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C:\Users\User\Desktop\Chendan data\100-科研\110-我的课题项目\112-银杏\0-银杏文章\C-补充文件\"/>
    </mc:Choice>
  </mc:AlternateContent>
  <xr:revisionPtr revIDLastSave="0" documentId="13_ncr:1_{13701DF9-6730-4427-83F4-77076F3FECC0}" xr6:coauthVersionLast="47" xr6:coauthVersionMax="47" xr10:uidLastSave="{00000000-0000-0000-0000-000000000000}"/>
  <bookViews>
    <workbookView xWindow="-98" yWindow="-98" windowWidth="19396" windowHeight="21196" xr2:uid="{F3A7CC85-4053-47AF-956A-34980DF25536}"/>
  </bookViews>
  <sheets>
    <sheet name="UMAP-PT2" sheetId="1" r:id="rId1"/>
  </sheets>
  <definedNames>
    <definedName name="_xlnm._FilterDatabase" localSheetId="0" hidden="1">'UMAP-PT2'!$A$1:$Z$191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354" uniqueCount="5733">
  <si>
    <t>Copia-like polyprotein/retrotransposon;(source:Araport11)</t>
  </si>
  <si>
    <t>NULL</t>
  </si>
  <si>
    <t>protein_coding</t>
  </si>
  <si>
    <t>AT1G48720.1</t>
  </si>
  <si>
    <t>evm.model.chr10.552</t>
  </si>
  <si>
    <t>NAC domain containing protein 36;(source:Araport11)</t>
  </si>
  <si>
    <t>Member of the NAC transcription factor family and more specifically, the ONAC022 subfamily. Involved in leaf and inflorescence stem morphogenesis. The mRNA is cell-to-cell mobile.</t>
  </si>
  <si>
    <t>NAC domain containing protein 36</t>
  </si>
  <si>
    <t>AT2G17040.1</t>
  </si>
  <si>
    <t>evm.model.chr2.1354</t>
  </si>
  <si>
    <t>dual specificity protein phosphatase 1;(source:Araport11)</t>
  </si>
  <si>
    <t>Encodes a dual specificity protein phosphatase whose activity is modulated by CaM binding.</t>
  </si>
  <si>
    <t>AT3G23610.5</t>
  </si>
  <si>
    <t>evm.model.chr10.1405</t>
  </si>
  <si>
    <t>cysteine-rich RLK (RECEPTOR-like protein kinase) 2;(source:Araport11)</t>
  </si>
  <si>
    <t>Encodes a cysteine-rich receptor-like protein kinase. Involved in regulating microbe-associated molecular pattern-triggered ROS production. Required for MAMP-triggered responses and resistance to Pseudomonas syringae pv. tomato  118 DC3000 .</t>
  </si>
  <si>
    <t>cysteine-rich RLK (RECEPTOR-like protein kinase) 2</t>
  </si>
  <si>
    <t>AT1G70520.1</t>
  </si>
  <si>
    <t>evm.model.chr3.459</t>
  </si>
  <si>
    <t>Ubiquitin carboxyl-terminal hydrolase-related protein;(source:Araport11)</t>
  </si>
  <si>
    <t>Ubiquitin carboxyl-terminal hydrolase-related protein</t>
  </si>
  <si>
    <t>AT2G27650.1</t>
  </si>
  <si>
    <t>evm.model.chr11.1295</t>
  </si>
  <si>
    <t>thaumatin-like protein 3;(source:Araport11)</t>
  </si>
  <si>
    <t>encodes a PR5-like protein</t>
  </si>
  <si>
    <t>thaumatin-like protein 3</t>
  </si>
  <si>
    <t>AT1G75030.1</t>
  </si>
  <si>
    <t>evm.model.chr11.881</t>
  </si>
  <si>
    <t>Copper amine oxidase family protein;(source:Araport11)</t>
  </si>
  <si>
    <t>Copper amine oxidase. Induced by ABA and involved in stomatal closure.</t>
  </si>
  <si>
    <t>AT4G12290.2</t>
  </si>
  <si>
    <t>evm.model.chr10.721</t>
  </si>
  <si>
    <t>ATP-dependent helicase family protein;(source:Araport11)</t>
  </si>
  <si>
    <t>Encodes a transcriptional silencer that is required for proper expression of PRR/NLR immune receptor genes.</t>
  </si>
  <si>
    <t>AT1G08060.3</t>
  </si>
  <si>
    <t>evm.model.chr12.1426</t>
  </si>
  <si>
    <t>rapid alkalinization factor 1;(source:Araport1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Mediates  Ca2+-dependent signaling.  Regulates the splicing of flowering genes and exerts an opposite effect on the flowering time compared with FER.</t>
  </si>
  <si>
    <t>rapid alkalinization factor 1</t>
  </si>
  <si>
    <t>AT1G02900.1</t>
  </si>
  <si>
    <t>evm.model.chr5.1002</t>
  </si>
  <si>
    <t>Ribosomal L32p protein family;(source:Araport11)</t>
  </si>
  <si>
    <t>Ribosomal L32p protein family</t>
  </si>
  <si>
    <t>AT1G26740.1</t>
  </si>
  <si>
    <t>evm.model.chr1.1171</t>
  </si>
  <si>
    <t>evm.model.chr3.1324</t>
  </si>
  <si>
    <t>transmembrane protein, putative (DUF679);(source:Araport11)</t>
  </si>
  <si>
    <t>Protein of unknown function (DUF679)</t>
  </si>
  <si>
    <t>AT5G46090.1</t>
  </si>
  <si>
    <t>evm.model.chr11.1464</t>
  </si>
  <si>
    <t>Caleosin-related family protein;(source:Araport11)</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Caleosin-related family protein</t>
  </si>
  <si>
    <t>AT2G33380.1</t>
  </si>
  <si>
    <t>evm.model.chr12.1497</t>
  </si>
  <si>
    <t>DNA/RNA polymerases superfamily protein;(source:Araport11)</t>
  </si>
  <si>
    <t>DNA/RNA polymerases superfamily protein</t>
  </si>
  <si>
    <t>ATMG00860.1</t>
  </si>
  <si>
    <t>evm.model.chr10.1961</t>
  </si>
  <si>
    <t>cytochrome P450, family 724, subfamily A, polypeptide 1;(source:Araport11)</t>
  </si>
  <si>
    <t>Encodes a brassinosteroid C-22 hydroxylase.</t>
  </si>
  <si>
    <t>AT5G14400.2</t>
  </si>
  <si>
    <t>evm.model.chr8.1122</t>
  </si>
  <si>
    <t>LOB domain-containing protein 1;(source:Araport11)</t>
  </si>
  <si>
    <t>LOB domain-containing protein 1</t>
  </si>
  <si>
    <t>AT1G07900.1</t>
  </si>
  <si>
    <t>evm.model.chr11.68</t>
  </si>
  <si>
    <t>Plant invertase/pectin methylesterase inhibitor superfamily;(source:Araport11)</t>
  </si>
  <si>
    <t>Encodes a pectin methyl esterase involved in embryo development.</t>
  </si>
  <si>
    <t>Plant invertase/pectin methylesterase inhibitor superfamily</t>
  </si>
  <si>
    <t>AT1G23200.1</t>
  </si>
  <si>
    <t>evm.model.chr3.954</t>
  </si>
  <si>
    <t>VQ motif-containing protein;(source:Araport11)</t>
  </si>
  <si>
    <t>VQ motif-containing protein</t>
  </si>
  <si>
    <t>AT1G78410.1</t>
  </si>
  <si>
    <t>evm.model.chr10.932</t>
  </si>
  <si>
    <t>Leucine-rich repeat transmembrane protein kinase family protein;(source:Araport11)</t>
  </si>
  <si>
    <t>Encodes a receptor-like kinase that represses secondary growth, the production of secondary vascular tissues.</t>
  </si>
  <si>
    <t>Leucine-rich repeat transmembrane protein kinase family protein</t>
  </si>
  <si>
    <t>AT5G51350.1</t>
  </si>
  <si>
    <t>evm.model.chr5.690</t>
  </si>
  <si>
    <t>transmembrane protein, putative (DUF247);(source:Araport11)</t>
  </si>
  <si>
    <t>Plant protein of unknown function (DUF247)</t>
  </si>
  <si>
    <t>AT3G50150.1</t>
  </si>
  <si>
    <t>evm.model.chr12.1267</t>
  </si>
  <si>
    <t>P-loop containing nucleoside triphosphate hydrolases superfamily protein;(source:Araport11)</t>
  </si>
  <si>
    <t>Class XI myosin gene expressed in flowers from 4-6 week old plants and leaves from 3 week old plants</t>
  </si>
  <si>
    <t>AT3G58160.3</t>
  </si>
  <si>
    <t>evm.model.chr2.517</t>
  </si>
  <si>
    <t>Transducin/WD40 repeat-like superfamily protein;(source:Araport11)</t>
  </si>
  <si>
    <t>JGB contains seven WD40 repeats and is highly conserved in flowering plants. Overexpression inhibits pollen germination. suggesting JGB is a negative regulator of pollen germination</t>
  </si>
  <si>
    <t>Transducin/WD40 repeat-like superfamily protein</t>
  </si>
  <si>
    <t>AT2G26490.1</t>
  </si>
  <si>
    <t>evm.model.chr1.1266</t>
  </si>
  <si>
    <t>Leucine-rich repeat protein kinase family protein;(source:Araport11)</t>
  </si>
  <si>
    <t>Leucine-rich repeat protein kinase family protein</t>
  </si>
  <si>
    <t>AT2G41820.1</t>
  </si>
  <si>
    <t>evm.model.chr2.1845</t>
  </si>
  <si>
    <t>lipase 1;(source:Araport11)</t>
  </si>
  <si>
    <t>Lipase active on medium and short chain triacylglycerols, but not on phospho- or galactolipids. Active between pH4 and 7 with an optimum at pH6. Knock-out mutant has not obvious phenotype. Predicted to be extracellular.</t>
  </si>
  <si>
    <t>lipase 1</t>
  </si>
  <si>
    <t>AT2G15230.1</t>
  </si>
  <si>
    <t>evm.model.chr3.49</t>
  </si>
  <si>
    <t>evm.model.chr7.1615</t>
  </si>
  <si>
    <t>lipid transfer protein 12;(source:Araport11)</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LTP12 promoter is active exclusively in the tapetum during the uninucleate microspore and bicellular pollen stage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12</t>
  </si>
  <si>
    <t>AT3G51590.1</t>
  </si>
  <si>
    <t>evm.model.chr1.1725</t>
  </si>
  <si>
    <t>RNA-binding (RRM/RBD/RNP motifs) family protein;(source:Araport11)</t>
  </si>
  <si>
    <t>RNA-binding (RRM/RBD/RNP motifs) family protein</t>
  </si>
  <si>
    <t>AT1G51530.1</t>
  </si>
  <si>
    <t>evm.model.chr6.853</t>
  </si>
  <si>
    <t>disease resistance protein (TIR-NBS-LRR class);(source:Araport11)</t>
  </si>
  <si>
    <t>disease resistance protein (TIR-NBS-LRR class)</t>
  </si>
  <si>
    <t>AT1G69550.1</t>
  </si>
  <si>
    <t>evm.model.chr10.920</t>
  </si>
  <si>
    <t>Subtilase family protein;(source:Araport11)</t>
  </si>
  <si>
    <t>Subtilase family protein</t>
  </si>
  <si>
    <t>AT5G11940.1</t>
  </si>
  <si>
    <t>evm.model.chr12.1028</t>
  </si>
  <si>
    <t>cysteine-rich RECEPTOR-like kinase;(source:Araport11)</t>
  </si>
  <si>
    <t>Encodes a cysteine-rich receptor-like protein kinase.</t>
  </si>
  <si>
    <t>AT4G23160.3</t>
  </si>
  <si>
    <t>evm.model.chr8.1595</t>
  </si>
  <si>
    <t>evm.model.chr11.87</t>
  </si>
  <si>
    <t>amino acid permease 2;(source:Araport11)</t>
  </si>
  <si>
    <t>member of AAAP family The mRNA is cell-to-cell mobile.</t>
  </si>
  <si>
    <t>amino acid permease 2</t>
  </si>
  <si>
    <t>AT5G09220.1</t>
  </si>
  <si>
    <t>evm.model.chr8.599</t>
  </si>
  <si>
    <t>Fasciclin-like arabinogalactan family protein;(source:Araport11)</t>
  </si>
  <si>
    <t>Fasciclin-like arabinogalactan protein.  Possibly involved in embryogenesis and seed development.</t>
  </si>
  <si>
    <t>Fasciclin-like arabinogalactan family protein</t>
  </si>
  <si>
    <t>AT1G15190.1</t>
  </si>
  <si>
    <t>evm.model.chr10.1860</t>
  </si>
  <si>
    <t>trichome birefringence-like protein (DUF828);(source:Araport1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Plant protein of unknown function (DUF828)</t>
  </si>
  <si>
    <t>AT5G06700.1</t>
  </si>
  <si>
    <t>evm.model.chr2.539</t>
  </si>
  <si>
    <t>evm.model.chr1.1145</t>
  </si>
  <si>
    <t>evm.model.chr8.944</t>
  </si>
  <si>
    <t>XH/XS domain-containing protein;(source:Araport11)</t>
  </si>
  <si>
    <t>XH/XS domain-containing protein</t>
  </si>
  <si>
    <t>AT4G01780.1</t>
  </si>
  <si>
    <t>evm.model.chr10.566</t>
  </si>
  <si>
    <t>proteinaceous RNase P 2;(source:Araport11)</t>
  </si>
  <si>
    <t>Encodes a proteinaceous RNase P that supports RNase P activity in vivo in both organelles and the nucleus. It is also involved in the maturation of small nucleolar RNA (snoRNA) and mRNA.</t>
  </si>
  <si>
    <t>proteinaceous RNase P 2</t>
  </si>
  <si>
    <t>AT2G16650.1</t>
  </si>
  <si>
    <t>evm.model.chr6.1350</t>
  </si>
  <si>
    <t>zinc knuckle (CCHC-type) family protein;(source:Araport11)</t>
  </si>
  <si>
    <t>zinc knuckle (CCHC-type) family protein</t>
  </si>
  <si>
    <t>AT4G00980.1</t>
  </si>
  <si>
    <t>evm.model.chr10.619</t>
  </si>
  <si>
    <t>SNF2 domain-containing protein / helicase domain-containing protein / zinc finger protein-like protein;(source:Araport11)</t>
  </si>
  <si>
    <t>SNF2 domain-containing protein / helicase domain-containing protein / zinc finger protein-related</t>
  </si>
  <si>
    <t>AT3G16600.1</t>
  </si>
  <si>
    <t>evm.model.chr9.350</t>
  </si>
  <si>
    <t>Disease resistance protein (TIR-NBS-LRR class) family;(source:Araport11)</t>
  </si>
  <si>
    <t>Disease resistance protein (TIR-NBS-LRR class) family</t>
  </si>
  <si>
    <t>AT5G36930.2</t>
  </si>
  <si>
    <t>evm.model.chr10.916</t>
  </si>
  <si>
    <t>glycosyl hydrolase 9C3;(source:Araport11)</t>
  </si>
  <si>
    <t/>
  </si>
  <si>
    <t>AT4G11050.3</t>
  </si>
  <si>
    <t>evm.model.chr1.2376</t>
  </si>
  <si>
    <t>receptor like protein 19;(source:Araport11)</t>
  </si>
  <si>
    <t>receptor like protein 19</t>
  </si>
  <si>
    <t>AT2G15080.1</t>
  </si>
  <si>
    <t>evm.model.chr10.1241</t>
  </si>
  <si>
    <t>Inositol phosphorylceramide synthase 2;(source:Araport11)</t>
  </si>
  <si>
    <t>Arabidopsis Inositol phosphorylceramide synthase 2</t>
  </si>
  <si>
    <t>AT2G37940.1</t>
  </si>
  <si>
    <t>evm.model.chr11.298</t>
  </si>
  <si>
    <t>NHL domain-containing protein;(source:Araport11)</t>
  </si>
  <si>
    <t>NHL domain-containing protein</t>
  </si>
  <si>
    <t>AT1G23890.2</t>
  </si>
  <si>
    <t>evm.model.ctg20637.1</t>
  </si>
  <si>
    <t>Calcium-binding EF-hand family protein;(source:Araport11)</t>
  </si>
  <si>
    <t>Encodes an endomembrane localized member of the CML subfamily VII. Contains a canonical CaM domain and unique N-terminal extension that distinguishes it from other members of the subfamily.</t>
  </si>
  <si>
    <t>Calcium-binding EF-hand family protein</t>
  </si>
  <si>
    <t>AT3G59440.1</t>
  </si>
  <si>
    <t>evm.model.chr1.2919</t>
  </si>
  <si>
    <t>multidrug resistance-associated protein 8;(source:Araport11)</t>
  </si>
  <si>
    <t>member of MRP subfamily</t>
  </si>
  <si>
    <t>multidrug resistance-associated protein 8</t>
  </si>
  <si>
    <t>AT3G13090.1</t>
  </si>
  <si>
    <t>evm.model.chr1.2244</t>
  </si>
  <si>
    <t>lon protease 1;(source:Araport11)</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The mRNA is cell-to-cell mobile.</t>
  </si>
  <si>
    <t>lon protease 1</t>
  </si>
  <si>
    <t>AT5G26860.1</t>
  </si>
  <si>
    <t>evm.model.chr12.529</t>
  </si>
  <si>
    <t>Integrase-type DNA-binding superfamily protein;(source:Araport11)</t>
  </si>
  <si>
    <t>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t>
  </si>
  <si>
    <t>Integrase-type DNA-binding superfamily protein</t>
  </si>
  <si>
    <t>AT5G25810.1</t>
  </si>
  <si>
    <t>evm.model.chr11.1707</t>
  </si>
  <si>
    <t>disease resistance family protein / LRR family protein;(source:Araport11)</t>
  </si>
  <si>
    <t>disease resistance family protein / LRR family protein</t>
  </si>
  <si>
    <t>AT2G34930.1</t>
  </si>
  <si>
    <t>evm.model.chr10.1189</t>
  </si>
  <si>
    <t>small and basic intrinsic protein 2;(source:Araport11)</t>
  </si>
  <si>
    <t>One of the Major Intrinsic Proteins(MIPs) which facilitate the passive transport of small molecules across membranes.Belongs to a family of plant aquaporins.Similar to yeast and radish aquaporins. Located on ER. Probably involved in the alleviation of ER stress; the lack of SIP2;1 reduces both pollen germination and pollen tube elongation.</t>
  </si>
  <si>
    <t>small and basic intrinsic protein 2;1</t>
  </si>
  <si>
    <t>AT3G56950.1</t>
  </si>
  <si>
    <t>evm.model.chr11.1003</t>
  </si>
  <si>
    <t>Protein kinase superfamily protein;(source:Araport11)</t>
  </si>
  <si>
    <t>AT5G24080.3</t>
  </si>
  <si>
    <t>evm.model.chr1.2598</t>
  </si>
  <si>
    <t>hypothetical protein;(source:Araport11)</t>
  </si>
  <si>
    <t>AT5G67020.1</t>
  </si>
  <si>
    <t>evm.model.chr12.1586</t>
  </si>
  <si>
    <t>RNA-directed DNA polymerase (reverse transcriptase);(source:Araport11)</t>
  </si>
  <si>
    <t>RNA-directed DNA polymerase (reverse transcriptase)</t>
  </si>
  <si>
    <t>AT5G04050.1</t>
  </si>
  <si>
    <t>evm.model.chr1.454</t>
  </si>
  <si>
    <t>transcriptional regulator ATRX;(source:Araport11)</t>
  </si>
  <si>
    <t>AT3G52240.1</t>
  </si>
  <si>
    <t>evm.model.chr12.825</t>
  </si>
  <si>
    <t>Gag-Pol-related retrotransposon family protein;(source:Araport11)</t>
  </si>
  <si>
    <t>Gag-Pol-related retrotransposon family protein</t>
  </si>
  <si>
    <t>ATMG00300.1</t>
  </si>
  <si>
    <t>evm.model.chr1.501</t>
  </si>
  <si>
    <t>Disease resistance protein (CC-NBS-LRR class) family;(source:Araport11)</t>
  </si>
  <si>
    <t>AT1G58400.3</t>
  </si>
  <si>
    <t>evm.model.chr8.1180</t>
  </si>
  <si>
    <t>plectin-like protein;(source:Araport11)</t>
  </si>
  <si>
    <t>AT5G01570.1</t>
  </si>
  <si>
    <t>evm.model.chr9.536</t>
  </si>
  <si>
    <t>retrotransposon Gag;(source:Araport11)</t>
  </si>
  <si>
    <t>AT4G00155.1</t>
  </si>
  <si>
    <t>evm.model.chr10.1666</t>
  </si>
  <si>
    <t>evm.model.chr12.699</t>
  </si>
  <si>
    <t>P-loop containing nucleoside triphosphate hydrolases superfamily protein</t>
  </si>
  <si>
    <t>AT3G45080.1</t>
  </si>
  <si>
    <t>evm.model.chr12.1806</t>
  </si>
  <si>
    <t>CAP-gly domain linker;(source:Araport11)</t>
  </si>
  <si>
    <t>AT1G61415.2</t>
  </si>
  <si>
    <t>evm.model.chr12.1524</t>
  </si>
  <si>
    <t>B3 domain-containing protein REM13;(source:Araport11)</t>
  </si>
  <si>
    <t>AT2G24650.7</t>
  </si>
  <si>
    <t>evm.model.chr3.44</t>
  </si>
  <si>
    <t>evm.model.chr11.283</t>
  </si>
  <si>
    <t>WUSCHEL related homeobox 1;(source:Araport11)</t>
  </si>
  <si>
    <t>Encodes a WUSCHEL-related homeobox gene family member with 65 amino acids in its homeodomain. Proteins in this family contain a sequence of eight residues (TLPLFPMH) downstream of the homeodomain called the WUS box.  Its mRNA is expressed in the initiating vascular primordium of the cotyledons during  heart and torpedo stages.</t>
  </si>
  <si>
    <t>WUSCHEL related homeobox 1</t>
  </si>
  <si>
    <t>AT3G18010.1</t>
  </si>
  <si>
    <t>evm.model.chr10.2061</t>
  </si>
  <si>
    <t>non-specific phospholipase C4;(source:Araport11)</t>
  </si>
  <si>
    <t>PHOSPHOESTERASE FAMILY PROTEIN,  NPC4 is significantly induced upon phosphate starvation and plays an important role in the supply of inorganic phosphate and diacylglycerol from membrane-phospholipids during phosphate deprivation.</t>
  </si>
  <si>
    <t>non-specific phospholipase C4</t>
  </si>
  <si>
    <t>AT3G03530.1</t>
  </si>
  <si>
    <t>evm.model.chr1.2173</t>
  </si>
  <si>
    <t>spindle assembly checkpoint component;(source:Araport11)</t>
  </si>
  <si>
    <t>AT3G28370.4</t>
  </si>
  <si>
    <t>evm.model.chr11.994</t>
  </si>
  <si>
    <t>hypothetical protein (DUF674);(source:Araport11)</t>
  </si>
  <si>
    <t>Protein of unknown function (DUF674)</t>
  </si>
  <si>
    <t>AT5G01130.1</t>
  </si>
  <si>
    <t>evm.model.ctg86331.1</t>
  </si>
  <si>
    <t>expansin A15;(source:Araport11)</t>
  </si>
  <si>
    <t>member of Alpha-Expansin Gene Family. Naming convention from the Expansin Working Group (Kende et al, 2004. Plant Mol Bio).  Involved in the formation of nematode-induced syncytia in roots of Arabidopsis thaliana.</t>
  </si>
  <si>
    <t>expansin A15</t>
  </si>
  <si>
    <t>AT2G03090.1</t>
  </si>
  <si>
    <t>evm.model.chr1.1594</t>
  </si>
  <si>
    <t>evm.model.chr1.10</t>
  </si>
  <si>
    <t>evm.model.chr12.1599</t>
  </si>
  <si>
    <t>Pentatricopeptide repeat (PPR) superfamily protein;(source:Araport11)</t>
  </si>
  <si>
    <t>Pentatricopeptide repeat (PPR) superfamily protein</t>
  </si>
  <si>
    <t>AT2G36730.1</t>
  </si>
  <si>
    <t>evm.model.ctg20550.1</t>
  </si>
  <si>
    <t>Eukaryotic aspartyl protease family protein;(source:Araport11)</t>
  </si>
  <si>
    <t>Eukaryotic aspartyl protease family protein</t>
  </si>
  <si>
    <t>AT3G29750.1</t>
  </si>
  <si>
    <t>evm.model.chr1.1680</t>
  </si>
  <si>
    <t>evm.model.chr1.3208</t>
  </si>
  <si>
    <t>O-fucosyltransferase family protein;(source:Araport11)</t>
  </si>
  <si>
    <t>O-fucosyltransferase family protein</t>
  </si>
  <si>
    <t>AT5G64600.1</t>
  </si>
  <si>
    <t>evm.model.chr11.1320</t>
  </si>
  <si>
    <t>AT4G25280.1</t>
  </si>
  <si>
    <t>evm.model.chr12.1078</t>
  </si>
  <si>
    <t>Terpenoid cyclases/Protein prenyltransferases superfamily protein;(source:Araport11)</t>
  </si>
  <si>
    <t>Catalyzes the conversion of geranylgeranyl pyrophosphate (GGPP) to copalyl pyrophosphate (CPP) of gibberellin biosynthesis</t>
  </si>
  <si>
    <t>Terpenoid cyclases/Protein prenyltransferases superfamily protein</t>
  </si>
  <si>
    <t>AT4G02780.1</t>
  </si>
  <si>
    <t>evm.model.chr10.1566</t>
  </si>
  <si>
    <t>white-brown complex-like protein;(source:Araport11)</t>
  </si>
  <si>
    <t>Encodes a plasma membrane-localized ATP-binding cassette transporter, that is required for cutin  transport to the extracellular matrix. The mRNA is cell-to-cell mobile.</t>
  </si>
  <si>
    <t>white-brown complex homolog protein 11</t>
  </si>
  <si>
    <t>AT1G17840.1</t>
  </si>
  <si>
    <t>evm.model.chr12.705</t>
  </si>
  <si>
    <t>evm.model.ctg20444.1</t>
  </si>
  <si>
    <t>evm.model.chr1.257</t>
  </si>
  <si>
    <t>calmodulin like 43;(source:Araport11)</t>
  </si>
  <si>
    <t>calmodulin like 43</t>
  </si>
  <si>
    <t>AT5G44460.1</t>
  </si>
  <si>
    <t>evm.model.chr11.571</t>
  </si>
  <si>
    <t>Quinoprotein amine dehydrogenase, beta chain-like;(source:Araport11)</t>
  </si>
  <si>
    <t>Quinoprotein amine dehydrogenase, beta chain-like; RIC1-like guanyl-nucleotide exchange factor</t>
  </si>
  <si>
    <t>AT5G28350.2</t>
  </si>
  <si>
    <t>evm.model.chr1.680</t>
  </si>
  <si>
    <t>COP1-interacting protein 7;(source:Araport11)</t>
  </si>
  <si>
    <t>Positive regulator of light-regulated genes. Novel nuclear protein which requires light for its high level expression. The mRNA is cell-to-cell mobile.</t>
  </si>
  <si>
    <t>COP1-interacting protein 7</t>
  </si>
  <si>
    <t>AT4G27430.1</t>
  </si>
  <si>
    <t>evm.model.chr1.1211</t>
  </si>
  <si>
    <t>transmembrane protein;(source:Araport11)</t>
  </si>
  <si>
    <t>AT1G16950.1</t>
  </si>
  <si>
    <t>evm.model.chr1.2505</t>
  </si>
  <si>
    <t>Ribosomal protein L36e family protein;(source:Araport11)</t>
  </si>
  <si>
    <t>Ribosomal protein L36e family protein</t>
  </si>
  <si>
    <t>AT2G37600.1</t>
  </si>
  <si>
    <t>evm.model.chr1.1236</t>
  </si>
  <si>
    <t>Tetratricopeptide repeat (TPR)-like superfamily protein;(source:Araport11)</t>
  </si>
  <si>
    <t>Tetratricopeptide repeat (TPR)-like superfamily protein</t>
  </si>
  <si>
    <t>AT1G71420.1</t>
  </si>
  <si>
    <t>evm.model.chr2.1939</t>
  </si>
  <si>
    <t>evm.model.chr1.1402</t>
  </si>
  <si>
    <t>strictosidine synthase-like 3;(source:Araport11)</t>
  </si>
  <si>
    <t>Although this enzyme is predicted to encode a strictosidine synthase (SS), it lacks a conserved catalytic glutamate residue found in active SS enzymes and it is not expected to have SS activity.</t>
  </si>
  <si>
    <t>strictosidine synthase-like 3</t>
  </si>
  <si>
    <t>AT1G08470.1</t>
  </si>
  <si>
    <t>evm.model.chr3.1580</t>
  </si>
  <si>
    <t>evm.model.chr11.880</t>
  </si>
  <si>
    <t>alpha/beta-Hydrolases superfamily protein;(source:Araport11)</t>
  </si>
  <si>
    <t>AT3G19970.4</t>
  </si>
  <si>
    <t>evm.model.chr12.1615</t>
  </si>
  <si>
    <t>evm.model.chr1.1116</t>
  </si>
  <si>
    <t>AT5G26731.1</t>
  </si>
  <si>
    <t>evm.model.chr3.303</t>
  </si>
  <si>
    <t>evm.model.chr11.417</t>
  </si>
  <si>
    <t>XH domain-containing protein;(source:Araport11)</t>
  </si>
  <si>
    <t>XH domain-containing protein</t>
  </si>
  <si>
    <t>AT1G80990.1</t>
  </si>
  <si>
    <t>evm.model.ctg20610.1</t>
  </si>
  <si>
    <t>paramyosin-like protein;(source:Araport11)</t>
  </si>
  <si>
    <t>AT4G32560.4</t>
  </si>
  <si>
    <t>evm.model.chr10.2135</t>
  </si>
  <si>
    <t>related to KPC1;(source:Araport11)</t>
  </si>
  <si>
    <t>Encodes a protein predicted to act as a RING E3 ubiquitin ligase. It appears to regulate the stability of the KRP1/ICK1 cyclin dependent kinase inhibitor.  Induced by beet severe curly virus (BSCTV) C4 protein.</t>
  </si>
  <si>
    <t>related to KPC1</t>
  </si>
  <si>
    <t>AT2G22010.2</t>
  </si>
  <si>
    <t>evm.model.chr1.3168</t>
  </si>
  <si>
    <t>transmembrane receptors / ATP binding protein;(source:Araport11)</t>
  </si>
  <si>
    <t>transmembrane receptors;ATP binding</t>
  </si>
  <si>
    <t>AT1G27170.1</t>
  </si>
  <si>
    <t>evm.model.chr2.1355</t>
  </si>
  <si>
    <t>UDP-Glycosyltransferase superfamily protein;(source:Araport11)</t>
  </si>
  <si>
    <t>UDP-Glycosyltransferase superfamily protein</t>
  </si>
  <si>
    <t>AT2G36970.1</t>
  </si>
  <si>
    <t>evm.model.chr1.837</t>
  </si>
  <si>
    <t>evm.model.chr1.2085</t>
  </si>
  <si>
    <t>TEOSINTE BRANCHED 1, cycloidea and PCF transcription factor 2;(source:Araport11)</t>
  </si>
  <si>
    <t>TEOSINTE BRANCHED 1, cycloidea and PCF transcription factor 2</t>
  </si>
  <si>
    <t>AT4G18390.1</t>
  </si>
  <si>
    <t>evm.model.chr11.938</t>
  </si>
  <si>
    <t>SPOC domain / Transcription elongation factor S-II protein;(source:Araport11)</t>
  </si>
  <si>
    <t>SPOC domain / Transcription elongation factor S-II protein</t>
  </si>
  <si>
    <t>AT5G25520.2</t>
  </si>
  <si>
    <t>evm.model.chr1.3057</t>
  </si>
  <si>
    <t>RAB GTPase homolog A1F;(source:Araport11)</t>
  </si>
  <si>
    <t>RAB GTPase homolog A1F</t>
  </si>
  <si>
    <t>AT5G60860.1</t>
  </si>
  <si>
    <t>evm.model.chr1.2998</t>
  </si>
  <si>
    <t>cyclin J18;(source:Araport11)</t>
  </si>
  <si>
    <t>cyclin J18 (cycJ18)</t>
  </si>
  <si>
    <t>cyclin J18</t>
  </si>
  <si>
    <t>AT2G01905.1</t>
  </si>
  <si>
    <t>evm.model.chr12.39</t>
  </si>
  <si>
    <t>myb domain protein 41;(source:Araport11)</t>
  </si>
  <si>
    <t>Member of the R2R3 factor gene family. Expression is induced in response to desiccation, ABA and salt treatment. Overexpression of Myb41 results in abnormal cuticle development and decreased cell expansion.</t>
  </si>
  <si>
    <t>myb domain protein 41</t>
  </si>
  <si>
    <t>AT4G28110.1</t>
  </si>
  <si>
    <t>evm.model.chr10.561</t>
  </si>
  <si>
    <t>receptor like protein 12;(source:Araport11)</t>
  </si>
  <si>
    <t>Encodes a CLAVATA2 (CLV2)-related gene. Complements the clv2 mutant when expressed under the control of the CLV2 promoter. The mRNA is cell-to-cell mobile.</t>
  </si>
  <si>
    <t>receptor like protein 12</t>
  </si>
  <si>
    <t>AT1G71400.1</t>
  </si>
  <si>
    <t>evm.model.chr1.2880</t>
  </si>
  <si>
    <t>evm.model.chr10.652</t>
  </si>
  <si>
    <t>AT4G07350.1</t>
  </si>
  <si>
    <t>evm.model.chr1.2667</t>
  </si>
  <si>
    <t>LURP-one-like protein (DUF567);(source:Araport11)</t>
  </si>
  <si>
    <t>Protein of unknown function (DUF567)</t>
  </si>
  <si>
    <t>AT3G15810.1</t>
  </si>
  <si>
    <t>evm.model.chr12.1434</t>
  </si>
  <si>
    <t>SAUR-like auxin-responsive protein family;(source:Araport11)</t>
  </si>
  <si>
    <t>SAUR-like auxin-responsive protein family</t>
  </si>
  <si>
    <t>AT1G56150.1</t>
  </si>
  <si>
    <t>evm.model.chr10.849</t>
  </si>
  <si>
    <t>Myb/SANT-like DNA-binding domain protein;(source:Araport11)</t>
  </si>
  <si>
    <t>AT5G27260.1</t>
  </si>
  <si>
    <t>evm.model.chr12.329</t>
  </si>
  <si>
    <t>Disease resistance protein (TIR-NBS-LRR class);(source:Araport11)</t>
  </si>
  <si>
    <t>TIR-NB-LRR protein that confers resistance to four races of Albugo candida. The mRNA is cell-to-cell mobile.</t>
  </si>
  <si>
    <t>Disease resistance protein (TIR-NBS-LRR class)</t>
  </si>
  <si>
    <t>AT1G56510.1</t>
  </si>
  <si>
    <t>evm.model.chr7.1865</t>
  </si>
  <si>
    <t>AT3G47570.1</t>
  </si>
  <si>
    <t>evm.model.chr8.594</t>
  </si>
  <si>
    <t>related to ABI3/VP1 1;(source:Araport11)</t>
  </si>
  <si>
    <t>Encodes an AP2/B3 domain transcription factor which is upregulated in response to low temperature. It contains a B3 DNA binding domain. It has circadian regulation and may function as a negative growth regulator. The mRNA is cell-to-cell mobile.</t>
  </si>
  <si>
    <t>related to ABI3/VP1 1</t>
  </si>
  <si>
    <t>AT1G13260.1</t>
  </si>
  <si>
    <t>evm.model.chr12.634</t>
  </si>
  <si>
    <t>extra-large GTP-binding protein 2;(source:Araport11)</t>
  </si>
  <si>
    <t>extra-large GTP-binding protein 2</t>
  </si>
  <si>
    <t>AT4G34390.1</t>
  </si>
  <si>
    <t>evm.model.chr1.2211</t>
  </si>
  <si>
    <t>NAD(P)-binding Rossmann-fold superfamily protein;(source:Araport11)</t>
  </si>
  <si>
    <t>NAD(P)-binding Rossmann-fold superfamily protein</t>
  </si>
  <si>
    <t>AT4G13180.1</t>
  </si>
  <si>
    <t>evm.model.chr7.1697</t>
  </si>
  <si>
    <t>Lipase class 3-related protein;(source:Araport11)</t>
  </si>
  <si>
    <t>Lipase class 3-related protein</t>
  </si>
  <si>
    <t>AT5G24220.1</t>
  </si>
  <si>
    <t>evm.model.chr10.1542</t>
  </si>
  <si>
    <t>evm.model.chr1.2504</t>
  </si>
  <si>
    <t>Disease resistance-responsive (dirigent-like protein) family protein;(source:Araport11)</t>
  </si>
  <si>
    <t>Encodes a dirigent protein involved in the synthesis of (-)pinoresinol.   Dirigent proteins impart stereoselectivity on the phenoxy radical coupling reaction yielding optically active lignans from two molecules of coniferyl alcohol.</t>
  </si>
  <si>
    <t>Disease resistance-responsive (dirigent-like protein) family protein</t>
  </si>
  <si>
    <t>AT1G64160.1</t>
  </si>
  <si>
    <t>evm.model.chr11.101</t>
  </si>
  <si>
    <t>F-box family protein;(source:Araport11)</t>
  </si>
  <si>
    <t>F-box family protein</t>
  </si>
  <si>
    <t>AT1G23770.1</t>
  </si>
  <si>
    <t>evm.model.chr10.300</t>
  </si>
  <si>
    <t>S-adenosyl-L-methionine-dependent methyltransferases superfamily protein;(source:Araport11)</t>
  </si>
  <si>
    <t>S-adenosyl-L-methionine-dependent methyltransferases superfamily protein</t>
  </si>
  <si>
    <t>AT1G69526.3</t>
  </si>
  <si>
    <t>evm.model.chr10.1615</t>
  </si>
  <si>
    <t>evm.model.chr3.301</t>
  </si>
  <si>
    <t>K+ transporter 1;(source:Araport11)</t>
  </si>
  <si>
    <t>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K+ transporter 1</t>
  </si>
  <si>
    <t>AT2G26650.1</t>
  </si>
  <si>
    <t>evm.model.chr1.2749</t>
  </si>
  <si>
    <t>AT4G13030.1</t>
  </si>
  <si>
    <t>evm.model.ctg20508.1</t>
  </si>
  <si>
    <t>AT3G18800.1</t>
  </si>
  <si>
    <t>evm.model.chr1.1390</t>
  </si>
  <si>
    <t>NADH dehydrogenase 3;(source:Araport11)</t>
  </si>
  <si>
    <t>NADH dehydrogenase subunit 3</t>
  </si>
  <si>
    <t>NADH dehydrogenase 3</t>
  </si>
  <si>
    <t>ATMG00990.1</t>
  </si>
  <si>
    <t>evm.model.ctg21610.1</t>
  </si>
  <si>
    <t>Pyridoxal phosphate (PLP)-dependent transferases superfamily protein;(source:Araport11)</t>
  </si>
  <si>
    <t>AT1G34040.2</t>
  </si>
  <si>
    <t>evm.model.chr1.1644</t>
  </si>
  <si>
    <t>farnesylated protein 6;(source:Araport11)</t>
  </si>
  <si>
    <t>putative farnesylated protein (At4g38580) mRNA, complete</t>
  </si>
  <si>
    <t>farnesylated protein 6</t>
  </si>
  <si>
    <t>AT4G38580.1</t>
  </si>
  <si>
    <t>evm.model.chr1.2567</t>
  </si>
  <si>
    <t>evm.model.chr12.1197</t>
  </si>
  <si>
    <t>evm.model.chr11.940</t>
  </si>
  <si>
    <t>transcription elongation factor;(source:Araport11)</t>
  </si>
  <si>
    <t>AT5G47920.1</t>
  </si>
  <si>
    <t>evm.model.chr12.1745</t>
  </si>
  <si>
    <t>subtilase 1.3;(source:Araport11)</t>
  </si>
  <si>
    <t>subtilase 1.3</t>
  </si>
  <si>
    <t>AT5G51750.1</t>
  </si>
  <si>
    <t>evm.model.ctg20605.1</t>
  </si>
  <si>
    <t>Leucine-rich repeat transmembrane protein kinase;(source:Araport11)</t>
  </si>
  <si>
    <t>Encodes EMS1 (EXCESS MICROSPOROCYTES1), a putative leucine-rich repeat receptor protein kinase that controls somatic and reproductive cell fates in Arabidopsis anther.</t>
  </si>
  <si>
    <t>Leucine-rich repeat transmembrane protein kinase</t>
  </si>
  <si>
    <t>AT5G07280.1</t>
  </si>
  <si>
    <t>evm.model.chr2.1170</t>
  </si>
  <si>
    <t>oxidoreductase, 2OG-Fe(II) oxygenase family protein;(source:Araport11)</t>
  </si>
  <si>
    <t>oxidoreductase, 2OG-Fe(II) oxygenase family protein</t>
  </si>
  <si>
    <t>AT4G36090.2</t>
  </si>
  <si>
    <t>evm.model.chr11.1281</t>
  </si>
  <si>
    <t>receptor like protein 34;(source:Araport11)</t>
  </si>
  <si>
    <t>receptor like protein 34</t>
  </si>
  <si>
    <t>AT3G11010.1</t>
  </si>
  <si>
    <t>evm.model.chr1.2546</t>
  </si>
  <si>
    <t>kinase family with leucine-rich repeat domain-containing protein;(source:Araport11)</t>
  </si>
  <si>
    <t>Protein kinase family protein with leucine-rich repeat domain</t>
  </si>
  <si>
    <t>AT1G35710.1</t>
  </si>
  <si>
    <t>evm.model.chr4.1324</t>
  </si>
  <si>
    <t>peptide transporter 5;(source:Araport11)</t>
  </si>
  <si>
    <t>Encodes a dipeptide transporter expressed in pollen and ovules during early seed development. GFP-tagged PTR5 localizes to the plasma membrane.</t>
  </si>
  <si>
    <t>AT5G01180.2</t>
  </si>
  <si>
    <t>evm.model.chr1.2767</t>
  </si>
  <si>
    <t>membrane-anchored ubiquitin-fold protein 6 precursor;(source:Araport11)</t>
  </si>
  <si>
    <t>membrane-anchored ubiquitin-fold protein 6 precursor</t>
  </si>
  <si>
    <t>AT1G22050.1</t>
  </si>
  <si>
    <t>evm.model.chr1.1521</t>
  </si>
  <si>
    <t>SBP (S-ribonuclease binding protein) family protein;(source:Araport11)</t>
  </si>
  <si>
    <t>SBP (S-ribonuclease binding protein) family protein</t>
  </si>
  <si>
    <t>AT1G60610.2</t>
  </si>
  <si>
    <t>evm.model.chr12.6</t>
  </si>
  <si>
    <t>cyclic nucleotide-gated channel 15;(source:Araport11)</t>
  </si>
  <si>
    <t>member of Cyclic nucleotide gated channel family</t>
  </si>
  <si>
    <t>cyclic nucleotide-gated channel 15</t>
  </si>
  <si>
    <t>AT2G28260.1</t>
  </si>
  <si>
    <t>evm.model.chr10.147</t>
  </si>
  <si>
    <t>GroES-like zinc-binding alcohol dehydrogenase family protein;(source:Araport11)</t>
  </si>
  <si>
    <t>GroES-like zinc-binding dehydrogenase family protein</t>
  </si>
  <si>
    <t>AT1G64710.2</t>
  </si>
  <si>
    <t>evm.model.chr1.576</t>
  </si>
  <si>
    <t>AT3G47090.1</t>
  </si>
  <si>
    <t>evm.model.chr10.229</t>
  </si>
  <si>
    <t>ESSS subunit of NADH:ubiquinone oxidoreductase (complex I) protein;(source:Araport11)</t>
  </si>
  <si>
    <t>AT3G57785.1</t>
  </si>
  <si>
    <t>evm.model.chr1.281</t>
  </si>
  <si>
    <t>Sec-independent periplasmic protein translocase;(source:Araport11)</t>
  </si>
  <si>
    <t>encodes a protein of unknown function. The transcript has extensive RNA editing at the 3' end. Protein has orthologous in other plants and sequence is similar to E. coli ORFs orf154 and orf131, both of unknown function. So far, similar proteins are found only in plants and prokaryotes.</t>
  </si>
  <si>
    <t>Sec-independent periplasmic protein translocase</t>
  </si>
  <si>
    <t>ATMG00570.1</t>
  </si>
  <si>
    <t>evm.model.ctg20466.1</t>
  </si>
  <si>
    <t>myb domain protein 55;(source:Araport11)</t>
  </si>
  <si>
    <t>Encodes a putative transcription factor (MYB55).</t>
  </si>
  <si>
    <t>myb domain protein 55</t>
  </si>
  <si>
    <t>AT4G01680.3</t>
  </si>
  <si>
    <t>evm.model.chr10.1906</t>
  </si>
  <si>
    <t>evm.model.chr10.829</t>
  </si>
  <si>
    <t>ornithine-delta-aminotransferase;(source:Araport11)</t>
  </si>
  <si>
    <t>Encodes an ornithine delta-aminotransferase that is transcriptionally up-regulated in young seedlings and in response to salt stress. It is unlikely to play a role in salt-stress-induced proline accumulation, however, it appears to participate in arginine and ornithine catabolism.</t>
  </si>
  <si>
    <t>ornithine-delta-aminotransferase</t>
  </si>
  <si>
    <t>AT5G46180.1</t>
  </si>
  <si>
    <t>evm.model.chr3.1189</t>
  </si>
  <si>
    <t>TAPETUM 1;(source:Araport11)</t>
  </si>
  <si>
    <t>Arabidopsis homolog of TASSELSEED2. Expressed  specifically in tapetal cells.</t>
  </si>
  <si>
    <t>TAPETUM 1</t>
  </si>
  <si>
    <t>AT3G42960.1</t>
  </si>
  <si>
    <t>evm.model.chr10.588</t>
  </si>
  <si>
    <t>RNA binding (RRM/RBD/RNP motifs) family protein;(source:Araport11)</t>
  </si>
  <si>
    <t>AT3G12640.4</t>
  </si>
  <si>
    <t>evm.model.chr11.711</t>
  </si>
  <si>
    <t>DUF1005 family protein (DUF1005);(source:Araport11)</t>
  </si>
  <si>
    <t>Protein of unknown function (DUF1005)</t>
  </si>
  <si>
    <t>AT4G29310.1</t>
  </si>
  <si>
    <t>evm.model.chr10.143</t>
  </si>
  <si>
    <t>Nodulin MtN21 /EamA-like transporter family protein;(source:Araport11)</t>
  </si>
  <si>
    <t>nodulin MtN21-like transporter family protein</t>
  </si>
  <si>
    <t>Nodulin MtN21 /EamA-like transporter family protein</t>
  </si>
  <si>
    <t>AT5G47470.1</t>
  </si>
  <si>
    <t>evm.model.chr7.2022</t>
  </si>
  <si>
    <t>Galactose mutarotase-like superfamily protein;(source:Araport11)</t>
  </si>
  <si>
    <t>Galactose mutarotase-like superfamily protein</t>
  </si>
  <si>
    <t>AT3G47800.1</t>
  </si>
  <si>
    <t>evm.model.chr10.1235</t>
  </si>
  <si>
    <t>anthranilate synthase alpha subunit 1;(source:Araport11)</t>
  </si>
  <si>
    <t>ASA1 encodes the alpha subunit of anthranilate synthase, which catalyzes the rate-limiting step of tryptophan synthesis.  ASA1 is induced by ethylene, and forms a link between ethylene signalling and auxin synthesis in roots.</t>
  </si>
  <si>
    <t>anthranilate synthase alpha subunit 1</t>
  </si>
  <si>
    <t>AT5G05730.2</t>
  </si>
  <si>
    <t>evm.model.ctg14716.1</t>
  </si>
  <si>
    <t>protein arginine methyltransferase 3;(source:Araport11)</t>
  </si>
  <si>
    <t>protein arginine methyltransferase 3</t>
  </si>
  <si>
    <t>AT3G12270.1</t>
  </si>
  <si>
    <t>evm.model.chr6.573</t>
  </si>
  <si>
    <t>Late embryogenesis abundant (LEA) hydroxyproline-rich glycoprotein family;(source:Araport11)</t>
  </si>
  <si>
    <t>Late embryogenesis abundant (LEA) hydroxyproline-rich glycoprotein family</t>
  </si>
  <si>
    <t>AT3G44380.1</t>
  </si>
  <si>
    <t>evm.model.chr10.1616</t>
  </si>
  <si>
    <t>Polynucleotidyl transferase, ribonuclease H-like superfamily protein;(source:Araport11)</t>
  </si>
  <si>
    <t>Polynucleotidyl transferase, ribonuclease H-like superfamily protein</t>
  </si>
  <si>
    <t>ATMG00710.1</t>
  </si>
  <si>
    <t>evm.model.chr11.183</t>
  </si>
  <si>
    <t>laccase 12;(source:Araport11)</t>
  </si>
  <si>
    <t>putative laccase,  a member of laccase family of genes (17 members in Arabidopsis).</t>
  </si>
  <si>
    <t>laccase 12</t>
  </si>
  <si>
    <t>AT5G05390.1</t>
  </si>
  <si>
    <t>evm.model.chr11.499</t>
  </si>
  <si>
    <t>AT4G12543.1</t>
  </si>
  <si>
    <t>evm.model.chr10.1873</t>
  </si>
  <si>
    <t>cysteine-rich RLK (RECEPTOR-like protein kinase) 8</t>
  </si>
  <si>
    <t>AT4G23160.1</t>
  </si>
  <si>
    <t>evm.model.chr12.1250</t>
  </si>
  <si>
    <t>EF hand calcium-binding protein family;(source:Araport11)</t>
  </si>
  <si>
    <t>EF hand calcium-binding protein family</t>
  </si>
  <si>
    <t>AT4G03290.1</t>
  </si>
  <si>
    <t>evm.model.chr1.2921</t>
  </si>
  <si>
    <t>BTB-POZ and MATH domain 5;(source:Araport11)</t>
  </si>
  <si>
    <t>Encodes a member of the MATH-BTB domain proteins (BPMs) that directly interact with and target for proteasomal degradation the class I homeobox-leucine zipper (HD-ZIP) transcription factor ATHB6. Known members include AT5G19000 (BPM1), AT3G06190 (BPM2), AT2G39760 (BPM3), AT3G03740 (BPM4), AT5G21010 (BPM5) and AT3G43700 (BPM6).</t>
  </si>
  <si>
    <t>BTB-POZ and MATH domain 5</t>
  </si>
  <si>
    <t>AT5G21010.1</t>
  </si>
  <si>
    <t>evm.model.chr12.971</t>
  </si>
  <si>
    <t>AT2G28426.1</t>
  </si>
  <si>
    <t>evm.model.chr12.436</t>
  </si>
  <si>
    <t>evm.model.chr1.3299</t>
  </si>
  <si>
    <t>Pectinacetylesterase family protein;(source:Araport11)</t>
  </si>
  <si>
    <t>Encodes a pectin acetylesterase that removes cell wall acetate associated with pectin formation in Arabidopsis leaves.</t>
  </si>
  <si>
    <t>Pectinacetylesterase family protein</t>
  </si>
  <si>
    <t>AT2G46930.1</t>
  </si>
  <si>
    <t>evm.model.chr11.1181</t>
  </si>
  <si>
    <t>evm.model.chr12.1480</t>
  </si>
  <si>
    <t>evm.model.chr1.2926</t>
  </si>
  <si>
    <t>AT1G28190.1</t>
  </si>
  <si>
    <t>evm.model.chr1.3301</t>
  </si>
  <si>
    <t>egg cell-secreted-like protein;(source:Araport11)</t>
  </si>
  <si>
    <t>AT5G54062.1</t>
  </si>
  <si>
    <t>evm.model.chr12.7</t>
  </si>
  <si>
    <t>CYS, MET, PRO, and GLY protein 2;(source:Araport11)</t>
  </si>
  <si>
    <t>CYS, MET, PRO, and GLY protein 2</t>
  </si>
  <si>
    <t>AT5G64660.1</t>
  </si>
  <si>
    <t>evm.model.chr8.1723</t>
  </si>
  <si>
    <t>evm.model.chr1.2748</t>
  </si>
  <si>
    <t>Encodes one of the 36 carboxylate clamp (CC)-tetratricopeptide repeat (TPR) proteins (Prasad 2010, Pubmed ID: 20856808) with potential to interact with Hsp90/Hsp70 as co-chaperones.</t>
  </si>
  <si>
    <t>AT1G04530.1</t>
  </si>
  <si>
    <t>evm.model.chr1.703</t>
  </si>
  <si>
    <t>evm.model.chr11.272</t>
  </si>
  <si>
    <t>Erythronate-4-phosphate dehydrogenase family protein;(source:Araport11)</t>
  </si>
  <si>
    <t>Erythronate-4-phosphate dehydrogenase family protein</t>
  </si>
  <si>
    <t>AT1G01500.1</t>
  </si>
  <si>
    <t>evm.model.chr10.908</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AT4G20140.1</t>
  </si>
  <si>
    <t>evm.model.chr1.2881</t>
  </si>
  <si>
    <t>evm.model.chr1.2503</t>
  </si>
  <si>
    <t>AT3G24150.1</t>
  </si>
  <si>
    <t>evm.model.chr12.213</t>
  </si>
  <si>
    <t>Concanavalin A-like lectin protein kinase family protein;(source:Araport11)</t>
  </si>
  <si>
    <t>Concanavalin A-like lectin protein kinase family protein</t>
  </si>
  <si>
    <t>AT3G53810.1</t>
  </si>
  <si>
    <t>evm.model.chr1.2737</t>
  </si>
  <si>
    <t>Encodes a EF-hand calcium-binding protein family member. Mutants exhibit longer root hairs under phosphate-deficient conditions.</t>
  </si>
  <si>
    <t>AT1G24620.1</t>
  </si>
  <si>
    <t>evm.model.chr4.2281</t>
  </si>
  <si>
    <t>evm.model.chr8.595</t>
  </si>
  <si>
    <t>ATPase family associated with various cellular activities (AAA);(source:Araport11)</t>
  </si>
  <si>
    <t>A locus involved in embryogenesis. Mutations in this locus result in embryo lethality.</t>
  </si>
  <si>
    <t>ATPase family associated with various cellular activities (AAA)</t>
  </si>
  <si>
    <t>AT5G27740.1</t>
  </si>
  <si>
    <t>evm.model.chr10.1960</t>
  </si>
  <si>
    <t>AT3G02645.1</t>
  </si>
  <si>
    <t>evm.model.chr1.3103</t>
  </si>
  <si>
    <t>Flavin-binding monooxygenase family protein;(source:Araport11)</t>
  </si>
  <si>
    <t>Auxin biosynthetic gene regulated by RVE1. Overexpression leads to suppression of bri1 phenotype.</t>
  </si>
  <si>
    <t>Flavin-binding monooxygenase family protein</t>
  </si>
  <si>
    <t>AT4G28720.1</t>
  </si>
  <si>
    <t>evm.model.chr10.13</t>
  </si>
  <si>
    <t>kinase with adenine nucleotide alpha hydrolases-like domain-containing protein;(source:Araport11)</t>
  </si>
  <si>
    <t>Protein kinase protein with adenine nucleotide alpha hydrolases-like domain</t>
  </si>
  <si>
    <t>AT1G17540.1</t>
  </si>
  <si>
    <t>evm.model.chr6.280</t>
  </si>
  <si>
    <t>AT3G11010.2</t>
  </si>
  <si>
    <t>evm.model.chr12.755</t>
  </si>
  <si>
    <t>wall-associated kinase 2;(source:Araport11)</t>
  </si>
  <si>
    <t>cytoplasmic serine/threonine protein kinase induced by salicylic acid. mutant plants exhibit a loss of cell expansion and dependence on sugars and salts for seedling growth, affecting the expression and activity of vacuolar invertase.</t>
  </si>
  <si>
    <t>wall-associated kinase 2</t>
  </si>
  <si>
    <t>AT1G21270.1</t>
  </si>
  <si>
    <t>evm.model.chr1.1297</t>
  </si>
  <si>
    <t>neuronal PAS domain protein;(source:Araport11)</t>
  </si>
  <si>
    <t>AT5G64190.2</t>
  </si>
  <si>
    <t>evm.model.chr1.2487</t>
  </si>
  <si>
    <t>evm.model.chr10.531</t>
  </si>
  <si>
    <t>HXXXD-type acyl-transferase family protein;(source:Araport11)</t>
  </si>
  <si>
    <t>HXXXD-type acyl-transferase family protein</t>
  </si>
  <si>
    <t>AT5G63560.1</t>
  </si>
  <si>
    <t>evm.model.chr1.2798</t>
  </si>
  <si>
    <t>evm.model.chr11.1387</t>
  </si>
  <si>
    <t>ARF-GAP domain 2;(source:Araport11)</t>
  </si>
  <si>
    <t>A member of ARF GAP domain (AGD), A thaliana has 15 members, grouped into four classes. AGD2 belongs to the class 1, together with AGD1, AGD3, and AGD4.</t>
  </si>
  <si>
    <t>AT1G60860.2</t>
  </si>
  <si>
    <t>evm.model.chr11.118</t>
  </si>
  <si>
    <t>similar to Eucalyptus gunnii alcohol dehydrogenase of unknown physiological function (GI:1143445), apple tree, PIR:T16995; NOT a cinnamyl-alcohol dehydrogenase</t>
  </si>
  <si>
    <t>AT5G19440.1</t>
  </si>
  <si>
    <t>evm.model.chr12.288</t>
  </si>
  <si>
    <t>evm.model.chr1.2732</t>
  </si>
  <si>
    <t>homocysteine S-methyltransferase 3;(source:Araport11)</t>
  </si>
  <si>
    <t>homocysteine S-methyltransferase (HMT3)</t>
  </si>
  <si>
    <t>homocysteine S-methyltransferase 3</t>
  </si>
  <si>
    <t>AT3G22740.1</t>
  </si>
  <si>
    <t>evm.model.chr1.1526</t>
  </si>
  <si>
    <t>anaphase-promoting complex subunit 8;(source:Araport11)</t>
  </si>
  <si>
    <t>anaphase-promoting complex or cyclosome subunit</t>
  </si>
  <si>
    <t>AT3G48150.2</t>
  </si>
  <si>
    <t>evm.model.chr1.92</t>
  </si>
  <si>
    <t>Pyridine nucleotide-disulfide oxidoreductase family protein;(source:Araport11)</t>
  </si>
  <si>
    <t>Pyridine nucleotide-disulphide oxidoreductase family protein</t>
  </si>
  <si>
    <t>AT5G03630.1</t>
  </si>
  <si>
    <t>evm.model.chr11.71</t>
  </si>
  <si>
    <t>Bifunctional inhibitor/lipid-transfer protein/seed storage 2S albumin superfamily protein;(source:Araport11)</t>
  </si>
  <si>
    <t>Bifunctional inhibitor/lipid-transfer protein/seed storage 2S albumin superfamily protein</t>
  </si>
  <si>
    <t>AT5G62080.1</t>
  </si>
  <si>
    <t>evm.model.chr10.514</t>
  </si>
  <si>
    <t>nucleolar-like protein;(source:Araport11)</t>
  </si>
  <si>
    <t>AT1G69070.1</t>
  </si>
  <si>
    <t>evm.model.chr12.538</t>
  </si>
  <si>
    <t>AT3G49180.1</t>
  </si>
  <si>
    <t>evm.model.chr1.1273</t>
  </si>
  <si>
    <t>AT2G21110.1</t>
  </si>
  <si>
    <t>evm.model.chr10.165</t>
  </si>
  <si>
    <t>evm.model.chr1.2742</t>
  </si>
  <si>
    <t>Zinc-binding dehydrogenase family protein;(source:Araport11)</t>
  </si>
  <si>
    <t>AT5G38000.2</t>
  </si>
  <si>
    <t>evm.model.chr1.498</t>
  </si>
  <si>
    <t>WRKY family transcription factor;(source:Araport11)</t>
  </si>
  <si>
    <t>member of WRKY Transcription Factor; Group III</t>
  </si>
  <si>
    <t>WRKY family transcription factor</t>
  </si>
  <si>
    <t>AT4G11070.1</t>
  </si>
  <si>
    <t>evm.model.chr1.2304</t>
  </si>
  <si>
    <t>TGACG motif-binding factor 4;(source:Araport11)</t>
  </si>
  <si>
    <t>Encodes a member of basic leucine zipper transcription gene family.  Nomenclature according to Xiang, et al. (1997).</t>
  </si>
  <si>
    <t>AT5G10030.5</t>
  </si>
  <si>
    <t>evm.model.chr12.150</t>
  </si>
  <si>
    <t>plant U-box 45;(source:Araport11)</t>
  </si>
  <si>
    <t>Encodes a protein containing a UND, a U-box, and an ARM domain. This protein has E3 ubiquitin ligase activity based on in vitro assays.</t>
  </si>
  <si>
    <t>plant U-box 45</t>
  </si>
  <si>
    <t>AT1G27910.1</t>
  </si>
  <si>
    <t>evm.model.chr12.848</t>
  </si>
  <si>
    <t>peptide transporter 1;(source:Araport1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peptide transporter 1</t>
  </si>
  <si>
    <t>AT3G54140.1</t>
  </si>
  <si>
    <t>evm.model.chr10.2021</t>
  </si>
  <si>
    <t>AT5G24080.2</t>
  </si>
  <si>
    <t>evm.model.chr1.2943</t>
  </si>
  <si>
    <t>D6 protein kinase like 1;(source:Araport11)</t>
  </si>
  <si>
    <t>D6PK family kinase involved in pulse-induced phototropism but also for time-dependent second positive phototropism, and continuous light-induced hypocotyl phototropism.</t>
  </si>
  <si>
    <t>D6 protein kinase like 1</t>
  </si>
  <si>
    <t>AT4G26610.1</t>
  </si>
  <si>
    <t>evm.model.chr10.760</t>
  </si>
  <si>
    <t>Mutant has defects in anther dehiscence, pollen maturation, and flower opening.  The DAD1 protein is a chloroplastic phospholipase A1 that catalyzes the initial step of jasmonic acid biosynthesis.</t>
  </si>
  <si>
    <t>AT2G44810.2</t>
  </si>
  <si>
    <t>evm.model.chr1.239</t>
  </si>
  <si>
    <t>evm.model.chr1.2738</t>
  </si>
  <si>
    <t>evm.model.chr11.297</t>
  </si>
  <si>
    <t>Transducin family protein / WD-40 repeat family protein;(source:Araport11)</t>
  </si>
  <si>
    <t>AT3G26480.2</t>
  </si>
  <si>
    <t>evm.model.chr2.1218</t>
  </si>
  <si>
    <t>carboxyesterase 17;(source:Araport11)</t>
  </si>
  <si>
    <t>carboxyesterase 17</t>
  </si>
  <si>
    <t>AT5G16080.1</t>
  </si>
  <si>
    <t>evm.model.chr3.1602</t>
  </si>
  <si>
    <t>magnesium transporter 4;(source:Araport11)</t>
  </si>
  <si>
    <t>Transmembrane magnesium transporter. One of nine family members.</t>
  </si>
  <si>
    <t>magnesium transporter 4</t>
  </si>
  <si>
    <t>AT3G19640.1</t>
  </si>
  <si>
    <t>evm.model.chr11.1676</t>
  </si>
  <si>
    <t>This gene is predicted to encode a protein with a DWD motif. It can bind to DDB1a in Y2H assays, and DDB1b in co-IP assays, and may be involved in the formation of a CUL4-based E3 ubiquitin ligase</t>
  </si>
  <si>
    <t>AT3G45620.2</t>
  </si>
  <si>
    <t>evm.model.chr1.2486</t>
  </si>
  <si>
    <t>Pectin lyase-like superfamily protein;(source:Araport11)</t>
  </si>
  <si>
    <t>predicted to encode a pectin methylesterase</t>
  </si>
  <si>
    <t>Pectin lyase-like superfamily protein</t>
  </si>
  <si>
    <t>AT5G47500.1</t>
  </si>
  <si>
    <t>evm.model.chr2.704</t>
  </si>
  <si>
    <t>AT4G25835.1</t>
  </si>
  <si>
    <t>evm.model.ctg20810.1</t>
  </si>
  <si>
    <t>Pseudouridine synthase family protein;(source:Araport11)</t>
  </si>
  <si>
    <t>Pseudouridine synthase family protein</t>
  </si>
  <si>
    <t>AT4G21770.1</t>
  </si>
  <si>
    <t>evm.model.chr1.194</t>
  </si>
  <si>
    <t>vacuolar protein sorting-associated protein, putative (DUF1162);(source:Araport11)</t>
  </si>
  <si>
    <t>Encodes a vacuolar sorting protein that interacts with the plant-specific GRAS family transcription factor SHORT-ROOT and acts in a pathway that controls root growth and radial patterning. It provides a connections between gibberellic acid, SHR and PLT signaling in the root.</t>
  </si>
  <si>
    <t>AT5G24740.6</t>
  </si>
  <si>
    <t>evm.model.chr1.579</t>
  </si>
  <si>
    <t>F-box protein with a domain protein;(source:Araport11)</t>
  </si>
  <si>
    <t>F-box family protein with a domain of unknown function (DUF295)</t>
  </si>
  <si>
    <t>AT4G22030.1</t>
  </si>
  <si>
    <t>evm.model.chr1.1923</t>
  </si>
  <si>
    <t>aspartate aminotransferase;(source:Araport11)</t>
  </si>
  <si>
    <t>Encodes a prokaryotic-type plastidic aspartate aminotransferase with glutamate/aspartate-prephenate aminotransferase (PAT) activity.</t>
  </si>
  <si>
    <t>aspartate aminotransferase</t>
  </si>
  <si>
    <t>AT2G22250.3</t>
  </si>
  <si>
    <t>evm.model.chr10.1441</t>
  </si>
  <si>
    <t>Regulator of Vps4 activity in the MVB pathway protein;(source:Araport11)</t>
  </si>
  <si>
    <t>Regulator of Vps4 activity in the MVB pathway protein</t>
  </si>
  <si>
    <t>AT4G29440.2</t>
  </si>
  <si>
    <t>evm.model.chr5.147</t>
  </si>
  <si>
    <t>AT3G61490.2</t>
  </si>
  <si>
    <t>evm.model.chr12.1373</t>
  </si>
  <si>
    <t>EXS (ERD1/XPR1/SYG1) family protein;(source:Araport11)</t>
  </si>
  <si>
    <t>AT1G69480.2</t>
  </si>
  <si>
    <t>evm.model.chr11.425</t>
  </si>
  <si>
    <t>evm.model.chr10.2036</t>
  </si>
  <si>
    <t>WEB family protein (DUF827);(source:Araport11)</t>
  </si>
  <si>
    <t>AT3G13190.4</t>
  </si>
  <si>
    <t>evm.model.chr1.834</t>
  </si>
  <si>
    <t>Protein kinase superfamily protein</t>
  </si>
  <si>
    <t>AT1G11050.1</t>
  </si>
  <si>
    <t>evm.model.chr1.350</t>
  </si>
  <si>
    <t>Cyclophilin-like peptidyl-prolyl cis-trans isomerase family protein;(source:Araport11)</t>
  </si>
  <si>
    <t>Cyclophilin-like peptidyl-prolyl cis-trans isomerase family protein</t>
  </si>
  <si>
    <t>AT4G34960.1</t>
  </si>
  <si>
    <t>evm.model.chr1.1283</t>
  </si>
  <si>
    <t>AT3G21000.1</t>
  </si>
  <si>
    <t>evm.model.chr12.847</t>
  </si>
  <si>
    <t>SET domain group 40;(source:Araport11)</t>
  </si>
  <si>
    <t>SET domain group 40</t>
  </si>
  <si>
    <t>AT5G17240.1</t>
  </si>
  <si>
    <t>evm.model.chr9.652</t>
  </si>
  <si>
    <t>evm.model.chr12.499</t>
  </si>
  <si>
    <t>receptor like protein 27;(source:Araport11)</t>
  </si>
  <si>
    <t>receptor like protein 27</t>
  </si>
  <si>
    <t>AT2G33060.1</t>
  </si>
  <si>
    <t>evm.model.chr10.53</t>
  </si>
  <si>
    <t>evm.model.chr10.900</t>
  </si>
  <si>
    <t>AT3G54400.1</t>
  </si>
  <si>
    <t>evm.model.chr10.1379</t>
  </si>
  <si>
    <t>GAG/POL/ENV polyprotein;(source:Araport11)</t>
  </si>
  <si>
    <t>GAG/POL/ENV polyprotein</t>
  </si>
  <si>
    <t>ATMG00750.1</t>
  </si>
  <si>
    <t>evm.model.chr1.1669</t>
  </si>
  <si>
    <t>Cytochrome P450 superfamily protein;(source:Araport11)</t>
  </si>
  <si>
    <t>Required for flavonoid 3' hydroxylase activity. Enzyme abundance relative to CHS determines Quercetin/Kaempferol metabolite ratio. The mRNA is cell-to-cell mobile.</t>
  </si>
  <si>
    <t>Cytochrome P450 superfamily protein</t>
  </si>
  <si>
    <t>AT5G07990.1</t>
  </si>
  <si>
    <t>evm.model.chr11.536</t>
  </si>
  <si>
    <t>Encodes a PHO1 homologue that is upregulated in response to Zn deficiency and is involved in Pi homeostasis in response to Zn deficiency. The mRNA is cell-to-cell mobile.</t>
  </si>
  <si>
    <t>EXS (ERD1/XPR1/SYG1) family protein</t>
  </si>
  <si>
    <t>AT1G14040.1</t>
  </si>
  <si>
    <t>evm.model.chr11.427</t>
  </si>
  <si>
    <t>AT3G50170.1</t>
  </si>
  <si>
    <t>evm.model.chr12.1193</t>
  </si>
  <si>
    <t>phospholipase D delta;(source:Araport11)</t>
  </si>
  <si>
    <t>Encodes a protein with phospholipase D activity. Involved in phospolipase metabolism. Mutants are affected in hydrogen peroxide mediated cell death.</t>
  </si>
  <si>
    <t>phospholipase D delta</t>
  </si>
  <si>
    <t>AT4G35790.1</t>
  </si>
  <si>
    <t>evm.model.chr11.296</t>
  </si>
  <si>
    <t>Serine carboxypeptidase S28 family protein;(source:Araport11)</t>
  </si>
  <si>
    <t>Serine carboxypeptidase S28 family protein</t>
  </si>
  <si>
    <t>AT4G36195.2</t>
  </si>
  <si>
    <t>evm.model.ctg20681.1</t>
  </si>
  <si>
    <t>AT2G15630.1</t>
  </si>
  <si>
    <t>evm.model.chr11.642</t>
  </si>
  <si>
    <t>Lung seven transmembrane receptor family protein;(source:Araport11)</t>
  </si>
  <si>
    <t>Lung seven transmembrane receptor family protein</t>
  </si>
  <si>
    <t>AT2G01070.2</t>
  </si>
  <si>
    <t>evm.model.chr12.943</t>
  </si>
  <si>
    <t>glyoxalase/bleomycin resistance protein/dioxygenase superfamily protein;(source:Araport11)</t>
  </si>
  <si>
    <t>Encodes Ni+ dependent glyoxalase I homolog ATGLX1.</t>
  </si>
  <si>
    <t>glyoxalase I homolog</t>
  </si>
  <si>
    <t>AT1G11840.6</t>
  </si>
  <si>
    <t>evm.model.chr1.2769</t>
  </si>
  <si>
    <t>AT5G36930.3</t>
  </si>
  <si>
    <t>evm.model.chr12.357</t>
  </si>
  <si>
    <t>Glycosyl hydrolase family protein with chitinase insertion domain-containing protein;(source:Araport11)</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The mRNA is cell-to-cell mobile.</t>
  </si>
  <si>
    <t>AT4G19810.2</t>
  </si>
  <si>
    <t>evm.model.chr1.1531</t>
  </si>
  <si>
    <t>AT5G46400.1</t>
  </si>
  <si>
    <t>evm.model.chr1.43</t>
  </si>
  <si>
    <t>aminotransferase-like, mobile domain protein;(source:Araport11)</t>
  </si>
  <si>
    <t>AT1G50820.2</t>
  </si>
  <si>
    <t>evm.model.chr1.1369</t>
  </si>
  <si>
    <t>Ankyrin repeat family protein;(source:Araport11)</t>
  </si>
  <si>
    <t>Ankyrin repeat family protein</t>
  </si>
  <si>
    <t>AT2G31820.1</t>
  </si>
  <si>
    <t>evm.model.chr11.796</t>
  </si>
  <si>
    <t>AT3G45920.1</t>
  </si>
  <si>
    <t>evm.model.chr2.1171</t>
  </si>
  <si>
    <t>cotton fiber protein;(source:Araport11)</t>
  </si>
  <si>
    <t>AT5G38700.1</t>
  </si>
  <si>
    <t>evm.model.chr1.3024</t>
  </si>
  <si>
    <t>evm.model.chr11.706</t>
  </si>
  <si>
    <t>Encodes a lipase that hydrolyzes phosphatidylcholine, glycolipids as well as triacylglycerols.</t>
  </si>
  <si>
    <t>alpha/beta-Hydrolases superfamily protein</t>
  </si>
  <si>
    <t>AT1G06800.1</t>
  </si>
  <si>
    <t>evm.model.chr11.1416</t>
  </si>
  <si>
    <t>Auxin-responsive family protein;(source:Araport11)</t>
  </si>
  <si>
    <t>Auxin-responsive family protein</t>
  </si>
  <si>
    <t>AT5G35735.1</t>
  </si>
  <si>
    <t>evm.model.chr11.5</t>
  </si>
  <si>
    <t>Cellulose synthase family protein;(source:Araport11)</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Cellulose synthase family protein</t>
  </si>
  <si>
    <t>AT5G05170.1</t>
  </si>
  <si>
    <t>evm.model.chr10.2126</t>
  </si>
  <si>
    <t>Calcineurin-like metallo-phosphoesterase superfamily protein;(source:Araport11)</t>
  </si>
  <si>
    <t>AT4G23000.2</t>
  </si>
  <si>
    <t>evm.model.chr11.1739</t>
  </si>
  <si>
    <t>ATP binding microtubule motor family protein;(source:Araport11)</t>
  </si>
  <si>
    <t>AT1G20060.2</t>
  </si>
  <si>
    <t>evm.model.chr10.1392</t>
  </si>
  <si>
    <t>proteasome activating protein 200;(source:Araport11)</t>
  </si>
  <si>
    <t>Encodes a protein that interacts with the 26S proteasome.  Mutants are phenotypically indistinguishable from wild type plants under a variety of growth conditions.  Protein levels increase upon exposure of seedlings to MG132, a specific, potent, reversible, and cell-permeable proteasome inhibitor.</t>
  </si>
  <si>
    <t>proteasome activating protein 200</t>
  </si>
  <si>
    <t>AT3G13330.1</t>
  </si>
  <si>
    <t>evm.model.chr9.1896</t>
  </si>
  <si>
    <t>Pyridoxal phosphate (PLP)-dependent transferases superfamily protein</t>
  </si>
  <si>
    <t>AT5G66950.1</t>
  </si>
  <si>
    <t>evm.model.chr1.3306</t>
  </si>
  <si>
    <t>cytochrome P450, family 71, subfamily B, polypeptide 9;(source:Araport11)</t>
  </si>
  <si>
    <t>member of CYP71B</t>
  </si>
  <si>
    <t>cytochrome P450, family 71, subfamily B, polypeptide 9</t>
  </si>
  <si>
    <t>AT2G02580.1</t>
  </si>
  <si>
    <t>evm.model.chr12.908</t>
  </si>
  <si>
    <t>Cupredoxin superfamily protein;(source:Araport11)</t>
  </si>
  <si>
    <t>Cupredoxin superfamily protein</t>
  </si>
  <si>
    <t>AT2G31050.1</t>
  </si>
  <si>
    <t>evm.model.chr12.1213</t>
  </si>
  <si>
    <t>AT4G23810.1</t>
  </si>
  <si>
    <t>evm.model.chr1.2303</t>
  </si>
  <si>
    <t>nuclear RNA polymerase D1A;(source:Araport11)</t>
  </si>
  <si>
    <t>Encodes one of two alternative largest subunits of a putative plant-specific RNA polymerase IV (aka RNA polymerase D).  Required for posttranscriptional gene silencing.</t>
  </si>
  <si>
    <t>nuclear RNA polymerase D1A</t>
  </si>
  <si>
    <t>AT1G63020.1</t>
  </si>
  <si>
    <t>evm.model.chr4.2284</t>
  </si>
  <si>
    <t>plant intracellular ras group-related LRR 8;(source:Araport11)</t>
  </si>
  <si>
    <t>Encodes PIRL8, a member of the Plant Intracellular Ras-group-related LRRs (Leucine rich repeat proteins). PIRLs are a distinct, plant-specific class of intracellular LRRs that likely mediate protein interactions, possibly in the context of signal transduction. The mRNA is cell-to-cell mobile.</t>
  </si>
  <si>
    <t>plant intracellular ras group-related LRR 8</t>
  </si>
  <si>
    <t>AT4G26050.1</t>
  </si>
  <si>
    <t>evm.model.chr1.2802</t>
  </si>
  <si>
    <t>thalianol synthase 1;(source:Araport11)</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thalianol synthase 1</t>
  </si>
  <si>
    <t>AT5G48010.1</t>
  </si>
  <si>
    <t>evm.model.chr12.1092</t>
  </si>
  <si>
    <t>AT1G67020.1</t>
  </si>
  <si>
    <t>evm.model.chr12.1102</t>
  </si>
  <si>
    <t>evm.model.chr9.1895</t>
  </si>
  <si>
    <t>evm.model.chr11.1365</t>
  </si>
  <si>
    <t>evm.model.chr11.187</t>
  </si>
  <si>
    <t>evm.model.chr11.746</t>
  </si>
  <si>
    <t>AGAMOUS-like 6;(source:Araport11)</t>
  </si>
  <si>
    <t>Sequence suggests this encodes a MADS-box transcription factor. Negatively regulates the FLC/MAF clade genes and positively regulates FT in Arabidopsis.</t>
  </si>
  <si>
    <t>AGAMOUS-like 6</t>
  </si>
  <si>
    <t>AT2G45650.1</t>
  </si>
  <si>
    <t>evm.model.chr2.641</t>
  </si>
  <si>
    <t>TRITHORAX-RELATED PROTEIN 6;(source:Araport11)</t>
  </si>
  <si>
    <t>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t>
  </si>
  <si>
    <t>ARABIDOPSIS TRITHORAX-RELATED PROTEIN 6</t>
  </si>
  <si>
    <t>AT5G24330.1</t>
  </si>
  <si>
    <t>evm.model.chr12.724</t>
  </si>
  <si>
    <t>Rab3 GTPase-activating protein catalytic protein;(source:Araport11)</t>
  </si>
  <si>
    <t>AT5G58510.2</t>
  </si>
  <si>
    <t>evm.model.chr11.276</t>
  </si>
  <si>
    <t>evm.model.chr10.227</t>
  </si>
  <si>
    <t>DNAse I-like superfamily protein;(source:Araport11)</t>
  </si>
  <si>
    <t>Deadenylase.</t>
  </si>
  <si>
    <t>DNAse I-like superfamily protein</t>
  </si>
  <si>
    <t>AT5G11350.1</t>
  </si>
  <si>
    <t>evm.model.chr12.1661</t>
  </si>
  <si>
    <t>ADR1-like 1;(source:Araport11)</t>
  </si>
  <si>
    <t>Encodes a member of the ADR1 family nucleotide-binding leucine-rich repeat (NB-LRR) immune receptors.</t>
  </si>
  <si>
    <t>ADR1-like 1</t>
  </si>
  <si>
    <t>AT4G33300.2</t>
  </si>
  <si>
    <t>evm.model.chr1.916</t>
  </si>
  <si>
    <t>MUTS-like protein 4;(source:Araport11)</t>
  </si>
  <si>
    <t>Encodes the Arabidopsis homolog of MSH4, a meiosis-specific member of the MutS-homolog family of genes. It is expressed only in floral tissues and only during early meiotic prophase I, preceding the synapsis of homologous chromosomes. It is involved in the early steps of recombination.</t>
  </si>
  <si>
    <t>AT4G17380.2</t>
  </si>
  <si>
    <t>evm.model.chr1.517</t>
  </si>
  <si>
    <t>cleavage and polyadenylation specificity factor 73-I;(source:Araport11)</t>
  </si>
  <si>
    <t>cleavage and polyadenylation specificity factor 73-I</t>
  </si>
  <si>
    <t>AT1G61010.3</t>
  </si>
  <si>
    <t>evm.model.chr2.1779</t>
  </si>
  <si>
    <t>evm.model.chr10.1335</t>
  </si>
  <si>
    <t>evm.model.chr11.765</t>
  </si>
  <si>
    <t>AT3G44400.2</t>
  </si>
  <si>
    <t>evm.model.chr1.2842</t>
  </si>
  <si>
    <t>AT4G16820.1</t>
  </si>
  <si>
    <t>evm.model.chr1.240</t>
  </si>
  <si>
    <t>evm.model.chr10.993</t>
  </si>
  <si>
    <t>proton gradient regulation 3;(source:Araport11)</t>
  </si>
  <si>
    <t>encodes a protein containing 27 pentatrico-peptide repeat (PPR) motifs. Functions in the stabilization of petL operon RNA and also in the translation of petL.</t>
  </si>
  <si>
    <t>proton gradient regulation 3</t>
  </si>
  <si>
    <t>AT4G31850.1</t>
  </si>
  <si>
    <t>evm.model.chr12.423</t>
  </si>
  <si>
    <t>member of WRKY Transcription Factor; Group II-b</t>
  </si>
  <si>
    <t>AT4G04450.2</t>
  </si>
  <si>
    <t>evm.model.chr1.1490</t>
  </si>
  <si>
    <t>Plant invertase/pectin methylesterase inhibitor superfamily protein;(source:Araport11)</t>
  </si>
  <si>
    <t>Plant invertase/pectin methylesterase inhibitor superfamily protein</t>
  </si>
  <si>
    <t>AT1G56100.2</t>
  </si>
  <si>
    <t>evm.model.chr1.2084</t>
  </si>
  <si>
    <t>NAD(P)-linked oxidoreductase superfamily protein;(source:Araport11)</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NAD(P)-linked oxidoreductase superfamily protein</t>
  </si>
  <si>
    <t>AT2G37770.1</t>
  </si>
  <si>
    <t>evm.model.chr1.2957</t>
  </si>
  <si>
    <t>cinnamoyl coa reductase 1;(source:Araport11)</t>
  </si>
  <si>
    <t>Encodes a cinnamoyl CoA reductase. Involved in lignin biosynthesis.The mRNA is cell-to-cell mobile.</t>
  </si>
  <si>
    <t>AT1G15950.3</t>
  </si>
  <si>
    <t>evm.model.chr1.2637</t>
  </si>
  <si>
    <t>Avr9/Cf-9 rapidly elicited protein;(source:Araport11)</t>
  </si>
  <si>
    <t>AT1G52140.1</t>
  </si>
  <si>
    <t>evm.model.chr11.33</t>
  </si>
  <si>
    <t>AT5G42500.1</t>
  </si>
  <si>
    <t>evm.model.chr11.741</t>
  </si>
  <si>
    <t>evm.model.chr1.1357</t>
  </si>
  <si>
    <t>PLAC8 family protein;(source:Araport11)</t>
  </si>
  <si>
    <t>PLAC8 family protein</t>
  </si>
  <si>
    <t>AT5G35525.1</t>
  </si>
  <si>
    <t>evm.model.chr11.535</t>
  </si>
  <si>
    <t>Uncharacterized protein family (UPF0497);(source:Araport11)</t>
  </si>
  <si>
    <t>Uncharacterised protein family (UPF0497)</t>
  </si>
  <si>
    <t>AT2G36330.1</t>
  </si>
  <si>
    <t>evm.model.chr1.3295</t>
  </si>
  <si>
    <t>carbohydrate esterase, putative (DUF303);(source:Araport11)</t>
  </si>
  <si>
    <t>Encodes a member of the SGNH-hydrolase superfamily of enzymes. The enzymes of the SGNH-hydrolase superfamily facilitate the hydrolysis of ester, thioester and amide bonds in a range of substrates including complex polysaccharides, lysophospholipids, acyl-CoA esters and other compounds.</t>
  </si>
  <si>
    <t>Domain of unknown function (DUF303)</t>
  </si>
  <si>
    <t>AT4G34215.2</t>
  </si>
  <si>
    <t>evm.model.chr11.1654</t>
  </si>
  <si>
    <t>TRAF-like family protein;(source:Araport11)</t>
  </si>
  <si>
    <t>AT3G46190.2</t>
  </si>
  <si>
    <t>evm.model.chr11.1314</t>
  </si>
  <si>
    <t>Golgi-localized GRIP domain-containing protein;(source:Araport11)</t>
  </si>
  <si>
    <t>Involved in golgi protein trafficking. AtARL1 binds directly to the GRIP domain of AtGRIP in a GTP-dependent manner. Localized to the golgi apparatus, tyrosine 717 in  AtGRIP is crucial for Golgi localization.</t>
  </si>
  <si>
    <t>Golgi-localized GRIP domain-containing protein</t>
  </si>
  <si>
    <t>AT5G66030.1</t>
  </si>
  <si>
    <t>evm.model.chr11.1716</t>
  </si>
  <si>
    <t>evm.model.chr1.1176</t>
  </si>
  <si>
    <t>ABC-2 type transporter family protein;(source:Araport11)</t>
  </si>
  <si>
    <t>Encodes a ATP-binding cassette transporter G26 (ABCG26) involved in tapetal cell and pollen development. Required for male fertility and pollen exine formation.</t>
  </si>
  <si>
    <t>ABC-2 type transporter family protein</t>
  </si>
  <si>
    <t>AT3G13220.1</t>
  </si>
  <si>
    <t>evm.model.chr11.2</t>
  </si>
  <si>
    <t>COBRA-like protein 11 precursor;(source:Araport11)</t>
  </si>
  <si>
    <t>COBRA-like protein 11 precursor</t>
  </si>
  <si>
    <t>AT4G27110.1</t>
  </si>
  <si>
    <t>evm.model.chr1.343</t>
  </si>
  <si>
    <t>MATE efflux family protein;(source:Araport11)</t>
  </si>
  <si>
    <t>MATE efflux family protein</t>
  </si>
  <si>
    <t>AT5G65380.1</t>
  </si>
  <si>
    <t>evm.model.chr6.1817</t>
  </si>
  <si>
    <t>target of AVRB operation1;(source:Araport11)</t>
  </si>
  <si>
    <t>Encodes TAO1 (Target of AvrB Operation), a TIR-NB-LRR protein that contributes to disease resistance induced by the Pseudomonas syringae effector AvrB.</t>
  </si>
  <si>
    <t>AT5G44510.4</t>
  </si>
  <si>
    <t>evm.model.chr12.1488</t>
  </si>
  <si>
    <t>Translation initiation factor IF6;(source:Araport11)</t>
  </si>
  <si>
    <t>Translation initiation factor IF6</t>
  </si>
  <si>
    <t>AT2G39820.1</t>
  </si>
  <si>
    <t>evm.model.chr1.496</t>
  </si>
  <si>
    <t>evm.model.chr10.1122</t>
  </si>
  <si>
    <t>evm.model.chr1.2704</t>
  </si>
  <si>
    <t>proline extensin-like receptor kinase 1;(source:Araport11)</t>
  </si>
  <si>
    <t>Encodes a member of the proline-rich extensin-like receptor kinase (PERK) family.  This family consists of 15 predicted receptor kinases (PMID: 15653807). The mRNA is cell-to-cell mobile.</t>
  </si>
  <si>
    <t>proline extensin-like receptor kinase 1</t>
  </si>
  <si>
    <t>AT3G24550.1</t>
  </si>
  <si>
    <t>evm.model.chr1.488</t>
  </si>
  <si>
    <t>methyl-CPG-binding domain 8;(source:Araport11)</t>
  </si>
  <si>
    <t>Protein containing methyl-CpG-binding domain.Has sequence similarity to human MBD proteins.</t>
  </si>
  <si>
    <t>methyl-CPG-binding domain 8</t>
  </si>
  <si>
    <t>AT1G22310.1</t>
  </si>
  <si>
    <t>evm.model.chr10.1329</t>
  </si>
  <si>
    <t>end binding protein 1C;(source:Araport11)</t>
  </si>
  <si>
    <t>encodes a homolog of animal microtubule-end-binding protein. There are two other members of this family. EB1 forms foci at regions where the minus ends of microtubules are gathered during mitosis and early cytokinesis.</t>
  </si>
  <si>
    <t>end binding protein 1C</t>
  </si>
  <si>
    <t>AT5G67270.1</t>
  </si>
  <si>
    <t>evm.model.chr1.2911</t>
  </si>
  <si>
    <t>AT1G75590.1</t>
  </si>
  <si>
    <t>evm.model.chr10.841</t>
  </si>
  <si>
    <t>myosin-like protein;(source:Araport11)</t>
  </si>
  <si>
    <t>AT1G51405.2</t>
  </si>
  <si>
    <t>evm.model.chr10.630</t>
  </si>
  <si>
    <t>polyketide cyclase/dehydrase/lipid transporter;(source:Araport11)</t>
  </si>
  <si>
    <t>Encodes PIN2 PROMOTER BINDING PROTEIN 1 (PPP1), an evolutionary conserved plant-specific DNA binding protein that acts on transcription of PIN genes. Also named as HCF145. Mutations in HCF145 have reduced level of the tricistronic psaA-psaB-rps (small-subunit ribosomal protein)14 mRNA which encodes for the major subunits of the photosystem I (PSI). HCF145 binds to the 5'UTR of PSAA via a novel TMR domain. It functions to stabilize the PSAA transcript.</t>
  </si>
  <si>
    <t>AT5G08720.1</t>
  </si>
  <si>
    <t>evm.model.chr1.896</t>
  </si>
  <si>
    <t>ATP binding / aminoacyl-tRNA ligase/ nucleotide binding protein;(source:Araport11)</t>
  </si>
  <si>
    <t>aminoacyl-tRNA ligases;ATP binding;nucleotide binding</t>
  </si>
  <si>
    <t>AT3G42723.1</t>
  </si>
  <si>
    <t>evm.model.chr11.376</t>
  </si>
  <si>
    <t>evm.model.chr12.1109</t>
  </si>
  <si>
    <t>cytochrome P450, family 718;(source:Araport11)</t>
  </si>
  <si>
    <t>cytochrome P450, family 718</t>
  </si>
  <si>
    <t>AT2G42850.1</t>
  </si>
  <si>
    <t>evm.model.chr10.915</t>
  </si>
  <si>
    <t>nuclear polyadenylated RNA-binding protein;(source:Araport11)</t>
  </si>
  <si>
    <t>AT3G13480.1</t>
  </si>
  <si>
    <t>evm.model.chr10.318</t>
  </si>
  <si>
    <t>evm.model.chr10.1838</t>
  </si>
  <si>
    <t>TOXICOS EN LEVADURA 2;(source:Araport11)</t>
  </si>
  <si>
    <t>RING-H2 protein induced after exposure to chitin or inactivated crude cellulase preparations. The mRNA is cell-to-cell mobile.</t>
  </si>
  <si>
    <t>TOXICOS EN LEVADURA 2</t>
  </si>
  <si>
    <t>AT3G16720.1</t>
  </si>
  <si>
    <t>evm.model.chr12.1531</t>
  </si>
  <si>
    <t>Nucleotide-diphospho-sugar transferases superfamily protein;(source:Araport11)</t>
  </si>
  <si>
    <t>IRX14 was identified as MUCI64 in a reverse genetic screen for MUCILAGE-RELATED genes. IRX14/MUCI64 is a GT43 protein essential for xylan elongation in seed coat mucilage. The xylan backbone maintains the attachment of mucilage to the seed surface and the distribution of cellulose. It was identified based on its gene expression co-variance with the IRX3 gene involved in secondary cell wall synthesis.  A biochemical assay using the irx14 mutant indicates that IRX14 might function in xylose chain elongation.</t>
  </si>
  <si>
    <t>Nucleotide-diphospho-sugar transferases superfamily protein</t>
  </si>
  <si>
    <t>AT4G36890.1</t>
  </si>
  <si>
    <t>evm.model.chr11.1154</t>
  </si>
  <si>
    <t>AT5G48050.1</t>
  </si>
  <si>
    <t>evm.model.chr11.542</t>
  </si>
  <si>
    <t>receptor like protein 48;(source:Araport11)</t>
  </si>
  <si>
    <t>receptor like protein 48</t>
  </si>
  <si>
    <t>AT4G13880.1</t>
  </si>
  <si>
    <t>evm.model.chr10.1151</t>
  </si>
  <si>
    <t>radical SAM domain-containing protein / GCN5-related N-acetyltransferase (GNAT) family protein;(source:Araport11)</t>
  </si>
  <si>
    <t>A subunit of Elongator, a histone acetyl transferase complex, consisting of six subunits (ELP1鈥揈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Two lines with RNAi constructs directed against HAG3 grow normally and can produce root calli, but have defects in agrobacterium-mediated transformation.</t>
  </si>
  <si>
    <t>radical SAM domain-containing protein / GCN5-related N-acetyltransferase (GNAT) family protein</t>
  </si>
  <si>
    <t>AT5G50320.1</t>
  </si>
  <si>
    <t>evm.model.chr10.1362</t>
  </si>
  <si>
    <t>vacuolar glucose transporter 1;(source:Araport11)</t>
  </si>
  <si>
    <t>Encodes a vacuolar membrane-localized glucose transporter that can also transport fructose.  Mutations in these gene have effects on seed germination and time to flowering.</t>
  </si>
  <si>
    <t>vacuolar glucose transporter 1</t>
  </si>
  <si>
    <t>AT3G03090.1</t>
  </si>
  <si>
    <t>evm.model.chr10.1617</t>
  </si>
  <si>
    <t>AT5G37150.1</t>
  </si>
  <si>
    <t>evm.model.chr11.1143</t>
  </si>
  <si>
    <t>nine-cis-epoxycarotenoid dioxygenase 9;(source:Araport11)</t>
  </si>
  <si>
    <t>Encodes 9-cis-epoxycarotenoid dioxygenase, a key enzyme in the biosynthesis of abscisic acid. The expression of this gene increases during the first 6h of imbibition.</t>
  </si>
  <si>
    <t>nine-cis-epoxycarotenoid dioxygenase 9</t>
  </si>
  <si>
    <t>AT1G78390.1</t>
  </si>
  <si>
    <t>evm.model.chr1.938</t>
  </si>
  <si>
    <t>evm.model.chr10.2037</t>
  </si>
  <si>
    <t>D-arabinono-1,4-lactone oxidase family protein;(source:Araport11)</t>
  </si>
  <si>
    <t>D-arabinono-1,4-lactone oxidase family protein</t>
  </si>
  <si>
    <t>AT5G56490.1</t>
  </si>
  <si>
    <t>evm.model.chr11.639</t>
  </si>
  <si>
    <t>2-oxoglutarate (2OG) and Fe(II)-dependent oxygenase superfamily protein;(source:Araport11)</t>
  </si>
  <si>
    <t>2-oxoglutarate (2OG) and Fe(II)-dependent oxygenase superfamily protein</t>
  </si>
  <si>
    <t>AT4G10490.1</t>
  </si>
  <si>
    <t>evm.model.chr10.1955</t>
  </si>
  <si>
    <t>Encodes a proton antiporter. Involved in the transportation of proanthocyanidin precursors into the vacuole. In vitro transport experiments showed that cyanidin-3-O-glucoside (anthocyanin) was an effective substrate, whereas the proanthocyanidin precursor epicatechin was not transported. However catechin-3-O-glucoside inhibited anthocyanin transport in a dose-dependent manner suggesting that glycosylated epicatechin is the in vivo substrate. Recessive mutation has strong reduction of proanthocyanidin deposition in vacuoles and has reduced dormancy. Expressed in the endothelium of ovules and developing seeds.</t>
  </si>
  <si>
    <t>AT3G59030.2</t>
  </si>
  <si>
    <t>evm.model.chr10.615</t>
  </si>
  <si>
    <t>keratin-associated protein (DUF819);(source:Araport11)</t>
  </si>
  <si>
    <t>Protein of unknown function (DUF819)</t>
  </si>
  <si>
    <t>AT5G24000.1</t>
  </si>
  <si>
    <t>evm.model.chr2.1217</t>
  </si>
  <si>
    <t>Peroxidase superfamily protein;(source:Araport11)</t>
  </si>
  <si>
    <t>encodes peroxidase involved in the lignification of tracheary elements (TE) in roots</t>
  </si>
  <si>
    <t>Peroxidase superfamily protein</t>
  </si>
  <si>
    <t>AT5G51890.1</t>
  </si>
  <si>
    <t>evm.model.chr10.2117</t>
  </si>
  <si>
    <t>AT5G20190.1</t>
  </si>
  <si>
    <t>evm.model.chr1.699</t>
  </si>
  <si>
    <t>evm.model.chr1.2687</t>
  </si>
  <si>
    <t>SET domain protein 35;(source:Araport11)</t>
  </si>
  <si>
    <t>SET domain protein 35</t>
  </si>
  <si>
    <t>AT1G26760.1</t>
  </si>
  <si>
    <t>evm.model.chr1.3086</t>
  </si>
  <si>
    <t>evm.model.chr10.1567</t>
  </si>
  <si>
    <t>evm.model.chr1.1684</t>
  </si>
  <si>
    <t>EID1-like 3;(source:Araport11)</t>
  </si>
  <si>
    <t>EDL3 is an F-box protein involved that mediated the regulation of abscisic acid signalling.</t>
  </si>
  <si>
    <t>EID1-like 3</t>
  </si>
  <si>
    <t>AT3G63060.1</t>
  </si>
  <si>
    <t>evm.model.chr11.1494</t>
  </si>
  <si>
    <t>fatty acid reductase 1;(source:Araport1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fatty acid reductase 1</t>
  </si>
  <si>
    <t>AT5G22500.1</t>
  </si>
  <si>
    <t>evm.model.chr1.2568</t>
  </si>
  <si>
    <t>methyl esterase 15;(source:Araport11)</t>
  </si>
  <si>
    <t>Encodes a protein predicted to act as a carboxylesterase. It has similarity to the SABP2 methyl salicylate esterase from tobacco but no enzymatic activity has been identified for this protein.</t>
  </si>
  <si>
    <t>methyl esterase 15</t>
  </si>
  <si>
    <t>AT1G69240.1</t>
  </si>
  <si>
    <t>evm.model.chr1.2951</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AT3G52430.1</t>
  </si>
  <si>
    <t>evm.model.chr10.1263</t>
  </si>
  <si>
    <t>RING/U-box superfamily protein;(source:Araport11)</t>
  </si>
  <si>
    <t>RING/U-box superfamily protein</t>
  </si>
  <si>
    <t>AT5G06490.1</t>
  </si>
  <si>
    <t>evm.model.chr1.1758</t>
  </si>
  <si>
    <t>evm.model.chr1.3280</t>
  </si>
  <si>
    <t>cysteine-rich RLK (RECEPTOR-like protein kinase) 12;(source:Araport11)</t>
  </si>
  <si>
    <t>AT4G23200.2</t>
  </si>
  <si>
    <t>evm.model.chr1.574</t>
  </si>
  <si>
    <t>forkhead box protein, putative (DUF1644);(source:Araport11)</t>
  </si>
  <si>
    <t>Protein of unknown function (DUF1644)</t>
  </si>
  <si>
    <t>AT1G77770.1</t>
  </si>
  <si>
    <t>evm.model.chr12.1168</t>
  </si>
  <si>
    <t>evm.model.chr10.51</t>
  </si>
  <si>
    <t>DNA-directed RNA polymerase subunit alpha;(source:Araport11)</t>
  </si>
  <si>
    <t>AT3G54310.1</t>
  </si>
  <si>
    <t>evm.model.chr12.1284</t>
  </si>
  <si>
    <t>laccase 17;(source:Araport11)</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laccase 17</t>
  </si>
  <si>
    <t>AT5G60020.1</t>
  </si>
  <si>
    <t>evm.model.chr1.3225</t>
  </si>
  <si>
    <t>organic cation/carnitine transporter 2;(source:Araport11)</t>
  </si>
  <si>
    <t>organic cation/carnitine transporter 2</t>
  </si>
  <si>
    <t>AT1G79360.1</t>
  </si>
  <si>
    <t>evm.model.chr10.943</t>
  </si>
  <si>
    <t>actin-related protein 8;(source:Araport11)</t>
  </si>
  <si>
    <t>encodes a protein whose sequence is similar to actin-related proteins (ARPs) in other organisms. Member of nuclear ARP family of genes.</t>
  </si>
  <si>
    <t>AT5G56180.3</t>
  </si>
  <si>
    <t>evm.model.chr8.233</t>
  </si>
  <si>
    <t>AT4G23340.1</t>
  </si>
  <si>
    <t>evm.model.chr12.1818</t>
  </si>
  <si>
    <t>AT3G50170.2</t>
  </si>
  <si>
    <t>evm.model.chr12.1266</t>
  </si>
  <si>
    <t>B-box type zinc finger family protein;(source:Araport11)</t>
  </si>
  <si>
    <t>B-box type zinc finger family protein</t>
  </si>
  <si>
    <t>AT5G54470.1</t>
  </si>
  <si>
    <t>evm.model.chr1.1522</t>
  </si>
  <si>
    <t>evm.model.chr11.494</t>
  </si>
  <si>
    <t>AT5G07800.1</t>
  </si>
  <si>
    <t>evm.model.chr5.822</t>
  </si>
  <si>
    <t>evm.model.chr11.519</t>
  </si>
  <si>
    <t>Rhomboid-related intramembrane serine protease family protein;(source:Araport11)</t>
  </si>
  <si>
    <t>Rhomboid-related intramembrane serine protease family protein</t>
  </si>
  <si>
    <t>AT5G38510.2</t>
  </si>
  <si>
    <t>evm.model.chr12.976</t>
  </si>
  <si>
    <t>AT1G21280.1</t>
  </si>
  <si>
    <t>evm.model.chr11.1598</t>
  </si>
  <si>
    <t>AT1G27170.2</t>
  </si>
  <si>
    <t>evm.model.chr11.763</t>
  </si>
  <si>
    <t>Histone superfamily protein;(source:Araport11)</t>
  </si>
  <si>
    <t>Encodes a histone 2B (H2B) protein.</t>
  </si>
  <si>
    <t>Histone superfamily protein</t>
  </si>
  <si>
    <t>AT1G07790.1</t>
  </si>
  <si>
    <t>evm.model.chr10.1833</t>
  </si>
  <si>
    <t>hypothetical protein (DUF3133);(source:Araport11)</t>
  </si>
  <si>
    <t>Protein of unknown function (DUF3133)</t>
  </si>
  <si>
    <t>AT3G56410.1</t>
  </si>
  <si>
    <t>evm.model.chr12.1057</t>
  </si>
  <si>
    <t>AT5G38340.3</t>
  </si>
  <si>
    <t>evm.model.chr1.732</t>
  </si>
  <si>
    <t>AT4G36430.1</t>
  </si>
  <si>
    <t>evm.model.chr12.1341</t>
  </si>
  <si>
    <t>SGNH hydrolase-type esterase superfamily protein;(source:Araport11)</t>
  </si>
  <si>
    <t>SGNH hydrolase-type esterase superfamily protein</t>
  </si>
  <si>
    <t>AT5G03600.1</t>
  </si>
  <si>
    <t>evm.model.chr12.994</t>
  </si>
  <si>
    <t>Homeodomain-like transcriptional regulator;(source:Araport11)</t>
  </si>
  <si>
    <t>Homeodomain-like transcriptional regulator</t>
  </si>
  <si>
    <t>AT5G44180.2</t>
  </si>
  <si>
    <t>evm.model.chr5.857</t>
  </si>
  <si>
    <t>Ribonuclease II/R family protein;(source:Araport11)</t>
  </si>
  <si>
    <t>Ribonuclease II/R family protein</t>
  </si>
  <si>
    <t>AT1G77680.1</t>
  </si>
  <si>
    <t>evm.model.chr1.2301</t>
  </si>
  <si>
    <t>evm.model.chr10.1528</t>
  </si>
  <si>
    <t>dicer-like 4;(source:Araport11)</t>
  </si>
  <si>
    <t>Encodes an RNase III-like enzyme that catalyzes processing of trans-acting small interfering RNA precursors in a distinct small RNA biogenesis pathway. The protein is also involved in the production of 21-nt primary siRNAs from both inverted-repeat constructs and endogenous sequences, as well as the RDR6-dependent 21-nt secondary siRNAs involved in long-range cell-to-cell signaling.  It binds DRB4, a ds-RNA binding protein.</t>
  </si>
  <si>
    <t>AT5G20320.3</t>
  </si>
  <si>
    <t>evm.model.chr11.1447</t>
  </si>
  <si>
    <t>calmodulin like 42;(source:Araport11)</t>
  </si>
  <si>
    <t>Calcium sensor involved in trichome branching.</t>
  </si>
  <si>
    <t>calmodulin like 42</t>
  </si>
  <si>
    <t>AT4G20780.1</t>
  </si>
  <si>
    <t>evm.model.chr10.1411</t>
  </si>
  <si>
    <t>Flavin-containing monooxygenase family protein;(source:Araport11)</t>
  </si>
  <si>
    <t>A paternally expressed imprinted gene.</t>
  </si>
  <si>
    <t>Flavin-containing monooxygenase family protein</t>
  </si>
  <si>
    <t>AT1G48910.1</t>
  </si>
  <si>
    <t>evm.model.chr11.342</t>
  </si>
  <si>
    <t>minichromosome maintenance 8;(source:Araport11)</t>
  </si>
  <si>
    <t>Encodes a minichromosome maintenance protein that is involved with RAD51 in a backup pathway that repairs meiotic double strand breaks without giving meiotic crossovers when the major pathway, which relies on DMC1, fails.</t>
  </si>
  <si>
    <t>AT3G09660.2</t>
  </si>
  <si>
    <t>evm.model.chr10.1404</t>
  </si>
  <si>
    <t>eukaryotic translation initiation factor 4G;(source:Araport11)</t>
  </si>
  <si>
    <t>protein synthesis initiation factor 4G (EIF4G).  A mutation in this gene (cum2-1) results in decreased accumulation of CMV coat protein in upper, uninoculated leaves. Likely affects cell-to-cell movement of the virus, also affects TCV multiplication.</t>
  </si>
  <si>
    <t>eukaryotic translation initiation factor 4G</t>
  </si>
  <si>
    <t>AT3G60240.4</t>
  </si>
  <si>
    <t>evm.model.chr1.2755</t>
  </si>
  <si>
    <t>AT3G10910.1</t>
  </si>
  <si>
    <t>evm.model.chr10.1851</t>
  </si>
  <si>
    <t>evm.model.chr1.573</t>
  </si>
  <si>
    <t>DNA (cytosine-5-)-methyltransferase family protein;(source:Araport11)</t>
  </si>
  <si>
    <t>DNA (cytosine-5-)-methyltransferase family protein</t>
  </si>
  <si>
    <t>AT4G08990.1</t>
  </si>
  <si>
    <t>evm.model.chr12.1337</t>
  </si>
  <si>
    <t>evm.model.chr11.683</t>
  </si>
  <si>
    <t>Encodes a trimethylguanosine synthase that is required for chilling tolerance. tgs1 mutant have a striking chilling sensitive phenotype in which leaf and flower development are dramatically disrupted after long-term chilling treatment.</t>
  </si>
  <si>
    <t>AT1G45231.2</t>
  </si>
  <si>
    <t>evm.model.chr10.1143</t>
  </si>
  <si>
    <t>ATPase, F0/V0 complex, subunit C protein;(source:Araport11)</t>
  </si>
  <si>
    <t>vacuolar H+-pumping ATPase 16 kDa proteolipid (ava-p2)</t>
  </si>
  <si>
    <t>AT1G19910.2</t>
  </si>
  <si>
    <t>evm.model.chr12.1409</t>
  </si>
  <si>
    <t>evm.model.chr10.345</t>
  </si>
  <si>
    <t>evm.model.chr1.2618</t>
  </si>
  <si>
    <t>AT5G17680.2</t>
  </si>
  <si>
    <t>evm.model.chr11.960</t>
  </si>
  <si>
    <t>Putative lysine decarboxylase family protein;(source:Araport11)</t>
  </si>
  <si>
    <t>Putative lysine decarboxylase family protein</t>
  </si>
  <si>
    <t>AT2G28305.1</t>
  </si>
  <si>
    <t>evm.model.chr11.230</t>
  </si>
  <si>
    <t>Encodes a pentatricopeptide repeat protein belonging to the E+ subclass of the P-L-S subfamily. It is localized to the mitochondrion, affects several RNA editing sites, and is required for carbon energy balance in Arabidopsis by maintaining the abundance and/or activity of complexes I, III and IV of the mitochondrial electron transport chain.</t>
  </si>
  <si>
    <t>AT2G13600.1</t>
  </si>
  <si>
    <t>evm.model.chr1.1054</t>
  </si>
  <si>
    <t>Encodes a RNA-Binding Protein RBD1. Promotes chilling tolerance through 23S rRNA processing.</t>
  </si>
  <si>
    <t>AT1G70200.1</t>
  </si>
  <si>
    <t>evm.model.chr1.456</t>
  </si>
  <si>
    <t>Arp2/3 complex, 34 kD subunit p34-Arc;(source:Araport11)</t>
  </si>
  <si>
    <t>Involved in trichome maturation. mutant displays enlarged trichomes</t>
  </si>
  <si>
    <t>Arp2/3 complex, 34 kD subunit p34-Arc</t>
  </si>
  <si>
    <t>AT1G30825.1</t>
  </si>
  <si>
    <t>evm.model.chr10.1028</t>
  </si>
  <si>
    <t>evm.model.chr10.1541</t>
  </si>
  <si>
    <t>RmlC-like cupins superfamily protein;(source:Araport11)</t>
  </si>
  <si>
    <t>RmlC-like cupins superfamily protein</t>
  </si>
  <si>
    <t>AT5G39120.1</t>
  </si>
  <si>
    <t>evm.model.chr1.2210</t>
  </si>
  <si>
    <t>Encodes a homolog of rat L-gulono-1,4-lactone (L-GulL) oxidase that is involved in the biosynthesis of L-ascorbic acid.</t>
  </si>
  <si>
    <t>AT5G11540.1</t>
  </si>
  <si>
    <t>evm.model.chr1.778</t>
  </si>
  <si>
    <t>methionine S-methyltransferase;(source:Araport11)</t>
  </si>
  <si>
    <t>Arabidopsis thaliana methionine S-methyltransferase, an enzyme that catalyzes S  -methylmethionine formation. The mRNA is cell-to-cell mobile.</t>
  </si>
  <si>
    <t>methionine S-methyltransferase</t>
  </si>
  <si>
    <t>AT5G49810.1</t>
  </si>
  <si>
    <t>evm.model.chr12.1628</t>
  </si>
  <si>
    <t>AT1G22400.1</t>
  </si>
  <si>
    <t>evm.model.chr12.813</t>
  </si>
  <si>
    <t>evm.model.chr10.1484</t>
  </si>
  <si>
    <t>mechanosensitive channel of small conductance-like 9;(source:Araport11)</t>
  </si>
  <si>
    <t>mechanosensitive channel of small conductance-like 9</t>
  </si>
  <si>
    <t>AT5G19520.1</t>
  </si>
  <si>
    <t>evm.model.chr11.1370</t>
  </si>
  <si>
    <t>evm.model.chr1.2980</t>
  </si>
  <si>
    <t>Protein phosphatase 2C family protein;(source:Araport11)</t>
  </si>
  <si>
    <t>Encodes a myristoylated 2C-type protein phosphatase that interacts with  the catalytic subunit of SnRK1.The mRNA is cell-to-cell mobile.</t>
  </si>
  <si>
    <t>AT5G36250.3</t>
  </si>
  <si>
    <t>evm.model.chr1.2104</t>
  </si>
  <si>
    <t>ABA&amp;#8208;induced transcription repressor that acts as feedback regulator in ABA signalling.</t>
  </si>
  <si>
    <t>AT5G40800.1</t>
  </si>
  <si>
    <t>evm.model.ctg20611.1</t>
  </si>
  <si>
    <t>hypothetical protein (DUF1262);(source:Araport11)</t>
  </si>
  <si>
    <t>AT1G13490.2</t>
  </si>
  <si>
    <t>evm.model.chr1.1485</t>
  </si>
  <si>
    <t>AT4G34750.2</t>
  </si>
  <si>
    <t>evm.model.chr10.847</t>
  </si>
  <si>
    <t>Encodes a putative RING-H2 zinc finger protein ATL3 (ATL3).</t>
  </si>
  <si>
    <t>AT1G72310.1</t>
  </si>
  <si>
    <t>evm.model.chr1.2682</t>
  </si>
  <si>
    <t>evm.model.chr1.2846</t>
  </si>
  <si>
    <t>evm.model.chr10.1382</t>
  </si>
  <si>
    <t>proline-rich receptor-like kinase;(source:Araport11)</t>
  </si>
  <si>
    <t>AT3G26350.2</t>
  </si>
  <si>
    <t>evm.model.chr11.1718</t>
  </si>
  <si>
    <t>Duplicated homeodomain-like superfamily protein;(source:Araport11)</t>
  </si>
  <si>
    <t>TT2 encodes a R2R3 MYB domain putative transcription factor that acts as a key determinant in the proanthocyanidin accumulation of developing seed. It is thought that a ternary complex composed of TT2, TT8 and TTG1 is necessary for correct expression of BAN in seed endothelium.</t>
  </si>
  <si>
    <t>Duplicated homeodomain-like superfamily protein</t>
  </si>
  <si>
    <t>AT5G35550.1</t>
  </si>
  <si>
    <t>evm.model.chr10.1825</t>
  </si>
  <si>
    <t>UDP-glucosyl transferase 85A2;(source:Araport11)</t>
  </si>
  <si>
    <t>UDP-glucosyl transferase 85A2</t>
  </si>
  <si>
    <t>AT1G22360.1</t>
  </si>
  <si>
    <t>evm.model.chr12.802</t>
  </si>
  <si>
    <t>SNARE associated Golgi protein family;(source:Araport11)</t>
  </si>
  <si>
    <t>SNARE associated Golgi protein family</t>
  </si>
  <si>
    <t>AT4G12000.1</t>
  </si>
  <si>
    <t>evm.model.chr11.112</t>
  </si>
  <si>
    <t>EXORDIUM like 2;(source:Araport11)</t>
  </si>
  <si>
    <t>EXORDIUM like 2</t>
  </si>
  <si>
    <t>AT5G64260.1</t>
  </si>
  <si>
    <t>evm.model.chr10.611</t>
  </si>
  <si>
    <t>IAA carboxylmethyltransferase 1;(source:Araport11)</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 SABATH methyltransferase.</t>
  </si>
  <si>
    <t>IAA carboxylmethyltransferase 1</t>
  </si>
  <si>
    <t>AT5G55250.1</t>
  </si>
  <si>
    <t>evm.model.chr1.1504</t>
  </si>
  <si>
    <t>Protein kinase family protein;(source:Araport11)</t>
  </si>
  <si>
    <t>AT5G41730.2</t>
  </si>
  <si>
    <t>evm.model.chr1.2692</t>
  </si>
  <si>
    <t>AT5G21950.1</t>
  </si>
  <si>
    <t>evm.model.chr12.204</t>
  </si>
  <si>
    <t>AT4G33550.2</t>
  </si>
  <si>
    <t>evm.model.chr10.1354</t>
  </si>
  <si>
    <t>appr-1-p processing enzyme family protein;(source:Araport11)</t>
  </si>
  <si>
    <t>appr-1-p processing enzyme family protein</t>
  </si>
  <si>
    <t>AT2G40600.1</t>
  </si>
  <si>
    <t>evm.model.chr1.825</t>
  </si>
  <si>
    <t>evm.model.chr11.572</t>
  </si>
  <si>
    <t>Serine/Threonine-kinase, putative (Protein of unknown function, DUF547);(source:Araport11)</t>
  </si>
  <si>
    <t>Protein of unknown function, DUF547</t>
  </si>
  <si>
    <t>AT1G76620.1</t>
  </si>
  <si>
    <t>evm.model.chr1.2642</t>
  </si>
  <si>
    <t>PATATIN-like protein 5;(source:Araport11)</t>
  </si>
  <si>
    <t>Patatin-related phospholipase A. Expressed weakly in roots, cotyledons, and leaves but is transcriptionally induced  by auxin. Phosphorylation by calcium-dependent protein kinases in vitro  enhances its activity.</t>
  </si>
  <si>
    <t>PATATIN-like protein 5</t>
  </si>
  <si>
    <t>AT4G37060.1</t>
  </si>
  <si>
    <t>evm.model.chr10.1807</t>
  </si>
  <si>
    <t>Encodes a RING-finger E3 ligase protein that controls anther dehiscence by positively regulating the expression of DAD1 in the jasmonic acid biosynthesis pathway.</t>
  </si>
  <si>
    <t>AT5G05280.1</t>
  </si>
  <si>
    <t>evm.model.chr10.1853</t>
  </si>
  <si>
    <t>evm.model.chr1.2694</t>
  </si>
  <si>
    <t>plant-specific transcription factor YABBY family protein;(source:Araport11)</t>
  </si>
  <si>
    <t>plant-specific transcription factor YABBY family protein</t>
  </si>
  <si>
    <t>AT2G26580.2</t>
  </si>
  <si>
    <t>evm.model.chr12.471</t>
  </si>
  <si>
    <t>Encodes REDUCED CHLOROPLAST COVERAGE 1 (REC1). Located in the nucleus and cytosol. Contributes to establishing the size of the chloroplast compartment.</t>
  </si>
  <si>
    <t>AT1G01320.2</t>
  </si>
  <si>
    <t>evm.model.chr10.17</t>
  </si>
  <si>
    <t>beta-glucosidase 47;(source:Araport11)</t>
  </si>
  <si>
    <t>AT4G21760.2</t>
  </si>
  <si>
    <t>evm.model.chr1.933</t>
  </si>
  <si>
    <t>RNA helicase family protein;(source:Araport11)</t>
  </si>
  <si>
    <t>Over-expression of this gene results in stem fasciation.  The predicted amino acid sequence reveals the presence of two   domains (DEXH-box or DEAD-box helicase and DUF1065 domain) and fragments of two more domains (HrpA domain and HA2 domain).</t>
  </si>
  <si>
    <t>AT1G33390.2</t>
  </si>
  <si>
    <t>evm.model.chr11.231</t>
  </si>
  <si>
    <t>RNA binding / RNA-directed DNA polymerase;(source:Araport11)</t>
  </si>
  <si>
    <t>RNA binding;RNA-directed DNA polymerases</t>
  </si>
  <si>
    <t>AT4G20520.1</t>
  </si>
  <si>
    <t>evm.model.chr11.637</t>
  </si>
  <si>
    <t>AT5G19110.2</t>
  </si>
  <si>
    <t>evm.model.chr12.1507</t>
  </si>
  <si>
    <t>glycerol-3-phosphate acyltransferase 8;(source:Araport11)</t>
  </si>
  <si>
    <t>bifunctional sn-glycerol-3-phosphate 2-O-acyltransferase/phosphatase.  Involved in cutin assembly and is functionally redundant with GPAT4.</t>
  </si>
  <si>
    <t>glycerol-3-phosphate acyltransferase 8</t>
  </si>
  <si>
    <t>AT4G00400.1</t>
  </si>
  <si>
    <t>evm.model.chr1.1736</t>
  </si>
  <si>
    <t>CYCLIN D3;(source:Araport11)</t>
  </si>
  <si>
    <t>encodes a cyclin D-type protein involved in the switch from cell proliferation to the final stages of differentiation. The gene is transcriptionally regulated by cytokinin and brassinosteroid. Protein interacts with cyclin-dependent kinase inhibitor ICK1.</t>
  </si>
  <si>
    <t>CYCLIN D3;1</t>
  </si>
  <si>
    <t>AT4G34160.1</t>
  </si>
  <si>
    <t>evm.model.chr12.200</t>
  </si>
  <si>
    <t>Pentatricopeptide repeat (PPR-like) superfamily protein;(source:Araport11)</t>
  </si>
  <si>
    <t>Pentatricopeptide repeat (PPR-like) superfamily protein</t>
  </si>
  <si>
    <t>AT2G21090.1</t>
  </si>
  <si>
    <t>evm.model.chr10.1228</t>
  </si>
  <si>
    <t>receptor lectin kinase;(source:Araport11)</t>
  </si>
  <si>
    <t>Induced in response to Salicylic acid. The mRNA is cell-to-cell mobile.</t>
  </si>
  <si>
    <t>receptor lectin kinase</t>
  </si>
  <si>
    <t>AT2G37710.1</t>
  </si>
  <si>
    <t>evm.model.chr1.2659</t>
  </si>
  <si>
    <t>Homeodomain-like superfamily protein;(source:Araport11)</t>
  </si>
  <si>
    <t>Homeodomain-like superfamily protein</t>
  </si>
  <si>
    <t>AT2G38250.1</t>
  </si>
  <si>
    <t>evm.model.chr12.374</t>
  </si>
  <si>
    <t>evm.model.chr11.415</t>
  </si>
  <si>
    <t>Encodes a member of the LAZY gene family that is expressed in the hypocotyl and the root</t>
  </si>
  <si>
    <t>AT3G24750.1</t>
  </si>
  <si>
    <t>evm.model.chr1.2527</t>
  </si>
  <si>
    <t>evm.model.chr11.787</t>
  </si>
  <si>
    <t>Cystathionine beta-synthase (CBS) protein;(source:Araport11)</t>
  </si>
  <si>
    <t>Cystathionine beta-synthase (CBS) protein</t>
  </si>
  <si>
    <t>AT1G15330.1</t>
  </si>
  <si>
    <t>evm.model.chr5.243</t>
  </si>
  <si>
    <t>glucuronidase 3;(source:Araport11)</t>
  </si>
  <si>
    <t>The protein is predicted  (WoLF PSORT program) to be membrane-associated.</t>
  </si>
  <si>
    <t>glucuronidase 3</t>
  </si>
  <si>
    <t>AT5G34940.2</t>
  </si>
  <si>
    <t>evm.model.chr7.2073</t>
  </si>
  <si>
    <t>G-type lectin S-receptor-like Serine/Threonine-kinase;(source:Araport11)</t>
  </si>
  <si>
    <t>The annotation for At1g11300 in TAIR10 is incorrect. This locus has been split into two At1g11300 (symbol: EGM1) and At1g11305 (symbol: EGM2) (Olivier Loudet, personal communication, 2013-04-03). See Comment field for revised annotation.</t>
  </si>
  <si>
    <t>protein serine/threonine kinases;protein kinases;ATP binding;sugar binding;kinases;carbohydrate binding</t>
  </si>
  <si>
    <t>AT1G11300.1</t>
  </si>
  <si>
    <t>evm.model.chr10.1013</t>
  </si>
  <si>
    <t>evm.model.chr9.1893</t>
  </si>
  <si>
    <t>evm.model.chr11.939</t>
  </si>
  <si>
    <t>NAC (No Apical Meristem) domain transcriptional regulator superfamily protein;(source:Araport11)</t>
  </si>
  <si>
    <t>NAC-domain protein. Expressed in root cap stem cells, where it promotes periclinal root cap-forming divisions. Involved in a regulatory feedback loop with SMB. FEZ activates SMB in hte root cap daughter cells soon after division, and SMB in turn represses FEZ expression in these cells, thereby preventing further stem cell divisions.</t>
  </si>
  <si>
    <t>NAC (No Apical Meristem) domain transcriptional regulator superfamily protein</t>
  </si>
  <si>
    <t>AT1G26870.1</t>
  </si>
  <si>
    <t>evm.model.chr10.75</t>
  </si>
  <si>
    <t>trehalose-6-phosphate synthase;(source:Araport11)</t>
  </si>
  <si>
    <t>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t>
  </si>
  <si>
    <t>AT1G78580.4</t>
  </si>
  <si>
    <t>evm.model.chr11.532</t>
  </si>
  <si>
    <t>AT2G16250.2</t>
  </si>
  <si>
    <t>evm.model.chr1.735</t>
  </si>
  <si>
    <t>Encodes a homodimeric all-beta dirigent protein in the superfamily of calycins.  Dirigent proteins impart stereoselectivity on the phenoxy radical coupling reaction yielding optically active lignans from two molecules of coniferyl alcohol.</t>
  </si>
  <si>
    <t>AT4G23690.1</t>
  </si>
  <si>
    <t>evm.model.chr11.86</t>
  </si>
  <si>
    <t>embryonic flower 1 (EMF1);(source:Araport11)</t>
  </si>
  <si>
    <t>Involved in regulating reproductive development</t>
  </si>
  <si>
    <t>embryonic flower 1 (EMF1)</t>
  </si>
  <si>
    <t>AT5G11530.1</t>
  </si>
  <si>
    <t>evm.model.chr11.1538</t>
  </si>
  <si>
    <t>Encodes a structural core component of a COMPASS-like H3K4 histone methylation complex that is also involved in the timing of the floral transition.</t>
  </si>
  <si>
    <t>AT3G21060.1</t>
  </si>
  <si>
    <t>evm.model.chr10.674</t>
  </si>
  <si>
    <t>Rab escort protein;(source:Araport11)</t>
  </si>
  <si>
    <t>Encodes a cytoplasmic Rab escort protein that preferentially binds the GDP-bound form of Rab and stimulates geranylgeranylation of various Rab GTPases in Arabidopsis  extracts in vitro.</t>
  </si>
  <si>
    <t>Rab escort protein</t>
  </si>
  <si>
    <t>AT3G06540.1</t>
  </si>
  <si>
    <t>evm.model.chr11.1378</t>
  </si>
  <si>
    <t>Heavy metal transport/detoxification superfamily protein;(source:Araport11)</t>
  </si>
  <si>
    <t>Heavy metal transport/detoxification superfamily protein</t>
  </si>
  <si>
    <t>AT1G01490.1</t>
  </si>
  <si>
    <t>evm.model.chr10.1313</t>
  </si>
  <si>
    <t>AT3G62060.1</t>
  </si>
  <si>
    <t>evm.model.chr11.1145</t>
  </si>
  <si>
    <t>stomatal cytokinesis defective / SCD1 protein (SCD1);(source:Araport11)</t>
  </si>
  <si>
    <t>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t>
  </si>
  <si>
    <t>stomatal cytokinesis defective / SCD1 protein (SCD1)</t>
  </si>
  <si>
    <t>AT1G49040.1</t>
  </si>
  <si>
    <t>evm.model.chr12.1662</t>
  </si>
  <si>
    <t>AT3G50390.1</t>
  </si>
  <si>
    <t>evm.model.chr1.1146</t>
  </si>
  <si>
    <t>DYNAMIN-like 1C;(source:Araport11)</t>
  </si>
  <si>
    <t>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t>
  </si>
  <si>
    <t>DYNAMIN-like 1C</t>
  </si>
  <si>
    <t>AT1G14830.1</t>
  </si>
  <si>
    <t>evm.model.chr12.172</t>
  </si>
  <si>
    <t>beta-1,4-N-acetylglucosaminyltransferase family protein;(source:Araport11)</t>
  </si>
  <si>
    <t>beta-1,4-N-acetylglucosaminyltransferase family protein</t>
  </si>
  <si>
    <t>AT3G27540.1</t>
  </si>
  <si>
    <t>evm.model.chr11.689</t>
  </si>
  <si>
    <t>evm.model.chr1.2999</t>
  </si>
  <si>
    <t>evm.model.chr11.1390</t>
  </si>
  <si>
    <t>cytochrome P450, family 78, subfamily A, polypeptide 7;(source:Araport11)</t>
  </si>
  <si>
    <t>member of CYP78A</t>
  </si>
  <si>
    <t>cytochrome P450, family 78, subfamily A, polypeptide 7</t>
  </si>
  <si>
    <t>AT5G09970.1</t>
  </si>
  <si>
    <t>evm.model.chr11.581</t>
  </si>
  <si>
    <t>Phospholipase A2 family protein;(source:Araport11)</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Phospholipase A2 family protein</t>
  </si>
  <si>
    <t>AT2G06925.1</t>
  </si>
  <si>
    <t>evm.model.chr1.2390</t>
  </si>
  <si>
    <t>arabinogalactan protein 6;(source:Araport11)</t>
  </si>
  <si>
    <t>Encodes an arabinogalactan protein that is expressed in pollen, pollen sac and pollen tube. Loss of AGP6 function results in decreased fertility due to defects in pollen tube growth.</t>
  </si>
  <si>
    <t>arabinogalactan protein 6</t>
  </si>
  <si>
    <t>AT5G14380.1</t>
  </si>
  <si>
    <t>evm.model.chr11.98</t>
  </si>
  <si>
    <t>chloroplastic NIFS-like cysteine desulfurase;(source:Araport11)</t>
  </si>
  <si>
    <t>Chloroplastic NifS-like protein that can catalyze the conversion of cysteine into alanine and elemental  sulfur (S(0)) and of selenocysteine into alanine and elemental Se (Se(0)). Overexpression enhances selenium tolerance and accumulation.</t>
  </si>
  <si>
    <t>chloroplastic NIFS-like cysteine desulfurase</t>
  </si>
  <si>
    <t>AT1G08490.1</t>
  </si>
  <si>
    <t>evm.model.chr1.706</t>
  </si>
  <si>
    <t>Protein phosphatase 2C family protein</t>
  </si>
  <si>
    <t>AT2G25070.1</t>
  </si>
  <si>
    <t>evm.model.chr1.1423</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1</t>
  </si>
  <si>
    <t>evm.model.chr1.929</t>
  </si>
  <si>
    <t>GDSL-like Lipase/Acylhydrolase superfamily protein;(source:Araport11)</t>
  </si>
  <si>
    <t>GDSL-motif  esterase/acyltransferase/lipase. Enzyme group with broad substrate specificity that may catalyze acyltransfer or hydrolase reactions with lipid and non-lipid substrates.</t>
  </si>
  <si>
    <t>GDSL-like Lipase/Acylhydrolase superfamily protein</t>
  </si>
  <si>
    <t>AT1G28590.1</t>
  </si>
  <si>
    <t>evm.model.chr12.1810</t>
  </si>
  <si>
    <t>evm.model.chr12.1594</t>
  </si>
  <si>
    <t>receptor kinase 1;(source:Araport11)</t>
  </si>
  <si>
    <t>An alternatively spliced gene that encodes a functional transmembrane receptor serine/threonine kinase, alternate form may not have transmembrane domain.</t>
  </si>
  <si>
    <t>receptor kinase 1</t>
  </si>
  <si>
    <t>AT1G65790.1</t>
  </si>
  <si>
    <t>evm.model.chr9.1130</t>
  </si>
  <si>
    <t>evm.model.chr10.1562</t>
  </si>
  <si>
    <t>PHYTOENE SYNTHASE;(source:Araport11)</t>
  </si>
  <si>
    <t>Encodes phytoene synthase that is the rate-limiting enzyme in the carotenoid biosynthetic pathway and that interacts with the ORANGE (OR) protein.  PSY's expression is posttransciptionally regulated by OR.</t>
  </si>
  <si>
    <t>PHYTOENE SYNTHASE</t>
  </si>
  <si>
    <t>AT5G17230.2</t>
  </si>
  <si>
    <t>evm.model.chr1.1005</t>
  </si>
  <si>
    <t>potassium channel protein;(source:Araport11)</t>
  </si>
  <si>
    <t>Encodes KAT3, a member of the Shaker family of voltage-gated potassium channel subunits. Does not form functional potassium channel on its own. Involved in down-regulating AKT1 and KAT1 channel activity by forming heteromers with AKT1 or KAT1. The Shaker family K+ ion channels include five groups based on phylogenetic analysis (FEBS Letters (2007) 581: 2357): I (inwardly rectifying conductance):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otassium channel in Arabidopsis thaliana 3</t>
  </si>
  <si>
    <t>AT4G32650.3</t>
  </si>
  <si>
    <t>evm.model.chr10.1799</t>
  </si>
  <si>
    <t>evm.model.chr10.307</t>
  </si>
  <si>
    <t>Paralog of PRP4KA.</t>
  </si>
  <si>
    <t>AT1G13350.1</t>
  </si>
  <si>
    <t>evm.model.chr6.917</t>
  </si>
  <si>
    <t>AT3G07600.1</t>
  </si>
  <si>
    <t>evm.model.chr10.1237</t>
  </si>
  <si>
    <t>S-domain-2 5;(source:Araport11)</t>
  </si>
  <si>
    <t>S-domain-2 5</t>
  </si>
  <si>
    <t>AT4G32300.1</t>
  </si>
  <si>
    <t>evm.model.chr11.437</t>
  </si>
  <si>
    <t>AT5G20790.2</t>
  </si>
  <si>
    <t>evm.model.chr8.1919</t>
  </si>
  <si>
    <t>beta glucosidase 17;(source:Araport11)</t>
  </si>
  <si>
    <t>beta glucosidase 17</t>
  </si>
  <si>
    <t>AT2G44480.1</t>
  </si>
  <si>
    <t>evm.model.chr1.984</t>
  </si>
  <si>
    <t>Cyclopropane-fatty-acyl-phospholipid synthase;(source:Araport11)</t>
  </si>
  <si>
    <t>Cyclopropane-fatty-acyl-phospholipid synthase</t>
  </si>
  <si>
    <t>AT3G23510.1</t>
  </si>
  <si>
    <t>evm.model.chr10.2132</t>
  </si>
  <si>
    <t>ARM repeat superfamily protein;(source:Araport11)</t>
  </si>
  <si>
    <t>ARM repeat superfamily protein</t>
  </si>
  <si>
    <t>AT5G50900.1</t>
  </si>
  <si>
    <t>evm.model.chr10.807</t>
  </si>
  <si>
    <t>AT1G16650.1</t>
  </si>
  <si>
    <t>evm.model.chr1.2924</t>
  </si>
  <si>
    <t>encodes a protein whose sequence is similar to a 2-oxoglutarate-dependent dioxygenase The mRNA is cell-to-cell mobile.</t>
  </si>
  <si>
    <t>AT1G06620.1</t>
  </si>
  <si>
    <t>evm.model.chr11.827</t>
  </si>
  <si>
    <t>AT3G06840.1</t>
  </si>
  <si>
    <t>evm.model.chr11.1300</t>
  </si>
  <si>
    <t>TIFY domain/Divergent CCT motif family protein;(source:Araport11)</t>
  </si>
  <si>
    <t>PPD2 (and its paralog, PPD1) encode plant-specific putative DNA-binding proteins.  Deletion of the PPD locus increases leaf lamina size and results in dome-shaped rather than flat leaves. Siliques are also altered in shape because of extra lamina growth.</t>
  </si>
  <si>
    <t>TIFY domain/Divergent CCT motif family protein</t>
  </si>
  <si>
    <t>AT4G14720.1</t>
  </si>
  <si>
    <t>evm.model.chr10.1194</t>
  </si>
  <si>
    <t>PATATIN-like protein 6;(source:Araport11)</t>
  </si>
  <si>
    <t>PATATIN-like protein 6</t>
  </si>
  <si>
    <t>AT2G39220.1</t>
  </si>
  <si>
    <t>evm.model.chr11.1174</t>
  </si>
  <si>
    <t>evm.model.chr11.941</t>
  </si>
  <si>
    <t>Dehydrin family protein;(source:Araport11)</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Dehydrin family protein</t>
  </si>
  <si>
    <t>AT1G20450.2</t>
  </si>
  <si>
    <t>evm.model.chr1.3134</t>
  </si>
  <si>
    <t>Negative regulator of flavonoid biosynthesis, mutants accumulate flavonoid pigments in their seed coat, putative oxidoreductase. It is thought that a ternary complex composed of TT2, TT8 and TTG1 is necessary for correct expression of BAN in seed endothelium.</t>
  </si>
  <si>
    <t>AT1G61720.1</t>
  </si>
  <si>
    <t>evm.model.chr3.1774</t>
  </si>
  <si>
    <t>5-3 exonuclease family protein;(source:Araport11)</t>
  </si>
  <si>
    <t>5'-3' exonuclease family protein</t>
  </si>
  <si>
    <t>AT1G18090.1</t>
  </si>
  <si>
    <t>evm.model.chr1.3291</t>
  </si>
  <si>
    <t>Glucose-methanol-choline (GMC) oxidoreductase family protein;(source:Araport11)</t>
  </si>
  <si>
    <t>Glucose-methanol-choline (GMC) oxidoreductase family protein</t>
  </si>
  <si>
    <t>AT1G73050.1</t>
  </si>
  <si>
    <t>evm.model.chr11.577</t>
  </si>
  <si>
    <t>Ribonuclease H-like superfamily protein;(source:Araport11)</t>
  </si>
  <si>
    <t>Ribonuclease H-like superfamily protein</t>
  </si>
  <si>
    <t>AT4G29090.1</t>
  </si>
  <si>
    <t>evm.model.chr10.240</t>
  </si>
  <si>
    <t>cysteine-rich RLK (RECEPTOR-like protein kinase) 42;(source:Araport11)</t>
  </si>
  <si>
    <t>AT5G40380.3</t>
  </si>
  <si>
    <t>evm.model.chr8.1442</t>
  </si>
  <si>
    <t>evm.model.chr12.1151</t>
  </si>
  <si>
    <t>evm.model.chr1.790</t>
  </si>
  <si>
    <t>transmembrane protein, putative (Protein of unknown function, DUF599);(source:Araport11)</t>
  </si>
  <si>
    <t>AT3G18215.2</t>
  </si>
  <si>
    <t>evm.model.chr10.1337</t>
  </si>
  <si>
    <t>evm.model.chr12.1436</t>
  </si>
  <si>
    <t>cytidine/deoxycytidylate deaminase family protein;(source:Araport11)</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cytidine/deoxycytidylate deaminase family protein</t>
  </si>
  <si>
    <t>AT3G47390.2</t>
  </si>
  <si>
    <t>evm.model.chr1.2626</t>
  </si>
  <si>
    <t>evm.model.chr10.454</t>
  </si>
  <si>
    <t>AT4G02170.1</t>
  </si>
  <si>
    <t>evm.model.chr1.1415</t>
  </si>
  <si>
    <t>evm.model.chr7.2024</t>
  </si>
  <si>
    <t>glycine decarboxylase complex H;(source:Araport11)</t>
  </si>
  <si>
    <t>Encodes glycine decarboxylase complex H protein. Involved in photorespiration. The mRNA is cell-to-cell mobile.</t>
  </si>
  <si>
    <t>glycine decarboxylase complex H</t>
  </si>
  <si>
    <t>AT2G35370.1</t>
  </si>
  <si>
    <t>evm.model.chr10.579</t>
  </si>
  <si>
    <t>evm.model.chr12.1006</t>
  </si>
  <si>
    <t>AT3G16850.1</t>
  </si>
  <si>
    <t>evm.model.chr1.544</t>
  </si>
  <si>
    <t>Encodes a pentatricopeptide (PPR) protein that binds single-stranded RNA. The N-terminal portion of the protein can localize to the mitochondria. Mutations in this gene make plants less sensitive to inhibitors of the MEP and MVA pathways of isoprenoid biosynthesis and increase the activity of HMG CoA reductase.</t>
  </si>
  <si>
    <t>AT4G14850.1</t>
  </si>
  <si>
    <t>evm.model.chr11.1347</t>
  </si>
  <si>
    <t>dihydroflavonol 4-reductase;(source:Araport11)</t>
  </si>
  <si>
    <t>dihydroflavonol reductase. Catalyzes the conversion of dihydroquercetin to leucocyanidin in the biosynthesis of anthocyanins. Not expressed in roots (qRT-PCR). The mRNA is cell-to-cell mobile.</t>
  </si>
  <si>
    <t>dihydroflavonol 4-reductase</t>
  </si>
  <si>
    <t>AT5G42800.1</t>
  </si>
  <si>
    <t>evm.model.chr6.2003</t>
  </si>
  <si>
    <t>evm.model.chr12.1532</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6710.1</t>
  </si>
  <si>
    <t>evm.model.chr12.1860</t>
  </si>
  <si>
    <t>oxophytodienoate-reductase 3;(source:Araport11)</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oxophytodienoate-reductase 3</t>
  </si>
  <si>
    <t>AT2G06050.2</t>
  </si>
  <si>
    <t>evm.model.chr11.1751</t>
  </si>
  <si>
    <t>evm.model.chr10.586</t>
  </si>
  <si>
    <t>nitric oxide synthase-interacting protein;(source:Araport11)</t>
  </si>
  <si>
    <t>AT5G65030.1</t>
  </si>
  <si>
    <t>evm.model.chr12.161</t>
  </si>
  <si>
    <t>amino acid permease 3;(source:Araport11)</t>
  </si>
  <si>
    <t>Amino acid permease which transports basic amino acids.</t>
  </si>
  <si>
    <t>amino acid permease 3</t>
  </si>
  <si>
    <t>AT1G77380.1</t>
  </si>
  <si>
    <t>evm.model.chr12.1626</t>
  </si>
  <si>
    <t>AT2G33550.1</t>
  </si>
  <si>
    <t>evm.model.chr1.335</t>
  </si>
  <si>
    <t>evm.model.chr11.72</t>
  </si>
  <si>
    <t>evm.model.chr1.2673</t>
  </si>
  <si>
    <t>Regulator of chromosome condensation (RCC1) family with FYVE zinc finger domain-containing protein;(source:Araport11)</t>
  </si>
  <si>
    <t>Regulator of chromosome condensation (RCC1) family with FYVE zinc finger domain</t>
  </si>
  <si>
    <t>AT1G76950.1</t>
  </si>
  <si>
    <t>evm.model.chr10.1452</t>
  </si>
  <si>
    <t>Encodes a component of the fatty acid elongation machinery required for C28 to C30 fatty acid elongation.  It does not require the acyltransferase catalytic site for biological function.</t>
  </si>
  <si>
    <t>AT4G24510.1</t>
  </si>
  <si>
    <t>evm.model.chr11.1753</t>
  </si>
  <si>
    <t>glutamine dumper 2;(source:Araport11)</t>
  </si>
  <si>
    <t>Encodes a member of the GDU (glutamine dumper) family proteins involved in amino acid export: At4g31730 (GDU1), At4g25760 (GDU2), At5g57685 (GDU3), At2g24762 (GDU4), At5g24920 (GDU5), At3g30725 (GDU6) and At5g38770 (GDU7).</t>
  </si>
  <si>
    <t>glutamine dumper 2</t>
  </si>
  <si>
    <t>AT4G25760.1</t>
  </si>
  <si>
    <t>evm.model.chr11.1551</t>
  </si>
  <si>
    <t>basic helix-loop-helix (bHLH) DNA-binding superfamily protein;(source:Araport11)</t>
  </si>
  <si>
    <t>Encodes a bHLH transcription factor that is involved in transmitting tract and stigma development and acts as a local modulator of auxin and cytokinin responses to control gynoecium development. HEC1 affects auxin transport by acting as a transcriptional regulator of PIN1 and PIN3.</t>
  </si>
  <si>
    <t>AT5G67060.2</t>
  </si>
  <si>
    <t>evm.model.chr12.1505</t>
  </si>
  <si>
    <t>Encodes a cell wall bound peroxidase that is induced by hypo-osmolarity and is involved in the lignification of cell walls.</t>
  </si>
  <si>
    <t>AT5G64120.1</t>
  </si>
  <si>
    <t>evm.model.chr10.2004</t>
  </si>
  <si>
    <t>AT1G34070.1</t>
  </si>
  <si>
    <t>evm.model.chr1.459</t>
  </si>
  <si>
    <t>AT1G52800.1</t>
  </si>
  <si>
    <t>evm.model.chr4.884</t>
  </si>
  <si>
    <t>AT4G00163.1</t>
  </si>
  <si>
    <t>evm.model.chr12.897</t>
  </si>
  <si>
    <t>AT2G40390.1</t>
  </si>
  <si>
    <t>evm.model.chr1.2485</t>
  </si>
  <si>
    <t>EPS15 homology domain 2;(source:Araport11)</t>
  </si>
  <si>
    <t>Encodes AtEHD2, one of the Arabidopsis Eps15 homology domain proteins involved in endocytosis (AtEHD1, At3g20290).</t>
  </si>
  <si>
    <t>EPS15 homology domain 2</t>
  </si>
  <si>
    <t>AT4G05520.2</t>
  </si>
  <si>
    <t>evm.model.chr7.21</t>
  </si>
  <si>
    <t>Encodes IMPORTIN ALPHA 3. Mutant plants act as suppressors of snc1 response and salicylic acid accumulation. Located in the nucleus. Involved in protein import.</t>
  </si>
  <si>
    <t>AT4G02150.2</t>
  </si>
  <si>
    <t>evm.model.chr11.200</t>
  </si>
  <si>
    <t>early nodulin-like protein 14;(source:Araport11)</t>
  </si>
  <si>
    <t>early nodulin-like protein 14</t>
  </si>
  <si>
    <t>AT2G25060.1</t>
  </si>
  <si>
    <t>evm.model.chr12.1214</t>
  </si>
  <si>
    <t>Encodes a gibberellin (GA) receptor ortholog of the rice GA receptor gene (OsGID1). Has GA-binding activity, showing higher affinity to GA4. Interacts with DELLA proteins in vivo in the presence of GA4.</t>
  </si>
  <si>
    <t>AT5G27320.1</t>
  </si>
  <si>
    <t>evm.model.chr11.1511</t>
  </si>
  <si>
    <t>evm.model.chr1.155</t>
  </si>
  <si>
    <t>long-chain acyl-CoA synthetase 7;(source:Araport11)</t>
  </si>
  <si>
    <t>Encode peroxisomal long-chain acyl-CoA synthetase. Activates fatty acids for further metabolism. Interacts with PEX5.</t>
  </si>
  <si>
    <t>long-chain acyl-CoA synthetase 7</t>
  </si>
  <si>
    <t>AT5G27600.1</t>
  </si>
  <si>
    <t>evm.model.chr11.1631</t>
  </si>
  <si>
    <t>Leucine-rich repeat receptor-like protein kinase family protein;(source:Araport11)</t>
  </si>
  <si>
    <t>MIK1 encodes a receptor kinase that forms a complex with MDIS1/MIK2 and binds LURE1, the female pollen guidance chemi-attractant. MIK1 phosphorylates MDIS1 and is autophosphorylated.</t>
  </si>
  <si>
    <t>Leucine-rich repeat receptor-like protein kinase family protein</t>
  </si>
  <si>
    <t>AT4G08850.2</t>
  </si>
  <si>
    <t>evm.model.chr10.489</t>
  </si>
  <si>
    <t>evm.model.chr12.1303</t>
  </si>
  <si>
    <t>Encodes one of the Arabidopsis proteins (At3g06060/TSC10A and At5g19200/TSC10B) with significant similarity to the yeast 3-ketodihydrosphinganine (3-KDS) reductase, Tsc10p.  Both TSC10A and TSC10B are bona fide 3-KDS reductase as shown by complementation experiment in yeast.</t>
  </si>
  <si>
    <t>AT3G06060.1</t>
  </si>
  <si>
    <t>evm.model.chr11.654</t>
  </si>
  <si>
    <t>gigantea protein (GI);(source:Araport11)</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gigantea protein (GI)</t>
  </si>
  <si>
    <t>AT1G22770.1</t>
  </si>
  <si>
    <t>evm.model.chr1.210</t>
  </si>
  <si>
    <t>WRKY DNA-binding protein 35;(source:Araport11)</t>
  </si>
  <si>
    <t>member of WRKY Transcription Factor; Group II-e</t>
  </si>
  <si>
    <t>WRKY DNA-binding protein 35</t>
  </si>
  <si>
    <t>AT2G34830.1</t>
  </si>
  <si>
    <t>evm.model.chr10.930</t>
  </si>
  <si>
    <t>evm.model.chr12.1459</t>
  </si>
  <si>
    <t>O-methyltransferase 1;(source:Araport11)</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O-methyltransferase 1</t>
  </si>
  <si>
    <t>AT5G54160.1</t>
  </si>
  <si>
    <t>evm.model.chr1.877</t>
  </si>
  <si>
    <t>evm.model.chr12.425</t>
  </si>
  <si>
    <t>Major facilitator superfamily protein;(source:Araport11)</t>
  </si>
  <si>
    <t>Major facilitator superfamily protein</t>
  </si>
  <si>
    <t>AT4G34950.1</t>
  </si>
  <si>
    <t>evm.model.chr10.2127</t>
  </si>
  <si>
    <t>catalytic LigB subunit of aromatic ring-opening dioxygenase family;(source:Araport11)</t>
  </si>
  <si>
    <t>catalytic LigB subunit of aromatic ring-opening dioxygenase family</t>
  </si>
  <si>
    <t>AT4G15093.1</t>
  </si>
  <si>
    <t>evm.model.chr1.2806</t>
  </si>
  <si>
    <t>hypothetical protein (duplicated DUF1399);(source:Araport11)</t>
  </si>
  <si>
    <t>Protein of unknown function that contains DUF1399 domain and putative RNA binding motif. Expressed in many plant tissues and is involved in many aspects of plant growth and development as well as response to salt stress.</t>
  </si>
  <si>
    <t>AT4G37900.2</t>
  </si>
  <si>
    <t>evm.model.chr12.169</t>
  </si>
  <si>
    <t>receptor like protein 7;(source:Araport11)</t>
  </si>
  <si>
    <t>receptor like protein 7</t>
  </si>
  <si>
    <t>AT1G47890.1</t>
  </si>
  <si>
    <t>evm.model.chr12.321</t>
  </si>
  <si>
    <t>nucleoporin (DUF3414);(source:Araport11)</t>
  </si>
  <si>
    <t>Protein of unknown function (DUF3414)</t>
  </si>
  <si>
    <t>AT4G38760.1</t>
  </si>
  <si>
    <t>evm.model.chr1.1295</t>
  </si>
  <si>
    <t>NAC 007;(source:Araport11)</t>
  </si>
  <si>
    <t>Encodes a NAC-domain transcription factor that is expressed in developing xylem. Over expression of this protein causes ectopic secondary cell wall growth. Complements some of the cell wall defects seen in SND1/NST1 double mutants.</t>
  </si>
  <si>
    <t>NAC 007</t>
  </si>
  <si>
    <t>AT1G12260.1</t>
  </si>
  <si>
    <t>evm.model.chr12.717</t>
  </si>
  <si>
    <t>cyclin-dependent kinase inhibitor;(source:Araport11)</t>
  </si>
  <si>
    <t>AT5G02220.1</t>
  </si>
  <si>
    <t>evm.model.chr1.427</t>
  </si>
  <si>
    <t>Phototropic-responsive NPH3 family protein;(source:Araport11)</t>
  </si>
  <si>
    <t>Phototropic-responsive NPH3 family protein</t>
  </si>
  <si>
    <t>AT1G30440.1</t>
  </si>
  <si>
    <t>evm.model.chr1.164</t>
  </si>
  <si>
    <t>evm.model.chr1.2920</t>
  </si>
  <si>
    <t>60S acidic ribosomal protein family;(source:Araport11)</t>
  </si>
  <si>
    <t>60S acidic ribosomal protein family</t>
  </si>
  <si>
    <t>AT3G44590.1</t>
  </si>
  <si>
    <t>evm.model.chr1.648</t>
  </si>
  <si>
    <t>metacaspase 5;(source:Araport11)</t>
  </si>
  <si>
    <t>Metacaspase AtMCPb2/AMC6. Caspase family protein. Arginine/lysine-specific cysteine protease activity. Induces apoptosis in yeast. Contains Pfam domain, PF00656: ICE-like protease (caspase) p20 domain.  Arabidopsis contains three type I MCP genes (MCP1a-c) and six type II MCP genes (MCP2a鈥揻): AtMCP1a/At5g64240, AtMCP1b/At1g02170, AtMCP1c/At4g25110, AtMCP2a/At1g79310, AtMCP2b/At1g79330, AtMCP2c/At1g79320, AtMCP2d/At1g79340, AtMCP2e/At1g16420, AtMCP2f/At5g04200.</t>
  </si>
  <si>
    <t>metacaspase 5</t>
  </si>
  <si>
    <t>AT1G79330.1</t>
  </si>
  <si>
    <t>evm.model.chr11.1090</t>
  </si>
  <si>
    <t>HSP20-like chaperones superfamily protein;(source:Araport11)</t>
  </si>
  <si>
    <t>Member of the class I small heat-shock protein (sHSP) family, which accounts for the majority of sHSPs in maturing seeds</t>
  </si>
  <si>
    <t>HSP20-like chaperones superfamily protein</t>
  </si>
  <si>
    <t>AT1G53540.1</t>
  </si>
  <si>
    <t>evm.model.chr3.2061</t>
  </si>
  <si>
    <t>AT4G37850.2</t>
  </si>
  <si>
    <t>evm.model.chr12.365</t>
  </si>
  <si>
    <t>evm.model.chr1.915</t>
  </si>
  <si>
    <t>wall associated kinase 4;(source:Araport11)</t>
  </si>
  <si>
    <t>cell wall-associated ser/thr kinase involved in cell elongation and lateral root development</t>
  </si>
  <si>
    <t>wall associated kinase 4</t>
  </si>
  <si>
    <t>AT1G21210.1</t>
  </si>
  <si>
    <t>evm.model.chr1.460</t>
  </si>
  <si>
    <t>HAESA-like 1;(source:Araport11)</t>
  </si>
  <si>
    <t>HAESA-like 1</t>
  </si>
  <si>
    <t>AT1G28440.1</t>
  </si>
  <si>
    <t>evm.model.chr1.599</t>
  </si>
  <si>
    <t>AT1G24420.2</t>
  </si>
  <si>
    <t>evm.model.chr1.2759</t>
  </si>
  <si>
    <t>AT4G34560.1</t>
  </si>
  <si>
    <t>evm.model.chr11.1221</t>
  </si>
  <si>
    <t>AT2G39210.1</t>
  </si>
  <si>
    <t>evm.model.chr12.194</t>
  </si>
  <si>
    <t>tocopherol cyclase, chloroplast / vitamin E deficient 1 (VTE1) / sucrose export defective 1 (SXD1);(source:Araport11)</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tocopherol cyclase, chloroplast / vitamin E deficient 1 (VTE1) / sucrose export defective 1 (SXD1)</t>
  </si>
  <si>
    <t>AT4G32770.1</t>
  </si>
  <si>
    <t>evm.model.chr3.2406</t>
  </si>
  <si>
    <t>Ankyrin-repeat containing protein;(source:Araport11)</t>
  </si>
  <si>
    <t>Ankyrin-repeat containing protein</t>
  </si>
  <si>
    <t>AT5G04730.1</t>
  </si>
  <si>
    <t>evm.model.chr1.2775</t>
  </si>
  <si>
    <t>beta glucosidase 40;(source:Araport11)</t>
  </si>
  <si>
    <t>beta glucosidase 40</t>
  </si>
  <si>
    <t>AT1G26560.1</t>
  </si>
  <si>
    <t>evm.model.chr1.937</t>
  </si>
  <si>
    <t>galacturonosyltransferase-like 4;(source:Araport11)</t>
  </si>
  <si>
    <t>Encodes a protein with  putative galacturonosyltransferase activity.</t>
  </si>
  <si>
    <t>galacturonosyltransferase-like 4</t>
  </si>
  <si>
    <t>AT3G06260.1</t>
  </si>
  <si>
    <t>evm.model.chr10.1121</t>
  </si>
  <si>
    <t>AT3G14360.1</t>
  </si>
  <si>
    <t>evm.model.chr1.51</t>
  </si>
  <si>
    <t>evm.model.chr12.319</t>
  </si>
  <si>
    <t>evm.model.chr1.2937</t>
  </si>
  <si>
    <t>evm.model.chr12.1286</t>
  </si>
  <si>
    <t>evm.model.chr12.882</t>
  </si>
  <si>
    <t>Peptidase family C54 protein;(source:Araport11)</t>
  </si>
  <si>
    <t>Peptidase family C54 protein</t>
  </si>
  <si>
    <t>AT3G59950.3</t>
  </si>
  <si>
    <t>evm.model.chr11.810</t>
  </si>
  <si>
    <t>Deoxyxylulose-5-phosphate synthase;(source:Araport11)</t>
  </si>
  <si>
    <t>Encodes a protein with 1-deoxyxylulose 5-phosphate synthase activity involved in the MEP pathway. It is essential for chloroplast development in Arabidopsis</t>
  </si>
  <si>
    <t>Deoxyxylulose-5-phosphate synthase</t>
  </si>
  <si>
    <t>AT4G15560.1</t>
  </si>
  <si>
    <t>evm.model.chr10.14</t>
  </si>
  <si>
    <t>evm.model.chr11.1750</t>
  </si>
  <si>
    <t>DegP protease 11;(source:Araport11)</t>
  </si>
  <si>
    <t>Encodes a putative DegP protease.</t>
  </si>
  <si>
    <t>DegP protease 11</t>
  </si>
  <si>
    <t>AT3G16540.1</t>
  </si>
  <si>
    <t>evm.model.chr1.3249</t>
  </si>
  <si>
    <t>WRKY DNA-binding protein 71;(source:Araport11)</t>
  </si>
  <si>
    <t>member of WRKY Transcription Factor; Group II-c</t>
  </si>
  <si>
    <t>WRKY DNA-binding protein 71</t>
  </si>
  <si>
    <t>AT1G29860.1</t>
  </si>
  <si>
    <t>evm.model.chr1.2378</t>
  </si>
  <si>
    <t>hydroxyproline-rich glycoprotein family protein;(source:Araport11)</t>
  </si>
  <si>
    <t>Seed plant lineage specific gene that is expressed in response to oxidative and abiotic stresses.</t>
  </si>
  <si>
    <t>AT5G21280.2</t>
  </si>
  <si>
    <t>evm.model.chr1.2801</t>
  </si>
  <si>
    <t>AT2G28410.1</t>
  </si>
  <si>
    <t>evm.model.chr10.324</t>
  </si>
  <si>
    <t>AT3G48080.1</t>
  </si>
  <si>
    <t>evm.model.chr12.1699</t>
  </si>
  <si>
    <t>kinesin 1;(source:Araport11)</t>
  </si>
  <si>
    <t>Encodes a kinesin-like motor protein heavy chain. Loss of function mutations have reduced fertility and are defective in spindle formation in male meiosis.</t>
  </si>
  <si>
    <t>kinesin 1</t>
  </si>
  <si>
    <t>AT4G21270.1</t>
  </si>
  <si>
    <t>evm.model.chr8.266</t>
  </si>
  <si>
    <t>DREB and EAR motif protein 3;(source:Araport11)</t>
  </si>
  <si>
    <t>encodes a member of the DREB subfamily A-5 of ERF/AP2 transcription factor family. The protein contains one AP2 domain. There are 16 members in this subfamily including RAP2.1, RAP2.9 and RAP2.10.</t>
  </si>
  <si>
    <t>DREB and EAR motif protein 3</t>
  </si>
  <si>
    <t>AT2G23340.1</t>
  </si>
  <si>
    <t>evm.model.chr12.1061</t>
  </si>
  <si>
    <t>AT4G35820.1</t>
  </si>
  <si>
    <t>evm.model.chr10.575</t>
  </si>
  <si>
    <t>K-box region and MADS-box transcription factor family protein;(source:Araport11)</t>
  </si>
  <si>
    <t>Encodes a MADS box transcription factor expressed in the carpel and ovules. Plays a maternal role in fertilization and seed development. Controls the structure and mechanical properties of the seed coat. Controls fruit size by regulating cytokinin levels and FRUITFULL.</t>
  </si>
  <si>
    <t>K-box region and MADS-box transcription factor family protein</t>
  </si>
  <si>
    <t>AT4G09960.2</t>
  </si>
  <si>
    <t>evm.model.chr1.1363</t>
  </si>
  <si>
    <t>AT4G02410.1</t>
  </si>
  <si>
    <t>evm.model.chr1.2706</t>
  </si>
  <si>
    <t>heat shock cognate protein 70-1;(source:Araport11)</t>
  </si>
  <si>
    <t>encodes a member of heat shock protein 70 family.</t>
  </si>
  <si>
    <t>heat shock cognate protein 70-1</t>
  </si>
  <si>
    <t>AT5G02500.2</t>
  </si>
  <si>
    <t>evm.model.chr10.1841</t>
  </si>
  <si>
    <t>AT2G15300.1</t>
  </si>
  <si>
    <t>evm.model.chr11.390</t>
  </si>
  <si>
    <t>AT5G50050.1</t>
  </si>
  <si>
    <t>evm.model.chr1.1361</t>
  </si>
  <si>
    <t>evm.model.chr11.1460</t>
  </si>
  <si>
    <t>evm.model.chr10.323</t>
  </si>
  <si>
    <t>NEP-interacting protein (DUF239);(source:Araport11)</t>
  </si>
  <si>
    <t>Protein of Unknown Function (DUF239)</t>
  </si>
  <si>
    <t>AT2G44220.1</t>
  </si>
  <si>
    <t>evm.model.chr11.1391</t>
  </si>
  <si>
    <t>Cytochrome c oxidase, subunit Vib family protein;(source:Araport11)</t>
  </si>
  <si>
    <t>Cytochrome c oxidase, subunit Vib family protein</t>
  </si>
  <si>
    <t>AT5G57815.1</t>
  </si>
  <si>
    <t>evm.model.chr1.2201</t>
  </si>
  <si>
    <t>DA1-related protein 5;(source:Araport11)</t>
  </si>
  <si>
    <t>DA1-related protein 5</t>
  </si>
  <si>
    <t>AT5G66630.1</t>
  </si>
  <si>
    <t>evm.model.chr11.1779</t>
  </si>
  <si>
    <t>glutamine dumper 3;(source:Araport11)</t>
  </si>
  <si>
    <t>glutamine dumper 3</t>
  </si>
  <si>
    <t>AT5G57685.1</t>
  </si>
  <si>
    <t>evm.model.chr1.511</t>
  </si>
  <si>
    <t>AT2G30550.1</t>
  </si>
  <si>
    <t>evm.model.chr11.1478</t>
  </si>
  <si>
    <t>GSK3/SHAGGY-like protein kinase 1;(source:Araport11)</t>
  </si>
  <si>
    <t>encodes a GSK3/shaggy-like protein kinase. Gene expression is induced by NaCl and ABA but not KCl, suggesting that this gene may be involved in response to osmotic stress. This protein can interact with the BZR1 protein involved in brassinosteroid-mediated signaling in a Y2H assay and promotes BZR1 phosphorylation in protoplasts.</t>
  </si>
  <si>
    <t>GSK3/SHAGGY-like protein kinase 1</t>
  </si>
  <si>
    <t>AT1G06390.2</t>
  </si>
  <si>
    <t>evm.model.chr10.806</t>
  </si>
  <si>
    <t>Beige/BEACH and WD40 domain-containing protein;(source:Araport11)</t>
  </si>
  <si>
    <t>AT4G02660.2</t>
  </si>
  <si>
    <t>evm.model.chr1.1857</t>
  </si>
  <si>
    <t>Encodes a putative 2OG-Fe(II) oxygenase that is defense-associated but required for susceptibility to downy mildew. The mRNA is cell-to-cell mobile.</t>
  </si>
  <si>
    <t>AT5G24530.1</t>
  </si>
  <si>
    <t>evm.model.chr10.1957</t>
  </si>
  <si>
    <t>LJRHL1-like 3;(source:Araport11)</t>
  </si>
  <si>
    <t>Encodes a basic helix-loop-helix (bHLH) protein that regulates root hair development.  One of the three Arabidopsis homologs of the Lotus japonicus ROOTHAIRLESS1 (LjRHL1) gene: At2g24260 (AtLRL1), At4g30980 (AtLRL2), and At5g58010 (AtLRL3).</t>
  </si>
  <si>
    <t>LJRHL1-like 3</t>
  </si>
  <si>
    <t>AT5G58010.1</t>
  </si>
  <si>
    <t>evm.model.chr1.1126</t>
  </si>
  <si>
    <t>cellulase 2;(source:Araport11)</t>
  </si>
  <si>
    <t>Encodes a protein with similarity to endo-1,4-b-glucanases and is a   member of Glycoside Hydrolase Family 9. CEL2 is induced by nemotodes and is expressed in syncitia induced by  Heterodera schachtii.May be involved in the development and function of syncitia.</t>
  </si>
  <si>
    <t>cellulase 2</t>
  </si>
  <si>
    <t>AT1G02800.1</t>
  </si>
  <si>
    <t>evm.model.chr11.786</t>
  </si>
  <si>
    <t>Tetrapyrrole (Corrin/Porphyrin) Methylase;(source:Araport11)</t>
  </si>
  <si>
    <t>Tetrapyrrole (Corrin/Porphyrin) Methylases</t>
  </si>
  <si>
    <t>AT1G45110.1</t>
  </si>
  <si>
    <t>evm.model.chr8.969</t>
  </si>
  <si>
    <t>AT2G31432.1</t>
  </si>
  <si>
    <t>evm.model.chr12.856</t>
  </si>
  <si>
    <t>AT1G27180.5</t>
  </si>
  <si>
    <t>evm.model.chr12.1271</t>
  </si>
  <si>
    <t>Kunitz family trypsin and protease inhibitor protein;(source:Araport11)</t>
  </si>
  <si>
    <t>Kunitz family trypsin and protease inhibitor protein</t>
  </si>
  <si>
    <t>AT1G73325.1</t>
  </si>
  <si>
    <t>evm.model.chr1.1212</t>
  </si>
  <si>
    <t>AP2/B3-like transcriptional factor family protein;(source:Araport11)</t>
  </si>
  <si>
    <t>Required for vernalization. Essential for the complete repression of FLC in vernalized plants. Required for the methylation of  histone H3</t>
  </si>
  <si>
    <t>AP2/B3-like transcriptional factor family protein</t>
  </si>
  <si>
    <t>AT3G18990.1</t>
  </si>
  <si>
    <t>evm.model.chr10.2108</t>
  </si>
  <si>
    <t>RNA-directed DNA polymerase (reverse transcriptase)-related family protein;(source:Araport11)</t>
  </si>
  <si>
    <t>RNA-directed DNA polymerase (reverse transcriptase)-related family protein</t>
  </si>
  <si>
    <t>AT5G16486.1</t>
  </si>
  <si>
    <t>evm.model.chr1.2106</t>
  </si>
  <si>
    <t>evm.model.chr12.320</t>
  </si>
  <si>
    <t>neuroblastoma-amplified sequence protein;(source:Araport11)</t>
  </si>
  <si>
    <t>Member of MAG2 complex on the ER that is responsible for efficient transport of seed storage proteins, functions in protein transport between the ER and Golgi apparatus, contain a Zeste?White 10 (ZW10) domain and a Sec39 domain. Required for proper maturation of seed storage proteins.</t>
  </si>
  <si>
    <t>AT5G24350.3</t>
  </si>
  <si>
    <t>evm.model.chr10.46</t>
  </si>
  <si>
    <t>Plant stearoyl-acyl-carrier-protein desaturase family protein;(source:Araport11)</t>
  </si>
  <si>
    <t>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Plant stearoyl-acyl-carrier-protein desaturase family protein</t>
  </si>
  <si>
    <t>AT2G43710.1</t>
  </si>
  <si>
    <t>evm.model.chr1.3270</t>
  </si>
  <si>
    <t>Chitinase family protein;(source:Araport11)</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Chitinase family protein</t>
  </si>
  <si>
    <t>AT1G05850.1</t>
  </si>
  <si>
    <t>evm.model.chr4.1952</t>
  </si>
  <si>
    <t>evm.model.chr1.3104</t>
  </si>
  <si>
    <t>AT3G56080.2</t>
  </si>
  <si>
    <t>evm.model.chr1.2555</t>
  </si>
  <si>
    <t>evm.model.chr10.1855</t>
  </si>
  <si>
    <t>evm.model.chr1.934</t>
  </si>
  <si>
    <t>AT2G37660.1</t>
  </si>
  <si>
    <t>evm.model.chr1.1240</t>
  </si>
  <si>
    <t>evm.model.chr12.800</t>
  </si>
  <si>
    <t>evm.model.chr11.189</t>
  </si>
  <si>
    <t>PII, uridylyltransferase (DUF2921);(source:Araport11)</t>
  </si>
  <si>
    <t>Protein of unknown function (DUF2921)</t>
  </si>
  <si>
    <t>AT1G52780.1</t>
  </si>
  <si>
    <t>evm.model.chr1.942</t>
  </si>
  <si>
    <t>inosine-uridine preferring nucleoside hydrolase family protein;(source:Araport11)</t>
  </si>
  <si>
    <t>Encodes a purine nucleoside hydrolase active in the apoplast. It might play a role in salvaging extracellular ATP. NSH3 transcript levels rise in response to jasmonic acid and wounding.</t>
  </si>
  <si>
    <t>inosine-uridine preferring nucleoside hydrolase family protein</t>
  </si>
  <si>
    <t>AT5G18860.1</t>
  </si>
  <si>
    <t>evm.model.chr10.1658</t>
  </si>
  <si>
    <t>PHE ammonia lyase 1;(source:Araport11)</t>
  </si>
  <si>
    <t>Encodes PAL1, a phenylalanine ammonia-lyase.  Arabidopsis has four PALs: AT2G37040 (PAL1), AT3G53260 (PAL2), AT5G04230 (PAL3) and AT3G10340 (PAL4).</t>
  </si>
  <si>
    <t>PHE ammonia lyase 1</t>
  </si>
  <si>
    <t>AT2G37040.1</t>
  </si>
  <si>
    <t>evm.model.chr10.584</t>
  </si>
  <si>
    <t>transcription repressor OFP17-like protein;(source:Araport11)</t>
  </si>
  <si>
    <t>AT1G06923.1</t>
  </si>
  <si>
    <t>evm.model.chr1.796</t>
  </si>
  <si>
    <t>lipoxygenase 1;(source:Araport11)</t>
  </si>
  <si>
    <t>lipoxygenase, a defense gene conferring resistance Xanthomonas campestris The mRNA is cell-to-cell mobile.</t>
  </si>
  <si>
    <t>lipoxygenase 1</t>
  </si>
  <si>
    <t>AT1G55020.1</t>
  </si>
  <si>
    <t>evm.model.chr7.2077</t>
  </si>
  <si>
    <t>subtilisin-like serine protease 2;(source:Araport11)</t>
  </si>
  <si>
    <t>Serine protease similar to subtilisin.</t>
  </si>
  <si>
    <t>subtilisin-like serine protease 2</t>
  </si>
  <si>
    <t>AT4G34980.1</t>
  </si>
  <si>
    <t>evm.model.chr10.1761</t>
  </si>
  <si>
    <t>disease resistance protein (TIR-NBS-LRR class) family protein;(source:Araport11)</t>
  </si>
  <si>
    <t>AT3G25510.2</t>
  </si>
  <si>
    <t>evm.model.chr12.1592</t>
  </si>
  <si>
    <t>DREB and EAR motif protein 2;(source:Araport11)</t>
  </si>
  <si>
    <t>DREB and EAR motif protein 2</t>
  </si>
  <si>
    <t>AT5G67190.1</t>
  </si>
  <si>
    <t>evm.model.chr12.950</t>
  </si>
  <si>
    <t>evm.model.chr12.1861</t>
  </si>
  <si>
    <t>evm.model.chr11.1603</t>
  </si>
  <si>
    <t>non-specific phospholipase C2;(source:Araport11)</t>
  </si>
  <si>
    <t>Non-specific phospholipase C2 involved in gametophyte development.</t>
  </si>
  <si>
    <t>non-specific phospholipase C2</t>
  </si>
  <si>
    <t>AT2G26870.1</t>
  </si>
  <si>
    <t>evm.model.chr1.1805</t>
  </si>
  <si>
    <t>SET domain protein 16;(source:Araport11)</t>
  </si>
  <si>
    <t>Encodes a SET domain containing protein, putative H3K4 methyltransferase.</t>
  </si>
  <si>
    <t>SET domain protein 16</t>
  </si>
  <si>
    <t>AT4G27910.1</t>
  </si>
  <si>
    <t>evm.model.chr12.455</t>
  </si>
  <si>
    <t>elongation factor P (EF-P) family protein;(source:Araport11)</t>
  </si>
  <si>
    <t>elongation factor P (EF-P) family protein</t>
  </si>
  <si>
    <t>AT4G26310.2</t>
  </si>
  <si>
    <t>evm.model.chr10.452</t>
  </si>
  <si>
    <t>encodes a member of the DREB subfamily A-5 of ERF/AP2 transcription factor family. The protein contains one AP2 domain. There are 15 members in this subfamily including RAP2.1, RAP2.9 and RAP2.10.</t>
  </si>
  <si>
    <t>AT1G21910.1</t>
  </si>
  <si>
    <t>evm.model.chr10.1625</t>
  </si>
  <si>
    <t>N2,N2-dimethylguanosine tRNA methyltransferase;(source:Araport11)</t>
  </si>
  <si>
    <t>N2,N2-dimethylguanosine tRNA methyltransferase</t>
  </si>
  <si>
    <t>AT3G56330.1</t>
  </si>
  <si>
    <t>evm.model.chr1.2124</t>
  </si>
  <si>
    <t>UDP-glucosyl transferase 74D1;(source:Araport11)</t>
  </si>
  <si>
    <t>Encodes an auxin glycosyltransferase that is likely to be involved in regulation of auxin by glycosylation.</t>
  </si>
  <si>
    <t>UDP-glucosyl transferase 74D1</t>
  </si>
  <si>
    <t>AT2G31750.1</t>
  </si>
  <si>
    <t>evm.model.chr12.1032</t>
  </si>
  <si>
    <t>4-coumarate:CoA ligase 3;(source:Araport11)</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4-coumarate:CoA ligase 3</t>
  </si>
  <si>
    <t>AT1G65060.1</t>
  </si>
  <si>
    <t>evm.model.chr10.1251</t>
  </si>
  <si>
    <t>AT4G18335.1</t>
  </si>
  <si>
    <t>evm.model.chr10.1678</t>
  </si>
  <si>
    <t>C4-dicarboxylate transporter/malic acid transport protein;(source:Araport11)</t>
  </si>
  <si>
    <t>Encodes a membrane protein with 10 predicted transmembrane helices. SLAC1 is a multispanning  membrane protein  expressed predominantly in guard cells that plays a role in regulating cellular ion homeostasis and S-type anion currents. SLAC1 is important for normal stomatal closure in response to a variety of signals including elevated CO2, ozone, ABA, darkness, and humidity. SLAC1:GFP localizes to the plasma membrane.</t>
  </si>
  <si>
    <t>C4-dicarboxylate transporter/malic acid transport protein</t>
  </si>
  <si>
    <t>AT1G12480.1</t>
  </si>
  <si>
    <t>evm.model.chr5.1122</t>
  </si>
  <si>
    <t>benzoyl-CoA reductase subunit C, putative (DUF630 and DUF632);(source:Araport11)</t>
  </si>
  <si>
    <t>Protein of unknown function (DUF630 and DUF632)</t>
  </si>
  <si>
    <t>AT2G34670.2</t>
  </si>
  <si>
    <t>evm.model.chr1.2495</t>
  </si>
  <si>
    <t>AT2G43590.1</t>
  </si>
  <si>
    <t>evm.model.chr10.1312</t>
  </si>
  <si>
    <t>evm.model.chr12.1398</t>
  </si>
  <si>
    <t>AT1G76390.1</t>
  </si>
  <si>
    <t>evm.model.chr6.132</t>
  </si>
  <si>
    <t>AT2G38330.1</t>
  </si>
  <si>
    <t>evm.model.chr1.2585</t>
  </si>
  <si>
    <t>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t>
  </si>
  <si>
    <t>AT2G36450.1</t>
  </si>
  <si>
    <t>evm.model.chr11.1705</t>
  </si>
  <si>
    <t>mitochondrial editing factor 22;(source:Araport11)</t>
  </si>
  <si>
    <t>Encodes a pentatricopeptide repeat protein (PPR) protein involved in mitochondrial mRNA editing.</t>
  </si>
  <si>
    <t>mitochondrial editing factor  22</t>
  </si>
  <si>
    <t>AT3G12770.1</t>
  </si>
  <si>
    <t>evm.model.chr12.1817</t>
  </si>
  <si>
    <t>evm.model.chr10.1597</t>
  </si>
  <si>
    <t>evm.model.chr1.489</t>
  </si>
  <si>
    <t>Carbohydrate-binding X8 domain superfamily protein;(source:Araport11)</t>
  </si>
  <si>
    <t>Carbohydrate-binding X8 domain superfamily protein</t>
  </si>
  <si>
    <t>AT4G05430.1</t>
  </si>
  <si>
    <t>evm.model.chr10.762</t>
  </si>
  <si>
    <t>AT2G18360.1</t>
  </si>
  <si>
    <t>evm.model.chr12.203</t>
  </si>
  <si>
    <t>AT4G23820.1</t>
  </si>
  <si>
    <t>evm.model.chr11.714</t>
  </si>
  <si>
    <t>SPFH/Band 7/PHB domain-containing membrane-associated protein family;(source:Araport11)</t>
  </si>
  <si>
    <t>Encodes a protein that is involved in a membrane microdomain-dependent, but clathrin-independent, endocytic pathway required  for optimal seedling development. The mRNA is cell-to-cell mobile.</t>
  </si>
  <si>
    <t>SPFH/Band 7/PHB domain-containing membrane-associated protein family</t>
  </si>
  <si>
    <t>AT5G25250.1</t>
  </si>
  <si>
    <t>evm.model.chr10.1629</t>
  </si>
  <si>
    <t>F-box/RNI-like superfamily protein;(source:Araport11)</t>
  </si>
  <si>
    <t>AT4G14103.3</t>
  </si>
  <si>
    <t>evm.model.chr12.1565</t>
  </si>
  <si>
    <t>evm.model.chr10.260</t>
  </si>
  <si>
    <t>evm.model.chr11.1678</t>
  </si>
  <si>
    <t>evm.model.chr11.482</t>
  </si>
  <si>
    <t>high-affinity K+ transporter 1;(source:Araport11)</t>
  </si>
  <si>
    <t>encodes a sodium transporter (HKT1) expressed in xylem parenchyma cells. Mutants over-accumulate sodium in shoot tissue and have increased sodium in the xylem sap and reduced sodium in phloem sap and roots.</t>
  </si>
  <si>
    <t>high-affinity K+ transporter 1</t>
  </si>
  <si>
    <t>AT4G10310.1</t>
  </si>
  <si>
    <t>evm.model.chr1.1275</t>
  </si>
  <si>
    <t>Cysteine/Histidine-rich C1 domain family protein;(source:Araport11)</t>
  </si>
  <si>
    <t>Cysteine/Histidine-rich C1 domain family protein</t>
  </si>
  <si>
    <t>AT2G27660.1</t>
  </si>
  <si>
    <t>evm.model.chr10.1907</t>
  </si>
  <si>
    <t>Encodes a nucleocytoplasmic lectin that is capable of binding carbohydrates. It is involved in ABA mediated stomatal movement and increased expression is correlated with increased resistance to Pseudomonas syringae.</t>
  </si>
  <si>
    <t>hydroxyproline-rich glycoprotein family protein</t>
  </si>
  <si>
    <t>AT2G39050.1</t>
  </si>
  <si>
    <t>evm.model.chr10.203</t>
  </si>
  <si>
    <t>molybdenum cofactor sulfurase (LOS5) (ABA3);(source:Araport11)</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t>
  </si>
  <si>
    <t>AT1G16540.2</t>
  </si>
  <si>
    <t>evm.model.chr10.68</t>
  </si>
  <si>
    <t>evm.model.chr11.1754</t>
  </si>
  <si>
    <t>SHOOT GRAVITROPISM-like protein;(source:Araport11)</t>
  </si>
  <si>
    <t>AT3G48550.1</t>
  </si>
  <si>
    <t>evm.model.chr1.1538</t>
  </si>
  <si>
    <t>AT2G15327.1</t>
  </si>
  <si>
    <t>evm.model.chr1.833</t>
  </si>
  <si>
    <t>LRR receptor-like Serine/Threonine-kinase;(source:Araport11)</t>
  </si>
  <si>
    <t>AT3G53590.1</t>
  </si>
  <si>
    <t>evm.model.chr11.844</t>
  </si>
  <si>
    <t>Late embryogenesis abundant protein (LEA) family protein;(source:Araport11)</t>
  </si>
  <si>
    <t>Late embryogenesis abundant protein (LEA) family protein</t>
  </si>
  <si>
    <t>AT3G62580.1</t>
  </si>
  <si>
    <t>evm.model.chr1.504</t>
  </si>
  <si>
    <t>AT4G35730.1</t>
  </si>
  <si>
    <t>evm.model.chr10.303</t>
  </si>
  <si>
    <t>mucin;(source:Araport11)</t>
  </si>
  <si>
    <t>ATG8A/F interacting protein containing a WxxL LIR motif at the C terminus which is essential for interaction with ATG8. Stress (abiotic or biotic) results in the formation of ATG8- and ATI3-labeled punctate structures, likely reflecting increased formation of ATG8-labeled phagophores or autophagosomes. ATI3 proteins probably act as selective autophagy receptors that target specific cellular components during the plant stress response. ATI3 proteins are delivered to the vacuole under ER stress in an autophagy-dependent manner.</t>
  </si>
  <si>
    <t>AT2G16575.1</t>
  </si>
  <si>
    <t>evm.model.chr10.2130</t>
  </si>
  <si>
    <t>Encodes a xylem-specific cellulose synthase that is phosphorylated on one or more serine residues (on either S185 or one of S180 or S181).  IRX3 is required for secondary cell wall biosynthesis.</t>
  </si>
  <si>
    <t>AT5G17420.1</t>
  </si>
  <si>
    <t>evm.model.chr1.607</t>
  </si>
  <si>
    <t>DNAJ heat shock amino-terminal domain protein;(source:Araport11)</t>
  </si>
  <si>
    <t>AT5G18730.1</t>
  </si>
  <si>
    <t>evm.model.chr10.1403</t>
  </si>
  <si>
    <t>Encodes a member of a PCMP (plant combinatorial and modular protein) family (PCMP-H subfamily) with 9 pentatricopeptide (PPR) repeats. The protein is involved the intergenic processing of chloroplast RNA between rps7 and ndhB, which is essential for ndhB translation.</t>
  </si>
  <si>
    <t>AT3G46790.1</t>
  </si>
  <si>
    <t>evm.model.chr10.596</t>
  </si>
  <si>
    <t>zinc ion-binding protein;(source:Araport11)</t>
  </si>
  <si>
    <t>AT3G60520.1</t>
  </si>
  <si>
    <t>evm.model.chr10.187</t>
  </si>
  <si>
    <t>evm.model.chr10.1213</t>
  </si>
  <si>
    <t>evm.model.chr12.1217</t>
  </si>
  <si>
    <t>homeobox protein 31;(source:Araport11)</t>
  </si>
  <si>
    <t>homeobox protein 31</t>
  </si>
  <si>
    <t>AT1G14440.1</t>
  </si>
  <si>
    <t>evm.model.chr5.2083</t>
  </si>
  <si>
    <t>myb domain protein 5;(source:Araport11)</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myb domain protein 5</t>
  </si>
  <si>
    <t>AT3G13540.1</t>
  </si>
  <si>
    <t>evm.model.chr1.2340</t>
  </si>
  <si>
    <t>glycosyltransferase family protein (DUF23);(source:Araport11)</t>
  </si>
  <si>
    <t>Domain of unknown function (DUF23)</t>
  </si>
  <si>
    <t>AT4G37420.1</t>
  </si>
  <si>
    <t>evm.model.chr1.2440</t>
  </si>
  <si>
    <t>Barwin-related endoglucanase;(source:Araport11)</t>
  </si>
  <si>
    <t>Encodes a Plant Natriuretic Peptide (PNP). PNPs are a class of systemically mobile molecules distantly related to expansins; their biological role has remained elusive.</t>
  </si>
  <si>
    <t>AT4G30380.2</t>
  </si>
  <si>
    <t>evm.model.chr12.563</t>
  </si>
  <si>
    <t>AT4G27590.1</t>
  </si>
  <si>
    <t>evm.model.chr10.1795</t>
  </si>
  <si>
    <t>evm.model.chr1.1672</t>
  </si>
  <si>
    <t>evm.model.chr1.936</t>
  </si>
  <si>
    <t>AT3G58690.1</t>
  </si>
  <si>
    <t>evm.model.chr10.731</t>
  </si>
  <si>
    <t>late embryogenesis abundant 3 (LEA3) family protein;(source:Araport11)</t>
  </si>
  <si>
    <t>late embryogenesis abundant 3 (LEA3) family protein</t>
  </si>
  <si>
    <t>AT3G53770.2</t>
  </si>
  <si>
    <t>evm.model.chr11.1831</t>
  </si>
  <si>
    <t>AT5G17820.1</t>
  </si>
  <si>
    <t>evm.model.chr12.1347</t>
  </si>
  <si>
    <t>Acyl-CoA N-acyltransferases (NAT) superfamily protein;(source:Araport11)</t>
  </si>
  <si>
    <t>Acyl-CoA N-acyltransferases (NAT) superfamily protein</t>
  </si>
  <si>
    <t>AT1G72030.1</t>
  </si>
  <si>
    <t>evm.model.chr10.1011</t>
  </si>
  <si>
    <t>evm.model.chr10.487</t>
  </si>
  <si>
    <t>evm.model.chr10.363</t>
  </si>
  <si>
    <t>receptor-like kinase 1;(source:Araport11)</t>
  </si>
  <si>
    <t>Arabidopsis thaliana receptor-like protein kinase (RKL1) gene</t>
  </si>
  <si>
    <t>receptor-like kinase 1</t>
  </si>
  <si>
    <t>AT1G48480.1</t>
  </si>
  <si>
    <t>evm.model.chr10.1424</t>
  </si>
  <si>
    <t>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t>
  </si>
  <si>
    <t>AT1G14350.2</t>
  </si>
  <si>
    <t>evm.model.chr11.99</t>
  </si>
  <si>
    <t>Insulinase (Peptidase family M16) family protein;(source:Araport11)</t>
  </si>
  <si>
    <t>Encodes a chloroplast-localized metalloprotease that is essential for embryo development.  Mutants do not progress normally beyond the 16-cell stage.The mRNA is cell-to-cell mobile.</t>
  </si>
  <si>
    <t>AT5G42390.2</t>
  </si>
  <si>
    <t>evm.model.chr10.2066</t>
  </si>
  <si>
    <t>AT2G16250.1</t>
  </si>
  <si>
    <t>evm.model.chr11.1740</t>
  </si>
  <si>
    <t>evm.model.chr1.2302</t>
  </si>
  <si>
    <t>AT2G34185.2</t>
  </si>
  <si>
    <t>evm.model.chr11.340</t>
  </si>
  <si>
    <t>AT2G32030.1</t>
  </si>
  <si>
    <t>evm.model.chr10.388</t>
  </si>
  <si>
    <t>evm.model.chr12.801</t>
  </si>
  <si>
    <t>AT4G38810.2</t>
  </si>
  <si>
    <t>evm.model.chr11.1264</t>
  </si>
  <si>
    <t>evm.model.chr11.414</t>
  </si>
  <si>
    <t>PQ-loop repeat family protein / transmembrane family protein;(source:Araport11)</t>
  </si>
  <si>
    <t>PQ-loop repeat family protein / transmembrane family protein</t>
  </si>
  <si>
    <t>AT5G40670.1</t>
  </si>
  <si>
    <t>evm.model.chr7.441</t>
  </si>
  <si>
    <t>Leucine-rich receptor-like protein kinase family protein;(source:Araport11)</t>
  </si>
  <si>
    <t>Leucine-rich receptor-like protein kinase family protein</t>
  </si>
  <si>
    <t>AT5G10020.2</t>
  </si>
  <si>
    <t>evm.model.chr1.211</t>
  </si>
  <si>
    <t>receptor like protein 1;(source:Araport11)</t>
  </si>
  <si>
    <t>AT1G07390.5</t>
  </si>
  <si>
    <t>evm.model.chr10.32</t>
  </si>
  <si>
    <t>RPW8 -CNL gene is required for signal transduction of TNLs; functionally redundant to NRG1.2. Exhibits autoimmunity.</t>
  </si>
  <si>
    <t>Disease resistance protein (CC-NBS-LRR class) family</t>
  </si>
  <si>
    <t>AT5G66900.1</t>
  </si>
  <si>
    <t>evm.model.chr10.1759</t>
  </si>
  <si>
    <t>GDSL-motif  esterase/acyltransferase/lipase. Enzyme group with broad substrate specificity that may catalyze acyltransfer or hydrolase reactions with lipid and non-lipid substrates. The mRNA is cell-to-cell mobile.</t>
  </si>
  <si>
    <t>AT2G04570.1</t>
  </si>
  <si>
    <t>evm.model.chr1.2532</t>
  </si>
  <si>
    <t>evm.model.chr12.1241</t>
  </si>
  <si>
    <t>DNAJ heat shock N-terminal domain-containing protein;(source:Araport11)</t>
  </si>
  <si>
    <t>DNAJ heat shock N-terminal domain-containing protein</t>
  </si>
  <si>
    <t>AT5G27240.1</t>
  </si>
  <si>
    <t>evm.model.chr10.404</t>
  </si>
  <si>
    <t>AT1G33290.2</t>
  </si>
  <si>
    <t>evm.model.chr12.898</t>
  </si>
  <si>
    <t>myb domain protein 20;(source:Araport11)</t>
  </si>
  <si>
    <t>Encodes a putative transcription factor (MYB20).</t>
  </si>
  <si>
    <t>myb domain protein 20</t>
  </si>
  <si>
    <t>AT1G66230.1</t>
  </si>
  <si>
    <t>evm.model.chr12.131</t>
  </si>
  <si>
    <t>GPI-anchored adhesin-like protein, putative (DUF936);(source:Araport11)</t>
  </si>
  <si>
    <t>CORD2 is a member of a novel and plant specific family of microtubule associated proteins. CORD1 binds microtubules via a conserved protein domain shared among family members. CORD functions may overlap;cord1 / cord2 mutants have defects in secondary cell wall pit morphology.</t>
  </si>
  <si>
    <t>Plant protein of unknown function (DUF936)</t>
  </si>
  <si>
    <t>AT1G08760.1</t>
  </si>
  <si>
    <t>evm.model.chr1.1848</t>
  </si>
  <si>
    <t>evm.model.chr11.1002</t>
  </si>
  <si>
    <t>pentatricopeptide (PPR) repeat-containing protein;(source:Araport11)</t>
  </si>
  <si>
    <t>Ribosomal pentatricopeptide repeat protein</t>
  </si>
  <si>
    <t>pentatricopeptide (PPR) repeat-containing protein</t>
  </si>
  <si>
    <t>AT1G19520.2</t>
  </si>
  <si>
    <t>evm.model.chr11.1814</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The mRNA is cell-to-cell mobile.</t>
  </si>
  <si>
    <t>AT5G46330.2</t>
  </si>
  <si>
    <t>evm.model.chr11.631</t>
  </si>
  <si>
    <t>ZCF37;(source:Araport11)</t>
  </si>
  <si>
    <t>ZCF37 mRNA, complete cds The mRNA is cell-to-cell mobile.</t>
  </si>
  <si>
    <t>ZCF37</t>
  </si>
  <si>
    <t>AT1G59590.1</t>
  </si>
  <si>
    <t>evm.model.chr10.1015</t>
  </si>
  <si>
    <t>evm.model.chr12.1174</t>
  </si>
  <si>
    <t>osmotin 34;(source:Araport11)</t>
  </si>
  <si>
    <t>osmotin-like protein</t>
  </si>
  <si>
    <t>osmotin 34</t>
  </si>
  <si>
    <t>AT4G11650.1</t>
  </si>
  <si>
    <t>evm.model.chr10.184</t>
  </si>
  <si>
    <t>evm.model.chr10.1956</t>
  </si>
  <si>
    <t>AT1G61860.1</t>
  </si>
  <si>
    <t>evm.model.chr1.3074</t>
  </si>
  <si>
    <t>U-box domain-containing protein kinase family protein;(source:Araport11)</t>
  </si>
  <si>
    <t>AT2G45910.2</t>
  </si>
  <si>
    <t>evm.model.chr9.1208</t>
  </si>
  <si>
    <t>AT1G77170.1</t>
  </si>
  <si>
    <t>evm.model.chr10.898</t>
  </si>
  <si>
    <t>cytochrome P450, family 86, subfamily B, polypeptide 1;(source:Araport11)</t>
  </si>
  <si>
    <t>cytochrome P450 CYP86B1, nuclear gene for chloroplast product.  CYP86B1 is a very long chain fatty acid hydroxylase specifically involved in polyester monomer biosynthesis during the course of plant development.</t>
  </si>
  <si>
    <t>cytochrome P450, family 86, subfamily B, polypeptide 1</t>
  </si>
  <si>
    <t>AT5G23190.1</t>
  </si>
  <si>
    <t>evm.model.chr1.1728</t>
  </si>
  <si>
    <t>cytochrome P450, family 94, subfamily D, polypeptide 2;(source:Araport11)</t>
  </si>
  <si>
    <t>member of CYP94D</t>
  </si>
  <si>
    <t>cytochrome P450, family 94, subfamily D, polypeptide 2</t>
  </si>
  <si>
    <t>AT3G56630.1</t>
  </si>
  <si>
    <t>evm.model.chr12.763</t>
  </si>
  <si>
    <t>TRAF-like family protein</t>
  </si>
  <si>
    <t>AT2G25320.1</t>
  </si>
  <si>
    <t>evm.model.chr12.1484</t>
  </si>
  <si>
    <t>WRKY DNA-binding protein 43;(source:Araport11)</t>
  </si>
  <si>
    <t>WRKY DNA-binding protein 43</t>
  </si>
  <si>
    <t>AT2G46130.2</t>
  </si>
  <si>
    <t>evm.model.chr1.1433</t>
  </si>
  <si>
    <t>evm.model.chr10.1204</t>
  </si>
  <si>
    <t>plastid movement impaired protein;(source:Araport11)</t>
  </si>
  <si>
    <t>AT5G37840.1</t>
  </si>
  <si>
    <t>evm.model.chr5.1694</t>
  </si>
  <si>
    <t>evm.model.chr1.1674</t>
  </si>
  <si>
    <t>AT3G50370.1</t>
  </si>
  <si>
    <t>evm.model.chr1.1032</t>
  </si>
  <si>
    <t>PLANT CADMIUM RESISTANCE 2;(source:Araport11)</t>
  </si>
  <si>
    <t>PCR2 encodes a membrane protein involved in zinc transport and detoxification.</t>
  </si>
  <si>
    <t>PLANT CADMIUM RESISTANCE 2</t>
  </si>
  <si>
    <t>AT1G14870.1</t>
  </si>
  <si>
    <t>evm.model.chr11.983</t>
  </si>
  <si>
    <t>evm.model.chr11.1645</t>
  </si>
  <si>
    <t>AT1G27200.1</t>
  </si>
  <si>
    <t>evm.model.chr11.1092</t>
  </si>
  <si>
    <t>serine hydroxymethyltransferase 4;(source:Araport11)</t>
  </si>
  <si>
    <t>Encodes a serine hydroxymethyltransferase maximally expressed in root</t>
  </si>
  <si>
    <t>serine hydroxymethyltransferase 4</t>
  </si>
  <si>
    <t>AT4G13930.1</t>
  </si>
  <si>
    <t>evm.model.chr11.92</t>
  </si>
  <si>
    <t>AT5G01750.2</t>
  </si>
  <si>
    <t>evm.model.chr1.2744</t>
  </si>
  <si>
    <t>evm.model.chr10.325</t>
  </si>
  <si>
    <t>evm.model.chr1.3252</t>
  </si>
  <si>
    <t>AT4G29050.2</t>
  </si>
  <si>
    <t>evm.model.chr1.2708</t>
  </si>
  <si>
    <t>Encodes a chloroplast ABC1-like kinase that regulates vitamin E metabolism.</t>
  </si>
  <si>
    <t>AT1G79600.1</t>
  </si>
  <si>
    <t>evm.model.chr12.168</t>
  </si>
  <si>
    <t>PAR1 protein;(source:Araport11)</t>
  </si>
  <si>
    <t>PAR1 protein</t>
  </si>
  <si>
    <t>AT5G52390.1</t>
  </si>
  <si>
    <t>evm.model.chr5.849</t>
  </si>
  <si>
    <t>evm.model.chr1.3130</t>
  </si>
  <si>
    <t>evm.model.chr12.1437</t>
  </si>
  <si>
    <t>Belongs to the Raf-like kinase subfamily of the mitogen-activated protein kinase kinase kinase (MAPKKK) family. Negatively regulates stomatal opening by negatively regulating plasma membrane H+-ATPase phosphorylation.</t>
  </si>
  <si>
    <t>AT3G01490.1</t>
  </si>
  <si>
    <t>evm.model.chr1.810</t>
  </si>
  <si>
    <t>hydroxycinnamoyl-CoA shikimate/quinate hydroxycinnamoyl transferase;(source:Araport11)</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t>
  </si>
  <si>
    <t>AT5G48930.1</t>
  </si>
  <si>
    <t>evm.model.chr10.1178</t>
  </si>
  <si>
    <t>global transcription factor group A2;(source:Araport11)</t>
  </si>
  <si>
    <t>global transcription factor group A2</t>
  </si>
  <si>
    <t>AT4G08350.1</t>
  </si>
  <si>
    <t>evm.model.chr1.1395</t>
  </si>
  <si>
    <t>AT1G56130.2</t>
  </si>
  <si>
    <t>evm.model.chr10.830</t>
  </si>
  <si>
    <t>evm.model.chr10.1974</t>
  </si>
  <si>
    <t>Calcium-binding EF hand family protein;(source:Araport11)</t>
  </si>
  <si>
    <t>Calcium-binding EF hand family protein</t>
  </si>
  <si>
    <t>AT1G64850.1</t>
  </si>
  <si>
    <t>evm.model.chr1.230</t>
  </si>
  <si>
    <t>Tmem18;(source:Araport11)</t>
  </si>
  <si>
    <t>Encodes a putative transmembrane protein that has been localized around the nucleus and is involved in pollen germination and pollen tube growth.</t>
  </si>
  <si>
    <t>AT1G34350.1</t>
  </si>
  <si>
    <t>evm.model.chr11.872</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AT3G54320.3</t>
  </si>
  <si>
    <t>evm.model.chr1.1425</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AT5G05690.1</t>
  </si>
  <si>
    <t>evm.model.chr1.1443</t>
  </si>
  <si>
    <t>evm.model.chr1.338</t>
  </si>
  <si>
    <t>AT5G48130.1</t>
  </si>
  <si>
    <t>evm.model.chr10.865</t>
  </si>
  <si>
    <t>GRAS family transcription factor;(source:Araport11)</t>
  </si>
  <si>
    <t>Encodes a member of a novel family having similarity to DNA binding proteins containing basic-leucine zipper regions; scr is expressed in cortex/endodermal initial cells and in the endodermal cell lineage.  Regulates the radial organization of the root. Is required cell-autonomously for distal specification of the quiescent center, which in turn regulates stem cell fate of immediately surrounding cells. SCR appears to be a direct target of SHR. SCR and SCR-LIKE 23 act redundantly in bundle sheath cell fate specification.</t>
  </si>
  <si>
    <t>GRAS family transcription factor</t>
  </si>
  <si>
    <t>AT3G54220.1</t>
  </si>
  <si>
    <t>evm.model.chr1.2401</t>
  </si>
  <si>
    <t>AT1G38131.1</t>
  </si>
  <si>
    <t>evm.model.chr10.357</t>
  </si>
  <si>
    <t>AT4G02750.1</t>
  </si>
  <si>
    <t>evm.model.chr1.120</t>
  </si>
  <si>
    <t>NmrA-like negative transcriptional regulator family protein;(source:Araport11)</t>
  </si>
  <si>
    <t>Encodes a protein whose sequence is similar to pinoresinol-lariciresinol reductase from pine. Plays a positive role in developmental and dark -induced leaf senescence.</t>
  </si>
  <si>
    <t>NmrA-like negative transcriptional regulator family protein</t>
  </si>
  <si>
    <t>AT4G34540.1</t>
  </si>
  <si>
    <t>evm.model.chr11.558</t>
  </si>
  <si>
    <t>tRNA nucleotidyltransferase/polyA polymerase family protein;(source:Araport11)</t>
  </si>
  <si>
    <t>polynucleotide adenylyltransferase family protein / RNA recognition motif (RRM)-containing protein</t>
  </si>
  <si>
    <t>AT3G48830.1</t>
  </si>
  <si>
    <t>evm.model.chr12.639</t>
  </si>
  <si>
    <t>Encodes the unique largest subunit of nuclear DNA-dependent RNA polymerase IV; homologous to budding yeast RPB1 and the E. coli RNA polymerase beta prime subunit. Required for posttranscriptional gene silencing.</t>
  </si>
  <si>
    <t>AT1G63020.5</t>
  </si>
  <si>
    <t>evm.model.chr4.2283</t>
  </si>
  <si>
    <t>Small GTP-binding protein;(source:Araport11)</t>
  </si>
  <si>
    <t>Small GTP-binding protein</t>
  </si>
  <si>
    <t>AT5G39900.1</t>
  </si>
  <si>
    <t>evm.model.chr1.1769</t>
  </si>
  <si>
    <t>AT2G23540.1</t>
  </si>
  <si>
    <t>evm.model.chr11.1820</t>
  </si>
  <si>
    <t>Leucine-rich repeat transmembrane protein kinase protein;(source:Araport11)</t>
  </si>
  <si>
    <t>Leucine-rich repeat transmembrane protein kinase protein</t>
  </si>
  <si>
    <t>AT2G19210.1</t>
  </si>
  <si>
    <t>evm.model.chr11.1351</t>
  </si>
  <si>
    <t>ubiquitin-protein ligase;(source:Araport11)</t>
  </si>
  <si>
    <t>ubiquitin-protein ligases</t>
  </si>
  <si>
    <t>AT2G36370.1</t>
  </si>
  <si>
    <t>evm.model.chr10.177</t>
  </si>
  <si>
    <t>evm.model.chr12.1106</t>
  </si>
  <si>
    <t>AT4G23340.2</t>
  </si>
  <si>
    <t>evm.model.chr11.12</t>
  </si>
  <si>
    <t>beta HLH protein 93;(source:Araport11)</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beta HLH protein 93</t>
  </si>
  <si>
    <t>AT5G65640.1</t>
  </si>
  <si>
    <t>evm.model.chr1.791</t>
  </si>
  <si>
    <t>RAB geranylgeranyl transferase beta subunit 2;(source:Araport11)</t>
  </si>
  <si>
    <t>AT3G12070.4</t>
  </si>
  <si>
    <t>evm.model.chr1.2387</t>
  </si>
  <si>
    <t>hydroxy methylglutaryl CoA reductase 1;(source:Araport11)</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hydroxy methylglutaryl CoA reductase 1</t>
  </si>
  <si>
    <t>AT1G76490.1</t>
  </si>
  <si>
    <t>evm.model.chr11.314</t>
  </si>
  <si>
    <t>AT3G23330.2</t>
  </si>
  <si>
    <t>evm.model.chr1.756</t>
  </si>
  <si>
    <t>RNI-like superfamily protein;(source:Araport11)</t>
  </si>
  <si>
    <t>RNI-like superfamily protein</t>
  </si>
  <si>
    <t>AT5G23340.1</t>
  </si>
  <si>
    <t>evm.model.chr1.719</t>
  </si>
  <si>
    <t>AT2G24130.2</t>
  </si>
  <si>
    <t>evm.model.chr12.885</t>
  </si>
  <si>
    <t>evm.model.chr10.15</t>
  </si>
  <si>
    <t>IQ-domain 23;(source:Araport11)</t>
  </si>
  <si>
    <t>Member of IQ67 (CaM binding) domain containing family.</t>
  </si>
  <si>
    <t>IQ-domain 23</t>
  </si>
  <si>
    <t>AT5G62070.1</t>
  </si>
  <si>
    <t>evm.model.chr1.2102</t>
  </si>
  <si>
    <t>dihydrofolate reductase;(source:Araport11)</t>
  </si>
  <si>
    <t>AT4G24380.1</t>
  </si>
  <si>
    <t>evm.model.chr1.3193</t>
  </si>
  <si>
    <t>FAR1-related sequence 7;(source:Araport11)</t>
  </si>
  <si>
    <t>AT3G06250.2</t>
  </si>
  <si>
    <t>evm.model.chr11.385</t>
  </si>
  <si>
    <t>evm.model.chr10.1148</t>
  </si>
  <si>
    <t>CAAX protease self-immunity protein;(source:Araport11)</t>
  </si>
  <si>
    <t>AT4G17840.1</t>
  </si>
  <si>
    <t>evm.model.chr1.149</t>
  </si>
  <si>
    <t>evm.model.chr1.2426</t>
  </si>
  <si>
    <t>glycosylphosphatidylinositol-anchored lipid protein transfer 1;(source:Araport11)</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glycosylphosphatidylinositol-anchored lipid protein transfer 1</t>
  </si>
  <si>
    <t>AT1G27950.1</t>
  </si>
  <si>
    <t>evm.model.chr1.1837</t>
  </si>
  <si>
    <t>myb domain protein 93;(source:Araport11)</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myb domain protein 93</t>
  </si>
  <si>
    <t>AT1G34670.1</t>
  </si>
  <si>
    <t>evm.model.chr10.737</t>
  </si>
  <si>
    <t>evm.model.chr1.2677</t>
  </si>
  <si>
    <t>FAD/NAD(P)-binding oxidoreductase family protein;(source:Araport11)</t>
  </si>
  <si>
    <t>Encodes a putative protein that has been speculated, based on sequence similarities, to have squalene monooxygenase activity.</t>
  </si>
  <si>
    <t>FAD/NAD(P)-binding oxidoreductase family protein</t>
  </si>
  <si>
    <t>AT1G58440.1</t>
  </si>
  <si>
    <t>evm.model.chr12.981</t>
  </si>
  <si>
    <t>S-adenosylmethionine synthetase family protein;(source:Araport11)</t>
  </si>
  <si>
    <t>S-adenosylmethionine synthetase</t>
  </si>
  <si>
    <t>S-adenosylmethionine synthetase family protein</t>
  </si>
  <si>
    <t>AT3G17390.1</t>
  </si>
  <si>
    <t>evm.model.chr1.3260</t>
  </si>
  <si>
    <t>Lactate/malate dehydrogenase family protein;(source:Araport11)</t>
  </si>
  <si>
    <t>mMDH1 encodes a mitochrondrial malate dehydrogenase. It is expressed at higher levels than the other mitochrondrial isoform mMDH2 (At3G15020) according to transcript and proteomic analyses.</t>
  </si>
  <si>
    <t>Lactate/malate dehydrogenase family protein</t>
  </si>
  <si>
    <t>AT1G53240.1</t>
  </si>
  <si>
    <t>evm.model.chr11.317</t>
  </si>
  <si>
    <t>3-ketoacyl-CoA synthase 14;(source:Araport11)</t>
  </si>
  <si>
    <t>Encodes KCS14, a member of the 3-ketoacyl-CoA synthase family involved in the biosynthesis of VLCFA (very long chain fatty acids).</t>
  </si>
  <si>
    <t>3-ketoacyl-CoA synthase 14</t>
  </si>
  <si>
    <t>AT3G10280.1</t>
  </si>
  <si>
    <t>evm.model.chr10.201</t>
  </si>
  <si>
    <t>Encodes PXY, a receptor-like kinase essential for maintaining polarity during plant vascular-tissue development.</t>
  </si>
  <si>
    <t>AT5G61480.1</t>
  </si>
  <si>
    <t>evm.model.chr11.575</t>
  </si>
  <si>
    <t>evm.model.chr12.1014</t>
  </si>
  <si>
    <t>aminophospholipid ATPase 3;(source:Araport11)</t>
  </si>
  <si>
    <t>Encodes a phospholipid translocase. Involved in secretory vesicle formation from trans-Golgi in peripheral columella cells at the root tip. Mutants have short primary roots and grow slower. The mRNA is cell-to-cell mobile.</t>
  </si>
  <si>
    <t>aminophospholipid ATPase 3</t>
  </si>
  <si>
    <t>AT1G59820.1</t>
  </si>
  <si>
    <t>evm.model.chr10.675</t>
  </si>
  <si>
    <t>Wound-responsive family protein;(source:Araport11)</t>
  </si>
  <si>
    <t>Member of the wound-induced polypeptide (WIP) family.</t>
  </si>
  <si>
    <t>Wound-responsive family protein</t>
  </si>
  <si>
    <t>AT4G10270.1</t>
  </si>
  <si>
    <t>evm.model.chr1.1659</t>
  </si>
  <si>
    <t>aluminum induced protein with YGL and LRDR motifs;(source:Araport11)</t>
  </si>
  <si>
    <t>Aluminium induced protein with YGL and LRDR motifs</t>
  </si>
  <si>
    <t>AT5G43830.1</t>
  </si>
  <si>
    <t>evm.model.chr12.1183</t>
  </si>
  <si>
    <t>evm.model.chr1.2364</t>
  </si>
  <si>
    <t>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t>
  </si>
  <si>
    <t>AT5G13910.1</t>
  </si>
  <si>
    <t>evm.model.chr11.1079</t>
  </si>
  <si>
    <t>cytochrome P450, family 94, subfamily B, polypeptide 2;(source:Araport11)</t>
  </si>
  <si>
    <t>member of CYP94B</t>
  </si>
  <si>
    <t>cytochrome P450, family 94, subfamily B, polypeptide 2</t>
  </si>
  <si>
    <t>AT3G01900.1</t>
  </si>
  <si>
    <t>evm.model.chr12.998</t>
  </si>
  <si>
    <t>evm.model.chr12.1305</t>
  </si>
  <si>
    <t>Encodes a protein whose expression is responsive to nematode infection.</t>
  </si>
  <si>
    <t>AT2G01340.1</t>
  </si>
  <si>
    <t>evm.model.chr11.25</t>
  </si>
  <si>
    <t>Basic-leucine zipper (bZIP) transcription factor family protein;(source:Araport11)</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Involved in the regulation of response to nutrient levels.</t>
  </si>
  <si>
    <t>Basic-leucine zipper (bZIP) transcription factor family protein</t>
  </si>
  <si>
    <t>AT5G11260.1</t>
  </si>
  <si>
    <t>evm.model.chr11.292</t>
  </si>
  <si>
    <t>ubiquitin-protein ligase 2;(source:Araport11)</t>
  </si>
  <si>
    <t>encodes a ubiquitin-protein ligase-like protein containing a HECT domain. There are six other HECT-domain UPLs in Arabidopsis.</t>
  </si>
  <si>
    <t>ubiquitin-protein ligase 2</t>
  </si>
  <si>
    <t>AT1G70320.1</t>
  </si>
  <si>
    <t>evm.model.chr12.199</t>
  </si>
  <si>
    <t>phosphatidylinositol-speciwc phospholipase C4;(source:Araport11)</t>
  </si>
  <si>
    <t>AT5G58700.3</t>
  </si>
  <si>
    <t>evm.model.chr1.3019</t>
  </si>
  <si>
    <t>COP1-interacting protein-like protein;(source:Araport11)</t>
  </si>
  <si>
    <t>AT5G43310.5</t>
  </si>
  <si>
    <t>evm.model.chr10.1688</t>
  </si>
  <si>
    <t>MIF4G domain-containing protein / MA3 domain-containing protein;(source:Araport11)</t>
  </si>
  <si>
    <t>Encodes a putative eukaryotic translation initiation factor.</t>
  </si>
  <si>
    <t>MIF4G domain-containing protein / MA3 domain-containing protein</t>
  </si>
  <si>
    <t>AT2G24050.1</t>
  </si>
  <si>
    <t>evm.model.chr12.822</t>
  </si>
  <si>
    <t>don-glucosyltransferase 1;(source:Araport1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t>
  </si>
  <si>
    <t>AT2G36800.1</t>
  </si>
  <si>
    <t>evm.model.chr11.619</t>
  </si>
  <si>
    <t>AT3G01400.1</t>
  </si>
  <si>
    <t>evm.model.chr1.2944</t>
  </si>
  <si>
    <t>evm.model.chr1.2218</t>
  </si>
  <si>
    <t>evm.model.chr11.496</t>
  </si>
  <si>
    <t>early nodulin-like protein 17;(source:Araport11)</t>
  </si>
  <si>
    <t>early nodulin-like protein 17</t>
  </si>
  <si>
    <t>AT5G15350.1</t>
  </si>
  <si>
    <t>evm.model.chr12.1601</t>
  </si>
  <si>
    <t>WIP domain protein 5;(source:Araport11)</t>
  </si>
  <si>
    <t>Encodes a WIP domain containing protein. Putative target of WRKY53.WIP5 is a paralog of NTT and along with WIP4,acts redundantly in cell fate determination during primary root development. MP binds to AuxRE motifs within the WIP5 gene and likely regulates its expression.</t>
  </si>
  <si>
    <t>WIP domain protein 5</t>
  </si>
  <si>
    <t>AT1G51220.1</t>
  </si>
  <si>
    <t>evm.model.chr1.1385</t>
  </si>
  <si>
    <t>evm.model.chr1.3310</t>
  </si>
  <si>
    <t>RAB GTPase homolog A4C;(source:Araport11)</t>
  </si>
  <si>
    <t>Encodes a small molecular weight g-protein.</t>
  </si>
  <si>
    <t>RAB GTPase homolog A4C</t>
  </si>
  <si>
    <t>AT5G47960.1</t>
  </si>
  <si>
    <t>evm.model.chr12.385</t>
  </si>
  <si>
    <t>evm.model.chr1.1149</t>
  </si>
  <si>
    <t>fatty acid desaturase 8;(source:Araport11)</t>
  </si>
  <si>
    <t>Encodes a temperature sensitive plastidic fatty acid desaturase.</t>
  </si>
  <si>
    <t>fatty acid desaturase 8</t>
  </si>
  <si>
    <t>AT5G05580.1</t>
  </si>
  <si>
    <t>evm.model.chr11.1503</t>
  </si>
  <si>
    <t>auxin response mutant (AXR4) The mRNA is cell-to-cell mobile.</t>
  </si>
  <si>
    <t>AT1G54990.1</t>
  </si>
  <si>
    <t>evm.model.chr10.20</t>
  </si>
  <si>
    <t>Ubiquitin domain-containing protein;(source:Araport11)</t>
  </si>
  <si>
    <t>Ubiquitin domain-containing protein</t>
  </si>
  <si>
    <t>AT5G45740.1</t>
  </si>
  <si>
    <t>evm.model.chr9.1738</t>
  </si>
  <si>
    <t>MIZU-KUSSEI-like protein (Protein of unknown function, DUF617);(source:Araport11)</t>
  </si>
  <si>
    <t>Protein of unknown function, DUF617</t>
  </si>
  <si>
    <t>AT5G65340.1</t>
  </si>
  <si>
    <t>evm.model.chr10.1950</t>
  </si>
  <si>
    <t>evm.model.chr10.1380</t>
  </si>
  <si>
    <t>NAC domain containing protein 89;(source:Araport11)</t>
  </si>
  <si>
    <t>Encodes ANAC089, a membrane-tethered transcription factor that negatively regulates floral initiation. Also controls ER-stress-induced programmed cell death.</t>
  </si>
  <si>
    <t>AT5G22290.2</t>
  </si>
  <si>
    <t>evm.model.chr1.1494</t>
  </si>
  <si>
    <t>evm.model.chr10.1366</t>
  </si>
  <si>
    <t>alternative oxidase 1D;(source:Araport11)</t>
  </si>
  <si>
    <t>AT1G32350.2</t>
  </si>
  <si>
    <t>evm.model.chr1.3146</t>
  </si>
  <si>
    <t>organic cation/carnitine transporter 6;(source:Araport11)</t>
  </si>
  <si>
    <t>organic cation/carnitine transporter 6</t>
  </si>
  <si>
    <t>AT1G16370.1</t>
  </si>
  <si>
    <t>evm.model.chr10.942</t>
  </si>
  <si>
    <t>evm.model.chr1.582</t>
  </si>
  <si>
    <t>evm.model.chr1.841</t>
  </si>
  <si>
    <t>evm.model.chr12.292</t>
  </si>
  <si>
    <t>Serine/Threonine kinase family catalytic domain protein;(source:Araport11)</t>
  </si>
  <si>
    <t>AT1G18390.1</t>
  </si>
  <si>
    <t>evm.model.chr11.1285</t>
  </si>
  <si>
    <t>lipoic acid synthase 1;(source:Araport11)</t>
  </si>
  <si>
    <t>LIP1,Lipoic acid synthase,</t>
  </si>
  <si>
    <t>AT2G20860.2</t>
  </si>
  <si>
    <t>evm.model.chr10.583</t>
  </si>
  <si>
    <t>AT1G30190.1</t>
  </si>
  <si>
    <t>evm.model.chr1.866</t>
  </si>
  <si>
    <t>CCCH-type zinc finger protein with ARM repeat domain-containing protein;(source:Araport11)</t>
  </si>
  <si>
    <t>CCCH-type zinc finger protein with ARM repeat domain</t>
  </si>
  <si>
    <t>AT5G12850.1</t>
  </si>
  <si>
    <t>evm.model.chr1.1131</t>
  </si>
  <si>
    <t>Agenet domain-containing protein;(source:Araport11)</t>
  </si>
  <si>
    <t>Agenet domain-containing protein</t>
  </si>
  <si>
    <t>AT1G26540.1</t>
  </si>
  <si>
    <t>evm.model.chr1.3247</t>
  </si>
  <si>
    <t>Calcium-dependent lipid-binding (CaLB domain) family protein;(source:Araport11)</t>
  </si>
  <si>
    <t>Calcium-dependent lipid-binding (CaLB domain) family protein</t>
  </si>
  <si>
    <t>AT1G53590.1</t>
  </si>
  <si>
    <t>evm.model.chr11.399</t>
  </si>
  <si>
    <t>3-phosphoinositide-dependent protein kinase 1;(source:Araport11)</t>
  </si>
  <si>
    <t>Encodes 3-phosphoinositide-dependent protein kinase that contains pleckstrin homology domain and binds 3-phosphoinositides.  It activates the protein kinase AGC2-1 in a phosphatidic acid dependent manner. Phosphorylates S6K1. Interacts with PID, and   transphosphorylation by PDK1 increases PID autophosphorylation.The mRNA is cell-to-cell mobile.</t>
  </si>
  <si>
    <t>AT5G04510.3</t>
  </si>
  <si>
    <t>evm.model.chr1.310</t>
  </si>
  <si>
    <t>cellulose synthase A4;(source:Araport11)</t>
  </si>
  <si>
    <t>Encodes a cellulose synthase involved in secondary cell wall biosynthesis. Confers resistance towards bacterial and fungal pathogens, independent of salicylic acid, ethylene and jasmonate signaling. The mRNA is cell-to-cell mobile.</t>
  </si>
  <si>
    <t>cellulose synthase A4</t>
  </si>
  <si>
    <t>AT5G44030.1</t>
  </si>
  <si>
    <t>evm.model.chr1.2825</t>
  </si>
  <si>
    <t>evm.model.chr1.180</t>
  </si>
  <si>
    <t>jasmonate-zim-domain protein 12;(source:Araport11)</t>
  </si>
  <si>
    <t>jasmonate-zim-domain protein 12</t>
  </si>
  <si>
    <t>AT5G20900.1</t>
  </si>
  <si>
    <t>evm.model.chr10.702</t>
  </si>
  <si>
    <t>sugar transporter 14;(source:Araport11)</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er 14</t>
  </si>
  <si>
    <t>AT1G77210.2</t>
  </si>
  <si>
    <t>evm.model.chr1.2068</t>
  </si>
  <si>
    <t>AT4G37700.1</t>
  </si>
  <si>
    <t>evm.model.chr2.210</t>
  </si>
  <si>
    <t>Tryptophan/tyrosine permease;(source:Araport11)</t>
  </si>
  <si>
    <t>Encodes a putative amino acid transporter that localizes to the chloroplast inner envelope membrane.</t>
  </si>
  <si>
    <t>Tryptophan/tyrosine permease</t>
  </si>
  <si>
    <t>AT5G19500.1</t>
  </si>
  <si>
    <t>evm.model.chr10.286</t>
  </si>
  <si>
    <t>AT4G13650.1</t>
  </si>
  <si>
    <t>evm.model.chr12.1335</t>
  </si>
  <si>
    <t>O-Glycosyl hydrolases family 17 protein;(source:Araport11)</t>
  </si>
  <si>
    <t>O-Glycosyl hydrolases family 17 protein</t>
  </si>
  <si>
    <t>AT1G66250.1</t>
  </si>
  <si>
    <t>evm.model.chr1.1637</t>
  </si>
  <si>
    <t>lysophospholipase 2;(source:Araport11)</t>
  </si>
  <si>
    <t>Encodes caffeoyl shikimate esterase and is involved in lignin biosynthesis. CSE converts caffeoyl shikimate to caffiate. Loss of function mutations have reduced lignin content and collapsed vessel elements. It is also reported to function as a lysophospholipase 2 (LysoPL2) involved in tolerance to cadmium-induced oxidative stress.  Binds Acyl-CoA-binding protein 2 (ACBP2).</t>
  </si>
  <si>
    <t>lysophospholipase 2</t>
  </si>
  <si>
    <t>AT1G52760.1</t>
  </si>
  <si>
    <t>evm.model.chr1.2792</t>
  </si>
  <si>
    <t>dicarboxylate carrier 3;(source:Araport11)</t>
  </si>
  <si>
    <t>Encodes one of the mitochondrial dicarboxylate carriers (DIC): DIC1 (AT2G22500), DIC2 (AT4G24570), DIC3 (AT5G09470).</t>
  </si>
  <si>
    <t>dicarboxylate carrier 3</t>
  </si>
  <si>
    <t>AT5G09470.1</t>
  </si>
  <si>
    <t>evm.model.chr10.1406</t>
  </si>
  <si>
    <t>Cytidine/deoxycytidylate deaminase family protein;(source:Araport11)</t>
  </si>
  <si>
    <t>Cytidine/deoxycytidylate deaminase family protein</t>
  </si>
  <si>
    <t>AT4G29570.1</t>
  </si>
  <si>
    <t>evm.model.chr12.1611</t>
  </si>
  <si>
    <t>evm.model.chr11.1448</t>
  </si>
  <si>
    <t>evm.model.chr1.702</t>
  </si>
  <si>
    <t>evm.model.chr10.1867</t>
  </si>
  <si>
    <t>Target of miR825/825. Mutants have decreased resistance to fungal pathogens.</t>
  </si>
  <si>
    <t>AT3G04220.1</t>
  </si>
  <si>
    <t>evm.model.chr11.965</t>
  </si>
  <si>
    <t>Rhamnogalacturonate lyase family protein;(source:Araport11)</t>
  </si>
  <si>
    <t>AT4G24430.2</t>
  </si>
  <si>
    <t>evm.model.chr1.2352</t>
  </si>
  <si>
    <t>evm.model.chr11.1461</t>
  </si>
  <si>
    <t>evm.model.chr12.752</t>
  </si>
  <si>
    <t>germin-like protein 10;(source:Araport11)</t>
  </si>
  <si>
    <t>germin-like protein (GLP10)</t>
  </si>
  <si>
    <t>germin-like protein 10</t>
  </si>
  <si>
    <t>AT3G62020.2</t>
  </si>
  <si>
    <t>evm.model.chr2.1012</t>
  </si>
  <si>
    <t>LIGHT-DEPENDENT SHORT HYPOCOTYLS-like protein (DUF640);(source:Araport11)</t>
  </si>
  <si>
    <t>Protein of unknown function (DUF640)</t>
  </si>
  <si>
    <t>AT5G58500.1</t>
  </si>
  <si>
    <t>evm.model.chr10.267</t>
  </si>
  <si>
    <t>evm.model.chr1.1570</t>
  </si>
  <si>
    <t>AT1G80170.1</t>
  </si>
  <si>
    <t>evm.model.chr10.162</t>
  </si>
  <si>
    <t>evm.model.chr1.774</t>
  </si>
  <si>
    <t>terpene synthase 02;(source:Araport11)</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AT4G16730.2</t>
  </si>
  <si>
    <t>evm.model.chr10.1564</t>
  </si>
  <si>
    <t>DUF4228 domain protein;(source:Araport11)</t>
  </si>
  <si>
    <t>AT5G12340.1</t>
  </si>
  <si>
    <t>evm.model.chr11.18</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400.1</t>
  </si>
  <si>
    <t>evm.model.chr12.323</t>
  </si>
  <si>
    <t>Regulatory-associated protein of TOR 1;(source:Araport11)</t>
  </si>
  <si>
    <t>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t>
  </si>
  <si>
    <t>HEAT repeat ;WD domain, G-beta repeat protein protein</t>
  </si>
  <si>
    <t>AT3G08850.1</t>
  </si>
  <si>
    <t>evm.model.chr11.1253</t>
  </si>
  <si>
    <t>PRLI-interacting factor;(source:Araport11)</t>
  </si>
  <si>
    <t>PRLI-interacting factor, putative</t>
  </si>
  <si>
    <t>AT2G13690.1</t>
  </si>
  <si>
    <t>evm.model.chr11.1498</t>
  </si>
  <si>
    <t>evm.model.chr10.338</t>
  </si>
  <si>
    <t>Nucleus  encoded plastid RNA polymerase. Localized in mitochondria and chloroplast.</t>
  </si>
  <si>
    <t>AT5G15700.1</t>
  </si>
  <si>
    <t>evm.model.chr1.2175</t>
  </si>
  <si>
    <t>afadin;(source:Araport11)</t>
  </si>
  <si>
    <t>AT3G53540.2</t>
  </si>
  <si>
    <t>evm.model.chr12.1521</t>
  </si>
  <si>
    <t>AT5G36930.4</t>
  </si>
  <si>
    <t>evm.model.chr12.1479</t>
  </si>
  <si>
    <t>plasma membrane intrinsic protein 1;(source:Araport11)</t>
  </si>
  <si>
    <t>a member of the plasma membrane intrinsic protein subfamily PIP1.</t>
  </si>
  <si>
    <t>plasma membrane intrinsic protein 1;4</t>
  </si>
  <si>
    <t>AT4G00430.2</t>
  </si>
  <si>
    <t>evm.model.chr1.2038</t>
  </si>
  <si>
    <t>AT5G19110.1</t>
  </si>
  <si>
    <t>evm.model.chr1.3201</t>
  </si>
  <si>
    <t>ankyrin-like1;(source:Araport11)</t>
  </si>
  <si>
    <t>Encodes a member of the ankyrin repeat protein.  Localized in the endoplasmic reticulum.</t>
  </si>
  <si>
    <t>AT5G02620.4</t>
  </si>
  <si>
    <t>evm.model.chr12.394</t>
  </si>
  <si>
    <t>NAD-dependent glycerol-3-phosphate dehydrogenase family protein;(source:Araport11)</t>
  </si>
  <si>
    <t>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AT2G40690.2</t>
  </si>
  <si>
    <t>evm.model.chr1.2272</t>
  </si>
  <si>
    <t>AT4G10500.1</t>
  </si>
  <si>
    <t>evm.model.chr10.1954</t>
  </si>
  <si>
    <t>YELLOW STRIPE like 7;(source:Araport11)</t>
  </si>
  <si>
    <t>Arabidopsis thaliana metal-nicotianamine transporter YSL4</t>
  </si>
  <si>
    <t>YELLOW STRIPE like 7</t>
  </si>
  <si>
    <t>AT1G65730.1</t>
  </si>
  <si>
    <t>evm.model.chr12.978</t>
  </si>
  <si>
    <t>Chalcone and stilbene synthase family protein;(source:Araport11)</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Chalcone and stilbene synthase family protein</t>
  </si>
  <si>
    <t>AT5G13930.1</t>
  </si>
  <si>
    <t>evm.model.chr10.1214</t>
  </si>
  <si>
    <t>evm.model.chr12.832</t>
  </si>
  <si>
    <t>evm.model.chr11.23</t>
  </si>
  <si>
    <t>putative DEAD-box ATP-dependent RNA helicase 29;(source:Araport11)</t>
  </si>
  <si>
    <t>hydrolases, acting on acid anhydrides, in phosphorus-containing anhydrides;ATP-dependent helicases;nucleic acid binding;ATP binding;RNA binding;helicases</t>
  </si>
  <si>
    <t>AT1G77030.1</t>
  </si>
  <si>
    <t>evm.model.chr12.1571</t>
  </si>
  <si>
    <t>Disease resistance protein (TIR-NBS class);(source:Araport11)</t>
  </si>
  <si>
    <t>Disease resistance protein (TIR-NBS class)</t>
  </si>
  <si>
    <t>AT1G72890.1</t>
  </si>
  <si>
    <t>evm.model.chr10.1886</t>
  </si>
  <si>
    <t>evm.model.chr11.867</t>
  </si>
  <si>
    <t>evm.model.chr1.399</t>
  </si>
  <si>
    <t>evm.model.chr10.321</t>
  </si>
  <si>
    <t>GroES-like zinc-binding alcohol dehydrogenase family protein</t>
  </si>
  <si>
    <t>AT3G15090.1</t>
  </si>
  <si>
    <t>evm.model.chr11.1827</t>
  </si>
  <si>
    <t>evm.model.chr1.2720</t>
  </si>
  <si>
    <t>Mitochondrial transcription termination factor family protein;(source:Araport11)</t>
  </si>
  <si>
    <t>AT1G21150.3</t>
  </si>
  <si>
    <t>evm.model.chr12.1120</t>
  </si>
  <si>
    <t>evm.model.chr1.590</t>
  </si>
  <si>
    <t>One of 4 paralogs encoding a 2-oxoglutarate/Fe(II)-dependent oxygenases  that hydroxylates JA to 12-OH-JA.</t>
  </si>
  <si>
    <t>AT2G38240.1</t>
  </si>
  <si>
    <t>evm.model.chr11.1149</t>
  </si>
  <si>
    <t>DNA ligase IV;(source:Araport11)</t>
  </si>
  <si>
    <t>Encodes the Arabidopsis orthologue of the yeast and mammalian DNA ligase IV.  Involved in the repair of DNA damage but, unlike in yeast, not required for T-DNA integration.  Interacts with the Arabidopsis homologue of XRCC4.</t>
  </si>
  <si>
    <t>DNA ligase IV</t>
  </si>
  <si>
    <t>AT5G57160.1</t>
  </si>
  <si>
    <t>evm.model.chr1.3137</t>
  </si>
  <si>
    <t>AT1G67580.1</t>
  </si>
  <si>
    <t>evm.model.chr10.5</t>
  </si>
  <si>
    <t>peroxidase superfamily protein;(source:Araport11)</t>
  </si>
  <si>
    <t>Encodes a cationic cell-wall-bound peroxidase homolog that is involved in the lignification of cell walls. Regulated by COG1, involved in seed longevity.</t>
  </si>
  <si>
    <t>AT2G41480.1</t>
  </si>
  <si>
    <t>evm.model.chr11.1139</t>
  </si>
  <si>
    <t>AT4G03250.1</t>
  </si>
  <si>
    <t>evm.model.chr12.1449</t>
  </si>
  <si>
    <t>Pathogenesis-related thaumatin superfamily protein;(source:Araport11)</t>
  </si>
  <si>
    <t>Pathogenesis-related thaumatin superfamily protein</t>
  </si>
  <si>
    <t>AT5G40020.1</t>
  </si>
  <si>
    <t>evm.model.chr1.2213</t>
  </si>
  <si>
    <t>cytochrome C biogenesis 382;(source:Araport11)</t>
  </si>
  <si>
    <t>cytochrome c biogenesis orf382</t>
  </si>
  <si>
    <t>cytochrome C biogenesis 382</t>
  </si>
  <si>
    <t>ATMG00830.1</t>
  </si>
  <si>
    <t>evm.model.chr10.1218</t>
  </si>
  <si>
    <t>evm.model.chr12.889</t>
  </si>
  <si>
    <t>ribosomal protein S2;(source:Araport11)</t>
  </si>
  <si>
    <t>Chloroplast ribosomal protein S2</t>
  </si>
  <si>
    <t>ribosomal protein S2</t>
  </si>
  <si>
    <t>ATCG00160.1</t>
  </si>
  <si>
    <t>evm.model.chr10.1120</t>
  </si>
  <si>
    <t>AT5G16860.1</t>
  </si>
  <si>
    <t>evm.model.chr1.2923</t>
  </si>
  <si>
    <t>evm.model.chr10.290</t>
  </si>
  <si>
    <t>AT1G53820.1</t>
  </si>
  <si>
    <t>evm.model.chr1.2680</t>
  </si>
  <si>
    <t>PYK10-binding protein 1;(source:Araport11)</t>
  </si>
  <si>
    <t>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t>
  </si>
  <si>
    <t>PYK10-binding protein 1</t>
  </si>
  <si>
    <t>AT3G16420.3</t>
  </si>
  <si>
    <t>evm.model.chr10.1621</t>
  </si>
  <si>
    <t>AT5G60930.1</t>
  </si>
  <si>
    <t>evm.model.chr12.104</t>
  </si>
  <si>
    <t>evm.model.chr11.1552</t>
  </si>
  <si>
    <t>AT1G07400.1</t>
  </si>
  <si>
    <t>evm.model.chr1.612</t>
  </si>
  <si>
    <t>evm.model.chr12.605</t>
  </si>
  <si>
    <t>nitrate transporter 1.5;(source:Araport11)</t>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nitrate transporter 1.5</t>
  </si>
  <si>
    <t>AT1G32450.1</t>
  </si>
  <si>
    <t>evm.model.chr9.1267</t>
  </si>
  <si>
    <t>DNA-directed RNA polymerase family protein;(source:Araport11)</t>
  </si>
  <si>
    <t>RNA polymerase beta' subunit-2</t>
  </si>
  <si>
    <t>DNA-directed RNA polymerase family protein</t>
  </si>
  <si>
    <t>ATCG00170.1</t>
  </si>
  <si>
    <t>evm.model.chr12.62</t>
  </si>
  <si>
    <t>evm.model.chr10.1215</t>
  </si>
  <si>
    <t>exocyst complex component 84B;(source:Araport11)</t>
  </si>
  <si>
    <t>Encodes a member of the exocyst complex gene family. The exocyst is a protein complex involved in tethering vesicles to the plasma membrane during regulated or polarized secretion.</t>
  </si>
  <si>
    <t>exocyst complex component 84B</t>
  </si>
  <si>
    <t>AT5G49830.1</t>
  </si>
  <si>
    <t>evm.model.chr10.796</t>
  </si>
  <si>
    <t>AT5G35450.2</t>
  </si>
  <si>
    <t>evm.model.chr10.1686</t>
  </si>
  <si>
    <t>evm.model.chr11.350</t>
  </si>
  <si>
    <t>AT5G66060.1</t>
  </si>
  <si>
    <t>evm.model.chr10.1069</t>
  </si>
  <si>
    <t>RNA-dependent RNA polymerase family protein;(source:Araport11)</t>
  </si>
  <si>
    <t>AT2G19930.2</t>
  </si>
  <si>
    <t>evm.model.chr1.993</t>
  </si>
  <si>
    <t>evm.model.chr12.853</t>
  </si>
  <si>
    <t>pre-mRNA-processing protein 40A;(source:Araport11)</t>
  </si>
  <si>
    <t>Binds the carboxyl-terminal domain (CTD) of the largest subunit of RNA polymerase II and functions as a scaffold  for RNA processing machineries.</t>
  </si>
  <si>
    <t>pre-mRNA-processing protein 40A</t>
  </si>
  <si>
    <t>AT1G44910.2</t>
  </si>
  <si>
    <t>evm.model.chr1.2936</t>
  </si>
  <si>
    <t>evm.model.chr11.1732</t>
  </si>
  <si>
    <t>AT2G15780.1</t>
  </si>
  <si>
    <t>evm.model.chr12.965</t>
  </si>
  <si>
    <t>ATP binding cassette subfamily B4;(source:Araport11)</t>
  </si>
  <si>
    <t>Encodes an auxin efflux transmembrane transporter that is a member of the multidrug resistance  P-glycoprotein (MDR/PGP) subfamily of ABC transporters. Functions in the basipetal  redirection of auxin from the root tip. Exhibits apolar plasma membrane localization in the root cap and polar localization in tissues above and is involved in root hair elongation.</t>
  </si>
  <si>
    <t>AT2G47000.6</t>
  </si>
  <si>
    <t>evm.model.chr10.873</t>
  </si>
  <si>
    <t>AT1G09750.1</t>
  </si>
  <si>
    <t>evm.model.chr10.1375</t>
  </si>
  <si>
    <t>evm.model.chr1.2703</t>
  </si>
  <si>
    <t>protein kinase family protein;(source:Araport11)</t>
  </si>
  <si>
    <t>protein kinase family protein</t>
  </si>
  <si>
    <t>AT2G32800.1</t>
  </si>
  <si>
    <t>evm.model.chr1.3044</t>
  </si>
  <si>
    <t>AT4G39720.1</t>
  </si>
  <si>
    <t>evm.model.chr10.1577</t>
  </si>
  <si>
    <t>AT1G53430.1</t>
  </si>
  <si>
    <t>evm.model.chr1.3026</t>
  </si>
  <si>
    <t>auxin canalization protein (DUF828);(source:Araport11)</t>
  </si>
  <si>
    <t>FORKED-LIKE family member, part of Group 1 (FKD1, FL1-FL3; Group 2 consists of FL4 and FL8 and Group 3 consists of FL5- FL7). May coordinate leaf size with vein density, where Group 1 members and Group 3 members have opposing functions.</t>
  </si>
  <si>
    <t>Plant protein of unknown function (DUF828) with plant pleckstrin homology-like region</t>
  </si>
  <si>
    <t>AT4G14740.1</t>
  </si>
  <si>
    <t>evm.model.chr1.2001</t>
  </si>
  <si>
    <t>evm.model.chr11.620</t>
  </si>
  <si>
    <t>evm.model.chr11.1441</t>
  </si>
  <si>
    <t>beta-ureidopropionase;(source:Araport11)</t>
  </si>
  <si>
    <t>PYD3 encodes a beta-ureidopropionase which, when expressed in E. coli, has been shown to convert beta-ureidopropionate into beta-alanine. It localizes to the cytosol and plays an important role in uracil degradation.</t>
  </si>
  <si>
    <t>beta-ureidopropionase</t>
  </si>
  <si>
    <t>AT5G64370.1</t>
  </si>
  <si>
    <t>evm.model.chr12.660</t>
  </si>
  <si>
    <t>BURP domain-containing protein;(source:Araport11)</t>
  </si>
  <si>
    <t>Encodes aromatic rich glycoprotein JP630.</t>
  </si>
  <si>
    <t>BURP domain-containing protein</t>
  </si>
  <si>
    <t>AT1G23760.1</t>
  </si>
  <si>
    <t>evm.model.chr11.1268</t>
  </si>
  <si>
    <t>purine permease 3;(source:Araport11)</t>
  </si>
  <si>
    <t>Member of a family of proteins related to PUP1, a purine transporter. May be involved in the transport of purine and purine derivatives such as cytokinins, across the plasma membrane.</t>
  </si>
  <si>
    <t>purine permease 3</t>
  </si>
  <si>
    <t>AT1G28220.1</t>
  </si>
  <si>
    <t>evm.model.chr1.234</t>
  </si>
  <si>
    <t>evm.model.chr12.1149</t>
  </si>
  <si>
    <t>Senescence/dehydration-associated protein-like protein;(source:Araport11)</t>
  </si>
  <si>
    <t>AT4G15450.2</t>
  </si>
  <si>
    <t>evm.model.chr1.1671</t>
  </si>
  <si>
    <t>evm.model.chr11.1110</t>
  </si>
  <si>
    <t>myb domain protein 16;(source:Araport11)</t>
  </si>
  <si>
    <t>Member of the R2R3 factor gene family.</t>
  </si>
  <si>
    <t>AT5G15310.4</t>
  </si>
  <si>
    <t>evm.model.chr1.2192</t>
  </si>
  <si>
    <t>VRLK1 is a LRR kinase involved in switching between cell elongation and secondary cell wall thickening.VRLK1 is a member of a gene family that includes a small number of recently duplicated paralogs.</t>
  </si>
  <si>
    <t>AT1G79620.4</t>
  </si>
  <si>
    <t>evm.model.chr10.140</t>
  </si>
  <si>
    <t>evm.model.chr1.591</t>
  </si>
  <si>
    <t>AT5G40410.1</t>
  </si>
  <si>
    <t>evm.model.chr12.1803</t>
  </si>
  <si>
    <t>BTB/POZ domain-containing protein;(source:Araport11)</t>
  </si>
  <si>
    <t>BTB/POZ domain-containing protein</t>
  </si>
  <si>
    <t>AT1G04390.1</t>
  </si>
  <si>
    <t>evm.model.chr1.3173</t>
  </si>
  <si>
    <t>evm.model.chr10.959</t>
  </si>
  <si>
    <t>HARMLESS TO OZONE LAYER 1;(source:Araport11)</t>
  </si>
  <si>
    <t>HARMLESS TO OZONE LAYER 1</t>
  </si>
  <si>
    <t>AT2G43910.2</t>
  </si>
  <si>
    <t>evm.model.chr10.1512</t>
  </si>
  <si>
    <t>AT1G18010.1</t>
  </si>
  <si>
    <t>evm.model.chr1.1928</t>
  </si>
  <si>
    <t>Zinc knuckle (CCHC-type) family protein;(source:Araport11)</t>
  </si>
  <si>
    <t>Zinc knuckle (CCHC-type) family protein</t>
  </si>
  <si>
    <t>AT2G15180.1</t>
  </si>
  <si>
    <t>evm.model.chr1.1105</t>
  </si>
  <si>
    <t>Leucine-rich repeat (LRR) family protein;(source:Araport11)</t>
  </si>
  <si>
    <t>Leucine-rich repeat (LRR) family protein</t>
  </si>
  <si>
    <t>AT5G22320.2</t>
  </si>
  <si>
    <t>evm.model.chr10.495</t>
  </si>
  <si>
    <t>AT2G42660.1</t>
  </si>
  <si>
    <t>evm.model.chr10.65</t>
  </si>
  <si>
    <t>AT5G09760.2</t>
  </si>
  <si>
    <t>evm.model.chr1.1738</t>
  </si>
  <si>
    <t>casein lytic proteinase B3;(source:Araport11)</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casein lytic proteinase B3</t>
  </si>
  <si>
    <t>AT5G15450.1</t>
  </si>
  <si>
    <t>evm.model.chr11.507</t>
  </si>
  <si>
    <t>AT2G06000.1</t>
  </si>
  <si>
    <t>evm.model.chr10.903</t>
  </si>
  <si>
    <t>evm.model.chr12.519</t>
  </si>
  <si>
    <t>evm.model.chr1.776</t>
  </si>
  <si>
    <t>evm.model.chr1.917</t>
  </si>
  <si>
    <t>evm.model.chr1.2743</t>
  </si>
  <si>
    <t>AT5G49780.1</t>
  </si>
  <si>
    <t>evm.model.chr1.61</t>
  </si>
  <si>
    <t>Encodes one of two GEN1 homologs in Arabidopsis.  It is a member of the class IV Rad2/XPG family of nucleases that processes Holliday junctions in a manner analogous to the HJ resolvases of phages, archaea, and bacteria.</t>
  </si>
  <si>
    <t>AT1G01880.4</t>
  </si>
  <si>
    <t>evm.model.chr1.19</t>
  </si>
  <si>
    <t>evm.model.chr11.662</t>
  </si>
  <si>
    <t>Copper transport protein family;(source:Araport11)</t>
  </si>
  <si>
    <t>Copper transport protein family</t>
  </si>
  <si>
    <t>AT3G25855.1</t>
  </si>
  <si>
    <t>evm.model.chr1.1724</t>
  </si>
  <si>
    <t>AT3G08947.2</t>
  </si>
  <si>
    <t>evm.model.chr8.1801</t>
  </si>
  <si>
    <t>transmembrane protein, putative (DUF1191);(source:Araport11)</t>
  </si>
  <si>
    <t>Protein of unknown function (DUF1191)</t>
  </si>
  <si>
    <t>AT4G22900.1</t>
  </si>
  <si>
    <t>evm.model.chr1.1125</t>
  </si>
  <si>
    <t>NRAMP metal ion transporter 6;(source:Araport11)</t>
  </si>
  <si>
    <t>member of Nramp2 family</t>
  </si>
  <si>
    <t>NRAMP metal ion transporter 6</t>
  </si>
  <si>
    <t>AT1G15960.1</t>
  </si>
  <si>
    <t>evm.model.chr1.2571</t>
  </si>
  <si>
    <t>member of ATH subfamily</t>
  </si>
  <si>
    <t>AT2G39190.1</t>
  </si>
  <si>
    <t>evm.model.chr10.410</t>
  </si>
  <si>
    <t>evm.model.chr1.428</t>
  </si>
  <si>
    <t>AT3G45850.2</t>
  </si>
  <si>
    <t>evm.model.chr1.2098</t>
  </si>
  <si>
    <t>transmembrane protein (DUF616);(source:Araport11)</t>
  </si>
  <si>
    <t>AT1G34550.2</t>
  </si>
  <si>
    <t>evm.model.chr11.175</t>
  </si>
  <si>
    <t>pectin methylesterase PCR fragment F;(source:Araport11)</t>
  </si>
  <si>
    <t>pectin methylesterase PCR fragment F</t>
  </si>
  <si>
    <t>AT5G53370.1</t>
  </si>
  <si>
    <t>evm.model.chr12.1487</t>
  </si>
  <si>
    <t>Essential for hydrotropism in roots. Mutant roots are defective in hydrotropism, and have slightly reduced phototropism and modified wavy growth response. Has normal gravitropism and root elongation.</t>
  </si>
  <si>
    <t>AT2G41660.1</t>
  </si>
  <si>
    <t>evm.model.chr10.1734</t>
  </si>
  <si>
    <t>cytokinin oxidase 5;(source:Araport11)</t>
  </si>
  <si>
    <t>This gene used to be called AtCKX6. It encodes a protein whose sequence is similar to cytokinin oxidase/dehydrogenase, which catalyzes the degradation of cytokinins.</t>
  </si>
  <si>
    <t>cytokinin oxidase 5</t>
  </si>
  <si>
    <t>AT1G75450.2</t>
  </si>
  <si>
    <t>evm.model.chr11.884</t>
  </si>
  <si>
    <t>AT4G23440.2</t>
  </si>
  <si>
    <t>evm.model.chr1.887</t>
  </si>
  <si>
    <t>evm.model.chr11.209</t>
  </si>
  <si>
    <t>lipid transfer protein 4;(source:Araport11)</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4</t>
  </si>
  <si>
    <t>AT5G59310.1</t>
  </si>
  <si>
    <t>evm.model.chr12.371</t>
  </si>
  <si>
    <t>UDP-glucosyl transferase 73B3;(source:Araport11)</t>
  </si>
  <si>
    <t>UDP-glucosyl transferase 73B3</t>
  </si>
  <si>
    <t>AT4G34131.1</t>
  </si>
  <si>
    <t>evm.model.chr11.628</t>
  </si>
  <si>
    <t>Plant neutral invertase family protein;(source:Araport11)</t>
  </si>
  <si>
    <t>A/N-InvA is a neutral invertase that breaks sucrose down into fructose and glucose. It is member of the larger family of alkaline/neutral invertases (GH100). GFP-tagged A/N-InvA localizes to the mitochondria. atinva mutants have reduced root growth, reduced invertase activity, and increased expression of antioxidant genes under basal conditions. The levels of A/N-InvA transcripts rise in response to a hydrogen peroxide treatment.</t>
  </si>
  <si>
    <t>Plant neutral invertase family protein</t>
  </si>
  <si>
    <t>AT1G56560.1</t>
  </si>
  <si>
    <t>evm.model.chr11.1566</t>
  </si>
  <si>
    <t>arabinogalactan protein 14;(source:Araport11)</t>
  </si>
  <si>
    <t>Encodes arabinogalactan protein (AGP14). Mutants exhibit longer root hairs. The mRNA is cell-to-cell mobile.</t>
  </si>
  <si>
    <t>arabinogalactan protein 14</t>
  </si>
  <si>
    <t>AT5G56540.1</t>
  </si>
  <si>
    <t>evm.model.chr1.2362</t>
  </si>
  <si>
    <t>EGR3 functions as a negative regulator of plant growth with prominent effect on plant growth during drought stress, EGR3 regulates microtubule organization and likely affects additional cytoskeleton and trafficking processes along the plasma membrane.</t>
  </si>
  <si>
    <t>AT3G16800.5</t>
  </si>
  <si>
    <t>evm.model.chr1.2381</t>
  </si>
  <si>
    <t>evm.model.chr1.3226</t>
  </si>
  <si>
    <t>Plant protein 1589 of unknown function;(source:Araport11)</t>
  </si>
  <si>
    <t>Overexpression leads to PEL (Pseudo-Etiolation in Light) phenotype.</t>
  </si>
  <si>
    <t>Plant protein 1589 of unknown function</t>
  </si>
  <si>
    <t>AT3G55240.1</t>
  </si>
  <si>
    <t>evm.model.chr10.594</t>
  </si>
  <si>
    <t>AT1G05640.1</t>
  </si>
  <si>
    <t>evm.model.chr11.797</t>
  </si>
  <si>
    <t>AT2G13350.1</t>
  </si>
  <si>
    <t>evm.model.chr1.1262</t>
  </si>
  <si>
    <t>AT4G14190.1</t>
  </si>
  <si>
    <t>evm.model.chr12.453</t>
  </si>
  <si>
    <t>PGR5-like B;(source:Araport11)</t>
  </si>
  <si>
    <t>Encodes PGRL1B, a transmembrane protein present in thylakoids.  PGRL1B has a highly homologous isoform PGRL1A encoded by At4g22890. Plants lacking PGRL1 show perturbation of cyclic electron flow, similar to PGR5-deficient plants. PGRL1 and PGR5 interact physically and associate with PSI (photosystem I).</t>
  </si>
  <si>
    <t>PGR5-like B</t>
  </si>
  <si>
    <t>AT4G11960.1</t>
  </si>
  <si>
    <t>evm.model.chr12.767</t>
  </si>
  <si>
    <t>cytochrome P450, family 703, subfamily A, polypeptide 2;(source:Araport11)</t>
  </si>
  <si>
    <t>member of CYP703A  CYP703A2 is expressed specifically in anthers of land plants, catalyzing the in-chain hydroxylation at the C-7 position of medium-chain saturated fatty acids (lauric acid in-chain hydroxylase) which is involved in pollen development (sporopollenin synthesis).</t>
  </si>
  <si>
    <t>cytochrome P450, family 703, subfamily A, polypeptide 2</t>
  </si>
  <si>
    <t>AT1G01280.1</t>
  </si>
  <si>
    <t>evm.model.chr10.1025</t>
  </si>
  <si>
    <t>evm.model.chr1.2828</t>
  </si>
  <si>
    <t>evm.model.chr1.1673</t>
  </si>
  <si>
    <t>evm.model.chr10.361</t>
  </si>
  <si>
    <t>phloem protein 2-A3;(source:Araport11)</t>
  </si>
  <si>
    <t>AT2G26820.3</t>
  </si>
  <si>
    <t>evm.model.chr1.1074</t>
  </si>
  <si>
    <t>evm.model.chr1.1209</t>
  </si>
  <si>
    <t>evm.model.chr10.1467</t>
  </si>
  <si>
    <t>evm.model.chr10.1716</t>
  </si>
  <si>
    <t>zinc finger (C2H2 type) family protein;(source:Araport11)</t>
  </si>
  <si>
    <t>zinc finger (C2H2 type) family protein</t>
  </si>
  <si>
    <t>AT3G29340.1</t>
  </si>
  <si>
    <t>evm.model.chr10.1330</t>
  </si>
  <si>
    <t>evm.model.chr11.1655</t>
  </si>
  <si>
    <t>Proline-rich extensin-like family protein;(source:Araport11)</t>
  </si>
  <si>
    <t>Proline-rich extensin-like family protein</t>
  </si>
  <si>
    <t>AT4G08370.1</t>
  </si>
  <si>
    <t>evm.model.chr11.1465</t>
  </si>
  <si>
    <t>PPR protein involved in plastid mRNA splicing.</t>
  </si>
  <si>
    <t>AT2G35130.3</t>
  </si>
  <si>
    <t>evm.model.chr10.1127</t>
  </si>
  <si>
    <t>AT4G19510.6</t>
  </si>
  <si>
    <t>evm.model.chr10.1273</t>
  </si>
  <si>
    <t>evm.model.chr1.2728</t>
  </si>
  <si>
    <t>EPIDERMAL PATTERNING FACTOR-like protein;(source:Araport11)</t>
  </si>
  <si>
    <t>Memmber of the EPF/EPFL (epidermal patterning factor/EPF-like) gene family, which genes encode plant-specific secretory peptides, several of which play a role in controlling stomatal density and patterning in the plant epidermis.</t>
  </si>
  <si>
    <t>AT4G37810.1</t>
  </si>
  <si>
    <t>evm.model.chr11.1628</t>
  </si>
  <si>
    <t>indeterminate(ID)-domain 16;(source:Araport11)</t>
  </si>
  <si>
    <t>Encodes a transcription factor that, together with IDD14 and IDD15, regulates auxin biosynthesis and transport and thus aerial organ morphogenesis and gravitropic responses . IDD16 also binds to the SPCH promoter and regulates stomata initiation.</t>
  </si>
  <si>
    <t>AT1G25250.3</t>
  </si>
  <si>
    <t>evm.model.chr12.64</t>
  </si>
  <si>
    <t>AT4G27000.1</t>
  </si>
  <si>
    <t>evm.model.chr1.2052</t>
  </si>
  <si>
    <t>receptor like protein 33;(source:Araport11)</t>
  </si>
  <si>
    <t>receptor like protein 33</t>
  </si>
  <si>
    <t>AT3G05660.1</t>
  </si>
  <si>
    <t>evm.model.chr10.352</t>
  </si>
  <si>
    <t>Galactose oxidase/kelch repeat superfamily protein;(source:Araport11)</t>
  </si>
  <si>
    <t>Encodes a putative F-box protein that is involved in the regulation of leaf morphology.</t>
  </si>
  <si>
    <t>Galactose oxidase/kelch repeat superfamily protein</t>
  </si>
  <si>
    <t>AT1G27340.1</t>
  </si>
  <si>
    <t>evm.model.chr11.166</t>
  </si>
  <si>
    <t>AT1G24130.1</t>
  </si>
  <si>
    <t>evm.model.chr1.2372</t>
  </si>
  <si>
    <t>aluminum activated malate transporter family protein;(source:Araport11)</t>
  </si>
  <si>
    <t>Aluminium activated malate transporter family protein</t>
  </si>
  <si>
    <t>AT4G00910.1</t>
  </si>
  <si>
    <t>evm.model.chr10.1653</t>
  </si>
  <si>
    <t>AT1G27180.7</t>
  </si>
  <si>
    <t>evm.model.chr10.1468</t>
  </si>
  <si>
    <t>Aminotransferase-like, plant mobile domain family protein;(source:Araport11)</t>
  </si>
  <si>
    <t>Encodes a nuclear localized aminotransferase like protein containing a plant mobile domain. MAIL1 is expressed in the root, SAM, leaves, flowers and embryo. Loss of function mutations display defects in root and shoot growth. In the root, primary root growth terminates early. In the shoot, leaf development is delayed, and lateral organs are smaller than normal. MAIL1 appears to affect meristem cell division and cell fate. Biochemical analysis of the mutants also demonstrates silencing defects. Based on epistasis analysis, this MAIN1 acts in a different pathway than DNA methylation, and siRNA.</t>
  </si>
  <si>
    <t>Aminotransferase-like, plant mobile domain family protein</t>
  </si>
  <si>
    <t>AT2G25010.1</t>
  </si>
  <si>
    <t>evm.model.chr1.2112</t>
  </si>
  <si>
    <t>evm.model.chr11.1306</t>
  </si>
  <si>
    <t>transcription factor/transcription regulator;(source:Araport11)</t>
  </si>
  <si>
    <t>Encodes a atypical member of the bHLH (basic helix-loop-helix) family transcriptional factors.</t>
  </si>
  <si>
    <t>AT2G18969.1</t>
  </si>
  <si>
    <t>evm.model.chr1.3140</t>
  </si>
  <si>
    <t>evm.model.chr10.1632</t>
  </si>
  <si>
    <t>inhibitor/interactor with cyclin-dependent kinase;(source:Araport11)</t>
  </si>
  <si>
    <t>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t>
  </si>
  <si>
    <t>inhibitor/interactor with cyclin-dependent kinase</t>
  </si>
  <si>
    <t>AT5G48820.1</t>
  </si>
  <si>
    <t>evm.model.chr1.2055</t>
  </si>
  <si>
    <t>nucleotide-diphospho-sugar transferase family protein;(source:Araport11)</t>
  </si>
  <si>
    <t>AT4G19975.1</t>
  </si>
  <si>
    <t>evm.model.chr10.462</t>
  </si>
  <si>
    <t>pfkB-like carbohydrate kinase family protein;(source:Araport11)</t>
  </si>
  <si>
    <t>pfkB-like carbohydrate kinase family protein</t>
  </si>
  <si>
    <t>AT1G06730.1</t>
  </si>
  <si>
    <t>evm.model.chr10.1556</t>
  </si>
  <si>
    <t>evm.model.chr1.1771</t>
  </si>
  <si>
    <t>evm.model.chr1.2783</t>
  </si>
  <si>
    <t>AT2G46160.1</t>
  </si>
  <si>
    <t>evm.model.chr1.1756</t>
  </si>
  <si>
    <t>glyoxal oxidase-related protein;(source:Araport11)</t>
  </si>
  <si>
    <t>glyoxal oxidase-related protein</t>
  </si>
  <si>
    <t>AT1G67290.1</t>
  </si>
  <si>
    <t>evm.model.chr11.1169</t>
  </si>
  <si>
    <t>diacylglycerol kinase 5;(source:Araport11)</t>
  </si>
  <si>
    <t>diacylglycerol kinase 5</t>
  </si>
  <si>
    <t>AT2G20900.3</t>
  </si>
  <si>
    <t>evm.model.chr12.808</t>
  </si>
  <si>
    <t>cytochrome P450, family 82, subfamily C, polypeptide 4;(source:Araport11)</t>
  </si>
  <si>
    <t>The gene encodes a cytochrome P450 enzyme, CYP82C. It is involved in the early Fe deficiency response.CYP82C4 hydroxylates fraxetin to generate sideretin (5-hydroxyfraxetin). Fraxetin and sideretin are catecholic coumarins secreted into the rhizosphere under conditions of low iron availability and help mobilize this nutrient from insoluble iron(III) pools in the soil.The mRNA is cell-to-cell mobile.</t>
  </si>
  <si>
    <t>cytochrome P450, family 82, subfamily C, polypeptide 4</t>
  </si>
  <si>
    <t>AT4G31940.1</t>
  </si>
  <si>
    <t>evm.model.chr1.8</t>
  </si>
  <si>
    <t>evm.model.chr1.2949</t>
  </si>
  <si>
    <t>Lycopene beta/epsilon cyclase protein;(source:Araport11)</t>
  </si>
  <si>
    <t>Encodes a lycopene beta cyclase that catalyzes the addition of beta-ionone end groups to the end of lycopene molecules.</t>
  </si>
  <si>
    <t>Lycopene beta/epsilon cyclase protein</t>
  </si>
  <si>
    <t>AT2G32640.1</t>
  </si>
  <si>
    <t>evm.model.chr1.1029</t>
  </si>
  <si>
    <t>evm.model.chr1.2684</t>
  </si>
  <si>
    <t>AT3G13770.2</t>
  </si>
  <si>
    <t>evm.model.chr1.1050</t>
  </si>
  <si>
    <t>Encodes a sulfotransferase with sulfating activity toward flavonoids.</t>
  </si>
  <si>
    <t>AT3G45070.3</t>
  </si>
  <si>
    <t>evm.model.chr1.1471</t>
  </si>
  <si>
    <t>evm.model.chr12.1424</t>
  </si>
  <si>
    <t>cytochrome P450, family 77, subfamily A, polypeptide 9;(source:Araport11)</t>
  </si>
  <si>
    <t>member of CYP77A</t>
  </si>
  <si>
    <t>cytochrome P450, family 77, subfamily A, polypeptide 9</t>
  </si>
  <si>
    <t>AT5G04630.1</t>
  </si>
  <si>
    <t>evm.model.chr10.1691</t>
  </si>
  <si>
    <t>evm.model.chr10.1132</t>
  </si>
  <si>
    <t>senescence-associated family protein (DUF581);(source:Araport11)</t>
  </si>
  <si>
    <t>Protein of unknown function (DUF581)</t>
  </si>
  <si>
    <t>AT1G22160.1</t>
  </si>
  <si>
    <t>evm.model.chr12.1420</t>
  </si>
  <si>
    <t>Gibberellin-regulated family protein;(source:Araport11)</t>
  </si>
  <si>
    <t>Member of a family of proteins named as being GA inducible but GASA10 does not appear to be GA induced. It is likely to be secreted as the protein is found in the cell wall.</t>
  </si>
  <si>
    <t>Gibberellin-regulated family protein</t>
  </si>
  <si>
    <t>AT5G59845.1</t>
  </si>
  <si>
    <t>evm.model.chr12.1721</t>
  </si>
  <si>
    <t>Cyclic nucleotide-regulated ion channel family protein;(source:Araport11)</t>
  </si>
  <si>
    <t>'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 CNGC2 could be the key step mediating bulk Ca2+ influx into leaf cells after unloading from the vascular and have no direct roles in the leaf development and HR.</t>
  </si>
  <si>
    <t>Cyclic nucleotide-regulated ion channel family protein</t>
  </si>
  <si>
    <t>AT5G15410.2</t>
  </si>
  <si>
    <t>evm.model.chr12.1764</t>
  </si>
  <si>
    <t>plant U-box 23;(source:Araport11)</t>
  </si>
  <si>
    <t>Encodes a cytoplasmically localized U-box domain containing E3 ubiquitin ligase that is involved in the response to water stress and acts as a negative regulator of PAMP-triggered immunity.</t>
  </si>
  <si>
    <t>plant U-box 23</t>
  </si>
  <si>
    <t>AT2G35930.1</t>
  </si>
  <si>
    <t>evm.model.chr11.552</t>
  </si>
  <si>
    <t>evm.model.chr11.26</t>
  </si>
  <si>
    <t>integral membrane hemolysin-III-like protein;(source:Araport11)</t>
  </si>
  <si>
    <t>Integral membrane protein hemolysin-III homolog</t>
  </si>
  <si>
    <t>AT2G45250.1</t>
  </si>
  <si>
    <t>evm.model.chr1.2315</t>
  </si>
  <si>
    <t>basic helix-loop-helix (bHLH) DNA-binding superfamily protein</t>
  </si>
  <si>
    <t>AT4G29930.2</t>
  </si>
  <si>
    <t>evm.model.chr10.593</t>
  </si>
  <si>
    <t>RGA-like 2;(source:Araport11)</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RGA-like 2</t>
  </si>
  <si>
    <t>AT3G03450.1</t>
  </si>
  <si>
    <t>evm.model.chr10.691</t>
  </si>
  <si>
    <t>evm.model.chr1.588</t>
  </si>
  <si>
    <t>ovate family protein 8;(source:Araport11)</t>
  </si>
  <si>
    <t>ovate family protein 8</t>
  </si>
  <si>
    <t>AT5G19650.1</t>
  </si>
  <si>
    <t>evm.model.chr1.295</t>
  </si>
  <si>
    <t>IQ-domain 1;(source:Araport11)</t>
  </si>
  <si>
    <t>Ca(2+)-dependent calmodulin-binding protein. Targeted to the nucleus. Involved in glucosinolate metabolism in response to biotic challenge. Expressed in vascular tissue.Member of IQ67 (CaM binding) domain containing family.</t>
  </si>
  <si>
    <t>IQ-domain 1</t>
  </si>
  <si>
    <t>AT3G09710.1</t>
  </si>
  <si>
    <t>evm.model.chr1.116</t>
  </si>
  <si>
    <t>evm.model.chr12.1071</t>
  </si>
  <si>
    <t>evm.model.chr11.882</t>
  </si>
  <si>
    <t>HemK methyltransferase.</t>
  </si>
  <si>
    <t>AT3G13440.3</t>
  </si>
  <si>
    <t>evm.model.chr10.1789</t>
  </si>
  <si>
    <t>Encodes SLO3 (SLOW GROWTH3), a  pentatricopeptide repeat  protein required for the splicing of mitochondrial NADH  dehydrogenase subunit7 intron 2. Mutants have smaller RAMs are slower growing than wild type.</t>
  </si>
  <si>
    <t>AT3G61360.1</t>
  </si>
  <si>
    <t>evm.model.chr11.1445</t>
  </si>
  <si>
    <t>evm.model.chr1.447</t>
  </si>
  <si>
    <t>receptor-like protein kinase-related family protein;(source:Araport11)</t>
  </si>
  <si>
    <t>receptor-like protein kinase-related family protein</t>
  </si>
  <si>
    <t>AT5G48540.1</t>
  </si>
  <si>
    <t>evm.model.chr12.1236</t>
  </si>
  <si>
    <t>evm.model.chr10.271</t>
  </si>
  <si>
    <t>gibberellin 20 oxidase 2;(source:Araport11)</t>
  </si>
  <si>
    <t>Encodes gibberellin 20-oxidase. Involved in gibberellin biosynthesis. Up-regulated by far red light in elongating petioles. Not regulated by a circadian clock. Mutation of GA20ox2 delays flowering.</t>
  </si>
  <si>
    <t>gibberellin 20 oxidase 2</t>
  </si>
  <si>
    <t>AT5G51810.1</t>
  </si>
  <si>
    <t>evm.model.chr1.95</t>
  </si>
  <si>
    <t>gamma-glutamyl transpeptidase 1;(source:Araport11)</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gamma-glutamyl transpeptidase 1</t>
  </si>
  <si>
    <t>AT4G39640.1</t>
  </si>
  <si>
    <t>evm.model.chr11.359</t>
  </si>
  <si>
    <t>SMAD/FHA domain-containing protein;(source:Araport11)</t>
  </si>
  <si>
    <t>SMAD/FHA domain-containing protein</t>
  </si>
  <si>
    <t>AT4G14490.1</t>
  </si>
  <si>
    <t>evm.model.chr1.1463</t>
  </si>
  <si>
    <t>encodes a member of the DREB subfamily A-4 of ERF/AP2 transcription factor family. The protein contains one AP2 domain. There are 17 members in this subfamily including TINY.</t>
  </si>
  <si>
    <t>AT5G11590.1</t>
  </si>
  <si>
    <t>evm.model.chr11.1706</t>
  </si>
  <si>
    <t>evm.model.chr1.773</t>
  </si>
  <si>
    <t>AT3G06530.5</t>
  </si>
  <si>
    <t>evm.model.chr11.449</t>
  </si>
  <si>
    <t>root meristem growth factor;(source:Araport1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2G03830.1</t>
  </si>
  <si>
    <t>evm.model.chr12.239</t>
  </si>
  <si>
    <t>histidine kinase 2;(source:Araport11)</t>
  </si>
  <si>
    <t>Encodes histidine kinase AHK2.</t>
  </si>
  <si>
    <t>histidine kinase 2</t>
  </si>
  <si>
    <t>AT5G35750.1</t>
  </si>
  <si>
    <t>evm.model.chr10.573</t>
  </si>
  <si>
    <t>F-box protein that is involved in GA signaling.  Regulates seed germination. Component of E3 ubiquitin complex. Interacts with DELLA proteins.</t>
  </si>
  <si>
    <t>AT4G24210.1</t>
  </si>
  <si>
    <t>evm.model.chr1.1767</t>
  </si>
  <si>
    <t>exocyst subunit exo70 family protein G1;(source:Araport11)</t>
  </si>
  <si>
    <t>A member of EXO70 gene family, putative exocyst subunits, conserved in land plants. Arabidopsis thaliana contains 23 putative EXO70 genes, which can be classified into eight clusters on the phylogenetic tree.</t>
  </si>
  <si>
    <t>exocyst subunit exo70 family protein G1</t>
  </si>
  <si>
    <t>AT4G31540.1</t>
  </si>
  <si>
    <t>evm.model.chr11.879</t>
  </si>
  <si>
    <t>sucrose synthase 3;(source:Araport11)</t>
  </si>
  <si>
    <t>Encodes a protein with sucrose synthase activity (SUS3). It appears to be important for sucrose metabolism in developing seeds, especially during the late maturation phase, about 18 days after flowering.</t>
  </si>
  <si>
    <t>sucrose synthase 3</t>
  </si>
  <si>
    <t>AT4G02280.1</t>
  </si>
  <si>
    <t>evm.model.chr10.54</t>
  </si>
  <si>
    <t>Actin-like ATPase superfamily protein;(source:Araport11)</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Actin-like ATPase superfamily protein</t>
  </si>
  <si>
    <t>AT1G80460.2</t>
  </si>
  <si>
    <t>evm.model.chr1.1915</t>
  </si>
  <si>
    <t>Encodes a chloroplast-localized metalloprotease that is essential for embryo development.  Mutants do not progress normally beyond the 16-cell stage. The mRNA is cell-to-cell mobile.</t>
  </si>
  <si>
    <t>Insulinase (Peptidase family M16) family protein</t>
  </si>
  <si>
    <t>AT5G42390.1</t>
  </si>
  <si>
    <t>evm.model.chr10.2065</t>
  </si>
  <si>
    <t>evm.model.chr11.708</t>
  </si>
  <si>
    <t>cooperatively regulated by ethylene and jasmonate 1;(source:Araport11)</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cooperatively regulated by ethylene and jasmonate 1</t>
  </si>
  <si>
    <t>AT3G50260.1</t>
  </si>
  <si>
    <t>evm.model.chr5.285</t>
  </si>
  <si>
    <t>MADS-box transcription factor family protein;(source:Araport11)</t>
  </si>
  <si>
    <t>MADS-box transcription factor family protein</t>
  </si>
  <si>
    <t>AT3G05860.2</t>
  </si>
  <si>
    <t>evm.model.chr1.1859</t>
  </si>
  <si>
    <t>AT5G26280.2</t>
  </si>
  <si>
    <t>evm.model.chr12.988</t>
  </si>
  <si>
    <t>evm.model.chr1.478</t>
  </si>
  <si>
    <t>AT3G57620.1</t>
  </si>
  <si>
    <t>evm.model.chr11.547</t>
  </si>
  <si>
    <t>AT5G47000.1</t>
  </si>
  <si>
    <t>evm.model.chr12.768</t>
  </si>
  <si>
    <t>Polyketide cyclase/dehydrase and lipid transport superfamily protein;(source:Araport11)</t>
  </si>
  <si>
    <t>Polyketide cyclase/dehydrase and lipid transport superfamily protein</t>
  </si>
  <si>
    <t>AT3G13062.1</t>
  </si>
  <si>
    <t>evm.model.chr12.3</t>
  </si>
  <si>
    <t>evm.model.chr1.2895</t>
  </si>
  <si>
    <t>FER-like regulator of iron uptake;(source:Araport11)</t>
  </si>
  <si>
    <t>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It is post-transcriptionally controlled.</t>
  </si>
  <si>
    <t>FER-like regulator of iron uptake</t>
  </si>
  <si>
    <t>AT2G28160.1</t>
  </si>
  <si>
    <t>evm.model.chr11.1009</t>
  </si>
  <si>
    <t>member of Myosin-like proteins</t>
  </si>
  <si>
    <t>AT1G50360.1</t>
  </si>
  <si>
    <t>evm.model.chr10.581</t>
  </si>
  <si>
    <t>forkhead-associated domain-containing protein / FHA domain-containing protein;(source:Araport11)</t>
  </si>
  <si>
    <t>AT5G07400.8</t>
  </si>
  <si>
    <t>evm.model.chr1.1682</t>
  </si>
  <si>
    <t>pyruvate dehydrogenase E1 alpha;(source:Araport11)</t>
  </si>
  <si>
    <t>pyruvate dehydrogenase E1 alpha subunit</t>
  </si>
  <si>
    <t>pyruvate dehydrogenase E1 alpha</t>
  </si>
  <si>
    <t>AT1G01090.1</t>
  </si>
  <si>
    <t>evm.model.chr10.1167</t>
  </si>
  <si>
    <t>metacaspase 6;(source:Araport11)</t>
  </si>
  <si>
    <t>Encodes a putative metacaspase.  Arabidopsis contains three type I MCP genes (MCP1a-c) and six type II MCP genes (MCP2a鈥揻): AtMCP1a/At5g64240, AtMCP1b/At1g02170, AtMCP1c/At4g25110, AtMCP2a/At1g79310, AtMCP2b/At1g79330, AtMCP2c/At1g79320, AtMCP2d/At1g79340, AtMCP2e/At1g16420, AtMCP2f/At5g04200.</t>
  </si>
  <si>
    <t>metacaspase 6</t>
  </si>
  <si>
    <t>AT1G79320.1</t>
  </si>
  <si>
    <t>evm.model.chr11.1087</t>
  </si>
  <si>
    <t>Encodes a putative eukaryotic translation initiation factor The mRNA is cell-to-cell mobile.</t>
  </si>
  <si>
    <t>AT5G57870.2</t>
  </si>
  <si>
    <t>evm.model.chr12.821</t>
  </si>
  <si>
    <t>AT3G55550.1</t>
  </si>
  <si>
    <t>evm.model.chr11.1305</t>
  </si>
  <si>
    <t>Calmodulin-like MSS3.Encodes an endomembrane localized member of the CML subfamily VII. Contains a canonical CaM domain and unique N-terminal extension that distinguishes it from other members of the subfamily.</t>
  </si>
  <si>
    <t>AT2G43290.1</t>
  </si>
  <si>
    <t>evm.model.chr12.304</t>
  </si>
  <si>
    <t>Galactose-binding protein;(source:Araport11)</t>
  </si>
  <si>
    <t>Encodes a member of the mid-SUN subfamily of SUN-domain proteins.  It is involved in early seed development and nuclear morphology.</t>
  </si>
  <si>
    <t>Galactose-binding protein</t>
  </si>
  <si>
    <t>AT4G23950.1</t>
  </si>
  <si>
    <t>evm.model.chr12.1056</t>
  </si>
  <si>
    <t>WCRKC thioredoxin 1;(source:Araport11)</t>
  </si>
  <si>
    <t>Encodes a thioredoxin (WCRKC1) localized in chloroplast stroma.  Contains a WCRKC motif. Functions in redox cascade with 2CPA and 2CPB via the ferredoxin-thioredoxin reductase (FTR)/thioredoxin (Trx) pathway to mediate the light-responsive reductive control of target proteins. Oxidizes redox-regulated proteins.</t>
  </si>
  <si>
    <t>WCRKC thioredoxin 1</t>
  </si>
  <si>
    <t>AT5G06690.2</t>
  </si>
  <si>
    <t>evm.model.chr11.1226</t>
  </si>
  <si>
    <t>AT2G43770.1</t>
  </si>
  <si>
    <t>evm.model.chr12.63</t>
  </si>
  <si>
    <t>glutathione S-transferase TAU 19;(source:Araport11)</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t>
  </si>
  <si>
    <t>AT1G78380.1</t>
  </si>
  <si>
    <t>evm.model.chr11.1167</t>
  </si>
  <si>
    <t>response regulator 1;(source:Araport11)</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response regulator 1</t>
  </si>
  <si>
    <t>AT3G16857.1</t>
  </si>
  <si>
    <t>evm.model.chr10.1727</t>
  </si>
  <si>
    <t>evm.model.chr1.2424</t>
  </si>
  <si>
    <t>HCP-like superfamily protein with MYND-type zinc finger;(source:Araport11)</t>
  </si>
  <si>
    <t>HCP-like superfamily protein with MYND-type zinc finger</t>
  </si>
  <si>
    <t>AT1G67340.1</t>
  </si>
  <si>
    <t>evm.model.chr1.3091</t>
  </si>
  <si>
    <t>AT5G20820.1</t>
  </si>
  <si>
    <t>evm.model.chr1.2420</t>
  </si>
  <si>
    <t>AT1G70740.1</t>
  </si>
  <si>
    <t>evm.model.chr12.956</t>
  </si>
  <si>
    <t>evm.model.chr1.1809</t>
  </si>
  <si>
    <t>Armadillo/beta-catenin-like repeat family protein;(source:Araport11)</t>
  </si>
  <si>
    <t>Armadillo/beta-catenin-like repeat family protein</t>
  </si>
  <si>
    <t>AT1G68940.1</t>
  </si>
  <si>
    <t>evm.model.chr12.1726</t>
  </si>
  <si>
    <t>AT3G50130.1</t>
  </si>
  <si>
    <t>evm.model.chr10.1082</t>
  </si>
  <si>
    <t>evm.model.chr12.1430</t>
  </si>
  <si>
    <t>minichromosome maintenance (MCM2/3/5) family protein;(source:Araport11)</t>
  </si>
  <si>
    <t>Encodes MCM2 (MINICHROMOSOME MAINTENANCE 2), a protein essential to embryo development. Overexpression results in altered root meristem function.</t>
  </si>
  <si>
    <t>minichromosome maintenance (MCM2/3/5) family protein</t>
  </si>
  <si>
    <t>AT1G44900.1</t>
  </si>
  <si>
    <t>evm.model.chr1.2700</t>
  </si>
  <si>
    <t>initiator tRNA phosphoribosyl transferase family protein;(source:Araport11)</t>
  </si>
  <si>
    <t>initiator tRNA phosphoribosyl transferase family protein</t>
  </si>
  <si>
    <t>AT2G40570.1</t>
  </si>
  <si>
    <t>evm.model.chr1.536</t>
  </si>
  <si>
    <t>phytochrome interacting factor 3;(source:Araport11)</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AT1G09530.3</t>
  </si>
  <si>
    <t>evm.model.chr11.1717</t>
  </si>
  <si>
    <t>AT3G51680.1</t>
  </si>
  <si>
    <t>evm.model.chr1.2797</t>
  </si>
  <si>
    <t>nuclear factor Y, subunit B3;(source:Araport11)</t>
  </si>
  <si>
    <t>nuclear factor Y, subunit B3</t>
  </si>
  <si>
    <t>AT4G14540.1</t>
  </si>
  <si>
    <t>evm.model.chr12.975</t>
  </si>
  <si>
    <t>AT1G22900.1</t>
  </si>
  <si>
    <t>evm.model.chr12.353</t>
  </si>
  <si>
    <t>evm.model.chr11.1279</t>
  </si>
  <si>
    <t>Exostosin family protein;(source:Araport11)</t>
  </si>
  <si>
    <t>Exostosin family protein</t>
  </si>
  <si>
    <t>AT2G29040.1</t>
  </si>
  <si>
    <t>evm.model.chr1.3023</t>
  </si>
  <si>
    <t>7-dehydrocholesterol reductase-like protein;(source:Araport11)</t>
  </si>
  <si>
    <t>AT1G16810.3</t>
  </si>
  <si>
    <t>evm.model.chr10.2095</t>
  </si>
  <si>
    <t>AT4G00500.1</t>
  </si>
  <si>
    <t>evm.model.chr1.3207</t>
  </si>
  <si>
    <t>AT1G35830.1</t>
  </si>
  <si>
    <t>evm.model.chr10.1575</t>
  </si>
  <si>
    <t>AT3G02100.1</t>
  </si>
  <si>
    <t>evm.model.chr12.890</t>
  </si>
  <si>
    <t>Required for the proper identity of the floral meristem. Involved in establishing the whorled pattern of floral organs, in the control of specification of the floral meristem, and in the activation of APETALA3 and PISTILLATA. UFO is found at the AP3 promoter in a LFY-dependent manner, suggesting that it works with LFY to regulate AP3 expression. UFO may also promote the ubiquitylation of LFY.</t>
  </si>
  <si>
    <t>AT1G30950.1</t>
  </si>
  <si>
    <t>evm.model.chr11.1165</t>
  </si>
  <si>
    <t>Component of R gene-mediated disease resistance in Arabidopsis thaliana with homology to eukaryotic lipases.</t>
  </si>
  <si>
    <t>AT3G48090.1</t>
  </si>
  <si>
    <t>evm.model.chr12.1698</t>
  </si>
  <si>
    <t>maternal effect embryo arrest 12;(source:Araport11)</t>
  </si>
  <si>
    <t>maternal effect embryo arrest 12</t>
  </si>
  <si>
    <t>AT2G02955.1</t>
  </si>
  <si>
    <t>evm.model.chr10.815</t>
  </si>
  <si>
    <t>Homeobox-leucine zipper family protein / lipid-binding START domain-containing protein;(source:Araport11)</t>
  </si>
  <si>
    <t>Encodes a homeodomain protein of the HD-GLABRA2 group. Involved in the accumulation of anthocyanin and in root development. Loss of function mutants have increased cell wall polysaccharide content.</t>
  </si>
  <si>
    <t>Homeobox-leucine zipper family protein / lipid-binding START domain-containing protein</t>
  </si>
  <si>
    <t>AT4G00730.1</t>
  </si>
  <si>
    <t>evm.model.chr12.25</t>
  </si>
  <si>
    <t>CLAVATA3/ESR-RELATED 9;(source:Araport11)</t>
  </si>
  <si>
    <t>Member of a large family of putative ligands homologous to the Clavata3 gene.  Consists of a single exon. Can partially replace CLV3 function in vivo.</t>
  </si>
  <si>
    <t>CLAVATA3/ESR-RELATED 9</t>
  </si>
  <si>
    <t>AT1G26600.1</t>
  </si>
  <si>
    <t>evm.model.chr1.1324</t>
  </si>
  <si>
    <t>evm.model.chr1.914</t>
  </si>
  <si>
    <t>phytochrome B;(source:Araport11)</t>
  </si>
  <si>
    <t>Red/far-red photoreceptor involved in the regulation of de-etiolation. Exists in two inter-convertible forms: Pr and Pfr (active). Involved in the light-promotion of seed germination and in the shade avoidance response. Promotes seedling etiolation in both the presence and absence of phytochrome A. Overexpression results in etiolation under far-red light. Accumulates in the nucleus after exposure to far red light. The phosphorylation state of the Ser-86 residue of the phytochrome B molecule alters dark reversion of the molecule. The mRNA is cell-to-cell mobile.</t>
  </si>
  <si>
    <t>phytochrome B</t>
  </si>
  <si>
    <t>AT2G18790.1</t>
  </si>
  <si>
    <t>evm.model.chr1.1604</t>
  </si>
  <si>
    <t>AT1G51520.1</t>
  </si>
  <si>
    <t>evm.model.chr1.206</t>
  </si>
  <si>
    <t>evm.model.chr12.852</t>
  </si>
  <si>
    <t>evm.model.chr1.709</t>
  </si>
  <si>
    <t>Cyclin-like family protein;(source:Araport11)</t>
  </si>
  <si>
    <t>Cyclin-like family protein</t>
  </si>
  <si>
    <t>AT3G10330.1</t>
  </si>
  <si>
    <t>evm.model.chr11.1702</t>
  </si>
  <si>
    <t>Chloroplast Ycf2;(source:Araport11)</t>
  </si>
  <si>
    <t>Encodes an unknown protein. This gene is regulated by AtSIG6 transcriptionally.Strong interaction with TIC inner envelope protein translocon which consists of Tic20/Tic56/Tic100/Tic214(Ycf1)(DOI:10.1105/tpc.18.00357).</t>
  </si>
  <si>
    <t>Chloroplast Ycf2;ATPase, AAA type, core</t>
  </si>
  <si>
    <t>ATCG00860.1</t>
  </si>
  <si>
    <t>evm.model.chr12.349</t>
  </si>
  <si>
    <t>evm.model.chr12.967</t>
  </si>
  <si>
    <t>AT5G59530.1</t>
  </si>
  <si>
    <t>evm.model.chr12.809</t>
  </si>
  <si>
    <t>U-box domain-containing protein;(source:Araport11)</t>
  </si>
  <si>
    <t>U-box domain-containing protein</t>
  </si>
  <si>
    <t>AT2G45920.1</t>
  </si>
  <si>
    <t>evm.model.chr1.716</t>
  </si>
  <si>
    <t>AT1G79720.1</t>
  </si>
  <si>
    <t>evm.model.chr10.1179</t>
  </si>
  <si>
    <t>sensitivity to red light reduced protein (SRR1);(source:Araport11)</t>
  </si>
  <si>
    <t>Encodes a novel protein conserved in higher eukaryotes. Normal function of the protein is required for normal oscillator function during circadian rhythm. Mutant analyses also suggest a role in phytochrome B (phyB)-mediated light signaling.</t>
  </si>
  <si>
    <t>sensitivity to red light reduced protein (SRR1)</t>
  </si>
  <si>
    <t>AT5G59560.1</t>
  </si>
  <si>
    <t>evm.model.chr10.355</t>
  </si>
  <si>
    <t>Ca2+-activated RelA/spot-like protein;(source:Araport11)</t>
  </si>
  <si>
    <t>Ca2+-activated RelA/spot homolog</t>
  </si>
  <si>
    <t>AT3G17470.1</t>
  </si>
  <si>
    <t>evm.model.chr10.1119</t>
  </si>
  <si>
    <t>AT5G60570.2</t>
  </si>
  <si>
    <t>evm.model.chr1.1114</t>
  </si>
  <si>
    <t>AT1G79480.2</t>
  </si>
  <si>
    <t>evm.model.chr11.911</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The mRNA is cell-to-cell mobile.</t>
  </si>
  <si>
    <t>AT3G12360.2</t>
  </si>
  <si>
    <t>evm.model.chr10.1334</t>
  </si>
  <si>
    <t>AAA-type ATPase family protein / ankyrin repeat family protein;(source:Araport11)</t>
  </si>
  <si>
    <t>AT3G24530.3</t>
  </si>
  <si>
    <t>evm.model.chr12.159</t>
  </si>
  <si>
    <t>evm.model.chr12.1801</t>
  </si>
  <si>
    <t>Uncharacterized protein family UPF0090;(source:Araport11)</t>
  </si>
  <si>
    <t>Uncharacterised protein family UPF0090</t>
  </si>
  <si>
    <t>AT1G77122.1</t>
  </si>
  <si>
    <t>evm.model.chr10.226</t>
  </si>
  <si>
    <t>scarecrow-like 3;(source:Araport11)</t>
  </si>
  <si>
    <t>Encodes a scarecrow-like protein (SCL3) Putative transcription factors interacting with the gene product of VHA-B1 (vacuolar ATPase subunit B1; as shown through yeast two-hybrid assay).</t>
  </si>
  <si>
    <t>scarecrow-like 3</t>
  </si>
  <si>
    <t>AT1G50420.1</t>
  </si>
  <si>
    <t>evm.model.chr10.460</t>
  </si>
  <si>
    <t>AT1G17230.1</t>
  </si>
  <si>
    <t>evm.model.chr11.1272</t>
  </si>
  <si>
    <t>Encodes an NADPH-dependent aldo-keto reductase that can act on a wide variety of substrates in vitro including aliphatic and aromatic aldehydes and steroids. Transcript levels for this gene are up-regulated in response to cold, salt, and drought stress.</t>
  </si>
  <si>
    <t>AT2G37760.6</t>
  </si>
  <si>
    <t>evm.model.chr1.2353</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AT4G36920.1</t>
  </si>
  <si>
    <t>evm.model.chr12.479</t>
  </si>
  <si>
    <t>Histidine kinase-, DNA gyrase B-, and HSP90-like ATPase family protein;(source:Araport11)</t>
  </si>
  <si>
    <t>Encodes a member of the conserved Microrchidia (MORC) adenosine triphosphatase (ATPase) family, predicted to catalyze alterations in chromosome superstructure. Required for heterochromatin condensation and gene silencing.</t>
  </si>
  <si>
    <t>Histidine kinase-, DNA gyrase B-, and HSP90-like ATPase family protein</t>
  </si>
  <si>
    <t>AT1G19100.1</t>
  </si>
  <si>
    <t>evm.model.chr12.711</t>
  </si>
  <si>
    <t>evm.model.chr11.416</t>
  </si>
  <si>
    <t>AT5G46610.1</t>
  </si>
  <si>
    <t>evm.model.chr10.1654</t>
  </si>
  <si>
    <t>protein kinase 2B;(source:Araport11)</t>
  </si>
  <si>
    <t>Encodes protein kinase APK2b.</t>
  </si>
  <si>
    <t>protein kinase 2B</t>
  </si>
  <si>
    <t>AT2G02800.1</t>
  </si>
  <si>
    <t>evm.model.chr11.55</t>
  </si>
  <si>
    <t>epidermal patterning factor 1;(source:Araport11)</t>
  </si>
  <si>
    <t>Encodes a secretory peptide EPF1 involved in stomatal development.  EPF1 is related to EPF2 which controls asymmetric cell divisions during stomatal devlopment. Its transcript levels change after inducing MUTE expression in a mute background.</t>
  </si>
  <si>
    <t>epidermal patterning factor 1</t>
  </si>
  <si>
    <t>AT2G20875.1</t>
  </si>
  <si>
    <t>evm.model.chr9.1768</t>
  </si>
  <si>
    <t>Encodes a cellulose synthase involved in secondary cell wall biosynthesis. Confers resistance towards bacterial and fungal pathogens, independent of salicylic acid, ethylene and jasmonate signaling.The mRNA is cell-to-cell mobile.</t>
  </si>
  <si>
    <t>AT5G44030.2</t>
  </si>
  <si>
    <t>evm.model.chr10.2094</t>
  </si>
  <si>
    <t>nudix hydrolase homolog 6;(source:Araport11)</t>
  </si>
  <si>
    <t>Encodes a protein with NADH pyrophosphatase activity. Although this protein was also shown to have ADP-ribose diphosphatase activity in vitro, mutant analyses suggest that NUDX6 is involved in NADH metabolism in vivo.</t>
  </si>
  <si>
    <t>nudix hydrolase homolog 6</t>
  </si>
  <si>
    <t>AT2G04450.1</t>
  </si>
  <si>
    <t>evm.model.chr1.2847</t>
  </si>
  <si>
    <t>ADTO1 is required for the activation of systemic acquired resistance.</t>
  </si>
  <si>
    <t>AT1G73340.1</t>
  </si>
  <si>
    <t>evm.model.chr10.476</t>
  </si>
  <si>
    <t>AT1G18900.4</t>
  </si>
  <si>
    <t>evm.model.chr11.355</t>
  </si>
  <si>
    <t>evm.model.chr10.789</t>
  </si>
  <si>
    <t>evm.model.chr1.3267</t>
  </si>
  <si>
    <t>evm.model.chr1.1197</t>
  </si>
  <si>
    <t>transcription factor bHLH35-like protein;(source:Araport11)</t>
  </si>
  <si>
    <t>AT1G29270.2</t>
  </si>
  <si>
    <t>evm.model.chr12.1274</t>
  </si>
  <si>
    <t>AT5G14720.1</t>
  </si>
  <si>
    <t>evm.model.chr1.3308</t>
  </si>
  <si>
    <t>bZIP domain class transcription factor (DUF630 and DUF632);(source:Araport11)</t>
  </si>
  <si>
    <t>AT3G60320.1</t>
  </si>
  <si>
    <t>evm.model.chr1.567</t>
  </si>
  <si>
    <t>basic leucine-zipper 42;(source:Araport11)</t>
  </si>
  <si>
    <t>basic leucine-zipper 42</t>
  </si>
  <si>
    <t>AT3G30530.1</t>
  </si>
  <si>
    <t>evm.model.chr10.1302</t>
  </si>
  <si>
    <t>AT3G26782.1</t>
  </si>
  <si>
    <t>evm.model.chr10.1474</t>
  </si>
  <si>
    <t>DPP6 amino-terminal domain protein;(source:Araport11)</t>
  </si>
  <si>
    <t>AT1G21670.1</t>
  </si>
  <si>
    <t>evm.model.chr1.1269</t>
  </si>
  <si>
    <t>cation-transporting ATPase;(source:Araport11)</t>
  </si>
  <si>
    <t>AT5G05240.2</t>
  </si>
  <si>
    <t>evm.model.chr1.2227</t>
  </si>
  <si>
    <t>Aldolase-type TIM barrel family protein;(source:Araport11)</t>
  </si>
  <si>
    <t>AT3G14130.3</t>
  </si>
  <si>
    <t>evm.model.chr10.1061</t>
  </si>
  <si>
    <t>evm.model.chr10.1327</t>
  </si>
  <si>
    <t>Glycosyl hydrolases family 32 protein;(source:Araport11)</t>
  </si>
  <si>
    <t>AT1G62660.4</t>
  </si>
  <si>
    <t>evm.model.chr10.1534</t>
  </si>
  <si>
    <t>xyloglucan endotransglucosylase/hydrolase 32;(source:Araport11)</t>
  </si>
  <si>
    <t>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t>
  </si>
  <si>
    <t>xyloglucan endotransglucosylase/hydrolase 32</t>
  </si>
  <si>
    <t>AT2G36870.1</t>
  </si>
  <si>
    <t>evm.model.chr10.228</t>
  </si>
  <si>
    <t>chloroplast beta-amylase;(source:Araport11)</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t>
  </si>
  <si>
    <t>chloroplast beta-amylase</t>
  </si>
  <si>
    <t>AT4G17090.1</t>
  </si>
  <si>
    <t>evm.model.chr11.251</t>
  </si>
  <si>
    <t>DCL protein (DUF3223);(source:Araport11)</t>
  </si>
  <si>
    <t>Protein of unknown function (DUF3223)</t>
  </si>
  <si>
    <t>AT1G45230.1</t>
  </si>
  <si>
    <t>evm.model.chr1.569</t>
  </si>
  <si>
    <t>chromatin-remodeling protein 11;(source:Araport11)</t>
  </si>
  <si>
    <t>Encodes a SWI2/SNF2 chromatin remodeling protein belonging to the ISWI family. Involved in nuclear proliferation during megagametogenesis and cell expansion in the sporophyte. Constitutively expressed. RNAi induced loss of function in megagametogenesis results in female sterility.35S:RNAi plants have reduced stature. Double mutation in CHR17 and CHR11 results in the loss of the evenly spaced nucleosome pattern in gene bodies, but does not affect nucleosome density.</t>
  </si>
  <si>
    <t>chromatin-remodeling protein 11</t>
  </si>
  <si>
    <t>AT3G06400.3</t>
  </si>
  <si>
    <t>evm.model.chr10.1408</t>
  </si>
  <si>
    <t>BTB-POZ and MATH domain 2;(source:Araport11)</t>
  </si>
  <si>
    <t>AT3G06190.4</t>
  </si>
  <si>
    <t>evm.model.chr1.863</t>
  </si>
  <si>
    <t>starch synthase 2;(source:Araport11)</t>
  </si>
  <si>
    <t>starch synthase 2</t>
  </si>
  <si>
    <t>AT3G01180.1</t>
  </si>
  <si>
    <t>evm.model.chr1.1876</t>
  </si>
  <si>
    <t>evm.model.chr12.891</t>
  </si>
  <si>
    <t>AT5G25630.1</t>
  </si>
  <si>
    <t>evm.model.chr1.725</t>
  </si>
  <si>
    <t>proteinaceous RNase P 1;(source:Araport11)</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2</t>
  </si>
  <si>
    <t>evm.model.chr1.75</t>
  </si>
  <si>
    <t>evm.model.chr12.449</t>
  </si>
  <si>
    <t>vacuolar sorting-associated protein (DUF946);(source:Araport11)</t>
  </si>
  <si>
    <t>AT3G04350.2</t>
  </si>
  <si>
    <t>evm.model.chr12.662</t>
  </si>
  <si>
    <t>related to AP2 11;(source:Araport11)</t>
  </si>
  <si>
    <t>encodes a member of the ERF (ethylene response factor) subfamily B-6 of ERF/AP2 transcription factor family (RAP2.11). The protein contains one AP2 domain. There are 12 members in this subfamily including RAP2.11.</t>
  </si>
  <si>
    <t>related to AP2 11</t>
  </si>
  <si>
    <t>AT5G19790.1</t>
  </si>
  <si>
    <t>evm.model.chr12.1391</t>
  </si>
  <si>
    <t>FK506 BINDING PROTEIN 53;(source:Araport11)</t>
  </si>
  <si>
    <t>Encodes a member of the FKBP-type immunophilin family that functions as a histone chaparone. Binds to 18S rDNA and represses its expression. The N-terminal nucleoplasmin domain interacts with  H2A/H2B and H3/H4 histone oligomers, individually, as well as simultaneously, suggesting two different binding sites for H2A/H2B and H3/H4.</t>
  </si>
  <si>
    <t>FK506 BINDING PROTEIN 53</t>
  </si>
  <si>
    <t>AT4G25340.1</t>
  </si>
  <si>
    <t>evm.model.chr1.3307</t>
  </si>
  <si>
    <t>ralf-like 34;(source:Araport1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ralf-like 34</t>
  </si>
  <si>
    <t>AT5G67070.1</t>
  </si>
  <si>
    <t>evm.model.chr11.551</t>
  </si>
  <si>
    <t>AT2G38500.1</t>
  </si>
  <si>
    <t>evm.model.chr1.985</t>
  </si>
  <si>
    <t>AT5G38910.1</t>
  </si>
  <si>
    <t>evm.model.chr10.2111</t>
  </si>
  <si>
    <t>Adenine nucleotide alpha hydrolases-like superfamily protein;(source:Araport11)</t>
  </si>
  <si>
    <t>Adenine nucleotide alpha hydrolases-like superfamily protein</t>
  </si>
  <si>
    <t>AT1G44760.1</t>
  </si>
  <si>
    <t>evm.model.chr1.145</t>
  </si>
  <si>
    <t>evm.model.chr1.2702</t>
  </si>
  <si>
    <t>evm.model.chr8.1638</t>
  </si>
  <si>
    <t>AT3G06890.1</t>
  </si>
  <si>
    <t>evm.model.chr10.979</t>
  </si>
  <si>
    <t>lipid transfer protein 3;(source:Araport1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3</t>
  </si>
  <si>
    <t>AT5G59320.1</t>
  </si>
  <si>
    <t>evm.model.chr10.525</t>
  </si>
  <si>
    <t>membrane protein;(source:Araport11)</t>
  </si>
  <si>
    <t>AT4G37030.1</t>
  </si>
  <si>
    <t>evm.model.chr12.1264</t>
  </si>
  <si>
    <t>AT2G43880.2</t>
  </si>
  <si>
    <t>evm.model.chr10.1180</t>
  </si>
  <si>
    <t>Acyl-CoA N-acyltransferase with RING/FYVE/PHD-type zinc finger protein;(source:Araport11)</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4980.3</t>
  </si>
  <si>
    <t>evm.model.chr10.108</t>
  </si>
  <si>
    <t>hypothetical protein (DUF295);(source:Araport11)</t>
  </si>
  <si>
    <t>Protein of unknown function (DUF295)</t>
  </si>
  <si>
    <t>AT1G68960.1</t>
  </si>
  <si>
    <t>evm.model.chr10.1172</t>
  </si>
  <si>
    <t>evm.model.chr10.2063</t>
  </si>
  <si>
    <t>evm.model.chr10.1693</t>
  </si>
  <si>
    <t>evm.model.chr1.1301</t>
  </si>
  <si>
    <t>agenet domain protein (DOMAIN OF UNKNOWN FUNCTION 724 7);(source:Araport11)</t>
  </si>
  <si>
    <t>Encodes a protein with Agenet/Tudor and DUF724 domains. It can interact with ABAP1, a negative regulator of DNA replication and transcription, with the plant histone modification 'reader' LHP1, and with non-modified histones. It may act as a link between DNA replication, transcription and chromatin remodeling during flower development. Loss of function mutant has a WT phenotype.</t>
  </si>
  <si>
    <t>DOMAIN OF UNKNOWN FUNCTION 724 7</t>
  </si>
  <si>
    <t>AT3G62300.2</t>
  </si>
  <si>
    <t>evm.model.chr11.1714</t>
  </si>
  <si>
    <t>evm.model.chr12.960</t>
  </si>
  <si>
    <t>evm.model.chr11.520</t>
  </si>
  <si>
    <t>ANT is required for control of cell proliferation and encodes a putative transcriptional regulator similar to AP2. Loss of function alleles have reduced fertility, abnormal ovules and abnormal lateral organs. Expressed in the chalaza, floral organ primordia, and lateral shoot organ primordia. Regulates growth and cell numbers during organogenesis.</t>
  </si>
  <si>
    <t>AT4G37750.1</t>
  </si>
  <si>
    <t>evm.model.chr11.1727</t>
  </si>
  <si>
    <t>AT4G30470.1</t>
  </si>
  <si>
    <t>evm.model.chr1.2873</t>
  </si>
  <si>
    <t>evm.model.chr11.1757</t>
  </si>
  <si>
    <t>CELLULOSE SYNTHASE INTERACTIVE 2;(source:Araport11)</t>
  </si>
  <si>
    <t>AT1G44120.3</t>
  </si>
  <si>
    <t>evm.model.chr1.1571</t>
  </si>
  <si>
    <t>evm.model.chr11.1217</t>
  </si>
  <si>
    <t>evm.model.chr10.1381</t>
  </si>
  <si>
    <t>Encodes an AP2/ERF protein, is expressed in a subdomain of meristem stem cells, in lateral organ anlagen, and transiently in the distal domain of organ primordia. It is a member of the ERF (ethylene response factor) subfamily B-1 of ERF/AP2 transcription factor family (ESR1). The protein contains one AP2 domain. There are 15 members in this subfamily including ATERF-3, ATERF-4, ATERF-7, and leafy petiole.   Can confer cytokinin-independent shoot formation and causes severe meristem defects when overexpressed in Arabidopsis root explants.  Involved in controlling embryogenesis and embryo patterning by interaction with PHAVOLUTA.</t>
  </si>
  <si>
    <t>AT1G12980.1</t>
  </si>
  <si>
    <t>evm.model.chr11.1632</t>
  </si>
  <si>
    <t>AT5G01110.1</t>
  </si>
  <si>
    <t>evm.model.chr10.1872</t>
  </si>
  <si>
    <t>AT2G01680.1</t>
  </si>
  <si>
    <t>evm.model.chr12.1066</t>
  </si>
  <si>
    <t>AT2G37770.2</t>
  </si>
  <si>
    <t>evm.model.chr1.2960</t>
  </si>
  <si>
    <t>Encodes LPA66, a chloroplast protein of the pentatricopeptide repeat family. In lpa66 mutants, editing of psbF that converts serine to phenylalanine is specifically impaired. lpa66 mutants also display a high chlorophyll fluorescence phenotype.</t>
  </si>
  <si>
    <t>AT5G48910.1</t>
  </si>
  <si>
    <t>evm.model.chr12.1314</t>
  </si>
  <si>
    <t>pinoresinol reductase 1;(source:Araport11)</t>
  </si>
  <si>
    <t>Encodes a pinoresinol reductase involved in lignan biosynthesis. Expressed strongly in roots and less strongly in stems. Shows specificity for pinoresinol and not lariciresinol.</t>
  </si>
  <si>
    <t>pinoresinol reductase 1</t>
  </si>
  <si>
    <t>AT1G32100.1</t>
  </si>
  <si>
    <t>evm.model.chr1.166</t>
  </si>
  <si>
    <t>NagB/RpiA/CoA transferase-like superfamily protein;(source:Araport11)</t>
  </si>
  <si>
    <t>NagB/RpiA/CoA transferase-like superfamily protein</t>
  </si>
  <si>
    <t>AT5G44520.1</t>
  </si>
  <si>
    <t>evm.model.chr10.962</t>
  </si>
  <si>
    <t>extra-large GTP-binding protein 3;(source:Araport11)</t>
  </si>
  <si>
    <t>Encodes XLG3 (extra-large G protein 3) that shows significant similarity to the G protein alpha subunit in its C terminal region.  Involved in the regulation of root morphological and growth responses.</t>
  </si>
  <si>
    <t>AT1G31930.5</t>
  </si>
  <si>
    <t>evm.model.chr1.1106</t>
  </si>
  <si>
    <t>AT4G38120.3</t>
  </si>
  <si>
    <t>evm.model.chr1.2815</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1</t>
  </si>
  <si>
    <t>evm.model.chr1.2870</t>
  </si>
  <si>
    <t>cysteine-rich RLK (RECEPTOR-like protein kinase) 25;(source:Araport11)</t>
  </si>
  <si>
    <t>cysteine-rich RLK (RECEPTOR-like protein kinase) 25</t>
  </si>
  <si>
    <t>AT4G05200.1</t>
  </si>
  <si>
    <t>evm.model.chr12.1285</t>
  </si>
  <si>
    <t>evm.model.chr10.1601</t>
  </si>
  <si>
    <t>AT2G36700.1</t>
  </si>
  <si>
    <t>evm.model.chr12.695</t>
  </si>
  <si>
    <t>putative indole-3-acetic acid-amido synthetase GH3.9;(source:Araport11)</t>
  </si>
  <si>
    <t>Encodes GH3.9, a member of the GH3 family auxin-responsive genes. gh3.9-1 mutants had greater primary root length, increased sensitivity to indole-3-acetic acid (IAA)-mediated root growth inhibition, but no obvious effects on apical dominance or leaf morphology.</t>
  </si>
  <si>
    <t>putative indole-3-acetic acid-amido synthetase GH3.9</t>
  </si>
  <si>
    <t>AT2G47750.1</t>
  </si>
  <si>
    <t>evm.model.chr1.2970</t>
  </si>
  <si>
    <t>evm.model.chr1.2841</t>
  </si>
  <si>
    <t>expansin A8;(source:Araport11)</t>
  </si>
  <si>
    <t>expansin A8</t>
  </si>
  <si>
    <t>AT2G40610.1</t>
  </si>
  <si>
    <t>evm.model.chr11.487</t>
  </si>
  <si>
    <t>AAA-type ATPase family protein;(source:Araport11)</t>
  </si>
  <si>
    <t>AAA-type ATPase family protein</t>
  </si>
  <si>
    <t>AT4G18820.1</t>
  </si>
  <si>
    <t>evm.model.chr11.1653</t>
  </si>
  <si>
    <t>Inosine-uridine preferring nucleoside hydrolase family protein;(source:Araport11)</t>
  </si>
  <si>
    <t>Inosine-uridine preferring nucleoside hydrolase family protein</t>
  </si>
  <si>
    <t>AT5G18890.1</t>
  </si>
  <si>
    <t>evm.model.chr10.1657</t>
  </si>
  <si>
    <t>evm.model.chr1.2931</t>
  </si>
  <si>
    <t>evm.model.chr2.1158</t>
  </si>
  <si>
    <t>myb domain protein 68;(source:Araport11)</t>
  </si>
  <si>
    <t>Encodes a MYB family protein with N-terminal R2R3 DNA-binding domains involved in root development.</t>
  </si>
  <si>
    <t>myb domain protein 68</t>
  </si>
  <si>
    <t>AT5G65790.1</t>
  </si>
  <si>
    <t>evm.model.chr1.264</t>
  </si>
  <si>
    <t>AT1G29630.2</t>
  </si>
  <si>
    <t>evm.model.chr10.1493</t>
  </si>
  <si>
    <t>AT3G01410.2</t>
  </si>
  <si>
    <t>evm.model.chr11.1841</t>
  </si>
  <si>
    <t>ribonuclease 1;(source:Araport11)</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ribonuclease 1</t>
  </si>
  <si>
    <t>AT2G02990.1</t>
  </si>
  <si>
    <t>evm.model.chr11.1519</t>
  </si>
  <si>
    <t>AT5G45910.1</t>
  </si>
  <si>
    <t>evm.model.chr10.1062</t>
  </si>
  <si>
    <t>inositol 1,3,4-trisphosphate 5/6-kinase 4;(source:Araport11)</t>
  </si>
  <si>
    <t>inositol 1,3,4-trisphosphate 5/6-kinase 4</t>
  </si>
  <si>
    <t>AT2G43980.1</t>
  </si>
  <si>
    <t>evm.model.chr11.1078</t>
  </si>
  <si>
    <t>evm.model.chr1.2638</t>
  </si>
  <si>
    <t>evm.model.chr1.3009</t>
  </si>
  <si>
    <t>flavonol synthase 1;(source:Araport11)</t>
  </si>
  <si>
    <t>Encodes a flavonol synthase that catalyzes formation of flavonols from dihydroflavonols. Co-expressed with CHI and CHS (qRT-PCR).</t>
  </si>
  <si>
    <t>flavonol synthase 1</t>
  </si>
  <si>
    <t>AT5G08640.2</t>
  </si>
  <si>
    <t>evm.model.chr12.1051</t>
  </si>
  <si>
    <t>O-acyltransferase (WSD1-like) family protein;(source:Araport11)</t>
  </si>
  <si>
    <t>Encodes a member of the bifunctional wax ester synthase/diacylglycerol acyltransferase gene family, WSD11, which is expressed in elongating petals and localized to the plasma membrane.</t>
  </si>
  <si>
    <t>O-acyltransferase (WSD1-like) family protein</t>
  </si>
  <si>
    <t>AT5G53390.1</t>
  </si>
  <si>
    <t>evm.model.chr12.1772</t>
  </si>
  <si>
    <t>AT4G16470.1</t>
  </si>
  <si>
    <t>evm.model.chr1.2471</t>
  </si>
  <si>
    <t>RUN/FYVE domain protein;(source:Araport11)</t>
  </si>
  <si>
    <t>Encodes a microtubule-associated protein involved in cortical microtubule organization during leaf development.</t>
  </si>
  <si>
    <t>AT1G27850.1</t>
  </si>
  <si>
    <t>evm.model.chr1.1021</t>
  </si>
  <si>
    <t>calmodulin 6;(source:Araport11)</t>
  </si>
  <si>
    <t>Encodes a calmodulin isoform. Expressed in leaves.</t>
  </si>
  <si>
    <t>calmodulin 6</t>
  </si>
  <si>
    <t>AT5G21274.1</t>
  </si>
  <si>
    <t>evm.model.chr12.72</t>
  </si>
  <si>
    <t>AT hook motif-containing protein;(source:Araport11)</t>
  </si>
  <si>
    <t>AT hook motif-containing protein</t>
  </si>
  <si>
    <t>AT5G54930.1</t>
  </si>
  <si>
    <t>evm.model.chr1.663</t>
  </si>
  <si>
    <t>carboxyl-terminal peptidase, putative (DUF239);(source:Araport11)</t>
  </si>
  <si>
    <t>AT1G10750.1</t>
  </si>
  <si>
    <t>evm.model.chr10.1843</t>
  </si>
  <si>
    <t>Serine/Threonine-kinase;(source:Araport11)</t>
  </si>
  <si>
    <t>AT1G64340.1</t>
  </si>
  <si>
    <t>evm.model.chr1.1243</t>
  </si>
  <si>
    <t>WALL ASSOCIATED KINASE (WAK)-LIKE 10;(source:Araport11)</t>
  </si>
  <si>
    <t>Encodes a twin-domain, kinase-GC signaling molecule that may function in biotic stress responses that is critically dependent on the second messenger cGMP.</t>
  </si>
  <si>
    <t>WALL ASSOCIATED KINASE (WAK)-LIKE 10</t>
  </si>
  <si>
    <t>AT1G79680.1</t>
  </si>
  <si>
    <t>evm.model.chr10.1753</t>
  </si>
  <si>
    <t>nitrate transporter 1.7;(source:Araport11)</t>
  </si>
  <si>
    <t>Encodes a low affinity nitrate transporter NRT1.7.  Expressed in phloem.  Responsible for source-to-sink remobilization of nitrate. The mRNA is cell-to-cell mobile.</t>
  </si>
  <si>
    <t>nitrate transporter 1.7</t>
  </si>
  <si>
    <t>AT1G69870.1</t>
  </si>
  <si>
    <t>evm.model.chr10.7</t>
  </si>
  <si>
    <t>FZO-like protein;(source:Araport11)</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3160.3</t>
  </si>
  <si>
    <t>evm.model.chr10.1145</t>
  </si>
  <si>
    <t>Calcineurin-like metallo-phosphoesterase superfamily protein</t>
  </si>
  <si>
    <t>AT1G25230.1</t>
  </si>
  <si>
    <t>evm.model.chr1.154</t>
  </si>
  <si>
    <t>AT4G10620.1</t>
  </si>
  <si>
    <t>evm.model.chr10.753</t>
  </si>
  <si>
    <t>AT1G75730.2</t>
  </si>
  <si>
    <t>evm.model.chr10.1782</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AT4G01070.1</t>
  </si>
  <si>
    <t>evm.model.chr1.2328</t>
  </si>
  <si>
    <t>evm.model.chr10.1352</t>
  </si>
  <si>
    <t>MOS4-associated complex 3B;(source:Araport11)</t>
  </si>
  <si>
    <t>Encodes MAC3B, a U-box proteins with homology to the yeast and human E3 ubiquitin ligase Prp19.  Associated with the MOS4-Associated Complex (MAC).  Involved in plant innate immunity.</t>
  </si>
  <si>
    <t>MOS4-associated  complex 3B</t>
  </si>
  <si>
    <t>AT2G33340.2</t>
  </si>
  <si>
    <t>evm.model.chr1.1614</t>
  </si>
  <si>
    <t>transcription coactivator;(source:Araport11)</t>
  </si>
  <si>
    <t>AT4G02110.2</t>
  </si>
  <si>
    <t>evm.model.chr1.865</t>
  </si>
  <si>
    <t>AT3G12440.1</t>
  </si>
  <si>
    <t>evm.model.chr1.566</t>
  </si>
  <si>
    <t>evm.model.chr1.3142</t>
  </si>
  <si>
    <t>evm.model.chr11.191</t>
  </si>
  <si>
    <t>evm.model.chr1.1496</t>
  </si>
  <si>
    <t>amino acid transporter 1;(source:Araport11)</t>
  </si>
  <si>
    <t>Encodes a member of the cationic amino acid transporter (CAT) subfamily of amino acid polyamine choline transporters. Mediates efficient uptake of Lys, Arg and Glu in a yeast system. The mRNA is cell-to-cell mobile.</t>
  </si>
  <si>
    <t>amino acid transporter 1</t>
  </si>
  <si>
    <t>AT4G21120.1</t>
  </si>
  <si>
    <t>evm.model.chr10.160</t>
  </si>
  <si>
    <t>receptor like protein 53;(source:Araport11)</t>
  </si>
  <si>
    <t>AT5G27060.3</t>
  </si>
  <si>
    <t>evm.model.chr12.322</t>
  </si>
  <si>
    <t>plant natriuretic peptide A;(source:Araport11)</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plant natriuretic peptide A</t>
  </si>
  <si>
    <t>AT2G18660.1</t>
  </si>
  <si>
    <t>evm.model.chr12.562</t>
  </si>
  <si>
    <t>AT4G29050.1</t>
  </si>
  <si>
    <t>evm.model.chr1.2705</t>
  </si>
  <si>
    <t>evm.model.chr12.968</t>
  </si>
  <si>
    <t>evm.model.chr1.1875</t>
  </si>
  <si>
    <t>organic cation/carnitine transporter1;(source:Araport11)</t>
  </si>
  <si>
    <t>Encodes Organic Cation Transporter 1 (OCT1), likely to be involved in polyamine transport.</t>
  </si>
  <si>
    <t>organic cation/carnitine transporter1</t>
  </si>
  <si>
    <t>AT1G73220.1</t>
  </si>
  <si>
    <t>evm.model.chr1.3002</t>
  </si>
  <si>
    <t>Uridine diphosphate glycosyltransferase 74E2;(source:Araport11)</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Uridine diphosphate glycosyltransferase 74E2</t>
  </si>
  <si>
    <t>AT1G05680.1</t>
  </si>
  <si>
    <t>evm.model.chr12.783</t>
  </si>
  <si>
    <t>phosphorylated adapter RNA export-like protein;(source:Araport11)</t>
  </si>
  <si>
    <t>AT3G20430.1</t>
  </si>
  <si>
    <t>evm.model.chr12.1660</t>
  </si>
  <si>
    <t>evm.model.chr11.1193</t>
  </si>
  <si>
    <t>evm.model.chr10.1364</t>
  </si>
  <si>
    <t>evm.model.chr12.961</t>
  </si>
  <si>
    <t>evm.model.chr12.106</t>
  </si>
  <si>
    <t>IBR domain containing protein;(source:Araport11)</t>
  </si>
  <si>
    <t>IBR domain containing protein</t>
  </si>
  <si>
    <t>AT3G27720.1</t>
  </si>
  <si>
    <t>evm.model.chr11.517</t>
  </si>
  <si>
    <t>Adenosylmethionine decarboxylase family protein;(source:Araport11)</t>
  </si>
  <si>
    <t>Adenosylmethionine decarboxylase family protein</t>
  </si>
  <si>
    <t>AT3G25570.2</t>
  </si>
  <si>
    <t>evm.model.chr1.1972</t>
  </si>
  <si>
    <t>wall associated kinase 3;(source:Araport11)</t>
  </si>
  <si>
    <t>encodes a wall-associated kinase The mRNA is cell-to-cell mobile.</t>
  </si>
  <si>
    <t>wall associated kinase 3</t>
  </si>
  <si>
    <t>AT1G21240.1</t>
  </si>
  <si>
    <t>evm.model.chr1.1306</t>
  </si>
  <si>
    <t>AT3G44050.1</t>
  </si>
  <si>
    <t>evm.model.chr12.1725</t>
  </si>
  <si>
    <t>Transcription factor jumonji (jmj) family protein / zinc finger (C5HC2 type) family protein;(source:Araport11)</t>
  </si>
  <si>
    <t>H3K27me3 demethylase involved in temperature and photoperiod dependent repressing of flowering.</t>
  </si>
  <si>
    <t>Transcription factor jumonji (jmj) family protein / zinc finger (C5HC2 type) family protein</t>
  </si>
  <si>
    <t>AT5G46910.1</t>
  </si>
  <si>
    <t>evm.model.chr1.1168</t>
  </si>
  <si>
    <t>non-specific phospholipase C6;(source:Araport11)</t>
  </si>
  <si>
    <t>Non-specific phospholipase C6 involved in gametophyte development.</t>
  </si>
  <si>
    <t>non-specific phospholipase C6</t>
  </si>
  <si>
    <t>AT3G48610.1</t>
  </si>
  <si>
    <t>evm.model.chr1.1810</t>
  </si>
  <si>
    <t>evm.model.chr12.1234</t>
  </si>
  <si>
    <t>LONGIFOLIA protein;(source:Araport11)</t>
  </si>
  <si>
    <t>Member of a small gene family in Arabidopsis. Quadruple mutants in this family display defects in cell elongation.</t>
  </si>
  <si>
    <t>AT1G18620.5</t>
  </si>
  <si>
    <t>evm.model.chr11.1063</t>
  </si>
  <si>
    <t>evm.model.chr12.909</t>
  </si>
  <si>
    <t>homeobox protein 21;(source:Araport11)</t>
  </si>
  <si>
    <t>Zinc finger homeobox protein. Expressed in vascular tissue.</t>
  </si>
  <si>
    <t>AT2G02540.2</t>
  </si>
  <si>
    <t>evm.model.chr10.695</t>
  </si>
  <si>
    <t>CLP-similar protein 3;(source:Araport11)</t>
  </si>
  <si>
    <t>Encodes a nuclear protein that functions in mRNA processing. Mutations in this gene cause embryo lethality and reduced transmission through the female gametophyte. Over-expression of a CLPS3:TAP protein changes the relative levels of two alternatively processed FCA transcripts. It also causes abnormal phyllotaxy and flower development, early flowering under long and short days, and increased levels of CUC1 and WUS expression.</t>
  </si>
  <si>
    <t>CLP-similar protein 3</t>
  </si>
  <si>
    <t>AT3G04680.1</t>
  </si>
  <si>
    <t>evm.model.chr10.883</t>
  </si>
  <si>
    <t>C2H2 and C2HC zinc fingers superfamily protein;(source:Araport11)</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鈥揳dult leaf transition and inducing the formation of rosette leaves on inflorescence stems.</t>
  </si>
  <si>
    <t>C2H2 and C2HC zinc fingers superfamily protein</t>
  </si>
  <si>
    <t>AT3G58070.1</t>
  </si>
  <si>
    <t>evm.model.chr11.1703</t>
  </si>
  <si>
    <t>AT1G19720.1</t>
  </si>
  <si>
    <t>evm.model.chr1.107</t>
  </si>
  <si>
    <t>fructokinase-like protein;(source:Araport11)</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t>
  </si>
  <si>
    <t>fructokinase-like 2</t>
  </si>
  <si>
    <t>AT1G69200.1</t>
  </si>
  <si>
    <t>evm.model.chr10.1413</t>
  </si>
  <si>
    <t>AT4G39930.2</t>
  </si>
  <si>
    <t>evm.model.chr11.753</t>
  </si>
  <si>
    <t>heat shock protein 81-2;(source:Araport11)</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heat shock protein 81-2</t>
  </si>
  <si>
    <t>AT5G56030.2</t>
  </si>
  <si>
    <t>evm.model.chr10.1020</t>
  </si>
  <si>
    <t>myelin transcription factor-like protein;(source:Araport11)</t>
  </si>
  <si>
    <t>AT2G47950.2</t>
  </si>
  <si>
    <t>evm.model.chr11.185</t>
  </si>
  <si>
    <t>evm.model.chr1.2707</t>
  </si>
  <si>
    <t>Plant protein of unknown function (DUF827)</t>
  </si>
  <si>
    <t>AT2G40480.1</t>
  </si>
  <si>
    <t>evm.model.chr1.2576</t>
  </si>
  <si>
    <t>4-coumarate:CoA ligase 2;(source:Araport11)</t>
  </si>
  <si>
    <t>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4-coumarate:CoA ligase 2</t>
  </si>
  <si>
    <t>AT3G21240.1</t>
  </si>
  <si>
    <t>evm.model.chr1.1076</t>
  </si>
  <si>
    <t>AT3G05250.1</t>
  </si>
  <si>
    <t>evm.model.chr10.2101</t>
  </si>
  <si>
    <t>ATP binding microtubule motor family protein</t>
  </si>
  <si>
    <t>AT2G37420.1</t>
  </si>
  <si>
    <t>evm.model.chr10.493</t>
  </si>
  <si>
    <t>evm.model.chr1.27</t>
  </si>
  <si>
    <t>AT5G19875.1</t>
  </si>
  <si>
    <t>evm.model.chr5.979</t>
  </si>
  <si>
    <t>squamosa promoter binding protein-like 8;(source:Araport11)</t>
  </si>
  <si>
    <t>Encodes an SBP-box gene, a member of the SPL gene family. Mutants are affected in micro- and megasporogenesis, trichome formation on sepals, and stamen filament elongation.</t>
  </si>
  <si>
    <t>squamosa promoter binding protein-like 8</t>
  </si>
  <si>
    <t>AT1G02065.1</t>
  </si>
  <si>
    <t>evm.model.chr10.1109</t>
  </si>
  <si>
    <t>evm.model.chr1.490</t>
  </si>
  <si>
    <t>evm.model.chr12.765</t>
  </si>
  <si>
    <t>AT3G19895.1</t>
  </si>
  <si>
    <t>evm.model.chr11.877</t>
  </si>
  <si>
    <t>AT5G08250.2</t>
  </si>
  <si>
    <t>evm.model.chr12.46</t>
  </si>
  <si>
    <t>evm.model.chr10.1081</t>
  </si>
  <si>
    <t>AT1G71870.1</t>
  </si>
  <si>
    <t>evm.model.chr1.2733</t>
  </si>
  <si>
    <t>evm.model.chr12.545</t>
  </si>
  <si>
    <t>AT4G01130.1</t>
  </si>
  <si>
    <t>evm.model.chr1.815</t>
  </si>
  <si>
    <t>flocculation protein (DUF1296);(source:Araport11)</t>
  </si>
  <si>
    <t>Kinase-related protein of unknown function (DUF1296)</t>
  </si>
  <si>
    <t>AT3G07660.1</t>
  </si>
  <si>
    <t>evm.model.chr1.3143</t>
  </si>
  <si>
    <t>K+ uptake permease 11;(source:Araport11)</t>
  </si>
  <si>
    <t>potassium transporter</t>
  </si>
  <si>
    <t>AT2G35060.4</t>
  </si>
  <si>
    <t>evm.model.chr10.1521</t>
  </si>
  <si>
    <t>evm.model.chr1.1150</t>
  </si>
  <si>
    <t>galacturonosyltransferase 13;(source:Araport11)</t>
  </si>
  <si>
    <t>galacturonosyltransferase 13</t>
  </si>
  <si>
    <t>AT3G01040.2</t>
  </si>
  <si>
    <t>evm.model.chr12.359</t>
  </si>
  <si>
    <t>AT3G23540.1</t>
  </si>
  <si>
    <t>evm.model.chr1.1630</t>
  </si>
  <si>
    <t>evm.model.chr12.376</t>
  </si>
  <si>
    <t>C2 calcium/lipid-binding plant phosphoribosyltransferase family protein;(source:Araport11)</t>
  </si>
  <si>
    <t>Encodes a m-type thioredoxin (Trx-m1) localized in chloroplast stroma.</t>
  </si>
  <si>
    <t>C2 calcium/lipid-binding plant phosphoribosyltransferase family protein</t>
  </si>
  <si>
    <t>AT3G03680.1</t>
  </si>
  <si>
    <t>evm.model.chr10.1410</t>
  </si>
  <si>
    <t>Early-responsive to dehydration stress protein (ERD4);(source:Araport11)</t>
  </si>
  <si>
    <t>Early-responsive to dehydration stress protein (ERD4)</t>
  </si>
  <si>
    <t>AT1G30360.1</t>
  </si>
  <si>
    <t>evm.model.chr10.1038</t>
  </si>
  <si>
    <t>glycosyltransferase (DUF604);(source:Araport11)</t>
  </si>
  <si>
    <t>Protein of unknown function (DUF604)</t>
  </si>
  <si>
    <t>AT2G37730.1</t>
  </si>
  <si>
    <t>evm.model.chr9.423</t>
  </si>
  <si>
    <t>evm.model.chr11.497</t>
  </si>
  <si>
    <t>evm.model.chr12.750</t>
  </si>
  <si>
    <t>AT2G22070.1</t>
  </si>
  <si>
    <t>evm.model.chr1.2660</t>
  </si>
  <si>
    <t>evm.model.chr11.751</t>
  </si>
  <si>
    <t>evm.model.chr12.1008</t>
  </si>
  <si>
    <t>evm.model.chr10.988</t>
  </si>
  <si>
    <t>MATH domain/coiled-coil protein;(source:Araport11)</t>
  </si>
  <si>
    <t>Meprin and TRAF (MATH) homology domain-containing protein</t>
  </si>
  <si>
    <t>AT3G27040.1</t>
  </si>
  <si>
    <t>evm.model.chr10.1017</t>
  </si>
  <si>
    <t>myrosinase-binding protein 1;(source:Araport11)</t>
  </si>
  <si>
    <t>Encodes myrosinase-binding protein expressed in flowers.</t>
  </si>
  <si>
    <t>myrosinase-binding protein 1</t>
  </si>
  <si>
    <t>AT1G52040.1</t>
  </si>
  <si>
    <t>evm.model.chr12.1482</t>
  </si>
  <si>
    <t>evm.model.chr12.604</t>
  </si>
  <si>
    <t>evm.model.chr10.1478</t>
  </si>
  <si>
    <t>NOD26-like intrinsic protein 4;(source:Araport11)</t>
  </si>
  <si>
    <t>AT5G37820.2</t>
  </si>
  <si>
    <t>evm.model.chr11.655</t>
  </si>
  <si>
    <t>glutamine dumper 1;(source:Araport11)</t>
  </si>
  <si>
    <t>Glutamine dumper1 is a putative transmembrane protein. It is involved in glutamine secretion The mRNA is cell-to-cell mobile.</t>
  </si>
  <si>
    <t>glutamine dumper 1</t>
  </si>
  <si>
    <t>AT4G31730.1</t>
  </si>
  <si>
    <t>evm.model.chr11.1553</t>
  </si>
  <si>
    <t>SHV3-like 2;(source:Araport11)</t>
  </si>
  <si>
    <t>Encodes a member of the glycerophosphodiester phosphodiesterase like (GDPD-like) family.</t>
  </si>
  <si>
    <t>SHV3-like 2</t>
  </si>
  <si>
    <t>AT1G66970.2</t>
  </si>
  <si>
    <t>evm.model.chr10.802</t>
  </si>
  <si>
    <t>related to AP2 1;(source:Araport11)</t>
  </si>
  <si>
    <t>encodes a member of the DREB subfamily A-5 of ERF/AP2 transcription factor family (RAP2.1). The protein contains one AP2 domain. There are 16 members in this subfamily including RAP2.9 and RAP2.10.</t>
  </si>
  <si>
    <t>AT1G46768.3</t>
  </si>
  <si>
    <t>evm.model.chr12.1062</t>
  </si>
  <si>
    <t>homolog of carrot EP3-3 chitinase;(source:Araport11)</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t>
  </si>
  <si>
    <t>AT3G54420.1</t>
  </si>
  <si>
    <t>evm.model.chr10.1316</t>
  </si>
  <si>
    <t>pleiotropic drug resistance 7;(source:Araport11)</t>
  </si>
  <si>
    <t>pleiotropic drug resistance 7</t>
  </si>
  <si>
    <t>AT1G15210.1</t>
  </si>
  <si>
    <t>evm.model.ctg21002.1</t>
  </si>
  <si>
    <t>AT2G36240.1</t>
  </si>
  <si>
    <t>evm.model.chr1.2932</t>
  </si>
  <si>
    <t>evm.model.chr1.2834</t>
  </si>
  <si>
    <t>evm.model.chr1.705</t>
  </si>
  <si>
    <t>indole-3-acetic acid inducible 33;(source:Araport11)</t>
  </si>
  <si>
    <t>Belongs to auxin inducible gene family.</t>
  </si>
  <si>
    <t>indole-3-acetic acid inducible 33</t>
  </si>
  <si>
    <t>AT5G57420.1</t>
  </si>
  <si>
    <t>evm.model.chr1.2064</t>
  </si>
  <si>
    <t>cytochrome P450, family 94, subfamily C, polypeptide 1;(source:Araport11)</t>
  </si>
  <si>
    <t>Encodes a CYP94C1. Has highest omega-hydroxylase activity with 9,10-epoxystearic acid, while also metabolized lauric acid (C12:0) and C18 unsaturated fatty acids. Gene expression is induced in response to wounding and jasmonic acid treatment.</t>
  </si>
  <si>
    <t>cytochrome P450, family 94, subfamily C, polypeptide 1</t>
  </si>
  <si>
    <t>AT2G27690.1</t>
  </si>
  <si>
    <t>evm.model.chr12.506</t>
  </si>
  <si>
    <t>chitinase A;(source:Araport11)</t>
  </si>
  <si>
    <t>Chitinase A (class III) expressed exclusively under environmental stress conditions. Shown be a plant lysozyme involved in plant immunity.</t>
  </si>
  <si>
    <t>chitinase A</t>
  </si>
  <si>
    <t>AT5G24090.1</t>
  </si>
  <si>
    <t>evm.model.chr11.1323</t>
  </si>
  <si>
    <t>evm.model.chr12.472</t>
  </si>
  <si>
    <t>AT1G07710.2</t>
  </si>
  <si>
    <t>evm.model.chr12.1007</t>
  </si>
  <si>
    <t>AT1G10780.2</t>
  </si>
  <si>
    <t>evm.model.chr1.728</t>
  </si>
  <si>
    <t>RPM1-interacting protein 4 (RIN4) family protein;(source:Araport11)</t>
  </si>
  <si>
    <t>RPM1-interacting protein 4 (RIN4) family protein</t>
  </si>
  <si>
    <t>AT2G04410.1</t>
  </si>
  <si>
    <t>evm.model.chr1.101</t>
  </si>
  <si>
    <t>AT1G71810.1</t>
  </si>
  <si>
    <t>evm.model.chr11.157</t>
  </si>
  <si>
    <t>AT5G27060.2</t>
  </si>
  <si>
    <t>evm.model.chr12.780</t>
  </si>
  <si>
    <t>AT3G26040.1</t>
  </si>
  <si>
    <t>evm.model.chr10.1202</t>
  </si>
  <si>
    <t>evm.model.chr10.1033</t>
  </si>
  <si>
    <t>Encodes a subtilisin-like serine protease essential for mucilage release from seed coats.</t>
  </si>
  <si>
    <t>AT5G67360.1</t>
  </si>
  <si>
    <t>evm.model.chr11.726</t>
  </si>
  <si>
    <t>AT3G56360.1</t>
  </si>
  <si>
    <t>evm.model.chr12.1279</t>
  </si>
  <si>
    <t>evm.model.chr10.1631</t>
  </si>
  <si>
    <t>B12D protein;(source:Araport11)</t>
  </si>
  <si>
    <t>B12D protein</t>
  </si>
  <si>
    <t>AT3G48140.1</t>
  </si>
  <si>
    <t>evm.model.chr1.1439</t>
  </si>
  <si>
    <t>AT3G50160.1</t>
  </si>
  <si>
    <t>evm.model.chr1.3100</t>
  </si>
  <si>
    <t>tyrosylprotein sulfotransferase;(source:Araport11)</t>
  </si>
  <si>
    <t>Encodes a tyrosylprotein sulfotransferase (TPST). This protein is a 500-aa type I transmembrane protein that shows no sequence similarity to animal TPSTs. Activity confirmed by protein expression in yeast.  TPST is expressed throughout the plant body, and the highest levels of expression are in the root apical meristem. TPST acts in the auxin pathway to maintain postembryonic root stem cell niche by defining the expression of the PLETHORA stem cell transcription factor genes. A loss-of-function mutant TPST displayed a marked dwarf phenotype accompanied by stunted roots, pale green leaves, reduction in higher order veins, early senescence, and a reduced number of flowers and siliques. TPST  suppresses ethylene production through the action of PSK (phytosulfokine).</t>
  </si>
  <si>
    <t>AT1G08030.2</t>
  </si>
  <si>
    <t>evm.model.chr12.923</t>
  </si>
  <si>
    <t>evm.model.chr11.785</t>
  </si>
  <si>
    <t>AT4G13600.1</t>
  </si>
  <si>
    <t>evm.model.chr10.576</t>
  </si>
  <si>
    <t>AT4G26790.1</t>
  </si>
  <si>
    <t>evm.model.chr1.2536</t>
  </si>
  <si>
    <t>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AT2G32040.2</t>
  </si>
  <si>
    <t>evm.model.chr11.612</t>
  </si>
  <si>
    <t>3-ketoacyl-CoA synthase 4;(source:Araport11)</t>
  </si>
  <si>
    <t>Encodes KCS4, a member of the 3-ketoacyl-CoA synthase family involved in the biosynthesis of VLCFA (very long chain fatty acids).</t>
  </si>
  <si>
    <t>3-ketoacyl-CoA synthase 4</t>
  </si>
  <si>
    <t>AT1G19440.1</t>
  </si>
  <si>
    <t>evm.model.chr1.2602</t>
  </si>
  <si>
    <t>histidine kinase 1;(source:Araport11)</t>
  </si>
  <si>
    <t>Encodes a member of the histidine kinase family.</t>
  </si>
  <si>
    <t>histidine kinase 1</t>
  </si>
  <si>
    <t>AT2G17820.1</t>
  </si>
  <si>
    <t>evm.model.chr10.141</t>
  </si>
  <si>
    <t>Plant L-ascorbate oxidase;(source:Araport11)</t>
  </si>
  <si>
    <t>Plant L-ascorbate oxidase</t>
  </si>
  <si>
    <t>AT5G21105.3</t>
  </si>
  <si>
    <t>evm.model.chr11.226</t>
  </si>
  <si>
    <t>telomerase reverse transcriptase;(source:Araport11)</t>
  </si>
  <si>
    <t>Encodes the catalytic subunit of telomerase reverse transcriptase. Involved in telomere homeostasis. Homozygous double mutants with ATR show gross morphological defects over a period of generations. TERT shows Class II telomerase activity in vitro, indicating that it can initiate de novo telomerase synthesis on non-telomeric DNA, often using a preferred position within the telomerase-bound RNA. Loss of function mutants have reduced telomere length in roots and over a period of generations, decreasing root meristem function.</t>
  </si>
  <si>
    <t>telomerase reverse transcriptase</t>
  </si>
  <si>
    <t>AT5G16850.1</t>
  </si>
  <si>
    <t>evm.model.chr1.2595</t>
  </si>
  <si>
    <t>AT5G49140.1</t>
  </si>
  <si>
    <t>evm.model.chr1.2435</t>
  </si>
  <si>
    <t>coiled coil protein;(source:Araport11)</t>
  </si>
  <si>
    <t>Encodes a nuclear C2H2 domain-containing protein involved in embryo and endosperm development.</t>
  </si>
  <si>
    <t>AT4G24900.1</t>
  </si>
  <si>
    <t>evm.model.chr1.1517</t>
  </si>
  <si>
    <t>evm.model.chr5.983</t>
  </si>
  <si>
    <t>evm.model.chr10.954</t>
  </si>
  <si>
    <t>evm.model.chr1.575</t>
  </si>
  <si>
    <t>evm.model.chr1.2696</t>
  </si>
  <si>
    <t>early nodulin-like protein 9;(source:Araport11)</t>
  </si>
  <si>
    <t>early nodulin-like protein 9</t>
  </si>
  <si>
    <t>AT3G20570.1</t>
  </si>
  <si>
    <t>evm.model.chr12.1224</t>
  </si>
  <si>
    <t>evm.model.chr10.547</t>
  </si>
  <si>
    <t>nucleoporin 155;(source:Araport11)</t>
  </si>
  <si>
    <t>Encodes a protein similar to nucleoporin, a a major component of the nuclear pore complex (NPC) involved in cellular nucleo-cytoplasmic transport</t>
  </si>
  <si>
    <t>nucleoporin 155</t>
  </si>
  <si>
    <t>AT1G14850.1</t>
  </si>
  <si>
    <t>evm.model.chr1.69</t>
  </si>
  <si>
    <t>spatacsin carboxy-terminus protein;(source:Araport11)</t>
  </si>
  <si>
    <t>AT4G39420.4</t>
  </si>
  <si>
    <t>evm.model.chr10.251</t>
  </si>
  <si>
    <t>plant U-box 17;(source:Araport11)</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plant U-box 17</t>
  </si>
  <si>
    <t>AT1G29340.1</t>
  </si>
  <si>
    <t>evm.model.chr1.2519</t>
  </si>
  <si>
    <t>tRNA modification GTPase;(source:Araport11)</t>
  </si>
  <si>
    <t>tRNA modification GTPase, putative</t>
  </si>
  <si>
    <t>AT1G78010.1</t>
  </si>
  <si>
    <t>evm.model.chr11.762</t>
  </si>
  <si>
    <t>evm.model.chr10.871</t>
  </si>
  <si>
    <t>calmodulin-domain protein kinase cdpk isoform 2;(source:Araport11)</t>
  </si>
  <si>
    <t>predicted to encode calcium-dependent  protein kinase and is localized to the ER. Protein is myristoylated in a cell-free extract. Changing the proposed myristoylated site, G residue in the amino terminal,  to A prevented the meristoylation .  The G to A mutation decreased AtCPK2 membrane association by approximately 50%.</t>
  </si>
  <si>
    <t>AT3G10660.2</t>
  </si>
  <si>
    <t>evm.model.chr11.258</t>
  </si>
  <si>
    <t>evm.model.chr12.450</t>
  </si>
  <si>
    <t>evm.model.chr11.678</t>
  </si>
  <si>
    <t>SHV3-like 1;(source:Araport11)</t>
  </si>
  <si>
    <t>Glycerophosphoryl diester phosphodiesterase-like protein involved in cell wall cellulose accumulation and pectin linking. Impacts root hair, trichome and epidermal cell development. The mRNA is cell-to-cell mobile.</t>
  </si>
  <si>
    <t>SHV3-like 1</t>
  </si>
  <si>
    <t>AT5G55480.1</t>
  </si>
  <si>
    <t>evm.model.chr10.268</t>
  </si>
  <si>
    <t>evm.model.chr11.702</t>
  </si>
  <si>
    <t>AT5G15710.1</t>
  </si>
  <si>
    <t>evm.model.chr11.129</t>
  </si>
  <si>
    <t>required for ABA- and osmotic-stress-MAP3 kinase required for activation of SnRK2 kinases, enabling robust ABA and osmotic stress signal transduction.</t>
  </si>
  <si>
    <t>AT1G18160.2</t>
  </si>
  <si>
    <t>evm.model.chr1.2419</t>
  </si>
  <si>
    <t>evm.model.chr10.488</t>
  </si>
  <si>
    <t>Actin-binding FH2 protein;(source:Araport11)</t>
  </si>
  <si>
    <t>AT5G07770.4</t>
  </si>
  <si>
    <t>evm.model.chr1.669</t>
  </si>
  <si>
    <t>evm.model.chr12.829</t>
  </si>
  <si>
    <t>AT3G19000.1</t>
  </si>
  <si>
    <t>evm.model.chr1.2784</t>
  </si>
  <si>
    <t>threonyl and alanyl tRNA synthetase second additional domain-containing protein;(source:Araport11)</t>
  </si>
  <si>
    <t>AT3G16565.6</t>
  </si>
  <si>
    <t>evm.model.chr1.1668</t>
  </si>
  <si>
    <t>expansin A16;(source:Araport11)</t>
  </si>
  <si>
    <t>expansin-like protein. Naming convention from the Expansin Working Group (Kende et al, 2004. Plant Mol Bio).  Involved in the formation of nematode-induced syncytia in roots of Arabidopsis thaliana.</t>
  </si>
  <si>
    <t>expansin A16</t>
  </si>
  <si>
    <t>AT3G55500.1</t>
  </si>
  <si>
    <t>evm.model.chr11.4</t>
  </si>
  <si>
    <t>AT3G26010.1</t>
  </si>
  <si>
    <t>evm.model.chr1.3099</t>
  </si>
  <si>
    <t>AT1G12775.1</t>
  </si>
  <si>
    <t>evm.model.chr10.332</t>
  </si>
  <si>
    <t>AT4G40000.2</t>
  </si>
  <si>
    <t>evm.model.chr1.715</t>
  </si>
  <si>
    <t>nitrate transporter 1.1;(source:Araport11)</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Affects flowering time via interaction with the FLC dependent flowering pathway to influence its target gene FT.</t>
  </si>
  <si>
    <t>nitrate transporter 1.1</t>
  </si>
  <si>
    <t>AT1G12110.1</t>
  </si>
  <si>
    <t>evm.model.chr4.975</t>
  </si>
  <si>
    <t>AT5G02500.1</t>
  </si>
  <si>
    <t>evm.model.chr10.1840</t>
  </si>
  <si>
    <t>AT3G13275.1</t>
  </si>
  <si>
    <t>evm.model.chr1.2599</t>
  </si>
  <si>
    <t>evm.model.chr10.1874</t>
  </si>
  <si>
    <t>evm.model.chr12.1492</t>
  </si>
  <si>
    <t>AT5G65660.1</t>
  </si>
  <si>
    <t>evm.model.chr1.760</t>
  </si>
  <si>
    <t>zinc finger nuclease 3;(source:Araport11)</t>
  </si>
  <si>
    <t>Encodes a zinc finger protein.</t>
  </si>
  <si>
    <t>AT5G16540.4</t>
  </si>
  <si>
    <t>evm.model.chr1.1599</t>
  </si>
  <si>
    <t>AT5G24830.1</t>
  </si>
  <si>
    <t>evm.model.chr11.622</t>
  </si>
  <si>
    <t>evm.model.chr1.2062</t>
  </si>
  <si>
    <t>evm.model.chr10.1336</t>
  </si>
  <si>
    <t>tetraspanin11;(source:Araport11)</t>
  </si>
  <si>
    <t>Member of TETRASPANIN family</t>
  </si>
  <si>
    <t>tetraspanin11</t>
  </si>
  <si>
    <t>AT1G18520.1</t>
  </si>
  <si>
    <t>evm.model.chr12.1519</t>
  </si>
  <si>
    <t>AT5G03450.1</t>
  </si>
  <si>
    <t>evm.model.chr10.1481</t>
  </si>
  <si>
    <t>evm.model.chr12.603</t>
  </si>
  <si>
    <t>filamentous hemagglutinin transporter;(source:Araport11)</t>
  </si>
  <si>
    <t>AT1G16500.1</t>
  </si>
  <si>
    <t>evm.model.chr10.1008</t>
  </si>
  <si>
    <t>evm.model.chr11.984</t>
  </si>
  <si>
    <t>evm.model.chr10.442</t>
  </si>
  <si>
    <t>evm.model.chr12.160</t>
  </si>
  <si>
    <t>AT4G20430.3</t>
  </si>
  <si>
    <t>evm.model.chr10.1365</t>
  </si>
  <si>
    <t>embryo defective 2016;(source:Araport11)</t>
  </si>
  <si>
    <t>Encodes a splicing/methylation factor that is a homologue to the mammalian VIRILIZER, is member of a core set of mRNA m6A writer proteins and is required for N6-adenosine methylation of mRNA. Analysis of transcriptional profiles of the vir-1 mutant suggests that VIR is likely involved in regulation of gene expression, but the function of VIR is rather general than specific and knock-down of VIR does not affect overall splicing rates.</t>
  </si>
  <si>
    <t>embryo defective 2016</t>
  </si>
  <si>
    <t>AT3G05680.2</t>
  </si>
  <si>
    <t>evm.model.chr1.3102</t>
  </si>
  <si>
    <t>evm.model.chr1.389</t>
  </si>
  <si>
    <t>fatty acid reductase 4;(source:Araport1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fatty acid reductase 4</t>
  </si>
  <si>
    <t>AT3G44540.1</t>
  </si>
  <si>
    <t>evm.model.chr1.2524</t>
  </si>
  <si>
    <t>evm.model.chr10.1307</t>
  </si>
  <si>
    <t>netrin receptor DCC;(source:Araport11)</t>
  </si>
  <si>
    <t>AT3G50910.1</t>
  </si>
  <si>
    <t>evm.model.chr10.1464</t>
  </si>
  <si>
    <t>evm.model.chr10.401</t>
  </si>
  <si>
    <t>evm.model.chr10.1475</t>
  </si>
  <si>
    <t>DUF1499 family protein;(source:Araport11)</t>
  </si>
  <si>
    <t>AT3G60810.2</t>
  </si>
  <si>
    <t>evm.model.chr10.1016</t>
  </si>
  <si>
    <t>AT5G14700.1</t>
  </si>
  <si>
    <t>evm.model.chr12.109</t>
  </si>
  <si>
    <t>P-glycoprotein 2;(source:Araport11)</t>
  </si>
  <si>
    <t>P-glycoprotein 2</t>
  </si>
  <si>
    <t>AT4G25960.1</t>
  </si>
  <si>
    <t>evm.model.chr10.1916</t>
  </si>
  <si>
    <t>DNA repair protein Rad4 family;(source:Araport11)</t>
  </si>
  <si>
    <t>DNA repair protein Rad4 family</t>
  </si>
  <si>
    <t>AT5G16630.1</t>
  </si>
  <si>
    <t>evm.model.chr1.3101</t>
  </si>
  <si>
    <t>AT1G09900.1</t>
  </si>
  <si>
    <t>evm.model.chr10.968</t>
  </si>
  <si>
    <t>evm.model.chr12.895</t>
  </si>
  <si>
    <t>AT5G51030.1</t>
  </si>
  <si>
    <t>evm.model.chr11.694</t>
  </si>
  <si>
    <t>sigma factor binding protein 1;(source:Araport11)</t>
  </si>
  <si>
    <t>Sig1 binding protein; interacts with Sig1R4. As well as Sig1, SibI is imported into chloroplasts and its expression is light-dependent in mature chloroplasts.</t>
  </si>
  <si>
    <t>AT3G56710.2</t>
  </si>
  <si>
    <t>evm.model.chr11.503</t>
  </si>
  <si>
    <t>evm.model.chr10.348</t>
  </si>
  <si>
    <t>zinc ion binding protein;(source:Araport11)</t>
  </si>
  <si>
    <t>zinc ion binding</t>
  </si>
  <si>
    <t>AT4G13970.1</t>
  </si>
  <si>
    <t>evm.model.chr1.1277</t>
  </si>
  <si>
    <t>evm.model.chr12.969</t>
  </si>
  <si>
    <t>histone H1-3;(source:Araport11)</t>
  </si>
  <si>
    <t>encodes a structurally divergent linker histone whose gene expression is induced by dehydration and ABA. The mRNA is cell-to-cell mobile.</t>
  </si>
  <si>
    <t>histone H1-3</t>
  </si>
  <si>
    <t>AT2G18050.2</t>
  </si>
  <si>
    <t>evm.model.chr11.1785</t>
  </si>
  <si>
    <t>encodes a putative sucrose transporter whose gene expression is induced by dehydration and cold. The mRNA is cell-to-cell mobile.</t>
  </si>
  <si>
    <t>AT1G08930.1</t>
  </si>
  <si>
    <t>evm.model.chr11.1265</t>
  </si>
  <si>
    <t>Encodes a WD40-repeat protein that interacts with the E3 Cullin Ring Ligase subunit DDB1a and is involved in secondary wall modification and thickening by regulating the degradation of specific proteins. RNAi-mediated silencing results in anther indehiscence and infertility.</t>
  </si>
  <si>
    <t>AT5G66240.1</t>
  </si>
  <si>
    <t>evm.model.chr11.1791</t>
  </si>
  <si>
    <t>BTB/POZ domain protein;(source:Araport11)</t>
  </si>
  <si>
    <t>AT4G10800.2</t>
  </si>
  <si>
    <t>evm.model.chr11.981</t>
  </si>
  <si>
    <t>P-glycoprotein 21;(source:Araport11)</t>
  </si>
  <si>
    <t>Encodes a facultative transporter controlling auxin concentrations in plant cells.</t>
  </si>
  <si>
    <t>AT3G62150.3</t>
  </si>
  <si>
    <t>evm.model.chr1.2574</t>
  </si>
  <si>
    <t>Contains dual transcription units and alternative splicing that could rescue the sterility defect of glc mutants. Shares homology to BAHD (for BEAT, AHCT, HCBT, and DAT) acyl-transferases. Functions in double fertilization.</t>
  </si>
  <si>
    <t>AT1G65450.1</t>
  </si>
  <si>
    <t>evm.model.chr10.1476</t>
  </si>
  <si>
    <t>RNA polymerase II degradation factor;(source:Araport11)</t>
  </si>
  <si>
    <t>AT5G53620.2</t>
  </si>
  <si>
    <t>evm.model.chr1.3032</t>
  </si>
  <si>
    <t>polygalacturonase 2;(source:Araport11)</t>
  </si>
  <si>
    <t>polygalacturonase 2</t>
  </si>
  <si>
    <t>AT1G70370.2</t>
  </si>
  <si>
    <t>evm.model.chr11.1277</t>
  </si>
  <si>
    <t>3-oxo-5-alpha-steroid 4-dehydrogenase family protein;(source:Araport11)</t>
  </si>
  <si>
    <t>AT3G43840.2</t>
  </si>
  <si>
    <t>evm.model.chr1.2235</t>
  </si>
  <si>
    <t>AMP-dependent synthetase and ligase family protein;(source:Araport11)</t>
  </si>
  <si>
    <t>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t>
  </si>
  <si>
    <t>AMP-dependent synthetase and ligase family protein</t>
  </si>
  <si>
    <t>AT4G05160.1</t>
  </si>
  <si>
    <t>evm.model.chr11.1437</t>
  </si>
  <si>
    <t>MTL1 is a mitochondria localized PRR protein involved in mitochondrial protein translation and group II intron splicing.</t>
  </si>
  <si>
    <t>AT5G64320.1</t>
  </si>
  <si>
    <t>evm.model.chr11.1832</t>
  </si>
  <si>
    <t>evm.model.chr10.139</t>
  </si>
  <si>
    <t>evm.model.chr12.1232</t>
  </si>
  <si>
    <t>nicotinate/nicotinamide mononucleotide adenyltransferase;(source:Araport11)</t>
  </si>
  <si>
    <t>encodes a bi-functional enzyme that expresses both nicotinamide-nucleotide adenylyltransferase (2.7.7.1) and nicotinate-nucleotide adenylyltransferase (2.7.7.18)activity.</t>
  </si>
  <si>
    <t>nicotinate/nicotinamide mononucleotide adenyltransferase</t>
  </si>
  <si>
    <t>AT5G55810.1</t>
  </si>
  <si>
    <t>evm.model.chr11.1846</t>
  </si>
  <si>
    <t>AT5G19473.1</t>
  </si>
  <si>
    <t>evm.model.chr11.150</t>
  </si>
  <si>
    <t>evm.model.chr10.763</t>
  </si>
  <si>
    <t>tonoplast dicarboxylate transporter;(source:Araport11)</t>
  </si>
  <si>
    <t>Encodes a tonoplast malate/fumarate transporter.</t>
  </si>
  <si>
    <t>tonoplast dicarboxylate transporter</t>
  </si>
  <si>
    <t>AT5G47560.1</t>
  </si>
  <si>
    <t>evm.model.chr7.2081</t>
  </si>
  <si>
    <t>evm.model.chr10.925</t>
  </si>
  <si>
    <t>sugar transporter 1;(source:Araport11)</t>
  </si>
  <si>
    <t>Encodes a H+/hexose cotransporter. The mRNA is cell-to-cell mobile.</t>
  </si>
  <si>
    <t>sugar transporter 1</t>
  </si>
  <si>
    <t>AT1G11260.1</t>
  </si>
  <si>
    <t>evm.model.chr1.2657</t>
  </si>
  <si>
    <t>evm.model.chr11.742</t>
  </si>
  <si>
    <t>Nodulin MtN3 family protein;(source:Araport11)</t>
  </si>
  <si>
    <t>Nodulin MtN3 family protein</t>
  </si>
  <si>
    <t>AT5G53190.1</t>
  </si>
  <si>
    <t>evm.model.chr1.2308</t>
  </si>
  <si>
    <t>flocculation FLO11-like protein;(source:Araport11)</t>
  </si>
  <si>
    <t>AT2G40070.1</t>
  </si>
  <si>
    <t>evm.model.chr1.2138</t>
  </si>
  <si>
    <t>GAST1 protein homolog 5;(source:Araport11)</t>
  </si>
  <si>
    <t>GASA5, is involved in the regulation  of seedling thermotolerance.</t>
  </si>
  <si>
    <t>AT3G02885.2</t>
  </si>
  <si>
    <t>evm.model.chr12.1704</t>
  </si>
  <si>
    <t>TCP family transcription factor;(source:Araport11)</t>
  </si>
  <si>
    <t>Encodes TCP8, belongs to the TCP transcription factor family known to bind site II elements in promoter regions. Modulates GA-dependent stamen filament elongation by direct activation of SAUR63 subfamily genes through conserved target sites in their promoters.</t>
  </si>
  <si>
    <t>TCP family transcription factor</t>
  </si>
  <si>
    <t>AT1G58100.1</t>
  </si>
  <si>
    <t>evm.model.chr11.1046</t>
  </si>
  <si>
    <t>evm.model.chr1.930</t>
  </si>
  <si>
    <t>spire, putative (DUF1685);(source:Araport11)</t>
  </si>
  <si>
    <t>Protein of unknown function (DUF1685)</t>
  </si>
  <si>
    <t>AT2G15590.2</t>
  </si>
  <si>
    <t>evm.model.chr1.1110</t>
  </si>
  <si>
    <t>evm.model.chr11.1344</t>
  </si>
  <si>
    <t>calpain-type cysteine protease family;(source:Araport11)</t>
  </si>
  <si>
    <t>Similar to maize DEK1, a gene encoding a membrane protein of the calpain gene superfamily required for aleurone cell development in the endosperm of maize grains. A key component of the embryonic L1 cell-layer specification pathway. It localizes to membranes and undergoes intramolecular autolytic cleavage events that release the calpain domain into  the cytoplasm.</t>
  </si>
  <si>
    <t>AT1G55350.6</t>
  </si>
  <si>
    <t>evm.model.chr10.1256</t>
  </si>
  <si>
    <t>glycerol kinase;(source:Araport11)</t>
  </si>
  <si>
    <t>AT4G38225.1</t>
  </si>
  <si>
    <t>evm.model.chr10.1925</t>
  </si>
  <si>
    <t>Ribosomal protein S24e family protein;(source:Araport11)</t>
  </si>
  <si>
    <t>Ribosomal protein S24e family protein</t>
  </si>
  <si>
    <t>AT5G28060.1</t>
  </si>
  <si>
    <t>evm.model.chr10.656</t>
  </si>
  <si>
    <t>evm.model.chr10.526</t>
  </si>
  <si>
    <t>AT1G73860.1</t>
  </si>
  <si>
    <t>evm.model.chr12.1070</t>
  </si>
  <si>
    <t>AT2G19280.4</t>
  </si>
  <si>
    <t>evm.model.chr10.1757</t>
  </si>
  <si>
    <t>evm.model.chr11.1089</t>
  </si>
  <si>
    <t>NPK1-related protein kinase 1;(source:Araport11)</t>
  </si>
  <si>
    <t>NPK1-related protein kinase 1S</t>
  </si>
  <si>
    <t>NPK1-related protein kinase 1</t>
  </si>
  <si>
    <t>AT1G09000.1</t>
  </si>
  <si>
    <t>evm.model.chr1.499</t>
  </si>
  <si>
    <t>Atypical short-chain dehydrogenase-reductase that functions as a qH-relaxation factor,</t>
  </si>
  <si>
    <t>AT4G31530.1</t>
  </si>
  <si>
    <t>evm.model.chr10.467</t>
  </si>
  <si>
    <t>SET domain protein 14;(source:Araport11)</t>
  </si>
  <si>
    <t>Encodes SET domain containing protein that acts redundantly with ATX4/5 to regulate histone H3-K4 methylation.</t>
  </si>
  <si>
    <t>SET domain protein 14</t>
  </si>
  <si>
    <t>AT3G61740.1</t>
  </si>
  <si>
    <t>evm.model.chr12.523</t>
  </si>
  <si>
    <t>RNA-binding CRS1 / YhbY (CRM) domain protein;(source:Araport11)</t>
  </si>
  <si>
    <t>RNA-binding CRS1 / YhbY (CRM) domain protein</t>
  </si>
  <si>
    <t>AT2G28480.1</t>
  </si>
  <si>
    <t>evm.model.chr1.2913</t>
  </si>
  <si>
    <t>AT1G78990.1</t>
  </si>
  <si>
    <t>evm.model.chr10.297</t>
  </si>
  <si>
    <t>pathogenesis-related 4;(source:Araport11)</t>
  </si>
  <si>
    <t>Encodes a protein similar to the antifungal chitin-binding protein hevein from rubber tree latex. mRNA levels increase in response to ethylene and turnip crinkle virus infection. The mRNA is cell-to-cell mobile.</t>
  </si>
  <si>
    <t>pathogenesis-related 4</t>
  </si>
  <si>
    <t>AT3G04720.1</t>
  </si>
  <si>
    <t>evm.model.chr10.128</t>
  </si>
  <si>
    <t>evm.model.chr1.2697</t>
  </si>
  <si>
    <t>dicer-like 1;(source:Araport11)</t>
  </si>
  <si>
    <t>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 The mRNA is cell-to-cell mobile.</t>
  </si>
  <si>
    <t>dicer-like 1</t>
  </si>
  <si>
    <t>AT1G01040.1</t>
  </si>
  <si>
    <t>evm.model.chr11.1485</t>
  </si>
  <si>
    <t>poly(A) polymerase 1;(source:Araport11)</t>
  </si>
  <si>
    <t>Encodes a poly(A) polymerase. Located in the nucleus.  It limits founder-cell recruitment to organ primordia and suppresses the salicylic acid-independent immune response downstream of EDS1/PAD4.</t>
  </si>
  <si>
    <t>poly(A) polymerase 1</t>
  </si>
  <si>
    <t>AT1G17980.2</t>
  </si>
  <si>
    <t>evm.model.chr12.1476</t>
  </si>
  <si>
    <t>embryo defective 2739;(source:Araport11)</t>
  </si>
  <si>
    <t>embryo defective 2739</t>
  </si>
  <si>
    <t>AT4G14590.1</t>
  </si>
  <si>
    <t>evm.model.chr12.631</t>
  </si>
  <si>
    <t>evm.model.chr1.1113</t>
  </si>
  <si>
    <t>evm.model.chr11.188</t>
  </si>
  <si>
    <t>importin alpha isoform 2;(source:Araport11)</t>
  </si>
  <si>
    <t>Protein interacts with Agrobacterium proteins VirD2 and VirE2. Is not individually essential for Agrobacterium-mediated root transformation, but when overexpressed can rescue the impa-4 decreased transformation susceptibility phenotype.</t>
  </si>
  <si>
    <t>importin alpha isoform 2</t>
  </si>
  <si>
    <t>AT4G16143.2</t>
  </si>
  <si>
    <t>evm.model.chr1.2307</t>
  </si>
  <si>
    <t>evm.model.chr12.273</t>
  </si>
  <si>
    <t>evm.model.chr11.1198</t>
  </si>
  <si>
    <t>evm.model.chr12.1525</t>
  </si>
  <si>
    <t>myosin-4 protein (DUF641);(source:Araport11)</t>
  </si>
  <si>
    <t>Plant protein of unknown function (DUF641)</t>
  </si>
  <si>
    <t>AT2G45260.1</t>
  </si>
  <si>
    <t>evm.model.chr12.1741</t>
  </si>
  <si>
    <t>nuclear pore anchor;(source:Araport11)</t>
  </si>
  <si>
    <t>Encodes a 237-kDA protein with similarity to vertebrate Tpr, a long coiled-coil proteins of nuclear pore inner basket filaments.  It is localized to the inner surface of the nuclear envelope and is a component of the nuclear pore-associated steps of sumoylation and mRNA export in plants.  Mutations affect flowering time regulation and other developmental processes.  Probably acts in the same pathway as ESD4 in affecting flowering time, vegetative and inflorescence development.</t>
  </si>
  <si>
    <t>nuclear pore anchor</t>
  </si>
  <si>
    <t>AT1G79280.2</t>
  </si>
  <si>
    <t>evm.model.chr12.430</t>
  </si>
  <si>
    <t>Mannose-binding lectin superfamily protein;(source:Araport11)</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Mannose-binding lectin superfamily protein</t>
  </si>
  <si>
    <t>AT3G16470.1</t>
  </si>
  <si>
    <t>evm.model.chr11.967</t>
  </si>
  <si>
    <t>glycosyl hydrolase 9B13;(source:Araport11)</t>
  </si>
  <si>
    <t>glycosyl hydrolase 9B13</t>
  </si>
  <si>
    <t>AT4G02290.1</t>
  </si>
  <si>
    <t>evm.model.chr11.1299</t>
  </si>
  <si>
    <t>phytochrome kinase substrate 4;(source:Araport11)</t>
  </si>
  <si>
    <t>Encodes phytochrome kinase substrate 4, a phytochrome signaling component involved in phototropism.  It is phosphorylated in a phot1-dependent manner in vitro. Phosphorylation is transient and regulated by a type 2- protein phosphatase.</t>
  </si>
  <si>
    <t>phytochrome kinase substrate 4</t>
  </si>
  <si>
    <t>AT5G04190.1</t>
  </si>
  <si>
    <t>evm.model.chr11.701</t>
  </si>
  <si>
    <t>ethylene responsive element binding factor 1;(source:Araport11)</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t>
  </si>
  <si>
    <t>AT4G17500.1</t>
  </si>
  <si>
    <t>evm.model.chr10.134</t>
  </si>
  <si>
    <t>AT1G29630.3</t>
  </si>
  <si>
    <t>evm.model.chr1.2600</t>
  </si>
  <si>
    <t>root hair specific 2;(source:Araport11)</t>
  </si>
  <si>
    <t>root hair specific 2</t>
  </si>
  <si>
    <t>AT1G12950.1</t>
  </si>
  <si>
    <t>evm.model.chr11.657</t>
  </si>
  <si>
    <t>cryptochrome-interacting basic-helix-loop-helix 5;(source:Araport11)</t>
  </si>
  <si>
    <t>Encodes CIB5 (cryptochrome-interacting basic-helix-loop-helix).  Related to CIB1 (AT4G34530).  CIB5 interacts with CRY2 and forms heterodimer with CIB1 in vitro. Regulates flowering time redundantly with CIB1.</t>
  </si>
  <si>
    <t>cryptochrome-interacting basic-helix-loop-helix 5</t>
  </si>
  <si>
    <t>AT1G26260.3</t>
  </si>
  <si>
    <t>evm.model.chr11.829</t>
  </si>
  <si>
    <t>purple acid phosphatase 16;(source:Araport11)</t>
  </si>
  <si>
    <t>purple acid phosphatase 16</t>
  </si>
  <si>
    <t>AT3G10150.1</t>
  </si>
  <si>
    <t>evm.model.chr12.1796</t>
  </si>
  <si>
    <t>AT3G10080.1</t>
  </si>
  <si>
    <t>evm.model.chr10.1725</t>
  </si>
  <si>
    <t>cytochrome P450, family 86, subfamily A, polypeptide 7;(source:Araport11)</t>
  </si>
  <si>
    <t>Encodes a member of the CYP86A subfamily of cytochrome p450 genes. Expressed at highest level in mature stems and flowers.</t>
  </si>
  <si>
    <t>cytochrome P450, family 86, subfamily A, polypeptide 7</t>
  </si>
  <si>
    <t>AT1G63710.1</t>
  </si>
  <si>
    <t>evm.model.chr12.701</t>
  </si>
  <si>
    <t>evm.model.chr10.2134</t>
  </si>
  <si>
    <t>AT1G53420.1</t>
  </si>
  <si>
    <t>evm.model.chr1.3036</t>
  </si>
  <si>
    <t>evm.model.chr12.1115</t>
  </si>
  <si>
    <t>inhibitor/lipid-transfer protein/seed storage 2S albumin superfamily protein (DUF784);(source:Araport11)</t>
  </si>
  <si>
    <t>Encodes a ECA1 gametogenesis related family protein</t>
  </si>
  <si>
    <t>Protein of unknown function (DUF784)</t>
  </si>
  <si>
    <t>AT3G30383.1</t>
  </si>
  <si>
    <t>evm.model.chr10.396</t>
  </si>
  <si>
    <t>AT5G65560.1</t>
  </si>
  <si>
    <t>evm.model.chr10.709</t>
  </si>
  <si>
    <t>aconitase 1;(source:Araport11)</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conitase 1</t>
  </si>
  <si>
    <t>AT4G35830.2</t>
  </si>
  <si>
    <t>evm.model.chr10.710</t>
  </si>
  <si>
    <t>AT5G57750.1</t>
  </si>
  <si>
    <t>evm.model.chr10.1587</t>
  </si>
  <si>
    <t>mitochondrion-localized small heat shock protein 23.6;(source:Araport11)</t>
  </si>
  <si>
    <t>AtHSP23.6-mito mRNA, nuclear gene encoding mitochondrial</t>
  </si>
  <si>
    <t>mitochondrion-localized small heat shock protein 23.6</t>
  </si>
  <si>
    <t>AT4G25200.1</t>
  </si>
  <si>
    <t>evm.model.chr10.1390</t>
  </si>
  <si>
    <t>SIT4 phosphatase-associated family protein;(source:Araport11)</t>
  </si>
  <si>
    <t>SIT4 phosphatase-associated family protein</t>
  </si>
  <si>
    <t>AT1G30470.2</t>
  </si>
  <si>
    <t>evm.model.chr12.1182</t>
  </si>
  <si>
    <t>OSBP(oxysterol binding protein)-related protein 4B;(source:Araport11)</t>
  </si>
  <si>
    <t>OSBP(oxysterol binding protein)-related protein 4B</t>
  </si>
  <si>
    <t>AT4G25850.1</t>
  </si>
  <si>
    <t>evm.model.chr11.512</t>
  </si>
  <si>
    <t>FASCICLIN-like arabinogalactan protein 8;(source:Araport11)</t>
  </si>
  <si>
    <t>Fasciclin-like arabinogalactan protein. Possibly involved in embryogenesis and seed development.</t>
  </si>
  <si>
    <t>FASCICLIN-like arabinogalactan protein 8</t>
  </si>
  <si>
    <t>AT2G45470.1</t>
  </si>
  <si>
    <t>evm.model.chr11.1760</t>
  </si>
  <si>
    <t>evm.model.chr11.1738</t>
  </si>
  <si>
    <t>wall-associated receptor kinase carboxy-terminal protein;(source:Araport11)</t>
  </si>
  <si>
    <t>AT3G17350.2</t>
  </si>
  <si>
    <t>evm.model.chr11.789</t>
  </si>
  <si>
    <t>zein-binding protein (Protein of unknown function, DUF593);(source:Araport11)</t>
  </si>
  <si>
    <t>AT3G54740.8</t>
  </si>
  <si>
    <t>evm.model.chr12.441</t>
  </si>
  <si>
    <t>transcription coactivators</t>
  </si>
  <si>
    <t>AT4G02110.1</t>
  </si>
  <si>
    <t>evm.model.chr1.2256</t>
  </si>
  <si>
    <t>LORELEI-LIKE-GPI-ANCHORED PROTEIN 1;(source:Araport11)</t>
  </si>
  <si>
    <t>LORELEI-LIKE-GPI-ANCHORED PROTEIN 1</t>
  </si>
  <si>
    <t>AT5G56170.1</t>
  </si>
  <si>
    <t>evm.model.chr10.1711</t>
  </si>
  <si>
    <t>cysteine-rich RLK (RECEPTOR-like protein kinase) 29;(source:Araport11)</t>
  </si>
  <si>
    <t>cysteine-rich RLK (RECEPTOR-like protein kinase) 29</t>
  </si>
  <si>
    <t>AT4G21410.1</t>
  </si>
  <si>
    <t>evm.model.chr12.955</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AT2G46410.1</t>
  </si>
  <si>
    <t>evm.model.chr12.503</t>
  </si>
  <si>
    <t>evm.model.chr12.958</t>
  </si>
  <si>
    <t>Inositol monophosphatase family protein;(source:Araport11)</t>
  </si>
  <si>
    <t>Inositol monophosphatase family protein</t>
  </si>
  <si>
    <t>AT5G64380.1</t>
  </si>
  <si>
    <t>evm.model.chr11.1758</t>
  </si>
  <si>
    <t>CAP (Cysteine-rich secretory proteins, Antigen 5, and Pathogenesis-related 1 protein) superfamily protein;(source:Araport11)</t>
  </si>
  <si>
    <t>CAP (Cysteine-rich secretory proteins, Antigen 5, and Pathogenesis-related 1 protein) superfamily protein</t>
  </si>
  <si>
    <t>AT4G30320.1</t>
  </si>
  <si>
    <t>evm.model.chr1.1108</t>
  </si>
  <si>
    <t>evm.model.chr12.1427</t>
  </si>
  <si>
    <t>evm.model.chr10.1376</t>
  </si>
  <si>
    <t>sugar-dependent 1-like protein;(source:Araport11)</t>
  </si>
  <si>
    <t>sugar-dependent 1-like</t>
  </si>
  <si>
    <t>AT3G57140.2</t>
  </si>
  <si>
    <t>evm.model.chr11.242</t>
  </si>
  <si>
    <t>cyclic nucleotide gated channel 19;(source:Araport11)</t>
  </si>
  <si>
    <t>AT3G17690.1</t>
  </si>
  <si>
    <t>evm.model.chr11.1418</t>
  </si>
  <si>
    <t>carotenoid cleavage dioxygenase 1;(source:Araport11)</t>
  </si>
  <si>
    <t>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The mRNA is cell-to-cell mobile.</t>
  </si>
  <si>
    <t>carotenoid cleavage dioxygenase 1</t>
  </si>
  <si>
    <t>AT3G63520.1</t>
  </si>
  <si>
    <t>evm.model.chr1.926</t>
  </si>
  <si>
    <t>Encodes a peroxidase that is involved in lignin biosynthesis.</t>
  </si>
  <si>
    <t>AT5G66390.1</t>
  </si>
  <si>
    <t>evm.model.chr1.3068</t>
  </si>
  <si>
    <t>arabinogalactan protein 20;(source:Araport11)</t>
  </si>
  <si>
    <t>arabinogalactan protein 20</t>
  </si>
  <si>
    <t>AT3G61640.1</t>
  </si>
  <si>
    <t>evm.model.chr11.1643</t>
  </si>
  <si>
    <t>role in the degradation of ascorbate to (mono)dehydroascorbate</t>
  </si>
  <si>
    <t>AT4G39830.1</t>
  </si>
  <si>
    <t>evm.model.chr11.176</t>
  </si>
  <si>
    <t>evm.model.chr11.1121</t>
  </si>
  <si>
    <t>evm.model.chr11.1817</t>
  </si>
  <si>
    <t>evm.model.chr12.826</t>
  </si>
  <si>
    <t>Cyclin A2;(source:Araport11)</t>
  </si>
  <si>
    <t>Encodes a A2-type cyclin.  Contributes to the fine-tuning of local proliferation during plant development.</t>
  </si>
  <si>
    <t>Cyclin A2;4</t>
  </si>
  <si>
    <t>AT1G80370.1</t>
  </si>
  <si>
    <t>evm.model.chr1.1278</t>
  </si>
  <si>
    <t>cellulose synthase like E1;(source:Araport11)</t>
  </si>
  <si>
    <t>encodes a protein similar to cellulose synthase The mRNA is cell-to-cell mobile.</t>
  </si>
  <si>
    <t>cellulose synthase like E1</t>
  </si>
  <si>
    <t>AT1G55850.1</t>
  </si>
  <si>
    <t>evm.model.chr1.1246</t>
  </si>
  <si>
    <t>AT4G08455.1</t>
  </si>
  <si>
    <t>evm.model.chr12.522</t>
  </si>
  <si>
    <t>AT3G54790.3</t>
  </si>
  <si>
    <t>evm.model.chr1.440</t>
  </si>
  <si>
    <t>AT1G73320.1</t>
  </si>
  <si>
    <t>evm.model.chr1.2908</t>
  </si>
  <si>
    <t>exocyst subunit exo70 family protein H7;(source:Araport11)</t>
  </si>
  <si>
    <t>A member of EXO70 gene family, putative exocyst subunits, conserved in land plants. Arabidopsis thaliana contains 23 putative EXO70 genes, which can be classified into eight clusters on the phylogenetic tree. The mRNA is cell-to-cell mobile.</t>
  </si>
  <si>
    <t>exocyst subunit exo70 family protein H7</t>
  </si>
  <si>
    <t>AT5G59730.1</t>
  </si>
  <si>
    <t>evm.model.chr10.776</t>
  </si>
  <si>
    <t>AT5G35732.1</t>
  </si>
  <si>
    <t>evm.model.chr10.1223</t>
  </si>
  <si>
    <t>myb domain protein 121;(source:Araport11)</t>
  </si>
  <si>
    <t>Encodes a putative transcription factor, member of the R2R3 factor gene family (MYB121).</t>
  </si>
  <si>
    <t>myb domain protein 121</t>
  </si>
  <si>
    <t>AT3G30210.1</t>
  </si>
  <si>
    <t>evm.model.chr1.904</t>
  </si>
  <si>
    <t>evm.model.chr10.52</t>
  </si>
  <si>
    <t>AT3G50380.3</t>
  </si>
  <si>
    <t>evm.model.chr1.1154</t>
  </si>
  <si>
    <t>AT2G01510.1</t>
  </si>
  <si>
    <t>evm.model.chr10.957</t>
  </si>
  <si>
    <t>AT3G57780.4</t>
  </si>
  <si>
    <t>evm.model.chr12.144</t>
  </si>
  <si>
    <t>AT1G34380.1</t>
  </si>
  <si>
    <t>evm.model.chr11.1242</t>
  </si>
  <si>
    <t>LOW protein: UPF0503-like protein, putative (DUF740);(source:Araport11)</t>
  </si>
  <si>
    <t>OPL2 is a homolog of OPS and also shares overlapping expression and functions. opl2/ops double mutants have more severe delay in protophloem development and additionally defects in metaphloem sieve tube development. OPL2 can functionally compensate for lack of OPS when its expression is driven by the OPS promoter.</t>
  </si>
  <si>
    <t>Protein of unknown function (DUF740)</t>
  </si>
  <si>
    <t>AT2G38070.1</t>
  </si>
  <si>
    <t>evm.model.chr11.1533</t>
  </si>
  <si>
    <t>AT3G17940.1</t>
  </si>
  <si>
    <t>evm.model.chr11.85</t>
  </si>
  <si>
    <t>myb domain protein 9;(source:Araport11)</t>
  </si>
  <si>
    <t>AT5G16770.4</t>
  </si>
  <si>
    <t>evm.model.chr10.740</t>
  </si>
  <si>
    <t>AT hook motif DNA-binding family protein;(source:Araport11)</t>
  </si>
  <si>
    <t>AT hook motif DNA-binding family protein</t>
  </si>
  <si>
    <t>AT2G36560.1</t>
  </si>
  <si>
    <t>evm.model.chr1.2347</t>
  </si>
  <si>
    <t>AT4G03140.1</t>
  </si>
  <si>
    <t>evm.model.chr11.832</t>
  </si>
  <si>
    <t>Ribosomal protein S5/Elongation factor G/III/V family protein;(source:Araport11)</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6070.3</t>
  </si>
  <si>
    <t>evm.model.chr10.60</t>
  </si>
  <si>
    <t>Homolog of PIP1.</t>
  </si>
  <si>
    <t>AT1G49800.1</t>
  </si>
  <si>
    <t>evm.model.chr10.1372</t>
  </si>
  <si>
    <t>AT2G34400.1</t>
  </si>
  <si>
    <t>evm.model.chr12.1816</t>
  </si>
  <si>
    <t>evm.model.chr1.1547</t>
  </si>
  <si>
    <t>AT5G09370.1</t>
  </si>
  <si>
    <t>evm.model.chr1.949</t>
  </si>
  <si>
    <t>evm.model.chr12.167</t>
  </si>
  <si>
    <t>AT1G51540.1</t>
  </si>
  <si>
    <t>evm.model.chr1.1035</t>
  </si>
  <si>
    <t>LSD1-like 1;(source:Araport11)</t>
  </si>
  <si>
    <t>Encodes a homolog of human  Lysine-Specific Demethylase1. Involved in H3K4 methylation of target genes including the flowering time loci FLC and FWA.  Located in nucleus. Negatively regulates root elongation. Involved in repression of LRP1 via histone deacetylation.</t>
  </si>
  <si>
    <t>LSD1-like 1</t>
  </si>
  <si>
    <t>AT1G62830.1</t>
  </si>
  <si>
    <t>evm.model.chr1.2991</t>
  </si>
  <si>
    <t>evm.model.chr1.102</t>
  </si>
  <si>
    <t>evm.model.chr12.565</t>
  </si>
  <si>
    <t>evm.model.chr1.2394</t>
  </si>
  <si>
    <t>AT2G13820.2</t>
  </si>
  <si>
    <t>evm.model.chr12.1452</t>
  </si>
  <si>
    <t>vesicle-associated membrane protein 725;(source:Araport11)</t>
  </si>
  <si>
    <t>member of Synaptobrevin -like protein family</t>
  </si>
  <si>
    <t>vesicle-associated membrane protein 725</t>
  </si>
  <si>
    <t>AT2G32670.1</t>
  </si>
  <si>
    <t>evm.model.chr1.3170</t>
  </si>
  <si>
    <t>evm.model.chr12.1246</t>
  </si>
  <si>
    <t>1;(source:Araport11)</t>
  </si>
  <si>
    <t>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5G46240.1</t>
  </si>
  <si>
    <t>evm.model.chr10.150</t>
  </si>
  <si>
    <t>evm.model.chr10.953</t>
  </si>
  <si>
    <t>evm.model.chr12.1060</t>
  </si>
  <si>
    <t>AT5G42840.1</t>
  </si>
  <si>
    <t>evm.model.chr10.266</t>
  </si>
  <si>
    <t>evm.model.chr1.1665</t>
  </si>
  <si>
    <t>AT1G05310.1</t>
  </si>
  <si>
    <t>evm.model.chr10.1839</t>
  </si>
  <si>
    <t>evm.model.chr1.434</t>
  </si>
  <si>
    <t>AT5G15010.1</t>
  </si>
  <si>
    <t>evm.model.chr11.407</t>
  </si>
  <si>
    <t>Floral homeotic gene encoding a MADS domain transcription factor. Required for the specification of petal and stamen identities.</t>
  </si>
  <si>
    <t>AT5G20240.1</t>
  </si>
  <si>
    <t>evm.model.chr11.906</t>
  </si>
  <si>
    <t>evm.model.chr12.1470</t>
  </si>
  <si>
    <t>AT1G73710.1</t>
  </si>
  <si>
    <t>evm.model.chr1.1462</t>
  </si>
  <si>
    <t>evm.model.chr10.1311</t>
  </si>
  <si>
    <t>AT4G00120.1</t>
  </si>
  <si>
    <t>evm.model.chr11.1431</t>
  </si>
  <si>
    <t>evm.model.chr10.956</t>
  </si>
  <si>
    <t>AT4G33590.1</t>
  </si>
  <si>
    <t>evm.model.chr12.1181</t>
  </si>
  <si>
    <t>AT3G19950.1</t>
  </si>
  <si>
    <t>evm.model.chr11.550</t>
  </si>
  <si>
    <t>AT1G66900.1</t>
  </si>
  <si>
    <t>evm.model.chr1.1085</t>
  </si>
  <si>
    <t>Plant regulator RWP-RK family protein;(source:Araport11)</t>
  </si>
  <si>
    <t>Plant regulator RWP-RK family protein</t>
  </si>
  <si>
    <t>AT3G59580.2</t>
  </si>
  <si>
    <t>evm.model.chr12.196</t>
  </si>
  <si>
    <t>chloroplast outer envelope protein 37;(source:Araport11)</t>
  </si>
  <si>
    <t>Constitutes a peptide sensitive ion  channel in chloroplast outer membranes. Accumulates in germinating  seeds and developing embryos.</t>
  </si>
  <si>
    <t>chloroplast outer envelope protein 37</t>
  </si>
  <si>
    <t>AT2G43950.1</t>
  </si>
  <si>
    <t>evm.model.chr11.817</t>
  </si>
  <si>
    <t>glycine-tRNA ligase;(source:Araport11)</t>
  </si>
  <si>
    <t>glycine-tRNA ligase</t>
  </si>
  <si>
    <t>glycine-tRNA ligases</t>
  </si>
  <si>
    <t>AT3G48110.1</t>
  </si>
  <si>
    <t>evm.model.chr1.436</t>
  </si>
  <si>
    <t>AT5G03380.2</t>
  </si>
  <si>
    <t>evm.model.chr10.1778</t>
  </si>
  <si>
    <t>deoxyhypusine synthase;(source:Araport11)</t>
  </si>
  <si>
    <t>Encodes a deoxyhypusine synthase.</t>
  </si>
  <si>
    <t>deoxyhypusine synthase</t>
  </si>
  <si>
    <t>AT5G05920.1</t>
  </si>
  <si>
    <t>evm.model.chr10.558</t>
  </si>
  <si>
    <t>ralf-like 19;(source:Araport1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19</t>
  </si>
  <si>
    <t>AT2G33775.1</t>
  </si>
  <si>
    <t>evm.model.chr12.1711</t>
  </si>
  <si>
    <t>AT4G08250.1</t>
  </si>
  <si>
    <t>evm.model.chr10.466</t>
  </si>
  <si>
    <t>dCTP pyrophosphatase-like protein;(source:Araport11)</t>
  </si>
  <si>
    <t>AT3G25400.1</t>
  </si>
  <si>
    <t>evm.model.chr12.828</t>
  </si>
  <si>
    <t>pre-mRNA splicing factor-like protein;(source:Araport11)</t>
  </si>
  <si>
    <t>Encodes a nuclear protein similar to the human U5 small ribonucleoprotein-associated 102-kD protein and to the yeast pre-mRNA splicing factors Prp1p and Prp6p. STA1 expression is upregulated by cold stress, and the sta1-1 mutant is defective in the splicing of the cold-induced COR15A gene. Luciferase imaging was used to isolate a recessive mutant, sta1-1, with enhanced stability of the normally unstable luciferase transcript. This mutation also causes the stabilization of some endogenous gene transcripts and has a range of developmental and stress response phenotypes.</t>
  </si>
  <si>
    <t>AT4G03430.2</t>
  </si>
  <si>
    <t>evm.model.chr1.3248</t>
  </si>
  <si>
    <t>AT1G71050.1</t>
  </si>
  <si>
    <t>evm.model.chr11.241</t>
  </si>
  <si>
    <t>Mitochondrial transcription termination factor family protein</t>
  </si>
  <si>
    <t>AT5G07900.1</t>
  </si>
  <si>
    <t>evm.model.chr1.71</t>
  </si>
  <si>
    <t>D111/G-patch domain-containing protein;(source:Araport11)</t>
  </si>
  <si>
    <t>recombination and DNA-damage resistance protein (DRT111)</t>
  </si>
  <si>
    <t>D111/G-patch domain-containing protein</t>
  </si>
  <si>
    <t>AT1G30480.1</t>
  </si>
  <si>
    <t>evm.model.chr1.2220</t>
  </si>
  <si>
    <t>evm.model.chr11.130</t>
  </si>
  <si>
    <t>evm.model.chr1.3262</t>
  </si>
  <si>
    <t>evm.model.chr10.657</t>
  </si>
  <si>
    <t>AT3G02120.1</t>
  </si>
  <si>
    <t>evm.model.chr10.560</t>
  </si>
  <si>
    <t>evm.model.chr1.2547</t>
  </si>
  <si>
    <t>Phosphoribulokinase / Uridine kinase family;(source:Araport11)</t>
  </si>
  <si>
    <t>TTM2 is a triphosphate tunnel metalloenzyme that displays pyrophosphatase activity.It contains both a uridine kinase (UK) domain and CYTH domain. TTM2 is involved in negative regulation defense response to pathogens (PMID:28733390).</t>
  </si>
  <si>
    <t>AT1G26190.4</t>
  </si>
  <si>
    <t>evm.model.chr11.1571</t>
  </si>
  <si>
    <t>evm.model.chr1.2584</t>
  </si>
  <si>
    <t>evm.model.chr5.848</t>
  </si>
  <si>
    <t>chitin elicitor receptor kinase 1;(source:Araport11)</t>
  </si>
  <si>
    <t>LysM receptor-like kinase, based on protein sequence alignment analysis, it has a typical RD signaling domain in its catalytic loop and possesses autophosphorylation activity. Involved in the perception and transduction of the chitin oligosaccharide elicitor. Located in the plasma membrane. CERK1 phosphorylates LIK1, a LLR-RLK that is involved in innate immunity,</t>
  </si>
  <si>
    <t>chitin elicitor receptor kinase 1</t>
  </si>
  <si>
    <t>AT3G21630.1</t>
  </si>
  <si>
    <t>evm.model.chr1.1605</t>
  </si>
  <si>
    <t>cytochrome P450, family 704, subfamily B, polypeptide 1;(source:Araport11)</t>
  </si>
  <si>
    <t>Encodes a cytochrome P450, designated CYP704B1. Expressed in the developing anthers.  Essential for pollen exine development. Mutations in CYP704B1 result in impaired pollen walls that lack a normal exine layer and exhibit a characteristic striped surface, termed zebra phenotype. Heterologous expression of CYP704B1 in yeast cells demonstrated that it catalyzes omega-hydroxylation of long-chain fatty acids, implicating these molecules in sporopollenin synthesis.</t>
  </si>
  <si>
    <t>cytochrome P450, family 704, subfamily B, polypeptide 1</t>
  </si>
  <si>
    <t>AT1G69500.1</t>
  </si>
  <si>
    <t>evm.model.chr11.15</t>
  </si>
  <si>
    <t>evm.model.chr10.399</t>
  </si>
  <si>
    <t>REF4-related 1;(source:Araport11)</t>
  </si>
  <si>
    <t>Encodes a protein shown to physically associate with the conserved transcriptional coregulatory complex, Mediator, and is involved in the regulation of phenylpropanoid homeostasis. Acts redundantly with REF4/MED5b (At2g48110). Required for expression of some dark-upregulated genes. RFR1 is the MED5a subunit of the mediator complex.</t>
  </si>
  <si>
    <t>REF4-related 1</t>
  </si>
  <si>
    <t>AT3G23590.1</t>
  </si>
  <si>
    <t>evm.model.chr1.2896</t>
  </si>
  <si>
    <t>AT1G27180.3</t>
  </si>
  <si>
    <t>evm.model.chr10.945</t>
  </si>
  <si>
    <t>evm.model.chr10.882</t>
  </si>
  <si>
    <t>beta-1,3-glucanase 2;(source:Araport11)</t>
  </si>
  <si>
    <t>beta 1,3-glucanase</t>
  </si>
  <si>
    <t>AT3G57260.2</t>
  </si>
  <si>
    <t>evm.model.chr1.336</t>
  </si>
  <si>
    <t>evm.model.chr1.2789</t>
  </si>
  <si>
    <t>evm.model.chr1.50</t>
  </si>
  <si>
    <t>evm.model.chr12.962</t>
  </si>
  <si>
    <t>Legume lectin family protein;(source:Araport11)</t>
  </si>
  <si>
    <t>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Legume lectin family protein</t>
  </si>
  <si>
    <t>AT5G03350.1</t>
  </si>
  <si>
    <t>evm.model.chr1.2554</t>
  </si>
  <si>
    <t>RNA recognition motif (RRM)-containing protein;(source:Araport11)</t>
  </si>
  <si>
    <t>RNA recognition motif (RRM)-containing protein</t>
  </si>
  <si>
    <t>AT1G79880.1</t>
  </si>
  <si>
    <t>evm.model.chr1.674</t>
  </si>
  <si>
    <t>Encodes a protein with similarity to flavonol synthases that is involved in the detoxifcation polycyclic aromatic hydrocarbons.One of 4 paralogs encoding a 2-oxoglutarate/Fe(II)-dependent oxygenases  that hydroxylates JA to 12-OH-JA.</t>
  </si>
  <si>
    <t>AT5G05600.1</t>
  </si>
  <si>
    <t>evm.model.chr1.2434</t>
  </si>
  <si>
    <t>evm.model.chr11.190</t>
  </si>
  <si>
    <t>AT5G67050.1</t>
  </si>
  <si>
    <t>evm.model.chr1.54</t>
  </si>
  <si>
    <t>evm.model.chr12.1001</t>
  </si>
  <si>
    <t>related to AP2 9;(source:Araport11)</t>
  </si>
  <si>
    <t>encodes a member of the DREB subfamily A-5 of ERF/AP2 transcription factor family (RAP2.9). The protein contains one AP2 domain. There are 16 members in this subfamily including RAP2.1 and RAP2.10.</t>
  </si>
  <si>
    <t>related to AP2 9</t>
  </si>
  <si>
    <t>AT4G06746.1</t>
  </si>
  <si>
    <t>evm.model.chr1.2273</t>
  </si>
  <si>
    <t>evm.model.chr12.556</t>
  </si>
  <si>
    <t>integrator complex subunit;(source:Araport11)</t>
  </si>
  <si>
    <t>AT3G07530.1</t>
  </si>
  <si>
    <t>evm.model.chr12.171</t>
  </si>
  <si>
    <t>AT1G05670.1</t>
  </si>
  <si>
    <t>evm.model.chr10.2029</t>
  </si>
  <si>
    <t>AT4G22666.2</t>
  </si>
  <si>
    <t>evm.model.chr12.1781</t>
  </si>
  <si>
    <t>evm.model.chr10.1465</t>
  </si>
  <si>
    <t>evm.model.chr1.516</t>
  </si>
  <si>
    <t>nitrate transporter 2.4;(source:Araport11)</t>
  </si>
  <si>
    <t>member of High affinity nitrate transporter family</t>
  </si>
  <si>
    <t>nitrate transporter 2.4</t>
  </si>
  <si>
    <t>AT5G60770.1</t>
  </si>
  <si>
    <t>evm.model.chr10.1712</t>
  </si>
  <si>
    <t>AT5G53220.5</t>
  </si>
  <si>
    <t>evm.model.chr1.2161</t>
  </si>
  <si>
    <t>Encodes a microtubule-associated protein.</t>
  </si>
  <si>
    <t>AT4G27595.2</t>
  </si>
  <si>
    <t>evm.model.chr1.237</t>
  </si>
  <si>
    <t>evm.model.chr10.1692</t>
  </si>
  <si>
    <t>disease resistance protein (TIR-NBS-LRR class), putative</t>
  </si>
  <si>
    <t>AT5G17680.1</t>
  </si>
  <si>
    <t>evm.model.chr12.1490</t>
  </si>
  <si>
    <t>evm.model.chr11.159</t>
  </si>
  <si>
    <t>evm.model.chr10.1784</t>
  </si>
  <si>
    <t>piezo-type mechanosensitive ion channel component;(source:Araport11)</t>
  </si>
  <si>
    <t>AT2G48060.3</t>
  </si>
  <si>
    <t>evm.model.chr10.2119</t>
  </si>
  <si>
    <t>AT5G20810.1</t>
  </si>
  <si>
    <t>evm.model.chr12.1767</t>
  </si>
  <si>
    <t>AT3G54980.1</t>
  </si>
  <si>
    <t>evm.model.chr10.1613</t>
  </si>
  <si>
    <t>AT4G39700.1</t>
  </si>
  <si>
    <t>evm.model.chr11.246</t>
  </si>
  <si>
    <t>DEDDy-type 3&amp;#8242; -&gt; 5&amp;#8242; exoribonuclease involved in miRNA degradation.</t>
  </si>
  <si>
    <t>AT1G56310.2</t>
  </si>
  <si>
    <t>evm.model.chr12.1053</t>
  </si>
  <si>
    <t>evm.model.chr1.2510</t>
  </si>
  <si>
    <t>plasma membrane fusion protein;(source:Araport11)</t>
  </si>
  <si>
    <t>AT2G12400.1</t>
  </si>
  <si>
    <t>evm.model.chr1.1169</t>
  </si>
  <si>
    <t>AT2G42990.1</t>
  </si>
  <si>
    <t>evm.model.chr1.2829</t>
  </si>
  <si>
    <t>Zinc finger C-x8-C-x5-C-x3-H type family protein;(source:Araport11)</t>
  </si>
  <si>
    <t>Zinc finger C-x8-C-x5-C-x3-H type family protein</t>
  </si>
  <si>
    <t>AT1G19860.1</t>
  </si>
  <si>
    <t>evm.model.chr1.1094</t>
  </si>
  <si>
    <t>Cytochrome b561/ferric reductase transmembrane with DOMON related domain-containing protein;(source:Araport11)</t>
  </si>
  <si>
    <t>Cytochrome b561/ferric reductase transmembrane with DOMON related domain</t>
  </si>
  <si>
    <t>AT3G59070.1</t>
  </si>
  <si>
    <t>evm.model.chr11.904</t>
  </si>
  <si>
    <t>evm.model.chr1.805</t>
  </si>
  <si>
    <t>xylem bark cysteine peptidase 3;(source:Araport11)</t>
  </si>
  <si>
    <t>Arabidopsis thaliana papain-like cysteine peptidase</t>
  </si>
  <si>
    <t>xylem bark cysteine peptidase 3</t>
  </si>
  <si>
    <t>AT1G09850.1</t>
  </si>
  <si>
    <t>evm.model.chr12.816</t>
  </si>
  <si>
    <t>AT2G35640.1</t>
  </si>
  <si>
    <t>evm.model.chr10.1056</t>
  </si>
  <si>
    <t>serine carboxypeptidase-like 31;(source:Araport11)</t>
  </si>
  <si>
    <t>serine carboxypeptidase-like 31</t>
  </si>
  <si>
    <t>AT1G11080.1</t>
  </si>
  <si>
    <t>evm.model.chr7.205</t>
  </si>
  <si>
    <t>AT5G50180.1</t>
  </si>
  <si>
    <t>evm.model.chr12.1799</t>
  </si>
  <si>
    <t>AT1G79220.1</t>
  </si>
  <si>
    <t>evm.model.chr12.1114</t>
  </si>
  <si>
    <t>NIN like protein 7;(source:Araport11)</t>
  </si>
  <si>
    <t>Encodes NIN Like Protein 7 (NLP7).  Modulates nitrate sensing and metabolism.  Mutants of NLP7 show features of nitrogen-starved plants and are tolerant to drought stress.  Localized in the nucleus and functions as a putative transcription factor. The mRNA is cell-to-cell mobile.</t>
  </si>
  <si>
    <t>NIN like protein 7</t>
  </si>
  <si>
    <t>AT4G24020.1</t>
  </si>
  <si>
    <t>evm.model.chr12.195</t>
  </si>
  <si>
    <t>DNAJ-like 20;(source:Araport11)</t>
  </si>
  <si>
    <t>DnaJ-like protein (J20); nuclear gene</t>
  </si>
  <si>
    <t>DNAJ-like 20</t>
  </si>
  <si>
    <t>AT4G13830.2</t>
  </si>
  <si>
    <t>evm.model.chr11.773</t>
  </si>
  <si>
    <t>AGAMOUS-like 16;(source:Araport11)</t>
  </si>
  <si>
    <t>MADS-box transcription factor. Expressed in leaf, root and stem, with higher RNA accumulation in guard cells and trichomes. AGL16 can directly interact with SVP and indirectly interact with FLC. Furthermore, the accumulation of AGL16 transcripts is modulated by miR824 (AT4G24415). The flowering time effect for the miR824/AGL16 module is more obvious in the Col-FRI background than in the Col-0 background. AGL16 controls flowering via a allelic dosage effect in long-day non-vernalized conditions.</t>
  </si>
  <si>
    <t>AT3G57230.5</t>
  </si>
  <si>
    <t>evm.model.chr1.307</t>
  </si>
  <si>
    <t>cytomatrix protein-like protein;(source:Araport11)</t>
  </si>
  <si>
    <t>cytomatrix protein-related</t>
  </si>
  <si>
    <t>AT1G19980.1</t>
  </si>
  <si>
    <t>evm.model.chr11.1247</t>
  </si>
  <si>
    <t>evm.model.chr10.1383</t>
  </si>
  <si>
    <t>Microtubule associated protein involved in cortical microtubule organization.</t>
  </si>
  <si>
    <t>AT4G18570.1</t>
  </si>
  <si>
    <t>evm.model.chr1.3116</t>
  </si>
  <si>
    <t>evm.model.chr1.3056</t>
  </si>
  <si>
    <t>FASCICLIN-like arabinogalactan-protein 11;(source:Araport11)</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FASCICLIN-like arabinogalactan-protein 11</t>
  </si>
  <si>
    <t>AT5G03170.1</t>
  </si>
  <si>
    <t>evm.model.chr10.100</t>
  </si>
  <si>
    <t>evm.model.chr11.1013</t>
  </si>
  <si>
    <t>evm.model.chr10.1861</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1</t>
  </si>
  <si>
    <t>evm.model.chr2.1162</t>
  </si>
  <si>
    <t>Protein belonging to the Fe-dependent 2-oxoglutarate dioxygenase superfamily, catalyzes the stereospecific hydration of GA12 to produce DHGA12, negatively regulates ABA sensitivity during germination, phototrophic establishment and seedling development.</t>
  </si>
  <si>
    <t>AT2G36690.2</t>
  </si>
  <si>
    <t>evm.model.chr10.1941</t>
  </si>
  <si>
    <t>AT1G08125.2</t>
  </si>
  <si>
    <t>evm.model.chr1.2909</t>
  </si>
  <si>
    <t>RNA helicase, ATP-dependent, SK12/DOB1 protein;(source:Araport11)</t>
  </si>
  <si>
    <t>Encodes a putative DExH-box RNA helicase that acts redundantly with HEN1, HUA1, and HUA2 in the specification of floral organ identity in the third whorl.</t>
  </si>
  <si>
    <t>RNA helicase, ATP-dependent, SK12/DOB1 protein</t>
  </si>
  <si>
    <t>AT2G06990.1</t>
  </si>
  <si>
    <t>evm.model.chr1.1160</t>
  </si>
  <si>
    <t>polyamine oxidase 3;(source:Araport11)</t>
  </si>
  <si>
    <t>Encodes a polyamine oxidase.</t>
  </si>
  <si>
    <t>polyamine oxidase 3</t>
  </si>
  <si>
    <t>AT3G59050.1</t>
  </si>
  <si>
    <t>evm.model.chr1.2947</t>
  </si>
  <si>
    <t>aspartyl protease gag-polyprotein;(source:Araport11)</t>
  </si>
  <si>
    <t>AT2G06105.1</t>
  </si>
  <si>
    <t>evm.model.chr1.322</t>
  </si>
  <si>
    <t>EXORDIUM like 3;(source:Araport11)</t>
  </si>
  <si>
    <t>EXORDIUM like 3</t>
  </si>
  <si>
    <t>AT5G51550.1</t>
  </si>
  <si>
    <t>evm.model.chr1.28</t>
  </si>
  <si>
    <t>AT1G19715.2</t>
  </si>
  <si>
    <t>evm.model.chr11.995</t>
  </si>
  <si>
    <t>mTERF family protein which functions in the regulation of mtDNA transcription.</t>
  </si>
  <si>
    <t>AT5G64950.1</t>
  </si>
  <si>
    <t>evm.model.chr12.1112</t>
  </si>
  <si>
    <t>AT3G23530.1</t>
  </si>
  <si>
    <t>evm.model.chr10.794</t>
  </si>
  <si>
    <t>evm.model.chr1.736</t>
  </si>
  <si>
    <t>cyclin delta-3;(source:Araport11)</t>
  </si>
  <si>
    <t>AT4G34090.3</t>
  </si>
  <si>
    <t>evm.model.chr11.553</t>
  </si>
  <si>
    <t>cell elongation protein / DWARF1 / DIMINUTO (DIM);(source:Araport11)</t>
  </si>
  <si>
    <t>Involved in the conversion of the early brassinosteroid precursor  24-methylenecholesterol to campesterol. Brassinosteroids affect cellular elongation. Mutants have dwarf phenotype.  DWF1 is a Ca2+-dependent calmodulin-binding protein.</t>
  </si>
  <si>
    <t>cell elongation protein / DWARF1 / DIMINUTO (DIM)</t>
  </si>
  <si>
    <t>AT3G19820.2</t>
  </si>
  <si>
    <t>evm.model.chr1.60</t>
  </si>
  <si>
    <t>switch subunit 3;(source:Araport11)</t>
  </si>
  <si>
    <t>Homologous to yeast SWI3 &amp; RSC8, components of the SWI/SNF and RSC chromatin remodeling complexes. Interacts with BSH, AtSWI3A, SWI3C and FCA. Expressed ubiquitously.</t>
  </si>
  <si>
    <t>switch subunit 3</t>
  </si>
  <si>
    <t>AT2G33610.1</t>
  </si>
  <si>
    <t>evm.model.chr10.1171</t>
  </si>
  <si>
    <t>NDR1/HIN1-like 1;(source:Araport11)</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NDR1/HIN1-like 1</t>
  </si>
  <si>
    <t>AT3G11660.1</t>
  </si>
  <si>
    <t>evm.model.chr1.3058</t>
  </si>
  <si>
    <t>AT3G04450.4</t>
  </si>
  <si>
    <t>evm.model.chr1.66</t>
  </si>
  <si>
    <t>evm.model.chr11.1180</t>
  </si>
  <si>
    <t>AT5G57150.5</t>
  </si>
  <si>
    <t>evm.model.chr12.1847</t>
  </si>
  <si>
    <t>brassinosteroid-6-oxidase 2;(source:Araport11)</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brassinosteroid-6-oxidase 2</t>
  </si>
  <si>
    <t>AT3G30180.1</t>
  </si>
  <si>
    <t>evm.model.chr1.1438</t>
  </si>
  <si>
    <t>evm.model.chr1.859</t>
  </si>
  <si>
    <t>nicotinate phosphoribosyltransferase 2;(source:Araport11)</t>
  </si>
  <si>
    <t>nicotinate phosphoribosyltransferase 2</t>
  </si>
  <si>
    <t>AT2G23420.1</t>
  </si>
  <si>
    <t>evm.model.chr12.93</t>
  </si>
  <si>
    <t>evm.model.chr10.1561</t>
  </si>
  <si>
    <t>SWITCH/sucrose nonfermenting 3C;(source:Araport11)</t>
  </si>
  <si>
    <t>a member of the Arabidopsis SWI3 gene family. Protein physically interacts with ATSWI3B and ATSWI3A, the other two members of the SWI3 family. Homologous to yeast SWI3 &amp; RSC8, components of the SWI/SNF and RSC chromatin remodeling complexes.  Referred to as CHB3 in Zhou et al (2003).</t>
  </si>
  <si>
    <t>SWITCH/sucrose nonfermenting 3C</t>
  </si>
  <si>
    <t>AT1G21700.1</t>
  </si>
  <si>
    <t>evm.model.chr12.236</t>
  </si>
  <si>
    <t>evm.model.chr12.457</t>
  </si>
  <si>
    <t>hypothetical protein (DUF626);(source:Araport11)</t>
  </si>
  <si>
    <t>Protein of unknown function (DUF626)</t>
  </si>
  <si>
    <t>AT1G23970.2</t>
  </si>
  <si>
    <t>evm.model.chr1.292</t>
  </si>
  <si>
    <t>breast cancer associated RING 1;(source:Araport11)</t>
  </si>
  <si>
    <t>Encodes a protein containing two tandem BRCA1 C-Terminal (BRCT) domains, which function in phosphorylation-dependent protein-protein interactions. Loss of function mutations cause defects in meristem organization due to failure to repress WUS. BARD1 binds to WUS promoter and over expression of BARD reduces the extent of WUS expression.</t>
  </si>
  <si>
    <t>breast cancer associated RING 1</t>
  </si>
  <si>
    <t>AT1G04020.1</t>
  </si>
  <si>
    <t>evm.model.chr10.775</t>
  </si>
  <si>
    <t>evm.model.chr1.3286</t>
  </si>
  <si>
    <t>evm.model.chr10.1854</t>
  </si>
  <si>
    <t>evm.model.chr10.793</t>
  </si>
  <si>
    <t>evm.model.chr1.297</t>
  </si>
  <si>
    <t>evm.model.chr11.1194</t>
  </si>
  <si>
    <t>NHL domain protein;(source:Araport11)</t>
  </si>
  <si>
    <t>AT5G14895.1</t>
  </si>
  <si>
    <t>evm.model.chr11.1635</t>
  </si>
  <si>
    <t>evm.model.chr11.1156</t>
  </si>
  <si>
    <t>evm.model.chr10.284</t>
  </si>
  <si>
    <t>plant/protein;(source:Araport11)</t>
  </si>
  <si>
    <t>AT1G65900.2</t>
  </si>
  <si>
    <t>evm.model.chr10.1422</t>
  </si>
  <si>
    <t>ubiquitin-specific protease 17;(source:Araport11)</t>
  </si>
  <si>
    <t>Encodes a ubiquitin-specific protease. The mRNA is cell-to-cell mobile.</t>
  </si>
  <si>
    <t>ubiquitin-specific protease 17</t>
  </si>
  <si>
    <t>AT5G65450.1</t>
  </si>
  <si>
    <t>evm.model.chr11.1355</t>
  </si>
  <si>
    <t>evm.model.chr11.1556</t>
  </si>
  <si>
    <t>Vacuolar import/degradation, Vid27-related protein;(source:Araport11)</t>
  </si>
  <si>
    <t>Vacuolar import/degradation, Vid27-related protein</t>
  </si>
  <si>
    <t>AT4G33400.1</t>
  </si>
  <si>
    <t>evm.model.chr12.1440</t>
  </si>
  <si>
    <t>lectin-receptor kinase;(source:Araport11)</t>
  </si>
  <si>
    <t>Member of Receptor kinase-like protein family. Represses stomatal immunity induced by Pseudomonas syringae pv. tomato DC3000.</t>
  </si>
  <si>
    <t>lectin-receptor kinase</t>
  </si>
  <si>
    <t>AT3G59700.1</t>
  </si>
  <si>
    <t>evm.model.chr10.1815</t>
  </si>
  <si>
    <t>AT5G15290.1</t>
  </si>
  <si>
    <t>evm.model.chr11.597</t>
  </si>
  <si>
    <t>cysteine-rich RLK (RECEPTOR-like protein kinase) 21;(source:Araport11)</t>
  </si>
  <si>
    <t>cysteine-rich RLK (RECEPTOR-like protein kinase) 21</t>
  </si>
  <si>
    <t>AT4G23290.2</t>
  </si>
  <si>
    <t>evm.model.chr1.74</t>
  </si>
  <si>
    <t>homeobox leucine zipper protein;(source:Araport11)</t>
  </si>
  <si>
    <t>Homeobox-leucine zipper protein.</t>
  </si>
  <si>
    <t>homeobox from Arabidopsis thaliana</t>
  </si>
  <si>
    <t>AT5G06710.1</t>
  </si>
  <si>
    <t>evm.model.chr1.1308</t>
  </si>
  <si>
    <t>evm.model.chr10.1661</t>
  </si>
  <si>
    <t>evm.model.chr1.2428</t>
  </si>
  <si>
    <t>NAD kinase 1;(source:Araport11)</t>
  </si>
  <si>
    <t>Encodes a protein with NAD(H) kinase activity.</t>
  </si>
  <si>
    <t>NAD kinase 1</t>
  </si>
  <si>
    <t>AT3G21070.2</t>
  </si>
  <si>
    <t>evm.model.chr10.858</t>
  </si>
  <si>
    <t>Fibrillarin family protein;(source:Araport11)</t>
  </si>
  <si>
    <t>Fibrillarin family protein</t>
  </si>
  <si>
    <t>AT5G52490.1</t>
  </si>
  <si>
    <t>evm.model.chr1.1183</t>
  </si>
  <si>
    <t>protein arginine methyltransferase 7;(source:Araport11)</t>
  </si>
  <si>
    <t>protein arginine methyltransferase 7</t>
  </si>
  <si>
    <t>AT4G16570.1</t>
  </si>
  <si>
    <t>evm.model.chr10.1118</t>
  </si>
  <si>
    <t>H[+]-ATPase 7;(source:Araport11)</t>
  </si>
  <si>
    <t>H(+)-ATPase 7</t>
  </si>
  <si>
    <t>AT3G60330.2</t>
  </si>
  <si>
    <t>evm.model.chr10.2121</t>
  </si>
  <si>
    <t>basic helix loop helix (bHLH) DNA-binding superfamily protein;(source:Araport11)</t>
  </si>
  <si>
    <t>Encodes a LHW-like protein with 79% amino acid identity to LHW.</t>
  </si>
  <si>
    <t>AT1G06150.1</t>
  </si>
  <si>
    <t>evm.model.chr10.78</t>
  </si>
  <si>
    <t>AT3G21360.1</t>
  </si>
  <si>
    <t>evm.model.chr12.1098</t>
  </si>
  <si>
    <t>AT4G14200.1</t>
  </si>
  <si>
    <t>evm.model.chr12.827</t>
  </si>
  <si>
    <t>AT2G18940.1</t>
  </si>
  <si>
    <t>evm.model.chr11.75</t>
  </si>
  <si>
    <t>evm.model.chr10.535</t>
  </si>
  <si>
    <t>exocyst subunit exo70 family protein B1;(source:Araport11)</t>
  </si>
  <si>
    <t>A member of EXO70 gene family, putative exocyst subunits, conserved in land plants. Arabidopsis thaliana contains 23 putative EXO70 genes, which can be classified into eight clusters on the phylogenetic tree.  Targeted by AvrPtoB to manipulate the defense molecule secretion machinery.</t>
  </si>
  <si>
    <t>exocyst subunit exo70 family protein B1</t>
  </si>
  <si>
    <t>AT5G58430.1</t>
  </si>
  <si>
    <t>evm.model.chr1.3234</t>
  </si>
  <si>
    <t>cleavage and polyadenylation specificity factor 30;(source:Araport11)</t>
  </si>
  <si>
    <t>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t>
  </si>
  <si>
    <t>cleavage and polyadenylation specificity factor 30</t>
  </si>
  <si>
    <t>AT1G30460.2</t>
  </si>
  <si>
    <t>evm.model.chr10.190</t>
  </si>
  <si>
    <t>AT2G05230.1</t>
  </si>
  <si>
    <t>evm.model.chr1.2863</t>
  </si>
  <si>
    <t>evm.model.chr11.764</t>
  </si>
  <si>
    <t>AT4G32360.1</t>
  </si>
  <si>
    <t>evm.model.chr1.751</t>
  </si>
  <si>
    <t>evm.model.chr1.345</t>
  </si>
  <si>
    <t>S15/NS1, RNA-binding protein;(source:Araport11)</t>
  </si>
  <si>
    <t>S15/NS1, RNA-binding protein</t>
  </si>
  <si>
    <t>AT1G80620.1</t>
  </si>
  <si>
    <t>evm.model.chr11.1443</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AT1G54870.2</t>
  </si>
  <si>
    <t>evm.model.chr1.2871</t>
  </si>
  <si>
    <t>two-pore channel 1;(source:Araport11)</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two-pore  channel 1</t>
  </si>
  <si>
    <t>AT4G03560.1</t>
  </si>
  <si>
    <t>evm.model.chr10.220</t>
  </si>
  <si>
    <t>evm.model.chr11.1108</t>
  </si>
  <si>
    <t>evm.model.chr11.576</t>
  </si>
  <si>
    <t>DUF2996 family protein;(source:Araport11)</t>
  </si>
  <si>
    <t>NdhV is loosely associated with the NDH complex and is required for stabilizing NDH subcomplexes A and E.</t>
  </si>
  <si>
    <t>AT2G04039.1</t>
  </si>
  <si>
    <t>evm.model.chr1.966</t>
  </si>
  <si>
    <t>evm.model.chr12.948</t>
  </si>
  <si>
    <t>AT2G35030.1</t>
  </si>
  <si>
    <t>evm.model.chr10.1559</t>
  </si>
  <si>
    <t>AT4G01535.1</t>
  </si>
  <si>
    <t>evm.model.chr12.1395</t>
  </si>
  <si>
    <t>myb domain protein 120;(source:Araport11)</t>
  </si>
  <si>
    <t>Encodes a putative transcription factor, member of the R2R3 factor gene family (MYB120).</t>
  </si>
  <si>
    <t>myb domain protein 120</t>
  </si>
  <si>
    <t>AT5G55020.1</t>
  </si>
  <si>
    <t>evm.model.chr11.53</t>
  </si>
  <si>
    <t>Zim17-type zinc finger protein;(source:Araport11)</t>
  </si>
  <si>
    <t>Zim17-type zinc finger protein</t>
  </si>
  <si>
    <t>AT1G68730.1</t>
  </si>
  <si>
    <t>evm.model.chr11.1719</t>
  </si>
  <si>
    <t>nicotinate phosphoribosyltransferase 1;(source:Araport11)</t>
  </si>
  <si>
    <t>nicotinate phosphoribosyltransferase 1</t>
  </si>
  <si>
    <t>AT4G36940.1</t>
  </si>
  <si>
    <t>evm.model.chr12.94</t>
  </si>
  <si>
    <t>AT3G59750.1</t>
  </si>
  <si>
    <t>evm.model.chr12.1549</t>
  </si>
  <si>
    <t>Glycosyl hydrolase superfamily protein;(source:Araport11)</t>
  </si>
  <si>
    <t>Glycosyl hydrolase superfamily protein</t>
  </si>
  <si>
    <t>AT2G26600.1</t>
  </si>
  <si>
    <t>evm.model.chr11.1840</t>
  </si>
  <si>
    <t>RING/FYVE/PHD zinc finger superfamily protein;(source:Araport11)</t>
  </si>
  <si>
    <t>AT4G32670.2</t>
  </si>
  <si>
    <t>evm.model.chr12.1185</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1</t>
  </si>
  <si>
    <t>evm.model.chr10.1152</t>
  </si>
  <si>
    <t>evm.model.chr12.1813</t>
  </si>
  <si>
    <t>AT2G42920.2</t>
  </si>
  <si>
    <t>evm.model.chr12.1812</t>
  </si>
  <si>
    <t>oleosin-B3-like protein;(source:Araport11)</t>
  </si>
  <si>
    <t>Involved in response to salt stress.  Knockout mutants are hypersensitive to salt stress. The mRNA is cell-to-cell mobile.</t>
  </si>
  <si>
    <t>AT1G13930.3</t>
  </si>
  <si>
    <t>evm.model.chr12.1229</t>
  </si>
  <si>
    <t>evm.model.chr11.1709</t>
  </si>
  <si>
    <t>WRKY DNA-binding protein 50;(source:Araport11)</t>
  </si>
  <si>
    <t>member of WRKY Transcription Factor; Group II-c.  Involved in jasmonic acid inducible defense responses.</t>
  </si>
  <si>
    <t>WRKY DNA-binding protein 50</t>
  </si>
  <si>
    <t>AT5G26170.1</t>
  </si>
  <si>
    <t>evm.model.chr1.1432</t>
  </si>
  <si>
    <t>structural maintenance of chromosomes domain protein;(source:Araport11)</t>
  </si>
  <si>
    <t>AT3G14750.1</t>
  </si>
  <si>
    <t>evm.model.chr10.1633</t>
  </si>
  <si>
    <t>AT2G40250.1</t>
  </si>
  <si>
    <t>evm.model.chr11.615</t>
  </si>
  <si>
    <t>encodes a member of the ERF (ethylene response factor) subfamily B-6 of ERF/AP2 transcription factor family. The protein contains one AP2 domain. There are 12 members in this subfamily including RAP2.11.</t>
  </si>
  <si>
    <t>AT5G25190.1</t>
  </si>
  <si>
    <t>evm.model.chr12.1542</t>
  </si>
  <si>
    <t>Sec14p-like phosphatidylinositol transfer family protein;(source:Araport11)</t>
  </si>
  <si>
    <t>Sec14p-like phosphatidylinositol transfer family protein</t>
  </si>
  <si>
    <t>AT1G72160.1</t>
  </si>
  <si>
    <t>evm.model.chr11.412</t>
  </si>
  <si>
    <t>evm.model.chr10.1217</t>
  </si>
  <si>
    <t>evm.model.chr1.2006</t>
  </si>
  <si>
    <t>AT5G47790.1</t>
  </si>
  <si>
    <t>evm.model.chr1.1628</t>
  </si>
  <si>
    <t>evm.model.chr10.402</t>
  </si>
  <si>
    <t>AT1G49230.1</t>
  </si>
  <si>
    <t>evm.model.chr10.1850</t>
  </si>
  <si>
    <t>evm.model.chr1.3245</t>
  </si>
  <si>
    <t>AT5G53370.2</t>
  </si>
  <si>
    <t>evm.model.chr12.1526</t>
  </si>
  <si>
    <t>evm.model.chr12.1245</t>
  </si>
  <si>
    <t>evm.model.chr11.1813</t>
  </si>
  <si>
    <t>evm.model.chr10.955</t>
  </si>
  <si>
    <t>glutamyl-tRNA (Gln) amidotransferase subunit C;(source:Araport11)</t>
  </si>
  <si>
    <t>AT5G17460.3</t>
  </si>
  <si>
    <t>evm.model.chr1.3055</t>
  </si>
  <si>
    <t>evm.model.chr11.1319</t>
  </si>
  <si>
    <t>evm.model.chr12.185</t>
  </si>
  <si>
    <t>AT3G06920.2</t>
  </si>
  <si>
    <t>evm.model.chr12.549</t>
  </si>
  <si>
    <t>evm.model.chr10.1995</t>
  </si>
  <si>
    <t>IQ-domain 2;(source:Araport11)</t>
  </si>
  <si>
    <t>IQ-domain 2</t>
  </si>
  <si>
    <t>AT5G03040.1</t>
  </si>
  <si>
    <t>evm.model.chr1.1227</t>
  </si>
  <si>
    <t>Regulator of chromosome condensation (RCC1) family protein;(source:Araport11)</t>
  </si>
  <si>
    <t>Regulator of chromosome condensation (RCC1) family protein</t>
  </si>
  <si>
    <t>AT1G19880.1</t>
  </si>
  <si>
    <t>evm.model.chr1.954</t>
  </si>
  <si>
    <t>AT4G40070.1</t>
  </si>
  <si>
    <t>evm.model.chr10.1586</t>
  </si>
  <si>
    <t>evm.model.chr10.1332</t>
  </si>
  <si>
    <t>evm.model.chr1.3067</t>
  </si>
  <si>
    <t>Glyoxalase/Bleomycin resistance protein/Dioxygenase superfamily protein;(source:Araport11)</t>
  </si>
  <si>
    <t>Encodes a Ni+ dependent glyoxylase.</t>
  </si>
  <si>
    <t>Glyoxalase/Bleomycin resistance protein/Dioxygenase superfamily protein</t>
  </si>
  <si>
    <t>AT1G67280.2</t>
  </si>
  <si>
    <t>evm.model.chr10.1116</t>
  </si>
  <si>
    <t>evm.model.chr11.1711</t>
  </si>
  <si>
    <t>evm.model.chr1.1726</t>
  </si>
  <si>
    <t>evm.model.chr1.1501</t>
  </si>
  <si>
    <t>cyclic nucleotide-binding transporter 1;(source:Araport11)</t>
  </si>
  <si>
    <t>cyclic nucleotide-binding transporter 1, member of a family  of cyclic nucleotide gated channels. The mRNA is cell-to-cell mobile.</t>
  </si>
  <si>
    <t>cyclic nucleotide-binding transporter 1</t>
  </si>
  <si>
    <t>AT3G17700.1</t>
  </si>
  <si>
    <t>evm.model.chr11.1419</t>
  </si>
  <si>
    <t>sucrose synthase 1;(source:Araport11)</t>
  </si>
  <si>
    <t>Encodes a protein with sucrose synthase activity (SUS1).</t>
  </si>
  <si>
    <t>AT5G20830.3</t>
  </si>
  <si>
    <t>evm.model.chr10.838</t>
  </si>
  <si>
    <t>evm.model.chr1.1834</t>
  </si>
  <si>
    <t>membrane-associated kinase regulator;(source:Araport1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1G64080.1</t>
  </si>
  <si>
    <t>evm.model.chr1.2916</t>
  </si>
  <si>
    <t>cinnamate-4-hydroxylase;(source:Araport11)</t>
  </si>
  <si>
    <t>Encodes a cinnamate-4-hydroxylase. Mutations in this gene impact phenylpropanoid metabolism, growth and development.</t>
  </si>
  <si>
    <t>cinnamate-4-hydroxylase</t>
  </si>
  <si>
    <t>AT2G30490.1</t>
  </si>
  <si>
    <t>evm.model.chr1.2293</t>
  </si>
  <si>
    <t>N-acetyltransferase;(source:Araport11)</t>
  </si>
  <si>
    <t>N-acetyltransferases;N-acetyltransferases</t>
  </si>
  <si>
    <t>AT2G41450.2</t>
  </si>
  <si>
    <t>evm.model.chr11.566</t>
  </si>
  <si>
    <t>NOD26-like intrinsic protein 6;(source:Araport11)</t>
  </si>
  <si>
    <t>Encodes a protein with boron transporter activity. It helps to preferentially direct boron to young developing tissues in the shoot, such as immature leaves, under low boron conditions. This boron channel appears to be impermeable to water, unlike the closely related NIP5;1 boron transporter. This protein also allows the transport of glycerol, urea, and formimide but not larger uncharged solutes such as arabitol and sucrose when it is expressed heterologously.</t>
  </si>
  <si>
    <t>NOD26-like intrinsic protein 6;1</t>
  </si>
  <si>
    <t>AT1G80760.1</t>
  </si>
  <si>
    <t>evm.model.chr12.868</t>
  </si>
  <si>
    <t>AT1G77620.1</t>
  </si>
  <si>
    <t>evm.model.chr12.691</t>
  </si>
  <si>
    <t>evm.model.chr11.1513</t>
  </si>
  <si>
    <t>AT5G21105.1</t>
  </si>
  <si>
    <t>evm.model.chr11.219</t>
  </si>
  <si>
    <t>AT4G32930.2</t>
  </si>
  <si>
    <t>evm.model.chr1.624</t>
  </si>
  <si>
    <t>AT1G68850.1</t>
  </si>
  <si>
    <t>evm.model.chr12.1344</t>
  </si>
  <si>
    <t>AT1G49030.1</t>
  </si>
  <si>
    <t>evm.model.chr11.990</t>
  </si>
  <si>
    <t>ubiquinol-cytochrome C reductase UQCRX/QCR9-like family protein;(source:Araport11)</t>
  </si>
  <si>
    <t>ubiquinol-cytochrome C reductase UQCRX/QCR9-like family protein</t>
  </si>
  <si>
    <t>AT3G52730.1</t>
  </si>
  <si>
    <t>evm.model.chr12.1165</t>
  </si>
  <si>
    <t>Carbohydrate-binding protein;(source:Araport11)</t>
  </si>
  <si>
    <t>Encodes CF9.</t>
  </si>
  <si>
    <t>Carbohydrate-binding protein</t>
  </si>
  <si>
    <t>AT1G59510.1</t>
  </si>
  <si>
    <t>evm.model.chr8.747</t>
  </si>
  <si>
    <t>evm.model.chr12.1877</t>
  </si>
  <si>
    <t>AT3G26700.3</t>
  </si>
  <si>
    <t>evm.model.chr10.336</t>
  </si>
  <si>
    <t>evm.model.chr11.224</t>
  </si>
  <si>
    <t>AT1G48210.1</t>
  </si>
  <si>
    <t>evm.model.chr10.422</t>
  </si>
  <si>
    <t>evm.model.chr1.627</t>
  </si>
  <si>
    <t>Jojoba acyl CoA reductase-related male sterility protein;(source:Araport11)</t>
  </si>
  <si>
    <t>Encodes an alcohol-forming fatty acyl-CoA reductase, involved in cuticular wax biosynthesis. Lines carrying recessive mutations are deficient in primary alcohol and have glossy stem surfaces.</t>
  </si>
  <si>
    <t>Jojoba acyl CoA reductase-related male sterility protein</t>
  </si>
  <si>
    <t>AT4G33790.1</t>
  </si>
  <si>
    <t>evm.model.chr1.2526</t>
  </si>
  <si>
    <t>bromodomain protein (DUF761);(source:Araport11)</t>
  </si>
  <si>
    <t>Protein of unknown function (DUF761)</t>
  </si>
  <si>
    <t>AT2G26110.1</t>
  </si>
  <si>
    <t>evm.model.chr6.49</t>
  </si>
  <si>
    <t>growth factor;(source:Araport11)</t>
  </si>
  <si>
    <t>growth factors</t>
  </si>
  <si>
    <t>AT2G22942.1</t>
  </si>
  <si>
    <t>evm.model.chr1.3145</t>
  </si>
  <si>
    <t>glycine-rich protein;(source:Araport11)</t>
  </si>
  <si>
    <t>glycine-rich protein</t>
  </si>
  <si>
    <t>AT3G06780.1</t>
  </si>
  <si>
    <t>evm.model.chr12.918</t>
  </si>
  <si>
    <t>Encodes a endo-beta-mannanase involved in seed germination.</t>
  </si>
  <si>
    <t>AT5G01930.1</t>
  </si>
  <si>
    <t>evm.model.chr10.1515</t>
  </si>
  <si>
    <t>chorismate synthase, putative / 5-enolpyruvylshikimate-3-phosphate phospholyase;(source:Araport11)</t>
  </si>
  <si>
    <t>chorismate synthase, putative / 5-enolpyruvylshikimate-3-phosphate phospholyase, putative</t>
  </si>
  <si>
    <t>AT1G48850.3</t>
  </si>
  <si>
    <t>evm.model.chr10.242</t>
  </si>
  <si>
    <t>SWIM zinc finger family protein;(source:Araport11)</t>
  </si>
  <si>
    <t>SWIM zinc finger family protein</t>
  </si>
  <si>
    <t>AT1G60560.1</t>
  </si>
  <si>
    <t>evm.model.chr1.2917</t>
  </si>
  <si>
    <t>ADP-glucose pyrophosphorylase family protein;(source:Araport11)</t>
  </si>
  <si>
    <t>KONJAC1 is imilar to sugar pyrophosphorylases but has an insertion of 2 AA in the pyrophosphorylase consensus motif that is highly conserved in GMPPs. It lacks GDP-mannose pyrophosphorylase activity but can simulate GDP-mannose pyrophosphorylase activity of VTC1.</t>
  </si>
  <si>
    <t>ADP-glucose pyrophosphorylase family protein</t>
  </si>
  <si>
    <t>AT1G74910.3</t>
  </si>
  <si>
    <t>evm.model.chr12.251</t>
  </si>
  <si>
    <t>AT5G16520.2</t>
  </si>
  <si>
    <t>evm.model.chr12.883</t>
  </si>
  <si>
    <t>40s ribosomal protein SA B;(source:Araport11)</t>
  </si>
  <si>
    <t>40s ribosomal protein SA B</t>
  </si>
  <si>
    <t>AT3G04770.2</t>
  </si>
  <si>
    <t>evm.model.chr11.1662</t>
  </si>
  <si>
    <t>evm.model.chr12.758</t>
  </si>
  <si>
    <t>evm.model.chr11.1132</t>
  </si>
  <si>
    <t>protein disulfide-isomerase 5-like protein (DUF1692);(source:Araport11)</t>
  </si>
  <si>
    <t>AT1G50950.2</t>
  </si>
  <si>
    <t>evm.model.chr1.3265</t>
  </si>
  <si>
    <t>AT2G47120.2</t>
  </si>
  <si>
    <t>evm.model.chr1.2666</t>
  </si>
  <si>
    <t>AT2G35540.1</t>
  </si>
  <si>
    <t>evm.model.chr12.1665</t>
  </si>
  <si>
    <t>Atypical aspartic protease which modulates lateral root development.</t>
  </si>
  <si>
    <t>AT2G03200.1</t>
  </si>
  <si>
    <t>evm.model.chr12.729</t>
  </si>
  <si>
    <t>UPSTREAM OF FLC protein (DUF966);(source:Araport11)</t>
  </si>
  <si>
    <t>DUF966 domain containing protein, expressed during embryogenesis.</t>
  </si>
  <si>
    <t>Domain of unknown function (DUF966)</t>
  </si>
  <si>
    <t>AT2G28150.1</t>
  </si>
  <si>
    <t>evm.model.chr11.737</t>
  </si>
  <si>
    <t>phosphatidylinositol 4-kinase gamma-like protein;(source:Araport11)</t>
  </si>
  <si>
    <t>Encodes PI4Kc3, localizes to the nucleus and has autophosphorylation activity, but no lipid kinase activity. Overexpression mutants display late-flowering phenotype.</t>
  </si>
  <si>
    <t>Phosphatidylinositol 3- and 4-kinase ;Ubiquitin family protein</t>
  </si>
  <si>
    <t>AT5G24240.1</t>
  </si>
  <si>
    <t>evm.model.chr1.1970</t>
  </si>
  <si>
    <t>AT2G18650.1</t>
  </si>
  <si>
    <t>evm.model.chr2.835</t>
  </si>
  <si>
    <t>VEFS-Box of polycomb protein;(source:Araport11)</t>
  </si>
  <si>
    <t>Encodes a negative regulator of seed development in the absence of pollination. In the ovule, the FIS2 transcripts  are accumulated at their highest level before fertilization  and gradually decrease after fertilization.</t>
  </si>
  <si>
    <t>VEFS-Box of polycomb protein</t>
  </si>
  <si>
    <t>AT2G35670.1</t>
  </si>
  <si>
    <t>evm.model.chr11.1650</t>
  </si>
  <si>
    <t>F-box family protein.</t>
  </si>
  <si>
    <t>AT3G60710.1</t>
  </si>
  <si>
    <t>evm.model.chr1.253</t>
  </si>
  <si>
    <t>AT2G44500.1</t>
  </si>
  <si>
    <t>evm.model.chr1.1417</t>
  </si>
  <si>
    <t>AT1G77700.3</t>
  </si>
  <si>
    <t>evm.model.chr1.265</t>
  </si>
  <si>
    <t>AT1G27110.3</t>
  </si>
  <si>
    <t>evm.model.chr1.2457</t>
  </si>
  <si>
    <t>pleiotropic drug resistance 4;(source:Araport11)</t>
  </si>
  <si>
    <t>Encodes a member of the PLEIOTROPIC DRUG RESISTANCE family of ATP binding cassette transporters.  Required for the formation of a functional cuticle.</t>
  </si>
  <si>
    <t>pleiotropic drug resistance 4</t>
  </si>
  <si>
    <t>AT2G26910.1</t>
  </si>
  <si>
    <t>evm.model.chr1.1981</t>
  </si>
  <si>
    <t>core-2/I-branching beta-1,6-N-acetylglucosaminyltransferase family protein;(source:Araport11)</t>
  </si>
  <si>
    <t>Encodes a plasmodesmal glycosyltransferase-like protein.  Mutation results in defects in seed germination and delayed plant growth.</t>
  </si>
  <si>
    <t>Core-2/I-branching beta-1,6-N-acetylglucosaminyltransferase family protein</t>
  </si>
  <si>
    <t>AT3G52060.1</t>
  </si>
  <si>
    <t>evm.model.chr11.1345</t>
  </si>
  <si>
    <t>AT3G26770.1</t>
  </si>
  <si>
    <t>evm.model.chr12.743</t>
  </si>
  <si>
    <t>targeting protein for XKLP2;(source:Araport11)</t>
  </si>
  <si>
    <t>Homolog of vertebrate TPX2. Protein has three domains involved in nuclear targeting, one in nuclear export and two in microtubule binding. Involved in mitotic spindle assembly during late prophase and early prometaphase.</t>
  </si>
  <si>
    <t>targeting protein for XKLP2</t>
  </si>
  <si>
    <t>AT1G03780.2</t>
  </si>
  <si>
    <t>evm.model.chr1.259</t>
  </si>
  <si>
    <t>Serine/threonine-protein kinase WNK (With No Lysine)-like protein;(source:Araport11)</t>
  </si>
  <si>
    <t>Serine/threonine-protein kinase WNK (With No Lysine)-related</t>
  </si>
  <si>
    <t>AT5G53900.2</t>
  </si>
  <si>
    <t>evm.model.chr11.1210</t>
  </si>
  <si>
    <t>pleiotropic drug resistance 6;(source:Araport11)</t>
  </si>
  <si>
    <t>pleiotropic drug resistance 6</t>
  </si>
  <si>
    <t>AT2G36380.1</t>
  </si>
  <si>
    <t>evm.model.chr10.98</t>
  </si>
  <si>
    <t>evm.model.chr12.287</t>
  </si>
  <si>
    <t>WRKY DNA-binding protein 27;(source:Araport11)</t>
  </si>
  <si>
    <t>Encodes a WRKY transcription factor WRKY27.  Mutation in Arabidopsis WRKY27 results in delayed symptom development in response to the bacterial wilt pathogen Ralstonia solanacearum.</t>
  </si>
  <si>
    <t>WRKY DNA-binding protein 27</t>
  </si>
  <si>
    <t>AT5G52830.1</t>
  </si>
  <si>
    <t>evm.model.chr11.339</t>
  </si>
  <si>
    <t>T-complex protein 11;(source:Araport11)</t>
  </si>
  <si>
    <t>T-complex protein 11</t>
  </si>
  <si>
    <t>AT1G22930.1</t>
  </si>
  <si>
    <t>evm.model.chr10.21</t>
  </si>
  <si>
    <t>evm.model.chr12.910</t>
  </si>
  <si>
    <t>Glycosyltransferase family 61 protein;(source:Araport11)</t>
  </si>
  <si>
    <t>AT2G41640.3</t>
  </si>
  <si>
    <t>evm.model.chr12.1830</t>
  </si>
  <si>
    <t>evm.model.chr12.894</t>
  </si>
  <si>
    <t>F-box/FBD/LRR protein;(source:Araport11)</t>
  </si>
  <si>
    <t>F-box/RNI-like superfamily protein</t>
  </si>
  <si>
    <t>AT3G49150.1</t>
  </si>
  <si>
    <t>evm.model.chr10.1533</t>
  </si>
  <si>
    <t>evm.model.chr11.824</t>
  </si>
  <si>
    <t>AT5G63390.1</t>
  </si>
  <si>
    <t>evm.model.chr1.1036</t>
  </si>
  <si>
    <t>receptor like protein 29;(source:Araport11)</t>
  </si>
  <si>
    <t>receptor like protein 29</t>
  </si>
  <si>
    <t>AT2G42800.1</t>
  </si>
  <si>
    <t>evm.model.chr10.1819</t>
  </si>
  <si>
    <t>ADP-ribosylation factor A1B;(source:Araport11)</t>
  </si>
  <si>
    <t>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t>
  </si>
  <si>
    <t>ADP-ribosylation factor A1B</t>
  </si>
  <si>
    <t>AT5G14670.1</t>
  </si>
  <si>
    <t>evm.model.chr1.957</t>
  </si>
  <si>
    <t>Encodes CFK1 (COP9 INTERACTING F-BOX KELCH 1), a CSN (COP9 signalosome)-interacting F-box protein. CFK1 is a component of a functional ubiquitin ligase complex. CFK1 promotes hypocotyl elongation by increasing cell size.</t>
  </si>
  <si>
    <t>AT5G42350.1</t>
  </si>
  <si>
    <t>evm.model.chr10.1231</t>
  </si>
  <si>
    <t>evm.model.chr10.50</t>
  </si>
  <si>
    <t>evm.model.chr12.1754</t>
  </si>
  <si>
    <t>evm.model.chr10.353</t>
  </si>
  <si>
    <t>evm.model.chr12.1603</t>
  </si>
  <si>
    <t>dentin sialophosphoprotein-like protein;(source:Araport11)</t>
  </si>
  <si>
    <t>LNK1 is a member of a small family (4 proteins) in Arabidopsis that have some overlap in function. LNK1  functions in the integration of light signaling and circadian clock. It is regulated by  the clock TOC1 complex.Functions as a transcriptional coactivator.</t>
  </si>
  <si>
    <t>dentin sialophosphoprotein-related</t>
  </si>
  <si>
    <t>AT5G64170.1</t>
  </si>
  <si>
    <t>evm.model.chr12.982</t>
  </si>
  <si>
    <t>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The mRNA is cell-to-cell mobile.</t>
  </si>
  <si>
    <t>AT5G65700.1</t>
  </si>
  <si>
    <t>evm.model.chr11.1469</t>
  </si>
  <si>
    <t>evm.model.chr1.89</t>
  </si>
  <si>
    <t>AT2G24370.1</t>
  </si>
  <si>
    <t>evm.model.chr1.2076</t>
  </si>
  <si>
    <t>kunitz trypsin inhibitor 1;(source:Araport11)</t>
  </si>
  <si>
    <t>Encodes a trypsin inhibitor involved in modulating programmed cell death in plant-pathogen interactions.</t>
  </si>
  <si>
    <t>kunitz trypsin inhibitor 1</t>
  </si>
  <si>
    <t>AT1G73260.1</t>
  </si>
  <si>
    <t>evm.model.chr1.1225</t>
  </si>
  <si>
    <t>evm.model.chr10.1165</t>
  </si>
  <si>
    <t>AT1G71210.1</t>
  </si>
  <si>
    <t>evm.model.chr12.1842</t>
  </si>
  <si>
    <t>Polynucleotide adenylyltransferase family protein;(source:Araport11)</t>
  </si>
  <si>
    <t>AT1G22660.5</t>
  </si>
  <si>
    <t>evm.model.chr12.1329</t>
  </si>
  <si>
    <t>cytochrome P450, family 81, subfamily D, polypeptide 4;(source:Araport11)</t>
  </si>
  <si>
    <t>member of CYP81D</t>
  </si>
  <si>
    <t>cytochrome P450, family 81, subfamily D, polypeptide 4</t>
  </si>
  <si>
    <t>AT4G37330.1</t>
  </si>
  <si>
    <t>evm.model.chr10.456</t>
  </si>
  <si>
    <t>evm.model.chr1.2501</t>
  </si>
  <si>
    <t>Argonaute family protein;(source:Araport11)</t>
  </si>
  <si>
    <t>AT1G69440.1</t>
  </si>
  <si>
    <t>evm.model.chr10.1551</t>
  </si>
  <si>
    <t>Phosphoglycerate mutase family protein;(source:Araport11)</t>
  </si>
  <si>
    <t>Phosphoglycerate mutase family protein</t>
  </si>
  <si>
    <t>AT5G64460.4</t>
  </si>
  <si>
    <t>evm.model.chr1.795</t>
  </si>
  <si>
    <t>AT1G75170.2</t>
  </si>
  <si>
    <t>evm.model.chr1.659</t>
  </si>
  <si>
    <t>Seven transmembrane MLO family protein;(source:Araport1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Seven transmembrane MLO family protein</t>
  </si>
  <si>
    <t>TLD-domain containing nucleolar protein;(source:Araport11)</t>
  </si>
  <si>
    <t>AT5G06260.2</t>
  </si>
  <si>
    <t>evm.model.chr10.374</t>
  </si>
  <si>
    <t>evm.model.chr11.1297</t>
  </si>
  <si>
    <t>purple acid phosphatase 15;(source:Araport11)</t>
  </si>
  <si>
    <t>Encodes PAP15, a purple acid phosphatase with phytase activity.  Expression of PAP15 is developmentally and temporally regulated, with strong expression at the early stages of seedling growth and pollen germination. The expression is also organ/tissue-specific, with strongest expression in the vasculature, pollen grains, and roots. Recombinant PAP protein exhibits broad substrate specificity with moderate phytase activity. PAP15 likely mobilizes phosphorus reserves in plants, particularly during seed and pollen germination.</t>
  </si>
  <si>
    <t>purple acid phosphatase 15</t>
  </si>
  <si>
    <t>AT3G07130.1</t>
  </si>
  <si>
    <t>evm.model.chr10.715</t>
  </si>
  <si>
    <t>evm.model.chr12.620</t>
  </si>
  <si>
    <t>evm.model.chr11.1842</t>
  </si>
  <si>
    <t>evm.model.chr10.1341</t>
  </si>
  <si>
    <t>profilin;(source:Araport11)</t>
  </si>
  <si>
    <t>Encodes profilin3, a low-molecular weight, actin monomer-binding protein that regulates the organization of actin cytoskeleton. Originally known as profilin5, and later named profilin3. Expressed in vegetative organs. Mutants have slightly elongated petioles.</t>
  </si>
  <si>
    <t>profilin 3</t>
  </si>
  <si>
    <t>AT5G56600.2</t>
  </si>
  <si>
    <t>evm.model.chr1.242</t>
  </si>
  <si>
    <t>evm.model.chr12.817</t>
  </si>
  <si>
    <t>evm.model.chr10.1885</t>
  </si>
  <si>
    <t>kinase superfamily protein;(source:Araport11)</t>
  </si>
  <si>
    <t>AT3G63340.12</t>
  </si>
  <si>
    <t>evm.model.chr1.1920</t>
  </si>
  <si>
    <t>AT5G19570.1</t>
  </si>
  <si>
    <t>evm.model.chr1.800</t>
  </si>
  <si>
    <t>S-locus lectin protein kinase family protein;(source:Araport11)</t>
  </si>
  <si>
    <t>S-locus lectin protein kinase family protein</t>
  </si>
  <si>
    <t>AT4G27300.1</t>
  </si>
  <si>
    <t>evm.model.chr11.303</t>
  </si>
  <si>
    <t>proline-, glutamic acid/leucine-rich protein;(source:Araport11)</t>
  </si>
  <si>
    <t>AT1G30240.2</t>
  </si>
  <si>
    <t>evm.model.chr11.1030</t>
  </si>
  <si>
    <t>UB-like protease 1D;(source:Araport11)</t>
  </si>
  <si>
    <t>Encodes a deSUMOylating enzyme. In vitro it has both peptidase activity and isopeptidase activity: it can cleave C-terminal residues from SUMO to activate it for attachment to a target protein and it can also act on the isopeptide bond between SUMO and another protein. sGFP:OTS1 protein accumulates in the nucleus. Double mutant analysis with ULP1C/OTS2 indicates that these genes are involved in salt stress responses and flowering time regulation. Over-expression of 35S:OTS1 increases salt tolerance and reduces the level of SUMO-conjugated proteins. OTS1 transcript levels do not appear to change in response to salt, but, salt stress reduces the level of OTS1 protein in a proteasome-dependent manner.</t>
  </si>
  <si>
    <t>UB-like protease 1D</t>
  </si>
  <si>
    <t>AT1G60220.1</t>
  </si>
  <si>
    <t>evm.model.chr1.813</t>
  </si>
  <si>
    <t>Werner syndrome-like exonuclease;(source:Araport11)</t>
  </si>
  <si>
    <t>Encodes a protein with homology to the exonuclease domain of hWRN-p of human protein Werner Syndrome Exonuclease (WEX). Forms a complex with the heterodimeric factor Ku. The interaction with KU stimulates WEX exonuclease activity.</t>
  </si>
  <si>
    <t>Werner syndrome-like exonuclease</t>
  </si>
  <si>
    <t>AT4G13870.2</t>
  </si>
  <si>
    <t>evm.model.chr12.461</t>
  </si>
  <si>
    <t>AT1G07590.1</t>
  </si>
  <si>
    <t>evm.model.chr1.1388</t>
  </si>
  <si>
    <t>RNA polymerase transcriptional regulation mediator-like protein;(source:Araport11)</t>
  </si>
  <si>
    <t>RNA polymerase transcriptional regulation mediator-related</t>
  </si>
  <si>
    <t>AT3G21350.1</t>
  </si>
  <si>
    <t>evm.model.chr1.250</t>
  </si>
  <si>
    <t>cysteine-rich RLK (RECEPTOR-like protein kinase) 6;(source:Araport11)</t>
  </si>
  <si>
    <t>Arabidopsis thaliana receptor-like protein kinase. Naming convention from Chen et al 2003 (PMID 14756307)</t>
  </si>
  <si>
    <t>cysteine-rich RLK (RECEPTOR-like protein kinase) 6</t>
  </si>
  <si>
    <t>AT4G23140.1</t>
  </si>
  <si>
    <t>evm.model.chr12.1244</t>
  </si>
  <si>
    <t>mediator of aba-regulated dormancy protein (DUF581);(source:Araport11)</t>
  </si>
  <si>
    <t>encodes a novel zinc-finger protein with a  proline-rich N-terminus, identical to senescence-associated protein SAG102</t>
  </si>
  <si>
    <t>AT3G63210.1</t>
  </si>
  <si>
    <t>evm.model.chr11.707</t>
  </si>
  <si>
    <t>RWD domain-containing protein;(source:Araport11)</t>
  </si>
  <si>
    <t>RWD domain-containing protein</t>
  </si>
  <si>
    <t>AT3G60300.1</t>
  </si>
  <si>
    <t>evm.model.chr1.233</t>
  </si>
  <si>
    <t>evm.model.chr1.2366</t>
  </si>
  <si>
    <t>transcriptional regulator of RNA polII, SAGA, subunit;(source:Araport11)</t>
  </si>
  <si>
    <t>AT2G24530.2</t>
  </si>
  <si>
    <t>evm.model.chr12.1647</t>
  </si>
  <si>
    <t>evm.model.chr11.1274</t>
  </si>
  <si>
    <t>fatty acid desaturase 6;(source:Araport11)</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fatty acid desaturase 6</t>
  </si>
  <si>
    <t>AT4G30950.1</t>
  </si>
  <si>
    <t>evm.model.chr12.412</t>
  </si>
  <si>
    <t>SU(VAR)3-9 homolog 6;(source:Araport11)</t>
  </si>
  <si>
    <t>Encodes a SU(VAR)3-9 homolog, a methyltransferase involved in histone methylation.  The protein was shown to bind to methylated cytosines of CG, CNG and CNN motifs but has a preference for the latter two. This is a member of a subfamily of SET proteins that shares a conserved SRA domain.</t>
  </si>
  <si>
    <t>SU(VAR)3-9 homolog 6</t>
  </si>
  <si>
    <t>AT2G22740.2</t>
  </si>
  <si>
    <t>evm.model.chr12.17</t>
  </si>
  <si>
    <t>AT5G55180.1</t>
  </si>
  <si>
    <t>evm.model.chr10.1244</t>
  </si>
  <si>
    <t>Alpha amylase family protein;(source:Araport11)</t>
  </si>
  <si>
    <t>Encodes BE1, a putative glycoside hydrolase. Involved in organogenesis and somatic embryogenesis by regulating carbohydrate metabolism. Mutation in BE1 has pleotrophic effect on the whole plant development.</t>
  </si>
  <si>
    <t>Alpha amylase family protein</t>
  </si>
  <si>
    <t>AT3G20440.2</t>
  </si>
  <si>
    <t>evm.model.chr1.874</t>
  </si>
  <si>
    <t>evm.model.chr11.634</t>
  </si>
  <si>
    <t>evm.model.chr1.254</t>
  </si>
  <si>
    <t>Small nuclear ribonucleoprotein family protein;(source:Araport11)</t>
  </si>
  <si>
    <t>AT3G14080.4</t>
  </si>
  <si>
    <t>evm.model.chr12.14</t>
  </si>
  <si>
    <t>AT1G74900.1</t>
  </si>
  <si>
    <t>evm.model.chr11.1815</t>
  </si>
  <si>
    <t>Auxin-responsive GH3 family protein;(source:Araport11)</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uxin-responsive GH3 family protein</t>
  </si>
  <si>
    <t>AT4G27260.1</t>
  </si>
  <si>
    <t>evm.model.chr1.1259</t>
  </si>
  <si>
    <t>evm.model.chr10.1083</t>
  </si>
  <si>
    <t>beta galactosidase 9;(source:Araport11)</t>
  </si>
  <si>
    <t>putative beta-galactosidase</t>
  </si>
  <si>
    <t>beta galactosidase 9</t>
  </si>
  <si>
    <t>AT2G32810.1</t>
  </si>
  <si>
    <t>evm.model.chr1.1508</t>
  </si>
  <si>
    <t>Class II aminoacyl-tRNA and biotin synthetases superfamily protein;(source:Araport11)</t>
  </si>
  <si>
    <t>Asparaginyl-tRNA synthetase protein involved in amino acid activation/protein synthesis.</t>
  </si>
  <si>
    <t>Class II aminoacyl-tRNA and biotin synthetases superfamily protein</t>
  </si>
  <si>
    <t>AT4G17300.1</t>
  </si>
  <si>
    <t>evm.model.chr10.2092</t>
  </si>
  <si>
    <t>Pleckstrin homology (PH) and lipid-binding START domains-containing protein;(source:Araport11)</t>
  </si>
  <si>
    <t>Pleckstrin homology (PH) and lipid-binding START domains-containing protein</t>
  </si>
  <si>
    <t>AT2G28320.1</t>
  </si>
  <si>
    <t>evm.model.chr1.638</t>
  </si>
  <si>
    <t>neurogenic locus notch-like protein;(source:Araport11)</t>
  </si>
  <si>
    <t>AT4G14746.1</t>
  </si>
  <si>
    <t>evm.model.chr1.2005</t>
  </si>
  <si>
    <t>evm.model.chr1.3073</t>
  </si>
  <si>
    <t>evm.model.chr1.2502</t>
  </si>
  <si>
    <t>evm.model.chr10.1164</t>
  </si>
  <si>
    <t>evm.model.chr11.16</t>
  </si>
  <si>
    <t>DUF1230 family protein (DUF1230);(source:Araport11)</t>
  </si>
  <si>
    <t>Protein of unknown function (DUF1230)</t>
  </si>
  <si>
    <t>AT5G67370.1</t>
  </si>
  <si>
    <t>evm.model.chr11.1826</t>
  </si>
  <si>
    <t>evm.model.chr10.1367</t>
  </si>
  <si>
    <t>aldehyde dehydrogenase 2B4;(source:Araport11)</t>
  </si>
  <si>
    <t>Encodes a putative (NAD+) aldehyde dehydrogenase.</t>
  </si>
  <si>
    <t>aldehyde dehydrogenase 2B4</t>
  </si>
  <si>
    <t>AT3G48000.1</t>
  </si>
  <si>
    <t>evm.model.chr11.783</t>
  </si>
  <si>
    <t>Encodes ADPG1, a polygalacturonase protein involved in silique and anther dihiscence. Loss of function mutations have reduced seed set, indehiscent fruit and reduced pollen shedding. Required for release of cell wall-derived PR elicitors.</t>
  </si>
  <si>
    <t>AT3G57510.1</t>
  </si>
  <si>
    <t>evm.model.chr11.1647</t>
  </si>
  <si>
    <t>breast basic conserved 1;(source:Araport11)</t>
  </si>
  <si>
    <t>Encodes 60S ribosomal protein L13. Homolog of human breast basic conserved 1 (BBC1).</t>
  </si>
  <si>
    <t>breast basic conserved 1</t>
  </si>
  <si>
    <t>AT3G49010.5</t>
  </si>
  <si>
    <t>evm.model.chr11.419</t>
  </si>
  <si>
    <t>Pentatricopeptide Repeat Protein involved in splicing of nad4, nad 5 and nad2 introns which affects biogenesis of the respiratory complex I.</t>
  </si>
  <si>
    <t>AT3G16010.1</t>
  </si>
  <si>
    <t>evm.model.chr1.469</t>
  </si>
  <si>
    <t>evm.model.chr1.2018</t>
  </si>
  <si>
    <t>AT2G44020.1</t>
  </si>
  <si>
    <t>evm.model.chr1.1765</t>
  </si>
  <si>
    <t>PPR superfamily protein;(source:Araport11)</t>
  </si>
  <si>
    <t>AT5G55840.3</t>
  </si>
  <si>
    <t>evm.model.chr10.1622</t>
  </si>
  <si>
    <t>cytochrome P450, family 735, subfamily A, polypeptide 1;(source:Araport11)</t>
  </si>
  <si>
    <t>cytochrome P450, family 735, subfamily A, polypeptide 1</t>
  </si>
  <si>
    <t>AT5G38450.1</t>
  </si>
  <si>
    <t>evm.model.chr1.2577</t>
  </si>
  <si>
    <t>AT1G23460.2</t>
  </si>
  <si>
    <t>evm.model.chr11.1763</t>
  </si>
  <si>
    <t>evm.model.chr11.1421</t>
  </si>
  <si>
    <t>serine/arginine repetitive matrix protein, putative (DUF936);(source:Araport11)</t>
  </si>
  <si>
    <t>Member of a novel, plant specific family of microtubule associated proteins.</t>
  </si>
  <si>
    <t>AT4G13370.1</t>
  </si>
  <si>
    <t>evm.model.chr1.2337</t>
  </si>
  <si>
    <t>Tetraspanin family protein;(source:Araport11)</t>
  </si>
  <si>
    <t>Tetraspanin family protein</t>
  </si>
  <si>
    <t>AT2G20740.2</t>
  </si>
  <si>
    <t>evm.model.chr1.658</t>
  </si>
  <si>
    <t>AT3G06880.2</t>
  </si>
  <si>
    <t>evm.model.chr10.1552</t>
  </si>
  <si>
    <t>evm.model.chr1.932</t>
  </si>
  <si>
    <t>cysteine/histidine-rich C1 domain protein;(source:Araport11)</t>
  </si>
  <si>
    <t>AT2G37800.1</t>
  </si>
  <si>
    <t>evm.model.chr11.1205</t>
  </si>
  <si>
    <t>evm.model.chr10.1461</t>
  </si>
  <si>
    <t>EAP30/Vps36 family protein;(source:Araport11)</t>
  </si>
  <si>
    <t>EAP30/Vps36 family protein</t>
  </si>
  <si>
    <t>AT5G04920.1</t>
  </si>
  <si>
    <t>evm.model.chr11.421</t>
  </si>
  <si>
    <t>evm.model.chr10.435</t>
  </si>
  <si>
    <t>evm.model.chr10.592</t>
  </si>
  <si>
    <t>evm.model.chr1.3152</t>
  </si>
  <si>
    <t>encodes an F-box protein whose protein sequence is similar to SLY1, which belongs to SCF-SLY1 E3 ligase complex. SCF-SLY1 E3 ligase degrades DELLA proteins that are involved in promoting growth. Overexpression of SLY2 can partially compensate sly1-10 mutant phenotype of dwarfism.</t>
  </si>
  <si>
    <t>AT5G48170.1</t>
  </si>
  <si>
    <t>evm.model.chr1.1766</t>
  </si>
  <si>
    <t>target of rapamycin;(source:Araport11)</t>
  </si>
  <si>
    <t>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t>
  </si>
  <si>
    <t>target of rapamycin</t>
  </si>
  <si>
    <t>AT1G50030.2</t>
  </si>
  <si>
    <t>evm.model.chr12.678</t>
  </si>
  <si>
    <t>encodes a 3beta-hydroxy sterol UDP-glucosyltransferase. ugt80a2 mutant plants have reduced steryl glycoside and acyl steryl glycoside levels and reduced seed size. ugt80a2/b1 double mutants have normal levels of celluose and normal cold stress tolerance.</t>
  </si>
  <si>
    <t>AT3G07020.3</t>
  </si>
  <si>
    <t>evm.model.chr10.689</t>
  </si>
  <si>
    <t>AT4G12750.1</t>
  </si>
  <si>
    <t>evm.model.chr11.348</t>
  </si>
  <si>
    <t>cytochrome P450, family 71, subfamily A, polypeptide 25;(source:Araport11)</t>
  </si>
  <si>
    <t>putative cytochrome P450</t>
  </si>
  <si>
    <t>cytochrome P450, family 71, subfamily A, polypeptide 25</t>
  </si>
  <si>
    <t>AT3G48280.1</t>
  </si>
  <si>
    <t>evm.model.chr11.193</t>
  </si>
  <si>
    <t>PIF / Ping-Pong family of plant transposase;(source:Araport11)</t>
  </si>
  <si>
    <t>PIF / Ping-Pong family of plant transposases</t>
  </si>
  <si>
    <t>AT3G55350.1</t>
  </si>
  <si>
    <t>evm.model.chr11.1608</t>
  </si>
  <si>
    <t>evm.model.chr1.1055</t>
  </si>
  <si>
    <t>evm.model.chr11.1148</t>
  </si>
  <si>
    <t>Vps51/Vps67 family (components of vesicular transport) protein;(source:Araport11)</t>
  </si>
  <si>
    <t>Vps51/Vps67 family (components of vesicular transport) protein</t>
  </si>
  <si>
    <t>AT5G16300.1</t>
  </si>
  <si>
    <t>evm.model.chr12.1442</t>
  </si>
  <si>
    <t>Pre-mRNA-processing-splicing factor;(source:Araport11)</t>
  </si>
  <si>
    <t>Encodes a factor that influences pre-mRNA splicing and is required for embryonic development. Mutations result in an abnormal suspensor and embryo lethality. The mRNA is cell-to-cell mobile.</t>
  </si>
  <si>
    <t>Pre-mRNA-processing-splicing factor</t>
  </si>
  <si>
    <t>AT1G80070.1</t>
  </si>
  <si>
    <t>evm.model.chr1.3198</t>
  </si>
  <si>
    <t>evm.model.chr11.618</t>
  </si>
  <si>
    <t>AT4G02420.1</t>
  </si>
  <si>
    <t>evm.model.chr12.1150</t>
  </si>
  <si>
    <t>evm.model.chr11.485</t>
  </si>
  <si>
    <t>evm.model.chr12.1101</t>
  </si>
  <si>
    <t>fatty acyl-ACP thioesterases B;(source:Araport11)</t>
  </si>
  <si>
    <t>Encodes an acyl-acyl carrier protein thioesterase. Hydrolyzes primarily saturated acyl-ACPs with chain lengths that vary between 8 and 18 carbons. Involved in saturated fatty acid synthesis. Nuclear-encoded, plastid-targeted globular protein that is functional as dimer.</t>
  </si>
  <si>
    <t>fatty acyl-ACP thioesterases B</t>
  </si>
  <si>
    <t>AT1G08510.1</t>
  </si>
  <si>
    <t>evm.model.chr10.1806</t>
  </si>
  <si>
    <t>acyl-CoA oxidase 2;(source:Araport11)</t>
  </si>
  <si>
    <t>Encodes an acyl-CoA oxidase presumably involved in long chain fatty acid biosynthesis.</t>
  </si>
  <si>
    <t>acyl-CoA oxidase 2</t>
  </si>
  <si>
    <t>AT5G65110.1</t>
  </si>
  <si>
    <t>evm.model.chr11.617</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AT3G61220.1</t>
  </si>
  <si>
    <t>evm.model.chr11.696</t>
  </si>
  <si>
    <t>kinesin-like protein 1;(source:Araport11)</t>
  </si>
  <si>
    <t>kinesin-like protein 1</t>
  </si>
  <si>
    <t>AT3G44730.1</t>
  </si>
  <si>
    <t>evm.model.chr10.1800</t>
  </si>
  <si>
    <t>AT5G65550.1</t>
  </si>
  <si>
    <t>evm.model.chr10.1026</t>
  </si>
  <si>
    <t>calcineurin B-like 3;(source:Araport11)</t>
  </si>
  <si>
    <t>member of AtCBLs (Calcineurin B-like Calcium Sensor Proteins)</t>
  </si>
  <si>
    <t>calcineurin B-like 3</t>
  </si>
  <si>
    <t>AT4G26570.1</t>
  </si>
  <si>
    <t>evm.model.chr12.1450</t>
  </si>
  <si>
    <t>myb-like transcription factor family protein;(source:Araport11)</t>
  </si>
  <si>
    <t>Encodes a circadian-regulated transcription factor which specifically controls cell expansion during leaf development by controlling ROS homeostasis. The mRNA is cell-to-cell mobile.</t>
  </si>
  <si>
    <t>myb-like transcription factor family protein</t>
  </si>
  <si>
    <t>AT5G47390.1</t>
  </si>
  <si>
    <t>evm.model.chr11.1762</t>
  </si>
  <si>
    <t>evm.model.chr10.1684</t>
  </si>
  <si>
    <t>sulfotransferase 12;(source:Araport11)</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sulphotransferase 12</t>
  </si>
  <si>
    <t>AT2G03760.1</t>
  </si>
  <si>
    <t>evm.model.chr10.1811</t>
  </si>
  <si>
    <t>evm.model.chr1.3120</t>
  </si>
  <si>
    <t>AT2G33760.1</t>
  </si>
  <si>
    <t>evm.model.chr11.771</t>
  </si>
  <si>
    <t>homolog of X-ray repair cross complementing 2 (XRCC2);(source:Araport11)</t>
  </si>
  <si>
    <t>Encodes a protein of the XRCC2 family involved in DNA repair. atxrcc2-1 Mutants are sensitive to MitomycinC but do not show fertility defects.</t>
  </si>
  <si>
    <t>AT5G64520.7</t>
  </si>
  <si>
    <t>evm.model.chr11.1403</t>
  </si>
  <si>
    <t>HSI2-like 1;(source:Araport11)</t>
  </si>
  <si>
    <t>AT4G32010.2</t>
  </si>
  <si>
    <t>evm.model.chr11.1534</t>
  </si>
  <si>
    <t>AT4G39530.1</t>
  </si>
  <si>
    <t>evm.model.chr11.1383</t>
  </si>
  <si>
    <t>evm.model.chr1.56</t>
  </si>
  <si>
    <t>evm.model.chr1.585</t>
  </si>
  <si>
    <t>evm.model.chr1.2436</t>
  </si>
  <si>
    <t>expansin-like A3;(source:Araport11)</t>
  </si>
  <si>
    <t>member of EXPANSIN-LIKE. Naming convention from the Expansin Working Group (Kende et al, 2004. Plant Mol Bio)</t>
  </si>
  <si>
    <t>expansin-like A3</t>
  </si>
  <si>
    <t>AT3G45960.2</t>
  </si>
  <si>
    <t>evm.model.chr12.688</t>
  </si>
  <si>
    <t>DNA-binding storekeeper protein-related transcriptional regulator;(source:Araport11)</t>
  </si>
  <si>
    <t>AT1G11510.2</t>
  </si>
  <si>
    <t>evm.model.chr1.1638</t>
  </si>
  <si>
    <t>evm.model.chr11.644</t>
  </si>
  <si>
    <t>PDI-like 1-4;(source:Araport11)</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PDI-like 1-4</t>
  </si>
  <si>
    <t>AT5G60640.1</t>
  </si>
  <si>
    <t>evm.model.chr11.139</t>
  </si>
  <si>
    <t>Methyltransferase in the lignin biosynthetic pathway.</t>
  </si>
  <si>
    <t>AT4G34050.1</t>
  </si>
  <si>
    <t>evm.model.chr1.1091</t>
  </si>
  <si>
    <t>AT1G23980.1</t>
  </si>
  <si>
    <t>evm.model.chr10.1589</t>
  </si>
  <si>
    <t>evm.model.chr11.1422</t>
  </si>
  <si>
    <t>plastid transcriptionally active 12;(source:Araport11)</t>
  </si>
  <si>
    <t>Present in transcriptionally active plastid chromosomes. Involved in plastid gene expression.</t>
  </si>
  <si>
    <t>plastid transcriptionally active 12</t>
  </si>
  <si>
    <t>AT2G34640.1</t>
  </si>
  <si>
    <t>evm.model.chr10.809</t>
  </si>
  <si>
    <t>homeobox-1;(source:Araport11)</t>
  </si>
  <si>
    <t>homeobox-1</t>
  </si>
  <si>
    <t>AT1G28420.1</t>
  </si>
  <si>
    <t>evm.model.chr10.540</t>
  </si>
  <si>
    <t>F-box associated ubiquitination effector family protein;(source:Araport11)</t>
  </si>
  <si>
    <t>F-box associated ubiquitination effector family protein</t>
  </si>
  <si>
    <t>AT2G21920.1</t>
  </si>
  <si>
    <t>evm.model.chr12.996</t>
  </si>
  <si>
    <t>evm.model.chr12.761</t>
  </si>
  <si>
    <t>plasmodesmata-located protein 8;(source:Araport11)</t>
  </si>
  <si>
    <t>Encodes a plasmodesmal protein that may be involved in the intercellular movement of molecules through the plasmodesmata. The protein has two DUF26 domains and a single transmembrane domain.</t>
  </si>
  <si>
    <t>AT3G60720.3</t>
  </si>
  <si>
    <t>evm.model.chr1.2511</t>
  </si>
  <si>
    <t>AtS40-3;(source:Araport11)</t>
  </si>
  <si>
    <t>Encodes a nuclear-targeted protein AtS40-3 that modulates senescence associated gene expression.</t>
  </si>
  <si>
    <t>AtS40-3</t>
  </si>
  <si>
    <t>AT4G18980.1</t>
  </si>
  <si>
    <t>evm.model.chr1.551</t>
  </si>
  <si>
    <t>chromatin assembly factor-1 (FASCIATA1) (FAS1);(source:Araport11)</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chromatin assembly factor-1 (FASCIATA1) (FAS1)</t>
  </si>
  <si>
    <t>AT1G65470.1</t>
  </si>
  <si>
    <t>evm.model.chr1.2709</t>
  </si>
  <si>
    <t>AT1G20650.1</t>
  </si>
  <si>
    <t>evm.model.chr1.3072</t>
  </si>
  <si>
    <t>NOD26-like intrinsic protein 5;(source:Araport11)</t>
  </si>
  <si>
    <t>Boric acid channel. Essential for efficient boron  uptake and plant development under boron limitation. Also functions in arsenite transport and tolerance. Localized preferentially in outer membrane domains of root cells.</t>
  </si>
  <si>
    <t>NOD26-like intrinsic protein 5;1</t>
  </si>
  <si>
    <t>AT4G10380.1</t>
  </si>
  <si>
    <t>evm.model.chr11.1147</t>
  </si>
  <si>
    <t>Encodes MEF14 (mitochondrial editing factor 14), a PPR (pentatricopeptide repeat proteins) protein required for RNA editing at site matR-1895 in mitochondria. The mRNA is cell-to-cell mobile.</t>
  </si>
  <si>
    <t>AT3G26780.1</t>
  </si>
  <si>
    <t>evm.model.chr12.271</t>
  </si>
  <si>
    <t>AT2G28250.2</t>
  </si>
  <si>
    <t>evm.model.chr10.156</t>
  </si>
  <si>
    <t>Ras guanine nucleotide exchange factor K;(source:Araport11)</t>
  </si>
  <si>
    <t>AT2G21080.1</t>
  </si>
  <si>
    <t>evm.model.chr11.1146</t>
  </si>
  <si>
    <t>Encodes a member of the basic helix-loop-helix transcription factor family protein.</t>
  </si>
  <si>
    <t>AT3G56970.1</t>
  </si>
  <si>
    <t>evm.model.chr10.591</t>
  </si>
  <si>
    <t>myb domain protein 30;(source:Araport11)</t>
  </si>
  <si>
    <t>transcription factor myb homologue</t>
  </si>
  <si>
    <t>myb domain protein 30</t>
  </si>
  <si>
    <t>AT3G28910.1</t>
  </si>
  <si>
    <t>evm.model.chr11.672</t>
  </si>
  <si>
    <t>evm.model.chr1.913</t>
  </si>
  <si>
    <t>evm.model.chr1.407</t>
  </si>
  <si>
    <t>evm.model.chr10.1610</t>
  </si>
  <si>
    <t>AT1G26190.5</t>
  </si>
  <si>
    <t>evm.model.chr11.1572</t>
  </si>
  <si>
    <t>evm.model.chr1.772</t>
  </si>
  <si>
    <t>AT2G43480.1</t>
  </si>
  <si>
    <t>evm.model.chr1.1253</t>
  </si>
  <si>
    <t>evm.model.chr12.1049</t>
  </si>
  <si>
    <t>evm.model.chr10.1583</t>
  </si>
  <si>
    <t>Transcriptional activator of the NAC gene family, with CUC1 redundantly required for embryonic apical meristem formation, cotyledon separation and expression of STM.  Proper timing of CUC2 expression is required to maintain the phyllotactic pattern initiated in the meristem. CUC2 expression in leaf sinus region is required for serration and the extent of serration is modulated by mir164A mediated repression of CUC2.</t>
  </si>
  <si>
    <t>AT5G53950.1</t>
  </si>
  <si>
    <t>evm.model.chr11.606</t>
  </si>
  <si>
    <t>A member of the NPY gene family (NPY1/AT4G31820, NPY2/AT2G14820, NPY3/AT5G67440, NPY4/AT2G23050, NPY5/AT4G37590).  Involved in auxin-mediated organogenesis.</t>
  </si>
  <si>
    <t>AT2G14820.2</t>
  </si>
  <si>
    <t>evm.model.chr12.1589</t>
  </si>
  <si>
    <t>transmembrane protein, putative (Protein of unknown function, DUF538);(source:Araport11)</t>
  </si>
  <si>
    <t>AT3G07470.3</t>
  </si>
  <si>
    <t>evm.model.chr1.1272</t>
  </si>
  <si>
    <t>TTM1 is a triphosphate tunnel metalloenzyme that displays pyrophosphatase activity. It contains both a uridine kinase (UK) domain,CYTH domain, a coiled-coil domain and a transmembrane domain at the C-terminal Mutants show a delay in leaf senescence. Can functionally complement TTM1 and vise versa. (PMID:28733390)</t>
  </si>
  <si>
    <t>Phosphoribulokinase / Uridine kinase family</t>
  </si>
  <si>
    <t>AT1G73980.1</t>
  </si>
  <si>
    <t>evm.model.chr11.1570</t>
  </si>
  <si>
    <t>DEAD/DEAH box helicase;(source:Araport11)</t>
  </si>
  <si>
    <t>Allelic to ISE2(increased size  exclusion limit of plasmodesmata 2).  Mutants maintain dilated plasmodesmata at the embryonic torpedo stage.</t>
  </si>
  <si>
    <t>DEAD/DEAH box helicase, putative</t>
  </si>
  <si>
    <t>AT1G70070.1</t>
  </si>
  <si>
    <t>evm.model.chr1.836</t>
  </si>
  <si>
    <t>P-glycoprotein 10;(source:Araport11)</t>
  </si>
  <si>
    <t>P-glycoprotein 10</t>
  </si>
  <si>
    <t>AT1G10680.1</t>
  </si>
  <si>
    <t>evm.model.chr12.49</t>
  </si>
  <si>
    <t>zinc finger CCHC domain protein;(source:Araport11)</t>
  </si>
  <si>
    <t>AT1G26920.1</t>
  </si>
  <si>
    <t>evm.model.chr10.292</t>
  </si>
  <si>
    <t>evm.model.chr12.959</t>
  </si>
  <si>
    <t>evm.model.chr12.313</t>
  </si>
  <si>
    <t>evm.model.chr10.1093</t>
  </si>
  <si>
    <t>evm.model.chr12.742</t>
  </si>
  <si>
    <t>evm.model.chr10.1937</t>
  </si>
  <si>
    <t>DHHC-type zinc finger family protein;(source:Araport11)</t>
  </si>
  <si>
    <t>DHHC-type zinc finger family protein</t>
  </si>
  <si>
    <t>AT3G18620.1</t>
  </si>
  <si>
    <t>evm.model.chr11.1504</t>
  </si>
  <si>
    <t>apyrase 1;(source:Araport11)</t>
  </si>
  <si>
    <t>apyrase 1</t>
  </si>
  <si>
    <t>evm.model.chr11.217</t>
  </si>
  <si>
    <t>AT2G18150.1</t>
  </si>
  <si>
    <t>evm.model.chr12.1346</t>
  </si>
  <si>
    <t>ERD (early-responsive to dehydration stress) family protein;(source:Araport11)</t>
  </si>
  <si>
    <t>ERD (early-responsive to dehydration stress) family protein</t>
  </si>
  <si>
    <t>AT4G02900.1</t>
  </si>
  <si>
    <t>evm.model.chr12.80</t>
  </si>
  <si>
    <t>AT2G25220.1</t>
  </si>
  <si>
    <t>evm.model.chr11.523</t>
  </si>
  <si>
    <t>evm.model.chr11.434</t>
  </si>
  <si>
    <t>AT1G14820.3</t>
  </si>
  <si>
    <t>evm.model.chr10.1808</t>
  </si>
  <si>
    <t>phytanoyl-CoA dioxygenase (PhyH) family protein;(source:Araport11)</t>
  </si>
  <si>
    <t>Encodes a phytanoyl-CoA 2-hydroxylase (PAHX).The mRNA is cell-to-cell mobile.</t>
  </si>
  <si>
    <t>AT2G01490.2</t>
  </si>
  <si>
    <t>evm.model.chr10.2054</t>
  </si>
  <si>
    <t>F-box/RNI-like/FBD-like domains-containing protein;(source:Araport11)</t>
  </si>
  <si>
    <t>F-box/RNI-like/FBD-like domains-containing protein</t>
  </si>
  <si>
    <t>AT5G50270.1</t>
  </si>
  <si>
    <t>evm.model.chr10.1934</t>
  </si>
  <si>
    <t>AT4G23740.1</t>
  </si>
  <si>
    <t>evm.model.chr11.1400</t>
  </si>
  <si>
    <t>calreticulin 3</t>
  </si>
  <si>
    <t>AT1G08450.1</t>
  </si>
  <si>
    <t>evm.model.chr1.29</t>
  </si>
  <si>
    <t>AT1G53050.2</t>
  </si>
  <si>
    <t>evm.model.chr12.550</t>
  </si>
  <si>
    <t>evm.model.chr1.432</t>
  </si>
  <si>
    <t>AT1G14020.1</t>
  </si>
  <si>
    <t>AT3G53260.1</t>
  </si>
  <si>
    <t>evm.model.chr10.571</t>
  </si>
  <si>
    <t>Oxidoreductase family protein;(source:Araport11)</t>
  </si>
  <si>
    <t>AT4G09670.1</t>
  </si>
  <si>
    <t>evm.model.chr11.161</t>
  </si>
  <si>
    <t>evm.model.chr10.181</t>
  </si>
  <si>
    <t>AT3G45760.2</t>
  </si>
  <si>
    <t>evm.model.chr12.1204</t>
  </si>
  <si>
    <t>Peptidase family M48 family protein;(source:Araport11)</t>
  </si>
  <si>
    <t>Peptidase family M48 family protein</t>
  </si>
  <si>
    <t>evm.model.chr10.1979</t>
  </si>
  <si>
    <t>Leaf</t>
  </si>
  <si>
    <t>Stem</t>
  </si>
  <si>
    <t>Root</t>
  </si>
  <si>
    <t>PTN</t>
  </si>
  <si>
    <t>PT2</t>
  </si>
  <si>
    <t>PT1</t>
  </si>
  <si>
    <t>P</t>
  </si>
  <si>
    <t>F2</t>
  </si>
  <si>
    <t>F1</t>
  </si>
  <si>
    <t>F0</t>
  </si>
  <si>
    <t>AG4</t>
  </si>
  <si>
    <t>AG3</t>
  </si>
  <si>
    <t>AG2</t>
  </si>
  <si>
    <t>AG1</t>
  </si>
  <si>
    <t>AGN2</t>
  </si>
  <si>
    <t>AGN1</t>
  </si>
  <si>
    <t>Column5</t>
  </si>
  <si>
    <t>Column4</t>
  </si>
  <si>
    <t>Column3</t>
  </si>
  <si>
    <t>Column2</t>
  </si>
  <si>
    <t>E-value</t>
  </si>
  <si>
    <t>At</t>
  </si>
  <si>
    <t>Cluster</t>
  </si>
  <si>
    <t>Ginkgo</t>
  </si>
  <si>
    <t>CAAX protease with broad substrate specificity. Localized exclusively to the endoplasmic reticulum.</t>
    <phoneticPr fontId="1" type="noConversion"/>
  </si>
  <si>
    <t>AT4G01320.1</t>
    <phoneticPr fontId="1" type="noConversion"/>
  </si>
  <si>
    <t>Nucleotidyltransferase family protein;(source:Araport11)</t>
    <phoneticPr fontId="1" type="noConversion"/>
  </si>
  <si>
    <t>phenylalanine ammonia-lyase 2;(source:Araport11)</t>
    <phoneticPr fontId="1" type="noConversion"/>
  </si>
  <si>
    <t>osmotin 34</t>
    <phoneticPr fontId="1" type="noConversion"/>
  </si>
  <si>
    <t>苯丙氨酸解氨酶，拟南芥同源基因在根和花粉管有表达</t>
    <phoneticPr fontId="1" type="noConversion"/>
  </si>
  <si>
    <t>O-fucosyltransferase family protein;(source:Araport11)</t>
    <phoneticPr fontId="1" type="noConversion"/>
  </si>
  <si>
    <t>NULL</t>
    <phoneticPr fontId="1" type="noConversion"/>
  </si>
  <si>
    <t>Encodes a member of the Arabidopsis sorting nexin family.</t>
    <phoneticPr fontId="1" type="noConversion"/>
  </si>
  <si>
    <t>AT1G15240.2</t>
    <phoneticPr fontId="1" type="noConversion"/>
  </si>
  <si>
    <t>O-fucosyltransferase family protein</t>
    <phoneticPr fontId="1" type="noConversion"/>
  </si>
  <si>
    <t>泛表达</t>
    <phoneticPr fontId="1" type="noConversion"/>
  </si>
  <si>
    <t>Phox-associated domain;Phox-like;Sorting nexin, C-terminal</t>
    <phoneticPr fontId="1" type="noConversion"/>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phoneticPr fontId="1" type="noConversion"/>
  </si>
  <si>
    <t>钙网蛋白</t>
    <phoneticPr fontId="1" type="noConversion"/>
  </si>
  <si>
    <t>AT4G11650.1</t>
    <phoneticPr fontId="1" type="noConversion"/>
  </si>
  <si>
    <t>Leucine-rich repeat protein kinase family protein</t>
    <phoneticPr fontId="1" type="noConversion"/>
  </si>
  <si>
    <t>富含亮氨酸重复蛋白激酶</t>
    <phoneticPr fontId="1" type="noConversion"/>
  </si>
  <si>
    <t>Nucleotidyltransferase family protein</t>
    <phoneticPr fontId="1" type="noConversion"/>
  </si>
  <si>
    <t>核苷酰基转移酶家族蛋白</t>
    <phoneticPr fontId="1" type="noConversion"/>
  </si>
  <si>
    <t>phenylalanine ammonia-lyase 2</t>
    <phoneticPr fontId="1" type="noConversion"/>
  </si>
  <si>
    <t>evm.model.chr11.211</t>
    <phoneticPr fontId="1" type="noConversion"/>
  </si>
  <si>
    <t>Oxidoreductase family protein</t>
    <phoneticPr fontId="1" type="noConversion"/>
  </si>
  <si>
    <t>氧化还原活性的酶</t>
    <phoneticPr fontId="1" type="noConversion"/>
  </si>
  <si>
    <t>phox (PX) domain-containing protein;(source:Araport11)</t>
    <phoneticPr fontId="1" type="noConversion"/>
  </si>
  <si>
    <t>calreticulin 3;(source:Araport11)</t>
    <phoneticPr fontId="1" type="noConversion"/>
  </si>
  <si>
    <t>Encodes an Golgi-localized integral membrane enzyme with nucleoside diphosphate activity that when mutated in combination with ATAPY2 causes a complete inhibition of pollen germination.With respect to substrate specificity, APY1 shows the following preferences UTP&gt;IDP&gt;GDP.</t>
    <phoneticPr fontId="1" type="noConversion"/>
  </si>
  <si>
    <t>AT3G04080.1</t>
    <phoneticPr fontId="1" type="noConversion"/>
  </si>
  <si>
    <t>Encodes a member of the basic helix loop helix family of transcription factors. Loss of RGE1 function causes shriveled seeds that contain small embryos. The cuticle in the embryos does not develop normally, possible due to the adeherence of the endosperm to the developing embryo. RGE1 is expressed in the endosperm surrounding region which directly surrounds the developing embryo, however it exerts its effect non autonomously- in the developing embryo. Mutant seedlings are extremely sensitive to desiccation due to the abnormal cuticle. Together with ICE1, ZOU determines primary seed dormancy depth independently of their joint role in endosperm development.</t>
    <phoneticPr fontId="1" type="noConversion"/>
  </si>
  <si>
    <t>AT1G49770.1</t>
    <phoneticPr fontId="1" type="noConversion"/>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phoneticPr fontId="1" type="noConversion"/>
  </si>
  <si>
    <t>protein arginine methyltransferase 7</t>
    <phoneticPr fontId="1" type="noConversion"/>
  </si>
  <si>
    <t>AT1G61560.1</t>
    <phoneticPr fontId="1" type="noConversion"/>
  </si>
  <si>
    <t>Encodes ARGONAUTE7, a member of the ARGONAUTE family, characterised by the presence of PAZ and PIWI domains. Involved in the regulation of developmental timing. Required for the accumulation of TAS3 ta-siRNAs but not for accumulation of miR171, miR173, miR390 or mi391.   Localized in mature rosette leaves and floral buds.</t>
    <phoneticPr fontId="1" type="noConversion"/>
  </si>
  <si>
    <t>Argonaute family protein--- developmental timing</t>
    <phoneticPr fontId="1" type="noConversion"/>
  </si>
  <si>
    <t>evm.model.chr10.1520</t>
    <phoneticPr fontId="1" type="noConversion"/>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phoneticPr fontId="1" type="noConversion"/>
  </si>
  <si>
    <t>cyclic nucleotide gated channel 19</t>
    <phoneticPr fontId="1" type="noConversion"/>
  </si>
  <si>
    <t>No</t>
    <phoneticPr fontId="1" type="noConversion"/>
  </si>
  <si>
    <t>potassium channel in Arabidopsis thaliana 1</t>
    <phoneticPr fontId="1" type="noConversion"/>
  </si>
  <si>
    <t>Encodes phenylalanine lyase. Arabidopsis has four PALs: AT2G37040 (PAL1), AT3G53260 (PAL2), AT5G04230 (PAL3) and AT3G10340 (PAL4).</t>
    <phoneticPr fontId="1" type="noConversion"/>
  </si>
  <si>
    <r>
      <rPr>
        <sz val="11"/>
        <color theme="1"/>
        <rFont val="宋体"/>
        <family val="3"/>
        <charset val="134"/>
      </rPr>
      <t>拟南芥</t>
    </r>
    <r>
      <rPr>
        <sz val="11"/>
        <color theme="1"/>
        <rFont val="Calibri"/>
        <family val="2"/>
      </rPr>
      <t>O-</t>
    </r>
    <r>
      <rPr>
        <sz val="11"/>
        <color theme="1"/>
        <rFont val="宋体"/>
        <family val="3"/>
        <charset val="134"/>
      </rPr>
      <t>岩藻糖基转移酶可以独立赤霉素信号转导调节</t>
    </r>
    <r>
      <rPr>
        <b/>
        <sz val="11"/>
        <color theme="1"/>
        <rFont val="宋体"/>
        <family val="3"/>
        <charset val="134"/>
      </rPr>
      <t>根毛</t>
    </r>
    <r>
      <rPr>
        <sz val="11"/>
        <color theme="1"/>
        <rFont val="宋体"/>
        <family val="3"/>
        <charset val="134"/>
      </rPr>
      <t>形态</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_);[Red]\(0\)"/>
  </numFmts>
  <fonts count="9" x14ac:knownFonts="1">
    <font>
      <sz val="11"/>
      <color theme="1"/>
      <name val="等线"/>
      <family val="3"/>
      <charset val="134"/>
      <scheme val="minor"/>
    </font>
    <font>
      <sz val="9"/>
      <name val="等线"/>
      <family val="3"/>
      <charset val="134"/>
      <scheme val="minor"/>
    </font>
    <font>
      <sz val="11"/>
      <color theme="1"/>
      <name val="Calibri"/>
      <family val="2"/>
    </font>
    <font>
      <i/>
      <sz val="11"/>
      <color theme="1"/>
      <name val="Calibri"/>
      <family val="2"/>
    </font>
    <font>
      <b/>
      <sz val="11"/>
      <color theme="1"/>
      <name val="Calibri"/>
      <family val="2"/>
    </font>
    <font>
      <sz val="11"/>
      <color theme="1"/>
      <name val="宋体"/>
      <family val="3"/>
      <charset val="134"/>
    </font>
    <font>
      <sz val="11"/>
      <color theme="1"/>
      <name val="Calibri"/>
      <family val="3"/>
      <charset val="134"/>
    </font>
    <font>
      <sz val="11"/>
      <color theme="1"/>
      <name val="微软雅黑"/>
      <family val="2"/>
      <charset val="134"/>
    </font>
    <font>
      <b/>
      <sz val="11"/>
      <color theme="1"/>
      <name val="宋体"/>
      <family val="3"/>
      <charset val="134"/>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8">
    <xf numFmtId="0" fontId="0" fillId="0" borderId="0" xfId="0">
      <alignment vertical="center"/>
    </xf>
    <xf numFmtId="177" fontId="4" fillId="2" borderId="1" xfId="0" applyNumberFormat="1" applyFont="1" applyFill="1" applyBorder="1" applyAlignment="1">
      <alignment horizontal="center" vertical="center"/>
    </xf>
    <xf numFmtId="177" fontId="2" fillId="2" borderId="1" xfId="0" applyNumberFormat="1" applyFont="1" applyFill="1" applyBorder="1" applyAlignment="1">
      <alignment horizontal="center" vertical="center"/>
    </xf>
    <xf numFmtId="0" fontId="0" fillId="2" borderId="0" xfId="0" applyFill="1">
      <alignment vertical="center"/>
    </xf>
    <xf numFmtId="176" fontId="4" fillId="2"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176" fontId="2" fillId="2" borderId="1" xfId="0" applyNumberFormat="1" applyFont="1" applyFill="1" applyBorder="1" applyAlignment="1">
      <alignment horizontal="center" vertical="center"/>
    </xf>
    <xf numFmtId="0" fontId="2" fillId="2" borderId="1" xfId="0" applyFont="1" applyFill="1" applyBorder="1" applyAlignment="1">
      <alignment horizontal="center" vertical="center"/>
    </xf>
    <xf numFmtId="0" fontId="2" fillId="2" borderId="1" xfId="0" applyFont="1" applyFill="1" applyBorder="1">
      <alignment vertical="center"/>
    </xf>
    <xf numFmtId="0" fontId="5" fillId="2" borderId="1" xfId="0" applyFont="1" applyFill="1" applyBorder="1">
      <alignment vertical="center"/>
    </xf>
    <xf numFmtId="0" fontId="4" fillId="2" borderId="1" xfId="0" applyFont="1" applyFill="1" applyBorder="1">
      <alignment vertical="center"/>
    </xf>
    <xf numFmtId="176" fontId="3" fillId="2" borderId="1" xfId="0" applyNumberFormat="1" applyFont="1" applyFill="1" applyBorder="1" applyAlignment="1">
      <alignment horizontal="center" vertical="center"/>
    </xf>
    <xf numFmtId="177" fontId="3" fillId="2" borderId="1" xfId="0" applyNumberFormat="1" applyFont="1" applyFill="1" applyBorder="1" applyAlignment="1">
      <alignment horizontal="center" vertical="center"/>
    </xf>
    <xf numFmtId="0" fontId="7" fillId="2" borderId="1" xfId="0" applyFont="1" applyFill="1" applyBorder="1">
      <alignment vertical="center"/>
    </xf>
    <xf numFmtId="0" fontId="6" fillId="2" borderId="1" xfId="0" applyFont="1" applyFill="1" applyBorder="1">
      <alignment vertical="center"/>
    </xf>
    <xf numFmtId="0" fontId="0" fillId="2" borderId="1" xfId="0" applyFont="1" applyFill="1" applyBorder="1">
      <alignment vertical="center"/>
    </xf>
    <xf numFmtId="0" fontId="4" fillId="2" borderId="1" xfId="0" applyFont="1" applyFill="1" applyBorder="1" applyAlignment="1">
      <alignment horizontal="center"/>
    </xf>
    <xf numFmtId="0" fontId="0" fillId="2" borderId="0" xfId="0" applyFill="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A5DC4-624F-40E7-B666-9F1B4BBAE04B}">
  <dimension ref="A1:Z1913"/>
  <sheetViews>
    <sheetView tabSelected="1" zoomScale="85" zoomScaleNormal="85" workbookViewId="0">
      <pane xSplit="4" topLeftCell="J1" activePane="topRight" state="frozen"/>
      <selection pane="topRight" activeCell="O15" sqref="O15"/>
    </sheetView>
  </sheetViews>
  <sheetFormatPr defaultRowHeight="13.9" x14ac:dyDescent="0.4"/>
  <cols>
    <col min="1" max="1" width="9.06640625" style="3"/>
    <col min="2" max="2" width="19.265625" style="3" customWidth="1"/>
    <col min="3" max="3" width="11.06640625" style="3" customWidth="1"/>
    <col min="4" max="4" width="13.73046875" style="17" customWidth="1"/>
    <col min="5" max="5" width="9.06640625" style="3"/>
    <col min="6" max="6" width="2.73046875" style="3" hidden="1" customWidth="1"/>
    <col min="7" max="7" width="48.06640625" style="3" customWidth="1"/>
    <col min="8" max="8" width="83.06640625" style="3" customWidth="1"/>
    <col min="9" max="9" width="60" style="3" customWidth="1"/>
    <col min="10" max="10" width="35.6640625" style="3" customWidth="1"/>
    <col min="11" max="16384" width="9.06640625" style="3"/>
  </cols>
  <sheetData>
    <row r="1" spans="1:26" ht="14.25" x14ac:dyDescent="0.45">
      <c r="A1" s="15" t="s">
        <v>5729</v>
      </c>
      <c r="B1" s="4" t="s">
        <v>5690</v>
      </c>
      <c r="C1" s="1" t="s">
        <v>5689</v>
      </c>
      <c r="D1" s="5" t="s">
        <v>5688</v>
      </c>
      <c r="E1" s="5" t="s">
        <v>5687</v>
      </c>
      <c r="F1" s="16" t="s">
        <v>5686</v>
      </c>
      <c r="G1" s="16" t="s">
        <v>5685</v>
      </c>
      <c r="H1" s="16" t="s">
        <v>5684</v>
      </c>
      <c r="I1" s="16"/>
      <c r="J1" s="16" t="s">
        <v>5683</v>
      </c>
      <c r="K1" s="4" t="s">
        <v>5682</v>
      </c>
      <c r="L1" s="4" t="s">
        <v>5681</v>
      </c>
      <c r="M1" s="4" t="s">
        <v>5680</v>
      </c>
      <c r="N1" s="4" t="s">
        <v>5679</v>
      </c>
      <c r="O1" s="4" t="s">
        <v>5678</v>
      </c>
      <c r="P1" s="4" t="s">
        <v>5677</v>
      </c>
      <c r="Q1" s="4" t="s">
        <v>5676</v>
      </c>
      <c r="R1" s="4" t="s">
        <v>5675</v>
      </c>
      <c r="S1" s="4" t="s">
        <v>5674</v>
      </c>
      <c r="T1" s="4" t="s">
        <v>5673</v>
      </c>
      <c r="U1" s="4" t="s">
        <v>5672</v>
      </c>
      <c r="V1" s="4" t="s">
        <v>5671</v>
      </c>
      <c r="W1" s="4" t="s">
        <v>5670</v>
      </c>
      <c r="X1" s="4" t="s">
        <v>5669</v>
      </c>
      <c r="Y1" s="4" t="s">
        <v>5668</v>
      </c>
      <c r="Z1" s="4" t="s">
        <v>5667</v>
      </c>
    </row>
    <row r="2" spans="1:26" ht="14.25" x14ac:dyDescent="0.4">
      <c r="A2" s="15">
        <v>1</v>
      </c>
      <c r="B2" s="6" t="s">
        <v>5666</v>
      </c>
      <c r="C2" s="2">
        <v>2</v>
      </c>
      <c r="D2" s="7" t="s">
        <v>5692</v>
      </c>
      <c r="E2" s="8">
        <v>0</v>
      </c>
      <c r="F2" s="8" t="s">
        <v>2</v>
      </c>
      <c r="G2" s="8" t="s">
        <v>5665</v>
      </c>
      <c r="H2" s="8" t="s">
        <v>5691</v>
      </c>
      <c r="I2" s="8"/>
      <c r="J2" s="8" t="s">
        <v>5664</v>
      </c>
      <c r="K2" s="6">
        <v>3.1864631875465799</v>
      </c>
      <c r="L2" s="6">
        <v>5.38413183655849</v>
      </c>
      <c r="M2" s="6">
        <v>8.1088063114040203</v>
      </c>
      <c r="N2" s="6">
        <v>7.2415871476083797</v>
      </c>
      <c r="O2" s="6">
        <v>8.64973717956474</v>
      </c>
      <c r="P2" s="6">
        <v>7.2570045212775902</v>
      </c>
      <c r="Q2" s="6">
        <v>7.0547426833173397</v>
      </c>
      <c r="R2" s="6">
        <v>20.7151325684429</v>
      </c>
      <c r="S2" s="6">
        <v>25.7075357019005</v>
      </c>
      <c r="T2" s="6">
        <v>18.657687292389902</v>
      </c>
      <c r="U2" s="6">
        <v>19.038331751806599</v>
      </c>
      <c r="V2" s="6">
        <v>3383.9308492901</v>
      </c>
      <c r="W2" s="6">
        <v>19.764057925450601</v>
      </c>
      <c r="X2" s="6">
        <v>23.287860527483801</v>
      </c>
      <c r="Y2" s="6">
        <v>17.2328474573584</v>
      </c>
      <c r="Z2" s="6">
        <v>16.749555061812501</v>
      </c>
    </row>
    <row r="3" spans="1:26" ht="15" x14ac:dyDescent="0.4">
      <c r="A3" s="15">
        <v>2</v>
      </c>
      <c r="B3" s="6" t="s">
        <v>5663</v>
      </c>
      <c r="C3" s="2">
        <v>2</v>
      </c>
      <c r="D3" s="7" t="s">
        <v>5662</v>
      </c>
      <c r="E3" s="8">
        <v>0.47</v>
      </c>
      <c r="F3" s="8" t="s">
        <v>2</v>
      </c>
      <c r="G3" s="8" t="s">
        <v>5709</v>
      </c>
      <c r="H3" s="8" t="s">
        <v>1</v>
      </c>
      <c r="I3" s="13" t="s">
        <v>5710</v>
      </c>
      <c r="J3" s="8" t="s">
        <v>5693</v>
      </c>
      <c r="K3" s="6">
        <v>7.6991020513550597</v>
      </c>
      <c r="L3" s="6">
        <v>15.2009734847044</v>
      </c>
      <c r="M3" s="6">
        <v>27.899399241200001</v>
      </c>
      <c r="N3" s="6">
        <v>26.779771284458</v>
      </c>
      <c r="O3" s="6">
        <v>53.532926118563203</v>
      </c>
      <c r="P3" s="6">
        <v>45.576443442524997</v>
      </c>
      <c r="Q3" s="6">
        <v>22.0285043162467</v>
      </c>
      <c r="R3" s="6">
        <v>26.700303989432399</v>
      </c>
      <c r="S3" s="6">
        <v>25.174589969396902</v>
      </c>
      <c r="T3" s="6">
        <v>15.082811943765201</v>
      </c>
      <c r="U3" s="6">
        <v>16.333038297674101</v>
      </c>
      <c r="V3" s="6">
        <v>2769.4002553547398</v>
      </c>
      <c r="W3" s="6">
        <v>16.3304782365698</v>
      </c>
      <c r="X3" s="6">
        <v>9.6581840736571092</v>
      </c>
      <c r="Y3" s="6">
        <v>15.9910010441768</v>
      </c>
      <c r="Z3" s="6">
        <v>54.070774072358702</v>
      </c>
    </row>
    <row r="4" spans="1:26" ht="14.25" x14ac:dyDescent="0.4">
      <c r="A4" s="15">
        <v>3</v>
      </c>
      <c r="B4" s="6" t="s">
        <v>5661</v>
      </c>
      <c r="C4" s="2">
        <v>2</v>
      </c>
      <c r="D4" s="7" t="s">
        <v>5706</v>
      </c>
      <c r="E4" s="8">
        <v>3.2299999999999998E-78</v>
      </c>
      <c r="F4" s="8" t="s">
        <v>2</v>
      </c>
      <c r="G4" s="8" t="s">
        <v>5695</v>
      </c>
      <c r="H4" s="8" t="s">
        <v>2219</v>
      </c>
      <c r="I4" s="9" t="s">
        <v>5708</v>
      </c>
      <c r="J4" s="8" t="s">
        <v>2218</v>
      </c>
      <c r="K4" s="6">
        <v>0</v>
      </c>
      <c r="L4" s="6">
        <v>0</v>
      </c>
      <c r="M4" s="6">
        <v>1.48837429601116E-2</v>
      </c>
      <c r="N4" s="6">
        <v>3.4004293342489299E-2</v>
      </c>
      <c r="O4" s="6">
        <v>4.5714974201269701E-2</v>
      </c>
      <c r="P4" s="6">
        <v>0</v>
      </c>
      <c r="Q4" s="6">
        <v>0</v>
      </c>
      <c r="R4" s="6">
        <v>0.656747364473805</v>
      </c>
      <c r="S4" s="6">
        <v>3.9547951104651902</v>
      </c>
      <c r="T4" s="6">
        <v>0.36539990455662602</v>
      </c>
      <c r="U4" s="6">
        <v>120.573390281714</v>
      </c>
      <c r="V4" s="6">
        <v>2229.1785677150101</v>
      </c>
      <c r="W4" s="6">
        <v>4.8591636035232399</v>
      </c>
      <c r="X4" s="6">
        <v>0.57399297712571296</v>
      </c>
      <c r="Y4" s="6">
        <v>1.1377756656306</v>
      </c>
      <c r="Z4" s="6">
        <v>8.7941459938401003</v>
      </c>
    </row>
    <row r="5" spans="1:26" ht="15" x14ac:dyDescent="0.4">
      <c r="A5" s="15">
        <v>4</v>
      </c>
      <c r="B5" s="6" t="s">
        <v>5660</v>
      </c>
      <c r="C5" s="2">
        <v>2</v>
      </c>
      <c r="D5" s="7" t="s">
        <v>5659</v>
      </c>
      <c r="E5" s="8">
        <v>7.6100000000000004E-158</v>
      </c>
      <c r="F5" s="8" t="s">
        <v>2</v>
      </c>
      <c r="G5" s="8" t="s">
        <v>5713</v>
      </c>
      <c r="H5" s="8" t="s">
        <v>1</v>
      </c>
      <c r="I5" s="13" t="s">
        <v>5714</v>
      </c>
      <c r="J5" s="8" t="s">
        <v>5658</v>
      </c>
      <c r="K5" s="6">
        <v>1.2347960896642201</v>
      </c>
      <c r="L5" s="6">
        <v>0.55551711762211298</v>
      </c>
      <c r="M5" s="6">
        <v>4.5901652524576999</v>
      </c>
      <c r="N5" s="6">
        <v>7.5804320994458303</v>
      </c>
      <c r="O5" s="6">
        <v>0.65040851926271603</v>
      </c>
      <c r="P5" s="6">
        <v>0.74057113883097403</v>
      </c>
      <c r="Q5" s="6">
        <v>3.1888554710222698</v>
      </c>
      <c r="R5" s="6">
        <v>0.40733530450428901</v>
      </c>
      <c r="S5" s="6">
        <v>1.13732280576051</v>
      </c>
      <c r="T5" s="6">
        <v>7.1838617582594804</v>
      </c>
      <c r="U5" s="6">
        <v>0.42347807146463601</v>
      </c>
      <c r="V5" s="6">
        <v>2213.9934065628499</v>
      </c>
      <c r="W5" s="6">
        <v>3.29799657430938</v>
      </c>
      <c r="X5" s="6">
        <v>2.1386598332491098</v>
      </c>
      <c r="Y5" s="6">
        <v>2.2139421202032099</v>
      </c>
      <c r="Z5" s="6">
        <v>0.36413493135596697</v>
      </c>
    </row>
    <row r="6" spans="1:26" ht="14.25" x14ac:dyDescent="0.4">
      <c r="A6" s="15">
        <v>5</v>
      </c>
      <c r="B6" s="6" t="s">
        <v>5657</v>
      </c>
      <c r="C6" s="2">
        <v>2</v>
      </c>
      <c r="D6" s="7" t="s">
        <v>5656</v>
      </c>
      <c r="E6" s="8">
        <v>1.64E-146</v>
      </c>
      <c r="F6" s="8" t="s">
        <v>2</v>
      </c>
      <c r="G6" s="8" t="s">
        <v>5711</v>
      </c>
      <c r="H6" s="8" t="s">
        <v>5731</v>
      </c>
      <c r="I6" s="9" t="s">
        <v>5696</v>
      </c>
      <c r="J6" s="8" t="s">
        <v>5694</v>
      </c>
      <c r="K6" s="6">
        <v>0.124591374843768</v>
      </c>
      <c r="L6" s="6">
        <v>0</v>
      </c>
      <c r="M6" s="6">
        <v>0.21282106105871601</v>
      </c>
      <c r="N6" s="6">
        <v>3.9178254167688199E-2</v>
      </c>
      <c r="O6" s="6">
        <v>0</v>
      </c>
      <c r="P6" s="6">
        <v>0</v>
      </c>
      <c r="Q6" s="6">
        <v>0</v>
      </c>
      <c r="R6" s="6">
        <v>1.6642199921298301E-2</v>
      </c>
      <c r="S6" s="6">
        <v>0.111910182154452</v>
      </c>
      <c r="T6" s="6">
        <v>8.4749328652382994E-2</v>
      </c>
      <c r="U6" s="6">
        <v>0</v>
      </c>
      <c r="V6" s="6">
        <v>2139.79230801726</v>
      </c>
      <c r="W6" s="6">
        <v>0</v>
      </c>
      <c r="X6" s="6">
        <v>0</v>
      </c>
      <c r="Y6" s="6">
        <v>2.2758492926493599E-2</v>
      </c>
      <c r="Z6" s="6">
        <v>1.89310593147426</v>
      </c>
    </row>
    <row r="7" spans="1:26" ht="14.25" x14ac:dyDescent="0.4">
      <c r="A7" s="15">
        <v>6</v>
      </c>
      <c r="B7" s="6" t="s">
        <v>5712</v>
      </c>
      <c r="C7" s="2">
        <v>2</v>
      </c>
      <c r="D7" s="7" t="s">
        <v>5655</v>
      </c>
      <c r="E7" s="8">
        <v>0</v>
      </c>
      <c r="F7" s="8" t="s">
        <v>2</v>
      </c>
      <c r="G7" s="8" t="s">
        <v>5701</v>
      </c>
      <c r="H7" s="8" t="s">
        <v>5698</v>
      </c>
      <c r="I7" s="14" t="s">
        <v>5732</v>
      </c>
      <c r="J7" s="8" t="s">
        <v>5697</v>
      </c>
      <c r="K7" s="6">
        <v>7.4461748098362603</v>
      </c>
      <c r="L7" s="6">
        <v>7.1337111244140496</v>
      </c>
      <c r="M7" s="6">
        <v>27.534989752538898</v>
      </c>
      <c r="N7" s="6">
        <v>43.116575290617298</v>
      </c>
      <c r="O7" s="6">
        <v>47.521633633143999</v>
      </c>
      <c r="P7" s="6">
        <v>50.604156491215399</v>
      </c>
      <c r="Q7" s="6">
        <v>45.309839754425802</v>
      </c>
      <c r="R7" s="6">
        <v>16.8279861656865</v>
      </c>
      <c r="S7" s="6">
        <v>8.3458130480345307</v>
      </c>
      <c r="T7" s="6">
        <v>9.7030054555744396</v>
      </c>
      <c r="U7" s="6">
        <v>7.4465359029950102</v>
      </c>
      <c r="V7" s="6">
        <v>1988.44199623604</v>
      </c>
      <c r="W7" s="6">
        <v>11.021472680638499</v>
      </c>
      <c r="X7" s="6">
        <v>17.414537708704</v>
      </c>
      <c r="Y7" s="6">
        <v>26.252521617558301</v>
      </c>
      <c r="Z7" s="6">
        <v>22.917553330596501</v>
      </c>
    </row>
    <row r="8" spans="1:26" ht="14.25" x14ac:dyDescent="0.4">
      <c r="A8" s="15">
        <v>7</v>
      </c>
      <c r="B8" s="6" t="s">
        <v>5654</v>
      </c>
      <c r="C8" s="2">
        <v>2</v>
      </c>
      <c r="D8" s="7" t="s">
        <v>5700</v>
      </c>
      <c r="E8" s="8">
        <v>0</v>
      </c>
      <c r="F8" s="8" t="s">
        <v>2</v>
      </c>
      <c r="G8" s="8" t="s">
        <v>5703</v>
      </c>
      <c r="H8" s="8" t="s">
        <v>5699</v>
      </c>
      <c r="I8" s="9" t="s">
        <v>5702</v>
      </c>
      <c r="J8" s="8" t="s">
        <v>5715</v>
      </c>
      <c r="K8" s="6">
        <v>5.9235002926748201</v>
      </c>
      <c r="L8" s="6">
        <v>5.9414289279968804</v>
      </c>
      <c r="M8" s="6">
        <v>3.8751195412730799</v>
      </c>
      <c r="N8" s="6">
        <v>5.4266285902775504</v>
      </c>
      <c r="O8" s="6">
        <v>5.0532142704399998</v>
      </c>
      <c r="P8" s="6">
        <v>3.7706496965016498</v>
      </c>
      <c r="Q8" s="6">
        <v>2.2747486020313898</v>
      </c>
      <c r="R8" s="6">
        <v>3.29159439115237</v>
      </c>
      <c r="S8" s="6">
        <v>3.2768963202236399</v>
      </c>
      <c r="T8" s="6">
        <v>4.2705387226236704</v>
      </c>
      <c r="U8" s="6">
        <v>5.86298744320555</v>
      </c>
      <c r="V8" s="6">
        <v>1743.64550061214</v>
      </c>
      <c r="W8" s="6">
        <v>3.7525162530260801</v>
      </c>
      <c r="X8" s="6">
        <v>4.4132788219614199</v>
      </c>
      <c r="Y8" s="6">
        <v>4.3802770617508298</v>
      </c>
      <c r="Z8" s="6">
        <v>3.8942027715438998</v>
      </c>
    </row>
    <row r="9" spans="1:26" ht="14.25" x14ac:dyDescent="0.4">
      <c r="A9" s="15">
        <v>8</v>
      </c>
      <c r="B9" s="6" t="s">
        <v>5653</v>
      </c>
      <c r="C9" s="2">
        <v>2</v>
      </c>
      <c r="D9" s="7" t="s">
        <v>5652</v>
      </c>
      <c r="E9" s="8">
        <v>3.56E-25</v>
      </c>
      <c r="F9" s="8" t="s">
        <v>2</v>
      </c>
      <c r="G9" s="8" t="s">
        <v>1</v>
      </c>
      <c r="H9" s="8" t="s">
        <v>165</v>
      </c>
      <c r="I9" s="8"/>
      <c r="J9" s="8" t="s">
        <v>209</v>
      </c>
      <c r="K9" s="6">
        <v>31.779210282491199</v>
      </c>
      <c r="L9" s="6">
        <v>35.401341256180999</v>
      </c>
      <c r="M9" s="6">
        <v>20.927233610411498</v>
      </c>
      <c r="N9" s="6">
        <v>26.874475141544099</v>
      </c>
      <c r="O9" s="6">
        <v>24.562483174888001</v>
      </c>
      <c r="P9" s="6">
        <v>19.760517345558299</v>
      </c>
      <c r="Q9" s="6">
        <v>18.612051560417001</v>
      </c>
      <c r="R9" s="6">
        <v>6.9792314511030904</v>
      </c>
      <c r="S9" s="6">
        <v>5.9613010838874096</v>
      </c>
      <c r="T9" s="6">
        <v>8.2962444230310002</v>
      </c>
      <c r="U9" s="6">
        <v>12.866450906659599</v>
      </c>
      <c r="V9" s="6">
        <v>1683.73066032986</v>
      </c>
      <c r="W9" s="6">
        <v>9.5840606147955807</v>
      </c>
      <c r="X9" s="6">
        <v>5.1403951550555798</v>
      </c>
      <c r="Y9" s="6">
        <v>3.89306188457675</v>
      </c>
      <c r="Z9" s="6">
        <v>1.80327500264941</v>
      </c>
    </row>
    <row r="10" spans="1:26" ht="14.25" x14ac:dyDescent="0.4">
      <c r="A10" s="15">
        <v>9</v>
      </c>
      <c r="B10" s="6" t="s">
        <v>5651</v>
      </c>
      <c r="C10" s="2">
        <v>2</v>
      </c>
      <c r="D10" s="7" t="s">
        <v>5650</v>
      </c>
      <c r="E10" s="8">
        <v>0</v>
      </c>
      <c r="F10" s="8" t="s">
        <v>2</v>
      </c>
      <c r="G10" s="8" t="s">
        <v>5649</v>
      </c>
      <c r="H10" s="8" t="s">
        <v>5704</v>
      </c>
      <c r="I10" s="9" t="s">
        <v>5705</v>
      </c>
      <c r="J10" s="8" t="s">
        <v>5716</v>
      </c>
      <c r="K10" s="6">
        <v>10.976992034403899</v>
      </c>
      <c r="L10" s="6">
        <v>15.9204913175128</v>
      </c>
      <c r="M10" s="6">
        <v>25.366072825305402</v>
      </c>
      <c r="N10" s="6">
        <v>10.529754745015699</v>
      </c>
      <c r="O10" s="6">
        <v>3.84356269948371</v>
      </c>
      <c r="P10" s="6">
        <v>4.1870820740016699</v>
      </c>
      <c r="Q10" s="6">
        <v>6.3927132840210197</v>
      </c>
      <c r="R10" s="6">
        <v>12.347892564822899</v>
      </c>
      <c r="S10" s="6">
        <v>21.472017348123199</v>
      </c>
      <c r="T10" s="6">
        <v>16.4300060881653</v>
      </c>
      <c r="U10" s="6">
        <v>29.0025490297045</v>
      </c>
      <c r="V10" s="6">
        <v>1523.26934460233</v>
      </c>
      <c r="W10" s="6">
        <v>17.9303106247655</v>
      </c>
      <c r="X10" s="6">
        <v>55.5986028021062</v>
      </c>
      <c r="Y10" s="6">
        <v>52.763292573807803</v>
      </c>
      <c r="Z10" s="6">
        <v>62.063543142751399</v>
      </c>
    </row>
    <row r="11" spans="1:26" ht="14.25" x14ac:dyDescent="0.4">
      <c r="A11" s="15">
        <v>10</v>
      </c>
      <c r="B11" s="6" t="s">
        <v>5648</v>
      </c>
      <c r="C11" s="2">
        <v>2</v>
      </c>
      <c r="D11" s="7" t="s">
        <v>5647</v>
      </c>
      <c r="E11" s="8">
        <v>4.6000000000000002E-41</v>
      </c>
      <c r="F11" s="8" t="s">
        <v>2</v>
      </c>
      <c r="G11" s="8" t="s">
        <v>5707</v>
      </c>
      <c r="H11" s="8" t="s">
        <v>1</v>
      </c>
      <c r="I11" s="8"/>
      <c r="J11" s="8" t="s">
        <v>94</v>
      </c>
      <c r="K11" s="6">
        <v>0</v>
      </c>
      <c r="L11" s="6">
        <v>0.48096932121598801</v>
      </c>
      <c r="M11" s="6">
        <v>28.567000623091001</v>
      </c>
      <c r="N11" s="6">
        <v>70.284917470174605</v>
      </c>
      <c r="O11" s="6">
        <v>91.563571333438702</v>
      </c>
      <c r="P11" s="6">
        <v>49.213783067105602</v>
      </c>
      <c r="Q11" s="6">
        <v>3.3982560078353101</v>
      </c>
      <c r="R11" s="6">
        <v>0.83063269856015498</v>
      </c>
      <c r="S11" s="6">
        <v>7.5674219554600797E-2</v>
      </c>
      <c r="T11" s="6">
        <v>0</v>
      </c>
      <c r="U11" s="6">
        <v>0</v>
      </c>
      <c r="V11" s="6">
        <v>1423.65927712747</v>
      </c>
      <c r="W11" s="6">
        <v>0</v>
      </c>
      <c r="X11" s="6">
        <v>0</v>
      </c>
      <c r="Y11" s="6">
        <v>0</v>
      </c>
      <c r="Z11" s="6">
        <v>0</v>
      </c>
    </row>
    <row r="12" spans="1:26" ht="14.25" x14ac:dyDescent="0.4">
      <c r="A12" s="15">
        <v>11</v>
      </c>
      <c r="B12" s="6" t="s">
        <v>5646</v>
      </c>
      <c r="C12" s="2">
        <v>2</v>
      </c>
      <c r="D12" s="7" t="s">
        <v>5645</v>
      </c>
      <c r="E12" s="8">
        <v>0.24</v>
      </c>
      <c r="F12" s="8" t="s">
        <v>2</v>
      </c>
      <c r="G12" s="8" t="s">
        <v>5644</v>
      </c>
      <c r="H12" s="8" t="s">
        <v>1</v>
      </c>
      <c r="I12" s="8"/>
      <c r="J12" s="8" t="s">
        <v>5643</v>
      </c>
      <c r="K12" s="6">
        <v>6.80024888294514</v>
      </c>
      <c r="L12" s="6">
        <v>6.8202219299250304</v>
      </c>
      <c r="M12" s="6">
        <v>2.7387774336194601</v>
      </c>
      <c r="N12" s="6">
        <v>3.3099750463249502</v>
      </c>
      <c r="O12" s="6">
        <v>3.6643370452921298</v>
      </c>
      <c r="P12" s="6">
        <v>3.8944987552457602</v>
      </c>
      <c r="Q12" s="6">
        <v>4.69790210899186</v>
      </c>
      <c r="R12" s="6">
        <v>7.7441325355421098</v>
      </c>
      <c r="S12" s="6">
        <v>6.1448665126138202</v>
      </c>
      <c r="T12" s="6">
        <v>0.13678218813170301</v>
      </c>
      <c r="U12" s="6">
        <v>15.009644175295101</v>
      </c>
      <c r="V12" s="6">
        <v>1381.22427719653</v>
      </c>
      <c r="W12" s="6">
        <v>7.30170391747704</v>
      </c>
      <c r="X12" s="6">
        <v>0</v>
      </c>
      <c r="Y12" s="6">
        <v>0</v>
      </c>
      <c r="Z12" s="6">
        <v>0</v>
      </c>
    </row>
    <row r="13" spans="1:26" ht="14.25" x14ac:dyDescent="0.4">
      <c r="A13" s="15">
        <v>12</v>
      </c>
      <c r="B13" s="6" t="s">
        <v>5642</v>
      </c>
      <c r="C13" s="2">
        <v>2</v>
      </c>
      <c r="D13" s="7" t="s">
        <v>5641</v>
      </c>
      <c r="E13" s="8">
        <v>9.1200000000000006E-31</v>
      </c>
      <c r="F13" s="8" t="s">
        <v>2</v>
      </c>
      <c r="G13" s="8" t="s">
        <v>1</v>
      </c>
      <c r="H13" s="8" t="s">
        <v>5640</v>
      </c>
      <c r="I13" s="8"/>
      <c r="J13" s="8" t="s">
        <v>5639</v>
      </c>
      <c r="K13" s="6">
        <v>8.6238542976072701</v>
      </c>
      <c r="L13" s="6">
        <v>12.122769147229301</v>
      </c>
      <c r="M13" s="6">
        <v>6.1260085510703197</v>
      </c>
      <c r="N13" s="6">
        <v>7.1549761078903398</v>
      </c>
      <c r="O13" s="6">
        <v>9.5970013541690609</v>
      </c>
      <c r="P13" s="6">
        <v>9.3358477103346402</v>
      </c>
      <c r="Q13" s="6">
        <v>8.7558219033645202</v>
      </c>
      <c r="R13" s="6">
        <v>15.911439948676</v>
      </c>
      <c r="S13" s="6">
        <v>14.829903302529001</v>
      </c>
      <c r="T13" s="6">
        <v>6.9938422570624397</v>
      </c>
      <c r="U13" s="6">
        <v>14.007105424888501</v>
      </c>
      <c r="V13" s="6">
        <v>1300.12079890326</v>
      </c>
      <c r="W13" s="6">
        <v>16.1287868378413</v>
      </c>
      <c r="X13" s="6">
        <v>14.392317785035701</v>
      </c>
      <c r="Y13" s="6">
        <v>8.7367327481528303</v>
      </c>
      <c r="Z13" s="6">
        <v>13.002438955244401</v>
      </c>
    </row>
    <row r="14" spans="1:26" ht="14.25" x14ac:dyDescent="0.4">
      <c r="A14" s="15">
        <v>13</v>
      </c>
      <c r="B14" s="6" t="s">
        <v>5638</v>
      </c>
      <c r="C14" s="2">
        <v>2</v>
      </c>
      <c r="D14" s="7" t="s">
        <v>5637</v>
      </c>
      <c r="E14" s="8">
        <v>1.4</v>
      </c>
      <c r="F14" s="8" t="s">
        <v>2</v>
      </c>
      <c r="G14" s="8" t="s">
        <v>4971</v>
      </c>
      <c r="H14" s="8" t="s">
        <v>1</v>
      </c>
      <c r="I14" s="8"/>
      <c r="J14" s="8" t="s">
        <v>4970</v>
      </c>
      <c r="K14" s="6">
        <v>0.144105826579813</v>
      </c>
      <c r="L14" s="6">
        <v>8.8628880605124499E-2</v>
      </c>
      <c r="M14" s="6">
        <v>0.34620843857195699</v>
      </c>
      <c r="N14" s="6">
        <v>0.40112920482428899</v>
      </c>
      <c r="O14" s="6">
        <v>0.236196706409741</v>
      </c>
      <c r="P14" s="6">
        <v>0.48772131662554702</v>
      </c>
      <c r="Q14" s="6">
        <v>6.8737744912460694E-2</v>
      </c>
      <c r="R14" s="6">
        <v>0.15939753759917999</v>
      </c>
      <c r="S14" s="6">
        <v>0.17087407763041401</v>
      </c>
      <c r="T14" s="6">
        <v>5.8367301482731899E-2</v>
      </c>
      <c r="U14" s="6">
        <v>0.21714694490418901</v>
      </c>
      <c r="V14" s="6">
        <v>1293.9086124569301</v>
      </c>
      <c r="W14" s="6">
        <v>7.4699372401485303E-2</v>
      </c>
      <c r="X14" s="6">
        <v>0.159571394436933</v>
      </c>
      <c r="Y14" s="6">
        <v>5.4053052137097997E-2</v>
      </c>
      <c r="Z14" s="6">
        <v>6.9667340941791001E-2</v>
      </c>
    </row>
    <row r="15" spans="1:26" ht="14.25" x14ac:dyDescent="0.4">
      <c r="A15" s="15">
        <v>14</v>
      </c>
      <c r="B15" s="6" t="s">
        <v>5636</v>
      </c>
      <c r="C15" s="2">
        <v>2</v>
      </c>
      <c r="D15" s="7" t="s">
        <v>770</v>
      </c>
      <c r="E15" s="8">
        <v>7.2300000000000002E-166</v>
      </c>
      <c r="F15" s="8" t="s">
        <v>2</v>
      </c>
      <c r="G15" s="8" t="s">
        <v>1</v>
      </c>
      <c r="H15" s="8" t="s">
        <v>165</v>
      </c>
      <c r="I15" s="8"/>
      <c r="J15" s="8" t="s">
        <v>769</v>
      </c>
      <c r="K15" s="6">
        <v>14.1807468675216</v>
      </c>
      <c r="L15" s="6">
        <v>17.382124137934699</v>
      </c>
      <c r="M15" s="6">
        <v>5.3433878055047703</v>
      </c>
      <c r="N15" s="6">
        <v>4.4267818604086298</v>
      </c>
      <c r="O15" s="6">
        <v>3.7369215621035199</v>
      </c>
      <c r="P15" s="6">
        <v>5.8296869040274899</v>
      </c>
      <c r="Q15" s="6">
        <v>4.1714692068034998</v>
      </c>
      <c r="R15" s="6">
        <v>2.65208041514436</v>
      </c>
      <c r="S15" s="6">
        <v>2.1950231275210399</v>
      </c>
      <c r="T15" s="6">
        <v>0</v>
      </c>
      <c r="U15" s="6">
        <v>2.3253552760805198</v>
      </c>
      <c r="V15" s="6">
        <v>1256.65882163172</v>
      </c>
      <c r="W15" s="6">
        <v>0.80996445953845797</v>
      </c>
      <c r="X15" s="6">
        <v>17.9932377158948</v>
      </c>
      <c r="Y15" s="6">
        <v>7.26262648138872</v>
      </c>
      <c r="Z15" s="6">
        <v>3.87554557847717</v>
      </c>
    </row>
    <row r="16" spans="1:26" ht="14.25" x14ac:dyDescent="0.4">
      <c r="A16" s="15">
        <v>15</v>
      </c>
      <c r="B16" s="6" t="s">
        <v>5635</v>
      </c>
      <c r="C16" s="2">
        <v>2</v>
      </c>
      <c r="D16" s="7" t="s">
        <v>5634</v>
      </c>
      <c r="E16" s="8">
        <v>8.8300000000000006E-155</v>
      </c>
      <c r="F16" s="8" t="s">
        <v>2</v>
      </c>
      <c r="G16" s="8" t="s">
        <v>776</v>
      </c>
      <c r="H16" s="8" t="s">
        <v>1</v>
      </c>
      <c r="I16" s="8"/>
      <c r="J16" s="8" t="s">
        <v>209</v>
      </c>
      <c r="K16" s="6">
        <v>1.2586418769633101E-2</v>
      </c>
      <c r="L16" s="6">
        <v>0</v>
      </c>
      <c r="M16" s="6">
        <v>0.71003914998430095</v>
      </c>
      <c r="N16" s="6">
        <v>3.9383505098876601E-2</v>
      </c>
      <c r="O16" s="6">
        <v>0</v>
      </c>
      <c r="P16" s="6">
        <v>8.4161110121547598</v>
      </c>
      <c r="Q16" s="6">
        <v>2.6560751964610998</v>
      </c>
      <c r="R16" s="6">
        <v>26.7502257349296</v>
      </c>
      <c r="S16" s="6">
        <v>40.650469365720099</v>
      </c>
      <c r="T16" s="6">
        <v>4.0532100394088602</v>
      </c>
      <c r="U16" s="6">
        <v>0.28989761871879699</v>
      </c>
      <c r="V16" s="6">
        <v>1184.44009641035</v>
      </c>
      <c r="W16" s="6">
        <v>1.9360970360007901</v>
      </c>
      <c r="X16" s="6">
        <v>7.8315732963984601</v>
      </c>
      <c r="Y16" s="6">
        <v>18.406954169457102</v>
      </c>
      <c r="Z16" s="6">
        <v>49.352033980230502</v>
      </c>
    </row>
    <row r="17" spans="1:26" ht="14.25" x14ac:dyDescent="0.4">
      <c r="A17" s="15">
        <v>16</v>
      </c>
      <c r="B17" s="6" t="s">
        <v>5633</v>
      </c>
      <c r="C17" s="2">
        <v>2</v>
      </c>
      <c r="D17" s="7" t="s">
        <v>5632</v>
      </c>
      <c r="E17" s="8">
        <v>0</v>
      </c>
      <c r="F17" s="8" t="s">
        <v>2</v>
      </c>
      <c r="G17" s="8" t="s">
        <v>5631</v>
      </c>
      <c r="H17" s="8" t="s">
        <v>1</v>
      </c>
      <c r="I17" s="8"/>
      <c r="J17" s="8" t="s">
        <v>5630</v>
      </c>
      <c r="K17" s="6">
        <v>2.5583202156200202</v>
      </c>
      <c r="L17" s="6">
        <v>10.5075884623914</v>
      </c>
      <c r="M17" s="6">
        <v>12.5743361141793</v>
      </c>
      <c r="N17" s="6">
        <v>11.4529811615024</v>
      </c>
      <c r="O17" s="6">
        <v>12.9383169659198</v>
      </c>
      <c r="P17" s="6">
        <v>11.231805462290501</v>
      </c>
      <c r="Q17" s="6">
        <v>6.4031619990350102</v>
      </c>
      <c r="R17" s="6">
        <v>16.9165222383848</v>
      </c>
      <c r="S17" s="6">
        <v>19.459739800868601</v>
      </c>
      <c r="T17" s="6">
        <v>28.9261534248743</v>
      </c>
      <c r="U17" s="6">
        <v>19.9801151946508</v>
      </c>
      <c r="V17" s="6">
        <v>1135.8869718886101</v>
      </c>
      <c r="W17" s="6">
        <v>12.350776941784099</v>
      </c>
      <c r="X17" s="6">
        <v>22.716389449680101</v>
      </c>
      <c r="Y17" s="6">
        <v>60.3733089819779</v>
      </c>
      <c r="Z17" s="6">
        <v>30.0623762921037</v>
      </c>
    </row>
    <row r="18" spans="1:26" ht="14.25" x14ac:dyDescent="0.4">
      <c r="A18" s="15">
        <v>17</v>
      </c>
      <c r="B18" s="6" t="s">
        <v>5629</v>
      </c>
      <c r="C18" s="2">
        <v>2</v>
      </c>
      <c r="D18" s="7" t="s">
        <v>5628</v>
      </c>
      <c r="E18" s="8">
        <v>3.1999999999999997E-144</v>
      </c>
      <c r="F18" s="8" t="s">
        <v>2</v>
      </c>
      <c r="G18" s="8" t="s">
        <v>1111</v>
      </c>
      <c r="H18" s="8" t="s">
        <v>1</v>
      </c>
      <c r="I18" s="8"/>
      <c r="J18" s="8" t="s">
        <v>1109</v>
      </c>
      <c r="K18" s="6">
        <v>0</v>
      </c>
      <c r="L18" s="6">
        <v>0</v>
      </c>
      <c r="M18" s="6">
        <v>0</v>
      </c>
      <c r="N18" s="6">
        <v>0</v>
      </c>
      <c r="O18" s="6">
        <v>0</v>
      </c>
      <c r="P18" s="6">
        <v>0</v>
      </c>
      <c r="Q18" s="6">
        <v>0.185595226436679</v>
      </c>
      <c r="R18" s="6">
        <v>0</v>
      </c>
      <c r="S18" s="6">
        <v>6.6628621571981295E-2</v>
      </c>
      <c r="T18" s="6">
        <v>0</v>
      </c>
      <c r="U18" s="6">
        <v>0</v>
      </c>
      <c r="V18" s="6">
        <v>1129.3586839595901</v>
      </c>
      <c r="W18" s="6">
        <v>0</v>
      </c>
      <c r="X18" s="6">
        <v>39.8290663477637</v>
      </c>
      <c r="Y18" s="6">
        <v>3.3424788214871999E-2</v>
      </c>
      <c r="Z18" s="6">
        <v>0</v>
      </c>
    </row>
    <row r="19" spans="1:26" ht="14.25" x14ac:dyDescent="0.4">
      <c r="A19" s="15">
        <v>18</v>
      </c>
      <c r="B19" s="6" t="s">
        <v>5627</v>
      </c>
      <c r="C19" s="2">
        <v>2</v>
      </c>
      <c r="D19" s="7" t="s">
        <v>5718</v>
      </c>
      <c r="E19" s="8">
        <v>5.4599999999999995E-147</v>
      </c>
      <c r="F19" s="8" t="s">
        <v>2</v>
      </c>
      <c r="G19" s="8" t="s">
        <v>5626</v>
      </c>
      <c r="H19" s="8" t="s">
        <v>5717</v>
      </c>
      <c r="I19" s="8"/>
      <c r="J19" s="8" t="s">
        <v>5625</v>
      </c>
      <c r="K19" s="6">
        <v>8.3447276858720998E-2</v>
      </c>
      <c r="L19" s="6">
        <v>2.3775058422261601</v>
      </c>
      <c r="M19" s="6">
        <v>1.4403224056583199</v>
      </c>
      <c r="N19" s="6">
        <v>3.3952212250636702</v>
      </c>
      <c r="O19" s="6">
        <v>3.5300946881439499</v>
      </c>
      <c r="P19" s="6">
        <v>0.40956440716758602</v>
      </c>
      <c r="Q19" s="6">
        <v>0.36960864173922903</v>
      </c>
      <c r="R19" s="6">
        <v>0.38006403971907698</v>
      </c>
      <c r="S19" s="6">
        <v>0.103950108044688</v>
      </c>
      <c r="T19" s="6">
        <v>0.36029190523054799</v>
      </c>
      <c r="U19" s="6">
        <v>7.1630710332922396</v>
      </c>
      <c r="V19" s="6">
        <v>1031.10902626806</v>
      </c>
      <c r="W19" s="6">
        <v>1.53135526650256</v>
      </c>
      <c r="X19" s="6">
        <v>188.847168307527</v>
      </c>
      <c r="Y19" s="6">
        <v>27.7875307427237</v>
      </c>
      <c r="Z19" s="6">
        <v>0</v>
      </c>
    </row>
    <row r="20" spans="1:26" ht="14.25" x14ac:dyDescent="0.4">
      <c r="A20" s="15">
        <v>19</v>
      </c>
      <c r="B20" s="6" t="s">
        <v>5624</v>
      </c>
      <c r="C20" s="2">
        <v>2</v>
      </c>
      <c r="D20" s="7" t="s">
        <v>5623</v>
      </c>
      <c r="E20" s="8">
        <v>2.92E-93</v>
      </c>
      <c r="F20" s="8" t="s">
        <v>2</v>
      </c>
      <c r="G20" s="8" t="s">
        <v>5622</v>
      </c>
      <c r="H20" s="8" t="s">
        <v>1</v>
      </c>
      <c r="I20" s="8"/>
      <c r="J20" s="8" t="s">
        <v>5621</v>
      </c>
      <c r="K20" s="6">
        <v>3.8525385422468998</v>
      </c>
      <c r="L20" s="6">
        <v>4.7434072897343702</v>
      </c>
      <c r="M20" s="6">
        <v>3.94149392728638</v>
      </c>
      <c r="N20" s="6">
        <v>2.0449177295655598</v>
      </c>
      <c r="O20" s="6">
        <v>2.42091236286449</v>
      </c>
      <c r="P20" s="6">
        <v>2.7816170242494298</v>
      </c>
      <c r="Q20" s="6">
        <v>5.4377836110678102</v>
      </c>
      <c r="R20" s="6">
        <v>4.5381052199148399</v>
      </c>
      <c r="S20" s="6">
        <v>4.68262576588823</v>
      </c>
      <c r="T20" s="6">
        <v>8.7204425200118596</v>
      </c>
      <c r="U20" s="6">
        <v>6.8779628631772196</v>
      </c>
      <c r="V20" s="6">
        <v>1007.03395084806</v>
      </c>
      <c r="W20" s="6">
        <v>14.926891337621599</v>
      </c>
      <c r="X20" s="6">
        <v>4.63122350634666</v>
      </c>
      <c r="Y20" s="6">
        <v>4.8137757975901296</v>
      </c>
      <c r="Z20" s="6">
        <v>3.2730226474832</v>
      </c>
    </row>
    <row r="21" spans="1:26" ht="14.25" x14ac:dyDescent="0.4">
      <c r="A21" s="15">
        <v>20</v>
      </c>
      <c r="B21" s="6" t="s">
        <v>5620</v>
      </c>
      <c r="C21" s="2">
        <v>2</v>
      </c>
      <c r="D21" s="7" t="s">
        <v>1011</v>
      </c>
      <c r="E21" s="8">
        <v>3.6899999999999999E-22</v>
      </c>
      <c r="F21" s="8" t="s">
        <v>2</v>
      </c>
      <c r="G21" s="8" t="s">
        <v>1010</v>
      </c>
      <c r="H21" s="8" t="s">
        <v>1</v>
      </c>
      <c r="I21" s="8"/>
      <c r="J21" s="8" t="s">
        <v>1009</v>
      </c>
      <c r="K21" s="6">
        <v>0</v>
      </c>
      <c r="L21" s="6">
        <v>0</v>
      </c>
      <c r="M21" s="6">
        <v>0</v>
      </c>
      <c r="N21" s="6">
        <v>0</v>
      </c>
      <c r="O21" s="6">
        <v>0</v>
      </c>
      <c r="P21" s="6">
        <v>0</v>
      </c>
      <c r="Q21" s="6">
        <v>0</v>
      </c>
      <c r="R21" s="6">
        <v>0</v>
      </c>
      <c r="S21" s="6">
        <v>0</v>
      </c>
      <c r="T21" s="6">
        <v>0</v>
      </c>
      <c r="U21" s="6">
        <v>0.64084248951468104</v>
      </c>
      <c r="V21" s="6">
        <v>930.10667758171599</v>
      </c>
      <c r="W21" s="6">
        <v>0.27545741889851499</v>
      </c>
      <c r="X21" s="6">
        <v>0</v>
      </c>
      <c r="Y21" s="6">
        <v>0</v>
      </c>
      <c r="Z21" s="6">
        <v>2.86867659946703</v>
      </c>
    </row>
    <row r="22" spans="1:26" ht="14.25" x14ac:dyDescent="0.4">
      <c r="A22" s="15">
        <v>21</v>
      </c>
      <c r="B22" s="6" t="s">
        <v>5619</v>
      </c>
      <c r="C22" s="2">
        <v>2</v>
      </c>
      <c r="D22" s="7" t="s">
        <v>5157</v>
      </c>
      <c r="E22" s="8">
        <v>9.7399999999999995E-61</v>
      </c>
      <c r="F22" s="8" t="s">
        <v>2</v>
      </c>
      <c r="G22" s="8" t="s">
        <v>414</v>
      </c>
      <c r="H22" s="8" t="s">
        <v>1</v>
      </c>
      <c r="I22" s="8"/>
      <c r="J22" s="8" t="s">
        <v>413</v>
      </c>
      <c r="K22" s="6">
        <v>0</v>
      </c>
      <c r="L22" s="6">
        <v>2.3769241044669001E-2</v>
      </c>
      <c r="M22" s="6">
        <v>0</v>
      </c>
      <c r="N22" s="6">
        <v>0</v>
      </c>
      <c r="O22" s="6">
        <v>0</v>
      </c>
      <c r="P22" s="6">
        <v>0.54576401031659205</v>
      </c>
      <c r="Q22" s="6">
        <v>7.0100873025277899</v>
      </c>
      <c r="R22" s="6">
        <v>0.78878899497510901</v>
      </c>
      <c r="S22" s="6">
        <v>1.44989720085657</v>
      </c>
      <c r="T22" s="6">
        <v>2.0810994155887301</v>
      </c>
      <c r="U22" s="6">
        <v>0.26691482880056999</v>
      </c>
      <c r="V22" s="6">
        <v>927.83202608035594</v>
      </c>
      <c r="W22" s="6">
        <v>0.32513067272246599</v>
      </c>
      <c r="X22" s="6">
        <v>13.212081500219</v>
      </c>
      <c r="Y22" s="6">
        <v>4.8935293535400298E-2</v>
      </c>
      <c r="Z22" s="6">
        <v>0.39456691812058797</v>
      </c>
    </row>
    <row r="23" spans="1:26" ht="14.25" x14ac:dyDescent="0.4">
      <c r="A23" s="15">
        <v>22</v>
      </c>
      <c r="B23" s="6" t="s">
        <v>5618</v>
      </c>
      <c r="C23" s="2">
        <v>2</v>
      </c>
      <c r="D23" s="7" t="s">
        <v>2210</v>
      </c>
      <c r="E23" s="8">
        <v>3.6300000000000002E-102</v>
      </c>
      <c r="F23" s="8" t="s">
        <v>2</v>
      </c>
      <c r="G23" s="8" t="s">
        <v>1</v>
      </c>
      <c r="H23" s="8" t="s">
        <v>2209</v>
      </c>
      <c r="I23" s="8"/>
      <c r="J23" s="8" t="s">
        <v>2172</v>
      </c>
      <c r="K23" s="6">
        <v>0</v>
      </c>
      <c r="L23" s="6">
        <v>0</v>
      </c>
      <c r="M23" s="6">
        <v>0</v>
      </c>
      <c r="N23" s="6">
        <v>0</v>
      </c>
      <c r="O23" s="6">
        <v>0</v>
      </c>
      <c r="P23" s="6">
        <v>0</v>
      </c>
      <c r="Q23" s="6">
        <v>0.20843084870012499</v>
      </c>
      <c r="R23" s="6">
        <v>0.22431309406181699</v>
      </c>
      <c r="S23" s="6">
        <v>1.2182909079405399E-2</v>
      </c>
      <c r="T23" s="6">
        <v>0</v>
      </c>
      <c r="U23" s="6">
        <v>0</v>
      </c>
      <c r="V23" s="6">
        <v>848.952864220376</v>
      </c>
      <c r="W23" s="6">
        <v>0</v>
      </c>
      <c r="X23" s="6">
        <v>0.172770371039978</v>
      </c>
      <c r="Y23" s="6">
        <v>0.19081303527465299</v>
      </c>
      <c r="Z23" s="6">
        <v>0</v>
      </c>
    </row>
    <row r="24" spans="1:26" ht="14.25" x14ac:dyDescent="0.4">
      <c r="A24" s="15">
        <v>23</v>
      </c>
      <c r="B24" s="6" t="s">
        <v>5617</v>
      </c>
      <c r="C24" s="2">
        <v>2</v>
      </c>
      <c r="D24" s="7" t="s">
        <v>57</v>
      </c>
      <c r="E24" s="8">
        <v>4.0099999999999998E-39</v>
      </c>
      <c r="F24" s="8" t="s">
        <v>2</v>
      </c>
      <c r="G24" s="8" t="s">
        <v>56</v>
      </c>
      <c r="H24" s="8" t="s">
        <v>1</v>
      </c>
      <c r="I24" s="8"/>
      <c r="J24" s="8" t="s">
        <v>55</v>
      </c>
      <c r="K24" s="6">
        <v>0</v>
      </c>
      <c r="L24" s="6">
        <v>0</v>
      </c>
      <c r="M24" s="6">
        <v>6.5997643952801596E-2</v>
      </c>
      <c r="N24" s="6">
        <v>1.56775092300676E-2</v>
      </c>
      <c r="O24" s="6">
        <v>2.4126089032697799E-2</v>
      </c>
      <c r="P24" s="6">
        <v>1.14073585003737E-2</v>
      </c>
      <c r="Q24" s="6">
        <v>0</v>
      </c>
      <c r="R24" s="6">
        <v>9.4821308061055001E-3</v>
      </c>
      <c r="S24" s="6">
        <v>4.5955202461440301E-3</v>
      </c>
      <c r="T24" s="6">
        <v>0</v>
      </c>
      <c r="U24" s="6">
        <v>0</v>
      </c>
      <c r="V24" s="6">
        <v>778.61167309553196</v>
      </c>
      <c r="W24" s="6">
        <v>0</v>
      </c>
      <c r="X24" s="6">
        <v>1.43387610557033E-3</v>
      </c>
      <c r="Y24" s="6">
        <v>0</v>
      </c>
      <c r="Z24" s="6">
        <v>1.5923035911437199E-3</v>
      </c>
    </row>
    <row r="25" spans="1:26" ht="14.25" x14ac:dyDescent="0.4">
      <c r="A25" s="15">
        <v>24</v>
      </c>
      <c r="B25" s="6" t="s">
        <v>5616</v>
      </c>
      <c r="C25" s="2">
        <v>2</v>
      </c>
      <c r="D25" s="7" t="s">
        <v>572</v>
      </c>
      <c r="E25" s="8">
        <v>1.09E-122</v>
      </c>
      <c r="F25" s="8" t="s">
        <v>2</v>
      </c>
      <c r="G25" s="8" t="s">
        <v>571</v>
      </c>
      <c r="H25" s="8" t="s">
        <v>122</v>
      </c>
      <c r="I25" s="8"/>
      <c r="J25" s="8" t="s">
        <v>121</v>
      </c>
      <c r="K25" s="6">
        <v>0</v>
      </c>
      <c r="L25" s="6">
        <v>0</v>
      </c>
      <c r="M25" s="6">
        <v>0</v>
      </c>
      <c r="N25" s="6">
        <v>0</v>
      </c>
      <c r="O25" s="6">
        <v>0</v>
      </c>
      <c r="P25" s="6">
        <v>0</v>
      </c>
      <c r="Q25" s="6">
        <v>0</v>
      </c>
      <c r="R25" s="6">
        <v>0</v>
      </c>
      <c r="S25" s="6">
        <v>0</v>
      </c>
      <c r="T25" s="6">
        <v>0.424677278762427</v>
      </c>
      <c r="U25" s="6">
        <v>0</v>
      </c>
      <c r="V25" s="6">
        <v>778.03811424058995</v>
      </c>
      <c r="W25" s="6">
        <v>0</v>
      </c>
      <c r="X25" s="6">
        <v>0.72849190328517699</v>
      </c>
      <c r="Y25" s="6">
        <v>0.51154449512523203</v>
      </c>
      <c r="Z25" s="6">
        <v>0.35239320655658002</v>
      </c>
    </row>
    <row r="26" spans="1:26" ht="14.25" x14ac:dyDescent="0.4">
      <c r="A26" s="15">
        <v>25</v>
      </c>
      <c r="B26" s="6" t="s">
        <v>5615</v>
      </c>
      <c r="C26" s="2">
        <v>2</v>
      </c>
      <c r="D26" s="7" t="s">
        <v>5614</v>
      </c>
      <c r="E26" s="8">
        <v>0.13</v>
      </c>
      <c r="F26" s="8" t="s">
        <v>2</v>
      </c>
      <c r="G26" s="8" t="s">
        <v>1</v>
      </c>
      <c r="H26" s="8" t="s">
        <v>1</v>
      </c>
      <c r="I26" s="8"/>
      <c r="J26" s="8" t="s">
        <v>5613</v>
      </c>
      <c r="K26" s="6">
        <v>0</v>
      </c>
      <c r="L26" s="6">
        <v>0</v>
      </c>
      <c r="M26" s="6">
        <v>4.4913184534435997E-2</v>
      </c>
      <c r="N26" s="6">
        <v>1.13572562390082E-2</v>
      </c>
      <c r="O26" s="6">
        <v>2.16802327788214E-2</v>
      </c>
      <c r="P26" s="6">
        <v>3.62279561862743E-2</v>
      </c>
      <c r="Q26" s="6">
        <v>0.29143330958863201</v>
      </c>
      <c r="R26" s="6">
        <v>0.18803792307259301</v>
      </c>
      <c r="S26" s="6">
        <v>0.135455680258564</v>
      </c>
      <c r="T26" s="6">
        <v>2.2778794833838299E-2</v>
      </c>
      <c r="U26" s="6">
        <v>0</v>
      </c>
      <c r="V26" s="6">
        <v>768.34927276714404</v>
      </c>
      <c r="W26" s="6">
        <v>4.85255407409801</v>
      </c>
      <c r="X26" s="6">
        <v>0.33631487399809101</v>
      </c>
      <c r="Y26" s="6">
        <v>0.165172843085163</v>
      </c>
      <c r="Z26" s="6">
        <v>0</v>
      </c>
    </row>
    <row r="27" spans="1:26" ht="14.25" x14ac:dyDescent="0.4">
      <c r="A27" s="15">
        <v>26</v>
      </c>
      <c r="B27" s="6" t="s">
        <v>5612</v>
      </c>
      <c r="C27" s="2">
        <v>2</v>
      </c>
      <c r="D27" s="7" t="s">
        <v>5611</v>
      </c>
      <c r="E27" s="8">
        <v>4.7799999999999998E-119</v>
      </c>
      <c r="F27" s="8" t="s">
        <v>2</v>
      </c>
      <c r="G27" s="8" t="s">
        <v>5610</v>
      </c>
      <c r="H27" s="8" t="s">
        <v>1</v>
      </c>
      <c r="I27" s="8"/>
      <c r="J27" s="8" t="s">
        <v>5609</v>
      </c>
      <c r="K27" s="6">
        <v>8.3182422442927506E-2</v>
      </c>
      <c r="L27" s="6">
        <v>24.1526888666363</v>
      </c>
      <c r="M27" s="6">
        <v>0.53868919736862497</v>
      </c>
      <c r="N27" s="6">
        <v>2.4554178493368499</v>
      </c>
      <c r="O27" s="6">
        <v>1.5775335477713901</v>
      </c>
      <c r="P27" s="6">
        <v>0.455672378212088</v>
      </c>
      <c r="Q27" s="6">
        <v>1.2077554245615201</v>
      </c>
      <c r="R27" s="6">
        <v>4.2453616695879797</v>
      </c>
      <c r="S27" s="6">
        <v>8.8439353858526104</v>
      </c>
      <c r="T27" s="6">
        <v>0.19294847513674099</v>
      </c>
      <c r="U27" s="6">
        <v>5.3856872184551001</v>
      </c>
      <c r="V27" s="6">
        <v>746.39407113004302</v>
      </c>
      <c r="W27" s="6">
        <v>3.4517496462289801</v>
      </c>
      <c r="X27" s="6">
        <v>0.59759700398318605</v>
      </c>
      <c r="Y27" s="6">
        <v>6.91985303518753</v>
      </c>
      <c r="Z27" s="6">
        <v>16.255367006448601</v>
      </c>
    </row>
    <row r="28" spans="1:26" ht="14.25" x14ac:dyDescent="0.4">
      <c r="A28" s="15">
        <v>27</v>
      </c>
      <c r="B28" s="6" t="s">
        <v>5608</v>
      </c>
      <c r="C28" s="2">
        <v>2</v>
      </c>
      <c r="D28" s="7" t="s">
        <v>5607</v>
      </c>
      <c r="E28" s="8">
        <v>2.8000000000000001E-2</v>
      </c>
      <c r="F28" s="8" t="s">
        <v>2</v>
      </c>
      <c r="G28" s="8" t="s">
        <v>5606</v>
      </c>
      <c r="H28" s="8" t="s">
        <v>5605</v>
      </c>
      <c r="I28" s="8"/>
      <c r="J28" s="8" t="s">
        <v>5604</v>
      </c>
      <c r="K28" s="6">
        <v>1.29835837268768</v>
      </c>
      <c r="L28" s="6">
        <v>0.41095971321658498</v>
      </c>
      <c r="M28" s="6">
        <v>1.8572375031011701</v>
      </c>
      <c r="N28" s="6">
        <v>0.88235701503350406</v>
      </c>
      <c r="O28" s="6">
        <v>0.55629486878863499</v>
      </c>
      <c r="P28" s="6">
        <v>0.323183739437438</v>
      </c>
      <c r="Q28" s="6">
        <v>0.68081577449485497</v>
      </c>
      <c r="R28" s="6">
        <v>1.0623456911697899</v>
      </c>
      <c r="S28" s="6">
        <v>1.40519013272811</v>
      </c>
      <c r="T28" s="6">
        <v>1.07442109764301</v>
      </c>
      <c r="U28" s="6">
        <v>0.414310762731815</v>
      </c>
      <c r="V28" s="6">
        <v>737.40790700761397</v>
      </c>
      <c r="W28" s="6">
        <v>0</v>
      </c>
      <c r="X28" s="6">
        <v>0.41825486143020102</v>
      </c>
      <c r="Y28" s="6">
        <v>3.3380252663342498</v>
      </c>
      <c r="Z28" s="6">
        <v>7.0117885849815202</v>
      </c>
    </row>
    <row r="29" spans="1:26" ht="14.25" x14ac:dyDescent="0.4">
      <c r="A29" s="15">
        <v>28</v>
      </c>
      <c r="B29" s="6" t="s">
        <v>5603</v>
      </c>
      <c r="C29" s="2">
        <v>2</v>
      </c>
      <c r="D29" s="7" t="s">
        <v>5602</v>
      </c>
      <c r="E29" s="8">
        <v>1.4500000000000001E-122</v>
      </c>
      <c r="F29" s="8" t="s">
        <v>2</v>
      </c>
      <c r="G29" s="8" t="s">
        <v>5601</v>
      </c>
      <c r="H29" s="8" t="s">
        <v>5600</v>
      </c>
      <c r="I29" s="8"/>
      <c r="J29" s="8" t="s">
        <v>4583</v>
      </c>
      <c r="K29" s="6">
        <v>1.03587192995953</v>
      </c>
      <c r="L29" s="6">
        <v>3.1611970592183201</v>
      </c>
      <c r="M29" s="6">
        <v>3.66104010572659</v>
      </c>
      <c r="N29" s="6">
        <v>2.41613784762805</v>
      </c>
      <c r="O29" s="6">
        <v>2.53546464017424</v>
      </c>
      <c r="P29" s="6">
        <v>1.74974805494464</v>
      </c>
      <c r="Q29" s="6">
        <v>3.2380751346876302</v>
      </c>
      <c r="R29" s="6">
        <v>2.5928762649346102</v>
      </c>
      <c r="S29" s="6">
        <v>3.7855187546671001</v>
      </c>
      <c r="T29" s="6">
        <v>1.0783866177991599</v>
      </c>
      <c r="U29" s="6">
        <v>6.5387126509841096</v>
      </c>
      <c r="V29" s="6">
        <v>724.03480908819995</v>
      </c>
      <c r="W29" s="6">
        <v>3.2596184831218902</v>
      </c>
      <c r="X29" s="6">
        <v>3.20455328818977</v>
      </c>
      <c r="Y29" s="6">
        <v>4.5425717447476597</v>
      </c>
      <c r="Z29" s="6">
        <v>7.1425303204942203</v>
      </c>
    </row>
    <row r="30" spans="1:26" ht="14.25" x14ac:dyDescent="0.4">
      <c r="A30" s="15">
        <v>29</v>
      </c>
      <c r="B30" s="6" t="s">
        <v>5599</v>
      </c>
      <c r="C30" s="2">
        <v>2</v>
      </c>
      <c r="D30" s="7" t="s">
        <v>5598</v>
      </c>
      <c r="E30" s="8">
        <v>4.5599999999999998E-47</v>
      </c>
      <c r="F30" s="8" t="s">
        <v>2</v>
      </c>
      <c r="G30" s="8" t="s">
        <v>1</v>
      </c>
      <c r="H30" s="8" t="s">
        <v>165</v>
      </c>
      <c r="I30" s="8"/>
      <c r="J30" s="8" t="s">
        <v>5597</v>
      </c>
      <c r="K30" s="6">
        <v>35.270901722130098</v>
      </c>
      <c r="L30" s="6">
        <v>29.282219620073398</v>
      </c>
      <c r="M30" s="6">
        <v>9.2200977881851802</v>
      </c>
      <c r="N30" s="6">
        <v>5.1442849461297104</v>
      </c>
      <c r="O30" s="6">
        <v>7.3068629516251198</v>
      </c>
      <c r="P30" s="6">
        <v>5.6922993081013296</v>
      </c>
      <c r="Q30" s="6">
        <v>11.4801861123879</v>
      </c>
      <c r="R30" s="6">
        <v>17.236419324428098</v>
      </c>
      <c r="S30" s="6">
        <v>21.369073774415298</v>
      </c>
      <c r="T30" s="6">
        <v>9.3225518700480094</v>
      </c>
      <c r="U30" s="6">
        <v>7.1750998765086003</v>
      </c>
      <c r="V30" s="6">
        <v>688.08399225570395</v>
      </c>
      <c r="W30" s="6">
        <v>3.97352914118972</v>
      </c>
      <c r="X30" s="6">
        <v>5.5731602016866901</v>
      </c>
      <c r="Y30" s="6">
        <v>7.60599166935756</v>
      </c>
      <c r="Z30" s="6">
        <v>6.5063398828276604</v>
      </c>
    </row>
    <row r="31" spans="1:26" ht="14.25" x14ac:dyDescent="0.4">
      <c r="A31" s="15">
        <v>30</v>
      </c>
      <c r="B31" s="6" t="s">
        <v>5596</v>
      </c>
      <c r="C31" s="2">
        <v>2</v>
      </c>
      <c r="D31" s="7" t="s">
        <v>5595</v>
      </c>
      <c r="E31" s="8">
        <v>0</v>
      </c>
      <c r="F31" s="8" t="s">
        <v>2</v>
      </c>
      <c r="G31" s="8" t="s">
        <v>1</v>
      </c>
      <c r="H31" s="8" t="s">
        <v>5594</v>
      </c>
      <c r="I31" s="8"/>
      <c r="J31" s="8" t="s">
        <v>1743</v>
      </c>
      <c r="K31" s="6">
        <v>4.3368967642426899</v>
      </c>
      <c r="L31" s="6">
        <v>11.1777308851032</v>
      </c>
      <c r="M31" s="6">
        <v>6.4032274173119799</v>
      </c>
      <c r="N31" s="6">
        <v>2.9522636846563599</v>
      </c>
      <c r="O31" s="6">
        <v>11.428492887906099</v>
      </c>
      <c r="P31" s="6">
        <v>12.0494868096528</v>
      </c>
      <c r="Q31" s="6">
        <v>13.392411071053299</v>
      </c>
      <c r="R31" s="6">
        <v>47.617509553138397</v>
      </c>
      <c r="S31" s="6">
        <v>22.390175839061399</v>
      </c>
      <c r="T31" s="6">
        <v>0.47408118292041901</v>
      </c>
      <c r="U31" s="6">
        <v>3.2645116507990601</v>
      </c>
      <c r="V31" s="6">
        <v>665.22943924849505</v>
      </c>
      <c r="W31" s="6">
        <v>0.99559514169800301</v>
      </c>
      <c r="X31" s="6">
        <v>16.310746517951799</v>
      </c>
      <c r="Y31" s="6">
        <v>15.6367529954946</v>
      </c>
      <c r="Z31" s="6">
        <v>11.0868082918968</v>
      </c>
    </row>
    <row r="32" spans="1:26" ht="14.25" x14ac:dyDescent="0.4">
      <c r="A32" s="15">
        <v>31</v>
      </c>
      <c r="B32" s="6" t="s">
        <v>5593</v>
      </c>
      <c r="C32" s="2">
        <v>2</v>
      </c>
      <c r="D32" s="7" t="s">
        <v>5592</v>
      </c>
      <c r="E32" s="8">
        <v>6.3300000000000003E-94</v>
      </c>
      <c r="F32" s="8" t="s">
        <v>2</v>
      </c>
      <c r="G32" s="8" t="s">
        <v>1427</v>
      </c>
      <c r="H32" s="8" t="s">
        <v>5591</v>
      </c>
      <c r="I32" s="8"/>
      <c r="J32" s="8" t="s">
        <v>1425</v>
      </c>
      <c r="K32" s="6">
        <v>0</v>
      </c>
      <c r="L32" s="6">
        <v>0</v>
      </c>
      <c r="M32" s="6">
        <v>1.4677388340392899E-2</v>
      </c>
      <c r="N32" s="6">
        <v>0</v>
      </c>
      <c r="O32" s="6">
        <v>1.8844342489753699E-2</v>
      </c>
      <c r="P32" s="6">
        <v>0</v>
      </c>
      <c r="Q32" s="6">
        <v>1.25533644555499</v>
      </c>
      <c r="R32" s="6">
        <v>4.5700575112547899</v>
      </c>
      <c r="S32" s="6">
        <v>3.4113477800010998</v>
      </c>
      <c r="T32" s="6">
        <v>0.136911980677659</v>
      </c>
      <c r="U32" s="6">
        <v>0.491871425819079</v>
      </c>
      <c r="V32" s="6">
        <v>664.63380741599201</v>
      </c>
      <c r="W32" s="6">
        <v>23.071927291866299</v>
      </c>
      <c r="X32" s="6">
        <v>10.1199180167158</v>
      </c>
      <c r="Y32" s="6">
        <v>1.8816515972555801</v>
      </c>
      <c r="Z32" s="6">
        <v>1.35741464545809</v>
      </c>
    </row>
    <row r="33" spans="1:26" ht="14.25" x14ac:dyDescent="0.4">
      <c r="A33" s="15">
        <v>32</v>
      </c>
      <c r="B33" s="6" t="s">
        <v>5590</v>
      </c>
      <c r="C33" s="2">
        <v>2</v>
      </c>
      <c r="D33" s="7" t="s">
        <v>4341</v>
      </c>
      <c r="E33" s="8">
        <v>5.7100000000000004E-14</v>
      </c>
      <c r="F33" s="8" t="s">
        <v>2</v>
      </c>
      <c r="G33" s="8" t="s">
        <v>1142</v>
      </c>
      <c r="H33" s="8" t="s">
        <v>1</v>
      </c>
      <c r="I33" s="8"/>
      <c r="J33" s="8" t="s">
        <v>1141</v>
      </c>
      <c r="K33" s="6">
        <v>0.93787365161738501</v>
      </c>
      <c r="L33" s="6">
        <v>1.8785602149625099E-2</v>
      </c>
      <c r="M33" s="6">
        <v>0</v>
      </c>
      <c r="N33" s="6">
        <v>7.5370022344371401E-2</v>
      </c>
      <c r="O33" s="6">
        <v>2.7951954832494699E-2</v>
      </c>
      <c r="P33" s="6">
        <v>1.09939050235992</v>
      </c>
      <c r="Q33" s="6">
        <v>6.1180476460503099</v>
      </c>
      <c r="R33" s="6">
        <v>2.1134653506444301</v>
      </c>
      <c r="S33" s="6">
        <v>1.6090342739896</v>
      </c>
      <c r="T33" s="6">
        <v>0.38110063648710102</v>
      </c>
      <c r="U33" s="6">
        <v>0.16688818950383399</v>
      </c>
      <c r="V33" s="6">
        <v>660.75766731405599</v>
      </c>
      <c r="W33" s="6">
        <v>1.67861435305464</v>
      </c>
      <c r="X33" s="6">
        <v>1.8059809671575899</v>
      </c>
      <c r="Y33" s="6">
        <v>0.29290814824713901</v>
      </c>
      <c r="Z33" s="6">
        <v>0.91486107410900497</v>
      </c>
    </row>
    <row r="34" spans="1:26" ht="14.25" x14ac:dyDescent="0.4">
      <c r="A34" s="15">
        <v>33</v>
      </c>
      <c r="B34" s="6" t="s">
        <v>5589</v>
      </c>
      <c r="C34" s="2">
        <v>2</v>
      </c>
      <c r="D34" s="7" t="s">
        <v>3626</v>
      </c>
      <c r="E34" s="8">
        <v>1.2299999999999999E-111</v>
      </c>
      <c r="F34" s="8" t="s">
        <v>2</v>
      </c>
      <c r="G34" s="8" t="s">
        <v>3625</v>
      </c>
      <c r="H34" s="8" t="s">
        <v>3624</v>
      </c>
      <c r="I34" s="8"/>
      <c r="J34" s="8" t="s">
        <v>3623</v>
      </c>
      <c r="K34" s="6">
        <v>0</v>
      </c>
      <c r="L34" s="6">
        <v>14.980847438786</v>
      </c>
      <c r="M34" s="6">
        <v>1.4208425514340499E-2</v>
      </c>
      <c r="N34" s="6">
        <v>0</v>
      </c>
      <c r="O34" s="6">
        <v>0.28109056038028202</v>
      </c>
      <c r="P34" s="6">
        <v>9.7786572805108996E-2</v>
      </c>
      <c r="Q34" s="6">
        <v>0</v>
      </c>
      <c r="R34" s="6">
        <v>0.117378845116277</v>
      </c>
      <c r="S34" s="6">
        <v>5.7625200785096399E-2</v>
      </c>
      <c r="T34" s="6">
        <v>205.81676749259199</v>
      </c>
      <c r="U34" s="6">
        <v>2.2155453021900402</v>
      </c>
      <c r="V34" s="6">
        <v>656.60037637752703</v>
      </c>
      <c r="W34" s="6">
        <v>5.5719005735833402</v>
      </c>
      <c r="X34" s="6">
        <v>0</v>
      </c>
      <c r="Y34" s="6">
        <v>2.1636507745214102</v>
      </c>
      <c r="Z34" s="6">
        <v>3.3673790152978902</v>
      </c>
    </row>
    <row r="35" spans="1:26" ht="14.25" x14ac:dyDescent="0.4">
      <c r="A35" s="15">
        <v>34</v>
      </c>
      <c r="B35" s="6" t="s">
        <v>5588</v>
      </c>
      <c r="C35" s="2">
        <v>2</v>
      </c>
      <c r="D35" s="7" t="s">
        <v>5587</v>
      </c>
      <c r="E35" s="8">
        <v>9.3000000000000008E-109</v>
      </c>
      <c r="F35" s="8" t="s">
        <v>2</v>
      </c>
      <c r="G35" s="8" t="s">
        <v>1111</v>
      </c>
      <c r="H35" s="8" t="s">
        <v>1</v>
      </c>
      <c r="I35" s="8"/>
      <c r="J35" s="8" t="s">
        <v>1109</v>
      </c>
      <c r="K35" s="6">
        <v>0</v>
      </c>
      <c r="L35" s="6">
        <v>0</v>
      </c>
      <c r="M35" s="6">
        <v>3.5037971471850997E-2</v>
      </c>
      <c r="N35" s="6">
        <v>2.1643460690857499E-2</v>
      </c>
      <c r="O35" s="6">
        <v>0</v>
      </c>
      <c r="P35" s="6">
        <v>2.5605380436487201E-2</v>
      </c>
      <c r="Q35" s="6">
        <v>0</v>
      </c>
      <c r="R35" s="6">
        <v>0</v>
      </c>
      <c r="S35" s="6">
        <v>2.0710971795222698E-2</v>
      </c>
      <c r="T35" s="6">
        <v>0</v>
      </c>
      <c r="U35" s="6">
        <v>0</v>
      </c>
      <c r="V35" s="6">
        <v>651.70269578890804</v>
      </c>
      <c r="W35" s="6">
        <v>0</v>
      </c>
      <c r="X35" s="6">
        <v>88.446373801969997</v>
      </c>
      <c r="Y35" s="6">
        <v>0</v>
      </c>
      <c r="Z35" s="6">
        <v>0</v>
      </c>
    </row>
    <row r="36" spans="1:26" ht="14.25" x14ac:dyDescent="0.4">
      <c r="A36" s="15">
        <v>35</v>
      </c>
      <c r="B36" s="6" t="s">
        <v>5586</v>
      </c>
      <c r="C36" s="2">
        <v>2</v>
      </c>
      <c r="D36" s="7" t="s">
        <v>2364</v>
      </c>
      <c r="E36" s="8">
        <v>5.9099999999999998E-24</v>
      </c>
      <c r="F36" s="8" t="s">
        <v>2</v>
      </c>
      <c r="G36" s="8" t="s">
        <v>2363</v>
      </c>
      <c r="H36" s="8" t="s">
        <v>2362</v>
      </c>
      <c r="I36" s="8"/>
      <c r="J36" s="8" t="s">
        <v>2361</v>
      </c>
      <c r="K36" s="6">
        <v>0</v>
      </c>
      <c r="L36" s="6">
        <v>1.4562740462811099</v>
      </c>
      <c r="M36" s="6">
        <v>0</v>
      </c>
      <c r="N36" s="6">
        <v>0</v>
      </c>
      <c r="O36" s="6">
        <v>0.66641322746620102</v>
      </c>
      <c r="P36" s="6">
        <v>9.3701746491134996E-2</v>
      </c>
      <c r="Q36" s="6">
        <v>0</v>
      </c>
      <c r="R36" s="6">
        <v>1.12738682819612E-2</v>
      </c>
      <c r="S36" s="6">
        <v>2.1093463963489999E-2</v>
      </c>
      <c r="T36" s="6">
        <v>0</v>
      </c>
      <c r="U36" s="6">
        <v>0</v>
      </c>
      <c r="V36" s="6">
        <v>651.31835898787403</v>
      </c>
      <c r="W36" s="6">
        <v>0</v>
      </c>
      <c r="X36" s="6">
        <v>1.83386985560413</v>
      </c>
      <c r="Y36" s="6">
        <v>0.50163752723687105</v>
      </c>
      <c r="Z36" s="6">
        <v>0.26151440618941402</v>
      </c>
    </row>
    <row r="37" spans="1:26" ht="14.25" x14ac:dyDescent="0.4">
      <c r="A37" s="15">
        <v>36</v>
      </c>
      <c r="B37" s="6" t="s">
        <v>5585</v>
      </c>
      <c r="C37" s="2">
        <v>2</v>
      </c>
      <c r="D37" s="7" t="s">
        <v>5584</v>
      </c>
      <c r="E37" s="8">
        <v>4.7100000000000002E-33</v>
      </c>
      <c r="F37" s="8" t="s">
        <v>2</v>
      </c>
      <c r="G37" s="8" t="s">
        <v>1</v>
      </c>
      <c r="H37" s="8" t="s">
        <v>4584</v>
      </c>
      <c r="I37" s="8"/>
      <c r="J37" s="8" t="s">
        <v>4583</v>
      </c>
      <c r="K37" s="6">
        <v>1.59608705137169</v>
      </c>
      <c r="L37" s="6">
        <v>3.3864699765278101</v>
      </c>
      <c r="M37" s="6">
        <v>4.6572010822610297</v>
      </c>
      <c r="N37" s="6">
        <v>2.1635440443724998</v>
      </c>
      <c r="O37" s="6">
        <v>2.6696997704766798</v>
      </c>
      <c r="P37" s="6">
        <v>2.71623958079357</v>
      </c>
      <c r="Q37" s="6">
        <v>1.16747962415006</v>
      </c>
      <c r="R37" s="6">
        <v>5.2171028584729298</v>
      </c>
      <c r="S37" s="6">
        <v>6.2629702968215701</v>
      </c>
      <c r="T37" s="6">
        <v>1.36621626659051</v>
      </c>
      <c r="U37" s="6">
        <v>8.9213686788074504</v>
      </c>
      <c r="V37" s="6">
        <v>647.24666901153103</v>
      </c>
      <c r="W37" s="6">
        <v>3.8776425143756201</v>
      </c>
      <c r="X37" s="6">
        <v>12.3143290135458</v>
      </c>
      <c r="Y37" s="6">
        <v>12.7679529203591</v>
      </c>
      <c r="Z37" s="6">
        <v>18.848814775447</v>
      </c>
    </row>
    <row r="38" spans="1:26" ht="14.25" x14ac:dyDescent="0.4">
      <c r="A38" s="15">
        <v>37</v>
      </c>
      <c r="B38" s="6" t="s">
        <v>5583</v>
      </c>
      <c r="C38" s="2">
        <v>2</v>
      </c>
      <c r="D38" s="7" t="s">
        <v>4145</v>
      </c>
      <c r="E38" s="8">
        <v>4.4999999999999997E-105</v>
      </c>
      <c r="F38" s="8" t="s">
        <v>2</v>
      </c>
      <c r="G38" s="8" t="s">
        <v>653</v>
      </c>
      <c r="H38" s="8" t="s">
        <v>4144</v>
      </c>
      <c r="I38" s="8"/>
      <c r="J38" s="8" t="s">
        <v>652</v>
      </c>
      <c r="K38" s="6">
        <v>0</v>
      </c>
      <c r="L38" s="6">
        <v>0</v>
      </c>
      <c r="M38" s="6">
        <v>0</v>
      </c>
      <c r="N38" s="6">
        <v>0</v>
      </c>
      <c r="O38" s="6">
        <v>0</v>
      </c>
      <c r="P38" s="6">
        <v>4.40634068436353E-2</v>
      </c>
      <c r="Q38" s="6">
        <v>0</v>
      </c>
      <c r="R38" s="6">
        <v>6.3122991322674099E-2</v>
      </c>
      <c r="S38" s="6">
        <v>0.17206951258720701</v>
      </c>
      <c r="T38" s="6">
        <v>0</v>
      </c>
      <c r="U38" s="6">
        <v>0</v>
      </c>
      <c r="V38" s="6">
        <v>607.20497850978904</v>
      </c>
      <c r="W38" s="6">
        <v>0</v>
      </c>
      <c r="X38" s="6">
        <v>0</v>
      </c>
      <c r="Y38" s="6">
        <v>0.25170959815291599</v>
      </c>
      <c r="Z38" s="6">
        <v>0</v>
      </c>
    </row>
    <row r="39" spans="1:26" ht="14.25" x14ac:dyDescent="0.4">
      <c r="A39" s="15">
        <v>38</v>
      </c>
      <c r="B39" s="6" t="s">
        <v>5582</v>
      </c>
      <c r="C39" s="2">
        <v>2</v>
      </c>
      <c r="D39" s="7" t="s">
        <v>5408</v>
      </c>
      <c r="E39" s="8">
        <v>5.0300000000000001E-81</v>
      </c>
      <c r="F39" s="8" t="s">
        <v>2</v>
      </c>
      <c r="G39" s="8" t="s">
        <v>91</v>
      </c>
      <c r="H39" s="8" t="s">
        <v>1</v>
      </c>
      <c r="I39" s="8"/>
      <c r="J39" s="8" t="s">
        <v>89</v>
      </c>
      <c r="K39" s="6">
        <v>0.50135800823550103</v>
      </c>
      <c r="L39" s="6">
        <v>1.09355482038809</v>
      </c>
      <c r="M39" s="6">
        <v>0.66058767352366898</v>
      </c>
      <c r="N39" s="6">
        <v>0.49436140591935002</v>
      </c>
      <c r="O39" s="6">
        <v>0.79533683222399099</v>
      </c>
      <c r="P39" s="6">
        <v>1.0223572821132501</v>
      </c>
      <c r="Q39" s="6">
        <v>2.63642924425405</v>
      </c>
      <c r="R39" s="6">
        <v>1.4781522366141799</v>
      </c>
      <c r="S39" s="6">
        <v>1.4550699791020401</v>
      </c>
      <c r="T39" s="6">
        <v>6.4542491205500498</v>
      </c>
      <c r="U39" s="6">
        <v>4.2572848812141597</v>
      </c>
      <c r="V39" s="6">
        <v>600.33239033094003</v>
      </c>
      <c r="W39" s="6">
        <v>3.0155570118599</v>
      </c>
      <c r="X39" s="6">
        <v>6.74341299884611</v>
      </c>
      <c r="Y39" s="6">
        <v>6.2338252689746403</v>
      </c>
      <c r="Z39" s="6">
        <v>3.6208459687866501</v>
      </c>
    </row>
    <row r="40" spans="1:26" ht="14.25" x14ac:dyDescent="0.4">
      <c r="A40" s="15">
        <v>39</v>
      </c>
      <c r="B40" s="6" t="s">
        <v>5581</v>
      </c>
      <c r="C40" s="2">
        <v>2</v>
      </c>
      <c r="D40" s="7" t="s">
        <v>934</v>
      </c>
      <c r="E40" s="8">
        <v>3.3999999999999999E-135</v>
      </c>
      <c r="F40" s="8" t="s">
        <v>2</v>
      </c>
      <c r="G40" s="8" t="s">
        <v>933</v>
      </c>
      <c r="H40" s="8" t="s">
        <v>932</v>
      </c>
      <c r="I40" s="8"/>
      <c r="J40" s="8" t="s">
        <v>931</v>
      </c>
      <c r="K40" s="6">
        <v>9.0873546572721295</v>
      </c>
      <c r="L40" s="6">
        <v>8.3695272625422508</v>
      </c>
      <c r="M40" s="6">
        <v>1.2200666090677501</v>
      </c>
      <c r="N40" s="6">
        <v>1.48051042842242</v>
      </c>
      <c r="O40" s="6">
        <v>1.6754878461851299</v>
      </c>
      <c r="P40" s="6">
        <v>3.7106790539656802</v>
      </c>
      <c r="Q40" s="6">
        <v>0.36616322976294302</v>
      </c>
      <c r="R40" s="6">
        <v>1.7934753018040099</v>
      </c>
      <c r="S40" s="6">
        <v>1.0893059132654801</v>
      </c>
      <c r="T40" s="6">
        <v>2.8467681980906399</v>
      </c>
      <c r="U40" s="6">
        <v>1.4338084710951899</v>
      </c>
      <c r="V40" s="6">
        <v>594.17623794567498</v>
      </c>
      <c r="W40" s="6">
        <v>0.71469033430412698</v>
      </c>
      <c r="X40" s="6">
        <v>1.88611469408251</v>
      </c>
      <c r="Y40" s="6">
        <v>0.94644756489795101</v>
      </c>
      <c r="Z40" s="6">
        <v>0.99213950860379796</v>
      </c>
    </row>
    <row r="41" spans="1:26" ht="14.25" x14ac:dyDescent="0.4">
      <c r="A41" s="15">
        <v>40</v>
      </c>
      <c r="B41" s="6" t="s">
        <v>5580</v>
      </c>
      <c r="C41" s="2">
        <v>2</v>
      </c>
      <c r="D41" s="7" t="s">
        <v>5579</v>
      </c>
      <c r="E41" s="8">
        <v>2.2800000000000001E-93</v>
      </c>
      <c r="F41" s="8" t="s">
        <v>2</v>
      </c>
      <c r="G41" s="8" t="s">
        <v>5578</v>
      </c>
      <c r="H41" s="8" t="s">
        <v>5577</v>
      </c>
      <c r="I41" s="8"/>
      <c r="J41" s="8" t="s">
        <v>5576</v>
      </c>
      <c r="K41" s="6">
        <v>0</v>
      </c>
      <c r="L41" s="6">
        <v>6.6795874038331995E-2</v>
      </c>
      <c r="M41" s="6">
        <v>2.2082488878174902E-2</v>
      </c>
      <c r="N41" s="6">
        <v>0.16126933590801301</v>
      </c>
      <c r="O41" s="6">
        <v>0</v>
      </c>
      <c r="P41" s="6">
        <v>0</v>
      </c>
      <c r="Q41" s="6">
        <v>0.69273145357710297</v>
      </c>
      <c r="R41" s="6">
        <v>1.1994889598233101</v>
      </c>
      <c r="S41" s="6">
        <v>0.13733811460336701</v>
      </c>
      <c r="T41" s="6">
        <v>0.387628731467273</v>
      </c>
      <c r="U41" s="6">
        <v>0</v>
      </c>
      <c r="V41" s="6">
        <v>593.37777643531297</v>
      </c>
      <c r="W41" s="6">
        <v>0</v>
      </c>
      <c r="X41" s="6">
        <v>0</v>
      </c>
      <c r="Y41" s="6">
        <v>8.0201810768000495E-2</v>
      </c>
      <c r="Z41" s="6">
        <v>1.2051393151486101</v>
      </c>
    </row>
    <row r="42" spans="1:26" ht="14.25" x14ac:dyDescent="0.4">
      <c r="A42" s="15">
        <v>41</v>
      </c>
      <c r="B42" s="6" t="s">
        <v>5575</v>
      </c>
      <c r="C42" s="2">
        <v>2</v>
      </c>
      <c r="D42" s="7" t="s">
        <v>5574</v>
      </c>
      <c r="E42" s="8">
        <v>4.6E-6</v>
      </c>
      <c r="F42" s="8" t="s">
        <v>2</v>
      </c>
      <c r="G42" s="8" t="s">
        <v>3087</v>
      </c>
      <c r="H42" s="8" t="s">
        <v>5573</v>
      </c>
      <c r="I42" s="8"/>
      <c r="J42" s="8" t="s">
        <v>1653</v>
      </c>
      <c r="K42" s="6">
        <v>0</v>
      </c>
      <c r="L42" s="6">
        <v>0</v>
      </c>
      <c r="M42" s="6">
        <v>0</v>
      </c>
      <c r="N42" s="6">
        <v>0</v>
      </c>
      <c r="O42" s="6">
        <v>0</v>
      </c>
      <c r="P42" s="6">
        <v>8.6091289372271698E-3</v>
      </c>
      <c r="Q42" s="6">
        <v>0</v>
      </c>
      <c r="R42" s="6">
        <v>0</v>
      </c>
      <c r="S42" s="6">
        <v>0</v>
      </c>
      <c r="T42" s="6">
        <v>0</v>
      </c>
      <c r="U42" s="6">
        <v>0</v>
      </c>
      <c r="V42" s="6">
        <v>587.83263309072595</v>
      </c>
      <c r="W42" s="6">
        <v>0</v>
      </c>
      <c r="X42" s="6">
        <v>9.4245643637735093</v>
      </c>
      <c r="Y42" s="6">
        <v>0</v>
      </c>
      <c r="Z42" s="6">
        <v>0</v>
      </c>
    </row>
    <row r="43" spans="1:26" ht="14.25" x14ac:dyDescent="0.4">
      <c r="A43" s="15">
        <v>42</v>
      </c>
      <c r="B43" s="6" t="s">
        <v>5572</v>
      </c>
      <c r="C43" s="2">
        <v>2</v>
      </c>
      <c r="D43" s="7" t="s">
        <v>5571</v>
      </c>
      <c r="E43" s="8">
        <v>2.68E-84</v>
      </c>
      <c r="F43" s="8" t="s">
        <v>2</v>
      </c>
      <c r="G43" s="8" t="s">
        <v>1</v>
      </c>
      <c r="H43" s="8" t="s">
        <v>1</v>
      </c>
      <c r="I43" s="8"/>
      <c r="J43" s="8" t="s">
        <v>5570</v>
      </c>
      <c r="K43" s="6">
        <v>0</v>
      </c>
      <c r="L43" s="6">
        <v>0</v>
      </c>
      <c r="M43" s="6">
        <v>1.9744564352067999E-2</v>
      </c>
      <c r="N43" s="6">
        <v>1.89793097192489E-2</v>
      </c>
      <c r="O43" s="6">
        <v>0.31801784693345198</v>
      </c>
      <c r="P43" s="6">
        <v>0</v>
      </c>
      <c r="Q43" s="6">
        <v>0.24441705200158101</v>
      </c>
      <c r="R43" s="6">
        <v>0</v>
      </c>
      <c r="S43" s="6">
        <v>0</v>
      </c>
      <c r="T43" s="6">
        <v>0.16343688844068699</v>
      </c>
      <c r="U43" s="6">
        <v>0</v>
      </c>
      <c r="V43" s="6">
        <v>578.994742448784</v>
      </c>
      <c r="W43" s="6">
        <v>0</v>
      </c>
      <c r="X43" s="6">
        <v>0</v>
      </c>
      <c r="Y43" s="6">
        <v>0.146399508595977</v>
      </c>
      <c r="Z43" s="6">
        <v>15.2543080920005</v>
      </c>
    </row>
    <row r="44" spans="1:26" ht="14.25" x14ac:dyDescent="0.4">
      <c r="A44" s="15">
        <v>43</v>
      </c>
      <c r="B44" s="6" t="s">
        <v>5569</v>
      </c>
      <c r="C44" s="2">
        <v>2</v>
      </c>
      <c r="D44" s="7" t="s">
        <v>5568</v>
      </c>
      <c r="E44" s="8">
        <v>3.0000000000000001E-3</v>
      </c>
      <c r="F44" s="8" t="s">
        <v>2</v>
      </c>
      <c r="G44" s="8" t="s">
        <v>776</v>
      </c>
      <c r="H44" s="8" t="s">
        <v>1</v>
      </c>
      <c r="I44" s="8"/>
      <c r="J44" s="8" t="s">
        <v>209</v>
      </c>
      <c r="K44" s="6">
        <v>31.171383683547798</v>
      </c>
      <c r="L44" s="6">
        <v>3.30331567929615</v>
      </c>
      <c r="M44" s="6">
        <v>1.5389177916771</v>
      </c>
      <c r="N44" s="6">
        <v>2.9055465314693398</v>
      </c>
      <c r="O44" s="6">
        <v>0.73272232096011503</v>
      </c>
      <c r="P44" s="6">
        <v>0.33075086233524897</v>
      </c>
      <c r="Q44" s="6">
        <v>1.6791742142144399</v>
      </c>
      <c r="R44" s="6">
        <v>0.82225351894820897</v>
      </c>
      <c r="S44" s="6">
        <v>7.3413296653302096</v>
      </c>
      <c r="T44" s="6">
        <v>41.325180516082597</v>
      </c>
      <c r="U44" s="6">
        <v>9.1795399819521393</v>
      </c>
      <c r="V44" s="6">
        <v>563.59030088829297</v>
      </c>
      <c r="W44" s="6">
        <v>5.4682816558175098</v>
      </c>
      <c r="X44" s="6">
        <v>9.9079376654019793</v>
      </c>
      <c r="Y44" s="6">
        <v>7.9837005091433104</v>
      </c>
      <c r="Z44" s="6">
        <v>4.1204760291572402</v>
      </c>
    </row>
    <row r="45" spans="1:26" ht="14.25" x14ac:dyDescent="0.4">
      <c r="A45" s="15">
        <v>44</v>
      </c>
      <c r="B45" s="6" t="s">
        <v>5567</v>
      </c>
      <c r="C45" s="2">
        <v>2</v>
      </c>
      <c r="D45" s="7" t="s">
        <v>5566</v>
      </c>
      <c r="E45" s="8">
        <v>3.0499999999999999E-52</v>
      </c>
      <c r="F45" s="8" t="s">
        <v>2</v>
      </c>
      <c r="G45" s="8" t="s">
        <v>5242</v>
      </c>
      <c r="H45" s="8" t="s">
        <v>5565</v>
      </c>
      <c r="I45" s="8"/>
      <c r="J45" s="8" t="s">
        <v>5241</v>
      </c>
      <c r="K45" s="6">
        <v>34.233925727712702</v>
      </c>
      <c r="L45" s="6">
        <v>14.299778615661699</v>
      </c>
      <c r="M45" s="6">
        <v>6.0417159036617303</v>
      </c>
      <c r="N45" s="6">
        <v>8.6688394701644995</v>
      </c>
      <c r="O45" s="6">
        <v>7.34230413574541</v>
      </c>
      <c r="P45" s="6">
        <v>8.5240468008647792</v>
      </c>
      <c r="Q45" s="6">
        <v>11.693119676464599</v>
      </c>
      <c r="R45" s="6">
        <v>9.3436980612067302</v>
      </c>
      <c r="S45" s="6">
        <v>8.5920150891095801</v>
      </c>
      <c r="T45" s="6">
        <v>10.816307397028799</v>
      </c>
      <c r="U45" s="6">
        <v>7.3507584151116099</v>
      </c>
      <c r="V45" s="6">
        <v>532.205466684219</v>
      </c>
      <c r="W45" s="6">
        <v>11.017692052703399</v>
      </c>
      <c r="X45" s="6">
        <v>10.740334601654901</v>
      </c>
      <c r="Y45" s="6">
        <v>10.530882868718599</v>
      </c>
      <c r="Z45" s="6">
        <v>11.1690647082008</v>
      </c>
    </row>
    <row r="46" spans="1:26" ht="14.25" x14ac:dyDescent="0.4">
      <c r="A46" s="15">
        <v>45</v>
      </c>
      <c r="B46" s="6" t="s">
        <v>5564</v>
      </c>
      <c r="C46" s="2">
        <v>2</v>
      </c>
      <c r="D46" s="7" t="s">
        <v>5563</v>
      </c>
      <c r="E46" s="8">
        <v>6.7700000000000004E-131</v>
      </c>
      <c r="F46" s="8" t="s">
        <v>2</v>
      </c>
      <c r="G46" s="8" t="s">
        <v>5562</v>
      </c>
      <c r="H46" s="8" t="s">
        <v>5561</v>
      </c>
      <c r="I46" s="8"/>
      <c r="J46" s="8" t="s">
        <v>5560</v>
      </c>
      <c r="K46" s="6">
        <v>1.67617800166151</v>
      </c>
      <c r="L46" s="6">
        <v>0.53445611174888896</v>
      </c>
      <c r="M46" s="6">
        <v>2.2776857047174401E-2</v>
      </c>
      <c r="N46" s="6">
        <v>0.14700917907462199</v>
      </c>
      <c r="O46" s="6">
        <v>0.204116579360369</v>
      </c>
      <c r="P46" s="6">
        <v>0.40784265351522903</v>
      </c>
      <c r="Q46" s="6">
        <v>0.82602153744457796</v>
      </c>
      <c r="R46" s="6">
        <v>0.51492802957376105</v>
      </c>
      <c r="S46" s="6">
        <v>0.50431394977286703</v>
      </c>
      <c r="T46" s="6">
        <v>3.1214869982904798E-2</v>
      </c>
      <c r="U46" s="6">
        <v>3.8070259512548201</v>
      </c>
      <c r="V46" s="6">
        <v>524.88444509164299</v>
      </c>
      <c r="W46" s="6">
        <v>0.56301591833875297</v>
      </c>
      <c r="X46" s="6">
        <v>24.958596405267102</v>
      </c>
      <c r="Y46" s="6">
        <v>0.76093153418494497</v>
      </c>
      <c r="Z46" s="6">
        <v>0.141326743048305</v>
      </c>
    </row>
    <row r="47" spans="1:26" ht="14.25" x14ac:dyDescent="0.4">
      <c r="A47" s="15">
        <v>46</v>
      </c>
      <c r="B47" s="6" t="s">
        <v>5559</v>
      </c>
      <c r="C47" s="2">
        <v>2</v>
      </c>
      <c r="D47" s="7" t="s">
        <v>5558</v>
      </c>
      <c r="E47" s="8">
        <v>1.8400000000000002E-49</v>
      </c>
      <c r="F47" s="8" t="s">
        <v>2</v>
      </c>
      <c r="G47" s="8" t="s">
        <v>776</v>
      </c>
      <c r="H47" s="8" t="s">
        <v>1</v>
      </c>
      <c r="I47" s="8"/>
      <c r="J47" s="8" t="s">
        <v>209</v>
      </c>
      <c r="K47" s="6">
        <v>0</v>
      </c>
      <c r="L47" s="6">
        <v>0</v>
      </c>
      <c r="M47" s="6">
        <v>0</v>
      </c>
      <c r="N47" s="6">
        <v>0</v>
      </c>
      <c r="O47" s="6">
        <v>0</v>
      </c>
      <c r="P47" s="6">
        <v>0</v>
      </c>
      <c r="Q47" s="6">
        <v>0</v>
      </c>
      <c r="R47" s="6">
        <v>0</v>
      </c>
      <c r="S47" s="6">
        <v>0</v>
      </c>
      <c r="T47" s="6">
        <v>0</v>
      </c>
      <c r="U47" s="6">
        <v>0</v>
      </c>
      <c r="V47" s="6">
        <v>512.90661304616503</v>
      </c>
      <c r="W47" s="6">
        <v>0</v>
      </c>
      <c r="X47" s="6">
        <v>0</v>
      </c>
      <c r="Y47" s="6">
        <v>0.11050799957558199</v>
      </c>
      <c r="Z47" s="6">
        <v>0.24782874227747101</v>
      </c>
    </row>
    <row r="48" spans="1:26" ht="14.25" x14ac:dyDescent="0.4">
      <c r="A48" s="15">
        <v>47</v>
      </c>
      <c r="B48" s="6" t="s">
        <v>5557</v>
      </c>
      <c r="C48" s="2">
        <v>2</v>
      </c>
      <c r="D48" s="7" t="s">
        <v>5556</v>
      </c>
      <c r="E48" s="8">
        <v>1.9</v>
      </c>
      <c r="F48" s="8" t="s">
        <v>2</v>
      </c>
      <c r="G48" s="8" t="s">
        <v>5555</v>
      </c>
      <c r="H48" s="8" t="s">
        <v>5554</v>
      </c>
      <c r="I48" s="8"/>
      <c r="J48" s="8" t="s">
        <v>5553</v>
      </c>
      <c r="K48" s="6">
        <v>2.4308480957093499E-2</v>
      </c>
      <c r="L48" s="6">
        <v>0.69500546442265698</v>
      </c>
      <c r="M48" s="6">
        <v>0.183936172445477</v>
      </c>
      <c r="N48" s="6">
        <v>5.8058498904701397E-2</v>
      </c>
      <c r="O48" s="6">
        <v>0.29976834527117202</v>
      </c>
      <c r="P48" s="6">
        <v>0.21753479605911</v>
      </c>
      <c r="Q48" s="6">
        <v>0.15500683523140399</v>
      </c>
      <c r="R48" s="6">
        <v>4.4311104330768999E-2</v>
      </c>
      <c r="S48" s="6">
        <v>8.7607149627040401E-2</v>
      </c>
      <c r="T48" s="6">
        <v>0.416307588558124</v>
      </c>
      <c r="U48" s="6">
        <v>1.1582137519868401</v>
      </c>
      <c r="V48" s="6">
        <v>511.05075303120299</v>
      </c>
      <c r="W48" s="6">
        <v>0.142183133964014</v>
      </c>
      <c r="X48" s="6">
        <v>0.14428296178359501</v>
      </c>
      <c r="Y48" s="6">
        <v>0.14285840890360099</v>
      </c>
      <c r="Z48" s="6">
        <v>0.18118563978996199</v>
      </c>
    </row>
    <row r="49" spans="1:26" ht="14.25" x14ac:dyDescent="0.4">
      <c r="A49" s="15">
        <v>48</v>
      </c>
      <c r="B49" s="6" t="s">
        <v>5552</v>
      </c>
      <c r="C49" s="2">
        <v>2</v>
      </c>
      <c r="D49" s="7" t="s">
        <v>5551</v>
      </c>
      <c r="E49" s="8">
        <v>0.57999999999999996</v>
      </c>
      <c r="F49" s="8" t="s">
        <v>2</v>
      </c>
      <c r="G49" s="8" t="s">
        <v>5550</v>
      </c>
      <c r="H49" s="8" t="s">
        <v>5549</v>
      </c>
      <c r="I49" s="8"/>
      <c r="J49" s="8" t="s">
        <v>5548</v>
      </c>
      <c r="K49" s="6">
        <v>6.9955951084489199</v>
      </c>
      <c r="L49" s="6">
        <v>4.5438976579377304</v>
      </c>
      <c r="M49" s="6">
        <v>26.099278415591499</v>
      </c>
      <c r="N49" s="6">
        <v>27.294581978022801</v>
      </c>
      <c r="O49" s="6">
        <v>27.038125680601901</v>
      </c>
      <c r="P49" s="6">
        <v>27.296179518463301</v>
      </c>
      <c r="Q49" s="6">
        <v>26.263781132062501</v>
      </c>
      <c r="R49" s="6">
        <v>10.694110061925199</v>
      </c>
      <c r="S49" s="6">
        <v>10.5130522449065</v>
      </c>
      <c r="T49" s="6">
        <v>0.17214092693899799</v>
      </c>
      <c r="U49" s="6">
        <v>6.4913657677515904</v>
      </c>
      <c r="V49" s="6">
        <v>509.15622938308502</v>
      </c>
      <c r="W49" s="6">
        <v>3.27771671087761</v>
      </c>
      <c r="X49" s="6">
        <v>19.1372919438951</v>
      </c>
      <c r="Y49" s="6">
        <v>11.1176400741649</v>
      </c>
      <c r="Z49" s="6">
        <v>7.2773858875292303</v>
      </c>
    </row>
    <row r="50" spans="1:26" ht="14.25" x14ac:dyDescent="0.4">
      <c r="A50" s="15">
        <v>49</v>
      </c>
      <c r="B50" s="6" t="s">
        <v>5547</v>
      </c>
      <c r="C50" s="2">
        <v>2</v>
      </c>
      <c r="D50" s="7" t="s">
        <v>5546</v>
      </c>
      <c r="E50" s="8">
        <v>2.4200000000000001E-51</v>
      </c>
      <c r="F50" s="8" t="s">
        <v>2</v>
      </c>
      <c r="G50" s="8" t="s">
        <v>1</v>
      </c>
      <c r="H50" s="8" t="s">
        <v>5545</v>
      </c>
      <c r="I50" s="8"/>
      <c r="J50" s="8" t="s">
        <v>5544</v>
      </c>
      <c r="K50" s="6">
        <v>0.97480939371955</v>
      </c>
      <c r="L50" s="6">
        <v>3.4157928372332602</v>
      </c>
      <c r="M50" s="6">
        <v>1.7986412792728399</v>
      </c>
      <c r="N50" s="6">
        <v>1.00557642577717</v>
      </c>
      <c r="O50" s="6">
        <v>2.6042452799680399E-2</v>
      </c>
      <c r="P50" s="6">
        <v>8.3280205121592399</v>
      </c>
      <c r="Q50" s="6">
        <v>4.4777035800057199</v>
      </c>
      <c r="R50" s="6">
        <v>2.5896429133908199</v>
      </c>
      <c r="S50" s="6">
        <v>3.0593691267954202</v>
      </c>
      <c r="T50" s="6">
        <v>0.88346711489566399</v>
      </c>
      <c r="U50" s="6">
        <v>5.0054469737423002</v>
      </c>
      <c r="V50" s="6">
        <v>506.20270643412402</v>
      </c>
      <c r="W50" s="6">
        <v>6.5758534082441198</v>
      </c>
      <c r="X50" s="6">
        <v>12.5899907506522</v>
      </c>
      <c r="Y50" s="6">
        <v>10.7443909337491</v>
      </c>
      <c r="Z50" s="6">
        <v>8.4715134062468707</v>
      </c>
    </row>
    <row r="51" spans="1:26" ht="14.25" x14ac:dyDescent="0.4">
      <c r="A51" s="15">
        <v>50</v>
      </c>
      <c r="B51" s="6" t="s">
        <v>5543</v>
      </c>
      <c r="C51" s="2">
        <v>2</v>
      </c>
      <c r="D51" s="7" t="s">
        <v>2239</v>
      </c>
      <c r="E51" s="8">
        <v>2.0200000000000001E-165</v>
      </c>
      <c r="F51" s="8" t="s">
        <v>2</v>
      </c>
      <c r="G51" s="8" t="s">
        <v>2238</v>
      </c>
      <c r="H51" s="8" t="s">
        <v>2237</v>
      </c>
      <c r="I51" s="8"/>
      <c r="J51" s="8" t="s">
        <v>2236</v>
      </c>
      <c r="K51" s="6">
        <v>2.1528175228878101E-2</v>
      </c>
      <c r="L51" s="6">
        <v>9.4493602449238503E-2</v>
      </c>
      <c r="M51" s="6">
        <v>4.2539002275308003E-3</v>
      </c>
      <c r="N51" s="6">
        <v>6.8791224597728101E-2</v>
      </c>
      <c r="O51" s="6">
        <v>0</v>
      </c>
      <c r="P51" s="6">
        <v>9.7377147330962699E-2</v>
      </c>
      <c r="Q51" s="6">
        <v>6.5976407052167296</v>
      </c>
      <c r="R51" s="6">
        <v>13.9780572885838</v>
      </c>
      <c r="S51" s="6">
        <v>3.3433822344699999</v>
      </c>
      <c r="T51" s="6">
        <v>20.610615060859299</v>
      </c>
      <c r="U51" s="6">
        <v>123.932065652764</v>
      </c>
      <c r="V51" s="6">
        <v>501.64983948331098</v>
      </c>
      <c r="W51" s="6">
        <v>265.34453702987798</v>
      </c>
      <c r="X51" s="6">
        <v>0.27394286351331198</v>
      </c>
      <c r="Y51" s="6">
        <v>0.475217179047141</v>
      </c>
      <c r="Z51" s="6">
        <v>3.76066788622304</v>
      </c>
    </row>
    <row r="52" spans="1:26" ht="14.25" x14ac:dyDescent="0.4">
      <c r="A52" s="15">
        <v>51</v>
      </c>
      <c r="B52" s="6" t="s">
        <v>5542</v>
      </c>
      <c r="C52" s="2">
        <v>2</v>
      </c>
      <c r="D52" s="7" t="s">
        <v>5541</v>
      </c>
      <c r="E52" s="8">
        <v>1.2</v>
      </c>
      <c r="F52" s="8" t="s">
        <v>2</v>
      </c>
      <c r="G52" s="8" t="s">
        <v>5540</v>
      </c>
      <c r="H52" s="8" t="s">
        <v>1</v>
      </c>
      <c r="I52" s="8"/>
      <c r="J52" s="8" t="s">
        <v>5539</v>
      </c>
      <c r="K52" s="6">
        <v>7.1915045425715904E-2</v>
      </c>
      <c r="L52" s="6">
        <v>0.47367957590501403</v>
      </c>
      <c r="M52" s="6">
        <v>1.5190442446113399</v>
      </c>
      <c r="N52" s="6">
        <v>0.41989211515743602</v>
      </c>
      <c r="O52" s="6">
        <v>0.56977645633345697</v>
      </c>
      <c r="P52" s="6">
        <v>0.85218849074648395</v>
      </c>
      <c r="Q52" s="6">
        <v>0.61246519443333802</v>
      </c>
      <c r="R52" s="6">
        <v>1.80199661606175</v>
      </c>
      <c r="S52" s="6">
        <v>1.4216122067881201</v>
      </c>
      <c r="T52" s="6">
        <v>0.53969108084908501</v>
      </c>
      <c r="U52" s="6">
        <v>0.44200611410618001</v>
      </c>
      <c r="V52" s="6">
        <v>495.67827439495699</v>
      </c>
      <c r="W52" s="6">
        <v>0.100846051041613</v>
      </c>
      <c r="X52" s="6">
        <v>0.583185577223579</v>
      </c>
      <c r="Y52" s="6">
        <v>0.58865858811101801</v>
      </c>
      <c r="Z52" s="6">
        <v>0.97909512636707696</v>
      </c>
    </row>
    <row r="53" spans="1:26" ht="14.25" x14ac:dyDescent="0.4">
      <c r="A53" s="15">
        <v>52</v>
      </c>
      <c r="B53" s="6" t="s">
        <v>5538</v>
      </c>
      <c r="C53" s="2">
        <v>2</v>
      </c>
      <c r="D53" s="7" t="s">
        <v>5537</v>
      </c>
      <c r="E53" s="8">
        <v>3.22E-115</v>
      </c>
      <c r="F53" s="8" t="s">
        <v>2</v>
      </c>
      <c r="G53" s="8" t="s">
        <v>5536</v>
      </c>
      <c r="H53" s="8" t="s">
        <v>1</v>
      </c>
      <c r="I53" s="8"/>
      <c r="J53" s="8" t="s">
        <v>5535</v>
      </c>
      <c r="K53" s="6">
        <v>6.9763167382616604</v>
      </c>
      <c r="L53" s="6">
        <v>3.1843712535422202</v>
      </c>
      <c r="M53" s="6">
        <v>8.3299836516551302</v>
      </c>
      <c r="N53" s="6">
        <v>3.86854593763604</v>
      </c>
      <c r="O53" s="6">
        <v>2.7676329356912399</v>
      </c>
      <c r="P53" s="6">
        <v>1.9868402447948299</v>
      </c>
      <c r="Q53" s="6">
        <v>2.11153316156576</v>
      </c>
      <c r="R53" s="6">
        <v>5.1921388622168703</v>
      </c>
      <c r="S53" s="6">
        <v>6.6182558602513302</v>
      </c>
      <c r="T53" s="6">
        <v>2.2478646999176899</v>
      </c>
      <c r="U53" s="6">
        <v>2.0795169741220199</v>
      </c>
      <c r="V53" s="6">
        <v>455.68391632284602</v>
      </c>
      <c r="W53" s="6">
        <v>0.27986645879910199</v>
      </c>
      <c r="X53" s="6">
        <v>5.9113724612066898</v>
      </c>
      <c r="Y53" s="6">
        <v>8.4980012570211994</v>
      </c>
      <c r="Z53" s="6">
        <v>19.6304327200316</v>
      </c>
    </row>
    <row r="54" spans="1:26" ht="14.25" x14ac:dyDescent="0.4">
      <c r="A54" s="15">
        <v>53</v>
      </c>
      <c r="B54" s="6" t="s">
        <v>5534</v>
      </c>
      <c r="C54" s="2">
        <v>2</v>
      </c>
      <c r="D54" s="7" t="s">
        <v>5533</v>
      </c>
      <c r="E54" s="8">
        <v>2.2699999999999999E-47</v>
      </c>
      <c r="F54" s="8" t="s">
        <v>2</v>
      </c>
      <c r="G54" s="8" t="s">
        <v>5532</v>
      </c>
      <c r="H54" s="8" t="s">
        <v>5531</v>
      </c>
      <c r="I54" s="8"/>
      <c r="J54" s="8" t="s">
        <v>5530</v>
      </c>
      <c r="K54" s="6">
        <v>5.5838052231549904</v>
      </c>
      <c r="L54" s="6">
        <v>3.9942224140583198</v>
      </c>
      <c r="M54" s="6">
        <v>4.4135169720469403</v>
      </c>
      <c r="N54" s="6">
        <v>2.9131190201703698</v>
      </c>
      <c r="O54" s="6">
        <v>3.0851475271223001</v>
      </c>
      <c r="P54" s="6">
        <v>2.5825016206679199</v>
      </c>
      <c r="Q54" s="6">
        <v>1.44158405068546</v>
      </c>
      <c r="R54" s="6">
        <v>4.06354076456185</v>
      </c>
      <c r="S54" s="6">
        <v>5.5141007335410501</v>
      </c>
      <c r="T54" s="6">
        <v>5.8718635312651299</v>
      </c>
      <c r="U54" s="6">
        <v>1.0331149762859</v>
      </c>
      <c r="V54" s="6">
        <v>447.78197605640901</v>
      </c>
      <c r="W54" s="6">
        <v>0.92158053857744104</v>
      </c>
      <c r="X54" s="6">
        <v>4.1547213673894596</v>
      </c>
      <c r="Y54" s="6">
        <v>7.71859338370703</v>
      </c>
      <c r="Z54" s="6">
        <v>15.5366893056195</v>
      </c>
    </row>
    <row r="55" spans="1:26" ht="14.25" x14ac:dyDescent="0.4">
      <c r="A55" s="15">
        <v>54</v>
      </c>
      <c r="B55" s="6" t="s">
        <v>5529</v>
      </c>
      <c r="C55" s="2">
        <v>2</v>
      </c>
      <c r="D55" s="7" t="s">
        <v>4868</v>
      </c>
      <c r="E55" s="8">
        <v>2.9499999999999998E-87</v>
      </c>
      <c r="F55" s="8" t="s">
        <v>2</v>
      </c>
      <c r="G55" s="8" t="s">
        <v>4867</v>
      </c>
      <c r="H55" s="8" t="s">
        <v>1</v>
      </c>
      <c r="I55" s="8"/>
      <c r="J55" s="8" t="s">
        <v>4866</v>
      </c>
      <c r="K55" s="6">
        <v>3.85438376020051</v>
      </c>
      <c r="L55" s="6">
        <v>5.2547061488176601</v>
      </c>
      <c r="M55" s="6">
        <v>4.4417321727905597</v>
      </c>
      <c r="N55" s="6">
        <v>3.6023603574015799</v>
      </c>
      <c r="O55" s="6">
        <v>4.2098632573438</v>
      </c>
      <c r="P55" s="6">
        <v>3.8602083237843399</v>
      </c>
      <c r="Q55" s="6">
        <v>4.4534471692984399</v>
      </c>
      <c r="R55" s="6">
        <v>6.2698051849191403</v>
      </c>
      <c r="S55" s="6">
        <v>9.7724070000220298</v>
      </c>
      <c r="T55" s="6">
        <v>5.2631918370003801</v>
      </c>
      <c r="U55" s="6">
        <v>2.0363414293768298</v>
      </c>
      <c r="V55" s="6">
        <v>441.01602154680302</v>
      </c>
      <c r="W55" s="6">
        <v>1.8695962149804799</v>
      </c>
      <c r="X55" s="6">
        <v>4.3682706811626604</v>
      </c>
      <c r="Y55" s="6">
        <v>7.90654816321155</v>
      </c>
      <c r="Z55" s="6">
        <v>5.2033889146838703</v>
      </c>
    </row>
    <row r="56" spans="1:26" ht="14.25" x14ac:dyDescent="0.4">
      <c r="A56" s="15">
        <v>55</v>
      </c>
      <c r="B56" s="6" t="s">
        <v>5528</v>
      </c>
      <c r="C56" s="2">
        <v>2</v>
      </c>
      <c r="D56" s="7" t="s">
        <v>5527</v>
      </c>
      <c r="E56" s="8">
        <v>7.8399999999999996E-15</v>
      </c>
      <c r="F56" s="8" t="s">
        <v>2</v>
      </c>
      <c r="G56" s="8" t="s">
        <v>1142</v>
      </c>
      <c r="H56" s="8" t="s">
        <v>1</v>
      </c>
      <c r="I56" s="8"/>
      <c r="J56" s="8" t="s">
        <v>1141</v>
      </c>
      <c r="K56" s="6">
        <v>4.6107598227553304</v>
      </c>
      <c r="L56" s="6">
        <v>0.85379963221907995</v>
      </c>
      <c r="M56" s="6">
        <v>0</v>
      </c>
      <c r="N56" s="6">
        <v>0.29922492709334603</v>
      </c>
      <c r="O56" s="6">
        <v>0.111099435825709</v>
      </c>
      <c r="P56" s="6">
        <v>4.1437126312410803E-2</v>
      </c>
      <c r="Q56" s="6">
        <v>0</v>
      </c>
      <c r="R56" s="6">
        <v>1.26315702956821</v>
      </c>
      <c r="S56" s="6">
        <v>1.1627086419863799</v>
      </c>
      <c r="T56" s="6">
        <v>16.3324913977713</v>
      </c>
      <c r="U56" s="6">
        <v>3.5309979802527698</v>
      </c>
      <c r="V56" s="6">
        <v>433.77348462524702</v>
      </c>
      <c r="W56" s="6">
        <v>9.7110119614938704</v>
      </c>
      <c r="X56" s="6">
        <v>2.2003487077372501</v>
      </c>
      <c r="Y56" s="6">
        <v>0.34050473561141198</v>
      </c>
      <c r="Z56" s="6">
        <v>1.1682808301184799</v>
      </c>
    </row>
    <row r="57" spans="1:26" ht="14.25" x14ac:dyDescent="0.4">
      <c r="A57" s="15">
        <v>56</v>
      </c>
      <c r="B57" s="6" t="s">
        <v>5526</v>
      </c>
      <c r="C57" s="2">
        <v>2</v>
      </c>
      <c r="D57" s="7" t="s">
        <v>5525</v>
      </c>
      <c r="E57" s="8">
        <v>1.3399999999999999E-9</v>
      </c>
      <c r="F57" s="8" t="s">
        <v>2</v>
      </c>
      <c r="G57" s="8" t="s">
        <v>432</v>
      </c>
      <c r="H57" s="8" t="s">
        <v>5524</v>
      </c>
      <c r="I57" s="8"/>
      <c r="J57" s="8" t="s">
        <v>431</v>
      </c>
      <c r="K57" s="6">
        <v>0</v>
      </c>
      <c r="L57" s="6">
        <v>0</v>
      </c>
      <c r="M57" s="6">
        <v>3.52103871002157E-2</v>
      </c>
      <c r="N57" s="6">
        <v>4.1746930715212301E-2</v>
      </c>
      <c r="O57" s="6">
        <v>2.37937911373335E-2</v>
      </c>
      <c r="P57" s="6">
        <v>0</v>
      </c>
      <c r="Q57" s="6">
        <v>0</v>
      </c>
      <c r="R57" s="6">
        <v>0</v>
      </c>
      <c r="S57" s="6">
        <v>0</v>
      </c>
      <c r="T57" s="6">
        <v>0</v>
      </c>
      <c r="U57" s="6">
        <v>2.50325856931063</v>
      </c>
      <c r="V57" s="6">
        <v>432.72930295962999</v>
      </c>
      <c r="W57" s="6">
        <v>0.57419869045555005</v>
      </c>
      <c r="X57" s="6">
        <v>10.1098190177196</v>
      </c>
      <c r="Y57" s="6">
        <v>0</v>
      </c>
      <c r="Z57" s="6">
        <v>0</v>
      </c>
    </row>
    <row r="58" spans="1:26" ht="14.25" x14ac:dyDescent="0.4">
      <c r="A58" s="15">
        <v>57</v>
      </c>
      <c r="B58" s="6" t="s">
        <v>5523</v>
      </c>
      <c r="C58" s="2">
        <v>2</v>
      </c>
      <c r="D58" s="7" t="s">
        <v>5522</v>
      </c>
      <c r="E58" s="8">
        <v>0</v>
      </c>
      <c r="F58" s="8" t="s">
        <v>2</v>
      </c>
      <c r="G58" s="8" t="s">
        <v>5521</v>
      </c>
      <c r="H58" s="8" t="s">
        <v>5520</v>
      </c>
      <c r="I58" s="8"/>
      <c r="J58" s="8" t="s">
        <v>5519</v>
      </c>
      <c r="K58" s="6">
        <v>3.6572203687627702E-2</v>
      </c>
      <c r="L58" s="6">
        <v>0.54094664667041004</v>
      </c>
      <c r="M58" s="6">
        <v>82.470240987256105</v>
      </c>
      <c r="N58" s="6">
        <v>129.63487695584101</v>
      </c>
      <c r="O58" s="6">
        <v>147.11584904677599</v>
      </c>
      <c r="P58" s="6">
        <v>186.457536008478</v>
      </c>
      <c r="Q58" s="6">
        <v>70.386078545521102</v>
      </c>
      <c r="R58" s="6">
        <v>13.2255788659229</v>
      </c>
      <c r="S58" s="6">
        <v>0.80522580114454001</v>
      </c>
      <c r="T58" s="6">
        <v>0.516859127945547</v>
      </c>
      <c r="U58" s="6">
        <v>1.3327400073379401</v>
      </c>
      <c r="V58" s="6">
        <v>428.46576876419601</v>
      </c>
      <c r="W58" s="6">
        <v>0</v>
      </c>
      <c r="X58" s="6">
        <v>0</v>
      </c>
      <c r="Y58" s="6">
        <v>0</v>
      </c>
      <c r="Z58" s="6">
        <v>0</v>
      </c>
    </row>
    <row r="59" spans="1:26" ht="14.25" x14ac:dyDescent="0.4">
      <c r="A59" s="15">
        <v>58</v>
      </c>
      <c r="B59" s="6" t="s">
        <v>5518</v>
      </c>
      <c r="C59" s="2">
        <v>2</v>
      </c>
      <c r="D59" s="7" t="s">
        <v>1966</v>
      </c>
      <c r="E59" s="8">
        <v>0</v>
      </c>
      <c r="F59" s="8" t="s">
        <v>2</v>
      </c>
      <c r="G59" s="8" t="s">
        <v>1965</v>
      </c>
      <c r="H59" s="8" t="s">
        <v>1964</v>
      </c>
      <c r="I59" s="8"/>
      <c r="J59" s="8" t="s">
        <v>1963</v>
      </c>
      <c r="K59" s="6">
        <v>0</v>
      </c>
      <c r="L59" s="6">
        <v>0</v>
      </c>
      <c r="M59" s="6">
        <v>1.38568725333225</v>
      </c>
      <c r="N59" s="6">
        <v>4.0519959871602298</v>
      </c>
      <c r="O59" s="6">
        <v>1.9394343961457501</v>
      </c>
      <c r="P59" s="6">
        <v>0.73820843902332101</v>
      </c>
      <c r="Q59" s="6">
        <v>0.40201209018149497</v>
      </c>
      <c r="R59" s="6">
        <v>1.4235001031576</v>
      </c>
      <c r="S59" s="6">
        <v>8.1280552188582406E-2</v>
      </c>
      <c r="T59" s="6">
        <v>6.6021667462848201</v>
      </c>
      <c r="U59" s="6">
        <v>0.17705459595113501</v>
      </c>
      <c r="V59" s="6">
        <v>419.463953185599</v>
      </c>
      <c r="W59" s="6">
        <v>6.6118601376190904</v>
      </c>
      <c r="X59" s="6">
        <v>4.4604696881786996</v>
      </c>
      <c r="Y59" s="6">
        <v>1.2352125747412599</v>
      </c>
      <c r="Z59" s="6">
        <v>0.77752975679383096</v>
      </c>
    </row>
    <row r="60" spans="1:26" ht="14.25" x14ac:dyDescent="0.4">
      <c r="A60" s="15">
        <v>59</v>
      </c>
      <c r="B60" s="6" t="s">
        <v>5517</v>
      </c>
      <c r="C60" s="2">
        <v>2</v>
      </c>
      <c r="D60" s="7" t="s">
        <v>5516</v>
      </c>
      <c r="E60" s="8">
        <v>8.8999999999999996E-2</v>
      </c>
      <c r="F60" s="8" t="s">
        <v>2</v>
      </c>
      <c r="G60" s="8" t="s">
        <v>1</v>
      </c>
      <c r="H60" s="8" t="s">
        <v>165</v>
      </c>
      <c r="I60" s="8"/>
      <c r="J60" s="8" t="s">
        <v>5515</v>
      </c>
      <c r="K60" s="6">
        <v>0.92949550033080497</v>
      </c>
      <c r="L60" s="6">
        <v>0.75530309937231199</v>
      </c>
      <c r="M60" s="6">
        <v>1.4612100010012801</v>
      </c>
      <c r="N60" s="6">
        <v>2.57526008934689</v>
      </c>
      <c r="O60" s="6">
        <v>4.3987478669296598</v>
      </c>
      <c r="P60" s="6">
        <v>3.5944537617546799</v>
      </c>
      <c r="Q60" s="6">
        <v>1.36486384269942</v>
      </c>
      <c r="R60" s="6">
        <v>1.26004156275343</v>
      </c>
      <c r="S60" s="6">
        <v>1.63223000451079</v>
      </c>
      <c r="T60" s="6">
        <v>1.30711863385787</v>
      </c>
      <c r="U60" s="6">
        <v>2.3377592975672701</v>
      </c>
      <c r="V60" s="6">
        <v>411.31443913322101</v>
      </c>
      <c r="W60" s="6">
        <v>1.4193598139847201</v>
      </c>
      <c r="X60" s="6">
        <v>0.424321137573691</v>
      </c>
      <c r="Y60" s="6">
        <v>0.91170296421670105</v>
      </c>
      <c r="Z60" s="6">
        <v>0.55685522838020396</v>
      </c>
    </row>
    <row r="61" spans="1:26" ht="14.25" x14ac:dyDescent="0.4">
      <c r="A61" s="15">
        <v>60</v>
      </c>
      <c r="B61" s="6" t="s">
        <v>5514</v>
      </c>
      <c r="C61" s="2">
        <v>2</v>
      </c>
      <c r="D61" s="7" t="s">
        <v>5513</v>
      </c>
      <c r="E61" s="8">
        <v>0.21</v>
      </c>
      <c r="F61" s="8" t="s">
        <v>2</v>
      </c>
      <c r="G61" s="8" t="s">
        <v>5512</v>
      </c>
      <c r="H61" s="8" t="s">
        <v>5511</v>
      </c>
      <c r="I61" s="8"/>
      <c r="J61" s="8" t="s">
        <v>5510</v>
      </c>
      <c r="K61" s="6">
        <v>7.1774288317142998E-2</v>
      </c>
      <c r="L61" s="6">
        <v>0</v>
      </c>
      <c r="M61" s="6">
        <v>0</v>
      </c>
      <c r="N61" s="6">
        <v>2.6263735250256399E-2</v>
      </c>
      <c r="O61" s="6">
        <v>0</v>
      </c>
      <c r="P61" s="6">
        <v>0</v>
      </c>
      <c r="Q61" s="6">
        <v>0</v>
      </c>
      <c r="R61" s="6">
        <v>0</v>
      </c>
      <c r="S61" s="6">
        <v>0</v>
      </c>
      <c r="T61" s="6">
        <v>0</v>
      </c>
      <c r="U61" s="6">
        <v>0</v>
      </c>
      <c r="V61" s="6">
        <v>394.15543975096699</v>
      </c>
      <c r="W61" s="6">
        <v>0</v>
      </c>
      <c r="X61" s="6">
        <v>0</v>
      </c>
      <c r="Y61" s="6">
        <v>0</v>
      </c>
      <c r="Z61" s="6">
        <v>0</v>
      </c>
    </row>
    <row r="62" spans="1:26" ht="14.25" x14ac:dyDescent="0.4">
      <c r="A62" s="15">
        <v>61</v>
      </c>
      <c r="B62" s="6" t="s">
        <v>5509</v>
      </c>
      <c r="C62" s="2">
        <v>2</v>
      </c>
      <c r="D62" s="7" t="s">
        <v>349</v>
      </c>
      <c r="E62" s="8">
        <v>2.64E-99</v>
      </c>
      <c r="F62" s="8" t="s">
        <v>2</v>
      </c>
      <c r="G62" s="8" t="s">
        <v>348</v>
      </c>
      <c r="H62" s="8" t="s">
        <v>1</v>
      </c>
      <c r="I62" s="8"/>
      <c r="J62" s="8" t="s">
        <v>347</v>
      </c>
      <c r="K62" s="6">
        <v>0</v>
      </c>
      <c r="L62" s="6">
        <v>0</v>
      </c>
      <c r="M62" s="6">
        <v>0</v>
      </c>
      <c r="N62" s="6">
        <v>0</v>
      </c>
      <c r="O62" s="6">
        <v>0</v>
      </c>
      <c r="P62" s="6">
        <v>8.7837880832945005E-3</v>
      </c>
      <c r="Q62" s="6">
        <v>1.58986226864496E-2</v>
      </c>
      <c r="R62" s="6">
        <v>0</v>
      </c>
      <c r="S62" s="6">
        <v>0</v>
      </c>
      <c r="T62" s="6">
        <v>0</v>
      </c>
      <c r="U62" s="6">
        <v>0</v>
      </c>
      <c r="V62" s="6">
        <v>393.95339924276698</v>
      </c>
      <c r="W62" s="6">
        <v>0</v>
      </c>
      <c r="X62" s="6">
        <v>0.14669413016164701</v>
      </c>
      <c r="Y62" s="6">
        <v>0.29204360345298802</v>
      </c>
      <c r="Z62" s="6">
        <v>7.1137177304255996E-3</v>
      </c>
    </row>
    <row r="63" spans="1:26" ht="14.25" x14ac:dyDescent="0.4">
      <c r="A63" s="15">
        <v>62</v>
      </c>
      <c r="B63" s="6" t="s">
        <v>5508</v>
      </c>
      <c r="C63" s="2">
        <v>2</v>
      </c>
      <c r="D63" s="7" t="s">
        <v>5216</v>
      </c>
      <c r="E63" s="8">
        <v>0</v>
      </c>
      <c r="F63" s="8" t="s">
        <v>2</v>
      </c>
      <c r="G63" s="8" t="s">
        <v>2173</v>
      </c>
      <c r="H63" s="8" t="s">
        <v>5215</v>
      </c>
      <c r="I63" s="8"/>
      <c r="J63" s="8" t="s">
        <v>2172</v>
      </c>
      <c r="K63" s="6">
        <v>0.37372583018005501</v>
      </c>
      <c r="L63" s="6">
        <v>5.9337277833017697E-2</v>
      </c>
      <c r="M63" s="6">
        <v>2.2118074902454501E-2</v>
      </c>
      <c r="N63" s="6">
        <v>3.8016503072071099E-2</v>
      </c>
      <c r="O63" s="6">
        <v>5.7952651986053301E-3</v>
      </c>
      <c r="P63" s="6">
        <v>3.9746230226618703E-2</v>
      </c>
      <c r="Q63" s="6">
        <v>0.13752640141082501</v>
      </c>
      <c r="R63" s="6">
        <v>1.11219369651436</v>
      </c>
      <c r="S63" s="6">
        <v>2.6717290474923501</v>
      </c>
      <c r="T63" s="6">
        <v>7.0175743567160997E-2</v>
      </c>
      <c r="U63" s="6">
        <v>0</v>
      </c>
      <c r="V63" s="6">
        <v>393.18655138008</v>
      </c>
      <c r="W63" s="6">
        <v>0</v>
      </c>
      <c r="X63" s="6">
        <v>1.4247916822461799</v>
      </c>
      <c r="Y63" s="6">
        <v>3.46117704907862</v>
      </c>
      <c r="Z63" s="6">
        <v>0.52719596508183497</v>
      </c>
    </row>
    <row r="64" spans="1:26" ht="14.25" x14ac:dyDescent="0.4">
      <c r="A64" s="15">
        <v>63</v>
      </c>
      <c r="B64" s="6" t="s">
        <v>5507</v>
      </c>
      <c r="C64" s="2">
        <v>2</v>
      </c>
      <c r="D64" s="7" t="s">
        <v>1798</v>
      </c>
      <c r="E64" s="8">
        <v>2.19E-140</v>
      </c>
      <c r="F64" s="8" t="s">
        <v>2</v>
      </c>
      <c r="G64" s="8" t="s">
        <v>854</v>
      </c>
      <c r="H64" s="8" t="s">
        <v>1</v>
      </c>
      <c r="I64" s="8"/>
      <c r="J64" s="8" t="s">
        <v>328</v>
      </c>
      <c r="K64" s="6">
        <v>0</v>
      </c>
      <c r="L64" s="6">
        <v>0</v>
      </c>
      <c r="M64" s="6">
        <v>0</v>
      </c>
      <c r="N64" s="6">
        <v>2.6073185871486399E-2</v>
      </c>
      <c r="O64" s="6">
        <v>0.10622024691602901</v>
      </c>
      <c r="P64" s="6">
        <v>0.31061742112989199</v>
      </c>
      <c r="Q64" s="6">
        <v>0.18964802547270199</v>
      </c>
      <c r="R64" s="6">
        <v>0.42994314405783002</v>
      </c>
      <c r="S64" s="6">
        <v>0.41493009475460302</v>
      </c>
      <c r="T64" s="6">
        <v>0.40272346053744501</v>
      </c>
      <c r="U64" s="6">
        <v>0</v>
      </c>
      <c r="V64" s="6">
        <v>385.71358537047598</v>
      </c>
      <c r="W64" s="6">
        <v>0</v>
      </c>
      <c r="X64" s="6">
        <v>23.125827429824</v>
      </c>
      <c r="Y64" s="6">
        <v>2.49420725696559</v>
      </c>
      <c r="Z64" s="6">
        <v>3.4124546406963301</v>
      </c>
    </row>
    <row r="65" spans="1:26" ht="14.25" x14ac:dyDescent="0.4">
      <c r="A65" s="15">
        <v>64</v>
      </c>
      <c r="B65" s="6" t="s">
        <v>5506</v>
      </c>
      <c r="C65" s="2">
        <v>2</v>
      </c>
      <c r="D65" s="7" t="s">
        <v>5505</v>
      </c>
      <c r="E65" s="8">
        <v>4.1099999999999999E-158</v>
      </c>
      <c r="F65" s="8" t="s">
        <v>2</v>
      </c>
      <c r="G65" s="8" t="s">
        <v>318</v>
      </c>
      <c r="H65" s="8" t="s">
        <v>1</v>
      </c>
      <c r="I65" s="8"/>
      <c r="J65" s="8" t="s">
        <v>317</v>
      </c>
      <c r="K65" s="6">
        <v>1.2345570198154401</v>
      </c>
      <c r="L65" s="6">
        <v>0.654295022889547</v>
      </c>
      <c r="M65" s="6">
        <v>3.1373832774836301</v>
      </c>
      <c r="N65" s="6">
        <v>2.2826661283238199</v>
      </c>
      <c r="O65" s="6">
        <v>1.66365922865507</v>
      </c>
      <c r="P65" s="6">
        <v>1.95769921331938</v>
      </c>
      <c r="Q65" s="6">
        <v>1.6602445761811599</v>
      </c>
      <c r="R65" s="6">
        <v>2.2252274556363898</v>
      </c>
      <c r="S65" s="6">
        <v>2.6617664739006099</v>
      </c>
      <c r="T65" s="6">
        <v>0.905664604825826</v>
      </c>
      <c r="U65" s="6">
        <v>0.40347660105932898</v>
      </c>
      <c r="V65" s="6">
        <v>384.35324612041398</v>
      </c>
      <c r="W65" s="6">
        <v>0.15477261248579099</v>
      </c>
      <c r="X65" s="6">
        <v>0.950992323575376</v>
      </c>
      <c r="Y65" s="6">
        <v>1.7768514632641601</v>
      </c>
      <c r="Z65" s="6">
        <v>4.6485879447351</v>
      </c>
    </row>
    <row r="66" spans="1:26" ht="14.25" x14ac:dyDescent="0.4">
      <c r="A66" s="15">
        <v>65</v>
      </c>
      <c r="B66" s="6" t="s">
        <v>5504</v>
      </c>
      <c r="C66" s="2">
        <v>2</v>
      </c>
      <c r="D66" s="7" t="s">
        <v>5503</v>
      </c>
      <c r="E66" s="8">
        <v>0.27</v>
      </c>
      <c r="F66" s="8" t="s">
        <v>2</v>
      </c>
      <c r="G66" s="8" t="s">
        <v>1</v>
      </c>
      <c r="H66" s="8" t="s">
        <v>165</v>
      </c>
      <c r="I66" s="8"/>
      <c r="J66" s="8" t="s">
        <v>5502</v>
      </c>
      <c r="K66" s="6">
        <v>7.5012049225671404</v>
      </c>
      <c r="L66" s="6">
        <v>10.3310559990835</v>
      </c>
      <c r="M66" s="6">
        <v>15.2257904779801</v>
      </c>
      <c r="N66" s="6">
        <v>13.0855826434469</v>
      </c>
      <c r="O66" s="6">
        <v>9.0372645576352895</v>
      </c>
      <c r="P66" s="6">
        <v>5.8204692699407001</v>
      </c>
      <c r="Q66" s="6">
        <v>5.6559433086370596</v>
      </c>
      <c r="R66" s="6">
        <v>3.8450240338102302</v>
      </c>
      <c r="S66" s="6">
        <v>5.4455566603181502</v>
      </c>
      <c r="T66" s="6">
        <v>9.3961604876378395</v>
      </c>
      <c r="U66" s="6">
        <v>3.3210086629090099</v>
      </c>
      <c r="V66" s="6">
        <v>380.927448290038</v>
      </c>
      <c r="W66" s="6">
        <v>8.9065741556602607</v>
      </c>
      <c r="X66" s="6">
        <v>3.5806295294316302</v>
      </c>
      <c r="Y66" s="6">
        <v>4.0406989205501596</v>
      </c>
      <c r="Z66" s="6">
        <v>3.80157370031292</v>
      </c>
    </row>
    <row r="67" spans="1:26" ht="14.25" x14ac:dyDescent="0.4">
      <c r="A67" s="15">
        <v>66</v>
      </c>
      <c r="B67" s="6" t="s">
        <v>5501</v>
      </c>
      <c r="C67" s="2">
        <v>2</v>
      </c>
      <c r="D67" s="7" t="s">
        <v>5500</v>
      </c>
      <c r="E67" s="8">
        <v>1.1100000000000001E-43</v>
      </c>
      <c r="F67" s="8" t="s">
        <v>2</v>
      </c>
      <c r="G67" s="8" t="s">
        <v>1</v>
      </c>
      <c r="H67" s="8" t="s">
        <v>5499</v>
      </c>
      <c r="I67" s="8"/>
      <c r="J67" s="8" t="s">
        <v>5498</v>
      </c>
      <c r="K67" s="6">
        <v>2.43115340049019</v>
      </c>
      <c r="L67" s="6">
        <v>4.5463107188294201</v>
      </c>
      <c r="M67" s="6">
        <v>5.7230833471679396</v>
      </c>
      <c r="N67" s="6">
        <v>5.2152392682067799</v>
      </c>
      <c r="O67" s="6">
        <v>6.7691074546718397</v>
      </c>
      <c r="P67" s="6">
        <v>5.8644629792379996</v>
      </c>
      <c r="Q67" s="6">
        <v>4.8013248517892997</v>
      </c>
      <c r="R67" s="6">
        <v>6.7761204860436601</v>
      </c>
      <c r="S67" s="6">
        <v>8.6906823835858305</v>
      </c>
      <c r="T67" s="6">
        <v>14.294989294830801</v>
      </c>
      <c r="U67" s="6">
        <v>2.4999502594593399</v>
      </c>
      <c r="V67" s="6">
        <v>375.41023873435603</v>
      </c>
      <c r="W67" s="6">
        <v>5.7259186219209699</v>
      </c>
      <c r="X67" s="6">
        <v>4.8533295748571899</v>
      </c>
      <c r="Y67" s="6">
        <v>3.8766358484744998</v>
      </c>
      <c r="Z67" s="6">
        <v>1.6611982477819001</v>
      </c>
    </row>
    <row r="68" spans="1:26" ht="14.25" x14ac:dyDescent="0.4">
      <c r="A68" s="15">
        <v>67</v>
      </c>
      <c r="B68" s="6" t="s">
        <v>5497</v>
      </c>
      <c r="C68" s="2">
        <v>2</v>
      </c>
      <c r="D68" s="7" t="s">
        <v>5496</v>
      </c>
      <c r="E68" s="8">
        <v>1.4599999999999999E-59</v>
      </c>
      <c r="F68" s="8" t="s">
        <v>2</v>
      </c>
      <c r="G68" s="8" t="s">
        <v>271</v>
      </c>
      <c r="H68" s="8" t="s">
        <v>1</v>
      </c>
      <c r="I68" s="8"/>
      <c r="J68" s="8" t="s">
        <v>270</v>
      </c>
      <c r="K68" s="6">
        <v>2.4559620101388702</v>
      </c>
      <c r="L68" s="6">
        <v>1.3019124397214601</v>
      </c>
      <c r="M68" s="6">
        <v>1.9988173258342501</v>
      </c>
      <c r="N68" s="6">
        <v>0.82563183144293095</v>
      </c>
      <c r="O68" s="6">
        <v>0.48997018207375898</v>
      </c>
      <c r="P68" s="6">
        <v>0.50914581073197496</v>
      </c>
      <c r="Q68" s="6">
        <v>0.615381362714297</v>
      </c>
      <c r="R68" s="6">
        <v>1.8252047247891301</v>
      </c>
      <c r="S68" s="6">
        <v>2.0567614876671398</v>
      </c>
      <c r="T68" s="6">
        <v>0.438428548680587</v>
      </c>
      <c r="U68" s="6">
        <v>0.80764780433358396</v>
      </c>
      <c r="V68" s="6">
        <v>372.30619711571501</v>
      </c>
      <c r="W68" s="6">
        <v>0.19362215410928699</v>
      </c>
      <c r="X68" s="6">
        <v>0.88937245513265395</v>
      </c>
      <c r="Y68" s="6">
        <v>1.3935632987908899</v>
      </c>
      <c r="Z68" s="6">
        <v>1.8972165514855299</v>
      </c>
    </row>
    <row r="69" spans="1:26" ht="14.25" x14ac:dyDescent="0.4">
      <c r="A69" s="15">
        <v>68</v>
      </c>
      <c r="B69" s="6" t="s">
        <v>5495</v>
      </c>
      <c r="C69" s="2">
        <v>2</v>
      </c>
      <c r="D69" s="7" t="s">
        <v>2780</v>
      </c>
      <c r="E69" s="8">
        <v>0</v>
      </c>
      <c r="F69" s="8" t="s">
        <v>2</v>
      </c>
      <c r="G69" s="8" t="s">
        <v>1</v>
      </c>
      <c r="H69" s="8" t="s">
        <v>2779</v>
      </c>
      <c r="I69" s="8"/>
      <c r="J69" s="8" t="s">
        <v>2778</v>
      </c>
      <c r="K69" s="6">
        <v>3.38579873727089</v>
      </c>
      <c r="L69" s="6">
        <v>3.37211029772376</v>
      </c>
      <c r="M69" s="6">
        <v>8.0982905764789503</v>
      </c>
      <c r="N69" s="6">
        <v>7.7592398483555698</v>
      </c>
      <c r="O69" s="6">
        <v>11.3701294756554</v>
      </c>
      <c r="P69" s="6">
        <v>4.9544842696462599</v>
      </c>
      <c r="Q69" s="6">
        <v>0.22258190160066499</v>
      </c>
      <c r="R69" s="6">
        <v>0.54008660550255205</v>
      </c>
      <c r="S69" s="6">
        <v>0.99724155536237702</v>
      </c>
      <c r="T69" s="6">
        <v>0.74606698715297404</v>
      </c>
      <c r="U69" s="6">
        <v>0.72373473771443997</v>
      </c>
      <c r="V69" s="6">
        <v>372.01093517418701</v>
      </c>
      <c r="W69" s="6">
        <v>0.332889800451796</v>
      </c>
      <c r="X69" s="6">
        <v>8.5830019190053992</v>
      </c>
      <c r="Y69" s="6">
        <v>0.14183658401674301</v>
      </c>
      <c r="Z69" s="6">
        <v>0.35698586610168898</v>
      </c>
    </row>
    <row r="70" spans="1:26" ht="14.25" x14ac:dyDescent="0.4">
      <c r="A70" s="15">
        <v>69</v>
      </c>
      <c r="B70" s="6" t="s">
        <v>5494</v>
      </c>
      <c r="C70" s="2">
        <v>2</v>
      </c>
      <c r="D70" s="7" t="s">
        <v>5493</v>
      </c>
      <c r="E70" s="8">
        <v>9.6900000000000001E-19</v>
      </c>
      <c r="F70" s="8" t="s">
        <v>2</v>
      </c>
      <c r="G70" s="8" t="s">
        <v>5492</v>
      </c>
      <c r="H70" s="8" t="s">
        <v>5491</v>
      </c>
      <c r="I70" s="8"/>
      <c r="J70" s="8" t="s">
        <v>5490</v>
      </c>
      <c r="K70" s="6">
        <v>0</v>
      </c>
      <c r="L70" s="6">
        <v>0</v>
      </c>
      <c r="M70" s="6">
        <v>3.81862997658617E-2</v>
      </c>
      <c r="N70" s="6">
        <v>1.9677746429250399E-2</v>
      </c>
      <c r="O70" s="6">
        <v>0</v>
      </c>
      <c r="P70" s="6">
        <v>5.16960497454097E-2</v>
      </c>
      <c r="Q70" s="6">
        <v>0</v>
      </c>
      <c r="R70" s="6">
        <v>1.55145438214471</v>
      </c>
      <c r="S70" s="6">
        <v>0.30661574322323898</v>
      </c>
      <c r="T70" s="6">
        <v>0.67389191636856904</v>
      </c>
      <c r="U70" s="6">
        <v>0</v>
      </c>
      <c r="V70" s="6">
        <v>371.972715501891</v>
      </c>
      <c r="W70" s="6">
        <v>6.4379933057006303E-2</v>
      </c>
      <c r="X70" s="6">
        <v>1.9549597121256399</v>
      </c>
      <c r="Y70" s="6">
        <v>0.24220835167479501</v>
      </c>
      <c r="Z70" s="6">
        <v>0.20263616101788301</v>
      </c>
    </row>
    <row r="71" spans="1:26" ht="14.25" x14ac:dyDescent="0.4">
      <c r="A71" s="15">
        <v>70</v>
      </c>
      <c r="B71" s="6" t="s">
        <v>5489</v>
      </c>
      <c r="C71" s="2">
        <v>2</v>
      </c>
      <c r="D71" s="7" t="s">
        <v>4814</v>
      </c>
      <c r="E71" s="8">
        <v>6.4000000000000001E-2</v>
      </c>
      <c r="F71" s="8" t="s">
        <v>2</v>
      </c>
      <c r="G71" s="8" t="s">
        <v>4813</v>
      </c>
      <c r="H71" s="8" t="s">
        <v>4812</v>
      </c>
      <c r="I71" s="8"/>
      <c r="J71" s="8" t="s">
        <v>4811</v>
      </c>
      <c r="K71" s="6">
        <v>2.7097396131892402</v>
      </c>
      <c r="L71" s="6">
        <v>0.78798677432491404</v>
      </c>
      <c r="M71" s="6">
        <v>5.0009340002436797</v>
      </c>
      <c r="N71" s="6">
        <v>6.8112595565288903</v>
      </c>
      <c r="O71" s="6">
        <v>6.2089446694048096</v>
      </c>
      <c r="P71" s="6">
        <v>4.5212345435448</v>
      </c>
      <c r="Q71" s="6">
        <v>2.77838850560962</v>
      </c>
      <c r="R71" s="6">
        <v>1.4578051319299801</v>
      </c>
      <c r="S71" s="6">
        <v>1.63539166518281</v>
      </c>
      <c r="T71" s="6">
        <v>6.9812070339262</v>
      </c>
      <c r="U71" s="6">
        <v>3.0547140382136102</v>
      </c>
      <c r="V71" s="6">
        <v>368.43109860564499</v>
      </c>
      <c r="W71" s="6">
        <v>1.1001052832552101</v>
      </c>
      <c r="X71" s="6">
        <v>2.1981446373895701</v>
      </c>
      <c r="Y71" s="6">
        <v>2.4497306411627702</v>
      </c>
      <c r="Z71" s="6">
        <v>1.7768610313905899</v>
      </c>
    </row>
    <row r="72" spans="1:26" ht="14.25" x14ac:dyDescent="0.4">
      <c r="A72" s="15">
        <v>71</v>
      </c>
      <c r="B72" s="6" t="s">
        <v>5488</v>
      </c>
      <c r="C72" s="2">
        <v>2</v>
      </c>
      <c r="D72" s="7" t="s">
        <v>5487</v>
      </c>
      <c r="E72" s="8">
        <v>2.4999999999999999E-65</v>
      </c>
      <c r="F72" s="8" t="s">
        <v>2</v>
      </c>
      <c r="G72" s="8" t="s">
        <v>5486</v>
      </c>
      <c r="H72" s="8" t="s">
        <v>5485</v>
      </c>
      <c r="I72" s="8"/>
      <c r="J72" s="8" t="s">
        <v>5484</v>
      </c>
      <c r="K72" s="6">
        <v>0.138963544838513</v>
      </c>
      <c r="L72" s="6">
        <v>0.558876734511492</v>
      </c>
      <c r="M72" s="6">
        <v>1.99657923803926</v>
      </c>
      <c r="N72" s="6">
        <v>1.31467803524732</v>
      </c>
      <c r="O72" s="6">
        <v>1.9574289468152599</v>
      </c>
      <c r="P72" s="6">
        <v>3.6351234774296599</v>
      </c>
      <c r="Q72" s="6">
        <v>1.71124732934352</v>
      </c>
      <c r="R72" s="6">
        <v>2.8640094255494</v>
      </c>
      <c r="S72" s="6">
        <v>1.3982901156829299</v>
      </c>
      <c r="T72" s="6">
        <v>2.5009059694356099</v>
      </c>
      <c r="U72" s="6">
        <v>1.2345340711510799</v>
      </c>
      <c r="V72" s="6">
        <v>367.45936526412902</v>
      </c>
      <c r="W72" s="6">
        <v>0.83007095905746098</v>
      </c>
      <c r="X72" s="6">
        <v>13.8576128518622</v>
      </c>
      <c r="Y72" s="6">
        <v>18.439959914539902</v>
      </c>
      <c r="Z72" s="6">
        <v>24.693092530625499</v>
      </c>
    </row>
    <row r="73" spans="1:26" ht="14.25" x14ac:dyDescent="0.4">
      <c r="A73" s="15">
        <v>72</v>
      </c>
      <c r="B73" s="6" t="s">
        <v>5483</v>
      </c>
      <c r="C73" s="2">
        <v>2</v>
      </c>
      <c r="D73" s="7" t="s">
        <v>5482</v>
      </c>
      <c r="E73" s="8">
        <v>1.4300000000000001E-46</v>
      </c>
      <c r="F73" s="8" t="s">
        <v>2</v>
      </c>
      <c r="G73" s="8" t="s">
        <v>5481</v>
      </c>
      <c r="H73" s="8" t="s">
        <v>5480</v>
      </c>
      <c r="I73" s="8"/>
      <c r="J73" s="8" t="s">
        <v>5479</v>
      </c>
      <c r="K73" s="6">
        <v>2.41288866995375</v>
      </c>
      <c r="L73" s="6">
        <v>0.78432967283028798</v>
      </c>
      <c r="M73" s="6">
        <v>1.1168452572793699</v>
      </c>
      <c r="N73" s="6">
        <v>1.92044201696032</v>
      </c>
      <c r="O73" s="6">
        <v>3.19842049665117</v>
      </c>
      <c r="P73" s="6">
        <v>3.0781990133562198</v>
      </c>
      <c r="Q73" s="6">
        <v>1.25065021167109</v>
      </c>
      <c r="R73" s="6">
        <v>2.8135996718371699</v>
      </c>
      <c r="S73" s="6">
        <v>3.3033963656569698</v>
      </c>
      <c r="T73" s="6">
        <v>4.5791147260019001</v>
      </c>
      <c r="U73" s="6">
        <v>10.7238639513892</v>
      </c>
      <c r="V73" s="6">
        <v>365.11373721518498</v>
      </c>
      <c r="W73" s="6">
        <v>21.379826316771101</v>
      </c>
      <c r="X73" s="6">
        <v>6.7147705092067298</v>
      </c>
      <c r="Y73" s="6">
        <v>4.52424027105479</v>
      </c>
      <c r="Z73" s="6">
        <v>8.96356599006476</v>
      </c>
    </row>
    <row r="74" spans="1:26" ht="14.25" x14ac:dyDescent="0.4">
      <c r="A74" s="15">
        <v>73</v>
      </c>
      <c r="B74" s="6" t="s">
        <v>5478</v>
      </c>
      <c r="C74" s="2">
        <v>2</v>
      </c>
      <c r="D74" s="7" t="s">
        <v>5477</v>
      </c>
      <c r="E74" s="8">
        <v>2.2399999999999999E-94</v>
      </c>
      <c r="F74" s="8" t="s">
        <v>2</v>
      </c>
      <c r="G74" s="8" t="s">
        <v>352</v>
      </c>
      <c r="H74" s="8" t="s">
        <v>1</v>
      </c>
      <c r="I74" s="8"/>
      <c r="J74" s="8" t="s">
        <v>351</v>
      </c>
      <c r="K74" s="6">
        <v>0</v>
      </c>
      <c r="L74" s="6">
        <v>0</v>
      </c>
      <c r="M74" s="6">
        <v>0.30697820801532999</v>
      </c>
      <c r="N74" s="6">
        <v>7.5856438637211199E-2</v>
      </c>
      <c r="O74" s="6">
        <v>0.103099652194258</v>
      </c>
      <c r="P74" s="6">
        <v>1.88211472805953E-2</v>
      </c>
      <c r="Q74" s="6">
        <v>3.1832765083994997E-2</v>
      </c>
      <c r="R74" s="6">
        <v>5.7569949824114203E-2</v>
      </c>
      <c r="S74" s="6">
        <v>0.48553866167236398</v>
      </c>
      <c r="T74" s="6">
        <v>0.94336619695430002</v>
      </c>
      <c r="U74" s="6">
        <v>0</v>
      </c>
      <c r="V74" s="6">
        <v>363.898083931842</v>
      </c>
      <c r="W74" s="6">
        <v>0</v>
      </c>
      <c r="X74" s="6">
        <v>0.24765313752416901</v>
      </c>
      <c r="Y74" s="6">
        <v>0.73281728187457096</v>
      </c>
      <c r="Z74" s="6">
        <v>4.4245395503985501</v>
      </c>
    </row>
    <row r="75" spans="1:26" ht="14.25" x14ac:dyDescent="0.4">
      <c r="A75" s="15">
        <v>74</v>
      </c>
      <c r="B75" s="6" t="s">
        <v>5476</v>
      </c>
      <c r="C75" s="2">
        <v>2</v>
      </c>
      <c r="D75" s="7" t="s">
        <v>5475</v>
      </c>
      <c r="E75" s="8">
        <v>0.25</v>
      </c>
      <c r="F75" s="8" t="s">
        <v>2</v>
      </c>
      <c r="G75" s="8" t="s">
        <v>5474</v>
      </c>
      <c r="H75" s="8" t="s">
        <v>1</v>
      </c>
      <c r="I75" s="8"/>
      <c r="J75" s="8" t="s">
        <v>5473</v>
      </c>
      <c r="K75" s="6">
        <v>0.26907393697486798</v>
      </c>
      <c r="L75" s="6">
        <v>0.349009819061539</v>
      </c>
      <c r="M75" s="6">
        <v>0</v>
      </c>
      <c r="N75" s="6">
        <v>9.6571933430560197E-2</v>
      </c>
      <c r="O75" s="6">
        <v>0</v>
      </c>
      <c r="P75" s="6">
        <v>0.14371208616419101</v>
      </c>
      <c r="Q75" s="6">
        <v>1.6266239856386799</v>
      </c>
      <c r="R75" s="6">
        <v>0.25410776157315301</v>
      </c>
      <c r="S75" s="6">
        <v>0</v>
      </c>
      <c r="T75" s="6">
        <v>0</v>
      </c>
      <c r="U75" s="6">
        <v>8.36623351453782E-2</v>
      </c>
      <c r="V75" s="6">
        <v>361.86074206875298</v>
      </c>
      <c r="W75" s="6">
        <v>0</v>
      </c>
      <c r="X75" s="6">
        <v>0</v>
      </c>
      <c r="Y75" s="6">
        <v>0</v>
      </c>
      <c r="Z75" s="6">
        <v>0</v>
      </c>
    </row>
    <row r="76" spans="1:26" ht="14.25" x14ac:dyDescent="0.4">
      <c r="A76" s="15">
        <v>75</v>
      </c>
      <c r="B76" s="6" t="s">
        <v>5472</v>
      </c>
      <c r="C76" s="2">
        <v>2</v>
      </c>
      <c r="D76" s="7" t="s">
        <v>5471</v>
      </c>
      <c r="E76" s="8">
        <v>4.4500000000000003E-96</v>
      </c>
      <c r="F76" s="8" t="s">
        <v>2</v>
      </c>
      <c r="G76" s="8" t="s">
        <v>414</v>
      </c>
      <c r="H76" s="8" t="s">
        <v>5470</v>
      </c>
      <c r="I76" s="8"/>
      <c r="J76" s="8" t="s">
        <v>413</v>
      </c>
      <c r="K76" s="6">
        <v>0</v>
      </c>
      <c r="L76" s="6">
        <v>0.42865433891139798</v>
      </c>
      <c r="M76" s="6">
        <v>0.54341569074463103</v>
      </c>
      <c r="N76" s="6">
        <v>0.28870333393501102</v>
      </c>
      <c r="O76" s="6">
        <v>0.242526060831707</v>
      </c>
      <c r="P76" s="6">
        <v>0.47126195294437001</v>
      </c>
      <c r="Q76" s="6">
        <v>0</v>
      </c>
      <c r="R76" s="6">
        <v>2.0118448346042901</v>
      </c>
      <c r="S76" s="6">
        <v>0.24916358195598401</v>
      </c>
      <c r="T76" s="6">
        <v>0.127559116490534</v>
      </c>
      <c r="U76" s="6">
        <v>0</v>
      </c>
      <c r="V76" s="6">
        <v>361.496021163291</v>
      </c>
      <c r="W76" s="6">
        <v>5.4631895083540001E-2</v>
      </c>
      <c r="X76" s="6">
        <v>36.401156045116799</v>
      </c>
      <c r="Y76" s="6">
        <v>0</v>
      </c>
      <c r="Z76" s="6">
        <v>0</v>
      </c>
    </row>
    <row r="77" spans="1:26" ht="14.25" x14ac:dyDescent="0.4">
      <c r="A77" s="15">
        <v>76</v>
      </c>
      <c r="B77" s="6" t="s">
        <v>5469</v>
      </c>
      <c r="C77" s="2">
        <v>2</v>
      </c>
      <c r="D77" s="7" t="s">
        <v>5468</v>
      </c>
      <c r="E77" s="8">
        <v>0</v>
      </c>
      <c r="F77" s="8" t="s">
        <v>2</v>
      </c>
      <c r="G77" s="8" t="s">
        <v>5467</v>
      </c>
      <c r="H77" s="8" t="s">
        <v>5466</v>
      </c>
      <c r="I77" s="8"/>
      <c r="J77" s="8" t="s">
        <v>5465</v>
      </c>
      <c r="K77" s="6">
        <v>9.0772945742058493</v>
      </c>
      <c r="L77" s="6">
        <v>5.9510686075684003</v>
      </c>
      <c r="M77" s="6">
        <v>2.3588501060884099</v>
      </c>
      <c r="N77" s="6">
        <v>3.7522769070175501</v>
      </c>
      <c r="O77" s="6">
        <v>2.2259430544662702</v>
      </c>
      <c r="P77" s="6">
        <v>2.5469407080325799</v>
      </c>
      <c r="Q77" s="6">
        <v>3.2695396787665998</v>
      </c>
      <c r="R77" s="6">
        <v>6.6603187846339997</v>
      </c>
      <c r="S77" s="6">
        <v>7.6298871380438698</v>
      </c>
      <c r="T77" s="6">
        <v>10.535227714872301</v>
      </c>
      <c r="U77" s="6">
        <v>95.788864856257703</v>
      </c>
      <c r="V77" s="6">
        <v>360.30668988186301</v>
      </c>
      <c r="W77" s="6">
        <v>124.536433806242</v>
      </c>
      <c r="X77" s="6">
        <v>14.5066790156267</v>
      </c>
      <c r="Y77" s="6">
        <v>4.5668576437765704</v>
      </c>
      <c r="Z77" s="6">
        <v>1.76389968081945</v>
      </c>
    </row>
    <row r="78" spans="1:26" ht="14.25" x14ac:dyDescent="0.4">
      <c r="A78" s="15">
        <v>77</v>
      </c>
      <c r="B78" s="6" t="s">
        <v>5464</v>
      </c>
      <c r="C78" s="2">
        <v>2</v>
      </c>
      <c r="D78" s="7" t="s">
        <v>5463</v>
      </c>
      <c r="E78" s="8">
        <v>1.1800000000000001E-128</v>
      </c>
      <c r="F78" s="8" t="s">
        <v>2</v>
      </c>
      <c r="G78" s="8" t="s">
        <v>5462</v>
      </c>
      <c r="H78" s="8" t="s">
        <v>5461</v>
      </c>
      <c r="I78" s="8"/>
      <c r="J78" s="8" t="s">
        <v>5460</v>
      </c>
      <c r="K78" s="6">
        <v>4.3157477772980499</v>
      </c>
      <c r="L78" s="6">
        <v>267.56672766026003</v>
      </c>
      <c r="M78" s="6">
        <v>105.57400239824401</v>
      </c>
      <c r="N78" s="6">
        <v>70.158197732299499</v>
      </c>
      <c r="O78" s="6">
        <v>4.5433919807891003</v>
      </c>
      <c r="P78" s="6">
        <v>0.29023547614333001</v>
      </c>
      <c r="Q78" s="6">
        <v>0</v>
      </c>
      <c r="R78" s="6">
        <v>0.90905853361879796</v>
      </c>
      <c r="S78" s="6">
        <v>0.41095796261605</v>
      </c>
      <c r="T78" s="6">
        <v>0.63560649329243502</v>
      </c>
      <c r="U78" s="6">
        <v>11.1988136475607</v>
      </c>
      <c r="V78" s="6">
        <v>359.67920134592202</v>
      </c>
      <c r="W78" s="6">
        <v>21.4248334472442</v>
      </c>
      <c r="X78" s="6">
        <v>3.7597359936115899</v>
      </c>
      <c r="Y78" s="6">
        <v>58.256141231756601</v>
      </c>
      <c r="Z78" s="6">
        <v>29.869311589125601</v>
      </c>
    </row>
    <row r="79" spans="1:26" ht="14.25" x14ac:dyDescent="0.4">
      <c r="A79" s="15">
        <v>78</v>
      </c>
      <c r="B79" s="6" t="s">
        <v>5459</v>
      </c>
      <c r="C79" s="2">
        <v>2</v>
      </c>
      <c r="D79" s="7" t="s">
        <v>4570</v>
      </c>
      <c r="E79" s="8">
        <v>2.4499999999999998E-41</v>
      </c>
      <c r="F79" s="8" t="s">
        <v>2</v>
      </c>
      <c r="G79" s="8" t="s">
        <v>4569</v>
      </c>
      <c r="H79" s="8" t="s">
        <v>1</v>
      </c>
      <c r="I79" s="8"/>
      <c r="J79" s="8" t="s">
        <v>2694</v>
      </c>
      <c r="K79" s="6">
        <v>1.43278483522267</v>
      </c>
      <c r="L79" s="6">
        <v>0.82188510994720698</v>
      </c>
      <c r="M79" s="6">
        <v>4.5048367391574002</v>
      </c>
      <c r="N79" s="6">
        <v>6.6877325860624</v>
      </c>
      <c r="O79" s="6">
        <v>7.3445743010381497</v>
      </c>
      <c r="P79" s="6">
        <v>6.8461164229288398</v>
      </c>
      <c r="Q79" s="6">
        <v>3.7629925292025801</v>
      </c>
      <c r="R79" s="6">
        <v>1.79528370459006</v>
      </c>
      <c r="S79" s="6">
        <v>1.7900651089063799</v>
      </c>
      <c r="T79" s="6">
        <v>2.1543291439018999</v>
      </c>
      <c r="U79" s="6">
        <v>2.2745615389464602</v>
      </c>
      <c r="V79" s="6">
        <v>351.91915310757503</v>
      </c>
      <c r="W79" s="6">
        <v>0.68919867015909098</v>
      </c>
      <c r="X79" s="6">
        <v>2.68086119855352</v>
      </c>
      <c r="Y79" s="6">
        <v>2.94686615945227</v>
      </c>
      <c r="Z79" s="6">
        <v>3.4029184244766602</v>
      </c>
    </row>
    <row r="80" spans="1:26" ht="14.25" x14ac:dyDescent="0.4">
      <c r="A80" s="15">
        <v>79</v>
      </c>
      <c r="B80" s="6" t="s">
        <v>5458</v>
      </c>
      <c r="C80" s="2">
        <v>2</v>
      </c>
      <c r="D80" s="7" t="s">
        <v>3589</v>
      </c>
      <c r="E80" s="8">
        <v>5.8199999999999998E-140</v>
      </c>
      <c r="F80" s="8" t="s">
        <v>2</v>
      </c>
      <c r="G80" s="8" t="s">
        <v>3588</v>
      </c>
      <c r="H80" s="8" t="s">
        <v>264</v>
      </c>
      <c r="I80" s="8"/>
      <c r="J80" s="8" t="s">
        <v>3587</v>
      </c>
      <c r="K80" s="6">
        <v>0</v>
      </c>
      <c r="L80" s="6">
        <v>0</v>
      </c>
      <c r="M80" s="6">
        <v>4.2925128710754698E-2</v>
      </c>
      <c r="N80" s="6">
        <v>0</v>
      </c>
      <c r="O80" s="6">
        <v>0</v>
      </c>
      <c r="P80" s="6">
        <v>4.13943025938923</v>
      </c>
      <c r="Q80" s="6">
        <v>3.6891565217575102</v>
      </c>
      <c r="R80" s="6">
        <v>1.22194265263963</v>
      </c>
      <c r="S80" s="6">
        <v>0.72920202848171201</v>
      </c>
      <c r="T80" s="6">
        <v>2.2105812207119799E-2</v>
      </c>
      <c r="U80" s="6">
        <v>1.7908913898513299</v>
      </c>
      <c r="V80" s="6">
        <v>347.45033343615597</v>
      </c>
      <c r="W80" s="6">
        <v>25.139366275626099</v>
      </c>
      <c r="X80" s="6">
        <v>27.848799246128301</v>
      </c>
      <c r="Y80" s="6">
        <v>2.0153499515439601</v>
      </c>
      <c r="Z80" s="6">
        <v>1.9479074637214899</v>
      </c>
    </row>
    <row r="81" spans="1:26" ht="14.25" x14ac:dyDescent="0.4">
      <c r="A81" s="15">
        <v>80</v>
      </c>
      <c r="B81" s="6" t="s">
        <v>5457</v>
      </c>
      <c r="C81" s="2">
        <v>2</v>
      </c>
      <c r="D81" s="7" t="s">
        <v>5456</v>
      </c>
      <c r="E81" s="8">
        <v>1.0699999999999999E-61</v>
      </c>
      <c r="F81" s="8" t="s">
        <v>2</v>
      </c>
      <c r="G81" s="8" t="s">
        <v>618</v>
      </c>
      <c r="H81" s="8" t="s">
        <v>1</v>
      </c>
      <c r="I81" s="8"/>
      <c r="J81" s="8" t="s">
        <v>617</v>
      </c>
      <c r="K81" s="6">
        <v>0</v>
      </c>
      <c r="L81" s="6">
        <v>0</v>
      </c>
      <c r="M81" s="6">
        <v>0.10933496333831599</v>
      </c>
      <c r="N81" s="6">
        <v>7.1743782416787E-2</v>
      </c>
      <c r="O81" s="6">
        <v>8.1747626242188301E-2</v>
      </c>
      <c r="P81" s="6">
        <v>6.4969539464093104E-2</v>
      </c>
      <c r="Q81" s="6">
        <v>3.40255152489716E-2</v>
      </c>
      <c r="R81" s="6">
        <v>0</v>
      </c>
      <c r="S81" s="6">
        <v>0.97248172897718099</v>
      </c>
      <c r="T81" s="6">
        <v>1.15560445326452</v>
      </c>
      <c r="U81" s="6">
        <v>0</v>
      </c>
      <c r="V81" s="6">
        <v>340.63205756752399</v>
      </c>
      <c r="W81" s="6">
        <v>0</v>
      </c>
      <c r="X81" s="6">
        <v>3.9733330120916698E-2</v>
      </c>
      <c r="Y81" s="6">
        <v>0</v>
      </c>
      <c r="Z81" s="6">
        <v>0</v>
      </c>
    </row>
    <row r="82" spans="1:26" ht="14.25" x14ac:dyDescent="0.4">
      <c r="A82" s="15">
        <v>81</v>
      </c>
      <c r="B82" s="6" t="s">
        <v>5455</v>
      </c>
      <c r="C82" s="2">
        <v>2</v>
      </c>
      <c r="D82" s="7" t="s">
        <v>2477</v>
      </c>
      <c r="E82" s="8">
        <v>1.0800000000000001E-66</v>
      </c>
      <c r="F82" s="8" t="s">
        <v>2</v>
      </c>
      <c r="G82" s="8" t="s">
        <v>2476</v>
      </c>
      <c r="H82" s="8" t="s">
        <v>2475</v>
      </c>
      <c r="I82" s="8"/>
      <c r="J82" s="8" t="s">
        <v>2474</v>
      </c>
      <c r="K82" s="6">
        <v>3.45849346829488</v>
      </c>
      <c r="L82" s="6">
        <v>1.6175571414362</v>
      </c>
      <c r="M82" s="6">
        <v>0.984173672439283</v>
      </c>
      <c r="N82" s="6">
        <v>0.38444645614102102</v>
      </c>
      <c r="O82" s="6">
        <v>0.36582663864540099</v>
      </c>
      <c r="P82" s="6">
        <v>0.51096304695949402</v>
      </c>
      <c r="Q82" s="6">
        <v>0.766813731019102</v>
      </c>
      <c r="R82" s="6">
        <v>0.90269998769145199</v>
      </c>
      <c r="S82" s="6">
        <v>1.29674748234752</v>
      </c>
      <c r="T82" s="6">
        <v>0.15007547235149901</v>
      </c>
      <c r="U82" s="6">
        <v>67.233673158550403</v>
      </c>
      <c r="V82" s="6">
        <v>338.74513996616099</v>
      </c>
      <c r="W82" s="6">
        <v>15.883732565203101</v>
      </c>
      <c r="X82" s="6">
        <v>2.3352165899238502</v>
      </c>
      <c r="Y82" s="6">
        <v>5.1457437417374097</v>
      </c>
      <c r="Z82" s="6">
        <v>4.3912172780633298</v>
      </c>
    </row>
    <row r="83" spans="1:26" ht="14.25" x14ac:dyDescent="0.4">
      <c r="A83" s="15">
        <v>82</v>
      </c>
      <c r="B83" s="6" t="s">
        <v>5454</v>
      </c>
      <c r="C83" s="2">
        <v>2</v>
      </c>
      <c r="D83" s="7" t="s">
        <v>5453</v>
      </c>
      <c r="E83" s="8">
        <v>2.4</v>
      </c>
      <c r="F83" s="8" t="s">
        <v>2</v>
      </c>
      <c r="G83" s="8" t="s">
        <v>5452</v>
      </c>
      <c r="H83" s="8" t="s">
        <v>5451</v>
      </c>
      <c r="I83" s="8"/>
      <c r="J83" s="8" t="s">
        <v>5450</v>
      </c>
      <c r="K83" s="6">
        <v>0</v>
      </c>
      <c r="L83" s="6">
        <v>0</v>
      </c>
      <c r="M83" s="6">
        <v>0.81853444916112705</v>
      </c>
      <c r="N83" s="6">
        <v>2.0674045517148101</v>
      </c>
      <c r="O83" s="6">
        <v>4.9417382044067804</v>
      </c>
      <c r="P83" s="6">
        <v>7.8904176379156503</v>
      </c>
      <c r="Q83" s="6">
        <v>12.100034670767601</v>
      </c>
      <c r="R83" s="6">
        <v>0.600673661085521</v>
      </c>
      <c r="S83" s="6">
        <v>0.82346840046118297</v>
      </c>
      <c r="T83" s="6">
        <v>12.062468270958201</v>
      </c>
      <c r="U83" s="6">
        <v>0</v>
      </c>
      <c r="V83" s="6">
        <v>338.34894525784699</v>
      </c>
      <c r="W83" s="6">
        <v>0</v>
      </c>
      <c r="X83" s="6">
        <v>2.3371736995706298</v>
      </c>
      <c r="Y83" s="6">
        <v>3.6205613013866702</v>
      </c>
      <c r="Z83" s="6">
        <v>2.5638866460883301</v>
      </c>
    </row>
    <row r="84" spans="1:26" ht="14.25" x14ac:dyDescent="0.4">
      <c r="A84" s="15">
        <v>83</v>
      </c>
      <c r="B84" s="6" t="s">
        <v>5449</v>
      </c>
      <c r="C84" s="2">
        <v>2</v>
      </c>
      <c r="D84" s="7" t="s">
        <v>5448</v>
      </c>
      <c r="E84" s="8">
        <v>4.9299999999999999E-34</v>
      </c>
      <c r="F84" s="8" t="s">
        <v>2</v>
      </c>
      <c r="G84" s="8" t="s">
        <v>5447</v>
      </c>
      <c r="H84" s="8" t="s">
        <v>1</v>
      </c>
      <c r="I84" s="8"/>
      <c r="J84" s="8" t="s">
        <v>5446</v>
      </c>
      <c r="K84" s="6">
        <v>1.35001805397054</v>
      </c>
      <c r="L84" s="6">
        <v>0.67677214914626704</v>
      </c>
      <c r="M84" s="6">
        <v>2.5044503958339899</v>
      </c>
      <c r="N84" s="6">
        <v>2.1765922788683301</v>
      </c>
      <c r="O84" s="6">
        <v>4.0111225818459104</v>
      </c>
      <c r="P84" s="6">
        <v>6.1573080364365902</v>
      </c>
      <c r="Q84" s="6">
        <v>1.5079632867811601</v>
      </c>
      <c r="R84" s="6">
        <v>0.77658137501969504</v>
      </c>
      <c r="S84" s="6">
        <v>0.33724419757172602</v>
      </c>
      <c r="T84" s="6">
        <v>0.64959441619486902</v>
      </c>
      <c r="U84" s="6">
        <v>0.77462097481855896</v>
      </c>
      <c r="V84" s="6">
        <v>338.06783290205101</v>
      </c>
      <c r="W84" s="6">
        <v>0.61705852460054</v>
      </c>
      <c r="X84" s="6">
        <v>1.50644569796588</v>
      </c>
      <c r="Y84" s="6">
        <v>1.47536582854107</v>
      </c>
      <c r="Z84" s="6">
        <v>1.1488415862354999</v>
      </c>
    </row>
    <row r="85" spans="1:26" ht="14.25" x14ac:dyDescent="0.4">
      <c r="A85" s="15">
        <v>84</v>
      </c>
      <c r="B85" s="6" t="s">
        <v>5445</v>
      </c>
      <c r="C85" s="2">
        <v>2</v>
      </c>
      <c r="D85" s="7" t="s">
        <v>2710</v>
      </c>
      <c r="E85" s="8">
        <v>1.9900000000000001E-160</v>
      </c>
      <c r="F85" s="8" t="s">
        <v>2</v>
      </c>
      <c r="G85" s="8" t="s">
        <v>1111</v>
      </c>
      <c r="H85" s="8" t="s">
        <v>2709</v>
      </c>
      <c r="I85" s="8"/>
      <c r="J85" s="8" t="s">
        <v>2708</v>
      </c>
      <c r="K85" s="6">
        <v>0</v>
      </c>
      <c r="L85" s="6">
        <v>0</v>
      </c>
      <c r="M85" s="6">
        <v>3.5979214877356301E-2</v>
      </c>
      <c r="N85" s="6">
        <v>0</v>
      </c>
      <c r="O85" s="6">
        <v>0</v>
      </c>
      <c r="P85" s="6">
        <v>0.69120324907527197</v>
      </c>
      <c r="Q85" s="6">
        <v>5.3408290076608997</v>
      </c>
      <c r="R85" s="6">
        <v>3.1048593941331299</v>
      </c>
      <c r="S85" s="6">
        <v>0.82161583041088704</v>
      </c>
      <c r="T85" s="6">
        <v>3.13861761508055</v>
      </c>
      <c r="U85" s="6">
        <v>0</v>
      </c>
      <c r="V85" s="6">
        <v>337.845568568999</v>
      </c>
      <c r="W85" s="6">
        <v>0.107554855547219</v>
      </c>
      <c r="X85" s="6">
        <v>13.5512602049868</v>
      </c>
      <c r="Y85" s="6">
        <v>4.5128648198550003</v>
      </c>
      <c r="Z85" s="6">
        <v>1.70013229072034</v>
      </c>
    </row>
    <row r="86" spans="1:26" ht="14.25" x14ac:dyDescent="0.4">
      <c r="A86" s="15">
        <v>85</v>
      </c>
      <c r="B86" s="6" t="s">
        <v>5444</v>
      </c>
      <c r="C86" s="2">
        <v>2</v>
      </c>
      <c r="D86" s="7" t="s">
        <v>3051</v>
      </c>
      <c r="E86" s="8">
        <v>5.5499999999999999E-67</v>
      </c>
      <c r="F86" s="8" t="s">
        <v>2</v>
      </c>
      <c r="G86" s="8" t="s">
        <v>1</v>
      </c>
      <c r="H86" s="8" t="s">
        <v>165</v>
      </c>
      <c r="I86" s="8"/>
      <c r="J86" s="8" t="s">
        <v>270</v>
      </c>
      <c r="K86" s="6">
        <v>1.93442562113355</v>
      </c>
      <c r="L86" s="6">
        <v>1.39502951285627</v>
      </c>
      <c r="M86" s="6">
        <v>2.1474641994892001</v>
      </c>
      <c r="N86" s="6">
        <v>1.41657266138507</v>
      </c>
      <c r="O86" s="6">
        <v>1.6393204515936699</v>
      </c>
      <c r="P86" s="6">
        <v>1.39577150106392</v>
      </c>
      <c r="Q86" s="6">
        <v>0.20115285989661</v>
      </c>
      <c r="R86" s="6">
        <v>0.95426429622666198</v>
      </c>
      <c r="S86" s="6">
        <v>1.2137633927109901</v>
      </c>
      <c r="T86" s="6">
        <v>0.24384223820650999</v>
      </c>
      <c r="U86" s="6">
        <v>0.39260970445654497</v>
      </c>
      <c r="V86" s="6">
        <v>332.928736025668</v>
      </c>
      <c r="W86" s="6">
        <v>0.50683990541570501</v>
      </c>
      <c r="X86" s="6">
        <v>0.35977207246751602</v>
      </c>
      <c r="Y86" s="6">
        <v>0.79844826551599002</v>
      </c>
      <c r="Z86" s="6">
        <v>1.12820887845766</v>
      </c>
    </row>
    <row r="87" spans="1:26" ht="14.25" x14ac:dyDescent="0.4">
      <c r="A87" s="15">
        <v>86</v>
      </c>
      <c r="B87" s="6" t="s">
        <v>5443</v>
      </c>
      <c r="C87" s="2">
        <v>2</v>
      </c>
      <c r="D87" s="7" t="s">
        <v>5442</v>
      </c>
      <c r="E87" s="8">
        <v>1.24E-14</v>
      </c>
      <c r="F87" s="8" t="s">
        <v>2</v>
      </c>
      <c r="G87" s="8" t="s">
        <v>5441</v>
      </c>
      <c r="H87" s="8" t="s">
        <v>1</v>
      </c>
      <c r="I87" s="8"/>
      <c r="J87" s="8" t="s">
        <v>5440</v>
      </c>
      <c r="K87" s="6">
        <v>3.9770417171786101</v>
      </c>
      <c r="L87" s="6">
        <v>6.8653801163270503</v>
      </c>
      <c r="M87" s="6">
        <v>4.5776868323863198</v>
      </c>
      <c r="N87" s="6">
        <v>2.6019014809804002</v>
      </c>
      <c r="O87" s="6">
        <v>3.4983688723603499</v>
      </c>
      <c r="P87" s="6">
        <v>3.0111808768252599</v>
      </c>
      <c r="Q87" s="6">
        <v>3.1423530652557399</v>
      </c>
      <c r="R87" s="6">
        <v>3.3565527453727402</v>
      </c>
      <c r="S87" s="6">
        <v>2.4345274373144998</v>
      </c>
      <c r="T87" s="6">
        <v>1.8421634011494801</v>
      </c>
      <c r="U87" s="6">
        <v>3.0860256985884602</v>
      </c>
      <c r="V87" s="6">
        <v>329.03819654634299</v>
      </c>
      <c r="W87" s="6">
        <v>3.3697453146551002</v>
      </c>
      <c r="X87" s="6">
        <v>4.1089144596371101</v>
      </c>
      <c r="Y87" s="6">
        <v>3.0389779258926199</v>
      </c>
      <c r="Z87" s="6">
        <v>3.44142147878773</v>
      </c>
    </row>
    <row r="88" spans="1:26" ht="14.25" x14ac:dyDescent="0.4">
      <c r="A88" s="15">
        <v>87</v>
      </c>
      <c r="B88" s="6" t="s">
        <v>5439</v>
      </c>
      <c r="C88" s="2">
        <v>2</v>
      </c>
      <c r="D88" s="7" t="s">
        <v>5438</v>
      </c>
      <c r="E88" s="8">
        <v>6.9299999999999997E-99</v>
      </c>
      <c r="F88" s="8" t="s">
        <v>2</v>
      </c>
      <c r="G88" s="8" t="s">
        <v>5437</v>
      </c>
      <c r="H88" s="8" t="s">
        <v>5436</v>
      </c>
      <c r="I88" s="8"/>
      <c r="J88" s="8" t="s">
        <v>5435</v>
      </c>
      <c r="K88" s="6">
        <v>0</v>
      </c>
      <c r="L88" s="6">
        <v>0.135895243533278</v>
      </c>
      <c r="M88" s="6">
        <v>4.7849922549551199E-2</v>
      </c>
      <c r="N88" s="6">
        <v>3.1719207210995803E-2</v>
      </c>
      <c r="O88" s="6">
        <v>0.45156315093022997</v>
      </c>
      <c r="P88" s="6">
        <v>0.991881517919314</v>
      </c>
      <c r="Q88" s="6">
        <v>0.49900694926098099</v>
      </c>
      <c r="R88" s="6">
        <v>0.87347354558204204</v>
      </c>
      <c r="S88" s="6">
        <v>1.8595800786368299</v>
      </c>
      <c r="T88" s="6">
        <v>0.12193906564970899</v>
      </c>
      <c r="U88" s="6">
        <v>0</v>
      </c>
      <c r="V88" s="6">
        <v>327.65021802298401</v>
      </c>
      <c r="W88" s="6">
        <v>6.0825491749236299E-3</v>
      </c>
      <c r="X88" s="6">
        <v>10.1371280925049</v>
      </c>
      <c r="Y88" s="6">
        <v>3.2428870346441402E-2</v>
      </c>
      <c r="Z88" s="6">
        <v>0</v>
      </c>
    </row>
    <row r="89" spans="1:26" ht="14.25" x14ac:dyDescent="0.4">
      <c r="A89" s="15">
        <v>88</v>
      </c>
      <c r="B89" s="6" t="s">
        <v>5434</v>
      </c>
      <c r="C89" s="2">
        <v>2</v>
      </c>
      <c r="D89" s="7" t="s">
        <v>5433</v>
      </c>
      <c r="E89" s="8">
        <v>5.0999999999999997E-2</v>
      </c>
      <c r="F89" s="8" t="s">
        <v>2</v>
      </c>
      <c r="G89" s="8" t="s">
        <v>1208</v>
      </c>
      <c r="H89" s="8" t="s">
        <v>1</v>
      </c>
      <c r="I89" s="8"/>
      <c r="J89" s="8" t="s">
        <v>1207</v>
      </c>
      <c r="K89" s="6">
        <v>0</v>
      </c>
      <c r="L89" s="6">
        <v>1.5358656258529499</v>
      </c>
      <c r="M89" s="6">
        <v>1.13900613155636</v>
      </c>
      <c r="N89" s="6">
        <v>1.3457294480798901E-2</v>
      </c>
      <c r="O89" s="6">
        <v>0</v>
      </c>
      <c r="P89" s="6">
        <v>0</v>
      </c>
      <c r="Q89" s="6">
        <v>0</v>
      </c>
      <c r="R89" s="6">
        <v>0</v>
      </c>
      <c r="S89" s="6">
        <v>0</v>
      </c>
      <c r="T89" s="6">
        <v>0</v>
      </c>
      <c r="U89" s="6">
        <v>0</v>
      </c>
      <c r="V89" s="6">
        <v>327.20023156453499</v>
      </c>
      <c r="W89" s="6">
        <v>5.6733177439374997E-2</v>
      </c>
      <c r="X89" s="6">
        <v>0</v>
      </c>
      <c r="Y89" s="6">
        <v>0</v>
      </c>
      <c r="Z89" s="6">
        <v>0</v>
      </c>
    </row>
    <row r="90" spans="1:26" ht="14.25" x14ac:dyDescent="0.4">
      <c r="A90" s="15">
        <v>89</v>
      </c>
      <c r="B90" s="6" t="s">
        <v>5432</v>
      </c>
      <c r="C90" s="2">
        <v>2</v>
      </c>
      <c r="D90" s="7" t="s">
        <v>5431</v>
      </c>
      <c r="E90" s="8">
        <v>8.4299999999999997E-46</v>
      </c>
      <c r="F90" s="8" t="s">
        <v>2</v>
      </c>
      <c r="G90" s="8" t="s">
        <v>1</v>
      </c>
      <c r="H90" s="8" t="s">
        <v>5430</v>
      </c>
      <c r="I90" s="8"/>
      <c r="J90" s="8" t="s">
        <v>351</v>
      </c>
      <c r="K90" s="6">
        <v>7.0134078727425502</v>
      </c>
      <c r="L90" s="6">
        <v>5.9374248076351401</v>
      </c>
      <c r="M90" s="6">
        <v>1.51725245937007</v>
      </c>
      <c r="N90" s="6">
        <v>2.7132764777938299</v>
      </c>
      <c r="O90" s="6">
        <v>3.2650538150183399</v>
      </c>
      <c r="P90" s="6">
        <v>1.09801959463584</v>
      </c>
      <c r="Q90" s="6">
        <v>0</v>
      </c>
      <c r="R90" s="6">
        <v>0.26930740960391603</v>
      </c>
      <c r="S90" s="6">
        <v>1.25970537385875</v>
      </c>
      <c r="T90" s="6">
        <v>5.9828224971875601</v>
      </c>
      <c r="U90" s="6">
        <v>2.6043929520029998</v>
      </c>
      <c r="V90" s="6">
        <v>319.91616951219999</v>
      </c>
      <c r="W90" s="6">
        <v>2.6628114610720099</v>
      </c>
      <c r="X90" s="6">
        <v>0</v>
      </c>
      <c r="Y90" s="6">
        <v>1.1724233512615301</v>
      </c>
      <c r="Z90" s="6">
        <v>1.2925864242557401</v>
      </c>
    </row>
    <row r="91" spans="1:26" ht="14.25" x14ac:dyDescent="0.4">
      <c r="A91" s="15">
        <v>90</v>
      </c>
      <c r="B91" s="6" t="s">
        <v>5429</v>
      </c>
      <c r="C91" s="2">
        <v>2</v>
      </c>
      <c r="D91" s="7" t="s">
        <v>5428</v>
      </c>
      <c r="E91" s="8">
        <v>2.29E-71</v>
      </c>
      <c r="F91" s="8" t="s">
        <v>2</v>
      </c>
      <c r="G91" s="8" t="s">
        <v>5427</v>
      </c>
      <c r="H91" s="8" t="s">
        <v>5426</v>
      </c>
      <c r="I91" s="8"/>
      <c r="J91" s="8" t="s">
        <v>5425</v>
      </c>
      <c r="K91" s="6">
        <v>15.387653694498701</v>
      </c>
      <c r="L91" s="6">
        <v>15.100960352213599</v>
      </c>
      <c r="M91" s="6">
        <v>14.115156431693</v>
      </c>
      <c r="N91" s="6">
        <v>13.432464445710201</v>
      </c>
      <c r="O91" s="6">
        <v>16.896427677391301</v>
      </c>
      <c r="P91" s="6">
        <v>3.9650963009082298</v>
      </c>
      <c r="Q91" s="6">
        <v>3.3462089751667401</v>
      </c>
      <c r="R91" s="6">
        <v>5.3445035596374</v>
      </c>
      <c r="S91" s="6">
        <v>8.2888346592113802</v>
      </c>
      <c r="T91" s="6">
        <v>3.1784264279104102</v>
      </c>
      <c r="U91" s="6">
        <v>3.5366777444522999</v>
      </c>
      <c r="V91" s="6">
        <v>319.84180296683701</v>
      </c>
      <c r="W91" s="6">
        <v>0.13999675284188601</v>
      </c>
      <c r="X91" s="6">
        <v>3.6679960495422601</v>
      </c>
      <c r="Y91" s="6">
        <v>4.5542512037466496</v>
      </c>
      <c r="Z91" s="6">
        <v>3.6079700685134002</v>
      </c>
    </row>
    <row r="92" spans="1:26" ht="14.25" x14ac:dyDescent="0.4">
      <c r="A92" s="15">
        <v>91</v>
      </c>
      <c r="B92" s="6" t="s">
        <v>5424</v>
      </c>
      <c r="C92" s="2">
        <v>2</v>
      </c>
      <c r="D92" s="7" t="s">
        <v>5423</v>
      </c>
      <c r="E92" s="8">
        <v>9.4300000000000006E-22</v>
      </c>
      <c r="F92" s="8" t="s">
        <v>2</v>
      </c>
      <c r="G92" s="8" t="s">
        <v>428</v>
      </c>
      <c r="H92" s="8" t="s">
        <v>5422</v>
      </c>
      <c r="I92" s="8"/>
      <c r="J92" s="8" t="s">
        <v>427</v>
      </c>
      <c r="K92" s="6">
        <v>3.8740132496672599</v>
      </c>
      <c r="L92" s="6">
        <v>1.0535773338652701</v>
      </c>
      <c r="M92" s="6">
        <v>0</v>
      </c>
      <c r="N92" s="6">
        <v>0.30404303244286501</v>
      </c>
      <c r="O92" s="6">
        <v>0.97603139952745699</v>
      </c>
      <c r="P92" s="6">
        <v>13.4303113927488</v>
      </c>
      <c r="Q92" s="6">
        <v>104.635465061606</v>
      </c>
      <c r="R92" s="6">
        <v>53.270334915112002</v>
      </c>
      <c r="S92" s="6">
        <v>43.995979760151897</v>
      </c>
      <c r="T92" s="6">
        <v>28.771357900038101</v>
      </c>
      <c r="U92" s="6">
        <v>15.602558159934199</v>
      </c>
      <c r="V92" s="6">
        <v>318.84647933314898</v>
      </c>
      <c r="W92" s="6">
        <v>2.4300348630052602</v>
      </c>
      <c r="X92" s="6">
        <v>8.4549249275540994</v>
      </c>
      <c r="Y92" s="6">
        <v>5.8345313733771699E-2</v>
      </c>
      <c r="Z92" s="6">
        <v>3.7889198530490303E-2</v>
      </c>
    </row>
    <row r="93" spans="1:26" ht="14.25" x14ac:dyDescent="0.4">
      <c r="A93" s="15">
        <v>92</v>
      </c>
      <c r="B93" s="6" t="s">
        <v>5421</v>
      </c>
      <c r="C93" s="2">
        <v>2</v>
      </c>
      <c r="D93" s="7" t="s">
        <v>202</v>
      </c>
      <c r="E93" s="8">
        <v>2.1699999999999999E-118</v>
      </c>
      <c r="F93" s="8" t="s">
        <v>2</v>
      </c>
      <c r="G93" s="8" t="s">
        <v>201</v>
      </c>
      <c r="H93" s="8" t="s">
        <v>1</v>
      </c>
      <c r="I93" s="8"/>
      <c r="J93" s="8" t="s">
        <v>200</v>
      </c>
      <c r="K93" s="6">
        <v>4.6644324600279501E-2</v>
      </c>
      <c r="L93" s="6">
        <v>0.27289320033228798</v>
      </c>
      <c r="M93" s="6">
        <v>0.129572548920657</v>
      </c>
      <c r="N93" s="6">
        <v>0.16889537528660001</v>
      </c>
      <c r="O93" s="6">
        <v>0.205066311412228</v>
      </c>
      <c r="P93" s="6">
        <v>0.54021432896014299</v>
      </c>
      <c r="Q93" s="6">
        <v>1.7718948680587401</v>
      </c>
      <c r="R93" s="6">
        <v>0.38587545907295001</v>
      </c>
      <c r="S93" s="6">
        <v>0.25289898165966701</v>
      </c>
      <c r="T93" s="6">
        <v>7.9162927920230095E-2</v>
      </c>
      <c r="U93" s="6">
        <v>0.82507384015080998</v>
      </c>
      <c r="V93" s="6">
        <v>311.00291466181199</v>
      </c>
      <c r="W93" s="6">
        <v>0.16800254273340001</v>
      </c>
      <c r="X93" s="6">
        <v>0.94619043359095001</v>
      </c>
      <c r="Y93" s="6">
        <v>2.3951723430637202</v>
      </c>
      <c r="Z93" s="6">
        <v>2.7861947733930199</v>
      </c>
    </row>
    <row r="94" spans="1:26" ht="14.25" x14ac:dyDescent="0.4">
      <c r="A94" s="15">
        <v>93</v>
      </c>
      <c r="B94" s="6" t="s">
        <v>5420</v>
      </c>
      <c r="C94" s="2">
        <v>2</v>
      </c>
      <c r="D94" s="7" t="s">
        <v>5720</v>
      </c>
      <c r="E94" s="8">
        <v>8.0000000000000002E-3</v>
      </c>
      <c r="F94" s="8" t="s">
        <v>2</v>
      </c>
      <c r="G94" s="8" t="s">
        <v>3087</v>
      </c>
      <c r="H94" s="8" t="s">
        <v>5719</v>
      </c>
      <c r="I94" s="8"/>
      <c r="J94" s="8" t="s">
        <v>1653</v>
      </c>
      <c r="K94" s="6">
        <v>0</v>
      </c>
      <c r="L94" s="6">
        <v>0</v>
      </c>
      <c r="M94" s="6">
        <v>0</v>
      </c>
      <c r="N94" s="6">
        <v>2.3877805023178801E-2</v>
      </c>
      <c r="O94" s="6">
        <v>1.38682220616929E-2</v>
      </c>
      <c r="P94" s="6">
        <v>0</v>
      </c>
      <c r="Q94" s="6">
        <v>0</v>
      </c>
      <c r="R94" s="6">
        <v>0</v>
      </c>
      <c r="S94" s="6">
        <v>0</v>
      </c>
      <c r="T94" s="6">
        <v>9.4697298501907307E-2</v>
      </c>
      <c r="U94" s="6">
        <v>0</v>
      </c>
      <c r="V94" s="6">
        <v>302.84580419171698</v>
      </c>
      <c r="W94" s="6">
        <v>0</v>
      </c>
      <c r="X94" s="6">
        <v>0.15984016080122901</v>
      </c>
      <c r="Y94" s="6">
        <v>0</v>
      </c>
      <c r="Z94" s="6">
        <v>0</v>
      </c>
    </row>
    <row r="95" spans="1:26" ht="14.25" x14ac:dyDescent="0.4">
      <c r="A95" s="15">
        <v>94</v>
      </c>
      <c r="B95" s="6" t="s">
        <v>5419</v>
      </c>
      <c r="C95" s="2">
        <v>2</v>
      </c>
      <c r="D95" s="7" t="s">
        <v>2748</v>
      </c>
      <c r="E95" s="8">
        <v>0</v>
      </c>
      <c r="F95" s="8" t="s">
        <v>2</v>
      </c>
      <c r="G95" s="8" t="s">
        <v>2747</v>
      </c>
      <c r="H95" s="8" t="s">
        <v>5721</v>
      </c>
      <c r="I95" s="8"/>
      <c r="J95" s="8" t="s">
        <v>2745</v>
      </c>
      <c r="K95" s="6">
        <v>2.6969149189079502</v>
      </c>
      <c r="L95" s="6">
        <v>12.677737195633201</v>
      </c>
      <c r="M95" s="6">
        <v>0.19823777526250999</v>
      </c>
      <c r="N95" s="6">
        <v>0.65826694762474003</v>
      </c>
      <c r="O95" s="6">
        <v>0.60761865310418095</v>
      </c>
      <c r="P95" s="6">
        <v>9.2822508548664597</v>
      </c>
      <c r="Q95" s="6">
        <v>10.1226855057986</v>
      </c>
      <c r="R95" s="6">
        <v>1.5314151327250201</v>
      </c>
      <c r="S95" s="6">
        <v>0.18549111299509899</v>
      </c>
      <c r="T95" s="6">
        <v>3.6477356749808698</v>
      </c>
      <c r="U95" s="6">
        <v>56.232113930917301</v>
      </c>
      <c r="V95" s="6">
        <v>302.444407015141</v>
      </c>
      <c r="W95" s="6">
        <v>94.7457599452935</v>
      </c>
      <c r="X95" s="6">
        <v>0</v>
      </c>
      <c r="Y95" s="6">
        <v>0</v>
      </c>
      <c r="Z95" s="6">
        <v>0</v>
      </c>
    </row>
    <row r="96" spans="1:26" ht="14.25" x14ac:dyDescent="0.4">
      <c r="A96" s="15">
        <v>95</v>
      </c>
      <c r="B96" s="6" t="s">
        <v>5418</v>
      </c>
      <c r="C96" s="2">
        <v>2</v>
      </c>
      <c r="D96" s="7" t="s">
        <v>5417</v>
      </c>
      <c r="E96" s="8">
        <v>5.5600000000000005E-79</v>
      </c>
      <c r="F96" s="8" t="s">
        <v>2</v>
      </c>
      <c r="G96" s="8" t="s">
        <v>5416</v>
      </c>
      <c r="H96" s="8" t="s">
        <v>1</v>
      </c>
      <c r="I96" s="8"/>
      <c r="J96" s="8" t="s">
        <v>5415</v>
      </c>
      <c r="K96" s="6">
        <v>15.8253854145687</v>
      </c>
      <c r="L96" s="6">
        <v>10.9555013394039</v>
      </c>
      <c r="M96" s="6">
        <v>4.9276922910767098</v>
      </c>
      <c r="N96" s="6">
        <v>5.6481295233306099</v>
      </c>
      <c r="O96" s="6">
        <v>4.9358165532451199</v>
      </c>
      <c r="P96" s="6">
        <v>4.16115402400359</v>
      </c>
      <c r="Q96" s="6">
        <v>6.06125399598898</v>
      </c>
      <c r="R96" s="6">
        <v>8.0220750516766497</v>
      </c>
      <c r="S96" s="6">
        <v>8.7468496369305306</v>
      </c>
      <c r="T96" s="6">
        <v>8.1711096896539708</v>
      </c>
      <c r="U96" s="6">
        <v>11.159270384834</v>
      </c>
      <c r="V96" s="6">
        <v>300.22446691920698</v>
      </c>
      <c r="W96" s="6">
        <v>7.9176912106710597</v>
      </c>
      <c r="X96" s="6">
        <v>11.989431891206801</v>
      </c>
      <c r="Y96" s="6">
        <v>12.824326644237001</v>
      </c>
      <c r="Z96" s="6">
        <v>11.096557179789</v>
      </c>
    </row>
    <row r="97" spans="1:26" ht="14.25" x14ac:dyDescent="0.4">
      <c r="A97" s="15">
        <v>96</v>
      </c>
      <c r="B97" s="6" t="s">
        <v>5414</v>
      </c>
      <c r="C97" s="2">
        <v>2</v>
      </c>
      <c r="D97" s="7" t="s">
        <v>402</v>
      </c>
      <c r="E97" s="8">
        <v>0</v>
      </c>
      <c r="F97" s="8" t="s">
        <v>2</v>
      </c>
      <c r="G97" s="8" t="s">
        <v>95</v>
      </c>
      <c r="H97" s="8" t="s">
        <v>1</v>
      </c>
      <c r="I97" s="8"/>
      <c r="J97" s="8" t="s">
        <v>94</v>
      </c>
      <c r="K97" s="6">
        <v>0</v>
      </c>
      <c r="L97" s="6">
        <v>2.30896076661876E-2</v>
      </c>
      <c r="M97" s="6">
        <v>3.0788069250188301</v>
      </c>
      <c r="N97" s="6">
        <v>2.5485338346635502</v>
      </c>
      <c r="O97" s="6">
        <v>5.7581184314199003</v>
      </c>
      <c r="P97" s="6">
        <v>2.8600455604714701</v>
      </c>
      <c r="Q97" s="6">
        <v>0.26404879632419198</v>
      </c>
      <c r="R97" s="6">
        <v>4.6432562607060697E-2</v>
      </c>
      <c r="S97" s="6">
        <v>2.52480301107527E-2</v>
      </c>
      <c r="T97" s="6">
        <v>0</v>
      </c>
      <c r="U97" s="6">
        <v>0</v>
      </c>
      <c r="V97" s="6">
        <v>298.89024285392702</v>
      </c>
      <c r="W97" s="6">
        <v>0</v>
      </c>
      <c r="X97" s="6">
        <v>4.70999971513422E-2</v>
      </c>
      <c r="Y97" s="6">
        <v>0.19759620700691499</v>
      </c>
      <c r="Z97" s="6">
        <v>0.13882076038232999</v>
      </c>
    </row>
    <row r="98" spans="1:26" ht="14.25" x14ac:dyDescent="0.4">
      <c r="A98" s="15">
        <v>97</v>
      </c>
      <c r="B98" s="6" t="s">
        <v>5413</v>
      </c>
      <c r="C98" s="2">
        <v>2</v>
      </c>
      <c r="D98" s="7" t="s">
        <v>5412</v>
      </c>
      <c r="E98" s="8">
        <v>0.4</v>
      </c>
      <c r="F98" s="8" t="s">
        <v>2</v>
      </c>
      <c r="G98" s="8" t="s">
        <v>2066</v>
      </c>
      <c r="H98" s="8" t="s">
        <v>1</v>
      </c>
      <c r="I98" s="8"/>
      <c r="J98" s="8" t="s">
        <v>5411</v>
      </c>
      <c r="K98" s="6">
        <v>0.38313441199884901</v>
      </c>
      <c r="L98" s="6">
        <v>0.52592781333550997</v>
      </c>
      <c r="M98" s="6">
        <v>2.24266714523531</v>
      </c>
      <c r="N98" s="6">
        <v>6.6041011929234896</v>
      </c>
      <c r="O98" s="6">
        <v>6.2807303139139696</v>
      </c>
      <c r="P98" s="6">
        <v>7.5562172852262703</v>
      </c>
      <c r="Q98" s="6">
        <v>4.3644063575236602</v>
      </c>
      <c r="R98" s="6">
        <v>0.58123642322317803</v>
      </c>
      <c r="S98" s="6">
        <v>0.21647115125205699</v>
      </c>
      <c r="T98" s="6">
        <v>2.3065550217468599E-2</v>
      </c>
      <c r="U98" s="6">
        <v>0.123492343090819</v>
      </c>
      <c r="V98" s="6">
        <v>290.18454300298998</v>
      </c>
      <c r="W98" s="6">
        <v>0</v>
      </c>
      <c r="X98" s="6">
        <v>0</v>
      </c>
      <c r="Y98" s="6">
        <v>0</v>
      </c>
      <c r="Z98" s="6">
        <v>0</v>
      </c>
    </row>
    <row r="99" spans="1:26" ht="14.25" x14ac:dyDescent="0.4">
      <c r="A99" s="15">
        <v>98</v>
      </c>
      <c r="B99" s="6" t="s">
        <v>5410</v>
      </c>
      <c r="C99" s="2">
        <v>2</v>
      </c>
      <c r="D99" s="7" t="s">
        <v>1791</v>
      </c>
      <c r="E99" s="8">
        <v>7.9000000000000004E-177</v>
      </c>
      <c r="F99" s="8" t="s">
        <v>2</v>
      </c>
      <c r="G99" s="8" t="s">
        <v>1790</v>
      </c>
      <c r="H99" s="8" t="s">
        <v>1</v>
      </c>
      <c r="I99" s="8"/>
      <c r="J99" s="8" t="s">
        <v>1789</v>
      </c>
      <c r="K99" s="6">
        <v>0</v>
      </c>
      <c r="L99" s="6">
        <v>0</v>
      </c>
      <c r="M99" s="6">
        <v>5.9560187308262298E-3</v>
      </c>
      <c r="N99" s="6">
        <v>0</v>
      </c>
      <c r="O99" s="6">
        <v>9.2723482494453703E-3</v>
      </c>
      <c r="P99" s="6">
        <v>1.0047066922518799</v>
      </c>
      <c r="Q99" s="6">
        <v>2.3110544827327102</v>
      </c>
      <c r="R99" s="6">
        <v>0.71582633761249503</v>
      </c>
      <c r="S99" s="6">
        <v>0</v>
      </c>
      <c r="T99" s="6">
        <v>0.35341093267632301</v>
      </c>
      <c r="U99" s="6">
        <v>8.5587863323198302E-2</v>
      </c>
      <c r="V99" s="6">
        <v>289.35529853427602</v>
      </c>
      <c r="W99" s="6">
        <v>6.3924377557321597</v>
      </c>
      <c r="X99" s="6">
        <v>2.5120663287096199</v>
      </c>
      <c r="Y99" s="6">
        <v>2.90272135690622E-2</v>
      </c>
      <c r="Z99" s="6">
        <v>6.8547776097379498E-2</v>
      </c>
    </row>
    <row r="100" spans="1:26" ht="14.25" x14ac:dyDescent="0.4">
      <c r="A100" s="15">
        <v>99</v>
      </c>
      <c r="B100" s="6" t="s">
        <v>5409</v>
      </c>
      <c r="C100" s="2">
        <v>2</v>
      </c>
      <c r="D100" s="7" t="s">
        <v>5408</v>
      </c>
      <c r="E100" s="8">
        <v>1.62E-105</v>
      </c>
      <c r="F100" s="8" t="s">
        <v>2</v>
      </c>
      <c r="G100" s="8" t="s">
        <v>91</v>
      </c>
      <c r="H100" s="8" t="s">
        <v>1</v>
      </c>
      <c r="I100" s="8"/>
      <c r="J100" s="8" t="s">
        <v>89</v>
      </c>
      <c r="K100" s="6">
        <v>0.46691975851588802</v>
      </c>
      <c r="L100" s="6">
        <v>0.81824674245416495</v>
      </c>
      <c r="M100" s="6">
        <v>2.64903432357332</v>
      </c>
      <c r="N100" s="6">
        <v>3.2564429445560901</v>
      </c>
      <c r="O100" s="6">
        <v>1.70158346929613</v>
      </c>
      <c r="P100" s="6">
        <v>1.2917701653826299</v>
      </c>
      <c r="Q100" s="6">
        <v>0.793355243140203</v>
      </c>
      <c r="R100" s="6">
        <v>1.05714035390103</v>
      </c>
      <c r="S100" s="6">
        <v>2.1688187369300298</v>
      </c>
      <c r="T100" s="6">
        <v>0.55593926063237198</v>
      </c>
      <c r="U100" s="6">
        <v>1.86714787347466</v>
      </c>
      <c r="V100" s="6">
        <v>287.87419782880198</v>
      </c>
      <c r="W100" s="6">
        <v>1.3091945492314701</v>
      </c>
      <c r="X100" s="6">
        <v>12.007070071562801</v>
      </c>
      <c r="Y100" s="6">
        <v>5.2727103375931401</v>
      </c>
      <c r="Z100" s="6">
        <v>2.3360060624810202</v>
      </c>
    </row>
    <row r="101" spans="1:26" ht="14.25" x14ac:dyDescent="0.4">
      <c r="A101" s="15">
        <v>100</v>
      </c>
      <c r="B101" s="6" t="s">
        <v>5407</v>
      </c>
      <c r="C101" s="2">
        <v>2</v>
      </c>
      <c r="D101" s="7" t="s">
        <v>5406</v>
      </c>
      <c r="E101" s="8">
        <v>5.1099999999999998E-44</v>
      </c>
      <c r="F101" s="8" t="s">
        <v>2</v>
      </c>
      <c r="G101" s="8" t="s">
        <v>5405</v>
      </c>
      <c r="H101" s="8" t="s">
        <v>1</v>
      </c>
      <c r="I101" s="8"/>
      <c r="J101" s="8" t="s">
        <v>5404</v>
      </c>
      <c r="K101" s="6">
        <v>1.4108978856124199</v>
      </c>
      <c r="L101" s="6">
        <v>6.17044677533426</v>
      </c>
      <c r="M101" s="6">
        <v>4.3532982373335196</v>
      </c>
      <c r="N101" s="6">
        <v>5.8613072767110399</v>
      </c>
      <c r="O101" s="6">
        <v>5.1819035683547297</v>
      </c>
      <c r="P101" s="6">
        <v>5.0257585478949096</v>
      </c>
      <c r="Q101" s="6">
        <v>4.2752080750296901</v>
      </c>
      <c r="R101" s="6">
        <v>10.2417610959422</v>
      </c>
      <c r="S101" s="6">
        <v>8.0761327134087697</v>
      </c>
      <c r="T101" s="6">
        <v>3.7493633451413699</v>
      </c>
      <c r="U101" s="6">
        <v>5.7706469368032396</v>
      </c>
      <c r="V101" s="6">
        <v>287.68505007415303</v>
      </c>
      <c r="W101" s="6">
        <v>18.198781667428801</v>
      </c>
      <c r="X101" s="6">
        <v>2.0407235257112801</v>
      </c>
      <c r="Y101" s="6">
        <v>2.50536257769078</v>
      </c>
      <c r="Z101" s="6">
        <v>8.0874124235715499</v>
      </c>
    </row>
    <row r="102" spans="1:26" ht="14.25" x14ac:dyDescent="0.4">
      <c r="A102" s="15">
        <v>101</v>
      </c>
      <c r="B102" s="6" t="s">
        <v>5403</v>
      </c>
      <c r="C102" s="2">
        <v>2</v>
      </c>
      <c r="D102" s="7" t="s">
        <v>5402</v>
      </c>
      <c r="E102" s="8">
        <v>1.3900000000000001E-102</v>
      </c>
      <c r="F102" s="8" t="s">
        <v>2</v>
      </c>
      <c r="G102" s="8" t="s">
        <v>2200</v>
      </c>
      <c r="H102" s="8" t="s">
        <v>5401</v>
      </c>
      <c r="I102" s="8"/>
      <c r="J102" s="8" t="s">
        <v>5400</v>
      </c>
      <c r="K102" s="6">
        <v>3.84542258327846E-2</v>
      </c>
      <c r="L102" s="6">
        <v>0</v>
      </c>
      <c r="M102" s="6">
        <v>3.2797720397183201</v>
      </c>
      <c r="N102" s="6">
        <v>3.8014829941215802</v>
      </c>
      <c r="O102" s="6">
        <v>3.8136130852229599</v>
      </c>
      <c r="P102" s="6">
        <v>3.4015007935089598</v>
      </c>
      <c r="Q102" s="6">
        <v>0.415996200439885</v>
      </c>
      <c r="R102" s="6">
        <v>0.58089353909507802</v>
      </c>
      <c r="S102" s="6">
        <v>6.0956822844041003</v>
      </c>
      <c r="T102" s="6">
        <v>37.299294767654601</v>
      </c>
      <c r="U102" s="6">
        <v>22.897155010387099</v>
      </c>
      <c r="V102" s="6">
        <v>284.64630873383601</v>
      </c>
      <c r="W102" s="6">
        <v>7.1717768009434701</v>
      </c>
      <c r="X102" s="6">
        <v>8.0498932071897897</v>
      </c>
      <c r="Y102" s="6">
        <v>11.033130506822999</v>
      </c>
      <c r="Z102" s="6">
        <v>4.4713118224620398</v>
      </c>
    </row>
    <row r="103" spans="1:26" ht="14.25" x14ac:dyDescent="0.4">
      <c r="A103" s="15">
        <v>102</v>
      </c>
      <c r="B103" s="6" t="s">
        <v>5399</v>
      </c>
      <c r="C103" s="2">
        <v>2</v>
      </c>
      <c r="D103" s="7" t="s">
        <v>4868</v>
      </c>
      <c r="E103" s="8">
        <v>1.3800000000000001E-37</v>
      </c>
      <c r="F103" s="8" t="s">
        <v>2</v>
      </c>
      <c r="G103" s="8" t="s">
        <v>5722</v>
      </c>
      <c r="H103" s="8" t="s">
        <v>1</v>
      </c>
      <c r="I103" s="8"/>
      <c r="J103" s="8" t="s">
        <v>4866</v>
      </c>
      <c r="K103" s="6">
        <v>2.5301546982854601</v>
      </c>
      <c r="L103" s="6">
        <v>1.3669638990867801</v>
      </c>
      <c r="M103" s="6">
        <v>3.0283814405510201</v>
      </c>
      <c r="N103" s="6">
        <v>1.93686949968244</v>
      </c>
      <c r="O103" s="6">
        <v>1.8578520453995899</v>
      </c>
      <c r="P103" s="6">
        <v>1.2338955906112401</v>
      </c>
      <c r="Q103" s="6">
        <v>0.78580375256125001</v>
      </c>
      <c r="R103" s="6">
        <v>3.6839149800205599</v>
      </c>
      <c r="S103" s="6">
        <v>4.06811606648587</v>
      </c>
      <c r="T103" s="6">
        <v>2.7030279998926501</v>
      </c>
      <c r="U103" s="6">
        <v>0.53964688506273595</v>
      </c>
      <c r="V103" s="6">
        <v>283.54098312647699</v>
      </c>
      <c r="W103" s="6">
        <v>1.2417388343664399</v>
      </c>
      <c r="X103" s="6">
        <v>1.38296088997841</v>
      </c>
      <c r="Y103" s="6">
        <v>2.75649985562002</v>
      </c>
      <c r="Z103" s="6">
        <v>1.90282703593934</v>
      </c>
    </row>
    <row r="104" spans="1:26" ht="14.25" x14ac:dyDescent="0.4">
      <c r="A104" s="15">
        <v>103</v>
      </c>
      <c r="B104" s="6" t="s">
        <v>5398</v>
      </c>
      <c r="C104" s="2">
        <v>2</v>
      </c>
      <c r="D104" s="7" t="s">
        <v>5397</v>
      </c>
      <c r="E104" s="8">
        <v>3.7</v>
      </c>
      <c r="F104" s="8" t="s">
        <v>2</v>
      </c>
      <c r="G104" s="8" t="s">
        <v>1</v>
      </c>
      <c r="H104" s="8" t="s">
        <v>165</v>
      </c>
      <c r="I104" s="8"/>
      <c r="J104" s="8" t="s">
        <v>739</v>
      </c>
      <c r="K104" s="6">
        <v>7.4950950170665998</v>
      </c>
      <c r="L104" s="6">
        <v>4.9309669581600497</v>
      </c>
      <c r="M104" s="6">
        <v>3.8158989976661899</v>
      </c>
      <c r="N104" s="6">
        <v>5.2651059898188102</v>
      </c>
      <c r="O104" s="6">
        <v>4.3392095675746596</v>
      </c>
      <c r="P104" s="6">
        <v>2.51557458843175</v>
      </c>
      <c r="Q104" s="6">
        <v>2.71765571958777</v>
      </c>
      <c r="R104" s="6">
        <v>1.3714521149316501</v>
      </c>
      <c r="S104" s="6">
        <v>0.41137336113616602</v>
      </c>
      <c r="T104" s="6">
        <v>2.0655074091526999</v>
      </c>
      <c r="U104" s="6">
        <v>8.8170418205594299</v>
      </c>
      <c r="V104" s="6">
        <v>282.35680229429602</v>
      </c>
      <c r="W104" s="6">
        <v>16.405487906086801</v>
      </c>
      <c r="X104" s="6">
        <v>1.5848852797072399</v>
      </c>
      <c r="Y104" s="6">
        <v>2.8210923835550501</v>
      </c>
      <c r="Z104" s="6">
        <v>11.637688252044599</v>
      </c>
    </row>
    <row r="105" spans="1:26" ht="14.25" x14ac:dyDescent="0.4">
      <c r="A105" s="15">
        <v>104</v>
      </c>
      <c r="B105" s="6" t="s">
        <v>5396</v>
      </c>
      <c r="C105" s="2">
        <v>2</v>
      </c>
      <c r="D105" s="7" t="s">
        <v>5395</v>
      </c>
      <c r="E105" s="8">
        <v>5.95E-165</v>
      </c>
      <c r="F105" s="8" t="s">
        <v>2</v>
      </c>
      <c r="G105" s="8" t="s">
        <v>5394</v>
      </c>
      <c r="H105" s="8" t="s">
        <v>1</v>
      </c>
      <c r="I105" s="8"/>
      <c r="J105" s="8" t="s">
        <v>5393</v>
      </c>
      <c r="K105" s="6">
        <v>0</v>
      </c>
      <c r="L105" s="6">
        <v>0</v>
      </c>
      <c r="M105" s="6">
        <v>0</v>
      </c>
      <c r="N105" s="6">
        <v>7.2223900835339996E-3</v>
      </c>
      <c r="O105" s="6">
        <v>0</v>
      </c>
      <c r="P105" s="6">
        <v>0</v>
      </c>
      <c r="Q105" s="6">
        <v>0</v>
      </c>
      <c r="R105" s="6">
        <v>0</v>
      </c>
      <c r="S105" s="6">
        <v>0</v>
      </c>
      <c r="T105" s="6">
        <v>0</v>
      </c>
      <c r="U105" s="6">
        <v>0</v>
      </c>
      <c r="V105" s="6">
        <v>279.89051863522599</v>
      </c>
      <c r="W105" s="6">
        <v>0</v>
      </c>
      <c r="X105" s="6">
        <v>0</v>
      </c>
      <c r="Y105" s="6">
        <v>0</v>
      </c>
      <c r="Z105" s="6">
        <v>0</v>
      </c>
    </row>
    <row r="106" spans="1:26" ht="14.25" x14ac:dyDescent="0.4">
      <c r="A106" s="15">
        <v>105</v>
      </c>
      <c r="B106" s="6" t="s">
        <v>5392</v>
      </c>
      <c r="C106" s="2">
        <v>2</v>
      </c>
      <c r="D106" s="7" t="s">
        <v>5391</v>
      </c>
      <c r="E106" s="8">
        <v>8.02E-156</v>
      </c>
      <c r="F106" s="8" t="s">
        <v>2</v>
      </c>
      <c r="G106" s="8" t="s">
        <v>1</v>
      </c>
      <c r="H106" s="8" t="s">
        <v>165</v>
      </c>
      <c r="I106" s="8"/>
      <c r="J106" s="8" t="s">
        <v>5390</v>
      </c>
      <c r="K106" s="6">
        <v>0.41799755394418298</v>
      </c>
      <c r="L106" s="6">
        <v>0.54952778038027505</v>
      </c>
      <c r="M106" s="6">
        <v>2.53417412886516</v>
      </c>
      <c r="N106" s="6">
        <v>2.5357417501627699</v>
      </c>
      <c r="O106" s="6">
        <v>2.10019745154655</v>
      </c>
      <c r="P106" s="6">
        <v>1.0445446068278099</v>
      </c>
      <c r="Q106" s="6">
        <v>0.35574056253708503</v>
      </c>
      <c r="R106" s="6">
        <v>0.61263744565729295</v>
      </c>
      <c r="S106" s="6">
        <v>0.63051706392891504</v>
      </c>
      <c r="T106" s="6">
        <v>0.45473175405577898</v>
      </c>
      <c r="U106" s="6">
        <v>0.41440258558201898</v>
      </c>
      <c r="V106" s="6">
        <v>277.58512687407898</v>
      </c>
      <c r="W106" s="6">
        <v>2.4318105118160498E-2</v>
      </c>
      <c r="X106" s="6">
        <v>0.57985066387245099</v>
      </c>
      <c r="Y106" s="6">
        <v>0.71522749649968997</v>
      </c>
      <c r="Z106" s="6">
        <v>0.65612320514890399</v>
      </c>
    </row>
    <row r="107" spans="1:26" ht="14.25" x14ac:dyDescent="0.4">
      <c r="A107" s="15">
        <v>106</v>
      </c>
      <c r="B107" s="6" t="s">
        <v>5389</v>
      </c>
      <c r="C107" s="2">
        <v>2</v>
      </c>
      <c r="D107" s="7" t="s">
        <v>5388</v>
      </c>
      <c r="E107" s="8">
        <v>0</v>
      </c>
      <c r="F107" s="8" t="s">
        <v>2</v>
      </c>
      <c r="G107" s="8" t="s">
        <v>4569</v>
      </c>
      <c r="H107" s="8" t="s">
        <v>1</v>
      </c>
      <c r="I107" s="8"/>
      <c r="J107" s="8" t="s">
        <v>2694</v>
      </c>
      <c r="K107" s="6">
        <v>7.8057943662779197</v>
      </c>
      <c r="L107" s="6">
        <v>5.1943590668757098</v>
      </c>
      <c r="M107" s="6">
        <v>8.5189833181245795</v>
      </c>
      <c r="N107" s="6">
        <v>6.6108484582217102</v>
      </c>
      <c r="O107" s="6">
        <v>6.0436253393964297</v>
      </c>
      <c r="P107" s="6">
        <v>9.0732136444057705</v>
      </c>
      <c r="Q107" s="6">
        <v>8.16022146775944</v>
      </c>
      <c r="R107" s="6">
        <v>6.9310022567697303</v>
      </c>
      <c r="S107" s="6">
        <v>7.3592977772559598</v>
      </c>
      <c r="T107" s="6">
        <v>4.2549689002679401</v>
      </c>
      <c r="U107" s="6">
        <v>3.9742200863803401</v>
      </c>
      <c r="V107" s="6">
        <v>272.11291948221702</v>
      </c>
      <c r="W107" s="6">
        <v>7.16359497694312</v>
      </c>
      <c r="X107" s="6">
        <v>5.8007651696407496</v>
      </c>
      <c r="Y107" s="6">
        <v>5.38665515512238</v>
      </c>
      <c r="Z107" s="6">
        <v>7.4024316368732803</v>
      </c>
    </row>
    <row r="108" spans="1:26" ht="14.25" x14ac:dyDescent="0.4">
      <c r="A108" s="15">
        <v>107</v>
      </c>
      <c r="B108" s="6" t="s">
        <v>5387</v>
      </c>
      <c r="C108" s="2">
        <v>2</v>
      </c>
      <c r="D108" s="7" t="s">
        <v>2716</v>
      </c>
      <c r="E108" s="8">
        <v>6.1399999999999999E-59</v>
      </c>
      <c r="F108" s="8" t="s">
        <v>2</v>
      </c>
      <c r="G108" s="8" t="s">
        <v>2715</v>
      </c>
      <c r="H108" s="8" t="s">
        <v>1</v>
      </c>
      <c r="I108" s="8"/>
      <c r="J108" s="8" t="s">
        <v>2714</v>
      </c>
      <c r="K108" s="6">
        <v>0</v>
      </c>
      <c r="L108" s="6">
        <v>1.3989995560126101</v>
      </c>
      <c r="M108" s="6">
        <v>46.516437068802098</v>
      </c>
      <c r="N108" s="6">
        <v>146.73568152668901</v>
      </c>
      <c r="O108" s="6">
        <v>161.167576517052</v>
      </c>
      <c r="P108" s="6">
        <v>121.43712407644399</v>
      </c>
      <c r="Q108" s="6">
        <v>52.747451771624696</v>
      </c>
      <c r="R108" s="6">
        <v>9.3450149626864096</v>
      </c>
      <c r="S108" s="6">
        <v>0.70572277030751496</v>
      </c>
      <c r="T108" s="6">
        <v>7.3430429357853405E-2</v>
      </c>
      <c r="U108" s="6">
        <v>0</v>
      </c>
      <c r="V108" s="6">
        <v>270.64726672928998</v>
      </c>
      <c r="W108" s="6">
        <v>0</v>
      </c>
      <c r="X108" s="6">
        <v>4.4087653804413502</v>
      </c>
      <c r="Y108" s="6">
        <v>4.2897356217077904</v>
      </c>
      <c r="Z108" s="6">
        <v>0.62067528332746602</v>
      </c>
    </row>
    <row r="109" spans="1:26" ht="14.25" x14ac:dyDescent="0.4">
      <c r="A109" s="15">
        <v>108</v>
      </c>
      <c r="B109" s="6" t="s">
        <v>5386</v>
      </c>
      <c r="C109" s="2">
        <v>2</v>
      </c>
      <c r="D109" s="7" t="s">
        <v>5385</v>
      </c>
      <c r="E109" s="8">
        <v>0</v>
      </c>
      <c r="F109" s="8" t="s">
        <v>2</v>
      </c>
      <c r="G109" s="8" t="s">
        <v>1392</v>
      </c>
      <c r="H109" s="8" t="s">
        <v>5384</v>
      </c>
      <c r="I109" s="8"/>
      <c r="J109" s="8" t="s">
        <v>1391</v>
      </c>
      <c r="K109" s="6">
        <v>2.5894448431621799</v>
      </c>
      <c r="L109" s="6">
        <v>2.07277514255032</v>
      </c>
      <c r="M109" s="6">
        <v>7.1201367007836698</v>
      </c>
      <c r="N109" s="6">
        <v>8.6990237563070902</v>
      </c>
      <c r="O109" s="6">
        <v>8.1582682779457691</v>
      </c>
      <c r="P109" s="6">
        <v>10.177229154918001</v>
      </c>
      <c r="Q109" s="6">
        <v>4.7886230031014696</v>
      </c>
      <c r="R109" s="6">
        <v>4.26422131732184</v>
      </c>
      <c r="S109" s="6">
        <v>2.7483889016495802</v>
      </c>
      <c r="T109" s="6">
        <v>3.8439900907531301</v>
      </c>
      <c r="U109" s="6">
        <v>3.4512039313287599</v>
      </c>
      <c r="V109" s="6">
        <v>262.57495683335702</v>
      </c>
      <c r="W109" s="6">
        <v>1.2770246753222501</v>
      </c>
      <c r="X109" s="6">
        <v>2.9888543649702299</v>
      </c>
      <c r="Y109" s="6">
        <v>3.06415044918278</v>
      </c>
      <c r="Z109" s="6">
        <v>4.1483382237883397</v>
      </c>
    </row>
    <row r="110" spans="1:26" ht="14.25" x14ac:dyDescent="0.4">
      <c r="A110" s="15">
        <v>109</v>
      </c>
      <c r="B110" s="6" t="s">
        <v>5383</v>
      </c>
      <c r="C110" s="2">
        <v>2</v>
      </c>
      <c r="D110" s="7" t="s">
        <v>5382</v>
      </c>
      <c r="E110" s="8">
        <v>0.99</v>
      </c>
      <c r="F110" s="8" t="s">
        <v>2</v>
      </c>
      <c r="G110" s="8" t="s">
        <v>5381</v>
      </c>
      <c r="H110" s="8" t="s">
        <v>5380</v>
      </c>
      <c r="I110" s="8"/>
      <c r="J110" s="8" t="s">
        <v>5379</v>
      </c>
      <c r="K110" s="6">
        <v>3.6245385655648499</v>
      </c>
      <c r="L110" s="6">
        <v>2.7392061037483701</v>
      </c>
      <c r="M110" s="6">
        <v>10.653474134024201</v>
      </c>
      <c r="N110" s="6">
        <v>6.2632204696788696</v>
      </c>
      <c r="O110" s="6">
        <v>3.33224521248155</v>
      </c>
      <c r="P110" s="6">
        <v>2.0340908914753801</v>
      </c>
      <c r="Q110" s="6">
        <v>1.8733320590059299</v>
      </c>
      <c r="R110" s="6">
        <v>2.4661428209444001</v>
      </c>
      <c r="S110" s="6">
        <v>2.8337013968629199</v>
      </c>
      <c r="T110" s="6">
        <v>3.9073152431187701</v>
      </c>
      <c r="U110" s="6">
        <v>11.457420858026101</v>
      </c>
      <c r="V110" s="6">
        <v>262.12211472250902</v>
      </c>
      <c r="W110" s="6">
        <v>5.4434043478638001</v>
      </c>
      <c r="X110" s="6">
        <v>1.88257882244462</v>
      </c>
      <c r="Y110" s="6">
        <v>3.2105014853467901</v>
      </c>
      <c r="Z110" s="6">
        <v>3.56381415463829</v>
      </c>
    </row>
    <row r="111" spans="1:26" ht="14.25" x14ac:dyDescent="0.4">
      <c r="A111" s="15">
        <v>110</v>
      </c>
      <c r="B111" s="6" t="s">
        <v>5378</v>
      </c>
      <c r="C111" s="2">
        <v>2</v>
      </c>
      <c r="D111" s="7" t="s">
        <v>5377</v>
      </c>
      <c r="E111" s="8">
        <v>0.74</v>
      </c>
      <c r="F111" s="8" t="s">
        <v>2</v>
      </c>
      <c r="G111" s="8" t="s">
        <v>741</v>
      </c>
      <c r="H111" s="8" t="s">
        <v>5376</v>
      </c>
      <c r="I111" s="8"/>
      <c r="J111" s="8" t="s">
        <v>739</v>
      </c>
      <c r="K111" s="6">
        <v>6.4951072317469494E-2</v>
      </c>
      <c r="L111" s="6">
        <v>0</v>
      </c>
      <c r="M111" s="6">
        <v>0.11210911481935</v>
      </c>
      <c r="N111" s="6">
        <v>0.23073642628336599</v>
      </c>
      <c r="O111" s="6">
        <v>9.2436743506854699E-2</v>
      </c>
      <c r="P111" s="6">
        <v>0</v>
      </c>
      <c r="Q111" s="6">
        <v>0</v>
      </c>
      <c r="R111" s="6">
        <v>0.18129254320845001</v>
      </c>
      <c r="S111" s="6">
        <v>0.13609833140484201</v>
      </c>
      <c r="T111" s="6">
        <v>0</v>
      </c>
      <c r="U111" s="6">
        <v>0</v>
      </c>
      <c r="V111" s="6">
        <v>258.32771118381203</v>
      </c>
      <c r="W111" s="6">
        <v>0</v>
      </c>
      <c r="X111" s="6">
        <v>0</v>
      </c>
      <c r="Y111" s="6">
        <v>0</v>
      </c>
      <c r="Z111" s="6">
        <v>0</v>
      </c>
    </row>
    <row r="112" spans="1:26" ht="14.25" x14ac:dyDescent="0.4">
      <c r="A112" s="15">
        <v>111</v>
      </c>
      <c r="B112" s="6" t="s">
        <v>5375</v>
      </c>
      <c r="C112" s="2">
        <v>2</v>
      </c>
      <c r="D112" s="7" t="s">
        <v>5374</v>
      </c>
      <c r="E112" s="8">
        <v>1.5</v>
      </c>
      <c r="F112" s="8" t="s">
        <v>2</v>
      </c>
      <c r="G112" s="8" t="s">
        <v>5373</v>
      </c>
      <c r="H112" s="8" t="s">
        <v>5372</v>
      </c>
      <c r="I112" s="8"/>
      <c r="J112" s="8" t="s">
        <v>5371</v>
      </c>
      <c r="K112" s="6">
        <v>0</v>
      </c>
      <c r="L112" s="6">
        <v>0.165404932595131</v>
      </c>
      <c r="M112" s="6">
        <v>0</v>
      </c>
      <c r="N112" s="6">
        <v>0</v>
      </c>
      <c r="O112" s="6">
        <v>0</v>
      </c>
      <c r="P112" s="6">
        <v>0</v>
      </c>
      <c r="Q112" s="6">
        <v>0</v>
      </c>
      <c r="R112" s="6">
        <v>0</v>
      </c>
      <c r="S112" s="6">
        <v>0</v>
      </c>
      <c r="T112" s="6">
        <v>0</v>
      </c>
      <c r="U112" s="6">
        <v>0</v>
      </c>
      <c r="V112" s="6">
        <v>256.08038534614201</v>
      </c>
      <c r="W112" s="6">
        <v>0</v>
      </c>
      <c r="X112" s="6">
        <v>0</v>
      </c>
      <c r="Y112" s="6">
        <v>0</v>
      </c>
      <c r="Z112" s="6">
        <v>0.13336462735864199</v>
      </c>
    </row>
    <row r="113" spans="1:26" ht="14.25" x14ac:dyDescent="0.4">
      <c r="A113" s="15">
        <v>112</v>
      </c>
      <c r="B113" s="6" t="s">
        <v>5370</v>
      </c>
      <c r="C113" s="2">
        <v>2</v>
      </c>
      <c r="D113" s="7" t="s">
        <v>795</v>
      </c>
      <c r="E113" s="8">
        <v>1E-99</v>
      </c>
      <c r="F113" s="8" t="s">
        <v>2</v>
      </c>
      <c r="G113" s="8" t="s">
        <v>275</v>
      </c>
      <c r="H113" s="8" t="s">
        <v>1</v>
      </c>
      <c r="I113" s="8"/>
      <c r="J113" s="8" t="s">
        <v>274</v>
      </c>
      <c r="K113" s="6">
        <v>0</v>
      </c>
      <c r="L113" s="6">
        <v>0</v>
      </c>
      <c r="M113" s="6">
        <v>0</v>
      </c>
      <c r="N113" s="6">
        <v>0</v>
      </c>
      <c r="O113" s="6">
        <v>0</v>
      </c>
      <c r="P113" s="6">
        <v>0</v>
      </c>
      <c r="Q113" s="6">
        <v>2.0639320127360001</v>
      </c>
      <c r="R113" s="6">
        <v>2.64666744094301</v>
      </c>
      <c r="S113" s="6">
        <v>0.141136227724136</v>
      </c>
      <c r="T113" s="6">
        <v>11.396244214174599</v>
      </c>
      <c r="U113" s="6">
        <v>0.331861166129373</v>
      </c>
      <c r="V113" s="6">
        <v>254.652863645401</v>
      </c>
      <c r="W113" s="6">
        <v>0.18340883241323799</v>
      </c>
      <c r="X113" s="6">
        <v>1.0766004654821499</v>
      </c>
      <c r="Y113" s="6">
        <v>0.76694122972374401</v>
      </c>
      <c r="Z113" s="6">
        <v>0.67998507695065402</v>
      </c>
    </row>
    <row r="114" spans="1:26" ht="14.25" x14ac:dyDescent="0.4">
      <c r="A114" s="15">
        <v>113</v>
      </c>
      <c r="B114" s="6" t="s">
        <v>5369</v>
      </c>
      <c r="C114" s="2">
        <v>2</v>
      </c>
      <c r="D114" s="7" t="s">
        <v>5368</v>
      </c>
      <c r="E114" s="8">
        <v>1.69E-24</v>
      </c>
      <c r="F114" s="8" t="s">
        <v>2</v>
      </c>
      <c r="G114" s="8" t="s">
        <v>5367</v>
      </c>
      <c r="H114" s="8" t="s">
        <v>1</v>
      </c>
      <c r="I114" s="8"/>
      <c r="J114" s="8" t="s">
        <v>5366</v>
      </c>
      <c r="K114" s="6">
        <v>5.5333122370169496</v>
      </c>
      <c r="L114" s="6">
        <v>10.0484190946813</v>
      </c>
      <c r="M114" s="6">
        <v>8.1522293307353006</v>
      </c>
      <c r="N114" s="6">
        <v>4.4426397303037302</v>
      </c>
      <c r="O114" s="6">
        <v>4.3233412054219098</v>
      </c>
      <c r="P114" s="6">
        <v>4.3955175615865301</v>
      </c>
      <c r="Q114" s="6">
        <v>8.9262146934522306</v>
      </c>
      <c r="R114" s="6">
        <v>12.4071478121613</v>
      </c>
      <c r="S114" s="6">
        <v>9.8549376665290094</v>
      </c>
      <c r="T114" s="6">
        <v>4.2595869528258303</v>
      </c>
      <c r="U114" s="6">
        <v>7.9856922573779503</v>
      </c>
      <c r="V114" s="6">
        <v>254.38133999124699</v>
      </c>
      <c r="W114" s="6">
        <v>12.915647504446801</v>
      </c>
      <c r="X114" s="6">
        <v>4.4845719581177796</v>
      </c>
      <c r="Y114" s="6">
        <v>8.8506493683921104</v>
      </c>
      <c r="Z114" s="6">
        <v>20.116954777042</v>
      </c>
    </row>
    <row r="115" spans="1:26" ht="14.25" x14ac:dyDescent="0.4">
      <c r="A115" s="15">
        <v>114</v>
      </c>
      <c r="B115" s="6" t="s">
        <v>5365</v>
      </c>
      <c r="C115" s="2">
        <v>2</v>
      </c>
      <c r="D115" s="7" t="s">
        <v>4597</v>
      </c>
      <c r="E115" s="8">
        <v>2.4700000000000002E-174</v>
      </c>
      <c r="F115" s="8" t="s">
        <v>2</v>
      </c>
      <c r="G115" s="8" t="s">
        <v>4596</v>
      </c>
      <c r="H115" s="8" t="s">
        <v>4595</v>
      </c>
      <c r="I115" s="8"/>
      <c r="J115" s="8" t="s">
        <v>4594</v>
      </c>
      <c r="K115" s="6">
        <v>2.7315207561283299</v>
      </c>
      <c r="L115" s="6">
        <v>12.761805597287101</v>
      </c>
      <c r="M115" s="6">
        <v>3.00988777655866</v>
      </c>
      <c r="N115" s="6">
        <v>2.0453315082018602</v>
      </c>
      <c r="O115" s="6">
        <v>0.68620996171541104</v>
      </c>
      <c r="P115" s="6">
        <v>1.06782575427638</v>
      </c>
      <c r="Q115" s="6">
        <v>1.9451765946488999</v>
      </c>
      <c r="R115" s="6">
        <v>2.8610547311613699</v>
      </c>
      <c r="S115" s="6">
        <v>1.8533525333257601</v>
      </c>
      <c r="T115" s="6">
        <v>0.64039781970148202</v>
      </c>
      <c r="U115" s="6">
        <v>1.6314606546742001</v>
      </c>
      <c r="V115" s="6">
        <v>253.979392924422</v>
      </c>
      <c r="W115" s="6">
        <v>6.5188384839227904</v>
      </c>
      <c r="X115" s="6">
        <v>2.6922271136054801</v>
      </c>
      <c r="Y115" s="6">
        <v>15.160398122896099</v>
      </c>
      <c r="Z115" s="6">
        <v>21.867404198926</v>
      </c>
    </row>
    <row r="116" spans="1:26" ht="14.25" x14ac:dyDescent="0.4">
      <c r="A116" s="15">
        <v>115</v>
      </c>
      <c r="B116" s="6" t="s">
        <v>5364</v>
      </c>
      <c r="C116" s="2">
        <v>2</v>
      </c>
      <c r="D116" s="7" t="s">
        <v>2289</v>
      </c>
      <c r="E116" s="8">
        <v>2.3199999999999999E-92</v>
      </c>
      <c r="F116" s="8" t="s">
        <v>2</v>
      </c>
      <c r="G116" s="8" t="s">
        <v>2288</v>
      </c>
      <c r="H116" s="8" t="s">
        <v>2287</v>
      </c>
      <c r="I116" s="8"/>
      <c r="J116" s="8" t="s">
        <v>2286</v>
      </c>
      <c r="K116" s="6">
        <v>0</v>
      </c>
      <c r="L116" s="6">
        <v>5.7067534518926002E-2</v>
      </c>
      <c r="M116" s="6">
        <v>2.1719075196501701E-2</v>
      </c>
      <c r="N116" s="6">
        <v>0</v>
      </c>
      <c r="O116" s="6">
        <v>0</v>
      </c>
      <c r="P116" s="6">
        <v>0</v>
      </c>
      <c r="Q116" s="6">
        <v>0</v>
      </c>
      <c r="R116" s="6">
        <v>0</v>
      </c>
      <c r="S116" s="6">
        <v>0</v>
      </c>
      <c r="T116" s="6">
        <v>0</v>
      </c>
      <c r="U116" s="6">
        <v>0</v>
      </c>
      <c r="V116" s="6">
        <v>253.62173419550899</v>
      </c>
      <c r="W116" s="6">
        <v>0</v>
      </c>
      <c r="X116" s="6">
        <v>5.7094862090251297</v>
      </c>
      <c r="Y116" s="6">
        <v>0</v>
      </c>
      <c r="Z116" s="6">
        <v>0</v>
      </c>
    </row>
    <row r="117" spans="1:26" ht="14.25" x14ac:dyDescent="0.4">
      <c r="A117" s="15">
        <v>116</v>
      </c>
      <c r="B117" s="6" t="s">
        <v>5363</v>
      </c>
      <c r="C117" s="2">
        <v>2</v>
      </c>
      <c r="D117" s="7" t="s">
        <v>311</v>
      </c>
      <c r="E117" s="8">
        <v>0.4</v>
      </c>
      <c r="F117" s="8" t="s">
        <v>2</v>
      </c>
      <c r="G117" s="8" t="s">
        <v>1</v>
      </c>
      <c r="H117" s="8" t="s">
        <v>1</v>
      </c>
      <c r="I117" s="8"/>
      <c r="J117" s="8" t="s">
        <v>310</v>
      </c>
      <c r="K117" s="6">
        <v>0</v>
      </c>
      <c r="L117" s="6">
        <v>0</v>
      </c>
      <c r="M117" s="6">
        <v>0</v>
      </c>
      <c r="N117" s="6">
        <v>0</v>
      </c>
      <c r="O117" s="6">
        <v>0</v>
      </c>
      <c r="P117" s="6">
        <v>0</v>
      </c>
      <c r="Q117" s="6">
        <v>0.15022706610828901</v>
      </c>
      <c r="R117" s="6">
        <v>0</v>
      </c>
      <c r="S117" s="6">
        <v>0</v>
      </c>
      <c r="T117" s="6">
        <v>5.0655623135034397E-2</v>
      </c>
      <c r="U117" s="6">
        <v>0</v>
      </c>
      <c r="V117" s="6">
        <v>252.49267022981701</v>
      </c>
      <c r="W117" s="6">
        <v>0</v>
      </c>
      <c r="X117" s="6">
        <v>0.12039406670218999</v>
      </c>
      <c r="Y117" s="6">
        <v>0</v>
      </c>
      <c r="Z117" s="6">
        <v>0</v>
      </c>
    </row>
    <row r="118" spans="1:26" ht="14.25" x14ac:dyDescent="0.4">
      <c r="A118" s="15">
        <v>117</v>
      </c>
      <c r="B118" s="6" t="s">
        <v>5362</v>
      </c>
      <c r="C118" s="2">
        <v>2</v>
      </c>
      <c r="D118" s="7" t="s">
        <v>2224</v>
      </c>
      <c r="E118" s="8">
        <v>9.9200000000000005E-64</v>
      </c>
      <c r="F118" s="8" t="s">
        <v>2</v>
      </c>
      <c r="G118" s="8" t="s">
        <v>776</v>
      </c>
      <c r="H118" s="8" t="s">
        <v>1</v>
      </c>
      <c r="I118" s="8"/>
      <c r="J118" s="8" t="s">
        <v>209</v>
      </c>
      <c r="K118" s="6">
        <v>1.0414382315290601E-2</v>
      </c>
      <c r="L118" s="6">
        <v>0</v>
      </c>
      <c r="M118" s="6">
        <v>2.0267771966518699E-2</v>
      </c>
      <c r="N118" s="6">
        <v>4.0451644213617697E-3</v>
      </c>
      <c r="O118" s="6">
        <v>0</v>
      </c>
      <c r="P118" s="6">
        <v>8.1558559673456307E-3</v>
      </c>
      <c r="Q118" s="6">
        <v>0</v>
      </c>
      <c r="R118" s="6">
        <v>5.8291862406750203E-2</v>
      </c>
      <c r="S118" s="6">
        <v>2.3993523282741899E-2</v>
      </c>
      <c r="T118" s="6">
        <v>0</v>
      </c>
      <c r="U118" s="6">
        <v>0</v>
      </c>
      <c r="V118" s="6">
        <v>250.432830215396</v>
      </c>
      <c r="W118" s="6">
        <v>0</v>
      </c>
      <c r="X118" s="6">
        <v>1.6279911821672301E-2</v>
      </c>
      <c r="Y118" s="6">
        <v>2.0856513808108601</v>
      </c>
      <c r="Z118" s="6">
        <v>8.8775424596227293</v>
      </c>
    </row>
    <row r="119" spans="1:26" ht="14.25" x14ac:dyDescent="0.4">
      <c r="A119" s="15">
        <v>118</v>
      </c>
      <c r="B119" s="6" t="s">
        <v>5361</v>
      </c>
      <c r="C119" s="2">
        <v>2</v>
      </c>
      <c r="D119" s="7" t="s">
        <v>5360</v>
      </c>
      <c r="E119" s="8">
        <v>2.76E-32</v>
      </c>
      <c r="F119" s="8" t="s">
        <v>2</v>
      </c>
      <c r="G119" s="8" t="s">
        <v>1</v>
      </c>
      <c r="H119" s="8" t="s">
        <v>1</v>
      </c>
      <c r="I119" s="8"/>
      <c r="J119" s="8" t="s">
        <v>5359</v>
      </c>
      <c r="K119" s="6">
        <v>0.39267744700449497</v>
      </c>
      <c r="L119" s="6">
        <v>0.115598550440336</v>
      </c>
      <c r="M119" s="6">
        <v>0.195583561862302</v>
      </c>
      <c r="N119" s="6">
        <v>5.75720672179253E-2</v>
      </c>
      <c r="O119" s="6">
        <v>0.69593775925753398</v>
      </c>
      <c r="P119" s="6">
        <v>1.67495850237947</v>
      </c>
      <c r="Q119" s="6">
        <v>4.5611630611769902</v>
      </c>
      <c r="R119" s="6">
        <v>1.23648106824086</v>
      </c>
      <c r="S119" s="6">
        <v>3.8346186700130098</v>
      </c>
      <c r="T119" s="6">
        <v>0.386888063150088</v>
      </c>
      <c r="U119" s="6">
        <v>1.2735844834369101</v>
      </c>
      <c r="V119" s="6">
        <v>248.03148158247399</v>
      </c>
      <c r="W119" s="6">
        <v>1.66591253421202</v>
      </c>
      <c r="X119" s="6">
        <v>35.112978848634299</v>
      </c>
      <c r="Y119" s="6">
        <v>10.229426080026601</v>
      </c>
      <c r="Z119" s="6">
        <v>9.6147512824567301</v>
      </c>
    </row>
    <row r="120" spans="1:26" ht="14.25" x14ac:dyDescent="0.4">
      <c r="A120" s="15">
        <v>119</v>
      </c>
      <c r="B120" s="6" t="s">
        <v>5358</v>
      </c>
      <c r="C120" s="2">
        <v>2</v>
      </c>
      <c r="D120" s="7" t="s">
        <v>5357</v>
      </c>
      <c r="E120" s="8">
        <v>0</v>
      </c>
      <c r="F120" s="8" t="s">
        <v>2</v>
      </c>
      <c r="G120" s="8" t="s">
        <v>5356</v>
      </c>
      <c r="H120" s="8" t="s">
        <v>1</v>
      </c>
      <c r="I120" s="8"/>
      <c r="J120" s="8" t="s">
        <v>5355</v>
      </c>
      <c r="K120" s="6">
        <v>0.21720832086849101</v>
      </c>
      <c r="L120" s="6">
        <v>0.14466389324217199</v>
      </c>
      <c r="M120" s="6">
        <v>1.55814468455634</v>
      </c>
      <c r="N120" s="6">
        <v>0.62786884371046003</v>
      </c>
      <c r="O120" s="6">
        <v>0.199041775112763</v>
      </c>
      <c r="P120" s="6">
        <v>0.124471399488472</v>
      </c>
      <c r="Q120" s="6">
        <v>0.2466749216369</v>
      </c>
      <c r="R120" s="6">
        <v>2.67786987204483</v>
      </c>
      <c r="S120" s="6">
        <v>5.3538152978134104</v>
      </c>
      <c r="T120" s="6">
        <v>0.194469601252241</v>
      </c>
      <c r="U120" s="6">
        <v>1.55153646437919</v>
      </c>
      <c r="V120" s="6">
        <v>246.74787388666201</v>
      </c>
      <c r="W120" s="6">
        <v>1.01631368767755</v>
      </c>
      <c r="X120" s="6">
        <v>6.4794086971642599</v>
      </c>
      <c r="Y120" s="6">
        <v>5.0465427864935002</v>
      </c>
      <c r="Z120" s="6">
        <v>2.3643819335982199</v>
      </c>
    </row>
    <row r="121" spans="1:26" ht="14.25" x14ac:dyDescent="0.4">
      <c r="A121" s="15">
        <v>120</v>
      </c>
      <c r="B121" s="6" t="s">
        <v>5354</v>
      </c>
      <c r="C121" s="2">
        <v>2</v>
      </c>
      <c r="D121" s="7" t="s">
        <v>5353</v>
      </c>
      <c r="E121" s="8">
        <v>0</v>
      </c>
      <c r="F121" s="8" t="s">
        <v>2</v>
      </c>
      <c r="G121" s="8" t="s">
        <v>5352</v>
      </c>
      <c r="H121" s="8" t="s">
        <v>5351</v>
      </c>
      <c r="I121" s="8"/>
      <c r="J121" s="8" t="s">
        <v>5350</v>
      </c>
      <c r="K121" s="6">
        <v>5.7359157925576403</v>
      </c>
      <c r="L121" s="6">
        <v>4.0566176781029704</v>
      </c>
      <c r="M121" s="6">
        <v>6.6472022671675699</v>
      </c>
      <c r="N121" s="6">
        <v>4.5496438609637204</v>
      </c>
      <c r="O121" s="6">
        <v>2.4701779460662801</v>
      </c>
      <c r="P121" s="6">
        <v>2.7528666550885101</v>
      </c>
      <c r="Q121" s="6">
        <v>4.05227097631807</v>
      </c>
      <c r="R121" s="6">
        <v>6.9910469738876904</v>
      </c>
      <c r="S121" s="6">
        <v>7.60780338048255</v>
      </c>
      <c r="T121" s="6">
        <v>7.5738065863347499</v>
      </c>
      <c r="U121" s="6">
        <v>2.8805897839990502</v>
      </c>
      <c r="V121" s="6">
        <v>245.85035680543001</v>
      </c>
      <c r="W121" s="6">
        <v>2.8094763302852699</v>
      </c>
      <c r="X121" s="6">
        <v>4.3488339247608501</v>
      </c>
      <c r="Y121" s="6">
        <v>10.109295669094699</v>
      </c>
      <c r="Z121" s="6">
        <v>22.580794523475401</v>
      </c>
    </row>
    <row r="122" spans="1:26" ht="14.25" x14ac:dyDescent="0.4">
      <c r="A122" s="15">
        <v>121</v>
      </c>
      <c r="B122" s="6" t="s">
        <v>5349</v>
      </c>
      <c r="C122" s="2">
        <v>2</v>
      </c>
      <c r="D122" s="7" t="s">
        <v>5348</v>
      </c>
      <c r="E122" s="8">
        <v>1.0399999999999999E-47</v>
      </c>
      <c r="F122" s="8" t="s">
        <v>2</v>
      </c>
      <c r="G122" s="8" t="s">
        <v>5347</v>
      </c>
      <c r="H122" s="8" t="s">
        <v>5346</v>
      </c>
      <c r="I122" s="8"/>
      <c r="J122" s="8" t="s">
        <v>5345</v>
      </c>
      <c r="K122" s="6">
        <v>6.1029021780394102</v>
      </c>
      <c r="L122" s="6">
        <v>10.5658462447328</v>
      </c>
      <c r="M122" s="6">
        <v>10.264245354621901</v>
      </c>
      <c r="N122" s="6">
        <v>13.4063204169979</v>
      </c>
      <c r="O122" s="6">
        <v>6.3421284853315196</v>
      </c>
      <c r="P122" s="6">
        <v>6.5331525959990797</v>
      </c>
      <c r="Q122" s="6">
        <v>8.2463117755325399</v>
      </c>
      <c r="R122" s="6">
        <v>8.1420501834538506</v>
      </c>
      <c r="S122" s="6">
        <v>4.4723113327087098</v>
      </c>
      <c r="T122" s="6">
        <v>3.2315398335672101</v>
      </c>
      <c r="U122" s="6">
        <v>7.3885071024815199</v>
      </c>
      <c r="V122" s="6">
        <v>243.09735698188601</v>
      </c>
      <c r="W122" s="6">
        <v>24.605266258963599</v>
      </c>
      <c r="X122" s="6">
        <v>7.5576285305345303</v>
      </c>
      <c r="Y122" s="6">
        <v>3.94247418576072</v>
      </c>
      <c r="Z122" s="6">
        <v>6.3726736054858302</v>
      </c>
    </row>
    <row r="123" spans="1:26" ht="14.25" x14ac:dyDescent="0.4">
      <c r="A123" s="15">
        <v>122</v>
      </c>
      <c r="B123" s="6" t="s">
        <v>5344</v>
      </c>
      <c r="C123" s="2">
        <v>2</v>
      </c>
      <c r="D123" s="7" t="s">
        <v>630</v>
      </c>
      <c r="E123" s="8">
        <v>1.5E-22</v>
      </c>
      <c r="F123" s="8" t="s">
        <v>2</v>
      </c>
      <c r="G123" s="8" t="s">
        <v>82</v>
      </c>
      <c r="H123" s="8" t="s">
        <v>1</v>
      </c>
      <c r="I123" s="8"/>
      <c r="J123" s="8" t="s">
        <v>81</v>
      </c>
      <c r="K123" s="6">
        <v>0</v>
      </c>
      <c r="L123" s="6">
        <v>0</v>
      </c>
      <c r="M123" s="6">
        <v>0</v>
      </c>
      <c r="N123" s="6">
        <v>4.9102288554046698E-2</v>
      </c>
      <c r="O123" s="6">
        <v>0</v>
      </c>
      <c r="P123" s="6">
        <v>0</v>
      </c>
      <c r="Q123" s="6">
        <v>0</v>
      </c>
      <c r="R123" s="6">
        <v>0</v>
      </c>
      <c r="S123" s="6">
        <v>0</v>
      </c>
      <c r="T123" s="6">
        <v>2.8755260353104599E-2</v>
      </c>
      <c r="U123" s="6">
        <v>0</v>
      </c>
      <c r="V123" s="6">
        <v>240.46602300478099</v>
      </c>
      <c r="W123" s="6">
        <v>0</v>
      </c>
      <c r="X123" s="6">
        <v>0</v>
      </c>
      <c r="Y123" s="6">
        <v>3.6084409801027603E-2</v>
      </c>
      <c r="Z123" s="6">
        <v>0.15147058254064899</v>
      </c>
    </row>
    <row r="124" spans="1:26" ht="14.25" x14ac:dyDescent="0.4">
      <c r="A124" s="15">
        <v>123</v>
      </c>
      <c r="B124" s="6" t="s">
        <v>5343</v>
      </c>
      <c r="C124" s="2">
        <v>2</v>
      </c>
      <c r="D124" s="7" t="s">
        <v>5342</v>
      </c>
      <c r="E124" s="8">
        <v>0</v>
      </c>
      <c r="F124" s="8" t="s">
        <v>2</v>
      </c>
      <c r="G124" s="8" t="s">
        <v>5341</v>
      </c>
      <c r="H124" s="8" t="s">
        <v>5340</v>
      </c>
      <c r="I124" s="8"/>
      <c r="J124" s="8" t="s">
        <v>5339</v>
      </c>
      <c r="K124" s="6">
        <v>8.2182898663158692</v>
      </c>
      <c r="L124" s="6">
        <v>2.78160001182466</v>
      </c>
      <c r="M124" s="6">
        <v>0.60453948187066398</v>
      </c>
      <c r="N124" s="6">
        <v>6.3480877367273001</v>
      </c>
      <c r="O124" s="6">
        <v>9.6066697303307702</v>
      </c>
      <c r="P124" s="6">
        <v>27.006345065518399</v>
      </c>
      <c r="Q124" s="6">
        <v>268.21157740966203</v>
      </c>
      <c r="R124" s="6">
        <v>30.899710086470201</v>
      </c>
      <c r="S124" s="6">
        <v>6.5857246478949003</v>
      </c>
      <c r="T124" s="6">
        <v>9.0759784507602905</v>
      </c>
      <c r="U124" s="6">
        <v>30.871773402873</v>
      </c>
      <c r="V124" s="6">
        <v>239.526074606967</v>
      </c>
      <c r="W124" s="6">
        <v>9.2825100367215896</v>
      </c>
      <c r="X124" s="6">
        <v>2.5443659527713298</v>
      </c>
      <c r="Y124" s="6">
        <v>0.44351529296340902</v>
      </c>
      <c r="Z124" s="6">
        <v>0.95680367500768404</v>
      </c>
    </row>
    <row r="125" spans="1:26" ht="14.25" x14ac:dyDescent="0.4">
      <c r="A125" s="15">
        <v>124</v>
      </c>
      <c r="B125" s="6" t="s">
        <v>5338</v>
      </c>
      <c r="C125" s="2">
        <v>2</v>
      </c>
      <c r="D125" s="7" t="s">
        <v>5337</v>
      </c>
      <c r="E125" s="8">
        <v>7.9300000000000004E-140</v>
      </c>
      <c r="F125" s="8" t="s">
        <v>2</v>
      </c>
      <c r="G125" s="8" t="s">
        <v>271</v>
      </c>
      <c r="H125" s="8" t="s">
        <v>1</v>
      </c>
      <c r="I125" s="8"/>
      <c r="J125" s="8" t="s">
        <v>270</v>
      </c>
      <c r="K125" s="6">
        <v>0.96624796128323498</v>
      </c>
      <c r="L125" s="6">
        <v>1.61466856530022</v>
      </c>
      <c r="M125" s="6">
        <v>1.94952814739764</v>
      </c>
      <c r="N125" s="6">
        <v>1.6261062518411999</v>
      </c>
      <c r="O125" s="6">
        <v>1.87751800081646</v>
      </c>
      <c r="P125" s="6">
        <v>1.0307867728756199</v>
      </c>
      <c r="Q125" s="6">
        <v>0.57549272715378996</v>
      </c>
      <c r="R125" s="6">
        <v>1.0185220693244701</v>
      </c>
      <c r="S125" s="6">
        <v>1.31212120378173</v>
      </c>
      <c r="T125" s="6">
        <v>1.3970202926481301</v>
      </c>
      <c r="U125" s="6">
        <v>0.76897712688067399</v>
      </c>
      <c r="V125" s="6">
        <v>236.837103601595</v>
      </c>
      <c r="W125" s="6">
        <v>0</v>
      </c>
      <c r="X125" s="6">
        <v>0.86145884948658402</v>
      </c>
      <c r="Y125" s="6">
        <v>1.3962320383445099</v>
      </c>
      <c r="Z125" s="6">
        <v>1.0540510871444</v>
      </c>
    </row>
    <row r="126" spans="1:26" ht="14.25" x14ac:dyDescent="0.4">
      <c r="A126" s="15">
        <v>125</v>
      </c>
      <c r="B126" s="6" t="s">
        <v>5336</v>
      </c>
      <c r="C126" s="2">
        <v>2</v>
      </c>
      <c r="D126" s="7" t="s">
        <v>5335</v>
      </c>
      <c r="E126" s="8">
        <v>7.5600000000000004E-41</v>
      </c>
      <c r="F126" s="8" t="s">
        <v>2</v>
      </c>
      <c r="G126" s="8" t="s">
        <v>1</v>
      </c>
      <c r="H126" s="8" t="s">
        <v>165</v>
      </c>
      <c r="I126" s="8"/>
      <c r="J126" s="8" t="s">
        <v>5334</v>
      </c>
      <c r="K126" s="6">
        <v>18.7118010036139</v>
      </c>
      <c r="L126" s="6">
        <v>13.564475078498599</v>
      </c>
      <c r="M126" s="6">
        <v>2.3021133438377799</v>
      </c>
      <c r="N126" s="6">
        <v>3.8158465185093702</v>
      </c>
      <c r="O126" s="6">
        <v>3.36785343013899</v>
      </c>
      <c r="P126" s="6">
        <v>2.7515332695767101</v>
      </c>
      <c r="Q126" s="6">
        <v>5.3254383168431199</v>
      </c>
      <c r="R126" s="6">
        <v>5.11880531315059</v>
      </c>
      <c r="S126" s="6">
        <v>4.8453411282234802</v>
      </c>
      <c r="T126" s="6">
        <v>6.5077445129424198</v>
      </c>
      <c r="U126" s="6">
        <v>5.3027903819062701</v>
      </c>
      <c r="V126" s="6">
        <v>232.44915946087301</v>
      </c>
      <c r="W126" s="6">
        <v>11.3748317156588</v>
      </c>
      <c r="X126" s="6">
        <v>8.5121341933260002</v>
      </c>
      <c r="Y126" s="6">
        <v>6.1075191010790499</v>
      </c>
      <c r="Z126" s="6">
        <v>4.8705584092823697</v>
      </c>
    </row>
    <row r="127" spans="1:26" ht="14.25" x14ac:dyDescent="0.4">
      <c r="A127" s="15">
        <v>126</v>
      </c>
      <c r="B127" s="6" t="s">
        <v>5333</v>
      </c>
      <c r="C127" s="2">
        <v>2</v>
      </c>
      <c r="D127" s="7" t="e">
        <v>#N/A</v>
      </c>
      <c r="E127" s="8" t="e">
        <v>#N/A</v>
      </c>
      <c r="F127" s="8" t="e">
        <v>#N/A</v>
      </c>
      <c r="G127" s="8" t="e">
        <v>#N/A</v>
      </c>
      <c r="H127" s="8" t="e">
        <v>#N/A</v>
      </c>
      <c r="I127" s="8"/>
      <c r="J127" s="8" t="e">
        <v>#N/A</v>
      </c>
      <c r="K127" s="6">
        <v>3.3487510802642499</v>
      </c>
      <c r="L127" s="6">
        <v>1.11888639073028</v>
      </c>
      <c r="M127" s="6">
        <v>3.23069926195936</v>
      </c>
      <c r="N127" s="6">
        <v>3.6437326519805699</v>
      </c>
      <c r="O127" s="6">
        <v>3.6438806286161798</v>
      </c>
      <c r="P127" s="6">
        <v>4.2606071320099304</v>
      </c>
      <c r="Q127" s="6">
        <v>1.74144145175563</v>
      </c>
      <c r="R127" s="6">
        <v>2.4622601505614101</v>
      </c>
      <c r="S127" s="6">
        <v>2.6879175620695102</v>
      </c>
      <c r="T127" s="6">
        <v>2.0632037971825601</v>
      </c>
      <c r="U127" s="6">
        <v>1.43933687441104</v>
      </c>
      <c r="V127" s="6">
        <v>232.361164085903</v>
      </c>
      <c r="W127" s="6">
        <v>1.0683326549813399</v>
      </c>
      <c r="X127" s="6">
        <v>1.7253439932785799</v>
      </c>
      <c r="Y127" s="6">
        <v>1.44368952955866</v>
      </c>
      <c r="Z127" s="6">
        <v>0.69425273517822905</v>
      </c>
    </row>
    <row r="128" spans="1:26" ht="14.25" x14ac:dyDescent="0.4">
      <c r="A128" s="15">
        <v>127</v>
      </c>
      <c r="B128" s="6" t="s">
        <v>5332</v>
      </c>
      <c r="C128" s="2">
        <v>2</v>
      </c>
      <c r="D128" s="7" t="s">
        <v>2210</v>
      </c>
      <c r="E128" s="8">
        <v>3.2099999999999999E-162</v>
      </c>
      <c r="F128" s="8" t="s">
        <v>2</v>
      </c>
      <c r="G128" s="8" t="s">
        <v>1</v>
      </c>
      <c r="H128" s="8" t="s">
        <v>2209</v>
      </c>
      <c r="I128" s="8"/>
      <c r="J128" s="8" t="s">
        <v>2172</v>
      </c>
      <c r="K128" s="6">
        <v>4.9923067099576002E-2</v>
      </c>
      <c r="L128" s="6">
        <v>0.15374986989119799</v>
      </c>
      <c r="M128" s="6">
        <v>9.9387621329822998E-2</v>
      </c>
      <c r="N128" s="6">
        <v>1.4104171839160899E-2</v>
      </c>
      <c r="O128" s="6">
        <v>0</v>
      </c>
      <c r="P128" s="6">
        <v>0.60066564903907604</v>
      </c>
      <c r="Q128" s="6">
        <v>1.1629046853609299</v>
      </c>
      <c r="R128" s="6">
        <v>2.93295401142852</v>
      </c>
      <c r="S128" s="6">
        <v>1.5822686990339101</v>
      </c>
      <c r="T128" s="6">
        <v>0.29312934498141002</v>
      </c>
      <c r="U128" s="6">
        <v>0.50892997053412803</v>
      </c>
      <c r="V128" s="6">
        <v>230.757717102741</v>
      </c>
      <c r="W128" s="6">
        <v>9.3280119564320696E-2</v>
      </c>
      <c r="X128" s="6">
        <v>8.3456221038093101</v>
      </c>
      <c r="Y128" s="6">
        <v>0.330628452920875</v>
      </c>
      <c r="Z128" s="6">
        <v>0.18889819738511399</v>
      </c>
    </row>
    <row r="129" spans="1:26" ht="14.25" x14ac:dyDescent="0.4">
      <c r="A129" s="15">
        <v>128</v>
      </c>
      <c r="B129" s="6" t="s">
        <v>5331</v>
      </c>
      <c r="C129" s="2">
        <v>2</v>
      </c>
      <c r="D129" s="7" t="s">
        <v>5330</v>
      </c>
      <c r="E129" s="8">
        <v>0</v>
      </c>
      <c r="F129" s="8" t="s">
        <v>2</v>
      </c>
      <c r="G129" s="8" t="s">
        <v>5329</v>
      </c>
      <c r="H129" s="8" t="s">
        <v>5328</v>
      </c>
      <c r="I129" s="8"/>
      <c r="J129" s="8" t="s">
        <v>5327</v>
      </c>
      <c r="K129" s="6">
        <v>3.4742605793819101</v>
      </c>
      <c r="L129" s="6">
        <v>1.0466346454284201</v>
      </c>
      <c r="M129" s="6">
        <v>4.32948695984655</v>
      </c>
      <c r="N129" s="6">
        <v>1.5649602740450801</v>
      </c>
      <c r="O129" s="6">
        <v>1.2394603804131401</v>
      </c>
      <c r="P129" s="6">
        <v>1.1239515059313601</v>
      </c>
      <c r="Q129" s="6">
        <v>1.0965266332556001</v>
      </c>
      <c r="R129" s="6">
        <v>5.5279200923936198</v>
      </c>
      <c r="S129" s="6">
        <v>8.8560250263150095</v>
      </c>
      <c r="T129" s="6">
        <v>1.34095224637564</v>
      </c>
      <c r="U129" s="6">
        <v>0.27405598154043298</v>
      </c>
      <c r="V129" s="6">
        <v>229.46246838232099</v>
      </c>
      <c r="W129" s="6">
        <v>0.22115860464416001</v>
      </c>
      <c r="X129" s="6">
        <v>2.97137597104429</v>
      </c>
      <c r="Y129" s="6">
        <v>4.4158094880311101</v>
      </c>
      <c r="Z129" s="6">
        <v>7.24350994800119</v>
      </c>
    </row>
    <row r="130" spans="1:26" ht="14.25" x14ac:dyDescent="0.4">
      <c r="A130" s="15">
        <v>129</v>
      </c>
      <c r="B130" s="6" t="s">
        <v>5326</v>
      </c>
      <c r="C130" s="2">
        <v>2</v>
      </c>
      <c r="D130" s="7" t="s">
        <v>5325</v>
      </c>
      <c r="E130" s="8">
        <v>1.83E-115</v>
      </c>
      <c r="F130" s="8" t="s">
        <v>2</v>
      </c>
      <c r="G130" s="8" t="s">
        <v>2581</v>
      </c>
      <c r="H130" s="8" t="s">
        <v>1</v>
      </c>
      <c r="I130" s="8"/>
      <c r="J130" s="8" t="s">
        <v>2580</v>
      </c>
      <c r="K130" s="6">
        <v>0</v>
      </c>
      <c r="L130" s="6">
        <v>0</v>
      </c>
      <c r="M130" s="6">
        <v>0</v>
      </c>
      <c r="N130" s="6">
        <v>0</v>
      </c>
      <c r="O130" s="6">
        <v>0</v>
      </c>
      <c r="P130" s="6">
        <v>0</v>
      </c>
      <c r="Q130" s="6">
        <v>0.28662986065811902</v>
      </c>
      <c r="R130" s="6">
        <v>0.11197374584775401</v>
      </c>
      <c r="S130" s="6">
        <v>9.8335536721865395</v>
      </c>
      <c r="T130" s="6">
        <v>0</v>
      </c>
      <c r="U130" s="6">
        <v>0</v>
      </c>
      <c r="V130" s="6">
        <v>229.113684617959</v>
      </c>
      <c r="W130" s="6">
        <v>0</v>
      </c>
      <c r="X130" s="6">
        <v>0</v>
      </c>
      <c r="Y130" s="6">
        <v>0</v>
      </c>
      <c r="Z130" s="6">
        <v>0</v>
      </c>
    </row>
    <row r="131" spans="1:26" ht="14.25" x14ac:dyDescent="0.4">
      <c r="A131" s="15">
        <v>130</v>
      </c>
      <c r="B131" s="6" t="s">
        <v>5324</v>
      </c>
      <c r="C131" s="2">
        <v>2</v>
      </c>
      <c r="D131" s="7" t="s">
        <v>5323</v>
      </c>
      <c r="E131" s="8">
        <v>0</v>
      </c>
      <c r="F131" s="8" t="s">
        <v>2</v>
      </c>
      <c r="G131" s="8" t="s">
        <v>5322</v>
      </c>
      <c r="H131" s="8" t="s">
        <v>5321</v>
      </c>
      <c r="I131" s="8"/>
      <c r="J131" s="8" t="s">
        <v>5320</v>
      </c>
      <c r="K131" s="6">
        <v>26.1719450723396</v>
      </c>
      <c r="L131" s="6">
        <v>17.564541792157499</v>
      </c>
      <c r="M131" s="6">
        <v>6.2780548707192896</v>
      </c>
      <c r="N131" s="6">
        <v>6.2196574287113604</v>
      </c>
      <c r="O131" s="6">
        <v>5.1659080918154503</v>
      </c>
      <c r="P131" s="6">
        <v>5.0006196654015502</v>
      </c>
      <c r="Q131" s="6">
        <v>4.9243982827552797</v>
      </c>
      <c r="R131" s="6">
        <v>6.2181656729064798</v>
      </c>
      <c r="S131" s="6">
        <v>7.5684317016676896</v>
      </c>
      <c r="T131" s="6">
        <v>7.9539535853116696</v>
      </c>
      <c r="U131" s="6">
        <v>9.0259936300472408</v>
      </c>
      <c r="V131" s="6">
        <v>221.4258576382</v>
      </c>
      <c r="W131" s="6">
        <v>3.7789445717364898</v>
      </c>
      <c r="X131" s="6">
        <v>3.96087321250547</v>
      </c>
      <c r="Y131" s="6">
        <v>4.5786200666214496</v>
      </c>
      <c r="Z131" s="6">
        <v>4.2206788988707498</v>
      </c>
    </row>
    <row r="132" spans="1:26" ht="14.25" x14ac:dyDescent="0.4">
      <c r="A132" s="15">
        <v>131</v>
      </c>
      <c r="B132" s="6" t="s">
        <v>5319</v>
      </c>
      <c r="C132" s="2">
        <v>2</v>
      </c>
      <c r="D132" s="7" t="s">
        <v>5318</v>
      </c>
      <c r="E132" s="8">
        <v>4.1600000000000001E-129</v>
      </c>
      <c r="F132" s="8" t="s">
        <v>2</v>
      </c>
      <c r="G132" s="8" t="s">
        <v>5317</v>
      </c>
      <c r="H132" s="8" t="s">
        <v>5316</v>
      </c>
      <c r="I132" s="8"/>
      <c r="J132" s="8" t="s">
        <v>5315</v>
      </c>
      <c r="K132" s="6">
        <v>15.761868421624101</v>
      </c>
      <c r="L132" s="6">
        <v>21.246684265492799</v>
      </c>
      <c r="M132" s="6">
        <v>0.522599153225345</v>
      </c>
      <c r="N132" s="6">
        <v>6.5249229375090501</v>
      </c>
      <c r="O132" s="6">
        <v>13.3141276169811</v>
      </c>
      <c r="P132" s="6">
        <v>3.1083646311974702</v>
      </c>
      <c r="Q132" s="6">
        <v>1.5119699101927599</v>
      </c>
      <c r="R132" s="6">
        <v>4.0533891831552697</v>
      </c>
      <c r="S132" s="6">
        <v>1.8499070478489501</v>
      </c>
      <c r="T132" s="6">
        <v>91.136562983100205</v>
      </c>
      <c r="U132" s="6">
        <v>2.4762312876422601</v>
      </c>
      <c r="V132" s="6">
        <v>219.640902053503</v>
      </c>
      <c r="W132" s="6">
        <v>6.6258603403528697</v>
      </c>
      <c r="X132" s="6">
        <v>2.23487163244104</v>
      </c>
      <c r="Y132" s="6">
        <v>11.5196533727144</v>
      </c>
      <c r="Z132" s="6">
        <v>33.715179689211404</v>
      </c>
    </row>
    <row r="133" spans="1:26" ht="14.25" x14ac:dyDescent="0.4">
      <c r="A133" s="15">
        <v>132</v>
      </c>
      <c r="B133" s="6" t="s">
        <v>5314</v>
      </c>
      <c r="C133" s="2">
        <v>2</v>
      </c>
      <c r="D133" s="7" t="s">
        <v>1045</v>
      </c>
      <c r="E133" s="8">
        <v>0</v>
      </c>
      <c r="F133" s="8" t="s">
        <v>2</v>
      </c>
      <c r="G133" s="8" t="s">
        <v>1</v>
      </c>
      <c r="H133" s="8" t="s">
        <v>1044</v>
      </c>
      <c r="I133" s="8"/>
      <c r="J133" s="8" t="s">
        <v>1043</v>
      </c>
      <c r="K133" s="6">
        <v>0.26178619934757502</v>
      </c>
      <c r="L133" s="6">
        <v>1.1555914711667199</v>
      </c>
      <c r="M133" s="6">
        <v>7.0619720286063901</v>
      </c>
      <c r="N133" s="6">
        <v>2.9996500662179</v>
      </c>
      <c r="O133" s="6">
        <v>0.459962758869914</v>
      </c>
      <c r="P133" s="6">
        <v>0.25669490381235999</v>
      </c>
      <c r="Q133" s="6">
        <v>0.438933645875139</v>
      </c>
      <c r="R133" s="6">
        <v>2.9876118977840198</v>
      </c>
      <c r="S133" s="6">
        <v>3.71088618469894</v>
      </c>
      <c r="T133" s="6">
        <v>1.4835723743657601</v>
      </c>
      <c r="U133" s="6">
        <v>5.2608814067098297</v>
      </c>
      <c r="V133" s="6">
        <v>217.132675605483</v>
      </c>
      <c r="W133" s="6">
        <v>8.4091946911626199</v>
      </c>
      <c r="X133" s="6">
        <v>1.8679442043622201</v>
      </c>
      <c r="Y133" s="6">
        <v>13.2633299467693</v>
      </c>
      <c r="Z133" s="6">
        <v>21.856728988559599</v>
      </c>
    </row>
    <row r="134" spans="1:26" ht="14.25" x14ac:dyDescent="0.4">
      <c r="A134" s="15">
        <v>133</v>
      </c>
      <c r="B134" s="6" t="s">
        <v>5313</v>
      </c>
      <c r="C134" s="2">
        <v>2</v>
      </c>
      <c r="D134" s="7" t="s">
        <v>5312</v>
      </c>
      <c r="E134" s="8">
        <v>2.5199999999999999E-66</v>
      </c>
      <c r="F134" s="8" t="s">
        <v>2</v>
      </c>
      <c r="G134" s="8" t="s">
        <v>1</v>
      </c>
      <c r="H134" s="8" t="s">
        <v>165</v>
      </c>
      <c r="I134" s="8"/>
      <c r="J134" s="8" t="s">
        <v>5311</v>
      </c>
      <c r="K134" s="6">
        <v>1.4290124778150299</v>
      </c>
      <c r="L134" s="6">
        <v>1.2797159555340401</v>
      </c>
      <c r="M134" s="6">
        <v>2.4879755201647198</v>
      </c>
      <c r="N134" s="6">
        <v>2.0294141348227699</v>
      </c>
      <c r="O134" s="6">
        <v>1.7251456326743599</v>
      </c>
      <c r="P134" s="6">
        <v>2.11075634443154</v>
      </c>
      <c r="Q134" s="6">
        <v>2.0776473571804299</v>
      </c>
      <c r="R134" s="6">
        <v>2.6751481984525101</v>
      </c>
      <c r="S134" s="6">
        <v>2.6709592831917899</v>
      </c>
      <c r="T134" s="6">
        <v>2.7222248503772599</v>
      </c>
      <c r="U134" s="6">
        <v>1.9671427544001701</v>
      </c>
      <c r="V134" s="6">
        <v>216.862459378913</v>
      </c>
      <c r="W134" s="6">
        <v>3.2270790699231302</v>
      </c>
      <c r="X134" s="6">
        <v>0.962458921083861</v>
      </c>
      <c r="Y134" s="6">
        <v>1.17522618634447</v>
      </c>
      <c r="Z134" s="6">
        <v>1.1283401873129</v>
      </c>
    </row>
    <row r="135" spans="1:26" ht="14.25" x14ac:dyDescent="0.4">
      <c r="A135" s="15">
        <v>134</v>
      </c>
      <c r="B135" s="6" t="s">
        <v>5310</v>
      </c>
      <c r="C135" s="2">
        <v>2</v>
      </c>
      <c r="D135" s="7" t="s">
        <v>388</v>
      </c>
      <c r="E135" s="8">
        <v>9.2899999999999998E-38</v>
      </c>
      <c r="F135" s="8" t="s">
        <v>2</v>
      </c>
      <c r="G135" s="8" t="s">
        <v>387</v>
      </c>
      <c r="H135" s="8" t="s">
        <v>1</v>
      </c>
      <c r="I135" s="8"/>
      <c r="J135" s="8" t="s">
        <v>386</v>
      </c>
      <c r="K135" s="6">
        <v>0</v>
      </c>
      <c r="L135" s="6">
        <v>0</v>
      </c>
      <c r="M135" s="6">
        <v>3.61895886148327E-2</v>
      </c>
      <c r="N135" s="6">
        <v>1.15174219125217E-2</v>
      </c>
      <c r="O135" s="6">
        <v>5.1405263240936701E-2</v>
      </c>
      <c r="P135" s="6">
        <v>0</v>
      </c>
      <c r="Q135" s="6">
        <v>0</v>
      </c>
      <c r="R135" s="6">
        <v>0.426255829470985</v>
      </c>
      <c r="S135" s="6">
        <v>0</v>
      </c>
      <c r="T135" s="6">
        <v>0</v>
      </c>
      <c r="U135" s="6">
        <v>0</v>
      </c>
      <c r="V135" s="6">
        <v>210.70486344538401</v>
      </c>
      <c r="W135" s="6">
        <v>0.19938417016785501</v>
      </c>
      <c r="X135" s="6">
        <v>0</v>
      </c>
      <c r="Y135" s="6">
        <v>6.9156014597518096</v>
      </c>
      <c r="Z135" s="6">
        <v>9.5093505882792098</v>
      </c>
    </row>
    <row r="136" spans="1:26" ht="14.25" x14ac:dyDescent="0.4">
      <c r="A136" s="15">
        <v>135</v>
      </c>
      <c r="B136" s="6" t="s">
        <v>5309</v>
      </c>
      <c r="C136" s="2">
        <v>2</v>
      </c>
      <c r="D136" s="7" t="s">
        <v>5308</v>
      </c>
      <c r="E136" s="8">
        <v>1.3299999999999999E-60</v>
      </c>
      <c r="F136" s="8" t="s">
        <v>2</v>
      </c>
      <c r="G136" s="8" t="s">
        <v>5307</v>
      </c>
      <c r="H136" s="8" t="s">
        <v>1</v>
      </c>
      <c r="I136" s="8"/>
      <c r="J136" s="8" t="s">
        <v>5306</v>
      </c>
      <c r="K136" s="6">
        <v>8.7791645748351197</v>
      </c>
      <c r="L136" s="6">
        <v>6.1892539403495102</v>
      </c>
      <c r="M136" s="6">
        <v>2.6211941497132498</v>
      </c>
      <c r="N136" s="6">
        <v>2.4212563514509799</v>
      </c>
      <c r="O136" s="6">
        <v>2.84311224140097</v>
      </c>
      <c r="P136" s="6">
        <v>2.4590136783031702</v>
      </c>
      <c r="Q136" s="6">
        <v>2.0919428569060901</v>
      </c>
      <c r="R136" s="6">
        <v>4.0594565682679198</v>
      </c>
      <c r="S136" s="6">
        <v>3.92332318862444</v>
      </c>
      <c r="T136" s="6">
        <v>6.4870280015802804</v>
      </c>
      <c r="U136" s="6">
        <v>2.8811471874438199</v>
      </c>
      <c r="V136" s="6">
        <v>209.222285280026</v>
      </c>
      <c r="W136" s="6">
        <v>4.5216993215742196</v>
      </c>
      <c r="X136" s="6">
        <v>4.1969081968578301</v>
      </c>
      <c r="Y136" s="6">
        <v>3.6507380631494599</v>
      </c>
      <c r="Z136" s="6">
        <v>2.6811615607077299</v>
      </c>
    </row>
    <row r="137" spans="1:26" ht="14.25" x14ac:dyDescent="0.4">
      <c r="A137" s="15">
        <v>136</v>
      </c>
      <c r="B137" s="6" t="s">
        <v>5305</v>
      </c>
      <c r="C137" s="2">
        <v>2</v>
      </c>
      <c r="D137" s="7" t="s">
        <v>5304</v>
      </c>
      <c r="E137" s="8">
        <v>0.43</v>
      </c>
      <c r="F137" s="8" t="s">
        <v>2</v>
      </c>
      <c r="G137" s="8" t="s">
        <v>3064</v>
      </c>
      <c r="H137" s="8" t="s">
        <v>5303</v>
      </c>
      <c r="I137" s="8"/>
      <c r="J137" s="8" t="s">
        <v>5302</v>
      </c>
      <c r="K137" s="6">
        <v>0</v>
      </c>
      <c r="L137" s="6">
        <v>0</v>
      </c>
      <c r="M137" s="6">
        <v>0.96248423812501305</v>
      </c>
      <c r="N137" s="6">
        <v>0.84431587419564103</v>
      </c>
      <c r="O137" s="6">
        <v>0.115672042144528</v>
      </c>
      <c r="P137" s="6">
        <v>6.4531729575813004E-2</v>
      </c>
      <c r="Q137" s="6">
        <v>0.58145411866602403</v>
      </c>
      <c r="R137" s="6">
        <v>0.204550298223516</v>
      </c>
      <c r="S137" s="6">
        <v>0.35075875235034698</v>
      </c>
      <c r="T137" s="6">
        <v>0</v>
      </c>
      <c r="U137" s="6">
        <v>5.1640468914427001E-2</v>
      </c>
      <c r="V137" s="6">
        <v>208.936032621723</v>
      </c>
      <c r="W137" s="6">
        <v>0.326706112772853</v>
      </c>
      <c r="X137" s="6">
        <v>0.184752525774142</v>
      </c>
      <c r="Y137" s="6">
        <v>0.14305620728722701</v>
      </c>
      <c r="Z137" s="6">
        <v>0.14507264879330101</v>
      </c>
    </row>
    <row r="138" spans="1:26" ht="14.25" x14ac:dyDescent="0.4">
      <c r="A138" s="15">
        <v>137</v>
      </c>
      <c r="B138" s="6" t="s">
        <v>5301</v>
      </c>
      <c r="C138" s="2">
        <v>2</v>
      </c>
      <c r="D138" s="7" t="s">
        <v>5300</v>
      </c>
      <c r="E138" s="8">
        <v>1.3899999999999999E-78</v>
      </c>
      <c r="F138" s="8" t="s">
        <v>2</v>
      </c>
      <c r="G138" s="8" t="s">
        <v>5299</v>
      </c>
      <c r="H138" s="8" t="s">
        <v>5298</v>
      </c>
      <c r="I138" s="8"/>
      <c r="J138" s="8" t="s">
        <v>5297</v>
      </c>
      <c r="K138" s="6">
        <v>0</v>
      </c>
      <c r="L138" s="6">
        <v>0</v>
      </c>
      <c r="M138" s="6">
        <v>5.7358014854657698E-2</v>
      </c>
      <c r="N138" s="6">
        <v>0</v>
      </c>
      <c r="O138" s="6">
        <v>1.4835605062466299E-2</v>
      </c>
      <c r="P138" s="6">
        <v>0</v>
      </c>
      <c r="Q138" s="6">
        <v>0.40496259418318098</v>
      </c>
      <c r="R138" s="6">
        <v>0.119196290711939</v>
      </c>
      <c r="S138" s="6">
        <v>0.25215241496486102</v>
      </c>
      <c r="T138" s="6">
        <v>0</v>
      </c>
      <c r="U138" s="6">
        <v>0.134703345437891</v>
      </c>
      <c r="V138" s="6">
        <v>208.79943595708801</v>
      </c>
      <c r="W138" s="6">
        <v>0.14377444724871499</v>
      </c>
      <c r="X138" s="6">
        <v>2.2344379479318399</v>
      </c>
      <c r="Y138" s="6">
        <v>4.3590661714004701</v>
      </c>
      <c r="Z138" s="6">
        <v>2.58778248770053</v>
      </c>
    </row>
    <row r="139" spans="1:26" ht="14.25" x14ac:dyDescent="0.4">
      <c r="A139" s="15">
        <v>138</v>
      </c>
      <c r="B139" s="6" t="s">
        <v>5296</v>
      </c>
      <c r="C139" s="2">
        <v>2</v>
      </c>
      <c r="D139" s="7" t="s">
        <v>5295</v>
      </c>
      <c r="E139" s="8">
        <v>6.5899999999999996E-94</v>
      </c>
      <c r="F139" s="8" t="s">
        <v>2</v>
      </c>
      <c r="G139" s="8" t="s">
        <v>5294</v>
      </c>
      <c r="H139" s="8" t="s">
        <v>1</v>
      </c>
      <c r="I139" s="8"/>
      <c r="J139" s="8" t="s">
        <v>5293</v>
      </c>
      <c r="K139" s="6">
        <v>2.7685923473847298</v>
      </c>
      <c r="L139" s="6">
        <v>6.3008715950568703</v>
      </c>
      <c r="M139" s="6">
        <v>6.4410141053723899</v>
      </c>
      <c r="N139" s="6">
        <v>3.5805029618127802</v>
      </c>
      <c r="O139" s="6">
        <v>2.21460018133416</v>
      </c>
      <c r="P139" s="6">
        <v>1.7073304997988501</v>
      </c>
      <c r="Q139" s="6">
        <v>2.8989281971840999</v>
      </c>
      <c r="R139" s="6">
        <v>3.80847022485362</v>
      </c>
      <c r="S139" s="6">
        <v>6.2747190930769001</v>
      </c>
      <c r="T139" s="6">
        <v>12.385493384441199</v>
      </c>
      <c r="U139" s="6">
        <v>18.3216608744249</v>
      </c>
      <c r="V139" s="6">
        <v>207.98172990831301</v>
      </c>
      <c r="W139" s="6">
        <v>7.8413053668045496</v>
      </c>
      <c r="X139" s="6">
        <v>16.546174705826601</v>
      </c>
      <c r="Y139" s="6">
        <v>11.097540672754</v>
      </c>
      <c r="Z139" s="6">
        <v>7.5377181302113998</v>
      </c>
    </row>
    <row r="140" spans="1:26" ht="14.25" x14ac:dyDescent="0.4">
      <c r="A140" s="15">
        <v>139</v>
      </c>
      <c r="B140" s="6" t="s">
        <v>5292</v>
      </c>
      <c r="C140" s="2">
        <v>2</v>
      </c>
      <c r="D140" s="7" t="s">
        <v>5291</v>
      </c>
      <c r="E140" s="8">
        <v>1.43E-13</v>
      </c>
      <c r="F140" s="8" t="s">
        <v>2</v>
      </c>
      <c r="G140" s="8" t="s">
        <v>318</v>
      </c>
      <c r="H140" s="8" t="s">
        <v>1</v>
      </c>
      <c r="I140" s="8"/>
      <c r="J140" s="8" t="s">
        <v>317</v>
      </c>
      <c r="K140" s="6">
        <v>2.6171079054406601</v>
      </c>
      <c r="L140" s="6">
        <v>2.2430349623713801</v>
      </c>
      <c r="M140" s="6">
        <v>5.56569663981987</v>
      </c>
      <c r="N140" s="6">
        <v>8.3220218374508104</v>
      </c>
      <c r="O140" s="6">
        <v>8.7905680471129095</v>
      </c>
      <c r="P140" s="6">
        <v>9.7864811045311004</v>
      </c>
      <c r="Q140" s="6">
        <v>14.780514276732299</v>
      </c>
      <c r="R140" s="6">
        <v>3.7405408351384</v>
      </c>
      <c r="S140" s="6">
        <v>2.5993363814496599</v>
      </c>
      <c r="T140" s="6">
        <v>1.20402953985453</v>
      </c>
      <c r="U140" s="6">
        <v>1.7559292230249399</v>
      </c>
      <c r="V140" s="6">
        <v>207.473393695948</v>
      </c>
      <c r="W140" s="6">
        <v>1.65256433370474</v>
      </c>
      <c r="X140" s="6">
        <v>1.6722731201638199</v>
      </c>
      <c r="Y140" s="6">
        <v>1.8581685802788399</v>
      </c>
      <c r="Z140" s="6">
        <v>2.16069282722572</v>
      </c>
    </row>
    <row r="141" spans="1:26" ht="14.25" x14ac:dyDescent="0.4">
      <c r="A141" s="15">
        <v>140</v>
      </c>
      <c r="B141" s="6" t="s">
        <v>5290</v>
      </c>
      <c r="C141" s="2">
        <v>2</v>
      </c>
      <c r="D141" s="7" t="s">
        <v>5289</v>
      </c>
      <c r="E141" s="8">
        <v>3.2500000000000002E-20</v>
      </c>
      <c r="F141" s="8" t="s">
        <v>2</v>
      </c>
      <c r="G141" s="8" t="s">
        <v>5288</v>
      </c>
      <c r="H141" s="8" t="s">
        <v>5287</v>
      </c>
      <c r="I141" s="8"/>
      <c r="J141" s="8" t="s">
        <v>5286</v>
      </c>
      <c r="K141" s="6">
        <v>17.547997437406298</v>
      </c>
      <c r="L141" s="6">
        <v>4.0100386032487796</v>
      </c>
      <c r="M141" s="6">
        <v>3.8277935368269702</v>
      </c>
      <c r="N141" s="6">
        <v>3.6235728117600599</v>
      </c>
      <c r="O141" s="6">
        <v>1.6959259911860201</v>
      </c>
      <c r="P141" s="6">
        <v>0.91342046699975599</v>
      </c>
      <c r="Q141" s="6">
        <v>1.0967764552236401</v>
      </c>
      <c r="R141" s="6">
        <v>2.31295642950117</v>
      </c>
      <c r="S141" s="6">
        <v>3.24804696593187</v>
      </c>
      <c r="T141" s="6">
        <v>1.7776856823827001</v>
      </c>
      <c r="U141" s="6">
        <v>23.193690551408999</v>
      </c>
      <c r="V141" s="6">
        <v>204.79854225486699</v>
      </c>
      <c r="W141" s="6">
        <v>39.811844171021498</v>
      </c>
      <c r="X141" s="6">
        <v>18.901107821729099</v>
      </c>
      <c r="Y141" s="6">
        <v>13.087259737554399</v>
      </c>
      <c r="Z141" s="6">
        <v>12.5688261080729</v>
      </c>
    </row>
    <row r="142" spans="1:26" ht="14.25" x14ac:dyDescent="0.4">
      <c r="A142" s="15">
        <v>141</v>
      </c>
      <c r="B142" s="6" t="s">
        <v>5285</v>
      </c>
      <c r="C142" s="2">
        <v>2</v>
      </c>
      <c r="D142" s="7" t="s">
        <v>5284</v>
      </c>
      <c r="E142" s="8">
        <v>7.0400000000000005E-85</v>
      </c>
      <c r="F142" s="8" t="s">
        <v>2</v>
      </c>
      <c r="G142" s="8" t="s">
        <v>5283</v>
      </c>
      <c r="H142" s="8" t="s">
        <v>5282</v>
      </c>
      <c r="I142" s="8"/>
      <c r="J142" s="8" t="s">
        <v>5281</v>
      </c>
      <c r="K142" s="6">
        <v>2.32381459435938</v>
      </c>
      <c r="L142" s="6">
        <v>2.6919116812808999</v>
      </c>
      <c r="M142" s="6">
        <v>7.4381334162882302</v>
      </c>
      <c r="N142" s="6">
        <v>7.4278316630442198</v>
      </c>
      <c r="O142" s="6">
        <v>6.9903058695829499</v>
      </c>
      <c r="P142" s="6">
        <v>9.4955504396356503</v>
      </c>
      <c r="Q142" s="6">
        <v>7.9836458799603403</v>
      </c>
      <c r="R142" s="6">
        <v>2.5721649314967601</v>
      </c>
      <c r="S142" s="6">
        <v>2.4764994775559401</v>
      </c>
      <c r="T142" s="6">
        <v>11.813849225880199</v>
      </c>
      <c r="U142" s="6">
        <v>3.2226493244124801</v>
      </c>
      <c r="V142" s="6">
        <v>204.35169277980299</v>
      </c>
      <c r="W142" s="6">
        <v>4.2680520372330797</v>
      </c>
      <c r="X142" s="6">
        <v>1.24022686109089</v>
      </c>
      <c r="Y142" s="6">
        <v>1.1080968983848301</v>
      </c>
      <c r="Z142" s="6">
        <v>1.6845392879217</v>
      </c>
    </row>
    <row r="143" spans="1:26" ht="14.25" x14ac:dyDescent="0.4">
      <c r="A143" s="15">
        <v>142</v>
      </c>
      <c r="B143" s="6" t="s">
        <v>5280</v>
      </c>
      <c r="C143" s="2">
        <v>2</v>
      </c>
      <c r="D143" s="7" t="s">
        <v>5279</v>
      </c>
      <c r="E143" s="8">
        <v>5.8800000000000001E-72</v>
      </c>
      <c r="F143" s="8" t="s">
        <v>2</v>
      </c>
      <c r="G143" s="8" t="s">
        <v>1</v>
      </c>
      <c r="H143" s="8" t="s">
        <v>1</v>
      </c>
      <c r="I143" s="8"/>
      <c r="J143" s="8" t="s">
        <v>5278</v>
      </c>
      <c r="K143" s="6">
        <v>1.8023534811259201</v>
      </c>
      <c r="L143" s="6">
        <v>2.2619915664321999</v>
      </c>
      <c r="M143" s="6">
        <v>1.5259984654677601</v>
      </c>
      <c r="N143" s="6">
        <v>0.68387539145325404</v>
      </c>
      <c r="O143" s="6">
        <v>0.52455610046066803</v>
      </c>
      <c r="P143" s="6">
        <v>0.45366294090276199</v>
      </c>
      <c r="Q143" s="6">
        <v>0.62710286737588905</v>
      </c>
      <c r="R143" s="6">
        <v>1.27779720381338</v>
      </c>
      <c r="S143" s="6">
        <v>2.1868582923770798</v>
      </c>
      <c r="T143" s="6">
        <v>1.37791782438066</v>
      </c>
      <c r="U143" s="6">
        <v>0.68395581349269097</v>
      </c>
      <c r="V143" s="6">
        <v>202.895397369818</v>
      </c>
      <c r="W143" s="6">
        <v>9.1476885747349704E-2</v>
      </c>
      <c r="X143" s="6">
        <v>9.4964901182327699E-2</v>
      </c>
      <c r="Y143" s="6">
        <v>0</v>
      </c>
      <c r="Z143" s="6">
        <v>0</v>
      </c>
    </row>
    <row r="144" spans="1:26" ht="14.25" x14ac:dyDescent="0.4">
      <c r="A144" s="15">
        <v>143</v>
      </c>
      <c r="B144" s="6" t="s">
        <v>5277</v>
      </c>
      <c r="C144" s="2">
        <v>2</v>
      </c>
      <c r="D144" s="7" t="s">
        <v>5276</v>
      </c>
      <c r="E144" s="8">
        <v>0.55000000000000004</v>
      </c>
      <c r="F144" s="8" t="s">
        <v>2</v>
      </c>
      <c r="G144" s="8" t="s">
        <v>5275</v>
      </c>
      <c r="H144" s="8" t="s">
        <v>1</v>
      </c>
      <c r="I144" s="8"/>
      <c r="J144" s="8" t="s">
        <v>5274</v>
      </c>
      <c r="K144" s="6">
        <v>0</v>
      </c>
      <c r="L144" s="6">
        <v>0.30864520694055098</v>
      </c>
      <c r="M144" s="6">
        <v>8.8798762387883308</v>
      </c>
      <c r="N144" s="6">
        <v>5.8523402709400898</v>
      </c>
      <c r="O144" s="6">
        <v>8.9479281285818999</v>
      </c>
      <c r="P144" s="6">
        <v>4.22459358730302</v>
      </c>
      <c r="Q144" s="6">
        <v>0</v>
      </c>
      <c r="R144" s="6">
        <v>0.28512396076596402</v>
      </c>
      <c r="S144" s="6">
        <v>0.33615409022942799</v>
      </c>
      <c r="T144" s="6">
        <v>0.41597757306880101</v>
      </c>
      <c r="U144" s="6">
        <v>6.1920967441336598</v>
      </c>
      <c r="V144" s="6">
        <v>200.84605187444399</v>
      </c>
      <c r="W144" s="6">
        <v>0.167484848798446</v>
      </c>
      <c r="X144" s="6">
        <v>0</v>
      </c>
      <c r="Y144" s="6">
        <v>3.8925834393735399</v>
      </c>
      <c r="Z144" s="6">
        <v>30.585762277877301</v>
      </c>
    </row>
    <row r="145" spans="1:26" ht="14.25" x14ac:dyDescent="0.4">
      <c r="A145" s="15">
        <v>144</v>
      </c>
      <c r="B145" s="6" t="s">
        <v>5273</v>
      </c>
      <c r="C145" s="2">
        <v>2</v>
      </c>
      <c r="D145" s="7" t="s">
        <v>5272</v>
      </c>
      <c r="E145" s="8">
        <v>1.5899999999999999E-30</v>
      </c>
      <c r="F145" s="8" t="s">
        <v>2</v>
      </c>
      <c r="G145" s="8" t="s">
        <v>1</v>
      </c>
      <c r="H145" s="8" t="s">
        <v>1</v>
      </c>
      <c r="I145" s="8"/>
      <c r="J145" s="8" t="s">
        <v>310</v>
      </c>
      <c r="K145" s="6">
        <v>3.6092818725808602</v>
      </c>
      <c r="L145" s="6">
        <v>5.3457743080478402</v>
      </c>
      <c r="M145" s="6">
        <v>4.3304877621894002</v>
      </c>
      <c r="N145" s="6">
        <v>5.4028021099248997</v>
      </c>
      <c r="O145" s="6">
        <v>6.0304901225338696</v>
      </c>
      <c r="P145" s="6">
        <v>11.2283439590047</v>
      </c>
      <c r="Q145" s="6">
        <v>14.9279021339336</v>
      </c>
      <c r="R145" s="6">
        <v>6.2543379571958297</v>
      </c>
      <c r="S145" s="6">
        <v>5.1436734963806297</v>
      </c>
      <c r="T145" s="6">
        <v>5.9113266330608703</v>
      </c>
      <c r="U145" s="6">
        <v>10.395845063983799</v>
      </c>
      <c r="V145" s="6">
        <v>199.60980470481499</v>
      </c>
      <c r="W145" s="6">
        <v>13.8178467503521</v>
      </c>
      <c r="X145" s="6">
        <v>4.4472059277747897</v>
      </c>
      <c r="Y145" s="6">
        <v>3.8189896831103201</v>
      </c>
      <c r="Z145" s="6">
        <v>4.7813944789468996</v>
      </c>
    </row>
    <row r="146" spans="1:26" ht="14.25" x14ac:dyDescent="0.4">
      <c r="A146" s="15">
        <v>145</v>
      </c>
      <c r="B146" s="6" t="s">
        <v>5271</v>
      </c>
      <c r="C146" s="2">
        <v>2</v>
      </c>
      <c r="D146" s="7" t="s">
        <v>5270</v>
      </c>
      <c r="E146" s="8">
        <v>2.18E-89</v>
      </c>
      <c r="F146" s="8" t="s">
        <v>2</v>
      </c>
      <c r="G146" s="8" t="s">
        <v>1</v>
      </c>
      <c r="H146" s="8" t="s">
        <v>165</v>
      </c>
      <c r="I146" s="8"/>
      <c r="J146" s="8" t="s">
        <v>5269</v>
      </c>
      <c r="K146" s="6">
        <v>15.6049620044116</v>
      </c>
      <c r="L146" s="6">
        <v>10.021653321060599</v>
      </c>
      <c r="M146" s="6">
        <v>15.889806560380199</v>
      </c>
      <c r="N146" s="6">
        <v>24.407131635374402</v>
      </c>
      <c r="O146" s="6">
        <v>31.339982720659901</v>
      </c>
      <c r="P146" s="6">
        <v>25.2082519815783</v>
      </c>
      <c r="Q146" s="6">
        <v>10.735791239021999</v>
      </c>
      <c r="R146" s="6">
        <v>5.1369667238097696</v>
      </c>
      <c r="S146" s="6">
        <v>3.27572647639695</v>
      </c>
      <c r="T146" s="6">
        <v>2.3089828151872802</v>
      </c>
      <c r="U146" s="6">
        <v>5.0693850034615702</v>
      </c>
      <c r="V146" s="6">
        <v>198.94719493719899</v>
      </c>
      <c r="W146" s="6">
        <v>1.80278263317008</v>
      </c>
      <c r="X146" s="6">
        <v>1.98490429803</v>
      </c>
      <c r="Y146" s="6">
        <v>2.61058521853397</v>
      </c>
      <c r="Z146" s="6">
        <v>3.1650546836694602</v>
      </c>
    </row>
    <row r="147" spans="1:26" ht="14.25" x14ac:dyDescent="0.4">
      <c r="A147" s="15">
        <v>146</v>
      </c>
      <c r="B147" s="6" t="s">
        <v>5268</v>
      </c>
      <c r="C147" s="2">
        <v>2</v>
      </c>
      <c r="D147" s="7" t="s">
        <v>115</v>
      </c>
      <c r="E147" s="8">
        <v>3.2499999999999999E-32</v>
      </c>
      <c r="F147" s="8" t="s">
        <v>2</v>
      </c>
      <c r="G147" s="8" t="s">
        <v>114</v>
      </c>
      <c r="H147" s="8" t="s">
        <v>1</v>
      </c>
      <c r="I147" s="8"/>
      <c r="J147" s="8" t="s">
        <v>113</v>
      </c>
      <c r="K147" s="6">
        <v>0</v>
      </c>
      <c r="L147" s="6">
        <v>0</v>
      </c>
      <c r="M147" s="6">
        <v>4.7373569775144002E-2</v>
      </c>
      <c r="N147" s="6">
        <v>9.3477934747087696E-2</v>
      </c>
      <c r="O147" s="6">
        <v>0</v>
      </c>
      <c r="P147" s="6">
        <v>5.1159414181049703E-2</v>
      </c>
      <c r="Q147" s="6">
        <v>0</v>
      </c>
      <c r="R147" s="6">
        <v>0</v>
      </c>
      <c r="S147" s="6">
        <v>0</v>
      </c>
      <c r="T147" s="6">
        <v>2.4897676199702099E-2</v>
      </c>
      <c r="U147" s="6">
        <v>0</v>
      </c>
      <c r="V147" s="6">
        <v>197.74570719616699</v>
      </c>
      <c r="W147" s="6">
        <v>0</v>
      </c>
      <c r="X147" s="6">
        <v>11.6919748013283</v>
      </c>
      <c r="Y147" s="6">
        <v>3.8213512193205301</v>
      </c>
      <c r="Z147" s="6">
        <v>2.8859362333162899</v>
      </c>
    </row>
    <row r="148" spans="1:26" ht="14.25" x14ac:dyDescent="0.4">
      <c r="A148" s="15">
        <v>147</v>
      </c>
      <c r="B148" s="6" t="s">
        <v>5267</v>
      </c>
      <c r="C148" s="2">
        <v>2</v>
      </c>
      <c r="D148" s="7" t="s">
        <v>1286</v>
      </c>
      <c r="E148" s="8">
        <v>9.5399999999999997E-104</v>
      </c>
      <c r="F148" s="8" t="s">
        <v>2</v>
      </c>
      <c r="G148" s="8" t="s">
        <v>352</v>
      </c>
      <c r="H148" s="8" t="s">
        <v>1</v>
      </c>
      <c r="I148" s="8"/>
      <c r="J148" s="8" t="s">
        <v>351</v>
      </c>
      <c r="K148" s="6">
        <v>0</v>
      </c>
      <c r="L148" s="6">
        <v>0</v>
      </c>
      <c r="M148" s="6">
        <v>0</v>
      </c>
      <c r="N148" s="6">
        <v>0</v>
      </c>
      <c r="O148" s="6">
        <v>0</v>
      </c>
      <c r="P148" s="6">
        <v>0</v>
      </c>
      <c r="Q148" s="6">
        <v>0</v>
      </c>
      <c r="R148" s="6">
        <v>1.1055735079790301</v>
      </c>
      <c r="S148" s="6">
        <v>3.9286846096088102</v>
      </c>
      <c r="T148" s="6">
        <v>0.32849765843371098</v>
      </c>
      <c r="U148" s="6">
        <v>0</v>
      </c>
      <c r="V148" s="6">
        <v>197.37423397897399</v>
      </c>
      <c r="W148" s="6">
        <v>0.12714380087228599</v>
      </c>
      <c r="X148" s="6">
        <v>10.830741011278</v>
      </c>
      <c r="Y148" s="6">
        <v>20.633492215239102</v>
      </c>
      <c r="Z148" s="6">
        <v>1.4312711481364</v>
      </c>
    </row>
    <row r="149" spans="1:26" ht="14.25" x14ac:dyDescent="0.4">
      <c r="A149" s="15">
        <v>148</v>
      </c>
      <c r="B149" s="6" t="s">
        <v>5266</v>
      </c>
      <c r="C149" s="2">
        <v>2</v>
      </c>
      <c r="D149" s="7" t="s">
        <v>5265</v>
      </c>
      <c r="E149" s="8">
        <v>1.1E-22</v>
      </c>
      <c r="F149" s="8" t="s">
        <v>2</v>
      </c>
      <c r="G149" s="8" t="s">
        <v>5264</v>
      </c>
      <c r="H149" s="8" t="s">
        <v>5263</v>
      </c>
      <c r="I149" s="8"/>
      <c r="J149" s="8" t="s">
        <v>5262</v>
      </c>
      <c r="K149" s="6">
        <v>0</v>
      </c>
      <c r="L149" s="6">
        <v>0</v>
      </c>
      <c r="M149" s="6">
        <v>0.21395461744333999</v>
      </c>
      <c r="N149" s="6">
        <v>0</v>
      </c>
      <c r="O149" s="6">
        <v>4.6062282285838002E-2</v>
      </c>
      <c r="P149" s="6">
        <v>35.048631590874997</v>
      </c>
      <c r="Q149" s="6">
        <v>0</v>
      </c>
      <c r="R149" s="6">
        <v>0.34212993126529401</v>
      </c>
      <c r="S149" s="6">
        <v>0.75941976803635303</v>
      </c>
      <c r="T149" s="6">
        <v>0.128310545647119</v>
      </c>
      <c r="U149" s="6">
        <v>0.169258302434492</v>
      </c>
      <c r="V149" s="6">
        <v>193.55353043734601</v>
      </c>
      <c r="W149" s="6">
        <v>0.22229194690749501</v>
      </c>
      <c r="X149" s="6">
        <v>0</v>
      </c>
      <c r="Y149" s="6">
        <v>2.1837085805327998</v>
      </c>
      <c r="Z149" s="6">
        <v>1.08311941066575</v>
      </c>
    </row>
    <row r="150" spans="1:26" ht="14.25" x14ac:dyDescent="0.4">
      <c r="A150" s="15">
        <v>149</v>
      </c>
      <c r="B150" s="6" t="s">
        <v>5261</v>
      </c>
      <c r="C150" s="2">
        <v>2</v>
      </c>
      <c r="D150" s="7" t="s">
        <v>3940</v>
      </c>
      <c r="E150" s="8">
        <v>1.35E-36</v>
      </c>
      <c r="F150" s="8" t="s">
        <v>2</v>
      </c>
      <c r="G150" s="8" t="s">
        <v>82</v>
      </c>
      <c r="H150" s="8" t="s">
        <v>1</v>
      </c>
      <c r="I150" s="8"/>
      <c r="J150" s="8" t="s">
        <v>81</v>
      </c>
      <c r="K150" s="6">
        <v>1.9801203206371301</v>
      </c>
      <c r="L150" s="6">
        <v>6.7495386536235804</v>
      </c>
      <c r="M150" s="6">
        <v>3.93973748331676</v>
      </c>
      <c r="N150" s="6">
        <v>5.0983978976480602</v>
      </c>
      <c r="O150" s="6">
        <v>2.4511420651390199</v>
      </c>
      <c r="P150" s="6">
        <v>13.3983132702778</v>
      </c>
      <c r="Q150" s="6">
        <v>8.1611248524116409</v>
      </c>
      <c r="R150" s="6">
        <v>3.7015059083022699</v>
      </c>
      <c r="S150" s="6">
        <v>0.829719633451658</v>
      </c>
      <c r="T150" s="6">
        <v>5.2456496712551003E-2</v>
      </c>
      <c r="U150" s="6">
        <v>0.549716236341665</v>
      </c>
      <c r="V150" s="6">
        <v>190.81117257091199</v>
      </c>
      <c r="W150" s="6">
        <v>1.4305396326858599</v>
      </c>
      <c r="X150" s="6">
        <v>6.3188247276529399</v>
      </c>
      <c r="Y150" s="6">
        <v>0.88180807325867205</v>
      </c>
      <c r="Z150" s="6">
        <v>0.24398498283530001</v>
      </c>
    </row>
    <row r="151" spans="1:26" ht="14.25" x14ac:dyDescent="0.4">
      <c r="A151" s="15">
        <v>150</v>
      </c>
      <c r="B151" s="6" t="s">
        <v>5260</v>
      </c>
      <c r="C151" s="2">
        <v>2</v>
      </c>
      <c r="D151" s="7" t="s">
        <v>5096</v>
      </c>
      <c r="E151" s="8">
        <v>0</v>
      </c>
      <c r="F151" s="8" t="s">
        <v>2</v>
      </c>
      <c r="G151" s="8" t="s">
        <v>5095</v>
      </c>
      <c r="H151" s="8" t="s">
        <v>1</v>
      </c>
      <c r="I151" s="8"/>
      <c r="J151" s="8" t="s">
        <v>5094</v>
      </c>
      <c r="K151" s="6">
        <v>4.9697985404729002</v>
      </c>
      <c r="L151" s="6">
        <v>3.3468506217799101</v>
      </c>
      <c r="M151" s="6">
        <v>2.29016808931445</v>
      </c>
      <c r="N151" s="6">
        <v>2.8557815816614598</v>
      </c>
      <c r="O151" s="6">
        <v>3.1445091356648698</v>
      </c>
      <c r="P151" s="6">
        <v>2.6751632036778901</v>
      </c>
      <c r="Q151" s="6">
        <v>1.8518639456196699</v>
      </c>
      <c r="R151" s="6">
        <v>3.22967102361409</v>
      </c>
      <c r="S151" s="6">
        <v>4.4518032152458096</v>
      </c>
      <c r="T151" s="6">
        <v>2.8908307876659598</v>
      </c>
      <c r="U151" s="6">
        <v>3.8069572758583599</v>
      </c>
      <c r="V151" s="6">
        <v>189.84831698045599</v>
      </c>
      <c r="W151" s="6">
        <v>2.7210720734985401</v>
      </c>
      <c r="X151" s="6">
        <v>2.9968015963374</v>
      </c>
      <c r="Y151" s="6">
        <v>4.9593431308593399</v>
      </c>
      <c r="Z151" s="6">
        <v>4.6578764296468904</v>
      </c>
    </row>
    <row r="152" spans="1:26" ht="14.25" x14ac:dyDescent="0.4">
      <c r="A152" s="15">
        <v>151</v>
      </c>
      <c r="B152" s="6" t="s">
        <v>5259</v>
      </c>
      <c r="C152" s="2">
        <v>2</v>
      </c>
      <c r="D152" s="7" t="s">
        <v>381</v>
      </c>
      <c r="E152" s="8">
        <v>3.1899999999999998E-94</v>
      </c>
      <c r="F152" s="8" t="s">
        <v>2</v>
      </c>
      <c r="G152" s="8" t="s">
        <v>380</v>
      </c>
      <c r="H152" s="8" t="s">
        <v>379</v>
      </c>
      <c r="I152" s="8"/>
      <c r="J152" s="8" t="s">
        <v>378</v>
      </c>
      <c r="K152" s="6">
        <v>0</v>
      </c>
      <c r="L152" s="6">
        <v>0</v>
      </c>
      <c r="M152" s="6">
        <v>0.44838656566767798</v>
      </c>
      <c r="N152" s="6">
        <v>0.38857383050080402</v>
      </c>
      <c r="O152" s="6">
        <v>0.10367062153314099</v>
      </c>
      <c r="P152" s="6">
        <v>5.77293314348774E-2</v>
      </c>
      <c r="Q152" s="6">
        <v>0</v>
      </c>
      <c r="R152" s="6">
        <v>0.13468493727106901</v>
      </c>
      <c r="S152" s="6">
        <v>0.15635143353445</v>
      </c>
      <c r="T152" s="6">
        <v>3.27656211055238E-2</v>
      </c>
      <c r="U152" s="6">
        <v>0</v>
      </c>
      <c r="V152" s="6">
        <v>189.478935016099</v>
      </c>
      <c r="W152" s="6">
        <v>0</v>
      </c>
      <c r="X152" s="6">
        <v>0.55612675126915601</v>
      </c>
      <c r="Y152" s="6">
        <v>0.36631247300018199</v>
      </c>
      <c r="Z152" s="6">
        <v>1.77028998843237</v>
      </c>
    </row>
    <row r="153" spans="1:26" ht="14.25" x14ac:dyDescent="0.4">
      <c r="A153" s="15">
        <v>152</v>
      </c>
      <c r="B153" s="6" t="s">
        <v>5258</v>
      </c>
      <c r="C153" s="2">
        <v>2</v>
      </c>
      <c r="D153" s="7" t="s">
        <v>5257</v>
      </c>
      <c r="E153" s="8">
        <v>9.3200000000000002E-54</v>
      </c>
      <c r="F153" s="8" t="s">
        <v>2</v>
      </c>
      <c r="G153" s="8" t="s">
        <v>5256</v>
      </c>
      <c r="H153" s="8" t="s">
        <v>5255</v>
      </c>
      <c r="I153" s="8"/>
      <c r="J153" s="8" t="s">
        <v>5254</v>
      </c>
      <c r="K153" s="6">
        <v>2.44533469876693</v>
      </c>
      <c r="L153" s="6">
        <v>8.1138862434799606</v>
      </c>
      <c r="M153" s="6">
        <v>4.86173542613433</v>
      </c>
      <c r="N153" s="6">
        <v>3.6703130602169698</v>
      </c>
      <c r="O153" s="6">
        <v>1.47135199645351</v>
      </c>
      <c r="P153" s="6">
        <v>1.47038726892069</v>
      </c>
      <c r="Q153" s="6">
        <v>0.99329214492696905</v>
      </c>
      <c r="R153" s="6">
        <v>2.8568646675288498</v>
      </c>
      <c r="S153" s="6">
        <v>2.4536387374803001</v>
      </c>
      <c r="T153" s="6">
        <v>1.82086406207643</v>
      </c>
      <c r="U153" s="6">
        <v>14.089366209299399</v>
      </c>
      <c r="V153" s="6">
        <v>189.30318853371301</v>
      </c>
      <c r="W153" s="6">
        <v>39.431436850427097</v>
      </c>
      <c r="X153" s="6">
        <v>4.2125941391668196</v>
      </c>
      <c r="Y153" s="6">
        <v>4.64734057617751</v>
      </c>
      <c r="Z153" s="6">
        <v>3.9459767550776301</v>
      </c>
    </row>
    <row r="154" spans="1:26" ht="14.25" x14ac:dyDescent="0.4">
      <c r="A154" s="15">
        <v>153</v>
      </c>
      <c r="B154" s="6" t="s">
        <v>5253</v>
      </c>
      <c r="C154" s="2">
        <v>2</v>
      </c>
      <c r="D154" s="7" t="s">
        <v>1899</v>
      </c>
      <c r="E154" s="8">
        <v>0</v>
      </c>
      <c r="F154" s="8" t="s">
        <v>2</v>
      </c>
      <c r="G154" s="8" t="s">
        <v>1898</v>
      </c>
      <c r="H154" s="8" t="s">
        <v>1897</v>
      </c>
      <c r="I154" s="8"/>
      <c r="J154" s="8" t="s">
        <v>1896</v>
      </c>
      <c r="K154" s="6">
        <v>0</v>
      </c>
      <c r="L154" s="6">
        <v>0</v>
      </c>
      <c r="M154" s="6">
        <v>0</v>
      </c>
      <c r="N154" s="6">
        <v>0</v>
      </c>
      <c r="O154" s="6">
        <v>0</v>
      </c>
      <c r="P154" s="6">
        <v>9.1132326870364006E-3</v>
      </c>
      <c r="Q154" s="6">
        <v>2.0393949963110698</v>
      </c>
      <c r="R154" s="6">
        <v>5.8130500488150799E-2</v>
      </c>
      <c r="S154" s="6">
        <v>0.44292839710251702</v>
      </c>
      <c r="T154" s="6">
        <v>2.4457453848479201E-2</v>
      </c>
      <c r="U154" s="6">
        <v>0.59990568249015397</v>
      </c>
      <c r="V154" s="6">
        <v>187.18065036491899</v>
      </c>
      <c r="W154" s="6">
        <v>0</v>
      </c>
      <c r="X154" s="6">
        <v>24.160877418345599</v>
      </c>
      <c r="Y154" s="6">
        <v>3.8409015244650999</v>
      </c>
      <c r="Z154" s="6">
        <v>8.2999419311204203</v>
      </c>
    </row>
    <row r="155" spans="1:26" ht="14.25" x14ac:dyDescent="0.4">
      <c r="A155" s="15">
        <v>154</v>
      </c>
      <c r="B155" s="6" t="s">
        <v>5252</v>
      </c>
      <c r="C155" s="2">
        <v>2</v>
      </c>
      <c r="D155" s="7" t="s">
        <v>5251</v>
      </c>
      <c r="E155" s="8">
        <v>4</v>
      </c>
      <c r="F155" s="8" t="s">
        <v>2</v>
      </c>
      <c r="G155" s="8" t="s">
        <v>1</v>
      </c>
      <c r="H155" s="8" t="s">
        <v>165</v>
      </c>
      <c r="I155" s="8"/>
      <c r="J155" s="8" t="s">
        <v>5250</v>
      </c>
      <c r="K155" s="6">
        <v>3.46635026730771E-2</v>
      </c>
      <c r="L155" s="6">
        <v>0</v>
      </c>
      <c r="M155" s="6">
        <v>2.0086161495010701</v>
      </c>
      <c r="N155" s="6">
        <v>2.4324606306679302</v>
      </c>
      <c r="O155" s="6">
        <v>0.36079219026294801</v>
      </c>
      <c r="P155" s="6">
        <v>4.0648273901152603</v>
      </c>
      <c r="Q155" s="6">
        <v>7.1544311204882503</v>
      </c>
      <c r="R155" s="6">
        <v>2.2981658599658599</v>
      </c>
      <c r="S155" s="6">
        <v>0.513699184789281</v>
      </c>
      <c r="T155" s="6">
        <v>7.8106283488574194E-2</v>
      </c>
      <c r="U155" s="6">
        <v>0.91647574608284699</v>
      </c>
      <c r="V155" s="6">
        <v>186.44888178479999</v>
      </c>
      <c r="W155" s="6">
        <v>0</v>
      </c>
      <c r="X155" s="6">
        <v>44.692706445501599</v>
      </c>
      <c r="Y155" s="6">
        <v>9.8165926377961092</v>
      </c>
      <c r="Z155" s="6">
        <v>3.7109827478574999</v>
      </c>
    </row>
    <row r="156" spans="1:26" ht="14.25" x14ac:dyDescent="0.4">
      <c r="A156" s="15">
        <v>155</v>
      </c>
      <c r="B156" s="6" t="s">
        <v>5726</v>
      </c>
      <c r="C156" s="2">
        <v>2</v>
      </c>
      <c r="D156" s="7" t="s">
        <v>5723</v>
      </c>
      <c r="E156" s="8">
        <v>0</v>
      </c>
      <c r="F156" s="8" t="s">
        <v>2</v>
      </c>
      <c r="G156" s="8" t="s">
        <v>5249</v>
      </c>
      <c r="H156" s="8" t="s">
        <v>5248</v>
      </c>
      <c r="I156" s="8"/>
      <c r="J156" s="8" t="s">
        <v>5247</v>
      </c>
      <c r="K156" s="6">
        <v>0</v>
      </c>
      <c r="L156" s="6">
        <v>4.63349778641945E-2</v>
      </c>
      <c r="M156" s="6">
        <v>4.7270234666212403</v>
      </c>
      <c r="N156" s="6">
        <v>6.0666972580623701</v>
      </c>
      <c r="O156" s="6">
        <v>4.62440384968796</v>
      </c>
      <c r="P156" s="6">
        <v>60.458172073681503</v>
      </c>
      <c r="Q156" s="6">
        <v>63.776844206602703</v>
      </c>
      <c r="R156" s="6">
        <v>12.2576301626196</v>
      </c>
      <c r="S156" s="6">
        <v>6.7362789803154399</v>
      </c>
      <c r="T156" s="6">
        <v>2.4098530275157999</v>
      </c>
      <c r="U156" s="6">
        <v>94.720342096700406</v>
      </c>
      <c r="V156" s="6">
        <v>183.75002468551401</v>
      </c>
      <c r="W156" s="6">
        <v>28.466444854078201</v>
      </c>
      <c r="X156" s="6">
        <v>17.643031922902399</v>
      </c>
      <c r="Y156" s="6">
        <v>5.2482059835272002E-2</v>
      </c>
      <c r="Z156" s="6">
        <v>0.88042280649821503</v>
      </c>
    </row>
    <row r="157" spans="1:26" ht="14.25" x14ac:dyDescent="0.4">
      <c r="A157" s="15">
        <v>156</v>
      </c>
      <c r="B157" s="6" t="s">
        <v>5246</v>
      </c>
      <c r="C157" s="2">
        <v>2</v>
      </c>
      <c r="D157" s="7" t="s">
        <v>5245</v>
      </c>
      <c r="E157" s="8">
        <v>1.3700000000000001E-133</v>
      </c>
      <c r="F157" s="8" t="s">
        <v>2</v>
      </c>
      <c r="G157" s="8" t="s">
        <v>4971</v>
      </c>
      <c r="H157" s="8" t="s">
        <v>1</v>
      </c>
      <c r="I157" s="8"/>
      <c r="J157" s="8" t="s">
        <v>4970</v>
      </c>
      <c r="K157" s="6">
        <v>9.0503648203606499E-2</v>
      </c>
      <c r="L157" s="6">
        <v>1.0665498708206</v>
      </c>
      <c r="M157" s="6">
        <v>27.275150607520999</v>
      </c>
      <c r="N157" s="6">
        <v>11.958764310934599</v>
      </c>
      <c r="O157" s="6">
        <v>6.7742084059015699</v>
      </c>
      <c r="P157" s="6">
        <v>10.2547196599097</v>
      </c>
      <c r="Q157" s="6">
        <v>9.5510383793661404</v>
      </c>
      <c r="R157" s="6">
        <v>7.2093730458026402</v>
      </c>
      <c r="S157" s="6">
        <v>6.3491799121929899</v>
      </c>
      <c r="T157" s="6">
        <v>2.8117734970686099</v>
      </c>
      <c r="U157" s="6">
        <v>8.1405513007413693E-2</v>
      </c>
      <c r="V157" s="6">
        <v>182.66609403952299</v>
      </c>
      <c r="W157" s="6">
        <v>0</v>
      </c>
      <c r="X157" s="6">
        <v>12.016325814679901</v>
      </c>
      <c r="Y157" s="6">
        <v>5.0034614122583099</v>
      </c>
      <c r="Z157" s="6">
        <v>9.6052080502323207</v>
      </c>
    </row>
    <row r="158" spans="1:26" ht="14.25" x14ac:dyDescent="0.4">
      <c r="A158" s="15">
        <v>157</v>
      </c>
      <c r="B158" s="6" t="s">
        <v>5244</v>
      </c>
      <c r="C158" s="2">
        <v>2</v>
      </c>
      <c r="D158" s="7" t="s">
        <v>5243</v>
      </c>
      <c r="E158" s="8">
        <v>2.1200000000000002E-118</v>
      </c>
      <c r="F158" s="8" t="s">
        <v>2</v>
      </c>
      <c r="G158" s="8" t="s">
        <v>5242</v>
      </c>
      <c r="H158" s="8" t="s">
        <v>1</v>
      </c>
      <c r="I158" s="8"/>
      <c r="J158" s="8" t="s">
        <v>5241</v>
      </c>
      <c r="K158" s="6">
        <v>0.26777227697368799</v>
      </c>
      <c r="L158" s="6">
        <v>2.0203791232281199</v>
      </c>
      <c r="M158" s="6">
        <v>3.67598901746649</v>
      </c>
      <c r="N158" s="6">
        <v>5.32826994504107</v>
      </c>
      <c r="O158" s="6">
        <v>12.3004361712304</v>
      </c>
      <c r="P158" s="6">
        <v>12.178039238175501</v>
      </c>
      <c r="Q158" s="6">
        <v>11.8126932318972</v>
      </c>
      <c r="R158" s="6">
        <v>6.0948159830230502</v>
      </c>
      <c r="S158" s="6">
        <v>14.383603061432501</v>
      </c>
      <c r="T158" s="6">
        <v>4.4768353680230604</v>
      </c>
      <c r="U158" s="6">
        <v>21.2921771455017</v>
      </c>
      <c r="V158" s="6">
        <v>181.42275320218999</v>
      </c>
      <c r="W158" s="6">
        <v>29.803272714997899</v>
      </c>
      <c r="X158" s="6">
        <v>5.15800225504141</v>
      </c>
      <c r="Y158" s="6">
        <v>4.7224974293175404</v>
      </c>
      <c r="Z158" s="6">
        <v>4.8500001076780599</v>
      </c>
    </row>
    <row r="159" spans="1:26" ht="14.25" x14ac:dyDescent="0.4">
      <c r="A159" s="15">
        <v>158</v>
      </c>
      <c r="B159" s="6" t="s">
        <v>5240</v>
      </c>
      <c r="C159" s="2">
        <v>2</v>
      </c>
      <c r="D159" s="7" t="s">
        <v>5239</v>
      </c>
      <c r="E159" s="8">
        <v>0</v>
      </c>
      <c r="F159" s="8" t="s">
        <v>2</v>
      </c>
      <c r="G159" s="10" t="s">
        <v>5725</v>
      </c>
      <c r="H159" s="8" t="s">
        <v>5724</v>
      </c>
      <c r="I159" s="8"/>
      <c r="J159" s="8" t="s">
        <v>5238</v>
      </c>
      <c r="K159" s="6">
        <v>0</v>
      </c>
      <c r="L159" s="6">
        <v>0</v>
      </c>
      <c r="M159" s="6">
        <v>0</v>
      </c>
      <c r="N159" s="6">
        <v>7.7406675247787297E-3</v>
      </c>
      <c r="O159" s="6">
        <v>0</v>
      </c>
      <c r="P159" s="6">
        <v>0</v>
      </c>
      <c r="Q159" s="6">
        <v>9.52496572743151E-2</v>
      </c>
      <c r="R159" s="6">
        <v>8.67493005364477E-3</v>
      </c>
      <c r="S159" s="6">
        <v>8.9598932701280293E-3</v>
      </c>
      <c r="T159" s="6">
        <v>1.3029221434101901E-2</v>
      </c>
      <c r="U159" s="6">
        <v>0</v>
      </c>
      <c r="V159" s="6">
        <v>180.91968081245699</v>
      </c>
      <c r="W159" s="6">
        <v>0</v>
      </c>
      <c r="X159" s="6">
        <v>5.3378890190274797</v>
      </c>
      <c r="Y159" s="6">
        <v>2.5200452798158199</v>
      </c>
      <c r="Z159" s="6">
        <v>1.35543384477951</v>
      </c>
    </row>
    <row r="160" spans="1:26" ht="14.25" x14ac:dyDescent="0.4">
      <c r="A160" s="15">
        <v>159</v>
      </c>
      <c r="B160" s="6" t="s">
        <v>5237</v>
      </c>
      <c r="C160" s="2">
        <v>2</v>
      </c>
      <c r="D160" s="7" t="s">
        <v>311</v>
      </c>
      <c r="E160" s="8">
        <v>0.17</v>
      </c>
      <c r="F160" s="8" t="s">
        <v>2</v>
      </c>
      <c r="G160" s="8" t="s">
        <v>1</v>
      </c>
      <c r="H160" s="8" t="s">
        <v>1</v>
      </c>
      <c r="I160" s="8"/>
      <c r="J160" s="8" t="s">
        <v>310</v>
      </c>
      <c r="K160" s="6">
        <v>0</v>
      </c>
      <c r="L160" s="6">
        <v>0</v>
      </c>
      <c r="M160" s="6">
        <v>0</v>
      </c>
      <c r="N160" s="6">
        <v>0</v>
      </c>
      <c r="O160" s="6">
        <v>0</v>
      </c>
      <c r="P160" s="6">
        <v>0</v>
      </c>
      <c r="Q160" s="6">
        <v>0.22227524809487201</v>
      </c>
      <c r="R160" s="6">
        <v>0</v>
      </c>
      <c r="S160" s="6">
        <v>9.2403259734741301E-3</v>
      </c>
      <c r="T160" s="6">
        <v>0.216670719423293</v>
      </c>
      <c r="U160" s="6">
        <v>0</v>
      </c>
      <c r="V160" s="6">
        <v>179.262042576086</v>
      </c>
      <c r="W160" s="6">
        <v>0</v>
      </c>
      <c r="X160" s="6">
        <v>0.22295764938623899</v>
      </c>
      <c r="Y160" s="6">
        <v>0</v>
      </c>
      <c r="Z160" s="6">
        <v>0</v>
      </c>
    </row>
    <row r="161" spans="1:26" ht="14.25" x14ac:dyDescent="0.4">
      <c r="A161" s="15">
        <v>160</v>
      </c>
      <c r="B161" s="6" t="s">
        <v>5236</v>
      </c>
      <c r="C161" s="2">
        <v>2</v>
      </c>
      <c r="D161" s="7" t="s">
        <v>5235</v>
      </c>
      <c r="E161" s="8">
        <v>1.0100000000000001E-96</v>
      </c>
      <c r="F161" s="8" t="s">
        <v>2</v>
      </c>
      <c r="G161" s="8" t="s">
        <v>5234</v>
      </c>
      <c r="H161" s="8" t="s">
        <v>5233</v>
      </c>
      <c r="I161" s="8"/>
      <c r="J161" s="8" t="s">
        <v>5232</v>
      </c>
      <c r="K161" s="6">
        <v>0</v>
      </c>
      <c r="L161" s="6">
        <v>0</v>
      </c>
      <c r="M161" s="6">
        <v>0</v>
      </c>
      <c r="N161" s="6">
        <v>0</v>
      </c>
      <c r="O161" s="6">
        <v>0</v>
      </c>
      <c r="P161" s="6">
        <v>0</v>
      </c>
      <c r="Q161" s="6">
        <v>0</v>
      </c>
      <c r="R161" s="6">
        <v>0</v>
      </c>
      <c r="S161" s="6">
        <v>0</v>
      </c>
      <c r="T161" s="6">
        <v>0</v>
      </c>
      <c r="U161" s="6">
        <v>0</v>
      </c>
      <c r="V161" s="6">
        <v>179.22542607534899</v>
      </c>
      <c r="W161" s="6">
        <v>0</v>
      </c>
      <c r="X161" s="6">
        <v>0.56832830151609404</v>
      </c>
      <c r="Y161" s="6">
        <v>8.9138532815747004E-2</v>
      </c>
      <c r="Z161" s="6">
        <v>7.3716721253163104</v>
      </c>
    </row>
    <row r="162" spans="1:26" ht="14.25" x14ac:dyDescent="0.4">
      <c r="A162" s="15">
        <v>161</v>
      </c>
      <c r="B162" s="6" t="s">
        <v>5231</v>
      </c>
      <c r="C162" s="2">
        <v>2</v>
      </c>
      <c r="D162" s="7" t="s">
        <v>5230</v>
      </c>
      <c r="E162" s="8">
        <v>5.6999999999999998E-154</v>
      </c>
      <c r="F162" s="8" t="s">
        <v>2</v>
      </c>
      <c r="G162" s="8" t="s">
        <v>1</v>
      </c>
      <c r="H162" s="8" t="s">
        <v>165</v>
      </c>
      <c r="I162" s="8"/>
      <c r="J162" s="8" t="s">
        <v>5229</v>
      </c>
      <c r="K162" s="6">
        <v>8.0692437559977606</v>
      </c>
      <c r="L162" s="6">
        <v>4.6359784907084398</v>
      </c>
      <c r="M162" s="6">
        <v>10.6418819272105</v>
      </c>
      <c r="N162" s="6">
        <v>13.7091055454681</v>
      </c>
      <c r="O162" s="6">
        <v>13.0869918950032</v>
      </c>
      <c r="P162" s="6">
        <v>15.5965103263141</v>
      </c>
      <c r="Q162" s="6">
        <v>10.5731725297028</v>
      </c>
      <c r="R162" s="6">
        <v>8.5697322194482499</v>
      </c>
      <c r="S162" s="6">
        <v>9.1894218023352892</v>
      </c>
      <c r="T162" s="6">
        <v>5.80966511524288</v>
      </c>
      <c r="U162" s="6">
        <v>3.7515289546869002</v>
      </c>
      <c r="V162" s="6">
        <v>176.49297231595801</v>
      </c>
      <c r="W162" s="6">
        <v>1.76968898143674</v>
      </c>
      <c r="X162" s="6">
        <v>4.2407073494188001</v>
      </c>
      <c r="Y162" s="6">
        <v>4.0093428803142599</v>
      </c>
      <c r="Z162" s="6">
        <v>4.4509337969119001</v>
      </c>
    </row>
    <row r="163" spans="1:26" ht="14.25" x14ac:dyDescent="0.4">
      <c r="A163" s="15">
        <v>162</v>
      </c>
      <c r="B163" s="6" t="s">
        <v>5228</v>
      </c>
      <c r="C163" s="2">
        <v>2</v>
      </c>
      <c r="D163" s="7" t="s">
        <v>5227</v>
      </c>
      <c r="E163" s="8">
        <v>2.0700000000000001E-54</v>
      </c>
      <c r="F163" s="8" t="s">
        <v>2</v>
      </c>
      <c r="G163" s="8" t="s">
        <v>271</v>
      </c>
      <c r="H163" s="8" t="s">
        <v>1</v>
      </c>
      <c r="I163" s="8"/>
      <c r="J163" s="8" t="s">
        <v>270</v>
      </c>
      <c r="K163" s="6">
        <v>0.153750520535543</v>
      </c>
      <c r="L163" s="6">
        <v>0.202641766010668</v>
      </c>
      <c r="M163" s="6">
        <v>0.48061371795730901</v>
      </c>
      <c r="N163" s="6">
        <v>0.26236172833272903</v>
      </c>
      <c r="O163" s="6">
        <v>0.16743072415509699</v>
      </c>
      <c r="P163" s="6">
        <v>0.153520242740177</v>
      </c>
      <c r="Q163" s="6">
        <v>0</v>
      </c>
      <c r="R163" s="6">
        <v>0.35528446815355602</v>
      </c>
      <c r="S163" s="6">
        <v>0.58901213334982705</v>
      </c>
      <c r="T163" s="6">
        <v>3.7453381792936703E-2</v>
      </c>
      <c r="U163" s="6">
        <v>0.401594943336262</v>
      </c>
      <c r="V163" s="6">
        <v>174.297602391395</v>
      </c>
      <c r="W163" s="6">
        <v>0</v>
      </c>
      <c r="X163" s="6">
        <v>0.430474150793141</v>
      </c>
      <c r="Y163" s="6">
        <v>0.40550808015388001</v>
      </c>
      <c r="Z163" s="6">
        <v>0.57984824714897099</v>
      </c>
    </row>
    <row r="164" spans="1:26" ht="14.25" x14ac:dyDescent="0.4">
      <c r="A164" s="15">
        <v>163</v>
      </c>
      <c r="B164" s="6" t="s">
        <v>5226</v>
      </c>
      <c r="C164" s="2">
        <v>2</v>
      </c>
      <c r="D164" s="7" t="s">
        <v>2289</v>
      </c>
      <c r="E164" s="8">
        <v>1.0499999999999999E-83</v>
      </c>
      <c r="F164" s="8" t="s">
        <v>2</v>
      </c>
      <c r="G164" s="8" t="s">
        <v>2288</v>
      </c>
      <c r="H164" s="8" t="s">
        <v>2287</v>
      </c>
      <c r="I164" s="8"/>
      <c r="J164" s="8" t="s">
        <v>2286</v>
      </c>
      <c r="K164" s="6">
        <v>0</v>
      </c>
      <c r="L164" s="6">
        <v>0</v>
      </c>
      <c r="M164" s="6">
        <v>0</v>
      </c>
      <c r="N164" s="6">
        <v>0</v>
      </c>
      <c r="O164" s="6">
        <v>0</v>
      </c>
      <c r="P164" s="6">
        <v>0</v>
      </c>
      <c r="Q164" s="6">
        <v>0</v>
      </c>
      <c r="R164" s="6">
        <v>0.111112408312672</v>
      </c>
      <c r="S164" s="6">
        <v>0</v>
      </c>
      <c r="T164" s="6">
        <v>4.6689585937822999E-2</v>
      </c>
      <c r="U164" s="6">
        <v>12.9925580721856</v>
      </c>
      <c r="V164" s="6">
        <v>174.089578414816</v>
      </c>
      <c r="W164" s="6">
        <v>43.894839158268702</v>
      </c>
      <c r="X164" s="6">
        <v>10.60592623956</v>
      </c>
      <c r="Y164" s="6">
        <v>0.59125322780682699</v>
      </c>
      <c r="Z164" s="6">
        <v>0.20549582256214299</v>
      </c>
    </row>
    <row r="165" spans="1:26" ht="14.25" x14ac:dyDescent="0.4">
      <c r="A165" s="15">
        <v>164</v>
      </c>
      <c r="B165" s="6" t="s">
        <v>5225</v>
      </c>
      <c r="C165" s="2">
        <v>2</v>
      </c>
      <c r="D165" s="7" t="s">
        <v>5224</v>
      </c>
      <c r="E165" s="8">
        <v>1.0199999999999999E-30</v>
      </c>
      <c r="F165" s="8" t="s">
        <v>2</v>
      </c>
      <c r="G165" s="8" t="s">
        <v>5223</v>
      </c>
      <c r="H165" s="8" t="s">
        <v>5222</v>
      </c>
      <c r="I165" s="8"/>
      <c r="J165" s="8" t="s">
        <v>5221</v>
      </c>
      <c r="K165" s="6">
        <v>0</v>
      </c>
      <c r="L165" s="6">
        <v>0</v>
      </c>
      <c r="M165" s="6">
        <v>0</v>
      </c>
      <c r="N165" s="6">
        <v>0</v>
      </c>
      <c r="O165" s="6">
        <v>0</v>
      </c>
      <c r="P165" s="6">
        <v>0</v>
      </c>
      <c r="Q165" s="6">
        <v>0</v>
      </c>
      <c r="R165" s="6">
        <v>8.6762419092822299E-2</v>
      </c>
      <c r="S165" s="6">
        <v>0</v>
      </c>
      <c r="T165" s="6">
        <v>8.1706658586414294E-2</v>
      </c>
      <c r="U165" s="6">
        <v>3.0088827792735501E-2</v>
      </c>
      <c r="V165" s="6">
        <v>172.76634562037401</v>
      </c>
      <c r="W165" s="6">
        <v>0</v>
      </c>
      <c r="X165" s="6">
        <v>31.2040431539534</v>
      </c>
      <c r="Y165" s="6">
        <v>0</v>
      </c>
      <c r="Z165" s="6">
        <v>0</v>
      </c>
    </row>
    <row r="166" spans="1:26" ht="14.25" x14ac:dyDescent="0.4">
      <c r="A166" s="15">
        <v>165</v>
      </c>
      <c r="B166" s="6" t="s">
        <v>5220</v>
      </c>
      <c r="C166" s="2">
        <v>2</v>
      </c>
      <c r="D166" s="7" t="s">
        <v>5219</v>
      </c>
      <c r="E166" s="8">
        <v>0</v>
      </c>
      <c r="F166" s="8" t="s">
        <v>2</v>
      </c>
      <c r="G166" s="8" t="s">
        <v>638</v>
      </c>
      <c r="H166" s="8" t="s">
        <v>1</v>
      </c>
      <c r="I166" s="8"/>
      <c r="J166" s="8" t="s">
        <v>637</v>
      </c>
      <c r="K166" s="6">
        <v>0.37514996596594902</v>
      </c>
      <c r="L166" s="6">
        <v>0.57248529036421902</v>
      </c>
      <c r="M166" s="6">
        <v>0.211789471369288</v>
      </c>
      <c r="N166" s="6">
        <v>0.325871108373531</v>
      </c>
      <c r="O166" s="6">
        <v>0.71653652393348399</v>
      </c>
      <c r="P166" s="6">
        <v>1.1013787617559101</v>
      </c>
      <c r="Q166" s="6">
        <v>1.78217072047874</v>
      </c>
      <c r="R166" s="6">
        <v>0.76393179642092601</v>
      </c>
      <c r="S166" s="6">
        <v>0.71645399953806599</v>
      </c>
      <c r="T166" s="6">
        <v>4.8156663726044204</v>
      </c>
      <c r="U166" s="6">
        <v>0.60132419233503298</v>
      </c>
      <c r="V166" s="6">
        <v>171.32907913477601</v>
      </c>
      <c r="W166" s="6">
        <v>0.246628767915542</v>
      </c>
      <c r="X166" s="6">
        <v>0.44965544019179099</v>
      </c>
      <c r="Y166" s="6">
        <v>1.69545466565201</v>
      </c>
      <c r="Z166" s="6">
        <v>5.1763349747109402</v>
      </c>
    </row>
    <row r="167" spans="1:26" ht="14.25" x14ac:dyDescent="0.4">
      <c r="A167" s="15">
        <v>166</v>
      </c>
      <c r="B167" s="6" t="s">
        <v>5218</v>
      </c>
      <c r="C167" s="2">
        <v>2</v>
      </c>
      <c r="D167" s="7" t="s">
        <v>3608</v>
      </c>
      <c r="E167" s="8">
        <v>2.1200000000000001E-14</v>
      </c>
      <c r="F167" s="8" t="s">
        <v>2</v>
      </c>
      <c r="G167" s="8" t="s">
        <v>561</v>
      </c>
      <c r="H167" s="8" t="s">
        <v>1</v>
      </c>
      <c r="I167" s="8"/>
      <c r="J167" s="8" t="s">
        <v>560</v>
      </c>
      <c r="K167" s="6">
        <v>2.4884175008295002</v>
      </c>
      <c r="L167" s="6">
        <v>2.5373309370257999</v>
      </c>
      <c r="M167" s="6">
        <v>1.1420636616755</v>
      </c>
      <c r="N167" s="6">
        <v>1.7858197866490999</v>
      </c>
      <c r="O167" s="6">
        <v>2.9974427556704799</v>
      </c>
      <c r="P167" s="6">
        <v>2.5470116576875301</v>
      </c>
      <c r="Q167" s="6">
        <v>0.42937292363853702</v>
      </c>
      <c r="R167" s="6">
        <v>1.4804734780984401</v>
      </c>
      <c r="S167" s="6">
        <v>1.1834552102726501</v>
      </c>
      <c r="T167" s="6">
        <v>0.37932606328210899</v>
      </c>
      <c r="U167" s="6">
        <v>2.0042284930946601</v>
      </c>
      <c r="V167" s="6">
        <v>171.07134545833901</v>
      </c>
      <c r="W167" s="6">
        <v>2.7831199682826799</v>
      </c>
      <c r="X167" s="6">
        <v>0.35161577284648998</v>
      </c>
      <c r="Y167" s="6">
        <v>0.44620835810850301</v>
      </c>
      <c r="Z167" s="6">
        <v>1.30530526208677</v>
      </c>
    </row>
    <row r="168" spans="1:26" ht="14.25" x14ac:dyDescent="0.4">
      <c r="A168" s="15">
        <v>167</v>
      </c>
      <c r="B168" s="6" t="s">
        <v>5217</v>
      </c>
      <c r="C168" s="2">
        <v>2</v>
      </c>
      <c r="D168" s="7" t="s">
        <v>5216</v>
      </c>
      <c r="E168" s="8">
        <v>0</v>
      </c>
      <c r="F168" s="8" t="s">
        <v>2</v>
      </c>
      <c r="G168" s="8" t="s">
        <v>2173</v>
      </c>
      <c r="H168" s="8" t="s">
        <v>5215</v>
      </c>
      <c r="I168" s="8"/>
      <c r="J168" s="8" t="s">
        <v>2172</v>
      </c>
      <c r="K168" s="6">
        <v>1.7765635009352301</v>
      </c>
      <c r="L168" s="6">
        <v>0.39472027346500599</v>
      </c>
      <c r="M168" s="6">
        <v>2.71764777629337</v>
      </c>
      <c r="N168" s="6">
        <v>1.4974815033820299</v>
      </c>
      <c r="O168" s="6">
        <v>0.66856650837906795</v>
      </c>
      <c r="P168" s="6">
        <v>0.31959282711270498</v>
      </c>
      <c r="Q168" s="6">
        <v>0.47846945230542798</v>
      </c>
      <c r="R168" s="6">
        <v>1.12749985719295</v>
      </c>
      <c r="S168" s="6">
        <v>5.3805165659530996</v>
      </c>
      <c r="T168" s="6">
        <v>0.39880600294812002</v>
      </c>
      <c r="U168" s="6">
        <v>0.12586825120242501</v>
      </c>
      <c r="V168" s="6">
        <v>169.61377692224301</v>
      </c>
      <c r="W168" s="6">
        <v>6.1870204393784302E-2</v>
      </c>
      <c r="X168" s="6">
        <v>14.3708682637437</v>
      </c>
      <c r="Y168" s="6">
        <v>7.08468406599712</v>
      </c>
      <c r="Z168" s="6">
        <v>6.8929267793491098</v>
      </c>
    </row>
    <row r="169" spans="1:26" ht="14.25" x14ac:dyDescent="0.4">
      <c r="A169" s="15">
        <v>168</v>
      </c>
      <c r="B169" s="6" t="s">
        <v>5214</v>
      </c>
      <c r="C169" s="2">
        <v>2</v>
      </c>
      <c r="D169" s="7" t="s">
        <v>5213</v>
      </c>
      <c r="E169" s="8">
        <v>5.8900000000000001E-16</v>
      </c>
      <c r="F169" s="8" t="s">
        <v>2</v>
      </c>
      <c r="G169" s="8" t="s">
        <v>5212</v>
      </c>
      <c r="H169" s="8" t="s">
        <v>5211</v>
      </c>
      <c r="I169" s="8"/>
      <c r="J169" s="8" t="s">
        <v>5210</v>
      </c>
      <c r="K169" s="6">
        <v>1.1308271886864301</v>
      </c>
      <c r="L169" s="6">
        <v>1.1572891024959899</v>
      </c>
      <c r="M169" s="6">
        <v>1.1558542805887899</v>
      </c>
      <c r="N169" s="6">
        <v>1.1939779916878599</v>
      </c>
      <c r="O169" s="6">
        <v>0.87741651217676098</v>
      </c>
      <c r="P169" s="6">
        <v>1.43362874877543</v>
      </c>
      <c r="Q169" s="6">
        <v>0.67923396336072495</v>
      </c>
      <c r="R169" s="6">
        <v>1.16538916566024</v>
      </c>
      <c r="S169" s="6">
        <v>0.77633005941039901</v>
      </c>
      <c r="T169" s="6">
        <v>0.37266674681237699</v>
      </c>
      <c r="U169" s="6">
        <v>1.72306874661922</v>
      </c>
      <c r="V169" s="6">
        <v>168.97921204144299</v>
      </c>
      <c r="W169" s="6">
        <v>0.77290381648026996</v>
      </c>
      <c r="X169" s="6">
        <v>2.4100627007052799</v>
      </c>
      <c r="Y169" s="6">
        <v>2.9295414059587999</v>
      </c>
      <c r="Z169" s="6">
        <v>3.2395024101420402</v>
      </c>
    </row>
    <row r="170" spans="1:26" ht="14.25" x14ac:dyDescent="0.4">
      <c r="A170" s="15">
        <v>169</v>
      </c>
      <c r="B170" s="6" t="s">
        <v>5209</v>
      </c>
      <c r="C170" s="2">
        <v>2</v>
      </c>
      <c r="D170" s="7" t="s">
        <v>3246</v>
      </c>
      <c r="E170" s="8">
        <v>3.43E-123</v>
      </c>
      <c r="F170" s="8" t="s">
        <v>2</v>
      </c>
      <c r="G170" s="8" t="s">
        <v>3245</v>
      </c>
      <c r="H170" s="8" t="s">
        <v>1</v>
      </c>
      <c r="I170" s="8"/>
      <c r="J170" s="8" t="s">
        <v>3244</v>
      </c>
      <c r="K170" s="6">
        <v>2.5243670199008701E-2</v>
      </c>
      <c r="L170" s="6">
        <v>0.124488476011897</v>
      </c>
      <c r="M170" s="6">
        <v>4.9914305900751403E-2</v>
      </c>
      <c r="N170" s="6">
        <v>2.30719149530276E-2</v>
      </c>
      <c r="O170" s="6">
        <v>4.8062119767596799E-2</v>
      </c>
      <c r="P170" s="6">
        <v>5.4042291534703697E-2</v>
      </c>
      <c r="Q170" s="6">
        <v>1.2619821835010001</v>
      </c>
      <c r="R170" s="6">
        <v>1.1757187986923701</v>
      </c>
      <c r="S170" s="6">
        <v>0.391845370346663</v>
      </c>
      <c r="T170" s="6">
        <v>24.274610367767401</v>
      </c>
      <c r="U170" s="6">
        <v>29.878580861894601</v>
      </c>
      <c r="V170" s="6">
        <v>168.046899159893</v>
      </c>
      <c r="W170" s="6">
        <v>28.6570931787798</v>
      </c>
      <c r="X170" s="6">
        <v>12.939205944808799</v>
      </c>
      <c r="Y170" s="6">
        <v>16.924293404469299</v>
      </c>
      <c r="Z170" s="6">
        <v>16.133655027529301</v>
      </c>
    </row>
    <row r="171" spans="1:26" ht="14.25" x14ac:dyDescent="0.4">
      <c r="A171" s="15">
        <v>170</v>
      </c>
      <c r="B171" s="6" t="s">
        <v>5208</v>
      </c>
      <c r="C171" s="2">
        <v>2</v>
      </c>
      <c r="D171" s="7" t="s">
        <v>170</v>
      </c>
      <c r="E171" s="8">
        <v>1.2899999999999999E-111</v>
      </c>
      <c r="F171" s="8" t="s">
        <v>2</v>
      </c>
      <c r="G171" s="8" t="s">
        <v>169</v>
      </c>
      <c r="H171" s="8" t="s">
        <v>1</v>
      </c>
      <c r="I171" s="8"/>
      <c r="J171" s="8" t="s">
        <v>168</v>
      </c>
      <c r="K171" s="6">
        <v>0.10394293239435</v>
      </c>
      <c r="L171" s="6">
        <v>6.20993316168637E-2</v>
      </c>
      <c r="M171" s="6">
        <v>0.280954505689541</v>
      </c>
      <c r="N171" s="6">
        <v>0.110494221248243</v>
      </c>
      <c r="O171" s="6">
        <v>3.4257622296101999E-2</v>
      </c>
      <c r="P171" s="6">
        <v>0.135412732835479</v>
      </c>
      <c r="Q171" s="6">
        <v>0.15116952244269599</v>
      </c>
      <c r="R171" s="6">
        <v>0.60612255011099503</v>
      </c>
      <c r="S171" s="6">
        <v>0.119177942356923</v>
      </c>
      <c r="T171" s="6">
        <v>8.5968670541857903E-2</v>
      </c>
      <c r="U171" s="6">
        <v>8.5509805021127802E-2</v>
      </c>
      <c r="V171" s="6">
        <v>167.590053650328</v>
      </c>
      <c r="W171" s="6">
        <v>0.95129761248091504</v>
      </c>
      <c r="X171" s="6">
        <v>1.28902734190338</v>
      </c>
      <c r="Y171" s="6">
        <v>0.207019114461613</v>
      </c>
      <c r="Z171" s="6">
        <v>5.1719453620410701E-2</v>
      </c>
    </row>
    <row r="172" spans="1:26" ht="14.25" x14ac:dyDescent="0.4">
      <c r="A172" s="15">
        <v>171</v>
      </c>
      <c r="B172" s="6" t="s">
        <v>5207</v>
      </c>
      <c r="C172" s="2">
        <v>2</v>
      </c>
      <c r="D172" s="7" t="s">
        <v>57</v>
      </c>
      <c r="E172" s="8">
        <v>2.2399999999999998E-27</v>
      </c>
      <c r="F172" s="8" t="s">
        <v>2</v>
      </c>
      <c r="G172" s="8" t="s">
        <v>56</v>
      </c>
      <c r="H172" s="8" t="s">
        <v>1</v>
      </c>
      <c r="I172" s="8"/>
      <c r="J172" s="8" t="s">
        <v>55</v>
      </c>
      <c r="K172" s="6">
        <v>0</v>
      </c>
      <c r="L172" s="6">
        <v>2.90742141555781E-2</v>
      </c>
      <c r="M172" s="6">
        <v>6.8786603175524999E-2</v>
      </c>
      <c r="N172" s="6">
        <v>3.5272590124250401E-2</v>
      </c>
      <c r="O172" s="6">
        <v>4.3278823840906297E-2</v>
      </c>
      <c r="P172" s="6">
        <v>2.1477593792738701E-2</v>
      </c>
      <c r="Q172" s="6">
        <v>0</v>
      </c>
      <c r="R172" s="6">
        <v>1.0354631376881401E-2</v>
      </c>
      <c r="S172" s="6">
        <v>8.7840519034189796E-3</v>
      </c>
      <c r="T172" s="6">
        <v>1.34722483757179E-2</v>
      </c>
      <c r="U172" s="6">
        <v>0</v>
      </c>
      <c r="V172" s="6">
        <v>165.04057721273699</v>
      </c>
      <c r="W172" s="6">
        <v>0</v>
      </c>
      <c r="X172" s="6">
        <v>0</v>
      </c>
      <c r="Y172" s="6">
        <v>2.7828040743601598E-3</v>
      </c>
      <c r="Z172" s="6">
        <v>3.7837182850513299E-3</v>
      </c>
    </row>
    <row r="173" spans="1:26" ht="14.25" x14ac:dyDescent="0.4">
      <c r="A173" s="15">
        <v>172</v>
      </c>
      <c r="B173" s="6" t="s">
        <v>5206</v>
      </c>
      <c r="C173" s="2">
        <v>2</v>
      </c>
      <c r="D173" s="7" t="s">
        <v>202</v>
      </c>
      <c r="E173" s="8">
        <v>1.63E-132</v>
      </c>
      <c r="F173" s="8" t="s">
        <v>2</v>
      </c>
      <c r="G173" s="8" t="s">
        <v>201</v>
      </c>
      <c r="H173" s="8" t="s">
        <v>1</v>
      </c>
      <c r="I173" s="8"/>
      <c r="J173" s="8" t="s">
        <v>200</v>
      </c>
      <c r="K173" s="6">
        <v>1.7463470292884101E-2</v>
      </c>
      <c r="L173" s="6">
        <v>0</v>
      </c>
      <c r="M173" s="6">
        <v>9.9166256959627302E-3</v>
      </c>
      <c r="N173" s="6">
        <v>2.0731543898353098E-2</v>
      </c>
      <c r="O173" s="6">
        <v>7.9528985737944702E-3</v>
      </c>
      <c r="P173" s="6">
        <v>0</v>
      </c>
      <c r="Q173" s="6">
        <v>6.0204726316895898E-2</v>
      </c>
      <c r="R173" s="6">
        <v>0</v>
      </c>
      <c r="S173" s="6">
        <v>0</v>
      </c>
      <c r="T173" s="6">
        <v>9.1179536205942009E-3</v>
      </c>
      <c r="U173" s="6">
        <v>0</v>
      </c>
      <c r="V173" s="6">
        <v>163.523087955932</v>
      </c>
      <c r="W173" s="6">
        <v>6.80610941392537E-3</v>
      </c>
      <c r="X173" s="6">
        <v>2.6314132859669701E-2</v>
      </c>
      <c r="Y173" s="6">
        <v>1.2550861494414901E-3</v>
      </c>
      <c r="Z173" s="6">
        <v>3.2095084044988002E-2</v>
      </c>
    </row>
    <row r="174" spans="1:26" ht="14.25" x14ac:dyDescent="0.4">
      <c r="A174" s="15">
        <v>173</v>
      </c>
      <c r="B174" s="6" t="s">
        <v>5205</v>
      </c>
      <c r="C174" s="2">
        <v>2</v>
      </c>
      <c r="D174" s="7" t="s">
        <v>5204</v>
      </c>
      <c r="E174" s="8">
        <v>2.3400000000000001E-145</v>
      </c>
      <c r="F174" s="8" t="s">
        <v>2</v>
      </c>
      <c r="G174" s="8" t="s">
        <v>2993</v>
      </c>
      <c r="H174" s="8" t="s">
        <v>5203</v>
      </c>
      <c r="I174" s="8"/>
      <c r="J174" s="8" t="s">
        <v>2991</v>
      </c>
      <c r="K174" s="6">
        <v>2.9733722656134201</v>
      </c>
      <c r="L174" s="6">
        <v>3.4155747142188702</v>
      </c>
      <c r="M174" s="6">
        <v>5.2626556259823101</v>
      </c>
      <c r="N174" s="6">
        <v>7.3949411681055599</v>
      </c>
      <c r="O174" s="6">
        <v>4.0456295764814296</v>
      </c>
      <c r="P174" s="6">
        <v>3.5076076754513599</v>
      </c>
      <c r="Q174" s="6">
        <v>2.5537583006691</v>
      </c>
      <c r="R174" s="6">
        <v>2.0322484148140401</v>
      </c>
      <c r="S174" s="6">
        <v>2.8886517232374498</v>
      </c>
      <c r="T174" s="6">
        <v>3.0699154509759499</v>
      </c>
      <c r="U174" s="6">
        <v>0.54906335058790301</v>
      </c>
      <c r="V174" s="6">
        <v>162.29786652311199</v>
      </c>
      <c r="W174" s="6">
        <v>0.41285032834198798</v>
      </c>
      <c r="X174" s="6">
        <v>7.65451185396992</v>
      </c>
      <c r="Y174" s="6">
        <v>13.363343693938701</v>
      </c>
      <c r="Z174" s="6">
        <v>10.4456826940732</v>
      </c>
    </row>
    <row r="175" spans="1:26" ht="14.25" x14ac:dyDescent="0.4">
      <c r="A175" s="15">
        <v>174</v>
      </c>
      <c r="B175" s="6" t="s">
        <v>5202</v>
      </c>
      <c r="C175" s="2">
        <v>2</v>
      </c>
      <c r="D175" s="7" t="s">
        <v>5201</v>
      </c>
      <c r="E175" s="8">
        <v>1.9099999999999998E-71</v>
      </c>
      <c r="F175" s="8" t="s">
        <v>2</v>
      </c>
      <c r="G175" s="8" t="s">
        <v>5200</v>
      </c>
      <c r="H175" s="8" t="s">
        <v>5199</v>
      </c>
      <c r="I175" s="8"/>
      <c r="J175" s="8" t="s">
        <v>5198</v>
      </c>
      <c r="K175" s="6">
        <v>0</v>
      </c>
      <c r="L175" s="6">
        <v>0.33330535838803099</v>
      </c>
      <c r="M175" s="6">
        <v>0</v>
      </c>
      <c r="N175" s="6">
        <v>6.8331500155260905E-2</v>
      </c>
      <c r="O175" s="6">
        <v>2.8506610119155701E-2</v>
      </c>
      <c r="P175" s="6">
        <v>0</v>
      </c>
      <c r="Q175" s="6">
        <v>0.39193870011474502</v>
      </c>
      <c r="R175" s="6">
        <v>3.9956723925493298</v>
      </c>
      <c r="S175" s="6">
        <v>2.6062290367229202</v>
      </c>
      <c r="T175" s="6">
        <v>0</v>
      </c>
      <c r="U175" s="6">
        <v>0.88991743439181303</v>
      </c>
      <c r="V175" s="6">
        <v>161.13863522918601</v>
      </c>
      <c r="W175" s="6">
        <v>0.39426368582423799</v>
      </c>
      <c r="X175" s="6">
        <v>9.2254055288324004</v>
      </c>
      <c r="Y175" s="6">
        <v>7.6029863011030203</v>
      </c>
      <c r="Z175" s="6">
        <v>1.8789095050240401</v>
      </c>
    </row>
    <row r="176" spans="1:26" ht="14.25" x14ac:dyDescent="0.4">
      <c r="A176" s="15">
        <v>175</v>
      </c>
      <c r="B176" s="6" t="s">
        <v>5197</v>
      </c>
      <c r="C176" s="2">
        <v>2</v>
      </c>
      <c r="D176" s="7" t="s">
        <v>5196</v>
      </c>
      <c r="E176" s="8">
        <v>3.02E-104</v>
      </c>
      <c r="F176" s="8" t="s">
        <v>2</v>
      </c>
      <c r="G176" s="8" t="s">
        <v>5195</v>
      </c>
      <c r="H176" s="8" t="s">
        <v>1</v>
      </c>
      <c r="I176" s="8"/>
      <c r="J176" s="8" t="s">
        <v>5194</v>
      </c>
      <c r="K176" s="6">
        <v>4.63107624571489E-2</v>
      </c>
      <c r="L176" s="6">
        <v>4.7502497624637297</v>
      </c>
      <c r="M176" s="6">
        <v>0.11599459312702699</v>
      </c>
      <c r="N176" s="6">
        <v>1.5918411644083901</v>
      </c>
      <c r="O176" s="6">
        <v>27.733172393627498</v>
      </c>
      <c r="P176" s="6">
        <v>13.659571474386</v>
      </c>
      <c r="Q176" s="6">
        <v>2.5558705394889301</v>
      </c>
      <c r="R176" s="6">
        <v>0.81198790477910299</v>
      </c>
      <c r="S176" s="6">
        <v>1.3146447752336801</v>
      </c>
      <c r="T176" s="6">
        <v>0</v>
      </c>
      <c r="U176" s="6">
        <v>0.34173060989304699</v>
      </c>
      <c r="V176" s="6">
        <v>161.105764665344</v>
      </c>
      <c r="W176" s="6">
        <v>0.53245770813173998</v>
      </c>
      <c r="X176" s="6">
        <v>0.99614657789734196</v>
      </c>
      <c r="Y176" s="6">
        <v>0.18350753074550499</v>
      </c>
      <c r="Z176" s="6">
        <v>4.4096322768167197E-2</v>
      </c>
    </row>
    <row r="177" spans="1:26" ht="14.25" x14ac:dyDescent="0.4">
      <c r="A177" s="15">
        <v>176</v>
      </c>
      <c r="B177" s="6" t="s">
        <v>5193</v>
      </c>
      <c r="C177" s="2">
        <v>2</v>
      </c>
      <c r="D177" s="7" t="s">
        <v>5192</v>
      </c>
      <c r="E177" s="8">
        <v>0.9</v>
      </c>
      <c r="F177" s="8" t="s">
        <v>2</v>
      </c>
      <c r="G177" s="8" t="s">
        <v>280</v>
      </c>
      <c r="H177" s="8" t="s">
        <v>1</v>
      </c>
      <c r="I177" s="8"/>
      <c r="J177" s="8" t="s">
        <v>279</v>
      </c>
      <c r="K177" s="6">
        <v>0</v>
      </c>
      <c r="L177" s="6">
        <v>0</v>
      </c>
      <c r="M177" s="6">
        <v>0.56286011309325201</v>
      </c>
      <c r="N177" s="6">
        <v>0.16265153824113801</v>
      </c>
      <c r="O177" s="6">
        <v>0.88369513869722105</v>
      </c>
      <c r="P177" s="6">
        <v>0.42478913222689701</v>
      </c>
      <c r="Q177" s="6">
        <v>0.25940755407435001</v>
      </c>
      <c r="R177" s="6">
        <v>0.13765066399723</v>
      </c>
      <c r="S177" s="6">
        <v>0</v>
      </c>
      <c r="T177" s="6">
        <v>0.26904025448819802</v>
      </c>
      <c r="U177" s="6">
        <v>0.19455137932898101</v>
      </c>
      <c r="V177" s="6">
        <v>160.52889846377499</v>
      </c>
      <c r="W177" s="6">
        <v>0.43105192116688701</v>
      </c>
      <c r="X177" s="6">
        <v>0</v>
      </c>
      <c r="Y177" s="6">
        <v>0</v>
      </c>
      <c r="Z177" s="6">
        <v>0</v>
      </c>
    </row>
    <row r="178" spans="1:26" ht="14.25" x14ac:dyDescent="0.4">
      <c r="A178" s="15">
        <v>177</v>
      </c>
      <c r="B178" s="6" t="s">
        <v>5191</v>
      </c>
      <c r="C178" s="2">
        <v>2</v>
      </c>
      <c r="D178" s="7" t="e">
        <v>#N/A</v>
      </c>
      <c r="E178" s="8" t="e">
        <v>#N/A</v>
      </c>
      <c r="F178" s="8" t="e">
        <v>#N/A</v>
      </c>
      <c r="G178" s="8" t="e">
        <v>#N/A</v>
      </c>
      <c r="H178" s="8" t="e">
        <v>#N/A</v>
      </c>
      <c r="I178" s="8"/>
      <c r="J178" s="8" t="e">
        <v>#N/A</v>
      </c>
      <c r="K178" s="6">
        <v>13.7856091651607</v>
      </c>
      <c r="L178" s="6">
        <v>7.4825383286773901</v>
      </c>
      <c r="M178" s="6">
        <v>20.977773805400702</v>
      </c>
      <c r="N178" s="6">
        <v>31.698405759881702</v>
      </c>
      <c r="O178" s="6">
        <v>17.050117487502501</v>
      </c>
      <c r="P178" s="6">
        <v>2.2323008030332101</v>
      </c>
      <c r="Q178" s="6">
        <v>4.3345224405884499</v>
      </c>
      <c r="R178" s="6">
        <v>1.12642236382246</v>
      </c>
      <c r="S178" s="6">
        <v>1.2750415792023999</v>
      </c>
      <c r="T178" s="6">
        <v>0.22002635231925299</v>
      </c>
      <c r="U178" s="6">
        <v>2.0914828986412001E-2</v>
      </c>
      <c r="V178" s="6">
        <v>158.08552713808399</v>
      </c>
      <c r="W178" s="6">
        <v>0.79454136341487902</v>
      </c>
      <c r="X178" s="6">
        <v>0.232521314198125</v>
      </c>
      <c r="Y178" s="6">
        <v>8.7861918020078603E-2</v>
      </c>
      <c r="Z178" s="6">
        <v>4.8256535547528602E-2</v>
      </c>
    </row>
    <row r="179" spans="1:26" ht="14.25" x14ac:dyDescent="0.4">
      <c r="A179" s="15">
        <v>178</v>
      </c>
      <c r="B179" s="6" t="s">
        <v>5190</v>
      </c>
      <c r="C179" s="2">
        <v>2</v>
      </c>
      <c r="D179" s="7" t="s">
        <v>5189</v>
      </c>
      <c r="E179" s="8">
        <v>6.3E-2</v>
      </c>
      <c r="F179" s="8" t="s">
        <v>2</v>
      </c>
      <c r="G179" s="8" t="s">
        <v>5188</v>
      </c>
      <c r="H179" s="8" t="s">
        <v>1</v>
      </c>
      <c r="I179" s="8"/>
      <c r="J179" s="8" t="s">
        <v>5187</v>
      </c>
      <c r="K179" s="6">
        <v>3.9715483203178801</v>
      </c>
      <c r="L179" s="6">
        <v>2.5322509597032901</v>
      </c>
      <c r="M179" s="6">
        <v>8.4527201733268793</v>
      </c>
      <c r="N179" s="6">
        <v>11.721554001270899</v>
      </c>
      <c r="O179" s="6">
        <v>14.0930183880445</v>
      </c>
      <c r="P179" s="6">
        <v>8.8506062005160206</v>
      </c>
      <c r="Q179" s="6">
        <v>5.5378852608778004</v>
      </c>
      <c r="R179" s="6">
        <v>3.35918187000645</v>
      </c>
      <c r="S179" s="6">
        <v>2.35480089538544</v>
      </c>
      <c r="T179" s="6">
        <v>2.9100221887339801</v>
      </c>
      <c r="U179" s="6">
        <v>1.0629065317952899</v>
      </c>
      <c r="V179" s="6">
        <v>157.24459965807301</v>
      </c>
      <c r="W179" s="6">
        <v>1.5261870318405699</v>
      </c>
      <c r="X179" s="6">
        <v>4.5007786145404998</v>
      </c>
      <c r="Y179" s="6">
        <v>2.0877598990056501</v>
      </c>
      <c r="Z179" s="6">
        <v>0.98314412064435097</v>
      </c>
    </row>
    <row r="180" spans="1:26" ht="14.25" x14ac:dyDescent="0.4">
      <c r="A180" s="15">
        <v>179</v>
      </c>
      <c r="B180" s="6" t="s">
        <v>5186</v>
      </c>
      <c r="C180" s="2">
        <v>2</v>
      </c>
      <c r="D180" s="7" t="s">
        <v>3293</v>
      </c>
      <c r="E180" s="8">
        <v>1.6200000000000001E-90</v>
      </c>
      <c r="F180" s="8" t="s">
        <v>2</v>
      </c>
      <c r="G180" s="8" t="s">
        <v>352</v>
      </c>
      <c r="H180" s="8" t="s">
        <v>1</v>
      </c>
      <c r="I180" s="8"/>
      <c r="J180" s="8" t="s">
        <v>351</v>
      </c>
      <c r="K180" s="6">
        <v>0.113452475884735</v>
      </c>
      <c r="L180" s="6">
        <v>0.186454687599487</v>
      </c>
      <c r="M180" s="6">
        <v>0</v>
      </c>
      <c r="N180" s="6">
        <v>2.9380519044860401E-2</v>
      </c>
      <c r="O180" s="6">
        <v>0.111369104730712</v>
      </c>
      <c r="P180" s="6">
        <v>0.116619243388492</v>
      </c>
      <c r="Q180" s="6">
        <v>0</v>
      </c>
      <c r="R180" s="6">
        <v>0.38959873471386502</v>
      </c>
      <c r="S180" s="6">
        <v>0.109444544714102</v>
      </c>
      <c r="T180" s="6">
        <v>5.8680808832943999E-2</v>
      </c>
      <c r="U180" s="6">
        <v>3.49398491341937E-2</v>
      </c>
      <c r="V180" s="6">
        <v>157.01750615352699</v>
      </c>
      <c r="W180" s="6">
        <v>1.20973272892967</v>
      </c>
      <c r="X180" s="6">
        <v>8.7364256885311704</v>
      </c>
      <c r="Y180" s="6">
        <v>0.94735625333217099</v>
      </c>
      <c r="Z180" s="6">
        <v>0.29972380014370997</v>
      </c>
    </row>
    <row r="181" spans="1:26" ht="14.25" x14ac:dyDescent="0.4">
      <c r="A181" s="15">
        <v>180</v>
      </c>
      <c r="B181" s="6" t="s">
        <v>5185</v>
      </c>
      <c r="C181" s="2">
        <v>2</v>
      </c>
      <c r="D181" s="7" t="s">
        <v>5184</v>
      </c>
      <c r="E181" s="8">
        <v>5.3200000000000001E-136</v>
      </c>
      <c r="F181" s="8" t="s">
        <v>2</v>
      </c>
      <c r="G181" s="8" t="s">
        <v>1</v>
      </c>
      <c r="H181" s="8" t="s">
        <v>165</v>
      </c>
      <c r="I181" s="8"/>
      <c r="J181" s="8" t="s">
        <v>5183</v>
      </c>
      <c r="K181" s="6">
        <v>0.53752984902269996</v>
      </c>
      <c r="L181" s="6">
        <v>0.496665518298537</v>
      </c>
      <c r="M181" s="6">
        <v>1.0190985529343799</v>
      </c>
      <c r="N181" s="6">
        <v>1.0342628882804601</v>
      </c>
      <c r="O181" s="6">
        <v>0.82692846903153605</v>
      </c>
      <c r="P181" s="6">
        <v>1.0419161200756599</v>
      </c>
      <c r="Q181" s="6">
        <v>2.9081763459630601</v>
      </c>
      <c r="R181" s="6">
        <v>1.46098384380615</v>
      </c>
      <c r="S181" s="6">
        <v>1.7498600578110399</v>
      </c>
      <c r="T181" s="6">
        <v>9.0167260744097195</v>
      </c>
      <c r="U181" s="6">
        <v>2.5552387972097002</v>
      </c>
      <c r="V181" s="6">
        <v>156.81186681932101</v>
      </c>
      <c r="W181" s="6">
        <v>3.3485430861654</v>
      </c>
      <c r="X181" s="6">
        <v>2.6997573590982</v>
      </c>
      <c r="Y181" s="6">
        <v>3.4119666030497098</v>
      </c>
      <c r="Z181" s="6">
        <v>3.88801956989187</v>
      </c>
    </row>
    <row r="182" spans="1:26" ht="14.25" x14ac:dyDescent="0.4">
      <c r="A182" s="15">
        <v>181</v>
      </c>
      <c r="B182" s="6" t="s">
        <v>5182</v>
      </c>
      <c r="C182" s="2">
        <v>2</v>
      </c>
      <c r="D182" s="7" t="s">
        <v>832</v>
      </c>
      <c r="E182" s="8">
        <v>1.97E-101</v>
      </c>
      <c r="F182" s="8" t="s">
        <v>2</v>
      </c>
      <c r="G182" s="8" t="s">
        <v>1</v>
      </c>
      <c r="H182" s="8" t="s">
        <v>165</v>
      </c>
      <c r="I182" s="8"/>
      <c r="J182" s="8" t="s">
        <v>160</v>
      </c>
      <c r="K182" s="6">
        <v>0</v>
      </c>
      <c r="L182" s="6">
        <v>1.3273067879964099E-2</v>
      </c>
      <c r="M182" s="6">
        <v>0.52214282364044695</v>
      </c>
      <c r="N182" s="6">
        <v>0.26061785836085799</v>
      </c>
      <c r="O182" s="6">
        <v>6.7425512820926403E-2</v>
      </c>
      <c r="P182" s="6">
        <v>0.27372250057800301</v>
      </c>
      <c r="Q182" s="6">
        <v>1.08743950716694</v>
      </c>
      <c r="R182" s="6">
        <v>3.92649946023338</v>
      </c>
      <c r="S182" s="6">
        <v>3.5147232158528201</v>
      </c>
      <c r="T182" s="6">
        <v>0.114597664359017</v>
      </c>
      <c r="U182" s="6">
        <v>7.00495686121064E-2</v>
      </c>
      <c r="V182" s="6">
        <v>156.57671542259399</v>
      </c>
      <c r="W182" s="6">
        <v>0.26390982940388602</v>
      </c>
      <c r="X182" s="6">
        <v>20.664847532250199</v>
      </c>
      <c r="Y182" s="6">
        <v>12.7611512822373</v>
      </c>
      <c r="Z182" s="6">
        <v>1.54493125763761</v>
      </c>
    </row>
    <row r="183" spans="1:26" ht="14.25" x14ac:dyDescent="0.4">
      <c r="A183" s="15">
        <v>182</v>
      </c>
      <c r="B183" s="6" t="s">
        <v>5181</v>
      </c>
      <c r="C183" s="2">
        <v>2</v>
      </c>
      <c r="D183" s="7" t="s">
        <v>5180</v>
      </c>
      <c r="E183" s="8">
        <v>0</v>
      </c>
      <c r="F183" s="8" t="s">
        <v>2</v>
      </c>
      <c r="G183" s="8" t="s">
        <v>5179</v>
      </c>
      <c r="H183" s="8" t="s">
        <v>1</v>
      </c>
      <c r="I183" s="8"/>
      <c r="J183" s="8" t="s">
        <v>5178</v>
      </c>
      <c r="K183" s="6">
        <v>3.7026460364743001</v>
      </c>
      <c r="L183" s="6">
        <v>3.6466530568133999</v>
      </c>
      <c r="M183" s="6">
        <v>13.013692261332499</v>
      </c>
      <c r="N183" s="6">
        <v>7.69681668224412</v>
      </c>
      <c r="O183" s="6">
        <v>1.5125635378664499</v>
      </c>
      <c r="P183" s="6">
        <v>6.78059607003099</v>
      </c>
      <c r="Q183" s="6">
        <v>2.0008584777529399</v>
      </c>
      <c r="R183" s="6">
        <v>1.8567852244427401</v>
      </c>
      <c r="S183" s="6">
        <v>3.12651095133864</v>
      </c>
      <c r="T183" s="6">
        <v>1.34607257809841</v>
      </c>
      <c r="U183" s="6">
        <v>0.67880450372768497</v>
      </c>
      <c r="V183" s="6">
        <v>155.41337801215701</v>
      </c>
      <c r="W183" s="6">
        <v>1.02155337951787</v>
      </c>
      <c r="X183" s="6">
        <v>0.97119086403795496</v>
      </c>
      <c r="Y183" s="6">
        <v>2.08504491482844</v>
      </c>
      <c r="Z183" s="6">
        <v>1.52619126801205</v>
      </c>
    </row>
    <row r="184" spans="1:26" ht="14.25" x14ac:dyDescent="0.4">
      <c r="A184" s="15">
        <v>183</v>
      </c>
      <c r="B184" s="6" t="s">
        <v>5177</v>
      </c>
      <c r="C184" s="2">
        <v>2</v>
      </c>
      <c r="D184" s="7" t="s">
        <v>5176</v>
      </c>
      <c r="E184" s="8">
        <v>2.5</v>
      </c>
      <c r="F184" s="8" t="s">
        <v>2</v>
      </c>
      <c r="G184" s="8" t="s">
        <v>5175</v>
      </c>
      <c r="H184" s="8" t="s">
        <v>5174</v>
      </c>
      <c r="I184" s="8"/>
      <c r="J184" s="8" t="s">
        <v>5173</v>
      </c>
      <c r="K184" s="6">
        <v>0</v>
      </c>
      <c r="L184" s="6">
        <v>3.4516276994811801E-2</v>
      </c>
      <c r="M184" s="6">
        <v>0</v>
      </c>
      <c r="N184" s="6">
        <v>0</v>
      </c>
      <c r="O184" s="6">
        <v>0</v>
      </c>
      <c r="P184" s="6">
        <v>0</v>
      </c>
      <c r="Q184" s="6">
        <v>0</v>
      </c>
      <c r="R184" s="6">
        <v>0</v>
      </c>
      <c r="S184" s="6">
        <v>0</v>
      </c>
      <c r="T184" s="6">
        <v>0</v>
      </c>
      <c r="U184" s="6">
        <v>0</v>
      </c>
      <c r="V184" s="6">
        <v>154.52443635325301</v>
      </c>
      <c r="W184" s="6">
        <v>0</v>
      </c>
      <c r="X184" s="6">
        <v>0</v>
      </c>
      <c r="Y184" s="6">
        <v>0</v>
      </c>
      <c r="Z184" s="6">
        <v>0</v>
      </c>
    </row>
    <row r="185" spans="1:26" ht="14.25" x14ac:dyDescent="0.4">
      <c r="A185" s="15">
        <v>184</v>
      </c>
      <c r="B185" s="6" t="s">
        <v>5172</v>
      </c>
      <c r="C185" s="2">
        <v>2</v>
      </c>
      <c r="D185" s="7" t="s">
        <v>1617</v>
      </c>
      <c r="E185" s="8">
        <v>1.34E-103</v>
      </c>
      <c r="F185" s="8" t="s">
        <v>2</v>
      </c>
      <c r="G185" s="8" t="s">
        <v>1616</v>
      </c>
      <c r="H185" s="8" t="s">
        <v>1615</v>
      </c>
      <c r="I185" s="8"/>
      <c r="J185" s="8" t="s">
        <v>1614</v>
      </c>
      <c r="K185" s="6">
        <v>0.326177535433607</v>
      </c>
      <c r="L185" s="6">
        <v>0.91564789856043705</v>
      </c>
      <c r="M185" s="6">
        <v>0.66292160347770801</v>
      </c>
      <c r="N185" s="6">
        <v>0.87948711672823798</v>
      </c>
      <c r="O185" s="6">
        <v>1.01814650812619</v>
      </c>
      <c r="P185" s="6">
        <v>0.85198044386111504</v>
      </c>
      <c r="Q185" s="6">
        <v>0.152199594064472</v>
      </c>
      <c r="R185" s="6">
        <v>0.75043773439748196</v>
      </c>
      <c r="S185" s="6">
        <v>0.83029366827317397</v>
      </c>
      <c r="T185" s="6">
        <v>2.8106573186341799</v>
      </c>
      <c r="U185" s="6">
        <v>2.42975818662749</v>
      </c>
      <c r="V185" s="6">
        <v>153.846249118126</v>
      </c>
      <c r="W185" s="6">
        <v>2.1009381303216101</v>
      </c>
      <c r="X185" s="6">
        <v>7.3408522602295303</v>
      </c>
      <c r="Y185" s="6">
        <v>3.0589880654578399</v>
      </c>
      <c r="Z185" s="6">
        <v>4.4068636504396004</v>
      </c>
    </row>
    <row r="186" spans="1:26" ht="14.25" x14ac:dyDescent="0.4">
      <c r="A186" s="15">
        <v>185</v>
      </c>
      <c r="B186" s="6" t="s">
        <v>5171</v>
      </c>
      <c r="C186" s="2">
        <v>2</v>
      </c>
      <c r="D186" s="7" t="s">
        <v>5170</v>
      </c>
      <c r="E186" s="8">
        <v>5.1699999999999999E-49</v>
      </c>
      <c r="F186" s="8" t="s">
        <v>2</v>
      </c>
      <c r="G186" s="8" t="s">
        <v>5169</v>
      </c>
      <c r="H186" s="8" t="s">
        <v>1</v>
      </c>
      <c r="I186" s="8"/>
      <c r="J186" s="8" t="s">
        <v>5168</v>
      </c>
      <c r="K186" s="6">
        <v>0.382831094637958</v>
      </c>
      <c r="L186" s="6">
        <v>0.233069261029485</v>
      </c>
      <c r="M186" s="6">
        <v>8.3889902537789496E-2</v>
      </c>
      <c r="N186" s="6">
        <v>0</v>
      </c>
      <c r="O186" s="6">
        <v>0</v>
      </c>
      <c r="P186" s="6">
        <v>0.243700892032092</v>
      </c>
      <c r="Q186" s="6">
        <v>0</v>
      </c>
      <c r="R186" s="6">
        <v>0.47829294887186702</v>
      </c>
      <c r="S186" s="6">
        <v>0.56091567990866398</v>
      </c>
      <c r="T186" s="6">
        <v>9.6132822553974706E-2</v>
      </c>
      <c r="U186" s="6">
        <v>2.8155625049792201</v>
      </c>
      <c r="V186" s="6">
        <v>153.57797004548499</v>
      </c>
      <c r="W186" s="6">
        <v>2.3701412647673901</v>
      </c>
      <c r="X186" s="6">
        <v>3.0710013480869001</v>
      </c>
      <c r="Y186" s="6">
        <v>0</v>
      </c>
      <c r="Z186" s="6">
        <v>0</v>
      </c>
    </row>
    <row r="187" spans="1:26" ht="14.25" x14ac:dyDescent="0.4">
      <c r="A187" s="15">
        <v>186</v>
      </c>
      <c r="B187" s="6" t="s">
        <v>5167</v>
      </c>
      <c r="C187" s="2">
        <v>2</v>
      </c>
      <c r="D187" s="7" t="s">
        <v>5166</v>
      </c>
      <c r="E187" s="8">
        <v>4.6300000000000001E-120</v>
      </c>
      <c r="F187" s="8" t="s">
        <v>2</v>
      </c>
      <c r="G187" s="8" t="s">
        <v>5165</v>
      </c>
      <c r="H187" s="8" t="s">
        <v>1</v>
      </c>
      <c r="I187" s="8"/>
      <c r="J187" s="8" t="s">
        <v>5164</v>
      </c>
      <c r="K187" s="6">
        <v>3.0743296335618</v>
      </c>
      <c r="L187" s="6">
        <v>0.53321704308097195</v>
      </c>
      <c r="M187" s="6">
        <v>2.9465580130215798</v>
      </c>
      <c r="N187" s="6">
        <v>1.59692891052388</v>
      </c>
      <c r="O187" s="6">
        <v>0.22398518201947801</v>
      </c>
      <c r="P187" s="6">
        <v>40.893562964690197</v>
      </c>
      <c r="Q187" s="6">
        <v>18.6638748189057</v>
      </c>
      <c r="R187" s="6">
        <v>9.5467625911883296</v>
      </c>
      <c r="S187" s="6">
        <v>23.3023263911581</v>
      </c>
      <c r="T187" s="6">
        <v>0.89637545226211601</v>
      </c>
      <c r="U187" s="6">
        <v>2.9881955378865101E-2</v>
      </c>
      <c r="V187" s="6">
        <v>153.265493969278</v>
      </c>
      <c r="W187" s="6">
        <v>0.24455146453603699</v>
      </c>
      <c r="X187" s="6">
        <v>36.282819153538497</v>
      </c>
      <c r="Y187" s="6">
        <v>12.4051026722698</v>
      </c>
      <c r="Z187" s="6">
        <v>4.3487024433629902</v>
      </c>
    </row>
    <row r="188" spans="1:26" ht="14.25" x14ac:dyDescent="0.4">
      <c r="A188" s="15">
        <v>187</v>
      </c>
      <c r="B188" s="6" t="s">
        <v>5163</v>
      </c>
      <c r="C188" s="2">
        <v>2</v>
      </c>
      <c r="D188" s="7" t="s">
        <v>5162</v>
      </c>
      <c r="E188" s="8">
        <v>2.0099999999999999E-116</v>
      </c>
      <c r="F188" s="8" t="s">
        <v>2</v>
      </c>
      <c r="G188" s="8" t="s">
        <v>5161</v>
      </c>
      <c r="H188" s="8" t="s">
        <v>5160</v>
      </c>
      <c r="I188" s="8"/>
      <c r="J188" s="8" t="s">
        <v>5159</v>
      </c>
      <c r="K188" s="6">
        <v>6.5220952910183003</v>
      </c>
      <c r="L188" s="6">
        <v>3.9757702478772798</v>
      </c>
      <c r="M188" s="6">
        <v>18.1766944314857</v>
      </c>
      <c r="N188" s="6">
        <v>20.883831459662598</v>
      </c>
      <c r="O188" s="6">
        <v>23.694919213163999</v>
      </c>
      <c r="P188" s="6">
        <v>23.150006048144299</v>
      </c>
      <c r="Q188" s="6">
        <v>12.5674645968645</v>
      </c>
      <c r="R188" s="6">
        <v>4.9775730712450299</v>
      </c>
      <c r="S188" s="6">
        <v>3.05114213744364</v>
      </c>
      <c r="T188" s="6">
        <v>1.8288968961254899</v>
      </c>
      <c r="U188" s="6">
        <v>2.82651890690811</v>
      </c>
      <c r="V188" s="6">
        <v>152.92195617022799</v>
      </c>
      <c r="W188" s="6">
        <v>1.4988844011008999</v>
      </c>
      <c r="X188" s="6">
        <v>0</v>
      </c>
      <c r="Y188" s="6">
        <v>0</v>
      </c>
      <c r="Z188" s="6">
        <v>0.27416465794859302</v>
      </c>
    </row>
    <row r="189" spans="1:26" ht="14.25" x14ac:dyDescent="0.4">
      <c r="A189" s="15">
        <v>188</v>
      </c>
      <c r="B189" s="6" t="s">
        <v>5158</v>
      </c>
      <c r="C189" s="2">
        <v>2</v>
      </c>
      <c r="D189" s="7" t="s">
        <v>5157</v>
      </c>
      <c r="E189" s="8">
        <v>5.9100000000000003E-50</v>
      </c>
      <c r="F189" s="8" t="s">
        <v>2</v>
      </c>
      <c r="G189" s="8" t="s">
        <v>414</v>
      </c>
      <c r="H189" s="8" t="s">
        <v>1</v>
      </c>
      <c r="I189" s="8"/>
      <c r="J189" s="8" t="s">
        <v>413</v>
      </c>
      <c r="K189" s="6">
        <v>0</v>
      </c>
      <c r="L189" s="6">
        <v>0</v>
      </c>
      <c r="M189" s="6">
        <v>0</v>
      </c>
      <c r="N189" s="6">
        <v>0</v>
      </c>
      <c r="O189" s="6">
        <v>0</v>
      </c>
      <c r="P189" s="6">
        <v>0.164498463691409</v>
      </c>
      <c r="Q189" s="6">
        <v>3.3168874536572099</v>
      </c>
      <c r="R189" s="6">
        <v>0.304537924070301</v>
      </c>
      <c r="S189" s="6">
        <v>0.66304200724734796</v>
      </c>
      <c r="T189" s="6">
        <v>1.25537264960046</v>
      </c>
      <c r="U189" s="6">
        <v>0.135369102447019</v>
      </c>
      <c r="V189" s="6">
        <v>152.30976080013801</v>
      </c>
      <c r="W189" s="6">
        <v>0.14423353815426701</v>
      </c>
      <c r="X189" s="6">
        <v>10.7572349288249</v>
      </c>
      <c r="Y189" s="6">
        <v>5.3437876207134201E-2</v>
      </c>
      <c r="Z189" s="6">
        <v>0.354863318448639</v>
      </c>
    </row>
    <row r="190" spans="1:26" ht="14.25" x14ac:dyDescent="0.4">
      <c r="A190" s="15">
        <v>189</v>
      </c>
      <c r="B190" s="6" t="s">
        <v>5156</v>
      </c>
      <c r="C190" s="2">
        <v>2</v>
      </c>
      <c r="D190" s="7" t="s">
        <v>5155</v>
      </c>
      <c r="E190" s="8">
        <v>5.2100000000000003E-102</v>
      </c>
      <c r="F190" s="8" t="s">
        <v>2</v>
      </c>
      <c r="G190" s="8" t="s">
        <v>5154</v>
      </c>
      <c r="H190" s="8" t="s">
        <v>5153</v>
      </c>
      <c r="I190" s="8"/>
      <c r="J190" s="8" t="s">
        <v>5152</v>
      </c>
      <c r="K190" s="6">
        <v>0.180375100819333</v>
      </c>
      <c r="L190" s="6">
        <v>0.120368666502288</v>
      </c>
      <c r="M190" s="6">
        <v>1.4777267352046299</v>
      </c>
      <c r="N190" s="6">
        <v>0.764857252869239</v>
      </c>
      <c r="O190" s="6">
        <v>0.358668617966303</v>
      </c>
      <c r="P190" s="6">
        <v>0.36745331949061899</v>
      </c>
      <c r="Q190" s="6">
        <v>0.11042012588330199</v>
      </c>
      <c r="R190" s="6">
        <v>0.71688681905418805</v>
      </c>
      <c r="S190" s="6">
        <v>0.78968268408328801</v>
      </c>
      <c r="T190" s="6">
        <v>2.0751168276227698</v>
      </c>
      <c r="U190" s="6">
        <v>1.6398852837848299</v>
      </c>
      <c r="V190" s="6">
        <v>151.23876300088901</v>
      </c>
      <c r="W190" s="6">
        <v>2.9758590215924801</v>
      </c>
      <c r="X190" s="6">
        <v>2.1722794765086499</v>
      </c>
      <c r="Y190" s="6">
        <v>0.56081840125465399</v>
      </c>
      <c r="Z190" s="6">
        <v>0.63660287867827803</v>
      </c>
    </row>
    <row r="191" spans="1:26" ht="14.25" x14ac:dyDescent="0.4">
      <c r="A191" s="15">
        <v>190</v>
      </c>
      <c r="B191" s="6" t="s">
        <v>5151</v>
      </c>
      <c r="C191" s="2">
        <v>2</v>
      </c>
      <c r="D191" s="7" t="s">
        <v>5150</v>
      </c>
      <c r="E191" s="8">
        <v>0</v>
      </c>
      <c r="F191" s="8" t="s">
        <v>2</v>
      </c>
      <c r="G191" s="8" t="s">
        <v>5149</v>
      </c>
      <c r="H191" s="8" t="s">
        <v>5148</v>
      </c>
      <c r="I191" s="8"/>
      <c r="J191" s="8" t="s">
        <v>5147</v>
      </c>
      <c r="K191" s="6">
        <v>0</v>
      </c>
      <c r="L191" s="6">
        <v>0</v>
      </c>
      <c r="M191" s="6">
        <v>6.1890676743574999E-2</v>
      </c>
      <c r="N191" s="6">
        <v>3.6455670478652398E-2</v>
      </c>
      <c r="O191" s="6">
        <v>3.0204978602757501E-2</v>
      </c>
      <c r="P191" s="6">
        <v>8.5969886233056306E-2</v>
      </c>
      <c r="Q191" s="6">
        <v>0.661059711183409</v>
      </c>
      <c r="R191" s="6">
        <v>2.90940213007995</v>
      </c>
      <c r="S191" s="6">
        <v>4.4354014673840503</v>
      </c>
      <c r="T191" s="6">
        <v>4.40909056384386E-2</v>
      </c>
      <c r="U191" s="6">
        <v>3.2339441419247401</v>
      </c>
      <c r="V191" s="6">
        <v>151.04328162548501</v>
      </c>
      <c r="W191" s="6">
        <v>33.077810389635097</v>
      </c>
      <c r="X191" s="6">
        <v>9.4184123946168796</v>
      </c>
      <c r="Y191" s="6">
        <v>8.81932601361118</v>
      </c>
      <c r="Z191" s="6">
        <v>8.6367265626114804</v>
      </c>
    </row>
    <row r="192" spans="1:26" ht="14.25" x14ac:dyDescent="0.4">
      <c r="A192" s="15">
        <v>191</v>
      </c>
      <c r="B192" s="6" t="s">
        <v>5146</v>
      </c>
      <c r="C192" s="2">
        <v>2</v>
      </c>
      <c r="D192" s="7" t="s">
        <v>5145</v>
      </c>
      <c r="E192" s="8">
        <v>2</v>
      </c>
      <c r="F192" s="8" t="s">
        <v>2</v>
      </c>
      <c r="G192" s="8" t="s">
        <v>318</v>
      </c>
      <c r="H192" s="8" t="s">
        <v>1</v>
      </c>
      <c r="I192" s="8"/>
      <c r="J192" s="8" t="s">
        <v>317</v>
      </c>
      <c r="K192" s="6">
        <v>0</v>
      </c>
      <c r="L192" s="6">
        <v>0</v>
      </c>
      <c r="M192" s="6">
        <v>3.0268669066440799E-2</v>
      </c>
      <c r="N192" s="6">
        <v>7.0980695289454707E-2</v>
      </c>
      <c r="O192" s="6">
        <v>0</v>
      </c>
      <c r="P192" s="6">
        <v>0</v>
      </c>
      <c r="Q192" s="6">
        <v>0</v>
      </c>
      <c r="R192" s="6">
        <v>0</v>
      </c>
      <c r="S192" s="6">
        <v>0</v>
      </c>
      <c r="T192" s="6">
        <v>0</v>
      </c>
      <c r="U192" s="6">
        <v>0</v>
      </c>
      <c r="V192" s="6">
        <v>150.62966538053701</v>
      </c>
      <c r="W192" s="6">
        <v>0</v>
      </c>
      <c r="X192" s="6">
        <v>0</v>
      </c>
      <c r="Y192" s="6">
        <v>0</v>
      </c>
      <c r="Z192" s="6">
        <v>0</v>
      </c>
    </row>
    <row r="193" spans="1:26" ht="14.25" x14ac:dyDescent="0.4">
      <c r="A193" s="15">
        <v>192</v>
      </c>
      <c r="B193" s="6" t="s">
        <v>5144</v>
      </c>
      <c r="C193" s="2">
        <v>2</v>
      </c>
      <c r="D193" s="7" t="s">
        <v>5143</v>
      </c>
      <c r="E193" s="8">
        <v>2</v>
      </c>
      <c r="F193" s="8" t="s">
        <v>2</v>
      </c>
      <c r="G193" s="8" t="s">
        <v>1</v>
      </c>
      <c r="H193" s="8" t="s">
        <v>165</v>
      </c>
      <c r="I193" s="8"/>
      <c r="J193" s="8" t="s">
        <v>2714</v>
      </c>
      <c r="K193" s="6">
        <v>4.8609036581628302E-2</v>
      </c>
      <c r="L193" s="6">
        <v>0</v>
      </c>
      <c r="M193" s="6">
        <v>6.1605489440870402E-2</v>
      </c>
      <c r="N193" s="6">
        <v>3.0229985282430601E-2</v>
      </c>
      <c r="O193" s="6">
        <v>0</v>
      </c>
      <c r="P193" s="6">
        <v>0</v>
      </c>
      <c r="Q193" s="6">
        <v>0</v>
      </c>
      <c r="R193" s="6">
        <v>0</v>
      </c>
      <c r="S193" s="6">
        <v>0</v>
      </c>
      <c r="T193" s="6">
        <v>0</v>
      </c>
      <c r="U193" s="6">
        <v>0</v>
      </c>
      <c r="V193" s="6">
        <v>150.39570779728101</v>
      </c>
      <c r="W193" s="6">
        <v>0</v>
      </c>
      <c r="X193" s="6">
        <v>0</v>
      </c>
      <c r="Y193" s="6">
        <v>0</v>
      </c>
      <c r="Z193" s="6">
        <v>0</v>
      </c>
    </row>
    <row r="194" spans="1:26" ht="14.25" x14ac:dyDescent="0.4">
      <c r="A194" s="15">
        <v>193</v>
      </c>
      <c r="B194" s="6" t="s">
        <v>5142</v>
      </c>
      <c r="C194" s="2">
        <v>2</v>
      </c>
      <c r="D194" s="7" t="s">
        <v>5141</v>
      </c>
      <c r="E194" s="8">
        <v>0</v>
      </c>
      <c r="F194" s="8" t="s">
        <v>2</v>
      </c>
      <c r="G194" s="8" t="s">
        <v>280</v>
      </c>
      <c r="H194" s="8" t="s">
        <v>1</v>
      </c>
      <c r="I194" s="8"/>
      <c r="J194" s="8" t="s">
        <v>279</v>
      </c>
      <c r="K194" s="6">
        <v>0</v>
      </c>
      <c r="L194" s="6">
        <v>0</v>
      </c>
      <c r="M194" s="6">
        <v>4.6310535870958298E-3</v>
      </c>
      <c r="N194" s="6">
        <v>0</v>
      </c>
      <c r="O194" s="6">
        <v>0</v>
      </c>
      <c r="P194" s="6">
        <v>1.8951855000409398E-2</v>
      </c>
      <c r="Q194" s="6">
        <v>0</v>
      </c>
      <c r="R194" s="6">
        <v>1.02659945286383</v>
      </c>
      <c r="S194" s="6">
        <v>4.8096298902854802</v>
      </c>
      <c r="T194" s="6">
        <v>0.298174872485645</v>
      </c>
      <c r="U194" s="6">
        <v>0.29229414840444601</v>
      </c>
      <c r="V194" s="6">
        <v>145.43972656891199</v>
      </c>
      <c r="W194" s="6">
        <v>6.1490068067622701E-2</v>
      </c>
      <c r="X194" s="6">
        <v>3.8884412495685599</v>
      </c>
      <c r="Y194" s="6">
        <v>7.3489806489881504</v>
      </c>
      <c r="Z194" s="6">
        <v>3.2874321737283201</v>
      </c>
    </row>
    <row r="195" spans="1:26" ht="14.25" x14ac:dyDescent="0.4">
      <c r="A195" s="15">
        <v>194</v>
      </c>
      <c r="B195" s="6" t="s">
        <v>5140</v>
      </c>
      <c r="C195" s="2">
        <v>2</v>
      </c>
      <c r="D195" s="7" t="s">
        <v>5139</v>
      </c>
      <c r="E195" s="8">
        <v>5.0999999999999996</v>
      </c>
      <c r="F195" s="8" t="s">
        <v>2</v>
      </c>
      <c r="G195" s="8" t="s">
        <v>428</v>
      </c>
      <c r="H195" s="8" t="s">
        <v>5138</v>
      </c>
      <c r="I195" s="8"/>
      <c r="J195" s="8" t="s">
        <v>427</v>
      </c>
      <c r="K195" s="6">
        <v>4.3240511974060603</v>
      </c>
      <c r="L195" s="6">
        <v>1.0510188430754801</v>
      </c>
      <c r="M195" s="6">
        <v>2.7380360044298699</v>
      </c>
      <c r="N195" s="6">
        <v>4.0576199100187598</v>
      </c>
      <c r="O195" s="6">
        <v>4.2683449166158898</v>
      </c>
      <c r="P195" s="6">
        <v>4.5577719712503999</v>
      </c>
      <c r="Q195" s="6">
        <v>2.4921292339372698</v>
      </c>
      <c r="R195" s="6">
        <v>2.5816581685643798</v>
      </c>
      <c r="S195" s="6">
        <v>2.72437630993088</v>
      </c>
      <c r="T195" s="6">
        <v>2.0675252258116199</v>
      </c>
      <c r="U195" s="6">
        <v>1.2103996943025399</v>
      </c>
      <c r="V195" s="6">
        <v>145.01153092664001</v>
      </c>
      <c r="W195" s="6">
        <v>0.72148905936332697</v>
      </c>
      <c r="X195" s="6">
        <v>0</v>
      </c>
      <c r="Y195" s="6">
        <v>0</v>
      </c>
      <c r="Z195" s="6">
        <v>0</v>
      </c>
    </row>
    <row r="196" spans="1:26" ht="14.25" x14ac:dyDescent="0.4">
      <c r="A196" s="15">
        <v>195</v>
      </c>
      <c r="B196" s="6" t="s">
        <v>5137</v>
      </c>
      <c r="C196" s="2">
        <v>2</v>
      </c>
      <c r="D196" s="7" t="s">
        <v>5136</v>
      </c>
      <c r="E196" s="8">
        <v>3.2</v>
      </c>
      <c r="F196" s="8" t="s">
        <v>2</v>
      </c>
      <c r="G196" s="8" t="s">
        <v>5135</v>
      </c>
      <c r="H196" s="8" t="s">
        <v>5134</v>
      </c>
      <c r="I196" s="8"/>
      <c r="J196" s="8" t="s">
        <v>5133</v>
      </c>
      <c r="K196" s="6">
        <v>2.8142465751758201</v>
      </c>
      <c r="L196" s="6">
        <v>0.46839948664619202</v>
      </c>
      <c r="M196" s="6">
        <v>0.110506805700035</v>
      </c>
      <c r="N196" s="6">
        <v>7.0117775789501999E-2</v>
      </c>
      <c r="O196" s="6">
        <v>0</v>
      </c>
      <c r="P196" s="6">
        <v>3.3407207891952603E-2</v>
      </c>
      <c r="Q196" s="6">
        <v>0</v>
      </c>
      <c r="R196" s="6">
        <v>0</v>
      </c>
      <c r="S196" s="6">
        <v>0.30029167387762301</v>
      </c>
      <c r="T196" s="6">
        <v>0.95866376638983397</v>
      </c>
      <c r="U196" s="6">
        <v>0.64838862150496102</v>
      </c>
      <c r="V196" s="6">
        <v>144.776915148401</v>
      </c>
      <c r="W196" s="6">
        <v>3.6679674706347898</v>
      </c>
      <c r="X196" s="6">
        <v>8.8035199172729506</v>
      </c>
      <c r="Y196" s="6">
        <v>0.51370721729677804</v>
      </c>
      <c r="Z196" s="6">
        <v>0.57193635885267902</v>
      </c>
    </row>
    <row r="197" spans="1:26" ht="14.25" x14ac:dyDescent="0.4">
      <c r="A197" s="15">
        <v>196</v>
      </c>
      <c r="B197" s="6" t="s">
        <v>5132</v>
      </c>
      <c r="C197" s="2">
        <v>2</v>
      </c>
      <c r="D197" s="7" t="s">
        <v>5131</v>
      </c>
      <c r="E197" s="8">
        <v>4.9000000000000004E-62</v>
      </c>
      <c r="F197" s="8" t="s">
        <v>2</v>
      </c>
      <c r="G197" s="8" t="s">
        <v>1142</v>
      </c>
      <c r="H197" s="8" t="s">
        <v>1</v>
      </c>
      <c r="I197" s="8"/>
      <c r="J197" s="8" t="s">
        <v>1141</v>
      </c>
      <c r="K197" s="6">
        <v>8.2766037066350204</v>
      </c>
      <c r="L197" s="6">
        <v>6.3043211854952199</v>
      </c>
      <c r="M197" s="6">
        <v>1.34463136891385</v>
      </c>
      <c r="N197" s="6">
        <v>5.0178042161320402</v>
      </c>
      <c r="O197" s="6">
        <v>1.46709818821341</v>
      </c>
      <c r="P197" s="6">
        <v>0.34983207233696101</v>
      </c>
      <c r="Q197" s="6">
        <v>0.19775243955437799</v>
      </c>
      <c r="R197" s="6">
        <v>0.41617132857359901</v>
      </c>
      <c r="S197" s="6">
        <v>0.73901635817803901</v>
      </c>
      <c r="T197" s="6">
        <v>71.128140579798597</v>
      </c>
      <c r="U197" s="6">
        <v>81.334640970007698</v>
      </c>
      <c r="V197" s="6">
        <v>144.414568436997</v>
      </c>
      <c r="W197" s="6">
        <v>42.458913888485597</v>
      </c>
      <c r="X197" s="6">
        <v>1.0665286921892401</v>
      </c>
      <c r="Y197" s="6">
        <v>0.97118773293706295</v>
      </c>
      <c r="Z197" s="6">
        <v>3.91297523119204</v>
      </c>
    </row>
    <row r="198" spans="1:26" ht="14.25" x14ac:dyDescent="0.4">
      <c r="A198" s="15">
        <v>197</v>
      </c>
      <c r="B198" s="6" t="s">
        <v>5130</v>
      </c>
      <c r="C198" s="2">
        <v>2</v>
      </c>
      <c r="D198" s="7" t="s">
        <v>5129</v>
      </c>
      <c r="E198" s="8">
        <v>1.4</v>
      </c>
      <c r="F198" s="8" t="s">
        <v>2</v>
      </c>
      <c r="G198" s="8" t="s">
        <v>5128</v>
      </c>
      <c r="H198" s="8" t="s">
        <v>5127</v>
      </c>
      <c r="I198" s="8"/>
      <c r="J198" s="8" t="s">
        <v>5126</v>
      </c>
      <c r="K198" s="6">
        <v>2.9394240413712001</v>
      </c>
      <c r="L198" s="6">
        <v>3.9625783080714401</v>
      </c>
      <c r="M198" s="6">
        <v>0.25987055577766099</v>
      </c>
      <c r="N198" s="6">
        <v>3.2405596277636399</v>
      </c>
      <c r="O198" s="6">
        <v>13.8939491976956</v>
      </c>
      <c r="P198" s="6">
        <v>3.0966032702180302</v>
      </c>
      <c r="Q198" s="6">
        <v>2.7035070346679699</v>
      </c>
      <c r="R198" s="6">
        <v>7.9040460873163498</v>
      </c>
      <c r="S198" s="6">
        <v>3.11995652582126</v>
      </c>
      <c r="T198" s="6">
        <v>0.43215112635653502</v>
      </c>
      <c r="U198" s="6">
        <v>1.13778901761252</v>
      </c>
      <c r="V198" s="6">
        <v>143.88256863441501</v>
      </c>
      <c r="W198" s="6">
        <v>3.14009539059496</v>
      </c>
      <c r="X198" s="6">
        <v>0</v>
      </c>
      <c r="Y198" s="6">
        <v>2.5800075285236299E-2</v>
      </c>
      <c r="Z198" s="6">
        <v>0</v>
      </c>
    </row>
    <row r="199" spans="1:26" ht="14.25" x14ac:dyDescent="0.4">
      <c r="A199" s="15">
        <v>198</v>
      </c>
      <c r="B199" s="6" t="s">
        <v>5125</v>
      </c>
      <c r="C199" s="2">
        <v>2</v>
      </c>
      <c r="D199" s="7" t="s">
        <v>5124</v>
      </c>
      <c r="E199" s="8">
        <v>1.5600000000000001E-67</v>
      </c>
      <c r="F199" s="8" t="s">
        <v>2</v>
      </c>
      <c r="G199" s="8" t="s">
        <v>5123</v>
      </c>
      <c r="H199" s="8" t="s">
        <v>5122</v>
      </c>
      <c r="I199" s="8"/>
      <c r="J199" s="8" t="s">
        <v>5121</v>
      </c>
      <c r="K199" s="6">
        <v>0</v>
      </c>
      <c r="L199" s="6">
        <v>0</v>
      </c>
      <c r="M199" s="6">
        <v>0.228761454161163</v>
      </c>
      <c r="N199" s="6">
        <v>0.17719435786342</v>
      </c>
      <c r="O199" s="6">
        <v>0.22266591732473301</v>
      </c>
      <c r="P199" s="6">
        <v>0.103649822716934</v>
      </c>
      <c r="Q199" s="6">
        <v>4.18209078441149E-2</v>
      </c>
      <c r="R199" s="6">
        <v>5.42258322793501E-2</v>
      </c>
      <c r="S199" s="6">
        <v>0</v>
      </c>
      <c r="T199" s="6">
        <v>0.63239005572023699</v>
      </c>
      <c r="U199" s="6">
        <v>0</v>
      </c>
      <c r="V199" s="6">
        <v>143.179599821175</v>
      </c>
      <c r="W199" s="6">
        <v>0</v>
      </c>
      <c r="X199" s="6">
        <v>0</v>
      </c>
      <c r="Y199" s="6">
        <v>4.4534564475506402</v>
      </c>
      <c r="Z199" s="6">
        <v>0</v>
      </c>
    </row>
    <row r="200" spans="1:26" ht="14.25" x14ac:dyDescent="0.4">
      <c r="A200" s="15">
        <v>199</v>
      </c>
      <c r="B200" s="6" t="s">
        <v>5120</v>
      </c>
      <c r="C200" s="2">
        <v>2</v>
      </c>
      <c r="D200" s="7" t="s">
        <v>5119</v>
      </c>
      <c r="E200" s="8">
        <v>7.7800000000000001E-115</v>
      </c>
      <c r="F200" s="8" t="s">
        <v>2</v>
      </c>
      <c r="G200" s="8" t="s">
        <v>275</v>
      </c>
      <c r="H200" s="8" t="s">
        <v>5118</v>
      </c>
      <c r="I200" s="8"/>
      <c r="J200" s="8" t="s">
        <v>274</v>
      </c>
      <c r="K200" s="6">
        <v>0</v>
      </c>
      <c r="L200" s="6">
        <v>0</v>
      </c>
      <c r="M200" s="6">
        <v>0</v>
      </c>
      <c r="N200" s="6">
        <v>0</v>
      </c>
      <c r="O200" s="6">
        <v>0</v>
      </c>
      <c r="P200" s="6">
        <v>0</v>
      </c>
      <c r="Q200" s="6">
        <v>0</v>
      </c>
      <c r="R200" s="6">
        <v>0</v>
      </c>
      <c r="S200" s="6">
        <v>0</v>
      </c>
      <c r="T200" s="6">
        <v>0</v>
      </c>
      <c r="U200" s="6">
        <v>0</v>
      </c>
      <c r="V200" s="6">
        <v>142.26453095313599</v>
      </c>
      <c r="W200" s="6">
        <v>0</v>
      </c>
      <c r="X200" s="6">
        <v>2.0467679337212399</v>
      </c>
      <c r="Y200" s="6">
        <v>0</v>
      </c>
      <c r="Z200" s="6">
        <v>0</v>
      </c>
    </row>
    <row r="201" spans="1:26" ht="14.25" x14ac:dyDescent="0.4">
      <c r="A201" s="15">
        <v>200</v>
      </c>
      <c r="B201" s="6" t="s">
        <v>5117</v>
      </c>
      <c r="C201" s="2">
        <v>2</v>
      </c>
      <c r="D201" s="7" t="s">
        <v>5116</v>
      </c>
      <c r="E201" s="8">
        <v>1</v>
      </c>
      <c r="F201" s="8" t="s">
        <v>2</v>
      </c>
      <c r="G201" s="8" t="s">
        <v>2188</v>
      </c>
      <c r="H201" s="8" t="s">
        <v>1</v>
      </c>
      <c r="I201" s="8"/>
      <c r="J201" s="8" t="s">
        <v>2187</v>
      </c>
      <c r="K201" s="6">
        <v>0</v>
      </c>
      <c r="L201" s="6">
        <v>0</v>
      </c>
      <c r="M201" s="6">
        <v>1.14549576018882</v>
      </c>
      <c r="N201" s="6">
        <v>1.0517077815347899</v>
      </c>
      <c r="O201" s="6">
        <v>0.64096765302305303</v>
      </c>
      <c r="P201" s="6">
        <v>0.20704539741420999</v>
      </c>
      <c r="Q201" s="6">
        <v>0.34298069832112799</v>
      </c>
      <c r="R201" s="6">
        <v>2.6020351274765399</v>
      </c>
      <c r="S201" s="6">
        <v>2.17639199513438</v>
      </c>
      <c r="T201" s="6">
        <v>0.78075259887470405</v>
      </c>
      <c r="U201" s="6">
        <v>0.67071909276259001</v>
      </c>
      <c r="V201" s="6">
        <v>142.24509796164301</v>
      </c>
      <c r="W201" s="6">
        <v>0.134630061983185</v>
      </c>
      <c r="X201" s="6">
        <v>0</v>
      </c>
      <c r="Y201" s="6">
        <v>0</v>
      </c>
      <c r="Z201" s="6">
        <v>0</v>
      </c>
    </row>
    <row r="202" spans="1:26" ht="14.25" x14ac:dyDescent="0.4">
      <c r="A202" s="15">
        <v>201</v>
      </c>
      <c r="B202" s="6" t="s">
        <v>5115</v>
      </c>
      <c r="C202" s="2">
        <v>2</v>
      </c>
      <c r="D202" s="7" t="s">
        <v>5114</v>
      </c>
      <c r="E202" s="8">
        <v>1.6</v>
      </c>
      <c r="F202" s="8" t="s">
        <v>2</v>
      </c>
      <c r="G202" s="8" t="s">
        <v>1</v>
      </c>
      <c r="H202" s="8" t="s">
        <v>165</v>
      </c>
      <c r="I202" s="8"/>
      <c r="J202" s="8" t="s">
        <v>413</v>
      </c>
      <c r="K202" s="6">
        <v>0</v>
      </c>
      <c r="L202" s="6">
        <v>0</v>
      </c>
      <c r="M202" s="6">
        <v>0</v>
      </c>
      <c r="N202" s="6">
        <v>0</v>
      </c>
      <c r="O202" s="6">
        <v>0</v>
      </c>
      <c r="P202" s="6">
        <v>0</v>
      </c>
      <c r="Q202" s="6">
        <v>0.330609182946485</v>
      </c>
      <c r="R202" s="6">
        <v>1.44346121341476</v>
      </c>
      <c r="S202" s="6">
        <v>1.9355956151678499</v>
      </c>
      <c r="T202" s="6">
        <v>5.4478993638847999E-2</v>
      </c>
      <c r="U202" s="6">
        <v>0.57082091559771797</v>
      </c>
      <c r="V202" s="6">
        <v>142.19559526699501</v>
      </c>
      <c r="W202" s="6">
        <v>0.21132052474048099</v>
      </c>
      <c r="X202" s="6">
        <v>125.513908686324</v>
      </c>
      <c r="Y202" s="6">
        <v>112.710270961402</v>
      </c>
      <c r="Z202" s="6">
        <v>51.871870656953</v>
      </c>
    </row>
    <row r="203" spans="1:26" ht="14.25" x14ac:dyDescent="0.4">
      <c r="A203" s="15">
        <v>202</v>
      </c>
      <c r="B203" s="6" t="s">
        <v>5113</v>
      </c>
      <c r="C203" s="2">
        <v>2</v>
      </c>
      <c r="D203" s="7" t="s">
        <v>5112</v>
      </c>
      <c r="E203" s="8">
        <v>0.32</v>
      </c>
      <c r="F203" s="8" t="s">
        <v>2</v>
      </c>
      <c r="G203" s="8" t="s">
        <v>1</v>
      </c>
      <c r="H203" s="8" t="s">
        <v>165</v>
      </c>
      <c r="I203" s="8"/>
      <c r="J203" s="8" t="s">
        <v>5111</v>
      </c>
      <c r="K203" s="6">
        <v>3.9837286568383101</v>
      </c>
      <c r="L203" s="6">
        <v>2.46576410593797</v>
      </c>
      <c r="M203" s="6">
        <v>4.69955506896377</v>
      </c>
      <c r="N203" s="6">
        <v>6.22376855417287</v>
      </c>
      <c r="O203" s="6">
        <v>3.99743192933696</v>
      </c>
      <c r="P203" s="6">
        <v>2.9028802114260599</v>
      </c>
      <c r="Q203" s="6">
        <v>2.9936711065801198</v>
      </c>
      <c r="R203" s="6">
        <v>2.891167562698</v>
      </c>
      <c r="S203" s="6">
        <v>1.79692618582732</v>
      </c>
      <c r="T203" s="6">
        <v>0.24836022310113701</v>
      </c>
      <c r="U203" s="6">
        <v>1.9789763411296999</v>
      </c>
      <c r="V203" s="6">
        <v>142.15547786242601</v>
      </c>
      <c r="W203" s="6">
        <v>9.8962328784763791</v>
      </c>
      <c r="X203" s="6">
        <v>0.28048103066361202</v>
      </c>
      <c r="Y203" s="6">
        <v>7.9964315350319504E-2</v>
      </c>
      <c r="Z203" s="6">
        <v>6.9540585617732298E-2</v>
      </c>
    </row>
    <row r="204" spans="1:26" ht="14.25" x14ac:dyDescent="0.4">
      <c r="A204" s="15">
        <v>203</v>
      </c>
      <c r="B204" s="6" t="s">
        <v>5110</v>
      </c>
      <c r="C204" s="2">
        <v>2</v>
      </c>
      <c r="D204" s="7" t="s">
        <v>612</v>
      </c>
      <c r="E204" s="8">
        <v>0</v>
      </c>
      <c r="F204" s="8" t="s">
        <v>2</v>
      </c>
      <c r="G204" s="8" t="s">
        <v>469</v>
      </c>
      <c r="H204" s="8" t="s">
        <v>611</v>
      </c>
      <c r="I204" s="8"/>
      <c r="J204" s="8" t="s">
        <v>467</v>
      </c>
      <c r="K204" s="6">
        <v>1.9565223497583301E-2</v>
      </c>
      <c r="L204" s="6">
        <v>1.50815318709921</v>
      </c>
      <c r="M204" s="6">
        <v>5.0962463947970003</v>
      </c>
      <c r="N204" s="6">
        <v>0.50879623306240995</v>
      </c>
      <c r="O204" s="6">
        <v>1.2224658449930901</v>
      </c>
      <c r="P204" s="6">
        <v>2.6853121384966299</v>
      </c>
      <c r="Q204" s="6">
        <v>2.10616021326735</v>
      </c>
      <c r="R204" s="6">
        <v>2.0269016048748698</v>
      </c>
      <c r="S204" s="6">
        <v>3.1000452941035399</v>
      </c>
      <c r="T204" s="6">
        <v>1.35794707797664</v>
      </c>
      <c r="U204" s="6">
        <v>22.830215111645298</v>
      </c>
      <c r="V204" s="6">
        <v>141.53115488846399</v>
      </c>
      <c r="W204" s="6">
        <v>12.9390174654368</v>
      </c>
      <c r="X204" s="6">
        <v>8.3223952472541303</v>
      </c>
      <c r="Y204" s="6">
        <v>3.8769182502179</v>
      </c>
      <c r="Z204" s="6">
        <v>3.5995522873247401</v>
      </c>
    </row>
    <row r="205" spans="1:26" ht="14.25" x14ac:dyDescent="0.4">
      <c r="A205" s="15">
        <v>204</v>
      </c>
      <c r="B205" s="6" t="s">
        <v>5109</v>
      </c>
      <c r="C205" s="2">
        <v>2</v>
      </c>
      <c r="D205" s="7" t="s">
        <v>2239</v>
      </c>
      <c r="E205" s="8">
        <v>3.8700000000000002E-167</v>
      </c>
      <c r="F205" s="8" t="s">
        <v>2</v>
      </c>
      <c r="G205" s="8" t="s">
        <v>2238</v>
      </c>
      <c r="H205" s="8" t="s">
        <v>2237</v>
      </c>
      <c r="I205" s="8"/>
      <c r="J205" s="8" t="s">
        <v>2236</v>
      </c>
      <c r="K205" s="6">
        <v>0</v>
      </c>
      <c r="L205" s="6">
        <v>0</v>
      </c>
      <c r="M205" s="6">
        <v>0.153998660629139</v>
      </c>
      <c r="N205" s="6">
        <v>1.30029099647485E-2</v>
      </c>
      <c r="O205" s="6">
        <v>0</v>
      </c>
      <c r="P205" s="6">
        <v>2.7265262088857999E-2</v>
      </c>
      <c r="Q205" s="6">
        <v>1.4336939388607301E-2</v>
      </c>
      <c r="R205" s="6">
        <v>0.124637337948306</v>
      </c>
      <c r="S205" s="6">
        <v>4.2237002007770299E-3</v>
      </c>
      <c r="T205" s="6">
        <v>0</v>
      </c>
      <c r="U205" s="6">
        <v>1.12603879654241E-2</v>
      </c>
      <c r="V205" s="6">
        <v>140.69962056264501</v>
      </c>
      <c r="W205" s="6">
        <v>0</v>
      </c>
      <c r="X205" s="6">
        <v>0</v>
      </c>
      <c r="Y205" s="6">
        <v>1.09884763684327</v>
      </c>
      <c r="Z205" s="6">
        <v>9.7372258427866605</v>
      </c>
    </row>
    <row r="206" spans="1:26" ht="14.25" x14ac:dyDescent="0.4">
      <c r="A206" s="15">
        <v>205</v>
      </c>
      <c r="B206" s="6" t="s">
        <v>5108</v>
      </c>
      <c r="C206" s="2">
        <v>2</v>
      </c>
      <c r="D206" s="7" t="s">
        <v>5107</v>
      </c>
      <c r="E206" s="8">
        <v>3.3199999999999999E-119</v>
      </c>
      <c r="F206" s="8" t="s">
        <v>2</v>
      </c>
      <c r="G206" s="8" t="s">
        <v>5106</v>
      </c>
      <c r="H206" s="8" t="s">
        <v>1</v>
      </c>
      <c r="I206" s="8"/>
      <c r="J206" s="8" t="s">
        <v>5105</v>
      </c>
      <c r="K206" s="6">
        <v>0</v>
      </c>
      <c r="L206" s="6">
        <v>0.23429747532019801</v>
      </c>
      <c r="M206" s="6">
        <v>20.192291942686801</v>
      </c>
      <c r="N206" s="6">
        <v>36.230217590262001</v>
      </c>
      <c r="O206" s="6">
        <v>75.829248874819498</v>
      </c>
      <c r="P206" s="6">
        <v>49.110348130495098</v>
      </c>
      <c r="Q206" s="6">
        <v>12.3131375454672</v>
      </c>
      <c r="R206" s="6">
        <v>3.3961995356506698</v>
      </c>
      <c r="S206" s="6">
        <v>0.15349816781029499</v>
      </c>
      <c r="T206" s="6">
        <v>0</v>
      </c>
      <c r="U206" s="6">
        <v>0</v>
      </c>
      <c r="V206" s="6">
        <v>140.16064892096301</v>
      </c>
      <c r="W206" s="6">
        <v>0</v>
      </c>
      <c r="X206" s="6">
        <v>0</v>
      </c>
      <c r="Y206" s="6">
        <v>0</v>
      </c>
      <c r="Z206" s="6">
        <v>0</v>
      </c>
    </row>
    <row r="207" spans="1:26" ht="14.25" x14ac:dyDescent="0.4">
      <c r="A207" s="15">
        <v>206</v>
      </c>
      <c r="B207" s="6" t="s">
        <v>5104</v>
      </c>
      <c r="C207" s="2">
        <v>2</v>
      </c>
      <c r="D207" s="7" t="s">
        <v>5103</v>
      </c>
      <c r="E207" s="8">
        <v>8.3499999999999995E-87</v>
      </c>
      <c r="F207" s="8" t="s">
        <v>2</v>
      </c>
      <c r="G207" s="8" t="s">
        <v>1</v>
      </c>
      <c r="H207" s="8" t="s">
        <v>165</v>
      </c>
      <c r="I207" s="8"/>
      <c r="J207" s="8" t="s">
        <v>310</v>
      </c>
      <c r="K207" s="6">
        <v>10.2541697065025</v>
      </c>
      <c r="L207" s="6">
        <v>10.9956249402792</v>
      </c>
      <c r="M207" s="6">
        <v>4.57559625462918</v>
      </c>
      <c r="N207" s="6">
        <v>6.2323674986506399</v>
      </c>
      <c r="O207" s="6">
        <v>4.1182873582689998</v>
      </c>
      <c r="P207" s="6">
        <v>3.9263250209998302</v>
      </c>
      <c r="Q207" s="6">
        <v>3.75738159883982</v>
      </c>
      <c r="R207" s="6">
        <v>3.1643735291404802</v>
      </c>
      <c r="S207" s="6">
        <v>3.4429676412358301</v>
      </c>
      <c r="T207" s="6">
        <v>1.8923139829794999</v>
      </c>
      <c r="U207" s="6">
        <v>4.4911404094787102</v>
      </c>
      <c r="V207" s="6">
        <v>138.18350332287</v>
      </c>
      <c r="W207" s="6">
        <v>5.0166448988397603</v>
      </c>
      <c r="X207" s="6">
        <v>3.4312266312291002</v>
      </c>
      <c r="Y207" s="6">
        <v>7.8994496356666701</v>
      </c>
      <c r="Z207" s="6">
        <v>6.0313100260154604</v>
      </c>
    </row>
    <row r="208" spans="1:26" ht="14.25" x14ac:dyDescent="0.4">
      <c r="A208" s="15">
        <v>207</v>
      </c>
      <c r="B208" s="6" t="s">
        <v>5102</v>
      </c>
      <c r="C208" s="2">
        <v>2</v>
      </c>
      <c r="D208" s="7" t="s">
        <v>5101</v>
      </c>
      <c r="E208" s="8">
        <v>0.59</v>
      </c>
      <c r="F208" s="8" t="s">
        <v>2</v>
      </c>
      <c r="G208" s="8" t="s">
        <v>5100</v>
      </c>
      <c r="H208" s="8" t="s">
        <v>5099</v>
      </c>
      <c r="I208" s="8"/>
      <c r="J208" s="8" t="s">
        <v>5098</v>
      </c>
      <c r="K208" s="6">
        <v>0</v>
      </c>
      <c r="L208" s="6">
        <v>0</v>
      </c>
      <c r="M208" s="6">
        <v>33.412768695709303</v>
      </c>
      <c r="N208" s="6">
        <v>58.575570604339397</v>
      </c>
      <c r="O208" s="6">
        <v>46.993546419349201</v>
      </c>
      <c r="P208" s="6">
        <v>65.253834034550707</v>
      </c>
      <c r="Q208" s="6">
        <v>32.628468180038702</v>
      </c>
      <c r="R208" s="6">
        <v>11.5927729597728</v>
      </c>
      <c r="S208" s="6">
        <v>4.4768638825361702E-2</v>
      </c>
      <c r="T208" s="6">
        <v>0</v>
      </c>
      <c r="U208" s="6">
        <v>2.6258024128493498E-2</v>
      </c>
      <c r="V208" s="6">
        <v>136.95697435199</v>
      </c>
      <c r="W208" s="6">
        <v>0</v>
      </c>
      <c r="X208" s="6">
        <v>0</v>
      </c>
      <c r="Y208" s="6">
        <v>0</v>
      </c>
      <c r="Z208" s="6">
        <v>0</v>
      </c>
    </row>
    <row r="209" spans="1:26" ht="14.25" x14ac:dyDescent="0.4">
      <c r="A209" s="15">
        <v>208</v>
      </c>
      <c r="B209" s="6" t="s">
        <v>5097</v>
      </c>
      <c r="C209" s="2">
        <v>2</v>
      </c>
      <c r="D209" s="7" t="s">
        <v>5096</v>
      </c>
      <c r="E209" s="8">
        <v>3.47E-81</v>
      </c>
      <c r="F209" s="8" t="s">
        <v>2</v>
      </c>
      <c r="G209" s="8" t="s">
        <v>5095</v>
      </c>
      <c r="H209" s="8" t="s">
        <v>1</v>
      </c>
      <c r="I209" s="8"/>
      <c r="J209" s="8" t="s">
        <v>5094</v>
      </c>
      <c r="K209" s="6">
        <v>0.32398537798549998</v>
      </c>
      <c r="L209" s="6">
        <v>0</v>
      </c>
      <c r="M209" s="6">
        <v>0.48379671422153497</v>
      </c>
      <c r="N209" s="6">
        <v>0.18738780368774299</v>
      </c>
      <c r="O209" s="6">
        <v>8.1926840285314703E-2</v>
      </c>
      <c r="P209" s="6">
        <v>4.7186224754725198E-2</v>
      </c>
      <c r="Q209" s="6">
        <v>0</v>
      </c>
      <c r="R209" s="6">
        <v>0.27771714627129301</v>
      </c>
      <c r="S209" s="6">
        <v>0.62106029074997804</v>
      </c>
      <c r="T209" s="6">
        <v>4.2632024280005003E-2</v>
      </c>
      <c r="U209" s="6">
        <v>0.104482531351429</v>
      </c>
      <c r="V209" s="6">
        <v>135.80775847599901</v>
      </c>
      <c r="W209" s="6">
        <v>0</v>
      </c>
      <c r="X209" s="6">
        <v>0.442144701810819</v>
      </c>
      <c r="Y209" s="6">
        <v>0.84989280140531098</v>
      </c>
      <c r="Z209" s="6">
        <v>0.99176821959419703</v>
      </c>
    </row>
    <row r="210" spans="1:26" ht="14.25" x14ac:dyDescent="0.4">
      <c r="A210" s="15">
        <v>209</v>
      </c>
      <c r="B210" s="6" t="s">
        <v>5093</v>
      </c>
      <c r="C210" s="2">
        <v>2</v>
      </c>
      <c r="D210" s="7" t="s">
        <v>5092</v>
      </c>
      <c r="E210" s="8">
        <v>8.8599999999999995E-51</v>
      </c>
      <c r="F210" s="8" t="s">
        <v>2</v>
      </c>
      <c r="G210" s="8" t="s">
        <v>5091</v>
      </c>
      <c r="H210" s="8" t="s">
        <v>1</v>
      </c>
      <c r="I210" s="8"/>
      <c r="J210" s="8" t="s">
        <v>5090</v>
      </c>
      <c r="K210" s="6">
        <v>3.35264423090941</v>
      </c>
      <c r="L210" s="6">
        <v>9.5485239513078692</v>
      </c>
      <c r="M210" s="6">
        <v>4.2906984551436897</v>
      </c>
      <c r="N210" s="6">
        <v>1.9543920917698201</v>
      </c>
      <c r="O210" s="6">
        <v>3.2079978702618499</v>
      </c>
      <c r="P210" s="6">
        <v>2.41802506628055</v>
      </c>
      <c r="Q210" s="6">
        <v>1.02161911452581</v>
      </c>
      <c r="R210" s="6">
        <v>2.2979088202923301</v>
      </c>
      <c r="S210" s="6">
        <v>3.64977220721559</v>
      </c>
      <c r="T210" s="6">
        <v>1.0867013513058601</v>
      </c>
      <c r="U210" s="6">
        <v>10.737149996143801</v>
      </c>
      <c r="V210" s="6">
        <v>134.155513467579</v>
      </c>
      <c r="W210" s="6">
        <v>15.2529237386722</v>
      </c>
      <c r="X210" s="6">
        <v>0</v>
      </c>
      <c r="Y210" s="6">
        <v>0.67145492168324294</v>
      </c>
      <c r="Z210" s="6">
        <v>0.85224047962096705</v>
      </c>
    </row>
    <row r="211" spans="1:26" ht="14.25" x14ac:dyDescent="0.4">
      <c r="A211" s="15">
        <v>210</v>
      </c>
      <c r="B211" s="6" t="s">
        <v>5089</v>
      </c>
      <c r="C211" s="2">
        <v>2</v>
      </c>
      <c r="D211" s="7" t="s">
        <v>5088</v>
      </c>
      <c r="E211" s="8">
        <v>1.1E-31</v>
      </c>
      <c r="F211" s="8" t="s">
        <v>2</v>
      </c>
      <c r="G211" s="8" t="s">
        <v>4940</v>
      </c>
      <c r="H211" s="8" t="s">
        <v>5087</v>
      </c>
      <c r="I211" s="8"/>
      <c r="J211" s="8" t="s">
        <v>4939</v>
      </c>
      <c r="K211" s="6">
        <v>0</v>
      </c>
      <c r="L211" s="6">
        <v>0</v>
      </c>
      <c r="M211" s="6">
        <v>5.9514740424194299</v>
      </c>
      <c r="N211" s="6">
        <v>2.39279102074088</v>
      </c>
      <c r="O211" s="6">
        <v>0.938924784990399</v>
      </c>
      <c r="P211" s="6">
        <v>1.1447513693126901</v>
      </c>
      <c r="Q211" s="6">
        <v>9.58807241414492E-2</v>
      </c>
      <c r="R211" s="6">
        <v>0.18119503093421499</v>
      </c>
      <c r="S211" s="6">
        <v>3.34115861830132</v>
      </c>
      <c r="T211" s="6">
        <v>1.5077016382467601</v>
      </c>
      <c r="U211" s="6">
        <v>0.39396735223173401</v>
      </c>
      <c r="V211" s="6">
        <v>134.05018572309999</v>
      </c>
      <c r="W211" s="6">
        <v>0</v>
      </c>
      <c r="X211" s="6">
        <v>0.23620313673816301</v>
      </c>
      <c r="Y211" s="6">
        <v>1.9662888428129901</v>
      </c>
      <c r="Z211" s="6">
        <v>1.4796478832480899</v>
      </c>
    </row>
    <row r="212" spans="1:26" ht="14.25" x14ac:dyDescent="0.4">
      <c r="A212" s="15">
        <v>211</v>
      </c>
      <c r="B212" s="6" t="s">
        <v>5086</v>
      </c>
      <c r="C212" s="2">
        <v>2</v>
      </c>
      <c r="D212" s="7" t="s">
        <v>5085</v>
      </c>
      <c r="E212" s="8">
        <v>1.9500000000000001E-7</v>
      </c>
      <c r="F212" s="8" t="s">
        <v>2</v>
      </c>
      <c r="G212" s="8" t="s">
        <v>5084</v>
      </c>
      <c r="H212" s="8" t="s">
        <v>1</v>
      </c>
      <c r="I212" s="8"/>
      <c r="J212" s="8" t="s">
        <v>5083</v>
      </c>
      <c r="K212" s="6">
        <v>0.53208456779771496</v>
      </c>
      <c r="L212" s="6">
        <v>5.2732617584026503E-2</v>
      </c>
      <c r="M212" s="6">
        <v>4.1839548382920402</v>
      </c>
      <c r="N212" s="6">
        <v>11.745646589138801</v>
      </c>
      <c r="O212" s="6">
        <v>4.9568344012422401</v>
      </c>
      <c r="P212" s="6">
        <v>5.6210579782815202</v>
      </c>
      <c r="Q212" s="6">
        <v>10.0117195603548</v>
      </c>
      <c r="R212" s="6">
        <v>14.7866675827542</v>
      </c>
      <c r="S212" s="6">
        <v>42.854518013508297</v>
      </c>
      <c r="T212" s="6">
        <v>4.6684536022791896</v>
      </c>
      <c r="U212" s="6">
        <v>0</v>
      </c>
      <c r="V212" s="6">
        <v>133.12815855804701</v>
      </c>
      <c r="W212" s="6">
        <v>0</v>
      </c>
      <c r="X212" s="6">
        <v>0.78793680435022695</v>
      </c>
      <c r="Y212" s="6">
        <v>4.0457387424032802</v>
      </c>
      <c r="Z212" s="6">
        <v>0.73899305673134996</v>
      </c>
    </row>
    <row r="213" spans="1:26" ht="14.25" x14ac:dyDescent="0.4">
      <c r="A213" s="15">
        <v>212</v>
      </c>
      <c r="B213" s="6" t="s">
        <v>5082</v>
      </c>
      <c r="C213" s="2">
        <v>2</v>
      </c>
      <c r="D213" s="7" t="s">
        <v>5081</v>
      </c>
      <c r="E213" s="8">
        <v>0.51</v>
      </c>
      <c r="F213" s="8" t="s">
        <v>2</v>
      </c>
      <c r="G213" s="8" t="s">
        <v>5080</v>
      </c>
      <c r="H213" s="8" t="s">
        <v>1</v>
      </c>
      <c r="I213" s="8"/>
      <c r="J213" s="8" t="s">
        <v>5079</v>
      </c>
      <c r="K213" s="6">
        <v>0</v>
      </c>
      <c r="L213" s="6">
        <v>0.51304526052397303</v>
      </c>
      <c r="M213" s="6">
        <v>2.273163090923E-2</v>
      </c>
      <c r="N213" s="6">
        <v>0.110657296977414</v>
      </c>
      <c r="O213" s="6">
        <v>9.0971368401388503E-2</v>
      </c>
      <c r="P213" s="6">
        <v>0</v>
      </c>
      <c r="Q213" s="6">
        <v>7.8268867389815394E-2</v>
      </c>
      <c r="R213" s="6">
        <v>0.17143253678876599</v>
      </c>
      <c r="S213" s="6">
        <v>9.0561062427786498E-2</v>
      </c>
      <c r="T213" s="6">
        <v>0.46809453887161001</v>
      </c>
      <c r="U213" s="6">
        <v>4.7050277921827699E-2</v>
      </c>
      <c r="V213" s="6">
        <v>129.92549712112799</v>
      </c>
      <c r="W213" s="6">
        <v>2.1235951379491</v>
      </c>
      <c r="X213" s="6">
        <v>0.51330525039710995</v>
      </c>
      <c r="Y213" s="6">
        <v>0</v>
      </c>
      <c r="Z213" s="6">
        <v>0</v>
      </c>
    </row>
    <row r="214" spans="1:26" ht="14.25" x14ac:dyDescent="0.4">
      <c r="A214" s="15">
        <v>213</v>
      </c>
      <c r="B214" s="6" t="s">
        <v>5078</v>
      </c>
      <c r="C214" s="2">
        <v>2</v>
      </c>
      <c r="D214" s="7" t="s">
        <v>5077</v>
      </c>
      <c r="E214" s="8">
        <v>5.0000000000000001E-3</v>
      </c>
      <c r="F214" s="8" t="s">
        <v>2</v>
      </c>
      <c r="G214" s="8" t="s">
        <v>5076</v>
      </c>
      <c r="H214" s="8" t="s">
        <v>1</v>
      </c>
      <c r="I214" s="8"/>
      <c r="J214" s="8" t="s">
        <v>5075</v>
      </c>
      <c r="K214" s="6">
        <v>0.83267261340085197</v>
      </c>
      <c r="L214" s="6">
        <v>1.15148772816522</v>
      </c>
      <c r="M214" s="6">
        <v>0.49763791887910003</v>
      </c>
      <c r="N214" s="6">
        <v>0.50173678980515501</v>
      </c>
      <c r="O214" s="6">
        <v>0.20984356390093301</v>
      </c>
      <c r="P214" s="6">
        <v>3.53528386133393E-2</v>
      </c>
      <c r="Q214" s="6">
        <v>0</v>
      </c>
      <c r="R214" s="6">
        <v>3.8281311355483301E-2</v>
      </c>
      <c r="S214" s="6">
        <v>0.87059159931825802</v>
      </c>
      <c r="T214" s="6">
        <v>2.4771244011728499</v>
      </c>
      <c r="U214" s="6">
        <v>33.877520355201902</v>
      </c>
      <c r="V214" s="6">
        <v>129.13377796093599</v>
      </c>
      <c r="W214" s="6">
        <v>113.173530481873</v>
      </c>
      <c r="X214" s="6">
        <v>351.72933064310001</v>
      </c>
      <c r="Y214" s="6">
        <v>147.23393274471101</v>
      </c>
      <c r="Z214" s="6">
        <v>96.342835591288406</v>
      </c>
    </row>
    <row r="215" spans="1:26" ht="14.25" x14ac:dyDescent="0.4">
      <c r="A215" s="15">
        <v>214</v>
      </c>
      <c r="B215" s="6" t="s">
        <v>5074</v>
      </c>
      <c r="C215" s="2">
        <v>2</v>
      </c>
      <c r="D215" s="7" t="s">
        <v>5073</v>
      </c>
      <c r="E215" s="8">
        <v>8.2699999999999992E-152</v>
      </c>
      <c r="F215" s="8" t="s">
        <v>2</v>
      </c>
      <c r="G215" s="8" t="s">
        <v>5072</v>
      </c>
      <c r="H215" s="8" t="s">
        <v>5071</v>
      </c>
      <c r="I215" s="8"/>
      <c r="J215" s="8" t="s">
        <v>5070</v>
      </c>
      <c r="K215" s="6">
        <v>0</v>
      </c>
      <c r="L215" s="6">
        <v>0</v>
      </c>
      <c r="M215" s="6">
        <v>0</v>
      </c>
      <c r="N215" s="6">
        <v>1.7925755695547201E-2</v>
      </c>
      <c r="O215" s="6">
        <v>2.9379057801576298E-2</v>
      </c>
      <c r="P215" s="6">
        <v>1.6967178153565701E-2</v>
      </c>
      <c r="Q215" s="6">
        <v>0</v>
      </c>
      <c r="R215" s="6">
        <v>0</v>
      </c>
      <c r="S215" s="6">
        <v>0</v>
      </c>
      <c r="T215" s="6">
        <v>8.1147555937966395E-2</v>
      </c>
      <c r="U215" s="6">
        <v>0</v>
      </c>
      <c r="V215" s="6">
        <v>128.95664718555901</v>
      </c>
      <c r="W215" s="6">
        <v>0</v>
      </c>
      <c r="X215" s="6">
        <v>0</v>
      </c>
      <c r="Y215" s="6">
        <v>0.72175141466227699</v>
      </c>
      <c r="Z215" s="6">
        <v>7.84912586780497</v>
      </c>
    </row>
    <row r="216" spans="1:26" ht="14.25" x14ac:dyDescent="0.4">
      <c r="A216" s="15">
        <v>215</v>
      </c>
      <c r="B216" s="6" t="s">
        <v>5069</v>
      </c>
      <c r="C216" s="2">
        <v>2</v>
      </c>
      <c r="D216" s="7" t="s">
        <v>213</v>
      </c>
      <c r="E216" s="8">
        <v>5.23E-59</v>
      </c>
      <c r="F216" s="8" t="s">
        <v>2</v>
      </c>
      <c r="G216" s="8" t="s">
        <v>1</v>
      </c>
      <c r="H216" s="8" t="s">
        <v>1</v>
      </c>
      <c r="I216" s="8"/>
      <c r="J216" s="8" t="s">
        <v>212</v>
      </c>
      <c r="K216" s="6">
        <v>3.7908293721804001E-2</v>
      </c>
      <c r="L216" s="6">
        <v>1.9015928586117801</v>
      </c>
      <c r="M216" s="6">
        <v>6.5967617316042597</v>
      </c>
      <c r="N216" s="6">
        <v>14.929278418134</v>
      </c>
      <c r="O216" s="6">
        <v>13.034961514944101</v>
      </c>
      <c r="P216" s="6">
        <v>14.969902062585099</v>
      </c>
      <c r="Q216" s="6">
        <v>1.37674755404168</v>
      </c>
      <c r="R216" s="6">
        <v>0.55087752718245697</v>
      </c>
      <c r="S216" s="6">
        <v>0.60946392460003196</v>
      </c>
      <c r="T216" s="6">
        <v>1.2206789050914699</v>
      </c>
      <c r="U216" s="6">
        <v>6.4105119629982896</v>
      </c>
      <c r="V216" s="6">
        <v>128.53803952151799</v>
      </c>
      <c r="W216" s="6">
        <v>3.0284958382262102</v>
      </c>
      <c r="X216" s="6">
        <v>3.8568301002979299</v>
      </c>
      <c r="Y216" s="6">
        <v>8.8037576467989993</v>
      </c>
      <c r="Z216" s="6">
        <v>12.8304519749933</v>
      </c>
    </row>
    <row r="217" spans="1:26" ht="14.25" x14ac:dyDescent="0.4">
      <c r="A217" s="15">
        <v>216</v>
      </c>
      <c r="B217" s="6" t="s">
        <v>5068</v>
      </c>
      <c r="C217" s="2">
        <v>2</v>
      </c>
      <c r="D217" s="7" t="s">
        <v>5067</v>
      </c>
      <c r="E217" s="8">
        <v>9.4E-2</v>
      </c>
      <c r="F217" s="8" t="s">
        <v>2</v>
      </c>
      <c r="G217" s="8" t="s">
        <v>776</v>
      </c>
      <c r="H217" s="8" t="s">
        <v>1</v>
      </c>
      <c r="I217" s="8"/>
      <c r="J217" s="8" t="s">
        <v>209</v>
      </c>
      <c r="K217" s="6">
        <v>4.2324350953129999</v>
      </c>
      <c r="L217" s="6">
        <v>2.7472712725913802</v>
      </c>
      <c r="M217" s="6">
        <v>1.6952961283725101</v>
      </c>
      <c r="N217" s="6">
        <v>1.7029999763238299</v>
      </c>
      <c r="O217" s="6">
        <v>1.3008285138387501</v>
      </c>
      <c r="P217" s="6">
        <v>1.48886614529177</v>
      </c>
      <c r="Q217" s="6">
        <v>0.88830535085094398</v>
      </c>
      <c r="R217" s="6">
        <v>3.1596490617978099</v>
      </c>
      <c r="S217" s="6">
        <v>2.8242103165668602</v>
      </c>
      <c r="T217" s="6">
        <v>0.57428832614282499</v>
      </c>
      <c r="U217" s="6">
        <v>0.91899459317993504</v>
      </c>
      <c r="V217" s="6">
        <v>127.979016441079</v>
      </c>
      <c r="W217" s="6">
        <v>0.13554578279634</v>
      </c>
      <c r="X217" s="6">
        <v>3.3073120980911699</v>
      </c>
      <c r="Y217" s="6">
        <v>5.4678775529339001</v>
      </c>
      <c r="Z217" s="6">
        <v>6.6234227825085199</v>
      </c>
    </row>
    <row r="218" spans="1:26" ht="14.25" x14ac:dyDescent="0.4">
      <c r="A218" s="15">
        <v>217</v>
      </c>
      <c r="B218" s="6" t="s">
        <v>5066</v>
      </c>
      <c r="C218" s="2">
        <v>2</v>
      </c>
      <c r="D218" s="7" t="s">
        <v>5046</v>
      </c>
      <c r="E218" s="8">
        <v>0</v>
      </c>
      <c r="F218" s="8" t="s">
        <v>2</v>
      </c>
      <c r="G218" s="8" t="s">
        <v>3965</v>
      </c>
      <c r="H218" s="8" t="s">
        <v>1</v>
      </c>
      <c r="I218" s="8"/>
      <c r="J218" s="8" t="s">
        <v>3964</v>
      </c>
      <c r="K218" s="6">
        <v>1.6996220936592901</v>
      </c>
      <c r="L218" s="6">
        <v>0</v>
      </c>
      <c r="M218" s="6">
        <v>6.7345236124997002E-2</v>
      </c>
      <c r="N218" s="6">
        <v>9.3799811531238897E-2</v>
      </c>
      <c r="O218" s="6">
        <v>5.83342857564585E-2</v>
      </c>
      <c r="P218" s="6">
        <v>1.0531345583634</v>
      </c>
      <c r="Q218" s="6">
        <v>11.2013978199493</v>
      </c>
      <c r="R218" s="6">
        <v>6.1645591612073201</v>
      </c>
      <c r="S218" s="6">
        <v>6.2370048198266099</v>
      </c>
      <c r="T218" s="6">
        <v>7.5096105981615396E-2</v>
      </c>
      <c r="U218" s="6">
        <v>0</v>
      </c>
      <c r="V218" s="6">
        <v>127.967868360083</v>
      </c>
      <c r="W218" s="6">
        <v>0</v>
      </c>
      <c r="X218" s="6">
        <v>8.2298075768149008</v>
      </c>
      <c r="Y218" s="6">
        <v>92.181352749191802</v>
      </c>
      <c r="Z218" s="6">
        <v>2.2507956877183699</v>
      </c>
    </row>
    <row r="219" spans="1:26" ht="14.25" x14ac:dyDescent="0.4">
      <c r="A219" s="15">
        <v>218</v>
      </c>
      <c r="B219" s="6" t="s">
        <v>5065</v>
      </c>
      <c r="C219" s="2">
        <v>2</v>
      </c>
      <c r="D219" s="7" t="s">
        <v>5064</v>
      </c>
      <c r="E219" s="8">
        <v>1.0600000000000001E-112</v>
      </c>
      <c r="F219" s="8" t="s">
        <v>2</v>
      </c>
      <c r="G219" s="8" t="s">
        <v>1</v>
      </c>
      <c r="H219" s="8" t="s">
        <v>165</v>
      </c>
      <c r="I219" s="8"/>
      <c r="J219" s="8" t="s">
        <v>209</v>
      </c>
      <c r="K219" s="6">
        <v>14.3660857944963</v>
      </c>
      <c r="L219" s="6">
        <v>9.6934307162016609</v>
      </c>
      <c r="M219" s="6">
        <v>14.012423077473301</v>
      </c>
      <c r="N219" s="6">
        <v>9.47437330023768</v>
      </c>
      <c r="O219" s="6">
        <v>3.3868780227149999</v>
      </c>
      <c r="P219" s="6">
        <v>3.7439525842820198</v>
      </c>
      <c r="Q219" s="6">
        <v>1.8785120168740601</v>
      </c>
      <c r="R219" s="6">
        <v>2.5742019195905401</v>
      </c>
      <c r="S219" s="6">
        <v>6.5520546430095097</v>
      </c>
      <c r="T219" s="6">
        <v>17.308119484429199</v>
      </c>
      <c r="U219" s="6">
        <v>2.98852908148283</v>
      </c>
      <c r="V219" s="6">
        <v>127.169173528778</v>
      </c>
      <c r="W219" s="6">
        <v>0.73944722306247801</v>
      </c>
      <c r="X219" s="6">
        <v>5.1887238434619496</v>
      </c>
      <c r="Y219" s="6">
        <v>5.4515496555590603</v>
      </c>
      <c r="Z219" s="6">
        <v>4.6240756167491002</v>
      </c>
    </row>
    <row r="220" spans="1:26" ht="14.25" x14ac:dyDescent="0.4">
      <c r="A220" s="15">
        <v>219</v>
      </c>
      <c r="B220" s="6" t="s">
        <v>5063</v>
      </c>
      <c r="C220" s="2">
        <v>2</v>
      </c>
      <c r="D220" s="7" t="s">
        <v>1621</v>
      </c>
      <c r="E220" s="8">
        <v>1.2699999999999999E-164</v>
      </c>
      <c r="F220" s="8" t="s">
        <v>2</v>
      </c>
      <c r="G220" s="8" t="s">
        <v>803</v>
      </c>
      <c r="H220" s="8" t="s">
        <v>1620</v>
      </c>
      <c r="I220" s="8"/>
      <c r="J220" s="8" t="s">
        <v>801</v>
      </c>
      <c r="K220" s="6">
        <v>2.4691744649845599E-2</v>
      </c>
      <c r="L220" s="6">
        <v>0.15997287904531601</v>
      </c>
      <c r="M220" s="6">
        <v>0.13410216763720101</v>
      </c>
      <c r="N220" s="6">
        <v>0.129794762601223</v>
      </c>
      <c r="O220" s="6">
        <v>0.214924804136363</v>
      </c>
      <c r="P220" s="6">
        <v>0.87712129224608604</v>
      </c>
      <c r="Q220" s="6">
        <v>0.10647033400945601</v>
      </c>
      <c r="R220" s="6">
        <v>0.28666409851908697</v>
      </c>
      <c r="S220" s="6">
        <v>0.16019100382843801</v>
      </c>
      <c r="T220" s="6">
        <v>0.14157462939644699</v>
      </c>
      <c r="U220" s="6">
        <v>2.1045698608565702</v>
      </c>
      <c r="V220" s="6">
        <v>126.085596523986</v>
      </c>
      <c r="W220" s="6">
        <v>1.3301888263859201</v>
      </c>
      <c r="X220" s="6">
        <v>4.2338684144599501</v>
      </c>
      <c r="Y220" s="6">
        <v>0.79733114388867699</v>
      </c>
      <c r="Z220" s="6">
        <v>0.53305068584670401</v>
      </c>
    </row>
    <row r="221" spans="1:26" ht="14.25" x14ac:dyDescent="0.4">
      <c r="A221" s="15">
        <v>220</v>
      </c>
      <c r="B221" s="6" t="s">
        <v>5062</v>
      </c>
      <c r="C221" s="2">
        <v>2</v>
      </c>
      <c r="D221" s="7" t="s">
        <v>5061</v>
      </c>
      <c r="E221" s="8">
        <v>1.6</v>
      </c>
      <c r="F221" s="8" t="s">
        <v>2</v>
      </c>
      <c r="G221" s="8" t="s">
        <v>5060</v>
      </c>
      <c r="H221" s="8" t="s">
        <v>5059</v>
      </c>
      <c r="I221" s="8"/>
      <c r="J221" s="8" t="s">
        <v>5058</v>
      </c>
      <c r="K221" s="6">
        <v>0.48995547671943801</v>
      </c>
      <c r="L221" s="6">
        <v>0.744381643934791</v>
      </c>
      <c r="M221" s="6">
        <v>0.76771692840439199</v>
      </c>
      <c r="N221" s="6">
        <v>0.73176721001351497</v>
      </c>
      <c r="O221" s="6">
        <v>3.8718754870393099</v>
      </c>
      <c r="P221" s="6">
        <v>0.54693462693237105</v>
      </c>
      <c r="Q221" s="6">
        <v>2.3983690365482402</v>
      </c>
      <c r="R221" s="6">
        <v>1.0297579449848999</v>
      </c>
      <c r="S221" s="6">
        <v>1.6545459112241701</v>
      </c>
      <c r="T221" s="6">
        <v>9.4336850318704701E-2</v>
      </c>
      <c r="U221" s="6">
        <v>9.6546204279479504</v>
      </c>
      <c r="V221" s="6">
        <v>125.95585103542101</v>
      </c>
      <c r="W221" s="6">
        <v>5.7007709676560898</v>
      </c>
      <c r="X221" s="6">
        <v>7.7660547133121796</v>
      </c>
      <c r="Y221" s="6">
        <v>4.0070509766137601</v>
      </c>
      <c r="Z221" s="6">
        <v>32.537966406877302</v>
      </c>
    </row>
    <row r="222" spans="1:26" ht="14.25" x14ac:dyDescent="0.4">
      <c r="A222" s="15">
        <v>221</v>
      </c>
      <c r="B222" s="6" t="s">
        <v>5057</v>
      </c>
      <c r="C222" s="2">
        <v>2</v>
      </c>
      <c r="D222" s="7" t="s">
        <v>5056</v>
      </c>
      <c r="E222" s="8">
        <v>1.7</v>
      </c>
      <c r="F222" s="8" t="s">
        <v>2</v>
      </c>
      <c r="G222" s="8" t="s">
        <v>5055</v>
      </c>
      <c r="H222" s="8" t="s">
        <v>1</v>
      </c>
      <c r="I222" s="8"/>
      <c r="J222" s="8" t="s">
        <v>5054</v>
      </c>
      <c r="K222" s="6">
        <v>0.472350893937105</v>
      </c>
      <c r="L222" s="6">
        <v>0.109999690928338</v>
      </c>
      <c r="M222" s="6">
        <v>0.49860176123526201</v>
      </c>
      <c r="N222" s="6">
        <v>0.41393474186227902</v>
      </c>
      <c r="O222" s="6">
        <v>0.29455185502021197</v>
      </c>
      <c r="P222" s="6">
        <v>0</v>
      </c>
      <c r="Q222" s="6">
        <v>0</v>
      </c>
      <c r="R222" s="6">
        <v>0</v>
      </c>
      <c r="S222" s="6">
        <v>8.9234780576252296E-2</v>
      </c>
      <c r="T222" s="6">
        <v>4.7003903460932001E-2</v>
      </c>
      <c r="U222" s="6">
        <v>0.21486901218607701</v>
      </c>
      <c r="V222" s="6">
        <v>125.65755716405501</v>
      </c>
      <c r="W222" s="6">
        <v>0.220704808696566</v>
      </c>
      <c r="X222" s="6">
        <v>7.6129086386624301E-2</v>
      </c>
      <c r="Y222" s="6">
        <v>0.16562946943955001</v>
      </c>
      <c r="Z222" s="6">
        <v>1.32568117266182E-2</v>
      </c>
    </row>
    <row r="223" spans="1:26" ht="14.25" x14ac:dyDescent="0.4">
      <c r="A223" s="15">
        <v>222</v>
      </c>
      <c r="B223" s="6" t="s">
        <v>5053</v>
      </c>
      <c r="C223" s="2">
        <v>2</v>
      </c>
      <c r="D223" s="7" t="s">
        <v>5052</v>
      </c>
      <c r="E223" s="8">
        <v>8.1899999999999993E-56</v>
      </c>
      <c r="F223" s="8" t="s">
        <v>2</v>
      </c>
      <c r="G223" s="8" t="s">
        <v>979</v>
      </c>
      <c r="H223" s="8" t="s">
        <v>1</v>
      </c>
      <c r="I223" s="8"/>
      <c r="J223" s="8" t="s">
        <v>978</v>
      </c>
      <c r="K223" s="6">
        <v>0</v>
      </c>
      <c r="L223" s="6">
        <v>0</v>
      </c>
      <c r="M223" s="6">
        <v>0.276675954737375</v>
      </c>
      <c r="N223" s="6">
        <v>0.32270623453853098</v>
      </c>
      <c r="O223" s="6">
        <v>5.8869660131798403E-2</v>
      </c>
      <c r="P223" s="6">
        <v>0.114506782473727</v>
      </c>
      <c r="Q223" s="6">
        <v>0</v>
      </c>
      <c r="R223" s="6">
        <v>8.4006707489750296E-2</v>
      </c>
      <c r="S223" s="6">
        <v>0</v>
      </c>
      <c r="T223" s="6">
        <v>1.8972995534978901E-2</v>
      </c>
      <c r="U223" s="6">
        <v>0</v>
      </c>
      <c r="V223" s="6">
        <v>125.427388799772</v>
      </c>
      <c r="W223" s="6">
        <v>0</v>
      </c>
      <c r="X223" s="6">
        <v>24.025983080826499</v>
      </c>
      <c r="Y223" s="6">
        <v>0</v>
      </c>
      <c r="Z223" s="6">
        <v>0</v>
      </c>
    </row>
    <row r="224" spans="1:26" ht="14.25" x14ac:dyDescent="0.4">
      <c r="A224" s="15">
        <v>223</v>
      </c>
      <c r="B224" s="6" t="s">
        <v>5051</v>
      </c>
      <c r="C224" s="2">
        <v>2</v>
      </c>
      <c r="D224" s="7" t="s">
        <v>5050</v>
      </c>
      <c r="E224" s="8">
        <v>6.6500000000000004E-123</v>
      </c>
      <c r="F224" s="8" t="s">
        <v>2</v>
      </c>
      <c r="G224" s="8" t="s">
        <v>1111</v>
      </c>
      <c r="H224" s="8" t="s">
        <v>1</v>
      </c>
      <c r="I224" s="8"/>
      <c r="J224" s="8" t="s">
        <v>1109</v>
      </c>
      <c r="K224" s="6">
        <v>0</v>
      </c>
      <c r="L224" s="6">
        <v>0</v>
      </c>
      <c r="M224" s="6">
        <v>0</v>
      </c>
      <c r="N224" s="6">
        <v>1.5818647648143801E-2</v>
      </c>
      <c r="O224" s="6">
        <v>0</v>
      </c>
      <c r="P224" s="6">
        <v>0</v>
      </c>
      <c r="Q224" s="6">
        <v>0.45706290641839997</v>
      </c>
      <c r="R224" s="6">
        <v>4.3847344936666303E-2</v>
      </c>
      <c r="S224" s="6">
        <v>0</v>
      </c>
      <c r="T224" s="6">
        <v>4.1181381799298297E-2</v>
      </c>
      <c r="U224" s="6">
        <v>0</v>
      </c>
      <c r="V224" s="6">
        <v>124.406615884996</v>
      </c>
      <c r="W224" s="6">
        <v>0</v>
      </c>
      <c r="X224" s="6">
        <v>5.8435282474422596</v>
      </c>
      <c r="Y224" s="6">
        <v>0.478343738002595</v>
      </c>
      <c r="Z224" s="6">
        <v>0</v>
      </c>
    </row>
    <row r="225" spans="1:26" ht="14.25" x14ac:dyDescent="0.4">
      <c r="A225" s="15">
        <v>224</v>
      </c>
      <c r="B225" s="6" t="s">
        <v>5049</v>
      </c>
      <c r="C225" s="2">
        <v>2</v>
      </c>
      <c r="D225" s="7" t="s">
        <v>5048</v>
      </c>
      <c r="E225" s="8">
        <v>2.6</v>
      </c>
      <c r="F225" s="8" t="s">
        <v>2</v>
      </c>
      <c r="G225" s="8" t="s">
        <v>1</v>
      </c>
      <c r="H225" s="8" t="s">
        <v>1</v>
      </c>
      <c r="I225" s="8"/>
      <c r="J225" s="8" t="s">
        <v>212</v>
      </c>
      <c r="K225" s="6">
        <v>0</v>
      </c>
      <c r="L225" s="6">
        <v>0.12559983036976499</v>
      </c>
      <c r="M225" s="6">
        <v>1.5675497751855501</v>
      </c>
      <c r="N225" s="6">
        <v>1.61092432258114</v>
      </c>
      <c r="O225" s="6">
        <v>1.06763310614409</v>
      </c>
      <c r="P225" s="6">
        <v>0.45482555787341999</v>
      </c>
      <c r="Q225" s="6">
        <v>1.4281741757564499</v>
      </c>
      <c r="R225" s="6">
        <v>0.72388275727393903</v>
      </c>
      <c r="S225" s="6">
        <v>0.55109911671129796</v>
      </c>
      <c r="T225" s="6">
        <v>1.8534641697620999</v>
      </c>
      <c r="U225" s="6">
        <v>0</v>
      </c>
      <c r="V225" s="6">
        <v>124.15690764054401</v>
      </c>
      <c r="W225" s="6">
        <v>0</v>
      </c>
      <c r="X225" s="6">
        <v>0.34745751104250799</v>
      </c>
      <c r="Y225" s="6">
        <v>0.11476365556351099</v>
      </c>
      <c r="Z225" s="6">
        <v>5.1784349233602998E-2</v>
      </c>
    </row>
    <row r="226" spans="1:26" ht="14.25" x14ac:dyDescent="0.4">
      <c r="A226" s="15">
        <v>225</v>
      </c>
      <c r="B226" s="6" t="s">
        <v>5047</v>
      </c>
      <c r="C226" s="2">
        <v>2</v>
      </c>
      <c r="D226" s="7" t="s">
        <v>5046</v>
      </c>
      <c r="E226" s="8">
        <v>0</v>
      </c>
      <c r="F226" s="8" t="s">
        <v>2</v>
      </c>
      <c r="G226" s="8" t="s">
        <v>3965</v>
      </c>
      <c r="H226" s="8" t="s">
        <v>1</v>
      </c>
      <c r="I226" s="8"/>
      <c r="J226" s="8" t="s">
        <v>3964</v>
      </c>
      <c r="K226" s="6">
        <v>0</v>
      </c>
      <c r="L226" s="6">
        <v>0</v>
      </c>
      <c r="M226" s="6">
        <v>0</v>
      </c>
      <c r="N226" s="6">
        <v>9.3014780771155294E-3</v>
      </c>
      <c r="O226" s="6">
        <v>6.1782692056273998E-3</v>
      </c>
      <c r="P226" s="6">
        <v>2.1654722906564401E-2</v>
      </c>
      <c r="Q226" s="6">
        <v>0</v>
      </c>
      <c r="R226" s="6">
        <v>8.0604187440578498E-2</v>
      </c>
      <c r="S226" s="6">
        <v>0.34089932772495901</v>
      </c>
      <c r="T226" s="6">
        <v>0.73758566844370099</v>
      </c>
      <c r="U226" s="6">
        <v>0.48152321043101998</v>
      </c>
      <c r="V226" s="6">
        <v>123.699095638239</v>
      </c>
      <c r="W226" s="6">
        <v>2.11703799929884</v>
      </c>
      <c r="X226" s="6">
        <v>10.104285207788701</v>
      </c>
      <c r="Y226" s="6">
        <v>15.450793415446601</v>
      </c>
      <c r="Z226" s="6">
        <v>2.4302543728721302</v>
      </c>
    </row>
    <row r="227" spans="1:26" ht="14.25" x14ac:dyDescent="0.4">
      <c r="A227" s="15">
        <v>226</v>
      </c>
      <c r="B227" s="6" t="s">
        <v>5045</v>
      </c>
      <c r="C227" s="2">
        <v>2</v>
      </c>
      <c r="D227" s="7" t="s">
        <v>1681</v>
      </c>
      <c r="E227" s="8">
        <v>6.5399999999999999E-91</v>
      </c>
      <c r="F227" s="8" t="s">
        <v>2</v>
      </c>
      <c r="G227" s="8" t="s">
        <v>854</v>
      </c>
      <c r="H227" s="8" t="s">
        <v>1680</v>
      </c>
      <c r="I227" s="8"/>
      <c r="J227" s="8" t="s">
        <v>328</v>
      </c>
      <c r="K227" s="6">
        <v>3.34528610153439</v>
      </c>
      <c r="L227" s="6">
        <v>8.8129348876858901E-2</v>
      </c>
      <c r="M227" s="6">
        <v>0.120133708100196</v>
      </c>
      <c r="N227" s="6">
        <v>2.43688061433006E-2</v>
      </c>
      <c r="O227" s="6">
        <v>0</v>
      </c>
      <c r="P227" s="6">
        <v>1.2280686983954301</v>
      </c>
      <c r="Q227" s="6">
        <v>15.130353831266</v>
      </c>
      <c r="R227" s="6">
        <v>2.4282394840246</v>
      </c>
      <c r="S227" s="6">
        <v>0.45179836466142598</v>
      </c>
      <c r="T227" s="6">
        <v>0</v>
      </c>
      <c r="U227" s="6">
        <v>0</v>
      </c>
      <c r="V227" s="6">
        <v>123.664298247386</v>
      </c>
      <c r="W227" s="6">
        <v>0</v>
      </c>
      <c r="X227" s="6">
        <v>0.124023832767785</v>
      </c>
      <c r="Y227" s="6">
        <v>1.1170807261585001</v>
      </c>
      <c r="Z227" s="6">
        <v>9.68459387832484</v>
      </c>
    </row>
    <row r="228" spans="1:26" ht="14.25" x14ac:dyDescent="0.4">
      <c r="A228" s="15">
        <v>227</v>
      </c>
      <c r="B228" s="6" t="s">
        <v>5044</v>
      </c>
      <c r="C228" s="2">
        <v>2</v>
      </c>
      <c r="D228" s="7" t="s">
        <v>5043</v>
      </c>
      <c r="E228" s="8">
        <v>1.7899999999999999E-82</v>
      </c>
      <c r="F228" s="8" t="s">
        <v>2</v>
      </c>
      <c r="G228" s="8" t="s">
        <v>236</v>
      </c>
      <c r="H228" s="8" t="s">
        <v>1</v>
      </c>
      <c r="I228" s="8"/>
      <c r="J228" s="8" t="s">
        <v>85</v>
      </c>
      <c r="K228" s="6">
        <v>2.0046960900103001</v>
      </c>
      <c r="L228" s="6">
        <v>1.00743038835216</v>
      </c>
      <c r="M228" s="6">
        <v>6.5369808418594504</v>
      </c>
      <c r="N228" s="6">
        <v>7.9818808286170402</v>
      </c>
      <c r="O228" s="6">
        <v>8.8182295472999197</v>
      </c>
      <c r="P228" s="6">
        <v>7.5917932115556201</v>
      </c>
      <c r="Q228" s="6">
        <v>4.8809647800274103</v>
      </c>
      <c r="R228" s="6">
        <v>2.9267274841059301</v>
      </c>
      <c r="S228" s="6">
        <v>2.1975411499276198</v>
      </c>
      <c r="T228" s="6">
        <v>5.0333715018873697</v>
      </c>
      <c r="U228" s="6">
        <v>1.94376466886535</v>
      </c>
      <c r="V228" s="6">
        <v>123.298536931294</v>
      </c>
      <c r="W228" s="6">
        <v>1.3056631982581599</v>
      </c>
      <c r="X228" s="6">
        <v>1.8822213757058099</v>
      </c>
      <c r="Y228" s="6">
        <v>2.7523297996730598</v>
      </c>
      <c r="Z228" s="6">
        <v>2.0968243237804698</v>
      </c>
    </row>
    <row r="229" spans="1:26" ht="14.25" x14ac:dyDescent="0.4">
      <c r="A229" s="15">
        <v>228</v>
      </c>
      <c r="B229" s="6" t="s">
        <v>5042</v>
      </c>
      <c r="C229" s="2">
        <v>2</v>
      </c>
      <c r="D229" s="7" t="s">
        <v>5041</v>
      </c>
      <c r="E229" s="8">
        <v>5.8899999999999998E-131</v>
      </c>
      <c r="F229" s="8" t="s">
        <v>2</v>
      </c>
      <c r="G229" s="8" t="s">
        <v>5040</v>
      </c>
      <c r="H229" s="8" t="s">
        <v>5039</v>
      </c>
      <c r="I229" s="8"/>
      <c r="J229" s="8" t="s">
        <v>5038</v>
      </c>
      <c r="K229" s="6">
        <v>1.87315581178001</v>
      </c>
      <c r="L229" s="6">
        <v>2.2363661214613701</v>
      </c>
      <c r="M229" s="6">
        <v>0.167896263866531</v>
      </c>
      <c r="N229" s="6">
        <v>0.23446539014257201</v>
      </c>
      <c r="O229" s="6">
        <v>0.124878201028984</v>
      </c>
      <c r="P229" s="6">
        <v>7.4194884304726705E-2</v>
      </c>
      <c r="Q229" s="6">
        <v>0.62993497234058904</v>
      </c>
      <c r="R229" s="6">
        <v>1.4099548177810901</v>
      </c>
      <c r="S229" s="6">
        <v>3.2485335143623502</v>
      </c>
      <c r="T229" s="6">
        <v>1.8882034439207902E-2</v>
      </c>
      <c r="U229" s="6">
        <v>0.131581689274862</v>
      </c>
      <c r="V229" s="6">
        <v>122.472707656533</v>
      </c>
      <c r="W229" s="6">
        <v>0.57674152097083198</v>
      </c>
      <c r="X229" s="6">
        <v>31.363878050731198</v>
      </c>
      <c r="Y229" s="6">
        <v>14.9054057095689</v>
      </c>
      <c r="Z229" s="6">
        <v>8.9146296214991008</v>
      </c>
    </row>
    <row r="230" spans="1:26" ht="14.25" x14ac:dyDescent="0.4">
      <c r="A230" s="15">
        <v>229</v>
      </c>
      <c r="B230" s="6" t="s">
        <v>5037</v>
      </c>
      <c r="C230" s="2">
        <v>2</v>
      </c>
      <c r="D230" s="7" t="s">
        <v>5036</v>
      </c>
      <c r="E230" s="8">
        <v>3.5</v>
      </c>
      <c r="F230" s="8" t="s">
        <v>2</v>
      </c>
      <c r="G230" s="8" t="s">
        <v>5035</v>
      </c>
      <c r="H230" s="8" t="s">
        <v>1</v>
      </c>
      <c r="I230" s="8"/>
      <c r="J230" s="8" t="s">
        <v>5034</v>
      </c>
      <c r="K230" s="6">
        <v>1.70925286460476</v>
      </c>
      <c r="L230" s="6">
        <v>0.71113598246057996</v>
      </c>
      <c r="M230" s="6">
        <v>14.8061245052085</v>
      </c>
      <c r="N230" s="6">
        <v>9.0092638906693203</v>
      </c>
      <c r="O230" s="6">
        <v>1.2705580560294001</v>
      </c>
      <c r="P230" s="6">
        <v>0.99779772681484002</v>
      </c>
      <c r="Q230" s="6">
        <v>2.20774185103966</v>
      </c>
      <c r="R230" s="6">
        <v>9.0397984359495194</v>
      </c>
      <c r="S230" s="6">
        <v>8.0525555045602299</v>
      </c>
      <c r="T230" s="6">
        <v>3.0762540166115802</v>
      </c>
      <c r="U230" s="6">
        <v>1.6694623003815301</v>
      </c>
      <c r="V230" s="6">
        <v>122.420943381485</v>
      </c>
      <c r="W230" s="6">
        <v>3.78709439386955</v>
      </c>
      <c r="X230" s="6">
        <v>2.1738091701565501</v>
      </c>
      <c r="Y230" s="6">
        <v>27.036046367554</v>
      </c>
      <c r="Z230" s="6">
        <v>71.451375416073603</v>
      </c>
    </row>
    <row r="231" spans="1:26" ht="14.25" x14ac:dyDescent="0.4">
      <c r="A231" s="15">
        <v>230</v>
      </c>
      <c r="B231" s="6" t="s">
        <v>5033</v>
      </c>
      <c r="C231" s="2">
        <v>2</v>
      </c>
      <c r="D231" s="7" t="s">
        <v>5032</v>
      </c>
      <c r="E231" s="8">
        <v>0</v>
      </c>
      <c r="F231" s="8" t="s">
        <v>2</v>
      </c>
      <c r="G231" s="8" t="s">
        <v>5031</v>
      </c>
      <c r="H231" s="8" t="s">
        <v>5030</v>
      </c>
      <c r="I231" s="8"/>
      <c r="J231" s="8" t="s">
        <v>5029</v>
      </c>
      <c r="K231" s="6">
        <v>4.5528037720636301E-2</v>
      </c>
      <c r="L231" s="6">
        <v>6.2515025988534006E-2</v>
      </c>
      <c r="M231" s="6">
        <v>1.5268145917996899E-2</v>
      </c>
      <c r="N231" s="6">
        <v>7.5421136450380998E-3</v>
      </c>
      <c r="O231" s="6">
        <v>2.1446816570164701E-2</v>
      </c>
      <c r="P231" s="6">
        <v>0.20753748820898801</v>
      </c>
      <c r="Q231" s="6">
        <v>0.19601315770105701</v>
      </c>
      <c r="R231" s="6">
        <v>7.8699864515819104E-2</v>
      </c>
      <c r="S231" s="6">
        <v>6.6744204675034294E-2</v>
      </c>
      <c r="T231" s="6">
        <v>0.51860997183093505</v>
      </c>
      <c r="U231" s="6">
        <v>0.4703419538393</v>
      </c>
      <c r="V231" s="6">
        <v>122.303388085959</v>
      </c>
      <c r="W231" s="6">
        <v>7.3629025604085296E-2</v>
      </c>
      <c r="X231" s="6">
        <v>126.783215834738</v>
      </c>
      <c r="Y231" s="6">
        <v>91.926889279266007</v>
      </c>
      <c r="Z231" s="6">
        <v>118.018840058021</v>
      </c>
    </row>
    <row r="232" spans="1:26" ht="14.25" x14ac:dyDescent="0.4">
      <c r="A232" s="15">
        <v>231</v>
      </c>
      <c r="B232" s="6" t="s">
        <v>5028</v>
      </c>
      <c r="C232" s="2">
        <v>2</v>
      </c>
      <c r="D232" s="7" t="s">
        <v>5027</v>
      </c>
      <c r="E232" s="8">
        <v>2.7600000000000001E-21</v>
      </c>
      <c r="F232" s="8" t="s">
        <v>2</v>
      </c>
      <c r="G232" s="8" t="s">
        <v>1</v>
      </c>
      <c r="H232" s="8" t="s">
        <v>5026</v>
      </c>
      <c r="I232" s="8"/>
      <c r="J232" s="8" t="s">
        <v>5025</v>
      </c>
      <c r="K232" s="6">
        <v>4.8613428520319801E-2</v>
      </c>
      <c r="L232" s="6">
        <v>0.17273068944471201</v>
      </c>
      <c r="M232" s="6">
        <v>1.59318479651372</v>
      </c>
      <c r="N232" s="6">
        <v>0.334019884957305</v>
      </c>
      <c r="O232" s="6">
        <v>0.56373312375899498</v>
      </c>
      <c r="P232" s="6">
        <v>2.9436306595019701</v>
      </c>
      <c r="Q232" s="6">
        <v>0</v>
      </c>
      <c r="R232" s="6">
        <v>0.39779315470753002</v>
      </c>
      <c r="S232" s="6">
        <v>1.4945761245071301</v>
      </c>
      <c r="T232" s="6">
        <v>0</v>
      </c>
      <c r="U232" s="6">
        <v>1.6339751031266801E-2</v>
      </c>
      <c r="V232" s="6">
        <v>122.218770173419</v>
      </c>
      <c r="W232" s="6">
        <v>0</v>
      </c>
      <c r="X232" s="6">
        <v>6.9555219583091397</v>
      </c>
      <c r="Y232" s="6">
        <v>2.3335420253697001</v>
      </c>
      <c r="Z232" s="6">
        <v>1.82762547074152</v>
      </c>
    </row>
    <row r="233" spans="1:26" ht="14.25" x14ac:dyDescent="0.4">
      <c r="A233" s="15">
        <v>232</v>
      </c>
      <c r="B233" s="6" t="s">
        <v>5024</v>
      </c>
      <c r="C233" s="2">
        <v>2</v>
      </c>
      <c r="D233" s="7" t="s">
        <v>2364</v>
      </c>
      <c r="E233" s="8">
        <v>1.3599999999999999E-39</v>
      </c>
      <c r="F233" s="8" t="s">
        <v>2</v>
      </c>
      <c r="G233" s="8" t="s">
        <v>2363</v>
      </c>
      <c r="H233" s="8" t="s">
        <v>2362</v>
      </c>
      <c r="I233" s="8"/>
      <c r="J233" s="8" t="s">
        <v>2361</v>
      </c>
      <c r="K233" s="6">
        <v>0.17211395184191999</v>
      </c>
      <c r="L233" s="6">
        <v>0</v>
      </c>
      <c r="M233" s="6">
        <v>111.76546318654999</v>
      </c>
      <c r="N233" s="6">
        <v>76.636487142904798</v>
      </c>
      <c r="O233" s="6">
        <v>0</v>
      </c>
      <c r="P233" s="6">
        <v>0</v>
      </c>
      <c r="Q233" s="6">
        <v>0</v>
      </c>
      <c r="R233" s="6">
        <v>1.0009706508718099</v>
      </c>
      <c r="S233" s="6">
        <v>0.69837588343892998</v>
      </c>
      <c r="T233" s="6">
        <v>0.64787708352364404</v>
      </c>
      <c r="U233" s="6">
        <v>0</v>
      </c>
      <c r="V233" s="6">
        <v>122.082609580968</v>
      </c>
      <c r="W233" s="6">
        <v>0</v>
      </c>
      <c r="X233" s="6">
        <v>0.10746817806479</v>
      </c>
      <c r="Y233" s="6">
        <v>0.116792721745473</v>
      </c>
      <c r="Z233" s="6">
        <v>3.5070635917823299E-2</v>
      </c>
    </row>
    <row r="234" spans="1:26" ht="14.25" x14ac:dyDescent="0.4">
      <c r="A234" s="15">
        <v>233</v>
      </c>
      <c r="B234" s="6" t="s">
        <v>5023</v>
      </c>
      <c r="C234" s="2">
        <v>2</v>
      </c>
      <c r="D234" s="7" t="s">
        <v>5022</v>
      </c>
      <c r="E234" s="8">
        <v>1.8700000000000001E-81</v>
      </c>
      <c r="F234" s="8" t="s">
        <v>2</v>
      </c>
      <c r="G234" s="8" t="s">
        <v>1</v>
      </c>
      <c r="H234" s="8" t="s">
        <v>5021</v>
      </c>
      <c r="I234" s="8"/>
      <c r="J234" s="8" t="s">
        <v>5020</v>
      </c>
      <c r="K234" s="6">
        <v>0</v>
      </c>
      <c r="L234" s="6">
        <v>0</v>
      </c>
      <c r="M234" s="6">
        <v>0</v>
      </c>
      <c r="N234" s="6">
        <v>0</v>
      </c>
      <c r="O234" s="6">
        <v>0</v>
      </c>
      <c r="P234" s="6">
        <v>0</v>
      </c>
      <c r="Q234" s="6">
        <v>2.6440032306500298</v>
      </c>
      <c r="R234" s="6">
        <v>0.35763958574060001</v>
      </c>
      <c r="S234" s="6">
        <v>2.9308726134233298</v>
      </c>
      <c r="T234" s="6">
        <v>0</v>
      </c>
      <c r="U234" s="6">
        <v>0</v>
      </c>
      <c r="V234" s="6">
        <v>121.759916209347</v>
      </c>
      <c r="W234" s="6">
        <v>0</v>
      </c>
      <c r="X234" s="6">
        <v>0</v>
      </c>
      <c r="Y234" s="6">
        <v>0</v>
      </c>
      <c r="Z234" s="6">
        <v>0</v>
      </c>
    </row>
    <row r="235" spans="1:26" ht="14.25" x14ac:dyDescent="0.4">
      <c r="A235" s="15">
        <v>234</v>
      </c>
      <c r="B235" s="6" t="s">
        <v>5019</v>
      </c>
      <c r="C235" s="2">
        <v>2</v>
      </c>
      <c r="D235" s="7" t="s">
        <v>5018</v>
      </c>
      <c r="E235" s="8">
        <v>1.23E-32</v>
      </c>
      <c r="F235" s="8" t="s">
        <v>2</v>
      </c>
      <c r="G235" s="8" t="s">
        <v>5017</v>
      </c>
      <c r="H235" s="8" t="s">
        <v>5016</v>
      </c>
      <c r="I235" s="8"/>
      <c r="J235" s="8" t="s">
        <v>5015</v>
      </c>
      <c r="K235" s="6">
        <v>2.48767030081199</v>
      </c>
      <c r="L235" s="6">
        <v>3.54776632774696</v>
      </c>
      <c r="M235" s="6">
        <v>2.3092204323868302</v>
      </c>
      <c r="N235" s="6">
        <v>2.0577791605975202</v>
      </c>
      <c r="O235" s="6">
        <v>1.4511319520250201</v>
      </c>
      <c r="P235" s="6">
        <v>1.68614183507718</v>
      </c>
      <c r="Q235" s="6">
        <v>4.12059787657219</v>
      </c>
      <c r="R235" s="6">
        <v>2.12790988543001</v>
      </c>
      <c r="S235" s="6">
        <v>1.3122725013079899</v>
      </c>
      <c r="T235" s="6">
        <v>1.2794474654282599</v>
      </c>
      <c r="U235" s="6">
        <v>4.7091149231055196</v>
      </c>
      <c r="V235" s="6">
        <v>121.599075895618</v>
      </c>
      <c r="W235" s="6">
        <v>2.1003360208403001</v>
      </c>
      <c r="X235" s="6">
        <v>2.0868018407792701</v>
      </c>
      <c r="Y235" s="6">
        <v>4.4830502083158201</v>
      </c>
      <c r="Z235" s="6">
        <v>3.01045993631603</v>
      </c>
    </row>
    <row r="236" spans="1:26" ht="14.25" x14ac:dyDescent="0.4">
      <c r="A236" s="15">
        <v>235</v>
      </c>
      <c r="B236" s="6" t="s">
        <v>5014</v>
      </c>
      <c r="C236" s="2">
        <v>2</v>
      </c>
      <c r="D236" s="7" t="s">
        <v>1334</v>
      </c>
      <c r="E236" s="8">
        <v>1.6900000000000001E-74</v>
      </c>
      <c r="F236" s="8" t="s">
        <v>2</v>
      </c>
      <c r="G236" s="8" t="s">
        <v>1333</v>
      </c>
      <c r="H236" s="8" t="s">
        <v>1332</v>
      </c>
      <c r="I236" s="8"/>
      <c r="J236" s="8" t="s">
        <v>1331</v>
      </c>
      <c r="K236" s="6">
        <v>0</v>
      </c>
      <c r="L236" s="6">
        <v>0</v>
      </c>
      <c r="M236" s="6">
        <v>0</v>
      </c>
      <c r="N236" s="6">
        <v>0</v>
      </c>
      <c r="O236" s="6">
        <v>0</v>
      </c>
      <c r="P236" s="6">
        <v>6.8354404668028695E-2</v>
      </c>
      <c r="Q236" s="6">
        <v>0.161622973418169</v>
      </c>
      <c r="R236" s="6">
        <v>0</v>
      </c>
      <c r="S236" s="6">
        <v>0</v>
      </c>
      <c r="T236" s="6">
        <v>0</v>
      </c>
      <c r="U236" s="6">
        <v>0</v>
      </c>
      <c r="V236" s="6">
        <v>121.260729665377</v>
      </c>
      <c r="W236" s="6">
        <v>0</v>
      </c>
      <c r="X236" s="6">
        <v>0</v>
      </c>
      <c r="Y236" s="6">
        <v>2.4004832901255799</v>
      </c>
      <c r="Z236" s="6">
        <v>1.17194794801907</v>
      </c>
    </row>
    <row r="237" spans="1:26" ht="14.25" x14ac:dyDescent="0.4">
      <c r="A237" s="15">
        <v>236</v>
      </c>
      <c r="B237" s="6" t="s">
        <v>5013</v>
      </c>
      <c r="C237" s="2">
        <v>2</v>
      </c>
      <c r="D237" s="7" t="s">
        <v>3508</v>
      </c>
      <c r="E237" s="8">
        <v>4.81E-24</v>
      </c>
      <c r="F237" s="8" t="s">
        <v>2</v>
      </c>
      <c r="G237" s="8" t="s">
        <v>3507</v>
      </c>
      <c r="H237" s="8" t="s">
        <v>3506</v>
      </c>
      <c r="I237" s="8"/>
      <c r="J237" s="8" t="s">
        <v>3505</v>
      </c>
      <c r="K237" s="6">
        <v>0</v>
      </c>
      <c r="L237" s="6">
        <v>9.1251675359340007E-2</v>
      </c>
      <c r="M237" s="6">
        <v>1.17459548962154</v>
      </c>
      <c r="N237" s="6">
        <v>6.78174307448786</v>
      </c>
      <c r="O237" s="6">
        <v>26.451384964116698</v>
      </c>
      <c r="P237" s="6">
        <v>8.5455478851188609</v>
      </c>
      <c r="Q237" s="6">
        <v>5.0060865143332398</v>
      </c>
      <c r="R237" s="6">
        <v>2.32986237254118</v>
      </c>
      <c r="S237" s="6">
        <v>0.39747882433104298</v>
      </c>
      <c r="T237" s="6">
        <v>0</v>
      </c>
      <c r="U237" s="6">
        <v>0</v>
      </c>
      <c r="V237" s="6">
        <v>120.997418598599</v>
      </c>
      <c r="W237" s="6">
        <v>0</v>
      </c>
      <c r="X237" s="6">
        <v>0</v>
      </c>
      <c r="Y237" s="6">
        <v>0</v>
      </c>
      <c r="Z237" s="6">
        <v>0</v>
      </c>
    </row>
    <row r="238" spans="1:26" ht="14.25" x14ac:dyDescent="0.4">
      <c r="A238" s="15">
        <v>237</v>
      </c>
      <c r="B238" s="6" t="s">
        <v>5012</v>
      </c>
      <c r="C238" s="2">
        <v>2</v>
      </c>
      <c r="D238" s="7" t="s">
        <v>198</v>
      </c>
      <c r="E238" s="8">
        <v>4.2100000000000003E-40</v>
      </c>
      <c r="F238" s="8" t="s">
        <v>2</v>
      </c>
      <c r="G238" s="8" t="s">
        <v>197</v>
      </c>
      <c r="H238" s="8" t="s">
        <v>196</v>
      </c>
      <c r="I238" s="8"/>
      <c r="J238" s="8" t="s">
        <v>195</v>
      </c>
      <c r="K238" s="6">
        <v>0.15949809332664999</v>
      </c>
      <c r="L238" s="6">
        <v>0.26147417612053803</v>
      </c>
      <c r="M238" s="6">
        <v>1.9282353711651601E-2</v>
      </c>
      <c r="N238" s="6">
        <v>7.8427696268051905E-2</v>
      </c>
      <c r="O238" s="6">
        <v>0</v>
      </c>
      <c r="P238" s="6">
        <v>0.14910807996157799</v>
      </c>
      <c r="Q238" s="6">
        <v>1.05042204825334</v>
      </c>
      <c r="R238" s="6">
        <v>0.202084008445263</v>
      </c>
      <c r="S238" s="6">
        <v>0.248384718194435</v>
      </c>
      <c r="T238" s="6">
        <v>0</v>
      </c>
      <c r="U238" s="6">
        <v>0.203582505353675</v>
      </c>
      <c r="V238" s="6">
        <v>120.752578623584</v>
      </c>
      <c r="W238" s="6">
        <v>0</v>
      </c>
      <c r="X238" s="6">
        <v>0.18170014118048</v>
      </c>
      <c r="Y238" s="6">
        <v>0</v>
      </c>
      <c r="Z238" s="6">
        <v>0</v>
      </c>
    </row>
    <row r="239" spans="1:26" ht="14.25" x14ac:dyDescent="0.4">
      <c r="A239" s="15">
        <v>238</v>
      </c>
      <c r="B239" s="6" t="s">
        <v>5011</v>
      </c>
      <c r="C239" s="2">
        <v>2</v>
      </c>
      <c r="D239" s="7" t="s">
        <v>5010</v>
      </c>
      <c r="E239" s="8">
        <v>2.6099999999999998E-105</v>
      </c>
      <c r="F239" s="8" t="s">
        <v>2</v>
      </c>
      <c r="G239" s="8" t="s">
        <v>5009</v>
      </c>
      <c r="H239" s="8" t="s">
        <v>5008</v>
      </c>
      <c r="I239" s="8"/>
      <c r="J239" s="8" t="s">
        <v>5007</v>
      </c>
      <c r="K239" s="6">
        <v>0.95365765782441803</v>
      </c>
      <c r="L239" s="6">
        <v>0.52125183033562095</v>
      </c>
      <c r="M239" s="6">
        <v>1.3117274923834099</v>
      </c>
      <c r="N239" s="6">
        <v>1.19597498481425</v>
      </c>
      <c r="O239" s="6">
        <v>0.79061752495370596</v>
      </c>
      <c r="P239" s="6">
        <v>0.40339132577178199</v>
      </c>
      <c r="Q239" s="6">
        <v>0.53707223965190698</v>
      </c>
      <c r="R239" s="6">
        <v>0.41361505539117699</v>
      </c>
      <c r="S239" s="6">
        <v>0.64490796423386099</v>
      </c>
      <c r="T239" s="6">
        <v>0.55463131888612405</v>
      </c>
      <c r="U239" s="6">
        <v>3.7530998832007798</v>
      </c>
      <c r="V239" s="6">
        <v>119.24139793830901</v>
      </c>
      <c r="W239" s="6">
        <v>5.3581229974297298</v>
      </c>
      <c r="X239" s="6">
        <v>0.23709305768265099</v>
      </c>
      <c r="Y239" s="6">
        <v>0.17187039066016299</v>
      </c>
      <c r="Z239" s="6">
        <v>0</v>
      </c>
    </row>
    <row r="240" spans="1:26" ht="14.25" x14ac:dyDescent="0.4">
      <c r="A240" s="15">
        <v>239</v>
      </c>
      <c r="B240" s="6" t="s">
        <v>5006</v>
      </c>
      <c r="C240" s="2">
        <v>2</v>
      </c>
      <c r="D240" s="7" t="s">
        <v>4406</v>
      </c>
      <c r="E240" s="8">
        <v>3.3899999999999998E-132</v>
      </c>
      <c r="F240" s="8" t="s">
        <v>2</v>
      </c>
      <c r="G240" s="8" t="s">
        <v>1111</v>
      </c>
      <c r="H240" s="8" t="s">
        <v>4405</v>
      </c>
      <c r="I240" s="8"/>
      <c r="J240" s="8" t="s">
        <v>1109</v>
      </c>
      <c r="K240" s="6">
        <v>0.307104868546969</v>
      </c>
      <c r="L240" s="6">
        <v>0</v>
      </c>
      <c r="M240" s="6">
        <v>9.3845129395659393E-2</v>
      </c>
      <c r="N240" s="6">
        <v>1.24559040767053</v>
      </c>
      <c r="O240" s="6">
        <v>0</v>
      </c>
      <c r="P240" s="6">
        <v>5.2701140444454703E-2</v>
      </c>
      <c r="Q240" s="6">
        <v>0.28641792638191499</v>
      </c>
      <c r="R240" s="6">
        <v>5.0636922846402997E-2</v>
      </c>
      <c r="S240" s="6">
        <v>5.5213354113097302E-2</v>
      </c>
      <c r="T240" s="6">
        <v>0</v>
      </c>
      <c r="U240" s="6">
        <v>0</v>
      </c>
      <c r="V240" s="6">
        <v>117.861818841093</v>
      </c>
      <c r="W240" s="6">
        <v>0</v>
      </c>
      <c r="X240" s="6">
        <v>6.3523195602452596</v>
      </c>
      <c r="Y240" s="6">
        <v>0.18466620546919199</v>
      </c>
      <c r="Z240" s="6">
        <v>0.21800562603253801</v>
      </c>
    </row>
    <row r="241" spans="1:26" ht="14.25" x14ac:dyDescent="0.4">
      <c r="A241" s="15">
        <v>240</v>
      </c>
      <c r="B241" s="6" t="s">
        <v>5005</v>
      </c>
      <c r="C241" s="2">
        <v>2</v>
      </c>
      <c r="D241" s="7" t="s">
        <v>1500</v>
      </c>
      <c r="E241" s="8">
        <v>3.79E-40</v>
      </c>
      <c r="F241" s="8" t="s">
        <v>2</v>
      </c>
      <c r="G241" s="8" t="s">
        <v>844</v>
      </c>
      <c r="H241" s="8" t="s">
        <v>1499</v>
      </c>
      <c r="I241" s="8"/>
      <c r="J241" s="8" t="s">
        <v>843</v>
      </c>
      <c r="K241" s="6">
        <v>3.6932545056380002E-2</v>
      </c>
      <c r="L241" s="6">
        <v>0</v>
      </c>
      <c r="M241" s="6">
        <v>2.24821346231572E-2</v>
      </c>
      <c r="N241" s="6">
        <v>5.2189308325242101E-2</v>
      </c>
      <c r="O241" s="6">
        <v>0</v>
      </c>
      <c r="P241" s="6">
        <v>5.6601403207972301E-2</v>
      </c>
      <c r="Q241" s="6">
        <v>0.34243251077988401</v>
      </c>
      <c r="R241" s="6">
        <v>4.2766976457881398</v>
      </c>
      <c r="S241" s="6">
        <v>3.9664227669075198</v>
      </c>
      <c r="T241" s="6">
        <v>3.17187486757219E-2</v>
      </c>
      <c r="U241" s="6">
        <v>0</v>
      </c>
      <c r="V241" s="6">
        <v>117.553928920912</v>
      </c>
      <c r="W241" s="6">
        <v>0.15306214931985199</v>
      </c>
      <c r="X241" s="6">
        <v>0.16886029460105001</v>
      </c>
      <c r="Y241" s="6">
        <v>0</v>
      </c>
      <c r="Z241" s="6">
        <v>0</v>
      </c>
    </row>
    <row r="242" spans="1:26" ht="14.25" x14ac:dyDescent="0.4">
      <c r="A242" s="15">
        <v>241</v>
      </c>
      <c r="B242" s="6" t="s">
        <v>5004</v>
      </c>
      <c r="C242" s="2">
        <v>2</v>
      </c>
      <c r="D242" s="7" t="s">
        <v>5003</v>
      </c>
      <c r="E242" s="8">
        <v>5.27E-15</v>
      </c>
      <c r="F242" s="8" t="s">
        <v>2</v>
      </c>
      <c r="G242" s="8" t="s">
        <v>1142</v>
      </c>
      <c r="H242" s="8" t="s">
        <v>1</v>
      </c>
      <c r="I242" s="8"/>
      <c r="J242" s="8" t="s">
        <v>1141</v>
      </c>
      <c r="K242" s="6">
        <v>0.89522290800674198</v>
      </c>
      <c r="L242" s="6">
        <v>0.37206272770974003</v>
      </c>
      <c r="M242" s="6">
        <v>0.35982700765803599</v>
      </c>
      <c r="N242" s="6">
        <v>3.9735385798737997E-2</v>
      </c>
      <c r="O242" s="6">
        <v>5.64718691812729E-2</v>
      </c>
      <c r="P242" s="6">
        <v>0</v>
      </c>
      <c r="Q242" s="6">
        <v>1.01584716147275</v>
      </c>
      <c r="R242" s="6">
        <v>1.8264343953279101</v>
      </c>
      <c r="S242" s="6">
        <v>0.94064833551015103</v>
      </c>
      <c r="T242" s="6">
        <v>0.88568911589654797</v>
      </c>
      <c r="U242" s="6">
        <v>0.48617002203243598</v>
      </c>
      <c r="V242" s="6">
        <v>117.417089982387</v>
      </c>
      <c r="W242" s="6">
        <v>7.7300478616709896</v>
      </c>
      <c r="X242" s="6">
        <v>1.9037605811154601</v>
      </c>
      <c r="Y242" s="6">
        <v>0.61173481035569899</v>
      </c>
      <c r="Z242" s="6">
        <v>1.5091392742437999</v>
      </c>
    </row>
    <row r="243" spans="1:26" ht="14.25" x14ac:dyDescent="0.4">
      <c r="A243" s="15">
        <v>242</v>
      </c>
      <c r="B243" s="6" t="s">
        <v>5002</v>
      </c>
      <c r="C243" s="2">
        <v>2</v>
      </c>
      <c r="D243" s="7" t="s">
        <v>5001</v>
      </c>
      <c r="E243" s="8">
        <v>1.4299999999999999E-82</v>
      </c>
      <c r="F243" s="8" t="s">
        <v>2</v>
      </c>
      <c r="G243" s="8" t="s">
        <v>5000</v>
      </c>
      <c r="H243" s="8" t="s">
        <v>1</v>
      </c>
      <c r="I243" s="8"/>
      <c r="J243" s="8" t="s">
        <v>4999</v>
      </c>
      <c r="K243" s="6">
        <v>4.7736754666896898E-2</v>
      </c>
      <c r="L243" s="6">
        <v>0</v>
      </c>
      <c r="M243" s="6">
        <v>0.13977164351473301</v>
      </c>
      <c r="N243" s="6">
        <v>1.4596088457706E-2</v>
      </c>
      <c r="O243" s="6">
        <v>0</v>
      </c>
      <c r="P243" s="6">
        <v>0</v>
      </c>
      <c r="Q243" s="6">
        <v>0</v>
      </c>
      <c r="R243" s="6">
        <v>0</v>
      </c>
      <c r="S243" s="6">
        <v>8.8392388094688992E-3</v>
      </c>
      <c r="T243" s="6">
        <v>0</v>
      </c>
      <c r="U243" s="6">
        <v>3.0965820557453599E-2</v>
      </c>
      <c r="V243" s="6">
        <v>117.225080355675</v>
      </c>
      <c r="W243" s="6">
        <v>0</v>
      </c>
      <c r="X243" s="6">
        <v>0.95663415980561595</v>
      </c>
      <c r="Y243" s="6">
        <v>1.01520765962018</v>
      </c>
      <c r="Z243" s="6">
        <v>0.643303099228002</v>
      </c>
    </row>
    <row r="244" spans="1:26" ht="14.25" x14ac:dyDescent="0.4">
      <c r="A244" s="15">
        <v>243</v>
      </c>
      <c r="B244" s="6" t="s">
        <v>4998</v>
      </c>
      <c r="C244" s="2">
        <v>2</v>
      </c>
      <c r="D244" s="7" t="s">
        <v>4997</v>
      </c>
      <c r="E244" s="8">
        <v>0.71</v>
      </c>
      <c r="F244" s="8" t="s">
        <v>2</v>
      </c>
      <c r="G244" s="8" t="s">
        <v>4996</v>
      </c>
      <c r="H244" s="8" t="s">
        <v>2376</v>
      </c>
      <c r="I244" s="8"/>
      <c r="J244" s="8" t="s">
        <v>4995</v>
      </c>
      <c r="K244" s="6">
        <v>0.21235779773881</v>
      </c>
      <c r="L244" s="6">
        <v>6.6064315181024E-2</v>
      </c>
      <c r="M244" s="6">
        <v>5.9058248503441303E-2</v>
      </c>
      <c r="N244" s="6">
        <v>0.18669745712397501</v>
      </c>
      <c r="O244" s="6">
        <v>0.110856649639595</v>
      </c>
      <c r="P244" s="6">
        <v>4.0358427980835998E-2</v>
      </c>
      <c r="Q244" s="6">
        <v>0</v>
      </c>
      <c r="R244" s="6">
        <v>8.2755384277464691E-3</v>
      </c>
      <c r="S244" s="6">
        <v>0.113343135288765</v>
      </c>
      <c r="T244" s="6">
        <v>2.36954835895626E-2</v>
      </c>
      <c r="U244" s="6">
        <v>0.26515533349682502</v>
      </c>
      <c r="V244" s="6">
        <v>116.707548180825</v>
      </c>
      <c r="W244" s="6">
        <v>0.27478343171341102</v>
      </c>
      <c r="X244" s="6">
        <v>3.6129039426860299E-2</v>
      </c>
      <c r="Y244" s="6">
        <v>0</v>
      </c>
      <c r="Z244" s="6">
        <v>8.3360414006740297E-2</v>
      </c>
    </row>
    <row r="245" spans="1:26" ht="14.25" x14ac:dyDescent="0.4">
      <c r="A245" s="15">
        <v>244</v>
      </c>
      <c r="B245" s="6" t="s">
        <v>4994</v>
      </c>
      <c r="C245" s="2">
        <v>2</v>
      </c>
      <c r="D245" s="7" t="s">
        <v>1454</v>
      </c>
      <c r="E245" s="8">
        <v>1.4300000000000001E-16</v>
      </c>
      <c r="F245" s="8" t="s">
        <v>2</v>
      </c>
      <c r="G245" s="8" t="s">
        <v>1453</v>
      </c>
      <c r="H245" s="8" t="s">
        <v>1</v>
      </c>
      <c r="I245" s="8"/>
      <c r="J245" s="8" t="s">
        <v>1452</v>
      </c>
      <c r="K245" s="6">
        <v>0</v>
      </c>
      <c r="L245" s="6">
        <v>0</v>
      </c>
      <c r="M245" s="6">
        <v>5.1061971267129698E-2</v>
      </c>
      <c r="N245" s="6">
        <v>0</v>
      </c>
      <c r="O245" s="6">
        <v>0</v>
      </c>
      <c r="P245" s="6">
        <v>0</v>
      </c>
      <c r="Q245" s="6">
        <v>0</v>
      </c>
      <c r="R245" s="6">
        <v>0.33935390306532798</v>
      </c>
      <c r="S245" s="6">
        <v>0.120089315388379</v>
      </c>
      <c r="T245" s="6">
        <v>7.2904115628470295E-2</v>
      </c>
      <c r="U245" s="6">
        <v>0</v>
      </c>
      <c r="V245" s="6">
        <v>116.53341442806401</v>
      </c>
      <c r="W245" s="6">
        <v>0.34697271351671</v>
      </c>
      <c r="X245" s="6">
        <v>0.164648195157345</v>
      </c>
      <c r="Y245" s="6">
        <v>0.12678028722402801</v>
      </c>
      <c r="Z245" s="6">
        <v>0.23932920404483299</v>
      </c>
    </row>
    <row r="246" spans="1:26" ht="14.25" x14ac:dyDescent="0.4">
      <c r="A246" s="15">
        <v>245</v>
      </c>
      <c r="B246" s="6" t="s">
        <v>4993</v>
      </c>
      <c r="C246" s="2">
        <v>2</v>
      </c>
      <c r="D246" s="7" t="s">
        <v>4992</v>
      </c>
      <c r="E246" s="8">
        <v>0</v>
      </c>
      <c r="F246" s="8" t="s">
        <v>2</v>
      </c>
      <c r="G246" s="8" t="s">
        <v>1</v>
      </c>
      <c r="H246" s="8" t="s">
        <v>165</v>
      </c>
      <c r="I246" s="8"/>
      <c r="J246" s="8" t="s">
        <v>317</v>
      </c>
      <c r="K246" s="6">
        <v>1.1449447573362099</v>
      </c>
      <c r="L246" s="6">
        <v>1.2144420005110499</v>
      </c>
      <c r="M246" s="6">
        <v>2.9290938021364799</v>
      </c>
      <c r="N246" s="6">
        <v>2.3665444195227399</v>
      </c>
      <c r="O246" s="6">
        <v>1.49954143141684</v>
      </c>
      <c r="P246" s="6">
        <v>1.4318053667327499</v>
      </c>
      <c r="Q246" s="6">
        <v>1.11943447893161</v>
      </c>
      <c r="R246" s="6">
        <v>1.72914338502633</v>
      </c>
      <c r="S246" s="6">
        <v>1.66972805933601</v>
      </c>
      <c r="T246" s="6">
        <v>1.38387561651021</v>
      </c>
      <c r="U246" s="6">
        <v>1.28084855119819</v>
      </c>
      <c r="V246" s="6">
        <v>115.597475594847</v>
      </c>
      <c r="W246" s="6">
        <v>1.0039817073461099</v>
      </c>
      <c r="X246" s="6">
        <v>2.26420745755218</v>
      </c>
      <c r="Y246" s="6">
        <v>1.90928018845159</v>
      </c>
      <c r="Z246" s="6">
        <v>1.8366529078728899</v>
      </c>
    </row>
    <row r="247" spans="1:26" ht="14.25" x14ac:dyDescent="0.4">
      <c r="A247" s="15">
        <v>246</v>
      </c>
      <c r="B247" s="6" t="s">
        <v>4991</v>
      </c>
      <c r="C247" s="2">
        <v>2</v>
      </c>
      <c r="D247" s="7" t="s">
        <v>4040</v>
      </c>
      <c r="E247" s="8">
        <v>1.8299999999999999E-30</v>
      </c>
      <c r="F247" s="8" t="s">
        <v>2</v>
      </c>
      <c r="G247" s="8" t="s">
        <v>271</v>
      </c>
      <c r="H247" s="8" t="s">
        <v>1</v>
      </c>
      <c r="I247" s="8"/>
      <c r="J247" s="8" t="s">
        <v>270</v>
      </c>
      <c r="K247" s="6">
        <v>0.119845417145656</v>
      </c>
      <c r="L247" s="6">
        <v>0.85605081313161602</v>
      </c>
      <c r="M247" s="6">
        <v>3.9111689046472402</v>
      </c>
      <c r="N247" s="6">
        <v>1.6425256889737101</v>
      </c>
      <c r="O247" s="6">
        <v>1.1307297413803299</v>
      </c>
      <c r="P247" s="6">
        <v>1.7481167891762299</v>
      </c>
      <c r="Q247" s="6">
        <v>3.35535766875463</v>
      </c>
      <c r="R247" s="6">
        <v>1.47243483273592</v>
      </c>
      <c r="S247" s="6">
        <v>1.84152776433784</v>
      </c>
      <c r="T247" s="6">
        <v>0.99284854650476995</v>
      </c>
      <c r="U247" s="6">
        <v>2.7855360373717901</v>
      </c>
      <c r="V247" s="6">
        <v>115.414184585044</v>
      </c>
      <c r="W247" s="6">
        <v>0.85643286280960695</v>
      </c>
      <c r="X247" s="6">
        <v>1.5061744678860101</v>
      </c>
      <c r="Y247" s="6">
        <v>1.88799265861722</v>
      </c>
      <c r="Z247" s="6">
        <v>1.9580931665589401</v>
      </c>
    </row>
    <row r="248" spans="1:26" ht="14.25" x14ac:dyDescent="0.4">
      <c r="A248" s="15">
        <v>247</v>
      </c>
      <c r="B248" s="6" t="s">
        <v>4990</v>
      </c>
      <c r="C248" s="2">
        <v>2</v>
      </c>
      <c r="D248" s="7" t="s">
        <v>2665</v>
      </c>
      <c r="E248" s="8">
        <v>4.3199999999999999E-82</v>
      </c>
      <c r="F248" s="8" t="s">
        <v>2</v>
      </c>
      <c r="G248" s="8" t="s">
        <v>1099</v>
      </c>
      <c r="H248" s="8" t="s">
        <v>1</v>
      </c>
      <c r="I248" s="8"/>
      <c r="J248" s="8" t="s">
        <v>1098</v>
      </c>
      <c r="K248" s="6">
        <v>0.10545889545781199</v>
      </c>
      <c r="L248" s="6">
        <v>0</v>
      </c>
      <c r="M248" s="6">
        <v>0</v>
      </c>
      <c r="N248" s="6">
        <v>0</v>
      </c>
      <c r="O248" s="6">
        <v>0</v>
      </c>
      <c r="P248" s="6">
        <v>0</v>
      </c>
      <c r="Q248" s="6">
        <v>0</v>
      </c>
      <c r="R248" s="6">
        <v>0.60892954109740105</v>
      </c>
      <c r="S248" s="6">
        <v>0.23052744664438601</v>
      </c>
      <c r="T248" s="6">
        <v>0.24227203869664199</v>
      </c>
      <c r="U248" s="6">
        <v>0</v>
      </c>
      <c r="V248" s="6">
        <v>114.994438493692</v>
      </c>
      <c r="W248" s="6">
        <v>0.19822070250208201</v>
      </c>
      <c r="X248" s="6">
        <v>0</v>
      </c>
      <c r="Y248" s="6">
        <v>0</v>
      </c>
      <c r="Z248" s="6">
        <v>0</v>
      </c>
    </row>
    <row r="249" spans="1:26" ht="14.25" x14ac:dyDescent="0.4">
      <c r="A249" s="15">
        <v>248</v>
      </c>
      <c r="B249" s="6" t="s">
        <v>4989</v>
      </c>
      <c r="C249" s="2">
        <v>2</v>
      </c>
      <c r="D249" s="7" t="s">
        <v>4988</v>
      </c>
      <c r="E249" s="8">
        <v>1.08E-10</v>
      </c>
      <c r="F249" s="8" t="s">
        <v>2</v>
      </c>
      <c r="G249" s="8" t="s">
        <v>1</v>
      </c>
      <c r="H249" s="8" t="s">
        <v>165</v>
      </c>
      <c r="I249" s="8"/>
      <c r="J249" s="8" t="s">
        <v>4987</v>
      </c>
      <c r="K249" s="6">
        <v>0</v>
      </c>
      <c r="L249" s="6">
        <v>0</v>
      </c>
      <c r="M249" s="6">
        <v>4.6290180898150998E-2</v>
      </c>
      <c r="N249" s="6">
        <v>3.3620820158939697E-2</v>
      </c>
      <c r="O249" s="6">
        <v>1.96393196689102E-2</v>
      </c>
      <c r="P249" s="6">
        <v>0</v>
      </c>
      <c r="Q249" s="6">
        <v>0</v>
      </c>
      <c r="R249" s="6">
        <v>0</v>
      </c>
      <c r="S249" s="6">
        <v>0</v>
      </c>
      <c r="T249" s="6">
        <v>0</v>
      </c>
      <c r="U249" s="6">
        <v>0</v>
      </c>
      <c r="V249" s="6">
        <v>114.807796323235</v>
      </c>
      <c r="W249" s="6">
        <v>0</v>
      </c>
      <c r="X249" s="6">
        <v>0</v>
      </c>
      <c r="Y249" s="6">
        <v>0</v>
      </c>
      <c r="Z249" s="6">
        <v>0</v>
      </c>
    </row>
    <row r="250" spans="1:26" ht="14.25" x14ac:dyDescent="0.4">
      <c r="A250" s="15">
        <v>249</v>
      </c>
      <c r="B250" s="6" t="s">
        <v>4986</v>
      </c>
      <c r="C250" s="2">
        <v>2</v>
      </c>
      <c r="D250" s="7" t="s">
        <v>4982</v>
      </c>
      <c r="E250" s="8">
        <v>0</v>
      </c>
      <c r="F250" s="8" t="s">
        <v>2</v>
      </c>
      <c r="G250" s="8" t="s">
        <v>1</v>
      </c>
      <c r="H250" s="8" t="s">
        <v>165</v>
      </c>
      <c r="I250" s="8"/>
      <c r="J250" s="8" t="s">
        <v>2894</v>
      </c>
      <c r="K250" s="6">
        <v>0</v>
      </c>
      <c r="L250" s="6">
        <v>2.11407431221372E-2</v>
      </c>
      <c r="M250" s="6">
        <v>0</v>
      </c>
      <c r="N250" s="6">
        <v>0</v>
      </c>
      <c r="O250" s="6">
        <v>1.09021120727717E-2</v>
      </c>
      <c r="P250" s="6">
        <v>0</v>
      </c>
      <c r="Q250" s="6">
        <v>0</v>
      </c>
      <c r="R250" s="6">
        <v>0</v>
      </c>
      <c r="S250" s="6">
        <v>4.8993920640143997E-2</v>
      </c>
      <c r="T250" s="6">
        <v>2.23562911779937E-2</v>
      </c>
      <c r="U250" s="6">
        <v>0</v>
      </c>
      <c r="V250" s="6">
        <v>114.422311647462</v>
      </c>
      <c r="W250" s="6">
        <v>0</v>
      </c>
      <c r="X250" s="6">
        <v>0</v>
      </c>
      <c r="Y250" s="6">
        <v>2.9379477578205102</v>
      </c>
      <c r="Z250" s="6">
        <v>10.052653817308499</v>
      </c>
    </row>
    <row r="251" spans="1:26" ht="14.25" x14ac:dyDescent="0.4">
      <c r="A251" s="15">
        <v>250</v>
      </c>
      <c r="B251" s="6" t="s">
        <v>4985</v>
      </c>
      <c r="C251" s="2">
        <v>2</v>
      </c>
      <c r="D251" s="7" t="s">
        <v>4123</v>
      </c>
      <c r="E251" s="8">
        <v>0</v>
      </c>
      <c r="F251" s="8" t="s">
        <v>2</v>
      </c>
      <c r="G251" s="8" t="s">
        <v>4122</v>
      </c>
      <c r="H251" s="8" t="s">
        <v>1</v>
      </c>
      <c r="I251" s="8"/>
      <c r="J251" s="8" t="s">
        <v>4121</v>
      </c>
      <c r="K251" s="6">
        <v>15.8677295615707</v>
      </c>
      <c r="L251" s="6">
        <v>9.4465070901885007</v>
      </c>
      <c r="M251" s="6">
        <v>4.5675368995870196</v>
      </c>
      <c r="N251" s="6">
        <v>3.9656743008260502</v>
      </c>
      <c r="O251" s="6">
        <v>4.7611595243204103</v>
      </c>
      <c r="P251" s="6">
        <v>3.0917656939254701</v>
      </c>
      <c r="Q251" s="6">
        <v>2.69794109593927</v>
      </c>
      <c r="R251" s="6">
        <v>5.7544439997145203</v>
      </c>
      <c r="S251" s="6">
        <v>5.6377310045574598</v>
      </c>
      <c r="T251" s="6">
        <v>4.4552271218116699</v>
      </c>
      <c r="U251" s="6">
        <v>3.32820381558561</v>
      </c>
      <c r="V251" s="6">
        <v>114.305098412569</v>
      </c>
      <c r="W251" s="6">
        <v>1.5658355969261799</v>
      </c>
      <c r="X251" s="6">
        <v>2.5162027640370299</v>
      </c>
      <c r="Y251" s="6">
        <v>2.8777357885914201</v>
      </c>
      <c r="Z251" s="6">
        <v>3.0190298673831202</v>
      </c>
    </row>
    <row r="252" spans="1:26" ht="14.25" x14ac:dyDescent="0.4">
      <c r="A252" s="15">
        <v>251</v>
      </c>
      <c r="B252" s="6" t="s">
        <v>4984</v>
      </c>
      <c r="C252" s="2">
        <v>2</v>
      </c>
      <c r="D252" s="7" t="s">
        <v>3576</v>
      </c>
      <c r="E252" s="8">
        <v>7.5799999999999997E-75</v>
      </c>
      <c r="F252" s="8" t="s">
        <v>2</v>
      </c>
      <c r="G252" s="8" t="s">
        <v>3575</v>
      </c>
      <c r="H252" s="8" t="s">
        <v>122</v>
      </c>
      <c r="I252" s="8"/>
      <c r="J252" s="8" t="s">
        <v>3574</v>
      </c>
      <c r="K252" s="6">
        <v>0</v>
      </c>
      <c r="L252" s="6">
        <v>5.4040959856663698E-2</v>
      </c>
      <c r="M252" s="6">
        <v>2.1856849756534898E-2</v>
      </c>
      <c r="N252" s="6">
        <v>3.5019758214487703E-2</v>
      </c>
      <c r="O252" s="6">
        <v>0</v>
      </c>
      <c r="P252" s="6">
        <v>6.1279753786513701E-2</v>
      </c>
      <c r="Q252" s="6">
        <v>0.24713549389077499</v>
      </c>
      <c r="R252" s="6">
        <v>0.20106316365813401</v>
      </c>
      <c r="S252" s="6">
        <v>0.21527299143423601</v>
      </c>
      <c r="T252" s="6">
        <v>2.2221698585361899E-2</v>
      </c>
      <c r="U252" s="6">
        <v>2.89989446350238E-2</v>
      </c>
      <c r="V252" s="6">
        <v>114.294292224332</v>
      </c>
      <c r="W252" s="6">
        <v>0.243122044263718</v>
      </c>
      <c r="X252" s="6">
        <v>1.72478927352957</v>
      </c>
      <c r="Y252" s="6">
        <v>2.4667111998817202</v>
      </c>
      <c r="Z252" s="6">
        <v>1.3596918950468899</v>
      </c>
    </row>
    <row r="253" spans="1:26" ht="14.25" x14ac:dyDescent="0.4">
      <c r="A253" s="15">
        <v>252</v>
      </c>
      <c r="B253" s="6" t="s">
        <v>4983</v>
      </c>
      <c r="C253" s="2">
        <v>2</v>
      </c>
      <c r="D253" s="7" t="s">
        <v>4982</v>
      </c>
      <c r="E253" s="8">
        <v>0</v>
      </c>
      <c r="F253" s="8" t="s">
        <v>2</v>
      </c>
      <c r="G253" s="8" t="s">
        <v>1</v>
      </c>
      <c r="H253" s="8" t="s">
        <v>165</v>
      </c>
      <c r="I253" s="8"/>
      <c r="J253" s="8" t="s">
        <v>2894</v>
      </c>
      <c r="K253" s="6">
        <v>0</v>
      </c>
      <c r="L253" s="6">
        <v>0</v>
      </c>
      <c r="M253" s="6">
        <v>0</v>
      </c>
      <c r="N253" s="6">
        <v>0</v>
      </c>
      <c r="O253" s="6">
        <v>0</v>
      </c>
      <c r="P253" s="6">
        <v>0</v>
      </c>
      <c r="Q253" s="6">
        <v>0.42918585316009999</v>
      </c>
      <c r="R253" s="6">
        <v>0.87040069348916305</v>
      </c>
      <c r="S253" s="6">
        <v>0.27440594301765697</v>
      </c>
      <c r="T253" s="6">
        <v>0</v>
      </c>
      <c r="U253" s="6">
        <v>0</v>
      </c>
      <c r="V253" s="6">
        <v>114.068324798929</v>
      </c>
      <c r="W253" s="6">
        <v>0.35970444242335498</v>
      </c>
      <c r="X253" s="6">
        <v>7.3814749207431003</v>
      </c>
      <c r="Y253" s="6">
        <v>0.13814151235993899</v>
      </c>
      <c r="Z253" s="6">
        <v>0.15484369872155501</v>
      </c>
    </row>
    <row r="254" spans="1:26" ht="14.25" x14ac:dyDescent="0.4">
      <c r="A254" s="15">
        <v>253</v>
      </c>
      <c r="B254" s="6" t="s">
        <v>4981</v>
      </c>
      <c r="C254" s="2">
        <v>2</v>
      </c>
      <c r="D254" s="7" t="s">
        <v>1160</v>
      </c>
      <c r="E254" s="8">
        <v>0</v>
      </c>
      <c r="F254" s="8" t="s">
        <v>2</v>
      </c>
      <c r="G254" s="8" t="s">
        <v>1159</v>
      </c>
      <c r="H254" s="8" t="s">
        <v>1158</v>
      </c>
      <c r="I254" s="8"/>
      <c r="J254" s="8" t="s">
        <v>1157</v>
      </c>
      <c r="K254" s="6">
        <v>0</v>
      </c>
      <c r="L254" s="6">
        <v>0</v>
      </c>
      <c r="M254" s="6">
        <v>2.1983127056709802E-2</v>
      </c>
      <c r="N254" s="6">
        <v>0</v>
      </c>
      <c r="O254" s="6">
        <v>3.00458296170312E-2</v>
      </c>
      <c r="P254" s="6">
        <v>1.8579524259082301E-2</v>
      </c>
      <c r="Q254" s="6">
        <v>0</v>
      </c>
      <c r="R254" s="6">
        <v>2.6113582196953099E-2</v>
      </c>
      <c r="S254" s="6">
        <v>0</v>
      </c>
      <c r="T254" s="6">
        <v>0</v>
      </c>
      <c r="U254" s="6">
        <v>0</v>
      </c>
      <c r="V254" s="6">
        <v>113.406977159447</v>
      </c>
      <c r="W254" s="6">
        <v>0</v>
      </c>
      <c r="X254" s="6">
        <v>0.71385189714755004</v>
      </c>
      <c r="Y254" s="6">
        <v>0.514792878423452</v>
      </c>
      <c r="Z254" s="6">
        <v>0.52613858551988302</v>
      </c>
    </row>
    <row r="255" spans="1:26" ht="14.25" x14ac:dyDescent="0.4">
      <c r="A255" s="15">
        <v>254</v>
      </c>
      <c r="B255" s="6" t="s">
        <v>4980</v>
      </c>
      <c r="C255" s="2">
        <v>2</v>
      </c>
      <c r="D255" s="7" t="s">
        <v>4979</v>
      </c>
      <c r="E255" s="8">
        <v>7.0400000000000002E-41</v>
      </c>
      <c r="F255" s="8" t="s">
        <v>2</v>
      </c>
      <c r="G255" s="8" t="s">
        <v>1142</v>
      </c>
      <c r="H255" s="8" t="s">
        <v>1</v>
      </c>
      <c r="I255" s="8"/>
      <c r="J255" s="8" t="s">
        <v>1141</v>
      </c>
      <c r="K255" s="6">
        <v>2.6903722154391501</v>
      </c>
      <c r="L255" s="6">
        <v>27.808116407456101</v>
      </c>
      <c r="M255" s="6">
        <v>0.40640242779981001</v>
      </c>
      <c r="N255" s="6">
        <v>1.8384464628958399</v>
      </c>
      <c r="O255" s="6">
        <v>2.4541811211767999</v>
      </c>
      <c r="P255" s="6">
        <v>2.4479960866185699</v>
      </c>
      <c r="Q255" s="6">
        <v>1.79504306377983</v>
      </c>
      <c r="R255" s="6">
        <v>4.6615293645481701</v>
      </c>
      <c r="S255" s="6">
        <v>3.66977121622226</v>
      </c>
      <c r="T255" s="6">
        <v>0.97109426653581399</v>
      </c>
      <c r="U255" s="6">
        <v>2.7546084793934398</v>
      </c>
      <c r="V255" s="6">
        <v>113.072014649083</v>
      </c>
      <c r="W255" s="6">
        <v>8.6558931483271699</v>
      </c>
      <c r="X255" s="6">
        <v>3.6917646418518402</v>
      </c>
      <c r="Y255" s="6">
        <v>2.76013529503711E-2</v>
      </c>
      <c r="Z255" s="6">
        <v>9.1558346534022892</v>
      </c>
    </row>
    <row r="256" spans="1:26" ht="14.25" x14ac:dyDescent="0.4">
      <c r="A256" s="15">
        <v>255</v>
      </c>
      <c r="B256" s="6" t="s">
        <v>4978</v>
      </c>
      <c r="C256" s="2">
        <v>2</v>
      </c>
      <c r="D256" s="7" t="s">
        <v>381</v>
      </c>
      <c r="E256" s="8">
        <v>4.2600000000000003E-113</v>
      </c>
      <c r="F256" s="8" t="s">
        <v>2</v>
      </c>
      <c r="G256" s="8" t="s">
        <v>380</v>
      </c>
      <c r="H256" s="8" t="s">
        <v>379</v>
      </c>
      <c r="I256" s="8"/>
      <c r="J256" s="8" t="s">
        <v>378</v>
      </c>
      <c r="K256" s="6">
        <v>0</v>
      </c>
      <c r="L256" s="6">
        <v>0.15328757396982401</v>
      </c>
      <c r="M256" s="6">
        <v>1.17760894886437</v>
      </c>
      <c r="N256" s="6">
        <v>0.10641415088159201</v>
      </c>
      <c r="O256" s="6">
        <v>0.33047328358525002</v>
      </c>
      <c r="P256" s="6">
        <v>0.356974371412911</v>
      </c>
      <c r="Q256" s="6">
        <v>2.1343308961373699</v>
      </c>
      <c r="R256" s="6">
        <v>1.5295794864227901</v>
      </c>
      <c r="S256" s="6">
        <v>0.80224946908668704</v>
      </c>
      <c r="T256" s="6">
        <v>1.9666175436948601</v>
      </c>
      <c r="U256" s="6">
        <v>0.76559817254927798</v>
      </c>
      <c r="V256" s="6">
        <v>112.745406143369</v>
      </c>
      <c r="W256" s="6">
        <v>0.60880154928992902</v>
      </c>
      <c r="X256" s="6">
        <v>12.171611893058399</v>
      </c>
      <c r="Y256" s="6">
        <v>8.6999728269325107</v>
      </c>
      <c r="Z256" s="6">
        <v>22.042942578928301</v>
      </c>
    </row>
    <row r="257" spans="1:26" ht="14.25" x14ac:dyDescent="0.4">
      <c r="A257" s="15">
        <v>256</v>
      </c>
      <c r="B257" s="6" t="s">
        <v>4977</v>
      </c>
      <c r="C257" s="2">
        <v>2</v>
      </c>
      <c r="D257" s="7" t="s">
        <v>4976</v>
      </c>
      <c r="E257" s="8">
        <v>1.3300000000000001E-84</v>
      </c>
      <c r="F257" s="8" t="s">
        <v>2</v>
      </c>
      <c r="G257" s="8" t="s">
        <v>3130</v>
      </c>
      <c r="H257" s="8" t="s">
        <v>1</v>
      </c>
      <c r="I257" s="8"/>
      <c r="J257" s="8" t="s">
        <v>3129</v>
      </c>
      <c r="K257" s="6">
        <v>0</v>
      </c>
      <c r="L257" s="6">
        <v>0.32337851497422399</v>
      </c>
      <c r="M257" s="6">
        <v>11.622750589793799</v>
      </c>
      <c r="N257" s="6">
        <v>10.592603963356</v>
      </c>
      <c r="O257" s="6">
        <v>6.2705414757917204</v>
      </c>
      <c r="P257" s="6">
        <v>7.8761912201845803</v>
      </c>
      <c r="Q257" s="6">
        <v>9.0556295768391593</v>
      </c>
      <c r="R257" s="6">
        <v>3.52039250224716</v>
      </c>
      <c r="S257" s="6">
        <v>0.40507401978329299</v>
      </c>
      <c r="T257" s="6">
        <v>0.120602146572988</v>
      </c>
      <c r="U257" s="6">
        <v>0</v>
      </c>
      <c r="V257" s="6">
        <v>112.52196282348299</v>
      </c>
      <c r="W257" s="6">
        <v>6.1028630319009701E-2</v>
      </c>
      <c r="X257" s="6">
        <v>2.4844027571454E-2</v>
      </c>
      <c r="Y257" s="6">
        <v>3.2692424045808903E-2</v>
      </c>
      <c r="Z257" s="6">
        <v>0</v>
      </c>
    </row>
    <row r="258" spans="1:26" ht="14.25" x14ac:dyDescent="0.4">
      <c r="A258" s="15">
        <v>257</v>
      </c>
      <c r="B258" s="6" t="s">
        <v>4975</v>
      </c>
      <c r="C258" s="2">
        <v>2</v>
      </c>
      <c r="D258" s="7" t="s">
        <v>288</v>
      </c>
      <c r="E258" s="8">
        <v>3.41E-120</v>
      </c>
      <c r="F258" s="8" t="s">
        <v>2</v>
      </c>
      <c r="G258" s="8" t="s">
        <v>287</v>
      </c>
      <c r="H258" s="8" t="s">
        <v>286</v>
      </c>
      <c r="I258" s="8"/>
      <c r="J258" s="8" t="s">
        <v>285</v>
      </c>
      <c r="K258" s="6">
        <v>0</v>
      </c>
      <c r="L258" s="6">
        <v>0</v>
      </c>
      <c r="M258" s="6">
        <v>1.3846781710910401E-2</v>
      </c>
      <c r="N258" s="6">
        <v>0</v>
      </c>
      <c r="O258" s="6">
        <v>0</v>
      </c>
      <c r="P258" s="6">
        <v>4.3396559420638303E-2</v>
      </c>
      <c r="Q258" s="6">
        <v>0</v>
      </c>
      <c r="R258" s="6">
        <v>4.2143570676315301E-2</v>
      </c>
      <c r="S258" s="6">
        <v>0.100667891020072</v>
      </c>
      <c r="T258" s="6">
        <v>3.16205317234362E-2</v>
      </c>
      <c r="U258" s="6">
        <v>0.10452018252756801</v>
      </c>
      <c r="V258" s="6">
        <v>112.086367879243</v>
      </c>
      <c r="W258" s="6">
        <v>0</v>
      </c>
      <c r="X258" s="6">
        <v>36.052067831010397</v>
      </c>
      <c r="Y258" s="6">
        <v>0</v>
      </c>
      <c r="Z258" s="6">
        <v>0</v>
      </c>
    </row>
    <row r="259" spans="1:26" ht="14.25" x14ac:dyDescent="0.4">
      <c r="A259" s="15">
        <v>258</v>
      </c>
      <c r="B259" s="6" t="s">
        <v>4974</v>
      </c>
      <c r="C259" s="2">
        <v>2</v>
      </c>
      <c r="D259" s="7" t="s">
        <v>2856</v>
      </c>
      <c r="E259" s="8">
        <v>7.8800000000000005E-85</v>
      </c>
      <c r="F259" s="8" t="s">
        <v>2</v>
      </c>
      <c r="G259" s="8" t="s">
        <v>2855</v>
      </c>
      <c r="H259" s="8" t="s">
        <v>2854</v>
      </c>
      <c r="I259" s="8"/>
      <c r="J259" s="8" t="s">
        <v>2853</v>
      </c>
      <c r="K259" s="6">
        <v>5.5560911924434297E-2</v>
      </c>
      <c r="L259" s="6">
        <v>0</v>
      </c>
      <c r="M259" s="6">
        <v>0.45404481784051498</v>
      </c>
      <c r="N259" s="6">
        <v>0.104915159186102</v>
      </c>
      <c r="O259" s="6">
        <v>0.14795355440118299</v>
      </c>
      <c r="P259" s="6">
        <v>3.6092456312462003E-2</v>
      </c>
      <c r="Q259" s="6">
        <v>0</v>
      </c>
      <c r="R259" s="6">
        <v>6.8762319789024307E-2</v>
      </c>
      <c r="S259" s="6">
        <v>4.0055618248134903E-2</v>
      </c>
      <c r="T259" s="6">
        <v>4.2119268149586497E-2</v>
      </c>
      <c r="U259" s="6">
        <v>0</v>
      </c>
      <c r="V259" s="6">
        <v>111.42945977586299</v>
      </c>
      <c r="W259" s="6">
        <v>5.5861620086920298E-2</v>
      </c>
      <c r="X259" s="6">
        <v>0.199212480512242</v>
      </c>
      <c r="Y259" s="6">
        <v>0.35088536353279498</v>
      </c>
      <c r="Z259" s="6">
        <v>0.54916648220178699</v>
      </c>
    </row>
    <row r="260" spans="1:26" ht="14.25" x14ac:dyDescent="0.4">
      <c r="A260" s="15">
        <v>259</v>
      </c>
      <c r="B260" s="6" t="s">
        <v>4973</v>
      </c>
      <c r="C260" s="2">
        <v>2</v>
      </c>
      <c r="D260" s="7" t="s">
        <v>4972</v>
      </c>
      <c r="E260" s="8">
        <v>3.0000000000000001E-3</v>
      </c>
      <c r="F260" s="8" t="s">
        <v>2</v>
      </c>
      <c r="G260" s="8" t="s">
        <v>4971</v>
      </c>
      <c r="H260" s="8" t="s">
        <v>1</v>
      </c>
      <c r="I260" s="8"/>
      <c r="J260" s="8" t="s">
        <v>4970</v>
      </c>
      <c r="K260" s="6">
        <v>6.69339365196348</v>
      </c>
      <c r="L260" s="6">
        <v>5.1306885420838801</v>
      </c>
      <c r="M260" s="6">
        <v>11.573277520732701</v>
      </c>
      <c r="N260" s="6">
        <v>19.508728623250999</v>
      </c>
      <c r="O260" s="6">
        <v>29.7421526737335</v>
      </c>
      <c r="P260" s="6">
        <v>18.595148517209399</v>
      </c>
      <c r="Q260" s="6">
        <v>10.749203481931801</v>
      </c>
      <c r="R260" s="6">
        <v>5.6054399076318902</v>
      </c>
      <c r="S260" s="6">
        <v>3.5176106902005899</v>
      </c>
      <c r="T260" s="6">
        <v>3.89180742047408</v>
      </c>
      <c r="U260" s="6">
        <v>1.6440727641956101</v>
      </c>
      <c r="V260" s="6">
        <v>111.263070612173</v>
      </c>
      <c r="W260" s="6">
        <v>1.3314001539807701</v>
      </c>
      <c r="X260" s="6">
        <v>1.07268690905446</v>
      </c>
      <c r="Y260" s="6">
        <v>1.0840583370406001</v>
      </c>
      <c r="Z260" s="6">
        <v>1.0196093458775</v>
      </c>
    </row>
    <row r="261" spans="1:26" ht="14.25" x14ac:dyDescent="0.4">
      <c r="A261" s="15">
        <v>260</v>
      </c>
      <c r="B261" s="6" t="s">
        <v>4969</v>
      </c>
      <c r="C261" s="2">
        <v>2</v>
      </c>
      <c r="D261" s="7" t="s">
        <v>4968</v>
      </c>
      <c r="E261" s="8">
        <v>6.5499999999999999E-33</v>
      </c>
      <c r="F261" s="8" t="s">
        <v>2</v>
      </c>
      <c r="G261" s="8" t="s">
        <v>197</v>
      </c>
      <c r="H261" s="8" t="s">
        <v>4967</v>
      </c>
      <c r="I261" s="8"/>
      <c r="J261" s="8" t="s">
        <v>195</v>
      </c>
      <c r="K261" s="6">
        <v>2.8928046484516301</v>
      </c>
      <c r="L261" s="6">
        <v>1.53470015332358</v>
      </c>
      <c r="M261" s="6">
        <v>0.13311907016553301</v>
      </c>
      <c r="N261" s="6">
        <v>0.42154654524837898</v>
      </c>
      <c r="O261" s="6">
        <v>0.19798543035863</v>
      </c>
      <c r="P261" s="6">
        <v>0.200614190507412</v>
      </c>
      <c r="Q261" s="6">
        <v>2.2608521070603702</v>
      </c>
      <c r="R261" s="6">
        <v>18.484864367416399</v>
      </c>
      <c r="S261" s="6">
        <v>34.7079649729815</v>
      </c>
      <c r="T261" s="6">
        <v>1.7178681207968598E-2</v>
      </c>
      <c r="U261" s="6">
        <v>3.2157845901192799</v>
      </c>
      <c r="V261" s="6">
        <v>110.450164719635</v>
      </c>
      <c r="W261" s="6">
        <v>2.7343285653025799</v>
      </c>
      <c r="X261" s="6">
        <v>1.4952484313368499</v>
      </c>
      <c r="Y261" s="6">
        <v>57.044186311901598</v>
      </c>
      <c r="Z261" s="6">
        <v>7.3469496035351698</v>
      </c>
    </row>
    <row r="262" spans="1:26" ht="14.25" x14ac:dyDescent="0.4">
      <c r="A262" s="15">
        <v>261</v>
      </c>
      <c r="B262" s="6" t="s">
        <v>4966</v>
      </c>
      <c r="C262" s="2">
        <v>2</v>
      </c>
      <c r="D262" s="7" t="s">
        <v>4965</v>
      </c>
      <c r="E262" s="8">
        <v>0.21</v>
      </c>
      <c r="F262" s="8" t="s">
        <v>2</v>
      </c>
      <c r="G262" s="8" t="s">
        <v>1204</v>
      </c>
      <c r="H262" s="8" t="s">
        <v>1</v>
      </c>
      <c r="I262" s="8"/>
      <c r="J262" s="8" t="s">
        <v>1203</v>
      </c>
      <c r="K262" s="6">
        <v>0.12921264070234101</v>
      </c>
      <c r="L262" s="6">
        <v>6.5125364638091501E-2</v>
      </c>
      <c r="M262" s="6">
        <v>2.3781252141973502E-2</v>
      </c>
      <c r="N262" s="6">
        <v>1.7253380114077899E-2</v>
      </c>
      <c r="O262" s="6">
        <v>0</v>
      </c>
      <c r="P262" s="6">
        <v>0</v>
      </c>
      <c r="Q262" s="6">
        <v>0</v>
      </c>
      <c r="R262" s="6">
        <v>0</v>
      </c>
      <c r="S262" s="6">
        <v>5.5017016045386301E-2</v>
      </c>
      <c r="T262" s="6">
        <v>6.3578892599215004E-3</v>
      </c>
      <c r="U262" s="6">
        <v>2.4045369063998701</v>
      </c>
      <c r="V262" s="6">
        <v>108.99691032742599</v>
      </c>
      <c r="W262" s="6">
        <v>0</v>
      </c>
      <c r="X262" s="6">
        <v>0</v>
      </c>
      <c r="Y262" s="6">
        <v>0</v>
      </c>
      <c r="Z262" s="6">
        <v>0</v>
      </c>
    </row>
    <row r="263" spans="1:26" ht="14.25" x14ac:dyDescent="0.4">
      <c r="A263" s="15">
        <v>262</v>
      </c>
      <c r="B263" s="6" t="s">
        <v>4964</v>
      </c>
      <c r="C263" s="2">
        <v>2</v>
      </c>
      <c r="D263" s="7" t="s">
        <v>4963</v>
      </c>
      <c r="E263" s="8">
        <v>5.99E-7</v>
      </c>
      <c r="F263" s="8" t="s">
        <v>2</v>
      </c>
      <c r="G263" s="8" t="s">
        <v>1</v>
      </c>
      <c r="H263" s="8" t="s">
        <v>1</v>
      </c>
      <c r="I263" s="8"/>
      <c r="J263" s="8" t="s">
        <v>4962</v>
      </c>
      <c r="K263" s="6">
        <v>1.3419204464516199</v>
      </c>
      <c r="L263" s="6">
        <v>1.82059017383875</v>
      </c>
      <c r="M263" s="6">
        <v>3.3506201079159599</v>
      </c>
      <c r="N263" s="6">
        <v>3.3017323585604998</v>
      </c>
      <c r="O263" s="6">
        <v>2.4405449627903</v>
      </c>
      <c r="P263" s="6">
        <v>2.0900172465660498</v>
      </c>
      <c r="Q263" s="6">
        <v>0.383688655217577</v>
      </c>
      <c r="R263" s="6">
        <v>1.0541701480601899</v>
      </c>
      <c r="S263" s="6">
        <v>0.97579998676631496</v>
      </c>
      <c r="T263" s="6">
        <v>0.49692247504817999</v>
      </c>
      <c r="U263" s="6">
        <v>1.41449517446458</v>
      </c>
      <c r="V263" s="6">
        <v>108.988986772407</v>
      </c>
      <c r="W263" s="6">
        <v>2.3557041492483801</v>
      </c>
      <c r="X263" s="6">
        <v>0.41157305712789</v>
      </c>
      <c r="Y263" s="6">
        <v>0.56578286950769396</v>
      </c>
      <c r="Z263" s="6">
        <v>0.80822571886249595</v>
      </c>
    </row>
    <row r="264" spans="1:26" ht="14.25" x14ac:dyDescent="0.4">
      <c r="A264" s="15">
        <v>263</v>
      </c>
      <c r="B264" s="6" t="s">
        <v>4961</v>
      </c>
      <c r="C264" s="2">
        <v>2</v>
      </c>
      <c r="D264" s="7" t="s">
        <v>4960</v>
      </c>
      <c r="E264" s="8">
        <v>3.4099999999999999E-30</v>
      </c>
      <c r="F264" s="8" t="s">
        <v>2</v>
      </c>
      <c r="G264" s="8" t="s">
        <v>4959</v>
      </c>
      <c r="H264" s="8" t="s">
        <v>4958</v>
      </c>
      <c r="I264" s="8"/>
      <c r="J264" s="8" t="s">
        <v>4957</v>
      </c>
      <c r="K264" s="6">
        <v>0</v>
      </c>
      <c r="L264" s="6">
        <v>0</v>
      </c>
      <c r="M264" s="6">
        <v>2.2225070119229799E-2</v>
      </c>
      <c r="N264" s="6">
        <v>0</v>
      </c>
      <c r="O264" s="6">
        <v>0</v>
      </c>
      <c r="P264" s="6">
        <v>0</v>
      </c>
      <c r="Q264" s="6">
        <v>0.42324814145526302</v>
      </c>
      <c r="R264" s="6">
        <v>0</v>
      </c>
      <c r="S264" s="6">
        <v>0</v>
      </c>
      <c r="T264" s="6">
        <v>0</v>
      </c>
      <c r="U264" s="6">
        <v>0</v>
      </c>
      <c r="V264" s="6">
        <v>108.177479385382</v>
      </c>
      <c r="W264" s="6">
        <v>0</v>
      </c>
      <c r="X264" s="6">
        <v>0</v>
      </c>
      <c r="Y264" s="6">
        <v>0</v>
      </c>
      <c r="Z264" s="6">
        <v>9.82455650443789</v>
      </c>
    </row>
    <row r="265" spans="1:26" ht="14.25" x14ac:dyDescent="0.4">
      <c r="A265" s="15">
        <v>264</v>
      </c>
      <c r="B265" s="6" t="s">
        <v>4956</v>
      </c>
      <c r="C265" s="2">
        <v>2</v>
      </c>
      <c r="D265" s="7" t="s">
        <v>198</v>
      </c>
      <c r="E265" s="8">
        <v>4.0099999999999996E-40</v>
      </c>
      <c r="F265" s="8" t="s">
        <v>2</v>
      </c>
      <c r="G265" s="8" t="s">
        <v>197</v>
      </c>
      <c r="H265" s="8" t="s">
        <v>196</v>
      </c>
      <c r="I265" s="8"/>
      <c r="J265" s="8" t="s">
        <v>195</v>
      </c>
      <c r="K265" s="6">
        <v>0.37065997289153102</v>
      </c>
      <c r="L265" s="6">
        <v>0.79608091167230399</v>
      </c>
      <c r="M265" s="6">
        <v>8.2154151001169795E-2</v>
      </c>
      <c r="N265" s="6">
        <v>0.16322862062434201</v>
      </c>
      <c r="O265" s="6">
        <v>2.5037124468308899E-2</v>
      </c>
      <c r="P265" s="6">
        <v>0.60323317209299598</v>
      </c>
      <c r="Q265" s="6">
        <v>2.0219950738356398</v>
      </c>
      <c r="R265" s="6">
        <v>0.70821483566718302</v>
      </c>
      <c r="S265" s="6">
        <v>1.10820290815161</v>
      </c>
      <c r="T265" s="6">
        <v>2.2178062995923599E-2</v>
      </c>
      <c r="U265" s="6">
        <v>3.5561521218829502E-2</v>
      </c>
      <c r="V265" s="6">
        <v>107.98590452387199</v>
      </c>
      <c r="W265" s="6">
        <v>0</v>
      </c>
      <c r="X265" s="6">
        <v>0.47378632917535002</v>
      </c>
      <c r="Y265" s="6">
        <v>4.3347437254066597E-2</v>
      </c>
      <c r="Z265" s="6">
        <v>0</v>
      </c>
    </row>
    <row r="266" spans="1:26" ht="14.25" x14ac:dyDescent="0.4">
      <c r="A266" s="15">
        <v>265</v>
      </c>
      <c r="B266" s="6" t="s">
        <v>4955</v>
      </c>
      <c r="C266" s="2">
        <v>2</v>
      </c>
      <c r="D266" s="7" t="s">
        <v>4954</v>
      </c>
      <c r="E266" s="8">
        <v>1.07E-16</v>
      </c>
      <c r="F266" s="8" t="s">
        <v>2</v>
      </c>
      <c r="G266" s="8" t="s">
        <v>1</v>
      </c>
      <c r="H266" s="8" t="s">
        <v>4953</v>
      </c>
      <c r="I266" s="8"/>
      <c r="J266" s="8" t="s">
        <v>4952</v>
      </c>
      <c r="K266" s="6">
        <v>0.48974020128529</v>
      </c>
      <c r="L266" s="6">
        <v>0.57954674383767502</v>
      </c>
      <c r="M266" s="6">
        <v>5.0866543118711096</v>
      </c>
      <c r="N266" s="6">
        <v>0.57490266436693604</v>
      </c>
      <c r="O266" s="6">
        <v>1.0035838213851</v>
      </c>
      <c r="P266" s="6">
        <v>0.91814776145652099</v>
      </c>
      <c r="Q266" s="6">
        <v>6.6558918474233701</v>
      </c>
      <c r="R266" s="6">
        <v>16.229838905936202</v>
      </c>
      <c r="S266" s="6">
        <v>7.2610252908863</v>
      </c>
      <c r="T266" s="6">
        <v>64.361077366801297</v>
      </c>
      <c r="U266" s="6">
        <v>5.6691183135475702</v>
      </c>
      <c r="V266" s="6">
        <v>107.78137148402701</v>
      </c>
      <c r="W266" s="6">
        <v>9.5046529385641296</v>
      </c>
      <c r="X266" s="6">
        <v>18.407745579451099</v>
      </c>
      <c r="Y266" s="6">
        <v>4.1735024661402598</v>
      </c>
      <c r="Z266" s="6">
        <v>3.9449575106686599</v>
      </c>
    </row>
    <row r="267" spans="1:26" ht="14.25" x14ac:dyDescent="0.4">
      <c r="A267" s="15">
        <v>266</v>
      </c>
      <c r="B267" s="6" t="s">
        <v>4951</v>
      </c>
      <c r="C267" s="2">
        <v>2</v>
      </c>
      <c r="D267" s="7" t="s">
        <v>4950</v>
      </c>
      <c r="E267" s="8">
        <v>8.9699999999999995E-32</v>
      </c>
      <c r="F267" s="8" t="s">
        <v>2</v>
      </c>
      <c r="G267" s="8" t="s">
        <v>1</v>
      </c>
      <c r="H267" s="8" t="s">
        <v>165</v>
      </c>
      <c r="I267" s="8"/>
      <c r="J267" s="8" t="s">
        <v>1391</v>
      </c>
      <c r="K267" s="6">
        <v>2.6103933292482302</v>
      </c>
      <c r="L267" s="6">
        <v>1.2768757283051899</v>
      </c>
      <c r="M267" s="6">
        <v>3.26647223639536</v>
      </c>
      <c r="N267" s="6">
        <v>3.1082008263043699</v>
      </c>
      <c r="O267" s="6">
        <v>1.7340997984245199</v>
      </c>
      <c r="P267" s="6">
        <v>2.2868831987583502</v>
      </c>
      <c r="Q267" s="6">
        <v>0.80189773365872596</v>
      </c>
      <c r="R267" s="6">
        <v>2.93691528106956</v>
      </c>
      <c r="S267" s="6">
        <v>3.2180530722392899</v>
      </c>
      <c r="T267" s="6">
        <v>1.33595410753542</v>
      </c>
      <c r="U267" s="6">
        <v>2.0806446379132799</v>
      </c>
      <c r="V267" s="6">
        <v>107.394189176932</v>
      </c>
      <c r="W267" s="6">
        <v>0.97460058220805101</v>
      </c>
      <c r="X267" s="6">
        <v>1.78159119776484</v>
      </c>
      <c r="Y267" s="6">
        <v>3.2738987362046901</v>
      </c>
      <c r="Z267" s="6">
        <v>3.3300036387094401</v>
      </c>
    </row>
    <row r="268" spans="1:26" ht="14.25" x14ac:dyDescent="0.4">
      <c r="A268" s="15">
        <v>267</v>
      </c>
      <c r="B268" s="6" t="s">
        <v>4949</v>
      </c>
      <c r="C268" s="2">
        <v>2</v>
      </c>
      <c r="D268" s="7" t="s">
        <v>4478</v>
      </c>
      <c r="E268" s="8">
        <v>2.6200000000000001E-59</v>
      </c>
      <c r="F268" s="8" t="s">
        <v>2</v>
      </c>
      <c r="G268" s="8" t="s">
        <v>1392</v>
      </c>
      <c r="H268" s="8" t="s">
        <v>1</v>
      </c>
      <c r="I268" s="8"/>
      <c r="J268" s="8" t="s">
        <v>1391</v>
      </c>
      <c r="K268" s="6">
        <v>0.28529378003375999</v>
      </c>
      <c r="L268" s="6">
        <v>0.367267711479284</v>
      </c>
      <c r="M268" s="6">
        <v>0.98847676505134197</v>
      </c>
      <c r="N268" s="6">
        <v>0.71280764851663403</v>
      </c>
      <c r="O268" s="6">
        <v>0.55247036174951203</v>
      </c>
      <c r="P268" s="6">
        <v>0.73357492075103403</v>
      </c>
      <c r="Q268" s="6">
        <v>0.52271517242701204</v>
      </c>
      <c r="R268" s="6">
        <v>0.48466915773962399</v>
      </c>
      <c r="S268" s="6">
        <v>1.14820278376046</v>
      </c>
      <c r="T268" s="6">
        <v>0.19165769419675899</v>
      </c>
      <c r="U268" s="6">
        <v>0.35232082125811798</v>
      </c>
      <c r="V268" s="6">
        <v>106.579311061997</v>
      </c>
      <c r="W268" s="6">
        <v>0.17519748952512201</v>
      </c>
      <c r="X268" s="6">
        <v>0.52082359078298501</v>
      </c>
      <c r="Y268" s="6">
        <v>0.861181058311843</v>
      </c>
      <c r="Z268" s="6">
        <v>0.980123640678495</v>
      </c>
    </row>
    <row r="269" spans="1:26" ht="14.25" x14ac:dyDescent="0.4">
      <c r="A269" s="15">
        <v>268</v>
      </c>
      <c r="B269" s="6" t="s">
        <v>4948</v>
      </c>
      <c r="C269" s="2">
        <v>2</v>
      </c>
      <c r="D269" s="7" t="s">
        <v>4947</v>
      </c>
      <c r="E269" s="8">
        <v>5.03E-85</v>
      </c>
      <c r="F269" s="8" t="s">
        <v>2</v>
      </c>
      <c r="G269" s="8" t="s">
        <v>2173</v>
      </c>
      <c r="H269" s="8" t="s">
        <v>4946</v>
      </c>
      <c r="I269" s="8"/>
      <c r="J269" s="8" t="s">
        <v>2172</v>
      </c>
      <c r="K269" s="6">
        <v>0</v>
      </c>
      <c r="L269" s="6">
        <v>0</v>
      </c>
      <c r="M269" s="6">
        <v>1.15512822345708E-2</v>
      </c>
      <c r="N269" s="6">
        <v>2.7531520806483401E-2</v>
      </c>
      <c r="O269" s="6">
        <v>1.09834643804501E-2</v>
      </c>
      <c r="P269" s="6">
        <v>0</v>
      </c>
      <c r="Q269" s="6">
        <v>0</v>
      </c>
      <c r="R269" s="6">
        <v>0.19150975757358399</v>
      </c>
      <c r="S269" s="6">
        <v>1.3932717480877901E-2</v>
      </c>
      <c r="T269" s="6">
        <v>2.8848577376904799E-2</v>
      </c>
      <c r="U269" s="6">
        <v>0.19893923830044899</v>
      </c>
      <c r="V269" s="6">
        <v>105.69889157579701</v>
      </c>
      <c r="W269" s="6">
        <v>0.16007672138752399</v>
      </c>
      <c r="X269" s="6">
        <v>0.76284257553077806</v>
      </c>
      <c r="Y269" s="6">
        <v>2.23633474492294</v>
      </c>
      <c r="Z269" s="6">
        <v>1.1884511355337899</v>
      </c>
    </row>
    <row r="270" spans="1:26" ht="14.25" x14ac:dyDescent="0.4">
      <c r="A270" s="15">
        <v>269</v>
      </c>
      <c r="B270" s="6" t="s">
        <v>4945</v>
      </c>
      <c r="C270" s="2">
        <v>2</v>
      </c>
      <c r="D270" s="7" t="s">
        <v>4944</v>
      </c>
      <c r="E270" s="8">
        <v>5.0999999999999996</v>
      </c>
      <c r="F270" s="8" t="s">
        <v>2</v>
      </c>
      <c r="G270" s="8" t="s">
        <v>1</v>
      </c>
      <c r="H270" s="8" t="s">
        <v>165</v>
      </c>
      <c r="I270" s="8"/>
      <c r="J270" s="8" t="s">
        <v>4943</v>
      </c>
      <c r="K270" s="6">
        <v>3.90219315007206E-2</v>
      </c>
      <c r="L270" s="6">
        <v>0</v>
      </c>
      <c r="M270" s="6">
        <v>0.36139255238720203</v>
      </c>
      <c r="N270" s="6">
        <v>0</v>
      </c>
      <c r="O270" s="6">
        <v>0</v>
      </c>
      <c r="P270" s="6">
        <v>0</v>
      </c>
      <c r="Q270" s="6">
        <v>0</v>
      </c>
      <c r="R270" s="6">
        <v>0</v>
      </c>
      <c r="S270" s="6">
        <v>0</v>
      </c>
      <c r="T270" s="6">
        <v>0</v>
      </c>
      <c r="U270" s="6">
        <v>0</v>
      </c>
      <c r="V270" s="6">
        <v>104.936377208995</v>
      </c>
      <c r="W270" s="6">
        <v>0</v>
      </c>
      <c r="X270" s="6">
        <v>0</v>
      </c>
      <c r="Y270" s="6">
        <v>0</v>
      </c>
      <c r="Z270" s="6">
        <v>0</v>
      </c>
    </row>
    <row r="271" spans="1:26" ht="14.25" x14ac:dyDescent="0.4">
      <c r="A271" s="15">
        <v>270</v>
      </c>
      <c r="B271" s="6" t="s">
        <v>4942</v>
      </c>
      <c r="C271" s="2">
        <v>2</v>
      </c>
      <c r="D271" s="7" t="s">
        <v>4941</v>
      </c>
      <c r="E271" s="8">
        <v>1.3200000000000001E-94</v>
      </c>
      <c r="F271" s="8" t="s">
        <v>2</v>
      </c>
      <c r="G271" s="8" t="s">
        <v>4940</v>
      </c>
      <c r="H271" s="8" t="s">
        <v>1</v>
      </c>
      <c r="I271" s="8"/>
      <c r="J271" s="8" t="s">
        <v>4939</v>
      </c>
      <c r="K271" s="6">
        <v>0.79957907595055</v>
      </c>
      <c r="L271" s="6">
        <v>0.62895170955479296</v>
      </c>
      <c r="M271" s="6">
        <v>0.71120596398469405</v>
      </c>
      <c r="N271" s="6">
        <v>0.442176091891196</v>
      </c>
      <c r="O271" s="6">
        <v>0.54607701171240597</v>
      </c>
      <c r="P271" s="6">
        <v>0.69487357304499497</v>
      </c>
      <c r="Q271" s="6">
        <v>0.34812395248778999</v>
      </c>
      <c r="R271" s="6">
        <v>0.97700943566327803</v>
      </c>
      <c r="S271" s="6">
        <v>1.35709536870144</v>
      </c>
      <c r="T271" s="6">
        <v>13.6028650204057</v>
      </c>
      <c r="U271" s="6">
        <v>0.90349629741139603</v>
      </c>
      <c r="V271" s="6">
        <v>104.910768276468</v>
      </c>
      <c r="W271" s="6">
        <v>0.76668032209732295</v>
      </c>
      <c r="X271" s="6">
        <v>1.1982608270967301</v>
      </c>
      <c r="Y271" s="6">
        <v>0.11038323717214001</v>
      </c>
      <c r="Z271" s="6">
        <v>0.46063015220922698</v>
      </c>
    </row>
    <row r="272" spans="1:26" ht="14.25" x14ac:dyDescent="0.4">
      <c r="A272" s="15">
        <v>271</v>
      </c>
      <c r="B272" s="6" t="s">
        <v>4938</v>
      </c>
      <c r="C272" s="2">
        <v>2</v>
      </c>
      <c r="D272" s="7" t="s">
        <v>4937</v>
      </c>
      <c r="E272" s="8">
        <v>4.7</v>
      </c>
      <c r="F272" s="8" t="s">
        <v>2</v>
      </c>
      <c r="G272" s="8" t="s">
        <v>618</v>
      </c>
      <c r="H272" s="8" t="s">
        <v>1</v>
      </c>
      <c r="I272" s="8"/>
      <c r="J272" s="8" t="s">
        <v>617</v>
      </c>
      <c r="K272" s="6">
        <v>2.4339780474382802</v>
      </c>
      <c r="L272" s="6">
        <v>0.90434194814003299</v>
      </c>
      <c r="M272" s="6">
        <v>0.74301376950878395</v>
      </c>
      <c r="N272" s="6">
        <v>1.0426695341155501</v>
      </c>
      <c r="O272" s="6">
        <v>1.7229629123386001</v>
      </c>
      <c r="P272" s="6">
        <v>0.7466014440123</v>
      </c>
      <c r="Q272" s="6">
        <v>0.424863104319749</v>
      </c>
      <c r="R272" s="6">
        <v>1.10618647380913</v>
      </c>
      <c r="S272" s="6">
        <v>1.17517276495431</v>
      </c>
      <c r="T272" s="6">
        <v>3.11607410298818</v>
      </c>
      <c r="U272" s="6">
        <v>0.58323264554362697</v>
      </c>
      <c r="V272" s="6">
        <v>104.58810185851399</v>
      </c>
      <c r="W272" s="6">
        <v>1.9270051653551099</v>
      </c>
      <c r="X272" s="6">
        <v>0</v>
      </c>
      <c r="Y272" s="6">
        <v>0.10360853211979</v>
      </c>
      <c r="Z272" s="6">
        <v>0</v>
      </c>
    </row>
    <row r="273" spans="1:26" ht="14.25" x14ac:dyDescent="0.4">
      <c r="A273" s="15">
        <v>272</v>
      </c>
      <c r="B273" s="6" t="s">
        <v>4936</v>
      </c>
      <c r="C273" s="2">
        <v>2</v>
      </c>
      <c r="D273" s="7" t="s">
        <v>4935</v>
      </c>
      <c r="E273" s="8">
        <v>1.24E-131</v>
      </c>
      <c r="F273" s="8" t="s">
        <v>2</v>
      </c>
      <c r="G273" s="8" t="s">
        <v>4934</v>
      </c>
      <c r="H273" s="8" t="s">
        <v>1</v>
      </c>
      <c r="I273" s="8"/>
      <c r="J273" s="8" t="s">
        <v>4933</v>
      </c>
      <c r="K273" s="6">
        <v>3.1705875146000499</v>
      </c>
      <c r="L273" s="6">
        <v>1.5786932508093501</v>
      </c>
      <c r="M273" s="6">
        <v>1.13879460094479</v>
      </c>
      <c r="N273" s="6">
        <v>1.43916578702814</v>
      </c>
      <c r="O273" s="6">
        <v>1.6669856568835599</v>
      </c>
      <c r="P273" s="6">
        <v>1.7642841980114801</v>
      </c>
      <c r="Q273" s="6">
        <v>2.22997008624337</v>
      </c>
      <c r="R273" s="6">
        <v>4.1292446104747897</v>
      </c>
      <c r="S273" s="6">
        <v>4.4308803597617903</v>
      </c>
      <c r="T273" s="6">
        <v>9.0616059752435891</v>
      </c>
      <c r="U273" s="6">
        <v>0.17280025463843299</v>
      </c>
      <c r="V273" s="6">
        <v>104.031923838411</v>
      </c>
      <c r="W273" s="6">
        <v>0.42097158693500702</v>
      </c>
      <c r="X273" s="6">
        <v>0</v>
      </c>
      <c r="Y273" s="6">
        <v>0</v>
      </c>
      <c r="Z273" s="6">
        <v>0</v>
      </c>
    </row>
    <row r="274" spans="1:26" ht="14.25" x14ac:dyDescent="0.4">
      <c r="A274" s="15">
        <v>273</v>
      </c>
      <c r="B274" s="6" t="s">
        <v>4932</v>
      </c>
      <c r="C274" s="2">
        <v>2</v>
      </c>
      <c r="D274" s="7" t="s">
        <v>4931</v>
      </c>
      <c r="E274" s="8">
        <v>1.85E-14</v>
      </c>
      <c r="F274" s="8" t="s">
        <v>2</v>
      </c>
      <c r="G274" s="8" t="s">
        <v>4930</v>
      </c>
      <c r="H274" s="8" t="s">
        <v>1</v>
      </c>
      <c r="I274" s="8"/>
      <c r="J274" s="8" t="s">
        <v>4929</v>
      </c>
      <c r="K274" s="6">
        <v>5.1931140950954502</v>
      </c>
      <c r="L274" s="6">
        <v>4.5890180846988304</v>
      </c>
      <c r="M274" s="6">
        <v>6.02873994015913</v>
      </c>
      <c r="N274" s="6">
        <v>3.9243636222797398</v>
      </c>
      <c r="O274" s="6">
        <v>7.2767713783893697</v>
      </c>
      <c r="P274" s="6">
        <v>8.9306345928703994</v>
      </c>
      <c r="Q274" s="6">
        <v>8.7172842008160298</v>
      </c>
      <c r="R274" s="6">
        <v>11.3520491718826</v>
      </c>
      <c r="S274" s="6">
        <v>7.9129330973227399</v>
      </c>
      <c r="T274" s="6">
        <v>5.4110054990109901</v>
      </c>
      <c r="U274" s="6">
        <v>2.9090596188932398</v>
      </c>
      <c r="V274" s="6">
        <v>103.972392809825</v>
      </c>
      <c r="W274" s="6">
        <v>6.5325600650361304</v>
      </c>
      <c r="X274" s="6">
        <v>0.96689044528443702</v>
      </c>
      <c r="Y274" s="6">
        <v>1.4773122325805199</v>
      </c>
      <c r="Z274" s="6">
        <v>3.5297100336702001</v>
      </c>
    </row>
    <row r="275" spans="1:26" ht="14.25" x14ac:dyDescent="0.4">
      <c r="A275" s="15">
        <v>274</v>
      </c>
      <c r="B275" s="6" t="s">
        <v>4928</v>
      </c>
      <c r="C275" s="2">
        <v>2</v>
      </c>
      <c r="D275" s="7" t="s">
        <v>4927</v>
      </c>
      <c r="E275" s="8">
        <v>4.9000000000000004</v>
      </c>
      <c r="F275" s="8" t="s">
        <v>2</v>
      </c>
      <c r="G275" s="8" t="s">
        <v>4926</v>
      </c>
      <c r="H275" s="8" t="s">
        <v>4925</v>
      </c>
      <c r="I275" s="8"/>
      <c r="J275" s="8" t="s">
        <v>4924</v>
      </c>
      <c r="K275" s="6">
        <v>8.4334949755960495E-2</v>
      </c>
      <c r="L275" s="6">
        <v>36.566129260661697</v>
      </c>
      <c r="M275" s="6">
        <v>7.0939133527752603</v>
      </c>
      <c r="N275" s="6">
        <v>9.7469668234375408</v>
      </c>
      <c r="O275" s="6">
        <v>10.298057970865401</v>
      </c>
      <c r="P275" s="6">
        <v>5.4586754079589497</v>
      </c>
      <c r="Q275" s="6">
        <v>6.7958087253909296</v>
      </c>
      <c r="R275" s="6">
        <v>2.3287902595585899</v>
      </c>
      <c r="S275" s="6">
        <v>2.8832649448546999</v>
      </c>
      <c r="T275" s="6">
        <v>42.505414118748597</v>
      </c>
      <c r="U275" s="6">
        <v>0.81145340379804898</v>
      </c>
      <c r="V275" s="6">
        <v>103.387048098481</v>
      </c>
      <c r="W275" s="6">
        <v>0</v>
      </c>
      <c r="X275" s="6">
        <v>5.33557382244505</v>
      </c>
      <c r="Y275" s="6">
        <v>0.73155478942492802</v>
      </c>
      <c r="Z275" s="6">
        <v>0.83379933311772003</v>
      </c>
    </row>
    <row r="276" spans="1:26" ht="14.25" x14ac:dyDescent="0.4">
      <c r="A276" s="15">
        <v>275</v>
      </c>
      <c r="B276" s="6" t="s">
        <v>4923</v>
      </c>
      <c r="C276" s="2">
        <v>2</v>
      </c>
      <c r="D276" s="7" t="s">
        <v>4922</v>
      </c>
      <c r="E276" s="8">
        <v>0.68</v>
      </c>
      <c r="F276" s="8" t="s">
        <v>2</v>
      </c>
      <c r="G276" s="8" t="s">
        <v>1</v>
      </c>
      <c r="H276" s="8" t="s">
        <v>1</v>
      </c>
      <c r="I276" s="8"/>
      <c r="J276" s="8" t="s">
        <v>212</v>
      </c>
      <c r="K276" s="6">
        <v>2.7377300699610201</v>
      </c>
      <c r="L276" s="6">
        <v>0.41747453875078899</v>
      </c>
      <c r="M276" s="6">
        <v>1.5381457362950299</v>
      </c>
      <c r="N276" s="6">
        <v>1.2365443066596999</v>
      </c>
      <c r="O276" s="6">
        <v>0.76400069813246796</v>
      </c>
      <c r="P276" s="6">
        <v>0.33189644515780398</v>
      </c>
      <c r="Q276" s="6">
        <v>0.221808755889148</v>
      </c>
      <c r="R276" s="6">
        <v>0.40245991767504302</v>
      </c>
      <c r="S276" s="6">
        <v>0.44554212578528801</v>
      </c>
      <c r="T276" s="6">
        <v>0.23045127504731</v>
      </c>
      <c r="U276" s="6">
        <v>0.457385654493216</v>
      </c>
      <c r="V276" s="6">
        <v>101.76355636655001</v>
      </c>
      <c r="W276" s="6">
        <v>4.9068006051194497E-2</v>
      </c>
      <c r="X276" s="6">
        <v>0.182034356683835</v>
      </c>
      <c r="Y276" s="6">
        <v>0.32255277624385797</v>
      </c>
      <c r="Z276" s="6">
        <v>0.62743149822202904</v>
      </c>
    </row>
    <row r="277" spans="1:26" ht="14.25" x14ac:dyDescent="0.4">
      <c r="A277" s="15">
        <v>276</v>
      </c>
      <c r="B277" s="6" t="s">
        <v>4921</v>
      </c>
      <c r="C277" s="2">
        <v>2</v>
      </c>
      <c r="D277" s="7" t="s">
        <v>4920</v>
      </c>
      <c r="E277" s="8">
        <v>1.5299999999999999E-36</v>
      </c>
      <c r="F277" s="8" t="s">
        <v>2</v>
      </c>
      <c r="G277" s="8" t="s">
        <v>271</v>
      </c>
      <c r="H277" s="8" t="s">
        <v>1</v>
      </c>
      <c r="I277" s="8"/>
      <c r="J277" s="8" t="s">
        <v>270</v>
      </c>
      <c r="K277" s="6">
        <v>0.82127779485136299</v>
      </c>
      <c r="L277" s="6">
        <v>0.19520568626677101</v>
      </c>
      <c r="M277" s="6">
        <v>1.7579489969536399</v>
      </c>
      <c r="N277" s="6">
        <v>1.1136429686680001</v>
      </c>
      <c r="O277" s="6">
        <v>1.1003961004165199</v>
      </c>
      <c r="P277" s="6">
        <v>0.76096166114240504</v>
      </c>
      <c r="Q277" s="6">
        <v>0.73899824526003399</v>
      </c>
      <c r="R277" s="6">
        <v>2.2499324453094398</v>
      </c>
      <c r="S277" s="6">
        <v>3.2917602121777501</v>
      </c>
      <c r="T277" s="6">
        <v>0.505020706365648</v>
      </c>
      <c r="U277" s="6">
        <v>0.74972073060461497</v>
      </c>
      <c r="V277" s="6">
        <v>101.581762116744</v>
      </c>
      <c r="W277" s="6">
        <v>0.91421727403167996</v>
      </c>
      <c r="X277" s="6">
        <v>1.1661675559981699</v>
      </c>
      <c r="Y277" s="6">
        <v>1.0418475882682099</v>
      </c>
      <c r="Z277" s="6">
        <v>2.3713214900375901</v>
      </c>
    </row>
    <row r="278" spans="1:26" ht="14.25" x14ac:dyDescent="0.4">
      <c r="A278" s="15">
        <v>277</v>
      </c>
      <c r="B278" s="6" t="s">
        <v>4919</v>
      </c>
      <c r="C278" s="2">
        <v>2</v>
      </c>
      <c r="D278" s="7" t="s">
        <v>1978</v>
      </c>
      <c r="E278" s="8">
        <v>2.3899999999999999E-20</v>
      </c>
      <c r="F278" s="8" t="s">
        <v>2</v>
      </c>
      <c r="G278" s="8" t="s">
        <v>1977</v>
      </c>
      <c r="H278" s="8" t="s">
        <v>1838</v>
      </c>
      <c r="I278" s="8"/>
      <c r="J278" s="8" t="s">
        <v>1976</v>
      </c>
      <c r="K278" s="6">
        <v>0</v>
      </c>
      <c r="L278" s="6">
        <v>0</v>
      </c>
      <c r="M278" s="6">
        <v>0</v>
      </c>
      <c r="N278" s="6">
        <v>0</v>
      </c>
      <c r="O278" s="6">
        <v>0</v>
      </c>
      <c r="P278" s="6">
        <v>1.4865136731485901E-2</v>
      </c>
      <c r="Q278" s="6">
        <v>6.4364084486206202E-2</v>
      </c>
      <c r="R278" s="6">
        <v>2.1433554607299399E-2</v>
      </c>
      <c r="S278" s="6">
        <v>0</v>
      </c>
      <c r="T278" s="6">
        <v>0.104306390660374</v>
      </c>
      <c r="U278" s="6">
        <v>0</v>
      </c>
      <c r="V278" s="6">
        <v>100.708535781743</v>
      </c>
      <c r="W278" s="6">
        <v>0.17197654494758599</v>
      </c>
      <c r="X278" s="6">
        <v>6.5361910661222303E-3</v>
      </c>
      <c r="Y278" s="6">
        <v>0</v>
      </c>
      <c r="Z278" s="6">
        <v>0</v>
      </c>
    </row>
    <row r="279" spans="1:26" ht="14.25" x14ac:dyDescent="0.4">
      <c r="A279" s="15">
        <v>278</v>
      </c>
      <c r="B279" s="6" t="s">
        <v>4918</v>
      </c>
      <c r="C279" s="2">
        <v>2</v>
      </c>
      <c r="D279" s="7" t="s">
        <v>4917</v>
      </c>
      <c r="E279" s="8">
        <v>8.4500000000000006E-42</v>
      </c>
      <c r="F279" s="8" t="s">
        <v>2</v>
      </c>
      <c r="G279" s="8" t="s">
        <v>1</v>
      </c>
      <c r="H279" s="8" t="s">
        <v>4916</v>
      </c>
      <c r="I279" s="8"/>
      <c r="J279" s="8" t="s">
        <v>4915</v>
      </c>
      <c r="K279" s="6">
        <v>2.53413693863711</v>
      </c>
      <c r="L279" s="6">
        <v>3.58825428922838</v>
      </c>
      <c r="M279" s="6">
        <v>2.5371109603176198</v>
      </c>
      <c r="N279" s="6">
        <v>5.4711604409214996</v>
      </c>
      <c r="O279" s="6">
        <v>3.4134539104153099</v>
      </c>
      <c r="P279" s="6">
        <v>4.1750606560679504</v>
      </c>
      <c r="Q279" s="6">
        <v>3.02671627780285</v>
      </c>
      <c r="R279" s="6">
        <v>3.6674663838027901</v>
      </c>
      <c r="S279" s="6">
        <v>3.9415859057574898</v>
      </c>
      <c r="T279" s="6">
        <v>1.06149232381778</v>
      </c>
      <c r="U279" s="6">
        <v>1.7157516951047</v>
      </c>
      <c r="V279" s="6">
        <v>100.37083103252399</v>
      </c>
      <c r="W279" s="6">
        <v>2.5599460112545298</v>
      </c>
      <c r="X279" s="6">
        <v>1.5681685372944001</v>
      </c>
      <c r="Y279" s="6">
        <v>9.0013941851763892</v>
      </c>
      <c r="Z279" s="6">
        <v>51.463260154342599</v>
      </c>
    </row>
    <row r="280" spans="1:26" ht="14.25" x14ac:dyDescent="0.4">
      <c r="A280" s="15">
        <v>279</v>
      </c>
      <c r="B280" s="6" t="s">
        <v>4914</v>
      </c>
      <c r="C280" s="2">
        <v>2</v>
      </c>
      <c r="D280" s="7" t="s">
        <v>2210</v>
      </c>
      <c r="E280" s="8">
        <v>5.4700000000000002E-104</v>
      </c>
      <c r="F280" s="8" t="s">
        <v>2</v>
      </c>
      <c r="G280" s="8" t="s">
        <v>1</v>
      </c>
      <c r="H280" s="8" t="s">
        <v>2209</v>
      </c>
      <c r="I280" s="8"/>
      <c r="J280" s="8" t="s">
        <v>2172</v>
      </c>
      <c r="K280" s="6">
        <v>0</v>
      </c>
      <c r="L280" s="6">
        <v>0</v>
      </c>
      <c r="M280" s="6">
        <v>0.14344244071961401</v>
      </c>
      <c r="N280" s="6">
        <v>0.21174901498215901</v>
      </c>
      <c r="O280" s="6">
        <v>0.11137350473639</v>
      </c>
      <c r="P280" s="6">
        <v>8.3095512621952305E-2</v>
      </c>
      <c r="Q280" s="6">
        <v>4.5996841878603097E-2</v>
      </c>
      <c r="R280" s="6">
        <v>0</v>
      </c>
      <c r="S280" s="6">
        <v>2.82622264870717E-2</v>
      </c>
      <c r="T280" s="6">
        <v>5.7926551886754503</v>
      </c>
      <c r="U280" s="6">
        <v>1.0500778367864601</v>
      </c>
      <c r="V280" s="6">
        <v>99.821937374158495</v>
      </c>
      <c r="W280" s="6">
        <v>3.7516865063752101</v>
      </c>
      <c r="X280" s="6">
        <v>1.69747219133808E-2</v>
      </c>
      <c r="Y280" s="6">
        <v>0</v>
      </c>
      <c r="Z280" s="6">
        <v>0.41383368781455798</v>
      </c>
    </row>
    <row r="281" spans="1:26" ht="14.25" x14ac:dyDescent="0.4">
      <c r="A281" s="15">
        <v>280</v>
      </c>
      <c r="B281" s="6" t="s">
        <v>4913</v>
      </c>
      <c r="C281" s="2">
        <v>2</v>
      </c>
      <c r="D281" s="7" t="s">
        <v>1532</v>
      </c>
      <c r="E281" s="8">
        <v>2.0099999999999999E-134</v>
      </c>
      <c r="F281" s="8" t="s">
        <v>2</v>
      </c>
      <c r="G281" s="8" t="s">
        <v>1531</v>
      </c>
      <c r="H281" s="8" t="s">
        <v>1</v>
      </c>
      <c r="I281" s="8"/>
      <c r="J281" s="8" t="s">
        <v>1530</v>
      </c>
      <c r="K281" s="6">
        <v>0</v>
      </c>
      <c r="L281" s="6">
        <v>0</v>
      </c>
      <c r="M281" s="6">
        <v>1.21762090828319E-2</v>
      </c>
      <c r="N281" s="6">
        <v>0</v>
      </c>
      <c r="O281" s="6">
        <v>0</v>
      </c>
      <c r="P281" s="6">
        <v>0</v>
      </c>
      <c r="Q281" s="6">
        <v>0</v>
      </c>
      <c r="R281" s="6">
        <v>3.2295574434498202E-2</v>
      </c>
      <c r="S281" s="6">
        <v>1.5199039636657599E-2</v>
      </c>
      <c r="T281" s="6">
        <v>6.4466815324125307E-2</v>
      </c>
      <c r="U281" s="6">
        <v>0</v>
      </c>
      <c r="V281" s="6">
        <v>99.640250239871705</v>
      </c>
      <c r="W281" s="6">
        <v>0</v>
      </c>
      <c r="X281" s="6">
        <v>7.1009203387076703</v>
      </c>
      <c r="Y281" s="6">
        <v>0.87546948719824003</v>
      </c>
      <c r="Z281" s="6">
        <v>3.1896057993386302</v>
      </c>
    </row>
    <row r="282" spans="1:26" ht="14.25" x14ac:dyDescent="0.4">
      <c r="A282" s="15">
        <v>281</v>
      </c>
      <c r="B282" s="6" t="s">
        <v>4912</v>
      </c>
      <c r="C282" s="2">
        <v>2</v>
      </c>
      <c r="D282" s="7" t="s">
        <v>4911</v>
      </c>
      <c r="E282" s="8">
        <v>0.88</v>
      </c>
      <c r="F282" s="8" t="s">
        <v>2</v>
      </c>
      <c r="G282" s="8" t="s">
        <v>4910</v>
      </c>
      <c r="H282" s="8" t="s">
        <v>4909</v>
      </c>
      <c r="I282" s="8"/>
      <c r="J282" s="8" t="s">
        <v>4908</v>
      </c>
      <c r="K282" s="6">
        <v>0</v>
      </c>
      <c r="L282" s="6">
        <v>0</v>
      </c>
      <c r="M282" s="6">
        <v>0</v>
      </c>
      <c r="N282" s="6">
        <v>0</v>
      </c>
      <c r="O282" s="6">
        <v>0.12760078484478901</v>
      </c>
      <c r="P282" s="6">
        <v>0</v>
      </c>
      <c r="Q282" s="6">
        <v>0</v>
      </c>
      <c r="R282" s="6">
        <v>0.57588975550425803</v>
      </c>
      <c r="S282" s="6">
        <v>0</v>
      </c>
      <c r="T282" s="6">
        <v>0.14894248207813099</v>
      </c>
      <c r="U282" s="6">
        <v>0</v>
      </c>
      <c r="V282" s="6">
        <v>98.6572492562387</v>
      </c>
      <c r="W282" s="6">
        <v>0</v>
      </c>
      <c r="X282" s="6">
        <v>9.2353390637645507</v>
      </c>
      <c r="Y282" s="6">
        <v>0</v>
      </c>
      <c r="Z282" s="6">
        <v>0</v>
      </c>
    </row>
    <row r="283" spans="1:26" ht="14.25" x14ac:dyDescent="0.4">
      <c r="A283" s="15">
        <v>282</v>
      </c>
      <c r="B283" s="6" t="s">
        <v>4907</v>
      </c>
      <c r="C283" s="2">
        <v>2</v>
      </c>
      <c r="D283" s="7" t="s">
        <v>4906</v>
      </c>
      <c r="E283" s="8">
        <v>9.4100000000000005E-95</v>
      </c>
      <c r="F283" s="8" t="s">
        <v>2</v>
      </c>
      <c r="G283" s="8" t="s">
        <v>1</v>
      </c>
      <c r="H283" s="8" t="s">
        <v>4905</v>
      </c>
      <c r="I283" s="8"/>
      <c r="J283" s="8" t="s">
        <v>413</v>
      </c>
      <c r="K283" s="6">
        <v>0</v>
      </c>
      <c r="L283" s="6">
        <v>0</v>
      </c>
      <c r="M283" s="6">
        <v>0</v>
      </c>
      <c r="N283" s="6">
        <v>0</v>
      </c>
      <c r="O283" s="6">
        <v>0</v>
      </c>
      <c r="P283" s="6">
        <v>0</v>
      </c>
      <c r="Q283" s="6">
        <v>0</v>
      </c>
      <c r="R283" s="6">
        <v>0</v>
      </c>
      <c r="S283" s="6">
        <v>0</v>
      </c>
      <c r="T283" s="6">
        <v>0</v>
      </c>
      <c r="U283" s="6">
        <v>0</v>
      </c>
      <c r="V283" s="6">
        <v>98.128665210070594</v>
      </c>
      <c r="W283" s="6">
        <v>0</v>
      </c>
      <c r="X283" s="6">
        <v>0</v>
      </c>
      <c r="Y283" s="6">
        <v>0</v>
      </c>
      <c r="Z283" s="6">
        <v>0</v>
      </c>
    </row>
    <row r="284" spans="1:26" ht="14.25" x14ac:dyDescent="0.4">
      <c r="A284" s="15">
        <v>283</v>
      </c>
      <c r="B284" s="6" t="s">
        <v>4904</v>
      </c>
      <c r="C284" s="2">
        <v>2</v>
      </c>
      <c r="D284" s="7" t="s">
        <v>4903</v>
      </c>
      <c r="E284" s="8">
        <v>8.2000000000000003E-2</v>
      </c>
      <c r="F284" s="8" t="s">
        <v>2</v>
      </c>
      <c r="G284" s="8" t="s">
        <v>4902</v>
      </c>
      <c r="H284" s="8" t="s">
        <v>1</v>
      </c>
      <c r="I284" s="8"/>
      <c r="J284" s="8" t="s">
        <v>4901</v>
      </c>
      <c r="K284" s="6">
        <v>1.9277387430517701</v>
      </c>
      <c r="L284" s="6">
        <v>6.4082781490160396</v>
      </c>
      <c r="M284" s="6">
        <v>4.3132642691464902</v>
      </c>
      <c r="N284" s="6">
        <v>4.2841355741991398</v>
      </c>
      <c r="O284" s="6">
        <v>4.1242600894803196</v>
      </c>
      <c r="P284" s="6">
        <v>2.68130862663965</v>
      </c>
      <c r="Q284" s="6">
        <v>2.9043319292321299</v>
      </c>
      <c r="R284" s="6">
        <v>2.3075810015226601</v>
      </c>
      <c r="S284" s="6">
        <v>3.2312865699993698</v>
      </c>
      <c r="T284" s="6">
        <v>14.3945848431377</v>
      </c>
      <c r="U284" s="6">
        <v>4.17215196826875</v>
      </c>
      <c r="V284" s="6">
        <v>97.958856167224297</v>
      </c>
      <c r="W284" s="6">
        <v>6.7636669604298403</v>
      </c>
      <c r="X284" s="6">
        <v>2.52138163819206</v>
      </c>
      <c r="Y284" s="6">
        <v>4.2369670916707696</v>
      </c>
      <c r="Z284" s="6">
        <v>7.9813240425258298</v>
      </c>
    </row>
    <row r="285" spans="1:26" ht="14.25" x14ac:dyDescent="0.4">
      <c r="A285" s="15">
        <v>284</v>
      </c>
      <c r="B285" s="6" t="s">
        <v>4900</v>
      </c>
      <c r="C285" s="2">
        <v>2</v>
      </c>
      <c r="D285" s="7" t="s">
        <v>115</v>
      </c>
      <c r="E285" s="8">
        <v>1.28E-167</v>
      </c>
      <c r="F285" s="8" t="s">
        <v>2</v>
      </c>
      <c r="G285" s="8" t="s">
        <v>114</v>
      </c>
      <c r="H285" s="8" t="s">
        <v>1</v>
      </c>
      <c r="I285" s="8"/>
      <c r="J285" s="8" t="s">
        <v>113</v>
      </c>
      <c r="K285" s="6">
        <v>0</v>
      </c>
      <c r="L285" s="6">
        <v>0</v>
      </c>
      <c r="M285" s="6">
        <v>4.8630024989627001E-3</v>
      </c>
      <c r="N285" s="6">
        <v>3.2774548851374E-2</v>
      </c>
      <c r="O285" s="6">
        <v>0</v>
      </c>
      <c r="P285" s="6">
        <v>5.64756718038737E-3</v>
      </c>
      <c r="Q285" s="6">
        <v>0</v>
      </c>
      <c r="R285" s="6">
        <v>0</v>
      </c>
      <c r="S285" s="6">
        <v>0</v>
      </c>
      <c r="T285" s="6">
        <v>0</v>
      </c>
      <c r="U285" s="6">
        <v>0</v>
      </c>
      <c r="V285" s="6">
        <v>97.752387471738103</v>
      </c>
      <c r="W285" s="6">
        <v>0</v>
      </c>
      <c r="X285" s="6">
        <v>3.31914075224085</v>
      </c>
      <c r="Y285" s="6">
        <v>4.0721872079000597E-2</v>
      </c>
      <c r="Z285" s="6">
        <v>3.2898953077144702E-2</v>
      </c>
    </row>
    <row r="286" spans="1:26" ht="14.25" x14ac:dyDescent="0.4">
      <c r="A286" s="15">
        <v>285</v>
      </c>
      <c r="B286" s="6" t="s">
        <v>4899</v>
      </c>
      <c r="C286" s="2">
        <v>2</v>
      </c>
      <c r="D286" s="7" t="s">
        <v>4898</v>
      </c>
      <c r="E286" s="8">
        <v>0</v>
      </c>
      <c r="F286" s="8" t="s">
        <v>2</v>
      </c>
      <c r="G286" s="8" t="s">
        <v>675</v>
      </c>
      <c r="H286" s="8" t="s">
        <v>1</v>
      </c>
      <c r="I286" s="8"/>
      <c r="J286" s="8" t="s">
        <v>674</v>
      </c>
      <c r="K286" s="6">
        <v>1.30503347551236</v>
      </c>
      <c r="L286" s="6">
        <v>1.72148513974687</v>
      </c>
      <c r="M286" s="6">
        <v>1.9144912112122801</v>
      </c>
      <c r="N286" s="6">
        <v>1.17532225834583</v>
      </c>
      <c r="O286" s="6">
        <v>1.01981510233996</v>
      </c>
      <c r="P286" s="6">
        <v>0.712692417978668</v>
      </c>
      <c r="Q286" s="6">
        <v>0.50867423063086903</v>
      </c>
      <c r="R286" s="6">
        <v>2.3604028039652301</v>
      </c>
      <c r="S286" s="6">
        <v>3.09968792659657</v>
      </c>
      <c r="T286" s="6">
        <v>3.2013948307693401</v>
      </c>
      <c r="U286" s="6">
        <v>1.4648011623608399</v>
      </c>
      <c r="V286" s="6">
        <v>97.302413410203997</v>
      </c>
      <c r="W286" s="6">
        <v>0.60624762333457805</v>
      </c>
      <c r="X286" s="6">
        <v>3.3907696131997902</v>
      </c>
      <c r="Y286" s="6">
        <v>2.5171031740487999</v>
      </c>
      <c r="Z286" s="6">
        <v>2.7592492719538799</v>
      </c>
    </row>
    <row r="287" spans="1:26" ht="14.25" x14ac:dyDescent="0.4">
      <c r="A287" s="15">
        <v>286</v>
      </c>
      <c r="B287" s="6" t="s">
        <v>4897</v>
      </c>
      <c r="C287" s="2">
        <v>2</v>
      </c>
      <c r="D287" s="7" t="s">
        <v>4712</v>
      </c>
      <c r="E287" s="8">
        <v>7.1200000000000004E-24</v>
      </c>
      <c r="F287" s="8" t="s">
        <v>2</v>
      </c>
      <c r="G287" s="8" t="s">
        <v>4711</v>
      </c>
      <c r="H287" s="8" t="s">
        <v>4710</v>
      </c>
      <c r="I287" s="8"/>
      <c r="J287" s="8" t="s">
        <v>4709</v>
      </c>
      <c r="K287" s="6">
        <v>0.110156122589987</v>
      </c>
      <c r="L287" s="6">
        <v>4.12051432535726E-2</v>
      </c>
      <c r="M287" s="6">
        <v>2.6352427758139899E-2</v>
      </c>
      <c r="N287" s="6">
        <v>9.2316075545642695E-2</v>
      </c>
      <c r="O287" s="6">
        <v>0</v>
      </c>
      <c r="P287" s="6">
        <v>0.16299854926164201</v>
      </c>
      <c r="Q287" s="6">
        <v>2.59163888856233</v>
      </c>
      <c r="R287" s="6">
        <v>0.406467710587676</v>
      </c>
      <c r="S287" s="6">
        <v>0.80866019711073001</v>
      </c>
      <c r="T287" s="6">
        <v>0</v>
      </c>
      <c r="U287" s="6">
        <v>2.60783622152253E-2</v>
      </c>
      <c r="V287" s="6">
        <v>97.098375191953096</v>
      </c>
      <c r="W287" s="6">
        <v>0.100332643742926</v>
      </c>
      <c r="X287" s="6">
        <v>0.43629877243543003</v>
      </c>
      <c r="Y287" s="6">
        <v>0</v>
      </c>
      <c r="Z287" s="6">
        <v>0</v>
      </c>
    </row>
    <row r="288" spans="1:26" ht="14.25" x14ac:dyDescent="0.4">
      <c r="A288" s="15">
        <v>287</v>
      </c>
      <c r="B288" s="6" t="s">
        <v>4896</v>
      </c>
      <c r="C288" s="2">
        <v>2</v>
      </c>
      <c r="D288" s="7" t="s">
        <v>4895</v>
      </c>
      <c r="E288" s="8">
        <v>1.8</v>
      </c>
      <c r="F288" s="8" t="s">
        <v>2</v>
      </c>
      <c r="G288" s="8" t="s">
        <v>2188</v>
      </c>
      <c r="H288" s="8" t="s">
        <v>1</v>
      </c>
      <c r="I288" s="8"/>
      <c r="J288" s="8" t="s">
        <v>2187</v>
      </c>
      <c r="K288" s="6">
        <v>0.13491442214497201</v>
      </c>
      <c r="L288" s="6">
        <v>0.78889214450547096</v>
      </c>
      <c r="M288" s="6">
        <v>0.49876168913366298</v>
      </c>
      <c r="N288" s="6">
        <v>0.38813878779226701</v>
      </c>
      <c r="O288" s="6">
        <v>0.415572523754346</v>
      </c>
      <c r="P288" s="6">
        <v>0.43659955910794401</v>
      </c>
      <c r="Q288" s="6">
        <v>0</v>
      </c>
      <c r="R288" s="6">
        <v>0</v>
      </c>
      <c r="S288" s="6">
        <v>0.39702275788889602</v>
      </c>
      <c r="T288" s="6">
        <v>4.3295006940470602</v>
      </c>
      <c r="U288" s="6">
        <v>0.15086546510712501</v>
      </c>
      <c r="V288" s="6">
        <v>96.734007481304602</v>
      </c>
      <c r="W288" s="6">
        <v>0.13683787872778799</v>
      </c>
      <c r="X288" s="6">
        <v>29.1585527958418</v>
      </c>
      <c r="Y288" s="6">
        <v>13.8215584206869</v>
      </c>
      <c r="Z288" s="6">
        <v>11.0976699871531</v>
      </c>
    </row>
    <row r="289" spans="1:26" ht="14.25" x14ac:dyDescent="0.4">
      <c r="A289" s="15">
        <v>288</v>
      </c>
      <c r="B289" s="6" t="s">
        <v>4894</v>
      </c>
      <c r="C289" s="2">
        <v>2</v>
      </c>
      <c r="D289" s="7" t="s">
        <v>4893</v>
      </c>
      <c r="E289" s="8">
        <v>1.6299999999999999E-82</v>
      </c>
      <c r="F289" s="8" t="s">
        <v>2</v>
      </c>
      <c r="G289" s="8" t="s">
        <v>4892</v>
      </c>
      <c r="H289" s="8" t="s">
        <v>4891</v>
      </c>
      <c r="I289" s="8"/>
      <c r="J289" s="8" t="s">
        <v>4890</v>
      </c>
      <c r="K289" s="6">
        <v>5.5685980643638198</v>
      </c>
      <c r="L289" s="6">
        <v>2.7479050618790302</v>
      </c>
      <c r="M289" s="6">
        <v>3.2423724736439299</v>
      </c>
      <c r="N289" s="6">
        <v>2.0981352133430899</v>
      </c>
      <c r="O289" s="6">
        <v>1.7855382460253599</v>
      </c>
      <c r="P289" s="6">
        <v>1.66233488477569</v>
      </c>
      <c r="Q289" s="6">
        <v>3.3754890570133198</v>
      </c>
      <c r="R289" s="6">
        <v>3.22574566767587</v>
      </c>
      <c r="S289" s="6">
        <v>3.69054843667567</v>
      </c>
      <c r="T289" s="6">
        <v>5.0772098378130899</v>
      </c>
      <c r="U289" s="6">
        <v>1.8721805416220201</v>
      </c>
      <c r="V289" s="6">
        <v>96.590656586879305</v>
      </c>
      <c r="W289" s="6">
        <v>1.9442393843795001</v>
      </c>
      <c r="X289" s="6">
        <v>3.3520152357667499</v>
      </c>
      <c r="Y289" s="6">
        <v>1.9215728880973599</v>
      </c>
      <c r="Z289" s="6">
        <v>1.9319448251006399</v>
      </c>
    </row>
    <row r="290" spans="1:26" ht="14.25" x14ac:dyDescent="0.4">
      <c r="A290" s="15">
        <v>289</v>
      </c>
      <c r="B290" s="6" t="s">
        <v>4889</v>
      </c>
      <c r="C290" s="2">
        <v>2</v>
      </c>
      <c r="D290" s="7" t="s">
        <v>4888</v>
      </c>
      <c r="E290" s="8">
        <v>0</v>
      </c>
      <c r="F290" s="8" t="s">
        <v>2</v>
      </c>
      <c r="G290" s="8" t="s">
        <v>4887</v>
      </c>
      <c r="H290" s="8" t="s">
        <v>4886</v>
      </c>
      <c r="I290" s="8"/>
      <c r="J290" s="8" t="s">
        <v>4885</v>
      </c>
      <c r="K290" s="6">
        <v>0.64529756593195697</v>
      </c>
      <c r="L290" s="6">
        <v>3.0112857402448698</v>
      </c>
      <c r="M290" s="6">
        <v>2.9614372982800798</v>
      </c>
      <c r="N290" s="6">
        <v>1.58632514198132</v>
      </c>
      <c r="O290" s="6">
        <v>0.58089007458078301</v>
      </c>
      <c r="P290" s="6">
        <v>0.64802557177741305</v>
      </c>
      <c r="Q290" s="6">
        <v>1.0591302974236401</v>
      </c>
      <c r="R290" s="6">
        <v>2.4615464869578099</v>
      </c>
      <c r="S290" s="6">
        <v>3.9971339256519398</v>
      </c>
      <c r="T290" s="6">
        <v>4.3423308321306902</v>
      </c>
      <c r="U290" s="6">
        <v>30.267838946087299</v>
      </c>
      <c r="V290" s="6">
        <v>96.542795709898698</v>
      </c>
      <c r="W290" s="6">
        <v>20.852511888018899</v>
      </c>
      <c r="X290" s="6">
        <v>9.0171145477564902</v>
      </c>
      <c r="Y290" s="6">
        <v>18.244420742020399</v>
      </c>
      <c r="Z290" s="6">
        <v>12.547857136184501</v>
      </c>
    </row>
    <row r="291" spans="1:26" ht="14.25" x14ac:dyDescent="0.4">
      <c r="A291" s="15">
        <v>290</v>
      </c>
      <c r="B291" s="6" t="s">
        <v>4884</v>
      </c>
      <c r="C291" s="2">
        <v>2</v>
      </c>
      <c r="D291" s="7" t="s">
        <v>349</v>
      </c>
      <c r="E291" s="8">
        <v>1.33E-119</v>
      </c>
      <c r="F291" s="8" t="s">
        <v>2</v>
      </c>
      <c r="G291" s="8" t="s">
        <v>348</v>
      </c>
      <c r="H291" s="8" t="s">
        <v>1</v>
      </c>
      <c r="I291" s="8"/>
      <c r="J291" s="8" t="s">
        <v>347</v>
      </c>
      <c r="K291" s="6">
        <v>5.3907078522776999E-2</v>
      </c>
      <c r="L291" s="6">
        <v>0</v>
      </c>
      <c r="M291" s="6">
        <v>0</v>
      </c>
      <c r="N291" s="6">
        <v>8.3085752205960296E-3</v>
      </c>
      <c r="O291" s="6">
        <v>0</v>
      </c>
      <c r="P291" s="6">
        <v>2.2746230706192298E-2</v>
      </c>
      <c r="Q291" s="6">
        <v>0</v>
      </c>
      <c r="R291" s="6">
        <v>5.7920068397655303E-2</v>
      </c>
      <c r="S291" s="6">
        <v>3.9174613368906701E-2</v>
      </c>
      <c r="T291" s="6">
        <v>0.14234992916498801</v>
      </c>
      <c r="U291" s="6">
        <v>2.4673502468212201</v>
      </c>
      <c r="V291" s="6">
        <v>96.1990718297846</v>
      </c>
      <c r="W291" s="6">
        <v>0.122746480785464</v>
      </c>
      <c r="X291" s="6">
        <v>5.7256043154245901</v>
      </c>
      <c r="Y291" s="6">
        <v>2.2661955030491598</v>
      </c>
      <c r="Z291" s="6">
        <v>1.0700769882628101</v>
      </c>
    </row>
    <row r="292" spans="1:26" ht="14.25" x14ac:dyDescent="0.4">
      <c r="A292" s="15">
        <v>291</v>
      </c>
      <c r="B292" s="6" t="s">
        <v>4883</v>
      </c>
      <c r="C292" s="2">
        <v>2</v>
      </c>
      <c r="D292" s="7" t="s">
        <v>4882</v>
      </c>
      <c r="E292" s="8">
        <v>3.4</v>
      </c>
      <c r="F292" s="8" t="s">
        <v>2</v>
      </c>
      <c r="G292" s="8" t="s">
        <v>318</v>
      </c>
      <c r="H292" s="8" t="s">
        <v>1</v>
      </c>
      <c r="I292" s="8"/>
      <c r="J292" s="8" t="s">
        <v>317</v>
      </c>
      <c r="K292" s="6">
        <v>9.2207296269778999E-2</v>
      </c>
      <c r="L292" s="6">
        <v>0.37399758237159803</v>
      </c>
      <c r="M292" s="6">
        <v>0.98540972045378705</v>
      </c>
      <c r="N292" s="6">
        <v>1.01955740009651</v>
      </c>
      <c r="O292" s="6">
        <v>0.80882134915704396</v>
      </c>
      <c r="P292" s="6">
        <v>1.089691203091</v>
      </c>
      <c r="Q292" s="6">
        <v>0</v>
      </c>
      <c r="R292" s="6">
        <v>0.85961206783562405</v>
      </c>
      <c r="S292" s="6">
        <v>0.65985638678083602</v>
      </c>
      <c r="T292" s="6">
        <v>0.46606852171303198</v>
      </c>
      <c r="U292" s="6">
        <v>0.113847325863471</v>
      </c>
      <c r="V292" s="6">
        <v>96.132473338516505</v>
      </c>
      <c r="W292" s="6">
        <v>0.12092355395338</v>
      </c>
      <c r="X292" s="6">
        <v>0</v>
      </c>
      <c r="Y292" s="6">
        <v>0</v>
      </c>
      <c r="Z292" s="6">
        <v>0</v>
      </c>
    </row>
    <row r="293" spans="1:26" ht="14.25" x14ac:dyDescent="0.4">
      <c r="A293" s="15">
        <v>292</v>
      </c>
      <c r="B293" s="6" t="s">
        <v>4881</v>
      </c>
      <c r="C293" s="2">
        <v>2</v>
      </c>
      <c r="D293" s="7" t="s">
        <v>4880</v>
      </c>
      <c r="E293" s="8">
        <v>2.1299999999999999E-10</v>
      </c>
      <c r="F293" s="8" t="s">
        <v>2</v>
      </c>
      <c r="G293" s="8" t="s">
        <v>271</v>
      </c>
      <c r="H293" s="8" t="s">
        <v>1</v>
      </c>
      <c r="I293" s="8"/>
      <c r="J293" s="8" t="s">
        <v>270</v>
      </c>
      <c r="K293" s="6">
        <v>3.5566924452311501</v>
      </c>
      <c r="L293" s="6">
        <v>0.64357863121264303</v>
      </c>
      <c r="M293" s="6">
        <v>0.40651678566905602</v>
      </c>
      <c r="N293" s="6">
        <v>0.36265128246578299</v>
      </c>
      <c r="O293" s="6">
        <v>0.21112038700677299</v>
      </c>
      <c r="P293" s="6">
        <v>1.1038598906049699</v>
      </c>
      <c r="Q293" s="6">
        <v>8.0031592252459607</v>
      </c>
      <c r="R293" s="6">
        <v>9.7506598040210406</v>
      </c>
      <c r="S293" s="6">
        <v>3.85476655926034</v>
      </c>
      <c r="T293" s="6">
        <v>8.9909184695284008</v>
      </c>
      <c r="U293" s="6">
        <v>0.22307142351197901</v>
      </c>
      <c r="V293" s="6">
        <v>95.9919252129462</v>
      </c>
      <c r="W293" s="6">
        <v>0.54435978143276398</v>
      </c>
      <c r="X293" s="6">
        <v>3.6785415511077799</v>
      </c>
      <c r="Y293" s="6">
        <v>7.75877840238351</v>
      </c>
      <c r="Z293" s="6">
        <v>3.8370949347115899</v>
      </c>
    </row>
    <row r="294" spans="1:26" ht="14.25" x14ac:dyDescent="0.4">
      <c r="A294" s="15">
        <v>293</v>
      </c>
      <c r="B294" s="6" t="s">
        <v>4879</v>
      </c>
      <c r="C294" s="2">
        <v>2</v>
      </c>
      <c r="D294" s="7" t="s">
        <v>4878</v>
      </c>
      <c r="E294" s="8">
        <v>2.1599999999999999E-17</v>
      </c>
      <c r="F294" s="8" t="s">
        <v>2</v>
      </c>
      <c r="G294" s="8" t="s">
        <v>1099</v>
      </c>
      <c r="H294" s="8" t="s">
        <v>1</v>
      </c>
      <c r="I294" s="8"/>
      <c r="J294" s="8" t="s">
        <v>1098</v>
      </c>
      <c r="K294" s="6">
        <v>0.32497628023241998</v>
      </c>
      <c r="L294" s="6">
        <v>1.1943043524783199</v>
      </c>
      <c r="M294" s="6">
        <v>0.36799656734702602</v>
      </c>
      <c r="N294" s="6">
        <v>3.5137147492604298E-2</v>
      </c>
      <c r="O294" s="6">
        <v>0.454527089157302</v>
      </c>
      <c r="P294" s="6">
        <v>0.992531533035653</v>
      </c>
      <c r="Q294" s="6">
        <v>0.75266741408004201</v>
      </c>
      <c r="R294" s="6">
        <v>1.10593515166171</v>
      </c>
      <c r="S294" s="6">
        <v>0.87773422504359599</v>
      </c>
      <c r="T294" s="6">
        <v>6.9334794342968506E-2</v>
      </c>
      <c r="U294" s="6">
        <v>1.0176933018671099</v>
      </c>
      <c r="V294" s="6">
        <v>95.729865574239994</v>
      </c>
      <c r="W294" s="6">
        <v>0.948969041721764</v>
      </c>
      <c r="X294" s="6">
        <v>7.9205214158598398</v>
      </c>
      <c r="Y294" s="6">
        <v>2.88290158013251</v>
      </c>
      <c r="Z294" s="6">
        <v>7.6719373880742099</v>
      </c>
    </row>
    <row r="295" spans="1:26" ht="14.25" x14ac:dyDescent="0.4">
      <c r="A295" s="15">
        <v>294</v>
      </c>
      <c r="B295" s="6" t="s">
        <v>4877</v>
      </c>
      <c r="C295" s="2">
        <v>2</v>
      </c>
      <c r="D295" s="7" t="s">
        <v>4876</v>
      </c>
      <c r="E295" s="8">
        <v>1.7</v>
      </c>
      <c r="F295" s="8" t="s">
        <v>2</v>
      </c>
      <c r="G295" s="8" t="s">
        <v>3087</v>
      </c>
      <c r="H295" s="8" t="s">
        <v>4875</v>
      </c>
      <c r="I295" s="8"/>
      <c r="J295" s="8" t="s">
        <v>4874</v>
      </c>
      <c r="K295" s="6">
        <v>3.1572875308744002</v>
      </c>
      <c r="L295" s="6">
        <v>1.2444256380666501</v>
      </c>
      <c r="M295" s="6">
        <v>8.9310389523975804</v>
      </c>
      <c r="N295" s="6">
        <v>12.404224678037099</v>
      </c>
      <c r="O295" s="6">
        <v>17.4255889810714</v>
      </c>
      <c r="P295" s="6">
        <v>14.806116415010599</v>
      </c>
      <c r="Q295" s="6">
        <v>11.5519750004835</v>
      </c>
      <c r="R295" s="6">
        <v>4.7616392340264904</v>
      </c>
      <c r="S295" s="6">
        <v>6.34192712555972</v>
      </c>
      <c r="T295" s="6">
        <v>7.9361596283485403</v>
      </c>
      <c r="U295" s="6">
        <v>1.0287808073743601</v>
      </c>
      <c r="V295" s="6">
        <v>95.187347694272006</v>
      </c>
      <c r="W295" s="6">
        <v>9.4705697222317295E-2</v>
      </c>
      <c r="X295" s="6">
        <v>0.90769151802780501</v>
      </c>
      <c r="Y295" s="6">
        <v>1.2727082926843201</v>
      </c>
      <c r="Z295" s="6">
        <v>0.40864197993957602</v>
      </c>
    </row>
    <row r="296" spans="1:26" ht="14.25" x14ac:dyDescent="0.4">
      <c r="A296" s="15">
        <v>295</v>
      </c>
      <c r="B296" s="6" t="s">
        <v>4873</v>
      </c>
      <c r="C296" s="2">
        <v>2</v>
      </c>
      <c r="D296" s="7" t="s">
        <v>4872</v>
      </c>
      <c r="E296" s="8">
        <v>0.49</v>
      </c>
      <c r="F296" s="8" t="s">
        <v>2</v>
      </c>
      <c r="G296" s="8" t="s">
        <v>4871</v>
      </c>
      <c r="H296" s="8" t="s">
        <v>1</v>
      </c>
      <c r="I296" s="8"/>
      <c r="J296" s="8" t="s">
        <v>4870</v>
      </c>
      <c r="K296" s="6">
        <v>0.263417775318457</v>
      </c>
      <c r="L296" s="6">
        <v>0.42350640496423803</v>
      </c>
      <c r="M296" s="6">
        <v>0.42814466397844098</v>
      </c>
      <c r="N296" s="6">
        <v>1.05609921233208</v>
      </c>
      <c r="O296" s="6">
        <v>9.62898851649992E-2</v>
      </c>
      <c r="P296" s="6">
        <v>0.149922136813051</v>
      </c>
      <c r="Q296" s="6">
        <v>0.33841641544532602</v>
      </c>
      <c r="R296" s="6">
        <v>0.33286800781423398</v>
      </c>
      <c r="S296" s="6">
        <v>0.53623092710860898</v>
      </c>
      <c r="T296" s="6">
        <v>4.2392824074956599E-2</v>
      </c>
      <c r="U296" s="6">
        <v>0</v>
      </c>
      <c r="V296" s="6">
        <v>94.512341100263797</v>
      </c>
      <c r="W296" s="6">
        <v>0.21322149778288499</v>
      </c>
      <c r="X296" s="6">
        <v>3.3604557459678497E-2</v>
      </c>
      <c r="Y296" s="6">
        <v>0</v>
      </c>
      <c r="Z296" s="6">
        <v>0</v>
      </c>
    </row>
    <row r="297" spans="1:26" ht="14.25" x14ac:dyDescent="0.4">
      <c r="A297" s="15">
        <v>296</v>
      </c>
      <c r="B297" s="6" t="s">
        <v>4869</v>
      </c>
      <c r="C297" s="2">
        <v>2</v>
      </c>
      <c r="D297" s="7" t="s">
        <v>4868</v>
      </c>
      <c r="E297" s="8">
        <v>1.0699999999999999E-74</v>
      </c>
      <c r="F297" s="8" t="s">
        <v>2</v>
      </c>
      <c r="G297" s="8" t="s">
        <v>4867</v>
      </c>
      <c r="H297" s="8" t="s">
        <v>1</v>
      </c>
      <c r="I297" s="8"/>
      <c r="J297" s="8" t="s">
        <v>4866</v>
      </c>
      <c r="K297" s="6">
        <v>0.36427260212565199</v>
      </c>
      <c r="L297" s="6">
        <v>0.116606762037419</v>
      </c>
      <c r="M297" s="6">
        <v>0.21908721094449601</v>
      </c>
      <c r="N297" s="6">
        <v>0.23782423849790699</v>
      </c>
      <c r="O297" s="6">
        <v>0.10851844256667401</v>
      </c>
      <c r="P297" s="6">
        <v>5.7908209619651298E-2</v>
      </c>
      <c r="Q297" s="6">
        <v>0</v>
      </c>
      <c r="R297" s="6">
        <v>6.4599573319126899E-2</v>
      </c>
      <c r="S297" s="6">
        <v>0.301462278534256</v>
      </c>
      <c r="T297" s="6">
        <v>5.1269730656903101E-2</v>
      </c>
      <c r="U297" s="6">
        <v>0</v>
      </c>
      <c r="V297" s="6">
        <v>94.385769880887395</v>
      </c>
      <c r="W297" s="6">
        <v>0</v>
      </c>
      <c r="X297" s="6">
        <v>2.89346339255812E-2</v>
      </c>
      <c r="Y297" s="6">
        <v>0.111732622646397</v>
      </c>
      <c r="Z297" s="6">
        <v>0</v>
      </c>
    </row>
    <row r="298" spans="1:26" ht="14.25" x14ac:dyDescent="0.4">
      <c r="A298" s="15">
        <v>297</v>
      </c>
      <c r="B298" s="6" t="s">
        <v>4865</v>
      </c>
      <c r="C298" s="2">
        <v>2</v>
      </c>
      <c r="D298" s="7" t="s">
        <v>4864</v>
      </c>
      <c r="E298" s="8">
        <v>0.84</v>
      </c>
      <c r="F298" s="8" t="s">
        <v>2</v>
      </c>
      <c r="G298" s="8" t="s">
        <v>4863</v>
      </c>
      <c r="H298" s="8" t="s">
        <v>1</v>
      </c>
      <c r="I298" s="8"/>
      <c r="J298" s="8" t="s">
        <v>4862</v>
      </c>
      <c r="K298" s="6">
        <v>0.40022731287636598</v>
      </c>
      <c r="L298" s="6">
        <v>5.6442041024372502E-2</v>
      </c>
      <c r="M298" s="6">
        <v>0.50053186022211305</v>
      </c>
      <c r="N298" s="6">
        <v>0.60538849228066405</v>
      </c>
      <c r="O298" s="6">
        <v>0.14196412429111099</v>
      </c>
      <c r="P298" s="6">
        <v>0.72744640083046297</v>
      </c>
      <c r="Q298" s="6">
        <v>0</v>
      </c>
      <c r="R298" s="6">
        <v>0.39894445297023101</v>
      </c>
      <c r="S298" s="6">
        <v>0.28540518772152002</v>
      </c>
      <c r="T298" s="6">
        <v>0.690835893118531</v>
      </c>
      <c r="U298" s="6">
        <v>4.4659107805843701E-2</v>
      </c>
      <c r="V298" s="6">
        <v>94.372372269604696</v>
      </c>
      <c r="W298" s="6">
        <v>5.1637559343212999E-2</v>
      </c>
      <c r="X298" s="6">
        <v>0.113366145209072</v>
      </c>
      <c r="Y298" s="6">
        <v>5.4246867748872697E-2</v>
      </c>
      <c r="Z298" s="6">
        <v>9.2448155880263699E-2</v>
      </c>
    </row>
    <row r="299" spans="1:26" ht="14.25" x14ac:dyDescent="0.4">
      <c r="A299" s="15">
        <v>298</v>
      </c>
      <c r="B299" s="6" t="s">
        <v>4861</v>
      </c>
      <c r="C299" s="2">
        <v>2</v>
      </c>
      <c r="D299" s="7" t="s">
        <v>4860</v>
      </c>
      <c r="E299" s="8">
        <v>0</v>
      </c>
      <c r="F299" s="8" t="s">
        <v>2</v>
      </c>
      <c r="G299" s="8" t="s">
        <v>4859</v>
      </c>
      <c r="H299" s="8" t="s">
        <v>4858</v>
      </c>
      <c r="I299" s="8"/>
      <c r="J299" s="8" t="s">
        <v>4857</v>
      </c>
      <c r="K299" s="6">
        <v>5.84821866662118E-2</v>
      </c>
      <c r="L299" s="6">
        <v>0.54300845344412496</v>
      </c>
      <c r="M299" s="6">
        <v>0.46900791343512699</v>
      </c>
      <c r="N299" s="6">
        <v>0.73550865400496601</v>
      </c>
      <c r="O299" s="6">
        <v>1.22820180086243</v>
      </c>
      <c r="P299" s="6">
        <v>1.1740358985672901</v>
      </c>
      <c r="Q299" s="6">
        <v>0.49671119193382601</v>
      </c>
      <c r="R299" s="6">
        <v>1.5828940724790801</v>
      </c>
      <c r="S299" s="6">
        <v>2.17835199050527</v>
      </c>
      <c r="T299" s="6">
        <v>2.1665730490859501</v>
      </c>
      <c r="U299" s="6">
        <v>18.8441006074687</v>
      </c>
      <c r="V299" s="6">
        <v>93.392267295272504</v>
      </c>
      <c r="W299" s="6">
        <v>24.147587749596699</v>
      </c>
      <c r="X299" s="6">
        <v>12.516121292487901</v>
      </c>
      <c r="Y299" s="6">
        <v>8.1124473441050995</v>
      </c>
      <c r="Z299" s="6">
        <v>20.6796610552035</v>
      </c>
    </row>
    <row r="300" spans="1:26" ht="14.25" x14ac:dyDescent="0.4">
      <c r="A300" s="15">
        <v>299</v>
      </c>
      <c r="B300" s="6" t="s">
        <v>4856</v>
      </c>
      <c r="C300" s="2">
        <v>2</v>
      </c>
      <c r="D300" s="7" t="s">
        <v>482</v>
      </c>
      <c r="E300" s="8">
        <v>0</v>
      </c>
      <c r="F300" s="8" t="s">
        <v>2</v>
      </c>
      <c r="G300" s="8" t="s">
        <v>481</v>
      </c>
      <c r="H300" s="8" t="s">
        <v>1</v>
      </c>
      <c r="I300" s="8"/>
      <c r="J300" s="8" t="s">
        <v>480</v>
      </c>
      <c r="K300" s="6">
        <v>0</v>
      </c>
      <c r="L300" s="6">
        <v>0</v>
      </c>
      <c r="M300" s="6">
        <v>0</v>
      </c>
      <c r="N300" s="6">
        <v>0</v>
      </c>
      <c r="O300" s="6">
        <v>0</v>
      </c>
      <c r="P300" s="6">
        <v>1.02449935792373E-2</v>
      </c>
      <c r="Q300" s="6">
        <v>4.8149336371004499E-2</v>
      </c>
      <c r="R300" s="6">
        <v>3.2124653697385699E-3</v>
      </c>
      <c r="S300" s="6">
        <v>1.6817285013389499E-2</v>
      </c>
      <c r="T300" s="6">
        <v>0.20966964627121301</v>
      </c>
      <c r="U300" s="6">
        <v>2.0456196428081601E-2</v>
      </c>
      <c r="V300" s="6">
        <v>93.302228491984096</v>
      </c>
      <c r="W300" s="6">
        <v>3.0561779774707701E-2</v>
      </c>
      <c r="X300" s="6">
        <v>6.4520953673125003</v>
      </c>
      <c r="Y300" s="6">
        <v>0.113552949022689</v>
      </c>
      <c r="Z300" s="6">
        <v>0.37524303089658001</v>
      </c>
    </row>
    <row r="301" spans="1:26" ht="14.25" x14ac:dyDescent="0.4">
      <c r="A301" s="15">
        <v>300</v>
      </c>
      <c r="B301" s="6" t="s">
        <v>4855</v>
      </c>
      <c r="C301" s="2">
        <v>2</v>
      </c>
      <c r="D301" s="7" t="s">
        <v>1953</v>
      </c>
      <c r="E301" s="8">
        <v>0</v>
      </c>
      <c r="F301" s="8" t="s">
        <v>2</v>
      </c>
      <c r="G301" s="8" t="s">
        <v>1952</v>
      </c>
      <c r="H301" s="8" t="s">
        <v>1951</v>
      </c>
      <c r="I301" s="8"/>
      <c r="J301" s="8" t="s">
        <v>1950</v>
      </c>
      <c r="K301" s="6">
        <v>0</v>
      </c>
      <c r="L301" s="6">
        <v>0</v>
      </c>
      <c r="M301" s="6">
        <v>0.82746319783376199</v>
      </c>
      <c r="N301" s="6">
        <v>0.11315164715527801</v>
      </c>
      <c r="O301" s="6">
        <v>0</v>
      </c>
      <c r="P301" s="6">
        <v>0</v>
      </c>
      <c r="Q301" s="6">
        <v>0</v>
      </c>
      <c r="R301" s="6">
        <v>1.2673322498584201E-2</v>
      </c>
      <c r="S301" s="6">
        <v>0.37645933615768401</v>
      </c>
      <c r="T301" s="6">
        <v>1.06530638708431</v>
      </c>
      <c r="U301" s="6">
        <v>0</v>
      </c>
      <c r="V301" s="6">
        <v>92.968950837603998</v>
      </c>
      <c r="W301" s="6">
        <v>0</v>
      </c>
      <c r="X301" s="6">
        <v>0.58002214880690195</v>
      </c>
      <c r="Y301" s="6">
        <v>1.6595435660803</v>
      </c>
      <c r="Z301" s="6">
        <v>0.88169559302605405</v>
      </c>
    </row>
    <row r="302" spans="1:26" ht="14.25" x14ac:dyDescent="0.4">
      <c r="A302" s="15">
        <v>301</v>
      </c>
      <c r="B302" s="6" t="s">
        <v>4854</v>
      </c>
      <c r="C302" s="2">
        <v>2</v>
      </c>
      <c r="D302" s="7" t="s">
        <v>4853</v>
      </c>
      <c r="E302" s="8">
        <v>1.6200000000000001E-68</v>
      </c>
      <c r="F302" s="8" t="s">
        <v>2</v>
      </c>
      <c r="G302" s="8" t="s">
        <v>4852</v>
      </c>
      <c r="H302" s="8" t="s">
        <v>4851</v>
      </c>
      <c r="I302" s="8"/>
      <c r="J302" s="8" t="s">
        <v>4850</v>
      </c>
      <c r="K302" s="6">
        <v>0</v>
      </c>
      <c r="L302" s="6">
        <v>0</v>
      </c>
      <c r="M302" s="6">
        <v>0</v>
      </c>
      <c r="N302" s="6">
        <v>0</v>
      </c>
      <c r="O302" s="6">
        <v>0</v>
      </c>
      <c r="P302" s="6">
        <v>0</v>
      </c>
      <c r="Q302" s="6">
        <v>0</v>
      </c>
      <c r="R302" s="6">
        <v>0.146011712326684</v>
      </c>
      <c r="S302" s="6">
        <v>1.39813331794219</v>
      </c>
      <c r="T302" s="6">
        <v>0</v>
      </c>
      <c r="U302" s="6">
        <v>0</v>
      </c>
      <c r="V302" s="6">
        <v>92.407402183958595</v>
      </c>
      <c r="W302" s="6">
        <v>0</v>
      </c>
      <c r="X302" s="6">
        <v>6.4666952427387603</v>
      </c>
      <c r="Y302" s="6">
        <v>4.4827073955024401</v>
      </c>
      <c r="Z302" s="6">
        <v>3.99719057228344</v>
      </c>
    </row>
    <row r="303" spans="1:26" ht="14.25" x14ac:dyDescent="0.4">
      <c r="A303" s="15">
        <v>302</v>
      </c>
      <c r="B303" s="6" t="s">
        <v>4849</v>
      </c>
      <c r="C303" s="2">
        <v>2</v>
      </c>
      <c r="D303" s="7" t="s">
        <v>4848</v>
      </c>
      <c r="E303" s="8">
        <v>1.7000000000000001E-2</v>
      </c>
      <c r="F303" s="8" t="s">
        <v>2</v>
      </c>
      <c r="G303" s="8" t="s">
        <v>4847</v>
      </c>
      <c r="H303" s="8" t="s">
        <v>122</v>
      </c>
      <c r="I303" s="8"/>
      <c r="J303" s="8" t="s">
        <v>4846</v>
      </c>
      <c r="K303" s="6">
        <v>0</v>
      </c>
      <c r="L303" s="6">
        <v>0</v>
      </c>
      <c r="M303" s="6">
        <v>0</v>
      </c>
      <c r="N303" s="6">
        <v>0</v>
      </c>
      <c r="O303" s="6">
        <v>0</v>
      </c>
      <c r="P303" s="6">
        <v>0</v>
      </c>
      <c r="Q303" s="6">
        <v>0</v>
      </c>
      <c r="R303" s="6">
        <v>0.121762761354066</v>
      </c>
      <c r="S303" s="6">
        <v>0</v>
      </c>
      <c r="T303" s="6">
        <v>9.9291966805726994E-2</v>
      </c>
      <c r="U303" s="6">
        <v>0</v>
      </c>
      <c r="V303" s="6">
        <v>92.307263392643307</v>
      </c>
      <c r="W303" s="6">
        <v>0</v>
      </c>
      <c r="X303" s="6">
        <v>32.269373876991999</v>
      </c>
      <c r="Y303" s="6">
        <v>112.853532574395</v>
      </c>
      <c r="Z303" s="6">
        <v>66.571747472695193</v>
      </c>
    </row>
    <row r="304" spans="1:26" ht="14.25" x14ac:dyDescent="0.4">
      <c r="A304" s="15">
        <v>303</v>
      </c>
      <c r="B304" s="6" t="s">
        <v>4845</v>
      </c>
      <c r="C304" s="2">
        <v>2</v>
      </c>
      <c r="D304" s="7" t="s">
        <v>4844</v>
      </c>
      <c r="E304" s="8">
        <v>9.3199999999999994E-64</v>
      </c>
      <c r="F304" s="8" t="s">
        <v>2</v>
      </c>
      <c r="G304" s="8" t="s">
        <v>983</v>
      </c>
      <c r="H304" s="8" t="s">
        <v>1</v>
      </c>
      <c r="I304" s="8"/>
      <c r="J304" s="8" t="s">
        <v>982</v>
      </c>
      <c r="K304" s="6">
        <v>0</v>
      </c>
      <c r="L304" s="6">
        <v>0</v>
      </c>
      <c r="M304" s="6">
        <v>1.66341161251411E-2</v>
      </c>
      <c r="N304" s="6">
        <v>0</v>
      </c>
      <c r="O304" s="6">
        <v>0</v>
      </c>
      <c r="P304" s="6">
        <v>0.111850264833524</v>
      </c>
      <c r="Q304" s="6">
        <v>1.0646015169227601</v>
      </c>
      <c r="R304" s="6">
        <v>0.13973348128664601</v>
      </c>
      <c r="S304" s="6">
        <v>0</v>
      </c>
      <c r="T304" s="6">
        <v>0</v>
      </c>
      <c r="U304" s="6">
        <v>0</v>
      </c>
      <c r="V304" s="6">
        <v>92.197783043749794</v>
      </c>
      <c r="W304" s="6">
        <v>0</v>
      </c>
      <c r="X304" s="6">
        <v>11.9140642248143</v>
      </c>
      <c r="Y304" s="6">
        <v>0</v>
      </c>
      <c r="Z304" s="6">
        <v>0</v>
      </c>
    </row>
    <row r="305" spans="1:26" ht="14.25" x14ac:dyDescent="0.4">
      <c r="A305" s="15">
        <v>304</v>
      </c>
      <c r="B305" s="6" t="s">
        <v>4843</v>
      </c>
      <c r="C305" s="2">
        <v>2</v>
      </c>
      <c r="D305" s="7" t="s">
        <v>4842</v>
      </c>
      <c r="E305" s="8">
        <v>0.3</v>
      </c>
      <c r="F305" s="8" t="s">
        <v>2</v>
      </c>
      <c r="G305" s="8" t="s">
        <v>4841</v>
      </c>
      <c r="H305" s="8" t="s">
        <v>4840</v>
      </c>
      <c r="I305" s="8"/>
      <c r="J305" s="8" t="s">
        <v>4839</v>
      </c>
      <c r="K305" s="6">
        <v>0</v>
      </c>
      <c r="L305" s="6">
        <v>0</v>
      </c>
      <c r="M305" s="6">
        <v>6.9758657962590301E-2</v>
      </c>
      <c r="N305" s="6">
        <v>0</v>
      </c>
      <c r="O305" s="6">
        <v>0</v>
      </c>
      <c r="P305" s="6">
        <v>0</v>
      </c>
      <c r="Q305" s="6">
        <v>0</v>
      </c>
      <c r="R305" s="6">
        <v>1.49911043707359E-2</v>
      </c>
      <c r="S305" s="6">
        <v>2.5391881721802598E-2</v>
      </c>
      <c r="T305" s="6">
        <v>0</v>
      </c>
      <c r="U305" s="6">
        <v>0</v>
      </c>
      <c r="V305" s="6">
        <v>92.134708376660896</v>
      </c>
      <c r="W305" s="6">
        <v>0</v>
      </c>
      <c r="X305" s="6">
        <v>0</v>
      </c>
      <c r="Y305" s="6">
        <v>0</v>
      </c>
      <c r="Z305" s="6">
        <v>0</v>
      </c>
    </row>
    <row r="306" spans="1:26" ht="14.25" x14ac:dyDescent="0.4">
      <c r="A306" s="15">
        <v>305</v>
      </c>
      <c r="B306" s="6" t="s">
        <v>4838</v>
      </c>
      <c r="C306" s="2">
        <v>2</v>
      </c>
      <c r="D306" s="7" t="s">
        <v>4837</v>
      </c>
      <c r="E306" s="8">
        <v>1.5</v>
      </c>
      <c r="F306" s="8" t="s">
        <v>2</v>
      </c>
      <c r="G306" s="8" t="s">
        <v>4836</v>
      </c>
      <c r="H306" s="8" t="s">
        <v>1</v>
      </c>
      <c r="I306" s="8"/>
      <c r="J306" s="8" t="s">
        <v>4835</v>
      </c>
      <c r="K306" s="6">
        <v>4.3176243498807896</v>
      </c>
      <c r="L306" s="6">
        <v>6.2372204666833797</v>
      </c>
      <c r="M306" s="6">
        <v>3.34308291931531</v>
      </c>
      <c r="N306" s="6">
        <v>3.41590349460997</v>
      </c>
      <c r="O306" s="6">
        <v>5.4776971479889802</v>
      </c>
      <c r="P306" s="6">
        <v>4.56898329297195</v>
      </c>
      <c r="Q306" s="6">
        <v>2.8833196521382698</v>
      </c>
      <c r="R306" s="6">
        <v>3.6193317418335398</v>
      </c>
      <c r="S306" s="6">
        <v>4.2198870317215302</v>
      </c>
      <c r="T306" s="6">
        <v>6.3285991810074202</v>
      </c>
      <c r="U306" s="6">
        <v>2.9489903863379401</v>
      </c>
      <c r="V306" s="6">
        <v>92.1192648555771</v>
      </c>
      <c r="W306" s="6">
        <v>4.5775732511340204</v>
      </c>
      <c r="X306" s="6">
        <v>10.3432702026839</v>
      </c>
      <c r="Y306" s="6">
        <v>11.713371735619701</v>
      </c>
      <c r="Z306" s="6">
        <v>7.6696435364960402</v>
      </c>
    </row>
    <row r="307" spans="1:26" ht="14.25" x14ac:dyDescent="0.4">
      <c r="A307" s="15">
        <v>306</v>
      </c>
      <c r="B307" s="6" t="s">
        <v>4834</v>
      </c>
      <c r="C307" s="2">
        <v>2</v>
      </c>
      <c r="D307" s="7" t="s">
        <v>1876</v>
      </c>
      <c r="E307" s="8">
        <v>7.0000000000000003E-17</v>
      </c>
      <c r="F307" s="8" t="s">
        <v>2</v>
      </c>
      <c r="G307" s="8" t="s">
        <v>1875</v>
      </c>
      <c r="H307" s="8" t="s">
        <v>1649</v>
      </c>
      <c r="I307" s="8"/>
      <c r="J307" s="8" t="s">
        <v>1874</v>
      </c>
      <c r="K307" s="6">
        <v>0.15045474749979801</v>
      </c>
      <c r="L307" s="6">
        <v>0.40125390774069702</v>
      </c>
      <c r="M307" s="6">
        <v>0.28895815967842198</v>
      </c>
      <c r="N307" s="6">
        <v>0.437678911111678</v>
      </c>
      <c r="O307" s="6">
        <v>0.18546831430021399</v>
      </c>
      <c r="P307" s="6">
        <v>0.58580206369793497</v>
      </c>
      <c r="Q307" s="6">
        <v>0</v>
      </c>
      <c r="R307" s="6">
        <v>0.13457975173974099</v>
      </c>
      <c r="S307" s="6">
        <v>0.136604104861068</v>
      </c>
      <c r="T307" s="6">
        <v>3.7494075781189698E-2</v>
      </c>
      <c r="U307" s="6">
        <v>0</v>
      </c>
      <c r="V307" s="6">
        <v>92.070394897078103</v>
      </c>
      <c r="W307" s="6">
        <v>9.8390355224427004E-2</v>
      </c>
      <c r="X307" s="6">
        <v>2.21477363825261</v>
      </c>
      <c r="Y307" s="6">
        <v>9.0690026289487899E-2</v>
      </c>
      <c r="Z307" s="6">
        <v>0.62534637472927201</v>
      </c>
    </row>
    <row r="308" spans="1:26" ht="14.25" x14ac:dyDescent="0.4">
      <c r="A308" s="15">
        <v>307</v>
      </c>
      <c r="B308" s="6" t="s">
        <v>4833</v>
      </c>
      <c r="C308" s="2">
        <v>2</v>
      </c>
      <c r="D308" s="7" t="s">
        <v>4832</v>
      </c>
      <c r="E308" s="8">
        <v>1.9</v>
      </c>
      <c r="F308" s="8" t="s">
        <v>2</v>
      </c>
      <c r="G308" s="8" t="s">
        <v>4831</v>
      </c>
      <c r="H308" s="8" t="s">
        <v>4830</v>
      </c>
      <c r="I308" s="8"/>
      <c r="J308" s="8" t="s">
        <v>4829</v>
      </c>
      <c r="K308" s="6">
        <v>0.16652510638824899</v>
      </c>
      <c r="L308" s="6">
        <v>0.62904458908391103</v>
      </c>
      <c r="M308" s="6">
        <v>1.48228863909572</v>
      </c>
      <c r="N308" s="6">
        <v>0.74782554298228399</v>
      </c>
      <c r="O308" s="6">
        <v>0.50432074793772996</v>
      </c>
      <c r="P308" s="6">
        <v>0.12187104393537899</v>
      </c>
      <c r="Q308" s="6">
        <v>0</v>
      </c>
      <c r="R308" s="6">
        <v>3.9954744264122698E-3</v>
      </c>
      <c r="S308" s="6">
        <v>0</v>
      </c>
      <c r="T308" s="6">
        <v>0.15553771777169101</v>
      </c>
      <c r="U308" s="6">
        <v>0.105756253018714</v>
      </c>
      <c r="V308" s="6">
        <v>91.872852727882602</v>
      </c>
      <c r="W308" s="6">
        <v>0</v>
      </c>
      <c r="X308" s="6">
        <v>0</v>
      </c>
      <c r="Y308" s="6">
        <v>4.3466943320232702E-2</v>
      </c>
      <c r="Z308" s="6">
        <v>0</v>
      </c>
    </row>
    <row r="309" spans="1:26" ht="14.25" x14ac:dyDescent="0.4">
      <c r="A309" s="15">
        <v>308</v>
      </c>
      <c r="B309" s="6" t="s">
        <v>4828</v>
      </c>
      <c r="C309" s="2">
        <v>2</v>
      </c>
      <c r="D309" s="7" t="s">
        <v>4827</v>
      </c>
      <c r="E309" s="8">
        <v>1.3800000000000001E-72</v>
      </c>
      <c r="F309" s="8" t="s">
        <v>2</v>
      </c>
      <c r="G309" s="8" t="s">
        <v>1</v>
      </c>
      <c r="H309" s="8" t="s">
        <v>165</v>
      </c>
      <c r="I309" s="8"/>
      <c r="J309" s="8" t="s">
        <v>4826</v>
      </c>
      <c r="K309" s="6">
        <v>0.105442432524504</v>
      </c>
      <c r="L309" s="6">
        <v>4.47423497298634E-2</v>
      </c>
      <c r="M309" s="6">
        <v>0.199172629214835</v>
      </c>
      <c r="N309" s="6">
        <v>1.89232391538716</v>
      </c>
      <c r="O309" s="6">
        <v>1.23043303574582</v>
      </c>
      <c r="P309" s="6">
        <v>2.7662375723702701</v>
      </c>
      <c r="Q309" s="6">
        <v>0</v>
      </c>
      <c r="R309" s="6">
        <v>0.124853768466951</v>
      </c>
      <c r="S309" s="6">
        <v>0.21288746091862301</v>
      </c>
      <c r="T309" s="6">
        <v>0</v>
      </c>
      <c r="U309" s="6">
        <v>1.7026255451412901E-2</v>
      </c>
      <c r="V309" s="6">
        <v>91.749986825495199</v>
      </c>
      <c r="W309" s="6">
        <v>0</v>
      </c>
      <c r="X309" s="6">
        <v>9.8568710547495701</v>
      </c>
      <c r="Y309" s="6">
        <v>0</v>
      </c>
      <c r="Z309" s="6">
        <v>0</v>
      </c>
    </row>
    <row r="310" spans="1:26" ht="14.25" x14ac:dyDescent="0.4">
      <c r="A310" s="15">
        <v>309</v>
      </c>
      <c r="B310" s="6" t="s">
        <v>4825</v>
      </c>
      <c r="C310" s="2">
        <v>2</v>
      </c>
      <c r="D310" s="7" t="e">
        <v>#N/A</v>
      </c>
      <c r="E310" s="8" t="e">
        <v>#N/A</v>
      </c>
      <c r="F310" s="8" t="e">
        <v>#N/A</v>
      </c>
      <c r="G310" s="8" t="e">
        <v>#N/A</v>
      </c>
      <c r="H310" s="8" t="e">
        <v>#N/A</v>
      </c>
      <c r="I310" s="8"/>
      <c r="J310" s="8" t="e">
        <v>#N/A</v>
      </c>
      <c r="K310" s="6">
        <v>0.25571153060852497</v>
      </c>
      <c r="L310" s="6">
        <v>0.30505622777032598</v>
      </c>
      <c r="M310" s="6">
        <v>5.4079649795557998</v>
      </c>
      <c r="N310" s="6">
        <v>8.16199121853899</v>
      </c>
      <c r="O310" s="6">
        <v>13.7252957726381</v>
      </c>
      <c r="P310" s="6">
        <v>11.708727897628</v>
      </c>
      <c r="Q310" s="6">
        <v>8.8213995779798395</v>
      </c>
      <c r="R310" s="6">
        <v>1.5077811840058899</v>
      </c>
      <c r="S310" s="6">
        <v>0.17116593562249199</v>
      </c>
      <c r="T310" s="6">
        <v>0.227900853500283</v>
      </c>
      <c r="U310" s="6">
        <v>6.4414861577120897E-2</v>
      </c>
      <c r="V310" s="6">
        <v>91.702331089324304</v>
      </c>
      <c r="W310" s="6">
        <v>0</v>
      </c>
      <c r="X310" s="6">
        <v>0.36502432763622999</v>
      </c>
      <c r="Y310" s="6">
        <v>1.77426336431344</v>
      </c>
      <c r="Z310" s="6">
        <v>0.60097569381832705</v>
      </c>
    </row>
    <row r="311" spans="1:26" ht="14.25" x14ac:dyDescent="0.4">
      <c r="A311" s="15">
        <v>310</v>
      </c>
      <c r="B311" s="6" t="s">
        <v>4824</v>
      </c>
      <c r="C311" s="2">
        <v>2</v>
      </c>
      <c r="D311" s="7" t="s">
        <v>2322</v>
      </c>
      <c r="E311" s="8">
        <v>8.6999999999999993E-30</v>
      </c>
      <c r="F311" s="8" t="s">
        <v>2</v>
      </c>
      <c r="G311" s="8" t="s">
        <v>318</v>
      </c>
      <c r="H311" s="8" t="s">
        <v>1</v>
      </c>
      <c r="I311" s="8"/>
      <c r="J311" s="8" t="s">
        <v>317</v>
      </c>
      <c r="K311" s="6">
        <v>4.0971413344651397</v>
      </c>
      <c r="L311" s="6">
        <v>2.4889572019477599</v>
      </c>
      <c r="M311" s="6">
        <v>12.2738847944533</v>
      </c>
      <c r="N311" s="6">
        <v>18.150490575613301</v>
      </c>
      <c r="O311" s="6">
        <v>18.766062612456501</v>
      </c>
      <c r="P311" s="6">
        <v>5.1494241274862302</v>
      </c>
      <c r="Q311" s="6">
        <v>7.4401990361571197</v>
      </c>
      <c r="R311" s="6">
        <v>7.0517641208050899</v>
      </c>
      <c r="S311" s="6">
        <v>5.7122598064799401</v>
      </c>
      <c r="T311" s="6">
        <v>0.70135334985720799</v>
      </c>
      <c r="U311" s="6">
        <v>1.74731623389455</v>
      </c>
      <c r="V311" s="6">
        <v>91.555743610425594</v>
      </c>
      <c r="W311" s="6">
        <v>0.69282323078924402</v>
      </c>
      <c r="X311" s="6">
        <v>1.5730141284385399</v>
      </c>
      <c r="Y311" s="6">
        <v>3.2719526053663901</v>
      </c>
      <c r="Z311" s="6">
        <v>3.7783530479594498</v>
      </c>
    </row>
    <row r="312" spans="1:26" ht="14.25" x14ac:dyDescent="0.4">
      <c r="A312" s="15">
        <v>311</v>
      </c>
      <c r="B312" s="6" t="s">
        <v>4823</v>
      </c>
      <c r="C312" s="2">
        <v>2</v>
      </c>
      <c r="D312" s="7" t="s">
        <v>4822</v>
      </c>
      <c r="E312" s="8">
        <v>1.0700000000000001E-7</v>
      </c>
      <c r="F312" s="8" t="s">
        <v>2</v>
      </c>
      <c r="G312" s="8" t="s">
        <v>1</v>
      </c>
      <c r="H312" s="8" t="s">
        <v>165</v>
      </c>
      <c r="I312" s="8"/>
      <c r="J312" s="8" t="s">
        <v>4821</v>
      </c>
      <c r="K312" s="6">
        <v>0</v>
      </c>
      <c r="L312" s="6">
        <v>0.103191802259816</v>
      </c>
      <c r="M312" s="6">
        <v>0.58280339479320897</v>
      </c>
      <c r="N312" s="6">
        <v>0.681453410285221</v>
      </c>
      <c r="O312" s="6">
        <v>0.62809126128218096</v>
      </c>
      <c r="P312" s="6">
        <v>1.2907503477701501</v>
      </c>
      <c r="Q312" s="6">
        <v>1.60592309801208</v>
      </c>
      <c r="R312" s="6">
        <v>10.1569433581471</v>
      </c>
      <c r="S312" s="6">
        <v>3.43872144788318</v>
      </c>
      <c r="T312" s="6">
        <v>5.0371729939228303E-2</v>
      </c>
      <c r="U312" s="6">
        <v>4.24574049886473E-2</v>
      </c>
      <c r="V312" s="6">
        <v>91.437883870575405</v>
      </c>
      <c r="W312" s="6">
        <v>0</v>
      </c>
      <c r="X312" s="6">
        <v>3.6779584431386701E-3</v>
      </c>
      <c r="Y312" s="6">
        <v>0</v>
      </c>
      <c r="Z312" s="6">
        <v>0.341075564561649</v>
      </c>
    </row>
    <row r="313" spans="1:26" ht="14.25" x14ac:dyDescent="0.4">
      <c r="A313" s="15">
        <v>312</v>
      </c>
      <c r="B313" s="6" t="s">
        <v>4820</v>
      </c>
      <c r="C313" s="2">
        <v>2</v>
      </c>
      <c r="D313" s="7" t="s">
        <v>635</v>
      </c>
      <c r="E313" s="8">
        <v>8.4499999999999997E-142</v>
      </c>
      <c r="F313" s="8" t="s">
        <v>2</v>
      </c>
      <c r="G313" s="8" t="s">
        <v>634</v>
      </c>
      <c r="H313" s="8" t="s">
        <v>633</v>
      </c>
      <c r="I313" s="8"/>
      <c r="J313" s="8" t="s">
        <v>632</v>
      </c>
      <c r="K313" s="6">
        <v>0</v>
      </c>
      <c r="L313" s="6">
        <v>0</v>
      </c>
      <c r="M313" s="6">
        <v>4.74494181325784E-2</v>
      </c>
      <c r="N313" s="6">
        <v>0</v>
      </c>
      <c r="O313" s="6">
        <v>1.25934912378435E-2</v>
      </c>
      <c r="P313" s="6">
        <v>4.29886696375643E-2</v>
      </c>
      <c r="Q313" s="6">
        <v>5.2771090139358998</v>
      </c>
      <c r="R313" s="6">
        <v>11.4578821265151</v>
      </c>
      <c r="S313" s="6">
        <v>5.48392524107713</v>
      </c>
      <c r="T313" s="6">
        <v>2.3975868323315799E-2</v>
      </c>
      <c r="U313" s="6">
        <v>0</v>
      </c>
      <c r="V313" s="6">
        <v>91.175835882540497</v>
      </c>
      <c r="W313" s="6">
        <v>0</v>
      </c>
      <c r="X313" s="6">
        <v>7.3876886727240203</v>
      </c>
      <c r="Y313" s="6">
        <v>0</v>
      </c>
      <c r="Z313" s="6">
        <v>0</v>
      </c>
    </row>
    <row r="314" spans="1:26" ht="14.25" x14ac:dyDescent="0.4">
      <c r="A314" s="15">
        <v>313</v>
      </c>
      <c r="B314" s="6" t="s">
        <v>4819</v>
      </c>
      <c r="C314" s="2">
        <v>2</v>
      </c>
      <c r="D314" s="7" t="s">
        <v>1961</v>
      </c>
      <c r="E314" s="8">
        <v>2.84E-10</v>
      </c>
      <c r="F314" s="8" t="s">
        <v>2</v>
      </c>
      <c r="G314" s="8" t="s">
        <v>1</v>
      </c>
      <c r="H314" s="8" t="s">
        <v>1</v>
      </c>
      <c r="I314" s="8"/>
      <c r="J314" s="8" t="s">
        <v>1960</v>
      </c>
      <c r="K314" s="6">
        <v>2.0415099426376201E-2</v>
      </c>
      <c r="L314" s="6">
        <v>0</v>
      </c>
      <c r="M314" s="6">
        <v>2.4928403445576501E-2</v>
      </c>
      <c r="N314" s="6">
        <v>5.78854937998197E-2</v>
      </c>
      <c r="O314" s="6">
        <v>4.4653246709448001E-2</v>
      </c>
      <c r="P314" s="6">
        <v>0.14272156703521099</v>
      </c>
      <c r="Q314" s="6">
        <v>9.2339408945204801E-2</v>
      </c>
      <c r="R314" s="6">
        <v>0.13920201201078</v>
      </c>
      <c r="S314" s="6">
        <v>7.0067278595254801E-2</v>
      </c>
      <c r="T314" s="6">
        <v>6.0102899708498303E-2</v>
      </c>
      <c r="U314" s="6">
        <v>0</v>
      </c>
      <c r="V314" s="6">
        <v>89.614431318239895</v>
      </c>
      <c r="W314" s="6">
        <v>0</v>
      </c>
      <c r="X314" s="6">
        <v>9.3345959858968097</v>
      </c>
      <c r="Y314" s="6">
        <v>5.4030571194059398</v>
      </c>
      <c r="Z314" s="6">
        <v>2.9934056064338201</v>
      </c>
    </row>
    <row r="315" spans="1:26" ht="14.25" x14ac:dyDescent="0.4">
      <c r="A315" s="15">
        <v>314</v>
      </c>
      <c r="B315" s="6" t="s">
        <v>4818</v>
      </c>
      <c r="C315" s="2">
        <v>2</v>
      </c>
      <c r="D315" s="7" t="s">
        <v>1542</v>
      </c>
      <c r="E315" s="8">
        <v>6.2900000000000001E-61</v>
      </c>
      <c r="F315" s="8" t="s">
        <v>2</v>
      </c>
      <c r="G315" s="8" t="s">
        <v>1541</v>
      </c>
      <c r="H315" s="8" t="s">
        <v>1</v>
      </c>
      <c r="I315" s="8"/>
      <c r="J315" s="8" t="s">
        <v>1540</v>
      </c>
      <c r="K315" s="6">
        <v>0</v>
      </c>
      <c r="L315" s="6">
        <v>0.17300316890853601</v>
      </c>
      <c r="M315" s="6">
        <v>0.98281631905851996</v>
      </c>
      <c r="N315" s="6">
        <v>6.8263045016669702E-2</v>
      </c>
      <c r="O315" s="6">
        <v>0.400230558640638</v>
      </c>
      <c r="P315" s="6">
        <v>0.30848568190454001</v>
      </c>
      <c r="Q315" s="6">
        <v>0.39513902608447099</v>
      </c>
      <c r="R315" s="6">
        <v>1.0012089962712201</v>
      </c>
      <c r="S315" s="6">
        <v>1.9584904518480999</v>
      </c>
      <c r="T315" s="6">
        <v>1.8817703917272901</v>
      </c>
      <c r="U315" s="6">
        <v>0</v>
      </c>
      <c r="V315" s="6">
        <v>89.4242325907896</v>
      </c>
      <c r="W315" s="6">
        <v>0</v>
      </c>
      <c r="X315" s="6">
        <v>4.6473783681941896</v>
      </c>
      <c r="Y315" s="6">
        <v>15.7021152667152</v>
      </c>
      <c r="Z315" s="6">
        <v>21.7390866066348</v>
      </c>
    </row>
    <row r="316" spans="1:26" ht="14.25" x14ac:dyDescent="0.4">
      <c r="A316" s="15">
        <v>315</v>
      </c>
      <c r="B316" s="6" t="s">
        <v>4817</v>
      </c>
      <c r="C316" s="2">
        <v>2</v>
      </c>
      <c r="D316" s="7" t="s">
        <v>1358</v>
      </c>
      <c r="E316" s="8">
        <v>8.2800000000000005E-42</v>
      </c>
      <c r="F316" s="8" t="s">
        <v>2</v>
      </c>
      <c r="G316" s="8" t="s">
        <v>1142</v>
      </c>
      <c r="H316" s="8" t="s">
        <v>1357</v>
      </c>
      <c r="I316" s="8"/>
      <c r="J316" s="8" t="s">
        <v>1141</v>
      </c>
      <c r="K316" s="6">
        <v>0.120236865208382</v>
      </c>
      <c r="L316" s="6">
        <v>5.4676148950152999E-2</v>
      </c>
      <c r="M316" s="6">
        <v>0.209312437339194</v>
      </c>
      <c r="N316" s="6">
        <v>8.1089502614657902E-2</v>
      </c>
      <c r="O316" s="6">
        <v>0.176020146827185</v>
      </c>
      <c r="P316" s="6">
        <v>6.6434282944013504E-2</v>
      </c>
      <c r="Q316" s="6">
        <v>0</v>
      </c>
      <c r="R316" s="6">
        <v>2.7404666052090399E-2</v>
      </c>
      <c r="S316" s="6">
        <v>0</v>
      </c>
      <c r="T316" s="6">
        <v>0.17799966026040101</v>
      </c>
      <c r="U316" s="6">
        <v>0</v>
      </c>
      <c r="V316" s="6">
        <v>88.150566405146705</v>
      </c>
      <c r="W316" s="6">
        <v>3.3196790418579099E-2</v>
      </c>
      <c r="X316" s="6">
        <v>9.8144427487327306</v>
      </c>
      <c r="Y316" s="6">
        <v>4.7487028079519602</v>
      </c>
      <c r="Z316" s="6">
        <v>8.3540884305029195</v>
      </c>
    </row>
    <row r="317" spans="1:26" ht="14.25" x14ac:dyDescent="0.4">
      <c r="A317" s="15">
        <v>316</v>
      </c>
      <c r="B317" s="6" t="s">
        <v>4816</v>
      </c>
      <c r="C317" s="2">
        <v>2</v>
      </c>
      <c r="D317" s="7" t="s">
        <v>2578</v>
      </c>
      <c r="E317" s="8">
        <v>0</v>
      </c>
      <c r="F317" s="8" t="s">
        <v>2</v>
      </c>
      <c r="G317" s="8" t="s">
        <v>271</v>
      </c>
      <c r="H317" s="8" t="s">
        <v>1</v>
      </c>
      <c r="I317" s="8"/>
      <c r="J317" s="8" t="s">
        <v>270</v>
      </c>
      <c r="K317" s="6">
        <v>4.0132453904554604</v>
      </c>
      <c r="L317" s="6">
        <v>2.14474368872474</v>
      </c>
      <c r="M317" s="6">
        <v>6.8820193228601001</v>
      </c>
      <c r="N317" s="6">
        <v>5.8564087896754096</v>
      </c>
      <c r="O317" s="6">
        <v>4.5340999641107</v>
      </c>
      <c r="P317" s="6">
        <v>4.56826412592181</v>
      </c>
      <c r="Q317" s="6">
        <v>2.2405194404388</v>
      </c>
      <c r="R317" s="6">
        <v>3.8672063097948102</v>
      </c>
      <c r="S317" s="6">
        <v>4.2176348651450102</v>
      </c>
      <c r="T317" s="6">
        <v>1.7126701929538199</v>
      </c>
      <c r="U317" s="6">
        <v>1.45526540026926</v>
      </c>
      <c r="V317" s="6">
        <v>88.070167545487294</v>
      </c>
      <c r="W317" s="6">
        <v>0.68190497304664799</v>
      </c>
      <c r="X317" s="6">
        <v>3.3032096364171402</v>
      </c>
      <c r="Y317" s="6">
        <v>3.6298731201909198</v>
      </c>
      <c r="Z317" s="6">
        <v>5.5445128087698103</v>
      </c>
    </row>
    <row r="318" spans="1:26" ht="14.25" x14ac:dyDescent="0.4">
      <c r="A318" s="15">
        <v>317</v>
      </c>
      <c r="B318" s="6" t="s">
        <v>4815</v>
      </c>
      <c r="C318" s="2">
        <v>2</v>
      </c>
      <c r="D318" s="7" t="s">
        <v>4814</v>
      </c>
      <c r="E318" s="8">
        <v>2.33E-105</v>
      </c>
      <c r="F318" s="8" t="s">
        <v>2</v>
      </c>
      <c r="G318" s="8" t="s">
        <v>4813</v>
      </c>
      <c r="H318" s="8" t="s">
        <v>4812</v>
      </c>
      <c r="I318" s="8"/>
      <c r="J318" s="8" t="s">
        <v>4811</v>
      </c>
      <c r="K318" s="6">
        <v>0</v>
      </c>
      <c r="L318" s="6">
        <v>1.3707102800089599E-2</v>
      </c>
      <c r="M318" s="6">
        <v>5.4521364429314199</v>
      </c>
      <c r="N318" s="6">
        <v>7.7126088303390299</v>
      </c>
      <c r="O318" s="6">
        <v>10.9982229385867</v>
      </c>
      <c r="P318" s="6">
        <v>11.706253091957601</v>
      </c>
      <c r="Q318" s="6">
        <v>7.2777721332778098</v>
      </c>
      <c r="R318" s="6">
        <v>4.35246106709101</v>
      </c>
      <c r="S318" s="6">
        <v>3.2858342849050999</v>
      </c>
      <c r="T318" s="6">
        <v>15.1426275691089</v>
      </c>
      <c r="U318" s="6">
        <v>6.2910077287597801E-2</v>
      </c>
      <c r="V318" s="6">
        <v>87.691559482130899</v>
      </c>
      <c r="W318" s="6">
        <v>0</v>
      </c>
      <c r="X318" s="6">
        <v>12.9199966896253</v>
      </c>
      <c r="Y318" s="6">
        <v>20.1267440564494</v>
      </c>
      <c r="Z318" s="6">
        <v>9.4730213840629496</v>
      </c>
    </row>
    <row r="319" spans="1:26" ht="14.25" x14ac:dyDescent="0.4">
      <c r="A319" s="15">
        <v>318</v>
      </c>
      <c r="B319" s="6" t="s">
        <v>4810</v>
      </c>
      <c r="C319" s="2">
        <v>2</v>
      </c>
      <c r="D319" s="7" t="s">
        <v>4809</v>
      </c>
      <c r="E319" s="8">
        <v>5.3</v>
      </c>
      <c r="F319" s="8" t="s">
        <v>2</v>
      </c>
      <c r="G319" s="8" t="s">
        <v>4808</v>
      </c>
      <c r="H319" s="8" t="s">
        <v>1</v>
      </c>
      <c r="I319" s="8"/>
      <c r="J319" s="8" t="s">
        <v>4807</v>
      </c>
      <c r="K319" s="6">
        <v>4.7743193999600801E-2</v>
      </c>
      <c r="L319" s="6">
        <v>0</v>
      </c>
      <c r="M319" s="6">
        <v>0.20633425946401099</v>
      </c>
      <c r="N319" s="6">
        <v>0.29465370320385098</v>
      </c>
      <c r="O319" s="6">
        <v>0</v>
      </c>
      <c r="P319" s="6">
        <v>0</v>
      </c>
      <c r="Q319" s="6">
        <v>0</v>
      </c>
      <c r="R319" s="6">
        <v>3.8297835031776001E-2</v>
      </c>
      <c r="S319" s="6">
        <v>0</v>
      </c>
      <c r="T319" s="6">
        <v>0</v>
      </c>
      <c r="U319" s="6">
        <v>0</v>
      </c>
      <c r="V319" s="6">
        <v>86.920690189398201</v>
      </c>
      <c r="W319" s="6">
        <v>0.26521663775376397</v>
      </c>
      <c r="X319" s="6">
        <v>0</v>
      </c>
      <c r="Y319" s="6">
        <v>0</v>
      </c>
      <c r="Z319" s="6">
        <v>0</v>
      </c>
    </row>
    <row r="320" spans="1:26" ht="14.25" x14ac:dyDescent="0.4">
      <c r="A320" s="15">
        <v>319</v>
      </c>
      <c r="B320" s="6" t="s">
        <v>4806</v>
      </c>
      <c r="C320" s="2">
        <v>2</v>
      </c>
      <c r="D320" s="7" t="s">
        <v>1990</v>
      </c>
      <c r="E320" s="8">
        <v>3.0000000000000001E-3</v>
      </c>
      <c r="F320" s="8" t="s">
        <v>2</v>
      </c>
      <c r="G320" s="8" t="s">
        <v>1989</v>
      </c>
      <c r="H320" s="8" t="s">
        <v>1988</v>
      </c>
      <c r="I320" s="8"/>
      <c r="J320" s="8" t="s">
        <v>1987</v>
      </c>
      <c r="K320" s="6">
        <v>0</v>
      </c>
      <c r="L320" s="6">
        <v>0</v>
      </c>
      <c r="M320" s="6">
        <v>0.32107668846708398</v>
      </c>
      <c r="N320" s="6">
        <v>0.22400216538902501</v>
      </c>
      <c r="O320" s="6">
        <v>5.5421120322880699E-2</v>
      </c>
      <c r="P320" s="6">
        <v>3.3009128139375302E-2</v>
      </c>
      <c r="Q320" s="6">
        <v>0</v>
      </c>
      <c r="R320" s="6">
        <v>2.9093912078124701E-2</v>
      </c>
      <c r="S320" s="6">
        <v>7.2120451478582703E-2</v>
      </c>
      <c r="T320" s="6">
        <v>0.44706593678256301</v>
      </c>
      <c r="U320" s="6">
        <v>0</v>
      </c>
      <c r="V320" s="6">
        <v>85.482926907058001</v>
      </c>
      <c r="W320" s="6">
        <v>0</v>
      </c>
      <c r="X320" s="6">
        <v>2.3111181627674299E-2</v>
      </c>
      <c r="Y320" s="6">
        <v>0</v>
      </c>
      <c r="Z320" s="6">
        <v>0</v>
      </c>
    </row>
    <row r="321" spans="1:26" ht="14.25" x14ac:dyDescent="0.4">
      <c r="A321" s="15">
        <v>320</v>
      </c>
      <c r="B321" s="6" t="s">
        <v>4805</v>
      </c>
      <c r="C321" s="2">
        <v>2</v>
      </c>
      <c r="D321" s="7" t="s">
        <v>4804</v>
      </c>
      <c r="E321" s="8">
        <v>4.2</v>
      </c>
      <c r="F321" s="8" t="s">
        <v>2</v>
      </c>
      <c r="G321" s="8" t="s">
        <v>4803</v>
      </c>
      <c r="H321" s="8" t="s">
        <v>4802</v>
      </c>
      <c r="I321" s="8"/>
      <c r="J321" s="8" t="s">
        <v>4801</v>
      </c>
      <c r="K321" s="6">
        <v>0</v>
      </c>
      <c r="L321" s="6">
        <v>0</v>
      </c>
      <c r="M321" s="6">
        <v>7.83555953354227E-3</v>
      </c>
      <c r="N321" s="6">
        <v>7.0737363243107004E-3</v>
      </c>
      <c r="O321" s="6">
        <v>1.1951474590521399E-2</v>
      </c>
      <c r="P321" s="6">
        <v>0</v>
      </c>
      <c r="Q321" s="6">
        <v>0</v>
      </c>
      <c r="R321" s="6">
        <v>0</v>
      </c>
      <c r="S321" s="6">
        <v>0</v>
      </c>
      <c r="T321" s="6">
        <v>4.5729510520145102E-2</v>
      </c>
      <c r="U321" s="6">
        <v>0</v>
      </c>
      <c r="V321" s="6">
        <v>85.442429450824406</v>
      </c>
      <c r="W321" s="6">
        <v>0</v>
      </c>
      <c r="X321" s="6">
        <v>0</v>
      </c>
      <c r="Y321" s="6">
        <v>0</v>
      </c>
      <c r="Z321" s="6">
        <v>0.17702625030492999</v>
      </c>
    </row>
    <row r="322" spans="1:26" ht="14.25" x14ac:dyDescent="0.4">
      <c r="A322" s="15">
        <v>321</v>
      </c>
      <c r="B322" s="6" t="s">
        <v>4800</v>
      </c>
      <c r="C322" s="2">
        <v>2</v>
      </c>
      <c r="D322" s="7" t="s">
        <v>288</v>
      </c>
      <c r="E322" s="8">
        <v>6.1200000000000003E-68</v>
      </c>
      <c r="F322" s="8" t="s">
        <v>2</v>
      </c>
      <c r="G322" s="8" t="s">
        <v>287</v>
      </c>
      <c r="H322" s="8" t="s">
        <v>286</v>
      </c>
      <c r="I322" s="8"/>
      <c r="J322" s="8" t="s">
        <v>285</v>
      </c>
      <c r="K322" s="6">
        <v>0</v>
      </c>
      <c r="L322" s="6">
        <v>0</v>
      </c>
      <c r="M322" s="6">
        <v>0</v>
      </c>
      <c r="N322" s="6">
        <v>1.5649452443416399E-2</v>
      </c>
      <c r="O322" s="6">
        <v>0</v>
      </c>
      <c r="P322" s="6">
        <v>0</v>
      </c>
      <c r="Q322" s="6">
        <v>0</v>
      </c>
      <c r="R322" s="6">
        <v>0</v>
      </c>
      <c r="S322" s="6">
        <v>0</v>
      </c>
      <c r="T322" s="6">
        <v>0</v>
      </c>
      <c r="U322" s="6">
        <v>0</v>
      </c>
      <c r="V322" s="6">
        <v>85.141187047074197</v>
      </c>
      <c r="W322" s="6">
        <v>0</v>
      </c>
      <c r="X322" s="6">
        <v>0</v>
      </c>
      <c r="Y322" s="6">
        <v>0</v>
      </c>
      <c r="Z322" s="6">
        <v>0</v>
      </c>
    </row>
    <row r="323" spans="1:26" ht="14.25" x14ac:dyDescent="0.4">
      <c r="A323" s="15">
        <v>322</v>
      </c>
      <c r="B323" s="6" t="s">
        <v>4799</v>
      </c>
      <c r="C323" s="2">
        <v>2</v>
      </c>
      <c r="D323" s="7" t="s">
        <v>4798</v>
      </c>
      <c r="E323" s="8">
        <v>9.5299999999999995E-138</v>
      </c>
      <c r="F323" s="8" t="s">
        <v>2</v>
      </c>
      <c r="G323" s="8" t="s">
        <v>4797</v>
      </c>
      <c r="H323" s="8" t="s">
        <v>1</v>
      </c>
      <c r="I323" s="8"/>
      <c r="J323" s="8" t="s">
        <v>4796</v>
      </c>
      <c r="K323" s="6">
        <v>2.6486855623400101</v>
      </c>
      <c r="L323" s="6">
        <v>1.24845564194601</v>
      </c>
      <c r="M323" s="6">
        <v>1.75969192777614</v>
      </c>
      <c r="N323" s="6">
        <v>1.7645157773017599</v>
      </c>
      <c r="O323" s="6">
        <v>2.14129862237569</v>
      </c>
      <c r="P323" s="6">
        <v>1.99969785202765</v>
      </c>
      <c r="Q323" s="6">
        <v>3.7093518454961698</v>
      </c>
      <c r="R323" s="6">
        <v>5.1919150184198903</v>
      </c>
      <c r="S323" s="6">
        <v>5.26862840743585</v>
      </c>
      <c r="T323" s="6">
        <v>13.450764967808601</v>
      </c>
      <c r="U323" s="6">
        <v>0.20795466891622999</v>
      </c>
      <c r="V323" s="6">
        <v>84.871935634770196</v>
      </c>
      <c r="W323" s="6">
        <v>0.35314116133517998</v>
      </c>
      <c r="X323" s="6">
        <v>2.3123328781419099</v>
      </c>
      <c r="Y323" s="6">
        <v>0</v>
      </c>
      <c r="Z323" s="6">
        <v>0</v>
      </c>
    </row>
    <row r="324" spans="1:26" ht="14.25" x14ac:dyDescent="0.4">
      <c r="A324" s="15">
        <v>323</v>
      </c>
      <c r="B324" s="6" t="s">
        <v>4795</v>
      </c>
      <c r="C324" s="2">
        <v>2</v>
      </c>
      <c r="D324" s="7" t="s">
        <v>1428</v>
      </c>
      <c r="E324" s="8">
        <v>3.4500000000000002E-98</v>
      </c>
      <c r="F324" s="8" t="s">
        <v>2</v>
      </c>
      <c r="G324" s="8" t="s">
        <v>1427</v>
      </c>
      <c r="H324" s="8" t="s">
        <v>1426</v>
      </c>
      <c r="I324" s="8"/>
      <c r="J324" s="8" t="s">
        <v>1425</v>
      </c>
      <c r="K324" s="6">
        <v>0</v>
      </c>
      <c r="L324" s="6">
        <v>0</v>
      </c>
      <c r="M324" s="6">
        <v>0</v>
      </c>
      <c r="N324" s="6">
        <v>0</v>
      </c>
      <c r="O324" s="6">
        <v>0</v>
      </c>
      <c r="P324" s="6">
        <v>0.115376697964297</v>
      </c>
      <c r="Q324" s="6">
        <v>0</v>
      </c>
      <c r="R324" s="6">
        <v>4.0473601720910003E-2</v>
      </c>
      <c r="S324" s="6">
        <v>0.38843284792129401</v>
      </c>
      <c r="T324" s="6">
        <v>0</v>
      </c>
      <c r="U324" s="6">
        <v>0</v>
      </c>
      <c r="V324" s="6">
        <v>84.459599693349105</v>
      </c>
      <c r="W324" s="6">
        <v>0</v>
      </c>
      <c r="X324" s="6">
        <v>8.3097832593717396</v>
      </c>
      <c r="Y324" s="6">
        <v>0</v>
      </c>
      <c r="Z324" s="6">
        <v>0</v>
      </c>
    </row>
    <row r="325" spans="1:26" ht="14.25" x14ac:dyDescent="0.4">
      <c r="A325" s="15">
        <v>324</v>
      </c>
      <c r="B325" s="6" t="s">
        <v>4794</v>
      </c>
      <c r="C325" s="2">
        <v>2</v>
      </c>
      <c r="D325" s="7" t="s">
        <v>4793</v>
      </c>
      <c r="E325" s="8">
        <v>0</v>
      </c>
      <c r="F325" s="8" t="s">
        <v>2</v>
      </c>
      <c r="G325" s="8" t="s">
        <v>4792</v>
      </c>
      <c r="H325" s="8" t="s">
        <v>4791</v>
      </c>
      <c r="I325" s="8"/>
      <c r="J325" s="8" t="s">
        <v>4790</v>
      </c>
      <c r="K325" s="6">
        <v>0</v>
      </c>
      <c r="L325" s="6">
        <v>8.4968605525220606E-2</v>
      </c>
      <c r="M325" s="6">
        <v>1.8080416827655601</v>
      </c>
      <c r="N325" s="6">
        <v>0.22044960603886599</v>
      </c>
      <c r="O325" s="6">
        <v>0.164956914839681</v>
      </c>
      <c r="P325" s="6">
        <v>0.53978339099636896</v>
      </c>
      <c r="Q325" s="6">
        <v>0.165549085484618</v>
      </c>
      <c r="R325" s="6">
        <v>0.83818332109521299</v>
      </c>
      <c r="S325" s="6">
        <v>2.6130482872660599</v>
      </c>
      <c r="T325" s="6">
        <v>0.37094293466991202</v>
      </c>
      <c r="U325" s="6">
        <v>0</v>
      </c>
      <c r="V325" s="6">
        <v>83.819508786980805</v>
      </c>
      <c r="W325" s="6">
        <v>0</v>
      </c>
      <c r="X325" s="6">
        <v>13.2140768845069</v>
      </c>
      <c r="Y325" s="6">
        <v>31.573616550591701</v>
      </c>
      <c r="Z325" s="6">
        <v>49.988403660455397</v>
      </c>
    </row>
    <row r="326" spans="1:26" ht="14.25" x14ac:dyDescent="0.4">
      <c r="A326" s="15">
        <v>325</v>
      </c>
      <c r="B326" s="6" t="s">
        <v>4789</v>
      </c>
      <c r="C326" s="2">
        <v>2</v>
      </c>
      <c r="D326" s="7" t="s">
        <v>4788</v>
      </c>
      <c r="E326" s="8">
        <v>8.7900000000000001E-4</v>
      </c>
      <c r="F326" s="8" t="s">
        <v>2</v>
      </c>
      <c r="G326" s="8" t="s">
        <v>1</v>
      </c>
      <c r="H326" s="8" t="s">
        <v>165</v>
      </c>
      <c r="I326" s="8"/>
      <c r="J326" s="8" t="s">
        <v>1653</v>
      </c>
      <c r="K326" s="6">
        <v>29.9209254001996</v>
      </c>
      <c r="L326" s="6">
        <v>36.8731975824033</v>
      </c>
      <c r="M326" s="6">
        <v>10.6647355239284</v>
      </c>
      <c r="N326" s="6">
        <v>15.2634896734851</v>
      </c>
      <c r="O326" s="6">
        <v>32.717625671509197</v>
      </c>
      <c r="P326" s="6">
        <v>14.2169077970995</v>
      </c>
      <c r="Q326" s="6">
        <v>2.1751904038011598</v>
      </c>
      <c r="R326" s="6">
        <v>6.6252732311934697</v>
      </c>
      <c r="S326" s="6">
        <v>2.7556543674510898</v>
      </c>
      <c r="T326" s="6">
        <v>0</v>
      </c>
      <c r="U326" s="6">
        <v>0.46884882633462499</v>
      </c>
      <c r="V326" s="6">
        <v>83.271079797478905</v>
      </c>
      <c r="W326" s="6">
        <v>0.15420034663138499</v>
      </c>
      <c r="X326" s="6">
        <v>0</v>
      </c>
      <c r="Y326" s="6">
        <v>0.110109173686017</v>
      </c>
      <c r="Z326" s="6">
        <v>0</v>
      </c>
    </row>
    <row r="327" spans="1:26" ht="14.25" x14ac:dyDescent="0.4">
      <c r="A327" s="15">
        <v>326</v>
      </c>
      <c r="B327" s="6" t="s">
        <v>4787</v>
      </c>
      <c r="C327" s="2">
        <v>2</v>
      </c>
      <c r="D327" s="7" t="s">
        <v>3576</v>
      </c>
      <c r="E327" s="8">
        <v>3.6999999999999999E-154</v>
      </c>
      <c r="F327" s="8" t="s">
        <v>2</v>
      </c>
      <c r="G327" s="8" t="s">
        <v>3575</v>
      </c>
      <c r="H327" s="8" t="s">
        <v>122</v>
      </c>
      <c r="I327" s="8"/>
      <c r="J327" s="8" t="s">
        <v>3574</v>
      </c>
      <c r="K327" s="6">
        <v>0</v>
      </c>
      <c r="L327" s="6">
        <v>0</v>
      </c>
      <c r="M327" s="6">
        <v>9.2256709892492295E-3</v>
      </c>
      <c r="N327" s="6">
        <v>8.14469227617543E-3</v>
      </c>
      <c r="O327" s="6">
        <v>1.12519008780048E-2</v>
      </c>
      <c r="P327" s="6">
        <v>0</v>
      </c>
      <c r="Q327" s="6">
        <v>0</v>
      </c>
      <c r="R327" s="6">
        <v>4.7520406928263002E-2</v>
      </c>
      <c r="S327" s="6">
        <v>3.7098780292254802E-2</v>
      </c>
      <c r="T327" s="6">
        <v>0</v>
      </c>
      <c r="U327" s="6">
        <v>6.16618128409833E-2</v>
      </c>
      <c r="V327" s="6">
        <v>83.191862102485501</v>
      </c>
      <c r="W327" s="6">
        <v>0.16252077975597701</v>
      </c>
      <c r="X327" s="6">
        <v>3.9866595130207703E-2</v>
      </c>
      <c r="Y327" s="6">
        <v>13.859869296476599</v>
      </c>
      <c r="Z327" s="6">
        <v>16.7310259305305</v>
      </c>
    </row>
    <row r="328" spans="1:26" ht="14.25" x14ac:dyDescent="0.4">
      <c r="A328" s="15">
        <v>327</v>
      </c>
      <c r="B328" s="11" t="s">
        <v>4786</v>
      </c>
      <c r="C328" s="2">
        <v>2</v>
      </c>
      <c r="D328" s="7" t="s">
        <v>4785</v>
      </c>
      <c r="E328" s="8">
        <v>9.3000000000000007</v>
      </c>
      <c r="F328" s="8" t="s">
        <v>2</v>
      </c>
      <c r="G328" s="8" t="s">
        <v>1</v>
      </c>
      <c r="H328" s="8" t="s">
        <v>165</v>
      </c>
      <c r="I328" s="8"/>
      <c r="J328" s="8" t="s">
        <v>1400</v>
      </c>
      <c r="K328" s="6">
        <v>0</v>
      </c>
      <c r="L328" s="6">
        <v>0</v>
      </c>
      <c r="M328" s="6">
        <v>25.0886994694626</v>
      </c>
      <c r="N328" s="6">
        <v>40.895649303257898</v>
      </c>
      <c r="O328" s="6">
        <v>77.691898860657602</v>
      </c>
      <c r="P328" s="6">
        <v>74.201242356720499</v>
      </c>
      <c r="Q328" s="6">
        <v>56.827996437975003</v>
      </c>
      <c r="R328" s="6">
        <v>14.4744474371576</v>
      </c>
      <c r="S328" s="6">
        <v>1.2211445096268101</v>
      </c>
      <c r="T328" s="6">
        <v>6.2586354621108994E-2</v>
      </c>
      <c r="U328" s="6">
        <v>1.4233797543172799</v>
      </c>
      <c r="V328" s="6">
        <v>83.052376603310904</v>
      </c>
      <c r="W328" s="6">
        <v>0</v>
      </c>
      <c r="X328" s="6">
        <v>0</v>
      </c>
      <c r="Y328" s="6">
        <v>0</v>
      </c>
      <c r="Z328" s="6">
        <v>0</v>
      </c>
    </row>
    <row r="329" spans="1:26" ht="14.25" x14ac:dyDescent="0.4">
      <c r="A329" s="15">
        <v>328</v>
      </c>
      <c r="B329" s="6" t="s">
        <v>4784</v>
      </c>
      <c r="C329" s="2">
        <v>2</v>
      </c>
      <c r="D329" s="7" t="s">
        <v>4783</v>
      </c>
      <c r="E329" s="8">
        <v>1.9100000000000001E-53</v>
      </c>
      <c r="F329" s="8" t="s">
        <v>2</v>
      </c>
      <c r="G329" s="8" t="s">
        <v>4782</v>
      </c>
      <c r="H329" s="8" t="s">
        <v>4781</v>
      </c>
      <c r="I329" s="8"/>
      <c r="J329" s="8" t="s">
        <v>4780</v>
      </c>
      <c r="K329" s="6">
        <v>0</v>
      </c>
      <c r="L329" s="6">
        <v>0</v>
      </c>
      <c r="M329" s="6">
        <v>0</v>
      </c>
      <c r="N329" s="6">
        <v>0</v>
      </c>
      <c r="O329" s="6">
        <v>0</v>
      </c>
      <c r="P329" s="6">
        <v>0</v>
      </c>
      <c r="Q329" s="6">
        <v>0</v>
      </c>
      <c r="R329" s="6">
        <v>0</v>
      </c>
      <c r="S329" s="6">
        <v>2.2704828125825999E-2</v>
      </c>
      <c r="T329" s="6">
        <v>0</v>
      </c>
      <c r="U329" s="6">
        <v>0.62870737160253798</v>
      </c>
      <c r="V329" s="6">
        <v>82.937903492373906</v>
      </c>
      <c r="W329" s="6">
        <v>0.57988905413552205</v>
      </c>
      <c r="X329" s="6">
        <v>0.540908968505183</v>
      </c>
      <c r="Y329" s="6">
        <v>3.0887875691784399</v>
      </c>
      <c r="Z329" s="6">
        <v>1.0440284698911599</v>
      </c>
    </row>
    <row r="330" spans="1:26" ht="14.25" x14ac:dyDescent="0.4">
      <c r="A330" s="15">
        <v>329</v>
      </c>
      <c r="B330" s="6" t="s">
        <v>4779</v>
      </c>
      <c r="C330" s="2">
        <v>2</v>
      </c>
      <c r="D330" s="7" t="s">
        <v>4778</v>
      </c>
      <c r="E330" s="8">
        <v>0.6</v>
      </c>
      <c r="F330" s="8" t="s">
        <v>2</v>
      </c>
      <c r="G330" s="8" t="s">
        <v>4777</v>
      </c>
      <c r="H330" s="8" t="s">
        <v>4776</v>
      </c>
      <c r="I330" s="8"/>
      <c r="J330" s="8" t="s">
        <v>4775</v>
      </c>
      <c r="K330" s="6">
        <v>0</v>
      </c>
      <c r="L330" s="6">
        <v>0</v>
      </c>
      <c r="M330" s="6">
        <v>0</v>
      </c>
      <c r="N330" s="6">
        <v>0</v>
      </c>
      <c r="O330" s="6">
        <v>0</v>
      </c>
      <c r="P330" s="6">
        <v>0</v>
      </c>
      <c r="Q330" s="6">
        <v>0</v>
      </c>
      <c r="R330" s="6">
        <v>0</v>
      </c>
      <c r="S330" s="6">
        <v>5.2490983023000003E-2</v>
      </c>
      <c r="T330" s="6">
        <v>6.3012408906691297E-2</v>
      </c>
      <c r="U330" s="6">
        <v>5.04947726319507E-2</v>
      </c>
      <c r="V330" s="6">
        <v>82.860645543013405</v>
      </c>
      <c r="W330" s="6">
        <v>0</v>
      </c>
      <c r="X330" s="6">
        <v>0.193986303534562</v>
      </c>
      <c r="Y330" s="6">
        <v>0</v>
      </c>
      <c r="Z330" s="6">
        <v>0</v>
      </c>
    </row>
    <row r="331" spans="1:26" ht="14.25" x14ac:dyDescent="0.4">
      <c r="A331" s="15">
        <v>330</v>
      </c>
      <c r="B331" s="6" t="s">
        <v>4774</v>
      </c>
      <c r="C331" s="2">
        <v>2</v>
      </c>
      <c r="D331" s="7" t="s">
        <v>4773</v>
      </c>
      <c r="E331" s="8">
        <v>0</v>
      </c>
      <c r="F331" s="8" t="s">
        <v>2</v>
      </c>
      <c r="G331" s="8" t="s">
        <v>4772</v>
      </c>
      <c r="H331" s="8" t="s">
        <v>4771</v>
      </c>
      <c r="I331" s="8"/>
      <c r="J331" s="8" t="s">
        <v>4770</v>
      </c>
      <c r="K331" s="6">
        <v>13.561983127547901</v>
      </c>
      <c r="L331" s="6">
        <v>3.0500240415371098</v>
      </c>
      <c r="M331" s="6">
        <v>2.7384060492661999</v>
      </c>
      <c r="N331" s="6">
        <v>1.78349392686761</v>
      </c>
      <c r="O331" s="6">
        <v>0.47810090952433199</v>
      </c>
      <c r="P331" s="6">
        <v>0.998665152551928</v>
      </c>
      <c r="Q331" s="6">
        <v>0.32310505198232597</v>
      </c>
      <c r="R331" s="6">
        <v>0.52498941049527104</v>
      </c>
      <c r="S331" s="6">
        <v>2.0757963213703401</v>
      </c>
      <c r="T331" s="6">
        <v>17.7859279587442</v>
      </c>
      <c r="U331" s="6">
        <v>3.3697999214109302</v>
      </c>
      <c r="V331" s="6">
        <v>82.8553302652398</v>
      </c>
      <c r="W331" s="6">
        <v>3.25372697765996</v>
      </c>
      <c r="X331" s="6">
        <v>26.259876744249802</v>
      </c>
      <c r="Y331" s="6">
        <v>14.2643829328373</v>
      </c>
      <c r="Z331" s="6">
        <v>7.2145497415648396</v>
      </c>
    </row>
    <row r="332" spans="1:26" ht="14.25" x14ac:dyDescent="0.4">
      <c r="A332" s="15">
        <v>331</v>
      </c>
      <c r="B332" s="6" t="s">
        <v>4769</v>
      </c>
      <c r="C332" s="2">
        <v>2</v>
      </c>
      <c r="D332" s="7" t="s">
        <v>4768</v>
      </c>
      <c r="E332" s="8">
        <v>2.2999999999999998</v>
      </c>
      <c r="F332" s="8" t="s">
        <v>2</v>
      </c>
      <c r="G332" s="8" t="s">
        <v>1</v>
      </c>
      <c r="H332" s="8" t="s">
        <v>1</v>
      </c>
      <c r="I332" s="8"/>
      <c r="J332" s="8" t="s">
        <v>4767</v>
      </c>
      <c r="K332" s="6">
        <v>0.51654539856805903</v>
      </c>
      <c r="L332" s="6">
        <v>0.34158705069897699</v>
      </c>
      <c r="M332" s="6">
        <v>7.8444502892320005E-3</v>
      </c>
      <c r="N332" s="6">
        <v>5.72642585929653E-3</v>
      </c>
      <c r="O332" s="6">
        <v>0.17138174661807501</v>
      </c>
      <c r="P332" s="6">
        <v>6.5333124295489695E-2</v>
      </c>
      <c r="Q332" s="6">
        <v>0</v>
      </c>
      <c r="R332" s="6">
        <v>2.5995854185846299E-2</v>
      </c>
      <c r="S332" s="6">
        <v>6.7407070888204704E-2</v>
      </c>
      <c r="T332" s="6">
        <v>0.13404593383642999</v>
      </c>
      <c r="U332" s="6">
        <v>3.10770810814734E-2</v>
      </c>
      <c r="V332" s="6">
        <v>82.369697385568102</v>
      </c>
      <c r="W332" s="6">
        <v>4.2912630263005999E-2</v>
      </c>
      <c r="X332" s="6">
        <v>0.12331551804839901</v>
      </c>
      <c r="Y332" s="6">
        <v>0</v>
      </c>
      <c r="Z332" s="6">
        <v>2.9686490699716302E-2</v>
      </c>
    </row>
    <row r="333" spans="1:26" ht="14.25" x14ac:dyDescent="0.4">
      <c r="A333" s="15">
        <v>332</v>
      </c>
      <c r="B333" s="6" t="s">
        <v>4766</v>
      </c>
      <c r="C333" s="2">
        <v>2</v>
      </c>
      <c r="D333" s="7" t="s">
        <v>202</v>
      </c>
      <c r="E333" s="8">
        <v>5.0000000000000001E-3</v>
      </c>
      <c r="F333" s="8" t="s">
        <v>2</v>
      </c>
      <c r="G333" s="8" t="s">
        <v>201</v>
      </c>
      <c r="H333" s="8" t="s">
        <v>1</v>
      </c>
      <c r="I333" s="8"/>
      <c r="J333" s="8" t="s">
        <v>200</v>
      </c>
      <c r="K333" s="6">
        <v>0.74019537907122301</v>
      </c>
      <c r="L333" s="6">
        <v>6.0438487557059502E-2</v>
      </c>
      <c r="M333" s="6">
        <v>3.9146026657008302E-2</v>
      </c>
      <c r="N333" s="6">
        <v>0.14618192767906099</v>
      </c>
      <c r="O333" s="6">
        <v>0.100603544898673</v>
      </c>
      <c r="P333" s="6">
        <v>0.20181986487098699</v>
      </c>
      <c r="Q333" s="6">
        <v>0.15466229403377599</v>
      </c>
      <c r="R333" s="6">
        <v>0</v>
      </c>
      <c r="S333" s="6">
        <v>0.26843909425416601</v>
      </c>
      <c r="T333" s="6">
        <v>1.40707012812208E-2</v>
      </c>
      <c r="U333" s="6">
        <v>0</v>
      </c>
      <c r="V333" s="6">
        <v>82.258687463412997</v>
      </c>
      <c r="W333" s="6">
        <v>0</v>
      </c>
      <c r="X333" s="6">
        <v>0</v>
      </c>
      <c r="Y333" s="6">
        <v>0</v>
      </c>
      <c r="Z333" s="6">
        <v>0</v>
      </c>
    </row>
    <row r="334" spans="1:26" ht="14.25" x14ac:dyDescent="0.4">
      <c r="A334" s="15">
        <v>333</v>
      </c>
      <c r="B334" s="6" t="s">
        <v>4765</v>
      </c>
      <c r="C334" s="2">
        <v>2</v>
      </c>
      <c r="D334" s="7" t="s">
        <v>4764</v>
      </c>
      <c r="E334" s="8">
        <v>7.7800000000000001E-114</v>
      </c>
      <c r="F334" s="8" t="s">
        <v>2</v>
      </c>
      <c r="G334" s="8" t="s">
        <v>1541</v>
      </c>
      <c r="H334" s="8" t="s">
        <v>1</v>
      </c>
      <c r="I334" s="8"/>
      <c r="J334" s="8" t="s">
        <v>1540</v>
      </c>
      <c r="K334" s="6">
        <v>1.48315097232151E-2</v>
      </c>
      <c r="L334" s="6">
        <v>0.224199982495393</v>
      </c>
      <c r="M334" s="6">
        <v>1.34065707876732</v>
      </c>
      <c r="N334" s="6">
        <v>0.311322313649459</v>
      </c>
      <c r="O334" s="6">
        <v>3.6156973000509298</v>
      </c>
      <c r="P334" s="6">
        <v>1.2003729077352201</v>
      </c>
      <c r="Q334" s="6">
        <v>0.85479487141286004</v>
      </c>
      <c r="R334" s="6">
        <v>1.01265780635314</v>
      </c>
      <c r="S334" s="6">
        <v>2.7745472010336201</v>
      </c>
      <c r="T334" s="6">
        <v>1.58900212186595</v>
      </c>
      <c r="U334" s="6">
        <v>0</v>
      </c>
      <c r="V334" s="6">
        <v>82.200625514627205</v>
      </c>
      <c r="W334" s="6">
        <v>0</v>
      </c>
      <c r="X334" s="6">
        <v>2.23358705272909</v>
      </c>
      <c r="Y334" s="6">
        <v>9.9887442372912307</v>
      </c>
      <c r="Z334" s="6">
        <v>12.3939345145108</v>
      </c>
    </row>
    <row r="335" spans="1:26" ht="14.25" x14ac:dyDescent="0.4">
      <c r="A335" s="15">
        <v>334</v>
      </c>
      <c r="B335" s="6" t="s">
        <v>4763</v>
      </c>
      <c r="C335" s="2">
        <v>2</v>
      </c>
      <c r="D335" s="7" t="s">
        <v>4762</v>
      </c>
      <c r="E335" s="8">
        <v>1.6500000000000001E-41</v>
      </c>
      <c r="F335" s="8" t="s">
        <v>2</v>
      </c>
      <c r="G335" s="8" t="s">
        <v>4569</v>
      </c>
      <c r="H335" s="8" t="s">
        <v>4761</v>
      </c>
      <c r="I335" s="8"/>
      <c r="J335" s="8" t="s">
        <v>2694</v>
      </c>
      <c r="K335" s="6">
        <v>0.54796925114217099</v>
      </c>
      <c r="L335" s="6">
        <v>0.30224291145471199</v>
      </c>
      <c r="M335" s="6">
        <v>2.0186725765011002</v>
      </c>
      <c r="N335" s="6">
        <v>0.84512853956866196</v>
      </c>
      <c r="O335" s="6">
        <v>0.69445081980663004</v>
      </c>
      <c r="P335" s="6">
        <v>0.97361575708886305</v>
      </c>
      <c r="Q335" s="6">
        <v>1.55779152149663</v>
      </c>
      <c r="R335" s="6">
        <v>1.3621527372370299</v>
      </c>
      <c r="S335" s="6">
        <v>1.3256525440995599</v>
      </c>
      <c r="T335" s="6">
        <v>0.40121069880096999</v>
      </c>
      <c r="U335" s="6">
        <v>0.70920404674869597</v>
      </c>
      <c r="V335" s="6">
        <v>81.834498567746706</v>
      </c>
      <c r="W335" s="6">
        <v>0.41621278596573003</v>
      </c>
      <c r="X335" s="6">
        <v>1.36887252311367</v>
      </c>
      <c r="Y335" s="6">
        <v>1.9652014047392701</v>
      </c>
      <c r="Z335" s="6">
        <v>1.9241290099300099</v>
      </c>
    </row>
    <row r="336" spans="1:26" ht="14.25" x14ac:dyDescent="0.4">
      <c r="A336" s="15">
        <v>335</v>
      </c>
      <c r="B336" s="6" t="s">
        <v>4760</v>
      </c>
      <c r="C336" s="2">
        <v>2</v>
      </c>
      <c r="D336" s="7" t="s">
        <v>4759</v>
      </c>
      <c r="E336" s="8">
        <v>3.2000000000000002E-8</v>
      </c>
      <c r="F336" s="8" t="s">
        <v>2</v>
      </c>
      <c r="G336" s="8" t="s">
        <v>4286</v>
      </c>
      <c r="H336" s="8" t="s">
        <v>1</v>
      </c>
      <c r="I336" s="8"/>
      <c r="J336" s="8" t="s">
        <v>4284</v>
      </c>
      <c r="K336" s="6">
        <v>0</v>
      </c>
      <c r="L336" s="6">
        <v>0</v>
      </c>
      <c r="M336" s="6">
        <v>4.8348311075172297E-2</v>
      </c>
      <c r="N336" s="6">
        <v>0</v>
      </c>
      <c r="O336" s="6">
        <v>0</v>
      </c>
      <c r="P336" s="6">
        <v>0.107796032401397</v>
      </c>
      <c r="Q336" s="6">
        <v>0.42146386796788798</v>
      </c>
      <c r="R336" s="6">
        <v>0.22694033328332899</v>
      </c>
      <c r="S336" s="6">
        <v>0</v>
      </c>
      <c r="T336" s="6">
        <v>0</v>
      </c>
      <c r="U336" s="6">
        <v>0</v>
      </c>
      <c r="V336" s="6">
        <v>81.8100496602503</v>
      </c>
      <c r="W336" s="6">
        <v>0</v>
      </c>
      <c r="X336" s="6">
        <v>2.8547854726039201</v>
      </c>
      <c r="Y336" s="6">
        <v>0</v>
      </c>
      <c r="Z336" s="6">
        <v>5.9269536669442102</v>
      </c>
    </row>
    <row r="337" spans="1:26" ht="14.25" x14ac:dyDescent="0.4">
      <c r="A337" s="15">
        <v>336</v>
      </c>
      <c r="B337" s="6" t="s">
        <v>4758</v>
      </c>
      <c r="C337" s="2">
        <v>2</v>
      </c>
      <c r="D337" s="7" t="s">
        <v>4757</v>
      </c>
      <c r="E337" s="8">
        <v>1.8700000000000001E-147</v>
      </c>
      <c r="F337" s="8" t="s">
        <v>2</v>
      </c>
      <c r="G337" s="8" t="s">
        <v>4756</v>
      </c>
      <c r="H337" s="8" t="s">
        <v>1</v>
      </c>
      <c r="I337" s="8"/>
      <c r="J337" s="8" t="s">
        <v>4755</v>
      </c>
      <c r="K337" s="6">
        <v>3.2372827730442402</v>
      </c>
      <c r="L337" s="6">
        <v>0.80851551599518201</v>
      </c>
      <c r="M337" s="6">
        <v>1.2319474914787301</v>
      </c>
      <c r="N337" s="6">
        <v>1.45234495752505</v>
      </c>
      <c r="O337" s="6">
        <v>0.26092243647167601</v>
      </c>
      <c r="P337" s="6">
        <v>3.4790765673567897E-2</v>
      </c>
      <c r="Q337" s="6">
        <v>0.691281065374027</v>
      </c>
      <c r="R337" s="6">
        <v>2.1038386919871601</v>
      </c>
      <c r="S337" s="6">
        <v>8.4273089990255805</v>
      </c>
      <c r="T337" s="6">
        <v>17.894046730602799</v>
      </c>
      <c r="U337" s="6">
        <v>0.66885465975177005</v>
      </c>
      <c r="V337" s="6">
        <v>81.717552870926497</v>
      </c>
      <c r="W337" s="6">
        <v>0.62211743899751404</v>
      </c>
      <c r="X337" s="6">
        <v>1.2324545709827199</v>
      </c>
      <c r="Y337" s="6">
        <v>45.873259062367303</v>
      </c>
      <c r="Z337" s="6">
        <v>13.9250596075009</v>
      </c>
    </row>
    <row r="338" spans="1:26" ht="14.25" x14ac:dyDescent="0.4">
      <c r="A338" s="15">
        <v>337</v>
      </c>
      <c r="B338" s="6" t="s">
        <v>4754</v>
      </c>
      <c r="C338" s="2">
        <v>2</v>
      </c>
      <c r="D338" s="7" t="s">
        <v>4753</v>
      </c>
      <c r="E338" s="8">
        <v>3</v>
      </c>
      <c r="F338" s="8" t="s">
        <v>2</v>
      </c>
      <c r="G338" s="8" t="s">
        <v>1</v>
      </c>
      <c r="H338" s="8" t="s">
        <v>165</v>
      </c>
      <c r="I338" s="8"/>
      <c r="J338" s="8" t="s">
        <v>4752</v>
      </c>
      <c r="K338" s="6">
        <v>0</v>
      </c>
      <c r="L338" s="6">
        <v>0</v>
      </c>
      <c r="M338" s="6">
        <v>7.5667268588716294E-2</v>
      </c>
      <c r="N338" s="6">
        <v>0.191099129139947</v>
      </c>
      <c r="O338" s="6">
        <v>9.2289541416576706E-2</v>
      </c>
      <c r="P338" s="6">
        <v>0</v>
      </c>
      <c r="Q338" s="6">
        <v>0</v>
      </c>
      <c r="R338" s="6">
        <v>0</v>
      </c>
      <c r="S338" s="6">
        <v>3.5575243818041002E-2</v>
      </c>
      <c r="T338" s="6">
        <v>2.04822737479626E-2</v>
      </c>
      <c r="U338" s="6">
        <v>0</v>
      </c>
      <c r="V338" s="6">
        <v>81.590576899901393</v>
      </c>
      <c r="W338" s="6">
        <v>0</v>
      </c>
      <c r="X338" s="6">
        <v>11.681740384807</v>
      </c>
      <c r="Y338" s="6">
        <v>0</v>
      </c>
      <c r="Z338" s="6">
        <v>0</v>
      </c>
    </row>
    <row r="339" spans="1:26" ht="14.25" x14ac:dyDescent="0.4">
      <c r="A339" s="15">
        <v>338</v>
      </c>
      <c r="B339" s="6" t="s">
        <v>4751</v>
      </c>
      <c r="C339" s="2">
        <v>2</v>
      </c>
      <c r="D339" s="7" t="s">
        <v>4750</v>
      </c>
      <c r="E339" s="8">
        <v>5.9400000000000002E-4</v>
      </c>
      <c r="F339" s="8" t="s">
        <v>2</v>
      </c>
      <c r="G339" s="8" t="s">
        <v>4749</v>
      </c>
      <c r="H339" s="8" t="s">
        <v>4748</v>
      </c>
      <c r="I339" s="8"/>
      <c r="J339" s="8" t="s">
        <v>4747</v>
      </c>
      <c r="K339" s="6">
        <v>2.8449659060224102</v>
      </c>
      <c r="L339" s="6">
        <v>3.6585982188493098</v>
      </c>
      <c r="M339" s="6">
        <v>3.0375836037216102</v>
      </c>
      <c r="N339" s="6">
        <v>2.3311109152085101</v>
      </c>
      <c r="O339" s="6">
        <v>2.0263831529273202</v>
      </c>
      <c r="P339" s="6">
        <v>1.3837239088250901</v>
      </c>
      <c r="Q339" s="6">
        <v>0</v>
      </c>
      <c r="R339" s="6">
        <v>2.1392569121926202</v>
      </c>
      <c r="S339" s="6">
        <v>3.7974772673260202</v>
      </c>
      <c r="T339" s="6">
        <v>0.24736154796177601</v>
      </c>
      <c r="U339" s="6">
        <v>0.46287524438647498</v>
      </c>
      <c r="V339" s="6">
        <v>81.4305791490697</v>
      </c>
      <c r="W339" s="6">
        <v>1.5220878760315999</v>
      </c>
      <c r="X339" s="6">
        <v>0</v>
      </c>
      <c r="Y339" s="6">
        <v>0.71515854793853495</v>
      </c>
      <c r="Z339" s="6">
        <v>4.0356955141935202</v>
      </c>
    </row>
    <row r="340" spans="1:26" ht="14.25" x14ac:dyDescent="0.4">
      <c r="A340" s="15">
        <v>339</v>
      </c>
      <c r="B340" s="6" t="s">
        <v>4746</v>
      </c>
      <c r="C340" s="2">
        <v>2</v>
      </c>
      <c r="D340" s="7" t="s">
        <v>4745</v>
      </c>
      <c r="E340" s="8">
        <v>5.7000000000000002E-2</v>
      </c>
      <c r="F340" s="8" t="s">
        <v>2</v>
      </c>
      <c r="G340" s="8" t="s">
        <v>4744</v>
      </c>
      <c r="H340" s="8" t="s">
        <v>4743</v>
      </c>
      <c r="I340" s="8"/>
      <c r="J340" s="8" t="s">
        <v>4742</v>
      </c>
      <c r="K340" s="6">
        <v>136.851612688903</v>
      </c>
      <c r="L340" s="6">
        <v>7.78791105881088</v>
      </c>
      <c r="M340" s="6">
        <v>4.42850371111202</v>
      </c>
      <c r="N340" s="6">
        <v>2.7425747027105798</v>
      </c>
      <c r="O340" s="6">
        <v>2.4094422313042601</v>
      </c>
      <c r="P340" s="6">
        <v>7.7881696908165896</v>
      </c>
      <c r="Q340" s="6">
        <v>17.4914484829903</v>
      </c>
      <c r="R340" s="6">
        <v>12.7655836695685</v>
      </c>
      <c r="S340" s="6">
        <v>6.83794980192111</v>
      </c>
      <c r="T340" s="6">
        <v>0</v>
      </c>
      <c r="U340" s="6">
        <v>0.23313152570012499</v>
      </c>
      <c r="V340" s="6">
        <v>81.244657541785102</v>
      </c>
      <c r="W340" s="6">
        <v>1.8148933851259901</v>
      </c>
      <c r="X340" s="6">
        <v>0.38731214282118898</v>
      </c>
      <c r="Y340" s="6">
        <v>0</v>
      </c>
      <c r="Z340" s="6">
        <v>0</v>
      </c>
    </row>
    <row r="341" spans="1:26" ht="14.25" x14ac:dyDescent="0.4">
      <c r="A341" s="15">
        <v>340</v>
      </c>
      <c r="B341" s="6" t="s">
        <v>4741</v>
      </c>
      <c r="C341" s="2">
        <v>2</v>
      </c>
      <c r="D341" s="7" t="s">
        <v>4740</v>
      </c>
      <c r="E341" s="8">
        <v>1.18E-24</v>
      </c>
      <c r="F341" s="8" t="s">
        <v>2</v>
      </c>
      <c r="G341" s="8" t="s">
        <v>432</v>
      </c>
      <c r="H341" s="8" t="s">
        <v>1</v>
      </c>
      <c r="I341" s="8"/>
      <c r="J341" s="8" t="s">
        <v>431</v>
      </c>
      <c r="K341" s="6">
        <v>0</v>
      </c>
      <c r="L341" s="6">
        <v>0.143294104154298</v>
      </c>
      <c r="M341" s="6">
        <v>2.1422041993957801E-2</v>
      </c>
      <c r="N341" s="6">
        <v>0.138230098971724</v>
      </c>
      <c r="O341" s="6">
        <v>0.123849976048448</v>
      </c>
      <c r="P341" s="6">
        <v>0.215083174120799</v>
      </c>
      <c r="Q341" s="6">
        <v>1.17630272038624</v>
      </c>
      <c r="R341" s="6">
        <v>0.98030853770980297</v>
      </c>
      <c r="S341" s="6">
        <v>2.7640939027741398</v>
      </c>
      <c r="T341" s="6">
        <v>0.24527631870119801</v>
      </c>
      <c r="U341" s="6">
        <v>1.16993554848871</v>
      </c>
      <c r="V341" s="6">
        <v>81.212198002859395</v>
      </c>
      <c r="W341" s="6">
        <v>0.2398967738226</v>
      </c>
      <c r="X341" s="6">
        <v>20.223497790494999</v>
      </c>
      <c r="Y341" s="6">
        <v>5.7743967280528397</v>
      </c>
      <c r="Z341" s="6">
        <v>20.445143596843401</v>
      </c>
    </row>
    <row r="342" spans="1:26" ht="14.25" x14ac:dyDescent="0.4">
      <c r="A342" s="15">
        <v>341</v>
      </c>
      <c r="B342" s="6" t="s">
        <v>4739</v>
      </c>
      <c r="C342" s="2">
        <v>2</v>
      </c>
      <c r="D342" s="7" t="s">
        <v>4738</v>
      </c>
      <c r="E342" s="8">
        <v>1.7900000000000001E-121</v>
      </c>
      <c r="F342" s="8" t="s">
        <v>2</v>
      </c>
      <c r="G342" s="8" t="s">
        <v>1</v>
      </c>
      <c r="H342" s="8" t="s">
        <v>4737</v>
      </c>
      <c r="I342" s="8"/>
      <c r="J342" s="8" t="s">
        <v>1098</v>
      </c>
      <c r="K342" s="6">
        <v>0</v>
      </c>
      <c r="L342" s="6">
        <v>0</v>
      </c>
      <c r="M342" s="6">
        <v>0</v>
      </c>
      <c r="N342" s="6">
        <v>2.31515673087026E-2</v>
      </c>
      <c r="O342" s="6">
        <v>2.1545780127179299E-2</v>
      </c>
      <c r="P342" s="6">
        <v>1.56002335827371E-2</v>
      </c>
      <c r="Q342" s="6">
        <v>4.8399158339044498E-2</v>
      </c>
      <c r="R342" s="6">
        <v>4.7960278658023998E-2</v>
      </c>
      <c r="S342" s="6">
        <v>0</v>
      </c>
      <c r="T342" s="6">
        <v>0.114368734884793</v>
      </c>
      <c r="U342" s="6">
        <v>0</v>
      </c>
      <c r="V342" s="6">
        <v>80.031992430622907</v>
      </c>
      <c r="W342" s="6">
        <v>0</v>
      </c>
      <c r="X342" s="6">
        <v>2.9730034884160599</v>
      </c>
      <c r="Y342" s="6">
        <v>2.1398064992831198</v>
      </c>
      <c r="Z342" s="6">
        <v>0</v>
      </c>
    </row>
    <row r="343" spans="1:26" ht="14.25" x14ac:dyDescent="0.4">
      <c r="A343" s="15">
        <v>342</v>
      </c>
      <c r="B343" s="6" t="s">
        <v>4736</v>
      </c>
      <c r="C343" s="2">
        <v>2</v>
      </c>
      <c r="D343" s="7" t="s">
        <v>4735</v>
      </c>
      <c r="E343" s="8">
        <v>2.6</v>
      </c>
      <c r="F343" s="8" t="s">
        <v>2</v>
      </c>
      <c r="G343" s="8" t="s">
        <v>675</v>
      </c>
      <c r="H343" s="8" t="s">
        <v>4734</v>
      </c>
      <c r="I343" s="8"/>
      <c r="J343" s="8" t="s">
        <v>674</v>
      </c>
      <c r="K343" s="6">
        <v>0</v>
      </c>
      <c r="L343" s="6">
        <v>0</v>
      </c>
      <c r="M343" s="6">
        <v>0</v>
      </c>
      <c r="N343" s="6">
        <v>1.0312559598181999E-2</v>
      </c>
      <c r="O343" s="6">
        <v>0</v>
      </c>
      <c r="P343" s="6">
        <v>2.70081625054274E-2</v>
      </c>
      <c r="Q343" s="6">
        <v>0</v>
      </c>
      <c r="R343" s="6">
        <v>0</v>
      </c>
      <c r="S343" s="6">
        <v>0</v>
      </c>
      <c r="T343" s="6">
        <v>9.9679662909921807E-2</v>
      </c>
      <c r="U343" s="6">
        <v>14.5016978751247</v>
      </c>
      <c r="V343" s="6">
        <v>79.905986855681405</v>
      </c>
      <c r="W343" s="6">
        <v>41.211080446611099</v>
      </c>
      <c r="X343" s="6">
        <v>39.772672914634001</v>
      </c>
      <c r="Y343" s="6">
        <v>3.6025007706114098</v>
      </c>
      <c r="Z343" s="6">
        <v>2.4655416398801702</v>
      </c>
    </row>
    <row r="344" spans="1:26" ht="14.25" x14ac:dyDescent="0.4">
      <c r="A344" s="15">
        <v>343</v>
      </c>
      <c r="B344" s="6" t="s">
        <v>4733</v>
      </c>
      <c r="C344" s="2">
        <v>2</v>
      </c>
      <c r="D344" s="7" t="s">
        <v>4189</v>
      </c>
      <c r="E344" s="8">
        <v>0.31</v>
      </c>
      <c r="F344" s="8" t="s">
        <v>2</v>
      </c>
      <c r="G344" s="8" t="s">
        <v>4188</v>
      </c>
      <c r="H344" s="8" t="s">
        <v>1</v>
      </c>
      <c r="I344" s="8"/>
      <c r="J344" s="8" t="s">
        <v>4187</v>
      </c>
      <c r="K344" s="6">
        <v>0</v>
      </c>
      <c r="L344" s="6">
        <v>9.1416833775625997E-2</v>
      </c>
      <c r="M344" s="6">
        <v>5.4444588006995804</v>
      </c>
      <c r="N344" s="6">
        <v>8.4877086723049402</v>
      </c>
      <c r="O344" s="6">
        <v>9.5804490710738399</v>
      </c>
      <c r="P344" s="6">
        <v>7.7546259867204999</v>
      </c>
      <c r="Q344" s="6">
        <v>8.5987596608510497</v>
      </c>
      <c r="R344" s="6">
        <v>1.4237947317686901</v>
      </c>
      <c r="S344" s="6">
        <v>0.16445768006945499</v>
      </c>
      <c r="T344" s="6">
        <v>0.925954789339689</v>
      </c>
      <c r="U344" s="6">
        <v>1.52362666263817</v>
      </c>
      <c r="V344" s="6">
        <v>79.481438272856096</v>
      </c>
      <c r="W344" s="6">
        <v>1.8817377431498199</v>
      </c>
      <c r="X344" s="6">
        <v>2.4979925882912299</v>
      </c>
      <c r="Y344" s="6">
        <v>0.59116202180162103</v>
      </c>
      <c r="Z344" s="6">
        <v>0.124811626886514</v>
      </c>
    </row>
    <row r="345" spans="1:26" ht="14.25" x14ac:dyDescent="0.4">
      <c r="A345" s="15">
        <v>344</v>
      </c>
      <c r="B345" s="6" t="s">
        <v>4732</v>
      </c>
      <c r="C345" s="2">
        <v>2</v>
      </c>
      <c r="D345" s="7" t="s">
        <v>712</v>
      </c>
      <c r="E345" s="8">
        <v>1.9099999999999999E-141</v>
      </c>
      <c r="F345" s="8" t="s">
        <v>2</v>
      </c>
      <c r="G345" s="8" t="s">
        <v>1</v>
      </c>
      <c r="H345" s="8" t="s">
        <v>165</v>
      </c>
      <c r="I345" s="8"/>
      <c r="J345" s="8" t="s">
        <v>209</v>
      </c>
      <c r="K345" s="6">
        <v>0</v>
      </c>
      <c r="L345" s="6">
        <v>0</v>
      </c>
      <c r="M345" s="6">
        <v>0</v>
      </c>
      <c r="N345" s="6">
        <v>0</v>
      </c>
      <c r="O345" s="6">
        <v>0</v>
      </c>
      <c r="P345" s="6">
        <v>0</v>
      </c>
      <c r="Q345" s="6">
        <v>0</v>
      </c>
      <c r="R345" s="6">
        <v>0</v>
      </c>
      <c r="S345" s="6">
        <v>5.8748234624446099E-3</v>
      </c>
      <c r="T345" s="6">
        <v>0</v>
      </c>
      <c r="U345" s="6">
        <v>0</v>
      </c>
      <c r="V345" s="6">
        <v>79.368213065469504</v>
      </c>
      <c r="W345" s="6">
        <v>0</v>
      </c>
      <c r="X345" s="6">
        <v>6.4886993513471897E-3</v>
      </c>
      <c r="Y345" s="6">
        <v>0</v>
      </c>
      <c r="Z345" s="6">
        <v>8.6606241643307994E-3</v>
      </c>
    </row>
    <row r="346" spans="1:26" ht="14.25" x14ac:dyDescent="0.4">
      <c r="A346" s="15">
        <v>345</v>
      </c>
      <c r="B346" s="6" t="s">
        <v>4731</v>
      </c>
      <c r="C346" s="2">
        <v>2</v>
      </c>
      <c r="D346" s="7" t="s">
        <v>4730</v>
      </c>
      <c r="E346" s="8">
        <v>3.9899999999999998E-43</v>
      </c>
      <c r="F346" s="8" t="s">
        <v>2</v>
      </c>
      <c r="G346" s="8" t="s">
        <v>4729</v>
      </c>
      <c r="H346" s="8" t="s">
        <v>4728</v>
      </c>
      <c r="I346" s="8"/>
      <c r="J346" s="8" t="s">
        <v>4727</v>
      </c>
      <c r="K346" s="6">
        <v>0.30989483080291902</v>
      </c>
      <c r="L346" s="6">
        <v>0.25739229710697098</v>
      </c>
      <c r="M346" s="6">
        <v>7.5234770960253803</v>
      </c>
      <c r="N346" s="6">
        <v>17.405135469906199</v>
      </c>
      <c r="O346" s="6">
        <v>27.179194181823501</v>
      </c>
      <c r="P346" s="6">
        <v>29.314188003204599</v>
      </c>
      <c r="Q346" s="6">
        <v>26.7271629950849</v>
      </c>
      <c r="R346" s="6">
        <v>3.1001171182806</v>
      </c>
      <c r="S346" s="6">
        <v>0.556067692304134</v>
      </c>
      <c r="T346" s="6">
        <v>0</v>
      </c>
      <c r="U346" s="6">
        <v>9.4434164586187697E-2</v>
      </c>
      <c r="V346" s="6">
        <v>79.221708515864606</v>
      </c>
      <c r="W346" s="6">
        <v>0</v>
      </c>
      <c r="X346" s="6">
        <v>7.1765220118637201</v>
      </c>
      <c r="Y346" s="6">
        <v>10.156474875601599</v>
      </c>
      <c r="Z346" s="6">
        <v>10.2133048228528</v>
      </c>
    </row>
    <row r="347" spans="1:26" ht="14.25" x14ac:dyDescent="0.4">
      <c r="A347" s="15">
        <v>346</v>
      </c>
      <c r="B347" s="6" t="s">
        <v>4726</v>
      </c>
      <c r="C347" s="2">
        <v>2</v>
      </c>
      <c r="D347" s="7" t="s">
        <v>630</v>
      </c>
      <c r="E347" s="8">
        <v>2.1099999999999999E-42</v>
      </c>
      <c r="F347" s="8" t="s">
        <v>2</v>
      </c>
      <c r="G347" s="8" t="s">
        <v>82</v>
      </c>
      <c r="H347" s="8" t="s">
        <v>1</v>
      </c>
      <c r="I347" s="8"/>
      <c r="J347" s="8" t="s">
        <v>81</v>
      </c>
      <c r="K347" s="6">
        <v>0</v>
      </c>
      <c r="L347" s="6">
        <v>0</v>
      </c>
      <c r="M347" s="6">
        <v>0.69804625525745001</v>
      </c>
      <c r="N347" s="6">
        <v>0.34039404188633399</v>
      </c>
      <c r="O347" s="6">
        <v>6.0805654861296701E-2</v>
      </c>
      <c r="P347" s="6">
        <v>0.185526446263102</v>
      </c>
      <c r="Q347" s="6">
        <v>0</v>
      </c>
      <c r="R347" s="6">
        <v>3.0891184419029698E-2</v>
      </c>
      <c r="S347" s="6">
        <v>6.0431758334785098E-2</v>
      </c>
      <c r="T347" s="6">
        <v>0</v>
      </c>
      <c r="U347" s="6">
        <v>0</v>
      </c>
      <c r="V347" s="6">
        <v>79.198961215151101</v>
      </c>
      <c r="W347" s="6">
        <v>0</v>
      </c>
      <c r="X347" s="6">
        <v>2.5767188220928698</v>
      </c>
      <c r="Y347" s="6">
        <v>20.7307963221648</v>
      </c>
      <c r="Z347" s="6">
        <v>8.9064848487765698</v>
      </c>
    </row>
    <row r="348" spans="1:26" ht="14.25" x14ac:dyDescent="0.4">
      <c r="A348" s="15">
        <v>347</v>
      </c>
      <c r="B348" s="6" t="s">
        <v>4725</v>
      </c>
      <c r="C348" s="2">
        <v>2</v>
      </c>
      <c r="D348" s="7" t="s">
        <v>4724</v>
      </c>
      <c r="E348" s="8">
        <v>5.7999999999999998E-112</v>
      </c>
      <c r="F348" s="8" t="s">
        <v>2</v>
      </c>
      <c r="G348" s="8" t="s">
        <v>318</v>
      </c>
      <c r="H348" s="8" t="s">
        <v>4723</v>
      </c>
      <c r="I348" s="8"/>
      <c r="J348" s="8" t="s">
        <v>317</v>
      </c>
      <c r="K348" s="6">
        <v>5.3364208136881697E-2</v>
      </c>
      <c r="L348" s="6">
        <v>8.7613658226392402E-2</v>
      </c>
      <c r="M348" s="6">
        <v>2.3196380804563699</v>
      </c>
      <c r="N348" s="6">
        <v>2.3518737423090501</v>
      </c>
      <c r="O348" s="6">
        <v>5.96122974475277</v>
      </c>
      <c r="P348" s="6">
        <v>7.6136974831321202</v>
      </c>
      <c r="Q348" s="6">
        <v>16.712347299912899</v>
      </c>
      <c r="R348" s="6">
        <v>14.5423277187069</v>
      </c>
      <c r="S348" s="6">
        <v>15.3413727831202</v>
      </c>
      <c r="T348" s="6">
        <v>1.0013839182223701</v>
      </c>
      <c r="U348" s="6">
        <v>1.32943531061822E-2</v>
      </c>
      <c r="V348" s="6">
        <v>79.158989643245206</v>
      </c>
      <c r="W348" s="6">
        <v>0</v>
      </c>
      <c r="X348" s="6">
        <v>4.0294786001120402</v>
      </c>
      <c r="Y348" s="6">
        <v>10.8289591556312</v>
      </c>
      <c r="Z348" s="6">
        <v>2.74751480865118</v>
      </c>
    </row>
    <row r="349" spans="1:26" ht="14.25" x14ac:dyDescent="0.4">
      <c r="A349" s="15">
        <v>348</v>
      </c>
      <c r="B349" s="6" t="s">
        <v>4722</v>
      </c>
      <c r="C349" s="2">
        <v>2</v>
      </c>
      <c r="D349" s="7" t="s">
        <v>795</v>
      </c>
      <c r="E349" s="8">
        <v>5.0199999999999999E-76</v>
      </c>
      <c r="F349" s="8" t="s">
        <v>2</v>
      </c>
      <c r="G349" s="8" t="s">
        <v>275</v>
      </c>
      <c r="H349" s="8" t="s">
        <v>1</v>
      </c>
      <c r="I349" s="8"/>
      <c r="J349" s="8" t="s">
        <v>274</v>
      </c>
      <c r="K349" s="6">
        <v>2.35993493655197E-2</v>
      </c>
      <c r="L349" s="6">
        <v>0</v>
      </c>
      <c r="M349" s="6">
        <v>1.56015436226249E-2</v>
      </c>
      <c r="N349" s="6">
        <v>0</v>
      </c>
      <c r="O349" s="6">
        <v>0</v>
      </c>
      <c r="P349" s="6">
        <v>0.40629564619464298</v>
      </c>
      <c r="Q349" s="6">
        <v>1.13050242090904</v>
      </c>
      <c r="R349" s="6">
        <v>6.8068590145145699E-2</v>
      </c>
      <c r="S349" s="6">
        <v>1.2929725977983499E-2</v>
      </c>
      <c r="T349" s="6">
        <v>0</v>
      </c>
      <c r="U349" s="6">
        <v>0</v>
      </c>
      <c r="V349" s="6">
        <v>79.116913410008607</v>
      </c>
      <c r="W349" s="6">
        <v>0</v>
      </c>
      <c r="X349" s="6">
        <v>0.26843530117268999</v>
      </c>
      <c r="Y349" s="6">
        <v>1.00765344056803</v>
      </c>
      <c r="Z349" s="6">
        <v>0.45116863355694098</v>
      </c>
    </row>
    <row r="350" spans="1:26" ht="14.25" x14ac:dyDescent="0.4">
      <c r="A350" s="15">
        <v>349</v>
      </c>
      <c r="B350" s="6" t="s">
        <v>4721</v>
      </c>
      <c r="C350" s="2">
        <v>2</v>
      </c>
      <c r="D350" s="7" t="s">
        <v>4720</v>
      </c>
      <c r="E350" s="8">
        <v>0.15</v>
      </c>
      <c r="F350" s="8" t="s">
        <v>2</v>
      </c>
      <c r="G350" s="8" t="s">
        <v>4719</v>
      </c>
      <c r="H350" s="8" t="s">
        <v>1</v>
      </c>
      <c r="I350" s="8"/>
      <c r="J350" s="8" t="s">
        <v>4718</v>
      </c>
      <c r="K350" s="6">
        <v>0</v>
      </c>
      <c r="L350" s="6">
        <v>0</v>
      </c>
      <c r="M350" s="6">
        <v>9.2077638041560093</v>
      </c>
      <c r="N350" s="6">
        <v>14.187038248197201</v>
      </c>
      <c r="O350" s="6">
        <v>13.334754462260699</v>
      </c>
      <c r="P350" s="6">
        <v>7.8358372229345603</v>
      </c>
      <c r="Q350" s="6">
        <v>7.1107916034360397</v>
      </c>
      <c r="R350" s="6">
        <v>3.3265618725569399</v>
      </c>
      <c r="S350" s="6">
        <v>5.2720117143488503</v>
      </c>
      <c r="T350" s="6">
        <v>28.143198802557698</v>
      </c>
      <c r="U350" s="6">
        <v>0.14067600909820399</v>
      </c>
      <c r="V350" s="6">
        <v>78.907318245901706</v>
      </c>
      <c r="W350" s="6">
        <v>0.14315803774158101</v>
      </c>
      <c r="X350" s="6">
        <v>3.70516948356891</v>
      </c>
      <c r="Y350" s="6">
        <v>5.1522086215539398</v>
      </c>
      <c r="Z350" s="6">
        <v>1.50027634687752</v>
      </c>
    </row>
    <row r="351" spans="1:26" ht="14.25" x14ac:dyDescent="0.4">
      <c r="A351" s="15">
        <v>350</v>
      </c>
      <c r="B351" s="6" t="s">
        <v>4717</v>
      </c>
      <c r="C351" s="2">
        <v>2</v>
      </c>
      <c r="D351" s="7" t="s">
        <v>4716</v>
      </c>
      <c r="E351" s="8">
        <v>2.19E-24</v>
      </c>
      <c r="F351" s="8" t="s">
        <v>2</v>
      </c>
      <c r="G351" s="8" t="s">
        <v>1</v>
      </c>
      <c r="H351" s="8" t="s">
        <v>4715</v>
      </c>
      <c r="I351" s="8"/>
      <c r="J351" s="8" t="s">
        <v>4714</v>
      </c>
      <c r="K351" s="6">
        <v>0.485847383071911</v>
      </c>
      <c r="L351" s="6">
        <v>0.49428017082370002</v>
      </c>
      <c r="M351" s="6">
        <v>2.1573178979777299</v>
      </c>
      <c r="N351" s="6">
        <v>1.86807178247963</v>
      </c>
      <c r="O351" s="6">
        <v>1.2302038771097601</v>
      </c>
      <c r="P351" s="6">
        <v>1.1857715398211699</v>
      </c>
      <c r="Q351" s="6">
        <v>1.6545472145214</v>
      </c>
      <c r="R351" s="6">
        <v>1.28075132585977</v>
      </c>
      <c r="S351" s="6">
        <v>0.74691653123101498</v>
      </c>
      <c r="T351" s="6">
        <v>0.48031795368962898</v>
      </c>
      <c r="U351" s="6">
        <v>0</v>
      </c>
      <c r="V351" s="6">
        <v>78.468019198512096</v>
      </c>
      <c r="W351" s="6">
        <v>0</v>
      </c>
      <c r="X351" s="6">
        <v>35.597027392391098</v>
      </c>
      <c r="Y351" s="6">
        <v>0.14949336385554601</v>
      </c>
      <c r="Z351" s="6">
        <v>0.273462291628355</v>
      </c>
    </row>
    <row r="352" spans="1:26" ht="14.25" x14ac:dyDescent="0.4">
      <c r="A352" s="15">
        <v>351</v>
      </c>
      <c r="B352" s="6" t="s">
        <v>4713</v>
      </c>
      <c r="C352" s="2">
        <v>2</v>
      </c>
      <c r="D352" s="7" t="s">
        <v>4712</v>
      </c>
      <c r="E352" s="8">
        <v>2.7900000000000001E-26</v>
      </c>
      <c r="F352" s="8" t="s">
        <v>2</v>
      </c>
      <c r="G352" s="8" t="s">
        <v>4711</v>
      </c>
      <c r="H352" s="8" t="s">
        <v>4710</v>
      </c>
      <c r="I352" s="8"/>
      <c r="J352" s="8" t="s">
        <v>4709</v>
      </c>
      <c r="K352" s="6">
        <v>7.7386125067735003</v>
      </c>
      <c r="L352" s="6">
        <v>4.0309079294806596</v>
      </c>
      <c r="M352" s="6">
        <v>0.83832911196214799</v>
      </c>
      <c r="N352" s="6">
        <v>0.89796664431550999</v>
      </c>
      <c r="O352" s="6">
        <v>0.227529594316661</v>
      </c>
      <c r="P352" s="6">
        <v>1.90826011897523</v>
      </c>
      <c r="Q352" s="6">
        <v>26.221210758314299</v>
      </c>
      <c r="R352" s="6">
        <v>17.319588153154701</v>
      </c>
      <c r="S352" s="6">
        <v>5.8120617112182202</v>
      </c>
      <c r="T352" s="6">
        <v>8.98772193869284E-2</v>
      </c>
      <c r="U352" s="6">
        <v>1.17928276556804</v>
      </c>
      <c r="V352" s="6">
        <v>78.461869070692202</v>
      </c>
      <c r="W352" s="6">
        <v>4.7794636158400303</v>
      </c>
      <c r="X352" s="6">
        <v>0.215165136528816</v>
      </c>
      <c r="Y352" s="6">
        <v>1.87575911094497E-2</v>
      </c>
      <c r="Z352" s="6">
        <v>2.4348727602919399E-2</v>
      </c>
    </row>
    <row r="353" spans="1:26" ht="14.25" x14ac:dyDescent="0.4">
      <c r="A353" s="15">
        <v>352</v>
      </c>
      <c r="B353" s="6" t="s">
        <v>4708</v>
      </c>
      <c r="C353" s="2">
        <v>2</v>
      </c>
      <c r="D353" s="7" t="s">
        <v>4707</v>
      </c>
      <c r="E353" s="8">
        <v>3.5399999999999997E-26</v>
      </c>
      <c r="F353" s="8" t="s">
        <v>2</v>
      </c>
      <c r="G353" s="8" t="s">
        <v>4706</v>
      </c>
      <c r="H353" s="8" t="s">
        <v>4705</v>
      </c>
      <c r="I353" s="8"/>
      <c r="J353" s="8" t="s">
        <v>4704</v>
      </c>
      <c r="K353" s="6">
        <v>1.1194274721011299</v>
      </c>
      <c r="L353" s="6">
        <v>3.92595889074031</v>
      </c>
      <c r="M353" s="6">
        <v>5.6751649007298601</v>
      </c>
      <c r="N353" s="6">
        <v>3.2448079925834801</v>
      </c>
      <c r="O353" s="6">
        <v>1.84412823468544</v>
      </c>
      <c r="P353" s="6">
        <v>1.3573051552206199</v>
      </c>
      <c r="Q353" s="6">
        <v>0.178938832577339</v>
      </c>
      <c r="R353" s="6">
        <v>0.77492360016193396</v>
      </c>
      <c r="S353" s="6">
        <v>0.43234087690952799</v>
      </c>
      <c r="T353" s="6">
        <v>2.34020920797346</v>
      </c>
      <c r="U353" s="6">
        <v>1.2149461972874001</v>
      </c>
      <c r="V353" s="6">
        <v>78.227957718540495</v>
      </c>
      <c r="W353" s="6">
        <v>0.30044090585086902</v>
      </c>
      <c r="X353" s="6">
        <v>1.4449963847317899</v>
      </c>
      <c r="Y353" s="6">
        <v>2.3322969966897502</v>
      </c>
      <c r="Z353" s="6">
        <v>7.2473130347925201</v>
      </c>
    </row>
    <row r="354" spans="1:26" ht="14.25" x14ac:dyDescent="0.4">
      <c r="A354" s="15">
        <v>353</v>
      </c>
      <c r="B354" s="6" t="s">
        <v>4703</v>
      </c>
      <c r="C354" s="2">
        <v>2</v>
      </c>
      <c r="D354" s="7" t="s">
        <v>4702</v>
      </c>
      <c r="E354" s="8">
        <v>8.0100000000000003E-25</v>
      </c>
      <c r="F354" s="8" t="s">
        <v>2</v>
      </c>
      <c r="G354" s="8" t="s">
        <v>4569</v>
      </c>
      <c r="H354" s="8" t="s">
        <v>1</v>
      </c>
      <c r="I354" s="8"/>
      <c r="J354" s="8" t="s">
        <v>2694</v>
      </c>
      <c r="K354" s="6">
        <v>0.44513128372386701</v>
      </c>
      <c r="L354" s="6">
        <v>0.33298746481431701</v>
      </c>
      <c r="M354" s="6">
        <v>1.71445962772797</v>
      </c>
      <c r="N354" s="6">
        <v>3.0351182206398399</v>
      </c>
      <c r="O354" s="6">
        <v>1.83140966377854</v>
      </c>
      <c r="P354" s="6">
        <v>1.9564674883353901</v>
      </c>
      <c r="Q354" s="6">
        <v>1.15603754121576</v>
      </c>
      <c r="R354" s="6">
        <v>1.34713939306609</v>
      </c>
      <c r="S354" s="6">
        <v>1.2451784734356099</v>
      </c>
      <c r="T354" s="6">
        <v>0.38416424007412903</v>
      </c>
      <c r="U354" s="6">
        <v>1.4670763369367099</v>
      </c>
      <c r="V354" s="6">
        <v>77.558184760741199</v>
      </c>
      <c r="W354" s="6">
        <v>0.25544106964533497</v>
      </c>
      <c r="X354" s="6">
        <v>3.81967512101998</v>
      </c>
      <c r="Y354" s="6">
        <v>5.8812275534701097</v>
      </c>
      <c r="Z354" s="6">
        <v>5.8283762928891703</v>
      </c>
    </row>
    <row r="355" spans="1:26" ht="14.25" x14ac:dyDescent="0.4">
      <c r="A355" s="15">
        <v>354</v>
      </c>
      <c r="B355" s="6" t="s">
        <v>4701</v>
      </c>
      <c r="C355" s="2">
        <v>2</v>
      </c>
      <c r="D355" s="7" t="s">
        <v>4700</v>
      </c>
      <c r="E355" s="8">
        <v>2.95E-80</v>
      </c>
      <c r="F355" s="8" t="s">
        <v>2</v>
      </c>
      <c r="G355" s="8" t="s">
        <v>776</v>
      </c>
      <c r="H355" s="8" t="s">
        <v>1</v>
      </c>
      <c r="I355" s="8"/>
      <c r="J355" s="8" t="s">
        <v>209</v>
      </c>
      <c r="K355" s="6">
        <v>13.7872765387699</v>
      </c>
      <c r="L355" s="6">
        <v>6.3275855733487498</v>
      </c>
      <c r="M355" s="6">
        <v>4.3580422617279799</v>
      </c>
      <c r="N355" s="6">
        <v>3.4910603909653499</v>
      </c>
      <c r="O355" s="6">
        <v>3.5323266851202701</v>
      </c>
      <c r="P355" s="6">
        <v>3.27977336210333</v>
      </c>
      <c r="Q355" s="6">
        <v>5.2424074401857297</v>
      </c>
      <c r="R355" s="6">
        <v>3.7706992031537401</v>
      </c>
      <c r="S355" s="6">
        <v>4.9344554018167601</v>
      </c>
      <c r="T355" s="6">
        <v>1.5199166827341399</v>
      </c>
      <c r="U355" s="6">
        <v>1.7490992180826099</v>
      </c>
      <c r="V355" s="6">
        <v>77.462225269493103</v>
      </c>
      <c r="W355" s="6">
        <v>12.783521176949501</v>
      </c>
      <c r="X355" s="6">
        <v>5.5007146710513197</v>
      </c>
      <c r="Y355" s="6">
        <v>3.3586597657424102</v>
      </c>
      <c r="Z355" s="6">
        <v>2.9422649511611101</v>
      </c>
    </row>
    <row r="356" spans="1:26" ht="14.25" x14ac:dyDescent="0.4">
      <c r="A356" s="15">
        <v>355</v>
      </c>
      <c r="B356" s="6" t="s">
        <v>4699</v>
      </c>
      <c r="C356" s="2">
        <v>2</v>
      </c>
      <c r="D356" s="7" t="s">
        <v>4698</v>
      </c>
      <c r="E356" s="8">
        <v>0</v>
      </c>
      <c r="F356" s="8" t="s">
        <v>2</v>
      </c>
      <c r="G356" s="8" t="s">
        <v>4697</v>
      </c>
      <c r="H356" s="8" t="s">
        <v>1</v>
      </c>
      <c r="I356" s="8"/>
      <c r="J356" s="8" t="s">
        <v>4696</v>
      </c>
      <c r="K356" s="6">
        <v>0</v>
      </c>
      <c r="L356" s="6">
        <v>0</v>
      </c>
      <c r="M356" s="6">
        <v>0</v>
      </c>
      <c r="N356" s="6">
        <v>0</v>
      </c>
      <c r="O356" s="6">
        <v>2.3216697636155598E-2</v>
      </c>
      <c r="P356" s="6">
        <v>0</v>
      </c>
      <c r="Q356" s="6">
        <v>6.3401500315511797E-2</v>
      </c>
      <c r="R356" s="6">
        <v>0</v>
      </c>
      <c r="S356" s="6">
        <v>0</v>
      </c>
      <c r="T356" s="6">
        <v>9.7281561787763898E-2</v>
      </c>
      <c r="U356" s="6">
        <v>22.102820068486899</v>
      </c>
      <c r="V356" s="6">
        <v>77.225643384037895</v>
      </c>
      <c r="W356" s="6">
        <v>1.0278573994862299</v>
      </c>
      <c r="X356" s="6">
        <v>1.8307981948771399</v>
      </c>
      <c r="Y356" s="6">
        <v>0.55571453702580997</v>
      </c>
      <c r="Z356" s="6">
        <v>3.9094650470097201</v>
      </c>
    </row>
    <row r="357" spans="1:26" ht="14.25" x14ac:dyDescent="0.4">
      <c r="A357" s="15">
        <v>356</v>
      </c>
      <c r="B357" s="6" t="s">
        <v>4695</v>
      </c>
      <c r="C357" s="2">
        <v>2</v>
      </c>
      <c r="D357" s="7" t="s">
        <v>4694</v>
      </c>
      <c r="E357" s="8">
        <v>6.5699999999999998E-50</v>
      </c>
      <c r="F357" s="8" t="s">
        <v>2</v>
      </c>
      <c r="G357" s="8" t="s">
        <v>1401</v>
      </c>
      <c r="H357" s="8" t="s">
        <v>1</v>
      </c>
      <c r="I357" s="8"/>
      <c r="J357" s="8" t="s">
        <v>1400</v>
      </c>
      <c r="K357" s="6">
        <v>0</v>
      </c>
      <c r="L357" s="6">
        <v>0</v>
      </c>
      <c r="M357" s="6">
        <v>0.45704877371777802</v>
      </c>
      <c r="N357" s="6">
        <v>1.0757039873189</v>
      </c>
      <c r="O357" s="6">
        <v>0.90601332321913997</v>
      </c>
      <c r="P357" s="6">
        <v>4.7358632548649098</v>
      </c>
      <c r="Q357" s="6">
        <v>0.49037210749360799</v>
      </c>
      <c r="R357" s="6">
        <v>0.59634994970393596</v>
      </c>
      <c r="S357" s="6">
        <v>0.13069490643644899</v>
      </c>
      <c r="T357" s="6">
        <v>6.5099331727968696E-2</v>
      </c>
      <c r="U357" s="6">
        <v>1.96505405712456E-2</v>
      </c>
      <c r="V357" s="6">
        <v>76.624539358215699</v>
      </c>
      <c r="W357" s="6">
        <v>0</v>
      </c>
      <c r="X357" s="6">
        <v>2.53048761134453</v>
      </c>
      <c r="Y357" s="6">
        <v>6.1004871242572403</v>
      </c>
      <c r="Z357" s="6">
        <v>2.6722994109174998</v>
      </c>
    </row>
    <row r="358" spans="1:26" ht="14.25" x14ac:dyDescent="0.4">
      <c r="A358" s="15">
        <v>357</v>
      </c>
      <c r="B358" s="6" t="s">
        <v>4693</v>
      </c>
      <c r="C358" s="2">
        <v>2</v>
      </c>
      <c r="D358" s="7" t="s">
        <v>4692</v>
      </c>
      <c r="E358" s="8">
        <v>4.5799999999999999E-132</v>
      </c>
      <c r="F358" s="8" t="s">
        <v>2</v>
      </c>
      <c r="G358" s="8" t="s">
        <v>4691</v>
      </c>
      <c r="H358" s="8" t="s">
        <v>4690</v>
      </c>
      <c r="I358" s="8"/>
      <c r="J358" s="8" t="s">
        <v>4689</v>
      </c>
      <c r="K358" s="6">
        <v>0</v>
      </c>
      <c r="L358" s="6">
        <v>0</v>
      </c>
      <c r="M358" s="6">
        <v>0</v>
      </c>
      <c r="N358" s="6">
        <v>1.28887086535665E-2</v>
      </c>
      <c r="O358" s="6">
        <v>9.1040350305786298E-3</v>
      </c>
      <c r="P358" s="6">
        <v>0</v>
      </c>
      <c r="Q358" s="6">
        <v>9.0068515415817604E-2</v>
      </c>
      <c r="R358" s="6">
        <v>0.19590566091837799</v>
      </c>
      <c r="S358" s="6">
        <v>0.12071626443629201</v>
      </c>
      <c r="T358" s="6">
        <v>1.45820248311411</v>
      </c>
      <c r="U358" s="6">
        <v>15.324344503843101</v>
      </c>
      <c r="V358" s="6">
        <v>76.606279530134302</v>
      </c>
      <c r="W358" s="6">
        <v>21.423401357169499</v>
      </c>
      <c r="X358" s="6">
        <v>4.5288875480994504</v>
      </c>
      <c r="Y358" s="6">
        <v>32.461611395214902</v>
      </c>
      <c r="Z358" s="6">
        <v>75.585582663718398</v>
      </c>
    </row>
    <row r="359" spans="1:26" ht="14.25" x14ac:dyDescent="0.4">
      <c r="A359" s="15">
        <v>358</v>
      </c>
      <c r="B359" s="6" t="s">
        <v>4688</v>
      </c>
      <c r="C359" s="2">
        <v>2</v>
      </c>
      <c r="D359" s="7" t="s">
        <v>3662</v>
      </c>
      <c r="E359" s="8">
        <v>0</v>
      </c>
      <c r="F359" s="8" t="s">
        <v>2</v>
      </c>
      <c r="G359" s="8" t="s">
        <v>3661</v>
      </c>
      <c r="H359" s="8" t="s">
        <v>3660</v>
      </c>
      <c r="I359" s="8"/>
      <c r="J359" s="8" t="s">
        <v>3659</v>
      </c>
      <c r="K359" s="6">
        <v>0</v>
      </c>
      <c r="L359" s="6">
        <v>0</v>
      </c>
      <c r="M359" s="6">
        <v>0</v>
      </c>
      <c r="N359" s="6">
        <v>1.0815441591293599E-2</v>
      </c>
      <c r="O359" s="6">
        <v>0</v>
      </c>
      <c r="P359" s="6">
        <v>0</v>
      </c>
      <c r="Q359" s="6">
        <v>0</v>
      </c>
      <c r="R359" s="6">
        <v>0</v>
      </c>
      <c r="S359" s="6">
        <v>0</v>
      </c>
      <c r="T359" s="6">
        <v>0</v>
      </c>
      <c r="U359" s="6">
        <v>1.8781810676296699E-2</v>
      </c>
      <c r="V359" s="6">
        <v>76.5321917026465</v>
      </c>
      <c r="W359" s="6">
        <v>0</v>
      </c>
      <c r="X359" s="6">
        <v>3.1110793870972899</v>
      </c>
      <c r="Y359" s="6">
        <v>0</v>
      </c>
      <c r="Z359" s="6">
        <v>0</v>
      </c>
    </row>
    <row r="360" spans="1:26" ht="14.25" x14ac:dyDescent="0.4">
      <c r="A360" s="15">
        <v>359</v>
      </c>
      <c r="B360" s="6" t="s">
        <v>4687</v>
      </c>
      <c r="C360" s="2">
        <v>2</v>
      </c>
      <c r="D360" s="7" t="s">
        <v>4686</v>
      </c>
      <c r="E360" s="8">
        <v>3.4</v>
      </c>
      <c r="F360" s="8" t="s">
        <v>2</v>
      </c>
      <c r="G360" s="8" t="s">
        <v>4685</v>
      </c>
      <c r="H360" s="8" t="s">
        <v>1</v>
      </c>
      <c r="I360" s="8"/>
      <c r="J360" s="8" t="s">
        <v>4684</v>
      </c>
      <c r="K360" s="6">
        <v>0</v>
      </c>
      <c r="L360" s="6">
        <v>9.6237617763371003E-2</v>
      </c>
      <c r="M360" s="6">
        <v>0.27318784303634402</v>
      </c>
      <c r="N360" s="6">
        <v>0.11503551748466399</v>
      </c>
      <c r="O360" s="6">
        <v>0.13390335325809799</v>
      </c>
      <c r="P360" s="6">
        <v>0</v>
      </c>
      <c r="Q360" s="6">
        <v>0</v>
      </c>
      <c r="R360" s="6">
        <v>0</v>
      </c>
      <c r="S360" s="6">
        <v>0</v>
      </c>
      <c r="T360" s="6">
        <v>1.1645933603390699E-2</v>
      </c>
      <c r="U360" s="6">
        <v>0</v>
      </c>
      <c r="V360" s="6">
        <v>76.457690301169507</v>
      </c>
      <c r="W360" s="6">
        <v>0</v>
      </c>
      <c r="X360" s="6">
        <v>0</v>
      </c>
      <c r="Y360" s="6">
        <v>0</v>
      </c>
      <c r="Z360" s="6">
        <v>0</v>
      </c>
    </row>
    <row r="361" spans="1:26" ht="14.25" x14ac:dyDescent="0.4">
      <c r="A361" s="15">
        <v>360</v>
      </c>
      <c r="B361" s="6" t="s">
        <v>4683</v>
      </c>
      <c r="C361" s="2">
        <v>2</v>
      </c>
      <c r="D361" s="7" t="s">
        <v>4682</v>
      </c>
      <c r="E361" s="8">
        <v>8.1700000000000004E-29</v>
      </c>
      <c r="F361" s="8" t="s">
        <v>2</v>
      </c>
      <c r="G361" s="8" t="s">
        <v>4681</v>
      </c>
      <c r="H361" s="8" t="s">
        <v>1</v>
      </c>
      <c r="I361" s="8"/>
      <c r="J361" s="8" t="s">
        <v>4680</v>
      </c>
      <c r="K361" s="6">
        <v>0</v>
      </c>
      <c r="L361" s="6">
        <v>0.289435661443388</v>
      </c>
      <c r="M361" s="6">
        <v>11.9852249532324</v>
      </c>
      <c r="N361" s="6">
        <v>22.152999679850399</v>
      </c>
      <c r="O361" s="6">
        <v>23.832782539059799</v>
      </c>
      <c r="P361" s="6">
        <v>26.378709691149599</v>
      </c>
      <c r="Q361" s="6">
        <v>14.082785199804</v>
      </c>
      <c r="R361" s="6">
        <v>3.7948290959950701</v>
      </c>
      <c r="S361" s="6">
        <v>2.7184128011561899E-2</v>
      </c>
      <c r="T361" s="6">
        <v>0</v>
      </c>
      <c r="U361" s="6">
        <v>0</v>
      </c>
      <c r="V361" s="6">
        <v>76.173367349324394</v>
      </c>
      <c r="W361" s="6">
        <v>0</v>
      </c>
      <c r="X361" s="6">
        <v>0</v>
      </c>
      <c r="Y361" s="6">
        <v>0</v>
      </c>
      <c r="Z361" s="6">
        <v>0</v>
      </c>
    </row>
    <row r="362" spans="1:26" ht="14.25" x14ac:dyDescent="0.4">
      <c r="A362" s="15">
        <v>361</v>
      </c>
      <c r="B362" s="6" t="s">
        <v>4679</v>
      </c>
      <c r="C362" s="2">
        <v>2</v>
      </c>
      <c r="D362" s="7" t="s">
        <v>4678</v>
      </c>
      <c r="E362" s="8">
        <v>4.3899999999999998E-116</v>
      </c>
      <c r="F362" s="8" t="s">
        <v>2</v>
      </c>
      <c r="G362" s="8" t="s">
        <v>1504</v>
      </c>
      <c r="H362" s="8" t="s">
        <v>1503</v>
      </c>
      <c r="I362" s="8"/>
      <c r="J362" s="8" t="s">
        <v>1502</v>
      </c>
      <c r="K362" s="6">
        <v>6.5773667063497507E-2</v>
      </c>
      <c r="L362" s="6">
        <v>0.422454998803035</v>
      </c>
      <c r="M362" s="6">
        <v>0.11316448518354801</v>
      </c>
      <c r="N362" s="6">
        <v>1.7884695227578299E-2</v>
      </c>
      <c r="O362" s="6">
        <v>0</v>
      </c>
      <c r="P362" s="6">
        <v>0</v>
      </c>
      <c r="Q362" s="6">
        <v>0</v>
      </c>
      <c r="R362" s="6">
        <v>1.98129858700108</v>
      </c>
      <c r="S362" s="6">
        <v>2.7839220003502598</v>
      </c>
      <c r="T362" s="6">
        <v>0</v>
      </c>
      <c r="U362" s="6">
        <v>0.204474665878146</v>
      </c>
      <c r="V362" s="6">
        <v>75.470581813628399</v>
      </c>
      <c r="W362" s="6">
        <v>0</v>
      </c>
      <c r="X362" s="6">
        <v>0</v>
      </c>
      <c r="Y362" s="6">
        <v>10.355847027431601</v>
      </c>
      <c r="Z362" s="6">
        <v>15.551392405985199</v>
      </c>
    </row>
    <row r="363" spans="1:26" ht="14.25" x14ac:dyDescent="0.4">
      <c r="A363" s="15">
        <v>362</v>
      </c>
      <c r="B363" s="6" t="s">
        <v>4677</v>
      </c>
      <c r="C363" s="2">
        <v>2</v>
      </c>
      <c r="D363" s="7" t="s">
        <v>4676</v>
      </c>
      <c r="E363" s="8">
        <v>2.6</v>
      </c>
      <c r="F363" s="8" t="s">
        <v>2</v>
      </c>
      <c r="G363" s="8" t="s">
        <v>1</v>
      </c>
      <c r="H363" s="8" t="s">
        <v>1</v>
      </c>
      <c r="I363" s="8"/>
      <c r="J363" s="8" t="s">
        <v>4675</v>
      </c>
      <c r="K363" s="6">
        <v>1.20478301234812</v>
      </c>
      <c r="L363" s="6">
        <v>1.5325515661120901</v>
      </c>
      <c r="M363" s="6">
        <v>1.60095757210641</v>
      </c>
      <c r="N363" s="6">
        <v>1.4054792757819901</v>
      </c>
      <c r="O363" s="6">
        <v>1.29114785493604</v>
      </c>
      <c r="P363" s="6">
        <v>7.9428701167595097</v>
      </c>
      <c r="Q363" s="6">
        <v>2.5618153551359901</v>
      </c>
      <c r="R363" s="6">
        <v>1.16024459677182</v>
      </c>
      <c r="S363" s="6">
        <v>0.45105186348294901</v>
      </c>
      <c r="T363" s="6">
        <v>11.229663767209299</v>
      </c>
      <c r="U363" s="6">
        <v>16.971250711977198</v>
      </c>
      <c r="V363" s="6">
        <v>75.329552958787602</v>
      </c>
      <c r="W363" s="6">
        <v>13.0502875099513</v>
      </c>
      <c r="X363" s="6">
        <v>6.2495141170850497</v>
      </c>
      <c r="Y363" s="6">
        <v>2.2395874135663201</v>
      </c>
      <c r="Z363" s="6">
        <v>3.0871963046043498</v>
      </c>
    </row>
    <row r="364" spans="1:26" ht="14.25" x14ac:dyDescent="0.4">
      <c r="A364" s="15">
        <v>363</v>
      </c>
      <c r="B364" s="6" t="s">
        <v>4674</v>
      </c>
      <c r="C364" s="2">
        <v>2</v>
      </c>
      <c r="D364" s="7" t="s">
        <v>311</v>
      </c>
      <c r="E364" s="8">
        <v>3.0000000000000001E-3</v>
      </c>
      <c r="F364" s="8" t="s">
        <v>2</v>
      </c>
      <c r="G364" s="8" t="s">
        <v>1</v>
      </c>
      <c r="H364" s="8" t="s">
        <v>1</v>
      </c>
      <c r="I364" s="8"/>
      <c r="J364" s="8" t="s">
        <v>310</v>
      </c>
      <c r="K364" s="6">
        <v>0</v>
      </c>
      <c r="L364" s="6">
        <v>0</v>
      </c>
      <c r="M364" s="6">
        <v>0</v>
      </c>
      <c r="N364" s="6">
        <v>6.3325789807016E-3</v>
      </c>
      <c r="O364" s="6">
        <v>0</v>
      </c>
      <c r="P364" s="6">
        <v>0</v>
      </c>
      <c r="Q364" s="6">
        <v>0</v>
      </c>
      <c r="R364" s="6">
        <v>0</v>
      </c>
      <c r="S364" s="6">
        <v>0</v>
      </c>
      <c r="T364" s="6">
        <v>3.0858247791017E-2</v>
      </c>
      <c r="U364" s="6">
        <v>0</v>
      </c>
      <c r="V364" s="6">
        <v>75.247184889374907</v>
      </c>
      <c r="W364" s="6">
        <v>0</v>
      </c>
      <c r="X364" s="6">
        <v>0.144162897940247</v>
      </c>
      <c r="Y364" s="6">
        <v>0</v>
      </c>
      <c r="Z364" s="6">
        <v>0</v>
      </c>
    </row>
    <row r="365" spans="1:26" ht="14.25" x14ac:dyDescent="0.4">
      <c r="A365" s="15">
        <v>364</v>
      </c>
      <c r="B365" s="6" t="s">
        <v>4673</v>
      </c>
      <c r="C365" s="2">
        <v>2</v>
      </c>
      <c r="D365" s="7" t="s">
        <v>4672</v>
      </c>
      <c r="E365" s="8">
        <v>4.9000000000000005E-47</v>
      </c>
      <c r="F365" s="8" t="s">
        <v>2</v>
      </c>
      <c r="G365" s="8" t="s">
        <v>1</v>
      </c>
      <c r="H365" s="8" t="s">
        <v>4671</v>
      </c>
      <c r="I365" s="8"/>
      <c r="J365" s="8" t="s">
        <v>560</v>
      </c>
      <c r="K365" s="6">
        <v>5.10888873055681</v>
      </c>
      <c r="L365" s="6">
        <v>4.0192325874477604</v>
      </c>
      <c r="M365" s="6">
        <v>5.4732435205969097</v>
      </c>
      <c r="N365" s="6">
        <v>3.6591257801688601</v>
      </c>
      <c r="O365" s="6">
        <v>3.5472427576099901</v>
      </c>
      <c r="P365" s="6">
        <v>2.8636204801097902</v>
      </c>
      <c r="Q365" s="6">
        <v>1.6596703408517699</v>
      </c>
      <c r="R365" s="6">
        <v>2.9170382232744299</v>
      </c>
      <c r="S365" s="6">
        <v>3.0237752359290799</v>
      </c>
      <c r="T365" s="6">
        <v>3.2303874096240999</v>
      </c>
      <c r="U365" s="6">
        <v>3.1300298696551399</v>
      </c>
      <c r="V365" s="6">
        <v>75.211287827510205</v>
      </c>
      <c r="W365" s="6">
        <v>2.56667664051152</v>
      </c>
      <c r="X365" s="6">
        <v>3.4448990558166401</v>
      </c>
      <c r="Y365" s="6">
        <v>3.8652600587189001</v>
      </c>
      <c r="Z365" s="6">
        <v>5.4170757747059799</v>
      </c>
    </row>
    <row r="366" spans="1:26" ht="14.25" x14ac:dyDescent="0.4">
      <c r="A366" s="15">
        <v>365</v>
      </c>
      <c r="B366" s="6" t="s">
        <v>4670</v>
      </c>
      <c r="C366" s="2">
        <v>2</v>
      </c>
      <c r="D366" s="7" t="s">
        <v>4669</v>
      </c>
      <c r="E366" s="8">
        <v>6.5399999999999998E-24</v>
      </c>
      <c r="F366" s="8" t="s">
        <v>2</v>
      </c>
      <c r="G366" s="8" t="s">
        <v>1453</v>
      </c>
      <c r="H366" s="8" t="s">
        <v>1</v>
      </c>
      <c r="I366" s="8"/>
      <c r="J366" s="8" t="s">
        <v>1452</v>
      </c>
      <c r="K366" s="6">
        <v>0.16106369597231401</v>
      </c>
      <c r="L366" s="6">
        <v>0</v>
      </c>
      <c r="M366" s="6">
        <v>0.81875826916720995</v>
      </c>
      <c r="N366" s="6">
        <v>0.698872871667094</v>
      </c>
      <c r="O366" s="6">
        <v>0.30069992392175698</v>
      </c>
      <c r="P366" s="6">
        <v>0.35191095687284302</v>
      </c>
      <c r="Q366" s="6">
        <v>0.63177726135608703</v>
      </c>
      <c r="R366" s="6">
        <v>0.25802598787129799</v>
      </c>
      <c r="S366" s="6">
        <v>4.24858426112487E-2</v>
      </c>
      <c r="T366" s="6">
        <v>0</v>
      </c>
      <c r="U366" s="6">
        <v>0</v>
      </c>
      <c r="V366" s="6">
        <v>74.9725868212889</v>
      </c>
      <c r="W366" s="6">
        <v>0</v>
      </c>
      <c r="X366" s="6">
        <v>0</v>
      </c>
      <c r="Y366" s="6">
        <v>0</v>
      </c>
      <c r="Z366" s="6">
        <v>0</v>
      </c>
    </row>
    <row r="367" spans="1:26" ht="14.25" x14ac:dyDescent="0.4">
      <c r="A367" s="15">
        <v>366</v>
      </c>
      <c r="B367" s="6" t="s">
        <v>4668</v>
      </c>
      <c r="C367" s="2">
        <v>2</v>
      </c>
      <c r="D367" s="7" t="s">
        <v>4667</v>
      </c>
      <c r="E367" s="8">
        <v>0</v>
      </c>
      <c r="F367" s="8" t="s">
        <v>2</v>
      </c>
      <c r="G367" s="8" t="s">
        <v>271</v>
      </c>
      <c r="H367" s="8" t="s">
        <v>1</v>
      </c>
      <c r="I367" s="8"/>
      <c r="J367" s="8" t="s">
        <v>270</v>
      </c>
      <c r="K367" s="6">
        <v>2.9778831465967301</v>
      </c>
      <c r="L367" s="6">
        <v>1.9672560756884501</v>
      </c>
      <c r="M367" s="6">
        <v>8.0133068002182899</v>
      </c>
      <c r="N367" s="6">
        <v>9.49060723761235</v>
      </c>
      <c r="O367" s="6">
        <v>9.9841943183596094</v>
      </c>
      <c r="P367" s="6">
        <v>9.4130163783628298</v>
      </c>
      <c r="Q367" s="6">
        <v>6.05071174573576</v>
      </c>
      <c r="R367" s="6">
        <v>4.0612904283805698</v>
      </c>
      <c r="S367" s="6">
        <v>2.25877345082711</v>
      </c>
      <c r="T367" s="6">
        <v>1.4617353945586</v>
      </c>
      <c r="U367" s="6">
        <v>1.35749753573404</v>
      </c>
      <c r="V367" s="6">
        <v>74.714737648601897</v>
      </c>
      <c r="W367" s="6">
        <v>0.68745723066312303</v>
      </c>
      <c r="X367" s="6">
        <v>2.1176558603713098</v>
      </c>
      <c r="Y367" s="6">
        <v>2.2670689149980201</v>
      </c>
      <c r="Z367" s="6">
        <v>2.2528956456286302</v>
      </c>
    </row>
    <row r="368" spans="1:26" ht="14.25" x14ac:dyDescent="0.4">
      <c r="A368" s="15">
        <v>367</v>
      </c>
      <c r="B368" s="6" t="s">
        <v>4666</v>
      </c>
      <c r="C368" s="2">
        <v>2</v>
      </c>
      <c r="D368" s="7" t="s">
        <v>4665</v>
      </c>
      <c r="E368" s="8">
        <v>7.4199999999999996E-20</v>
      </c>
      <c r="F368" s="8" t="s">
        <v>2</v>
      </c>
      <c r="G368" s="8" t="s">
        <v>391</v>
      </c>
      <c r="H368" s="8" t="s">
        <v>1</v>
      </c>
      <c r="I368" s="8"/>
      <c r="J368" s="8" t="s">
        <v>390</v>
      </c>
      <c r="K368" s="6">
        <v>1.09009244048701</v>
      </c>
      <c r="L368" s="6">
        <v>0</v>
      </c>
      <c r="M368" s="6">
        <v>0</v>
      </c>
      <c r="N368" s="6">
        <v>9.0631737663750905E-2</v>
      </c>
      <c r="O368" s="6">
        <v>0</v>
      </c>
      <c r="P368" s="6">
        <v>0.67622340581620399</v>
      </c>
      <c r="Q368" s="6">
        <v>0</v>
      </c>
      <c r="R368" s="6">
        <v>4.8962777952602302E-2</v>
      </c>
      <c r="S368" s="6">
        <v>0</v>
      </c>
      <c r="T368" s="6">
        <v>0</v>
      </c>
      <c r="U368" s="6">
        <v>0</v>
      </c>
      <c r="V368" s="6">
        <v>74.652540763942596</v>
      </c>
      <c r="W368" s="6">
        <v>0</v>
      </c>
      <c r="X368" s="6">
        <v>0</v>
      </c>
      <c r="Y368" s="6">
        <v>0</v>
      </c>
      <c r="Z368" s="6">
        <v>0</v>
      </c>
    </row>
    <row r="369" spans="1:26" ht="14.25" x14ac:dyDescent="0.4">
      <c r="A369" s="15">
        <v>368</v>
      </c>
      <c r="B369" s="6" t="s">
        <v>4664</v>
      </c>
      <c r="C369" s="2">
        <v>2</v>
      </c>
      <c r="D369" s="7" t="s">
        <v>4663</v>
      </c>
      <c r="E369" s="8">
        <v>0</v>
      </c>
      <c r="F369" s="8" t="s">
        <v>2</v>
      </c>
      <c r="G369" s="8" t="s">
        <v>1</v>
      </c>
      <c r="H369" s="8" t="s">
        <v>165</v>
      </c>
      <c r="I369" s="8"/>
      <c r="J369" s="8" t="s">
        <v>4662</v>
      </c>
      <c r="K369" s="6">
        <v>5.9061379183498497</v>
      </c>
      <c r="L369" s="6">
        <v>1.96694072352983</v>
      </c>
      <c r="M369" s="6">
        <v>3.5721797608691102</v>
      </c>
      <c r="N369" s="6">
        <v>3.0770256820582298</v>
      </c>
      <c r="O369" s="6">
        <v>2.3048217315028299</v>
      </c>
      <c r="P369" s="6">
        <v>1.62172728954435</v>
      </c>
      <c r="Q369" s="6">
        <v>1.05270004572495</v>
      </c>
      <c r="R369" s="6">
        <v>1.54244800079065</v>
      </c>
      <c r="S369" s="6">
        <v>1.9099953293855401</v>
      </c>
      <c r="T369" s="6">
        <v>1.4039701720961</v>
      </c>
      <c r="U369" s="6">
        <v>6.0861529570221302</v>
      </c>
      <c r="V369" s="6">
        <v>74.570153821660597</v>
      </c>
      <c r="W369" s="6">
        <v>1.87398004095063</v>
      </c>
      <c r="X369" s="6">
        <v>4.4799839414877498</v>
      </c>
      <c r="Y369" s="6">
        <v>4.0311640147285202</v>
      </c>
      <c r="Z369" s="6">
        <v>3.97477296788735</v>
      </c>
    </row>
    <row r="370" spans="1:26" ht="14.25" x14ac:dyDescent="0.4">
      <c r="A370" s="15">
        <v>369</v>
      </c>
      <c r="B370" s="6" t="s">
        <v>4661</v>
      </c>
      <c r="C370" s="2">
        <v>2</v>
      </c>
      <c r="D370" s="7" t="s">
        <v>630</v>
      </c>
      <c r="E370" s="8">
        <v>5.4800000000000001E-25</v>
      </c>
      <c r="F370" s="8" t="s">
        <v>2</v>
      </c>
      <c r="G370" s="8" t="s">
        <v>82</v>
      </c>
      <c r="H370" s="8" t="s">
        <v>1</v>
      </c>
      <c r="I370" s="8"/>
      <c r="J370" s="8" t="s">
        <v>81</v>
      </c>
      <c r="K370" s="6">
        <v>0</v>
      </c>
      <c r="L370" s="6">
        <v>0</v>
      </c>
      <c r="M370" s="6">
        <v>0</v>
      </c>
      <c r="N370" s="6">
        <v>0</v>
      </c>
      <c r="O370" s="6">
        <v>0</v>
      </c>
      <c r="P370" s="6">
        <v>0</v>
      </c>
      <c r="Q370" s="6">
        <v>0</v>
      </c>
      <c r="R370" s="6">
        <v>0</v>
      </c>
      <c r="S370" s="6">
        <v>0</v>
      </c>
      <c r="T370" s="6">
        <v>0</v>
      </c>
      <c r="U370" s="6">
        <v>0</v>
      </c>
      <c r="V370" s="6">
        <v>74.521047908326295</v>
      </c>
      <c r="W370" s="6">
        <v>0</v>
      </c>
      <c r="X370" s="6">
        <v>0.99486270768655605</v>
      </c>
      <c r="Y370" s="6">
        <v>0.60732355730863496</v>
      </c>
      <c r="Z370" s="6">
        <v>1.6860395641474399</v>
      </c>
    </row>
    <row r="371" spans="1:26" ht="14.25" x14ac:dyDescent="0.4">
      <c r="A371" s="15">
        <v>370</v>
      </c>
      <c r="B371" s="6" t="s">
        <v>4660</v>
      </c>
      <c r="C371" s="2">
        <v>2</v>
      </c>
      <c r="D371" s="7" t="s">
        <v>3923</v>
      </c>
      <c r="E371" s="8">
        <v>2.4100000000000001E-68</v>
      </c>
      <c r="F371" s="8" t="s">
        <v>2</v>
      </c>
      <c r="G371" s="8" t="s">
        <v>776</v>
      </c>
      <c r="H371" s="8" t="s">
        <v>1</v>
      </c>
      <c r="I371" s="8"/>
      <c r="J371" s="8" t="s">
        <v>209</v>
      </c>
      <c r="K371" s="6">
        <v>0.25536930403372399</v>
      </c>
      <c r="L371" s="6">
        <v>0.76108702102616599</v>
      </c>
      <c r="M371" s="6">
        <v>1.28680206072905</v>
      </c>
      <c r="N371" s="6">
        <v>0.33426845888433299</v>
      </c>
      <c r="O371" s="6">
        <v>0.28208302926879802</v>
      </c>
      <c r="P371" s="6">
        <v>0.24470918603816999</v>
      </c>
      <c r="Q371" s="6">
        <v>0</v>
      </c>
      <c r="R371" s="6">
        <v>0.79846535462411805</v>
      </c>
      <c r="S371" s="6">
        <v>1.6308541196900901</v>
      </c>
      <c r="T371" s="6">
        <v>0.66207287558359995</v>
      </c>
      <c r="U371" s="6">
        <v>0.78690211052967296</v>
      </c>
      <c r="V371" s="6">
        <v>74.363049496159206</v>
      </c>
      <c r="W371" s="6">
        <v>0.36894237841281202</v>
      </c>
      <c r="X371" s="6">
        <v>0.40006860123187299</v>
      </c>
      <c r="Y371" s="6">
        <v>3.6616720023048002</v>
      </c>
      <c r="Z371" s="6">
        <v>10.458898030244701</v>
      </c>
    </row>
    <row r="372" spans="1:26" ht="14.25" x14ac:dyDescent="0.4">
      <c r="A372" s="15">
        <v>371</v>
      </c>
      <c r="B372" s="6" t="s">
        <v>4659</v>
      </c>
      <c r="C372" s="2">
        <v>2</v>
      </c>
      <c r="D372" s="7" t="s">
        <v>4658</v>
      </c>
      <c r="E372" s="8">
        <v>1.7600000000000001E-88</v>
      </c>
      <c r="F372" s="8" t="s">
        <v>2</v>
      </c>
      <c r="G372" s="8" t="s">
        <v>4657</v>
      </c>
      <c r="H372" s="8" t="s">
        <v>1</v>
      </c>
      <c r="I372" s="8"/>
      <c r="J372" s="8" t="s">
        <v>113</v>
      </c>
      <c r="K372" s="6">
        <v>0.12732027183873201</v>
      </c>
      <c r="L372" s="6">
        <v>6.1366749214409797</v>
      </c>
      <c r="M372" s="6">
        <v>3.7263210729518401</v>
      </c>
      <c r="N372" s="6">
        <v>5.7124892645309302</v>
      </c>
      <c r="O372" s="6">
        <v>4.5905401480123702</v>
      </c>
      <c r="P372" s="6">
        <v>0.89089715144472303</v>
      </c>
      <c r="Q372" s="6">
        <v>0.217072794409717</v>
      </c>
      <c r="R372" s="6">
        <v>0.402178685339171</v>
      </c>
      <c r="S372" s="6">
        <v>0.54991534359580696</v>
      </c>
      <c r="T372" s="6">
        <v>6.7191776704544307E-2</v>
      </c>
      <c r="U372" s="6">
        <v>0.169980607832594</v>
      </c>
      <c r="V372" s="6">
        <v>74.120116976820995</v>
      </c>
      <c r="W372" s="6">
        <v>0.111766550679595</v>
      </c>
      <c r="X372" s="6">
        <v>2.5869970185173199E-2</v>
      </c>
      <c r="Y372" s="6">
        <v>0</v>
      </c>
      <c r="Z372" s="6">
        <v>6.3975844146789099E-2</v>
      </c>
    </row>
    <row r="373" spans="1:26" ht="14.25" x14ac:dyDescent="0.4">
      <c r="A373" s="15">
        <v>372</v>
      </c>
      <c r="B373" s="6" t="s">
        <v>4656</v>
      </c>
      <c r="C373" s="2">
        <v>2</v>
      </c>
      <c r="D373" s="7" t="s">
        <v>3060</v>
      </c>
      <c r="E373" s="8">
        <v>5.3399999999999999E-73</v>
      </c>
      <c r="F373" s="8" t="s">
        <v>2</v>
      </c>
      <c r="G373" s="8" t="s">
        <v>3059</v>
      </c>
      <c r="H373" s="8" t="s">
        <v>3058</v>
      </c>
      <c r="I373" s="8"/>
      <c r="J373" s="8" t="s">
        <v>3057</v>
      </c>
      <c r="K373" s="6">
        <v>0</v>
      </c>
      <c r="L373" s="6">
        <v>0</v>
      </c>
      <c r="M373" s="6">
        <v>0</v>
      </c>
      <c r="N373" s="6">
        <v>5.7600382219682002E-3</v>
      </c>
      <c r="O373" s="6">
        <v>2.6846252956934501E-3</v>
      </c>
      <c r="P373" s="6">
        <v>0.18368993834342101</v>
      </c>
      <c r="Q373" s="6">
        <v>2.6038126775452102</v>
      </c>
      <c r="R373" s="6">
        <v>2.3047956234175699</v>
      </c>
      <c r="S373" s="6">
        <v>1.93762206197918</v>
      </c>
      <c r="T373" s="6">
        <v>0</v>
      </c>
      <c r="U373" s="6">
        <v>3.0908615485415801E-3</v>
      </c>
      <c r="V373" s="6">
        <v>73.998663547285602</v>
      </c>
      <c r="W373" s="6">
        <v>0</v>
      </c>
      <c r="X373" s="6">
        <v>12.601260607061</v>
      </c>
      <c r="Y373" s="6">
        <v>2.8375743203063698E-3</v>
      </c>
      <c r="Z373" s="6">
        <v>2.7306085237289702E-3</v>
      </c>
    </row>
    <row r="374" spans="1:26" ht="14.25" x14ac:dyDescent="0.4">
      <c r="A374" s="15">
        <v>373</v>
      </c>
      <c r="B374" s="6" t="s">
        <v>4655</v>
      </c>
      <c r="C374" s="2">
        <v>2</v>
      </c>
      <c r="D374" s="7" t="s">
        <v>4654</v>
      </c>
      <c r="E374" s="8">
        <v>3.2</v>
      </c>
      <c r="F374" s="8" t="s">
        <v>2</v>
      </c>
      <c r="G374" s="8" t="s">
        <v>1</v>
      </c>
      <c r="H374" s="8" t="s">
        <v>4653</v>
      </c>
      <c r="I374" s="8"/>
      <c r="J374" s="8" t="s">
        <v>773</v>
      </c>
      <c r="K374" s="6">
        <v>9.90225723201935E-2</v>
      </c>
      <c r="L374" s="6">
        <v>1.7720151406251301</v>
      </c>
      <c r="M374" s="6">
        <v>5.0301143896908602</v>
      </c>
      <c r="N374" s="6">
        <v>9.1825510602777793</v>
      </c>
      <c r="O374" s="6">
        <v>10.605152296558501</v>
      </c>
      <c r="P374" s="6">
        <v>6.0618171084228702</v>
      </c>
      <c r="Q374" s="6">
        <v>5.8577592031407901</v>
      </c>
      <c r="R374" s="6">
        <v>1.5385468460878</v>
      </c>
      <c r="S374" s="6">
        <v>1.0477816966869899</v>
      </c>
      <c r="T374" s="6">
        <v>0.99352769418493203</v>
      </c>
      <c r="U374" s="6">
        <v>1.78571036240712</v>
      </c>
      <c r="V374" s="6">
        <v>73.739330780582705</v>
      </c>
      <c r="W374" s="6">
        <v>0.99237092889665501</v>
      </c>
      <c r="X374" s="6">
        <v>0.64510933192661402</v>
      </c>
      <c r="Y374" s="6">
        <v>0.51202140136916396</v>
      </c>
      <c r="Z374" s="6">
        <v>0.79925683821030802</v>
      </c>
    </row>
    <row r="375" spans="1:26" ht="14.25" x14ac:dyDescent="0.4">
      <c r="A375" s="15">
        <v>374</v>
      </c>
      <c r="B375" s="6" t="s">
        <v>4652</v>
      </c>
      <c r="C375" s="2">
        <v>2</v>
      </c>
      <c r="D375" s="7" t="s">
        <v>4651</v>
      </c>
      <c r="E375" s="8">
        <v>1.1600000000000001E-14</v>
      </c>
      <c r="F375" s="8" t="s">
        <v>2</v>
      </c>
      <c r="G375" s="8" t="s">
        <v>1</v>
      </c>
      <c r="H375" s="8" t="s">
        <v>165</v>
      </c>
      <c r="I375" s="8"/>
      <c r="J375" s="8" t="s">
        <v>212</v>
      </c>
      <c r="K375" s="6">
        <v>1.9483814553983401</v>
      </c>
      <c r="L375" s="6">
        <v>2.3258307530892401</v>
      </c>
      <c r="M375" s="6">
        <v>8.2911412036556698</v>
      </c>
      <c r="N375" s="6">
        <v>7.1314547795551197</v>
      </c>
      <c r="O375" s="6">
        <v>4.63223278107652</v>
      </c>
      <c r="P375" s="6">
        <v>2.3938972724796099</v>
      </c>
      <c r="Q375" s="6">
        <v>2.2836747054297502</v>
      </c>
      <c r="R375" s="6">
        <v>3.5735003756142798</v>
      </c>
      <c r="S375" s="6">
        <v>3.3829487063207</v>
      </c>
      <c r="T375" s="6">
        <v>3.2095384612050699</v>
      </c>
      <c r="U375" s="6">
        <v>2.9018245522313801</v>
      </c>
      <c r="V375" s="6">
        <v>73.530744755801294</v>
      </c>
      <c r="W375" s="6">
        <v>1.24833890500449</v>
      </c>
      <c r="X375" s="6">
        <v>3.7934470638478701</v>
      </c>
      <c r="Y375" s="6">
        <v>6.0401529018757696</v>
      </c>
      <c r="Z375" s="6">
        <v>4.55596874628454</v>
      </c>
    </row>
    <row r="376" spans="1:26" ht="14.25" x14ac:dyDescent="0.4">
      <c r="A376" s="15">
        <v>375</v>
      </c>
      <c r="B376" s="6" t="s">
        <v>4650</v>
      </c>
      <c r="C376" s="2">
        <v>2</v>
      </c>
      <c r="D376" s="7" t="s">
        <v>4649</v>
      </c>
      <c r="E376" s="8">
        <v>0</v>
      </c>
      <c r="F376" s="8" t="s">
        <v>2</v>
      </c>
      <c r="G376" s="8" t="s">
        <v>4648</v>
      </c>
      <c r="H376" s="8" t="s">
        <v>4647</v>
      </c>
      <c r="I376" s="8"/>
      <c r="J376" s="8" t="s">
        <v>4646</v>
      </c>
      <c r="K376" s="6">
        <v>0</v>
      </c>
      <c r="L376" s="6">
        <v>0</v>
      </c>
      <c r="M376" s="6">
        <v>1.4641534609145799E-2</v>
      </c>
      <c r="N376" s="6">
        <v>0</v>
      </c>
      <c r="O376" s="6">
        <v>0</v>
      </c>
      <c r="P376" s="6">
        <v>2.62979653890929E-2</v>
      </c>
      <c r="Q376" s="6">
        <v>0</v>
      </c>
      <c r="R376" s="6">
        <v>0</v>
      </c>
      <c r="S376" s="6">
        <v>2.9989062906509399E-2</v>
      </c>
      <c r="T376" s="6">
        <v>1.20991205574098E-2</v>
      </c>
      <c r="U376" s="6">
        <v>0</v>
      </c>
      <c r="V376" s="6">
        <v>73.470596150376196</v>
      </c>
      <c r="W376" s="6">
        <v>0</v>
      </c>
      <c r="X376" s="6">
        <v>3.1268337195998099</v>
      </c>
      <c r="Y376" s="6">
        <v>0</v>
      </c>
      <c r="Z376" s="6">
        <v>0</v>
      </c>
    </row>
    <row r="377" spans="1:26" ht="14.25" x14ac:dyDescent="0.4">
      <c r="A377" s="15">
        <v>376</v>
      </c>
      <c r="B377" s="6" t="s">
        <v>4645</v>
      </c>
      <c r="C377" s="2">
        <v>2</v>
      </c>
      <c r="D377" s="7" t="s">
        <v>938</v>
      </c>
      <c r="E377" s="8">
        <v>6.4999999999999997E-68</v>
      </c>
      <c r="F377" s="8" t="s">
        <v>2</v>
      </c>
      <c r="G377" s="8" t="s">
        <v>1</v>
      </c>
      <c r="H377" s="8" t="s">
        <v>937</v>
      </c>
      <c r="I377" s="8"/>
      <c r="J377" s="8" t="s">
        <v>936</v>
      </c>
      <c r="K377" s="6">
        <v>0</v>
      </c>
      <c r="L377" s="6">
        <v>0</v>
      </c>
      <c r="M377" s="6">
        <v>1.3489304486752001</v>
      </c>
      <c r="N377" s="6">
        <v>3.25821900397928</v>
      </c>
      <c r="O377" s="6">
        <v>3.6125957729773499</v>
      </c>
      <c r="P377" s="6">
        <v>3.99861053423585</v>
      </c>
      <c r="Q377" s="6">
        <v>3.04856918805931</v>
      </c>
      <c r="R377" s="6">
        <v>0.30163873184115297</v>
      </c>
      <c r="S377" s="6">
        <v>7.7718139792504706E-2</v>
      </c>
      <c r="T377" s="6">
        <v>0.33006165751591199</v>
      </c>
      <c r="U377" s="6">
        <v>0</v>
      </c>
      <c r="V377" s="6">
        <v>72.707267159657505</v>
      </c>
      <c r="W377" s="6">
        <v>0</v>
      </c>
      <c r="X377" s="6">
        <v>0</v>
      </c>
      <c r="Y377" s="6">
        <v>0</v>
      </c>
      <c r="Z377" s="6">
        <v>0</v>
      </c>
    </row>
    <row r="378" spans="1:26" ht="14.25" x14ac:dyDescent="0.4">
      <c r="A378" s="15">
        <v>377</v>
      </c>
      <c r="B378" s="6" t="s">
        <v>4644</v>
      </c>
      <c r="C378" s="2">
        <v>2</v>
      </c>
      <c r="D378" s="7" t="s">
        <v>4094</v>
      </c>
      <c r="E378" s="8">
        <v>0.79</v>
      </c>
      <c r="F378" s="8" t="s">
        <v>2</v>
      </c>
      <c r="G378" s="8" t="s">
        <v>1</v>
      </c>
      <c r="H378" s="8" t="s">
        <v>1</v>
      </c>
      <c r="I378" s="8"/>
      <c r="J378" s="8" t="s">
        <v>4093</v>
      </c>
      <c r="K378" s="6">
        <v>9.0914784159570203</v>
      </c>
      <c r="L378" s="6">
        <v>3.7398070958814502</v>
      </c>
      <c r="M378" s="6">
        <v>1.5337770236742301</v>
      </c>
      <c r="N378" s="6">
        <v>2.1743378515376501</v>
      </c>
      <c r="O378" s="6">
        <v>1.6878241700588601</v>
      </c>
      <c r="P378" s="6">
        <v>1.63881163760129</v>
      </c>
      <c r="Q378" s="6">
        <v>3.2546853355863599</v>
      </c>
      <c r="R378" s="6">
        <v>2.2752897940951602</v>
      </c>
      <c r="S378" s="6">
        <v>1.3816168402286599</v>
      </c>
      <c r="T378" s="6">
        <v>3.4043389147864498</v>
      </c>
      <c r="U378" s="6">
        <v>5.6161425237147302</v>
      </c>
      <c r="V378" s="6">
        <v>72.698745888568197</v>
      </c>
      <c r="W378" s="6">
        <v>5.77118622456726</v>
      </c>
      <c r="X378" s="6">
        <v>3.7682218073568201</v>
      </c>
      <c r="Y378" s="6">
        <v>3.4675421406309401</v>
      </c>
      <c r="Z378" s="6">
        <v>3.85235859518906</v>
      </c>
    </row>
    <row r="379" spans="1:26" ht="14.25" x14ac:dyDescent="0.4">
      <c r="A379" s="15">
        <v>378</v>
      </c>
      <c r="B379" s="6" t="s">
        <v>4643</v>
      </c>
      <c r="C379" s="2">
        <v>2</v>
      </c>
      <c r="D379" s="7" t="s">
        <v>4642</v>
      </c>
      <c r="E379" s="8">
        <v>0.43</v>
      </c>
      <c r="F379" s="8" t="s">
        <v>2</v>
      </c>
      <c r="G379" s="8" t="s">
        <v>679</v>
      </c>
      <c r="H379" s="8" t="s">
        <v>1</v>
      </c>
      <c r="I379" s="8"/>
      <c r="J379" s="8" t="s">
        <v>678</v>
      </c>
      <c r="K379" s="6">
        <v>0</v>
      </c>
      <c r="L379" s="6">
        <v>0</v>
      </c>
      <c r="M379" s="6">
        <v>0.131948386445782</v>
      </c>
      <c r="N379" s="6">
        <v>4.74782425240294E-2</v>
      </c>
      <c r="O379" s="6">
        <v>5.8274420992945698E-2</v>
      </c>
      <c r="P379" s="6">
        <v>0.28178705396911802</v>
      </c>
      <c r="Q379" s="6">
        <v>0</v>
      </c>
      <c r="R379" s="6">
        <v>0</v>
      </c>
      <c r="S379" s="6">
        <v>0.117357119253561</v>
      </c>
      <c r="T379" s="6">
        <v>0</v>
      </c>
      <c r="U379" s="6">
        <v>0</v>
      </c>
      <c r="V379" s="6">
        <v>72.674499350248098</v>
      </c>
      <c r="W379" s="6">
        <v>0</v>
      </c>
      <c r="X379" s="6">
        <v>0</v>
      </c>
      <c r="Y379" s="6">
        <v>0</v>
      </c>
      <c r="Z379" s="6">
        <v>0</v>
      </c>
    </row>
    <row r="380" spans="1:26" ht="14.25" x14ac:dyDescent="0.4">
      <c r="A380" s="15">
        <v>379</v>
      </c>
      <c r="B380" s="6" t="s">
        <v>4641</v>
      </c>
      <c r="C380" s="2">
        <v>2</v>
      </c>
      <c r="D380" s="7" t="s">
        <v>4640</v>
      </c>
      <c r="E380" s="8">
        <v>1.5899999999999999E-95</v>
      </c>
      <c r="F380" s="8" t="s">
        <v>2</v>
      </c>
      <c r="G380" s="8" t="s">
        <v>1392</v>
      </c>
      <c r="H380" s="8" t="s">
        <v>1</v>
      </c>
      <c r="I380" s="8"/>
      <c r="J380" s="8" t="s">
        <v>1391</v>
      </c>
      <c r="K380" s="6">
        <v>0.13497780333755699</v>
      </c>
      <c r="L380" s="6">
        <v>0.25848763944726699</v>
      </c>
      <c r="M380" s="6">
        <v>0.32347889748664599</v>
      </c>
      <c r="N380" s="6">
        <v>0.28195196640758102</v>
      </c>
      <c r="O380" s="6">
        <v>0.25375977171743402</v>
      </c>
      <c r="P380" s="6">
        <v>8.1226887742665302E-2</v>
      </c>
      <c r="Q380" s="6">
        <v>0</v>
      </c>
      <c r="R380" s="6">
        <v>0.45433554977548701</v>
      </c>
      <c r="S380" s="6">
        <v>0.54064622376193405</v>
      </c>
      <c r="T380" s="6">
        <v>0.328649806095899</v>
      </c>
      <c r="U380" s="6">
        <v>0.25162396992839497</v>
      </c>
      <c r="V380" s="6">
        <v>72.663946317531696</v>
      </c>
      <c r="W380" s="6">
        <v>0.32729880596139299</v>
      </c>
      <c r="X380" s="6">
        <v>1.24129719537064</v>
      </c>
      <c r="Y380" s="6">
        <v>1.3185878856619599</v>
      </c>
      <c r="Z380" s="6">
        <v>1.1671186077917299</v>
      </c>
    </row>
    <row r="381" spans="1:26" ht="14.25" x14ac:dyDescent="0.4">
      <c r="A381" s="15">
        <v>380</v>
      </c>
      <c r="B381" s="6" t="s">
        <v>4639</v>
      </c>
      <c r="C381" s="2">
        <v>2</v>
      </c>
      <c r="D381" s="7" t="s">
        <v>4638</v>
      </c>
      <c r="E381" s="8">
        <v>2.36E-91</v>
      </c>
      <c r="F381" s="8" t="s">
        <v>2</v>
      </c>
      <c r="G381" s="8" t="s">
        <v>1</v>
      </c>
      <c r="H381" s="8" t="s">
        <v>1</v>
      </c>
      <c r="I381" s="8"/>
      <c r="J381" s="8" t="s">
        <v>4637</v>
      </c>
      <c r="K381" s="6">
        <v>1.1096824941691299</v>
      </c>
      <c r="L381" s="6">
        <v>1.04765056573937</v>
      </c>
      <c r="M381" s="6">
        <v>4.6366596891743503</v>
      </c>
      <c r="N381" s="6">
        <v>3.7149399975642701</v>
      </c>
      <c r="O381" s="6">
        <v>3.4538050208450701</v>
      </c>
      <c r="P381" s="6">
        <v>3.6505921991696102</v>
      </c>
      <c r="Q381" s="6">
        <v>2.1228414535882698</v>
      </c>
      <c r="R381" s="6">
        <v>1.4093548245996399</v>
      </c>
      <c r="S381" s="6">
        <v>1.7978345555511099</v>
      </c>
      <c r="T381" s="6">
        <v>1.52462925877318</v>
      </c>
      <c r="U381" s="6">
        <v>1.82492884916576</v>
      </c>
      <c r="V381" s="6">
        <v>72.624135357399496</v>
      </c>
      <c r="W381" s="6">
        <v>1.6734483739094399</v>
      </c>
      <c r="X381" s="6">
        <v>0.96239775711063302</v>
      </c>
      <c r="Y381" s="6">
        <v>0.75296297175999705</v>
      </c>
      <c r="Z381" s="6">
        <v>0.82184281394830005</v>
      </c>
    </row>
    <row r="382" spans="1:26" ht="14.25" x14ac:dyDescent="0.4">
      <c r="A382" s="15">
        <v>381</v>
      </c>
      <c r="B382" s="6" t="s">
        <v>4636</v>
      </c>
      <c r="C382" s="2">
        <v>2</v>
      </c>
      <c r="D382" s="7" t="e">
        <v>#N/A</v>
      </c>
      <c r="E382" s="8" t="e">
        <v>#N/A</v>
      </c>
      <c r="F382" s="8" t="e">
        <v>#N/A</v>
      </c>
      <c r="G382" s="8" t="e">
        <v>#N/A</v>
      </c>
      <c r="H382" s="8" t="e">
        <v>#N/A</v>
      </c>
      <c r="I382" s="8"/>
      <c r="J382" s="8" t="e">
        <v>#N/A</v>
      </c>
      <c r="K382" s="6">
        <v>0</v>
      </c>
      <c r="L382" s="6">
        <v>0</v>
      </c>
      <c r="M382" s="6">
        <v>0</v>
      </c>
      <c r="N382" s="6">
        <v>6.1898734365858597E-2</v>
      </c>
      <c r="O382" s="6">
        <v>2.7242728908610899E-2</v>
      </c>
      <c r="P382" s="6">
        <v>0</v>
      </c>
      <c r="Q382" s="6">
        <v>0</v>
      </c>
      <c r="R382" s="6">
        <v>0.21408866051261399</v>
      </c>
      <c r="S382" s="6">
        <v>3.7366196474360999E-2</v>
      </c>
      <c r="T382" s="6">
        <v>0.239351779518304</v>
      </c>
      <c r="U382" s="6">
        <v>0.53303092662695095</v>
      </c>
      <c r="V382" s="6">
        <v>72.556588042714395</v>
      </c>
      <c r="W382" s="6">
        <v>6.9148360911313295E-2</v>
      </c>
      <c r="X382" s="6">
        <v>1.28756892374096</v>
      </c>
      <c r="Y382" s="6">
        <v>0.124946866340886</v>
      </c>
      <c r="Z382" s="6">
        <v>0.55320667577673599</v>
      </c>
    </row>
    <row r="383" spans="1:26" ht="14.25" x14ac:dyDescent="0.4">
      <c r="A383" s="15">
        <v>382</v>
      </c>
      <c r="B383" s="6" t="s">
        <v>4635</v>
      </c>
      <c r="C383" s="2">
        <v>2</v>
      </c>
      <c r="D383" s="7" t="s">
        <v>4634</v>
      </c>
      <c r="E383" s="8">
        <v>7.8799999999999999E-31</v>
      </c>
      <c r="F383" s="8" t="s">
        <v>2</v>
      </c>
      <c r="G383" s="8" t="s">
        <v>4633</v>
      </c>
      <c r="H383" s="8" t="s">
        <v>4632</v>
      </c>
      <c r="I383" s="8"/>
      <c r="J383" s="8" t="s">
        <v>4631</v>
      </c>
      <c r="K383" s="6">
        <v>0</v>
      </c>
      <c r="L383" s="6">
        <v>0</v>
      </c>
      <c r="M383" s="6">
        <v>1.8886458397702299</v>
      </c>
      <c r="N383" s="6">
        <v>9.2080927482873793</v>
      </c>
      <c r="O383" s="6">
        <v>0.55437439926476095</v>
      </c>
      <c r="P383" s="6">
        <v>0.257202268081276</v>
      </c>
      <c r="Q383" s="6">
        <v>0.41812501512488898</v>
      </c>
      <c r="R383" s="6">
        <v>0.20103555717541999</v>
      </c>
      <c r="S383" s="6">
        <v>0.151879225668686</v>
      </c>
      <c r="T383" s="6">
        <v>0.27243565811258602</v>
      </c>
      <c r="U383" s="6">
        <v>0</v>
      </c>
      <c r="V383" s="6">
        <v>72.218001314508598</v>
      </c>
      <c r="W383" s="6">
        <v>0.97918945822273795</v>
      </c>
      <c r="X383" s="6">
        <v>0.14344577404315301</v>
      </c>
      <c r="Y383" s="6">
        <v>1.74184841394938E-2</v>
      </c>
      <c r="Z383" s="6">
        <v>0</v>
      </c>
    </row>
    <row r="384" spans="1:26" ht="14.25" x14ac:dyDescent="0.4">
      <c r="A384" s="15">
        <v>383</v>
      </c>
      <c r="B384" s="6" t="s">
        <v>4630</v>
      </c>
      <c r="C384" s="2">
        <v>2</v>
      </c>
      <c r="D384" s="7" t="s">
        <v>4570</v>
      </c>
      <c r="E384" s="8">
        <v>2.3099999999999999E-41</v>
      </c>
      <c r="F384" s="8" t="s">
        <v>2</v>
      </c>
      <c r="G384" s="8" t="s">
        <v>4569</v>
      </c>
      <c r="H384" s="8" t="s">
        <v>1</v>
      </c>
      <c r="I384" s="8"/>
      <c r="J384" s="8" t="s">
        <v>2694</v>
      </c>
      <c r="K384" s="6">
        <v>1.62609102154437</v>
      </c>
      <c r="L384" s="6">
        <v>1.06981562898591</v>
      </c>
      <c r="M384" s="6">
        <v>1.6183777203018901</v>
      </c>
      <c r="N384" s="6">
        <v>3.0724264606045599</v>
      </c>
      <c r="O384" s="6">
        <v>2.1394409910012602</v>
      </c>
      <c r="P384" s="6">
        <v>4.5371814954357896</v>
      </c>
      <c r="Q384" s="6">
        <v>5.6051584097027503</v>
      </c>
      <c r="R384" s="6">
        <v>1.64189894130953</v>
      </c>
      <c r="S384" s="6">
        <v>1.98981592685888</v>
      </c>
      <c r="T384" s="6">
        <v>1.4141745703474999</v>
      </c>
      <c r="U384" s="6">
        <v>2.92651518585784</v>
      </c>
      <c r="V384" s="6">
        <v>72.071950922951203</v>
      </c>
      <c r="W384" s="6">
        <v>1.5983770231874801</v>
      </c>
      <c r="X384" s="6">
        <v>3.9682282524285699</v>
      </c>
      <c r="Y384" s="6">
        <v>4.0560120173265002</v>
      </c>
      <c r="Z384" s="6">
        <v>7.1352570738132401</v>
      </c>
    </row>
    <row r="385" spans="1:26" ht="14.25" x14ac:dyDescent="0.4">
      <c r="A385" s="15">
        <v>384</v>
      </c>
      <c r="B385" s="6" t="s">
        <v>4629</v>
      </c>
      <c r="C385" s="2">
        <v>2</v>
      </c>
      <c r="D385" s="7" t="s">
        <v>4628</v>
      </c>
      <c r="E385" s="8">
        <v>5.6099999999999999E-67</v>
      </c>
      <c r="F385" s="8" t="s">
        <v>2</v>
      </c>
      <c r="G385" s="8" t="s">
        <v>854</v>
      </c>
      <c r="H385" s="8" t="s">
        <v>1</v>
      </c>
      <c r="I385" s="8"/>
      <c r="J385" s="8" t="s">
        <v>328</v>
      </c>
      <c r="K385" s="6">
        <v>0</v>
      </c>
      <c r="L385" s="6">
        <v>0</v>
      </c>
      <c r="M385" s="6">
        <v>0</v>
      </c>
      <c r="N385" s="6">
        <v>1.5953736719257201</v>
      </c>
      <c r="O385" s="6">
        <v>2.71360426603772</v>
      </c>
      <c r="P385" s="6">
        <v>2.3776317239156999</v>
      </c>
      <c r="Q385" s="6">
        <v>0.79170002460314204</v>
      </c>
      <c r="R385" s="6">
        <v>0.32598742809414899</v>
      </c>
      <c r="S385" s="6">
        <v>7.5998290767500004E-2</v>
      </c>
      <c r="T385" s="6">
        <v>3.8191997271644299E-3</v>
      </c>
      <c r="U385" s="6">
        <v>8.4356013292231705E-2</v>
      </c>
      <c r="V385" s="6">
        <v>71.978274982051502</v>
      </c>
      <c r="W385" s="6">
        <v>5.4377101531864298</v>
      </c>
      <c r="X385" s="6">
        <v>3.9995761905978702</v>
      </c>
      <c r="Y385" s="6">
        <v>3.4891447821725902E-2</v>
      </c>
      <c r="Z385" s="6">
        <v>0</v>
      </c>
    </row>
    <row r="386" spans="1:26" ht="14.25" x14ac:dyDescent="0.4">
      <c r="A386" s="15">
        <v>385</v>
      </c>
      <c r="B386" s="6" t="s">
        <v>4627</v>
      </c>
      <c r="C386" s="2">
        <v>2</v>
      </c>
      <c r="D386" s="7" t="s">
        <v>83</v>
      </c>
      <c r="E386" s="8">
        <v>4.27E-27</v>
      </c>
      <c r="F386" s="8" t="s">
        <v>2</v>
      </c>
      <c r="G386" s="8" t="s">
        <v>82</v>
      </c>
      <c r="H386" s="8" t="s">
        <v>1</v>
      </c>
      <c r="I386" s="8"/>
      <c r="J386" s="8" t="s">
        <v>81</v>
      </c>
      <c r="K386" s="6">
        <v>0</v>
      </c>
      <c r="L386" s="6">
        <v>0</v>
      </c>
      <c r="M386" s="6">
        <v>0</v>
      </c>
      <c r="N386" s="6">
        <v>0</v>
      </c>
      <c r="O386" s="6">
        <v>0</v>
      </c>
      <c r="P386" s="6">
        <v>0</v>
      </c>
      <c r="Q386" s="6">
        <v>0</v>
      </c>
      <c r="R386" s="6">
        <v>0</v>
      </c>
      <c r="S386" s="6">
        <v>0</v>
      </c>
      <c r="T386" s="6">
        <v>0</v>
      </c>
      <c r="U386" s="6">
        <v>0</v>
      </c>
      <c r="V386" s="6">
        <v>71.731845650137998</v>
      </c>
      <c r="W386" s="6">
        <v>0</v>
      </c>
      <c r="X386" s="6">
        <v>0</v>
      </c>
      <c r="Y386" s="6">
        <v>0</v>
      </c>
      <c r="Z386" s="6">
        <v>0</v>
      </c>
    </row>
    <row r="387" spans="1:26" ht="14.25" x14ac:dyDescent="0.4">
      <c r="A387" s="15">
        <v>386</v>
      </c>
      <c r="B387" s="6" t="s">
        <v>4626</v>
      </c>
      <c r="C387" s="2">
        <v>2</v>
      </c>
      <c r="D387" s="7" t="s">
        <v>4625</v>
      </c>
      <c r="E387" s="8">
        <v>4.0199999999999996E-99</v>
      </c>
      <c r="F387" s="8" t="s">
        <v>2</v>
      </c>
      <c r="G387" s="8" t="s">
        <v>1099</v>
      </c>
      <c r="H387" s="8" t="s">
        <v>4624</v>
      </c>
      <c r="I387" s="8"/>
      <c r="J387" s="8" t="s">
        <v>1098</v>
      </c>
      <c r="K387" s="6">
        <v>0</v>
      </c>
      <c r="L387" s="6">
        <v>0.13900287201841599</v>
      </c>
      <c r="M387" s="6">
        <v>8.70592959884081E-2</v>
      </c>
      <c r="N387" s="6">
        <v>0.145767995208856</v>
      </c>
      <c r="O387" s="6">
        <v>0.46129437758181802</v>
      </c>
      <c r="P387" s="6">
        <v>0.44756468273129302</v>
      </c>
      <c r="Q387" s="6">
        <v>0.62952531167261805</v>
      </c>
      <c r="R387" s="6">
        <v>2.43758467048325</v>
      </c>
      <c r="S387" s="6">
        <v>1.92805632863986</v>
      </c>
      <c r="T387" s="6">
        <v>2.86909423539853E-2</v>
      </c>
      <c r="U387" s="6">
        <v>4.1977359611044101</v>
      </c>
      <c r="V387" s="6">
        <v>71.5536943109784</v>
      </c>
      <c r="W387" s="6">
        <v>6.1044288565862397</v>
      </c>
      <c r="X387" s="6">
        <v>13.7075058919593</v>
      </c>
      <c r="Y387" s="6">
        <v>0.47830790799870398</v>
      </c>
      <c r="Z387" s="6">
        <v>2.0354594891763802</v>
      </c>
    </row>
    <row r="388" spans="1:26" ht="14.25" x14ac:dyDescent="0.4">
      <c r="A388" s="15">
        <v>387</v>
      </c>
      <c r="B388" s="6" t="s">
        <v>4623</v>
      </c>
      <c r="C388" s="2">
        <v>2</v>
      </c>
      <c r="D388" s="7" t="s">
        <v>4622</v>
      </c>
      <c r="E388" s="8">
        <v>4.3000000000000004E-22</v>
      </c>
      <c r="F388" s="8" t="s">
        <v>2</v>
      </c>
      <c r="G388" s="8" t="s">
        <v>4621</v>
      </c>
      <c r="H388" s="8" t="s">
        <v>1</v>
      </c>
      <c r="I388" s="8"/>
      <c r="J388" s="8" t="s">
        <v>4620</v>
      </c>
      <c r="K388" s="6">
        <v>0</v>
      </c>
      <c r="L388" s="6">
        <v>0</v>
      </c>
      <c r="M388" s="6">
        <v>0</v>
      </c>
      <c r="N388" s="6">
        <v>0</v>
      </c>
      <c r="O388" s="6">
        <v>0</v>
      </c>
      <c r="P388" s="6">
        <v>0</v>
      </c>
      <c r="Q388" s="6">
        <v>0</v>
      </c>
      <c r="R388" s="6">
        <v>0.67949025753845504</v>
      </c>
      <c r="S388" s="6">
        <v>0</v>
      </c>
      <c r="T388" s="6">
        <v>0</v>
      </c>
      <c r="U388" s="6">
        <v>0</v>
      </c>
      <c r="V388" s="6">
        <v>71.318648332449598</v>
      </c>
      <c r="W388" s="6">
        <v>0</v>
      </c>
      <c r="X388" s="6">
        <v>0</v>
      </c>
      <c r="Y388" s="6">
        <v>0</v>
      </c>
      <c r="Z388" s="6">
        <v>0</v>
      </c>
    </row>
    <row r="389" spans="1:26" ht="14.25" x14ac:dyDescent="0.4">
      <c r="A389" s="15">
        <v>388</v>
      </c>
      <c r="B389" s="6" t="s">
        <v>4619</v>
      </c>
      <c r="C389" s="2">
        <v>2</v>
      </c>
      <c r="D389" s="7" t="s">
        <v>4618</v>
      </c>
      <c r="E389" s="8">
        <v>2.7</v>
      </c>
      <c r="F389" s="8" t="s">
        <v>2</v>
      </c>
      <c r="G389" s="8" t="s">
        <v>4617</v>
      </c>
      <c r="H389" s="8" t="s">
        <v>4616</v>
      </c>
      <c r="I389" s="8"/>
      <c r="J389" s="8" t="s">
        <v>4615</v>
      </c>
      <c r="K389" s="6">
        <v>5.6214013435324998E-2</v>
      </c>
      <c r="L389" s="6">
        <v>0</v>
      </c>
      <c r="M389" s="6">
        <v>8.5495394607121994E-2</v>
      </c>
      <c r="N389" s="6">
        <v>1.74898226476661E-2</v>
      </c>
      <c r="O389" s="6">
        <v>0</v>
      </c>
      <c r="P389" s="6">
        <v>0</v>
      </c>
      <c r="Q389" s="6">
        <v>0</v>
      </c>
      <c r="R389" s="6">
        <v>0</v>
      </c>
      <c r="S389" s="6">
        <v>0</v>
      </c>
      <c r="T389" s="6">
        <v>0</v>
      </c>
      <c r="U389" s="6">
        <v>0</v>
      </c>
      <c r="V389" s="6">
        <v>71.242623850899705</v>
      </c>
      <c r="W389" s="6">
        <v>0</v>
      </c>
      <c r="X389" s="6">
        <v>0</v>
      </c>
      <c r="Y389" s="6">
        <v>0</v>
      </c>
      <c r="Z389" s="6">
        <v>0</v>
      </c>
    </row>
    <row r="390" spans="1:26" ht="14.25" x14ac:dyDescent="0.4">
      <c r="A390" s="15">
        <v>389</v>
      </c>
      <c r="B390" s="6" t="s">
        <v>4614</v>
      </c>
      <c r="C390" s="2">
        <v>2</v>
      </c>
      <c r="D390" s="7" t="s">
        <v>2776</v>
      </c>
      <c r="E390" s="8">
        <v>1.3299999999999999E-32</v>
      </c>
      <c r="F390" s="8" t="s">
        <v>2</v>
      </c>
      <c r="G390" s="8" t="s">
        <v>886</v>
      </c>
      <c r="H390" s="8" t="s">
        <v>1</v>
      </c>
      <c r="I390" s="8"/>
      <c r="J390" s="8" t="s">
        <v>885</v>
      </c>
      <c r="K390" s="6">
        <v>0</v>
      </c>
      <c r="L390" s="6">
        <v>0</v>
      </c>
      <c r="M390" s="6">
        <v>0</v>
      </c>
      <c r="N390" s="6">
        <v>0</v>
      </c>
      <c r="O390" s="6">
        <v>0</v>
      </c>
      <c r="P390" s="6">
        <v>0</v>
      </c>
      <c r="Q390" s="6">
        <v>0.82255007768015498</v>
      </c>
      <c r="R390" s="6">
        <v>6.5841175204508703E-2</v>
      </c>
      <c r="S390" s="6">
        <v>9.1100914103554503E-2</v>
      </c>
      <c r="T390" s="6">
        <v>3.7068500794602599</v>
      </c>
      <c r="U390" s="6">
        <v>0</v>
      </c>
      <c r="V390" s="6">
        <v>70.873719261998204</v>
      </c>
      <c r="W390" s="6">
        <v>0</v>
      </c>
      <c r="X390" s="6">
        <v>7.9079032979177901</v>
      </c>
      <c r="Y390" s="6">
        <v>0.24099110418287101</v>
      </c>
      <c r="Z390" s="6">
        <v>0.83232944263563102</v>
      </c>
    </row>
    <row r="391" spans="1:26" ht="14.25" x14ac:dyDescent="0.4">
      <c r="A391" s="15">
        <v>390</v>
      </c>
      <c r="B391" s="6" t="s">
        <v>4613</v>
      </c>
      <c r="C391" s="2">
        <v>2</v>
      </c>
      <c r="D391" s="7" t="s">
        <v>1798</v>
      </c>
      <c r="E391" s="8">
        <v>3.26E-136</v>
      </c>
      <c r="F391" s="8" t="s">
        <v>2</v>
      </c>
      <c r="G391" s="8" t="s">
        <v>854</v>
      </c>
      <c r="H391" s="8" t="s">
        <v>1</v>
      </c>
      <c r="I391" s="8"/>
      <c r="J391" s="8" t="s">
        <v>328</v>
      </c>
      <c r="K391" s="6">
        <v>0</v>
      </c>
      <c r="L391" s="6">
        <v>0</v>
      </c>
      <c r="M391" s="6">
        <v>6.2900247837469503E-2</v>
      </c>
      <c r="N391" s="6">
        <v>7.6954194463160902E-2</v>
      </c>
      <c r="O391" s="6">
        <v>3.4819932724301603E-2</v>
      </c>
      <c r="P391" s="6">
        <v>1.8089668407745501</v>
      </c>
      <c r="Q391" s="6">
        <v>1.1075519515797201</v>
      </c>
      <c r="R391" s="6">
        <v>0.246928505387813</v>
      </c>
      <c r="S391" s="6">
        <v>0.50076625783581896</v>
      </c>
      <c r="T391" s="6">
        <v>12.401911021717201</v>
      </c>
      <c r="U391" s="6">
        <v>0.24444996879893499</v>
      </c>
      <c r="V391" s="6">
        <v>70.783140578418198</v>
      </c>
      <c r="W391" s="6">
        <v>0</v>
      </c>
      <c r="X391" s="6">
        <v>32.940439237211201</v>
      </c>
      <c r="Y391" s="6">
        <v>0.52584481778712799</v>
      </c>
      <c r="Z391" s="6">
        <v>0.76979430674192395</v>
      </c>
    </row>
    <row r="392" spans="1:26" ht="14.25" x14ac:dyDescent="0.4">
      <c r="A392" s="15">
        <v>391</v>
      </c>
      <c r="B392" s="6" t="s">
        <v>4612</v>
      </c>
      <c r="C392" s="2">
        <v>2</v>
      </c>
      <c r="D392" s="7" t="s">
        <v>1011</v>
      </c>
      <c r="E392" s="8">
        <v>1.04E-175</v>
      </c>
      <c r="F392" s="8" t="s">
        <v>2</v>
      </c>
      <c r="G392" s="8" t="s">
        <v>1010</v>
      </c>
      <c r="H392" s="8" t="s">
        <v>1</v>
      </c>
      <c r="I392" s="8"/>
      <c r="J392" s="8" t="s">
        <v>1009</v>
      </c>
      <c r="K392" s="6">
        <v>0</v>
      </c>
      <c r="L392" s="6">
        <v>0</v>
      </c>
      <c r="M392" s="6">
        <v>0</v>
      </c>
      <c r="N392" s="6">
        <v>0</v>
      </c>
      <c r="O392" s="6">
        <v>1.5133387949889599E-2</v>
      </c>
      <c r="P392" s="6">
        <v>0</v>
      </c>
      <c r="Q392" s="6">
        <v>0</v>
      </c>
      <c r="R392" s="6">
        <v>0</v>
      </c>
      <c r="S392" s="6">
        <v>2.7173159305099399E-2</v>
      </c>
      <c r="T392" s="6">
        <v>1.7478125996649999E-2</v>
      </c>
      <c r="U392" s="6">
        <v>1.0197267435703901</v>
      </c>
      <c r="V392" s="6">
        <v>70.745636303256305</v>
      </c>
      <c r="W392" s="6">
        <v>1.2693141303007101</v>
      </c>
      <c r="X392" s="6">
        <v>2.64478346949371</v>
      </c>
      <c r="Y392" s="6">
        <v>2.2474842943130899</v>
      </c>
      <c r="Z392" s="6">
        <v>36.371152884140002</v>
      </c>
    </row>
    <row r="393" spans="1:26" ht="14.25" x14ac:dyDescent="0.4">
      <c r="A393" s="15">
        <v>392</v>
      </c>
      <c r="B393" s="6" t="s">
        <v>4611</v>
      </c>
      <c r="C393" s="2">
        <v>2</v>
      </c>
      <c r="D393" s="7" t="s">
        <v>4610</v>
      </c>
      <c r="E393" s="8">
        <v>2.7E-2</v>
      </c>
      <c r="F393" s="8" t="s">
        <v>2</v>
      </c>
      <c r="G393" s="8" t="s">
        <v>1</v>
      </c>
      <c r="H393" s="8" t="s">
        <v>4609</v>
      </c>
      <c r="I393" s="8"/>
      <c r="J393" s="8" t="s">
        <v>4608</v>
      </c>
      <c r="K393" s="6">
        <v>1.25873080008436</v>
      </c>
      <c r="L393" s="6">
        <v>0.16585183699626599</v>
      </c>
      <c r="M393" s="6">
        <v>0.15999551246135299</v>
      </c>
      <c r="N393" s="6">
        <v>0.88086768281142902</v>
      </c>
      <c r="O393" s="6">
        <v>0.54888479098322795</v>
      </c>
      <c r="P393" s="6">
        <v>3.1915756915301602E-2</v>
      </c>
      <c r="Q393" s="6">
        <v>0</v>
      </c>
      <c r="R393" s="6">
        <v>0</v>
      </c>
      <c r="S393" s="6">
        <v>7.8593044606970697E-2</v>
      </c>
      <c r="T393" s="6">
        <v>0.55633178738706501</v>
      </c>
      <c r="U393" s="6">
        <v>0</v>
      </c>
      <c r="V393" s="6">
        <v>70.290398040607002</v>
      </c>
      <c r="W393" s="6">
        <v>0</v>
      </c>
      <c r="X393" s="6">
        <v>3.8083977820634697E-2</v>
      </c>
      <c r="Y393" s="6">
        <v>6.4185318699217703E-2</v>
      </c>
      <c r="Z393" s="6">
        <v>0</v>
      </c>
    </row>
    <row r="394" spans="1:26" ht="14.25" x14ac:dyDescent="0.4">
      <c r="A394" s="15">
        <v>393</v>
      </c>
      <c r="B394" s="6" t="s">
        <v>4607</v>
      </c>
      <c r="C394" s="2">
        <v>2</v>
      </c>
      <c r="D394" s="7" t="s">
        <v>2071</v>
      </c>
      <c r="E394" s="8">
        <v>7.4400000000000006E-39</v>
      </c>
      <c r="F394" s="8" t="s">
        <v>2</v>
      </c>
      <c r="G394" s="8" t="s">
        <v>2070</v>
      </c>
      <c r="H394" s="8" t="s">
        <v>2069</v>
      </c>
      <c r="I394" s="8"/>
      <c r="J394" s="8" t="s">
        <v>1824</v>
      </c>
      <c r="K394" s="6">
        <v>3.2800004835109399E-2</v>
      </c>
      <c r="L394" s="6">
        <v>0.46936639721811402</v>
      </c>
      <c r="M394" s="6">
        <v>3.7804688382307301</v>
      </c>
      <c r="N394" s="6">
        <v>2.4095212713607999</v>
      </c>
      <c r="O394" s="6">
        <v>0.40164890765203798</v>
      </c>
      <c r="P394" s="6">
        <v>2.2437682543345598</v>
      </c>
      <c r="Q394" s="6">
        <v>0.62522505864929501</v>
      </c>
      <c r="R394" s="6">
        <v>0.60032803050721895</v>
      </c>
      <c r="S394" s="6">
        <v>1.0166634586609</v>
      </c>
      <c r="T394" s="6">
        <v>4.07311486073723E-2</v>
      </c>
      <c r="U394" s="6">
        <v>1.0026052993703201</v>
      </c>
      <c r="V394" s="6">
        <v>69.858138859441794</v>
      </c>
      <c r="W394" s="6">
        <v>1.7653519023647399</v>
      </c>
      <c r="X394" s="6">
        <v>6.6587936885283101</v>
      </c>
      <c r="Y394" s="6">
        <v>1.2085257679488699</v>
      </c>
      <c r="Z394" s="6">
        <v>1.9755410952939301</v>
      </c>
    </row>
    <row r="395" spans="1:26" ht="14.25" x14ac:dyDescent="0.4">
      <c r="A395" s="15">
        <v>394</v>
      </c>
      <c r="B395" s="6" t="s">
        <v>4606</v>
      </c>
      <c r="C395" s="2">
        <v>2</v>
      </c>
      <c r="D395" s="7" t="s">
        <v>4605</v>
      </c>
      <c r="E395" s="8">
        <v>2.5300000000000002E-50</v>
      </c>
      <c r="F395" s="8" t="s">
        <v>2</v>
      </c>
      <c r="G395" s="8" t="s">
        <v>1</v>
      </c>
      <c r="H395" s="8" t="s">
        <v>165</v>
      </c>
      <c r="I395" s="8"/>
      <c r="J395" s="8" t="s">
        <v>113</v>
      </c>
      <c r="K395" s="6">
        <v>0</v>
      </c>
      <c r="L395" s="6">
        <v>3.4234504324891703E-2</v>
      </c>
      <c r="M395" s="6">
        <v>2.5090557543700398</v>
      </c>
      <c r="N395" s="6">
        <v>2.8806529377042902</v>
      </c>
      <c r="O395" s="6">
        <v>3.1995174727493101</v>
      </c>
      <c r="P395" s="6">
        <v>2.1021437939277101</v>
      </c>
      <c r="Q395" s="6">
        <v>1.787895313917</v>
      </c>
      <c r="R395" s="6">
        <v>0.24331063131129399</v>
      </c>
      <c r="S395" s="6">
        <v>1.25160900921398E-2</v>
      </c>
      <c r="T395" s="6">
        <v>5.3768843330949303E-3</v>
      </c>
      <c r="U395" s="6">
        <v>0</v>
      </c>
      <c r="V395" s="6">
        <v>69.829274864122894</v>
      </c>
      <c r="W395" s="6">
        <v>0</v>
      </c>
      <c r="X395" s="6">
        <v>0</v>
      </c>
      <c r="Y395" s="6">
        <v>0</v>
      </c>
      <c r="Z395" s="6">
        <v>0</v>
      </c>
    </row>
    <row r="396" spans="1:26" ht="14.25" x14ac:dyDescent="0.4">
      <c r="A396" s="15">
        <v>395</v>
      </c>
      <c r="B396" s="6" t="s">
        <v>4604</v>
      </c>
      <c r="C396" s="2">
        <v>2</v>
      </c>
      <c r="D396" s="7" t="s">
        <v>4603</v>
      </c>
      <c r="E396" s="8">
        <v>5.0200000000000001E-17</v>
      </c>
      <c r="F396" s="8" t="s">
        <v>2</v>
      </c>
      <c r="G396" s="8" t="s">
        <v>4602</v>
      </c>
      <c r="H396" s="8" t="s">
        <v>4601</v>
      </c>
      <c r="I396" s="8"/>
      <c r="J396" s="8" t="s">
        <v>4600</v>
      </c>
      <c r="K396" s="6">
        <v>1.6800183043193999</v>
      </c>
      <c r="L396" s="6">
        <v>1.1778370733849199</v>
      </c>
      <c r="M396" s="6">
        <v>1.28080467376949</v>
      </c>
      <c r="N396" s="6">
        <v>2.1970938462326099</v>
      </c>
      <c r="O396" s="6">
        <v>3.1221444812057002</v>
      </c>
      <c r="P396" s="6">
        <v>1.37771390677192</v>
      </c>
      <c r="Q396" s="6">
        <v>1.22233508197594</v>
      </c>
      <c r="R396" s="6">
        <v>1.9692850250606</v>
      </c>
      <c r="S396" s="6">
        <v>2.5153889797620899</v>
      </c>
      <c r="T396" s="6">
        <v>2.78612842911043</v>
      </c>
      <c r="U396" s="6">
        <v>1.6411791292112701</v>
      </c>
      <c r="V396" s="6">
        <v>69.809725894591693</v>
      </c>
      <c r="W396" s="6">
        <v>0</v>
      </c>
      <c r="X396" s="6">
        <v>1.5375742963011001</v>
      </c>
      <c r="Y396" s="6">
        <v>1.1705668768304001</v>
      </c>
      <c r="Z396" s="6">
        <v>1.0952878685093399</v>
      </c>
    </row>
    <row r="397" spans="1:26" ht="14.25" x14ac:dyDescent="0.4">
      <c r="A397" s="15">
        <v>396</v>
      </c>
      <c r="B397" s="6" t="s">
        <v>4599</v>
      </c>
      <c r="C397" s="2">
        <v>2</v>
      </c>
      <c r="D397" s="7" t="s">
        <v>170</v>
      </c>
      <c r="E397" s="8">
        <v>1.9000000000000001E-136</v>
      </c>
      <c r="F397" s="8" t="s">
        <v>2</v>
      </c>
      <c r="G397" s="8" t="s">
        <v>169</v>
      </c>
      <c r="H397" s="8" t="s">
        <v>1</v>
      </c>
      <c r="I397" s="8"/>
      <c r="J397" s="8" t="s">
        <v>168</v>
      </c>
      <c r="K397" s="6">
        <v>1.2142104813066301E-2</v>
      </c>
      <c r="L397" s="6">
        <v>5.5500278306538399E-2</v>
      </c>
      <c r="M397" s="6">
        <v>0.89273510878405005</v>
      </c>
      <c r="N397" s="6">
        <v>0.27374355791701799</v>
      </c>
      <c r="O397" s="6">
        <v>7.4413616918384107E-2</v>
      </c>
      <c r="P397" s="6">
        <v>0.102506196932982</v>
      </c>
      <c r="Q397" s="6">
        <v>0.91700646140666497</v>
      </c>
      <c r="R397" s="6">
        <v>0.29737595866447902</v>
      </c>
      <c r="S397" s="6">
        <v>0.39051752330308798</v>
      </c>
      <c r="T397" s="6">
        <v>0.26584153742776401</v>
      </c>
      <c r="U397" s="6">
        <v>0.178641302450356</v>
      </c>
      <c r="V397" s="6">
        <v>69.179895942080606</v>
      </c>
      <c r="W397" s="6">
        <v>0.116539901976371</v>
      </c>
      <c r="X397" s="6">
        <v>0.64911102403649801</v>
      </c>
      <c r="Y397" s="6">
        <v>0.52668050510811404</v>
      </c>
      <c r="Z397" s="6">
        <v>0.93903814668978702</v>
      </c>
    </row>
    <row r="398" spans="1:26" ht="14.25" x14ac:dyDescent="0.4">
      <c r="A398" s="15">
        <v>397</v>
      </c>
      <c r="B398" s="6" t="s">
        <v>4598</v>
      </c>
      <c r="C398" s="2">
        <v>2</v>
      </c>
      <c r="D398" s="7" t="s">
        <v>4597</v>
      </c>
      <c r="E398" s="8">
        <v>3.1199999999999999E-159</v>
      </c>
      <c r="F398" s="8" t="s">
        <v>2</v>
      </c>
      <c r="G398" s="8" t="s">
        <v>4596</v>
      </c>
      <c r="H398" s="8" t="s">
        <v>4595</v>
      </c>
      <c r="I398" s="8"/>
      <c r="J398" s="8" t="s">
        <v>4594</v>
      </c>
      <c r="K398" s="6">
        <v>1.67173121805031E-2</v>
      </c>
      <c r="L398" s="6">
        <v>6.1540201195039501E-2</v>
      </c>
      <c r="M398" s="6">
        <v>0.29355671280464002</v>
      </c>
      <c r="N398" s="6">
        <v>6.2896958185010204E-2</v>
      </c>
      <c r="O398" s="6">
        <v>0</v>
      </c>
      <c r="P398" s="6">
        <v>1.4496191691923499</v>
      </c>
      <c r="Q398" s="6">
        <v>2.12519641043392</v>
      </c>
      <c r="R398" s="6">
        <v>2.75782167333871</v>
      </c>
      <c r="S398" s="6">
        <v>2.97545570455144</v>
      </c>
      <c r="T398" s="6">
        <v>0.20305060389454699</v>
      </c>
      <c r="U398" s="6">
        <v>5.8359199789942702</v>
      </c>
      <c r="V398" s="6">
        <v>69.020820148911</v>
      </c>
      <c r="W398" s="6">
        <v>1.42162906593658</v>
      </c>
      <c r="X398" s="6">
        <v>9.7326286709503898E-2</v>
      </c>
      <c r="Y398" s="6">
        <v>0.20840187217932599</v>
      </c>
      <c r="Z398" s="6">
        <v>0.53683100560694297</v>
      </c>
    </row>
    <row r="399" spans="1:26" ht="14.25" x14ac:dyDescent="0.4">
      <c r="A399" s="15">
        <v>398</v>
      </c>
      <c r="B399" s="6" t="s">
        <v>4593</v>
      </c>
      <c r="C399" s="2">
        <v>2</v>
      </c>
      <c r="D399" s="7" t="s">
        <v>4592</v>
      </c>
      <c r="E399" s="8">
        <v>6.3999999999999996E-48</v>
      </c>
      <c r="F399" s="8" t="s">
        <v>2</v>
      </c>
      <c r="G399" s="8" t="s">
        <v>4591</v>
      </c>
      <c r="H399" s="8" t="s">
        <v>4590</v>
      </c>
      <c r="I399" s="8"/>
      <c r="J399" s="8" t="s">
        <v>4589</v>
      </c>
      <c r="K399" s="6">
        <v>7.5174104518958798</v>
      </c>
      <c r="L399" s="6">
        <v>3.3109386606657898</v>
      </c>
      <c r="M399" s="6">
        <v>3.6948995229677299</v>
      </c>
      <c r="N399" s="6">
        <v>4.5629653788116302</v>
      </c>
      <c r="O399" s="6">
        <v>6.8513518577864296</v>
      </c>
      <c r="P399" s="6">
        <v>5.4035719544973899</v>
      </c>
      <c r="Q399" s="6">
        <v>4.5632954278330997</v>
      </c>
      <c r="R399" s="6">
        <v>3.26781518553405</v>
      </c>
      <c r="S399" s="6">
        <v>2.4385281470779701</v>
      </c>
      <c r="T399" s="6">
        <v>2.9418279885616898</v>
      </c>
      <c r="U399" s="6">
        <v>1.69303533235367</v>
      </c>
      <c r="V399" s="6">
        <v>68.9716715285318</v>
      </c>
      <c r="W399" s="6">
        <v>1.9065692213554499</v>
      </c>
      <c r="X399" s="6">
        <v>3.03238387777703</v>
      </c>
      <c r="Y399" s="6">
        <v>1.9047810413009001</v>
      </c>
      <c r="Z399" s="6">
        <v>0.85113964353761795</v>
      </c>
    </row>
    <row r="400" spans="1:26" ht="14.25" x14ac:dyDescent="0.4">
      <c r="A400" s="15">
        <v>399</v>
      </c>
      <c r="B400" s="6" t="s">
        <v>4588</v>
      </c>
      <c r="C400" s="2">
        <v>2</v>
      </c>
      <c r="D400" s="7" t="s">
        <v>2279</v>
      </c>
      <c r="E400" s="8">
        <v>4.9300000000000002E-52</v>
      </c>
      <c r="F400" s="8" t="s">
        <v>2</v>
      </c>
      <c r="G400" s="8" t="s">
        <v>2278</v>
      </c>
      <c r="H400" s="8" t="s">
        <v>1</v>
      </c>
      <c r="I400" s="8"/>
      <c r="J400" s="8" t="s">
        <v>2277</v>
      </c>
      <c r="K400" s="6">
        <v>0</v>
      </c>
      <c r="L400" s="6">
        <v>0</v>
      </c>
      <c r="M400" s="6">
        <v>0.166765939292154</v>
      </c>
      <c r="N400" s="6">
        <v>0.35507951573098501</v>
      </c>
      <c r="O400" s="6">
        <v>6.2152395858628001E-2</v>
      </c>
      <c r="P400" s="6">
        <v>0.43825527357921501</v>
      </c>
      <c r="Q400" s="6">
        <v>0</v>
      </c>
      <c r="R400" s="6">
        <v>6.9403692041586001E-2</v>
      </c>
      <c r="S400" s="6">
        <v>4.2506299656164703E-2</v>
      </c>
      <c r="T400" s="6">
        <v>0.52221822003174201</v>
      </c>
      <c r="U400" s="6">
        <v>12.6671007511108</v>
      </c>
      <c r="V400" s="6">
        <v>68.900511371866699</v>
      </c>
      <c r="W400" s="6">
        <v>0</v>
      </c>
      <c r="X400" s="6">
        <v>0.92058699012106204</v>
      </c>
      <c r="Y400" s="6">
        <v>0</v>
      </c>
      <c r="Z400" s="6">
        <v>0</v>
      </c>
    </row>
    <row r="401" spans="1:26" ht="14.25" x14ac:dyDescent="0.4">
      <c r="A401" s="15">
        <v>400</v>
      </c>
      <c r="B401" s="6" t="s">
        <v>4587</v>
      </c>
      <c r="C401" s="2">
        <v>2</v>
      </c>
      <c r="D401" s="7" t="s">
        <v>2029</v>
      </c>
      <c r="E401" s="8">
        <v>7.4199999999999997E-26</v>
      </c>
      <c r="F401" s="8" t="s">
        <v>2</v>
      </c>
      <c r="G401" s="8" t="s">
        <v>1010</v>
      </c>
      <c r="H401" s="8" t="s">
        <v>1</v>
      </c>
      <c r="I401" s="8"/>
      <c r="J401" s="8" t="s">
        <v>1009</v>
      </c>
      <c r="K401" s="6">
        <v>0.24033289733861499</v>
      </c>
      <c r="L401" s="6">
        <v>0.48517126976574398</v>
      </c>
      <c r="M401" s="6">
        <v>3.46719054762029</v>
      </c>
      <c r="N401" s="6">
        <v>2.5566858691426302</v>
      </c>
      <c r="O401" s="6">
        <v>2.3603617633112801</v>
      </c>
      <c r="P401" s="6">
        <v>0.94455135981218497</v>
      </c>
      <c r="Q401" s="6">
        <v>0.21759611815319399</v>
      </c>
      <c r="R401" s="6">
        <v>0.50487174137931901</v>
      </c>
      <c r="S401" s="6">
        <v>0.507735475966137</v>
      </c>
      <c r="T401" s="6">
        <v>4.2247806945612298</v>
      </c>
      <c r="U401" s="6">
        <v>0.96388314536831698</v>
      </c>
      <c r="V401" s="6">
        <v>68.868718623393704</v>
      </c>
      <c r="W401" s="6">
        <v>3.0950167796382</v>
      </c>
      <c r="X401" s="6">
        <v>0</v>
      </c>
      <c r="Y401" s="6">
        <v>1.5225379392880201</v>
      </c>
      <c r="Z401" s="6">
        <v>9.5083326228075595</v>
      </c>
    </row>
    <row r="402" spans="1:26" ht="14.25" x14ac:dyDescent="0.4">
      <c r="A402" s="15">
        <v>401</v>
      </c>
      <c r="B402" s="6" t="s">
        <v>4586</v>
      </c>
      <c r="C402" s="2">
        <v>2</v>
      </c>
      <c r="D402" s="7" t="s">
        <v>4585</v>
      </c>
      <c r="E402" s="8">
        <v>1.3800000000000001E-50</v>
      </c>
      <c r="F402" s="8" t="s">
        <v>2</v>
      </c>
      <c r="G402" s="8" t="s">
        <v>1</v>
      </c>
      <c r="H402" s="8" t="s">
        <v>4584</v>
      </c>
      <c r="I402" s="8"/>
      <c r="J402" s="8" t="s">
        <v>4583</v>
      </c>
      <c r="K402" s="6">
        <v>0.61603458597848504</v>
      </c>
      <c r="L402" s="6">
        <v>1.2281314941884001</v>
      </c>
      <c r="M402" s="6">
        <v>1.4639085566994801</v>
      </c>
      <c r="N402" s="6">
        <v>1.0029867168719699</v>
      </c>
      <c r="O402" s="6">
        <v>1.2083154922573001</v>
      </c>
      <c r="P402" s="6">
        <v>0.68916360105698504</v>
      </c>
      <c r="Q402" s="6">
        <v>0.88598709770676198</v>
      </c>
      <c r="R402" s="6">
        <v>1.1580752558785199</v>
      </c>
      <c r="S402" s="6">
        <v>1.8118669060314301</v>
      </c>
      <c r="T402" s="6">
        <v>0.52134306320330404</v>
      </c>
      <c r="U402" s="6">
        <v>3.4571575929769902</v>
      </c>
      <c r="V402" s="6">
        <v>68.707354146329195</v>
      </c>
      <c r="W402" s="6">
        <v>2.0641824663949402</v>
      </c>
      <c r="X402" s="6">
        <v>6.1768298567094</v>
      </c>
      <c r="Y402" s="6">
        <v>7.4655428867413498</v>
      </c>
      <c r="Z402" s="6">
        <v>10.440612644408199</v>
      </c>
    </row>
    <row r="403" spans="1:26" ht="14.25" x14ac:dyDescent="0.4">
      <c r="A403" s="15">
        <v>402</v>
      </c>
      <c r="B403" s="6" t="s">
        <v>4582</v>
      </c>
      <c r="C403" s="2">
        <v>2</v>
      </c>
      <c r="D403" s="7" t="s">
        <v>202</v>
      </c>
      <c r="E403" s="8">
        <v>1.7900000000000001E-121</v>
      </c>
      <c r="F403" s="8" t="s">
        <v>2</v>
      </c>
      <c r="G403" s="8" t="s">
        <v>201</v>
      </c>
      <c r="H403" s="8" t="s">
        <v>1</v>
      </c>
      <c r="I403" s="8"/>
      <c r="J403" s="8" t="s">
        <v>200</v>
      </c>
      <c r="K403" s="6">
        <v>0</v>
      </c>
      <c r="L403" s="6">
        <v>0</v>
      </c>
      <c r="M403" s="6">
        <v>0</v>
      </c>
      <c r="N403" s="6">
        <v>0</v>
      </c>
      <c r="O403" s="6">
        <v>0</v>
      </c>
      <c r="P403" s="6">
        <v>0</v>
      </c>
      <c r="Q403" s="6">
        <v>0</v>
      </c>
      <c r="R403" s="6">
        <v>0</v>
      </c>
      <c r="S403" s="6">
        <v>0</v>
      </c>
      <c r="T403" s="6">
        <v>0</v>
      </c>
      <c r="U403" s="6">
        <v>0.17851062472552601</v>
      </c>
      <c r="V403" s="6">
        <v>68.300198621159396</v>
      </c>
      <c r="W403" s="6">
        <v>0.49086217669382998</v>
      </c>
      <c r="X403" s="6">
        <v>5.1274908261179697E-2</v>
      </c>
      <c r="Y403" s="6">
        <v>7.8646577666262804E-2</v>
      </c>
      <c r="Z403" s="6">
        <v>0.13337186417809599</v>
      </c>
    </row>
    <row r="404" spans="1:26" ht="14.25" x14ac:dyDescent="0.4">
      <c r="A404" s="15">
        <v>403</v>
      </c>
      <c r="B404" s="6" t="s">
        <v>4581</v>
      </c>
      <c r="C404" s="2">
        <v>2</v>
      </c>
      <c r="D404" s="7" t="s">
        <v>4580</v>
      </c>
      <c r="E404" s="8">
        <v>1.2899999999999999E-6</v>
      </c>
      <c r="F404" s="8" t="s">
        <v>2</v>
      </c>
      <c r="G404" s="8" t="s">
        <v>2070</v>
      </c>
      <c r="H404" s="8" t="s">
        <v>1</v>
      </c>
      <c r="I404" s="8"/>
      <c r="J404" s="8" t="s">
        <v>1824</v>
      </c>
      <c r="K404" s="6">
        <v>0</v>
      </c>
      <c r="L404" s="6">
        <v>0.113113350494457</v>
      </c>
      <c r="M404" s="6">
        <v>4.0337569445090597</v>
      </c>
      <c r="N404" s="6">
        <v>8.0129244715279508</v>
      </c>
      <c r="O404" s="6">
        <v>10.8213582385105</v>
      </c>
      <c r="P404" s="6">
        <v>13.0005872681641</v>
      </c>
      <c r="Q404" s="6">
        <v>4.1912217181438303</v>
      </c>
      <c r="R404" s="6">
        <v>2.0037299666116302</v>
      </c>
      <c r="S404" s="6">
        <v>3.5828144110262401</v>
      </c>
      <c r="T404" s="6">
        <v>2.9770877790572898</v>
      </c>
      <c r="U404" s="6">
        <v>0</v>
      </c>
      <c r="V404" s="6">
        <v>68.227853072015094</v>
      </c>
      <c r="W404" s="6">
        <v>0</v>
      </c>
      <c r="X404" s="6">
        <v>4.0063666305028196</v>
      </c>
      <c r="Y404" s="6">
        <v>3.99727329024735</v>
      </c>
      <c r="Z404" s="6">
        <v>1.9756831421179599</v>
      </c>
    </row>
    <row r="405" spans="1:26" ht="14.25" x14ac:dyDescent="0.4">
      <c r="A405" s="15">
        <v>404</v>
      </c>
      <c r="B405" s="11" t="s">
        <v>4579</v>
      </c>
      <c r="C405" s="2">
        <v>2</v>
      </c>
      <c r="D405" s="7" t="s">
        <v>4218</v>
      </c>
      <c r="E405" s="8">
        <v>1.6000000000000001E-61</v>
      </c>
      <c r="F405" s="8" t="s">
        <v>2</v>
      </c>
      <c r="G405" s="8" t="s">
        <v>4217</v>
      </c>
      <c r="H405" s="8" t="s">
        <v>1</v>
      </c>
      <c r="I405" s="8"/>
      <c r="J405" s="8" t="s">
        <v>4216</v>
      </c>
      <c r="K405" s="6">
        <v>0</v>
      </c>
      <c r="L405" s="6">
        <v>0.52517700292932501</v>
      </c>
      <c r="M405" s="6">
        <v>16.826428972282301</v>
      </c>
      <c r="N405" s="6">
        <v>26.792039438572299</v>
      </c>
      <c r="O405" s="6">
        <v>50.330248755915697</v>
      </c>
      <c r="P405" s="6">
        <v>52.573781210918398</v>
      </c>
      <c r="Q405" s="6">
        <v>22.7915257261111</v>
      </c>
      <c r="R405" s="6">
        <v>3.2417483415374599</v>
      </c>
      <c r="S405" s="6">
        <v>0.169324719094609</v>
      </c>
      <c r="T405" s="6">
        <v>0</v>
      </c>
      <c r="U405" s="6">
        <v>3.1346723818871398</v>
      </c>
      <c r="V405" s="6">
        <v>67.939735177033498</v>
      </c>
      <c r="W405" s="6">
        <v>0</v>
      </c>
      <c r="X405" s="6">
        <v>0</v>
      </c>
      <c r="Y405" s="6">
        <v>0</v>
      </c>
      <c r="Z405" s="6">
        <v>0</v>
      </c>
    </row>
    <row r="406" spans="1:26" ht="14.25" x14ac:dyDescent="0.4">
      <c r="A406" s="15">
        <v>405</v>
      </c>
      <c r="B406" s="6" t="s">
        <v>4578</v>
      </c>
      <c r="C406" s="2">
        <v>2</v>
      </c>
      <c r="D406" s="7" t="s">
        <v>2372</v>
      </c>
      <c r="E406" s="8">
        <v>4.7699999999999999E-77</v>
      </c>
      <c r="F406" s="8" t="s">
        <v>2</v>
      </c>
      <c r="G406" s="8" t="s">
        <v>1</v>
      </c>
      <c r="H406" s="8" t="s">
        <v>165</v>
      </c>
      <c r="I406" s="8"/>
      <c r="J406" s="8" t="s">
        <v>2172</v>
      </c>
      <c r="K406" s="6">
        <v>1.2094717813009399</v>
      </c>
      <c r="L406" s="6">
        <v>0.83413003089174897</v>
      </c>
      <c r="M406" s="6">
        <v>2.1873129039764101</v>
      </c>
      <c r="N406" s="6">
        <v>4.0862699511237599</v>
      </c>
      <c r="O406" s="6">
        <v>2.35659037055364</v>
      </c>
      <c r="P406" s="6">
        <v>1.7035856963436</v>
      </c>
      <c r="Q406" s="6">
        <v>2.21062605158063</v>
      </c>
      <c r="R406" s="6">
        <v>0.98307378564913805</v>
      </c>
      <c r="S406" s="6">
        <v>0.73464861099128298</v>
      </c>
      <c r="T406" s="6">
        <v>1.6988446439811001E-2</v>
      </c>
      <c r="U406" s="6">
        <v>0.127556139640538</v>
      </c>
      <c r="V406" s="6">
        <v>67.937833997232104</v>
      </c>
      <c r="W406" s="6">
        <v>0.30288350581801599</v>
      </c>
      <c r="X406" s="6">
        <v>0.82198903823340597</v>
      </c>
      <c r="Y406" s="6">
        <v>0.26755963230929702</v>
      </c>
      <c r="Z406" s="6">
        <v>0.161381163119594</v>
      </c>
    </row>
    <row r="407" spans="1:26" ht="14.25" x14ac:dyDescent="0.4">
      <c r="A407" s="15">
        <v>406</v>
      </c>
      <c r="B407" s="6" t="s">
        <v>4577</v>
      </c>
      <c r="C407" s="2">
        <v>2</v>
      </c>
      <c r="D407" s="7" t="s">
        <v>4018</v>
      </c>
      <c r="E407" s="8">
        <v>1.49E-23</v>
      </c>
      <c r="F407" s="8" t="s">
        <v>2</v>
      </c>
      <c r="G407" s="8" t="s">
        <v>2993</v>
      </c>
      <c r="H407" s="8" t="s">
        <v>1</v>
      </c>
      <c r="I407" s="8"/>
      <c r="J407" s="8" t="s">
        <v>2991</v>
      </c>
      <c r="K407" s="6">
        <v>0</v>
      </c>
      <c r="L407" s="6">
        <v>0</v>
      </c>
      <c r="M407" s="6">
        <v>0</v>
      </c>
      <c r="N407" s="6">
        <v>0</v>
      </c>
      <c r="O407" s="6">
        <v>0</v>
      </c>
      <c r="P407" s="6">
        <v>0</v>
      </c>
      <c r="Q407" s="6">
        <v>0</v>
      </c>
      <c r="R407" s="6">
        <v>1.9176081809118801E-2</v>
      </c>
      <c r="S407" s="6">
        <v>0</v>
      </c>
      <c r="T407" s="6">
        <v>1.51884918150867E-2</v>
      </c>
      <c r="U407" s="6">
        <v>9.3224417900412707E-2</v>
      </c>
      <c r="V407" s="6">
        <v>67.640730079808606</v>
      </c>
      <c r="W407" s="6">
        <v>0</v>
      </c>
      <c r="X407" s="6">
        <v>11.541946594588</v>
      </c>
      <c r="Y407" s="6">
        <v>0</v>
      </c>
      <c r="Z407" s="6">
        <v>0</v>
      </c>
    </row>
    <row r="408" spans="1:26" ht="14.25" x14ac:dyDescent="0.4">
      <c r="A408" s="15">
        <v>407</v>
      </c>
      <c r="B408" s="6" t="s">
        <v>4576</v>
      </c>
      <c r="C408" s="2">
        <v>2</v>
      </c>
      <c r="D408" s="7" t="s">
        <v>4575</v>
      </c>
      <c r="E408" s="8">
        <v>4.5</v>
      </c>
      <c r="F408" s="8" t="s">
        <v>2</v>
      </c>
      <c r="G408" s="8" t="s">
        <v>4574</v>
      </c>
      <c r="H408" s="8" t="s">
        <v>4573</v>
      </c>
      <c r="I408" s="8"/>
      <c r="J408" s="8" t="s">
        <v>4572</v>
      </c>
      <c r="K408" s="6">
        <v>6.1308621740485698</v>
      </c>
      <c r="L408" s="6">
        <v>8.0467168909279696</v>
      </c>
      <c r="M408" s="6">
        <v>5.4101398357501997</v>
      </c>
      <c r="N408" s="6">
        <v>6.5502714697693696</v>
      </c>
      <c r="O408" s="6">
        <v>6.9110321222028501</v>
      </c>
      <c r="P408" s="6">
        <v>5.4676623486513103</v>
      </c>
      <c r="Q408" s="6">
        <v>3.9059854141510302</v>
      </c>
      <c r="R408" s="6">
        <v>2.2063325972269698</v>
      </c>
      <c r="S408" s="6">
        <v>3.3466795118362</v>
      </c>
      <c r="T408" s="6">
        <v>3.5197071769180299</v>
      </c>
      <c r="U408" s="6">
        <v>5.9998603295843802</v>
      </c>
      <c r="V408" s="6">
        <v>67.501028900466594</v>
      </c>
      <c r="W408" s="6">
        <v>2.3855933238457898</v>
      </c>
      <c r="X408" s="6">
        <v>1.12145296803556</v>
      </c>
      <c r="Y408" s="6">
        <v>1.9290771311795301</v>
      </c>
      <c r="Z408" s="6">
        <v>4.7610631469915603</v>
      </c>
    </row>
    <row r="409" spans="1:26" ht="14.25" x14ac:dyDescent="0.4">
      <c r="A409" s="15">
        <v>408</v>
      </c>
      <c r="B409" s="6" t="s">
        <v>4571</v>
      </c>
      <c r="C409" s="2">
        <v>2</v>
      </c>
      <c r="D409" s="7" t="s">
        <v>4570</v>
      </c>
      <c r="E409" s="8">
        <v>4.4400000000000002E-41</v>
      </c>
      <c r="F409" s="8" t="s">
        <v>2</v>
      </c>
      <c r="G409" s="8" t="s">
        <v>4569</v>
      </c>
      <c r="H409" s="8" t="s">
        <v>1</v>
      </c>
      <c r="I409" s="8"/>
      <c r="J409" s="8" t="s">
        <v>2694</v>
      </c>
      <c r="K409" s="6">
        <v>0.95026156239456305</v>
      </c>
      <c r="L409" s="6">
        <v>2.7542823525417002</v>
      </c>
      <c r="M409" s="6">
        <v>6.7101022100433401</v>
      </c>
      <c r="N409" s="6">
        <v>7.1951929661411604</v>
      </c>
      <c r="O409" s="6">
        <v>5.70477525777304</v>
      </c>
      <c r="P409" s="6">
        <v>6.3462766627695002</v>
      </c>
      <c r="Q409" s="6">
        <v>4.0587166198915696</v>
      </c>
      <c r="R409" s="6">
        <v>3.2524046545155301</v>
      </c>
      <c r="S409" s="6">
        <v>3.68891441999402</v>
      </c>
      <c r="T409" s="6">
        <v>1.85824457307265</v>
      </c>
      <c r="U409" s="6">
        <v>1.9255581186456401</v>
      </c>
      <c r="V409" s="6">
        <v>67.199147773266901</v>
      </c>
      <c r="W409" s="6">
        <v>0.71813121402375502</v>
      </c>
      <c r="X409" s="6">
        <v>2.18290298104831</v>
      </c>
      <c r="Y409" s="6">
        <v>2.7871151186369501</v>
      </c>
      <c r="Z409" s="6">
        <v>4.48605275817786</v>
      </c>
    </row>
    <row r="410" spans="1:26" ht="14.25" x14ac:dyDescent="0.4">
      <c r="A410" s="15">
        <v>409</v>
      </c>
      <c r="B410" s="6" t="s">
        <v>4568</v>
      </c>
      <c r="C410" s="2">
        <v>2</v>
      </c>
      <c r="D410" s="7" t="s">
        <v>4567</v>
      </c>
      <c r="E410" s="8">
        <v>8.4400000000000006E-56</v>
      </c>
      <c r="F410" s="8" t="s">
        <v>2</v>
      </c>
      <c r="G410" s="8" t="s">
        <v>1453</v>
      </c>
      <c r="H410" s="8" t="s">
        <v>1</v>
      </c>
      <c r="I410" s="8"/>
      <c r="J410" s="8" t="s">
        <v>1452</v>
      </c>
      <c r="K410" s="6">
        <v>0</v>
      </c>
      <c r="L410" s="6">
        <v>0</v>
      </c>
      <c r="M410" s="6">
        <v>4.7610256204181002E-2</v>
      </c>
      <c r="N410" s="6">
        <v>0</v>
      </c>
      <c r="O410" s="6">
        <v>0</v>
      </c>
      <c r="P410" s="6">
        <v>4.14113339486527E-2</v>
      </c>
      <c r="Q410" s="6">
        <v>0</v>
      </c>
      <c r="R410" s="6">
        <v>0</v>
      </c>
      <c r="S410" s="6">
        <v>0</v>
      </c>
      <c r="T410" s="6">
        <v>0</v>
      </c>
      <c r="U410" s="6">
        <v>0</v>
      </c>
      <c r="V410" s="6">
        <v>67.1254481930998</v>
      </c>
      <c r="W410" s="6">
        <v>0</v>
      </c>
      <c r="X410" s="6">
        <v>0.75423683198231395</v>
      </c>
      <c r="Y410" s="6">
        <v>0.49415130704222099</v>
      </c>
      <c r="Z410" s="6">
        <v>0</v>
      </c>
    </row>
    <row r="411" spans="1:26" ht="14.25" x14ac:dyDescent="0.4">
      <c r="A411" s="15">
        <v>410</v>
      </c>
      <c r="B411" s="6" t="s">
        <v>4566</v>
      </c>
      <c r="C411" s="2">
        <v>2</v>
      </c>
      <c r="D411" s="7" t="s">
        <v>4565</v>
      </c>
      <c r="E411" s="8">
        <v>1.6</v>
      </c>
      <c r="F411" s="8" t="s">
        <v>2</v>
      </c>
      <c r="G411" s="8" t="s">
        <v>1</v>
      </c>
      <c r="H411" s="8" t="s">
        <v>4564</v>
      </c>
      <c r="I411" s="8"/>
      <c r="J411" s="8" t="s">
        <v>4563</v>
      </c>
      <c r="K411" s="6">
        <v>0.47700543951875801</v>
      </c>
      <c r="L411" s="6">
        <v>0.98224575789847901</v>
      </c>
      <c r="M411" s="6">
        <v>2.6844686729324598</v>
      </c>
      <c r="N411" s="6">
        <v>4.8508639315153896</v>
      </c>
      <c r="O411" s="6">
        <v>3.6517299920308401</v>
      </c>
      <c r="P411" s="6">
        <v>2.6495709531275899</v>
      </c>
      <c r="Q411" s="6">
        <v>2.16604289420364</v>
      </c>
      <c r="R411" s="6">
        <v>0.75839379335623802</v>
      </c>
      <c r="S411" s="6">
        <v>0.180699188525756</v>
      </c>
      <c r="T411" s="6">
        <v>1.7640302185195401E-2</v>
      </c>
      <c r="U411" s="6">
        <v>2.8190755942629</v>
      </c>
      <c r="V411" s="6">
        <v>67.039582323974102</v>
      </c>
      <c r="W411" s="6">
        <v>3.0324253821744498</v>
      </c>
      <c r="X411" s="6">
        <v>0</v>
      </c>
      <c r="Y411" s="6">
        <v>0</v>
      </c>
      <c r="Z411" s="6">
        <v>0</v>
      </c>
    </row>
    <row r="412" spans="1:26" ht="14.25" x14ac:dyDescent="0.4">
      <c r="A412" s="15">
        <v>411</v>
      </c>
      <c r="B412" s="6" t="s">
        <v>4562</v>
      </c>
      <c r="C412" s="2">
        <v>2</v>
      </c>
      <c r="D412" s="7" t="s">
        <v>4561</v>
      </c>
      <c r="E412" s="8">
        <v>4.87E-51</v>
      </c>
      <c r="F412" s="8" t="s">
        <v>2</v>
      </c>
      <c r="G412" s="8" t="s">
        <v>1</v>
      </c>
      <c r="H412" s="8" t="s">
        <v>1</v>
      </c>
      <c r="I412" s="8"/>
      <c r="J412" s="8" t="s">
        <v>4560</v>
      </c>
      <c r="K412" s="6">
        <v>0</v>
      </c>
      <c r="L412" s="6">
        <v>0</v>
      </c>
      <c r="M412" s="6">
        <v>6.0167067723141301E-2</v>
      </c>
      <c r="N412" s="6">
        <v>8.6714082109119003E-2</v>
      </c>
      <c r="O412" s="6">
        <v>0.29838142924746203</v>
      </c>
      <c r="P412" s="6">
        <v>0.42711990467375499</v>
      </c>
      <c r="Q412" s="6">
        <v>0</v>
      </c>
      <c r="R412" s="6">
        <v>0</v>
      </c>
      <c r="S412" s="6">
        <v>0.49676430497797203</v>
      </c>
      <c r="T412" s="6">
        <v>0</v>
      </c>
      <c r="U412" s="6">
        <v>0</v>
      </c>
      <c r="V412" s="6">
        <v>67.021335733457505</v>
      </c>
      <c r="W412" s="6">
        <v>0</v>
      </c>
      <c r="X412" s="6">
        <v>49.515155285907703</v>
      </c>
      <c r="Y412" s="6">
        <v>27.2072647742113</v>
      </c>
      <c r="Z412" s="6">
        <v>5.2856713842061698</v>
      </c>
    </row>
    <row r="413" spans="1:26" ht="14.25" x14ac:dyDescent="0.4">
      <c r="A413" s="15">
        <v>412</v>
      </c>
      <c r="B413" s="6" t="s">
        <v>4559</v>
      </c>
      <c r="C413" s="2">
        <v>2</v>
      </c>
      <c r="D413" s="7" t="s">
        <v>4558</v>
      </c>
      <c r="E413" s="8">
        <v>4.03E-114</v>
      </c>
      <c r="F413" s="8" t="s">
        <v>2</v>
      </c>
      <c r="G413" s="8" t="s">
        <v>2317</v>
      </c>
      <c r="H413" s="8" t="s">
        <v>1</v>
      </c>
      <c r="I413" s="8"/>
      <c r="J413" s="8" t="s">
        <v>2315</v>
      </c>
      <c r="K413" s="6">
        <v>0.21558867429088599</v>
      </c>
      <c r="L413" s="6">
        <v>2.27535806312518E-2</v>
      </c>
      <c r="M413" s="6">
        <v>0.15204482992760501</v>
      </c>
      <c r="N413" s="6">
        <v>0.30164511493695101</v>
      </c>
      <c r="O413" s="6">
        <v>0.133395281562604</v>
      </c>
      <c r="P413" s="6">
        <v>0.120954204463137</v>
      </c>
      <c r="Q413" s="6">
        <v>6.92669886077871E-2</v>
      </c>
      <c r="R413" s="6">
        <v>0.98287950975274596</v>
      </c>
      <c r="S413" s="6">
        <v>0.73547218553808502</v>
      </c>
      <c r="T413" s="6">
        <v>0.10114439137036201</v>
      </c>
      <c r="U413" s="6">
        <v>2.8892752799267701E-2</v>
      </c>
      <c r="V413" s="6">
        <v>66.7741454197172</v>
      </c>
      <c r="W413" s="6">
        <v>0.11329281469795199</v>
      </c>
      <c r="X413" s="6">
        <v>1.3968173420041201</v>
      </c>
      <c r="Y413" s="6">
        <v>6.8900506515128204E-2</v>
      </c>
      <c r="Z413" s="6">
        <v>4.4515665700729699E-2</v>
      </c>
    </row>
    <row r="414" spans="1:26" ht="14.25" x14ac:dyDescent="0.4">
      <c r="A414" s="15">
        <v>413</v>
      </c>
      <c r="B414" s="6" t="s">
        <v>4557</v>
      </c>
      <c r="C414" s="2">
        <v>2</v>
      </c>
      <c r="D414" s="7" t="s">
        <v>4556</v>
      </c>
      <c r="E414" s="8">
        <v>6.7099999999999997E-13</v>
      </c>
      <c r="F414" s="8" t="s">
        <v>2</v>
      </c>
      <c r="G414" s="8" t="s">
        <v>4555</v>
      </c>
      <c r="H414" s="8" t="s">
        <v>4554</v>
      </c>
      <c r="I414" s="8"/>
      <c r="J414" s="8" t="s">
        <v>4553</v>
      </c>
      <c r="K414" s="6">
        <v>0.132831932036617</v>
      </c>
      <c r="L414" s="6">
        <v>0</v>
      </c>
      <c r="M414" s="6">
        <v>0</v>
      </c>
      <c r="N414" s="6">
        <v>8.7587738767764996E-3</v>
      </c>
      <c r="O414" s="6">
        <v>0</v>
      </c>
      <c r="P414" s="6">
        <v>0</v>
      </c>
      <c r="Q414" s="6">
        <v>0</v>
      </c>
      <c r="R414" s="6">
        <v>7.9149157641407397</v>
      </c>
      <c r="S414" s="6">
        <v>18.3379242314866</v>
      </c>
      <c r="T414" s="6">
        <v>0</v>
      </c>
      <c r="U414" s="6">
        <v>0</v>
      </c>
      <c r="V414" s="6">
        <v>66.462323163537505</v>
      </c>
      <c r="W414" s="6">
        <v>0</v>
      </c>
      <c r="X414" s="6">
        <v>6.2771947567040796</v>
      </c>
      <c r="Y414" s="6">
        <v>6.2866182970085704</v>
      </c>
      <c r="Z414" s="6">
        <v>2.4038033509186798</v>
      </c>
    </row>
    <row r="415" spans="1:26" ht="14.25" x14ac:dyDescent="0.4">
      <c r="A415" s="15">
        <v>414</v>
      </c>
      <c r="B415" s="6" t="s">
        <v>4552</v>
      </c>
      <c r="C415" s="2">
        <v>2</v>
      </c>
      <c r="D415" s="7" t="s">
        <v>4551</v>
      </c>
      <c r="E415" s="8">
        <v>4.8299999999999998E-101</v>
      </c>
      <c r="F415" s="8" t="s">
        <v>2</v>
      </c>
      <c r="G415" s="8" t="s">
        <v>4550</v>
      </c>
      <c r="H415" s="8" t="s">
        <v>4549</v>
      </c>
      <c r="I415" s="8"/>
      <c r="J415" s="8" t="s">
        <v>4548</v>
      </c>
      <c r="K415" s="6">
        <v>2.4453804631499501</v>
      </c>
      <c r="L415" s="6">
        <v>1.69863848460668</v>
      </c>
      <c r="M415" s="6">
        <v>2.67615631193499</v>
      </c>
      <c r="N415" s="6">
        <v>3.6920306244560601</v>
      </c>
      <c r="O415" s="6">
        <v>4.6878646722817896</v>
      </c>
      <c r="P415" s="6">
        <v>4.7214505484340901</v>
      </c>
      <c r="Q415" s="6">
        <v>4.3538262195786102</v>
      </c>
      <c r="R415" s="6">
        <v>2.82848141646947</v>
      </c>
      <c r="S415" s="6">
        <v>2.7704314766742901</v>
      </c>
      <c r="T415" s="6">
        <v>0.34372704467904402</v>
      </c>
      <c r="U415" s="6">
        <v>0.95359635298661405</v>
      </c>
      <c r="V415" s="6">
        <v>66.131850855560401</v>
      </c>
      <c r="W415" s="6">
        <v>0.90169789725763005</v>
      </c>
      <c r="X415" s="6">
        <v>4.3355791935054597</v>
      </c>
      <c r="Y415" s="6">
        <v>4.0019541267196397</v>
      </c>
      <c r="Z415" s="6">
        <v>5.2989400013897896</v>
      </c>
    </row>
    <row r="416" spans="1:26" ht="14.25" x14ac:dyDescent="0.4">
      <c r="A416" s="15">
        <v>415</v>
      </c>
      <c r="B416" s="6" t="s">
        <v>4547</v>
      </c>
      <c r="C416" s="2">
        <v>2</v>
      </c>
      <c r="D416" s="7" t="s">
        <v>4546</v>
      </c>
      <c r="E416" s="8">
        <v>1.7800000000000001E-9</v>
      </c>
      <c r="F416" s="8" t="s">
        <v>2</v>
      </c>
      <c r="G416" s="8" t="s">
        <v>1453</v>
      </c>
      <c r="H416" s="8" t="s">
        <v>1</v>
      </c>
      <c r="I416" s="8"/>
      <c r="J416" s="8" t="s">
        <v>1452</v>
      </c>
      <c r="K416" s="6">
        <v>0</v>
      </c>
      <c r="L416" s="6">
        <v>0.10292228057554501</v>
      </c>
      <c r="M416" s="6">
        <v>9.3530155186499001E-2</v>
      </c>
      <c r="N416" s="6">
        <v>0</v>
      </c>
      <c r="O416" s="6">
        <v>6.4191775850194699E-2</v>
      </c>
      <c r="P416" s="6">
        <v>0.168743078370307</v>
      </c>
      <c r="Q416" s="6">
        <v>0.41013308012834898</v>
      </c>
      <c r="R416" s="6">
        <v>0.19866058621438501</v>
      </c>
      <c r="S416" s="6">
        <v>0</v>
      </c>
      <c r="T416" s="6">
        <v>0.76283350502567804</v>
      </c>
      <c r="U416" s="6">
        <v>0.42238263766016299</v>
      </c>
      <c r="V416" s="6">
        <v>65.893967199182697</v>
      </c>
      <c r="W416" s="6">
        <v>0</v>
      </c>
      <c r="X416" s="6">
        <v>0</v>
      </c>
      <c r="Y416" s="6">
        <v>4.1741458515992702E-2</v>
      </c>
      <c r="Z416" s="6">
        <v>0.275249786366416</v>
      </c>
    </row>
    <row r="417" spans="1:26" ht="14.25" x14ac:dyDescent="0.4">
      <c r="A417" s="15">
        <v>416</v>
      </c>
      <c r="B417" s="6" t="s">
        <v>4545</v>
      </c>
      <c r="C417" s="2">
        <v>2</v>
      </c>
      <c r="D417" s="7" t="s">
        <v>4544</v>
      </c>
      <c r="E417" s="8">
        <v>2.5200000000000001E-113</v>
      </c>
      <c r="F417" s="8" t="s">
        <v>2</v>
      </c>
      <c r="G417" s="8" t="s">
        <v>4543</v>
      </c>
      <c r="H417" s="8" t="s">
        <v>4542</v>
      </c>
      <c r="I417" s="8"/>
      <c r="J417" s="8" t="s">
        <v>4541</v>
      </c>
      <c r="K417" s="6">
        <v>1.2171426215154499</v>
      </c>
      <c r="L417" s="6">
        <v>2.3879023956419898</v>
      </c>
      <c r="M417" s="6">
        <v>5.2074225477461198</v>
      </c>
      <c r="N417" s="6">
        <v>4.9737478426761799</v>
      </c>
      <c r="O417" s="6">
        <v>3.78379885787243</v>
      </c>
      <c r="P417" s="6">
        <v>2.2849280936922698</v>
      </c>
      <c r="Q417" s="6">
        <v>2.24053601630398</v>
      </c>
      <c r="R417" s="6">
        <v>2.7781624373298999</v>
      </c>
      <c r="S417" s="6">
        <v>3.5411165384472101</v>
      </c>
      <c r="T417" s="6">
        <v>2.1992532796403501</v>
      </c>
      <c r="U417" s="6">
        <v>1.46245031575245</v>
      </c>
      <c r="V417" s="6">
        <v>65.804362423099207</v>
      </c>
      <c r="W417" s="6">
        <v>1.97843442729174</v>
      </c>
      <c r="X417" s="6">
        <v>0.94851840403977306</v>
      </c>
      <c r="Y417" s="6">
        <v>3.5592775715261702</v>
      </c>
      <c r="Z417" s="6">
        <v>9.9898341894773903</v>
      </c>
    </row>
    <row r="418" spans="1:26" ht="14.25" x14ac:dyDescent="0.4">
      <c r="A418" s="15">
        <v>417</v>
      </c>
      <c r="B418" s="6" t="s">
        <v>4540</v>
      </c>
      <c r="C418" s="2">
        <v>2</v>
      </c>
      <c r="D418" s="7" t="s">
        <v>4539</v>
      </c>
      <c r="E418" s="8">
        <v>1.5</v>
      </c>
      <c r="F418" s="8" t="s">
        <v>2</v>
      </c>
      <c r="G418" s="8" t="s">
        <v>4538</v>
      </c>
      <c r="H418" s="8" t="s">
        <v>4537</v>
      </c>
      <c r="I418" s="8"/>
      <c r="J418" s="8" t="s">
        <v>4536</v>
      </c>
      <c r="K418" s="6">
        <v>7.4727756998335204</v>
      </c>
      <c r="L418" s="6">
        <v>4.0577282678009903</v>
      </c>
      <c r="M418" s="6">
        <v>15.383021418105599</v>
      </c>
      <c r="N418" s="6">
        <v>16.769209646944301</v>
      </c>
      <c r="O418" s="6">
        <v>8.8411758253161103</v>
      </c>
      <c r="P418" s="6">
        <v>2.0949915883592598</v>
      </c>
      <c r="Q418" s="6">
        <v>4.5558966720118601</v>
      </c>
      <c r="R418" s="6">
        <v>0.830602208324002</v>
      </c>
      <c r="S418" s="6">
        <v>0.87752218989709396</v>
      </c>
      <c r="T418" s="6">
        <v>0.71270967600921797</v>
      </c>
      <c r="U418" s="6">
        <v>8.5966665547021398E-2</v>
      </c>
      <c r="V418" s="6">
        <v>65.343407397890402</v>
      </c>
      <c r="W418" s="6">
        <v>2.8584941272713</v>
      </c>
      <c r="X418" s="6">
        <v>0.441054552827361</v>
      </c>
      <c r="Y418" s="6">
        <v>0.17255222192816799</v>
      </c>
      <c r="Z418" s="6">
        <v>0.121130440674257</v>
      </c>
    </row>
    <row r="419" spans="1:26" ht="14.25" x14ac:dyDescent="0.4">
      <c r="A419" s="15">
        <v>418</v>
      </c>
      <c r="B419" s="6" t="s">
        <v>4535</v>
      </c>
      <c r="C419" s="2">
        <v>2</v>
      </c>
      <c r="D419" s="7" t="s">
        <v>4534</v>
      </c>
      <c r="E419" s="8">
        <v>7.9799999999999995E-147</v>
      </c>
      <c r="F419" s="8" t="s">
        <v>2</v>
      </c>
      <c r="G419" s="8" t="s">
        <v>4533</v>
      </c>
      <c r="H419" s="8" t="s">
        <v>1</v>
      </c>
      <c r="I419" s="8"/>
      <c r="J419" s="8" t="s">
        <v>4532</v>
      </c>
      <c r="K419" s="6">
        <v>7.01356278560826E-2</v>
      </c>
      <c r="L419" s="6">
        <v>2.7196299558562398</v>
      </c>
      <c r="M419" s="6">
        <v>5.1029138506827403</v>
      </c>
      <c r="N419" s="6">
        <v>2.24744929772283</v>
      </c>
      <c r="O419" s="6">
        <v>1.67062320409637</v>
      </c>
      <c r="P419" s="6">
        <v>1.24596641398361</v>
      </c>
      <c r="Q419" s="6">
        <v>0.422686930019951</v>
      </c>
      <c r="R419" s="6">
        <v>0.66878378266986604</v>
      </c>
      <c r="S419" s="6">
        <v>0.25994253965646003</v>
      </c>
      <c r="T419" s="6">
        <v>1.7468961845409501</v>
      </c>
      <c r="U419" s="6">
        <v>1.07216891968991</v>
      </c>
      <c r="V419" s="6">
        <v>65.196769587824306</v>
      </c>
      <c r="W419" s="6">
        <v>0.25522373903796203</v>
      </c>
      <c r="X419" s="6">
        <v>0.75282487310894997</v>
      </c>
      <c r="Y419" s="6">
        <v>1.4135150605739299</v>
      </c>
      <c r="Z419" s="6">
        <v>5.0850111202653796</v>
      </c>
    </row>
    <row r="420" spans="1:26" ht="14.25" x14ac:dyDescent="0.4">
      <c r="A420" s="15">
        <v>419</v>
      </c>
      <c r="B420" s="6" t="s">
        <v>4531</v>
      </c>
      <c r="C420" s="2">
        <v>2</v>
      </c>
      <c r="D420" s="7" t="s">
        <v>4530</v>
      </c>
      <c r="E420" s="8">
        <v>2.5</v>
      </c>
      <c r="F420" s="8" t="s">
        <v>2</v>
      </c>
      <c r="G420" s="8" t="s">
        <v>854</v>
      </c>
      <c r="H420" s="8" t="s">
        <v>1</v>
      </c>
      <c r="I420" s="8"/>
      <c r="J420" s="8" t="s">
        <v>328</v>
      </c>
      <c r="K420" s="6">
        <v>80.164657297437302</v>
      </c>
      <c r="L420" s="6">
        <v>4.4043499041002399</v>
      </c>
      <c r="M420" s="6">
        <v>1.6042425302676699</v>
      </c>
      <c r="N420" s="6">
        <v>0.99793534910706105</v>
      </c>
      <c r="O420" s="6">
        <v>0.39188008882046999</v>
      </c>
      <c r="P420" s="6">
        <v>2.07336146533402</v>
      </c>
      <c r="Q420" s="6">
        <v>1.5881667944353299</v>
      </c>
      <c r="R420" s="6">
        <v>3.7152542745614099</v>
      </c>
      <c r="S420" s="6">
        <v>3.44261460024304</v>
      </c>
      <c r="T420" s="6">
        <v>1.50376843820172</v>
      </c>
      <c r="U420" s="6">
        <v>0.185035910343916</v>
      </c>
      <c r="V420" s="6">
        <v>64.905486463612505</v>
      </c>
      <c r="W420" s="6">
        <v>0.49375425051715</v>
      </c>
      <c r="X420" s="6">
        <v>0.56748900789093404</v>
      </c>
      <c r="Y420" s="6">
        <v>0.19594662080018799</v>
      </c>
      <c r="Z420" s="6">
        <v>0.12457069209512001</v>
      </c>
    </row>
    <row r="421" spans="1:26" ht="14.25" x14ac:dyDescent="0.4">
      <c r="A421" s="15">
        <v>420</v>
      </c>
      <c r="B421" s="6" t="s">
        <v>4529</v>
      </c>
      <c r="C421" s="2">
        <v>2</v>
      </c>
      <c r="D421" s="7" t="s">
        <v>4528</v>
      </c>
      <c r="E421" s="8">
        <v>1.08E-43</v>
      </c>
      <c r="F421" s="8" t="s">
        <v>2</v>
      </c>
      <c r="G421" s="8" t="s">
        <v>1142</v>
      </c>
      <c r="H421" s="8" t="s">
        <v>1</v>
      </c>
      <c r="I421" s="8"/>
      <c r="J421" s="8" t="s">
        <v>1141</v>
      </c>
      <c r="K421" s="6">
        <v>9.5971997373613005E-2</v>
      </c>
      <c r="L421" s="6">
        <v>0.18666521028272801</v>
      </c>
      <c r="M421" s="6">
        <v>0.19033023724209699</v>
      </c>
      <c r="N421" s="6">
        <v>0.31703609142467698</v>
      </c>
      <c r="O421" s="6">
        <v>0.33711768964004402</v>
      </c>
      <c r="P421" s="6">
        <v>0.27998818015846799</v>
      </c>
      <c r="Q421" s="6">
        <v>0.67092708692580305</v>
      </c>
      <c r="R421" s="6">
        <v>22.325502547734601</v>
      </c>
      <c r="S421" s="6">
        <v>2.7446650492121401</v>
      </c>
      <c r="T421" s="6">
        <v>1.6374887891482801</v>
      </c>
      <c r="U421" s="6">
        <v>0.66223931811121695</v>
      </c>
      <c r="V421" s="6">
        <v>64.855756921687799</v>
      </c>
      <c r="W421" s="6">
        <v>0</v>
      </c>
      <c r="X421" s="6">
        <v>7.8903322610665697E-2</v>
      </c>
      <c r="Y421" s="6">
        <v>5.5730915341625401E-2</v>
      </c>
      <c r="Z421" s="6">
        <v>1.77819167842602E-2</v>
      </c>
    </row>
    <row r="422" spans="1:26" ht="14.25" x14ac:dyDescent="0.4">
      <c r="A422" s="15">
        <v>421</v>
      </c>
      <c r="B422" s="6" t="s">
        <v>4527</v>
      </c>
      <c r="C422" s="2">
        <v>2</v>
      </c>
      <c r="D422" s="7" t="s">
        <v>4526</v>
      </c>
      <c r="E422" s="8">
        <v>3.7200000000000001E-10</v>
      </c>
      <c r="F422" s="8" t="s">
        <v>2</v>
      </c>
      <c r="G422" s="8" t="s">
        <v>1</v>
      </c>
      <c r="H422" s="8" t="s">
        <v>1</v>
      </c>
      <c r="I422" s="8"/>
      <c r="J422" s="8" t="s">
        <v>310</v>
      </c>
      <c r="K422" s="6">
        <v>7.6300629813718296E-2</v>
      </c>
      <c r="L422" s="6">
        <v>0.18714105573808101</v>
      </c>
      <c r="M422" s="6">
        <v>5.9713208103833502</v>
      </c>
      <c r="N422" s="6">
        <v>3.6272911897295401</v>
      </c>
      <c r="O422" s="6">
        <v>2.1381210744519299</v>
      </c>
      <c r="P422" s="6">
        <v>2.0906050790087001</v>
      </c>
      <c r="Q422" s="6">
        <v>0.45271055781880298</v>
      </c>
      <c r="R422" s="6">
        <v>1.47205028253596</v>
      </c>
      <c r="S422" s="6">
        <v>2.0995984871299198</v>
      </c>
      <c r="T422" s="6">
        <v>0.23434738041354899</v>
      </c>
      <c r="U422" s="6">
        <v>1.57840479401018</v>
      </c>
      <c r="V422" s="6">
        <v>64.756569274282299</v>
      </c>
      <c r="W422" s="6">
        <v>0.94777682857273005</v>
      </c>
      <c r="X422" s="6">
        <v>2.04452098382137</v>
      </c>
      <c r="Y422" s="6">
        <v>5.0411580720579297</v>
      </c>
      <c r="Z422" s="6">
        <v>6.7108851936872602</v>
      </c>
    </row>
    <row r="423" spans="1:26" ht="14.25" x14ac:dyDescent="0.4">
      <c r="A423" s="15">
        <v>422</v>
      </c>
      <c r="B423" s="6" t="s">
        <v>4525</v>
      </c>
      <c r="C423" s="2">
        <v>2</v>
      </c>
      <c r="D423" s="7" t="s">
        <v>2832</v>
      </c>
      <c r="E423" s="8">
        <v>1.69E-125</v>
      </c>
      <c r="F423" s="8" t="s">
        <v>2</v>
      </c>
      <c r="G423" s="8" t="s">
        <v>2831</v>
      </c>
      <c r="H423" s="8" t="s">
        <v>1</v>
      </c>
      <c r="I423" s="8"/>
      <c r="J423" s="8" t="s">
        <v>2830</v>
      </c>
      <c r="K423" s="6">
        <v>4.9655027299446699</v>
      </c>
      <c r="L423" s="6">
        <v>5.6430543717234798</v>
      </c>
      <c r="M423" s="6">
        <v>2.5261504497620102</v>
      </c>
      <c r="N423" s="6">
        <v>2.6516617423206799</v>
      </c>
      <c r="O423" s="6">
        <v>3.68408750101612</v>
      </c>
      <c r="P423" s="6">
        <v>3.0920814607909</v>
      </c>
      <c r="Q423" s="6">
        <v>5.2551779603150202</v>
      </c>
      <c r="R423" s="6">
        <v>13.334464867155599</v>
      </c>
      <c r="S423" s="6">
        <v>7.4527759189393397</v>
      </c>
      <c r="T423" s="6">
        <v>3.1193480688452202</v>
      </c>
      <c r="U423" s="6">
        <v>2.38784969439839</v>
      </c>
      <c r="V423" s="6">
        <v>64.607081209523699</v>
      </c>
      <c r="W423" s="6">
        <v>1.3422667632685299</v>
      </c>
      <c r="X423" s="6">
        <v>1.96129879692778</v>
      </c>
      <c r="Y423" s="6">
        <v>2.4451877574256198</v>
      </c>
      <c r="Z423" s="6">
        <v>2.0737087750382401</v>
      </c>
    </row>
    <row r="424" spans="1:26" ht="14.25" x14ac:dyDescent="0.4">
      <c r="A424" s="15">
        <v>423</v>
      </c>
      <c r="B424" s="6" t="s">
        <v>4524</v>
      </c>
      <c r="C424" s="2">
        <v>2</v>
      </c>
      <c r="D424" s="7" t="s">
        <v>4523</v>
      </c>
      <c r="E424" s="8">
        <v>1.2999999999999999E-4</v>
      </c>
      <c r="F424" s="8" t="s">
        <v>2</v>
      </c>
      <c r="G424" s="8" t="s">
        <v>3087</v>
      </c>
      <c r="H424" s="8" t="s">
        <v>1</v>
      </c>
      <c r="I424" s="8"/>
      <c r="J424" s="8" t="s">
        <v>1653</v>
      </c>
      <c r="K424" s="6">
        <v>0</v>
      </c>
      <c r="L424" s="6">
        <v>0</v>
      </c>
      <c r="M424" s="6">
        <v>0</v>
      </c>
      <c r="N424" s="6">
        <v>0</v>
      </c>
      <c r="O424" s="6">
        <v>0</v>
      </c>
      <c r="P424" s="6">
        <v>0</v>
      </c>
      <c r="Q424" s="6">
        <v>0</v>
      </c>
      <c r="R424" s="6">
        <v>0</v>
      </c>
      <c r="S424" s="6">
        <v>0</v>
      </c>
      <c r="T424" s="6">
        <v>2.3486737597009599E-2</v>
      </c>
      <c r="U424" s="6">
        <v>0</v>
      </c>
      <c r="V424" s="6">
        <v>64.501334785026799</v>
      </c>
      <c r="W424" s="6">
        <v>0</v>
      </c>
      <c r="X424" s="6">
        <v>0.96904545754432003</v>
      </c>
      <c r="Y424" s="6">
        <v>3.8720046429094701</v>
      </c>
      <c r="Z424" s="6">
        <v>6.3258611356749697</v>
      </c>
    </row>
    <row r="425" spans="1:26" ht="14.25" x14ac:dyDescent="0.4">
      <c r="A425" s="15">
        <v>424</v>
      </c>
      <c r="B425" s="6" t="s">
        <v>4522</v>
      </c>
      <c r="C425" s="2">
        <v>2</v>
      </c>
      <c r="D425" s="7" t="s">
        <v>3889</v>
      </c>
      <c r="E425" s="8">
        <v>8.6600000000000001E-93</v>
      </c>
      <c r="F425" s="8" t="s">
        <v>2</v>
      </c>
      <c r="G425" s="8" t="s">
        <v>3888</v>
      </c>
      <c r="H425" s="8" t="s">
        <v>5727</v>
      </c>
      <c r="I425" s="8"/>
      <c r="J425" s="8" t="s">
        <v>3886</v>
      </c>
      <c r="K425" s="6">
        <v>0</v>
      </c>
      <c r="L425" s="6">
        <v>0</v>
      </c>
      <c r="M425" s="6">
        <v>0</v>
      </c>
      <c r="N425" s="6">
        <v>0</v>
      </c>
      <c r="O425" s="6">
        <v>0</v>
      </c>
      <c r="P425" s="6">
        <v>4.4664103241747702E-2</v>
      </c>
      <c r="Q425" s="6">
        <v>1.1783510237260999</v>
      </c>
      <c r="R425" s="6">
        <v>0.67634047800136399</v>
      </c>
      <c r="S425" s="6">
        <v>5.8157307166563896</v>
      </c>
      <c r="T425" s="6">
        <v>0.43872681301605698</v>
      </c>
      <c r="U425" s="6">
        <v>1.13223094371699</v>
      </c>
      <c r="V425" s="6">
        <v>64.297131122579998</v>
      </c>
      <c r="W425" s="6">
        <v>0</v>
      </c>
      <c r="X425" s="6">
        <v>29.440606577856201</v>
      </c>
      <c r="Y425" s="6">
        <v>4.8765449901782998E-2</v>
      </c>
      <c r="Z425" s="6">
        <v>0.103358240568872</v>
      </c>
    </row>
    <row r="426" spans="1:26" ht="14.25" x14ac:dyDescent="0.4">
      <c r="A426" s="15">
        <v>425</v>
      </c>
      <c r="B426" s="6" t="s">
        <v>4521</v>
      </c>
      <c r="C426" s="2">
        <v>2</v>
      </c>
      <c r="D426" s="7" t="s">
        <v>4520</v>
      </c>
      <c r="E426" s="8">
        <v>0</v>
      </c>
      <c r="F426" s="8" t="s">
        <v>2</v>
      </c>
      <c r="G426" s="8" t="s">
        <v>271</v>
      </c>
      <c r="H426" s="8" t="s">
        <v>1</v>
      </c>
      <c r="I426" s="8"/>
      <c r="J426" s="8" t="s">
        <v>270</v>
      </c>
      <c r="K426" s="6">
        <v>5.82327297317328</v>
      </c>
      <c r="L426" s="6">
        <v>3.0122626836439701</v>
      </c>
      <c r="M426" s="6">
        <v>5.6649423067599001</v>
      </c>
      <c r="N426" s="6">
        <v>3.2419319247053799</v>
      </c>
      <c r="O426" s="6">
        <v>2.1452975715333298</v>
      </c>
      <c r="P426" s="6">
        <v>2.47608142384138</v>
      </c>
      <c r="Q426" s="6">
        <v>8.6304834988210199</v>
      </c>
      <c r="R426" s="6">
        <v>7.7280467783009401</v>
      </c>
      <c r="S426" s="6">
        <v>5.9503821336694802</v>
      </c>
      <c r="T426" s="6">
        <v>1.1534547293542099</v>
      </c>
      <c r="U426" s="6">
        <v>2.3312503617800799</v>
      </c>
      <c r="V426" s="6">
        <v>63.813710062037302</v>
      </c>
      <c r="W426" s="6">
        <v>1.6747872699025801</v>
      </c>
      <c r="X426" s="6">
        <v>2.5010894225618401</v>
      </c>
      <c r="Y426" s="6">
        <v>2.4908651768406802</v>
      </c>
      <c r="Z426" s="6">
        <v>2.9304093568465102</v>
      </c>
    </row>
    <row r="427" spans="1:26" ht="14.25" x14ac:dyDescent="0.4">
      <c r="A427" s="15">
        <v>426</v>
      </c>
      <c r="B427" s="6" t="s">
        <v>4519</v>
      </c>
      <c r="C427" s="2">
        <v>2</v>
      </c>
      <c r="D427" s="7" t="s">
        <v>4049</v>
      </c>
      <c r="E427" s="8">
        <v>0</v>
      </c>
      <c r="F427" s="8" t="s">
        <v>2</v>
      </c>
      <c r="G427" s="8" t="s">
        <v>1853</v>
      </c>
      <c r="H427" s="8" t="s">
        <v>1852</v>
      </c>
      <c r="I427" s="8"/>
      <c r="J427" s="8" t="s">
        <v>1851</v>
      </c>
      <c r="K427" s="6">
        <v>0</v>
      </c>
      <c r="L427" s="6">
        <v>0</v>
      </c>
      <c r="M427" s="6">
        <v>3.2293297212167102E-2</v>
      </c>
      <c r="N427" s="6">
        <v>0</v>
      </c>
      <c r="O427" s="6">
        <v>0</v>
      </c>
      <c r="P427" s="6">
        <v>0</v>
      </c>
      <c r="Q427" s="6">
        <v>9.51028424684527E-2</v>
      </c>
      <c r="R427" s="6">
        <v>0.105627076026358</v>
      </c>
      <c r="S427" s="6">
        <v>0.32281873238004</v>
      </c>
      <c r="T427" s="6">
        <v>0.117102537803647</v>
      </c>
      <c r="U427" s="6">
        <v>0.39537298301955098</v>
      </c>
      <c r="V427" s="6">
        <v>63.3500042889235</v>
      </c>
      <c r="W427" s="6">
        <v>5.4334127047364902</v>
      </c>
      <c r="X427" s="6">
        <v>11.938241076115601</v>
      </c>
      <c r="Y427" s="6">
        <v>9.3078815831521808</v>
      </c>
      <c r="Z427" s="6">
        <v>1.1831520948694101</v>
      </c>
    </row>
    <row r="428" spans="1:26" ht="14.25" x14ac:dyDescent="0.4">
      <c r="A428" s="15">
        <v>427</v>
      </c>
      <c r="B428" s="6" t="s">
        <v>4518</v>
      </c>
      <c r="C428" s="2">
        <v>2</v>
      </c>
      <c r="D428" s="7" t="s">
        <v>4517</v>
      </c>
      <c r="E428" s="8">
        <v>2.0800000000000001E-57</v>
      </c>
      <c r="F428" s="8" t="s">
        <v>2</v>
      </c>
      <c r="G428" s="8" t="s">
        <v>1846</v>
      </c>
      <c r="H428" s="8" t="s">
        <v>4516</v>
      </c>
      <c r="I428" s="8"/>
      <c r="J428" s="8" t="s">
        <v>1844</v>
      </c>
      <c r="K428" s="6">
        <v>0.472484055813015</v>
      </c>
      <c r="L428" s="6">
        <v>7.51810172231637</v>
      </c>
      <c r="M428" s="6">
        <v>0.31964860702387599</v>
      </c>
      <c r="N428" s="6">
        <v>0.66250121675920404</v>
      </c>
      <c r="O428" s="6">
        <v>11.563006437967699</v>
      </c>
      <c r="P428" s="6">
        <v>7.5738211132020599</v>
      </c>
      <c r="Q428" s="6">
        <v>1.8520829838380899</v>
      </c>
      <c r="R428" s="6">
        <v>0.57220399701687097</v>
      </c>
      <c r="S428" s="6">
        <v>0.23355809623235901</v>
      </c>
      <c r="T428" s="6">
        <v>44.448010119034002</v>
      </c>
      <c r="U428" s="6">
        <v>6.6686992838675403</v>
      </c>
      <c r="V428" s="6">
        <v>63.211206177174397</v>
      </c>
      <c r="W428" s="6">
        <v>6.2487725383239603</v>
      </c>
      <c r="X428" s="6">
        <v>0.149136498244202</v>
      </c>
      <c r="Y428" s="6">
        <v>11.786284367254099</v>
      </c>
      <c r="Z428" s="6">
        <v>5.1277630062555097</v>
      </c>
    </row>
    <row r="429" spans="1:26" ht="14.25" x14ac:dyDescent="0.4">
      <c r="A429" s="15">
        <v>428</v>
      </c>
      <c r="B429" s="6" t="s">
        <v>4515</v>
      </c>
      <c r="C429" s="2">
        <v>2</v>
      </c>
      <c r="D429" s="7" t="s">
        <v>4514</v>
      </c>
      <c r="E429" s="8">
        <v>3.4399999999999999E-169</v>
      </c>
      <c r="F429" s="8" t="s">
        <v>2</v>
      </c>
      <c r="G429" s="8" t="s">
        <v>318</v>
      </c>
      <c r="H429" s="8" t="s">
        <v>1</v>
      </c>
      <c r="I429" s="8"/>
      <c r="J429" s="8" t="s">
        <v>317</v>
      </c>
      <c r="K429" s="6">
        <v>0.439643501514419</v>
      </c>
      <c r="L429" s="6">
        <v>0.89883457148579105</v>
      </c>
      <c r="M429" s="6">
        <v>1.9999863737307999</v>
      </c>
      <c r="N429" s="6">
        <v>3.3393978557385502</v>
      </c>
      <c r="O429" s="6">
        <v>4.7990830740465897</v>
      </c>
      <c r="P429" s="6">
        <v>4.0649559820727399</v>
      </c>
      <c r="Q429" s="6">
        <v>2.5006492286387698</v>
      </c>
      <c r="R429" s="6">
        <v>1.88278787366208</v>
      </c>
      <c r="S429" s="6">
        <v>2.0283706681048099</v>
      </c>
      <c r="T429" s="6">
        <v>0.794077289610022</v>
      </c>
      <c r="U429" s="6">
        <v>1.08750956402823</v>
      </c>
      <c r="V429" s="6">
        <v>63.179076143295099</v>
      </c>
      <c r="W429" s="6">
        <v>0.16619464533752501</v>
      </c>
      <c r="X429" s="6">
        <v>2.0241210409041899</v>
      </c>
      <c r="Y429" s="6">
        <v>2.0902974759412398</v>
      </c>
      <c r="Z429" s="6">
        <v>3.2429634912550198</v>
      </c>
    </row>
    <row r="430" spans="1:26" ht="14.25" x14ac:dyDescent="0.4">
      <c r="A430" s="15">
        <v>429</v>
      </c>
      <c r="B430" s="6" t="s">
        <v>4513</v>
      </c>
      <c r="C430" s="2">
        <v>2</v>
      </c>
      <c r="D430" s="7" t="s">
        <v>1840</v>
      </c>
      <c r="E430" s="8">
        <v>8.9399999999999996E-37</v>
      </c>
      <c r="F430" s="8" t="s">
        <v>2</v>
      </c>
      <c r="G430" s="8" t="s">
        <v>1839</v>
      </c>
      <c r="H430" s="8" t="s">
        <v>1838</v>
      </c>
      <c r="I430" s="8"/>
      <c r="J430" s="8" t="s">
        <v>1837</v>
      </c>
      <c r="K430" s="6">
        <v>0</v>
      </c>
      <c r="L430" s="6">
        <v>0</v>
      </c>
      <c r="M430" s="6">
        <v>0</v>
      </c>
      <c r="N430" s="6">
        <v>0</v>
      </c>
      <c r="O430" s="6">
        <v>0</v>
      </c>
      <c r="P430" s="6">
        <v>0</v>
      </c>
      <c r="Q430" s="6">
        <v>0</v>
      </c>
      <c r="R430" s="6">
        <v>0</v>
      </c>
      <c r="S430" s="6">
        <v>0</v>
      </c>
      <c r="T430" s="6">
        <v>6.7877296715370003E-2</v>
      </c>
      <c r="U430" s="6">
        <v>1.0207163797746199</v>
      </c>
      <c r="V430" s="6">
        <v>62.764987668891202</v>
      </c>
      <c r="W430" s="6">
        <v>5.5054380127593099</v>
      </c>
      <c r="X430" s="6">
        <v>0.71972862489191503</v>
      </c>
      <c r="Y430" s="6">
        <v>0</v>
      </c>
      <c r="Z430" s="6">
        <v>0</v>
      </c>
    </row>
    <row r="431" spans="1:26" ht="14.25" x14ac:dyDescent="0.4">
      <c r="A431" s="15">
        <v>430</v>
      </c>
      <c r="B431" s="6" t="s">
        <v>4512</v>
      </c>
      <c r="C431" s="2">
        <v>2</v>
      </c>
      <c r="D431" s="7" t="s">
        <v>4511</v>
      </c>
      <c r="E431" s="8">
        <v>4.64E-153</v>
      </c>
      <c r="F431" s="8" t="s">
        <v>2</v>
      </c>
      <c r="G431" s="8" t="s">
        <v>741</v>
      </c>
      <c r="H431" s="8" t="s">
        <v>1</v>
      </c>
      <c r="I431" s="8"/>
      <c r="J431" s="8" t="s">
        <v>739</v>
      </c>
      <c r="K431" s="6">
        <v>0</v>
      </c>
      <c r="L431" s="6">
        <v>0</v>
      </c>
      <c r="M431" s="6">
        <v>0</v>
      </c>
      <c r="N431" s="6">
        <v>0</v>
      </c>
      <c r="O431" s="6">
        <v>2.2320676241563898E-2</v>
      </c>
      <c r="P431" s="6">
        <v>0</v>
      </c>
      <c r="Q431" s="6">
        <v>0</v>
      </c>
      <c r="R431" s="6">
        <v>1.65476187623869E-2</v>
      </c>
      <c r="S431" s="6">
        <v>1.9060557580839299E-2</v>
      </c>
      <c r="T431" s="6">
        <v>0</v>
      </c>
      <c r="U431" s="6">
        <v>0</v>
      </c>
      <c r="V431" s="6">
        <v>62.753739086699497</v>
      </c>
      <c r="W431" s="6">
        <v>0</v>
      </c>
      <c r="X431" s="6">
        <v>2.2901049515147101</v>
      </c>
      <c r="Y431" s="6">
        <v>2.3103847497052898</v>
      </c>
      <c r="Z431" s="6">
        <v>2.1368131042622598</v>
      </c>
    </row>
    <row r="432" spans="1:26" ht="14.25" x14ac:dyDescent="0.4">
      <c r="A432" s="15">
        <v>431</v>
      </c>
      <c r="B432" s="6" t="s">
        <v>4510</v>
      </c>
      <c r="C432" s="2">
        <v>2</v>
      </c>
      <c r="D432" s="7" t="s">
        <v>2434</v>
      </c>
      <c r="E432" s="8">
        <v>7.2399999999999997E-7</v>
      </c>
      <c r="F432" s="8" t="s">
        <v>2</v>
      </c>
      <c r="G432" s="8" t="s">
        <v>2433</v>
      </c>
      <c r="H432" s="8" t="s">
        <v>2432</v>
      </c>
      <c r="I432" s="8"/>
      <c r="J432" s="8" t="s">
        <v>2431</v>
      </c>
      <c r="K432" s="6">
        <v>4.0653092941733604</v>
      </c>
      <c r="L432" s="6">
        <v>1.88639433888301</v>
      </c>
      <c r="M432" s="6">
        <v>0</v>
      </c>
      <c r="N432" s="6">
        <v>9.9479458509546301E-2</v>
      </c>
      <c r="O432" s="6">
        <v>0.13788962260186499</v>
      </c>
      <c r="P432" s="6">
        <v>11.549179899062</v>
      </c>
      <c r="Q432" s="6">
        <v>36.684512533665497</v>
      </c>
      <c r="R432" s="6">
        <v>7.6183509245463199</v>
      </c>
      <c r="S432" s="6">
        <v>0.226903617226791</v>
      </c>
      <c r="T432" s="6">
        <v>0</v>
      </c>
      <c r="U432" s="6">
        <v>0</v>
      </c>
      <c r="V432" s="6">
        <v>62.696441763664502</v>
      </c>
      <c r="W432" s="6">
        <v>0</v>
      </c>
      <c r="X432" s="6">
        <v>0.49738002315131902</v>
      </c>
      <c r="Y432" s="6">
        <v>0</v>
      </c>
      <c r="Z432" s="6">
        <v>0</v>
      </c>
    </row>
    <row r="433" spans="1:26" ht="14.25" x14ac:dyDescent="0.4">
      <c r="A433" s="15">
        <v>432</v>
      </c>
      <c r="B433" s="6" t="s">
        <v>4509</v>
      </c>
      <c r="C433" s="2">
        <v>2</v>
      </c>
      <c r="D433" s="7" t="s">
        <v>4508</v>
      </c>
      <c r="E433" s="8">
        <v>5.4</v>
      </c>
      <c r="F433" s="8" t="s">
        <v>2</v>
      </c>
      <c r="G433" s="8" t="s">
        <v>2066</v>
      </c>
      <c r="H433" s="8" t="s">
        <v>1</v>
      </c>
      <c r="I433" s="8"/>
      <c r="J433" s="8" t="s">
        <v>2065</v>
      </c>
      <c r="K433" s="6">
        <v>0.15166263117444201</v>
      </c>
      <c r="L433" s="6">
        <v>0</v>
      </c>
      <c r="M433" s="6">
        <v>2.0660693365485998</v>
      </c>
      <c r="N433" s="6">
        <v>2.35202661385846</v>
      </c>
      <c r="O433" s="6">
        <v>0.50150277477279404</v>
      </c>
      <c r="P433" s="6">
        <v>0.57757790411898702</v>
      </c>
      <c r="Q433" s="6">
        <v>0.53440589333898703</v>
      </c>
      <c r="R433" s="6">
        <v>2.09641850614666</v>
      </c>
      <c r="S433" s="6">
        <v>0.43687229242147801</v>
      </c>
      <c r="T433" s="6">
        <v>0.14377500934734699</v>
      </c>
      <c r="U433" s="6">
        <v>1.46317636050705</v>
      </c>
      <c r="V433" s="6">
        <v>62.411350570701401</v>
      </c>
      <c r="W433" s="6">
        <v>14.7164698180472</v>
      </c>
      <c r="X433" s="6">
        <v>4.5365366672532899</v>
      </c>
      <c r="Y433" s="6">
        <v>7.9775033671796003E-2</v>
      </c>
      <c r="Z433" s="6">
        <v>0</v>
      </c>
    </row>
    <row r="434" spans="1:26" ht="14.25" x14ac:dyDescent="0.4">
      <c r="A434" s="15">
        <v>433</v>
      </c>
      <c r="B434" s="6" t="s">
        <v>4507</v>
      </c>
      <c r="C434" s="2">
        <v>2</v>
      </c>
      <c r="D434" s="7" t="s">
        <v>1978</v>
      </c>
      <c r="E434" s="8">
        <v>1.9800000000000001E-21</v>
      </c>
      <c r="F434" s="8" t="s">
        <v>2</v>
      </c>
      <c r="G434" s="8" t="s">
        <v>1977</v>
      </c>
      <c r="H434" s="8" t="s">
        <v>1838</v>
      </c>
      <c r="I434" s="8"/>
      <c r="J434" s="8" t="s">
        <v>1976</v>
      </c>
      <c r="K434" s="6">
        <v>0</v>
      </c>
      <c r="L434" s="6">
        <v>0</v>
      </c>
      <c r="M434" s="6">
        <v>0</v>
      </c>
      <c r="N434" s="6">
        <v>0</v>
      </c>
      <c r="O434" s="6">
        <v>0</v>
      </c>
      <c r="P434" s="6">
        <v>0</v>
      </c>
      <c r="Q434" s="6">
        <v>0</v>
      </c>
      <c r="R434" s="6">
        <v>4.9502817470217703E-2</v>
      </c>
      <c r="S434" s="6">
        <v>0</v>
      </c>
      <c r="T434" s="6">
        <v>0</v>
      </c>
      <c r="U434" s="6">
        <v>1.0726844836335301E-2</v>
      </c>
      <c r="V434" s="6">
        <v>62.375966191711797</v>
      </c>
      <c r="W434" s="6">
        <v>6.3636220186692998E-3</v>
      </c>
      <c r="X434" s="6">
        <v>2.5601300861745901E-2</v>
      </c>
      <c r="Y434" s="6">
        <v>0</v>
      </c>
      <c r="Z434" s="6">
        <v>1.48689779802671E-2</v>
      </c>
    </row>
    <row r="435" spans="1:26" ht="14.25" x14ac:dyDescent="0.4">
      <c r="A435" s="15">
        <v>434</v>
      </c>
      <c r="B435" s="6" t="s">
        <v>4506</v>
      </c>
      <c r="C435" s="2">
        <v>2</v>
      </c>
      <c r="D435" s="7" t="s">
        <v>2896</v>
      </c>
      <c r="E435" s="8">
        <v>1.5999999999999999E-176</v>
      </c>
      <c r="F435" s="8" t="s">
        <v>2</v>
      </c>
      <c r="G435" s="8" t="s">
        <v>2895</v>
      </c>
      <c r="H435" s="8" t="s">
        <v>1</v>
      </c>
      <c r="I435" s="8"/>
      <c r="J435" s="8" t="s">
        <v>2894</v>
      </c>
      <c r="K435" s="6">
        <v>0</v>
      </c>
      <c r="L435" s="6">
        <v>0</v>
      </c>
      <c r="M435" s="6">
        <v>2.95236738294423E-2</v>
      </c>
      <c r="N435" s="6">
        <v>3.2696715974006099E-2</v>
      </c>
      <c r="O435" s="6">
        <v>1.24371708337858E-2</v>
      </c>
      <c r="P435" s="6">
        <v>1.4349567392219299E-2</v>
      </c>
      <c r="Q435" s="6">
        <v>7.9591384632946502E-2</v>
      </c>
      <c r="R435" s="6">
        <v>0.112759458081107</v>
      </c>
      <c r="S435" s="6">
        <v>0</v>
      </c>
      <c r="T435" s="6">
        <v>7.8711493775332694E-3</v>
      </c>
      <c r="U435" s="6">
        <v>0</v>
      </c>
      <c r="V435" s="6">
        <v>62.242371583430398</v>
      </c>
      <c r="W435" s="6">
        <v>0.118121209017033</v>
      </c>
      <c r="X435" s="6">
        <v>0</v>
      </c>
      <c r="Y435" s="6">
        <v>6.6254559459247604</v>
      </c>
      <c r="Z435" s="6">
        <v>11.6434996348769</v>
      </c>
    </row>
    <row r="436" spans="1:26" ht="14.25" x14ac:dyDescent="0.4">
      <c r="A436" s="15">
        <v>435</v>
      </c>
      <c r="B436" s="6" t="s">
        <v>4505</v>
      </c>
      <c r="C436" s="2">
        <v>2</v>
      </c>
      <c r="D436" s="7" t="s">
        <v>4504</v>
      </c>
      <c r="E436" s="8">
        <v>0</v>
      </c>
      <c r="F436" s="8" t="s">
        <v>2</v>
      </c>
      <c r="G436" s="8" t="s">
        <v>5730</v>
      </c>
      <c r="H436" s="8" t="s">
        <v>4503</v>
      </c>
      <c r="I436" s="8"/>
      <c r="J436" s="8" t="s">
        <v>4502</v>
      </c>
      <c r="K436" s="6">
        <v>0</v>
      </c>
      <c r="L436" s="6">
        <v>0</v>
      </c>
      <c r="M436" s="6">
        <v>0</v>
      </c>
      <c r="N436" s="6">
        <v>0</v>
      </c>
      <c r="O436" s="6">
        <v>0</v>
      </c>
      <c r="P436" s="6">
        <v>5.0295281755437099E-2</v>
      </c>
      <c r="Q436" s="6">
        <v>0</v>
      </c>
      <c r="R436" s="6">
        <v>0.18383313617098199</v>
      </c>
      <c r="S436" s="6">
        <v>2.57029568278558E-2</v>
      </c>
      <c r="T436" s="6">
        <v>0</v>
      </c>
      <c r="U436" s="6">
        <v>2.0521425764304799E-2</v>
      </c>
      <c r="V436" s="6">
        <v>62.239689564450103</v>
      </c>
      <c r="W436" s="6">
        <v>0</v>
      </c>
      <c r="X436" s="6">
        <v>0</v>
      </c>
      <c r="Y436" s="6">
        <v>21.594311487216999</v>
      </c>
      <c r="Z436" s="6">
        <v>38.368611268108403</v>
      </c>
    </row>
    <row r="437" spans="1:26" ht="14.25" x14ac:dyDescent="0.4">
      <c r="A437" s="15">
        <v>436</v>
      </c>
      <c r="B437" s="6" t="s">
        <v>4501</v>
      </c>
      <c r="C437" s="2">
        <v>2</v>
      </c>
      <c r="D437" s="7" t="s">
        <v>572</v>
      </c>
      <c r="E437" s="8">
        <v>1.4899999999999999E-161</v>
      </c>
      <c r="F437" s="8" t="s">
        <v>2</v>
      </c>
      <c r="G437" s="8" t="s">
        <v>571</v>
      </c>
      <c r="H437" s="8" t="s">
        <v>122</v>
      </c>
      <c r="I437" s="8"/>
      <c r="J437" s="8" t="s">
        <v>121</v>
      </c>
      <c r="K437" s="6">
        <v>4.7983475493271303E-2</v>
      </c>
      <c r="L437" s="6">
        <v>5.5205897654134299E-2</v>
      </c>
      <c r="M437" s="6">
        <v>0.13258332917246499</v>
      </c>
      <c r="N437" s="6">
        <v>2.01037474476327E-2</v>
      </c>
      <c r="O437" s="6">
        <v>8.5831692417750304E-3</v>
      </c>
      <c r="P437" s="6">
        <v>1.00317689952044E-2</v>
      </c>
      <c r="Q437" s="6">
        <v>0</v>
      </c>
      <c r="R437" s="6">
        <v>1.0060915082504901E-2</v>
      </c>
      <c r="S437" s="6">
        <v>6.1661569917093199E-2</v>
      </c>
      <c r="T437" s="6">
        <v>4.1381471886389999E-2</v>
      </c>
      <c r="U437" s="6">
        <v>0.22315642537914801</v>
      </c>
      <c r="V437" s="6">
        <v>62.074565590010003</v>
      </c>
      <c r="W437" s="6">
        <v>0.178469786883414</v>
      </c>
      <c r="X437" s="6">
        <v>5.3815960138658703</v>
      </c>
      <c r="Y437" s="6">
        <v>11.1171202069074</v>
      </c>
      <c r="Z437" s="6">
        <v>1.4798420949951201</v>
      </c>
    </row>
    <row r="438" spans="1:26" ht="14.25" x14ac:dyDescent="0.4">
      <c r="A438" s="15">
        <v>437</v>
      </c>
      <c r="B438" s="6" t="s">
        <v>4500</v>
      </c>
      <c r="C438" s="2">
        <v>2</v>
      </c>
      <c r="D438" s="7" t="s">
        <v>4499</v>
      </c>
      <c r="E438" s="8">
        <v>1.3</v>
      </c>
      <c r="F438" s="8" t="s">
        <v>2</v>
      </c>
      <c r="G438" s="8" t="s">
        <v>4498</v>
      </c>
      <c r="H438" s="8" t="s">
        <v>4497</v>
      </c>
      <c r="I438" s="8"/>
      <c r="J438" s="8" t="s">
        <v>4496</v>
      </c>
      <c r="K438" s="6">
        <v>0</v>
      </c>
      <c r="L438" s="6">
        <v>0</v>
      </c>
      <c r="M438" s="6">
        <v>0</v>
      </c>
      <c r="N438" s="6">
        <v>0</v>
      </c>
      <c r="O438" s="6">
        <v>0</v>
      </c>
      <c r="P438" s="6">
        <v>0</v>
      </c>
      <c r="Q438" s="6">
        <v>0</v>
      </c>
      <c r="R438" s="6">
        <v>0</v>
      </c>
      <c r="S438" s="6">
        <v>0</v>
      </c>
      <c r="T438" s="6">
        <v>0</v>
      </c>
      <c r="U438" s="6">
        <v>9.1063847792878505</v>
      </c>
      <c r="V438" s="6">
        <v>61.869915190239098</v>
      </c>
      <c r="W438" s="6">
        <v>0</v>
      </c>
      <c r="X438" s="6">
        <v>4.17906799030703</v>
      </c>
      <c r="Y438" s="6">
        <v>0</v>
      </c>
      <c r="Z438" s="6">
        <v>0</v>
      </c>
    </row>
    <row r="439" spans="1:26" ht="14.25" x14ac:dyDescent="0.4">
      <c r="A439" s="15">
        <v>438</v>
      </c>
      <c r="B439" s="6" t="s">
        <v>4495</v>
      </c>
      <c r="C439" s="2">
        <v>2</v>
      </c>
      <c r="D439" s="7" t="s">
        <v>4494</v>
      </c>
      <c r="E439" s="8">
        <v>3.4400000000000001E-4</v>
      </c>
      <c r="F439" s="8" t="s">
        <v>2</v>
      </c>
      <c r="G439" s="8" t="s">
        <v>679</v>
      </c>
      <c r="H439" s="8" t="s">
        <v>1</v>
      </c>
      <c r="I439" s="8"/>
      <c r="J439" s="8" t="s">
        <v>678</v>
      </c>
      <c r="K439" s="6">
        <v>0.20370238637764701</v>
      </c>
      <c r="L439" s="6">
        <v>0.61174517121855498</v>
      </c>
      <c r="M439" s="6">
        <v>14.354771763394799</v>
      </c>
      <c r="N439" s="6">
        <v>25.3814999002003</v>
      </c>
      <c r="O439" s="6">
        <v>33.224883514667802</v>
      </c>
      <c r="P439" s="6">
        <v>29.697840319249501</v>
      </c>
      <c r="Q439" s="6">
        <v>5.2487346847222502</v>
      </c>
      <c r="R439" s="6">
        <v>1.4699966507453699</v>
      </c>
      <c r="S439" s="6">
        <v>0.46788332694846801</v>
      </c>
      <c r="T439" s="6">
        <v>0.27831978524001599</v>
      </c>
      <c r="U439" s="6">
        <v>4.8270354848883298E-2</v>
      </c>
      <c r="V439" s="6">
        <v>61.661390571640098</v>
      </c>
      <c r="W439" s="6">
        <v>2.6152191005288199E-2</v>
      </c>
      <c r="X439" s="6">
        <v>7.2586864915922297E-2</v>
      </c>
      <c r="Y439" s="6">
        <v>0</v>
      </c>
      <c r="Z439" s="6">
        <v>0</v>
      </c>
    </row>
    <row r="440" spans="1:26" ht="14.25" x14ac:dyDescent="0.4">
      <c r="A440" s="15">
        <v>439</v>
      </c>
      <c r="B440" s="6" t="s">
        <v>4493</v>
      </c>
      <c r="C440" s="2">
        <v>2</v>
      </c>
      <c r="D440" s="7" t="s">
        <v>1070</v>
      </c>
      <c r="E440" s="8">
        <v>1.08E-10</v>
      </c>
      <c r="F440" s="8" t="s">
        <v>2</v>
      </c>
      <c r="G440" s="8" t="s">
        <v>1</v>
      </c>
      <c r="H440" s="8" t="s">
        <v>1</v>
      </c>
      <c r="I440" s="8"/>
      <c r="J440" s="8" t="s">
        <v>0</v>
      </c>
      <c r="K440" s="6">
        <v>0</v>
      </c>
      <c r="L440" s="6">
        <v>0</v>
      </c>
      <c r="M440" s="6">
        <v>0</v>
      </c>
      <c r="N440" s="6">
        <v>0</v>
      </c>
      <c r="O440" s="6">
        <v>0</v>
      </c>
      <c r="P440" s="6">
        <v>0</v>
      </c>
      <c r="Q440" s="6">
        <v>0</v>
      </c>
      <c r="R440" s="6">
        <v>2.8206424451155999E-2</v>
      </c>
      <c r="S440" s="6">
        <v>2.1214392017030398E-3</v>
      </c>
      <c r="T440" s="6">
        <v>1.8923980356895499E-2</v>
      </c>
      <c r="U440" s="6">
        <v>14.4189361403395</v>
      </c>
      <c r="V440" s="6">
        <v>60.636808321118501</v>
      </c>
      <c r="W440" s="6">
        <v>0.65899603499527803</v>
      </c>
      <c r="X440" s="6">
        <v>1.00549169359804E-2</v>
      </c>
      <c r="Y440" s="6">
        <v>0.26875741413363402</v>
      </c>
      <c r="Z440" s="6">
        <v>0.115100284728403</v>
      </c>
    </row>
    <row r="441" spans="1:26" ht="14.25" x14ac:dyDescent="0.4">
      <c r="A441" s="15">
        <v>440</v>
      </c>
      <c r="B441" s="6" t="s">
        <v>4492</v>
      </c>
      <c r="C441" s="2">
        <v>2</v>
      </c>
      <c r="D441" s="7" t="s">
        <v>2125</v>
      </c>
      <c r="E441" s="8">
        <v>1.27E-23</v>
      </c>
      <c r="F441" s="8" t="s">
        <v>2</v>
      </c>
      <c r="G441" s="8" t="s">
        <v>1</v>
      </c>
      <c r="H441" s="8" t="s">
        <v>2124</v>
      </c>
      <c r="I441" s="8"/>
      <c r="J441" s="8" t="s">
        <v>2123</v>
      </c>
      <c r="K441" s="6">
        <v>0</v>
      </c>
      <c r="L441" s="6">
        <v>0</v>
      </c>
      <c r="M441" s="6">
        <v>0</v>
      </c>
      <c r="N441" s="6">
        <v>0</v>
      </c>
      <c r="O441" s="6">
        <v>0</v>
      </c>
      <c r="P441" s="6">
        <v>0</v>
      </c>
      <c r="Q441" s="6">
        <v>0</v>
      </c>
      <c r="R441" s="6">
        <v>0</v>
      </c>
      <c r="S441" s="6">
        <v>0</v>
      </c>
      <c r="T441" s="6">
        <v>0</v>
      </c>
      <c r="U441" s="6">
        <v>0</v>
      </c>
      <c r="V441" s="6">
        <v>60.632619037506203</v>
      </c>
      <c r="W441" s="6">
        <v>0</v>
      </c>
      <c r="X441" s="6">
        <v>2.86156093001411</v>
      </c>
      <c r="Y441" s="6">
        <v>0</v>
      </c>
      <c r="Z441" s="6">
        <v>0</v>
      </c>
    </row>
    <row r="442" spans="1:26" ht="14.25" x14ac:dyDescent="0.4">
      <c r="A442" s="15">
        <v>441</v>
      </c>
      <c r="B442" s="6" t="s">
        <v>4491</v>
      </c>
      <c r="C442" s="2">
        <v>2</v>
      </c>
      <c r="D442" s="7" t="s">
        <v>2157</v>
      </c>
      <c r="E442" s="8">
        <v>0</v>
      </c>
      <c r="F442" s="8" t="s">
        <v>2</v>
      </c>
      <c r="G442" s="8" t="s">
        <v>95</v>
      </c>
      <c r="H442" s="8" t="s">
        <v>1</v>
      </c>
      <c r="I442" s="8"/>
      <c r="J442" s="8" t="s">
        <v>94</v>
      </c>
      <c r="K442" s="6">
        <v>0.34882007124373399</v>
      </c>
      <c r="L442" s="6">
        <v>0.13049880109709</v>
      </c>
      <c r="M442" s="6">
        <v>1.7104299241646801</v>
      </c>
      <c r="N442" s="6">
        <v>1.45730670931782</v>
      </c>
      <c r="O442" s="6">
        <v>1.4742390469251201</v>
      </c>
      <c r="P442" s="6">
        <v>1.4922684005084199</v>
      </c>
      <c r="Q442" s="6">
        <v>0.96792041529128703</v>
      </c>
      <c r="R442" s="6">
        <v>1.2174341504235999</v>
      </c>
      <c r="S442" s="6">
        <v>2.0634083456744898</v>
      </c>
      <c r="T442" s="6">
        <v>2.1574671204673099</v>
      </c>
      <c r="U442" s="6">
        <v>1.7988818832544999</v>
      </c>
      <c r="V442" s="6">
        <v>60.545765281528297</v>
      </c>
      <c r="W442" s="6">
        <v>1.31435223897352</v>
      </c>
      <c r="X442" s="6">
        <v>6.3908457708647797</v>
      </c>
      <c r="Y442" s="6">
        <v>6.2367768825712</v>
      </c>
      <c r="Z442" s="6">
        <v>5.55523729186661</v>
      </c>
    </row>
    <row r="443" spans="1:26" ht="14.25" x14ac:dyDescent="0.4">
      <c r="A443" s="15">
        <v>442</v>
      </c>
      <c r="B443" s="6" t="s">
        <v>4490</v>
      </c>
      <c r="C443" s="2">
        <v>2</v>
      </c>
      <c r="D443" s="7" t="s">
        <v>4489</v>
      </c>
      <c r="E443" s="8">
        <v>4.4000000000000004</v>
      </c>
      <c r="F443" s="8" t="s">
        <v>2</v>
      </c>
      <c r="G443" s="8" t="s">
        <v>4488</v>
      </c>
      <c r="H443" s="8" t="s">
        <v>4487</v>
      </c>
      <c r="I443" s="8"/>
      <c r="J443" s="8" t="s">
        <v>4486</v>
      </c>
      <c r="K443" s="6">
        <v>0</v>
      </c>
      <c r="L443" s="6">
        <v>0</v>
      </c>
      <c r="M443" s="6">
        <v>0</v>
      </c>
      <c r="N443" s="6">
        <v>0</v>
      </c>
      <c r="O443" s="6">
        <v>0</v>
      </c>
      <c r="P443" s="6">
        <v>0</v>
      </c>
      <c r="Q443" s="6">
        <v>0</v>
      </c>
      <c r="R443" s="6">
        <v>0</v>
      </c>
      <c r="S443" s="6">
        <v>0</v>
      </c>
      <c r="T443" s="6">
        <v>0</v>
      </c>
      <c r="U443" s="6">
        <v>0</v>
      </c>
      <c r="V443" s="6">
        <v>60.534188734688897</v>
      </c>
      <c r="W443" s="6">
        <v>0</v>
      </c>
      <c r="X443" s="6">
        <v>0</v>
      </c>
      <c r="Y443" s="6">
        <v>0</v>
      </c>
      <c r="Z443" s="6">
        <v>0</v>
      </c>
    </row>
    <row r="444" spans="1:26" ht="14.25" x14ac:dyDescent="0.4">
      <c r="A444" s="15">
        <v>443</v>
      </c>
      <c r="B444" s="6" t="s">
        <v>4485</v>
      </c>
      <c r="C444" s="2">
        <v>2</v>
      </c>
      <c r="D444" s="7" t="s">
        <v>4484</v>
      </c>
      <c r="E444" s="8">
        <v>8.1499999999999999E-87</v>
      </c>
      <c r="F444" s="8" t="s">
        <v>2</v>
      </c>
      <c r="G444" s="8" t="s">
        <v>2993</v>
      </c>
      <c r="H444" s="8" t="s">
        <v>1</v>
      </c>
      <c r="I444" s="8"/>
      <c r="J444" s="8" t="s">
        <v>2991</v>
      </c>
      <c r="K444" s="6">
        <v>2.4976291732325002</v>
      </c>
      <c r="L444" s="6">
        <v>1.46211547120995</v>
      </c>
      <c r="M444" s="6">
        <v>0.85787729820074299</v>
      </c>
      <c r="N444" s="6">
        <v>0.61453991728097901</v>
      </c>
      <c r="O444" s="6">
        <v>1.7848117406955299</v>
      </c>
      <c r="P444" s="6">
        <v>3.6940675010575901</v>
      </c>
      <c r="Q444" s="6">
        <v>3.2782846316383698</v>
      </c>
      <c r="R444" s="6">
        <v>1.62954331501889</v>
      </c>
      <c r="S444" s="6">
        <v>1.7106278666772801</v>
      </c>
      <c r="T444" s="6">
        <v>13.7555052672872</v>
      </c>
      <c r="U444" s="6">
        <v>3.70838377344811</v>
      </c>
      <c r="V444" s="6">
        <v>60.30599662873</v>
      </c>
      <c r="W444" s="6">
        <v>4.4553269020541197</v>
      </c>
      <c r="X444" s="6">
        <v>3.1984828702478398</v>
      </c>
      <c r="Y444" s="6">
        <v>3.82664610389403</v>
      </c>
      <c r="Z444" s="6">
        <v>3.5939642934107199</v>
      </c>
    </row>
    <row r="445" spans="1:26" ht="14.25" x14ac:dyDescent="0.4">
      <c r="A445" s="15">
        <v>444</v>
      </c>
      <c r="B445" s="6" t="s">
        <v>4483</v>
      </c>
      <c r="C445" s="2">
        <v>2</v>
      </c>
      <c r="D445" s="7" t="s">
        <v>1630</v>
      </c>
      <c r="E445" s="8">
        <v>7.9899999999999999E-18</v>
      </c>
      <c r="F445" s="8" t="s">
        <v>2</v>
      </c>
      <c r="G445" s="8" t="s">
        <v>1</v>
      </c>
      <c r="H445" s="8" t="s">
        <v>1</v>
      </c>
      <c r="I445" s="8"/>
      <c r="J445" s="8" t="s">
        <v>1629</v>
      </c>
      <c r="K445" s="6">
        <v>0</v>
      </c>
      <c r="L445" s="6">
        <v>0.202260820738692</v>
      </c>
      <c r="M445" s="6">
        <v>1.3395279618224201E-2</v>
      </c>
      <c r="N445" s="6">
        <v>0</v>
      </c>
      <c r="O445" s="6">
        <v>0</v>
      </c>
      <c r="P445" s="6">
        <v>0</v>
      </c>
      <c r="Q445" s="6">
        <v>0</v>
      </c>
      <c r="R445" s="6">
        <v>0</v>
      </c>
      <c r="S445" s="6">
        <v>0</v>
      </c>
      <c r="T445" s="6">
        <v>28.882124938028799</v>
      </c>
      <c r="U445" s="6">
        <v>0</v>
      </c>
      <c r="V445" s="6">
        <v>60.241345894301602</v>
      </c>
      <c r="W445" s="6">
        <v>0</v>
      </c>
      <c r="X445" s="6">
        <v>2.8345620431281802</v>
      </c>
      <c r="Y445" s="6">
        <v>0</v>
      </c>
      <c r="Z445" s="6">
        <v>0</v>
      </c>
    </row>
    <row r="446" spans="1:26" ht="14.25" x14ac:dyDescent="0.4">
      <c r="A446" s="15">
        <v>445</v>
      </c>
      <c r="B446" s="6" t="s">
        <v>4482</v>
      </c>
      <c r="C446" s="2">
        <v>2</v>
      </c>
      <c r="D446" s="7" t="s">
        <v>4481</v>
      </c>
      <c r="E446" s="8">
        <v>1.5</v>
      </c>
      <c r="F446" s="8" t="s">
        <v>2</v>
      </c>
      <c r="G446" s="8" t="s">
        <v>679</v>
      </c>
      <c r="H446" s="8" t="s">
        <v>1</v>
      </c>
      <c r="I446" s="8"/>
      <c r="J446" s="8" t="s">
        <v>678</v>
      </c>
      <c r="K446" s="6">
        <v>1.11755510675504</v>
      </c>
      <c r="L446" s="6">
        <v>0.61818022758235602</v>
      </c>
      <c r="M446" s="6">
        <v>0</v>
      </c>
      <c r="N446" s="6">
        <v>0</v>
      </c>
      <c r="O446" s="6">
        <v>0</v>
      </c>
      <c r="P446" s="6">
        <v>0.34022381151276598</v>
      </c>
      <c r="Q446" s="6">
        <v>0</v>
      </c>
      <c r="R446" s="6">
        <v>1.06761958697534</v>
      </c>
      <c r="S446" s="6">
        <v>0.95646668134816604</v>
      </c>
      <c r="T446" s="6">
        <v>7.9540339995141203</v>
      </c>
      <c r="U446" s="6">
        <v>7.6316256636733706E-2</v>
      </c>
      <c r="V446" s="6">
        <v>59.938008769895703</v>
      </c>
      <c r="W446" s="6">
        <v>0</v>
      </c>
      <c r="X446" s="6">
        <v>0.63208897953191701</v>
      </c>
      <c r="Y446" s="6">
        <v>0.80294934863311496</v>
      </c>
      <c r="Z446" s="6">
        <v>0</v>
      </c>
    </row>
    <row r="447" spans="1:26" ht="14.25" x14ac:dyDescent="0.4">
      <c r="A447" s="15">
        <v>446</v>
      </c>
      <c r="B447" s="11" t="s">
        <v>4480</v>
      </c>
      <c r="C447" s="2">
        <v>2</v>
      </c>
      <c r="D447" s="7" t="s">
        <v>1334</v>
      </c>
      <c r="E447" s="8">
        <v>1.13E-80</v>
      </c>
      <c r="F447" s="8" t="s">
        <v>2</v>
      </c>
      <c r="G447" s="8" t="s">
        <v>1333</v>
      </c>
      <c r="H447" s="8" t="s">
        <v>1332</v>
      </c>
      <c r="I447" s="8"/>
      <c r="J447" s="8" t="s">
        <v>1331</v>
      </c>
      <c r="K447" s="6">
        <v>0</v>
      </c>
      <c r="L447" s="6">
        <v>0.381766964925631</v>
      </c>
      <c r="M447" s="6">
        <v>38.920809016533497</v>
      </c>
      <c r="N447" s="6">
        <v>54.903592570271101</v>
      </c>
      <c r="O447" s="6">
        <v>72.089184182905697</v>
      </c>
      <c r="P447" s="6">
        <v>79.0864561992841</v>
      </c>
      <c r="Q447" s="6">
        <v>15.3867564177816</v>
      </c>
      <c r="R447" s="6">
        <v>2.5020926015637301</v>
      </c>
      <c r="S447" s="6">
        <v>0.26708965115550598</v>
      </c>
      <c r="T447" s="6">
        <v>0</v>
      </c>
      <c r="U447" s="6">
        <v>0</v>
      </c>
      <c r="V447" s="6">
        <v>59.5004494756298</v>
      </c>
      <c r="W447" s="6">
        <v>0</v>
      </c>
      <c r="X447" s="6">
        <v>0.93703519887749398</v>
      </c>
      <c r="Y447" s="6">
        <v>0</v>
      </c>
      <c r="Z447" s="6">
        <v>0</v>
      </c>
    </row>
    <row r="448" spans="1:26" ht="14.25" x14ac:dyDescent="0.4">
      <c r="A448" s="15">
        <v>447</v>
      </c>
      <c r="B448" s="6" t="s">
        <v>4479</v>
      </c>
      <c r="C448" s="2">
        <v>2</v>
      </c>
      <c r="D448" s="7" t="s">
        <v>4478</v>
      </c>
      <c r="E448" s="8">
        <v>4.26E-32</v>
      </c>
      <c r="F448" s="8" t="s">
        <v>2</v>
      </c>
      <c r="G448" s="8" t="s">
        <v>1392</v>
      </c>
      <c r="H448" s="8" t="s">
        <v>1</v>
      </c>
      <c r="I448" s="8"/>
      <c r="J448" s="8" t="s">
        <v>1391</v>
      </c>
      <c r="K448" s="6">
        <v>0.51423240423119998</v>
      </c>
      <c r="L448" s="6">
        <v>1.3921663363013299</v>
      </c>
      <c r="M448" s="6">
        <v>1.7895146584783399</v>
      </c>
      <c r="N448" s="6">
        <v>0.89591255389862201</v>
      </c>
      <c r="O448" s="6">
        <v>0.39134860432150897</v>
      </c>
      <c r="P448" s="6">
        <v>0.98280668646139702</v>
      </c>
      <c r="Q448" s="6">
        <v>0</v>
      </c>
      <c r="R448" s="6">
        <v>1.2828169298851699</v>
      </c>
      <c r="S448" s="6">
        <v>1.50605195533392</v>
      </c>
      <c r="T448" s="6">
        <v>0.50246443246120198</v>
      </c>
      <c r="U448" s="6">
        <v>0.55543657080843001</v>
      </c>
      <c r="V448" s="6">
        <v>59.233836541136</v>
      </c>
      <c r="W448" s="6">
        <v>0.567256406061172</v>
      </c>
      <c r="X448" s="6">
        <v>0.434178325004826</v>
      </c>
      <c r="Y448" s="6">
        <v>0.82327042670708594</v>
      </c>
      <c r="Z448" s="6">
        <v>1.41093651040617</v>
      </c>
    </row>
    <row r="449" spans="1:26" ht="14.25" x14ac:dyDescent="0.4">
      <c r="A449" s="15">
        <v>448</v>
      </c>
      <c r="B449" s="6" t="s">
        <v>4477</v>
      </c>
      <c r="C449" s="2">
        <v>2</v>
      </c>
      <c r="D449" s="7" t="s">
        <v>4476</v>
      </c>
      <c r="E449" s="8">
        <v>1.7000000000000001E-2</v>
      </c>
      <c r="F449" s="8" t="s">
        <v>2</v>
      </c>
      <c r="G449" s="8" t="s">
        <v>1</v>
      </c>
      <c r="H449" s="8" t="s">
        <v>4475</v>
      </c>
      <c r="I449" s="8"/>
      <c r="J449" s="8" t="s">
        <v>310</v>
      </c>
      <c r="K449" s="6">
        <v>0</v>
      </c>
      <c r="L449" s="6">
        <v>0</v>
      </c>
      <c r="M449" s="6">
        <v>0.18272897239980301</v>
      </c>
      <c r="N449" s="6">
        <v>9.3449172646728806E-2</v>
      </c>
      <c r="O449" s="6">
        <v>3.2330897348392403E-2</v>
      </c>
      <c r="P449" s="6">
        <v>0.57045864915673306</v>
      </c>
      <c r="Q449" s="6">
        <v>0.44668759880733699</v>
      </c>
      <c r="R449" s="6">
        <v>1.94095787992361</v>
      </c>
      <c r="S449" s="6">
        <v>2.6623959927334302</v>
      </c>
      <c r="T449" s="6">
        <v>1.05985593766812</v>
      </c>
      <c r="U449" s="6">
        <v>3.8437637206222E-3</v>
      </c>
      <c r="V449" s="6">
        <v>59.191293549006502</v>
      </c>
      <c r="W449" s="6">
        <v>0</v>
      </c>
      <c r="X449" s="6">
        <v>7.2735352226726597</v>
      </c>
      <c r="Y449" s="6">
        <v>0.58544306074944596</v>
      </c>
      <c r="Z449" s="6">
        <v>3.7018303026625898</v>
      </c>
    </row>
    <row r="450" spans="1:26" ht="14.25" x14ac:dyDescent="0.4">
      <c r="A450" s="15">
        <v>449</v>
      </c>
      <c r="B450" s="6" t="s">
        <v>4474</v>
      </c>
      <c r="C450" s="2">
        <v>2</v>
      </c>
      <c r="D450" s="7" t="s">
        <v>4473</v>
      </c>
      <c r="E450" s="8">
        <v>0</v>
      </c>
      <c r="F450" s="8" t="s">
        <v>2</v>
      </c>
      <c r="G450" s="8" t="s">
        <v>1</v>
      </c>
      <c r="H450" s="8" t="s">
        <v>4472</v>
      </c>
      <c r="I450" s="8"/>
      <c r="J450" s="8" t="s">
        <v>4471</v>
      </c>
      <c r="K450" s="6">
        <v>1.0225605833590201E-2</v>
      </c>
      <c r="L450" s="6">
        <v>2.1713996991919199E-2</v>
      </c>
      <c r="M450" s="6">
        <v>1.2541883323838801</v>
      </c>
      <c r="N450" s="6">
        <v>0.53827429576296704</v>
      </c>
      <c r="O450" s="6">
        <v>6.6901450685023206E-2</v>
      </c>
      <c r="P450" s="6">
        <v>0.189770350807175</v>
      </c>
      <c r="Q450" s="6">
        <v>0.94688327439965503</v>
      </c>
      <c r="R450" s="6">
        <v>1.06384133737852</v>
      </c>
      <c r="S450" s="6">
        <v>2.2031089448187799</v>
      </c>
      <c r="T450" s="6">
        <v>6.7796435972800699</v>
      </c>
      <c r="U450" s="6">
        <v>7.05585937081393E-2</v>
      </c>
      <c r="V450" s="6">
        <v>58.985675539109899</v>
      </c>
      <c r="W450" s="6">
        <v>1.60542346344816E-2</v>
      </c>
      <c r="X450" s="6">
        <v>2.2938899432297299</v>
      </c>
      <c r="Y450" s="6">
        <v>0.21744476380689801</v>
      </c>
      <c r="Z450" s="6">
        <v>5.5020219468471701E-2</v>
      </c>
    </row>
    <row r="451" spans="1:26" ht="14.25" x14ac:dyDescent="0.4">
      <c r="A451" s="15">
        <v>450</v>
      </c>
      <c r="B451" s="6" t="s">
        <v>4470</v>
      </c>
      <c r="C451" s="2">
        <v>2</v>
      </c>
      <c r="D451" s="7" t="s">
        <v>4469</v>
      </c>
      <c r="E451" s="8">
        <v>2.2799999999999998E-78</v>
      </c>
      <c r="F451" s="8" t="s">
        <v>2</v>
      </c>
      <c r="G451" s="8" t="s">
        <v>414</v>
      </c>
      <c r="H451" s="8" t="s">
        <v>1</v>
      </c>
      <c r="I451" s="8"/>
      <c r="J451" s="8" t="s">
        <v>413</v>
      </c>
      <c r="K451" s="6">
        <v>2.4963648580606301E-2</v>
      </c>
      <c r="L451" s="6">
        <v>0</v>
      </c>
      <c r="M451" s="6">
        <v>0</v>
      </c>
      <c r="N451" s="6">
        <v>0</v>
      </c>
      <c r="O451" s="6">
        <v>0</v>
      </c>
      <c r="P451" s="6">
        <v>0</v>
      </c>
      <c r="Q451" s="6">
        <v>7.1089149786998096E-2</v>
      </c>
      <c r="R451" s="6">
        <v>0</v>
      </c>
      <c r="S451" s="6">
        <v>0</v>
      </c>
      <c r="T451" s="6">
        <v>0.270286849771397</v>
      </c>
      <c r="U451" s="6">
        <v>0</v>
      </c>
      <c r="V451" s="6">
        <v>58.2527475794286</v>
      </c>
      <c r="W451" s="6">
        <v>2.8574979062535202</v>
      </c>
      <c r="X451" s="6">
        <v>9.4450704274394894</v>
      </c>
      <c r="Y451" s="6">
        <v>1.51222916090862</v>
      </c>
      <c r="Z451" s="6">
        <v>2.5993247051208699</v>
      </c>
    </row>
    <row r="452" spans="1:26" ht="14.25" x14ac:dyDescent="0.4">
      <c r="A452" s="15">
        <v>451</v>
      </c>
      <c r="B452" s="6" t="s">
        <v>4468</v>
      </c>
      <c r="C452" s="2">
        <v>2</v>
      </c>
      <c r="D452" s="7" t="s">
        <v>4467</v>
      </c>
      <c r="E452" s="8">
        <v>3.5</v>
      </c>
      <c r="F452" s="8" t="s">
        <v>2</v>
      </c>
      <c r="G452" s="8" t="s">
        <v>4466</v>
      </c>
      <c r="H452" s="8" t="s">
        <v>1226</v>
      </c>
      <c r="I452" s="8"/>
      <c r="J452" s="8" t="s">
        <v>4465</v>
      </c>
      <c r="K452" s="6">
        <v>2.29434982536206</v>
      </c>
      <c r="L452" s="6">
        <v>0.41036971891655799</v>
      </c>
      <c r="M452" s="6">
        <v>1.04082976434501</v>
      </c>
      <c r="N452" s="6">
        <v>0.654603781275365</v>
      </c>
      <c r="O452" s="6">
        <v>0.624053076447037</v>
      </c>
      <c r="P452" s="6">
        <v>0.45591276462429398</v>
      </c>
      <c r="Q452" s="6">
        <v>1.44496907915288</v>
      </c>
      <c r="R452" s="6">
        <v>1.40311305891678</v>
      </c>
      <c r="S452" s="6">
        <v>1.9708012537703701</v>
      </c>
      <c r="T452" s="6">
        <v>1.35308676271432E-2</v>
      </c>
      <c r="U452" s="6">
        <v>4.4953565205722397</v>
      </c>
      <c r="V452" s="6">
        <v>57.987008713685903</v>
      </c>
      <c r="W452" s="6">
        <v>0.17268692110064601</v>
      </c>
      <c r="X452" s="6">
        <v>2.45481145227297</v>
      </c>
      <c r="Y452" s="6">
        <v>2.2753790133840899</v>
      </c>
      <c r="Z452" s="6">
        <v>2.7260766706394999</v>
      </c>
    </row>
    <row r="453" spans="1:26" ht="14.25" x14ac:dyDescent="0.4">
      <c r="A453" s="15">
        <v>452</v>
      </c>
      <c r="B453" s="6" t="s">
        <v>4464</v>
      </c>
      <c r="C453" s="2">
        <v>2</v>
      </c>
      <c r="D453" s="7" t="s">
        <v>4463</v>
      </c>
      <c r="E453" s="8">
        <v>1.89E-72</v>
      </c>
      <c r="F453" s="8" t="s">
        <v>2</v>
      </c>
      <c r="G453" s="8" t="s">
        <v>1</v>
      </c>
      <c r="H453" s="8" t="s">
        <v>2821</v>
      </c>
      <c r="I453" s="8"/>
      <c r="J453" s="8" t="s">
        <v>4462</v>
      </c>
      <c r="K453" s="6">
        <v>0</v>
      </c>
      <c r="L453" s="6">
        <v>0</v>
      </c>
      <c r="M453" s="6">
        <v>1.0269581023258201E-2</v>
      </c>
      <c r="N453" s="6">
        <v>0</v>
      </c>
      <c r="O453" s="6">
        <v>0</v>
      </c>
      <c r="P453" s="6">
        <v>0</v>
      </c>
      <c r="Q453" s="6">
        <v>0.26534763375992598</v>
      </c>
      <c r="R453" s="6">
        <v>8.6853515754812899E-2</v>
      </c>
      <c r="S453" s="6">
        <v>7.69534697269813E-3</v>
      </c>
      <c r="T453" s="6">
        <v>0</v>
      </c>
      <c r="U453" s="6">
        <v>0</v>
      </c>
      <c r="V453" s="6">
        <v>57.575441008672598</v>
      </c>
      <c r="W453" s="6">
        <v>0</v>
      </c>
      <c r="X453" s="6">
        <v>0</v>
      </c>
      <c r="Y453" s="6">
        <v>0</v>
      </c>
      <c r="Z453" s="6">
        <v>0</v>
      </c>
    </row>
    <row r="454" spans="1:26" ht="14.25" x14ac:dyDescent="0.4">
      <c r="A454" s="15">
        <v>453</v>
      </c>
      <c r="B454" s="6" t="s">
        <v>4461</v>
      </c>
      <c r="C454" s="2">
        <v>2</v>
      </c>
      <c r="D454" s="7" t="s">
        <v>4460</v>
      </c>
      <c r="E454" s="8">
        <v>6.3200000000000003E-136</v>
      </c>
      <c r="F454" s="8" t="s">
        <v>2</v>
      </c>
      <c r="G454" s="8" t="s">
        <v>544</v>
      </c>
      <c r="H454" s="8" t="s">
        <v>1</v>
      </c>
      <c r="I454" s="8"/>
      <c r="J454" s="8" t="s">
        <v>543</v>
      </c>
      <c r="K454" s="6">
        <v>0.217626064146381</v>
      </c>
      <c r="L454" s="6">
        <v>10.071848634557499</v>
      </c>
      <c r="M454" s="6">
        <v>2.5025788563087499</v>
      </c>
      <c r="N454" s="6">
        <v>1.5421979090676401</v>
      </c>
      <c r="O454" s="6">
        <v>0.54701740977121804</v>
      </c>
      <c r="P454" s="6">
        <v>1.97879665082296</v>
      </c>
      <c r="Q454" s="6">
        <v>0.86651874405519203</v>
      </c>
      <c r="R454" s="6">
        <v>4.7182814158536601</v>
      </c>
      <c r="S454" s="6">
        <v>3.67109490962569</v>
      </c>
      <c r="T454" s="6">
        <v>0.28192644120980997</v>
      </c>
      <c r="U454" s="6">
        <v>1.1327588609179899</v>
      </c>
      <c r="V454" s="6">
        <v>57.438567985315402</v>
      </c>
      <c r="W454" s="6">
        <v>1.4433677521195101</v>
      </c>
      <c r="X454" s="6">
        <v>61.493017456902301</v>
      </c>
      <c r="Y454" s="6">
        <v>1.3763722470595201</v>
      </c>
      <c r="Z454" s="6">
        <v>2.93533630505517</v>
      </c>
    </row>
    <row r="455" spans="1:26" ht="14.25" x14ac:dyDescent="0.4">
      <c r="A455" s="15">
        <v>454</v>
      </c>
      <c r="B455" s="6" t="s">
        <v>4459</v>
      </c>
      <c r="C455" s="2">
        <v>2</v>
      </c>
      <c r="D455" s="7" t="s">
        <v>4458</v>
      </c>
      <c r="E455" s="8">
        <v>0.39</v>
      </c>
      <c r="F455" s="8" t="s">
        <v>2</v>
      </c>
      <c r="G455" s="8" t="s">
        <v>4457</v>
      </c>
      <c r="H455" s="8" t="s">
        <v>4456</v>
      </c>
      <c r="I455" s="8"/>
      <c r="J455" s="8" t="s">
        <v>4455</v>
      </c>
      <c r="K455" s="6">
        <v>8.6416399956578598</v>
      </c>
      <c r="L455" s="6">
        <v>8.4827145791392091</v>
      </c>
      <c r="M455" s="6">
        <v>8.7217543073181591</v>
      </c>
      <c r="N455" s="6">
        <v>8.9006667133808204</v>
      </c>
      <c r="O455" s="6">
        <v>6.2523329228049196</v>
      </c>
      <c r="P455" s="6">
        <v>3.1925321131377702</v>
      </c>
      <c r="Q455" s="6">
        <v>2.82246017914684</v>
      </c>
      <c r="R455" s="6">
        <v>1.3889411668670899</v>
      </c>
      <c r="S455" s="6">
        <v>2.5562411357795298</v>
      </c>
      <c r="T455" s="6">
        <v>4.8811132518620601</v>
      </c>
      <c r="U455" s="6">
        <v>2.4475494687129302</v>
      </c>
      <c r="V455" s="6">
        <v>57.389882576949098</v>
      </c>
      <c r="W455" s="6">
        <v>4.2101421830020103</v>
      </c>
      <c r="X455" s="6">
        <v>1.98923578942149</v>
      </c>
      <c r="Y455" s="6">
        <v>2.7087256016529699</v>
      </c>
      <c r="Z455" s="6">
        <v>2.0823536468853501</v>
      </c>
    </row>
    <row r="456" spans="1:26" ht="14.25" x14ac:dyDescent="0.4">
      <c r="A456" s="15">
        <v>455</v>
      </c>
      <c r="B456" s="6" t="s">
        <v>4454</v>
      </c>
      <c r="C456" s="2">
        <v>2</v>
      </c>
      <c r="D456" s="7" t="s">
        <v>4453</v>
      </c>
      <c r="E456" s="8">
        <v>8.3200000000000001E-14</v>
      </c>
      <c r="F456" s="8" t="s">
        <v>2</v>
      </c>
      <c r="G456" s="8" t="s">
        <v>1574</v>
      </c>
      <c r="H456" s="8" t="s">
        <v>1</v>
      </c>
      <c r="I456" s="8"/>
      <c r="J456" s="8" t="s">
        <v>1573</v>
      </c>
      <c r="K456" s="6">
        <v>4.3288382622248402</v>
      </c>
      <c r="L456" s="6">
        <v>5.2696908859693403</v>
      </c>
      <c r="M456" s="6">
        <v>2.7956875117201601</v>
      </c>
      <c r="N456" s="6">
        <v>2.5526838643627801</v>
      </c>
      <c r="O456" s="6">
        <v>3.2273961382135599</v>
      </c>
      <c r="P456" s="6">
        <v>2.3927805188091398</v>
      </c>
      <c r="Q456" s="6">
        <v>2.6237108197010399</v>
      </c>
      <c r="R456" s="6">
        <v>2.9415799994022702</v>
      </c>
      <c r="S456" s="6">
        <v>2.9870333680758701</v>
      </c>
      <c r="T456" s="6">
        <v>9.3650668002954696</v>
      </c>
      <c r="U456" s="6">
        <v>3.6324181820235899</v>
      </c>
      <c r="V456" s="6">
        <v>57.102356958685299</v>
      </c>
      <c r="W456" s="6">
        <v>8.9868348825741293</v>
      </c>
      <c r="X456" s="6">
        <v>1.1991608874264801</v>
      </c>
      <c r="Y456" s="6">
        <v>1.7405166058174499</v>
      </c>
      <c r="Z456" s="6">
        <v>3.2159783802611499</v>
      </c>
    </row>
    <row r="457" spans="1:26" ht="14.25" x14ac:dyDescent="0.4">
      <c r="A457" s="15">
        <v>456</v>
      </c>
      <c r="B457" s="6" t="s">
        <v>4452</v>
      </c>
      <c r="C457" s="2">
        <v>2</v>
      </c>
      <c r="D457" s="7" t="s">
        <v>4451</v>
      </c>
      <c r="E457" s="8">
        <v>1.1000000000000001</v>
      </c>
      <c r="F457" s="8" t="s">
        <v>2</v>
      </c>
      <c r="G457" s="8" t="s">
        <v>1</v>
      </c>
      <c r="H457" s="8" t="s">
        <v>165</v>
      </c>
      <c r="I457" s="8"/>
      <c r="J457" s="8" t="s">
        <v>682</v>
      </c>
      <c r="K457" s="6">
        <v>9.9640251919478793</v>
      </c>
      <c r="L457" s="6">
        <v>4.3612007064374501</v>
      </c>
      <c r="M457" s="6">
        <v>4.04445627403675</v>
      </c>
      <c r="N457" s="6">
        <v>2.9993904791236399</v>
      </c>
      <c r="O457" s="6">
        <v>3.6438877247555399</v>
      </c>
      <c r="P457" s="6">
        <v>6.88058626000252</v>
      </c>
      <c r="Q457" s="6">
        <v>4.4535608323739497</v>
      </c>
      <c r="R457" s="6">
        <v>3.9010401427090802</v>
      </c>
      <c r="S457" s="6">
        <v>2.45926208006424</v>
      </c>
      <c r="T457" s="6">
        <v>2.5213609260597498</v>
      </c>
      <c r="U457" s="6">
        <v>6.1399845985620196</v>
      </c>
      <c r="V457" s="6">
        <v>56.892597343190801</v>
      </c>
      <c r="W457" s="6">
        <v>5.2802893153736301</v>
      </c>
      <c r="X457" s="6">
        <v>0.93888189090554197</v>
      </c>
      <c r="Y457" s="6">
        <v>1.36826271231279</v>
      </c>
      <c r="Z457" s="6">
        <v>2.2659572832578099</v>
      </c>
    </row>
    <row r="458" spans="1:26" ht="14.25" x14ac:dyDescent="0.4">
      <c r="A458" s="15">
        <v>457</v>
      </c>
      <c r="B458" s="6" t="s">
        <v>4450</v>
      </c>
      <c r="C458" s="2">
        <v>2</v>
      </c>
      <c r="D458" s="7" t="s">
        <v>4449</v>
      </c>
      <c r="E458" s="8">
        <v>4.7299999999999998E-39</v>
      </c>
      <c r="F458" s="8" t="s">
        <v>2</v>
      </c>
      <c r="G458" s="8" t="s">
        <v>318</v>
      </c>
      <c r="H458" s="8" t="s">
        <v>1</v>
      </c>
      <c r="I458" s="8"/>
      <c r="J458" s="8" t="s">
        <v>317</v>
      </c>
      <c r="K458" s="6">
        <v>2.49066867186936</v>
      </c>
      <c r="L458" s="6">
        <v>1.6679457704430001</v>
      </c>
      <c r="M458" s="6">
        <v>3.85960179215121</v>
      </c>
      <c r="N458" s="6">
        <v>3.1996368134167401</v>
      </c>
      <c r="O458" s="6">
        <v>1.71154954489915</v>
      </c>
      <c r="P458" s="6">
        <v>2.35889891573773</v>
      </c>
      <c r="Q458" s="6">
        <v>0.20321892309201101</v>
      </c>
      <c r="R458" s="6">
        <v>1.67770529793616</v>
      </c>
      <c r="S458" s="6">
        <v>1.9758796164227701</v>
      </c>
      <c r="T458" s="6">
        <v>0.48941586711843699</v>
      </c>
      <c r="U458" s="6">
        <v>0.67359860726051302</v>
      </c>
      <c r="V458" s="6">
        <v>56.506135160217298</v>
      </c>
      <c r="W458" s="6">
        <v>0.45747336521236898</v>
      </c>
      <c r="X458" s="6">
        <v>0.53298679351039302</v>
      </c>
      <c r="Y458" s="6">
        <v>1.0013527768907999</v>
      </c>
      <c r="Z458" s="6">
        <v>1.3108967076373801</v>
      </c>
    </row>
    <row r="459" spans="1:26" ht="14.25" x14ac:dyDescent="0.4">
      <c r="A459" s="15">
        <v>458</v>
      </c>
      <c r="B459" s="6" t="s">
        <v>4448</v>
      </c>
      <c r="C459" s="2">
        <v>2</v>
      </c>
      <c r="D459" s="7" t="s">
        <v>4447</v>
      </c>
      <c r="E459" s="8">
        <v>0</v>
      </c>
      <c r="F459" s="8" t="s">
        <v>2</v>
      </c>
      <c r="G459" s="8" t="s">
        <v>1</v>
      </c>
      <c r="H459" s="8" t="s">
        <v>165</v>
      </c>
      <c r="I459" s="8"/>
      <c r="J459" s="8" t="s">
        <v>750</v>
      </c>
      <c r="K459" s="6">
        <v>5.5341693586710203</v>
      </c>
      <c r="L459" s="6">
        <v>4.6874300109640901</v>
      </c>
      <c r="M459" s="6">
        <v>4.2413635474157303</v>
      </c>
      <c r="N459" s="6">
        <v>3.4541044787804802</v>
      </c>
      <c r="O459" s="6">
        <v>4.2808148807434598</v>
      </c>
      <c r="P459" s="6">
        <v>2.4048367395071599</v>
      </c>
      <c r="Q459" s="6">
        <v>2.1056226816394301</v>
      </c>
      <c r="R459" s="6">
        <v>3.9572557434815701</v>
      </c>
      <c r="S459" s="6">
        <v>5.78953603380209</v>
      </c>
      <c r="T459" s="6">
        <v>3.9285199453194699</v>
      </c>
      <c r="U459" s="6">
        <v>3.9692351122688598</v>
      </c>
      <c r="V459" s="6">
        <v>56.336178368090003</v>
      </c>
      <c r="W459" s="6">
        <v>0.97442517210083901</v>
      </c>
      <c r="X459" s="6">
        <v>4.4725760520125704</v>
      </c>
      <c r="Y459" s="6">
        <v>5.1734463889347699</v>
      </c>
      <c r="Z459" s="6">
        <v>4.70232146106739</v>
      </c>
    </row>
    <row r="460" spans="1:26" ht="14.25" x14ac:dyDescent="0.4">
      <c r="A460" s="15">
        <v>459</v>
      </c>
      <c r="B460" s="6" t="s">
        <v>4446</v>
      </c>
      <c r="C460" s="2">
        <v>2</v>
      </c>
      <c r="D460" s="7" t="s">
        <v>170</v>
      </c>
      <c r="E460" s="8">
        <v>7.0800000000000002E-50</v>
      </c>
      <c r="F460" s="8" t="s">
        <v>2</v>
      </c>
      <c r="G460" s="8" t="s">
        <v>169</v>
      </c>
      <c r="H460" s="8" t="s">
        <v>1</v>
      </c>
      <c r="I460" s="8"/>
      <c r="J460" s="8" t="s">
        <v>168</v>
      </c>
      <c r="K460" s="6">
        <v>0.31558489020184599</v>
      </c>
      <c r="L460" s="6">
        <v>0.109757876922994</v>
      </c>
      <c r="M460" s="6">
        <v>0.22309432107919799</v>
      </c>
      <c r="N460" s="6">
        <v>0.48460960236195599</v>
      </c>
      <c r="O460" s="6">
        <v>0.66982708802439594</v>
      </c>
      <c r="P460" s="6">
        <v>0.35589413813988802</v>
      </c>
      <c r="Q460" s="6">
        <v>0.13393772659978601</v>
      </c>
      <c r="R460" s="6">
        <v>8.0810706102101296E-2</v>
      </c>
      <c r="S460" s="6">
        <v>1.9946142560333498E-2</v>
      </c>
      <c r="T460" s="6">
        <v>2.2534449977797699E-2</v>
      </c>
      <c r="U460" s="6">
        <v>2.6922137027782601E-2</v>
      </c>
      <c r="V460" s="6">
        <v>56.330790425447397</v>
      </c>
      <c r="W460" s="6">
        <v>5.8232799295979999E-2</v>
      </c>
      <c r="X460" s="6">
        <v>0</v>
      </c>
      <c r="Y460" s="6">
        <v>1.48590074301105E-2</v>
      </c>
      <c r="Z460" s="6">
        <v>0.159778003023412</v>
      </c>
    </row>
    <row r="461" spans="1:26" ht="14.25" x14ac:dyDescent="0.4">
      <c r="A461" s="15">
        <v>460</v>
      </c>
      <c r="B461" s="6" t="s">
        <v>4445</v>
      </c>
      <c r="C461" s="2">
        <v>2</v>
      </c>
      <c r="D461" s="7" t="s">
        <v>4444</v>
      </c>
      <c r="E461" s="8">
        <v>1.5</v>
      </c>
      <c r="F461" s="8" t="s">
        <v>2</v>
      </c>
      <c r="G461" s="8" t="s">
        <v>4443</v>
      </c>
      <c r="H461" s="8" t="s">
        <v>4442</v>
      </c>
      <c r="I461" s="8"/>
      <c r="J461" s="8" t="s">
        <v>4441</v>
      </c>
      <c r="K461" s="6">
        <v>0</v>
      </c>
      <c r="L461" s="6">
        <v>0</v>
      </c>
      <c r="M461" s="6">
        <v>3.3681816937199301E-2</v>
      </c>
      <c r="N461" s="6">
        <v>2.9800447204698401E-2</v>
      </c>
      <c r="O461" s="6">
        <v>0</v>
      </c>
      <c r="P461" s="6">
        <v>8.2370705593353702E-2</v>
      </c>
      <c r="Q461" s="6">
        <v>2.1769225817122599</v>
      </c>
      <c r="R461" s="6">
        <v>1.0973232267348201</v>
      </c>
      <c r="S461" s="6">
        <v>0.736912060954662</v>
      </c>
      <c r="T461" s="6">
        <v>0.43617178994438</v>
      </c>
      <c r="U461" s="6">
        <v>0</v>
      </c>
      <c r="V461" s="6">
        <v>56.1031708409987</v>
      </c>
      <c r="W461" s="6">
        <v>0</v>
      </c>
      <c r="X461" s="6">
        <v>0</v>
      </c>
      <c r="Y461" s="6">
        <v>0</v>
      </c>
      <c r="Z461" s="6">
        <v>0</v>
      </c>
    </row>
    <row r="462" spans="1:26" ht="14.25" x14ac:dyDescent="0.4">
      <c r="A462" s="15">
        <v>461</v>
      </c>
      <c r="B462" s="6" t="s">
        <v>4440</v>
      </c>
      <c r="C462" s="2">
        <v>2</v>
      </c>
      <c r="D462" s="7" t="s">
        <v>4439</v>
      </c>
      <c r="E462" s="8">
        <v>0.21</v>
      </c>
      <c r="F462" s="8" t="s">
        <v>2</v>
      </c>
      <c r="G462" s="8" t="s">
        <v>1</v>
      </c>
      <c r="H462" s="8" t="s">
        <v>1</v>
      </c>
      <c r="I462" s="8"/>
      <c r="J462" s="8" t="s">
        <v>212</v>
      </c>
      <c r="K462" s="6">
        <v>6.8377292649210997E-2</v>
      </c>
      <c r="L462" s="6">
        <v>0</v>
      </c>
      <c r="M462" s="6">
        <v>0</v>
      </c>
      <c r="N462" s="6">
        <v>0</v>
      </c>
      <c r="O462" s="6">
        <v>0</v>
      </c>
      <c r="P462" s="6">
        <v>0</v>
      </c>
      <c r="Q462" s="6">
        <v>0</v>
      </c>
      <c r="R462" s="6">
        <v>0</v>
      </c>
      <c r="S462" s="6">
        <v>9.4305169888018001E-2</v>
      </c>
      <c r="T462" s="6">
        <v>2.1899935848008301E-2</v>
      </c>
      <c r="U462" s="6">
        <v>0</v>
      </c>
      <c r="V462" s="6">
        <v>56.055690601853698</v>
      </c>
      <c r="W462" s="6">
        <v>6.1523901498646998E-2</v>
      </c>
      <c r="X462" s="6">
        <v>1.1958493038181399</v>
      </c>
      <c r="Y462" s="6">
        <v>0.102806191982069</v>
      </c>
      <c r="Z462" s="6">
        <v>0.39747617539089902</v>
      </c>
    </row>
    <row r="463" spans="1:26" ht="14.25" x14ac:dyDescent="0.4">
      <c r="A463" s="15">
        <v>462</v>
      </c>
      <c r="B463" s="6" t="s">
        <v>4438</v>
      </c>
      <c r="C463" s="2">
        <v>2</v>
      </c>
      <c r="D463" s="7" t="s">
        <v>4437</v>
      </c>
      <c r="E463" s="8">
        <v>7.4</v>
      </c>
      <c r="F463" s="8" t="s">
        <v>2</v>
      </c>
      <c r="G463" s="8" t="s">
        <v>4436</v>
      </c>
      <c r="H463" s="8" t="s">
        <v>4435</v>
      </c>
      <c r="I463" s="8"/>
      <c r="J463" s="8" t="s">
        <v>4434</v>
      </c>
      <c r="K463" s="6">
        <v>2.99444298732414</v>
      </c>
      <c r="L463" s="6">
        <v>0.54366129593246504</v>
      </c>
      <c r="M463" s="6">
        <v>1.9599948230480899</v>
      </c>
      <c r="N463" s="6">
        <v>2.9946746621998899</v>
      </c>
      <c r="O463" s="6">
        <v>2.1032232571171399</v>
      </c>
      <c r="P463" s="6">
        <v>6.0324588480055299</v>
      </c>
      <c r="Q463" s="6">
        <v>8.5560744400369408</v>
      </c>
      <c r="R463" s="6">
        <v>4.6677569984348102</v>
      </c>
      <c r="S463" s="6">
        <v>3.5205803357624901</v>
      </c>
      <c r="T463" s="6">
        <v>1.5932693548750401</v>
      </c>
      <c r="U463" s="6">
        <v>0.177652992823292</v>
      </c>
      <c r="V463" s="6">
        <v>55.982612478124402</v>
      </c>
      <c r="W463" s="6">
        <v>0.23800683313941401</v>
      </c>
      <c r="X463" s="6">
        <v>2.4733444965627598</v>
      </c>
      <c r="Y463" s="6">
        <v>2.11457158151409</v>
      </c>
      <c r="Z463" s="6">
        <v>1.04242644849542</v>
      </c>
    </row>
    <row r="464" spans="1:26" ht="14.25" x14ac:dyDescent="0.4">
      <c r="A464" s="15">
        <v>463</v>
      </c>
      <c r="B464" s="6" t="s">
        <v>4433</v>
      </c>
      <c r="C464" s="2">
        <v>2</v>
      </c>
      <c r="D464" s="7" t="s">
        <v>4432</v>
      </c>
      <c r="E464" s="8">
        <v>9.5299999999999991E-10</v>
      </c>
      <c r="F464" s="8" t="s">
        <v>2</v>
      </c>
      <c r="G464" s="8" t="s">
        <v>432</v>
      </c>
      <c r="H464" s="8" t="s">
        <v>1</v>
      </c>
      <c r="I464" s="8"/>
      <c r="J464" s="8" t="s">
        <v>431</v>
      </c>
      <c r="K464" s="6">
        <v>0.73339363408957703</v>
      </c>
      <c r="L464" s="6">
        <v>0.183560912225639</v>
      </c>
      <c r="M464" s="6">
        <v>0</v>
      </c>
      <c r="N464" s="6">
        <v>5.9692291688207402E-2</v>
      </c>
      <c r="O464" s="6">
        <v>0</v>
      </c>
      <c r="P464" s="6">
        <v>9.4085719685188002E-2</v>
      </c>
      <c r="Q464" s="6">
        <v>0</v>
      </c>
      <c r="R464" s="6">
        <v>3.9501425965282202</v>
      </c>
      <c r="S464" s="6">
        <v>6.4105170879754301</v>
      </c>
      <c r="T464" s="6">
        <v>0</v>
      </c>
      <c r="U464" s="6">
        <v>0</v>
      </c>
      <c r="V464" s="6">
        <v>55.967755566698003</v>
      </c>
      <c r="W464" s="6">
        <v>0.46336919135351501</v>
      </c>
      <c r="X464" s="6">
        <v>14.7828770999797</v>
      </c>
      <c r="Y464" s="6">
        <v>6.6614835004606103</v>
      </c>
      <c r="Z464" s="6">
        <v>14.6196379286412</v>
      </c>
    </row>
    <row r="465" spans="1:26" ht="14.25" x14ac:dyDescent="0.4">
      <c r="A465" s="15">
        <v>464</v>
      </c>
      <c r="B465" s="6" t="s">
        <v>4431</v>
      </c>
      <c r="C465" s="2">
        <v>2</v>
      </c>
      <c r="D465" s="7" t="s">
        <v>4430</v>
      </c>
      <c r="E465" s="8">
        <v>2.11E-9</v>
      </c>
      <c r="F465" s="8" t="s">
        <v>2</v>
      </c>
      <c r="G465" s="8" t="s">
        <v>1</v>
      </c>
      <c r="H465" s="8" t="s">
        <v>165</v>
      </c>
      <c r="I465" s="8"/>
      <c r="J465" s="8" t="s">
        <v>1544</v>
      </c>
      <c r="K465" s="6">
        <v>0</v>
      </c>
      <c r="L465" s="6">
        <v>0</v>
      </c>
      <c r="M465" s="6">
        <v>1.6543168209948798E-2</v>
      </c>
      <c r="N465" s="6">
        <v>0</v>
      </c>
      <c r="O465" s="6">
        <v>6.8458784216223296E-3</v>
      </c>
      <c r="P465" s="6">
        <v>0</v>
      </c>
      <c r="Q465" s="6">
        <v>0.126984151157612</v>
      </c>
      <c r="R465" s="6">
        <v>8.0234251026771695E-3</v>
      </c>
      <c r="S465" s="6">
        <v>0.146374324378585</v>
      </c>
      <c r="T465" s="6">
        <v>1.1891558474068999</v>
      </c>
      <c r="U465" s="6">
        <v>0</v>
      </c>
      <c r="V465" s="6">
        <v>55.870872341393401</v>
      </c>
      <c r="W465" s="6">
        <v>0</v>
      </c>
      <c r="X465" s="6">
        <v>1.0711546923159001</v>
      </c>
      <c r="Y465" s="6">
        <v>0.45056371855329402</v>
      </c>
      <c r="Z465" s="6">
        <v>0.47736183512077701</v>
      </c>
    </row>
    <row r="466" spans="1:26" ht="14.25" x14ac:dyDescent="0.4">
      <c r="A466" s="15">
        <v>465</v>
      </c>
      <c r="B466" s="6" t="s">
        <v>4429</v>
      </c>
      <c r="C466" s="2">
        <v>2</v>
      </c>
      <c r="D466" s="7" t="s">
        <v>4428</v>
      </c>
      <c r="E466" s="8">
        <v>4.43E-16</v>
      </c>
      <c r="F466" s="8" t="s">
        <v>2</v>
      </c>
      <c r="G466" s="8" t="s">
        <v>2831</v>
      </c>
      <c r="H466" s="8" t="s">
        <v>1</v>
      </c>
      <c r="I466" s="8"/>
      <c r="J466" s="8" t="s">
        <v>2830</v>
      </c>
      <c r="K466" s="6">
        <v>1.32348068602994</v>
      </c>
      <c r="L466" s="6">
        <v>2.6135188526967199</v>
      </c>
      <c r="M466" s="6">
        <v>4.0762454639954697</v>
      </c>
      <c r="N466" s="6">
        <v>2.8515853456361802</v>
      </c>
      <c r="O466" s="6">
        <v>2.4906114060992599</v>
      </c>
      <c r="P466" s="6">
        <v>3.3899864061318299</v>
      </c>
      <c r="Q466" s="6">
        <v>3.7674656448199002</v>
      </c>
      <c r="R466" s="6">
        <v>2.9940294702368901</v>
      </c>
      <c r="S466" s="6">
        <v>3.2302071971433302</v>
      </c>
      <c r="T466" s="6">
        <v>5.1315457997468803</v>
      </c>
      <c r="U466" s="6">
        <v>4.2314336455639499</v>
      </c>
      <c r="V466" s="6">
        <v>55.862040894189199</v>
      </c>
      <c r="W466" s="6">
        <v>2.0954063660147102</v>
      </c>
      <c r="X466" s="6">
        <v>4.1067843723067003</v>
      </c>
      <c r="Y466" s="6">
        <v>7.1723080465218398</v>
      </c>
      <c r="Z466" s="6">
        <v>6.9937801178890302</v>
      </c>
    </row>
    <row r="467" spans="1:26" ht="14.25" x14ac:dyDescent="0.4">
      <c r="A467" s="15">
        <v>466</v>
      </c>
      <c r="B467" s="6" t="s">
        <v>4427</v>
      </c>
      <c r="C467" s="2">
        <v>2</v>
      </c>
      <c r="D467" s="7" t="s">
        <v>4426</v>
      </c>
      <c r="E467" s="8">
        <v>0</v>
      </c>
      <c r="F467" s="8" t="s">
        <v>2</v>
      </c>
      <c r="G467" s="8" t="s">
        <v>4425</v>
      </c>
      <c r="H467" s="8" t="s">
        <v>4424</v>
      </c>
      <c r="I467" s="8"/>
      <c r="J467" s="8" t="s">
        <v>4423</v>
      </c>
      <c r="K467" s="6">
        <v>0</v>
      </c>
      <c r="L467" s="6">
        <v>0</v>
      </c>
      <c r="M467" s="6">
        <v>0</v>
      </c>
      <c r="N467" s="6">
        <v>1.6859128958340099E-2</v>
      </c>
      <c r="O467" s="6">
        <v>7.1420548598418697E-3</v>
      </c>
      <c r="P467" s="6">
        <v>1.08770225318958E-2</v>
      </c>
      <c r="Q467" s="6">
        <v>0</v>
      </c>
      <c r="R467" s="6">
        <v>0</v>
      </c>
      <c r="S467" s="6">
        <v>3.02179217325774E-2</v>
      </c>
      <c r="T467" s="6">
        <v>7.2445065734889997E-3</v>
      </c>
      <c r="U467" s="6">
        <v>0</v>
      </c>
      <c r="V467" s="6">
        <v>55.692424112580603</v>
      </c>
      <c r="W467" s="6">
        <v>0</v>
      </c>
      <c r="X467" s="6">
        <v>11.250640075347199</v>
      </c>
      <c r="Y467" s="6">
        <v>0</v>
      </c>
      <c r="Z467" s="6">
        <v>0</v>
      </c>
    </row>
    <row r="468" spans="1:26" ht="14.25" x14ac:dyDescent="0.4">
      <c r="A468" s="15">
        <v>467</v>
      </c>
      <c r="B468" s="6" t="s">
        <v>4422</v>
      </c>
      <c r="C468" s="2">
        <v>2</v>
      </c>
      <c r="D468" s="7" t="s">
        <v>4421</v>
      </c>
      <c r="E468" s="8">
        <v>1.8500000000000001E-129</v>
      </c>
      <c r="F468" s="8" t="s">
        <v>2</v>
      </c>
      <c r="G468" s="8" t="s">
        <v>4420</v>
      </c>
      <c r="H468" s="8" t="s">
        <v>4419</v>
      </c>
      <c r="I468" s="8"/>
      <c r="J468" s="8" t="s">
        <v>4418</v>
      </c>
      <c r="K468" s="6">
        <v>0</v>
      </c>
      <c r="L468" s="6">
        <v>0</v>
      </c>
      <c r="M468" s="6">
        <v>1.52492679595847</v>
      </c>
      <c r="N468" s="6">
        <v>0.70253922782762401</v>
      </c>
      <c r="O468" s="6">
        <v>0.26696798398116001</v>
      </c>
      <c r="P468" s="6">
        <v>0.48054873339304399</v>
      </c>
      <c r="Q468" s="6">
        <v>0.27393629990287399</v>
      </c>
      <c r="R468" s="6">
        <v>7.9589148372915003E-2</v>
      </c>
      <c r="S468" s="6">
        <v>7.1731115849269704</v>
      </c>
      <c r="T468" s="6">
        <v>34.080589050194298</v>
      </c>
      <c r="U468" s="6">
        <v>0</v>
      </c>
      <c r="V468" s="6">
        <v>55.544492305921501</v>
      </c>
      <c r="W468" s="6">
        <v>0</v>
      </c>
      <c r="X468" s="6">
        <v>14.1453479036927</v>
      </c>
      <c r="Y468" s="6">
        <v>15.7061392002188</v>
      </c>
      <c r="Z468" s="6">
        <v>8.2385444754152992</v>
      </c>
    </row>
    <row r="469" spans="1:26" ht="14.25" x14ac:dyDescent="0.4">
      <c r="A469" s="15">
        <v>468</v>
      </c>
      <c r="B469" s="6" t="s">
        <v>4417</v>
      </c>
      <c r="C469" s="2">
        <v>2</v>
      </c>
      <c r="D469" s="7" t="e">
        <v>#N/A</v>
      </c>
      <c r="E469" s="8" t="e">
        <v>#N/A</v>
      </c>
      <c r="F469" s="8" t="e">
        <v>#N/A</v>
      </c>
      <c r="G469" s="8" t="e">
        <v>#N/A</v>
      </c>
      <c r="H469" s="8" t="e">
        <v>#N/A</v>
      </c>
      <c r="I469" s="8"/>
      <c r="J469" s="8" t="e">
        <v>#N/A</v>
      </c>
      <c r="K469" s="6">
        <v>6.0738052379623504</v>
      </c>
      <c r="L469" s="6">
        <v>1.2718664204942001</v>
      </c>
      <c r="M469" s="6">
        <v>0.94233136049084998</v>
      </c>
      <c r="N469" s="6">
        <v>0.74109515978215601</v>
      </c>
      <c r="O469" s="6">
        <v>0.25579882793922298</v>
      </c>
      <c r="P469" s="6">
        <v>1.12630541457444</v>
      </c>
      <c r="Q469" s="6">
        <v>3.2728264360333199</v>
      </c>
      <c r="R469" s="6">
        <v>11.2580724403748</v>
      </c>
      <c r="S469" s="6">
        <v>4.61201532837317</v>
      </c>
      <c r="T469" s="6">
        <v>14.7746200025706</v>
      </c>
      <c r="U469" s="6">
        <v>1.1500650938408099</v>
      </c>
      <c r="V469" s="6">
        <v>55.507420152746</v>
      </c>
      <c r="W469" s="6">
        <v>1.8668243118453201</v>
      </c>
      <c r="X469" s="6">
        <v>6.79888926155986</v>
      </c>
      <c r="Y469" s="6">
        <v>12.2836037257435</v>
      </c>
      <c r="Z469" s="6">
        <v>6.59751393563287</v>
      </c>
    </row>
    <row r="470" spans="1:26" ht="14.25" x14ac:dyDescent="0.4">
      <c r="A470" s="15">
        <v>469</v>
      </c>
      <c r="B470" s="6" t="s">
        <v>4416</v>
      </c>
      <c r="C470" s="2">
        <v>2</v>
      </c>
      <c r="D470" s="7" t="s">
        <v>1990</v>
      </c>
      <c r="E470" s="8">
        <v>8.4699999999999999E-5</v>
      </c>
      <c r="F470" s="8" t="s">
        <v>2</v>
      </c>
      <c r="G470" s="8" t="s">
        <v>1989</v>
      </c>
      <c r="H470" s="8" t="s">
        <v>1988</v>
      </c>
      <c r="I470" s="8"/>
      <c r="J470" s="8" t="s">
        <v>1987</v>
      </c>
      <c r="K470" s="6">
        <v>2.3418926458854399</v>
      </c>
      <c r="L470" s="6">
        <v>1.5494721662803199</v>
      </c>
      <c r="M470" s="6">
        <v>1.51554655423214</v>
      </c>
      <c r="N470" s="6">
        <v>1.05374182410367</v>
      </c>
      <c r="O470" s="6">
        <v>0.39626222217385898</v>
      </c>
      <c r="P470" s="6">
        <v>2.55171585360412</v>
      </c>
      <c r="Q470" s="6">
        <v>1.41475364491411</v>
      </c>
      <c r="R470" s="6">
        <v>2.8473734904283399</v>
      </c>
      <c r="S470" s="6">
        <v>2.8264099318960101</v>
      </c>
      <c r="T470" s="6">
        <v>0.93007492493333299</v>
      </c>
      <c r="U470" s="6">
        <v>1.0853617303211101</v>
      </c>
      <c r="V470" s="6">
        <v>55.412238489380599</v>
      </c>
      <c r="W470" s="6">
        <v>0.94661411433152798</v>
      </c>
      <c r="X470" s="6">
        <v>3.57502363157657</v>
      </c>
      <c r="Y470" s="6">
        <v>4.80178473917662</v>
      </c>
      <c r="Z470" s="6">
        <v>4.8955629283378803</v>
      </c>
    </row>
    <row r="471" spans="1:26" ht="14.25" x14ac:dyDescent="0.4">
      <c r="A471" s="15">
        <v>470</v>
      </c>
      <c r="B471" s="6" t="s">
        <v>4415</v>
      </c>
      <c r="C471" s="2">
        <v>2</v>
      </c>
      <c r="D471" s="7" t="s">
        <v>3</v>
      </c>
      <c r="E471" s="8">
        <v>3.3700000000000002E-18</v>
      </c>
      <c r="F471" s="8" t="s">
        <v>2</v>
      </c>
      <c r="G471" s="8" t="s">
        <v>1</v>
      </c>
      <c r="H471" s="8" t="s">
        <v>1</v>
      </c>
      <c r="I471" s="8"/>
      <c r="J471" s="8" t="s">
        <v>0</v>
      </c>
      <c r="K471" s="6">
        <v>7.8698131834834002E-3</v>
      </c>
      <c r="L471" s="6">
        <v>4.1184567674791499E-2</v>
      </c>
      <c r="M471" s="6">
        <v>7.1751338838533199E-2</v>
      </c>
      <c r="N471" s="6">
        <v>5.3960592385600199E-2</v>
      </c>
      <c r="O471" s="6">
        <v>5.1576780196040797E-2</v>
      </c>
      <c r="P471" s="6">
        <v>1.4110758899317399E-2</v>
      </c>
      <c r="Q471" s="6">
        <v>0</v>
      </c>
      <c r="R471" s="6">
        <v>3.6433033387011003E-2</v>
      </c>
      <c r="S471" s="6">
        <v>5.3772137326496203E-2</v>
      </c>
      <c r="T471" s="6">
        <v>3.8158475466419997E-2</v>
      </c>
      <c r="U471" s="6">
        <v>2.1487920302510202E-2</v>
      </c>
      <c r="V471" s="6">
        <v>54.989396178432798</v>
      </c>
      <c r="W471" s="6">
        <v>0</v>
      </c>
      <c r="X471" s="6">
        <v>8.5270460694800598E-2</v>
      </c>
      <c r="Y471" s="6">
        <v>8.7495872154803297E-2</v>
      </c>
      <c r="Z471" s="6">
        <v>3.98412369396203E-2</v>
      </c>
    </row>
    <row r="472" spans="1:26" ht="14.25" x14ac:dyDescent="0.4">
      <c r="A472" s="15">
        <v>471</v>
      </c>
      <c r="B472" s="6" t="s">
        <v>4414</v>
      </c>
      <c r="C472" s="2">
        <v>2</v>
      </c>
      <c r="D472" s="7" t="s">
        <v>4413</v>
      </c>
      <c r="E472" s="8">
        <v>0</v>
      </c>
      <c r="F472" s="8" t="s">
        <v>2</v>
      </c>
      <c r="G472" s="8" t="s">
        <v>886</v>
      </c>
      <c r="H472" s="8" t="s">
        <v>4412</v>
      </c>
      <c r="I472" s="8"/>
      <c r="J472" s="8" t="s">
        <v>885</v>
      </c>
      <c r="K472" s="6">
        <v>0</v>
      </c>
      <c r="L472" s="6">
        <v>0</v>
      </c>
      <c r="M472" s="6">
        <v>1.33176389088796E-2</v>
      </c>
      <c r="N472" s="6">
        <v>8.0969107107107998E-3</v>
      </c>
      <c r="O472" s="6">
        <v>0</v>
      </c>
      <c r="P472" s="6">
        <v>2.9036906208050401E-2</v>
      </c>
      <c r="Q472" s="6">
        <v>0.232919321519893</v>
      </c>
      <c r="R472" s="6">
        <v>0.217020507577876</v>
      </c>
      <c r="S472" s="6">
        <v>0.114727214519088</v>
      </c>
      <c r="T472" s="6">
        <v>4.5350094783728999E-2</v>
      </c>
      <c r="U472" s="6">
        <v>0</v>
      </c>
      <c r="V472" s="6">
        <v>54.977741335480502</v>
      </c>
      <c r="W472" s="6">
        <v>0</v>
      </c>
      <c r="X472" s="6">
        <v>0</v>
      </c>
      <c r="Y472" s="6">
        <v>8.9429395291339794E-2</v>
      </c>
      <c r="Z472" s="6">
        <v>8.1821483343412709</v>
      </c>
    </row>
    <row r="473" spans="1:26" ht="14.25" x14ac:dyDescent="0.4">
      <c r="A473" s="15">
        <v>472</v>
      </c>
      <c r="B473" s="6" t="s">
        <v>4411</v>
      </c>
      <c r="C473" s="2">
        <v>2</v>
      </c>
      <c r="D473" s="7" t="s">
        <v>4410</v>
      </c>
      <c r="E473" s="8">
        <v>7.5E-11</v>
      </c>
      <c r="F473" s="8" t="s">
        <v>2</v>
      </c>
      <c r="G473" s="8" t="s">
        <v>4409</v>
      </c>
      <c r="H473" s="8" t="s">
        <v>1</v>
      </c>
      <c r="I473" s="8"/>
      <c r="J473" s="8" t="s">
        <v>4408</v>
      </c>
      <c r="K473" s="6">
        <v>0</v>
      </c>
      <c r="L473" s="6">
        <v>0</v>
      </c>
      <c r="M473" s="6">
        <v>0</v>
      </c>
      <c r="N473" s="6">
        <v>5.8202569927817298E-2</v>
      </c>
      <c r="O473" s="6">
        <v>0.25080091785343001</v>
      </c>
      <c r="P473" s="6">
        <v>0</v>
      </c>
      <c r="Q473" s="6">
        <v>0</v>
      </c>
      <c r="R473" s="6">
        <v>0.81213768623599703</v>
      </c>
      <c r="S473" s="6">
        <v>0.22413659052978999</v>
      </c>
      <c r="T473" s="6">
        <v>0</v>
      </c>
      <c r="U473" s="6">
        <v>1.4556135309913101</v>
      </c>
      <c r="V473" s="6">
        <v>54.874679197520997</v>
      </c>
      <c r="W473" s="6">
        <v>0</v>
      </c>
      <c r="X473" s="6">
        <v>0</v>
      </c>
      <c r="Y473" s="6">
        <v>0</v>
      </c>
      <c r="Z473" s="6">
        <v>0</v>
      </c>
    </row>
    <row r="474" spans="1:26" ht="14.25" x14ac:dyDescent="0.4">
      <c r="A474" s="15">
        <v>473</v>
      </c>
      <c r="B474" s="6" t="s">
        <v>4407</v>
      </c>
      <c r="C474" s="2">
        <v>2</v>
      </c>
      <c r="D474" s="7" t="s">
        <v>4406</v>
      </c>
      <c r="E474" s="8">
        <v>5.4700000000000003E-144</v>
      </c>
      <c r="F474" s="8" t="s">
        <v>2</v>
      </c>
      <c r="G474" s="8" t="s">
        <v>1111</v>
      </c>
      <c r="H474" s="8" t="s">
        <v>4405</v>
      </c>
      <c r="I474" s="8"/>
      <c r="J474" s="8" t="s">
        <v>1109</v>
      </c>
      <c r="K474" s="6">
        <v>0</v>
      </c>
      <c r="L474" s="6">
        <v>0</v>
      </c>
      <c r="M474" s="6">
        <v>0</v>
      </c>
      <c r="N474" s="6">
        <v>0.120976434901886</v>
      </c>
      <c r="O474" s="6">
        <v>0</v>
      </c>
      <c r="P474" s="6">
        <v>0</v>
      </c>
      <c r="Q474" s="6">
        <v>8.1357898264774298E-2</v>
      </c>
      <c r="R474" s="6">
        <v>0</v>
      </c>
      <c r="S474" s="6">
        <v>0</v>
      </c>
      <c r="T474" s="6">
        <v>0</v>
      </c>
      <c r="U474" s="6">
        <v>0.69842298207940701</v>
      </c>
      <c r="V474" s="6">
        <v>54.849494904873303</v>
      </c>
      <c r="W474" s="6">
        <v>2.0790943118420402</v>
      </c>
      <c r="X474" s="6">
        <v>0.77183425773617897</v>
      </c>
      <c r="Y474" s="6">
        <v>4.9928855373108698E-2</v>
      </c>
      <c r="Z474" s="6">
        <v>0</v>
      </c>
    </row>
    <row r="475" spans="1:26" ht="14.25" x14ac:dyDescent="0.4">
      <c r="A475" s="15">
        <v>474</v>
      </c>
      <c r="B475" s="6" t="s">
        <v>4404</v>
      </c>
      <c r="C475" s="2">
        <v>2</v>
      </c>
      <c r="D475" s="7" t="s">
        <v>4403</v>
      </c>
      <c r="E475" s="8">
        <v>1.52E-76</v>
      </c>
      <c r="F475" s="8" t="s">
        <v>2</v>
      </c>
      <c r="G475" s="8" t="s">
        <v>4402</v>
      </c>
      <c r="H475" s="8" t="s">
        <v>4401</v>
      </c>
      <c r="I475" s="8"/>
      <c r="J475" s="8" t="s">
        <v>4400</v>
      </c>
      <c r="K475" s="6">
        <v>0</v>
      </c>
      <c r="L475" s="6">
        <v>0</v>
      </c>
      <c r="M475" s="6">
        <v>2.7130163366670498E-2</v>
      </c>
      <c r="N475" s="6">
        <v>3.2873617320213502E-2</v>
      </c>
      <c r="O475" s="6">
        <v>0</v>
      </c>
      <c r="P475" s="6">
        <v>3.0794662350931399E-2</v>
      </c>
      <c r="Q475" s="6">
        <v>0.238542091786347</v>
      </c>
      <c r="R475" s="6">
        <v>0</v>
      </c>
      <c r="S475" s="6">
        <v>9.6650515624248298E-2</v>
      </c>
      <c r="T475" s="6">
        <v>0</v>
      </c>
      <c r="U475" s="6">
        <v>0</v>
      </c>
      <c r="V475" s="6">
        <v>54.680901304071199</v>
      </c>
      <c r="W475" s="6">
        <v>0</v>
      </c>
      <c r="X475" s="6">
        <v>1.51194620071357</v>
      </c>
      <c r="Y475" s="6">
        <v>0</v>
      </c>
      <c r="Z475" s="6">
        <v>0</v>
      </c>
    </row>
    <row r="476" spans="1:26" ht="14.25" x14ac:dyDescent="0.4">
      <c r="A476" s="15">
        <v>475</v>
      </c>
      <c r="B476" s="6" t="s">
        <v>4399</v>
      </c>
      <c r="C476" s="2">
        <v>2</v>
      </c>
      <c r="D476" s="7" t="s">
        <v>4398</v>
      </c>
      <c r="E476" s="8">
        <v>8.2300000000000004E-121</v>
      </c>
      <c r="F476" s="8" t="s">
        <v>2</v>
      </c>
      <c r="G476" s="8" t="s">
        <v>5728</v>
      </c>
      <c r="H476" s="8" t="s">
        <v>497</v>
      </c>
      <c r="I476" s="8"/>
      <c r="J476" s="8" t="s">
        <v>4397</v>
      </c>
      <c r="K476" s="6">
        <v>2.8986412832467701</v>
      </c>
      <c r="L476" s="6">
        <v>5.3747659857438101</v>
      </c>
      <c r="M476" s="6">
        <v>2.9077740576592599</v>
      </c>
      <c r="N476" s="6">
        <v>1.7774363200127601</v>
      </c>
      <c r="O476" s="6">
        <v>1.30724426192163</v>
      </c>
      <c r="P476" s="6">
        <v>2.4258658202519201</v>
      </c>
      <c r="Q476" s="6">
        <v>2.57598653587281</v>
      </c>
      <c r="R476" s="6">
        <v>3.8552615241486601</v>
      </c>
      <c r="S476" s="6">
        <v>1.7174553216453901</v>
      </c>
      <c r="T476" s="6">
        <v>1.4502868446097801</v>
      </c>
      <c r="U476" s="6">
        <v>4.92893620295657</v>
      </c>
      <c r="V476" s="6">
        <v>54.582347649013599</v>
      </c>
      <c r="W476" s="6">
        <v>3.68906170178782</v>
      </c>
      <c r="X476" s="6">
        <v>2.54285816677567</v>
      </c>
      <c r="Y476" s="6">
        <v>4.8125266212257998</v>
      </c>
      <c r="Z476" s="6">
        <v>2.9824245445966699</v>
      </c>
    </row>
    <row r="477" spans="1:26" ht="14.25" x14ac:dyDescent="0.4">
      <c r="A477" s="15">
        <v>476</v>
      </c>
      <c r="B477" s="6" t="s">
        <v>4396</v>
      </c>
      <c r="C477" s="2">
        <v>2</v>
      </c>
      <c r="D477" s="7" t="s">
        <v>4395</v>
      </c>
      <c r="E477" s="8">
        <v>0.97</v>
      </c>
      <c r="F477" s="8" t="s">
        <v>2</v>
      </c>
      <c r="G477" s="8" t="s">
        <v>4394</v>
      </c>
      <c r="H477" s="8" t="s">
        <v>1</v>
      </c>
      <c r="I477" s="8"/>
      <c r="J477" s="8" t="s">
        <v>4393</v>
      </c>
      <c r="K477" s="6">
        <v>0.149798966268715</v>
      </c>
      <c r="L477" s="6">
        <v>0.19443025614421999</v>
      </c>
      <c r="M477" s="6">
        <v>0.67696603707434599</v>
      </c>
      <c r="N477" s="6">
        <v>0.450920769817103</v>
      </c>
      <c r="O477" s="6">
        <v>0.86138101958603697</v>
      </c>
      <c r="P477" s="6">
        <v>0.24816786007651401</v>
      </c>
      <c r="Q477" s="6">
        <v>0.51127545747344605</v>
      </c>
      <c r="R477" s="6">
        <v>0.400327320565809</v>
      </c>
      <c r="S477" s="6">
        <v>0.30084831646494498</v>
      </c>
      <c r="T477" s="6">
        <v>0.77630444149900102</v>
      </c>
      <c r="U477" s="6">
        <v>0.14721559755585401</v>
      </c>
      <c r="V477" s="6">
        <v>54.558324722071298</v>
      </c>
      <c r="W477" s="6">
        <v>0.148502053874842</v>
      </c>
      <c r="X477" s="6">
        <v>0.414830657686453</v>
      </c>
      <c r="Y477" s="6">
        <v>1.08367920139255</v>
      </c>
      <c r="Z477" s="6">
        <v>0.20056302438465601</v>
      </c>
    </row>
    <row r="478" spans="1:26" ht="14.25" x14ac:dyDescent="0.4">
      <c r="A478" s="15">
        <v>477</v>
      </c>
      <c r="B478" s="6" t="s">
        <v>4392</v>
      </c>
      <c r="C478" s="2">
        <v>2</v>
      </c>
      <c r="D478" s="7" t="s">
        <v>795</v>
      </c>
      <c r="E478" s="8">
        <v>4.2100000000000001E-87</v>
      </c>
      <c r="F478" s="8" t="s">
        <v>2</v>
      </c>
      <c r="G478" s="8" t="s">
        <v>275</v>
      </c>
      <c r="H478" s="8" t="s">
        <v>1</v>
      </c>
      <c r="I478" s="8"/>
      <c r="J478" s="8" t="s">
        <v>274</v>
      </c>
      <c r="K478" s="6">
        <v>0</v>
      </c>
      <c r="L478" s="6">
        <v>0</v>
      </c>
      <c r="M478" s="6">
        <v>1.7345847305122099E-2</v>
      </c>
      <c r="N478" s="6">
        <v>2.62348187576482E-3</v>
      </c>
      <c r="O478" s="6">
        <v>4.2848906084509697E-2</v>
      </c>
      <c r="P478" s="6">
        <v>3.79981416615063E-2</v>
      </c>
      <c r="Q478" s="6">
        <v>0.15440536812351699</v>
      </c>
      <c r="R478" s="6">
        <v>0</v>
      </c>
      <c r="S478" s="6">
        <v>0</v>
      </c>
      <c r="T478" s="6">
        <v>0</v>
      </c>
      <c r="U478" s="6">
        <v>0</v>
      </c>
      <c r="V478" s="6">
        <v>54.5009521395232</v>
      </c>
      <c r="W478" s="6">
        <v>0</v>
      </c>
      <c r="X478" s="6">
        <v>0</v>
      </c>
      <c r="Y478" s="6">
        <v>9.7148730182206305E-3</v>
      </c>
      <c r="Z478" s="6">
        <v>9.3420675241614008E-3</v>
      </c>
    </row>
    <row r="479" spans="1:26" ht="14.25" x14ac:dyDescent="0.4">
      <c r="A479" s="15">
        <v>478</v>
      </c>
      <c r="B479" s="6" t="s">
        <v>4391</v>
      </c>
      <c r="C479" s="2">
        <v>2</v>
      </c>
      <c r="D479" s="7" t="s">
        <v>115</v>
      </c>
      <c r="E479" s="8">
        <v>1.1700000000000001E-52</v>
      </c>
      <c r="F479" s="8" t="s">
        <v>2</v>
      </c>
      <c r="G479" s="8" t="s">
        <v>114</v>
      </c>
      <c r="H479" s="8" t="s">
        <v>1</v>
      </c>
      <c r="I479" s="8"/>
      <c r="J479" s="8" t="s">
        <v>113</v>
      </c>
      <c r="K479" s="6">
        <v>0</v>
      </c>
      <c r="L479" s="6">
        <v>0</v>
      </c>
      <c r="M479" s="6">
        <v>0</v>
      </c>
      <c r="N479" s="6">
        <v>0</v>
      </c>
      <c r="O479" s="6">
        <v>0</v>
      </c>
      <c r="P479" s="6">
        <v>0</v>
      </c>
      <c r="Q479" s="6">
        <v>4.9412654095642702E-2</v>
      </c>
      <c r="R479" s="6">
        <v>0</v>
      </c>
      <c r="S479" s="6">
        <v>0</v>
      </c>
      <c r="T479" s="6">
        <v>0</v>
      </c>
      <c r="U479" s="6">
        <v>0</v>
      </c>
      <c r="V479" s="6">
        <v>54.411920096815997</v>
      </c>
      <c r="W479" s="6">
        <v>0</v>
      </c>
      <c r="X479" s="6">
        <v>2.4864927414223699E-2</v>
      </c>
      <c r="Y479" s="6">
        <v>1.6381565963882301</v>
      </c>
      <c r="Z479" s="6">
        <v>0.225572151277147</v>
      </c>
    </row>
    <row r="480" spans="1:26" ht="14.25" x14ac:dyDescent="0.4">
      <c r="A480" s="15">
        <v>479</v>
      </c>
      <c r="B480" s="6" t="s">
        <v>4390</v>
      </c>
      <c r="C480" s="2">
        <v>2</v>
      </c>
      <c r="D480" s="7" t="s">
        <v>4389</v>
      </c>
      <c r="E480" s="8">
        <v>5.6900000000000004E-53</v>
      </c>
      <c r="F480" s="8" t="s">
        <v>2</v>
      </c>
      <c r="G480" s="8" t="s">
        <v>4388</v>
      </c>
      <c r="H480" s="8" t="s">
        <v>1</v>
      </c>
      <c r="I480" s="8"/>
      <c r="J480" s="8" t="s">
        <v>4387</v>
      </c>
      <c r="K480" s="6">
        <v>0</v>
      </c>
      <c r="L480" s="6">
        <v>0</v>
      </c>
      <c r="M480" s="6">
        <v>0</v>
      </c>
      <c r="N480" s="6">
        <v>0</v>
      </c>
      <c r="O480" s="6">
        <v>0</v>
      </c>
      <c r="P480" s="6">
        <v>0</v>
      </c>
      <c r="Q480" s="6">
        <v>0</v>
      </c>
      <c r="R480" s="6">
        <v>0</v>
      </c>
      <c r="S480" s="6">
        <v>0</v>
      </c>
      <c r="T480" s="6">
        <v>0</v>
      </c>
      <c r="U480" s="6">
        <v>0</v>
      </c>
      <c r="V480" s="6">
        <v>54.383321500864497</v>
      </c>
      <c r="W480" s="6">
        <v>0</v>
      </c>
      <c r="X480" s="6">
        <v>10.0263473833124</v>
      </c>
      <c r="Y480" s="6">
        <v>0</v>
      </c>
      <c r="Z480" s="6">
        <v>0</v>
      </c>
    </row>
    <row r="481" spans="1:26" ht="14.25" x14ac:dyDescent="0.4">
      <c r="A481" s="15">
        <v>480</v>
      </c>
      <c r="B481" s="6" t="s">
        <v>4386</v>
      </c>
      <c r="C481" s="2">
        <v>2</v>
      </c>
      <c r="D481" s="7" t="s">
        <v>4385</v>
      </c>
      <c r="E481" s="8">
        <v>0</v>
      </c>
      <c r="F481" s="8" t="s">
        <v>2</v>
      </c>
      <c r="G481" s="8" t="s">
        <v>4384</v>
      </c>
      <c r="H481" s="8" t="s">
        <v>1</v>
      </c>
      <c r="I481" s="8"/>
      <c r="J481" s="8" t="s">
        <v>4383</v>
      </c>
      <c r="K481" s="6">
        <v>1.6422281196562001</v>
      </c>
      <c r="L481" s="6">
        <v>4.2940519857358899</v>
      </c>
      <c r="M481" s="6">
        <v>2.6120205793701601</v>
      </c>
      <c r="N481" s="6">
        <v>1.85368141508977</v>
      </c>
      <c r="O481" s="6">
        <v>1.3163721484081401</v>
      </c>
      <c r="P481" s="6">
        <v>1.0306001078628599</v>
      </c>
      <c r="Q481" s="6">
        <v>3.4268564792095999</v>
      </c>
      <c r="R481" s="6">
        <v>5.3476228233092797</v>
      </c>
      <c r="S481" s="6">
        <v>5.0272379167480903</v>
      </c>
      <c r="T481" s="6">
        <v>2.20458233456272</v>
      </c>
      <c r="U481" s="6">
        <v>3.4493074785397599</v>
      </c>
      <c r="V481" s="6">
        <v>54.2781719890354</v>
      </c>
      <c r="W481" s="6">
        <v>9.8090166640128</v>
      </c>
      <c r="X481" s="6">
        <v>1.35821293909161</v>
      </c>
      <c r="Y481" s="6">
        <v>5.2757208313647803</v>
      </c>
      <c r="Z481" s="6">
        <v>14.0497316568343</v>
      </c>
    </row>
    <row r="482" spans="1:26" ht="14.25" x14ac:dyDescent="0.4">
      <c r="A482" s="15">
        <v>481</v>
      </c>
      <c r="B482" s="6" t="s">
        <v>4382</v>
      </c>
      <c r="C482" s="2">
        <v>2</v>
      </c>
      <c r="D482" s="7" t="s">
        <v>2776</v>
      </c>
      <c r="E482" s="8">
        <v>3.58E-34</v>
      </c>
      <c r="F482" s="8" t="s">
        <v>2</v>
      </c>
      <c r="G482" s="8" t="s">
        <v>886</v>
      </c>
      <c r="H482" s="8" t="s">
        <v>1</v>
      </c>
      <c r="I482" s="8"/>
      <c r="J482" s="8" t="s">
        <v>885</v>
      </c>
      <c r="K482" s="6">
        <v>0</v>
      </c>
      <c r="L482" s="6">
        <v>0</v>
      </c>
      <c r="M482" s="6">
        <v>4.9385009832518499E-2</v>
      </c>
      <c r="N482" s="6">
        <v>0</v>
      </c>
      <c r="O482" s="6">
        <v>0</v>
      </c>
      <c r="P482" s="6">
        <v>0</v>
      </c>
      <c r="Q482" s="6">
        <v>2.0735389105970299</v>
      </c>
      <c r="R482" s="6">
        <v>0.282033277509455</v>
      </c>
      <c r="S482" s="6">
        <v>2.4646440030287602</v>
      </c>
      <c r="T482" s="6">
        <v>0.883789885614505</v>
      </c>
      <c r="U482" s="6">
        <v>9.0304165073314305E-2</v>
      </c>
      <c r="V482" s="6">
        <v>54.141630476723698</v>
      </c>
      <c r="W482" s="6">
        <v>0</v>
      </c>
      <c r="X482" s="6">
        <v>2.9337868183176199</v>
      </c>
      <c r="Y482" s="6">
        <v>14.496896550010399</v>
      </c>
      <c r="Z482" s="6">
        <v>21.9338506019829</v>
      </c>
    </row>
    <row r="483" spans="1:26" ht="14.25" x14ac:dyDescent="0.4">
      <c r="A483" s="15">
        <v>482</v>
      </c>
      <c r="B483" s="6" t="s">
        <v>4381</v>
      </c>
      <c r="C483" s="2">
        <v>2</v>
      </c>
      <c r="D483" s="7" t="s">
        <v>4380</v>
      </c>
      <c r="E483" s="8">
        <v>1.5</v>
      </c>
      <c r="F483" s="8" t="s">
        <v>2</v>
      </c>
      <c r="G483" s="8" t="s">
        <v>1401</v>
      </c>
      <c r="H483" s="8" t="s">
        <v>4379</v>
      </c>
      <c r="I483" s="8"/>
      <c r="J483" s="8" t="s">
        <v>1400</v>
      </c>
      <c r="K483" s="6">
        <v>5.4452553572597298</v>
      </c>
      <c r="L483" s="6">
        <v>0.49140587392132901</v>
      </c>
      <c r="M483" s="6">
        <v>8.7533913812492408</v>
      </c>
      <c r="N483" s="6">
        <v>9.6176831707759103</v>
      </c>
      <c r="O483" s="6">
        <v>2.7919767071925099</v>
      </c>
      <c r="P483" s="6">
        <v>2.8578031825308501</v>
      </c>
      <c r="Q483" s="6">
        <v>1.75180965542447</v>
      </c>
      <c r="R483" s="6">
        <v>1.7508271664373001</v>
      </c>
      <c r="S483" s="6">
        <v>3.2474640314752099</v>
      </c>
      <c r="T483" s="6">
        <v>1.11281482345187</v>
      </c>
      <c r="U483" s="6">
        <v>1.06632311438757</v>
      </c>
      <c r="V483" s="6">
        <v>53.826540839432703</v>
      </c>
      <c r="W483" s="6">
        <v>0.68233463650329196</v>
      </c>
      <c r="X483" s="6">
        <v>1.6776492368830001</v>
      </c>
      <c r="Y483" s="6">
        <v>2.3702266186879499</v>
      </c>
      <c r="Z483" s="6">
        <v>1.5670381401528399</v>
      </c>
    </row>
    <row r="484" spans="1:26" ht="14.25" x14ac:dyDescent="0.4">
      <c r="A484" s="15">
        <v>483</v>
      </c>
      <c r="B484" s="6" t="s">
        <v>4378</v>
      </c>
      <c r="C484" s="2">
        <v>2</v>
      </c>
      <c r="D484" s="7" t="s">
        <v>4377</v>
      </c>
      <c r="E484" s="8">
        <v>4.5600000000000001E-117</v>
      </c>
      <c r="F484" s="8" t="s">
        <v>2</v>
      </c>
      <c r="G484" s="8" t="s">
        <v>4376</v>
      </c>
      <c r="H484" s="8" t="s">
        <v>122</v>
      </c>
      <c r="I484" s="8"/>
      <c r="J484" s="8" t="s">
        <v>4375</v>
      </c>
      <c r="K484" s="6">
        <v>0</v>
      </c>
      <c r="L484" s="6">
        <v>0</v>
      </c>
      <c r="M484" s="6">
        <v>0</v>
      </c>
      <c r="N484" s="6">
        <v>0</v>
      </c>
      <c r="O484" s="6">
        <v>0</v>
      </c>
      <c r="P484" s="6">
        <v>0</v>
      </c>
      <c r="Q484" s="6">
        <v>0</v>
      </c>
      <c r="R484" s="6">
        <v>0</v>
      </c>
      <c r="S484" s="6">
        <v>0</v>
      </c>
      <c r="T484" s="6">
        <v>2.1829828031387801E-2</v>
      </c>
      <c r="U484" s="6">
        <v>0</v>
      </c>
      <c r="V484" s="6">
        <v>53.732542534952401</v>
      </c>
      <c r="W484" s="6">
        <v>0</v>
      </c>
      <c r="X484" s="6">
        <v>0.30975546064444298</v>
      </c>
      <c r="Y484" s="6">
        <v>0.53468017159235603</v>
      </c>
      <c r="Z484" s="6">
        <v>0.11933603356446</v>
      </c>
    </row>
    <row r="485" spans="1:26" ht="14.25" x14ac:dyDescent="0.4">
      <c r="A485" s="15">
        <v>484</v>
      </c>
      <c r="B485" s="6" t="s">
        <v>4374</v>
      </c>
      <c r="C485" s="2">
        <v>2</v>
      </c>
      <c r="D485" s="7" t="s">
        <v>4373</v>
      </c>
      <c r="E485" s="8">
        <v>1.01E-15</v>
      </c>
      <c r="F485" s="8" t="s">
        <v>2</v>
      </c>
      <c r="G485" s="8" t="s">
        <v>4372</v>
      </c>
      <c r="H485" s="8" t="s">
        <v>1</v>
      </c>
      <c r="I485" s="8"/>
      <c r="J485" s="8" t="s">
        <v>4371</v>
      </c>
      <c r="K485" s="6">
        <v>0</v>
      </c>
      <c r="L485" s="6">
        <v>0</v>
      </c>
      <c r="M485" s="6">
        <v>0</v>
      </c>
      <c r="N485" s="6">
        <v>0</v>
      </c>
      <c r="O485" s="6">
        <v>0</v>
      </c>
      <c r="P485" s="6">
        <v>0</v>
      </c>
      <c r="Q485" s="6">
        <v>0</v>
      </c>
      <c r="R485" s="6">
        <v>0</v>
      </c>
      <c r="S485" s="6">
        <v>0</v>
      </c>
      <c r="T485" s="6">
        <v>0</v>
      </c>
      <c r="U485" s="6">
        <v>0</v>
      </c>
      <c r="V485" s="6">
        <v>53.619059892283701</v>
      </c>
      <c r="W485" s="6">
        <v>0</v>
      </c>
      <c r="X485" s="6">
        <v>5.7057651804697302</v>
      </c>
      <c r="Y485" s="6">
        <v>0</v>
      </c>
      <c r="Z485" s="6">
        <v>0</v>
      </c>
    </row>
    <row r="486" spans="1:26" ht="14.25" x14ac:dyDescent="0.4">
      <c r="A486" s="15">
        <v>485</v>
      </c>
      <c r="B486" s="6" t="s">
        <v>4370</v>
      </c>
      <c r="C486" s="2">
        <v>2</v>
      </c>
      <c r="D486" s="7" t="s">
        <v>4369</v>
      </c>
      <c r="E486" s="8">
        <v>2.05E-17</v>
      </c>
      <c r="F486" s="8" t="s">
        <v>2</v>
      </c>
      <c r="G486" s="8" t="s">
        <v>4368</v>
      </c>
      <c r="H486" s="8" t="s">
        <v>1</v>
      </c>
      <c r="I486" s="8"/>
      <c r="J486" s="8" t="s">
        <v>3684</v>
      </c>
      <c r="K486" s="6">
        <v>0</v>
      </c>
      <c r="L486" s="6">
        <v>8.1069983211580501E-2</v>
      </c>
      <c r="M486" s="6">
        <v>2.2048462884691298</v>
      </c>
      <c r="N486" s="6">
        <v>1.8020676167349701</v>
      </c>
      <c r="O486" s="6">
        <v>1.34236474326313</v>
      </c>
      <c r="P486" s="6">
        <v>0.77254642192709699</v>
      </c>
      <c r="Q486" s="6">
        <v>0</v>
      </c>
      <c r="R486" s="6">
        <v>0.35047656037444203</v>
      </c>
      <c r="S486" s="6">
        <v>0.17756039744924901</v>
      </c>
      <c r="T486" s="6">
        <v>3.2763461844444199</v>
      </c>
      <c r="U486" s="6">
        <v>0.44499110828661798</v>
      </c>
      <c r="V486" s="6">
        <v>53.415605399786003</v>
      </c>
      <c r="W486" s="6">
        <v>7.8684116670316703E-2</v>
      </c>
      <c r="X486" s="6">
        <v>0</v>
      </c>
      <c r="Y486" s="6">
        <v>0.77881238113425</v>
      </c>
      <c r="Z486" s="6">
        <v>0</v>
      </c>
    </row>
    <row r="487" spans="1:26" ht="14.25" x14ac:dyDescent="0.4">
      <c r="A487" s="15">
        <v>486</v>
      </c>
      <c r="B487" s="6" t="s">
        <v>4367</v>
      </c>
      <c r="C487" s="2">
        <v>2</v>
      </c>
      <c r="D487" s="7" t="s">
        <v>4366</v>
      </c>
      <c r="E487" s="8">
        <v>2.11E-22</v>
      </c>
      <c r="F487" s="8" t="s">
        <v>2</v>
      </c>
      <c r="G487" s="8" t="s">
        <v>1</v>
      </c>
      <c r="H487" s="8" t="s">
        <v>165</v>
      </c>
      <c r="I487" s="8"/>
      <c r="J487" s="8" t="s">
        <v>4365</v>
      </c>
      <c r="K487" s="6">
        <v>8.2364586401186005E-2</v>
      </c>
      <c r="L487" s="6">
        <v>2.4805434733336899E-2</v>
      </c>
      <c r="M487" s="6">
        <v>0.27732761791089899</v>
      </c>
      <c r="N487" s="6">
        <v>0.22259799033271599</v>
      </c>
      <c r="O487" s="6">
        <v>1.1559342384722299E-2</v>
      </c>
      <c r="P487" s="6">
        <v>0.60845329793867498</v>
      </c>
      <c r="Q487" s="6">
        <v>0.95377054638111802</v>
      </c>
      <c r="R487" s="6">
        <v>2.6203653961977298</v>
      </c>
      <c r="S487" s="6">
        <v>1.8545382485777</v>
      </c>
      <c r="T487" s="6">
        <v>0.18795398228979601</v>
      </c>
      <c r="U487" s="6">
        <v>0.188218809009257</v>
      </c>
      <c r="V487" s="6">
        <v>53.263052869983703</v>
      </c>
      <c r="W487" s="6">
        <v>0.38389097496754498</v>
      </c>
      <c r="X487" s="6">
        <v>0.48395752472501702</v>
      </c>
      <c r="Y487" s="6">
        <v>0.63560909001658705</v>
      </c>
      <c r="Z487" s="6">
        <v>2.8927396316234</v>
      </c>
    </row>
    <row r="488" spans="1:26" ht="14.25" x14ac:dyDescent="0.4">
      <c r="A488" s="15">
        <v>487</v>
      </c>
      <c r="B488" s="6" t="s">
        <v>4364</v>
      </c>
      <c r="C488" s="2">
        <v>2</v>
      </c>
      <c r="D488" s="7" t="s">
        <v>4363</v>
      </c>
      <c r="E488" s="8">
        <v>4.6400000000000005E-41</v>
      </c>
      <c r="F488" s="8" t="s">
        <v>2</v>
      </c>
      <c r="G488" s="8" t="s">
        <v>1</v>
      </c>
      <c r="H488" s="8" t="s">
        <v>165</v>
      </c>
      <c r="I488" s="8"/>
      <c r="J488" s="8" t="s">
        <v>4362</v>
      </c>
      <c r="K488" s="6">
        <v>0</v>
      </c>
      <c r="L488" s="6">
        <v>7.7785862798596006E-2</v>
      </c>
      <c r="M488" s="6">
        <v>1.10205448954744</v>
      </c>
      <c r="N488" s="6">
        <v>0.66940427353773102</v>
      </c>
      <c r="O488" s="6">
        <v>0.12349511420393799</v>
      </c>
      <c r="P488" s="6">
        <v>2.62277048675208</v>
      </c>
      <c r="Q488" s="6">
        <v>0.99844605500696004</v>
      </c>
      <c r="R488" s="6">
        <v>2.6656323222845399</v>
      </c>
      <c r="S488" s="6">
        <v>3.6129126310135602</v>
      </c>
      <c r="T488" s="6">
        <v>0.65327629564950096</v>
      </c>
      <c r="U488" s="6">
        <v>1.85517506460001</v>
      </c>
      <c r="V488" s="6">
        <v>53.157918693612402</v>
      </c>
      <c r="W488" s="6">
        <v>0.220066739257365</v>
      </c>
      <c r="X488" s="6">
        <v>25.221614314710902</v>
      </c>
      <c r="Y488" s="6">
        <v>53.270935858259101</v>
      </c>
      <c r="Z488" s="6">
        <v>24.946625202896001</v>
      </c>
    </row>
    <row r="489" spans="1:26" ht="14.25" x14ac:dyDescent="0.4">
      <c r="A489" s="15">
        <v>488</v>
      </c>
      <c r="B489" s="6" t="s">
        <v>4361</v>
      </c>
      <c r="C489" s="2">
        <v>2</v>
      </c>
      <c r="D489" s="7" t="s">
        <v>2157</v>
      </c>
      <c r="E489" s="8">
        <v>2.9100000000000001E-160</v>
      </c>
      <c r="F489" s="8" t="s">
        <v>2</v>
      </c>
      <c r="G489" s="8" t="s">
        <v>95</v>
      </c>
      <c r="H489" s="8" t="s">
        <v>1</v>
      </c>
      <c r="I489" s="8"/>
      <c r="J489" s="8" t="s">
        <v>94</v>
      </c>
      <c r="K489" s="6">
        <v>0.29864662293984601</v>
      </c>
      <c r="L489" s="6">
        <v>0.34565252028358401</v>
      </c>
      <c r="M489" s="6">
        <v>4.6552382621414701</v>
      </c>
      <c r="N489" s="6">
        <v>10.900640315248101</v>
      </c>
      <c r="O489" s="6">
        <v>11.7325010699203</v>
      </c>
      <c r="P489" s="6">
        <v>9.6693378951090896</v>
      </c>
      <c r="Q489" s="6">
        <v>4.0984098970410496</v>
      </c>
      <c r="R489" s="6">
        <v>1.3267298029069301</v>
      </c>
      <c r="S489" s="6">
        <v>0.28237095101423199</v>
      </c>
      <c r="T489" s="6">
        <v>0.25857827027537</v>
      </c>
      <c r="U489" s="6">
        <v>1.8552801474329501</v>
      </c>
      <c r="V489" s="6">
        <v>53.104140216531903</v>
      </c>
      <c r="W489" s="6">
        <v>1.57173729450483</v>
      </c>
      <c r="X489" s="6">
        <v>0.20622201741940199</v>
      </c>
      <c r="Y489" s="6">
        <v>6.8389425554560401E-2</v>
      </c>
      <c r="Z489" s="6">
        <v>0.44948011488868</v>
      </c>
    </row>
    <row r="490" spans="1:26" ht="14.25" x14ac:dyDescent="0.4">
      <c r="A490" s="15">
        <v>489</v>
      </c>
      <c r="B490" s="6" t="s">
        <v>4360</v>
      </c>
      <c r="C490" s="2">
        <v>2</v>
      </c>
      <c r="D490" s="7" t="s">
        <v>4359</v>
      </c>
      <c r="E490" s="8">
        <v>1.2199999999999999E-100</v>
      </c>
      <c r="F490" s="8" t="s">
        <v>2</v>
      </c>
      <c r="G490" s="8" t="s">
        <v>4358</v>
      </c>
      <c r="H490" s="8" t="s">
        <v>4357</v>
      </c>
      <c r="I490" s="8"/>
      <c r="J490" s="8" t="s">
        <v>4356</v>
      </c>
      <c r="K490" s="6">
        <v>0.67912033356789303</v>
      </c>
      <c r="L490" s="6">
        <v>0.30457917109014299</v>
      </c>
      <c r="M490" s="6">
        <v>1.0915113745051599</v>
      </c>
      <c r="N490" s="6">
        <v>1.8684542531450901</v>
      </c>
      <c r="O490" s="6">
        <v>1.0304011380287501</v>
      </c>
      <c r="P490" s="6">
        <v>3.45833710321148</v>
      </c>
      <c r="Q490" s="6">
        <v>4.2503537491856402</v>
      </c>
      <c r="R490" s="6">
        <v>1.3015406764769299</v>
      </c>
      <c r="S490" s="6">
        <v>0.73228868281988002</v>
      </c>
      <c r="T490" s="6">
        <v>6.2507783658809699E-2</v>
      </c>
      <c r="U490" s="6">
        <v>0.77297039071410201</v>
      </c>
      <c r="V490" s="6">
        <v>52.860007126558898</v>
      </c>
      <c r="W490" s="6">
        <v>0</v>
      </c>
      <c r="X490" s="6">
        <v>1.9486547507007301E-2</v>
      </c>
      <c r="Y490" s="6">
        <v>0.13642809307017301</v>
      </c>
      <c r="Z490" s="6">
        <v>0.13124625857251601</v>
      </c>
    </row>
    <row r="491" spans="1:26" ht="14.25" x14ac:dyDescent="0.4">
      <c r="A491" s="15">
        <v>490</v>
      </c>
      <c r="B491" s="6" t="s">
        <v>4355</v>
      </c>
      <c r="C491" s="2">
        <v>2</v>
      </c>
      <c r="D491" s="7" t="s">
        <v>4354</v>
      </c>
      <c r="E491" s="8">
        <v>1.25E-117</v>
      </c>
      <c r="F491" s="8" t="s">
        <v>2</v>
      </c>
      <c r="G491" s="8" t="s">
        <v>4353</v>
      </c>
      <c r="H491" s="8" t="s">
        <v>1</v>
      </c>
      <c r="I491" s="8"/>
      <c r="J491" s="8" t="s">
        <v>4352</v>
      </c>
      <c r="K491" s="6">
        <v>0</v>
      </c>
      <c r="L491" s="6">
        <v>1.29541816041406</v>
      </c>
      <c r="M491" s="6">
        <v>1.7310647971751401</v>
      </c>
      <c r="N491" s="6">
        <v>4.4579222532790403</v>
      </c>
      <c r="O491" s="6">
        <v>7.1230104260336402</v>
      </c>
      <c r="P491" s="6">
        <v>3.4207321353662001</v>
      </c>
      <c r="Q491" s="6">
        <v>21.8736845514937</v>
      </c>
      <c r="R491" s="6">
        <v>32.254898012784302</v>
      </c>
      <c r="S491" s="6">
        <v>37.417612058569297</v>
      </c>
      <c r="T491" s="6">
        <v>3.2477652774898198</v>
      </c>
      <c r="U491" s="6">
        <v>4.76290715922182</v>
      </c>
      <c r="V491" s="6">
        <v>52.592152918534403</v>
      </c>
      <c r="W491" s="6">
        <v>1.60828633107578</v>
      </c>
      <c r="X491" s="6">
        <v>0</v>
      </c>
      <c r="Y491" s="6">
        <v>0</v>
      </c>
      <c r="Z491" s="6">
        <v>0.59738346940774001</v>
      </c>
    </row>
    <row r="492" spans="1:26" ht="14.25" x14ac:dyDescent="0.4">
      <c r="A492" s="15">
        <v>491</v>
      </c>
      <c r="B492" s="6" t="s">
        <v>4351</v>
      </c>
      <c r="C492" s="2">
        <v>2</v>
      </c>
      <c r="D492" s="7" t="s">
        <v>4350</v>
      </c>
      <c r="E492" s="8">
        <v>0.17</v>
      </c>
      <c r="F492" s="8" t="s">
        <v>2</v>
      </c>
      <c r="G492" s="8" t="s">
        <v>4349</v>
      </c>
      <c r="H492" s="8" t="s">
        <v>1</v>
      </c>
      <c r="I492" s="8"/>
      <c r="J492" s="8" t="s">
        <v>4348</v>
      </c>
      <c r="K492" s="6">
        <v>0.35877670557644098</v>
      </c>
      <c r="L492" s="6">
        <v>0.32192169651345598</v>
      </c>
      <c r="M492" s="6">
        <v>7.0516607617920402</v>
      </c>
      <c r="N492" s="6">
        <v>4.8115172946509999</v>
      </c>
      <c r="O492" s="6">
        <v>3.0543974057013998</v>
      </c>
      <c r="P492" s="6">
        <v>2.5330208170984001</v>
      </c>
      <c r="Q492" s="6">
        <v>2.4498595937429801</v>
      </c>
      <c r="R492" s="6">
        <v>1.42133403142621</v>
      </c>
      <c r="S492" s="6">
        <v>2.1028336639332301</v>
      </c>
      <c r="T492" s="6">
        <v>0.42077130405173402</v>
      </c>
      <c r="U492" s="6">
        <v>1.58179812373336</v>
      </c>
      <c r="V492" s="6">
        <v>52.569081374787103</v>
      </c>
      <c r="W492" s="6">
        <v>0.29274476108636499</v>
      </c>
      <c r="X492" s="6">
        <v>0.48857623536081801</v>
      </c>
      <c r="Y492" s="6">
        <v>1.7615932721496399</v>
      </c>
      <c r="Z492" s="6">
        <v>0.86216467367060601</v>
      </c>
    </row>
    <row r="493" spans="1:26" ht="14.25" x14ac:dyDescent="0.4">
      <c r="A493" s="15">
        <v>492</v>
      </c>
      <c r="B493" s="6" t="s">
        <v>4347</v>
      </c>
      <c r="C493" s="2">
        <v>2</v>
      </c>
      <c r="D493" s="7" t="s">
        <v>4346</v>
      </c>
      <c r="E493" s="8">
        <v>6.5199999999999999E-5</v>
      </c>
      <c r="F493" s="8" t="s">
        <v>2</v>
      </c>
      <c r="G493" s="8" t="s">
        <v>4345</v>
      </c>
      <c r="H493" s="8" t="s">
        <v>4344</v>
      </c>
      <c r="I493" s="8"/>
      <c r="J493" s="8" t="s">
        <v>4343</v>
      </c>
      <c r="K493" s="6">
        <v>0.15157517231404299</v>
      </c>
      <c r="L493" s="6">
        <v>10.139551813155</v>
      </c>
      <c r="M493" s="6">
        <v>13.6184959049477</v>
      </c>
      <c r="N493" s="6">
        <v>8.0699433594514698</v>
      </c>
      <c r="O493" s="6">
        <v>0.76750229093917599</v>
      </c>
      <c r="P493" s="6">
        <v>0.60834638271950003</v>
      </c>
      <c r="Q493" s="6">
        <v>1.0417197190348899</v>
      </c>
      <c r="R493" s="6">
        <v>2.0817632897320099E-2</v>
      </c>
      <c r="S493" s="6">
        <v>4.0450041784274998E-2</v>
      </c>
      <c r="T493" s="6">
        <v>0.53205928551011605</v>
      </c>
      <c r="U493" s="6">
        <v>0.25556942304200603</v>
      </c>
      <c r="V493" s="6">
        <v>52.568403093361802</v>
      </c>
      <c r="W493" s="6">
        <v>0.57511956378515605</v>
      </c>
      <c r="X493" s="6">
        <v>0.120004594662294</v>
      </c>
      <c r="Y493" s="6">
        <v>0.135027625801801</v>
      </c>
      <c r="Z493" s="6">
        <v>7.2039515576233407E-2</v>
      </c>
    </row>
    <row r="494" spans="1:26" ht="14.25" x14ac:dyDescent="0.4">
      <c r="A494" s="15">
        <v>493</v>
      </c>
      <c r="B494" s="6" t="s">
        <v>4342</v>
      </c>
      <c r="C494" s="2">
        <v>2</v>
      </c>
      <c r="D494" s="7" t="s">
        <v>4341</v>
      </c>
      <c r="E494" s="8">
        <v>9.0300000000000004E-14</v>
      </c>
      <c r="F494" s="8" t="s">
        <v>2</v>
      </c>
      <c r="G494" s="8" t="s">
        <v>1142</v>
      </c>
      <c r="H494" s="8" t="s">
        <v>1</v>
      </c>
      <c r="I494" s="8"/>
      <c r="J494" s="8" t="s">
        <v>1141</v>
      </c>
      <c r="K494" s="6">
        <v>17.762495949964499</v>
      </c>
      <c r="L494" s="6">
        <v>4.2858926310373899</v>
      </c>
      <c r="M494" s="6">
        <v>2.6172960393917299</v>
      </c>
      <c r="N494" s="6">
        <v>0.78103580422466501</v>
      </c>
      <c r="O494" s="6">
        <v>0.54246248872596703</v>
      </c>
      <c r="P494" s="6">
        <v>8.4001039559069106</v>
      </c>
      <c r="Q494" s="6">
        <v>10.6757368794821</v>
      </c>
      <c r="R494" s="6">
        <v>7.3774674913056302</v>
      </c>
      <c r="S494" s="6">
        <v>5.6681075917036798</v>
      </c>
      <c r="T494" s="6">
        <v>0.26355735482095499</v>
      </c>
      <c r="U494" s="6">
        <v>0.18703424668708299</v>
      </c>
      <c r="V494" s="6">
        <v>52.5025994667524</v>
      </c>
      <c r="W494" s="6">
        <v>9.4326725628630204</v>
      </c>
      <c r="X494" s="6">
        <v>0.66753498114566501</v>
      </c>
      <c r="Y494" s="6">
        <v>4.6597067105750997E-2</v>
      </c>
      <c r="Z494" s="6">
        <v>4.0195990936993303E-2</v>
      </c>
    </row>
    <row r="495" spans="1:26" ht="14.25" x14ac:dyDescent="0.4">
      <c r="A495" s="15">
        <v>494</v>
      </c>
      <c r="B495" s="6" t="s">
        <v>4340</v>
      </c>
      <c r="C495" s="2">
        <v>2</v>
      </c>
      <c r="D495" s="7" t="s">
        <v>4339</v>
      </c>
      <c r="E495" s="8">
        <v>7.9300000000000002E-17</v>
      </c>
      <c r="F495" s="8" t="s">
        <v>2</v>
      </c>
      <c r="G495" s="8" t="s">
        <v>4338</v>
      </c>
      <c r="H495" s="8" t="s">
        <v>4337</v>
      </c>
      <c r="I495" s="8"/>
      <c r="J495" s="8" t="s">
        <v>4336</v>
      </c>
      <c r="K495" s="6">
        <v>0</v>
      </c>
      <c r="L495" s="6">
        <v>1.6850747487767902E-2</v>
      </c>
      <c r="M495" s="6">
        <v>0.86900604025564798</v>
      </c>
      <c r="N495" s="6">
        <v>1.7959569671082201</v>
      </c>
      <c r="O495" s="6">
        <v>0.65310307213113705</v>
      </c>
      <c r="P495" s="6">
        <v>0.571428380984634</v>
      </c>
      <c r="Q495" s="6">
        <v>0.37808719677778002</v>
      </c>
      <c r="R495" s="6">
        <v>0.72932011373852601</v>
      </c>
      <c r="S495" s="6">
        <v>0.52523821296167905</v>
      </c>
      <c r="T495" s="6">
        <v>0.47396929238692698</v>
      </c>
      <c r="U495" s="6">
        <v>0.43110718703190298</v>
      </c>
      <c r="V495" s="6">
        <v>52.164155342883497</v>
      </c>
      <c r="W495" s="6">
        <v>7.1024015278374306E-2</v>
      </c>
      <c r="X495" s="6">
        <v>0.93859514438567904</v>
      </c>
      <c r="Y495" s="6">
        <v>1.26921941697105</v>
      </c>
      <c r="Z495" s="6">
        <v>1.79812526587864</v>
      </c>
    </row>
    <row r="496" spans="1:26" ht="14.25" x14ac:dyDescent="0.4">
      <c r="A496" s="15">
        <v>495</v>
      </c>
      <c r="B496" s="6" t="s">
        <v>4335</v>
      </c>
      <c r="C496" s="2">
        <v>2</v>
      </c>
      <c r="D496" s="7" t="s">
        <v>4334</v>
      </c>
      <c r="E496" s="8">
        <v>0</v>
      </c>
      <c r="F496" s="8" t="s">
        <v>2</v>
      </c>
      <c r="G496" s="8" t="s">
        <v>271</v>
      </c>
      <c r="H496" s="8" t="s">
        <v>1</v>
      </c>
      <c r="I496" s="8"/>
      <c r="J496" s="8" t="s">
        <v>270</v>
      </c>
      <c r="K496" s="6">
        <v>0</v>
      </c>
      <c r="L496" s="6">
        <v>0</v>
      </c>
      <c r="M496" s="6">
        <v>0.13696900077143401</v>
      </c>
      <c r="N496" s="6">
        <v>2.53693893056063E-2</v>
      </c>
      <c r="O496" s="6">
        <v>3.3873586003174298E-2</v>
      </c>
      <c r="P496" s="6">
        <v>2.3898150288351201E-2</v>
      </c>
      <c r="Q496" s="6">
        <v>0</v>
      </c>
      <c r="R496" s="6">
        <v>8.1623588706888992E-3</v>
      </c>
      <c r="S496" s="6">
        <v>8.6924230319719895E-2</v>
      </c>
      <c r="T496" s="6">
        <v>7.7930189378680702E-3</v>
      </c>
      <c r="U496" s="6">
        <v>2.2953833098244801E-2</v>
      </c>
      <c r="V496" s="6">
        <v>51.936113462268501</v>
      </c>
      <c r="W496" s="6">
        <v>0</v>
      </c>
      <c r="X496" s="6">
        <v>5.7937236936118498E-2</v>
      </c>
      <c r="Y496" s="6">
        <v>0.215504441996829</v>
      </c>
      <c r="Z496" s="6">
        <v>1.3598752209337799E-2</v>
      </c>
    </row>
    <row r="497" spans="1:26" ht="14.25" x14ac:dyDescent="0.4">
      <c r="A497" s="15">
        <v>496</v>
      </c>
      <c r="B497" s="6" t="s">
        <v>4333</v>
      </c>
      <c r="C497" s="2">
        <v>2</v>
      </c>
      <c r="D497" s="7" t="s">
        <v>4332</v>
      </c>
      <c r="E497" s="8">
        <v>0.13</v>
      </c>
      <c r="F497" s="8" t="s">
        <v>2</v>
      </c>
      <c r="G497" s="8" t="s">
        <v>4331</v>
      </c>
      <c r="H497" s="8" t="s">
        <v>4330</v>
      </c>
      <c r="I497" s="8"/>
      <c r="J497" s="8" t="s">
        <v>4329</v>
      </c>
      <c r="K497" s="6">
        <v>0</v>
      </c>
      <c r="L497" s="6">
        <v>0</v>
      </c>
      <c r="M497" s="6">
        <v>0.48534448976407701</v>
      </c>
      <c r="N497" s="6">
        <v>0.361779130009863</v>
      </c>
      <c r="O497" s="6">
        <v>5.0555387902068302E-2</v>
      </c>
      <c r="P497" s="6">
        <v>0.56277055139917298</v>
      </c>
      <c r="Q497" s="6">
        <v>0</v>
      </c>
      <c r="R497" s="6">
        <v>0.111798443614007</v>
      </c>
      <c r="S497" s="6">
        <v>7.2903179556132305E-2</v>
      </c>
      <c r="T497" s="6">
        <v>1.5712508320882701</v>
      </c>
      <c r="U497" s="6">
        <v>0</v>
      </c>
      <c r="V497" s="6">
        <v>51.872829688387</v>
      </c>
      <c r="W497" s="6">
        <v>8.5755215372147697E-2</v>
      </c>
      <c r="X497" s="6">
        <v>0.15631864420651501</v>
      </c>
      <c r="Y497" s="6">
        <v>0.55727633488700001</v>
      </c>
      <c r="Z497" s="6">
        <v>0</v>
      </c>
    </row>
    <row r="498" spans="1:26" ht="14.25" x14ac:dyDescent="0.4">
      <c r="A498" s="15">
        <v>497</v>
      </c>
      <c r="B498" s="6" t="s">
        <v>4328</v>
      </c>
      <c r="C498" s="2">
        <v>2</v>
      </c>
      <c r="D498" s="7" t="s">
        <v>349</v>
      </c>
      <c r="E498" s="8">
        <v>5.7399999999999995E-119</v>
      </c>
      <c r="F498" s="8" t="s">
        <v>2</v>
      </c>
      <c r="G498" s="8" t="s">
        <v>348</v>
      </c>
      <c r="H498" s="8" t="s">
        <v>1</v>
      </c>
      <c r="I498" s="8"/>
      <c r="J498" s="8" t="s">
        <v>347</v>
      </c>
      <c r="K498" s="6">
        <v>0</v>
      </c>
      <c r="L498" s="6">
        <v>2.5984340560894999E-2</v>
      </c>
      <c r="M498" s="6">
        <v>4.7334767114949897E-2</v>
      </c>
      <c r="N498" s="6">
        <v>3.2625013070124699E-2</v>
      </c>
      <c r="O498" s="6">
        <v>0.573444059743491</v>
      </c>
      <c r="P498" s="6">
        <v>1.11053007378215</v>
      </c>
      <c r="Q498" s="6">
        <v>0</v>
      </c>
      <c r="R498" s="6">
        <v>0.54863287316211695</v>
      </c>
      <c r="S498" s="6">
        <v>0.58351840404550404</v>
      </c>
      <c r="T498" s="6">
        <v>1.5240304054853901E-2</v>
      </c>
      <c r="U498" s="6">
        <v>0</v>
      </c>
      <c r="V498" s="6">
        <v>51.613766498593698</v>
      </c>
      <c r="W498" s="6">
        <v>0.183769359492541</v>
      </c>
      <c r="X498" s="6">
        <v>0.16828228555785499</v>
      </c>
      <c r="Y498" s="6">
        <v>0.13259529624239799</v>
      </c>
      <c r="Z498" s="6">
        <v>0.118562279409482</v>
      </c>
    </row>
    <row r="499" spans="1:26" ht="14.25" x14ac:dyDescent="0.4">
      <c r="A499" s="15">
        <v>498</v>
      </c>
      <c r="B499" s="6" t="s">
        <v>4327</v>
      </c>
      <c r="C499" s="2">
        <v>2</v>
      </c>
      <c r="D499" s="7" t="s">
        <v>4326</v>
      </c>
      <c r="E499" s="8">
        <v>8.5000000000000004E-53</v>
      </c>
      <c r="F499" s="8" t="s">
        <v>2</v>
      </c>
      <c r="G499" s="8" t="s">
        <v>469</v>
      </c>
      <c r="H499" s="8" t="s">
        <v>1</v>
      </c>
      <c r="I499" s="8"/>
      <c r="J499" s="8" t="s">
        <v>467</v>
      </c>
      <c r="K499" s="6">
        <v>0</v>
      </c>
      <c r="L499" s="6">
        <v>1.1260589716748</v>
      </c>
      <c r="M499" s="6">
        <v>0</v>
      </c>
      <c r="N499" s="6">
        <v>0</v>
      </c>
      <c r="O499" s="6">
        <v>1.82306837545788</v>
      </c>
      <c r="P499" s="6">
        <v>3.2724960609328102</v>
      </c>
      <c r="Q499" s="6">
        <v>0.40909827254509401</v>
      </c>
      <c r="R499" s="6">
        <v>0.63771111774632505</v>
      </c>
      <c r="S499" s="6">
        <v>0.90445714519465403</v>
      </c>
      <c r="T499" s="6">
        <v>1.5491561925691599</v>
      </c>
      <c r="U499" s="6">
        <v>0.65197861430835402</v>
      </c>
      <c r="V499" s="6">
        <v>51.377817895972697</v>
      </c>
      <c r="W499" s="6">
        <v>1.1573700292610301</v>
      </c>
      <c r="X499" s="6">
        <v>0.64540929084673704</v>
      </c>
      <c r="Y499" s="6">
        <v>1.63722543641926</v>
      </c>
      <c r="Z499" s="6">
        <v>0.70935922554402597</v>
      </c>
    </row>
    <row r="500" spans="1:26" ht="14.25" x14ac:dyDescent="0.4">
      <c r="A500" s="15">
        <v>499</v>
      </c>
      <c r="B500" s="6" t="s">
        <v>4325</v>
      </c>
      <c r="C500" s="2">
        <v>2</v>
      </c>
      <c r="D500" s="7" t="s">
        <v>115</v>
      </c>
      <c r="E500" s="8">
        <v>6.1200000000000001E-40</v>
      </c>
      <c r="F500" s="8" t="s">
        <v>2</v>
      </c>
      <c r="G500" s="8" t="s">
        <v>114</v>
      </c>
      <c r="H500" s="8" t="s">
        <v>1</v>
      </c>
      <c r="I500" s="8"/>
      <c r="J500" s="8" t="s">
        <v>113</v>
      </c>
      <c r="K500" s="6">
        <v>0</v>
      </c>
      <c r="L500" s="6">
        <v>0</v>
      </c>
      <c r="M500" s="6">
        <v>2.5670514427249901E-2</v>
      </c>
      <c r="N500" s="6">
        <v>4.65634304932213E-3</v>
      </c>
      <c r="O500" s="6">
        <v>0</v>
      </c>
      <c r="P500" s="6">
        <v>0</v>
      </c>
      <c r="Q500" s="6">
        <v>0</v>
      </c>
      <c r="R500" s="6">
        <v>0</v>
      </c>
      <c r="S500" s="6">
        <v>0</v>
      </c>
      <c r="T500" s="6">
        <v>6.1381637010934301E-3</v>
      </c>
      <c r="U500" s="6">
        <v>0</v>
      </c>
      <c r="V500" s="6">
        <v>51.302333583447798</v>
      </c>
      <c r="W500" s="6">
        <v>0</v>
      </c>
      <c r="X500" s="6">
        <v>0</v>
      </c>
      <c r="Y500" s="6">
        <v>0</v>
      </c>
      <c r="Z500" s="6">
        <v>0</v>
      </c>
    </row>
    <row r="501" spans="1:26" ht="14.25" x14ac:dyDescent="0.4">
      <c r="A501" s="15">
        <v>500</v>
      </c>
      <c r="B501" s="6" t="s">
        <v>4324</v>
      </c>
      <c r="C501" s="2">
        <v>2</v>
      </c>
      <c r="D501" s="7" t="s">
        <v>4323</v>
      </c>
      <c r="E501" s="8">
        <v>5</v>
      </c>
      <c r="F501" s="8" t="s">
        <v>2</v>
      </c>
      <c r="G501" s="8" t="s">
        <v>4322</v>
      </c>
      <c r="H501" s="8" t="s">
        <v>4321</v>
      </c>
      <c r="I501" s="8"/>
      <c r="J501" s="8" t="s">
        <v>4320</v>
      </c>
      <c r="K501" s="6">
        <v>0</v>
      </c>
      <c r="L501" s="6">
        <v>0</v>
      </c>
      <c r="M501" s="6">
        <v>3.8903063677191298E-2</v>
      </c>
      <c r="N501" s="6">
        <v>0</v>
      </c>
      <c r="O501" s="6">
        <v>0</v>
      </c>
      <c r="P501" s="6">
        <v>0</v>
      </c>
      <c r="Q501" s="6">
        <v>0</v>
      </c>
      <c r="R501" s="6">
        <v>0</v>
      </c>
      <c r="S501" s="6">
        <v>0</v>
      </c>
      <c r="T501" s="6">
        <v>0</v>
      </c>
      <c r="U501" s="6">
        <v>0</v>
      </c>
      <c r="V501" s="6">
        <v>51.236707071309802</v>
      </c>
      <c r="W501" s="6">
        <v>0</v>
      </c>
      <c r="X501" s="6">
        <v>0.30216267607991798</v>
      </c>
      <c r="Y501" s="6">
        <v>0.93481481129056898</v>
      </c>
      <c r="Z501" s="6">
        <v>0.58703347531008798</v>
      </c>
    </row>
    <row r="502" spans="1:26" ht="14.25" x14ac:dyDescent="0.4">
      <c r="A502" s="15">
        <v>501</v>
      </c>
      <c r="B502" s="6" t="s">
        <v>4319</v>
      </c>
      <c r="C502" s="2">
        <v>2</v>
      </c>
      <c r="D502" s="7" t="s">
        <v>4318</v>
      </c>
      <c r="E502" s="8">
        <v>6.95E-74</v>
      </c>
      <c r="F502" s="8" t="s">
        <v>2</v>
      </c>
      <c r="G502" s="8" t="s">
        <v>1275</v>
      </c>
      <c r="H502" s="8" t="s">
        <v>1</v>
      </c>
      <c r="I502" s="8"/>
      <c r="J502" s="8" t="s">
        <v>1274</v>
      </c>
      <c r="K502" s="6">
        <v>5.1949564255079503E-2</v>
      </c>
      <c r="L502" s="6">
        <v>4.3645708272965898E-2</v>
      </c>
      <c r="M502" s="6">
        <v>0.22833095985331001</v>
      </c>
      <c r="N502" s="6">
        <v>0.57539031658848705</v>
      </c>
      <c r="O502" s="6">
        <v>0.199756365207896</v>
      </c>
      <c r="P502" s="6">
        <v>0.18834785176372301</v>
      </c>
      <c r="Q502" s="6">
        <v>0.28354911771574898</v>
      </c>
      <c r="R502" s="6">
        <v>0.27813083893824297</v>
      </c>
      <c r="S502" s="6">
        <v>0.39826228718639001</v>
      </c>
      <c r="T502" s="6">
        <v>0.68807013217538804</v>
      </c>
      <c r="U502" s="6">
        <v>5.4335326505660697E-2</v>
      </c>
      <c r="V502" s="6">
        <v>51.199235150937902</v>
      </c>
      <c r="W502" s="6">
        <v>0.68102343305874002</v>
      </c>
      <c r="X502" s="6">
        <v>3.8150324854006499</v>
      </c>
      <c r="Y502" s="6">
        <v>4.3575542663379396</v>
      </c>
      <c r="Z502" s="6">
        <v>1.43935998031509</v>
      </c>
    </row>
    <row r="503" spans="1:26" ht="14.25" x14ac:dyDescent="0.4">
      <c r="A503" s="15">
        <v>502</v>
      </c>
      <c r="B503" s="6" t="s">
        <v>4317</v>
      </c>
      <c r="C503" s="2">
        <v>2</v>
      </c>
      <c r="D503" s="7" t="s">
        <v>4316</v>
      </c>
      <c r="E503" s="8">
        <v>1.2199999999999999E-47</v>
      </c>
      <c r="F503" s="8" t="s">
        <v>2</v>
      </c>
      <c r="G503" s="8" t="s">
        <v>4315</v>
      </c>
      <c r="H503" s="8" t="s">
        <v>1</v>
      </c>
      <c r="I503" s="8"/>
      <c r="J503" s="8" t="s">
        <v>4314</v>
      </c>
      <c r="K503" s="6">
        <v>0</v>
      </c>
      <c r="L503" s="6">
        <v>0</v>
      </c>
      <c r="M503" s="6">
        <v>0</v>
      </c>
      <c r="N503" s="6">
        <v>0</v>
      </c>
      <c r="O503" s="6">
        <v>0</v>
      </c>
      <c r="P503" s="6">
        <v>0</v>
      </c>
      <c r="Q503" s="6">
        <v>0</v>
      </c>
      <c r="R503" s="6">
        <v>8.3917681968499996E-2</v>
      </c>
      <c r="S503" s="6">
        <v>0</v>
      </c>
      <c r="T503" s="6">
        <v>0</v>
      </c>
      <c r="U503" s="6">
        <v>0</v>
      </c>
      <c r="V503" s="6">
        <v>50.978583962711802</v>
      </c>
      <c r="W503" s="6">
        <v>0</v>
      </c>
      <c r="X503" s="6">
        <v>0</v>
      </c>
      <c r="Y503" s="6">
        <v>0</v>
      </c>
      <c r="Z503" s="6">
        <v>0</v>
      </c>
    </row>
    <row r="504" spans="1:26" ht="14.25" x14ac:dyDescent="0.4">
      <c r="A504" s="15">
        <v>503</v>
      </c>
      <c r="B504" s="6" t="s">
        <v>4313</v>
      </c>
      <c r="C504" s="2">
        <v>2</v>
      </c>
      <c r="D504" s="7" t="s">
        <v>4312</v>
      </c>
      <c r="E504" s="8">
        <v>4.8000000000000003E-54</v>
      </c>
      <c r="F504" s="8" t="s">
        <v>2</v>
      </c>
      <c r="G504" s="8" t="s">
        <v>4311</v>
      </c>
      <c r="H504" s="8" t="s">
        <v>4310</v>
      </c>
      <c r="I504" s="8"/>
      <c r="J504" s="8" t="s">
        <v>4309</v>
      </c>
      <c r="K504" s="6">
        <v>3.20990828622012E-2</v>
      </c>
      <c r="L504" s="6">
        <v>0.392155257372094</v>
      </c>
      <c r="M504" s="6">
        <v>0.70425346218565998</v>
      </c>
      <c r="N504" s="6">
        <v>0.47717046055860801</v>
      </c>
      <c r="O504" s="6">
        <v>0.17951306128389799</v>
      </c>
      <c r="P504" s="6">
        <v>0.174512824480659</v>
      </c>
      <c r="Q504" s="6">
        <v>0.76859918849684705</v>
      </c>
      <c r="R504" s="6">
        <v>0.82863843303989104</v>
      </c>
      <c r="S504" s="6">
        <v>2.4948115303877501</v>
      </c>
      <c r="T504" s="6">
        <v>3.8645001378523198</v>
      </c>
      <c r="U504" s="6">
        <v>9.9249491527660805</v>
      </c>
      <c r="V504" s="6">
        <v>50.897371841798297</v>
      </c>
      <c r="W504" s="6">
        <v>10.6060117603769</v>
      </c>
      <c r="X504" s="6">
        <v>24.3307505850523</v>
      </c>
      <c r="Y504" s="6">
        <v>24.543586167465801</v>
      </c>
      <c r="Z504" s="6">
        <v>41.8906004747327</v>
      </c>
    </row>
    <row r="505" spans="1:26" ht="14.25" x14ac:dyDescent="0.4">
      <c r="A505" s="15">
        <v>504</v>
      </c>
      <c r="B505" s="6" t="s">
        <v>4308</v>
      </c>
      <c r="C505" s="2">
        <v>2</v>
      </c>
      <c r="D505" s="7" t="s">
        <v>4307</v>
      </c>
      <c r="E505" s="8">
        <v>3.75E-10</v>
      </c>
      <c r="F505" s="8" t="s">
        <v>2</v>
      </c>
      <c r="G505" s="8" t="s">
        <v>4306</v>
      </c>
      <c r="H505" s="8" t="s">
        <v>1</v>
      </c>
      <c r="I505" s="8"/>
      <c r="J505" s="8" t="s">
        <v>4305</v>
      </c>
      <c r="K505" s="6">
        <v>0</v>
      </c>
      <c r="L505" s="6">
        <v>0</v>
      </c>
      <c r="M505" s="6">
        <v>0.152659905331365</v>
      </c>
      <c r="N505" s="6">
        <v>5.9364465818719001E-2</v>
      </c>
      <c r="O505" s="6">
        <v>3.5932177367167001E-2</v>
      </c>
      <c r="P505" s="6">
        <v>0.33801277777177502</v>
      </c>
      <c r="Q505" s="6">
        <v>0</v>
      </c>
      <c r="R505" s="6">
        <v>9.37839448478083E-3</v>
      </c>
      <c r="S505" s="6">
        <v>0.42051258859103602</v>
      </c>
      <c r="T505" s="6">
        <v>8.09271149766084E-2</v>
      </c>
      <c r="U505" s="6">
        <v>0.25156997005118598</v>
      </c>
      <c r="V505" s="6">
        <v>50.728886425519399</v>
      </c>
      <c r="W505" s="6">
        <v>0.12828815430163501</v>
      </c>
      <c r="X505" s="6">
        <v>0.26765018519323602</v>
      </c>
      <c r="Y505" s="6">
        <v>0.616666773436781</v>
      </c>
      <c r="Z505" s="6">
        <v>0.65663962453458802</v>
      </c>
    </row>
    <row r="506" spans="1:26" ht="14.25" x14ac:dyDescent="0.4">
      <c r="A506" s="15">
        <v>505</v>
      </c>
      <c r="B506" s="6" t="s">
        <v>4304</v>
      </c>
      <c r="C506" s="2">
        <v>2</v>
      </c>
      <c r="D506" s="7" t="s">
        <v>4303</v>
      </c>
      <c r="E506" s="8">
        <v>6.4000000000000001E-2</v>
      </c>
      <c r="F506" s="8" t="s">
        <v>2</v>
      </c>
      <c r="G506" s="8" t="s">
        <v>1574</v>
      </c>
      <c r="H506" s="8" t="s">
        <v>1</v>
      </c>
      <c r="I506" s="8"/>
      <c r="J506" s="8" t="s">
        <v>1573</v>
      </c>
      <c r="K506" s="6">
        <v>0</v>
      </c>
      <c r="L506" s="6">
        <v>0</v>
      </c>
      <c r="M506" s="6">
        <v>0</v>
      </c>
      <c r="N506" s="6">
        <v>3.9451741160375697E-2</v>
      </c>
      <c r="O506" s="6">
        <v>0</v>
      </c>
      <c r="P506" s="6">
        <v>0</v>
      </c>
      <c r="Q506" s="6">
        <v>0</v>
      </c>
      <c r="R506" s="6">
        <v>0</v>
      </c>
      <c r="S506" s="6">
        <v>0</v>
      </c>
      <c r="T506" s="6">
        <v>0</v>
      </c>
      <c r="U506" s="6">
        <v>0</v>
      </c>
      <c r="V506" s="6">
        <v>50.637186012780603</v>
      </c>
      <c r="W506" s="6">
        <v>0</v>
      </c>
      <c r="X506" s="6">
        <v>4.7446768669049897</v>
      </c>
      <c r="Y506" s="6">
        <v>0</v>
      </c>
      <c r="Z506" s="6">
        <v>6.5445002027892996E-2</v>
      </c>
    </row>
    <row r="507" spans="1:26" ht="14.25" x14ac:dyDescent="0.4">
      <c r="A507" s="15">
        <v>506</v>
      </c>
      <c r="B507" s="6" t="s">
        <v>4302</v>
      </c>
      <c r="C507" s="2">
        <v>2</v>
      </c>
      <c r="D507" s="7" t="s">
        <v>4301</v>
      </c>
      <c r="E507" s="8">
        <v>2.9399999999999999E-49</v>
      </c>
      <c r="F507" s="8" t="s">
        <v>2</v>
      </c>
      <c r="G507" s="8" t="s">
        <v>4300</v>
      </c>
      <c r="H507" s="8" t="s">
        <v>4299</v>
      </c>
      <c r="I507" s="8"/>
      <c r="J507" s="8" t="s">
        <v>4298</v>
      </c>
      <c r="K507" s="6">
        <v>2.6926799850970902</v>
      </c>
      <c r="L507" s="6">
        <v>2.4460858235174201</v>
      </c>
      <c r="M507" s="6">
        <v>0.59714478793668502</v>
      </c>
      <c r="N507" s="6">
        <v>0.65236881256217605</v>
      </c>
      <c r="O507" s="6">
        <v>0.79205917028939299</v>
      </c>
      <c r="P507" s="6">
        <v>1.04059972276957</v>
      </c>
      <c r="Q507" s="6">
        <v>2.9836083724266902</v>
      </c>
      <c r="R507" s="6">
        <v>3.92882070866639</v>
      </c>
      <c r="S507" s="6">
        <v>1.95212441305162</v>
      </c>
      <c r="T507" s="6">
        <v>1.5314078200111401</v>
      </c>
      <c r="U507" s="6">
        <v>6.6781899036382804</v>
      </c>
      <c r="V507" s="6">
        <v>50.497146924418303</v>
      </c>
      <c r="W507" s="6">
        <v>7.8106040084870898</v>
      </c>
      <c r="X507" s="6">
        <v>8.2436056970674692</v>
      </c>
      <c r="Y507" s="6">
        <v>0.323749269494429</v>
      </c>
      <c r="Z507" s="6">
        <v>0.49982983811737702</v>
      </c>
    </row>
    <row r="508" spans="1:26" ht="14.25" x14ac:dyDescent="0.4">
      <c r="A508" s="15">
        <v>507</v>
      </c>
      <c r="B508" s="6" t="s">
        <v>4297</v>
      </c>
      <c r="C508" s="2">
        <v>2</v>
      </c>
      <c r="D508" s="7" t="s">
        <v>4296</v>
      </c>
      <c r="E508" s="8">
        <v>5.6500000000000003E-8</v>
      </c>
      <c r="F508" s="8" t="s">
        <v>2</v>
      </c>
      <c r="G508" s="8" t="s">
        <v>4295</v>
      </c>
      <c r="H508" s="8" t="s">
        <v>4294</v>
      </c>
      <c r="I508" s="8"/>
      <c r="J508" s="8" t="s">
        <v>4293</v>
      </c>
      <c r="K508" s="6">
        <v>0.13057843645858799</v>
      </c>
      <c r="L508" s="6">
        <v>0.49159123033615798</v>
      </c>
      <c r="M508" s="6">
        <v>2.2912956059812299</v>
      </c>
      <c r="N508" s="6">
        <v>1.46453578548593</v>
      </c>
      <c r="O508" s="6">
        <v>1.8618866623308701</v>
      </c>
      <c r="P508" s="6">
        <v>2.8453239428927302</v>
      </c>
      <c r="Q508" s="6">
        <v>3.6385610612823802</v>
      </c>
      <c r="R508" s="6">
        <v>8.4405413370974607</v>
      </c>
      <c r="S508" s="6">
        <v>10.501594266812599</v>
      </c>
      <c r="T508" s="6">
        <v>6.39859581048801E-2</v>
      </c>
      <c r="U508" s="6">
        <v>0.28442377434042798</v>
      </c>
      <c r="V508" s="6">
        <v>50.494819346674703</v>
      </c>
      <c r="W508" s="6">
        <v>0.47334098931562901</v>
      </c>
      <c r="X508" s="6">
        <v>0.73507769581489202</v>
      </c>
      <c r="Y508" s="6">
        <v>9.5592324586529003</v>
      </c>
      <c r="Z508" s="6">
        <v>16.952936222403</v>
      </c>
    </row>
    <row r="509" spans="1:26" ht="14.25" x14ac:dyDescent="0.4">
      <c r="A509" s="15">
        <v>508</v>
      </c>
      <c r="B509" s="6" t="s">
        <v>4292</v>
      </c>
      <c r="C509" s="2">
        <v>2</v>
      </c>
      <c r="D509" s="7" t="s">
        <v>4291</v>
      </c>
      <c r="E509" s="8">
        <v>0</v>
      </c>
      <c r="F509" s="8" t="s">
        <v>2</v>
      </c>
      <c r="G509" s="8" t="s">
        <v>4290</v>
      </c>
      <c r="H509" s="8" t="s">
        <v>1</v>
      </c>
      <c r="I509" s="8"/>
      <c r="J509" s="8" t="s">
        <v>4289</v>
      </c>
      <c r="K509" s="6">
        <v>0</v>
      </c>
      <c r="L509" s="6">
        <v>0</v>
      </c>
      <c r="M509" s="6">
        <v>1.0669377350212899E-2</v>
      </c>
      <c r="N509" s="6">
        <v>8.0325866067327001E-3</v>
      </c>
      <c r="O509" s="6">
        <v>0</v>
      </c>
      <c r="P509" s="6">
        <v>0.41615128375736998</v>
      </c>
      <c r="Q509" s="6">
        <v>1.44061436257255</v>
      </c>
      <c r="R509" s="6">
        <v>0.50987984768967598</v>
      </c>
      <c r="S509" s="6">
        <v>2.1332074852669201</v>
      </c>
      <c r="T509" s="6">
        <v>0</v>
      </c>
      <c r="U509" s="6">
        <v>0</v>
      </c>
      <c r="V509" s="6">
        <v>50.431449742276101</v>
      </c>
      <c r="W509" s="6">
        <v>0</v>
      </c>
      <c r="X509" s="6">
        <v>4.9997642947066598</v>
      </c>
      <c r="Y509" s="6">
        <v>5.3154142171576204</v>
      </c>
      <c r="Z509" s="6">
        <v>11.415333916752299</v>
      </c>
    </row>
    <row r="510" spans="1:26" ht="14.25" x14ac:dyDescent="0.4">
      <c r="A510" s="15">
        <v>509</v>
      </c>
      <c r="B510" s="6" t="s">
        <v>4288</v>
      </c>
      <c r="C510" s="2">
        <v>2</v>
      </c>
      <c r="D510" s="7" t="s">
        <v>4287</v>
      </c>
      <c r="E510" s="8">
        <v>1.4</v>
      </c>
      <c r="F510" s="8" t="s">
        <v>2</v>
      </c>
      <c r="G510" s="8" t="s">
        <v>4286</v>
      </c>
      <c r="H510" s="8" t="s">
        <v>4285</v>
      </c>
      <c r="I510" s="8"/>
      <c r="J510" s="8" t="s">
        <v>4284</v>
      </c>
      <c r="K510" s="6">
        <v>0</v>
      </c>
      <c r="L510" s="6">
        <v>0</v>
      </c>
      <c r="M510" s="6">
        <v>0</v>
      </c>
      <c r="N510" s="6">
        <v>0</v>
      </c>
      <c r="O510" s="6">
        <v>0</v>
      </c>
      <c r="P510" s="6">
        <v>0</v>
      </c>
      <c r="Q510" s="6">
        <v>0</v>
      </c>
      <c r="R510" s="6">
        <v>0.13029714380419999</v>
      </c>
      <c r="S510" s="6">
        <v>0</v>
      </c>
      <c r="T510" s="6">
        <v>0</v>
      </c>
      <c r="U510" s="6">
        <v>4.6939748919929303E-2</v>
      </c>
      <c r="V510" s="6">
        <v>50.188880043387897</v>
      </c>
      <c r="W510" s="6">
        <v>0</v>
      </c>
      <c r="X510" s="6">
        <v>0</v>
      </c>
      <c r="Y510" s="6">
        <v>0</v>
      </c>
      <c r="Z510" s="6">
        <v>1.11578283403914</v>
      </c>
    </row>
    <row r="511" spans="1:26" ht="14.25" x14ac:dyDescent="0.4">
      <c r="A511" s="15">
        <v>510</v>
      </c>
      <c r="B511" s="6" t="s">
        <v>4283</v>
      </c>
      <c r="C511" s="2">
        <v>2</v>
      </c>
      <c r="D511" s="7" t="s">
        <v>4282</v>
      </c>
      <c r="E511" s="8">
        <v>0.69</v>
      </c>
      <c r="F511" s="8" t="s">
        <v>2</v>
      </c>
      <c r="G511" s="8" t="s">
        <v>4281</v>
      </c>
      <c r="H511" s="8" t="s">
        <v>4280</v>
      </c>
      <c r="I511" s="8"/>
      <c r="J511" s="8" t="s">
        <v>4279</v>
      </c>
      <c r="K511" s="6">
        <v>0.353022737915895</v>
      </c>
      <c r="L511" s="6">
        <v>0.35295405145102998</v>
      </c>
      <c r="M511" s="6">
        <v>2.6077191212892399</v>
      </c>
      <c r="N511" s="6">
        <v>3.67592410938017</v>
      </c>
      <c r="O511" s="6">
        <v>2.96768213561396</v>
      </c>
      <c r="P511" s="6">
        <v>4.0756150836441698</v>
      </c>
      <c r="Q511" s="6">
        <v>3.4516800213040302</v>
      </c>
      <c r="R511" s="6">
        <v>1.1750226793493299</v>
      </c>
      <c r="S511" s="6">
        <v>1.66275276607822</v>
      </c>
      <c r="T511" s="6">
        <v>0.97821840412591199</v>
      </c>
      <c r="U511" s="6">
        <v>1.3505244725202601</v>
      </c>
      <c r="V511" s="6">
        <v>50.179754177063998</v>
      </c>
      <c r="W511" s="6">
        <v>0.83187403083273703</v>
      </c>
      <c r="X511" s="6">
        <v>0.64273398381501401</v>
      </c>
      <c r="Y511" s="6">
        <v>0.64630112209067203</v>
      </c>
      <c r="Z511" s="6">
        <v>0.49715506326812298</v>
      </c>
    </row>
    <row r="512" spans="1:26" ht="14.25" x14ac:dyDescent="0.4">
      <c r="A512" s="15">
        <v>511</v>
      </c>
      <c r="B512" s="6" t="s">
        <v>4278</v>
      </c>
      <c r="C512" s="2">
        <v>2</v>
      </c>
      <c r="D512" s="7" t="s">
        <v>4277</v>
      </c>
      <c r="E512" s="8">
        <v>8.9599999999999999E-143</v>
      </c>
      <c r="F512" s="8" t="s">
        <v>2</v>
      </c>
      <c r="G512" s="8" t="s">
        <v>4276</v>
      </c>
      <c r="H512" s="8" t="s">
        <v>1</v>
      </c>
      <c r="I512" s="8"/>
      <c r="J512" s="8" t="s">
        <v>4275</v>
      </c>
      <c r="K512" s="6">
        <v>8.9073954835940299</v>
      </c>
      <c r="L512" s="6">
        <v>2.3527950297391</v>
      </c>
      <c r="M512" s="6">
        <v>2.0564532337679</v>
      </c>
      <c r="N512" s="6">
        <v>1.0979772519831099</v>
      </c>
      <c r="O512" s="6">
        <v>0.91728327262663101</v>
      </c>
      <c r="P512" s="6">
        <v>1.06382152407637</v>
      </c>
      <c r="Q512" s="6">
        <v>2.3625426719467102</v>
      </c>
      <c r="R512" s="6">
        <v>2.9596395010429899</v>
      </c>
      <c r="S512" s="6">
        <v>3.7118056965534301</v>
      </c>
      <c r="T512" s="6">
        <v>2.8383632114427502</v>
      </c>
      <c r="U512" s="6">
        <v>4.1823626125239404</v>
      </c>
      <c r="V512" s="6">
        <v>50.146842174451798</v>
      </c>
      <c r="W512" s="6">
        <v>2.27780438275816</v>
      </c>
      <c r="X512" s="6">
        <v>5.2785100873129203</v>
      </c>
      <c r="Y512" s="6">
        <v>5.6538805086135699</v>
      </c>
      <c r="Z512" s="6">
        <v>5.0051558472798696</v>
      </c>
    </row>
    <row r="513" spans="1:26" ht="14.25" x14ac:dyDescent="0.4">
      <c r="A513" s="15">
        <v>512</v>
      </c>
      <c r="B513" s="6" t="s">
        <v>4274</v>
      </c>
      <c r="C513" s="2">
        <v>2</v>
      </c>
      <c r="D513" s="7" t="s">
        <v>2576</v>
      </c>
      <c r="E513" s="8">
        <v>1.04E-63</v>
      </c>
      <c r="F513" s="8" t="s">
        <v>2</v>
      </c>
      <c r="G513" s="8" t="s">
        <v>2575</v>
      </c>
      <c r="H513" s="8" t="s">
        <v>2574</v>
      </c>
      <c r="I513" s="8"/>
      <c r="J513" s="8" t="s">
        <v>2573</v>
      </c>
      <c r="K513" s="6">
        <v>0.27265166657033901</v>
      </c>
      <c r="L513" s="6">
        <v>1.3573373789127501</v>
      </c>
      <c r="M513" s="6">
        <v>1.7296066891447299</v>
      </c>
      <c r="N513" s="6">
        <v>1.4606556345450501</v>
      </c>
      <c r="O513" s="6">
        <v>2.1105250118470398</v>
      </c>
      <c r="P513" s="6">
        <v>1.6544539333288499</v>
      </c>
      <c r="Q513" s="6">
        <v>2.8757871054052302</v>
      </c>
      <c r="R513" s="6">
        <v>3.4300400385026699</v>
      </c>
      <c r="S513" s="6">
        <v>2.5522967239488699</v>
      </c>
      <c r="T513" s="6">
        <v>1.90041953890278</v>
      </c>
      <c r="U513" s="6">
        <v>3.3163948493934701</v>
      </c>
      <c r="V513" s="6">
        <v>50.126211557169597</v>
      </c>
      <c r="W513" s="6">
        <v>4.9358792881595299</v>
      </c>
      <c r="X513" s="6">
        <v>1.4578752872735301</v>
      </c>
      <c r="Y513" s="6">
        <v>4.0645186913281197</v>
      </c>
      <c r="Z513" s="6">
        <v>15.246461600520799</v>
      </c>
    </row>
    <row r="514" spans="1:26" ht="14.25" x14ac:dyDescent="0.4">
      <c r="A514" s="15">
        <v>513</v>
      </c>
      <c r="B514" s="6" t="s">
        <v>4273</v>
      </c>
      <c r="C514" s="2">
        <v>2</v>
      </c>
      <c r="D514" s="7" t="s">
        <v>2665</v>
      </c>
      <c r="E514" s="8">
        <v>1.95E-90</v>
      </c>
      <c r="F514" s="8" t="s">
        <v>2</v>
      </c>
      <c r="G514" s="8" t="s">
        <v>1099</v>
      </c>
      <c r="H514" s="8" t="s">
        <v>1</v>
      </c>
      <c r="I514" s="8"/>
      <c r="J514" s="8" t="s">
        <v>1098</v>
      </c>
      <c r="K514" s="6">
        <v>0</v>
      </c>
      <c r="L514" s="6">
        <v>0</v>
      </c>
      <c r="M514" s="6">
        <v>7.2243349545443702E-2</v>
      </c>
      <c r="N514" s="6">
        <v>2.9676301397318E-2</v>
      </c>
      <c r="O514" s="6">
        <v>9.0472085842443206E-2</v>
      </c>
      <c r="P514" s="6">
        <v>0</v>
      </c>
      <c r="Q514" s="6">
        <v>0</v>
      </c>
      <c r="R514" s="6">
        <v>1.45548045731361E-2</v>
      </c>
      <c r="S514" s="6">
        <v>0</v>
      </c>
      <c r="T514" s="6">
        <v>0</v>
      </c>
      <c r="U514" s="6">
        <v>0</v>
      </c>
      <c r="V514" s="6">
        <v>50.096595459220197</v>
      </c>
      <c r="W514" s="6">
        <v>0</v>
      </c>
      <c r="X514" s="6">
        <v>0</v>
      </c>
      <c r="Y514" s="6">
        <v>1.47160024440502</v>
      </c>
      <c r="Z514" s="6">
        <v>8.3219956425558301</v>
      </c>
    </row>
    <row r="515" spans="1:26" ht="14.25" x14ac:dyDescent="0.4">
      <c r="A515" s="15">
        <v>514</v>
      </c>
      <c r="B515" s="6" t="s">
        <v>4272</v>
      </c>
      <c r="C515" s="2">
        <v>2</v>
      </c>
      <c r="D515" s="7" t="e">
        <v>#N/A</v>
      </c>
      <c r="E515" s="8" t="e">
        <v>#N/A</v>
      </c>
      <c r="F515" s="8" t="e">
        <v>#N/A</v>
      </c>
      <c r="G515" s="8" t="e">
        <v>#N/A</v>
      </c>
      <c r="H515" s="8" t="e">
        <v>#N/A</v>
      </c>
      <c r="I515" s="8"/>
      <c r="J515" s="8" t="e">
        <v>#N/A</v>
      </c>
      <c r="K515" s="6">
        <v>1.56827471336227E-2</v>
      </c>
      <c r="L515" s="6">
        <v>0</v>
      </c>
      <c r="M515" s="6">
        <v>0.80871433408203297</v>
      </c>
      <c r="N515" s="6">
        <v>0.16336209809827201</v>
      </c>
      <c r="O515" s="6">
        <v>0.25128445902405899</v>
      </c>
      <c r="P515" s="6">
        <v>0.33440549902361399</v>
      </c>
      <c r="Q515" s="6">
        <v>0</v>
      </c>
      <c r="R515" s="6">
        <v>0.16435807712192199</v>
      </c>
      <c r="S515" s="6">
        <v>0.26307714235354301</v>
      </c>
      <c r="T515" s="6">
        <v>3.2514623566547902</v>
      </c>
      <c r="U515" s="6">
        <v>0.86627822995426695</v>
      </c>
      <c r="V515" s="6">
        <v>50.085469545748602</v>
      </c>
      <c r="W515" s="6">
        <v>0</v>
      </c>
      <c r="X515" s="6">
        <v>0.425729291504923</v>
      </c>
      <c r="Y515" s="6">
        <v>8.3865974648548003E-2</v>
      </c>
      <c r="Z515" s="6">
        <v>5.3702137289038297E-2</v>
      </c>
    </row>
    <row r="516" spans="1:26" ht="14.25" x14ac:dyDescent="0.4">
      <c r="A516" s="15">
        <v>515</v>
      </c>
      <c r="B516" s="6" t="s">
        <v>4271</v>
      </c>
      <c r="C516" s="2">
        <v>2</v>
      </c>
      <c r="D516" s="7" t="s">
        <v>4270</v>
      </c>
      <c r="E516" s="8">
        <v>4.2199999999999999E-42</v>
      </c>
      <c r="F516" s="8" t="s">
        <v>2</v>
      </c>
      <c r="G516" s="8" t="s">
        <v>4269</v>
      </c>
      <c r="H516" s="8" t="s">
        <v>4268</v>
      </c>
      <c r="I516" s="8"/>
      <c r="J516" s="8" t="s">
        <v>4267</v>
      </c>
      <c r="K516" s="6">
        <v>0.278147654753305</v>
      </c>
      <c r="L516" s="6">
        <v>0.17114028778124199</v>
      </c>
      <c r="M516" s="6">
        <v>9.9805452170700093</v>
      </c>
      <c r="N516" s="6">
        <v>4.6843438283774299</v>
      </c>
      <c r="O516" s="6">
        <v>1.4417006129407099</v>
      </c>
      <c r="P516" s="6">
        <v>0.58622859112033998</v>
      </c>
      <c r="Q516" s="6">
        <v>0</v>
      </c>
      <c r="R516" s="6">
        <v>0.460282355720467</v>
      </c>
      <c r="S516" s="6">
        <v>1.19032701373688</v>
      </c>
      <c r="T516" s="6">
        <v>0.26533573848125003</v>
      </c>
      <c r="U516" s="6">
        <v>0</v>
      </c>
      <c r="V516" s="6">
        <v>50.040772605648101</v>
      </c>
      <c r="W516" s="6">
        <v>0</v>
      </c>
      <c r="X516" s="6">
        <v>0.23390203538773599</v>
      </c>
      <c r="Y516" s="6">
        <v>0.71639401960020799</v>
      </c>
      <c r="Z516" s="6">
        <v>0</v>
      </c>
    </row>
    <row r="517" spans="1:26" ht="14.25" x14ac:dyDescent="0.4">
      <c r="A517" s="15">
        <v>516</v>
      </c>
      <c r="B517" s="6" t="s">
        <v>4266</v>
      </c>
      <c r="C517" s="2">
        <v>2</v>
      </c>
      <c r="D517" s="7" t="s">
        <v>744</v>
      </c>
      <c r="E517" s="8">
        <v>3.4599999999999998E-130</v>
      </c>
      <c r="F517" s="8" t="s">
        <v>2</v>
      </c>
      <c r="G517" s="8" t="s">
        <v>236</v>
      </c>
      <c r="H517" s="8" t="s">
        <v>1</v>
      </c>
      <c r="I517" s="8"/>
      <c r="J517" s="8" t="s">
        <v>85</v>
      </c>
      <c r="K517" s="6">
        <v>0</v>
      </c>
      <c r="L517" s="6">
        <v>0</v>
      </c>
      <c r="M517" s="6">
        <v>0</v>
      </c>
      <c r="N517" s="6">
        <v>0</v>
      </c>
      <c r="O517" s="6">
        <v>0</v>
      </c>
      <c r="P517" s="6">
        <v>0</v>
      </c>
      <c r="Q517" s="6">
        <v>0.12544969963827601</v>
      </c>
      <c r="R517" s="6">
        <v>2.5645612997200799E-2</v>
      </c>
      <c r="S517" s="6">
        <v>1.0185862971292801E-3</v>
      </c>
      <c r="T517" s="6">
        <v>0</v>
      </c>
      <c r="U517" s="6">
        <v>2.34869195089373E-2</v>
      </c>
      <c r="V517" s="6">
        <v>50.014385610456301</v>
      </c>
      <c r="W517" s="6">
        <v>0.170611911722715</v>
      </c>
      <c r="X517" s="6">
        <v>2.8655365067645202</v>
      </c>
      <c r="Y517" s="6">
        <v>0.27236372356761701</v>
      </c>
      <c r="Z517" s="6">
        <v>0.40315390619585101</v>
      </c>
    </row>
    <row r="518" spans="1:26" ht="14.25" x14ac:dyDescent="0.4">
      <c r="A518" s="15">
        <v>517</v>
      </c>
      <c r="B518" s="6" t="s">
        <v>4265</v>
      </c>
      <c r="C518" s="2">
        <v>2</v>
      </c>
      <c r="D518" s="7" t="s">
        <v>2366</v>
      </c>
      <c r="E518" s="8">
        <v>3.3E-163</v>
      </c>
      <c r="F518" s="8" t="s">
        <v>2</v>
      </c>
      <c r="G518" s="8" t="s">
        <v>1</v>
      </c>
      <c r="H518" s="8" t="s">
        <v>165</v>
      </c>
      <c r="I518" s="8"/>
      <c r="J518" s="8" t="s">
        <v>317</v>
      </c>
      <c r="K518" s="6">
        <v>1.59837039580218</v>
      </c>
      <c r="L518" s="6">
        <v>0.16364941790752499</v>
      </c>
      <c r="M518" s="6">
        <v>4.7189287356909402</v>
      </c>
      <c r="N518" s="6">
        <v>3.9186805804113498</v>
      </c>
      <c r="O518" s="6">
        <v>1.9512749261564799</v>
      </c>
      <c r="P518" s="6">
        <v>1.78433477221227</v>
      </c>
      <c r="Q518" s="6">
        <v>0.50027855491820805</v>
      </c>
      <c r="R518" s="6">
        <v>0.65943758641580097</v>
      </c>
      <c r="S518" s="6">
        <v>0.992273924517308</v>
      </c>
      <c r="T518" s="6">
        <v>0.155906601681367</v>
      </c>
      <c r="U518" s="6">
        <v>0.44007560123587403</v>
      </c>
      <c r="V518" s="6">
        <v>49.845290382382402</v>
      </c>
      <c r="W518" s="6">
        <v>0.19878222038865201</v>
      </c>
      <c r="X518" s="6">
        <v>0.50989236458480802</v>
      </c>
      <c r="Y518" s="6">
        <v>1.0247255672801401</v>
      </c>
      <c r="Z518" s="6">
        <v>1.07266943879167</v>
      </c>
    </row>
    <row r="519" spans="1:26" ht="14.25" x14ac:dyDescent="0.4">
      <c r="A519" s="15">
        <v>518</v>
      </c>
      <c r="B519" s="6" t="s">
        <v>4264</v>
      </c>
      <c r="C519" s="2">
        <v>2</v>
      </c>
      <c r="D519" s="7" t="s">
        <v>4263</v>
      </c>
      <c r="E519" s="8">
        <v>7.9000000000000004E-130</v>
      </c>
      <c r="F519" s="8" t="s">
        <v>2</v>
      </c>
      <c r="G519" s="8" t="s">
        <v>4262</v>
      </c>
      <c r="H519" s="8" t="s">
        <v>1</v>
      </c>
      <c r="I519" s="8"/>
      <c r="J519" s="8" t="s">
        <v>4261</v>
      </c>
      <c r="K519" s="6">
        <v>1.5060776754674099</v>
      </c>
      <c r="L519" s="6">
        <v>1.1702072391177301</v>
      </c>
      <c r="M519" s="6">
        <v>7.2474571913343802</v>
      </c>
      <c r="N519" s="6">
        <v>10.383051577800501</v>
      </c>
      <c r="O519" s="6">
        <v>10.594720406583299</v>
      </c>
      <c r="P519" s="6">
        <v>9.9576415240321694</v>
      </c>
      <c r="Q519" s="6">
        <v>7.3010221521707104</v>
      </c>
      <c r="R519" s="6">
        <v>2.7384899285811102</v>
      </c>
      <c r="S519" s="6">
        <v>1.0448247225865599</v>
      </c>
      <c r="T519" s="6">
        <v>0.91133686167410399</v>
      </c>
      <c r="U519" s="6">
        <v>0.25014960999954</v>
      </c>
      <c r="V519" s="6">
        <v>49.844057003289102</v>
      </c>
      <c r="W519" s="6">
        <v>0.25688524476848401</v>
      </c>
      <c r="X519" s="6">
        <v>0.63144064332837602</v>
      </c>
      <c r="Y519" s="6">
        <v>0.48892658125055599</v>
      </c>
      <c r="Z519" s="6">
        <v>0.35867605520781298</v>
      </c>
    </row>
    <row r="520" spans="1:26" ht="14.25" x14ac:dyDescent="0.4">
      <c r="A520" s="15">
        <v>519</v>
      </c>
      <c r="B520" s="11" t="s">
        <v>4260</v>
      </c>
      <c r="C520" s="2">
        <v>2</v>
      </c>
      <c r="D520" s="7" t="s">
        <v>4259</v>
      </c>
      <c r="E520" s="8">
        <v>1.2E-48</v>
      </c>
      <c r="F520" s="8" t="s">
        <v>2</v>
      </c>
      <c r="G520" s="8" t="s">
        <v>4258</v>
      </c>
      <c r="H520" s="8" t="s">
        <v>4257</v>
      </c>
      <c r="I520" s="8"/>
      <c r="J520" s="8" t="s">
        <v>4256</v>
      </c>
      <c r="K520" s="6">
        <v>0</v>
      </c>
      <c r="L520" s="6">
        <v>0.123456682663574</v>
      </c>
      <c r="M520" s="6">
        <v>1.76180371734568</v>
      </c>
      <c r="N520" s="6">
        <v>21.442344393481701</v>
      </c>
      <c r="O520" s="6">
        <v>42.986054818102097</v>
      </c>
      <c r="P520" s="6">
        <v>31.872595155197398</v>
      </c>
      <c r="Q520" s="6">
        <v>21.715179024719401</v>
      </c>
      <c r="R520" s="6">
        <v>2.0590425265724801</v>
      </c>
      <c r="S520" s="6">
        <v>2.5877365062707498E-2</v>
      </c>
      <c r="T520" s="6">
        <v>0</v>
      </c>
      <c r="U520" s="6">
        <v>0</v>
      </c>
      <c r="V520" s="6">
        <v>49.784865639539198</v>
      </c>
      <c r="W520" s="6">
        <v>0</v>
      </c>
      <c r="X520" s="6">
        <v>0</v>
      </c>
      <c r="Y520" s="6">
        <v>0</v>
      </c>
      <c r="Z520" s="6">
        <v>0</v>
      </c>
    </row>
    <row r="521" spans="1:26" ht="14.25" x14ac:dyDescent="0.4">
      <c r="A521" s="15">
        <v>520</v>
      </c>
      <c r="B521" s="6" t="s">
        <v>4255</v>
      </c>
      <c r="C521" s="2">
        <v>2</v>
      </c>
      <c r="D521" s="7" t="s">
        <v>4254</v>
      </c>
      <c r="E521" s="8">
        <v>4.7900000000000003E-77</v>
      </c>
      <c r="F521" s="8" t="s">
        <v>2</v>
      </c>
      <c r="G521" s="8" t="s">
        <v>4253</v>
      </c>
      <c r="H521" s="8" t="s">
        <v>4252</v>
      </c>
      <c r="I521" s="8"/>
      <c r="J521" s="8" t="s">
        <v>4251</v>
      </c>
      <c r="K521" s="6">
        <v>0</v>
      </c>
      <c r="L521" s="6">
        <v>4.2665894455239599E-2</v>
      </c>
      <c r="M521" s="6">
        <v>0.192725533858184</v>
      </c>
      <c r="N521" s="6">
        <v>6.9684694063209998E-2</v>
      </c>
      <c r="O521" s="6">
        <v>8.2258473026077403E-2</v>
      </c>
      <c r="P521" s="6">
        <v>0.15047604719149499</v>
      </c>
      <c r="Q521" s="6">
        <v>1.10312856355793</v>
      </c>
      <c r="R521" s="6">
        <v>7.5469486284021396</v>
      </c>
      <c r="S521" s="6">
        <v>7.3533739146701897</v>
      </c>
      <c r="T521" s="6">
        <v>3.2360853297383199</v>
      </c>
      <c r="U521" s="6">
        <v>2.8240945324654501</v>
      </c>
      <c r="V521" s="6">
        <v>49.781901778672299</v>
      </c>
      <c r="W521" s="6">
        <v>3.96723580444079</v>
      </c>
      <c r="X521" s="6">
        <v>1.44011079257144</v>
      </c>
      <c r="Y521" s="6">
        <v>1.0641023465930699</v>
      </c>
      <c r="Z521" s="6">
        <v>0.96181921583766306</v>
      </c>
    </row>
    <row r="522" spans="1:26" ht="14.25" x14ac:dyDescent="0.4">
      <c r="A522" s="15">
        <v>521</v>
      </c>
      <c r="B522" s="6" t="s">
        <v>4250</v>
      </c>
      <c r="C522" s="2">
        <v>2</v>
      </c>
      <c r="D522" s="7" t="s">
        <v>619</v>
      </c>
      <c r="E522" s="8">
        <v>0</v>
      </c>
      <c r="F522" s="8" t="s">
        <v>2</v>
      </c>
      <c r="G522" s="8" t="s">
        <v>618</v>
      </c>
      <c r="H522" s="8" t="s">
        <v>1</v>
      </c>
      <c r="I522" s="8"/>
      <c r="J522" s="8" t="s">
        <v>617</v>
      </c>
      <c r="K522" s="6">
        <v>0.103359168672523</v>
      </c>
      <c r="L522" s="6">
        <v>1.5985113093624099</v>
      </c>
      <c r="M522" s="6">
        <v>2.1793668395899801</v>
      </c>
      <c r="N522" s="6">
        <v>1.9027531557853099</v>
      </c>
      <c r="O522" s="6">
        <v>7.6840460855418097E-2</v>
      </c>
      <c r="P522" s="6">
        <v>0</v>
      </c>
      <c r="Q522" s="6">
        <v>0</v>
      </c>
      <c r="R522" s="6">
        <v>0</v>
      </c>
      <c r="S522" s="6">
        <v>0</v>
      </c>
      <c r="T522" s="6">
        <v>9.5266153584557201E-2</v>
      </c>
      <c r="U522" s="6">
        <v>8.3022979945688899E-2</v>
      </c>
      <c r="V522" s="6">
        <v>49.468684402145101</v>
      </c>
      <c r="W522" s="6">
        <v>1.9136620599159399E-2</v>
      </c>
      <c r="X522" s="6">
        <v>3.05999891251061E-2</v>
      </c>
      <c r="Y522" s="6">
        <v>2.19963045333102E-3</v>
      </c>
      <c r="Z522" s="6">
        <v>2.39631666970802E-2</v>
      </c>
    </row>
    <row r="523" spans="1:26" ht="14.25" x14ac:dyDescent="0.4">
      <c r="A523" s="15">
        <v>522</v>
      </c>
      <c r="B523" s="6" t="s">
        <v>4249</v>
      </c>
      <c r="C523" s="2">
        <v>2</v>
      </c>
      <c r="D523" s="7" t="s">
        <v>4248</v>
      </c>
      <c r="E523" s="8">
        <v>3.32E-35</v>
      </c>
      <c r="F523" s="8" t="s">
        <v>2</v>
      </c>
      <c r="G523" s="8" t="s">
        <v>4247</v>
      </c>
      <c r="H523" s="8" t="s">
        <v>4246</v>
      </c>
      <c r="I523" s="8"/>
      <c r="J523" s="8" t="s">
        <v>4245</v>
      </c>
      <c r="K523" s="6">
        <v>0</v>
      </c>
      <c r="L523" s="6">
        <v>0</v>
      </c>
      <c r="M523" s="6">
        <v>0</v>
      </c>
      <c r="N523" s="6">
        <v>0</v>
      </c>
      <c r="O523" s="6">
        <v>0</v>
      </c>
      <c r="P523" s="6">
        <v>0</v>
      </c>
      <c r="Q523" s="6">
        <v>0</v>
      </c>
      <c r="R523" s="6">
        <v>0</v>
      </c>
      <c r="S523" s="6">
        <v>0</v>
      </c>
      <c r="T523" s="6">
        <v>0</v>
      </c>
      <c r="U523" s="6">
        <v>0</v>
      </c>
      <c r="V523" s="6">
        <v>49.4403245452012</v>
      </c>
      <c r="W523" s="6">
        <v>0</v>
      </c>
      <c r="X523" s="6">
        <v>24.507230671387401</v>
      </c>
      <c r="Y523" s="6">
        <v>0</v>
      </c>
      <c r="Z523" s="6">
        <v>0</v>
      </c>
    </row>
    <row r="524" spans="1:26" ht="14.25" x14ac:dyDescent="0.4">
      <c r="A524" s="15">
        <v>523</v>
      </c>
      <c r="B524" s="6" t="s">
        <v>4244</v>
      </c>
      <c r="C524" s="2">
        <v>2</v>
      </c>
      <c r="D524" s="7" t="s">
        <v>4243</v>
      </c>
      <c r="E524" s="8">
        <v>3.5900000000000001E-140</v>
      </c>
      <c r="F524" s="8" t="s">
        <v>2</v>
      </c>
      <c r="G524" s="8" t="s">
        <v>653</v>
      </c>
      <c r="H524" s="8" t="s">
        <v>1</v>
      </c>
      <c r="I524" s="8"/>
      <c r="J524" s="8" t="s">
        <v>652</v>
      </c>
      <c r="K524" s="6">
        <v>0</v>
      </c>
      <c r="L524" s="6">
        <v>0</v>
      </c>
      <c r="M524" s="6">
        <v>2.64371761206619E-2</v>
      </c>
      <c r="N524" s="6">
        <v>0</v>
      </c>
      <c r="O524" s="6">
        <v>0</v>
      </c>
      <c r="P524" s="6">
        <v>1.8434374729566501E-2</v>
      </c>
      <c r="Q524" s="6">
        <v>6.4065718913002001E-2</v>
      </c>
      <c r="R524" s="6">
        <v>8.01479232485897E-2</v>
      </c>
      <c r="S524" s="6">
        <v>0</v>
      </c>
      <c r="T524" s="6">
        <v>0</v>
      </c>
      <c r="U524" s="6">
        <v>0</v>
      </c>
      <c r="V524" s="6">
        <v>49.428878915603001</v>
      </c>
      <c r="W524" s="6">
        <v>0</v>
      </c>
      <c r="X524" s="6">
        <v>6.5314195358290901</v>
      </c>
      <c r="Y524" s="6">
        <v>0</v>
      </c>
      <c r="Z524" s="6">
        <v>0</v>
      </c>
    </row>
    <row r="525" spans="1:26" ht="14.25" x14ac:dyDescent="0.4">
      <c r="A525" s="15">
        <v>524</v>
      </c>
      <c r="B525" s="6" t="s">
        <v>4242</v>
      </c>
      <c r="C525" s="2">
        <v>2</v>
      </c>
      <c r="D525" s="7" t="s">
        <v>4241</v>
      </c>
      <c r="E525" s="8">
        <v>1.9699999999999999E-12</v>
      </c>
      <c r="F525" s="8" t="s">
        <v>2</v>
      </c>
      <c r="G525" s="8" t="s">
        <v>4240</v>
      </c>
      <c r="H525" s="8" t="s">
        <v>1</v>
      </c>
      <c r="I525" s="8"/>
      <c r="J525" s="8" t="s">
        <v>4239</v>
      </c>
      <c r="K525" s="6">
        <v>1.7657751313759</v>
      </c>
      <c r="L525" s="6">
        <v>1.5880322789413599</v>
      </c>
      <c r="M525" s="6">
        <v>6.4555562808829698</v>
      </c>
      <c r="N525" s="6">
        <v>3.7920187354994699</v>
      </c>
      <c r="O525" s="6">
        <v>3.1215116194024901</v>
      </c>
      <c r="P525" s="6">
        <v>2.6462105684392401</v>
      </c>
      <c r="Q525" s="6">
        <v>4.0964480249981996</v>
      </c>
      <c r="R525" s="6">
        <v>3.76783103854839</v>
      </c>
      <c r="S525" s="6">
        <v>6.3607680757862397</v>
      </c>
      <c r="T525" s="6">
        <v>2.1356369784514202</v>
      </c>
      <c r="U525" s="6">
        <v>2.39591347083122</v>
      </c>
      <c r="V525" s="6">
        <v>49.091044740590803</v>
      </c>
      <c r="W525" s="6">
        <v>1.61186214558073</v>
      </c>
      <c r="X525" s="6">
        <v>2.6019191556953198</v>
      </c>
      <c r="Y525" s="6">
        <v>4.5877190774145902</v>
      </c>
      <c r="Z525" s="6">
        <v>3.8150580896211799</v>
      </c>
    </row>
    <row r="526" spans="1:26" ht="14.25" x14ac:dyDescent="0.4">
      <c r="A526" s="15">
        <v>525</v>
      </c>
      <c r="B526" s="6" t="s">
        <v>4238</v>
      </c>
      <c r="C526" s="2">
        <v>2</v>
      </c>
      <c r="D526" s="7" t="s">
        <v>4237</v>
      </c>
      <c r="E526" s="8">
        <v>0.53</v>
      </c>
      <c r="F526" s="8" t="s">
        <v>2</v>
      </c>
      <c r="G526" s="8" t="s">
        <v>4236</v>
      </c>
      <c r="H526" s="8" t="s">
        <v>4235</v>
      </c>
      <c r="I526" s="8"/>
      <c r="J526" s="8" t="s">
        <v>4234</v>
      </c>
      <c r="K526" s="6">
        <v>0</v>
      </c>
      <c r="L526" s="6">
        <v>0</v>
      </c>
      <c r="M526" s="6">
        <v>0.10551341612448301</v>
      </c>
      <c r="N526" s="6">
        <v>1.4267464932949E-2</v>
      </c>
      <c r="O526" s="6">
        <v>0</v>
      </c>
      <c r="P526" s="6">
        <v>0</v>
      </c>
      <c r="Q526" s="6">
        <v>0</v>
      </c>
      <c r="R526" s="6">
        <v>5.2987264732282303E-2</v>
      </c>
      <c r="S526" s="6">
        <v>1.90370969730961E-2</v>
      </c>
      <c r="T526" s="6">
        <v>0.13554056695515301</v>
      </c>
      <c r="U526" s="6">
        <v>0</v>
      </c>
      <c r="V526" s="6">
        <v>49.077022474933997</v>
      </c>
      <c r="W526" s="6">
        <v>0</v>
      </c>
      <c r="X526" s="6">
        <v>0.42227850384566101</v>
      </c>
      <c r="Y526" s="6">
        <v>0.314196617850791</v>
      </c>
      <c r="Z526" s="6">
        <v>3.78684296476023E-2</v>
      </c>
    </row>
    <row r="527" spans="1:26" ht="14.25" x14ac:dyDescent="0.4">
      <c r="A527" s="15">
        <v>526</v>
      </c>
      <c r="B527" s="6" t="s">
        <v>4233</v>
      </c>
      <c r="C527" s="2">
        <v>2</v>
      </c>
      <c r="D527" s="7" t="s">
        <v>4232</v>
      </c>
      <c r="E527" s="8">
        <v>3.1100000000000001E-116</v>
      </c>
      <c r="F527" s="8" t="s">
        <v>2</v>
      </c>
      <c r="G527" s="8" t="s">
        <v>414</v>
      </c>
      <c r="H527" s="8" t="s">
        <v>4231</v>
      </c>
      <c r="I527" s="8"/>
      <c r="J527" s="8" t="s">
        <v>413</v>
      </c>
      <c r="K527" s="6">
        <v>1.7209214273467699</v>
      </c>
      <c r="L527" s="6">
        <v>1.6255529083098299</v>
      </c>
      <c r="M527" s="6">
        <v>1.10199909401215</v>
      </c>
      <c r="N527" s="6">
        <v>0.71742065058529902</v>
      </c>
      <c r="O527" s="6">
        <v>0.868639415554461</v>
      </c>
      <c r="P527" s="6">
        <v>0.72262097337451303</v>
      </c>
      <c r="Q527" s="6">
        <v>1.07012601598851</v>
      </c>
      <c r="R527" s="6">
        <v>1.8497398778746501</v>
      </c>
      <c r="S527" s="6">
        <v>2.1250476361356401</v>
      </c>
      <c r="T527" s="6">
        <v>6.7882550137561296E-2</v>
      </c>
      <c r="U527" s="6">
        <v>0.77243348200081297</v>
      </c>
      <c r="V527" s="6">
        <v>49.027031585153097</v>
      </c>
      <c r="W527" s="6">
        <v>0.66130861768969196</v>
      </c>
      <c r="X527" s="6">
        <v>0.217972403658275</v>
      </c>
      <c r="Y527" s="6">
        <v>8.2378533205720501</v>
      </c>
      <c r="Z527" s="6">
        <v>26.585579149267399</v>
      </c>
    </row>
    <row r="528" spans="1:26" ht="14.25" x14ac:dyDescent="0.4">
      <c r="A528" s="15">
        <v>527</v>
      </c>
      <c r="B528" s="6" t="s">
        <v>4230</v>
      </c>
      <c r="C528" s="2">
        <v>2</v>
      </c>
      <c r="D528" s="7" t="s">
        <v>4229</v>
      </c>
      <c r="E528" s="8">
        <v>7.0000000000000001E-3</v>
      </c>
      <c r="F528" s="8" t="s">
        <v>2</v>
      </c>
      <c r="G528" s="8" t="s">
        <v>4228</v>
      </c>
      <c r="H528" s="8" t="s">
        <v>4227</v>
      </c>
      <c r="I528" s="8"/>
      <c r="J528" s="8" t="s">
        <v>4226</v>
      </c>
      <c r="K528" s="6">
        <v>2.4044906561370198</v>
      </c>
      <c r="L528" s="6">
        <v>3.5578836643187102</v>
      </c>
      <c r="M528" s="6">
        <v>1.99739975309367</v>
      </c>
      <c r="N528" s="6">
        <v>1.31125348054451</v>
      </c>
      <c r="O528" s="6">
        <v>1.11572598562606</v>
      </c>
      <c r="P528" s="6">
        <v>1.8113803824882899</v>
      </c>
      <c r="Q528" s="6">
        <v>2.1633114284203798</v>
      </c>
      <c r="R528" s="6">
        <v>2.6093191322766001</v>
      </c>
      <c r="S528" s="6">
        <v>2.5033687988830202</v>
      </c>
      <c r="T528" s="6">
        <v>3.2387339442920702</v>
      </c>
      <c r="U528" s="6">
        <v>3.8503049387209298</v>
      </c>
      <c r="V528" s="6">
        <v>48.9385485681765</v>
      </c>
      <c r="W528" s="6">
        <v>5.0657482221444399</v>
      </c>
      <c r="X528" s="6">
        <v>3.8304006883304398</v>
      </c>
      <c r="Y528" s="6">
        <v>5.9054308147121297</v>
      </c>
      <c r="Z528" s="6">
        <v>8.5758930304788095</v>
      </c>
    </row>
    <row r="529" spans="1:26" ht="14.25" x14ac:dyDescent="0.4">
      <c r="A529" s="15">
        <v>528</v>
      </c>
      <c r="B529" s="6" t="s">
        <v>4225</v>
      </c>
      <c r="C529" s="2">
        <v>2</v>
      </c>
      <c r="D529" s="7" t="s">
        <v>3211</v>
      </c>
      <c r="E529" s="8">
        <v>3.0300000000000002E-100</v>
      </c>
      <c r="F529" s="8" t="s">
        <v>2</v>
      </c>
      <c r="G529" s="8" t="s">
        <v>3210</v>
      </c>
      <c r="H529" s="8" t="s">
        <v>3209</v>
      </c>
      <c r="I529" s="8"/>
      <c r="J529" s="8" t="s">
        <v>3208</v>
      </c>
      <c r="K529" s="6">
        <v>0</v>
      </c>
      <c r="L529" s="6">
        <v>0</v>
      </c>
      <c r="M529" s="6">
        <v>0</v>
      </c>
      <c r="N529" s="6">
        <v>0</v>
      </c>
      <c r="O529" s="6">
        <v>0</v>
      </c>
      <c r="P529" s="6">
        <v>0</v>
      </c>
      <c r="Q529" s="6">
        <v>0</v>
      </c>
      <c r="R529" s="6">
        <v>0</v>
      </c>
      <c r="S529" s="6">
        <v>0</v>
      </c>
      <c r="T529" s="6">
        <v>0</v>
      </c>
      <c r="U529" s="6">
        <v>0</v>
      </c>
      <c r="V529" s="6">
        <v>48.818685294924599</v>
      </c>
      <c r="W529" s="6">
        <v>3.55216809044143E-2</v>
      </c>
      <c r="X529" s="6">
        <v>1.3025590027524501</v>
      </c>
      <c r="Y529" s="6">
        <v>0</v>
      </c>
      <c r="Z529" s="6">
        <v>0</v>
      </c>
    </row>
    <row r="530" spans="1:26" ht="14.25" x14ac:dyDescent="0.4">
      <c r="A530" s="15">
        <v>529</v>
      </c>
      <c r="B530" s="6" t="s">
        <v>4224</v>
      </c>
      <c r="C530" s="2">
        <v>2</v>
      </c>
      <c r="D530" s="7" t="s">
        <v>4223</v>
      </c>
      <c r="E530" s="8">
        <v>2.4399999999999999E-120</v>
      </c>
      <c r="F530" s="8" t="s">
        <v>2</v>
      </c>
      <c r="G530" s="8" t="s">
        <v>1</v>
      </c>
      <c r="H530" s="8" t="s">
        <v>165</v>
      </c>
      <c r="I530" s="8"/>
      <c r="J530" s="8" t="s">
        <v>270</v>
      </c>
      <c r="K530" s="6">
        <v>0.33536848451604701</v>
      </c>
      <c r="L530" s="6">
        <v>0.114491469545971</v>
      </c>
      <c r="M530" s="6">
        <v>1.4112811392184801</v>
      </c>
      <c r="N530" s="6">
        <v>1.7685006232107301</v>
      </c>
      <c r="O530" s="6">
        <v>1.4171065759391499</v>
      </c>
      <c r="P530" s="6">
        <v>1.38896359490792</v>
      </c>
      <c r="Q530" s="6">
        <v>1.2168153188716699</v>
      </c>
      <c r="R530" s="6">
        <v>1.23968227776036</v>
      </c>
      <c r="S530" s="6">
        <v>1.05605911760835</v>
      </c>
      <c r="T530" s="6">
        <v>0.73928667395305603</v>
      </c>
      <c r="U530" s="6">
        <v>0.47670000957713299</v>
      </c>
      <c r="V530" s="6">
        <v>48.720126337195303</v>
      </c>
      <c r="W530" s="6">
        <v>2.9801489096053201E-2</v>
      </c>
      <c r="X530" s="6">
        <v>1.0920608865360999</v>
      </c>
      <c r="Y530" s="6">
        <v>1.1799323323270801</v>
      </c>
      <c r="Z530" s="6">
        <v>0.92981542413734097</v>
      </c>
    </row>
    <row r="531" spans="1:26" ht="14.25" x14ac:dyDescent="0.4">
      <c r="A531" s="15">
        <v>530</v>
      </c>
      <c r="B531" s="6" t="s">
        <v>4222</v>
      </c>
      <c r="C531" s="2">
        <v>2</v>
      </c>
      <c r="D531" s="7" t="s">
        <v>4221</v>
      </c>
      <c r="E531" s="8">
        <v>4.0999999999999996</v>
      </c>
      <c r="F531" s="8" t="s">
        <v>2</v>
      </c>
      <c r="G531" s="8" t="s">
        <v>236</v>
      </c>
      <c r="H531" s="8" t="s">
        <v>1</v>
      </c>
      <c r="I531" s="8"/>
      <c r="J531" s="8" t="s">
        <v>85</v>
      </c>
      <c r="K531" s="6">
        <v>0</v>
      </c>
      <c r="L531" s="6">
        <v>0</v>
      </c>
      <c r="M531" s="6">
        <v>1.14315458300586</v>
      </c>
      <c r="N531" s="6">
        <v>0</v>
      </c>
      <c r="O531" s="6">
        <v>0</v>
      </c>
      <c r="P531" s="6">
        <v>1.0828726691305499E-2</v>
      </c>
      <c r="Q531" s="6">
        <v>0</v>
      </c>
      <c r="R531" s="6">
        <v>2.6424669049228501E-2</v>
      </c>
      <c r="S531" s="6">
        <v>0.74669083228269495</v>
      </c>
      <c r="T531" s="6">
        <v>9.6077461247139704E-3</v>
      </c>
      <c r="U531" s="6">
        <v>7.1157031877254001E-2</v>
      </c>
      <c r="V531" s="6">
        <v>48.665228204640101</v>
      </c>
      <c r="W531" s="6">
        <v>0</v>
      </c>
      <c r="X531" s="6">
        <v>0</v>
      </c>
      <c r="Y531" s="6">
        <v>0</v>
      </c>
      <c r="Z531" s="6">
        <v>0</v>
      </c>
    </row>
    <row r="532" spans="1:26" ht="14.25" x14ac:dyDescent="0.4">
      <c r="A532" s="15">
        <v>531</v>
      </c>
      <c r="B532" s="6" t="s">
        <v>4220</v>
      </c>
      <c r="C532" s="2">
        <v>2</v>
      </c>
      <c r="D532" s="7" t="s">
        <v>1256</v>
      </c>
      <c r="E532" s="8">
        <v>2.2299999999999999E-29</v>
      </c>
      <c r="F532" s="8" t="s">
        <v>2</v>
      </c>
      <c r="G532" s="8" t="s">
        <v>1</v>
      </c>
      <c r="H532" s="8" t="s">
        <v>165</v>
      </c>
      <c r="I532" s="8"/>
      <c r="J532" s="8" t="s">
        <v>113</v>
      </c>
      <c r="K532" s="6">
        <v>0</v>
      </c>
      <c r="L532" s="6">
        <v>0</v>
      </c>
      <c r="M532" s="6">
        <v>0</v>
      </c>
      <c r="N532" s="6">
        <v>0</v>
      </c>
      <c r="O532" s="6">
        <v>0</v>
      </c>
      <c r="P532" s="6">
        <v>6.3679382254936495E-2</v>
      </c>
      <c r="Q532" s="6">
        <v>0</v>
      </c>
      <c r="R532" s="6">
        <v>0</v>
      </c>
      <c r="S532" s="6">
        <v>0</v>
      </c>
      <c r="T532" s="6">
        <v>8.2214587558416992E-3</v>
      </c>
      <c r="U532" s="6">
        <v>0</v>
      </c>
      <c r="V532" s="6">
        <v>48.5078535890624</v>
      </c>
      <c r="W532" s="6">
        <v>0</v>
      </c>
      <c r="X532" s="6">
        <v>0</v>
      </c>
      <c r="Y532" s="6">
        <v>0</v>
      </c>
      <c r="Z532" s="6">
        <v>0</v>
      </c>
    </row>
    <row r="533" spans="1:26" ht="14.25" x14ac:dyDescent="0.4">
      <c r="A533" s="15">
        <v>532</v>
      </c>
      <c r="B533" s="6" t="s">
        <v>4219</v>
      </c>
      <c r="C533" s="2">
        <v>2</v>
      </c>
      <c r="D533" s="7" t="s">
        <v>4218</v>
      </c>
      <c r="E533" s="8">
        <v>1.98E-74</v>
      </c>
      <c r="F533" s="8" t="s">
        <v>2</v>
      </c>
      <c r="G533" s="8" t="s">
        <v>4217</v>
      </c>
      <c r="H533" s="8" t="s">
        <v>1</v>
      </c>
      <c r="I533" s="8"/>
      <c r="J533" s="8" t="s">
        <v>4216</v>
      </c>
      <c r="K533" s="6">
        <v>0</v>
      </c>
      <c r="L533" s="6">
        <v>0</v>
      </c>
      <c r="M533" s="6">
        <v>1.37361353276816</v>
      </c>
      <c r="N533" s="6">
        <v>2.5849066042362998</v>
      </c>
      <c r="O533" s="6">
        <v>4.93213632465259</v>
      </c>
      <c r="P533" s="6">
        <v>3.31437251509012</v>
      </c>
      <c r="Q533" s="6">
        <v>0.79185039138011304</v>
      </c>
      <c r="R533" s="6">
        <v>0</v>
      </c>
      <c r="S533" s="6">
        <v>0</v>
      </c>
      <c r="T533" s="6">
        <v>0</v>
      </c>
      <c r="U533" s="6">
        <v>1.2213130159829899</v>
      </c>
      <c r="V533" s="6">
        <v>48.498960368584697</v>
      </c>
      <c r="W533" s="6">
        <v>0</v>
      </c>
      <c r="X533" s="6">
        <v>0</v>
      </c>
      <c r="Y533" s="6">
        <v>0</v>
      </c>
      <c r="Z533" s="6">
        <v>0</v>
      </c>
    </row>
    <row r="534" spans="1:26" ht="14.25" x14ac:dyDescent="0.4">
      <c r="A534" s="15">
        <v>533</v>
      </c>
      <c r="B534" s="6" t="s">
        <v>4215</v>
      </c>
      <c r="C534" s="2">
        <v>2</v>
      </c>
      <c r="D534" s="7" t="s">
        <v>4214</v>
      </c>
      <c r="E534" s="8">
        <v>7.2299999999999998E-10</v>
      </c>
      <c r="F534" s="8" t="s">
        <v>2</v>
      </c>
      <c r="G534" s="8" t="s">
        <v>1</v>
      </c>
      <c r="H534" s="8" t="s">
        <v>1</v>
      </c>
      <c r="I534" s="8"/>
      <c r="J534" s="8" t="s">
        <v>4213</v>
      </c>
      <c r="K534" s="6">
        <v>2.1382302620687299</v>
      </c>
      <c r="L534" s="6">
        <v>6.0582315099562898</v>
      </c>
      <c r="M534" s="6">
        <v>4.6570863869369701</v>
      </c>
      <c r="N534" s="6">
        <v>5.9682226367471198</v>
      </c>
      <c r="O534" s="6">
        <v>3.7113014384735399</v>
      </c>
      <c r="P534" s="6">
        <v>3.4120169436105598</v>
      </c>
      <c r="Q534" s="6">
        <v>2.7413473668886201</v>
      </c>
      <c r="R534" s="6">
        <v>4.0225434599558803</v>
      </c>
      <c r="S534" s="6">
        <v>4.8143731543963604</v>
      </c>
      <c r="T534" s="6">
        <v>0.51066586825481097</v>
      </c>
      <c r="U534" s="6">
        <v>0.79180525110647704</v>
      </c>
      <c r="V534" s="6">
        <v>48.457423041179098</v>
      </c>
      <c r="W534" s="6">
        <v>6.36081659333143</v>
      </c>
      <c r="X534" s="6">
        <v>0</v>
      </c>
      <c r="Y534" s="6">
        <v>8.4338585625191804</v>
      </c>
      <c r="Z534" s="6">
        <v>20.135252932588401</v>
      </c>
    </row>
    <row r="535" spans="1:26" ht="14.25" x14ac:dyDescent="0.4">
      <c r="A535" s="15">
        <v>534</v>
      </c>
      <c r="B535" s="6" t="s">
        <v>4212</v>
      </c>
      <c r="C535" s="2">
        <v>2</v>
      </c>
      <c r="D535" s="7" t="s">
        <v>4211</v>
      </c>
      <c r="E535" s="8">
        <v>3.2</v>
      </c>
      <c r="F535" s="8" t="s">
        <v>2</v>
      </c>
      <c r="G535" s="8" t="s">
        <v>1</v>
      </c>
      <c r="H535" s="8" t="s">
        <v>4210</v>
      </c>
      <c r="I535" s="8"/>
      <c r="J535" s="8" t="s">
        <v>4209</v>
      </c>
      <c r="K535" s="6">
        <v>4.7470732741724397</v>
      </c>
      <c r="L535" s="6">
        <v>2.1742921661632999</v>
      </c>
      <c r="M535" s="6">
        <v>0.57982754458364105</v>
      </c>
      <c r="N535" s="6">
        <v>0.31220867992539703</v>
      </c>
      <c r="O535" s="6">
        <v>0.234887274983967</v>
      </c>
      <c r="P535" s="6">
        <v>0.26093923547934</v>
      </c>
      <c r="Q535" s="6">
        <v>0.83943733232543505</v>
      </c>
      <c r="R535" s="6">
        <v>1.0683525938156699</v>
      </c>
      <c r="S535" s="6">
        <v>1.91309808867664</v>
      </c>
      <c r="T535" s="6">
        <v>2.8303230815498401</v>
      </c>
      <c r="U535" s="6">
        <v>4.4912825796855298</v>
      </c>
      <c r="V535" s="6">
        <v>48.446156992210597</v>
      </c>
      <c r="W535" s="6">
        <v>5.6929584178942998E-2</v>
      </c>
      <c r="X535" s="6">
        <v>6.0699049484036101</v>
      </c>
      <c r="Y535" s="6">
        <v>2.62874029579261</v>
      </c>
      <c r="Z535" s="6">
        <v>0.50522809253179102</v>
      </c>
    </row>
    <row r="536" spans="1:26" ht="14.25" x14ac:dyDescent="0.4">
      <c r="A536" s="15">
        <v>535</v>
      </c>
      <c r="B536" s="6" t="s">
        <v>4208</v>
      </c>
      <c r="C536" s="2">
        <v>2</v>
      </c>
      <c r="D536" s="7" t="e">
        <v>#N/A</v>
      </c>
      <c r="E536" s="8" t="e">
        <v>#N/A</v>
      </c>
      <c r="F536" s="8" t="e">
        <v>#N/A</v>
      </c>
      <c r="G536" s="8" t="e">
        <v>#N/A</v>
      </c>
      <c r="H536" s="8" t="e">
        <v>#N/A</v>
      </c>
      <c r="I536" s="8"/>
      <c r="J536" s="8" t="e">
        <v>#N/A</v>
      </c>
      <c r="K536" s="6">
        <v>0</v>
      </c>
      <c r="L536" s="6">
        <v>0</v>
      </c>
      <c r="M536" s="6">
        <v>0.33231275902028101</v>
      </c>
      <c r="N536" s="6">
        <v>0.150934941819337</v>
      </c>
      <c r="O536" s="6">
        <v>0.150371035972829</v>
      </c>
      <c r="P536" s="6">
        <v>0</v>
      </c>
      <c r="Q536" s="6">
        <v>0</v>
      </c>
      <c r="R536" s="6">
        <v>0</v>
      </c>
      <c r="S536" s="6">
        <v>4.2802956219283303E-2</v>
      </c>
      <c r="T536" s="6">
        <v>0</v>
      </c>
      <c r="U536" s="6">
        <v>0</v>
      </c>
      <c r="V536" s="6">
        <v>48.182783315486503</v>
      </c>
      <c r="W536" s="6">
        <v>0</v>
      </c>
      <c r="X536" s="6">
        <v>0</v>
      </c>
      <c r="Y536" s="6">
        <v>0</v>
      </c>
      <c r="Z536" s="6">
        <v>0</v>
      </c>
    </row>
    <row r="537" spans="1:26" ht="14.25" x14ac:dyDescent="0.4">
      <c r="A537" s="15">
        <v>536</v>
      </c>
      <c r="B537" s="6" t="s">
        <v>4207</v>
      </c>
      <c r="C537" s="2">
        <v>2</v>
      </c>
      <c r="D537" s="7" t="s">
        <v>4206</v>
      </c>
      <c r="E537" s="8">
        <v>7.0000000000000001E-3</v>
      </c>
      <c r="F537" s="8" t="s">
        <v>2</v>
      </c>
      <c r="G537" s="8" t="s">
        <v>4205</v>
      </c>
      <c r="H537" s="8" t="s">
        <v>1</v>
      </c>
      <c r="I537" s="8"/>
      <c r="J537" s="8" t="s">
        <v>4204</v>
      </c>
      <c r="K537" s="6">
        <v>1.9265253815429899</v>
      </c>
      <c r="L537" s="6">
        <v>0.57582870309388001</v>
      </c>
      <c r="M537" s="6">
        <v>3.8421725597336302E-2</v>
      </c>
      <c r="N537" s="6">
        <v>0.15823791007737201</v>
      </c>
      <c r="O537" s="6">
        <v>0</v>
      </c>
      <c r="P537" s="6">
        <v>0.29173121673887897</v>
      </c>
      <c r="Q537" s="6">
        <v>0.18980076023041401</v>
      </c>
      <c r="R537" s="6">
        <v>6.0868847912205301E-2</v>
      </c>
      <c r="S537" s="6">
        <v>0</v>
      </c>
      <c r="T537" s="6">
        <v>0.214024336839854</v>
      </c>
      <c r="U537" s="6">
        <v>0</v>
      </c>
      <c r="V537" s="6">
        <v>48.129177556610799</v>
      </c>
      <c r="W537" s="6">
        <v>0.27023572494272602</v>
      </c>
      <c r="X537" s="6">
        <v>0.30591746856116497</v>
      </c>
      <c r="Y537" s="6">
        <v>0</v>
      </c>
      <c r="Z537" s="6">
        <v>0</v>
      </c>
    </row>
    <row r="538" spans="1:26" ht="14.25" x14ac:dyDescent="0.4">
      <c r="A538" s="15">
        <v>537</v>
      </c>
      <c r="B538" s="6" t="s">
        <v>4203</v>
      </c>
      <c r="C538" s="2">
        <v>2</v>
      </c>
      <c r="D538" s="7" t="s">
        <v>3357</v>
      </c>
      <c r="E538" s="8">
        <v>9.8599999999999997E-79</v>
      </c>
      <c r="F538" s="8" t="s">
        <v>2</v>
      </c>
      <c r="G538" s="8" t="s">
        <v>1</v>
      </c>
      <c r="H538" s="8" t="s">
        <v>3356</v>
      </c>
      <c r="I538" s="8"/>
      <c r="J538" s="8" t="s">
        <v>843</v>
      </c>
      <c r="K538" s="6">
        <v>0</v>
      </c>
      <c r="L538" s="6">
        <v>0</v>
      </c>
      <c r="M538" s="6">
        <v>0</v>
      </c>
      <c r="N538" s="6">
        <v>0</v>
      </c>
      <c r="O538" s="6">
        <v>0</v>
      </c>
      <c r="P538" s="6">
        <v>0</v>
      </c>
      <c r="Q538" s="6">
        <v>0</v>
      </c>
      <c r="R538" s="6">
        <v>0</v>
      </c>
      <c r="S538" s="6">
        <v>0</v>
      </c>
      <c r="T538" s="6">
        <v>0</v>
      </c>
      <c r="U538" s="6">
        <v>0</v>
      </c>
      <c r="V538" s="6">
        <v>48.101376272510002</v>
      </c>
      <c r="W538" s="6">
        <v>0</v>
      </c>
      <c r="X538" s="6">
        <v>0.13453224827229199</v>
      </c>
      <c r="Y538" s="6">
        <v>0.10101234264345101</v>
      </c>
      <c r="Z538" s="6">
        <v>0</v>
      </c>
    </row>
    <row r="539" spans="1:26" ht="14.25" x14ac:dyDescent="0.4">
      <c r="A539" s="15">
        <v>538</v>
      </c>
      <c r="B539" s="6" t="s">
        <v>4202</v>
      </c>
      <c r="C539" s="2">
        <v>2</v>
      </c>
      <c r="D539" s="7" t="s">
        <v>4201</v>
      </c>
      <c r="E539" s="8">
        <v>3.8199999999999998E-46</v>
      </c>
      <c r="F539" s="8" t="s">
        <v>2</v>
      </c>
      <c r="G539" s="8" t="s">
        <v>4200</v>
      </c>
      <c r="H539" s="8" t="s">
        <v>4199</v>
      </c>
      <c r="I539" s="8"/>
      <c r="J539" s="8" t="s">
        <v>4198</v>
      </c>
      <c r="K539" s="6">
        <v>0.16040345935047901</v>
      </c>
      <c r="L539" s="6">
        <v>7.9449708809731803E-2</v>
      </c>
      <c r="M539" s="6">
        <v>0</v>
      </c>
      <c r="N539" s="6">
        <v>0</v>
      </c>
      <c r="O539" s="6">
        <v>4.1364092141374001E-2</v>
      </c>
      <c r="P539" s="6">
        <v>9.5611730220791905E-2</v>
      </c>
      <c r="Q539" s="6">
        <v>0.30398242351875399</v>
      </c>
      <c r="R539" s="6">
        <v>0.43326665591276198</v>
      </c>
      <c r="S539" s="6">
        <v>1.7202277216642701</v>
      </c>
      <c r="T539" s="6">
        <v>0.61362505749019203</v>
      </c>
      <c r="U539" s="6">
        <v>0</v>
      </c>
      <c r="V539" s="6">
        <v>48.046115832994602</v>
      </c>
      <c r="W539" s="6">
        <v>5.8697998317068199E-2</v>
      </c>
      <c r="X539" s="6">
        <v>14.453357113068799</v>
      </c>
      <c r="Y539" s="6">
        <v>32.732027926196103</v>
      </c>
      <c r="Z539" s="6">
        <v>29.35012623139</v>
      </c>
    </row>
    <row r="540" spans="1:26" ht="14.25" x14ac:dyDescent="0.4">
      <c r="A540" s="15">
        <v>539</v>
      </c>
      <c r="B540" s="6" t="s">
        <v>4197</v>
      </c>
      <c r="C540" s="2">
        <v>2</v>
      </c>
      <c r="D540" s="7" t="s">
        <v>4196</v>
      </c>
      <c r="E540" s="8">
        <v>4.6199999999999998E-7</v>
      </c>
      <c r="F540" s="8" t="s">
        <v>2</v>
      </c>
      <c r="G540" s="8" t="s">
        <v>1</v>
      </c>
      <c r="H540" s="8" t="s">
        <v>4195</v>
      </c>
      <c r="I540" s="8"/>
      <c r="J540" s="8" t="s">
        <v>4194</v>
      </c>
      <c r="K540" s="6">
        <v>1.4219725879003499E-2</v>
      </c>
      <c r="L540" s="6">
        <v>0.24496545860900601</v>
      </c>
      <c r="M540" s="6">
        <v>5.1885851659623998E-2</v>
      </c>
      <c r="N540" s="6">
        <v>0</v>
      </c>
      <c r="O540" s="6">
        <v>0</v>
      </c>
      <c r="P540" s="6">
        <v>0</v>
      </c>
      <c r="Q540" s="6">
        <v>0</v>
      </c>
      <c r="R540" s="6">
        <v>0.63295846050012805</v>
      </c>
      <c r="S540" s="6">
        <v>4.7853317382443503</v>
      </c>
      <c r="T540" s="6">
        <v>5.23106183151082E-2</v>
      </c>
      <c r="U540" s="6">
        <v>8.9190751770162294E-2</v>
      </c>
      <c r="V540" s="6">
        <v>47.840599168094599</v>
      </c>
      <c r="W540" s="6">
        <v>0</v>
      </c>
      <c r="X540" s="6">
        <v>30.192793489807901</v>
      </c>
      <c r="Y540" s="6">
        <v>16.4826469742681</v>
      </c>
      <c r="Z540" s="6">
        <v>4.7011970524335203</v>
      </c>
    </row>
    <row r="541" spans="1:26" ht="14.25" x14ac:dyDescent="0.4">
      <c r="A541" s="15">
        <v>540</v>
      </c>
      <c r="B541" s="6" t="s">
        <v>4193</v>
      </c>
      <c r="C541" s="2">
        <v>2</v>
      </c>
      <c r="D541" s="7" t="s">
        <v>4192</v>
      </c>
      <c r="E541" s="8">
        <v>3.5899999999999998E-106</v>
      </c>
      <c r="F541" s="8" t="s">
        <v>2</v>
      </c>
      <c r="G541" s="8" t="s">
        <v>1</v>
      </c>
      <c r="H541" s="8" t="s">
        <v>3636</v>
      </c>
      <c r="I541" s="8"/>
      <c r="J541" s="8" t="s">
        <v>4191</v>
      </c>
      <c r="K541" s="6">
        <v>7.4597268254102497E-2</v>
      </c>
      <c r="L541" s="6">
        <v>4.1887279358692402E-2</v>
      </c>
      <c r="M541" s="6">
        <v>0.68048859446307297</v>
      </c>
      <c r="N541" s="6">
        <v>0.26915908262021698</v>
      </c>
      <c r="O541" s="6">
        <v>0.17286460323753899</v>
      </c>
      <c r="P541" s="6">
        <v>0.29179984234112</v>
      </c>
      <c r="Q541" s="6">
        <v>0.30931038018311402</v>
      </c>
      <c r="R541" s="6">
        <v>0.74523906128629103</v>
      </c>
      <c r="S541" s="6">
        <v>1.88124799186059</v>
      </c>
      <c r="T541" s="6">
        <v>0.94998904990926403</v>
      </c>
      <c r="U541" s="6">
        <v>3.6890826595649702</v>
      </c>
      <c r="V541" s="6">
        <v>47.8130426694051</v>
      </c>
      <c r="W541" s="6">
        <v>0.854284002917856</v>
      </c>
      <c r="X541" s="6">
        <v>8.1851069578442601</v>
      </c>
      <c r="Y541" s="6">
        <v>14.0291972642248</v>
      </c>
      <c r="Z541" s="6">
        <v>8.6834897185658502</v>
      </c>
    </row>
    <row r="542" spans="1:26" ht="14.25" x14ac:dyDescent="0.4">
      <c r="A542" s="15">
        <v>541</v>
      </c>
      <c r="B542" s="6" t="s">
        <v>4190</v>
      </c>
      <c r="C542" s="2">
        <v>2</v>
      </c>
      <c r="D542" s="7" t="s">
        <v>4189</v>
      </c>
      <c r="E542" s="8">
        <v>2.4100000000000001E-92</v>
      </c>
      <c r="F542" s="8" t="s">
        <v>2</v>
      </c>
      <c r="G542" s="8" t="s">
        <v>4188</v>
      </c>
      <c r="H542" s="8" t="s">
        <v>1</v>
      </c>
      <c r="I542" s="8"/>
      <c r="J542" s="8" t="s">
        <v>4187</v>
      </c>
      <c r="K542" s="6">
        <v>1.6533564602293601E-2</v>
      </c>
      <c r="L542" s="6">
        <v>0</v>
      </c>
      <c r="M542" s="6">
        <v>0</v>
      </c>
      <c r="N542" s="6">
        <v>0</v>
      </c>
      <c r="O542" s="6">
        <v>0</v>
      </c>
      <c r="P542" s="6">
        <v>0</v>
      </c>
      <c r="Q542" s="6">
        <v>0.22359894932837299</v>
      </c>
      <c r="R542" s="6">
        <v>1.99974610866098E-2</v>
      </c>
      <c r="S542" s="6">
        <v>0</v>
      </c>
      <c r="T542" s="6">
        <v>1.5690169736332402E-2</v>
      </c>
      <c r="U542" s="6">
        <v>0</v>
      </c>
      <c r="V542" s="6">
        <v>47.810035795419601</v>
      </c>
      <c r="W542" s="6">
        <v>0</v>
      </c>
      <c r="X542" s="6">
        <v>0</v>
      </c>
      <c r="Y542" s="6">
        <v>20.966809090056799</v>
      </c>
      <c r="Z542" s="6">
        <v>2.1355811786010599</v>
      </c>
    </row>
    <row r="543" spans="1:26" ht="14.25" x14ac:dyDescent="0.4">
      <c r="A543" s="15">
        <v>542</v>
      </c>
      <c r="B543" s="6" t="s">
        <v>4186</v>
      </c>
      <c r="C543" s="2">
        <v>2</v>
      </c>
      <c r="D543" s="7" t="s">
        <v>975</v>
      </c>
      <c r="E543" s="8">
        <v>1.2500000000000001E-31</v>
      </c>
      <c r="F543" s="8" t="s">
        <v>2</v>
      </c>
      <c r="G543" s="8" t="s">
        <v>424</v>
      </c>
      <c r="H543" s="8" t="s">
        <v>1</v>
      </c>
      <c r="I543" s="8"/>
      <c r="J543" s="8" t="s">
        <v>422</v>
      </c>
      <c r="K543" s="6">
        <v>5.9860036815136498E-2</v>
      </c>
      <c r="L543" s="6">
        <v>0.17441411070451801</v>
      </c>
      <c r="M543" s="6">
        <v>0.135508165699609</v>
      </c>
      <c r="N543" s="6">
        <v>0.25454178393177401</v>
      </c>
      <c r="O543" s="6">
        <v>0.22078914026360899</v>
      </c>
      <c r="P543" s="6">
        <v>4.2025424988312597E-2</v>
      </c>
      <c r="Q543" s="6">
        <v>0</v>
      </c>
      <c r="R543" s="6">
        <v>7.4816768425116698E-2</v>
      </c>
      <c r="S543" s="6">
        <v>5.66125104497123E-2</v>
      </c>
      <c r="T543" s="6">
        <v>3.01203084564249</v>
      </c>
      <c r="U543" s="6">
        <v>0</v>
      </c>
      <c r="V543" s="6">
        <v>47.743084564709299</v>
      </c>
      <c r="W543" s="6">
        <v>0</v>
      </c>
      <c r="X543" s="6">
        <v>46.222869471036702</v>
      </c>
      <c r="Y543" s="6">
        <v>4.2420638476794998</v>
      </c>
      <c r="Z543" s="6">
        <v>17.897788529298602</v>
      </c>
    </row>
    <row r="544" spans="1:26" ht="14.25" x14ac:dyDescent="0.4">
      <c r="A544" s="15">
        <v>543</v>
      </c>
      <c r="B544" s="6" t="s">
        <v>4185</v>
      </c>
      <c r="C544" s="2">
        <v>2</v>
      </c>
      <c r="D544" s="7" t="s">
        <v>4184</v>
      </c>
      <c r="E544" s="8">
        <v>2</v>
      </c>
      <c r="F544" s="8" t="s">
        <v>2</v>
      </c>
      <c r="G544" s="8" t="s">
        <v>4183</v>
      </c>
      <c r="H544" s="8" t="s">
        <v>4182</v>
      </c>
      <c r="I544" s="8"/>
      <c r="J544" s="8" t="s">
        <v>4181</v>
      </c>
      <c r="K544" s="6">
        <v>0.11634972696670801</v>
      </c>
      <c r="L544" s="6">
        <v>4.00732746323978E-2</v>
      </c>
      <c r="M544" s="6">
        <v>0.21423366741292399</v>
      </c>
      <c r="N544" s="6">
        <v>0.14358177663963501</v>
      </c>
      <c r="O544" s="6">
        <v>9.2185504890758704E-2</v>
      </c>
      <c r="P544" s="6">
        <v>0</v>
      </c>
      <c r="Q544" s="6">
        <v>0.10915207219718399</v>
      </c>
      <c r="R544" s="6">
        <v>0</v>
      </c>
      <c r="S544" s="6">
        <v>0</v>
      </c>
      <c r="T544" s="6">
        <v>0.27524373120499901</v>
      </c>
      <c r="U544" s="6">
        <v>5.9692831128562697E-2</v>
      </c>
      <c r="V544" s="6">
        <v>47.557743449816698</v>
      </c>
      <c r="W544" s="6">
        <v>0.123816580495207</v>
      </c>
      <c r="X544" s="6">
        <v>2.18233748006448E-2</v>
      </c>
      <c r="Y544" s="6">
        <v>0</v>
      </c>
      <c r="Z544" s="6">
        <v>5.70215935379947E-2</v>
      </c>
    </row>
    <row r="545" spans="1:26" ht="14.25" x14ac:dyDescent="0.4">
      <c r="A545" s="15">
        <v>544</v>
      </c>
      <c r="B545" s="6" t="s">
        <v>4180</v>
      </c>
      <c r="C545" s="2">
        <v>2</v>
      </c>
      <c r="D545" s="7" t="s">
        <v>107</v>
      </c>
      <c r="E545" s="8">
        <v>1.3E-6</v>
      </c>
      <c r="F545" s="8" t="s">
        <v>2</v>
      </c>
      <c r="G545" s="8" t="s">
        <v>106</v>
      </c>
      <c r="H545" s="8" t="s">
        <v>105</v>
      </c>
      <c r="I545" s="8"/>
      <c r="J545" s="8" t="s">
        <v>104</v>
      </c>
      <c r="K545" s="6">
        <v>14.632686535477401</v>
      </c>
      <c r="L545" s="6">
        <v>1.9477138102887801</v>
      </c>
      <c r="M545" s="6">
        <v>0.19396012581789601</v>
      </c>
      <c r="N545" s="6">
        <v>0.20714633013970199</v>
      </c>
      <c r="O545" s="6">
        <v>0</v>
      </c>
      <c r="P545" s="6">
        <v>1.5416700311388301</v>
      </c>
      <c r="Q545" s="6">
        <v>1.4641260433371801</v>
      </c>
      <c r="R545" s="6">
        <v>0.76275976114532196</v>
      </c>
      <c r="S545" s="6">
        <v>1.17722067817485</v>
      </c>
      <c r="T545" s="6">
        <v>0.18083962028516601</v>
      </c>
      <c r="U545" s="6">
        <v>4.4873787503171697E-2</v>
      </c>
      <c r="V545" s="6">
        <v>47.297949622069503</v>
      </c>
      <c r="W545" s="6">
        <v>0</v>
      </c>
      <c r="X545" s="6">
        <v>1.9026025538018301</v>
      </c>
      <c r="Y545" s="6">
        <v>0.17159020162545899</v>
      </c>
      <c r="Z545" s="6">
        <v>4.2978825975594298E-2</v>
      </c>
    </row>
    <row r="546" spans="1:26" ht="14.25" x14ac:dyDescent="0.4">
      <c r="A546" s="15">
        <v>545</v>
      </c>
      <c r="B546" s="6" t="s">
        <v>4179</v>
      </c>
      <c r="C546" s="2">
        <v>2</v>
      </c>
      <c r="D546" s="7" t="s">
        <v>4178</v>
      </c>
      <c r="E546" s="8">
        <v>0</v>
      </c>
      <c r="F546" s="8" t="s">
        <v>2</v>
      </c>
      <c r="G546" s="8" t="s">
        <v>4177</v>
      </c>
      <c r="H546" s="8" t="s">
        <v>4176</v>
      </c>
      <c r="I546" s="8"/>
      <c r="J546" s="8" t="s">
        <v>4175</v>
      </c>
      <c r="K546" s="6">
        <v>0</v>
      </c>
      <c r="L546" s="6">
        <v>4.28224452646312E-2</v>
      </c>
      <c r="M546" s="6">
        <v>7.4528233255206994E-2</v>
      </c>
      <c r="N546" s="6">
        <v>4.016365020031E-2</v>
      </c>
      <c r="O546" s="6">
        <v>3.37163871465967E-2</v>
      </c>
      <c r="P546" s="6">
        <v>0</v>
      </c>
      <c r="Q546" s="6">
        <v>0.25624274781571998</v>
      </c>
      <c r="R546" s="6">
        <v>0.28686188012702002</v>
      </c>
      <c r="S546" s="6">
        <v>0.141874039857324</v>
      </c>
      <c r="T546" s="6">
        <v>0.53936659286278799</v>
      </c>
      <c r="U546" s="6">
        <v>39.441784457672298</v>
      </c>
      <c r="V546" s="6">
        <v>47.1263139460752</v>
      </c>
      <c r="W546" s="6">
        <v>17.7679695700668</v>
      </c>
      <c r="X546" s="6">
        <v>25.723278025820498</v>
      </c>
      <c r="Y546" s="6">
        <v>41.7542751961684</v>
      </c>
      <c r="Z546" s="6">
        <v>39.7522473928802</v>
      </c>
    </row>
    <row r="547" spans="1:26" ht="14.25" x14ac:dyDescent="0.4">
      <c r="A547" s="15">
        <v>546</v>
      </c>
      <c r="B547" s="6" t="s">
        <v>4174</v>
      </c>
      <c r="C547" s="2">
        <v>2</v>
      </c>
      <c r="D547" s="7" t="s">
        <v>2043</v>
      </c>
      <c r="E547" s="8">
        <v>2.3100000000000002E-37</v>
      </c>
      <c r="F547" s="8" t="s">
        <v>2</v>
      </c>
      <c r="G547" s="8" t="s">
        <v>2042</v>
      </c>
      <c r="H547" s="8" t="s">
        <v>1</v>
      </c>
      <c r="I547" s="8"/>
      <c r="J547" s="8" t="s">
        <v>2041</v>
      </c>
      <c r="K547" s="6">
        <v>1.95882357629438</v>
      </c>
      <c r="L547" s="6">
        <v>0</v>
      </c>
      <c r="M547" s="6">
        <v>4.3777103451602697E-2</v>
      </c>
      <c r="N547" s="6">
        <v>5.7390008351345299E-2</v>
      </c>
      <c r="O547" s="6">
        <v>4.7503913392482999E-2</v>
      </c>
      <c r="P547" s="6">
        <v>0</v>
      </c>
      <c r="Q547" s="6">
        <v>0</v>
      </c>
      <c r="R547" s="6">
        <v>6.1836998274700097</v>
      </c>
      <c r="S547" s="6">
        <v>2.98469962464852</v>
      </c>
      <c r="T547" s="6">
        <v>0.34806795267695601</v>
      </c>
      <c r="U547" s="6">
        <v>0</v>
      </c>
      <c r="V547" s="6">
        <v>46.924263144680303</v>
      </c>
      <c r="W547" s="6">
        <v>0</v>
      </c>
      <c r="X547" s="6">
        <v>1.23999056634514</v>
      </c>
      <c r="Y547" s="6">
        <v>12.546241217750699</v>
      </c>
      <c r="Z547" s="6">
        <v>0.32713335709570202</v>
      </c>
    </row>
    <row r="548" spans="1:26" ht="14.25" x14ac:dyDescent="0.4">
      <c r="A548" s="15">
        <v>547</v>
      </c>
      <c r="B548" s="6" t="s">
        <v>4173</v>
      </c>
      <c r="C548" s="2">
        <v>2</v>
      </c>
      <c r="D548" s="7" t="s">
        <v>4172</v>
      </c>
      <c r="E548" s="8">
        <v>2.76E-5</v>
      </c>
      <c r="F548" s="8" t="s">
        <v>2</v>
      </c>
      <c r="G548" s="8" t="s">
        <v>3920</v>
      </c>
      <c r="H548" s="8" t="s">
        <v>1</v>
      </c>
      <c r="I548" s="8"/>
      <c r="J548" s="8" t="s">
        <v>3919</v>
      </c>
      <c r="K548" s="6">
        <v>0</v>
      </c>
      <c r="L548" s="6">
        <v>0</v>
      </c>
      <c r="M548" s="6">
        <v>0</v>
      </c>
      <c r="N548" s="6">
        <v>0</v>
      </c>
      <c r="O548" s="6">
        <v>0</v>
      </c>
      <c r="P548" s="6">
        <v>0</v>
      </c>
      <c r="Q548" s="6">
        <v>0</v>
      </c>
      <c r="R548" s="6">
        <v>0</v>
      </c>
      <c r="S548" s="6">
        <v>0</v>
      </c>
      <c r="T548" s="6">
        <v>9.4443202393971998E-2</v>
      </c>
      <c r="U548" s="6">
        <v>0</v>
      </c>
      <c r="V548" s="6">
        <v>46.8832544328206</v>
      </c>
      <c r="W548" s="6">
        <v>0</v>
      </c>
      <c r="X548" s="6">
        <v>7.9088029833010296</v>
      </c>
      <c r="Y548" s="6">
        <v>0</v>
      </c>
      <c r="Z548" s="6">
        <v>0</v>
      </c>
    </row>
    <row r="549" spans="1:26" ht="14.25" x14ac:dyDescent="0.4">
      <c r="A549" s="15">
        <v>548</v>
      </c>
      <c r="B549" s="6" t="s">
        <v>4171</v>
      </c>
      <c r="C549" s="2">
        <v>2</v>
      </c>
      <c r="D549" s="7" t="s">
        <v>4170</v>
      </c>
      <c r="E549" s="8">
        <v>3.0599999999999998E-54</v>
      </c>
      <c r="F549" s="8" t="s">
        <v>2</v>
      </c>
      <c r="G549" s="8" t="s">
        <v>4169</v>
      </c>
      <c r="H549" s="8" t="s">
        <v>4168</v>
      </c>
      <c r="I549" s="8"/>
      <c r="J549" s="8" t="s">
        <v>4167</v>
      </c>
      <c r="K549" s="6">
        <v>3.4305208274503598</v>
      </c>
      <c r="L549" s="6">
        <v>3.4774404085041501</v>
      </c>
      <c r="M549" s="6">
        <v>4.1408093502089001</v>
      </c>
      <c r="N549" s="6">
        <v>3.7637099094575199</v>
      </c>
      <c r="O549" s="6">
        <v>4.9216515841866997</v>
      </c>
      <c r="P549" s="6">
        <v>4.3355705926438004</v>
      </c>
      <c r="Q549" s="6">
        <v>4.4390202466417303</v>
      </c>
      <c r="R549" s="6">
        <v>4.8738026404926797</v>
      </c>
      <c r="S549" s="6">
        <v>4.5407522352439198</v>
      </c>
      <c r="T549" s="6">
        <v>5.0012210079991704</v>
      </c>
      <c r="U549" s="6">
        <v>2.4312238565917199</v>
      </c>
      <c r="V549" s="6">
        <v>46.768711639418697</v>
      </c>
      <c r="W549" s="6">
        <v>2.9994325073794799</v>
      </c>
      <c r="X549" s="6">
        <v>2.9218946385012501</v>
      </c>
      <c r="Y549" s="6">
        <v>2.7691033407905699</v>
      </c>
      <c r="Z549" s="6">
        <v>2.3429499482641498</v>
      </c>
    </row>
    <row r="550" spans="1:26" ht="14.25" x14ac:dyDescent="0.4">
      <c r="A550" s="15">
        <v>549</v>
      </c>
      <c r="B550" s="6" t="s">
        <v>4166</v>
      </c>
      <c r="C550" s="2">
        <v>2</v>
      </c>
      <c r="D550" s="7" t="s">
        <v>572</v>
      </c>
      <c r="E550" s="8">
        <v>2.78E-158</v>
      </c>
      <c r="F550" s="8" t="s">
        <v>2</v>
      </c>
      <c r="G550" s="8" t="s">
        <v>571</v>
      </c>
      <c r="H550" s="8" t="s">
        <v>122</v>
      </c>
      <c r="I550" s="8"/>
      <c r="J550" s="8" t="s">
        <v>121</v>
      </c>
      <c r="K550" s="6">
        <v>0</v>
      </c>
      <c r="L550" s="6">
        <v>0</v>
      </c>
      <c r="M550" s="6">
        <v>0</v>
      </c>
      <c r="N550" s="6">
        <v>0</v>
      </c>
      <c r="O550" s="6">
        <v>0</v>
      </c>
      <c r="P550" s="6">
        <v>0</v>
      </c>
      <c r="Q550" s="6">
        <v>0.31842118607916903</v>
      </c>
      <c r="R550" s="6">
        <v>1.70047317275414</v>
      </c>
      <c r="S550" s="6">
        <v>4.3476371176609303E-2</v>
      </c>
      <c r="T550" s="6">
        <v>0</v>
      </c>
      <c r="U550" s="6">
        <v>0</v>
      </c>
      <c r="V550" s="6">
        <v>46.740155464766701</v>
      </c>
      <c r="W550" s="6">
        <v>0</v>
      </c>
      <c r="X550" s="6">
        <v>8.9407804319838302E-2</v>
      </c>
      <c r="Y550" s="6">
        <v>2.2715292789146101E-2</v>
      </c>
      <c r="Z550" s="6">
        <v>0</v>
      </c>
    </row>
    <row r="551" spans="1:26" ht="14.25" x14ac:dyDescent="0.4">
      <c r="A551" s="15">
        <v>550</v>
      </c>
      <c r="B551" s="6" t="s">
        <v>4165</v>
      </c>
      <c r="C551" s="2">
        <v>2</v>
      </c>
      <c r="D551" s="7" t="s">
        <v>57</v>
      </c>
      <c r="E551" s="8">
        <v>5.7399999999999998E-26</v>
      </c>
      <c r="F551" s="8" t="s">
        <v>2</v>
      </c>
      <c r="G551" s="8" t="s">
        <v>56</v>
      </c>
      <c r="H551" s="8" t="s">
        <v>1</v>
      </c>
      <c r="I551" s="8"/>
      <c r="J551" s="8" t="s">
        <v>55</v>
      </c>
      <c r="K551" s="6">
        <v>2.3902548001871401E-2</v>
      </c>
      <c r="L551" s="6">
        <v>0</v>
      </c>
      <c r="M551" s="6">
        <v>6.8945854257549094E-2</v>
      </c>
      <c r="N551" s="6">
        <v>2.8241244255289798E-2</v>
      </c>
      <c r="O551" s="6">
        <v>2.0315870482865601E-2</v>
      </c>
      <c r="P551" s="6">
        <v>6.53729692227963E-3</v>
      </c>
      <c r="Q551" s="6">
        <v>1.23395476346573E-2</v>
      </c>
      <c r="R551" s="6">
        <v>0</v>
      </c>
      <c r="S551" s="6">
        <v>0</v>
      </c>
      <c r="T551" s="6">
        <v>1.28057462448045E-3</v>
      </c>
      <c r="U551" s="6">
        <v>0</v>
      </c>
      <c r="V551" s="6">
        <v>46.597777910696799</v>
      </c>
      <c r="W551" s="6">
        <v>0</v>
      </c>
      <c r="X551" s="6">
        <v>1.7252984490014E-3</v>
      </c>
      <c r="Y551" s="6">
        <v>2.7452102906825198E-3</v>
      </c>
      <c r="Z551" s="6">
        <v>2.5751213105759401E-3</v>
      </c>
    </row>
    <row r="552" spans="1:26" ht="14.25" x14ac:dyDescent="0.4">
      <c r="A552" s="15">
        <v>551</v>
      </c>
      <c r="B552" s="6" t="s">
        <v>4164</v>
      </c>
      <c r="C552" s="2">
        <v>2</v>
      </c>
      <c r="D552" s="7" t="s">
        <v>4163</v>
      </c>
      <c r="E552" s="8">
        <v>0</v>
      </c>
      <c r="F552" s="8" t="s">
        <v>2</v>
      </c>
      <c r="G552" s="8" t="s">
        <v>271</v>
      </c>
      <c r="H552" s="8" t="s">
        <v>4162</v>
      </c>
      <c r="I552" s="8"/>
      <c r="J552" s="8" t="s">
        <v>270</v>
      </c>
      <c r="K552" s="6">
        <v>1.15005839764068</v>
      </c>
      <c r="L552" s="6">
        <v>0.61102251200966895</v>
      </c>
      <c r="M552" s="6">
        <v>2.11811475119648</v>
      </c>
      <c r="N552" s="6">
        <v>1.60990316673237</v>
      </c>
      <c r="O552" s="6">
        <v>1.76490982199966</v>
      </c>
      <c r="P552" s="6">
        <v>1.8832699714482599</v>
      </c>
      <c r="Q552" s="6">
        <v>0.51548454323829096</v>
      </c>
      <c r="R552" s="6">
        <v>0.92701530525274101</v>
      </c>
      <c r="S552" s="6">
        <v>1.04608538115794</v>
      </c>
      <c r="T552" s="6">
        <v>0.55138061002439398</v>
      </c>
      <c r="U552" s="6">
        <v>0.43617210692319602</v>
      </c>
      <c r="V552" s="6">
        <v>46.490394405984603</v>
      </c>
      <c r="W552" s="6">
        <v>3.6910454987790699E-2</v>
      </c>
      <c r="X552" s="6">
        <v>0.59347262465942996</v>
      </c>
      <c r="Y552" s="6">
        <v>0.75244169939073102</v>
      </c>
      <c r="Z552" s="6">
        <v>0.87792589338420002</v>
      </c>
    </row>
    <row r="553" spans="1:26" ht="14.25" x14ac:dyDescent="0.4">
      <c r="A553" s="15">
        <v>552</v>
      </c>
      <c r="B553" s="6" t="s">
        <v>4161</v>
      </c>
      <c r="C553" s="2">
        <v>2</v>
      </c>
      <c r="D553" s="7" t="s">
        <v>4160</v>
      </c>
      <c r="E553" s="8">
        <v>2.9500000000000003E-26</v>
      </c>
      <c r="F553" s="8" t="s">
        <v>2</v>
      </c>
      <c r="G553" s="8" t="s">
        <v>4159</v>
      </c>
      <c r="H553" s="8" t="s">
        <v>4158</v>
      </c>
      <c r="I553" s="8"/>
      <c r="J553" s="8" t="s">
        <v>4157</v>
      </c>
      <c r="K553" s="6">
        <v>0.83600570545578501</v>
      </c>
      <c r="L553" s="6">
        <v>0.39705868569296199</v>
      </c>
      <c r="M553" s="6">
        <v>1.9565712143370799</v>
      </c>
      <c r="N553" s="6">
        <v>1.5907197863799201</v>
      </c>
      <c r="O553" s="6">
        <v>2.3913887095731399</v>
      </c>
      <c r="P553" s="6">
        <v>1.8991351860243699</v>
      </c>
      <c r="Q553" s="6">
        <v>3.9416116843800499</v>
      </c>
      <c r="R553" s="6">
        <v>2.0526967826385998</v>
      </c>
      <c r="S553" s="6">
        <v>1.7219003114796501</v>
      </c>
      <c r="T553" s="6">
        <v>0.14931892086392701</v>
      </c>
      <c r="U553" s="6">
        <v>0</v>
      </c>
      <c r="V553" s="6">
        <v>46.487010573586502</v>
      </c>
      <c r="W553" s="6">
        <v>0</v>
      </c>
      <c r="X553" s="6">
        <v>0.85261960319270202</v>
      </c>
      <c r="Y553" s="6">
        <v>0.30529863214069197</v>
      </c>
      <c r="Z553" s="6">
        <v>1.37528001714222E-2</v>
      </c>
    </row>
    <row r="554" spans="1:26" ht="14.25" x14ac:dyDescent="0.4">
      <c r="A554" s="15">
        <v>553</v>
      </c>
      <c r="B554" s="6" t="s">
        <v>4156</v>
      </c>
      <c r="C554" s="2">
        <v>2</v>
      </c>
      <c r="D554" s="7" t="s">
        <v>4155</v>
      </c>
      <c r="E554" s="8">
        <v>1.8</v>
      </c>
      <c r="F554" s="8" t="s">
        <v>2</v>
      </c>
      <c r="G554" s="8" t="s">
        <v>1</v>
      </c>
      <c r="H554" s="8" t="s">
        <v>165</v>
      </c>
      <c r="I554" s="8"/>
      <c r="J554" s="8" t="s">
        <v>4154</v>
      </c>
      <c r="K554" s="6">
        <v>0</v>
      </c>
      <c r="L554" s="6">
        <v>0</v>
      </c>
      <c r="M554" s="6">
        <v>6.4259755401597299E-2</v>
      </c>
      <c r="N554" s="6">
        <v>0</v>
      </c>
      <c r="O554" s="6">
        <v>0</v>
      </c>
      <c r="P554" s="6">
        <v>0</v>
      </c>
      <c r="Q554" s="6">
        <v>0</v>
      </c>
      <c r="R554" s="6">
        <v>0</v>
      </c>
      <c r="S554" s="6">
        <v>0</v>
      </c>
      <c r="T554" s="6">
        <v>0</v>
      </c>
      <c r="U554" s="6">
        <v>0</v>
      </c>
      <c r="V554" s="6">
        <v>46.133666356780701</v>
      </c>
      <c r="W554" s="6">
        <v>0</v>
      </c>
      <c r="X554" s="6">
        <v>0</v>
      </c>
      <c r="Y554" s="6">
        <v>0</v>
      </c>
      <c r="Z554" s="6">
        <v>0</v>
      </c>
    </row>
    <row r="555" spans="1:26" ht="14.25" x14ac:dyDescent="0.4">
      <c r="A555" s="15">
        <v>554</v>
      </c>
      <c r="B555" s="6" t="s">
        <v>4153</v>
      </c>
      <c r="C555" s="2">
        <v>2</v>
      </c>
      <c r="D555" s="7" t="s">
        <v>4152</v>
      </c>
      <c r="E555" s="8">
        <v>3.1099999999999998E-146</v>
      </c>
      <c r="F555" s="8" t="s">
        <v>2</v>
      </c>
      <c r="G555" s="8" t="s">
        <v>4151</v>
      </c>
      <c r="H555" s="8" t="s">
        <v>1</v>
      </c>
      <c r="I555" s="8"/>
      <c r="J555" s="8" t="s">
        <v>4150</v>
      </c>
      <c r="K555" s="6">
        <v>4.5855974184083201E-2</v>
      </c>
      <c r="L555" s="6">
        <v>0.33645481402160599</v>
      </c>
      <c r="M555" s="6">
        <v>0.24987139976214301</v>
      </c>
      <c r="N555" s="6">
        <v>9.6630448170851105E-2</v>
      </c>
      <c r="O555" s="6">
        <v>0.154202006017084</v>
      </c>
      <c r="P555" s="6">
        <v>0.17955715962209401</v>
      </c>
      <c r="Q555" s="6">
        <v>0.53469123501812299</v>
      </c>
      <c r="R555" s="6">
        <v>1.3282291994427</v>
      </c>
      <c r="S555" s="6">
        <v>3.0746752223301401</v>
      </c>
      <c r="T555" s="6">
        <v>3.6287190811961197E-2</v>
      </c>
      <c r="U555" s="6">
        <v>4.76868350522048E-2</v>
      </c>
      <c r="V555" s="6">
        <v>46.032550363358503</v>
      </c>
      <c r="W555" s="6">
        <v>0.28465658342878503</v>
      </c>
      <c r="X555" s="6">
        <v>4.0858335440560003</v>
      </c>
      <c r="Y555" s="6">
        <v>9.1542084081506694</v>
      </c>
      <c r="Z555" s="6">
        <v>6.8365831342131802</v>
      </c>
    </row>
    <row r="556" spans="1:26" ht="14.25" x14ac:dyDescent="0.4">
      <c r="A556" s="15">
        <v>555</v>
      </c>
      <c r="B556" s="6" t="s">
        <v>4149</v>
      </c>
      <c r="C556" s="2">
        <v>2</v>
      </c>
      <c r="D556" s="7" t="s">
        <v>4148</v>
      </c>
      <c r="E556" s="8">
        <v>2.4</v>
      </c>
      <c r="F556" s="8" t="s">
        <v>2</v>
      </c>
      <c r="G556" s="8" t="s">
        <v>1</v>
      </c>
      <c r="H556" s="8" t="s">
        <v>1</v>
      </c>
      <c r="I556" s="8"/>
      <c r="J556" s="8" t="s">
        <v>4147</v>
      </c>
      <c r="K556" s="6">
        <v>3.8109456941332699E-2</v>
      </c>
      <c r="L556" s="6">
        <v>0</v>
      </c>
      <c r="M556" s="6">
        <v>0.62779344130081705</v>
      </c>
      <c r="N556" s="6">
        <v>0.246294478577742</v>
      </c>
      <c r="O556" s="6">
        <v>0</v>
      </c>
      <c r="P556" s="6">
        <v>0.117240156560347</v>
      </c>
      <c r="Q556" s="6">
        <v>0.16332436757965499</v>
      </c>
      <c r="R556" s="6">
        <v>0.47275000112751597</v>
      </c>
      <c r="S556" s="6">
        <v>1.04037130429919</v>
      </c>
      <c r="T556" s="6">
        <v>2.8313178657313601E-2</v>
      </c>
      <c r="U556" s="6">
        <v>0.11916094672717301</v>
      </c>
      <c r="V556" s="6">
        <v>45.775479255917197</v>
      </c>
      <c r="W556" s="6">
        <v>0.196358578175402</v>
      </c>
      <c r="X556" s="6">
        <v>2.2181742320826299</v>
      </c>
      <c r="Y556" s="6">
        <v>1.98226094280799</v>
      </c>
      <c r="Z556" s="6">
        <v>1.9804954358634499</v>
      </c>
    </row>
    <row r="557" spans="1:26" ht="14.25" x14ac:dyDescent="0.4">
      <c r="A557" s="15">
        <v>556</v>
      </c>
      <c r="B557" s="6" t="s">
        <v>4146</v>
      </c>
      <c r="C557" s="2">
        <v>2</v>
      </c>
      <c r="D557" s="7" t="s">
        <v>4145</v>
      </c>
      <c r="E557" s="8">
        <v>5.7900000000000003E-98</v>
      </c>
      <c r="F557" s="8" t="s">
        <v>2</v>
      </c>
      <c r="G557" s="8" t="s">
        <v>653</v>
      </c>
      <c r="H557" s="8" t="s">
        <v>4144</v>
      </c>
      <c r="I557" s="8"/>
      <c r="J557" s="8" t="s">
        <v>652</v>
      </c>
      <c r="K557" s="6">
        <v>0</v>
      </c>
      <c r="L557" s="6">
        <v>0</v>
      </c>
      <c r="M557" s="6">
        <v>0</v>
      </c>
      <c r="N557" s="6">
        <v>0</v>
      </c>
      <c r="O557" s="6">
        <v>0</v>
      </c>
      <c r="P557" s="6">
        <v>0</v>
      </c>
      <c r="Q557" s="6">
        <v>0</v>
      </c>
      <c r="R557" s="6">
        <v>0</v>
      </c>
      <c r="S557" s="6">
        <v>0</v>
      </c>
      <c r="T557" s="6">
        <v>2.8390478884085399E-2</v>
      </c>
      <c r="U557" s="6">
        <v>0</v>
      </c>
      <c r="V557" s="6">
        <v>45.74758078632</v>
      </c>
      <c r="W557" s="6">
        <v>0</v>
      </c>
      <c r="X557" s="6">
        <v>0</v>
      </c>
      <c r="Y557" s="6">
        <v>1.52169809884686</v>
      </c>
      <c r="Z557" s="6">
        <v>5.6970235561692997</v>
      </c>
    </row>
    <row r="558" spans="1:26" ht="14.25" x14ac:dyDescent="0.4">
      <c r="A558" s="15">
        <v>557</v>
      </c>
      <c r="B558" s="6" t="s">
        <v>4143</v>
      </c>
      <c r="C558" s="2">
        <v>2</v>
      </c>
      <c r="D558" s="7" t="s">
        <v>4142</v>
      </c>
      <c r="E558" s="8">
        <v>0</v>
      </c>
      <c r="F558" s="8" t="s">
        <v>2</v>
      </c>
      <c r="G558" s="8" t="s">
        <v>1</v>
      </c>
      <c r="H558" s="8" t="s">
        <v>4141</v>
      </c>
      <c r="I558" s="8"/>
      <c r="J558" s="8" t="s">
        <v>4140</v>
      </c>
      <c r="K558" s="6">
        <v>0.12306733028639399</v>
      </c>
      <c r="L558" s="6">
        <v>1.31229386729579</v>
      </c>
      <c r="M558" s="6">
        <v>8.46687453812069</v>
      </c>
      <c r="N558" s="6">
        <v>2.5559258314664199</v>
      </c>
      <c r="O558" s="6">
        <v>0.87876709951685805</v>
      </c>
      <c r="P558" s="6">
        <v>0.95140874266497899</v>
      </c>
      <c r="Q558" s="6">
        <v>0.70513375270136303</v>
      </c>
      <c r="R558" s="6">
        <v>1.4689811040179499</v>
      </c>
      <c r="S558" s="6">
        <v>0.53579703596372896</v>
      </c>
      <c r="T558" s="6">
        <v>1.6208139801724299</v>
      </c>
      <c r="U558" s="6">
        <v>0</v>
      </c>
      <c r="V558" s="6">
        <v>45.415431538337103</v>
      </c>
      <c r="W558" s="6">
        <v>0</v>
      </c>
      <c r="X558" s="6">
        <v>1.21365896810874E-2</v>
      </c>
      <c r="Y558" s="6">
        <v>0</v>
      </c>
      <c r="Z558" s="6">
        <v>0</v>
      </c>
    </row>
    <row r="559" spans="1:26" ht="14.25" x14ac:dyDescent="0.4">
      <c r="A559" s="15">
        <v>558</v>
      </c>
      <c r="B559" s="6" t="s">
        <v>4139</v>
      </c>
      <c r="C559" s="2">
        <v>2</v>
      </c>
      <c r="D559" s="7" t="s">
        <v>4138</v>
      </c>
      <c r="E559" s="8">
        <v>1.3199999999999999E-7</v>
      </c>
      <c r="F559" s="8" t="s">
        <v>2</v>
      </c>
      <c r="G559" s="8" t="s">
        <v>1</v>
      </c>
      <c r="H559" s="8" t="s">
        <v>165</v>
      </c>
      <c r="I559" s="8"/>
      <c r="J559" s="8" t="s">
        <v>4137</v>
      </c>
      <c r="K559" s="6">
        <v>0.553317695632628</v>
      </c>
      <c r="L559" s="6">
        <v>0.26613436846289101</v>
      </c>
      <c r="M559" s="6">
        <v>0.85426054483758795</v>
      </c>
      <c r="N559" s="6">
        <v>1.8225583830761001</v>
      </c>
      <c r="O559" s="6">
        <v>1.9190885825732</v>
      </c>
      <c r="P559" s="6">
        <v>1.6196682247324801</v>
      </c>
      <c r="Q559" s="6">
        <v>1.0460483878270901</v>
      </c>
      <c r="R559" s="6">
        <v>0.51664579764552299</v>
      </c>
      <c r="S559" s="6">
        <v>0.37555121410148401</v>
      </c>
      <c r="T559" s="6">
        <v>9.8026730347137297E-2</v>
      </c>
      <c r="U559" s="6">
        <v>8.7886374875237596</v>
      </c>
      <c r="V559" s="6">
        <v>45.2081774013322</v>
      </c>
      <c r="W559" s="6">
        <v>14.6914262645934</v>
      </c>
      <c r="X559" s="6">
        <v>0.31097412210117098</v>
      </c>
      <c r="Y559" s="6">
        <v>0.37722993328018301</v>
      </c>
      <c r="Z559" s="6">
        <v>0.59147845600207904</v>
      </c>
    </row>
    <row r="560" spans="1:26" ht="14.25" x14ac:dyDescent="0.4">
      <c r="A560" s="15">
        <v>559</v>
      </c>
      <c r="B560" s="6" t="s">
        <v>4136</v>
      </c>
      <c r="C560" s="2">
        <v>2</v>
      </c>
      <c r="D560" s="7" t="s">
        <v>4135</v>
      </c>
      <c r="E560" s="8">
        <v>2.6400000000000001E-6</v>
      </c>
      <c r="F560" s="8" t="s">
        <v>2</v>
      </c>
      <c r="G560" s="8" t="s">
        <v>91</v>
      </c>
      <c r="H560" s="8" t="s">
        <v>4134</v>
      </c>
      <c r="I560" s="8"/>
      <c r="J560" s="8" t="s">
        <v>89</v>
      </c>
      <c r="K560" s="6">
        <v>0.31257462077805998</v>
      </c>
      <c r="L560" s="6">
        <v>0.28119460632089599</v>
      </c>
      <c r="M560" s="6">
        <v>0.37009052428789102</v>
      </c>
      <c r="N560" s="6">
        <v>0.25534192992716798</v>
      </c>
      <c r="O560" s="6">
        <v>0.13484494145866199</v>
      </c>
      <c r="P560" s="6">
        <v>0</v>
      </c>
      <c r="Q560" s="6">
        <v>0</v>
      </c>
      <c r="R560" s="6">
        <v>0.25678408470443798</v>
      </c>
      <c r="S560" s="6">
        <v>0.138831454580465</v>
      </c>
      <c r="T560" s="6">
        <v>1.1435576912085801</v>
      </c>
      <c r="U560" s="6">
        <v>0.74335404901647195</v>
      </c>
      <c r="V560" s="6">
        <v>45.009820171027002</v>
      </c>
      <c r="W560" s="6">
        <v>0.229351548666786</v>
      </c>
      <c r="X560" s="6">
        <v>0</v>
      </c>
      <c r="Y560" s="6">
        <v>0</v>
      </c>
      <c r="Z560" s="6">
        <v>0</v>
      </c>
    </row>
    <row r="561" spans="1:26" ht="14.25" x14ac:dyDescent="0.4">
      <c r="A561" s="15">
        <v>560</v>
      </c>
      <c r="B561" s="6" t="s">
        <v>4133</v>
      </c>
      <c r="C561" s="2">
        <v>2</v>
      </c>
      <c r="D561" s="7" t="s">
        <v>4132</v>
      </c>
      <c r="E561" s="8">
        <v>1.9</v>
      </c>
      <c r="F561" s="8" t="s">
        <v>2</v>
      </c>
      <c r="G561" s="8" t="s">
        <v>1716</v>
      </c>
      <c r="H561" s="8" t="s">
        <v>4131</v>
      </c>
      <c r="I561" s="8"/>
      <c r="J561" s="8" t="s">
        <v>1715</v>
      </c>
      <c r="K561" s="6">
        <v>1.1273956901599</v>
      </c>
      <c r="L561" s="6">
        <v>6.18397173524317</v>
      </c>
      <c r="M561" s="6">
        <v>3.6382555571105901</v>
      </c>
      <c r="N561" s="6">
        <v>2.7509973380893999</v>
      </c>
      <c r="O561" s="6">
        <v>4.0990115238091303</v>
      </c>
      <c r="P561" s="6">
        <v>2.2451954006536901</v>
      </c>
      <c r="Q561" s="6">
        <v>3.5456308411426098</v>
      </c>
      <c r="R561" s="6">
        <v>3.8274524147240001</v>
      </c>
      <c r="S561" s="6">
        <v>3.99868661060508</v>
      </c>
      <c r="T561" s="6">
        <v>1.1287177664055801</v>
      </c>
      <c r="U561" s="6">
        <v>3.1617487328677201</v>
      </c>
      <c r="V561" s="6">
        <v>44.778896810499397</v>
      </c>
      <c r="W561" s="6">
        <v>4.4860737194839801</v>
      </c>
      <c r="X561" s="6">
        <v>0.36452353187484698</v>
      </c>
      <c r="Y561" s="6">
        <v>0.93401531354034295</v>
      </c>
      <c r="Z561" s="6">
        <v>0.79078305074428101</v>
      </c>
    </row>
    <row r="562" spans="1:26" ht="14.25" x14ac:dyDescent="0.4">
      <c r="A562" s="15">
        <v>561</v>
      </c>
      <c r="B562" s="6" t="s">
        <v>4130</v>
      </c>
      <c r="C562" s="2">
        <v>2</v>
      </c>
      <c r="D562" s="7" t="s">
        <v>4129</v>
      </c>
      <c r="E562" s="8">
        <v>2.7E-8</v>
      </c>
      <c r="F562" s="8" t="s">
        <v>2</v>
      </c>
      <c r="G562" s="8" t="s">
        <v>4128</v>
      </c>
      <c r="H562" s="8" t="s">
        <v>4127</v>
      </c>
      <c r="I562" s="8"/>
      <c r="J562" s="8" t="s">
        <v>4126</v>
      </c>
      <c r="K562" s="6">
        <v>0</v>
      </c>
      <c r="L562" s="6">
        <v>0</v>
      </c>
      <c r="M562" s="6">
        <v>0.976608741219535</v>
      </c>
      <c r="N562" s="6">
        <v>1.0706082895642299</v>
      </c>
      <c r="O562" s="6">
        <v>1.3719449859358801</v>
      </c>
      <c r="P562" s="6">
        <v>1.7947948970860701</v>
      </c>
      <c r="Q562" s="6">
        <v>0.78648809899502803</v>
      </c>
      <c r="R562" s="6">
        <v>0.14495443814408099</v>
      </c>
      <c r="S562" s="6">
        <v>9.0720411004634002E-2</v>
      </c>
      <c r="T562" s="6">
        <v>0.30023665739691402</v>
      </c>
      <c r="U562" s="6">
        <v>0</v>
      </c>
      <c r="V562" s="6">
        <v>44.535990786997203</v>
      </c>
      <c r="W562" s="6">
        <v>0</v>
      </c>
      <c r="X562" s="6">
        <v>0.18619537492140201</v>
      </c>
      <c r="Y562" s="6">
        <v>0.28936708636387698</v>
      </c>
      <c r="Z562" s="6">
        <v>0</v>
      </c>
    </row>
    <row r="563" spans="1:26" ht="14.25" x14ac:dyDescent="0.4">
      <c r="A563" s="15">
        <v>562</v>
      </c>
      <c r="B563" s="6" t="s">
        <v>4125</v>
      </c>
      <c r="C563" s="2">
        <v>2</v>
      </c>
      <c r="D563" s="7" t="s">
        <v>2776</v>
      </c>
      <c r="E563" s="8">
        <v>1.4900000000000001E-29</v>
      </c>
      <c r="F563" s="8" t="s">
        <v>2</v>
      </c>
      <c r="G563" s="8" t="s">
        <v>886</v>
      </c>
      <c r="H563" s="8" t="s">
        <v>1</v>
      </c>
      <c r="I563" s="8"/>
      <c r="J563" s="8" t="s">
        <v>885</v>
      </c>
      <c r="K563" s="6">
        <v>0</v>
      </c>
      <c r="L563" s="6">
        <v>0</v>
      </c>
      <c r="M563" s="6">
        <v>6.4613943630824604</v>
      </c>
      <c r="N563" s="6">
        <v>0.25048953366735799</v>
      </c>
      <c r="O563" s="6">
        <v>0.22649901815090101</v>
      </c>
      <c r="P563" s="6">
        <v>6.0569204871134999E-2</v>
      </c>
      <c r="Q563" s="6">
        <v>0</v>
      </c>
      <c r="R563" s="6">
        <v>0</v>
      </c>
      <c r="S563" s="6">
        <v>3.3692068742565001E-2</v>
      </c>
      <c r="T563" s="6">
        <v>3.23392875316557E-2</v>
      </c>
      <c r="U563" s="6">
        <v>0</v>
      </c>
      <c r="V563" s="6">
        <v>44.533294445957701</v>
      </c>
      <c r="W563" s="6">
        <v>0</v>
      </c>
      <c r="X563" s="6">
        <v>1.4048386779912101</v>
      </c>
      <c r="Y563" s="6">
        <v>2.8688808867997202</v>
      </c>
      <c r="Z563" s="6">
        <v>1.62196558928476</v>
      </c>
    </row>
    <row r="564" spans="1:26" ht="14.25" x14ac:dyDescent="0.4">
      <c r="A564" s="15">
        <v>563</v>
      </c>
      <c r="B564" s="6" t="s">
        <v>4124</v>
      </c>
      <c r="C564" s="2">
        <v>2</v>
      </c>
      <c r="D564" s="7" t="s">
        <v>4123</v>
      </c>
      <c r="E564" s="8">
        <v>1.85E-82</v>
      </c>
      <c r="F564" s="8" t="s">
        <v>2</v>
      </c>
      <c r="G564" s="8" t="s">
        <v>4122</v>
      </c>
      <c r="H564" s="8" t="s">
        <v>1</v>
      </c>
      <c r="I564" s="8"/>
      <c r="J564" s="8" t="s">
        <v>4121</v>
      </c>
      <c r="K564" s="6">
        <v>0</v>
      </c>
      <c r="L564" s="6">
        <v>0.241435502947732</v>
      </c>
      <c r="M564" s="6">
        <v>1.1552360470790399</v>
      </c>
      <c r="N564" s="6">
        <v>1.06030639709992</v>
      </c>
      <c r="O564" s="6">
        <v>2.0427818810796698</v>
      </c>
      <c r="P564" s="6">
        <v>2.6616482093906599</v>
      </c>
      <c r="Q564" s="6">
        <v>1.88630267350772</v>
      </c>
      <c r="R564" s="6">
        <v>3.4412438263317302</v>
      </c>
      <c r="S564" s="6">
        <v>4.0103192036654596</v>
      </c>
      <c r="T564" s="6">
        <v>0.85920880423592905</v>
      </c>
      <c r="U564" s="6">
        <v>0.87934699779319403</v>
      </c>
      <c r="V564" s="6">
        <v>44.231492086081197</v>
      </c>
      <c r="W564" s="6">
        <v>0.69445979777546596</v>
      </c>
      <c r="X564" s="6">
        <v>0.22068896895129</v>
      </c>
      <c r="Y564" s="6">
        <v>4.8525174723725299E-2</v>
      </c>
      <c r="Z564" s="6">
        <v>0.46643026787901598</v>
      </c>
    </row>
    <row r="565" spans="1:26" ht="14.25" x14ac:dyDescent="0.4">
      <c r="A565" s="15">
        <v>564</v>
      </c>
      <c r="B565" s="6" t="s">
        <v>4120</v>
      </c>
      <c r="C565" s="2">
        <v>2</v>
      </c>
      <c r="D565" s="7" t="s">
        <v>1517</v>
      </c>
      <c r="E565" s="8">
        <v>3.3499999999999998E-169</v>
      </c>
      <c r="F565" s="8" t="s">
        <v>2</v>
      </c>
      <c r="G565" s="8" t="s">
        <v>1516</v>
      </c>
      <c r="H565" s="8" t="s">
        <v>1515</v>
      </c>
      <c r="I565" s="8"/>
      <c r="J565" s="8" t="s">
        <v>1514</v>
      </c>
      <c r="K565" s="6">
        <v>0</v>
      </c>
      <c r="L565" s="6">
        <v>0</v>
      </c>
      <c r="M565" s="6">
        <v>0</v>
      </c>
      <c r="N565" s="6">
        <v>0</v>
      </c>
      <c r="O565" s="6">
        <v>0</v>
      </c>
      <c r="P565" s="6">
        <v>0</v>
      </c>
      <c r="Q565" s="6">
        <v>0</v>
      </c>
      <c r="R565" s="6">
        <v>0</v>
      </c>
      <c r="S565" s="6">
        <v>0</v>
      </c>
      <c r="T565" s="6">
        <v>0</v>
      </c>
      <c r="U565" s="6">
        <v>0</v>
      </c>
      <c r="V565" s="6">
        <v>44.219268498687597</v>
      </c>
      <c r="W565" s="6">
        <v>0.33137044000410898</v>
      </c>
      <c r="X565" s="6">
        <v>5.1392959205394702</v>
      </c>
      <c r="Y565" s="6">
        <v>0</v>
      </c>
      <c r="Z565" s="6">
        <v>0</v>
      </c>
    </row>
    <row r="566" spans="1:26" ht="14.25" x14ac:dyDescent="0.4">
      <c r="A566" s="15">
        <v>565</v>
      </c>
      <c r="B566" s="6" t="s">
        <v>4119</v>
      </c>
      <c r="C566" s="2">
        <v>2</v>
      </c>
      <c r="D566" s="7" t="s">
        <v>4118</v>
      </c>
      <c r="E566" s="8">
        <v>3.8700000000000001E-7</v>
      </c>
      <c r="F566" s="8" t="s">
        <v>2</v>
      </c>
      <c r="G566" s="8" t="s">
        <v>1</v>
      </c>
      <c r="H566" s="8" t="s">
        <v>4117</v>
      </c>
      <c r="I566" s="8"/>
      <c r="J566" s="8" t="s">
        <v>4116</v>
      </c>
      <c r="K566" s="6">
        <v>0</v>
      </c>
      <c r="L566" s="6">
        <v>0</v>
      </c>
      <c r="M566" s="6">
        <v>0</v>
      </c>
      <c r="N566" s="6">
        <v>0</v>
      </c>
      <c r="O566" s="6">
        <v>0</v>
      </c>
      <c r="P566" s="6">
        <v>0</v>
      </c>
      <c r="Q566" s="6">
        <v>0</v>
      </c>
      <c r="R566" s="6">
        <v>0</v>
      </c>
      <c r="S566" s="6">
        <v>0</v>
      </c>
      <c r="T566" s="6">
        <v>0.27614958871445699</v>
      </c>
      <c r="U566" s="6">
        <v>0</v>
      </c>
      <c r="V566" s="6">
        <v>44.1701486683734</v>
      </c>
      <c r="W566" s="6">
        <v>0</v>
      </c>
      <c r="X566" s="6">
        <v>2.7643057697099401E-2</v>
      </c>
      <c r="Y566" s="6">
        <v>2.96999854197874</v>
      </c>
      <c r="Z566" s="6">
        <v>7.0860228662035896</v>
      </c>
    </row>
    <row r="567" spans="1:26" ht="14.25" x14ac:dyDescent="0.4">
      <c r="A567" s="15">
        <v>566</v>
      </c>
      <c r="B567" s="6" t="s">
        <v>4115</v>
      </c>
      <c r="C567" s="2">
        <v>2</v>
      </c>
      <c r="D567" s="7" t="s">
        <v>4114</v>
      </c>
      <c r="E567" s="8">
        <v>9.7699999999999996E-18</v>
      </c>
      <c r="F567" s="8" t="s">
        <v>2</v>
      </c>
      <c r="G567" s="8" t="s">
        <v>414</v>
      </c>
      <c r="H567" s="8" t="s">
        <v>1</v>
      </c>
      <c r="I567" s="8"/>
      <c r="J567" s="8" t="s">
        <v>413</v>
      </c>
      <c r="K567" s="6">
        <v>4.2911648801814204</v>
      </c>
      <c r="L567" s="6">
        <v>0.85364029004380904</v>
      </c>
      <c r="M567" s="6">
        <v>0.88842672458427396</v>
      </c>
      <c r="N567" s="6">
        <v>0.283921468232607</v>
      </c>
      <c r="O567" s="6">
        <v>9.7473083008900799E-2</v>
      </c>
      <c r="P567" s="6">
        <v>0.14135612352528601</v>
      </c>
      <c r="Q567" s="6">
        <v>0.23345566915743801</v>
      </c>
      <c r="R567" s="6">
        <v>3.58452542076268</v>
      </c>
      <c r="S567" s="6">
        <v>2.37111494797223</v>
      </c>
      <c r="T567" s="6">
        <v>0.87997011252878199</v>
      </c>
      <c r="U567" s="6">
        <v>0</v>
      </c>
      <c r="V567" s="6">
        <v>44.141011772650401</v>
      </c>
      <c r="W567" s="6">
        <v>0.29057798392387701</v>
      </c>
      <c r="X567" s="6">
        <v>0.80737899447124195</v>
      </c>
      <c r="Y567" s="6">
        <v>1.17637990503214</v>
      </c>
      <c r="Z567" s="6">
        <v>3.7172813399076898</v>
      </c>
    </row>
    <row r="568" spans="1:26" ht="14.25" x14ac:dyDescent="0.4">
      <c r="A568" s="15">
        <v>567</v>
      </c>
      <c r="B568" s="6" t="s">
        <v>4113</v>
      </c>
      <c r="C568" s="2">
        <v>2</v>
      </c>
      <c r="D568" s="7" t="s">
        <v>1286</v>
      </c>
      <c r="E568" s="8">
        <v>5.0799999999999999E-107</v>
      </c>
      <c r="F568" s="8" t="s">
        <v>2</v>
      </c>
      <c r="G568" s="8" t="s">
        <v>352</v>
      </c>
      <c r="H568" s="8" t="s">
        <v>1</v>
      </c>
      <c r="I568" s="8"/>
      <c r="J568" s="8" t="s">
        <v>351</v>
      </c>
      <c r="K568" s="6">
        <v>0</v>
      </c>
      <c r="L568" s="6">
        <v>0</v>
      </c>
      <c r="M568" s="6">
        <v>0.166595795296829</v>
      </c>
      <c r="N568" s="6">
        <v>0.24146850045388801</v>
      </c>
      <c r="O568" s="6">
        <v>5.6946712393852301E-2</v>
      </c>
      <c r="P568" s="6">
        <v>3.5042355986977698E-2</v>
      </c>
      <c r="Q568" s="6">
        <v>0</v>
      </c>
      <c r="R568" s="6">
        <v>0</v>
      </c>
      <c r="S568" s="6">
        <v>0</v>
      </c>
      <c r="T568" s="6">
        <v>1.5853168637593</v>
      </c>
      <c r="U568" s="6">
        <v>0</v>
      </c>
      <c r="V568" s="6">
        <v>44.123447111291597</v>
      </c>
      <c r="W568" s="6">
        <v>0</v>
      </c>
      <c r="X568" s="6">
        <v>0.13922861481579701</v>
      </c>
      <c r="Y568" s="6">
        <v>11.105238275485799</v>
      </c>
      <c r="Z568" s="6">
        <v>0.34373586897594599</v>
      </c>
    </row>
    <row r="569" spans="1:26" ht="14.25" x14ac:dyDescent="0.4">
      <c r="A569" s="15">
        <v>568</v>
      </c>
      <c r="B569" s="6" t="s">
        <v>4112</v>
      </c>
      <c r="C569" s="2">
        <v>2</v>
      </c>
      <c r="D569" s="7" t="s">
        <v>4111</v>
      </c>
      <c r="E569" s="8">
        <v>0</v>
      </c>
      <c r="F569" s="8" t="s">
        <v>2</v>
      </c>
      <c r="G569" s="8" t="s">
        <v>1392</v>
      </c>
      <c r="H569" s="8" t="s">
        <v>1</v>
      </c>
      <c r="I569" s="8"/>
      <c r="J569" s="8" t="s">
        <v>1391</v>
      </c>
      <c r="K569" s="6">
        <v>2.0009236385714702</v>
      </c>
      <c r="L569" s="6">
        <v>2.0978316702015598</v>
      </c>
      <c r="M569" s="6">
        <v>1.41461182255411</v>
      </c>
      <c r="N569" s="6">
        <v>1.4616639723973099</v>
      </c>
      <c r="O569" s="6">
        <v>1.50333783335257</v>
      </c>
      <c r="P569" s="6">
        <v>0.72087898261502004</v>
      </c>
      <c r="Q569" s="6">
        <v>0.48627431682353001</v>
      </c>
      <c r="R569" s="6">
        <v>1.72166139193437</v>
      </c>
      <c r="S569" s="6">
        <v>2.0303897599515199</v>
      </c>
      <c r="T569" s="6">
        <v>2.0395663679875198</v>
      </c>
      <c r="U569" s="6">
        <v>0.727980045824555</v>
      </c>
      <c r="V569" s="6">
        <v>43.939728092064001</v>
      </c>
      <c r="W569" s="6">
        <v>0.41645983437863598</v>
      </c>
      <c r="X569" s="6">
        <v>1.64160556926636</v>
      </c>
      <c r="Y569" s="6">
        <v>1.9430775984928701</v>
      </c>
      <c r="Z569" s="6">
        <v>2.0923036434903901</v>
      </c>
    </row>
    <row r="570" spans="1:26" ht="14.25" x14ac:dyDescent="0.4">
      <c r="A570" s="15">
        <v>569</v>
      </c>
      <c r="B570" s="6" t="s">
        <v>4110</v>
      </c>
      <c r="C570" s="2">
        <v>2</v>
      </c>
      <c r="D570" s="7" t="s">
        <v>4109</v>
      </c>
      <c r="E570" s="8">
        <v>1.6</v>
      </c>
      <c r="F570" s="8" t="s">
        <v>2</v>
      </c>
      <c r="G570" s="8" t="s">
        <v>4108</v>
      </c>
      <c r="H570" s="8" t="s">
        <v>1</v>
      </c>
      <c r="I570" s="8"/>
      <c r="J570" s="8" t="s">
        <v>4107</v>
      </c>
      <c r="K570" s="6">
        <v>0</v>
      </c>
      <c r="L570" s="6">
        <v>0.71114708891967204</v>
      </c>
      <c r="M570" s="6">
        <v>0.21322349261864701</v>
      </c>
      <c r="N570" s="6">
        <v>0.27302022036296097</v>
      </c>
      <c r="O570" s="6">
        <v>0.70203544231436998</v>
      </c>
      <c r="P570" s="6">
        <v>0.46794524744075899</v>
      </c>
      <c r="Q570" s="6">
        <v>0</v>
      </c>
      <c r="R570" s="6">
        <v>0.58683547757381804</v>
      </c>
      <c r="S570" s="6">
        <v>0.94832475585649401</v>
      </c>
      <c r="T570" s="6">
        <v>8.3580201971445695E-2</v>
      </c>
      <c r="U570" s="6">
        <v>1.19403673927634</v>
      </c>
      <c r="V570" s="6">
        <v>43.710242650917998</v>
      </c>
      <c r="W570" s="6">
        <v>1.0519378720536501</v>
      </c>
      <c r="X570" s="6">
        <v>0.27197330158532301</v>
      </c>
      <c r="Y570" s="6">
        <v>0.45790313305310498</v>
      </c>
      <c r="Z570" s="6">
        <v>0.20117011801033799</v>
      </c>
    </row>
    <row r="571" spans="1:26" ht="14.25" x14ac:dyDescent="0.4">
      <c r="A571" s="15">
        <v>570</v>
      </c>
      <c r="B571" s="6" t="s">
        <v>4106</v>
      </c>
      <c r="C571" s="2">
        <v>2</v>
      </c>
      <c r="D571" s="7" t="s">
        <v>4105</v>
      </c>
      <c r="E571" s="8">
        <v>2.6</v>
      </c>
      <c r="F571" s="8" t="s">
        <v>2</v>
      </c>
      <c r="G571" s="8" t="s">
        <v>4104</v>
      </c>
      <c r="H571" s="8" t="s">
        <v>1</v>
      </c>
      <c r="I571" s="8"/>
      <c r="J571" s="8" t="s">
        <v>4103</v>
      </c>
      <c r="K571" s="6">
        <v>1.1092891481213101</v>
      </c>
      <c r="L571" s="6">
        <v>1.39941804159186</v>
      </c>
      <c r="M571" s="6">
        <v>6.1477184682170201</v>
      </c>
      <c r="N571" s="6">
        <v>11.565680042986299</v>
      </c>
      <c r="O571" s="6">
        <v>5.9047459033888003</v>
      </c>
      <c r="P571" s="6">
        <v>4.8898679483574599</v>
      </c>
      <c r="Q571" s="6">
        <v>0</v>
      </c>
      <c r="R571" s="6">
        <v>0.77932303320415697</v>
      </c>
      <c r="S571" s="6">
        <v>0.45146748580003299</v>
      </c>
      <c r="T571" s="6">
        <v>0.16029239053731201</v>
      </c>
      <c r="U571" s="6">
        <v>9.1626425268700306E-3</v>
      </c>
      <c r="V571" s="6">
        <v>43.632594834146701</v>
      </c>
      <c r="W571" s="6">
        <v>0.16213440468091</v>
      </c>
      <c r="X571" s="6">
        <v>0.16242845976560899</v>
      </c>
      <c r="Y571" s="6">
        <v>1.95905068119205E-2</v>
      </c>
      <c r="Z571" s="6">
        <v>4.8723335665048398E-2</v>
      </c>
    </row>
    <row r="572" spans="1:26" ht="14.25" x14ac:dyDescent="0.4">
      <c r="A572" s="15">
        <v>571</v>
      </c>
      <c r="B572" s="6" t="s">
        <v>4102</v>
      </c>
      <c r="C572" s="2">
        <v>2</v>
      </c>
      <c r="D572" s="7" t="s">
        <v>4101</v>
      </c>
      <c r="E572" s="8">
        <v>2.1799999999999998E-52</v>
      </c>
      <c r="F572" s="8" t="s">
        <v>2</v>
      </c>
      <c r="G572" s="8" t="s">
        <v>414</v>
      </c>
      <c r="H572" s="8" t="s">
        <v>1</v>
      </c>
      <c r="I572" s="8"/>
      <c r="J572" s="8" t="s">
        <v>413</v>
      </c>
      <c r="K572" s="6">
        <v>0</v>
      </c>
      <c r="L572" s="6">
        <v>0</v>
      </c>
      <c r="M572" s="6">
        <v>7.0708408138351997E-2</v>
      </c>
      <c r="N572" s="6">
        <v>0.21633920070807</v>
      </c>
      <c r="O572" s="6">
        <v>0</v>
      </c>
      <c r="P572" s="6">
        <v>0.12296271413561199</v>
      </c>
      <c r="Q572" s="6">
        <v>0</v>
      </c>
      <c r="R572" s="6">
        <v>0.25345692671527897</v>
      </c>
      <c r="S572" s="6">
        <v>6.5253543750501006E-2</v>
      </c>
      <c r="T572" s="6">
        <v>0</v>
      </c>
      <c r="U572" s="6">
        <v>0</v>
      </c>
      <c r="V572" s="6">
        <v>43.529383610484899</v>
      </c>
      <c r="W572" s="6">
        <v>0</v>
      </c>
      <c r="X572" s="6">
        <v>2.21096381208296</v>
      </c>
      <c r="Y572" s="6">
        <v>0</v>
      </c>
      <c r="Z572" s="6">
        <v>0</v>
      </c>
    </row>
    <row r="573" spans="1:26" ht="14.25" x14ac:dyDescent="0.4">
      <c r="A573" s="15">
        <v>572</v>
      </c>
      <c r="B573" s="6" t="s">
        <v>4100</v>
      </c>
      <c r="C573" s="2">
        <v>2</v>
      </c>
      <c r="D573" s="7" t="s">
        <v>4099</v>
      </c>
      <c r="E573" s="8">
        <v>5.6300000000000002E-11</v>
      </c>
      <c r="F573" s="8" t="s">
        <v>2</v>
      </c>
      <c r="G573" s="8" t="s">
        <v>1</v>
      </c>
      <c r="H573" s="8" t="s">
        <v>1</v>
      </c>
      <c r="I573" s="8"/>
      <c r="J573" s="8" t="s">
        <v>4098</v>
      </c>
      <c r="K573" s="6">
        <v>1.1277607487574099</v>
      </c>
      <c r="L573" s="6">
        <v>2.1770493006806499</v>
      </c>
      <c r="M573" s="6">
        <v>3.9338854381844701</v>
      </c>
      <c r="N573" s="6">
        <v>3.1907890954172902</v>
      </c>
      <c r="O573" s="6">
        <v>4.3352895050781699</v>
      </c>
      <c r="P573" s="6">
        <v>3.6641186972601898</v>
      </c>
      <c r="Q573" s="6">
        <v>4.5530018155575602</v>
      </c>
      <c r="R573" s="6">
        <v>5.0180568057111996</v>
      </c>
      <c r="S573" s="6">
        <v>4.9749371367188298</v>
      </c>
      <c r="T573" s="6">
        <v>0.56802299338729101</v>
      </c>
      <c r="U573" s="6">
        <v>0.70295294052170898</v>
      </c>
      <c r="V573" s="6">
        <v>43.327186158015401</v>
      </c>
      <c r="W573" s="6">
        <v>1.5193288869658299</v>
      </c>
      <c r="X573" s="6">
        <v>2.1157884209809898</v>
      </c>
      <c r="Y573" s="6">
        <v>4.7032897138355496</v>
      </c>
      <c r="Z573" s="6">
        <v>21.0336321560507</v>
      </c>
    </row>
    <row r="574" spans="1:26" ht="14.25" x14ac:dyDescent="0.4">
      <c r="A574" s="15">
        <v>573</v>
      </c>
      <c r="B574" s="6" t="s">
        <v>4097</v>
      </c>
      <c r="C574" s="2">
        <v>2</v>
      </c>
      <c r="D574" s="7" t="s">
        <v>2103</v>
      </c>
      <c r="E574" s="8">
        <v>5.4999999999999996E-16</v>
      </c>
      <c r="F574" s="8" t="s">
        <v>2</v>
      </c>
      <c r="G574" s="8" t="s">
        <v>318</v>
      </c>
      <c r="H574" s="8" t="s">
        <v>2102</v>
      </c>
      <c r="I574" s="8"/>
      <c r="J574" s="8" t="s">
        <v>317</v>
      </c>
      <c r="K574" s="6">
        <v>0.79806081378840998</v>
      </c>
      <c r="L574" s="6">
        <v>0.48896482718871698</v>
      </c>
      <c r="M574" s="6">
        <v>2.1654306571103699</v>
      </c>
      <c r="N574" s="6">
        <v>1.2031441021001801</v>
      </c>
      <c r="O574" s="6">
        <v>0.72595993564186601</v>
      </c>
      <c r="P574" s="6">
        <v>0.93660085416761296</v>
      </c>
      <c r="Q574" s="6">
        <v>2.20175441173929</v>
      </c>
      <c r="R574" s="6">
        <v>1.27512743978511</v>
      </c>
      <c r="S574" s="6">
        <v>0.89671170988288995</v>
      </c>
      <c r="T574" s="6">
        <v>0.39700778468334302</v>
      </c>
      <c r="U574" s="6">
        <v>0.61408171347843399</v>
      </c>
      <c r="V574" s="6">
        <v>43.311253357114303</v>
      </c>
      <c r="W574" s="6">
        <v>0</v>
      </c>
      <c r="X574" s="6">
        <v>0</v>
      </c>
      <c r="Y574" s="6">
        <v>0</v>
      </c>
      <c r="Z574" s="6">
        <v>0.98855294809204997</v>
      </c>
    </row>
    <row r="575" spans="1:26" ht="14.25" x14ac:dyDescent="0.4">
      <c r="A575" s="15">
        <v>574</v>
      </c>
      <c r="B575" s="6" t="s">
        <v>4096</v>
      </c>
      <c r="C575" s="2">
        <v>2</v>
      </c>
      <c r="D575" s="7" t="s">
        <v>202</v>
      </c>
      <c r="E575" s="8">
        <v>1.02E-90</v>
      </c>
      <c r="F575" s="8" t="s">
        <v>2</v>
      </c>
      <c r="G575" s="8" t="s">
        <v>201</v>
      </c>
      <c r="H575" s="8" t="s">
        <v>1</v>
      </c>
      <c r="I575" s="8"/>
      <c r="J575" s="8" t="s">
        <v>200</v>
      </c>
      <c r="K575" s="6">
        <v>0</v>
      </c>
      <c r="L575" s="6">
        <v>1.8858642265368399E-2</v>
      </c>
      <c r="M575" s="6">
        <v>1.0100061706426799E-2</v>
      </c>
      <c r="N575" s="6">
        <v>0</v>
      </c>
      <c r="O575" s="6">
        <v>0</v>
      </c>
      <c r="P575" s="6">
        <v>0</v>
      </c>
      <c r="Q575" s="6">
        <v>0</v>
      </c>
      <c r="R575" s="6">
        <v>0</v>
      </c>
      <c r="S575" s="6">
        <v>0</v>
      </c>
      <c r="T575" s="6">
        <v>4.025275099853E-3</v>
      </c>
      <c r="U575" s="6">
        <v>0</v>
      </c>
      <c r="V575" s="6">
        <v>43.2402706473355</v>
      </c>
      <c r="W575" s="6">
        <v>0</v>
      </c>
      <c r="X575" s="6">
        <v>0.834197293333092</v>
      </c>
      <c r="Y575" s="6">
        <v>7.1658848765839098E-2</v>
      </c>
      <c r="Z575" s="6">
        <v>6.3783248757723995E-2</v>
      </c>
    </row>
    <row r="576" spans="1:26" ht="14.25" x14ac:dyDescent="0.4">
      <c r="A576" s="15">
        <v>575</v>
      </c>
      <c r="B576" s="6" t="s">
        <v>4095</v>
      </c>
      <c r="C576" s="2">
        <v>2</v>
      </c>
      <c r="D576" s="7" t="s">
        <v>4094</v>
      </c>
      <c r="E576" s="8">
        <v>1.23E-18</v>
      </c>
      <c r="F576" s="8" t="s">
        <v>2</v>
      </c>
      <c r="G576" s="8" t="s">
        <v>1</v>
      </c>
      <c r="H576" s="8" t="s">
        <v>1</v>
      </c>
      <c r="I576" s="8"/>
      <c r="J576" s="8" t="s">
        <v>4093</v>
      </c>
      <c r="K576" s="6">
        <v>8.3617569548713995</v>
      </c>
      <c r="L576" s="6">
        <v>3.71559346718379</v>
      </c>
      <c r="M576" s="6">
        <v>0.90321518986147997</v>
      </c>
      <c r="N576" s="6">
        <v>1.8418997818061</v>
      </c>
      <c r="O576" s="6">
        <v>1.66960474568978</v>
      </c>
      <c r="P576" s="6">
        <v>1.2726906485035201</v>
      </c>
      <c r="Q576" s="6">
        <v>2.5939689816102098</v>
      </c>
      <c r="R576" s="6">
        <v>2.36920605038403</v>
      </c>
      <c r="S576" s="6">
        <v>1.38525253768559</v>
      </c>
      <c r="T576" s="6">
        <v>4.0525983948881699</v>
      </c>
      <c r="U576" s="6">
        <v>5.8453662158163704</v>
      </c>
      <c r="V576" s="6">
        <v>43.2263453983429</v>
      </c>
      <c r="W576" s="6">
        <v>8.1545640294160702</v>
      </c>
      <c r="X576" s="6">
        <v>6.6641504301274503</v>
      </c>
      <c r="Y576" s="6">
        <v>4.7561631338872896</v>
      </c>
      <c r="Z576" s="6">
        <v>5.5522071947635796</v>
      </c>
    </row>
    <row r="577" spans="1:26" ht="14.25" x14ac:dyDescent="0.4">
      <c r="A577" s="15">
        <v>576</v>
      </c>
      <c r="B577" s="6" t="s">
        <v>4092</v>
      </c>
      <c r="C577" s="2">
        <v>2</v>
      </c>
      <c r="D577" s="7" t="s">
        <v>2706</v>
      </c>
      <c r="E577" s="8">
        <v>0</v>
      </c>
      <c r="F577" s="8" t="s">
        <v>2</v>
      </c>
      <c r="G577" s="8" t="s">
        <v>776</v>
      </c>
      <c r="H577" s="8" t="s">
        <v>1</v>
      </c>
      <c r="I577" s="8"/>
      <c r="J577" s="8" t="s">
        <v>209</v>
      </c>
      <c r="K577" s="6">
        <v>0</v>
      </c>
      <c r="L577" s="6">
        <v>0</v>
      </c>
      <c r="M577" s="6">
        <v>0</v>
      </c>
      <c r="N577" s="6">
        <v>0.40445805349115499</v>
      </c>
      <c r="O577" s="6">
        <v>0.40271244425762798</v>
      </c>
      <c r="P577" s="6">
        <v>0.39044922751247302</v>
      </c>
      <c r="Q577" s="6">
        <v>0.23379073843210799</v>
      </c>
      <c r="R577" s="6">
        <v>0.108288845477423</v>
      </c>
      <c r="S577" s="6">
        <v>0</v>
      </c>
      <c r="T577" s="6">
        <v>0</v>
      </c>
      <c r="U577" s="6">
        <v>6.8533187789220698E-2</v>
      </c>
      <c r="V577" s="6">
        <v>43.1578253709582</v>
      </c>
      <c r="W577" s="6">
        <v>0</v>
      </c>
      <c r="X577" s="6">
        <v>0</v>
      </c>
      <c r="Y577" s="6">
        <v>0.12646820454834101</v>
      </c>
      <c r="Z577" s="6">
        <v>0</v>
      </c>
    </row>
    <row r="578" spans="1:26" ht="14.25" x14ac:dyDescent="0.4">
      <c r="A578" s="15">
        <v>577</v>
      </c>
      <c r="B578" s="6" t="s">
        <v>4091</v>
      </c>
      <c r="C578" s="2">
        <v>2</v>
      </c>
      <c r="D578" s="7" t="s">
        <v>4090</v>
      </c>
      <c r="E578" s="8">
        <v>8.6999999999999993E-142</v>
      </c>
      <c r="F578" s="8" t="s">
        <v>2</v>
      </c>
      <c r="G578" s="8" t="s">
        <v>4089</v>
      </c>
      <c r="H578" s="8" t="s">
        <v>4088</v>
      </c>
      <c r="I578" s="8"/>
      <c r="J578" s="8" t="s">
        <v>4087</v>
      </c>
      <c r="K578" s="6">
        <v>0</v>
      </c>
      <c r="L578" s="6">
        <v>0</v>
      </c>
      <c r="M578" s="6">
        <v>0</v>
      </c>
      <c r="N578" s="6">
        <v>0</v>
      </c>
      <c r="O578" s="6">
        <v>0</v>
      </c>
      <c r="P578" s="6">
        <v>0</v>
      </c>
      <c r="Q578" s="6">
        <v>0</v>
      </c>
      <c r="R578" s="6">
        <v>0</v>
      </c>
      <c r="S578" s="6">
        <v>0</v>
      </c>
      <c r="T578" s="6">
        <v>0</v>
      </c>
      <c r="U578" s="6">
        <v>0</v>
      </c>
      <c r="V578" s="6">
        <v>43.147124756138098</v>
      </c>
      <c r="W578" s="6">
        <v>0</v>
      </c>
      <c r="X578" s="6">
        <v>0.42826916664276199</v>
      </c>
      <c r="Y578" s="6">
        <v>0.157872328533328</v>
      </c>
      <c r="Z578" s="6">
        <v>3.05019040463733</v>
      </c>
    </row>
    <row r="579" spans="1:26" ht="14.25" x14ac:dyDescent="0.4">
      <c r="A579" s="15">
        <v>578</v>
      </c>
      <c r="B579" s="6" t="s">
        <v>4086</v>
      </c>
      <c r="C579" s="2">
        <v>2</v>
      </c>
      <c r="D579" s="7" t="e">
        <v>#N/A</v>
      </c>
      <c r="E579" s="8" t="e">
        <v>#N/A</v>
      </c>
      <c r="F579" s="8" t="e">
        <v>#N/A</v>
      </c>
      <c r="G579" s="8" t="e">
        <v>#N/A</v>
      </c>
      <c r="H579" s="8" t="e">
        <v>#N/A</v>
      </c>
      <c r="I579" s="8"/>
      <c r="J579" s="8" t="e">
        <v>#N/A</v>
      </c>
      <c r="K579" s="6">
        <v>0</v>
      </c>
      <c r="L579" s="6">
        <v>0</v>
      </c>
      <c r="M579" s="6">
        <v>0.193118033371276</v>
      </c>
      <c r="N579" s="6">
        <v>0.15556688667525601</v>
      </c>
      <c r="O579" s="6">
        <v>0</v>
      </c>
      <c r="P579" s="6">
        <v>0</v>
      </c>
      <c r="Q579" s="6">
        <v>0</v>
      </c>
      <c r="R579" s="6">
        <v>0</v>
      </c>
      <c r="S579" s="6">
        <v>0</v>
      </c>
      <c r="T579" s="6">
        <v>0</v>
      </c>
      <c r="U579" s="6">
        <v>0</v>
      </c>
      <c r="V579" s="6">
        <v>43.146766059994697</v>
      </c>
      <c r="W579" s="6">
        <v>0</v>
      </c>
      <c r="X579" s="6">
        <v>0</v>
      </c>
      <c r="Y579" s="6">
        <v>0</v>
      </c>
      <c r="Z579" s="6">
        <v>0</v>
      </c>
    </row>
    <row r="580" spans="1:26" ht="14.25" x14ac:dyDescent="0.4">
      <c r="A580" s="15">
        <v>579</v>
      </c>
      <c r="B580" s="6" t="s">
        <v>4085</v>
      </c>
      <c r="C580" s="2">
        <v>2</v>
      </c>
      <c r="D580" s="7" t="s">
        <v>4084</v>
      </c>
      <c r="E580" s="8">
        <v>2</v>
      </c>
      <c r="F580" s="8" t="s">
        <v>2</v>
      </c>
      <c r="G580" s="8" t="s">
        <v>4083</v>
      </c>
      <c r="H580" s="8" t="s">
        <v>4082</v>
      </c>
      <c r="I580" s="8"/>
      <c r="J580" s="8" t="s">
        <v>4081</v>
      </c>
      <c r="K580" s="6">
        <v>0</v>
      </c>
      <c r="L580" s="6">
        <v>0.174590030151903</v>
      </c>
      <c r="M580" s="6">
        <v>1.08868924594165</v>
      </c>
      <c r="N580" s="6">
        <v>0.64315154917593398</v>
      </c>
      <c r="O580" s="6">
        <v>0.45025630468929601</v>
      </c>
      <c r="P580" s="6">
        <v>0.45268285298900801</v>
      </c>
      <c r="Q580" s="6">
        <v>0.183739913527112</v>
      </c>
      <c r="R580" s="6">
        <v>0.15562956492202501</v>
      </c>
      <c r="S580" s="6">
        <v>0.15028175121277801</v>
      </c>
      <c r="T580" s="6">
        <v>0.637839325356092</v>
      </c>
      <c r="U580" s="6">
        <v>0</v>
      </c>
      <c r="V580" s="6">
        <v>42.677557924233</v>
      </c>
      <c r="W580" s="6">
        <v>3.0772792515381401E-2</v>
      </c>
      <c r="X580" s="6">
        <v>0</v>
      </c>
      <c r="Y580" s="6">
        <v>0</v>
      </c>
      <c r="Z580" s="6">
        <v>0</v>
      </c>
    </row>
    <row r="581" spans="1:26" ht="14.25" x14ac:dyDescent="0.4">
      <c r="A581" s="15">
        <v>580</v>
      </c>
      <c r="B581" s="6" t="s">
        <v>4080</v>
      </c>
      <c r="C581" s="2">
        <v>2</v>
      </c>
      <c r="D581" s="7" t="s">
        <v>4079</v>
      </c>
      <c r="E581" s="8">
        <v>0</v>
      </c>
      <c r="F581" s="8" t="s">
        <v>2</v>
      </c>
      <c r="G581" s="8" t="s">
        <v>1</v>
      </c>
      <c r="H581" s="8" t="s">
        <v>165</v>
      </c>
      <c r="I581" s="8"/>
      <c r="J581" s="8" t="s">
        <v>117</v>
      </c>
      <c r="K581" s="6">
        <v>4.7525716309388804</v>
      </c>
      <c r="L581" s="6">
        <v>3.2279084705005201</v>
      </c>
      <c r="M581" s="6">
        <v>1.1012015739073999</v>
      </c>
      <c r="N581" s="6">
        <v>1.2536687976355401</v>
      </c>
      <c r="O581" s="6">
        <v>1.10748678870045</v>
      </c>
      <c r="P581" s="6">
        <v>3.0657955902459801</v>
      </c>
      <c r="Q581" s="6">
        <v>2.0929516167012099</v>
      </c>
      <c r="R581" s="6">
        <v>1.1254469247988399</v>
      </c>
      <c r="S581" s="6">
        <v>2.5637743295350801</v>
      </c>
      <c r="T581" s="6">
        <v>1.6868068702535599</v>
      </c>
      <c r="U581" s="6">
        <v>1.1378535564793799</v>
      </c>
      <c r="V581" s="6">
        <v>42.664785554417101</v>
      </c>
      <c r="W581" s="6">
        <v>0.25597900557163</v>
      </c>
      <c r="X581" s="6">
        <v>14.7939086185247</v>
      </c>
      <c r="Y581" s="6">
        <v>24.735607897507698</v>
      </c>
      <c r="Z581" s="6">
        <v>15.9346333994584</v>
      </c>
    </row>
    <row r="582" spans="1:26" ht="14.25" x14ac:dyDescent="0.4">
      <c r="A582" s="15">
        <v>581</v>
      </c>
      <c r="B582" s="6" t="s">
        <v>4078</v>
      </c>
      <c r="C582" s="2">
        <v>2</v>
      </c>
      <c r="D582" s="7" t="s">
        <v>1630</v>
      </c>
      <c r="E582" s="8">
        <v>2.85E-13</v>
      </c>
      <c r="F582" s="8" t="s">
        <v>2</v>
      </c>
      <c r="G582" s="8" t="s">
        <v>1</v>
      </c>
      <c r="H582" s="8" t="s">
        <v>1</v>
      </c>
      <c r="I582" s="8"/>
      <c r="J582" s="8" t="s">
        <v>1629</v>
      </c>
      <c r="K582" s="6">
        <v>0</v>
      </c>
      <c r="L582" s="6">
        <v>1.8954900009750999E-2</v>
      </c>
      <c r="M582" s="6">
        <v>0.51000554851640301</v>
      </c>
      <c r="N582" s="6">
        <v>1.39288420679286</v>
      </c>
      <c r="O582" s="6">
        <v>2.32352768071225</v>
      </c>
      <c r="P582" s="6">
        <v>1.98753884018173</v>
      </c>
      <c r="Q582" s="6">
        <v>2.7896115503255099</v>
      </c>
      <c r="R582" s="6">
        <v>0.45634193347303997</v>
      </c>
      <c r="S582" s="6">
        <v>0</v>
      </c>
      <c r="T582" s="6">
        <v>0</v>
      </c>
      <c r="U582" s="6">
        <v>0</v>
      </c>
      <c r="V582" s="6">
        <v>42.558964456654799</v>
      </c>
      <c r="W582" s="6">
        <v>0</v>
      </c>
      <c r="X582" s="6">
        <v>1.09076260859689</v>
      </c>
      <c r="Y582" s="6">
        <v>0</v>
      </c>
      <c r="Z582" s="6">
        <v>4.2979076203098999E-3</v>
      </c>
    </row>
    <row r="583" spans="1:26" ht="14.25" x14ac:dyDescent="0.4">
      <c r="A583" s="15">
        <v>582</v>
      </c>
      <c r="B583" s="6" t="s">
        <v>4077</v>
      </c>
      <c r="C583" s="2">
        <v>2</v>
      </c>
      <c r="D583" s="7" t="s">
        <v>3631</v>
      </c>
      <c r="E583" s="8">
        <v>9.7600000000000002E-102</v>
      </c>
      <c r="F583" s="8" t="s">
        <v>2</v>
      </c>
      <c r="G583" s="8" t="s">
        <v>3630</v>
      </c>
      <c r="H583" s="8" t="s">
        <v>3629</v>
      </c>
      <c r="I583" s="8"/>
      <c r="J583" s="8" t="s">
        <v>3628</v>
      </c>
      <c r="K583" s="6">
        <v>0</v>
      </c>
      <c r="L583" s="6">
        <v>0.20401248443368</v>
      </c>
      <c r="M583" s="6">
        <v>0.49069244808447399</v>
      </c>
      <c r="N583" s="6">
        <v>5.6263023444961799E-2</v>
      </c>
      <c r="O583" s="6">
        <v>0.94845550755533803</v>
      </c>
      <c r="P583" s="6">
        <v>8.7715546924899801</v>
      </c>
      <c r="Q583" s="6">
        <v>7.7940381101602103</v>
      </c>
      <c r="R583" s="6">
        <v>2.5189094530080798</v>
      </c>
      <c r="S583" s="6">
        <v>4.9257952004863101</v>
      </c>
      <c r="T583" s="6">
        <v>0.210990453108302</v>
      </c>
      <c r="U583" s="6">
        <v>8.4019209969058597</v>
      </c>
      <c r="V583" s="6">
        <v>42.429641618603</v>
      </c>
      <c r="W583" s="6">
        <v>9.1274241945883698</v>
      </c>
      <c r="X583" s="6">
        <v>0.58222532262031101</v>
      </c>
      <c r="Y583" s="6">
        <v>4.3850999814535001</v>
      </c>
      <c r="Z583" s="6">
        <v>31.7682992616452</v>
      </c>
    </row>
    <row r="584" spans="1:26" ht="14.25" x14ac:dyDescent="0.4">
      <c r="A584" s="15">
        <v>583</v>
      </c>
      <c r="B584" s="6" t="s">
        <v>4076</v>
      </c>
      <c r="C584" s="2">
        <v>2</v>
      </c>
      <c r="D584" s="7" t="s">
        <v>2258</v>
      </c>
      <c r="E584" s="8">
        <v>3.1200000000000001E-53</v>
      </c>
      <c r="F584" s="8" t="s">
        <v>2</v>
      </c>
      <c r="G584" s="8" t="s">
        <v>2257</v>
      </c>
      <c r="H584" s="8" t="s">
        <v>2256</v>
      </c>
      <c r="I584" s="8"/>
      <c r="J584" s="8" t="s">
        <v>2255</v>
      </c>
      <c r="K584" s="6">
        <v>0</v>
      </c>
      <c r="L584" s="6">
        <v>0</v>
      </c>
      <c r="M584" s="6">
        <v>0</v>
      </c>
      <c r="N584" s="6">
        <v>0</v>
      </c>
      <c r="O584" s="6">
        <v>0</v>
      </c>
      <c r="P584" s="6">
        <v>0</v>
      </c>
      <c r="Q584" s="6">
        <v>0</v>
      </c>
      <c r="R584" s="6">
        <v>2.6905378538319698E-2</v>
      </c>
      <c r="S584" s="6">
        <v>0</v>
      </c>
      <c r="T584" s="6">
        <v>0</v>
      </c>
      <c r="U584" s="6">
        <v>0</v>
      </c>
      <c r="V584" s="6">
        <v>42.427744408000798</v>
      </c>
      <c r="W584" s="6">
        <v>0</v>
      </c>
      <c r="X584" s="6">
        <v>7.97816979463144</v>
      </c>
      <c r="Y584" s="6">
        <v>0</v>
      </c>
      <c r="Z584" s="6">
        <v>0</v>
      </c>
    </row>
    <row r="585" spans="1:26" ht="14.25" x14ac:dyDescent="0.4">
      <c r="A585" s="15">
        <v>584</v>
      </c>
      <c r="B585" s="6" t="s">
        <v>4075</v>
      </c>
      <c r="C585" s="2">
        <v>2</v>
      </c>
      <c r="D585" s="7" t="s">
        <v>4074</v>
      </c>
      <c r="E585" s="8">
        <v>1.49E-7</v>
      </c>
      <c r="F585" s="8" t="s">
        <v>2</v>
      </c>
      <c r="G585" s="8" t="s">
        <v>1</v>
      </c>
      <c r="H585" s="8" t="s">
        <v>1</v>
      </c>
      <c r="I585" s="8"/>
      <c r="J585" s="8" t="s">
        <v>4073</v>
      </c>
      <c r="K585" s="6">
        <v>0</v>
      </c>
      <c r="L585" s="6">
        <v>0</v>
      </c>
      <c r="M585" s="6">
        <v>0</v>
      </c>
      <c r="N585" s="6">
        <v>0</v>
      </c>
      <c r="O585" s="6">
        <v>3.7896477906322702E-2</v>
      </c>
      <c r="P585" s="6">
        <v>0</v>
      </c>
      <c r="Q585" s="6">
        <v>0</v>
      </c>
      <c r="R585" s="6">
        <v>0.38801213442906002</v>
      </c>
      <c r="S585" s="6">
        <v>0</v>
      </c>
      <c r="T585" s="6">
        <v>0</v>
      </c>
      <c r="U585" s="6">
        <v>0</v>
      </c>
      <c r="V585" s="6">
        <v>42.387455935488099</v>
      </c>
      <c r="W585" s="6">
        <v>0</v>
      </c>
      <c r="X585" s="6">
        <v>0</v>
      </c>
      <c r="Y585" s="6">
        <v>1.16839156104603</v>
      </c>
      <c r="Z585" s="6">
        <v>6.1035163717534902</v>
      </c>
    </row>
    <row r="586" spans="1:26" ht="14.25" x14ac:dyDescent="0.4">
      <c r="A586" s="15">
        <v>585</v>
      </c>
      <c r="B586" s="6" t="s">
        <v>4072</v>
      </c>
      <c r="C586" s="2">
        <v>2</v>
      </c>
      <c r="D586" s="7" t="s">
        <v>855</v>
      </c>
      <c r="E586" s="8">
        <v>0</v>
      </c>
      <c r="F586" s="8" t="s">
        <v>2</v>
      </c>
      <c r="G586" s="8" t="s">
        <v>854</v>
      </c>
      <c r="H586" s="8" t="s">
        <v>853</v>
      </c>
      <c r="I586" s="8"/>
      <c r="J586" s="8" t="s">
        <v>328</v>
      </c>
      <c r="K586" s="6">
        <v>2.97574636257341</v>
      </c>
      <c r="L586" s="6">
        <v>0.157874748614518</v>
      </c>
      <c r="M586" s="6">
        <v>2.9065958109979199E-2</v>
      </c>
      <c r="N586" s="6">
        <v>7.7860355872557E-3</v>
      </c>
      <c r="O586" s="6">
        <v>4.6690811352959702E-2</v>
      </c>
      <c r="P586" s="6">
        <v>0.19005823988701201</v>
      </c>
      <c r="Q586" s="6">
        <v>0.32687487731995302</v>
      </c>
      <c r="R586" s="6">
        <v>2.3918104716702599E-2</v>
      </c>
      <c r="S586" s="6">
        <v>0.223354151039698</v>
      </c>
      <c r="T586" s="6">
        <v>8.3117400711816294E-2</v>
      </c>
      <c r="U586" s="6">
        <v>8.5385330613480595E-3</v>
      </c>
      <c r="V586" s="6">
        <v>42.101283496658901</v>
      </c>
      <c r="W586" s="6">
        <v>0.12546616615190001</v>
      </c>
      <c r="X586" s="6">
        <v>0.31574020078665099</v>
      </c>
      <c r="Y586" s="6">
        <v>8.5098403760458796E-2</v>
      </c>
      <c r="Z586" s="6">
        <v>3.94268384780187E-2</v>
      </c>
    </row>
    <row r="587" spans="1:26" ht="14.25" x14ac:dyDescent="0.4">
      <c r="A587" s="15">
        <v>586</v>
      </c>
      <c r="B587" s="6" t="s">
        <v>4071</v>
      </c>
      <c r="C587" s="2">
        <v>2</v>
      </c>
      <c r="D587" s="7" t="s">
        <v>4070</v>
      </c>
      <c r="E587" s="8">
        <v>8.1499999999999995E-8</v>
      </c>
      <c r="F587" s="8" t="s">
        <v>2</v>
      </c>
      <c r="G587" s="8" t="s">
        <v>91</v>
      </c>
      <c r="H587" s="8" t="s">
        <v>1</v>
      </c>
      <c r="I587" s="8"/>
      <c r="J587" s="8" t="s">
        <v>89</v>
      </c>
      <c r="K587" s="6">
        <v>0.25116462957813002</v>
      </c>
      <c r="L587" s="6">
        <v>0.83922597125342002</v>
      </c>
      <c r="M587" s="6">
        <v>1.8185104107088701</v>
      </c>
      <c r="N587" s="6">
        <v>1.70221005989006</v>
      </c>
      <c r="O587" s="6">
        <v>2.8162597739798398</v>
      </c>
      <c r="P587" s="6">
        <v>3.5803194094466</v>
      </c>
      <c r="Q587" s="6">
        <v>1.1440200389616999</v>
      </c>
      <c r="R587" s="6">
        <v>0.84264836408642596</v>
      </c>
      <c r="S587" s="6">
        <v>0.65958932431220396</v>
      </c>
      <c r="T587" s="6">
        <v>3.1095863472229301</v>
      </c>
      <c r="U587" s="6">
        <v>1.61793589936991</v>
      </c>
      <c r="V587" s="6">
        <v>42.088390644471801</v>
      </c>
      <c r="W587" s="6">
        <v>1.88036674457511</v>
      </c>
      <c r="X587" s="6">
        <v>3.3216661522150299</v>
      </c>
      <c r="Y587" s="6">
        <v>3.0535380851367599</v>
      </c>
      <c r="Z587" s="6">
        <v>3.7860431392825902</v>
      </c>
    </row>
    <row r="588" spans="1:26" ht="14.25" x14ac:dyDescent="0.4">
      <c r="A588" s="15">
        <v>587</v>
      </c>
      <c r="B588" s="6" t="s">
        <v>4069</v>
      </c>
      <c r="C588" s="2">
        <v>2</v>
      </c>
      <c r="D588" s="7" t="s">
        <v>4068</v>
      </c>
      <c r="E588" s="8">
        <v>1.5</v>
      </c>
      <c r="F588" s="8" t="s">
        <v>2</v>
      </c>
      <c r="G588" s="8" t="s">
        <v>4067</v>
      </c>
      <c r="H588" s="8" t="s">
        <v>4066</v>
      </c>
      <c r="I588" s="8"/>
      <c r="J588" s="8" t="s">
        <v>4065</v>
      </c>
      <c r="K588" s="6">
        <v>0</v>
      </c>
      <c r="L588" s="6">
        <v>0</v>
      </c>
      <c r="M588" s="6">
        <v>0</v>
      </c>
      <c r="N588" s="6">
        <v>0</v>
      </c>
      <c r="O588" s="6">
        <v>0</v>
      </c>
      <c r="P588" s="6">
        <v>0</v>
      </c>
      <c r="Q588" s="6">
        <v>0</v>
      </c>
      <c r="R588" s="6">
        <v>0</v>
      </c>
      <c r="S588" s="6">
        <v>0</v>
      </c>
      <c r="T588" s="6">
        <v>0</v>
      </c>
      <c r="U588" s="6">
        <v>0</v>
      </c>
      <c r="V588" s="6">
        <v>41.982818059754798</v>
      </c>
      <c r="W588" s="6">
        <v>0</v>
      </c>
      <c r="X588" s="6">
        <v>0</v>
      </c>
      <c r="Y588" s="6">
        <v>0</v>
      </c>
      <c r="Z588" s="6">
        <v>0</v>
      </c>
    </row>
    <row r="589" spans="1:26" ht="14.25" x14ac:dyDescent="0.4">
      <c r="A589" s="15">
        <v>588</v>
      </c>
      <c r="B589" s="6" t="s">
        <v>4064</v>
      </c>
      <c r="C589" s="2">
        <v>2</v>
      </c>
      <c r="D589" s="7" t="s">
        <v>1500</v>
      </c>
      <c r="E589" s="8">
        <v>2.34E-14</v>
      </c>
      <c r="F589" s="8" t="s">
        <v>2</v>
      </c>
      <c r="G589" s="8" t="s">
        <v>844</v>
      </c>
      <c r="H589" s="8" t="s">
        <v>1499</v>
      </c>
      <c r="I589" s="8"/>
      <c r="J589" s="8" t="s">
        <v>843</v>
      </c>
      <c r="K589" s="6">
        <v>0</v>
      </c>
      <c r="L589" s="6">
        <v>0</v>
      </c>
      <c r="M589" s="6">
        <v>0</v>
      </c>
      <c r="N589" s="6">
        <v>0</v>
      </c>
      <c r="O589" s="6">
        <v>0</v>
      </c>
      <c r="P589" s="6">
        <v>0</v>
      </c>
      <c r="Q589" s="6">
        <v>7.8172964169856904E-2</v>
      </c>
      <c r="R589" s="6">
        <v>0</v>
      </c>
      <c r="S589" s="6">
        <v>2.6531311334207702E-2</v>
      </c>
      <c r="T589" s="6">
        <v>0</v>
      </c>
      <c r="U589" s="6">
        <v>0</v>
      </c>
      <c r="V589" s="6">
        <v>41.883164020300498</v>
      </c>
      <c r="W589" s="6">
        <v>0</v>
      </c>
      <c r="X589" s="6">
        <v>3.9165785829820199</v>
      </c>
      <c r="Y589" s="6">
        <v>1.2656476265029299</v>
      </c>
      <c r="Z589" s="6">
        <v>3.2805576545498899E-2</v>
      </c>
    </row>
    <row r="590" spans="1:26" ht="14.25" x14ac:dyDescent="0.4">
      <c r="A590" s="15">
        <v>589</v>
      </c>
      <c r="B590" s="6" t="s">
        <v>4063</v>
      </c>
      <c r="C590" s="2">
        <v>2</v>
      </c>
      <c r="D590" s="7" t="s">
        <v>3</v>
      </c>
      <c r="E590" s="8">
        <v>8.9299999999999999E-19</v>
      </c>
      <c r="F590" s="8" t="s">
        <v>2</v>
      </c>
      <c r="G590" s="8" t="s">
        <v>1</v>
      </c>
      <c r="H590" s="8" t="s">
        <v>1</v>
      </c>
      <c r="I590" s="8"/>
      <c r="J590" s="8" t="s">
        <v>0</v>
      </c>
      <c r="K590" s="6">
        <v>0</v>
      </c>
      <c r="L590" s="6">
        <v>0</v>
      </c>
      <c r="M590" s="6">
        <v>7.1784841177046903E-3</v>
      </c>
      <c r="N590" s="6">
        <v>4.1850162492450696E-3</v>
      </c>
      <c r="O590" s="6">
        <v>8.9247201975685506E-3</v>
      </c>
      <c r="P590" s="6">
        <v>0</v>
      </c>
      <c r="Q590" s="6">
        <v>0</v>
      </c>
      <c r="R590" s="6">
        <v>0</v>
      </c>
      <c r="S590" s="6">
        <v>1.5866752668588001E-3</v>
      </c>
      <c r="T590" s="6">
        <v>1.11888167213975E-2</v>
      </c>
      <c r="U590" s="6">
        <v>4.3611125663898199E-3</v>
      </c>
      <c r="V590" s="6">
        <v>41.869612711280602</v>
      </c>
      <c r="W590" s="6">
        <v>0</v>
      </c>
      <c r="X590" s="6">
        <v>4.5108849569849202E-2</v>
      </c>
      <c r="Y590" s="6">
        <v>1.9712432476282401E-2</v>
      </c>
      <c r="Z590" s="6">
        <v>1.8936556317265801E-2</v>
      </c>
    </row>
    <row r="591" spans="1:26" ht="14.25" x14ac:dyDescent="0.4">
      <c r="A591" s="15">
        <v>590</v>
      </c>
      <c r="B591" s="6" t="s">
        <v>4062</v>
      </c>
      <c r="C591" s="2">
        <v>2</v>
      </c>
      <c r="D591" s="7" t="s">
        <v>4061</v>
      </c>
      <c r="E591" s="8">
        <v>9.7600000000000007E-115</v>
      </c>
      <c r="F591" s="8" t="s">
        <v>2</v>
      </c>
      <c r="G591" s="8" t="s">
        <v>318</v>
      </c>
      <c r="H591" s="8" t="s">
        <v>1</v>
      </c>
      <c r="I591" s="8"/>
      <c r="J591" s="8" t="s">
        <v>317</v>
      </c>
      <c r="K591" s="6">
        <v>1.8475823779780001</v>
      </c>
      <c r="L591" s="6">
        <v>2.1888877336546702</v>
      </c>
      <c r="M591" s="6">
        <v>6.7329318495129096</v>
      </c>
      <c r="N591" s="6">
        <v>8.2423321518106292</v>
      </c>
      <c r="O591" s="6">
        <v>5.3846370028699901</v>
      </c>
      <c r="P591" s="6">
        <v>4.1310613507592304</v>
      </c>
      <c r="Q591" s="6">
        <v>1.80606246215209</v>
      </c>
      <c r="R591" s="6">
        <v>1.5179476808532</v>
      </c>
      <c r="S591" s="6">
        <v>1.66232059202576</v>
      </c>
      <c r="T591" s="6">
        <v>0.79583330769323202</v>
      </c>
      <c r="U591" s="6">
        <v>2.1246016783341002</v>
      </c>
      <c r="V591" s="6">
        <v>41.697354933028898</v>
      </c>
      <c r="W591" s="6">
        <v>1.5213418372154199</v>
      </c>
      <c r="X591" s="6">
        <v>1.3162443519209199</v>
      </c>
      <c r="Y591" s="6">
        <v>1.7061384233614501</v>
      </c>
      <c r="Z591" s="6">
        <v>1.3857941674999901</v>
      </c>
    </row>
    <row r="592" spans="1:26" ht="14.25" x14ac:dyDescent="0.4">
      <c r="A592" s="15">
        <v>591</v>
      </c>
      <c r="B592" s="6" t="s">
        <v>4060</v>
      </c>
      <c r="C592" s="2">
        <v>2</v>
      </c>
      <c r="D592" s="7" t="s">
        <v>4059</v>
      </c>
      <c r="E592" s="8">
        <v>2.1300000000000001E-86</v>
      </c>
      <c r="F592" s="8" t="s">
        <v>2</v>
      </c>
      <c r="G592" s="8" t="s">
        <v>1</v>
      </c>
      <c r="H592" s="8" t="s">
        <v>4058</v>
      </c>
      <c r="I592" s="8"/>
      <c r="J592" s="8" t="s">
        <v>4057</v>
      </c>
      <c r="K592" s="6">
        <v>1.1334766598569299</v>
      </c>
      <c r="L592" s="6">
        <v>0.49175877188703998</v>
      </c>
      <c r="M592" s="6">
        <v>0.53842184922394598</v>
      </c>
      <c r="N592" s="6">
        <v>1.50669690741871</v>
      </c>
      <c r="O592" s="6">
        <v>0.73013713470765895</v>
      </c>
      <c r="P592" s="6">
        <v>1.08567061705155</v>
      </c>
      <c r="Q592" s="6">
        <v>10.507794949459999</v>
      </c>
      <c r="R592" s="6">
        <v>21.595384049847301</v>
      </c>
      <c r="S592" s="6">
        <v>14.7932062834901</v>
      </c>
      <c r="T592" s="6">
        <v>0.376034358802112</v>
      </c>
      <c r="U592" s="6">
        <v>6.1441004129257797</v>
      </c>
      <c r="V592" s="6">
        <v>41.6796401342175</v>
      </c>
      <c r="W592" s="6">
        <v>11.2373778107055</v>
      </c>
      <c r="X592" s="6">
        <v>5.0775090327686101</v>
      </c>
      <c r="Y592" s="6">
        <v>4.3740211133215503</v>
      </c>
      <c r="Z592" s="6">
        <v>2.1186459626885599</v>
      </c>
    </row>
    <row r="593" spans="1:26" ht="14.25" x14ac:dyDescent="0.4">
      <c r="A593" s="15">
        <v>592</v>
      </c>
      <c r="B593" s="6" t="s">
        <v>4056</v>
      </c>
      <c r="C593" s="2">
        <v>2</v>
      </c>
      <c r="D593" s="7" t="s">
        <v>4055</v>
      </c>
      <c r="E593" s="8">
        <v>1.5399999999999999E-23</v>
      </c>
      <c r="F593" s="8" t="s">
        <v>2</v>
      </c>
      <c r="G593" s="8" t="s">
        <v>2070</v>
      </c>
      <c r="H593" s="8" t="s">
        <v>1</v>
      </c>
      <c r="I593" s="8"/>
      <c r="J593" s="8" t="s">
        <v>1824</v>
      </c>
      <c r="K593" s="6">
        <v>7.4196847231067994E-2</v>
      </c>
      <c r="L593" s="6">
        <v>0</v>
      </c>
      <c r="M593" s="6">
        <v>0</v>
      </c>
      <c r="N593" s="6">
        <v>5.4923657501629301E-2</v>
      </c>
      <c r="O593" s="6">
        <v>6.1416251758788003E-2</v>
      </c>
      <c r="P593" s="6">
        <v>0.37792344228249097</v>
      </c>
      <c r="Q593" s="6">
        <v>2.5624239261860899</v>
      </c>
      <c r="R593" s="6">
        <v>2.7143684408766999</v>
      </c>
      <c r="S593" s="6">
        <v>7.0391068404685804</v>
      </c>
      <c r="T593" s="6">
        <v>4.7325211186212401</v>
      </c>
      <c r="U593" s="6">
        <v>9.8335754532394102</v>
      </c>
      <c r="V593" s="6">
        <v>41.609960766080597</v>
      </c>
      <c r="W593" s="6">
        <v>1.51752683639237</v>
      </c>
      <c r="X593" s="6">
        <v>29.022646084709201</v>
      </c>
      <c r="Y593" s="6">
        <v>20.2519934508285</v>
      </c>
      <c r="Z593" s="6">
        <v>2.9430146101796901</v>
      </c>
    </row>
    <row r="594" spans="1:26" ht="14.25" x14ac:dyDescent="0.4">
      <c r="A594" s="15">
        <v>593</v>
      </c>
      <c r="B594" s="6" t="s">
        <v>4054</v>
      </c>
      <c r="C594" s="2">
        <v>2</v>
      </c>
      <c r="D594" s="7" t="s">
        <v>1778</v>
      </c>
      <c r="E594" s="8">
        <v>5.8800000000000003E-43</v>
      </c>
      <c r="F594" s="8" t="s">
        <v>2</v>
      </c>
      <c r="G594" s="8" t="s">
        <v>1716</v>
      </c>
      <c r="H594" s="8" t="s">
        <v>1</v>
      </c>
      <c r="I594" s="8"/>
      <c r="J594" s="8" t="s">
        <v>1715</v>
      </c>
      <c r="K594" s="6">
        <v>9.7716378447878505E-2</v>
      </c>
      <c r="L594" s="6">
        <v>8.9035775583244006E-2</v>
      </c>
      <c r="M594" s="6">
        <v>0</v>
      </c>
      <c r="N594" s="6">
        <v>0</v>
      </c>
      <c r="O594" s="6">
        <v>5.6692068495414999E-2</v>
      </c>
      <c r="P594" s="6">
        <v>0.12599211399295801</v>
      </c>
      <c r="Q594" s="6">
        <v>0</v>
      </c>
      <c r="R594" s="6">
        <v>0</v>
      </c>
      <c r="S594" s="6">
        <v>0</v>
      </c>
      <c r="T594" s="6">
        <v>0</v>
      </c>
      <c r="U594" s="6">
        <v>0</v>
      </c>
      <c r="V594" s="6">
        <v>41.505955066276996</v>
      </c>
      <c r="W594" s="6">
        <v>0</v>
      </c>
      <c r="X594" s="6">
        <v>3.7919930369116298E-2</v>
      </c>
      <c r="Y594" s="6">
        <v>3.4837747472623698E-3</v>
      </c>
      <c r="Z594" s="6">
        <v>7.6920632962136595E-2</v>
      </c>
    </row>
    <row r="595" spans="1:26" ht="14.25" x14ac:dyDescent="0.4">
      <c r="A595" s="15">
        <v>594</v>
      </c>
      <c r="B595" s="6" t="s">
        <v>4053</v>
      </c>
      <c r="C595" s="2">
        <v>2</v>
      </c>
      <c r="D595" s="7" t="s">
        <v>3547</v>
      </c>
      <c r="E595" s="8">
        <v>2.7799999999999998E-143</v>
      </c>
      <c r="F595" s="8" t="s">
        <v>2</v>
      </c>
      <c r="G595" s="8" t="s">
        <v>318</v>
      </c>
      <c r="H595" s="8" t="s">
        <v>1</v>
      </c>
      <c r="I595" s="8"/>
      <c r="J595" s="8" t="s">
        <v>317</v>
      </c>
      <c r="K595" s="6">
        <v>0.28139113288599799</v>
      </c>
      <c r="L595" s="6">
        <v>0.119192745942046</v>
      </c>
      <c r="M595" s="6">
        <v>0.86389985434943495</v>
      </c>
      <c r="N595" s="6">
        <v>0.79821010419847005</v>
      </c>
      <c r="O595" s="6">
        <v>0.44677250686629599</v>
      </c>
      <c r="P595" s="6">
        <v>0.46532836267140198</v>
      </c>
      <c r="Q595" s="6">
        <v>0</v>
      </c>
      <c r="R595" s="6">
        <v>0.38710311964891198</v>
      </c>
      <c r="S595" s="6">
        <v>0.72045607626296404</v>
      </c>
      <c r="T595" s="6">
        <v>0.102977750076268</v>
      </c>
      <c r="U595" s="6">
        <v>8.7680260460771806E-2</v>
      </c>
      <c r="V595" s="6">
        <v>41.335331099600097</v>
      </c>
      <c r="W595" s="6">
        <v>0.120263827349416</v>
      </c>
      <c r="X595" s="6">
        <v>0.34739857131230101</v>
      </c>
      <c r="Y595" s="6">
        <v>0.238636127991531</v>
      </c>
      <c r="Z595" s="6">
        <v>0.36444322449851702</v>
      </c>
    </row>
    <row r="596" spans="1:26" ht="14.25" x14ac:dyDescent="0.4">
      <c r="A596" s="15">
        <v>595</v>
      </c>
      <c r="B596" s="6" t="s">
        <v>4052</v>
      </c>
      <c r="C596" s="2">
        <v>2</v>
      </c>
      <c r="D596" s="7" t="s">
        <v>4051</v>
      </c>
      <c r="E596" s="8">
        <v>0.26</v>
      </c>
      <c r="F596" s="8" t="s">
        <v>2</v>
      </c>
      <c r="G596" s="8" t="s">
        <v>1</v>
      </c>
      <c r="H596" s="8" t="s">
        <v>1</v>
      </c>
      <c r="I596" s="8"/>
      <c r="J596" s="8" t="s">
        <v>310</v>
      </c>
      <c r="K596" s="6">
        <v>0.431556695108821</v>
      </c>
      <c r="L596" s="6">
        <v>1.04182161646642</v>
      </c>
      <c r="M596" s="6">
        <v>3.5088878340699501</v>
      </c>
      <c r="N596" s="6">
        <v>1.4087083259579201</v>
      </c>
      <c r="O596" s="6">
        <v>0.21701820714610801</v>
      </c>
      <c r="P596" s="6">
        <v>0.48734674327066302</v>
      </c>
      <c r="Q596" s="6">
        <v>0</v>
      </c>
      <c r="R596" s="6">
        <v>1.34830386683335</v>
      </c>
      <c r="S596" s="6">
        <v>1.6535597148377099</v>
      </c>
      <c r="T596" s="6">
        <v>0.37007692738869302</v>
      </c>
      <c r="U596" s="6">
        <v>1.4972732353514999</v>
      </c>
      <c r="V596" s="6">
        <v>41.286383019033202</v>
      </c>
      <c r="W596" s="6">
        <v>0.96583307621756198</v>
      </c>
      <c r="X596" s="6">
        <v>7.6143613157974803</v>
      </c>
      <c r="Y596" s="6">
        <v>21.140182012412399</v>
      </c>
      <c r="Z596" s="6">
        <v>12.571662588722599</v>
      </c>
    </row>
    <row r="597" spans="1:26" ht="14.25" x14ac:dyDescent="0.4">
      <c r="A597" s="15">
        <v>596</v>
      </c>
      <c r="B597" s="6" t="s">
        <v>4050</v>
      </c>
      <c r="C597" s="2">
        <v>2</v>
      </c>
      <c r="D597" s="7" t="s">
        <v>4049</v>
      </c>
      <c r="E597" s="8">
        <v>0</v>
      </c>
      <c r="F597" s="8" t="s">
        <v>2</v>
      </c>
      <c r="G597" s="8" t="s">
        <v>1853</v>
      </c>
      <c r="H597" s="8" t="s">
        <v>1852</v>
      </c>
      <c r="I597" s="8"/>
      <c r="J597" s="8" t="s">
        <v>1851</v>
      </c>
      <c r="K597" s="6">
        <v>0</v>
      </c>
      <c r="L597" s="6">
        <v>0</v>
      </c>
      <c r="M597" s="6">
        <v>1.20516437597703E-2</v>
      </c>
      <c r="N597" s="6">
        <v>1.8887184761522399E-2</v>
      </c>
      <c r="O597" s="6">
        <v>0</v>
      </c>
      <c r="P597" s="6">
        <v>0</v>
      </c>
      <c r="Q597" s="6">
        <v>0</v>
      </c>
      <c r="R597" s="6">
        <v>9.6298591589654703E-2</v>
      </c>
      <c r="S597" s="6">
        <v>8.4813793207111302E-3</v>
      </c>
      <c r="T597" s="6">
        <v>3.4519897697572999E-3</v>
      </c>
      <c r="U597" s="6">
        <v>0.70938161697673197</v>
      </c>
      <c r="V597" s="6">
        <v>41.282116103861398</v>
      </c>
      <c r="W597" s="6">
        <v>3.37613999108255</v>
      </c>
      <c r="X597" s="6">
        <v>17.523908631610499</v>
      </c>
      <c r="Y597" s="6">
        <v>7.1523356016766</v>
      </c>
      <c r="Z597" s="6">
        <v>4.05979952321292</v>
      </c>
    </row>
    <row r="598" spans="1:26" ht="14.25" x14ac:dyDescent="0.4">
      <c r="A598" s="15">
        <v>597</v>
      </c>
      <c r="B598" s="6" t="s">
        <v>4048</v>
      </c>
      <c r="C598" s="2">
        <v>2</v>
      </c>
      <c r="D598" s="7" t="s">
        <v>4047</v>
      </c>
      <c r="E598" s="8">
        <v>0</v>
      </c>
      <c r="F598" s="8" t="s">
        <v>2</v>
      </c>
      <c r="G598" s="8" t="s">
        <v>4046</v>
      </c>
      <c r="H598" s="8" t="s">
        <v>4045</v>
      </c>
      <c r="I598" s="8"/>
      <c r="J598" s="8" t="s">
        <v>4044</v>
      </c>
      <c r="K598" s="6">
        <v>0.25477289277662502</v>
      </c>
      <c r="L598" s="6">
        <v>0</v>
      </c>
      <c r="M598" s="6">
        <v>0</v>
      </c>
      <c r="N598" s="6">
        <v>0</v>
      </c>
      <c r="O598" s="6">
        <v>0</v>
      </c>
      <c r="P598" s="6">
        <v>6.03312691643417E-2</v>
      </c>
      <c r="Q598" s="6">
        <v>0.22855750099733699</v>
      </c>
      <c r="R598" s="6">
        <v>3.2019439963869298</v>
      </c>
      <c r="S598" s="6">
        <v>17.364311080430301</v>
      </c>
      <c r="T598" s="6">
        <v>0.14816633211558999</v>
      </c>
      <c r="U598" s="6">
        <v>6.2647096368038904</v>
      </c>
      <c r="V598" s="6">
        <v>41.2760973340623</v>
      </c>
      <c r="W598" s="6">
        <v>5.2688548457356399</v>
      </c>
      <c r="X598" s="6">
        <v>2.5149479684764899</v>
      </c>
      <c r="Y598" s="6">
        <v>85.286056181464204</v>
      </c>
      <c r="Z598" s="6">
        <v>23.502926178779699</v>
      </c>
    </row>
    <row r="599" spans="1:26" ht="14.25" x14ac:dyDescent="0.4">
      <c r="A599" s="15">
        <v>598</v>
      </c>
      <c r="B599" s="6" t="s">
        <v>4043</v>
      </c>
      <c r="C599" s="2">
        <v>2</v>
      </c>
      <c r="D599" s="7" t="s">
        <v>4042</v>
      </c>
      <c r="E599" s="8">
        <v>2.5</v>
      </c>
      <c r="F599" s="8" t="s">
        <v>2</v>
      </c>
      <c r="G599" s="8" t="s">
        <v>1</v>
      </c>
      <c r="H599" s="8" t="s">
        <v>165</v>
      </c>
      <c r="I599" s="8"/>
      <c r="J599" s="8" t="s">
        <v>431</v>
      </c>
      <c r="K599" s="6">
        <v>0</v>
      </c>
      <c r="L599" s="6">
        <v>0</v>
      </c>
      <c r="M599" s="6">
        <v>1.2377935656668599</v>
      </c>
      <c r="N599" s="6">
        <v>0.30867881436681499</v>
      </c>
      <c r="O599" s="6">
        <v>0</v>
      </c>
      <c r="P599" s="6">
        <v>0</v>
      </c>
      <c r="Q599" s="6">
        <v>0</v>
      </c>
      <c r="R599" s="6">
        <v>0.589116300494677</v>
      </c>
      <c r="S599" s="6">
        <v>0.19801152192318</v>
      </c>
      <c r="T599" s="6">
        <v>0</v>
      </c>
      <c r="U599" s="6">
        <v>0</v>
      </c>
      <c r="V599" s="6">
        <v>41.1084063174482</v>
      </c>
      <c r="W599" s="6">
        <v>0</v>
      </c>
      <c r="X599" s="6">
        <v>0</v>
      </c>
      <c r="Y599" s="6">
        <v>0</v>
      </c>
      <c r="Z599" s="6">
        <v>0.79296038566732896</v>
      </c>
    </row>
    <row r="600" spans="1:26" ht="14.25" x14ac:dyDescent="0.4">
      <c r="A600" s="15">
        <v>599</v>
      </c>
      <c r="B600" s="6" t="s">
        <v>4041</v>
      </c>
      <c r="C600" s="2">
        <v>2</v>
      </c>
      <c r="D600" s="7" t="s">
        <v>4040</v>
      </c>
      <c r="E600" s="8">
        <v>7.5000000000000004E-74</v>
      </c>
      <c r="F600" s="8" t="s">
        <v>2</v>
      </c>
      <c r="G600" s="8" t="s">
        <v>271</v>
      </c>
      <c r="H600" s="8" t="s">
        <v>1</v>
      </c>
      <c r="I600" s="8"/>
      <c r="J600" s="8" t="s">
        <v>270</v>
      </c>
      <c r="K600" s="6">
        <v>0.45136537853119701</v>
      </c>
      <c r="L600" s="6">
        <v>1.2881815795579199</v>
      </c>
      <c r="M600" s="6">
        <v>4.9216708576116996</v>
      </c>
      <c r="N600" s="6">
        <v>3.3973674291074301</v>
      </c>
      <c r="O600" s="6">
        <v>1.0073179867301401</v>
      </c>
      <c r="P600" s="6">
        <v>1.0644758461442201</v>
      </c>
      <c r="Q600" s="6">
        <v>0.38327189060738698</v>
      </c>
      <c r="R600" s="6">
        <v>0.95504547666070405</v>
      </c>
      <c r="S600" s="6">
        <v>2.1419242519216302</v>
      </c>
      <c r="T600" s="6">
        <v>0.52155352253904497</v>
      </c>
      <c r="U600" s="6">
        <v>0.84829547741215405</v>
      </c>
      <c r="V600" s="6">
        <v>41.087589309531097</v>
      </c>
      <c r="W600" s="6">
        <v>1.0860959502735701</v>
      </c>
      <c r="X600" s="6">
        <v>1.73794789664103</v>
      </c>
      <c r="Y600" s="6">
        <v>2.5797208559594602</v>
      </c>
      <c r="Z600" s="6">
        <v>2.40624746279151</v>
      </c>
    </row>
    <row r="601" spans="1:26" ht="14.25" x14ac:dyDescent="0.4">
      <c r="A601" s="15">
        <v>600</v>
      </c>
      <c r="B601" s="6" t="s">
        <v>4039</v>
      </c>
      <c r="C601" s="2">
        <v>2</v>
      </c>
      <c r="D601" s="7" t="s">
        <v>4038</v>
      </c>
      <c r="E601" s="8">
        <v>1.3</v>
      </c>
      <c r="F601" s="8" t="s">
        <v>2</v>
      </c>
      <c r="G601" s="8" t="s">
        <v>2993</v>
      </c>
      <c r="H601" s="8" t="s">
        <v>1</v>
      </c>
      <c r="I601" s="8"/>
      <c r="J601" s="8" t="s">
        <v>2991</v>
      </c>
      <c r="K601" s="6">
        <v>4.15412913591756E-2</v>
      </c>
      <c r="L601" s="6">
        <v>3.6077137719299497E-2</v>
      </c>
      <c r="M601" s="6">
        <v>0</v>
      </c>
      <c r="N601" s="6">
        <v>0</v>
      </c>
      <c r="O601" s="6">
        <v>0</v>
      </c>
      <c r="P601" s="6">
        <v>3.6423185223605999E-2</v>
      </c>
      <c r="Q601" s="6">
        <v>1.2810929720608699</v>
      </c>
      <c r="R601" s="6">
        <v>0.58140477847954897</v>
      </c>
      <c r="S601" s="6">
        <v>4.1141255934600302E-2</v>
      </c>
      <c r="T601" s="6">
        <v>0.26400672802472502</v>
      </c>
      <c r="U601" s="6">
        <v>0</v>
      </c>
      <c r="V601" s="6">
        <v>41.059696525471303</v>
      </c>
      <c r="W601" s="6">
        <v>7.7154930779434694E-2</v>
      </c>
      <c r="X601" s="6">
        <v>0</v>
      </c>
      <c r="Y601" s="6">
        <v>0</v>
      </c>
      <c r="Z601" s="6">
        <v>0</v>
      </c>
    </row>
    <row r="602" spans="1:26" ht="14.25" x14ac:dyDescent="0.4">
      <c r="A602" s="15">
        <v>601</v>
      </c>
      <c r="B602" s="6" t="s">
        <v>4037</v>
      </c>
      <c r="C602" s="2">
        <v>2</v>
      </c>
      <c r="D602" s="7" t="s">
        <v>4036</v>
      </c>
      <c r="E602" s="8">
        <v>6.5199999999999997E-92</v>
      </c>
      <c r="F602" s="8" t="s">
        <v>2</v>
      </c>
      <c r="G602" s="8" t="s">
        <v>4035</v>
      </c>
      <c r="H602" s="8" t="s">
        <v>4034</v>
      </c>
      <c r="I602" s="8"/>
      <c r="J602" s="8" t="s">
        <v>4033</v>
      </c>
      <c r="K602" s="6">
        <v>0</v>
      </c>
      <c r="L602" s="6">
        <v>2.7796130614644601E-2</v>
      </c>
      <c r="M602" s="6">
        <v>0</v>
      </c>
      <c r="N602" s="6">
        <v>0</v>
      </c>
      <c r="O602" s="6">
        <v>0</v>
      </c>
      <c r="P602" s="6">
        <v>0</v>
      </c>
      <c r="Q602" s="6">
        <v>0</v>
      </c>
      <c r="R602" s="6">
        <v>2.1982079579778799E-2</v>
      </c>
      <c r="S602" s="6">
        <v>0</v>
      </c>
      <c r="T602" s="6">
        <v>0</v>
      </c>
      <c r="U602" s="6">
        <v>0</v>
      </c>
      <c r="V602" s="6">
        <v>41.014514614670396</v>
      </c>
      <c r="W602" s="6">
        <v>0</v>
      </c>
      <c r="X602" s="6">
        <v>1.0443703770823201</v>
      </c>
      <c r="Y602" s="6">
        <v>3.1670597534231502</v>
      </c>
      <c r="Z602" s="6">
        <v>0.48559918974627297</v>
      </c>
    </row>
    <row r="603" spans="1:26" ht="14.25" x14ac:dyDescent="0.4">
      <c r="A603" s="15">
        <v>602</v>
      </c>
      <c r="B603" s="6" t="s">
        <v>4032</v>
      </c>
      <c r="C603" s="2">
        <v>2</v>
      </c>
      <c r="D603" s="7" t="s">
        <v>4031</v>
      </c>
      <c r="E603" s="8">
        <v>2.44E-35</v>
      </c>
      <c r="F603" s="8" t="s">
        <v>2</v>
      </c>
      <c r="G603" s="8" t="s">
        <v>1</v>
      </c>
      <c r="H603" s="8" t="s">
        <v>165</v>
      </c>
      <c r="I603" s="8"/>
      <c r="J603" s="8" t="s">
        <v>4030</v>
      </c>
      <c r="K603" s="6">
        <v>1.7168988573500801</v>
      </c>
      <c r="L603" s="6">
        <v>2.2845606241848002</v>
      </c>
      <c r="M603" s="6">
        <v>2.1621622186975902</v>
      </c>
      <c r="N603" s="6">
        <v>3.4678538512142998</v>
      </c>
      <c r="O603" s="6">
        <v>2.0386455132902999</v>
      </c>
      <c r="P603" s="6">
        <v>1.9205773759611</v>
      </c>
      <c r="Q603" s="6">
        <v>1.0413017704343299</v>
      </c>
      <c r="R603" s="6">
        <v>1.6719856437829701</v>
      </c>
      <c r="S603" s="6">
        <v>1.8251946313062</v>
      </c>
      <c r="T603" s="6">
        <v>2.4302022936761798</v>
      </c>
      <c r="U603" s="6">
        <v>3.2103287811640899</v>
      </c>
      <c r="V603" s="6">
        <v>41.007639768779498</v>
      </c>
      <c r="W603" s="6">
        <v>4.9891137161435797</v>
      </c>
      <c r="X603" s="6">
        <v>1.6943860226171801</v>
      </c>
      <c r="Y603" s="6">
        <v>1.7978767505095901</v>
      </c>
      <c r="Z603" s="6">
        <v>1.96913993935106</v>
      </c>
    </row>
    <row r="604" spans="1:26" ht="14.25" x14ac:dyDescent="0.4">
      <c r="A604" s="15">
        <v>603</v>
      </c>
      <c r="B604" s="6" t="s">
        <v>4029</v>
      </c>
      <c r="C604" s="2">
        <v>2</v>
      </c>
      <c r="D604" s="7" t="s">
        <v>4028</v>
      </c>
      <c r="E604" s="8">
        <v>3.0800000000000001E-130</v>
      </c>
      <c r="F604" s="8" t="s">
        <v>2</v>
      </c>
      <c r="G604" s="8" t="s">
        <v>1099</v>
      </c>
      <c r="H604" s="8" t="s">
        <v>1</v>
      </c>
      <c r="I604" s="8"/>
      <c r="J604" s="8" t="s">
        <v>1098</v>
      </c>
      <c r="K604" s="6">
        <v>0</v>
      </c>
      <c r="L604" s="6">
        <v>0</v>
      </c>
      <c r="M604" s="6">
        <v>0.68473365778421103</v>
      </c>
      <c r="N604" s="6">
        <v>0.104567236756129</v>
      </c>
      <c r="O604" s="6">
        <v>3.3388939118553E-2</v>
      </c>
      <c r="P604" s="6">
        <v>0.44242272965756302</v>
      </c>
      <c r="Q604" s="6">
        <v>1.39609277269479</v>
      </c>
      <c r="R604" s="6">
        <v>1.1573459069926699</v>
      </c>
      <c r="S604" s="6">
        <v>0.80759597941476702</v>
      </c>
      <c r="T604" s="6">
        <v>0</v>
      </c>
      <c r="U604" s="6">
        <v>0</v>
      </c>
      <c r="V604" s="6">
        <v>40.8108021493127</v>
      </c>
      <c r="W604" s="6">
        <v>0</v>
      </c>
      <c r="X604" s="6">
        <v>19.3831820281181</v>
      </c>
      <c r="Y604" s="6">
        <v>4.00986597419777</v>
      </c>
      <c r="Z604" s="6">
        <v>30.150300925573401</v>
      </c>
    </row>
    <row r="605" spans="1:26" ht="14.25" x14ac:dyDescent="0.4">
      <c r="A605" s="15">
        <v>604</v>
      </c>
      <c r="B605" s="6" t="s">
        <v>4027</v>
      </c>
      <c r="C605" s="2">
        <v>2</v>
      </c>
      <c r="D605" s="7" t="s">
        <v>1100</v>
      </c>
      <c r="E605" s="8">
        <v>3.2300000000000001E-83</v>
      </c>
      <c r="F605" s="8" t="s">
        <v>2</v>
      </c>
      <c r="G605" s="8" t="s">
        <v>1099</v>
      </c>
      <c r="H605" s="8" t="s">
        <v>1</v>
      </c>
      <c r="I605" s="8"/>
      <c r="J605" s="8" t="s">
        <v>1098</v>
      </c>
      <c r="K605" s="6">
        <v>0</v>
      </c>
      <c r="L605" s="6">
        <v>0</v>
      </c>
      <c r="M605" s="6">
        <v>0</v>
      </c>
      <c r="N605" s="6">
        <v>0</v>
      </c>
      <c r="O605" s="6">
        <v>3.8200751198892297E-2</v>
      </c>
      <c r="P605" s="6">
        <v>6.19050116189847E-2</v>
      </c>
      <c r="Q605" s="6">
        <v>0.539222366163568</v>
      </c>
      <c r="R605" s="6">
        <v>4.1617753172009797</v>
      </c>
      <c r="S605" s="6">
        <v>0.11064008398808101</v>
      </c>
      <c r="T605" s="6">
        <v>0</v>
      </c>
      <c r="U605" s="6">
        <v>3.5048280346412901</v>
      </c>
      <c r="V605" s="6">
        <v>40.726042925684702</v>
      </c>
      <c r="W605" s="6">
        <v>13.540313692488301</v>
      </c>
      <c r="X605" s="6">
        <v>5.9534330940589504</v>
      </c>
      <c r="Y605" s="6">
        <v>0</v>
      </c>
      <c r="Z605" s="6">
        <v>0</v>
      </c>
    </row>
    <row r="606" spans="1:26" ht="14.25" x14ac:dyDescent="0.4">
      <c r="A606" s="15">
        <v>605</v>
      </c>
      <c r="B606" s="6" t="s">
        <v>4026</v>
      </c>
      <c r="C606" s="2">
        <v>2</v>
      </c>
      <c r="D606" s="7" t="s">
        <v>4025</v>
      </c>
      <c r="E606" s="8">
        <v>0.76</v>
      </c>
      <c r="F606" s="8" t="s">
        <v>2</v>
      </c>
      <c r="G606" s="8" t="s">
        <v>1</v>
      </c>
      <c r="H606" s="8" t="s">
        <v>165</v>
      </c>
      <c r="I606" s="8"/>
      <c r="J606" s="8" t="s">
        <v>4024</v>
      </c>
      <c r="K606" s="6">
        <v>0.81987683398440103</v>
      </c>
      <c r="L606" s="6">
        <v>0.90233462644051099</v>
      </c>
      <c r="M606" s="6">
        <v>2.9966557507046701</v>
      </c>
      <c r="N606" s="6">
        <v>2.6849611067255301</v>
      </c>
      <c r="O606" s="6">
        <v>1.7905051639082299</v>
      </c>
      <c r="P606" s="6">
        <v>0.916449756922042</v>
      </c>
      <c r="Q606" s="6">
        <v>0.89072424317656296</v>
      </c>
      <c r="R606" s="6">
        <v>0.71639023172894001</v>
      </c>
      <c r="S606" s="6">
        <v>0.47666709387753597</v>
      </c>
      <c r="T606" s="6">
        <v>1.48246629894655</v>
      </c>
      <c r="U606" s="6">
        <v>2.0641532176892001</v>
      </c>
      <c r="V606" s="6">
        <v>40.463844414752799</v>
      </c>
      <c r="W606" s="6">
        <v>1.6759472389961501</v>
      </c>
      <c r="X606" s="6">
        <v>0.14034065833735099</v>
      </c>
      <c r="Y606" s="6">
        <v>0.31355122064224999</v>
      </c>
      <c r="Z606" s="6">
        <v>9.6202156468702699E-2</v>
      </c>
    </row>
    <row r="607" spans="1:26" ht="14.25" x14ac:dyDescent="0.4">
      <c r="A607" s="15">
        <v>606</v>
      </c>
      <c r="B607" s="6" t="s">
        <v>4023</v>
      </c>
      <c r="C607" s="2">
        <v>2</v>
      </c>
      <c r="D607" s="7" t="s">
        <v>202</v>
      </c>
      <c r="E607" s="8">
        <v>5.5000000000000005E-122</v>
      </c>
      <c r="F607" s="8" t="s">
        <v>2</v>
      </c>
      <c r="G607" s="8" t="s">
        <v>201</v>
      </c>
      <c r="H607" s="8" t="s">
        <v>1</v>
      </c>
      <c r="I607" s="8"/>
      <c r="J607" s="8" t="s">
        <v>200</v>
      </c>
      <c r="K607" s="6">
        <v>0</v>
      </c>
      <c r="L607" s="6">
        <v>2.9142469647049401E-2</v>
      </c>
      <c r="M607" s="6">
        <v>5.5644547183606799E-2</v>
      </c>
      <c r="N607" s="6">
        <v>4.0419937207535797E-2</v>
      </c>
      <c r="O607" s="6">
        <v>0</v>
      </c>
      <c r="P607" s="6">
        <v>1.41616140156853E-2</v>
      </c>
      <c r="Q607" s="6">
        <v>0.205181979125236</v>
      </c>
      <c r="R607" s="6">
        <v>0.47312644123377201</v>
      </c>
      <c r="S607" s="6">
        <v>0.11433149309246</v>
      </c>
      <c r="T607" s="6">
        <v>2.0810484981604098</v>
      </c>
      <c r="U607" s="6">
        <v>1.2467896092306701</v>
      </c>
      <c r="V607" s="6">
        <v>40.282961451830403</v>
      </c>
      <c r="W607" s="6">
        <v>0</v>
      </c>
      <c r="X607" s="6">
        <v>1.2429350606769101</v>
      </c>
      <c r="Y607" s="6">
        <v>0.35437534336322102</v>
      </c>
      <c r="Z607" s="6">
        <v>1.0292054974634099</v>
      </c>
    </row>
    <row r="608" spans="1:26" ht="14.25" x14ac:dyDescent="0.4">
      <c r="A608" s="15">
        <v>607</v>
      </c>
      <c r="B608" s="6" t="s">
        <v>4022</v>
      </c>
      <c r="C608" s="2">
        <v>2</v>
      </c>
      <c r="D608" s="7" t="s">
        <v>4021</v>
      </c>
      <c r="E608" s="8">
        <v>2.3600000000000001E-145</v>
      </c>
      <c r="F608" s="8" t="s">
        <v>2</v>
      </c>
      <c r="G608" s="8" t="s">
        <v>1</v>
      </c>
      <c r="H608" s="8" t="s">
        <v>4020</v>
      </c>
      <c r="I608" s="8"/>
      <c r="J608" s="8" t="s">
        <v>209</v>
      </c>
      <c r="K608" s="6">
        <v>7.5110100383304097</v>
      </c>
      <c r="L608" s="6">
        <v>8.2786221261050805</v>
      </c>
      <c r="M608" s="6">
        <v>3.72948556228974</v>
      </c>
      <c r="N608" s="6">
        <v>2.6474401518478601</v>
      </c>
      <c r="O608" s="6">
        <v>1.72300603102544</v>
      </c>
      <c r="P608" s="6">
        <v>2.1062709747741701</v>
      </c>
      <c r="Q608" s="6">
        <v>2.0719760433088101</v>
      </c>
      <c r="R608" s="6">
        <v>4.2206034736053697</v>
      </c>
      <c r="S608" s="6">
        <v>6.5355005545734999</v>
      </c>
      <c r="T608" s="6">
        <v>1.27668629382733</v>
      </c>
      <c r="U608" s="6">
        <v>1.3601370834809901</v>
      </c>
      <c r="V608" s="6">
        <v>40.261246604896201</v>
      </c>
      <c r="W608" s="6">
        <v>1.0218382275731299</v>
      </c>
      <c r="X608" s="6">
        <v>9.62784172771741</v>
      </c>
      <c r="Y608" s="6">
        <v>3.3193581289738399</v>
      </c>
      <c r="Z608" s="6">
        <v>3.59756593552288</v>
      </c>
    </row>
    <row r="609" spans="1:26" ht="14.25" x14ac:dyDescent="0.4">
      <c r="A609" s="15">
        <v>608</v>
      </c>
      <c r="B609" s="6" t="s">
        <v>4019</v>
      </c>
      <c r="C609" s="2">
        <v>2</v>
      </c>
      <c r="D609" s="7" t="s">
        <v>4018</v>
      </c>
      <c r="E609" s="8">
        <v>1.5E-24</v>
      </c>
      <c r="F609" s="8" t="s">
        <v>2</v>
      </c>
      <c r="G609" s="8" t="s">
        <v>2993</v>
      </c>
      <c r="H609" s="8" t="s">
        <v>1</v>
      </c>
      <c r="I609" s="8"/>
      <c r="J609" s="8" t="s">
        <v>2991</v>
      </c>
      <c r="K609" s="6">
        <v>0.44123608137231102</v>
      </c>
      <c r="L609" s="6">
        <v>0.38619497895907201</v>
      </c>
      <c r="M609" s="6">
        <v>0.42519787825864802</v>
      </c>
      <c r="N609" s="6">
        <v>0.34601278977732702</v>
      </c>
      <c r="O609" s="6">
        <v>0.30944348758766299</v>
      </c>
      <c r="P609" s="6">
        <v>0.25927671827080201</v>
      </c>
      <c r="Q609" s="6">
        <v>0.935269512861721</v>
      </c>
      <c r="R609" s="6">
        <v>0.278208652100079</v>
      </c>
      <c r="S609" s="6">
        <v>0.12475643785644699</v>
      </c>
      <c r="T609" s="6">
        <v>0.180869009032711</v>
      </c>
      <c r="U609" s="6">
        <v>2.1172648548296098</v>
      </c>
      <c r="V609" s="6">
        <v>40.202211700765197</v>
      </c>
      <c r="W609" s="6">
        <v>12.842224150432401</v>
      </c>
      <c r="X609" s="6">
        <v>0.60904446300880399</v>
      </c>
      <c r="Y609" s="6">
        <v>6.7726415871978002E-2</v>
      </c>
      <c r="Z609" s="6">
        <v>0.10385532790251099</v>
      </c>
    </row>
    <row r="610" spans="1:26" ht="14.25" x14ac:dyDescent="0.4">
      <c r="A610" s="15">
        <v>609</v>
      </c>
      <c r="B610" s="6" t="s">
        <v>4017</v>
      </c>
      <c r="C610" s="2">
        <v>2</v>
      </c>
      <c r="D610" s="7" t="s">
        <v>202</v>
      </c>
      <c r="E610" s="8">
        <v>2.3999999999999999E-154</v>
      </c>
      <c r="F610" s="8" t="s">
        <v>2</v>
      </c>
      <c r="G610" s="8" t="s">
        <v>201</v>
      </c>
      <c r="H610" s="8" t="s">
        <v>1</v>
      </c>
      <c r="I610" s="8"/>
      <c r="J610" s="8" t="s">
        <v>200</v>
      </c>
      <c r="K610" s="6">
        <v>0</v>
      </c>
      <c r="L610" s="6">
        <v>0</v>
      </c>
      <c r="M610" s="6">
        <v>0.40963093921458699</v>
      </c>
      <c r="N610" s="6">
        <v>0.17892262293822001</v>
      </c>
      <c r="O610" s="6">
        <v>0.155134983774941</v>
      </c>
      <c r="P610" s="6">
        <v>9.5087525077362206E-2</v>
      </c>
      <c r="Q610" s="6">
        <v>0</v>
      </c>
      <c r="R610" s="6">
        <v>7.6913096505509704E-2</v>
      </c>
      <c r="S610" s="6">
        <v>6.87921940774067E-3</v>
      </c>
      <c r="T610" s="6">
        <v>0.20650291855792299</v>
      </c>
      <c r="U610" s="6">
        <v>0</v>
      </c>
      <c r="V610" s="6">
        <v>40.199527576023598</v>
      </c>
      <c r="W610" s="6">
        <v>0</v>
      </c>
      <c r="X610" s="6">
        <v>0.12738861238574001</v>
      </c>
      <c r="Y610" s="6">
        <v>0.79348767725545399</v>
      </c>
      <c r="Z610" s="6">
        <v>0.592451110623616</v>
      </c>
    </row>
    <row r="611" spans="1:26" ht="14.25" x14ac:dyDescent="0.4">
      <c r="A611" s="15">
        <v>610</v>
      </c>
      <c r="B611" s="6" t="s">
        <v>4016</v>
      </c>
      <c r="C611" s="2">
        <v>2</v>
      </c>
      <c r="D611" s="7" t="s">
        <v>4015</v>
      </c>
      <c r="E611" s="8">
        <v>2.9000000000000001E-2</v>
      </c>
      <c r="F611" s="8" t="s">
        <v>2</v>
      </c>
      <c r="G611" s="8" t="s">
        <v>4014</v>
      </c>
      <c r="H611" s="8" t="s">
        <v>4013</v>
      </c>
      <c r="I611" s="8"/>
      <c r="J611" s="8" t="s">
        <v>4012</v>
      </c>
      <c r="K611" s="6">
        <v>0</v>
      </c>
      <c r="L611" s="6">
        <v>0</v>
      </c>
      <c r="M611" s="6">
        <v>0</v>
      </c>
      <c r="N611" s="6">
        <v>0</v>
      </c>
      <c r="O611" s="6">
        <v>0</v>
      </c>
      <c r="P611" s="6">
        <v>0</v>
      </c>
      <c r="Q611" s="6">
        <v>0</v>
      </c>
      <c r="R611" s="6">
        <v>0.10567740207595901</v>
      </c>
      <c r="S611" s="6">
        <v>8.4978496121662001E-2</v>
      </c>
      <c r="T611" s="6">
        <v>0</v>
      </c>
      <c r="U611" s="6">
        <v>0</v>
      </c>
      <c r="V611" s="6">
        <v>40.125589632952597</v>
      </c>
      <c r="W611" s="6">
        <v>0</v>
      </c>
      <c r="X611" s="6">
        <v>2.7075455801822601</v>
      </c>
      <c r="Y611" s="6">
        <v>0.62651338959939995</v>
      </c>
      <c r="Z611" s="6">
        <v>2.4098270145048502</v>
      </c>
    </row>
    <row r="612" spans="1:26" ht="14.25" x14ac:dyDescent="0.4">
      <c r="A612" s="15">
        <v>611</v>
      </c>
      <c r="B612" s="6" t="s">
        <v>4011</v>
      </c>
      <c r="C612" s="2">
        <v>2</v>
      </c>
      <c r="D612" s="7" t="s">
        <v>1186</v>
      </c>
      <c r="E612" s="8">
        <v>1.2500000000000001E-6</v>
      </c>
      <c r="F612" s="8" t="s">
        <v>2</v>
      </c>
      <c r="G612" s="8" t="s">
        <v>1</v>
      </c>
      <c r="H612" s="8" t="s">
        <v>1</v>
      </c>
      <c r="I612" s="8"/>
      <c r="J612" s="8" t="s">
        <v>0</v>
      </c>
      <c r="K612" s="6">
        <v>0</v>
      </c>
      <c r="L612" s="6">
        <v>0</v>
      </c>
      <c r="M612" s="6">
        <v>0.177566325713577</v>
      </c>
      <c r="N612" s="6">
        <v>5.3850692677662203E-2</v>
      </c>
      <c r="O612" s="6">
        <v>5.4759129644606802E-2</v>
      </c>
      <c r="P612" s="6">
        <v>0</v>
      </c>
      <c r="Q612" s="6">
        <v>0</v>
      </c>
      <c r="R612" s="6">
        <v>0</v>
      </c>
      <c r="S612" s="6">
        <v>0</v>
      </c>
      <c r="T612" s="6">
        <v>0</v>
      </c>
      <c r="U612" s="6">
        <v>0</v>
      </c>
      <c r="V612" s="6">
        <v>40.039892211849498</v>
      </c>
      <c r="W612" s="6">
        <v>0</v>
      </c>
      <c r="X612" s="6">
        <v>1.52514020968643E-2</v>
      </c>
      <c r="Y612" s="6">
        <v>0</v>
      </c>
      <c r="Z612" s="6">
        <v>0</v>
      </c>
    </row>
    <row r="613" spans="1:26" ht="14.25" x14ac:dyDescent="0.4">
      <c r="A613" s="15">
        <v>612</v>
      </c>
      <c r="B613" s="6" t="s">
        <v>4010</v>
      </c>
      <c r="C613" s="2">
        <v>2</v>
      </c>
      <c r="D613" s="7" t="s">
        <v>1990</v>
      </c>
      <c r="E613" s="8">
        <v>1.94E-4</v>
      </c>
      <c r="F613" s="8" t="s">
        <v>2</v>
      </c>
      <c r="G613" s="8" t="s">
        <v>1989</v>
      </c>
      <c r="H613" s="8" t="s">
        <v>1988</v>
      </c>
      <c r="I613" s="8"/>
      <c r="J613" s="8" t="s">
        <v>1987</v>
      </c>
      <c r="K613" s="6">
        <v>1.2953029281202499</v>
      </c>
      <c r="L613" s="6">
        <v>4.9466480211189703</v>
      </c>
      <c r="M613" s="6">
        <v>1.2452040199855701</v>
      </c>
      <c r="N613" s="6">
        <v>2.2118155567889199</v>
      </c>
      <c r="O613" s="6">
        <v>4.4433635965144003</v>
      </c>
      <c r="P613" s="6">
        <v>4.7408556166073597</v>
      </c>
      <c r="Q613" s="6">
        <v>2.9651345706857999</v>
      </c>
      <c r="R613" s="6">
        <v>1.60172498546669</v>
      </c>
      <c r="S613" s="6">
        <v>1.6896520421723</v>
      </c>
      <c r="T613" s="6">
        <v>10.029337282277</v>
      </c>
      <c r="U613" s="6">
        <v>0.88076134773343695</v>
      </c>
      <c r="V613" s="6">
        <v>39.950432506793902</v>
      </c>
      <c r="W613" s="6">
        <v>0.56847391254478696</v>
      </c>
      <c r="X613" s="6">
        <v>1.1496777379069001</v>
      </c>
      <c r="Y613" s="6">
        <v>2.11378386558619</v>
      </c>
      <c r="Z613" s="6">
        <v>0.17834974833767001</v>
      </c>
    </row>
    <row r="614" spans="1:26" ht="14.25" x14ac:dyDescent="0.4">
      <c r="A614" s="15">
        <v>613</v>
      </c>
      <c r="B614" s="6" t="s">
        <v>4009</v>
      </c>
      <c r="C614" s="2">
        <v>2</v>
      </c>
      <c r="D614" s="7" t="s">
        <v>4008</v>
      </c>
      <c r="E614" s="8">
        <v>5.7800000000000003E-27</v>
      </c>
      <c r="F614" s="8" t="s">
        <v>2</v>
      </c>
      <c r="G614" s="8" t="s">
        <v>1</v>
      </c>
      <c r="H614" s="8" t="s">
        <v>4007</v>
      </c>
      <c r="I614" s="8"/>
      <c r="J614" s="8" t="s">
        <v>4006</v>
      </c>
      <c r="K614" s="6">
        <v>0.195315858240518</v>
      </c>
      <c r="L614" s="6">
        <v>0.95123636413153201</v>
      </c>
      <c r="M614" s="6">
        <v>0.33978055905459598</v>
      </c>
      <c r="N614" s="6">
        <v>0.35800992427650402</v>
      </c>
      <c r="O614" s="6">
        <v>0.25503721903579901</v>
      </c>
      <c r="P614" s="6">
        <v>0.53855185916225501</v>
      </c>
      <c r="Q614" s="6">
        <v>0.94858466856114099</v>
      </c>
      <c r="R614" s="6">
        <v>0.73934494968513997</v>
      </c>
      <c r="S614" s="6">
        <v>0.76494510068039601</v>
      </c>
      <c r="T614" s="6">
        <v>0.59507981331858595</v>
      </c>
      <c r="U614" s="6">
        <v>12.447342581680401</v>
      </c>
      <c r="V614" s="6">
        <v>39.8289869393858</v>
      </c>
      <c r="W614" s="6">
        <v>7.8609195206326996</v>
      </c>
      <c r="X614" s="6">
        <v>9.5493345159876508</v>
      </c>
      <c r="Y614" s="6">
        <v>1.87779596503257</v>
      </c>
      <c r="Z614" s="6">
        <v>3.3345289752609699</v>
      </c>
    </row>
    <row r="615" spans="1:26" ht="14.25" x14ac:dyDescent="0.4">
      <c r="A615" s="15">
        <v>614</v>
      </c>
      <c r="B615" s="6" t="s">
        <v>4005</v>
      </c>
      <c r="C615" s="2">
        <v>2</v>
      </c>
      <c r="D615" s="7" t="s">
        <v>2780</v>
      </c>
      <c r="E615" s="8">
        <v>1.0700000000000001E-60</v>
      </c>
      <c r="F615" s="8" t="s">
        <v>2</v>
      </c>
      <c r="G615" s="8" t="s">
        <v>1</v>
      </c>
      <c r="H615" s="8" t="s">
        <v>2779</v>
      </c>
      <c r="I615" s="8"/>
      <c r="J615" s="8" t="s">
        <v>2778</v>
      </c>
      <c r="K615" s="6">
        <v>0</v>
      </c>
      <c r="L615" s="6">
        <v>0</v>
      </c>
      <c r="M615" s="6">
        <v>3.68664919779862E-2</v>
      </c>
      <c r="N615" s="6">
        <v>7.0921901355810293E-2</v>
      </c>
      <c r="O615" s="6">
        <v>5.57435679462557E-2</v>
      </c>
      <c r="P615" s="6">
        <v>0.12576607819039901</v>
      </c>
      <c r="Q615" s="6">
        <v>0.36895507905506703</v>
      </c>
      <c r="R615" s="6">
        <v>0.240436729127814</v>
      </c>
      <c r="S615" s="6">
        <v>0.49216950614142901</v>
      </c>
      <c r="T615" s="6">
        <v>3.6251867446344302E-2</v>
      </c>
      <c r="U615" s="6">
        <v>0.113273905258654</v>
      </c>
      <c r="V615" s="6">
        <v>39.644588167406603</v>
      </c>
      <c r="W615" s="6">
        <v>0</v>
      </c>
      <c r="X615" s="6">
        <v>0</v>
      </c>
      <c r="Y615" s="6">
        <v>0</v>
      </c>
      <c r="Z615" s="6">
        <v>5.5824334636899602</v>
      </c>
    </row>
    <row r="616" spans="1:26" ht="14.25" x14ac:dyDescent="0.4">
      <c r="A616" s="15">
        <v>615</v>
      </c>
      <c r="B616" s="6" t="s">
        <v>4004</v>
      </c>
      <c r="C616" s="2">
        <v>2</v>
      </c>
      <c r="D616" s="7" t="s">
        <v>4003</v>
      </c>
      <c r="E616" s="8">
        <v>0</v>
      </c>
      <c r="F616" s="8" t="s">
        <v>2</v>
      </c>
      <c r="G616" s="8" t="s">
        <v>4002</v>
      </c>
      <c r="H616" s="8" t="s">
        <v>1</v>
      </c>
      <c r="I616" s="8"/>
      <c r="J616" s="8" t="s">
        <v>4001</v>
      </c>
      <c r="K616" s="6">
        <v>0.72659536726185303</v>
      </c>
      <c r="L616" s="6">
        <v>0.87490139776460596</v>
      </c>
      <c r="M616" s="6">
        <v>5.0570312115326299</v>
      </c>
      <c r="N616" s="6">
        <v>3.0361425148175498</v>
      </c>
      <c r="O616" s="6">
        <v>1.2659781463239801</v>
      </c>
      <c r="P616" s="6">
        <v>0.86450049728540701</v>
      </c>
      <c r="Q616" s="6">
        <v>0.28468693246118298</v>
      </c>
      <c r="R616" s="6">
        <v>1.24608481584611</v>
      </c>
      <c r="S616" s="6">
        <v>2.06075319319346</v>
      </c>
      <c r="T616" s="6">
        <v>1.9349115068517899</v>
      </c>
      <c r="U616" s="6">
        <v>0.76729636808691803</v>
      </c>
      <c r="V616" s="6">
        <v>39.613325610799798</v>
      </c>
      <c r="W616" s="6">
        <v>0.82543933847607198</v>
      </c>
      <c r="X616" s="6">
        <v>0.95600974907846104</v>
      </c>
      <c r="Y616" s="6">
        <v>1.47204451877308</v>
      </c>
      <c r="Z616" s="6">
        <v>2.0868449878951099</v>
      </c>
    </row>
    <row r="617" spans="1:26" ht="14.25" x14ac:dyDescent="0.4">
      <c r="A617" s="15">
        <v>616</v>
      </c>
      <c r="B617" s="6" t="s">
        <v>4000</v>
      </c>
      <c r="C617" s="2">
        <v>2</v>
      </c>
      <c r="D617" s="7" t="s">
        <v>3999</v>
      </c>
      <c r="E617" s="8">
        <v>7.7000000000000001E-144</v>
      </c>
      <c r="F617" s="8" t="s">
        <v>2</v>
      </c>
      <c r="G617" s="8" t="s">
        <v>3998</v>
      </c>
      <c r="H617" s="8" t="s">
        <v>3997</v>
      </c>
      <c r="I617" s="8"/>
      <c r="J617" s="8" t="s">
        <v>3996</v>
      </c>
      <c r="K617" s="6">
        <v>0</v>
      </c>
      <c r="L617" s="6">
        <v>0.35793334225601797</v>
      </c>
      <c r="M617" s="6">
        <v>0.85376488273435203</v>
      </c>
      <c r="N617" s="6">
        <v>2.0570359107841201</v>
      </c>
      <c r="O617" s="6">
        <v>2.06848859918026</v>
      </c>
      <c r="P617" s="6">
        <v>2.45925655970726</v>
      </c>
      <c r="Q617" s="6">
        <v>0.86356113611128704</v>
      </c>
      <c r="R617" s="6">
        <v>0.70139289754727596</v>
      </c>
      <c r="S617" s="6">
        <v>0.61786802658685702</v>
      </c>
      <c r="T617" s="6">
        <v>1.25808130560303</v>
      </c>
      <c r="U617" s="6">
        <v>1.6875539981166601E-2</v>
      </c>
      <c r="V617" s="6">
        <v>39.3261477339856</v>
      </c>
      <c r="W617" s="6">
        <v>0</v>
      </c>
      <c r="X617" s="6">
        <v>0.201147235881661</v>
      </c>
      <c r="Y617" s="6">
        <v>0</v>
      </c>
      <c r="Z617" s="6">
        <v>0</v>
      </c>
    </row>
    <row r="618" spans="1:26" ht="14.25" x14ac:dyDescent="0.4">
      <c r="A618" s="15">
        <v>617</v>
      </c>
      <c r="B618" s="6" t="s">
        <v>3995</v>
      </c>
      <c r="C618" s="2">
        <v>2</v>
      </c>
      <c r="D618" s="7" t="s">
        <v>3994</v>
      </c>
      <c r="E618" s="8">
        <v>5.8599999999999995E-20</v>
      </c>
      <c r="F618" s="8" t="s">
        <v>2</v>
      </c>
      <c r="G618" s="8" t="s">
        <v>1</v>
      </c>
      <c r="H618" s="8" t="s">
        <v>165</v>
      </c>
      <c r="I618" s="8"/>
      <c r="J618" s="8" t="s">
        <v>3993</v>
      </c>
      <c r="K618" s="6">
        <v>0.144882230630896</v>
      </c>
      <c r="L618" s="6">
        <v>0.13392492655121799</v>
      </c>
      <c r="M618" s="6">
        <v>0.23897259606888999</v>
      </c>
      <c r="N618" s="6">
        <v>0.156266713342433</v>
      </c>
      <c r="O618" s="6">
        <v>0.16198573001775801</v>
      </c>
      <c r="P618" s="6">
        <v>3.7121277080125699E-2</v>
      </c>
      <c r="Q618" s="6">
        <v>0.36397995152092499</v>
      </c>
      <c r="R618" s="6">
        <v>0.11173127137357999</v>
      </c>
      <c r="S618" s="6">
        <v>0.126551992490752</v>
      </c>
      <c r="T618" s="6">
        <v>0.117010584583845</v>
      </c>
      <c r="U618" s="6">
        <v>0.18887187155243901</v>
      </c>
      <c r="V618" s="6">
        <v>39.2791359702818</v>
      </c>
      <c r="W618" s="6">
        <v>0</v>
      </c>
      <c r="X618" s="6">
        <v>0.130372186184119</v>
      </c>
      <c r="Y618" s="6">
        <v>0.29400455102584</v>
      </c>
      <c r="Z618" s="6">
        <v>0.25233749029157898</v>
      </c>
    </row>
    <row r="619" spans="1:26" ht="14.25" x14ac:dyDescent="0.4">
      <c r="A619" s="15">
        <v>618</v>
      </c>
      <c r="B619" s="6" t="s">
        <v>3992</v>
      </c>
      <c r="C619" s="2">
        <v>2</v>
      </c>
      <c r="D619" s="7" t="s">
        <v>3991</v>
      </c>
      <c r="E619" s="8">
        <v>7.9500000000000005E-47</v>
      </c>
      <c r="F619" s="8" t="s">
        <v>2</v>
      </c>
      <c r="G619" s="8" t="s">
        <v>3990</v>
      </c>
      <c r="H619" s="8" t="s">
        <v>3989</v>
      </c>
      <c r="I619" s="8"/>
      <c r="J619" s="8" t="s">
        <v>3988</v>
      </c>
      <c r="K619" s="6">
        <v>0.220002540737855</v>
      </c>
      <c r="L619" s="6">
        <v>0.202572874650299</v>
      </c>
      <c r="M619" s="6">
        <v>0.186306692949707</v>
      </c>
      <c r="N619" s="6">
        <v>0.101328372736657</v>
      </c>
      <c r="O619" s="6">
        <v>8.9011237276316296E-2</v>
      </c>
      <c r="P619" s="6">
        <v>5.5454889140242103E-2</v>
      </c>
      <c r="Q619" s="6">
        <v>0.32344604120884501</v>
      </c>
      <c r="R619" s="6">
        <v>0.15178771611915901</v>
      </c>
      <c r="S619" s="6">
        <v>0.10990444916658799</v>
      </c>
      <c r="T619" s="6">
        <v>0.386149252923154</v>
      </c>
      <c r="U619" s="6">
        <v>0</v>
      </c>
      <c r="V619" s="6">
        <v>39.1150099467418</v>
      </c>
      <c r="W619" s="6">
        <v>0</v>
      </c>
      <c r="X619" s="6">
        <v>2.2290774959846198</v>
      </c>
      <c r="Y619" s="6">
        <v>1.6461663137231299</v>
      </c>
      <c r="Z619" s="6">
        <v>1.09806059659375</v>
      </c>
    </row>
    <row r="620" spans="1:26" ht="14.25" x14ac:dyDescent="0.4">
      <c r="A620" s="15">
        <v>619</v>
      </c>
      <c r="B620" s="6" t="s">
        <v>3987</v>
      </c>
      <c r="C620" s="2">
        <v>2</v>
      </c>
      <c r="D620" s="7" t="s">
        <v>96</v>
      </c>
      <c r="E620" s="8">
        <v>7.6899999999999995E-97</v>
      </c>
      <c r="F620" s="8" t="s">
        <v>2</v>
      </c>
      <c r="G620" s="8" t="s">
        <v>95</v>
      </c>
      <c r="H620" s="8" t="s">
        <v>1</v>
      </c>
      <c r="I620" s="8"/>
      <c r="J620" s="8" t="s">
        <v>94</v>
      </c>
      <c r="K620" s="6">
        <v>1.1333211739595701</v>
      </c>
      <c r="L620" s="6">
        <v>1.7148932148462399</v>
      </c>
      <c r="M620" s="6">
        <v>2.9587208984200699</v>
      </c>
      <c r="N620" s="6">
        <v>3.04435684857232</v>
      </c>
      <c r="O620" s="6">
        <v>2.38914772776889</v>
      </c>
      <c r="P620" s="6">
        <v>0.479993947220554</v>
      </c>
      <c r="Q620" s="6">
        <v>0.12544969963827601</v>
      </c>
      <c r="R620" s="6">
        <v>0.12356921210432099</v>
      </c>
      <c r="S620" s="6">
        <v>0.22254962519535601</v>
      </c>
      <c r="T620" s="6">
        <v>9.9332243733920397E-2</v>
      </c>
      <c r="U620" s="6">
        <v>1.0960914875202401</v>
      </c>
      <c r="V620" s="6">
        <v>39.067767266947399</v>
      </c>
      <c r="W620" s="6">
        <v>0.85954380951495901</v>
      </c>
      <c r="X620" s="6">
        <v>1.2272738704709101</v>
      </c>
      <c r="Y620" s="6">
        <v>0.40486571903666202</v>
      </c>
      <c r="Z620" s="6">
        <v>1.2006542306732699</v>
      </c>
    </row>
    <row r="621" spans="1:26" ht="14.25" x14ac:dyDescent="0.4">
      <c r="A621" s="15">
        <v>620</v>
      </c>
      <c r="B621" s="6" t="s">
        <v>3986</v>
      </c>
      <c r="C621" s="2">
        <v>2</v>
      </c>
      <c r="D621" s="7" t="s">
        <v>3985</v>
      </c>
      <c r="E621" s="8">
        <v>4.6900000000000002E-13</v>
      </c>
      <c r="F621" s="8" t="s">
        <v>2</v>
      </c>
      <c r="G621" s="8" t="s">
        <v>3984</v>
      </c>
      <c r="H621" s="8" t="s">
        <v>1</v>
      </c>
      <c r="I621" s="8"/>
      <c r="J621" s="8" t="s">
        <v>3983</v>
      </c>
      <c r="K621" s="6">
        <v>3.9752673314640101E-2</v>
      </c>
      <c r="L621" s="6">
        <v>0.34541018778277799</v>
      </c>
      <c r="M621" s="6">
        <v>0.10818866701138299</v>
      </c>
      <c r="N621" s="6">
        <v>0</v>
      </c>
      <c r="O621" s="6">
        <v>0.36883906073676898</v>
      </c>
      <c r="P621" s="6">
        <v>1.10176794697736</v>
      </c>
      <c r="Q621" s="6">
        <v>0</v>
      </c>
      <c r="R621" s="6">
        <v>1.1518114415196301</v>
      </c>
      <c r="S621" s="6">
        <v>1.00292129735734</v>
      </c>
      <c r="T621" s="6">
        <v>0.75856339998988498</v>
      </c>
      <c r="U621" s="6">
        <v>0.97022324686533101</v>
      </c>
      <c r="V621" s="6">
        <v>39.029708409336997</v>
      </c>
      <c r="W621" s="6">
        <v>4.7594916144158601</v>
      </c>
      <c r="X621" s="6">
        <v>2.5985246264720399</v>
      </c>
      <c r="Y621" s="6">
        <v>14.3847739419297</v>
      </c>
      <c r="Z621" s="6">
        <v>3.8883332251415101</v>
      </c>
    </row>
    <row r="622" spans="1:26" ht="14.25" x14ac:dyDescent="0.4">
      <c r="A622" s="15">
        <v>621</v>
      </c>
      <c r="B622" s="6" t="s">
        <v>3982</v>
      </c>
      <c r="C622" s="2">
        <v>2</v>
      </c>
      <c r="D622" s="7" t="s">
        <v>619</v>
      </c>
      <c r="E622" s="8">
        <v>3.13E-160</v>
      </c>
      <c r="F622" s="8" t="s">
        <v>2</v>
      </c>
      <c r="G622" s="8" t="s">
        <v>618</v>
      </c>
      <c r="H622" s="8" t="s">
        <v>1</v>
      </c>
      <c r="I622" s="8"/>
      <c r="J622" s="8" t="s">
        <v>617</v>
      </c>
      <c r="K622" s="6">
        <v>0</v>
      </c>
      <c r="L622" s="6">
        <v>0.10118807165115901</v>
      </c>
      <c r="M622" s="6">
        <v>7.5708262871196697E-2</v>
      </c>
      <c r="N622" s="6">
        <v>0.119331047283705</v>
      </c>
      <c r="O622" s="6">
        <v>0</v>
      </c>
      <c r="P622" s="6">
        <v>4.4946257231853297E-2</v>
      </c>
      <c r="Q622" s="6">
        <v>0.21238419254508001</v>
      </c>
      <c r="R622" s="6">
        <v>0.122336043291794</v>
      </c>
      <c r="S622" s="6">
        <v>0.35378693498082198</v>
      </c>
      <c r="T622" s="6">
        <v>0</v>
      </c>
      <c r="U622" s="6">
        <v>0</v>
      </c>
      <c r="V622" s="6">
        <v>38.9701637007825</v>
      </c>
      <c r="W622" s="6">
        <v>0</v>
      </c>
      <c r="X622" s="6">
        <v>4.0913931655631702E-2</v>
      </c>
      <c r="Y622" s="6">
        <v>2.7245000457727198E-2</v>
      </c>
      <c r="Z622" s="6">
        <v>0</v>
      </c>
    </row>
    <row r="623" spans="1:26" ht="14.25" x14ac:dyDescent="0.4">
      <c r="A623" s="15">
        <v>622</v>
      </c>
      <c r="B623" s="6" t="s">
        <v>3981</v>
      </c>
      <c r="C623" s="2">
        <v>2</v>
      </c>
      <c r="D623" s="7" t="s">
        <v>17</v>
      </c>
      <c r="E623" s="8">
        <v>2.32E-90</v>
      </c>
      <c r="F623" s="8" t="s">
        <v>2</v>
      </c>
      <c r="G623" s="8" t="s">
        <v>16</v>
      </c>
      <c r="H623" s="8" t="s">
        <v>15</v>
      </c>
      <c r="I623" s="8"/>
      <c r="J623" s="8" t="s">
        <v>14</v>
      </c>
      <c r="K623" s="6">
        <v>2.7072175089822301</v>
      </c>
      <c r="L623" s="6">
        <v>29.818494439817002</v>
      </c>
      <c r="M623" s="6">
        <v>2.1294098864894102</v>
      </c>
      <c r="N623" s="6">
        <v>3.5070823265090301</v>
      </c>
      <c r="O623" s="6">
        <v>6.0318407893637103</v>
      </c>
      <c r="P623" s="6">
        <v>3.35057546328553</v>
      </c>
      <c r="Q623" s="6">
        <v>0.19517962848067699</v>
      </c>
      <c r="R623" s="6">
        <v>0.51856424667919399</v>
      </c>
      <c r="S623" s="6">
        <v>0.48448574551067802</v>
      </c>
      <c r="T623" s="6">
        <v>1.39924418442905</v>
      </c>
      <c r="U623" s="6">
        <v>1.7071417791393799</v>
      </c>
      <c r="V623" s="6">
        <v>38.925748244609302</v>
      </c>
      <c r="W623" s="6">
        <v>10.795179704380701</v>
      </c>
      <c r="X623" s="6">
        <v>0.72380624636471902</v>
      </c>
      <c r="Y623" s="6">
        <v>0.37753773478876501</v>
      </c>
      <c r="Z623" s="6">
        <v>0.69121880819338399</v>
      </c>
    </row>
    <row r="624" spans="1:26" ht="14.25" x14ac:dyDescent="0.4">
      <c r="A624" s="15">
        <v>623</v>
      </c>
      <c r="B624" s="6" t="s">
        <v>3980</v>
      </c>
      <c r="C624" s="2">
        <v>2</v>
      </c>
      <c r="D624" s="7" t="s">
        <v>1864</v>
      </c>
      <c r="E624" s="8">
        <v>4.9300000000000002E-68</v>
      </c>
      <c r="F624" s="8" t="s">
        <v>2</v>
      </c>
      <c r="G624" s="8" t="s">
        <v>1863</v>
      </c>
      <c r="H624" s="8" t="s">
        <v>1</v>
      </c>
      <c r="I624" s="8"/>
      <c r="J624" s="8" t="s">
        <v>1862</v>
      </c>
      <c r="K624" s="6">
        <v>0</v>
      </c>
      <c r="L624" s="6">
        <v>0</v>
      </c>
      <c r="M624" s="6">
        <v>0</v>
      </c>
      <c r="N624" s="6">
        <v>2.3812925921186501E-2</v>
      </c>
      <c r="O624" s="6">
        <v>0</v>
      </c>
      <c r="P624" s="6">
        <v>2.1905057169794399E-2</v>
      </c>
      <c r="Q624" s="6">
        <v>0</v>
      </c>
      <c r="R624" s="6">
        <v>0.51207610952190596</v>
      </c>
      <c r="S624" s="6">
        <v>0</v>
      </c>
      <c r="T624" s="6">
        <v>0</v>
      </c>
      <c r="U624" s="6">
        <v>0</v>
      </c>
      <c r="V624" s="6">
        <v>38.916763667684201</v>
      </c>
      <c r="W624" s="6">
        <v>0</v>
      </c>
      <c r="X624" s="6">
        <v>0</v>
      </c>
      <c r="Y624" s="6">
        <v>0</v>
      </c>
      <c r="Z624" s="6">
        <v>0</v>
      </c>
    </row>
    <row r="625" spans="1:26" ht="14.25" x14ac:dyDescent="0.4">
      <c r="A625" s="15">
        <v>624</v>
      </c>
      <c r="B625" s="6" t="s">
        <v>3979</v>
      </c>
      <c r="C625" s="2">
        <v>2</v>
      </c>
      <c r="D625" s="7" t="s">
        <v>3499</v>
      </c>
      <c r="E625" s="8">
        <v>1.9099999999999999E-46</v>
      </c>
      <c r="F625" s="8" t="s">
        <v>2</v>
      </c>
      <c r="G625" s="8" t="s">
        <v>3498</v>
      </c>
      <c r="H625" s="8" t="s">
        <v>1</v>
      </c>
      <c r="I625" s="8"/>
      <c r="J625" s="8" t="s">
        <v>3497</v>
      </c>
      <c r="K625" s="6">
        <v>0</v>
      </c>
      <c r="L625" s="6">
        <v>0</v>
      </c>
      <c r="M625" s="6">
        <v>0.49255114223380198</v>
      </c>
      <c r="N625" s="6">
        <v>0.54046457292719596</v>
      </c>
      <c r="O625" s="6">
        <v>0.461251791384442</v>
      </c>
      <c r="P625" s="6">
        <v>9.0852870498507002E-2</v>
      </c>
      <c r="Q625" s="6">
        <v>0.395861260210084</v>
      </c>
      <c r="R625" s="6">
        <v>5.6937553543543303E-2</v>
      </c>
      <c r="S625" s="6">
        <v>0.74267991863620098</v>
      </c>
      <c r="T625" s="6">
        <v>0.10868480268314901</v>
      </c>
      <c r="U625" s="6">
        <v>5.5736733092213502</v>
      </c>
      <c r="V625" s="6">
        <v>38.804113812375803</v>
      </c>
      <c r="W625" s="6">
        <v>0.137168087127363</v>
      </c>
      <c r="X625" s="6">
        <v>3.2532870732093699</v>
      </c>
      <c r="Y625" s="6">
        <v>9.6912387207355994</v>
      </c>
      <c r="Z625" s="6">
        <v>1.61384864588734</v>
      </c>
    </row>
    <row r="626" spans="1:26" ht="14.25" x14ac:dyDescent="0.4">
      <c r="A626" s="15">
        <v>625</v>
      </c>
      <c r="B626" s="6" t="s">
        <v>3978</v>
      </c>
      <c r="C626" s="2">
        <v>2</v>
      </c>
      <c r="D626" s="7" t="s">
        <v>3977</v>
      </c>
      <c r="E626" s="8">
        <v>1.42E-77</v>
      </c>
      <c r="F626" s="8" t="s">
        <v>2</v>
      </c>
      <c r="G626" s="8" t="s">
        <v>1</v>
      </c>
      <c r="H626" s="8" t="s">
        <v>3976</v>
      </c>
      <c r="I626" s="8"/>
      <c r="J626" s="8" t="s">
        <v>3975</v>
      </c>
      <c r="K626" s="6">
        <v>2.78942159219616</v>
      </c>
      <c r="L626" s="6">
        <v>2.8414671866249601</v>
      </c>
      <c r="M626" s="6">
        <v>6.6253359050863203</v>
      </c>
      <c r="N626" s="6">
        <v>4.0077555315907798</v>
      </c>
      <c r="O626" s="6">
        <v>2.6500102427282699</v>
      </c>
      <c r="P626" s="6">
        <v>3.0386792381745402</v>
      </c>
      <c r="Q626" s="6">
        <v>1.1596806795838099</v>
      </c>
      <c r="R626" s="6">
        <v>2.8614400056482898</v>
      </c>
      <c r="S626" s="6">
        <v>3.9133123640970799</v>
      </c>
      <c r="T626" s="6">
        <v>1.98882647768357</v>
      </c>
      <c r="U626" s="6">
        <v>1.1957449409333401</v>
      </c>
      <c r="V626" s="6">
        <v>38.759208374194699</v>
      </c>
      <c r="W626" s="6">
        <v>0.28082505994305601</v>
      </c>
      <c r="X626" s="6">
        <v>2.8177277145920998</v>
      </c>
      <c r="Y626" s="6">
        <v>1.70632773919636</v>
      </c>
      <c r="Z626" s="6">
        <v>1.3010705642170699</v>
      </c>
    </row>
    <row r="627" spans="1:26" ht="14.25" x14ac:dyDescent="0.4">
      <c r="A627" s="15">
        <v>626</v>
      </c>
      <c r="B627" s="6" t="s">
        <v>3974</v>
      </c>
      <c r="C627" s="2">
        <v>2</v>
      </c>
      <c r="D627" s="7" t="s">
        <v>3973</v>
      </c>
      <c r="E627" s="8">
        <v>5.1600000000000002E-28</v>
      </c>
      <c r="F627" s="8" t="s">
        <v>2</v>
      </c>
      <c r="G627" s="8" t="s">
        <v>161</v>
      </c>
      <c r="H627" s="8" t="s">
        <v>1</v>
      </c>
      <c r="I627" s="8"/>
      <c r="J627" s="8" t="s">
        <v>160</v>
      </c>
      <c r="K627" s="6">
        <v>0</v>
      </c>
      <c r="L627" s="6">
        <v>0</v>
      </c>
      <c r="M627" s="6">
        <v>0</v>
      </c>
      <c r="N627" s="6">
        <v>0</v>
      </c>
      <c r="O627" s="6">
        <v>0</v>
      </c>
      <c r="P627" s="6">
        <v>0</v>
      </c>
      <c r="Q627" s="6">
        <v>0</v>
      </c>
      <c r="R627" s="6">
        <v>0</v>
      </c>
      <c r="S627" s="6">
        <v>0</v>
      </c>
      <c r="T627" s="6">
        <v>0</v>
      </c>
      <c r="U627" s="6">
        <v>0</v>
      </c>
      <c r="V627" s="6">
        <v>38.730374125147897</v>
      </c>
      <c r="W627" s="6">
        <v>0</v>
      </c>
      <c r="X627" s="6">
        <v>0</v>
      </c>
      <c r="Y627" s="6">
        <v>0.106559210108013</v>
      </c>
      <c r="Z627" s="6">
        <v>0</v>
      </c>
    </row>
    <row r="628" spans="1:26" ht="14.25" x14ac:dyDescent="0.4">
      <c r="A628" s="15">
        <v>627</v>
      </c>
      <c r="B628" s="6" t="s">
        <v>3972</v>
      </c>
      <c r="C628" s="2">
        <v>2</v>
      </c>
      <c r="D628" s="7" t="s">
        <v>3971</v>
      </c>
      <c r="E628" s="8">
        <v>2.55E-42</v>
      </c>
      <c r="F628" s="8" t="s">
        <v>2</v>
      </c>
      <c r="G628" s="8" t="s">
        <v>3970</v>
      </c>
      <c r="H628" s="8" t="s">
        <v>3969</v>
      </c>
      <c r="I628" s="8"/>
      <c r="J628" s="8" t="s">
        <v>3968</v>
      </c>
      <c r="K628" s="6">
        <v>2.3916369797614299</v>
      </c>
      <c r="L628" s="6">
        <v>1.8710995855807999</v>
      </c>
      <c r="M628" s="6">
        <v>7.0901048168522296</v>
      </c>
      <c r="N628" s="6">
        <v>4.6286069045204199</v>
      </c>
      <c r="O628" s="6">
        <v>1.8889604341375399</v>
      </c>
      <c r="P628" s="6">
        <v>2.01839013637818</v>
      </c>
      <c r="Q628" s="6">
        <v>0.69399003534026205</v>
      </c>
      <c r="R628" s="6">
        <v>1.8365300216332301</v>
      </c>
      <c r="S628" s="6">
        <v>2.2311643801210201</v>
      </c>
      <c r="T628" s="6">
        <v>1.9238510902266499</v>
      </c>
      <c r="U628" s="6">
        <v>1.6702177870819901</v>
      </c>
      <c r="V628" s="6">
        <v>38.710125782872602</v>
      </c>
      <c r="W628" s="6">
        <v>0.302759522283014</v>
      </c>
      <c r="X628" s="6">
        <v>3.4413282747773302</v>
      </c>
      <c r="Y628" s="6">
        <v>4.3761521855195102</v>
      </c>
      <c r="Z628" s="6">
        <v>4.2159973567768603</v>
      </c>
    </row>
    <row r="629" spans="1:26" ht="14.25" x14ac:dyDescent="0.4">
      <c r="A629" s="15">
        <v>628</v>
      </c>
      <c r="B629" s="6" t="s">
        <v>3967</v>
      </c>
      <c r="C629" s="2">
        <v>2</v>
      </c>
      <c r="D629" s="7" t="s">
        <v>3966</v>
      </c>
      <c r="E629" s="8">
        <v>0</v>
      </c>
      <c r="F629" s="8" t="s">
        <v>2</v>
      </c>
      <c r="G629" s="8" t="s">
        <v>3965</v>
      </c>
      <c r="H629" s="8" t="s">
        <v>1</v>
      </c>
      <c r="I629" s="8"/>
      <c r="J629" s="8" t="s">
        <v>3964</v>
      </c>
      <c r="K629" s="6">
        <v>0</v>
      </c>
      <c r="L629" s="6">
        <v>0</v>
      </c>
      <c r="M629" s="6">
        <v>0.105827253725231</v>
      </c>
      <c r="N629" s="6">
        <v>1.1185009608126399</v>
      </c>
      <c r="O629" s="6">
        <v>2.49220430192999</v>
      </c>
      <c r="P629" s="6">
        <v>1.9672846844371601</v>
      </c>
      <c r="Q629" s="6">
        <v>0.82327704776724697</v>
      </c>
      <c r="R629" s="6">
        <v>0.146755650321267</v>
      </c>
      <c r="S629" s="6">
        <v>2.1433144853446301E-2</v>
      </c>
      <c r="T629" s="6">
        <v>1.0625615546913301E-2</v>
      </c>
      <c r="U629" s="6">
        <v>0</v>
      </c>
      <c r="V629" s="6">
        <v>38.650460026129302</v>
      </c>
      <c r="W629" s="6">
        <v>0</v>
      </c>
      <c r="X629" s="6">
        <v>6.9500470249304902</v>
      </c>
      <c r="Y629" s="6">
        <v>2.85790196031276</v>
      </c>
      <c r="Z629" s="6">
        <v>6.2460463757641797E-2</v>
      </c>
    </row>
    <row r="630" spans="1:26" ht="14.25" x14ac:dyDescent="0.4">
      <c r="A630" s="15">
        <v>629</v>
      </c>
      <c r="B630" s="6" t="s">
        <v>3963</v>
      </c>
      <c r="C630" s="2">
        <v>2</v>
      </c>
      <c r="D630" s="7" t="s">
        <v>3962</v>
      </c>
      <c r="E630" s="8">
        <v>0</v>
      </c>
      <c r="F630" s="8" t="s">
        <v>2</v>
      </c>
      <c r="G630" s="8" t="s">
        <v>3961</v>
      </c>
      <c r="H630" s="8" t="s">
        <v>3960</v>
      </c>
      <c r="I630" s="8"/>
      <c r="J630" s="8" t="s">
        <v>3959</v>
      </c>
      <c r="K630" s="6">
        <v>0.93894740235825602</v>
      </c>
      <c r="L630" s="6">
        <v>1.62204798408635</v>
      </c>
      <c r="M630" s="6">
        <v>1.6998980438793101</v>
      </c>
      <c r="N630" s="6">
        <v>1.4448580551408401</v>
      </c>
      <c r="O630" s="6">
        <v>1.1554119032992201</v>
      </c>
      <c r="P630" s="6">
        <v>0.66490122366201299</v>
      </c>
      <c r="Q630" s="6">
        <v>0.36569318558610903</v>
      </c>
      <c r="R630" s="6">
        <v>0.57820723919390404</v>
      </c>
      <c r="S630" s="6">
        <v>1.0117747172701399</v>
      </c>
      <c r="T630" s="6">
        <v>0</v>
      </c>
      <c r="U630" s="6">
        <v>2.5785462906270502</v>
      </c>
      <c r="V630" s="6">
        <v>38.598419846860999</v>
      </c>
      <c r="W630" s="6">
        <v>0.60948648151885498</v>
      </c>
      <c r="X630" s="6">
        <v>5.9970850119172496</v>
      </c>
      <c r="Y630" s="6">
        <v>1.5801387086733101</v>
      </c>
      <c r="Z630" s="6">
        <v>2.2692697874359098</v>
      </c>
    </row>
    <row r="631" spans="1:26" ht="14.25" x14ac:dyDescent="0.4">
      <c r="A631" s="15">
        <v>630</v>
      </c>
      <c r="B631" s="6" t="s">
        <v>3958</v>
      </c>
      <c r="C631" s="2">
        <v>2</v>
      </c>
      <c r="D631" s="7" t="s">
        <v>3957</v>
      </c>
      <c r="E631" s="8">
        <v>1.4100000000000001E-173</v>
      </c>
      <c r="F631" s="8" t="s">
        <v>2</v>
      </c>
      <c r="G631" s="8" t="s">
        <v>3956</v>
      </c>
      <c r="H631" s="8" t="s">
        <v>3955</v>
      </c>
      <c r="I631" s="8"/>
      <c r="J631" s="8" t="s">
        <v>3954</v>
      </c>
      <c r="K631" s="6">
        <v>0</v>
      </c>
      <c r="L631" s="6">
        <v>2.8022504338879501E-2</v>
      </c>
      <c r="M631" s="6">
        <v>1.7014037299769701E-2</v>
      </c>
      <c r="N631" s="6">
        <v>5.296601963309E-2</v>
      </c>
      <c r="O631" s="6">
        <v>2.9362391655232099E-2</v>
      </c>
      <c r="P631" s="6">
        <v>2.8730018886609299E-2</v>
      </c>
      <c r="Q631" s="6">
        <v>0</v>
      </c>
      <c r="R631" s="6">
        <v>0</v>
      </c>
      <c r="S631" s="6">
        <v>0</v>
      </c>
      <c r="T631" s="6">
        <v>0.315103311106189</v>
      </c>
      <c r="U631" s="6">
        <v>0</v>
      </c>
      <c r="V631" s="6">
        <v>38.563877104884497</v>
      </c>
      <c r="W631" s="6">
        <v>1.0216115404059299E-2</v>
      </c>
      <c r="X631" s="6">
        <v>1.06158786801919E-2</v>
      </c>
      <c r="Y631" s="6">
        <v>10.619601589161499</v>
      </c>
      <c r="Z631" s="6">
        <v>4.11158343356683</v>
      </c>
    </row>
    <row r="632" spans="1:26" ht="14.25" x14ac:dyDescent="0.4">
      <c r="A632" s="15">
        <v>631</v>
      </c>
      <c r="B632" s="6" t="s">
        <v>3953</v>
      </c>
      <c r="C632" s="2">
        <v>2</v>
      </c>
      <c r="D632" s="7" t="s">
        <v>3952</v>
      </c>
      <c r="E632" s="8">
        <v>0.47</v>
      </c>
      <c r="F632" s="8" t="s">
        <v>2</v>
      </c>
      <c r="G632" s="8" t="s">
        <v>1</v>
      </c>
      <c r="H632" s="8" t="s">
        <v>3951</v>
      </c>
      <c r="I632" s="8"/>
      <c r="J632" s="8" t="s">
        <v>1715</v>
      </c>
      <c r="K632" s="6">
        <v>0.60970622930666196</v>
      </c>
      <c r="L632" s="6">
        <v>0.36150538226773898</v>
      </c>
      <c r="M632" s="6">
        <v>0.50830279868287798</v>
      </c>
      <c r="N632" s="6">
        <v>1.3707686034037299E-2</v>
      </c>
      <c r="O632" s="6">
        <v>0.35568372539209803</v>
      </c>
      <c r="P632" s="6">
        <v>1.9055089171588799E-2</v>
      </c>
      <c r="Q632" s="6">
        <v>0</v>
      </c>
      <c r="R632" s="6">
        <v>0.14833252960045601</v>
      </c>
      <c r="S632" s="6">
        <v>0.27280985783878098</v>
      </c>
      <c r="T632" s="6">
        <v>2.4788972092619099E-2</v>
      </c>
      <c r="U632" s="6">
        <v>0</v>
      </c>
      <c r="V632" s="6">
        <v>38.526726831522502</v>
      </c>
      <c r="W632" s="6">
        <v>0</v>
      </c>
      <c r="X632" s="6">
        <v>0</v>
      </c>
      <c r="Y632" s="6">
        <v>0</v>
      </c>
      <c r="Z632" s="6">
        <v>0</v>
      </c>
    </row>
    <row r="633" spans="1:26" ht="14.25" x14ac:dyDescent="0.4">
      <c r="A633" s="15">
        <v>632</v>
      </c>
      <c r="B633" s="6" t="s">
        <v>3950</v>
      </c>
      <c r="C633" s="2">
        <v>2</v>
      </c>
      <c r="D633" s="7" t="s">
        <v>3949</v>
      </c>
      <c r="E633" s="8">
        <v>1.55E-114</v>
      </c>
      <c r="F633" s="8" t="s">
        <v>2</v>
      </c>
      <c r="G633" s="8" t="s">
        <v>1504</v>
      </c>
      <c r="H633" s="8" t="s">
        <v>1503</v>
      </c>
      <c r="I633" s="8"/>
      <c r="J633" s="8" t="s">
        <v>1502</v>
      </c>
      <c r="K633" s="6">
        <v>0</v>
      </c>
      <c r="L633" s="6">
        <v>0</v>
      </c>
      <c r="M633" s="6">
        <v>0</v>
      </c>
      <c r="N633" s="6">
        <v>1.4052214708783E-2</v>
      </c>
      <c r="O633" s="6">
        <v>0</v>
      </c>
      <c r="P633" s="6">
        <v>0</v>
      </c>
      <c r="Q633" s="6">
        <v>0</v>
      </c>
      <c r="R633" s="6">
        <v>3.5242332924848303E-2</v>
      </c>
      <c r="S633" s="6">
        <v>1.85262356494297E-2</v>
      </c>
      <c r="T633" s="6">
        <v>0</v>
      </c>
      <c r="U633" s="6">
        <v>0</v>
      </c>
      <c r="V633" s="6">
        <v>38.0762035211865</v>
      </c>
      <c r="W633" s="6">
        <v>0</v>
      </c>
      <c r="X633" s="6">
        <v>2.7477560238497598</v>
      </c>
      <c r="Y633" s="6">
        <v>8.5794488367898006E-2</v>
      </c>
      <c r="Z633" s="6">
        <v>0.48688764929567402</v>
      </c>
    </row>
    <row r="634" spans="1:26" ht="14.25" x14ac:dyDescent="0.4">
      <c r="A634" s="15">
        <v>633</v>
      </c>
      <c r="B634" s="6" t="s">
        <v>3948</v>
      </c>
      <c r="C634" s="2">
        <v>2</v>
      </c>
      <c r="D634" s="7" t="s">
        <v>3947</v>
      </c>
      <c r="E634" s="8">
        <v>2.44E-26</v>
      </c>
      <c r="F634" s="8" t="s">
        <v>2</v>
      </c>
      <c r="G634" s="8" t="s">
        <v>2042</v>
      </c>
      <c r="H634" s="8" t="s">
        <v>1</v>
      </c>
      <c r="I634" s="8"/>
      <c r="J634" s="8" t="s">
        <v>2041</v>
      </c>
      <c r="K634" s="6">
        <v>0</v>
      </c>
      <c r="L634" s="6">
        <v>0</v>
      </c>
      <c r="M634" s="6">
        <v>10.3111807935834</v>
      </c>
      <c r="N634" s="6">
        <v>10.4164869663056</v>
      </c>
      <c r="O634" s="6">
        <v>7.2168021503854298</v>
      </c>
      <c r="P634" s="6">
        <v>2.0314081886376099</v>
      </c>
      <c r="Q634" s="6">
        <v>1.16697050829103</v>
      </c>
      <c r="R634" s="6">
        <v>0.27802659805513003</v>
      </c>
      <c r="S634" s="6">
        <v>0.46918793076405002</v>
      </c>
      <c r="T634" s="6">
        <v>0.48283147420559103</v>
      </c>
      <c r="U634" s="6">
        <v>0</v>
      </c>
      <c r="V634" s="6">
        <v>37.9523836752969</v>
      </c>
      <c r="W634" s="6">
        <v>0</v>
      </c>
      <c r="X634" s="6">
        <v>12.547655187218499</v>
      </c>
      <c r="Y634" s="6">
        <v>20.200101194507202</v>
      </c>
      <c r="Z634" s="6">
        <v>11.5765231587401</v>
      </c>
    </row>
    <row r="635" spans="1:26" ht="14.25" x14ac:dyDescent="0.4">
      <c r="A635" s="15">
        <v>634</v>
      </c>
      <c r="B635" s="6" t="s">
        <v>3946</v>
      </c>
      <c r="C635" s="2">
        <v>2</v>
      </c>
      <c r="D635" s="7" t="s">
        <v>1899</v>
      </c>
      <c r="E635" s="8">
        <v>0</v>
      </c>
      <c r="F635" s="8" t="s">
        <v>2</v>
      </c>
      <c r="G635" s="8" t="s">
        <v>1898</v>
      </c>
      <c r="H635" s="8" t="s">
        <v>1897</v>
      </c>
      <c r="I635" s="8"/>
      <c r="J635" s="8" t="s">
        <v>1896</v>
      </c>
      <c r="K635" s="6">
        <v>0</v>
      </c>
      <c r="L635" s="6">
        <v>0</v>
      </c>
      <c r="M635" s="6">
        <v>0</v>
      </c>
      <c r="N635" s="6">
        <v>0</v>
      </c>
      <c r="O635" s="6">
        <v>2.71950847244175E-2</v>
      </c>
      <c r="P635" s="6">
        <v>0</v>
      </c>
      <c r="Q635" s="6">
        <v>1.3074805654338899E-2</v>
      </c>
      <c r="R635" s="6">
        <v>0</v>
      </c>
      <c r="S635" s="6">
        <v>0.21994341427959599</v>
      </c>
      <c r="T635" s="6">
        <v>0</v>
      </c>
      <c r="U635" s="6">
        <v>0</v>
      </c>
      <c r="V635" s="6">
        <v>37.944665892977802</v>
      </c>
      <c r="W635" s="6">
        <v>0</v>
      </c>
      <c r="X635" s="6">
        <v>7.2842259236947999</v>
      </c>
      <c r="Y635" s="6">
        <v>0.36354821102684798</v>
      </c>
      <c r="Z635" s="6">
        <v>1.4073558051591799</v>
      </c>
    </row>
    <row r="636" spans="1:26" ht="14.25" x14ac:dyDescent="0.4">
      <c r="A636" s="15">
        <v>635</v>
      </c>
      <c r="B636" s="6" t="s">
        <v>3945</v>
      </c>
      <c r="C636" s="2">
        <v>2</v>
      </c>
      <c r="D636" s="7" t="s">
        <v>3944</v>
      </c>
      <c r="E636" s="8">
        <v>8.2300000000000007E-33</v>
      </c>
      <c r="F636" s="8" t="s">
        <v>2</v>
      </c>
      <c r="G636" s="8" t="s">
        <v>1</v>
      </c>
      <c r="H636" s="8" t="s">
        <v>3943</v>
      </c>
      <c r="I636" s="8"/>
      <c r="J636" s="8" t="s">
        <v>3942</v>
      </c>
      <c r="K636" s="6">
        <v>0.12680779760409</v>
      </c>
      <c r="L636" s="6">
        <v>5.1312516480545502E-2</v>
      </c>
      <c r="M636" s="6">
        <v>0.49861403133987597</v>
      </c>
      <c r="N636" s="6">
        <v>0.24182884302502999</v>
      </c>
      <c r="O636" s="6">
        <v>0.33562594380994099</v>
      </c>
      <c r="P636" s="6">
        <v>3.0989879200380301E-2</v>
      </c>
      <c r="Q636" s="6">
        <v>0.41746790046961801</v>
      </c>
      <c r="R636" s="6">
        <v>0.40583129897349102</v>
      </c>
      <c r="S636" s="6">
        <v>0.365246686706443</v>
      </c>
      <c r="T636" s="6">
        <v>0.24454300999829301</v>
      </c>
      <c r="U636" s="6">
        <v>5.3596022764007302E-2</v>
      </c>
      <c r="V636" s="6">
        <v>37.8852869875453</v>
      </c>
      <c r="W636" s="6">
        <v>0.143673915683075</v>
      </c>
      <c r="X636" s="6">
        <v>9.78632399487777E-2</v>
      </c>
      <c r="Y636" s="6">
        <v>5.5444691971276001E-2</v>
      </c>
      <c r="Z636" s="6">
        <v>0</v>
      </c>
    </row>
    <row r="637" spans="1:26" ht="14.25" x14ac:dyDescent="0.4">
      <c r="A637" s="15">
        <v>636</v>
      </c>
      <c r="B637" s="6" t="s">
        <v>3941</v>
      </c>
      <c r="C637" s="2">
        <v>2</v>
      </c>
      <c r="D637" s="7" t="s">
        <v>3940</v>
      </c>
      <c r="E637" s="8">
        <v>8.3100000000000005E-19</v>
      </c>
      <c r="F637" s="8" t="s">
        <v>2</v>
      </c>
      <c r="G637" s="8" t="s">
        <v>82</v>
      </c>
      <c r="H637" s="8" t="s">
        <v>1</v>
      </c>
      <c r="I637" s="8"/>
      <c r="J637" s="8" t="s">
        <v>81</v>
      </c>
      <c r="K637" s="6">
        <v>0</v>
      </c>
      <c r="L637" s="6">
        <v>0</v>
      </c>
      <c r="M637" s="6">
        <v>0</v>
      </c>
      <c r="N637" s="6">
        <v>0</v>
      </c>
      <c r="O637" s="6">
        <v>0</v>
      </c>
      <c r="P637" s="6">
        <v>0</v>
      </c>
      <c r="Q637" s="6">
        <v>0</v>
      </c>
      <c r="R637" s="6">
        <v>0</v>
      </c>
      <c r="S637" s="6">
        <v>0</v>
      </c>
      <c r="T637" s="6">
        <v>0</v>
      </c>
      <c r="U637" s="6">
        <v>0</v>
      </c>
      <c r="V637" s="6">
        <v>37.871433040800802</v>
      </c>
      <c r="W637" s="6">
        <v>0.21278835124133</v>
      </c>
      <c r="X637" s="6">
        <v>0.17747674875150099</v>
      </c>
      <c r="Y637" s="6">
        <v>8.4807435359435992E-3</v>
      </c>
      <c r="Z637" s="6">
        <v>0</v>
      </c>
    </row>
    <row r="638" spans="1:26" ht="14.25" x14ac:dyDescent="0.4">
      <c r="A638" s="15">
        <v>637</v>
      </c>
      <c r="B638" s="6" t="s">
        <v>3939</v>
      </c>
      <c r="C638" s="2">
        <v>2</v>
      </c>
      <c r="D638" s="7" t="s">
        <v>3938</v>
      </c>
      <c r="E638" s="8">
        <v>4.8400000000000002E-38</v>
      </c>
      <c r="F638" s="8" t="s">
        <v>2</v>
      </c>
      <c r="G638" s="8" t="s">
        <v>3937</v>
      </c>
      <c r="H638" s="8" t="s">
        <v>1</v>
      </c>
      <c r="I638" s="8"/>
      <c r="J638" s="8" t="s">
        <v>3936</v>
      </c>
      <c r="K638" s="6">
        <v>7.9006119603539</v>
      </c>
      <c r="L638" s="6">
        <v>0.47034765467484502</v>
      </c>
      <c r="M638" s="6">
        <v>2.9240053763487701</v>
      </c>
      <c r="N638" s="6">
        <v>4.3808868452637704</v>
      </c>
      <c r="O638" s="6">
        <v>3.4019216628942601</v>
      </c>
      <c r="P638" s="6">
        <v>4.5867758896107302</v>
      </c>
      <c r="Q638" s="6">
        <v>4.8167119906359801</v>
      </c>
      <c r="R638" s="6">
        <v>1.47497094399254</v>
      </c>
      <c r="S638" s="6">
        <v>0.60706727262888005</v>
      </c>
      <c r="T638" s="6">
        <v>0.21988874585682899</v>
      </c>
      <c r="U638" s="6">
        <v>10.3973507472585</v>
      </c>
      <c r="V638" s="6">
        <v>37.8414218193548</v>
      </c>
      <c r="W638" s="6">
        <v>8.0549939229240302</v>
      </c>
      <c r="X638" s="6">
        <v>0.68821647872392</v>
      </c>
      <c r="Y638" s="6">
        <v>1.23008668700952</v>
      </c>
      <c r="Z638" s="6">
        <v>0</v>
      </c>
    </row>
    <row r="639" spans="1:26" ht="14.25" x14ac:dyDescent="0.4">
      <c r="A639" s="15">
        <v>638</v>
      </c>
      <c r="B639" s="6" t="s">
        <v>3935</v>
      </c>
      <c r="C639" s="2">
        <v>2</v>
      </c>
      <c r="D639" s="7" t="s">
        <v>1263</v>
      </c>
      <c r="E639" s="8">
        <v>3.02E-60</v>
      </c>
      <c r="F639" s="8" t="s">
        <v>2</v>
      </c>
      <c r="G639" s="8" t="s">
        <v>271</v>
      </c>
      <c r="H639" s="8" t="s">
        <v>1262</v>
      </c>
      <c r="I639" s="8"/>
      <c r="J639" s="8" t="s">
        <v>270</v>
      </c>
      <c r="K639" s="6">
        <v>5.31156044717613</v>
      </c>
      <c r="L639" s="6">
        <v>2.2678214739325799</v>
      </c>
      <c r="M639" s="6">
        <v>3.26741686792057</v>
      </c>
      <c r="N639" s="6">
        <v>3.8834502019567898</v>
      </c>
      <c r="O639" s="6">
        <v>2.1950401205230001</v>
      </c>
      <c r="P639" s="6">
        <v>1.49452419227598</v>
      </c>
      <c r="Q639" s="6">
        <v>0.27001137182679602</v>
      </c>
      <c r="R639" s="6">
        <v>1.5110508574235499</v>
      </c>
      <c r="S639" s="6">
        <v>2.3762293344488801</v>
      </c>
      <c r="T639" s="6">
        <v>0.205865376733991</v>
      </c>
      <c r="U639" s="6">
        <v>0.40207092889449803</v>
      </c>
      <c r="V639" s="6">
        <v>37.781510105899599</v>
      </c>
      <c r="W639" s="6">
        <v>0.43568320037858599</v>
      </c>
      <c r="X639" s="6">
        <v>1.3265805611139101</v>
      </c>
      <c r="Y639" s="6">
        <v>1.71195145701319</v>
      </c>
      <c r="Z639" s="6">
        <v>2.5338584570194</v>
      </c>
    </row>
    <row r="640" spans="1:26" ht="14.25" x14ac:dyDescent="0.4">
      <c r="A640" s="15">
        <v>639</v>
      </c>
      <c r="B640" s="6" t="s">
        <v>3934</v>
      </c>
      <c r="C640" s="2">
        <v>2</v>
      </c>
      <c r="D640" s="7" t="s">
        <v>3933</v>
      </c>
      <c r="E640" s="8">
        <v>4.6800000000000003E-19</v>
      </c>
      <c r="F640" s="8" t="s">
        <v>2</v>
      </c>
      <c r="G640" s="8" t="s">
        <v>1</v>
      </c>
      <c r="H640" s="8" t="s">
        <v>1</v>
      </c>
      <c r="I640" s="8"/>
      <c r="J640" s="8" t="s">
        <v>212</v>
      </c>
      <c r="K640" s="6">
        <v>12.7613368174201</v>
      </c>
      <c r="L640" s="6">
        <v>14.8570746414432</v>
      </c>
      <c r="M640" s="6">
        <v>0.28913706186204502</v>
      </c>
      <c r="N640" s="6">
        <v>1.57967699282565</v>
      </c>
      <c r="O640" s="6">
        <v>2.9263451737336199</v>
      </c>
      <c r="P640" s="6">
        <v>2.1182689367379499</v>
      </c>
      <c r="Q640" s="6">
        <v>1.0945197695786899</v>
      </c>
      <c r="R640" s="6">
        <v>0.63139767277694603</v>
      </c>
      <c r="S640" s="6">
        <v>0.42409353968993302</v>
      </c>
      <c r="T640" s="6">
        <v>5.4896563117203501</v>
      </c>
      <c r="U640" s="6">
        <v>1.7005250000949099</v>
      </c>
      <c r="V640" s="6">
        <v>37.724651499820702</v>
      </c>
      <c r="W640" s="6">
        <v>21.173961904894298</v>
      </c>
      <c r="X640" s="6">
        <v>3.14793315395185</v>
      </c>
      <c r="Y640" s="6">
        <v>1.1200713116871099</v>
      </c>
      <c r="Z640" s="6">
        <v>5.2151364047334399</v>
      </c>
    </row>
    <row r="641" spans="1:26" ht="14.25" x14ac:dyDescent="0.4">
      <c r="A641" s="15">
        <v>640</v>
      </c>
      <c r="B641" s="6" t="s">
        <v>3932</v>
      </c>
      <c r="C641" s="2">
        <v>2</v>
      </c>
      <c r="D641" s="7" t="s">
        <v>3931</v>
      </c>
      <c r="E641" s="8">
        <v>0</v>
      </c>
      <c r="F641" s="8" t="s">
        <v>2</v>
      </c>
      <c r="G641" s="8" t="s">
        <v>118</v>
      </c>
      <c r="H641" s="8" t="s">
        <v>3930</v>
      </c>
      <c r="I641" s="8"/>
      <c r="J641" s="8" t="s">
        <v>117</v>
      </c>
      <c r="K641" s="6">
        <v>0.120726494191222</v>
      </c>
      <c r="L641" s="6">
        <v>1.72272043977597E-2</v>
      </c>
      <c r="M641" s="6">
        <v>1.7735831628704402E-2</v>
      </c>
      <c r="N641" s="6">
        <v>6.8093929393877603E-3</v>
      </c>
      <c r="O641" s="6">
        <v>0</v>
      </c>
      <c r="P641" s="6">
        <v>0</v>
      </c>
      <c r="Q641" s="6">
        <v>0.118718714385635</v>
      </c>
      <c r="R641" s="6">
        <v>0</v>
      </c>
      <c r="S641" s="6">
        <v>0</v>
      </c>
      <c r="T641" s="6">
        <v>5.0069137217390704E-3</v>
      </c>
      <c r="U641" s="6">
        <v>1.2039067947549499E-2</v>
      </c>
      <c r="V641" s="6">
        <v>37.660294360074801</v>
      </c>
      <c r="W641" s="6">
        <v>0</v>
      </c>
      <c r="X641" s="6">
        <v>0.13505740227027399</v>
      </c>
      <c r="Y641" s="6">
        <v>1.4533714500027901E-2</v>
      </c>
      <c r="Z641" s="6">
        <v>0.50854578351837498</v>
      </c>
    </row>
    <row r="642" spans="1:26" ht="14.25" x14ac:dyDescent="0.4">
      <c r="A642" s="15">
        <v>641</v>
      </c>
      <c r="B642" s="6" t="s">
        <v>3929</v>
      </c>
      <c r="C642" s="2">
        <v>2</v>
      </c>
      <c r="D642" s="7" t="s">
        <v>954</v>
      </c>
      <c r="E642" s="8">
        <v>0</v>
      </c>
      <c r="F642" s="8" t="s">
        <v>2</v>
      </c>
      <c r="G642" s="8" t="s">
        <v>953</v>
      </c>
      <c r="H642" s="8" t="s">
        <v>952</v>
      </c>
      <c r="I642" s="8"/>
      <c r="J642" s="8" t="s">
        <v>951</v>
      </c>
      <c r="K642" s="6">
        <v>0</v>
      </c>
      <c r="L642" s="6">
        <v>0</v>
      </c>
      <c r="M642" s="6">
        <v>0.14417461036752499</v>
      </c>
      <c r="N642" s="6">
        <v>0.14033375265075701</v>
      </c>
      <c r="O642" s="6">
        <v>3.4602856074295002E-2</v>
      </c>
      <c r="P642" s="6">
        <v>5.3948273701153002E-2</v>
      </c>
      <c r="Q642" s="6">
        <v>7.2160661071719395E-2</v>
      </c>
      <c r="R642" s="6">
        <v>2.2273084914410098E-2</v>
      </c>
      <c r="S642" s="6">
        <v>8.2189274337385501E-2</v>
      </c>
      <c r="T642" s="6">
        <v>2.92554827415555E-2</v>
      </c>
      <c r="U642" s="6">
        <v>1.70147506903232E-2</v>
      </c>
      <c r="V642" s="6">
        <v>37.509624519765602</v>
      </c>
      <c r="W642" s="6">
        <v>0</v>
      </c>
      <c r="X642" s="6">
        <v>9.4464902112758303E-3</v>
      </c>
      <c r="Y642" s="6">
        <v>0.56764459982787296</v>
      </c>
      <c r="Z642" s="6">
        <v>2.1274654508749302</v>
      </c>
    </row>
    <row r="643" spans="1:26" ht="14.25" x14ac:dyDescent="0.4">
      <c r="A643" s="15">
        <v>642</v>
      </c>
      <c r="B643" s="6" t="s">
        <v>3928</v>
      </c>
      <c r="C643" s="2">
        <v>2</v>
      </c>
      <c r="D643" s="7" t="s">
        <v>3927</v>
      </c>
      <c r="E643" s="8">
        <v>1.7800000000000001E-61</v>
      </c>
      <c r="F643" s="8" t="s">
        <v>2</v>
      </c>
      <c r="G643" s="8" t="s">
        <v>653</v>
      </c>
      <c r="H643" s="8" t="s">
        <v>1</v>
      </c>
      <c r="I643" s="8"/>
      <c r="J643" s="8" t="s">
        <v>652</v>
      </c>
      <c r="K643" s="6">
        <v>0</v>
      </c>
      <c r="L643" s="6">
        <v>0</v>
      </c>
      <c r="M643" s="6">
        <v>8.8887031151889308E-3</v>
      </c>
      <c r="N643" s="6">
        <v>0</v>
      </c>
      <c r="O643" s="6">
        <v>0</v>
      </c>
      <c r="P643" s="6">
        <v>0</v>
      </c>
      <c r="Q643" s="6">
        <v>0.25893987787825601</v>
      </c>
      <c r="R643" s="6">
        <v>0.28016357387033902</v>
      </c>
      <c r="S643" s="6">
        <v>0.37120390243503099</v>
      </c>
      <c r="T643" s="6">
        <v>1.97763440313969</v>
      </c>
      <c r="U643" s="6">
        <v>1.2958846032682501</v>
      </c>
      <c r="V643" s="6">
        <v>37.475970781867296</v>
      </c>
      <c r="W643" s="6">
        <v>0.13761696509490501</v>
      </c>
      <c r="X643" s="6">
        <v>2.0227782623529702</v>
      </c>
      <c r="Y643" s="6">
        <v>2.07742763320173E-2</v>
      </c>
      <c r="Z643" s="6">
        <v>0</v>
      </c>
    </row>
    <row r="644" spans="1:26" ht="14.25" x14ac:dyDescent="0.4">
      <c r="A644" s="15">
        <v>643</v>
      </c>
      <c r="B644" s="6" t="s">
        <v>3926</v>
      </c>
      <c r="C644" s="2">
        <v>2</v>
      </c>
      <c r="D644" s="7" t="s">
        <v>3925</v>
      </c>
      <c r="E644" s="8">
        <v>1.99E-6</v>
      </c>
      <c r="F644" s="8" t="s">
        <v>2</v>
      </c>
      <c r="G644" s="8" t="s">
        <v>1</v>
      </c>
      <c r="H644" s="8" t="s">
        <v>165</v>
      </c>
      <c r="I644" s="8"/>
      <c r="J644" s="8" t="s">
        <v>3697</v>
      </c>
      <c r="K644" s="6">
        <v>5.5539033169706001E-2</v>
      </c>
      <c r="L644" s="6">
        <v>0.38985655667507602</v>
      </c>
      <c r="M644" s="6">
        <v>0.59207065675047099</v>
      </c>
      <c r="N644" s="6">
        <v>0.48506334720949101</v>
      </c>
      <c r="O644" s="6">
        <v>0.13974678712136099</v>
      </c>
      <c r="P644" s="6">
        <v>2.8966158702385298</v>
      </c>
      <c r="Q644" s="6">
        <v>0.460944026850794</v>
      </c>
      <c r="R644" s="6">
        <v>0.369617331587616</v>
      </c>
      <c r="S644" s="6">
        <v>0.43539386434372002</v>
      </c>
      <c r="T644" s="6">
        <v>0.19971009163558201</v>
      </c>
      <c r="U644" s="6">
        <v>1.01848964695691</v>
      </c>
      <c r="V644" s="6">
        <v>37.321620486935799</v>
      </c>
      <c r="W644" s="6">
        <v>0.129811648598748</v>
      </c>
      <c r="X644" s="6">
        <v>3.8021270768817401</v>
      </c>
      <c r="Y644" s="6">
        <v>5.8726771777581703</v>
      </c>
      <c r="Z644" s="6">
        <v>6.9634514325296797</v>
      </c>
    </row>
    <row r="645" spans="1:26" ht="14.25" x14ac:dyDescent="0.4">
      <c r="A645" s="15">
        <v>644</v>
      </c>
      <c r="B645" s="6" t="s">
        <v>3924</v>
      </c>
      <c r="C645" s="2">
        <v>2</v>
      </c>
      <c r="D645" s="7" t="s">
        <v>3923</v>
      </c>
      <c r="E645" s="8">
        <v>8.7500000000000004E-17</v>
      </c>
      <c r="F645" s="8" t="s">
        <v>2</v>
      </c>
      <c r="G645" s="8" t="s">
        <v>776</v>
      </c>
      <c r="H645" s="8" t="s">
        <v>1</v>
      </c>
      <c r="I645" s="8"/>
      <c r="J645" s="8" t="s">
        <v>209</v>
      </c>
      <c r="K645" s="6">
        <v>0.67039347997446996</v>
      </c>
      <c r="L645" s="6">
        <v>0.616800594064153</v>
      </c>
      <c r="M645" s="6">
        <v>1.3231535577451401</v>
      </c>
      <c r="N645" s="6">
        <v>0.74654669551219099</v>
      </c>
      <c r="O645" s="6">
        <v>0.72789200697618095</v>
      </c>
      <c r="P645" s="6">
        <v>0.41195210585376901</v>
      </c>
      <c r="Q645" s="6">
        <v>0.60274344950643599</v>
      </c>
      <c r="R645" s="6">
        <v>0.51756120572700404</v>
      </c>
      <c r="S645" s="6">
        <v>0.70981058008805997</v>
      </c>
      <c r="T645" s="6">
        <v>1.0628437170556599</v>
      </c>
      <c r="U645" s="6">
        <v>0.76574343232661402</v>
      </c>
      <c r="V645" s="6">
        <v>37.284614238831097</v>
      </c>
      <c r="W645" s="6">
        <v>0.38503704757246798</v>
      </c>
      <c r="X645" s="6">
        <v>0.61374957053100998</v>
      </c>
      <c r="Y645" s="6">
        <v>2.7743334615577502</v>
      </c>
      <c r="Z645" s="6">
        <v>8.1752519278146494</v>
      </c>
    </row>
    <row r="646" spans="1:26" ht="14.25" x14ac:dyDescent="0.4">
      <c r="A646" s="15">
        <v>645</v>
      </c>
      <c r="B646" s="6" t="s">
        <v>3922</v>
      </c>
      <c r="C646" s="2">
        <v>2</v>
      </c>
      <c r="D646" s="7" t="s">
        <v>3921</v>
      </c>
      <c r="E646" s="8">
        <v>2.8299999999999999E-9</v>
      </c>
      <c r="F646" s="8" t="s">
        <v>2</v>
      </c>
      <c r="G646" s="8" t="s">
        <v>3920</v>
      </c>
      <c r="H646" s="8" t="s">
        <v>1</v>
      </c>
      <c r="I646" s="8"/>
      <c r="J646" s="8" t="s">
        <v>3919</v>
      </c>
      <c r="K646" s="6">
        <v>6.8665576621030497E-2</v>
      </c>
      <c r="L646" s="6">
        <v>0.79261524040735498</v>
      </c>
      <c r="M646" s="6">
        <v>3.4566148988152801</v>
      </c>
      <c r="N646" s="6">
        <v>0.94218734636004697</v>
      </c>
      <c r="O646" s="6">
        <v>0.26769714665330901</v>
      </c>
      <c r="P646" s="6">
        <v>0.57889570994111095</v>
      </c>
      <c r="Q646" s="6">
        <v>0.74488978134044603</v>
      </c>
      <c r="R646" s="6">
        <v>0.39447040080325402</v>
      </c>
      <c r="S646" s="6">
        <v>0.49537911923621403</v>
      </c>
      <c r="T646" s="6">
        <v>5.5377427302038402</v>
      </c>
      <c r="U646" s="6">
        <v>9.2825077365651598</v>
      </c>
      <c r="V646" s="6">
        <v>37.126767969069903</v>
      </c>
      <c r="W646" s="6">
        <v>0.92724816110721597</v>
      </c>
      <c r="X646" s="6">
        <v>3.2569345977505502</v>
      </c>
      <c r="Y646" s="6">
        <v>4.2396200188545903</v>
      </c>
      <c r="Z646" s="6">
        <v>1.60783297112438</v>
      </c>
    </row>
    <row r="647" spans="1:26" ht="14.25" x14ac:dyDescent="0.4">
      <c r="A647" s="15">
        <v>646</v>
      </c>
      <c r="B647" s="6" t="s">
        <v>3918</v>
      </c>
      <c r="C647" s="2">
        <v>2</v>
      </c>
      <c r="D647" s="7" t="s">
        <v>3917</v>
      </c>
      <c r="E647" s="8">
        <v>4.5</v>
      </c>
      <c r="F647" s="8" t="s">
        <v>2</v>
      </c>
      <c r="G647" s="8" t="s">
        <v>1</v>
      </c>
      <c r="H647" s="8" t="s">
        <v>165</v>
      </c>
      <c r="I647" s="8"/>
      <c r="J647" s="8" t="s">
        <v>2054</v>
      </c>
      <c r="K647" s="6">
        <v>0</v>
      </c>
      <c r="L647" s="6">
        <v>0</v>
      </c>
      <c r="M647" s="6">
        <v>0</v>
      </c>
      <c r="N647" s="6">
        <v>0</v>
      </c>
      <c r="O647" s="6">
        <v>0</v>
      </c>
      <c r="P647" s="6">
        <v>6.5325615486361704E-2</v>
      </c>
      <c r="Q647" s="6">
        <v>0</v>
      </c>
      <c r="R647" s="6">
        <v>0.276195478180215</v>
      </c>
      <c r="S647" s="6">
        <v>6.9988068561626995E-2</v>
      </c>
      <c r="T647" s="6">
        <v>2.5929051790653999E-2</v>
      </c>
      <c r="U647" s="6">
        <v>0</v>
      </c>
      <c r="V647" s="6">
        <v>37.085077753275101</v>
      </c>
      <c r="W647" s="6">
        <v>0</v>
      </c>
      <c r="X647" s="6">
        <v>0.39316985668373999</v>
      </c>
      <c r="Y647" s="6">
        <v>0</v>
      </c>
      <c r="Z647" s="6">
        <v>0</v>
      </c>
    </row>
    <row r="648" spans="1:26" ht="14.25" x14ac:dyDescent="0.4">
      <c r="A648" s="15">
        <v>647</v>
      </c>
      <c r="B648" s="6" t="s">
        <v>3916</v>
      </c>
      <c r="C648" s="2">
        <v>2</v>
      </c>
      <c r="D648" s="7" t="s">
        <v>3915</v>
      </c>
      <c r="E648" s="8">
        <v>5.8099999999999996E-10</v>
      </c>
      <c r="F648" s="8" t="s">
        <v>2</v>
      </c>
      <c r="G648" s="8" t="s">
        <v>1</v>
      </c>
      <c r="H648" s="8" t="s">
        <v>165</v>
      </c>
      <c r="I648" s="8"/>
      <c r="J648" s="8" t="s">
        <v>843</v>
      </c>
      <c r="K648" s="6">
        <v>0.10168070278777799</v>
      </c>
      <c r="L648" s="6">
        <v>0</v>
      </c>
      <c r="M648" s="6">
        <v>8.1043104967798707E-3</v>
      </c>
      <c r="N648" s="6">
        <v>4.7752390429583198E-3</v>
      </c>
      <c r="O648" s="6">
        <v>0</v>
      </c>
      <c r="P648" s="6">
        <v>6.3425545467434702E-3</v>
      </c>
      <c r="Q648" s="6">
        <v>0</v>
      </c>
      <c r="R648" s="6">
        <v>0</v>
      </c>
      <c r="S648" s="6">
        <v>5.0414960239594997E-3</v>
      </c>
      <c r="T648" s="6">
        <v>0</v>
      </c>
      <c r="U648" s="6">
        <v>0</v>
      </c>
      <c r="V648" s="6">
        <v>37.027881338015298</v>
      </c>
      <c r="W648" s="6">
        <v>0</v>
      </c>
      <c r="X648" s="6">
        <v>5.4785693430245201</v>
      </c>
      <c r="Y648" s="6">
        <v>0.47664110793881198</v>
      </c>
      <c r="Z648" s="6">
        <v>0</v>
      </c>
    </row>
    <row r="649" spans="1:26" ht="14.25" x14ac:dyDescent="0.4">
      <c r="A649" s="15">
        <v>648</v>
      </c>
      <c r="B649" s="6" t="s">
        <v>3914</v>
      </c>
      <c r="C649" s="2">
        <v>2</v>
      </c>
      <c r="D649" s="7" t="s">
        <v>1363</v>
      </c>
      <c r="E649" s="8">
        <v>7.8999999999999994E-55</v>
      </c>
      <c r="F649" s="8" t="s">
        <v>2</v>
      </c>
      <c r="G649" s="8" t="s">
        <v>1362</v>
      </c>
      <c r="H649" s="8" t="s">
        <v>1</v>
      </c>
      <c r="I649" s="8"/>
      <c r="J649" s="8" t="s">
        <v>1361</v>
      </c>
      <c r="K649" s="6">
        <v>0</v>
      </c>
      <c r="L649" s="6">
        <v>0</v>
      </c>
      <c r="M649" s="6">
        <v>1.9027722787576001E-2</v>
      </c>
      <c r="N649" s="6">
        <v>0</v>
      </c>
      <c r="O649" s="6">
        <v>0</v>
      </c>
      <c r="P649" s="6">
        <v>3.5305607429777702E-2</v>
      </c>
      <c r="Q649" s="6">
        <v>0</v>
      </c>
      <c r="R649" s="6">
        <v>0</v>
      </c>
      <c r="S649" s="6">
        <v>0.28210050781624701</v>
      </c>
      <c r="T649" s="6">
        <v>0</v>
      </c>
      <c r="U649" s="6">
        <v>0</v>
      </c>
      <c r="V649" s="6">
        <v>36.948239516749297</v>
      </c>
      <c r="W649" s="6">
        <v>0</v>
      </c>
      <c r="X649" s="6">
        <v>0</v>
      </c>
      <c r="Y649" s="6">
        <v>4.3840390178036097</v>
      </c>
      <c r="Z649" s="6">
        <v>20.006307848782601</v>
      </c>
    </row>
    <row r="650" spans="1:26" ht="14.25" x14ac:dyDescent="0.4">
      <c r="A650" s="15">
        <v>649</v>
      </c>
      <c r="B650" s="6" t="s">
        <v>3913</v>
      </c>
      <c r="C650" s="2">
        <v>2</v>
      </c>
      <c r="D650" s="7" t="s">
        <v>3912</v>
      </c>
      <c r="E650" s="8">
        <v>8.77E-129</v>
      </c>
      <c r="F650" s="8" t="s">
        <v>2</v>
      </c>
      <c r="G650" s="8" t="s">
        <v>3911</v>
      </c>
      <c r="H650" s="8" t="s">
        <v>3910</v>
      </c>
      <c r="I650" s="8"/>
      <c r="J650" s="8" t="s">
        <v>3909</v>
      </c>
      <c r="K650" s="6">
        <v>0</v>
      </c>
      <c r="L650" s="6">
        <v>0</v>
      </c>
      <c r="M650" s="6">
        <v>0</v>
      </c>
      <c r="N650" s="6">
        <v>1.66005720571809E-2</v>
      </c>
      <c r="O650" s="6">
        <v>0</v>
      </c>
      <c r="P650" s="6">
        <v>0.14357056895245701</v>
      </c>
      <c r="Q650" s="6">
        <v>0.80796686829461695</v>
      </c>
      <c r="R650" s="6">
        <v>1.5421519043482801</v>
      </c>
      <c r="S650" s="6">
        <v>0.74764006695331697</v>
      </c>
      <c r="T650" s="6">
        <v>0.36934299638469997</v>
      </c>
      <c r="U650" s="6">
        <v>5.6594288716548301E-3</v>
      </c>
      <c r="V650" s="6">
        <v>36.851777703327599</v>
      </c>
      <c r="W650" s="6">
        <v>0.80931058655590304</v>
      </c>
      <c r="X650" s="6">
        <v>0.36051652806260798</v>
      </c>
      <c r="Y650" s="6">
        <v>0</v>
      </c>
      <c r="Z650" s="6">
        <v>0</v>
      </c>
    </row>
    <row r="651" spans="1:26" ht="14.25" x14ac:dyDescent="0.4">
      <c r="A651" s="15">
        <v>650</v>
      </c>
      <c r="B651" s="6" t="s">
        <v>3908</v>
      </c>
      <c r="C651" s="2">
        <v>2</v>
      </c>
      <c r="D651" s="7" t="s">
        <v>3907</v>
      </c>
      <c r="E651" s="8">
        <v>1.23E-112</v>
      </c>
      <c r="F651" s="8" t="s">
        <v>2</v>
      </c>
      <c r="G651" s="8" t="s">
        <v>3906</v>
      </c>
      <c r="H651" s="8" t="s">
        <v>3905</v>
      </c>
      <c r="I651" s="8"/>
      <c r="J651" s="8" t="s">
        <v>3904</v>
      </c>
      <c r="K651" s="6">
        <v>20.6530604819161</v>
      </c>
      <c r="L651" s="6">
        <v>12.9402622615384</v>
      </c>
      <c r="M651" s="6">
        <v>0.27944574260974098</v>
      </c>
      <c r="N651" s="6">
        <v>0.51137579463363403</v>
      </c>
      <c r="O651" s="6">
        <v>0.85900326144411199</v>
      </c>
      <c r="P651" s="6">
        <v>0.41964804329628802</v>
      </c>
      <c r="Q651" s="6">
        <v>0.33740291968872799</v>
      </c>
      <c r="R651" s="6">
        <v>1.12300463617407</v>
      </c>
      <c r="S651" s="6">
        <v>0.91210044836701298</v>
      </c>
      <c r="T651" s="6">
        <v>0.42330371921487597</v>
      </c>
      <c r="U651" s="6">
        <v>0.17119465237196499</v>
      </c>
      <c r="V651" s="6">
        <v>36.815217030701099</v>
      </c>
      <c r="W651" s="6">
        <v>0.30637480479421503</v>
      </c>
      <c r="X651" s="6">
        <v>0.37447469982866699</v>
      </c>
      <c r="Y651" s="6">
        <v>0</v>
      </c>
      <c r="Z651" s="6">
        <v>0</v>
      </c>
    </row>
    <row r="652" spans="1:26" ht="14.25" x14ac:dyDescent="0.4">
      <c r="A652" s="15">
        <v>651</v>
      </c>
      <c r="B652" s="6" t="s">
        <v>3903</v>
      </c>
      <c r="C652" s="2">
        <v>2</v>
      </c>
      <c r="D652" s="7" t="s">
        <v>3902</v>
      </c>
      <c r="E652" s="8">
        <v>2.4799999999999999E-12</v>
      </c>
      <c r="F652" s="8" t="s">
        <v>2</v>
      </c>
      <c r="G652" s="8" t="s">
        <v>3901</v>
      </c>
      <c r="H652" s="8" t="s">
        <v>3900</v>
      </c>
      <c r="I652" s="8"/>
      <c r="J652" s="8" t="s">
        <v>3899</v>
      </c>
      <c r="K652" s="6">
        <v>1.8919605616600601</v>
      </c>
      <c r="L652" s="6">
        <v>3.1915684448455299</v>
      </c>
      <c r="M652" s="6">
        <v>0.928086591966781</v>
      </c>
      <c r="N652" s="6">
        <v>0.45874782069311199</v>
      </c>
      <c r="O652" s="6">
        <v>1.1820190264736199</v>
      </c>
      <c r="P652" s="6">
        <v>1.09821234070686</v>
      </c>
      <c r="Q652" s="6">
        <v>0.492948470538418</v>
      </c>
      <c r="R652" s="6">
        <v>0.39469076736426101</v>
      </c>
      <c r="S652" s="6">
        <v>0.51353499580076201</v>
      </c>
      <c r="T652" s="6">
        <v>3.3318107572276698</v>
      </c>
      <c r="U652" s="6">
        <v>1.9278052579356899</v>
      </c>
      <c r="V652" s="6">
        <v>36.651046857473602</v>
      </c>
      <c r="W652" s="6">
        <v>1.6353336126740901</v>
      </c>
      <c r="X652" s="6">
        <v>0.31819956591558002</v>
      </c>
      <c r="Y652" s="6">
        <v>0.24858872696999401</v>
      </c>
      <c r="Z652" s="6">
        <v>0.46982604713936799</v>
      </c>
    </row>
    <row r="653" spans="1:26" ht="14.25" x14ac:dyDescent="0.4">
      <c r="A653" s="15">
        <v>652</v>
      </c>
      <c r="B653" s="6" t="s">
        <v>3898</v>
      </c>
      <c r="C653" s="2">
        <v>2</v>
      </c>
      <c r="D653" s="7" t="s">
        <v>293</v>
      </c>
      <c r="E653" s="8">
        <v>0</v>
      </c>
      <c r="F653" s="8" t="s">
        <v>2</v>
      </c>
      <c r="G653" s="8" t="s">
        <v>292</v>
      </c>
      <c r="H653" s="8" t="s">
        <v>291</v>
      </c>
      <c r="I653" s="8"/>
      <c r="J653" s="8" t="s">
        <v>290</v>
      </c>
      <c r="K653" s="6">
        <v>0</v>
      </c>
      <c r="L653" s="6">
        <v>0</v>
      </c>
      <c r="M653" s="6">
        <v>7.6270428151862003E-3</v>
      </c>
      <c r="N653" s="6">
        <v>0</v>
      </c>
      <c r="O653" s="6">
        <v>1.67191339165082E-2</v>
      </c>
      <c r="P653" s="6">
        <v>0</v>
      </c>
      <c r="Q653" s="6">
        <v>0</v>
      </c>
      <c r="R653" s="6">
        <v>0</v>
      </c>
      <c r="S653" s="6">
        <v>0</v>
      </c>
      <c r="T653" s="6">
        <v>0.21817937783859001</v>
      </c>
      <c r="U653" s="6">
        <v>0</v>
      </c>
      <c r="V653" s="6">
        <v>36.632768335311503</v>
      </c>
      <c r="W653" s="6">
        <v>0</v>
      </c>
      <c r="X653" s="6">
        <v>1.0955387902970199</v>
      </c>
      <c r="Y653" s="6">
        <v>0</v>
      </c>
      <c r="Z653" s="6">
        <v>0</v>
      </c>
    </row>
    <row r="654" spans="1:26" ht="14.25" x14ac:dyDescent="0.4">
      <c r="A654" s="15">
        <v>653</v>
      </c>
      <c r="B654" s="6" t="s">
        <v>3897</v>
      </c>
      <c r="C654" s="2">
        <v>2</v>
      </c>
      <c r="D654" s="7" t="s">
        <v>3589</v>
      </c>
      <c r="E654" s="8">
        <v>2.6E-142</v>
      </c>
      <c r="F654" s="8" t="s">
        <v>2</v>
      </c>
      <c r="G654" s="8" t="s">
        <v>3588</v>
      </c>
      <c r="H654" s="8" t="s">
        <v>264</v>
      </c>
      <c r="I654" s="8"/>
      <c r="J654" s="8" t="s">
        <v>3587</v>
      </c>
      <c r="K654" s="6">
        <v>0</v>
      </c>
      <c r="L654" s="6">
        <v>0</v>
      </c>
      <c r="M654" s="6">
        <v>0</v>
      </c>
      <c r="N654" s="6">
        <v>0</v>
      </c>
      <c r="O654" s="6">
        <v>0</v>
      </c>
      <c r="P654" s="6">
        <v>6.2345629620833003E-2</v>
      </c>
      <c r="Q654" s="6">
        <v>0</v>
      </c>
      <c r="R654" s="6">
        <v>0</v>
      </c>
      <c r="S654" s="6">
        <v>0</v>
      </c>
      <c r="T654" s="6">
        <v>0</v>
      </c>
      <c r="U654" s="6">
        <v>0</v>
      </c>
      <c r="V654" s="6">
        <v>36.597962466740398</v>
      </c>
      <c r="W654" s="6">
        <v>0</v>
      </c>
      <c r="X654" s="6">
        <v>0.31930120222295499</v>
      </c>
      <c r="Y654" s="6">
        <v>28.7190278549133</v>
      </c>
      <c r="Z654" s="6">
        <v>45.832270364567201</v>
      </c>
    </row>
    <row r="655" spans="1:26" ht="14.25" x14ac:dyDescent="0.4">
      <c r="A655" s="15">
        <v>654</v>
      </c>
      <c r="B655" s="6" t="s">
        <v>3896</v>
      </c>
      <c r="C655" s="2">
        <v>2</v>
      </c>
      <c r="D655" s="7" t="s">
        <v>3895</v>
      </c>
      <c r="E655" s="8">
        <v>3.0199999999999998E-129</v>
      </c>
      <c r="F655" s="8" t="s">
        <v>2</v>
      </c>
      <c r="G655" s="8" t="s">
        <v>2206</v>
      </c>
      <c r="H655" s="8" t="s">
        <v>1</v>
      </c>
      <c r="I655" s="8"/>
      <c r="J655" s="8" t="s">
        <v>2204</v>
      </c>
      <c r="K655" s="6">
        <v>0.21595436135959301</v>
      </c>
      <c r="L655" s="6">
        <v>1.0054046534794301</v>
      </c>
      <c r="M655" s="6">
        <v>1.8214257711693</v>
      </c>
      <c r="N655" s="6">
        <v>1.13340925777067</v>
      </c>
      <c r="O655" s="6">
        <v>0.75588250063176599</v>
      </c>
      <c r="P655" s="6">
        <v>0.41843248844195602</v>
      </c>
      <c r="Q655" s="6">
        <v>0.95325669456059903</v>
      </c>
      <c r="R655" s="6">
        <v>1.09124794465034</v>
      </c>
      <c r="S655" s="6">
        <v>1.39861690625591</v>
      </c>
      <c r="T655" s="6">
        <v>0.71993431103461902</v>
      </c>
      <c r="U655" s="6">
        <v>0.26222996151540501</v>
      </c>
      <c r="V655" s="6">
        <v>36.571639878997502</v>
      </c>
      <c r="W655" s="6">
        <v>0.435794604091085</v>
      </c>
      <c r="X655" s="6">
        <v>0.73547331142382599</v>
      </c>
      <c r="Y655" s="6">
        <v>1.7568897875971401</v>
      </c>
      <c r="Z655" s="6">
        <v>1.89121462047694</v>
      </c>
    </row>
    <row r="656" spans="1:26" ht="14.25" x14ac:dyDescent="0.4">
      <c r="A656" s="15">
        <v>655</v>
      </c>
      <c r="B656" s="6" t="s">
        <v>3894</v>
      </c>
      <c r="C656" s="2">
        <v>2</v>
      </c>
      <c r="D656" s="7" t="s">
        <v>3893</v>
      </c>
      <c r="E656" s="8">
        <v>4.4000000000000004</v>
      </c>
      <c r="F656" s="8" t="s">
        <v>2</v>
      </c>
      <c r="G656" s="8" t="s">
        <v>3892</v>
      </c>
      <c r="H656" s="8" t="s">
        <v>1</v>
      </c>
      <c r="I656" s="8"/>
      <c r="J656" s="8" t="s">
        <v>3891</v>
      </c>
      <c r="K656" s="6">
        <v>1.9146196921219101</v>
      </c>
      <c r="L656" s="6">
        <v>0.28235599951859502</v>
      </c>
      <c r="M656" s="6">
        <v>1.0497571363101901</v>
      </c>
      <c r="N656" s="6">
        <v>0.43098314821986</v>
      </c>
      <c r="O656" s="6">
        <v>0.56985154766791402</v>
      </c>
      <c r="P656" s="6">
        <v>2.2630474241429899</v>
      </c>
      <c r="Q656" s="6">
        <v>7.8913313348129002</v>
      </c>
      <c r="R656" s="6">
        <v>2.5050154957293498</v>
      </c>
      <c r="S656" s="6">
        <v>2.2970839861136501</v>
      </c>
      <c r="T656" s="6">
        <v>4.4140415619265301E-2</v>
      </c>
      <c r="U656" s="6">
        <v>8.0393293626351294</v>
      </c>
      <c r="V656" s="6">
        <v>36.4685545635041</v>
      </c>
      <c r="W656" s="6">
        <v>9.6648979197625593</v>
      </c>
      <c r="X656" s="6">
        <v>0</v>
      </c>
      <c r="Y656" s="6">
        <v>0</v>
      </c>
      <c r="Z656" s="6">
        <v>0</v>
      </c>
    </row>
    <row r="657" spans="1:26" ht="14.25" x14ac:dyDescent="0.4">
      <c r="A657" s="15">
        <v>656</v>
      </c>
      <c r="B657" s="6" t="s">
        <v>3890</v>
      </c>
      <c r="C657" s="2">
        <v>2</v>
      </c>
      <c r="D657" s="7" t="s">
        <v>3889</v>
      </c>
      <c r="E657" s="8">
        <v>7.9E-91</v>
      </c>
      <c r="F657" s="8" t="s">
        <v>2</v>
      </c>
      <c r="G657" s="8" t="s">
        <v>3888</v>
      </c>
      <c r="H657" s="8" t="s">
        <v>3887</v>
      </c>
      <c r="I657" s="8"/>
      <c r="J657" s="8" t="s">
        <v>3886</v>
      </c>
      <c r="K657" s="6">
        <v>0</v>
      </c>
      <c r="L657" s="6">
        <v>0</v>
      </c>
      <c r="M657" s="6">
        <v>0</v>
      </c>
      <c r="N657" s="6">
        <v>0</v>
      </c>
      <c r="O657" s="6">
        <v>0</v>
      </c>
      <c r="P657" s="6">
        <v>0</v>
      </c>
      <c r="Q657" s="6">
        <v>0</v>
      </c>
      <c r="R657" s="6">
        <v>0.111153161929441</v>
      </c>
      <c r="S657" s="6">
        <v>0.18677166323229999</v>
      </c>
      <c r="T657" s="6">
        <v>1.64428286252448E-2</v>
      </c>
      <c r="U657" s="6">
        <v>0.13721289804214201</v>
      </c>
      <c r="V657" s="6">
        <v>36.395168207964701</v>
      </c>
      <c r="W657" s="6">
        <v>0</v>
      </c>
      <c r="X657" s="6">
        <v>1.1188413139468101</v>
      </c>
      <c r="Y657" s="6">
        <v>0</v>
      </c>
      <c r="Z657" s="6">
        <v>0.13436016200433401</v>
      </c>
    </row>
    <row r="658" spans="1:26" ht="14.25" x14ac:dyDescent="0.4">
      <c r="A658" s="15">
        <v>657</v>
      </c>
      <c r="B658" s="6" t="s">
        <v>3885</v>
      </c>
      <c r="C658" s="2">
        <v>2</v>
      </c>
      <c r="D658" s="7" t="s">
        <v>3884</v>
      </c>
      <c r="E658" s="8">
        <v>6.0799999999999997E-17</v>
      </c>
      <c r="F658" s="8" t="s">
        <v>2</v>
      </c>
      <c r="G658" s="8" t="s">
        <v>1</v>
      </c>
      <c r="H658" s="8" t="s">
        <v>3883</v>
      </c>
      <c r="I658" s="8"/>
      <c r="J658" s="8" t="s">
        <v>3882</v>
      </c>
      <c r="K658" s="6">
        <v>0</v>
      </c>
      <c r="L658" s="6">
        <v>6.1177285414375997E-2</v>
      </c>
      <c r="M658" s="6">
        <v>0</v>
      </c>
      <c r="N658" s="6">
        <v>2.60789600950855E-2</v>
      </c>
      <c r="O658" s="6">
        <v>0</v>
      </c>
      <c r="P658" s="6">
        <v>0.10880014845684</v>
      </c>
      <c r="Q658" s="6">
        <v>0</v>
      </c>
      <c r="R658" s="6">
        <v>0</v>
      </c>
      <c r="S658" s="6">
        <v>0</v>
      </c>
      <c r="T658" s="6">
        <v>0.109234960001958</v>
      </c>
      <c r="U658" s="6">
        <v>0</v>
      </c>
      <c r="V658" s="6">
        <v>36.320075225375803</v>
      </c>
      <c r="W658" s="6">
        <v>0</v>
      </c>
      <c r="X658" s="6">
        <v>0</v>
      </c>
      <c r="Y658" s="6">
        <v>0</v>
      </c>
      <c r="Z658" s="6">
        <v>2.3703801290424799E-2</v>
      </c>
    </row>
    <row r="659" spans="1:26" ht="14.25" x14ac:dyDescent="0.4">
      <c r="A659" s="15">
        <v>658</v>
      </c>
      <c r="B659" s="6" t="s">
        <v>3881</v>
      </c>
      <c r="C659" s="2">
        <v>2</v>
      </c>
      <c r="D659" s="7" t="s">
        <v>3880</v>
      </c>
      <c r="E659" s="8">
        <v>4.0999999999999996</v>
      </c>
      <c r="F659" s="8" t="s">
        <v>2</v>
      </c>
      <c r="G659" s="8" t="s">
        <v>3879</v>
      </c>
      <c r="H659" s="8" t="s">
        <v>3878</v>
      </c>
      <c r="I659" s="8"/>
      <c r="J659" s="8" t="s">
        <v>3877</v>
      </c>
      <c r="K659" s="6">
        <v>0</v>
      </c>
      <c r="L659" s="6">
        <v>0</v>
      </c>
      <c r="M659" s="6">
        <v>0</v>
      </c>
      <c r="N659" s="6">
        <v>0</v>
      </c>
      <c r="O659" s="6">
        <v>0</v>
      </c>
      <c r="P659" s="6">
        <v>0</v>
      </c>
      <c r="Q659" s="6">
        <v>3.0858814605750098</v>
      </c>
      <c r="R659" s="6">
        <v>2.4664821325752802</v>
      </c>
      <c r="S659" s="6">
        <v>1.77221759681249</v>
      </c>
      <c r="T659" s="6">
        <v>8.0504777921896004E-2</v>
      </c>
      <c r="U659" s="6">
        <v>0</v>
      </c>
      <c r="V659" s="6">
        <v>36.046464473079801</v>
      </c>
      <c r="W659" s="6">
        <v>0</v>
      </c>
      <c r="X659" s="6">
        <v>8.5950521547025996E-2</v>
      </c>
      <c r="Y659" s="6">
        <v>0.184715486443747</v>
      </c>
      <c r="Z659" s="6">
        <v>0</v>
      </c>
    </row>
    <row r="660" spans="1:26" ht="14.25" x14ac:dyDescent="0.4">
      <c r="A660" s="15">
        <v>659</v>
      </c>
      <c r="B660" s="6" t="s">
        <v>3876</v>
      </c>
      <c r="C660" s="2">
        <v>2</v>
      </c>
      <c r="D660" s="7" t="s">
        <v>3875</v>
      </c>
      <c r="E660" s="8">
        <v>9.1100000000000006E-23</v>
      </c>
      <c r="F660" s="8" t="s">
        <v>2</v>
      </c>
      <c r="G660" s="8" t="s">
        <v>3874</v>
      </c>
      <c r="H660" s="8" t="s">
        <v>3873</v>
      </c>
      <c r="I660" s="8"/>
      <c r="J660" s="8" t="s">
        <v>3872</v>
      </c>
      <c r="K660" s="6">
        <v>8.3058971214025501E-2</v>
      </c>
      <c r="L660" s="6">
        <v>7.1566553885281303</v>
      </c>
      <c r="M660" s="6">
        <v>1.52884388637116</v>
      </c>
      <c r="N660" s="6">
        <v>2.09632787428886</v>
      </c>
      <c r="O660" s="6">
        <v>3.7277694939982702</v>
      </c>
      <c r="P660" s="6">
        <v>12.2513955742299</v>
      </c>
      <c r="Q660" s="6">
        <v>10.866346305135099</v>
      </c>
      <c r="R660" s="6">
        <v>6.9585265557002698</v>
      </c>
      <c r="S660" s="6">
        <v>1.75380947790466</v>
      </c>
      <c r="T660" s="6">
        <v>0.94862340860435101</v>
      </c>
      <c r="U660" s="6">
        <v>0.45783178686210901</v>
      </c>
      <c r="V660" s="6">
        <v>36.025683805685503</v>
      </c>
      <c r="W660" s="6">
        <v>0.99162951962111001</v>
      </c>
      <c r="X660" s="6">
        <v>14.5472976966186</v>
      </c>
      <c r="Y660" s="6">
        <v>1.7942159499810999</v>
      </c>
      <c r="Z660" s="6">
        <v>3.2118451817659502E-2</v>
      </c>
    </row>
    <row r="661" spans="1:26" ht="14.25" x14ac:dyDescent="0.4">
      <c r="A661" s="15">
        <v>660</v>
      </c>
      <c r="B661" s="6" t="s">
        <v>3871</v>
      </c>
      <c r="C661" s="2">
        <v>2</v>
      </c>
      <c r="D661" s="7" t="s">
        <v>3870</v>
      </c>
      <c r="E661" s="8">
        <v>3.7400000000000001E-77</v>
      </c>
      <c r="F661" s="8" t="s">
        <v>2</v>
      </c>
      <c r="G661" s="8" t="s">
        <v>1</v>
      </c>
      <c r="H661" s="8" t="s">
        <v>165</v>
      </c>
      <c r="I661" s="8"/>
      <c r="J661" s="8" t="s">
        <v>3869</v>
      </c>
      <c r="K661" s="6">
        <v>0</v>
      </c>
      <c r="L661" s="6">
        <v>0</v>
      </c>
      <c r="M661" s="6">
        <v>3.5081709278582E-2</v>
      </c>
      <c r="N661" s="6">
        <v>1.8429526768470601E-2</v>
      </c>
      <c r="O661" s="6">
        <v>2.61663621361456E-2</v>
      </c>
      <c r="P661" s="6">
        <v>0</v>
      </c>
      <c r="Q661" s="6">
        <v>0</v>
      </c>
      <c r="R661" s="6">
        <v>0</v>
      </c>
      <c r="S661" s="6">
        <v>0</v>
      </c>
      <c r="T661" s="6">
        <v>2.79733111011469</v>
      </c>
      <c r="U661" s="6">
        <v>0</v>
      </c>
      <c r="V661" s="6">
        <v>35.880861548530198</v>
      </c>
      <c r="W661" s="6">
        <v>0</v>
      </c>
      <c r="X661" s="6">
        <v>3.6900716703391399</v>
      </c>
      <c r="Y661" s="6">
        <v>4.1167916795089896</v>
      </c>
      <c r="Z661" s="6">
        <v>29.8958639572786</v>
      </c>
    </row>
    <row r="662" spans="1:26" ht="14.25" x14ac:dyDescent="0.4">
      <c r="A662" s="15">
        <v>661</v>
      </c>
      <c r="B662" s="6" t="s">
        <v>3868</v>
      </c>
      <c r="C662" s="2">
        <v>2</v>
      </c>
      <c r="D662" s="7" t="s">
        <v>612</v>
      </c>
      <c r="E662" s="8">
        <v>1.81E-99</v>
      </c>
      <c r="F662" s="8" t="s">
        <v>2</v>
      </c>
      <c r="G662" s="8" t="s">
        <v>469</v>
      </c>
      <c r="H662" s="8" t="s">
        <v>611</v>
      </c>
      <c r="I662" s="8"/>
      <c r="J662" s="8" t="s">
        <v>467</v>
      </c>
      <c r="K662" s="6">
        <v>0</v>
      </c>
      <c r="L662" s="6">
        <v>0</v>
      </c>
      <c r="M662" s="6">
        <v>0</v>
      </c>
      <c r="N662" s="6">
        <v>1.12596834159289E-2</v>
      </c>
      <c r="O662" s="6">
        <v>0</v>
      </c>
      <c r="P662" s="6">
        <v>6.7401801210294297E-3</v>
      </c>
      <c r="Q662" s="6">
        <v>9.7003147012074395E-2</v>
      </c>
      <c r="R662" s="6">
        <v>0.113070845777529</v>
      </c>
      <c r="S662" s="6">
        <v>9.5168807993839796E-2</v>
      </c>
      <c r="T662" s="6">
        <v>6.8558314227483999E-2</v>
      </c>
      <c r="U662" s="6">
        <v>0</v>
      </c>
      <c r="V662" s="6">
        <v>35.720533006496197</v>
      </c>
      <c r="W662" s="6">
        <v>0</v>
      </c>
      <c r="X662" s="6">
        <v>0.44063687180275901</v>
      </c>
      <c r="Y662" s="6">
        <v>0</v>
      </c>
      <c r="Z662" s="6">
        <v>0</v>
      </c>
    </row>
    <row r="663" spans="1:26" ht="14.25" x14ac:dyDescent="0.4">
      <c r="A663" s="15">
        <v>662</v>
      </c>
      <c r="B663" s="6" t="s">
        <v>3867</v>
      </c>
      <c r="C663" s="2">
        <v>2</v>
      </c>
      <c r="D663" s="7" t="s">
        <v>855</v>
      </c>
      <c r="E663" s="8">
        <v>7.1899999999999997E-180</v>
      </c>
      <c r="F663" s="8" t="s">
        <v>2</v>
      </c>
      <c r="G663" s="8" t="s">
        <v>854</v>
      </c>
      <c r="H663" s="8" t="s">
        <v>853</v>
      </c>
      <c r="I663" s="8"/>
      <c r="J663" s="8" t="s">
        <v>328</v>
      </c>
      <c r="K663" s="6">
        <v>66.144049457446897</v>
      </c>
      <c r="L663" s="6">
        <v>3.54863980569491</v>
      </c>
      <c r="M663" s="6">
        <v>1.0141126307980901</v>
      </c>
      <c r="N663" s="6">
        <v>0.46658266275641003</v>
      </c>
      <c r="O663" s="6">
        <v>0.19278709614643999</v>
      </c>
      <c r="P663" s="6">
        <v>5.2461436188106099</v>
      </c>
      <c r="Q663" s="6">
        <v>5.3039003480250404</v>
      </c>
      <c r="R663" s="6">
        <v>1.0086473658372199</v>
      </c>
      <c r="S663" s="6">
        <v>7.7409490534889702</v>
      </c>
      <c r="T663" s="6">
        <v>4.9271133050896301E-3</v>
      </c>
      <c r="U663" s="6">
        <v>0.39892833238512299</v>
      </c>
      <c r="V663" s="6">
        <v>35.548432058120802</v>
      </c>
      <c r="W663" s="6">
        <v>2.0406036901916602</v>
      </c>
      <c r="X663" s="6">
        <v>0.41708346488714099</v>
      </c>
      <c r="Y663" s="6">
        <v>8.9922514674256604E-2</v>
      </c>
      <c r="Z663" s="6">
        <v>0.105890246881503</v>
      </c>
    </row>
    <row r="664" spans="1:26" ht="14.25" x14ac:dyDescent="0.4">
      <c r="A664" s="15">
        <v>663</v>
      </c>
      <c r="B664" s="6" t="s">
        <v>3866</v>
      </c>
      <c r="C664" s="2">
        <v>2</v>
      </c>
      <c r="D664" s="7" t="s">
        <v>3865</v>
      </c>
      <c r="E664" s="8">
        <v>4.4599999999999996E-6</v>
      </c>
      <c r="F664" s="8" t="s">
        <v>2</v>
      </c>
      <c r="G664" s="8" t="s">
        <v>3864</v>
      </c>
      <c r="H664" s="8" t="s">
        <v>3863</v>
      </c>
      <c r="I664" s="8"/>
      <c r="J664" s="8" t="s">
        <v>3862</v>
      </c>
      <c r="K664" s="6">
        <v>0</v>
      </c>
      <c r="L664" s="6">
        <v>0</v>
      </c>
      <c r="M664" s="6">
        <v>0</v>
      </c>
      <c r="N664" s="6">
        <v>0</v>
      </c>
      <c r="O664" s="6">
        <v>6.3220707429795395E-2</v>
      </c>
      <c r="P664" s="6">
        <v>3.3461983951069703E-2</v>
      </c>
      <c r="Q664" s="6">
        <v>0</v>
      </c>
      <c r="R664" s="6">
        <v>0</v>
      </c>
      <c r="S664" s="6">
        <v>0</v>
      </c>
      <c r="T664" s="6">
        <v>0</v>
      </c>
      <c r="U664" s="6">
        <v>0</v>
      </c>
      <c r="V664" s="6">
        <v>35.3192318569591</v>
      </c>
      <c r="W664" s="6">
        <v>0</v>
      </c>
      <c r="X664" s="6">
        <v>0</v>
      </c>
      <c r="Y664" s="6">
        <v>0.41431021769135501</v>
      </c>
      <c r="Z664" s="6">
        <v>0.391645999413752</v>
      </c>
    </row>
    <row r="665" spans="1:26" ht="14.25" x14ac:dyDescent="0.4">
      <c r="A665" s="15">
        <v>664</v>
      </c>
      <c r="B665" s="6" t="s">
        <v>3861</v>
      </c>
      <c r="C665" s="2">
        <v>2</v>
      </c>
      <c r="D665" s="7" t="s">
        <v>3860</v>
      </c>
      <c r="E665" s="8">
        <v>4.3</v>
      </c>
      <c r="F665" s="8" t="s">
        <v>2</v>
      </c>
      <c r="G665" s="8" t="s">
        <v>3859</v>
      </c>
      <c r="H665" s="8" t="s">
        <v>1</v>
      </c>
      <c r="I665" s="8"/>
      <c r="J665" s="8" t="s">
        <v>3858</v>
      </c>
      <c r="K665" s="6">
        <v>1.84004497105022</v>
      </c>
      <c r="L665" s="6">
        <v>9.7749981519764209</v>
      </c>
      <c r="M665" s="6">
        <v>4.2931402427982901</v>
      </c>
      <c r="N665" s="6">
        <v>4.3422440466818699</v>
      </c>
      <c r="O665" s="6">
        <v>4.4211412405227701</v>
      </c>
      <c r="P665" s="6">
        <v>1.9604805195672299</v>
      </c>
      <c r="Q665" s="6">
        <v>0.29670561870560802</v>
      </c>
      <c r="R665" s="6">
        <v>1.77665427956029</v>
      </c>
      <c r="S665" s="6">
        <v>2.8050005572480599</v>
      </c>
      <c r="T665" s="6">
        <v>2.6923213481267299</v>
      </c>
      <c r="U665" s="6">
        <v>0.223750798573121</v>
      </c>
      <c r="V665" s="6">
        <v>35.2247583172608</v>
      </c>
      <c r="W665" s="6">
        <v>0.652761032728567</v>
      </c>
      <c r="X665" s="6">
        <v>2.3078818655442102</v>
      </c>
      <c r="Y665" s="6">
        <v>1.28662932982439</v>
      </c>
      <c r="Z665" s="6">
        <v>0.32723766792445103</v>
      </c>
    </row>
    <row r="666" spans="1:26" ht="14.25" x14ac:dyDescent="0.4">
      <c r="A666" s="15">
        <v>665</v>
      </c>
      <c r="B666" s="6" t="s">
        <v>3857</v>
      </c>
      <c r="C666" s="2">
        <v>2</v>
      </c>
      <c r="D666" s="7" t="s">
        <v>288</v>
      </c>
      <c r="E666" s="8">
        <v>1.78E-142</v>
      </c>
      <c r="F666" s="8" t="s">
        <v>2</v>
      </c>
      <c r="G666" s="8" t="s">
        <v>287</v>
      </c>
      <c r="H666" s="8" t="s">
        <v>286</v>
      </c>
      <c r="I666" s="8"/>
      <c r="J666" s="8" t="s">
        <v>285</v>
      </c>
      <c r="K666" s="6">
        <v>0</v>
      </c>
      <c r="L666" s="6">
        <v>0</v>
      </c>
      <c r="M666" s="6">
        <v>6.7258130528390296</v>
      </c>
      <c r="N666" s="6">
        <v>8.85494846516238</v>
      </c>
      <c r="O666" s="6">
        <v>8.9251536326541796</v>
      </c>
      <c r="P666" s="6">
        <v>7.2933774806712499</v>
      </c>
      <c r="Q666" s="6">
        <v>3.9262162576007902</v>
      </c>
      <c r="R666" s="6">
        <v>0.94965889679995197</v>
      </c>
      <c r="S666" s="6">
        <v>9.0397823914715007E-3</v>
      </c>
      <c r="T666" s="6">
        <v>8.5917772382687694E-3</v>
      </c>
      <c r="U666" s="6">
        <v>1.72299800243607E-2</v>
      </c>
      <c r="V666" s="6">
        <v>35.207059504858599</v>
      </c>
      <c r="W666" s="6">
        <v>0</v>
      </c>
      <c r="X666" s="6">
        <v>0</v>
      </c>
      <c r="Y666" s="6">
        <v>0</v>
      </c>
      <c r="Z666" s="6">
        <v>0</v>
      </c>
    </row>
    <row r="667" spans="1:26" ht="14.25" x14ac:dyDescent="0.4">
      <c r="A667" s="15">
        <v>666</v>
      </c>
      <c r="B667" s="6" t="s">
        <v>3856</v>
      </c>
      <c r="C667" s="2">
        <v>2</v>
      </c>
      <c r="D667" s="7" t="s">
        <v>2659</v>
      </c>
      <c r="E667" s="8">
        <v>6.03E-12</v>
      </c>
      <c r="F667" s="8" t="s">
        <v>2</v>
      </c>
      <c r="G667" s="8" t="s">
        <v>1</v>
      </c>
      <c r="H667" s="8" t="s">
        <v>2658</v>
      </c>
      <c r="I667" s="8"/>
      <c r="J667" s="8" t="s">
        <v>2657</v>
      </c>
      <c r="K667" s="6">
        <v>0</v>
      </c>
      <c r="L667" s="6">
        <v>0</v>
      </c>
      <c r="M667" s="6">
        <v>0</v>
      </c>
      <c r="N667" s="6">
        <v>0</v>
      </c>
      <c r="O667" s="6">
        <v>0</v>
      </c>
      <c r="P667" s="6">
        <v>0</v>
      </c>
      <c r="Q667" s="6">
        <v>0</v>
      </c>
      <c r="R667" s="6">
        <v>1.03452735093319E-2</v>
      </c>
      <c r="S667" s="6">
        <v>0</v>
      </c>
      <c r="T667" s="6">
        <v>0</v>
      </c>
      <c r="U667" s="6">
        <v>0</v>
      </c>
      <c r="V667" s="6">
        <v>35.2045003941262</v>
      </c>
      <c r="W667" s="6">
        <v>0</v>
      </c>
      <c r="X667" s="6">
        <v>0.31950610943777702</v>
      </c>
      <c r="Y667" s="6">
        <v>2.1367426263995801</v>
      </c>
      <c r="Z667" s="6">
        <v>0</v>
      </c>
    </row>
    <row r="668" spans="1:26" ht="14.25" x14ac:dyDescent="0.4">
      <c r="A668" s="15">
        <v>667</v>
      </c>
      <c r="B668" s="6" t="s">
        <v>3855</v>
      </c>
      <c r="C668" s="2">
        <v>2</v>
      </c>
      <c r="D668" s="7" t="s">
        <v>2210</v>
      </c>
      <c r="E668" s="8">
        <v>8.2700000000000003E-171</v>
      </c>
      <c r="F668" s="8" t="s">
        <v>2</v>
      </c>
      <c r="G668" s="8" t="s">
        <v>1</v>
      </c>
      <c r="H668" s="8" t="s">
        <v>2209</v>
      </c>
      <c r="I668" s="8"/>
      <c r="J668" s="8" t="s">
        <v>2172</v>
      </c>
      <c r="K668" s="6">
        <v>3.0076717028583801E-2</v>
      </c>
      <c r="L668" s="6">
        <v>0</v>
      </c>
      <c r="M668" s="6">
        <v>0</v>
      </c>
      <c r="N668" s="6">
        <v>4.0555341057946E-3</v>
      </c>
      <c r="O668" s="6">
        <v>0</v>
      </c>
      <c r="P668" s="6">
        <v>0</v>
      </c>
      <c r="Q668" s="6">
        <v>0</v>
      </c>
      <c r="R668" s="6">
        <v>6.4472688749179002E-3</v>
      </c>
      <c r="S668" s="6">
        <v>0</v>
      </c>
      <c r="T668" s="6">
        <v>4.0872277579596002E-3</v>
      </c>
      <c r="U668" s="6">
        <v>0</v>
      </c>
      <c r="V668" s="6">
        <v>35.176394628044903</v>
      </c>
      <c r="W668" s="6">
        <v>0</v>
      </c>
      <c r="X668" s="6">
        <v>0.162707821697402</v>
      </c>
      <c r="Y668" s="6">
        <v>0.17958476075066501</v>
      </c>
      <c r="Z668" s="6">
        <v>1.8317904479784999E-2</v>
      </c>
    </row>
    <row r="669" spans="1:26" ht="14.25" x14ac:dyDescent="0.4">
      <c r="A669" s="15">
        <v>668</v>
      </c>
      <c r="B669" s="6" t="s">
        <v>3854</v>
      </c>
      <c r="C669" s="2">
        <v>2</v>
      </c>
      <c r="D669" s="7" t="s">
        <v>3853</v>
      </c>
      <c r="E669" s="8">
        <v>8.4899999999999999E-44</v>
      </c>
      <c r="F669" s="8" t="s">
        <v>2</v>
      </c>
      <c r="G669" s="8" t="s">
        <v>2206</v>
      </c>
      <c r="H669" s="8" t="s">
        <v>1</v>
      </c>
      <c r="I669" s="8"/>
      <c r="J669" s="8" t="s">
        <v>2204</v>
      </c>
      <c r="K669" s="6">
        <v>0.77085566267803496</v>
      </c>
      <c r="L669" s="6">
        <v>0.354955070014006</v>
      </c>
      <c r="M669" s="6">
        <v>1.4115178887843001</v>
      </c>
      <c r="N669" s="6">
        <v>1.7917169116642</v>
      </c>
      <c r="O669" s="6">
        <v>1.22556673538267</v>
      </c>
      <c r="P669" s="6">
        <v>1.5493193139896</v>
      </c>
      <c r="Q669" s="6">
        <v>0.32860587124068502</v>
      </c>
      <c r="R669" s="6">
        <v>0.53845570953467303</v>
      </c>
      <c r="S669" s="6">
        <v>0.65000747645586698</v>
      </c>
      <c r="T669" s="6">
        <v>4.6180833919440202E-2</v>
      </c>
      <c r="U669" s="6">
        <v>2.86307446179217E-2</v>
      </c>
      <c r="V669" s="6">
        <v>35.126103370153601</v>
      </c>
      <c r="W669" s="6">
        <v>0</v>
      </c>
      <c r="X669" s="6">
        <v>0</v>
      </c>
      <c r="Y669" s="6">
        <v>0</v>
      </c>
      <c r="Z669" s="6">
        <v>6.7924608530321701E-2</v>
      </c>
    </row>
    <row r="670" spans="1:26" ht="14.25" x14ac:dyDescent="0.4">
      <c r="A670" s="15">
        <v>669</v>
      </c>
      <c r="B670" s="6" t="s">
        <v>3852</v>
      </c>
      <c r="C670" s="2">
        <v>2</v>
      </c>
      <c r="D670" s="7" t="s">
        <v>2322</v>
      </c>
      <c r="E670" s="8">
        <v>5.9799999999999999E-115</v>
      </c>
      <c r="F670" s="8" t="s">
        <v>2</v>
      </c>
      <c r="G670" s="8" t="s">
        <v>318</v>
      </c>
      <c r="H670" s="8" t="s">
        <v>1</v>
      </c>
      <c r="I670" s="8"/>
      <c r="J670" s="8" t="s">
        <v>317</v>
      </c>
      <c r="K670" s="6">
        <v>4.0179333165870199</v>
      </c>
      <c r="L670" s="6">
        <v>1.92471532502326</v>
      </c>
      <c r="M670" s="6">
        <v>5.6309738265686597</v>
      </c>
      <c r="N670" s="6">
        <v>3.4029030257758399</v>
      </c>
      <c r="O670" s="6">
        <v>3.4321330793298501</v>
      </c>
      <c r="P670" s="6">
        <v>2.90609510987822</v>
      </c>
      <c r="Q670" s="6">
        <v>1.5987682442070299</v>
      </c>
      <c r="R670" s="6">
        <v>1.9129022973135501</v>
      </c>
      <c r="S670" s="6">
        <v>2.4386243866919299</v>
      </c>
      <c r="T670" s="6">
        <v>1.0502902174286799</v>
      </c>
      <c r="U670" s="6">
        <v>1.63940575482786</v>
      </c>
      <c r="V670" s="6">
        <v>35.065670853788603</v>
      </c>
      <c r="W670" s="6">
        <v>0.85982774606655499</v>
      </c>
      <c r="X670" s="6">
        <v>1.97268821975468</v>
      </c>
      <c r="Y670" s="6">
        <v>3.01689947920489</v>
      </c>
      <c r="Z670" s="6">
        <v>4.9746253216390999</v>
      </c>
    </row>
    <row r="671" spans="1:26" ht="14.25" x14ac:dyDescent="0.4">
      <c r="A671" s="15">
        <v>670</v>
      </c>
      <c r="B671" s="6" t="s">
        <v>3851</v>
      </c>
      <c r="C671" s="2">
        <v>2</v>
      </c>
      <c r="D671" s="7" t="s">
        <v>567</v>
      </c>
      <c r="E671" s="8">
        <v>0</v>
      </c>
      <c r="F671" s="8" t="s">
        <v>2</v>
      </c>
      <c r="G671" s="8" t="s">
        <v>566</v>
      </c>
      <c r="H671" s="8" t="s">
        <v>565</v>
      </c>
      <c r="I671" s="8"/>
      <c r="J671" s="8" t="s">
        <v>564</v>
      </c>
      <c r="K671" s="6">
        <v>0</v>
      </c>
      <c r="L671" s="6">
        <v>0</v>
      </c>
      <c r="M671" s="6">
        <v>0</v>
      </c>
      <c r="N671" s="6">
        <v>0</v>
      </c>
      <c r="O671" s="6">
        <v>0</v>
      </c>
      <c r="P671" s="6">
        <v>0</v>
      </c>
      <c r="Q671" s="6">
        <v>0</v>
      </c>
      <c r="R671" s="6">
        <v>0</v>
      </c>
      <c r="S671" s="6">
        <v>0</v>
      </c>
      <c r="T671" s="6">
        <v>0</v>
      </c>
      <c r="U671" s="6">
        <v>0</v>
      </c>
      <c r="V671" s="6">
        <v>35.036898045180997</v>
      </c>
      <c r="W671" s="6">
        <v>0</v>
      </c>
      <c r="X671" s="6">
        <v>1.14125414112787</v>
      </c>
      <c r="Y671" s="6">
        <v>0</v>
      </c>
      <c r="Z671" s="6">
        <v>0</v>
      </c>
    </row>
    <row r="672" spans="1:26" ht="14.25" x14ac:dyDescent="0.4">
      <c r="A672" s="15">
        <v>671</v>
      </c>
      <c r="B672" s="6" t="s">
        <v>3850</v>
      </c>
      <c r="C672" s="2">
        <v>2</v>
      </c>
      <c r="D672" s="7" t="s">
        <v>3849</v>
      </c>
      <c r="E672" s="8">
        <v>2.3699999999999999E-161</v>
      </c>
      <c r="F672" s="8" t="s">
        <v>2</v>
      </c>
      <c r="G672" s="8" t="s">
        <v>3848</v>
      </c>
      <c r="H672" s="8" t="s">
        <v>1</v>
      </c>
      <c r="I672" s="8"/>
      <c r="J672" s="8" t="s">
        <v>3847</v>
      </c>
      <c r="K672" s="6">
        <v>0.96053468897086702</v>
      </c>
      <c r="L672" s="6">
        <v>6.8576737318874204E-2</v>
      </c>
      <c r="M672" s="6">
        <v>0.17138827525344899</v>
      </c>
      <c r="N672" s="6">
        <v>0.205811777791501</v>
      </c>
      <c r="O672" s="6">
        <v>9.1532974929745506E-2</v>
      </c>
      <c r="P672" s="6">
        <v>4.8892406218668902E-2</v>
      </c>
      <c r="Q672" s="6">
        <v>0.65611655138925296</v>
      </c>
      <c r="R672" s="6">
        <v>4.6639404682205701</v>
      </c>
      <c r="S672" s="6">
        <v>4.7256559230874302</v>
      </c>
      <c r="T672" s="6">
        <v>17.8797831401594</v>
      </c>
      <c r="U672" s="6">
        <v>8.4005088223054507</v>
      </c>
      <c r="V672" s="6">
        <v>34.981375873229197</v>
      </c>
      <c r="W672" s="6">
        <v>10.1943569173055</v>
      </c>
      <c r="X672" s="6">
        <v>2.6404269663425701</v>
      </c>
      <c r="Y672" s="6">
        <v>2.1083105285936301</v>
      </c>
      <c r="Z672" s="6">
        <v>1.6493815211113101</v>
      </c>
    </row>
    <row r="673" spans="1:26" ht="14.25" x14ac:dyDescent="0.4">
      <c r="A673" s="15">
        <v>672</v>
      </c>
      <c r="B673" s="6" t="s">
        <v>3846</v>
      </c>
      <c r="C673" s="2">
        <v>2</v>
      </c>
      <c r="D673" s="7" t="s">
        <v>3845</v>
      </c>
      <c r="E673" s="8">
        <v>0</v>
      </c>
      <c r="F673" s="8" t="s">
        <v>2</v>
      </c>
      <c r="G673" s="8" t="s">
        <v>3844</v>
      </c>
      <c r="H673" s="8" t="s">
        <v>1</v>
      </c>
      <c r="I673" s="8"/>
      <c r="J673" s="8" t="s">
        <v>3843</v>
      </c>
      <c r="K673" s="6">
        <v>9.4194136775627393E-2</v>
      </c>
      <c r="L673" s="6">
        <v>0.45914704980599103</v>
      </c>
      <c r="M673" s="6">
        <v>10.6062928893655</v>
      </c>
      <c r="N673" s="6">
        <v>7.6012791326546596</v>
      </c>
      <c r="O673" s="6">
        <v>5.3590640214717098</v>
      </c>
      <c r="P673" s="6">
        <v>5.0846320190255501</v>
      </c>
      <c r="Q673" s="6">
        <v>1.6068880501635201</v>
      </c>
      <c r="R673" s="6">
        <v>0.23648704217401501</v>
      </c>
      <c r="S673" s="6">
        <v>1.39469017582129</v>
      </c>
      <c r="T673" s="6">
        <v>7.8589425180947498E-2</v>
      </c>
      <c r="U673" s="6">
        <v>1.0213485918446901</v>
      </c>
      <c r="V673" s="6">
        <v>34.895694850960602</v>
      </c>
      <c r="W673" s="6">
        <v>0.16485192618254901</v>
      </c>
      <c r="X673" s="6">
        <v>8.7816470168756098</v>
      </c>
      <c r="Y673" s="6">
        <v>16.822922741943501</v>
      </c>
      <c r="Z673" s="6">
        <v>26.393206771817699</v>
      </c>
    </row>
    <row r="674" spans="1:26" ht="14.25" x14ac:dyDescent="0.4">
      <c r="A674" s="15">
        <v>673</v>
      </c>
      <c r="B674" s="6" t="s">
        <v>3842</v>
      </c>
      <c r="C674" s="2">
        <v>2</v>
      </c>
      <c r="D674" s="7" t="s">
        <v>3841</v>
      </c>
      <c r="E674" s="8">
        <v>5.4</v>
      </c>
      <c r="F674" s="8" t="s">
        <v>2</v>
      </c>
      <c r="G674" s="8" t="s">
        <v>3840</v>
      </c>
      <c r="H674" s="8" t="s">
        <v>3839</v>
      </c>
      <c r="I674" s="8"/>
      <c r="J674" s="8" t="s">
        <v>3838</v>
      </c>
      <c r="K674" s="6">
        <v>0.71891630827880704</v>
      </c>
      <c r="L674" s="6">
        <v>0.64873816399003503</v>
      </c>
      <c r="M674" s="6">
        <v>3.4466097965738798</v>
      </c>
      <c r="N674" s="6">
        <v>3.1745645550265902</v>
      </c>
      <c r="O674" s="6">
        <v>2.2974976250144499</v>
      </c>
      <c r="P674" s="6">
        <v>0.779014192531848</v>
      </c>
      <c r="Q674" s="6">
        <v>0</v>
      </c>
      <c r="R674" s="6">
        <v>0.17114038011640101</v>
      </c>
      <c r="S674" s="6">
        <v>0.15775529427131799</v>
      </c>
      <c r="T674" s="6">
        <v>0.24692411470950401</v>
      </c>
      <c r="U674" s="6">
        <v>1.1262107557649199</v>
      </c>
      <c r="V674" s="6">
        <v>34.8233414554349</v>
      </c>
      <c r="W674" s="6">
        <v>0</v>
      </c>
      <c r="X674" s="6">
        <v>0</v>
      </c>
      <c r="Y674" s="6">
        <v>0</v>
      </c>
      <c r="Z674" s="6">
        <v>0</v>
      </c>
    </row>
    <row r="675" spans="1:26" ht="14.25" x14ac:dyDescent="0.4">
      <c r="A675" s="15">
        <v>674</v>
      </c>
      <c r="B675" s="6" t="s">
        <v>3837</v>
      </c>
      <c r="C675" s="2">
        <v>2</v>
      </c>
      <c r="D675" s="7" t="s">
        <v>2912</v>
      </c>
      <c r="E675" s="8">
        <v>2.38E-13</v>
      </c>
      <c r="F675" s="8" t="s">
        <v>2</v>
      </c>
      <c r="G675" s="8" t="s">
        <v>2911</v>
      </c>
      <c r="H675" s="8" t="s">
        <v>2910</v>
      </c>
      <c r="I675" s="8"/>
      <c r="J675" s="8" t="s">
        <v>2909</v>
      </c>
      <c r="K675" s="6">
        <v>0</v>
      </c>
      <c r="L675" s="6">
        <v>0</v>
      </c>
      <c r="M675" s="6">
        <v>5.1937994681820601E-2</v>
      </c>
      <c r="N675" s="6">
        <v>8.0532185559555006E-2</v>
      </c>
      <c r="O675" s="6">
        <v>5.2742730710714801E-2</v>
      </c>
      <c r="P675" s="6">
        <v>6.7955576004634803</v>
      </c>
      <c r="Q675" s="6">
        <v>13.890485035902801</v>
      </c>
      <c r="R675" s="6">
        <v>3.2900274154987299</v>
      </c>
      <c r="S675" s="6">
        <v>0.23608879521735801</v>
      </c>
      <c r="T675" s="6">
        <v>0</v>
      </c>
      <c r="U675" s="6">
        <v>0.64236461531265499</v>
      </c>
      <c r="V675" s="6">
        <v>34.758066353659103</v>
      </c>
      <c r="W675" s="6">
        <v>0.28182682137371101</v>
      </c>
      <c r="X675" s="6">
        <v>8.4881794115843304E-2</v>
      </c>
      <c r="Y675" s="6">
        <v>1.1016441624495501</v>
      </c>
      <c r="Z675" s="6">
        <v>0.38941708132316499</v>
      </c>
    </row>
    <row r="676" spans="1:26" ht="14.25" x14ac:dyDescent="0.4">
      <c r="A676" s="15">
        <v>675</v>
      </c>
      <c r="B676" s="6" t="s">
        <v>3836</v>
      </c>
      <c r="C676" s="2">
        <v>2</v>
      </c>
      <c r="D676" s="7" t="s">
        <v>3835</v>
      </c>
      <c r="E676" s="8">
        <v>0.87</v>
      </c>
      <c r="F676" s="8" t="s">
        <v>2</v>
      </c>
      <c r="G676" s="8" t="s">
        <v>854</v>
      </c>
      <c r="H676" s="8" t="s">
        <v>1</v>
      </c>
      <c r="I676" s="8"/>
      <c r="J676" s="8" t="s">
        <v>328</v>
      </c>
      <c r="K676" s="6">
        <v>0.13481730692324301</v>
      </c>
      <c r="L676" s="6">
        <v>0.343221716759254</v>
      </c>
      <c r="M676" s="6">
        <v>0.55502309042573905</v>
      </c>
      <c r="N676" s="6">
        <v>0.24491305632985599</v>
      </c>
      <c r="O676" s="6">
        <v>0.14928908396511201</v>
      </c>
      <c r="P676" s="6">
        <v>1.10956307248605E-2</v>
      </c>
      <c r="Q676" s="6">
        <v>0</v>
      </c>
      <c r="R676" s="6">
        <v>5.5639465515831002E-2</v>
      </c>
      <c r="S676" s="6">
        <v>0.104454769270764</v>
      </c>
      <c r="T676" s="6">
        <v>5.8824331481275097E-2</v>
      </c>
      <c r="U676" s="6">
        <v>0.24153157320530599</v>
      </c>
      <c r="V676" s="6">
        <v>34.756916953348899</v>
      </c>
      <c r="W676" s="6">
        <v>0.16181970101807999</v>
      </c>
      <c r="X676" s="6">
        <v>0</v>
      </c>
      <c r="Y676" s="6">
        <v>4.4178378320683297E-2</v>
      </c>
      <c r="Z676" s="6">
        <v>0.22484315227615101</v>
      </c>
    </row>
    <row r="677" spans="1:26" ht="14.25" x14ac:dyDescent="0.4">
      <c r="A677" s="15">
        <v>676</v>
      </c>
      <c r="B677" s="6" t="s">
        <v>3834</v>
      </c>
      <c r="C677" s="2">
        <v>2</v>
      </c>
      <c r="D677" s="7" t="s">
        <v>3833</v>
      </c>
      <c r="E677" s="8">
        <v>0</v>
      </c>
      <c r="F677" s="8" t="s">
        <v>2</v>
      </c>
      <c r="G677" s="8" t="s">
        <v>3832</v>
      </c>
      <c r="H677" s="8" t="s">
        <v>1794</v>
      </c>
      <c r="I677" s="8"/>
      <c r="J677" s="8" t="s">
        <v>3831</v>
      </c>
      <c r="K677" s="6">
        <v>15.6062024058327</v>
      </c>
      <c r="L677" s="6">
        <v>2.3723957812026799</v>
      </c>
      <c r="M677" s="6">
        <v>0.90667638565243203</v>
      </c>
      <c r="N677" s="6">
        <v>0.64648718765957502</v>
      </c>
      <c r="O677" s="6">
        <v>0.71695761856837004</v>
      </c>
      <c r="P677" s="6">
        <v>2.00674458529961</v>
      </c>
      <c r="Q677" s="6">
        <v>1.3421217556751901</v>
      </c>
      <c r="R677" s="6">
        <v>1.71837498838854</v>
      </c>
      <c r="S677" s="6">
        <v>1.3825848126684801</v>
      </c>
      <c r="T677" s="6">
        <v>3.40697428554253</v>
      </c>
      <c r="U677" s="6">
        <v>2.9428498531503999</v>
      </c>
      <c r="V677" s="6">
        <v>34.630892943896697</v>
      </c>
      <c r="W677" s="6">
        <v>5.6760395755668096</v>
      </c>
      <c r="X677" s="6">
        <v>5.7452557076171402</v>
      </c>
      <c r="Y677" s="6">
        <v>4.8349025825457597</v>
      </c>
      <c r="Z677" s="6">
        <v>4.7841834985998402</v>
      </c>
    </row>
    <row r="678" spans="1:26" ht="14.25" x14ac:dyDescent="0.4">
      <c r="A678" s="15">
        <v>677</v>
      </c>
      <c r="B678" s="6" t="s">
        <v>3830</v>
      </c>
      <c r="C678" s="2">
        <v>2</v>
      </c>
      <c r="D678" s="7" t="s">
        <v>92</v>
      </c>
      <c r="E678" s="8">
        <v>3.5999999999999998E-107</v>
      </c>
      <c r="F678" s="8" t="s">
        <v>2</v>
      </c>
      <c r="G678" s="8" t="s">
        <v>91</v>
      </c>
      <c r="H678" s="8" t="s">
        <v>90</v>
      </c>
      <c r="I678" s="8"/>
      <c r="J678" s="8" t="s">
        <v>89</v>
      </c>
      <c r="K678" s="6">
        <v>0</v>
      </c>
      <c r="L678" s="6">
        <v>7.5018910619820994E-2</v>
      </c>
      <c r="M678" s="6">
        <v>0</v>
      </c>
      <c r="N678" s="6">
        <v>2.1837282726894999E-2</v>
      </c>
      <c r="O678" s="6">
        <v>0.310406557540785</v>
      </c>
      <c r="P678" s="6">
        <v>1.9778191386176101</v>
      </c>
      <c r="Q678" s="6">
        <v>0.64519424022731497</v>
      </c>
      <c r="R678" s="6">
        <v>0.27403085967741297</v>
      </c>
      <c r="S678" s="6">
        <v>5.9625136876033699E-2</v>
      </c>
      <c r="T678" s="6">
        <v>0</v>
      </c>
      <c r="U678" s="6">
        <v>5.0779754813694698E-2</v>
      </c>
      <c r="V678" s="6">
        <v>34.596225054639199</v>
      </c>
      <c r="W678" s="6">
        <v>0</v>
      </c>
      <c r="X678" s="6">
        <v>0</v>
      </c>
      <c r="Y678" s="6">
        <v>0.13054610862266999</v>
      </c>
      <c r="Z678" s="6">
        <v>0</v>
      </c>
    </row>
    <row r="679" spans="1:26" ht="14.25" x14ac:dyDescent="0.4">
      <c r="A679" s="15">
        <v>678</v>
      </c>
      <c r="B679" s="6" t="s">
        <v>3829</v>
      </c>
      <c r="C679" s="2">
        <v>2</v>
      </c>
      <c r="D679" s="7" t="s">
        <v>3828</v>
      </c>
      <c r="E679" s="8">
        <v>2.7000000000000001E-166</v>
      </c>
      <c r="F679" s="8" t="s">
        <v>2</v>
      </c>
      <c r="G679" s="8" t="s">
        <v>1</v>
      </c>
      <c r="H679" s="8" t="s">
        <v>3827</v>
      </c>
      <c r="I679" s="8"/>
      <c r="J679" s="8" t="s">
        <v>3826</v>
      </c>
      <c r="K679" s="6">
        <v>1.7384032167074299</v>
      </c>
      <c r="L679" s="6">
        <v>1.01508524912944</v>
      </c>
      <c r="M679" s="6">
        <v>0.68952839307430103</v>
      </c>
      <c r="N679" s="6">
        <v>0.56546964213851703</v>
      </c>
      <c r="O679" s="6">
        <v>0.32280540862562601</v>
      </c>
      <c r="P679" s="6">
        <v>0.77767758100555995</v>
      </c>
      <c r="Q679" s="6">
        <v>0</v>
      </c>
      <c r="R679" s="6">
        <v>1.24168577440755</v>
      </c>
      <c r="S679" s="6">
        <v>1.7326576059394001</v>
      </c>
      <c r="T679" s="6">
        <v>0.160283520261331</v>
      </c>
      <c r="U679" s="6">
        <v>1.30915650777395</v>
      </c>
      <c r="V679" s="6">
        <v>34.581067196960603</v>
      </c>
      <c r="W679" s="6">
        <v>12.8438121982437</v>
      </c>
      <c r="X679" s="6">
        <v>6.7951530307813597</v>
      </c>
      <c r="Y679" s="6">
        <v>4.4858445095267703</v>
      </c>
      <c r="Z679" s="6">
        <v>3.99341610473821</v>
      </c>
    </row>
    <row r="680" spans="1:26" ht="14.25" x14ac:dyDescent="0.4">
      <c r="A680" s="15">
        <v>679</v>
      </c>
      <c r="B680" s="6" t="s">
        <v>3825</v>
      </c>
      <c r="C680" s="2">
        <v>2</v>
      </c>
      <c r="D680" s="7" t="s">
        <v>3824</v>
      </c>
      <c r="E680" s="8">
        <v>0.51</v>
      </c>
      <c r="F680" s="8" t="s">
        <v>2</v>
      </c>
      <c r="G680" s="8" t="s">
        <v>3823</v>
      </c>
      <c r="H680" s="8" t="s">
        <v>1</v>
      </c>
      <c r="I680" s="8"/>
      <c r="J680" s="8" t="s">
        <v>3822</v>
      </c>
      <c r="K680" s="6">
        <v>0</v>
      </c>
      <c r="L680" s="6">
        <v>7.3030726159599005E-2</v>
      </c>
      <c r="M680" s="6">
        <v>1.5941666099263601</v>
      </c>
      <c r="N680" s="6">
        <v>2.8545403217221299</v>
      </c>
      <c r="O680" s="6">
        <v>2.4099176253391099</v>
      </c>
      <c r="P680" s="6">
        <v>3.0871897472201599</v>
      </c>
      <c r="Q680" s="6">
        <v>1.6064191899770499</v>
      </c>
      <c r="R680" s="6">
        <v>0.56628459481612903</v>
      </c>
      <c r="S680" s="6">
        <v>0.37088148719412301</v>
      </c>
      <c r="T680" s="6">
        <v>0.81035574666813903</v>
      </c>
      <c r="U680" s="6">
        <v>0.66602991159053904</v>
      </c>
      <c r="V680" s="6">
        <v>34.509786817123597</v>
      </c>
      <c r="W680" s="6">
        <v>0.38047648730977202</v>
      </c>
      <c r="X680" s="6">
        <v>0.69080172253993199</v>
      </c>
      <c r="Y680" s="6">
        <v>0.12523414398581201</v>
      </c>
      <c r="Z680" s="6">
        <v>0</v>
      </c>
    </row>
    <row r="681" spans="1:26" ht="14.25" x14ac:dyDescent="0.4">
      <c r="A681" s="15">
        <v>680</v>
      </c>
      <c r="B681" s="6" t="s">
        <v>3821</v>
      </c>
      <c r="C681" s="2">
        <v>2</v>
      </c>
      <c r="D681" s="7" t="s">
        <v>3820</v>
      </c>
      <c r="E681" s="8">
        <v>4.3300000000000001E-100</v>
      </c>
      <c r="F681" s="8" t="s">
        <v>2</v>
      </c>
      <c r="G681" s="8" t="s">
        <v>1504</v>
      </c>
      <c r="H681" s="8" t="s">
        <v>1503</v>
      </c>
      <c r="I681" s="8"/>
      <c r="J681" s="8" t="s">
        <v>1502</v>
      </c>
      <c r="K681" s="6">
        <v>0</v>
      </c>
      <c r="L681" s="6">
        <v>1.5710336461905099E-2</v>
      </c>
      <c r="M681" s="6">
        <v>0</v>
      </c>
      <c r="N681" s="6">
        <v>1.8540427192018101E-2</v>
      </c>
      <c r="O681" s="6">
        <v>6.2287895202961803E-2</v>
      </c>
      <c r="P681" s="6">
        <v>0</v>
      </c>
      <c r="Q681" s="6">
        <v>2.026199423639</v>
      </c>
      <c r="R681" s="6">
        <v>0.62936198366922502</v>
      </c>
      <c r="S681" s="6">
        <v>0</v>
      </c>
      <c r="T681" s="6">
        <v>0</v>
      </c>
      <c r="U681" s="6">
        <v>0</v>
      </c>
      <c r="V681" s="6">
        <v>34.478039548857303</v>
      </c>
      <c r="W681" s="6">
        <v>0</v>
      </c>
      <c r="X681" s="6">
        <v>0.117805419357151</v>
      </c>
      <c r="Y681" s="6">
        <v>1.0116342730322601</v>
      </c>
      <c r="Z681" s="6">
        <v>1.65545791464984</v>
      </c>
    </row>
    <row r="682" spans="1:26" ht="14.25" x14ac:dyDescent="0.4">
      <c r="A682" s="15">
        <v>681</v>
      </c>
      <c r="B682" s="6" t="s">
        <v>3819</v>
      </c>
      <c r="C682" s="2">
        <v>2</v>
      </c>
      <c r="D682" s="7" t="s">
        <v>115</v>
      </c>
      <c r="E682" s="8">
        <v>1.13E-49</v>
      </c>
      <c r="F682" s="8" t="s">
        <v>2</v>
      </c>
      <c r="G682" s="8" t="s">
        <v>114</v>
      </c>
      <c r="H682" s="8" t="s">
        <v>1</v>
      </c>
      <c r="I682" s="8"/>
      <c r="J682" s="8" t="s">
        <v>113</v>
      </c>
      <c r="K682" s="6">
        <v>0</v>
      </c>
      <c r="L682" s="6">
        <v>0</v>
      </c>
      <c r="M682" s="6">
        <v>7.7444090416035997E-3</v>
      </c>
      <c r="N682" s="6">
        <v>0</v>
      </c>
      <c r="O682" s="6">
        <v>0</v>
      </c>
      <c r="P682" s="6">
        <v>0</v>
      </c>
      <c r="Q682" s="6">
        <v>0</v>
      </c>
      <c r="R682" s="6">
        <v>2.2060418081234199E-3</v>
      </c>
      <c r="S682" s="6">
        <v>0</v>
      </c>
      <c r="T682" s="6">
        <v>0</v>
      </c>
      <c r="U682" s="6">
        <v>0</v>
      </c>
      <c r="V682" s="6">
        <v>34.273486383378703</v>
      </c>
      <c r="W682" s="6">
        <v>0</v>
      </c>
      <c r="X682" s="6">
        <v>2.6382462969075</v>
      </c>
      <c r="Y682" s="6">
        <v>3.67311269625865</v>
      </c>
      <c r="Z682" s="6">
        <v>0.95674195969335696</v>
      </c>
    </row>
    <row r="683" spans="1:26" ht="14.25" x14ac:dyDescent="0.4">
      <c r="A683" s="15">
        <v>682</v>
      </c>
      <c r="B683" s="6" t="s">
        <v>3818</v>
      </c>
      <c r="C683" s="2">
        <v>2</v>
      </c>
      <c r="D683" s="7" t="s">
        <v>3817</v>
      </c>
      <c r="E683" s="8">
        <v>0</v>
      </c>
      <c r="F683" s="8" t="s">
        <v>2</v>
      </c>
      <c r="G683" s="8" t="s">
        <v>1010</v>
      </c>
      <c r="H683" s="8" t="s">
        <v>1</v>
      </c>
      <c r="I683" s="8"/>
      <c r="J683" s="8" t="s">
        <v>1009</v>
      </c>
      <c r="K683" s="6">
        <v>0</v>
      </c>
      <c r="L683" s="6">
        <v>0.13037147061110499</v>
      </c>
      <c r="M683" s="6">
        <v>0.132319999476148</v>
      </c>
      <c r="N683" s="6">
        <v>0.20877540575603401</v>
      </c>
      <c r="O683" s="6">
        <v>0.182409379672578</v>
      </c>
      <c r="P683" s="6">
        <v>0.80215467577884503</v>
      </c>
      <c r="Q683" s="6">
        <v>0</v>
      </c>
      <c r="R683" s="6">
        <v>0</v>
      </c>
      <c r="S683" s="6">
        <v>0.38090592571465398</v>
      </c>
      <c r="T683" s="6">
        <v>2.49327276852979E-2</v>
      </c>
      <c r="U683" s="6">
        <v>2.3812211513266401E-2</v>
      </c>
      <c r="V683" s="6">
        <v>34.166294036402299</v>
      </c>
      <c r="W683" s="6">
        <v>0</v>
      </c>
      <c r="X683" s="6">
        <v>3.0012002897302099</v>
      </c>
      <c r="Y683" s="6">
        <v>0.21953632356597899</v>
      </c>
      <c r="Z683" s="6">
        <v>5.64262179532381E-2</v>
      </c>
    </row>
    <row r="684" spans="1:26" ht="14.25" x14ac:dyDescent="0.4">
      <c r="A684" s="15">
        <v>683</v>
      </c>
      <c r="B684" s="6" t="s">
        <v>3816</v>
      </c>
      <c r="C684" s="2">
        <v>2</v>
      </c>
      <c r="D684" s="7" t="s">
        <v>630</v>
      </c>
      <c r="E684" s="8">
        <v>2.5400000000000001E-19</v>
      </c>
      <c r="F684" s="8" t="s">
        <v>2</v>
      </c>
      <c r="G684" s="8" t="s">
        <v>82</v>
      </c>
      <c r="H684" s="8" t="s">
        <v>1</v>
      </c>
      <c r="I684" s="8"/>
      <c r="J684" s="8" t="s">
        <v>81</v>
      </c>
      <c r="K684" s="6">
        <v>0</v>
      </c>
      <c r="L684" s="6">
        <v>0</v>
      </c>
      <c r="M684" s="6">
        <v>0</v>
      </c>
      <c r="N684" s="6">
        <v>0</v>
      </c>
      <c r="O684" s="6">
        <v>0</v>
      </c>
      <c r="P684" s="6">
        <v>0.32563767529006898</v>
      </c>
      <c r="Q684" s="6">
        <v>0</v>
      </c>
      <c r="R684" s="6">
        <v>0</v>
      </c>
      <c r="S684" s="6">
        <v>0</v>
      </c>
      <c r="T684" s="6">
        <v>1.6686757893372602E-2</v>
      </c>
      <c r="U684" s="6">
        <v>1.4414780760033601E-2</v>
      </c>
      <c r="V684" s="6">
        <v>34.159169015996902</v>
      </c>
      <c r="W684" s="6">
        <v>0</v>
      </c>
      <c r="X684" s="6">
        <v>0</v>
      </c>
      <c r="Y684" s="6">
        <v>0</v>
      </c>
      <c r="Z684" s="6">
        <v>0.57551333095475399</v>
      </c>
    </row>
    <row r="685" spans="1:26" ht="14.25" x14ac:dyDescent="0.4">
      <c r="A685" s="15">
        <v>684</v>
      </c>
      <c r="B685" s="6" t="s">
        <v>3815</v>
      </c>
      <c r="C685" s="2">
        <v>2</v>
      </c>
      <c r="D685" s="7" t="s">
        <v>3814</v>
      </c>
      <c r="E685" s="8">
        <v>8.5699999999999996E-78</v>
      </c>
      <c r="F685" s="8" t="s">
        <v>2</v>
      </c>
      <c r="G685" s="8" t="s">
        <v>1</v>
      </c>
      <c r="H685" s="8" t="s">
        <v>165</v>
      </c>
      <c r="I685" s="8"/>
      <c r="J685" s="8" t="s">
        <v>801</v>
      </c>
      <c r="K685" s="6">
        <v>0</v>
      </c>
      <c r="L685" s="6">
        <v>0</v>
      </c>
      <c r="M685" s="6">
        <v>2.4374594255933801E-2</v>
      </c>
      <c r="N685" s="6">
        <v>0.151074053310817</v>
      </c>
      <c r="O685" s="6">
        <v>0.305545589756194</v>
      </c>
      <c r="P685" s="6">
        <v>0.14311094474309599</v>
      </c>
      <c r="Q685" s="6">
        <v>3.56973096512107E-2</v>
      </c>
      <c r="R685" s="6">
        <v>1.9338433966428301E-2</v>
      </c>
      <c r="S685" s="6">
        <v>0</v>
      </c>
      <c r="T685" s="6">
        <v>0</v>
      </c>
      <c r="U685" s="6">
        <v>5.4963206901754803E-2</v>
      </c>
      <c r="V685" s="6">
        <v>34.000751496964597</v>
      </c>
      <c r="W685" s="6">
        <v>0</v>
      </c>
      <c r="X685" s="6">
        <v>6.1806726816208699E-3</v>
      </c>
      <c r="Y685" s="6">
        <v>3.6741630671057099</v>
      </c>
      <c r="Z685" s="6">
        <v>17.527214560142902</v>
      </c>
    </row>
    <row r="686" spans="1:26" ht="14.25" x14ac:dyDescent="0.4">
      <c r="A686" s="15">
        <v>685</v>
      </c>
      <c r="B686" s="6" t="s">
        <v>3813</v>
      </c>
      <c r="C686" s="2">
        <v>2</v>
      </c>
      <c r="D686" s="7" t="s">
        <v>3812</v>
      </c>
      <c r="E686" s="8">
        <v>0</v>
      </c>
      <c r="F686" s="8" t="s">
        <v>2</v>
      </c>
      <c r="G686" s="8" t="s">
        <v>1142</v>
      </c>
      <c r="H686" s="8" t="s">
        <v>1</v>
      </c>
      <c r="I686" s="8"/>
      <c r="J686" s="8" t="s">
        <v>1141</v>
      </c>
      <c r="K686" s="6">
        <v>3.2134483966689702</v>
      </c>
      <c r="L686" s="6">
        <v>1.27177621414694</v>
      </c>
      <c r="M686" s="6">
        <v>0.80457859484274397</v>
      </c>
      <c r="N686" s="6">
        <v>0.41085562226286998</v>
      </c>
      <c r="O686" s="6">
        <v>0.51509606288753396</v>
      </c>
      <c r="P686" s="6">
        <v>1.2665355473494999</v>
      </c>
      <c r="Q686" s="6">
        <v>1.0926253849869201</v>
      </c>
      <c r="R686" s="6">
        <v>0.92149415785226696</v>
      </c>
      <c r="S686" s="6">
        <v>1.5763948401819401</v>
      </c>
      <c r="T686" s="6">
        <v>0.51102170684125603</v>
      </c>
      <c r="U686" s="6">
        <v>2.8363576611095902</v>
      </c>
      <c r="V686" s="6">
        <v>33.9603347543163</v>
      </c>
      <c r="W686" s="6">
        <v>0.72832686559360404</v>
      </c>
      <c r="X686" s="6">
        <v>5.2608025271857803</v>
      </c>
      <c r="Y686" s="6">
        <v>0.90600468757514097</v>
      </c>
      <c r="Z686" s="6">
        <v>0.58446924436955505</v>
      </c>
    </row>
    <row r="687" spans="1:26" ht="14.25" x14ac:dyDescent="0.4">
      <c r="A687" s="15">
        <v>686</v>
      </c>
      <c r="B687" s="6" t="s">
        <v>3811</v>
      </c>
      <c r="C687" s="2">
        <v>2</v>
      </c>
      <c r="D687" s="7" t="s">
        <v>2239</v>
      </c>
      <c r="E687" s="8">
        <v>1.6600000000000001E-166</v>
      </c>
      <c r="F687" s="8" t="s">
        <v>2</v>
      </c>
      <c r="G687" s="8" t="s">
        <v>2238</v>
      </c>
      <c r="H687" s="8" t="s">
        <v>2237</v>
      </c>
      <c r="I687" s="8"/>
      <c r="J687" s="8" t="s">
        <v>2236</v>
      </c>
      <c r="K687" s="6">
        <v>0</v>
      </c>
      <c r="L687" s="6">
        <v>0</v>
      </c>
      <c r="M687" s="6">
        <v>0</v>
      </c>
      <c r="N687" s="6">
        <v>1.0009058173101101E-2</v>
      </c>
      <c r="O687" s="6">
        <v>0</v>
      </c>
      <c r="P687" s="6">
        <v>0</v>
      </c>
      <c r="Q687" s="6">
        <v>1.86937753117061</v>
      </c>
      <c r="R687" s="6">
        <v>9.2480500352501398</v>
      </c>
      <c r="S687" s="6">
        <v>0.755145727361476</v>
      </c>
      <c r="T687" s="6">
        <v>0.55439897131079696</v>
      </c>
      <c r="U687" s="6">
        <v>0.117709717008062</v>
      </c>
      <c r="V687" s="6">
        <v>33.955954556148903</v>
      </c>
      <c r="W687" s="6">
        <v>0.26069265985984402</v>
      </c>
      <c r="X687" s="6">
        <v>0.53522097711949501</v>
      </c>
      <c r="Y687" s="6">
        <v>0.189362419132867</v>
      </c>
      <c r="Z687" s="6">
        <v>1.7757569288174799</v>
      </c>
    </row>
    <row r="688" spans="1:26" ht="14.25" x14ac:dyDescent="0.4">
      <c r="A688" s="15">
        <v>687</v>
      </c>
      <c r="B688" s="6" t="s">
        <v>3810</v>
      </c>
      <c r="C688" s="2">
        <v>2</v>
      </c>
      <c r="D688" s="7" t="s">
        <v>1026</v>
      </c>
      <c r="E688" s="8">
        <v>3.2100000000000003E-132</v>
      </c>
      <c r="F688" s="8" t="s">
        <v>2</v>
      </c>
      <c r="G688" s="8" t="s">
        <v>1025</v>
      </c>
      <c r="H688" s="8" t="s">
        <v>1024</v>
      </c>
      <c r="I688" s="8"/>
      <c r="J688" s="8" t="s">
        <v>1023</v>
      </c>
      <c r="K688" s="6">
        <v>0</v>
      </c>
      <c r="L688" s="6">
        <v>0</v>
      </c>
      <c r="M688" s="6">
        <v>0</v>
      </c>
      <c r="N688" s="6">
        <v>0</v>
      </c>
      <c r="O688" s="6">
        <v>1.5896758170303098E-2</v>
      </c>
      <c r="P688" s="6">
        <v>0.76061045681525397</v>
      </c>
      <c r="Q688" s="6">
        <v>6.7009118972468404E-2</v>
      </c>
      <c r="R688" s="6">
        <v>0</v>
      </c>
      <c r="S688" s="6">
        <v>0</v>
      </c>
      <c r="T688" s="6">
        <v>0.40356991142416698</v>
      </c>
      <c r="U688" s="6">
        <v>0</v>
      </c>
      <c r="V688" s="6">
        <v>33.825978494541701</v>
      </c>
      <c r="W688" s="6">
        <v>0</v>
      </c>
      <c r="X688" s="6">
        <v>0</v>
      </c>
      <c r="Y688" s="6">
        <v>0</v>
      </c>
      <c r="Z688" s="6">
        <v>0</v>
      </c>
    </row>
    <row r="689" spans="1:26" ht="14.25" x14ac:dyDescent="0.4">
      <c r="A689" s="15">
        <v>688</v>
      </c>
      <c r="B689" s="6" t="s">
        <v>3809</v>
      </c>
      <c r="C689" s="2">
        <v>2</v>
      </c>
      <c r="D689" s="7" t="s">
        <v>3808</v>
      </c>
      <c r="E689" s="8">
        <v>4.2099999999999999E-51</v>
      </c>
      <c r="F689" s="8" t="s">
        <v>2</v>
      </c>
      <c r="G689" s="8" t="s">
        <v>3807</v>
      </c>
      <c r="H689" s="8" t="s">
        <v>3806</v>
      </c>
      <c r="I689" s="8"/>
      <c r="J689" s="8" t="s">
        <v>3805</v>
      </c>
      <c r="K689" s="6">
        <v>0</v>
      </c>
      <c r="L689" s="6">
        <v>0</v>
      </c>
      <c r="M689" s="6">
        <v>0</v>
      </c>
      <c r="N689" s="6">
        <v>1.01064952494055E-2</v>
      </c>
      <c r="O689" s="6">
        <v>8.3501290170202802E-2</v>
      </c>
      <c r="P689" s="6">
        <v>3.3729471065704002E-2</v>
      </c>
      <c r="Q689" s="6">
        <v>0</v>
      </c>
      <c r="R689" s="6">
        <v>5.0773104026839599E-2</v>
      </c>
      <c r="S689" s="6">
        <v>0.89937537535397005</v>
      </c>
      <c r="T689" s="6">
        <v>0</v>
      </c>
      <c r="U689" s="6">
        <v>7.7269579142331803</v>
      </c>
      <c r="V689" s="6">
        <v>33.767177571308302</v>
      </c>
      <c r="W689" s="6">
        <v>7.9222932219290803</v>
      </c>
      <c r="X689" s="6">
        <v>3.1895570673235198</v>
      </c>
      <c r="Y689" s="6">
        <v>73.017672287871306</v>
      </c>
      <c r="Z689" s="6">
        <v>28.7299867765568</v>
      </c>
    </row>
    <row r="690" spans="1:26" ht="14.25" x14ac:dyDescent="0.4">
      <c r="A690" s="15">
        <v>689</v>
      </c>
      <c r="B690" s="6" t="s">
        <v>3804</v>
      </c>
      <c r="C690" s="2">
        <v>2</v>
      </c>
      <c r="D690" s="7" t="s">
        <v>3803</v>
      </c>
      <c r="E690" s="8">
        <v>1.96E-16</v>
      </c>
      <c r="F690" s="8" t="s">
        <v>2</v>
      </c>
      <c r="G690" s="8" t="s">
        <v>1</v>
      </c>
      <c r="H690" s="8" t="s">
        <v>1</v>
      </c>
      <c r="I690" s="8"/>
      <c r="J690" s="8" t="s">
        <v>310</v>
      </c>
      <c r="K690" s="6">
        <v>4.1760089053459702E-2</v>
      </c>
      <c r="L690" s="6">
        <v>2.3319056317605599E-2</v>
      </c>
      <c r="M690" s="6">
        <v>0.149404001061894</v>
      </c>
      <c r="N690" s="6">
        <v>0.202526005025502</v>
      </c>
      <c r="O690" s="6">
        <v>0.14327157296083701</v>
      </c>
      <c r="P690" s="6">
        <v>4.9234578834248303E-2</v>
      </c>
      <c r="Q690" s="6">
        <v>0.48949003466806401</v>
      </c>
      <c r="R690" s="6">
        <v>0</v>
      </c>
      <c r="S690" s="6">
        <v>0</v>
      </c>
      <c r="T690" s="6">
        <v>0.111212566832849</v>
      </c>
      <c r="U690" s="6">
        <v>12.735710067307499</v>
      </c>
      <c r="V690" s="6">
        <v>33.532044564407798</v>
      </c>
      <c r="W690" s="6">
        <v>15.839083206358699</v>
      </c>
      <c r="X690" s="6">
        <v>2.44463798086788</v>
      </c>
      <c r="Y690" s="6">
        <v>2.5187951483598998</v>
      </c>
      <c r="Z690" s="6">
        <v>1.4853085548395699</v>
      </c>
    </row>
    <row r="691" spans="1:26" ht="14.25" x14ac:dyDescent="0.4">
      <c r="A691" s="15">
        <v>690</v>
      </c>
      <c r="B691" s="6" t="s">
        <v>3802</v>
      </c>
      <c r="C691" s="2">
        <v>2</v>
      </c>
      <c r="D691" s="7" t="s">
        <v>2201</v>
      </c>
      <c r="E691" s="8">
        <v>1.25E-154</v>
      </c>
      <c r="F691" s="8" t="s">
        <v>2</v>
      </c>
      <c r="G691" s="8" t="s">
        <v>2200</v>
      </c>
      <c r="H691" s="8" t="s">
        <v>2199</v>
      </c>
      <c r="I691" s="8"/>
      <c r="J691" s="8" t="s">
        <v>2198</v>
      </c>
      <c r="K691" s="6">
        <v>14.9296661972505</v>
      </c>
      <c r="L691" s="6">
        <v>2.9256639927758501</v>
      </c>
      <c r="M691" s="6">
        <v>1.38270464834703</v>
      </c>
      <c r="N691" s="6">
        <v>1.62216335847212</v>
      </c>
      <c r="O691" s="6">
        <v>2.9649021708007299</v>
      </c>
      <c r="P691" s="6">
        <v>2.1898093805169698</v>
      </c>
      <c r="Q691" s="6">
        <v>0.28360594925350202</v>
      </c>
      <c r="R691" s="6">
        <v>1.4256016031348899</v>
      </c>
      <c r="S691" s="6">
        <v>1.12877071321582</v>
      </c>
      <c r="T691" s="6">
        <v>0.12972970932514999</v>
      </c>
      <c r="U691" s="6">
        <v>1.6034901186475801</v>
      </c>
      <c r="V691" s="6">
        <v>33.5316093470677</v>
      </c>
      <c r="W691" s="6">
        <v>1.68791735368229</v>
      </c>
      <c r="X691" s="6">
        <v>6.3916946456333896</v>
      </c>
      <c r="Y691" s="6">
        <v>6.4430522527084104</v>
      </c>
      <c r="Z691" s="6">
        <v>4.3853390659051001</v>
      </c>
    </row>
    <row r="692" spans="1:26" ht="14.25" x14ac:dyDescent="0.4">
      <c r="A692" s="15">
        <v>691</v>
      </c>
      <c r="B692" s="6" t="s">
        <v>3801</v>
      </c>
      <c r="C692" s="2">
        <v>2</v>
      </c>
      <c r="D692" s="7" t="s">
        <v>3800</v>
      </c>
      <c r="E692" s="8">
        <v>2.92E-22</v>
      </c>
      <c r="F692" s="8" t="s">
        <v>2</v>
      </c>
      <c r="G692" s="8" t="s">
        <v>3799</v>
      </c>
      <c r="H692" s="8" t="s">
        <v>1</v>
      </c>
      <c r="I692" s="8"/>
      <c r="J692" s="8" t="s">
        <v>869</v>
      </c>
      <c r="K692" s="6">
        <v>0.23619039088588401</v>
      </c>
      <c r="L692" s="6">
        <v>0.35297489685778</v>
      </c>
      <c r="M692" s="6">
        <v>0.54542546867015396</v>
      </c>
      <c r="N692" s="6">
        <v>1.2572995641934099</v>
      </c>
      <c r="O692" s="6">
        <v>1.20892064754985</v>
      </c>
      <c r="P692" s="6">
        <v>0.66661649751815999</v>
      </c>
      <c r="Q692" s="6">
        <v>0</v>
      </c>
      <c r="R692" s="6">
        <v>0</v>
      </c>
      <c r="S692" s="6">
        <v>5.6447136086789702E-2</v>
      </c>
      <c r="T692" s="6">
        <v>9.7594192430735693E-2</v>
      </c>
      <c r="U692" s="6">
        <v>0.17946295255606501</v>
      </c>
      <c r="V692" s="6">
        <v>33.456350730502699</v>
      </c>
      <c r="W692" s="6">
        <v>0</v>
      </c>
      <c r="X692" s="6">
        <v>0</v>
      </c>
      <c r="Y692" s="6">
        <v>0</v>
      </c>
      <c r="Z692" s="6">
        <v>0</v>
      </c>
    </row>
    <row r="693" spans="1:26" ht="14.25" x14ac:dyDescent="0.4">
      <c r="A693" s="15">
        <v>692</v>
      </c>
      <c r="B693" s="6" t="s">
        <v>3798</v>
      </c>
      <c r="C693" s="2">
        <v>2</v>
      </c>
      <c r="D693" s="7" t="s">
        <v>3797</v>
      </c>
      <c r="E693" s="8">
        <v>4.3399999999999997E-59</v>
      </c>
      <c r="F693" s="8" t="s">
        <v>2</v>
      </c>
      <c r="G693" s="8" t="s">
        <v>1142</v>
      </c>
      <c r="H693" s="8" t="s">
        <v>1</v>
      </c>
      <c r="I693" s="8"/>
      <c r="J693" s="8" t="s">
        <v>1141</v>
      </c>
      <c r="K693" s="6">
        <v>5.4374506931779401</v>
      </c>
      <c r="L693" s="6">
        <v>0.50347575853859305</v>
      </c>
      <c r="M693" s="6">
        <v>2.3205515326630599</v>
      </c>
      <c r="N693" s="6">
        <v>2.5231817634012499</v>
      </c>
      <c r="O693" s="6">
        <v>0.80223429347604902</v>
      </c>
      <c r="P693" s="6">
        <v>0.40791415051755497</v>
      </c>
      <c r="Q693" s="6">
        <v>0.35507989591070399</v>
      </c>
      <c r="R693" s="6">
        <v>1.1610018673890801</v>
      </c>
      <c r="S693" s="6">
        <v>0.85560632317559904</v>
      </c>
      <c r="T693" s="6">
        <v>2.1245224440688601</v>
      </c>
      <c r="U693" s="6">
        <v>1.7899788994979999</v>
      </c>
      <c r="V693" s="6">
        <v>33.376267125743702</v>
      </c>
      <c r="W693" s="6">
        <v>0.21775002267381099</v>
      </c>
      <c r="X693" s="6">
        <v>2.40398804240689</v>
      </c>
      <c r="Y693" s="6">
        <v>2.1177520854187502</v>
      </c>
      <c r="Z693" s="6">
        <v>2.14975482989697</v>
      </c>
    </row>
    <row r="694" spans="1:26" ht="14.25" x14ac:dyDescent="0.4">
      <c r="A694" s="15">
        <v>693</v>
      </c>
      <c r="B694" s="6" t="s">
        <v>3796</v>
      </c>
      <c r="C694" s="2">
        <v>2</v>
      </c>
      <c r="D694" s="7" t="s">
        <v>3795</v>
      </c>
      <c r="E694" s="8">
        <v>2.38E-71</v>
      </c>
      <c r="F694" s="8" t="s">
        <v>2</v>
      </c>
      <c r="G694" s="8" t="s">
        <v>3794</v>
      </c>
      <c r="H694" s="8" t="s">
        <v>3793</v>
      </c>
      <c r="I694" s="8"/>
      <c r="J694" s="8" t="s">
        <v>3792</v>
      </c>
      <c r="K694" s="6">
        <v>0</v>
      </c>
      <c r="L694" s="6">
        <v>0</v>
      </c>
      <c r="M694" s="6">
        <v>0.18716296080133599</v>
      </c>
      <c r="N694" s="6">
        <v>6.6246707408749994E-2</v>
      </c>
      <c r="O694" s="6">
        <v>2.0492806254568199E-2</v>
      </c>
      <c r="P694" s="6">
        <v>0</v>
      </c>
      <c r="Q694" s="6">
        <v>0</v>
      </c>
      <c r="R694" s="6">
        <v>4.3906812675610002E-2</v>
      </c>
      <c r="S694" s="6">
        <v>2.8339232506394901E-2</v>
      </c>
      <c r="T694" s="6">
        <v>0.25291115705807299</v>
      </c>
      <c r="U694" s="6">
        <v>0</v>
      </c>
      <c r="V694" s="6">
        <v>33.302144194025701</v>
      </c>
      <c r="W694" s="6">
        <v>0</v>
      </c>
      <c r="X694" s="6">
        <v>0</v>
      </c>
      <c r="Y694" s="6">
        <v>0</v>
      </c>
      <c r="Z694" s="6">
        <v>0</v>
      </c>
    </row>
    <row r="695" spans="1:26" ht="14.25" x14ac:dyDescent="0.4">
      <c r="A695" s="15">
        <v>694</v>
      </c>
      <c r="B695" s="6" t="s">
        <v>3791</v>
      </c>
      <c r="C695" s="2">
        <v>2</v>
      </c>
      <c r="D695" s="7" t="s">
        <v>3790</v>
      </c>
      <c r="E695" s="8">
        <v>3.6</v>
      </c>
      <c r="F695" s="8" t="s">
        <v>2</v>
      </c>
      <c r="G695" s="8" t="s">
        <v>3789</v>
      </c>
      <c r="H695" s="8" t="s">
        <v>1</v>
      </c>
      <c r="I695" s="8"/>
      <c r="J695" s="8" t="s">
        <v>773</v>
      </c>
      <c r="K695" s="6">
        <v>0</v>
      </c>
      <c r="L695" s="6">
        <v>0</v>
      </c>
      <c r="M695" s="6">
        <v>0.69173142573163204</v>
      </c>
      <c r="N695" s="6">
        <v>0.80581791301502903</v>
      </c>
      <c r="O695" s="6">
        <v>0.39055065613435602</v>
      </c>
      <c r="P695" s="6">
        <v>0.25211789268922102</v>
      </c>
      <c r="Q695" s="6">
        <v>0.238904392839524</v>
      </c>
      <c r="R695" s="6">
        <v>0.14035196209522799</v>
      </c>
      <c r="S695" s="6">
        <v>0.280428309837637</v>
      </c>
      <c r="T695" s="6">
        <v>0.65640613483939703</v>
      </c>
      <c r="U695" s="6">
        <v>1.9800575444817301</v>
      </c>
      <c r="V695" s="6">
        <v>33.224614297253602</v>
      </c>
      <c r="W695" s="6">
        <v>0.36023942317875801</v>
      </c>
      <c r="X695" s="6">
        <v>5.5560690404802E-2</v>
      </c>
      <c r="Y695" s="6">
        <v>0.115497023723709</v>
      </c>
      <c r="Z695" s="6">
        <v>6.1700300876389301E-2</v>
      </c>
    </row>
    <row r="696" spans="1:26" ht="14.25" x14ac:dyDescent="0.4">
      <c r="A696" s="15">
        <v>695</v>
      </c>
      <c r="B696" s="6" t="s">
        <v>3788</v>
      </c>
      <c r="C696" s="2">
        <v>2</v>
      </c>
      <c r="D696" s="7" t="s">
        <v>3216</v>
      </c>
      <c r="E696" s="8">
        <v>1.02E-122</v>
      </c>
      <c r="F696" s="8" t="s">
        <v>2</v>
      </c>
      <c r="G696" s="8" t="s">
        <v>618</v>
      </c>
      <c r="H696" s="8" t="s">
        <v>1</v>
      </c>
      <c r="I696" s="8"/>
      <c r="J696" s="8" t="s">
        <v>617</v>
      </c>
      <c r="K696" s="6">
        <v>0</v>
      </c>
      <c r="L696" s="6">
        <v>0</v>
      </c>
      <c r="M696" s="6">
        <v>0</v>
      </c>
      <c r="N696" s="6">
        <v>0</v>
      </c>
      <c r="O696" s="6">
        <v>0</v>
      </c>
      <c r="P696" s="6">
        <v>6.5382523880677307E-2</v>
      </c>
      <c r="Q696" s="6">
        <v>0</v>
      </c>
      <c r="R696" s="6">
        <v>0</v>
      </c>
      <c r="S696" s="6">
        <v>0</v>
      </c>
      <c r="T696" s="6">
        <v>0.65784043233632905</v>
      </c>
      <c r="U696" s="6">
        <v>0</v>
      </c>
      <c r="V696" s="6">
        <v>33.058951894397197</v>
      </c>
      <c r="W696" s="6">
        <v>0</v>
      </c>
      <c r="X696" s="6">
        <v>2.7534454229963201E-2</v>
      </c>
      <c r="Y696" s="6">
        <v>0.34796407703527399</v>
      </c>
      <c r="Z696" s="6">
        <v>1.43328309880863</v>
      </c>
    </row>
    <row r="697" spans="1:26" ht="14.25" x14ac:dyDescent="0.4">
      <c r="A697" s="15">
        <v>696</v>
      </c>
      <c r="B697" s="6" t="s">
        <v>3787</v>
      </c>
      <c r="C697" s="2">
        <v>2</v>
      </c>
      <c r="D697" s="7" t="s">
        <v>3786</v>
      </c>
      <c r="E697" s="8">
        <v>1.7</v>
      </c>
      <c r="F697" s="8" t="s">
        <v>2</v>
      </c>
      <c r="G697" s="8" t="s">
        <v>1</v>
      </c>
      <c r="H697" s="8" t="s">
        <v>165</v>
      </c>
      <c r="I697" s="8"/>
      <c r="J697" s="8" t="s">
        <v>3785</v>
      </c>
      <c r="K697" s="6">
        <v>0</v>
      </c>
      <c r="L697" s="6">
        <v>0</v>
      </c>
      <c r="M697" s="6">
        <v>0</v>
      </c>
      <c r="N697" s="6">
        <v>0</v>
      </c>
      <c r="O697" s="6">
        <v>1.9287959052278598E-2</v>
      </c>
      <c r="P697" s="6">
        <v>0</v>
      </c>
      <c r="Q697" s="6">
        <v>0</v>
      </c>
      <c r="R697" s="6">
        <v>4.0156242787874302E-2</v>
      </c>
      <c r="S697" s="6">
        <v>0</v>
      </c>
      <c r="T697" s="6">
        <v>0.39508061759468299</v>
      </c>
      <c r="U697" s="6">
        <v>0</v>
      </c>
      <c r="V697" s="6">
        <v>32.986870284942199</v>
      </c>
      <c r="W697" s="6">
        <v>0</v>
      </c>
      <c r="X697" s="6">
        <v>4.5129962293837904</v>
      </c>
      <c r="Y697" s="6">
        <v>2.0634890400051802</v>
      </c>
      <c r="Z697" s="6">
        <v>5.4706130646545299</v>
      </c>
    </row>
    <row r="698" spans="1:26" ht="14.25" x14ac:dyDescent="0.4">
      <c r="A698" s="15">
        <v>697</v>
      </c>
      <c r="B698" s="6" t="s">
        <v>3784</v>
      </c>
      <c r="C698" s="2">
        <v>2</v>
      </c>
      <c r="D698" s="7" t="s">
        <v>3783</v>
      </c>
      <c r="E698" s="8">
        <v>4.7300000000000001E-29</v>
      </c>
      <c r="F698" s="8" t="s">
        <v>2</v>
      </c>
      <c r="G698" s="8" t="s">
        <v>3782</v>
      </c>
      <c r="H698" s="8" t="s">
        <v>3781</v>
      </c>
      <c r="I698" s="8"/>
      <c r="J698" s="8" t="s">
        <v>3780</v>
      </c>
      <c r="K698" s="6">
        <v>11.943998249622901</v>
      </c>
      <c r="L698" s="6">
        <v>0.67495194242794598</v>
      </c>
      <c r="M698" s="6">
        <v>0</v>
      </c>
      <c r="N698" s="6">
        <v>0.282919628056016</v>
      </c>
      <c r="O698" s="6">
        <v>0.49509824200489699</v>
      </c>
      <c r="P698" s="6">
        <v>0.38629962558029801</v>
      </c>
      <c r="Q698" s="6">
        <v>3.7330754605370098</v>
      </c>
      <c r="R698" s="6">
        <v>3.75614174383302</v>
      </c>
      <c r="S698" s="6">
        <v>2.3551374943340799</v>
      </c>
      <c r="T698" s="6">
        <v>3.5986653017450201</v>
      </c>
      <c r="U698" s="6">
        <v>1.6455483889112199</v>
      </c>
      <c r="V698" s="6">
        <v>32.985012021541102</v>
      </c>
      <c r="W698" s="6">
        <v>0.76288898857653398</v>
      </c>
      <c r="X698" s="6">
        <v>1.95948570480263</v>
      </c>
      <c r="Y698" s="6">
        <v>0.75358316402651504</v>
      </c>
      <c r="Z698" s="6">
        <v>1.2932964072504101</v>
      </c>
    </row>
    <row r="699" spans="1:26" ht="14.25" x14ac:dyDescent="0.4">
      <c r="A699" s="15">
        <v>698</v>
      </c>
      <c r="B699" s="6" t="s">
        <v>3779</v>
      </c>
      <c r="C699" s="2">
        <v>2</v>
      </c>
      <c r="D699" s="7" t="s">
        <v>3778</v>
      </c>
      <c r="E699" s="8">
        <v>0.4</v>
      </c>
      <c r="F699" s="8" t="s">
        <v>2</v>
      </c>
      <c r="G699" s="8" t="s">
        <v>1</v>
      </c>
      <c r="H699" s="8" t="s">
        <v>1</v>
      </c>
      <c r="I699" s="8"/>
      <c r="J699" s="8" t="s">
        <v>212</v>
      </c>
      <c r="K699" s="6">
        <v>0</v>
      </c>
      <c r="L699" s="6">
        <v>9.6403006069628497E-2</v>
      </c>
      <c r="M699" s="6">
        <v>0</v>
      </c>
      <c r="N699" s="6">
        <v>8.5269243048547005E-3</v>
      </c>
      <c r="O699" s="6">
        <v>8.5767704170668702E-2</v>
      </c>
      <c r="P699" s="6">
        <v>0</v>
      </c>
      <c r="Q699" s="6">
        <v>0</v>
      </c>
      <c r="R699" s="6">
        <v>0</v>
      </c>
      <c r="S699" s="6">
        <v>8.5194978454067302E-2</v>
      </c>
      <c r="T699" s="6">
        <v>6.9393567787723695E-2</v>
      </c>
      <c r="U699" s="6">
        <v>0</v>
      </c>
      <c r="V699" s="6">
        <v>32.936626232602798</v>
      </c>
      <c r="W699" s="6">
        <v>0</v>
      </c>
      <c r="X699" s="6">
        <v>4.5813242767253001E-2</v>
      </c>
      <c r="Y699" s="6">
        <v>4.1009099366641003E-2</v>
      </c>
      <c r="Z699" s="6">
        <v>0</v>
      </c>
    </row>
    <row r="700" spans="1:26" ht="14.25" x14ac:dyDescent="0.4">
      <c r="A700" s="15">
        <v>699</v>
      </c>
      <c r="B700" s="6" t="s">
        <v>3777</v>
      </c>
      <c r="C700" s="2">
        <v>2</v>
      </c>
      <c r="D700" s="7" t="s">
        <v>3776</v>
      </c>
      <c r="E700" s="8">
        <v>2.8</v>
      </c>
      <c r="F700" s="8" t="s">
        <v>2</v>
      </c>
      <c r="G700" s="8" t="s">
        <v>3775</v>
      </c>
      <c r="H700" s="8" t="s">
        <v>3774</v>
      </c>
      <c r="I700" s="8"/>
      <c r="J700" s="8" t="s">
        <v>3773</v>
      </c>
      <c r="K700" s="6">
        <v>0.71145155194739695</v>
      </c>
      <c r="L700" s="6">
        <v>0.92081388751368698</v>
      </c>
      <c r="M700" s="6">
        <v>1.8788746028324499</v>
      </c>
      <c r="N700" s="6">
        <v>2.5008713300159302</v>
      </c>
      <c r="O700" s="6">
        <v>2.1447511744322498</v>
      </c>
      <c r="P700" s="6">
        <v>0.98970934001577304</v>
      </c>
      <c r="Q700" s="6">
        <v>1.0458471094642099</v>
      </c>
      <c r="R700" s="6">
        <v>1.7127974927048</v>
      </c>
      <c r="S700" s="6">
        <v>2.3973789652841502</v>
      </c>
      <c r="T700" s="6">
        <v>0.69144245795375203</v>
      </c>
      <c r="U700" s="6">
        <v>3.8778615715216298</v>
      </c>
      <c r="V700" s="6">
        <v>32.911766358435202</v>
      </c>
      <c r="W700" s="6">
        <v>1.0681463591090501</v>
      </c>
      <c r="X700" s="6">
        <v>5.6569796399711798</v>
      </c>
      <c r="Y700" s="6">
        <v>17.461308006628801</v>
      </c>
      <c r="Z700" s="6">
        <v>13.9192303861282</v>
      </c>
    </row>
    <row r="701" spans="1:26" ht="14.25" x14ac:dyDescent="0.4">
      <c r="A701" s="15">
        <v>700</v>
      </c>
      <c r="B701" s="6" t="s">
        <v>3772</v>
      </c>
      <c r="C701" s="2">
        <v>2</v>
      </c>
      <c r="D701" s="7" t="s">
        <v>3771</v>
      </c>
      <c r="E701" s="8">
        <v>4.5400000000000001E-44</v>
      </c>
      <c r="F701" s="8" t="s">
        <v>2</v>
      </c>
      <c r="G701" s="8" t="s">
        <v>1392</v>
      </c>
      <c r="H701" s="8" t="s">
        <v>1</v>
      </c>
      <c r="I701" s="8"/>
      <c r="J701" s="8" t="s">
        <v>1391</v>
      </c>
      <c r="K701" s="6">
        <v>0.34871754555078199</v>
      </c>
      <c r="L701" s="6">
        <v>0</v>
      </c>
      <c r="M701" s="6">
        <v>0.236625951620792</v>
      </c>
      <c r="N701" s="6">
        <v>6.8474227738106005E-2</v>
      </c>
      <c r="O701" s="6">
        <v>9.3938959428726695E-2</v>
      </c>
      <c r="P701" s="6">
        <v>8.9191682681165299E-2</v>
      </c>
      <c r="Q701" s="6">
        <v>0</v>
      </c>
      <c r="R701" s="6">
        <v>0.32489113724870899</v>
      </c>
      <c r="S701" s="6">
        <v>0.41836104646855699</v>
      </c>
      <c r="T701" s="6">
        <v>2.4839391011184601E-2</v>
      </c>
      <c r="U701" s="6">
        <v>0</v>
      </c>
      <c r="V701" s="6">
        <v>32.869119336306902</v>
      </c>
      <c r="W701" s="6">
        <v>0</v>
      </c>
      <c r="X701" s="6">
        <v>0.150077729451537</v>
      </c>
      <c r="Y701" s="6">
        <v>9.1351258391941706E-2</v>
      </c>
      <c r="Z701" s="6">
        <v>0.33622516668318297</v>
      </c>
    </row>
    <row r="702" spans="1:26" ht="14.25" x14ac:dyDescent="0.4">
      <c r="A702" s="15">
        <v>701</v>
      </c>
      <c r="B702" s="6" t="s">
        <v>3770</v>
      </c>
      <c r="C702" s="2">
        <v>2</v>
      </c>
      <c r="D702" s="7" t="s">
        <v>3769</v>
      </c>
      <c r="E702" s="8">
        <v>2.29E-17</v>
      </c>
      <c r="F702" s="8" t="s">
        <v>2</v>
      </c>
      <c r="G702" s="8" t="s">
        <v>3768</v>
      </c>
      <c r="H702" s="8" t="s">
        <v>3767</v>
      </c>
      <c r="I702" s="8"/>
      <c r="J702" s="8" t="s">
        <v>3766</v>
      </c>
      <c r="K702" s="6">
        <v>1.7161280317448301E-2</v>
      </c>
      <c r="L702" s="6">
        <v>0</v>
      </c>
      <c r="M702" s="6">
        <v>2.4221722576823201E-2</v>
      </c>
      <c r="N702" s="6">
        <v>0</v>
      </c>
      <c r="O702" s="6">
        <v>0</v>
      </c>
      <c r="P702" s="6">
        <v>0</v>
      </c>
      <c r="Q702" s="6">
        <v>0</v>
      </c>
      <c r="R702" s="6">
        <v>0</v>
      </c>
      <c r="S702" s="6">
        <v>0</v>
      </c>
      <c r="T702" s="6">
        <v>8.6007931151789299E-2</v>
      </c>
      <c r="U702" s="6">
        <v>7.2634942416010997</v>
      </c>
      <c r="V702" s="6">
        <v>32.794873065375597</v>
      </c>
      <c r="W702" s="6">
        <v>14.612952868051201</v>
      </c>
      <c r="X702" s="6">
        <v>6.6213188383914004E-2</v>
      </c>
      <c r="Y702" s="6">
        <v>8.5777500541187393E-2</v>
      </c>
      <c r="Z702" s="6">
        <v>0.10879176832427299</v>
      </c>
    </row>
    <row r="703" spans="1:26" ht="14.25" x14ac:dyDescent="0.4">
      <c r="A703" s="15">
        <v>702</v>
      </c>
      <c r="B703" s="6" t="s">
        <v>3765</v>
      </c>
      <c r="C703" s="2">
        <v>2</v>
      </c>
      <c r="D703" s="7" t="s">
        <v>3764</v>
      </c>
      <c r="E703" s="8">
        <v>0</v>
      </c>
      <c r="F703" s="8" t="s">
        <v>2</v>
      </c>
      <c r="G703" s="8" t="s">
        <v>3763</v>
      </c>
      <c r="H703" s="8" t="s">
        <v>3762</v>
      </c>
      <c r="I703" s="8"/>
      <c r="J703" s="8" t="s">
        <v>3761</v>
      </c>
      <c r="K703" s="6">
        <v>0.81735486719637995</v>
      </c>
      <c r="L703" s="6">
        <v>0.57252173723722</v>
      </c>
      <c r="M703" s="6">
        <v>0.49879536884782699</v>
      </c>
      <c r="N703" s="6">
        <v>0.406947032743666</v>
      </c>
      <c r="O703" s="6">
        <v>0.53766305572115802</v>
      </c>
      <c r="P703" s="6">
        <v>0.440296690514348</v>
      </c>
      <c r="Q703" s="6">
        <v>0.42180840916551599</v>
      </c>
      <c r="R703" s="6">
        <v>1.99048657030295</v>
      </c>
      <c r="S703" s="6">
        <v>1.1675280773824199</v>
      </c>
      <c r="T703" s="6">
        <v>1.06959707415224</v>
      </c>
      <c r="U703" s="6">
        <v>0.82848941126558595</v>
      </c>
      <c r="V703" s="6">
        <v>32.732625635924798</v>
      </c>
      <c r="W703" s="6">
        <v>1.7140503393680899</v>
      </c>
      <c r="X703" s="6">
        <v>8.6675254145918093</v>
      </c>
      <c r="Y703" s="6">
        <v>8.5545579293713097</v>
      </c>
      <c r="Z703" s="6">
        <v>7.9792061798136</v>
      </c>
    </row>
    <row r="704" spans="1:26" ht="14.25" x14ac:dyDescent="0.4">
      <c r="A704" s="15">
        <v>703</v>
      </c>
      <c r="B704" s="6" t="s">
        <v>3760</v>
      </c>
      <c r="C704" s="2">
        <v>2</v>
      </c>
      <c r="D704" s="7" t="s">
        <v>3759</v>
      </c>
      <c r="E704" s="8">
        <v>2.5599999999999999E-21</v>
      </c>
      <c r="F704" s="8" t="s">
        <v>2</v>
      </c>
      <c r="G704" s="8" t="s">
        <v>1</v>
      </c>
      <c r="H704" s="8" t="s">
        <v>3758</v>
      </c>
      <c r="I704" s="8"/>
      <c r="J704" s="8" t="s">
        <v>3757</v>
      </c>
      <c r="K704" s="6">
        <v>0</v>
      </c>
      <c r="L704" s="6">
        <v>0</v>
      </c>
      <c r="M704" s="6">
        <v>1.0133148205621301</v>
      </c>
      <c r="N704" s="6">
        <v>1.27254787798652</v>
      </c>
      <c r="O704" s="6">
        <v>0.15455568554654001</v>
      </c>
      <c r="P704" s="6">
        <v>0.12531178722331801</v>
      </c>
      <c r="Q704" s="6">
        <v>0</v>
      </c>
      <c r="R704" s="6">
        <v>0</v>
      </c>
      <c r="S704" s="6">
        <v>1.8085036640569301E-2</v>
      </c>
      <c r="T704" s="6">
        <v>0</v>
      </c>
      <c r="U704" s="6">
        <v>4.4654260530971701</v>
      </c>
      <c r="V704" s="6">
        <v>32.710431489645103</v>
      </c>
      <c r="W704" s="6">
        <v>0</v>
      </c>
      <c r="X704" s="6">
        <v>2.5666013125786501E-2</v>
      </c>
      <c r="Y704" s="6">
        <v>5.0157964998656601E-2</v>
      </c>
      <c r="Z704" s="6">
        <v>0.16095385218094799</v>
      </c>
    </row>
    <row r="705" spans="1:26" ht="14.25" x14ac:dyDescent="0.4">
      <c r="A705" s="15">
        <v>704</v>
      </c>
      <c r="B705" s="6" t="s">
        <v>3756</v>
      </c>
      <c r="C705" s="2">
        <v>2</v>
      </c>
      <c r="D705" s="7" t="s">
        <v>832</v>
      </c>
      <c r="E705" s="8">
        <v>1.4099999999999999E-112</v>
      </c>
      <c r="F705" s="8" t="s">
        <v>2</v>
      </c>
      <c r="G705" s="8" t="s">
        <v>1</v>
      </c>
      <c r="H705" s="8" t="s">
        <v>165</v>
      </c>
      <c r="I705" s="8"/>
      <c r="J705" s="8" t="s">
        <v>160</v>
      </c>
      <c r="K705" s="6">
        <v>0</v>
      </c>
      <c r="L705" s="6">
        <v>0</v>
      </c>
      <c r="M705" s="6">
        <v>3.6147727033896899</v>
      </c>
      <c r="N705" s="6">
        <v>3.6968017934896098</v>
      </c>
      <c r="O705" s="6">
        <v>2.4328424857176301</v>
      </c>
      <c r="P705" s="6">
        <v>2.3092707854304999</v>
      </c>
      <c r="Q705" s="6">
        <v>0.29273333101473598</v>
      </c>
      <c r="R705" s="6">
        <v>0.26164458349379899</v>
      </c>
      <c r="S705" s="6">
        <v>0.21112255708459099</v>
      </c>
      <c r="T705" s="6">
        <v>6.1821174627554997E-3</v>
      </c>
      <c r="U705" s="6">
        <v>0</v>
      </c>
      <c r="V705" s="6">
        <v>32.610558580424801</v>
      </c>
      <c r="W705" s="6">
        <v>0</v>
      </c>
      <c r="X705" s="6">
        <v>3.2143993906331598</v>
      </c>
      <c r="Y705" s="6">
        <v>2.8959037268546499</v>
      </c>
      <c r="Z705" s="6">
        <v>0.39422399417939702</v>
      </c>
    </row>
    <row r="706" spans="1:26" ht="14.25" x14ac:dyDescent="0.4">
      <c r="A706" s="15">
        <v>705</v>
      </c>
      <c r="B706" s="6" t="s">
        <v>3755</v>
      </c>
      <c r="C706" s="2">
        <v>2</v>
      </c>
      <c r="D706" s="7" t="s">
        <v>3754</v>
      </c>
      <c r="E706" s="8">
        <v>7.7299999999999994E-17</v>
      </c>
      <c r="F706" s="8" t="s">
        <v>2</v>
      </c>
      <c r="G706" s="8" t="s">
        <v>1</v>
      </c>
      <c r="H706" s="8" t="s">
        <v>3753</v>
      </c>
      <c r="I706" s="8"/>
      <c r="J706" s="8" t="s">
        <v>3752</v>
      </c>
      <c r="K706" s="6">
        <v>1.76498576930341E-2</v>
      </c>
      <c r="L706" s="6">
        <v>0.15718308454872501</v>
      </c>
      <c r="M706" s="6">
        <v>4.3671329486831301</v>
      </c>
      <c r="N706" s="6">
        <v>5.7231163310113597</v>
      </c>
      <c r="O706" s="6">
        <v>5.7700598483181302</v>
      </c>
      <c r="P706" s="6">
        <v>11.4760538270012</v>
      </c>
      <c r="Q706" s="6">
        <v>7.1617102932821401</v>
      </c>
      <c r="R706" s="6">
        <v>2.3655038693058699</v>
      </c>
      <c r="S706" s="6">
        <v>2.4695292402835798</v>
      </c>
      <c r="T706" s="6">
        <v>0.45866518526732902</v>
      </c>
      <c r="U706" s="6">
        <v>3.2395656928753E-2</v>
      </c>
      <c r="V706" s="6">
        <v>32.601086990536999</v>
      </c>
      <c r="W706" s="6">
        <v>1.39324039068742E-2</v>
      </c>
      <c r="X706" s="6">
        <v>5.4913273408655003</v>
      </c>
      <c r="Y706" s="6">
        <v>4.5690052541158304</v>
      </c>
      <c r="Z706" s="6">
        <v>29.1319115754786</v>
      </c>
    </row>
    <row r="707" spans="1:26" ht="14.25" x14ac:dyDescent="0.4">
      <c r="A707" s="15">
        <v>706</v>
      </c>
      <c r="B707" s="6" t="s">
        <v>3751</v>
      </c>
      <c r="C707" s="2">
        <v>2</v>
      </c>
      <c r="D707" s="7" t="s">
        <v>572</v>
      </c>
      <c r="E707" s="8">
        <v>5.4000000000000001E-159</v>
      </c>
      <c r="F707" s="8" t="s">
        <v>2</v>
      </c>
      <c r="G707" s="8" t="s">
        <v>571</v>
      </c>
      <c r="H707" s="8" t="s">
        <v>122</v>
      </c>
      <c r="I707" s="8"/>
      <c r="J707" s="8" t="s">
        <v>121</v>
      </c>
      <c r="K707" s="6">
        <v>0</v>
      </c>
      <c r="L707" s="6">
        <v>0</v>
      </c>
      <c r="M707" s="6">
        <v>6.62778994949388E-2</v>
      </c>
      <c r="N707" s="6">
        <v>0.36238047588259997</v>
      </c>
      <c r="O707" s="6">
        <v>6.6569558845586396</v>
      </c>
      <c r="P707" s="6">
        <v>4.16768110963275</v>
      </c>
      <c r="Q707" s="6">
        <v>2.4554799960286902</v>
      </c>
      <c r="R707" s="6">
        <v>1.9965487577674901</v>
      </c>
      <c r="S707" s="6">
        <v>1.6544209698631299E-2</v>
      </c>
      <c r="T707" s="6">
        <v>3.9276418484971001E-2</v>
      </c>
      <c r="U707" s="6">
        <v>0</v>
      </c>
      <c r="V707" s="6">
        <v>32.577773168145299</v>
      </c>
      <c r="W707" s="6">
        <v>0.190841172448633</v>
      </c>
      <c r="X707" s="6">
        <v>0.63784743028773006</v>
      </c>
      <c r="Y707" s="6">
        <v>0.33958845707434399</v>
      </c>
      <c r="Z707" s="6">
        <v>0.78911335843698005</v>
      </c>
    </row>
    <row r="708" spans="1:26" ht="14.25" x14ac:dyDescent="0.4">
      <c r="A708" s="15">
        <v>707</v>
      </c>
      <c r="B708" s="6" t="s">
        <v>3750</v>
      </c>
      <c r="C708" s="2">
        <v>2</v>
      </c>
      <c r="D708" s="7" t="s">
        <v>3749</v>
      </c>
      <c r="E708" s="8">
        <v>1.8E-5</v>
      </c>
      <c r="F708" s="8" t="s">
        <v>2</v>
      </c>
      <c r="G708" s="8" t="s">
        <v>3748</v>
      </c>
      <c r="H708" s="8" t="s">
        <v>3747</v>
      </c>
      <c r="I708" s="8"/>
      <c r="J708" s="8" t="s">
        <v>3746</v>
      </c>
      <c r="K708" s="6">
        <v>0</v>
      </c>
      <c r="L708" s="6">
        <v>0</v>
      </c>
      <c r="M708" s="6">
        <v>0</v>
      </c>
      <c r="N708" s="6">
        <v>0</v>
      </c>
      <c r="O708" s="6">
        <v>0</v>
      </c>
      <c r="P708" s="6">
        <v>0</v>
      </c>
      <c r="Q708" s="6">
        <v>0</v>
      </c>
      <c r="R708" s="6">
        <v>0.23564839134272</v>
      </c>
      <c r="S708" s="6">
        <v>0</v>
      </c>
      <c r="T708" s="6">
        <v>0</v>
      </c>
      <c r="U708" s="6">
        <v>2.3550639555415601E-2</v>
      </c>
      <c r="V708" s="6">
        <v>32.512961814808698</v>
      </c>
      <c r="W708" s="6">
        <v>1.0607161495250299E-2</v>
      </c>
      <c r="X708" s="6">
        <v>6.9756810985234203</v>
      </c>
      <c r="Y708" s="6">
        <v>3.2057550952269498</v>
      </c>
      <c r="Z708" s="6">
        <v>1.23425791261304</v>
      </c>
    </row>
    <row r="709" spans="1:26" ht="14.25" x14ac:dyDescent="0.4">
      <c r="A709" s="15">
        <v>708</v>
      </c>
      <c r="B709" s="6" t="s">
        <v>3745</v>
      </c>
      <c r="C709" s="2">
        <v>2</v>
      </c>
      <c r="D709" s="7" t="s">
        <v>3744</v>
      </c>
      <c r="E709" s="8">
        <v>0</v>
      </c>
      <c r="F709" s="8" t="s">
        <v>2</v>
      </c>
      <c r="G709" s="8" t="s">
        <v>3743</v>
      </c>
      <c r="H709" s="8" t="s">
        <v>3742</v>
      </c>
      <c r="I709" s="8"/>
      <c r="J709" s="8" t="s">
        <v>3741</v>
      </c>
      <c r="K709" s="6">
        <v>1.01877565930043</v>
      </c>
      <c r="L709" s="6">
        <v>1.5977072749455701</v>
      </c>
      <c r="M709" s="6">
        <v>1.57223253107977</v>
      </c>
      <c r="N709" s="6">
        <v>1.1772861492378599</v>
      </c>
      <c r="O709" s="6">
        <v>1.53069658945884</v>
      </c>
      <c r="P709" s="6">
        <v>4.1386275984763197</v>
      </c>
      <c r="Q709" s="6">
        <v>1.3892765401355101</v>
      </c>
      <c r="R709" s="6">
        <v>0.62989945634870903</v>
      </c>
      <c r="S709" s="6">
        <v>0.31784789635933702</v>
      </c>
      <c r="T709" s="6">
        <v>6.0759777765843603</v>
      </c>
      <c r="U709" s="6">
        <v>8.5022379886775195</v>
      </c>
      <c r="V709" s="6">
        <v>32.500155655760899</v>
      </c>
      <c r="W709" s="6">
        <v>3.5763252770866498</v>
      </c>
      <c r="X709" s="6">
        <v>1.4907495010237399</v>
      </c>
      <c r="Y709" s="6">
        <v>0.84606454022619604</v>
      </c>
      <c r="Z709" s="6">
        <v>1.2927725200117199</v>
      </c>
    </row>
    <row r="710" spans="1:26" ht="14.25" x14ac:dyDescent="0.4">
      <c r="A710" s="15">
        <v>709</v>
      </c>
      <c r="B710" s="6" t="s">
        <v>3740</v>
      </c>
      <c r="C710" s="2">
        <v>2</v>
      </c>
      <c r="D710" s="7" t="s">
        <v>3739</v>
      </c>
      <c r="E710" s="8">
        <v>0.17</v>
      </c>
      <c r="F710" s="8" t="s">
        <v>2</v>
      </c>
      <c r="G710" s="8" t="s">
        <v>236</v>
      </c>
      <c r="H710" s="8" t="s">
        <v>1</v>
      </c>
      <c r="I710" s="8"/>
      <c r="J710" s="8" t="s">
        <v>85</v>
      </c>
      <c r="K710" s="6">
        <v>2.7207508849024298</v>
      </c>
      <c r="L710" s="6">
        <v>1.5605794553193499</v>
      </c>
      <c r="M710" s="6">
        <v>4.3443277311758797</v>
      </c>
      <c r="N710" s="6">
        <v>8.0666134226915691</v>
      </c>
      <c r="O710" s="6">
        <v>9.5920664577847194</v>
      </c>
      <c r="P710" s="6">
        <v>7.1851381098695599</v>
      </c>
      <c r="Q710" s="6">
        <v>3.4695653798311001</v>
      </c>
      <c r="R710" s="6">
        <v>1.0494219435914101</v>
      </c>
      <c r="S710" s="6">
        <v>0.87501758690286102</v>
      </c>
      <c r="T710" s="6">
        <v>0.50503211178362095</v>
      </c>
      <c r="U710" s="6">
        <v>1.8985868023932</v>
      </c>
      <c r="V710" s="6">
        <v>32.4369768894286</v>
      </c>
      <c r="W710" s="6">
        <v>0.483592454102515</v>
      </c>
      <c r="X710" s="6">
        <v>0.23901617315516499</v>
      </c>
      <c r="Y710" s="6">
        <v>1.07570955305784</v>
      </c>
      <c r="Z710" s="6">
        <v>0.83565919208050399</v>
      </c>
    </row>
    <row r="711" spans="1:26" ht="14.25" x14ac:dyDescent="0.4">
      <c r="A711" s="15">
        <v>710</v>
      </c>
      <c r="B711" s="6" t="s">
        <v>3738</v>
      </c>
      <c r="C711" s="2">
        <v>2</v>
      </c>
      <c r="D711" s="7" t="s">
        <v>3737</v>
      </c>
      <c r="E711" s="8">
        <v>8.4000000000000005E-143</v>
      </c>
      <c r="F711" s="8" t="s">
        <v>2</v>
      </c>
      <c r="G711" s="8" t="s">
        <v>3736</v>
      </c>
      <c r="H711" s="8" t="s">
        <v>3735</v>
      </c>
      <c r="I711" s="8"/>
      <c r="J711" s="8" t="s">
        <v>3734</v>
      </c>
      <c r="K711" s="6">
        <v>0</v>
      </c>
      <c r="L711" s="6">
        <v>0</v>
      </c>
      <c r="M711" s="6">
        <v>0</v>
      </c>
      <c r="N711" s="6">
        <v>0</v>
      </c>
      <c r="O711" s="6">
        <v>0</v>
      </c>
      <c r="P711" s="6">
        <v>0</v>
      </c>
      <c r="Q711" s="6">
        <v>0.34761483662875098</v>
      </c>
      <c r="R711" s="6">
        <v>5.6804159062819097E-2</v>
      </c>
      <c r="S711" s="6">
        <v>7.7300466351887406E-2</v>
      </c>
      <c r="T711" s="6">
        <v>0</v>
      </c>
      <c r="U711" s="6">
        <v>0</v>
      </c>
      <c r="V711" s="6">
        <v>32.422811684079498</v>
      </c>
      <c r="W711" s="6">
        <v>0</v>
      </c>
      <c r="X711" s="6">
        <v>0.62381875187587998</v>
      </c>
      <c r="Y711" s="6">
        <v>6.5368975136042604E-2</v>
      </c>
      <c r="Z711" s="6">
        <v>9.6477353974202207E-2</v>
      </c>
    </row>
    <row r="712" spans="1:26" ht="14.25" x14ac:dyDescent="0.4">
      <c r="A712" s="15">
        <v>711</v>
      </c>
      <c r="B712" s="6" t="s">
        <v>3733</v>
      </c>
      <c r="C712" s="2">
        <v>2</v>
      </c>
      <c r="D712" s="7" t="s">
        <v>3732</v>
      </c>
      <c r="E712" s="8">
        <v>4.5599999999999999E-97</v>
      </c>
      <c r="F712" s="8" t="s">
        <v>2</v>
      </c>
      <c r="G712" s="8" t="s">
        <v>3731</v>
      </c>
      <c r="H712" s="8" t="s">
        <v>1</v>
      </c>
      <c r="I712" s="8"/>
      <c r="J712" s="8" t="s">
        <v>3730</v>
      </c>
      <c r="K712" s="6">
        <v>0</v>
      </c>
      <c r="L712" s="6">
        <v>3.5747400898338402E-2</v>
      </c>
      <c r="M712" s="6">
        <v>0.146048776513057</v>
      </c>
      <c r="N712" s="6">
        <v>3.21086110439609E-2</v>
      </c>
      <c r="O712" s="6">
        <v>0</v>
      </c>
      <c r="P712" s="6">
        <v>0</v>
      </c>
      <c r="Q712" s="6">
        <v>0</v>
      </c>
      <c r="R712" s="6">
        <v>1.2880711768247599</v>
      </c>
      <c r="S712" s="6">
        <v>5.9908006163234502</v>
      </c>
      <c r="T712" s="6">
        <v>0</v>
      </c>
      <c r="U712" s="6">
        <v>0</v>
      </c>
      <c r="V712" s="6">
        <v>32.390047410794899</v>
      </c>
      <c r="W712" s="6">
        <v>0</v>
      </c>
      <c r="X712" s="6">
        <v>0.13246789518070201</v>
      </c>
      <c r="Y712" s="6">
        <v>0.433496448607195</v>
      </c>
      <c r="Z712" s="6">
        <v>3.2500861323534101E-2</v>
      </c>
    </row>
    <row r="713" spans="1:26" ht="14.25" x14ac:dyDescent="0.4">
      <c r="A713" s="15">
        <v>712</v>
      </c>
      <c r="B713" s="6" t="s">
        <v>3729</v>
      </c>
      <c r="C713" s="2">
        <v>2</v>
      </c>
      <c r="D713" s="7" t="s">
        <v>3728</v>
      </c>
      <c r="E713" s="8">
        <v>1.2</v>
      </c>
      <c r="F713" s="8" t="s">
        <v>2</v>
      </c>
      <c r="G713" s="8" t="s">
        <v>3727</v>
      </c>
      <c r="H713" s="8" t="s">
        <v>1</v>
      </c>
      <c r="I713" s="8"/>
      <c r="J713" s="8" t="s">
        <v>3726</v>
      </c>
      <c r="K713" s="6">
        <v>5.8596936938608998E-2</v>
      </c>
      <c r="L713" s="6">
        <v>0</v>
      </c>
      <c r="M713" s="6">
        <v>0.54046832165418501</v>
      </c>
      <c r="N713" s="6">
        <v>0.48676530529402101</v>
      </c>
      <c r="O713" s="6">
        <v>0.30552903335529902</v>
      </c>
      <c r="P713" s="6">
        <v>0.124451637324592</v>
      </c>
      <c r="Q713" s="6">
        <v>0.21446564761528999</v>
      </c>
      <c r="R713" s="6">
        <v>1.2370636254779801</v>
      </c>
      <c r="S713" s="6">
        <v>1.12703658395569</v>
      </c>
      <c r="T713" s="6">
        <v>4.0034043769519299</v>
      </c>
      <c r="U713" s="6">
        <v>0.28137549261796102</v>
      </c>
      <c r="V713" s="6">
        <v>32.387161033065198</v>
      </c>
      <c r="W713" s="6">
        <v>0</v>
      </c>
      <c r="X713" s="6">
        <v>0.106364974180511</v>
      </c>
      <c r="Y713" s="6">
        <v>9.65493856812666E-2</v>
      </c>
      <c r="Z713" s="6">
        <v>0.17452017222605201</v>
      </c>
    </row>
    <row r="714" spans="1:26" ht="14.25" x14ac:dyDescent="0.4">
      <c r="A714" s="15">
        <v>713</v>
      </c>
      <c r="B714" s="6" t="s">
        <v>3725</v>
      </c>
      <c r="C714" s="2">
        <v>2</v>
      </c>
      <c r="D714" s="7" t="s">
        <v>1026</v>
      </c>
      <c r="E714" s="8">
        <v>2.2999999999999999E-164</v>
      </c>
      <c r="F714" s="8" t="s">
        <v>2</v>
      </c>
      <c r="G714" s="8" t="s">
        <v>1025</v>
      </c>
      <c r="H714" s="8" t="s">
        <v>1024</v>
      </c>
      <c r="I714" s="8"/>
      <c r="J714" s="8" t="s">
        <v>1023</v>
      </c>
      <c r="K714" s="6">
        <v>9.8123427244791905</v>
      </c>
      <c r="L714" s="6">
        <v>9.3797739194350598</v>
      </c>
      <c r="M714" s="6">
        <v>2.85376747440624</v>
      </c>
      <c r="N714" s="6">
        <v>4.8218897179201203</v>
      </c>
      <c r="O714" s="6">
        <v>5.3402770422347103</v>
      </c>
      <c r="P714" s="6">
        <v>1.5545675271516599</v>
      </c>
      <c r="Q714" s="6">
        <v>9.51028424684527E-2</v>
      </c>
      <c r="R714" s="6">
        <v>0.19362857328788299</v>
      </c>
      <c r="S714" s="6">
        <v>2.0658960220423102</v>
      </c>
      <c r="T714" s="6">
        <v>1.1443799302984601</v>
      </c>
      <c r="U714" s="6">
        <v>0.94295892228649503</v>
      </c>
      <c r="V714" s="6">
        <v>32.300741625989403</v>
      </c>
      <c r="W714" s="6">
        <v>0.309473910334984</v>
      </c>
      <c r="X714" s="6">
        <v>0.67950646523415703</v>
      </c>
      <c r="Y714" s="6">
        <v>6.4590675580071704</v>
      </c>
      <c r="Z714" s="6">
        <v>4.1109131098719001</v>
      </c>
    </row>
    <row r="715" spans="1:26" ht="14.25" x14ac:dyDescent="0.4">
      <c r="A715" s="15">
        <v>714</v>
      </c>
      <c r="B715" s="6" t="s">
        <v>3724</v>
      </c>
      <c r="C715" s="2">
        <v>2</v>
      </c>
      <c r="D715" s="7" t="s">
        <v>2776</v>
      </c>
      <c r="E715" s="8">
        <v>1.7500000000000001E-30</v>
      </c>
      <c r="F715" s="8" t="s">
        <v>2</v>
      </c>
      <c r="G715" s="8" t="s">
        <v>886</v>
      </c>
      <c r="H715" s="8" t="s">
        <v>1</v>
      </c>
      <c r="I715" s="8"/>
      <c r="J715" s="8" t="s">
        <v>885</v>
      </c>
      <c r="K715" s="6">
        <v>0</v>
      </c>
      <c r="L715" s="6">
        <v>6.8655398645723995E-2</v>
      </c>
      <c r="M715" s="6">
        <v>2.2297329716475001</v>
      </c>
      <c r="N715" s="6">
        <v>2.9603404919572101</v>
      </c>
      <c r="O715" s="6">
        <v>3.0093927490088199</v>
      </c>
      <c r="P715" s="6">
        <v>1.87674180746777</v>
      </c>
      <c r="Q715" s="6">
        <v>1.77600568262289</v>
      </c>
      <c r="R715" s="6">
        <v>0.320344768588464</v>
      </c>
      <c r="S715" s="6">
        <v>0</v>
      </c>
      <c r="T715" s="6">
        <v>3.6565908770355003E-2</v>
      </c>
      <c r="U715" s="6">
        <v>0</v>
      </c>
      <c r="V715" s="6">
        <v>32.289685497266198</v>
      </c>
      <c r="W715" s="6">
        <v>0</v>
      </c>
      <c r="X715" s="6">
        <v>1.69716398565342</v>
      </c>
      <c r="Y715" s="6">
        <v>0</v>
      </c>
      <c r="Z715" s="6">
        <v>0</v>
      </c>
    </row>
    <row r="716" spans="1:26" ht="14.25" x14ac:dyDescent="0.4">
      <c r="A716" s="15">
        <v>715</v>
      </c>
      <c r="B716" s="6" t="s">
        <v>3723</v>
      </c>
      <c r="C716" s="2">
        <v>2</v>
      </c>
      <c r="D716" s="7" t="s">
        <v>832</v>
      </c>
      <c r="E716" s="8">
        <v>1.3E-131</v>
      </c>
      <c r="F716" s="8" t="s">
        <v>2</v>
      </c>
      <c r="G716" s="8" t="s">
        <v>1</v>
      </c>
      <c r="H716" s="8" t="s">
        <v>165</v>
      </c>
      <c r="I716" s="8"/>
      <c r="J716" s="8" t="s">
        <v>160</v>
      </c>
      <c r="K716" s="6">
        <v>0</v>
      </c>
      <c r="L716" s="6">
        <v>0</v>
      </c>
      <c r="M716" s="6">
        <v>5.6559720506277403E-2</v>
      </c>
      <c r="N716" s="6">
        <v>1.9846314498568201E-2</v>
      </c>
      <c r="O716" s="6">
        <v>0</v>
      </c>
      <c r="P716" s="6">
        <v>0</v>
      </c>
      <c r="Q716" s="6">
        <v>0</v>
      </c>
      <c r="R716" s="6">
        <v>1.0339538042124201E-2</v>
      </c>
      <c r="S716" s="6">
        <v>0</v>
      </c>
      <c r="T716" s="6">
        <v>9.8207231460785693E-2</v>
      </c>
      <c r="U716" s="6">
        <v>1.71409774388784</v>
      </c>
      <c r="V716" s="6">
        <v>32.211798464648901</v>
      </c>
      <c r="W716" s="6">
        <v>0.45399471673473302</v>
      </c>
      <c r="X716" s="6">
        <v>4.2228068919616002E-2</v>
      </c>
      <c r="Y716" s="6">
        <v>8.4924334820177007E-3</v>
      </c>
      <c r="Z716" s="6">
        <v>0</v>
      </c>
    </row>
    <row r="717" spans="1:26" ht="14.25" x14ac:dyDescent="0.4">
      <c r="A717" s="15">
        <v>716</v>
      </c>
      <c r="B717" s="6" t="s">
        <v>3722</v>
      </c>
      <c r="C717" s="2">
        <v>2</v>
      </c>
      <c r="D717" s="7" t="s">
        <v>2665</v>
      </c>
      <c r="E717" s="8">
        <v>1.28E-97</v>
      </c>
      <c r="F717" s="8" t="s">
        <v>2</v>
      </c>
      <c r="G717" s="8" t="s">
        <v>1099</v>
      </c>
      <c r="H717" s="8" t="s">
        <v>1</v>
      </c>
      <c r="I717" s="8"/>
      <c r="J717" s="8" t="s">
        <v>1098</v>
      </c>
      <c r="K717" s="6">
        <v>0</v>
      </c>
      <c r="L717" s="6">
        <v>0</v>
      </c>
      <c r="M717" s="6">
        <v>0</v>
      </c>
      <c r="N717" s="6">
        <v>0</v>
      </c>
      <c r="O717" s="6">
        <v>6.6097938301885498E-2</v>
      </c>
      <c r="P717" s="6">
        <v>0</v>
      </c>
      <c r="Q717" s="6">
        <v>0</v>
      </c>
      <c r="R717" s="6">
        <v>2.1543804834170299E-2</v>
      </c>
      <c r="S717" s="6">
        <v>0</v>
      </c>
      <c r="T717" s="6">
        <v>0</v>
      </c>
      <c r="U717" s="6">
        <v>0</v>
      </c>
      <c r="V717" s="6">
        <v>32.163224977425301</v>
      </c>
      <c r="W717" s="6">
        <v>0.18086510965828201</v>
      </c>
      <c r="X717" s="6">
        <v>0</v>
      </c>
      <c r="Y717" s="6">
        <v>0</v>
      </c>
      <c r="Z717" s="6">
        <v>2.82393195914252</v>
      </c>
    </row>
    <row r="718" spans="1:26" ht="14.25" x14ac:dyDescent="0.4">
      <c r="A718" s="15">
        <v>717</v>
      </c>
      <c r="B718" s="6" t="s">
        <v>3721</v>
      </c>
      <c r="C718" s="2">
        <v>2</v>
      </c>
      <c r="D718" s="7" t="s">
        <v>3720</v>
      </c>
      <c r="E718" s="8">
        <v>0.6</v>
      </c>
      <c r="F718" s="8" t="s">
        <v>2</v>
      </c>
      <c r="G718" s="8" t="s">
        <v>1</v>
      </c>
      <c r="H718" s="8" t="s">
        <v>1</v>
      </c>
      <c r="I718" s="8"/>
      <c r="J718" s="8" t="s">
        <v>3719</v>
      </c>
      <c r="K718" s="6">
        <v>0.81303557039965102</v>
      </c>
      <c r="L718" s="6">
        <v>1.5667988914164901</v>
      </c>
      <c r="M718" s="6">
        <v>1.91233083921759</v>
      </c>
      <c r="N718" s="6">
        <v>1.6961312038478</v>
      </c>
      <c r="O718" s="6">
        <v>1.2467134069480199</v>
      </c>
      <c r="P718" s="6">
        <v>1.0070818944859501</v>
      </c>
      <c r="Q718" s="6">
        <v>0</v>
      </c>
      <c r="R718" s="6">
        <v>0.28090209250396703</v>
      </c>
      <c r="S718" s="6">
        <v>0.85162370160380896</v>
      </c>
      <c r="T718" s="6">
        <v>0.40520400633161102</v>
      </c>
      <c r="U718" s="6">
        <v>0.99986427193404004</v>
      </c>
      <c r="V718" s="6">
        <v>32.034626971705002</v>
      </c>
      <c r="W718" s="6">
        <v>0.15617356800339499</v>
      </c>
      <c r="X718" s="6">
        <v>0.23644381131579001</v>
      </c>
      <c r="Y718" s="6">
        <v>0.58940213958910603</v>
      </c>
      <c r="Z718" s="6">
        <v>8.9130036255467296E-2</v>
      </c>
    </row>
    <row r="719" spans="1:26" ht="14.25" x14ac:dyDescent="0.4">
      <c r="A719" s="15">
        <v>718</v>
      </c>
      <c r="B719" s="6" t="s">
        <v>3718</v>
      </c>
      <c r="C719" s="2">
        <v>2</v>
      </c>
      <c r="D719" s="7" t="s">
        <v>3717</v>
      </c>
      <c r="E719" s="8">
        <v>1.1199999999999999E-87</v>
      </c>
      <c r="F719" s="8" t="s">
        <v>2</v>
      </c>
      <c r="G719" s="8" t="s">
        <v>3716</v>
      </c>
      <c r="H719" s="8" t="s">
        <v>3715</v>
      </c>
      <c r="I719" s="8"/>
      <c r="J719" s="8" t="s">
        <v>3714</v>
      </c>
      <c r="K719" s="6">
        <v>0.15430813601854801</v>
      </c>
      <c r="L719" s="6">
        <v>0.56961636838310403</v>
      </c>
      <c r="M719" s="6">
        <v>0.22270097449697501</v>
      </c>
      <c r="N719" s="6">
        <v>0.178386005623861</v>
      </c>
      <c r="O719" s="6">
        <v>0.68884343298525097</v>
      </c>
      <c r="P719" s="6">
        <v>1.0292666206875001</v>
      </c>
      <c r="Q719" s="6">
        <v>6.6318544749345101</v>
      </c>
      <c r="R719" s="6">
        <v>4.3034839457376703</v>
      </c>
      <c r="S719" s="6">
        <v>5.0621053151901201</v>
      </c>
      <c r="T719" s="6">
        <v>0.20909775581516499</v>
      </c>
      <c r="U719" s="6">
        <v>0</v>
      </c>
      <c r="V719" s="6">
        <v>31.969844320881698</v>
      </c>
      <c r="W719" s="6">
        <v>1.5921828301114799E-2</v>
      </c>
      <c r="X719" s="6">
        <v>2.6661208663360099</v>
      </c>
      <c r="Y719" s="6">
        <v>0.400002134581181</v>
      </c>
      <c r="Z719" s="6">
        <v>0.72575311685855604</v>
      </c>
    </row>
    <row r="720" spans="1:26" ht="14.25" x14ac:dyDescent="0.4">
      <c r="A720" s="15">
        <v>719</v>
      </c>
      <c r="B720" s="6" t="s">
        <v>3713</v>
      </c>
      <c r="C720" s="2">
        <v>2</v>
      </c>
      <c r="D720" s="7" t="s">
        <v>3712</v>
      </c>
      <c r="E720" s="8">
        <v>5.7900000000000001E-143</v>
      </c>
      <c r="F720" s="8" t="s">
        <v>2</v>
      </c>
      <c r="G720" s="8" t="s">
        <v>3711</v>
      </c>
      <c r="H720" s="8" t="s">
        <v>3710</v>
      </c>
      <c r="I720" s="8"/>
      <c r="J720" s="8" t="s">
        <v>3709</v>
      </c>
      <c r="K720" s="6">
        <v>5.0917350114556399</v>
      </c>
      <c r="L720" s="6">
        <v>4.5450281686277599E-2</v>
      </c>
      <c r="M720" s="6">
        <v>0.182788474844336</v>
      </c>
      <c r="N720" s="6">
        <v>0.145875854738648</v>
      </c>
      <c r="O720" s="6">
        <v>3.2858193520902697E-2</v>
      </c>
      <c r="P720" s="6">
        <v>16.066238585753599</v>
      </c>
      <c r="Q720" s="6">
        <v>9.55670258929554</v>
      </c>
      <c r="R720" s="6">
        <v>0.70521065162616203</v>
      </c>
      <c r="S720" s="6">
        <v>0</v>
      </c>
      <c r="T720" s="6">
        <v>1.13151071269567E-2</v>
      </c>
      <c r="U720" s="6">
        <v>6.1148443240047597E-2</v>
      </c>
      <c r="V720" s="6">
        <v>31.854457225189901</v>
      </c>
      <c r="W720" s="6">
        <v>0.25839095066069701</v>
      </c>
      <c r="X720" s="6">
        <v>0.359889326419218</v>
      </c>
      <c r="Y720" s="6">
        <v>0.27298692545119102</v>
      </c>
      <c r="Z720" s="6">
        <v>0.56684344574809697</v>
      </c>
    </row>
    <row r="721" spans="1:26" ht="14.25" x14ac:dyDescent="0.4">
      <c r="A721" s="15">
        <v>720</v>
      </c>
      <c r="B721" s="6" t="s">
        <v>3708</v>
      </c>
      <c r="C721" s="2">
        <v>2</v>
      </c>
      <c r="D721" s="7" t="s">
        <v>3465</v>
      </c>
      <c r="E721" s="8">
        <v>1.6</v>
      </c>
      <c r="F721" s="8" t="s">
        <v>2</v>
      </c>
      <c r="G721" s="8" t="s">
        <v>3464</v>
      </c>
      <c r="H721" s="8" t="s">
        <v>1</v>
      </c>
      <c r="I721" s="8"/>
      <c r="J721" s="8" t="s">
        <v>3463</v>
      </c>
      <c r="K721" s="6">
        <v>0.50874101739282096</v>
      </c>
      <c r="L721" s="6">
        <v>0.22460715494544201</v>
      </c>
      <c r="M721" s="6">
        <v>9.1292425687865705E-2</v>
      </c>
      <c r="N721" s="6">
        <v>0.14354527393215299</v>
      </c>
      <c r="O721" s="6">
        <v>0.472275715406545</v>
      </c>
      <c r="P721" s="6">
        <v>0.18014543062269001</v>
      </c>
      <c r="Q721" s="6">
        <v>0</v>
      </c>
      <c r="R721" s="6">
        <v>0</v>
      </c>
      <c r="S721" s="6">
        <v>0</v>
      </c>
      <c r="T721" s="6">
        <v>7.2111905429859305E-2</v>
      </c>
      <c r="U721" s="6">
        <v>0</v>
      </c>
      <c r="V721" s="6">
        <v>31.786398467404499</v>
      </c>
      <c r="W721" s="6">
        <v>0</v>
      </c>
      <c r="X721" s="6">
        <v>0.18991681417845299</v>
      </c>
      <c r="Y721" s="6">
        <v>0.40788310762260799</v>
      </c>
      <c r="Z721" s="6">
        <v>0.71059018241384397</v>
      </c>
    </row>
    <row r="722" spans="1:26" ht="14.25" x14ac:dyDescent="0.4">
      <c r="A722" s="15">
        <v>721</v>
      </c>
      <c r="B722" s="6" t="s">
        <v>3707</v>
      </c>
      <c r="C722" s="2">
        <v>2</v>
      </c>
      <c r="D722" s="7" t="s">
        <v>2776</v>
      </c>
      <c r="E722" s="8">
        <v>1.6300000000000001E-29</v>
      </c>
      <c r="F722" s="8" t="s">
        <v>2</v>
      </c>
      <c r="G722" s="8" t="s">
        <v>886</v>
      </c>
      <c r="H722" s="8" t="s">
        <v>1</v>
      </c>
      <c r="I722" s="8"/>
      <c r="J722" s="8" t="s">
        <v>885</v>
      </c>
      <c r="K722" s="6">
        <v>0</v>
      </c>
      <c r="L722" s="6">
        <v>0</v>
      </c>
      <c r="M722" s="6">
        <v>3.5637470124205199</v>
      </c>
      <c r="N722" s="6">
        <v>9.4004207674500406E-2</v>
      </c>
      <c r="O722" s="6">
        <v>0.19225317820207599</v>
      </c>
      <c r="P722" s="6">
        <v>0</v>
      </c>
      <c r="Q722" s="6">
        <v>0</v>
      </c>
      <c r="R722" s="6">
        <v>0</v>
      </c>
      <c r="S722" s="6">
        <v>0</v>
      </c>
      <c r="T722" s="6">
        <v>0</v>
      </c>
      <c r="U722" s="6">
        <v>0</v>
      </c>
      <c r="V722" s="6">
        <v>31.757213579210301</v>
      </c>
      <c r="W722" s="6">
        <v>0</v>
      </c>
      <c r="X722" s="6">
        <v>1.2418694161292401</v>
      </c>
      <c r="Y722" s="6">
        <v>2.83581627589809</v>
      </c>
      <c r="Z722" s="6">
        <v>1.35272622663131</v>
      </c>
    </row>
    <row r="723" spans="1:26" ht="14.25" x14ac:dyDescent="0.4">
      <c r="A723" s="15">
        <v>722</v>
      </c>
      <c r="B723" s="6" t="s">
        <v>3706</v>
      </c>
      <c r="C723" s="2">
        <v>2</v>
      </c>
      <c r="D723" s="7" t="s">
        <v>3705</v>
      </c>
      <c r="E723" s="8">
        <v>1.2300000000000001E-40</v>
      </c>
      <c r="F723" s="8" t="s">
        <v>2</v>
      </c>
      <c r="G723" s="8" t="s">
        <v>618</v>
      </c>
      <c r="H723" s="8" t="s">
        <v>1</v>
      </c>
      <c r="I723" s="8"/>
      <c r="J723" s="8" t="s">
        <v>617</v>
      </c>
      <c r="K723" s="6">
        <v>0</v>
      </c>
      <c r="L723" s="6">
        <v>0</v>
      </c>
      <c r="M723" s="6">
        <v>0</v>
      </c>
      <c r="N723" s="6">
        <v>0</v>
      </c>
      <c r="O723" s="6">
        <v>0</v>
      </c>
      <c r="P723" s="6">
        <v>0</v>
      </c>
      <c r="Q723" s="6">
        <v>0</v>
      </c>
      <c r="R723" s="6">
        <v>0</v>
      </c>
      <c r="S723" s="6">
        <v>3.6802822353641303E-2</v>
      </c>
      <c r="T723" s="6">
        <v>6.0854092403615001E-2</v>
      </c>
      <c r="U723" s="6">
        <v>0</v>
      </c>
      <c r="V723" s="6">
        <v>31.734653496548699</v>
      </c>
      <c r="W723" s="6">
        <v>0</v>
      </c>
      <c r="X723" s="6">
        <v>0</v>
      </c>
      <c r="Y723" s="6">
        <v>3.9923241692448298E-2</v>
      </c>
      <c r="Z723" s="6">
        <v>0.71127852488048404</v>
      </c>
    </row>
    <row r="724" spans="1:26" ht="14.25" x14ac:dyDescent="0.4">
      <c r="A724" s="15">
        <v>723</v>
      </c>
      <c r="B724" s="6" t="s">
        <v>3704</v>
      </c>
      <c r="C724" s="2">
        <v>2</v>
      </c>
      <c r="D724" s="7" t="s">
        <v>3703</v>
      </c>
      <c r="E724" s="8">
        <v>3E-10</v>
      </c>
      <c r="F724" s="8" t="s">
        <v>2</v>
      </c>
      <c r="G724" s="8" t="s">
        <v>3702</v>
      </c>
      <c r="H724" s="8" t="s">
        <v>3701</v>
      </c>
      <c r="I724" s="8"/>
      <c r="J724" s="8" t="s">
        <v>3700</v>
      </c>
      <c r="K724" s="6">
        <v>0</v>
      </c>
      <c r="L724" s="6">
        <v>0</v>
      </c>
      <c r="M724" s="6">
        <v>0</v>
      </c>
      <c r="N724" s="6">
        <v>0</v>
      </c>
      <c r="O724" s="6">
        <v>0</v>
      </c>
      <c r="P724" s="6">
        <v>0</v>
      </c>
      <c r="Q724" s="6">
        <v>0</v>
      </c>
      <c r="R724" s="6">
        <v>0</v>
      </c>
      <c r="S724" s="6">
        <v>0</v>
      </c>
      <c r="T724" s="6">
        <v>5.4497349745638697E-2</v>
      </c>
      <c r="U724" s="6">
        <v>1.0753684540701201</v>
      </c>
      <c r="V724" s="6">
        <v>31.681587918989901</v>
      </c>
      <c r="W724" s="6">
        <v>0.33674611604978799</v>
      </c>
      <c r="X724" s="6">
        <v>0.68773623419224295</v>
      </c>
      <c r="Y724" s="6">
        <v>0</v>
      </c>
      <c r="Z724" s="6">
        <v>0</v>
      </c>
    </row>
    <row r="725" spans="1:26" ht="14.25" x14ac:dyDescent="0.4">
      <c r="A725" s="15">
        <v>724</v>
      </c>
      <c r="B725" s="6" t="s">
        <v>3699</v>
      </c>
      <c r="C725" s="2">
        <v>2</v>
      </c>
      <c r="D725" s="7" t="s">
        <v>3698</v>
      </c>
      <c r="E725" s="8">
        <v>1.05E-42</v>
      </c>
      <c r="F725" s="8" t="s">
        <v>2</v>
      </c>
      <c r="G725" s="8" t="s">
        <v>1</v>
      </c>
      <c r="H725" s="8" t="s">
        <v>165</v>
      </c>
      <c r="I725" s="8"/>
      <c r="J725" s="8" t="s">
        <v>3697</v>
      </c>
      <c r="K725" s="6">
        <v>0</v>
      </c>
      <c r="L725" s="6">
        <v>0</v>
      </c>
      <c r="M725" s="6">
        <v>0</v>
      </c>
      <c r="N725" s="6">
        <v>0</v>
      </c>
      <c r="O725" s="6">
        <v>0</v>
      </c>
      <c r="P725" s="6">
        <v>0</v>
      </c>
      <c r="Q725" s="6">
        <v>0</v>
      </c>
      <c r="R725" s="6">
        <v>0</v>
      </c>
      <c r="S725" s="6">
        <v>0</v>
      </c>
      <c r="T725" s="6">
        <v>0</v>
      </c>
      <c r="U725" s="6">
        <v>1.5972834015938999</v>
      </c>
      <c r="V725" s="6">
        <v>31.631773515181699</v>
      </c>
      <c r="W725" s="6">
        <v>10.9335987169455</v>
      </c>
      <c r="X725" s="6">
        <v>0.183666419459518</v>
      </c>
      <c r="Y725" s="6">
        <v>0.37082661712959197</v>
      </c>
      <c r="Z725" s="6">
        <v>0.63741290906492598</v>
      </c>
    </row>
    <row r="726" spans="1:26" ht="14.25" x14ac:dyDescent="0.4">
      <c r="A726" s="15">
        <v>725</v>
      </c>
      <c r="B726" s="6" t="s">
        <v>3696</v>
      </c>
      <c r="C726" s="2">
        <v>2</v>
      </c>
      <c r="D726" s="7" t="s">
        <v>3695</v>
      </c>
      <c r="E726" s="8">
        <v>0</v>
      </c>
      <c r="F726" s="8" t="s">
        <v>2</v>
      </c>
      <c r="G726" s="8" t="s">
        <v>3694</v>
      </c>
      <c r="H726" s="8" t="s">
        <v>3693</v>
      </c>
      <c r="I726" s="8"/>
      <c r="J726" s="8" t="s">
        <v>3692</v>
      </c>
      <c r="K726" s="6">
        <v>0.64010404614647698</v>
      </c>
      <c r="L726" s="6">
        <v>0.112976137153272</v>
      </c>
      <c r="M726" s="6">
        <v>0.12001639579534799</v>
      </c>
      <c r="N726" s="6">
        <v>0.115397307689125</v>
      </c>
      <c r="O726" s="6">
        <v>0.100386451040834</v>
      </c>
      <c r="P726" s="6">
        <v>8.0726924507951292</v>
      </c>
      <c r="Q726" s="6">
        <v>2.5908077273226901E-2</v>
      </c>
      <c r="R726" s="6">
        <v>0.171147959626087</v>
      </c>
      <c r="S726" s="6">
        <v>0.36740076828019602</v>
      </c>
      <c r="T726" s="6">
        <v>0.108265406233593</v>
      </c>
      <c r="U726" s="6">
        <v>1.84409530651097</v>
      </c>
      <c r="V726" s="6">
        <v>31.560764264764</v>
      </c>
      <c r="W726" s="6">
        <v>0.234130488577034</v>
      </c>
      <c r="X726" s="6">
        <v>4.6874664972512701</v>
      </c>
      <c r="Y726" s="6">
        <v>3.0119250693212098</v>
      </c>
      <c r="Z726" s="6">
        <v>4.7255122236547198</v>
      </c>
    </row>
    <row r="727" spans="1:26" ht="14.25" x14ac:dyDescent="0.4">
      <c r="A727" s="15">
        <v>726</v>
      </c>
      <c r="B727" s="6" t="s">
        <v>3691</v>
      </c>
      <c r="C727" s="2">
        <v>2</v>
      </c>
      <c r="D727" s="7" t="s">
        <v>1334</v>
      </c>
      <c r="E727" s="8">
        <v>8.9599999999999998E-76</v>
      </c>
      <c r="F727" s="8" t="s">
        <v>2</v>
      </c>
      <c r="G727" s="8" t="s">
        <v>1333</v>
      </c>
      <c r="H727" s="8" t="s">
        <v>1332</v>
      </c>
      <c r="I727" s="8"/>
      <c r="J727" s="8" t="s">
        <v>1331</v>
      </c>
      <c r="K727" s="6">
        <v>0</v>
      </c>
      <c r="L727" s="6">
        <v>3.4778798115855401E-2</v>
      </c>
      <c r="M727" s="6">
        <v>3.10944847385709</v>
      </c>
      <c r="N727" s="6">
        <v>7.9376198523441301</v>
      </c>
      <c r="O727" s="6">
        <v>12.4418627700102</v>
      </c>
      <c r="P727" s="6">
        <v>8.5903127962283108</v>
      </c>
      <c r="Q727" s="6">
        <v>5.0283857889591399</v>
      </c>
      <c r="R727" s="6">
        <v>1.3307077185223399</v>
      </c>
      <c r="S727" s="6">
        <v>0</v>
      </c>
      <c r="T727" s="6">
        <v>0</v>
      </c>
      <c r="U727" s="6">
        <v>5.9804625441585303E-2</v>
      </c>
      <c r="V727" s="6">
        <v>31.442762235307601</v>
      </c>
      <c r="W727" s="6">
        <v>0</v>
      </c>
      <c r="X727" s="6">
        <v>0</v>
      </c>
      <c r="Y727" s="6">
        <v>41.3858899506995</v>
      </c>
      <c r="Z727" s="6">
        <v>18.866440187482201</v>
      </c>
    </row>
    <row r="728" spans="1:26" ht="14.25" x14ac:dyDescent="0.4">
      <c r="A728" s="15">
        <v>727</v>
      </c>
      <c r="B728" s="6" t="s">
        <v>3690</v>
      </c>
      <c r="C728" s="2">
        <v>2</v>
      </c>
      <c r="D728" s="7" t="s">
        <v>83</v>
      </c>
      <c r="E728" s="8">
        <v>7.81E-69</v>
      </c>
      <c r="F728" s="8" t="s">
        <v>2</v>
      </c>
      <c r="G728" s="8" t="s">
        <v>82</v>
      </c>
      <c r="H728" s="8" t="s">
        <v>1</v>
      </c>
      <c r="I728" s="8"/>
      <c r="J728" s="8" t="s">
        <v>81</v>
      </c>
      <c r="K728" s="6">
        <v>0</v>
      </c>
      <c r="L728" s="6">
        <v>0</v>
      </c>
      <c r="M728" s="6">
        <v>0.106632454512885</v>
      </c>
      <c r="N728" s="6">
        <v>0.14261102123982</v>
      </c>
      <c r="O728" s="6">
        <v>1.50070209078653E-2</v>
      </c>
      <c r="P728" s="6">
        <v>0</v>
      </c>
      <c r="Q728" s="6">
        <v>0</v>
      </c>
      <c r="R728" s="6">
        <v>5.5723384457081297E-2</v>
      </c>
      <c r="S728" s="6">
        <v>0</v>
      </c>
      <c r="T728" s="6">
        <v>0</v>
      </c>
      <c r="U728" s="6">
        <v>0</v>
      </c>
      <c r="V728" s="6">
        <v>31.380444720596898</v>
      </c>
      <c r="W728" s="6">
        <v>0</v>
      </c>
      <c r="X728" s="6">
        <v>4.3882334613790798E-2</v>
      </c>
      <c r="Y728" s="6">
        <v>0</v>
      </c>
      <c r="Z728" s="6">
        <v>0</v>
      </c>
    </row>
    <row r="729" spans="1:26" ht="14.25" x14ac:dyDescent="0.4">
      <c r="A729" s="15">
        <v>728</v>
      </c>
      <c r="B729" s="6" t="s">
        <v>3689</v>
      </c>
      <c r="C729" s="2">
        <v>2</v>
      </c>
      <c r="D729" s="7" t="s">
        <v>1854</v>
      </c>
      <c r="E729" s="8">
        <v>1.02E-177</v>
      </c>
      <c r="F729" s="8" t="s">
        <v>2</v>
      </c>
      <c r="G729" s="8" t="s">
        <v>1853</v>
      </c>
      <c r="H729" s="8" t="s">
        <v>1852</v>
      </c>
      <c r="I729" s="8"/>
      <c r="J729" s="8" t="s">
        <v>1851</v>
      </c>
      <c r="K729" s="6">
        <v>0</v>
      </c>
      <c r="L729" s="6">
        <v>0</v>
      </c>
      <c r="M729" s="6">
        <v>0</v>
      </c>
      <c r="N729" s="6">
        <v>0</v>
      </c>
      <c r="O729" s="6">
        <v>0</v>
      </c>
      <c r="P729" s="6">
        <v>0</v>
      </c>
      <c r="Q729" s="6">
        <v>0</v>
      </c>
      <c r="R729" s="6">
        <v>0</v>
      </c>
      <c r="S729" s="6">
        <v>4.9291264073113697E-2</v>
      </c>
      <c r="T729" s="6">
        <v>1.21166876910761E-2</v>
      </c>
      <c r="U729" s="6">
        <v>0</v>
      </c>
      <c r="V729" s="6">
        <v>31.349982620914201</v>
      </c>
      <c r="W729" s="6">
        <v>0</v>
      </c>
      <c r="X729" s="6">
        <v>0.621488876623288</v>
      </c>
      <c r="Y729" s="6">
        <v>0.62424852176923695</v>
      </c>
      <c r="Z729" s="6">
        <v>6.1212201421728299E-2</v>
      </c>
    </row>
    <row r="730" spans="1:26" ht="14.25" x14ac:dyDescent="0.4">
      <c r="A730" s="15">
        <v>729</v>
      </c>
      <c r="B730" s="6" t="s">
        <v>3688</v>
      </c>
      <c r="C730" s="2">
        <v>2</v>
      </c>
      <c r="D730" s="7" t="s">
        <v>3687</v>
      </c>
      <c r="E730" s="8">
        <v>2.3400000000000001E-8</v>
      </c>
      <c r="F730" s="8" t="s">
        <v>2</v>
      </c>
      <c r="G730" s="8" t="s">
        <v>561</v>
      </c>
      <c r="H730" s="8" t="s">
        <v>1</v>
      </c>
      <c r="I730" s="8"/>
      <c r="J730" s="8" t="s">
        <v>560</v>
      </c>
      <c r="K730" s="6">
        <v>0</v>
      </c>
      <c r="L730" s="6">
        <v>0</v>
      </c>
      <c r="M730" s="6">
        <v>7.16977956058403E-3</v>
      </c>
      <c r="N730" s="6">
        <v>0</v>
      </c>
      <c r="O730" s="6">
        <v>0</v>
      </c>
      <c r="P730" s="6">
        <v>0</v>
      </c>
      <c r="Q730" s="6">
        <v>0</v>
      </c>
      <c r="R730" s="6">
        <v>0</v>
      </c>
      <c r="S730" s="6">
        <v>0</v>
      </c>
      <c r="T730" s="6">
        <v>0</v>
      </c>
      <c r="U730" s="6">
        <v>0</v>
      </c>
      <c r="V730" s="6">
        <v>31.2931241775307</v>
      </c>
      <c r="W730" s="6">
        <v>3.0787710350495399E-2</v>
      </c>
      <c r="X730" s="6">
        <v>3.0175287657527798</v>
      </c>
      <c r="Y730" s="6">
        <v>6.8595899479861003E-3</v>
      </c>
      <c r="Z730" s="6">
        <v>0</v>
      </c>
    </row>
    <row r="731" spans="1:26" ht="14.25" x14ac:dyDescent="0.4">
      <c r="A731" s="15">
        <v>730</v>
      </c>
      <c r="B731" s="6" t="s">
        <v>3686</v>
      </c>
      <c r="C731" s="2">
        <v>2</v>
      </c>
      <c r="D731" s="7" t="s">
        <v>3685</v>
      </c>
      <c r="E731" s="8">
        <v>0.89</v>
      </c>
      <c r="F731" s="8" t="s">
        <v>2</v>
      </c>
      <c r="G731" s="8" t="s">
        <v>1</v>
      </c>
      <c r="H731" s="8" t="s">
        <v>165</v>
      </c>
      <c r="I731" s="8"/>
      <c r="J731" s="8" t="s">
        <v>3684</v>
      </c>
      <c r="K731" s="6">
        <v>0</v>
      </c>
      <c r="L731" s="6">
        <v>0</v>
      </c>
      <c r="M731" s="6">
        <v>0</v>
      </c>
      <c r="N731" s="6">
        <v>0</v>
      </c>
      <c r="O731" s="6">
        <v>0</v>
      </c>
      <c r="P731" s="6">
        <v>0</v>
      </c>
      <c r="Q731" s="6">
        <v>0</v>
      </c>
      <c r="R731" s="6">
        <v>0</v>
      </c>
      <c r="S731" s="6">
        <v>0</v>
      </c>
      <c r="T731" s="6">
        <v>0</v>
      </c>
      <c r="U731" s="6">
        <v>0</v>
      </c>
      <c r="V731" s="6">
        <v>31.283764133789798</v>
      </c>
      <c r="W731" s="6">
        <v>0</v>
      </c>
      <c r="X731" s="6">
        <v>0</v>
      </c>
      <c r="Y731" s="6">
        <v>0</v>
      </c>
      <c r="Z731" s="6">
        <v>0</v>
      </c>
    </row>
    <row r="732" spans="1:26" ht="14.25" x14ac:dyDescent="0.4">
      <c r="A732" s="15">
        <v>731</v>
      </c>
      <c r="B732" s="6" t="s">
        <v>3683</v>
      </c>
      <c r="C732" s="2">
        <v>2</v>
      </c>
      <c r="D732" s="7" t="s">
        <v>3682</v>
      </c>
      <c r="E732" s="8">
        <v>1E-42</v>
      </c>
      <c r="F732" s="8" t="s">
        <v>2</v>
      </c>
      <c r="G732" s="8" t="s">
        <v>3681</v>
      </c>
      <c r="H732" s="8" t="s">
        <v>3680</v>
      </c>
      <c r="I732" s="8"/>
      <c r="J732" s="8" t="s">
        <v>3679</v>
      </c>
      <c r="K732" s="6">
        <v>0.649967815989275</v>
      </c>
      <c r="L732" s="6">
        <v>1.3600545993590101</v>
      </c>
      <c r="M732" s="6">
        <v>2.6139969468534501</v>
      </c>
      <c r="N732" s="6">
        <v>2.9426022480182601</v>
      </c>
      <c r="O732" s="6">
        <v>2.25476393748546</v>
      </c>
      <c r="P732" s="6">
        <v>2.1566756175207802</v>
      </c>
      <c r="Q732" s="6">
        <v>3.7577273240278202</v>
      </c>
      <c r="R732" s="6">
        <v>2.1194400467262602</v>
      </c>
      <c r="S732" s="6">
        <v>2.73809679798133</v>
      </c>
      <c r="T732" s="6">
        <v>5.6319790318361997</v>
      </c>
      <c r="U732" s="6">
        <v>9.2670795405890996</v>
      </c>
      <c r="V732" s="6">
        <v>31.275105516894101</v>
      </c>
      <c r="W732" s="6">
        <v>3.7404546404968202</v>
      </c>
      <c r="X732" s="6">
        <v>0</v>
      </c>
      <c r="Y732" s="6">
        <v>0</v>
      </c>
      <c r="Z732" s="6">
        <v>0</v>
      </c>
    </row>
    <row r="733" spans="1:26" ht="14.25" x14ac:dyDescent="0.4">
      <c r="A733" s="15">
        <v>732</v>
      </c>
      <c r="B733" s="6" t="s">
        <v>3678</v>
      </c>
      <c r="C733" s="2">
        <v>2</v>
      </c>
      <c r="D733" s="7" t="s">
        <v>1341</v>
      </c>
      <c r="E733" s="8">
        <v>3.08E-11</v>
      </c>
      <c r="F733" s="8" t="s">
        <v>2</v>
      </c>
      <c r="G733" s="8" t="s">
        <v>679</v>
      </c>
      <c r="H733" s="8" t="s">
        <v>1</v>
      </c>
      <c r="I733" s="8"/>
      <c r="J733" s="8" t="s">
        <v>678</v>
      </c>
      <c r="K733" s="6">
        <v>0</v>
      </c>
      <c r="L733" s="6">
        <v>0</v>
      </c>
      <c r="M733" s="6">
        <v>0</v>
      </c>
      <c r="N733" s="6">
        <v>0</v>
      </c>
      <c r="O733" s="6">
        <v>0</v>
      </c>
      <c r="P733" s="6">
        <v>0</v>
      </c>
      <c r="Q733" s="6">
        <v>0</v>
      </c>
      <c r="R733" s="6">
        <v>0</v>
      </c>
      <c r="S733" s="6">
        <v>0</v>
      </c>
      <c r="T733" s="6">
        <v>7.3753165369015702E-2</v>
      </c>
      <c r="U733" s="6">
        <v>0</v>
      </c>
      <c r="V733" s="6">
        <v>31.2721464818183</v>
      </c>
      <c r="W733" s="6">
        <v>0</v>
      </c>
      <c r="X733" s="6">
        <v>4.4097952320798903</v>
      </c>
      <c r="Y733" s="6">
        <v>2.0779143974833398</v>
      </c>
      <c r="Z733" s="6">
        <v>4.4081577564755198E-2</v>
      </c>
    </row>
    <row r="734" spans="1:26" ht="14.25" x14ac:dyDescent="0.4">
      <c r="A734" s="15">
        <v>733</v>
      </c>
      <c r="B734" s="6" t="s">
        <v>3677</v>
      </c>
      <c r="C734" s="2">
        <v>2</v>
      </c>
      <c r="D734" s="7" t="s">
        <v>3676</v>
      </c>
      <c r="E734" s="8">
        <v>2.31E-122</v>
      </c>
      <c r="F734" s="8" t="s">
        <v>2</v>
      </c>
      <c r="G734" s="8" t="s">
        <v>352</v>
      </c>
      <c r="H734" s="8" t="s">
        <v>3675</v>
      </c>
      <c r="I734" s="8"/>
      <c r="J734" s="8" t="s">
        <v>351</v>
      </c>
      <c r="K734" s="6">
        <v>0.83606751622145103</v>
      </c>
      <c r="L734" s="6">
        <v>9.9982819115854396E-2</v>
      </c>
      <c r="M734" s="6">
        <v>0.189589563430171</v>
      </c>
      <c r="N734" s="6">
        <v>0.85994927488532003</v>
      </c>
      <c r="O734" s="6">
        <v>0.43930407825355999</v>
      </c>
      <c r="P734" s="6">
        <v>8.8165866525196396E-2</v>
      </c>
      <c r="Q734" s="6">
        <v>0.206048660075971</v>
      </c>
      <c r="R734" s="6">
        <v>0.77816685567446398</v>
      </c>
      <c r="S734" s="6">
        <v>0.160032161846138</v>
      </c>
      <c r="T734" s="6">
        <v>1.5955941262758198E-2</v>
      </c>
      <c r="U734" s="6">
        <v>0</v>
      </c>
      <c r="V734" s="6">
        <v>31.241972485224998</v>
      </c>
      <c r="W734" s="6">
        <v>1.9912513937059301E-2</v>
      </c>
      <c r="X734" s="6">
        <v>30.2805391891584</v>
      </c>
      <c r="Y734" s="6">
        <v>0.23828881419958001</v>
      </c>
      <c r="Z734" s="6">
        <v>0.56272563732899095</v>
      </c>
    </row>
    <row r="735" spans="1:26" ht="14.25" x14ac:dyDescent="0.4">
      <c r="A735" s="15">
        <v>734</v>
      </c>
      <c r="B735" s="6" t="s">
        <v>3674</v>
      </c>
      <c r="C735" s="2">
        <v>2</v>
      </c>
      <c r="D735" s="7" t="s">
        <v>3673</v>
      </c>
      <c r="E735" s="8">
        <v>0.66</v>
      </c>
      <c r="F735" s="8" t="s">
        <v>2</v>
      </c>
      <c r="G735" s="8" t="s">
        <v>1</v>
      </c>
      <c r="H735" s="8" t="s">
        <v>1</v>
      </c>
      <c r="I735" s="8"/>
      <c r="J735" s="8" t="s">
        <v>212</v>
      </c>
      <c r="K735" s="6">
        <v>3.30915580733665E-2</v>
      </c>
      <c r="L735" s="6">
        <v>0.134861505532616</v>
      </c>
      <c r="M735" s="6">
        <v>0.19706320544080699</v>
      </c>
      <c r="N735" s="6">
        <v>2.0406562776553599E-2</v>
      </c>
      <c r="O735" s="6">
        <v>0.12685224053031899</v>
      </c>
      <c r="P735" s="6">
        <v>0</v>
      </c>
      <c r="Q735" s="6">
        <v>0</v>
      </c>
      <c r="R735" s="6">
        <v>0</v>
      </c>
      <c r="S735" s="6">
        <v>0</v>
      </c>
      <c r="T735" s="6">
        <v>0</v>
      </c>
      <c r="U735" s="6">
        <v>0</v>
      </c>
      <c r="V735" s="6">
        <v>31.187342518511802</v>
      </c>
      <c r="W735" s="6">
        <v>0</v>
      </c>
      <c r="X735" s="6">
        <v>0</v>
      </c>
      <c r="Y735" s="6">
        <v>0</v>
      </c>
      <c r="Z735" s="6">
        <v>0</v>
      </c>
    </row>
    <row r="736" spans="1:26" ht="14.25" x14ac:dyDescent="0.4">
      <c r="A736" s="15">
        <v>735</v>
      </c>
      <c r="B736" s="6" t="s">
        <v>3672</v>
      </c>
      <c r="C736" s="2">
        <v>2</v>
      </c>
      <c r="D736" s="7" t="s">
        <v>3671</v>
      </c>
      <c r="E736" s="8">
        <v>7.4</v>
      </c>
      <c r="F736" s="8" t="s">
        <v>2</v>
      </c>
      <c r="G736" s="8" t="s">
        <v>236</v>
      </c>
      <c r="H736" s="8" t="s">
        <v>1</v>
      </c>
      <c r="I736" s="8"/>
      <c r="J736" s="8" t="s">
        <v>85</v>
      </c>
      <c r="K736" s="6">
        <v>4.9754247136346602E-2</v>
      </c>
      <c r="L736" s="6">
        <v>0</v>
      </c>
      <c r="M736" s="6">
        <v>0.23297381030596101</v>
      </c>
      <c r="N736" s="6">
        <v>0.17264662799765601</v>
      </c>
      <c r="O736" s="6">
        <v>3.7464089290344997E-2</v>
      </c>
      <c r="P736" s="6">
        <v>4.8586090773180997E-2</v>
      </c>
      <c r="Q736" s="6">
        <v>0</v>
      </c>
      <c r="R736" s="6">
        <v>0.118454866032732</v>
      </c>
      <c r="S736" s="6">
        <v>0</v>
      </c>
      <c r="T736" s="6">
        <v>0</v>
      </c>
      <c r="U736" s="6">
        <v>0</v>
      </c>
      <c r="V736" s="6">
        <v>31.0388373121684</v>
      </c>
      <c r="W736" s="6">
        <v>9.2536873480618995E-2</v>
      </c>
      <c r="X736" s="6">
        <v>0</v>
      </c>
      <c r="Y736" s="6">
        <v>0</v>
      </c>
      <c r="Z736" s="6">
        <v>0</v>
      </c>
    </row>
    <row r="737" spans="1:26" ht="14.25" x14ac:dyDescent="0.4">
      <c r="A737" s="15">
        <v>736</v>
      </c>
      <c r="B737" s="6" t="s">
        <v>3670</v>
      </c>
      <c r="C737" s="2">
        <v>2</v>
      </c>
      <c r="D737" s="7" t="s">
        <v>3669</v>
      </c>
      <c r="E737" s="8">
        <v>4.3199999999999999E-95</v>
      </c>
      <c r="F737" s="8" t="s">
        <v>2</v>
      </c>
      <c r="G737" s="8" t="s">
        <v>3668</v>
      </c>
      <c r="H737" s="8" t="s">
        <v>1</v>
      </c>
      <c r="I737" s="8"/>
      <c r="J737" s="8" t="s">
        <v>866</v>
      </c>
      <c r="K737" s="6">
        <v>0</v>
      </c>
      <c r="L737" s="6">
        <v>0</v>
      </c>
      <c r="M737" s="6">
        <v>0</v>
      </c>
      <c r="N737" s="6">
        <v>0</v>
      </c>
      <c r="O737" s="6">
        <v>0.218049471709196</v>
      </c>
      <c r="P737" s="6">
        <v>1.3782296619371499</v>
      </c>
      <c r="Q737" s="6">
        <v>7.0752351886388398</v>
      </c>
      <c r="R737" s="6">
        <v>23.841661612235502</v>
      </c>
      <c r="S737" s="6">
        <v>7.9828692128074099</v>
      </c>
      <c r="T737" s="6">
        <v>6.8641314580576304E-2</v>
      </c>
      <c r="U737" s="6">
        <v>6.4235736636170602</v>
      </c>
      <c r="V737" s="6">
        <v>31.020105844772001</v>
      </c>
      <c r="W737" s="6">
        <v>4.96198415536829</v>
      </c>
      <c r="X737" s="6">
        <v>25.500634250335001</v>
      </c>
      <c r="Y737" s="6">
        <v>2.4098060802947501</v>
      </c>
      <c r="Z737" s="6">
        <v>0.65786925572869603</v>
      </c>
    </row>
    <row r="738" spans="1:26" ht="14.25" x14ac:dyDescent="0.4">
      <c r="A738" s="15">
        <v>737</v>
      </c>
      <c r="B738" s="6" t="s">
        <v>3667</v>
      </c>
      <c r="C738" s="2">
        <v>2</v>
      </c>
      <c r="D738" s="7" t="s">
        <v>3666</v>
      </c>
      <c r="E738" s="8">
        <v>2.1699999999999999E-29</v>
      </c>
      <c r="F738" s="8" t="s">
        <v>2</v>
      </c>
      <c r="G738" s="8" t="s">
        <v>1</v>
      </c>
      <c r="H738" s="8" t="s">
        <v>3665</v>
      </c>
      <c r="I738" s="8"/>
      <c r="J738" s="8" t="s">
        <v>3664</v>
      </c>
      <c r="K738" s="6">
        <v>0.63303999215509799</v>
      </c>
      <c r="L738" s="6">
        <v>0.341102016684666</v>
      </c>
      <c r="M738" s="6">
        <v>2.0662698949213398</v>
      </c>
      <c r="N738" s="6">
        <v>0.92560900750418496</v>
      </c>
      <c r="O738" s="6">
        <v>0.94198414737758696</v>
      </c>
      <c r="P738" s="6">
        <v>0.51325588176103398</v>
      </c>
      <c r="Q738" s="6">
        <v>0</v>
      </c>
      <c r="R738" s="6">
        <v>1.15382128336429</v>
      </c>
      <c r="S738" s="6">
        <v>0.94330845981679901</v>
      </c>
      <c r="T738" s="6">
        <v>0.45191603593991703</v>
      </c>
      <c r="U738" s="6">
        <v>0.20177359135095799</v>
      </c>
      <c r="V738" s="6">
        <v>30.995914034146899</v>
      </c>
      <c r="W738" s="6">
        <v>0</v>
      </c>
      <c r="X738" s="6">
        <v>0.39720916369876902</v>
      </c>
      <c r="Y738" s="6">
        <v>5.9469196956233903</v>
      </c>
      <c r="Z738" s="6">
        <v>19.732916577375899</v>
      </c>
    </row>
    <row r="739" spans="1:26" ht="14.25" x14ac:dyDescent="0.4">
      <c r="A739" s="15">
        <v>738</v>
      </c>
      <c r="B739" s="6" t="s">
        <v>3663</v>
      </c>
      <c r="C739" s="2">
        <v>2</v>
      </c>
      <c r="D739" s="7" t="s">
        <v>3662</v>
      </c>
      <c r="E739" s="8">
        <v>1.6000000000000001E-152</v>
      </c>
      <c r="F739" s="8" t="s">
        <v>2</v>
      </c>
      <c r="G739" s="8" t="s">
        <v>3661</v>
      </c>
      <c r="H739" s="8" t="s">
        <v>3660</v>
      </c>
      <c r="I739" s="8"/>
      <c r="J739" s="8" t="s">
        <v>3659</v>
      </c>
      <c r="K739" s="6">
        <v>0</v>
      </c>
      <c r="L739" s="6">
        <v>0</v>
      </c>
      <c r="M739" s="6">
        <v>2.64894041655214E-2</v>
      </c>
      <c r="N739" s="6">
        <v>4.1634021438505801E-2</v>
      </c>
      <c r="O739" s="6">
        <v>0</v>
      </c>
      <c r="P739" s="6">
        <v>7.2838861638084302E-3</v>
      </c>
      <c r="Q739" s="6">
        <v>0</v>
      </c>
      <c r="R739" s="6">
        <v>0</v>
      </c>
      <c r="S739" s="6">
        <v>0</v>
      </c>
      <c r="T739" s="6">
        <v>0</v>
      </c>
      <c r="U739" s="6">
        <v>0</v>
      </c>
      <c r="V739" s="6">
        <v>30.970074576824</v>
      </c>
      <c r="W739" s="6">
        <v>0</v>
      </c>
      <c r="X739" s="6">
        <v>0.95229626515542698</v>
      </c>
      <c r="Y739" s="6">
        <v>0.18463646950465301</v>
      </c>
      <c r="Z739" s="6">
        <v>0</v>
      </c>
    </row>
    <row r="740" spans="1:26" ht="14.25" x14ac:dyDescent="0.4">
      <c r="A740" s="15">
        <v>739</v>
      </c>
      <c r="B740" s="6" t="s">
        <v>3658</v>
      </c>
      <c r="C740" s="2">
        <v>2</v>
      </c>
      <c r="D740" s="7" t="s">
        <v>3657</v>
      </c>
      <c r="E740" s="8">
        <v>4.3300000000000002E-84</v>
      </c>
      <c r="F740" s="8" t="s">
        <v>2</v>
      </c>
      <c r="G740" s="8" t="s">
        <v>3656</v>
      </c>
      <c r="H740" s="8" t="s">
        <v>3655</v>
      </c>
      <c r="I740" s="8"/>
      <c r="J740" s="8" t="s">
        <v>3654</v>
      </c>
      <c r="K740" s="6">
        <v>4.4395707589809603E-2</v>
      </c>
      <c r="L740" s="6">
        <v>8.6709087444679298E-2</v>
      </c>
      <c r="M740" s="6">
        <v>0</v>
      </c>
      <c r="N740" s="6">
        <v>0</v>
      </c>
      <c r="O740" s="6">
        <v>0</v>
      </c>
      <c r="P740" s="6">
        <v>7.8040079260248293E-2</v>
      </c>
      <c r="Q740" s="6">
        <v>0.98854789551494904</v>
      </c>
      <c r="R740" s="6">
        <v>2.8187375178166301</v>
      </c>
      <c r="S740" s="6">
        <v>2.1678317340663198</v>
      </c>
      <c r="T740" s="6">
        <v>1.26840501167423E-2</v>
      </c>
      <c r="U740" s="6">
        <v>0</v>
      </c>
      <c r="V740" s="6">
        <v>30.944601711347701</v>
      </c>
      <c r="W740" s="6">
        <v>0.32238555395809299</v>
      </c>
      <c r="X740" s="6">
        <v>0.42838031052822201</v>
      </c>
      <c r="Y740" s="6">
        <v>0.137842246930204</v>
      </c>
      <c r="Z740" s="6">
        <v>0.58517705388124197</v>
      </c>
    </row>
    <row r="741" spans="1:26" ht="14.25" x14ac:dyDescent="0.4">
      <c r="A741" s="15">
        <v>740</v>
      </c>
      <c r="B741" s="6" t="s">
        <v>3653</v>
      </c>
      <c r="C741" s="2">
        <v>2</v>
      </c>
      <c r="D741" s="7" t="s">
        <v>3652</v>
      </c>
      <c r="E741" s="8">
        <v>1E-3</v>
      </c>
      <c r="F741" s="8" t="s">
        <v>2</v>
      </c>
      <c r="G741" s="8" t="s">
        <v>1</v>
      </c>
      <c r="H741" s="8" t="s">
        <v>1</v>
      </c>
      <c r="I741" s="8"/>
      <c r="J741" s="8" t="s">
        <v>3651</v>
      </c>
      <c r="K741" s="6">
        <v>0</v>
      </c>
      <c r="L741" s="6">
        <v>0</v>
      </c>
      <c r="M741" s="6">
        <v>5.2297790428186899E-2</v>
      </c>
      <c r="N741" s="6">
        <v>0.43882940822026101</v>
      </c>
      <c r="O741" s="6">
        <v>0</v>
      </c>
      <c r="P741" s="6">
        <v>0</v>
      </c>
      <c r="Q741" s="6">
        <v>0</v>
      </c>
      <c r="R741" s="6">
        <v>0.118512132216751</v>
      </c>
      <c r="S741" s="6">
        <v>3.6868358825176403E-2</v>
      </c>
      <c r="T741" s="6">
        <v>0.10129883058356801</v>
      </c>
      <c r="U741" s="6">
        <v>6.1005653575953597E-2</v>
      </c>
      <c r="V741" s="6">
        <v>30.793183980158901</v>
      </c>
      <c r="W741" s="6">
        <v>0</v>
      </c>
      <c r="X741" s="6">
        <v>0</v>
      </c>
      <c r="Y741" s="6">
        <v>0.16607109077461099</v>
      </c>
      <c r="Z741" s="6">
        <v>0.58066215860677395</v>
      </c>
    </row>
    <row r="742" spans="1:26" ht="14.25" x14ac:dyDescent="0.4">
      <c r="A742" s="15">
        <v>741</v>
      </c>
      <c r="B742" s="6" t="s">
        <v>3650</v>
      </c>
      <c r="C742" s="2">
        <v>2</v>
      </c>
      <c r="D742" s="7" t="s">
        <v>3649</v>
      </c>
      <c r="E742" s="8">
        <v>1.14E-30</v>
      </c>
      <c r="F742" s="8" t="s">
        <v>2</v>
      </c>
      <c r="G742" s="8" t="s">
        <v>1863</v>
      </c>
      <c r="H742" s="8" t="s">
        <v>1</v>
      </c>
      <c r="I742" s="8"/>
      <c r="J742" s="8" t="s">
        <v>3648</v>
      </c>
      <c r="K742" s="6">
        <v>0</v>
      </c>
      <c r="L742" s="6">
        <v>0.115131113424485</v>
      </c>
      <c r="M742" s="6">
        <v>3.9099558639485998E-2</v>
      </c>
      <c r="N742" s="6">
        <v>0</v>
      </c>
      <c r="O742" s="6">
        <v>0</v>
      </c>
      <c r="P742" s="6">
        <v>2.83845954469913E-2</v>
      </c>
      <c r="Q742" s="6">
        <v>0.284168344679185</v>
      </c>
      <c r="R742" s="6">
        <v>0.32575651233396002</v>
      </c>
      <c r="S742" s="6">
        <v>0</v>
      </c>
      <c r="T742" s="6">
        <v>0</v>
      </c>
      <c r="U742" s="6">
        <v>0.28472862920341102</v>
      </c>
      <c r="V742" s="6">
        <v>30.5978708274952</v>
      </c>
      <c r="W742" s="6">
        <v>0.85439160572308404</v>
      </c>
      <c r="X742" s="6">
        <v>0</v>
      </c>
      <c r="Y742" s="6">
        <v>0</v>
      </c>
      <c r="Z742" s="6">
        <v>0</v>
      </c>
    </row>
    <row r="743" spans="1:26" ht="14.25" x14ac:dyDescent="0.4">
      <c r="A743" s="15">
        <v>742</v>
      </c>
      <c r="B743" s="6" t="s">
        <v>3647</v>
      </c>
      <c r="C743" s="2">
        <v>2</v>
      </c>
      <c r="D743" s="7" t="s">
        <v>3646</v>
      </c>
      <c r="E743" s="8">
        <v>1.3600000000000001E-12</v>
      </c>
      <c r="F743" s="8" t="s">
        <v>2</v>
      </c>
      <c r="G743" s="8" t="s">
        <v>3645</v>
      </c>
      <c r="H743" s="8" t="s">
        <v>1</v>
      </c>
      <c r="I743" s="8"/>
      <c r="J743" s="8" t="s">
        <v>3644</v>
      </c>
      <c r="K743" s="6">
        <v>2.7434508423072601</v>
      </c>
      <c r="L743" s="6">
        <v>1.11365257664235</v>
      </c>
      <c r="M743" s="6">
        <v>3.99943901774347</v>
      </c>
      <c r="N743" s="6">
        <v>3.0192319311740099</v>
      </c>
      <c r="O743" s="6">
        <v>0.92151096848039205</v>
      </c>
      <c r="P743" s="6">
        <v>0.57370755365409698</v>
      </c>
      <c r="Q743" s="6">
        <v>0.38082813448399999</v>
      </c>
      <c r="R743" s="6">
        <v>1.72644989695165</v>
      </c>
      <c r="S743" s="6">
        <v>3.71193166833512</v>
      </c>
      <c r="T743" s="6">
        <v>2.58337954296434</v>
      </c>
      <c r="U743" s="6">
        <v>1.1437017556704601</v>
      </c>
      <c r="V743" s="6">
        <v>30.477668656271501</v>
      </c>
      <c r="W743" s="6">
        <v>3.0428070197364399</v>
      </c>
      <c r="X743" s="6">
        <v>8.0914056409002306</v>
      </c>
      <c r="Y743" s="6">
        <v>5.2498404015211797</v>
      </c>
      <c r="Z743" s="6">
        <v>7.2047964202399504</v>
      </c>
    </row>
    <row r="744" spans="1:26" ht="14.25" x14ac:dyDescent="0.4">
      <c r="A744" s="15">
        <v>743</v>
      </c>
      <c r="B744" s="6" t="s">
        <v>3643</v>
      </c>
      <c r="C744" s="2">
        <v>2</v>
      </c>
      <c r="D744" s="7" t="s">
        <v>3642</v>
      </c>
      <c r="E744" s="8">
        <v>4.3000000000000001E-42</v>
      </c>
      <c r="F744" s="8" t="s">
        <v>2</v>
      </c>
      <c r="G744" s="8" t="s">
        <v>3641</v>
      </c>
      <c r="H744" s="8" t="s">
        <v>3640</v>
      </c>
      <c r="I744" s="8"/>
      <c r="J744" s="8" t="s">
        <v>3639</v>
      </c>
      <c r="K744" s="6">
        <v>0</v>
      </c>
      <c r="L744" s="6">
        <v>0</v>
      </c>
      <c r="M744" s="6">
        <v>0</v>
      </c>
      <c r="N744" s="6">
        <v>6.5876594064482194E-2</v>
      </c>
      <c r="O744" s="6">
        <v>8.2717835609915302E-2</v>
      </c>
      <c r="P744" s="6">
        <v>0</v>
      </c>
      <c r="Q744" s="6">
        <v>0</v>
      </c>
      <c r="R744" s="6">
        <v>0.13371357874902101</v>
      </c>
      <c r="S744" s="6">
        <v>0</v>
      </c>
      <c r="T744" s="6">
        <v>2.4970277461488E-2</v>
      </c>
      <c r="U744" s="6">
        <v>0</v>
      </c>
      <c r="V744" s="6">
        <v>30.405974937771798</v>
      </c>
      <c r="W744" s="6">
        <v>2.5590427882969401E-2</v>
      </c>
      <c r="X744" s="6">
        <v>59.107262042268999</v>
      </c>
      <c r="Y744" s="6">
        <v>40.440294300182799</v>
      </c>
      <c r="Z744" s="6">
        <v>24.646894084980499</v>
      </c>
    </row>
    <row r="745" spans="1:26" ht="14.25" x14ac:dyDescent="0.4">
      <c r="A745" s="15">
        <v>744</v>
      </c>
      <c r="B745" s="6" t="s">
        <v>3638</v>
      </c>
      <c r="C745" s="2">
        <v>2</v>
      </c>
      <c r="D745" s="7" t="s">
        <v>3637</v>
      </c>
      <c r="E745" s="8">
        <v>3.9800000000000001E-102</v>
      </c>
      <c r="F745" s="8" t="s">
        <v>2</v>
      </c>
      <c r="G745" s="8" t="s">
        <v>1</v>
      </c>
      <c r="H745" s="8" t="s">
        <v>3636</v>
      </c>
      <c r="I745" s="8"/>
      <c r="J745" s="8" t="s">
        <v>3635</v>
      </c>
      <c r="K745" s="6">
        <v>3.0806993603225798</v>
      </c>
      <c r="L745" s="6">
        <v>0.76732599074586205</v>
      </c>
      <c r="M745" s="6">
        <v>2.4650923791652799</v>
      </c>
      <c r="N745" s="6">
        <v>1.4031311508712101</v>
      </c>
      <c r="O745" s="6">
        <v>0.63639212460609895</v>
      </c>
      <c r="P745" s="6">
        <v>0.90302297272166598</v>
      </c>
      <c r="Q745" s="6">
        <v>0.75676165277900997</v>
      </c>
      <c r="R745" s="6">
        <v>1.52060470251175</v>
      </c>
      <c r="S745" s="6">
        <v>2.8377295335092598</v>
      </c>
      <c r="T745" s="6">
        <v>0.27539163169400699</v>
      </c>
      <c r="U745" s="6">
        <v>3.9932199685080598</v>
      </c>
      <c r="V745" s="6">
        <v>30.3203095155692</v>
      </c>
      <c r="W745" s="6">
        <v>0.56015796357632697</v>
      </c>
      <c r="X745" s="6">
        <v>5.5661429521546104</v>
      </c>
      <c r="Y745" s="6">
        <v>9.6720203673049401</v>
      </c>
      <c r="Z745" s="6">
        <v>8.5480041834420195</v>
      </c>
    </row>
    <row r="746" spans="1:26" ht="14.25" x14ac:dyDescent="0.4">
      <c r="A746" s="15">
        <v>745</v>
      </c>
      <c r="B746" s="6" t="s">
        <v>3634</v>
      </c>
      <c r="C746" s="2">
        <v>2</v>
      </c>
      <c r="D746" s="7" t="s">
        <v>3633</v>
      </c>
      <c r="E746" s="8">
        <v>1.7699999999999999E-21</v>
      </c>
      <c r="F746" s="8" t="s">
        <v>2</v>
      </c>
      <c r="G746" s="8" t="s">
        <v>318</v>
      </c>
      <c r="H746" s="8" t="s">
        <v>1</v>
      </c>
      <c r="I746" s="8"/>
      <c r="J746" s="8" t="s">
        <v>317</v>
      </c>
      <c r="K746" s="6">
        <v>1.3880784181319401</v>
      </c>
      <c r="L746" s="6">
        <v>0.76341594661506995</v>
      </c>
      <c r="M746" s="6">
        <v>2.3588910091077899</v>
      </c>
      <c r="N746" s="6">
        <v>0.89530431009981404</v>
      </c>
      <c r="O746" s="6">
        <v>0.46089324748828497</v>
      </c>
      <c r="P746" s="6">
        <v>0.67294756709827597</v>
      </c>
      <c r="Q746" s="6">
        <v>0.97687019849704204</v>
      </c>
      <c r="R746" s="6">
        <v>1.26931256861104</v>
      </c>
      <c r="S746" s="6">
        <v>1.5301151816554299</v>
      </c>
      <c r="T746" s="6">
        <v>4.31539807962463E-2</v>
      </c>
      <c r="U746" s="6">
        <v>0.44619241131229498</v>
      </c>
      <c r="V746" s="6">
        <v>30.3198031946547</v>
      </c>
      <c r="W746" s="6">
        <v>0</v>
      </c>
      <c r="X746" s="6">
        <v>0.16207655624998099</v>
      </c>
      <c r="Y746" s="6">
        <v>0.67192598195331399</v>
      </c>
      <c r="Z746" s="6">
        <v>1.0969700846168899</v>
      </c>
    </row>
    <row r="747" spans="1:26" ht="14.25" x14ac:dyDescent="0.4">
      <c r="A747" s="15">
        <v>746</v>
      </c>
      <c r="B747" s="6" t="s">
        <v>3632</v>
      </c>
      <c r="C747" s="2">
        <v>2</v>
      </c>
      <c r="D747" s="7" t="s">
        <v>3631</v>
      </c>
      <c r="E747" s="8">
        <v>3.8799999999999998E-87</v>
      </c>
      <c r="F747" s="8" t="s">
        <v>2</v>
      </c>
      <c r="G747" s="8" t="s">
        <v>3630</v>
      </c>
      <c r="H747" s="8" t="s">
        <v>3629</v>
      </c>
      <c r="I747" s="8"/>
      <c r="J747" s="8" t="s">
        <v>3628</v>
      </c>
      <c r="K747" s="6">
        <v>0</v>
      </c>
      <c r="L747" s="6">
        <v>0</v>
      </c>
      <c r="M747" s="6">
        <v>0</v>
      </c>
      <c r="N747" s="6">
        <v>0</v>
      </c>
      <c r="O747" s="6">
        <v>0</v>
      </c>
      <c r="P747" s="6">
        <v>0</v>
      </c>
      <c r="Q747" s="6">
        <v>0</v>
      </c>
      <c r="R747" s="6">
        <v>0</v>
      </c>
      <c r="S747" s="6">
        <v>0</v>
      </c>
      <c r="T747" s="6">
        <v>3.7648038706412298E-2</v>
      </c>
      <c r="U747" s="6">
        <v>0</v>
      </c>
      <c r="V747" s="6">
        <v>30.298231511353698</v>
      </c>
      <c r="W747" s="6">
        <v>0</v>
      </c>
      <c r="X747" s="6">
        <v>0</v>
      </c>
      <c r="Y747" s="6">
        <v>0</v>
      </c>
      <c r="Z747" s="6">
        <v>5.5510219409753703E-2</v>
      </c>
    </row>
    <row r="748" spans="1:26" ht="14.25" x14ac:dyDescent="0.4">
      <c r="A748" s="15">
        <v>747</v>
      </c>
      <c r="B748" s="6" t="s">
        <v>3627</v>
      </c>
      <c r="C748" s="2">
        <v>2</v>
      </c>
      <c r="D748" s="7" t="s">
        <v>3626</v>
      </c>
      <c r="E748" s="8">
        <v>3.5099999999999999E-100</v>
      </c>
      <c r="F748" s="8" t="s">
        <v>2</v>
      </c>
      <c r="G748" s="8" t="s">
        <v>3625</v>
      </c>
      <c r="H748" s="8" t="s">
        <v>3624</v>
      </c>
      <c r="I748" s="8"/>
      <c r="J748" s="8" t="s">
        <v>3623</v>
      </c>
      <c r="K748" s="6">
        <v>0</v>
      </c>
      <c r="L748" s="6">
        <v>0</v>
      </c>
      <c r="M748" s="6">
        <v>4.18615727600593E-2</v>
      </c>
      <c r="N748" s="6">
        <v>0</v>
      </c>
      <c r="O748" s="6">
        <v>0</v>
      </c>
      <c r="P748" s="6">
        <v>0</v>
      </c>
      <c r="Q748" s="6">
        <v>0</v>
      </c>
      <c r="R748" s="6">
        <v>0</v>
      </c>
      <c r="S748" s="6">
        <v>0.14307941575365599</v>
      </c>
      <c r="T748" s="6">
        <v>0</v>
      </c>
      <c r="U748" s="6">
        <v>0</v>
      </c>
      <c r="V748" s="6">
        <v>30.190124153438202</v>
      </c>
      <c r="W748" s="6">
        <v>0</v>
      </c>
      <c r="X748" s="6">
        <v>26.2026409153057</v>
      </c>
      <c r="Y748" s="6">
        <v>0</v>
      </c>
      <c r="Z748" s="6">
        <v>0</v>
      </c>
    </row>
    <row r="749" spans="1:26" ht="14.25" x14ac:dyDescent="0.4">
      <c r="A749" s="15">
        <v>748</v>
      </c>
      <c r="B749" s="6" t="s">
        <v>3622</v>
      </c>
      <c r="C749" s="2">
        <v>2</v>
      </c>
      <c r="D749" s="7" t="s">
        <v>1532</v>
      </c>
      <c r="E749" s="8">
        <v>1.52E-44</v>
      </c>
      <c r="F749" s="8" t="s">
        <v>2</v>
      </c>
      <c r="G749" s="8" t="s">
        <v>1531</v>
      </c>
      <c r="H749" s="8" t="s">
        <v>1</v>
      </c>
      <c r="I749" s="8"/>
      <c r="J749" s="8" t="s">
        <v>1530</v>
      </c>
      <c r="K749" s="6">
        <v>0</v>
      </c>
      <c r="L749" s="6">
        <v>0.34880040574799998</v>
      </c>
      <c r="M749" s="6">
        <v>0.35423425527414198</v>
      </c>
      <c r="N749" s="6">
        <v>0.313590985248623</v>
      </c>
      <c r="O749" s="6">
        <v>0.33777326324984502</v>
      </c>
      <c r="P749" s="6">
        <v>21.325579874570099</v>
      </c>
      <c r="Q749" s="6">
        <v>5.7174089846978502</v>
      </c>
      <c r="R749" s="6">
        <v>3.2190997148787601</v>
      </c>
      <c r="S749" s="6">
        <v>4.0814579887890297</v>
      </c>
      <c r="T749" s="6">
        <v>0.37612674264269502</v>
      </c>
      <c r="U749" s="6">
        <v>8.8906329824767399E-2</v>
      </c>
      <c r="V749" s="6">
        <v>30.178498761512198</v>
      </c>
      <c r="W749" s="6">
        <v>0.237913626196708</v>
      </c>
      <c r="X749" s="6">
        <v>8.4461378013962598</v>
      </c>
      <c r="Y749" s="6">
        <v>17.0413277464638</v>
      </c>
      <c r="Z749" s="6">
        <v>10.631624610833599</v>
      </c>
    </row>
    <row r="750" spans="1:26" ht="14.25" x14ac:dyDescent="0.4">
      <c r="A750" s="15">
        <v>749</v>
      </c>
      <c r="B750" s="6" t="s">
        <v>3621</v>
      </c>
      <c r="C750" s="2">
        <v>2</v>
      </c>
      <c r="D750" s="7" t="s">
        <v>970</v>
      </c>
      <c r="E750" s="8">
        <v>6.6699999999999998E-154</v>
      </c>
      <c r="F750" s="8" t="s">
        <v>2</v>
      </c>
      <c r="G750" s="8" t="s">
        <v>1</v>
      </c>
      <c r="H750" s="8" t="s">
        <v>969</v>
      </c>
      <c r="I750" s="8"/>
      <c r="J750" s="8" t="s">
        <v>968</v>
      </c>
      <c r="K750" s="6">
        <v>0</v>
      </c>
      <c r="L750" s="6">
        <v>0</v>
      </c>
      <c r="M750" s="6">
        <v>0</v>
      </c>
      <c r="N750" s="6">
        <v>0</v>
      </c>
      <c r="O750" s="6">
        <v>0</v>
      </c>
      <c r="P750" s="6">
        <v>2.7662049177528399E-2</v>
      </c>
      <c r="Q750" s="6">
        <v>0</v>
      </c>
      <c r="R750" s="6">
        <v>0</v>
      </c>
      <c r="S750" s="6">
        <v>0.11574141019001501</v>
      </c>
      <c r="T750" s="6">
        <v>2.6447853374048501E-2</v>
      </c>
      <c r="U750" s="6">
        <v>3.7464517448262999E-2</v>
      </c>
      <c r="V750" s="6">
        <v>30.111829558060101</v>
      </c>
      <c r="W750" s="6">
        <v>3.0089376706533799</v>
      </c>
      <c r="X750" s="6">
        <v>9.7162423903555197</v>
      </c>
      <c r="Y750" s="6">
        <v>1.03650115755979</v>
      </c>
      <c r="Z750" s="6">
        <v>0.66031584220990103</v>
      </c>
    </row>
    <row r="751" spans="1:26" ht="14.25" x14ac:dyDescent="0.4">
      <c r="A751" s="15">
        <v>750</v>
      </c>
      <c r="B751" s="6" t="s">
        <v>3620</v>
      </c>
      <c r="C751" s="2">
        <v>2</v>
      </c>
      <c r="D751" s="7" t="s">
        <v>3619</v>
      </c>
      <c r="E751" s="8">
        <v>9.2900000000000005E-29</v>
      </c>
      <c r="F751" s="8" t="s">
        <v>2</v>
      </c>
      <c r="G751" s="8" t="s">
        <v>3618</v>
      </c>
      <c r="H751" s="8" t="s">
        <v>1</v>
      </c>
      <c r="I751" s="8"/>
      <c r="J751" s="8" t="s">
        <v>3617</v>
      </c>
      <c r="K751" s="6">
        <v>1.9280465271734999</v>
      </c>
      <c r="L751" s="6">
        <v>2.6948703651097299</v>
      </c>
      <c r="M751" s="6">
        <v>4.0090655325200002</v>
      </c>
      <c r="N751" s="6">
        <v>3.21438393375279</v>
      </c>
      <c r="O751" s="6">
        <v>3.50882095791862</v>
      </c>
      <c r="P751" s="6">
        <v>1.8773975197723001</v>
      </c>
      <c r="Q751" s="6">
        <v>1.10465591113504</v>
      </c>
      <c r="R751" s="6">
        <v>4.3454444840262303</v>
      </c>
      <c r="S751" s="6">
        <v>5.4964323493410898</v>
      </c>
      <c r="T751" s="6">
        <v>7.2456226621464799</v>
      </c>
      <c r="U751" s="6">
        <v>0.78546978870827</v>
      </c>
      <c r="V751" s="6">
        <v>30.0787955931388</v>
      </c>
      <c r="W751" s="6">
        <v>1.22200072004956</v>
      </c>
      <c r="X751" s="6">
        <v>3.2400175280838401</v>
      </c>
      <c r="Y751" s="6">
        <v>2.97623237979042</v>
      </c>
      <c r="Z751" s="6">
        <v>1.31778014477737</v>
      </c>
    </row>
    <row r="752" spans="1:26" ht="14.25" x14ac:dyDescent="0.4">
      <c r="A752" s="15">
        <v>751</v>
      </c>
      <c r="B752" s="6" t="s">
        <v>3616</v>
      </c>
      <c r="C752" s="2">
        <v>2</v>
      </c>
      <c r="D752" s="7" t="s">
        <v>3615</v>
      </c>
      <c r="E752" s="8">
        <v>4.15E-36</v>
      </c>
      <c r="F752" s="8" t="s">
        <v>2</v>
      </c>
      <c r="G752" s="8" t="s">
        <v>1504</v>
      </c>
      <c r="H752" s="8" t="s">
        <v>1503</v>
      </c>
      <c r="I752" s="8"/>
      <c r="J752" s="8" t="s">
        <v>1502</v>
      </c>
      <c r="K752" s="6">
        <v>0</v>
      </c>
      <c r="L752" s="6">
        <v>4.3115593849796602E-2</v>
      </c>
      <c r="M752" s="6">
        <v>2.3721875835653501</v>
      </c>
      <c r="N752" s="6">
        <v>1.30005024263525</v>
      </c>
      <c r="O752" s="6">
        <v>0.81945520305364705</v>
      </c>
      <c r="P752" s="6">
        <v>2.3893656382117401</v>
      </c>
      <c r="Q752" s="6">
        <v>2.3738817477188401</v>
      </c>
      <c r="R752" s="6">
        <v>1.67812011845262</v>
      </c>
      <c r="S752" s="6">
        <v>1.29173143412462</v>
      </c>
      <c r="T752" s="6">
        <v>0.28169194606208198</v>
      </c>
      <c r="U752" s="6">
        <v>0.10034789436597601</v>
      </c>
      <c r="V752" s="6">
        <v>29.986008185762302</v>
      </c>
      <c r="W752" s="6">
        <v>0</v>
      </c>
      <c r="X752" s="6">
        <v>0.32182937125936301</v>
      </c>
      <c r="Y752" s="6">
        <v>12.3516861834617</v>
      </c>
      <c r="Z752" s="6">
        <v>31.370172201752599</v>
      </c>
    </row>
    <row r="753" spans="1:26" ht="14.25" x14ac:dyDescent="0.4">
      <c r="A753" s="15">
        <v>752</v>
      </c>
      <c r="B753" s="6" t="s">
        <v>3614</v>
      </c>
      <c r="C753" s="2">
        <v>2</v>
      </c>
      <c r="D753" s="7" t="s">
        <v>3613</v>
      </c>
      <c r="E753" s="8">
        <v>1.2199999999999999E-58</v>
      </c>
      <c r="F753" s="8" t="s">
        <v>2</v>
      </c>
      <c r="G753" s="8" t="s">
        <v>3612</v>
      </c>
      <c r="H753" s="8" t="s">
        <v>3611</v>
      </c>
      <c r="I753" s="8"/>
      <c r="J753" s="8" t="s">
        <v>3610</v>
      </c>
      <c r="K753" s="6">
        <v>0.52580513056223099</v>
      </c>
      <c r="L753" s="6">
        <v>6.3494090346477297</v>
      </c>
      <c r="M753" s="6">
        <v>1.3680030425658001</v>
      </c>
      <c r="N753" s="6">
        <v>0.89460256401407701</v>
      </c>
      <c r="O753" s="6">
        <v>0.13490755143469901</v>
      </c>
      <c r="P753" s="6">
        <v>7.72520842732667E-2</v>
      </c>
      <c r="Q753" s="6">
        <v>0</v>
      </c>
      <c r="R753" s="6">
        <v>0.35562325241564502</v>
      </c>
      <c r="S753" s="6">
        <v>0.18244369369247099</v>
      </c>
      <c r="T753" s="6">
        <v>1.3309691445188501</v>
      </c>
      <c r="U753" s="6">
        <v>0</v>
      </c>
      <c r="V753" s="6">
        <v>29.7609495704002</v>
      </c>
      <c r="W753" s="6">
        <v>0</v>
      </c>
      <c r="X753" s="6">
        <v>0</v>
      </c>
      <c r="Y753" s="6">
        <v>0</v>
      </c>
      <c r="Z753" s="6">
        <v>0</v>
      </c>
    </row>
    <row r="754" spans="1:26" ht="14.25" x14ac:dyDescent="0.4">
      <c r="A754" s="15">
        <v>753</v>
      </c>
      <c r="B754" s="6" t="s">
        <v>3609</v>
      </c>
      <c r="C754" s="2">
        <v>2</v>
      </c>
      <c r="D754" s="7" t="s">
        <v>3608</v>
      </c>
      <c r="E754" s="8">
        <v>1.02E-4</v>
      </c>
      <c r="F754" s="8" t="s">
        <v>2</v>
      </c>
      <c r="G754" s="8" t="s">
        <v>561</v>
      </c>
      <c r="H754" s="8" t="s">
        <v>1</v>
      </c>
      <c r="I754" s="8"/>
      <c r="J754" s="8" t="s">
        <v>560</v>
      </c>
      <c r="K754" s="6">
        <v>3.39754053454508E-2</v>
      </c>
      <c r="L754" s="6">
        <v>0</v>
      </c>
      <c r="M754" s="6">
        <v>0.40055440135956699</v>
      </c>
      <c r="N754" s="6">
        <v>5.9695100807653903E-2</v>
      </c>
      <c r="O754" s="6">
        <v>3.8752122167160001E-2</v>
      </c>
      <c r="P754" s="6">
        <v>0</v>
      </c>
      <c r="Q754" s="6">
        <v>0</v>
      </c>
      <c r="R754" s="6">
        <v>0</v>
      </c>
      <c r="S754" s="6">
        <v>0</v>
      </c>
      <c r="T754" s="6">
        <v>0</v>
      </c>
      <c r="U754" s="6">
        <v>0</v>
      </c>
      <c r="V754" s="6">
        <v>29.704867711160698</v>
      </c>
      <c r="W754" s="6">
        <v>0</v>
      </c>
      <c r="X754" s="6">
        <v>0</v>
      </c>
      <c r="Y754" s="6">
        <v>0</v>
      </c>
      <c r="Z754" s="6">
        <v>0</v>
      </c>
    </row>
    <row r="755" spans="1:26" ht="14.25" x14ac:dyDescent="0.4">
      <c r="A755" s="15">
        <v>754</v>
      </c>
      <c r="B755" s="6" t="s">
        <v>3607</v>
      </c>
      <c r="C755" s="2">
        <v>2</v>
      </c>
      <c r="D755" s="7" t="s">
        <v>3606</v>
      </c>
      <c r="E755" s="8">
        <v>2.5299999999999999E-111</v>
      </c>
      <c r="F755" s="8" t="s">
        <v>2</v>
      </c>
      <c r="G755" s="8" t="s">
        <v>1574</v>
      </c>
      <c r="H755" s="8" t="s">
        <v>1</v>
      </c>
      <c r="I755" s="8"/>
      <c r="J755" s="8" t="s">
        <v>1573</v>
      </c>
      <c r="K755" s="6">
        <v>0.67047371823246205</v>
      </c>
      <c r="L755" s="6">
        <v>0.49557229933269198</v>
      </c>
      <c r="M755" s="6">
        <v>8.7396257894632292</v>
      </c>
      <c r="N755" s="6">
        <v>16.087356629278599</v>
      </c>
      <c r="O755" s="6">
        <v>11.2279753134485</v>
      </c>
      <c r="P755" s="6">
        <v>9.30170788798012</v>
      </c>
      <c r="Q755" s="6">
        <v>9.6601880835825895</v>
      </c>
      <c r="R755" s="6">
        <v>2.4665747964266602</v>
      </c>
      <c r="S755" s="6">
        <v>1.9388125205211399</v>
      </c>
      <c r="T755" s="6">
        <v>5.0802195871749101</v>
      </c>
      <c r="U755" s="6">
        <v>0.45851117611917203</v>
      </c>
      <c r="V755" s="6">
        <v>29.6396300468191</v>
      </c>
      <c r="W755" s="6">
        <v>0</v>
      </c>
      <c r="X755" s="6">
        <v>1.0434686836036799</v>
      </c>
      <c r="Y755" s="6">
        <v>0.99888689257176999</v>
      </c>
      <c r="Z755" s="6">
        <v>0.60083200190296804</v>
      </c>
    </row>
    <row r="756" spans="1:26" ht="14.25" x14ac:dyDescent="0.4">
      <c r="A756" s="15">
        <v>755</v>
      </c>
      <c r="B756" s="6" t="s">
        <v>3605</v>
      </c>
      <c r="C756" s="2">
        <v>2</v>
      </c>
      <c r="D756" s="7" t="s">
        <v>3604</v>
      </c>
      <c r="E756" s="8">
        <v>1.0200000000000001E-76</v>
      </c>
      <c r="F756" s="8" t="s">
        <v>2</v>
      </c>
      <c r="G756" s="8" t="s">
        <v>3603</v>
      </c>
      <c r="H756" s="8" t="s">
        <v>3602</v>
      </c>
      <c r="I756" s="8"/>
      <c r="J756" s="8" t="s">
        <v>3601</v>
      </c>
      <c r="K756" s="6">
        <v>0.36760662513613501</v>
      </c>
      <c r="L756" s="6">
        <v>2.7734481367852299E-2</v>
      </c>
      <c r="M756" s="6">
        <v>6.9487353401547505E-2</v>
      </c>
      <c r="N756" s="6">
        <v>1.5855697212898399E-2</v>
      </c>
      <c r="O756" s="6">
        <v>1.7564311926051301E-2</v>
      </c>
      <c r="P756" s="6">
        <v>1.2812353623377899</v>
      </c>
      <c r="Q756" s="6">
        <v>0.30458981057849099</v>
      </c>
      <c r="R756" s="6">
        <v>0.32171759154534302</v>
      </c>
      <c r="S756" s="6">
        <v>0.66008399430728304</v>
      </c>
      <c r="T756" s="6">
        <v>8.0102297309370005E-2</v>
      </c>
      <c r="U756" s="6">
        <v>0</v>
      </c>
      <c r="V756" s="6">
        <v>29.531507449116901</v>
      </c>
      <c r="W756" s="6">
        <v>0</v>
      </c>
      <c r="X756" s="6">
        <v>17.912051091465099</v>
      </c>
      <c r="Y756" s="6">
        <v>1.18684826675495E-2</v>
      </c>
      <c r="Z756" s="6">
        <v>0</v>
      </c>
    </row>
    <row r="757" spans="1:26" ht="14.25" x14ac:dyDescent="0.4">
      <c r="A757" s="15">
        <v>756</v>
      </c>
      <c r="B757" s="6" t="s">
        <v>3600</v>
      </c>
      <c r="C757" s="2">
        <v>2</v>
      </c>
      <c r="D757" s="7" t="s">
        <v>2106</v>
      </c>
      <c r="E757" s="8">
        <v>3.3900000000000002E-10</v>
      </c>
      <c r="F757" s="8" t="s">
        <v>2</v>
      </c>
      <c r="G757" s="8" t="s">
        <v>1</v>
      </c>
      <c r="H757" s="8" t="s">
        <v>1</v>
      </c>
      <c r="I757" s="8"/>
      <c r="J757" s="8" t="s">
        <v>2105</v>
      </c>
      <c r="K757" s="6">
        <v>0</v>
      </c>
      <c r="L757" s="6">
        <v>0</v>
      </c>
      <c r="M757" s="6">
        <v>0.10261309997254101</v>
      </c>
      <c r="N757" s="6">
        <v>0</v>
      </c>
      <c r="O757" s="6">
        <v>0</v>
      </c>
      <c r="P757" s="6">
        <v>0</v>
      </c>
      <c r="Q757" s="6">
        <v>0.222903946981266</v>
      </c>
      <c r="R757" s="6">
        <v>4.1878350502392303</v>
      </c>
      <c r="S757" s="6">
        <v>7.0841543048966003</v>
      </c>
      <c r="T757" s="6">
        <v>6.4745193535744205E-2</v>
      </c>
      <c r="U757" s="6">
        <v>11.526680787538</v>
      </c>
      <c r="V757" s="6">
        <v>29.448523493046501</v>
      </c>
      <c r="W757" s="6">
        <v>9.8428457782895702</v>
      </c>
      <c r="X757" s="6">
        <v>12.081747322578501</v>
      </c>
      <c r="Y757" s="6">
        <v>20.123148743582</v>
      </c>
      <c r="Z757" s="6">
        <v>5.8914638468108897</v>
      </c>
    </row>
    <row r="758" spans="1:26" ht="14.25" x14ac:dyDescent="0.4">
      <c r="A758" s="15">
        <v>757</v>
      </c>
      <c r="B758" s="6" t="s">
        <v>3599</v>
      </c>
      <c r="C758" s="2">
        <v>2</v>
      </c>
      <c r="D758" s="7" t="s">
        <v>1393</v>
      </c>
      <c r="E758" s="8">
        <v>1.8</v>
      </c>
      <c r="F758" s="8" t="s">
        <v>2</v>
      </c>
      <c r="G758" s="8" t="s">
        <v>1392</v>
      </c>
      <c r="H758" s="8" t="s">
        <v>1</v>
      </c>
      <c r="I758" s="8"/>
      <c r="J758" s="8" t="s">
        <v>1391</v>
      </c>
      <c r="K758" s="6">
        <v>0.70974295672929899</v>
      </c>
      <c r="L758" s="6">
        <v>0.99974733829977502</v>
      </c>
      <c r="M758" s="6">
        <v>5.1624355199440402</v>
      </c>
      <c r="N758" s="6">
        <v>5.8754381905260296</v>
      </c>
      <c r="O758" s="6">
        <v>5.0856428332354398</v>
      </c>
      <c r="P758" s="6">
        <v>7.4676863277017604</v>
      </c>
      <c r="Q758" s="6">
        <v>11.1918453856453</v>
      </c>
      <c r="R758" s="6">
        <v>2.56038675419537</v>
      </c>
      <c r="S758" s="6">
        <v>2.6374957307671201</v>
      </c>
      <c r="T758" s="6">
        <v>2.13779382546858</v>
      </c>
      <c r="U758" s="6">
        <v>1.20403993923176</v>
      </c>
      <c r="V758" s="6">
        <v>29.262606571178999</v>
      </c>
      <c r="W758" s="6">
        <v>0.53821238695912699</v>
      </c>
      <c r="X758" s="6">
        <v>2.2273310908353201</v>
      </c>
      <c r="Y758" s="6">
        <v>3.01827297707989</v>
      </c>
      <c r="Z758" s="6">
        <v>1.3041184898590199</v>
      </c>
    </row>
    <row r="759" spans="1:26" ht="14.25" x14ac:dyDescent="0.4">
      <c r="A759" s="15">
        <v>758</v>
      </c>
      <c r="B759" s="6" t="s">
        <v>3598</v>
      </c>
      <c r="C759" s="2">
        <v>2</v>
      </c>
      <c r="D759" s="7" t="s">
        <v>3597</v>
      </c>
      <c r="E759" s="8">
        <v>2.7999999999999999E-56</v>
      </c>
      <c r="F759" s="8" t="s">
        <v>2</v>
      </c>
      <c r="G759" s="8" t="s">
        <v>3596</v>
      </c>
      <c r="H759" s="8" t="s">
        <v>1</v>
      </c>
      <c r="I759" s="8"/>
      <c r="J759" s="8" t="s">
        <v>3595</v>
      </c>
      <c r="K759" s="6">
        <v>1.6638422582658601</v>
      </c>
      <c r="L759" s="6">
        <v>2.4186084096058602</v>
      </c>
      <c r="M759" s="6">
        <v>1.4104350512897601</v>
      </c>
      <c r="N759" s="6">
        <v>1.27252902585654</v>
      </c>
      <c r="O759" s="6">
        <v>0.37362997553034</v>
      </c>
      <c r="P759" s="6">
        <v>0.43458538392374502</v>
      </c>
      <c r="Q759" s="6">
        <v>0</v>
      </c>
      <c r="R759" s="6">
        <v>0.19978834181251601</v>
      </c>
      <c r="S759" s="6">
        <v>1.5003394924667399</v>
      </c>
      <c r="T759" s="6">
        <v>0.79086492964673005</v>
      </c>
      <c r="U759" s="6">
        <v>0.398032066900529</v>
      </c>
      <c r="V759" s="6">
        <v>29.209236916458998</v>
      </c>
      <c r="W759" s="6">
        <v>1.1652278800460401</v>
      </c>
      <c r="X759" s="6">
        <v>1.53711163697191</v>
      </c>
      <c r="Y759" s="6">
        <v>3.1405686097639398</v>
      </c>
      <c r="Z759" s="6">
        <v>1.43359344374582</v>
      </c>
    </row>
    <row r="760" spans="1:26" ht="14.25" x14ac:dyDescent="0.4">
      <c r="A760" s="15">
        <v>759</v>
      </c>
      <c r="B760" s="6" t="s">
        <v>3594</v>
      </c>
      <c r="C760" s="2">
        <v>2</v>
      </c>
      <c r="D760" s="7" t="s">
        <v>3593</v>
      </c>
      <c r="E760" s="8">
        <v>8.1999999999999993</v>
      </c>
      <c r="F760" s="8" t="s">
        <v>2</v>
      </c>
      <c r="G760" s="8" t="s">
        <v>3592</v>
      </c>
      <c r="H760" s="8" t="s">
        <v>1</v>
      </c>
      <c r="I760" s="8"/>
      <c r="J760" s="8" t="s">
        <v>3591</v>
      </c>
      <c r="K760" s="6">
        <v>4.8256043899290599E-2</v>
      </c>
      <c r="L760" s="6">
        <v>0</v>
      </c>
      <c r="M760" s="6">
        <v>0.10185627447298699</v>
      </c>
      <c r="N760" s="6">
        <v>2.5195632396610799E-2</v>
      </c>
      <c r="O760" s="6">
        <v>1.6321492426826699E-2</v>
      </c>
      <c r="P760" s="6">
        <v>4.7085011566563299E-2</v>
      </c>
      <c r="Q760" s="6">
        <v>0.13228132407235499</v>
      </c>
      <c r="R760" s="6">
        <v>5.3848291707919702E-2</v>
      </c>
      <c r="S760" s="6">
        <v>0.17823640130042001</v>
      </c>
      <c r="T760" s="6">
        <v>4.1768722334137601E-2</v>
      </c>
      <c r="U760" s="6">
        <v>1.23828124945958E-2</v>
      </c>
      <c r="V760" s="6">
        <v>29.032022652761299</v>
      </c>
      <c r="W760" s="6">
        <v>0</v>
      </c>
      <c r="X760" s="6">
        <v>6.9476905746619702</v>
      </c>
      <c r="Y760" s="6">
        <v>0.34549414157864999</v>
      </c>
      <c r="Z760" s="6">
        <v>0.53668466494670497</v>
      </c>
    </row>
    <row r="761" spans="1:26" ht="14.25" x14ac:dyDescent="0.4">
      <c r="A761" s="15">
        <v>760</v>
      </c>
      <c r="B761" s="6" t="s">
        <v>3590</v>
      </c>
      <c r="C761" s="2">
        <v>2</v>
      </c>
      <c r="D761" s="7" t="s">
        <v>3589</v>
      </c>
      <c r="E761" s="8">
        <v>9.8999999999999993E-63</v>
      </c>
      <c r="F761" s="8" t="s">
        <v>2</v>
      </c>
      <c r="G761" s="8" t="s">
        <v>3588</v>
      </c>
      <c r="H761" s="8" t="s">
        <v>264</v>
      </c>
      <c r="I761" s="8"/>
      <c r="J761" s="8" t="s">
        <v>3587</v>
      </c>
      <c r="K761" s="6">
        <v>0</v>
      </c>
      <c r="L761" s="6">
        <v>0</v>
      </c>
      <c r="M761" s="6">
        <v>0</v>
      </c>
      <c r="N761" s="6">
        <v>0</v>
      </c>
      <c r="O761" s="6">
        <v>0</v>
      </c>
      <c r="P761" s="6">
        <v>0.14275561509749299</v>
      </c>
      <c r="Q761" s="6">
        <v>1.7493007798307401</v>
      </c>
      <c r="R761" s="6">
        <v>1.27460240731742</v>
      </c>
      <c r="S761" s="6">
        <v>0.701106297812359</v>
      </c>
      <c r="T761" s="6">
        <v>0</v>
      </c>
      <c r="U761" s="6">
        <v>1.27337066695608</v>
      </c>
      <c r="V761" s="6">
        <v>29.029951536141098</v>
      </c>
      <c r="W761" s="6">
        <v>4.3309930954404496</v>
      </c>
      <c r="X761" s="6">
        <v>6.8014857932871298</v>
      </c>
      <c r="Y761" s="6">
        <v>0.13040354676687399</v>
      </c>
      <c r="Z761" s="6">
        <v>0.19768376137112201</v>
      </c>
    </row>
    <row r="762" spans="1:26" ht="14.25" x14ac:dyDescent="0.4">
      <c r="A762" s="15">
        <v>761</v>
      </c>
      <c r="B762" s="6" t="s">
        <v>3586</v>
      </c>
      <c r="C762" s="2">
        <v>2</v>
      </c>
      <c r="D762" s="7" t="s">
        <v>202</v>
      </c>
      <c r="E762" s="8">
        <v>3.2599999999999999E-118</v>
      </c>
      <c r="F762" s="8" t="s">
        <v>2</v>
      </c>
      <c r="G762" s="8" t="s">
        <v>201</v>
      </c>
      <c r="H762" s="8" t="s">
        <v>1</v>
      </c>
      <c r="I762" s="8"/>
      <c r="J762" s="8" t="s">
        <v>200</v>
      </c>
      <c r="K762" s="6">
        <v>0</v>
      </c>
      <c r="L762" s="6">
        <v>0</v>
      </c>
      <c r="M762" s="6">
        <v>0</v>
      </c>
      <c r="N762" s="6">
        <v>8.0893664721237296E-3</v>
      </c>
      <c r="O762" s="6">
        <v>0</v>
      </c>
      <c r="P762" s="6">
        <v>1.5409370044395901E-2</v>
      </c>
      <c r="Q762" s="6">
        <v>0</v>
      </c>
      <c r="R762" s="6">
        <v>0</v>
      </c>
      <c r="S762" s="6">
        <v>0</v>
      </c>
      <c r="T762" s="6">
        <v>0</v>
      </c>
      <c r="U762" s="6">
        <v>2.9571447788057901E-2</v>
      </c>
      <c r="V762" s="6">
        <v>29.027518946322399</v>
      </c>
      <c r="W762" s="6">
        <v>0</v>
      </c>
      <c r="X762" s="6">
        <v>2.1788684582242701E-2</v>
      </c>
      <c r="Y762" s="6">
        <v>4.4407338977112904E-3</v>
      </c>
      <c r="Z762" s="6">
        <v>3.5945344396759699E-2</v>
      </c>
    </row>
    <row r="763" spans="1:26" ht="14.25" x14ac:dyDescent="0.4">
      <c r="A763" s="15">
        <v>762</v>
      </c>
      <c r="B763" s="6" t="s">
        <v>3585</v>
      </c>
      <c r="C763" s="2">
        <v>2</v>
      </c>
      <c r="D763" s="7" t="s">
        <v>3584</v>
      </c>
      <c r="E763" s="8">
        <v>3.0899999999999998E-11</v>
      </c>
      <c r="F763" s="8" t="s">
        <v>2</v>
      </c>
      <c r="G763" s="8" t="s">
        <v>3583</v>
      </c>
      <c r="H763" s="8" t="s">
        <v>3582</v>
      </c>
      <c r="I763" s="8"/>
      <c r="J763" s="8" t="s">
        <v>3581</v>
      </c>
      <c r="K763" s="6">
        <v>0.63473196056604397</v>
      </c>
      <c r="L763" s="6">
        <v>1.1930598035653299</v>
      </c>
      <c r="M763" s="6">
        <v>0.86132597236795805</v>
      </c>
      <c r="N763" s="6">
        <v>0.94700819060346897</v>
      </c>
      <c r="O763" s="6">
        <v>0.91732760792354395</v>
      </c>
      <c r="P763" s="6">
        <v>1.22306454966374</v>
      </c>
      <c r="Q763" s="6">
        <v>2.2602873436539501</v>
      </c>
      <c r="R763" s="6">
        <v>0.686975315509611</v>
      </c>
      <c r="S763" s="6">
        <v>1.52974793798144</v>
      </c>
      <c r="T763" s="6">
        <v>0.83808208529833605</v>
      </c>
      <c r="U763" s="6">
        <v>0.40358586506012301</v>
      </c>
      <c r="V763" s="6">
        <v>28.9784774774974</v>
      </c>
      <c r="W763" s="6">
        <v>3.8282496865737601</v>
      </c>
      <c r="X763" s="6">
        <v>0.52869594866146497</v>
      </c>
      <c r="Y763" s="6">
        <v>9.1294590642456694E-2</v>
      </c>
      <c r="Z763" s="6">
        <v>8.3829251820104297E-2</v>
      </c>
    </row>
    <row r="764" spans="1:26" ht="14.25" x14ac:dyDescent="0.4">
      <c r="A764" s="15">
        <v>763</v>
      </c>
      <c r="B764" s="6" t="s">
        <v>3580</v>
      </c>
      <c r="C764" s="2">
        <v>2</v>
      </c>
      <c r="D764" s="7" t="s">
        <v>3579</v>
      </c>
      <c r="E764" s="8">
        <v>0.47</v>
      </c>
      <c r="F764" s="8" t="s">
        <v>2</v>
      </c>
      <c r="G764" s="8" t="s">
        <v>741</v>
      </c>
      <c r="H764" s="8" t="s">
        <v>1</v>
      </c>
      <c r="I764" s="8"/>
      <c r="J764" s="8" t="s">
        <v>739</v>
      </c>
      <c r="K764" s="6">
        <v>0.12060518577301101</v>
      </c>
      <c r="L764" s="6">
        <v>0</v>
      </c>
      <c r="M764" s="6">
        <v>1.74201644090898</v>
      </c>
      <c r="N764" s="6">
        <v>2.1915319538570901</v>
      </c>
      <c r="O764" s="6">
        <v>3.1320657687659899</v>
      </c>
      <c r="P764" s="6">
        <v>1.31324720609777</v>
      </c>
      <c r="Q764" s="6">
        <v>0</v>
      </c>
      <c r="R764" s="6">
        <v>0.22944663099533399</v>
      </c>
      <c r="S764" s="6">
        <v>0.42512306039568898</v>
      </c>
      <c r="T764" s="6">
        <v>0.105109177724033</v>
      </c>
      <c r="U764" s="6">
        <v>0.25971332251891099</v>
      </c>
      <c r="V764" s="6">
        <v>28.903159197029801</v>
      </c>
      <c r="W764" s="6">
        <v>0.35744466431951299</v>
      </c>
      <c r="X764" s="6">
        <v>0.19001757421373799</v>
      </c>
      <c r="Y764" s="6">
        <v>0.14619734081719499</v>
      </c>
      <c r="Z764" s="6">
        <v>0</v>
      </c>
    </row>
    <row r="765" spans="1:26" ht="14.25" x14ac:dyDescent="0.4">
      <c r="A765" s="15">
        <v>764</v>
      </c>
      <c r="B765" s="6" t="s">
        <v>3578</v>
      </c>
      <c r="C765" s="2">
        <v>2</v>
      </c>
      <c r="D765" s="7" t="s">
        <v>123</v>
      </c>
      <c r="E765" s="8">
        <v>5.5899999999999998E-28</v>
      </c>
      <c r="F765" s="8" t="s">
        <v>2</v>
      </c>
      <c r="G765" s="8" t="s">
        <v>1</v>
      </c>
      <c r="H765" s="8" t="s">
        <v>122</v>
      </c>
      <c r="I765" s="8"/>
      <c r="J765" s="8" t="s">
        <v>121</v>
      </c>
      <c r="K765" s="6">
        <v>0</v>
      </c>
      <c r="L765" s="6">
        <v>0</v>
      </c>
      <c r="M765" s="6">
        <v>4.5259191899533903E-2</v>
      </c>
      <c r="N765" s="6">
        <v>0</v>
      </c>
      <c r="O765" s="6">
        <v>5.2932511647837702E-2</v>
      </c>
      <c r="P765" s="6">
        <v>0</v>
      </c>
      <c r="Q765" s="6">
        <v>0</v>
      </c>
      <c r="R765" s="6">
        <v>0</v>
      </c>
      <c r="S765" s="6">
        <v>0</v>
      </c>
      <c r="T765" s="6">
        <v>5.9024363711322704E-3</v>
      </c>
      <c r="U765" s="6">
        <v>0</v>
      </c>
      <c r="V765" s="6">
        <v>28.8832614906852</v>
      </c>
      <c r="W765" s="6">
        <v>0</v>
      </c>
      <c r="X765" s="6">
        <v>0</v>
      </c>
      <c r="Y765" s="6">
        <v>0</v>
      </c>
      <c r="Z765" s="6">
        <v>0</v>
      </c>
    </row>
    <row r="766" spans="1:26" ht="14.25" x14ac:dyDescent="0.4">
      <c r="A766" s="15">
        <v>765</v>
      </c>
      <c r="B766" s="6" t="s">
        <v>3577</v>
      </c>
      <c r="C766" s="2">
        <v>2</v>
      </c>
      <c r="D766" s="7" t="s">
        <v>3576</v>
      </c>
      <c r="E766" s="8">
        <v>3.0100000000000001E-151</v>
      </c>
      <c r="F766" s="8" t="s">
        <v>2</v>
      </c>
      <c r="G766" s="8" t="s">
        <v>3575</v>
      </c>
      <c r="H766" s="8" t="s">
        <v>122</v>
      </c>
      <c r="I766" s="8"/>
      <c r="J766" s="8" t="s">
        <v>3574</v>
      </c>
      <c r="K766" s="6">
        <v>0</v>
      </c>
      <c r="L766" s="6">
        <v>0</v>
      </c>
      <c r="M766" s="6">
        <v>0</v>
      </c>
      <c r="N766" s="6">
        <v>0</v>
      </c>
      <c r="O766" s="6">
        <v>0</v>
      </c>
      <c r="P766" s="6">
        <v>3.3370887530316001E-2</v>
      </c>
      <c r="Q766" s="6">
        <v>0</v>
      </c>
      <c r="R766" s="6">
        <v>0</v>
      </c>
      <c r="S766" s="6">
        <v>0</v>
      </c>
      <c r="T766" s="6">
        <v>3.5325296439468801E-2</v>
      </c>
      <c r="U766" s="6">
        <v>0</v>
      </c>
      <c r="V766" s="6">
        <v>28.852452954194401</v>
      </c>
      <c r="W766" s="6">
        <v>0</v>
      </c>
      <c r="X766" s="6">
        <v>7.3212862099030902</v>
      </c>
      <c r="Y766" s="6">
        <v>0</v>
      </c>
      <c r="Z766" s="6">
        <v>0</v>
      </c>
    </row>
    <row r="767" spans="1:26" ht="14.25" x14ac:dyDescent="0.4">
      <c r="A767" s="15">
        <v>766</v>
      </c>
      <c r="B767" s="6" t="s">
        <v>3573</v>
      </c>
      <c r="C767" s="2">
        <v>2</v>
      </c>
      <c r="D767" s="7" t="s">
        <v>3572</v>
      </c>
      <c r="E767" s="8">
        <v>0</v>
      </c>
      <c r="F767" s="8" t="s">
        <v>2</v>
      </c>
      <c r="G767" s="8" t="s">
        <v>1578</v>
      </c>
      <c r="H767" s="8" t="s">
        <v>3571</v>
      </c>
      <c r="I767" s="8"/>
      <c r="J767" s="8" t="s">
        <v>1577</v>
      </c>
      <c r="K767" s="6">
        <v>1.76737554994486E-2</v>
      </c>
      <c r="L767" s="6">
        <v>9.4895757752066406E-2</v>
      </c>
      <c r="M767" s="6">
        <v>3.3885166647176702E-2</v>
      </c>
      <c r="N767" s="6">
        <v>0</v>
      </c>
      <c r="O767" s="6">
        <v>0</v>
      </c>
      <c r="P767" s="6">
        <v>0</v>
      </c>
      <c r="Q767" s="6">
        <v>0</v>
      </c>
      <c r="R767" s="6">
        <v>0</v>
      </c>
      <c r="S767" s="6">
        <v>0</v>
      </c>
      <c r="T767" s="6">
        <v>0.55946378718282697</v>
      </c>
      <c r="U767" s="6">
        <v>0.53009873894524995</v>
      </c>
      <c r="V767" s="6">
        <v>28.7384898767463</v>
      </c>
      <c r="W767" s="6">
        <v>1.1669534408373301</v>
      </c>
      <c r="X767" s="6">
        <v>0</v>
      </c>
      <c r="Y767" s="6">
        <v>1.5762303795533801</v>
      </c>
      <c r="Z767" s="6">
        <v>4.4742226527742996</v>
      </c>
    </row>
    <row r="768" spans="1:26" ht="14.25" x14ac:dyDescent="0.4">
      <c r="A768" s="15">
        <v>767</v>
      </c>
      <c r="B768" s="6" t="s">
        <v>3570</v>
      </c>
      <c r="C768" s="2">
        <v>2</v>
      </c>
      <c r="D768" s="7" t="s">
        <v>3569</v>
      </c>
      <c r="E768" s="8">
        <v>0.18</v>
      </c>
      <c r="F768" s="8" t="s">
        <v>2</v>
      </c>
      <c r="G768" s="8" t="s">
        <v>1</v>
      </c>
      <c r="H768" s="8" t="s">
        <v>165</v>
      </c>
      <c r="I768" s="8"/>
      <c r="J768" s="8" t="s">
        <v>1544</v>
      </c>
      <c r="K768" s="6">
        <v>0</v>
      </c>
      <c r="L768" s="6">
        <v>0</v>
      </c>
      <c r="M768" s="6">
        <v>0</v>
      </c>
      <c r="N768" s="6">
        <v>0</v>
      </c>
      <c r="O768" s="6">
        <v>0</v>
      </c>
      <c r="P768" s="6">
        <v>0</v>
      </c>
      <c r="Q768" s="6">
        <v>0</v>
      </c>
      <c r="R768" s="6">
        <v>1.6330069419770998E-2</v>
      </c>
      <c r="S768" s="6">
        <v>0</v>
      </c>
      <c r="T768" s="6">
        <v>4.6117253624536302E-2</v>
      </c>
      <c r="U768" s="6">
        <v>0</v>
      </c>
      <c r="V768" s="6">
        <v>28.7302229186806</v>
      </c>
      <c r="W768" s="6">
        <v>0.100812351882571</v>
      </c>
      <c r="X768" s="6">
        <v>5.6394879826868201E-2</v>
      </c>
      <c r="Y768" s="6">
        <v>0</v>
      </c>
      <c r="Z768" s="6">
        <v>0</v>
      </c>
    </row>
    <row r="769" spans="1:26" ht="14.25" x14ac:dyDescent="0.4">
      <c r="A769" s="15">
        <v>768</v>
      </c>
      <c r="B769" s="6" t="s">
        <v>3568</v>
      </c>
      <c r="C769" s="2">
        <v>2</v>
      </c>
      <c r="D769" s="7" t="s">
        <v>3567</v>
      </c>
      <c r="E769" s="8">
        <v>0.33</v>
      </c>
      <c r="F769" s="8" t="s">
        <v>2</v>
      </c>
      <c r="G769" s="8" t="s">
        <v>1</v>
      </c>
      <c r="H769" s="8" t="s">
        <v>3566</v>
      </c>
      <c r="I769" s="8"/>
      <c r="J769" s="8" t="s">
        <v>3565</v>
      </c>
      <c r="K769" s="6">
        <v>4.0351700851811296</v>
      </c>
      <c r="L769" s="6">
        <v>0.27158279414508102</v>
      </c>
      <c r="M769" s="6">
        <v>0</v>
      </c>
      <c r="N769" s="6">
        <v>0</v>
      </c>
      <c r="O769" s="6">
        <v>4.6199715718933297E-2</v>
      </c>
      <c r="P769" s="6">
        <v>0</v>
      </c>
      <c r="Q769" s="6">
        <v>1.1559582138609801</v>
      </c>
      <c r="R769" s="6">
        <v>0.67345544848002803</v>
      </c>
      <c r="S769" s="6">
        <v>0.61133456570894196</v>
      </c>
      <c r="T769" s="6">
        <v>0.29681499741505202</v>
      </c>
      <c r="U769" s="6">
        <v>0</v>
      </c>
      <c r="V769" s="6">
        <v>28.700602615653001</v>
      </c>
      <c r="W769" s="6">
        <v>0</v>
      </c>
      <c r="X769" s="6">
        <v>3.1070358056873801</v>
      </c>
      <c r="Y769" s="6">
        <v>0</v>
      </c>
      <c r="Z769" s="6">
        <v>0.239705938559101</v>
      </c>
    </row>
    <row r="770" spans="1:26" ht="14.25" x14ac:dyDescent="0.4">
      <c r="A770" s="15">
        <v>769</v>
      </c>
      <c r="B770" s="6" t="s">
        <v>3564</v>
      </c>
      <c r="C770" s="2">
        <v>2</v>
      </c>
      <c r="D770" s="7" t="s">
        <v>3563</v>
      </c>
      <c r="E770" s="8">
        <v>1.33E-8</v>
      </c>
      <c r="F770" s="8" t="s">
        <v>2</v>
      </c>
      <c r="G770" s="8" t="s">
        <v>3562</v>
      </c>
      <c r="H770" s="8" t="s">
        <v>1</v>
      </c>
      <c r="I770" s="8"/>
      <c r="J770" s="8" t="s">
        <v>3561</v>
      </c>
      <c r="K770" s="6">
        <v>0</v>
      </c>
      <c r="L770" s="6">
        <v>0</v>
      </c>
      <c r="M770" s="6">
        <v>0.87020168967274303</v>
      </c>
      <c r="N770" s="6">
        <v>2.6542980537227701</v>
      </c>
      <c r="O770" s="6">
        <v>0.72900381756831301</v>
      </c>
      <c r="P770" s="6">
        <v>0</v>
      </c>
      <c r="Q770" s="6">
        <v>0</v>
      </c>
      <c r="R770" s="6">
        <v>0.42624310080779698</v>
      </c>
      <c r="S770" s="6">
        <v>0</v>
      </c>
      <c r="T770" s="6">
        <v>0</v>
      </c>
      <c r="U770" s="6">
        <v>0</v>
      </c>
      <c r="V770" s="6">
        <v>28.699535282524</v>
      </c>
      <c r="W770" s="6">
        <v>0.66376400160812299</v>
      </c>
      <c r="X770" s="6">
        <v>0</v>
      </c>
      <c r="Y770" s="6">
        <v>0</v>
      </c>
      <c r="Z770" s="6">
        <v>0</v>
      </c>
    </row>
    <row r="771" spans="1:26" ht="14.25" x14ac:dyDescent="0.4">
      <c r="A771" s="15">
        <v>770</v>
      </c>
      <c r="B771" s="6" t="s">
        <v>3560</v>
      </c>
      <c r="C771" s="2">
        <v>2</v>
      </c>
      <c r="D771" s="7" t="s">
        <v>3559</v>
      </c>
      <c r="E771" s="8">
        <v>2.14E-115</v>
      </c>
      <c r="F771" s="8" t="s">
        <v>2</v>
      </c>
      <c r="G771" s="8" t="s">
        <v>3558</v>
      </c>
      <c r="H771" s="8" t="s">
        <v>3557</v>
      </c>
      <c r="I771" s="8"/>
      <c r="J771" s="8" t="s">
        <v>3556</v>
      </c>
      <c r="K771" s="6">
        <v>0</v>
      </c>
      <c r="L771" s="6">
        <v>0</v>
      </c>
      <c r="M771" s="6">
        <v>0</v>
      </c>
      <c r="N771" s="6">
        <v>0.102068326037142</v>
      </c>
      <c r="O771" s="6">
        <v>2.0530840416139399E-2</v>
      </c>
      <c r="P771" s="6">
        <v>2.3722182255229201</v>
      </c>
      <c r="Q771" s="6">
        <v>3.4630854005368699</v>
      </c>
      <c r="R771" s="6">
        <v>4.15271439394522</v>
      </c>
      <c r="S771" s="6">
        <v>1.7831767199006101</v>
      </c>
      <c r="T771" s="6">
        <v>0</v>
      </c>
      <c r="U771" s="6">
        <v>0</v>
      </c>
      <c r="V771" s="6">
        <v>28.595158285266599</v>
      </c>
      <c r="W771" s="6">
        <v>0</v>
      </c>
      <c r="X771" s="6">
        <v>5.5682050452186402</v>
      </c>
      <c r="Y771" s="6">
        <v>7.1874797691337804</v>
      </c>
      <c r="Z771" s="6">
        <v>2.5705078926037102</v>
      </c>
    </row>
    <row r="772" spans="1:26" ht="14.25" x14ac:dyDescent="0.4">
      <c r="A772" s="15">
        <v>771</v>
      </c>
      <c r="B772" s="6" t="s">
        <v>3555</v>
      </c>
      <c r="C772" s="2">
        <v>2</v>
      </c>
      <c r="D772" s="7" t="s">
        <v>3554</v>
      </c>
      <c r="E772" s="8">
        <v>1.0900000000000001E-17</v>
      </c>
      <c r="F772" s="8" t="s">
        <v>2</v>
      </c>
      <c r="G772" s="8" t="s">
        <v>271</v>
      </c>
      <c r="H772" s="8" t="s">
        <v>3553</v>
      </c>
      <c r="I772" s="8"/>
      <c r="J772" s="8" t="s">
        <v>270</v>
      </c>
      <c r="K772" s="6">
        <v>1.3783303057139999</v>
      </c>
      <c r="L772" s="6">
        <v>1.9501982273607901</v>
      </c>
      <c r="M772" s="6">
        <v>3.3372427720522002</v>
      </c>
      <c r="N772" s="6">
        <v>2.4263701920476399</v>
      </c>
      <c r="O772" s="6">
        <v>1.8646784089417801</v>
      </c>
      <c r="P772" s="6">
        <v>2.5837774900744801</v>
      </c>
      <c r="Q772" s="6">
        <v>0.14874115819411701</v>
      </c>
      <c r="R772" s="6">
        <v>2.1215610342140598</v>
      </c>
      <c r="S772" s="6">
        <v>3.1417362668641702</v>
      </c>
      <c r="T772" s="6">
        <v>0.36284269605838299</v>
      </c>
      <c r="U772" s="6">
        <v>1.0321512163212001</v>
      </c>
      <c r="V772" s="6">
        <v>28.499821862785399</v>
      </c>
      <c r="W772" s="6">
        <v>5.5715589392917299E-2</v>
      </c>
      <c r="X772" s="6">
        <v>1.1776565436814299</v>
      </c>
      <c r="Y772" s="6">
        <v>2.0253237756568798</v>
      </c>
      <c r="Z772" s="6">
        <v>2.1155124085733799</v>
      </c>
    </row>
    <row r="773" spans="1:26" ht="14.25" x14ac:dyDescent="0.4">
      <c r="A773" s="15">
        <v>772</v>
      </c>
      <c r="B773" s="6" t="s">
        <v>3552</v>
      </c>
      <c r="C773" s="2">
        <v>2</v>
      </c>
      <c r="D773" s="7" t="s">
        <v>3551</v>
      </c>
      <c r="E773" s="8">
        <v>1.9999999999999999E-81</v>
      </c>
      <c r="F773" s="8" t="s">
        <v>2</v>
      </c>
      <c r="G773" s="8" t="s">
        <v>965</v>
      </c>
      <c r="H773" s="8" t="s">
        <v>964</v>
      </c>
      <c r="I773" s="8"/>
      <c r="J773" s="8" t="s">
        <v>963</v>
      </c>
      <c r="K773" s="6">
        <v>0</v>
      </c>
      <c r="L773" s="6">
        <v>0</v>
      </c>
      <c r="M773" s="6">
        <v>0</v>
      </c>
      <c r="N773" s="6">
        <v>0</v>
      </c>
      <c r="O773" s="6">
        <v>0</v>
      </c>
      <c r="P773" s="6">
        <v>0</v>
      </c>
      <c r="Q773" s="6">
        <v>0</v>
      </c>
      <c r="R773" s="6">
        <v>0</v>
      </c>
      <c r="S773" s="6">
        <v>0.33740363447947003</v>
      </c>
      <c r="T773" s="6">
        <v>0</v>
      </c>
      <c r="U773" s="6">
        <v>0</v>
      </c>
      <c r="V773" s="6">
        <v>28.499775544549198</v>
      </c>
      <c r="W773" s="6">
        <v>0</v>
      </c>
      <c r="X773" s="6">
        <v>9.6639109285035794</v>
      </c>
      <c r="Y773" s="6">
        <v>0</v>
      </c>
      <c r="Z773" s="6">
        <v>0</v>
      </c>
    </row>
    <row r="774" spans="1:26" ht="14.25" x14ac:dyDescent="0.4">
      <c r="A774" s="15">
        <v>773</v>
      </c>
      <c r="B774" s="6" t="s">
        <v>3550</v>
      </c>
      <c r="C774" s="2">
        <v>2</v>
      </c>
      <c r="D774" s="7" t="s">
        <v>3549</v>
      </c>
      <c r="E774" s="8">
        <v>3.3400000000000002E-99</v>
      </c>
      <c r="F774" s="8" t="s">
        <v>2</v>
      </c>
      <c r="G774" s="8" t="s">
        <v>844</v>
      </c>
      <c r="H774" s="8" t="s">
        <v>1</v>
      </c>
      <c r="I774" s="8"/>
      <c r="J774" s="8" t="s">
        <v>843</v>
      </c>
      <c r="K774" s="6">
        <v>4.3207922442939702E-2</v>
      </c>
      <c r="L774" s="6">
        <v>3.9454883886478198</v>
      </c>
      <c r="M774" s="6">
        <v>1.92184090110188</v>
      </c>
      <c r="N774" s="6">
        <v>1.29164047735931</v>
      </c>
      <c r="O774" s="6">
        <v>2.2986482601307401</v>
      </c>
      <c r="P774" s="6">
        <v>0.31773476268860201</v>
      </c>
      <c r="Q774" s="6">
        <v>0.31248229038396302</v>
      </c>
      <c r="R774" s="6">
        <v>2.0370376142728501</v>
      </c>
      <c r="S774" s="6">
        <v>5.9173060402135</v>
      </c>
      <c r="T774" s="6">
        <v>0.35392531264684401</v>
      </c>
      <c r="U774" s="6">
        <v>2.2071293076642999</v>
      </c>
      <c r="V774" s="6">
        <v>28.410115155064101</v>
      </c>
      <c r="W774" s="6">
        <v>2.0266463015292202</v>
      </c>
      <c r="X774" s="6">
        <v>19.4905773378355</v>
      </c>
      <c r="Y774" s="6">
        <v>13.6096255455574</v>
      </c>
      <c r="Z774" s="6">
        <v>9.2669603648633103</v>
      </c>
    </row>
    <row r="775" spans="1:26" ht="14.25" x14ac:dyDescent="0.4">
      <c r="A775" s="15">
        <v>774</v>
      </c>
      <c r="B775" s="6" t="s">
        <v>3548</v>
      </c>
      <c r="C775" s="2">
        <v>2</v>
      </c>
      <c r="D775" s="7" t="s">
        <v>3547</v>
      </c>
      <c r="E775" s="8">
        <v>2.3399999999999999E-125</v>
      </c>
      <c r="F775" s="8" t="s">
        <v>2</v>
      </c>
      <c r="G775" s="8" t="s">
        <v>318</v>
      </c>
      <c r="H775" s="8" t="s">
        <v>1</v>
      </c>
      <c r="I775" s="8"/>
      <c r="J775" s="8" t="s">
        <v>317</v>
      </c>
      <c r="K775" s="6">
        <v>0.34882631242456402</v>
      </c>
      <c r="L775" s="6">
        <v>0.29985951475094003</v>
      </c>
      <c r="M775" s="6">
        <v>1.1928970921375801</v>
      </c>
      <c r="N775" s="6">
        <v>0.89983977921060398</v>
      </c>
      <c r="O775" s="6">
        <v>0.61587650518326698</v>
      </c>
      <c r="P775" s="6">
        <v>0.61503839178464903</v>
      </c>
      <c r="Q775" s="6">
        <v>0.19605578135437199</v>
      </c>
      <c r="R775" s="6">
        <v>0.32474409834319301</v>
      </c>
      <c r="S775" s="6">
        <v>0.39093814405371002</v>
      </c>
      <c r="T775" s="6">
        <v>0.19880712831370101</v>
      </c>
      <c r="U775" s="6">
        <v>0.340348442866512</v>
      </c>
      <c r="V775" s="6">
        <v>28.3305589851328</v>
      </c>
      <c r="W775" s="6">
        <v>4.5824417771048703E-2</v>
      </c>
      <c r="X775" s="6">
        <v>0.48937263052440799</v>
      </c>
      <c r="Y775" s="6">
        <v>0.82651885358185495</v>
      </c>
      <c r="Z775" s="6">
        <v>0.88748882749212699</v>
      </c>
    </row>
    <row r="776" spans="1:26" ht="14.25" x14ac:dyDescent="0.4">
      <c r="A776" s="15">
        <v>775</v>
      </c>
      <c r="B776" s="6" t="s">
        <v>3546</v>
      </c>
      <c r="C776" s="2">
        <v>2</v>
      </c>
      <c r="D776" s="7" t="s">
        <v>3545</v>
      </c>
      <c r="E776" s="8">
        <v>2.43E-25</v>
      </c>
      <c r="F776" s="8" t="s">
        <v>2</v>
      </c>
      <c r="G776" s="8" t="s">
        <v>197</v>
      </c>
      <c r="H776" s="8" t="s">
        <v>3544</v>
      </c>
      <c r="I776" s="8"/>
      <c r="J776" s="8" t="s">
        <v>195</v>
      </c>
      <c r="K776" s="6">
        <v>2.6803248612159498E-2</v>
      </c>
      <c r="L776" s="6">
        <v>0.10569362854336201</v>
      </c>
      <c r="M776" s="6">
        <v>5.1825854723963803E-2</v>
      </c>
      <c r="N776" s="6">
        <v>0.14476384468158399</v>
      </c>
      <c r="O776" s="6">
        <v>0</v>
      </c>
      <c r="P776" s="6">
        <v>0</v>
      </c>
      <c r="Q776" s="6">
        <v>0</v>
      </c>
      <c r="R776" s="6">
        <v>6.6694814330935798E-2</v>
      </c>
      <c r="S776" s="6">
        <v>0.75323295120276001</v>
      </c>
      <c r="T776" s="6">
        <v>0.53569896968314401</v>
      </c>
      <c r="U776" s="6">
        <v>0.102831894408058</v>
      </c>
      <c r="V776" s="6">
        <v>28.324752745838001</v>
      </c>
      <c r="W776" s="6">
        <v>0</v>
      </c>
      <c r="X776" s="6">
        <v>1.42929610213354</v>
      </c>
      <c r="Y776" s="6">
        <v>0.26544907674638002</v>
      </c>
      <c r="Z776" s="6">
        <v>0</v>
      </c>
    </row>
    <row r="777" spans="1:26" ht="14.25" x14ac:dyDescent="0.4">
      <c r="A777" s="15">
        <v>776</v>
      </c>
      <c r="B777" s="6" t="s">
        <v>3543</v>
      </c>
      <c r="C777" s="2">
        <v>2</v>
      </c>
      <c r="D777" s="7" t="s">
        <v>795</v>
      </c>
      <c r="E777" s="8">
        <v>2.0700000000000001E-101</v>
      </c>
      <c r="F777" s="8" t="s">
        <v>2</v>
      </c>
      <c r="G777" s="8" t="s">
        <v>275</v>
      </c>
      <c r="H777" s="8" t="s">
        <v>1</v>
      </c>
      <c r="I777" s="8"/>
      <c r="J777" s="8" t="s">
        <v>274</v>
      </c>
      <c r="K777" s="6">
        <v>0</v>
      </c>
      <c r="L777" s="6">
        <v>0</v>
      </c>
      <c r="M777" s="6">
        <v>0</v>
      </c>
      <c r="N777" s="6">
        <v>0</v>
      </c>
      <c r="O777" s="6">
        <v>0</v>
      </c>
      <c r="P777" s="6">
        <v>0</v>
      </c>
      <c r="Q777" s="6">
        <v>0</v>
      </c>
      <c r="R777" s="6">
        <v>0.12969924951697201</v>
      </c>
      <c r="S777" s="6">
        <v>3.97990092588777E-2</v>
      </c>
      <c r="T777" s="6">
        <v>4.3977585722985303E-2</v>
      </c>
      <c r="U777" s="6">
        <v>0</v>
      </c>
      <c r="V777" s="6">
        <v>28.321912275818502</v>
      </c>
      <c r="W777" s="6">
        <v>0</v>
      </c>
      <c r="X777" s="6">
        <v>0</v>
      </c>
      <c r="Y777" s="6">
        <v>5.92843491053495E-2</v>
      </c>
      <c r="Z777" s="6">
        <v>7.67517209753212</v>
      </c>
    </row>
    <row r="778" spans="1:26" ht="14.25" x14ac:dyDescent="0.4">
      <c r="A778" s="15">
        <v>777</v>
      </c>
      <c r="B778" s="6" t="s">
        <v>3542</v>
      </c>
      <c r="C778" s="2">
        <v>2</v>
      </c>
      <c r="D778" s="7" t="s">
        <v>2843</v>
      </c>
      <c r="E778" s="8">
        <v>2.4E-2</v>
      </c>
      <c r="F778" s="8" t="s">
        <v>2</v>
      </c>
      <c r="G778" s="8" t="s">
        <v>2842</v>
      </c>
      <c r="H778" s="8" t="s">
        <v>1</v>
      </c>
      <c r="I778" s="8"/>
      <c r="J778" s="8" t="s">
        <v>2841</v>
      </c>
      <c r="K778" s="6">
        <v>8.2294671955405005E-2</v>
      </c>
      <c r="L778" s="6">
        <v>0</v>
      </c>
      <c r="M778" s="6">
        <v>0.23593714242955199</v>
      </c>
      <c r="N778" s="6">
        <v>4.1323891956069801E-2</v>
      </c>
      <c r="O778" s="6">
        <v>0.105042054742488</v>
      </c>
      <c r="P778" s="6">
        <v>0</v>
      </c>
      <c r="Q778" s="6">
        <v>0</v>
      </c>
      <c r="R778" s="6">
        <v>0</v>
      </c>
      <c r="S778" s="6">
        <v>0</v>
      </c>
      <c r="T778" s="6">
        <v>0</v>
      </c>
      <c r="U778" s="6">
        <v>0</v>
      </c>
      <c r="V778" s="6">
        <v>28.303693420409399</v>
      </c>
      <c r="W778" s="6">
        <v>0</v>
      </c>
      <c r="X778" s="6">
        <v>2.6186227428465002E-3</v>
      </c>
      <c r="Y778" s="6">
        <v>0</v>
      </c>
      <c r="Z778" s="6">
        <v>1.4417913095629901E-2</v>
      </c>
    </row>
    <row r="779" spans="1:26" ht="14.25" x14ac:dyDescent="0.4">
      <c r="A779" s="15">
        <v>778</v>
      </c>
      <c r="B779" s="6" t="s">
        <v>3541</v>
      </c>
      <c r="C779" s="2">
        <v>2</v>
      </c>
      <c r="D779" s="7" t="s">
        <v>3540</v>
      </c>
      <c r="E779" s="8">
        <v>4.5</v>
      </c>
      <c r="F779" s="8" t="s">
        <v>2</v>
      </c>
      <c r="G779" s="8" t="s">
        <v>1</v>
      </c>
      <c r="H779" s="8" t="s">
        <v>165</v>
      </c>
      <c r="I779" s="8"/>
      <c r="J779" s="8" t="s">
        <v>3539</v>
      </c>
      <c r="K779" s="6">
        <v>0</v>
      </c>
      <c r="L779" s="6">
        <v>0</v>
      </c>
      <c r="M779" s="6">
        <v>0.979871264607171</v>
      </c>
      <c r="N779" s="6">
        <v>0.84992141352744</v>
      </c>
      <c r="O779" s="6">
        <v>0</v>
      </c>
      <c r="P779" s="6">
        <v>0.133032477323589</v>
      </c>
      <c r="Q779" s="6">
        <v>0</v>
      </c>
      <c r="R779" s="6">
        <v>0.18508759273841199</v>
      </c>
      <c r="S779" s="6">
        <v>0</v>
      </c>
      <c r="T779" s="6">
        <v>0</v>
      </c>
      <c r="U779" s="6">
        <v>0</v>
      </c>
      <c r="V779" s="6">
        <v>28.274329163050702</v>
      </c>
      <c r="W779" s="6">
        <v>0</v>
      </c>
      <c r="X779" s="6">
        <v>8.2285806151983706E-2</v>
      </c>
      <c r="Y779" s="6">
        <v>0</v>
      </c>
      <c r="Z779" s="6">
        <v>0</v>
      </c>
    </row>
    <row r="780" spans="1:26" ht="14.25" x14ac:dyDescent="0.4">
      <c r="A780" s="15">
        <v>779</v>
      </c>
      <c r="B780" s="6" t="s">
        <v>3538</v>
      </c>
      <c r="C780" s="2">
        <v>2</v>
      </c>
      <c r="D780" s="7" t="s">
        <v>906</v>
      </c>
      <c r="E780" s="8">
        <v>0.11</v>
      </c>
      <c r="F780" s="8" t="s">
        <v>2</v>
      </c>
      <c r="G780" s="8" t="s">
        <v>1</v>
      </c>
      <c r="H780" s="8" t="s">
        <v>1</v>
      </c>
      <c r="I780" s="8"/>
      <c r="J780" s="8" t="s">
        <v>310</v>
      </c>
      <c r="K780" s="6">
        <v>0</v>
      </c>
      <c r="L780" s="6">
        <v>0</v>
      </c>
      <c r="M780" s="6">
        <v>1.8408530239772101E-2</v>
      </c>
      <c r="N780" s="6">
        <v>0</v>
      </c>
      <c r="O780" s="6">
        <v>0</v>
      </c>
      <c r="P780" s="6">
        <v>0</v>
      </c>
      <c r="Q780" s="6">
        <v>0</v>
      </c>
      <c r="R780" s="6">
        <v>0</v>
      </c>
      <c r="S780" s="6">
        <v>0</v>
      </c>
      <c r="T780" s="6">
        <v>0</v>
      </c>
      <c r="U780" s="6">
        <v>0</v>
      </c>
      <c r="V780" s="6">
        <v>28.188943947864399</v>
      </c>
      <c r="W780" s="6">
        <v>0</v>
      </c>
      <c r="X780" s="6">
        <v>0</v>
      </c>
      <c r="Y780" s="6">
        <v>0</v>
      </c>
      <c r="Z780" s="6">
        <v>0</v>
      </c>
    </row>
    <row r="781" spans="1:26" ht="14.25" x14ac:dyDescent="0.4">
      <c r="A781" s="15">
        <v>780</v>
      </c>
      <c r="B781" s="6" t="s">
        <v>3537</v>
      </c>
      <c r="C781" s="2">
        <v>2</v>
      </c>
      <c r="D781" s="7" t="s">
        <v>3536</v>
      </c>
      <c r="E781" s="8">
        <v>4.52E-49</v>
      </c>
      <c r="F781" s="8" t="s">
        <v>2</v>
      </c>
      <c r="G781" s="8" t="s">
        <v>414</v>
      </c>
      <c r="H781" s="8" t="s">
        <v>1</v>
      </c>
      <c r="I781" s="8"/>
      <c r="J781" s="8" t="s">
        <v>413</v>
      </c>
      <c r="K781" s="6">
        <v>0</v>
      </c>
      <c r="L781" s="6">
        <v>0</v>
      </c>
      <c r="M781" s="6">
        <v>0.35764131647380898</v>
      </c>
      <c r="N781" s="6">
        <v>5.7102215157522999E-2</v>
      </c>
      <c r="O781" s="6">
        <v>0</v>
      </c>
      <c r="P781" s="6">
        <v>0</v>
      </c>
      <c r="Q781" s="6">
        <v>0</v>
      </c>
      <c r="R781" s="6">
        <v>3.8756664989732702E-2</v>
      </c>
      <c r="S781" s="6">
        <v>0</v>
      </c>
      <c r="T781" s="6">
        <v>1.8872646995160398E-2</v>
      </c>
      <c r="U781" s="6">
        <v>7.3599184866489295E-2</v>
      </c>
      <c r="V781" s="6">
        <v>28.185937755828</v>
      </c>
      <c r="W781" s="6">
        <v>0.15859553195685799</v>
      </c>
      <c r="X781" s="6">
        <v>4.9985987294818104</v>
      </c>
      <c r="Y781" s="6">
        <v>32.9386951372041</v>
      </c>
      <c r="Z781" s="6">
        <v>26.4741067334825</v>
      </c>
    </row>
    <row r="782" spans="1:26" ht="14.25" x14ac:dyDescent="0.4">
      <c r="A782" s="15">
        <v>781</v>
      </c>
      <c r="B782" s="6" t="s">
        <v>3535</v>
      </c>
      <c r="C782" s="2">
        <v>2</v>
      </c>
      <c r="D782" s="7" t="s">
        <v>3534</v>
      </c>
      <c r="E782" s="8">
        <v>3.9499999999999998E-131</v>
      </c>
      <c r="F782" s="8" t="s">
        <v>2</v>
      </c>
      <c r="G782" s="8" t="s">
        <v>197</v>
      </c>
      <c r="H782" s="8" t="s">
        <v>3533</v>
      </c>
      <c r="I782" s="8"/>
      <c r="J782" s="8" t="s">
        <v>195</v>
      </c>
      <c r="K782" s="6">
        <v>0</v>
      </c>
      <c r="L782" s="6">
        <v>0</v>
      </c>
      <c r="M782" s="6">
        <v>0</v>
      </c>
      <c r="N782" s="6">
        <v>4.3230233292376803E-2</v>
      </c>
      <c r="O782" s="6">
        <v>0</v>
      </c>
      <c r="P782" s="6">
        <v>2.7303387897446602E-2</v>
      </c>
      <c r="Q782" s="6">
        <v>0</v>
      </c>
      <c r="R782" s="6">
        <v>7.3779267272426202E-2</v>
      </c>
      <c r="S782" s="6">
        <v>0.30220183723142902</v>
      </c>
      <c r="T782" s="6">
        <v>0</v>
      </c>
      <c r="U782" s="6">
        <v>0</v>
      </c>
      <c r="V782" s="6">
        <v>28.170727325061399</v>
      </c>
      <c r="W782" s="6">
        <v>0</v>
      </c>
      <c r="X782" s="6">
        <v>12.891676988568801</v>
      </c>
      <c r="Y782" s="6">
        <v>19.9472815907592</v>
      </c>
      <c r="Z782" s="6">
        <v>3.7768212469560298</v>
      </c>
    </row>
    <row r="783" spans="1:26" ht="14.25" x14ac:dyDescent="0.4">
      <c r="A783" s="15">
        <v>782</v>
      </c>
      <c r="B783" s="6" t="s">
        <v>3532</v>
      </c>
      <c r="C783" s="2">
        <v>2</v>
      </c>
      <c r="D783" s="7" t="s">
        <v>832</v>
      </c>
      <c r="E783" s="8">
        <v>1.4799999999999999E-91</v>
      </c>
      <c r="F783" s="8" t="s">
        <v>2</v>
      </c>
      <c r="G783" s="8" t="s">
        <v>1</v>
      </c>
      <c r="H783" s="8" t="s">
        <v>165</v>
      </c>
      <c r="I783" s="8"/>
      <c r="J783" s="8" t="s">
        <v>160</v>
      </c>
      <c r="K783" s="6">
        <v>0</v>
      </c>
      <c r="L783" s="6">
        <v>0</v>
      </c>
      <c r="M783" s="6">
        <v>1.55655691467186E-2</v>
      </c>
      <c r="N783" s="6">
        <v>7.4866850568521999E-3</v>
      </c>
      <c r="O783" s="6">
        <v>0</v>
      </c>
      <c r="P783" s="6">
        <v>0</v>
      </c>
      <c r="Q783" s="6">
        <v>0.10801780942286</v>
      </c>
      <c r="R783" s="6">
        <v>6.10452942924967E-2</v>
      </c>
      <c r="S783" s="6">
        <v>0</v>
      </c>
      <c r="T783" s="6">
        <v>1.7843446480448302E-2</v>
      </c>
      <c r="U783" s="6">
        <v>0</v>
      </c>
      <c r="V783" s="6">
        <v>28.153236596592102</v>
      </c>
      <c r="W783" s="6">
        <v>0</v>
      </c>
      <c r="X783" s="6">
        <v>7.1872786093666804E-2</v>
      </c>
      <c r="Y783" s="6">
        <v>3.3588752221589198E-2</v>
      </c>
      <c r="Z783" s="6">
        <v>0.74290863494270198</v>
      </c>
    </row>
    <row r="784" spans="1:26" ht="14.25" x14ac:dyDescent="0.4">
      <c r="A784" s="15">
        <v>783</v>
      </c>
      <c r="B784" s="6" t="s">
        <v>3531</v>
      </c>
      <c r="C784" s="2">
        <v>2</v>
      </c>
      <c r="D784" s="7" t="s">
        <v>2776</v>
      </c>
      <c r="E784" s="8">
        <v>5.8900000000000004E-34</v>
      </c>
      <c r="F784" s="8" t="s">
        <v>2</v>
      </c>
      <c r="G784" s="8" t="s">
        <v>886</v>
      </c>
      <c r="H784" s="8" t="s">
        <v>1</v>
      </c>
      <c r="I784" s="8"/>
      <c r="J784" s="8" t="s">
        <v>885</v>
      </c>
      <c r="K784" s="6">
        <v>0</v>
      </c>
      <c r="L784" s="6">
        <v>0</v>
      </c>
      <c r="M784" s="6">
        <v>0.25132655683383098</v>
      </c>
      <c r="N784" s="6">
        <v>4.0830232533335002E-2</v>
      </c>
      <c r="O784" s="6">
        <v>9.3417770483990706E-2</v>
      </c>
      <c r="P784" s="6">
        <v>4.6325256606596997E-2</v>
      </c>
      <c r="Q784" s="6">
        <v>0.85758553671461502</v>
      </c>
      <c r="R784" s="6">
        <v>0</v>
      </c>
      <c r="S784" s="6">
        <v>0.102916652087043</v>
      </c>
      <c r="T784" s="6">
        <v>1.48230978560321E-2</v>
      </c>
      <c r="U784" s="6">
        <v>0</v>
      </c>
      <c r="V784" s="6">
        <v>28.128168044492199</v>
      </c>
      <c r="W784" s="6">
        <v>0</v>
      </c>
      <c r="X784" s="6">
        <v>2.9967007305011402</v>
      </c>
      <c r="Y784" s="6">
        <v>13.221901225753401</v>
      </c>
      <c r="Z784" s="6">
        <v>19.339359442830698</v>
      </c>
    </row>
    <row r="785" spans="1:26" ht="14.25" x14ac:dyDescent="0.4">
      <c r="A785" s="15">
        <v>784</v>
      </c>
      <c r="B785" s="11" t="s">
        <v>3530</v>
      </c>
      <c r="C785" s="2">
        <v>2</v>
      </c>
      <c r="D785" s="7" t="s">
        <v>3529</v>
      </c>
      <c r="E785" s="8">
        <v>0.51</v>
      </c>
      <c r="F785" s="8" t="s">
        <v>2</v>
      </c>
      <c r="G785" s="8" t="s">
        <v>3528</v>
      </c>
      <c r="H785" s="8" t="s">
        <v>3527</v>
      </c>
      <c r="I785" s="8"/>
      <c r="J785" s="8" t="s">
        <v>3526</v>
      </c>
      <c r="K785" s="6">
        <v>5.8523132279157002E-2</v>
      </c>
      <c r="L785" s="6">
        <v>4.3741269188283798E-2</v>
      </c>
      <c r="M785" s="6">
        <v>11.560378581646701</v>
      </c>
      <c r="N785" s="6">
        <v>18.611736004019601</v>
      </c>
      <c r="O785" s="6">
        <v>21.665073255247599</v>
      </c>
      <c r="P785" s="6">
        <v>19.441534230061102</v>
      </c>
      <c r="Q785" s="6">
        <v>5.0417139685526298</v>
      </c>
      <c r="R785" s="6">
        <v>2.2635993049643299</v>
      </c>
      <c r="S785" s="6">
        <v>0.68429223125224303</v>
      </c>
      <c r="T785" s="6">
        <v>0</v>
      </c>
      <c r="U785" s="6">
        <v>0.168621447843081</v>
      </c>
      <c r="V785" s="6">
        <v>28.115493241591299</v>
      </c>
      <c r="W785" s="6">
        <v>0.20565300599311201</v>
      </c>
      <c r="X785" s="6">
        <v>0</v>
      </c>
      <c r="Y785" s="6">
        <v>0</v>
      </c>
      <c r="Z785" s="6">
        <v>0</v>
      </c>
    </row>
    <row r="786" spans="1:26" ht="14.25" x14ac:dyDescent="0.4">
      <c r="A786" s="15">
        <v>785</v>
      </c>
      <c r="B786" s="6" t="s">
        <v>3525</v>
      </c>
      <c r="C786" s="2">
        <v>2</v>
      </c>
      <c r="D786" s="7" t="s">
        <v>646</v>
      </c>
      <c r="E786" s="8">
        <v>5.7300000000000002E-126</v>
      </c>
      <c r="F786" s="8" t="s">
        <v>2</v>
      </c>
      <c r="G786" s="8" t="s">
        <v>645</v>
      </c>
      <c r="H786" s="8" t="s">
        <v>644</v>
      </c>
      <c r="I786" s="8"/>
      <c r="J786" s="8" t="s">
        <v>643</v>
      </c>
      <c r="K786" s="6">
        <v>0</v>
      </c>
      <c r="L786" s="6">
        <v>0</v>
      </c>
      <c r="M786" s="6">
        <v>0</v>
      </c>
      <c r="N786" s="6">
        <v>0</v>
      </c>
      <c r="O786" s="6">
        <v>1.04164158295074E-2</v>
      </c>
      <c r="P786" s="6">
        <v>0</v>
      </c>
      <c r="Q786" s="6">
        <v>0.143670127440017</v>
      </c>
      <c r="R786" s="6">
        <v>0.90155340303540199</v>
      </c>
      <c r="S786" s="6">
        <v>0.349927407546061</v>
      </c>
      <c r="T786" s="6">
        <v>1.4258008820739999E-2</v>
      </c>
      <c r="U786" s="6">
        <v>1.6654525358786001E-2</v>
      </c>
      <c r="V786" s="6">
        <v>28.0444893777358</v>
      </c>
      <c r="W786" s="6">
        <v>0</v>
      </c>
      <c r="X786" s="6">
        <v>0.12228312941421</v>
      </c>
      <c r="Y786" s="6">
        <v>0.28800030487067002</v>
      </c>
      <c r="Z786" s="6">
        <v>1.3099160532204399</v>
      </c>
    </row>
    <row r="787" spans="1:26" ht="14.25" x14ac:dyDescent="0.4">
      <c r="A787" s="15">
        <v>786</v>
      </c>
      <c r="B787" s="6" t="s">
        <v>3524</v>
      </c>
      <c r="C787" s="2">
        <v>2</v>
      </c>
      <c r="D787" s="7" t="s">
        <v>3060</v>
      </c>
      <c r="E787" s="8">
        <v>1.0899999999999999E-71</v>
      </c>
      <c r="F787" s="8" t="s">
        <v>2</v>
      </c>
      <c r="G787" s="8" t="s">
        <v>3059</v>
      </c>
      <c r="H787" s="8" t="s">
        <v>3058</v>
      </c>
      <c r="I787" s="8"/>
      <c r="J787" s="8" t="s">
        <v>3057</v>
      </c>
      <c r="K787" s="6">
        <v>0</v>
      </c>
      <c r="L787" s="6">
        <v>0</v>
      </c>
      <c r="M787" s="6">
        <v>1.2109148425755599E-2</v>
      </c>
      <c r="N787" s="6">
        <v>1.7865166647736099E-2</v>
      </c>
      <c r="O787" s="6">
        <v>1.345154192289E-2</v>
      </c>
      <c r="P787" s="6">
        <v>0</v>
      </c>
      <c r="Q787" s="6">
        <v>9.1811349240248197E-2</v>
      </c>
      <c r="R787" s="6">
        <v>0.114115205979283</v>
      </c>
      <c r="S787" s="6">
        <v>8.1833745566049096E-2</v>
      </c>
      <c r="T787" s="6">
        <v>0</v>
      </c>
      <c r="U787" s="6">
        <v>0</v>
      </c>
      <c r="V787" s="6">
        <v>28.0040872464205</v>
      </c>
      <c r="W787" s="6">
        <v>0</v>
      </c>
      <c r="X787" s="6">
        <v>17.364238916234001</v>
      </c>
      <c r="Y787" s="6">
        <v>4.2968633065932297E-3</v>
      </c>
      <c r="Z787" s="6">
        <v>4.7323761516555301E-3</v>
      </c>
    </row>
    <row r="788" spans="1:26" ht="14.25" x14ac:dyDescent="0.4">
      <c r="A788" s="15">
        <v>787</v>
      </c>
      <c r="B788" s="6" t="s">
        <v>3523</v>
      </c>
      <c r="C788" s="2">
        <v>2</v>
      </c>
      <c r="D788" s="7" t="s">
        <v>2813</v>
      </c>
      <c r="E788" s="8">
        <v>8.3100000000000001E-116</v>
      </c>
      <c r="F788" s="8" t="s">
        <v>2</v>
      </c>
      <c r="G788" s="8" t="s">
        <v>2812</v>
      </c>
      <c r="H788" s="8" t="s">
        <v>2811</v>
      </c>
      <c r="I788" s="8"/>
      <c r="J788" s="8" t="s">
        <v>2810</v>
      </c>
      <c r="K788" s="6">
        <v>0</v>
      </c>
      <c r="L788" s="6">
        <v>0</v>
      </c>
      <c r="M788" s="6">
        <v>0</v>
      </c>
      <c r="N788" s="6">
        <v>2.4471002925146399E-2</v>
      </c>
      <c r="O788" s="6">
        <v>5.9213831778196996E-3</v>
      </c>
      <c r="P788" s="6">
        <v>0</v>
      </c>
      <c r="Q788" s="6">
        <v>0.15388559635114901</v>
      </c>
      <c r="R788" s="6">
        <v>5.6098001025757002E-2</v>
      </c>
      <c r="S788" s="6">
        <v>0</v>
      </c>
      <c r="T788" s="6">
        <v>3.4446092965061299E-2</v>
      </c>
      <c r="U788" s="6">
        <v>0</v>
      </c>
      <c r="V788" s="6">
        <v>27.981656871370902</v>
      </c>
      <c r="W788" s="6">
        <v>0</v>
      </c>
      <c r="X788" s="6">
        <v>5.0049838093202297</v>
      </c>
      <c r="Y788" s="6">
        <v>0.55879321941597804</v>
      </c>
      <c r="Z788" s="6">
        <v>0</v>
      </c>
    </row>
    <row r="789" spans="1:26" ht="14.25" x14ac:dyDescent="0.4">
      <c r="A789" s="15">
        <v>788</v>
      </c>
      <c r="B789" s="6" t="s">
        <v>3522</v>
      </c>
      <c r="C789" s="2">
        <v>2</v>
      </c>
      <c r="D789" s="7" t="s">
        <v>3521</v>
      </c>
      <c r="E789" s="8">
        <v>3.9</v>
      </c>
      <c r="F789" s="8" t="s">
        <v>2</v>
      </c>
      <c r="G789" s="8" t="s">
        <v>3520</v>
      </c>
      <c r="H789" s="8" t="s">
        <v>1</v>
      </c>
      <c r="I789" s="8"/>
      <c r="J789" s="8" t="s">
        <v>3519</v>
      </c>
      <c r="K789" s="6">
        <v>0.41676791545347802</v>
      </c>
      <c r="L789" s="6">
        <v>0.63767791440149002</v>
      </c>
      <c r="M789" s="6">
        <v>0</v>
      </c>
      <c r="N789" s="6">
        <v>2.3242533147132999E-2</v>
      </c>
      <c r="O789" s="6">
        <v>2.2078714990383198E-2</v>
      </c>
      <c r="P789" s="6">
        <v>0</v>
      </c>
      <c r="Q789" s="6">
        <v>0.77957951518690805</v>
      </c>
      <c r="R789" s="6">
        <v>0.34694804015617398</v>
      </c>
      <c r="S789" s="6">
        <v>0</v>
      </c>
      <c r="T789" s="6">
        <v>1.9818512909191802E-2</v>
      </c>
      <c r="U789" s="6">
        <v>0</v>
      </c>
      <c r="V789" s="6">
        <v>27.9816308460065</v>
      </c>
      <c r="W789" s="6">
        <v>0</v>
      </c>
      <c r="X789" s="6">
        <v>0</v>
      </c>
      <c r="Y789" s="6">
        <v>0</v>
      </c>
      <c r="Z789" s="6">
        <v>0</v>
      </c>
    </row>
    <row r="790" spans="1:26" ht="14.25" x14ac:dyDescent="0.4">
      <c r="A790" s="15">
        <v>789</v>
      </c>
      <c r="B790" s="6" t="s">
        <v>3518</v>
      </c>
      <c r="C790" s="2">
        <v>2</v>
      </c>
      <c r="D790" s="7" t="s">
        <v>3517</v>
      </c>
      <c r="E790" s="8">
        <v>9.22E-152</v>
      </c>
      <c r="F790" s="8" t="s">
        <v>2</v>
      </c>
      <c r="G790" s="8" t="s">
        <v>1</v>
      </c>
      <c r="H790" s="8" t="s">
        <v>3516</v>
      </c>
      <c r="I790" s="8"/>
      <c r="J790" s="8" t="s">
        <v>3515</v>
      </c>
      <c r="K790" s="6">
        <v>4.2955184238461204</v>
      </c>
      <c r="L790" s="6">
        <v>2.80747243368184</v>
      </c>
      <c r="M790" s="6">
        <v>5.97259096473885</v>
      </c>
      <c r="N790" s="6">
        <v>3.3459806118056798</v>
      </c>
      <c r="O790" s="6">
        <v>2.6173997103872702</v>
      </c>
      <c r="P790" s="6">
        <v>1.93329202757228</v>
      </c>
      <c r="Q790" s="6">
        <v>1.6230246549143099</v>
      </c>
      <c r="R790" s="6">
        <v>2.8505572991870798</v>
      </c>
      <c r="S790" s="6">
        <v>2.7066608630556899</v>
      </c>
      <c r="T790" s="6">
        <v>3.64671294331254</v>
      </c>
      <c r="U790" s="6">
        <v>1.01789107093058</v>
      </c>
      <c r="V790" s="6">
        <v>27.980576198058198</v>
      </c>
      <c r="W790" s="6">
        <v>0.39845024965199499</v>
      </c>
      <c r="X790" s="6">
        <v>1.6040000887155299</v>
      </c>
      <c r="Y790" s="6">
        <v>2.0011410252567101</v>
      </c>
      <c r="Z790" s="6">
        <v>1.84252832331067</v>
      </c>
    </row>
    <row r="791" spans="1:26" ht="14.25" x14ac:dyDescent="0.4">
      <c r="A791" s="15">
        <v>790</v>
      </c>
      <c r="B791" s="6" t="s">
        <v>3514</v>
      </c>
      <c r="C791" s="2">
        <v>2</v>
      </c>
      <c r="D791" s="7" t="s">
        <v>3513</v>
      </c>
      <c r="E791" s="8">
        <v>3.7</v>
      </c>
      <c r="F791" s="8" t="s">
        <v>2</v>
      </c>
      <c r="G791" s="8" t="s">
        <v>1</v>
      </c>
      <c r="H791" s="8" t="s">
        <v>165</v>
      </c>
      <c r="I791" s="8"/>
      <c r="J791" s="8" t="s">
        <v>739</v>
      </c>
      <c r="K791" s="6">
        <v>1.3659232625755899</v>
      </c>
      <c r="L791" s="6">
        <v>0.85908748433966198</v>
      </c>
      <c r="M791" s="6">
        <v>3.3453709592261398</v>
      </c>
      <c r="N791" s="6">
        <v>1.5234528217109999</v>
      </c>
      <c r="O791" s="6">
        <v>1.1716646835345399</v>
      </c>
      <c r="P791" s="6">
        <v>1.0966795684792501</v>
      </c>
      <c r="Q791" s="6">
        <v>0.84111859865063399</v>
      </c>
      <c r="R791" s="6">
        <v>1.49436951932994</v>
      </c>
      <c r="S791" s="6">
        <v>1.51541662119298</v>
      </c>
      <c r="T791" s="6">
        <v>0.77193708809660799</v>
      </c>
      <c r="U791" s="6">
        <v>0.80174947168746102</v>
      </c>
      <c r="V791" s="6">
        <v>27.931795815997202</v>
      </c>
      <c r="W791" s="6">
        <v>0.45055215376431601</v>
      </c>
      <c r="X791" s="6">
        <v>1.3130808119836499</v>
      </c>
      <c r="Y791" s="6">
        <v>2.0075302935595398</v>
      </c>
      <c r="Z791" s="6">
        <v>2.7830300741291398</v>
      </c>
    </row>
    <row r="792" spans="1:26" ht="14.25" x14ac:dyDescent="0.4">
      <c r="A792" s="15">
        <v>791</v>
      </c>
      <c r="B792" s="6" t="s">
        <v>3512</v>
      </c>
      <c r="C792" s="2">
        <v>2</v>
      </c>
      <c r="D792" s="7" t="s">
        <v>3511</v>
      </c>
      <c r="E792" s="8">
        <v>0</v>
      </c>
      <c r="F792" s="8" t="s">
        <v>2</v>
      </c>
      <c r="G792" s="8" t="s">
        <v>1</v>
      </c>
      <c r="H792" s="8" t="s">
        <v>1</v>
      </c>
      <c r="I792" s="8"/>
      <c r="J792" s="8" t="s">
        <v>3510</v>
      </c>
      <c r="K792" s="6">
        <v>0.423652278458791</v>
      </c>
      <c r="L792" s="6">
        <v>1.45649469360396</v>
      </c>
      <c r="M792" s="6">
        <v>0.32640483863627201</v>
      </c>
      <c r="N792" s="6">
        <v>0.41538670499568098</v>
      </c>
      <c r="O792" s="6">
        <v>0.69665424877471505</v>
      </c>
      <c r="P792" s="6">
        <v>0.73599882909946301</v>
      </c>
      <c r="Q792" s="6">
        <v>0.376680616218389</v>
      </c>
      <c r="R792" s="6">
        <v>1.6793539527500101</v>
      </c>
      <c r="S792" s="6">
        <v>1.40031268004396</v>
      </c>
      <c r="T792" s="6">
        <v>11.7091366494629</v>
      </c>
      <c r="U792" s="6">
        <v>7.2196803569399597</v>
      </c>
      <c r="V792" s="6">
        <v>27.9309972683767</v>
      </c>
      <c r="W792" s="6">
        <v>14.130642920486901</v>
      </c>
      <c r="X792" s="6">
        <v>2.1037783484336798</v>
      </c>
      <c r="Y792" s="6">
        <v>0.48070918373007698</v>
      </c>
      <c r="Z792" s="6">
        <v>0.85204447869495803</v>
      </c>
    </row>
    <row r="793" spans="1:26" ht="14.25" x14ac:dyDescent="0.4">
      <c r="A793" s="15">
        <v>792</v>
      </c>
      <c r="B793" s="6" t="s">
        <v>3509</v>
      </c>
      <c r="C793" s="2">
        <v>2</v>
      </c>
      <c r="D793" s="7" t="s">
        <v>3508</v>
      </c>
      <c r="E793" s="8">
        <v>5.4999999999999999E-24</v>
      </c>
      <c r="F793" s="8" t="s">
        <v>2</v>
      </c>
      <c r="G793" s="8" t="s">
        <v>3507</v>
      </c>
      <c r="H793" s="8" t="s">
        <v>3506</v>
      </c>
      <c r="I793" s="8"/>
      <c r="J793" s="8" t="s">
        <v>3505</v>
      </c>
      <c r="K793" s="6">
        <v>0</v>
      </c>
      <c r="L793" s="6">
        <v>0</v>
      </c>
      <c r="M793" s="6">
        <v>7.7574771400220996E-2</v>
      </c>
      <c r="N793" s="6">
        <v>0</v>
      </c>
      <c r="O793" s="6">
        <v>0</v>
      </c>
      <c r="P793" s="6">
        <v>0</v>
      </c>
      <c r="Q793" s="6">
        <v>0.411427181602604</v>
      </c>
      <c r="R793" s="6">
        <v>2.7533864997612699E-2</v>
      </c>
      <c r="S793" s="6">
        <v>0</v>
      </c>
      <c r="T793" s="6">
        <v>3.00467096462953E-2</v>
      </c>
      <c r="U793" s="6">
        <v>0</v>
      </c>
      <c r="V793" s="6">
        <v>27.920607156881399</v>
      </c>
      <c r="W793" s="6">
        <v>0</v>
      </c>
      <c r="X793" s="6">
        <v>30.6064382477335</v>
      </c>
      <c r="Y793" s="6">
        <v>0</v>
      </c>
      <c r="Z793" s="6">
        <v>0</v>
      </c>
    </row>
    <row r="794" spans="1:26" ht="14.25" x14ac:dyDescent="0.4">
      <c r="A794" s="15">
        <v>793</v>
      </c>
      <c r="B794" s="6" t="s">
        <v>3504</v>
      </c>
      <c r="C794" s="2">
        <v>2</v>
      </c>
      <c r="D794" s="7" t="s">
        <v>3503</v>
      </c>
      <c r="E794" s="8">
        <v>4.4299999999999999E-5</v>
      </c>
      <c r="F794" s="8" t="s">
        <v>2</v>
      </c>
      <c r="G794" s="8" t="s">
        <v>1</v>
      </c>
      <c r="H794" s="8" t="s">
        <v>1</v>
      </c>
      <c r="I794" s="8"/>
      <c r="J794" s="8" t="s">
        <v>310</v>
      </c>
      <c r="K794" s="6">
        <v>0</v>
      </c>
      <c r="L794" s="6">
        <v>0</v>
      </c>
      <c r="M794" s="6">
        <v>0</v>
      </c>
      <c r="N794" s="6">
        <v>0</v>
      </c>
      <c r="O794" s="6">
        <v>0</v>
      </c>
      <c r="P794" s="6">
        <v>0</v>
      </c>
      <c r="Q794" s="6">
        <v>0</v>
      </c>
      <c r="R794" s="6">
        <v>0</v>
      </c>
      <c r="S794" s="6">
        <v>0</v>
      </c>
      <c r="T794" s="6">
        <v>5.9312729275192398E-2</v>
      </c>
      <c r="U794" s="6">
        <v>0</v>
      </c>
      <c r="V794" s="6">
        <v>27.700626188988501</v>
      </c>
      <c r="W794" s="6">
        <v>0</v>
      </c>
      <c r="X794" s="6">
        <v>13.654731649245001</v>
      </c>
      <c r="Y794" s="6">
        <v>0.22548328681173399</v>
      </c>
      <c r="Z794" s="6">
        <v>0.207136887967306</v>
      </c>
    </row>
    <row r="795" spans="1:26" ht="14.25" x14ac:dyDescent="0.4">
      <c r="A795" s="15">
        <v>794</v>
      </c>
      <c r="B795" s="6" t="s">
        <v>3502</v>
      </c>
      <c r="C795" s="2">
        <v>2</v>
      </c>
      <c r="D795" s="7" t="s">
        <v>1760</v>
      </c>
      <c r="E795" s="8">
        <v>2.8099999999999999E-62</v>
      </c>
      <c r="F795" s="8" t="s">
        <v>2</v>
      </c>
      <c r="G795" s="8" t="s">
        <v>1759</v>
      </c>
      <c r="H795" s="8" t="s">
        <v>1758</v>
      </c>
      <c r="I795" s="8"/>
      <c r="J795" s="8" t="s">
        <v>1757</v>
      </c>
      <c r="K795" s="6">
        <v>0</v>
      </c>
      <c r="L795" s="6">
        <v>0</v>
      </c>
      <c r="M795" s="6">
        <v>1.51878364563409</v>
      </c>
      <c r="N795" s="6">
        <v>2.32256674107103</v>
      </c>
      <c r="O795" s="6">
        <v>0.72085653831548602</v>
      </c>
      <c r="P795" s="6">
        <v>0.51262724703317697</v>
      </c>
      <c r="Q795" s="6">
        <v>0</v>
      </c>
      <c r="R795" s="6">
        <v>6.3733719079462695E-2</v>
      </c>
      <c r="S795" s="6">
        <v>0</v>
      </c>
      <c r="T795" s="6">
        <v>0.26384043727690598</v>
      </c>
      <c r="U795" s="6">
        <v>11.077164996334499</v>
      </c>
      <c r="V795" s="6">
        <v>27.669619750781401</v>
      </c>
      <c r="W795" s="6">
        <v>13.765937194840699</v>
      </c>
      <c r="X795" s="6">
        <v>0</v>
      </c>
      <c r="Y795" s="6">
        <v>0</v>
      </c>
      <c r="Z795" s="6">
        <v>0</v>
      </c>
    </row>
    <row r="796" spans="1:26" ht="14.25" x14ac:dyDescent="0.4">
      <c r="A796" s="15">
        <v>795</v>
      </c>
      <c r="B796" s="6" t="s">
        <v>3501</v>
      </c>
      <c r="C796" s="2">
        <v>2</v>
      </c>
      <c r="D796" s="7" t="s">
        <v>619</v>
      </c>
      <c r="E796" s="8">
        <v>0</v>
      </c>
      <c r="F796" s="8" t="s">
        <v>2</v>
      </c>
      <c r="G796" s="8" t="s">
        <v>618</v>
      </c>
      <c r="H796" s="8" t="s">
        <v>1</v>
      </c>
      <c r="I796" s="8"/>
      <c r="J796" s="8" t="s">
        <v>617</v>
      </c>
      <c r="K796" s="6">
        <v>0</v>
      </c>
      <c r="L796" s="6">
        <v>2.0678788704604E-2</v>
      </c>
      <c r="M796" s="6">
        <v>2.51791472739691</v>
      </c>
      <c r="N796" s="6">
        <v>5.3018522715330603</v>
      </c>
      <c r="O796" s="6">
        <v>12.1460051955211</v>
      </c>
      <c r="P796" s="6">
        <v>11.6590051989619</v>
      </c>
      <c r="Q796" s="6">
        <v>0.97910675630570299</v>
      </c>
      <c r="R796" s="6">
        <v>0.180897086745337</v>
      </c>
      <c r="S796" s="6">
        <v>0</v>
      </c>
      <c r="T796" s="6">
        <v>1.06732001770853E-2</v>
      </c>
      <c r="U796" s="6">
        <v>0</v>
      </c>
      <c r="V796" s="6">
        <v>27.602498940874</v>
      </c>
      <c r="W796" s="6">
        <v>0</v>
      </c>
      <c r="X796" s="6">
        <v>0</v>
      </c>
      <c r="Y796" s="6">
        <v>0</v>
      </c>
      <c r="Z796" s="6">
        <v>0.26308211198629</v>
      </c>
    </row>
    <row r="797" spans="1:26" ht="14.25" x14ac:dyDescent="0.4">
      <c r="A797" s="15">
        <v>796</v>
      </c>
      <c r="B797" s="6" t="s">
        <v>3500</v>
      </c>
      <c r="C797" s="2">
        <v>2</v>
      </c>
      <c r="D797" s="7" t="s">
        <v>3499</v>
      </c>
      <c r="E797" s="8">
        <v>1.45E-46</v>
      </c>
      <c r="F797" s="8" t="s">
        <v>2</v>
      </c>
      <c r="G797" s="8" t="s">
        <v>3498</v>
      </c>
      <c r="H797" s="8" t="s">
        <v>1</v>
      </c>
      <c r="I797" s="8"/>
      <c r="J797" s="8" t="s">
        <v>3497</v>
      </c>
      <c r="K797" s="6">
        <v>0</v>
      </c>
      <c r="L797" s="6">
        <v>0.120704178243009</v>
      </c>
      <c r="M797" s="6">
        <v>0.50386085448769202</v>
      </c>
      <c r="N797" s="6">
        <v>2.62672989531226E-2</v>
      </c>
      <c r="O797" s="6">
        <v>0</v>
      </c>
      <c r="P797" s="6">
        <v>0.14569376482294299</v>
      </c>
      <c r="Q797" s="6">
        <v>0.30298431963696398</v>
      </c>
      <c r="R797" s="6">
        <v>0.22894071567584601</v>
      </c>
      <c r="S797" s="6">
        <v>0.10831920756432099</v>
      </c>
      <c r="T797" s="6">
        <v>0</v>
      </c>
      <c r="U797" s="6">
        <v>0</v>
      </c>
      <c r="V797" s="6">
        <v>27.387569933330401</v>
      </c>
      <c r="W797" s="6">
        <v>0</v>
      </c>
      <c r="X797" s="6">
        <v>1.4777423069076601</v>
      </c>
      <c r="Y797" s="6">
        <v>2.0431560536275</v>
      </c>
      <c r="Z797" s="6">
        <v>5.3768732783685103</v>
      </c>
    </row>
    <row r="798" spans="1:26" ht="14.25" x14ac:dyDescent="0.4">
      <c r="A798" s="15">
        <v>797</v>
      </c>
      <c r="B798" s="6" t="s">
        <v>3496</v>
      </c>
      <c r="C798" s="2">
        <v>2</v>
      </c>
      <c r="D798" s="7" t="s">
        <v>3495</v>
      </c>
      <c r="E798" s="8">
        <v>0.82</v>
      </c>
      <c r="F798" s="8" t="s">
        <v>2</v>
      </c>
      <c r="G798" s="8" t="s">
        <v>1275</v>
      </c>
      <c r="H798" s="8" t="s">
        <v>1</v>
      </c>
      <c r="I798" s="8"/>
      <c r="J798" s="8" t="s">
        <v>1274</v>
      </c>
      <c r="K798" s="6">
        <v>2.9737767460616298</v>
      </c>
      <c r="L798" s="6">
        <v>0.27470660331840702</v>
      </c>
      <c r="M798" s="6">
        <v>1.48980550010878</v>
      </c>
      <c r="N798" s="6">
        <v>1.1320068327205299</v>
      </c>
      <c r="O798" s="6">
        <v>0.94023166035417205</v>
      </c>
      <c r="P798" s="6">
        <v>0.109276040551429</v>
      </c>
      <c r="Q798" s="6">
        <v>0.207385385203541</v>
      </c>
      <c r="R798" s="6">
        <v>0.32398778039158699</v>
      </c>
      <c r="S798" s="6">
        <v>0.62826653780313702</v>
      </c>
      <c r="T798" s="6">
        <v>4.7383285682439297E-2</v>
      </c>
      <c r="U798" s="6">
        <v>0.75055238714178896</v>
      </c>
      <c r="V798" s="6">
        <v>27.383253355339299</v>
      </c>
      <c r="W798" s="6">
        <v>0.243777676640341</v>
      </c>
      <c r="X798" s="6">
        <v>0.48773974569366202</v>
      </c>
      <c r="Y798" s="6">
        <v>0</v>
      </c>
      <c r="Z798" s="6">
        <v>0</v>
      </c>
    </row>
    <row r="799" spans="1:26" ht="14.25" x14ac:dyDescent="0.4">
      <c r="A799" s="15">
        <v>798</v>
      </c>
      <c r="B799" s="6" t="s">
        <v>3494</v>
      </c>
      <c r="C799" s="2">
        <v>2</v>
      </c>
      <c r="D799" s="7" t="s">
        <v>3493</v>
      </c>
      <c r="E799" s="8">
        <v>1.48E-24</v>
      </c>
      <c r="F799" s="8" t="s">
        <v>2</v>
      </c>
      <c r="G799" s="8" t="s">
        <v>1099</v>
      </c>
      <c r="H799" s="8" t="s">
        <v>1</v>
      </c>
      <c r="I799" s="8"/>
      <c r="J799" s="8" t="s">
        <v>1098</v>
      </c>
      <c r="K799" s="6">
        <v>0</v>
      </c>
      <c r="L799" s="6">
        <v>4.8844679781371199E-2</v>
      </c>
      <c r="M799" s="6">
        <v>2.6573145435076699</v>
      </c>
      <c r="N799" s="6">
        <v>4.3131453159865396</v>
      </c>
      <c r="O799" s="6">
        <v>5.1247787154347302</v>
      </c>
      <c r="P799" s="6">
        <v>5.9008109539430897</v>
      </c>
      <c r="Q799" s="6">
        <v>5.081057968543</v>
      </c>
      <c r="R799" s="6">
        <v>0.87389163553857196</v>
      </c>
      <c r="S799" s="6">
        <v>1.32290883538221</v>
      </c>
      <c r="T799" s="6">
        <v>0.20670661972269</v>
      </c>
      <c r="U799" s="6">
        <v>0.903287746937808</v>
      </c>
      <c r="V799" s="6">
        <v>27.330443863154201</v>
      </c>
      <c r="W799" s="6">
        <v>1.3514664755315799</v>
      </c>
      <c r="X799" s="6">
        <v>1.79022057500085</v>
      </c>
      <c r="Y799" s="6">
        <v>2.0102386882728198</v>
      </c>
      <c r="Z799" s="6">
        <v>1.79518961923682</v>
      </c>
    </row>
    <row r="800" spans="1:26" ht="14.25" x14ac:dyDescent="0.4">
      <c r="A800" s="15">
        <v>799</v>
      </c>
      <c r="B800" s="6" t="s">
        <v>3492</v>
      </c>
      <c r="C800" s="2">
        <v>2</v>
      </c>
      <c r="D800" s="7" t="s">
        <v>3491</v>
      </c>
      <c r="E800" s="8">
        <v>6.4699999999999997E-13</v>
      </c>
      <c r="F800" s="8" t="s">
        <v>2</v>
      </c>
      <c r="G800" s="8" t="s">
        <v>3490</v>
      </c>
      <c r="H800" s="8" t="s">
        <v>3489</v>
      </c>
      <c r="I800" s="8"/>
      <c r="J800" s="8" t="s">
        <v>3488</v>
      </c>
      <c r="K800" s="6">
        <v>0</v>
      </c>
      <c r="L800" s="6">
        <v>0</v>
      </c>
      <c r="M800" s="6">
        <v>4.68008611562113E-2</v>
      </c>
      <c r="N800" s="6">
        <v>0</v>
      </c>
      <c r="O800" s="6">
        <v>0</v>
      </c>
      <c r="P800" s="6">
        <v>0</v>
      </c>
      <c r="Q800" s="6">
        <v>0</v>
      </c>
      <c r="R800" s="6">
        <v>5.7955614333901E-2</v>
      </c>
      <c r="S800" s="6">
        <v>2.6702141638411302E-2</v>
      </c>
      <c r="T800" s="6">
        <v>4.82440171901087E-2</v>
      </c>
      <c r="U800" s="6">
        <v>5.1287326512709702E-2</v>
      </c>
      <c r="V800" s="6">
        <v>27.279797603656501</v>
      </c>
      <c r="W800" s="6">
        <v>0.155604410739174</v>
      </c>
      <c r="X800" s="6">
        <v>1.95286904251664</v>
      </c>
      <c r="Y800" s="6">
        <v>0.904715520348637</v>
      </c>
      <c r="Z800" s="6">
        <v>1.62403158556889</v>
      </c>
    </row>
    <row r="801" spans="1:26" ht="14.25" x14ac:dyDescent="0.4">
      <c r="A801" s="15">
        <v>800</v>
      </c>
      <c r="B801" s="6" t="s">
        <v>3487</v>
      </c>
      <c r="C801" s="2">
        <v>2</v>
      </c>
      <c r="D801" s="7" t="s">
        <v>3486</v>
      </c>
      <c r="E801" s="8">
        <v>1.0799999999999999E-34</v>
      </c>
      <c r="F801" s="8" t="s">
        <v>2</v>
      </c>
      <c r="G801" s="8" t="s">
        <v>3485</v>
      </c>
      <c r="H801" s="8" t="s">
        <v>3484</v>
      </c>
      <c r="I801" s="8"/>
      <c r="J801" s="8" t="s">
        <v>3483</v>
      </c>
      <c r="K801" s="6">
        <v>0</v>
      </c>
      <c r="L801" s="6">
        <v>0</v>
      </c>
      <c r="M801" s="6">
        <v>9.4413798487240297E-2</v>
      </c>
      <c r="N801" s="6">
        <v>8.3704740254184701E-2</v>
      </c>
      <c r="O801" s="6">
        <v>0</v>
      </c>
      <c r="P801" s="6">
        <v>4.1207320566753303E-2</v>
      </c>
      <c r="Q801" s="6">
        <v>0</v>
      </c>
      <c r="R801" s="6">
        <v>8.7714111112184703E-2</v>
      </c>
      <c r="S801" s="6">
        <v>2.6087628418982298E-2</v>
      </c>
      <c r="T801" s="6">
        <v>0</v>
      </c>
      <c r="U801" s="6">
        <v>0</v>
      </c>
      <c r="V801" s="6">
        <v>27.2469705598036</v>
      </c>
      <c r="W801" s="6">
        <v>0</v>
      </c>
      <c r="X801" s="6">
        <v>0</v>
      </c>
      <c r="Y801" s="6">
        <v>0</v>
      </c>
      <c r="Z801" s="6">
        <v>0</v>
      </c>
    </row>
    <row r="802" spans="1:26" ht="14.25" x14ac:dyDescent="0.4">
      <c r="A802" s="15">
        <v>801</v>
      </c>
      <c r="B802" s="6" t="s">
        <v>3482</v>
      </c>
      <c r="C802" s="2">
        <v>2</v>
      </c>
      <c r="D802" s="7" t="s">
        <v>3481</v>
      </c>
      <c r="E802" s="8">
        <v>4.6200000000000002E-30</v>
      </c>
      <c r="F802" s="8" t="s">
        <v>2</v>
      </c>
      <c r="G802" s="8" t="s">
        <v>3480</v>
      </c>
      <c r="H802" s="8" t="s">
        <v>3479</v>
      </c>
      <c r="I802" s="8"/>
      <c r="J802" s="8" t="s">
        <v>3478</v>
      </c>
      <c r="K802" s="6">
        <v>0</v>
      </c>
      <c r="L802" s="6">
        <v>0</v>
      </c>
      <c r="M802" s="6">
        <v>1.5440007498299799E-2</v>
      </c>
      <c r="N802" s="6">
        <v>0</v>
      </c>
      <c r="O802" s="6">
        <v>0</v>
      </c>
      <c r="P802" s="6">
        <v>3.6067686942377698E-2</v>
      </c>
      <c r="Q802" s="6">
        <v>0.41481694603150698</v>
      </c>
      <c r="R802" s="6">
        <v>1.6028679636746499</v>
      </c>
      <c r="S802" s="6">
        <v>0.21196595274709701</v>
      </c>
      <c r="T802" s="6">
        <v>0.158586834348935</v>
      </c>
      <c r="U802" s="6">
        <v>0</v>
      </c>
      <c r="V802" s="6">
        <v>27.151940008479901</v>
      </c>
      <c r="W802" s="6">
        <v>0</v>
      </c>
      <c r="X802" s="6">
        <v>1.04039079536384E-2</v>
      </c>
      <c r="Y802" s="6">
        <v>0</v>
      </c>
      <c r="Z802" s="6">
        <v>0</v>
      </c>
    </row>
    <row r="803" spans="1:26" ht="14.25" x14ac:dyDescent="0.4">
      <c r="A803" s="15">
        <v>802</v>
      </c>
      <c r="B803" s="6" t="s">
        <v>3477</v>
      </c>
      <c r="C803" s="2">
        <v>2</v>
      </c>
      <c r="D803" s="7" t="s">
        <v>3476</v>
      </c>
      <c r="E803" s="8">
        <v>0</v>
      </c>
      <c r="F803" s="8" t="s">
        <v>2</v>
      </c>
      <c r="G803" s="8" t="s">
        <v>1</v>
      </c>
      <c r="H803" s="8" t="s">
        <v>165</v>
      </c>
      <c r="I803" s="8"/>
      <c r="J803" s="8" t="s">
        <v>3475</v>
      </c>
      <c r="K803" s="6">
        <v>8.6414205558243307</v>
      </c>
      <c r="L803" s="6">
        <v>1.2437231238409201</v>
      </c>
      <c r="M803" s="6">
        <v>3.5202211106719599</v>
      </c>
      <c r="N803" s="6">
        <v>2.4287669328701398</v>
      </c>
      <c r="O803" s="6">
        <v>1.2388377998145801</v>
      </c>
      <c r="P803" s="6">
        <v>1.1276525047438</v>
      </c>
      <c r="Q803" s="6">
        <v>0.532857233935213</v>
      </c>
      <c r="R803" s="6">
        <v>0.17170172318080201</v>
      </c>
      <c r="S803" s="6">
        <v>0.56606542499980095</v>
      </c>
      <c r="T803" s="6">
        <v>0.452605817549734</v>
      </c>
      <c r="U803" s="6">
        <v>0</v>
      </c>
      <c r="V803" s="6">
        <v>27.128119088076701</v>
      </c>
      <c r="W803" s="6">
        <v>0</v>
      </c>
      <c r="X803" s="6">
        <v>3.2949124249373698</v>
      </c>
      <c r="Y803" s="6">
        <v>8.7972635855200103</v>
      </c>
      <c r="Z803" s="6">
        <v>1.64043452198512</v>
      </c>
    </row>
    <row r="804" spans="1:26" ht="14.25" x14ac:dyDescent="0.4">
      <c r="A804" s="15">
        <v>803</v>
      </c>
      <c r="B804" s="6" t="s">
        <v>3474</v>
      </c>
      <c r="C804" s="2">
        <v>2</v>
      </c>
      <c r="D804" s="7" t="s">
        <v>1990</v>
      </c>
      <c r="E804" s="8">
        <v>1.8900000000000001E-4</v>
      </c>
      <c r="F804" s="8" t="s">
        <v>2</v>
      </c>
      <c r="G804" s="8" t="s">
        <v>1989</v>
      </c>
      <c r="H804" s="8" t="s">
        <v>1988</v>
      </c>
      <c r="I804" s="8"/>
      <c r="J804" s="8" t="s">
        <v>1987</v>
      </c>
      <c r="K804" s="6">
        <v>0.31084742560047202</v>
      </c>
      <c r="L804" s="6">
        <v>2.3915253821799101</v>
      </c>
      <c r="M804" s="6">
        <v>0.95754262481790697</v>
      </c>
      <c r="N804" s="6">
        <v>2.4809500552436701</v>
      </c>
      <c r="O804" s="6">
        <v>6.0896471553577296</v>
      </c>
      <c r="P804" s="6">
        <v>6.5596119411685603</v>
      </c>
      <c r="Q804" s="6">
        <v>2.75986260829246</v>
      </c>
      <c r="R804" s="6">
        <v>1.9787117709675499</v>
      </c>
      <c r="S804" s="6">
        <v>1.93823896737303</v>
      </c>
      <c r="T804" s="6">
        <v>4.9887958501702201</v>
      </c>
      <c r="U804" s="6">
        <v>0.95559674240187098</v>
      </c>
      <c r="V804" s="6">
        <v>27.077682762214</v>
      </c>
      <c r="W804" s="6">
        <v>0.31006580238869103</v>
      </c>
      <c r="X804" s="6">
        <v>1.25867967772088</v>
      </c>
      <c r="Y804" s="6">
        <v>1.8103958213765801</v>
      </c>
      <c r="Z804" s="6">
        <v>0.16555362500975401</v>
      </c>
    </row>
    <row r="805" spans="1:26" ht="14.25" x14ac:dyDescent="0.4">
      <c r="A805" s="15">
        <v>804</v>
      </c>
      <c r="B805" s="6" t="s">
        <v>3473</v>
      </c>
      <c r="C805" s="2">
        <v>2</v>
      </c>
      <c r="D805" s="7" t="s">
        <v>3472</v>
      </c>
      <c r="E805" s="8">
        <v>9.4199999999999999E-66</v>
      </c>
      <c r="F805" s="8" t="s">
        <v>2</v>
      </c>
      <c r="G805" s="8" t="s">
        <v>1</v>
      </c>
      <c r="H805" s="8" t="s">
        <v>3471</v>
      </c>
      <c r="I805" s="8"/>
      <c r="J805" s="8" t="s">
        <v>3470</v>
      </c>
      <c r="K805" s="6">
        <v>1.4418331377371501</v>
      </c>
      <c r="L805" s="6">
        <v>0.65737589721267498</v>
      </c>
      <c r="M805" s="6">
        <v>3.6054099872859999</v>
      </c>
      <c r="N805" s="6">
        <v>3.4834090661939601</v>
      </c>
      <c r="O805" s="6">
        <v>1.5074805597676699</v>
      </c>
      <c r="P805" s="6">
        <v>1.8704828716208199</v>
      </c>
      <c r="Q805" s="6">
        <v>1.1199743785402601</v>
      </c>
      <c r="R805" s="6">
        <v>1.7050951488052299</v>
      </c>
      <c r="S805" s="6">
        <v>1.61199799436274</v>
      </c>
      <c r="T805" s="6">
        <v>1.3859459589494201</v>
      </c>
      <c r="U805" s="6">
        <v>1.1147925116467901</v>
      </c>
      <c r="V805" s="6">
        <v>27.069550285251498</v>
      </c>
      <c r="W805" s="6">
        <v>0.90520958283548902</v>
      </c>
      <c r="X805" s="6">
        <v>1.4910461668516</v>
      </c>
      <c r="Y805" s="6">
        <v>3.2701808271677999</v>
      </c>
      <c r="Z805" s="6">
        <v>7.6594747499133797</v>
      </c>
    </row>
    <row r="806" spans="1:26" ht="14.25" x14ac:dyDescent="0.4">
      <c r="A806" s="15">
        <v>805</v>
      </c>
      <c r="B806" s="6" t="s">
        <v>3469</v>
      </c>
      <c r="C806" s="2">
        <v>2</v>
      </c>
      <c r="D806" s="7" t="s">
        <v>3468</v>
      </c>
      <c r="E806" s="8">
        <v>1.3500000000000001E-171</v>
      </c>
      <c r="F806" s="8" t="s">
        <v>2</v>
      </c>
      <c r="G806" s="8" t="s">
        <v>318</v>
      </c>
      <c r="H806" s="8" t="s">
        <v>1</v>
      </c>
      <c r="I806" s="8"/>
      <c r="J806" s="8" t="s">
        <v>317</v>
      </c>
      <c r="K806" s="6">
        <v>1.6276657092846201</v>
      </c>
      <c r="L806" s="6">
        <v>0.65099389971225896</v>
      </c>
      <c r="M806" s="6">
        <v>2.2085002702629799</v>
      </c>
      <c r="N806" s="6">
        <v>0.60379691957764903</v>
      </c>
      <c r="O806" s="6">
        <v>0.19474464451893</v>
      </c>
      <c r="P806" s="6">
        <v>0.39628214067967799</v>
      </c>
      <c r="Q806" s="6">
        <v>0.38522073875617302</v>
      </c>
      <c r="R806" s="6">
        <v>1.43877485015239</v>
      </c>
      <c r="S806" s="6">
        <v>1.58715872637866</v>
      </c>
      <c r="T806" s="6">
        <v>0.53982432217857301</v>
      </c>
      <c r="U806" s="6">
        <v>1.1881520552392</v>
      </c>
      <c r="V806" s="6">
        <v>27.0523151510031</v>
      </c>
      <c r="W806" s="6">
        <v>0.19387054686822799</v>
      </c>
      <c r="X806" s="6">
        <v>0.667951852320671</v>
      </c>
      <c r="Y806" s="6">
        <v>11.9621469845648</v>
      </c>
      <c r="Z806" s="6">
        <v>27.437755963647898</v>
      </c>
    </row>
    <row r="807" spans="1:26" ht="14.25" x14ac:dyDescent="0.4">
      <c r="A807" s="15">
        <v>806</v>
      </c>
      <c r="B807" s="6" t="s">
        <v>3467</v>
      </c>
      <c r="C807" s="2">
        <v>2</v>
      </c>
      <c r="D807" s="7" t="s">
        <v>3293</v>
      </c>
      <c r="E807" s="8">
        <v>3.6199999999999999E-93</v>
      </c>
      <c r="F807" s="8" t="s">
        <v>2</v>
      </c>
      <c r="G807" s="8" t="s">
        <v>352</v>
      </c>
      <c r="H807" s="8" t="s">
        <v>1</v>
      </c>
      <c r="I807" s="8"/>
      <c r="J807" s="8" t="s">
        <v>351</v>
      </c>
      <c r="K807" s="6">
        <v>0</v>
      </c>
      <c r="L807" s="6">
        <v>0</v>
      </c>
      <c r="M807" s="6">
        <v>0</v>
      </c>
      <c r="N807" s="6">
        <v>1.7118778145477801E-2</v>
      </c>
      <c r="O807" s="6">
        <v>1.42200308976247E-2</v>
      </c>
      <c r="P807" s="6">
        <v>3.7092477148304999E-2</v>
      </c>
      <c r="Q807" s="6">
        <v>5.2944497368928298E-2</v>
      </c>
      <c r="R807" s="6">
        <v>0.13632390512779999</v>
      </c>
      <c r="S807" s="6">
        <v>0</v>
      </c>
      <c r="T807" s="6">
        <v>0</v>
      </c>
      <c r="U807" s="6">
        <v>0</v>
      </c>
      <c r="V807" s="6">
        <v>27.033108756072501</v>
      </c>
      <c r="W807" s="6">
        <v>0</v>
      </c>
      <c r="X807" s="6">
        <v>8.9347667709618808</v>
      </c>
      <c r="Y807" s="6">
        <v>0</v>
      </c>
      <c r="Z807" s="6">
        <v>2.4348727602919399E-2</v>
      </c>
    </row>
    <row r="808" spans="1:26" ht="14.25" x14ac:dyDescent="0.4">
      <c r="A808" s="15">
        <v>807</v>
      </c>
      <c r="B808" s="6" t="s">
        <v>3466</v>
      </c>
      <c r="C808" s="2">
        <v>2</v>
      </c>
      <c r="D808" s="7" t="s">
        <v>3465</v>
      </c>
      <c r="E808" s="8">
        <v>1.6</v>
      </c>
      <c r="F808" s="8" t="s">
        <v>2</v>
      </c>
      <c r="G808" s="8" t="s">
        <v>3464</v>
      </c>
      <c r="H808" s="8" t="s">
        <v>1</v>
      </c>
      <c r="I808" s="8"/>
      <c r="J808" s="8" t="s">
        <v>3463</v>
      </c>
      <c r="K808" s="6">
        <v>1.6352257641513499</v>
      </c>
      <c r="L808" s="6">
        <v>0.23258405244319999</v>
      </c>
      <c r="M808" s="6">
        <v>0</v>
      </c>
      <c r="N808" s="6">
        <v>0</v>
      </c>
      <c r="O808" s="6">
        <v>0</v>
      </c>
      <c r="P808" s="6">
        <v>0</v>
      </c>
      <c r="Q808" s="6">
        <v>0</v>
      </c>
      <c r="R808" s="6">
        <v>0</v>
      </c>
      <c r="S808" s="6">
        <v>0</v>
      </c>
      <c r="T808" s="6">
        <v>5.5382335393783698E-2</v>
      </c>
      <c r="U808" s="6">
        <v>0</v>
      </c>
      <c r="V808" s="6">
        <v>26.9018367526301</v>
      </c>
      <c r="W808" s="6">
        <v>0</v>
      </c>
      <c r="X808" s="6">
        <v>0</v>
      </c>
      <c r="Y808" s="6">
        <v>0.10105612188643499</v>
      </c>
      <c r="Z808" s="6">
        <v>0.78315224201789002</v>
      </c>
    </row>
    <row r="809" spans="1:26" ht="14.25" x14ac:dyDescent="0.4">
      <c r="A809" s="15">
        <v>808</v>
      </c>
      <c r="B809" s="6" t="s">
        <v>3462</v>
      </c>
      <c r="C809" s="2">
        <v>2</v>
      </c>
      <c r="D809" s="7" t="s">
        <v>3461</v>
      </c>
      <c r="E809" s="8">
        <v>0.17</v>
      </c>
      <c r="F809" s="8" t="s">
        <v>2</v>
      </c>
      <c r="G809" s="8" t="s">
        <v>1</v>
      </c>
      <c r="H809" s="8" t="s">
        <v>579</v>
      </c>
      <c r="I809" s="8"/>
      <c r="J809" s="8" t="s">
        <v>3460</v>
      </c>
      <c r="K809" s="6">
        <v>0.71431023368839097</v>
      </c>
      <c r="L809" s="6">
        <v>2.1443615725469201</v>
      </c>
      <c r="M809" s="6">
        <v>7.7557362437043302</v>
      </c>
      <c r="N809" s="6">
        <v>6.7157063505752399</v>
      </c>
      <c r="O809" s="6">
        <v>6.7688302151838098</v>
      </c>
      <c r="P809" s="6">
        <v>4.7121238925895197</v>
      </c>
      <c r="Q809" s="6">
        <v>3.7543221677241099</v>
      </c>
      <c r="R809" s="6">
        <v>1.4804786478430201</v>
      </c>
      <c r="S809" s="6">
        <v>2.9470443416418699</v>
      </c>
      <c r="T809" s="6">
        <v>2.8274290791173899</v>
      </c>
      <c r="U809" s="6">
        <v>1.2082154525001501</v>
      </c>
      <c r="V809" s="6">
        <v>26.8233200670361</v>
      </c>
      <c r="W809" s="6">
        <v>1.2131866873119701</v>
      </c>
      <c r="X809" s="6">
        <v>1.8315520681656801</v>
      </c>
      <c r="Y809" s="6">
        <v>2.3338792070064498</v>
      </c>
      <c r="Z809" s="6">
        <v>1.65658470018202</v>
      </c>
    </row>
    <row r="810" spans="1:26" ht="14.25" x14ac:dyDescent="0.4">
      <c r="A810" s="15">
        <v>809</v>
      </c>
      <c r="B810" s="6" t="s">
        <v>3459</v>
      </c>
      <c r="C810" s="2">
        <v>2</v>
      </c>
      <c r="D810" s="7" t="s">
        <v>3458</v>
      </c>
      <c r="E810" s="8">
        <v>0.25</v>
      </c>
      <c r="F810" s="8" t="s">
        <v>2</v>
      </c>
      <c r="G810" s="8" t="s">
        <v>3457</v>
      </c>
      <c r="H810" s="8" t="s">
        <v>3456</v>
      </c>
      <c r="I810" s="8"/>
      <c r="J810" s="8" t="s">
        <v>3455</v>
      </c>
      <c r="K810" s="6">
        <v>3.0806396717773799E-2</v>
      </c>
      <c r="L810" s="6">
        <v>3.56941217578941E-3</v>
      </c>
      <c r="M810" s="6">
        <v>0.21840209813722899</v>
      </c>
      <c r="N810" s="6">
        <v>9.0872488162315898E-2</v>
      </c>
      <c r="O810" s="6">
        <v>5.0303493491650503E-2</v>
      </c>
      <c r="P810" s="6">
        <v>1.50283534149874E-2</v>
      </c>
      <c r="Q810" s="6">
        <v>0</v>
      </c>
      <c r="R810" s="6">
        <v>4.5938073667244296E-3</v>
      </c>
      <c r="S810" s="6">
        <v>0</v>
      </c>
      <c r="T810" s="6">
        <v>0</v>
      </c>
      <c r="U810" s="6">
        <v>1.6077380607246301E-2</v>
      </c>
      <c r="V810" s="6">
        <v>26.7904007255934</v>
      </c>
      <c r="W810" s="6">
        <v>4.2018898331893699E-2</v>
      </c>
      <c r="X810" s="6">
        <v>0</v>
      </c>
      <c r="Y810" s="6">
        <v>0</v>
      </c>
      <c r="Z810" s="6">
        <v>0</v>
      </c>
    </row>
    <row r="811" spans="1:26" ht="14.25" x14ac:dyDescent="0.4">
      <c r="A811" s="15">
        <v>810</v>
      </c>
      <c r="B811" s="6" t="s">
        <v>3454</v>
      </c>
      <c r="C811" s="2">
        <v>2</v>
      </c>
      <c r="D811" s="7" t="s">
        <v>3453</v>
      </c>
      <c r="E811" s="8">
        <v>0.73</v>
      </c>
      <c r="F811" s="8" t="s">
        <v>2</v>
      </c>
      <c r="G811" s="8" t="s">
        <v>3452</v>
      </c>
      <c r="H811" s="8" t="s">
        <v>1</v>
      </c>
      <c r="I811" s="8"/>
      <c r="J811" s="8" t="s">
        <v>3451</v>
      </c>
      <c r="K811" s="6">
        <v>0</v>
      </c>
      <c r="L811" s="6">
        <v>0</v>
      </c>
      <c r="M811" s="6">
        <v>0</v>
      </c>
      <c r="N811" s="6">
        <v>0.139017663029189</v>
      </c>
      <c r="O811" s="6">
        <v>6.7034829427642703E-2</v>
      </c>
      <c r="P811" s="6">
        <v>0</v>
      </c>
      <c r="Q811" s="6">
        <v>0.121521219591088</v>
      </c>
      <c r="R811" s="6">
        <v>3.4584054480530299E-2</v>
      </c>
      <c r="S811" s="6">
        <v>0</v>
      </c>
      <c r="T811" s="6">
        <v>0</v>
      </c>
      <c r="U811" s="6">
        <v>0</v>
      </c>
      <c r="V811" s="6">
        <v>26.7349366620723</v>
      </c>
      <c r="W811" s="6">
        <v>0</v>
      </c>
      <c r="X811" s="6">
        <v>0</v>
      </c>
      <c r="Y811" s="6">
        <v>0</v>
      </c>
      <c r="Z811" s="6">
        <v>0</v>
      </c>
    </row>
    <row r="812" spans="1:26" ht="14.25" x14ac:dyDescent="0.4">
      <c r="A812" s="15">
        <v>811</v>
      </c>
      <c r="B812" s="6" t="s">
        <v>3450</v>
      </c>
      <c r="C812" s="2">
        <v>2</v>
      </c>
      <c r="D812" s="7" t="s">
        <v>3449</v>
      </c>
      <c r="E812" s="8">
        <v>0</v>
      </c>
      <c r="F812" s="8" t="s">
        <v>2</v>
      </c>
      <c r="G812" s="8" t="s">
        <v>3448</v>
      </c>
      <c r="H812" s="8" t="s">
        <v>3447</v>
      </c>
      <c r="I812" s="8"/>
      <c r="J812" s="8" t="s">
        <v>3446</v>
      </c>
      <c r="K812" s="6">
        <v>7.6317767918892798</v>
      </c>
      <c r="L812" s="6">
        <v>1.93984176273331</v>
      </c>
      <c r="M812" s="6">
        <v>1.56883898990467</v>
      </c>
      <c r="N812" s="6">
        <v>2.2196572123743699</v>
      </c>
      <c r="O812" s="6">
        <v>1.28313231619482</v>
      </c>
      <c r="P812" s="6">
        <v>0.75729800884746801</v>
      </c>
      <c r="Q812" s="6">
        <v>2.5800831425525201</v>
      </c>
      <c r="R812" s="6">
        <v>3.8778096369756301</v>
      </c>
      <c r="S812" s="6">
        <v>3.4478701765767199</v>
      </c>
      <c r="T812" s="6">
        <v>0.694188508085683</v>
      </c>
      <c r="U812" s="6">
        <v>2.3951185443480001</v>
      </c>
      <c r="V812" s="6">
        <v>26.732502199055801</v>
      </c>
      <c r="W812" s="6">
        <v>2.1345255029262198</v>
      </c>
      <c r="X812" s="6">
        <v>0.30499249357179697</v>
      </c>
      <c r="Y812" s="6">
        <v>0.30536630043824298</v>
      </c>
      <c r="Z812" s="6">
        <v>0.74736076794625295</v>
      </c>
    </row>
    <row r="813" spans="1:26" ht="14.25" x14ac:dyDescent="0.4">
      <c r="A813" s="15">
        <v>812</v>
      </c>
      <c r="B813" s="6" t="s">
        <v>3445</v>
      </c>
      <c r="C813" s="2">
        <v>2</v>
      </c>
      <c r="D813" s="7" t="s">
        <v>3444</v>
      </c>
      <c r="E813" s="8">
        <v>2.3400000000000001E-116</v>
      </c>
      <c r="F813" s="8" t="s">
        <v>2</v>
      </c>
      <c r="G813" s="8" t="s">
        <v>3443</v>
      </c>
      <c r="H813" s="8" t="s">
        <v>3442</v>
      </c>
      <c r="I813" s="8"/>
      <c r="J813" s="8" t="s">
        <v>3441</v>
      </c>
      <c r="K813" s="6">
        <v>0</v>
      </c>
      <c r="L813" s="6">
        <v>0</v>
      </c>
      <c r="M813" s="6">
        <v>0</v>
      </c>
      <c r="N813" s="6">
        <v>0</v>
      </c>
      <c r="O813" s="6">
        <v>1.4249940256683699E-2</v>
      </c>
      <c r="P813" s="6">
        <v>0</v>
      </c>
      <c r="Q813" s="6">
        <v>0</v>
      </c>
      <c r="R813" s="6">
        <v>0</v>
      </c>
      <c r="S813" s="6">
        <v>0</v>
      </c>
      <c r="T813" s="6">
        <v>0</v>
      </c>
      <c r="U813" s="6">
        <v>0</v>
      </c>
      <c r="V813" s="6">
        <v>26.6437136646087</v>
      </c>
      <c r="W813" s="6">
        <v>0</v>
      </c>
      <c r="X813" s="6">
        <v>3.5596160736886802</v>
      </c>
      <c r="Y813" s="6">
        <v>46.792915724013</v>
      </c>
      <c r="Z813" s="6">
        <v>12.3429137129162</v>
      </c>
    </row>
    <row r="814" spans="1:26" ht="14.25" x14ac:dyDescent="0.4">
      <c r="A814" s="15">
        <v>813</v>
      </c>
      <c r="B814" s="6" t="s">
        <v>3440</v>
      </c>
      <c r="C814" s="2">
        <v>2</v>
      </c>
      <c r="D814" s="7" t="s">
        <v>3439</v>
      </c>
      <c r="E814" s="8">
        <v>4.4000000000000004</v>
      </c>
      <c r="F814" s="8" t="s">
        <v>2</v>
      </c>
      <c r="G814" s="8" t="s">
        <v>1</v>
      </c>
      <c r="H814" s="8" t="s">
        <v>165</v>
      </c>
      <c r="I814" s="8"/>
      <c r="J814" s="8" t="s">
        <v>3438</v>
      </c>
      <c r="K814" s="6">
        <v>0</v>
      </c>
      <c r="L814" s="6">
        <v>0</v>
      </c>
      <c r="M814" s="6">
        <v>8.3087723975084501E-2</v>
      </c>
      <c r="N814" s="6">
        <v>0.27051714205214</v>
      </c>
      <c r="O814" s="6">
        <v>5.1779668869217498E-2</v>
      </c>
      <c r="P814" s="6">
        <v>5.3131616413602901E-2</v>
      </c>
      <c r="Q814" s="6">
        <v>0</v>
      </c>
      <c r="R814" s="6">
        <v>5.5898202440749098E-2</v>
      </c>
      <c r="S814" s="6">
        <v>1.1409354221320001E-2</v>
      </c>
      <c r="T814" s="6">
        <v>0</v>
      </c>
      <c r="U814" s="6">
        <v>6.6823706754748205E-2</v>
      </c>
      <c r="V814" s="6">
        <v>26.635791434626299</v>
      </c>
      <c r="W814" s="6">
        <v>1.1309014377231599E-2</v>
      </c>
      <c r="X814" s="6">
        <v>0</v>
      </c>
      <c r="Y814" s="6">
        <v>0</v>
      </c>
      <c r="Z814" s="6">
        <v>0</v>
      </c>
    </row>
    <row r="815" spans="1:26" ht="14.25" x14ac:dyDescent="0.4">
      <c r="A815" s="15">
        <v>814</v>
      </c>
      <c r="B815" s="6" t="s">
        <v>3437</v>
      </c>
      <c r="C815" s="2">
        <v>2</v>
      </c>
      <c r="D815" s="7" t="s">
        <v>288</v>
      </c>
      <c r="E815" s="8">
        <v>1.12E-131</v>
      </c>
      <c r="F815" s="8" t="s">
        <v>2</v>
      </c>
      <c r="G815" s="8" t="s">
        <v>287</v>
      </c>
      <c r="H815" s="8" t="s">
        <v>286</v>
      </c>
      <c r="I815" s="8"/>
      <c r="J815" s="8" t="s">
        <v>285</v>
      </c>
      <c r="K815" s="6">
        <v>0</v>
      </c>
      <c r="L815" s="6">
        <v>0</v>
      </c>
      <c r="M815" s="6">
        <v>2.3402420241448799E-2</v>
      </c>
      <c r="N815" s="6">
        <v>6.4481517542459297E-3</v>
      </c>
      <c r="O815" s="6">
        <v>9.2255662307128006E-3</v>
      </c>
      <c r="P815" s="6">
        <v>2.9077119188848099E-2</v>
      </c>
      <c r="Q815" s="6">
        <v>0.117574979688352</v>
      </c>
      <c r="R815" s="6">
        <v>0</v>
      </c>
      <c r="S815" s="6">
        <v>0</v>
      </c>
      <c r="T815" s="6">
        <v>7.9616607469340406E-2</v>
      </c>
      <c r="U815" s="6">
        <v>0</v>
      </c>
      <c r="V815" s="6">
        <v>26.563018838607402</v>
      </c>
      <c r="W815" s="6">
        <v>0</v>
      </c>
      <c r="X815" s="6">
        <v>0.13373802333726001</v>
      </c>
      <c r="Y815" s="6">
        <v>0.13110106014165401</v>
      </c>
      <c r="Z815" s="6">
        <v>0</v>
      </c>
    </row>
    <row r="816" spans="1:26" ht="14.25" x14ac:dyDescent="0.4">
      <c r="A816" s="15">
        <v>815</v>
      </c>
      <c r="B816" s="6" t="s">
        <v>3436</v>
      </c>
      <c r="C816" s="2">
        <v>2</v>
      </c>
      <c r="D816" s="7" t="s">
        <v>3435</v>
      </c>
      <c r="E816" s="8">
        <v>3.5499999999999999E-31</v>
      </c>
      <c r="F816" s="8" t="s">
        <v>2</v>
      </c>
      <c r="G816" s="8" t="s">
        <v>1</v>
      </c>
      <c r="H816" s="8" t="s">
        <v>165</v>
      </c>
      <c r="I816" s="8"/>
      <c r="J816" s="8" t="s">
        <v>3434</v>
      </c>
      <c r="K816" s="6">
        <v>0.862863152318745</v>
      </c>
      <c r="L816" s="6">
        <v>0.74582551623612803</v>
      </c>
      <c r="M816" s="6">
        <v>2.92027469468611</v>
      </c>
      <c r="N816" s="6">
        <v>1.46455024028905</v>
      </c>
      <c r="O816" s="6">
        <v>1.18058097743525</v>
      </c>
      <c r="P816" s="6">
        <v>0.41788809571827001</v>
      </c>
      <c r="Q816" s="6">
        <v>1.6228245605417999</v>
      </c>
      <c r="R816" s="6">
        <v>0.73333121354761599</v>
      </c>
      <c r="S816" s="6">
        <v>0.85313037515681001</v>
      </c>
      <c r="T816" s="6">
        <v>0.844274306370142</v>
      </c>
      <c r="U816" s="6">
        <v>0.65490446919174405</v>
      </c>
      <c r="V816" s="6">
        <v>26.470253288659499</v>
      </c>
      <c r="W816" s="6">
        <v>0.93935976214021399</v>
      </c>
      <c r="X816" s="6">
        <v>0</v>
      </c>
      <c r="Y816" s="6">
        <v>0</v>
      </c>
      <c r="Z816" s="6">
        <v>0</v>
      </c>
    </row>
    <row r="817" spans="1:26" ht="14.25" x14ac:dyDescent="0.4">
      <c r="A817" s="15">
        <v>816</v>
      </c>
      <c r="B817" s="6" t="s">
        <v>3433</v>
      </c>
      <c r="C817" s="2">
        <v>2</v>
      </c>
      <c r="D817" s="7" t="s">
        <v>3432</v>
      </c>
      <c r="E817" s="8">
        <v>1.3300000000000001E-24</v>
      </c>
      <c r="F817" s="8" t="s">
        <v>2</v>
      </c>
      <c r="G817" s="8" t="s">
        <v>1</v>
      </c>
      <c r="H817" s="8" t="s">
        <v>165</v>
      </c>
      <c r="I817" s="8"/>
      <c r="J817" s="8" t="s">
        <v>3431</v>
      </c>
      <c r="K817" s="6">
        <v>0</v>
      </c>
      <c r="L817" s="6">
        <v>0</v>
      </c>
      <c r="M817" s="6">
        <v>0.75553522932551198</v>
      </c>
      <c r="N817" s="6">
        <v>0.73175207161908795</v>
      </c>
      <c r="O817" s="6">
        <v>0.67494035556598897</v>
      </c>
      <c r="P817" s="6">
        <v>0.59048525489344805</v>
      </c>
      <c r="Q817" s="6">
        <v>0.19698284581397099</v>
      </c>
      <c r="R817" s="6">
        <v>0.17970370652360099</v>
      </c>
      <c r="S817" s="6">
        <v>0.17714038298448601</v>
      </c>
      <c r="T817" s="6">
        <v>9.3950546947858295E-3</v>
      </c>
      <c r="U817" s="6">
        <v>0</v>
      </c>
      <c r="V817" s="6">
        <v>26.456148343972199</v>
      </c>
      <c r="W817" s="6">
        <v>0</v>
      </c>
      <c r="X817" s="6">
        <v>0.52701259827051705</v>
      </c>
      <c r="Y817" s="6">
        <v>0.84355533832562102</v>
      </c>
      <c r="Z817" s="6">
        <v>0.65367817151921803</v>
      </c>
    </row>
    <row r="818" spans="1:26" ht="14.25" x14ac:dyDescent="0.4">
      <c r="A818" s="15">
        <v>817</v>
      </c>
      <c r="B818" s="6" t="s">
        <v>3430</v>
      </c>
      <c r="C818" s="2">
        <v>2</v>
      </c>
      <c r="D818" s="7" t="s">
        <v>3429</v>
      </c>
      <c r="E818" s="8">
        <v>2.7</v>
      </c>
      <c r="F818" s="8" t="s">
        <v>2</v>
      </c>
      <c r="G818" s="8" t="s">
        <v>1</v>
      </c>
      <c r="H818" s="8" t="s">
        <v>1</v>
      </c>
      <c r="I818" s="8"/>
      <c r="J818" s="8" t="s">
        <v>3428</v>
      </c>
      <c r="K818" s="6">
        <v>0.13255465437564801</v>
      </c>
      <c r="L818" s="6">
        <v>0</v>
      </c>
      <c r="M818" s="6">
        <v>0.35066895214146498</v>
      </c>
      <c r="N818" s="6">
        <v>0.248326219200798</v>
      </c>
      <c r="O818" s="6">
        <v>0.10375335548336501</v>
      </c>
      <c r="P818" s="6">
        <v>0</v>
      </c>
      <c r="Q818" s="6">
        <v>0</v>
      </c>
      <c r="R818" s="6">
        <v>0</v>
      </c>
      <c r="S818" s="6">
        <v>1.9216346560347399E-2</v>
      </c>
      <c r="T818" s="6">
        <v>1.47201596764763E-2</v>
      </c>
      <c r="U818" s="6">
        <v>0</v>
      </c>
      <c r="V818" s="6">
        <v>26.3428955443073</v>
      </c>
      <c r="W818" s="6">
        <v>0</v>
      </c>
      <c r="X818" s="6">
        <v>0</v>
      </c>
      <c r="Y818" s="6">
        <v>0</v>
      </c>
      <c r="Z818" s="6">
        <v>0</v>
      </c>
    </row>
    <row r="819" spans="1:26" ht="14.25" x14ac:dyDescent="0.4">
      <c r="A819" s="15">
        <v>818</v>
      </c>
      <c r="B819" s="6" t="s">
        <v>3427</v>
      </c>
      <c r="C819" s="2">
        <v>2</v>
      </c>
      <c r="D819" s="7" t="s">
        <v>3426</v>
      </c>
      <c r="E819" s="8">
        <v>3.5799999999999999E-88</v>
      </c>
      <c r="F819" s="8" t="s">
        <v>2</v>
      </c>
      <c r="G819" s="8" t="s">
        <v>318</v>
      </c>
      <c r="H819" s="8" t="s">
        <v>1</v>
      </c>
      <c r="I819" s="8"/>
      <c r="J819" s="8" t="s">
        <v>317</v>
      </c>
      <c r="K819" s="6">
        <v>1.39203298018384</v>
      </c>
      <c r="L819" s="6">
        <v>1.32234093202768</v>
      </c>
      <c r="M819" s="6">
        <v>4.4644104140612297</v>
      </c>
      <c r="N819" s="6">
        <v>2.96121161757097</v>
      </c>
      <c r="O819" s="6">
        <v>1.9698612781938101</v>
      </c>
      <c r="P819" s="6">
        <v>1.93472631318896</v>
      </c>
      <c r="Q819" s="6">
        <v>0.53534006174080495</v>
      </c>
      <c r="R819" s="6">
        <v>1.6002561128277899</v>
      </c>
      <c r="S819" s="6">
        <v>2.2204362772916899</v>
      </c>
      <c r="T819" s="6">
        <v>0.466648130628526</v>
      </c>
      <c r="U819" s="6">
        <v>1.3817934100632301</v>
      </c>
      <c r="V819" s="6">
        <v>26.156067962168699</v>
      </c>
      <c r="W819" s="6">
        <v>0.81289361979316699</v>
      </c>
      <c r="X819" s="6">
        <v>1.19912093780173</v>
      </c>
      <c r="Y819" s="6">
        <v>1.5498857412607301</v>
      </c>
      <c r="Z819" s="6">
        <v>2.3323958882471501</v>
      </c>
    </row>
    <row r="820" spans="1:26" ht="14.25" x14ac:dyDescent="0.4">
      <c r="A820" s="15">
        <v>819</v>
      </c>
      <c r="B820" s="6" t="s">
        <v>3425</v>
      </c>
      <c r="C820" s="2">
        <v>2</v>
      </c>
      <c r="D820" s="7" t="s">
        <v>3424</v>
      </c>
      <c r="E820" s="8">
        <v>8.4499999999999993E-31</v>
      </c>
      <c r="F820" s="8" t="s">
        <v>2</v>
      </c>
      <c r="G820" s="8" t="s">
        <v>3423</v>
      </c>
      <c r="H820" s="8" t="s">
        <v>1</v>
      </c>
      <c r="I820" s="8"/>
      <c r="J820" s="8" t="s">
        <v>3422</v>
      </c>
      <c r="K820" s="6">
        <v>2.53035284940572E-2</v>
      </c>
      <c r="L820" s="6">
        <v>6.3269320322494493E-2</v>
      </c>
      <c r="M820" s="6">
        <v>4.6051618580912203E-2</v>
      </c>
      <c r="N820" s="6">
        <v>0.103787164199951</v>
      </c>
      <c r="O820" s="6">
        <v>5.0971199145304999E-2</v>
      </c>
      <c r="P820" s="6">
        <v>0</v>
      </c>
      <c r="Q820" s="6">
        <v>0</v>
      </c>
      <c r="R820" s="6">
        <v>0</v>
      </c>
      <c r="S820" s="6">
        <v>8.6333497597646205E-2</v>
      </c>
      <c r="T820" s="6">
        <v>0</v>
      </c>
      <c r="U820" s="6">
        <v>0</v>
      </c>
      <c r="V820" s="6">
        <v>25.960174764926901</v>
      </c>
      <c r="W820" s="6">
        <v>0</v>
      </c>
      <c r="X820" s="6">
        <v>19.102106635535002</v>
      </c>
      <c r="Y820" s="6">
        <v>8.5323121865581797</v>
      </c>
      <c r="Z820" s="6">
        <v>0.50070994302245597</v>
      </c>
    </row>
    <row r="821" spans="1:26" ht="14.25" x14ac:dyDescent="0.4">
      <c r="A821" s="15">
        <v>820</v>
      </c>
      <c r="B821" s="6" t="s">
        <v>3421</v>
      </c>
      <c r="C821" s="2">
        <v>2</v>
      </c>
      <c r="D821" s="7" t="s">
        <v>3420</v>
      </c>
      <c r="E821" s="8">
        <v>0.36</v>
      </c>
      <c r="F821" s="8" t="s">
        <v>2</v>
      </c>
      <c r="G821" s="8" t="s">
        <v>2021</v>
      </c>
      <c r="H821" s="8" t="s">
        <v>1</v>
      </c>
      <c r="I821" s="8"/>
      <c r="J821" s="8" t="s">
        <v>3419</v>
      </c>
      <c r="K821" s="6">
        <v>0</v>
      </c>
      <c r="L821" s="6">
        <v>0</v>
      </c>
      <c r="M821" s="6">
        <v>7.1305154781624303E-3</v>
      </c>
      <c r="N821" s="6">
        <v>0</v>
      </c>
      <c r="O821" s="6">
        <v>0</v>
      </c>
      <c r="P821" s="6">
        <v>0</v>
      </c>
      <c r="Q821" s="6">
        <v>0</v>
      </c>
      <c r="R821" s="6">
        <v>0</v>
      </c>
      <c r="S821" s="6">
        <v>0</v>
      </c>
      <c r="T821" s="6">
        <v>0</v>
      </c>
      <c r="U821" s="6">
        <v>0</v>
      </c>
      <c r="V821" s="6">
        <v>25.9209161318716</v>
      </c>
      <c r="W821" s="6">
        <v>4.5600866644938398E-2</v>
      </c>
      <c r="X821" s="6">
        <v>2.0582359387268601</v>
      </c>
      <c r="Y821" s="6">
        <v>7.7078490504852298E-3</v>
      </c>
      <c r="Z821" s="6">
        <v>0</v>
      </c>
    </row>
    <row r="822" spans="1:26" ht="14.25" x14ac:dyDescent="0.4">
      <c r="A822" s="15">
        <v>821</v>
      </c>
      <c r="B822" s="6" t="s">
        <v>3418</v>
      </c>
      <c r="C822" s="2">
        <v>2</v>
      </c>
      <c r="D822" s="7" t="s">
        <v>3417</v>
      </c>
      <c r="E822" s="8">
        <v>1.1000000000000001</v>
      </c>
      <c r="F822" s="8" t="s">
        <v>2</v>
      </c>
      <c r="G822" s="8" t="s">
        <v>776</v>
      </c>
      <c r="H822" s="8" t="s">
        <v>1</v>
      </c>
      <c r="I822" s="8"/>
      <c r="J822" s="8" t="s">
        <v>209</v>
      </c>
      <c r="K822" s="6">
        <v>0</v>
      </c>
      <c r="L822" s="6">
        <v>0</v>
      </c>
      <c r="M822" s="6">
        <v>5.8460265965793998E-2</v>
      </c>
      <c r="N822" s="6">
        <v>0</v>
      </c>
      <c r="O822" s="6">
        <v>0</v>
      </c>
      <c r="P822" s="6">
        <v>3.5035783891213999E-2</v>
      </c>
      <c r="Q822" s="6">
        <v>0</v>
      </c>
      <c r="R822" s="6">
        <v>0</v>
      </c>
      <c r="S822" s="6">
        <v>0.34983511629571201</v>
      </c>
      <c r="T822" s="6">
        <v>0</v>
      </c>
      <c r="U822" s="6">
        <v>1.5448275615145699</v>
      </c>
      <c r="V822" s="6">
        <v>25.8723609448109</v>
      </c>
      <c r="W822" s="6">
        <v>9.1400917775718895</v>
      </c>
      <c r="X822" s="6">
        <v>0</v>
      </c>
      <c r="Y822" s="6">
        <v>0</v>
      </c>
      <c r="Z822" s="6">
        <v>0</v>
      </c>
    </row>
    <row r="823" spans="1:26" ht="14.25" x14ac:dyDescent="0.4">
      <c r="A823" s="15">
        <v>822</v>
      </c>
      <c r="B823" s="6" t="s">
        <v>3416</v>
      </c>
      <c r="C823" s="2">
        <v>2</v>
      </c>
      <c r="D823" s="7" t="s">
        <v>3415</v>
      </c>
      <c r="E823" s="8">
        <v>1E-3</v>
      </c>
      <c r="F823" s="8" t="s">
        <v>2</v>
      </c>
      <c r="G823" s="8" t="s">
        <v>1</v>
      </c>
      <c r="H823" s="8" t="s">
        <v>165</v>
      </c>
      <c r="I823" s="8"/>
      <c r="J823" s="8" t="s">
        <v>3414</v>
      </c>
      <c r="K823" s="6">
        <v>0</v>
      </c>
      <c r="L823" s="6">
        <v>0</v>
      </c>
      <c r="M823" s="6">
        <v>0.20604561512059599</v>
      </c>
      <c r="N823" s="6">
        <v>0.88799044047306597</v>
      </c>
      <c r="O823" s="6">
        <v>0.288196240842298</v>
      </c>
      <c r="P823" s="6">
        <v>0.49198622690678201</v>
      </c>
      <c r="Q823" s="6">
        <v>0</v>
      </c>
      <c r="R823" s="6">
        <v>0</v>
      </c>
      <c r="S823" s="6">
        <v>0</v>
      </c>
      <c r="T823" s="6">
        <v>0</v>
      </c>
      <c r="U823" s="6">
        <v>0</v>
      </c>
      <c r="V823" s="6">
        <v>25.786047884842802</v>
      </c>
      <c r="W823" s="6">
        <v>0</v>
      </c>
      <c r="X823" s="6">
        <v>0</v>
      </c>
      <c r="Y823" s="6">
        <v>3.0339249889470499</v>
      </c>
      <c r="Z823" s="6">
        <v>5.8881641043320998E-2</v>
      </c>
    </row>
    <row r="824" spans="1:26" ht="14.25" x14ac:dyDescent="0.4">
      <c r="A824" s="15">
        <v>823</v>
      </c>
      <c r="B824" s="6" t="s">
        <v>3413</v>
      </c>
      <c r="C824" s="2">
        <v>2</v>
      </c>
      <c r="D824" s="7" t="s">
        <v>402</v>
      </c>
      <c r="E824" s="8">
        <v>0</v>
      </c>
      <c r="F824" s="8" t="s">
        <v>2</v>
      </c>
      <c r="G824" s="8" t="s">
        <v>95</v>
      </c>
      <c r="H824" s="8" t="s">
        <v>1</v>
      </c>
      <c r="I824" s="8"/>
      <c r="J824" s="8" t="s">
        <v>94</v>
      </c>
      <c r="K824" s="6">
        <v>0</v>
      </c>
      <c r="L824" s="6">
        <v>0</v>
      </c>
      <c r="M824" s="6">
        <v>4.1578658101709002E-3</v>
      </c>
      <c r="N824" s="6">
        <v>0</v>
      </c>
      <c r="O824" s="6">
        <v>0</v>
      </c>
      <c r="P824" s="6">
        <v>0</v>
      </c>
      <c r="Q824" s="6">
        <v>0</v>
      </c>
      <c r="R824" s="6">
        <v>1.5461913992048401E-2</v>
      </c>
      <c r="S824" s="6">
        <v>0</v>
      </c>
      <c r="T824" s="6">
        <v>6.7552973394381002E-2</v>
      </c>
      <c r="U824" s="6">
        <v>0</v>
      </c>
      <c r="V824" s="6">
        <v>25.7126899010428</v>
      </c>
      <c r="W824" s="6">
        <v>0</v>
      </c>
      <c r="X824" s="6">
        <v>1.20944615628865E-2</v>
      </c>
      <c r="Y824" s="6">
        <v>5.96498618274778E-2</v>
      </c>
      <c r="Z824" s="6">
        <v>0.41565648626163598</v>
      </c>
    </row>
    <row r="825" spans="1:26" ht="14.25" x14ac:dyDescent="0.4">
      <c r="A825" s="15">
        <v>824</v>
      </c>
      <c r="B825" s="6" t="s">
        <v>3412</v>
      </c>
      <c r="C825" s="2">
        <v>2</v>
      </c>
      <c r="D825" s="7" t="s">
        <v>505</v>
      </c>
      <c r="E825" s="8">
        <v>1.85E-177</v>
      </c>
      <c r="F825" s="8" t="s">
        <v>2</v>
      </c>
      <c r="G825" s="8" t="s">
        <v>95</v>
      </c>
      <c r="H825" s="8" t="s">
        <v>1</v>
      </c>
      <c r="I825" s="8"/>
      <c r="J825" s="8" t="s">
        <v>94</v>
      </c>
      <c r="K825" s="6">
        <v>8.2246654929195309</v>
      </c>
      <c r="L825" s="6">
        <v>4.6473735895418899</v>
      </c>
      <c r="M825" s="6">
        <v>5.36333684121493</v>
      </c>
      <c r="N825" s="6">
        <v>8.4352063050818593</v>
      </c>
      <c r="O825" s="6">
        <v>9.7356649112620008</v>
      </c>
      <c r="P825" s="6">
        <v>8.8551071783720001</v>
      </c>
      <c r="Q825" s="6">
        <v>3.32415360255703</v>
      </c>
      <c r="R825" s="6">
        <v>2.6433843029330601</v>
      </c>
      <c r="S825" s="6">
        <v>2.0854840994525099</v>
      </c>
      <c r="T825" s="6">
        <v>0.34867918970105299</v>
      </c>
      <c r="U825" s="6">
        <v>0.64412937260072101</v>
      </c>
      <c r="V825" s="6">
        <v>25.686895082109299</v>
      </c>
      <c r="W825" s="6">
        <v>1.5085403820418299</v>
      </c>
      <c r="X825" s="6">
        <v>0.424832975837171</v>
      </c>
      <c r="Y825" s="6">
        <v>0.24418532241306101</v>
      </c>
      <c r="Z825" s="6">
        <v>0.29994666927770802</v>
      </c>
    </row>
    <row r="826" spans="1:26" ht="14.25" x14ac:dyDescent="0.4">
      <c r="A826" s="15">
        <v>825</v>
      </c>
      <c r="B826" s="6" t="s">
        <v>3411</v>
      </c>
      <c r="C826" s="2">
        <v>2</v>
      </c>
      <c r="D826" s="7" t="s">
        <v>1542</v>
      </c>
      <c r="E826" s="8">
        <v>7.5900000000000002E-60</v>
      </c>
      <c r="F826" s="8" t="s">
        <v>2</v>
      </c>
      <c r="G826" s="8" t="s">
        <v>1541</v>
      </c>
      <c r="H826" s="8" t="s">
        <v>1</v>
      </c>
      <c r="I826" s="8"/>
      <c r="J826" s="8" t="s">
        <v>1540</v>
      </c>
      <c r="K826" s="6">
        <v>4.9446645166415802E-2</v>
      </c>
      <c r="L826" s="6">
        <v>0</v>
      </c>
      <c r="M826" s="6">
        <v>0.109871574834962</v>
      </c>
      <c r="N826" s="6">
        <v>4.3984892538811701E-2</v>
      </c>
      <c r="O826" s="6">
        <v>0</v>
      </c>
      <c r="P826" s="6">
        <v>0</v>
      </c>
      <c r="Q826" s="6">
        <v>0</v>
      </c>
      <c r="R826" s="6">
        <v>0</v>
      </c>
      <c r="S826" s="6">
        <v>0</v>
      </c>
      <c r="T826" s="6">
        <v>0</v>
      </c>
      <c r="U826" s="6">
        <v>0</v>
      </c>
      <c r="V826" s="6">
        <v>25.65579070982</v>
      </c>
      <c r="W826" s="6">
        <v>0</v>
      </c>
      <c r="X826" s="6">
        <v>2.3025338235919599</v>
      </c>
      <c r="Y826" s="6">
        <v>12.166799360460001</v>
      </c>
      <c r="Z826" s="6">
        <v>5.1749188135350099</v>
      </c>
    </row>
    <row r="827" spans="1:26" ht="14.25" x14ac:dyDescent="0.4">
      <c r="A827" s="15">
        <v>826</v>
      </c>
      <c r="B827" s="6" t="s">
        <v>3410</v>
      </c>
      <c r="C827" s="2">
        <v>2</v>
      </c>
      <c r="D827" s="7" t="s">
        <v>3409</v>
      </c>
      <c r="E827" s="8">
        <v>1.48E-49</v>
      </c>
      <c r="F827" s="8" t="s">
        <v>2</v>
      </c>
      <c r="G827" s="8" t="s">
        <v>1</v>
      </c>
      <c r="H827" s="8" t="s">
        <v>165</v>
      </c>
      <c r="I827" s="8"/>
      <c r="J827" s="8" t="s">
        <v>270</v>
      </c>
      <c r="K827" s="6">
        <v>6.8193209981015199</v>
      </c>
      <c r="L827" s="6">
        <v>0.35421602186307799</v>
      </c>
      <c r="M827" s="6">
        <v>1.2530302588114299</v>
      </c>
      <c r="N827" s="6">
        <v>0.61293080224759799</v>
      </c>
      <c r="O827" s="6">
        <v>0.11818109619163999</v>
      </c>
      <c r="P827" s="6">
        <v>0.25392782788472201</v>
      </c>
      <c r="Q827" s="6">
        <v>0.37880943090339297</v>
      </c>
      <c r="R827" s="6">
        <v>0.36019431260179602</v>
      </c>
      <c r="S827" s="6">
        <v>0.67086149598714595</v>
      </c>
      <c r="T827" s="6">
        <v>7.8466517519329898E-2</v>
      </c>
      <c r="U827" s="6">
        <v>0.42539227558638598</v>
      </c>
      <c r="V827" s="6">
        <v>25.5051432603724</v>
      </c>
      <c r="W827" s="6">
        <v>0.306206711613561</v>
      </c>
      <c r="X827" s="6">
        <v>0.166307409159447</v>
      </c>
      <c r="Y827" s="6">
        <v>0.57291770381279505</v>
      </c>
      <c r="Z827" s="6">
        <v>2.0238005293133798</v>
      </c>
    </row>
    <row r="828" spans="1:26" ht="14.25" x14ac:dyDescent="0.4">
      <c r="A828" s="15">
        <v>827</v>
      </c>
      <c r="B828" s="6" t="s">
        <v>3408</v>
      </c>
      <c r="C828" s="2">
        <v>2</v>
      </c>
      <c r="D828" s="7" t="s">
        <v>3407</v>
      </c>
      <c r="E828" s="8">
        <v>3.2099999999999998E-60</v>
      </c>
      <c r="F828" s="8" t="s">
        <v>2</v>
      </c>
      <c r="G828" s="8" t="s">
        <v>803</v>
      </c>
      <c r="H828" s="8" t="s">
        <v>3406</v>
      </c>
      <c r="I828" s="8"/>
      <c r="J828" s="8" t="s">
        <v>801</v>
      </c>
      <c r="K828" s="6">
        <v>5.45678959991285E-2</v>
      </c>
      <c r="L828" s="6">
        <v>0</v>
      </c>
      <c r="M828" s="6">
        <v>0.421099412577289</v>
      </c>
      <c r="N828" s="6">
        <v>0.34433573122953298</v>
      </c>
      <c r="O828" s="6">
        <v>0</v>
      </c>
      <c r="P828" s="6">
        <v>0</v>
      </c>
      <c r="Q828" s="6">
        <v>0</v>
      </c>
      <c r="R828" s="6">
        <v>5.7665944171954302E-2</v>
      </c>
      <c r="S828" s="6">
        <v>0</v>
      </c>
      <c r="T828" s="6">
        <v>0.272039125185977</v>
      </c>
      <c r="U828" s="6">
        <v>0</v>
      </c>
      <c r="V828" s="6">
        <v>25.422136842233598</v>
      </c>
      <c r="W828" s="6">
        <v>4.7321032911345297E-2</v>
      </c>
      <c r="X828" s="6">
        <v>4.1289417721525403</v>
      </c>
      <c r="Y828" s="6">
        <v>0.202491881401031</v>
      </c>
      <c r="Z828" s="6">
        <v>3.2672198882387802</v>
      </c>
    </row>
    <row r="829" spans="1:26" ht="14.25" x14ac:dyDescent="0.4">
      <c r="A829" s="15">
        <v>828</v>
      </c>
      <c r="B829" s="6" t="s">
        <v>3405</v>
      </c>
      <c r="C829" s="2">
        <v>2</v>
      </c>
      <c r="D829" s="7" t="s">
        <v>3404</v>
      </c>
      <c r="E829" s="8">
        <v>0.26</v>
      </c>
      <c r="F829" s="8" t="s">
        <v>2</v>
      </c>
      <c r="G829" s="8" t="s">
        <v>3403</v>
      </c>
      <c r="H829" s="8" t="s">
        <v>3402</v>
      </c>
      <c r="I829" s="8"/>
      <c r="J829" s="8" t="s">
        <v>3401</v>
      </c>
      <c r="K829" s="6">
        <v>0</v>
      </c>
      <c r="L829" s="6">
        <v>0</v>
      </c>
      <c r="M829" s="6">
        <v>0</v>
      </c>
      <c r="N829" s="6">
        <v>0</v>
      </c>
      <c r="O829" s="6">
        <v>0</v>
      </c>
      <c r="P829" s="6">
        <v>1.8197630391495401E-2</v>
      </c>
      <c r="Q829" s="6">
        <v>0</v>
      </c>
      <c r="R829" s="6">
        <v>0</v>
      </c>
      <c r="S829" s="6">
        <v>0</v>
      </c>
      <c r="T829" s="6">
        <v>2.25479931922557E-2</v>
      </c>
      <c r="U829" s="6">
        <v>0</v>
      </c>
      <c r="V829" s="6">
        <v>25.394237587066002</v>
      </c>
      <c r="W829" s="6">
        <v>0</v>
      </c>
      <c r="X829" s="6">
        <v>2.8434342558653399E-2</v>
      </c>
      <c r="Y829" s="6">
        <v>6.2296531210831304E-3</v>
      </c>
      <c r="Z829" s="6">
        <v>0</v>
      </c>
    </row>
    <row r="830" spans="1:26" ht="14.25" x14ac:dyDescent="0.4">
      <c r="A830" s="15">
        <v>829</v>
      </c>
      <c r="B830" s="6" t="s">
        <v>3400</v>
      </c>
      <c r="C830" s="2">
        <v>2</v>
      </c>
      <c r="D830" s="7" t="s">
        <v>3399</v>
      </c>
      <c r="E830" s="8">
        <v>1.1000000000000001</v>
      </c>
      <c r="F830" s="8" t="s">
        <v>2</v>
      </c>
      <c r="G830" s="8" t="s">
        <v>1</v>
      </c>
      <c r="H830" s="8" t="s">
        <v>3398</v>
      </c>
      <c r="I830" s="8"/>
      <c r="J830" s="8" t="s">
        <v>2556</v>
      </c>
      <c r="K830" s="6">
        <v>0</v>
      </c>
      <c r="L830" s="6">
        <v>0</v>
      </c>
      <c r="M830" s="6">
        <v>6.2080839717762997</v>
      </c>
      <c r="N830" s="6">
        <v>10.470257820568399</v>
      </c>
      <c r="O830" s="6">
        <v>7.6770974667631702</v>
      </c>
      <c r="P830" s="6">
        <v>8.0343987729642894</v>
      </c>
      <c r="Q830" s="6">
        <v>3.5893295577133202</v>
      </c>
      <c r="R830" s="6">
        <v>1.1893368823083801</v>
      </c>
      <c r="S830" s="6">
        <v>1.3501570825959801</v>
      </c>
      <c r="T830" s="6">
        <v>0.16600050992874399</v>
      </c>
      <c r="U830" s="6">
        <v>3.18676362178135</v>
      </c>
      <c r="V830" s="6">
        <v>25.3548150869679</v>
      </c>
      <c r="W830" s="6">
        <v>1.2842432910238799</v>
      </c>
      <c r="X830" s="6">
        <v>1.4732950693649001</v>
      </c>
      <c r="Y830" s="6">
        <v>2.3794805897984399</v>
      </c>
      <c r="Z830" s="6">
        <v>0.37195043154989399</v>
      </c>
    </row>
    <row r="831" spans="1:26" ht="14.25" x14ac:dyDescent="0.4">
      <c r="A831" s="15">
        <v>830</v>
      </c>
      <c r="B831" s="6" t="s">
        <v>3397</v>
      </c>
      <c r="C831" s="2">
        <v>2</v>
      </c>
      <c r="D831" s="7" t="s">
        <v>3396</v>
      </c>
      <c r="E831" s="8">
        <v>1.2599999999999999E-19</v>
      </c>
      <c r="F831" s="8" t="s">
        <v>2</v>
      </c>
      <c r="G831" s="8" t="s">
        <v>3395</v>
      </c>
      <c r="H831" s="8" t="s">
        <v>3394</v>
      </c>
      <c r="I831" s="8"/>
      <c r="J831" s="8" t="s">
        <v>3393</v>
      </c>
      <c r="K831" s="6">
        <v>7.7957299835983998E-2</v>
      </c>
      <c r="L831" s="6">
        <v>0</v>
      </c>
      <c r="M831" s="6">
        <v>4.5335128089095303E-2</v>
      </c>
      <c r="N831" s="6">
        <v>0</v>
      </c>
      <c r="O831" s="6">
        <v>0</v>
      </c>
      <c r="P831" s="6">
        <v>0</v>
      </c>
      <c r="Q831" s="6">
        <v>0</v>
      </c>
      <c r="R831" s="6">
        <v>4.1888049309530002E-2</v>
      </c>
      <c r="S831" s="6">
        <v>0.103267633051691</v>
      </c>
      <c r="T831" s="6">
        <v>0.158856261018364</v>
      </c>
      <c r="U831" s="6">
        <v>10.365094654551299</v>
      </c>
      <c r="V831" s="6">
        <v>25.2345415092148</v>
      </c>
      <c r="W831" s="6">
        <v>13.0722432720827</v>
      </c>
      <c r="X831" s="6">
        <v>0</v>
      </c>
      <c r="Y831" s="6">
        <v>0</v>
      </c>
      <c r="Z831" s="6">
        <v>0.29747549548095897</v>
      </c>
    </row>
    <row r="832" spans="1:26" ht="14.25" x14ac:dyDescent="0.4">
      <c r="A832" s="15">
        <v>831</v>
      </c>
      <c r="B832" s="6" t="s">
        <v>3392</v>
      </c>
      <c r="C832" s="2">
        <v>2</v>
      </c>
      <c r="D832" s="7" t="s">
        <v>3391</v>
      </c>
      <c r="E832" s="8">
        <v>5.9500000000000001E-159</v>
      </c>
      <c r="F832" s="8" t="s">
        <v>2</v>
      </c>
      <c r="G832" s="8" t="s">
        <v>3390</v>
      </c>
      <c r="H832" s="8" t="s">
        <v>3389</v>
      </c>
      <c r="I832" s="8"/>
      <c r="J832" s="8" t="s">
        <v>3388</v>
      </c>
      <c r="K832" s="6">
        <v>7.43416007328455E-2</v>
      </c>
      <c r="L832" s="6">
        <v>16.1711065611665</v>
      </c>
      <c r="M832" s="6">
        <v>8.3552169068159293E-2</v>
      </c>
      <c r="N832" s="6">
        <v>0.37599787397369</v>
      </c>
      <c r="O832" s="6">
        <v>0.60251017560412301</v>
      </c>
      <c r="P832" s="6">
        <v>0.85485091500496102</v>
      </c>
      <c r="Q832" s="6">
        <v>0.39391122807092799</v>
      </c>
      <c r="R832" s="6">
        <v>1.0271737890658399</v>
      </c>
      <c r="S832" s="6">
        <v>1.33082557339477</v>
      </c>
      <c r="T832" s="6">
        <v>0.140200556866379</v>
      </c>
      <c r="U832" s="6">
        <v>1.5101855538139299</v>
      </c>
      <c r="V832" s="6">
        <v>25.175965608132</v>
      </c>
      <c r="W832" s="6">
        <v>2.8959207162142699</v>
      </c>
      <c r="X832" s="6">
        <v>0.21339608409617</v>
      </c>
      <c r="Y832" s="6">
        <v>3.3914696515311003E-2</v>
      </c>
      <c r="Z832" s="6">
        <v>0.31596797902105</v>
      </c>
    </row>
    <row r="833" spans="1:26" ht="14.25" x14ac:dyDescent="0.4">
      <c r="A833" s="15">
        <v>832</v>
      </c>
      <c r="B833" s="6" t="s">
        <v>3387</v>
      </c>
      <c r="C833" s="2">
        <v>2</v>
      </c>
      <c r="D833" s="7" t="s">
        <v>3386</v>
      </c>
      <c r="E833" s="8">
        <v>1.8399999999999999E-156</v>
      </c>
      <c r="F833" s="8" t="s">
        <v>2</v>
      </c>
      <c r="G833" s="8" t="s">
        <v>2999</v>
      </c>
      <c r="H833" s="8" t="s">
        <v>1</v>
      </c>
      <c r="I833" s="8"/>
      <c r="J833" s="8" t="s">
        <v>2998</v>
      </c>
      <c r="K833" s="6">
        <v>0</v>
      </c>
      <c r="L833" s="6">
        <v>0</v>
      </c>
      <c r="M833" s="6">
        <v>0</v>
      </c>
      <c r="N833" s="6">
        <v>0</v>
      </c>
      <c r="O833" s="6">
        <v>0</v>
      </c>
      <c r="P833" s="6">
        <v>0</v>
      </c>
      <c r="Q833" s="6">
        <v>0</v>
      </c>
      <c r="R833" s="6">
        <v>0</v>
      </c>
      <c r="S833" s="6">
        <v>0</v>
      </c>
      <c r="T833" s="6">
        <v>0</v>
      </c>
      <c r="U833" s="6">
        <v>0</v>
      </c>
      <c r="V833" s="6">
        <v>25.135095174199499</v>
      </c>
      <c r="W833" s="6">
        <v>0</v>
      </c>
      <c r="X833" s="6">
        <v>4.8902032313573001</v>
      </c>
      <c r="Y833" s="6">
        <v>1.3171828780659001</v>
      </c>
      <c r="Z833" s="6">
        <v>0</v>
      </c>
    </row>
    <row r="834" spans="1:26" ht="14.25" x14ac:dyDescent="0.4">
      <c r="A834" s="15">
        <v>833</v>
      </c>
      <c r="B834" s="6" t="s">
        <v>3385</v>
      </c>
      <c r="C834" s="2">
        <v>2</v>
      </c>
      <c r="D834" s="7" t="s">
        <v>115</v>
      </c>
      <c r="E834" s="8">
        <v>5.3200000000000002E-51</v>
      </c>
      <c r="F834" s="8" t="s">
        <v>2</v>
      </c>
      <c r="G834" s="8" t="s">
        <v>114</v>
      </c>
      <c r="H834" s="8" t="s">
        <v>1</v>
      </c>
      <c r="I834" s="8"/>
      <c r="J834" s="8" t="s">
        <v>113</v>
      </c>
      <c r="K834" s="6">
        <v>0</v>
      </c>
      <c r="L834" s="6">
        <v>0</v>
      </c>
      <c r="M834" s="6">
        <v>2.3547002444380101E-3</v>
      </c>
      <c r="N834" s="6">
        <v>0</v>
      </c>
      <c r="O834" s="6">
        <v>0</v>
      </c>
      <c r="P834" s="6">
        <v>6.4513758051102004E-3</v>
      </c>
      <c r="Q834" s="6">
        <v>0</v>
      </c>
      <c r="R834" s="6">
        <v>0</v>
      </c>
      <c r="S834" s="6">
        <v>9.1585994992072692E-3</v>
      </c>
      <c r="T834" s="6">
        <v>1.34632625247143E-2</v>
      </c>
      <c r="U834" s="6">
        <v>0</v>
      </c>
      <c r="V834" s="6">
        <v>25.0787776013117</v>
      </c>
      <c r="W834" s="6">
        <v>0</v>
      </c>
      <c r="X834" s="6">
        <v>0.75170246230311699</v>
      </c>
      <c r="Y834" s="6">
        <v>2.63277370893427E-2</v>
      </c>
      <c r="Z834" s="6">
        <v>0</v>
      </c>
    </row>
    <row r="835" spans="1:26" ht="14.25" x14ac:dyDescent="0.4">
      <c r="A835" s="15">
        <v>834</v>
      </c>
      <c r="B835" s="6" t="s">
        <v>3384</v>
      </c>
      <c r="C835" s="2">
        <v>2</v>
      </c>
      <c r="D835" s="7" t="s">
        <v>3383</v>
      </c>
      <c r="E835" s="8">
        <v>8.6800000000000004E-179</v>
      </c>
      <c r="F835" s="8" t="s">
        <v>2</v>
      </c>
      <c r="G835" s="8" t="s">
        <v>3382</v>
      </c>
      <c r="H835" s="8" t="s">
        <v>3381</v>
      </c>
      <c r="I835" s="8"/>
      <c r="J835" s="8" t="s">
        <v>3380</v>
      </c>
      <c r="K835" s="6">
        <v>3.37745042744571E-2</v>
      </c>
      <c r="L835" s="6">
        <v>0</v>
      </c>
      <c r="M835" s="6">
        <v>3.6465977866812498</v>
      </c>
      <c r="N835" s="6">
        <v>6.3009438804812801</v>
      </c>
      <c r="O835" s="6">
        <v>1.7459500284515901</v>
      </c>
      <c r="P835" s="6">
        <v>1.3576754790035399</v>
      </c>
      <c r="Q835" s="6">
        <v>1.7246169485999501</v>
      </c>
      <c r="R835" s="6">
        <v>1.4676554741362999</v>
      </c>
      <c r="S835" s="6">
        <v>2.1442049880397001</v>
      </c>
      <c r="T835" s="6">
        <v>2.8271051405956702</v>
      </c>
      <c r="U835" s="6">
        <v>5.9644598965118499E-2</v>
      </c>
      <c r="V835" s="6">
        <v>25.0120729324527</v>
      </c>
      <c r="W835" s="6">
        <v>0</v>
      </c>
      <c r="X835" s="6">
        <v>0.110105459813907</v>
      </c>
      <c r="Y835" s="6">
        <v>3.14346238163161E-2</v>
      </c>
      <c r="Z835" s="6">
        <v>6.3903728150772596E-2</v>
      </c>
    </row>
    <row r="836" spans="1:26" ht="14.25" x14ac:dyDescent="0.4">
      <c r="A836" s="15">
        <v>835</v>
      </c>
      <c r="B836" s="6" t="s">
        <v>3379</v>
      </c>
      <c r="C836" s="2">
        <v>2</v>
      </c>
      <c r="D836" s="7" t="s">
        <v>3378</v>
      </c>
      <c r="E836" s="8">
        <v>4.63E-97</v>
      </c>
      <c r="F836" s="8" t="s">
        <v>2</v>
      </c>
      <c r="G836" s="8" t="s">
        <v>197</v>
      </c>
      <c r="H836" s="8" t="s">
        <v>3377</v>
      </c>
      <c r="I836" s="8"/>
      <c r="J836" s="8" t="s">
        <v>195</v>
      </c>
      <c r="K836" s="6">
        <v>1.53102565033683E-2</v>
      </c>
      <c r="L836" s="6">
        <v>3.59382664004647E-2</v>
      </c>
      <c r="M836" s="6">
        <v>0</v>
      </c>
      <c r="N836" s="6">
        <v>0</v>
      </c>
      <c r="O836" s="6">
        <v>3.1605743524781203E-2</v>
      </c>
      <c r="P836" s="6">
        <v>0</v>
      </c>
      <c r="Q836" s="6">
        <v>0</v>
      </c>
      <c r="R836" s="6">
        <v>0</v>
      </c>
      <c r="S836" s="6">
        <v>0.177624508559654</v>
      </c>
      <c r="T836" s="6">
        <v>2.9564090520668499E-2</v>
      </c>
      <c r="U836" s="6">
        <v>7.6664796913402694E-2</v>
      </c>
      <c r="V836" s="6">
        <v>24.684119340223301</v>
      </c>
      <c r="W836" s="6">
        <v>4.9640444616031003E-2</v>
      </c>
      <c r="X836" s="6">
        <v>14.4675633375762</v>
      </c>
      <c r="Y836" s="6">
        <v>9.3980760742915503</v>
      </c>
      <c r="Z836" s="6">
        <v>26.3940165227873</v>
      </c>
    </row>
    <row r="837" spans="1:26" ht="14.25" x14ac:dyDescent="0.4">
      <c r="A837" s="15">
        <v>836</v>
      </c>
      <c r="B837" s="6" t="s">
        <v>3376</v>
      </c>
      <c r="C837" s="2">
        <v>2</v>
      </c>
      <c r="D837" s="7" t="s">
        <v>3375</v>
      </c>
      <c r="E837" s="8">
        <v>0.36</v>
      </c>
      <c r="F837" s="8" t="s">
        <v>2</v>
      </c>
      <c r="G837" s="8" t="s">
        <v>1</v>
      </c>
      <c r="H837" s="8" t="s">
        <v>3374</v>
      </c>
      <c r="I837" s="8"/>
      <c r="J837" s="8" t="s">
        <v>963</v>
      </c>
      <c r="K837" s="6">
        <v>0.14969863160133001</v>
      </c>
      <c r="L837" s="6">
        <v>0</v>
      </c>
      <c r="M837" s="6">
        <v>0.10171953465312999</v>
      </c>
      <c r="N837" s="6">
        <v>4.19362559888369E-2</v>
      </c>
      <c r="O837" s="6">
        <v>3.5733085134803999E-2</v>
      </c>
      <c r="P837" s="6">
        <v>0</v>
      </c>
      <c r="Q837" s="6">
        <v>0</v>
      </c>
      <c r="R837" s="6">
        <v>6.6767479365674995E-2</v>
      </c>
      <c r="S837" s="6">
        <v>0</v>
      </c>
      <c r="T837" s="6">
        <v>5.1272415291537298E-3</v>
      </c>
      <c r="U837" s="6">
        <v>4.5907368253406002E-2</v>
      </c>
      <c r="V837" s="6">
        <v>24.5775106266112</v>
      </c>
      <c r="W837" s="6">
        <v>0</v>
      </c>
      <c r="X837" s="6">
        <v>4.86966301562827E-2</v>
      </c>
      <c r="Y837" s="6">
        <v>4.5205825195079298E-2</v>
      </c>
      <c r="Z837" s="6">
        <v>0</v>
      </c>
    </row>
    <row r="838" spans="1:26" ht="14.25" x14ac:dyDescent="0.4">
      <c r="A838" s="15">
        <v>837</v>
      </c>
      <c r="B838" s="6" t="s">
        <v>3373</v>
      </c>
      <c r="C838" s="2">
        <v>2</v>
      </c>
      <c r="D838" s="7" t="s">
        <v>3372</v>
      </c>
      <c r="E838" s="8">
        <v>5.9399999999999997E-11</v>
      </c>
      <c r="F838" s="8" t="s">
        <v>2</v>
      </c>
      <c r="G838" s="8" t="s">
        <v>2173</v>
      </c>
      <c r="H838" s="8" t="s">
        <v>1</v>
      </c>
      <c r="I838" s="8"/>
      <c r="J838" s="8" t="s">
        <v>2172</v>
      </c>
      <c r="K838" s="6">
        <v>0</v>
      </c>
      <c r="L838" s="6">
        <v>0</v>
      </c>
      <c r="M838" s="6">
        <v>0.48857635889365603</v>
      </c>
      <c r="N838" s="6">
        <v>6.6642601061961695E-2</v>
      </c>
      <c r="O838" s="6">
        <v>0</v>
      </c>
      <c r="P838" s="6">
        <v>0</v>
      </c>
      <c r="Q838" s="6">
        <v>0</v>
      </c>
      <c r="R838" s="6">
        <v>3.0898773048399799E-2</v>
      </c>
      <c r="S838" s="6">
        <v>0</v>
      </c>
      <c r="T838" s="6">
        <v>0</v>
      </c>
      <c r="U838" s="6">
        <v>1.9460112823266201E-3</v>
      </c>
      <c r="V838" s="6">
        <v>24.554559410087499</v>
      </c>
      <c r="W838" s="6">
        <v>0.11920461472249</v>
      </c>
      <c r="X838" s="6">
        <v>0.20758237675590899</v>
      </c>
      <c r="Y838" s="6">
        <v>9.0775575089132692E-3</v>
      </c>
      <c r="Z838" s="6">
        <v>7.3196919374950001E-2</v>
      </c>
    </row>
    <row r="839" spans="1:26" ht="14.25" x14ac:dyDescent="0.4">
      <c r="A839" s="15">
        <v>838</v>
      </c>
      <c r="B839" s="6" t="s">
        <v>3371</v>
      </c>
      <c r="C839" s="2">
        <v>2</v>
      </c>
      <c r="D839" s="7" t="s">
        <v>3370</v>
      </c>
      <c r="E839" s="8">
        <v>1.0699999999999999E-89</v>
      </c>
      <c r="F839" s="8" t="s">
        <v>2</v>
      </c>
      <c r="G839" s="8" t="s">
        <v>3369</v>
      </c>
      <c r="H839" s="8" t="s">
        <v>3368</v>
      </c>
      <c r="I839" s="8"/>
      <c r="J839" s="8" t="s">
        <v>3367</v>
      </c>
      <c r="K839" s="6">
        <v>0.41860950781892398</v>
      </c>
      <c r="L839" s="6">
        <v>0.26923862211414101</v>
      </c>
      <c r="M839" s="6">
        <v>0.28374740292398298</v>
      </c>
      <c r="N839" s="6">
        <v>0.415921482775992</v>
      </c>
      <c r="O839" s="6">
        <v>0.12422206443867501</v>
      </c>
      <c r="P839" s="6">
        <v>0.102516154262053</v>
      </c>
      <c r="Q839" s="6">
        <v>0</v>
      </c>
      <c r="R839" s="6">
        <v>0.27431103560812298</v>
      </c>
      <c r="S839" s="6">
        <v>0.18879569765468401</v>
      </c>
      <c r="T839" s="6">
        <v>0.111573824261233</v>
      </c>
      <c r="U839" s="6">
        <v>1.8895731836381999</v>
      </c>
      <c r="V839" s="6">
        <v>24.4813807943403</v>
      </c>
      <c r="W839" s="6">
        <v>5.0529751904563998E-2</v>
      </c>
      <c r="X839" s="6">
        <v>1.67413320777415</v>
      </c>
      <c r="Y839" s="6">
        <v>1.30926473857759</v>
      </c>
      <c r="Z839" s="6">
        <v>1.75379510912829</v>
      </c>
    </row>
    <row r="840" spans="1:26" ht="14.25" x14ac:dyDescent="0.4">
      <c r="A840" s="15">
        <v>839</v>
      </c>
      <c r="B840" s="6" t="s">
        <v>3366</v>
      </c>
      <c r="C840" s="2">
        <v>2</v>
      </c>
      <c r="D840" s="7" t="s">
        <v>3365</v>
      </c>
      <c r="E840" s="8">
        <v>1.3900000000000001E-31</v>
      </c>
      <c r="F840" s="8" t="s">
        <v>2</v>
      </c>
      <c r="G840" s="8" t="s">
        <v>3364</v>
      </c>
      <c r="H840" s="8" t="s">
        <v>1</v>
      </c>
      <c r="I840" s="8"/>
      <c r="J840" s="8" t="s">
        <v>3363</v>
      </c>
      <c r="K840" s="6">
        <v>1.47766772478872</v>
      </c>
      <c r="L840" s="6">
        <v>1.4705879942387201</v>
      </c>
      <c r="M840" s="6">
        <v>2.6557027402019999</v>
      </c>
      <c r="N840" s="6">
        <v>1.8815193465706599</v>
      </c>
      <c r="O840" s="6">
        <v>1.5330894414437299</v>
      </c>
      <c r="P840" s="6">
        <v>1.8504728147246901</v>
      </c>
      <c r="Q840" s="6">
        <v>0.53022285536227998</v>
      </c>
      <c r="R840" s="6">
        <v>3.7436208322163602</v>
      </c>
      <c r="S840" s="6">
        <v>4.4326637757906404</v>
      </c>
      <c r="T840" s="6">
        <v>2.1113684344069199</v>
      </c>
      <c r="U840" s="6">
        <v>3.5097709831886101</v>
      </c>
      <c r="V840" s="6">
        <v>24.4421078217256</v>
      </c>
      <c r="W840" s="6">
        <v>0.32427359090277802</v>
      </c>
      <c r="X840" s="6">
        <v>2.90799062702082</v>
      </c>
      <c r="Y840" s="6">
        <v>2.1493610554898299</v>
      </c>
      <c r="Z840" s="6">
        <v>2.4972834702201099</v>
      </c>
    </row>
    <row r="841" spans="1:26" ht="14.25" x14ac:dyDescent="0.4">
      <c r="A841" s="15">
        <v>840</v>
      </c>
      <c r="B841" s="6" t="s">
        <v>3362</v>
      </c>
      <c r="C841" s="2">
        <v>2</v>
      </c>
      <c r="D841" s="7" t="s">
        <v>832</v>
      </c>
      <c r="E841" s="8">
        <v>2.4799999999999999E-95</v>
      </c>
      <c r="F841" s="8" t="s">
        <v>2</v>
      </c>
      <c r="G841" s="8" t="s">
        <v>1</v>
      </c>
      <c r="H841" s="8" t="s">
        <v>165</v>
      </c>
      <c r="I841" s="8"/>
      <c r="J841" s="8" t="s">
        <v>160</v>
      </c>
      <c r="K841" s="6">
        <v>0</v>
      </c>
      <c r="L841" s="6">
        <v>0</v>
      </c>
      <c r="M841" s="6">
        <v>6.1427992233414302E-2</v>
      </c>
      <c r="N841" s="6">
        <v>6.5380250651684698E-3</v>
      </c>
      <c r="O841" s="6">
        <v>2.5517542938187601E-2</v>
      </c>
      <c r="P841" s="6">
        <v>0</v>
      </c>
      <c r="Q841" s="6">
        <v>8.4199475152432798E-2</v>
      </c>
      <c r="R841" s="6">
        <v>6.2933168603936697E-3</v>
      </c>
      <c r="S841" s="6">
        <v>0</v>
      </c>
      <c r="T841" s="6">
        <v>0</v>
      </c>
      <c r="U841" s="6">
        <v>0</v>
      </c>
      <c r="V841" s="6">
        <v>24.311132562240001</v>
      </c>
      <c r="W841" s="6">
        <v>2.2170156574439399E-2</v>
      </c>
      <c r="X841" s="6">
        <v>0.22521321318588999</v>
      </c>
      <c r="Y841" s="6">
        <v>5.0414131205926603E-2</v>
      </c>
      <c r="Z841" s="6">
        <v>0</v>
      </c>
    </row>
    <row r="842" spans="1:26" ht="14.25" x14ac:dyDescent="0.4">
      <c r="A842" s="15">
        <v>841</v>
      </c>
      <c r="B842" s="6" t="s">
        <v>3361</v>
      </c>
      <c r="C842" s="2">
        <v>2</v>
      </c>
      <c r="D842" s="7" t="s">
        <v>3360</v>
      </c>
      <c r="E842" s="8">
        <v>3.9</v>
      </c>
      <c r="F842" s="8" t="s">
        <v>2</v>
      </c>
      <c r="G842" s="8" t="s">
        <v>1</v>
      </c>
      <c r="H842" s="8" t="s">
        <v>165</v>
      </c>
      <c r="I842" s="8"/>
      <c r="J842" s="8" t="s">
        <v>3359</v>
      </c>
      <c r="K842" s="6">
        <v>0</v>
      </c>
      <c r="L842" s="6">
        <v>0</v>
      </c>
      <c r="M842" s="6">
        <v>0</v>
      </c>
      <c r="N842" s="6">
        <v>0</v>
      </c>
      <c r="O842" s="6">
        <v>0</v>
      </c>
      <c r="P842" s="6">
        <v>0</v>
      </c>
      <c r="Q842" s="6">
        <v>0</v>
      </c>
      <c r="R842" s="6">
        <v>0</v>
      </c>
      <c r="S842" s="6">
        <v>0</v>
      </c>
      <c r="T842" s="6">
        <v>0.18680901352887999</v>
      </c>
      <c r="U842" s="6">
        <v>0</v>
      </c>
      <c r="V842" s="6">
        <v>24.285272643525399</v>
      </c>
      <c r="W842" s="6">
        <v>0</v>
      </c>
      <c r="X842" s="6">
        <v>3.29881245138737</v>
      </c>
      <c r="Y842" s="6">
        <v>6.2688014866386005E-2</v>
      </c>
      <c r="Z842" s="6">
        <v>0</v>
      </c>
    </row>
    <row r="843" spans="1:26" ht="14.25" x14ac:dyDescent="0.4">
      <c r="A843" s="15">
        <v>842</v>
      </c>
      <c r="B843" s="6" t="s">
        <v>3358</v>
      </c>
      <c r="C843" s="2">
        <v>2</v>
      </c>
      <c r="D843" s="7" t="s">
        <v>3357</v>
      </c>
      <c r="E843" s="8">
        <v>9.5100000000000001E-41</v>
      </c>
      <c r="F843" s="8" t="s">
        <v>2</v>
      </c>
      <c r="G843" s="8" t="s">
        <v>1</v>
      </c>
      <c r="H843" s="8" t="s">
        <v>3356</v>
      </c>
      <c r="I843" s="8"/>
      <c r="J843" s="8" t="s">
        <v>843</v>
      </c>
      <c r="K843" s="6">
        <v>0.118174560852373</v>
      </c>
      <c r="L843" s="6">
        <v>0.22762587318229</v>
      </c>
      <c r="M843" s="6">
        <v>6.5893290049378897E-2</v>
      </c>
      <c r="N843" s="6">
        <v>7.8956762392640295E-2</v>
      </c>
      <c r="O843" s="6">
        <v>2.26073629117515E-2</v>
      </c>
      <c r="P843" s="6">
        <v>0.224945007702647</v>
      </c>
      <c r="Q843" s="6">
        <v>0.35445356500504999</v>
      </c>
      <c r="R843" s="6">
        <v>5.7610004822929204</v>
      </c>
      <c r="S843" s="6">
        <v>0.14438880688365199</v>
      </c>
      <c r="T843" s="6">
        <v>1.79727370021398</v>
      </c>
      <c r="U843" s="6">
        <v>0</v>
      </c>
      <c r="V843" s="6">
        <v>24.280587042302699</v>
      </c>
      <c r="W843" s="6">
        <v>0</v>
      </c>
      <c r="X843" s="6">
        <v>0.518781565580829</v>
      </c>
      <c r="Y843" s="6">
        <v>0</v>
      </c>
      <c r="Z843" s="6">
        <v>0</v>
      </c>
    </row>
    <row r="844" spans="1:26" ht="14.25" x14ac:dyDescent="0.4">
      <c r="A844" s="15">
        <v>843</v>
      </c>
      <c r="B844" s="6" t="s">
        <v>3355</v>
      </c>
      <c r="C844" s="2">
        <v>2</v>
      </c>
      <c r="D844" s="7" t="s">
        <v>3354</v>
      </c>
      <c r="E844" s="8">
        <v>1.6400000000000001E-41</v>
      </c>
      <c r="F844" s="8" t="s">
        <v>2</v>
      </c>
      <c r="G844" s="8" t="s">
        <v>2042</v>
      </c>
      <c r="H844" s="8" t="s">
        <v>1</v>
      </c>
      <c r="I844" s="8"/>
      <c r="J844" s="8" t="s">
        <v>2041</v>
      </c>
      <c r="K844" s="6">
        <v>0.26361725801871499</v>
      </c>
      <c r="L844" s="6">
        <v>0.31419596704514702</v>
      </c>
      <c r="M844" s="6">
        <v>1.23271671260756</v>
      </c>
      <c r="N844" s="6">
        <v>0.58331095641772202</v>
      </c>
      <c r="O844" s="6">
        <v>4.4579899677474999E-2</v>
      </c>
      <c r="P844" s="6">
        <v>0.11089813000007399</v>
      </c>
      <c r="Q844" s="6">
        <v>0</v>
      </c>
      <c r="R844" s="6">
        <v>0.241332372654885</v>
      </c>
      <c r="S844" s="6">
        <v>0.35109523679334897</v>
      </c>
      <c r="T844" s="6">
        <v>0.31806976181982499</v>
      </c>
      <c r="U844" s="6">
        <v>2.59869796384125E-2</v>
      </c>
      <c r="V844" s="6">
        <v>24.107522320102898</v>
      </c>
      <c r="W844" s="6">
        <v>2.28032717835659E-2</v>
      </c>
      <c r="X844" s="6">
        <v>12.299779790829099</v>
      </c>
      <c r="Y844" s="6">
        <v>20.952014075971899</v>
      </c>
      <c r="Z844" s="6">
        <v>7.5456933667939898</v>
      </c>
    </row>
    <row r="845" spans="1:26" ht="14.25" x14ac:dyDescent="0.4">
      <c r="A845" s="15">
        <v>844</v>
      </c>
      <c r="B845" s="6" t="s">
        <v>3353</v>
      </c>
      <c r="C845" s="2">
        <v>2</v>
      </c>
      <c r="D845" s="7" t="s">
        <v>3352</v>
      </c>
      <c r="E845" s="8">
        <v>1.4799999999999999E-25</v>
      </c>
      <c r="F845" s="8" t="s">
        <v>2</v>
      </c>
      <c r="G845" s="8" t="s">
        <v>1</v>
      </c>
      <c r="H845" s="8" t="s">
        <v>165</v>
      </c>
      <c r="I845" s="8"/>
      <c r="J845" s="8" t="s">
        <v>2991</v>
      </c>
      <c r="K845" s="6">
        <v>0</v>
      </c>
      <c r="L845" s="6">
        <v>0</v>
      </c>
      <c r="M845" s="6">
        <v>0</v>
      </c>
      <c r="N845" s="6">
        <v>0</v>
      </c>
      <c r="O845" s="6">
        <v>0</v>
      </c>
      <c r="P845" s="6">
        <v>0</v>
      </c>
      <c r="Q845" s="6">
        <v>0</v>
      </c>
      <c r="R845" s="6">
        <v>0.47238472279145399</v>
      </c>
      <c r="S845" s="6">
        <v>4.1504298101459201</v>
      </c>
      <c r="T845" s="6">
        <v>0</v>
      </c>
      <c r="U845" s="6">
        <v>0</v>
      </c>
      <c r="V845" s="6">
        <v>23.960148321821801</v>
      </c>
      <c r="W845" s="6">
        <v>0</v>
      </c>
      <c r="X845" s="6">
        <v>0.32125682562833102</v>
      </c>
      <c r="Y845" s="6">
        <v>0</v>
      </c>
      <c r="Z845" s="6">
        <v>0</v>
      </c>
    </row>
    <row r="846" spans="1:26" ht="14.25" x14ac:dyDescent="0.4">
      <c r="A846" s="15">
        <v>845</v>
      </c>
      <c r="B846" s="6" t="s">
        <v>3351</v>
      </c>
      <c r="C846" s="2">
        <v>2</v>
      </c>
      <c r="D846" s="7" t="s">
        <v>3350</v>
      </c>
      <c r="E846" s="8">
        <v>1.26E-97</v>
      </c>
      <c r="F846" s="8" t="s">
        <v>2</v>
      </c>
      <c r="G846" s="8" t="s">
        <v>3349</v>
      </c>
      <c r="H846" s="8" t="s">
        <v>1</v>
      </c>
      <c r="I846" s="8"/>
      <c r="J846" s="8" t="s">
        <v>3348</v>
      </c>
      <c r="K846" s="6">
        <v>0.107072943995512</v>
      </c>
      <c r="L846" s="6">
        <v>0.104807105805043</v>
      </c>
      <c r="M846" s="6">
        <v>0.19319169954399201</v>
      </c>
      <c r="N846" s="6">
        <v>5.9840024061903099E-2</v>
      </c>
      <c r="O846" s="6">
        <v>9.0359959763160094E-2</v>
      </c>
      <c r="P846" s="6">
        <v>0</v>
      </c>
      <c r="Q846" s="6">
        <v>0</v>
      </c>
      <c r="R846" s="6">
        <v>0.11694654827903</v>
      </c>
      <c r="S846" s="6">
        <v>0.14051901131183001</v>
      </c>
      <c r="T846" s="6">
        <v>0.11084901179750201</v>
      </c>
      <c r="U846" s="6">
        <v>0</v>
      </c>
      <c r="V846" s="6">
        <v>23.915779351082001</v>
      </c>
      <c r="W846" s="6">
        <v>0</v>
      </c>
      <c r="X846" s="6">
        <v>2.07292057073349E-2</v>
      </c>
      <c r="Y846" s="6">
        <v>6.3870736850040896E-2</v>
      </c>
      <c r="Z846" s="6">
        <v>5.7867384378364597E-2</v>
      </c>
    </row>
    <row r="847" spans="1:26" ht="14.25" x14ac:dyDescent="0.4">
      <c r="A847" s="15">
        <v>846</v>
      </c>
      <c r="B847" s="6" t="s">
        <v>3347</v>
      </c>
      <c r="C847" s="2">
        <v>2</v>
      </c>
      <c r="D847" s="7" t="s">
        <v>3346</v>
      </c>
      <c r="E847" s="8">
        <v>9.6000000000000002E-2</v>
      </c>
      <c r="F847" s="8" t="s">
        <v>2</v>
      </c>
      <c r="G847" s="8" t="s">
        <v>3345</v>
      </c>
      <c r="H847" s="8" t="s">
        <v>3344</v>
      </c>
      <c r="I847" s="8"/>
      <c r="J847" s="8" t="s">
        <v>3343</v>
      </c>
      <c r="K847" s="6">
        <v>0</v>
      </c>
      <c r="L847" s="6">
        <v>0</v>
      </c>
      <c r="M847" s="6">
        <v>9.1597723398058994E-2</v>
      </c>
      <c r="N847" s="6">
        <v>0</v>
      </c>
      <c r="O847" s="6">
        <v>6.6263170246777706E-2</v>
      </c>
      <c r="P847" s="6">
        <v>0</v>
      </c>
      <c r="Q847" s="6">
        <v>0</v>
      </c>
      <c r="R847" s="6">
        <v>0</v>
      </c>
      <c r="S847" s="6">
        <v>0</v>
      </c>
      <c r="T847" s="6">
        <v>4.0516666705210799E-2</v>
      </c>
      <c r="U847" s="6">
        <v>0</v>
      </c>
      <c r="V847" s="6">
        <v>23.886966127776699</v>
      </c>
      <c r="W847" s="6">
        <v>0</v>
      </c>
      <c r="X847" s="6">
        <v>0</v>
      </c>
      <c r="Y847" s="6">
        <v>0</v>
      </c>
      <c r="Z847" s="6">
        <v>0</v>
      </c>
    </row>
    <row r="848" spans="1:26" ht="14.25" x14ac:dyDescent="0.4">
      <c r="A848" s="15">
        <v>847</v>
      </c>
      <c r="B848" s="6" t="s">
        <v>3342</v>
      </c>
      <c r="C848" s="2">
        <v>2</v>
      </c>
      <c r="D848" s="7" t="s">
        <v>3341</v>
      </c>
      <c r="E848" s="8">
        <v>4.19E-68</v>
      </c>
      <c r="F848" s="8" t="s">
        <v>2</v>
      </c>
      <c r="G848" s="8" t="s">
        <v>275</v>
      </c>
      <c r="H848" s="8" t="s">
        <v>1</v>
      </c>
      <c r="I848" s="8"/>
      <c r="J848" s="8" t="s">
        <v>274</v>
      </c>
      <c r="K848" s="6">
        <v>0</v>
      </c>
      <c r="L848" s="6">
        <v>3.0245238038726099E-2</v>
      </c>
      <c r="M848" s="6">
        <v>0</v>
      </c>
      <c r="N848" s="6">
        <v>0</v>
      </c>
      <c r="O848" s="6">
        <v>0</v>
      </c>
      <c r="P848" s="6">
        <v>0</v>
      </c>
      <c r="Q848" s="6">
        <v>5.8857345275997897E-2</v>
      </c>
      <c r="R848" s="6">
        <v>2.9169378751911099E-2</v>
      </c>
      <c r="S848" s="6">
        <v>0</v>
      </c>
      <c r="T848" s="6">
        <v>0</v>
      </c>
      <c r="U848" s="6">
        <v>0</v>
      </c>
      <c r="V848" s="6">
        <v>23.8294434715744</v>
      </c>
      <c r="W848" s="6">
        <v>0</v>
      </c>
      <c r="X848" s="6">
        <v>12.188594234166301</v>
      </c>
      <c r="Y848" s="6">
        <v>9.9305211605226802</v>
      </c>
      <c r="Z848" s="6">
        <v>5.6170464180573401</v>
      </c>
    </row>
    <row r="849" spans="1:26" ht="14.25" x14ac:dyDescent="0.4">
      <c r="A849" s="15">
        <v>848</v>
      </c>
      <c r="B849" s="6" t="s">
        <v>3340</v>
      </c>
      <c r="C849" s="2">
        <v>2</v>
      </c>
      <c r="D849" s="7" t="s">
        <v>3339</v>
      </c>
      <c r="E849" s="8">
        <v>0.7</v>
      </c>
      <c r="F849" s="8" t="s">
        <v>2</v>
      </c>
      <c r="G849" s="8" t="s">
        <v>3338</v>
      </c>
      <c r="H849" s="8" t="s">
        <v>1</v>
      </c>
      <c r="I849" s="8"/>
      <c r="J849" s="8" t="s">
        <v>3337</v>
      </c>
      <c r="K849" s="6">
        <v>0</v>
      </c>
      <c r="L849" s="6">
        <v>0</v>
      </c>
      <c r="M849" s="6">
        <v>0.63185557415026905</v>
      </c>
      <c r="N849" s="6">
        <v>3.6810652840599298E-2</v>
      </c>
      <c r="O849" s="6">
        <v>0</v>
      </c>
      <c r="P849" s="6">
        <v>0</v>
      </c>
      <c r="Q849" s="6">
        <v>0</v>
      </c>
      <c r="R849" s="6">
        <v>0.19585898541278601</v>
      </c>
      <c r="S849" s="6">
        <v>0.17828620368925299</v>
      </c>
      <c r="T849" s="6">
        <v>0</v>
      </c>
      <c r="U849" s="6">
        <v>0</v>
      </c>
      <c r="V849" s="6">
        <v>23.805062378978899</v>
      </c>
      <c r="W849" s="6">
        <v>0</v>
      </c>
      <c r="X849" s="6">
        <v>0</v>
      </c>
      <c r="Y849" s="6">
        <v>0.12765558788238501</v>
      </c>
      <c r="Z849" s="6">
        <v>0.11262268080813</v>
      </c>
    </row>
    <row r="850" spans="1:26" ht="14.25" x14ac:dyDescent="0.4">
      <c r="A850" s="15">
        <v>849</v>
      </c>
      <c r="B850" s="6" t="s">
        <v>3336</v>
      </c>
      <c r="C850" s="2">
        <v>2</v>
      </c>
      <c r="D850" s="7" t="s">
        <v>3335</v>
      </c>
      <c r="E850" s="8">
        <v>2.5</v>
      </c>
      <c r="F850" s="8" t="s">
        <v>2</v>
      </c>
      <c r="G850" s="8" t="s">
        <v>1099</v>
      </c>
      <c r="H850" s="8" t="s">
        <v>1</v>
      </c>
      <c r="I850" s="8"/>
      <c r="J850" s="8" t="s">
        <v>1098</v>
      </c>
      <c r="K850" s="6">
        <v>0.83230546373465797</v>
      </c>
      <c r="L850" s="6">
        <v>0.479014638282936</v>
      </c>
      <c r="M850" s="6">
        <v>1.1690119101359</v>
      </c>
      <c r="N850" s="6">
        <v>2.7506238539252998</v>
      </c>
      <c r="O850" s="6">
        <v>1.5495748666990601</v>
      </c>
      <c r="P850" s="6">
        <v>1.8062426988257101</v>
      </c>
      <c r="Q850" s="6">
        <v>2.9665482551874098</v>
      </c>
      <c r="R850" s="6">
        <v>1.2708165748003899</v>
      </c>
      <c r="S850" s="6">
        <v>0.70579625913397703</v>
      </c>
      <c r="T850" s="6">
        <v>0.36616111730291001</v>
      </c>
      <c r="U850" s="6">
        <v>1.19954246578782</v>
      </c>
      <c r="V850" s="6">
        <v>23.698653121822801</v>
      </c>
      <c r="W850" s="6">
        <v>0.47594360317768097</v>
      </c>
      <c r="X850" s="6">
        <v>0</v>
      </c>
      <c r="Y850" s="6">
        <v>0</v>
      </c>
      <c r="Z850" s="6">
        <v>0</v>
      </c>
    </row>
    <row r="851" spans="1:26" ht="14.25" x14ac:dyDescent="0.4">
      <c r="A851" s="15">
        <v>850</v>
      </c>
      <c r="B851" s="6" t="s">
        <v>3334</v>
      </c>
      <c r="C851" s="2">
        <v>2</v>
      </c>
      <c r="D851" s="7" t="s">
        <v>2776</v>
      </c>
      <c r="E851" s="8">
        <v>2.3299999999999999E-32</v>
      </c>
      <c r="F851" s="8" t="s">
        <v>2</v>
      </c>
      <c r="G851" s="8" t="s">
        <v>886</v>
      </c>
      <c r="H851" s="8" t="s">
        <v>1</v>
      </c>
      <c r="I851" s="8"/>
      <c r="J851" s="8" t="s">
        <v>885</v>
      </c>
      <c r="K851" s="6">
        <v>0</v>
      </c>
      <c r="L851" s="6">
        <v>0</v>
      </c>
      <c r="M851" s="6">
        <v>5.1618033566113303E-2</v>
      </c>
      <c r="N851" s="6">
        <v>0.13304824998481199</v>
      </c>
      <c r="O851" s="6">
        <v>0</v>
      </c>
      <c r="P851" s="6">
        <v>0</v>
      </c>
      <c r="Q851" s="6">
        <v>7.8355298686815095E-2</v>
      </c>
      <c r="R851" s="6">
        <v>0.78082221297858601</v>
      </c>
      <c r="S851" s="6">
        <v>0.282640222816957</v>
      </c>
      <c r="T851" s="6">
        <v>0</v>
      </c>
      <c r="U851" s="6">
        <v>0</v>
      </c>
      <c r="V851" s="6">
        <v>23.686831166609899</v>
      </c>
      <c r="W851" s="6">
        <v>0.32958507450811803</v>
      </c>
      <c r="X851" s="6">
        <v>0</v>
      </c>
      <c r="Y851" s="6">
        <v>0.13561727144320099</v>
      </c>
      <c r="Z851" s="6">
        <v>6.1159885556250002E-2</v>
      </c>
    </row>
    <row r="852" spans="1:26" ht="14.25" x14ac:dyDescent="0.4">
      <c r="A852" s="15">
        <v>851</v>
      </c>
      <c r="B852" s="6" t="s">
        <v>3333</v>
      </c>
      <c r="C852" s="2">
        <v>2</v>
      </c>
      <c r="D852" s="7" t="s">
        <v>3332</v>
      </c>
      <c r="E852" s="8">
        <v>2.6</v>
      </c>
      <c r="F852" s="8" t="s">
        <v>2</v>
      </c>
      <c r="G852" s="8" t="s">
        <v>3331</v>
      </c>
      <c r="H852" s="8" t="s">
        <v>3330</v>
      </c>
      <c r="I852" s="8"/>
      <c r="J852" s="8" t="s">
        <v>3329</v>
      </c>
      <c r="K852" s="6">
        <v>0.60495332007604496</v>
      </c>
      <c r="L852" s="6">
        <v>0</v>
      </c>
      <c r="M852" s="6">
        <v>0</v>
      </c>
      <c r="N852" s="6">
        <v>0</v>
      </c>
      <c r="O852" s="6">
        <v>0</v>
      </c>
      <c r="P852" s="6">
        <v>0</v>
      </c>
      <c r="Q852" s="6">
        <v>0</v>
      </c>
      <c r="R852" s="6">
        <v>0</v>
      </c>
      <c r="S852" s="6">
        <v>0</v>
      </c>
      <c r="T852" s="6">
        <v>0</v>
      </c>
      <c r="U852" s="6">
        <v>0</v>
      </c>
      <c r="V852" s="6">
        <v>23.654779908033198</v>
      </c>
      <c r="W852" s="6">
        <v>0</v>
      </c>
      <c r="X852" s="6">
        <v>0</v>
      </c>
      <c r="Y852" s="6">
        <v>0</v>
      </c>
      <c r="Z852" s="6">
        <v>0</v>
      </c>
    </row>
    <row r="853" spans="1:26" ht="14.25" x14ac:dyDescent="0.4">
      <c r="A853" s="15">
        <v>852</v>
      </c>
      <c r="B853" s="6" t="s">
        <v>3328</v>
      </c>
      <c r="C853" s="2">
        <v>2</v>
      </c>
      <c r="D853" s="7" t="s">
        <v>3327</v>
      </c>
      <c r="E853" s="8">
        <v>6.7399999999999995E-8</v>
      </c>
      <c r="F853" s="8" t="s">
        <v>2</v>
      </c>
      <c r="G853" s="8" t="s">
        <v>3326</v>
      </c>
      <c r="H853" s="8" t="s">
        <v>1</v>
      </c>
      <c r="I853" s="8"/>
      <c r="J853" s="8" t="s">
        <v>3325</v>
      </c>
      <c r="K853" s="6">
        <v>0</v>
      </c>
      <c r="L853" s="6">
        <v>0</v>
      </c>
      <c r="M853" s="6">
        <v>1.1047406746184299E-2</v>
      </c>
      <c r="N853" s="6">
        <v>0</v>
      </c>
      <c r="O853" s="6">
        <v>0</v>
      </c>
      <c r="P853" s="6">
        <v>0.33257284102648399</v>
      </c>
      <c r="Q853" s="6">
        <v>0</v>
      </c>
      <c r="R853" s="6">
        <v>0.53511667412413599</v>
      </c>
      <c r="S853" s="6">
        <v>2.4886008484254402E-2</v>
      </c>
      <c r="T853" s="6">
        <v>1.39907555988014E-2</v>
      </c>
      <c r="U853" s="6">
        <v>2.09219014430965E-2</v>
      </c>
      <c r="V853" s="6">
        <v>23.595307271062701</v>
      </c>
      <c r="W853" s="6">
        <v>0.99096597360620298</v>
      </c>
      <c r="X853" s="6">
        <v>0</v>
      </c>
      <c r="Y853" s="6">
        <v>1.80428130404654E-2</v>
      </c>
      <c r="Z853" s="6">
        <v>0</v>
      </c>
    </row>
    <row r="854" spans="1:26" ht="14.25" x14ac:dyDescent="0.4">
      <c r="A854" s="15">
        <v>853</v>
      </c>
      <c r="B854" s="6" t="s">
        <v>3324</v>
      </c>
      <c r="C854" s="2">
        <v>2</v>
      </c>
      <c r="D854" s="7" t="s">
        <v>1114</v>
      </c>
      <c r="E854" s="8">
        <v>4.3999999999999997E-9</v>
      </c>
      <c r="F854" s="8" t="s">
        <v>2</v>
      </c>
      <c r="G854" s="8" t="s">
        <v>318</v>
      </c>
      <c r="H854" s="8" t="s">
        <v>1</v>
      </c>
      <c r="I854" s="8"/>
      <c r="J854" s="8" t="s">
        <v>317</v>
      </c>
      <c r="K854" s="6">
        <v>0</v>
      </c>
      <c r="L854" s="6">
        <v>0</v>
      </c>
      <c r="M854" s="6">
        <v>0</v>
      </c>
      <c r="N854" s="6">
        <v>3.6544740368434303E-2</v>
      </c>
      <c r="O854" s="6">
        <v>0</v>
      </c>
      <c r="P854" s="6">
        <v>0</v>
      </c>
      <c r="Q854" s="6">
        <v>0</v>
      </c>
      <c r="R854" s="6">
        <v>0</v>
      </c>
      <c r="S854" s="6">
        <v>0</v>
      </c>
      <c r="T854" s="6">
        <v>0</v>
      </c>
      <c r="U854" s="6">
        <v>0</v>
      </c>
      <c r="V854" s="6">
        <v>23.4964223233262</v>
      </c>
      <c r="W854" s="6">
        <v>0</v>
      </c>
      <c r="X854" s="6">
        <v>1.8657926701066401</v>
      </c>
      <c r="Y854" s="6">
        <v>0</v>
      </c>
      <c r="Z854" s="6">
        <v>0</v>
      </c>
    </row>
    <row r="855" spans="1:26" ht="14.25" x14ac:dyDescent="0.4">
      <c r="A855" s="15">
        <v>854</v>
      </c>
      <c r="B855" s="6" t="s">
        <v>3323</v>
      </c>
      <c r="C855" s="2">
        <v>2</v>
      </c>
      <c r="D855" s="7" t="s">
        <v>349</v>
      </c>
      <c r="E855" s="8">
        <v>6.6499999999999997E-119</v>
      </c>
      <c r="F855" s="8" t="s">
        <v>2</v>
      </c>
      <c r="G855" s="8" t="s">
        <v>348</v>
      </c>
      <c r="H855" s="8" t="s">
        <v>1</v>
      </c>
      <c r="I855" s="8"/>
      <c r="J855" s="8" t="s">
        <v>347</v>
      </c>
      <c r="K855" s="6">
        <v>0</v>
      </c>
      <c r="L855" s="6">
        <v>0</v>
      </c>
      <c r="M855" s="6">
        <v>0</v>
      </c>
      <c r="N855" s="6">
        <v>0</v>
      </c>
      <c r="O855" s="6">
        <v>0</v>
      </c>
      <c r="P855" s="6">
        <v>0.29377444905844402</v>
      </c>
      <c r="Q855" s="6">
        <v>8.2112881564017801</v>
      </c>
      <c r="R855" s="6">
        <v>3.1952015450548199</v>
      </c>
      <c r="S855" s="6">
        <v>0.71828448661872402</v>
      </c>
      <c r="T855" s="6">
        <v>1.02572392942891E-2</v>
      </c>
      <c r="U855" s="6">
        <v>2.9110828347068298</v>
      </c>
      <c r="V855" s="6">
        <v>23.062045969136499</v>
      </c>
      <c r="W855" s="6">
        <v>6.12626496979329</v>
      </c>
      <c r="X855" s="6">
        <v>8.5918266024149897E-2</v>
      </c>
      <c r="Y855" s="6">
        <v>4.3073306838920099E-2</v>
      </c>
      <c r="Z855" s="6">
        <v>9.9905623266442006E-2</v>
      </c>
    </row>
    <row r="856" spans="1:26" ht="14.25" x14ac:dyDescent="0.4">
      <c r="A856" s="15">
        <v>855</v>
      </c>
      <c r="B856" s="6" t="s">
        <v>3322</v>
      </c>
      <c r="C856" s="2">
        <v>2</v>
      </c>
      <c r="D856" s="7" t="s">
        <v>3321</v>
      </c>
      <c r="E856" s="8">
        <v>5.0999999999999996</v>
      </c>
      <c r="F856" s="8" t="s">
        <v>2</v>
      </c>
      <c r="G856" s="8" t="s">
        <v>110</v>
      </c>
      <c r="H856" s="8" t="s">
        <v>1</v>
      </c>
      <c r="I856" s="8"/>
      <c r="J856" s="8" t="s">
        <v>109</v>
      </c>
      <c r="K856" s="6">
        <v>0</v>
      </c>
      <c r="L856" s="6">
        <v>0</v>
      </c>
      <c r="M856" s="6">
        <v>0.26722867677008499</v>
      </c>
      <c r="N856" s="6">
        <v>5.7630105094094997E-2</v>
      </c>
      <c r="O856" s="6">
        <v>3.1107976623314298E-2</v>
      </c>
      <c r="P856" s="6">
        <v>0</v>
      </c>
      <c r="Q856" s="6">
        <v>0</v>
      </c>
      <c r="R856" s="6">
        <v>0</v>
      </c>
      <c r="S856" s="6">
        <v>0</v>
      </c>
      <c r="T856" s="6">
        <v>0</v>
      </c>
      <c r="U856" s="6">
        <v>0</v>
      </c>
      <c r="V856" s="6">
        <v>23.033639160483101</v>
      </c>
      <c r="W856" s="6">
        <v>0.218463971539477</v>
      </c>
      <c r="X856" s="6">
        <v>0</v>
      </c>
      <c r="Y856" s="6">
        <v>0</v>
      </c>
      <c r="Z856" s="6">
        <v>0</v>
      </c>
    </row>
    <row r="857" spans="1:26" ht="14.25" x14ac:dyDescent="0.4">
      <c r="A857" s="15">
        <v>856</v>
      </c>
      <c r="B857" s="6" t="s">
        <v>3320</v>
      </c>
      <c r="C857" s="2">
        <v>2</v>
      </c>
      <c r="D857" s="7" t="s">
        <v>3319</v>
      </c>
      <c r="E857" s="8">
        <v>1.55E-55</v>
      </c>
      <c r="F857" s="8" t="s">
        <v>2</v>
      </c>
      <c r="G857" s="8" t="s">
        <v>3318</v>
      </c>
      <c r="H857" s="8" t="s">
        <v>3317</v>
      </c>
      <c r="I857" s="8"/>
      <c r="J857" s="8" t="s">
        <v>3316</v>
      </c>
      <c r="K857" s="6">
        <v>0</v>
      </c>
      <c r="L857" s="6">
        <v>0</v>
      </c>
      <c r="M857" s="6">
        <v>0.53095209046595004</v>
      </c>
      <c r="N857" s="6">
        <v>8.2087503019444105E-2</v>
      </c>
      <c r="O857" s="6">
        <v>0.115560930127051</v>
      </c>
      <c r="P857" s="6">
        <v>0</v>
      </c>
      <c r="Q857" s="6">
        <v>0</v>
      </c>
      <c r="R857" s="6">
        <v>0</v>
      </c>
      <c r="S857" s="6">
        <v>0</v>
      </c>
      <c r="T857" s="6">
        <v>0</v>
      </c>
      <c r="U857" s="6">
        <v>0</v>
      </c>
      <c r="V857" s="6">
        <v>23.0080210404141</v>
      </c>
      <c r="W857" s="6">
        <v>6.6563464996735697E-2</v>
      </c>
      <c r="X857" s="6">
        <v>0</v>
      </c>
      <c r="Y857" s="6">
        <v>0</v>
      </c>
      <c r="Z857" s="6">
        <v>0</v>
      </c>
    </row>
    <row r="858" spans="1:26" ht="14.25" x14ac:dyDescent="0.4">
      <c r="A858" s="15">
        <v>857</v>
      </c>
      <c r="B858" s="6" t="s">
        <v>3315</v>
      </c>
      <c r="C858" s="2">
        <v>2</v>
      </c>
      <c r="D858" s="7" t="s">
        <v>934</v>
      </c>
      <c r="E858" s="8">
        <v>1.7800000000000001E-180</v>
      </c>
      <c r="F858" s="8" t="s">
        <v>2</v>
      </c>
      <c r="G858" s="8" t="s">
        <v>933</v>
      </c>
      <c r="H858" s="8" t="s">
        <v>932</v>
      </c>
      <c r="I858" s="8"/>
      <c r="J858" s="8" t="s">
        <v>931</v>
      </c>
      <c r="K858" s="6">
        <v>1.06620578092703</v>
      </c>
      <c r="L858" s="6">
        <v>1.23367657712446</v>
      </c>
      <c r="M858" s="6">
        <v>0.910763145699369</v>
      </c>
      <c r="N858" s="6">
        <v>0.87219412377221595</v>
      </c>
      <c r="O858" s="6">
        <v>0.88437877072892102</v>
      </c>
      <c r="P858" s="6">
        <v>1.74782013135605</v>
      </c>
      <c r="Q858" s="6">
        <v>1.0159596405578899</v>
      </c>
      <c r="R858" s="6">
        <v>0.90060597572774603</v>
      </c>
      <c r="S858" s="6">
        <v>1.2155294389779101</v>
      </c>
      <c r="T858" s="6">
        <v>1.0520788758273001</v>
      </c>
      <c r="U858" s="6">
        <v>1.08704968924599</v>
      </c>
      <c r="V858" s="6">
        <v>22.967063651811699</v>
      </c>
      <c r="W858" s="6">
        <v>0.61821525299586</v>
      </c>
      <c r="X858" s="6">
        <v>1.6116568033676999</v>
      </c>
      <c r="Y858" s="6">
        <v>0.91641186684932396</v>
      </c>
      <c r="Z858" s="6">
        <v>1.2374383017133901</v>
      </c>
    </row>
    <row r="859" spans="1:26" ht="14.25" x14ac:dyDescent="0.4">
      <c r="A859" s="15">
        <v>858</v>
      </c>
      <c r="B859" s="6" t="s">
        <v>3314</v>
      </c>
      <c r="C859" s="2">
        <v>2</v>
      </c>
      <c r="D859" s="7" t="s">
        <v>3313</v>
      </c>
      <c r="E859" s="8">
        <v>4.6699999999999997E-5</v>
      </c>
      <c r="F859" s="8" t="s">
        <v>2</v>
      </c>
      <c r="G859" s="8" t="s">
        <v>3312</v>
      </c>
      <c r="H859" s="8" t="s">
        <v>3311</v>
      </c>
      <c r="I859" s="8"/>
      <c r="J859" s="8" t="s">
        <v>3310</v>
      </c>
      <c r="K859" s="6">
        <v>0</v>
      </c>
      <c r="L859" s="6">
        <v>1.9961671802170999</v>
      </c>
      <c r="M859" s="6">
        <v>0</v>
      </c>
      <c r="N859" s="6">
        <v>0</v>
      </c>
      <c r="O859" s="6">
        <v>0</v>
      </c>
      <c r="P859" s="6">
        <v>0</v>
      </c>
      <c r="Q859" s="6">
        <v>0.72077663346792298</v>
      </c>
      <c r="R859" s="6">
        <v>1.8436011155021399</v>
      </c>
      <c r="S859" s="6">
        <v>3.5262462074636498</v>
      </c>
      <c r="T859" s="6">
        <v>0.18360106945609</v>
      </c>
      <c r="U859" s="6">
        <v>0</v>
      </c>
      <c r="V859" s="6">
        <v>22.8817393668939</v>
      </c>
      <c r="W859" s="6">
        <v>0</v>
      </c>
      <c r="X859" s="6">
        <v>5.89877879499827</v>
      </c>
      <c r="Y859" s="6">
        <v>4.7008205838862196</v>
      </c>
      <c r="Z859" s="6">
        <v>3.5449724930101398</v>
      </c>
    </row>
    <row r="860" spans="1:26" ht="14.25" x14ac:dyDescent="0.4">
      <c r="A860" s="15">
        <v>859</v>
      </c>
      <c r="B860" s="6" t="s">
        <v>3309</v>
      </c>
      <c r="C860" s="2">
        <v>2</v>
      </c>
      <c r="D860" s="7" t="s">
        <v>3308</v>
      </c>
      <c r="E860" s="8">
        <v>1.64E-16</v>
      </c>
      <c r="F860" s="8" t="s">
        <v>2</v>
      </c>
      <c r="G860" s="8" t="s">
        <v>3307</v>
      </c>
      <c r="H860" s="8" t="s">
        <v>3306</v>
      </c>
      <c r="I860" s="8"/>
      <c r="J860" s="8" t="s">
        <v>3305</v>
      </c>
      <c r="K860" s="6">
        <v>0</v>
      </c>
      <c r="L860" s="6">
        <v>0</v>
      </c>
      <c r="M860" s="6">
        <v>0.31180709961207298</v>
      </c>
      <c r="N860" s="6">
        <v>5.4460071556089701E-2</v>
      </c>
      <c r="O860" s="6">
        <v>8.6113896281189706E-2</v>
      </c>
      <c r="P860" s="6">
        <v>0</v>
      </c>
      <c r="Q860" s="6">
        <v>0.25040922726343101</v>
      </c>
      <c r="R860" s="6">
        <v>0</v>
      </c>
      <c r="S860" s="6">
        <v>0</v>
      </c>
      <c r="T860" s="6">
        <v>0</v>
      </c>
      <c r="U860" s="6">
        <v>0</v>
      </c>
      <c r="V860" s="6">
        <v>22.873548353044001</v>
      </c>
      <c r="W860" s="6">
        <v>0.13287055737231099</v>
      </c>
      <c r="X860" s="6">
        <v>0</v>
      </c>
      <c r="Y860" s="6">
        <v>0</v>
      </c>
      <c r="Z860" s="6">
        <v>2.7895862676256902E-2</v>
      </c>
    </row>
    <row r="861" spans="1:26" ht="14.25" x14ac:dyDescent="0.4">
      <c r="A861" s="15">
        <v>860</v>
      </c>
      <c r="B861" s="6" t="s">
        <v>3304</v>
      </c>
      <c r="C861" s="2">
        <v>2</v>
      </c>
      <c r="D861" s="7" t="s">
        <v>3303</v>
      </c>
      <c r="E861" s="8">
        <v>1.2800000000000001E-15</v>
      </c>
      <c r="F861" s="8" t="s">
        <v>2</v>
      </c>
      <c r="G861" s="8" t="s">
        <v>3302</v>
      </c>
      <c r="H861" s="8" t="s">
        <v>1</v>
      </c>
      <c r="I861" s="8"/>
      <c r="J861" s="8" t="s">
        <v>3301</v>
      </c>
      <c r="K861" s="6">
        <v>1.9993852094301701</v>
      </c>
      <c r="L861" s="6">
        <v>2.5398353394003501</v>
      </c>
      <c r="M861" s="6">
        <v>1.3894450714640201</v>
      </c>
      <c r="N861" s="6">
        <v>1.6617653488478299</v>
      </c>
      <c r="O861" s="6">
        <v>0.81081646999949397</v>
      </c>
      <c r="P861" s="6">
        <v>0.63316400442712995</v>
      </c>
      <c r="Q861" s="6">
        <v>0.69551738291737897</v>
      </c>
      <c r="R861" s="6">
        <v>1.5036303501977599</v>
      </c>
      <c r="S861" s="6">
        <v>2.72825090918615</v>
      </c>
      <c r="T861" s="6">
        <v>1.76577944509137</v>
      </c>
      <c r="U861" s="6">
        <v>1.31325497667352</v>
      </c>
      <c r="V861" s="6">
        <v>22.8257608428185</v>
      </c>
      <c r="W861" s="6">
        <v>1.1033379653972699</v>
      </c>
      <c r="X861" s="6">
        <v>4.6256413463230004</v>
      </c>
      <c r="Y861" s="6">
        <v>4.72857770860473</v>
      </c>
      <c r="Z861" s="6">
        <v>2.9016947896086198</v>
      </c>
    </row>
    <row r="862" spans="1:26" ht="14.25" x14ac:dyDescent="0.4">
      <c r="A862" s="15">
        <v>861</v>
      </c>
      <c r="B862" s="6" t="s">
        <v>3300</v>
      </c>
      <c r="C862" s="2">
        <v>2</v>
      </c>
      <c r="D862" s="7" t="s">
        <v>3299</v>
      </c>
      <c r="E862" s="8">
        <v>5.4800000000000003E-78</v>
      </c>
      <c r="F862" s="8" t="s">
        <v>2</v>
      </c>
      <c r="G862" s="8" t="s">
        <v>854</v>
      </c>
      <c r="H862" s="8" t="s">
        <v>3298</v>
      </c>
      <c r="I862" s="8"/>
      <c r="J862" s="8" t="s">
        <v>328</v>
      </c>
      <c r="K862" s="6">
        <v>0</v>
      </c>
      <c r="L862" s="6">
        <v>0</v>
      </c>
      <c r="M862" s="6">
        <v>0.71800579656741303</v>
      </c>
      <c r="N862" s="6">
        <v>1.61482382459162</v>
      </c>
      <c r="O862" s="6">
        <v>0.43423696881464902</v>
      </c>
      <c r="P862" s="6">
        <v>0</v>
      </c>
      <c r="Q862" s="6">
        <v>0.10460554917693</v>
      </c>
      <c r="R862" s="6">
        <v>5.7449012852988701E-2</v>
      </c>
      <c r="S862" s="6">
        <v>0</v>
      </c>
      <c r="T862" s="6">
        <v>0</v>
      </c>
      <c r="U862" s="6">
        <v>0</v>
      </c>
      <c r="V862" s="6">
        <v>22.7542901623207</v>
      </c>
      <c r="W862" s="6">
        <v>0</v>
      </c>
      <c r="X862" s="6">
        <v>0.47564751881980899</v>
      </c>
      <c r="Y862" s="6">
        <v>0.828595142148146</v>
      </c>
      <c r="Z862" s="6">
        <v>0.33262378069471898</v>
      </c>
    </row>
    <row r="863" spans="1:26" ht="14.25" x14ac:dyDescent="0.4">
      <c r="A863" s="15">
        <v>862</v>
      </c>
      <c r="B863" s="6" t="s">
        <v>3297</v>
      </c>
      <c r="C863" s="2">
        <v>2</v>
      </c>
      <c r="D863" s="7" t="s">
        <v>3296</v>
      </c>
      <c r="E863" s="8">
        <v>1.3899999999999999E-115</v>
      </c>
      <c r="F863" s="8" t="s">
        <v>2</v>
      </c>
      <c r="G863" s="8" t="s">
        <v>428</v>
      </c>
      <c r="H863" s="8" t="s">
        <v>3295</v>
      </c>
      <c r="I863" s="8"/>
      <c r="J863" s="8" t="s">
        <v>427</v>
      </c>
      <c r="K863" s="6">
        <v>2.5561624803334099E-2</v>
      </c>
      <c r="L863" s="6">
        <v>0.19032868782701001</v>
      </c>
      <c r="M863" s="6">
        <v>0.45905159760717201</v>
      </c>
      <c r="N863" s="6">
        <v>1.8012777080045099</v>
      </c>
      <c r="O863" s="6">
        <v>2.3007401721798999</v>
      </c>
      <c r="P863" s="6">
        <v>0.44097425618371699</v>
      </c>
      <c r="Q863" s="6">
        <v>2.5413867852944598</v>
      </c>
      <c r="R863" s="6">
        <v>0.98413364278230897</v>
      </c>
      <c r="S863" s="6">
        <v>1.7528590516260001</v>
      </c>
      <c r="T863" s="6">
        <v>0</v>
      </c>
      <c r="U863" s="6">
        <v>0</v>
      </c>
      <c r="V863" s="6">
        <v>22.733663184933899</v>
      </c>
      <c r="W863" s="6">
        <v>0</v>
      </c>
      <c r="X863" s="6">
        <v>5.4475219822260799E-2</v>
      </c>
      <c r="Y863" s="6">
        <v>1.42636904444072</v>
      </c>
      <c r="Z863" s="6">
        <v>9.2094491494624703E-2</v>
      </c>
    </row>
    <row r="864" spans="1:26" ht="14.25" x14ac:dyDescent="0.4">
      <c r="A864" s="15">
        <v>863</v>
      </c>
      <c r="B864" s="6" t="s">
        <v>3294</v>
      </c>
      <c r="C864" s="2">
        <v>2</v>
      </c>
      <c r="D864" s="7" t="s">
        <v>3293</v>
      </c>
      <c r="E864" s="8">
        <v>1.26E-50</v>
      </c>
      <c r="F864" s="8" t="s">
        <v>2</v>
      </c>
      <c r="G864" s="8" t="s">
        <v>352</v>
      </c>
      <c r="H864" s="8" t="s">
        <v>1</v>
      </c>
      <c r="I864" s="8"/>
      <c r="J864" s="8" t="s">
        <v>351</v>
      </c>
      <c r="K864" s="6">
        <v>0.113057866835265</v>
      </c>
      <c r="L864" s="6">
        <v>2.29385267610271</v>
      </c>
      <c r="M864" s="6">
        <v>0</v>
      </c>
      <c r="N864" s="6">
        <v>1.26579855770387E-2</v>
      </c>
      <c r="O864" s="6">
        <v>3.89985192399167E-2</v>
      </c>
      <c r="P864" s="6">
        <v>8.0570044079429706E-2</v>
      </c>
      <c r="Q864" s="6">
        <v>0.98606269972861704</v>
      </c>
      <c r="R864" s="6">
        <v>0.59227735784542002</v>
      </c>
      <c r="S864" s="6">
        <v>0</v>
      </c>
      <c r="T864" s="6">
        <v>2.0613208603561101E-2</v>
      </c>
      <c r="U864" s="6">
        <v>0.41936587397845099</v>
      </c>
      <c r="V864" s="6">
        <v>22.718159302802899</v>
      </c>
      <c r="W864" s="6">
        <v>2.0858029031331999</v>
      </c>
      <c r="X864" s="6">
        <v>0.85356303966882197</v>
      </c>
      <c r="Y864" s="6">
        <v>4.9651579405283197</v>
      </c>
      <c r="Z864" s="6">
        <v>2.0907389335461399</v>
      </c>
    </row>
    <row r="865" spans="1:26" ht="14.25" x14ac:dyDescent="0.4">
      <c r="A865" s="15">
        <v>864</v>
      </c>
      <c r="B865" s="6" t="s">
        <v>3292</v>
      </c>
      <c r="C865" s="2">
        <v>2</v>
      </c>
      <c r="D865" s="7" t="s">
        <v>3291</v>
      </c>
      <c r="E865" s="8">
        <v>5.5799999999999999E-6</v>
      </c>
      <c r="F865" s="8" t="s">
        <v>2</v>
      </c>
      <c r="G865" s="8" t="s">
        <v>73</v>
      </c>
      <c r="H865" s="8" t="s">
        <v>1</v>
      </c>
      <c r="I865" s="8"/>
      <c r="J865" s="8" t="s">
        <v>72</v>
      </c>
      <c r="K865" s="6">
        <v>0</v>
      </c>
      <c r="L865" s="6">
        <v>0</v>
      </c>
      <c r="M865" s="6">
        <v>0</v>
      </c>
      <c r="N865" s="6">
        <v>0</v>
      </c>
      <c r="O865" s="6">
        <v>0</v>
      </c>
      <c r="P865" s="6">
        <v>3.9513860946949302E-2</v>
      </c>
      <c r="Q865" s="6">
        <v>0.73605602919093704</v>
      </c>
      <c r="R865" s="6">
        <v>4.4420609552701003E-2</v>
      </c>
      <c r="S865" s="6">
        <v>0</v>
      </c>
      <c r="T865" s="6">
        <v>0</v>
      </c>
      <c r="U865" s="6">
        <v>2.8213237631065501E-2</v>
      </c>
      <c r="V865" s="6">
        <v>22.6322004721283</v>
      </c>
      <c r="W865" s="6">
        <v>0</v>
      </c>
      <c r="X865" s="6">
        <v>7.05443240229644E-2</v>
      </c>
      <c r="Y865" s="6">
        <v>0</v>
      </c>
      <c r="Z865" s="6">
        <v>0</v>
      </c>
    </row>
    <row r="866" spans="1:26" ht="14.25" x14ac:dyDescent="0.4">
      <c r="A866" s="15">
        <v>865</v>
      </c>
      <c r="B866" s="6" t="s">
        <v>3290</v>
      </c>
      <c r="C866" s="2">
        <v>2</v>
      </c>
      <c r="D866" s="7" t="s">
        <v>3289</v>
      </c>
      <c r="E866" s="8">
        <v>6.5</v>
      </c>
      <c r="F866" s="8" t="s">
        <v>2</v>
      </c>
      <c r="G866" s="8" t="s">
        <v>854</v>
      </c>
      <c r="H866" s="8" t="s">
        <v>1</v>
      </c>
      <c r="I866" s="8"/>
      <c r="J866" s="8" t="s">
        <v>328</v>
      </c>
      <c r="K866" s="6">
        <v>0</v>
      </c>
      <c r="L866" s="6">
        <v>0</v>
      </c>
      <c r="M866" s="6">
        <v>0.52038805705018298</v>
      </c>
      <c r="N866" s="6">
        <v>0.10535215794288499</v>
      </c>
      <c r="O866" s="6">
        <v>0</v>
      </c>
      <c r="P866" s="6">
        <v>0.15592841380953201</v>
      </c>
      <c r="Q866" s="6">
        <v>0.34998044938772699</v>
      </c>
      <c r="R866" s="6">
        <v>0</v>
      </c>
      <c r="S866" s="6">
        <v>3.1972797526842398</v>
      </c>
      <c r="T866" s="6">
        <v>5.3826368830087503</v>
      </c>
      <c r="U866" s="6">
        <v>0</v>
      </c>
      <c r="V866" s="6">
        <v>22.536307621071099</v>
      </c>
      <c r="W866" s="6">
        <v>0</v>
      </c>
      <c r="X866" s="6">
        <v>4.8803075496260799</v>
      </c>
      <c r="Y866" s="6">
        <v>5.5450580236577203</v>
      </c>
      <c r="Z866" s="6">
        <v>3.61047977943152</v>
      </c>
    </row>
    <row r="867" spans="1:26" ht="14.25" x14ac:dyDescent="0.4">
      <c r="A867" s="15">
        <v>866</v>
      </c>
      <c r="B867" s="6" t="s">
        <v>3288</v>
      </c>
      <c r="C867" s="2">
        <v>2</v>
      </c>
      <c r="D867" s="7" t="s">
        <v>3287</v>
      </c>
      <c r="E867" s="8">
        <v>1.8</v>
      </c>
      <c r="F867" s="8" t="s">
        <v>2</v>
      </c>
      <c r="G867" s="8" t="s">
        <v>1</v>
      </c>
      <c r="H867" s="8" t="s">
        <v>165</v>
      </c>
      <c r="I867" s="8"/>
      <c r="J867" s="8" t="s">
        <v>3286</v>
      </c>
      <c r="K867" s="6">
        <v>0</v>
      </c>
      <c r="L867" s="6">
        <v>6.23015124460655E-2</v>
      </c>
      <c r="M867" s="6">
        <v>5.9165927560343103</v>
      </c>
      <c r="N867" s="6">
        <v>11.617441107328601</v>
      </c>
      <c r="O867" s="6">
        <v>7.3851834681561597</v>
      </c>
      <c r="P867" s="6">
        <v>8.9066524614937297</v>
      </c>
      <c r="Q867" s="6">
        <v>3.74197314816649</v>
      </c>
      <c r="R867" s="6">
        <v>0.83367478162861897</v>
      </c>
      <c r="S867" s="6">
        <v>0.60791928390051297</v>
      </c>
      <c r="T867" s="6">
        <v>0.26797514966798502</v>
      </c>
      <c r="U867" s="6">
        <v>3.3564377309480502</v>
      </c>
      <c r="V867" s="6">
        <v>22.526302530563299</v>
      </c>
      <c r="W867" s="6">
        <v>1.50768738493731</v>
      </c>
      <c r="X867" s="6">
        <v>0.577207928366818</v>
      </c>
      <c r="Y867" s="6">
        <v>1.04430082747763</v>
      </c>
      <c r="Z867" s="6">
        <v>0</v>
      </c>
    </row>
    <row r="868" spans="1:26" ht="14.25" x14ac:dyDescent="0.4">
      <c r="A868" s="15">
        <v>867</v>
      </c>
      <c r="B868" s="6" t="s">
        <v>3285</v>
      </c>
      <c r="C868" s="2">
        <v>2</v>
      </c>
      <c r="D868" s="7" t="s">
        <v>3284</v>
      </c>
      <c r="E868" s="8">
        <v>1.5100000000000001E-112</v>
      </c>
      <c r="F868" s="8" t="s">
        <v>2</v>
      </c>
      <c r="G868" s="8" t="s">
        <v>3283</v>
      </c>
      <c r="H868" s="8" t="s">
        <v>1</v>
      </c>
      <c r="I868" s="8"/>
      <c r="J868" s="8" t="s">
        <v>3282</v>
      </c>
      <c r="K868" s="6">
        <v>0</v>
      </c>
      <c r="L868" s="6">
        <v>0</v>
      </c>
      <c r="M868" s="6">
        <v>1.7615152797508301E-2</v>
      </c>
      <c r="N868" s="6">
        <v>1.0967008611056201E-2</v>
      </c>
      <c r="O868" s="6">
        <v>1.34968025751597E-2</v>
      </c>
      <c r="P868" s="6">
        <v>0</v>
      </c>
      <c r="Q868" s="6">
        <v>0</v>
      </c>
      <c r="R868" s="6">
        <v>0.30736634488957998</v>
      </c>
      <c r="S868" s="6">
        <v>0.18856474828042499</v>
      </c>
      <c r="T868" s="6">
        <v>2.6194119214152701E-2</v>
      </c>
      <c r="U868" s="6">
        <v>0.36157661033699801</v>
      </c>
      <c r="V868" s="6">
        <v>22.4529998105915</v>
      </c>
      <c r="W868" s="6">
        <v>0</v>
      </c>
      <c r="X868" s="6">
        <v>0.41151510785649398</v>
      </c>
      <c r="Y868" s="6">
        <v>59.402798256557901</v>
      </c>
      <c r="Z868" s="6">
        <v>24.030346157685901</v>
      </c>
    </row>
    <row r="869" spans="1:26" ht="14.25" x14ac:dyDescent="0.4">
      <c r="A869" s="15">
        <v>868</v>
      </c>
      <c r="B869" s="6" t="s">
        <v>3281</v>
      </c>
      <c r="C869" s="2">
        <v>2</v>
      </c>
      <c r="D869" s="7" t="s">
        <v>2808</v>
      </c>
      <c r="E869" s="8">
        <v>1.47E-154</v>
      </c>
      <c r="F869" s="8" t="s">
        <v>2</v>
      </c>
      <c r="G869" s="8" t="s">
        <v>2807</v>
      </c>
      <c r="H869" s="8" t="s">
        <v>2806</v>
      </c>
      <c r="I869" s="8"/>
      <c r="J869" s="8" t="s">
        <v>2805</v>
      </c>
      <c r="K869" s="6">
        <v>0.38756542565926899</v>
      </c>
      <c r="L869" s="6">
        <v>1.1345596375506899</v>
      </c>
      <c r="M869" s="6">
        <v>0.18154907145218199</v>
      </c>
      <c r="N869" s="6">
        <v>0.211484646303472</v>
      </c>
      <c r="O869" s="6">
        <v>0.182186790200218</v>
      </c>
      <c r="P869" s="6">
        <v>3.7282713501693499</v>
      </c>
      <c r="Q869" s="6">
        <v>18.494045608234</v>
      </c>
      <c r="R869" s="6">
        <v>6.2817095329589998</v>
      </c>
      <c r="S869" s="6">
        <v>7.7815576424128601</v>
      </c>
      <c r="T869" s="6">
        <v>0.17189585820049999</v>
      </c>
      <c r="U869" s="6">
        <v>0.16679632059684199</v>
      </c>
      <c r="V869" s="6">
        <v>22.408718530576099</v>
      </c>
      <c r="W869" s="6">
        <v>0.35214249765299899</v>
      </c>
      <c r="X869" s="6">
        <v>2.8102356964579398</v>
      </c>
      <c r="Y869" s="6">
        <v>5.6385367641825503</v>
      </c>
      <c r="Z869" s="6">
        <v>4.33322251963871</v>
      </c>
    </row>
    <row r="870" spans="1:26" ht="14.25" x14ac:dyDescent="0.4">
      <c r="A870" s="15">
        <v>869</v>
      </c>
      <c r="B870" s="6" t="s">
        <v>3280</v>
      </c>
      <c r="C870" s="2">
        <v>2</v>
      </c>
      <c r="D870" s="7" t="s">
        <v>3279</v>
      </c>
      <c r="E870" s="8">
        <v>2.4800000000000001E-34</v>
      </c>
      <c r="F870" s="8" t="s">
        <v>2</v>
      </c>
      <c r="G870" s="8" t="s">
        <v>424</v>
      </c>
      <c r="H870" s="8" t="s">
        <v>1</v>
      </c>
      <c r="I870" s="8"/>
      <c r="J870" s="8" t="s">
        <v>422</v>
      </c>
      <c r="K870" s="6">
        <v>0.19284786289205999</v>
      </c>
      <c r="L870" s="6">
        <v>3.3463705931891599</v>
      </c>
      <c r="M870" s="6">
        <v>0.54047788676627695</v>
      </c>
      <c r="N870" s="6">
        <v>0.70392003351656196</v>
      </c>
      <c r="O870" s="6">
        <v>1.1600585855149701</v>
      </c>
      <c r="P870" s="6">
        <v>0.62221469747967795</v>
      </c>
      <c r="Q870" s="6">
        <v>0.86060944811923201</v>
      </c>
      <c r="R870" s="6">
        <v>4.8604280962988904</v>
      </c>
      <c r="S870" s="6">
        <v>1.1857122685881201</v>
      </c>
      <c r="T870" s="6">
        <v>0.36577865185708702</v>
      </c>
      <c r="U870" s="6">
        <v>0.174276629220838</v>
      </c>
      <c r="V870" s="6">
        <v>22.399872361151399</v>
      </c>
      <c r="W870" s="6">
        <v>0.89806647037235798</v>
      </c>
      <c r="X870" s="6">
        <v>4.04625254144353</v>
      </c>
      <c r="Y870" s="6">
        <v>0</v>
      </c>
      <c r="Z870" s="6">
        <v>0</v>
      </c>
    </row>
    <row r="871" spans="1:26" ht="14.25" x14ac:dyDescent="0.4">
      <c r="A871" s="15">
        <v>870</v>
      </c>
      <c r="B871" s="6" t="s">
        <v>3278</v>
      </c>
      <c r="C871" s="2">
        <v>2</v>
      </c>
      <c r="D871" s="7" t="s">
        <v>3277</v>
      </c>
      <c r="E871" s="8">
        <v>5.9900000000000003E-28</v>
      </c>
      <c r="F871" s="8" t="s">
        <v>2</v>
      </c>
      <c r="G871" s="8" t="s">
        <v>3276</v>
      </c>
      <c r="H871" s="8" t="s">
        <v>1</v>
      </c>
      <c r="I871" s="8"/>
      <c r="J871" s="8" t="s">
        <v>3275</v>
      </c>
      <c r="K871" s="6">
        <v>1.0855687043573601</v>
      </c>
      <c r="L871" s="6">
        <v>3.7287624962628801E-2</v>
      </c>
      <c r="M871" s="6">
        <v>0</v>
      </c>
      <c r="N871" s="6">
        <v>2.8738252043497999E-2</v>
      </c>
      <c r="O871" s="6">
        <v>1.6450895216439599E-2</v>
      </c>
      <c r="P871" s="6">
        <v>0</v>
      </c>
      <c r="Q871" s="6">
        <v>0.20506594806898901</v>
      </c>
      <c r="R871" s="6">
        <v>0.92948398809487098</v>
      </c>
      <c r="S871" s="6">
        <v>0.79031274821360198</v>
      </c>
      <c r="T871" s="6">
        <v>0</v>
      </c>
      <c r="U871" s="6">
        <v>0</v>
      </c>
      <c r="V871" s="6">
        <v>22.337672111518401</v>
      </c>
      <c r="W871" s="6">
        <v>0</v>
      </c>
      <c r="X871" s="6">
        <v>1.18469006090802E-2</v>
      </c>
      <c r="Y871" s="6">
        <v>0</v>
      </c>
      <c r="Z871" s="6">
        <v>0</v>
      </c>
    </row>
    <row r="872" spans="1:26" ht="14.25" x14ac:dyDescent="0.4">
      <c r="A872" s="15">
        <v>871</v>
      </c>
      <c r="B872" s="6" t="s">
        <v>3274</v>
      </c>
      <c r="C872" s="2">
        <v>2</v>
      </c>
      <c r="D872" s="7" t="s">
        <v>3273</v>
      </c>
      <c r="E872" s="8">
        <v>2.6499999999999999E-124</v>
      </c>
      <c r="F872" s="8" t="s">
        <v>2</v>
      </c>
      <c r="G872" s="8" t="s">
        <v>414</v>
      </c>
      <c r="H872" s="8" t="s">
        <v>1</v>
      </c>
      <c r="I872" s="8"/>
      <c r="J872" s="8" t="s">
        <v>413</v>
      </c>
      <c r="K872" s="6">
        <v>0</v>
      </c>
      <c r="L872" s="6">
        <v>0</v>
      </c>
      <c r="M872" s="6">
        <v>0</v>
      </c>
      <c r="N872" s="6">
        <v>0</v>
      </c>
      <c r="O872" s="6">
        <v>0</v>
      </c>
      <c r="P872" s="6">
        <v>6.7960183561823706E-2</v>
      </c>
      <c r="Q872" s="6">
        <v>8.1278570909993797E-2</v>
      </c>
      <c r="R872" s="6">
        <v>6.6497348530865397</v>
      </c>
      <c r="S872" s="6">
        <v>4.26476583391113E-2</v>
      </c>
      <c r="T872" s="6">
        <v>1.4040833088162601</v>
      </c>
      <c r="U872" s="6">
        <v>0</v>
      </c>
      <c r="V872" s="6">
        <v>22.2462420385577</v>
      </c>
      <c r="W872" s="6">
        <v>0</v>
      </c>
      <c r="X872" s="6">
        <v>2.2772082855739701</v>
      </c>
      <c r="Y872" s="6">
        <v>0</v>
      </c>
      <c r="Z872" s="6">
        <v>0</v>
      </c>
    </row>
    <row r="873" spans="1:26" ht="14.25" x14ac:dyDescent="0.4">
      <c r="A873" s="15">
        <v>872</v>
      </c>
      <c r="B873" s="6" t="s">
        <v>3272</v>
      </c>
      <c r="C873" s="2">
        <v>2</v>
      </c>
      <c r="D873" s="7" t="s">
        <v>3271</v>
      </c>
      <c r="E873" s="8">
        <v>3.3599999999999999E-31</v>
      </c>
      <c r="F873" s="8" t="s">
        <v>2</v>
      </c>
      <c r="G873" s="8" t="s">
        <v>1</v>
      </c>
      <c r="H873" s="8" t="s">
        <v>3270</v>
      </c>
      <c r="I873" s="8"/>
      <c r="J873" s="8" t="s">
        <v>3269</v>
      </c>
      <c r="K873" s="6">
        <v>0.594934462476293</v>
      </c>
      <c r="L873" s="6">
        <v>9.7138691431586395</v>
      </c>
      <c r="M873" s="6">
        <v>3.0507957338529001</v>
      </c>
      <c r="N873" s="6">
        <v>1.0731795037436</v>
      </c>
      <c r="O873" s="6">
        <v>2.1100468113801001</v>
      </c>
      <c r="P873" s="6">
        <v>0.24131494194633599</v>
      </c>
      <c r="Q873" s="6">
        <v>0</v>
      </c>
      <c r="R873" s="6">
        <v>0.233678993974344</v>
      </c>
      <c r="S873" s="6">
        <v>8.9401125048091001E-2</v>
      </c>
      <c r="T873" s="6">
        <v>4.48961893637509E-2</v>
      </c>
      <c r="U873" s="6">
        <v>0.29568370696922103</v>
      </c>
      <c r="V873" s="6">
        <v>22.042000746480401</v>
      </c>
      <c r="W873" s="6">
        <v>0.21046522997262901</v>
      </c>
      <c r="X873" s="6">
        <v>8.5867726843544295E-2</v>
      </c>
      <c r="Y873" s="6">
        <v>18.592184218565802</v>
      </c>
      <c r="Z873" s="6">
        <v>28.178776779659898</v>
      </c>
    </row>
    <row r="874" spans="1:26" ht="14.25" x14ac:dyDescent="0.4">
      <c r="A874" s="15">
        <v>873</v>
      </c>
      <c r="B874" s="6" t="s">
        <v>3268</v>
      </c>
      <c r="C874" s="2">
        <v>2</v>
      </c>
      <c r="D874" s="7" t="s">
        <v>3267</v>
      </c>
      <c r="E874" s="8">
        <v>1.13E-128</v>
      </c>
      <c r="F874" s="8" t="s">
        <v>2</v>
      </c>
      <c r="G874" s="8" t="s">
        <v>3266</v>
      </c>
      <c r="H874" s="8" t="s">
        <v>1</v>
      </c>
      <c r="I874" s="8"/>
      <c r="J874" s="8" t="s">
        <v>3265</v>
      </c>
      <c r="K874" s="6">
        <v>0.91409399808001301</v>
      </c>
      <c r="L874" s="6">
        <v>2.0894946233674601</v>
      </c>
      <c r="M874" s="6">
        <v>1.2559989459755101</v>
      </c>
      <c r="N874" s="6">
        <v>0.79382655081129705</v>
      </c>
      <c r="O874" s="6">
        <v>1.23829308347402</v>
      </c>
      <c r="P874" s="6">
        <v>1.1788854770465</v>
      </c>
      <c r="Q874" s="6">
        <v>1.1949304408752199</v>
      </c>
      <c r="R874" s="6">
        <v>1.8399948384165401</v>
      </c>
      <c r="S874" s="6">
        <v>3.80762814561542</v>
      </c>
      <c r="T874" s="6">
        <v>7.0276944495749696</v>
      </c>
      <c r="U874" s="6">
        <v>2.2203739121406501</v>
      </c>
      <c r="V874" s="6">
        <v>22.007389775345899</v>
      </c>
      <c r="W874" s="6">
        <v>7.4558036140918302</v>
      </c>
      <c r="X874" s="6">
        <v>2.9211750378175401</v>
      </c>
      <c r="Y874" s="6">
        <v>1.9201098865256201</v>
      </c>
      <c r="Z874" s="6">
        <v>1.90373174854093</v>
      </c>
    </row>
    <row r="875" spans="1:26" ht="14.25" x14ac:dyDescent="0.4">
      <c r="A875" s="15">
        <v>874</v>
      </c>
      <c r="B875" s="6" t="s">
        <v>3264</v>
      </c>
      <c r="C875" s="2">
        <v>2</v>
      </c>
      <c r="D875" s="7" t="s">
        <v>3263</v>
      </c>
      <c r="E875" s="8">
        <v>2.54E-54</v>
      </c>
      <c r="F875" s="8" t="s">
        <v>2</v>
      </c>
      <c r="G875" s="8" t="s">
        <v>3262</v>
      </c>
      <c r="H875" s="8" t="s">
        <v>3261</v>
      </c>
      <c r="I875" s="8"/>
      <c r="J875" s="8" t="s">
        <v>3260</v>
      </c>
      <c r="K875" s="6">
        <v>0</v>
      </c>
      <c r="L875" s="6">
        <v>0</v>
      </c>
      <c r="M875" s="6">
        <v>0.13181811753512199</v>
      </c>
      <c r="N875" s="6">
        <v>0.14403058526183099</v>
      </c>
      <c r="O875" s="6">
        <v>0</v>
      </c>
      <c r="P875" s="6">
        <v>0</v>
      </c>
      <c r="Q875" s="6">
        <v>0</v>
      </c>
      <c r="R875" s="6">
        <v>3.0573148623448201E-2</v>
      </c>
      <c r="S875" s="6">
        <v>0</v>
      </c>
      <c r="T875" s="6">
        <v>0.14410249520424501</v>
      </c>
      <c r="U875" s="6">
        <v>0.33840260210561701</v>
      </c>
      <c r="V875" s="6">
        <v>21.979083690728</v>
      </c>
      <c r="W875" s="6">
        <v>1.6542961047142599</v>
      </c>
      <c r="X875" s="6">
        <v>1.1187667364160601</v>
      </c>
      <c r="Y875" s="6">
        <v>1.59471940853814</v>
      </c>
      <c r="Z875" s="6">
        <v>7.3169850859703898</v>
      </c>
    </row>
    <row r="876" spans="1:26" ht="14.25" x14ac:dyDescent="0.4">
      <c r="A876" s="15">
        <v>875</v>
      </c>
      <c r="B876" s="6" t="s">
        <v>3259</v>
      </c>
      <c r="C876" s="2">
        <v>2</v>
      </c>
      <c r="D876" s="7" t="s">
        <v>388</v>
      </c>
      <c r="E876" s="8">
        <v>8.7799999999999999E-44</v>
      </c>
      <c r="F876" s="8" t="s">
        <v>2</v>
      </c>
      <c r="G876" s="8" t="s">
        <v>387</v>
      </c>
      <c r="H876" s="8" t="s">
        <v>1</v>
      </c>
      <c r="I876" s="8"/>
      <c r="J876" s="8" t="s">
        <v>386</v>
      </c>
      <c r="K876" s="6">
        <v>0</v>
      </c>
      <c r="L876" s="6">
        <v>0</v>
      </c>
      <c r="M876" s="6">
        <v>2.1828709788718099E-2</v>
      </c>
      <c r="N876" s="6">
        <v>0</v>
      </c>
      <c r="O876" s="6">
        <v>1.8141914727851701E-2</v>
      </c>
      <c r="P876" s="6">
        <v>0</v>
      </c>
      <c r="Q876" s="6">
        <v>0</v>
      </c>
      <c r="R876" s="6">
        <v>0</v>
      </c>
      <c r="S876" s="6">
        <v>1.7838760761853999E-2</v>
      </c>
      <c r="T876" s="6">
        <v>0</v>
      </c>
      <c r="U876" s="6">
        <v>0</v>
      </c>
      <c r="V876" s="6">
        <v>21.9513513459402</v>
      </c>
      <c r="W876" s="6">
        <v>0.31044554737437302</v>
      </c>
      <c r="X876" s="6">
        <v>0</v>
      </c>
      <c r="Y876" s="6">
        <v>4.1305386291611503</v>
      </c>
      <c r="Z876" s="6">
        <v>0.12659284711798999</v>
      </c>
    </row>
    <row r="877" spans="1:26" ht="14.25" x14ac:dyDescent="0.4">
      <c r="A877" s="15">
        <v>876</v>
      </c>
      <c r="B877" s="6" t="s">
        <v>3258</v>
      </c>
      <c r="C877" s="2">
        <v>2</v>
      </c>
      <c r="D877" s="7" t="s">
        <v>3257</v>
      </c>
      <c r="E877" s="8">
        <v>5.9099999999999995E-11</v>
      </c>
      <c r="F877" s="8" t="s">
        <v>2</v>
      </c>
      <c r="G877" s="8" t="s">
        <v>82</v>
      </c>
      <c r="H877" s="8" t="s">
        <v>1</v>
      </c>
      <c r="I877" s="8"/>
      <c r="J877" s="8" t="s">
        <v>81</v>
      </c>
      <c r="K877" s="6">
        <v>8.7758198087992498E-2</v>
      </c>
      <c r="L877" s="6">
        <v>0.197623407016636</v>
      </c>
      <c r="M877" s="6">
        <v>0</v>
      </c>
      <c r="N877" s="6">
        <v>0</v>
      </c>
      <c r="O877" s="6">
        <v>0</v>
      </c>
      <c r="P877" s="6">
        <v>0.79682974952287899</v>
      </c>
      <c r="Q877" s="6">
        <v>0</v>
      </c>
      <c r="R877" s="6">
        <v>0</v>
      </c>
      <c r="S877" s="6">
        <v>0</v>
      </c>
      <c r="T877" s="6">
        <v>0</v>
      </c>
      <c r="U877" s="6">
        <v>0</v>
      </c>
      <c r="V877" s="6">
        <v>21.9259385519508</v>
      </c>
      <c r="W877" s="6">
        <v>0</v>
      </c>
      <c r="X877" s="6">
        <v>0</v>
      </c>
      <c r="Y877" s="6">
        <v>0</v>
      </c>
      <c r="Z877" s="6">
        <v>7.8240433850745E-2</v>
      </c>
    </row>
    <row r="878" spans="1:26" ht="14.25" x14ac:dyDescent="0.4">
      <c r="A878" s="15">
        <v>877</v>
      </c>
      <c r="B878" s="6" t="s">
        <v>3256</v>
      </c>
      <c r="C878" s="2">
        <v>2</v>
      </c>
      <c r="D878" s="7" t="s">
        <v>3255</v>
      </c>
      <c r="E878" s="8">
        <v>2.5</v>
      </c>
      <c r="F878" s="8" t="s">
        <v>2</v>
      </c>
      <c r="G878" s="8" t="s">
        <v>3254</v>
      </c>
      <c r="H878" s="8" t="s">
        <v>1</v>
      </c>
      <c r="I878" s="8"/>
      <c r="J878" s="8" t="s">
        <v>3253</v>
      </c>
      <c r="K878" s="6">
        <v>0.16218272876331399</v>
      </c>
      <c r="L878" s="6">
        <v>3.1419402836900902E-2</v>
      </c>
      <c r="M878" s="6">
        <v>0.51292917845270902</v>
      </c>
      <c r="N878" s="6">
        <v>6.2546115797304E-2</v>
      </c>
      <c r="O878" s="6">
        <v>0</v>
      </c>
      <c r="P878" s="6">
        <v>0</v>
      </c>
      <c r="Q878" s="6">
        <v>0</v>
      </c>
      <c r="R878" s="6">
        <v>0.20773152211231799</v>
      </c>
      <c r="S878" s="6">
        <v>0.41198025386846698</v>
      </c>
      <c r="T878" s="6">
        <v>4.0306578363693897E-2</v>
      </c>
      <c r="U878" s="6">
        <v>0</v>
      </c>
      <c r="V878" s="6">
        <v>21.7950396069342</v>
      </c>
      <c r="W878" s="6">
        <v>0</v>
      </c>
      <c r="X878" s="6">
        <v>0.95711115809682601</v>
      </c>
      <c r="Y878" s="6">
        <v>0.52538478702803604</v>
      </c>
      <c r="Z878" s="6">
        <v>1.09937600071664</v>
      </c>
    </row>
    <row r="879" spans="1:26" ht="14.25" x14ac:dyDescent="0.4">
      <c r="A879" s="15">
        <v>878</v>
      </c>
      <c r="B879" s="6" t="s">
        <v>3252</v>
      </c>
      <c r="C879" s="2">
        <v>2</v>
      </c>
      <c r="D879" s="7" t="s">
        <v>1985</v>
      </c>
      <c r="E879" s="8">
        <v>1.3999999999999999E-30</v>
      </c>
      <c r="F879" s="8" t="s">
        <v>2</v>
      </c>
      <c r="G879" s="8" t="s">
        <v>1984</v>
      </c>
      <c r="H879" s="8" t="s">
        <v>1983</v>
      </c>
      <c r="I879" s="8"/>
      <c r="J879" s="8" t="s">
        <v>1982</v>
      </c>
      <c r="K879" s="6">
        <v>0.786267435100242</v>
      </c>
      <c r="L879" s="6">
        <v>0.155656291679761</v>
      </c>
      <c r="M879" s="6">
        <v>7.4976675433181594E-2</v>
      </c>
      <c r="N879" s="6">
        <v>0.142930926098329</v>
      </c>
      <c r="O879" s="6">
        <v>0.319710343611606</v>
      </c>
      <c r="P879" s="6">
        <v>0.166388124747015</v>
      </c>
      <c r="Q879" s="6">
        <v>0</v>
      </c>
      <c r="R879" s="6">
        <v>0.21444078680158599</v>
      </c>
      <c r="S879" s="6">
        <v>0.35771462138057403</v>
      </c>
      <c r="T879" s="6">
        <v>0.16383561426798501</v>
      </c>
      <c r="U879" s="6">
        <v>0</v>
      </c>
      <c r="V879" s="6">
        <v>21.7851149627786</v>
      </c>
      <c r="W879" s="6">
        <v>0</v>
      </c>
      <c r="X879" s="6">
        <v>4.9743058898983703</v>
      </c>
      <c r="Y879" s="6">
        <v>0.94187203127128105</v>
      </c>
      <c r="Z879" s="6">
        <v>0.371707741442243</v>
      </c>
    </row>
    <row r="880" spans="1:26" ht="14.25" x14ac:dyDescent="0.4">
      <c r="A880" s="15">
        <v>879</v>
      </c>
      <c r="B880" s="6" t="s">
        <v>3251</v>
      </c>
      <c r="C880" s="2">
        <v>2</v>
      </c>
      <c r="D880" s="7" t="s">
        <v>3250</v>
      </c>
      <c r="E880" s="8">
        <v>1.7299999999999999E-98</v>
      </c>
      <c r="F880" s="8" t="s">
        <v>2</v>
      </c>
      <c r="G880" s="8" t="s">
        <v>776</v>
      </c>
      <c r="H880" s="8" t="s">
        <v>1</v>
      </c>
      <c r="I880" s="8"/>
      <c r="J880" s="8" t="s">
        <v>209</v>
      </c>
      <c r="K880" s="6">
        <v>0</v>
      </c>
      <c r="L880" s="6">
        <v>0</v>
      </c>
      <c r="M880" s="6">
        <v>0</v>
      </c>
      <c r="N880" s="6">
        <v>0</v>
      </c>
      <c r="O880" s="6">
        <v>0</v>
      </c>
      <c r="P880" s="6">
        <v>0</v>
      </c>
      <c r="Q880" s="6">
        <v>0</v>
      </c>
      <c r="R880" s="6">
        <v>0</v>
      </c>
      <c r="S880" s="6">
        <v>4.5659823829889298E-2</v>
      </c>
      <c r="T880" s="6">
        <v>2.2428180376258301E-3</v>
      </c>
      <c r="U880" s="6">
        <v>0</v>
      </c>
      <c r="V880" s="6">
        <v>21.7697604082875</v>
      </c>
      <c r="W880" s="6">
        <v>0</v>
      </c>
      <c r="X880" s="6">
        <v>0.132049629283431</v>
      </c>
      <c r="Y880" s="6">
        <v>1.1241643628904801</v>
      </c>
      <c r="Z880" s="6">
        <v>0.37923507834672399</v>
      </c>
    </row>
    <row r="881" spans="1:26" ht="14.25" x14ac:dyDescent="0.4">
      <c r="A881" s="15">
        <v>880</v>
      </c>
      <c r="B881" s="6" t="s">
        <v>3249</v>
      </c>
      <c r="C881" s="2">
        <v>2</v>
      </c>
      <c r="D881" s="7" t="s">
        <v>3248</v>
      </c>
      <c r="E881" s="8">
        <v>1.42E-21</v>
      </c>
      <c r="F881" s="8" t="s">
        <v>2</v>
      </c>
      <c r="G881" s="8" t="s">
        <v>391</v>
      </c>
      <c r="H881" s="8" t="s">
        <v>1</v>
      </c>
      <c r="I881" s="8"/>
      <c r="J881" s="8" t="s">
        <v>390</v>
      </c>
      <c r="K881" s="6">
        <v>0</v>
      </c>
      <c r="L881" s="6">
        <v>1.0933416226758299</v>
      </c>
      <c r="M881" s="6">
        <v>1.26714691293995</v>
      </c>
      <c r="N881" s="6">
        <v>1.8330010419331999</v>
      </c>
      <c r="O881" s="6">
        <v>13.106095764072901</v>
      </c>
      <c r="P881" s="6">
        <v>9.8883958301628194</v>
      </c>
      <c r="Q881" s="6">
        <v>1.9746709787524299</v>
      </c>
      <c r="R881" s="6">
        <v>1.76209877790373</v>
      </c>
      <c r="S881" s="6">
        <v>0.27684828384688998</v>
      </c>
      <c r="T881" s="6">
        <v>0</v>
      </c>
      <c r="U881" s="6">
        <v>0.16609710854401</v>
      </c>
      <c r="V881" s="6">
        <v>21.734629781940299</v>
      </c>
      <c r="W881" s="6">
        <v>0.72308382199439203</v>
      </c>
      <c r="X881" s="6">
        <v>0.37036611557854798</v>
      </c>
      <c r="Y881" s="6">
        <v>0.16014288897286899</v>
      </c>
      <c r="Z881" s="6">
        <v>0</v>
      </c>
    </row>
    <row r="882" spans="1:26" ht="14.25" x14ac:dyDescent="0.4">
      <c r="A882" s="15">
        <v>881</v>
      </c>
      <c r="B882" s="6" t="s">
        <v>3247</v>
      </c>
      <c r="C882" s="2">
        <v>2</v>
      </c>
      <c r="D882" s="7" t="s">
        <v>3246</v>
      </c>
      <c r="E882" s="8">
        <v>1.2800000000000001E-121</v>
      </c>
      <c r="F882" s="8" t="s">
        <v>2</v>
      </c>
      <c r="G882" s="8" t="s">
        <v>3245</v>
      </c>
      <c r="H882" s="8" t="s">
        <v>1</v>
      </c>
      <c r="I882" s="8"/>
      <c r="J882" s="8" t="s">
        <v>3244</v>
      </c>
      <c r="K882" s="6">
        <v>0.272412718611802</v>
      </c>
      <c r="L882" s="6">
        <v>0.69141967380389502</v>
      </c>
      <c r="M882" s="6">
        <v>1.8142133355632899</v>
      </c>
      <c r="N882" s="6">
        <v>1.9893642512193701</v>
      </c>
      <c r="O882" s="6">
        <v>0.68542310186490096</v>
      </c>
      <c r="P882" s="6">
        <v>0.82057128446946703</v>
      </c>
      <c r="Q882" s="6">
        <v>0.82840846203021101</v>
      </c>
      <c r="R882" s="6">
        <v>2.4479826450210198</v>
      </c>
      <c r="S882" s="6">
        <v>1.8819799347609201</v>
      </c>
      <c r="T882" s="6">
        <v>0.35885063489221403</v>
      </c>
      <c r="U882" s="6">
        <v>2.1596670723714602</v>
      </c>
      <c r="V882" s="6">
        <v>21.719701686784301</v>
      </c>
      <c r="W882" s="6">
        <v>15.474792653837399</v>
      </c>
      <c r="X882" s="6">
        <v>4.0535028975787197</v>
      </c>
      <c r="Y882" s="6">
        <v>1.3257794000508401</v>
      </c>
      <c r="Z882" s="6">
        <v>2.4419225238825102</v>
      </c>
    </row>
    <row r="883" spans="1:26" ht="14.25" x14ac:dyDescent="0.4">
      <c r="A883" s="15">
        <v>882</v>
      </c>
      <c r="B883" s="6" t="s">
        <v>3243</v>
      </c>
      <c r="C883" s="2">
        <v>2</v>
      </c>
      <c r="D883" s="7" t="s">
        <v>461</v>
      </c>
      <c r="E883" s="8">
        <v>2E-3</v>
      </c>
      <c r="F883" s="8" t="s">
        <v>2</v>
      </c>
      <c r="G883" s="8" t="s">
        <v>1</v>
      </c>
      <c r="H883" s="8" t="s">
        <v>1</v>
      </c>
      <c r="I883" s="8"/>
      <c r="J883" s="8" t="s">
        <v>460</v>
      </c>
      <c r="K883" s="6">
        <v>0.45292184841525601</v>
      </c>
      <c r="L883" s="6">
        <v>0</v>
      </c>
      <c r="M883" s="6">
        <v>0.62178405031460404</v>
      </c>
      <c r="N883" s="6">
        <v>1.96502765318192</v>
      </c>
      <c r="O883" s="6">
        <v>2.2855205373347198</v>
      </c>
      <c r="P883" s="6">
        <v>1.6613803813538199</v>
      </c>
      <c r="Q883" s="6">
        <v>0.64203653791090498</v>
      </c>
      <c r="R883" s="6">
        <v>0.54233864680394706</v>
      </c>
      <c r="S883" s="6">
        <v>0</v>
      </c>
      <c r="T883" s="6">
        <v>0.101326275405</v>
      </c>
      <c r="U883" s="6">
        <v>5.2084698429474503E-2</v>
      </c>
      <c r="V883" s="6">
        <v>21.6699377318578</v>
      </c>
      <c r="W883" s="6">
        <v>0</v>
      </c>
      <c r="X883" s="6">
        <v>0.13968917079622301</v>
      </c>
      <c r="Y883" s="6">
        <v>7.9538991054338301E-2</v>
      </c>
      <c r="Z883" s="6">
        <v>0.20948766958152201</v>
      </c>
    </row>
    <row r="884" spans="1:26" ht="14.25" x14ac:dyDescent="0.4">
      <c r="A884" s="15">
        <v>883</v>
      </c>
      <c r="B884" s="6" t="s">
        <v>3242</v>
      </c>
      <c r="C884" s="2">
        <v>2</v>
      </c>
      <c r="D884" s="7" t="s">
        <v>3241</v>
      </c>
      <c r="E884" s="8">
        <v>3.6100000000000003E-77</v>
      </c>
      <c r="F884" s="8" t="s">
        <v>2</v>
      </c>
      <c r="G884" s="8" t="s">
        <v>3240</v>
      </c>
      <c r="H884" s="8" t="s">
        <v>3239</v>
      </c>
      <c r="I884" s="8"/>
      <c r="J884" s="8" t="s">
        <v>3238</v>
      </c>
      <c r="K884" s="6">
        <v>6.1460906577803298</v>
      </c>
      <c r="L884" s="6">
        <v>5.4972072117333903</v>
      </c>
      <c r="M884" s="6">
        <v>0.14780118894928099</v>
      </c>
      <c r="N884" s="6">
        <v>0.31756710065510102</v>
      </c>
      <c r="O884" s="6">
        <v>1.9603484628263901</v>
      </c>
      <c r="P884" s="6">
        <v>0.44609851126293099</v>
      </c>
      <c r="Q884" s="6">
        <v>0.42294503992058002</v>
      </c>
      <c r="R884" s="6">
        <v>0.97650882269553496</v>
      </c>
      <c r="S884" s="6">
        <v>0.37223925643338501</v>
      </c>
      <c r="T884" s="6">
        <v>9.0006166117874709E-3</v>
      </c>
      <c r="U884" s="6">
        <v>1.8322183642886001</v>
      </c>
      <c r="V884" s="6">
        <v>21.611445992173401</v>
      </c>
      <c r="W884" s="6">
        <v>1.0552339985387</v>
      </c>
      <c r="X884" s="6">
        <v>0.99911452529190503</v>
      </c>
      <c r="Y884" s="6">
        <v>0.52872828057642995</v>
      </c>
      <c r="Z884" s="6">
        <v>0.30345812287314</v>
      </c>
    </row>
    <row r="885" spans="1:26" ht="14.25" x14ac:dyDescent="0.4">
      <c r="A885" s="15">
        <v>884</v>
      </c>
      <c r="B885" s="6" t="s">
        <v>3237</v>
      </c>
      <c r="C885" s="2">
        <v>2</v>
      </c>
      <c r="D885" s="7" t="s">
        <v>3236</v>
      </c>
      <c r="E885" s="8">
        <v>1.11E-69</v>
      </c>
      <c r="F885" s="8" t="s">
        <v>2</v>
      </c>
      <c r="G885" s="8" t="s">
        <v>3235</v>
      </c>
      <c r="H885" s="8" t="s">
        <v>3234</v>
      </c>
      <c r="I885" s="8"/>
      <c r="J885" s="8" t="s">
        <v>3233</v>
      </c>
      <c r="K885" s="6">
        <v>6.7477572586821797</v>
      </c>
      <c r="L885" s="6">
        <v>3.8463688476271298</v>
      </c>
      <c r="M885" s="6">
        <v>0.414250131111988</v>
      </c>
      <c r="N885" s="6">
        <v>0.20779797379789899</v>
      </c>
      <c r="O885" s="6">
        <v>5.6642718052967701E-2</v>
      </c>
      <c r="P885" s="6">
        <v>0.56133503822914999</v>
      </c>
      <c r="Q885" s="6">
        <v>1.18481205917441</v>
      </c>
      <c r="R885" s="6">
        <v>1.5081978919282599</v>
      </c>
      <c r="S885" s="6">
        <v>2.8252073292569202</v>
      </c>
      <c r="T885" s="6">
        <v>7.0392527883577003</v>
      </c>
      <c r="U885" s="6">
        <v>0.63830559576131196</v>
      </c>
      <c r="V885" s="6">
        <v>21.509420521244</v>
      </c>
      <c r="W885" s="6">
        <v>0.19681093383423501</v>
      </c>
      <c r="X885" s="6">
        <v>4.5936538450352602</v>
      </c>
      <c r="Y885" s="6">
        <v>0.37625147058554698</v>
      </c>
      <c r="Z885" s="6">
        <v>9.9938556014410707E-2</v>
      </c>
    </row>
    <row r="886" spans="1:26" ht="14.25" x14ac:dyDescent="0.4">
      <c r="A886" s="15">
        <v>885</v>
      </c>
      <c r="B886" s="6" t="s">
        <v>3232</v>
      </c>
      <c r="C886" s="2">
        <v>2</v>
      </c>
      <c r="D886" s="7" t="s">
        <v>3231</v>
      </c>
      <c r="E886" s="8">
        <v>2.55E-32</v>
      </c>
      <c r="F886" s="8" t="s">
        <v>2</v>
      </c>
      <c r="G886" s="8" t="s">
        <v>91</v>
      </c>
      <c r="H886" s="8" t="s">
        <v>1</v>
      </c>
      <c r="I886" s="8"/>
      <c r="J886" s="8" t="s">
        <v>89</v>
      </c>
      <c r="K886" s="6">
        <v>0</v>
      </c>
      <c r="L886" s="6">
        <v>0</v>
      </c>
      <c r="M886" s="6">
        <v>0</v>
      </c>
      <c r="N886" s="6">
        <v>4.5620806254887597E-2</v>
      </c>
      <c r="O886" s="6">
        <v>1.6607616650069001E-2</v>
      </c>
      <c r="P886" s="6">
        <v>0</v>
      </c>
      <c r="Q886" s="6">
        <v>0.107599860822301</v>
      </c>
      <c r="R886" s="6">
        <v>0.76435361011766501</v>
      </c>
      <c r="S886" s="6">
        <v>1.33601372017613</v>
      </c>
      <c r="T886" s="6">
        <v>0</v>
      </c>
      <c r="U886" s="6">
        <v>0.95611481638117501</v>
      </c>
      <c r="V886" s="6">
        <v>21.507769140212901</v>
      </c>
      <c r="W886" s="6">
        <v>7.6841516986070002E-2</v>
      </c>
      <c r="X886" s="6">
        <v>0</v>
      </c>
      <c r="Y886" s="6">
        <v>5.7941420155999497</v>
      </c>
      <c r="Z886" s="6">
        <v>11.260622273843</v>
      </c>
    </row>
    <row r="887" spans="1:26" ht="14.25" x14ac:dyDescent="0.4">
      <c r="A887" s="15">
        <v>886</v>
      </c>
      <c r="B887" s="6" t="s">
        <v>3230</v>
      </c>
      <c r="C887" s="2">
        <v>2</v>
      </c>
      <c r="D887" s="7" t="s">
        <v>3229</v>
      </c>
      <c r="E887" s="8">
        <v>0.86</v>
      </c>
      <c r="F887" s="8" t="s">
        <v>2</v>
      </c>
      <c r="G887" s="8" t="s">
        <v>3228</v>
      </c>
      <c r="H887" s="8" t="s">
        <v>3227</v>
      </c>
      <c r="I887" s="8"/>
      <c r="J887" s="8" t="s">
        <v>3226</v>
      </c>
      <c r="K887" s="6">
        <v>0.82286086840407602</v>
      </c>
      <c r="L887" s="6">
        <v>0.97564094445095595</v>
      </c>
      <c r="M887" s="6">
        <v>2.4307767952561901</v>
      </c>
      <c r="N887" s="6">
        <v>4.0498977073427804</v>
      </c>
      <c r="O887" s="6">
        <v>6.3102189694126603</v>
      </c>
      <c r="P887" s="6">
        <v>3.7251163536503502</v>
      </c>
      <c r="Q887" s="6">
        <v>1.5885042316907401</v>
      </c>
      <c r="R887" s="6">
        <v>1.23949891727657</v>
      </c>
      <c r="S887" s="6">
        <v>0.82105605112732605</v>
      </c>
      <c r="T887" s="6">
        <v>0.156161903308738</v>
      </c>
      <c r="U887" s="6">
        <v>0.33136153075267599</v>
      </c>
      <c r="V887" s="6">
        <v>21.5038102427681</v>
      </c>
      <c r="W887" s="6">
        <v>0</v>
      </c>
      <c r="X887" s="6">
        <v>0</v>
      </c>
      <c r="Y887" s="6">
        <v>0</v>
      </c>
      <c r="Z887" s="6">
        <v>0</v>
      </c>
    </row>
    <row r="888" spans="1:26" ht="14.25" x14ac:dyDescent="0.4">
      <c r="A888" s="15">
        <v>887</v>
      </c>
      <c r="B888" s="6" t="s">
        <v>3225</v>
      </c>
      <c r="C888" s="2">
        <v>2</v>
      </c>
      <c r="D888" s="7" t="s">
        <v>3224</v>
      </c>
      <c r="E888" s="8">
        <v>0.4</v>
      </c>
      <c r="F888" s="8" t="s">
        <v>2</v>
      </c>
      <c r="G888" s="8" t="s">
        <v>3223</v>
      </c>
      <c r="H888" s="8" t="s">
        <v>3222</v>
      </c>
      <c r="I888" s="8"/>
      <c r="J888" s="8" t="s">
        <v>3221</v>
      </c>
      <c r="K888" s="6">
        <v>1.3454251653106899</v>
      </c>
      <c r="L888" s="6">
        <v>0.38364442210498201</v>
      </c>
      <c r="M888" s="6">
        <v>3.2454746509637098</v>
      </c>
      <c r="N888" s="6">
        <v>2.2070663780607198</v>
      </c>
      <c r="O888" s="6">
        <v>1.7209132006227099</v>
      </c>
      <c r="P888" s="6">
        <v>1.1549789554345899</v>
      </c>
      <c r="Q888" s="6">
        <v>0</v>
      </c>
      <c r="R888" s="6">
        <v>0.33690794727055001</v>
      </c>
      <c r="S888" s="6">
        <v>0.60466716606218696</v>
      </c>
      <c r="T888" s="6">
        <v>0.50452479908091297</v>
      </c>
      <c r="U888" s="6">
        <v>0.19784837343196399</v>
      </c>
      <c r="V888" s="6">
        <v>21.502340407795302</v>
      </c>
      <c r="W888" s="6">
        <v>8.5430890567876006E-2</v>
      </c>
      <c r="X888" s="6">
        <v>8.9208279111909705E-2</v>
      </c>
      <c r="Y888" s="6">
        <v>0.30002796243741597</v>
      </c>
      <c r="Z888" s="6">
        <v>0.20658029767318101</v>
      </c>
    </row>
    <row r="889" spans="1:26" ht="14.25" x14ac:dyDescent="0.4">
      <c r="A889" s="15">
        <v>888</v>
      </c>
      <c r="B889" s="6" t="s">
        <v>3220</v>
      </c>
      <c r="C889" s="2">
        <v>2</v>
      </c>
      <c r="D889" s="7" t="s">
        <v>3219</v>
      </c>
      <c r="E889" s="8">
        <v>2.8600000000000001E-34</v>
      </c>
      <c r="F889" s="8" t="s">
        <v>2</v>
      </c>
      <c r="G889" s="8" t="s">
        <v>182</v>
      </c>
      <c r="H889" s="8" t="s">
        <v>3218</v>
      </c>
      <c r="I889" s="8"/>
      <c r="J889" s="8" t="s">
        <v>180</v>
      </c>
      <c r="K889" s="6">
        <v>1.69374263443068E-2</v>
      </c>
      <c r="L889" s="6">
        <v>0</v>
      </c>
      <c r="M889" s="6">
        <v>1.3289863563870501</v>
      </c>
      <c r="N889" s="6">
        <v>2.1883291722455702</v>
      </c>
      <c r="O889" s="6">
        <v>2.0979269241538101</v>
      </c>
      <c r="P889" s="6">
        <v>1.58153633052201</v>
      </c>
      <c r="Q889" s="6">
        <v>3.09367685317015</v>
      </c>
      <c r="R889" s="6">
        <v>0.37620848501432302</v>
      </c>
      <c r="S889" s="6">
        <v>0.35234874837013802</v>
      </c>
      <c r="T889" s="6">
        <v>5.1251235130037799E-2</v>
      </c>
      <c r="U889" s="6">
        <v>0</v>
      </c>
      <c r="V889" s="6">
        <v>21.501709365230301</v>
      </c>
      <c r="W889" s="6">
        <v>0</v>
      </c>
      <c r="X889" s="6">
        <v>3.1974163835627803E-2</v>
      </c>
      <c r="Y889" s="6">
        <v>0.63019442634149403</v>
      </c>
      <c r="Z889" s="6">
        <v>0.58695031521897501</v>
      </c>
    </row>
    <row r="890" spans="1:26" ht="14.25" x14ac:dyDescent="0.4">
      <c r="A890" s="15">
        <v>889</v>
      </c>
      <c r="B890" s="6" t="s">
        <v>3217</v>
      </c>
      <c r="C890" s="2">
        <v>2</v>
      </c>
      <c r="D890" s="7" t="s">
        <v>3216</v>
      </c>
      <c r="E890" s="8">
        <v>0</v>
      </c>
      <c r="F890" s="8" t="s">
        <v>2</v>
      </c>
      <c r="G890" s="8" t="s">
        <v>618</v>
      </c>
      <c r="H890" s="8" t="s">
        <v>1</v>
      </c>
      <c r="I890" s="8"/>
      <c r="J890" s="8" t="s">
        <v>617</v>
      </c>
      <c r="K890" s="6">
        <v>0</v>
      </c>
      <c r="L890" s="6">
        <v>0</v>
      </c>
      <c r="M890" s="6">
        <v>8.8006883264049301E-3</v>
      </c>
      <c r="N890" s="6">
        <v>0</v>
      </c>
      <c r="O890" s="6">
        <v>0</v>
      </c>
      <c r="P890" s="6">
        <v>0</v>
      </c>
      <c r="Q890" s="6">
        <v>0</v>
      </c>
      <c r="R890" s="6">
        <v>0</v>
      </c>
      <c r="S890" s="6">
        <v>2.9394819168297E-2</v>
      </c>
      <c r="T890" s="6">
        <v>0</v>
      </c>
      <c r="U890" s="6">
        <v>0</v>
      </c>
      <c r="V890" s="6">
        <v>21.433136296785499</v>
      </c>
      <c r="W890" s="6">
        <v>0</v>
      </c>
      <c r="X890" s="6">
        <v>5.4675741488792E-3</v>
      </c>
      <c r="Y890" s="6">
        <v>0.10677822846349801</v>
      </c>
      <c r="Z890" s="6">
        <v>0.93728091644359601</v>
      </c>
    </row>
    <row r="891" spans="1:26" ht="14.25" x14ac:dyDescent="0.4">
      <c r="A891" s="15">
        <v>890</v>
      </c>
      <c r="B891" s="6" t="s">
        <v>3215</v>
      </c>
      <c r="C891" s="2">
        <v>2</v>
      </c>
      <c r="D891" s="7" t="s">
        <v>3214</v>
      </c>
      <c r="E891" s="8">
        <v>2.9400000000000001E-114</v>
      </c>
      <c r="F891" s="8" t="s">
        <v>2</v>
      </c>
      <c r="G891" s="8" t="s">
        <v>2471</v>
      </c>
      <c r="H891" s="8" t="s">
        <v>3213</v>
      </c>
      <c r="I891" s="8"/>
      <c r="J891" s="8" t="s">
        <v>2469</v>
      </c>
      <c r="K891" s="6">
        <v>0</v>
      </c>
      <c r="L891" s="6">
        <v>2.34825142773495E-2</v>
      </c>
      <c r="M891" s="6">
        <v>3.6527286975620998</v>
      </c>
      <c r="N891" s="6">
        <v>13.287386559989301</v>
      </c>
      <c r="O891" s="6">
        <v>8.7435151046468693</v>
      </c>
      <c r="P891" s="6">
        <v>5.7533938003483698</v>
      </c>
      <c r="Q891" s="6">
        <v>0.50106354053342295</v>
      </c>
      <c r="R891" s="6">
        <v>0.33257101137721201</v>
      </c>
      <c r="S891" s="6">
        <v>0.63148133232419401</v>
      </c>
      <c r="T891" s="6">
        <v>0.13912657910432899</v>
      </c>
      <c r="U891" s="6">
        <v>0</v>
      </c>
      <c r="V891" s="6">
        <v>21.418064692939598</v>
      </c>
      <c r="W891" s="6">
        <v>0</v>
      </c>
      <c r="X891" s="6">
        <v>4.6972781005382203</v>
      </c>
      <c r="Y891" s="6">
        <v>1.3354516604234701</v>
      </c>
      <c r="Z891" s="6">
        <v>1.5846902925404001</v>
      </c>
    </row>
    <row r="892" spans="1:26" ht="14.25" x14ac:dyDescent="0.4">
      <c r="A892" s="15">
        <v>891</v>
      </c>
      <c r="B892" s="6" t="s">
        <v>3212</v>
      </c>
      <c r="C892" s="2">
        <v>2</v>
      </c>
      <c r="D892" s="7" t="s">
        <v>3211</v>
      </c>
      <c r="E892" s="8">
        <v>1.17E-108</v>
      </c>
      <c r="F892" s="8" t="s">
        <v>2</v>
      </c>
      <c r="G892" s="8" t="s">
        <v>3210</v>
      </c>
      <c r="H892" s="8" t="s">
        <v>3209</v>
      </c>
      <c r="I892" s="8"/>
      <c r="J892" s="8" t="s">
        <v>3208</v>
      </c>
      <c r="K892" s="6">
        <v>0</v>
      </c>
      <c r="L892" s="6">
        <v>0</v>
      </c>
      <c r="M892" s="6">
        <v>0</v>
      </c>
      <c r="N892" s="6">
        <v>0</v>
      </c>
      <c r="O892" s="6">
        <v>0</v>
      </c>
      <c r="P892" s="6">
        <v>0</v>
      </c>
      <c r="Q892" s="6">
        <v>0</v>
      </c>
      <c r="R892" s="6">
        <v>0</v>
      </c>
      <c r="S892" s="6">
        <v>0</v>
      </c>
      <c r="T892" s="6">
        <v>0</v>
      </c>
      <c r="U892" s="6">
        <v>0</v>
      </c>
      <c r="V892" s="6">
        <v>21.370415120326701</v>
      </c>
      <c r="W892" s="6">
        <v>6.5323416388900699E-3</v>
      </c>
      <c r="X892" s="6">
        <v>4.0757142536175497</v>
      </c>
      <c r="Y892" s="6">
        <v>4.56140032325336</v>
      </c>
      <c r="Z892" s="6">
        <v>10.521172393667401</v>
      </c>
    </row>
    <row r="893" spans="1:26" ht="14.25" x14ac:dyDescent="0.4">
      <c r="A893" s="15">
        <v>892</v>
      </c>
      <c r="B893" s="6" t="s">
        <v>3207</v>
      </c>
      <c r="C893" s="2">
        <v>2</v>
      </c>
      <c r="D893" s="7" t="s">
        <v>3206</v>
      </c>
      <c r="E893" s="8">
        <v>2.4</v>
      </c>
      <c r="F893" s="8" t="s">
        <v>2</v>
      </c>
      <c r="G893" s="8" t="s">
        <v>3205</v>
      </c>
      <c r="H893" s="8" t="s">
        <v>3204</v>
      </c>
      <c r="I893" s="8"/>
      <c r="J893" s="8" t="s">
        <v>3203</v>
      </c>
      <c r="K893" s="6">
        <v>0.236317070899172</v>
      </c>
      <c r="L893" s="6">
        <v>0</v>
      </c>
      <c r="M893" s="6">
        <v>0.50672828810355097</v>
      </c>
      <c r="N893" s="6">
        <v>8.0243400758977207E-2</v>
      </c>
      <c r="O893" s="6">
        <v>0</v>
      </c>
      <c r="P893" s="6">
        <v>0</v>
      </c>
      <c r="Q893" s="6">
        <v>0</v>
      </c>
      <c r="R893" s="6">
        <v>1.47190391452431</v>
      </c>
      <c r="S893" s="6">
        <v>0.26849913668312397</v>
      </c>
      <c r="T893" s="6">
        <v>3.1632602745257201</v>
      </c>
      <c r="U893" s="6">
        <v>0.44430135205530902</v>
      </c>
      <c r="V893" s="6">
        <v>21.337548049858398</v>
      </c>
      <c r="W893" s="6">
        <v>0.49389252410259499</v>
      </c>
      <c r="X893" s="6">
        <v>2.2124394674463099</v>
      </c>
      <c r="Y893" s="6">
        <v>0</v>
      </c>
      <c r="Z893" s="6">
        <v>0</v>
      </c>
    </row>
    <row r="894" spans="1:26" ht="14.25" x14ac:dyDescent="0.4">
      <c r="A894" s="15">
        <v>893</v>
      </c>
      <c r="B894" s="6" t="s">
        <v>3202</v>
      </c>
      <c r="C894" s="2">
        <v>2</v>
      </c>
      <c r="D894" s="7" t="s">
        <v>3201</v>
      </c>
      <c r="E894" s="8">
        <v>4.1300000000000001E-7</v>
      </c>
      <c r="F894" s="8" t="s">
        <v>2</v>
      </c>
      <c r="G894" s="8" t="s">
        <v>1</v>
      </c>
      <c r="H894" s="8" t="s">
        <v>165</v>
      </c>
      <c r="I894" s="8"/>
      <c r="J894" s="8" t="s">
        <v>3200</v>
      </c>
      <c r="K894" s="6">
        <v>1.9159221857674</v>
      </c>
      <c r="L894" s="6">
        <v>0.97179789362768698</v>
      </c>
      <c r="M894" s="6">
        <v>3.5336451258738899</v>
      </c>
      <c r="N894" s="6">
        <v>4.4538504233260996</v>
      </c>
      <c r="O894" s="6">
        <v>3.5586637559616601</v>
      </c>
      <c r="P894" s="6">
        <v>2.6602989700209401</v>
      </c>
      <c r="Q894" s="6">
        <v>1.40412141139279</v>
      </c>
      <c r="R894" s="6">
        <v>1.3455066071761299</v>
      </c>
      <c r="S894" s="6">
        <v>1.5140195844787101</v>
      </c>
      <c r="T894" s="6">
        <v>1.41892448230027</v>
      </c>
      <c r="U894" s="6">
        <v>2.4077538571125499</v>
      </c>
      <c r="V894" s="6">
        <v>21.297234724512801</v>
      </c>
      <c r="W894" s="6">
        <v>0.66563713984605999</v>
      </c>
      <c r="X894" s="6">
        <v>2.3652189736101898</v>
      </c>
      <c r="Y894" s="6">
        <v>3.0415737115636698</v>
      </c>
      <c r="Z894" s="6">
        <v>3.6686652676587799</v>
      </c>
    </row>
    <row r="895" spans="1:26" ht="14.25" x14ac:dyDescent="0.4">
      <c r="A895" s="15">
        <v>894</v>
      </c>
      <c r="B895" s="6" t="s">
        <v>3199</v>
      </c>
      <c r="C895" s="2">
        <v>2</v>
      </c>
      <c r="D895" s="7" t="s">
        <v>3198</v>
      </c>
      <c r="E895" s="8">
        <v>0</v>
      </c>
      <c r="F895" s="8" t="s">
        <v>2</v>
      </c>
      <c r="G895" s="8" t="s">
        <v>236</v>
      </c>
      <c r="H895" s="8" t="s">
        <v>3197</v>
      </c>
      <c r="I895" s="8"/>
      <c r="J895" s="8" t="s">
        <v>85</v>
      </c>
      <c r="K895" s="6">
        <v>1.7772365531168901</v>
      </c>
      <c r="L895" s="6">
        <v>2.4426005881841202</v>
      </c>
      <c r="M895" s="6">
        <v>1.8069526973010499</v>
      </c>
      <c r="N895" s="6">
        <v>1.2418857630147</v>
      </c>
      <c r="O895" s="6">
        <v>1.7096882022673601</v>
      </c>
      <c r="P895" s="6">
        <v>0.890851943555242</v>
      </c>
      <c r="Q895" s="6">
        <v>0.58300869802164701</v>
      </c>
      <c r="R895" s="6">
        <v>1.0712650416842999</v>
      </c>
      <c r="S895" s="6">
        <v>1.0975883537101101</v>
      </c>
      <c r="T895" s="6">
        <v>1.13473092229214</v>
      </c>
      <c r="U895" s="6">
        <v>3.6054359426515599</v>
      </c>
      <c r="V895" s="6">
        <v>21.2942387650372</v>
      </c>
      <c r="W895" s="6">
        <v>0.673740612108223</v>
      </c>
      <c r="X895" s="6">
        <v>1.4953333855167601</v>
      </c>
      <c r="Y895" s="6">
        <v>1.48215260630185</v>
      </c>
      <c r="Z895" s="6">
        <v>1.61549468169965</v>
      </c>
    </row>
    <row r="896" spans="1:26" ht="14.25" x14ac:dyDescent="0.4">
      <c r="A896" s="15">
        <v>895</v>
      </c>
      <c r="B896" s="6" t="s">
        <v>3196</v>
      </c>
      <c r="C896" s="2">
        <v>2</v>
      </c>
      <c r="D896" s="7" t="s">
        <v>3195</v>
      </c>
      <c r="E896" s="8">
        <v>1.1800000000000001E-18</v>
      </c>
      <c r="F896" s="8" t="s">
        <v>2</v>
      </c>
      <c r="G896" s="8" t="s">
        <v>3194</v>
      </c>
      <c r="H896" s="8" t="s">
        <v>3193</v>
      </c>
      <c r="I896" s="8"/>
      <c r="J896" s="8" t="s">
        <v>3192</v>
      </c>
      <c r="K896" s="6">
        <v>0</v>
      </c>
      <c r="L896" s="6">
        <v>4.9782571800904903E-2</v>
      </c>
      <c r="M896" s="6">
        <v>4.8164974344235001E-2</v>
      </c>
      <c r="N896" s="6">
        <v>0</v>
      </c>
      <c r="O896" s="6">
        <v>5.4615985109730703E-2</v>
      </c>
      <c r="P896" s="6">
        <v>4.1314722864387698E-2</v>
      </c>
      <c r="Q896" s="6">
        <v>0</v>
      </c>
      <c r="R896" s="6">
        <v>2.8868671276873099E-2</v>
      </c>
      <c r="S896" s="6">
        <v>2.2340500316515799E-2</v>
      </c>
      <c r="T896" s="6">
        <v>0.83584699779590399</v>
      </c>
      <c r="U896" s="6">
        <v>0</v>
      </c>
      <c r="V896" s="6">
        <v>21.289212957420201</v>
      </c>
      <c r="W896" s="6">
        <v>0</v>
      </c>
      <c r="X896" s="6">
        <v>5.2086311005422798</v>
      </c>
      <c r="Y896" s="6">
        <v>0</v>
      </c>
      <c r="Z896" s="6">
        <v>0</v>
      </c>
    </row>
    <row r="897" spans="1:26" ht="14.25" x14ac:dyDescent="0.4">
      <c r="A897" s="15">
        <v>896</v>
      </c>
      <c r="B897" s="6" t="s">
        <v>3191</v>
      </c>
      <c r="C897" s="2">
        <v>2</v>
      </c>
      <c r="D897" s="7" t="s">
        <v>612</v>
      </c>
      <c r="E897" s="8">
        <v>1.05E-108</v>
      </c>
      <c r="F897" s="8" t="s">
        <v>2</v>
      </c>
      <c r="G897" s="8" t="s">
        <v>469</v>
      </c>
      <c r="H897" s="8" t="s">
        <v>611</v>
      </c>
      <c r="I897" s="8"/>
      <c r="J897" s="8" t="s">
        <v>467</v>
      </c>
      <c r="K897" s="6">
        <v>0</v>
      </c>
      <c r="L897" s="6">
        <v>0</v>
      </c>
      <c r="M897" s="6">
        <v>0</v>
      </c>
      <c r="N897" s="6">
        <v>0</v>
      </c>
      <c r="O897" s="6">
        <v>0</v>
      </c>
      <c r="P897" s="6">
        <v>0</v>
      </c>
      <c r="Q897" s="6">
        <v>0</v>
      </c>
      <c r="R897" s="6">
        <v>6.9188927838536004E-3</v>
      </c>
      <c r="S897" s="6">
        <v>0</v>
      </c>
      <c r="T897" s="6">
        <v>0.28335537974588199</v>
      </c>
      <c r="U897" s="6">
        <v>0</v>
      </c>
      <c r="V897" s="6">
        <v>21.262035712286501</v>
      </c>
      <c r="W897" s="6">
        <v>0</v>
      </c>
      <c r="X897" s="6">
        <v>4.4463309561418501E-2</v>
      </c>
      <c r="Y897" s="6">
        <v>1.7757251275742399E-2</v>
      </c>
      <c r="Z897" s="6">
        <v>9.9818986355368899E-2</v>
      </c>
    </row>
    <row r="898" spans="1:26" ht="14.25" x14ac:dyDescent="0.4">
      <c r="A898" s="15">
        <v>897</v>
      </c>
      <c r="B898" s="6" t="s">
        <v>3190</v>
      </c>
      <c r="C898" s="2">
        <v>2</v>
      </c>
      <c r="D898" s="7" t="s">
        <v>3189</v>
      </c>
      <c r="E898" s="8">
        <v>3.8199999999999999E-62</v>
      </c>
      <c r="F898" s="8" t="s">
        <v>2</v>
      </c>
      <c r="G898" s="8" t="s">
        <v>3188</v>
      </c>
      <c r="H898" s="8" t="s">
        <v>1</v>
      </c>
      <c r="I898" s="8"/>
      <c r="J898" s="8" t="s">
        <v>3187</v>
      </c>
      <c r="K898" s="6">
        <v>0</v>
      </c>
      <c r="L898" s="6">
        <v>0</v>
      </c>
      <c r="M898" s="6">
        <v>0</v>
      </c>
      <c r="N898" s="6">
        <v>0</v>
      </c>
      <c r="O898" s="6">
        <v>0</v>
      </c>
      <c r="P898" s="6">
        <v>0</v>
      </c>
      <c r="Q898" s="6">
        <v>0</v>
      </c>
      <c r="R898" s="6">
        <v>0</v>
      </c>
      <c r="S898" s="6">
        <v>0</v>
      </c>
      <c r="T898" s="6">
        <v>0.12313121911197</v>
      </c>
      <c r="U898" s="6">
        <v>0</v>
      </c>
      <c r="V898" s="6">
        <v>21.1852581403719</v>
      </c>
      <c r="W898" s="6">
        <v>7.8595015365625701E-2</v>
      </c>
      <c r="X898" s="6">
        <v>17.889166049317801</v>
      </c>
      <c r="Y898" s="6">
        <v>10.951217539579099</v>
      </c>
      <c r="Z898" s="6">
        <v>1.9097202312916699</v>
      </c>
    </row>
    <row r="899" spans="1:26" ht="14.25" x14ac:dyDescent="0.4">
      <c r="A899" s="15">
        <v>898</v>
      </c>
      <c r="B899" s="6" t="s">
        <v>3186</v>
      </c>
      <c r="C899" s="2">
        <v>2</v>
      </c>
      <c r="D899" s="7" t="s">
        <v>3185</v>
      </c>
      <c r="E899" s="8">
        <v>0.64</v>
      </c>
      <c r="F899" s="8" t="s">
        <v>2</v>
      </c>
      <c r="G899" s="8" t="s">
        <v>1111</v>
      </c>
      <c r="H899" s="8" t="s">
        <v>1</v>
      </c>
      <c r="I899" s="8"/>
      <c r="J899" s="8" t="s">
        <v>1109</v>
      </c>
      <c r="K899" s="6">
        <v>3.2815615342228099</v>
      </c>
      <c r="L899" s="6">
        <v>1.5693236987307999</v>
      </c>
      <c r="M899" s="6">
        <v>4.7418617088576402</v>
      </c>
      <c r="N899" s="6">
        <v>1.87906258092043</v>
      </c>
      <c r="O899" s="6">
        <v>1.58137721468253</v>
      </c>
      <c r="P899" s="6">
        <v>0.83640983767705801</v>
      </c>
      <c r="Q899" s="6">
        <v>0.55342788262112197</v>
      </c>
      <c r="R899" s="6">
        <v>1.37296362626885</v>
      </c>
      <c r="S899" s="6">
        <v>2.4015837575534098</v>
      </c>
      <c r="T899" s="6">
        <v>2.7970664371097498</v>
      </c>
      <c r="U899" s="6">
        <v>1.3668952840611399</v>
      </c>
      <c r="V899" s="6">
        <v>21.179261288850501</v>
      </c>
      <c r="W899" s="6">
        <v>0.68059479153371605</v>
      </c>
      <c r="X899" s="6">
        <v>1.9929991435152701</v>
      </c>
      <c r="Y899" s="6">
        <v>3.1107896820066201</v>
      </c>
      <c r="Z899" s="6">
        <v>4.0751335021834798</v>
      </c>
    </row>
    <row r="900" spans="1:26" ht="14.25" x14ac:dyDescent="0.4">
      <c r="A900" s="15">
        <v>899</v>
      </c>
      <c r="B900" s="6" t="s">
        <v>3184</v>
      </c>
      <c r="C900" s="2">
        <v>2</v>
      </c>
      <c r="D900" s="7" t="s">
        <v>3183</v>
      </c>
      <c r="E900" s="8">
        <v>0</v>
      </c>
      <c r="F900" s="8" t="s">
        <v>2</v>
      </c>
      <c r="G900" s="8" t="s">
        <v>3032</v>
      </c>
      <c r="H900" s="8" t="s">
        <v>1</v>
      </c>
      <c r="I900" s="8"/>
      <c r="J900" s="8" t="s">
        <v>3031</v>
      </c>
      <c r="K900" s="6">
        <v>1.20688741545694</v>
      </c>
      <c r="L900" s="6">
        <v>4.7248687169563599</v>
      </c>
      <c r="M900" s="6">
        <v>0.83846923854165001</v>
      </c>
      <c r="N900" s="6">
        <v>1.8672011917342899</v>
      </c>
      <c r="O900" s="6">
        <v>1.19319354614085</v>
      </c>
      <c r="P900" s="6">
        <v>0.68603469846804699</v>
      </c>
      <c r="Q900" s="6">
        <v>0.250553674088554</v>
      </c>
      <c r="R900" s="6">
        <v>4.4855452885878</v>
      </c>
      <c r="S900" s="6">
        <v>17.0248018810905</v>
      </c>
      <c r="T900" s="6">
        <v>3.9336772317491997E-2</v>
      </c>
      <c r="U900" s="6">
        <v>0.388643211667549</v>
      </c>
      <c r="V900" s="6">
        <v>21.140558367877201</v>
      </c>
      <c r="W900" s="6">
        <v>0</v>
      </c>
      <c r="X900" s="6">
        <v>3.7748918024584001E-2</v>
      </c>
      <c r="Y900" s="6">
        <v>0</v>
      </c>
      <c r="Z900" s="6">
        <v>0</v>
      </c>
    </row>
    <row r="901" spans="1:26" ht="14.25" x14ac:dyDescent="0.4">
      <c r="A901" s="15">
        <v>900</v>
      </c>
      <c r="B901" s="6" t="s">
        <v>3182</v>
      </c>
      <c r="C901" s="2">
        <v>2</v>
      </c>
      <c r="D901" s="7" t="s">
        <v>57</v>
      </c>
      <c r="E901" s="8">
        <v>1.6799999999999999E-45</v>
      </c>
      <c r="F901" s="8" t="s">
        <v>2</v>
      </c>
      <c r="G901" s="8" t="s">
        <v>56</v>
      </c>
      <c r="H901" s="8" t="s">
        <v>1</v>
      </c>
      <c r="I901" s="8"/>
      <c r="J901" s="8" t="s">
        <v>55</v>
      </c>
      <c r="K901" s="6">
        <v>2.6631997906415999E-2</v>
      </c>
      <c r="L901" s="6">
        <v>0</v>
      </c>
      <c r="M901" s="6">
        <v>0.180451587570883</v>
      </c>
      <c r="N901" s="6">
        <v>6.79030355422095E-2</v>
      </c>
      <c r="O901" s="6">
        <v>3.42904847908444E-2</v>
      </c>
      <c r="P901" s="6">
        <v>2.1536629817548998E-3</v>
      </c>
      <c r="Q901" s="6">
        <v>0</v>
      </c>
      <c r="R901" s="6">
        <v>5.3770154965406504E-3</v>
      </c>
      <c r="S901" s="6">
        <v>4.2680489484869001E-3</v>
      </c>
      <c r="T901" s="6">
        <v>1.0692002077506001E-2</v>
      </c>
      <c r="U901" s="6">
        <v>8.5635660086191303E-4</v>
      </c>
      <c r="V901" s="6">
        <v>21.130747675729101</v>
      </c>
      <c r="W901" s="6">
        <v>2.7660376595049301E-3</v>
      </c>
      <c r="X901" s="6">
        <v>0</v>
      </c>
      <c r="Y901" s="6">
        <v>0</v>
      </c>
      <c r="Z901" s="6">
        <v>0</v>
      </c>
    </row>
    <row r="902" spans="1:26" ht="14.25" x14ac:dyDescent="0.4">
      <c r="A902" s="15">
        <v>901</v>
      </c>
      <c r="B902" s="11" t="s">
        <v>3181</v>
      </c>
      <c r="C902" s="12">
        <v>2</v>
      </c>
      <c r="D902" s="7" t="s">
        <v>3180</v>
      </c>
      <c r="E902" s="8">
        <v>0.37</v>
      </c>
      <c r="F902" s="8" t="s">
        <v>2</v>
      </c>
      <c r="G902" s="8" t="s">
        <v>2241</v>
      </c>
      <c r="H902" s="8" t="s">
        <v>1</v>
      </c>
      <c r="I902" s="8"/>
      <c r="J902" s="8" t="s">
        <v>991</v>
      </c>
      <c r="K902" s="6">
        <v>0</v>
      </c>
      <c r="L902" s="6">
        <v>0.55315236932690803</v>
      </c>
      <c r="M902" s="6">
        <v>9.0975934587032405</v>
      </c>
      <c r="N902" s="6">
        <v>22.503289271225501</v>
      </c>
      <c r="O902" s="6">
        <v>21.362568562353101</v>
      </c>
      <c r="P902" s="6">
        <v>27.443566019650799</v>
      </c>
      <c r="Q902" s="6">
        <v>3.8511867878629098</v>
      </c>
      <c r="R902" s="6">
        <v>2.2080537442144399</v>
      </c>
      <c r="S902" s="6">
        <v>1.2243794501323799</v>
      </c>
      <c r="T902" s="6">
        <v>0.38652560009008202</v>
      </c>
      <c r="U902" s="6">
        <v>0.12745617787410399</v>
      </c>
      <c r="V902" s="6">
        <v>21.1094785033664</v>
      </c>
      <c r="W902" s="6">
        <v>0</v>
      </c>
      <c r="X902" s="6">
        <v>1.78046622468872</v>
      </c>
      <c r="Y902" s="6">
        <v>1.6792821423463999</v>
      </c>
      <c r="Z902" s="6">
        <v>0.10175168589876001</v>
      </c>
    </row>
    <row r="903" spans="1:26" ht="14.25" x14ac:dyDescent="0.4">
      <c r="A903" s="15">
        <v>902</v>
      </c>
      <c r="B903" s="6" t="s">
        <v>3179</v>
      </c>
      <c r="C903" s="2">
        <v>2</v>
      </c>
      <c r="D903" s="7" t="s">
        <v>3178</v>
      </c>
      <c r="E903" s="8">
        <v>2.9499999999999998E-20</v>
      </c>
      <c r="F903" s="8" t="s">
        <v>2</v>
      </c>
      <c r="G903" s="8" t="s">
        <v>3177</v>
      </c>
      <c r="H903" s="8" t="s">
        <v>1</v>
      </c>
      <c r="I903" s="8"/>
      <c r="J903" s="8" t="s">
        <v>3176</v>
      </c>
      <c r="K903" s="6">
        <v>2.99364566920771</v>
      </c>
      <c r="L903" s="6">
        <v>0.54762679108808898</v>
      </c>
      <c r="M903" s="6">
        <v>1.0234435154811801</v>
      </c>
      <c r="N903" s="6">
        <v>0.45894112329023601</v>
      </c>
      <c r="O903" s="6">
        <v>1.1147781041154801</v>
      </c>
      <c r="P903" s="6">
        <v>0.79215482125602599</v>
      </c>
      <c r="Q903" s="6">
        <v>0</v>
      </c>
      <c r="R903" s="6">
        <v>0.42119137456581601</v>
      </c>
      <c r="S903" s="6">
        <v>1.11158329333762</v>
      </c>
      <c r="T903" s="6">
        <v>0</v>
      </c>
      <c r="U903" s="6">
        <v>0.12332463849064</v>
      </c>
      <c r="V903" s="6">
        <v>21.090044925729799</v>
      </c>
      <c r="W903" s="6">
        <v>0</v>
      </c>
      <c r="X903" s="6">
        <v>0</v>
      </c>
      <c r="Y903" s="6">
        <v>0</v>
      </c>
      <c r="Z903" s="6">
        <v>0</v>
      </c>
    </row>
    <row r="904" spans="1:26" ht="14.25" x14ac:dyDescent="0.4">
      <c r="A904" s="15">
        <v>903</v>
      </c>
      <c r="B904" s="6" t="s">
        <v>3175</v>
      </c>
      <c r="C904" s="2">
        <v>2</v>
      </c>
      <c r="D904" s="7" t="s">
        <v>3174</v>
      </c>
      <c r="E904" s="8">
        <v>1.0099999999999999E-41</v>
      </c>
      <c r="F904" s="8" t="s">
        <v>2</v>
      </c>
      <c r="G904" s="8" t="s">
        <v>3173</v>
      </c>
      <c r="H904" s="8" t="s">
        <v>3172</v>
      </c>
      <c r="I904" s="8"/>
      <c r="J904" s="8" t="s">
        <v>3171</v>
      </c>
      <c r="K904" s="6">
        <v>0.156857235369429</v>
      </c>
      <c r="L904" s="6">
        <v>0.52423388308961905</v>
      </c>
      <c r="M904" s="6">
        <v>1.3093886233177301</v>
      </c>
      <c r="N904" s="6">
        <v>0.89999203513930803</v>
      </c>
      <c r="O904" s="6">
        <v>0.73154411801931596</v>
      </c>
      <c r="P904" s="6">
        <v>1.03759638940909</v>
      </c>
      <c r="Q904" s="6">
        <v>1.2763309627933099</v>
      </c>
      <c r="R904" s="6">
        <v>1.6218927287338001</v>
      </c>
      <c r="S904" s="6">
        <v>1.87822956645432</v>
      </c>
      <c r="T904" s="6">
        <v>26.0083168924834</v>
      </c>
      <c r="U904" s="6">
        <v>17.764991427925501</v>
      </c>
      <c r="V904" s="6">
        <v>21.0424866168214</v>
      </c>
      <c r="W904" s="6">
        <v>12.6228243537133</v>
      </c>
      <c r="X904" s="6">
        <v>0.89050941462274202</v>
      </c>
      <c r="Y904" s="6">
        <v>2.20485009698081</v>
      </c>
      <c r="Z904" s="6">
        <v>5.8325795517465497</v>
      </c>
    </row>
    <row r="905" spans="1:26" ht="14.25" x14ac:dyDescent="0.4">
      <c r="A905" s="15">
        <v>904</v>
      </c>
      <c r="B905" s="6" t="s">
        <v>3170</v>
      </c>
      <c r="C905" s="2">
        <v>2</v>
      </c>
      <c r="D905" s="7" t="s">
        <v>202</v>
      </c>
      <c r="E905" s="8">
        <v>1.1600000000000001E-134</v>
      </c>
      <c r="F905" s="8" t="s">
        <v>2</v>
      </c>
      <c r="G905" s="8" t="s">
        <v>201</v>
      </c>
      <c r="H905" s="8" t="s">
        <v>1</v>
      </c>
      <c r="I905" s="8"/>
      <c r="J905" s="8" t="s">
        <v>200</v>
      </c>
      <c r="K905" s="6">
        <v>3.28738225038121E-2</v>
      </c>
      <c r="L905" s="6">
        <v>0</v>
      </c>
      <c r="M905" s="6">
        <v>0</v>
      </c>
      <c r="N905" s="6">
        <v>1.84656972184098E-2</v>
      </c>
      <c r="O905" s="6">
        <v>0</v>
      </c>
      <c r="P905" s="6">
        <v>1.3809982655510301E-2</v>
      </c>
      <c r="Q905" s="6">
        <v>0</v>
      </c>
      <c r="R905" s="6">
        <v>0</v>
      </c>
      <c r="S905" s="6">
        <v>0.14843293980236</v>
      </c>
      <c r="T905" s="6">
        <v>0</v>
      </c>
      <c r="U905" s="6">
        <v>0.31991960681545001</v>
      </c>
      <c r="V905" s="6">
        <v>21.033721284999999</v>
      </c>
      <c r="W905" s="6">
        <v>0</v>
      </c>
      <c r="X905" s="6">
        <v>0.76264331775939398</v>
      </c>
      <c r="Y905" s="6">
        <v>0.26910411535329998</v>
      </c>
      <c r="Z905" s="6">
        <v>0.119862122584356</v>
      </c>
    </row>
    <row r="906" spans="1:26" ht="14.25" x14ac:dyDescent="0.4">
      <c r="A906" s="15">
        <v>905</v>
      </c>
      <c r="B906" s="6" t="s">
        <v>3169</v>
      </c>
      <c r="C906" s="2">
        <v>2</v>
      </c>
      <c r="D906" s="7" t="s">
        <v>3168</v>
      </c>
      <c r="E906" s="8">
        <v>0</v>
      </c>
      <c r="F906" s="8" t="s">
        <v>2</v>
      </c>
      <c r="G906" s="8" t="s">
        <v>3167</v>
      </c>
      <c r="H906" s="8" t="s">
        <v>3166</v>
      </c>
      <c r="I906" s="8"/>
      <c r="J906" s="8" t="s">
        <v>2153</v>
      </c>
      <c r="K906" s="6">
        <v>1.8822675806019</v>
      </c>
      <c r="L906" s="6">
        <v>1.1847513362708699</v>
      </c>
      <c r="M906" s="6">
        <v>3.0032867998206898</v>
      </c>
      <c r="N906" s="6">
        <v>4.6205374243714097</v>
      </c>
      <c r="O906" s="6">
        <v>4.0049841973580502</v>
      </c>
      <c r="P906" s="6">
        <v>3.9575553867430702</v>
      </c>
      <c r="Q906" s="6">
        <v>1.97811757471908</v>
      </c>
      <c r="R906" s="6">
        <v>1.33538180136896</v>
      </c>
      <c r="S906" s="6">
        <v>1.0088888806423699</v>
      </c>
      <c r="T906" s="6">
        <v>0.25738132151241</v>
      </c>
      <c r="U906" s="6">
        <v>1.0370273896618301</v>
      </c>
      <c r="V906" s="6">
        <v>21.0121380736406</v>
      </c>
      <c r="W906" s="6">
        <v>1.4369587608699499</v>
      </c>
      <c r="X906" s="6">
        <v>0.95672792921765204</v>
      </c>
      <c r="Y906" s="6">
        <v>3.7198273013930501</v>
      </c>
      <c r="Z906" s="6">
        <v>10.574978522816</v>
      </c>
    </row>
    <row r="907" spans="1:26" ht="14.25" x14ac:dyDescent="0.4">
      <c r="A907" s="15">
        <v>906</v>
      </c>
      <c r="B907" s="6" t="s">
        <v>3165</v>
      </c>
      <c r="C907" s="2">
        <v>2</v>
      </c>
      <c r="D907" s="7" t="s">
        <v>3164</v>
      </c>
      <c r="E907" s="8">
        <v>2.0000000000000002E-5</v>
      </c>
      <c r="F907" s="8" t="s">
        <v>2</v>
      </c>
      <c r="G907" s="8" t="s">
        <v>3163</v>
      </c>
      <c r="H907" s="8" t="s">
        <v>3162</v>
      </c>
      <c r="I907" s="8"/>
      <c r="J907" s="8" t="s">
        <v>3161</v>
      </c>
      <c r="K907" s="6">
        <v>5.9287494017230502</v>
      </c>
      <c r="L907" s="6">
        <v>5.0457016597209297</v>
      </c>
      <c r="M907" s="6">
        <v>0.56169977780577096</v>
      </c>
      <c r="N907" s="6">
        <v>0.37908505965121703</v>
      </c>
      <c r="O907" s="6">
        <v>0.20021582053285</v>
      </c>
      <c r="P907" s="6">
        <v>0.21709946784606801</v>
      </c>
      <c r="Q907" s="6">
        <v>0</v>
      </c>
      <c r="R907" s="6">
        <v>1.0232914095974299</v>
      </c>
      <c r="S907" s="6">
        <v>1.7951465526785</v>
      </c>
      <c r="T907" s="6">
        <v>0.77083281062564801</v>
      </c>
      <c r="U907" s="6">
        <v>3.4042425625868198</v>
      </c>
      <c r="V907" s="6">
        <v>21.009997465977001</v>
      </c>
      <c r="W907" s="6">
        <v>8.9432051868851197</v>
      </c>
      <c r="X907" s="6">
        <v>1.2846134888826899</v>
      </c>
      <c r="Y907" s="6">
        <v>2.47112657447828</v>
      </c>
      <c r="Z907" s="6">
        <v>2.76148799991465</v>
      </c>
    </row>
    <row r="908" spans="1:26" ht="14.25" x14ac:dyDescent="0.4">
      <c r="A908" s="15">
        <v>907</v>
      </c>
      <c r="B908" s="6" t="s">
        <v>3160</v>
      </c>
      <c r="C908" s="2">
        <v>2</v>
      </c>
      <c r="D908" s="7" t="s">
        <v>3159</v>
      </c>
      <c r="E908" s="8">
        <v>0</v>
      </c>
      <c r="F908" s="8" t="s">
        <v>2</v>
      </c>
      <c r="G908" s="8" t="s">
        <v>3158</v>
      </c>
      <c r="H908" s="8" t="s">
        <v>3157</v>
      </c>
      <c r="I908" s="8"/>
      <c r="J908" s="8" t="s">
        <v>3156</v>
      </c>
      <c r="K908" s="6">
        <v>0</v>
      </c>
      <c r="L908" s="6">
        <v>1.69816162499066E-2</v>
      </c>
      <c r="M908" s="6">
        <v>1.33070458115914</v>
      </c>
      <c r="N908" s="6">
        <v>0.65091126975162095</v>
      </c>
      <c r="O908" s="6">
        <v>0.301064079997786</v>
      </c>
      <c r="P908" s="6">
        <v>0.22146616676820699</v>
      </c>
      <c r="Q908" s="6">
        <v>0.296499604381253</v>
      </c>
      <c r="R908" s="6">
        <v>0.54790361725388903</v>
      </c>
      <c r="S908" s="6">
        <v>0.15680829718890199</v>
      </c>
      <c r="T908" s="6">
        <v>7.7789162151616603E-2</v>
      </c>
      <c r="U908" s="6">
        <v>0</v>
      </c>
      <c r="V908" s="6">
        <v>20.9713569496767</v>
      </c>
      <c r="W908" s="6">
        <v>0</v>
      </c>
      <c r="X908" s="6">
        <v>5.0079350870356896</v>
      </c>
      <c r="Y908" s="6">
        <v>16.174444335787101</v>
      </c>
      <c r="Z908" s="6">
        <v>3.2563394198647102</v>
      </c>
    </row>
    <row r="909" spans="1:26" ht="14.25" x14ac:dyDescent="0.4">
      <c r="A909" s="15">
        <v>908</v>
      </c>
      <c r="B909" s="6" t="s">
        <v>3155</v>
      </c>
      <c r="C909" s="2">
        <v>2</v>
      </c>
      <c r="D909" s="7" t="s">
        <v>3154</v>
      </c>
      <c r="E909" s="8">
        <v>2.4599999999999998E-117</v>
      </c>
      <c r="F909" s="8" t="s">
        <v>2</v>
      </c>
      <c r="G909" s="8" t="s">
        <v>3153</v>
      </c>
      <c r="H909" s="8" t="s">
        <v>3152</v>
      </c>
      <c r="I909" s="8"/>
      <c r="J909" s="8" t="s">
        <v>3151</v>
      </c>
      <c r="K909" s="6">
        <v>0</v>
      </c>
      <c r="L909" s="6">
        <v>4.9098951475122499E-2</v>
      </c>
      <c r="M909" s="6">
        <v>3.5079091180941699E-3</v>
      </c>
      <c r="N909" s="6">
        <v>4.7931835003759901E-2</v>
      </c>
      <c r="O909" s="6">
        <v>0.126439192513217</v>
      </c>
      <c r="P909" s="6">
        <v>3.0603704357527501</v>
      </c>
      <c r="Q909" s="6">
        <v>2.2480342273162899</v>
      </c>
      <c r="R909" s="6">
        <v>0.28724525321092598</v>
      </c>
      <c r="S909" s="6">
        <v>0.145383509564917</v>
      </c>
      <c r="T909" s="6">
        <v>3.6658799678991598E-2</v>
      </c>
      <c r="U909" s="6">
        <v>1.70984218124039E-2</v>
      </c>
      <c r="V909" s="6">
        <v>20.905244117696601</v>
      </c>
      <c r="W909" s="6">
        <v>0</v>
      </c>
      <c r="X909" s="6">
        <v>0.89088782519238296</v>
      </c>
      <c r="Y909" s="6">
        <v>3.2267120418584802E-2</v>
      </c>
      <c r="Z909" s="6">
        <v>1.5554543726688E-2</v>
      </c>
    </row>
    <row r="910" spans="1:26" ht="14.25" x14ac:dyDescent="0.4">
      <c r="A910" s="15">
        <v>909</v>
      </c>
      <c r="B910" s="6" t="s">
        <v>3150</v>
      </c>
      <c r="C910" s="2">
        <v>2</v>
      </c>
      <c r="D910" s="7" t="s">
        <v>3149</v>
      </c>
      <c r="E910" s="8">
        <v>8.4799999999999995E-23</v>
      </c>
      <c r="F910" s="8" t="s">
        <v>2</v>
      </c>
      <c r="G910" s="8" t="s">
        <v>428</v>
      </c>
      <c r="H910" s="8" t="s">
        <v>3148</v>
      </c>
      <c r="I910" s="8"/>
      <c r="J910" s="8" t="s">
        <v>427</v>
      </c>
      <c r="K910" s="6">
        <v>0</v>
      </c>
      <c r="L910" s="6">
        <v>0</v>
      </c>
      <c r="M910" s="6">
        <v>0</v>
      </c>
      <c r="N910" s="6">
        <v>0</v>
      </c>
      <c r="O910" s="6">
        <v>0</v>
      </c>
      <c r="P910" s="6">
        <v>0</v>
      </c>
      <c r="Q910" s="6">
        <v>0</v>
      </c>
      <c r="R910" s="6">
        <v>0.19874526620386801</v>
      </c>
      <c r="S910" s="6">
        <v>0.75346376891182698</v>
      </c>
      <c r="T910" s="6">
        <v>0</v>
      </c>
      <c r="U910" s="6">
        <v>0</v>
      </c>
      <c r="V910" s="6">
        <v>20.901385500110099</v>
      </c>
      <c r="W910" s="6">
        <v>0</v>
      </c>
      <c r="X910" s="6">
        <v>0</v>
      </c>
      <c r="Y910" s="6">
        <v>0.25583418342481001</v>
      </c>
      <c r="Z910" s="6">
        <v>0</v>
      </c>
    </row>
    <row r="911" spans="1:26" ht="14.25" x14ac:dyDescent="0.4">
      <c r="A911" s="15">
        <v>910</v>
      </c>
      <c r="B911" s="6" t="s">
        <v>3147</v>
      </c>
      <c r="C911" s="2">
        <v>2</v>
      </c>
      <c r="D911" s="7" t="s">
        <v>3146</v>
      </c>
      <c r="E911" s="8">
        <v>2.2799999999999999E-10</v>
      </c>
      <c r="F911" s="8" t="s">
        <v>2</v>
      </c>
      <c r="G911" s="8" t="s">
        <v>3145</v>
      </c>
      <c r="H911" s="8" t="s">
        <v>3144</v>
      </c>
      <c r="I911" s="8"/>
      <c r="J911" s="8" t="s">
        <v>3143</v>
      </c>
      <c r="K911" s="6">
        <v>0.39082863315557098</v>
      </c>
      <c r="L911" s="6">
        <v>1.82680430712524</v>
      </c>
      <c r="M911" s="6">
        <v>3.5804597917470198</v>
      </c>
      <c r="N911" s="6">
        <v>1.8921701852871899</v>
      </c>
      <c r="O911" s="6">
        <v>1.2073646018864199</v>
      </c>
      <c r="P911" s="6">
        <v>0.12313268042872</v>
      </c>
      <c r="Q911" s="6">
        <v>0</v>
      </c>
      <c r="R911" s="6">
        <v>1.7671719042265801</v>
      </c>
      <c r="S911" s="6">
        <v>3.6202344909550401</v>
      </c>
      <c r="T911" s="6">
        <v>0.715581860748568</v>
      </c>
      <c r="U911" s="6">
        <v>3.1753489827677699</v>
      </c>
      <c r="V911" s="6">
        <v>20.8694683098398</v>
      </c>
      <c r="W911" s="6">
        <v>1.1201630805795799</v>
      </c>
      <c r="X911" s="6">
        <v>0.16588904314297301</v>
      </c>
      <c r="Y911" s="6">
        <v>1.00178509433631</v>
      </c>
      <c r="Z911" s="6">
        <v>3.12863286631113</v>
      </c>
    </row>
    <row r="912" spans="1:26" ht="14.25" x14ac:dyDescent="0.4">
      <c r="A912" s="15">
        <v>911</v>
      </c>
      <c r="B912" s="6" t="s">
        <v>3142</v>
      </c>
      <c r="C912" s="2">
        <v>2</v>
      </c>
      <c r="D912" s="7" t="s">
        <v>3141</v>
      </c>
      <c r="E912" s="8">
        <v>0.89</v>
      </c>
      <c r="F912" s="8" t="s">
        <v>2</v>
      </c>
      <c r="G912" s="8" t="s">
        <v>1</v>
      </c>
      <c r="H912" s="8" t="s">
        <v>3140</v>
      </c>
      <c r="I912" s="8"/>
      <c r="J912" s="8" t="s">
        <v>3139</v>
      </c>
      <c r="K912" s="6">
        <v>0</v>
      </c>
      <c r="L912" s="6">
        <v>0</v>
      </c>
      <c r="M912" s="6">
        <v>0.22499100092010499</v>
      </c>
      <c r="N912" s="6">
        <v>2.5543003735338501</v>
      </c>
      <c r="O912" s="6">
        <v>6.9616161650695396</v>
      </c>
      <c r="P912" s="6">
        <v>0.77151685797412894</v>
      </c>
      <c r="Q912" s="6">
        <v>0</v>
      </c>
      <c r="R912" s="6">
        <v>0</v>
      </c>
      <c r="S912" s="6">
        <v>4.5695919905656801</v>
      </c>
      <c r="T912" s="6">
        <v>0</v>
      </c>
      <c r="U912" s="6">
        <v>0</v>
      </c>
      <c r="V912" s="6">
        <v>20.814499567390101</v>
      </c>
      <c r="W912" s="6">
        <v>0</v>
      </c>
      <c r="X912" s="6">
        <v>3.0294006558431898</v>
      </c>
      <c r="Y912" s="6">
        <v>0</v>
      </c>
      <c r="Z912" s="6">
        <v>0</v>
      </c>
    </row>
    <row r="913" spans="1:26" ht="14.25" x14ac:dyDescent="0.4">
      <c r="A913" s="15">
        <v>912</v>
      </c>
      <c r="B913" s="6" t="s">
        <v>3138</v>
      </c>
      <c r="C913" s="2">
        <v>2</v>
      </c>
      <c r="D913" s="7" t="s">
        <v>3137</v>
      </c>
      <c r="E913" s="8">
        <v>2.9</v>
      </c>
      <c r="F913" s="8" t="s">
        <v>2</v>
      </c>
      <c r="G913" s="8" t="s">
        <v>1</v>
      </c>
      <c r="H913" s="8" t="s">
        <v>165</v>
      </c>
      <c r="I913" s="8"/>
      <c r="J913" s="8" t="s">
        <v>1544</v>
      </c>
      <c r="K913" s="6">
        <v>0.15793675098544099</v>
      </c>
      <c r="L913" s="6">
        <v>0.27639932674897599</v>
      </c>
      <c r="M913" s="6">
        <v>3.7381083425916102</v>
      </c>
      <c r="N913" s="6">
        <v>6.7012401155668497</v>
      </c>
      <c r="O913" s="6">
        <v>8.5578595819672092</v>
      </c>
      <c r="P913" s="6">
        <v>7.3753147494608102</v>
      </c>
      <c r="Q913" s="6">
        <v>3.7440569712174399</v>
      </c>
      <c r="R913" s="6">
        <v>4.8559971182731898</v>
      </c>
      <c r="S913" s="6">
        <v>1.7022975000741301</v>
      </c>
      <c r="T913" s="6">
        <v>7.5689266089163496</v>
      </c>
      <c r="U913" s="6">
        <v>0.88145426358977197</v>
      </c>
      <c r="V913" s="6">
        <v>20.699059723263701</v>
      </c>
      <c r="W913" s="6">
        <v>0.53025652458050498</v>
      </c>
      <c r="X913" s="6">
        <v>0.86653304930034503</v>
      </c>
      <c r="Y913" s="6">
        <v>0.69897724012682905</v>
      </c>
      <c r="Z913" s="6">
        <v>0.76049578790304695</v>
      </c>
    </row>
    <row r="914" spans="1:26" ht="14.25" x14ac:dyDescent="0.4">
      <c r="A914" s="15">
        <v>913</v>
      </c>
      <c r="B914" s="6" t="s">
        <v>3136</v>
      </c>
      <c r="C914" s="2">
        <v>2</v>
      </c>
      <c r="D914" s="7" t="s">
        <v>202</v>
      </c>
      <c r="E914" s="8">
        <v>1.74E-67</v>
      </c>
      <c r="F914" s="8" t="s">
        <v>2</v>
      </c>
      <c r="G914" s="8" t="s">
        <v>201</v>
      </c>
      <c r="H914" s="8" t="s">
        <v>1</v>
      </c>
      <c r="I914" s="8"/>
      <c r="J914" s="8" t="s">
        <v>200</v>
      </c>
      <c r="K914" s="6">
        <v>0</v>
      </c>
      <c r="L914" s="6">
        <v>1.81963017257818</v>
      </c>
      <c r="M914" s="6">
        <v>2.1321456964367699E-2</v>
      </c>
      <c r="N914" s="6">
        <v>7.9544508581217994E-3</v>
      </c>
      <c r="O914" s="6">
        <v>3.1215150954209299</v>
      </c>
      <c r="P914" s="6">
        <v>1.0350541233741599</v>
      </c>
      <c r="Q914" s="6">
        <v>9.2747885622805698E-2</v>
      </c>
      <c r="R914" s="6">
        <v>0.147516967496441</v>
      </c>
      <c r="S914" s="6">
        <v>0.48646557671180002</v>
      </c>
      <c r="T914" s="6">
        <v>1.83984898211643E-2</v>
      </c>
      <c r="U914" s="6">
        <v>1.1245339972794</v>
      </c>
      <c r="V914" s="6">
        <v>20.517244132755501</v>
      </c>
      <c r="W914" s="6">
        <v>1.7641617458280801E-2</v>
      </c>
      <c r="X914" s="6">
        <v>1.8065501967128199</v>
      </c>
      <c r="Y914" s="6">
        <v>1.68858308788288</v>
      </c>
      <c r="Z914" s="6">
        <v>0.91746422276283102</v>
      </c>
    </row>
    <row r="915" spans="1:26" ht="14.25" x14ac:dyDescent="0.4">
      <c r="A915" s="15">
        <v>914</v>
      </c>
      <c r="B915" s="6" t="s">
        <v>3135</v>
      </c>
      <c r="C915" s="2">
        <v>2</v>
      </c>
      <c r="D915" s="7" t="s">
        <v>3134</v>
      </c>
      <c r="E915" s="8">
        <v>1.8000000000000002E-33</v>
      </c>
      <c r="F915" s="8" t="s">
        <v>2</v>
      </c>
      <c r="G915" s="8" t="s">
        <v>197</v>
      </c>
      <c r="H915" s="8" t="s">
        <v>3133</v>
      </c>
      <c r="I915" s="8"/>
      <c r="J915" s="8" t="s">
        <v>195</v>
      </c>
      <c r="K915" s="6">
        <v>0</v>
      </c>
      <c r="L915" s="6">
        <v>0</v>
      </c>
      <c r="M915" s="6">
        <v>3.6211607555829702E-2</v>
      </c>
      <c r="N915" s="6">
        <v>0</v>
      </c>
      <c r="O915" s="6">
        <v>0</v>
      </c>
      <c r="P915" s="6">
        <v>0</v>
      </c>
      <c r="Q915" s="6">
        <v>0</v>
      </c>
      <c r="R915" s="6">
        <v>1.83610417322259E-2</v>
      </c>
      <c r="S915" s="6">
        <v>0</v>
      </c>
      <c r="T915" s="6">
        <v>5.5469477024881302E-2</v>
      </c>
      <c r="U915" s="6">
        <v>0</v>
      </c>
      <c r="V915" s="6">
        <v>20.502264781577502</v>
      </c>
      <c r="W915" s="6">
        <v>5.0322744028700003E-2</v>
      </c>
      <c r="X915" s="6">
        <v>4.9142851672174998E-2</v>
      </c>
      <c r="Y915" s="6">
        <v>2.0928437535502799E-2</v>
      </c>
      <c r="Z915" s="6">
        <v>0</v>
      </c>
    </row>
    <row r="916" spans="1:26" ht="14.25" x14ac:dyDescent="0.4">
      <c r="A916" s="15">
        <v>915</v>
      </c>
      <c r="B916" s="6" t="s">
        <v>3132</v>
      </c>
      <c r="C916" s="2">
        <v>2</v>
      </c>
      <c r="D916" s="7" t="s">
        <v>3131</v>
      </c>
      <c r="E916" s="8">
        <v>1.6499999999999999E-14</v>
      </c>
      <c r="F916" s="8" t="s">
        <v>2</v>
      </c>
      <c r="G916" s="8" t="s">
        <v>3130</v>
      </c>
      <c r="H916" s="8" t="s">
        <v>1</v>
      </c>
      <c r="I916" s="8"/>
      <c r="J916" s="8" t="s">
        <v>3129</v>
      </c>
      <c r="K916" s="6">
        <v>9.6343741028950006E-2</v>
      </c>
      <c r="L916" s="6">
        <v>0.73722077031163802</v>
      </c>
      <c r="M916" s="6">
        <v>0.84669567687259895</v>
      </c>
      <c r="N916" s="6">
        <v>1.0854944632701999</v>
      </c>
      <c r="O916" s="6">
        <v>0.638008826352647</v>
      </c>
      <c r="P916" s="6">
        <v>0.85683437279354602</v>
      </c>
      <c r="Q916" s="6">
        <v>2.0295962920101301E-2</v>
      </c>
      <c r="R916" s="6">
        <v>0.65385375040689697</v>
      </c>
      <c r="S916" s="6">
        <v>1.47830407128499</v>
      </c>
      <c r="T916" s="6">
        <v>3.3553531199981199</v>
      </c>
      <c r="U916" s="6">
        <v>0.364795290077711</v>
      </c>
      <c r="V916" s="6">
        <v>20.463895917515</v>
      </c>
      <c r="W916" s="6">
        <v>0.66778090649007005</v>
      </c>
      <c r="X916" s="6">
        <v>2.5289023912270601</v>
      </c>
      <c r="Y916" s="6">
        <v>3.52602493484404</v>
      </c>
      <c r="Z916" s="6">
        <v>2.6086912890337799</v>
      </c>
    </row>
    <row r="917" spans="1:26" ht="14.25" x14ac:dyDescent="0.4">
      <c r="A917" s="15">
        <v>916</v>
      </c>
      <c r="B917" s="6" t="s">
        <v>3128</v>
      </c>
      <c r="C917" s="2">
        <v>2</v>
      </c>
      <c r="D917" s="7" t="s">
        <v>3127</v>
      </c>
      <c r="E917" s="8">
        <v>1.94E-91</v>
      </c>
      <c r="F917" s="8" t="s">
        <v>2</v>
      </c>
      <c r="G917" s="8" t="s">
        <v>3126</v>
      </c>
      <c r="H917" s="8" t="s">
        <v>3125</v>
      </c>
      <c r="I917" s="8"/>
      <c r="J917" s="8" t="s">
        <v>3124</v>
      </c>
      <c r="K917" s="6">
        <v>2.0516532338046799E-2</v>
      </c>
      <c r="L917" s="6">
        <v>0</v>
      </c>
      <c r="M917" s="6">
        <v>0.43573457591757098</v>
      </c>
      <c r="N917" s="6">
        <v>0.90796743535362101</v>
      </c>
      <c r="O917" s="6">
        <v>0.50154850028278097</v>
      </c>
      <c r="P917" s="6">
        <v>0.81638524313314897</v>
      </c>
      <c r="Q917" s="6">
        <v>0.43211504533512801</v>
      </c>
      <c r="R917" s="6">
        <v>7.0870018955549003</v>
      </c>
      <c r="S917" s="6">
        <v>1.3757447000391601</v>
      </c>
      <c r="T917" s="6">
        <v>0.27163806003145902</v>
      </c>
      <c r="U917" s="6">
        <v>0.23003428977148899</v>
      </c>
      <c r="V917" s="6">
        <v>20.4357933542565</v>
      </c>
      <c r="W917" s="6">
        <v>0.158374131099528</v>
      </c>
      <c r="X917" s="6">
        <v>0.86759640564122598</v>
      </c>
      <c r="Y917" s="6">
        <v>1.05717853025732</v>
      </c>
      <c r="Z917" s="6">
        <v>0.43478517809621597</v>
      </c>
    </row>
    <row r="918" spans="1:26" ht="14.25" x14ac:dyDescent="0.4">
      <c r="A918" s="15">
        <v>917</v>
      </c>
      <c r="B918" s="6" t="s">
        <v>3123</v>
      </c>
      <c r="C918" s="2">
        <v>2</v>
      </c>
      <c r="D918" s="7" t="s">
        <v>3122</v>
      </c>
      <c r="E918" s="8">
        <v>1.82E-114</v>
      </c>
      <c r="F918" s="8" t="s">
        <v>2</v>
      </c>
      <c r="G918" s="8" t="s">
        <v>3121</v>
      </c>
      <c r="H918" s="8" t="s">
        <v>3120</v>
      </c>
      <c r="I918" s="8"/>
      <c r="J918" s="8" t="s">
        <v>3119</v>
      </c>
      <c r="K918" s="6">
        <v>0</v>
      </c>
      <c r="L918" s="6">
        <v>0</v>
      </c>
      <c r="M918" s="6">
        <v>2.8599990685689001</v>
      </c>
      <c r="N918" s="6">
        <v>0.94797752287019099</v>
      </c>
      <c r="O918" s="6">
        <v>3.0575153933403602E-2</v>
      </c>
      <c r="P918" s="6">
        <v>0</v>
      </c>
      <c r="Q918" s="6">
        <v>1.3941344526230399</v>
      </c>
      <c r="R918" s="6">
        <v>32.8801210247602</v>
      </c>
      <c r="S918" s="6">
        <v>0.86996335493445398</v>
      </c>
      <c r="T918" s="6">
        <v>0</v>
      </c>
      <c r="U918" s="6">
        <v>0.15550387712595401</v>
      </c>
      <c r="V918" s="6">
        <v>20.434914343572501</v>
      </c>
      <c r="W918" s="6">
        <v>0.13188723276199699</v>
      </c>
      <c r="X918" s="6">
        <v>0.50132172283552601</v>
      </c>
      <c r="Y918" s="6">
        <v>0</v>
      </c>
      <c r="Z918" s="6">
        <v>0</v>
      </c>
    </row>
    <row r="919" spans="1:26" ht="14.25" x14ac:dyDescent="0.4">
      <c r="A919" s="15">
        <v>918</v>
      </c>
      <c r="B919" s="6" t="s">
        <v>3118</v>
      </c>
      <c r="C919" s="2">
        <v>2</v>
      </c>
      <c r="D919" s="7" t="s">
        <v>202</v>
      </c>
      <c r="E919" s="8">
        <v>1.17E-132</v>
      </c>
      <c r="F919" s="8" t="s">
        <v>2</v>
      </c>
      <c r="G919" s="8" t="s">
        <v>201</v>
      </c>
      <c r="H919" s="8" t="s">
        <v>1</v>
      </c>
      <c r="I919" s="8"/>
      <c r="J919" s="8" t="s">
        <v>200</v>
      </c>
      <c r="K919" s="6">
        <v>0</v>
      </c>
      <c r="L919" s="6">
        <v>0.35197853353580399</v>
      </c>
      <c r="M919" s="6">
        <v>0</v>
      </c>
      <c r="N919" s="6">
        <v>0</v>
      </c>
      <c r="O919" s="6">
        <v>0</v>
      </c>
      <c r="P919" s="6">
        <v>0</v>
      </c>
      <c r="Q919" s="6">
        <v>0</v>
      </c>
      <c r="R919" s="6">
        <v>0</v>
      </c>
      <c r="S919" s="6">
        <v>0</v>
      </c>
      <c r="T919" s="6">
        <v>0</v>
      </c>
      <c r="U919" s="6">
        <v>0</v>
      </c>
      <c r="V919" s="6">
        <v>20.333285816574701</v>
      </c>
      <c r="W919" s="6">
        <v>0</v>
      </c>
      <c r="X919" s="6">
        <v>5.1504898127471303E-3</v>
      </c>
      <c r="Y919" s="6">
        <v>2.26698318677951E-3</v>
      </c>
      <c r="Z919" s="6">
        <v>3.5714449845432698E-2</v>
      </c>
    </row>
    <row r="920" spans="1:26" ht="14.25" x14ac:dyDescent="0.4">
      <c r="A920" s="15">
        <v>919</v>
      </c>
      <c r="B920" s="6" t="s">
        <v>3117</v>
      </c>
      <c r="C920" s="2">
        <v>2</v>
      </c>
      <c r="D920" s="7" t="s">
        <v>3116</v>
      </c>
      <c r="E920" s="8">
        <v>1.93E-31</v>
      </c>
      <c r="F920" s="8" t="s">
        <v>2</v>
      </c>
      <c r="G920" s="8" t="s">
        <v>3115</v>
      </c>
      <c r="H920" s="8" t="s">
        <v>1</v>
      </c>
      <c r="I920" s="8"/>
      <c r="J920" s="8" t="s">
        <v>3114</v>
      </c>
      <c r="K920" s="6">
        <v>0</v>
      </c>
      <c r="L920" s="6">
        <v>0</v>
      </c>
      <c r="M920" s="6">
        <v>0</v>
      </c>
      <c r="N920" s="6">
        <v>0</v>
      </c>
      <c r="O920" s="6">
        <v>0</v>
      </c>
      <c r="P920" s="6">
        <v>0</v>
      </c>
      <c r="Q920" s="6">
        <v>0</v>
      </c>
      <c r="R920" s="6">
        <v>8.4325270402843905E-2</v>
      </c>
      <c r="S920" s="6">
        <v>0</v>
      </c>
      <c r="T920" s="6">
        <v>0</v>
      </c>
      <c r="U920" s="6">
        <v>0</v>
      </c>
      <c r="V920" s="6">
        <v>20.317642006414601</v>
      </c>
      <c r="W920" s="6">
        <v>0</v>
      </c>
      <c r="X920" s="6">
        <v>0.187618508611123</v>
      </c>
      <c r="Y920" s="6">
        <v>0.37566730594935499</v>
      </c>
      <c r="Z920" s="6">
        <v>4.13960298969464</v>
      </c>
    </row>
    <row r="921" spans="1:26" ht="14.25" x14ac:dyDescent="0.4">
      <c r="A921" s="15">
        <v>920</v>
      </c>
      <c r="B921" s="6" t="s">
        <v>3113</v>
      </c>
      <c r="C921" s="2">
        <v>2</v>
      </c>
      <c r="D921" s="7" t="s">
        <v>349</v>
      </c>
      <c r="E921" s="8">
        <v>4.3599999999999998E-48</v>
      </c>
      <c r="F921" s="8" t="s">
        <v>2</v>
      </c>
      <c r="G921" s="8" t="s">
        <v>348</v>
      </c>
      <c r="H921" s="8" t="s">
        <v>1</v>
      </c>
      <c r="I921" s="8"/>
      <c r="J921" s="8" t="s">
        <v>347</v>
      </c>
      <c r="K921" s="6">
        <v>0</v>
      </c>
      <c r="L921" s="6">
        <v>0</v>
      </c>
      <c r="M921" s="6">
        <v>6.3856884737844496E-2</v>
      </c>
      <c r="N921" s="6">
        <v>4.8151192471287102E-2</v>
      </c>
      <c r="O921" s="6">
        <v>4.3981731847458502E-2</v>
      </c>
      <c r="P921" s="6">
        <v>7.8129514394892102E-2</v>
      </c>
      <c r="Q921" s="6">
        <v>0</v>
      </c>
      <c r="R921" s="6">
        <v>0.28416402167369198</v>
      </c>
      <c r="S921" s="6">
        <v>0.48074515050199701</v>
      </c>
      <c r="T921" s="6">
        <v>0.450475383816066</v>
      </c>
      <c r="U921" s="6">
        <v>9.0961326982956697E-2</v>
      </c>
      <c r="V921" s="6">
        <v>20.171897161331302</v>
      </c>
      <c r="W921" s="6">
        <v>8.5619904645400299E-2</v>
      </c>
      <c r="X921" s="6">
        <v>0.18774379134451599</v>
      </c>
      <c r="Y921" s="6">
        <v>0.70141702077163204</v>
      </c>
      <c r="Z921" s="6">
        <v>0.20841582620830501</v>
      </c>
    </row>
    <row r="922" spans="1:26" ht="14.25" x14ac:dyDescent="0.4">
      <c r="A922" s="15">
        <v>921</v>
      </c>
      <c r="B922" s="6" t="s">
        <v>3112</v>
      </c>
      <c r="C922" s="2">
        <v>2</v>
      </c>
      <c r="D922" s="7" t="s">
        <v>3111</v>
      </c>
      <c r="E922" s="8">
        <v>3.0799999999999999E-117</v>
      </c>
      <c r="F922" s="8" t="s">
        <v>2</v>
      </c>
      <c r="G922" s="8" t="s">
        <v>318</v>
      </c>
      <c r="H922" s="8" t="s">
        <v>3110</v>
      </c>
      <c r="I922" s="8"/>
      <c r="J922" s="8" t="s">
        <v>317</v>
      </c>
      <c r="K922" s="6">
        <v>2.0772963965696101</v>
      </c>
      <c r="L922" s="6">
        <v>1.0727320442669399</v>
      </c>
      <c r="M922" s="6">
        <v>1.4783596068347</v>
      </c>
      <c r="N922" s="6">
        <v>1.2628301988821</v>
      </c>
      <c r="O922" s="6">
        <v>0.69483657036058699</v>
      </c>
      <c r="P922" s="6">
        <v>1.65042929063831</v>
      </c>
      <c r="Q922" s="6">
        <v>2.7033981075539399</v>
      </c>
      <c r="R922" s="6">
        <v>3.3046245637248202</v>
      </c>
      <c r="S922" s="6">
        <v>3.44939738863249</v>
      </c>
      <c r="T922" s="6">
        <v>2.5407426950597398</v>
      </c>
      <c r="U922" s="6">
        <v>2.65374095820395</v>
      </c>
      <c r="V922" s="6">
        <v>20.0618807296893</v>
      </c>
      <c r="W922" s="6">
        <v>2.47998078978075</v>
      </c>
      <c r="X922" s="6">
        <v>1.7005415282270699</v>
      </c>
      <c r="Y922" s="6">
        <v>1.8606413843413301</v>
      </c>
      <c r="Z922" s="6">
        <v>2.0700127392756902</v>
      </c>
    </row>
    <row r="923" spans="1:26" ht="14.25" x14ac:dyDescent="0.4">
      <c r="A923" s="15">
        <v>922</v>
      </c>
      <c r="B923" s="6" t="s">
        <v>3109</v>
      </c>
      <c r="C923" s="2">
        <v>2</v>
      </c>
      <c r="D923" s="7" t="s">
        <v>3108</v>
      </c>
      <c r="E923" s="8">
        <v>5.7900000000000004E-101</v>
      </c>
      <c r="F923" s="8" t="s">
        <v>2</v>
      </c>
      <c r="G923" s="8" t="s">
        <v>1</v>
      </c>
      <c r="H923" s="8" t="s">
        <v>3107</v>
      </c>
      <c r="I923" s="8"/>
      <c r="J923" s="8" t="s">
        <v>431</v>
      </c>
      <c r="K923" s="6">
        <v>0.28977313013127298</v>
      </c>
      <c r="L923" s="6">
        <v>1.1235146560447</v>
      </c>
      <c r="M923" s="6">
        <v>3.97053051037406</v>
      </c>
      <c r="N923" s="6">
        <v>1.27188574560151</v>
      </c>
      <c r="O923" s="6">
        <v>0.83431776750076203</v>
      </c>
      <c r="P923" s="6">
        <v>2.7378274850128599</v>
      </c>
      <c r="Q923" s="6">
        <v>2.9775214779352601</v>
      </c>
      <c r="R923" s="6">
        <v>3.9626498357408599</v>
      </c>
      <c r="S923" s="6">
        <v>3.4533489597838898</v>
      </c>
      <c r="T923" s="6">
        <v>1.4769365086892501</v>
      </c>
      <c r="U923" s="6">
        <v>1.70300860301585</v>
      </c>
      <c r="V923" s="6">
        <v>20.042777482844102</v>
      </c>
      <c r="W923" s="6">
        <v>0.62878373435774704</v>
      </c>
      <c r="X923" s="6">
        <v>5.2621493984154704</v>
      </c>
      <c r="Y923" s="6">
        <v>6.1190515691837604</v>
      </c>
      <c r="Z923" s="6">
        <v>5.3557782743739004</v>
      </c>
    </row>
    <row r="924" spans="1:26" ht="14.25" x14ac:dyDescent="0.4">
      <c r="A924" s="15">
        <v>923</v>
      </c>
      <c r="B924" s="6" t="s">
        <v>3106</v>
      </c>
      <c r="C924" s="2">
        <v>2</v>
      </c>
      <c r="D924" s="7" t="s">
        <v>26</v>
      </c>
      <c r="E924" s="8">
        <v>5.2000000000000002E-101</v>
      </c>
      <c r="F924" s="8" t="s">
        <v>2</v>
      </c>
      <c r="G924" s="8" t="s">
        <v>25</v>
      </c>
      <c r="H924" s="8" t="s">
        <v>24</v>
      </c>
      <c r="I924" s="8"/>
      <c r="J924" s="8" t="s">
        <v>23</v>
      </c>
      <c r="K924" s="6">
        <v>0</v>
      </c>
      <c r="L924" s="6">
        <v>0</v>
      </c>
      <c r="M924" s="6">
        <v>0</v>
      </c>
      <c r="N924" s="6">
        <v>0</v>
      </c>
      <c r="O924" s="6">
        <v>0</v>
      </c>
      <c r="P924" s="6">
        <v>0</v>
      </c>
      <c r="Q924" s="6">
        <v>0</v>
      </c>
      <c r="R924" s="6">
        <v>0</v>
      </c>
      <c r="S924" s="6">
        <v>9.3669354552649298E-2</v>
      </c>
      <c r="T924" s="6">
        <v>0.296316515193632</v>
      </c>
      <c r="U924" s="6">
        <v>0</v>
      </c>
      <c r="V924" s="6">
        <v>20.020498027087001</v>
      </c>
      <c r="W924" s="6">
        <v>0</v>
      </c>
      <c r="X924" s="6">
        <v>0</v>
      </c>
      <c r="Y924" s="6">
        <v>0</v>
      </c>
      <c r="Z924" s="6">
        <v>0</v>
      </c>
    </row>
    <row r="925" spans="1:26" ht="14.25" x14ac:dyDescent="0.4">
      <c r="A925" s="15">
        <v>924</v>
      </c>
      <c r="B925" s="6" t="s">
        <v>3105</v>
      </c>
      <c r="C925" s="2">
        <v>2</v>
      </c>
      <c r="D925" s="7" t="s">
        <v>2117</v>
      </c>
      <c r="E925" s="8">
        <v>2.0900000000000001E-52</v>
      </c>
      <c r="F925" s="8" t="s">
        <v>2</v>
      </c>
      <c r="G925" s="8" t="s">
        <v>2116</v>
      </c>
      <c r="H925" s="8" t="s">
        <v>2115</v>
      </c>
      <c r="I925" s="8"/>
      <c r="J925" s="8" t="s">
        <v>2114</v>
      </c>
      <c r="K925" s="6">
        <v>0</v>
      </c>
      <c r="L925" s="6">
        <v>0</v>
      </c>
      <c r="M925" s="6">
        <v>0</v>
      </c>
      <c r="N925" s="6">
        <v>0</v>
      </c>
      <c r="O925" s="6">
        <v>0</v>
      </c>
      <c r="P925" s="6">
        <v>0</v>
      </c>
      <c r="Q925" s="6">
        <v>0</v>
      </c>
      <c r="R925" s="6">
        <v>0</v>
      </c>
      <c r="S925" s="6">
        <v>0</v>
      </c>
      <c r="T925" s="6">
        <v>0</v>
      </c>
      <c r="U925" s="6">
        <v>0</v>
      </c>
      <c r="V925" s="6">
        <v>20.0025359156405</v>
      </c>
      <c r="W925" s="6">
        <v>0</v>
      </c>
      <c r="X925" s="6">
        <v>6.3273512764311701E-2</v>
      </c>
      <c r="Y925" s="6">
        <v>0.189820429211048</v>
      </c>
      <c r="Z925" s="6">
        <v>0.50653187198527405</v>
      </c>
    </row>
    <row r="926" spans="1:26" ht="14.25" x14ac:dyDescent="0.4">
      <c r="A926" s="15">
        <v>925</v>
      </c>
      <c r="B926" s="6" t="s">
        <v>3104</v>
      </c>
      <c r="C926" s="2">
        <v>2</v>
      </c>
      <c r="D926" s="7" t="s">
        <v>3103</v>
      </c>
      <c r="E926" s="8">
        <v>1.9</v>
      </c>
      <c r="F926" s="8" t="s">
        <v>2</v>
      </c>
      <c r="G926" s="8" t="s">
        <v>3102</v>
      </c>
      <c r="H926" s="8" t="s">
        <v>3101</v>
      </c>
      <c r="I926" s="8"/>
      <c r="J926" s="8" t="s">
        <v>3100</v>
      </c>
      <c r="K926" s="6">
        <v>1.06453634491343</v>
      </c>
      <c r="L926" s="6">
        <v>0.21052989148423301</v>
      </c>
      <c r="M926" s="6">
        <v>0.34224625611486398</v>
      </c>
      <c r="N926" s="6">
        <v>0.771614207023261</v>
      </c>
      <c r="O926" s="6">
        <v>0.27594876003899099</v>
      </c>
      <c r="P926" s="6">
        <v>0.114366022582772</v>
      </c>
      <c r="Q926" s="6">
        <v>0.24398963147806299</v>
      </c>
      <c r="R926" s="6">
        <v>9.3829185811361404E-2</v>
      </c>
      <c r="S926" s="6">
        <v>0.27914604648081698</v>
      </c>
      <c r="T926" s="6">
        <v>0.199290688836253</v>
      </c>
      <c r="U926" s="6">
        <v>0.40428136532123699</v>
      </c>
      <c r="V926" s="6">
        <v>19.963798393474899</v>
      </c>
      <c r="W926" s="6">
        <v>6.9830377740565497E-2</v>
      </c>
      <c r="X926" s="6">
        <v>0.104584376086533</v>
      </c>
      <c r="Y926" s="6">
        <v>3.6082704104794999E-2</v>
      </c>
      <c r="Z926" s="6">
        <v>0</v>
      </c>
    </row>
    <row r="927" spans="1:26" ht="14.25" x14ac:dyDescent="0.4">
      <c r="A927" s="15">
        <v>926</v>
      </c>
      <c r="B927" s="6" t="s">
        <v>3099</v>
      </c>
      <c r="C927" s="2">
        <v>2</v>
      </c>
      <c r="D927" s="7" t="s">
        <v>3098</v>
      </c>
      <c r="E927" s="8">
        <v>6.7100000000000003E-25</v>
      </c>
      <c r="F927" s="8" t="s">
        <v>2</v>
      </c>
      <c r="G927" s="8" t="s">
        <v>3097</v>
      </c>
      <c r="H927" s="8" t="s">
        <v>1</v>
      </c>
      <c r="I927" s="8"/>
      <c r="J927" s="8" t="s">
        <v>3096</v>
      </c>
      <c r="K927" s="6">
        <v>1.43381527863465E-2</v>
      </c>
      <c r="L927" s="6">
        <v>0</v>
      </c>
      <c r="M927" s="6">
        <v>3.3268763253592999</v>
      </c>
      <c r="N927" s="6">
        <v>1.1896008587201801</v>
      </c>
      <c r="O927" s="6">
        <v>0.48926988830461299</v>
      </c>
      <c r="P927" s="6">
        <v>1.5612140934807199</v>
      </c>
      <c r="Q927" s="6">
        <v>1.2329566595839401</v>
      </c>
      <c r="R927" s="6">
        <v>0.85361704868058896</v>
      </c>
      <c r="S927" s="6">
        <v>5.5362469920985102</v>
      </c>
      <c r="T927" s="6">
        <v>8.4985251672536496E-2</v>
      </c>
      <c r="U927" s="6">
        <v>0</v>
      </c>
      <c r="V927" s="6">
        <v>19.905556387065801</v>
      </c>
      <c r="W927" s="6">
        <v>0</v>
      </c>
      <c r="X927" s="6">
        <v>19.5270302926351</v>
      </c>
      <c r="Y927" s="6">
        <v>9.5462246597090097</v>
      </c>
      <c r="Z927" s="6">
        <v>3.4093395339494301</v>
      </c>
    </row>
    <row r="928" spans="1:26" ht="14.25" x14ac:dyDescent="0.4">
      <c r="A928" s="15">
        <v>927</v>
      </c>
      <c r="B928" s="6" t="s">
        <v>3095</v>
      </c>
      <c r="C928" s="2">
        <v>2</v>
      </c>
      <c r="D928" s="7" t="s">
        <v>1772</v>
      </c>
      <c r="E928" s="8">
        <v>3.5800000000000002E-155</v>
      </c>
      <c r="F928" s="8" t="s">
        <v>2</v>
      </c>
      <c r="G928" s="8" t="s">
        <v>1771</v>
      </c>
      <c r="H928" s="8" t="s">
        <v>1</v>
      </c>
      <c r="I928" s="8"/>
      <c r="J928" s="8" t="s">
        <v>1770</v>
      </c>
      <c r="K928" s="6">
        <v>0</v>
      </c>
      <c r="L928" s="6">
        <v>1.5932406836135799E-2</v>
      </c>
      <c r="M928" s="6">
        <v>5.99047839338157E-3</v>
      </c>
      <c r="N928" s="6">
        <v>0</v>
      </c>
      <c r="O928" s="6">
        <v>2.5213963553745399E-2</v>
      </c>
      <c r="P928" s="6">
        <v>0.41359513825243299</v>
      </c>
      <c r="Q928" s="6">
        <v>0.55024294852620403</v>
      </c>
      <c r="R928" s="6">
        <v>2.6780448359672202</v>
      </c>
      <c r="S928" s="6">
        <v>3.0918866211822902</v>
      </c>
      <c r="T928" s="6">
        <v>0</v>
      </c>
      <c r="U928" s="6">
        <v>0.13115376514481999</v>
      </c>
      <c r="V928" s="6">
        <v>19.892832223945</v>
      </c>
      <c r="W928" s="6">
        <v>0.65709827457825798</v>
      </c>
      <c r="X928" s="6">
        <v>2.7907979260251898</v>
      </c>
      <c r="Y928" s="6">
        <v>0.48396183236325901</v>
      </c>
      <c r="Z928" s="6">
        <v>0.97358276657398402</v>
      </c>
    </row>
    <row r="929" spans="1:26" ht="14.25" x14ac:dyDescent="0.4">
      <c r="A929" s="15">
        <v>928</v>
      </c>
      <c r="B929" s="6" t="s">
        <v>3094</v>
      </c>
      <c r="C929" s="2">
        <v>2</v>
      </c>
      <c r="D929" s="7" t="s">
        <v>3093</v>
      </c>
      <c r="E929" s="8">
        <v>8.1800000000000006E-70</v>
      </c>
      <c r="F929" s="8" t="s">
        <v>2</v>
      </c>
      <c r="G929" s="8" t="s">
        <v>3092</v>
      </c>
      <c r="H929" s="8" t="s">
        <v>3091</v>
      </c>
      <c r="I929" s="8"/>
      <c r="J929" s="8" t="s">
        <v>3090</v>
      </c>
      <c r="K929" s="6">
        <v>4.9443543304667799</v>
      </c>
      <c r="L929" s="6">
        <v>8.4802104609038</v>
      </c>
      <c r="M929" s="6">
        <v>2.9052770756858299</v>
      </c>
      <c r="N929" s="6">
        <v>4.9744316173051804</v>
      </c>
      <c r="O929" s="6">
        <v>3.7730678374789002</v>
      </c>
      <c r="P929" s="6">
        <v>2.1165413089935798</v>
      </c>
      <c r="Q929" s="6">
        <v>1.8728335990602201</v>
      </c>
      <c r="R929" s="6">
        <v>1.45122077831083</v>
      </c>
      <c r="S929" s="6">
        <v>0.95024617242392295</v>
      </c>
      <c r="T929" s="6">
        <v>0.743202868174348</v>
      </c>
      <c r="U929" s="6">
        <v>0.30806259697768001</v>
      </c>
      <c r="V929" s="6">
        <v>19.867807990925002</v>
      </c>
      <c r="W929" s="6">
        <v>0.53174074172126096</v>
      </c>
      <c r="X929" s="6">
        <v>0.89830122568969695</v>
      </c>
      <c r="Y929" s="6">
        <v>0.119527340695281</v>
      </c>
      <c r="Z929" s="6">
        <v>3.8695659073856199E-2</v>
      </c>
    </row>
    <row r="930" spans="1:26" ht="14.25" x14ac:dyDescent="0.4">
      <c r="A930" s="15">
        <v>929</v>
      </c>
      <c r="B930" s="6" t="s">
        <v>3089</v>
      </c>
      <c r="C930" s="2">
        <v>2</v>
      </c>
      <c r="D930" s="7" t="s">
        <v>3088</v>
      </c>
      <c r="E930" s="8">
        <v>6.2000000000000003E-5</v>
      </c>
      <c r="F930" s="8" t="s">
        <v>2</v>
      </c>
      <c r="G930" s="8" t="s">
        <v>3087</v>
      </c>
      <c r="H930" s="8" t="s">
        <v>1</v>
      </c>
      <c r="I930" s="8"/>
      <c r="J930" s="8" t="s">
        <v>1653</v>
      </c>
      <c r="K930" s="6">
        <v>0</v>
      </c>
      <c r="L930" s="6">
        <v>0</v>
      </c>
      <c r="M930" s="6">
        <v>2.59359248983193E-2</v>
      </c>
      <c r="N930" s="6">
        <v>0</v>
      </c>
      <c r="O930" s="6">
        <v>0</v>
      </c>
      <c r="P930" s="6">
        <v>0</v>
      </c>
      <c r="Q930" s="6">
        <v>0.21898730683777701</v>
      </c>
      <c r="R930" s="6">
        <v>0</v>
      </c>
      <c r="S930" s="6">
        <v>0</v>
      </c>
      <c r="T930" s="6">
        <v>8.5996432689706706E-2</v>
      </c>
      <c r="U930" s="6">
        <v>0</v>
      </c>
      <c r="V930" s="6">
        <v>19.863032698436101</v>
      </c>
      <c r="W930" s="6">
        <v>0</v>
      </c>
      <c r="X930" s="6">
        <v>0.72173933976157301</v>
      </c>
      <c r="Y930" s="6">
        <v>0</v>
      </c>
      <c r="Z930" s="6">
        <v>0</v>
      </c>
    </row>
    <row r="931" spans="1:26" ht="14.25" x14ac:dyDescent="0.4">
      <c r="A931" s="15">
        <v>930</v>
      </c>
      <c r="B931" s="6" t="s">
        <v>3086</v>
      </c>
      <c r="C931" s="2">
        <v>2</v>
      </c>
      <c r="D931" s="7" t="s">
        <v>3085</v>
      </c>
      <c r="E931" s="8">
        <v>6.82E-9</v>
      </c>
      <c r="F931" s="8" t="s">
        <v>2</v>
      </c>
      <c r="G931" s="8" t="s">
        <v>3084</v>
      </c>
      <c r="H931" s="8" t="s">
        <v>1</v>
      </c>
      <c r="I931" s="8"/>
      <c r="J931" s="8" t="s">
        <v>3083</v>
      </c>
      <c r="K931" s="6">
        <v>0.92840636152407896</v>
      </c>
      <c r="L931" s="6">
        <v>0.18871403324053601</v>
      </c>
      <c r="M931" s="6">
        <v>0.78629978745198603</v>
      </c>
      <c r="N931" s="6">
        <v>0.50797971994333002</v>
      </c>
      <c r="O931" s="6">
        <v>0.57742153923205397</v>
      </c>
      <c r="P931" s="6">
        <v>2.23961362291046</v>
      </c>
      <c r="Q931" s="6">
        <v>1.0872690125536799</v>
      </c>
      <c r="R931" s="6">
        <v>0.84125492428683901</v>
      </c>
      <c r="S931" s="6">
        <v>0.758432953517168</v>
      </c>
      <c r="T931" s="6">
        <v>0.85383949744397702</v>
      </c>
      <c r="U931" s="6">
        <v>0.11204521054681001</v>
      </c>
      <c r="V931" s="6">
        <v>19.8217676103381</v>
      </c>
      <c r="W931" s="6">
        <v>5.3913460081072E-2</v>
      </c>
      <c r="X931" s="6">
        <v>1.6808666696185</v>
      </c>
      <c r="Y931" s="6">
        <v>2.2318731520825099</v>
      </c>
      <c r="Z931" s="6">
        <v>6.8501459414657404</v>
      </c>
    </row>
    <row r="932" spans="1:26" ht="14.25" x14ac:dyDescent="0.4">
      <c r="A932" s="15">
        <v>931</v>
      </c>
      <c r="B932" s="6" t="s">
        <v>3082</v>
      </c>
      <c r="C932" s="2">
        <v>2</v>
      </c>
      <c r="D932" s="7" t="s">
        <v>2451</v>
      </c>
      <c r="E932" s="8">
        <v>1.47E-35</v>
      </c>
      <c r="F932" s="8" t="s">
        <v>2</v>
      </c>
      <c r="G932" s="8" t="s">
        <v>1</v>
      </c>
      <c r="H932" s="8" t="s">
        <v>2450</v>
      </c>
      <c r="I932" s="8"/>
      <c r="J932" s="8" t="s">
        <v>2249</v>
      </c>
      <c r="K932" s="6">
        <v>0</v>
      </c>
      <c r="L932" s="6">
        <v>7.7912768444124994E-2</v>
      </c>
      <c r="M932" s="6">
        <v>1.0706375624509301E-2</v>
      </c>
      <c r="N932" s="6">
        <v>4.3910148736631301E-2</v>
      </c>
      <c r="O932" s="6">
        <v>0.27461893535263299</v>
      </c>
      <c r="P932" s="6">
        <v>0.213881072262224</v>
      </c>
      <c r="Q932" s="6">
        <v>0.81498082724565402</v>
      </c>
      <c r="R932" s="6">
        <v>0.37428250350874898</v>
      </c>
      <c r="S932" s="6">
        <v>0.69345413202436901</v>
      </c>
      <c r="T932" s="6">
        <v>3.7992008108949801E-2</v>
      </c>
      <c r="U932" s="6">
        <v>1.37964967792806</v>
      </c>
      <c r="V932" s="6">
        <v>19.778365245161499</v>
      </c>
      <c r="W932" s="6">
        <v>6.7389678014958001</v>
      </c>
      <c r="X932" s="6">
        <v>2.2382540326968501</v>
      </c>
      <c r="Y932" s="6">
        <v>0.15624447703531699</v>
      </c>
      <c r="Z932" s="6">
        <v>0.195255325424946</v>
      </c>
    </row>
    <row r="933" spans="1:26" ht="14.25" x14ac:dyDescent="0.4">
      <c r="A933" s="15">
        <v>932</v>
      </c>
      <c r="B933" s="6" t="s">
        <v>3081</v>
      </c>
      <c r="C933" s="2">
        <v>2</v>
      </c>
      <c r="D933" s="7" t="s">
        <v>3080</v>
      </c>
      <c r="E933" s="8">
        <v>1.01E-63</v>
      </c>
      <c r="F933" s="8" t="s">
        <v>2</v>
      </c>
      <c r="G933" s="8" t="s">
        <v>3079</v>
      </c>
      <c r="H933" s="8" t="s">
        <v>3078</v>
      </c>
      <c r="I933" s="8"/>
      <c r="J933" s="8" t="s">
        <v>3077</v>
      </c>
      <c r="K933" s="6">
        <v>0</v>
      </c>
      <c r="L933" s="6">
        <v>0</v>
      </c>
      <c r="M933" s="6">
        <v>0.41649189957572902</v>
      </c>
      <c r="N933" s="6">
        <v>0.18002785882359601</v>
      </c>
      <c r="O933" s="6">
        <v>0.16321698651987299</v>
      </c>
      <c r="P933" s="6">
        <v>9.6336749069963507E-2</v>
      </c>
      <c r="Q933" s="6">
        <v>2.3931227752194002</v>
      </c>
      <c r="R933" s="6">
        <v>1.67029615954069</v>
      </c>
      <c r="S933" s="6">
        <v>1.4344382948198899</v>
      </c>
      <c r="T933" s="6">
        <v>1.16725401152673</v>
      </c>
      <c r="U933" s="6">
        <v>3.5230999945419699</v>
      </c>
      <c r="V933" s="6">
        <v>19.777044408291498</v>
      </c>
      <c r="W933" s="6">
        <v>1.9320123922522801</v>
      </c>
      <c r="X933" s="6">
        <v>2.2455648910796202</v>
      </c>
      <c r="Y933" s="6">
        <v>0.13843237438775599</v>
      </c>
      <c r="Z933" s="6">
        <v>8.2692470815588601E-2</v>
      </c>
    </row>
    <row r="934" spans="1:26" ht="14.25" x14ac:dyDescent="0.4">
      <c r="A934" s="15">
        <v>933</v>
      </c>
      <c r="B934" s="6" t="s">
        <v>3076</v>
      </c>
      <c r="C934" s="2">
        <v>2</v>
      </c>
      <c r="D934" s="7" t="s">
        <v>3075</v>
      </c>
      <c r="E934" s="8">
        <v>0</v>
      </c>
      <c r="F934" s="8" t="s">
        <v>2</v>
      </c>
      <c r="G934" s="8" t="s">
        <v>3074</v>
      </c>
      <c r="H934" s="8" t="s">
        <v>3073</v>
      </c>
      <c r="I934" s="8"/>
      <c r="J934" s="8" t="s">
        <v>3072</v>
      </c>
      <c r="K934" s="6">
        <v>0</v>
      </c>
      <c r="L934" s="6">
        <v>0</v>
      </c>
      <c r="M934" s="6">
        <v>0</v>
      </c>
      <c r="N934" s="6">
        <v>0</v>
      </c>
      <c r="O934" s="6">
        <v>0</v>
      </c>
      <c r="P934" s="6">
        <v>8.9533820017944701E-2</v>
      </c>
      <c r="Q934" s="6">
        <v>0</v>
      </c>
      <c r="R934" s="6">
        <v>2.1661652176946999E-2</v>
      </c>
      <c r="S934" s="6">
        <v>0</v>
      </c>
      <c r="T934" s="6">
        <v>3.2177892260195497E-2</v>
      </c>
      <c r="U934" s="6">
        <v>0</v>
      </c>
      <c r="V934" s="6">
        <v>19.7243300484519</v>
      </c>
      <c r="W934" s="6">
        <v>0.47108713436195498</v>
      </c>
      <c r="X934" s="6">
        <v>0.31264600383136498</v>
      </c>
      <c r="Y934" s="6">
        <v>14.894954457475199</v>
      </c>
      <c r="Z934" s="6">
        <v>10.861151977075201</v>
      </c>
    </row>
    <row r="935" spans="1:26" ht="14.25" x14ac:dyDescent="0.4">
      <c r="A935" s="15">
        <v>934</v>
      </c>
      <c r="B935" s="6" t="s">
        <v>3071</v>
      </c>
      <c r="C935" s="2">
        <v>2</v>
      </c>
      <c r="D935" s="7" t="s">
        <v>3070</v>
      </c>
      <c r="E935" s="8">
        <v>1.0699999999999999E-24</v>
      </c>
      <c r="F935" s="8" t="s">
        <v>2</v>
      </c>
      <c r="G935" s="8" t="s">
        <v>3069</v>
      </c>
      <c r="H935" s="8" t="s">
        <v>3068</v>
      </c>
      <c r="I935" s="8"/>
      <c r="J935" s="8" t="s">
        <v>3067</v>
      </c>
      <c r="K935" s="6">
        <v>0</v>
      </c>
      <c r="L935" s="6">
        <v>0.241809079663658</v>
      </c>
      <c r="M935" s="6">
        <v>0</v>
      </c>
      <c r="N935" s="6">
        <v>4.4786369185045999E-2</v>
      </c>
      <c r="O935" s="6">
        <v>17.6498503296209</v>
      </c>
      <c r="P935" s="6">
        <v>12.255520522876701</v>
      </c>
      <c r="Q935" s="6">
        <v>2.2444443685148801</v>
      </c>
      <c r="R935" s="6">
        <v>0.69913424926810297</v>
      </c>
      <c r="S935" s="6">
        <v>0.255316818732097</v>
      </c>
      <c r="T935" s="6">
        <v>0</v>
      </c>
      <c r="U935" s="6">
        <v>0</v>
      </c>
      <c r="V935" s="6">
        <v>19.688371943822901</v>
      </c>
      <c r="W935" s="6">
        <v>0</v>
      </c>
      <c r="X935" s="6">
        <v>0.59126205860288705</v>
      </c>
      <c r="Y935" s="6">
        <v>13.644979099493099</v>
      </c>
      <c r="Z935" s="6">
        <v>19.907497345540001</v>
      </c>
    </row>
    <row r="936" spans="1:26" ht="14.25" x14ac:dyDescent="0.4">
      <c r="A936" s="15">
        <v>935</v>
      </c>
      <c r="B936" s="6" t="s">
        <v>3066</v>
      </c>
      <c r="C936" s="2">
        <v>2</v>
      </c>
      <c r="D936" s="7" t="s">
        <v>3065</v>
      </c>
      <c r="E936" s="8">
        <v>2.0599999999999999E-15</v>
      </c>
      <c r="F936" s="8" t="s">
        <v>2</v>
      </c>
      <c r="G936" s="8" t="s">
        <v>3064</v>
      </c>
      <c r="H936" s="8" t="s">
        <v>1</v>
      </c>
      <c r="I936" s="8"/>
      <c r="J936" s="8" t="s">
        <v>3063</v>
      </c>
      <c r="K936" s="6">
        <v>4.1974638248825601E-2</v>
      </c>
      <c r="L936" s="6">
        <v>0.41186563875482002</v>
      </c>
      <c r="M936" s="6">
        <v>4.2105246818745998</v>
      </c>
      <c r="N936" s="6">
        <v>1.6659042670801401</v>
      </c>
      <c r="O936" s="6">
        <v>1.14058392131187</v>
      </c>
      <c r="P936" s="6">
        <v>0.96483516654749402</v>
      </c>
      <c r="Q936" s="6">
        <v>0</v>
      </c>
      <c r="R936" s="6">
        <v>0</v>
      </c>
      <c r="S936" s="6">
        <v>0</v>
      </c>
      <c r="T936" s="6">
        <v>0.30888714288407199</v>
      </c>
      <c r="U936" s="6">
        <v>0.76504274660554605</v>
      </c>
      <c r="V936" s="6">
        <v>19.652028408778101</v>
      </c>
      <c r="W936" s="6">
        <v>3.3799021992775198</v>
      </c>
      <c r="X936" s="6">
        <v>1.6067570545883001</v>
      </c>
      <c r="Y936" s="6">
        <v>0.93755607970994403</v>
      </c>
      <c r="Z936" s="6">
        <v>1.4716089362269</v>
      </c>
    </row>
    <row r="937" spans="1:26" ht="14.25" x14ac:dyDescent="0.4">
      <c r="A937" s="15">
        <v>936</v>
      </c>
      <c r="B937" s="6" t="s">
        <v>3062</v>
      </c>
      <c r="C937" s="2">
        <v>2</v>
      </c>
      <c r="D937" s="7" t="s">
        <v>2532</v>
      </c>
      <c r="E937" s="8">
        <v>3.3000000000000003E-123</v>
      </c>
      <c r="F937" s="8" t="s">
        <v>2</v>
      </c>
      <c r="G937" s="8" t="s">
        <v>776</v>
      </c>
      <c r="H937" s="8" t="s">
        <v>1</v>
      </c>
      <c r="I937" s="8"/>
      <c r="J937" s="8" t="s">
        <v>2531</v>
      </c>
      <c r="K937" s="6">
        <v>0.58880110982303302</v>
      </c>
      <c r="L937" s="6">
        <v>0.82288012251624298</v>
      </c>
      <c r="M937" s="6">
        <v>10.5002265994694</v>
      </c>
      <c r="N937" s="6">
        <v>2.81808249755872</v>
      </c>
      <c r="O937" s="6">
        <v>0.65464447003391701</v>
      </c>
      <c r="P937" s="6">
        <v>0.37461465500184699</v>
      </c>
      <c r="Q937" s="6">
        <v>0.93269196582654001</v>
      </c>
      <c r="R937" s="6">
        <v>0.70489262509560502</v>
      </c>
      <c r="S937" s="6">
        <v>1.44812174269738</v>
      </c>
      <c r="T937" s="6">
        <v>2.5572592510160299</v>
      </c>
      <c r="U937" s="6">
        <v>0.42940952858532999</v>
      </c>
      <c r="V937" s="6">
        <v>19.592319849163101</v>
      </c>
      <c r="W937" s="6">
        <v>0.189749655296234</v>
      </c>
      <c r="X937" s="6">
        <v>2.63194541674395</v>
      </c>
      <c r="Y937" s="6">
        <v>6.8320844297175496</v>
      </c>
      <c r="Z937" s="6">
        <v>11.178243755991501</v>
      </c>
    </row>
    <row r="938" spans="1:26" ht="14.25" x14ac:dyDescent="0.4">
      <c r="A938" s="15">
        <v>937</v>
      </c>
      <c r="B938" s="6" t="s">
        <v>3061</v>
      </c>
      <c r="C938" s="2">
        <v>2</v>
      </c>
      <c r="D938" s="7" t="s">
        <v>3060</v>
      </c>
      <c r="E938" s="8">
        <v>5.8600000000000006E-73</v>
      </c>
      <c r="F938" s="8" t="s">
        <v>2</v>
      </c>
      <c r="G938" s="8" t="s">
        <v>3059</v>
      </c>
      <c r="H938" s="8" t="s">
        <v>3058</v>
      </c>
      <c r="I938" s="8"/>
      <c r="J938" s="8" t="s">
        <v>3057</v>
      </c>
      <c r="K938" s="6">
        <v>0</v>
      </c>
      <c r="L938" s="6">
        <v>0</v>
      </c>
      <c r="M938" s="6">
        <v>0</v>
      </c>
      <c r="N938" s="6">
        <v>1.1731259165372701E-2</v>
      </c>
      <c r="O938" s="6">
        <v>2.7098438082917599E-3</v>
      </c>
      <c r="P938" s="6">
        <v>0.14499957551892201</v>
      </c>
      <c r="Q938" s="6">
        <v>2.9797367239172599</v>
      </c>
      <c r="R938" s="6">
        <v>2.7613751581793502</v>
      </c>
      <c r="S938" s="6">
        <v>2.24893475982201</v>
      </c>
      <c r="T938" s="6">
        <v>0</v>
      </c>
      <c r="U938" s="6">
        <v>6.2404178845385698E-3</v>
      </c>
      <c r="V938" s="6">
        <v>19.4864976968998</v>
      </c>
      <c r="W938" s="6">
        <v>0</v>
      </c>
      <c r="X938" s="6">
        <v>15.1301240677167</v>
      </c>
      <c r="Y938" s="6">
        <v>2.8647252112848401E-3</v>
      </c>
      <c r="Z938" s="6">
        <v>7.4978489221459704E-3</v>
      </c>
    </row>
    <row r="939" spans="1:26" ht="14.25" x14ac:dyDescent="0.4">
      <c r="A939" s="15">
        <v>938</v>
      </c>
      <c r="B939" s="6" t="s">
        <v>3056</v>
      </c>
      <c r="C939" s="2">
        <v>2</v>
      </c>
      <c r="D939" s="7" t="s">
        <v>115</v>
      </c>
      <c r="E939" s="8">
        <v>7.1300000000000007E-151</v>
      </c>
      <c r="F939" s="8" t="s">
        <v>2</v>
      </c>
      <c r="G939" s="8" t="s">
        <v>114</v>
      </c>
      <c r="H939" s="8" t="s">
        <v>1</v>
      </c>
      <c r="I939" s="8"/>
      <c r="J939" s="8" t="s">
        <v>113</v>
      </c>
      <c r="K939" s="6">
        <v>3.4109640665662098E-2</v>
      </c>
      <c r="L939" s="6">
        <v>3.2693336983016401E-2</v>
      </c>
      <c r="M939" s="6">
        <v>1.69919484374942E-2</v>
      </c>
      <c r="N939" s="6">
        <v>7.1212229418403704E-3</v>
      </c>
      <c r="O939" s="6">
        <v>8.9064596151303306E-3</v>
      </c>
      <c r="P939" s="6">
        <v>0.38019306815315701</v>
      </c>
      <c r="Q939" s="6">
        <v>0.29792631277693199</v>
      </c>
      <c r="R939" s="6">
        <v>0.32393134053080802</v>
      </c>
      <c r="S939" s="6">
        <v>5.5785927697321998E-2</v>
      </c>
      <c r="T939" s="6">
        <v>0</v>
      </c>
      <c r="U939" s="6">
        <v>0.54019536906665799</v>
      </c>
      <c r="V939" s="6">
        <v>19.4730062468306</v>
      </c>
      <c r="W939" s="6">
        <v>2.5770716848576699E-3</v>
      </c>
      <c r="X939" s="6">
        <v>0.67248068318908405</v>
      </c>
      <c r="Y939" s="6">
        <v>0.215706816475915</v>
      </c>
      <c r="Z939" s="6">
        <v>0.23779329616526201</v>
      </c>
    </row>
    <row r="940" spans="1:26" ht="14.25" x14ac:dyDescent="0.4">
      <c r="A940" s="15">
        <v>939</v>
      </c>
      <c r="B940" s="6" t="s">
        <v>3055</v>
      </c>
      <c r="C940" s="2">
        <v>2</v>
      </c>
      <c r="D940" s="7" t="s">
        <v>3054</v>
      </c>
      <c r="E940" s="8">
        <v>2.2900000000000001E-22</v>
      </c>
      <c r="F940" s="8" t="s">
        <v>2</v>
      </c>
      <c r="G940" s="8" t="s">
        <v>1</v>
      </c>
      <c r="H940" s="8" t="s">
        <v>3053</v>
      </c>
      <c r="I940" s="8"/>
      <c r="J940" s="8" t="s">
        <v>85</v>
      </c>
      <c r="K940" s="6">
        <v>0</v>
      </c>
      <c r="L940" s="6">
        <v>0</v>
      </c>
      <c r="M940" s="6">
        <v>0</v>
      </c>
      <c r="N940" s="6">
        <v>0</v>
      </c>
      <c r="O940" s="6">
        <v>0</v>
      </c>
      <c r="P940" s="6">
        <v>0</v>
      </c>
      <c r="Q940" s="6">
        <v>0.35903087177491999</v>
      </c>
      <c r="R940" s="6">
        <v>0</v>
      </c>
      <c r="S940" s="6">
        <v>0</v>
      </c>
      <c r="T940" s="6">
        <v>0</v>
      </c>
      <c r="U940" s="6">
        <v>0</v>
      </c>
      <c r="V940" s="6">
        <v>19.462297545852302</v>
      </c>
      <c r="W940" s="6">
        <v>0</v>
      </c>
      <c r="X940" s="6">
        <v>1.6506293092517801</v>
      </c>
      <c r="Y940" s="6">
        <v>9.9494081198392995E-2</v>
      </c>
      <c r="Z940" s="6">
        <v>0</v>
      </c>
    </row>
    <row r="941" spans="1:26" ht="14.25" x14ac:dyDescent="0.4">
      <c r="A941" s="15">
        <v>940</v>
      </c>
      <c r="B941" s="6" t="s">
        <v>3052</v>
      </c>
      <c r="C941" s="2">
        <v>2</v>
      </c>
      <c r="D941" s="7" t="s">
        <v>3051</v>
      </c>
      <c r="E941" s="8">
        <v>3.2400000000000003E-51</v>
      </c>
      <c r="F941" s="8" t="s">
        <v>2</v>
      </c>
      <c r="G941" s="8" t="s">
        <v>1</v>
      </c>
      <c r="H941" s="8" t="s">
        <v>165</v>
      </c>
      <c r="I941" s="8"/>
      <c r="J941" s="8" t="s">
        <v>270</v>
      </c>
      <c r="K941" s="6">
        <v>4.2593095181266101</v>
      </c>
      <c r="L941" s="6">
        <v>1.2169461530057999</v>
      </c>
      <c r="M941" s="6">
        <v>3.0117563654960899</v>
      </c>
      <c r="N941" s="6">
        <v>1.8803987680517</v>
      </c>
      <c r="O941" s="6">
        <v>0.87507632727489304</v>
      </c>
      <c r="P941" s="6">
        <v>0.431998216115973</v>
      </c>
      <c r="Q941" s="6">
        <v>0</v>
      </c>
      <c r="R941" s="6">
        <v>0.43410739489383499</v>
      </c>
      <c r="S941" s="6">
        <v>0.94875681189840499</v>
      </c>
      <c r="T941" s="6">
        <v>0.27594768377329398</v>
      </c>
      <c r="U941" s="6">
        <v>0.472376102339367</v>
      </c>
      <c r="V941" s="6">
        <v>19.418900072974999</v>
      </c>
      <c r="W941" s="6">
        <v>0.166479312878069</v>
      </c>
      <c r="X941" s="6">
        <v>0.79914862721851498</v>
      </c>
      <c r="Y941" s="6">
        <v>1.2160147855808501</v>
      </c>
      <c r="Z941" s="6">
        <v>1.38123326585248</v>
      </c>
    </row>
    <row r="942" spans="1:26" ht="14.25" x14ac:dyDescent="0.4">
      <c r="A942" s="15">
        <v>941</v>
      </c>
      <c r="B942" s="6" t="s">
        <v>3050</v>
      </c>
      <c r="C942" s="2">
        <v>2</v>
      </c>
      <c r="D942" s="7" t="s">
        <v>1063</v>
      </c>
      <c r="E942" s="8">
        <v>5.9999999999999999E-19</v>
      </c>
      <c r="F942" s="8" t="s">
        <v>2</v>
      </c>
      <c r="G942" s="8" t="s">
        <v>1062</v>
      </c>
      <c r="H942" s="8" t="s">
        <v>1061</v>
      </c>
      <c r="I942" s="8"/>
      <c r="J942" s="8" t="s">
        <v>1060</v>
      </c>
      <c r="K942" s="6">
        <v>0</v>
      </c>
      <c r="L942" s="6">
        <v>0</v>
      </c>
      <c r="M942" s="6">
        <v>0</v>
      </c>
      <c r="N942" s="6">
        <v>9.7924891330561398E-2</v>
      </c>
      <c r="O942" s="6">
        <v>0</v>
      </c>
      <c r="P942" s="6">
        <v>0.122454968973627</v>
      </c>
      <c r="Q942" s="6">
        <v>0.41446530089165901</v>
      </c>
      <c r="R942" s="6">
        <v>3.5836580291384101</v>
      </c>
      <c r="S942" s="6">
        <v>0.583765987472188</v>
      </c>
      <c r="T942" s="6">
        <v>1.6056242555731799</v>
      </c>
      <c r="U942" s="6">
        <v>4.0346166653294602E-2</v>
      </c>
      <c r="V942" s="6">
        <v>19.3856743431515</v>
      </c>
      <c r="W942" s="6">
        <v>0.50704434437535095</v>
      </c>
      <c r="X942" s="6">
        <v>0.51324186202419098</v>
      </c>
      <c r="Y942" s="6">
        <v>0.17026365976722199</v>
      </c>
      <c r="Z942" s="6">
        <v>0.15236670205212999</v>
      </c>
    </row>
    <row r="943" spans="1:26" ht="14.25" x14ac:dyDescent="0.4">
      <c r="A943" s="15">
        <v>942</v>
      </c>
      <c r="B943" s="6" t="s">
        <v>3049</v>
      </c>
      <c r="C943" s="2">
        <v>2</v>
      </c>
      <c r="D943" s="7" t="s">
        <v>3048</v>
      </c>
      <c r="E943" s="8">
        <v>1.8899999999999999E-131</v>
      </c>
      <c r="F943" s="8" t="s">
        <v>2</v>
      </c>
      <c r="G943" s="8" t="s">
        <v>3047</v>
      </c>
      <c r="H943" s="8" t="s">
        <v>3046</v>
      </c>
      <c r="I943" s="8"/>
      <c r="J943" s="8" t="s">
        <v>3045</v>
      </c>
      <c r="K943" s="6">
        <v>0</v>
      </c>
      <c r="L943" s="6">
        <v>0.13917541990011201</v>
      </c>
      <c r="M943" s="6">
        <v>0.40402529783684998</v>
      </c>
      <c r="N943" s="6">
        <v>0.23729610618431399</v>
      </c>
      <c r="O943" s="6">
        <v>0.182034341105032</v>
      </c>
      <c r="P943" s="6">
        <v>0.15040876364906999</v>
      </c>
      <c r="Q943" s="6">
        <v>0.203820390199899</v>
      </c>
      <c r="R943" s="6">
        <v>2.5545059455055301E-2</v>
      </c>
      <c r="S943" s="6">
        <v>0.50411761248320297</v>
      </c>
      <c r="T943" s="6">
        <v>0.160646283062164</v>
      </c>
      <c r="U943" s="6">
        <v>0.19328407338791201</v>
      </c>
      <c r="V943" s="6">
        <v>19.3746273126836</v>
      </c>
      <c r="W943" s="6">
        <v>0.25444340040344898</v>
      </c>
      <c r="X943" s="6">
        <v>0</v>
      </c>
      <c r="Y943" s="6">
        <v>1.76305615682677</v>
      </c>
      <c r="Z943" s="6">
        <v>9.4662056460778903</v>
      </c>
    </row>
    <row r="944" spans="1:26" ht="14.25" x14ac:dyDescent="0.4">
      <c r="A944" s="15">
        <v>943</v>
      </c>
      <c r="B944" s="6" t="s">
        <v>3044</v>
      </c>
      <c r="C944" s="2">
        <v>2</v>
      </c>
      <c r="D944" s="7" t="s">
        <v>1136</v>
      </c>
      <c r="E944" s="8">
        <v>1.9E-60</v>
      </c>
      <c r="F944" s="8" t="s">
        <v>2</v>
      </c>
      <c r="G944" s="8" t="s">
        <v>1135</v>
      </c>
      <c r="H944" s="8" t="s">
        <v>1134</v>
      </c>
      <c r="I944" s="8"/>
      <c r="J944" s="8" t="s">
        <v>1133</v>
      </c>
      <c r="K944" s="6">
        <v>0</v>
      </c>
      <c r="L944" s="6">
        <v>2.64210006922308E-2</v>
      </c>
      <c r="M944" s="6">
        <v>0.25539718287604102</v>
      </c>
      <c r="N944" s="6">
        <v>0.26730317765838302</v>
      </c>
      <c r="O944" s="6">
        <v>0.305160914144259</v>
      </c>
      <c r="P944" s="6">
        <v>0.14266839824081601</v>
      </c>
      <c r="Q944" s="6">
        <v>0.16928220712077899</v>
      </c>
      <c r="R944" s="6">
        <v>0</v>
      </c>
      <c r="S944" s="6">
        <v>0</v>
      </c>
      <c r="T944" s="6">
        <v>3.1379120923117898E-2</v>
      </c>
      <c r="U944" s="6">
        <v>0</v>
      </c>
      <c r="V944" s="6">
        <v>19.353905889300201</v>
      </c>
      <c r="W944" s="6">
        <v>3.0883661900077401E-2</v>
      </c>
      <c r="X944" s="6">
        <v>0.57110959691227603</v>
      </c>
      <c r="Y944" s="6">
        <v>3.7735448083614802</v>
      </c>
      <c r="Z944" s="6">
        <v>0.90868805844780698</v>
      </c>
    </row>
    <row r="945" spans="1:26" ht="14.25" x14ac:dyDescent="0.4">
      <c r="A945" s="15">
        <v>944</v>
      </c>
      <c r="B945" s="6" t="s">
        <v>3043</v>
      </c>
      <c r="C945" s="2">
        <v>2</v>
      </c>
      <c r="D945" s="7" t="s">
        <v>3042</v>
      </c>
      <c r="E945" s="8">
        <v>5.1000000000000004E-140</v>
      </c>
      <c r="F945" s="8" t="s">
        <v>2</v>
      </c>
      <c r="G945" s="8" t="s">
        <v>3041</v>
      </c>
      <c r="H945" s="8" t="s">
        <v>3040</v>
      </c>
      <c r="I945" s="8"/>
      <c r="J945" s="8" t="s">
        <v>3039</v>
      </c>
      <c r="K945" s="6">
        <v>0</v>
      </c>
      <c r="L945" s="6">
        <v>1.6378692741909801E-2</v>
      </c>
      <c r="M945" s="6">
        <v>0.98281893709773005</v>
      </c>
      <c r="N945" s="6">
        <v>1.02485152955201</v>
      </c>
      <c r="O945" s="6">
        <v>1.14813223896105</v>
      </c>
      <c r="P945" s="6">
        <v>6.0520560858756598</v>
      </c>
      <c r="Q945" s="6">
        <v>12.8289607099513</v>
      </c>
      <c r="R945" s="6">
        <v>4.1638867577277301</v>
      </c>
      <c r="S945" s="6">
        <v>2.7502490973574698</v>
      </c>
      <c r="T945" s="6">
        <v>1.0205711816819301E-2</v>
      </c>
      <c r="U945" s="6">
        <v>0.263382352498436</v>
      </c>
      <c r="V945" s="6">
        <v>19.290482086668302</v>
      </c>
      <c r="W945" s="6">
        <v>0</v>
      </c>
      <c r="X945" s="6">
        <v>1.43304368031084</v>
      </c>
      <c r="Y945" s="6">
        <v>3.1616328475673403E-2</v>
      </c>
      <c r="Z945" s="6">
        <v>0</v>
      </c>
    </row>
    <row r="946" spans="1:26" ht="14.25" x14ac:dyDescent="0.4">
      <c r="A946" s="15">
        <v>945</v>
      </c>
      <c r="B946" s="6" t="s">
        <v>3038</v>
      </c>
      <c r="C946" s="2">
        <v>2</v>
      </c>
      <c r="D946" s="7" t="s">
        <v>3037</v>
      </c>
      <c r="E946" s="8">
        <v>0.79</v>
      </c>
      <c r="F946" s="8" t="s">
        <v>2</v>
      </c>
      <c r="G946" s="8" t="s">
        <v>3036</v>
      </c>
      <c r="H946" s="8" t="s">
        <v>1</v>
      </c>
      <c r="I946" s="8"/>
      <c r="J946" s="8" t="s">
        <v>3035</v>
      </c>
      <c r="K946" s="6">
        <v>0</v>
      </c>
      <c r="L946" s="6">
        <v>0</v>
      </c>
      <c r="M946" s="6">
        <v>0.33195109518822502</v>
      </c>
      <c r="N946" s="6">
        <v>0.67565621668290599</v>
      </c>
      <c r="O946" s="6">
        <v>0.48346366747588798</v>
      </c>
      <c r="P946" s="6">
        <v>0.79087616678783901</v>
      </c>
      <c r="Q946" s="6">
        <v>0.56457041599185298</v>
      </c>
      <c r="R946" s="6">
        <v>0.142038418835506</v>
      </c>
      <c r="S946" s="6">
        <v>0</v>
      </c>
      <c r="T946" s="6">
        <v>0.184894191799202</v>
      </c>
      <c r="U946" s="6">
        <v>0</v>
      </c>
      <c r="V946" s="6">
        <v>19.2804044854668</v>
      </c>
      <c r="W946" s="6">
        <v>0</v>
      </c>
      <c r="X946" s="6">
        <v>0</v>
      </c>
      <c r="Y946" s="6">
        <v>0</v>
      </c>
      <c r="Z946" s="6">
        <v>0</v>
      </c>
    </row>
    <row r="947" spans="1:26" ht="14.25" x14ac:dyDescent="0.4">
      <c r="A947" s="15">
        <v>946</v>
      </c>
      <c r="B947" s="6" t="s">
        <v>3034</v>
      </c>
      <c r="C947" s="2">
        <v>2</v>
      </c>
      <c r="D947" s="7" t="s">
        <v>3033</v>
      </c>
      <c r="E947" s="8">
        <v>3.67E-11</v>
      </c>
      <c r="F947" s="8" t="s">
        <v>2</v>
      </c>
      <c r="G947" s="8" t="s">
        <v>3032</v>
      </c>
      <c r="H947" s="8" t="s">
        <v>1</v>
      </c>
      <c r="I947" s="8"/>
      <c r="J947" s="8" t="s">
        <v>3031</v>
      </c>
      <c r="K947" s="6">
        <v>0</v>
      </c>
      <c r="L947" s="6">
        <v>0</v>
      </c>
      <c r="M947" s="6">
        <v>2.2399099339638899E-2</v>
      </c>
      <c r="N947" s="6">
        <v>4.0104196820206398E-2</v>
      </c>
      <c r="O947" s="6">
        <v>0.101610485405473</v>
      </c>
      <c r="P947" s="6">
        <v>6.5096715388815701E-2</v>
      </c>
      <c r="Q947" s="6">
        <v>0.86984575699449196</v>
      </c>
      <c r="R947" s="6">
        <v>2.4741895107877001</v>
      </c>
      <c r="S947" s="6">
        <v>1.75344126004528</v>
      </c>
      <c r="T947" s="6">
        <v>7.5167854128386294E-2</v>
      </c>
      <c r="U947" s="6">
        <v>9.8390186225907006E-2</v>
      </c>
      <c r="V947" s="6">
        <v>19.169474501983998</v>
      </c>
      <c r="W947" s="6">
        <v>4.0368399506242199</v>
      </c>
      <c r="X947" s="6">
        <v>0.65945525937080596</v>
      </c>
      <c r="Y947" s="6">
        <v>1.7360239415190999E-2</v>
      </c>
      <c r="Z947" s="6">
        <v>0</v>
      </c>
    </row>
    <row r="948" spans="1:26" ht="14.25" x14ac:dyDescent="0.4">
      <c r="A948" s="15">
        <v>947</v>
      </c>
      <c r="B948" s="6" t="s">
        <v>3030</v>
      </c>
      <c r="C948" s="2">
        <v>2</v>
      </c>
      <c r="D948" s="7" t="s">
        <v>3029</v>
      </c>
      <c r="E948" s="8">
        <v>1.3800000000000001E-37</v>
      </c>
      <c r="F948" s="8" t="s">
        <v>2</v>
      </c>
      <c r="G948" s="8" t="s">
        <v>1142</v>
      </c>
      <c r="H948" s="8" t="s">
        <v>1</v>
      </c>
      <c r="I948" s="8"/>
      <c r="J948" s="8" t="s">
        <v>1141</v>
      </c>
      <c r="K948" s="6">
        <v>0</v>
      </c>
      <c r="L948" s="6">
        <v>0</v>
      </c>
      <c r="M948" s="6">
        <v>0</v>
      </c>
      <c r="N948" s="6">
        <v>0</v>
      </c>
      <c r="O948" s="6">
        <v>0</v>
      </c>
      <c r="P948" s="6">
        <v>0</v>
      </c>
      <c r="Q948" s="6">
        <v>1.6919222385267E-2</v>
      </c>
      <c r="R948" s="6">
        <v>1.4915444690444899</v>
      </c>
      <c r="S948" s="6">
        <v>5.1765961887519703E-2</v>
      </c>
      <c r="T948" s="6">
        <v>0</v>
      </c>
      <c r="U948" s="6">
        <v>0.104887977671675</v>
      </c>
      <c r="V948" s="6">
        <v>19.0014653850785</v>
      </c>
      <c r="W948" s="6">
        <v>7.9007361070461704E-2</v>
      </c>
      <c r="X948" s="6">
        <v>12.342717172666999</v>
      </c>
      <c r="Y948" s="6">
        <v>0</v>
      </c>
      <c r="Z948" s="6">
        <v>0</v>
      </c>
    </row>
    <row r="949" spans="1:26" ht="14.25" x14ac:dyDescent="0.4">
      <c r="A949" s="15">
        <v>948</v>
      </c>
      <c r="B949" s="6" t="s">
        <v>3028</v>
      </c>
      <c r="C949" s="2">
        <v>2</v>
      </c>
      <c r="D949" s="7" t="s">
        <v>2289</v>
      </c>
      <c r="E949" s="8">
        <v>2.02E-76</v>
      </c>
      <c r="F949" s="8" t="s">
        <v>2</v>
      </c>
      <c r="G949" s="8" t="s">
        <v>2288</v>
      </c>
      <c r="H949" s="8" t="s">
        <v>2287</v>
      </c>
      <c r="I949" s="8"/>
      <c r="J949" s="8" t="s">
        <v>2286</v>
      </c>
      <c r="K949" s="6">
        <v>0</v>
      </c>
      <c r="L949" s="6">
        <v>0</v>
      </c>
      <c r="M949" s="6">
        <v>0</v>
      </c>
      <c r="N949" s="6">
        <v>5.4167188256667703E-3</v>
      </c>
      <c r="O949" s="6">
        <v>0</v>
      </c>
      <c r="P949" s="6">
        <v>0</v>
      </c>
      <c r="Q949" s="6">
        <v>0</v>
      </c>
      <c r="R949" s="6">
        <v>0.23949838874049501</v>
      </c>
      <c r="S949" s="6">
        <v>5.0641495145322298E-2</v>
      </c>
      <c r="T949" s="6">
        <v>0.15698834954723001</v>
      </c>
      <c r="U949" s="6">
        <v>0</v>
      </c>
      <c r="V949" s="6">
        <v>18.970782077379098</v>
      </c>
      <c r="W949" s="6">
        <v>0</v>
      </c>
      <c r="X949" s="6">
        <v>38.605714788417202</v>
      </c>
      <c r="Y949" s="6">
        <v>13.3759019782278</v>
      </c>
      <c r="Z949" s="6">
        <v>7.63235801829375E-2</v>
      </c>
    </row>
    <row r="950" spans="1:26" ht="14.25" x14ac:dyDescent="0.4">
      <c r="A950" s="15">
        <v>949</v>
      </c>
      <c r="B950" s="6" t="s">
        <v>3027</v>
      </c>
      <c r="C950" s="2">
        <v>2</v>
      </c>
      <c r="D950" s="7" t="s">
        <v>641</v>
      </c>
      <c r="E950" s="8">
        <v>1.16E-104</v>
      </c>
      <c r="F950" s="8" t="s">
        <v>2</v>
      </c>
      <c r="G950" s="8" t="s">
        <v>1</v>
      </c>
      <c r="H950" s="8" t="s">
        <v>165</v>
      </c>
      <c r="I950" s="8"/>
      <c r="J950" s="8" t="s">
        <v>476</v>
      </c>
      <c r="K950" s="6">
        <v>0</v>
      </c>
      <c r="L950" s="6">
        <v>0</v>
      </c>
      <c r="M950" s="6">
        <v>0</v>
      </c>
      <c r="N950" s="6">
        <v>0</v>
      </c>
      <c r="O950" s="6">
        <v>0</v>
      </c>
      <c r="P950" s="6">
        <v>0</v>
      </c>
      <c r="Q950" s="6">
        <v>0.14114349199074</v>
      </c>
      <c r="R950" s="6">
        <v>0</v>
      </c>
      <c r="S950" s="6">
        <v>0</v>
      </c>
      <c r="T950" s="6">
        <v>6.5038666833919703E-3</v>
      </c>
      <c r="U950" s="6">
        <v>2.0659272009394898</v>
      </c>
      <c r="V950" s="6">
        <v>18.896536539902002</v>
      </c>
      <c r="W950" s="6">
        <v>6.2672708025238296E-3</v>
      </c>
      <c r="X950" s="6">
        <v>9.18200597441942</v>
      </c>
      <c r="Y950" s="6">
        <v>0.223558074251898</v>
      </c>
      <c r="Z950" s="6">
        <v>2.3722587933739301</v>
      </c>
    </row>
    <row r="951" spans="1:26" ht="14.25" x14ac:dyDescent="0.4">
      <c r="A951" s="15">
        <v>950</v>
      </c>
      <c r="B951" s="6" t="s">
        <v>3026</v>
      </c>
      <c r="C951" s="2">
        <v>2</v>
      </c>
      <c r="D951" s="7" t="s">
        <v>3025</v>
      </c>
      <c r="E951" s="8">
        <v>4.4000000000000004</v>
      </c>
      <c r="F951" s="8" t="s">
        <v>2</v>
      </c>
      <c r="G951" s="8" t="s">
        <v>3024</v>
      </c>
      <c r="H951" s="8" t="s">
        <v>1</v>
      </c>
      <c r="I951" s="8"/>
      <c r="J951" s="8" t="s">
        <v>3023</v>
      </c>
      <c r="K951" s="6">
        <v>9.2691094084082007E-2</v>
      </c>
      <c r="L951" s="6">
        <v>0</v>
      </c>
      <c r="M951" s="6">
        <v>0.31820208300722003</v>
      </c>
      <c r="N951" s="6">
        <v>3.4185991071446702E-2</v>
      </c>
      <c r="O951" s="6">
        <v>6.5842861703472699E-2</v>
      </c>
      <c r="P951" s="6">
        <v>8.8169746859152298E-2</v>
      </c>
      <c r="Q951" s="6">
        <v>8.7494520351746902E-2</v>
      </c>
      <c r="R951" s="6">
        <v>0</v>
      </c>
      <c r="S951" s="6">
        <v>7.8539224581362296E-2</v>
      </c>
      <c r="T951" s="6">
        <v>0.13837222008060099</v>
      </c>
      <c r="U951" s="6">
        <v>2.8991450002972999E-2</v>
      </c>
      <c r="V951" s="6">
        <v>18.881331490592899</v>
      </c>
      <c r="W951" s="6">
        <v>0.83124440210462602</v>
      </c>
      <c r="X951" s="6">
        <v>4.7581006783855302E-2</v>
      </c>
      <c r="Y951" s="6">
        <v>4.0362351214965002E-2</v>
      </c>
      <c r="Z951" s="6">
        <v>0</v>
      </c>
    </row>
    <row r="952" spans="1:26" ht="14.25" x14ac:dyDescent="0.4">
      <c r="A952" s="15">
        <v>951</v>
      </c>
      <c r="B952" s="6" t="s">
        <v>3022</v>
      </c>
      <c r="C952" s="2">
        <v>2</v>
      </c>
      <c r="D952" s="7" t="s">
        <v>3021</v>
      </c>
      <c r="E952" s="8">
        <v>9.4299999999999996E-107</v>
      </c>
      <c r="F952" s="8" t="s">
        <v>2</v>
      </c>
      <c r="G952" s="8" t="s">
        <v>1</v>
      </c>
      <c r="H952" s="8" t="s">
        <v>165</v>
      </c>
      <c r="I952" s="8"/>
      <c r="J952" s="8" t="s">
        <v>3020</v>
      </c>
      <c r="K952" s="6">
        <v>0</v>
      </c>
      <c r="L952" s="6">
        <v>0</v>
      </c>
      <c r="M952" s="6">
        <v>0</v>
      </c>
      <c r="N952" s="6">
        <v>0</v>
      </c>
      <c r="O952" s="6">
        <v>0</v>
      </c>
      <c r="P952" s="6">
        <v>0</v>
      </c>
      <c r="Q952" s="6">
        <v>0</v>
      </c>
      <c r="R952" s="6">
        <v>0.11979607305746499</v>
      </c>
      <c r="S952" s="6">
        <v>0</v>
      </c>
      <c r="T952" s="6">
        <v>0.98947979507574702</v>
      </c>
      <c r="U952" s="6">
        <v>0</v>
      </c>
      <c r="V952" s="6">
        <v>18.862836229353601</v>
      </c>
      <c r="W952" s="6">
        <v>0</v>
      </c>
      <c r="X952" s="6">
        <v>0.842169320088067</v>
      </c>
      <c r="Y952" s="6">
        <v>0.15900273732370701</v>
      </c>
      <c r="Z952" s="6">
        <v>0.14838674015263401</v>
      </c>
    </row>
    <row r="953" spans="1:26" ht="14.25" x14ac:dyDescent="0.4">
      <c r="A953" s="15">
        <v>952</v>
      </c>
      <c r="B953" s="6" t="s">
        <v>3019</v>
      </c>
      <c r="C953" s="2">
        <v>2</v>
      </c>
      <c r="D953" s="7" t="s">
        <v>3018</v>
      </c>
      <c r="E953" s="8">
        <v>1.7</v>
      </c>
      <c r="F953" s="8" t="s">
        <v>2</v>
      </c>
      <c r="G953" s="8" t="s">
        <v>3017</v>
      </c>
      <c r="H953" s="8" t="s">
        <v>3016</v>
      </c>
      <c r="I953" s="8"/>
      <c r="J953" s="8" t="s">
        <v>3015</v>
      </c>
      <c r="K953" s="6">
        <v>0.67723619819630998</v>
      </c>
      <c r="L953" s="6">
        <v>0.32561425645860498</v>
      </c>
      <c r="M953" s="6">
        <v>0.67757047691609595</v>
      </c>
      <c r="N953" s="6">
        <v>2.3296071446347102</v>
      </c>
      <c r="O953" s="6">
        <v>2.7155470575168601</v>
      </c>
      <c r="P953" s="6">
        <v>2.3316615016361801</v>
      </c>
      <c r="Q953" s="6">
        <v>0</v>
      </c>
      <c r="R953" s="6">
        <v>0.27423512963406699</v>
      </c>
      <c r="S953" s="6">
        <v>0.1207280118537</v>
      </c>
      <c r="T953" s="6">
        <v>1.76798985989318</v>
      </c>
      <c r="U953" s="6">
        <v>8.9905219284467305E-2</v>
      </c>
      <c r="V953" s="6">
        <v>18.8494804916423</v>
      </c>
      <c r="W953" s="6">
        <v>0.20603426171900399</v>
      </c>
      <c r="X953" s="6">
        <v>0</v>
      </c>
      <c r="Y953" s="6">
        <v>0</v>
      </c>
      <c r="Z953" s="6">
        <v>0</v>
      </c>
    </row>
    <row r="954" spans="1:26" ht="14.25" x14ac:dyDescent="0.4">
      <c r="A954" s="15">
        <v>953</v>
      </c>
      <c r="B954" s="6" t="s">
        <v>3014</v>
      </c>
      <c r="C954" s="2">
        <v>2</v>
      </c>
      <c r="D954" s="7" t="s">
        <v>2366</v>
      </c>
      <c r="E954" s="8">
        <v>8.57E-40</v>
      </c>
      <c r="F954" s="8" t="s">
        <v>2</v>
      </c>
      <c r="G954" s="8" t="s">
        <v>1</v>
      </c>
      <c r="H954" s="8" t="s">
        <v>165</v>
      </c>
      <c r="I954" s="8"/>
      <c r="J954" s="8" t="s">
        <v>317</v>
      </c>
      <c r="K954" s="6">
        <v>3.63046673867809</v>
      </c>
      <c r="L954" s="6">
        <v>1.46325295107878</v>
      </c>
      <c r="M954" s="6">
        <v>3.0756448757958599</v>
      </c>
      <c r="N954" s="6">
        <v>2.7924414295901001</v>
      </c>
      <c r="O954" s="6">
        <v>2.5034641578703298</v>
      </c>
      <c r="P954" s="6">
        <v>2.0741016397794301</v>
      </c>
      <c r="Q954" s="6">
        <v>0.51680350851031198</v>
      </c>
      <c r="R954" s="6">
        <v>1.5767551576277199</v>
      </c>
      <c r="S954" s="6">
        <v>1.7829325944510399</v>
      </c>
      <c r="T954" s="6">
        <v>0.30067731112033602</v>
      </c>
      <c r="U954" s="6">
        <v>0.296838260853241</v>
      </c>
      <c r="V954" s="6">
        <v>18.838543013144101</v>
      </c>
      <c r="W954" s="6">
        <v>0.21670700732161099</v>
      </c>
      <c r="X954" s="6">
        <v>0.26358631324548398</v>
      </c>
      <c r="Y954" s="6">
        <v>0.60962628316873102</v>
      </c>
      <c r="Z954" s="6">
        <v>0.69722038543480702</v>
      </c>
    </row>
    <row r="955" spans="1:26" ht="14.25" x14ac:dyDescent="0.4">
      <c r="A955" s="15">
        <v>954</v>
      </c>
      <c r="B955" s="6" t="s">
        <v>3013</v>
      </c>
      <c r="C955" s="2">
        <v>2</v>
      </c>
      <c r="D955" s="7" t="s">
        <v>3012</v>
      </c>
      <c r="E955" s="8">
        <v>1.0300000000000001E-6</v>
      </c>
      <c r="F955" s="8" t="s">
        <v>2</v>
      </c>
      <c r="G955" s="8" t="s">
        <v>1</v>
      </c>
      <c r="H955" s="8" t="s">
        <v>3011</v>
      </c>
      <c r="I955" s="8"/>
      <c r="J955" s="8" t="s">
        <v>3010</v>
      </c>
      <c r="K955" s="6">
        <v>0</v>
      </c>
      <c r="L955" s="6">
        <v>4.6445236735032799E-2</v>
      </c>
      <c r="M955" s="6">
        <v>0</v>
      </c>
      <c r="N955" s="6">
        <v>0</v>
      </c>
      <c r="O955" s="6">
        <v>0</v>
      </c>
      <c r="P955" s="6">
        <v>0</v>
      </c>
      <c r="Q955" s="6">
        <v>0.106016865697801</v>
      </c>
      <c r="R955" s="6">
        <v>0.109350059046479</v>
      </c>
      <c r="S955" s="6">
        <v>0</v>
      </c>
      <c r="T955" s="6">
        <v>0</v>
      </c>
      <c r="U955" s="6">
        <v>3.8838423360439598</v>
      </c>
      <c r="V955" s="6">
        <v>18.814432513967802</v>
      </c>
      <c r="W955" s="6">
        <v>5.0531041314295599</v>
      </c>
      <c r="X955" s="6">
        <v>1.2844529981511601</v>
      </c>
      <c r="Y955" s="6">
        <v>9.2155885831528295</v>
      </c>
      <c r="Z955" s="6">
        <v>18.3884004555985</v>
      </c>
    </row>
    <row r="956" spans="1:26" ht="14.25" x14ac:dyDescent="0.4">
      <c r="A956" s="15">
        <v>955</v>
      </c>
      <c r="B956" s="6" t="s">
        <v>3009</v>
      </c>
      <c r="C956" s="2">
        <v>2</v>
      </c>
      <c r="D956" s="7" t="s">
        <v>2272</v>
      </c>
      <c r="E956" s="8">
        <v>4.4799999999999997E-68</v>
      </c>
      <c r="F956" s="8" t="s">
        <v>2</v>
      </c>
      <c r="G956" s="8" t="s">
        <v>1</v>
      </c>
      <c r="H956" s="8" t="s">
        <v>165</v>
      </c>
      <c r="I956" s="8"/>
      <c r="J956" s="8" t="s">
        <v>617</v>
      </c>
      <c r="K956" s="6">
        <v>0</v>
      </c>
      <c r="L956" s="6">
        <v>0</v>
      </c>
      <c r="M956" s="6">
        <v>0</v>
      </c>
      <c r="N956" s="6">
        <v>0</v>
      </c>
      <c r="O956" s="6">
        <v>0</v>
      </c>
      <c r="P956" s="6">
        <v>0</v>
      </c>
      <c r="Q956" s="6">
        <v>0.100403567354305</v>
      </c>
      <c r="R956" s="6">
        <v>0.338572086680196</v>
      </c>
      <c r="S956" s="6">
        <v>2.3454544889505099E-2</v>
      </c>
      <c r="T956" s="6">
        <v>5.1476787333000297E-2</v>
      </c>
      <c r="U956" s="6">
        <v>0</v>
      </c>
      <c r="V956" s="6">
        <v>18.742822860632799</v>
      </c>
      <c r="W956" s="6">
        <v>0</v>
      </c>
      <c r="X956" s="6">
        <v>0</v>
      </c>
      <c r="Y956" s="6">
        <v>9.0501648639278204E-2</v>
      </c>
      <c r="Z956" s="6">
        <v>0.85809292246685198</v>
      </c>
    </row>
    <row r="957" spans="1:26" ht="14.25" x14ac:dyDescent="0.4">
      <c r="A957" s="15">
        <v>956</v>
      </c>
      <c r="B957" s="6" t="s">
        <v>3008</v>
      </c>
      <c r="C957" s="2">
        <v>2</v>
      </c>
      <c r="D957" s="7" t="s">
        <v>3007</v>
      </c>
      <c r="E957" s="8">
        <v>0.49</v>
      </c>
      <c r="F957" s="8" t="s">
        <v>2</v>
      </c>
      <c r="G957" s="8" t="s">
        <v>3006</v>
      </c>
      <c r="H957" s="8" t="s">
        <v>3005</v>
      </c>
      <c r="I957" s="8"/>
      <c r="J957" s="8" t="s">
        <v>3004</v>
      </c>
      <c r="K957" s="6">
        <v>3.5068371409936798</v>
      </c>
      <c r="L957" s="6">
        <v>2.0236871743559801</v>
      </c>
      <c r="M957" s="6">
        <v>0.670052371671783</v>
      </c>
      <c r="N957" s="6">
        <v>0.93181134830439305</v>
      </c>
      <c r="O957" s="6">
        <v>0.82091795655015498</v>
      </c>
      <c r="P957" s="6">
        <v>0.33866272419778098</v>
      </c>
      <c r="Q957" s="6">
        <v>0.95378593825592595</v>
      </c>
      <c r="R957" s="6">
        <v>1.0882178183157301</v>
      </c>
      <c r="S957" s="6">
        <v>0.36181055337677298</v>
      </c>
      <c r="T957" s="6">
        <v>0.36662802119478799</v>
      </c>
      <c r="U957" s="6">
        <v>0.123762999225442</v>
      </c>
      <c r="V957" s="6">
        <v>18.678372851309501</v>
      </c>
      <c r="W957" s="6">
        <v>0.121236252173637</v>
      </c>
      <c r="X957" s="6">
        <v>0.22451285852349001</v>
      </c>
      <c r="Y957" s="6">
        <v>4.0457118307283303E-2</v>
      </c>
      <c r="Z957" s="6">
        <v>6.0914132600730003E-2</v>
      </c>
    </row>
    <row r="958" spans="1:26" ht="14.25" x14ac:dyDescent="0.4">
      <c r="A958" s="15">
        <v>957</v>
      </c>
      <c r="B958" s="6" t="s">
        <v>3003</v>
      </c>
      <c r="C958" s="2">
        <v>2</v>
      </c>
      <c r="D958" s="7" t="s">
        <v>3002</v>
      </c>
      <c r="E958" s="8">
        <v>2.86E-11</v>
      </c>
      <c r="F958" s="8" t="s">
        <v>2</v>
      </c>
      <c r="G958" s="8" t="s">
        <v>1</v>
      </c>
      <c r="H958" s="8" t="s">
        <v>165</v>
      </c>
      <c r="I958" s="8"/>
      <c r="J958" s="8" t="s">
        <v>113</v>
      </c>
      <c r="K958" s="6">
        <v>0</v>
      </c>
      <c r="L958" s="6">
        <v>0</v>
      </c>
      <c r="M958" s="6">
        <v>8.0362245471762295E-3</v>
      </c>
      <c r="N958" s="6">
        <v>0</v>
      </c>
      <c r="O958" s="6">
        <v>0</v>
      </c>
      <c r="P958" s="6">
        <v>0</v>
      </c>
      <c r="Q958" s="6">
        <v>0</v>
      </c>
      <c r="R958" s="6">
        <v>0</v>
      </c>
      <c r="S958" s="6">
        <v>0</v>
      </c>
      <c r="T958" s="6">
        <v>0</v>
      </c>
      <c r="U958" s="6">
        <v>0</v>
      </c>
      <c r="V958" s="6">
        <v>18.6625065732431</v>
      </c>
      <c r="W958" s="6">
        <v>0</v>
      </c>
      <c r="X958" s="6">
        <v>0</v>
      </c>
      <c r="Y958" s="6">
        <v>0.45020331210973202</v>
      </c>
      <c r="Z958" s="6">
        <v>1.8462868092400599</v>
      </c>
    </row>
    <row r="959" spans="1:26" ht="14.25" x14ac:dyDescent="0.4">
      <c r="A959" s="15">
        <v>958</v>
      </c>
      <c r="B959" s="6" t="s">
        <v>3001</v>
      </c>
      <c r="C959" s="2">
        <v>2</v>
      </c>
      <c r="D959" s="7" t="s">
        <v>3000</v>
      </c>
      <c r="E959" s="8">
        <v>7.4400000000000002E-140</v>
      </c>
      <c r="F959" s="8" t="s">
        <v>2</v>
      </c>
      <c r="G959" s="8" t="s">
        <v>2999</v>
      </c>
      <c r="H959" s="8" t="s">
        <v>1</v>
      </c>
      <c r="I959" s="8"/>
      <c r="J959" s="8" t="s">
        <v>2998</v>
      </c>
      <c r="K959" s="6">
        <v>0</v>
      </c>
      <c r="L959" s="6">
        <v>0</v>
      </c>
      <c r="M959" s="6">
        <v>1.28232476020054E-2</v>
      </c>
      <c r="N959" s="6">
        <v>3.1262488338379801E-2</v>
      </c>
      <c r="O959" s="6">
        <v>2.9343324438831898E-2</v>
      </c>
      <c r="P959" s="6">
        <v>0</v>
      </c>
      <c r="Q959" s="6">
        <v>0</v>
      </c>
      <c r="R959" s="6">
        <v>0</v>
      </c>
      <c r="S959" s="6">
        <v>0</v>
      </c>
      <c r="T959" s="6">
        <v>0</v>
      </c>
      <c r="U959" s="6">
        <v>0</v>
      </c>
      <c r="V959" s="6">
        <v>18.5442260566426</v>
      </c>
      <c r="W959" s="6">
        <v>0</v>
      </c>
      <c r="X959" s="6">
        <v>13.0186767187909</v>
      </c>
      <c r="Y959" s="6">
        <v>0</v>
      </c>
      <c r="Z959" s="6">
        <v>0</v>
      </c>
    </row>
    <row r="960" spans="1:26" ht="14.25" x14ac:dyDescent="0.4">
      <c r="A960" s="15">
        <v>959</v>
      </c>
      <c r="B960" s="6" t="s">
        <v>2997</v>
      </c>
      <c r="C960" s="2">
        <v>2</v>
      </c>
      <c r="D960" s="7" t="s">
        <v>2996</v>
      </c>
      <c r="E960" s="8">
        <v>3.59E-121</v>
      </c>
      <c r="F960" s="8" t="s">
        <v>2</v>
      </c>
      <c r="G960" s="8" t="s">
        <v>91</v>
      </c>
      <c r="H960" s="8" t="s">
        <v>1</v>
      </c>
      <c r="I960" s="8"/>
      <c r="J960" s="8" t="s">
        <v>89</v>
      </c>
      <c r="K960" s="6">
        <v>0</v>
      </c>
      <c r="L960" s="6">
        <v>0</v>
      </c>
      <c r="M960" s="6">
        <v>0</v>
      </c>
      <c r="N960" s="6">
        <v>0</v>
      </c>
      <c r="O960" s="6">
        <v>0</v>
      </c>
      <c r="P960" s="6">
        <v>0</v>
      </c>
      <c r="Q960" s="6">
        <v>0.17441954133559201</v>
      </c>
      <c r="R960" s="6">
        <v>9.1897042492860306E-2</v>
      </c>
      <c r="S960" s="6">
        <v>0.31898727106355601</v>
      </c>
      <c r="T960" s="6">
        <v>0</v>
      </c>
      <c r="U960" s="6">
        <v>0</v>
      </c>
      <c r="V960" s="6">
        <v>18.4996488091023</v>
      </c>
      <c r="W960" s="6">
        <v>0</v>
      </c>
      <c r="X960" s="6">
        <v>4.6014424968757503E-2</v>
      </c>
      <c r="Y960" s="6">
        <v>0.72201816933652696</v>
      </c>
      <c r="Z960" s="6">
        <v>4.2522193594266003E-3</v>
      </c>
    </row>
    <row r="961" spans="1:26" ht="14.25" x14ac:dyDescent="0.4">
      <c r="A961" s="15">
        <v>960</v>
      </c>
      <c r="B961" s="6" t="s">
        <v>2995</v>
      </c>
      <c r="C961" s="2">
        <v>2</v>
      </c>
      <c r="D961" s="7" t="s">
        <v>2994</v>
      </c>
      <c r="E961" s="8">
        <v>4.53E-25</v>
      </c>
      <c r="F961" s="8" t="s">
        <v>2</v>
      </c>
      <c r="G961" s="8" t="s">
        <v>2993</v>
      </c>
      <c r="H961" s="8" t="s">
        <v>2992</v>
      </c>
      <c r="I961" s="8"/>
      <c r="J961" s="8" t="s">
        <v>2991</v>
      </c>
      <c r="K961" s="6">
        <v>2.9616817020695501E-2</v>
      </c>
      <c r="L961" s="6">
        <v>1.53861510403219</v>
      </c>
      <c r="M961" s="6">
        <v>0</v>
      </c>
      <c r="N961" s="6">
        <v>0.23714682647301799</v>
      </c>
      <c r="O961" s="6">
        <v>5.3574919989207E-2</v>
      </c>
      <c r="P961" s="6">
        <v>0</v>
      </c>
      <c r="Q961" s="6">
        <v>0</v>
      </c>
      <c r="R961" s="6">
        <v>2.8697301579931298</v>
      </c>
      <c r="S961" s="6">
        <v>0</v>
      </c>
      <c r="T961" s="6">
        <v>0.223673379178633</v>
      </c>
      <c r="U961" s="6">
        <v>0</v>
      </c>
      <c r="V961" s="6">
        <v>18.475869654512099</v>
      </c>
      <c r="W961" s="6">
        <v>6.0117991584830298E-2</v>
      </c>
      <c r="X961" s="6">
        <v>0.90056524634138901</v>
      </c>
      <c r="Y961" s="6">
        <v>0.16804267971265999</v>
      </c>
      <c r="Z961" s="6">
        <v>0</v>
      </c>
    </row>
    <row r="962" spans="1:26" ht="14.25" x14ac:dyDescent="0.4">
      <c r="A962" s="15">
        <v>961</v>
      </c>
      <c r="B962" s="6" t="s">
        <v>2990</v>
      </c>
      <c r="C962" s="2">
        <v>2</v>
      </c>
      <c r="D962" s="7" t="s">
        <v>2989</v>
      </c>
      <c r="E962" s="8">
        <v>3.5000000000000003E-55</v>
      </c>
      <c r="F962" s="8" t="s">
        <v>2</v>
      </c>
      <c r="G962" s="8" t="s">
        <v>2988</v>
      </c>
      <c r="H962" s="8" t="s">
        <v>1</v>
      </c>
      <c r="I962" s="8"/>
      <c r="J962" s="8" t="s">
        <v>2987</v>
      </c>
      <c r="K962" s="6">
        <v>0</v>
      </c>
      <c r="L962" s="6">
        <v>0</v>
      </c>
      <c r="M962" s="6">
        <v>0</v>
      </c>
      <c r="N962" s="6">
        <v>1.3116039720042201E-2</v>
      </c>
      <c r="O962" s="6">
        <v>0</v>
      </c>
      <c r="P962" s="6">
        <v>0</v>
      </c>
      <c r="Q962" s="6">
        <v>0</v>
      </c>
      <c r="R962" s="6">
        <v>5.0872689908371301E-3</v>
      </c>
      <c r="S962" s="6">
        <v>0</v>
      </c>
      <c r="T962" s="6">
        <v>3.75769234249887E-3</v>
      </c>
      <c r="U962" s="6">
        <v>0</v>
      </c>
      <c r="V962" s="6">
        <v>18.4449790451831</v>
      </c>
      <c r="W962" s="6">
        <v>0</v>
      </c>
      <c r="X962" s="6">
        <v>0</v>
      </c>
      <c r="Y962" s="6">
        <v>0</v>
      </c>
      <c r="Z962" s="6">
        <v>3.8579793517518002E-2</v>
      </c>
    </row>
    <row r="963" spans="1:26" ht="14.25" x14ac:dyDescent="0.4">
      <c r="A963" s="15">
        <v>962</v>
      </c>
      <c r="B963" s="6" t="s">
        <v>2986</v>
      </c>
      <c r="C963" s="2">
        <v>2</v>
      </c>
      <c r="D963" s="7" t="s">
        <v>2985</v>
      </c>
      <c r="E963" s="8">
        <v>2.6</v>
      </c>
      <c r="F963" s="8" t="s">
        <v>2</v>
      </c>
      <c r="G963" s="8" t="s">
        <v>110</v>
      </c>
      <c r="H963" s="8" t="s">
        <v>1</v>
      </c>
      <c r="I963" s="8"/>
      <c r="J963" s="8" t="s">
        <v>109</v>
      </c>
      <c r="K963" s="6">
        <v>3.09340589760865E-2</v>
      </c>
      <c r="L963" s="6">
        <v>0</v>
      </c>
      <c r="M963" s="6">
        <v>0.55450888445141799</v>
      </c>
      <c r="N963" s="6">
        <v>0.227727054526455</v>
      </c>
      <c r="O963" s="6">
        <v>4.1846705927108298E-2</v>
      </c>
      <c r="P963" s="6">
        <v>0</v>
      </c>
      <c r="Q963" s="6">
        <v>0</v>
      </c>
      <c r="R963" s="6">
        <v>0</v>
      </c>
      <c r="S963" s="6">
        <v>0</v>
      </c>
      <c r="T963" s="6">
        <v>0</v>
      </c>
      <c r="U963" s="6">
        <v>0</v>
      </c>
      <c r="V963" s="6">
        <v>18.369830765717801</v>
      </c>
      <c r="W963" s="6">
        <v>0</v>
      </c>
      <c r="X963" s="6">
        <v>0</v>
      </c>
      <c r="Y963" s="6">
        <v>0</v>
      </c>
      <c r="Z963" s="6">
        <v>0</v>
      </c>
    </row>
    <row r="964" spans="1:26" ht="14.25" x14ac:dyDescent="0.4">
      <c r="A964" s="15">
        <v>963</v>
      </c>
      <c r="B964" s="6" t="s">
        <v>2984</v>
      </c>
      <c r="C964" s="2">
        <v>2</v>
      </c>
      <c r="D964" s="7" t="s">
        <v>2983</v>
      </c>
      <c r="E964" s="8">
        <v>9.3100000000000004E-105</v>
      </c>
      <c r="F964" s="8" t="s">
        <v>2</v>
      </c>
      <c r="G964" s="8" t="s">
        <v>1</v>
      </c>
      <c r="H964" s="8" t="s">
        <v>2982</v>
      </c>
      <c r="I964" s="8"/>
      <c r="J964" s="8" t="s">
        <v>2981</v>
      </c>
      <c r="K964" s="6">
        <v>0.256283867284126</v>
      </c>
      <c r="L964" s="6">
        <v>0</v>
      </c>
      <c r="M964" s="6">
        <v>5.8203073050066001E-3</v>
      </c>
      <c r="N964" s="6">
        <v>1.33786631250313E-2</v>
      </c>
      <c r="O964" s="6">
        <v>2.3819466560835299E-2</v>
      </c>
      <c r="P964" s="6">
        <v>0</v>
      </c>
      <c r="Q964" s="6">
        <v>0.14728366604882201</v>
      </c>
      <c r="R964" s="6">
        <v>4.15334042189206</v>
      </c>
      <c r="S964" s="6">
        <v>10.916909851572401</v>
      </c>
      <c r="T964" s="6">
        <v>0</v>
      </c>
      <c r="U964" s="6">
        <v>1.29986778963822</v>
      </c>
      <c r="V964" s="6">
        <v>18.365066001860502</v>
      </c>
      <c r="W964" s="6">
        <v>0.75302778781492197</v>
      </c>
      <c r="X964" s="6">
        <v>4.2929007237737897</v>
      </c>
      <c r="Y964" s="6">
        <v>3.9057505597820801</v>
      </c>
      <c r="Z964" s="6">
        <v>12.5115616591986</v>
      </c>
    </row>
    <row r="965" spans="1:26" ht="14.25" x14ac:dyDescent="0.4">
      <c r="A965" s="15">
        <v>964</v>
      </c>
      <c r="B965" s="6" t="s">
        <v>2980</v>
      </c>
      <c r="C965" s="2">
        <v>2</v>
      </c>
      <c r="D965" s="7" t="s">
        <v>2979</v>
      </c>
      <c r="E965" s="8">
        <v>6.6300000000000002E-18</v>
      </c>
      <c r="F965" s="8" t="s">
        <v>2</v>
      </c>
      <c r="G965" s="8" t="s">
        <v>1</v>
      </c>
      <c r="H965" s="8" t="s">
        <v>2978</v>
      </c>
      <c r="I965" s="8"/>
      <c r="J965" s="8" t="s">
        <v>2977</v>
      </c>
      <c r="K965" s="6">
        <v>0</v>
      </c>
      <c r="L965" s="6">
        <v>0</v>
      </c>
      <c r="M965" s="6">
        <v>2.4789878812698299E-2</v>
      </c>
      <c r="N965" s="6">
        <v>0</v>
      </c>
      <c r="O965" s="6">
        <v>0</v>
      </c>
      <c r="P965" s="6">
        <v>3.2546604420018201E-2</v>
      </c>
      <c r="Q965" s="6">
        <v>0</v>
      </c>
      <c r="R965" s="6">
        <v>0</v>
      </c>
      <c r="S965" s="6">
        <v>0</v>
      </c>
      <c r="T965" s="6">
        <v>0</v>
      </c>
      <c r="U965" s="6">
        <v>0</v>
      </c>
      <c r="V965" s="6">
        <v>18.3224534889764</v>
      </c>
      <c r="W965" s="6">
        <v>0</v>
      </c>
      <c r="X965" s="6">
        <v>0</v>
      </c>
      <c r="Y965" s="6">
        <v>0</v>
      </c>
      <c r="Z965" s="6">
        <v>0</v>
      </c>
    </row>
    <row r="966" spans="1:26" ht="14.25" x14ac:dyDescent="0.4">
      <c r="A966" s="15">
        <v>965</v>
      </c>
      <c r="B966" s="6" t="s">
        <v>2976</v>
      </c>
      <c r="C966" s="2">
        <v>2</v>
      </c>
      <c r="D966" s="7" t="s">
        <v>202</v>
      </c>
      <c r="E966" s="8">
        <v>2.9099999999999998E-80</v>
      </c>
      <c r="F966" s="8" t="s">
        <v>2</v>
      </c>
      <c r="G966" s="8" t="s">
        <v>201</v>
      </c>
      <c r="H966" s="8" t="s">
        <v>1</v>
      </c>
      <c r="I966" s="8"/>
      <c r="J966" s="8" t="s">
        <v>200</v>
      </c>
      <c r="K966" s="6">
        <v>0</v>
      </c>
      <c r="L966" s="6">
        <v>0</v>
      </c>
      <c r="M966" s="6">
        <v>0</v>
      </c>
      <c r="N966" s="6">
        <v>0</v>
      </c>
      <c r="O966" s="6">
        <v>0</v>
      </c>
      <c r="P966" s="6">
        <v>0</v>
      </c>
      <c r="Q966" s="6">
        <v>0</v>
      </c>
      <c r="R966" s="6">
        <v>1.13069156345465E-3</v>
      </c>
      <c r="S966" s="6">
        <v>0</v>
      </c>
      <c r="T966" s="6">
        <v>0</v>
      </c>
      <c r="U966" s="6">
        <v>0</v>
      </c>
      <c r="V966" s="6">
        <v>18.275714547134701</v>
      </c>
      <c r="W966" s="6">
        <v>0</v>
      </c>
      <c r="X966" s="6">
        <v>0.10879156218754001</v>
      </c>
      <c r="Y966" s="6">
        <v>7.0350446436697897E-2</v>
      </c>
      <c r="Z966" s="6">
        <v>0.22528044245996501</v>
      </c>
    </row>
    <row r="967" spans="1:26" ht="14.25" x14ac:dyDescent="0.4">
      <c r="A967" s="15">
        <v>966</v>
      </c>
      <c r="B967" s="6" t="s">
        <v>2975</v>
      </c>
      <c r="C967" s="2">
        <v>2</v>
      </c>
      <c r="D967" s="7" t="s">
        <v>2974</v>
      </c>
      <c r="E967" s="8">
        <v>3.0000000000000001E-3</v>
      </c>
      <c r="F967" s="8" t="s">
        <v>2</v>
      </c>
      <c r="G967" s="8" t="s">
        <v>1</v>
      </c>
      <c r="H967" s="8" t="s">
        <v>165</v>
      </c>
      <c r="I967" s="8"/>
      <c r="J967" s="8" t="s">
        <v>397</v>
      </c>
      <c r="K967" s="6">
        <v>0.56399615794925695</v>
      </c>
      <c r="L967" s="6">
        <v>1.03246163556758</v>
      </c>
      <c r="M967" s="6">
        <v>2.8942090665160101</v>
      </c>
      <c r="N967" s="6">
        <v>1.9942374490619601</v>
      </c>
      <c r="O967" s="6">
        <v>2.7123720823210302</v>
      </c>
      <c r="P967" s="6">
        <v>1.7359926383944</v>
      </c>
      <c r="Q967" s="6">
        <v>1.6991149800235901</v>
      </c>
      <c r="R967" s="6">
        <v>1.31259454622598</v>
      </c>
      <c r="S967" s="6">
        <v>0.76731610416358598</v>
      </c>
      <c r="T967" s="6">
        <v>2.60781672207577</v>
      </c>
      <c r="U967" s="6">
        <v>1.50395253231444</v>
      </c>
      <c r="V967" s="6">
        <v>18.242631151716498</v>
      </c>
      <c r="W967" s="6">
        <v>9.680312312969E-2</v>
      </c>
      <c r="X967" s="6">
        <v>4.4014687958079</v>
      </c>
      <c r="Y967" s="6">
        <v>2.5844177631018899</v>
      </c>
      <c r="Z967" s="6">
        <v>2.8501948007859199</v>
      </c>
    </row>
    <row r="968" spans="1:26" ht="14.25" x14ac:dyDescent="0.4">
      <c r="A968" s="15">
        <v>967</v>
      </c>
      <c r="B968" s="6" t="s">
        <v>2973</v>
      </c>
      <c r="C968" s="2">
        <v>2</v>
      </c>
      <c r="D968" s="7" t="s">
        <v>2972</v>
      </c>
      <c r="E968" s="8">
        <v>1.9099999999999999E-104</v>
      </c>
      <c r="F968" s="8" t="s">
        <v>2</v>
      </c>
      <c r="G968" s="8" t="s">
        <v>1</v>
      </c>
      <c r="H968" s="8" t="s">
        <v>2971</v>
      </c>
      <c r="I968" s="8"/>
      <c r="J968" s="8" t="s">
        <v>317</v>
      </c>
      <c r="K968" s="6">
        <v>0</v>
      </c>
      <c r="L968" s="6">
        <v>0</v>
      </c>
      <c r="M968" s="6">
        <v>0.234750228592215</v>
      </c>
      <c r="N968" s="6">
        <v>0</v>
      </c>
      <c r="O968" s="6">
        <v>0</v>
      </c>
      <c r="P968" s="6">
        <v>0</v>
      </c>
      <c r="Q968" s="6">
        <v>0</v>
      </c>
      <c r="R968" s="6">
        <v>0</v>
      </c>
      <c r="S968" s="6">
        <v>0.52804245985334997</v>
      </c>
      <c r="T968" s="6">
        <v>0</v>
      </c>
      <c r="U968" s="6">
        <v>0</v>
      </c>
      <c r="V968" s="6">
        <v>18.196149813689601</v>
      </c>
      <c r="W968" s="6">
        <v>0</v>
      </c>
      <c r="X968" s="6">
        <v>0</v>
      </c>
      <c r="Y968" s="6">
        <v>6.1924331288059804</v>
      </c>
      <c r="Z968" s="6">
        <v>18.064138156444599</v>
      </c>
    </row>
    <row r="969" spans="1:26" ht="14.25" x14ac:dyDescent="0.4">
      <c r="A969" s="15">
        <v>968</v>
      </c>
      <c r="B969" s="6" t="s">
        <v>2970</v>
      </c>
      <c r="C969" s="2">
        <v>2</v>
      </c>
      <c r="D969" s="7" t="s">
        <v>2969</v>
      </c>
      <c r="E969" s="8">
        <v>0.97</v>
      </c>
      <c r="F969" s="8" t="s">
        <v>2</v>
      </c>
      <c r="G969" s="8" t="s">
        <v>2968</v>
      </c>
      <c r="H969" s="8" t="s">
        <v>1</v>
      </c>
      <c r="I969" s="8"/>
      <c r="J969" s="8" t="s">
        <v>2967</v>
      </c>
      <c r="K969" s="6">
        <v>0</v>
      </c>
      <c r="L969" s="6">
        <v>0</v>
      </c>
      <c r="M969" s="6">
        <v>0</v>
      </c>
      <c r="N969" s="6">
        <v>0</v>
      </c>
      <c r="O969" s="6">
        <v>0</v>
      </c>
      <c r="P969" s="6">
        <v>0</v>
      </c>
      <c r="Q969" s="6">
        <v>5.17119633939064E-2</v>
      </c>
      <c r="R969" s="6">
        <v>8.3327282527967707E-3</v>
      </c>
      <c r="S969" s="6">
        <v>0</v>
      </c>
      <c r="T969" s="6">
        <v>0</v>
      </c>
      <c r="U969" s="6">
        <v>0</v>
      </c>
      <c r="V969" s="6">
        <v>18.183563618738201</v>
      </c>
      <c r="W969" s="6">
        <v>0</v>
      </c>
      <c r="X969" s="6">
        <v>1.3780020601419999E-2</v>
      </c>
      <c r="Y969" s="6">
        <v>8.23576347618655E-2</v>
      </c>
      <c r="Z969" s="6">
        <v>5.5628834278143398</v>
      </c>
    </row>
    <row r="970" spans="1:26" ht="14.25" x14ac:dyDescent="0.4">
      <c r="A970" s="15">
        <v>969</v>
      </c>
      <c r="B970" s="6" t="s">
        <v>2966</v>
      </c>
      <c r="C970" s="2">
        <v>2</v>
      </c>
      <c r="D970" s="7" t="s">
        <v>989</v>
      </c>
      <c r="E970" s="8">
        <v>3.69E-86</v>
      </c>
      <c r="F970" s="8" t="s">
        <v>2</v>
      </c>
      <c r="G970" s="8" t="s">
        <v>988</v>
      </c>
      <c r="H970" s="8" t="s">
        <v>987</v>
      </c>
      <c r="I970" s="8"/>
      <c r="J970" s="8" t="s">
        <v>986</v>
      </c>
      <c r="K970" s="6">
        <v>0</v>
      </c>
      <c r="L970" s="6">
        <v>0</v>
      </c>
      <c r="M970" s="6">
        <v>1.23164168678659</v>
      </c>
      <c r="N970" s="6">
        <v>0.35823394683019399</v>
      </c>
      <c r="O970" s="6">
        <v>5.7597793258593703E-2</v>
      </c>
      <c r="P970" s="6">
        <v>5.8595277108226998E-2</v>
      </c>
      <c r="Q970" s="6">
        <v>0</v>
      </c>
      <c r="R970" s="6">
        <v>0.18680944972317901</v>
      </c>
      <c r="S970" s="6">
        <v>8.3884694140546098E-2</v>
      </c>
      <c r="T970" s="6">
        <v>1.81326574402405E-2</v>
      </c>
      <c r="U970" s="6">
        <v>0</v>
      </c>
      <c r="V970" s="6">
        <v>18.1834134742952</v>
      </c>
      <c r="W970" s="6">
        <v>0</v>
      </c>
      <c r="X970" s="6">
        <v>0</v>
      </c>
      <c r="Y970" s="6">
        <v>5.8624970797254997E-2</v>
      </c>
      <c r="Z970" s="6">
        <v>2.9664396660589101</v>
      </c>
    </row>
    <row r="971" spans="1:26" ht="14.25" x14ac:dyDescent="0.4">
      <c r="A971" s="15">
        <v>970</v>
      </c>
      <c r="B971" s="6" t="s">
        <v>2965</v>
      </c>
      <c r="C971" s="2">
        <v>2</v>
      </c>
      <c r="D971" s="7" t="s">
        <v>2964</v>
      </c>
      <c r="E971" s="8">
        <v>7</v>
      </c>
      <c r="F971" s="8" t="s">
        <v>2</v>
      </c>
      <c r="G971" s="8" t="s">
        <v>2963</v>
      </c>
      <c r="H971" s="8" t="s">
        <v>1</v>
      </c>
      <c r="I971" s="8"/>
      <c r="J971" s="8" t="s">
        <v>2962</v>
      </c>
      <c r="K971" s="6">
        <v>0.29457070092772197</v>
      </c>
      <c r="L971" s="6">
        <v>0.69035970762655496</v>
      </c>
      <c r="M971" s="6">
        <v>7.12227256334406</v>
      </c>
      <c r="N971" s="6">
        <v>1.1895510800609299</v>
      </c>
      <c r="O971" s="6">
        <v>0.30764405434821102</v>
      </c>
      <c r="P971" s="6">
        <v>0.52160437067635301</v>
      </c>
      <c r="Q971" s="6">
        <v>0</v>
      </c>
      <c r="R971" s="6">
        <v>0.75196674695016597</v>
      </c>
      <c r="S971" s="6">
        <v>1.8043965341950601</v>
      </c>
      <c r="T971" s="6">
        <v>0.67533546453537696</v>
      </c>
      <c r="U971" s="6">
        <v>0.93566295083392004</v>
      </c>
      <c r="V971" s="6">
        <v>18.165539231279102</v>
      </c>
      <c r="W971" s="6">
        <v>0.58289128355903597</v>
      </c>
      <c r="X971" s="6">
        <v>2.1774505374724402</v>
      </c>
      <c r="Y971" s="6">
        <v>0.52142687711846103</v>
      </c>
      <c r="Z971" s="6">
        <v>0.220882817082797</v>
      </c>
    </row>
    <row r="972" spans="1:26" ht="14.25" x14ac:dyDescent="0.4">
      <c r="A972" s="15">
        <v>971</v>
      </c>
      <c r="B972" s="6" t="s">
        <v>2961</v>
      </c>
      <c r="C972" s="2">
        <v>2</v>
      </c>
      <c r="D972" s="7" t="s">
        <v>1263</v>
      </c>
      <c r="E972" s="8">
        <v>5.6499999999999998E-117</v>
      </c>
      <c r="F972" s="8" t="s">
        <v>2</v>
      </c>
      <c r="G972" s="8" t="s">
        <v>271</v>
      </c>
      <c r="H972" s="8" t="s">
        <v>1262</v>
      </c>
      <c r="I972" s="8"/>
      <c r="J972" s="8" t="s">
        <v>270</v>
      </c>
      <c r="K972" s="6">
        <v>2.4448696744767702</v>
      </c>
      <c r="L972" s="6">
        <v>2.6870720885015902</v>
      </c>
      <c r="M972" s="6">
        <v>2.4142026103220999</v>
      </c>
      <c r="N972" s="6">
        <v>1.51182056035463</v>
      </c>
      <c r="O972" s="6">
        <v>1.2274766432895801</v>
      </c>
      <c r="P972" s="6">
        <v>1.5562950760046901</v>
      </c>
      <c r="Q972" s="6">
        <v>0.29629595803763797</v>
      </c>
      <c r="R972" s="6">
        <v>1.1201567101100101</v>
      </c>
      <c r="S972" s="6">
        <v>1.8117027434517701</v>
      </c>
      <c r="T972" s="6">
        <v>0.396582050061561</v>
      </c>
      <c r="U972" s="6">
        <v>0.92835956491666505</v>
      </c>
      <c r="V972" s="6">
        <v>18.110301655698201</v>
      </c>
      <c r="W972" s="6">
        <v>0.242512937814375</v>
      </c>
      <c r="X972" s="6">
        <v>1.02686760430728</v>
      </c>
      <c r="Y972" s="6">
        <v>1.8100899145629701</v>
      </c>
      <c r="Z972" s="6">
        <v>2.1367467262326998</v>
      </c>
    </row>
    <row r="973" spans="1:26" ht="14.25" x14ac:dyDescent="0.4">
      <c r="A973" s="15">
        <v>972</v>
      </c>
      <c r="B973" s="6" t="s">
        <v>2960</v>
      </c>
      <c r="C973" s="2">
        <v>2</v>
      </c>
      <c r="D973" s="7" t="e">
        <v>#N/A</v>
      </c>
      <c r="E973" s="8" t="e">
        <v>#N/A</v>
      </c>
      <c r="F973" s="8" t="e">
        <v>#N/A</v>
      </c>
      <c r="G973" s="8" t="e">
        <v>#N/A</v>
      </c>
      <c r="H973" s="8" t="e">
        <v>#N/A</v>
      </c>
      <c r="I973" s="8"/>
      <c r="J973" s="8" t="e">
        <v>#N/A</v>
      </c>
      <c r="K973" s="6">
        <v>0</v>
      </c>
      <c r="L973" s="6">
        <v>0</v>
      </c>
      <c r="M973" s="6">
        <v>0.28346590807674099</v>
      </c>
      <c r="N973" s="6">
        <v>0.11478712908019401</v>
      </c>
      <c r="O973" s="6">
        <v>0</v>
      </c>
      <c r="P973" s="6">
        <v>0.106124388574643</v>
      </c>
      <c r="Q973" s="6">
        <v>0</v>
      </c>
      <c r="R973" s="6">
        <v>0</v>
      </c>
      <c r="S973" s="6">
        <v>0</v>
      </c>
      <c r="T973" s="6">
        <v>0.62141664069472302</v>
      </c>
      <c r="U973" s="6">
        <v>0</v>
      </c>
      <c r="V973" s="6">
        <v>18.092461052309201</v>
      </c>
      <c r="W973" s="6">
        <v>0</v>
      </c>
      <c r="X973" s="6">
        <v>0</v>
      </c>
      <c r="Y973" s="6">
        <v>0</v>
      </c>
      <c r="Z973" s="6">
        <v>1.0727117383465401</v>
      </c>
    </row>
    <row r="974" spans="1:26" ht="14.25" x14ac:dyDescent="0.4">
      <c r="A974" s="15">
        <v>973</v>
      </c>
      <c r="B974" s="6" t="s">
        <v>2959</v>
      </c>
      <c r="C974" s="2">
        <v>2</v>
      </c>
      <c r="D974" s="7" t="s">
        <v>402</v>
      </c>
      <c r="E974" s="8">
        <v>0</v>
      </c>
      <c r="F974" s="8" t="s">
        <v>2</v>
      </c>
      <c r="G974" s="8" t="s">
        <v>95</v>
      </c>
      <c r="H974" s="8" t="s">
        <v>1</v>
      </c>
      <c r="I974" s="8"/>
      <c r="J974" s="8" t="s">
        <v>94</v>
      </c>
      <c r="K974" s="6">
        <v>0</v>
      </c>
      <c r="L974" s="6">
        <v>0</v>
      </c>
      <c r="M974" s="6">
        <v>0</v>
      </c>
      <c r="N974" s="6">
        <v>0</v>
      </c>
      <c r="O974" s="6">
        <v>0</v>
      </c>
      <c r="P974" s="6">
        <v>3.4092930251502701E-2</v>
      </c>
      <c r="Q974" s="6">
        <v>3.7927947508022697E-2</v>
      </c>
      <c r="R974" s="6">
        <v>0</v>
      </c>
      <c r="S974" s="6">
        <v>0</v>
      </c>
      <c r="T974" s="6">
        <v>0.28235016134617902</v>
      </c>
      <c r="U974" s="6">
        <v>0</v>
      </c>
      <c r="V974" s="6">
        <v>18.080824994326601</v>
      </c>
      <c r="W974" s="6">
        <v>0.109916907299969</v>
      </c>
      <c r="X974" s="6">
        <v>5.4314870744396303E-3</v>
      </c>
      <c r="Y974" s="6">
        <v>0.12117920450030201</v>
      </c>
      <c r="Z974" s="6">
        <v>0.190804417910065</v>
      </c>
    </row>
    <row r="975" spans="1:26" ht="14.25" x14ac:dyDescent="0.4">
      <c r="A975" s="15">
        <v>974</v>
      </c>
      <c r="B975" s="11" t="s">
        <v>2958</v>
      </c>
      <c r="C975" s="2">
        <v>2</v>
      </c>
      <c r="D975" s="7" t="s">
        <v>2957</v>
      </c>
      <c r="E975" s="8">
        <v>4.5999999999999999E-2</v>
      </c>
      <c r="F975" s="8" t="s">
        <v>2</v>
      </c>
      <c r="G975" s="8" t="s">
        <v>1</v>
      </c>
      <c r="H975" s="8" t="s">
        <v>165</v>
      </c>
      <c r="I975" s="8"/>
      <c r="J975" s="8" t="s">
        <v>2956</v>
      </c>
      <c r="K975" s="6">
        <v>0.86091599137399599</v>
      </c>
      <c r="L975" s="6">
        <v>0.307708006538426</v>
      </c>
      <c r="M975" s="6">
        <v>5.7451964772961404</v>
      </c>
      <c r="N975" s="6">
        <v>12.1617811774278</v>
      </c>
      <c r="O975" s="6">
        <v>16.941439412691398</v>
      </c>
      <c r="P975" s="6">
        <v>19.608325747644699</v>
      </c>
      <c r="Q975" s="6">
        <v>11.802966751008899</v>
      </c>
      <c r="R975" s="6">
        <v>3.9866362699042202</v>
      </c>
      <c r="S975" s="6">
        <v>0.619457390921892</v>
      </c>
      <c r="T975" s="6">
        <v>0.146644619020874</v>
      </c>
      <c r="U975" s="6">
        <v>1.01030382508695</v>
      </c>
      <c r="V975" s="6">
        <v>18.0510274269935</v>
      </c>
      <c r="W975" s="6">
        <v>0.28847578856978501</v>
      </c>
      <c r="X975" s="6">
        <v>0.15332664407920801</v>
      </c>
      <c r="Y975" s="6">
        <v>0.19254588912791601</v>
      </c>
      <c r="Z975" s="6">
        <v>9.1893354853916698E-2</v>
      </c>
    </row>
    <row r="976" spans="1:26" ht="14.25" x14ac:dyDescent="0.4">
      <c r="A976" s="15">
        <v>975</v>
      </c>
      <c r="B976" s="6" t="s">
        <v>2955</v>
      </c>
      <c r="C976" s="2">
        <v>2</v>
      </c>
      <c r="D976" s="7" t="s">
        <v>202</v>
      </c>
      <c r="E976" s="8">
        <v>3.5599999999999999E-129</v>
      </c>
      <c r="F976" s="8" t="s">
        <v>2</v>
      </c>
      <c r="G976" s="8" t="s">
        <v>201</v>
      </c>
      <c r="H976" s="8" t="s">
        <v>1</v>
      </c>
      <c r="I976" s="8"/>
      <c r="J976" s="8" t="s">
        <v>200</v>
      </c>
      <c r="K976" s="6">
        <v>0</v>
      </c>
      <c r="L976" s="6">
        <v>0</v>
      </c>
      <c r="M976" s="6">
        <v>0</v>
      </c>
      <c r="N976" s="6">
        <v>0</v>
      </c>
      <c r="O976" s="6">
        <v>0</v>
      </c>
      <c r="P976" s="6">
        <v>0</v>
      </c>
      <c r="Q976" s="6">
        <v>0</v>
      </c>
      <c r="R976" s="6">
        <v>2.5114604972556999E-2</v>
      </c>
      <c r="S976" s="6">
        <v>5.7308465465264698E-2</v>
      </c>
      <c r="T976" s="6">
        <v>0.36653412783801897</v>
      </c>
      <c r="U976" s="6">
        <v>8.7217422149421894E-2</v>
      </c>
      <c r="V976" s="6">
        <v>18.0218390488556</v>
      </c>
      <c r="W976" s="6">
        <v>0.302404192533271</v>
      </c>
      <c r="X976" s="6">
        <v>0.28006475430205302</v>
      </c>
      <c r="Y976" s="6">
        <v>3.5850033484510303E-2</v>
      </c>
      <c r="Z976" s="6">
        <v>0.10275645407640201</v>
      </c>
    </row>
    <row r="977" spans="1:26" ht="14.25" x14ac:dyDescent="0.4">
      <c r="A977" s="15">
        <v>976</v>
      </c>
      <c r="B977" s="6" t="s">
        <v>2954</v>
      </c>
      <c r="C977" s="2">
        <v>2</v>
      </c>
      <c r="D977" s="7" t="s">
        <v>115</v>
      </c>
      <c r="E977" s="8">
        <v>9.9700000000000005E-129</v>
      </c>
      <c r="F977" s="8" t="s">
        <v>2</v>
      </c>
      <c r="G977" s="8" t="s">
        <v>114</v>
      </c>
      <c r="H977" s="8" t="s">
        <v>1</v>
      </c>
      <c r="I977" s="8"/>
      <c r="J977" s="8" t="s">
        <v>113</v>
      </c>
      <c r="K977" s="6">
        <v>0</v>
      </c>
      <c r="L977" s="6">
        <v>0</v>
      </c>
      <c r="M977" s="6">
        <v>0</v>
      </c>
      <c r="N977" s="6">
        <v>0</v>
      </c>
      <c r="O977" s="6">
        <v>0</v>
      </c>
      <c r="P977" s="6">
        <v>5.91660028347403E-3</v>
      </c>
      <c r="Q977" s="6">
        <v>0</v>
      </c>
      <c r="R977" s="6">
        <v>0</v>
      </c>
      <c r="S977" s="6">
        <v>0</v>
      </c>
      <c r="T977" s="6">
        <v>1.2480121303753099E-2</v>
      </c>
      <c r="U977" s="6">
        <v>0.53832889696314901</v>
      </c>
      <c r="V977" s="6">
        <v>17.972005678086798</v>
      </c>
      <c r="W977" s="6">
        <v>0.15071653949802599</v>
      </c>
      <c r="X977" s="6">
        <v>0.88827339848059195</v>
      </c>
      <c r="Y977" s="6">
        <v>0.52860240514093504</v>
      </c>
      <c r="Z977" s="6">
        <v>0</v>
      </c>
    </row>
    <row r="978" spans="1:26" ht="14.25" x14ac:dyDescent="0.4">
      <c r="A978" s="15">
        <v>977</v>
      </c>
      <c r="B978" s="6" t="s">
        <v>2953</v>
      </c>
      <c r="C978" s="2">
        <v>2</v>
      </c>
      <c r="D978" s="7" t="s">
        <v>353</v>
      </c>
      <c r="E978" s="8">
        <v>2.5400000000000001E-114</v>
      </c>
      <c r="F978" s="8" t="s">
        <v>2</v>
      </c>
      <c r="G978" s="8" t="s">
        <v>352</v>
      </c>
      <c r="H978" s="8" t="s">
        <v>1</v>
      </c>
      <c r="I978" s="8"/>
      <c r="J978" s="8" t="s">
        <v>351</v>
      </c>
      <c r="K978" s="6">
        <v>0</v>
      </c>
      <c r="L978" s="6">
        <v>0</v>
      </c>
      <c r="M978" s="6">
        <v>1.15668297571404E-2</v>
      </c>
      <c r="N978" s="6">
        <v>0</v>
      </c>
      <c r="O978" s="6">
        <v>0</v>
      </c>
      <c r="P978" s="6">
        <v>0</v>
      </c>
      <c r="Q978" s="6">
        <v>0</v>
      </c>
      <c r="R978" s="6">
        <v>0.13121143456521001</v>
      </c>
      <c r="S978" s="6">
        <v>5.3878986312506601E-2</v>
      </c>
      <c r="T978" s="6">
        <v>1.00097288985038</v>
      </c>
      <c r="U978" s="6">
        <v>0</v>
      </c>
      <c r="V978" s="6">
        <v>17.8831617319183</v>
      </c>
      <c r="W978" s="6">
        <v>0</v>
      </c>
      <c r="X978" s="6">
        <v>2.6689486149398798</v>
      </c>
      <c r="Y978" s="6">
        <v>0.51134256452221005</v>
      </c>
      <c r="Z978" s="6">
        <v>0.44687643695023199</v>
      </c>
    </row>
    <row r="979" spans="1:26" ht="14.25" x14ac:dyDescent="0.4">
      <c r="A979" s="15">
        <v>978</v>
      </c>
      <c r="B979" s="6" t="s">
        <v>2952</v>
      </c>
      <c r="C979" s="2">
        <v>2</v>
      </c>
      <c r="D979" s="7" t="s">
        <v>2951</v>
      </c>
      <c r="E979" s="8">
        <v>0</v>
      </c>
      <c r="F979" s="8" t="s">
        <v>2</v>
      </c>
      <c r="G979" s="8" t="s">
        <v>2950</v>
      </c>
      <c r="H979" s="8" t="s">
        <v>2949</v>
      </c>
      <c r="I979" s="8"/>
      <c r="J979" s="8" t="s">
        <v>2948</v>
      </c>
      <c r="K979" s="6">
        <v>0</v>
      </c>
      <c r="L979" s="6">
        <v>0</v>
      </c>
      <c r="M979" s="6">
        <v>2.41628656230032E-2</v>
      </c>
      <c r="N979" s="6">
        <v>0</v>
      </c>
      <c r="O979" s="6">
        <v>0</v>
      </c>
      <c r="P979" s="6">
        <v>0</v>
      </c>
      <c r="Q979" s="6">
        <v>0.19425138003070899</v>
      </c>
      <c r="R979" s="6">
        <v>0</v>
      </c>
      <c r="S979" s="6">
        <v>0</v>
      </c>
      <c r="T979" s="6">
        <v>0</v>
      </c>
      <c r="U979" s="6">
        <v>2.2496021406883299E-2</v>
      </c>
      <c r="V979" s="6">
        <v>17.8505919414613</v>
      </c>
      <c r="W979" s="6">
        <v>0</v>
      </c>
      <c r="X979" s="6">
        <v>0</v>
      </c>
      <c r="Y979" s="6">
        <v>0</v>
      </c>
      <c r="Z979" s="6">
        <v>0</v>
      </c>
    </row>
    <row r="980" spans="1:26" ht="14.25" x14ac:dyDescent="0.4">
      <c r="A980" s="15">
        <v>979</v>
      </c>
      <c r="B980" s="6" t="s">
        <v>2947</v>
      </c>
      <c r="C980" s="2">
        <v>2</v>
      </c>
      <c r="D980" s="7" t="s">
        <v>2946</v>
      </c>
      <c r="E980" s="8">
        <v>1.7</v>
      </c>
      <c r="F980" s="8" t="s">
        <v>2</v>
      </c>
      <c r="G980" s="8" t="s">
        <v>2945</v>
      </c>
      <c r="H980" s="8" t="s">
        <v>2944</v>
      </c>
      <c r="I980" s="8"/>
      <c r="J980" s="8" t="s">
        <v>2943</v>
      </c>
      <c r="K980" s="6">
        <v>2.3736038110831501</v>
      </c>
      <c r="L980" s="6">
        <v>1.6167058963326</v>
      </c>
      <c r="M980" s="6">
        <v>4.1225334630288799</v>
      </c>
      <c r="N980" s="6">
        <v>1.8444553028694799</v>
      </c>
      <c r="O980" s="6">
        <v>1.8189509839157001</v>
      </c>
      <c r="P980" s="6">
        <v>0.49546896400710499</v>
      </c>
      <c r="Q980" s="6">
        <v>0.44020880350347502</v>
      </c>
      <c r="R980" s="6">
        <v>1.5303689343173199</v>
      </c>
      <c r="S980" s="6">
        <v>3.1634364884200599</v>
      </c>
      <c r="T980" s="6">
        <v>3.0385714041262402</v>
      </c>
      <c r="U980" s="6">
        <v>1.57962716875402</v>
      </c>
      <c r="V980" s="6">
        <v>17.848015740729402</v>
      </c>
      <c r="W980" s="6">
        <v>0.89642423906340296</v>
      </c>
      <c r="X980" s="6">
        <v>3.0598627343057201</v>
      </c>
      <c r="Y980" s="6">
        <v>3.7942539843153398</v>
      </c>
      <c r="Z980" s="6">
        <v>5.1667343588507801</v>
      </c>
    </row>
    <row r="981" spans="1:26" ht="14.25" x14ac:dyDescent="0.4">
      <c r="A981" s="15">
        <v>980</v>
      </c>
      <c r="B981" s="6" t="s">
        <v>2942</v>
      </c>
      <c r="C981" s="2">
        <v>2</v>
      </c>
      <c r="D981" s="7" t="s">
        <v>2941</v>
      </c>
      <c r="E981" s="8">
        <v>5.5699999999999998E-80</v>
      </c>
      <c r="F981" s="8" t="s">
        <v>2</v>
      </c>
      <c r="G981" s="8" t="s">
        <v>271</v>
      </c>
      <c r="H981" s="8" t="s">
        <v>1</v>
      </c>
      <c r="I981" s="8"/>
      <c r="J981" s="8" t="s">
        <v>270</v>
      </c>
      <c r="K981" s="6">
        <v>1.0931994079416101</v>
      </c>
      <c r="L981" s="6">
        <v>0.99054704202507904</v>
      </c>
      <c r="M981" s="6">
        <v>1.1301457085017901</v>
      </c>
      <c r="N981" s="6">
        <v>0.49986056645475202</v>
      </c>
      <c r="O981" s="6">
        <v>0.35795452775485798</v>
      </c>
      <c r="P981" s="6">
        <v>0.58429299250802502</v>
      </c>
      <c r="Q981" s="6">
        <v>1.3571477774590599</v>
      </c>
      <c r="R981" s="6">
        <v>1.64261069458174</v>
      </c>
      <c r="S981" s="6">
        <v>1.61477462836601</v>
      </c>
      <c r="T981" s="6">
        <v>1.2563208007281701</v>
      </c>
      <c r="U981" s="6">
        <v>2.1072990298202301</v>
      </c>
      <c r="V981" s="6">
        <v>17.825994976294002</v>
      </c>
      <c r="W981" s="6">
        <v>2.0678222811918099</v>
      </c>
      <c r="X981" s="6">
        <v>1.3585666788777699</v>
      </c>
      <c r="Y981" s="6">
        <v>1.6850775924781001</v>
      </c>
      <c r="Z981" s="6">
        <v>2.6756474126207501</v>
      </c>
    </row>
    <row r="982" spans="1:26" ht="14.25" x14ac:dyDescent="0.4">
      <c r="A982" s="15">
        <v>981</v>
      </c>
      <c r="B982" s="6" t="s">
        <v>2940</v>
      </c>
      <c r="C982" s="2">
        <v>2</v>
      </c>
      <c r="D982" s="7" t="s">
        <v>2939</v>
      </c>
      <c r="E982" s="8">
        <v>5.3999999999999996E-12</v>
      </c>
      <c r="F982" s="8" t="s">
        <v>2</v>
      </c>
      <c r="G982" s="8" t="s">
        <v>2549</v>
      </c>
      <c r="H982" s="8" t="s">
        <v>1</v>
      </c>
      <c r="I982" s="8"/>
      <c r="J982" s="8" t="s">
        <v>2548</v>
      </c>
      <c r="K982" s="6">
        <v>4.7744225082829397</v>
      </c>
      <c r="L982" s="6">
        <v>4.32619700740858</v>
      </c>
      <c r="M982" s="6">
        <v>7.3414759998114398</v>
      </c>
      <c r="N982" s="6">
        <v>27.5170769118692</v>
      </c>
      <c r="O982" s="6">
        <v>16.0193338089028</v>
      </c>
      <c r="P982" s="6">
        <v>14.382645096975301</v>
      </c>
      <c r="Q982" s="6">
        <v>4.2351453928848102</v>
      </c>
      <c r="R982" s="6">
        <v>0.95681904797459605</v>
      </c>
      <c r="S982" s="6">
        <v>0.43423578870830598</v>
      </c>
      <c r="T982" s="6">
        <v>4.3385402648202298</v>
      </c>
      <c r="U982" s="6">
        <v>0.11278194225606999</v>
      </c>
      <c r="V982" s="6">
        <v>17.800487026692199</v>
      </c>
      <c r="W982" s="6">
        <v>0.26347689744126002</v>
      </c>
      <c r="X982" s="6">
        <v>0</v>
      </c>
      <c r="Y982" s="6">
        <v>0</v>
      </c>
      <c r="Z982" s="6">
        <v>0</v>
      </c>
    </row>
    <row r="983" spans="1:26" ht="14.25" x14ac:dyDescent="0.4">
      <c r="A983" s="15">
        <v>982</v>
      </c>
      <c r="B983" s="6" t="s">
        <v>2938</v>
      </c>
      <c r="C983" s="2">
        <v>2</v>
      </c>
      <c r="D983" s="7" t="s">
        <v>2937</v>
      </c>
      <c r="E983" s="8">
        <v>2.84E-10</v>
      </c>
      <c r="F983" s="8" t="s">
        <v>2</v>
      </c>
      <c r="G983" s="8" t="s">
        <v>844</v>
      </c>
      <c r="H983" s="8" t="s">
        <v>1</v>
      </c>
      <c r="I983" s="8"/>
      <c r="J983" s="8" t="s">
        <v>843</v>
      </c>
      <c r="K983" s="6">
        <v>0</v>
      </c>
      <c r="L983" s="6">
        <v>0</v>
      </c>
      <c r="M983" s="6">
        <v>0</v>
      </c>
      <c r="N983" s="6">
        <v>0</v>
      </c>
      <c r="O983" s="6">
        <v>0</v>
      </c>
      <c r="P983" s="6">
        <v>0</v>
      </c>
      <c r="Q983" s="6">
        <v>0</v>
      </c>
      <c r="R983" s="6">
        <v>0</v>
      </c>
      <c r="S983" s="6">
        <v>0</v>
      </c>
      <c r="T983" s="6">
        <v>0</v>
      </c>
      <c r="U983" s="6">
        <v>0</v>
      </c>
      <c r="V983" s="6">
        <v>17.7957831027671</v>
      </c>
      <c r="W983" s="6">
        <v>0</v>
      </c>
      <c r="X983" s="6">
        <v>0</v>
      </c>
      <c r="Y983" s="6">
        <v>0.21469687172447399</v>
      </c>
      <c r="Z983" s="6">
        <v>1.71684081042381</v>
      </c>
    </row>
    <row r="984" spans="1:26" ht="14.25" x14ac:dyDescent="0.4">
      <c r="A984" s="15">
        <v>983</v>
      </c>
      <c r="B984" s="6" t="s">
        <v>2936</v>
      </c>
      <c r="C984" s="2">
        <v>2</v>
      </c>
      <c r="D984" s="7" t="s">
        <v>2935</v>
      </c>
      <c r="E984" s="8">
        <v>1.1E-26</v>
      </c>
      <c r="F984" s="8" t="s">
        <v>2</v>
      </c>
      <c r="G984" s="8" t="s">
        <v>2934</v>
      </c>
      <c r="H984" s="8" t="s">
        <v>2933</v>
      </c>
      <c r="I984" s="8"/>
      <c r="J984" s="8" t="s">
        <v>2932</v>
      </c>
      <c r="K984" s="6">
        <v>0</v>
      </c>
      <c r="L984" s="6">
        <v>0</v>
      </c>
      <c r="M984" s="6">
        <v>1.2989063525687601</v>
      </c>
      <c r="N984" s="6">
        <v>4.8971385434290998E-2</v>
      </c>
      <c r="O984" s="6">
        <v>0.168811583400892</v>
      </c>
      <c r="P984" s="6">
        <v>0</v>
      </c>
      <c r="Q984" s="6">
        <v>0</v>
      </c>
      <c r="R984" s="6">
        <v>2.59152374676091</v>
      </c>
      <c r="S984" s="6">
        <v>4.5208821558244603</v>
      </c>
      <c r="T984" s="6">
        <v>0.18780617672997801</v>
      </c>
      <c r="U984" s="6">
        <v>0</v>
      </c>
      <c r="V984" s="6">
        <v>17.737658186948799</v>
      </c>
      <c r="W984" s="6">
        <v>0</v>
      </c>
      <c r="X984" s="6">
        <v>0</v>
      </c>
      <c r="Y984" s="6">
        <v>4.9594197096467303</v>
      </c>
      <c r="Z984" s="6">
        <v>9.0327015927163004</v>
      </c>
    </row>
    <row r="985" spans="1:26" ht="14.25" x14ac:dyDescent="0.4">
      <c r="A985" s="15">
        <v>984</v>
      </c>
      <c r="B985" s="6" t="s">
        <v>2931</v>
      </c>
      <c r="C985" s="2">
        <v>2</v>
      </c>
      <c r="D985" s="7" t="s">
        <v>1160</v>
      </c>
      <c r="E985" s="8">
        <v>0</v>
      </c>
      <c r="F985" s="8" t="s">
        <v>2</v>
      </c>
      <c r="G985" s="8" t="s">
        <v>1159</v>
      </c>
      <c r="H985" s="8" t="s">
        <v>1158</v>
      </c>
      <c r="I985" s="8"/>
      <c r="J985" s="8" t="s">
        <v>1157</v>
      </c>
      <c r="K985" s="6">
        <v>0</v>
      </c>
      <c r="L985" s="6">
        <v>0</v>
      </c>
      <c r="M985" s="6">
        <v>0</v>
      </c>
      <c r="N985" s="6">
        <v>1.3128132585375899E-2</v>
      </c>
      <c r="O985" s="6">
        <v>0</v>
      </c>
      <c r="P985" s="6">
        <v>0</v>
      </c>
      <c r="Q985" s="6">
        <v>4.1916811064073398E-2</v>
      </c>
      <c r="R985" s="6">
        <v>6.0551694282100603E-2</v>
      </c>
      <c r="S985" s="6">
        <v>3.03654864976673E-3</v>
      </c>
      <c r="T985" s="6">
        <v>0</v>
      </c>
      <c r="U985" s="6">
        <v>0</v>
      </c>
      <c r="V985" s="6">
        <v>17.653670127463201</v>
      </c>
      <c r="W985" s="6">
        <v>0</v>
      </c>
      <c r="X985" s="6">
        <v>0.34926953577526298</v>
      </c>
      <c r="Y985" s="6">
        <v>0.731453624869977</v>
      </c>
      <c r="Z985" s="6">
        <v>1.3288719050751101</v>
      </c>
    </row>
    <row r="986" spans="1:26" ht="14.25" x14ac:dyDescent="0.4">
      <c r="A986" s="15">
        <v>985</v>
      </c>
      <c r="B986" s="6" t="s">
        <v>2930</v>
      </c>
      <c r="C986" s="2">
        <v>2</v>
      </c>
      <c r="D986" s="7" t="s">
        <v>2929</v>
      </c>
      <c r="E986" s="8">
        <v>8.7299999999999994E-8</v>
      </c>
      <c r="F986" s="8" t="s">
        <v>2</v>
      </c>
      <c r="G986" s="8" t="s">
        <v>1</v>
      </c>
      <c r="H986" s="8" t="s">
        <v>2928</v>
      </c>
      <c r="I986" s="8"/>
      <c r="J986" s="8" t="s">
        <v>1294</v>
      </c>
      <c r="K986" s="6">
        <v>0</v>
      </c>
      <c r="L986" s="6">
        <v>0</v>
      </c>
      <c r="M986" s="6">
        <v>5.222170393864E-2</v>
      </c>
      <c r="N986" s="6">
        <v>0.27444858460710098</v>
      </c>
      <c r="O986" s="6">
        <v>4.7393996497941002E-2</v>
      </c>
      <c r="P986" s="6">
        <v>0</v>
      </c>
      <c r="Q986" s="6">
        <v>0.33965605336256799</v>
      </c>
      <c r="R986" s="6">
        <v>0.99528058857823198</v>
      </c>
      <c r="S986" s="6">
        <v>0.24046920857017001</v>
      </c>
      <c r="T986" s="6">
        <v>0</v>
      </c>
      <c r="U986" s="6">
        <v>0</v>
      </c>
      <c r="V986" s="6">
        <v>17.637280551895099</v>
      </c>
      <c r="W986" s="6">
        <v>0</v>
      </c>
      <c r="X986" s="6">
        <v>0</v>
      </c>
      <c r="Y986" s="6">
        <v>0</v>
      </c>
      <c r="Z986" s="6">
        <v>0</v>
      </c>
    </row>
    <row r="987" spans="1:26" ht="14.25" x14ac:dyDescent="0.4">
      <c r="A987" s="15">
        <v>986</v>
      </c>
      <c r="B987" s="6" t="s">
        <v>2927</v>
      </c>
      <c r="C987" s="2">
        <v>2</v>
      </c>
      <c r="D987" s="7" t="s">
        <v>2926</v>
      </c>
      <c r="E987" s="8">
        <v>9.5000000000000001E-2</v>
      </c>
      <c r="F987" s="8" t="s">
        <v>2</v>
      </c>
      <c r="G987" s="8" t="s">
        <v>2925</v>
      </c>
      <c r="H987" s="8" t="s">
        <v>2924</v>
      </c>
      <c r="I987" s="8"/>
      <c r="J987" s="8" t="s">
        <v>2923</v>
      </c>
      <c r="K987" s="6">
        <v>0</v>
      </c>
      <c r="L987" s="6">
        <v>0</v>
      </c>
      <c r="M987" s="6">
        <v>0.33197097052945901</v>
      </c>
      <c r="N987" s="6">
        <v>0.101567029323992</v>
      </c>
      <c r="O987" s="6">
        <v>9.4267669454245005E-3</v>
      </c>
      <c r="P987" s="6">
        <v>3.3529587622830301E-2</v>
      </c>
      <c r="Q987" s="6">
        <v>0</v>
      </c>
      <c r="R987" s="6">
        <v>2.7621827704427901</v>
      </c>
      <c r="S987" s="6">
        <v>6.8537205512022706E-2</v>
      </c>
      <c r="T987" s="6">
        <v>0</v>
      </c>
      <c r="U987" s="6">
        <v>7.7390500097548706E-2</v>
      </c>
      <c r="V987" s="6">
        <v>17.6347475255345</v>
      </c>
      <c r="W987" s="6">
        <v>0</v>
      </c>
      <c r="X987" s="6">
        <v>0.80353708661393297</v>
      </c>
      <c r="Y987" s="6">
        <v>0.25844687775988701</v>
      </c>
      <c r="Z987" s="6">
        <v>0</v>
      </c>
    </row>
    <row r="988" spans="1:26" ht="14.25" x14ac:dyDescent="0.4">
      <c r="A988" s="15">
        <v>987</v>
      </c>
      <c r="B988" s="6" t="s">
        <v>2922</v>
      </c>
      <c r="C988" s="2">
        <v>2</v>
      </c>
      <c r="D988" s="7" t="s">
        <v>2921</v>
      </c>
      <c r="E988" s="8">
        <v>9.7399999999999995E-35</v>
      </c>
      <c r="F988" s="8" t="s">
        <v>2</v>
      </c>
      <c r="G988" s="8" t="s">
        <v>2920</v>
      </c>
      <c r="H988" s="8" t="s">
        <v>2919</v>
      </c>
      <c r="I988" s="8"/>
      <c r="J988" s="8" t="s">
        <v>2918</v>
      </c>
      <c r="K988" s="6">
        <v>0.97018530930694302</v>
      </c>
      <c r="L988" s="6">
        <v>0.43292562218892999</v>
      </c>
      <c r="M988" s="6">
        <v>1.45247934719597</v>
      </c>
      <c r="N988" s="6">
        <v>0.42633109897800198</v>
      </c>
      <c r="O988" s="6">
        <v>0.33013930161252197</v>
      </c>
      <c r="P988" s="6">
        <v>0.39482376455265</v>
      </c>
      <c r="Q988" s="6">
        <v>0.246991047065652</v>
      </c>
      <c r="R988" s="6">
        <v>0.89407861322371596</v>
      </c>
      <c r="S988" s="6">
        <v>1.19349308948968</v>
      </c>
      <c r="T988" s="6">
        <v>1.07598112651822</v>
      </c>
      <c r="U988" s="6">
        <v>1.22408770477036</v>
      </c>
      <c r="V988" s="6">
        <v>17.630427474356601</v>
      </c>
      <c r="W988" s="6">
        <v>0</v>
      </c>
      <c r="X988" s="6">
        <v>2.4338456675315201</v>
      </c>
      <c r="Y988" s="6">
        <v>1.9668677318807699</v>
      </c>
      <c r="Z988" s="6">
        <v>1.6295102580079901</v>
      </c>
    </row>
    <row r="989" spans="1:26" ht="14.25" x14ac:dyDescent="0.4">
      <c r="A989" s="15">
        <v>988</v>
      </c>
      <c r="B989" s="6" t="s">
        <v>2917</v>
      </c>
      <c r="C989" s="2">
        <v>2</v>
      </c>
      <c r="D989" s="7" t="s">
        <v>2916</v>
      </c>
      <c r="E989" s="8">
        <v>4.4500000000000003E-62</v>
      </c>
      <c r="F989" s="8" t="s">
        <v>2</v>
      </c>
      <c r="G989" s="8" t="s">
        <v>2915</v>
      </c>
      <c r="H989" s="8" t="s">
        <v>1</v>
      </c>
      <c r="I989" s="8"/>
      <c r="J989" s="8" t="s">
        <v>2914</v>
      </c>
      <c r="K989" s="6">
        <v>0.24960410683873999</v>
      </c>
      <c r="L989" s="6">
        <v>3.40259489547537E-2</v>
      </c>
      <c r="M989" s="6">
        <v>0.23241771331952801</v>
      </c>
      <c r="N989" s="6">
        <v>0.50235427864571802</v>
      </c>
      <c r="O989" s="6">
        <v>0.35371425197377498</v>
      </c>
      <c r="P989" s="6">
        <v>0.42709842371458401</v>
      </c>
      <c r="Q989" s="6">
        <v>0.53986764091514094</v>
      </c>
      <c r="R989" s="6">
        <v>0.1090161490393</v>
      </c>
      <c r="S989" s="6">
        <v>0.120381218713144</v>
      </c>
      <c r="T989" s="6">
        <v>0.32774544108700399</v>
      </c>
      <c r="U989" s="6">
        <v>0.71804762682073797</v>
      </c>
      <c r="V989" s="6">
        <v>17.624775373646798</v>
      </c>
      <c r="W989" s="6">
        <v>1.2030647100931999</v>
      </c>
      <c r="X989" s="6">
        <v>0.43271183299397697</v>
      </c>
      <c r="Y989" s="6">
        <v>0.72354050298407901</v>
      </c>
      <c r="Z989" s="6">
        <v>0.32846031944971499</v>
      </c>
    </row>
    <row r="990" spans="1:26" ht="14.25" x14ac:dyDescent="0.4">
      <c r="A990" s="15">
        <v>989</v>
      </c>
      <c r="B990" s="6" t="s">
        <v>2913</v>
      </c>
      <c r="C990" s="2">
        <v>2</v>
      </c>
      <c r="D990" s="7" t="s">
        <v>2912</v>
      </c>
      <c r="E990" s="8">
        <v>1.0900000000000001E-22</v>
      </c>
      <c r="F990" s="8" t="s">
        <v>2</v>
      </c>
      <c r="G990" s="8" t="s">
        <v>2911</v>
      </c>
      <c r="H990" s="8" t="s">
        <v>2910</v>
      </c>
      <c r="I990" s="8"/>
      <c r="J990" s="8" t="s">
        <v>2909</v>
      </c>
      <c r="K990" s="6">
        <v>0</v>
      </c>
      <c r="L990" s="6">
        <v>0</v>
      </c>
      <c r="M990" s="6">
        <v>0.38650071617983001</v>
      </c>
      <c r="N990" s="6">
        <v>4.3577680027806501E-2</v>
      </c>
      <c r="O990" s="6">
        <v>7.1642685774817694E-2</v>
      </c>
      <c r="P990" s="6">
        <v>0.16521723314918901</v>
      </c>
      <c r="Q990" s="6">
        <v>0</v>
      </c>
      <c r="R990" s="6">
        <v>0</v>
      </c>
      <c r="S990" s="6">
        <v>4.8429646172971799</v>
      </c>
      <c r="T990" s="6">
        <v>2.06165876968697E-2</v>
      </c>
      <c r="U990" s="6">
        <v>0</v>
      </c>
      <c r="V990" s="6">
        <v>17.5860178940924</v>
      </c>
      <c r="W990" s="6">
        <v>0</v>
      </c>
      <c r="X990" s="6">
        <v>0</v>
      </c>
      <c r="Y990" s="6">
        <v>0</v>
      </c>
      <c r="Z990" s="6">
        <v>0</v>
      </c>
    </row>
    <row r="991" spans="1:26" ht="14.25" x14ac:dyDescent="0.4">
      <c r="A991" s="15">
        <v>990</v>
      </c>
      <c r="B991" s="6" t="s">
        <v>2908</v>
      </c>
      <c r="C991" s="2">
        <v>2</v>
      </c>
      <c r="D991" s="7" t="s">
        <v>593</v>
      </c>
      <c r="E991" s="8">
        <v>2.6699999999999998E-28</v>
      </c>
      <c r="F991" s="8" t="s">
        <v>2</v>
      </c>
      <c r="G991" s="8" t="s">
        <v>1</v>
      </c>
      <c r="H991" s="8" t="s">
        <v>1</v>
      </c>
      <c r="I991" s="8"/>
      <c r="J991" s="8" t="s">
        <v>212</v>
      </c>
      <c r="K991" s="6">
        <v>0</v>
      </c>
      <c r="L991" s="6">
        <v>0</v>
      </c>
      <c r="M991" s="6">
        <v>0</v>
      </c>
      <c r="N991" s="6">
        <v>0.32866007791948698</v>
      </c>
      <c r="O991" s="6">
        <v>0.356800819461848</v>
      </c>
      <c r="P991" s="6">
        <v>0.34683979023730099</v>
      </c>
      <c r="Q991" s="6">
        <v>1.6763184294423401</v>
      </c>
      <c r="R991" s="6">
        <v>0.20056777892205899</v>
      </c>
      <c r="S991" s="6">
        <v>0</v>
      </c>
      <c r="T991" s="6">
        <v>0.75477378616740198</v>
      </c>
      <c r="U991" s="6">
        <v>0</v>
      </c>
      <c r="V991" s="6">
        <v>17.516827464812</v>
      </c>
      <c r="W991" s="6">
        <v>0</v>
      </c>
      <c r="X991" s="6">
        <v>0.92954819219084395</v>
      </c>
      <c r="Y991" s="6">
        <v>0</v>
      </c>
      <c r="Z991" s="6">
        <v>0</v>
      </c>
    </row>
    <row r="992" spans="1:26" ht="14.25" x14ac:dyDescent="0.4">
      <c r="A992" s="15">
        <v>991</v>
      </c>
      <c r="B992" s="6" t="s">
        <v>2907</v>
      </c>
      <c r="C992" s="2">
        <v>2</v>
      </c>
      <c r="D992" s="7" t="s">
        <v>2906</v>
      </c>
      <c r="E992" s="8">
        <v>0</v>
      </c>
      <c r="F992" s="8" t="s">
        <v>2</v>
      </c>
      <c r="G992" s="8" t="s">
        <v>1</v>
      </c>
      <c r="H992" s="8" t="s">
        <v>165</v>
      </c>
      <c r="I992" s="8"/>
      <c r="J992" s="8" t="s">
        <v>2683</v>
      </c>
      <c r="K992" s="6">
        <v>0.85628146321554999</v>
      </c>
      <c r="L992" s="6">
        <v>0.35886929809463203</v>
      </c>
      <c r="M992" s="6">
        <v>4.2949360347626699</v>
      </c>
      <c r="N992" s="6">
        <v>6.0045150040561301</v>
      </c>
      <c r="O992" s="6">
        <v>4.20611888734605</v>
      </c>
      <c r="P992" s="6">
        <v>1.5859244773785099</v>
      </c>
      <c r="Q992" s="6">
        <v>0</v>
      </c>
      <c r="R992" s="6">
        <v>3.4325195087158901E-2</v>
      </c>
      <c r="S992" s="6">
        <v>9.8762058594249497E-2</v>
      </c>
      <c r="T992" s="6">
        <v>1.53370496908165</v>
      </c>
      <c r="U992" s="6">
        <v>2.9439928872925101E-2</v>
      </c>
      <c r="V992" s="6">
        <v>17.496543132213901</v>
      </c>
      <c r="W992" s="6">
        <v>0</v>
      </c>
      <c r="X992" s="6">
        <v>0.16186836157245901</v>
      </c>
      <c r="Y992" s="6">
        <v>0.509070172191042</v>
      </c>
      <c r="Z992" s="6">
        <v>0.113364742052028</v>
      </c>
    </row>
    <row r="993" spans="1:26" ht="14.25" x14ac:dyDescent="0.4">
      <c r="A993" s="15">
        <v>992</v>
      </c>
      <c r="B993" s="6" t="s">
        <v>2905</v>
      </c>
      <c r="C993" s="2">
        <v>2</v>
      </c>
      <c r="D993" s="7" t="s">
        <v>2904</v>
      </c>
      <c r="E993" s="8">
        <v>0</v>
      </c>
      <c r="F993" s="8" t="s">
        <v>2</v>
      </c>
      <c r="G993" s="8" t="s">
        <v>2903</v>
      </c>
      <c r="H993" s="8" t="s">
        <v>2902</v>
      </c>
      <c r="I993" s="8"/>
      <c r="J993" s="8" t="s">
        <v>2901</v>
      </c>
      <c r="K993" s="6">
        <v>0</v>
      </c>
      <c r="L993" s="6">
        <v>0</v>
      </c>
      <c r="M993" s="6">
        <v>1.0417894190977999E-2</v>
      </c>
      <c r="N993" s="6">
        <v>0</v>
      </c>
      <c r="O993" s="6">
        <v>0</v>
      </c>
      <c r="P993" s="6">
        <v>3.1446551319173899E-2</v>
      </c>
      <c r="Q993" s="6">
        <v>4.48803389598273E-2</v>
      </c>
      <c r="R993" s="6">
        <v>2.1455034488294701E-2</v>
      </c>
      <c r="S993" s="6">
        <v>0</v>
      </c>
      <c r="T993" s="6">
        <v>2.66017733102153E-2</v>
      </c>
      <c r="U993" s="6">
        <v>0</v>
      </c>
      <c r="V993" s="6">
        <v>17.478360311585998</v>
      </c>
      <c r="W993" s="6">
        <v>0</v>
      </c>
      <c r="X993" s="6">
        <v>8.1620426321576396</v>
      </c>
      <c r="Y993" s="6">
        <v>2.0290007487145101E-2</v>
      </c>
      <c r="Z993" s="6">
        <v>0</v>
      </c>
    </row>
    <row r="994" spans="1:26" ht="14.25" x14ac:dyDescent="0.4">
      <c r="A994" s="15">
        <v>993</v>
      </c>
      <c r="B994" s="6" t="s">
        <v>2900</v>
      </c>
      <c r="C994" s="2">
        <v>2</v>
      </c>
      <c r="D994" s="7" t="s">
        <v>2899</v>
      </c>
      <c r="E994" s="8">
        <v>6.1700000000000002E-68</v>
      </c>
      <c r="F994" s="8" t="s">
        <v>2</v>
      </c>
      <c r="G994" s="8" t="s">
        <v>2512</v>
      </c>
      <c r="H994" s="8" t="s">
        <v>2898</v>
      </c>
      <c r="I994" s="8"/>
      <c r="J994" s="8" t="s">
        <v>2511</v>
      </c>
      <c r="K994" s="6">
        <v>2.4803286441872499</v>
      </c>
      <c r="L994" s="6">
        <v>3.25395645511751</v>
      </c>
      <c r="M994" s="6">
        <v>2.8974315807289099</v>
      </c>
      <c r="N994" s="6">
        <v>0.94284718937157297</v>
      </c>
      <c r="O994" s="6">
        <v>0.14082915721372499</v>
      </c>
      <c r="P994" s="6">
        <v>4.8929733975028998E-2</v>
      </c>
      <c r="Q994" s="6">
        <v>0.90983384774606701</v>
      </c>
      <c r="R994" s="6">
        <v>1.43962630665901</v>
      </c>
      <c r="S994" s="6">
        <v>6.5717265127384703</v>
      </c>
      <c r="T994" s="6">
        <v>2.5843483634880302</v>
      </c>
      <c r="U994" s="6">
        <v>1.5157297574394699</v>
      </c>
      <c r="V994" s="6">
        <v>17.432991108640898</v>
      </c>
      <c r="W994" s="6">
        <v>0.56251695919003297</v>
      </c>
      <c r="X994" s="6">
        <v>5.11749728910483</v>
      </c>
      <c r="Y994" s="6">
        <v>4.5735134851193298</v>
      </c>
      <c r="Z994" s="6">
        <v>3.8794785802693501</v>
      </c>
    </row>
    <row r="995" spans="1:26" ht="14.25" x14ac:dyDescent="0.4">
      <c r="A995" s="15">
        <v>994</v>
      </c>
      <c r="B995" s="6" t="s">
        <v>2897</v>
      </c>
      <c r="C995" s="2">
        <v>2</v>
      </c>
      <c r="D995" s="7" t="s">
        <v>2896</v>
      </c>
      <c r="E995" s="8">
        <v>0</v>
      </c>
      <c r="F995" s="8" t="s">
        <v>2</v>
      </c>
      <c r="G995" s="8" t="s">
        <v>2895</v>
      </c>
      <c r="H995" s="8" t="s">
        <v>1</v>
      </c>
      <c r="I995" s="8"/>
      <c r="J995" s="8" t="s">
        <v>2894</v>
      </c>
      <c r="K995" s="6">
        <v>0</v>
      </c>
      <c r="L995" s="6">
        <v>0</v>
      </c>
      <c r="M995" s="6">
        <v>0</v>
      </c>
      <c r="N995" s="6">
        <v>0</v>
      </c>
      <c r="O995" s="6">
        <v>0</v>
      </c>
      <c r="P995" s="6">
        <v>2.90867373959008E-2</v>
      </c>
      <c r="Q995" s="6">
        <v>0</v>
      </c>
      <c r="R995" s="6">
        <v>0</v>
      </c>
      <c r="S995" s="6">
        <v>0</v>
      </c>
      <c r="T995" s="6">
        <v>0</v>
      </c>
      <c r="U995" s="6">
        <v>0</v>
      </c>
      <c r="V995" s="6">
        <v>17.4163175386301</v>
      </c>
      <c r="W995" s="6">
        <v>0</v>
      </c>
      <c r="X995" s="6">
        <v>1.61766615271113</v>
      </c>
      <c r="Y995" s="6">
        <v>8.0465099187811001E-3</v>
      </c>
      <c r="Z995" s="6">
        <v>0</v>
      </c>
    </row>
    <row r="996" spans="1:26" ht="14.25" x14ac:dyDescent="0.4">
      <c r="A996" s="15">
        <v>995</v>
      </c>
      <c r="B996" s="6" t="s">
        <v>2893</v>
      </c>
      <c r="C996" s="2">
        <v>2</v>
      </c>
      <c r="D996" s="7" t="s">
        <v>2892</v>
      </c>
      <c r="E996" s="8">
        <v>1.6</v>
      </c>
      <c r="F996" s="8" t="s">
        <v>2</v>
      </c>
      <c r="G996" s="8" t="s">
        <v>1</v>
      </c>
      <c r="H996" s="8" t="s">
        <v>165</v>
      </c>
      <c r="I996" s="8"/>
      <c r="J996" s="8" t="s">
        <v>2891</v>
      </c>
      <c r="K996" s="6">
        <v>0</v>
      </c>
      <c r="L996" s="6">
        <v>0</v>
      </c>
      <c r="M996" s="6">
        <v>7.0478764429449003E-2</v>
      </c>
      <c r="N996" s="6">
        <v>0</v>
      </c>
      <c r="O996" s="6">
        <v>0</v>
      </c>
      <c r="P996" s="6">
        <v>0</v>
      </c>
      <c r="Q996" s="6">
        <v>0</v>
      </c>
      <c r="R996" s="6">
        <v>0</v>
      </c>
      <c r="S996" s="6">
        <v>0</v>
      </c>
      <c r="T996" s="6">
        <v>0</v>
      </c>
      <c r="U996" s="6">
        <v>0</v>
      </c>
      <c r="V996" s="6">
        <v>17.409181720220801</v>
      </c>
      <c r="W996" s="6">
        <v>0</v>
      </c>
      <c r="X996" s="6">
        <v>0</v>
      </c>
      <c r="Y996" s="6">
        <v>0</v>
      </c>
      <c r="Z996" s="6">
        <v>0</v>
      </c>
    </row>
    <row r="997" spans="1:26" ht="14.25" x14ac:dyDescent="0.4">
      <c r="A997" s="15">
        <v>996</v>
      </c>
      <c r="B997" s="6" t="s">
        <v>2890</v>
      </c>
      <c r="C997" s="2">
        <v>2</v>
      </c>
      <c r="D997" s="7" t="s">
        <v>2889</v>
      </c>
      <c r="E997" s="8">
        <v>8</v>
      </c>
      <c r="F997" s="8" t="s">
        <v>2</v>
      </c>
      <c r="G997" s="8" t="s">
        <v>236</v>
      </c>
      <c r="H997" s="8" t="s">
        <v>1</v>
      </c>
      <c r="I997" s="8"/>
      <c r="J997" s="8" t="s">
        <v>85</v>
      </c>
      <c r="K997" s="6">
        <v>0</v>
      </c>
      <c r="L997" s="6">
        <v>7.5868603981598504E-2</v>
      </c>
      <c r="M997" s="6">
        <v>9.9375117597440998E-2</v>
      </c>
      <c r="N997" s="6">
        <v>1.0362742216096399</v>
      </c>
      <c r="O997" s="6">
        <v>0.84696764621798404</v>
      </c>
      <c r="P997" s="6">
        <v>0.28182590661089502</v>
      </c>
      <c r="Q997" s="6">
        <v>0.38822925828598098</v>
      </c>
      <c r="R997" s="6">
        <v>0.155818678317272</v>
      </c>
      <c r="S997" s="6">
        <v>2.6721530156952202E-2</v>
      </c>
      <c r="T997" s="6">
        <v>0</v>
      </c>
      <c r="U997" s="6">
        <v>0.32137712092229198</v>
      </c>
      <c r="V997" s="6">
        <v>17.293441820917401</v>
      </c>
      <c r="W997" s="6">
        <v>0</v>
      </c>
      <c r="X997" s="6">
        <v>0</v>
      </c>
      <c r="Y997" s="6">
        <v>0</v>
      </c>
      <c r="Z997" s="6">
        <v>0</v>
      </c>
    </row>
    <row r="998" spans="1:26" ht="14.25" x14ac:dyDescent="0.4">
      <c r="A998" s="15">
        <v>997</v>
      </c>
      <c r="B998" s="6" t="s">
        <v>2888</v>
      </c>
      <c r="C998" s="2">
        <v>2</v>
      </c>
      <c r="D998" s="7" t="s">
        <v>1741</v>
      </c>
      <c r="E998" s="8">
        <v>1.4300000000000001E-6</v>
      </c>
      <c r="F998" s="8" t="s">
        <v>2</v>
      </c>
      <c r="G998" s="8" t="s">
        <v>1</v>
      </c>
      <c r="H998" s="8" t="s">
        <v>1</v>
      </c>
      <c r="I998" s="8"/>
      <c r="J998" s="8" t="s">
        <v>1740</v>
      </c>
      <c r="K998" s="6">
        <v>0</v>
      </c>
      <c r="L998" s="6">
        <v>0</v>
      </c>
      <c r="M998" s="6">
        <v>0</v>
      </c>
      <c r="N998" s="6">
        <v>0</v>
      </c>
      <c r="O998" s="6">
        <v>1.43134163929229E-2</v>
      </c>
      <c r="P998" s="6">
        <v>0.19722775813059601</v>
      </c>
      <c r="Q998" s="6">
        <v>0.65027119093326502</v>
      </c>
      <c r="R998" s="6">
        <v>6.8220830227523593E-2</v>
      </c>
      <c r="S998" s="6">
        <v>9.8998113651306993E-2</v>
      </c>
      <c r="T998" s="6">
        <v>4.1274210288521303E-2</v>
      </c>
      <c r="U998" s="6">
        <v>4.4391889989705897E-2</v>
      </c>
      <c r="V998" s="6">
        <v>17.206590175677398</v>
      </c>
      <c r="W998" s="6">
        <v>9.3061371013794095E-2</v>
      </c>
      <c r="X998" s="6">
        <v>1.86740477394101</v>
      </c>
      <c r="Y998" s="6">
        <v>2.8780222230882302</v>
      </c>
      <c r="Z998" s="6">
        <v>0.79935702796743802</v>
      </c>
    </row>
    <row r="999" spans="1:26" ht="14.25" x14ac:dyDescent="0.4">
      <c r="A999" s="15">
        <v>998</v>
      </c>
      <c r="B999" s="6" t="s">
        <v>2887</v>
      </c>
      <c r="C999" s="2">
        <v>2</v>
      </c>
      <c r="D999" s="7" t="s">
        <v>2886</v>
      </c>
      <c r="E999" s="8">
        <v>4.0999999999999999E-19</v>
      </c>
      <c r="F999" s="8" t="s">
        <v>2</v>
      </c>
      <c r="G999" s="8" t="s">
        <v>776</v>
      </c>
      <c r="H999" s="8" t="s">
        <v>2885</v>
      </c>
      <c r="I999" s="8"/>
      <c r="J999" s="8" t="s">
        <v>209</v>
      </c>
      <c r="K999" s="6">
        <v>2.7425009012441799</v>
      </c>
      <c r="L999" s="6">
        <v>5.6430715228631696</v>
      </c>
      <c r="M999" s="6">
        <v>5.8655202246546496</v>
      </c>
      <c r="N999" s="6">
        <v>3.94508025162312</v>
      </c>
      <c r="O999" s="6">
        <v>1.6391046588962499</v>
      </c>
      <c r="P999" s="6">
        <v>5.1242578553707903</v>
      </c>
      <c r="Q999" s="6">
        <v>5.7068442386276104</v>
      </c>
      <c r="R999" s="6">
        <v>5.6763893952663897</v>
      </c>
      <c r="S999" s="6">
        <v>4.5381290372293703</v>
      </c>
      <c r="T999" s="6">
        <v>1.7210825279395401</v>
      </c>
      <c r="U999" s="6">
        <v>0</v>
      </c>
      <c r="V999" s="6">
        <v>17.197961934418601</v>
      </c>
      <c r="W999" s="6">
        <v>0</v>
      </c>
      <c r="X999" s="6">
        <v>0</v>
      </c>
      <c r="Y999" s="6">
        <v>0</v>
      </c>
      <c r="Z999" s="6">
        <v>0</v>
      </c>
    </row>
    <row r="1000" spans="1:26" ht="14.25" x14ac:dyDescent="0.4">
      <c r="A1000" s="15">
        <v>999</v>
      </c>
      <c r="B1000" s="6" t="s">
        <v>2884</v>
      </c>
      <c r="C1000" s="2">
        <v>2</v>
      </c>
      <c r="D1000" s="7" t="s">
        <v>2883</v>
      </c>
      <c r="E1000" s="8">
        <v>0</v>
      </c>
      <c r="F1000" s="8" t="s">
        <v>2</v>
      </c>
      <c r="G1000" s="8" t="s">
        <v>2882</v>
      </c>
      <c r="H1000" s="8" t="s">
        <v>2881</v>
      </c>
      <c r="I1000" s="8"/>
      <c r="J1000" s="8" t="s">
        <v>2880</v>
      </c>
      <c r="K1000" s="6">
        <v>7.2081094769835999E-2</v>
      </c>
      <c r="L1000" s="6">
        <v>0.78275634391043603</v>
      </c>
      <c r="M1000" s="6">
        <v>1.34278399698597E-2</v>
      </c>
      <c r="N1000" s="6">
        <v>1.11763305662367E-2</v>
      </c>
      <c r="O1000" s="6">
        <v>5.7967248352537602E-2</v>
      </c>
      <c r="P1000" s="6">
        <v>7.0174847401505994E-2</v>
      </c>
      <c r="Q1000" s="6">
        <v>0</v>
      </c>
      <c r="R1000" s="6">
        <v>0</v>
      </c>
      <c r="S1000" s="6">
        <v>0</v>
      </c>
      <c r="T1000" s="6">
        <v>0</v>
      </c>
      <c r="U1000" s="6">
        <v>0</v>
      </c>
      <c r="V1000" s="6">
        <v>17.195750691523699</v>
      </c>
      <c r="W1000" s="6">
        <v>9.7000766113377296E-2</v>
      </c>
      <c r="X1000" s="6">
        <v>0.41305595881967899</v>
      </c>
      <c r="Y1000" s="6">
        <v>0</v>
      </c>
      <c r="Z1000" s="6">
        <v>0</v>
      </c>
    </row>
    <row r="1001" spans="1:26" ht="14.25" x14ac:dyDescent="0.4">
      <c r="A1001" s="15">
        <v>1000</v>
      </c>
      <c r="B1001" s="6" t="s">
        <v>2879</v>
      </c>
      <c r="C1001" s="2">
        <v>2</v>
      </c>
      <c r="D1001" s="7" t="s">
        <v>2878</v>
      </c>
      <c r="E1001" s="8">
        <v>2.5100000000000001E-36</v>
      </c>
      <c r="F1001" s="8" t="s">
        <v>2</v>
      </c>
      <c r="G1001" s="8" t="s">
        <v>2877</v>
      </c>
      <c r="H1001" s="8" t="s">
        <v>1</v>
      </c>
      <c r="I1001" s="8"/>
      <c r="J1001" s="8" t="s">
        <v>2876</v>
      </c>
      <c r="K1001" s="6">
        <v>0.331350463302515</v>
      </c>
      <c r="L1001" s="6">
        <v>0.60284395891964504</v>
      </c>
      <c r="M1001" s="6">
        <v>5.3981930613234699</v>
      </c>
      <c r="N1001" s="6">
        <v>1.76997781405775</v>
      </c>
      <c r="O1001" s="6">
        <v>0.66717939232752799</v>
      </c>
      <c r="P1001" s="6">
        <v>4.0899927445566098</v>
      </c>
      <c r="Q1001" s="6">
        <v>1.32368228965503</v>
      </c>
      <c r="R1001" s="6">
        <v>0.81871856801984</v>
      </c>
      <c r="S1001" s="6">
        <v>2.8774046009218899</v>
      </c>
      <c r="T1001" s="6">
        <v>1.50946497872339</v>
      </c>
      <c r="U1001" s="6">
        <v>0.32273507056838402</v>
      </c>
      <c r="V1001" s="6">
        <v>17.1737613732966</v>
      </c>
      <c r="W1001" s="6">
        <v>0.31606765367949502</v>
      </c>
      <c r="X1001" s="6">
        <v>12.9481970057124</v>
      </c>
      <c r="Y1001" s="6">
        <v>13.5534624398344</v>
      </c>
      <c r="Z1001" s="6">
        <v>20.8067954214727</v>
      </c>
    </row>
    <row r="1002" spans="1:26" ht="14.25" x14ac:dyDescent="0.4">
      <c r="A1002" s="15">
        <v>1001</v>
      </c>
      <c r="B1002" s="6" t="s">
        <v>2875</v>
      </c>
      <c r="C1002" s="2">
        <v>2</v>
      </c>
      <c r="D1002" s="7" t="s">
        <v>2874</v>
      </c>
      <c r="E1002" s="8">
        <v>3.2499999999999999E-32</v>
      </c>
      <c r="F1002" s="8" t="s">
        <v>2</v>
      </c>
      <c r="G1002" s="8" t="s">
        <v>1</v>
      </c>
      <c r="H1002" s="8" t="s">
        <v>165</v>
      </c>
      <c r="I1002" s="8"/>
      <c r="J1002" s="8" t="s">
        <v>1544</v>
      </c>
      <c r="K1002" s="6">
        <v>6.5954521915044806E-2</v>
      </c>
      <c r="L1002" s="6">
        <v>3.5123805356106298E-2</v>
      </c>
      <c r="M1002" s="6">
        <v>2.4396788577187101</v>
      </c>
      <c r="N1002" s="6">
        <v>3.4263409545591199</v>
      </c>
      <c r="O1002" s="6">
        <v>1.23035460838877</v>
      </c>
      <c r="P1002" s="6">
        <v>1.98666608497386</v>
      </c>
      <c r="Q1002" s="6">
        <v>0</v>
      </c>
      <c r="R1002" s="6">
        <v>0.151669222192092</v>
      </c>
      <c r="S1002" s="6">
        <v>0.22827156279417099</v>
      </c>
      <c r="T1002" s="6">
        <v>2.3091709968566398</v>
      </c>
      <c r="U1002" s="6">
        <v>7.4141058229439603</v>
      </c>
      <c r="V1002" s="6">
        <v>17.1266174078666</v>
      </c>
      <c r="W1002" s="6">
        <v>1.80912623789659</v>
      </c>
      <c r="X1002" s="6">
        <v>1.1376163432462001</v>
      </c>
      <c r="Y1002" s="6">
        <v>1.13605203019961</v>
      </c>
      <c r="Z1002" s="6">
        <v>1.4248759027146201</v>
      </c>
    </row>
    <row r="1003" spans="1:26" ht="14.25" x14ac:dyDescent="0.4">
      <c r="A1003" s="15">
        <v>1002</v>
      </c>
      <c r="B1003" s="6" t="s">
        <v>2873</v>
      </c>
      <c r="C1003" s="2">
        <v>2</v>
      </c>
      <c r="D1003" s="7" t="s">
        <v>2872</v>
      </c>
      <c r="E1003" s="8">
        <v>9.43E-14</v>
      </c>
      <c r="F1003" s="8" t="s">
        <v>2</v>
      </c>
      <c r="G1003" s="8" t="s">
        <v>2871</v>
      </c>
      <c r="H1003" s="8" t="s">
        <v>1</v>
      </c>
      <c r="I1003" s="8"/>
      <c r="J1003" s="8" t="s">
        <v>2870</v>
      </c>
      <c r="K1003" s="6">
        <v>0</v>
      </c>
      <c r="L1003" s="6">
        <v>0</v>
      </c>
      <c r="M1003" s="6">
        <v>0</v>
      </c>
      <c r="N1003" s="6">
        <v>0</v>
      </c>
      <c r="O1003" s="6">
        <v>0</v>
      </c>
      <c r="P1003" s="6">
        <v>0</v>
      </c>
      <c r="Q1003" s="6">
        <v>0</v>
      </c>
      <c r="R1003" s="6">
        <v>0.67058752226874196</v>
      </c>
      <c r="S1003" s="6">
        <v>2.5591041808140699E-2</v>
      </c>
      <c r="T1003" s="6">
        <v>0</v>
      </c>
      <c r="U1003" s="6">
        <v>0</v>
      </c>
      <c r="V1003" s="6">
        <v>17.083561447012801</v>
      </c>
      <c r="W1003" s="6">
        <v>0</v>
      </c>
      <c r="X1003" s="6">
        <v>6.6261363263165602</v>
      </c>
      <c r="Y1003" s="6">
        <v>0</v>
      </c>
      <c r="Z1003" s="6">
        <v>0</v>
      </c>
    </row>
    <row r="1004" spans="1:26" ht="14.25" x14ac:dyDescent="0.4">
      <c r="A1004" s="15">
        <v>1003</v>
      </c>
      <c r="B1004" s="6" t="s">
        <v>2869</v>
      </c>
      <c r="C1004" s="2">
        <v>2</v>
      </c>
      <c r="D1004" s="7" t="s">
        <v>1666</v>
      </c>
      <c r="E1004" s="8">
        <v>5.6499999999999999E-41</v>
      </c>
      <c r="F1004" s="8" t="s">
        <v>2</v>
      </c>
      <c r="G1004" s="8" t="s">
        <v>1</v>
      </c>
      <c r="H1004" s="8" t="s">
        <v>1</v>
      </c>
      <c r="I1004" s="8"/>
      <c r="J1004" s="8" t="s">
        <v>648</v>
      </c>
      <c r="K1004" s="6">
        <v>0</v>
      </c>
      <c r="L1004" s="6">
        <v>0</v>
      </c>
      <c r="M1004" s="6">
        <v>7.6616760075892002E-3</v>
      </c>
      <c r="N1004" s="6">
        <v>2.3104364015359601E-2</v>
      </c>
      <c r="O1004" s="6">
        <v>0</v>
      </c>
      <c r="P1004" s="6">
        <v>0</v>
      </c>
      <c r="Q1004" s="6">
        <v>0</v>
      </c>
      <c r="R1004" s="6">
        <v>2.27338826781039E-2</v>
      </c>
      <c r="S1004" s="6">
        <v>1.54866371338484E-2</v>
      </c>
      <c r="T1004" s="6">
        <v>6.3080386949793997E-3</v>
      </c>
      <c r="U1004" s="6">
        <v>0.25574636941168599</v>
      </c>
      <c r="V1004" s="6">
        <v>17.0466675228963</v>
      </c>
      <c r="W1004" s="6">
        <v>1.47903375393965E-2</v>
      </c>
      <c r="X1004" s="6">
        <v>9.8567766245654997</v>
      </c>
      <c r="Y1004" s="6">
        <v>2.0154913117208801</v>
      </c>
      <c r="Z1004" s="6">
        <v>1.5741093268994699</v>
      </c>
    </row>
    <row r="1005" spans="1:26" ht="14.25" x14ac:dyDescent="0.4">
      <c r="A1005" s="15">
        <v>1004</v>
      </c>
      <c r="B1005" s="6" t="s">
        <v>2868</v>
      </c>
      <c r="C1005" s="2">
        <v>2</v>
      </c>
      <c r="D1005" s="7" t="s">
        <v>2867</v>
      </c>
      <c r="E1005" s="8">
        <v>6.3400000000000003E-6</v>
      </c>
      <c r="F1005" s="8" t="s">
        <v>2</v>
      </c>
      <c r="G1005" s="8" t="s">
        <v>1</v>
      </c>
      <c r="H1005" s="8" t="s">
        <v>2866</v>
      </c>
      <c r="I1005" s="8"/>
      <c r="J1005" s="8" t="s">
        <v>1573</v>
      </c>
      <c r="K1005" s="6">
        <v>0</v>
      </c>
      <c r="L1005" s="6">
        <v>0.349332207232808</v>
      </c>
      <c r="M1005" s="6">
        <v>0.30910201630934903</v>
      </c>
      <c r="N1005" s="6">
        <v>0.23061054624607499</v>
      </c>
      <c r="O1005" s="6">
        <v>8.7747891292279695E-2</v>
      </c>
      <c r="P1005" s="6">
        <v>0</v>
      </c>
      <c r="Q1005" s="6">
        <v>0</v>
      </c>
      <c r="R1005" s="6">
        <v>0</v>
      </c>
      <c r="S1005" s="6">
        <v>0</v>
      </c>
      <c r="T1005" s="6">
        <v>0</v>
      </c>
      <c r="U1005" s="6">
        <v>0</v>
      </c>
      <c r="V1005" s="6">
        <v>16.998102791147499</v>
      </c>
      <c r="W1005" s="6">
        <v>0.21919378180600299</v>
      </c>
      <c r="X1005" s="6">
        <v>0</v>
      </c>
      <c r="Y1005" s="6">
        <v>0</v>
      </c>
      <c r="Z1005" s="6">
        <v>0</v>
      </c>
    </row>
    <row r="1006" spans="1:26" ht="14.25" x14ac:dyDescent="0.4">
      <c r="A1006" s="15">
        <v>1005</v>
      </c>
      <c r="B1006" s="6" t="s">
        <v>2865</v>
      </c>
      <c r="C1006" s="2">
        <v>2</v>
      </c>
      <c r="D1006" s="7" t="s">
        <v>2864</v>
      </c>
      <c r="E1006" s="8">
        <v>1.5</v>
      </c>
      <c r="F1006" s="8" t="s">
        <v>2</v>
      </c>
      <c r="G1006" s="8" t="s">
        <v>95</v>
      </c>
      <c r="H1006" s="8" t="s">
        <v>1</v>
      </c>
      <c r="I1006" s="8"/>
      <c r="J1006" s="8" t="s">
        <v>94</v>
      </c>
      <c r="K1006" s="6">
        <v>3.1700068084076198</v>
      </c>
      <c r="L1006" s="6">
        <v>2.2145892842224302</v>
      </c>
      <c r="M1006" s="6">
        <v>2.2302882056109299</v>
      </c>
      <c r="N1006" s="6">
        <v>2.7478063423774999</v>
      </c>
      <c r="O1006" s="6">
        <v>3.7116977270037199</v>
      </c>
      <c r="P1006" s="6">
        <v>2.2439651088382999</v>
      </c>
      <c r="Q1006" s="6">
        <v>2.4770250687889899</v>
      </c>
      <c r="R1006" s="6">
        <v>1.02575243902932</v>
      </c>
      <c r="S1006" s="6">
        <v>0.88757163422105001</v>
      </c>
      <c r="T1006" s="6">
        <v>0.26955410811423802</v>
      </c>
      <c r="U1006" s="6">
        <v>0.66626794481409701</v>
      </c>
      <c r="V1006" s="6">
        <v>16.941893471352699</v>
      </c>
      <c r="W1006" s="6">
        <v>0.82588863766977205</v>
      </c>
      <c r="X1006" s="6">
        <v>0.405687378650886</v>
      </c>
      <c r="Y1006" s="6">
        <v>0.50664567989291398</v>
      </c>
      <c r="Z1006" s="6">
        <v>0.54556207788067301</v>
      </c>
    </row>
    <row r="1007" spans="1:26" ht="14.25" x14ac:dyDescent="0.4">
      <c r="A1007" s="15">
        <v>1006</v>
      </c>
      <c r="B1007" s="6" t="s">
        <v>2863</v>
      </c>
      <c r="C1007" s="2">
        <v>2</v>
      </c>
      <c r="D1007" s="7" t="s">
        <v>619</v>
      </c>
      <c r="E1007" s="8">
        <v>0</v>
      </c>
      <c r="F1007" s="8" t="s">
        <v>2</v>
      </c>
      <c r="G1007" s="8" t="s">
        <v>618</v>
      </c>
      <c r="H1007" s="8" t="s">
        <v>1</v>
      </c>
      <c r="I1007" s="8"/>
      <c r="J1007" s="8" t="s">
        <v>617</v>
      </c>
      <c r="K1007" s="6">
        <v>0</v>
      </c>
      <c r="L1007" s="6">
        <v>0</v>
      </c>
      <c r="M1007" s="6">
        <v>0</v>
      </c>
      <c r="N1007" s="6">
        <v>0</v>
      </c>
      <c r="O1007" s="6">
        <v>8.4751522229128008E-3</v>
      </c>
      <c r="P1007" s="6">
        <v>0</v>
      </c>
      <c r="Q1007" s="6">
        <v>0</v>
      </c>
      <c r="R1007" s="6">
        <v>1.04919807231727E-2</v>
      </c>
      <c r="S1007" s="6">
        <v>0.11322567554938399</v>
      </c>
      <c r="T1007" s="6">
        <v>1.6925467022515399</v>
      </c>
      <c r="U1007" s="6">
        <v>0</v>
      </c>
      <c r="V1007" s="6">
        <v>16.915707893895402</v>
      </c>
      <c r="W1007" s="6">
        <v>0</v>
      </c>
      <c r="X1007" s="6">
        <v>5.57512278268206</v>
      </c>
      <c r="Y1007" s="6">
        <v>6.9253121273670906E-2</v>
      </c>
      <c r="Z1007" s="6">
        <v>2.36135346302471E-2</v>
      </c>
    </row>
    <row r="1008" spans="1:26" ht="14.25" x14ac:dyDescent="0.4">
      <c r="A1008" s="15">
        <v>1007</v>
      </c>
      <c r="B1008" s="6" t="s">
        <v>2862</v>
      </c>
      <c r="C1008" s="2">
        <v>2</v>
      </c>
      <c r="D1008" s="7" t="s">
        <v>934</v>
      </c>
      <c r="E1008" s="8">
        <v>4.8099999999999997E-152</v>
      </c>
      <c r="F1008" s="8" t="s">
        <v>2</v>
      </c>
      <c r="G1008" s="8" t="s">
        <v>933</v>
      </c>
      <c r="H1008" s="8" t="s">
        <v>932</v>
      </c>
      <c r="I1008" s="8"/>
      <c r="J1008" s="8" t="s">
        <v>931</v>
      </c>
      <c r="K1008" s="6">
        <v>8.9431933599970694</v>
      </c>
      <c r="L1008" s="6">
        <v>1.6027187003630099</v>
      </c>
      <c r="M1008" s="6">
        <v>8.1709132143379808</v>
      </c>
      <c r="N1008" s="6">
        <v>3.7097842282506202</v>
      </c>
      <c r="O1008" s="6">
        <v>0.45356439092786</v>
      </c>
      <c r="P1008" s="6">
        <v>0.19976225171727699</v>
      </c>
      <c r="Q1008" s="6">
        <v>0</v>
      </c>
      <c r="R1008" s="6">
        <v>1.3410869405652801</v>
      </c>
      <c r="S1008" s="6">
        <v>1.20862054234364</v>
      </c>
      <c r="T1008" s="6">
        <v>6.1077397182835398E-2</v>
      </c>
      <c r="U1008" s="6">
        <v>0.14246586619128099</v>
      </c>
      <c r="V1008" s="6">
        <v>16.905395779426001</v>
      </c>
      <c r="W1008" s="6">
        <v>0.17095294595098401</v>
      </c>
      <c r="X1008" s="6">
        <v>3.9609767940252602E-2</v>
      </c>
      <c r="Y1008" s="6">
        <v>1.58915841221003</v>
      </c>
      <c r="Z1008" s="6">
        <v>0.33677403330809202</v>
      </c>
    </row>
    <row r="1009" spans="1:26" ht="14.25" x14ac:dyDescent="0.4">
      <c r="A1009" s="15">
        <v>1008</v>
      </c>
      <c r="B1009" s="6" t="s">
        <v>2861</v>
      </c>
      <c r="C1009" s="2">
        <v>2</v>
      </c>
      <c r="D1009" s="7" t="s">
        <v>202</v>
      </c>
      <c r="E1009" s="8">
        <v>8.4100000000000005E-138</v>
      </c>
      <c r="F1009" s="8" t="s">
        <v>2</v>
      </c>
      <c r="G1009" s="8" t="s">
        <v>201</v>
      </c>
      <c r="H1009" s="8" t="s">
        <v>1</v>
      </c>
      <c r="I1009" s="8"/>
      <c r="J1009" s="8" t="s">
        <v>200</v>
      </c>
      <c r="K1009" s="6">
        <v>0</v>
      </c>
      <c r="L1009" s="6">
        <v>10.369697671116301</v>
      </c>
      <c r="M1009" s="6">
        <v>1.60755999452609E-2</v>
      </c>
      <c r="N1009" s="6">
        <v>1.6754642097848198E-2</v>
      </c>
      <c r="O1009" s="6">
        <v>11.8538008077089</v>
      </c>
      <c r="P1009" s="6">
        <v>2.5127664935647802</v>
      </c>
      <c r="Q1009" s="6">
        <v>7.8521057338595102E-2</v>
      </c>
      <c r="R1009" s="6">
        <v>1.3932203491238</v>
      </c>
      <c r="S1009" s="6">
        <v>1.9043695403262599</v>
      </c>
      <c r="T1009" s="6">
        <v>1.35476510731055E-2</v>
      </c>
      <c r="U1009" s="6">
        <v>0.60646384306496703</v>
      </c>
      <c r="V1009" s="6">
        <v>16.895577764081999</v>
      </c>
      <c r="W1009" s="6">
        <v>8.8337204218722598E-2</v>
      </c>
      <c r="X1009" s="6">
        <v>1.2159743902410001</v>
      </c>
      <c r="Y1009" s="6">
        <v>1.08120901682875</v>
      </c>
      <c r="Z1009" s="6">
        <v>0.51657889466005902</v>
      </c>
    </row>
    <row r="1010" spans="1:26" ht="14.25" x14ac:dyDescent="0.4">
      <c r="A1010" s="15">
        <v>1009</v>
      </c>
      <c r="B1010" s="6" t="s">
        <v>2860</v>
      </c>
      <c r="C1010" s="2">
        <v>2</v>
      </c>
      <c r="D1010" s="7" t="s">
        <v>123</v>
      </c>
      <c r="E1010" s="8">
        <v>3.18E-34</v>
      </c>
      <c r="F1010" s="8" t="s">
        <v>2</v>
      </c>
      <c r="G1010" s="8" t="s">
        <v>1</v>
      </c>
      <c r="H1010" s="8" t="s">
        <v>122</v>
      </c>
      <c r="I1010" s="8"/>
      <c r="J1010" s="8" t="s">
        <v>121</v>
      </c>
      <c r="K1010" s="6">
        <v>7.1748063235562307E-2</v>
      </c>
      <c r="L1010" s="6">
        <v>0</v>
      </c>
      <c r="M1010" s="6">
        <v>0.38466664208992901</v>
      </c>
      <c r="N1010" s="6">
        <v>0.10549953424826999</v>
      </c>
      <c r="O1010" s="6">
        <v>0.192868990657107</v>
      </c>
      <c r="P1010" s="6">
        <v>2.7393203792185201E-2</v>
      </c>
      <c r="Q1010" s="6">
        <v>0.17863573104265501</v>
      </c>
      <c r="R1010" s="6">
        <v>9.3617888731344204E-2</v>
      </c>
      <c r="S1010" s="6">
        <v>8.9460676159147698E-2</v>
      </c>
      <c r="T1010" s="6">
        <v>0.24399751837500999</v>
      </c>
      <c r="U1010" s="6">
        <v>2.77654159100315E-2</v>
      </c>
      <c r="V1010" s="6">
        <v>16.8516647051494</v>
      </c>
      <c r="W1010" s="6">
        <v>4.7458490194897701E-2</v>
      </c>
      <c r="X1010" s="6">
        <v>0</v>
      </c>
      <c r="Y1010" s="6">
        <v>0</v>
      </c>
      <c r="Z1010" s="6">
        <v>0</v>
      </c>
    </row>
    <row r="1011" spans="1:26" ht="14.25" x14ac:dyDescent="0.4">
      <c r="A1011" s="15">
        <v>1010</v>
      </c>
      <c r="B1011" s="6" t="s">
        <v>2859</v>
      </c>
      <c r="C1011" s="2">
        <v>2</v>
      </c>
      <c r="D1011" s="7" t="s">
        <v>2858</v>
      </c>
      <c r="E1011" s="8">
        <v>1.3299999999999999E-16</v>
      </c>
      <c r="F1011" s="8" t="s">
        <v>2</v>
      </c>
      <c r="G1011" s="8" t="s">
        <v>271</v>
      </c>
      <c r="H1011" s="8" t="s">
        <v>1</v>
      </c>
      <c r="I1011" s="8"/>
      <c r="J1011" s="8" t="s">
        <v>270</v>
      </c>
      <c r="K1011" s="6">
        <v>0.89415625638177398</v>
      </c>
      <c r="L1011" s="6">
        <v>0.98182363310785803</v>
      </c>
      <c r="M1011" s="6">
        <v>1.1742175708257501</v>
      </c>
      <c r="N1011" s="6">
        <v>0.49021513671338202</v>
      </c>
      <c r="O1011" s="6">
        <v>0.58263693350826495</v>
      </c>
      <c r="P1011" s="6">
        <v>2.4043811924282501</v>
      </c>
      <c r="Q1011" s="6">
        <v>2.2012464798706199</v>
      </c>
      <c r="R1011" s="6">
        <v>2.0703087259842601</v>
      </c>
      <c r="S1011" s="6">
        <v>1.25953489389685</v>
      </c>
      <c r="T1011" s="6">
        <v>0.90949303021147598</v>
      </c>
      <c r="U1011" s="6">
        <v>1.64484015706163</v>
      </c>
      <c r="V1011" s="6">
        <v>16.841455013990501</v>
      </c>
      <c r="W1011" s="6">
        <v>3.0399675786770199</v>
      </c>
      <c r="X1011" s="6">
        <v>2.7650795155930998</v>
      </c>
      <c r="Y1011" s="6">
        <v>2.2564215908642899</v>
      </c>
      <c r="Z1011" s="6">
        <v>2.51757145036972</v>
      </c>
    </row>
    <row r="1012" spans="1:26" ht="14.25" x14ac:dyDescent="0.4">
      <c r="A1012" s="15">
        <v>1011</v>
      </c>
      <c r="B1012" s="6" t="s">
        <v>2857</v>
      </c>
      <c r="C1012" s="2">
        <v>2</v>
      </c>
      <c r="D1012" s="7" t="s">
        <v>2856</v>
      </c>
      <c r="E1012" s="8">
        <v>0.63</v>
      </c>
      <c r="F1012" s="8" t="s">
        <v>2</v>
      </c>
      <c r="G1012" s="8" t="s">
        <v>2855</v>
      </c>
      <c r="H1012" s="8" t="s">
        <v>2854</v>
      </c>
      <c r="I1012" s="8"/>
      <c r="J1012" s="8" t="s">
        <v>2853</v>
      </c>
      <c r="K1012" s="6">
        <v>0</v>
      </c>
      <c r="L1012" s="6">
        <v>0</v>
      </c>
      <c r="M1012" s="6">
        <v>0.75748304614056405</v>
      </c>
      <c r="N1012" s="6">
        <v>0.15764994507792501</v>
      </c>
      <c r="O1012" s="6">
        <v>1.7086306482710499E-2</v>
      </c>
      <c r="P1012" s="6">
        <v>0</v>
      </c>
      <c r="Q1012" s="6">
        <v>0</v>
      </c>
      <c r="R1012" s="6">
        <v>0</v>
      </c>
      <c r="S1012" s="6">
        <v>0</v>
      </c>
      <c r="T1012" s="6">
        <v>0</v>
      </c>
      <c r="U1012" s="6">
        <v>0</v>
      </c>
      <c r="V1012" s="6">
        <v>16.780869090970398</v>
      </c>
      <c r="W1012" s="6">
        <v>0</v>
      </c>
      <c r="X1012" s="6">
        <v>0</v>
      </c>
      <c r="Y1012" s="6">
        <v>0</v>
      </c>
      <c r="Z1012" s="6">
        <v>5.8723223344775699E-2</v>
      </c>
    </row>
    <row r="1013" spans="1:26" ht="14.25" x14ac:dyDescent="0.4">
      <c r="A1013" s="15">
        <v>1012</v>
      </c>
      <c r="B1013" s="6" t="s">
        <v>2852</v>
      </c>
      <c r="C1013" s="2">
        <v>2</v>
      </c>
      <c r="D1013" s="7" t="s">
        <v>2851</v>
      </c>
      <c r="E1013" s="8">
        <v>0.14000000000000001</v>
      </c>
      <c r="F1013" s="8" t="s">
        <v>2</v>
      </c>
      <c r="G1013" s="8" t="s">
        <v>1</v>
      </c>
      <c r="H1013" s="8" t="s">
        <v>165</v>
      </c>
      <c r="I1013" s="8"/>
      <c r="J1013" s="8" t="s">
        <v>67</v>
      </c>
      <c r="K1013" s="6">
        <v>1.6164211086557901E-2</v>
      </c>
      <c r="L1013" s="6">
        <v>0</v>
      </c>
      <c r="M1013" s="6">
        <v>6.6814877574986997E-2</v>
      </c>
      <c r="N1013" s="6">
        <v>3.4267051084451998E-3</v>
      </c>
      <c r="O1013" s="6">
        <v>3.0286964717144101E-3</v>
      </c>
      <c r="P1013" s="6">
        <v>4.2162794297918001E-3</v>
      </c>
      <c r="Q1013" s="6">
        <v>0</v>
      </c>
      <c r="R1013" s="6">
        <v>3.9559029916154302E-3</v>
      </c>
      <c r="S1013" s="6">
        <v>2.87115662403194E-3</v>
      </c>
      <c r="T1013" s="6">
        <v>1.9735876031944E-3</v>
      </c>
      <c r="U1013" s="6">
        <v>0</v>
      </c>
      <c r="V1013" s="6">
        <v>16.752648308130201</v>
      </c>
      <c r="W1013" s="6">
        <v>0</v>
      </c>
      <c r="X1013" s="6">
        <v>4.8469727382865002E-3</v>
      </c>
      <c r="Y1013" s="6">
        <v>0</v>
      </c>
      <c r="Z1013" s="6">
        <v>0</v>
      </c>
    </row>
    <row r="1014" spans="1:26" ht="14.25" x14ac:dyDescent="0.4">
      <c r="A1014" s="15">
        <v>1013</v>
      </c>
      <c r="B1014" s="6" t="s">
        <v>2850</v>
      </c>
      <c r="C1014" s="2">
        <v>2</v>
      </c>
      <c r="D1014" s="7" t="s">
        <v>2849</v>
      </c>
      <c r="E1014" s="8">
        <v>1.05E-26</v>
      </c>
      <c r="F1014" s="8" t="s">
        <v>2</v>
      </c>
      <c r="G1014" s="8" t="s">
        <v>1401</v>
      </c>
      <c r="H1014" s="8" t="s">
        <v>1</v>
      </c>
      <c r="I1014" s="8"/>
      <c r="J1014" s="8" t="s">
        <v>1400</v>
      </c>
      <c r="K1014" s="6">
        <v>0</v>
      </c>
      <c r="L1014" s="6">
        <v>0</v>
      </c>
      <c r="M1014" s="6">
        <v>0</v>
      </c>
      <c r="N1014" s="6">
        <v>0</v>
      </c>
      <c r="O1014" s="6">
        <v>0</v>
      </c>
      <c r="P1014" s="6">
        <v>0</v>
      </c>
      <c r="Q1014" s="6">
        <v>0</v>
      </c>
      <c r="R1014" s="6">
        <v>0</v>
      </c>
      <c r="S1014" s="6">
        <v>0</v>
      </c>
      <c r="T1014" s="6">
        <v>5.6472185362234403E-2</v>
      </c>
      <c r="U1014" s="6">
        <v>0</v>
      </c>
      <c r="V1014" s="6">
        <v>16.741691015970702</v>
      </c>
      <c r="W1014" s="6">
        <v>0</v>
      </c>
      <c r="X1014" s="6">
        <v>1.1879302123156501</v>
      </c>
      <c r="Y1014" s="6">
        <v>3.5064839236868202</v>
      </c>
      <c r="Z1014" s="6">
        <v>1.3323286635909199</v>
      </c>
    </row>
    <row r="1015" spans="1:26" ht="14.25" x14ac:dyDescent="0.4">
      <c r="A1015" s="15">
        <v>1014</v>
      </c>
      <c r="B1015" s="6" t="s">
        <v>2848</v>
      </c>
      <c r="C1015" s="2">
        <v>2</v>
      </c>
      <c r="D1015" s="7" t="s">
        <v>2847</v>
      </c>
      <c r="E1015" s="8">
        <v>1.9</v>
      </c>
      <c r="F1015" s="8" t="s">
        <v>2</v>
      </c>
      <c r="G1015" s="8" t="s">
        <v>2846</v>
      </c>
      <c r="H1015" s="8" t="s">
        <v>1</v>
      </c>
      <c r="I1015" s="8"/>
      <c r="J1015" s="8" t="s">
        <v>2845</v>
      </c>
      <c r="K1015" s="6">
        <v>1.1541889992866201</v>
      </c>
      <c r="L1015" s="6">
        <v>1.61545203110922</v>
      </c>
      <c r="M1015" s="6">
        <v>2.8793266814529002</v>
      </c>
      <c r="N1015" s="6">
        <v>1.99867202137422</v>
      </c>
      <c r="O1015" s="6">
        <v>1.34950159846202</v>
      </c>
      <c r="P1015" s="6">
        <v>1.4765182964805199</v>
      </c>
      <c r="Q1015" s="6">
        <v>0.16253819797406899</v>
      </c>
      <c r="R1015" s="6">
        <v>1.9828210642611299</v>
      </c>
      <c r="S1015" s="6">
        <v>2.2321641961467198</v>
      </c>
      <c r="T1015" s="6">
        <v>0.27974796034559302</v>
      </c>
      <c r="U1015" s="6">
        <v>2.0109376037840101</v>
      </c>
      <c r="V1015" s="6">
        <v>16.708047126163802</v>
      </c>
      <c r="W1015" s="6">
        <v>1.8358801598941299</v>
      </c>
      <c r="X1015" s="6">
        <v>0.18323715944364899</v>
      </c>
      <c r="Y1015" s="6">
        <v>0.54965341155407699</v>
      </c>
      <c r="Z1015" s="6">
        <v>0</v>
      </c>
    </row>
    <row r="1016" spans="1:26" ht="14.25" x14ac:dyDescent="0.4">
      <c r="A1016" s="15">
        <v>1015</v>
      </c>
      <c r="B1016" s="6" t="s">
        <v>2844</v>
      </c>
      <c r="C1016" s="2">
        <v>2</v>
      </c>
      <c r="D1016" s="7" t="s">
        <v>2843</v>
      </c>
      <c r="E1016" s="8">
        <v>0.22</v>
      </c>
      <c r="F1016" s="8" t="s">
        <v>2</v>
      </c>
      <c r="G1016" s="8" t="s">
        <v>2842</v>
      </c>
      <c r="H1016" s="8" t="s">
        <v>1</v>
      </c>
      <c r="I1016" s="8"/>
      <c r="J1016" s="8" t="s">
        <v>2841</v>
      </c>
      <c r="K1016" s="6">
        <v>0</v>
      </c>
      <c r="L1016" s="6">
        <v>0</v>
      </c>
      <c r="M1016" s="6">
        <v>1.2224491579957599E-3</v>
      </c>
      <c r="N1016" s="6">
        <v>1.5170369560168801E-3</v>
      </c>
      <c r="O1016" s="6">
        <v>0</v>
      </c>
      <c r="P1016" s="6">
        <v>0</v>
      </c>
      <c r="Q1016" s="6">
        <v>0</v>
      </c>
      <c r="R1016" s="6">
        <v>0</v>
      </c>
      <c r="S1016" s="6">
        <v>0</v>
      </c>
      <c r="T1016" s="6">
        <v>0</v>
      </c>
      <c r="U1016" s="6">
        <v>0</v>
      </c>
      <c r="V1016" s="6">
        <v>16.6103643516904</v>
      </c>
      <c r="W1016" s="6">
        <v>0</v>
      </c>
      <c r="X1016" s="6">
        <v>0</v>
      </c>
      <c r="Y1016" s="6">
        <v>0</v>
      </c>
      <c r="Z1016" s="6">
        <v>0</v>
      </c>
    </row>
    <row r="1017" spans="1:26" ht="14.25" x14ac:dyDescent="0.4">
      <c r="A1017" s="15">
        <v>1016</v>
      </c>
      <c r="B1017" s="6" t="s">
        <v>2840</v>
      </c>
      <c r="C1017" s="2">
        <v>2</v>
      </c>
      <c r="D1017" s="7" t="s">
        <v>2839</v>
      </c>
      <c r="E1017" s="8">
        <v>0</v>
      </c>
      <c r="F1017" s="8" t="s">
        <v>2</v>
      </c>
      <c r="G1017" s="8" t="s">
        <v>1716</v>
      </c>
      <c r="H1017" s="8" t="s">
        <v>1</v>
      </c>
      <c r="I1017" s="8"/>
      <c r="J1017" s="8" t="s">
        <v>1715</v>
      </c>
      <c r="K1017" s="6">
        <v>0.204235640355037</v>
      </c>
      <c r="L1017" s="6">
        <v>2.79071818755901E-2</v>
      </c>
      <c r="M1017" s="6">
        <v>0.343854390133357</v>
      </c>
      <c r="N1017" s="6">
        <v>0.34171004316861697</v>
      </c>
      <c r="O1017" s="6">
        <v>0.69985394752813601</v>
      </c>
      <c r="P1017" s="6">
        <v>1.3778005137800899</v>
      </c>
      <c r="Q1017" s="6">
        <v>1.1746096141573501</v>
      </c>
      <c r="R1017" s="6">
        <v>1.9140686706232199</v>
      </c>
      <c r="S1017" s="6">
        <v>3.2871199246038101</v>
      </c>
      <c r="T1017" s="6">
        <v>4.4231046712268997E-2</v>
      </c>
      <c r="U1017" s="6">
        <v>0.65808467607576404</v>
      </c>
      <c r="V1017" s="6">
        <v>16.522763946647501</v>
      </c>
      <c r="W1017" s="6">
        <v>0.32355050005286101</v>
      </c>
      <c r="X1017" s="6">
        <v>3.68463398324542</v>
      </c>
      <c r="Y1017" s="6">
        <v>1.8764333326017399</v>
      </c>
      <c r="Z1017" s="6">
        <v>3.7535993622366202</v>
      </c>
    </row>
    <row r="1018" spans="1:26" ht="14.25" x14ac:dyDescent="0.4">
      <c r="A1018" s="15">
        <v>1017</v>
      </c>
      <c r="B1018" s="6" t="s">
        <v>2838</v>
      </c>
      <c r="C1018" s="2">
        <v>2</v>
      </c>
      <c r="D1018" s="7" t="s">
        <v>2837</v>
      </c>
      <c r="E1018" s="8">
        <v>0.28000000000000003</v>
      </c>
      <c r="F1018" s="8" t="s">
        <v>2</v>
      </c>
      <c r="G1018" s="8" t="s">
        <v>2836</v>
      </c>
      <c r="H1018" s="8" t="s">
        <v>1</v>
      </c>
      <c r="I1018" s="8"/>
      <c r="J1018" s="8" t="s">
        <v>2835</v>
      </c>
      <c r="K1018" s="6">
        <v>0</v>
      </c>
      <c r="L1018" s="6">
        <v>0</v>
      </c>
      <c r="M1018" s="6">
        <v>0</v>
      </c>
      <c r="N1018" s="6">
        <v>0</v>
      </c>
      <c r="O1018" s="6">
        <v>0</v>
      </c>
      <c r="P1018" s="6">
        <v>0</v>
      </c>
      <c r="Q1018" s="6">
        <v>0</v>
      </c>
      <c r="R1018" s="6">
        <v>1.51947712230396E-2</v>
      </c>
      <c r="S1018" s="6">
        <v>0</v>
      </c>
      <c r="T1018" s="6">
        <v>0</v>
      </c>
      <c r="U1018" s="6">
        <v>0</v>
      </c>
      <c r="V1018" s="6">
        <v>16.4810418309985</v>
      </c>
      <c r="W1018" s="6">
        <v>0.53170226943555798</v>
      </c>
      <c r="X1018" s="6">
        <v>0</v>
      </c>
      <c r="Y1018" s="6">
        <v>0</v>
      </c>
      <c r="Z1018" s="6">
        <v>4.2039861301913999E-2</v>
      </c>
    </row>
    <row r="1019" spans="1:26" ht="14.25" x14ac:dyDescent="0.4">
      <c r="A1019" s="15">
        <v>1018</v>
      </c>
      <c r="B1019" s="6" t="s">
        <v>2834</v>
      </c>
      <c r="C1019" s="2">
        <v>2</v>
      </c>
      <c r="D1019" s="7" t="s">
        <v>2366</v>
      </c>
      <c r="E1019" s="8">
        <v>9.12E-101</v>
      </c>
      <c r="F1019" s="8" t="s">
        <v>2</v>
      </c>
      <c r="G1019" s="8" t="s">
        <v>1</v>
      </c>
      <c r="H1019" s="8" t="s">
        <v>165</v>
      </c>
      <c r="I1019" s="8"/>
      <c r="J1019" s="8" t="s">
        <v>317</v>
      </c>
      <c r="K1019" s="6">
        <v>2.91352401788714</v>
      </c>
      <c r="L1019" s="6">
        <v>2.7200284208499101</v>
      </c>
      <c r="M1019" s="6">
        <v>5.13334750205291</v>
      </c>
      <c r="N1019" s="6">
        <v>4.6491227770286896</v>
      </c>
      <c r="O1019" s="6">
        <v>4.6300076994545698</v>
      </c>
      <c r="P1019" s="6">
        <v>2.30869880742486</v>
      </c>
      <c r="Q1019" s="6">
        <v>0.98948679987824595</v>
      </c>
      <c r="R1019" s="6">
        <v>2.4219078334203901</v>
      </c>
      <c r="S1019" s="6">
        <v>3.0871964376982</v>
      </c>
      <c r="T1019" s="6">
        <v>0.32412146572970602</v>
      </c>
      <c r="U1019" s="6">
        <v>1.1956128457808399</v>
      </c>
      <c r="V1019" s="6">
        <v>16.4574323011072</v>
      </c>
      <c r="W1019" s="6">
        <v>5.3963295011351303E-2</v>
      </c>
      <c r="X1019" s="6">
        <v>0.95561447758773099</v>
      </c>
      <c r="Y1019" s="6">
        <v>2.1148566978873702</v>
      </c>
      <c r="Z1019" s="6">
        <v>3.3968964359848601</v>
      </c>
    </row>
    <row r="1020" spans="1:26" ht="14.25" x14ac:dyDescent="0.4">
      <c r="A1020" s="15">
        <v>1019</v>
      </c>
      <c r="B1020" s="6" t="s">
        <v>2833</v>
      </c>
      <c r="C1020" s="2">
        <v>2</v>
      </c>
      <c r="D1020" s="7" t="s">
        <v>2832</v>
      </c>
      <c r="E1020" s="8">
        <v>3.7</v>
      </c>
      <c r="F1020" s="8" t="s">
        <v>2</v>
      </c>
      <c r="G1020" s="8" t="s">
        <v>2831</v>
      </c>
      <c r="H1020" s="8" t="s">
        <v>1</v>
      </c>
      <c r="I1020" s="8"/>
      <c r="J1020" s="8" t="s">
        <v>2830</v>
      </c>
      <c r="K1020" s="6">
        <v>0.188643417085399</v>
      </c>
      <c r="L1020" s="6">
        <v>3.9022014502323399E-2</v>
      </c>
      <c r="M1020" s="6">
        <v>2.8841565229385102</v>
      </c>
      <c r="N1020" s="6">
        <v>1.9270633850144501</v>
      </c>
      <c r="O1020" s="6">
        <v>1.8840403794815099</v>
      </c>
      <c r="P1020" s="6">
        <v>1.12640275355403</v>
      </c>
      <c r="Q1020" s="6">
        <v>0.24465266608518299</v>
      </c>
      <c r="R1020" s="6">
        <v>6.8702031457068699E-2</v>
      </c>
      <c r="S1020" s="6">
        <v>9.7423341796879198E-2</v>
      </c>
      <c r="T1020" s="6">
        <v>0.79018560344840405</v>
      </c>
      <c r="U1020" s="6">
        <v>5.2427409744778199E-2</v>
      </c>
      <c r="V1020" s="6">
        <v>16.457017430627701</v>
      </c>
      <c r="W1020" s="6">
        <v>0</v>
      </c>
      <c r="X1020" s="6">
        <v>0</v>
      </c>
      <c r="Y1020" s="6">
        <v>6.8281358233257497E-2</v>
      </c>
      <c r="Z1020" s="6">
        <v>0</v>
      </c>
    </row>
    <row r="1021" spans="1:26" ht="14.25" x14ac:dyDescent="0.4">
      <c r="A1021" s="15">
        <v>1020</v>
      </c>
      <c r="B1021" s="6" t="s">
        <v>2829</v>
      </c>
      <c r="C1021" s="2">
        <v>2</v>
      </c>
      <c r="D1021" s="7" t="s">
        <v>2828</v>
      </c>
      <c r="E1021" s="8">
        <v>1.37E-40</v>
      </c>
      <c r="F1021" s="8" t="s">
        <v>2</v>
      </c>
      <c r="G1021" s="8" t="s">
        <v>318</v>
      </c>
      <c r="H1021" s="8" t="s">
        <v>1</v>
      </c>
      <c r="I1021" s="8"/>
      <c r="J1021" s="8" t="s">
        <v>317</v>
      </c>
      <c r="K1021" s="6">
        <v>1.11347472746265</v>
      </c>
      <c r="L1021" s="6">
        <v>0.39173753050638899</v>
      </c>
      <c r="M1021" s="6">
        <v>4.3018393100470096</v>
      </c>
      <c r="N1021" s="6">
        <v>2.9076942008698099</v>
      </c>
      <c r="O1021" s="6">
        <v>2.2841501655021501</v>
      </c>
      <c r="P1021" s="6">
        <v>2.18760301330027</v>
      </c>
      <c r="Q1021" s="6">
        <v>0.70194881860644598</v>
      </c>
      <c r="R1021" s="6">
        <v>2.8425543303990199</v>
      </c>
      <c r="S1021" s="6">
        <v>2.41064639184536</v>
      </c>
      <c r="T1021" s="6">
        <v>0.25023867153597201</v>
      </c>
      <c r="U1021" s="6">
        <v>0.66243528787851702</v>
      </c>
      <c r="V1021" s="6">
        <v>16.453754490072701</v>
      </c>
      <c r="W1021" s="6">
        <v>0.31131024489834402</v>
      </c>
      <c r="X1021" s="6">
        <v>0.96344163376315595</v>
      </c>
      <c r="Y1021" s="6">
        <v>2.0119361323158098</v>
      </c>
      <c r="Z1021" s="6">
        <v>2.3318402444611999</v>
      </c>
    </row>
    <row r="1022" spans="1:26" ht="14.25" x14ac:dyDescent="0.4">
      <c r="A1022" s="15">
        <v>1021</v>
      </c>
      <c r="B1022" s="6" t="s">
        <v>2827</v>
      </c>
      <c r="C1022" s="2">
        <v>2</v>
      </c>
      <c r="D1022" s="7" t="s">
        <v>1772</v>
      </c>
      <c r="E1022" s="8">
        <v>0</v>
      </c>
      <c r="F1022" s="8" t="s">
        <v>2</v>
      </c>
      <c r="G1022" s="8" t="s">
        <v>1771</v>
      </c>
      <c r="H1022" s="8" t="s">
        <v>1</v>
      </c>
      <c r="I1022" s="8"/>
      <c r="J1022" s="8" t="s">
        <v>1770</v>
      </c>
      <c r="K1022" s="6">
        <v>0</v>
      </c>
      <c r="L1022" s="6">
        <v>1.20120914285514E-2</v>
      </c>
      <c r="M1022" s="6">
        <v>0</v>
      </c>
      <c r="N1022" s="6">
        <v>0</v>
      </c>
      <c r="O1022" s="6">
        <v>1.33910578847568E-2</v>
      </c>
      <c r="P1022" s="6">
        <v>3.9255403630838397E-2</v>
      </c>
      <c r="Q1022" s="6">
        <v>1.26556730634093E-2</v>
      </c>
      <c r="R1022" s="6">
        <v>0.249254928870216</v>
      </c>
      <c r="S1022" s="6">
        <v>0.53041908435932394</v>
      </c>
      <c r="T1022" s="6">
        <v>2.0859547615157702E-2</v>
      </c>
      <c r="U1022" s="6">
        <v>0.51105958560301001</v>
      </c>
      <c r="V1022" s="6">
        <v>16.447971044609499</v>
      </c>
      <c r="W1022" s="6">
        <v>0.42610251570861601</v>
      </c>
      <c r="X1022" s="6">
        <v>1.2606499189098901</v>
      </c>
      <c r="Y1022" s="6">
        <v>0.34956237060129303</v>
      </c>
      <c r="Z1022" s="6">
        <v>0.74095855478299499</v>
      </c>
    </row>
    <row r="1023" spans="1:26" ht="14.25" x14ac:dyDescent="0.4">
      <c r="A1023" s="15">
        <v>1022</v>
      </c>
      <c r="B1023" s="6" t="s">
        <v>2826</v>
      </c>
      <c r="C1023" s="2">
        <v>2</v>
      </c>
      <c r="D1023" s="7" t="s">
        <v>2825</v>
      </c>
      <c r="E1023" s="8">
        <v>0.56000000000000005</v>
      </c>
      <c r="F1023" s="8" t="s">
        <v>2</v>
      </c>
      <c r="G1023" s="8" t="s">
        <v>1</v>
      </c>
      <c r="H1023" s="8" t="s">
        <v>2824</v>
      </c>
      <c r="I1023" s="8"/>
      <c r="J1023" s="8" t="s">
        <v>94</v>
      </c>
      <c r="K1023" s="6">
        <v>0</v>
      </c>
      <c r="L1023" s="6">
        <v>0</v>
      </c>
      <c r="M1023" s="6">
        <v>0</v>
      </c>
      <c r="N1023" s="6">
        <v>3.1569731026434997E-2</v>
      </c>
      <c r="O1023" s="6">
        <v>0</v>
      </c>
      <c r="P1023" s="6">
        <v>0</v>
      </c>
      <c r="Q1023" s="6">
        <v>0</v>
      </c>
      <c r="R1023" s="6">
        <v>0</v>
      </c>
      <c r="S1023" s="6">
        <v>0</v>
      </c>
      <c r="T1023" s="6">
        <v>0</v>
      </c>
      <c r="U1023" s="6">
        <v>0</v>
      </c>
      <c r="V1023" s="6">
        <v>16.386644078439101</v>
      </c>
      <c r="W1023" s="6">
        <v>0</v>
      </c>
      <c r="X1023" s="6">
        <v>8.1358027802866696E-3</v>
      </c>
      <c r="Y1023" s="6">
        <v>0</v>
      </c>
      <c r="Z1023" s="6">
        <v>0</v>
      </c>
    </row>
    <row r="1024" spans="1:26" ht="14.25" x14ac:dyDescent="0.4">
      <c r="A1024" s="15">
        <v>1023</v>
      </c>
      <c r="B1024" s="6" t="s">
        <v>2823</v>
      </c>
      <c r="C1024" s="2">
        <v>2</v>
      </c>
      <c r="D1024" s="7" t="s">
        <v>2822</v>
      </c>
      <c r="E1024" s="8">
        <v>1.3000000000000001E-77</v>
      </c>
      <c r="F1024" s="8" t="s">
        <v>2</v>
      </c>
      <c r="G1024" s="8" t="s">
        <v>1</v>
      </c>
      <c r="H1024" s="8" t="s">
        <v>2821</v>
      </c>
      <c r="I1024" s="8"/>
      <c r="J1024" s="8" t="s">
        <v>2820</v>
      </c>
      <c r="K1024" s="6">
        <v>1.4193703823129801E-2</v>
      </c>
      <c r="L1024" s="6">
        <v>0.77452450284902497</v>
      </c>
      <c r="M1024" s="6">
        <v>4.3069475055118898E-2</v>
      </c>
      <c r="N1024" s="6">
        <v>6.2701211806999294E-2</v>
      </c>
      <c r="O1024" s="6">
        <v>0</v>
      </c>
      <c r="P1024" s="6">
        <v>9.4782511373249001E-2</v>
      </c>
      <c r="Q1024" s="6">
        <v>0</v>
      </c>
      <c r="R1024" s="6">
        <v>3.3488789292747997E-2</v>
      </c>
      <c r="S1024" s="6">
        <v>0</v>
      </c>
      <c r="T1024" s="6">
        <v>0.36127833656924402</v>
      </c>
      <c r="U1024" s="6">
        <v>0</v>
      </c>
      <c r="V1024" s="6">
        <v>16.359359830614501</v>
      </c>
      <c r="W1024" s="6">
        <v>0</v>
      </c>
      <c r="X1024" s="6">
        <v>0</v>
      </c>
      <c r="Y1024" s="6">
        <v>0</v>
      </c>
      <c r="Z1024" s="6">
        <v>0</v>
      </c>
    </row>
    <row r="1025" spans="1:26" ht="14.25" x14ac:dyDescent="0.4">
      <c r="A1025" s="15">
        <v>1024</v>
      </c>
      <c r="B1025" s="6" t="s">
        <v>2819</v>
      </c>
      <c r="C1025" s="2">
        <v>2</v>
      </c>
      <c r="D1025" s="7" t="s">
        <v>1532</v>
      </c>
      <c r="E1025" s="8">
        <v>2.3499999999999998E-131</v>
      </c>
      <c r="F1025" s="8" t="s">
        <v>2</v>
      </c>
      <c r="G1025" s="8" t="s">
        <v>1531</v>
      </c>
      <c r="H1025" s="8" t="s">
        <v>1</v>
      </c>
      <c r="I1025" s="8"/>
      <c r="J1025" s="8" t="s">
        <v>1530</v>
      </c>
      <c r="K1025" s="6">
        <v>0</v>
      </c>
      <c r="L1025" s="6">
        <v>0</v>
      </c>
      <c r="M1025" s="6">
        <v>0</v>
      </c>
      <c r="N1025" s="6">
        <v>0</v>
      </c>
      <c r="O1025" s="6">
        <v>0</v>
      </c>
      <c r="P1025" s="6">
        <v>0</v>
      </c>
      <c r="Q1025" s="6">
        <v>3.0425000534234199E-2</v>
      </c>
      <c r="R1025" s="6">
        <v>1.13305412123022E-2</v>
      </c>
      <c r="S1025" s="6">
        <v>0</v>
      </c>
      <c r="T1025" s="6">
        <v>0.15373984430558399</v>
      </c>
      <c r="U1025" s="6">
        <v>0</v>
      </c>
      <c r="V1025" s="6">
        <v>16.327852958440602</v>
      </c>
      <c r="W1025" s="6">
        <v>0</v>
      </c>
      <c r="X1025" s="6">
        <v>2.4104222131959898</v>
      </c>
      <c r="Y1025" s="6">
        <v>0.22893519766147399</v>
      </c>
      <c r="Z1025" s="6">
        <v>1.2798035362745599</v>
      </c>
    </row>
    <row r="1026" spans="1:26" ht="14.25" x14ac:dyDescent="0.4">
      <c r="A1026" s="15">
        <v>1025</v>
      </c>
      <c r="B1026" s="6" t="s">
        <v>2818</v>
      </c>
      <c r="C1026" s="2">
        <v>2</v>
      </c>
      <c r="D1026" s="7" t="s">
        <v>2817</v>
      </c>
      <c r="E1026" s="8">
        <v>6.0000000000000001E-3</v>
      </c>
      <c r="F1026" s="8" t="s">
        <v>2</v>
      </c>
      <c r="G1026" s="8" t="s">
        <v>1</v>
      </c>
      <c r="H1026" s="8" t="s">
        <v>165</v>
      </c>
      <c r="I1026" s="8"/>
      <c r="J1026" s="8" t="s">
        <v>2816</v>
      </c>
      <c r="K1026" s="6">
        <v>0</v>
      </c>
      <c r="L1026" s="6">
        <v>0</v>
      </c>
      <c r="M1026" s="6">
        <v>0</v>
      </c>
      <c r="N1026" s="6">
        <v>0</v>
      </c>
      <c r="O1026" s="6">
        <v>0</v>
      </c>
      <c r="P1026" s="6">
        <v>0</v>
      </c>
      <c r="Q1026" s="6">
        <v>0</v>
      </c>
      <c r="R1026" s="6">
        <v>0</v>
      </c>
      <c r="S1026" s="6">
        <v>0</v>
      </c>
      <c r="T1026" s="6">
        <v>0</v>
      </c>
      <c r="U1026" s="6">
        <v>0</v>
      </c>
      <c r="V1026" s="6">
        <v>16.319862416865099</v>
      </c>
      <c r="W1026" s="6">
        <v>0</v>
      </c>
      <c r="X1026" s="6">
        <v>0</v>
      </c>
      <c r="Y1026" s="6">
        <v>0</v>
      </c>
      <c r="Z1026" s="6">
        <v>0</v>
      </c>
    </row>
    <row r="1027" spans="1:26" ht="14.25" x14ac:dyDescent="0.4">
      <c r="A1027" s="15">
        <v>1026</v>
      </c>
      <c r="B1027" s="6" t="s">
        <v>2815</v>
      </c>
      <c r="C1027" s="2">
        <v>2</v>
      </c>
      <c r="D1027" s="7" t="s">
        <v>349</v>
      </c>
      <c r="E1027" s="8">
        <v>1.4099999999999999E-109</v>
      </c>
      <c r="F1027" s="8" t="s">
        <v>2</v>
      </c>
      <c r="G1027" s="8" t="s">
        <v>348</v>
      </c>
      <c r="H1027" s="8" t="s">
        <v>1</v>
      </c>
      <c r="I1027" s="8"/>
      <c r="J1027" s="8" t="s">
        <v>347</v>
      </c>
      <c r="K1027" s="6">
        <v>0</v>
      </c>
      <c r="L1027" s="6">
        <v>0</v>
      </c>
      <c r="M1027" s="6">
        <v>0.106339155818494</v>
      </c>
      <c r="N1027" s="6">
        <v>3.9488079116108903E-2</v>
      </c>
      <c r="O1027" s="6">
        <v>6.1415130157823298E-3</v>
      </c>
      <c r="P1027" s="6">
        <v>8.6211228456296307E-3</v>
      </c>
      <c r="Q1027" s="6">
        <v>9.6194481589461506E-2</v>
      </c>
      <c r="R1027" s="6">
        <v>6.8124672027049304E-2</v>
      </c>
      <c r="S1027" s="6">
        <v>0.27175926800977201</v>
      </c>
      <c r="T1027" s="6">
        <v>1.9281661747670702E-2</v>
      </c>
      <c r="U1027" s="6">
        <v>0.35014695114404898</v>
      </c>
      <c r="V1027" s="6">
        <v>16.316037396358698</v>
      </c>
      <c r="W1027" s="6">
        <v>0</v>
      </c>
      <c r="X1027" s="6">
        <v>2.42426385408957</v>
      </c>
      <c r="Y1027" s="6">
        <v>0.22313184301666</v>
      </c>
      <c r="Z1027" s="6">
        <v>0.15292669466932601</v>
      </c>
    </row>
    <row r="1028" spans="1:26" ht="14.25" x14ac:dyDescent="0.4">
      <c r="A1028" s="15">
        <v>1027</v>
      </c>
      <c r="B1028" s="6" t="s">
        <v>2814</v>
      </c>
      <c r="C1028" s="2">
        <v>2</v>
      </c>
      <c r="D1028" s="7" t="s">
        <v>2813</v>
      </c>
      <c r="E1028" s="8">
        <v>1.27E-20</v>
      </c>
      <c r="F1028" s="8" t="s">
        <v>2</v>
      </c>
      <c r="G1028" s="8" t="s">
        <v>2812</v>
      </c>
      <c r="H1028" s="8" t="s">
        <v>2811</v>
      </c>
      <c r="I1028" s="8"/>
      <c r="J1028" s="8" t="s">
        <v>2810</v>
      </c>
      <c r="K1028" s="6">
        <v>2.6862910594927398</v>
      </c>
      <c r="L1028" s="6">
        <v>1.9946886905083401</v>
      </c>
      <c r="M1028" s="6">
        <v>1.81918695642309</v>
      </c>
      <c r="N1028" s="6">
        <v>1.46408075312745</v>
      </c>
      <c r="O1028" s="6">
        <v>1.7100050394461299</v>
      </c>
      <c r="P1028" s="6">
        <v>1.2436430820114299</v>
      </c>
      <c r="Q1028" s="6">
        <v>0.818794460226966</v>
      </c>
      <c r="R1028" s="6">
        <v>1.6823145208748</v>
      </c>
      <c r="S1028" s="6">
        <v>1.5603779716439801</v>
      </c>
      <c r="T1028" s="6">
        <v>2.0310396775306199</v>
      </c>
      <c r="U1028" s="6">
        <v>0.99902566815305904</v>
      </c>
      <c r="V1028" s="6">
        <v>16.311626365050401</v>
      </c>
      <c r="W1028" s="6">
        <v>1.33453363801097</v>
      </c>
      <c r="X1028" s="6">
        <v>2.5802611830061699</v>
      </c>
      <c r="Y1028" s="6">
        <v>1.4982542902651299</v>
      </c>
      <c r="Z1028" s="6">
        <v>1.3941524157221299</v>
      </c>
    </row>
    <row r="1029" spans="1:26" ht="14.25" x14ac:dyDescent="0.4">
      <c r="A1029" s="15">
        <v>1028</v>
      </c>
      <c r="B1029" s="6" t="s">
        <v>2809</v>
      </c>
      <c r="C1029" s="2">
        <v>2</v>
      </c>
      <c r="D1029" s="7" t="s">
        <v>2808</v>
      </c>
      <c r="E1029" s="8">
        <v>3.13E-31</v>
      </c>
      <c r="F1029" s="8" t="s">
        <v>2</v>
      </c>
      <c r="G1029" s="8" t="s">
        <v>2807</v>
      </c>
      <c r="H1029" s="8" t="s">
        <v>2806</v>
      </c>
      <c r="I1029" s="8"/>
      <c r="J1029" s="8" t="s">
        <v>2805</v>
      </c>
      <c r="K1029" s="6">
        <v>1.25215168370858</v>
      </c>
      <c r="L1029" s="6">
        <v>5.0034276685643198</v>
      </c>
      <c r="M1029" s="6">
        <v>0.18731968835588</v>
      </c>
      <c r="N1029" s="6">
        <v>0.29986333443365898</v>
      </c>
      <c r="O1029" s="6">
        <v>0.95677174511032004</v>
      </c>
      <c r="P1029" s="6">
        <v>0.71425498037550295</v>
      </c>
      <c r="Q1029" s="6">
        <v>1.26621968503472</v>
      </c>
      <c r="R1029" s="6">
        <v>1.41433491315395</v>
      </c>
      <c r="S1029" s="6">
        <v>2.6208650854835498</v>
      </c>
      <c r="T1029" s="6">
        <v>5.5908966724800004</v>
      </c>
      <c r="U1029" s="6">
        <v>0.28900397072852302</v>
      </c>
      <c r="V1029" s="6">
        <v>16.298950484622001</v>
      </c>
      <c r="W1029" s="6">
        <v>0.339976587559642</v>
      </c>
      <c r="X1029" s="6">
        <v>2.31587748039462</v>
      </c>
      <c r="Y1029" s="6">
        <v>4.6415340080034397</v>
      </c>
      <c r="Z1029" s="6">
        <v>3.4959144228700101</v>
      </c>
    </row>
    <row r="1030" spans="1:26" ht="14.25" x14ac:dyDescent="0.4">
      <c r="A1030" s="15">
        <v>1029</v>
      </c>
      <c r="B1030" s="6" t="s">
        <v>2804</v>
      </c>
      <c r="C1030" s="2">
        <v>2</v>
      </c>
      <c r="D1030" s="7" t="s">
        <v>2803</v>
      </c>
      <c r="E1030" s="8">
        <v>8.5399999999999995E-63</v>
      </c>
      <c r="F1030" s="8" t="s">
        <v>2</v>
      </c>
      <c r="G1030" s="8" t="s">
        <v>2802</v>
      </c>
      <c r="H1030" s="8" t="s">
        <v>2801</v>
      </c>
      <c r="I1030" s="8"/>
      <c r="J1030" s="8" t="s">
        <v>2800</v>
      </c>
      <c r="K1030" s="6">
        <v>1.3078289652299899</v>
      </c>
      <c r="L1030" s="6">
        <v>0.80806663633193698</v>
      </c>
      <c r="M1030" s="6">
        <v>2.8136009021725999E-2</v>
      </c>
      <c r="N1030" s="6">
        <v>4.5553121107261299E-2</v>
      </c>
      <c r="O1030" s="6">
        <v>1.49842150215828E-2</v>
      </c>
      <c r="P1030" s="6">
        <v>1.4451727095636401E-2</v>
      </c>
      <c r="Q1030" s="6">
        <v>0.41686051340988101</v>
      </c>
      <c r="R1030" s="6">
        <v>0.69031301551370206</v>
      </c>
      <c r="S1030" s="6">
        <v>0.64618912597643097</v>
      </c>
      <c r="T1030" s="6">
        <v>2.0451356119982798E-2</v>
      </c>
      <c r="U1030" s="6">
        <v>0</v>
      </c>
      <c r="V1030" s="6">
        <v>16.2848995917353</v>
      </c>
      <c r="W1030" s="6">
        <v>0</v>
      </c>
      <c r="X1030" s="6">
        <v>1.3225719712909001</v>
      </c>
      <c r="Y1030" s="6">
        <v>0.13561727144320099</v>
      </c>
      <c r="Z1030" s="6">
        <v>4.5233845494935503</v>
      </c>
    </row>
    <row r="1031" spans="1:26" ht="14.25" x14ac:dyDescent="0.4">
      <c r="A1031" s="15">
        <v>1030</v>
      </c>
      <c r="B1031" s="6" t="s">
        <v>2799</v>
      </c>
      <c r="C1031" s="2">
        <v>2</v>
      </c>
      <c r="D1031" s="7" t="s">
        <v>2162</v>
      </c>
      <c r="E1031" s="8">
        <v>3.2799999999999999E-43</v>
      </c>
      <c r="F1031" s="8" t="s">
        <v>2</v>
      </c>
      <c r="G1031" s="8" t="s">
        <v>2140</v>
      </c>
      <c r="H1031" s="8" t="s">
        <v>1</v>
      </c>
      <c r="I1031" s="8"/>
      <c r="J1031" s="8" t="s">
        <v>2139</v>
      </c>
      <c r="K1031" s="6">
        <v>0</v>
      </c>
      <c r="L1031" s="6">
        <v>0</v>
      </c>
      <c r="M1031" s="6">
        <v>0</v>
      </c>
      <c r="N1031" s="6">
        <v>0</v>
      </c>
      <c r="O1031" s="6">
        <v>0</v>
      </c>
      <c r="P1031" s="6">
        <v>0</v>
      </c>
      <c r="Q1031" s="6">
        <v>0</v>
      </c>
      <c r="R1031" s="6">
        <v>0</v>
      </c>
      <c r="S1031" s="6">
        <v>0</v>
      </c>
      <c r="T1031" s="6">
        <v>0</v>
      </c>
      <c r="U1031" s="6">
        <v>0</v>
      </c>
      <c r="V1031" s="6">
        <v>16.249687586172801</v>
      </c>
      <c r="W1031" s="6">
        <v>0</v>
      </c>
      <c r="X1031" s="6">
        <v>0</v>
      </c>
      <c r="Y1031" s="6">
        <v>0</v>
      </c>
      <c r="Z1031" s="6">
        <v>0.222224043138567</v>
      </c>
    </row>
    <row r="1032" spans="1:26" ht="14.25" x14ac:dyDescent="0.4">
      <c r="A1032" s="15">
        <v>1031</v>
      </c>
      <c r="B1032" s="6" t="s">
        <v>2798</v>
      </c>
      <c r="C1032" s="2">
        <v>2</v>
      </c>
      <c r="D1032" s="7" t="s">
        <v>425</v>
      </c>
      <c r="E1032" s="8">
        <v>3.8100000000000001E-36</v>
      </c>
      <c r="F1032" s="8" t="s">
        <v>2</v>
      </c>
      <c r="G1032" s="8" t="s">
        <v>424</v>
      </c>
      <c r="H1032" s="8" t="s">
        <v>423</v>
      </c>
      <c r="I1032" s="8"/>
      <c r="J1032" s="8" t="s">
        <v>422</v>
      </c>
      <c r="K1032" s="6">
        <v>5.9079094893243499E-2</v>
      </c>
      <c r="L1032" s="6">
        <v>0.29899089228632397</v>
      </c>
      <c r="M1032" s="6">
        <v>0.34901123963353697</v>
      </c>
      <c r="N1032" s="6">
        <v>6.4427837018295298E-2</v>
      </c>
      <c r="O1032" s="6">
        <v>6.3987559268995298E-2</v>
      </c>
      <c r="P1032" s="6">
        <v>0</v>
      </c>
      <c r="Q1032" s="6">
        <v>0</v>
      </c>
      <c r="R1032" s="6">
        <v>0.14820742207470899</v>
      </c>
      <c r="S1032" s="6">
        <v>0</v>
      </c>
      <c r="T1032" s="6">
        <v>5.0974632919640599E-2</v>
      </c>
      <c r="U1032" s="6">
        <v>8.9911851451987004E-2</v>
      </c>
      <c r="V1032" s="6">
        <v>16.2463903000633</v>
      </c>
      <c r="W1032" s="6">
        <v>10.157447265314</v>
      </c>
      <c r="X1032" s="6">
        <v>0.57008516163901302</v>
      </c>
      <c r="Y1032" s="6">
        <v>0.54602278254485503</v>
      </c>
      <c r="Z1032" s="6">
        <v>0.45060634337330602</v>
      </c>
    </row>
    <row r="1033" spans="1:26" ht="14.25" x14ac:dyDescent="0.4">
      <c r="A1033" s="15">
        <v>1032</v>
      </c>
      <c r="B1033" s="6" t="s">
        <v>2797</v>
      </c>
      <c r="C1033" s="2">
        <v>2</v>
      </c>
      <c r="D1033" s="7" t="s">
        <v>2796</v>
      </c>
      <c r="E1033" s="8">
        <v>7.7499999999999996E-122</v>
      </c>
      <c r="F1033" s="8" t="s">
        <v>2</v>
      </c>
      <c r="G1033" s="8" t="s">
        <v>2795</v>
      </c>
      <c r="H1033" s="8" t="s">
        <v>2794</v>
      </c>
      <c r="I1033" s="8"/>
      <c r="J1033" s="8" t="s">
        <v>2793</v>
      </c>
      <c r="K1033" s="6">
        <v>2.9883135561772001</v>
      </c>
      <c r="L1033" s="6">
        <v>5.5376899892400999</v>
      </c>
      <c r="M1033" s="6">
        <v>2.4754580694925599</v>
      </c>
      <c r="N1033" s="6">
        <v>2.0196506186582499</v>
      </c>
      <c r="O1033" s="6">
        <v>0.93669798619954103</v>
      </c>
      <c r="P1033" s="6">
        <v>1.99712632225667</v>
      </c>
      <c r="Q1033" s="6">
        <v>0.59449932456111698</v>
      </c>
      <c r="R1033" s="6">
        <v>11.7777761296474</v>
      </c>
      <c r="S1033" s="6">
        <v>20.265554191422201</v>
      </c>
      <c r="T1033" s="6">
        <v>0.13358713394874799</v>
      </c>
      <c r="U1033" s="6">
        <v>5.9756448422177998E-2</v>
      </c>
      <c r="V1033" s="6">
        <v>16.2306286333685</v>
      </c>
      <c r="W1033" s="6">
        <v>0</v>
      </c>
      <c r="X1033" s="6">
        <v>4.3372526138402003</v>
      </c>
      <c r="Y1033" s="6">
        <v>6.4727566420766296</v>
      </c>
      <c r="Z1033" s="6">
        <v>0.220844790166665</v>
      </c>
    </row>
    <row r="1034" spans="1:26" ht="14.25" x14ac:dyDescent="0.4">
      <c r="A1034" s="15">
        <v>1033</v>
      </c>
      <c r="B1034" s="6" t="s">
        <v>2792</v>
      </c>
      <c r="C1034" s="2">
        <v>2</v>
      </c>
      <c r="D1034" s="7" t="s">
        <v>2791</v>
      </c>
      <c r="E1034" s="8">
        <v>0</v>
      </c>
      <c r="F1034" s="8" t="s">
        <v>2</v>
      </c>
      <c r="G1034" s="8" t="s">
        <v>469</v>
      </c>
      <c r="H1034" s="8" t="s">
        <v>1</v>
      </c>
      <c r="I1034" s="8"/>
      <c r="J1034" s="8" t="s">
        <v>467</v>
      </c>
      <c r="K1034" s="6">
        <v>0</v>
      </c>
      <c r="L1034" s="6">
        <v>0</v>
      </c>
      <c r="M1034" s="6">
        <v>1.59600956217422E-2</v>
      </c>
      <c r="N1034" s="6">
        <v>0</v>
      </c>
      <c r="O1034" s="6">
        <v>6.5381858903026304E-3</v>
      </c>
      <c r="P1034" s="6">
        <v>1.10789065590751E-2</v>
      </c>
      <c r="Q1034" s="6">
        <v>0</v>
      </c>
      <c r="R1034" s="6">
        <v>0</v>
      </c>
      <c r="S1034" s="6">
        <v>6.0130843115420801E-2</v>
      </c>
      <c r="T1034" s="6">
        <v>0.11695007276411599</v>
      </c>
      <c r="U1034" s="6">
        <v>1.28470078187357E-2</v>
      </c>
      <c r="V1034" s="6">
        <v>16.187078947038401</v>
      </c>
      <c r="W1034" s="6">
        <v>0</v>
      </c>
      <c r="X1034" s="6">
        <v>7.7509052410441299</v>
      </c>
      <c r="Y1034" s="6">
        <v>5.85378038062772</v>
      </c>
      <c r="Z1034" s="6">
        <v>1.6121134142104701</v>
      </c>
    </row>
    <row r="1035" spans="1:26" ht="14.25" x14ac:dyDescent="0.4">
      <c r="A1035" s="15">
        <v>1034</v>
      </c>
      <c r="B1035" s="6" t="s">
        <v>2790</v>
      </c>
      <c r="C1035" s="2">
        <v>2</v>
      </c>
      <c r="D1035" s="7" t="s">
        <v>2789</v>
      </c>
      <c r="E1035" s="8">
        <v>1.0399999999999999E-11</v>
      </c>
      <c r="F1035" s="8" t="s">
        <v>2</v>
      </c>
      <c r="G1035" s="8" t="s">
        <v>73</v>
      </c>
      <c r="H1035" s="8" t="s">
        <v>1</v>
      </c>
      <c r="I1035" s="8"/>
      <c r="J1035" s="8" t="s">
        <v>72</v>
      </c>
      <c r="K1035" s="6">
        <v>0</v>
      </c>
      <c r="L1035" s="6">
        <v>0</v>
      </c>
      <c r="M1035" s="6">
        <v>5.1379241945945897E-2</v>
      </c>
      <c r="N1035" s="6">
        <v>0</v>
      </c>
      <c r="O1035" s="6">
        <v>0</v>
      </c>
      <c r="P1035" s="6">
        <v>1.7113538824076999E-2</v>
      </c>
      <c r="Q1035" s="6">
        <v>0.116464396721426</v>
      </c>
      <c r="R1035" s="6">
        <v>0.100048026082664</v>
      </c>
      <c r="S1035" s="6">
        <v>9.64223391612333E-3</v>
      </c>
      <c r="T1035" s="6">
        <v>0.55687021027706096</v>
      </c>
      <c r="U1035" s="6">
        <v>1.26852739706997</v>
      </c>
      <c r="V1035" s="6">
        <v>16.1623281176809</v>
      </c>
      <c r="W1035" s="6">
        <v>0</v>
      </c>
      <c r="X1035" s="6">
        <v>0.62389142742232495</v>
      </c>
      <c r="Y1035" s="6">
        <v>0</v>
      </c>
      <c r="Z1035" s="6">
        <v>0</v>
      </c>
    </row>
    <row r="1036" spans="1:26" ht="14.25" x14ac:dyDescent="0.4">
      <c r="A1036" s="15">
        <v>1035</v>
      </c>
      <c r="B1036" s="6" t="s">
        <v>2788</v>
      </c>
      <c r="C1036" s="2">
        <v>2</v>
      </c>
      <c r="D1036" s="7" t="s">
        <v>2787</v>
      </c>
      <c r="E1036" s="8">
        <v>1.43E-10</v>
      </c>
      <c r="F1036" s="8" t="s">
        <v>2</v>
      </c>
      <c r="G1036" s="8" t="s">
        <v>2786</v>
      </c>
      <c r="H1036" s="8" t="s">
        <v>1</v>
      </c>
      <c r="I1036" s="8"/>
      <c r="J1036" s="8" t="s">
        <v>2785</v>
      </c>
      <c r="K1036" s="6">
        <v>0</v>
      </c>
      <c r="L1036" s="6">
        <v>0.131758904149894</v>
      </c>
      <c r="M1036" s="6">
        <v>0</v>
      </c>
      <c r="N1036" s="6">
        <v>0</v>
      </c>
      <c r="O1036" s="6">
        <v>8.4822085025759702E-3</v>
      </c>
      <c r="P1036" s="6">
        <v>0.221000973860493</v>
      </c>
      <c r="Q1036" s="6">
        <v>0</v>
      </c>
      <c r="R1036" s="6">
        <v>0.15101015170552901</v>
      </c>
      <c r="S1036" s="6">
        <v>0</v>
      </c>
      <c r="T1036" s="6">
        <v>0</v>
      </c>
      <c r="U1036" s="6">
        <v>0</v>
      </c>
      <c r="V1036" s="6">
        <v>16.143897204549098</v>
      </c>
      <c r="W1036" s="6">
        <v>8.2891039561684296E-2</v>
      </c>
      <c r="X1036" s="6">
        <v>0</v>
      </c>
      <c r="Y1036" s="6">
        <v>0</v>
      </c>
      <c r="Z1036" s="6">
        <v>0</v>
      </c>
    </row>
    <row r="1037" spans="1:26" ht="14.25" x14ac:dyDescent="0.4">
      <c r="A1037" s="15">
        <v>1036</v>
      </c>
      <c r="B1037" s="6" t="s">
        <v>2784</v>
      </c>
      <c r="C1037" s="2">
        <v>2</v>
      </c>
      <c r="D1037" s="7" t="s">
        <v>619</v>
      </c>
      <c r="E1037" s="8">
        <v>0</v>
      </c>
      <c r="F1037" s="8" t="s">
        <v>2</v>
      </c>
      <c r="G1037" s="8" t="s">
        <v>618</v>
      </c>
      <c r="H1037" s="8" t="s">
        <v>1</v>
      </c>
      <c r="I1037" s="8"/>
      <c r="J1037" s="8" t="s">
        <v>617</v>
      </c>
      <c r="K1037" s="6">
        <v>0</v>
      </c>
      <c r="L1037" s="6">
        <v>0</v>
      </c>
      <c r="M1037" s="6">
        <v>0.55104719588157602</v>
      </c>
      <c r="N1037" s="6">
        <v>0.14521555783734499</v>
      </c>
      <c r="O1037" s="6">
        <v>3.0866313124311401E-2</v>
      </c>
      <c r="P1037" s="6">
        <v>4.0344423724922501E-2</v>
      </c>
      <c r="Q1037" s="6">
        <v>0.67535639489944099</v>
      </c>
      <c r="R1037" s="6">
        <v>1.27446868833475</v>
      </c>
      <c r="S1037" s="6">
        <v>0.44226144400981499</v>
      </c>
      <c r="T1037" s="6">
        <v>1.9198234175953099</v>
      </c>
      <c r="U1037" s="6">
        <v>0</v>
      </c>
      <c r="V1037" s="6">
        <v>16.1027489246908</v>
      </c>
      <c r="W1037" s="6">
        <v>0</v>
      </c>
      <c r="X1037" s="6">
        <v>0.20710309271132399</v>
      </c>
      <c r="Y1037" s="6">
        <v>0.34151804950583098</v>
      </c>
      <c r="Z1037" s="6">
        <v>1.7090054773848999</v>
      </c>
    </row>
    <row r="1038" spans="1:26" ht="14.25" x14ac:dyDescent="0.4">
      <c r="A1038" s="15">
        <v>1037</v>
      </c>
      <c r="B1038" s="6" t="s">
        <v>2783</v>
      </c>
      <c r="C1038" s="2">
        <v>2</v>
      </c>
      <c r="D1038" s="7" t="s">
        <v>2782</v>
      </c>
      <c r="E1038" s="8">
        <v>4.4599999999999998E-88</v>
      </c>
      <c r="F1038" s="8" t="s">
        <v>2</v>
      </c>
      <c r="G1038" s="8" t="s">
        <v>275</v>
      </c>
      <c r="H1038" s="8" t="s">
        <v>1</v>
      </c>
      <c r="I1038" s="8"/>
      <c r="J1038" s="8" t="s">
        <v>274</v>
      </c>
      <c r="K1038" s="6">
        <v>0</v>
      </c>
      <c r="L1038" s="6">
        <v>0</v>
      </c>
      <c r="M1038" s="6">
        <v>8.1241933625134707E-3</v>
      </c>
      <c r="N1038" s="6">
        <v>2.9615294398788999E-2</v>
      </c>
      <c r="O1038" s="6">
        <v>3.3903751931752699E-2</v>
      </c>
      <c r="P1038" s="6">
        <v>5.5792536236086203E-2</v>
      </c>
      <c r="Q1038" s="6">
        <v>0.108734123596624</v>
      </c>
      <c r="R1038" s="6">
        <v>2.0163358389507401E-2</v>
      </c>
      <c r="S1038" s="6">
        <v>0</v>
      </c>
      <c r="T1038" s="6">
        <v>0</v>
      </c>
      <c r="U1038" s="6">
        <v>3.1669480110660897E-2</v>
      </c>
      <c r="V1038" s="6">
        <v>16.073951990636001</v>
      </c>
      <c r="W1038" s="6">
        <v>6.8937039505971506E-2</v>
      </c>
      <c r="X1038" s="6">
        <v>0</v>
      </c>
      <c r="Y1038" s="6">
        <v>1.3205761169173E-2</v>
      </c>
      <c r="Z1038" s="6">
        <v>2.8743662911730601</v>
      </c>
    </row>
    <row r="1039" spans="1:26" ht="14.25" x14ac:dyDescent="0.4">
      <c r="A1039" s="15">
        <v>1038</v>
      </c>
      <c r="B1039" s="6" t="s">
        <v>2781</v>
      </c>
      <c r="C1039" s="2">
        <v>2</v>
      </c>
      <c r="D1039" s="7" t="s">
        <v>2780</v>
      </c>
      <c r="E1039" s="8">
        <v>0</v>
      </c>
      <c r="F1039" s="8" t="s">
        <v>2</v>
      </c>
      <c r="G1039" s="8" t="s">
        <v>1</v>
      </c>
      <c r="H1039" s="8" t="s">
        <v>2779</v>
      </c>
      <c r="I1039" s="8"/>
      <c r="J1039" s="8" t="s">
        <v>2778</v>
      </c>
      <c r="K1039" s="6">
        <v>0</v>
      </c>
      <c r="L1039" s="6">
        <v>0</v>
      </c>
      <c r="M1039" s="6">
        <v>0.24345336255771699</v>
      </c>
      <c r="N1039" s="6">
        <v>6.9620735574268802E-2</v>
      </c>
      <c r="O1039" s="6">
        <v>8.32927102214744E-2</v>
      </c>
      <c r="P1039" s="6">
        <v>2.5327990920401399E-2</v>
      </c>
      <c r="Q1039" s="6">
        <v>0</v>
      </c>
      <c r="R1039" s="6">
        <v>1.4318141084142101E-2</v>
      </c>
      <c r="S1039" s="6">
        <v>3.1154447554656298E-2</v>
      </c>
      <c r="T1039" s="6">
        <v>9.0472301270579994E-3</v>
      </c>
      <c r="U1039" s="6">
        <v>0</v>
      </c>
      <c r="V1039" s="6">
        <v>16.0574173459459</v>
      </c>
      <c r="W1039" s="6">
        <v>3.75888576834877E-2</v>
      </c>
      <c r="X1039" s="6">
        <v>0.45577887843002701</v>
      </c>
      <c r="Y1039" s="6">
        <v>2.00255607599262E-2</v>
      </c>
      <c r="Z1039" s="6">
        <v>0.75618235978803106</v>
      </c>
    </row>
    <row r="1040" spans="1:26" ht="14.25" x14ac:dyDescent="0.4">
      <c r="A1040" s="15">
        <v>1039</v>
      </c>
      <c r="B1040" s="6" t="s">
        <v>2777</v>
      </c>
      <c r="C1040" s="2">
        <v>2</v>
      </c>
      <c r="D1040" s="7" t="s">
        <v>2776</v>
      </c>
      <c r="E1040" s="8">
        <v>3.3199999999999999E-32</v>
      </c>
      <c r="F1040" s="8" t="s">
        <v>2</v>
      </c>
      <c r="G1040" s="8" t="s">
        <v>886</v>
      </c>
      <c r="H1040" s="8" t="s">
        <v>1</v>
      </c>
      <c r="I1040" s="8"/>
      <c r="J1040" s="8" t="s">
        <v>885</v>
      </c>
      <c r="K1040" s="6">
        <v>0</v>
      </c>
      <c r="L1040" s="6">
        <v>0</v>
      </c>
      <c r="M1040" s="6">
        <v>0</v>
      </c>
      <c r="N1040" s="6">
        <v>0</v>
      </c>
      <c r="O1040" s="6">
        <v>1.26292268626729E-2</v>
      </c>
      <c r="P1040" s="6">
        <v>0</v>
      </c>
      <c r="Q1040" s="6">
        <v>0.58083489170258795</v>
      </c>
      <c r="R1040" s="6">
        <v>0.245291189251645</v>
      </c>
      <c r="S1040" s="6">
        <v>0</v>
      </c>
      <c r="T1040" s="6">
        <v>0.18244627210695299</v>
      </c>
      <c r="U1040" s="6">
        <v>0</v>
      </c>
      <c r="V1040" s="6">
        <v>15.9637861279777</v>
      </c>
      <c r="W1040" s="6">
        <v>0</v>
      </c>
      <c r="X1040" s="6">
        <v>6.6274747686164703</v>
      </c>
      <c r="Y1040" s="6">
        <v>2.3270547641175399</v>
      </c>
      <c r="Z1040" s="6">
        <v>2.6279524546372599</v>
      </c>
    </row>
    <row r="1041" spans="1:26" ht="14.25" x14ac:dyDescent="0.4">
      <c r="A1041" s="15">
        <v>1040</v>
      </c>
      <c r="B1041" s="6" t="s">
        <v>2775</v>
      </c>
      <c r="C1041" s="2">
        <v>2</v>
      </c>
      <c r="D1041" s="7" t="s">
        <v>1674</v>
      </c>
      <c r="E1041" s="8">
        <v>6.38E-30</v>
      </c>
      <c r="F1041" s="8" t="s">
        <v>2</v>
      </c>
      <c r="G1041" s="8" t="s">
        <v>1</v>
      </c>
      <c r="H1041" s="8" t="s">
        <v>1673</v>
      </c>
      <c r="I1041" s="8"/>
      <c r="J1041" s="8" t="s">
        <v>1544</v>
      </c>
      <c r="K1041" s="6">
        <v>8.3175374535980007E-2</v>
      </c>
      <c r="L1041" s="6">
        <v>0</v>
      </c>
      <c r="M1041" s="6">
        <v>0.121870898038957</v>
      </c>
      <c r="N1041" s="6">
        <v>1.90947216273646E-2</v>
      </c>
      <c r="O1041" s="6">
        <v>3.4530454607270299E-2</v>
      </c>
      <c r="P1041" s="6">
        <v>1.6670950566823502E-2</v>
      </c>
      <c r="Q1041" s="6">
        <v>0</v>
      </c>
      <c r="R1041" s="6">
        <v>0</v>
      </c>
      <c r="S1041" s="6">
        <v>1.7211914411142601E-2</v>
      </c>
      <c r="T1041" s="6">
        <v>0</v>
      </c>
      <c r="U1041" s="6">
        <v>0</v>
      </c>
      <c r="V1041" s="6">
        <v>15.9078682009745</v>
      </c>
      <c r="W1041" s="6">
        <v>0</v>
      </c>
      <c r="X1041" s="6">
        <v>0</v>
      </c>
      <c r="Y1041" s="6">
        <v>0</v>
      </c>
      <c r="Z1041" s="6">
        <v>0</v>
      </c>
    </row>
    <row r="1042" spans="1:26" ht="14.25" x14ac:dyDescent="0.4">
      <c r="A1042" s="15">
        <v>1041</v>
      </c>
      <c r="B1042" s="6" t="s">
        <v>2774</v>
      </c>
      <c r="C1042" s="2">
        <v>2</v>
      </c>
      <c r="D1042" s="7" t="s">
        <v>2773</v>
      </c>
      <c r="E1042" s="8">
        <v>3.2099999999999999E-9</v>
      </c>
      <c r="F1042" s="8" t="s">
        <v>2</v>
      </c>
      <c r="G1042" s="8" t="s">
        <v>2772</v>
      </c>
      <c r="H1042" s="8" t="s">
        <v>2771</v>
      </c>
      <c r="I1042" s="8"/>
      <c r="J1042" s="8" t="s">
        <v>2770</v>
      </c>
      <c r="K1042" s="6">
        <v>7.4220111764515401E-2</v>
      </c>
      <c r="L1042" s="6">
        <v>3.6078383503181703E-2</v>
      </c>
      <c r="M1042" s="6">
        <v>1.05901801607139</v>
      </c>
      <c r="N1042" s="6">
        <v>0.35387243946393299</v>
      </c>
      <c r="O1042" s="6">
        <v>0.10761210756576101</v>
      </c>
      <c r="P1042" s="6">
        <v>1.7070253624324801E-2</v>
      </c>
      <c r="Q1042" s="6">
        <v>0</v>
      </c>
      <c r="R1042" s="6">
        <v>3.42563820844482E-2</v>
      </c>
      <c r="S1042" s="6">
        <v>9.1178597270115003E-3</v>
      </c>
      <c r="T1042" s="6">
        <v>5.1432977050998301E-2</v>
      </c>
      <c r="U1042" s="6">
        <v>2.4295153495474901E-2</v>
      </c>
      <c r="V1042" s="6">
        <v>15.884610274938799</v>
      </c>
      <c r="W1042" s="6">
        <v>1.56851995660603E-2</v>
      </c>
      <c r="X1042" s="6">
        <v>0</v>
      </c>
      <c r="Y1042" s="6">
        <v>0</v>
      </c>
      <c r="Z1042" s="6">
        <v>2.1575191183549999E-2</v>
      </c>
    </row>
    <row r="1043" spans="1:26" ht="14.25" x14ac:dyDescent="0.4">
      <c r="A1043" s="15">
        <v>1042</v>
      </c>
      <c r="B1043" s="6" t="s">
        <v>2769</v>
      </c>
      <c r="C1043" s="2">
        <v>2</v>
      </c>
      <c r="D1043" s="7" t="s">
        <v>2648</v>
      </c>
      <c r="E1043" s="8">
        <v>1.3000000000000001E-40</v>
      </c>
      <c r="F1043" s="8" t="s">
        <v>2</v>
      </c>
      <c r="G1043" s="8" t="s">
        <v>1</v>
      </c>
      <c r="H1043" s="8" t="s">
        <v>165</v>
      </c>
      <c r="I1043" s="8"/>
      <c r="J1043" s="8" t="s">
        <v>160</v>
      </c>
      <c r="K1043" s="6">
        <v>0</v>
      </c>
      <c r="L1043" s="6">
        <v>0</v>
      </c>
      <c r="M1043" s="6">
        <v>0</v>
      </c>
      <c r="N1043" s="6">
        <v>3.4083888416837703E-2</v>
      </c>
      <c r="O1043" s="6">
        <v>0</v>
      </c>
      <c r="P1043" s="6">
        <v>2.0342046547161999E-2</v>
      </c>
      <c r="Q1043" s="6">
        <v>0</v>
      </c>
      <c r="R1043" s="6">
        <v>0.25605384511996099</v>
      </c>
      <c r="S1043" s="6">
        <v>9.0876885049894704E-2</v>
      </c>
      <c r="T1043" s="6">
        <v>0.120094708144331</v>
      </c>
      <c r="U1043" s="6">
        <v>0</v>
      </c>
      <c r="V1043" s="6">
        <v>15.8825277898457</v>
      </c>
      <c r="W1043" s="6">
        <v>0</v>
      </c>
      <c r="X1043" s="6">
        <v>0.70160956959013299</v>
      </c>
      <c r="Y1043" s="6">
        <v>0.18065675465341299</v>
      </c>
      <c r="Z1043" s="6">
        <v>2.50016325230153</v>
      </c>
    </row>
    <row r="1044" spans="1:26" ht="14.25" x14ac:dyDescent="0.4">
      <c r="A1044" s="15">
        <v>1043</v>
      </c>
      <c r="B1044" s="6" t="s">
        <v>2768</v>
      </c>
      <c r="C1044" s="2">
        <v>2</v>
      </c>
      <c r="D1044" s="7" t="s">
        <v>2767</v>
      </c>
      <c r="E1044" s="8">
        <v>0</v>
      </c>
      <c r="F1044" s="8" t="s">
        <v>2</v>
      </c>
      <c r="G1044" s="8" t="s">
        <v>1</v>
      </c>
      <c r="H1044" s="8" t="s">
        <v>165</v>
      </c>
      <c r="I1044" s="8"/>
      <c r="J1044" s="8" t="s">
        <v>2766</v>
      </c>
      <c r="K1044" s="6">
        <v>0.49093750830928901</v>
      </c>
      <c r="L1044" s="6">
        <v>0.36082933610568002</v>
      </c>
      <c r="M1044" s="6">
        <v>0.645707394060128</v>
      </c>
      <c r="N1044" s="6">
        <v>8.4362321404227295E-2</v>
      </c>
      <c r="O1044" s="6">
        <v>0.14268192060239901</v>
      </c>
      <c r="P1044" s="6">
        <v>3.4868004098821001E-2</v>
      </c>
      <c r="Q1044" s="6">
        <v>7.1803095980022297E-2</v>
      </c>
      <c r="R1044" s="6">
        <v>0.38613710838158599</v>
      </c>
      <c r="S1044" s="6">
        <v>1.2087157252129801</v>
      </c>
      <c r="T1044" s="6">
        <v>0.351292147358444</v>
      </c>
      <c r="U1044" s="6">
        <v>0.56845228611880005</v>
      </c>
      <c r="V1044" s="6">
        <v>15.860837556270701</v>
      </c>
      <c r="W1044" s="6">
        <v>5.2075880277578999E-2</v>
      </c>
      <c r="X1044" s="6">
        <v>1.6141409295520499</v>
      </c>
      <c r="Y1044" s="6">
        <v>2.85393649900946</v>
      </c>
      <c r="Z1044" s="6">
        <v>0.62675022503688205</v>
      </c>
    </row>
    <row r="1045" spans="1:26" ht="14.25" x14ac:dyDescent="0.4">
      <c r="A1045" s="15">
        <v>1044</v>
      </c>
      <c r="B1045" s="6" t="s">
        <v>2765</v>
      </c>
      <c r="C1045" s="2">
        <v>2</v>
      </c>
      <c r="D1045" s="7" t="s">
        <v>2764</v>
      </c>
      <c r="E1045" s="8">
        <v>0.91</v>
      </c>
      <c r="F1045" s="8" t="s">
        <v>2</v>
      </c>
      <c r="G1045" s="8" t="s">
        <v>1099</v>
      </c>
      <c r="H1045" s="8" t="s">
        <v>1</v>
      </c>
      <c r="I1045" s="8"/>
      <c r="J1045" s="8" t="s">
        <v>1098</v>
      </c>
      <c r="K1045" s="6">
        <v>0</v>
      </c>
      <c r="L1045" s="6">
        <v>0</v>
      </c>
      <c r="M1045" s="6">
        <v>1.16544562555201</v>
      </c>
      <c r="N1045" s="6">
        <v>0.139916434792177</v>
      </c>
      <c r="O1045" s="6">
        <v>0.24822883594871201</v>
      </c>
      <c r="P1045" s="6">
        <v>0</v>
      </c>
      <c r="Q1045" s="6">
        <v>0</v>
      </c>
      <c r="R1045" s="6">
        <v>0</v>
      </c>
      <c r="S1045" s="6">
        <v>0</v>
      </c>
      <c r="T1045" s="6">
        <v>0</v>
      </c>
      <c r="U1045" s="6">
        <v>0</v>
      </c>
      <c r="V1045" s="6">
        <v>15.833111310519801</v>
      </c>
      <c r="W1045" s="6">
        <v>0</v>
      </c>
      <c r="X1045" s="6">
        <v>0</v>
      </c>
      <c r="Y1045" s="6">
        <v>0</v>
      </c>
      <c r="Z1045" s="6">
        <v>0</v>
      </c>
    </row>
    <row r="1046" spans="1:26" ht="14.25" x14ac:dyDescent="0.4">
      <c r="A1046" s="15">
        <v>1045</v>
      </c>
      <c r="B1046" s="6" t="s">
        <v>2763</v>
      </c>
      <c r="C1046" s="2">
        <v>2</v>
      </c>
      <c r="D1046" s="7" t="s">
        <v>276</v>
      </c>
      <c r="E1046" s="8">
        <v>4.3999999999999997E-2</v>
      </c>
      <c r="F1046" s="8" t="s">
        <v>2</v>
      </c>
      <c r="G1046" s="8" t="s">
        <v>275</v>
      </c>
      <c r="H1046" s="8" t="s">
        <v>1</v>
      </c>
      <c r="I1046" s="8"/>
      <c r="J1046" s="8" t="s">
        <v>274</v>
      </c>
      <c r="K1046" s="6">
        <v>1.8158422891616701E-2</v>
      </c>
      <c r="L1046" s="6">
        <v>0</v>
      </c>
      <c r="M1046" s="6">
        <v>9.4404323177414307E-3</v>
      </c>
      <c r="N1046" s="6">
        <v>5.6787226290182298E-2</v>
      </c>
      <c r="O1046" s="6">
        <v>0</v>
      </c>
      <c r="P1046" s="6">
        <v>4.1217910023742298E-3</v>
      </c>
      <c r="Q1046" s="6">
        <v>0</v>
      </c>
      <c r="R1046" s="6">
        <v>1.38170423702005E-2</v>
      </c>
      <c r="S1046" s="6">
        <v>0</v>
      </c>
      <c r="T1046" s="6">
        <v>0</v>
      </c>
      <c r="U1046" s="6">
        <v>0</v>
      </c>
      <c r="V1046" s="6">
        <v>15.8244681241873</v>
      </c>
      <c r="W1046" s="6">
        <v>0</v>
      </c>
      <c r="X1046" s="6">
        <v>4.9054014036057697E-3</v>
      </c>
      <c r="Y1046" s="6">
        <v>0</v>
      </c>
      <c r="Z1046" s="6">
        <v>0</v>
      </c>
    </row>
    <row r="1047" spans="1:26" ht="14.25" x14ac:dyDescent="0.4">
      <c r="A1047" s="15">
        <v>1046</v>
      </c>
      <c r="B1047" s="6" t="s">
        <v>2762</v>
      </c>
      <c r="C1047" s="2">
        <v>2</v>
      </c>
      <c r="D1047" s="7" t="s">
        <v>2761</v>
      </c>
      <c r="E1047" s="8">
        <v>0.47</v>
      </c>
      <c r="F1047" s="8" t="s">
        <v>2</v>
      </c>
      <c r="G1047" s="8" t="s">
        <v>1</v>
      </c>
      <c r="H1047" s="8" t="s">
        <v>165</v>
      </c>
      <c r="I1047" s="8"/>
      <c r="J1047" s="8" t="s">
        <v>226</v>
      </c>
      <c r="K1047" s="6">
        <v>1.1712155521762101E-2</v>
      </c>
      <c r="L1047" s="6">
        <v>0</v>
      </c>
      <c r="M1047" s="6">
        <v>1.94230719667733E-2</v>
      </c>
      <c r="N1047" s="6">
        <v>0</v>
      </c>
      <c r="O1047" s="6">
        <v>0</v>
      </c>
      <c r="P1047" s="6">
        <v>0</v>
      </c>
      <c r="Q1047" s="6">
        <v>0</v>
      </c>
      <c r="R1047" s="6">
        <v>2.60441528570696E-2</v>
      </c>
      <c r="S1047" s="6">
        <v>0</v>
      </c>
      <c r="T1047" s="6">
        <v>0.104274232443413</v>
      </c>
      <c r="U1047" s="6">
        <v>0</v>
      </c>
      <c r="V1047" s="6">
        <v>15.8243778750101</v>
      </c>
      <c r="W1047" s="6">
        <v>0</v>
      </c>
      <c r="X1047" s="6">
        <v>0</v>
      </c>
      <c r="Y1047" s="6">
        <v>0</v>
      </c>
      <c r="Z1047" s="6">
        <v>0</v>
      </c>
    </row>
    <row r="1048" spans="1:26" ht="14.25" x14ac:dyDescent="0.4">
      <c r="A1048" s="15">
        <v>1047</v>
      </c>
      <c r="B1048" s="6" t="s">
        <v>2760</v>
      </c>
      <c r="C1048" s="2">
        <v>2</v>
      </c>
      <c r="D1048" s="7" t="s">
        <v>2759</v>
      </c>
      <c r="E1048" s="8">
        <v>1.3399999999999999E-76</v>
      </c>
      <c r="F1048" s="8" t="s">
        <v>2</v>
      </c>
      <c r="G1048" s="8" t="s">
        <v>2758</v>
      </c>
      <c r="H1048" s="8" t="s">
        <v>2757</v>
      </c>
      <c r="I1048" s="8"/>
      <c r="J1048" s="8" t="s">
        <v>2756</v>
      </c>
      <c r="K1048" s="6">
        <v>0.35154747229939498</v>
      </c>
      <c r="L1048" s="6">
        <v>0.23882540887862799</v>
      </c>
      <c r="M1048" s="6">
        <v>0.51099257613730198</v>
      </c>
      <c r="N1048" s="6">
        <v>0.52769413943865295</v>
      </c>
      <c r="O1048" s="6">
        <v>0.96742323851179302</v>
      </c>
      <c r="P1048" s="6">
        <v>1.1152348769773901</v>
      </c>
      <c r="Q1048" s="6">
        <v>0.50535432163378802</v>
      </c>
      <c r="R1048" s="6">
        <v>0.51333650113695195</v>
      </c>
      <c r="S1048" s="6">
        <v>0.51969162029292304</v>
      </c>
      <c r="T1048" s="6">
        <v>0.38215260950052399</v>
      </c>
      <c r="U1048" s="6">
        <v>1.04793045445204</v>
      </c>
      <c r="V1048" s="6">
        <v>15.791619868861201</v>
      </c>
      <c r="W1048" s="6">
        <v>0.67173588395344896</v>
      </c>
      <c r="X1048" s="6">
        <v>0.58378430926795499</v>
      </c>
      <c r="Y1048" s="6">
        <v>0.52830768706116105</v>
      </c>
      <c r="Z1048" s="6">
        <v>0.156706994572018</v>
      </c>
    </row>
    <row r="1049" spans="1:26" ht="14.25" x14ac:dyDescent="0.4">
      <c r="A1049" s="15">
        <v>1048</v>
      </c>
      <c r="B1049" s="6" t="s">
        <v>2755</v>
      </c>
      <c r="C1049" s="2">
        <v>2</v>
      </c>
      <c r="D1049" s="7" t="s">
        <v>2675</v>
      </c>
      <c r="E1049" s="8">
        <v>0</v>
      </c>
      <c r="F1049" s="8" t="s">
        <v>2</v>
      </c>
      <c r="G1049" s="8" t="s">
        <v>2674</v>
      </c>
      <c r="H1049" s="8" t="s">
        <v>2673</v>
      </c>
      <c r="I1049" s="8"/>
      <c r="J1049" s="8" t="s">
        <v>2672</v>
      </c>
      <c r="K1049" s="6">
        <v>0</v>
      </c>
      <c r="L1049" s="6">
        <v>0</v>
      </c>
      <c r="M1049" s="6">
        <v>0</v>
      </c>
      <c r="N1049" s="6">
        <v>0</v>
      </c>
      <c r="O1049" s="6">
        <v>0</v>
      </c>
      <c r="P1049" s="6">
        <v>0</v>
      </c>
      <c r="Q1049" s="6">
        <v>1.1543266751313199</v>
      </c>
      <c r="R1049" s="6">
        <v>9.6686753018882299E-2</v>
      </c>
      <c r="S1049" s="6">
        <v>1.65414256041999E-2</v>
      </c>
      <c r="T1049" s="6">
        <v>2.2659468898704401E-2</v>
      </c>
      <c r="U1049" s="6">
        <v>0</v>
      </c>
      <c r="V1049" s="6">
        <v>15.762917851909799</v>
      </c>
      <c r="W1049" s="6">
        <v>0</v>
      </c>
      <c r="X1049" s="6">
        <v>2.0131905214448301E-2</v>
      </c>
      <c r="Y1049" s="6">
        <v>0</v>
      </c>
      <c r="Z1049" s="6">
        <v>3.0753084479524601E-2</v>
      </c>
    </row>
    <row r="1050" spans="1:26" ht="14.25" x14ac:dyDescent="0.4">
      <c r="A1050" s="15">
        <v>1049</v>
      </c>
      <c r="B1050" s="6" t="s">
        <v>2754</v>
      </c>
      <c r="C1050" s="2">
        <v>2</v>
      </c>
      <c r="D1050" s="7" t="s">
        <v>2753</v>
      </c>
      <c r="E1050" s="8">
        <v>5.2399999999999996E-118</v>
      </c>
      <c r="F1050" s="8" t="s">
        <v>2</v>
      </c>
      <c r="G1050" s="8" t="s">
        <v>2752</v>
      </c>
      <c r="H1050" s="8" t="s">
        <v>2751</v>
      </c>
      <c r="I1050" s="8"/>
      <c r="J1050" s="8" t="s">
        <v>2750</v>
      </c>
      <c r="K1050" s="6">
        <v>0.43619457125271799</v>
      </c>
      <c r="L1050" s="6">
        <v>0.185911319524556</v>
      </c>
      <c r="M1050" s="6">
        <v>2.27681398758717</v>
      </c>
      <c r="N1050" s="6">
        <v>2.44804169209341</v>
      </c>
      <c r="O1050" s="6">
        <v>1.0300964330329601</v>
      </c>
      <c r="P1050" s="6">
        <v>0.71103380208279598</v>
      </c>
      <c r="Q1050" s="6">
        <v>0.306364612142908</v>
      </c>
      <c r="R1050" s="6">
        <v>0.76956416923391302</v>
      </c>
      <c r="S1050" s="6">
        <v>1.2211319043037001</v>
      </c>
      <c r="T1050" s="6">
        <v>0.314059660471942</v>
      </c>
      <c r="U1050" s="6">
        <v>3.7736754504518001E-2</v>
      </c>
      <c r="V1050" s="6">
        <v>15.722593486254301</v>
      </c>
      <c r="W1050" s="6">
        <v>0.15722050910576801</v>
      </c>
      <c r="X1050" s="6">
        <v>1.0551695660014401E-2</v>
      </c>
      <c r="Y1050" s="6">
        <v>4.75597162965661E-2</v>
      </c>
      <c r="Z1050" s="6">
        <v>0.20460886087945701</v>
      </c>
    </row>
    <row r="1051" spans="1:26" ht="14.25" x14ac:dyDescent="0.4">
      <c r="A1051" s="15">
        <v>1050</v>
      </c>
      <c r="B1051" s="6" t="s">
        <v>2749</v>
      </c>
      <c r="C1051" s="2">
        <v>2</v>
      </c>
      <c r="D1051" s="7" t="s">
        <v>2748</v>
      </c>
      <c r="E1051" s="8">
        <v>0</v>
      </c>
      <c r="F1051" s="8" t="s">
        <v>2</v>
      </c>
      <c r="G1051" s="8" t="s">
        <v>2747</v>
      </c>
      <c r="H1051" s="8" t="s">
        <v>2746</v>
      </c>
      <c r="I1051" s="8"/>
      <c r="J1051" s="8" t="s">
        <v>2745</v>
      </c>
      <c r="K1051" s="6">
        <v>0</v>
      </c>
      <c r="L1051" s="6">
        <v>0</v>
      </c>
      <c r="M1051" s="6">
        <v>2.32944478440303E-2</v>
      </c>
      <c r="N1051" s="6">
        <v>6.2753506192112299E-2</v>
      </c>
      <c r="O1051" s="6">
        <v>2.41841673983899E-2</v>
      </c>
      <c r="P1051" s="6">
        <v>0.14966470796554901</v>
      </c>
      <c r="Q1051" s="6">
        <v>0.70093177087873804</v>
      </c>
      <c r="R1051" s="6">
        <v>1.44002774169643</v>
      </c>
      <c r="S1051" s="6">
        <v>1.5661100753825701</v>
      </c>
      <c r="T1051" s="6">
        <v>6.5094474290823302E-3</v>
      </c>
      <c r="U1051" s="6">
        <v>3.84751515879337</v>
      </c>
      <c r="V1051" s="6">
        <v>15.716407731958199</v>
      </c>
      <c r="W1051" s="6">
        <v>6.1441576793387904</v>
      </c>
      <c r="X1051" s="6">
        <v>29.424004926468101</v>
      </c>
      <c r="Y1051" s="6">
        <v>18.467363822609499</v>
      </c>
      <c r="Z1051" s="6">
        <v>0.36370243712726003</v>
      </c>
    </row>
    <row r="1052" spans="1:26" ht="14.25" x14ac:dyDescent="0.4">
      <c r="A1052" s="15">
        <v>1051</v>
      </c>
      <c r="B1052" s="6" t="s">
        <v>2744</v>
      </c>
      <c r="C1052" s="2">
        <v>2</v>
      </c>
      <c r="D1052" s="7" t="s">
        <v>855</v>
      </c>
      <c r="E1052" s="8">
        <v>1.39E-173</v>
      </c>
      <c r="F1052" s="8" t="s">
        <v>2</v>
      </c>
      <c r="G1052" s="8" t="s">
        <v>854</v>
      </c>
      <c r="H1052" s="8" t="s">
        <v>853</v>
      </c>
      <c r="I1052" s="8"/>
      <c r="J1052" s="8" t="s">
        <v>328</v>
      </c>
      <c r="K1052" s="6">
        <v>13.2247335381876</v>
      </c>
      <c r="L1052" s="6">
        <v>0.19625344040611001</v>
      </c>
      <c r="M1052" s="6">
        <v>3.14016627460161E-2</v>
      </c>
      <c r="N1052" s="6">
        <v>3.7950443024612299E-2</v>
      </c>
      <c r="O1052" s="6">
        <v>0</v>
      </c>
      <c r="P1052" s="6">
        <v>0.15413879842915801</v>
      </c>
      <c r="Q1052" s="6">
        <v>0.14751099219983499</v>
      </c>
      <c r="R1052" s="6">
        <v>0</v>
      </c>
      <c r="S1052" s="6">
        <v>6.0517358120633399E-2</v>
      </c>
      <c r="T1052" s="6">
        <v>0.56460774651957701</v>
      </c>
      <c r="U1052" s="6">
        <v>0</v>
      </c>
      <c r="V1052" s="6">
        <v>15.7053407826706</v>
      </c>
      <c r="W1052" s="6">
        <v>0.14949429874332801</v>
      </c>
      <c r="X1052" s="6">
        <v>0.63464027149589597</v>
      </c>
      <c r="Y1052" s="6">
        <v>6.7590608398955199E-2</v>
      </c>
      <c r="Z1052" s="6">
        <v>0</v>
      </c>
    </row>
    <row r="1053" spans="1:26" ht="14.25" x14ac:dyDescent="0.4">
      <c r="A1053" s="15">
        <v>1052</v>
      </c>
      <c r="B1053" s="6" t="s">
        <v>2743</v>
      </c>
      <c r="C1053" s="2">
        <v>2</v>
      </c>
      <c r="D1053" s="7" t="s">
        <v>2742</v>
      </c>
      <c r="E1053" s="8">
        <v>9.8899999999999996E-22</v>
      </c>
      <c r="F1053" s="8" t="s">
        <v>2</v>
      </c>
      <c r="G1053" s="8" t="s">
        <v>1759</v>
      </c>
      <c r="H1053" s="8" t="s">
        <v>1</v>
      </c>
      <c r="I1053" s="8"/>
      <c r="J1053" s="8" t="s">
        <v>1757</v>
      </c>
      <c r="K1053" s="6">
        <v>1.7113484704619299E-2</v>
      </c>
      <c r="L1053" s="6">
        <v>0.188013394757793</v>
      </c>
      <c r="M1053" s="6">
        <v>7.77192278976577E-2</v>
      </c>
      <c r="N1053" s="6">
        <v>0.178144872747936</v>
      </c>
      <c r="O1053" s="6">
        <v>3.6908149078835301E-2</v>
      </c>
      <c r="P1053" s="6">
        <v>6.3006076084775695E-2</v>
      </c>
      <c r="Q1053" s="6">
        <v>0</v>
      </c>
      <c r="R1053" s="6">
        <v>0.47679374855650097</v>
      </c>
      <c r="S1053" s="6">
        <v>0.46965005044021302</v>
      </c>
      <c r="T1053" s="6">
        <v>7.6189405455597103E-2</v>
      </c>
      <c r="U1053" s="6">
        <v>0</v>
      </c>
      <c r="V1053" s="6">
        <v>15.575146766750899</v>
      </c>
      <c r="W1053" s="6">
        <v>6.6747464721386998E-2</v>
      </c>
      <c r="X1053" s="6">
        <v>0</v>
      </c>
      <c r="Y1053" s="6">
        <v>0.18982282569119399</v>
      </c>
      <c r="Z1053" s="6">
        <v>0</v>
      </c>
    </row>
    <row r="1054" spans="1:26" ht="14.25" x14ac:dyDescent="0.4">
      <c r="A1054" s="15">
        <v>1053</v>
      </c>
      <c r="B1054" s="6" t="s">
        <v>2741</v>
      </c>
      <c r="C1054" s="2">
        <v>2</v>
      </c>
      <c r="D1054" s="7" t="s">
        <v>1651</v>
      </c>
      <c r="E1054" s="8">
        <v>1.0599999999999999E-23</v>
      </c>
      <c r="F1054" s="8" t="s">
        <v>2</v>
      </c>
      <c r="G1054" s="8" t="s">
        <v>1650</v>
      </c>
      <c r="H1054" s="8" t="s">
        <v>1649</v>
      </c>
      <c r="I1054" s="8"/>
      <c r="J1054" s="8" t="s">
        <v>1648</v>
      </c>
      <c r="K1054" s="6">
        <v>1.83543236465627</v>
      </c>
      <c r="L1054" s="6">
        <v>0.35003468121145198</v>
      </c>
      <c r="M1054" s="6">
        <v>0.75603686610439103</v>
      </c>
      <c r="N1054" s="6">
        <v>0.35094402028083599</v>
      </c>
      <c r="O1054" s="6">
        <v>0.13362208617701499</v>
      </c>
      <c r="P1054" s="6">
        <v>1.2459140627375</v>
      </c>
      <c r="Q1054" s="6">
        <v>0</v>
      </c>
      <c r="R1054" s="6">
        <v>1.0616819977149501</v>
      </c>
      <c r="S1054" s="6">
        <v>3.22863604883009</v>
      </c>
      <c r="T1054" s="6">
        <v>2.39388302645472</v>
      </c>
      <c r="U1054" s="6">
        <v>0.17806998240528801</v>
      </c>
      <c r="V1054" s="6">
        <v>15.565935448427</v>
      </c>
      <c r="W1054" s="6">
        <v>10.1195780805119</v>
      </c>
      <c r="X1054" s="6">
        <v>33.071691816732702</v>
      </c>
      <c r="Y1054" s="6">
        <v>13.410420051219999</v>
      </c>
      <c r="Z1054" s="6">
        <v>0.99225026363456703</v>
      </c>
    </row>
    <row r="1055" spans="1:26" ht="14.25" x14ac:dyDescent="0.4">
      <c r="A1055" s="15">
        <v>1054</v>
      </c>
      <c r="B1055" s="6" t="s">
        <v>2740</v>
      </c>
      <c r="C1055" s="2">
        <v>2</v>
      </c>
      <c r="D1055" s="7" t="s">
        <v>2739</v>
      </c>
      <c r="E1055" s="8">
        <v>6.6100000000000002E-6</v>
      </c>
      <c r="F1055" s="8" t="s">
        <v>2</v>
      </c>
      <c r="G1055" s="8" t="s">
        <v>236</v>
      </c>
      <c r="H1055" s="8" t="s">
        <v>1</v>
      </c>
      <c r="I1055" s="8"/>
      <c r="J1055" s="8" t="s">
        <v>85</v>
      </c>
      <c r="K1055" s="6">
        <v>5.096977258325E-2</v>
      </c>
      <c r="L1055" s="6">
        <v>8.5700820793005505E-2</v>
      </c>
      <c r="M1055" s="6">
        <v>0.282981595167759</v>
      </c>
      <c r="N1055" s="6">
        <v>0.51173663828445204</v>
      </c>
      <c r="O1055" s="6">
        <v>0.42549879554463699</v>
      </c>
      <c r="P1055" s="6">
        <v>0.14796210779865501</v>
      </c>
      <c r="Q1055" s="6">
        <v>0.225476758054967</v>
      </c>
      <c r="R1055" s="6">
        <v>0</v>
      </c>
      <c r="S1055" s="6">
        <v>0</v>
      </c>
      <c r="T1055" s="6">
        <v>0.122410704313414</v>
      </c>
      <c r="U1055" s="6">
        <v>0.96383507200962804</v>
      </c>
      <c r="V1055" s="6">
        <v>15.551852478842999</v>
      </c>
      <c r="W1055" s="6">
        <v>0</v>
      </c>
      <c r="X1055" s="6">
        <v>0.123279260172248</v>
      </c>
      <c r="Y1055" s="6">
        <v>0</v>
      </c>
      <c r="Z1055" s="6">
        <v>0</v>
      </c>
    </row>
    <row r="1056" spans="1:26" ht="14.25" x14ac:dyDescent="0.4">
      <c r="A1056" s="15">
        <v>1055</v>
      </c>
      <c r="B1056" s="6" t="s">
        <v>2738</v>
      </c>
      <c r="C1056" s="2">
        <v>2</v>
      </c>
      <c r="D1056" s="7" t="s">
        <v>2737</v>
      </c>
      <c r="E1056" s="8">
        <v>7.1</v>
      </c>
      <c r="F1056" s="8" t="s">
        <v>2</v>
      </c>
      <c r="G1056" s="8" t="s">
        <v>2736</v>
      </c>
      <c r="H1056" s="8" t="s">
        <v>2735</v>
      </c>
      <c r="I1056" s="8"/>
      <c r="J1056" s="8" t="s">
        <v>2734</v>
      </c>
      <c r="K1056" s="6">
        <v>0</v>
      </c>
      <c r="L1056" s="6">
        <v>0</v>
      </c>
      <c r="M1056" s="6">
        <v>0.72161220808918203</v>
      </c>
      <c r="N1056" s="6">
        <v>6.5503139590474796E-2</v>
      </c>
      <c r="O1056" s="6">
        <v>4.2400255136048698E-2</v>
      </c>
      <c r="P1056" s="6">
        <v>0</v>
      </c>
      <c r="Q1056" s="6">
        <v>0</v>
      </c>
      <c r="R1056" s="6">
        <v>0</v>
      </c>
      <c r="S1056" s="6">
        <v>2.4019068663946298E-2</v>
      </c>
      <c r="T1056" s="6">
        <v>0</v>
      </c>
      <c r="U1056" s="6">
        <v>0</v>
      </c>
      <c r="V1056" s="6">
        <v>15.4835108275311</v>
      </c>
      <c r="W1056" s="6">
        <v>0</v>
      </c>
      <c r="X1056" s="6">
        <v>0</v>
      </c>
      <c r="Y1056" s="6">
        <v>0</v>
      </c>
      <c r="Z1056" s="6">
        <v>0</v>
      </c>
    </row>
    <row r="1057" spans="1:26" ht="14.25" x14ac:dyDescent="0.4">
      <c r="A1057" s="15">
        <v>1056</v>
      </c>
      <c r="B1057" s="6" t="s">
        <v>2733</v>
      </c>
      <c r="C1057" s="2">
        <v>2</v>
      </c>
      <c r="D1057" s="7" t="s">
        <v>2732</v>
      </c>
      <c r="E1057" s="8">
        <v>6.46E-35</v>
      </c>
      <c r="F1057" s="8" t="s">
        <v>2</v>
      </c>
      <c r="G1057" s="8" t="s">
        <v>1142</v>
      </c>
      <c r="H1057" s="8" t="s">
        <v>1</v>
      </c>
      <c r="I1057" s="8"/>
      <c r="J1057" s="8" t="s">
        <v>1141</v>
      </c>
      <c r="K1057" s="6">
        <v>4.42471316746866E-2</v>
      </c>
      <c r="L1057" s="6">
        <v>0</v>
      </c>
      <c r="M1057" s="6">
        <v>0</v>
      </c>
      <c r="N1057" s="6">
        <v>5.7329344277998899E-2</v>
      </c>
      <c r="O1057" s="6">
        <v>0</v>
      </c>
      <c r="P1057" s="6">
        <v>0</v>
      </c>
      <c r="Q1057" s="6">
        <v>0</v>
      </c>
      <c r="R1057" s="6">
        <v>2.4528753904749898</v>
      </c>
      <c r="S1057" s="6">
        <v>0.320765251810957</v>
      </c>
      <c r="T1057" s="6">
        <v>2.0747120676887398</v>
      </c>
      <c r="U1057" s="6">
        <v>3.3870514092066997E-2</v>
      </c>
      <c r="V1057" s="6">
        <v>15.474332392882699</v>
      </c>
      <c r="W1057" s="6">
        <v>1.3764256931054499</v>
      </c>
      <c r="X1057" s="6">
        <v>0.36024427345135401</v>
      </c>
      <c r="Y1057" s="6">
        <v>4.94563026100713E-2</v>
      </c>
      <c r="Z1057" s="6">
        <v>0.66487518165425497</v>
      </c>
    </row>
    <row r="1058" spans="1:26" ht="14.25" x14ac:dyDescent="0.4">
      <c r="A1058" s="15">
        <v>1057</v>
      </c>
      <c r="B1058" s="6" t="s">
        <v>2731</v>
      </c>
      <c r="C1058" s="2">
        <v>2</v>
      </c>
      <c r="D1058" s="7" t="s">
        <v>1637</v>
      </c>
      <c r="E1058" s="8">
        <v>1.26E-73</v>
      </c>
      <c r="F1058" s="8" t="s">
        <v>2</v>
      </c>
      <c r="G1058" s="8" t="s">
        <v>1401</v>
      </c>
      <c r="H1058" s="8" t="s">
        <v>1</v>
      </c>
      <c r="I1058" s="8"/>
      <c r="J1058" s="8" t="s">
        <v>1400</v>
      </c>
      <c r="K1058" s="6">
        <v>0.18073589292415099</v>
      </c>
      <c r="L1058" s="6">
        <v>0</v>
      </c>
      <c r="M1058" s="6">
        <v>0.34987416686457501</v>
      </c>
      <c r="N1058" s="6">
        <v>0.62101119056420795</v>
      </c>
      <c r="O1058" s="6">
        <v>1.12563319080121</v>
      </c>
      <c r="P1058" s="6">
        <v>1.86488976563146</v>
      </c>
      <c r="Q1058" s="6">
        <v>0</v>
      </c>
      <c r="R1058" s="6">
        <v>0.17028346647492701</v>
      </c>
      <c r="S1058" s="6">
        <v>4.6662409608709599</v>
      </c>
      <c r="T1058" s="6">
        <v>1.1883620144326801</v>
      </c>
      <c r="U1058" s="6">
        <v>0</v>
      </c>
      <c r="V1058" s="6">
        <v>15.4569505380196</v>
      </c>
      <c r="W1058" s="6">
        <v>0</v>
      </c>
      <c r="X1058" s="6">
        <v>1.2290277999252099</v>
      </c>
      <c r="Y1058" s="6">
        <v>0.83138085893513802</v>
      </c>
      <c r="Z1058" s="6">
        <v>0</v>
      </c>
    </row>
    <row r="1059" spans="1:26" ht="14.25" x14ac:dyDescent="0.4">
      <c r="A1059" s="15">
        <v>1058</v>
      </c>
      <c r="B1059" s="6" t="s">
        <v>2730</v>
      </c>
      <c r="C1059" s="2">
        <v>2</v>
      </c>
      <c r="D1059" s="7" t="s">
        <v>2729</v>
      </c>
      <c r="E1059" s="8">
        <v>3.7400000000000002E-22</v>
      </c>
      <c r="F1059" s="8" t="s">
        <v>2</v>
      </c>
      <c r="G1059" s="8" t="s">
        <v>318</v>
      </c>
      <c r="H1059" s="8" t="s">
        <v>1</v>
      </c>
      <c r="I1059" s="8"/>
      <c r="J1059" s="8" t="s">
        <v>317</v>
      </c>
      <c r="K1059" s="6">
        <v>0.94924157059445802</v>
      </c>
      <c r="L1059" s="6">
        <v>0.45089409275778902</v>
      </c>
      <c r="M1059" s="6">
        <v>2.1798943145543901</v>
      </c>
      <c r="N1059" s="6">
        <v>1.56041338463266</v>
      </c>
      <c r="O1059" s="6">
        <v>2.1465015917752099</v>
      </c>
      <c r="P1059" s="6">
        <v>1.40273783149956</v>
      </c>
      <c r="Q1059" s="6">
        <v>0.30538190013592598</v>
      </c>
      <c r="R1059" s="6">
        <v>1.7966178698514299</v>
      </c>
      <c r="S1059" s="6">
        <v>2.1745277884678398</v>
      </c>
      <c r="T1059" s="6">
        <v>0.21606930161990801</v>
      </c>
      <c r="U1059" s="6">
        <v>0.63367879633119395</v>
      </c>
      <c r="V1059" s="6">
        <v>15.3288410539897</v>
      </c>
      <c r="W1059" s="6">
        <v>0.46331607268671299</v>
      </c>
      <c r="X1059" s="6">
        <v>0.34556913601316303</v>
      </c>
      <c r="Y1059" s="6">
        <v>1.2484256520786401</v>
      </c>
      <c r="Z1059" s="6">
        <v>1.93775224621951</v>
      </c>
    </row>
    <row r="1060" spans="1:26" ht="14.25" x14ac:dyDescent="0.4">
      <c r="A1060" s="15">
        <v>1059</v>
      </c>
      <c r="B1060" s="6" t="s">
        <v>2728</v>
      </c>
      <c r="C1060" s="2">
        <v>2</v>
      </c>
      <c r="D1060" s="7" t="s">
        <v>2727</v>
      </c>
      <c r="E1060" s="8">
        <v>1.9900000000000001E-130</v>
      </c>
      <c r="F1060" s="8" t="s">
        <v>2</v>
      </c>
      <c r="G1060" s="8" t="s">
        <v>2726</v>
      </c>
      <c r="H1060" s="8" t="s">
        <v>2725</v>
      </c>
      <c r="I1060" s="8"/>
      <c r="J1060" s="8" t="s">
        <v>2724</v>
      </c>
      <c r="K1060" s="6">
        <v>0.80374923998283898</v>
      </c>
      <c r="L1060" s="6">
        <v>0.36549315152770401</v>
      </c>
      <c r="M1060" s="6">
        <v>3.0254500514719398</v>
      </c>
      <c r="N1060" s="6">
        <v>3.5575809602628898</v>
      </c>
      <c r="O1060" s="6">
        <v>1.40500461991485</v>
      </c>
      <c r="P1060" s="6">
        <v>1.05337395322575</v>
      </c>
      <c r="Q1060" s="6">
        <v>0.56006533263454406</v>
      </c>
      <c r="R1060" s="6">
        <v>1.03222325484535</v>
      </c>
      <c r="S1060" s="6">
        <v>1.5744013213847201</v>
      </c>
      <c r="T1060" s="6">
        <v>0.31921098288621902</v>
      </c>
      <c r="U1060" s="6">
        <v>8.3351200095786102E-2</v>
      </c>
      <c r="V1060" s="6">
        <v>15.3020085064807</v>
      </c>
      <c r="W1060" s="6">
        <v>0.48852173916988401</v>
      </c>
      <c r="X1060" s="6">
        <v>3.5828295933273697E-2</v>
      </c>
      <c r="Y1060" s="6">
        <v>0.22118059877165699</v>
      </c>
      <c r="Z1060" s="6">
        <v>2.2664539341927799</v>
      </c>
    </row>
    <row r="1061" spans="1:26" ht="14.25" x14ac:dyDescent="0.4">
      <c r="A1061" s="15">
        <v>1060</v>
      </c>
      <c r="B1061" s="6" t="s">
        <v>2723</v>
      </c>
      <c r="C1061" s="2">
        <v>2</v>
      </c>
      <c r="D1061" s="7" t="s">
        <v>832</v>
      </c>
      <c r="E1061" s="8">
        <v>1.49E-112</v>
      </c>
      <c r="F1061" s="8" t="s">
        <v>2</v>
      </c>
      <c r="G1061" s="8" t="s">
        <v>1</v>
      </c>
      <c r="H1061" s="8" t="s">
        <v>165</v>
      </c>
      <c r="I1061" s="8"/>
      <c r="J1061" s="8" t="s">
        <v>160</v>
      </c>
      <c r="K1061" s="6">
        <v>0</v>
      </c>
      <c r="L1061" s="6">
        <v>0</v>
      </c>
      <c r="M1061" s="6">
        <v>2.7435852667558498E-3</v>
      </c>
      <c r="N1061" s="6">
        <v>0</v>
      </c>
      <c r="O1061" s="6">
        <v>5.2186673091857696E-3</v>
      </c>
      <c r="P1061" s="6">
        <v>0</v>
      </c>
      <c r="Q1061" s="6">
        <v>0</v>
      </c>
      <c r="R1061" s="6">
        <v>0</v>
      </c>
      <c r="S1061" s="6">
        <v>3.8154749286053197E-2</v>
      </c>
      <c r="T1061" s="6">
        <v>0</v>
      </c>
      <c r="U1061" s="6">
        <v>0</v>
      </c>
      <c r="V1061" s="6">
        <v>15.280236878413801</v>
      </c>
      <c r="W1061" s="6">
        <v>8.8129435566633493E-3</v>
      </c>
      <c r="X1061" s="6">
        <v>1.19095432715306</v>
      </c>
      <c r="Y1061" s="6">
        <v>0.12807034632008099</v>
      </c>
      <c r="Z1061" s="6">
        <v>6.88121370831664E-2</v>
      </c>
    </row>
    <row r="1062" spans="1:26" ht="14.25" x14ac:dyDescent="0.4">
      <c r="A1062" s="15">
        <v>1061</v>
      </c>
      <c r="B1062" s="6" t="s">
        <v>2722</v>
      </c>
      <c r="C1062" s="2">
        <v>2</v>
      </c>
      <c r="D1062" s="7" t="s">
        <v>2721</v>
      </c>
      <c r="E1062" s="8">
        <v>3.1000000000000001E-22</v>
      </c>
      <c r="F1062" s="8" t="s">
        <v>2</v>
      </c>
      <c r="G1062" s="8" t="s">
        <v>2720</v>
      </c>
      <c r="H1062" s="8" t="s">
        <v>2719</v>
      </c>
      <c r="I1062" s="8"/>
      <c r="J1062" s="8" t="s">
        <v>2718</v>
      </c>
      <c r="K1062" s="6">
        <v>2.0473610665298899E-2</v>
      </c>
      <c r="L1062" s="6">
        <v>4.7353966148074897E-2</v>
      </c>
      <c r="M1062" s="6">
        <v>0.58984013004298197</v>
      </c>
      <c r="N1062" s="6">
        <v>0.25727441917709298</v>
      </c>
      <c r="O1062" s="6">
        <v>0.12356057322674099</v>
      </c>
      <c r="P1062" s="6">
        <v>0</v>
      </c>
      <c r="Q1062" s="6">
        <v>0</v>
      </c>
      <c r="R1062" s="6">
        <v>0</v>
      </c>
      <c r="S1062" s="6">
        <v>6.1520347576332901E-2</v>
      </c>
      <c r="T1062" s="6">
        <v>0</v>
      </c>
      <c r="U1062" s="6">
        <v>0</v>
      </c>
      <c r="V1062" s="6">
        <v>15.226395151262301</v>
      </c>
      <c r="W1062" s="6">
        <v>4.1072827226812996E-3</v>
      </c>
      <c r="X1062" s="6">
        <v>0</v>
      </c>
      <c r="Y1062" s="6">
        <v>0</v>
      </c>
      <c r="Z1062" s="6">
        <v>0</v>
      </c>
    </row>
    <row r="1063" spans="1:26" ht="14.25" x14ac:dyDescent="0.4">
      <c r="A1063" s="15">
        <v>1062</v>
      </c>
      <c r="B1063" s="6" t="s">
        <v>2717</v>
      </c>
      <c r="C1063" s="2">
        <v>2</v>
      </c>
      <c r="D1063" s="7" t="s">
        <v>2716</v>
      </c>
      <c r="E1063" s="8">
        <v>1.2600000000000001E-87</v>
      </c>
      <c r="F1063" s="8" t="s">
        <v>2</v>
      </c>
      <c r="G1063" s="8" t="s">
        <v>2715</v>
      </c>
      <c r="H1063" s="8" t="s">
        <v>1</v>
      </c>
      <c r="I1063" s="8"/>
      <c r="J1063" s="8" t="s">
        <v>2714</v>
      </c>
      <c r="K1063" s="6">
        <v>0</v>
      </c>
      <c r="L1063" s="6">
        <v>0.118000162788163</v>
      </c>
      <c r="M1063" s="6">
        <v>0</v>
      </c>
      <c r="N1063" s="6">
        <v>0</v>
      </c>
      <c r="O1063" s="6">
        <v>3.5509958330483003E-2</v>
      </c>
      <c r="P1063" s="6">
        <v>0</v>
      </c>
      <c r="Q1063" s="6">
        <v>0</v>
      </c>
      <c r="R1063" s="6">
        <v>1.3867882359238199</v>
      </c>
      <c r="S1063" s="6">
        <v>0.57382467943787596</v>
      </c>
      <c r="T1063" s="6">
        <v>0</v>
      </c>
      <c r="U1063" s="6">
        <v>0</v>
      </c>
      <c r="V1063" s="6">
        <v>15.2074111417939</v>
      </c>
      <c r="W1063" s="6">
        <v>0</v>
      </c>
      <c r="X1063" s="6">
        <v>9.6334809636238692</v>
      </c>
      <c r="Y1063" s="6">
        <v>6.5440218609668399</v>
      </c>
      <c r="Z1063" s="6">
        <v>5.9624784077835802</v>
      </c>
    </row>
    <row r="1064" spans="1:26" ht="14.25" x14ac:dyDescent="0.4">
      <c r="A1064" s="15">
        <v>1063</v>
      </c>
      <c r="B1064" s="6" t="s">
        <v>2713</v>
      </c>
      <c r="C1064" s="2">
        <v>2</v>
      </c>
      <c r="D1064" s="7" t="s">
        <v>2712</v>
      </c>
      <c r="E1064" s="8">
        <v>0.51</v>
      </c>
      <c r="F1064" s="8" t="s">
        <v>2</v>
      </c>
      <c r="G1064" s="8" t="s">
        <v>1401</v>
      </c>
      <c r="H1064" s="8" t="s">
        <v>1</v>
      </c>
      <c r="I1064" s="8"/>
      <c r="J1064" s="8" t="s">
        <v>1400</v>
      </c>
      <c r="K1064" s="6">
        <v>0</v>
      </c>
      <c r="L1064" s="6">
        <v>0</v>
      </c>
      <c r="M1064" s="6">
        <v>0</v>
      </c>
      <c r="N1064" s="6">
        <v>0</v>
      </c>
      <c r="O1064" s="6">
        <v>0</v>
      </c>
      <c r="P1064" s="6">
        <v>0</v>
      </c>
      <c r="Q1064" s="6">
        <v>0</v>
      </c>
      <c r="R1064" s="6">
        <v>4.3663589046975697E-2</v>
      </c>
      <c r="S1064" s="6">
        <v>0</v>
      </c>
      <c r="T1064" s="6">
        <v>0</v>
      </c>
      <c r="U1064" s="6">
        <v>0</v>
      </c>
      <c r="V1064" s="6">
        <v>15.1929953591473</v>
      </c>
      <c r="W1064" s="6">
        <v>0</v>
      </c>
      <c r="X1064" s="6">
        <v>0</v>
      </c>
      <c r="Y1064" s="6">
        <v>0.22959325830975399</v>
      </c>
      <c r="Z1064" s="6">
        <v>0.20856835795295101</v>
      </c>
    </row>
    <row r="1065" spans="1:26" ht="14.25" x14ac:dyDescent="0.4">
      <c r="A1065" s="15">
        <v>1064</v>
      </c>
      <c r="B1065" s="6" t="s">
        <v>2711</v>
      </c>
      <c r="C1065" s="2">
        <v>2</v>
      </c>
      <c r="D1065" s="7" t="s">
        <v>2710</v>
      </c>
      <c r="E1065" s="8">
        <v>2.1300000000000002E-121</v>
      </c>
      <c r="F1065" s="8" t="s">
        <v>2</v>
      </c>
      <c r="G1065" s="8" t="s">
        <v>1111</v>
      </c>
      <c r="H1065" s="8" t="s">
        <v>2709</v>
      </c>
      <c r="I1065" s="8"/>
      <c r="J1065" s="8" t="s">
        <v>2708</v>
      </c>
      <c r="K1065" s="6">
        <v>0</v>
      </c>
      <c r="L1065" s="6">
        <v>0</v>
      </c>
      <c r="M1065" s="6">
        <v>2.28678640232714E-2</v>
      </c>
      <c r="N1065" s="6">
        <v>2.53201004251669E-2</v>
      </c>
      <c r="O1065" s="6">
        <v>0</v>
      </c>
      <c r="P1065" s="6">
        <v>0</v>
      </c>
      <c r="Q1065" s="6">
        <v>1.0130008486236199</v>
      </c>
      <c r="R1065" s="6">
        <v>0</v>
      </c>
      <c r="S1065" s="6">
        <v>0</v>
      </c>
      <c r="T1065" s="6">
        <v>0.765711475315067</v>
      </c>
      <c r="U1065" s="6">
        <v>0</v>
      </c>
      <c r="V1065" s="6">
        <v>15.1725749453049</v>
      </c>
      <c r="W1065" s="6">
        <v>8.8818155714158102</v>
      </c>
      <c r="X1065" s="6">
        <v>7.2486268977873003</v>
      </c>
      <c r="Y1065" s="6">
        <v>0</v>
      </c>
      <c r="Z1065" s="6">
        <v>0</v>
      </c>
    </row>
    <row r="1066" spans="1:26" ht="14.25" x14ac:dyDescent="0.4">
      <c r="A1066" s="15">
        <v>1065</v>
      </c>
      <c r="B1066" s="6" t="s">
        <v>2707</v>
      </c>
      <c r="C1066" s="2">
        <v>2</v>
      </c>
      <c r="D1066" s="7" t="s">
        <v>2706</v>
      </c>
      <c r="E1066" s="8">
        <v>8.5999999999999998E-45</v>
      </c>
      <c r="F1066" s="8" t="s">
        <v>2</v>
      </c>
      <c r="G1066" s="8" t="s">
        <v>776</v>
      </c>
      <c r="H1066" s="8" t="s">
        <v>1</v>
      </c>
      <c r="I1066" s="8"/>
      <c r="J1066" s="8" t="s">
        <v>209</v>
      </c>
      <c r="K1066" s="6">
        <v>0</v>
      </c>
      <c r="L1066" s="6">
        <v>0</v>
      </c>
      <c r="M1066" s="6">
        <v>1.77411149174869</v>
      </c>
      <c r="N1066" s="6">
        <v>1.03347399046342</v>
      </c>
      <c r="O1066" s="6">
        <v>1.2122943467086</v>
      </c>
      <c r="P1066" s="6">
        <v>0.82711994404336098</v>
      </c>
      <c r="Q1066" s="6">
        <v>0.65749945214124605</v>
      </c>
      <c r="R1066" s="6">
        <v>0</v>
      </c>
      <c r="S1066" s="6">
        <v>0.174630862051005</v>
      </c>
      <c r="T1066" s="6">
        <v>0.24804840082341001</v>
      </c>
      <c r="U1066" s="6">
        <v>0</v>
      </c>
      <c r="V1066" s="6">
        <v>15.161991627970799</v>
      </c>
      <c r="W1066" s="6">
        <v>0</v>
      </c>
      <c r="X1066" s="6">
        <v>0</v>
      </c>
      <c r="Y1066" s="6">
        <v>1.2938431865975699</v>
      </c>
      <c r="Z1066" s="6">
        <v>0</v>
      </c>
    </row>
    <row r="1067" spans="1:26" ht="14.25" x14ac:dyDescent="0.4">
      <c r="A1067" s="15">
        <v>1066</v>
      </c>
      <c r="B1067" s="6" t="s">
        <v>2705</v>
      </c>
      <c r="C1067" s="2">
        <v>2</v>
      </c>
      <c r="D1067" s="7" t="s">
        <v>2704</v>
      </c>
      <c r="E1067" s="8">
        <v>1.25E-11</v>
      </c>
      <c r="F1067" s="8" t="s">
        <v>2</v>
      </c>
      <c r="G1067" s="8" t="s">
        <v>2703</v>
      </c>
      <c r="H1067" s="8" t="s">
        <v>2702</v>
      </c>
      <c r="I1067" s="8"/>
      <c r="J1067" s="8" t="s">
        <v>2701</v>
      </c>
      <c r="K1067" s="6">
        <v>1.9988951520725</v>
      </c>
      <c r="L1067" s="6">
        <v>0.72370036989377295</v>
      </c>
      <c r="M1067" s="6">
        <v>8.3287183020222102</v>
      </c>
      <c r="N1067" s="6">
        <v>8.8842963687936596</v>
      </c>
      <c r="O1067" s="6">
        <v>3.0572109943629302</v>
      </c>
      <c r="P1067" s="6">
        <v>3.9911372852815798</v>
      </c>
      <c r="Q1067" s="6">
        <v>1.4899879449859801</v>
      </c>
      <c r="R1067" s="6">
        <v>2.1603339600630802</v>
      </c>
      <c r="S1067" s="6">
        <v>2.5603709228730498</v>
      </c>
      <c r="T1067" s="6">
        <v>3.8945808354060998</v>
      </c>
      <c r="U1067" s="6">
        <v>0.350518663197181</v>
      </c>
      <c r="V1067" s="6">
        <v>15.1392669505763</v>
      </c>
      <c r="W1067" s="6">
        <v>0.57705608115352103</v>
      </c>
      <c r="X1067" s="6">
        <v>0</v>
      </c>
      <c r="Y1067" s="6">
        <v>0</v>
      </c>
      <c r="Z1067" s="6">
        <v>0</v>
      </c>
    </row>
    <row r="1068" spans="1:26" ht="14.25" x14ac:dyDescent="0.4">
      <c r="A1068" s="15">
        <v>1067</v>
      </c>
      <c r="B1068" s="6" t="s">
        <v>2700</v>
      </c>
      <c r="C1068" s="2">
        <v>2</v>
      </c>
      <c r="D1068" s="7" t="s">
        <v>2699</v>
      </c>
      <c r="E1068" s="8">
        <v>3.51E-64</v>
      </c>
      <c r="F1068" s="8" t="s">
        <v>2</v>
      </c>
      <c r="G1068" s="8" t="s">
        <v>1099</v>
      </c>
      <c r="H1068" s="8" t="s">
        <v>2698</v>
      </c>
      <c r="I1068" s="8"/>
      <c r="J1068" s="8" t="s">
        <v>1098</v>
      </c>
      <c r="K1068" s="6">
        <v>0</v>
      </c>
      <c r="L1068" s="6">
        <v>0</v>
      </c>
      <c r="M1068" s="6">
        <v>0</v>
      </c>
      <c r="N1068" s="6">
        <v>0</v>
      </c>
      <c r="O1068" s="6">
        <v>0</v>
      </c>
      <c r="P1068" s="6">
        <v>0</v>
      </c>
      <c r="Q1068" s="6">
        <v>2.0017464705303301</v>
      </c>
      <c r="R1068" s="6">
        <v>3.9155296996658899</v>
      </c>
      <c r="S1068" s="6">
        <v>1.5274199000894999</v>
      </c>
      <c r="T1068" s="6">
        <v>1.6794784810982601E-2</v>
      </c>
      <c r="U1068" s="6">
        <v>0</v>
      </c>
      <c r="V1068" s="6">
        <v>15.132897074828</v>
      </c>
      <c r="W1068" s="6">
        <v>0</v>
      </c>
      <c r="X1068" s="6">
        <v>23.257492225665899</v>
      </c>
      <c r="Y1068" s="6">
        <v>22.305524079084101</v>
      </c>
      <c r="Z1068" s="6">
        <v>18.012244604408298</v>
      </c>
    </row>
    <row r="1069" spans="1:26" ht="14.25" x14ac:dyDescent="0.4">
      <c r="A1069" s="15">
        <v>1068</v>
      </c>
      <c r="B1069" s="6" t="s">
        <v>2697</v>
      </c>
      <c r="C1069" s="2">
        <v>2</v>
      </c>
      <c r="D1069" s="7" t="s">
        <v>1772</v>
      </c>
      <c r="E1069" s="8">
        <v>0</v>
      </c>
      <c r="F1069" s="8" t="s">
        <v>2</v>
      </c>
      <c r="G1069" s="8" t="s">
        <v>1771</v>
      </c>
      <c r="H1069" s="8" t="s">
        <v>1</v>
      </c>
      <c r="I1069" s="8"/>
      <c r="J1069" s="8" t="s">
        <v>1770</v>
      </c>
      <c r="K1069" s="6">
        <v>3.02585670033376</v>
      </c>
      <c r="L1069" s="6">
        <v>3.05108782257728</v>
      </c>
      <c r="M1069" s="6">
        <v>0.11416282531588801</v>
      </c>
      <c r="N1069" s="6">
        <v>0.10205186374241</v>
      </c>
      <c r="O1069" s="6">
        <v>0.133124552699245</v>
      </c>
      <c r="P1069" s="6">
        <v>1.58404343923369</v>
      </c>
      <c r="Q1069" s="6">
        <v>3.8753390074176401</v>
      </c>
      <c r="R1069" s="6">
        <v>7.6666752116525396</v>
      </c>
      <c r="S1069" s="6">
        <v>9.1257203196155903</v>
      </c>
      <c r="T1069" s="6">
        <v>0.13912860032423</v>
      </c>
      <c r="U1069" s="6">
        <v>1.0901669769154101</v>
      </c>
      <c r="V1069" s="6">
        <v>15.1063932843375</v>
      </c>
      <c r="W1069" s="6">
        <v>1.0811157546372501</v>
      </c>
      <c r="X1069" s="6">
        <v>2.6611123776411501</v>
      </c>
      <c r="Y1069" s="6">
        <v>0.96972530141621904</v>
      </c>
      <c r="Z1069" s="6">
        <v>1.4875863716695299</v>
      </c>
    </row>
    <row r="1070" spans="1:26" ht="14.25" x14ac:dyDescent="0.4">
      <c r="A1070" s="15">
        <v>1069</v>
      </c>
      <c r="B1070" s="6" t="s">
        <v>2696</v>
      </c>
      <c r="C1070" s="2">
        <v>2</v>
      </c>
      <c r="D1070" s="7" t="s">
        <v>2695</v>
      </c>
      <c r="E1070" s="8">
        <v>3.8899999999999998E-33</v>
      </c>
      <c r="F1070" s="8" t="s">
        <v>2</v>
      </c>
      <c r="G1070" s="8" t="s">
        <v>1</v>
      </c>
      <c r="H1070" s="8" t="s">
        <v>165</v>
      </c>
      <c r="I1070" s="8"/>
      <c r="J1070" s="8" t="s">
        <v>2694</v>
      </c>
      <c r="K1070" s="6">
        <v>0.91491666571735697</v>
      </c>
      <c r="L1070" s="6">
        <v>0.43050818813484898</v>
      </c>
      <c r="M1070" s="6">
        <v>0.535280770034117</v>
      </c>
      <c r="N1070" s="6">
        <v>0.56853790736533805</v>
      </c>
      <c r="O1070" s="6">
        <v>4.7314354954655503E-2</v>
      </c>
      <c r="P1070" s="6">
        <v>7.2825827155302794E-2</v>
      </c>
      <c r="Q1070" s="6">
        <v>0.103639413035127</v>
      </c>
      <c r="R1070" s="6">
        <v>1.3749284239572901</v>
      </c>
      <c r="S1070" s="6">
        <v>1.1677734259497801</v>
      </c>
      <c r="T1070" s="6">
        <v>0.334546083232518</v>
      </c>
      <c r="U1070" s="6">
        <v>0.27820173954268401</v>
      </c>
      <c r="V1070" s="6">
        <v>15.1048524320368</v>
      </c>
      <c r="W1070" s="6">
        <v>0.45141909089897397</v>
      </c>
      <c r="X1070" s="6">
        <v>0.35333618595080402</v>
      </c>
      <c r="Y1070" s="6">
        <v>0.53364632318224603</v>
      </c>
      <c r="Z1070" s="6">
        <v>0.95686340604906295</v>
      </c>
    </row>
    <row r="1071" spans="1:26" ht="14.25" x14ac:dyDescent="0.4">
      <c r="A1071" s="15">
        <v>1070</v>
      </c>
      <c r="B1071" s="6" t="s">
        <v>2693</v>
      </c>
      <c r="C1071" s="2">
        <v>2</v>
      </c>
      <c r="D1071" s="7" t="s">
        <v>202</v>
      </c>
      <c r="E1071" s="8">
        <v>2.07E-51</v>
      </c>
      <c r="F1071" s="8" t="s">
        <v>2</v>
      </c>
      <c r="G1071" s="8" t="s">
        <v>201</v>
      </c>
      <c r="H1071" s="8" t="s">
        <v>1</v>
      </c>
      <c r="I1071" s="8"/>
      <c r="J1071" s="8" t="s">
        <v>200</v>
      </c>
      <c r="K1071" s="6">
        <v>0</v>
      </c>
      <c r="L1071" s="6">
        <v>0</v>
      </c>
      <c r="M1071" s="6">
        <v>0</v>
      </c>
      <c r="N1071" s="6">
        <v>0</v>
      </c>
      <c r="O1071" s="6">
        <v>0</v>
      </c>
      <c r="P1071" s="6">
        <v>0</v>
      </c>
      <c r="Q1071" s="6">
        <v>3.3651374292096498E-2</v>
      </c>
      <c r="R1071" s="6">
        <v>1.6632536021276699E-2</v>
      </c>
      <c r="S1071" s="6">
        <v>0</v>
      </c>
      <c r="T1071" s="6">
        <v>3.4060884054145001E-2</v>
      </c>
      <c r="U1071" s="6">
        <v>2.2388096531421701E-2</v>
      </c>
      <c r="V1071" s="6">
        <v>15.0910046287635</v>
      </c>
      <c r="W1071" s="6">
        <v>1.5873344574731201E-2</v>
      </c>
      <c r="X1071" s="6">
        <v>0.20957547936408899</v>
      </c>
      <c r="Y1071" s="6">
        <v>5.7598390897838997E-2</v>
      </c>
      <c r="Z1071" s="6">
        <v>0.19680966594434801</v>
      </c>
    </row>
    <row r="1072" spans="1:26" ht="14.25" x14ac:dyDescent="0.4">
      <c r="A1072" s="15">
        <v>1071</v>
      </c>
      <c r="B1072" s="6" t="s">
        <v>2692</v>
      </c>
      <c r="C1072" s="2">
        <v>2</v>
      </c>
      <c r="D1072" s="7" t="s">
        <v>2691</v>
      </c>
      <c r="E1072" s="8">
        <v>6.5</v>
      </c>
      <c r="F1072" s="8" t="s">
        <v>2</v>
      </c>
      <c r="G1072" s="8" t="s">
        <v>2690</v>
      </c>
      <c r="H1072" s="8" t="s">
        <v>1</v>
      </c>
      <c r="I1072" s="8"/>
      <c r="J1072" s="8" t="s">
        <v>501</v>
      </c>
      <c r="K1072" s="6">
        <v>4.94575424986839E-2</v>
      </c>
      <c r="L1072" s="6">
        <v>0</v>
      </c>
      <c r="M1072" s="6">
        <v>0.31267802620232399</v>
      </c>
      <c r="N1072" s="6">
        <v>6.9548228170730295E-2</v>
      </c>
      <c r="O1072" s="6">
        <v>0.10219691510179101</v>
      </c>
      <c r="P1072" s="6">
        <v>0</v>
      </c>
      <c r="Q1072" s="6">
        <v>0</v>
      </c>
      <c r="R1072" s="6">
        <v>2.9377666771561499E-2</v>
      </c>
      <c r="S1072" s="6">
        <v>0</v>
      </c>
      <c r="T1072" s="6">
        <v>0</v>
      </c>
      <c r="U1072" s="6">
        <v>0</v>
      </c>
      <c r="V1072" s="6">
        <v>15.0649348101408</v>
      </c>
      <c r="W1072" s="6">
        <v>0</v>
      </c>
      <c r="X1072" s="6">
        <v>0</v>
      </c>
      <c r="Y1072" s="6">
        <v>0</v>
      </c>
      <c r="Z1072" s="6">
        <v>0</v>
      </c>
    </row>
    <row r="1073" spans="1:26" ht="14.25" x14ac:dyDescent="0.4">
      <c r="A1073" s="15">
        <v>1072</v>
      </c>
      <c r="B1073" s="6" t="s">
        <v>2689</v>
      </c>
      <c r="C1073" s="2">
        <v>2</v>
      </c>
      <c r="D1073" s="7" t="s">
        <v>353</v>
      </c>
      <c r="E1073" s="8">
        <v>6.1600000000000002E-101</v>
      </c>
      <c r="F1073" s="8" t="s">
        <v>2</v>
      </c>
      <c r="G1073" s="8" t="s">
        <v>352</v>
      </c>
      <c r="H1073" s="8" t="s">
        <v>1</v>
      </c>
      <c r="I1073" s="8"/>
      <c r="J1073" s="8" t="s">
        <v>351</v>
      </c>
      <c r="K1073" s="6">
        <v>0.95836639639125798</v>
      </c>
      <c r="L1073" s="6">
        <v>0.39059576537170299</v>
      </c>
      <c r="M1073" s="6">
        <v>0.22036798906546201</v>
      </c>
      <c r="N1073" s="6">
        <v>0.47381575579185498</v>
      </c>
      <c r="O1073" s="6">
        <v>4.6572996590419402</v>
      </c>
      <c r="P1073" s="6">
        <v>8.8276332231810297</v>
      </c>
      <c r="Q1073" s="6">
        <v>8.5736886647693105</v>
      </c>
      <c r="R1073" s="6">
        <v>5.3888899317325798</v>
      </c>
      <c r="S1073" s="6">
        <v>3.7365024461485499</v>
      </c>
      <c r="T1073" s="6">
        <v>0.46515104603965501</v>
      </c>
      <c r="U1073" s="6">
        <v>4.15791118860123E-2</v>
      </c>
      <c r="V1073" s="6">
        <v>15.013476609211301</v>
      </c>
      <c r="W1073" s="6">
        <v>9.8570854864148197E-2</v>
      </c>
      <c r="X1073" s="6">
        <v>3.57814893091453</v>
      </c>
      <c r="Y1073" s="6">
        <v>0.94312558627769905</v>
      </c>
      <c r="Z1073" s="6">
        <v>1.4290967683076301</v>
      </c>
    </row>
    <row r="1074" spans="1:26" ht="14.25" x14ac:dyDescent="0.4">
      <c r="A1074" s="15">
        <v>1073</v>
      </c>
      <c r="B1074" s="6" t="s">
        <v>2688</v>
      </c>
      <c r="C1074" s="2">
        <v>2</v>
      </c>
      <c r="D1074" s="7" t="s">
        <v>2569</v>
      </c>
      <c r="E1074" s="8">
        <v>0</v>
      </c>
      <c r="F1074" s="8" t="s">
        <v>2</v>
      </c>
      <c r="G1074" s="8" t="s">
        <v>2568</v>
      </c>
      <c r="H1074" s="8" t="s">
        <v>2567</v>
      </c>
      <c r="I1074" s="8"/>
      <c r="J1074" s="8" t="s">
        <v>2566</v>
      </c>
      <c r="K1074" s="6">
        <v>0.146388817689976</v>
      </c>
      <c r="L1074" s="6">
        <v>0.54162043229984402</v>
      </c>
      <c r="M1074" s="6">
        <v>0.59177635701067099</v>
      </c>
      <c r="N1074" s="6">
        <v>0.48243907463702401</v>
      </c>
      <c r="O1074" s="6">
        <v>9.1593588601478301E-2</v>
      </c>
      <c r="P1074" s="6">
        <v>0.46259352101198498</v>
      </c>
      <c r="Q1074" s="6">
        <v>17.279011010878602</v>
      </c>
      <c r="R1074" s="6">
        <v>7.0413510272349198</v>
      </c>
      <c r="S1074" s="6">
        <v>3.1789160545055899</v>
      </c>
      <c r="T1074" s="6">
        <v>5.4010821180002298E-2</v>
      </c>
      <c r="U1074" s="6">
        <v>0</v>
      </c>
      <c r="V1074" s="6">
        <v>14.9947117722408</v>
      </c>
      <c r="W1074" s="6">
        <v>0</v>
      </c>
      <c r="X1074" s="6">
        <v>11.386268870675</v>
      </c>
      <c r="Y1074" s="6">
        <v>1.9677827753177399</v>
      </c>
      <c r="Z1074" s="6">
        <v>1.86777509086209</v>
      </c>
    </row>
    <row r="1075" spans="1:26" ht="14.25" x14ac:dyDescent="0.4">
      <c r="A1075" s="15">
        <v>1074</v>
      </c>
      <c r="B1075" s="6" t="s">
        <v>2687</v>
      </c>
      <c r="C1075" s="2">
        <v>2</v>
      </c>
      <c r="D1075" s="7" t="s">
        <v>349</v>
      </c>
      <c r="E1075" s="8">
        <v>1.8799999999999999E-94</v>
      </c>
      <c r="F1075" s="8" t="s">
        <v>2</v>
      </c>
      <c r="G1075" s="8" t="s">
        <v>348</v>
      </c>
      <c r="H1075" s="8" t="s">
        <v>1</v>
      </c>
      <c r="I1075" s="8"/>
      <c r="J1075" s="8" t="s">
        <v>347</v>
      </c>
      <c r="K1075" s="6">
        <v>0</v>
      </c>
      <c r="L1075" s="6">
        <v>0</v>
      </c>
      <c r="M1075" s="6">
        <v>0</v>
      </c>
      <c r="N1075" s="6">
        <v>0</v>
      </c>
      <c r="O1075" s="6">
        <v>0</v>
      </c>
      <c r="P1075" s="6">
        <v>0</v>
      </c>
      <c r="Q1075" s="6">
        <v>3.8583878172923802E-2</v>
      </c>
      <c r="R1075" s="6">
        <v>0.53298032190778499</v>
      </c>
      <c r="S1075" s="6">
        <v>0.98075593149512397</v>
      </c>
      <c r="T1075" s="6">
        <v>0</v>
      </c>
      <c r="U1075" s="6">
        <v>0</v>
      </c>
      <c r="V1075" s="6">
        <v>14.9852803927213</v>
      </c>
      <c r="W1075" s="6">
        <v>0</v>
      </c>
      <c r="X1075" s="6">
        <v>0.113009409012892</v>
      </c>
      <c r="Y1075" s="6">
        <v>1.6589194387845799E-2</v>
      </c>
      <c r="Z1075" s="6">
        <v>0.89645291549630002</v>
      </c>
    </row>
    <row r="1076" spans="1:26" ht="14.25" x14ac:dyDescent="0.4">
      <c r="A1076" s="15">
        <v>1075</v>
      </c>
      <c r="B1076" s="6" t="s">
        <v>2686</v>
      </c>
      <c r="C1076" s="2">
        <v>2</v>
      </c>
      <c r="D1076" s="7" t="s">
        <v>2685</v>
      </c>
      <c r="E1076" s="8">
        <v>8.4099999999999996E-30</v>
      </c>
      <c r="F1076" s="8" t="s">
        <v>2</v>
      </c>
      <c r="G1076" s="8" t="s">
        <v>2684</v>
      </c>
      <c r="H1076" s="8" t="s">
        <v>1</v>
      </c>
      <c r="I1076" s="8"/>
      <c r="J1076" s="8" t="s">
        <v>2683</v>
      </c>
      <c r="K1076" s="6">
        <v>7.1599435667568503E-2</v>
      </c>
      <c r="L1076" s="6">
        <v>0</v>
      </c>
      <c r="M1076" s="6">
        <v>1.26834405910975E-2</v>
      </c>
      <c r="N1076" s="6">
        <v>4.5254444527137699E-2</v>
      </c>
      <c r="O1076" s="6">
        <v>0</v>
      </c>
      <c r="P1076" s="6">
        <v>0</v>
      </c>
      <c r="Q1076" s="6">
        <v>0.19858715276512801</v>
      </c>
      <c r="R1076" s="6">
        <v>0</v>
      </c>
      <c r="S1076" s="6">
        <v>4.7321445530585697E-2</v>
      </c>
      <c r="T1076" s="6">
        <v>0</v>
      </c>
      <c r="U1076" s="6">
        <v>0</v>
      </c>
      <c r="V1076" s="6">
        <v>14.9548746443241</v>
      </c>
      <c r="W1076" s="6">
        <v>0</v>
      </c>
      <c r="X1076" s="6">
        <v>2.8511260505978102</v>
      </c>
      <c r="Y1076" s="6">
        <v>1.39127224441013</v>
      </c>
      <c r="Z1076" s="6">
        <v>1.09846829918651</v>
      </c>
    </row>
    <row r="1077" spans="1:26" ht="14.25" x14ac:dyDescent="0.4">
      <c r="A1077" s="15">
        <v>1076</v>
      </c>
      <c r="B1077" s="6" t="s">
        <v>2682</v>
      </c>
      <c r="C1077" s="2">
        <v>2</v>
      </c>
      <c r="D1077" s="7" t="s">
        <v>2681</v>
      </c>
      <c r="E1077" s="8">
        <v>1.3</v>
      </c>
      <c r="F1077" s="8" t="s">
        <v>2</v>
      </c>
      <c r="G1077" s="8" t="s">
        <v>2680</v>
      </c>
      <c r="H1077" s="8" t="s">
        <v>1</v>
      </c>
      <c r="I1077" s="8"/>
      <c r="J1077" s="8" t="s">
        <v>2679</v>
      </c>
      <c r="K1077" s="6">
        <v>0</v>
      </c>
      <c r="L1077" s="6">
        <v>0</v>
      </c>
      <c r="M1077" s="6">
        <v>0.116422295532734</v>
      </c>
      <c r="N1077" s="6">
        <v>0</v>
      </c>
      <c r="O1077" s="6">
        <v>9.0156937271628698E-2</v>
      </c>
      <c r="P1077" s="6">
        <v>0</v>
      </c>
      <c r="Q1077" s="6">
        <v>0</v>
      </c>
      <c r="R1077" s="6">
        <v>0</v>
      </c>
      <c r="S1077" s="6">
        <v>7.9565731754856706E-2</v>
      </c>
      <c r="T1077" s="6">
        <v>0</v>
      </c>
      <c r="U1077" s="6">
        <v>0</v>
      </c>
      <c r="V1077" s="6">
        <v>14.940812042579401</v>
      </c>
      <c r="W1077" s="6">
        <v>0</v>
      </c>
      <c r="X1077" s="6">
        <v>0</v>
      </c>
      <c r="Y1077" s="6">
        <v>0</v>
      </c>
      <c r="Z1077" s="6">
        <v>4.3301869684130703E-2</v>
      </c>
    </row>
    <row r="1078" spans="1:26" ht="14.25" x14ac:dyDescent="0.4">
      <c r="A1078" s="15">
        <v>1077</v>
      </c>
      <c r="B1078" s="6" t="s">
        <v>2678</v>
      </c>
      <c r="C1078" s="2">
        <v>2</v>
      </c>
      <c r="D1078" s="7" t="s">
        <v>2451</v>
      </c>
      <c r="E1078" s="8">
        <v>1.61E-34</v>
      </c>
      <c r="F1078" s="8" t="s">
        <v>2</v>
      </c>
      <c r="G1078" s="8" t="s">
        <v>1</v>
      </c>
      <c r="H1078" s="8" t="s">
        <v>2450</v>
      </c>
      <c r="I1078" s="8"/>
      <c r="J1078" s="8" t="s">
        <v>2249</v>
      </c>
      <c r="K1078" s="6">
        <v>0</v>
      </c>
      <c r="L1078" s="6">
        <v>4.2714811605003303E-2</v>
      </c>
      <c r="M1078" s="6">
        <v>1.3306320532232199E-2</v>
      </c>
      <c r="N1078" s="6">
        <v>9.9591046105975994E-2</v>
      </c>
      <c r="O1078" s="6">
        <v>9.44378302251902E-2</v>
      </c>
      <c r="P1078" s="6">
        <v>6.8432811460942794E-2</v>
      </c>
      <c r="Q1078" s="6">
        <v>0.28531563134757698</v>
      </c>
      <c r="R1078" s="6">
        <v>0.149115068733079</v>
      </c>
      <c r="S1078" s="6">
        <v>0.16180214817209601</v>
      </c>
      <c r="T1078" s="6">
        <v>0</v>
      </c>
      <c r="U1078" s="6">
        <v>0.67012418624153602</v>
      </c>
      <c r="V1078" s="6">
        <v>14.844511767266701</v>
      </c>
      <c r="W1078" s="6">
        <v>2.0027001659350598</v>
      </c>
      <c r="X1078" s="6">
        <v>1.7196548438524299</v>
      </c>
      <c r="Y1078" s="6">
        <v>8.9100549596416306E-2</v>
      </c>
      <c r="Z1078" s="6">
        <v>0.16263157336794901</v>
      </c>
    </row>
    <row r="1079" spans="1:26" ht="14.25" x14ac:dyDescent="0.4">
      <c r="A1079" s="15">
        <v>1078</v>
      </c>
      <c r="B1079" s="6" t="s">
        <v>2677</v>
      </c>
      <c r="C1079" s="2">
        <v>2</v>
      </c>
      <c r="D1079" s="7" t="s">
        <v>1100</v>
      </c>
      <c r="E1079" s="8">
        <v>3.42E-83</v>
      </c>
      <c r="F1079" s="8" t="s">
        <v>2</v>
      </c>
      <c r="G1079" s="8" t="s">
        <v>1099</v>
      </c>
      <c r="H1079" s="8" t="s">
        <v>1</v>
      </c>
      <c r="I1079" s="8"/>
      <c r="J1079" s="8" t="s">
        <v>1098</v>
      </c>
      <c r="K1079" s="6">
        <v>0</v>
      </c>
      <c r="L1079" s="6">
        <v>0</v>
      </c>
      <c r="M1079" s="6">
        <v>0</v>
      </c>
      <c r="N1079" s="6">
        <v>8.9759962968487497E-2</v>
      </c>
      <c r="O1079" s="6">
        <v>7.1752087110922999E-2</v>
      </c>
      <c r="P1079" s="6">
        <v>5.27647734036161E-2</v>
      </c>
      <c r="Q1079" s="6">
        <v>0</v>
      </c>
      <c r="R1079" s="6">
        <v>9.3913009513465803E-2</v>
      </c>
      <c r="S1079" s="6">
        <v>0.123564648562382</v>
      </c>
      <c r="T1079" s="6">
        <v>0.36431670585680098</v>
      </c>
      <c r="U1079" s="6">
        <v>0.30538837229553301</v>
      </c>
      <c r="V1079" s="6">
        <v>14.676054896423</v>
      </c>
      <c r="W1079" s="6">
        <v>2.86440002463657</v>
      </c>
      <c r="X1079" s="6">
        <v>0.35347297106190101</v>
      </c>
      <c r="Y1079" s="6">
        <v>0</v>
      </c>
      <c r="Z1079" s="6">
        <v>0</v>
      </c>
    </row>
    <row r="1080" spans="1:26" ht="14.25" x14ac:dyDescent="0.4">
      <c r="A1080" s="15">
        <v>1079</v>
      </c>
      <c r="B1080" s="6" t="s">
        <v>2676</v>
      </c>
      <c r="C1080" s="2">
        <v>2</v>
      </c>
      <c r="D1080" s="7" t="s">
        <v>2675</v>
      </c>
      <c r="E1080" s="8">
        <v>0</v>
      </c>
      <c r="F1080" s="8" t="s">
        <v>2</v>
      </c>
      <c r="G1080" s="8" t="s">
        <v>2674</v>
      </c>
      <c r="H1080" s="8" t="s">
        <v>2673</v>
      </c>
      <c r="I1080" s="8"/>
      <c r="J1080" s="8" t="s">
        <v>2672</v>
      </c>
      <c r="K1080" s="6">
        <v>0</v>
      </c>
      <c r="L1080" s="6">
        <v>0</v>
      </c>
      <c r="M1080" s="6">
        <v>0</v>
      </c>
      <c r="N1080" s="6">
        <v>0</v>
      </c>
      <c r="O1080" s="6">
        <v>0</v>
      </c>
      <c r="P1080" s="6">
        <v>0</v>
      </c>
      <c r="Q1080" s="6">
        <v>0.29473427473979502</v>
      </c>
      <c r="R1080" s="6">
        <v>0.125027555892188</v>
      </c>
      <c r="S1080" s="6">
        <v>9.2808987198193194E-2</v>
      </c>
      <c r="T1080" s="6">
        <v>1.01031193745241E-2</v>
      </c>
      <c r="U1080" s="6">
        <v>0</v>
      </c>
      <c r="V1080" s="6">
        <v>14.672244013895501</v>
      </c>
      <c r="W1080" s="6">
        <v>0</v>
      </c>
      <c r="X1080" s="6">
        <v>0</v>
      </c>
      <c r="Y1080" s="6">
        <v>0</v>
      </c>
      <c r="Z1080" s="6">
        <v>1.0177555413495001</v>
      </c>
    </row>
    <row r="1081" spans="1:26" ht="14.25" x14ac:dyDescent="0.4">
      <c r="A1081" s="15">
        <v>1080</v>
      </c>
      <c r="B1081" s="6" t="s">
        <v>2671</v>
      </c>
      <c r="C1081" s="2">
        <v>2</v>
      </c>
      <c r="D1081" s="7" t="s">
        <v>2670</v>
      </c>
      <c r="E1081" s="8">
        <v>0</v>
      </c>
      <c r="F1081" s="8" t="s">
        <v>2</v>
      </c>
      <c r="G1081" s="8" t="s">
        <v>2669</v>
      </c>
      <c r="H1081" s="8" t="s">
        <v>2668</v>
      </c>
      <c r="I1081" s="8"/>
      <c r="J1081" s="8" t="s">
        <v>2667</v>
      </c>
      <c r="K1081" s="6">
        <v>0</v>
      </c>
      <c r="L1081" s="6">
        <v>0</v>
      </c>
      <c r="M1081" s="6">
        <v>0</v>
      </c>
      <c r="N1081" s="6">
        <v>0</v>
      </c>
      <c r="O1081" s="6">
        <v>0</v>
      </c>
      <c r="P1081" s="6">
        <v>0</v>
      </c>
      <c r="Q1081" s="6">
        <v>0.161799387983278</v>
      </c>
      <c r="R1081" s="6">
        <v>2.1917913695060101</v>
      </c>
      <c r="S1081" s="6">
        <v>0.12850641163971399</v>
      </c>
      <c r="T1081" s="6">
        <v>8.83779301330773E-3</v>
      </c>
      <c r="U1081" s="6">
        <v>4.9192094731683804</v>
      </c>
      <c r="V1081" s="6">
        <v>14.671924371776401</v>
      </c>
      <c r="W1081" s="6">
        <v>0</v>
      </c>
      <c r="X1081" s="6">
        <v>0</v>
      </c>
      <c r="Y1081" s="6">
        <v>0</v>
      </c>
      <c r="Z1081" s="6">
        <v>5.2755786036900697E-2</v>
      </c>
    </row>
    <row r="1082" spans="1:26" ht="14.25" x14ac:dyDescent="0.4">
      <c r="A1082" s="15">
        <v>1081</v>
      </c>
      <c r="B1082" s="6" t="s">
        <v>2666</v>
      </c>
      <c r="C1082" s="2">
        <v>2</v>
      </c>
      <c r="D1082" s="7" t="s">
        <v>2665</v>
      </c>
      <c r="E1082" s="8">
        <v>2.3100000000000001E-145</v>
      </c>
      <c r="F1082" s="8" t="s">
        <v>2</v>
      </c>
      <c r="G1082" s="8" t="s">
        <v>1099</v>
      </c>
      <c r="H1082" s="8" t="s">
        <v>1</v>
      </c>
      <c r="I1082" s="8"/>
      <c r="J1082" s="8" t="s">
        <v>1098</v>
      </c>
      <c r="K1082" s="6">
        <v>0</v>
      </c>
      <c r="L1082" s="6">
        <v>0</v>
      </c>
      <c r="M1082" s="6">
        <v>2.1515584687871701E-2</v>
      </c>
      <c r="N1082" s="6">
        <v>0</v>
      </c>
      <c r="O1082" s="6">
        <v>0</v>
      </c>
      <c r="P1082" s="6">
        <v>0</v>
      </c>
      <c r="Q1082" s="6">
        <v>0.54207696694529495</v>
      </c>
      <c r="R1082" s="6">
        <v>0.24255924884268701</v>
      </c>
      <c r="S1082" s="6">
        <v>0.33364911320472701</v>
      </c>
      <c r="T1082" s="6">
        <v>0.69577529896313905</v>
      </c>
      <c r="U1082" s="6">
        <v>0</v>
      </c>
      <c r="V1082" s="6">
        <v>14.590315482744799</v>
      </c>
      <c r="W1082" s="6">
        <v>0</v>
      </c>
      <c r="X1082" s="6">
        <v>0.449240281374371</v>
      </c>
      <c r="Y1082" s="6">
        <v>0</v>
      </c>
      <c r="Z1082" s="6">
        <v>0</v>
      </c>
    </row>
    <row r="1083" spans="1:26" ht="14.25" x14ac:dyDescent="0.4">
      <c r="A1083" s="15">
        <v>1082</v>
      </c>
      <c r="B1083" s="6" t="s">
        <v>2664</v>
      </c>
      <c r="C1083" s="2">
        <v>2</v>
      </c>
      <c r="D1083" s="7" t="s">
        <v>2663</v>
      </c>
      <c r="E1083" s="8">
        <v>1.8600000000000001E-169</v>
      </c>
      <c r="F1083" s="8" t="s">
        <v>2</v>
      </c>
      <c r="G1083" s="8" t="s">
        <v>1</v>
      </c>
      <c r="H1083" s="8" t="s">
        <v>2662</v>
      </c>
      <c r="I1083" s="8"/>
      <c r="J1083" s="8" t="s">
        <v>2661</v>
      </c>
      <c r="K1083" s="6">
        <v>3.3915186739793701</v>
      </c>
      <c r="L1083" s="6">
        <v>2.9697942242998501</v>
      </c>
      <c r="M1083" s="6">
        <v>1.53695267860674</v>
      </c>
      <c r="N1083" s="6">
        <v>1.32003243103088</v>
      </c>
      <c r="O1083" s="6">
        <v>1.9354711591825899</v>
      </c>
      <c r="P1083" s="6">
        <v>0.53786947753431502</v>
      </c>
      <c r="Q1083" s="6">
        <v>0</v>
      </c>
      <c r="R1083" s="6">
        <v>1.2965077559017799</v>
      </c>
      <c r="S1083" s="6">
        <v>1.3844859012477699</v>
      </c>
      <c r="T1083" s="6">
        <v>0.69927476436952596</v>
      </c>
      <c r="U1083" s="6">
        <v>0.20213099759398101</v>
      </c>
      <c r="V1083" s="6">
        <v>14.545066431265001</v>
      </c>
      <c r="W1083" s="6">
        <v>0.619890782018231</v>
      </c>
      <c r="X1083" s="6">
        <v>0.10614859436500799</v>
      </c>
      <c r="Y1083" s="6">
        <v>2.1599043890003999</v>
      </c>
      <c r="Z1083" s="6">
        <v>5.13529229356255</v>
      </c>
    </row>
    <row r="1084" spans="1:26" ht="14.25" x14ac:dyDescent="0.4">
      <c r="A1084" s="15">
        <v>1083</v>
      </c>
      <c r="B1084" s="6" t="s">
        <v>2660</v>
      </c>
      <c r="C1084" s="2">
        <v>2</v>
      </c>
      <c r="D1084" s="7" t="s">
        <v>2659</v>
      </c>
      <c r="E1084" s="8">
        <v>8.4899999999999997E-14</v>
      </c>
      <c r="F1084" s="8" t="s">
        <v>2</v>
      </c>
      <c r="G1084" s="8" t="s">
        <v>1</v>
      </c>
      <c r="H1084" s="8" t="s">
        <v>2658</v>
      </c>
      <c r="I1084" s="8"/>
      <c r="J1084" s="8" t="s">
        <v>2657</v>
      </c>
      <c r="K1084" s="6">
        <v>0</v>
      </c>
      <c r="L1084" s="6">
        <v>0</v>
      </c>
      <c r="M1084" s="6">
        <v>0</v>
      </c>
      <c r="N1084" s="6">
        <v>7.4633625464019301E-3</v>
      </c>
      <c r="O1084" s="6">
        <v>2.9860912242523401E-2</v>
      </c>
      <c r="P1084" s="6">
        <v>1.0908934425174301E-2</v>
      </c>
      <c r="Q1084" s="6">
        <v>0</v>
      </c>
      <c r="R1084" s="6">
        <v>9.7083347825748997E-3</v>
      </c>
      <c r="S1084" s="6">
        <v>5.8472626540411299E-2</v>
      </c>
      <c r="T1084" s="6">
        <v>0</v>
      </c>
      <c r="U1084" s="6">
        <v>0</v>
      </c>
      <c r="V1084" s="6">
        <v>14.4742833264115</v>
      </c>
      <c r="W1084" s="6">
        <v>0</v>
      </c>
      <c r="X1084" s="6">
        <v>4.9719334478895201</v>
      </c>
      <c r="Y1084" s="6">
        <v>9.5836319773468208</v>
      </c>
      <c r="Z1084" s="6">
        <v>9.0411335124130794</v>
      </c>
    </row>
    <row r="1085" spans="1:26" ht="14.25" x14ac:dyDescent="0.4">
      <c r="A1085" s="15">
        <v>1084</v>
      </c>
      <c r="B1085" s="6" t="s">
        <v>2656</v>
      </c>
      <c r="C1085" s="2">
        <v>2</v>
      </c>
      <c r="D1085" s="7" t="s">
        <v>2655</v>
      </c>
      <c r="E1085" s="8">
        <v>4.5999999999999996</v>
      </c>
      <c r="F1085" s="8" t="s">
        <v>2</v>
      </c>
      <c r="G1085" s="8" t="s">
        <v>275</v>
      </c>
      <c r="H1085" s="8" t="s">
        <v>1</v>
      </c>
      <c r="I1085" s="8"/>
      <c r="J1085" s="8" t="s">
        <v>274</v>
      </c>
      <c r="K1085" s="6">
        <v>0.81368472591899699</v>
      </c>
      <c r="L1085" s="6">
        <v>1.00139446641982</v>
      </c>
      <c r="M1085" s="6">
        <v>10.1846112434884</v>
      </c>
      <c r="N1085" s="6">
        <v>4.2542147434181503</v>
      </c>
      <c r="O1085" s="6">
        <v>1.76145745445212</v>
      </c>
      <c r="P1085" s="6">
        <v>0.97755652107810997</v>
      </c>
      <c r="Q1085" s="6">
        <v>2.3837526754323402</v>
      </c>
      <c r="R1085" s="6">
        <v>2.21357207228127</v>
      </c>
      <c r="S1085" s="6">
        <v>3.3056575159838499</v>
      </c>
      <c r="T1085" s="6">
        <v>0.84402810742506895</v>
      </c>
      <c r="U1085" s="6">
        <v>1.9543184557417499</v>
      </c>
      <c r="V1085" s="6">
        <v>14.459472631246699</v>
      </c>
      <c r="W1085" s="6">
        <v>0</v>
      </c>
      <c r="X1085" s="6">
        <v>2.5083553564473799</v>
      </c>
      <c r="Y1085" s="6">
        <v>1.7413416863928901</v>
      </c>
      <c r="Z1085" s="6">
        <v>2.3713807354161802</v>
      </c>
    </row>
    <row r="1086" spans="1:26" ht="14.25" x14ac:dyDescent="0.4">
      <c r="A1086" s="15">
        <v>1085</v>
      </c>
      <c r="B1086" s="6" t="s">
        <v>2654</v>
      </c>
      <c r="C1086" s="2">
        <v>2</v>
      </c>
      <c r="D1086" s="7" t="s">
        <v>2653</v>
      </c>
      <c r="E1086" s="8">
        <v>3.2300000000000001E-18</v>
      </c>
      <c r="F1086" s="8" t="s">
        <v>2</v>
      </c>
      <c r="G1086" s="8" t="s">
        <v>2652</v>
      </c>
      <c r="H1086" s="8" t="s">
        <v>2651</v>
      </c>
      <c r="I1086" s="8"/>
      <c r="J1086" s="8" t="s">
        <v>2650</v>
      </c>
      <c r="K1086" s="6">
        <v>0</v>
      </c>
      <c r="L1086" s="6">
        <v>0</v>
      </c>
      <c r="M1086" s="6">
        <v>0.26645467739484902</v>
      </c>
      <c r="N1086" s="6">
        <v>5.3191205539862001E-2</v>
      </c>
      <c r="O1086" s="6">
        <v>0.108783407217897</v>
      </c>
      <c r="P1086" s="6">
        <v>0</v>
      </c>
      <c r="Q1086" s="6">
        <v>0</v>
      </c>
      <c r="R1086" s="6">
        <v>0</v>
      </c>
      <c r="S1086" s="6">
        <v>5.0409936450469296E-3</v>
      </c>
      <c r="T1086" s="6">
        <v>2.7661532309190402E-2</v>
      </c>
      <c r="U1086" s="6">
        <v>0</v>
      </c>
      <c r="V1086" s="6">
        <v>14.4426024430817</v>
      </c>
      <c r="W1086" s="6">
        <v>3.9946716082640998E-2</v>
      </c>
      <c r="X1086" s="6">
        <v>0.16174209174186199</v>
      </c>
      <c r="Y1086" s="6">
        <v>0.15115595930273901</v>
      </c>
      <c r="Z1086" s="6">
        <v>0.16582610217893601</v>
      </c>
    </row>
    <row r="1087" spans="1:26" ht="14.25" x14ac:dyDescent="0.4">
      <c r="A1087" s="15">
        <v>1086</v>
      </c>
      <c r="B1087" s="6" t="s">
        <v>2649</v>
      </c>
      <c r="C1087" s="2">
        <v>2</v>
      </c>
      <c r="D1087" s="7" t="s">
        <v>2648</v>
      </c>
      <c r="E1087" s="8">
        <v>1.6599999999999999E-52</v>
      </c>
      <c r="F1087" s="8" t="s">
        <v>2</v>
      </c>
      <c r="G1087" s="8" t="s">
        <v>1</v>
      </c>
      <c r="H1087" s="8" t="s">
        <v>165</v>
      </c>
      <c r="I1087" s="8"/>
      <c r="J1087" s="8" t="s">
        <v>160</v>
      </c>
      <c r="K1087" s="6">
        <v>0</v>
      </c>
      <c r="L1087" s="6">
        <v>0</v>
      </c>
      <c r="M1087" s="6">
        <v>0</v>
      </c>
      <c r="N1087" s="6">
        <v>0</v>
      </c>
      <c r="O1087" s="6">
        <v>0</v>
      </c>
      <c r="P1087" s="6">
        <v>0</v>
      </c>
      <c r="Q1087" s="6">
        <v>0</v>
      </c>
      <c r="R1087" s="6">
        <v>4.5896717930009302E-2</v>
      </c>
      <c r="S1087" s="6">
        <v>2.9710592251846201E-2</v>
      </c>
      <c r="T1087" s="6">
        <v>0</v>
      </c>
      <c r="U1087" s="6">
        <v>0</v>
      </c>
      <c r="V1087" s="6">
        <v>14.4298795749869</v>
      </c>
      <c r="W1087" s="6">
        <v>0</v>
      </c>
      <c r="X1087" s="6">
        <v>0.120113829702738</v>
      </c>
      <c r="Y1087" s="6">
        <v>0.147094302104851</v>
      </c>
      <c r="Z1087" s="6">
        <v>7.5658726812017005E-2</v>
      </c>
    </row>
    <row r="1088" spans="1:26" ht="14.25" x14ac:dyDescent="0.4">
      <c r="A1088" s="15">
        <v>1087</v>
      </c>
      <c r="B1088" s="6" t="s">
        <v>2647</v>
      </c>
      <c r="C1088" s="2">
        <v>2</v>
      </c>
      <c r="D1088" s="7" t="s">
        <v>2646</v>
      </c>
      <c r="E1088" s="8">
        <v>1.3</v>
      </c>
      <c r="F1088" s="8" t="s">
        <v>2</v>
      </c>
      <c r="G1088" s="8" t="s">
        <v>1</v>
      </c>
      <c r="H1088" s="8" t="s">
        <v>165</v>
      </c>
      <c r="I1088" s="8"/>
      <c r="J1088" s="8" t="s">
        <v>2645</v>
      </c>
      <c r="K1088" s="6">
        <v>0</v>
      </c>
      <c r="L1088" s="6">
        <v>0</v>
      </c>
      <c r="M1088" s="6">
        <v>0</v>
      </c>
      <c r="N1088" s="6">
        <v>0</v>
      </c>
      <c r="O1088" s="6">
        <v>0</v>
      </c>
      <c r="P1088" s="6">
        <v>0</v>
      </c>
      <c r="Q1088" s="6">
        <v>0.32677187015777598</v>
      </c>
      <c r="R1088" s="6">
        <v>0.47412649302036203</v>
      </c>
      <c r="S1088" s="6">
        <v>0.31697681828417601</v>
      </c>
      <c r="T1088" s="6">
        <v>3.6216271199107202</v>
      </c>
      <c r="U1088" s="6">
        <v>0</v>
      </c>
      <c r="V1088" s="6">
        <v>14.4162536391275</v>
      </c>
      <c r="W1088" s="6">
        <v>0</v>
      </c>
      <c r="X1088" s="6">
        <v>0</v>
      </c>
      <c r="Y1088" s="6">
        <v>0</v>
      </c>
      <c r="Z1088" s="6">
        <v>0</v>
      </c>
    </row>
    <row r="1089" spans="1:26" ht="14.25" x14ac:dyDescent="0.4">
      <c r="A1089" s="15">
        <v>1088</v>
      </c>
      <c r="B1089" s="6" t="s">
        <v>2644</v>
      </c>
      <c r="C1089" s="2">
        <v>2</v>
      </c>
      <c r="D1089" s="7" t="s">
        <v>2643</v>
      </c>
      <c r="E1089" s="8">
        <v>0.38</v>
      </c>
      <c r="F1089" s="8" t="s">
        <v>2</v>
      </c>
      <c r="G1089" s="8" t="s">
        <v>56</v>
      </c>
      <c r="H1089" s="8" t="s">
        <v>2642</v>
      </c>
      <c r="I1089" s="8"/>
      <c r="J1089" s="8" t="s">
        <v>55</v>
      </c>
      <c r="K1089" s="6">
        <v>0</v>
      </c>
      <c r="L1089" s="6">
        <v>0</v>
      </c>
      <c r="M1089" s="6">
        <v>1.50564457382919E-2</v>
      </c>
      <c r="N1089" s="6">
        <v>4.5706342898955699E-2</v>
      </c>
      <c r="O1089" s="6">
        <v>4.9906193889865301E-2</v>
      </c>
      <c r="P1089" s="6">
        <v>3.09649636064551E-2</v>
      </c>
      <c r="Q1089" s="6">
        <v>0.29481952204642498</v>
      </c>
      <c r="R1089" s="6">
        <v>2.7218414301185601E-2</v>
      </c>
      <c r="S1089" s="6">
        <v>4.0823888192277002E-2</v>
      </c>
      <c r="T1089" s="6">
        <v>0.115966728475529</v>
      </c>
      <c r="U1089" s="6">
        <v>0.16514257737329399</v>
      </c>
      <c r="V1089" s="6">
        <v>14.4020678971841</v>
      </c>
      <c r="W1089" s="6">
        <v>0</v>
      </c>
      <c r="X1089" s="6">
        <v>0.96772471005098504</v>
      </c>
      <c r="Y1089" s="6">
        <v>0.29158891533325298</v>
      </c>
      <c r="Z1089" s="6">
        <v>1.5917321764010399</v>
      </c>
    </row>
    <row r="1090" spans="1:26" ht="14.25" x14ac:dyDescent="0.4">
      <c r="A1090" s="15">
        <v>1089</v>
      </c>
      <c r="B1090" s="6" t="s">
        <v>2641</v>
      </c>
      <c r="C1090" s="2">
        <v>2</v>
      </c>
      <c r="D1090" s="7" t="s">
        <v>276</v>
      </c>
      <c r="E1090" s="8">
        <v>0.18</v>
      </c>
      <c r="F1090" s="8" t="s">
        <v>2</v>
      </c>
      <c r="G1090" s="8" t="s">
        <v>275</v>
      </c>
      <c r="H1090" s="8" t="s">
        <v>1</v>
      </c>
      <c r="I1090" s="8"/>
      <c r="J1090" s="8" t="s">
        <v>274</v>
      </c>
      <c r="K1090" s="6">
        <v>6.1515440653314999E-3</v>
      </c>
      <c r="L1090" s="6">
        <v>1.8763391897435901E-2</v>
      </c>
      <c r="M1090" s="6">
        <v>6.8195712854091997E-2</v>
      </c>
      <c r="N1090" s="6">
        <v>7.1316390416431702E-3</v>
      </c>
      <c r="O1090" s="6">
        <v>2.2824300358883398E-3</v>
      </c>
      <c r="P1090" s="6">
        <v>0</v>
      </c>
      <c r="Q1090" s="6">
        <v>0</v>
      </c>
      <c r="R1090" s="6">
        <v>1.77829670110223E-3</v>
      </c>
      <c r="S1090" s="6">
        <v>9.4002437400529694E-3</v>
      </c>
      <c r="T1090" s="6">
        <v>0</v>
      </c>
      <c r="U1090" s="6">
        <v>1.45974923823965E-3</v>
      </c>
      <c r="V1090" s="6">
        <v>14.380336637496899</v>
      </c>
      <c r="W1090" s="6">
        <v>0</v>
      </c>
      <c r="X1090" s="6">
        <v>0</v>
      </c>
      <c r="Y1090" s="6">
        <v>0</v>
      </c>
      <c r="Z1090" s="6">
        <v>0</v>
      </c>
    </row>
    <row r="1091" spans="1:26" ht="14.25" x14ac:dyDescent="0.4">
      <c r="A1091" s="15">
        <v>1090</v>
      </c>
      <c r="B1091" s="6" t="s">
        <v>2640</v>
      </c>
      <c r="C1091" s="2">
        <v>2</v>
      </c>
      <c r="D1091" s="7" t="s">
        <v>2639</v>
      </c>
      <c r="E1091" s="8">
        <v>2</v>
      </c>
      <c r="F1091" s="8" t="s">
        <v>2</v>
      </c>
      <c r="G1091" s="8" t="s">
        <v>2638</v>
      </c>
      <c r="H1091" s="8" t="s">
        <v>1</v>
      </c>
      <c r="I1091" s="8"/>
      <c r="J1091" s="8" t="s">
        <v>2637</v>
      </c>
      <c r="K1091" s="6">
        <v>0</v>
      </c>
      <c r="L1091" s="6">
        <v>0</v>
      </c>
      <c r="M1091" s="6">
        <v>1.0681839267946899E-2</v>
      </c>
      <c r="N1091" s="6">
        <v>3.8812314207140701E-2</v>
      </c>
      <c r="O1091" s="6">
        <v>8.8030721050472004E-3</v>
      </c>
      <c r="P1091" s="6">
        <v>0</v>
      </c>
      <c r="Q1091" s="6">
        <v>0</v>
      </c>
      <c r="R1091" s="6">
        <v>8.8948945991662698E-2</v>
      </c>
      <c r="S1091" s="6">
        <v>0</v>
      </c>
      <c r="T1091" s="6">
        <v>3.1194152865006802E-2</v>
      </c>
      <c r="U1091" s="6">
        <v>0</v>
      </c>
      <c r="V1091" s="6">
        <v>14.339235257822899</v>
      </c>
      <c r="W1091" s="6">
        <v>0</v>
      </c>
      <c r="X1091" s="6">
        <v>0</v>
      </c>
      <c r="Y1091" s="6">
        <v>0</v>
      </c>
      <c r="Z1091" s="6">
        <v>0</v>
      </c>
    </row>
    <row r="1092" spans="1:26" ht="14.25" x14ac:dyDescent="0.4">
      <c r="A1092" s="15">
        <v>1091</v>
      </c>
      <c r="B1092" s="6" t="s">
        <v>2636</v>
      </c>
      <c r="C1092" s="2">
        <v>2</v>
      </c>
      <c r="D1092" s="7" t="s">
        <v>2635</v>
      </c>
      <c r="E1092" s="8">
        <v>7.5</v>
      </c>
      <c r="F1092" s="8" t="s">
        <v>2</v>
      </c>
      <c r="G1092" s="8" t="s">
        <v>2634</v>
      </c>
      <c r="H1092" s="8" t="s">
        <v>2633</v>
      </c>
      <c r="I1092" s="8"/>
      <c r="J1092" s="8" t="s">
        <v>2632</v>
      </c>
      <c r="K1092" s="6">
        <v>0</v>
      </c>
      <c r="L1092" s="6">
        <v>0</v>
      </c>
      <c r="M1092" s="6">
        <v>9.9306361128424295E-2</v>
      </c>
      <c r="N1092" s="6">
        <v>8.8135467704183595E-2</v>
      </c>
      <c r="O1092" s="6">
        <v>2.17038139589955E-2</v>
      </c>
      <c r="P1092" s="6">
        <v>0</v>
      </c>
      <c r="Q1092" s="6">
        <v>0</v>
      </c>
      <c r="R1092" s="6">
        <v>0</v>
      </c>
      <c r="S1092" s="6">
        <v>0</v>
      </c>
      <c r="T1092" s="6">
        <v>0</v>
      </c>
      <c r="U1092" s="6">
        <v>0</v>
      </c>
      <c r="V1092" s="6">
        <v>14.3308033346753</v>
      </c>
      <c r="W1092" s="6">
        <v>0</v>
      </c>
      <c r="X1092" s="6">
        <v>0</v>
      </c>
      <c r="Y1092" s="6">
        <v>0</v>
      </c>
      <c r="Z1092" s="6">
        <v>0</v>
      </c>
    </row>
    <row r="1093" spans="1:26" ht="14.25" x14ac:dyDescent="0.4">
      <c r="A1093" s="15">
        <v>1092</v>
      </c>
      <c r="B1093" s="6" t="s">
        <v>2631</v>
      </c>
      <c r="C1093" s="2">
        <v>2</v>
      </c>
      <c r="D1093" s="7" t="s">
        <v>2630</v>
      </c>
      <c r="E1093" s="8">
        <v>2.2499999999999999E-17</v>
      </c>
      <c r="F1093" s="8" t="s">
        <v>2</v>
      </c>
      <c r="G1093" s="8" t="s">
        <v>2173</v>
      </c>
      <c r="H1093" s="8" t="s">
        <v>2629</v>
      </c>
      <c r="I1093" s="8"/>
      <c r="J1093" s="8" t="s">
        <v>2172</v>
      </c>
      <c r="K1093" s="6">
        <v>0</v>
      </c>
      <c r="L1093" s="6">
        <v>0</v>
      </c>
      <c r="M1093" s="6">
        <v>0</v>
      </c>
      <c r="N1093" s="6">
        <v>0</v>
      </c>
      <c r="O1093" s="6">
        <v>0</v>
      </c>
      <c r="P1093" s="6">
        <v>0</v>
      </c>
      <c r="Q1093" s="6">
        <v>0</v>
      </c>
      <c r="R1093" s="6">
        <v>0</v>
      </c>
      <c r="S1093" s="6">
        <v>0</v>
      </c>
      <c r="T1093" s="6">
        <v>0</v>
      </c>
      <c r="U1093" s="6">
        <v>2.6615255651746602E-3</v>
      </c>
      <c r="V1093" s="6">
        <v>14.2299452609415</v>
      </c>
      <c r="W1093" s="6">
        <v>0</v>
      </c>
      <c r="X1093" s="6">
        <v>0.31606909081964801</v>
      </c>
      <c r="Y1093" s="6">
        <v>1.40778456564343</v>
      </c>
      <c r="Z1093" s="6">
        <v>2.1453158261528502</v>
      </c>
    </row>
    <row r="1094" spans="1:26" ht="14.25" x14ac:dyDescent="0.4">
      <c r="A1094" s="15">
        <v>1093</v>
      </c>
      <c r="B1094" s="6" t="s">
        <v>2628</v>
      </c>
      <c r="C1094" s="2">
        <v>2</v>
      </c>
      <c r="D1094" s="7" t="s">
        <v>2627</v>
      </c>
      <c r="E1094" s="8">
        <v>7.8100000000000004E-29</v>
      </c>
      <c r="F1094" s="8" t="s">
        <v>2</v>
      </c>
      <c r="G1094" s="8" t="s">
        <v>1</v>
      </c>
      <c r="H1094" s="8" t="s">
        <v>1</v>
      </c>
      <c r="I1094" s="8"/>
      <c r="J1094" s="8" t="s">
        <v>2626</v>
      </c>
      <c r="K1094" s="6">
        <v>0</v>
      </c>
      <c r="L1094" s="6">
        <v>0</v>
      </c>
      <c r="M1094" s="6">
        <v>0</v>
      </c>
      <c r="N1094" s="6">
        <v>0</v>
      </c>
      <c r="O1094" s="6">
        <v>0</v>
      </c>
      <c r="P1094" s="6">
        <v>9.6996211505180702E-2</v>
      </c>
      <c r="Q1094" s="6">
        <v>0</v>
      </c>
      <c r="R1094" s="6">
        <v>3.5323233199147298E-2</v>
      </c>
      <c r="S1094" s="6">
        <v>0</v>
      </c>
      <c r="T1094" s="6">
        <v>0.89357051777803198</v>
      </c>
      <c r="U1094" s="6">
        <v>0</v>
      </c>
      <c r="V1094" s="6">
        <v>14.15631325164</v>
      </c>
      <c r="W1094" s="6">
        <v>0</v>
      </c>
      <c r="X1094" s="6">
        <v>1.10615819570854</v>
      </c>
      <c r="Y1094" s="6">
        <v>0</v>
      </c>
      <c r="Z1094" s="6">
        <v>0</v>
      </c>
    </row>
    <row r="1095" spans="1:26" ht="14.25" x14ac:dyDescent="0.4">
      <c r="A1095" s="15">
        <v>1094</v>
      </c>
      <c r="B1095" s="6" t="s">
        <v>2625</v>
      </c>
      <c r="C1095" s="2">
        <v>2</v>
      </c>
      <c r="D1095" s="7" t="s">
        <v>2624</v>
      </c>
      <c r="E1095" s="8">
        <v>1.35E-60</v>
      </c>
      <c r="F1095" s="8" t="s">
        <v>2</v>
      </c>
      <c r="G1095" s="8" t="s">
        <v>1</v>
      </c>
      <c r="H1095" s="8" t="s">
        <v>2623</v>
      </c>
      <c r="I1095" s="8"/>
      <c r="J1095" s="8" t="s">
        <v>2622</v>
      </c>
      <c r="K1095" s="6">
        <v>0</v>
      </c>
      <c r="L1095" s="6">
        <v>0</v>
      </c>
      <c r="M1095" s="6">
        <v>0</v>
      </c>
      <c r="N1095" s="6">
        <v>2.9798294921769001E-2</v>
      </c>
      <c r="O1095" s="6">
        <v>2.73613954927131E-2</v>
      </c>
      <c r="P1095" s="6">
        <v>1.2456431724584299E-2</v>
      </c>
      <c r="Q1095" s="6">
        <v>1.77795453077167</v>
      </c>
      <c r="R1095" s="6">
        <v>2.9294661889415199</v>
      </c>
      <c r="S1095" s="6">
        <v>1.70469184623398</v>
      </c>
      <c r="T1095" s="6">
        <v>0</v>
      </c>
      <c r="U1095" s="6">
        <v>0</v>
      </c>
      <c r="V1095" s="6">
        <v>14.1343656501866</v>
      </c>
      <c r="W1095" s="6">
        <v>0</v>
      </c>
      <c r="X1095" s="6">
        <v>0</v>
      </c>
      <c r="Y1095" s="6">
        <v>0</v>
      </c>
      <c r="Z1095" s="6">
        <v>0</v>
      </c>
    </row>
    <row r="1096" spans="1:26" ht="14.25" x14ac:dyDescent="0.4">
      <c r="A1096" s="15">
        <v>1095</v>
      </c>
      <c r="B1096" s="6" t="s">
        <v>2621</v>
      </c>
      <c r="C1096" s="2">
        <v>2</v>
      </c>
      <c r="D1096" s="7" t="s">
        <v>202</v>
      </c>
      <c r="E1096" s="8">
        <v>2.5799999999999998E-106</v>
      </c>
      <c r="F1096" s="8" t="s">
        <v>2</v>
      </c>
      <c r="G1096" s="8" t="s">
        <v>201</v>
      </c>
      <c r="H1096" s="8" t="s">
        <v>1</v>
      </c>
      <c r="I1096" s="8"/>
      <c r="J1096" s="8" t="s">
        <v>200</v>
      </c>
      <c r="K1096" s="6">
        <v>0</v>
      </c>
      <c r="L1096" s="6">
        <v>3.30689105474581E-2</v>
      </c>
      <c r="M1096" s="6">
        <v>0</v>
      </c>
      <c r="N1096" s="6">
        <v>0</v>
      </c>
      <c r="O1096" s="6">
        <v>0.10172188182785701</v>
      </c>
      <c r="P1096" s="6">
        <v>0</v>
      </c>
      <c r="Q1096" s="6">
        <v>4.6072617262273997E-2</v>
      </c>
      <c r="R1096" s="6">
        <v>0</v>
      </c>
      <c r="S1096" s="6">
        <v>4.48516917993785E-2</v>
      </c>
      <c r="T1096" s="6">
        <v>0</v>
      </c>
      <c r="U1096" s="6">
        <v>1.1083652108856801</v>
      </c>
      <c r="V1096" s="6">
        <v>14.111709517600501</v>
      </c>
      <c r="W1096" s="6">
        <v>6.954110371903E-3</v>
      </c>
      <c r="X1096" s="6">
        <v>1.37815483212261</v>
      </c>
      <c r="Y1096" s="6">
        <v>0.59980801925667504</v>
      </c>
      <c r="Z1096" s="6">
        <v>0.39917502702838997</v>
      </c>
    </row>
    <row r="1097" spans="1:26" ht="14.25" x14ac:dyDescent="0.4">
      <c r="A1097" s="15">
        <v>1096</v>
      </c>
      <c r="B1097" s="6" t="s">
        <v>2620</v>
      </c>
      <c r="C1097" s="2">
        <v>2</v>
      </c>
      <c r="D1097" s="7" t="s">
        <v>2619</v>
      </c>
      <c r="E1097" s="8">
        <v>2.6299999999999999E-111</v>
      </c>
      <c r="F1097" s="8" t="s">
        <v>2</v>
      </c>
      <c r="G1097" s="8" t="s">
        <v>741</v>
      </c>
      <c r="H1097" s="8" t="s">
        <v>1</v>
      </c>
      <c r="I1097" s="8"/>
      <c r="J1097" s="8" t="s">
        <v>739</v>
      </c>
      <c r="K1097" s="6">
        <v>0</v>
      </c>
      <c r="L1097" s="6">
        <v>0</v>
      </c>
      <c r="M1097" s="6">
        <v>0.15286511421409199</v>
      </c>
      <c r="N1097" s="6">
        <v>4.2854164380282299E-2</v>
      </c>
      <c r="O1097" s="6">
        <v>0</v>
      </c>
      <c r="P1097" s="6">
        <v>3.9446596155466002E-2</v>
      </c>
      <c r="Q1097" s="6">
        <v>0</v>
      </c>
      <c r="R1097" s="6">
        <v>0.13199992081620199</v>
      </c>
      <c r="S1097" s="6">
        <v>0</v>
      </c>
      <c r="T1097" s="6">
        <v>0</v>
      </c>
      <c r="U1097" s="6">
        <v>0</v>
      </c>
      <c r="V1097" s="6">
        <v>14.024582548070599</v>
      </c>
      <c r="W1097" s="6">
        <v>0</v>
      </c>
      <c r="X1097" s="6">
        <v>0</v>
      </c>
      <c r="Y1097" s="6">
        <v>0</v>
      </c>
      <c r="Z1097" s="6">
        <v>0</v>
      </c>
    </row>
    <row r="1098" spans="1:26" ht="14.25" x14ac:dyDescent="0.4">
      <c r="A1098" s="15">
        <v>1097</v>
      </c>
      <c r="B1098" s="6" t="s">
        <v>2618</v>
      </c>
      <c r="C1098" s="2">
        <v>2</v>
      </c>
      <c r="D1098" s="7" t="s">
        <v>810</v>
      </c>
      <c r="E1098" s="8">
        <v>5.9699999999999997E-57</v>
      </c>
      <c r="F1098" s="8" t="s">
        <v>2</v>
      </c>
      <c r="G1098" s="8" t="s">
        <v>82</v>
      </c>
      <c r="H1098" s="8" t="s">
        <v>1</v>
      </c>
      <c r="I1098" s="8"/>
      <c r="J1098" s="8" t="s">
        <v>81</v>
      </c>
      <c r="K1098" s="6">
        <v>0</v>
      </c>
      <c r="L1098" s="6">
        <v>0</v>
      </c>
      <c r="M1098" s="6">
        <v>0</v>
      </c>
      <c r="N1098" s="6">
        <v>1.2340478201853E-2</v>
      </c>
      <c r="O1098" s="6">
        <v>0</v>
      </c>
      <c r="P1098" s="6">
        <v>0</v>
      </c>
      <c r="Q1098" s="6">
        <v>0</v>
      </c>
      <c r="R1098" s="6">
        <v>0</v>
      </c>
      <c r="S1098" s="6">
        <v>0</v>
      </c>
      <c r="T1098" s="6">
        <v>0</v>
      </c>
      <c r="U1098" s="6">
        <v>0</v>
      </c>
      <c r="V1098" s="6">
        <v>14.014480517908099</v>
      </c>
      <c r="W1098" s="6">
        <v>0</v>
      </c>
      <c r="X1098" s="6">
        <v>0.44600680514153601</v>
      </c>
      <c r="Y1098" s="6">
        <v>0.183292705485816</v>
      </c>
      <c r="Z1098" s="6">
        <v>0</v>
      </c>
    </row>
    <row r="1099" spans="1:26" ht="14.25" x14ac:dyDescent="0.4">
      <c r="A1099" s="15">
        <v>1098</v>
      </c>
      <c r="B1099" s="6" t="s">
        <v>2617</v>
      </c>
      <c r="C1099" s="2">
        <v>2</v>
      </c>
      <c r="D1099" s="7" t="s">
        <v>2616</v>
      </c>
      <c r="E1099" s="8">
        <v>0.82</v>
      </c>
      <c r="F1099" s="8" t="s">
        <v>2</v>
      </c>
      <c r="G1099" s="8" t="s">
        <v>2615</v>
      </c>
      <c r="H1099" s="8" t="s">
        <v>1</v>
      </c>
      <c r="I1099" s="8"/>
      <c r="J1099" s="8" t="s">
        <v>2614</v>
      </c>
      <c r="K1099" s="6">
        <v>0</v>
      </c>
      <c r="L1099" s="6">
        <v>0</v>
      </c>
      <c r="M1099" s="6">
        <v>7.2510425695100994E-2</v>
      </c>
      <c r="N1099" s="6">
        <v>8.0933939255780699E-2</v>
      </c>
      <c r="O1099" s="6">
        <v>0</v>
      </c>
      <c r="P1099" s="6">
        <v>0</v>
      </c>
      <c r="Q1099" s="6">
        <v>0</v>
      </c>
      <c r="R1099" s="6">
        <v>0.40637976543478399</v>
      </c>
      <c r="S1099" s="6">
        <v>0</v>
      </c>
      <c r="T1099" s="6">
        <v>0</v>
      </c>
      <c r="U1099" s="6">
        <v>0.70173663765411198</v>
      </c>
      <c r="V1099" s="6">
        <v>13.869829924580801</v>
      </c>
      <c r="W1099" s="6">
        <v>0</v>
      </c>
      <c r="X1099" s="6">
        <v>0.47984394238676997</v>
      </c>
      <c r="Y1099" s="6">
        <v>9.0894885641920296E-3</v>
      </c>
      <c r="Z1099" s="6">
        <v>0.107719414915273</v>
      </c>
    </row>
    <row r="1100" spans="1:26" ht="14.25" x14ac:dyDescent="0.4">
      <c r="A1100" s="15">
        <v>1099</v>
      </c>
      <c r="B1100" s="6" t="s">
        <v>2613</v>
      </c>
      <c r="C1100" s="2">
        <v>2</v>
      </c>
      <c r="D1100" s="7" t="s">
        <v>2612</v>
      </c>
      <c r="E1100" s="8">
        <v>2.89E-41</v>
      </c>
      <c r="F1100" s="8" t="s">
        <v>2</v>
      </c>
      <c r="G1100" s="8" t="s">
        <v>2611</v>
      </c>
      <c r="H1100" s="8" t="s">
        <v>2610</v>
      </c>
      <c r="I1100" s="8"/>
      <c r="J1100" s="8" t="s">
        <v>2609</v>
      </c>
      <c r="K1100" s="6">
        <v>2.5269540502712101E-2</v>
      </c>
      <c r="L1100" s="6">
        <v>8.8215743555185702E-2</v>
      </c>
      <c r="M1100" s="6">
        <v>8.2085648289167396E-2</v>
      </c>
      <c r="N1100" s="6">
        <v>1.24369735411642</v>
      </c>
      <c r="O1100" s="6">
        <v>0.297801447336206</v>
      </c>
      <c r="P1100" s="6">
        <v>0.25107679876282801</v>
      </c>
      <c r="Q1100" s="6">
        <v>0</v>
      </c>
      <c r="R1100" s="6">
        <v>0</v>
      </c>
      <c r="S1100" s="6">
        <v>0.16424414787960201</v>
      </c>
      <c r="T1100" s="6">
        <v>8.2181404478111706E-3</v>
      </c>
      <c r="U1100" s="6">
        <v>3.8092870493197499</v>
      </c>
      <c r="V1100" s="6">
        <v>13.828872051943801</v>
      </c>
      <c r="W1100" s="6">
        <v>7.9516658484678704E-2</v>
      </c>
      <c r="X1100" s="6">
        <v>12.00384746446</v>
      </c>
      <c r="Y1100" s="6">
        <v>0.62601844522343297</v>
      </c>
      <c r="Z1100" s="6">
        <v>0.28606704035719799</v>
      </c>
    </row>
    <row r="1101" spans="1:26" ht="14.25" x14ac:dyDescent="0.4">
      <c r="A1101" s="15">
        <v>1100</v>
      </c>
      <c r="B1101" s="6" t="s">
        <v>2608</v>
      </c>
      <c r="C1101" s="2">
        <v>2</v>
      </c>
      <c r="D1101" s="7" t="s">
        <v>1878</v>
      </c>
      <c r="E1101" s="8">
        <v>0.95</v>
      </c>
      <c r="F1101" s="8" t="s">
        <v>2</v>
      </c>
      <c r="G1101" s="8" t="s">
        <v>854</v>
      </c>
      <c r="H1101" s="8" t="s">
        <v>853</v>
      </c>
      <c r="I1101" s="8"/>
      <c r="J1101" s="8" t="s">
        <v>328</v>
      </c>
      <c r="K1101" s="6">
        <v>0.21828324898103299</v>
      </c>
      <c r="L1101" s="6">
        <v>0</v>
      </c>
      <c r="M1101" s="6">
        <v>0</v>
      </c>
      <c r="N1101" s="6">
        <v>0.39767206243005698</v>
      </c>
      <c r="O1101" s="6">
        <v>0</v>
      </c>
      <c r="P1101" s="6">
        <v>0</v>
      </c>
      <c r="Q1101" s="6">
        <v>0</v>
      </c>
      <c r="R1101" s="6">
        <v>0.222945559254557</v>
      </c>
      <c r="S1101" s="6">
        <v>0.38272565419844801</v>
      </c>
      <c r="T1101" s="6">
        <v>0</v>
      </c>
      <c r="U1101" s="6">
        <v>0</v>
      </c>
      <c r="V1101" s="6">
        <v>13.767176496304099</v>
      </c>
      <c r="W1101" s="6">
        <v>0</v>
      </c>
      <c r="X1101" s="6">
        <v>3.7476690665681503E-2</v>
      </c>
      <c r="Y1101" s="6">
        <v>0.21666889009375001</v>
      </c>
      <c r="Z1101" s="6">
        <v>0</v>
      </c>
    </row>
    <row r="1102" spans="1:26" ht="14.25" x14ac:dyDescent="0.4">
      <c r="A1102" s="15">
        <v>1101</v>
      </c>
      <c r="B1102" s="6" t="s">
        <v>2607</v>
      </c>
      <c r="C1102" s="2">
        <v>2</v>
      </c>
      <c r="D1102" s="7" t="s">
        <v>1762</v>
      </c>
      <c r="E1102" s="8">
        <v>1.5299999999999999E-43</v>
      </c>
      <c r="F1102" s="8" t="s">
        <v>2</v>
      </c>
      <c r="G1102" s="8" t="s">
        <v>1</v>
      </c>
      <c r="H1102" s="8" t="s">
        <v>165</v>
      </c>
      <c r="I1102" s="8"/>
      <c r="J1102" s="8" t="s">
        <v>1653</v>
      </c>
      <c r="K1102" s="6">
        <v>0</v>
      </c>
      <c r="L1102" s="6">
        <v>0</v>
      </c>
      <c r="M1102" s="6">
        <v>1.36029303440518E-2</v>
      </c>
      <c r="N1102" s="6">
        <v>0</v>
      </c>
      <c r="O1102" s="6">
        <v>0</v>
      </c>
      <c r="P1102" s="6">
        <v>0</v>
      </c>
      <c r="Q1102" s="6">
        <v>0</v>
      </c>
      <c r="R1102" s="6">
        <v>0</v>
      </c>
      <c r="S1102" s="6">
        <v>0</v>
      </c>
      <c r="T1102" s="6">
        <v>0.28396435212912002</v>
      </c>
      <c r="U1102" s="6">
        <v>0</v>
      </c>
      <c r="V1102" s="6">
        <v>13.759283091094099</v>
      </c>
      <c r="W1102" s="6">
        <v>0</v>
      </c>
      <c r="X1102" s="6">
        <v>0</v>
      </c>
      <c r="Y1102" s="6">
        <v>0</v>
      </c>
      <c r="Z1102" s="6">
        <v>0</v>
      </c>
    </row>
    <row r="1103" spans="1:26" ht="14.25" x14ac:dyDescent="0.4">
      <c r="A1103" s="15">
        <v>1102</v>
      </c>
      <c r="B1103" s="6" t="s">
        <v>2606</v>
      </c>
      <c r="C1103" s="2">
        <v>2</v>
      </c>
      <c r="D1103" s="7" t="s">
        <v>2605</v>
      </c>
      <c r="E1103" s="8">
        <v>3.9</v>
      </c>
      <c r="F1103" s="8" t="s">
        <v>2</v>
      </c>
      <c r="G1103" s="8" t="s">
        <v>1</v>
      </c>
      <c r="H1103" s="8" t="s">
        <v>165</v>
      </c>
      <c r="I1103" s="8"/>
      <c r="J1103" s="8" t="s">
        <v>2604</v>
      </c>
      <c r="K1103" s="6">
        <v>0.24876156551425799</v>
      </c>
      <c r="L1103" s="6">
        <v>0</v>
      </c>
      <c r="M1103" s="6">
        <v>0.36442991644018102</v>
      </c>
      <c r="N1103" s="6">
        <v>0.136979525889173</v>
      </c>
      <c r="O1103" s="6">
        <v>6.4413156553300599E-2</v>
      </c>
      <c r="P1103" s="6">
        <v>6.07455832276977E-2</v>
      </c>
      <c r="Q1103" s="6">
        <v>0</v>
      </c>
      <c r="R1103" s="6">
        <v>0.178068569168462</v>
      </c>
      <c r="S1103" s="6">
        <v>6.6796686214635595E-2</v>
      </c>
      <c r="T1103" s="6">
        <v>0.239112816451647</v>
      </c>
      <c r="U1103" s="6">
        <v>0.284183683158584</v>
      </c>
      <c r="V1103" s="6">
        <v>13.7544014380997</v>
      </c>
      <c r="W1103" s="6">
        <v>7.4451325658231995E-2</v>
      </c>
      <c r="X1103" s="6">
        <v>2.9705871951883501E-2</v>
      </c>
      <c r="Y1103" s="6">
        <v>0.34036874501824899</v>
      </c>
      <c r="Z1103" s="6">
        <v>6.1029987935394998E-2</v>
      </c>
    </row>
    <row r="1104" spans="1:26" ht="14.25" x14ac:dyDescent="0.4">
      <c r="A1104" s="15">
        <v>1103</v>
      </c>
      <c r="B1104" s="6" t="s">
        <v>2603</v>
      </c>
      <c r="C1104" s="2">
        <v>2</v>
      </c>
      <c r="D1104" s="7" t="s">
        <v>2602</v>
      </c>
      <c r="E1104" s="8">
        <v>6.63E-24</v>
      </c>
      <c r="F1104" s="8" t="s">
        <v>2</v>
      </c>
      <c r="G1104" s="8" t="s">
        <v>161</v>
      </c>
      <c r="H1104" s="8" t="s">
        <v>2601</v>
      </c>
      <c r="I1104" s="8"/>
      <c r="J1104" s="8" t="s">
        <v>160</v>
      </c>
      <c r="K1104" s="6">
        <v>0</v>
      </c>
      <c r="L1104" s="6">
        <v>8.4135476960012806E-2</v>
      </c>
      <c r="M1104" s="6">
        <v>0.18541481109177599</v>
      </c>
      <c r="N1104" s="6">
        <v>0.17144679335587101</v>
      </c>
      <c r="O1104" s="6">
        <v>6.9422739131399597E-2</v>
      </c>
      <c r="P1104" s="6">
        <v>0.18335081604833101</v>
      </c>
      <c r="Q1104" s="6">
        <v>4.7952793969608103E-2</v>
      </c>
      <c r="R1104" s="6">
        <v>3.1247429081292799E-2</v>
      </c>
      <c r="S1104" s="6">
        <v>3.9172095905613297E-2</v>
      </c>
      <c r="T1104" s="6">
        <v>0.37337333034132503</v>
      </c>
      <c r="U1104" s="6">
        <v>0.108229833975538</v>
      </c>
      <c r="V1104" s="6">
        <v>13.723462711443201</v>
      </c>
      <c r="W1104" s="6">
        <v>6.3656308275279905E-2</v>
      </c>
      <c r="X1104" s="6">
        <v>1.6205620706297199</v>
      </c>
      <c r="Y1104" s="6">
        <v>4.8458667518558602</v>
      </c>
      <c r="Z1104" s="6">
        <v>1.59614276558696</v>
      </c>
    </row>
    <row r="1105" spans="1:26" ht="14.25" x14ac:dyDescent="0.4">
      <c r="A1105" s="15">
        <v>1104</v>
      </c>
      <c r="B1105" s="6" t="s">
        <v>2600</v>
      </c>
      <c r="C1105" s="2">
        <v>2</v>
      </c>
      <c r="D1105" s="7" t="s">
        <v>2162</v>
      </c>
      <c r="E1105" s="8">
        <v>3.4799999999999999E-60</v>
      </c>
      <c r="F1105" s="8" t="s">
        <v>2</v>
      </c>
      <c r="G1105" s="8" t="s">
        <v>2140</v>
      </c>
      <c r="H1105" s="8" t="s">
        <v>1</v>
      </c>
      <c r="I1105" s="8"/>
      <c r="J1105" s="8" t="s">
        <v>2139</v>
      </c>
      <c r="K1105" s="6">
        <v>4.3623048455531999</v>
      </c>
      <c r="L1105" s="6">
        <v>1.1745179186143699</v>
      </c>
      <c r="M1105" s="6">
        <v>1.89135083578301</v>
      </c>
      <c r="N1105" s="6">
        <v>1.56147362079695</v>
      </c>
      <c r="O1105" s="6">
        <v>1.20329654902038</v>
      </c>
      <c r="P1105" s="6">
        <v>1.3270356185296901</v>
      </c>
      <c r="Q1105" s="6">
        <v>0.85064498516650899</v>
      </c>
      <c r="R1105" s="6">
        <v>1.93139328649679</v>
      </c>
      <c r="S1105" s="6">
        <v>2.0729671080997099</v>
      </c>
      <c r="T1105" s="6">
        <v>1.5689784641881199</v>
      </c>
      <c r="U1105" s="6">
        <v>0.294740410833156</v>
      </c>
      <c r="V1105" s="6">
        <v>13.666680486876899</v>
      </c>
      <c r="W1105" s="6">
        <v>0.43282749918705699</v>
      </c>
      <c r="X1105" s="6">
        <v>3.3804452772904598</v>
      </c>
      <c r="Y1105" s="6">
        <v>0.46267247234382203</v>
      </c>
      <c r="Z1105" s="6">
        <v>1.0217844749179199</v>
      </c>
    </row>
    <row r="1106" spans="1:26" ht="14.25" x14ac:dyDescent="0.4">
      <c r="A1106" s="15">
        <v>1105</v>
      </c>
      <c r="B1106" s="6" t="s">
        <v>2599</v>
      </c>
      <c r="C1106" s="2">
        <v>2</v>
      </c>
      <c r="D1106" s="7" t="s">
        <v>1114</v>
      </c>
      <c r="E1106" s="8">
        <v>5.69E-8</v>
      </c>
      <c r="F1106" s="8" t="s">
        <v>2</v>
      </c>
      <c r="G1106" s="8" t="s">
        <v>318</v>
      </c>
      <c r="H1106" s="8" t="s">
        <v>1</v>
      </c>
      <c r="I1106" s="8"/>
      <c r="J1106" s="8" t="s">
        <v>317</v>
      </c>
      <c r="K1106" s="6">
        <v>0</v>
      </c>
      <c r="L1106" s="6">
        <v>0</v>
      </c>
      <c r="M1106" s="6">
        <v>0</v>
      </c>
      <c r="N1106" s="6">
        <v>0</v>
      </c>
      <c r="O1106" s="6">
        <v>0</v>
      </c>
      <c r="P1106" s="6">
        <v>0</v>
      </c>
      <c r="Q1106" s="6">
        <v>0</v>
      </c>
      <c r="R1106" s="6">
        <v>0</v>
      </c>
      <c r="S1106" s="6">
        <v>0</v>
      </c>
      <c r="T1106" s="6">
        <v>0</v>
      </c>
      <c r="U1106" s="6">
        <v>0</v>
      </c>
      <c r="V1106" s="6">
        <v>13.642900938833799</v>
      </c>
      <c r="W1106" s="6">
        <v>0</v>
      </c>
      <c r="X1106" s="6">
        <v>0.219770602299448</v>
      </c>
      <c r="Y1106" s="6">
        <v>0</v>
      </c>
      <c r="Z1106" s="6">
        <v>0</v>
      </c>
    </row>
    <row r="1107" spans="1:26" ht="14.25" x14ac:dyDescent="0.4">
      <c r="A1107" s="15">
        <v>1106</v>
      </c>
      <c r="B1107" s="6" t="s">
        <v>2598</v>
      </c>
      <c r="C1107" s="2">
        <v>2</v>
      </c>
      <c r="D1107" s="7" t="s">
        <v>1218</v>
      </c>
      <c r="E1107" s="8">
        <v>0</v>
      </c>
      <c r="F1107" s="8" t="s">
        <v>2</v>
      </c>
      <c r="G1107" s="8" t="s">
        <v>1</v>
      </c>
      <c r="H1107" s="8" t="s">
        <v>1217</v>
      </c>
      <c r="I1107" s="8"/>
      <c r="J1107" s="8" t="s">
        <v>1216</v>
      </c>
      <c r="K1107" s="6">
        <v>0.78164549951593099</v>
      </c>
      <c r="L1107" s="6">
        <v>0.74798278157660103</v>
      </c>
      <c r="M1107" s="6">
        <v>1.92050660589391</v>
      </c>
      <c r="N1107" s="6">
        <v>1.09440764633014</v>
      </c>
      <c r="O1107" s="6">
        <v>0.51446669038599702</v>
      </c>
      <c r="P1107" s="6">
        <v>0.55633352647821799</v>
      </c>
      <c r="Q1107" s="6">
        <v>0.59306432823284905</v>
      </c>
      <c r="R1107" s="6">
        <v>0.87380434743844704</v>
      </c>
      <c r="S1107" s="6">
        <v>1.22680266855752</v>
      </c>
      <c r="T1107" s="6">
        <v>1.0453591363829999</v>
      </c>
      <c r="U1107" s="6">
        <v>1.85814970898562</v>
      </c>
      <c r="V1107" s="6">
        <v>13.6164803824035</v>
      </c>
      <c r="W1107" s="6">
        <v>0.373433763786166</v>
      </c>
      <c r="X1107" s="6">
        <v>2.1855459307109699</v>
      </c>
      <c r="Y1107" s="6">
        <v>2.6303737060155599</v>
      </c>
      <c r="Z1107" s="6">
        <v>2.1800255415696999</v>
      </c>
    </row>
    <row r="1108" spans="1:26" ht="14.25" x14ac:dyDescent="0.4">
      <c r="A1108" s="15">
        <v>1107</v>
      </c>
      <c r="B1108" s="6" t="s">
        <v>2597</v>
      </c>
      <c r="C1108" s="2">
        <v>2</v>
      </c>
      <c r="D1108" s="7" t="s">
        <v>2596</v>
      </c>
      <c r="E1108" s="8">
        <v>8.6</v>
      </c>
      <c r="F1108" s="8" t="s">
        <v>2</v>
      </c>
      <c r="G1108" s="8" t="s">
        <v>2595</v>
      </c>
      <c r="H1108" s="8" t="s">
        <v>1</v>
      </c>
      <c r="I1108" s="8"/>
      <c r="J1108" s="8" t="s">
        <v>2594</v>
      </c>
      <c r="K1108" s="6">
        <v>0</v>
      </c>
      <c r="L1108" s="6">
        <v>0</v>
      </c>
      <c r="M1108" s="6">
        <v>0.12234289828924801</v>
      </c>
      <c r="N1108" s="6">
        <v>0</v>
      </c>
      <c r="O1108" s="6">
        <v>6.2104790358785703E-2</v>
      </c>
      <c r="P1108" s="6">
        <v>0</v>
      </c>
      <c r="Q1108" s="6">
        <v>0</v>
      </c>
      <c r="R1108" s="6">
        <v>0</v>
      </c>
      <c r="S1108" s="6">
        <v>0</v>
      </c>
      <c r="T1108" s="6">
        <v>0</v>
      </c>
      <c r="U1108" s="6">
        <v>0</v>
      </c>
      <c r="V1108" s="6">
        <v>13.6132408770781</v>
      </c>
      <c r="W1108" s="6">
        <v>0</v>
      </c>
      <c r="X1108" s="6">
        <v>0</v>
      </c>
      <c r="Y1108" s="6">
        <v>0</v>
      </c>
      <c r="Z1108" s="6">
        <v>0</v>
      </c>
    </row>
    <row r="1109" spans="1:26" ht="14.25" x14ac:dyDescent="0.4">
      <c r="A1109" s="15">
        <v>1108</v>
      </c>
      <c r="B1109" s="6" t="s">
        <v>2593</v>
      </c>
      <c r="C1109" s="2">
        <v>2</v>
      </c>
      <c r="D1109" s="7" t="s">
        <v>2592</v>
      </c>
      <c r="E1109" s="8">
        <v>3.6999999999999998E-2</v>
      </c>
      <c r="F1109" s="8" t="s">
        <v>2</v>
      </c>
      <c r="G1109" s="8" t="s">
        <v>2591</v>
      </c>
      <c r="H1109" s="8" t="s">
        <v>2590</v>
      </c>
      <c r="I1109" s="8"/>
      <c r="J1109" s="8" t="s">
        <v>2589</v>
      </c>
      <c r="K1109" s="6">
        <v>7.3552039476695004E-3</v>
      </c>
      <c r="L1109" s="6">
        <v>3.14146932405285E-2</v>
      </c>
      <c r="M1109" s="6">
        <v>1.27593173652045E-2</v>
      </c>
      <c r="N1109" s="6">
        <v>1.8183613781626601E-2</v>
      </c>
      <c r="O1109" s="6">
        <v>0</v>
      </c>
      <c r="P1109" s="6">
        <v>0</v>
      </c>
      <c r="Q1109" s="6">
        <v>0</v>
      </c>
      <c r="R1109" s="6">
        <v>0</v>
      </c>
      <c r="S1109" s="6">
        <v>0</v>
      </c>
      <c r="T1109" s="6">
        <v>0</v>
      </c>
      <c r="U1109" s="6">
        <v>0</v>
      </c>
      <c r="V1109" s="6">
        <v>13.555275872929601</v>
      </c>
      <c r="W1109" s="6">
        <v>0</v>
      </c>
      <c r="X1109" s="6">
        <v>0</v>
      </c>
      <c r="Y1109" s="6">
        <v>0</v>
      </c>
      <c r="Z1109" s="6">
        <v>0</v>
      </c>
    </row>
    <row r="1110" spans="1:26" ht="14.25" x14ac:dyDescent="0.4">
      <c r="A1110" s="15">
        <v>1109</v>
      </c>
      <c r="B1110" s="6" t="s">
        <v>2588</v>
      </c>
      <c r="C1110" s="2">
        <v>2</v>
      </c>
      <c r="D1110" s="7" t="s">
        <v>2587</v>
      </c>
      <c r="E1110" s="8">
        <v>1.5000000000000001E-156</v>
      </c>
      <c r="F1110" s="8" t="s">
        <v>2</v>
      </c>
      <c r="G1110" s="8" t="s">
        <v>2586</v>
      </c>
      <c r="H1110" s="8" t="s">
        <v>2585</v>
      </c>
      <c r="I1110" s="8"/>
      <c r="J1110" s="8" t="s">
        <v>2584</v>
      </c>
      <c r="K1110" s="6">
        <v>0.31500986636147199</v>
      </c>
      <c r="L1110" s="6">
        <v>0.79543970716600598</v>
      </c>
      <c r="M1110" s="6">
        <v>4.2541124582873999E-2</v>
      </c>
      <c r="N1110" s="6">
        <v>2.4454282116103902E-2</v>
      </c>
      <c r="O1110" s="6">
        <v>5.2472231799174998E-2</v>
      </c>
      <c r="P1110" s="6">
        <v>0</v>
      </c>
      <c r="Q1110" s="6">
        <v>0</v>
      </c>
      <c r="R1110" s="6">
        <v>0</v>
      </c>
      <c r="S1110" s="6">
        <v>2.9464100309119199E-2</v>
      </c>
      <c r="T1110" s="6">
        <v>3.9311429201301703E-3</v>
      </c>
      <c r="U1110" s="6">
        <v>9.2143088427512204E-3</v>
      </c>
      <c r="V1110" s="6">
        <v>13.529202915077599</v>
      </c>
      <c r="W1110" s="6">
        <v>1.15630786578154E-2</v>
      </c>
      <c r="X1110" s="6">
        <v>2.5547802536586701</v>
      </c>
      <c r="Y1110" s="6">
        <v>8.1900055733851502</v>
      </c>
      <c r="Z1110" s="6">
        <v>14.339208996764301</v>
      </c>
    </row>
    <row r="1111" spans="1:26" ht="14.25" x14ac:dyDescent="0.4">
      <c r="A1111" s="15">
        <v>1110</v>
      </c>
      <c r="B1111" s="6" t="s">
        <v>2583</v>
      </c>
      <c r="C1111" s="2">
        <v>2</v>
      </c>
      <c r="D1111" s="7" t="s">
        <v>2582</v>
      </c>
      <c r="E1111" s="8">
        <v>9.5499999999999996E-21</v>
      </c>
      <c r="F1111" s="8" t="s">
        <v>2</v>
      </c>
      <c r="G1111" s="8" t="s">
        <v>2581</v>
      </c>
      <c r="H1111" s="8" t="s">
        <v>1</v>
      </c>
      <c r="I1111" s="8"/>
      <c r="J1111" s="8" t="s">
        <v>2580</v>
      </c>
      <c r="K1111" s="6">
        <v>0.84171760859307698</v>
      </c>
      <c r="L1111" s="6">
        <v>2.2174169829188801</v>
      </c>
      <c r="M1111" s="6">
        <v>1.56190672994999</v>
      </c>
      <c r="N1111" s="6">
        <v>1.16704008512811</v>
      </c>
      <c r="O1111" s="6">
        <v>0.215832447868819</v>
      </c>
      <c r="P1111" s="6">
        <v>0.38918442990015201</v>
      </c>
      <c r="Q1111" s="6">
        <v>0</v>
      </c>
      <c r="R1111" s="6">
        <v>0.31899639538095997</v>
      </c>
      <c r="S1111" s="6">
        <v>0.223268565294065</v>
      </c>
      <c r="T1111" s="6">
        <v>0.158378655508672</v>
      </c>
      <c r="U1111" s="6">
        <v>0.230808132045803</v>
      </c>
      <c r="V1111" s="6">
        <v>13.447058690389101</v>
      </c>
      <c r="W1111" s="6">
        <v>0.15264103045303601</v>
      </c>
      <c r="X1111" s="6">
        <v>0</v>
      </c>
      <c r="Y1111" s="6">
        <v>0</v>
      </c>
      <c r="Z1111" s="6">
        <v>0</v>
      </c>
    </row>
    <row r="1112" spans="1:26" ht="14.25" x14ac:dyDescent="0.4">
      <c r="A1112" s="15">
        <v>1111</v>
      </c>
      <c r="B1112" s="6" t="s">
        <v>2579</v>
      </c>
      <c r="C1112" s="2">
        <v>2</v>
      </c>
      <c r="D1112" s="7" t="s">
        <v>2578</v>
      </c>
      <c r="E1112" s="8">
        <v>5.1000000000000002E-107</v>
      </c>
      <c r="F1112" s="8" t="s">
        <v>2</v>
      </c>
      <c r="G1112" s="8" t="s">
        <v>271</v>
      </c>
      <c r="H1112" s="8" t="s">
        <v>1</v>
      </c>
      <c r="I1112" s="8"/>
      <c r="J1112" s="8" t="s">
        <v>270</v>
      </c>
      <c r="K1112" s="6">
        <v>0.60700294493005202</v>
      </c>
      <c r="L1112" s="6">
        <v>0.66333763793381195</v>
      </c>
      <c r="M1112" s="6">
        <v>1.03808221227299</v>
      </c>
      <c r="N1112" s="6">
        <v>0.57666040758973303</v>
      </c>
      <c r="O1112" s="6">
        <v>0.432656345024511</v>
      </c>
      <c r="P1112" s="6">
        <v>0.648426874944527</v>
      </c>
      <c r="Q1112" s="6">
        <v>7.5462810213252601E-2</v>
      </c>
      <c r="R1112" s="6">
        <v>0.95986021415595202</v>
      </c>
      <c r="S1112" s="6">
        <v>1.50890794210752</v>
      </c>
      <c r="T1112" s="6">
        <v>0.17569830056914701</v>
      </c>
      <c r="U1112" s="6">
        <v>0.51525073826894197</v>
      </c>
      <c r="V1112" s="6">
        <v>13.4464895178543</v>
      </c>
      <c r="W1112" s="6">
        <v>0.64637537132870704</v>
      </c>
      <c r="X1112" s="6">
        <v>0.573350984255378</v>
      </c>
      <c r="Y1112" s="6">
        <v>0.49661583483203298</v>
      </c>
      <c r="Z1112" s="6">
        <v>1.1421737382408099</v>
      </c>
    </row>
    <row r="1113" spans="1:26" ht="14.25" x14ac:dyDescent="0.4">
      <c r="A1113" s="15">
        <v>1112</v>
      </c>
      <c r="B1113" s="6" t="s">
        <v>2577</v>
      </c>
      <c r="C1113" s="2">
        <v>2</v>
      </c>
      <c r="D1113" s="7" t="s">
        <v>2576</v>
      </c>
      <c r="E1113" s="8">
        <v>5.3199999999999997E-50</v>
      </c>
      <c r="F1113" s="8" t="s">
        <v>2</v>
      </c>
      <c r="G1113" s="8" t="s">
        <v>2575</v>
      </c>
      <c r="H1113" s="8" t="s">
        <v>2574</v>
      </c>
      <c r="I1113" s="8"/>
      <c r="J1113" s="8" t="s">
        <v>2573</v>
      </c>
      <c r="K1113" s="6">
        <v>0.18108116580564501</v>
      </c>
      <c r="L1113" s="6">
        <v>0.45935594077457598</v>
      </c>
      <c r="M1113" s="6">
        <v>1.16573003102864</v>
      </c>
      <c r="N1113" s="6">
        <v>1.0756467595150101</v>
      </c>
      <c r="O1113" s="6">
        <v>1.2210801893854</v>
      </c>
      <c r="P1113" s="6">
        <v>1.5752621848428301</v>
      </c>
      <c r="Q1113" s="6">
        <v>0.65374028271694795</v>
      </c>
      <c r="R1113" s="6">
        <v>0.62625071266079002</v>
      </c>
      <c r="S1113" s="6">
        <v>0.88609005730733303</v>
      </c>
      <c r="T1113" s="6">
        <v>0.209036304065295</v>
      </c>
      <c r="U1113" s="6">
        <v>0.65306150062782997</v>
      </c>
      <c r="V1113" s="6">
        <v>13.4144830810627</v>
      </c>
      <c r="W1113" s="6">
        <v>0.54649031226377098</v>
      </c>
      <c r="X1113" s="6">
        <v>0.50562254109581795</v>
      </c>
      <c r="Y1113" s="6">
        <v>3.9891692338909399</v>
      </c>
      <c r="Z1113" s="6">
        <v>6.9158019650130598</v>
      </c>
    </row>
    <row r="1114" spans="1:26" ht="14.25" x14ac:dyDescent="0.4">
      <c r="A1114" s="15">
        <v>1113</v>
      </c>
      <c r="B1114" s="6" t="s">
        <v>2572</v>
      </c>
      <c r="C1114" s="2">
        <v>2</v>
      </c>
      <c r="D1114" s="7" t="s">
        <v>2571</v>
      </c>
      <c r="E1114" s="8">
        <v>1.2899999999999999E-6</v>
      </c>
      <c r="F1114" s="8" t="s">
        <v>2</v>
      </c>
      <c r="G1114" s="8" t="s">
        <v>1</v>
      </c>
      <c r="H1114" s="8" t="s">
        <v>1</v>
      </c>
      <c r="I1114" s="8"/>
      <c r="J1114" s="8" t="s">
        <v>212</v>
      </c>
      <c r="K1114" s="6">
        <v>0</v>
      </c>
      <c r="L1114" s="6">
        <v>4.7681711215148199E-2</v>
      </c>
      <c r="M1114" s="6">
        <v>2.12776770834629</v>
      </c>
      <c r="N1114" s="6">
        <v>4.1222124780794003</v>
      </c>
      <c r="O1114" s="6">
        <v>1.01909173238886</v>
      </c>
      <c r="P1114" s="6">
        <v>2.9833719317875</v>
      </c>
      <c r="Q1114" s="6">
        <v>0.64041447110419902</v>
      </c>
      <c r="R1114" s="6">
        <v>0.30299459885487601</v>
      </c>
      <c r="S1114" s="6">
        <v>0.32363756966676899</v>
      </c>
      <c r="T1114" s="6">
        <v>0.31474251260908598</v>
      </c>
      <c r="U1114" s="6">
        <v>5.8304525950686399</v>
      </c>
      <c r="V1114" s="6">
        <v>13.384933547869</v>
      </c>
      <c r="W1114" s="6">
        <v>10.2276400709894</v>
      </c>
      <c r="X1114" s="6">
        <v>22.920227586238401</v>
      </c>
      <c r="Y1114" s="6">
        <v>9.6156464037653606</v>
      </c>
      <c r="Z1114" s="6">
        <v>4.2515540678304697</v>
      </c>
    </row>
    <row r="1115" spans="1:26" ht="14.25" x14ac:dyDescent="0.4">
      <c r="A1115" s="15">
        <v>1114</v>
      </c>
      <c r="B1115" s="11" t="s">
        <v>2570</v>
      </c>
      <c r="C1115" s="2">
        <v>2</v>
      </c>
      <c r="D1115" s="7" t="s">
        <v>2569</v>
      </c>
      <c r="E1115" s="8">
        <v>0.25</v>
      </c>
      <c r="F1115" s="8" t="s">
        <v>2</v>
      </c>
      <c r="G1115" s="8" t="s">
        <v>2568</v>
      </c>
      <c r="H1115" s="8" t="s">
        <v>2567</v>
      </c>
      <c r="I1115" s="8"/>
      <c r="J1115" s="8" t="s">
        <v>2566</v>
      </c>
      <c r="K1115" s="6">
        <v>0.246418355294937</v>
      </c>
      <c r="L1115" s="6">
        <v>0.88701423786572797</v>
      </c>
      <c r="M1115" s="6">
        <v>3.63616367338477</v>
      </c>
      <c r="N1115" s="6">
        <v>11.5598458544133</v>
      </c>
      <c r="O1115" s="6">
        <v>14.835303035109501</v>
      </c>
      <c r="P1115" s="6">
        <v>7.9929194417859604</v>
      </c>
      <c r="Q1115" s="6">
        <v>0.94708928872400999</v>
      </c>
      <c r="R1115" s="6">
        <v>0.41013917111539899</v>
      </c>
      <c r="S1115" s="6">
        <v>0.71914212296256497</v>
      </c>
      <c r="T1115" s="6">
        <v>1.4283249922410599</v>
      </c>
      <c r="U1115" s="6">
        <v>8.27819711150313E-2</v>
      </c>
      <c r="V1115" s="6">
        <v>13.380699771046601</v>
      </c>
      <c r="W1115" s="6">
        <v>0.25748320336789599</v>
      </c>
      <c r="X1115" s="6">
        <v>0</v>
      </c>
      <c r="Y1115" s="6">
        <v>0.20874324794900001</v>
      </c>
      <c r="Z1115" s="6">
        <v>0</v>
      </c>
    </row>
    <row r="1116" spans="1:26" ht="14.25" x14ac:dyDescent="0.4">
      <c r="A1116" s="15">
        <v>1115</v>
      </c>
      <c r="B1116" s="6" t="s">
        <v>2565</v>
      </c>
      <c r="C1116" s="2">
        <v>2</v>
      </c>
      <c r="D1116" s="7" t="s">
        <v>2564</v>
      </c>
      <c r="E1116" s="8">
        <v>8.6600000000000007E-12</v>
      </c>
      <c r="F1116" s="8" t="s">
        <v>2</v>
      </c>
      <c r="G1116" s="8" t="s">
        <v>2563</v>
      </c>
      <c r="H1116" s="8" t="s">
        <v>1</v>
      </c>
      <c r="I1116" s="8"/>
      <c r="J1116" s="8" t="s">
        <v>2562</v>
      </c>
      <c r="K1116" s="6">
        <v>5.07540122436491</v>
      </c>
      <c r="L1116" s="6">
        <v>1.26936559103906</v>
      </c>
      <c r="M1116" s="6">
        <v>0.59151382969085797</v>
      </c>
      <c r="N1116" s="6">
        <v>5.8980142868327503</v>
      </c>
      <c r="O1116" s="6">
        <v>10.3611212023603</v>
      </c>
      <c r="P1116" s="6">
        <v>7.5465832118895699</v>
      </c>
      <c r="Q1116" s="6">
        <v>0.441019836906828</v>
      </c>
      <c r="R1116" s="6">
        <v>1.2404123304221499</v>
      </c>
      <c r="S1116" s="6">
        <v>0.60205782449559297</v>
      </c>
      <c r="T1116" s="6">
        <v>0.68437149661229602</v>
      </c>
      <c r="U1116" s="6">
        <v>1.40386998503788</v>
      </c>
      <c r="V1116" s="6">
        <v>13.323220297204999</v>
      </c>
      <c r="W1116" s="6">
        <v>3.9832381482379899</v>
      </c>
      <c r="X1116" s="6">
        <v>4.0768451162616799</v>
      </c>
      <c r="Y1116" s="6">
        <v>0</v>
      </c>
      <c r="Z1116" s="6">
        <v>0</v>
      </c>
    </row>
    <row r="1117" spans="1:26" ht="14.25" x14ac:dyDescent="0.4">
      <c r="A1117" s="15">
        <v>1116</v>
      </c>
      <c r="B1117" s="6" t="s">
        <v>2561</v>
      </c>
      <c r="C1117" s="2">
        <v>2</v>
      </c>
      <c r="D1117" s="7" t="s">
        <v>123</v>
      </c>
      <c r="E1117" s="8">
        <v>1.9000000000000001E-56</v>
      </c>
      <c r="F1117" s="8" t="s">
        <v>2</v>
      </c>
      <c r="G1117" s="8" t="s">
        <v>1</v>
      </c>
      <c r="H1117" s="8" t="s">
        <v>122</v>
      </c>
      <c r="I1117" s="8"/>
      <c r="J1117" s="8" t="s">
        <v>121</v>
      </c>
      <c r="K1117" s="6">
        <v>0.103787370417865</v>
      </c>
      <c r="L1117" s="6">
        <v>0</v>
      </c>
      <c r="M1117" s="6">
        <v>0.144098636877665</v>
      </c>
      <c r="N1117" s="6">
        <v>8.1736163327290806E-2</v>
      </c>
      <c r="O1117" s="6">
        <v>0.121772079939533</v>
      </c>
      <c r="P1117" s="6">
        <v>0</v>
      </c>
      <c r="Q1117" s="6">
        <v>0</v>
      </c>
      <c r="R1117" s="6">
        <v>0</v>
      </c>
      <c r="S1117" s="6">
        <v>2.47093092254127E-3</v>
      </c>
      <c r="T1117" s="6">
        <v>0</v>
      </c>
      <c r="U1117" s="6">
        <v>0</v>
      </c>
      <c r="V1117" s="6">
        <v>13.260436229115699</v>
      </c>
      <c r="W1117" s="6">
        <v>0</v>
      </c>
      <c r="X1117" s="6">
        <v>0</v>
      </c>
      <c r="Y1117" s="6">
        <v>0</v>
      </c>
      <c r="Z1117" s="6">
        <v>0</v>
      </c>
    </row>
    <row r="1118" spans="1:26" ht="14.25" x14ac:dyDescent="0.4">
      <c r="A1118" s="15">
        <v>1117</v>
      </c>
      <c r="B1118" s="6" t="s">
        <v>2560</v>
      </c>
      <c r="C1118" s="2">
        <v>2</v>
      </c>
      <c r="D1118" s="7" t="s">
        <v>2559</v>
      </c>
      <c r="E1118" s="8">
        <v>0</v>
      </c>
      <c r="F1118" s="8" t="s">
        <v>2</v>
      </c>
      <c r="G1118" s="8" t="s">
        <v>2558</v>
      </c>
      <c r="H1118" s="8" t="s">
        <v>2557</v>
      </c>
      <c r="I1118" s="8"/>
      <c r="J1118" s="8" t="s">
        <v>2556</v>
      </c>
      <c r="K1118" s="6">
        <v>2.1514929583808899E-2</v>
      </c>
      <c r="L1118" s="6">
        <v>1.0886750889677801E-2</v>
      </c>
      <c r="M1118" s="6">
        <v>0.14343016358371999</v>
      </c>
      <c r="N1118" s="6">
        <v>0.74057598754548404</v>
      </c>
      <c r="O1118" s="6">
        <v>0</v>
      </c>
      <c r="P1118" s="6">
        <v>2.40760902823196E-2</v>
      </c>
      <c r="Q1118" s="6">
        <v>4.22802961076197E-2</v>
      </c>
      <c r="R1118" s="6">
        <v>7.2429894833214697E-3</v>
      </c>
      <c r="S1118" s="6">
        <v>0</v>
      </c>
      <c r="T1118" s="6">
        <v>6.0994267604190704E-3</v>
      </c>
      <c r="U1118" s="6">
        <v>1.43489712547145E-2</v>
      </c>
      <c r="V1118" s="6">
        <v>13.232179601995499</v>
      </c>
      <c r="W1118" s="6">
        <v>0</v>
      </c>
      <c r="X1118" s="6">
        <v>3.1342478568496501</v>
      </c>
      <c r="Y1118" s="6">
        <v>4.8582081559100301</v>
      </c>
      <c r="Z1118" s="6">
        <v>2.3042309610246701</v>
      </c>
    </row>
    <row r="1119" spans="1:26" ht="14.25" x14ac:dyDescent="0.4">
      <c r="A1119" s="15">
        <v>1118</v>
      </c>
      <c r="B1119" s="6" t="s">
        <v>2555</v>
      </c>
      <c r="C1119" s="2">
        <v>2</v>
      </c>
      <c r="D1119" s="7" t="s">
        <v>2554</v>
      </c>
      <c r="E1119" s="8">
        <v>0.47</v>
      </c>
      <c r="F1119" s="8" t="s">
        <v>2</v>
      </c>
      <c r="G1119" s="8" t="s">
        <v>1</v>
      </c>
      <c r="H1119" s="8" t="s">
        <v>2553</v>
      </c>
      <c r="I1119" s="8"/>
      <c r="J1119" s="8" t="s">
        <v>2552</v>
      </c>
      <c r="K1119" s="6">
        <v>0</v>
      </c>
      <c r="L1119" s="6">
        <v>0</v>
      </c>
      <c r="M1119" s="6">
        <v>0.13613080571816599</v>
      </c>
      <c r="N1119" s="6">
        <v>2.58757823346445E-2</v>
      </c>
      <c r="O1119" s="6">
        <v>4.0895066641403299E-2</v>
      </c>
      <c r="P1119" s="6">
        <v>0</v>
      </c>
      <c r="Q1119" s="6">
        <v>0</v>
      </c>
      <c r="R1119" s="6">
        <v>0</v>
      </c>
      <c r="S1119" s="6">
        <v>0.12746250385680499</v>
      </c>
      <c r="T1119" s="6">
        <v>0</v>
      </c>
      <c r="U1119" s="6">
        <v>0</v>
      </c>
      <c r="V1119" s="6">
        <v>13.2292725039358</v>
      </c>
      <c r="W1119" s="6">
        <v>0</v>
      </c>
      <c r="X1119" s="6">
        <v>0</v>
      </c>
      <c r="Y1119" s="6">
        <v>0</v>
      </c>
      <c r="Z1119" s="6">
        <v>0</v>
      </c>
    </row>
    <row r="1120" spans="1:26" ht="14.25" x14ac:dyDescent="0.4">
      <c r="A1120" s="15">
        <v>1119</v>
      </c>
      <c r="B1120" s="6" t="s">
        <v>2551</v>
      </c>
      <c r="C1120" s="2">
        <v>2</v>
      </c>
      <c r="D1120" s="7" t="s">
        <v>2550</v>
      </c>
      <c r="E1120" s="8">
        <v>3.5500000000000001E-10</v>
      </c>
      <c r="F1120" s="8" t="s">
        <v>2</v>
      </c>
      <c r="G1120" s="8" t="s">
        <v>2549</v>
      </c>
      <c r="H1120" s="8" t="s">
        <v>1</v>
      </c>
      <c r="I1120" s="8"/>
      <c r="J1120" s="8" t="s">
        <v>2548</v>
      </c>
      <c r="K1120" s="6">
        <v>0.28616664469658498</v>
      </c>
      <c r="L1120" s="6">
        <v>0.19085641150115501</v>
      </c>
      <c r="M1120" s="6">
        <v>4.1911206608522198</v>
      </c>
      <c r="N1120" s="6">
        <v>5.9225847591836498</v>
      </c>
      <c r="O1120" s="6">
        <v>5.03152064795478</v>
      </c>
      <c r="P1120" s="6">
        <v>7.1358385956499299</v>
      </c>
      <c r="Q1120" s="6">
        <v>2.90583086104037</v>
      </c>
      <c r="R1120" s="6">
        <v>1.84452665278795</v>
      </c>
      <c r="S1120" s="6">
        <v>0.62124699029494101</v>
      </c>
      <c r="T1120" s="6">
        <v>1.4454883040684701</v>
      </c>
      <c r="U1120" s="6">
        <v>0.87517407391831203</v>
      </c>
      <c r="V1120" s="6">
        <v>13.2177715764418</v>
      </c>
      <c r="W1120" s="6">
        <v>6.3195925393185304E-2</v>
      </c>
      <c r="X1120" s="6">
        <v>5.8537920407189303E-2</v>
      </c>
      <c r="Y1120" s="6">
        <v>3.4375283330851998E-2</v>
      </c>
      <c r="Z1120" s="6">
        <v>0</v>
      </c>
    </row>
    <row r="1121" spans="1:26" ht="14.25" x14ac:dyDescent="0.4">
      <c r="A1121" s="15">
        <v>1120</v>
      </c>
      <c r="B1121" s="6" t="s">
        <v>2547</v>
      </c>
      <c r="C1121" s="2">
        <v>2</v>
      </c>
      <c r="D1121" s="7" t="s">
        <v>2546</v>
      </c>
      <c r="E1121" s="8">
        <v>3.8</v>
      </c>
      <c r="F1121" s="8" t="s">
        <v>2</v>
      </c>
      <c r="G1121" s="8" t="s">
        <v>2545</v>
      </c>
      <c r="H1121" s="8" t="s">
        <v>1</v>
      </c>
      <c r="I1121" s="8"/>
      <c r="J1121" s="8" t="s">
        <v>2544</v>
      </c>
      <c r="K1121" s="6">
        <v>0.103412053723679</v>
      </c>
      <c r="L1121" s="6">
        <v>9.5789400729664506E-2</v>
      </c>
      <c r="M1121" s="6">
        <v>0.74968404944007105</v>
      </c>
      <c r="N1121" s="6">
        <v>0.68328373356536498</v>
      </c>
      <c r="O1121" s="6">
        <v>0.85217808510828297</v>
      </c>
      <c r="P1121" s="6">
        <v>0.24464411754398199</v>
      </c>
      <c r="Q1121" s="6">
        <v>0</v>
      </c>
      <c r="R1121" s="6">
        <v>0.12616435081760999</v>
      </c>
      <c r="S1121" s="6">
        <v>9.1797589755401296E-2</v>
      </c>
      <c r="T1121" s="6">
        <v>0.125274469699514</v>
      </c>
      <c r="U1121" s="6">
        <v>3.3972144409847999E-2</v>
      </c>
      <c r="V1121" s="6">
        <v>13.115321712060901</v>
      </c>
      <c r="W1121" s="6">
        <v>0</v>
      </c>
      <c r="X1121" s="6">
        <v>0</v>
      </c>
      <c r="Y1121" s="6">
        <v>0</v>
      </c>
      <c r="Z1121" s="6">
        <v>0</v>
      </c>
    </row>
    <row r="1122" spans="1:26" ht="14.25" x14ac:dyDescent="0.4">
      <c r="A1122" s="15">
        <v>1121</v>
      </c>
      <c r="B1122" s="6" t="s">
        <v>2543</v>
      </c>
      <c r="C1122" s="2">
        <v>2</v>
      </c>
      <c r="D1122" s="7" t="s">
        <v>2542</v>
      </c>
      <c r="E1122" s="8">
        <v>1</v>
      </c>
      <c r="F1122" s="8" t="s">
        <v>2</v>
      </c>
      <c r="G1122" s="8" t="s">
        <v>2541</v>
      </c>
      <c r="H1122" s="8" t="s">
        <v>1</v>
      </c>
      <c r="I1122" s="8"/>
      <c r="J1122" s="8" t="s">
        <v>2540</v>
      </c>
      <c r="K1122" s="6">
        <v>0.23606692759028999</v>
      </c>
      <c r="L1122" s="6">
        <v>0.32360670663684499</v>
      </c>
      <c r="M1122" s="6">
        <v>1.41433726243486</v>
      </c>
      <c r="N1122" s="6">
        <v>1.0179977395149</v>
      </c>
      <c r="O1122" s="6">
        <v>0.49877922011327802</v>
      </c>
      <c r="P1122" s="6">
        <v>0.40070190816881202</v>
      </c>
      <c r="Q1122" s="6">
        <v>0</v>
      </c>
      <c r="R1122" s="6">
        <v>0.35922191609702298</v>
      </c>
      <c r="S1122" s="6">
        <v>1.4591256694613199</v>
      </c>
      <c r="T1122" s="6">
        <v>2.0605469910504</v>
      </c>
      <c r="U1122" s="6">
        <v>0.38575663508614499</v>
      </c>
      <c r="V1122" s="6">
        <v>13.111159023066801</v>
      </c>
      <c r="W1122" s="6">
        <v>7.83080783610903E-2</v>
      </c>
      <c r="X1122" s="6">
        <v>0.69431147650690195</v>
      </c>
      <c r="Y1122" s="6">
        <v>0.84119893811897395</v>
      </c>
      <c r="Z1122" s="6">
        <v>0.89231263465500799</v>
      </c>
    </row>
    <row r="1123" spans="1:26" ht="14.25" x14ac:dyDescent="0.4">
      <c r="A1123" s="15">
        <v>1122</v>
      </c>
      <c r="B1123" s="6" t="s">
        <v>2539</v>
      </c>
      <c r="C1123" s="2">
        <v>2</v>
      </c>
      <c r="D1123" s="7" t="s">
        <v>2538</v>
      </c>
      <c r="E1123" s="8">
        <v>0.44</v>
      </c>
      <c r="F1123" s="8" t="s">
        <v>2</v>
      </c>
      <c r="G1123" s="8" t="s">
        <v>1</v>
      </c>
      <c r="H1123" s="8" t="s">
        <v>1</v>
      </c>
      <c r="I1123" s="8"/>
      <c r="J1123" s="8" t="s">
        <v>849</v>
      </c>
      <c r="K1123" s="6">
        <v>0.26861453047338002</v>
      </c>
      <c r="L1123" s="6">
        <v>5.8582102870128001E-2</v>
      </c>
      <c r="M1123" s="6">
        <v>1.09721911126788</v>
      </c>
      <c r="N1123" s="6">
        <v>0.57679765590234799</v>
      </c>
      <c r="O1123" s="6">
        <v>0.62063806494183005</v>
      </c>
      <c r="P1123" s="6">
        <v>0.93011686888302303</v>
      </c>
      <c r="Q1123" s="6">
        <v>1.38268644973689</v>
      </c>
      <c r="R1123" s="6">
        <v>0.27833200438800099</v>
      </c>
      <c r="S1123" s="6">
        <v>0.110507931528393</v>
      </c>
      <c r="T1123" s="6">
        <v>0.51155389861723399</v>
      </c>
      <c r="U1123" s="6">
        <v>4.67692472339695</v>
      </c>
      <c r="V1123" s="6">
        <v>13.028439750450699</v>
      </c>
      <c r="W1123" s="6">
        <v>0</v>
      </c>
      <c r="X1123" s="6">
        <v>0</v>
      </c>
      <c r="Y1123" s="6">
        <v>0</v>
      </c>
      <c r="Z1123" s="6">
        <v>0</v>
      </c>
    </row>
    <row r="1124" spans="1:26" ht="14.25" x14ac:dyDescent="0.4">
      <c r="A1124" s="15">
        <v>1123</v>
      </c>
      <c r="B1124" s="6" t="s">
        <v>2537</v>
      </c>
      <c r="C1124" s="2">
        <v>2</v>
      </c>
      <c r="D1124" s="7" t="s">
        <v>2536</v>
      </c>
      <c r="E1124" s="8">
        <v>1.3</v>
      </c>
      <c r="F1124" s="8" t="s">
        <v>2</v>
      </c>
      <c r="G1124" s="8" t="s">
        <v>1</v>
      </c>
      <c r="H1124" s="8" t="s">
        <v>2535</v>
      </c>
      <c r="I1124" s="8"/>
      <c r="J1124" s="8" t="s">
        <v>2534</v>
      </c>
      <c r="K1124" s="6">
        <v>1.76932684422649</v>
      </c>
      <c r="L1124" s="6">
        <v>1.40684283425713</v>
      </c>
      <c r="M1124" s="6">
        <v>1.49350165260859</v>
      </c>
      <c r="N1124" s="6">
        <v>1.1450225805091101</v>
      </c>
      <c r="O1124" s="6">
        <v>1.9254570359640599</v>
      </c>
      <c r="P1124" s="6">
        <v>0.79880889861953797</v>
      </c>
      <c r="Q1124" s="6">
        <v>0.38623897047424999</v>
      </c>
      <c r="R1124" s="6">
        <v>0.49697205095622599</v>
      </c>
      <c r="S1124" s="6">
        <v>0.53057016971363302</v>
      </c>
      <c r="T1124" s="6">
        <v>0.66208409895284304</v>
      </c>
      <c r="U1124" s="6">
        <v>1.89190262551191</v>
      </c>
      <c r="V1124" s="6">
        <v>13.003162208525801</v>
      </c>
      <c r="W1124" s="6">
        <v>0.26363399287579398</v>
      </c>
      <c r="X1124" s="6">
        <v>0.377937324485138</v>
      </c>
      <c r="Y1124" s="6">
        <v>0.51551571056315504</v>
      </c>
      <c r="Z1124" s="6">
        <v>0.738503494082282</v>
      </c>
    </row>
    <row r="1125" spans="1:26" ht="14.25" x14ac:dyDescent="0.4">
      <c r="A1125" s="15">
        <v>1124</v>
      </c>
      <c r="B1125" s="6" t="s">
        <v>2533</v>
      </c>
      <c r="C1125" s="2">
        <v>2</v>
      </c>
      <c r="D1125" s="7" t="s">
        <v>2532</v>
      </c>
      <c r="E1125" s="8">
        <v>1.06E-132</v>
      </c>
      <c r="F1125" s="8" t="s">
        <v>2</v>
      </c>
      <c r="G1125" s="8" t="s">
        <v>776</v>
      </c>
      <c r="H1125" s="8" t="s">
        <v>1</v>
      </c>
      <c r="I1125" s="8"/>
      <c r="J1125" s="8" t="s">
        <v>2531</v>
      </c>
      <c r="K1125" s="6">
        <v>0</v>
      </c>
      <c r="L1125" s="6">
        <v>0</v>
      </c>
      <c r="M1125" s="6">
        <v>1.16906829030341E-2</v>
      </c>
      <c r="N1125" s="6">
        <v>0</v>
      </c>
      <c r="O1125" s="6">
        <v>0</v>
      </c>
      <c r="P1125" s="6">
        <v>0</v>
      </c>
      <c r="Q1125" s="6">
        <v>4.6188648318520098E-2</v>
      </c>
      <c r="R1125" s="6">
        <v>0</v>
      </c>
      <c r="S1125" s="6">
        <v>2.1751410208283101E-2</v>
      </c>
      <c r="T1125" s="6">
        <v>0.12823792376846799</v>
      </c>
      <c r="U1125" s="6">
        <v>0.20158764924421799</v>
      </c>
      <c r="V1125" s="6">
        <v>12.8784833173914</v>
      </c>
      <c r="W1125" s="6">
        <v>9.37387766851107E-2</v>
      </c>
      <c r="X1125" s="6">
        <v>0.20782266198528099</v>
      </c>
      <c r="Y1125" s="6">
        <v>0.180825407501399</v>
      </c>
      <c r="Z1125" s="6">
        <v>1.0634168216248301</v>
      </c>
    </row>
    <row r="1126" spans="1:26" ht="14.25" x14ac:dyDescent="0.4">
      <c r="A1126" s="15">
        <v>1125</v>
      </c>
      <c r="B1126" s="6" t="s">
        <v>2530</v>
      </c>
      <c r="C1126" s="2">
        <v>2</v>
      </c>
      <c r="D1126" s="7" t="e">
        <v>#N/A</v>
      </c>
      <c r="E1126" s="8" t="e">
        <v>#N/A</v>
      </c>
      <c r="F1126" s="8" t="e">
        <v>#N/A</v>
      </c>
      <c r="G1126" s="8" t="e">
        <v>#N/A</v>
      </c>
      <c r="H1126" s="8" t="e">
        <v>#N/A</v>
      </c>
      <c r="I1126" s="8"/>
      <c r="J1126" s="8" t="e">
        <v>#N/A</v>
      </c>
      <c r="K1126" s="6">
        <v>0</v>
      </c>
      <c r="L1126" s="6">
        <v>0</v>
      </c>
      <c r="M1126" s="6">
        <v>0.24410257646175099</v>
      </c>
      <c r="N1126" s="6">
        <v>0.21067027027059301</v>
      </c>
      <c r="O1126" s="6">
        <v>1.04989499601169E-2</v>
      </c>
      <c r="P1126" s="6">
        <v>0</v>
      </c>
      <c r="Q1126" s="6">
        <v>0</v>
      </c>
      <c r="R1126" s="6">
        <v>0</v>
      </c>
      <c r="S1126" s="6">
        <v>6.7015929113077698E-3</v>
      </c>
      <c r="T1126" s="6">
        <v>0</v>
      </c>
      <c r="U1126" s="6">
        <v>0</v>
      </c>
      <c r="V1126" s="6">
        <v>12.8118056808758</v>
      </c>
      <c r="W1126" s="6">
        <v>0</v>
      </c>
      <c r="X1126" s="6">
        <v>0</v>
      </c>
      <c r="Y1126" s="6">
        <v>0</v>
      </c>
      <c r="Z1126" s="6">
        <v>3.45179420127893E-2</v>
      </c>
    </row>
    <row r="1127" spans="1:26" ht="14.25" x14ac:dyDescent="0.4">
      <c r="A1127" s="15">
        <v>1126</v>
      </c>
      <c r="B1127" s="6" t="s">
        <v>2529</v>
      </c>
      <c r="C1127" s="2">
        <v>2</v>
      </c>
      <c r="D1127" s="7" t="e">
        <v>#N/A</v>
      </c>
      <c r="E1127" s="8" t="e">
        <v>#N/A</v>
      </c>
      <c r="F1127" s="8" t="e">
        <v>#N/A</v>
      </c>
      <c r="G1127" s="8" t="e">
        <v>#N/A</v>
      </c>
      <c r="H1127" s="8" t="e">
        <v>#N/A</v>
      </c>
      <c r="I1127" s="8"/>
      <c r="J1127" s="8" t="e">
        <v>#N/A</v>
      </c>
      <c r="K1127" s="6">
        <v>0</v>
      </c>
      <c r="L1127" s="6">
        <v>0</v>
      </c>
      <c r="M1127" s="6">
        <v>9.6568824887944299E-2</v>
      </c>
      <c r="N1127" s="6">
        <v>0</v>
      </c>
      <c r="O1127" s="6">
        <v>0</v>
      </c>
      <c r="P1127" s="6">
        <v>0</v>
      </c>
      <c r="Q1127" s="6">
        <v>0</v>
      </c>
      <c r="R1127" s="6">
        <v>0</v>
      </c>
      <c r="S1127" s="6">
        <v>0</v>
      </c>
      <c r="T1127" s="6">
        <v>0</v>
      </c>
      <c r="U1127" s="6">
        <v>0</v>
      </c>
      <c r="V1127" s="6">
        <v>12.777254363254</v>
      </c>
      <c r="W1127" s="6">
        <v>0</v>
      </c>
      <c r="X1127" s="6">
        <v>0</v>
      </c>
      <c r="Y1127" s="6">
        <v>0</v>
      </c>
      <c r="Z1127" s="6">
        <v>0</v>
      </c>
    </row>
    <row r="1128" spans="1:26" ht="14.25" x14ac:dyDescent="0.4">
      <c r="A1128" s="15">
        <v>1127</v>
      </c>
      <c r="B1128" s="6" t="s">
        <v>2528</v>
      </c>
      <c r="C1128" s="2">
        <v>2</v>
      </c>
      <c r="D1128" s="7" t="s">
        <v>1772</v>
      </c>
      <c r="E1128" s="8">
        <v>0</v>
      </c>
      <c r="F1128" s="8" t="s">
        <v>2</v>
      </c>
      <c r="G1128" s="8" t="s">
        <v>1771</v>
      </c>
      <c r="H1128" s="8" t="s">
        <v>1</v>
      </c>
      <c r="I1128" s="8"/>
      <c r="J1128" s="8" t="s">
        <v>1770</v>
      </c>
      <c r="K1128" s="6">
        <v>1.11066382967388E-2</v>
      </c>
      <c r="L1128" s="6">
        <v>0.43018588771759297</v>
      </c>
      <c r="M1128" s="6">
        <v>3.6561523015767997E-2</v>
      </c>
      <c r="N1128" s="6">
        <v>7.0625342686231399E-2</v>
      </c>
      <c r="O1128" s="6">
        <v>0.32705644172250697</v>
      </c>
      <c r="P1128" s="6">
        <v>7.9119810319804396</v>
      </c>
      <c r="Q1128" s="6">
        <v>0</v>
      </c>
      <c r="R1128" s="6">
        <v>5.7274875356045502E-2</v>
      </c>
      <c r="S1128" s="6">
        <v>1.96021787637565E-2</v>
      </c>
      <c r="T1128" s="6">
        <v>0.115930648207516</v>
      </c>
      <c r="U1128" s="6">
        <v>4.77181540142331E-2</v>
      </c>
      <c r="V1128" s="6">
        <v>12.7626360912408</v>
      </c>
      <c r="W1128" s="6">
        <v>0.80957095601130902</v>
      </c>
      <c r="X1128" s="6">
        <v>1.6064694468126799</v>
      </c>
      <c r="Y1128" s="6">
        <v>0.24056898193842299</v>
      </c>
      <c r="Z1128" s="6">
        <v>0.24731197334697999</v>
      </c>
    </row>
    <row r="1129" spans="1:26" ht="14.25" x14ac:dyDescent="0.4">
      <c r="A1129" s="15">
        <v>1128</v>
      </c>
      <c r="B1129" s="6" t="s">
        <v>2527</v>
      </c>
      <c r="C1129" s="2">
        <v>2</v>
      </c>
      <c r="D1129" s="7" t="s">
        <v>2526</v>
      </c>
      <c r="E1129" s="8">
        <v>2.56E-53</v>
      </c>
      <c r="F1129" s="8" t="s">
        <v>2</v>
      </c>
      <c r="G1129" s="8" t="s">
        <v>2525</v>
      </c>
      <c r="H1129" s="8" t="s">
        <v>1</v>
      </c>
      <c r="I1129" s="8"/>
      <c r="J1129" s="8" t="s">
        <v>2524</v>
      </c>
      <c r="K1129" s="6">
        <v>0</v>
      </c>
      <c r="L1129" s="6">
        <v>0</v>
      </c>
      <c r="M1129" s="6">
        <v>1.6702881992172201E-2</v>
      </c>
      <c r="N1129" s="6">
        <v>1.8595287507922002E-2</v>
      </c>
      <c r="O1129" s="6">
        <v>1.35880845629306E-2</v>
      </c>
      <c r="P1129" s="6">
        <v>2.2486696230117901E-2</v>
      </c>
      <c r="Q1129" s="6">
        <v>0</v>
      </c>
      <c r="R1129" s="6">
        <v>0.210952946162244</v>
      </c>
      <c r="S1129" s="6">
        <v>3.9851590728147501</v>
      </c>
      <c r="T1129" s="6">
        <v>0.441888898173601</v>
      </c>
      <c r="U1129" s="6">
        <v>0.12340855388790301</v>
      </c>
      <c r="V1129" s="6">
        <v>12.7074032378905</v>
      </c>
      <c r="W1129" s="6">
        <v>0.23062827219385501</v>
      </c>
      <c r="X1129" s="6">
        <v>0.773125085274185</v>
      </c>
      <c r="Y1129" s="6">
        <v>1.0482899795823</v>
      </c>
      <c r="Z1129" s="6">
        <v>1.26993918540019</v>
      </c>
    </row>
    <row r="1130" spans="1:26" ht="14.25" x14ac:dyDescent="0.4">
      <c r="A1130" s="15">
        <v>1129</v>
      </c>
      <c r="B1130" s="6" t="s">
        <v>2523</v>
      </c>
      <c r="C1130" s="2">
        <v>2</v>
      </c>
      <c r="D1130" s="7" t="s">
        <v>2522</v>
      </c>
      <c r="E1130" s="8">
        <v>1</v>
      </c>
      <c r="F1130" s="8" t="s">
        <v>2</v>
      </c>
      <c r="G1130" s="8" t="s">
        <v>1</v>
      </c>
      <c r="H1130" s="8" t="s">
        <v>165</v>
      </c>
      <c r="I1130" s="8"/>
      <c r="J1130" s="8" t="s">
        <v>2521</v>
      </c>
      <c r="K1130" s="6">
        <v>7.3887019379104094E-2</v>
      </c>
      <c r="L1130" s="6">
        <v>0.18848578955728401</v>
      </c>
      <c r="M1130" s="6">
        <v>0.36066718310116003</v>
      </c>
      <c r="N1130" s="6">
        <v>0.10507770449592101</v>
      </c>
      <c r="O1130" s="6">
        <v>0.119310396575355</v>
      </c>
      <c r="P1130" s="6">
        <v>0.19725085495619299</v>
      </c>
      <c r="Q1130" s="6">
        <v>0.63040383252705201</v>
      </c>
      <c r="R1130" s="6">
        <v>3.4956141389406601</v>
      </c>
      <c r="S1130" s="6">
        <v>1.776048893359</v>
      </c>
      <c r="T1130" s="6">
        <v>0.22934085523506301</v>
      </c>
      <c r="U1130" s="6">
        <v>0</v>
      </c>
      <c r="V1130" s="6">
        <v>12.693687663739601</v>
      </c>
      <c r="W1130" s="6">
        <v>0.71628614590628203</v>
      </c>
      <c r="X1130" s="6">
        <v>3.6565266936202698E-2</v>
      </c>
      <c r="Y1130" s="6">
        <v>0</v>
      </c>
      <c r="Z1130" s="6">
        <v>0</v>
      </c>
    </row>
    <row r="1131" spans="1:26" ht="14.25" x14ac:dyDescent="0.4">
      <c r="A1131" s="15">
        <v>1130</v>
      </c>
      <c r="B1131" s="6" t="s">
        <v>2520</v>
      </c>
      <c r="C1131" s="2">
        <v>2</v>
      </c>
      <c r="D1131" s="7" t="s">
        <v>795</v>
      </c>
      <c r="E1131" s="8">
        <v>9.9999999999999996E-83</v>
      </c>
      <c r="F1131" s="8" t="s">
        <v>2</v>
      </c>
      <c r="G1131" s="8" t="s">
        <v>275</v>
      </c>
      <c r="H1131" s="8" t="s">
        <v>1</v>
      </c>
      <c r="I1131" s="8"/>
      <c r="J1131" s="8" t="s">
        <v>274</v>
      </c>
      <c r="K1131" s="6">
        <v>0</v>
      </c>
      <c r="L1131" s="6">
        <v>0</v>
      </c>
      <c r="M1131" s="6">
        <v>1.7411380656662399E-2</v>
      </c>
      <c r="N1131" s="6">
        <v>0</v>
      </c>
      <c r="O1131" s="6">
        <v>0</v>
      </c>
      <c r="P1131" s="6">
        <v>4.9037179550244302E-2</v>
      </c>
      <c r="Q1131" s="6">
        <v>0.86627129006789105</v>
      </c>
      <c r="R1131" s="6">
        <v>3.9915229365701001E-2</v>
      </c>
      <c r="S1131" s="6">
        <v>1.68609820895738E-2</v>
      </c>
      <c r="T1131" s="6">
        <v>1.85945844283729E-2</v>
      </c>
      <c r="U1131" s="6">
        <v>0</v>
      </c>
      <c r="V1131" s="6">
        <v>12.6691606338605</v>
      </c>
      <c r="W1131" s="6">
        <v>0</v>
      </c>
      <c r="X1131" s="6">
        <v>0.18814800069600099</v>
      </c>
      <c r="Y1131" s="6">
        <v>3.1980110539030902</v>
      </c>
      <c r="Z1131" s="6">
        <v>4.4186398996195804</v>
      </c>
    </row>
    <row r="1132" spans="1:26" ht="14.25" x14ac:dyDescent="0.4">
      <c r="A1132" s="15">
        <v>1131</v>
      </c>
      <c r="B1132" s="6" t="s">
        <v>2519</v>
      </c>
      <c r="C1132" s="2">
        <v>2</v>
      </c>
      <c r="D1132" s="7" t="s">
        <v>2518</v>
      </c>
      <c r="E1132" s="8">
        <v>1.1000000000000001</v>
      </c>
      <c r="F1132" s="8" t="s">
        <v>2</v>
      </c>
      <c r="G1132" s="8" t="s">
        <v>1</v>
      </c>
      <c r="H1132" s="8" t="s">
        <v>2517</v>
      </c>
      <c r="I1132" s="8"/>
      <c r="J1132" s="8" t="s">
        <v>2516</v>
      </c>
      <c r="K1132" s="6">
        <v>0</v>
      </c>
      <c r="L1132" s="6">
        <v>0</v>
      </c>
      <c r="M1132" s="6">
        <v>6.4270802070525296E-2</v>
      </c>
      <c r="N1132" s="6">
        <v>0.25229086976465798</v>
      </c>
      <c r="O1132" s="6">
        <v>0.25978927216778502</v>
      </c>
      <c r="P1132" s="6">
        <v>0.47514733546249399</v>
      </c>
      <c r="Q1132" s="6">
        <v>7.0236676720700594E-2</v>
      </c>
      <c r="R1132" s="6">
        <v>7.5214593877745095E-2</v>
      </c>
      <c r="S1132" s="6">
        <v>2.40363152410694E-2</v>
      </c>
      <c r="T1132" s="6">
        <v>1.0833476783271999E-2</v>
      </c>
      <c r="U1132" s="6">
        <v>0</v>
      </c>
      <c r="V1132" s="6">
        <v>12.668397405278901</v>
      </c>
      <c r="W1132" s="6">
        <v>0.109416200382274</v>
      </c>
      <c r="X1132" s="6">
        <v>5.0473413156258102</v>
      </c>
      <c r="Y1132" s="6">
        <v>2.67986119299728E-2</v>
      </c>
      <c r="Z1132" s="6">
        <v>8.51349278218347E-3</v>
      </c>
    </row>
    <row r="1133" spans="1:26" ht="14.25" x14ac:dyDescent="0.4">
      <c r="A1133" s="15">
        <v>1132</v>
      </c>
      <c r="B1133" s="6" t="s">
        <v>2515</v>
      </c>
      <c r="C1133" s="2">
        <v>2</v>
      </c>
      <c r="D1133" s="7" t="s">
        <v>795</v>
      </c>
      <c r="E1133" s="8">
        <v>9.4200000000000002E-77</v>
      </c>
      <c r="F1133" s="8" t="s">
        <v>2</v>
      </c>
      <c r="G1133" s="8" t="s">
        <v>275</v>
      </c>
      <c r="H1133" s="8" t="s">
        <v>1</v>
      </c>
      <c r="I1133" s="8"/>
      <c r="J1133" s="8" t="s">
        <v>274</v>
      </c>
      <c r="K1133" s="6">
        <v>0</v>
      </c>
      <c r="L1133" s="6">
        <v>0</v>
      </c>
      <c r="M1133" s="6">
        <v>0</v>
      </c>
      <c r="N1133" s="6">
        <v>0</v>
      </c>
      <c r="O1133" s="6">
        <v>0</v>
      </c>
      <c r="P1133" s="6">
        <v>2.5544568938399698E-2</v>
      </c>
      <c r="Q1133" s="6">
        <v>2.30008481195597</v>
      </c>
      <c r="R1133" s="6">
        <v>8.3734937707714305</v>
      </c>
      <c r="S1133" s="6">
        <v>3.4496441147972798</v>
      </c>
      <c r="T1133" s="6">
        <v>0</v>
      </c>
      <c r="U1133" s="6">
        <v>0</v>
      </c>
      <c r="V1133" s="6">
        <v>12.667762666019099</v>
      </c>
      <c r="W1133" s="6">
        <v>0</v>
      </c>
      <c r="X1133" s="6">
        <v>0</v>
      </c>
      <c r="Y1133" s="6">
        <v>0</v>
      </c>
      <c r="Z1133" s="6">
        <v>0</v>
      </c>
    </row>
    <row r="1134" spans="1:26" ht="14.25" x14ac:dyDescent="0.4">
      <c r="A1134" s="15">
        <v>1133</v>
      </c>
      <c r="B1134" s="6" t="s">
        <v>2514</v>
      </c>
      <c r="C1134" s="2">
        <v>2</v>
      </c>
      <c r="D1134" s="7" t="s">
        <v>2513</v>
      </c>
      <c r="E1134" s="8">
        <v>8.9700000000000007E-67</v>
      </c>
      <c r="F1134" s="8" t="s">
        <v>2</v>
      </c>
      <c r="G1134" s="8" t="s">
        <v>2512</v>
      </c>
      <c r="H1134" s="8" t="s">
        <v>1</v>
      </c>
      <c r="I1134" s="8"/>
      <c r="J1134" s="8" t="s">
        <v>2511</v>
      </c>
      <c r="K1134" s="6">
        <v>0</v>
      </c>
      <c r="L1134" s="6">
        <v>0</v>
      </c>
      <c r="M1134" s="6">
        <v>0</v>
      </c>
      <c r="N1134" s="6">
        <v>0</v>
      </c>
      <c r="O1134" s="6">
        <v>0</v>
      </c>
      <c r="P1134" s="6">
        <v>0</v>
      </c>
      <c r="Q1134" s="6">
        <v>0</v>
      </c>
      <c r="R1134" s="6">
        <v>3.40225646779077E-2</v>
      </c>
      <c r="S1134" s="6">
        <v>0</v>
      </c>
      <c r="T1134" s="6">
        <v>0</v>
      </c>
      <c r="U1134" s="6">
        <v>0</v>
      </c>
      <c r="V1134" s="6">
        <v>12.647280591321501</v>
      </c>
      <c r="W1134" s="6">
        <v>0</v>
      </c>
      <c r="X1134" s="6">
        <v>0.86118183001661597</v>
      </c>
      <c r="Y1134" s="6">
        <v>0.33848567459171403</v>
      </c>
      <c r="Z1134" s="6">
        <v>0</v>
      </c>
    </row>
    <row r="1135" spans="1:26" ht="14.25" x14ac:dyDescent="0.4">
      <c r="A1135" s="15">
        <v>1134</v>
      </c>
      <c r="B1135" s="6" t="s">
        <v>2510</v>
      </c>
      <c r="C1135" s="2">
        <v>2</v>
      </c>
      <c r="D1135" s="7" t="s">
        <v>2509</v>
      </c>
      <c r="E1135" s="8">
        <v>1.2</v>
      </c>
      <c r="F1135" s="8" t="s">
        <v>2</v>
      </c>
      <c r="G1135" s="8" t="s">
        <v>2508</v>
      </c>
      <c r="H1135" s="8" t="s">
        <v>1</v>
      </c>
      <c r="I1135" s="8"/>
      <c r="J1135" s="8" t="s">
        <v>2507</v>
      </c>
      <c r="K1135" s="6">
        <v>0.20286240995878099</v>
      </c>
      <c r="L1135" s="6">
        <v>0.85381287935957095</v>
      </c>
      <c r="M1135" s="6">
        <v>4.8203135116485099</v>
      </c>
      <c r="N1135" s="6">
        <v>5.1216820409190902</v>
      </c>
      <c r="O1135" s="6">
        <v>1.2214375536956501</v>
      </c>
      <c r="P1135" s="6">
        <v>0.58046732669053103</v>
      </c>
      <c r="Q1135" s="6">
        <v>1.2850806516265501</v>
      </c>
      <c r="R1135" s="6">
        <v>1.0897972196248999</v>
      </c>
      <c r="S1135" s="6">
        <v>5.2172043855956698</v>
      </c>
      <c r="T1135" s="6">
        <v>0.53236270414106701</v>
      </c>
      <c r="U1135" s="6">
        <v>0.29574858917275099</v>
      </c>
      <c r="V1135" s="6">
        <v>12.620057256327801</v>
      </c>
      <c r="W1135" s="6">
        <v>1.05498095829262</v>
      </c>
      <c r="X1135" s="6">
        <v>8.8119471816754794E-2</v>
      </c>
      <c r="Y1135" s="6">
        <v>4.3258799046870203E-2</v>
      </c>
      <c r="Z1135" s="6">
        <v>0.25591671304233399</v>
      </c>
    </row>
    <row r="1136" spans="1:26" ht="14.25" x14ac:dyDescent="0.4">
      <c r="A1136" s="15">
        <v>1135</v>
      </c>
      <c r="B1136" s="6" t="s">
        <v>2506</v>
      </c>
      <c r="C1136" s="2">
        <v>2</v>
      </c>
      <c r="D1136" s="7" t="s">
        <v>2505</v>
      </c>
      <c r="E1136" s="8">
        <v>0.44</v>
      </c>
      <c r="F1136" s="8" t="s">
        <v>2</v>
      </c>
      <c r="G1136" s="8" t="s">
        <v>854</v>
      </c>
      <c r="H1136" s="8" t="s">
        <v>2504</v>
      </c>
      <c r="I1136" s="8"/>
      <c r="J1136" s="8" t="s">
        <v>328</v>
      </c>
      <c r="K1136" s="6">
        <v>0</v>
      </c>
      <c r="L1136" s="6">
        <v>0</v>
      </c>
      <c r="M1136" s="6">
        <v>0.35243963166101999</v>
      </c>
      <c r="N1136" s="6">
        <v>0.33492728673188898</v>
      </c>
      <c r="O1136" s="6">
        <v>4.2772077078136003E-2</v>
      </c>
      <c r="P1136" s="6">
        <v>0</v>
      </c>
      <c r="Q1136" s="6">
        <v>0</v>
      </c>
      <c r="R1136" s="6">
        <v>8.6963870604385998E-2</v>
      </c>
      <c r="S1136" s="6">
        <v>0</v>
      </c>
      <c r="T1136" s="6">
        <v>0</v>
      </c>
      <c r="U1136" s="6">
        <v>0</v>
      </c>
      <c r="V1136" s="6">
        <v>12.534844442523699</v>
      </c>
      <c r="W1136" s="6">
        <v>0</v>
      </c>
      <c r="X1136" s="6">
        <v>0</v>
      </c>
      <c r="Y1136" s="6">
        <v>0</v>
      </c>
      <c r="Z1136" s="6">
        <v>0</v>
      </c>
    </row>
    <row r="1137" spans="1:26" ht="14.25" x14ac:dyDescent="0.4">
      <c r="A1137" s="15">
        <v>1136</v>
      </c>
      <c r="B1137" s="6" t="s">
        <v>2503</v>
      </c>
      <c r="C1137" s="2">
        <v>2</v>
      </c>
      <c r="D1137" s="7" t="s">
        <v>2502</v>
      </c>
      <c r="E1137" s="8">
        <v>0</v>
      </c>
      <c r="F1137" s="8" t="s">
        <v>2</v>
      </c>
      <c r="G1137" s="8" t="s">
        <v>2501</v>
      </c>
      <c r="H1137" s="8" t="s">
        <v>2500</v>
      </c>
      <c r="I1137" s="8"/>
      <c r="J1137" s="8" t="s">
        <v>2499</v>
      </c>
      <c r="K1137" s="6">
        <v>0</v>
      </c>
      <c r="L1137" s="6">
        <v>0</v>
      </c>
      <c r="M1137" s="6">
        <v>0</v>
      </c>
      <c r="N1137" s="6">
        <v>0</v>
      </c>
      <c r="O1137" s="6">
        <v>0</v>
      </c>
      <c r="P1137" s="6">
        <v>0</v>
      </c>
      <c r="Q1137" s="6">
        <v>0</v>
      </c>
      <c r="R1137" s="6">
        <v>1.6011236204780399E-2</v>
      </c>
      <c r="S1137" s="6">
        <v>2.6327344824748699E-2</v>
      </c>
      <c r="T1137" s="6">
        <v>2.8526233239359398E-2</v>
      </c>
      <c r="U1137" s="6">
        <v>1.2504455792093501</v>
      </c>
      <c r="V1137" s="6">
        <v>12.527898736040999</v>
      </c>
      <c r="W1137" s="6">
        <v>8.0095025133549598</v>
      </c>
      <c r="X1137" s="6">
        <v>0.74005134686351703</v>
      </c>
      <c r="Y1137" s="6">
        <v>8.5861367821369594</v>
      </c>
      <c r="Z1137" s="6">
        <v>9.4937211382285405</v>
      </c>
    </row>
    <row r="1138" spans="1:26" ht="14.25" x14ac:dyDescent="0.4">
      <c r="A1138" s="15">
        <v>1137</v>
      </c>
      <c r="B1138" s="6" t="s">
        <v>2498</v>
      </c>
      <c r="C1138" s="12">
        <v>2</v>
      </c>
      <c r="D1138" s="7" t="s">
        <v>92</v>
      </c>
      <c r="E1138" s="8">
        <v>1.9400000000000001E-103</v>
      </c>
      <c r="F1138" s="8" t="s">
        <v>2</v>
      </c>
      <c r="G1138" s="8" t="s">
        <v>91</v>
      </c>
      <c r="H1138" s="8" t="s">
        <v>90</v>
      </c>
      <c r="I1138" s="8"/>
      <c r="J1138" s="8" t="s">
        <v>89</v>
      </c>
      <c r="K1138" s="6">
        <v>0</v>
      </c>
      <c r="L1138" s="6">
        <v>0</v>
      </c>
      <c r="M1138" s="6">
        <v>0</v>
      </c>
      <c r="N1138" s="6">
        <v>0</v>
      </c>
      <c r="O1138" s="6">
        <v>0</v>
      </c>
      <c r="P1138" s="6">
        <v>0.14488704663393301</v>
      </c>
      <c r="Q1138" s="6">
        <v>0.80862753492099804</v>
      </c>
      <c r="R1138" s="6">
        <v>21.180455445075602</v>
      </c>
      <c r="S1138" s="6">
        <v>5.0359158391786902</v>
      </c>
      <c r="T1138" s="6">
        <v>6.6912946915396203</v>
      </c>
      <c r="U1138" s="6">
        <v>1.4686210473367199E-2</v>
      </c>
      <c r="V1138" s="6">
        <v>12.496992543416701</v>
      </c>
      <c r="W1138" s="6">
        <v>0</v>
      </c>
      <c r="X1138" s="6">
        <v>0.17409448147169501</v>
      </c>
      <c r="Y1138" s="6">
        <v>0</v>
      </c>
      <c r="Z1138" s="6">
        <v>0.298294208568608</v>
      </c>
    </row>
    <row r="1139" spans="1:26" ht="14.25" x14ac:dyDescent="0.4">
      <c r="A1139" s="15">
        <v>1138</v>
      </c>
      <c r="B1139" s="6" t="s">
        <v>2497</v>
      </c>
      <c r="C1139" s="2">
        <v>2</v>
      </c>
      <c r="D1139" s="7" t="s">
        <v>2496</v>
      </c>
      <c r="E1139" s="8">
        <v>4.31E-104</v>
      </c>
      <c r="F1139" s="8" t="s">
        <v>2</v>
      </c>
      <c r="G1139" s="8" t="s">
        <v>2495</v>
      </c>
      <c r="H1139" s="8" t="s">
        <v>2494</v>
      </c>
      <c r="I1139" s="8"/>
      <c r="J1139" s="8" t="s">
        <v>2493</v>
      </c>
      <c r="K1139" s="6">
        <v>5.3622064388649804</v>
      </c>
      <c r="L1139" s="6">
        <v>3.4127246131532298</v>
      </c>
      <c r="M1139" s="6">
        <v>6.0986767158306601E-2</v>
      </c>
      <c r="N1139" s="6">
        <v>0.75250430103807997</v>
      </c>
      <c r="O1139" s="6">
        <v>0.81049104749849898</v>
      </c>
      <c r="P1139" s="6">
        <v>2.2283190472403902</v>
      </c>
      <c r="Q1139" s="6">
        <v>0.71909891911383494</v>
      </c>
      <c r="R1139" s="6">
        <v>0</v>
      </c>
      <c r="S1139" s="6">
        <v>4.80054118869193E-2</v>
      </c>
      <c r="T1139" s="6">
        <v>3.5747013262935001E-2</v>
      </c>
      <c r="U1139" s="6">
        <v>0</v>
      </c>
      <c r="V1139" s="6">
        <v>12.4954488084595</v>
      </c>
      <c r="W1139" s="6">
        <v>0</v>
      </c>
      <c r="X1139" s="6">
        <v>5.6309073574816697</v>
      </c>
      <c r="Y1139" s="6">
        <v>11.9435542706004</v>
      </c>
      <c r="Z1139" s="6">
        <v>4.7399922585372902</v>
      </c>
    </row>
    <row r="1140" spans="1:26" ht="14.25" x14ac:dyDescent="0.4">
      <c r="A1140" s="15">
        <v>1139</v>
      </c>
      <c r="B1140" s="6" t="s">
        <v>2492</v>
      </c>
      <c r="C1140" s="2">
        <v>2</v>
      </c>
      <c r="D1140" s="7" t="s">
        <v>970</v>
      </c>
      <c r="E1140" s="8">
        <v>2.0699999999999999E-137</v>
      </c>
      <c r="F1140" s="8" t="s">
        <v>2</v>
      </c>
      <c r="G1140" s="8" t="s">
        <v>1</v>
      </c>
      <c r="H1140" s="8" t="s">
        <v>969</v>
      </c>
      <c r="I1140" s="8"/>
      <c r="J1140" s="8" t="s">
        <v>968</v>
      </c>
      <c r="K1140" s="6">
        <v>0</v>
      </c>
      <c r="L1140" s="6">
        <v>0</v>
      </c>
      <c r="M1140" s="6">
        <v>0</v>
      </c>
      <c r="N1140" s="6">
        <v>0</v>
      </c>
      <c r="O1140" s="6">
        <v>0</v>
      </c>
      <c r="P1140" s="6">
        <v>7.1220802032372299E-2</v>
      </c>
      <c r="Q1140" s="6">
        <v>0.31821280377407402</v>
      </c>
      <c r="R1140" s="6">
        <v>0</v>
      </c>
      <c r="S1140" s="6">
        <v>0</v>
      </c>
      <c r="T1140" s="6">
        <v>0.22775018643567099</v>
      </c>
      <c r="U1140" s="6">
        <v>2.2024106335716699E-2</v>
      </c>
      <c r="V1140" s="6">
        <v>12.4536505896007</v>
      </c>
      <c r="W1140" s="6">
        <v>1.2892379970597401</v>
      </c>
      <c r="X1140" s="6">
        <v>0</v>
      </c>
      <c r="Y1140" s="6">
        <v>0</v>
      </c>
      <c r="Z1140" s="6">
        <v>0</v>
      </c>
    </row>
    <row r="1141" spans="1:26" ht="14.25" x14ac:dyDescent="0.4">
      <c r="A1141" s="15">
        <v>1140</v>
      </c>
      <c r="B1141" s="6" t="s">
        <v>2491</v>
      </c>
      <c r="C1141" s="2">
        <v>2</v>
      </c>
      <c r="D1141" s="7" t="s">
        <v>2490</v>
      </c>
      <c r="E1141" s="8">
        <v>1.1800000000000001E-100</v>
      </c>
      <c r="F1141" s="8" t="s">
        <v>2</v>
      </c>
      <c r="G1141" s="8" t="s">
        <v>2489</v>
      </c>
      <c r="H1141" s="8" t="s">
        <v>2488</v>
      </c>
      <c r="I1141" s="8"/>
      <c r="J1141" s="8" t="s">
        <v>2487</v>
      </c>
      <c r="K1141" s="6">
        <v>0</v>
      </c>
      <c r="L1141" s="6">
        <v>0</v>
      </c>
      <c r="M1141" s="6">
        <v>5.88961572630907E-2</v>
      </c>
      <c r="N1141" s="6">
        <v>0</v>
      </c>
      <c r="O1141" s="6">
        <v>3.21469529836272E-2</v>
      </c>
      <c r="P1141" s="6">
        <v>0.28047010274734702</v>
      </c>
      <c r="Q1141" s="6">
        <v>0</v>
      </c>
      <c r="R1141" s="6">
        <v>1.9451907648525999</v>
      </c>
      <c r="S1141" s="6">
        <v>0.15758580636333799</v>
      </c>
      <c r="T1141" s="6">
        <v>0</v>
      </c>
      <c r="U1141" s="6">
        <v>0</v>
      </c>
      <c r="V1141" s="6">
        <v>12.4331982994591</v>
      </c>
      <c r="W1141" s="6">
        <v>0</v>
      </c>
      <c r="X1141" s="6">
        <v>2.2997894941321499</v>
      </c>
      <c r="Y1141" s="6">
        <v>1.4968111982554599</v>
      </c>
      <c r="Z1141" s="6">
        <v>0.98130866885539703</v>
      </c>
    </row>
    <row r="1142" spans="1:26" ht="14.25" x14ac:dyDescent="0.4">
      <c r="A1142" s="15">
        <v>1141</v>
      </c>
      <c r="B1142" s="6" t="s">
        <v>2486</v>
      </c>
      <c r="C1142" s="2">
        <v>2</v>
      </c>
      <c r="D1142" s="7" t="s">
        <v>2485</v>
      </c>
      <c r="E1142" s="8">
        <v>9.4900000000000005E-39</v>
      </c>
      <c r="F1142" s="8" t="s">
        <v>2</v>
      </c>
      <c r="G1142" s="8" t="s">
        <v>2484</v>
      </c>
      <c r="H1142" s="8" t="s">
        <v>1</v>
      </c>
      <c r="I1142" s="8"/>
      <c r="J1142" s="8" t="s">
        <v>2483</v>
      </c>
      <c r="K1142" s="6">
        <v>0</v>
      </c>
      <c r="L1142" s="6">
        <v>0.15415590255841199</v>
      </c>
      <c r="M1142" s="6">
        <v>2.7952407730519102</v>
      </c>
      <c r="N1142" s="6">
        <v>0.93301020900680598</v>
      </c>
      <c r="O1142" s="6">
        <v>1.26575657232099</v>
      </c>
      <c r="P1142" s="6">
        <v>0.94518632191198204</v>
      </c>
      <c r="Q1142" s="6">
        <v>0.37703818131008598</v>
      </c>
      <c r="R1142" s="6">
        <v>0.87662423799198097</v>
      </c>
      <c r="S1142" s="6">
        <v>7.4254769771296898</v>
      </c>
      <c r="T1142" s="6">
        <v>0.939854113677696</v>
      </c>
      <c r="U1142" s="6">
        <v>7.1777263421719306E-2</v>
      </c>
      <c r="V1142" s="6">
        <v>12.3956557786664</v>
      </c>
      <c r="W1142" s="6">
        <v>0</v>
      </c>
      <c r="X1142" s="6">
        <v>1.6709234741151899</v>
      </c>
      <c r="Y1142" s="6">
        <v>1.1159469638104</v>
      </c>
      <c r="Z1142" s="6">
        <v>9.5652428423300295E-2</v>
      </c>
    </row>
    <row r="1143" spans="1:26" ht="14.25" x14ac:dyDescent="0.4">
      <c r="A1143" s="15">
        <v>1142</v>
      </c>
      <c r="B1143" s="6" t="s">
        <v>2482</v>
      </c>
      <c r="C1143" s="2">
        <v>2</v>
      </c>
      <c r="D1143" s="7" t="s">
        <v>567</v>
      </c>
      <c r="E1143" s="8">
        <v>0</v>
      </c>
      <c r="F1143" s="8" t="s">
        <v>2</v>
      </c>
      <c r="G1143" s="8" t="s">
        <v>566</v>
      </c>
      <c r="H1143" s="8" t="s">
        <v>565</v>
      </c>
      <c r="I1143" s="8"/>
      <c r="J1143" s="8" t="s">
        <v>564</v>
      </c>
      <c r="K1143" s="6">
        <v>0</v>
      </c>
      <c r="L1143" s="6">
        <v>0</v>
      </c>
      <c r="M1143" s="6">
        <v>8.7393972681975296E-3</v>
      </c>
      <c r="N1143" s="6">
        <v>2.60484764484403E-2</v>
      </c>
      <c r="O1143" s="6">
        <v>0</v>
      </c>
      <c r="P1143" s="6">
        <v>8.1549080226734991E-3</v>
      </c>
      <c r="Q1143" s="6">
        <v>0.170507637153582</v>
      </c>
      <c r="R1143" s="6">
        <v>0</v>
      </c>
      <c r="S1143" s="6">
        <v>0</v>
      </c>
      <c r="T1143" s="6">
        <v>0</v>
      </c>
      <c r="U1143" s="6">
        <v>0</v>
      </c>
      <c r="V1143" s="6">
        <v>12.3830810939775</v>
      </c>
      <c r="W1143" s="6">
        <v>0</v>
      </c>
      <c r="X1143" s="6">
        <v>0.36766747706638803</v>
      </c>
      <c r="Y1143" s="6">
        <v>0</v>
      </c>
      <c r="Z1143" s="6">
        <v>0</v>
      </c>
    </row>
    <row r="1144" spans="1:26" ht="14.25" x14ac:dyDescent="0.4">
      <c r="A1144" s="15">
        <v>1143</v>
      </c>
      <c r="B1144" s="6" t="s">
        <v>2481</v>
      </c>
      <c r="C1144" s="2">
        <v>2</v>
      </c>
      <c r="D1144" s="7" t="s">
        <v>934</v>
      </c>
      <c r="E1144" s="8">
        <v>3.0799999999999999E-71</v>
      </c>
      <c r="F1144" s="8" t="s">
        <v>2</v>
      </c>
      <c r="G1144" s="8" t="s">
        <v>933</v>
      </c>
      <c r="H1144" s="8" t="s">
        <v>932</v>
      </c>
      <c r="I1144" s="8"/>
      <c r="J1144" s="8" t="s">
        <v>931</v>
      </c>
      <c r="K1144" s="6">
        <v>0.57290736564206401</v>
      </c>
      <c r="L1144" s="6">
        <v>0.40083689677433398</v>
      </c>
      <c r="M1144" s="6">
        <v>7.3834062958221196</v>
      </c>
      <c r="N1144" s="6">
        <v>7.0160512155001999</v>
      </c>
      <c r="O1144" s="6">
        <v>3.9617078694222898</v>
      </c>
      <c r="P1144" s="6">
        <v>4.07744651116219</v>
      </c>
      <c r="Q1144" s="6">
        <v>0.93212128246826897</v>
      </c>
      <c r="R1144" s="6">
        <v>3.17180906171932</v>
      </c>
      <c r="S1144" s="6">
        <v>2.1779749359271601</v>
      </c>
      <c r="T1144" s="6">
        <v>0.623375902478703</v>
      </c>
      <c r="U1144" s="6">
        <v>0.21217956796245099</v>
      </c>
      <c r="V1144" s="6">
        <v>12.3823824552523</v>
      </c>
      <c r="W1144" s="6">
        <v>3.6214450901658098E-2</v>
      </c>
      <c r="X1144" s="6">
        <v>1.29146991865315</v>
      </c>
      <c r="Y1144" s="6">
        <v>1.5811375439958399</v>
      </c>
      <c r="Z1144" s="6">
        <v>1.64564641651883</v>
      </c>
    </row>
    <row r="1145" spans="1:26" ht="14.25" x14ac:dyDescent="0.4">
      <c r="A1145" s="15">
        <v>1144</v>
      </c>
      <c r="B1145" s="6" t="s">
        <v>2480</v>
      </c>
      <c r="C1145" s="2">
        <v>2</v>
      </c>
      <c r="D1145" s="7" t="s">
        <v>2479</v>
      </c>
      <c r="E1145" s="8">
        <v>2</v>
      </c>
      <c r="F1145" s="8" t="s">
        <v>2</v>
      </c>
      <c r="G1145" s="8" t="s">
        <v>1545</v>
      </c>
      <c r="H1145" s="8" t="s">
        <v>1</v>
      </c>
      <c r="I1145" s="8"/>
      <c r="J1145" s="8" t="s">
        <v>1544</v>
      </c>
      <c r="K1145" s="6">
        <v>3.76002646699594</v>
      </c>
      <c r="L1145" s="6">
        <v>3.1720811147134902</v>
      </c>
      <c r="M1145" s="6">
        <v>1.2377490588901501</v>
      </c>
      <c r="N1145" s="6">
        <v>0.88560789441210397</v>
      </c>
      <c r="O1145" s="6">
        <v>0.36268598303675098</v>
      </c>
      <c r="P1145" s="6">
        <v>3.3949715234893298E-2</v>
      </c>
      <c r="Q1145" s="6">
        <v>0</v>
      </c>
      <c r="R1145" s="6">
        <v>0.75883786684361398</v>
      </c>
      <c r="S1145" s="6">
        <v>0.44040454013651698</v>
      </c>
      <c r="T1145" s="6">
        <v>2.6031384062488798</v>
      </c>
      <c r="U1145" s="6">
        <v>2.1869309895537001</v>
      </c>
      <c r="V1145" s="6">
        <v>12.2986360255418</v>
      </c>
      <c r="W1145" s="6">
        <v>2.7188307907610998</v>
      </c>
      <c r="X1145" s="6">
        <v>1.0105915201165101</v>
      </c>
      <c r="Y1145" s="6">
        <v>0.80178943788106105</v>
      </c>
      <c r="Z1145" s="6">
        <v>1.3106717827977601</v>
      </c>
    </row>
    <row r="1146" spans="1:26" ht="14.25" x14ac:dyDescent="0.4">
      <c r="A1146" s="15">
        <v>1145</v>
      </c>
      <c r="B1146" s="6" t="s">
        <v>2478</v>
      </c>
      <c r="C1146" s="2">
        <v>2</v>
      </c>
      <c r="D1146" s="7" t="s">
        <v>2477</v>
      </c>
      <c r="E1146" s="8">
        <v>8.5399999999999999E-57</v>
      </c>
      <c r="F1146" s="8" t="s">
        <v>2</v>
      </c>
      <c r="G1146" s="8" t="s">
        <v>2476</v>
      </c>
      <c r="H1146" s="8" t="s">
        <v>2475</v>
      </c>
      <c r="I1146" s="8"/>
      <c r="J1146" s="8" t="s">
        <v>2474</v>
      </c>
      <c r="K1146" s="6">
        <v>3.2289678899402698</v>
      </c>
      <c r="L1146" s="6">
        <v>1.2967503442186299</v>
      </c>
      <c r="M1146" s="6">
        <v>0.220642072966035</v>
      </c>
      <c r="N1146" s="6">
        <v>0.28113552890168497</v>
      </c>
      <c r="O1146" s="6">
        <v>0.157148961754182</v>
      </c>
      <c r="P1146" s="6">
        <v>0.449702444262431</v>
      </c>
      <c r="Q1146" s="6">
        <v>0.36486202434646903</v>
      </c>
      <c r="R1146" s="6">
        <v>0.43396380490861902</v>
      </c>
      <c r="S1146" s="6">
        <v>0.35797147474937502</v>
      </c>
      <c r="T1146" s="6">
        <v>1.8340476029154999E-2</v>
      </c>
      <c r="U1146" s="6">
        <v>1.3918992925221401</v>
      </c>
      <c r="V1146" s="6">
        <v>12.2623231825667</v>
      </c>
      <c r="W1146" s="6">
        <v>3.1853538597980098</v>
      </c>
      <c r="X1146" s="6">
        <v>1.1808631211148</v>
      </c>
      <c r="Y1146" s="6">
        <v>1.7307116562848499</v>
      </c>
      <c r="Z1146" s="6">
        <v>1.7215512464542699</v>
      </c>
    </row>
    <row r="1147" spans="1:26" ht="14.25" x14ac:dyDescent="0.4">
      <c r="A1147" s="15">
        <v>1146</v>
      </c>
      <c r="B1147" s="6" t="s">
        <v>2473</v>
      </c>
      <c r="C1147" s="2">
        <v>2</v>
      </c>
      <c r="D1147" s="7" t="s">
        <v>2472</v>
      </c>
      <c r="E1147" s="8">
        <v>2.1800000000000001E-63</v>
      </c>
      <c r="F1147" s="8" t="s">
        <v>2</v>
      </c>
      <c r="G1147" s="8" t="s">
        <v>2471</v>
      </c>
      <c r="H1147" s="8" t="s">
        <v>2470</v>
      </c>
      <c r="I1147" s="8"/>
      <c r="J1147" s="8" t="s">
        <v>2469</v>
      </c>
      <c r="K1147" s="6">
        <v>0</v>
      </c>
      <c r="L1147" s="6">
        <v>0.33115447378646401</v>
      </c>
      <c r="M1147" s="6">
        <v>0.23147014728815499</v>
      </c>
      <c r="N1147" s="6">
        <v>5.1387027322301E-2</v>
      </c>
      <c r="O1147" s="6">
        <v>1.58685580031524E-2</v>
      </c>
      <c r="P1147" s="6">
        <v>5.2263018079432302E-2</v>
      </c>
      <c r="Q1147" s="6">
        <v>0</v>
      </c>
      <c r="R1147" s="6">
        <v>2.8324185751715001E-2</v>
      </c>
      <c r="S1147" s="6">
        <v>0.13979001481035799</v>
      </c>
      <c r="T1147" s="6">
        <v>1.5819461744939901E-2</v>
      </c>
      <c r="U1147" s="6">
        <v>3.7805434898705301</v>
      </c>
      <c r="V1147" s="6">
        <v>12.2562970061251</v>
      </c>
      <c r="W1147" s="6">
        <v>0.179493855549992</v>
      </c>
      <c r="X1147" s="6">
        <v>5.6390869665938697</v>
      </c>
      <c r="Y1147" s="6">
        <v>0.52102829817363305</v>
      </c>
      <c r="Z1147" s="6">
        <v>0</v>
      </c>
    </row>
    <row r="1148" spans="1:26" ht="14.25" x14ac:dyDescent="0.4">
      <c r="A1148" s="15">
        <v>1147</v>
      </c>
      <c r="B1148" s="6" t="s">
        <v>2468</v>
      </c>
      <c r="C1148" s="2">
        <v>2</v>
      </c>
      <c r="D1148" s="7" t="s">
        <v>2467</v>
      </c>
      <c r="E1148" s="8">
        <v>4.5</v>
      </c>
      <c r="F1148" s="8" t="s">
        <v>2</v>
      </c>
      <c r="G1148" s="8" t="s">
        <v>1</v>
      </c>
      <c r="H1148" s="8" t="s">
        <v>165</v>
      </c>
      <c r="I1148" s="8"/>
      <c r="J1148" s="8" t="s">
        <v>2466</v>
      </c>
      <c r="K1148" s="6">
        <v>0</v>
      </c>
      <c r="L1148" s="6">
        <v>0</v>
      </c>
      <c r="M1148" s="6">
        <v>0.35705580029517398</v>
      </c>
      <c r="N1148" s="6">
        <v>0.15684031099746401</v>
      </c>
      <c r="O1148" s="6">
        <v>4.8892455386797998E-2</v>
      </c>
      <c r="P1148" s="6">
        <v>0</v>
      </c>
      <c r="Q1148" s="6">
        <v>0</v>
      </c>
      <c r="R1148" s="6">
        <v>0</v>
      </c>
      <c r="S1148" s="6">
        <v>0</v>
      </c>
      <c r="T1148" s="6">
        <v>0</v>
      </c>
      <c r="U1148" s="6">
        <v>4.1375296793589297E-2</v>
      </c>
      <c r="V1148" s="6">
        <v>12.171369535876901</v>
      </c>
      <c r="W1148" s="6">
        <v>0</v>
      </c>
      <c r="X1148" s="6">
        <v>0</v>
      </c>
      <c r="Y1148" s="6">
        <v>0</v>
      </c>
      <c r="Z1148" s="6">
        <v>0</v>
      </c>
    </row>
    <row r="1149" spans="1:26" ht="14.25" x14ac:dyDescent="0.4">
      <c r="A1149" s="15">
        <v>1148</v>
      </c>
      <c r="B1149" s="6" t="s">
        <v>2465</v>
      </c>
      <c r="C1149" s="2">
        <v>2</v>
      </c>
      <c r="D1149" s="7" t="s">
        <v>2464</v>
      </c>
      <c r="E1149" s="8">
        <v>1.2699999999999999E-15</v>
      </c>
      <c r="F1149" s="8" t="s">
        <v>2</v>
      </c>
      <c r="G1149" s="8" t="s">
        <v>1</v>
      </c>
      <c r="H1149" s="8" t="s">
        <v>165</v>
      </c>
      <c r="I1149" s="8"/>
      <c r="J1149" s="8" t="s">
        <v>2463</v>
      </c>
      <c r="K1149" s="6">
        <v>0</v>
      </c>
      <c r="L1149" s="6">
        <v>0.118874395158816</v>
      </c>
      <c r="M1149" s="6">
        <v>0.93050115272177603</v>
      </c>
      <c r="N1149" s="6">
        <v>0.17753418055912901</v>
      </c>
      <c r="O1149" s="6">
        <v>0.39301968087012901</v>
      </c>
      <c r="P1149" s="6">
        <v>0.13350379489640599</v>
      </c>
      <c r="Q1149" s="6">
        <v>0</v>
      </c>
      <c r="R1149" s="6">
        <v>0.109865176377431</v>
      </c>
      <c r="S1149" s="6">
        <v>0.38044971437219599</v>
      </c>
      <c r="T1149" s="6">
        <v>3.54716837248445</v>
      </c>
      <c r="U1149" s="6">
        <v>0</v>
      </c>
      <c r="V1149" s="6">
        <v>12.1410550701248</v>
      </c>
      <c r="W1149" s="6">
        <v>0</v>
      </c>
      <c r="X1149" s="6">
        <v>0.79829381693745805</v>
      </c>
      <c r="Y1149" s="6">
        <v>1.3009796038520001</v>
      </c>
      <c r="Z1149" s="6">
        <v>0.61229747730895301</v>
      </c>
    </row>
    <row r="1150" spans="1:26" ht="14.25" x14ac:dyDescent="0.4">
      <c r="A1150" s="15">
        <v>1149</v>
      </c>
      <c r="B1150" s="6" t="s">
        <v>2462</v>
      </c>
      <c r="C1150" s="2">
        <v>2</v>
      </c>
      <c r="D1150" s="7" t="s">
        <v>2461</v>
      </c>
      <c r="E1150" s="8">
        <v>0.18</v>
      </c>
      <c r="F1150" s="8" t="s">
        <v>2</v>
      </c>
      <c r="G1150" s="8" t="s">
        <v>2460</v>
      </c>
      <c r="H1150" s="8" t="s">
        <v>2459</v>
      </c>
      <c r="I1150" s="8"/>
      <c r="J1150" s="8" t="s">
        <v>2458</v>
      </c>
      <c r="K1150" s="6">
        <v>0</v>
      </c>
      <c r="L1150" s="6">
        <v>0</v>
      </c>
      <c r="M1150" s="6">
        <v>0.34022776938522498</v>
      </c>
      <c r="N1150" s="6">
        <v>0.212539803484488</v>
      </c>
      <c r="O1150" s="6">
        <v>4.7580182258083303E-2</v>
      </c>
      <c r="P1150" s="6">
        <v>0</v>
      </c>
      <c r="Q1150" s="6">
        <v>0</v>
      </c>
      <c r="R1150" s="6">
        <v>0.39812281930212301</v>
      </c>
      <c r="S1150" s="6">
        <v>0.68890599995307999</v>
      </c>
      <c r="T1150" s="6">
        <v>0</v>
      </c>
      <c r="U1150" s="6">
        <v>0</v>
      </c>
      <c r="V1150" s="6">
        <v>12.072005686740299</v>
      </c>
      <c r="W1150" s="6">
        <v>0</v>
      </c>
      <c r="X1150" s="6">
        <v>22.958941219457898</v>
      </c>
      <c r="Y1150" s="6">
        <v>11.395468951837101</v>
      </c>
      <c r="Z1150" s="6">
        <v>4.9341771602052003</v>
      </c>
    </row>
    <row r="1151" spans="1:26" ht="14.25" x14ac:dyDescent="0.4">
      <c r="A1151" s="15">
        <v>1150</v>
      </c>
      <c r="B1151" s="6" t="s">
        <v>2457</v>
      </c>
      <c r="C1151" s="2">
        <v>2</v>
      </c>
      <c r="D1151" s="7" t="s">
        <v>2456</v>
      </c>
      <c r="E1151" s="8">
        <v>1.4E-19</v>
      </c>
      <c r="F1151" s="8" t="s">
        <v>2</v>
      </c>
      <c r="G1151" s="8" t="s">
        <v>2455</v>
      </c>
      <c r="H1151" s="8" t="s">
        <v>2454</v>
      </c>
      <c r="I1151" s="8"/>
      <c r="J1151" s="8" t="s">
        <v>2453</v>
      </c>
      <c r="K1151" s="6">
        <v>0</v>
      </c>
      <c r="L1151" s="6">
        <v>0</v>
      </c>
      <c r="M1151" s="6">
        <v>0.12729325155670601</v>
      </c>
      <c r="N1151" s="6">
        <v>0.15130796049564299</v>
      </c>
      <c r="O1151" s="6">
        <v>0</v>
      </c>
      <c r="P1151" s="6">
        <v>0.172640420543341</v>
      </c>
      <c r="Q1151" s="6">
        <v>0.22571118814819899</v>
      </c>
      <c r="R1151" s="6">
        <v>0</v>
      </c>
      <c r="S1151" s="6">
        <v>0</v>
      </c>
      <c r="T1151" s="6">
        <v>0</v>
      </c>
      <c r="U1151" s="6">
        <v>0.53271045049641597</v>
      </c>
      <c r="V1151" s="6">
        <v>12.0424208412801</v>
      </c>
      <c r="W1151" s="6">
        <v>0.45113023048096401</v>
      </c>
      <c r="X1151" s="6">
        <v>0</v>
      </c>
      <c r="Y1151" s="6">
        <v>1.36102356415986</v>
      </c>
      <c r="Z1151" s="6">
        <v>0.201034528848994</v>
      </c>
    </row>
    <row r="1152" spans="1:26" ht="14.25" x14ac:dyDescent="0.4">
      <c r="A1152" s="15">
        <v>1151</v>
      </c>
      <c r="B1152" s="6" t="s">
        <v>2452</v>
      </c>
      <c r="C1152" s="2">
        <v>2</v>
      </c>
      <c r="D1152" s="7" t="s">
        <v>2451</v>
      </c>
      <c r="E1152" s="8">
        <v>4.5799999999999999E-35</v>
      </c>
      <c r="F1152" s="8" t="s">
        <v>2</v>
      </c>
      <c r="G1152" s="8" t="s">
        <v>1</v>
      </c>
      <c r="H1152" s="8" t="s">
        <v>2450</v>
      </c>
      <c r="I1152" s="8"/>
      <c r="J1152" s="8" t="s">
        <v>2249</v>
      </c>
      <c r="K1152" s="6">
        <v>0</v>
      </c>
      <c r="L1152" s="6">
        <v>9.6489638039573E-2</v>
      </c>
      <c r="M1152" s="6">
        <v>1.6844008465687201E-2</v>
      </c>
      <c r="N1152" s="6">
        <v>4.0344394635736198E-2</v>
      </c>
      <c r="O1152" s="6">
        <v>0.25106583248209902</v>
      </c>
      <c r="P1152" s="6">
        <v>0.23089914052038199</v>
      </c>
      <c r="Q1152" s="6">
        <v>0.64465434061866</v>
      </c>
      <c r="R1152" s="6">
        <v>0.25724753628914299</v>
      </c>
      <c r="S1152" s="6">
        <v>0.33068591961696198</v>
      </c>
      <c r="T1152" s="6">
        <v>1.3164757309289199E-2</v>
      </c>
      <c r="U1152" s="6">
        <v>0.79922918130412401</v>
      </c>
      <c r="V1152" s="6">
        <v>12.0218548895678</v>
      </c>
      <c r="W1152" s="6">
        <v>3.19046950487611</v>
      </c>
      <c r="X1152" s="6">
        <v>1.86434997644251</v>
      </c>
      <c r="Y1152" s="6">
        <v>0.22133648849436599</v>
      </c>
      <c r="Z1152" s="6">
        <v>0.20003637291367701</v>
      </c>
    </row>
    <row r="1153" spans="1:26" ht="14.25" x14ac:dyDescent="0.4">
      <c r="A1153" s="15">
        <v>1152</v>
      </c>
      <c r="B1153" s="6" t="s">
        <v>2449</v>
      </c>
      <c r="C1153" s="2">
        <v>2</v>
      </c>
      <c r="D1153" s="7" t="s">
        <v>572</v>
      </c>
      <c r="E1153" s="8">
        <v>1.2E-151</v>
      </c>
      <c r="F1153" s="8" t="s">
        <v>2</v>
      </c>
      <c r="G1153" s="8" t="s">
        <v>571</v>
      </c>
      <c r="H1153" s="8" t="s">
        <v>122</v>
      </c>
      <c r="I1153" s="8"/>
      <c r="J1153" s="8" t="s">
        <v>121</v>
      </c>
      <c r="K1153" s="6">
        <v>0</v>
      </c>
      <c r="L1153" s="6">
        <v>0</v>
      </c>
      <c r="M1153" s="6">
        <v>0</v>
      </c>
      <c r="N1153" s="6">
        <v>0</v>
      </c>
      <c r="O1153" s="6">
        <v>8.0613200003834297E-3</v>
      </c>
      <c r="P1153" s="6">
        <v>4.5711228473611101E-2</v>
      </c>
      <c r="Q1153" s="6">
        <v>0</v>
      </c>
      <c r="R1153" s="6">
        <v>0</v>
      </c>
      <c r="S1153" s="6">
        <v>8.7160111800969296E-3</v>
      </c>
      <c r="T1153" s="6">
        <v>0.16086733105114601</v>
      </c>
      <c r="U1153" s="6">
        <v>0</v>
      </c>
      <c r="V1153" s="6">
        <v>12.008460356012501</v>
      </c>
      <c r="W1153" s="6">
        <v>0</v>
      </c>
      <c r="X1153" s="6">
        <v>0.27057796601418199</v>
      </c>
      <c r="Y1153" s="6">
        <v>0</v>
      </c>
      <c r="Z1153" s="6">
        <v>0</v>
      </c>
    </row>
    <row r="1154" spans="1:26" ht="14.25" x14ac:dyDescent="0.4">
      <c r="A1154" s="15">
        <v>1153</v>
      </c>
      <c r="B1154" s="6" t="s">
        <v>2448</v>
      </c>
      <c r="C1154" s="2">
        <v>2</v>
      </c>
      <c r="D1154" s="7" t="s">
        <v>2447</v>
      </c>
      <c r="E1154" s="8">
        <v>3.2499999999999999E-34</v>
      </c>
      <c r="F1154" s="8" t="s">
        <v>2</v>
      </c>
      <c r="G1154" s="8" t="s">
        <v>2446</v>
      </c>
      <c r="H1154" s="8" t="s">
        <v>2445</v>
      </c>
      <c r="I1154" s="8"/>
      <c r="J1154" s="8" t="s">
        <v>2444</v>
      </c>
      <c r="K1154" s="6">
        <v>0.50515196164349296</v>
      </c>
      <c r="L1154" s="6">
        <v>7.8386416404195094E-2</v>
      </c>
      <c r="M1154" s="6">
        <v>6.5213706750013802</v>
      </c>
      <c r="N1154" s="6">
        <v>9.2675915472863792</v>
      </c>
      <c r="O1154" s="6">
        <v>7.9949814665046697</v>
      </c>
      <c r="P1154" s="6">
        <v>8.2248755256461692</v>
      </c>
      <c r="Q1154" s="6">
        <v>1.4454403073200901</v>
      </c>
      <c r="R1154" s="6">
        <v>1.0515280443388899</v>
      </c>
      <c r="S1154" s="6">
        <v>1.6293295056086701</v>
      </c>
      <c r="T1154" s="6">
        <v>0.56564519578448302</v>
      </c>
      <c r="U1154" s="6">
        <v>0</v>
      </c>
      <c r="V1154" s="6">
        <v>11.9885638417034</v>
      </c>
      <c r="W1154" s="6">
        <v>0</v>
      </c>
      <c r="X1154" s="6">
        <v>0.68418361198709299</v>
      </c>
      <c r="Y1154" s="6">
        <v>0.37699167871616601</v>
      </c>
      <c r="Z1154" s="6">
        <v>0.21136761495873199</v>
      </c>
    </row>
    <row r="1155" spans="1:26" ht="14.25" x14ac:dyDescent="0.4">
      <c r="A1155" s="15">
        <v>1154</v>
      </c>
      <c r="B1155" s="6" t="s">
        <v>2443</v>
      </c>
      <c r="C1155" s="2">
        <v>2</v>
      </c>
      <c r="D1155" s="7" t="s">
        <v>2442</v>
      </c>
      <c r="E1155" s="8">
        <v>1.4999999999999999E-30</v>
      </c>
      <c r="F1155" s="8" t="s">
        <v>2</v>
      </c>
      <c r="G1155" s="8" t="s">
        <v>197</v>
      </c>
      <c r="H1155" s="8" t="s">
        <v>2441</v>
      </c>
      <c r="I1155" s="8"/>
      <c r="J1155" s="8" t="s">
        <v>195</v>
      </c>
      <c r="K1155" s="6">
        <v>0</v>
      </c>
      <c r="L1155" s="6">
        <v>0</v>
      </c>
      <c r="M1155" s="6">
        <v>0</v>
      </c>
      <c r="N1155" s="6">
        <v>0</v>
      </c>
      <c r="O1155" s="6">
        <v>0</v>
      </c>
      <c r="P1155" s="6">
        <v>0</v>
      </c>
      <c r="Q1155" s="6">
        <v>0.19191536703098</v>
      </c>
      <c r="R1155" s="6">
        <v>0</v>
      </c>
      <c r="S1155" s="6">
        <v>0.90683930773922194</v>
      </c>
      <c r="T1155" s="6">
        <v>0</v>
      </c>
      <c r="U1155" s="6">
        <v>0</v>
      </c>
      <c r="V1155" s="6">
        <v>11.9800263913656</v>
      </c>
      <c r="W1155" s="6">
        <v>0</v>
      </c>
      <c r="X1155" s="6">
        <v>3.7966216077969399</v>
      </c>
      <c r="Y1155" s="6">
        <v>0</v>
      </c>
      <c r="Z1155" s="6">
        <v>0</v>
      </c>
    </row>
    <row r="1156" spans="1:26" ht="14.25" x14ac:dyDescent="0.4">
      <c r="A1156" s="15">
        <v>1155</v>
      </c>
      <c r="B1156" s="6" t="s">
        <v>2440</v>
      </c>
      <c r="C1156" s="2">
        <v>2</v>
      </c>
      <c r="D1156" s="7" t="s">
        <v>388</v>
      </c>
      <c r="E1156" s="8">
        <v>7.9199999999999997E-46</v>
      </c>
      <c r="F1156" s="8" t="s">
        <v>2</v>
      </c>
      <c r="G1156" s="8" t="s">
        <v>387</v>
      </c>
      <c r="H1156" s="8" t="s">
        <v>1</v>
      </c>
      <c r="I1156" s="8"/>
      <c r="J1156" s="8" t="s">
        <v>386</v>
      </c>
      <c r="K1156" s="6">
        <v>0</v>
      </c>
      <c r="L1156" s="6">
        <v>0</v>
      </c>
      <c r="M1156" s="6">
        <v>6.2658212712209005E-2</v>
      </c>
      <c r="N1156" s="6">
        <v>6.6789802790262295E-2</v>
      </c>
      <c r="O1156" s="6">
        <v>0</v>
      </c>
      <c r="P1156" s="6">
        <v>0</v>
      </c>
      <c r="Q1156" s="6">
        <v>0</v>
      </c>
      <c r="R1156" s="6">
        <v>0</v>
      </c>
      <c r="S1156" s="6">
        <v>0</v>
      </c>
      <c r="T1156" s="6">
        <v>0</v>
      </c>
      <c r="U1156" s="6">
        <v>0</v>
      </c>
      <c r="V1156" s="6">
        <v>11.9704086168804</v>
      </c>
      <c r="W1156" s="6">
        <v>0</v>
      </c>
      <c r="X1156" s="6">
        <v>10.917739441819601</v>
      </c>
      <c r="Y1156" s="6">
        <v>0</v>
      </c>
      <c r="Z1156" s="6">
        <v>0.33565046893213601</v>
      </c>
    </row>
    <row r="1157" spans="1:26" ht="14.25" x14ac:dyDescent="0.4">
      <c r="A1157" s="15">
        <v>1156</v>
      </c>
      <c r="B1157" s="6" t="s">
        <v>2439</v>
      </c>
      <c r="C1157" s="2">
        <v>2</v>
      </c>
      <c r="D1157" s="7" t="s">
        <v>2438</v>
      </c>
      <c r="E1157" s="8">
        <v>3.5699999999999999E-43</v>
      </c>
      <c r="F1157" s="8" t="s">
        <v>2</v>
      </c>
      <c r="G1157" s="8" t="s">
        <v>2437</v>
      </c>
      <c r="H1157" s="8" t="s">
        <v>1</v>
      </c>
      <c r="I1157" s="8"/>
      <c r="J1157" s="8" t="s">
        <v>2436</v>
      </c>
      <c r="K1157" s="6">
        <v>0</v>
      </c>
      <c r="L1157" s="6">
        <v>0</v>
      </c>
      <c r="M1157" s="6">
        <v>6.0182985288420698E-2</v>
      </c>
      <c r="N1157" s="6">
        <v>0</v>
      </c>
      <c r="O1157" s="6">
        <v>8.9323228449987701E-3</v>
      </c>
      <c r="P1157" s="6">
        <v>0.15096825208693199</v>
      </c>
      <c r="Q1157" s="6">
        <v>0.28136110351225202</v>
      </c>
      <c r="R1157" s="6">
        <v>0</v>
      </c>
      <c r="S1157" s="6">
        <v>0</v>
      </c>
      <c r="T1157" s="6">
        <v>0.59558737570294995</v>
      </c>
      <c r="U1157" s="6">
        <v>0</v>
      </c>
      <c r="V1157" s="6">
        <v>11.9619996485599</v>
      </c>
      <c r="W1157" s="6">
        <v>0.14918453868916801</v>
      </c>
      <c r="X1157" s="6">
        <v>6.80757938970513</v>
      </c>
      <c r="Y1157" s="6">
        <v>6.3300699733565002</v>
      </c>
      <c r="Z1157" s="6">
        <v>7.3945145720958099</v>
      </c>
    </row>
    <row r="1158" spans="1:26" ht="14.25" x14ac:dyDescent="0.4">
      <c r="A1158" s="15">
        <v>1157</v>
      </c>
      <c r="B1158" s="6" t="s">
        <v>2435</v>
      </c>
      <c r="C1158" s="2">
        <v>2</v>
      </c>
      <c r="D1158" s="7" t="s">
        <v>2434</v>
      </c>
      <c r="E1158" s="8">
        <v>4.6100000000000001E-7</v>
      </c>
      <c r="F1158" s="8" t="s">
        <v>2</v>
      </c>
      <c r="G1158" s="8" t="s">
        <v>2433</v>
      </c>
      <c r="H1158" s="8" t="s">
        <v>2432</v>
      </c>
      <c r="I1158" s="8"/>
      <c r="J1158" s="8" t="s">
        <v>2431</v>
      </c>
      <c r="K1158" s="6">
        <v>4.1575715305120502</v>
      </c>
      <c r="L1158" s="6">
        <v>0.14564885417276199</v>
      </c>
      <c r="M1158" s="6">
        <v>0</v>
      </c>
      <c r="N1158" s="6">
        <v>0</v>
      </c>
      <c r="O1158" s="6">
        <v>3.7453994881662699E-2</v>
      </c>
      <c r="P1158" s="6">
        <v>3.8203909531058899</v>
      </c>
      <c r="Q1158" s="6">
        <v>9.3618450061954697</v>
      </c>
      <c r="R1158" s="6">
        <v>9.7900284423984196</v>
      </c>
      <c r="S1158" s="6">
        <v>0.77416652389393303</v>
      </c>
      <c r="T1158" s="6">
        <v>0</v>
      </c>
      <c r="U1158" s="6">
        <v>0.175293825063532</v>
      </c>
      <c r="V1158" s="6">
        <v>11.9443094960598</v>
      </c>
      <c r="W1158" s="6">
        <v>0</v>
      </c>
      <c r="X1158" s="6">
        <v>0.12912174215782399</v>
      </c>
      <c r="Y1158" s="6">
        <v>7.3324287935419105E-2</v>
      </c>
      <c r="Z1158" s="6">
        <v>2.3603209833545202E-2</v>
      </c>
    </row>
    <row r="1159" spans="1:26" ht="14.25" x14ac:dyDescent="0.4">
      <c r="A1159" s="15">
        <v>1158</v>
      </c>
      <c r="B1159" s="6" t="s">
        <v>2430</v>
      </c>
      <c r="C1159" s="2">
        <v>2</v>
      </c>
      <c r="D1159" s="7" t="s">
        <v>2429</v>
      </c>
      <c r="E1159" s="8">
        <v>0.64</v>
      </c>
      <c r="F1159" s="8" t="s">
        <v>2</v>
      </c>
      <c r="G1159" s="8" t="s">
        <v>2428</v>
      </c>
      <c r="H1159" s="8" t="s">
        <v>2427</v>
      </c>
      <c r="I1159" s="8"/>
      <c r="J1159" s="8" t="s">
        <v>2426</v>
      </c>
      <c r="K1159" s="6">
        <v>3.8976791199715401E-2</v>
      </c>
      <c r="L1159" s="6">
        <v>0</v>
      </c>
      <c r="M1159" s="6">
        <v>8.2648758252923699E-2</v>
      </c>
      <c r="N1159" s="6">
        <v>0.41372507004512699</v>
      </c>
      <c r="O1159" s="6">
        <v>0</v>
      </c>
      <c r="P1159" s="6">
        <v>0</v>
      </c>
      <c r="Q1159" s="6">
        <v>0</v>
      </c>
      <c r="R1159" s="6">
        <v>0.62807205292183999</v>
      </c>
      <c r="S1159" s="6">
        <v>0.29519469089216899</v>
      </c>
      <c r="T1159" s="6">
        <v>6.8802387383338701E-2</v>
      </c>
      <c r="U1159" s="6">
        <v>0</v>
      </c>
      <c r="V1159" s="6">
        <v>11.929004904301401</v>
      </c>
      <c r="W1159" s="6">
        <v>0</v>
      </c>
      <c r="X1159" s="6">
        <v>0</v>
      </c>
      <c r="Y1159" s="6">
        <v>0</v>
      </c>
      <c r="Z1159" s="6">
        <v>0</v>
      </c>
    </row>
    <row r="1160" spans="1:26" ht="14.25" x14ac:dyDescent="0.4">
      <c r="A1160" s="15">
        <v>1159</v>
      </c>
      <c r="B1160" s="6" t="s">
        <v>2425</v>
      </c>
      <c r="C1160" s="2">
        <v>2</v>
      </c>
      <c r="D1160" s="7" t="s">
        <v>288</v>
      </c>
      <c r="E1160" s="8">
        <v>3.65E-43</v>
      </c>
      <c r="F1160" s="8" t="s">
        <v>2</v>
      </c>
      <c r="G1160" s="8" t="s">
        <v>287</v>
      </c>
      <c r="H1160" s="8" t="s">
        <v>286</v>
      </c>
      <c r="I1160" s="8"/>
      <c r="J1160" s="8" t="s">
        <v>285</v>
      </c>
      <c r="K1160" s="6">
        <v>0</v>
      </c>
      <c r="L1160" s="6">
        <v>2.62644774540663E-2</v>
      </c>
      <c r="M1160" s="6">
        <v>0</v>
      </c>
      <c r="N1160" s="6">
        <v>0</v>
      </c>
      <c r="O1160" s="6">
        <v>2.1796054759783801E-2</v>
      </c>
      <c r="P1160" s="6">
        <v>9.7604630700155308</v>
      </c>
      <c r="Q1160" s="6">
        <v>1.0167197623753399</v>
      </c>
      <c r="R1160" s="6">
        <v>0.140634511601512</v>
      </c>
      <c r="S1160" s="6">
        <v>0.15077438479360999</v>
      </c>
      <c r="T1160" s="6">
        <v>6.6522423091513794E-2</v>
      </c>
      <c r="U1160" s="6">
        <v>8.08915269660863E-2</v>
      </c>
      <c r="V1160" s="6">
        <v>11.917337798278799</v>
      </c>
      <c r="W1160" s="6">
        <v>0</v>
      </c>
      <c r="X1160" s="6">
        <v>0.78877264830981497</v>
      </c>
      <c r="Y1160" s="6">
        <v>0.68264134033940105</v>
      </c>
      <c r="Z1160" s="6">
        <v>0</v>
      </c>
    </row>
    <row r="1161" spans="1:26" ht="14.25" x14ac:dyDescent="0.4">
      <c r="A1161" s="15">
        <v>1160</v>
      </c>
      <c r="B1161" s="6" t="s">
        <v>2424</v>
      </c>
      <c r="C1161" s="2">
        <v>2</v>
      </c>
      <c r="D1161" s="7" t="s">
        <v>2423</v>
      </c>
      <c r="E1161" s="8">
        <v>1.67E-132</v>
      </c>
      <c r="F1161" s="8" t="s">
        <v>2</v>
      </c>
      <c r="G1161" s="8" t="s">
        <v>95</v>
      </c>
      <c r="H1161" s="8" t="s">
        <v>2422</v>
      </c>
      <c r="I1161" s="8"/>
      <c r="J1161" s="8" t="s">
        <v>94</v>
      </c>
      <c r="K1161" s="6">
        <v>0</v>
      </c>
      <c r="L1161" s="6">
        <v>0</v>
      </c>
      <c r="M1161" s="6">
        <v>0</v>
      </c>
      <c r="N1161" s="6">
        <v>0</v>
      </c>
      <c r="O1161" s="6">
        <v>0</v>
      </c>
      <c r="P1161" s="6">
        <v>0</v>
      </c>
      <c r="Q1161" s="6">
        <v>2.6865925482441801E-2</v>
      </c>
      <c r="R1161" s="6">
        <v>1.3860511174301499E-2</v>
      </c>
      <c r="S1161" s="6">
        <v>0</v>
      </c>
      <c r="T1161" s="6">
        <v>6.3804066572402602</v>
      </c>
      <c r="U1161" s="6">
        <v>1.5676757253753</v>
      </c>
      <c r="V1161" s="6">
        <v>11.8763562800898</v>
      </c>
      <c r="W1161" s="6">
        <v>3.7640398266525099</v>
      </c>
      <c r="X1161" s="6">
        <v>2.5903881774381E-2</v>
      </c>
      <c r="Y1161" s="6">
        <v>0</v>
      </c>
      <c r="Z1161" s="6">
        <v>0.264115201672037</v>
      </c>
    </row>
    <row r="1162" spans="1:26" ht="14.25" x14ac:dyDescent="0.4">
      <c r="A1162" s="15">
        <v>1161</v>
      </c>
      <c r="B1162" s="6" t="s">
        <v>2421</v>
      </c>
      <c r="C1162" s="2">
        <v>2</v>
      </c>
      <c r="D1162" s="7" t="s">
        <v>2420</v>
      </c>
      <c r="E1162" s="8">
        <v>0.1</v>
      </c>
      <c r="F1162" s="8" t="s">
        <v>2</v>
      </c>
      <c r="G1162" s="8" t="s">
        <v>2419</v>
      </c>
      <c r="H1162" s="8" t="s">
        <v>2418</v>
      </c>
      <c r="I1162" s="8"/>
      <c r="J1162" s="8" t="s">
        <v>2417</v>
      </c>
      <c r="K1162" s="6">
        <v>4.3178202445844898E-3</v>
      </c>
      <c r="L1162" s="6">
        <v>0</v>
      </c>
      <c r="M1162" s="6">
        <v>6.0431837871706202E-2</v>
      </c>
      <c r="N1162" s="6">
        <v>9.1098306994743996E-3</v>
      </c>
      <c r="O1162" s="6">
        <v>1.5399233494289901E-2</v>
      </c>
      <c r="P1162" s="6">
        <v>0</v>
      </c>
      <c r="Q1162" s="6">
        <v>0</v>
      </c>
      <c r="R1162" s="6">
        <v>9.3881046133863708E-3</v>
      </c>
      <c r="S1162" s="6">
        <v>9.5307863281207297E-3</v>
      </c>
      <c r="T1162" s="6">
        <v>0</v>
      </c>
      <c r="U1162" s="6">
        <v>1.4363836056987601E-3</v>
      </c>
      <c r="V1162" s="6">
        <v>11.852540908050701</v>
      </c>
      <c r="W1162" s="6">
        <v>0</v>
      </c>
      <c r="X1162" s="6">
        <v>0</v>
      </c>
      <c r="Y1162" s="6">
        <v>1.9818790135678502E-3</v>
      </c>
      <c r="Z1162" s="6">
        <v>0</v>
      </c>
    </row>
    <row r="1163" spans="1:26" ht="14.25" x14ac:dyDescent="0.4">
      <c r="A1163" s="15">
        <v>1162</v>
      </c>
      <c r="B1163" s="6" t="s">
        <v>2416</v>
      </c>
      <c r="C1163" s="2">
        <v>2</v>
      </c>
      <c r="D1163" s="7" t="s">
        <v>2415</v>
      </c>
      <c r="E1163" s="8">
        <v>5.3200000000000002E-64</v>
      </c>
      <c r="F1163" s="8" t="s">
        <v>2</v>
      </c>
      <c r="G1163" s="8" t="s">
        <v>2414</v>
      </c>
      <c r="H1163" s="8" t="s">
        <v>2413</v>
      </c>
      <c r="I1163" s="8"/>
      <c r="J1163" s="8" t="s">
        <v>2412</v>
      </c>
      <c r="K1163" s="6">
        <v>0.615582625847795</v>
      </c>
      <c r="L1163" s="6">
        <v>0.33243837121113601</v>
      </c>
      <c r="M1163" s="6">
        <v>0.496618397701859</v>
      </c>
      <c r="N1163" s="6">
        <v>0.24679478426629001</v>
      </c>
      <c r="O1163" s="6">
        <v>0.246414056174454</v>
      </c>
      <c r="P1163" s="6">
        <v>0.29293948646331702</v>
      </c>
      <c r="Q1163" s="6">
        <v>0</v>
      </c>
      <c r="R1163" s="6">
        <v>2.5476717155701298E-2</v>
      </c>
      <c r="S1163" s="6">
        <v>0.40375446266273102</v>
      </c>
      <c r="T1163" s="6">
        <v>0.40879378307450598</v>
      </c>
      <c r="U1163" s="6">
        <v>1.37879339694045</v>
      </c>
      <c r="V1163" s="6">
        <v>11.8356441971624</v>
      </c>
      <c r="W1163" s="6">
        <v>3.63782423560087E-2</v>
      </c>
      <c r="X1163" s="6">
        <v>1.1484620676551001</v>
      </c>
      <c r="Y1163" s="6">
        <v>0.61169989753627796</v>
      </c>
      <c r="Z1163" s="6">
        <v>0.38525934260600703</v>
      </c>
    </row>
    <row r="1164" spans="1:26" ht="14.25" x14ac:dyDescent="0.4">
      <c r="A1164" s="15">
        <v>1163</v>
      </c>
      <c r="B1164" s="6" t="s">
        <v>2411</v>
      </c>
      <c r="C1164" s="2">
        <v>2</v>
      </c>
      <c r="D1164" s="7" t="s">
        <v>2410</v>
      </c>
      <c r="E1164" s="8">
        <v>0</v>
      </c>
      <c r="F1164" s="8" t="s">
        <v>2</v>
      </c>
      <c r="G1164" s="8" t="s">
        <v>2409</v>
      </c>
      <c r="H1164" s="8" t="s">
        <v>2408</v>
      </c>
      <c r="I1164" s="8"/>
      <c r="J1164" s="8" t="s">
        <v>2407</v>
      </c>
      <c r="K1164" s="6">
        <v>3.88878413580913</v>
      </c>
      <c r="L1164" s="6">
        <v>2.4155308574158201</v>
      </c>
      <c r="M1164" s="6">
        <v>1.2074895117093101</v>
      </c>
      <c r="N1164" s="6">
        <v>0.93988694927401595</v>
      </c>
      <c r="O1164" s="6">
        <v>0.67231220956230897</v>
      </c>
      <c r="P1164" s="6">
        <v>1.36558689947057</v>
      </c>
      <c r="Q1164" s="6">
        <v>8.3899925588858795E-2</v>
      </c>
      <c r="R1164" s="6">
        <v>0.68132950204174803</v>
      </c>
      <c r="S1164" s="6">
        <v>0.47448872971865502</v>
      </c>
      <c r="T1164" s="6">
        <v>0</v>
      </c>
      <c r="U1164" s="6">
        <v>0.20422584434874899</v>
      </c>
      <c r="V1164" s="6">
        <v>11.829414518437201</v>
      </c>
      <c r="W1164" s="6">
        <v>2.22606016043146E-2</v>
      </c>
      <c r="X1164" s="6">
        <v>1.0811908111658699</v>
      </c>
      <c r="Y1164" s="6">
        <v>0.31029365035481399</v>
      </c>
      <c r="Z1164" s="6">
        <v>0.11992832770654099</v>
      </c>
    </row>
    <row r="1165" spans="1:26" ht="14.25" x14ac:dyDescent="0.4">
      <c r="A1165" s="15">
        <v>1164</v>
      </c>
      <c r="B1165" s="6" t="s">
        <v>2406</v>
      </c>
      <c r="C1165" s="2">
        <v>2</v>
      </c>
      <c r="D1165" s="7" t="s">
        <v>2405</v>
      </c>
      <c r="E1165" s="8">
        <v>3.9699999999999998E-69</v>
      </c>
      <c r="F1165" s="8" t="s">
        <v>2</v>
      </c>
      <c r="G1165" s="8" t="s">
        <v>2404</v>
      </c>
      <c r="H1165" s="8" t="s">
        <v>2403</v>
      </c>
      <c r="I1165" s="8"/>
      <c r="J1165" s="8" t="s">
        <v>2402</v>
      </c>
      <c r="K1165" s="6">
        <v>0</v>
      </c>
      <c r="L1165" s="6">
        <v>0.39853315180589299</v>
      </c>
      <c r="M1165" s="6">
        <v>6.8270719444174404</v>
      </c>
      <c r="N1165" s="6">
        <v>2.1349011682551802</v>
      </c>
      <c r="O1165" s="6">
        <v>2.8617274747674101E-2</v>
      </c>
      <c r="P1165" s="6">
        <v>0</v>
      </c>
      <c r="Q1165" s="6">
        <v>0</v>
      </c>
      <c r="R1165" s="6">
        <v>0</v>
      </c>
      <c r="S1165" s="6">
        <v>3.2864174324198601E-2</v>
      </c>
      <c r="T1165" s="6">
        <v>1.04683515429415E-2</v>
      </c>
      <c r="U1165" s="6">
        <v>0</v>
      </c>
      <c r="V1165" s="6">
        <v>11.7745599049672</v>
      </c>
      <c r="W1165" s="6">
        <v>0</v>
      </c>
      <c r="X1165" s="6">
        <v>7.9451893684938296E-2</v>
      </c>
      <c r="Y1165" s="6">
        <v>0.26690829970251301</v>
      </c>
      <c r="Z1165" s="6">
        <v>0.53280617889944704</v>
      </c>
    </row>
    <row r="1166" spans="1:26" ht="14.25" x14ac:dyDescent="0.4">
      <c r="A1166" s="15">
        <v>1165</v>
      </c>
      <c r="B1166" s="6" t="s">
        <v>2401</v>
      </c>
      <c r="C1166" s="2">
        <v>2</v>
      </c>
      <c r="D1166" s="7" t="s">
        <v>1063</v>
      </c>
      <c r="E1166" s="8">
        <v>6.5400000000000004E-32</v>
      </c>
      <c r="F1166" s="8" t="s">
        <v>2</v>
      </c>
      <c r="G1166" s="8" t="s">
        <v>1062</v>
      </c>
      <c r="H1166" s="8" t="s">
        <v>1061</v>
      </c>
      <c r="I1166" s="8"/>
      <c r="J1166" s="8" t="s">
        <v>1060</v>
      </c>
      <c r="K1166" s="6">
        <v>0</v>
      </c>
      <c r="L1166" s="6">
        <v>0</v>
      </c>
      <c r="M1166" s="6">
        <v>0.18814099040118201</v>
      </c>
      <c r="N1166" s="6">
        <v>0.181981204012825</v>
      </c>
      <c r="O1166" s="6">
        <v>0.20805481443755799</v>
      </c>
      <c r="P1166" s="6">
        <v>0.49369425714033899</v>
      </c>
      <c r="Q1166" s="6">
        <v>0</v>
      </c>
      <c r="R1166" s="6">
        <v>0</v>
      </c>
      <c r="S1166" s="6">
        <v>0</v>
      </c>
      <c r="T1166" s="6">
        <v>0</v>
      </c>
      <c r="U1166" s="6">
        <v>0.63581166912444897</v>
      </c>
      <c r="V1166" s="6">
        <v>11.7434128906847</v>
      </c>
      <c r="W1166" s="6">
        <v>0</v>
      </c>
      <c r="X1166" s="6">
        <v>0</v>
      </c>
      <c r="Y1166" s="6">
        <v>0</v>
      </c>
      <c r="Z1166" s="6">
        <v>5.6661561106982103E-2</v>
      </c>
    </row>
    <row r="1167" spans="1:26" ht="14.25" x14ac:dyDescent="0.4">
      <c r="A1167" s="15">
        <v>1166</v>
      </c>
      <c r="B1167" s="6" t="s">
        <v>2400</v>
      </c>
      <c r="C1167" s="2">
        <v>2</v>
      </c>
      <c r="D1167" s="7" t="s">
        <v>2399</v>
      </c>
      <c r="E1167" s="8">
        <v>1.2E-25</v>
      </c>
      <c r="F1167" s="8" t="s">
        <v>2</v>
      </c>
      <c r="G1167" s="8" t="s">
        <v>2398</v>
      </c>
      <c r="H1167" s="8" t="s">
        <v>2397</v>
      </c>
      <c r="I1167" s="8"/>
      <c r="J1167" s="8" t="s">
        <v>2396</v>
      </c>
      <c r="K1167" s="6">
        <v>0</v>
      </c>
      <c r="L1167" s="6">
        <v>0</v>
      </c>
      <c r="M1167" s="6">
        <v>0</v>
      </c>
      <c r="N1167" s="6">
        <v>4.18584988720467E-2</v>
      </c>
      <c r="O1167" s="6">
        <v>0</v>
      </c>
      <c r="P1167" s="6">
        <v>0</v>
      </c>
      <c r="Q1167" s="6">
        <v>0</v>
      </c>
      <c r="R1167" s="6">
        <v>0</v>
      </c>
      <c r="S1167" s="6">
        <v>0</v>
      </c>
      <c r="T1167" s="6">
        <v>0</v>
      </c>
      <c r="U1167" s="6">
        <v>6.3870356759437696E-2</v>
      </c>
      <c r="V1167" s="6">
        <v>11.6778721300026</v>
      </c>
      <c r="W1167" s="6">
        <v>0</v>
      </c>
      <c r="X1167" s="6">
        <v>0</v>
      </c>
      <c r="Y1167" s="6">
        <v>20.791984699103399</v>
      </c>
      <c r="Z1167" s="6">
        <v>11.9516760029294</v>
      </c>
    </row>
    <row r="1168" spans="1:26" ht="14.25" x14ac:dyDescent="0.4">
      <c r="A1168" s="15">
        <v>1167</v>
      </c>
      <c r="B1168" s="6" t="s">
        <v>2395</v>
      </c>
      <c r="C1168" s="2">
        <v>2</v>
      </c>
      <c r="D1168" s="7" t="s">
        <v>2394</v>
      </c>
      <c r="E1168" s="8">
        <v>1.4</v>
      </c>
      <c r="F1168" s="8" t="s">
        <v>2</v>
      </c>
      <c r="G1168" s="8" t="s">
        <v>2393</v>
      </c>
      <c r="H1168" s="8" t="s">
        <v>2392</v>
      </c>
      <c r="I1168" s="8"/>
      <c r="J1168" s="8" t="s">
        <v>2391</v>
      </c>
      <c r="K1168" s="6">
        <v>0.109044650673833</v>
      </c>
      <c r="L1168" s="6">
        <v>5.5473521804124501E-2</v>
      </c>
      <c r="M1168" s="6">
        <v>0.35219622189073402</v>
      </c>
      <c r="N1168" s="6">
        <v>0.100904415287375</v>
      </c>
      <c r="O1168" s="6">
        <v>0.229452229233199</v>
      </c>
      <c r="P1168" s="6">
        <v>0</v>
      </c>
      <c r="Q1168" s="6">
        <v>0</v>
      </c>
      <c r="R1168" s="6">
        <v>0</v>
      </c>
      <c r="S1168" s="6">
        <v>3.3064431584851103E-2</v>
      </c>
      <c r="T1168" s="6">
        <v>9.7059697352215694E-3</v>
      </c>
      <c r="U1168" s="6">
        <v>0</v>
      </c>
      <c r="V1168" s="6">
        <v>11.6665057331324</v>
      </c>
      <c r="W1168" s="6">
        <v>0</v>
      </c>
      <c r="X1168" s="6">
        <v>0</v>
      </c>
      <c r="Y1168" s="6">
        <v>0</v>
      </c>
      <c r="Z1168" s="6">
        <v>0</v>
      </c>
    </row>
    <row r="1169" spans="1:26" ht="14.25" x14ac:dyDescent="0.4">
      <c r="A1169" s="15">
        <v>1168</v>
      </c>
      <c r="B1169" s="6" t="s">
        <v>2390</v>
      </c>
      <c r="C1169" s="2">
        <v>2</v>
      </c>
      <c r="D1169" s="7" t="s">
        <v>2117</v>
      </c>
      <c r="E1169" s="8">
        <v>5.6799999999999997E-56</v>
      </c>
      <c r="F1169" s="8" t="s">
        <v>2</v>
      </c>
      <c r="G1169" s="8" t="s">
        <v>2116</v>
      </c>
      <c r="H1169" s="8" t="s">
        <v>2115</v>
      </c>
      <c r="I1169" s="8"/>
      <c r="J1169" s="8" t="s">
        <v>2114</v>
      </c>
      <c r="K1169" s="6">
        <v>0</v>
      </c>
      <c r="L1169" s="6">
        <v>0</v>
      </c>
      <c r="M1169" s="6">
        <v>0</v>
      </c>
      <c r="N1169" s="6">
        <v>0</v>
      </c>
      <c r="O1169" s="6">
        <v>4.4871562796866701E-2</v>
      </c>
      <c r="P1169" s="6">
        <v>9.9915178195475005E-2</v>
      </c>
      <c r="Q1169" s="6">
        <v>0.19318105273635799</v>
      </c>
      <c r="R1169" s="6">
        <v>0.43771332631374799</v>
      </c>
      <c r="S1169" s="6">
        <v>0</v>
      </c>
      <c r="T1169" s="6">
        <v>0.29558008878500303</v>
      </c>
      <c r="U1169" s="6">
        <v>0</v>
      </c>
      <c r="V1169" s="6">
        <v>11.651667471364901</v>
      </c>
      <c r="W1169" s="6">
        <v>0</v>
      </c>
      <c r="X1169" s="6">
        <v>1.4247012489370099</v>
      </c>
      <c r="Y1169" s="6">
        <v>0</v>
      </c>
      <c r="Z1169" s="6">
        <v>0</v>
      </c>
    </row>
    <row r="1170" spans="1:26" ht="14.25" x14ac:dyDescent="0.4">
      <c r="A1170" s="15">
        <v>1169</v>
      </c>
      <c r="B1170" s="6" t="s">
        <v>2389</v>
      </c>
      <c r="C1170" s="2">
        <v>2</v>
      </c>
      <c r="D1170" s="7" t="s">
        <v>2388</v>
      </c>
      <c r="E1170" s="8">
        <v>3.7</v>
      </c>
      <c r="F1170" s="8" t="s">
        <v>2</v>
      </c>
      <c r="G1170" s="8" t="s">
        <v>1</v>
      </c>
      <c r="H1170" s="8" t="s">
        <v>1</v>
      </c>
      <c r="I1170" s="8"/>
      <c r="J1170" s="8" t="s">
        <v>2387</v>
      </c>
      <c r="K1170" s="6">
        <v>0.63443565330653096</v>
      </c>
      <c r="L1170" s="6">
        <v>0.49349531554853099</v>
      </c>
      <c r="M1170" s="6">
        <v>1.1923473467826999</v>
      </c>
      <c r="N1170" s="6">
        <v>3.2092017336187602</v>
      </c>
      <c r="O1170" s="6">
        <v>6.3681814514877297</v>
      </c>
      <c r="P1170" s="6">
        <v>5.7965794798706902</v>
      </c>
      <c r="Q1170" s="6">
        <v>2.87079776998665</v>
      </c>
      <c r="R1170" s="6">
        <v>1.03979574359668</v>
      </c>
      <c r="S1170" s="6">
        <v>0.45527071994210699</v>
      </c>
      <c r="T1170" s="6">
        <v>0.62836018533933502</v>
      </c>
      <c r="U1170" s="6">
        <v>0.54163471986694101</v>
      </c>
      <c r="V1170" s="6">
        <v>11.642243216513</v>
      </c>
      <c r="W1170" s="6">
        <v>0.57118742450633397</v>
      </c>
      <c r="X1170" s="6">
        <v>0.760756874407303</v>
      </c>
      <c r="Y1170" s="6">
        <v>0.26952646232875499</v>
      </c>
      <c r="Z1170" s="6">
        <v>0.23945233022716</v>
      </c>
    </row>
    <row r="1171" spans="1:26" ht="14.25" x14ac:dyDescent="0.4">
      <c r="A1171" s="15">
        <v>1170</v>
      </c>
      <c r="B1171" s="6" t="s">
        <v>2386</v>
      </c>
      <c r="C1171" s="2">
        <v>2</v>
      </c>
      <c r="D1171" s="7" t="e">
        <v>#N/A</v>
      </c>
      <c r="E1171" s="8" t="e">
        <v>#N/A</v>
      </c>
      <c r="F1171" s="8" t="e">
        <v>#N/A</v>
      </c>
      <c r="G1171" s="8" t="e">
        <v>#N/A</v>
      </c>
      <c r="H1171" s="8" t="e">
        <v>#N/A</v>
      </c>
      <c r="I1171" s="8"/>
      <c r="J1171" s="8" t="e">
        <v>#N/A</v>
      </c>
      <c r="K1171" s="6">
        <v>0</v>
      </c>
      <c r="L1171" s="6">
        <v>0</v>
      </c>
      <c r="M1171" s="6">
        <v>6.6680250838158303E-3</v>
      </c>
      <c r="N1171" s="6">
        <v>0</v>
      </c>
      <c r="O1171" s="6">
        <v>0</v>
      </c>
      <c r="P1171" s="6">
        <v>0</v>
      </c>
      <c r="Q1171" s="6">
        <v>0</v>
      </c>
      <c r="R1171" s="6">
        <v>0</v>
      </c>
      <c r="S1171" s="6">
        <v>0</v>
      </c>
      <c r="T1171" s="6">
        <v>0</v>
      </c>
      <c r="U1171" s="6">
        <v>0</v>
      </c>
      <c r="V1171" s="6">
        <v>11.6281064538391</v>
      </c>
      <c r="W1171" s="6">
        <v>0</v>
      </c>
      <c r="X1171" s="6">
        <v>0</v>
      </c>
      <c r="Y1171" s="6">
        <v>0</v>
      </c>
      <c r="Z1171" s="6">
        <v>0</v>
      </c>
    </row>
    <row r="1172" spans="1:26" ht="14.25" x14ac:dyDescent="0.4">
      <c r="A1172" s="15">
        <v>1171</v>
      </c>
      <c r="B1172" s="6" t="s">
        <v>2385</v>
      </c>
      <c r="C1172" s="2">
        <v>2</v>
      </c>
      <c r="D1172" s="7" t="s">
        <v>2384</v>
      </c>
      <c r="E1172" s="8">
        <v>1.5</v>
      </c>
      <c r="F1172" s="8" t="s">
        <v>2</v>
      </c>
      <c r="G1172" s="8" t="s">
        <v>1</v>
      </c>
      <c r="H1172" s="8" t="s">
        <v>165</v>
      </c>
      <c r="I1172" s="8"/>
      <c r="J1172" s="8" t="s">
        <v>2383</v>
      </c>
      <c r="K1172" s="6">
        <v>0</v>
      </c>
      <c r="L1172" s="6">
        <v>0</v>
      </c>
      <c r="M1172" s="6">
        <v>3.4131291834973702E-2</v>
      </c>
      <c r="N1172" s="6">
        <v>0</v>
      </c>
      <c r="O1172" s="6">
        <v>0</v>
      </c>
      <c r="P1172" s="6">
        <v>9.5294718029706293E-2</v>
      </c>
      <c r="Q1172" s="6">
        <v>0</v>
      </c>
      <c r="R1172" s="6">
        <v>0</v>
      </c>
      <c r="S1172" s="6">
        <v>0</v>
      </c>
      <c r="T1172" s="6">
        <v>0</v>
      </c>
      <c r="U1172" s="6">
        <v>0</v>
      </c>
      <c r="V1172" s="6">
        <v>11.618378680907</v>
      </c>
      <c r="W1172" s="6">
        <v>0</v>
      </c>
      <c r="X1172" s="6">
        <v>0</v>
      </c>
      <c r="Y1172" s="6">
        <v>4.3228284873521599</v>
      </c>
      <c r="Z1172" s="6">
        <v>0</v>
      </c>
    </row>
    <row r="1173" spans="1:26" ht="14.25" x14ac:dyDescent="0.4">
      <c r="A1173" s="15">
        <v>1172</v>
      </c>
      <c r="B1173" s="6" t="s">
        <v>2382</v>
      </c>
      <c r="C1173" s="2">
        <v>2</v>
      </c>
      <c r="D1173" s="7" t="s">
        <v>2381</v>
      </c>
      <c r="E1173" s="8">
        <v>9.9600000000000005E-70</v>
      </c>
      <c r="F1173" s="8" t="s">
        <v>2</v>
      </c>
      <c r="G1173" s="8" t="s">
        <v>1</v>
      </c>
      <c r="H1173" s="8" t="s">
        <v>1</v>
      </c>
      <c r="I1173" s="8"/>
      <c r="J1173" s="8" t="s">
        <v>2380</v>
      </c>
      <c r="K1173" s="6">
        <v>0</v>
      </c>
      <c r="L1173" s="6">
        <v>0</v>
      </c>
      <c r="M1173" s="6">
        <v>0.28797064029180502</v>
      </c>
      <c r="N1173" s="6">
        <v>0.14385707376720899</v>
      </c>
      <c r="O1173" s="6">
        <v>0.21831238403737099</v>
      </c>
      <c r="P1173" s="6">
        <v>0.35270235230761998</v>
      </c>
      <c r="Q1173" s="6">
        <v>1.2920093632709599</v>
      </c>
      <c r="R1173" s="6">
        <v>10.6124470803948</v>
      </c>
      <c r="S1173" s="6">
        <v>7.5806841961397295E-2</v>
      </c>
      <c r="T1173" s="6">
        <v>0</v>
      </c>
      <c r="U1173" s="6">
        <v>0.300919792633073</v>
      </c>
      <c r="V1173" s="6">
        <v>11.5998166987027</v>
      </c>
      <c r="W1173" s="6">
        <v>0</v>
      </c>
      <c r="X1173" s="6">
        <v>0</v>
      </c>
      <c r="Y1173" s="6">
        <v>0</v>
      </c>
      <c r="Z1173" s="6">
        <v>0</v>
      </c>
    </row>
    <row r="1174" spans="1:26" ht="14.25" x14ac:dyDescent="0.4">
      <c r="A1174" s="15">
        <v>1173</v>
      </c>
      <c r="B1174" s="6" t="s">
        <v>2379</v>
      </c>
      <c r="C1174" s="2">
        <v>2</v>
      </c>
      <c r="D1174" s="7" t="s">
        <v>2378</v>
      </c>
      <c r="E1174" s="8">
        <v>9.6299999999999993E-6</v>
      </c>
      <c r="F1174" s="8" t="s">
        <v>2</v>
      </c>
      <c r="G1174" s="8" t="s">
        <v>2377</v>
      </c>
      <c r="H1174" s="8" t="s">
        <v>2376</v>
      </c>
      <c r="I1174" s="8"/>
      <c r="J1174" s="8" t="s">
        <v>2375</v>
      </c>
      <c r="K1174" s="6">
        <v>7.5767084023574904E-2</v>
      </c>
      <c r="L1174" s="6">
        <v>0.48073652638470199</v>
      </c>
      <c r="M1174" s="6">
        <v>0.84440153126097695</v>
      </c>
      <c r="N1174" s="6">
        <v>0.22289715906936899</v>
      </c>
      <c r="O1174" s="6">
        <v>5.1936027967103303E-2</v>
      </c>
      <c r="P1174" s="6">
        <v>0.36724397687864702</v>
      </c>
      <c r="Q1174" s="6">
        <v>1.0923578031633301</v>
      </c>
      <c r="R1174" s="6">
        <v>2.0997813126468299</v>
      </c>
      <c r="S1174" s="6">
        <v>2.0113478239719198</v>
      </c>
      <c r="T1174" s="6">
        <v>0.66395898919805796</v>
      </c>
      <c r="U1174" s="6">
        <v>0.124561998444461</v>
      </c>
      <c r="V1174" s="6">
        <v>11.5904204169004</v>
      </c>
      <c r="W1174" s="6">
        <v>0</v>
      </c>
      <c r="X1174" s="6">
        <v>2.6511180113658099</v>
      </c>
      <c r="Y1174" s="6">
        <v>0.31338147101239</v>
      </c>
      <c r="Z1174" s="6">
        <v>0</v>
      </c>
    </row>
    <row r="1175" spans="1:26" ht="14.25" x14ac:dyDescent="0.4">
      <c r="A1175" s="15">
        <v>1174</v>
      </c>
      <c r="B1175" s="6" t="s">
        <v>2374</v>
      </c>
      <c r="C1175" s="2">
        <v>2</v>
      </c>
      <c r="D1175" s="7" t="e">
        <v>#N/A</v>
      </c>
      <c r="E1175" s="8" t="e">
        <v>#N/A</v>
      </c>
      <c r="F1175" s="8" t="e">
        <v>#N/A</v>
      </c>
      <c r="G1175" s="8" t="e">
        <v>#N/A</v>
      </c>
      <c r="H1175" s="8" t="e">
        <v>#N/A</v>
      </c>
      <c r="I1175" s="8"/>
      <c r="J1175" s="8" t="e">
        <v>#N/A</v>
      </c>
      <c r="K1175" s="6">
        <v>0.65532960292006004</v>
      </c>
      <c r="L1175" s="6">
        <v>0.86144257020365</v>
      </c>
      <c r="M1175" s="6">
        <v>1.3402808267756801</v>
      </c>
      <c r="N1175" s="6">
        <v>0.60377241461689801</v>
      </c>
      <c r="O1175" s="6">
        <v>0.55044732550210296</v>
      </c>
      <c r="P1175" s="6">
        <v>0.25485860418894102</v>
      </c>
      <c r="Q1175" s="6">
        <v>0.62349998468041201</v>
      </c>
      <c r="R1175" s="6">
        <v>0.93671940833307299</v>
      </c>
      <c r="S1175" s="6">
        <v>1.2319572543178501</v>
      </c>
      <c r="T1175" s="6">
        <v>1.8694344690686799</v>
      </c>
      <c r="U1175" s="6">
        <v>4.4863958085054101</v>
      </c>
      <c r="V1175" s="6">
        <v>11.5334475980472</v>
      </c>
      <c r="W1175" s="6">
        <v>1.3421165366978201</v>
      </c>
      <c r="X1175" s="6">
        <v>3.023015327665</v>
      </c>
      <c r="Y1175" s="6">
        <v>0.649554009213693</v>
      </c>
      <c r="Z1175" s="6">
        <v>0</v>
      </c>
    </row>
    <row r="1176" spans="1:26" ht="14.25" x14ac:dyDescent="0.4">
      <c r="A1176" s="15">
        <v>1175</v>
      </c>
      <c r="B1176" s="6" t="s">
        <v>2373</v>
      </c>
      <c r="C1176" s="2">
        <v>2</v>
      </c>
      <c r="D1176" s="7" t="s">
        <v>2372</v>
      </c>
      <c r="E1176" s="8">
        <v>0</v>
      </c>
      <c r="F1176" s="8" t="s">
        <v>2</v>
      </c>
      <c r="G1176" s="8" t="s">
        <v>1</v>
      </c>
      <c r="H1176" s="8" t="s">
        <v>165</v>
      </c>
      <c r="I1176" s="8"/>
      <c r="J1176" s="8" t="s">
        <v>2172</v>
      </c>
      <c r="K1176" s="6">
        <v>1.7815018088476599E-2</v>
      </c>
      <c r="L1176" s="6">
        <v>0</v>
      </c>
      <c r="M1176" s="6">
        <v>1.52596566877331E-2</v>
      </c>
      <c r="N1176" s="6">
        <v>1.1971335435823001E-2</v>
      </c>
      <c r="O1176" s="6">
        <v>0</v>
      </c>
      <c r="P1176" s="6">
        <v>2.4781732237129799E-2</v>
      </c>
      <c r="Q1176" s="6">
        <v>2.2935077454514102E-2</v>
      </c>
      <c r="R1176" s="6">
        <v>6.4024187365792004E-3</v>
      </c>
      <c r="S1176" s="6">
        <v>6.2484297297147303E-3</v>
      </c>
      <c r="T1176" s="6">
        <v>0</v>
      </c>
      <c r="U1176" s="6">
        <v>0</v>
      </c>
      <c r="V1176" s="6">
        <v>11.5036931942559</v>
      </c>
      <c r="W1176" s="6">
        <v>0</v>
      </c>
      <c r="X1176" s="6">
        <v>0.48196539092930801</v>
      </c>
      <c r="Y1176" s="6">
        <v>2.1551394635211798</v>
      </c>
      <c r="Z1176" s="6">
        <v>3.2248278869584102</v>
      </c>
    </row>
    <row r="1177" spans="1:26" ht="14.25" x14ac:dyDescent="0.4">
      <c r="A1177" s="15">
        <v>1176</v>
      </c>
      <c r="B1177" s="6" t="s">
        <v>2371</v>
      </c>
      <c r="C1177" s="2">
        <v>2</v>
      </c>
      <c r="D1177" s="7" t="s">
        <v>2370</v>
      </c>
      <c r="E1177" s="8">
        <v>2.4400000000000001E-20</v>
      </c>
      <c r="F1177" s="8" t="s">
        <v>2</v>
      </c>
      <c r="G1177" s="8" t="s">
        <v>2369</v>
      </c>
      <c r="H1177" s="8" t="s">
        <v>1</v>
      </c>
      <c r="I1177" s="8"/>
      <c r="J1177" s="8" t="s">
        <v>2368</v>
      </c>
      <c r="K1177" s="6">
        <v>1.8250489227585601E-2</v>
      </c>
      <c r="L1177" s="6">
        <v>2.97907821093185E-2</v>
      </c>
      <c r="M1177" s="6">
        <v>1.97977936124345E-2</v>
      </c>
      <c r="N1177" s="6">
        <v>5.6659498307137703E-3</v>
      </c>
      <c r="O1177" s="6">
        <v>4.6622191985554298E-2</v>
      </c>
      <c r="P1177" s="6">
        <v>0.15472777318563399</v>
      </c>
      <c r="Q1177" s="6">
        <v>0.63904104227516401</v>
      </c>
      <c r="R1177" s="6">
        <v>0.28173144136219103</v>
      </c>
      <c r="S1177" s="6">
        <v>0.35104261330150499</v>
      </c>
      <c r="T1177" s="6">
        <v>0.54629955391816398</v>
      </c>
      <c r="U1177" s="6">
        <v>0.211605249015486</v>
      </c>
      <c r="V1177" s="6">
        <v>11.4950609087325</v>
      </c>
      <c r="W1177" s="6">
        <v>0.68922351242978097</v>
      </c>
      <c r="X1177" s="6">
        <v>0.37691149734726698</v>
      </c>
      <c r="Y1177" s="6">
        <v>0.60028709035451699</v>
      </c>
      <c r="Z1177" s="6">
        <v>0.49413515934603203</v>
      </c>
    </row>
    <row r="1178" spans="1:26" ht="14.25" x14ac:dyDescent="0.4">
      <c r="A1178" s="15">
        <v>1177</v>
      </c>
      <c r="B1178" s="6" t="s">
        <v>2367</v>
      </c>
      <c r="C1178" s="2">
        <v>2</v>
      </c>
      <c r="D1178" s="7" t="s">
        <v>2366</v>
      </c>
      <c r="E1178" s="8">
        <v>1.0900000000000001E-141</v>
      </c>
      <c r="F1178" s="8" t="s">
        <v>2</v>
      </c>
      <c r="G1178" s="8" t="s">
        <v>1</v>
      </c>
      <c r="H1178" s="8" t="s">
        <v>165</v>
      </c>
      <c r="I1178" s="8"/>
      <c r="J1178" s="8" t="s">
        <v>317</v>
      </c>
      <c r="K1178" s="6">
        <v>2.01818978600217</v>
      </c>
      <c r="L1178" s="6">
        <v>2.01003107189154</v>
      </c>
      <c r="M1178" s="6">
        <v>2.8999019396452099</v>
      </c>
      <c r="N1178" s="6">
        <v>2.1484486753674599</v>
      </c>
      <c r="O1178" s="6">
        <v>1.41431498587574</v>
      </c>
      <c r="P1178" s="6">
        <v>1.2484378521477599</v>
      </c>
      <c r="Q1178" s="6">
        <v>1.1195291981611999</v>
      </c>
      <c r="R1178" s="6">
        <v>1.8245495635517299</v>
      </c>
      <c r="S1178" s="6">
        <v>1.66446748695889</v>
      </c>
      <c r="T1178" s="6">
        <v>0.89353370212610395</v>
      </c>
      <c r="U1178" s="6">
        <v>1.59436410212209</v>
      </c>
      <c r="V1178" s="6">
        <v>11.4710307172043</v>
      </c>
      <c r="W1178" s="6">
        <v>0.49088038850226901</v>
      </c>
      <c r="X1178" s="6">
        <v>0.97837924040064495</v>
      </c>
      <c r="Y1178" s="6">
        <v>1.6460282109353901</v>
      </c>
      <c r="Z1178" s="6">
        <v>2.0087304582929999</v>
      </c>
    </row>
    <row r="1179" spans="1:26" ht="14.25" x14ac:dyDescent="0.4">
      <c r="A1179" s="15">
        <v>1178</v>
      </c>
      <c r="B1179" s="6" t="s">
        <v>2365</v>
      </c>
      <c r="C1179" s="2">
        <v>2</v>
      </c>
      <c r="D1179" s="7" t="s">
        <v>2364</v>
      </c>
      <c r="E1179" s="8">
        <v>7.7900000000000001E-47</v>
      </c>
      <c r="F1179" s="8" t="s">
        <v>2</v>
      </c>
      <c r="G1179" s="8" t="s">
        <v>2363</v>
      </c>
      <c r="H1179" s="8" t="s">
        <v>2362</v>
      </c>
      <c r="I1179" s="8"/>
      <c r="J1179" s="8" t="s">
        <v>2361</v>
      </c>
      <c r="K1179" s="6">
        <v>0</v>
      </c>
      <c r="L1179" s="6">
        <v>0</v>
      </c>
      <c r="M1179" s="6">
        <v>0.63224079478300099</v>
      </c>
      <c r="N1179" s="6">
        <v>0.71292410750084001</v>
      </c>
      <c r="O1179" s="6">
        <v>0</v>
      </c>
      <c r="P1179" s="6">
        <v>0</v>
      </c>
      <c r="Q1179" s="6">
        <v>0.34191037102677702</v>
      </c>
      <c r="R1179" s="6">
        <v>0.61175830154503397</v>
      </c>
      <c r="S1179" s="6">
        <v>2.3821894818044198</v>
      </c>
      <c r="T1179" s="6">
        <v>0</v>
      </c>
      <c r="U1179" s="6">
        <v>0</v>
      </c>
      <c r="V1179" s="6">
        <v>11.4123499502504</v>
      </c>
      <c r="W1179" s="6">
        <v>0</v>
      </c>
      <c r="X1179" s="6">
        <v>2.3029331313361001</v>
      </c>
      <c r="Y1179" s="6">
        <v>0.16963080529402699</v>
      </c>
      <c r="Z1179" s="6">
        <v>8.3647551628022704E-2</v>
      </c>
    </row>
    <row r="1180" spans="1:26" ht="14.25" x14ac:dyDescent="0.4">
      <c r="A1180" s="15">
        <v>1179</v>
      </c>
      <c r="B1180" s="6" t="s">
        <v>2360</v>
      </c>
      <c r="C1180" s="2">
        <v>2</v>
      </c>
      <c r="D1180" s="7" t="s">
        <v>2359</v>
      </c>
      <c r="E1180" s="8">
        <v>7.4499999999999996E-66</v>
      </c>
      <c r="F1180" s="8" t="s">
        <v>2</v>
      </c>
      <c r="G1180" s="8" t="s">
        <v>1</v>
      </c>
      <c r="H1180" s="8" t="s">
        <v>165</v>
      </c>
      <c r="I1180" s="8"/>
      <c r="J1180" s="8" t="s">
        <v>2358</v>
      </c>
      <c r="K1180" s="6">
        <v>0</v>
      </c>
      <c r="L1180" s="6">
        <v>0</v>
      </c>
      <c r="M1180" s="6">
        <v>0</v>
      </c>
      <c r="N1180" s="6">
        <v>0</v>
      </c>
      <c r="O1180" s="6">
        <v>0</v>
      </c>
      <c r="P1180" s="6">
        <v>0</v>
      </c>
      <c r="Q1180" s="6">
        <v>0</v>
      </c>
      <c r="R1180" s="6">
        <v>0</v>
      </c>
      <c r="S1180" s="6">
        <v>0</v>
      </c>
      <c r="T1180" s="6">
        <v>0</v>
      </c>
      <c r="U1180" s="6">
        <v>0</v>
      </c>
      <c r="V1180" s="6">
        <v>11.401579429337399</v>
      </c>
      <c r="W1180" s="6">
        <v>0</v>
      </c>
      <c r="X1180" s="6">
        <v>0</v>
      </c>
      <c r="Y1180" s="6">
        <v>0</v>
      </c>
      <c r="Z1180" s="6">
        <v>0</v>
      </c>
    </row>
    <row r="1181" spans="1:26" ht="14.25" x14ac:dyDescent="0.4">
      <c r="A1181" s="15">
        <v>1180</v>
      </c>
      <c r="B1181" s="6" t="s">
        <v>2357</v>
      </c>
      <c r="C1181" s="2">
        <v>2</v>
      </c>
      <c r="D1181" s="7" t="s">
        <v>2356</v>
      </c>
      <c r="E1181" s="8">
        <v>1.39E-45</v>
      </c>
      <c r="F1181" s="8" t="s">
        <v>2</v>
      </c>
      <c r="G1181" s="8" t="s">
        <v>2355</v>
      </c>
      <c r="H1181" s="8" t="s">
        <v>2354</v>
      </c>
      <c r="I1181" s="8"/>
      <c r="J1181" s="8" t="s">
        <v>2353</v>
      </c>
      <c r="K1181" s="6">
        <v>0</v>
      </c>
      <c r="L1181" s="6">
        <v>0</v>
      </c>
      <c r="M1181" s="6">
        <v>1.1883050555166801E-2</v>
      </c>
      <c r="N1181" s="6">
        <v>0</v>
      </c>
      <c r="O1181" s="6">
        <v>0</v>
      </c>
      <c r="P1181" s="6">
        <v>0</v>
      </c>
      <c r="Q1181" s="6">
        <v>0</v>
      </c>
      <c r="R1181" s="6">
        <v>6.29207261814477E-2</v>
      </c>
      <c r="S1181" s="6">
        <v>2.3225374414991702</v>
      </c>
      <c r="T1181" s="6">
        <v>0.130587446394722</v>
      </c>
      <c r="U1181" s="6">
        <v>0.462035546142614</v>
      </c>
      <c r="V1181" s="6">
        <v>11.394910184376201</v>
      </c>
      <c r="W1181" s="6">
        <v>0</v>
      </c>
      <c r="X1181" s="6">
        <v>1.98208483235502</v>
      </c>
      <c r="Y1181" s="6">
        <v>0.19839333334557099</v>
      </c>
      <c r="Z1181" s="6">
        <v>0</v>
      </c>
    </row>
    <row r="1182" spans="1:26" ht="14.25" x14ac:dyDescent="0.4">
      <c r="A1182" s="15">
        <v>1181</v>
      </c>
      <c r="B1182" s="6" t="s">
        <v>2352</v>
      </c>
      <c r="C1182" s="2">
        <v>2</v>
      </c>
      <c r="D1182" s="7" t="s">
        <v>2351</v>
      </c>
      <c r="E1182" s="8">
        <v>3.3</v>
      </c>
      <c r="F1182" s="8" t="s">
        <v>2</v>
      </c>
      <c r="G1182" s="8" t="s">
        <v>1099</v>
      </c>
      <c r="H1182" s="8" t="s">
        <v>1</v>
      </c>
      <c r="I1182" s="8"/>
      <c r="J1182" s="8" t="s">
        <v>1098</v>
      </c>
      <c r="K1182" s="6">
        <v>0</v>
      </c>
      <c r="L1182" s="6">
        <v>1.8454156847726399E-2</v>
      </c>
      <c r="M1182" s="6">
        <v>2.2154536235110101E-2</v>
      </c>
      <c r="N1182" s="6">
        <v>8.6511178805135699E-3</v>
      </c>
      <c r="O1182" s="6">
        <v>0</v>
      </c>
      <c r="P1182" s="6">
        <v>9.5198678641985002E-2</v>
      </c>
      <c r="Q1182" s="6">
        <v>0</v>
      </c>
      <c r="R1182" s="6">
        <v>7.0103214152072005E-2</v>
      </c>
      <c r="S1182" s="6">
        <v>2.5323209908592999E-2</v>
      </c>
      <c r="T1182" s="6">
        <v>6.4326470768571606E-2</v>
      </c>
      <c r="U1182" s="6">
        <v>3.8020678085738002E-2</v>
      </c>
      <c r="V1182" s="6">
        <v>11.3785898488436</v>
      </c>
      <c r="W1182" s="6">
        <v>0</v>
      </c>
      <c r="X1182" s="6">
        <v>8.7281955830937605E-2</v>
      </c>
      <c r="Y1182" s="6">
        <v>0.142669536678563</v>
      </c>
      <c r="Z1182" s="6">
        <v>5.0160744165439697E-2</v>
      </c>
    </row>
    <row r="1183" spans="1:26" ht="14.25" x14ac:dyDescent="0.4">
      <c r="A1183" s="15">
        <v>1182</v>
      </c>
      <c r="B1183" s="6" t="s">
        <v>2350</v>
      </c>
      <c r="C1183" s="2">
        <v>2</v>
      </c>
      <c r="D1183" s="7" t="s">
        <v>349</v>
      </c>
      <c r="E1183" s="8">
        <v>2.0200000000000001E-45</v>
      </c>
      <c r="F1183" s="8" t="s">
        <v>2</v>
      </c>
      <c r="G1183" s="8" t="s">
        <v>348</v>
      </c>
      <c r="H1183" s="8" t="s">
        <v>1</v>
      </c>
      <c r="I1183" s="8"/>
      <c r="J1183" s="8" t="s">
        <v>347</v>
      </c>
      <c r="K1183" s="6">
        <v>0</v>
      </c>
      <c r="L1183" s="6">
        <v>0</v>
      </c>
      <c r="M1183" s="6">
        <v>0</v>
      </c>
      <c r="N1183" s="6">
        <v>0</v>
      </c>
      <c r="O1183" s="6">
        <v>0.161287665558875</v>
      </c>
      <c r="P1183" s="6">
        <v>0</v>
      </c>
      <c r="Q1183" s="6">
        <v>0</v>
      </c>
      <c r="R1183" s="6">
        <v>0</v>
      </c>
      <c r="S1183" s="6">
        <v>0</v>
      </c>
      <c r="T1183" s="6">
        <v>0</v>
      </c>
      <c r="U1183" s="6">
        <v>0.45446881317606103</v>
      </c>
      <c r="V1183" s="6">
        <v>11.3696106527078</v>
      </c>
      <c r="W1183" s="6">
        <v>0.10140303320937499</v>
      </c>
      <c r="X1183" s="6">
        <v>1.7502074952528801</v>
      </c>
      <c r="Y1183" s="6">
        <v>0.25803440348581003</v>
      </c>
      <c r="Z1183" s="6">
        <v>0.55729674497376303</v>
      </c>
    </row>
    <row r="1184" spans="1:26" ht="14.25" x14ac:dyDescent="0.4">
      <c r="A1184" s="15">
        <v>1183</v>
      </c>
      <c r="B1184" s="6" t="s">
        <v>2349</v>
      </c>
      <c r="C1184" s="2">
        <v>2</v>
      </c>
      <c r="D1184" s="7" t="s">
        <v>2348</v>
      </c>
      <c r="E1184" s="8">
        <v>5.0999999999999996</v>
      </c>
      <c r="F1184" s="8" t="s">
        <v>2</v>
      </c>
      <c r="G1184" s="8" t="s">
        <v>2347</v>
      </c>
      <c r="H1184" s="8" t="s">
        <v>1</v>
      </c>
      <c r="I1184" s="8"/>
      <c r="J1184" s="8" t="s">
        <v>2346</v>
      </c>
      <c r="K1184" s="6">
        <v>0</v>
      </c>
      <c r="L1184" s="6">
        <v>0</v>
      </c>
      <c r="M1184" s="6">
        <v>0.10302823920519801</v>
      </c>
      <c r="N1184" s="6">
        <v>0</v>
      </c>
      <c r="O1184" s="6">
        <v>0</v>
      </c>
      <c r="P1184" s="6">
        <v>0</v>
      </c>
      <c r="Q1184" s="6">
        <v>0</v>
      </c>
      <c r="R1184" s="6">
        <v>0.27203380401473198</v>
      </c>
      <c r="S1184" s="6">
        <v>0.12899630761038999</v>
      </c>
      <c r="T1184" s="6">
        <v>0</v>
      </c>
      <c r="U1184" s="6">
        <v>0</v>
      </c>
      <c r="V1184" s="6">
        <v>11.3541375277236</v>
      </c>
      <c r="W1184" s="6">
        <v>0</v>
      </c>
      <c r="X1184" s="6">
        <v>1.8741176916809399</v>
      </c>
      <c r="Y1184" s="6">
        <v>0</v>
      </c>
      <c r="Z1184" s="6">
        <v>0</v>
      </c>
    </row>
    <row r="1185" spans="1:26" ht="14.25" x14ac:dyDescent="0.4">
      <c r="A1185" s="15">
        <v>1184</v>
      </c>
      <c r="B1185" s="6" t="s">
        <v>2345</v>
      </c>
      <c r="C1185" s="2">
        <v>2</v>
      </c>
      <c r="D1185" s="7" t="s">
        <v>2344</v>
      </c>
      <c r="E1185" s="8">
        <v>6.8</v>
      </c>
      <c r="F1185" s="8" t="s">
        <v>2</v>
      </c>
      <c r="G1185" s="8" t="s">
        <v>2343</v>
      </c>
      <c r="H1185" s="8" t="s">
        <v>1</v>
      </c>
      <c r="I1185" s="8"/>
      <c r="J1185" s="8" t="s">
        <v>2342</v>
      </c>
      <c r="K1185" s="6">
        <v>0.75116014597582104</v>
      </c>
      <c r="L1185" s="6">
        <v>0.52713602233424295</v>
      </c>
      <c r="M1185" s="6">
        <v>1.46064550175472</v>
      </c>
      <c r="N1185" s="6">
        <v>3.0410781065728201</v>
      </c>
      <c r="O1185" s="6">
        <v>0.43852489497806602</v>
      </c>
      <c r="P1185" s="6">
        <v>0.35444753263258</v>
      </c>
      <c r="Q1185" s="6">
        <v>2.66077919020054</v>
      </c>
      <c r="R1185" s="6">
        <v>0.38191412102354999</v>
      </c>
      <c r="S1185" s="6">
        <v>0.18583388838183901</v>
      </c>
      <c r="T1185" s="6">
        <v>2.5160094762174401</v>
      </c>
      <c r="U1185" s="6">
        <v>2.3922037379111698</v>
      </c>
      <c r="V1185" s="6">
        <v>11.321099220733901</v>
      </c>
      <c r="W1185" s="6">
        <v>2.31686097972324</v>
      </c>
      <c r="X1185" s="6">
        <v>0.64748945638699396</v>
      </c>
      <c r="Y1185" s="6">
        <v>0.236567471958753</v>
      </c>
      <c r="Z1185" s="6">
        <v>0.33028454183913603</v>
      </c>
    </row>
    <row r="1186" spans="1:26" ht="14.25" x14ac:dyDescent="0.4">
      <c r="A1186" s="15">
        <v>1185</v>
      </c>
      <c r="B1186" s="6" t="s">
        <v>2341</v>
      </c>
      <c r="C1186" s="2">
        <v>2</v>
      </c>
      <c r="D1186" s="7" t="s">
        <v>2340</v>
      </c>
      <c r="E1186" s="8">
        <v>8.6400000000000002E-107</v>
      </c>
      <c r="F1186" s="8" t="s">
        <v>2</v>
      </c>
      <c r="G1186" s="8" t="s">
        <v>1504</v>
      </c>
      <c r="H1186" s="8" t="s">
        <v>1503</v>
      </c>
      <c r="I1186" s="8"/>
      <c r="J1186" s="8" t="s">
        <v>1502</v>
      </c>
      <c r="K1186" s="6">
        <v>0</v>
      </c>
      <c r="L1186" s="6">
        <v>0</v>
      </c>
      <c r="M1186" s="6">
        <v>0</v>
      </c>
      <c r="N1186" s="6">
        <v>0</v>
      </c>
      <c r="O1186" s="6">
        <v>0</v>
      </c>
      <c r="P1186" s="6">
        <v>0</v>
      </c>
      <c r="Q1186" s="6">
        <v>0</v>
      </c>
      <c r="R1186" s="6">
        <v>0</v>
      </c>
      <c r="S1186" s="6">
        <v>0</v>
      </c>
      <c r="T1186" s="6">
        <v>0.112392406114496</v>
      </c>
      <c r="U1186" s="6">
        <v>0</v>
      </c>
      <c r="V1186" s="6">
        <v>11.2730462588524</v>
      </c>
      <c r="W1186" s="6">
        <v>0</v>
      </c>
      <c r="X1186" s="6">
        <v>0</v>
      </c>
      <c r="Y1186" s="6">
        <v>0</v>
      </c>
      <c r="Z1186" s="6">
        <v>1.09146664690309</v>
      </c>
    </row>
    <row r="1187" spans="1:26" ht="14.25" x14ac:dyDescent="0.4">
      <c r="A1187" s="15">
        <v>1186</v>
      </c>
      <c r="B1187" s="6" t="s">
        <v>2339</v>
      </c>
      <c r="C1187" s="2">
        <v>2</v>
      </c>
      <c r="D1187" s="7" t="s">
        <v>2338</v>
      </c>
      <c r="E1187" s="8">
        <v>1.3</v>
      </c>
      <c r="F1187" s="8" t="s">
        <v>2</v>
      </c>
      <c r="G1187" s="8" t="s">
        <v>2337</v>
      </c>
      <c r="H1187" s="8" t="s">
        <v>1</v>
      </c>
      <c r="I1187" s="8"/>
      <c r="J1187" s="8" t="s">
        <v>2336</v>
      </c>
      <c r="K1187" s="6">
        <v>0</v>
      </c>
      <c r="L1187" s="6">
        <v>1.2450554832921901E-2</v>
      </c>
      <c r="M1187" s="6">
        <v>0.37426237603229301</v>
      </c>
      <c r="N1187" s="6">
        <v>0.170432407524509</v>
      </c>
      <c r="O1187" s="6">
        <v>0.17035536758585301</v>
      </c>
      <c r="P1187" s="6">
        <v>0.14425320291132199</v>
      </c>
      <c r="Q1187" s="6">
        <v>0</v>
      </c>
      <c r="R1187" s="6">
        <v>0.26394293418749198</v>
      </c>
      <c r="S1187" s="6">
        <v>0.14068528987161799</v>
      </c>
      <c r="T1187" s="6">
        <v>0.112645053806065</v>
      </c>
      <c r="U1187" s="6">
        <v>0</v>
      </c>
      <c r="V1187" s="6">
        <v>11.265690871717499</v>
      </c>
      <c r="W1187" s="6">
        <v>0</v>
      </c>
      <c r="X1187" s="6">
        <v>4.8009321944998698E-2</v>
      </c>
      <c r="Y1187" s="6">
        <v>0.13269250113391101</v>
      </c>
      <c r="Z1187" s="6">
        <v>7.9844958178901193E-2</v>
      </c>
    </row>
    <row r="1188" spans="1:26" ht="14.25" x14ac:dyDescent="0.4">
      <c r="A1188" s="15">
        <v>1187</v>
      </c>
      <c r="B1188" s="6" t="s">
        <v>2335</v>
      </c>
      <c r="C1188" s="2">
        <v>2</v>
      </c>
      <c r="D1188" s="7" t="s">
        <v>2334</v>
      </c>
      <c r="E1188" s="8">
        <v>3.69E-8</v>
      </c>
      <c r="F1188" s="8" t="s">
        <v>2</v>
      </c>
      <c r="G1188" s="8" t="s">
        <v>1</v>
      </c>
      <c r="H1188" s="8" t="s">
        <v>2333</v>
      </c>
      <c r="I1188" s="8"/>
      <c r="J1188" s="8" t="s">
        <v>891</v>
      </c>
      <c r="K1188" s="6">
        <v>1.8001366243427399</v>
      </c>
      <c r="L1188" s="6">
        <v>0.954960542796923</v>
      </c>
      <c r="M1188" s="6">
        <v>1.5061651974080801</v>
      </c>
      <c r="N1188" s="6">
        <v>1.67009651795803</v>
      </c>
      <c r="O1188" s="6">
        <v>0.74051862044472805</v>
      </c>
      <c r="P1188" s="6">
        <v>1.04966773664723</v>
      </c>
      <c r="Q1188" s="6">
        <v>0.62927785768531797</v>
      </c>
      <c r="R1188" s="6">
        <v>1.27036735665502</v>
      </c>
      <c r="S1188" s="6">
        <v>1.2273714813458501</v>
      </c>
      <c r="T1188" s="6">
        <v>1.7524356064356399</v>
      </c>
      <c r="U1188" s="6">
        <v>3.2820621887505999</v>
      </c>
      <c r="V1188" s="6">
        <v>11.2079428108441</v>
      </c>
      <c r="W1188" s="6">
        <v>1.1545750792898399</v>
      </c>
      <c r="X1188" s="6">
        <v>1.07530924718312</v>
      </c>
      <c r="Y1188" s="6">
        <v>0.486202914717977</v>
      </c>
      <c r="Z1188" s="6">
        <v>0.532553442968693</v>
      </c>
    </row>
    <row r="1189" spans="1:26" ht="14.25" x14ac:dyDescent="0.4">
      <c r="A1189" s="15">
        <v>1188</v>
      </c>
      <c r="B1189" s="6" t="s">
        <v>2332</v>
      </c>
      <c r="C1189" s="2">
        <v>2</v>
      </c>
      <c r="D1189" s="7" t="s">
        <v>2331</v>
      </c>
      <c r="E1189" s="8">
        <v>0.49</v>
      </c>
      <c r="F1189" s="8" t="s">
        <v>2</v>
      </c>
      <c r="G1189" s="8" t="s">
        <v>2330</v>
      </c>
      <c r="H1189" s="8" t="s">
        <v>1</v>
      </c>
      <c r="I1189" s="8"/>
      <c r="J1189" s="8" t="s">
        <v>2329</v>
      </c>
      <c r="K1189" s="6">
        <v>1.97950040649684E-2</v>
      </c>
      <c r="L1189" s="6">
        <v>2.2271757502843201E-2</v>
      </c>
      <c r="M1189" s="6">
        <v>0.471860651773989</v>
      </c>
      <c r="N1189" s="6">
        <v>0.181595654298423</v>
      </c>
      <c r="O1189" s="6">
        <v>2.5215832888686601E-2</v>
      </c>
      <c r="P1189" s="6">
        <v>0.74560453088907797</v>
      </c>
      <c r="Q1189" s="6">
        <v>0.165150080729976</v>
      </c>
      <c r="R1189" s="6">
        <v>8.9282342411804105E-2</v>
      </c>
      <c r="S1189" s="6">
        <v>9.4887870490983003E-2</v>
      </c>
      <c r="T1189" s="6">
        <v>1.0353343682945699E-2</v>
      </c>
      <c r="U1189" s="6">
        <v>0</v>
      </c>
      <c r="V1189" s="6">
        <v>11.183706817465801</v>
      </c>
      <c r="W1189" s="6">
        <v>1.8445875050706901E-2</v>
      </c>
      <c r="X1189" s="6">
        <v>2.1662913387391802E-2</v>
      </c>
      <c r="Y1189" s="6">
        <v>1.9004177586205401E-2</v>
      </c>
      <c r="Z1189" s="6">
        <v>0</v>
      </c>
    </row>
    <row r="1190" spans="1:26" ht="14.25" x14ac:dyDescent="0.4">
      <c r="A1190" s="15">
        <v>1189</v>
      </c>
      <c r="B1190" s="6" t="s">
        <v>2328</v>
      </c>
      <c r="C1190" s="2">
        <v>2</v>
      </c>
      <c r="D1190" s="7" t="s">
        <v>2327</v>
      </c>
      <c r="E1190" s="8">
        <v>7.2</v>
      </c>
      <c r="F1190" s="8" t="s">
        <v>2</v>
      </c>
      <c r="G1190" s="8" t="s">
        <v>2326</v>
      </c>
      <c r="H1190" s="8" t="s">
        <v>2325</v>
      </c>
      <c r="I1190" s="8"/>
      <c r="J1190" s="8" t="s">
        <v>2324</v>
      </c>
      <c r="K1190" s="6">
        <v>7.1118278702513499E-2</v>
      </c>
      <c r="L1190" s="6">
        <v>0</v>
      </c>
      <c r="M1190" s="6">
        <v>0.30385151100862501</v>
      </c>
      <c r="N1190" s="6">
        <v>2.8673457741716001E-2</v>
      </c>
      <c r="O1190" s="6">
        <v>0.108119446530809</v>
      </c>
      <c r="P1190" s="6">
        <v>1.30178858616662E-2</v>
      </c>
      <c r="Q1190" s="6">
        <v>0</v>
      </c>
      <c r="R1190" s="6">
        <v>0</v>
      </c>
      <c r="S1190" s="6">
        <v>0</v>
      </c>
      <c r="T1190" s="6">
        <v>0</v>
      </c>
      <c r="U1190" s="6">
        <v>0</v>
      </c>
      <c r="V1190" s="6">
        <v>11.1807990856756</v>
      </c>
      <c r="W1190" s="6">
        <v>0</v>
      </c>
      <c r="X1190" s="6">
        <v>0</v>
      </c>
      <c r="Y1190" s="6">
        <v>0</v>
      </c>
      <c r="Z1190" s="6">
        <v>0</v>
      </c>
    </row>
    <row r="1191" spans="1:26" ht="14.25" x14ac:dyDescent="0.4">
      <c r="A1191" s="15">
        <v>1190</v>
      </c>
      <c r="B1191" s="6" t="s">
        <v>2323</v>
      </c>
      <c r="C1191" s="2">
        <v>2</v>
      </c>
      <c r="D1191" s="7" t="s">
        <v>2322</v>
      </c>
      <c r="E1191" s="8">
        <v>3.04E-105</v>
      </c>
      <c r="F1191" s="8" t="s">
        <v>2</v>
      </c>
      <c r="G1191" s="8" t="s">
        <v>318</v>
      </c>
      <c r="H1191" s="8" t="s">
        <v>1</v>
      </c>
      <c r="I1191" s="8"/>
      <c r="J1191" s="8" t="s">
        <v>317</v>
      </c>
      <c r="K1191" s="6">
        <v>0.95041599750848005</v>
      </c>
      <c r="L1191" s="6">
        <v>0.84474071679774099</v>
      </c>
      <c r="M1191" s="6">
        <v>2.3354438346931299</v>
      </c>
      <c r="N1191" s="6">
        <v>1.2421953991815899</v>
      </c>
      <c r="O1191" s="6">
        <v>0.39073511256660798</v>
      </c>
      <c r="P1191" s="6">
        <v>1.0401699775405</v>
      </c>
      <c r="Q1191" s="6">
        <v>0.217336824262195</v>
      </c>
      <c r="R1191" s="6">
        <v>1.99845871070256</v>
      </c>
      <c r="S1191" s="6">
        <v>1.7632201283150499</v>
      </c>
      <c r="T1191" s="6">
        <v>0.44467764565790502</v>
      </c>
      <c r="U1191" s="6">
        <v>0.79544878472268399</v>
      </c>
      <c r="V1191" s="6">
        <v>11.148272173773201</v>
      </c>
      <c r="W1191" s="6">
        <v>1.0617433369123801</v>
      </c>
      <c r="X1191" s="6">
        <v>1.2204250791034501</v>
      </c>
      <c r="Y1191" s="6">
        <v>1.8138487449676799</v>
      </c>
      <c r="Z1191" s="6">
        <v>2.4455716463205701</v>
      </c>
    </row>
    <row r="1192" spans="1:26" ht="14.25" x14ac:dyDescent="0.4">
      <c r="A1192" s="15">
        <v>1191</v>
      </c>
      <c r="B1192" s="6" t="s">
        <v>2321</v>
      </c>
      <c r="C1192" s="2">
        <v>2</v>
      </c>
      <c r="D1192" s="7" t="s">
        <v>2320</v>
      </c>
      <c r="E1192" s="8">
        <v>0.22</v>
      </c>
      <c r="F1192" s="8" t="s">
        <v>2</v>
      </c>
      <c r="G1192" s="8" t="s">
        <v>280</v>
      </c>
      <c r="H1192" s="8" t="s">
        <v>1</v>
      </c>
      <c r="I1192" s="8"/>
      <c r="J1192" s="8" t="s">
        <v>279</v>
      </c>
      <c r="K1192" s="6">
        <v>0</v>
      </c>
      <c r="L1192" s="6">
        <v>0.243893497364744</v>
      </c>
      <c r="M1192" s="6">
        <v>0.24240761240063799</v>
      </c>
      <c r="N1192" s="6">
        <v>0.26529279567897102</v>
      </c>
      <c r="O1192" s="6">
        <v>0.62149620148493401</v>
      </c>
      <c r="P1192" s="6">
        <v>0.70884477172482696</v>
      </c>
      <c r="Q1192" s="6">
        <v>0</v>
      </c>
      <c r="R1192" s="6">
        <v>8.1823684519448006E-2</v>
      </c>
      <c r="S1192" s="6">
        <v>0</v>
      </c>
      <c r="T1192" s="6">
        <v>0</v>
      </c>
      <c r="U1192" s="6">
        <v>0</v>
      </c>
      <c r="V1192" s="6">
        <v>11.118965232731201</v>
      </c>
      <c r="W1192" s="6">
        <v>0</v>
      </c>
      <c r="X1192" s="6">
        <v>0</v>
      </c>
      <c r="Y1192" s="6">
        <v>0</v>
      </c>
      <c r="Z1192" s="6">
        <v>0.74804736817537298</v>
      </c>
    </row>
    <row r="1193" spans="1:26" ht="14.25" x14ac:dyDescent="0.4">
      <c r="A1193" s="15">
        <v>1192</v>
      </c>
      <c r="B1193" s="6" t="s">
        <v>2319</v>
      </c>
      <c r="C1193" s="2">
        <v>2</v>
      </c>
      <c r="D1193" s="7" t="s">
        <v>2318</v>
      </c>
      <c r="E1193" s="8">
        <v>4.1E-175</v>
      </c>
      <c r="F1193" s="8" t="s">
        <v>2</v>
      </c>
      <c r="G1193" s="8" t="s">
        <v>2317</v>
      </c>
      <c r="H1193" s="8" t="s">
        <v>2316</v>
      </c>
      <c r="I1193" s="8"/>
      <c r="J1193" s="8" t="s">
        <v>2315</v>
      </c>
      <c r="K1193" s="6">
        <v>0</v>
      </c>
      <c r="L1193" s="6">
        <v>0</v>
      </c>
      <c r="M1193" s="6">
        <v>0</v>
      </c>
      <c r="N1193" s="6">
        <v>0</v>
      </c>
      <c r="O1193" s="6">
        <v>0</v>
      </c>
      <c r="P1193" s="6">
        <v>3.2178941184751703E-2</v>
      </c>
      <c r="Q1193" s="6">
        <v>0</v>
      </c>
      <c r="R1193" s="6">
        <v>0.40250564210462503</v>
      </c>
      <c r="S1193" s="6">
        <v>0.25689402101386299</v>
      </c>
      <c r="T1193" s="6">
        <v>5.54290619270724E-2</v>
      </c>
      <c r="U1193" s="6">
        <v>0</v>
      </c>
      <c r="V1193" s="6">
        <v>11.0916180017167</v>
      </c>
      <c r="W1193" s="6">
        <v>7.8725869052347301E-3</v>
      </c>
      <c r="X1193" s="6">
        <v>2.8585226908870802</v>
      </c>
      <c r="Y1193" s="6">
        <v>1.0801055608431001</v>
      </c>
      <c r="Z1193" s="6">
        <v>10.849365196111799</v>
      </c>
    </row>
    <row r="1194" spans="1:26" ht="14.25" x14ac:dyDescent="0.4">
      <c r="A1194" s="15">
        <v>1193</v>
      </c>
      <c r="B1194" s="6" t="s">
        <v>2314</v>
      </c>
      <c r="C1194" s="2">
        <v>2</v>
      </c>
      <c r="D1194" s="7" t="s">
        <v>2313</v>
      </c>
      <c r="E1194" s="8">
        <v>8.7500000000000003E-89</v>
      </c>
      <c r="F1194" s="8" t="s">
        <v>2</v>
      </c>
      <c r="G1194" s="8" t="s">
        <v>1744</v>
      </c>
      <c r="H1194" s="8" t="s">
        <v>1</v>
      </c>
      <c r="I1194" s="8"/>
      <c r="J1194" s="8" t="s">
        <v>1743</v>
      </c>
      <c r="K1194" s="6">
        <v>0</v>
      </c>
      <c r="L1194" s="6">
        <v>6.5932937297509694E-2</v>
      </c>
      <c r="M1194" s="6">
        <v>2.9431346840295198</v>
      </c>
      <c r="N1194" s="6">
        <v>1.0683140972533001</v>
      </c>
      <c r="O1194" s="6">
        <v>0.499882464042124</v>
      </c>
      <c r="P1194" s="6">
        <v>1.4548879145981499</v>
      </c>
      <c r="Q1194" s="6">
        <v>0.16756068512300601</v>
      </c>
      <c r="R1194" s="6">
        <v>1.2155768822297699</v>
      </c>
      <c r="S1194" s="6">
        <v>7.5941231643438503</v>
      </c>
      <c r="T1194" s="6">
        <v>0.11323433770861201</v>
      </c>
      <c r="U1194" s="6">
        <v>3.8500801139930298E-2</v>
      </c>
      <c r="V1194" s="6">
        <v>11.079981096199999</v>
      </c>
      <c r="W1194" s="6">
        <v>5.0497924913861701E-2</v>
      </c>
      <c r="X1194" s="6">
        <v>0.25187947098674401</v>
      </c>
      <c r="Y1194" s="6">
        <v>6.2227604675148296</v>
      </c>
      <c r="Z1194" s="6">
        <v>6.5846593685867196</v>
      </c>
    </row>
    <row r="1195" spans="1:26" ht="14.25" x14ac:dyDescent="0.4">
      <c r="A1195" s="15">
        <v>1194</v>
      </c>
      <c r="B1195" s="6" t="s">
        <v>2312</v>
      </c>
      <c r="C1195" s="2">
        <v>2</v>
      </c>
      <c r="D1195" s="7" t="s">
        <v>777</v>
      </c>
      <c r="E1195" s="8">
        <v>9.5300000000000001E-34</v>
      </c>
      <c r="F1195" s="8" t="s">
        <v>2</v>
      </c>
      <c r="G1195" s="8" t="s">
        <v>776</v>
      </c>
      <c r="H1195" s="8" t="s">
        <v>1</v>
      </c>
      <c r="I1195" s="8"/>
      <c r="J1195" s="8" t="s">
        <v>209</v>
      </c>
      <c r="K1195" s="6">
        <v>0.190210953406208</v>
      </c>
      <c r="L1195" s="6">
        <v>0</v>
      </c>
      <c r="M1195" s="6">
        <v>0</v>
      </c>
      <c r="N1195" s="6">
        <v>0</v>
      </c>
      <c r="O1195" s="6">
        <v>0</v>
      </c>
      <c r="P1195" s="6">
        <v>0.47403186303704298</v>
      </c>
      <c r="Q1195" s="6">
        <v>0</v>
      </c>
      <c r="R1195" s="6">
        <v>0</v>
      </c>
      <c r="S1195" s="6">
        <v>0</v>
      </c>
      <c r="T1195" s="6">
        <v>0</v>
      </c>
      <c r="U1195" s="6">
        <v>0</v>
      </c>
      <c r="V1195" s="6">
        <v>11.0230702059132</v>
      </c>
      <c r="W1195" s="6">
        <v>0</v>
      </c>
      <c r="X1195" s="6">
        <v>5.3920424478848303E-2</v>
      </c>
      <c r="Y1195" s="6">
        <v>0</v>
      </c>
      <c r="Z1195" s="6">
        <v>0</v>
      </c>
    </row>
    <row r="1196" spans="1:26" ht="14.25" x14ac:dyDescent="0.4">
      <c r="A1196" s="15">
        <v>1195</v>
      </c>
      <c r="B1196" s="6" t="s">
        <v>2311</v>
      </c>
      <c r="C1196" s="2">
        <v>2</v>
      </c>
      <c r="D1196" s="7" t="s">
        <v>2310</v>
      </c>
      <c r="E1196" s="8">
        <v>1.0199999999999999E-91</v>
      </c>
      <c r="F1196" s="8" t="s">
        <v>2</v>
      </c>
      <c r="G1196" s="8" t="s">
        <v>803</v>
      </c>
      <c r="H1196" s="8" t="s">
        <v>2309</v>
      </c>
      <c r="I1196" s="8"/>
      <c r="J1196" s="8" t="s">
        <v>801</v>
      </c>
      <c r="K1196" s="6">
        <v>0</v>
      </c>
      <c r="L1196" s="6">
        <v>0.138114986992246</v>
      </c>
      <c r="M1196" s="6">
        <v>0</v>
      </c>
      <c r="N1196" s="6">
        <v>0</v>
      </c>
      <c r="O1196" s="6">
        <v>0</v>
      </c>
      <c r="P1196" s="6">
        <v>0</v>
      </c>
      <c r="Q1196" s="6">
        <v>0</v>
      </c>
      <c r="R1196" s="6">
        <v>0.14385973951959</v>
      </c>
      <c r="S1196" s="6">
        <v>0.67114838165873802</v>
      </c>
      <c r="T1196" s="6">
        <v>1.18262566762162E-2</v>
      </c>
      <c r="U1196" s="6">
        <v>0</v>
      </c>
      <c r="V1196" s="6">
        <v>11.0092068128822</v>
      </c>
      <c r="W1196" s="6">
        <v>0</v>
      </c>
      <c r="X1196" s="6">
        <v>1.5350880328415299</v>
      </c>
      <c r="Y1196" s="6">
        <v>0.62134159030851499</v>
      </c>
      <c r="Z1196" s="6">
        <v>0</v>
      </c>
    </row>
    <row r="1197" spans="1:26" ht="14.25" x14ac:dyDescent="0.4">
      <c r="A1197" s="15">
        <v>1196</v>
      </c>
      <c r="B1197" s="6" t="s">
        <v>2308</v>
      </c>
      <c r="C1197" s="2">
        <v>2</v>
      </c>
      <c r="D1197" s="7" t="s">
        <v>2307</v>
      </c>
      <c r="E1197" s="8">
        <v>2.35E-93</v>
      </c>
      <c r="F1197" s="8" t="s">
        <v>2</v>
      </c>
      <c r="G1197" s="8" t="s">
        <v>197</v>
      </c>
      <c r="H1197" s="8" t="s">
        <v>2306</v>
      </c>
      <c r="I1197" s="8"/>
      <c r="J1197" s="8" t="s">
        <v>195</v>
      </c>
      <c r="K1197" s="6">
        <v>0.183370189807191</v>
      </c>
      <c r="L1197" s="6">
        <v>0.85439158716961305</v>
      </c>
      <c r="M1197" s="6">
        <v>1.0316240650151101</v>
      </c>
      <c r="N1197" s="6">
        <v>1.8655102608540299</v>
      </c>
      <c r="O1197" s="6">
        <v>1.0288852746982999</v>
      </c>
      <c r="P1197" s="6">
        <v>1.2596492044401</v>
      </c>
      <c r="Q1197" s="6">
        <v>0</v>
      </c>
      <c r="R1197" s="6">
        <v>0.10055538039700999</v>
      </c>
      <c r="S1197" s="6">
        <v>7.8583690949223697E-2</v>
      </c>
      <c r="T1197" s="6">
        <v>0</v>
      </c>
      <c r="U1197" s="6">
        <v>0.14218046367539999</v>
      </c>
      <c r="V1197" s="6">
        <v>11.005716816254299</v>
      </c>
      <c r="W1197" s="6">
        <v>3.52319013768417E-2</v>
      </c>
      <c r="X1197" s="6">
        <v>1.1642278674626501</v>
      </c>
      <c r="Y1197" s="6">
        <v>0</v>
      </c>
      <c r="Z1197" s="6">
        <v>0</v>
      </c>
    </row>
    <row r="1198" spans="1:26" ht="14.25" x14ac:dyDescent="0.4">
      <c r="A1198" s="15">
        <v>1197</v>
      </c>
      <c r="B1198" s="6" t="s">
        <v>2305</v>
      </c>
      <c r="C1198" s="2">
        <v>2</v>
      </c>
      <c r="D1198" s="7" t="s">
        <v>2304</v>
      </c>
      <c r="E1198" s="8">
        <v>5.2</v>
      </c>
      <c r="F1198" s="8" t="s">
        <v>2</v>
      </c>
      <c r="G1198" s="8" t="s">
        <v>1</v>
      </c>
      <c r="H1198" s="8" t="s">
        <v>2303</v>
      </c>
      <c r="I1198" s="8"/>
      <c r="J1198" s="8" t="s">
        <v>2302</v>
      </c>
      <c r="K1198" s="6">
        <v>3.1377288759898397E-2</v>
      </c>
      <c r="L1198" s="6">
        <v>0</v>
      </c>
      <c r="M1198" s="6">
        <v>0.12634729465917399</v>
      </c>
      <c r="N1198" s="6">
        <v>3.28008629795946E-2</v>
      </c>
      <c r="O1198" s="6">
        <v>0</v>
      </c>
      <c r="P1198" s="6">
        <v>0</v>
      </c>
      <c r="Q1198" s="6">
        <v>0</v>
      </c>
      <c r="R1198" s="6">
        <v>0.117529154862365</v>
      </c>
      <c r="S1198" s="6">
        <v>0</v>
      </c>
      <c r="T1198" s="6">
        <v>0</v>
      </c>
      <c r="U1198" s="6">
        <v>0</v>
      </c>
      <c r="V1198" s="6">
        <v>10.997217820759101</v>
      </c>
      <c r="W1198" s="6">
        <v>0</v>
      </c>
      <c r="X1198" s="6">
        <v>0</v>
      </c>
      <c r="Y1198" s="6">
        <v>9.9314207859233297E-2</v>
      </c>
      <c r="Z1198" s="6">
        <v>9.1213110406152306E-2</v>
      </c>
    </row>
    <row r="1199" spans="1:26" ht="14.25" x14ac:dyDescent="0.4">
      <c r="A1199" s="15">
        <v>1198</v>
      </c>
      <c r="B1199" s="6" t="s">
        <v>2301</v>
      </c>
      <c r="C1199" s="2">
        <v>2</v>
      </c>
      <c r="D1199" s="7" t="s">
        <v>2300</v>
      </c>
      <c r="E1199" s="8">
        <v>7.5900000000000004E-21</v>
      </c>
      <c r="F1199" s="8" t="s">
        <v>2</v>
      </c>
      <c r="G1199" s="8" t="s">
        <v>2299</v>
      </c>
      <c r="H1199" s="8" t="s">
        <v>1</v>
      </c>
      <c r="I1199" s="8"/>
      <c r="J1199" s="8" t="s">
        <v>2298</v>
      </c>
      <c r="K1199" s="6">
        <v>0</v>
      </c>
      <c r="L1199" s="6">
        <v>0</v>
      </c>
      <c r="M1199" s="6">
        <v>0</v>
      </c>
      <c r="N1199" s="6">
        <v>0</v>
      </c>
      <c r="O1199" s="6">
        <v>0</v>
      </c>
      <c r="P1199" s="6">
        <v>0</v>
      </c>
      <c r="Q1199" s="6">
        <v>0.43010226170637</v>
      </c>
      <c r="R1199" s="6">
        <v>0</v>
      </c>
      <c r="S1199" s="6">
        <v>0</v>
      </c>
      <c r="T1199" s="6">
        <v>0</v>
      </c>
      <c r="U1199" s="6">
        <v>0</v>
      </c>
      <c r="V1199" s="6">
        <v>10.970490368860199</v>
      </c>
      <c r="W1199" s="6">
        <v>0</v>
      </c>
      <c r="X1199" s="6">
        <v>0.28094492455353898</v>
      </c>
      <c r="Y1199" s="6">
        <v>0.111893186957699</v>
      </c>
      <c r="Z1199" s="6">
        <v>6.6974392536471E-2</v>
      </c>
    </row>
    <row r="1200" spans="1:26" ht="14.25" x14ac:dyDescent="0.4">
      <c r="A1200" s="15">
        <v>1199</v>
      </c>
      <c r="B1200" s="6" t="s">
        <v>2297</v>
      </c>
      <c r="C1200" s="2">
        <v>2</v>
      </c>
      <c r="D1200" s="7" t="s">
        <v>57</v>
      </c>
      <c r="E1200" s="8">
        <v>8.8599999999999998E-41</v>
      </c>
      <c r="F1200" s="8" t="s">
        <v>2</v>
      </c>
      <c r="G1200" s="8" t="s">
        <v>56</v>
      </c>
      <c r="H1200" s="8" t="s">
        <v>1</v>
      </c>
      <c r="I1200" s="8"/>
      <c r="J1200" s="8" t="s">
        <v>55</v>
      </c>
      <c r="K1200" s="6">
        <v>0</v>
      </c>
      <c r="L1200" s="6">
        <v>4.3139143674960903E-3</v>
      </c>
      <c r="M1200" s="6">
        <v>2.5614598781590298E-2</v>
      </c>
      <c r="N1200" s="6">
        <v>1.8504679387859501E-2</v>
      </c>
      <c r="O1200" s="6">
        <v>1.24112787084102E-2</v>
      </c>
      <c r="P1200" s="6">
        <v>7.5764615134329997E-3</v>
      </c>
      <c r="Q1200" s="6">
        <v>0</v>
      </c>
      <c r="R1200" s="6">
        <v>0</v>
      </c>
      <c r="S1200" s="6">
        <v>4.4729700165905299E-3</v>
      </c>
      <c r="T1200" s="6">
        <v>1.2206914311473E-3</v>
      </c>
      <c r="U1200" s="6">
        <v>0</v>
      </c>
      <c r="V1200" s="6">
        <v>10.9485088217221</v>
      </c>
      <c r="W1200" s="6">
        <v>0</v>
      </c>
      <c r="X1200" s="6">
        <v>0</v>
      </c>
      <c r="Y1200" s="6">
        <v>0</v>
      </c>
      <c r="Z1200" s="6">
        <v>0</v>
      </c>
    </row>
    <row r="1201" spans="1:26" ht="14.25" x14ac:dyDescent="0.4">
      <c r="A1201" s="15">
        <v>1200</v>
      </c>
      <c r="B1201" s="6" t="s">
        <v>2296</v>
      </c>
      <c r="C1201" s="2">
        <v>2</v>
      </c>
      <c r="D1201" s="7" t="s">
        <v>2295</v>
      </c>
      <c r="E1201" s="8">
        <v>1.5700000000000001E-86</v>
      </c>
      <c r="F1201" s="8" t="s">
        <v>2</v>
      </c>
      <c r="G1201" s="8" t="s">
        <v>1</v>
      </c>
      <c r="H1201" s="8" t="s">
        <v>165</v>
      </c>
      <c r="I1201" s="8"/>
      <c r="J1201" s="8" t="s">
        <v>467</v>
      </c>
      <c r="K1201" s="6">
        <v>0</v>
      </c>
      <c r="L1201" s="6">
        <v>0.72806896113881303</v>
      </c>
      <c r="M1201" s="6">
        <v>2.5748455671336199</v>
      </c>
      <c r="N1201" s="6">
        <v>0.94869734220979995</v>
      </c>
      <c r="O1201" s="6">
        <v>0.25198037410812502</v>
      </c>
      <c r="P1201" s="6">
        <v>0.15421803952039401</v>
      </c>
      <c r="Q1201" s="6">
        <v>0</v>
      </c>
      <c r="R1201" s="6">
        <v>0.70873420592497305</v>
      </c>
      <c r="S1201" s="6">
        <v>1.34914822519273</v>
      </c>
      <c r="T1201" s="6">
        <v>0.789238418345523</v>
      </c>
      <c r="U1201" s="6">
        <v>3.8524108908957899</v>
      </c>
      <c r="V1201" s="6">
        <v>10.936486369484999</v>
      </c>
      <c r="W1201" s="6">
        <v>1.9525443202159201</v>
      </c>
      <c r="X1201" s="6">
        <v>1.3338070663777299</v>
      </c>
      <c r="Y1201" s="6">
        <v>6.4380194972502904</v>
      </c>
      <c r="Z1201" s="6">
        <v>3.5139669397104298</v>
      </c>
    </row>
    <row r="1202" spans="1:26" ht="14.25" x14ac:dyDescent="0.4">
      <c r="A1202" s="15">
        <v>1201</v>
      </c>
      <c r="B1202" s="6" t="s">
        <v>2294</v>
      </c>
      <c r="C1202" s="2">
        <v>2</v>
      </c>
      <c r="D1202" s="7" t="s">
        <v>2293</v>
      </c>
      <c r="E1202" s="8">
        <v>3.9</v>
      </c>
      <c r="F1202" s="8" t="s">
        <v>2</v>
      </c>
      <c r="G1202" s="8" t="s">
        <v>2292</v>
      </c>
      <c r="H1202" s="8" t="s">
        <v>1</v>
      </c>
      <c r="I1202" s="8"/>
      <c r="J1202" s="8" t="s">
        <v>2291</v>
      </c>
      <c r="K1202" s="6">
        <v>0.181297430944203</v>
      </c>
      <c r="L1202" s="6">
        <v>0.126511304949987</v>
      </c>
      <c r="M1202" s="6">
        <v>0.31765425121876201</v>
      </c>
      <c r="N1202" s="6">
        <v>0.65727344835920798</v>
      </c>
      <c r="O1202" s="6">
        <v>0.16902631649286101</v>
      </c>
      <c r="P1202" s="6">
        <v>0</v>
      </c>
      <c r="Q1202" s="6">
        <v>0</v>
      </c>
      <c r="R1202" s="6">
        <v>0</v>
      </c>
      <c r="S1202" s="6">
        <v>0.32518629563878898</v>
      </c>
      <c r="T1202" s="6">
        <v>0</v>
      </c>
      <c r="U1202" s="6">
        <v>0</v>
      </c>
      <c r="V1202" s="6">
        <v>10.8999839886916</v>
      </c>
      <c r="W1202" s="6">
        <v>0</v>
      </c>
      <c r="X1202" s="6">
        <v>0</v>
      </c>
      <c r="Y1202" s="6">
        <v>0</v>
      </c>
      <c r="Z1202" s="6">
        <v>0</v>
      </c>
    </row>
    <row r="1203" spans="1:26" ht="14.25" x14ac:dyDescent="0.4">
      <c r="A1203" s="15">
        <v>1202</v>
      </c>
      <c r="B1203" s="6" t="s">
        <v>2290</v>
      </c>
      <c r="C1203" s="2">
        <v>2</v>
      </c>
      <c r="D1203" s="7" t="s">
        <v>2289</v>
      </c>
      <c r="E1203" s="8">
        <v>7.1000000000000003E-23</v>
      </c>
      <c r="F1203" s="8" t="s">
        <v>2</v>
      </c>
      <c r="G1203" s="8" t="s">
        <v>2288</v>
      </c>
      <c r="H1203" s="8" t="s">
        <v>2287</v>
      </c>
      <c r="I1203" s="8"/>
      <c r="J1203" s="8" t="s">
        <v>2286</v>
      </c>
      <c r="K1203" s="6">
        <v>1.6101810899738001E-2</v>
      </c>
      <c r="L1203" s="6">
        <v>0</v>
      </c>
      <c r="M1203" s="6">
        <v>0</v>
      </c>
      <c r="N1203" s="6">
        <v>0</v>
      </c>
      <c r="O1203" s="6">
        <v>0</v>
      </c>
      <c r="P1203" s="6">
        <v>0</v>
      </c>
      <c r="Q1203" s="6">
        <v>0</v>
      </c>
      <c r="R1203" s="6">
        <v>0.102956164379805</v>
      </c>
      <c r="S1203" s="6">
        <v>4.8170690706130302E-2</v>
      </c>
      <c r="T1203" s="6">
        <v>0.15830703546865199</v>
      </c>
      <c r="U1203" s="6">
        <v>0.14515838815756599</v>
      </c>
      <c r="V1203" s="6">
        <v>10.889369147356099</v>
      </c>
      <c r="W1203" s="6">
        <v>0.29578648216561099</v>
      </c>
      <c r="X1203" s="6">
        <v>13.8097524898457</v>
      </c>
      <c r="Y1203" s="6">
        <v>13.967538734842</v>
      </c>
      <c r="Z1203" s="6">
        <v>5.97558487990936</v>
      </c>
    </row>
    <row r="1204" spans="1:26" ht="14.25" x14ac:dyDescent="0.4">
      <c r="A1204" s="15">
        <v>1203</v>
      </c>
      <c r="B1204" s="6" t="s">
        <v>2285</v>
      </c>
      <c r="C1204" s="2">
        <v>2</v>
      </c>
      <c r="D1204" s="7" t="s">
        <v>2284</v>
      </c>
      <c r="E1204" s="8">
        <v>1.23E-135</v>
      </c>
      <c r="F1204" s="8" t="s">
        <v>2</v>
      </c>
      <c r="G1204" s="8" t="s">
        <v>776</v>
      </c>
      <c r="H1204" s="8" t="s">
        <v>2283</v>
      </c>
      <c r="I1204" s="8"/>
      <c r="J1204" s="8" t="s">
        <v>209</v>
      </c>
      <c r="K1204" s="6">
        <v>0.59103272442108401</v>
      </c>
      <c r="L1204" s="6">
        <v>0.217936283986358</v>
      </c>
      <c r="M1204" s="6">
        <v>1.74473602504157</v>
      </c>
      <c r="N1204" s="6">
        <v>2.5100040063771401</v>
      </c>
      <c r="O1204" s="6">
        <v>2.7103149418051902</v>
      </c>
      <c r="P1204" s="6">
        <v>4.0443815647674999</v>
      </c>
      <c r="Q1204" s="6">
        <v>1.41687772363764</v>
      </c>
      <c r="R1204" s="6">
        <v>4.0911926669701799</v>
      </c>
      <c r="S1204" s="6">
        <v>0.31600908644098602</v>
      </c>
      <c r="T1204" s="6">
        <v>0.39474629889553398</v>
      </c>
      <c r="U1204" s="6">
        <v>0.11613118161149601</v>
      </c>
      <c r="V1204" s="6">
        <v>10.7900582773488</v>
      </c>
      <c r="W1204" s="6">
        <v>2.2440115682445E-2</v>
      </c>
      <c r="X1204" s="6">
        <v>0.15281272396030901</v>
      </c>
      <c r="Y1204" s="6">
        <v>0</v>
      </c>
      <c r="Z1204" s="6">
        <v>0</v>
      </c>
    </row>
    <row r="1205" spans="1:26" ht="14.25" x14ac:dyDescent="0.4">
      <c r="A1205" s="15">
        <v>1204</v>
      </c>
      <c r="B1205" s="6" t="s">
        <v>2282</v>
      </c>
      <c r="C1205" s="2">
        <v>2</v>
      </c>
      <c r="D1205" s="7" t="s">
        <v>388</v>
      </c>
      <c r="E1205" s="8">
        <v>2.85E-31</v>
      </c>
      <c r="F1205" s="8" t="s">
        <v>2</v>
      </c>
      <c r="G1205" s="8" t="s">
        <v>387</v>
      </c>
      <c r="H1205" s="8" t="s">
        <v>1</v>
      </c>
      <c r="I1205" s="8"/>
      <c r="J1205" s="8" t="s">
        <v>386</v>
      </c>
      <c r="K1205" s="6">
        <v>0</v>
      </c>
      <c r="L1205" s="6">
        <v>0</v>
      </c>
      <c r="M1205" s="6">
        <v>0</v>
      </c>
      <c r="N1205" s="6">
        <v>0</v>
      </c>
      <c r="O1205" s="6">
        <v>0</v>
      </c>
      <c r="P1205" s="6">
        <v>3.7073983510420003E-2</v>
      </c>
      <c r="Q1205" s="6">
        <v>0</v>
      </c>
      <c r="R1205" s="6">
        <v>5.2237997530106002E-2</v>
      </c>
      <c r="S1205" s="6">
        <v>0</v>
      </c>
      <c r="T1205" s="6">
        <v>0</v>
      </c>
      <c r="U1205" s="6">
        <v>0</v>
      </c>
      <c r="V1205" s="6">
        <v>10.7862642373531</v>
      </c>
      <c r="W1205" s="6">
        <v>0</v>
      </c>
      <c r="X1205" s="6">
        <v>5.69158190220437E-2</v>
      </c>
      <c r="Y1205" s="6">
        <v>2.4993434256103</v>
      </c>
      <c r="Z1205" s="6">
        <v>0</v>
      </c>
    </row>
    <row r="1206" spans="1:26" ht="14.25" x14ac:dyDescent="0.4">
      <c r="A1206" s="15">
        <v>1205</v>
      </c>
      <c r="B1206" s="6" t="s">
        <v>2281</v>
      </c>
      <c r="C1206" s="2">
        <v>2</v>
      </c>
      <c r="D1206" s="7" t="s">
        <v>1568</v>
      </c>
      <c r="E1206" s="8">
        <v>3.0000000000000001E-3</v>
      </c>
      <c r="F1206" s="8" t="s">
        <v>2</v>
      </c>
      <c r="G1206" s="8" t="s">
        <v>1567</v>
      </c>
      <c r="H1206" s="8" t="s">
        <v>1566</v>
      </c>
      <c r="I1206" s="8"/>
      <c r="J1206" s="8" t="s">
        <v>1565</v>
      </c>
      <c r="K1206" s="6">
        <v>0</v>
      </c>
      <c r="L1206" s="6">
        <v>0</v>
      </c>
      <c r="M1206" s="6">
        <v>1.6546040361153501E-2</v>
      </c>
      <c r="N1206" s="6">
        <v>0</v>
      </c>
      <c r="O1206" s="6">
        <v>2.86954513219887E-2</v>
      </c>
      <c r="P1206" s="6">
        <v>7.3930120821149997E-3</v>
      </c>
      <c r="Q1206" s="6">
        <v>0</v>
      </c>
      <c r="R1206" s="6">
        <v>0.31037202275926501</v>
      </c>
      <c r="S1206" s="6">
        <v>0.71866065730376705</v>
      </c>
      <c r="T1206" s="6">
        <v>0.71268277845162198</v>
      </c>
      <c r="U1206" s="6">
        <v>0</v>
      </c>
      <c r="V1206" s="6">
        <v>10.770089013734699</v>
      </c>
      <c r="W1206" s="6">
        <v>0</v>
      </c>
      <c r="X1206" s="6">
        <v>2.16372054864418</v>
      </c>
      <c r="Y1206" s="6">
        <v>0</v>
      </c>
      <c r="Z1206" s="6">
        <v>0</v>
      </c>
    </row>
    <row r="1207" spans="1:26" ht="14.25" x14ac:dyDescent="0.4">
      <c r="A1207" s="15">
        <v>1206</v>
      </c>
      <c r="B1207" s="6" t="s">
        <v>2280</v>
      </c>
      <c r="C1207" s="2">
        <v>2</v>
      </c>
      <c r="D1207" s="7" t="s">
        <v>2279</v>
      </c>
      <c r="E1207" s="8">
        <v>2.8799999999999999E-52</v>
      </c>
      <c r="F1207" s="8" t="s">
        <v>2</v>
      </c>
      <c r="G1207" s="8" t="s">
        <v>2278</v>
      </c>
      <c r="H1207" s="8" t="s">
        <v>1</v>
      </c>
      <c r="I1207" s="8"/>
      <c r="J1207" s="8" t="s">
        <v>2277</v>
      </c>
      <c r="K1207" s="6">
        <v>0</v>
      </c>
      <c r="L1207" s="6">
        <v>0</v>
      </c>
      <c r="M1207" s="6">
        <v>0</v>
      </c>
      <c r="N1207" s="6">
        <v>0.11606914503735</v>
      </c>
      <c r="O1207" s="6">
        <v>0</v>
      </c>
      <c r="P1207" s="6">
        <v>0</v>
      </c>
      <c r="Q1207" s="6">
        <v>0</v>
      </c>
      <c r="R1207" s="6">
        <v>3.2612197226562403E-2</v>
      </c>
      <c r="S1207" s="6">
        <v>0</v>
      </c>
      <c r="T1207" s="6">
        <v>0.17568825435973501</v>
      </c>
      <c r="U1207" s="6">
        <v>1.54051661079379</v>
      </c>
      <c r="V1207" s="6">
        <v>10.7561839429912</v>
      </c>
      <c r="W1207" s="6">
        <v>0</v>
      </c>
      <c r="X1207" s="6">
        <v>0.87614670376940595</v>
      </c>
      <c r="Y1207" s="6">
        <v>0</v>
      </c>
      <c r="Z1207" s="6">
        <v>0</v>
      </c>
    </row>
    <row r="1208" spans="1:26" ht="14.25" x14ac:dyDescent="0.4">
      <c r="A1208" s="15">
        <v>1207</v>
      </c>
      <c r="B1208" s="6" t="s">
        <v>2276</v>
      </c>
      <c r="C1208" s="2">
        <v>2</v>
      </c>
      <c r="D1208" s="7" t="s">
        <v>2275</v>
      </c>
      <c r="E1208" s="8">
        <v>2.4</v>
      </c>
      <c r="F1208" s="8" t="s">
        <v>2</v>
      </c>
      <c r="G1208" s="8" t="s">
        <v>776</v>
      </c>
      <c r="H1208" s="8" t="s">
        <v>2274</v>
      </c>
      <c r="I1208" s="8"/>
      <c r="J1208" s="8" t="s">
        <v>209</v>
      </c>
      <c r="K1208" s="6">
        <v>4.5627285193693599E-2</v>
      </c>
      <c r="L1208" s="6">
        <v>0</v>
      </c>
      <c r="M1208" s="6">
        <v>4.7751459191154401E-2</v>
      </c>
      <c r="N1208" s="6">
        <v>0.100950004119647</v>
      </c>
      <c r="O1208" s="6">
        <v>0</v>
      </c>
      <c r="P1208" s="6">
        <v>0</v>
      </c>
      <c r="Q1208" s="6">
        <v>0</v>
      </c>
      <c r="R1208" s="6">
        <v>0</v>
      </c>
      <c r="S1208" s="6">
        <v>0</v>
      </c>
      <c r="T1208" s="6">
        <v>0.141732305778663</v>
      </c>
      <c r="U1208" s="6">
        <v>0</v>
      </c>
      <c r="V1208" s="6">
        <v>10.71881611435</v>
      </c>
      <c r="W1208" s="6">
        <v>0</v>
      </c>
      <c r="X1208" s="6">
        <v>0.49185328626283398</v>
      </c>
      <c r="Y1208" s="6">
        <v>0</v>
      </c>
      <c r="Z1208" s="6">
        <v>0</v>
      </c>
    </row>
    <row r="1209" spans="1:26" ht="14.25" x14ac:dyDescent="0.4">
      <c r="A1209" s="15">
        <v>1208</v>
      </c>
      <c r="B1209" s="6" t="s">
        <v>2273</v>
      </c>
      <c r="C1209" s="2">
        <v>2</v>
      </c>
      <c r="D1209" s="7" t="s">
        <v>2272</v>
      </c>
      <c r="E1209" s="8">
        <v>6.2500000000000005E-33</v>
      </c>
      <c r="F1209" s="8" t="s">
        <v>2</v>
      </c>
      <c r="G1209" s="8" t="s">
        <v>1</v>
      </c>
      <c r="H1209" s="8" t="s">
        <v>165</v>
      </c>
      <c r="I1209" s="8"/>
      <c r="J1209" s="8" t="s">
        <v>617</v>
      </c>
      <c r="K1209" s="6">
        <v>0</v>
      </c>
      <c r="L1209" s="6">
        <v>0</v>
      </c>
      <c r="M1209" s="6">
        <v>2.13380524161546E-2</v>
      </c>
      <c r="N1209" s="6">
        <v>0</v>
      </c>
      <c r="O1209" s="6">
        <v>0</v>
      </c>
      <c r="P1209" s="6">
        <v>0</v>
      </c>
      <c r="Q1209" s="6">
        <v>0</v>
      </c>
      <c r="R1209" s="6">
        <v>0</v>
      </c>
      <c r="S1209" s="6">
        <v>0</v>
      </c>
      <c r="T1209" s="6">
        <v>0.119244325253532</v>
      </c>
      <c r="U1209" s="6">
        <v>0.30658495453890899</v>
      </c>
      <c r="V1209" s="6">
        <v>10.7001789442904</v>
      </c>
      <c r="W1209" s="6">
        <v>0</v>
      </c>
      <c r="X1209" s="6">
        <v>0</v>
      </c>
      <c r="Y1209" s="6">
        <v>1.9172203587474301E-2</v>
      </c>
      <c r="Z1209" s="6">
        <v>4.2200222444506302E-2</v>
      </c>
    </row>
    <row r="1210" spans="1:26" ht="14.25" x14ac:dyDescent="0.4">
      <c r="A1210" s="15">
        <v>1209</v>
      </c>
      <c r="B1210" s="6" t="s">
        <v>2271</v>
      </c>
      <c r="C1210" s="2">
        <v>2</v>
      </c>
      <c r="D1210" s="7" t="s">
        <v>276</v>
      </c>
      <c r="E1210" s="8">
        <v>3.5999999999999997E-2</v>
      </c>
      <c r="F1210" s="8" t="s">
        <v>2</v>
      </c>
      <c r="G1210" s="8" t="s">
        <v>275</v>
      </c>
      <c r="H1210" s="8" t="s">
        <v>1</v>
      </c>
      <c r="I1210" s="8"/>
      <c r="J1210" s="8" t="s">
        <v>274</v>
      </c>
      <c r="K1210" s="6">
        <v>0</v>
      </c>
      <c r="L1210" s="6">
        <v>0</v>
      </c>
      <c r="M1210" s="6">
        <v>2.0627780833445599E-2</v>
      </c>
      <c r="N1210" s="6">
        <v>0</v>
      </c>
      <c r="O1210" s="6">
        <v>6.5150659707514996E-3</v>
      </c>
      <c r="P1210" s="6">
        <v>0</v>
      </c>
      <c r="Q1210" s="6">
        <v>0</v>
      </c>
      <c r="R1210" s="6">
        <v>0</v>
      </c>
      <c r="S1210" s="6">
        <v>0</v>
      </c>
      <c r="T1210" s="6">
        <v>5.0559478820179299E-3</v>
      </c>
      <c r="U1210" s="6">
        <v>0</v>
      </c>
      <c r="V1210" s="6">
        <v>10.6786613910557</v>
      </c>
      <c r="W1210" s="6">
        <v>0</v>
      </c>
      <c r="X1210" s="6">
        <v>0</v>
      </c>
      <c r="Y1210" s="6">
        <v>0</v>
      </c>
      <c r="Z1210" s="6">
        <v>0</v>
      </c>
    </row>
    <row r="1211" spans="1:26" ht="14.25" x14ac:dyDescent="0.4">
      <c r="A1211" s="15">
        <v>1210</v>
      </c>
      <c r="B1211" s="6" t="s">
        <v>2270</v>
      </c>
      <c r="C1211" s="2">
        <v>2</v>
      </c>
      <c r="D1211" s="7" t="s">
        <v>1828</v>
      </c>
      <c r="E1211" s="8">
        <v>2E-3</v>
      </c>
      <c r="F1211" s="8" t="s">
        <v>2</v>
      </c>
      <c r="G1211" s="8" t="s">
        <v>1</v>
      </c>
      <c r="H1211" s="8" t="s">
        <v>1</v>
      </c>
      <c r="I1211" s="8"/>
      <c r="J1211" s="8" t="s">
        <v>310</v>
      </c>
      <c r="K1211" s="6">
        <v>0</v>
      </c>
      <c r="L1211" s="6">
        <v>0</v>
      </c>
      <c r="M1211" s="6">
        <v>0</v>
      </c>
      <c r="N1211" s="6">
        <v>0</v>
      </c>
      <c r="O1211" s="6">
        <v>0</v>
      </c>
      <c r="P1211" s="6">
        <v>4.4676731693463E-2</v>
      </c>
      <c r="Q1211" s="6">
        <v>0</v>
      </c>
      <c r="R1211" s="6">
        <v>3.9508011193949699E-2</v>
      </c>
      <c r="S1211" s="6">
        <v>0.18229242943340901</v>
      </c>
      <c r="T1211" s="6">
        <v>0</v>
      </c>
      <c r="U1211" s="6">
        <v>0</v>
      </c>
      <c r="V1211" s="6">
        <v>10.676401025257899</v>
      </c>
      <c r="W1211" s="6">
        <v>0</v>
      </c>
      <c r="X1211" s="6">
        <v>9.0188665346089198</v>
      </c>
      <c r="Y1211" s="6">
        <v>7.4321117262682002</v>
      </c>
      <c r="Z1211" s="6">
        <v>12.0368610194464</v>
      </c>
    </row>
    <row r="1212" spans="1:26" ht="14.25" x14ac:dyDescent="0.4">
      <c r="A1212" s="15">
        <v>1211</v>
      </c>
      <c r="B1212" s="6" t="s">
        <v>2269</v>
      </c>
      <c r="C1212" s="2">
        <v>2</v>
      </c>
      <c r="D1212" s="7" t="s">
        <v>2268</v>
      </c>
      <c r="E1212" s="8">
        <v>2.6800000000000001E-72</v>
      </c>
      <c r="F1212" s="8" t="s">
        <v>2</v>
      </c>
      <c r="G1212" s="8" t="s">
        <v>387</v>
      </c>
      <c r="H1212" s="8" t="s">
        <v>1</v>
      </c>
      <c r="I1212" s="8"/>
      <c r="J1212" s="8" t="s">
        <v>386</v>
      </c>
      <c r="K1212" s="6">
        <v>0</v>
      </c>
      <c r="L1212" s="6">
        <v>0</v>
      </c>
      <c r="M1212" s="6">
        <v>0.113736850056068</v>
      </c>
      <c r="N1212" s="6">
        <v>0</v>
      </c>
      <c r="O1212" s="6">
        <v>0</v>
      </c>
      <c r="P1212" s="6">
        <v>0</v>
      </c>
      <c r="Q1212" s="6">
        <v>0</v>
      </c>
      <c r="R1212" s="6">
        <v>1.2649320305112099</v>
      </c>
      <c r="S1212" s="6">
        <v>0</v>
      </c>
      <c r="T1212" s="6">
        <v>0.15170639069101199</v>
      </c>
      <c r="U1212" s="6">
        <v>0</v>
      </c>
      <c r="V1212" s="6">
        <v>10.624850707271801</v>
      </c>
      <c r="W1212" s="6">
        <v>0</v>
      </c>
      <c r="X1212" s="6">
        <v>0.83293363052740799</v>
      </c>
      <c r="Y1212" s="6">
        <v>0</v>
      </c>
      <c r="Z1212" s="6">
        <v>0</v>
      </c>
    </row>
    <row r="1213" spans="1:26" ht="14.25" x14ac:dyDescent="0.4">
      <c r="A1213" s="15">
        <v>1212</v>
      </c>
      <c r="B1213" s="6" t="s">
        <v>2267</v>
      </c>
      <c r="C1213" s="2">
        <v>2</v>
      </c>
      <c r="D1213" s="7" t="s">
        <v>2266</v>
      </c>
      <c r="E1213" s="8">
        <v>2.6</v>
      </c>
      <c r="F1213" s="8" t="s">
        <v>2</v>
      </c>
      <c r="G1213" s="8" t="s">
        <v>2265</v>
      </c>
      <c r="H1213" s="8" t="s">
        <v>2264</v>
      </c>
      <c r="I1213" s="8"/>
      <c r="J1213" s="8" t="s">
        <v>2263</v>
      </c>
      <c r="K1213" s="6">
        <v>0</v>
      </c>
      <c r="L1213" s="6">
        <v>1.2409675669197</v>
      </c>
      <c r="M1213" s="6">
        <v>5.2216749826095699E-2</v>
      </c>
      <c r="N1213" s="6">
        <v>0</v>
      </c>
      <c r="O1213" s="6">
        <v>0.86512874689962704</v>
      </c>
      <c r="P1213" s="6">
        <v>7.4417076793018705E-2</v>
      </c>
      <c r="Q1213" s="6">
        <v>0.11712032738632699</v>
      </c>
      <c r="R1213" s="6">
        <v>0.80554539753868604</v>
      </c>
      <c r="S1213" s="6">
        <v>0.54313156976175003</v>
      </c>
      <c r="T1213" s="6">
        <v>0</v>
      </c>
      <c r="U1213" s="6">
        <v>0</v>
      </c>
      <c r="V1213" s="6">
        <v>10.570604104528</v>
      </c>
      <c r="W1213" s="6">
        <v>0</v>
      </c>
      <c r="X1213" s="6">
        <v>0.15797472394119499</v>
      </c>
      <c r="Y1213" s="6">
        <v>0</v>
      </c>
      <c r="Z1213" s="6">
        <v>7.5703258380414307E-2</v>
      </c>
    </row>
    <row r="1214" spans="1:26" ht="14.25" x14ac:dyDescent="0.4">
      <c r="A1214" s="15">
        <v>1213</v>
      </c>
      <c r="B1214" s="6" t="s">
        <v>2262</v>
      </c>
      <c r="C1214" s="2">
        <v>2</v>
      </c>
      <c r="D1214" s="7" t="s">
        <v>2261</v>
      </c>
      <c r="E1214" s="8">
        <v>2.2700000000000001E-107</v>
      </c>
      <c r="F1214" s="8" t="s">
        <v>2</v>
      </c>
      <c r="G1214" s="8" t="s">
        <v>2120</v>
      </c>
      <c r="H1214" s="8" t="s">
        <v>1</v>
      </c>
      <c r="I1214" s="8"/>
      <c r="J1214" s="8" t="s">
        <v>2119</v>
      </c>
      <c r="K1214" s="6">
        <v>0.61565822183507302</v>
      </c>
      <c r="L1214" s="6">
        <v>5.2734179755011299</v>
      </c>
      <c r="M1214" s="6">
        <v>0.20822791405820401</v>
      </c>
      <c r="N1214" s="6">
        <v>0.85629951432223805</v>
      </c>
      <c r="O1214" s="6">
        <v>1.0853504843023101</v>
      </c>
      <c r="P1214" s="6">
        <v>0.50461400445619298</v>
      </c>
      <c r="Q1214" s="6">
        <v>0</v>
      </c>
      <c r="R1214" s="6">
        <v>0.84791169416660195</v>
      </c>
      <c r="S1214" s="6">
        <v>0.51029010265921404</v>
      </c>
      <c r="T1214" s="6">
        <v>9.1900073801214504</v>
      </c>
      <c r="U1214" s="6">
        <v>0.69752130018519098</v>
      </c>
      <c r="V1214" s="6">
        <v>10.5481406684753</v>
      </c>
      <c r="W1214" s="6">
        <v>1.8255269624189101</v>
      </c>
      <c r="X1214" s="6">
        <v>1.77268981022384</v>
      </c>
      <c r="Y1214" s="6">
        <v>0.35049226068674699</v>
      </c>
      <c r="Z1214" s="6">
        <v>0.746902841390779</v>
      </c>
    </row>
    <row r="1215" spans="1:26" ht="14.25" x14ac:dyDescent="0.4">
      <c r="A1215" s="15">
        <v>1214</v>
      </c>
      <c r="B1215" s="6" t="s">
        <v>2260</v>
      </c>
      <c r="C1215" s="2">
        <v>2</v>
      </c>
      <c r="D1215" s="7" t="s">
        <v>123</v>
      </c>
      <c r="E1215" s="8">
        <v>4.3900000000000003E-59</v>
      </c>
      <c r="F1215" s="8" t="s">
        <v>2</v>
      </c>
      <c r="G1215" s="8" t="s">
        <v>1</v>
      </c>
      <c r="H1215" s="8" t="s">
        <v>122</v>
      </c>
      <c r="I1215" s="8"/>
      <c r="J1215" s="8" t="s">
        <v>121</v>
      </c>
      <c r="K1215" s="6">
        <v>3.5319364693564503E-2</v>
      </c>
      <c r="L1215" s="6">
        <v>0</v>
      </c>
      <c r="M1215" s="6">
        <v>0.24253779791108701</v>
      </c>
      <c r="N1215" s="6">
        <v>7.0854388972307294E-2</v>
      </c>
      <c r="O1215" s="6">
        <v>7.7629977484905702E-2</v>
      </c>
      <c r="P1215" s="6">
        <v>0</v>
      </c>
      <c r="Q1215" s="6">
        <v>0</v>
      </c>
      <c r="R1215" s="6">
        <v>0</v>
      </c>
      <c r="S1215" s="6">
        <v>0</v>
      </c>
      <c r="T1215" s="6">
        <v>4.8039672865867302E-3</v>
      </c>
      <c r="U1215" s="6">
        <v>0</v>
      </c>
      <c r="V1215" s="6">
        <v>10.544338773594401</v>
      </c>
      <c r="W1215" s="6">
        <v>0</v>
      </c>
      <c r="X1215" s="6">
        <v>0</v>
      </c>
      <c r="Y1215" s="6">
        <v>0</v>
      </c>
      <c r="Z1215" s="6">
        <v>0</v>
      </c>
    </row>
    <row r="1216" spans="1:26" ht="14.25" x14ac:dyDescent="0.4">
      <c r="A1216" s="15">
        <v>1215</v>
      </c>
      <c r="B1216" s="6" t="s">
        <v>2259</v>
      </c>
      <c r="C1216" s="2">
        <v>2</v>
      </c>
      <c r="D1216" s="7" t="s">
        <v>2258</v>
      </c>
      <c r="E1216" s="8">
        <v>2.2499999999999999E-54</v>
      </c>
      <c r="F1216" s="8" t="s">
        <v>2</v>
      </c>
      <c r="G1216" s="8" t="s">
        <v>2257</v>
      </c>
      <c r="H1216" s="8" t="s">
        <v>2256</v>
      </c>
      <c r="I1216" s="8"/>
      <c r="J1216" s="8" t="s">
        <v>2255</v>
      </c>
      <c r="K1216" s="6">
        <v>0</v>
      </c>
      <c r="L1216" s="6">
        <v>0</v>
      </c>
      <c r="M1216" s="6">
        <v>0</v>
      </c>
      <c r="N1216" s="6">
        <v>0</v>
      </c>
      <c r="O1216" s="6">
        <v>4.1221826389123001E-2</v>
      </c>
      <c r="P1216" s="6">
        <v>0</v>
      </c>
      <c r="Q1216" s="6">
        <v>0</v>
      </c>
      <c r="R1216" s="6">
        <v>3.30134107252575E-2</v>
      </c>
      <c r="S1216" s="6">
        <v>0</v>
      </c>
      <c r="T1216" s="6">
        <v>0</v>
      </c>
      <c r="U1216" s="6">
        <v>0</v>
      </c>
      <c r="V1216" s="6">
        <v>10.5427193379138</v>
      </c>
      <c r="W1216" s="6">
        <v>0</v>
      </c>
      <c r="X1216" s="6">
        <v>1.7053480708661399</v>
      </c>
      <c r="Y1216" s="6">
        <v>0</v>
      </c>
      <c r="Z1216" s="6">
        <v>0</v>
      </c>
    </row>
    <row r="1217" spans="1:26" ht="14.25" x14ac:dyDescent="0.4">
      <c r="A1217" s="15">
        <v>1216</v>
      </c>
      <c r="B1217" s="6" t="s">
        <v>2254</v>
      </c>
      <c r="C1217" s="2">
        <v>2</v>
      </c>
      <c r="D1217" s="7" t="s">
        <v>2253</v>
      </c>
      <c r="E1217" s="8">
        <v>5.8</v>
      </c>
      <c r="F1217" s="8" t="s">
        <v>2</v>
      </c>
      <c r="G1217" s="8" t="s">
        <v>1</v>
      </c>
      <c r="H1217" s="8" t="s">
        <v>1</v>
      </c>
      <c r="I1217" s="8"/>
      <c r="J1217" s="8" t="s">
        <v>212</v>
      </c>
      <c r="K1217" s="6">
        <v>0.12922146213934799</v>
      </c>
      <c r="L1217" s="6">
        <v>0.70295735918653302</v>
      </c>
      <c r="M1217" s="6">
        <v>1.7004200756241501</v>
      </c>
      <c r="N1217" s="6">
        <v>2.33135861372135</v>
      </c>
      <c r="O1217" s="6">
        <v>1.66321843067831</v>
      </c>
      <c r="P1217" s="6">
        <v>1.50098954560586</v>
      </c>
      <c r="Q1217" s="6">
        <v>0.71229689443900202</v>
      </c>
      <c r="R1217" s="6">
        <v>0.75099545083165598</v>
      </c>
      <c r="S1217" s="6">
        <v>0.58041395022095499</v>
      </c>
      <c r="T1217" s="6">
        <v>0.55436255215369001</v>
      </c>
      <c r="U1217" s="6">
        <v>1.4054438573729999</v>
      </c>
      <c r="V1217" s="6">
        <v>10.469477396364701</v>
      </c>
      <c r="W1217" s="6">
        <v>0.18221414670516001</v>
      </c>
      <c r="X1217" s="6">
        <v>1.10356764310511</v>
      </c>
      <c r="Y1217" s="6">
        <v>1.17763986732818</v>
      </c>
      <c r="Z1217" s="6">
        <v>0.88092796477509105</v>
      </c>
    </row>
    <row r="1218" spans="1:26" ht="14.25" x14ac:dyDescent="0.4">
      <c r="A1218" s="15">
        <v>1217</v>
      </c>
      <c r="B1218" s="6" t="s">
        <v>2252</v>
      </c>
      <c r="C1218" s="2">
        <v>2</v>
      </c>
      <c r="D1218" s="7" t="s">
        <v>1637</v>
      </c>
      <c r="E1218" s="8">
        <v>6.7600000000000004E-16</v>
      </c>
      <c r="F1218" s="8" t="s">
        <v>2</v>
      </c>
      <c r="G1218" s="8" t="s">
        <v>1401</v>
      </c>
      <c r="H1218" s="8" t="s">
        <v>1</v>
      </c>
      <c r="I1218" s="8"/>
      <c r="J1218" s="8" t="s">
        <v>1400</v>
      </c>
      <c r="K1218" s="6">
        <v>0.220564540737825</v>
      </c>
      <c r="L1218" s="6">
        <v>0.11594159342693799</v>
      </c>
      <c r="M1218" s="6">
        <v>0</v>
      </c>
      <c r="N1218" s="6">
        <v>0</v>
      </c>
      <c r="O1218" s="6">
        <v>3.08717611649388E-2</v>
      </c>
      <c r="P1218" s="6">
        <v>0</v>
      </c>
      <c r="Q1218" s="6">
        <v>0</v>
      </c>
      <c r="R1218" s="6">
        <v>9.2912969011492305E-2</v>
      </c>
      <c r="S1218" s="6">
        <v>2.0697027878467E-2</v>
      </c>
      <c r="T1218" s="6">
        <v>8.6266305807527893E-2</v>
      </c>
      <c r="U1218" s="6">
        <v>0</v>
      </c>
      <c r="V1218" s="6">
        <v>10.427145107122501</v>
      </c>
      <c r="W1218" s="6">
        <v>0</v>
      </c>
      <c r="X1218" s="6">
        <v>5.6463237308992102E-2</v>
      </c>
      <c r="Y1218" s="6">
        <v>7.1212420951506206E-2</v>
      </c>
      <c r="Z1218" s="6">
        <v>5.59013924909521E-2</v>
      </c>
    </row>
    <row r="1219" spans="1:26" ht="14.25" x14ac:dyDescent="0.4">
      <c r="A1219" s="15">
        <v>1218</v>
      </c>
      <c r="B1219" s="6" t="s">
        <v>2251</v>
      </c>
      <c r="C1219" s="2">
        <v>2</v>
      </c>
      <c r="D1219" s="7" t="s">
        <v>2250</v>
      </c>
      <c r="E1219" s="8">
        <v>1.4599999999999999E-9</v>
      </c>
      <c r="F1219" s="8" t="s">
        <v>2</v>
      </c>
      <c r="G1219" s="8" t="s">
        <v>1</v>
      </c>
      <c r="H1219" s="8" t="s">
        <v>1</v>
      </c>
      <c r="I1219" s="8"/>
      <c r="J1219" s="8" t="s">
        <v>2249</v>
      </c>
      <c r="K1219" s="6">
        <v>0</v>
      </c>
      <c r="L1219" s="6">
        <v>3.94343027617272E-2</v>
      </c>
      <c r="M1219" s="6">
        <v>1.03807368820256E-2</v>
      </c>
      <c r="N1219" s="6">
        <v>5.6988150557144401E-2</v>
      </c>
      <c r="O1219" s="6">
        <v>3.9901638904356697E-2</v>
      </c>
      <c r="P1219" s="6">
        <v>0.28795157504117702</v>
      </c>
      <c r="Q1219" s="6">
        <v>7.8691492752336103</v>
      </c>
      <c r="R1219" s="6">
        <v>12.146234289056199</v>
      </c>
      <c r="S1219" s="6">
        <v>7.5676863176093203</v>
      </c>
      <c r="T1219" s="6">
        <v>1.52146800321096</v>
      </c>
      <c r="U1219" s="6">
        <v>4.59211525822644</v>
      </c>
      <c r="V1219" s="6">
        <v>10.409254842899999</v>
      </c>
      <c r="W1219" s="6">
        <v>1.1833025424466099</v>
      </c>
      <c r="X1219" s="6">
        <v>0</v>
      </c>
      <c r="Y1219" s="6">
        <v>4.7836807773504297E-2</v>
      </c>
      <c r="Z1219" s="6">
        <v>6.2095881798238703E-2</v>
      </c>
    </row>
    <row r="1220" spans="1:26" ht="14.25" x14ac:dyDescent="0.4">
      <c r="A1220" s="15">
        <v>1219</v>
      </c>
      <c r="B1220" s="6" t="s">
        <v>2248</v>
      </c>
      <c r="C1220" s="2">
        <v>2</v>
      </c>
      <c r="D1220" s="7" t="s">
        <v>1712</v>
      </c>
      <c r="E1220" s="8">
        <v>2.4799999999999999E-55</v>
      </c>
      <c r="F1220" s="8" t="s">
        <v>2</v>
      </c>
      <c r="G1220" s="8" t="s">
        <v>1711</v>
      </c>
      <c r="H1220" s="8" t="s">
        <v>1710</v>
      </c>
      <c r="I1220" s="8"/>
      <c r="J1220" s="8" t="s">
        <v>1709</v>
      </c>
      <c r="K1220" s="6">
        <v>0</v>
      </c>
      <c r="L1220" s="6">
        <v>0.214751740737711</v>
      </c>
      <c r="M1220" s="6">
        <v>2.2184546132686101E-2</v>
      </c>
      <c r="N1220" s="6">
        <v>1.2701932819348701E-2</v>
      </c>
      <c r="O1220" s="6">
        <v>1.9029455834315701E-2</v>
      </c>
      <c r="P1220" s="6">
        <v>0</v>
      </c>
      <c r="Q1220" s="6">
        <v>0</v>
      </c>
      <c r="R1220" s="6">
        <v>0</v>
      </c>
      <c r="S1220" s="6">
        <v>0</v>
      </c>
      <c r="T1220" s="6">
        <v>0</v>
      </c>
      <c r="U1220" s="6">
        <v>0.78115773573000802</v>
      </c>
      <c r="V1220" s="6">
        <v>10.396110623475</v>
      </c>
      <c r="W1220" s="6">
        <v>0.74994390213819895</v>
      </c>
      <c r="X1220" s="6">
        <v>0</v>
      </c>
      <c r="Y1220" s="6">
        <v>0</v>
      </c>
      <c r="Z1220" s="6">
        <v>0.36996182726785298</v>
      </c>
    </row>
    <row r="1221" spans="1:26" ht="14.25" x14ac:dyDescent="0.4">
      <c r="A1221" s="15">
        <v>1220</v>
      </c>
      <c r="B1221" s="6" t="s">
        <v>2247</v>
      </c>
      <c r="C1221" s="2">
        <v>2</v>
      </c>
      <c r="D1221" s="7" t="s">
        <v>2246</v>
      </c>
      <c r="E1221" s="8">
        <v>5.6799999999999998E-18</v>
      </c>
      <c r="F1221" s="8" t="s">
        <v>2</v>
      </c>
      <c r="G1221" s="8" t="s">
        <v>2245</v>
      </c>
      <c r="H1221" s="8" t="s">
        <v>1820</v>
      </c>
      <c r="I1221" s="8"/>
      <c r="J1221" s="8" t="s">
        <v>2244</v>
      </c>
      <c r="K1221" s="6">
        <v>0</v>
      </c>
      <c r="L1221" s="6">
        <v>0</v>
      </c>
      <c r="M1221" s="6">
        <v>0</v>
      </c>
      <c r="N1221" s="6">
        <v>0</v>
      </c>
      <c r="O1221" s="6">
        <v>0</v>
      </c>
      <c r="P1221" s="6">
        <v>0</v>
      </c>
      <c r="Q1221" s="6">
        <v>0</v>
      </c>
      <c r="R1221" s="6">
        <v>6.9919873263079704E-2</v>
      </c>
      <c r="S1221" s="6">
        <v>0</v>
      </c>
      <c r="T1221" s="6">
        <v>4.42389173863591E-2</v>
      </c>
      <c r="U1221" s="6">
        <v>0.57345582456199695</v>
      </c>
      <c r="V1221" s="6">
        <v>10.3710593197543</v>
      </c>
      <c r="W1221" s="6">
        <v>0.224244831470543</v>
      </c>
      <c r="X1221" s="6">
        <v>1.5821083885996801</v>
      </c>
      <c r="Y1221" s="6">
        <v>0</v>
      </c>
      <c r="Z1221" s="6">
        <v>0.32988645145665402</v>
      </c>
    </row>
    <row r="1222" spans="1:26" ht="14.25" x14ac:dyDescent="0.4">
      <c r="A1222" s="15">
        <v>1221</v>
      </c>
      <c r="B1222" s="6" t="s">
        <v>2243</v>
      </c>
      <c r="C1222" s="2">
        <v>2</v>
      </c>
      <c r="D1222" s="7" t="s">
        <v>2242</v>
      </c>
      <c r="E1222" s="8">
        <v>0.74</v>
      </c>
      <c r="F1222" s="8" t="s">
        <v>2</v>
      </c>
      <c r="G1222" s="8" t="s">
        <v>2241</v>
      </c>
      <c r="H1222" s="8" t="s">
        <v>1</v>
      </c>
      <c r="I1222" s="8"/>
      <c r="J1222" s="8" t="s">
        <v>991</v>
      </c>
      <c r="K1222" s="6">
        <v>9.65077652326915E-2</v>
      </c>
      <c r="L1222" s="6">
        <v>0</v>
      </c>
      <c r="M1222" s="6">
        <v>0.67850874303046005</v>
      </c>
      <c r="N1222" s="6">
        <v>0.373046124201385</v>
      </c>
      <c r="O1222" s="6">
        <v>0.65294981397018603</v>
      </c>
      <c r="P1222" s="6">
        <v>0.38574360622326198</v>
      </c>
      <c r="Q1222" s="6">
        <v>0</v>
      </c>
      <c r="R1222" s="6">
        <v>4.0658123302453997E-2</v>
      </c>
      <c r="S1222" s="6">
        <v>0.13387900530642</v>
      </c>
      <c r="T1222" s="6">
        <v>0</v>
      </c>
      <c r="U1222" s="6">
        <v>7.5158526365143696E-2</v>
      </c>
      <c r="V1222" s="6">
        <v>10.3448118417292</v>
      </c>
      <c r="W1222" s="6">
        <v>0</v>
      </c>
      <c r="X1222" s="6">
        <v>0</v>
      </c>
      <c r="Y1222" s="6">
        <v>6.3370844436684295E-2</v>
      </c>
      <c r="Z1222" s="6">
        <v>0</v>
      </c>
    </row>
    <row r="1223" spans="1:26" ht="14.25" x14ac:dyDescent="0.4">
      <c r="A1223" s="15">
        <v>1222</v>
      </c>
      <c r="B1223" s="6" t="s">
        <v>2240</v>
      </c>
      <c r="C1223" s="2">
        <v>2</v>
      </c>
      <c r="D1223" s="7" t="s">
        <v>2239</v>
      </c>
      <c r="E1223" s="8">
        <v>6.2100000000000003E-71</v>
      </c>
      <c r="F1223" s="8" t="s">
        <v>2</v>
      </c>
      <c r="G1223" s="8" t="s">
        <v>2238</v>
      </c>
      <c r="H1223" s="8" t="s">
        <v>2237</v>
      </c>
      <c r="I1223" s="8"/>
      <c r="J1223" s="8" t="s">
        <v>2236</v>
      </c>
      <c r="K1223" s="6">
        <v>0</v>
      </c>
      <c r="L1223" s="6">
        <v>1.5261227836667599E-3</v>
      </c>
      <c r="M1223" s="6">
        <v>6.7681993996760698E-2</v>
      </c>
      <c r="N1223" s="6">
        <v>4.5146765618228002E-2</v>
      </c>
      <c r="O1223" s="6">
        <v>4.77028767607654E-2</v>
      </c>
      <c r="P1223" s="6">
        <v>0</v>
      </c>
      <c r="Q1223" s="6">
        <v>2.5519728431913601E-2</v>
      </c>
      <c r="R1223" s="6">
        <v>3.2610055343179699E-2</v>
      </c>
      <c r="S1223" s="6">
        <v>6.9946756036548697E-3</v>
      </c>
      <c r="T1223" s="6">
        <v>0.13922383025851701</v>
      </c>
      <c r="U1223" s="6">
        <v>1.7420196739545</v>
      </c>
      <c r="V1223" s="6">
        <v>10.338972806327</v>
      </c>
      <c r="W1223" s="6">
        <v>2.6813744240653602E-2</v>
      </c>
      <c r="X1223" s="6">
        <v>0.63923863052483598</v>
      </c>
      <c r="Y1223" s="6">
        <v>0.39858082683558899</v>
      </c>
      <c r="Z1223" s="6">
        <v>0.83117350998438499</v>
      </c>
    </row>
    <row r="1224" spans="1:26" ht="14.25" x14ac:dyDescent="0.4">
      <c r="A1224" s="15">
        <v>1223</v>
      </c>
      <c r="B1224" s="6" t="s">
        <v>2235</v>
      </c>
      <c r="C1224" s="2">
        <v>2</v>
      </c>
      <c r="D1224" s="7" t="s">
        <v>2234</v>
      </c>
      <c r="E1224" s="8">
        <v>0</v>
      </c>
      <c r="F1224" s="8" t="s">
        <v>2</v>
      </c>
      <c r="G1224" s="8" t="s">
        <v>2233</v>
      </c>
      <c r="H1224" s="8" t="s">
        <v>2232</v>
      </c>
      <c r="I1224" s="8"/>
      <c r="J1224" s="8" t="s">
        <v>2231</v>
      </c>
      <c r="K1224" s="6">
        <v>0.130881912983942</v>
      </c>
      <c r="L1224" s="6">
        <v>4.3973136029490796</v>
      </c>
      <c r="M1224" s="6">
        <v>9.9506117575750994E-2</v>
      </c>
      <c r="N1224" s="6">
        <v>8.0747306260013002E-2</v>
      </c>
      <c r="O1224" s="6">
        <v>1.8865357916918901E-2</v>
      </c>
      <c r="P1224" s="6">
        <v>3.5676741334367303E-2</v>
      </c>
      <c r="Q1224" s="6">
        <v>0</v>
      </c>
      <c r="R1224" s="6">
        <v>2.0401056858019299E-2</v>
      </c>
      <c r="S1224" s="6">
        <v>0</v>
      </c>
      <c r="T1224" s="6">
        <v>6.1103957330219998E-2</v>
      </c>
      <c r="U1224" s="6">
        <v>1.21569716372799E-2</v>
      </c>
      <c r="V1224" s="6">
        <v>10.327829189310799</v>
      </c>
      <c r="W1224" s="6">
        <v>0</v>
      </c>
      <c r="X1224" s="6">
        <v>0</v>
      </c>
      <c r="Y1224" s="6">
        <v>1.2213179367428699</v>
      </c>
      <c r="Z1224" s="6">
        <v>0.53361579463733599</v>
      </c>
    </row>
    <row r="1225" spans="1:26" ht="14.25" x14ac:dyDescent="0.4">
      <c r="A1225" s="15">
        <v>1224</v>
      </c>
      <c r="B1225" s="6" t="s">
        <v>2230</v>
      </c>
      <c r="C1225" s="2">
        <v>2</v>
      </c>
      <c r="D1225" s="7" t="s">
        <v>2229</v>
      </c>
      <c r="E1225" s="8">
        <v>9.3000000000000006E-20</v>
      </c>
      <c r="F1225" s="8" t="s">
        <v>2</v>
      </c>
      <c r="G1225" s="8" t="s">
        <v>318</v>
      </c>
      <c r="H1225" s="8" t="s">
        <v>1</v>
      </c>
      <c r="I1225" s="8"/>
      <c r="J1225" s="8" t="s">
        <v>317</v>
      </c>
      <c r="K1225" s="6">
        <v>0.29661054515680602</v>
      </c>
      <c r="L1225" s="6">
        <v>0.22327427176651399</v>
      </c>
      <c r="M1225" s="6">
        <v>1.0275843721797</v>
      </c>
      <c r="N1225" s="6">
        <v>0.307857384060579</v>
      </c>
      <c r="O1225" s="6">
        <v>6.2485943703725698E-2</v>
      </c>
      <c r="P1225" s="6">
        <v>0</v>
      </c>
      <c r="Q1225" s="6">
        <v>0</v>
      </c>
      <c r="R1225" s="6">
        <v>0.62301293011646197</v>
      </c>
      <c r="S1225" s="6">
        <v>0.79764137196447504</v>
      </c>
      <c r="T1225" s="6">
        <v>4.4577026899747301E-3</v>
      </c>
      <c r="U1225" s="6">
        <v>0.27516289387973702</v>
      </c>
      <c r="V1225" s="6">
        <v>10.3021920982757</v>
      </c>
      <c r="W1225" s="6">
        <v>0</v>
      </c>
      <c r="X1225" s="6">
        <v>0.59776854959203096</v>
      </c>
      <c r="Y1225" s="6">
        <v>0.49718883323965901</v>
      </c>
      <c r="Z1225" s="6">
        <v>0.60746050640902705</v>
      </c>
    </row>
    <row r="1226" spans="1:26" ht="14.25" x14ac:dyDescent="0.4">
      <c r="A1226" s="15">
        <v>1225</v>
      </c>
      <c r="B1226" s="6" t="s">
        <v>2228</v>
      </c>
      <c r="C1226" s="2">
        <v>2</v>
      </c>
      <c r="D1226" s="7" t="s">
        <v>2227</v>
      </c>
      <c r="E1226" s="8">
        <v>7.6299999999999999E-146</v>
      </c>
      <c r="F1226" s="8" t="s">
        <v>2</v>
      </c>
      <c r="G1226" s="8" t="s">
        <v>1</v>
      </c>
      <c r="H1226" s="8" t="s">
        <v>165</v>
      </c>
      <c r="I1226" s="8"/>
      <c r="J1226" s="8" t="s">
        <v>2226</v>
      </c>
      <c r="K1226" s="6">
        <v>0</v>
      </c>
      <c r="L1226" s="6">
        <v>0</v>
      </c>
      <c r="M1226" s="6">
        <v>0</v>
      </c>
      <c r="N1226" s="6">
        <v>7.8410748573628994E-3</v>
      </c>
      <c r="O1226" s="6">
        <v>0</v>
      </c>
      <c r="P1226" s="6">
        <v>2.6946610177383499</v>
      </c>
      <c r="Q1226" s="6">
        <v>13.853163291464099</v>
      </c>
      <c r="R1226" s="6">
        <v>4.4295039738608502</v>
      </c>
      <c r="S1226" s="6">
        <v>0.78540009578210601</v>
      </c>
      <c r="T1226" s="6">
        <v>0.351057802727334</v>
      </c>
      <c r="U1226" s="6">
        <v>4.5464831311726099</v>
      </c>
      <c r="V1226" s="6">
        <v>10.2965906713703</v>
      </c>
      <c r="W1226" s="6">
        <v>0</v>
      </c>
      <c r="X1226" s="6">
        <v>0.45198337363292701</v>
      </c>
      <c r="Y1226" s="6">
        <v>0</v>
      </c>
      <c r="Z1226" s="6">
        <v>3.2264697267565402E-2</v>
      </c>
    </row>
    <row r="1227" spans="1:26" ht="14.25" x14ac:dyDescent="0.4">
      <c r="A1227" s="15">
        <v>1226</v>
      </c>
      <c r="B1227" s="6" t="s">
        <v>2225</v>
      </c>
      <c r="C1227" s="2">
        <v>2</v>
      </c>
      <c r="D1227" s="7" t="s">
        <v>2224</v>
      </c>
      <c r="E1227" s="8">
        <v>1.5899999999999999E-65</v>
      </c>
      <c r="F1227" s="8" t="s">
        <v>2</v>
      </c>
      <c r="G1227" s="8" t="s">
        <v>776</v>
      </c>
      <c r="H1227" s="8" t="s">
        <v>1</v>
      </c>
      <c r="I1227" s="8"/>
      <c r="J1227" s="8" t="s">
        <v>209</v>
      </c>
      <c r="K1227" s="6">
        <v>0</v>
      </c>
      <c r="L1227" s="6">
        <v>0</v>
      </c>
      <c r="M1227" s="6">
        <v>0</v>
      </c>
      <c r="N1227" s="6">
        <v>0</v>
      </c>
      <c r="O1227" s="6">
        <v>0</v>
      </c>
      <c r="P1227" s="6">
        <v>7.2862753303492003E-3</v>
      </c>
      <c r="Q1227" s="6">
        <v>0.292964209136858</v>
      </c>
      <c r="R1227" s="6">
        <v>1.5186611566075699E-2</v>
      </c>
      <c r="S1227" s="6">
        <v>0</v>
      </c>
      <c r="T1227" s="6">
        <v>0</v>
      </c>
      <c r="U1227" s="6">
        <v>0</v>
      </c>
      <c r="V1227" s="6">
        <v>10.2137692697686</v>
      </c>
      <c r="W1227" s="6">
        <v>0</v>
      </c>
      <c r="X1227" s="6">
        <v>0</v>
      </c>
      <c r="Y1227" s="6">
        <v>2.4764803797152699</v>
      </c>
      <c r="Z1227" s="6">
        <v>6.8426337601576597</v>
      </c>
    </row>
    <row r="1228" spans="1:26" ht="14.25" x14ac:dyDescent="0.4">
      <c r="A1228" s="15">
        <v>1227</v>
      </c>
      <c r="B1228" s="6" t="s">
        <v>2223</v>
      </c>
      <c r="C1228" s="2">
        <v>2</v>
      </c>
      <c r="D1228" s="7" t="s">
        <v>1100</v>
      </c>
      <c r="E1228" s="8">
        <v>1.8699999999999999E-146</v>
      </c>
      <c r="F1228" s="8" t="s">
        <v>2</v>
      </c>
      <c r="G1228" s="8" t="s">
        <v>1099</v>
      </c>
      <c r="H1228" s="8" t="s">
        <v>1</v>
      </c>
      <c r="I1228" s="8"/>
      <c r="J1228" s="8" t="s">
        <v>1098</v>
      </c>
      <c r="K1228" s="6">
        <v>0</v>
      </c>
      <c r="L1228" s="6">
        <v>0</v>
      </c>
      <c r="M1228" s="6">
        <v>2.6936134679043499E-2</v>
      </c>
      <c r="N1228" s="6">
        <v>0</v>
      </c>
      <c r="O1228" s="6">
        <v>0</v>
      </c>
      <c r="P1228" s="6">
        <v>3.18659305925654E-2</v>
      </c>
      <c r="Q1228" s="6">
        <v>1.8181356119535301E-2</v>
      </c>
      <c r="R1228" s="6">
        <v>0.151702051707301</v>
      </c>
      <c r="S1228" s="6">
        <v>0.34402770072585898</v>
      </c>
      <c r="T1228" s="6">
        <v>0.505536421805032</v>
      </c>
      <c r="U1228" s="6">
        <v>0</v>
      </c>
      <c r="V1228" s="6">
        <v>10.2126906801793</v>
      </c>
      <c r="W1228" s="6">
        <v>0</v>
      </c>
      <c r="X1228" s="6">
        <v>0.95046841571078999</v>
      </c>
      <c r="Y1228" s="6">
        <v>0</v>
      </c>
      <c r="Z1228" s="6">
        <v>0</v>
      </c>
    </row>
    <row r="1229" spans="1:26" ht="14.25" x14ac:dyDescent="0.4">
      <c r="A1229" s="15">
        <v>1228</v>
      </c>
      <c r="B1229" s="6" t="s">
        <v>2222</v>
      </c>
      <c r="C1229" s="2">
        <v>2</v>
      </c>
      <c r="D1229" s="7" t="s">
        <v>2221</v>
      </c>
      <c r="E1229" s="8">
        <v>7.4200000000000004E-76</v>
      </c>
      <c r="F1229" s="8" t="s">
        <v>2</v>
      </c>
      <c r="G1229" s="8" t="s">
        <v>2220</v>
      </c>
      <c r="H1229" s="8" t="s">
        <v>2219</v>
      </c>
      <c r="I1229" s="8"/>
      <c r="J1229" s="8" t="s">
        <v>2218</v>
      </c>
      <c r="K1229" s="6">
        <v>0</v>
      </c>
      <c r="L1229" s="6">
        <v>0</v>
      </c>
      <c r="M1229" s="6">
        <v>0</v>
      </c>
      <c r="N1229" s="6">
        <v>0</v>
      </c>
      <c r="O1229" s="6">
        <v>0</v>
      </c>
      <c r="P1229" s="6">
        <v>0</v>
      </c>
      <c r="Q1229" s="6">
        <v>0</v>
      </c>
      <c r="R1229" s="6">
        <v>1.2717643866480499E-2</v>
      </c>
      <c r="S1229" s="6">
        <v>0</v>
      </c>
      <c r="T1229" s="6">
        <v>0</v>
      </c>
      <c r="U1229" s="6">
        <v>0</v>
      </c>
      <c r="V1229" s="6">
        <v>10.2024773341728</v>
      </c>
      <c r="W1229" s="6">
        <v>0</v>
      </c>
      <c r="X1229" s="6">
        <v>0.62433991073494199</v>
      </c>
      <c r="Y1229" s="6">
        <v>5.4306095270440301E-2</v>
      </c>
      <c r="Z1229" s="6">
        <v>0.43299407120355099</v>
      </c>
    </row>
    <row r="1230" spans="1:26" ht="14.25" x14ac:dyDescent="0.4">
      <c r="A1230" s="15">
        <v>1229</v>
      </c>
      <c r="B1230" s="6" t="s">
        <v>2217</v>
      </c>
      <c r="C1230" s="2">
        <v>2</v>
      </c>
      <c r="D1230" s="7" t="s">
        <v>349</v>
      </c>
      <c r="E1230" s="8">
        <v>2.2599999999999999E-122</v>
      </c>
      <c r="F1230" s="8" t="s">
        <v>2</v>
      </c>
      <c r="G1230" s="8" t="s">
        <v>348</v>
      </c>
      <c r="H1230" s="8" t="s">
        <v>1</v>
      </c>
      <c r="I1230" s="8"/>
      <c r="J1230" s="8" t="s">
        <v>347</v>
      </c>
      <c r="K1230" s="6">
        <v>0.123022637130312</v>
      </c>
      <c r="L1230" s="6">
        <v>0.122421144106498</v>
      </c>
      <c r="M1230" s="6">
        <v>1.07269128581109</v>
      </c>
      <c r="N1230" s="6">
        <v>1.2264173842339201</v>
      </c>
      <c r="O1230" s="6">
        <v>1.4689383550516599</v>
      </c>
      <c r="P1230" s="6">
        <v>1.12949934456243</v>
      </c>
      <c r="Q1230" s="6">
        <v>3.2545527286649403E-2</v>
      </c>
      <c r="R1230" s="6">
        <v>9.0102229639760598E-2</v>
      </c>
      <c r="S1230" s="6">
        <v>0.27447241388346599</v>
      </c>
      <c r="T1230" s="6">
        <v>0.28495915830595703</v>
      </c>
      <c r="U1230" s="6">
        <v>0.93163112837978101</v>
      </c>
      <c r="V1230" s="6">
        <v>10.2019200692004</v>
      </c>
      <c r="W1230" s="6">
        <v>0.139063606305313</v>
      </c>
      <c r="X1230" s="6">
        <v>15.4359991877547</v>
      </c>
      <c r="Y1230" s="6">
        <v>6.6856802099371304</v>
      </c>
      <c r="Z1230" s="6">
        <v>4.38655794897468</v>
      </c>
    </row>
    <row r="1231" spans="1:26" ht="14.25" x14ac:dyDescent="0.4">
      <c r="A1231" s="15">
        <v>1230</v>
      </c>
      <c r="B1231" s="6" t="s">
        <v>2216</v>
      </c>
      <c r="C1231" s="2">
        <v>2</v>
      </c>
      <c r="D1231" s="7" t="s">
        <v>2215</v>
      </c>
      <c r="E1231" s="8">
        <v>0.06</v>
      </c>
      <c r="F1231" s="8" t="s">
        <v>2</v>
      </c>
      <c r="G1231" s="8" t="s">
        <v>2214</v>
      </c>
      <c r="H1231" s="8" t="s">
        <v>2213</v>
      </c>
      <c r="I1231" s="8"/>
      <c r="J1231" s="8" t="s">
        <v>2212</v>
      </c>
      <c r="K1231" s="6">
        <v>0.126127406693927</v>
      </c>
      <c r="L1231" s="6">
        <v>2.22022862770603E-2</v>
      </c>
      <c r="M1231" s="6">
        <v>2.1812302813236601</v>
      </c>
      <c r="N1231" s="6">
        <v>2.46526822131956</v>
      </c>
      <c r="O1231" s="6">
        <v>0.38571004395680097</v>
      </c>
      <c r="P1231" s="6">
        <v>0.69101868229827701</v>
      </c>
      <c r="Q1231" s="6">
        <v>6.4295413044754404E-2</v>
      </c>
      <c r="R1231" s="6">
        <v>0.37381207644618197</v>
      </c>
      <c r="S1231" s="6">
        <v>0.40683857079255298</v>
      </c>
      <c r="T1231" s="6">
        <v>0</v>
      </c>
      <c r="U1231" s="6">
        <v>2.2302351986799902</v>
      </c>
      <c r="V1231" s="6">
        <v>10.1240833402645</v>
      </c>
      <c r="W1231" s="6">
        <v>0.87151373167369695</v>
      </c>
      <c r="X1231" s="6">
        <v>1.9884369616937101</v>
      </c>
      <c r="Y1231" s="6">
        <v>1.3266057319035001</v>
      </c>
      <c r="Z1231" s="6">
        <v>0.16276265889052</v>
      </c>
    </row>
    <row r="1232" spans="1:26" ht="14.25" x14ac:dyDescent="0.4">
      <c r="A1232" s="15">
        <v>1231</v>
      </c>
      <c r="B1232" s="6" t="s">
        <v>2211</v>
      </c>
      <c r="C1232" s="2">
        <v>2</v>
      </c>
      <c r="D1232" s="7" t="s">
        <v>2210</v>
      </c>
      <c r="E1232" s="8">
        <v>7.5299999999999999E-173</v>
      </c>
      <c r="F1232" s="8" t="s">
        <v>2</v>
      </c>
      <c r="G1232" s="8" t="s">
        <v>1</v>
      </c>
      <c r="H1232" s="8" t="s">
        <v>2209</v>
      </c>
      <c r="I1232" s="8"/>
      <c r="J1232" s="8" t="s">
        <v>2172</v>
      </c>
      <c r="K1232" s="6">
        <v>0</v>
      </c>
      <c r="L1232" s="6">
        <v>0</v>
      </c>
      <c r="M1232" s="6">
        <v>3.2803128499939098E-2</v>
      </c>
      <c r="N1232" s="6">
        <v>6.0796158694407998E-3</v>
      </c>
      <c r="O1232" s="6">
        <v>6.9275421885802704E-3</v>
      </c>
      <c r="P1232" s="6">
        <v>0</v>
      </c>
      <c r="Q1232" s="6">
        <v>0.2740570669206</v>
      </c>
      <c r="R1232" s="6">
        <v>0.14268477305059199</v>
      </c>
      <c r="S1232" s="6">
        <v>9.4557528712973002E-2</v>
      </c>
      <c r="T1232" s="6">
        <v>0.111800722832086</v>
      </c>
      <c r="U1232" s="6">
        <v>1.00919282726769</v>
      </c>
      <c r="V1232" s="6">
        <v>10.1159817447472</v>
      </c>
      <c r="W1232" s="6">
        <v>0</v>
      </c>
      <c r="X1232" s="6">
        <v>2.6839846024644598</v>
      </c>
      <c r="Y1232" s="6">
        <v>0.100523796471851</v>
      </c>
      <c r="Z1232" s="6">
        <v>4.9721273633429298E-2</v>
      </c>
    </row>
    <row r="1233" spans="1:26" ht="14.25" x14ac:dyDescent="0.4">
      <c r="A1233" s="15">
        <v>1232</v>
      </c>
      <c r="B1233" s="6" t="s">
        <v>2208</v>
      </c>
      <c r="C1233" s="2">
        <v>2</v>
      </c>
      <c r="D1233" s="7" t="s">
        <v>2207</v>
      </c>
      <c r="E1233" s="8">
        <v>5.0200000000000001E-35</v>
      </c>
      <c r="F1233" s="8" t="s">
        <v>2</v>
      </c>
      <c r="G1233" s="8" t="s">
        <v>2206</v>
      </c>
      <c r="H1233" s="8" t="s">
        <v>2205</v>
      </c>
      <c r="I1233" s="8"/>
      <c r="J1233" s="8" t="s">
        <v>2204</v>
      </c>
      <c r="K1233" s="6">
        <v>0.63438130384735203</v>
      </c>
      <c r="L1233" s="6">
        <v>0.88008026537282602</v>
      </c>
      <c r="M1233" s="6">
        <v>1.5482258384222001</v>
      </c>
      <c r="N1233" s="6">
        <v>1.4777921741908999</v>
      </c>
      <c r="O1233" s="6">
        <v>1.3585612946230201</v>
      </c>
      <c r="P1233" s="6">
        <v>2.2180601849879298</v>
      </c>
      <c r="Q1233" s="6">
        <v>1.4320576641695799</v>
      </c>
      <c r="R1233" s="6">
        <v>1.66440307730482</v>
      </c>
      <c r="S1233" s="6">
        <v>1.10021162613405</v>
      </c>
      <c r="T1233" s="6">
        <v>0.462413424993323</v>
      </c>
      <c r="U1233" s="6">
        <v>0.61487500096553105</v>
      </c>
      <c r="V1233" s="6">
        <v>10.0861938174287</v>
      </c>
      <c r="W1233" s="6">
        <v>1.25023690960095</v>
      </c>
      <c r="X1233" s="6">
        <v>2.6606923919241798</v>
      </c>
      <c r="Y1233" s="6">
        <v>2.0302393156526501</v>
      </c>
      <c r="Z1233" s="6">
        <v>1.7547426278884199</v>
      </c>
    </row>
    <row r="1234" spans="1:26" ht="14.25" x14ac:dyDescent="0.4">
      <c r="A1234" s="15">
        <v>1233</v>
      </c>
      <c r="B1234" s="6" t="s">
        <v>2203</v>
      </c>
      <c r="C1234" s="2">
        <v>2</v>
      </c>
      <c r="D1234" s="7" t="s">
        <v>207</v>
      </c>
      <c r="E1234" s="8">
        <v>8.2999999999999998E-62</v>
      </c>
      <c r="F1234" s="8" t="s">
        <v>2</v>
      </c>
      <c r="G1234" s="8" t="s">
        <v>206</v>
      </c>
      <c r="H1234" s="8" t="s">
        <v>205</v>
      </c>
      <c r="I1234" s="8"/>
      <c r="J1234" s="8" t="s">
        <v>204</v>
      </c>
      <c r="K1234" s="6">
        <v>7.9661556271931902E-2</v>
      </c>
      <c r="L1234" s="6">
        <v>1.3189936191633601E-2</v>
      </c>
      <c r="M1234" s="6">
        <v>0.55073772558328904</v>
      </c>
      <c r="N1234" s="6">
        <v>0.220407248859357</v>
      </c>
      <c r="O1234" s="6">
        <v>0.229714719328238</v>
      </c>
      <c r="P1234" s="6">
        <v>0.176591912701758</v>
      </c>
      <c r="Q1234" s="6">
        <v>0</v>
      </c>
      <c r="R1234" s="6">
        <v>4.3273940277363102E-2</v>
      </c>
      <c r="S1234" s="6">
        <v>0.79752568978015204</v>
      </c>
      <c r="T1234" s="6">
        <v>2.0090488528660502</v>
      </c>
      <c r="U1234" s="6">
        <v>0</v>
      </c>
      <c r="V1234" s="6">
        <v>10.083812926116</v>
      </c>
      <c r="W1234" s="6">
        <v>0</v>
      </c>
      <c r="X1234" s="6">
        <v>0.14233284302632901</v>
      </c>
      <c r="Y1234" s="6">
        <v>0.60636015819384304</v>
      </c>
      <c r="Z1234" s="6">
        <v>0.50250801641966003</v>
      </c>
    </row>
    <row r="1235" spans="1:26" ht="14.25" x14ac:dyDescent="0.4">
      <c r="A1235" s="15">
        <v>1234</v>
      </c>
      <c r="B1235" s="6" t="s">
        <v>2202</v>
      </c>
      <c r="C1235" s="2">
        <v>2</v>
      </c>
      <c r="D1235" s="7" t="s">
        <v>2201</v>
      </c>
      <c r="E1235" s="8">
        <v>5.7399999999999998E-32</v>
      </c>
      <c r="F1235" s="8" t="s">
        <v>2</v>
      </c>
      <c r="G1235" s="8" t="s">
        <v>2200</v>
      </c>
      <c r="H1235" s="8" t="s">
        <v>2199</v>
      </c>
      <c r="I1235" s="8"/>
      <c r="J1235" s="8" t="s">
        <v>2198</v>
      </c>
      <c r="K1235" s="6">
        <v>0</v>
      </c>
      <c r="L1235" s="6">
        <v>0</v>
      </c>
      <c r="M1235" s="6">
        <v>0</v>
      </c>
      <c r="N1235" s="6">
        <v>0</v>
      </c>
      <c r="O1235" s="6">
        <v>0</v>
      </c>
      <c r="P1235" s="6">
        <v>0</v>
      </c>
      <c r="Q1235" s="6">
        <v>0</v>
      </c>
      <c r="R1235" s="6">
        <v>0</v>
      </c>
      <c r="S1235" s="6">
        <v>0</v>
      </c>
      <c r="T1235" s="6">
        <v>0</v>
      </c>
      <c r="U1235" s="6">
        <v>0.19452020188462499</v>
      </c>
      <c r="V1235" s="6">
        <v>10.0742764398525</v>
      </c>
      <c r="W1235" s="6">
        <v>0</v>
      </c>
      <c r="X1235" s="6">
        <v>0</v>
      </c>
      <c r="Y1235" s="6">
        <v>0</v>
      </c>
      <c r="Z1235" s="6">
        <v>0.101879945609474</v>
      </c>
    </row>
    <row r="1236" spans="1:26" ht="14.25" x14ac:dyDescent="0.4">
      <c r="A1236" s="15">
        <v>1235</v>
      </c>
      <c r="B1236" s="6" t="s">
        <v>2197</v>
      </c>
      <c r="C1236" s="2">
        <v>2</v>
      </c>
      <c r="D1236" s="7" t="s">
        <v>2196</v>
      </c>
      <c r="E1236" s="8">
        <v>9.8999999999999995E-73</v>
      </c>
      <c r="F1236" s="8" t="s">
        <v>2</v>
      </c>
      <c r="G1236" s="8" t="s">
        <v>2195</v>
      </c>
      <c r="H1236" s="8" t="s">
        <v>2194</v>
      </c>
      <c r="I1236" s="8"/>
      <c r="J1236" s="8" t="s">
        <v>2193</v>
      </c>
      <c r="K1236" s="6">
        <v>9.6304973476321998E-2</v>
      </c>
      <c r="L1236" s="6">
        <v>1.4761171731138101</v>
      </c>
      <c r="M1236" s="6">
        <v>13.546322637714599</v>
      </c>
      <c r="N1236" s="6">
        <v>2.9476017041906699</v>
      </c>
      <c r="O1236" s="6">
        <v>0.84632640686785598</v>
      </c>
      <c r="P1236" s="6">
        <v>1.98165673158833</v>
      </c>
      <c r="Q1236" s="6">
        <v>0.90335150047109603</v>
      </c>
      <c r="R1236" s="6">
        <v>0.78430497199118898</v>
      </c>
      <c r="S1236" s="6">
        <v>0.95126944569576599</v>
      </c>
      <c r="T1236" s="6">
        <v>0.39170090107780497</v>
      </c>
      <c r="U1236" s="6">
        <v>0.60630954532426096</v>
      </c>
      <c r="V1236" s="6">
        <v>10.0501775617708</v>
      </c>
      <c r="W1236" s="6">
        <v>1.6790519475558501</v>
      </c>
      <c r="X1236" s="6">
        <v>8.4938157583802205</v>
      </c>
      <c r="Y1236" s="6">
        <v>1.25140117240475</v>
      </c>
      <c r="Z1236" s="6">
        <v>1.4434179003984799</v>
      </c>
    </row>
    <row r="1237" spans="1:26" ht="14.25" x14ac:dyDescent="0.4">
      <c r="A1237" s="15">
        <v>1236</v>
      </c>
      <c r="B1237" s="6" t="s">
        <v>2192</v>
      </c>
      <c r="C1237" s="2">
        <v>2</v>
      </c>
      <c r="D1237" s="7" t="s">
        <v>2191</v>
      </c>
      <c r="E1237" s="8">
        <v>4.9000000000000004</v>
      </c>
      <c r="F1237" s="8" t="s">
        <v>2</v>
      </c>
      <c r="G1237" s="8" t="s">
        <v>236</v>
      </c>
      <c r="H1237" s="8" t="s">
        <v>1</v>
      </c>
      <c r="I1237" s="8"/>
      <c r="J1237" s="8" t="s">
        <v>85</v>
      </c>
      <c r="K1237" s="6">
        <v>0.22051249465987099</v>
      </c>
      <c r="L1237" s="6">
        <v>0.25158323609576</v>
      </c>
      <c r="M1237" s="6">
        <v>0.42124478626331802</v>
      </c>
      <c r="N1237" s="6">
        <v>0.38630873520780401</v>
      </c>
      <c r="O1237" s="6">
        <v>0.16544293500114901</v>
      </c>
      <c r="P1237" s="6">
        <v>0.37917142580403501</v>
      </c>
      <c r="Q1237" s="6">
        <v>0</v>
      </c>
      <c r="R1237" s="6">
        <v>0</v>
      </c>
      <c r="S1237" s="6">
        <v>9.7067341929285303E-2</v>
      </c>
      <c r="T1237" s="6">
        <v>0</v>
      </c>
      <c r="U1237" s="6">
        <v>0</v>
      </c>
      <c r="V1237" s="6">
        <v>9.9402806488007691</v>
      </c>
      <c r="W1237" s="6">
        <v>0</v>
      </c>
      <c r="X1237" s="6">
        <v>0</v>
      </c>
      <c r="Y1237" s="6">
        <v>9.4695252525034995E-2</v>
      </c>
      <c r="Z1237" s="6">
        <v>5.2951643174444299E-2</v>
      </c>
    </row>
    <row r="1238" spans="1:26" ht="14.25" x14ac:dyDescent="0.4">
      <c r="A1238" s="15">
        <v>1237</v>
      </c>
      <c r="B1238" s="6" t="s">
        <v>2190</v>
      </c>
      <c r="C1238" s="2">
        <v>2</v>
      </c>
      <c r="D1238" s="7" t="s">
        <v>2189</v>
      </c>
      <c r="E1238" s="8">
        <v>4.0000000000000001E-3</v>
      </c>
      <c r="F1238" s="8" t="s">
        <v>2</v>
      </c>
      <c r="G1238" s="8" t="s">
        <v>2188</v>
      </c>
      <c r="H1238" s="8" t="s">
        <v>1</v>
      </c>
      <c r="I1238" s="8"/>
      <c r="J1238" s="8" t="s">
        <v>2187</v>
      </c>
      <c r="K1238" s="6">
        <v>0.15358907757665299</v>
      </c>
      <c r="L1238" s="6">
        <v>0.61394589479900497</v>
      </c>
      <c r="M1238" s="6">
        <v>7.7072770585543102</v>
      </c>
      <c r="N1238" s="6">
        <v>4.1813561836977202</v>
      </c>
      <c r="O1238" s="6">
        <v>1.9329312235519001</v>
      </c>
      <c r="P1238" s="6">
        <v>1.1824245093063499</v>
      </c>
      <c r="Q1238" s="6">
        <v>1.24241555864873</v>
      </c>
      <c r="R1238" s="6">
        <v>0.276899876204523</v>
      </c>
      <c r="S1238" s="6">
        <v>4.4833064618186001E-2</v>
      </c>
      <c r="T1238" s="6">
        <v>0.10224826730898399</v>
      </c>
      <c r="U1238" s="6">
        <v>0</v>
      </c>
      <c r="V1238" s="6">
        <v>9.9370111959707295</v>
      </c>
      <c r="W1238" s="6">
        <v>0</v>
      </c>
      <c r="X1238" s="6">
        <v>0</v>
      </c>
      <c r="Y1238" s="6">
        <v>0</v>
      </c>
      <c r="Z1238" s="6">
        <v>0</v>
      </c>
    </row>
    <row r="1239" spans="1:26" ht="14.25" x14ac:dyDescent="0.4">
      <c r="A1239" s="15">
        <v>1238</v>
      </c>
      <c r="B1239" s="6" t="s">
        <v>2186</v>
      </c>
      <c r="C1239" s="2">
        <v>2</v>
      </c>
      <c r="D1239" s="7" t="s">
        <v>572</v>
      </c>
      <c r="E1239" s="8">
        <v>3.2499999999999998E-144</v>
      </c>
      <c r="F1239" s="8" t="s">
        <v>2</v>
      </c>
      <c r="G1239" s="8" t="s">
        <v>571</v>
      </c>
      <c r="H1239" s="8" t="s">
        <v>122</v>
      </c>
      <c r="I1239" s="8"/>
      <c r="J1239" s="8" t="s">
        <v>121</v>
      </c>
      <c r="K1239" s="6">
        <v>0.102612932245026</v>
      </c>
      <c r="L1239" s="6">
        <v>0</v>
      </c>
      <c r="M1239" s="6">
        <v>0</v>
      </c>
      <c r="N1239" s="6">
        <v>0.124068614496745</v>
      </c>
      <c r="O1239" s="6">
        <v>0</v>
      </c>
      <c r="P1239" s="6">
        <v>3.0155113615543998E-2</v>
      </c>
      <c r="Q1239" s="6">
        <v>1.66577381120839</v>
      </c>
      <c r="R1239" s="6">
        <v>3.2290112975918599</v>
      </c>
      <c r="S1239" s="6">
        <v>1.2714863752032599</v>
      </c>
      <c r="T1239" s="6">
        <v>8.7787047977894994E-2</v>
      </c>
      <c r="U1239" s="6">
        <v>1.3867756601895501E-2</v>
      </c>
      <c r="V1239" s="6">
        <v>9.9199179975072003</v>
      </c>
      <c r="W1239" s="6">
        <v>0.19786536642900601</v>
      </c>
      <c r="X1239" s="6">
        <v>1.4856758600509501</v>
      </c>
      <c r="Y1239" s="6">
        <v>2.8241981116667301</v>
      </c>
      <c r="Z1239" s="6">
        <v>8.6386419329116606</v>
      </c>
    </row>
    <row r="1240" spans="1:26" ht="14.25" x14ac:dyDescent="0.4">
      <c r="A1240" s="15">
        <v>1239</v>
      </c>
      <c r="B1240" s="6" t="s">
        <v>2185</v>
      </c>
      <c r="C1240" s="2">
        <v>2</v>
      </c>
      <c r="D1240" s="7" t="s">
        <v>2184</v>
      </c>
      <c r="E1240" s="8">
        <v>3.0599999999999998E-113</v>
      </c>
      <c r="F1240" s="8" t="s">
        <v>2</v>
      </c>
      <c r="G1240" s="8" t="s">
        <v>1504</v>
      </c>
      <c r="H1240" s="8" t="s">
        <v>2183</v>
      </c>
      <c r="I1240" s="8"/>
      <c r="J1240" s="8" t="s">
        <v>1502</v>
      </c>
      <c r="K1240" s="6">
        <v>0</v>
      </c>
      <c r="L1240" s="6">
        <v>0</v>
      </c>
      <c r="M1240" s="6">
        <v>0</v>
      </c>
      <c r="N1240" s="6">
        <v>0</v>
      </c>
      <c r="O1240" s="6">
        <v>0</v>
      </c>
      <c r="P1240" s="6">
        <v>0</v>
      </c>
      <c r="Q1240" s="6">
        <v>0</v>
      </c>
      <c r="R1240" s="6">
        <v>0</v>
      </c>
      <c r="S1240" s="6">
        <v>0</v>
      </c>
      <c r="T1240" s="6">
        <v>4.9684054589016299E-2</v>
      </c>
      <c r="U1240" s="6">
        <v>0.40306881704966302</v>
      </c>
      <c r="V1240" s="6">
        <v>9.8965173871353205</v>
      </c>
      <c r="W1240" s="6">
        <v>0.15173016420461</v>
      </c>
      <c r="X1240" s="6">
        <v>0</v>
      </c>
      <c r="Y1240" s="6">
        <v>0.95221247730256797</v>
      </c>
      <c r="Z1240" s="6">
        <v>1.24576155355662</v>
      </c>
    </row>
    <row r="1241" spans="1:26" ht="14.25" x14ac:dyDescent="0.4">
      <c r="A1241" s="15">
        <v>1240</v>
      </c>
      <c r="B1241" s="6" t="s">
        <v>2182</v>
      </c>
      <c r="C1241" s="2">
        <v>2</v>
      </c>
      <c r="D1241" s="7" t="s">
        <v>2181</v>
      </c>
      <c r="E1241" s="8">
        <v>1.21E-4</v>
      </c>
      <c r="F1241" s="8" t="s">
        <v>2</v>
      </c>
      <c r="G1241" s="8" t="s">
        <v>2180</v>
      </c>
      <c r="H1241" s="8" t="s">
        <v>2179</v>
      </c>
      <c r="I1241" s="8"/>
      <c r="J1241" s="8" t="s">
        <v>226</v>
      </c>
      <c r="K1241" s="6">
        <v>0</v>
      </c>
      <c r="L1241" s="6">
        <v>0</v>
      </c>
      <c r="M1241" s="6">
        <v>0</v>
      </c>
      <c r="N1241" s="6">
        <v>0</v>
      </c>
      <c r="O1241" s="6">
        <v>0</v>
      </c>
      <c r="P1241" s="6">
        <v>3.15104973193868E-2</v>
      </c>
      <c r="Q1241" s="6">
        <v>0</v>
      </c>
      <c r="R1241" s="6">
        <v>7.6149194384102697E-2</v>
      </c>
      <c r="S1241" s="6">
        <v>0</v>
      </c>
      <c r="T1241" s="6">
        <v>0.56571652477699197</v>
      </c>
      <c r="U1241" s="6">
        <v>0</v>
      </c>
      <c r="V1241" s="6">
        <v>9.8842413540589806</v>
      </c>
      <c r="W1241" s="6">
        <v>0</v>
      </c>
      <c r="X1241" s="6">
        <v>0</v>
      </c>
      <c r="Y1241" s="6">
        <v>0</v>
      </c>
      <c r="Z1241" s="6">
        <v>0</v>
      </c>
    </row>
    <row r="1242" spans="1:26" ht="14.25" x14ac:dyDescent="0.4">
      <c r="A1242" s="15">
        <v>1241</v>
      </c>
      <c r="B1242" s="6" t="s">
        <v>2178</v>
      </c>
      <c r="C1242" s="2">
        <v>2</v>
      </c>
      <c r="D1242" s="7" t="s">
        <v>2177</v>
      </c>
      <c r="E1242" s="8">
        <v>7.4199999999999996E-20</v>
      </c>
      <c r="F1242" s="8" t="s">
        <v>2</v>
      </c>
      <c r="G1242" s="8" t="s">
        <v>1</v>
      </c>
      <c r="H1242" s="8" t="s">
        <v>165</v>
      </c>
      <c r="I1242" s="8"/>
      <c r="J1242" s="8" t="s">
        <v>2176</v>
      </c>
      <c r="K1242" s="6">
        <v>0</v>
      </c>
      <c r="L1242" s="6">
        <v>0</v>
      </c>
      <c r="M1242" s="6">
        <v>0</v>
      </c>
      <c r="N1242" s="6">
        <v>0</v>
      </c>
      <c r="O1242" s="6">
        <v>0</v>
      </c>
      <c r="P1242" s="6">
        <v>2.3668034130542699E-2</v>
      </c>
      <c r="Q1242" s="6">
        <v>0</v>
      </c>
      <c r="R1242" s="6">
        <v>0</v>
      </c>
      <c r="S1242" s="6">
        <v>0</v>
      </c>
      <c r="T1242" s="6">
        <v>0</v>
      </c>
      <c r="U1242" s="6">
        <v>0.16233160757364001</v>
      </c>
      <c r="V1242" s="6">
        <v>9.8619862704871704</v>
      </c>
      <c r="W1242" s="6">
        <v>9.2156161088385702E-2</v>
      </c>
      <c r="X1242" s="6">
        <v>0</v>
      </c>
      <c r="Y1242" s="6">
        <v>0</v>
      </c>
      <c r="Z1242" s="6">
        <v>0</v>
      </c>
    </row>
    <row r="1243" spans="1:26" ht="14.25" x14ac:dyDescent="0.4">
      <c r="A1243" s="15">
        <v>1242</v>
      </c>
      <c r="B1243" s="6" t="s">
        <v>2175</v>
      </c>
      <c r="C1243" s="2">
        <v>2</v>
      </c>
      <c r="D1243" s="7" t="s">
        <v>2174</v>
      </c>
      <c r="E1243" s="8">
        <v>0.9</v>
      </c>
      <c r="F1243" s="8" t="s">
        <v>2</v>
      </c>
      <c r="G1243" s="8" t="s">
        <v>2173</v>
      </c>
      <c r="H1243" s="8" t="s">
        <v>1</v>
      </c>
      <c r="I1243" s="8"/>
      <c r="J1243" s="8" t="s">
        <v>2172</v>
      </c>
      <c r="K1243" s="6">
        <v>0</v>
      </c>
      <c r="L1243" s="6">
        <v>0</v>
      </c>
      <c r="M1243" s="6">
        <v>0</v>
      </c>
      <c r="N1243" s="6">
        <v>0</v>
      </c>
      <c r="O1243" s="6">
        <v>0</v>
      </c>
      <c r="P1243" s="6">
        <v>0</v>
      </c>
      <c r="Q1243" s="6">
        <v>0</v>
      </c>
      <c r="R1243" s="6">
        <v>0</v>
      </c>
      <c r="S1243" s="6">
        <v>0</v>
      </c>
      <c r="T1243" s="6">
        <v>0</v>
      </c>
      <c r="U1243" s="6">
        <v>0</v>
      </c>
      <c r="V1243" s="6">
        <v>9.86055176995926</v>
      </c>
      <c r="W1243" s="6">
        <v>0</v>
      </c>
      <c r="X1243" s="6">
        <v>0</v>
      </c>
      <c r="Y1243" s="6">
        <v>0</v>
      </c>
      <c r="Z1243" s="6">
        <v>0</v>
      </c>
    </row>
    <row r="1244" spans="1:26" ht="14.25" x14ac:dyDescent="0.4">
      <c r="A1244" s="15">
        <v>1243</v>
      </c>
      <c r="B1244" s="6" t="s">
        <v>2171</v>
      </c>
      <c r="C1244" s="2">
        <v>2</v>
      </c>
      <c r="D1244" s="7" t="s">
        <v>2170</v>
      </c>
      <c r="E1244" s="8">
        <v>3.1399999999999999E-37</v>
      </c>
      <c r="F1244" s="8" t="s">
        <v>2</v>
      </c>
      <c r="G1244" s="8" t="s">
        <v>2169</v>
      </c>
      <c r="H1244" s="8" t="s">
        <v>1</v>
      </c>
      <c r="I1244" s="8"/>
      <c r="J1244" s="8" t="s">
        <v>2168</v>
      </c>
      <c r="K1244" s="6">
        <v>4.8746739234834101E-2</v>
      </c>
      <c r="L1244" s="6">
        <v>0.33156404132387501</v>
      </c>
      <c r="M1244" s="6">
        <v>0.55658742580564502</v>
      </c>
      <c r="N1244" s="6">
        <v>0.75140754890815598</v>
      </c>
      <c r="O1244" s="6">
        <v>0.25782892097533699</v>
      </c>
      <c r="P1244" s="6">
        <v>0.56377787322598105</v>
      </c>
      <c r="Q1244" s="6">
        <v>0</v>
      </c>
      <c r="R1244" s="6">
        <v>0.57997086207595105</v>
      </c>
      <c r="S1244" s="6">
        <v>0.16955673006139799</v>
      </c>
      <c r="T1244" s="6">
        <v>0.45770417671235097</v>
      </c>
      <c r="U1244" s="6">
        <v>3.0961051705718101</v>
      </c>
      <c r="V1244" s="6">
        <v>9.8563180473306193</v>
      </c>
      <c r="W1244" s="6">
        <v>2.3666506631545401</v>
      </c>
      <c r="X1244" s="6">
        <v>3.6354734311740602</v>
      </c>
      <c r="Y1244" s="6">
        <v>1.4954076977072801</v>
      </c>
      <c r="Z1244" s="6">
        <v>0.55124038693090704</v>
      </c>
    </row>
    <row r="1245" spans="1:26" ht="14.25" x14ac:dyDescent="0.4">
      <c r="A1245" s="15">
        <v>1244</v>
      </c>
      <c r="B1245" s="6" t="s">
        <v>2167</v>
      </c>
      <c r="C1245" s="2">
        <v>2</v>
      </c>
      <c r="D1245" s="7" t="s">
        <v>832</v>
      </c>
      <c r="E1245" s="8">
        <v>2.44E-97</v>
      </c>
      <c r="F1245" s="8" t="s">
        <v>2</v>
      </c>
      <c r="G1245" s="8" t="s">
        <v>1</v>
      </c>
      <c r="H1245" s="8" t="s">
        <v>165</v>
      </c>
      <c r="I1245" s="8"/>
      <c r="J1245" s="8" t="s">
        <v>160</v>
      </c>
      <c r="K1245" s="6">
        <v>0</v>
      </c>
      <c r="L1245" s="6">
        <v>0</v>
      </c>
      <c r="M1245" s="6">
        <v>1.4322324439144001</v>
      </c>
      <c r="N1245" s="6">
        <v>1.5015641102233499</v>
      </c>
      <c r="O1245" s="6">
        <v>0.58930915674848505</v>
      </c>
      <c r="P1245" s="6">
        <v>5.56590983757458E-2</v>
      </c>
      <c r="Q1245" s="6">
        <v>2.9725262225648301E-2</v>
      </c>
      <c r="R1245" s="6">
        <v>9.9884670756699295E-3</v>
      </c>
      <c r="S1245" s="6">
        <v>3.30251548370563E-2</v>
      </c>
      <c r="T1245" s="6">
        <v>0</v>
      </c>
      <c r="U1245" s="6">
        <v>0</v>
      </c>
      <c r="V1245" s="6">
        <v>9.8480792151516905</v>
      </c>
      <c r="W1245" s="6">
        <v>0</v>
      </c>
      <c r="X1245" s="6">
        <v>3.6757337987140102</v>
      </c>
      <c r="Y1245" s="6">
        <v>5.4094466467868099E-2</v>
      </c>
      <c r="Z1245" s="6">
        <v>3.0571870137119601E-2</v>
      </c>
    </row>
    <row r="1246" spans="1:26" ht="14.25" x14ac:dyDescent="0.4">
      <c r="A1246" s="15">
        <v>1245</v>
      </c>
      <c r="B1246" s="6" t="s">
        <v>2166</v>
      </c>
      <c r="C1246" s="2">
        <v>2</v>
      </c>
      <c r="D1246" s="7" t="s">
        <v>2165</v>
      </c>
      <c r="E1246" s="8">
        <v>5.3199999999999996E-85</v>
      </c>
      <c r="F1246" s="8" t="s">
        <v>2</v>
      </c>
      <c r="G1246" s="8" t="s">
        <v>182</v>
      </c>
      <c r="H1246" s="8" t="s">
        <v>1</v>
      </c>
      <c r="I1246" s="8"/>
      <c r="J1246" s="8" t="s">
        <v>180</v>
      </c>
      <c r="K1246" s="6">
        <v>10.496976136159301</v>
      </c>
      <c r="L1246" s="6">
        <v>4.8138109090374996</v>
      </c>
      <c r="M1246" s="6">
        <v>0</v>
      </c>
      <c r="N1246" s="6">
        <v>1.41365825313697E-2</v>
      </c>
      <c r="O1246" s="6">
        <v>0.43938142826078602</v>
      </c>
      <c r="P1246" s="6">
        <v>0.75743667564982398</v>
      </c>
      <c r="Q1246" s="6">
        <v>0</v>
      </c>
      <c r="R1246" s="6">
        <v>0.68784034806918304</v>
      </c>
      <c r="S1246" s="6">
        <v>0.43481593800692298</v>
      </c>
      <c r="T1246" s="6">
        <v>7.0128588559066493E-2</v>
      </c>
      <c r="U1246" s="6">
        <v>4.7499576091791E-2</v>
      </c>
      <c r="V1246" s="6">
        <v>9.8356179913553898</v>
      </c>
      <c r="W1246" s="6">
        <v>0</v>
      </c>
      <c r="X1246" s="6">
        <v>7.8184141344438698E-2</v>
      </c>
      <c r="Y1246" s="6">
        <v>0</v>
      </c>
      <c r="Z1246" s="6">
        <v>0.40879922065640001</v>
      </c>
    </row>
    <row r="1247" spans="1:26" ht="14.25" x14ac:dyDescent="0.4">
      <c r="A1247" s="15">
        <v>1246</v>
      </c>
      <c r="B1247" s="6" t="s">
        <v>2164</v>
      </c>
      <c r="C1247" s="2">
        <v>2</v>
      </c>
      <c r="D1247" s="7" t="s">
        <v>1321</v>
      </c>
      <c r="E1247" s="8">
        <v>8.47E-141</v>
      </c>
      <c r="F1247" s="8" t="s">
        <v>2</v>
      </c>
      <c r="G1247" s="8" t="s">
        <v>1320</v>
      </c>
      <c r="H1247" s="8" t="s">
        <v>1</v>
      </c>
      <c r="I1247" s="8"/>
      <c r="J1247" s="8" t="s">
        <v>1319</v>
      </c>
      <c r="K1247" s="6">
        <v>0</v>
      </c>
      <c r="L1247" s="6">
        <v>0</v>
      </c>
      <c r="M1247" s="6">
        <v>0</v>
      </c>
      <c r="N1247" s="6">
        <v>0</v>
      </c>
      <c r="O1247" s="6">
        <v>0</v>
      </c>
      <c r="P1247" s="6">
        <v>5.5099418882673702E-2</v>
      </c>
      <c r="Q1247" s="6">
        <v>6.4584306694999705E-2</v>
      </c>
      <c r="R1247" s="6">
        <v>0</v>
      </c>
      <c r="S1247" s="6">
        <v>2.3459541794668699E-2</v>
      </c>
      <c r="T1247" s="6">
        <v>0</v>
      </c>
      <c r="U1247" s="6">
        <v>0</v>
      </c>
      <c r="V1247" s="6">
        <v>9.8225120865826092</v>
      </c>
      <c r="W1247" s="6">
        <v>0</v>
      </c>
      <c r="X1247" s="6">
        <v>5.4281843858615203E-2</v>
      </c>
      <c r="Y1247" s="6">
        <v>0</v>
      </c>
      <c r="Z1247" s="6">
        <v>0</v>
      </c>
    </row>
    <row r="1248" spans="1:26" ht="14.25" x14ac:dyDescent="0.4">
      <c r="A1248" s="15">
        <v>1247</v>
      </c>
      <c r="B1248" s="6" t="s">
        <v>2163</v>
      </c>
      <c r="C1248" s="2">
        <v>2</v>
      </c>
      <c r="D1248" s="7" t="s">
        <v>2162</v>
      </c>
      <c r="E1248" s="8">
        <v>3.5600000000000001E-50</v>
      </c>
      <c r="F1248" s="8" t="s">
        <v>2</v>
      </c>
      <c r="G1248" s="8" t="s">
        <v>2140</v>
      </c>
      <c r="H1248" s="8" t="s">
        <v>1</v>
      </c>
      <c r="I1248" s="8"/>
      <c r="J1248" s="8" t="s">
        <v>2139</v>
      </c>
      <c r="K1248" s="6">
        <v>5.6306418286794502E-2</v>
      </c>
      <c r="L1248" s="6">
        <v>0</v>
      </c>
      <c r="M1248" s="6">
        <v>1.6915608005138001</v>
      </c>
      <c r="N1248" s="6">
        <v>3.66932362970305</v>
      </c>
      <c r="O1248" s="6">
        <v>1.63597704438485</v>
      </c>
      <c r="P1248" s="6">
        <v>1.02420941519789</v>
      </c>
      <c r="Q1248" s="6">
        <v>1.66974017894741</v>
      </c>
      <c r="R1248" s="6">
        <v>2.1381679651151102</v>
      </c>
      <c r="S1248" s="6">
        <v>0.68340256384798304</v>
      </c>
      <c r="T1248" s="6">
        <v>2.1686581416346402</v>
      </c>
      <c r="U1248" s="6">
        <v>0.43206864299727199</v>
      </c>
      <c r="V1248" s="6">
        <v>9.8183964673670001</v>
      </c>
      <c r="W1248" s="6">
        <v>0.48115798304016399</v>
      </c>
      <c r="X1248" s="6">
        <v>0.37751199925122297</v>
      </c>
      <c r="Y1248" s="6">
        <v>0.14330333475991999</v>
      </c>
      <c r="Z1248" s="6">
        <v>0.122835789290174</v>
      </c>
    </row>
    <row r="1249" spans="1:26" ht="14.25" x14ac:dyDescent="0.4">
      <c r="A1249" s="15">
        <v>1248</v>
      </c>
      <c r="B1249" s="6" t="s">
        <v>2161</v>
      </c>
      <c r="C1249" s="2">
        <v>2</v>
      </c>
      <c r="D1249" s="7" t="s">
        <v>2160</v>
      </c>
      <c r="E1249" s="8">
        <v>4.9000000000000004</v>
      </c>
      <c r="F1249" s="8" t="s">
        <v>2</v>
      </c>
      <c r="G1249" s="8" t="s">
        <v>1</v>
      </c>
      <c r="H1249" s="8" t="s">
        <v>1</v>
      </c>
      <c r="I1249" s="8"/>
      <c r="J1249" s="8" t="s">
        <v>212</v>
      </c>
      <c r="K1249" s="6">
        <v>0.94499635688135197</v>
      </c>
      <c r="L1249" s="6">
        <v>2.0071272036790599</v>
      </c>
      <c r="M1249" s="6">
        <v>4.9190844763933303E-2</v>
      </c>
      <c r="N1249" s="6">
        <v>0.126308086232502</v>
      </c>
      <c r="O1249" s="6">
        <v>0.54467485418547001</v>
      </c>
      <c r="P1249" s="6">
        <v>0.31284728289609198</v>
      </c>
      <c r="Q1249" s="6">
        <v>0</v>
      </c>
      <c r="R1249" s="6">
        <v>0.26340806065865402</v>
      </c>
      <c r="S1249" s="6">
        <v>0.31031922561973801</v>
      </c>
      <c r="T1249" s="6">
        <v>0.75369549607578701</v>
      </c>
      <c r="U1249" s="6">
        <v>0.75104086692773597</v>
      </c>
      <c r="V1249" s="6">
        <v>9.8146709433533292</v>
      </c>
      <c r="W1249" s="6">
        <v>1.71056491227529</v>
      </c>
      <c r="X1249" s="6">
        <v>1.4299090671177499</v>
      </c>
      <c r="Y1249" s="6">
        <v>0.75648831062879895</v>
      </c>
      <c r="Z1249" s="6">
        <v>0.48637402668254198</v>
      </c>
    </row>
    <row r="1250" spans="1:26" ht="14.25" x14ac:dyDescent="0.4">
      <c r="A1250" s="15">
        <v>1249</v>
      </c>
      <c r="B1250" s="6" t="s">
        <v>2159</v>
      </c>
      <c r="C1250" s="2">
        <v>2</v>
      </c>
      <c r="D1250" s="7" t="s">
        <v>889</v>
      </c>
      <c r="E1250" s="8">
        <v>1.6499999999999999E-26</v>
      </c>
      <c r="F1250" s="8" t="s">
        <v>2</v>
      </c>
      <c r="G1250" s="8" t="s">
        <v>695</v>
      </c>
      <c r="H1250" s="8" t="s">
        <v>694</v>
      </c>
      <c r="I1250" s="8"/>
      <c r="J1250" s="8" t="s">
        <v>693</v>
      </c>
      <c r="K1250" s="6">
        <v>7.7833506482952397E-2</v>
      </c>
      <c r="L1250" s="6">
        <v>6.4288269320293703E-2</v>
      </c>
      <c r="M1250" s="6">
        <v>5.5156812695745697E-2</v>
      </c>
      <c r="N1250" s="6">
        <v>0.22148522919649399</v>
      </c>
      <c r="O1250" s="6">
        <v>0.33033714696896699</v>
      </c>
      <c r="P1250" s="6">
        <v>0.12635434969883799</v>
      </c>
      <c r="Q1250" s="6">
        <v>0.21961482173380101</v>
      </c>
      <c r="R1250" s="6">
        <v>6.2269967474702002E-2</v>
      </c>
      <c r="S1250" s="6">
        <v>0</v>
      </c>
      <c r="T1250" s="6">
        <v>0.179434246837122</v>
      </c>
      <c r="U1250" s="6">
        <v>0</v>
      </c>
      <c r="V1250" s="6">
        <v>9.81271576762229</v>
      </c>
      <c r="W1250" s="6">
        <v>2.6195304539816E-2</v>
      </c>
      <c r="X1250" s="6">
        <v>0.16155548432276201</v>
      </c>
      <c r="Y1250" s="6">
        <v>0</v>
      </c>
      <c r="Z1250" s="6">
        <v>0</v>
      </c>
    </row>
    <row r="1251" spans="1:26" ht="14.25" x14ac:dyDescent="0.4">
      <c r="A1251" s="15">
        <v>1250</v>
      </c>
      <c r="B1251" s="6" t="s">
        <v>2158</v>
      </c>
      <c r="C1251" s="2">
        <v>2</v>
      </c>
      <c r="D1251" s="7" t="s">
        <v>2157</v>
      </c>
      <c r="E1251" s="8">
        <v>0</v>
      </c>
      <c r="F1251" s="8" t="s">
        <v>2</v>
      </c>
      <c r="G1251" s="8" t="s">
        <v>95</v>
      </c>
      <c r="H1251" s="8" t="s">
        <v>1</v>
      </c>
      <c r="I1251" s="8"/>
      <c r="J1251" s="8" t="s">
        <v>94</v>
      </c>
      <c r="K1251" s="6">
        <v>0</v>
      </c>
      <c r="L1251" s="6">
        <v>0</v>
      </c>
      <c r="M1251" s="6">
        <v>0.25645046682570999</v>
      </c>
      <c r="N1251" s="6">
        <v>0.10552781157061999</v>
      </c>
      <c r="O1251" s="6">
        <v>1.6555435538640499</v>
      </c>
      <c r="P1251" s="6">
        <v>3.26941737769716</v>
      </c>
      <c r="Q1251" s="6">
        <v>1.534939323368</v>
      </c>
      <c r="R1251" s="6">
        <v>1.8722722149570501</v>
      </c>
      <c r="S1251" s="6">
        <v>6.5159200485869802</v>
      </c>
      <c r="T1251" s="6">
        <v>0.29385442958292002</v>
      </c>
      <c r="U1251" s="6">
        <v>1.6762264126987801E-2</v>
      </c>
      <c r="V1251" s="6">
        <v>9.7992433750138606</v>
      </c>
      <c r="W1251" s="6">
        <v>0</v>
      </c>
      <c r="X1251" s="6">
        <v>3.3488124156279199E-2</v>
      </c>
      <c r="Y1251" s="6">
        <v>0.74998099934641504</v>
      </c>
      <c r="Z1251" s="6">
        <v>2.4448776390879901</v>
      </c>
    </row>
    <row r="1252" spans="1:26" ht="14.25" x14ac:dyDescent="0.4">
      <c r="A1252" s="15">
        <v>1251</v>
      </c>
      <c r="B1252" s="6" t="s">
        <v>2156</v>
      </c>
      <c r="C1252" s="2">
        <v>2</v>
      </c>
      <c r="D1252" s="7" t="s">
        <v>2155</v>
      </c>
      <c r="E1252" s="8">
        <v>1.36E-32</v>
      </c>
      <c r="F1252" s="8" t="s">
        <v>2</v>
      </c>
      <c r="G1252" s="8" t="s">
        <v>1</v>
      </c>
      <c r="H1252" s="8" t="s">
        <v>2154</v>
      </c>
      <c r="I1252" s="8"/>
      <c r="J1252" s="8" t="s">
        <v>2153</v>
      </c>
      <c r="K1252" s="6">
        <v>0.47932064581138101</v>
      </c>
      <c r="L1252" s="6">
        <v>0.68353587677743599</v>
      </c>
      <c r="M1252" s="6">
        <v>2.4883184276000598</v>
      </c>
      <c r="N1252" s="6">
        <v>1.61845145737499</v>
      </c>
      <c r="O1252" s="6">
        <v>2.2241178729991802</v>
      </c>
      <c r="P1252" s="6">
        <v>2.7414139239409301</v>
      </c>
      <c r="Q1252" s="6">
        <v>1.12771293959765</v>
      </c>
      <c r="R1252" s="6">
        <v>0.67588579032239304</v>
      </c>
      <c r="S1252" s="6">
        <v>7.3937381803383995E-2</v>
      </c>
      <c r="T1252" s="6">
        <v>0</v>
      </c>
      <c r="U1252" s="6">
        <v>0.53078160457318202</v>
      </c>
      <c r="V1252" s="6">
        <v>9.7593615122272102</v>
      </c>
      <c r="W1252" s="6">
        <v>0.51539718443033999</v>
      </c>
      <c r="X1252" s="6">
        <v>0.51099468511736901</v>
      </c>
      <c r="Y1252" s="6">
        <v>2.1238566807407002</v>
      </c>
      <c r="Z1252" s="6">
        <v>5.1474911373990002</v>
      </c>
    </row>
    <row r="1253" spans="1:26" ht="14.25" x14ac:dyDescent="0.4">
      <c r="A1253" s="15">
        <v>1252</v>
      </c>
      <c r="B1253" s="6" t="s">
        <v>2152</v>
      </c>
      <c r="C1253" s="2">
        <v>2</v>
      </c>
      <c r="D1253" s="7" t="s">
        <v>2151</v>
      </c>
      <c r="E1253" s="8">
        <v>2.9099999999999999E-64</v>
      </c>
      <c r="F1253" s="8" t="s">
        <v>2</v>
      </c>
      <c r="G1253" s="8" t="s">
        <v>1316</v>
      </c>
      <c r="H1253" s="8" t="s">
        <v>2150</v>
      </c>
      <c r="I1253" s="8"/>
      <c r="J1253" s="8" t="s">
        <v>1314</v>
      </c>
      <c r="K1253" s="6">
        <v>0</v>
      </c>
      <c r="L1253" s="6">
        <v>0</v>
      </c>
      <c r="M1253" s="6">
        <v>8.1352311146689296E-2</v>
      </c>
      <c r="N1253" s="6">
        <v>0</v>
      </c>
      <c r="O1253" s="6">
        <v>0</v>
      </c>
      <c r="P1253" s="6">
        <v>2.7565952359734799E-2</v>
      </c>
      <c r="Q1253" s="6">
        <v>0.10762354062969801</v>
      </c>
      <c r="R1253" s="6">
        <v>0.81174954582346903</v>
      </c>
      <c r="S1253" s="6">
        <v>0.15755416743498901</v>
      </c>
      <c r="T1253" s="6">
        <v>0.29147150590952797</v>
      </c>
      <c r="U1253" s="6">
        <v>0</v>
      </c>
      <c r="V1253" s="6">
        <v>9.7593263658089509</v>
      </c>
      <c r="W1253" s="6">
        <v>0</v>
      </c>
      <c r="X1253" s="6">
        <v>10.845630254537401</v>
      </c>
      <c r="Y1253" s="6">
        <v>6.5223756770666199</v>
      </c>
      <c r="Z1253" s="6">
        <v>3.0242358154189</v>
      </c>
    </row>
    <row r="1254" spans="1:26" ht="14.25" x14ac:dyDescent="0.4">
      <c r="A1254" s="15">
        <v>1253</v>
      </c>
      <c r="B1254" s="6" t="s">
        <v>2149</v>
      </c>
      <c r="C1254" s="2">
        <v>2</v>
      </c>
      <c r="D1254" s="7" t="s">
        <v>2148</v>
      </c>
      <c r="E1254" s="8">
        <v>0.2</v>
      </c>
      <c r="F1254" s="8" t="s">
        <v>2</v>
      </c>
      <c r="G1254" s="8" t="s">
        <v>2147</v>
      </c>
      <c r="H1254" s="8" t="s">
        <v>2146</v>
      </c>
      <c r="I1254" s="8"/>
      <c r="J1254" s="8" t="s">
        <v>2145</v>
      </c>
      <c r="K1254" s="6">
        <v>0</v>
      </c>
      <c r="L1254" s="6">
        <v>0.101119472649656</v>
      </c>
      <c r="M1254" s="6">
        <v>4.2632569010008302E-2</v>
      </c>
      <c r="N1254" s="6">
        <v>0.127877254917556</v>
      </c>
      <c r="O1254" s="6">
        <v>7.2070479513072494E-2</v>
      </c>
      <c r="P1254" s="6">
        <v>7.0400024420432694E-2</v>
      </c>
      <c r="Q1254" s="6">
        <v>0.67102180615539198</v>
      </c>
      <c r="R1254" s="6">
        <v>0.45690883804469601</v>
      </c>
      <c r="S1254" s="6">
        <v>1.1334580261871701</v>
      </c>
      <c r="T1254" s="6">
        <v>2.2706471333446601</v>
      </c>
      <c r="U1254" s="6">
        <v>3.0228848556274102</v>
      </c>
      <c r="V1254" s="6">
        <v>9.7592216012972095</v>
      </c>
      <c r="W1254" s="6">
        <v>0.99690682254731899</v>
      </c>
      <c r="X1254" s="6">
        <v>4.8109943951289198</v>
      </c>
      <c r="Y1254" s="6">
        <v>2.2703940370234901</v>
      </c>
      <c r="Z1254" s="6">
        <v>3.4441003174303102</v>
      </c>
    </row>
    <row r="1255" spans="1:26" ht="14.25" x14ac:dyDescent="0.4">
      <c r="A1255" s="15">
        <v>1254</v>
      </c>
      <c r="B1255" s="6" t="s">
        <v>2144</v>
      </c>
      <c r="C1255" s="2">
        <v>2</v>
      </c>
      <c r="D1255" s="7" t="s">
        <v>170</v>
      </c>
      <c r="E1255" s="8">
        <v>7.9199999999999996E-122</v>
      </c>
      <c r="F1255" s="8" t="s">
        <v>2</v>
      </c>
      <c r="G1255" s="8" t="s">
        <v>169</v>
      </c>
      <c r="H1255" s="8" t="s">
        <v>1</v>
      </c>
      <c r="I1255" s="8"/>
      <c r="J1255" s="8" t="s">
        <v>168</v>
      </c>
      <c r="K1255" s="6">
        <v>2.1919068043396699E-2</v>
      </c>
      <c r="L1255" s="6">
        <v>0</v>
      </c>
      <c r="M1255" s="6">
        <v>3.5358683002963097E-2</v>
      </c>
      <c r="N1255" s="6">
        <v>8.3646851913259601E-2</v>
      </c>
      <c r="O1255" s="6">
        <v>1.87105981432703E-2</v>
      </c>
      <c r="P1255" s="6">
        <v>1.7948769065512699E-2</v>
      </c>
      <c r="Q1255" s="6">
        <v>0</v>
      </c>
      <c r="R1255" s="6">
        <v>7.9096861187668305E-3</v>
      </c>
      <c r="S1255" s="6">
        <v>3.3533735850398698E-2</v>
      </c>
      <c r="T1255" s="6">
        <v>2.5915985856916401E-2</v>
      </c>
      <c r="U1255" s="6">
        <v>7.6088584289579597E-2</v>
      </c>
      <c r="V1255" s="6">
        <v>9.7498323248984899</v>
      </c>
      <c r="W1255" s="6">
        <v>0</v>
      </c>
      <c r="X1255" s="6">
        <v>0.52037788423935305</v>
      </c>
      <c r="Y1255" s="6">
        <v>0.160774238660089</v>
      </c>
      <c r="Z1255" s="6">
        <v>0.47934633721400699</v>
      </c>
    </row>
    <row r="1256" spans="1:26" ht="14.25" x14ac:dyDescent="0.4">
      <c r="A1256" s="15">
        <v>1255</v>
      </c>
      <c r="B1256" s="6" t="s">
        <v>2143</v>
      </c>
      <c r="C1256" s="2">
        <v>2</v>
      </c>
      <c r="D1256" s="7" t="s">
        <v>202</v>
      </c>
      <c r="E1256" s="8">
        <v>9.3800000000000004E-83</v>
      </c>
      <c r="F1256" s="8" t="s">
        <v>2</v>
      </c>
      <c r="G1256" s="8" t="s">
        <v>201</v>
      </c>
      <c r="H1256" s="8" t="s">
        <v>1</v>
      </c>
      <c r="I1256" s="8"/>
      <c r="J1256" s="8" t="s">
        <v>200</v>
      </c>
      <c r="K1256" s="6">
        <v>0</v>
      </c>
      <c r="L1256" s="6">
        <v>0</v>
      </c>
      <c r="M1256" s="6">
        <v>0</v>
      </c>
      <c r="N1256" s="6">
        <v>0</v>
      </c>
      <c r="O1256" s="6">
        <v>9.8988762475721997E-3</v>
      </c>
      <c r="P1256" s="6">
        <v>0</v>
      </c>
      <c r="Q1256" s="6">
        <v>0</v>
      </c>
      <c r="R1256" s="6">
        <v>1.2286313368939501E-2</v>
      </c>
      <c r="S1256" s="6">
        <v>0</v>
      </c>
      <c r="T1256" s="6">
        <v>0</v>
      </c>
      <c r="U1256" s="6">
        <v>0</v>
      </c>
      <c r="V1256" s="6">
        <v>9.7209720305301897</v>
      </c>
      <c r="W1256" s="6">
        <v>0</v>
      </c>
      <c r="X1256" s="6">
        <v>7.4817996977895707E-2</v>
      </c>
      <c r="Y1256" s="6">
        <v>0</v>
      </c>
      <c r="Z1256" s="6">
        <v>0</v>
      </c>
    </row>
    <row r="1257" spans="1:26" ht="14.25" x14ac:dyDescent="0.4">
      <c r="A1257" s="15">
        <v>1256</v>
      </c>
      <c r="B1257" s="6" t="s">
        <v>2142</v>
      </c>
      <c r="C1257" s="2">
        <v>2</v>
      </c>
      <c r="D1257" s="7" t="s">
        <v>2141</v>
      </c>
      <c r="E1257" s="8">
        <v>9.4</v>
      </c>
      <c r="F1257" s="8" t="s">
        <v>2</v>
      </c>
      <c r="G1257" s="8" t="s">
        <v>2140</v>
      </c>
      <c r="H1257" s="8" t="s">
        <v>1</v>
      </c>
      <c r="I1257" s="8"/>
      <c r="J1257" s="8" t="s">
        <v>2139</v>
      </c>
      <c r="K1257" s="6">
        <v>0</v>
      </c>
      <c r="L1257" s="6">
        <v>0</v>
      </c>
      <c r="M1257" s="6">
        <v>0.139737609552295</v>
      </c>
      <c r="N1257" s="6">
        <v>0</v>
      </c>
      <c r="O1257" s="6">
        <v>0.29442576343576898</v>
      </c>
      <c r="P1257" s="6">
        <v>0</v>
      </c>
      <c r="Q1257" s="6">
        <v>0</v>
      </c>
      <c r="R1257" s="6">
        <v>0</v>
      </c>
      <c r="S1257" s="6">
        <v>2.9451452894728801E-2</v>
      </c>
      <c r="T1257" s="6">
        <v>0</v>
      </c>
      <c r="U1257" s="6">
        <v>0</v>
      </c>
      <c r="V1257" s="6">
        <v>9.6720114227343803</v>
      </c>
      <c r="W1257" s="6">
        <v>0</v>
      </c>
      <c r="X1257" s="6">
        <v>0</v>
      </c>
      <c r="Y1257" s="6">
        <v>0</v>
      </c>
      <c r="Z1257" s="6">
        <v>0</v>
      </c>
    </row>
    <row r="1258" spans="1:26" ht="14.25" x14ac:dyDescent="0.4">
      <c r="A1258" s="15">
        <v>1257</v>
      </c>
      <c r="B1258" s="6" t="s">
        <v>2138</v>
      </c>
      <c r="C1258" s="2">
        <v>2</v>
      </c>
      <c r="D1258" s="7" t="s">
        <v>2137</v>
      </c>
      <c r="E1258" s="8">
        <v>1.9300000000000002E-105</v>
      </c>
      <c r="F1258" s="8" t="s">
        <v>2</v>
      </c>
      <c r="G1258" s="8" t="s">
        <v>1111</v>
      </c>
      <c r="H1258" s="8" t="s">
        <v>1</v>
      </c>
      <c r="I1258" s="8"/>
      <c r="J1258" s="8" t="s">
        <v>1109</v>
      </c>
      <c r="K1258" s="6">
        <v>0</v>
      </c>
      <c r="L1258" s="6">
        <v>0</v>
      </c>
      <c r="M1258" s="6">
        <v>0.44908848546810898</v>
      </c>
      <c r="N1258" s="6">
        <v>0.31886489860869399</v>
      </c>
      <c r="O1258" s="6">
        <v>0.21165108003017799</v>
      </c>
      <c r="P1258" s="6">
        <v>0.313972410111169</v>
      </c>
      <c r="Q1258" s="6">
        <v>0.25807319692752001</v>
      </c>
      <c r="R1258" s="6">
        <v>0.32533949870477002</v>
      </c>
      <c r="S1258" s="6">
        <v>1.2947731469160799</v>
      </c>
      <c r="T1258" s="6">
        <v>9.8332525719453001E-2</v>
      </c>
      <c r="U1258" s="6">
        <v>0.77880309575579998</v>
      </c>
      <c r="V1258" s="6">
        <v>9.6653504602261293</v>
      </c>
      <c r="W1258" s="6">
        <v>0.52384225689863295</v>
      </c>
      <c r="X1258" s="6">
        <v>13.889198540728801</v>
      </c>
      <c r="Y1258" s="6">
        <v>12.361052501175401</v>
      </c>
      <c r="Z1258" s="6">
        <v>1.5971758926925601</v>
      </c>
    </row>
    <row r="1259" spans="1:26" ht="14.25" x14ac:dyDescent="0.4">
      <c r="A1259" s="15">
        <v>1258</v>
      </c>
      <c r="B1259" s="6" t="s">
        <v>2136</v>
      </c>
      <c r="C1259" s="2">
        <v>2</v>
      </c>
      <c r="D1259" s="7" t="s">
        <v>2135</v>
      </c>
      <c r="E1259" s="8">
        <v>6.0000000000000001E-3</v>
      </c>
      <c r="F1259" s="8" t="s">
        <v>2</v>
      </c>
      <c r="G1259" s="8" t="s">
        <v>2134</v>
      </c>
      <c r="H1259" s="8" t="s">
        <v>1</v>
      </c>
      <c r="I1259" s="8"/>
      <c r="J1259" s="8" t="s">
        <v>2133</v>
      </c>
      <c r="K1259" s="6">
        <v>0</v>
      </c>
      <c r="L1259" s="6">
        <v>0</v>
      </c>
      <c r="M1259" s="6">
        <v>5.4455066041458701E-2</v>
      </c>
      <c r="N1259" s="6">
        <v>0</v>
      </c>
      <c r="O1259" s="6">
        <v>0</v>
      </c>
      <c r="P1259" s="6">
        <v>0</v>
      </c>
      <c r="Q1259" s="6">
        <v>0</v>
      </c>
      <c r="R1259" s="6">
        <v>0.60904346218736205</v>
      </c>
      <c r="S1259" s="6">
        <v>0.67189518893731404</v>
      </c>
      <c r="T1259" s="6">
        <v>0.11798537770659701</v>
      </c>
      <c r="U1259" s="6">
        <v>4.6254319580322702E-2</v>
      </c>
      <c r="V1259" s="6">
        <v>9.5655277628182507</v>
      </c>
      <c r="W1259" s="6">
        <v>0</v>
      </c>
      <c r="X1259" s="6">
        <v>0</v>
      </c>
      <c r="Y1259" s="6">
        <v>0.10788518013099201</v>
      </c>
      <c r="Z1259" s="6">
        <v>0</v>
      </c>
    </row>
    <row r="1260" spans="1:26" ht="14.25" x14ac:dyDescent="0.4">
      <c r="A1260" s="15">
        <v>1259</v>
      </c>
      <c r="B1260" s="6" t="s">
        <v>2132</v>
      </c>
      <c r="C1260" s="2">
        <v>2</v>
      </c>
      <c r="D1260" s="7" t="s">
        <v>2131</v>
      </c>
      <c r="E1260" s="8">
        <v>2.2300000000000002E-65</v>
      </c>
      <c r="F1260" s="8" t="s">
        <v>2</v>
      </c>
      <c r="G1260" s="8" t="s">
        <v>776</v>
      </c>
      <c r="H1260" s="8" t="s">
        <v>1</v>
      </c>
      <c r="I1260" s="8"/>
      <c r="J1260" s="8" t="s">
        <v>209</v>
      </c>
      <c r="K1260" s="6">
        <v>0</v>
      </c>
      <c r="L1260" s="6">
        <v>0</v>
      </c>
      <c r="M1260" s="6">
        <v>2.2964163729076999E-2</v>
      </c>
      <c r="N1260" s="6">
        <v>0</v>
      </c>
      <c r="O1260" s="6">
        <v>0</v>
      </c>
      <c r="P1260" s="6">
        <v>0</v>
      </c>
      <c r="Q1260" s="6">
        <v>0</v>
      </c>
      <c r="R1260" s="6">
        <v>5.79994593384787E-2</v>
      </c>
      <c r="S1260" s="6">
        <v>0.59841741942401405</v>
      </c>
      <c r="T1260" s="6">
        <v>4.1973444895609301E-2</v>
      </c>
      <c r="U1260" s="6">
        <v>0</v>
      </c>
      <c r="V1260" s="6">
        <v>9.5517755511316604</v>
      </c>
      <c r="W1260" s="6">
        <v>8.3853686145076295E-2</v>
      </c>
      <c r="X1260" s="6">
        <v>0</v>
      </c>
      <c r="Y1260" s="6">
        <v>4.2754744412807001E-2</v>
      </c>
      <c r="Z1260" s="6">
        <v>0</v>
      </c>
    </row>
    <row r="1261" spans="1:26" ht="14.25" x14ac:dyDescent="0.4">
      <c r="A1261" s="15">
        <v>1260</v>
      </c>
      <c r="B1261" s="6" t="s">
        <v>2130</v>
      </c>
      <c r="C1261" s="2">
        <v>2</v>
      </c>
      <c r="D1261" s="7" t="s">
        <v>1369</v>
      </c>
      <c r="E1261" s="8">
        <v>3.4300000000000001E-177</v>
      </c>
      <c r="F1261" s="8" t="s">
        <v>2</v>
      </c>
      <c r="G1261" s="8" t="s">
        <v>1</v>
      </c>
      <c r="H1261" s="8" t="s">
        <v>165</v>
      </c>
      <c r="I1261" s="8"/>
      <c r="J1261" s="8" t="s">
        <v>1368</v>
      </c>
      <c r="K1261" s="6">
        <v>0</v>
      </c>
      <c r="L1261" s="6">
        <v>0</v>
      </c>
      <c r="M1261" s="6">
        <v>0</v>
      </c>
      <c r="N1261" s="6">
        <v>4.1201277035523296E-3</v>
      </c>
      <c r="O1261" s="6">
        <v>0</v>
      </c>
      <c r="P1261" s="6">
        <v>0</v>
      </c>
      <c r="Q1261" s="6">
        <v>0</v>
      </c>
      <c r="R1261" s="6">
        <v>9.1782969770136905E-2</v>
      </c>
      <c r="S1261" s="6">
        <v>0</v>
      </c>
      <c r="T1261" s="6">
        <v>0.16602471689994899</v>
      </c>
      <c r="U1261" s="6">
        <v>0</v>
      </c>
      <c r="V1261" s="6">
        <v>9.43398425288445</v>
      </c>
      <c r="W1261" s="6">
        <v>0.24079518286610699</v>
      </c>
      <c r="X1261" s="6">
        <v>3.6741099062495</v>
      </c>
      <c r="Y1261" s="6">
        <v>0.10771752281036499</v>
      </c>
      <c r="Z1261" s="6">
        <v>6.9072722159889799E-2</v>
      </c>
    </row>
    <row r="1262" spans="1:26" ht="14.25" x14ac:dyDescent="0.4">
      <c r="A1262" s="15">
        <v>1261</v>
      </c>
      <c r="B1262" s="6" t="s">
        <v>2129</v>
      </c>
      <c r="C1262" s="2">
        <v>2</v>
      </c>
      <c r="D1262" s="7" t="s">
        <v>1484</v>
      </c>
      <c r="E1262" s="8">
        <v>2.73E-45</v>
      </c>
      <c r="F1262" s="8" t="s">
        <v>2</v>
      </c>
      <c r="G1262" s="8" t="s">
        <v>1483</v>
      </c>
      <c r="H1262" s="8" t="s">
        <v>1482</v>
      </c>
      <c r="I1262" s="8"/>
      <c r="J1262" s="8" t="s">
        <v>1481</v>
      </c>
      <c r="K1262" s="6">
        <v>0</v>
      </c>
      <c r="L1262" s="6">
        <v>0</v>
      </c>
      <c r="M1262" s="6">
        <v>0</v>
      </c>
      <c r="N1262" s="6">
        <v>0</v>
      </c>
      <c r="O1262" s="6">
        <v>0</v>
      </c>
      <c r="P1262" s="6">
        <v>0</v>
      </c>
      <c r="Q1262" s="6">
        <v>0</v>
      </c>
      <c r="R1262" s="6">
        <v>0</v>
      </c>
      <c r="S1262" s="6">
        <v>0</v>
      </c>
      <c r="T1262" s="6">
        <v>0</v>
      </c>
      <c r="U1262" s="6">
        <v>0</v>
      </c>
      <c r="V1262" s="6">
        <v>9.4151050418192099</v>
      </c>
      <c r="W1262" s="6">
        <v>0</v>
      </c>
      <c r="X1262" s="6">
        <v>2.59578304433985</v>
      </c>
      <c r="Y1262" s="6">
        <v>0</v>
      </c>
      <c r="Z1262" s="6">
        <v>0</v>
      </c>
    </row>
    <row r="1263" spans="1:26" ht="14.25" x14ac:dyDescent="0.4">
      <c r="A1263" s="15">
        <v>1262</v>
      </c>
      <c r="B1263" s="6" t="s">
        <v>2128</v>
      </c>
      <c r="C1263" s="2">
        <v>2</v>
      </c>
      <c r="D1263" s="7" t="s">
        <v>2127</v>
      </c>
      <c r="E1263" s="8">
        <v>2.1399999999999998E-5</v>
      </c>
      <c r="F1263" s="8" t="s">
        <v>2</v>
      </c>
      <c r="G1263" s="8" t="s">
        <v>1453</v>
      </c>
      <c r="H1263" s="8" t="s">
        <v>1</v>
      </c>
      <c r="I1263" s="8"/>
      <c r="J1263" s="8" t="s">
        <v>1452</v>
      </c>
      <c r="K1263" s="6">
        <v>0</v>
      </c>
      <c r="L1263" s="6">
        <v>0</v>
      </c>
      <c r="M1263" s="6">
        <v>0.29780202078214302</v>
      </c>
      <c r="N1263" s="6">
        <v>0.11181164961967199</v>
      </c>
      <c r="O1263" s="6">
        <v>0.30102754412330901</v>
      </c>
      <c r="P1263" s="6">
        <v>1.06221882400347</v>
      </c>
      <c r="Q1263" s="6">
        <v>1.0541338580628401</v>
      </c>
      <c r="R1263" s="6">
        <v>0.50311730721498005</v>
      </c>
      <c r="S1263" s="6">
        <v>8.7863413678245697E-2</v>
      </c>
      <c r="T1263" s="6">
        <v>0</v>
      </c>
      <c r="U1263" s="6">
        <v>0</v>
      </c>
      <c r="V1263" s="6">
        <v>9.4009106271578098</v>
      </c>
      <c r="W1263" s="6">
        <v>0</v>
      </c>
      <c r="X1263" s="6">
        <v>1.3945620995605801</v>
      </c>
      <c r="Y1263" s="6">
        <v>0.77681152942410903</v>
      </c>
      <c r="Z1263" s="6">
        <v>0.68111046421028398</v>
      </c>
    </row>
    <row r="1264" spans="1:26" ht="14.25" x14ac:dyDescent="0.4">
      <c r="A1264" s="15">
        <v>1263</v>
      </c>
      <c r="B1264" s="6" t="s">
        <v>2126</v>
      </c>
      <c r="C1264" s="2">
        <v>2</v>
      </c>
      <c r="D1264" s="7" t="s">
        <v>2125</v>
      </c>
      <c r="E1264" s="8">
        <v>3.2899999999999998E-15</v>
      </c>
      <c r="F1264" s="8" t="s">
        <v>2</v>
      </c>
      <c r="G1264" s="8" t="s">
        <v>1</v>
      </c>
      <c r="H1264" s="8" t="s">
        <v>2124</v>
      </c>
      <c r="I1264" s="8"/>
      <c r="J1264" s="8" t="s">
        <v>2123</v>
      </c>
      <c r="K1264" s="6">
        <v>0</v>
      </c>
      <c r="L1264" s="6">
        <v>0</v>
      </c>
      <c r="M1264" s="6">
        <v>9.2784716004895698E-2</v>
      </c>
      <c r="N1264" s="6">
        <v>0</v>
      </c>
      <c r="O1264" s="6">
        <v>0</v>
      </c>
      <c r="P1264" s="6">
        <v>0</v>
      </c>
      <c r="Q1264" s="6">
        <v>0</v>
      </c>
      <c r="R1264" s="6">
        <v>0</v>
      </c>
      <c r="S1264" s="6">
        <v>0</v>
      </c>
      <c r="T1264" s="6">
        <v>0</v>
      </c>
      <c r="U1264" s="6">
        <v>0</v>
      </c>
      <c r="V1264" s="6">
        <v>9.4002572276916201</v>
      </c>
      <c r="W1264" s="6">
        <v>0</v>
      </c>
      <c r="X1264" s="6">
        <v>0</v>
      </c>
      <c r="Y1264" s="6">
        <v>0</v>
      </c>
      <c r="Z1264" s="6">
        <v>0</v>
      </c>
    </row>
    <row r="1265" spans="1:26" ht="14.25" x14ac:dyDescent="0.4">
      <c r="A1265" s="15">
        <v>1264</v>
      </c>
      <c r="B1265" s="6" t="s">
        <v>2122</v>
      </c>
      <c r="C1265" s="2">
        <v>2</v>
      </c>
      <c r="D1265" s="7" t="s">
        <v>2121</v>
      </c>
      <c r="E1265" s="8">
        <v>5.1500000000000003E-110</v>
      </c>
      <c r="F1265" s="8" t="s">
        <v>2</v>
      </c>
      <c r="G1265" s="8" t="s">
        <v>2120</v>
      </c>
      <c r="H1265" s="8" t="s">
        <v>1</v>
      </c>
      <c r="I1265" s="8"/>
      <c r="J1265" s="8" t="s">
        <v>2119</v>
      </c>
      <c r="K1265" s="6">
        <v>0</v>
      </c>
      <c r="L1265" s="6">
        <v>1.9824719990808801E-2</v>
      </c>
      <c r="M1265" s="6">
        <v>3.0760071750053699</v>
      </c>
      <c r="N1265" s="6">
        <v>3.0980271150600198</v>
      </c>
      <c r="O1265" s="6">
        <v>2.3497706259021398</v>
      </c>
      <c r="P1265" s="6">
        <v>1.6800929340594799</v>
      </c>
      <c r="Q1265" s="6">
        <v>0.26750249623306699</v>
      </c>
      <c r="R1265" s="6">
        <v>7.5352995226539293E-2</v>
      </c>
      <c r="S1265" s="6">
        <v>6.2269703084738198E-2</v>
      </c>
      <c r="T1265" s="6">
        <v>7.8091886456060203E-2</v>
      </c>
      <c r="U1265" s="6">
        <v>7.40190385896142E-2</v>
      </c>
      <c r="V1265" s="6">
        <v>9.3953073323017406</v>
      </c>
      <c r="W1265" s="6">
        <v>0</v>
      </c>
      <c r="X1265" s="6">
        <v>0.209964554039898</v>
      </c>
      <c r="Y1265" s="6">
        <v>1.1823810600919999</v>
      </c>
      <c r="Z1265" s="6">
        <v>0.28512806661241002</v>
      </c>
    </row>
    <row r="1266" spans="1:26" ht="14.25" x14ac:dyDescent="0.4">
      <c r="A1266" s="15">
        <v>1265</v>
      </c>
      <c r="B1266" s="6" t="s">
        <v>2118</v>
      </c>
      <c r="C1266" s="2">
        <v>2</v>
      </c>
      <c r="D1266" s="7" t="s">
        <v>2117</v>
      </c>
      <c r="E1266" s="8">
        <v>2.9000000000000001E-54</v>
      </c>
      <c r="F1266" s="8" t="s">
        <v>2</v>
      </c>
      <c r="G1266" s="8" t="s">
        <v>2116</v>
      </c>
      <c r="H1266" s="8" t="s">
        <v>2115</v>
      </c>
      <c r="I1266" s="8"/>
      <c r="J1266" s="8" t="s">
        <v>2114</v>
      </c>
      <c r="K1266" s="6">
        <v>0</v>
      </c>
      <c r="L1266" s="6">
        <v>0</v>
      </c>
      <c r="M1266" s="6">
        <v>0</v>
      </c>
      <c r="N1266" s="6">
        <v>0</v>
      </c>
      <c r="O1266" s="6">
        <v>0</v>
      </c>
      <c r="P1266" s="6">
        <v>0</v>
      </c>
      <c r="Q1266" s="6">
        <v>0</v>
      </c>
      <c r="R1266" s="6">
        <v>6.6622885218700301E-2</v>
      </c>
      <c r="S1266" s="6">
        <v>0</v>
      </c>
      <c r="T1266" s="6">
        <v>0</v>
      </c>
      <c r="U1266" s="6">
        <v>0</v>
      </c>
      <c r="V1266" s="6">
        <v>9.3406498757630505</v>
      </c>
      <c r="W1266" s="6">
        <v>0</v>
      </c>
      <c r="X1266" s="6">
        <v>0</v>
      </c>
      <c r="Y1266" s="6">
        <v>0.248360074779896</v>
      </c>
      <c r="Z1266" s="6">
        <v>0</v>
      </c>
    </row>
    <row r="1267" spans="1:26" ht="14.25" x14ac:dyDescent="0.4">
      <c r="A1267" s="15">
        <v>1266</v>
      </c>
      <c r="B1267" s="6" t="s">
        <v>2113</v>
      </c>
      <c r="C1267" s="2">
        <v>2</v>
      </c>
      <c r="D1267" s="7" t="s">
        <v>2112</v>
      </c>
      <c r="E1267" s="8">
        <v>5.7299999999999999E-55</v>
      </c>
      <c r="F1267" s="8" t="s">
        <v>2</v>
      </c>
      <c r="G1267" s="8" t="s">
        <v>2111</v>
      </c>
      <c r="H1267" s="8" t="s">
        <v>1</v>
      </c>
      <c r="I1267" s="8"/>
      <c r="J1267" s="8" t="s">
        <v>2110</v>
      </c>
      <c r="K1267" s="6">
        <v>0</v>
      </c>
      <c r="L1267" s="6">
        <v>0</v>
      </c>
      <c r="M1267" s="6">
        <v>0</v>
      </c>
      <c r="N1267" s="6">
        <v>8.0270919613378997E-2</v>
      </c>
      <c r="O1267" s="6">
        <v>0</v>
      </c>
      <c r="P1267" s="6">
        <v>0</v>
      </c>
      <c r="Q1267" s="6">
        <v>0.841017959469196</v>
      </c>
      <c r="R1267" s="6">
        <v>3.69910466898263E-2</v>
      </c>
      <c r="S1267" s="6">
        <v>1.1139751721839199</v>
      </c>
      <c r="T1267" s="6">
        <v>0</v>
      </c>
      <c r="U1267" s="6">
        <v>1.69187833337564</v>
      </c>
      <c r="V1267" s="6">
        <v>9.3300315827467308</v>
      </c>
      <c r="W1267" s="6">
        <v>4.5219930038572196</v>
      </c>
      <c r="X1267" s="6">
        <v>1.2186485810708001</v>
      </c>
      <c r="Y1267" s="6">
        <v>0.40925962365623603</v>
      </c>
      <c r="Z1267" s="6">
        <v>0.75922222526753103</v>
      </c>
    </row>
    <row r="1268" spans="1:26" ht="14.25" x14ac:dyDescent="0.4">
      <c r="A1268" s="15">
        <v>1267</v>
      </c>
      <c r="B1268" s="11" t="s">
        <v>2109</v>
      </c>
      <c r="C1268" s="2">
        <v>2</v>
      </c>
      <c r="D1268" s="7" t="s">
        <v>1678</v>
      </c>
      <c r="E1268" s="8">
        <v>2.9199999999999998E-14</v>
      </c>
      <c r="F1268" s="8" t="s">
        <v>2</v>
      </c>
      <c r="G1268" s="8" t="s">
        <v>1677</v>
      </c>
      <c r="H1268" s="8" t="s">
        <v>1</v>
      </c>
      <c r="I1268" s="8"/>
      <c r="J1268" s="8" t="s">
        <v>1676</v>
      </c>
      <c r="K1268" s="6">
        <v>0</v>
      </c>
      <c r="L1268" s="6">
        <v>0.103984616045368</v>
      </c>
      <c r="M1268" s="6">
        <v>0.69399820439083204</v>
      </c>
      <c r="N1268" s="6">
        <v>4.3640110534039396</v>
      </c>
      <c r="O1268" s="6">
        <v>6.2606002587158196</v>
      </c>
      <c r="P1268" s="6">
        <v>9.1778770440737993</v>
      </c>
      <c r="Q1268" s="6">
        <v>2.4769741572030899</v>
      </c>
      <c r="R1268" s="6">
        <v>0.51029090012465805</v>
      </c>
      <c r="S1268" s="6">
        <v>1.5833047856600099E-2</v>
      </c>
      <c r="T1268" s="6">
        <v>0</v>
      </c>
      <c r="U1268" s="6">
        <v>7.9837126605817293E-2</v>
      </c>
      <c r="V1268" s="6">
        <v>9.3163419077399503</v>
      </c>
      <c r="W1268" s="6">
        <v>0</v>
      </c>
      <c r="X1268" s="6">
        <v>1.8264597233012501</v>
      </c>
      <c r="Y1268" s="6">
        <v>0</v>
      </c>
      <c r="Z1268" s="6">
        <v>0</v>
      </c>
    </row>
    <row r="1269" spans="1:26" ht="14.25" x14ac:dyDescent="0.4">
      <c r="A1269" s="15">
        <v>1268</v>
      </c>
      <c r="B1269" s="6" t="s">
        <v>2108</v>
      </c>
      <c r="C1269" s="2">
        <v>2</v>
      </c>
      <c r="D1269" s="7" t="s">
        <v>1712</v>
      </c>
      <c r="E1269" s="8">
        <v>1.5599999999999999E-63</v>
      </c>
      <c r="F1269" s="8" t="s">
        <v>2</v>
      </c>
      <c r="G1269" s="8" t="s">
        <v>1711</v>
      </c>
      <c r="H1269" s="8" t="s">
        <v>1710</v>
      </c>
      <c r="I1269" s="8"/>
      <c r="J1269" s="8" t="s">
        <v>1709</v>
      </c>
      <c r="K1269" s="6">
        <v>0</v>
      </c>
      <c r="L1269" s="6">
        <v>0</v>
      </c>
      <c r="M1269" s="6">
        <v>0.18582282368019601</v>
      </c>
      <c r="N1269" s="6">
        <v>0.788888150326849</v>
      </c>
      <c r="O1269" s="6">
        <v>0</v>
      </c>
      <c r="P1269" s="6">
        <v>0.234982200992912</v>
      </c>
      <c r="Q1269" s="6">
        <v>0</v>
      </c>
      <c r="R1269" s="6">
        <v>0.239623514440857</v>
      </c>
      <c r="S1269" s="6">
        <v>0.26513215631741799</v>
      </c>
      <c r="T1269" s="6">
        <v>0</v>
      </c>
      <c r="U1269" s="6">
        <v>0</v>
      </c>
      <c r="V1269" s="6">
        <v>9.3083045917282998</v>
      </c>
      <c r="W1269" s="6">
        <v>0</v>
      </c>
      <c r="X1269" s="6">
        <v>0.15722567378687799</v>
      </c>
      <c r="Y1269" s="6">
        <v>0</v>
      </c>
      <c r="Z1269" s="6">
        <v>0</v>
      </c>
    </row>
    <row r="1270" spans="1:26" ht="14.25" x14ac:dyDescent="0.4">
      <c r="A1270" s="15">
        <v>1269</v>
      </c>
      <c r="B1270" s="6" t="s">
        <v>2107</v>
      </c>
      <c r="C1270" s="2">
        <v>2</v>
      </c>
      <c r="D1270" s="7" t="s">
        <v>2106</v>
      </c>
      <c r="E1270" s="8">
        <v>1.8100000000000001E-11</v>
      </c>
      <c r="F1270" s="8" t="s">
        <v>2</v>
      </c>
      <c r="G1270" s="8" t="s">
        <v>1</v>
      </c>
      <c r="H1270" s="8" t="s">
        <v>1</v>
      </c>
      <c r="I1270" s="8"/>
      <c r="J1270" s="8" t="s">
        <v>2105</v>
      </c>
      <c r="K1270" s="6">
        <v>0</v>
      </c>
      <c r="L1270" s="6">
        <v>0</v>
      </c>
      <c r="M1270" s="6">
        <v>0</v>
      </c>
      <c r="N1270" s="6">
        <v>1.8933592789329001E-2</v>
      </c>
      <c r="O1270" s="6">
        <v>0</v>
      </c>
      <c r="P1270" s="6">
        <v>0</v>
      </c>
      <c r="Q1270" s="6">
        <v>0</v>
      </c>
      <c r="R1270" s="6">
        <v>0</v>
      </c>
      <c r="S1270" s="6">
        <v>0</v>
      </c>
      <c r="T1270" s="6">
        <v>0</v>
      </c>
      <c r="U1270" s="6">
        <v>0</v>
      </c>
      <c r="V1270" s="6">
        <v>9.2916800731007001</v>
      </c>
      <c r="W1270" s="6">
        <v>0</v>
      </c>
      <c r="X1270" s="6">
        <v>1.56938946237808</v>
      </c>
      <c r="Y1270" s="6">
        <v>0</v>
      </c>
      <c r="Z1270" s="6">
        <v>0</v>
      </c>
    </row>
    <row r="1271" spans="1:26" ht="14.25" x14ac:dyDescent="0.4">
      <c r="A1271" s="15">
        <v>1270</v>
      </c>
      <c r="B1271" s="6" t="s">
        <v>2104</v>
      </c>
      <c r="C1271" s="2">
        <v>2</v>
      </c>
      <c r="D1271" s="7" t="s">
        <v>2103</v>
      </c>
      <c r="E1271" s="8">
        <v>5.0399999999999998E-50</v>
      </c>
      <c r="F1271" s="8" t="s">
        <v>2</v>
      </c>
      <c r="G1271" s="8" t="s">
        <v>318</v>
      </c>
      <c r="H1271" s="8" t="s">
        <v>2102</v>
      </c>
      <c r="I1271" s="8"/>
      <c r="J1271" s="8" t="s">
        <v>317</v>
      </c>
      <c r="K1271" s="6">
        <v>1.7003624560933499</v>
      </c>
      <c r="L1271" s="6">
        <v>1.67447952815197</v>
      </c>
      <c r="M1271" s="6">
        <v>3.4521662220741902</v>
      </c>
      <c r="N1271" s="6">
        <v>1.9135315820591901</v>
      </c>
      <c r="O1271" s="6">
        <v>1.73909336434493</v>
      </c>
      <c r="P1271" s="6">
        <v>1.54640643545228</v>
      </c>
      <c r="Q1271" s="6">
        <v>0.83495711276589402</v>
      </c>
      <c r="R1271" s="6">
        <v>2.55374396185212</v>
      </c>
      <c r="S1271" s="6">
        <v>2.10503554007982</v>
      </c>
      <c r="T1271" s="6">
        <v>0.23949173443139701</v>
      </c>
      <c r="U1271" s="6">
        <v>0.44692520433382399</v>
      </c>
      <c r="V1271" s="6">
        <v>9.2800440433581901</v>
      </c>
      <c r="W1271" s="6">
        <v>8.8384182899798006E-2</v>
      </c>
      <c r="X1271" s="6">
        <v>1.6533587415123101</v>
      </c>
      <c r="Y1271" s="6">
        <v>2.2031237942711299</v>
      </c>
      <c r="Z1271" s="6">
        <v>2.85130468715704</v>
      </c>
    </row>
    <row r="1272" spans="1:26" ht="14.25" x14ac:dyDescent="0.4">
      <c r="A1272" s="15">
        <v>1271</v>
      </c>
      <c r="B1272" s="6" t="s">
        <v>2101</v>
      </c>
      <c r="C1272" s="2">
        <v>2</v>
      </c>
      <c r="D1272" s="7" t="s">
        <v>2100</v>
      </c>
      <c r="E1272" s="8">
        <v>0.39</v>
      </c>
      <c r="F1272" s="8" t="s">
        <v>2</v>
      </c>
      <c r="G1272" s="8" t="s">
        <v>1</v>
      </c>
      <c r="H1272" s="8" t="s">
        <v>1</v>
      </c>
      <c r="I1272" s="8"/>
      <c r="J1272" s="8" t="s">
        <v>2099</v>
      </c>
      <c r="K1272" s="6">
        <v>0</v>
      </c>
      <c r="L1272" s="6">
        <v>0</v>
      </c>
      <c r="M1272" s="6">
        <v>1.1662080074976899E-3</v>
      </c>
      <c r="N1272" s="6">
        <v>0</v>
      </c>
      <c r="O1272" s="6">
        <v>0</v>
      </c>
      <c r="P1272" s="6">
        <v>0</v>
      </c>
      <c r="Q1272" s="6">
        <v>0</v>
      </c>
      <c r="R1272" s="6">
        <v>0</v>
      </c>
      <c r="S1272" s="6">
        <v>0</v>
      </c>
      <c r="T1272" s="6">
        <v>0</v>
      </c>
      <c r="U1272" s="6">
        <v>0</v>
      </c>
      <c r="V1272" s="6">
        <v>9.2709720963664406</v>
      </c>
      <c r="W1272" s="6">
        <v>0</v>
      </c>
      <c r="X1272" s="6">
        <v>0</v>
      </c>
      <c r="Y1272" s="6">
        <v>0</v>
      </c>
      <c r="Z1272" s="6">
        <v>0</v>
      </c>
    </row>
    <row r="1273" spans="1:26" ht="14.25" x14ac:dyDescent="0.4">
      <c r="A1273" s="15">
        <v>1272</v>
      </c>
      <c r="B1273" s="6" t="s">
        <v>2098</v>
      </c>
      <c r="C1273" s="2">
        <v>2</v>
      </c>
      <c r="D1273" s="7" t="s">
        <v>2097</v>
      </c>
      <c r="E1273" s="8">
        <v>2.54E-152</v>
      </c>
      <c r="F1273" s="8" t="s">
        <v>2</v>
      </c>
      <c r="G1273" s="8" t="s">
        <v>863</v>
      </c>
      <c r="H1273" s="8" t="s">
        <v>2096</v>
      </c>
      <c r="I1273" s="8"/>
      <c r="J1273" s="8" t="s">
        <v>861</v>
      </c>
      <c r="K1273" s="6">
        <v>0</v>
      </c>
      <c r="L1273" s="6">
        <v>3.6173660339000401E-2</v>
      </c>
      <c r="M1273" s="6">
        <v>9.2670559867855298E-3</v>
      </c>
      <c r="N1273" s="6">
        <v>0</v>
      </c>
      <c r="O1273" s="6">
        <v>3.3372115104082299E-2</v>
      </c>
      <c r="P1273" s="6">
        <v>0.105732277239369</v>
      </c>
      <c r="Q1273" s="6">
        <v>7.97263595351103E-2</v>
      </c>
      <c r="R1273" s="6">
        <v>0.223670162540346</v>
      </c>
      <c r="S1273" s="6">
        <v>8.6012994779047794E-2</v>
      </c>
      <c r="T1273" s="6">
        <v>0.45657934209076401</v>
      </c>
      <c r="U1273" s="6">
        <v>0</v>
      </c>
      <c r="V1273" s="6">
        <v>9.2674738729295498</v>
      </c>
      <c r="W1273" s="6">
        <v>0.115890554055618</v>
      </c>
      <c r="X1273" s="6">
        <v>1.45751306478182</v>
      </c>
      <c r="Y1273" s="6">
        <v>1.02855532733043</v>
      </c>
      <c r="Z1273" s="6">
        <v>0.87586408281023997</v>
      </c>
    </row>
    <row r="1274" spans="1:26" ht="14.25" x14ac:dyDescent="0.4">
      <c r="A1274" s="15">
        <v>1273</v>
      </c>
      <c r="B1274" s="6" t="s">
        <v>2095</v>
      </c>
      <c r="C1274" s="2">
        <v>2</v>
      </c>
      <c r="D1274" s="7" t="s">
        <v>2094</v>
      </c>
      <c r="E1274" s="8">
        <v>8.6</v>
      </c>
      <c r="F1274" s="8" t="s">
        <v>2</v>
      </c>
      <c r="G1274" s="8" t="s">
        <v>1</v>
      </c>
      <c r="H1274" s="8" t="s">
        <v>2093</v>
      </c>
      <c r="I1274" s="8"/>
      <c r="J1274" s="8" t="s">
        <v>2092</v>
      </c>
      <c r="K1274" s="6">
        <v>0.13016220818353999</v>
      </c>
      <c r="L1274" s="6">
        <v>0</v>
      </c>
      <c r="M1274" s="6">
        <v>0.47250649500205</v>
      </c>
      <c r="N1274" s="6">
        <v>0.88567372355871798</v>
      </c>
      <c r="O1274" s="6">
        <v>0.34484979437882102</v>
      </c>
      <c r="P1274" s="6">
        <v>0.602740551163508</v>
      </c>
      <c r="Q1274" s="6">
        <v>0</v>
      </c>
      <c r="R1274" s="6">
        <v>5.88306947416447E-2</v>
      </c>
      <c r="S1274" s="6">
        <v>0.37891863138374299</v>
      </c>
      <c r="T1274" s="6">
        <v>3.7888335900216397E-2</v>
      </c>
      <c r="U1274" s="6">
        <v>0.23062414000767301</v>
      </c>
      <c r="V1274" s="6">
        <v>9.2610069942054398</v>
      </c>
      <c r="W1274" s="6">
        <v>8.9014837611360698E-2</v>
      </c>
      <c r="X1274" s="6">
        <v>4.0653550858866998</v>
      </c>
      <c r="Y1274" s="6">
        <v>3.4892802934679201</v>
      </c>
      <c r="Z1274" s="6">
        <v>1.9021449379205499</v>
      </c>
    </row>
    <row r="1275" spans="1:26" ht="14.25" x14ac:dyDescent="0.4">
      <c r="A1275" s="15">
        <v>1274</v>
      </c>
      <c r="B1275" s="6" t="s">
        <v>2091</v>
      </c>
      <c r="C1275" s="2">
        <v>2</v>
      </c>
      <c r="D1275" s="7" t="s">
        <v>2090</v>
      </c>
      <c r="E1275" s="8">
        <v>0.12</v>
      </c>
      <c r="F1275" s="8" t="s">
        <v>2</v>
      </c>
      <c r="G1275" s="8" t="s">
        <v>764</v>
      </c>
      <c r="H1275" s="8" t="s">
        <v>1</v>
      </c>
      <c r="I1275" s="8"/>
      <c r="J1275" s="8" t="s">
        <v>763</v>
      </c>
      <c r="K1275" s="6">
        <v>1.2408690005688601</v>
      </c>
      <c r="L1275" s="6">
        <v>0.251824964762701</v>
      </c>
      <c r="M1275" s="6">
        <v>9.8098096179365005E-2</v>
      </c>
      <c r="N1275" s="6">
        <v>0.15437169789560001</v>
      </c>
      <c r="O1275" s="6">
        <v>0.640440168053938</v>
      </c>
      <c r="P1275" s="6">
        <v>0.323450029914162</v>
      </c>
      <c r="Q1275" s="6">
        <v>0</v>
      </c>
      <c r="R1275" s="6">
        <v>1.0512563783784901</v>
      </c>
      <c r="S1275" s="6">
        <v>6.4760503452905294E-2</v>
      </c>
      <c r="T1275" s="6">
        <v>0.17243120410572499</v>
      </c>
      <c r="U1275" s="6">
        <v>0</v>
      </c>
      <c r="V1275" s="6">
        <v>9.2512740966733293</v>
      </c>
      <c r="W1275" s="6">
        <v>0</v>
      </c>
      <c r="X1275" s="6">
        <v>0</v>
      </c>
      <c r="Y1275" s="6">
        <v>0</v>
      </c>
      <c r="Z1275" s="6">
        <v>0</v>
      </c>
    </row>
    <row r="1276" spans="1:26" ht="14.25" x14ac:dyDescent="0.4">
      <c r="A1276" s="15">
        <v>1275</v>
      </c>
      <c r="B1276" s="6" t="s">
        <v>2089</v>
      </c>
      <c r="C1276" s="2">
        <v>2</v>
      </c>
      <c r="D1276" s="7" t="s">
        <v>2088</v>
      </c>
      <c r="E1276" s="8">
        <v>5.8599999999999995E-20</v>
      </c>
      <c r="F1276" s="8" t="s">
        <v>2</v>
      </c>
      <c r="G1276" s="8" t="s">
        <v>2087</v>
      </c>
      <c r="H1276" s="8" t="s">
        <v>1</v>
      </c>
      <c r="I1276" s="8"/>
      <c r="J1276" s="8" t="s">
        <v>2086</v>
      </c>
      <c r="K1276" s="6">
        <v>0.30271465542380499</v>
      </c>
      <c r="L1276" s="6">
        <v>0</v>
      </c>
      <c r="M1276" s="6">
        <v>0.16130258557533</v>
      </c>
      <c r="N1276" s="6">
        <v>0.42847976022579098</v>
      </c>
      <c r="O1276" s="6">
        <v>0.24315368682379401</v>
      </c>
      <c r="P1276" s="6">
        <v>0.20991100909509799</v>
      </c>
      <c r="Q1276" s="6">
        <v>0.10901472931428099</v>
      </c>
      <c r="R1276" s="6">
        <v>0.121978782694383</v>
      </c>
      <c r="S1276" s="6">
        <v>0.27429836011374598</v>
      </c>
      <c r="T1276" s="6">
        <v>0.19343693363160799</v>
      </c>
      <c r="U1276" s="6">
        <v>7.0866378314986794E-2</v>
      </c>
      <c r="V1276" s="6">
        <v>9.2255651310540205</v>
      </c>
      <c r="W1276" s="6">
        <v>7.9075491755974295E-2</v>
      </c>
      <c r="X1276" s="6">
        <v>0.41938258987796501</v>
      </c>
      <c r="Y1276" s="6">
        <v>0.27430332626419301</v>
      </c>
      <c r="Z1276" s="6">
        <v>0.42764677319796301</v>
      </c>
    </row>
    <row r="1277" spans="1:26" ht="14.25" x14ac:dyDescent="0.4">
      <c r="A1277" s="15">
        <v>1276</v>
      </c>
      <c r="B1277" s="6" t="s">
        <v>2085</v>
      </c>
      <c r="C1277" s="2">
        <v>2</v>
      </c>
      <c r="D1277" s="7" t="s">
        <v>2084</v>
      </c>
      <c r="E1277" s="8">
        <v>4.5</v>
      </c>
      <c r="F1277" s="8" t="s">
        <v>2</v>
      </c>
      <c r="G1277" s="8" t="s">
        <v>95</v>
      </c>
      <c r="H1277" s="8" t="s">
        <v>1</v>
      </c>
      <c r="I1277" s="8"/>
      <c r="J1277" s="8" t="s">
        <v>2083</v>
      </c>
      <c r="K1277" s="6">
        <v>0.148320407855799</v>
      </c>
      <c r="L1277" s="6">
        <v>0.124574892514908</v>
      </c>
      <c r="M1277" s="6">
        <v>0.18572455150290801</v>
      </c>
      <c r="N1277" s="6">
        <v>0.63212226455709097</v>
      </c>
      <c r="O1277" s="6">
        <v>0.39354178126522799</v>
      </c>
      <c r="P1277" s="6">
        <v>0.37954597881934099</v>
      </c>
      <c r="Q1277" s="6">
        <v>0.94475919567613098</v>
      </c>
      <c r="R1277" s="6">
        <v>9.6347688321510305E-2</v>
      </c>
      <c r="S1277" s="6">
        <v>5.4186207267184802E-2</v>
      </c>
      <c r="T1277" s="6">
        <v>8.3145560365913002E-2</v>
      </c>
      <c r="U1277" s="6">
        <v>0</v>
      </c>
      <c r="V1277" s="6">
        <v>9.1957095740570391</v>
      </c>
      <c r="W1277" s="6">
        <v>0</v>
      </c>
      <c r="X1277" s="6">
        <v>0</v>
      </c>
      <c r="Y1277" s="6">
        <v>0</v>
      </c>
      <c r="Z1277" s="6">
        <v>0</v>
      </c>
    </row>
    <row r="1278" spans="1:26" ht="14.25" x14ac:dyDescent="0.4">
      <c r="A1278" s="15">
        <v>1277</v>
      </c>
      <c r="B1278" s="6" t="s">
        <v>2082</v>
      </c>
      <c r="C1278" s="2">
        <v>2</v>
      </c>
      <c r="D1278" s="7" t="s">
        <v>2081</v>
      </c>
      <c r="E1278" s="8">
        <v>2.1999999999999999E-2</v>
      </c>
      <c r="F1278" s="8" t="s">
        <v>2</v>
      </c>
      <c r="G1278" s="8" t="s">
        <v>1</v>
      </c>
      <c r="H1278" s="8" t="s">
        <v>1</v>
      </c>
      <c r="I1278" s="8"/>
      <c r="J1278" s="8" t="s">
        <v>212</v>
      </c>
      <c r="K1278" s="6">
        <v>1.7381877098406799</v>
      </c>
      <c r="L1278" s="6">
        <v>0.148579953947446</v>
      </c>
      <c r="M1278" s="6">
        <v>0.143954176191574</v>
      </c>
      <c r="N1278" s="6">
        <v>0.59258135526515399</v>
      </c>
      <c r="O1278" s="6">
        <v>0.48750927663379701</v>
      </c>
      <c r="P1278" s="6">
        <v>0.95207519399186802</v>
      </c>
      <c r="Q1278" s="6">
        <v>0</v>
      </c>
      <c r="R1278" s="6">
        <v>0.130964615400991</v>
      </c>
      <c r="S1278" s="6">
        <v>9.9171475533486195E-2</v>
      </c>
      <c r="T1278" s="6">
        <v>0.113952512870369</v>
      </c>
      <c r="U1278" s="6">
        <v>6.6572476769037298E-2</v>
      </c>
      <c r="V1278" s="6">
        <v>9.179566783536</v>
      </c>
      <c r="W1278" s="6">
        <v>0.15634076359334001</v>
      </c>
      <c r="X1278" s="6">
        <v>9.5094538870355502E-2</v>
      </c>
      <c r="Y1278" s="6">
        <v>0</v>
      </c>
      <c r="Z1278" s="6">
        <v>0</v>
      </c>
    </row>
    <row r="1279" spans="1:26" ht="14.25" x14ac:dyDescent="0.4">
      <c r="A1279" s="15">
        <v>1278</v>
      </c>
      <c r="B1279" s="6" t="s">
        <v>2080</v>
      </c>
      <c r="C1279" s="2">
        <v>2</v>
      </c>
      <c r="D1279" s="7" t="s">
        <v>2079</v>
      </c>
      <c r="E1279" s="8">
        <v>1.6799999999999999E-23</v>
      </c>
      <c r="F1279" s="8" t="s">
        <v>2</v>
      </c>
      <c r="G1279" s="8" t="s">
        <v>1</v>
      </c>
      <c r="H1279" s="8" t="s">
        <v>1</v>
      </c>
      <c r="I1279" s="8"/>
      <c r="J1279" s="8" t="s">
        <v>2078</v>
      </c>
      <c r="K1279" s="6">
        <v>3.5936459161423899E-2</v>
      </c>
      <c r="L1279" s="6">
        <v>0</v>
      </c>
      <c r="M1279" s="6">
        <v>0</v>
      </c>
      <c r="N1279" s="6">
        <v>2.2113030853111199E-2</v>
      </c>
      <c r="O1279" s="6">
        <v>0</v>
      </c>
      <c r="P1279" s="6">
        <v>0.74366349235125395</v>
      </c>
      <c r="Q1279" s="6">
        <v>2.51195160070943</v>
      </c>
      <c r="R1279" s="6">
        <v>0.18065360859660701</v>
      </c>
      <c r="S1279" s="6">
        <v>0.23015801648334799</v>
      </c>
      <c r="T1279" s="6">
        <v>0</v>
      </c>
      <c r="U1279" s="6">
        <v>3.45597089958733E-3</v>
      </c>
      <c r="V1279" s="6">
        <v>9.1462382632838892</v>
      </c>
      <c r="W1279" s="6">
        <v>0</v>
      </c>
      <c r="X1279" s="6">
        <v>4.8201393838999804</v>
      </c>
      <c r="Y1279" s="6">
        <v>4.0383195258311098</v>
      </c>
      <c r="Z1279" s="6">
        <v>4.4686585072443199</v>
      </c>
    </row>
    <row r="1280" spans="1:26" ht="14.25" x14ac:dyDescent="0.4">
      <c r="A1280" s="15">
        <v>1279</v>
      </c>
      <c r="B1280" s="6" t="s">
        <v>2077</v>
      </c>
      <c r="C1280" s="2">
        <v>2</v>
      </c>
      <c r="D1280" s="7" t="s">
        <v>1646</v>
      </c>
      <c r="E1280" s="8">
        <v>2.0900000000000001E-47</v>
      </c>
      <c r="F1280" s="8" t="s">
        <v>2</v>
      </c>
      <c r="G1280" s="8" t="s">
        <v>653</v>
      </c>
      <c r="H1280" s="8" t="s">
        <v>1645</v>
      </c>
      <c r="I1280" s="8"/>
      <c r="J1280" s="8" t="s">
        <v>652</v>
      </c>
      <c r="K1280" s="6">
        <v>0.32139330560781398</v>
      </c>
      <c r="L1280" s="6">
        <v>4.0698660343958002</v>
      </c>
      <c r="M1280" s="6">
        <v>1.3687296447644</v>
      </c>
      <c r="N1280" s="6">
        <v>0.86201181691080797</v>
      </c>
      <c r="O1280" s="6">
        <v>0.118075678841798</v>
      </c>
      <c r="P1280" s="6">
        <v>0.19739250732136099</v>
      </c>
      <c r="Q1280" s="6">
        <v>0</v>
      </c>
      <c r="R1280" s="6">
        <v>0.51343315895932795</v>
      </c>
      <c r="S1280" s="6">
        <v>2.8918767554811899E-2</v>
      </c>
      <c r="T1280" s="6">
        <v>3.7576811973639102E-2</v>
      </c>
      <c r="U1280" s="6">
        <v>0.33071206168110201</v>
      </c>
      <c r="V1280" s="6">
        <v>9.1294449021741304</v>
      </c>
      <c r="W1280" s="6">
        <v>0.70376196398823099</v>
      </c>
      <c r="X1280" s="6">
        <v>0</v>
      </c>
      <c r="Y1280" s="6">
        <v>0</v>
      </c>
      <c r="Z1280" s="6">
        <v>0</v>
      </c>
    </row>
    <row r="1281" spans="1:26" ht="14.25" x14ac:dyDescent="0.4">
      <c r="A1281" s="15">
        <v>1280</v>
      </c>
      <c r="B1281" s="6" t="s">
        <v>2076</v>
      </c>
      <c r="C1281" s="2">
        <v>2</v>
      </c>
      <c r="D1281" s="7" t="s">
        <v>2075</v>
      </c>
      <c r="E1281" s="8">
        <v>2.6399999999999998E-7</v>
      </c>
      <c r="F1281" s="8" t="s">
        <v>2</v>
      </c>
      <c r="G1281" s="8" t="s">
        <v>1</v>
      </c>
      <c r="H1281" s="8" t="s">
        <v>2074</v>
      </c>
      <c r="I1281" s="8"/>
      <c r="J1281" s="8" t="s">
        <v>2073</v>
      </c>
      <c r="K1281" s="6">
        <v>1.61725265470076</v>
      </c>
      <c r="L1281" s="6">
        <v>0.96153453578210202</v>
      </c>
      <c r="M1281" s="6">
        <v>0.53136282383351097</v>
      </c>
      <c r="N1281" s="6">
        <v>0.559768879918777</v>
      </c>
      <c r="O1281" s="6">
        <v>1.35873147221127</v>
      </c>
      <c r="P1281" s="6">
        <v>2.5535551297443302</v>
      </c>
      <c r="Q1281" s="6">
        <v>0.62731243367135403</v>
      </c>
      <c r="R1281" s="6">
        <v>1.5585079394030601</v>
      </c>
      <c r="S1281" s="6">
        <v>1.09130955908966</v>
      </c>
      <c r="T1281" s="6">
        <v>0.30312884517829802</v>
      </c>
      <c r="U1281" s="6">
        <v>2.3231844334636498</v>
      </c>
      <c r="V1281" s="6">
        <v>9.1232606358045807</v>
      </c>
      <c r="W1281" s="6">
        <v>0.99747204537865497</v>
      </c>
      <c r="X1281" s="6">
        <v>1.05900723248831</v>
      </c>
      <c r="Y1281" s="6">
        <v>1.7464872966926599</v>
      </c>
      <c r="Z1281" s="6">
        <v>1.59203291504262</v>
      </c>
    </row>
    <row r="1282" spans="1:26" ht="14.25" x14ac:dyDescent="0.4">
      <c r="A1282" s="15">
        <v>1281</v>
      </c>
      <c r="B1282" s="6" t="s">
        <v>2072</v>
      </c>
      <c r="C1282" s="2">
        <v>2</v>
      </c>
      <c r="D1282" s="7" t="s">
        <v>2071</v>
      </c>
      <c r="E1282" s="8">
        <v>3.4100000000000001E-14</v>
      </c>
      <c r="F1282" s="8" t="s">
        <v>2</v>
      </c>
      <c r="G1282" s="8" t="s">
        <v>2070</v>
      </c>
      <c r="H1282" s="8" t="s">
        <v>2069</v>
      </c>
      <c r="I1282" s="8"/>
      <c r="J1282" s="8" t="s">
        <v>1824</v>
      </c>
      <c r="K1282" s="6">
        <v>0</v>
      </c>
      <c r="L1282" s="6">
        <v>0</v>
      </c>
      <c r="M1282" s="6">
        <v>0</v>
      </c>
      <c r="N1282" s="6">
        <v>1.65580821211057E-2</v>
      </c>
      <c r="O1282" s="6">
        <v>0</v>
      </c>
      <c r="P1282" s="6">
        <v>0</v>
      </c>
      <c r="Q1282" s="6">
        <v>0</v>
      </c>
      <c r="R1282" s="6">
        <v>0</v>
      </c>
      <c r="S1282" s="6">
        <v>0</v>
      </c>
      <c r="T1282" s="6">
        <v>5.8755041178648298E-2</v>
      </c>
      <c r="U1282" s="6">
        <v>0</v>
      </c>
      <c r="V1282" s="6">
        <v>9.0987948970474104</v>
      </c>
      <c r="W1282" s="6">
        <v>0</v>
      </c>
      <c r="X1282" s="6">
        <v>1.4335341931271901</v>
      </c>
      <c r="Y1282" s="6">
        <v>0.39022168419422998</v>
      </c>
      <c r="Z1282" s="6">
        <v>7.3385676663209998E-2</v>
      </c>
    </row>
    <row r="1283" spans="1:26" ht="14.25" x14ac:dyDescent="0.4">
      <c r="A1283" s="15">
        <v>1282</v>
      </c>
      <c r="B1283" s="6" t="s">
        <v>2068</v>
      </c>
      <c r="C1283" s="2">
        <v>2</v>
      </c>
      <c r="D1283" s="7" t="s">
        <v>2067</v>
      </c>
      <c r="E1283" s="8">
        <v>8.4699999999999997E-41</v>
      </c>
      <c r="F1283" s="8" t="s">
        <v>2</v>
      </c>
      <c r="G1283" s="8" t="s">
        <v>2066</v>
      </c>
      <c r="H1283" s="8" t="s">
        <v>1</v>
      </c>
      <c r="I1283" s="8"/>
      <c r="J1283" s="8" t="s">
        <v>2065</v>
      </c>
      <c r="K1283" s="6">
        <v>0</v>
      </c>
      <c r="L1283" s="6">
        <v>0</v>
      </c>
      <c r="M1283" s="6">
        <v>0</v>
      </c>
      <c r="N1283" s="6">
        <v>0</v>
      </c>
      <c r="O1283" s="6">
        <v>0</v>
      </c>
      <c r="P1283" s="6">
        <v>0</v>
      </c>
      <c r="Q1283" s="6">
        <v>0</v>
      </c>
      <c r="R1283" s="6">
        <v>0</v>
      </c>
      <c r="S1283" s="6">
        <v>0</v>
      </c>
      <c r="T1283" s="6">
        <v>0.33029698047039602</v>
      </c>
      <c r="U1283" s="6">
        <v>0</v>
      </c>
      <c r="V1283" s="6">
        <v>9.0687932854457802</v>
      </c>
      <c r="W1283" s="6">
        <v>0</v>
      </c>
      <c r="X1283" s="6">
        <v>9.8250727654247001</v>
      </c>
      <c r="Y1283" s="6">
        <v>0</v>
      </c>
      <c r="Z1283" s="6">
        <v>0</v>
      </c>
    </row>
    <row r="1284" spans="1:26" ht="14.25" x14ac:dyDescent="0.4">
      <c r="A1284" s="15">
        <v>1283</v>
      </c>
      <c r="B1284" s="6" t="s">
        <v>2064</v>
      </c>
      <c r="C1284" s="2">
        <v>2</v>
      </c>
      <c r="D1284" s="7" t="s">
        <v>2063</v>
      </c>
      <c r="E1284" s="8">
        <v>3.45E-61</v>
      </c>
      <c r="F1284" s="8" t="s">
        <v>2</v>
      </c>
      <c r="G1284" s="8" t="s">
        <v>2062</v>
      </c>
      <c r="H1284" s="8" t="s">
        <v>2061</v>
      </c>
      <c r="I1284" s="8"/>
      <c r="J1284" s="8" t="s">
        <v>2060</v>
      </c>
      <c r="K1284" s="6">
        <v>0.784727921136669</v>
      </c>
      <c r="L1284" s="6">
        <v>3.9107771401864298E-2</v>
      </c>
      <c r="M1284" s="6">
        <v>2.4712398814758001E-2</v>
      </c>
      <c r="N1284" s="6">
        <v>0</v>
      </c>
      <c r="O1284" s="6">
        <v>0</v>
      </c>
      <c r="P1284" s="6">
        <v>9.00174430501086E-2</v>
      </c>
      <c r="Q1284" s="6">
        <v>0</v>
      </c>
      <c r="R1284" s="6">
        <v>9.5989689829762498E-2</v>
      </c>
      <c r="S1284" s="6">
        <v>0.28869180508793202</v>
      </c>
      <c r="T1284" s="6">
        <v>0.35251918544468303</v>
      </c>
      <c r="U1284" s="6">
        <v>4.1786680313442501E-2</v>
      </c>
      <c r="V1284" s="6">
        <v>8.9849390457718901</v>
      </c>
      <c r="W1284" s="6">
        <v>0.28664429370071698</v>
      </c>
      <c r="X1284" s="6">
        <v>5.6715678765109399</v>
      </c>
      <c r="Y1284" s="6">
        <v>0.100244779722334</v>
      </c>
      <c r="Z1284" s="6">
        <v>0.12366314333265301</v>
      </c>
    </row>
    <row r="1285" spans="1:26" ht="14.25" x14ac:dyDescent="0.4">
      <c r="A1285" s="15">
        <v>1284</v>
      </c>
      <c r="B1285" s="6" t="s">
        <v>2059</v>
      </c>
      <c r="C1285" s="2">
        <v>2</v>
      </c>
      <c r="D1285" s="7" t="s">
        <v>349</v>
      </c>
      <c r="E1285" s="8">
        <v>9.2700000000000002E-148</v>
      </c>
      <c r="F1285" s="8" t="s">
        <v>2</v>
      </c>
      <c r="G1285" s="8" t="s">
        <v>348</v>
      </c>
      <c r="H1285" s="8" t="s">
        <v>1</v>
      </c>
      <c r="I1285" s="8"/>
      <c r="J1285" s="8" t="s">
        <v>347</v>
      </c>
      <c r="K1285" s="6">
        <v>0.115183760918686</v>
      </c>
      <c r="L1285" s="6">
        <v>0.26684219171832901</v>
      </c>
      <c r="M1285" s="6">
        <v>0.69669760219494203</v>
      </c>
      <c r="N1285" s="6">
        <v>0.62740698514891502</v>
      </c>
      <c r="O1285" s="6">
        <v>1.3948394085589899</v>
      </c>
      <c r="P1285" s="6">
        <v>1.0783191422617999</v>
      </c>
      <c r="Q1285" s="6">
        <v>0.88540102247368302</v>
      </c>
      <c r="R1285" s="6">
        <v>0.83428975017194995</v>
      </c>
      <c r="S1285" s="6">
        <v>0.40082127487133901</v>
      </c>
      <c r="T1285" s="6">
        <v>0.55460572428974797</v>
      </c>
      <c r="U1285" s="6">
        <v>0.81203705066138998</v>
      </c>
      <c r="V1285" s="6">
        <v>8.9358474659471092</v>
      </c>
      <c r="W1285" s="6">
        <v>0</v>
      </c>
      <c r="X1285" s="6">
        <v>4.3807401665825196</v>
      </c>
      <c r="Y1285" s="6">
        <v>1.7131716688404399</v>
      </c>
      <c r="Z1285" s="6">
        <v>1.50289998407632</v>
      </c>
    </row>
    <row r="1286" spans="1:26" ht="14.25" x14ac:dyDescent="0.4">
      <c r="A1286" s="15">
        <v>1285</v>
      </c>
      <c r="B1286" s="6" t="s">
        <v>2058</v>
      </c>
      <c r="C1286" s="2">
        <v>2</v>
      </c>
      <c r="D1286" s="7" t="s">
        <v>123</v>
      </c>
      <c r="E1286" s="8">
        <v>1.51E-94</v>
      </c>
      <c r="F1286" s="8" t="s">
        <v>2</v>
      </c>
      <c r="G1286" s="8" t="s">
        <v>1</v>
      </c>
      <c r="H1286" s="8" t="s">
        <v>122</v>
      </c>
      <c r="I1286" s="8"/>
      <c r="J1286" s="8" t="s">
        <v>121</v>
      </c>
      <c r="K1286" s="6">
        <v>7.9744369012000799E-2</v>
      </c>
      <c r="L1286" s="6">
        <v>1.15415183622791E-2</v>
      </c>
      <c r="M1286" s="6">
        <v>0.20990641169867599</v>
      </c>
      <c r="N1286" s="6">
        <v>9.0704411747108596E-2</v>
      </c>
      <c r="O1286" s="6">
        <v>9.2736008621417398E-2</v>
      </c>
      <c r="P1286" s="6">
        <v>2.5248021780070701E-2</v>
      </c>
      <c r="Q1286" s="6">
        <v>0</v>
      </c>
      <c r="R1286" s="6">
        <v>6.7151338691620703E-3</v>
      </c>
      <c r="S1286" s="6">
        <v>1.3254219733933001E-2</v>
      </c>
      <c r="T1286" s="6">
        <v>4.3080643269621799E-3</v>
      </c>
      <c r="U1286" s="6">
        <v>0</v>
      </c>
      <c r="V1286" s="6">
        <v>8.9323470671991299</v>
      </c>
      <c r="W1286" s="6">
        <v>0</v>
      </c>
      <c r="X1286" s="6">
        <v>0</v>
      </c>
      <c r="Y1286" s="6">
        <v>0</v>
      </c>
      <c r="Z1286" s="6">
        <v>0</v>
      </c>
    </row>
    <row r="1287" spans="1:26" ht="14.25" x14ac:dyDescent="0.4">
      <c r="A1287" s="15">
        <v>1286</v>
      </c>
      <c r="B1287" s="6" t="s">
        <v>2057</v>
      </c>
      <c r="C1287" s="2">
        <v>2</v>
      </c>
      <c r="D1287" s="7" t="s">
        <v>57</v>
      </c>
      <c r="E1287" s="8">
        <v>6.8800000000000006E-45</v>
      </c>
      <c r="F1287" s="8" t="s">
        <v>2</v>
      </c>
      <c r="G1287" s="8" t="s">
        <v>56</v>
      </c>
      <c r="H1287" s="8" t="s">
        <v>1</v>
      </c>
      <c r="I1287" s="8"/>
      <c r="J1287" s="8" t="s">
        <v>55</v>
      </c>
      <c r="K1287" s="6">
        <v>2.63725570343334E-3</v>
      </c>
      <c r="L1287" s="6">
        <v>1.1071071224322699E-2</v>
      </c>
      <c r="M1287" s="6">
        <v>5.6679920629241397E-2</v>
      </c>
      <c r="N1287" s="6">
        <v>2.07328232717639E-2</v>
      </c>
      <c r="O1287" s="6">
        <v>1.6994908084405701E-2</v>
      </c>
      <c r="P1287" s="6">
        <v>0</v>
      </c>
      <c r="Q1287" s="6">
        <v>0</v>
      </c>
      <c r="R1287" s="6">
        <v>1.9159479140885801E-3</v>
      </c>
      <c r="S1287" s="6">
        <v>2.0206825360282502E-3</v>
      </c>
      <c r="T1287" s="6">
        <v>1.3579635144266199E-2</v>
      </c>
      <c r="U1287" s="6">
        <v>1.3761991028256699E-3</v>
      </c>
      <c r="V1287" s="6">
        <v>8.9184943996348096</v>
      </c>
      <c r="W1287" s="6">
        <v>0</v>
      </c>
      <c r="X1287" s="6">
        <v>0</v>
      </c>
      <c r="Y1287" s="6">
        <v>0</v>
      </c>
      <c r="Z1287" s="6">
        <v>0</v>
      </c>
    </row>
    <row r="1288" spans="1:26" ht="14.25" x14ac:dyDescent="0.4">
      <c r="A1288" s="15">
        <v>1287</v>
      </c>
      <c r="B1288" s="6" t="s">
        <v>2056</v>
      </c>
      <c r="C1288" s="2">
        <v>2</v>
      </c>
      <c r="D1288" s="7" t="s">
        <v>2055</v>
      </c>
      <c r="E1288" s="8">
        <v>0.38</v>
      </c>
      <c r="F1288" s="8" t="s">
        <v>2</v>
      </c>
      <c r="G1288" s="8" t="s">
        <v>1</v>
      </c>
      <c r="H1288" s="8" t="s">
        <v>165</v>
      </c>
      <c r="I1288" s="8"/>
      <c r="J1288" s="8" t="s">
        <v>2054</v>
      </c>
      <c r="K1288" s="6">
        <v>0.20538801238144599</v>
      </c>
      <c r="L1288" s="6">
        <v>0.226000286825362</v>
      </c>
      <c r="M1288" s="6">
        <v>0.657310704658573</v>
      </c>
      <c r="N1288" s="6">
        <v>0.33249446347068001</v>
      </c>
      <c r="O1288" s="6">
        <v>0.40490576019807001</v>
      </c>
      <c r="P1288" s="6">
        <v>0.52506613400190905</v>
      </c>
      <c r="Q1288" s="6">
        <v>0</v>
      </c>
      <c r="R1288" s="6">
        <v>0.11628629241375101</v>
      </c>
      <c r="S1288" s="6">
        <v>4.08040597190963E-2</v>
      </c>
      <c r="T1288" s="6">
        <v>0</v>
      </c>
      <c r="U1288" s="6">
        <v>0</v>
      </c>
      <c r="V1288" s="6">
        <v>8.9153218572934207</v>
      </c>
      <c r="W1288" s="6">
        <v>0</v>
      </c>
      <c r="X1288" s="6">
        <v>0</v>
      </c>
      <c r="Y1288" s="6">
        <v>0</v>
      </c>
      <c r="Z1288" s="6">
        <v>0</v>
      </c>
    </row>
    <row r="1289" spans="1:26" ht="14.25" x14ac:dyDescent="0.4">
      <c r="A1289" s="15">
        <v>1288</v>
      </c>
      <c r="B1289" s="6" t="s">
        <v>2053</v>
      </c>
      <c r="C1289" s="2">
        <v>2</v>
      </c>
      <c r="D1289" s="7" t="s">
        <v>2052</v>
      </c>
      <c r="E1289" s="8">
        <v>1.36E-7</v>
      </c>
      <c r="F1289" s="8" t="s">
        <v>2</v>
      </c>
      <c r="G1289" s="8" t="s">
        <v>2051</v>
      </c>
      <c r="H1289" s="8" t="s">
        <v>2050</v>
      </c>
      <c r="I1289" s="8"/>
      <c r="J1289" s="8" t="s">
        <v>2049</v>
      </c>
      <c r="K1289" s="6">
        <v>0</v>
      </c>
      <c r="L1289" s="6">
        <v>0</v>
      </c>
      <c r="M1289" s="6">
        <v>0.86432311256743599</v>
      </c>
      <c r="N1289" s="6">
        <v>2.6751701107452801</v>
      </c>
      <c r="O1289" s="6">
        <v>2.8081709878086301</v>
      </c>
      <c r="P1289" s="6">
        <v>1.6042565030715701</v>
      </c>
      <c r="Q1289" s="6">
        <v>0.81949538252592202</v>
      </c>
      <c r="R1289" s="6">
        <v>0.21901134703324801</v>
      </c>
      <c r="S1289" s="6">
        <v>0.186108256384723</v>
      </c>
      <c r="T1289" s="6">
        <v>0.26768066012759001</v>
      </c>
      <c r="U1289" s="6">
        <v>4.2345437664977698E-2</v>
      </c>
      <c r="V1289" s="6">
        <v>8.9117911882694294</v>
      </c>
      <c r="W1289" s="6">
        <v>0.51912423028394195</v>
      </c>
      <c r="X1289" s="6">
        <v>3.7528493657452699E-2</v>
      </c>
      <c r="Y1289" s="6">
        <v>0</v>
      </c>
      <c r="Z1289" s="6">
        <v>0</v>
      </c>
    </row>
    <row r="1290" spans="1:26" ht="14.25" x14ac:dyDescent="0.4">
      <c r="A1290" s="15">
        <v>1289</v>
      </c>
      <c r="B1290" s="6" t="s">
        <v>2048</v>
      </c>
      <c r="C1290" s="2">
        <v>2</v>
      </c>
      <c r="D1290" s="7" t="s">
        <v>2047</v>
      </c>
      <c r="E1290" s="8">
        <v>5.3</v>
      </c>
      <c r="F1290" s="8" t="s">
        <v>2</v>
      </c>
      <c r="G1290" s="8" t="s">
        <v>741</v>
      </c>
      <c r="H1290" s="8" t="s">
        <v>1</v>
      </c>
      <c r="I1290" s="8"/>
      <c r="J1290" s="8" t="s">
        <v>739</v>
      </c>
      <c r="K1290" s="6">
        <v>0</v>
      </c>
      <c r="L1290" s="6">
        <v>0</v>
      </c>
      <c r="M1290" s="6">
        <v>0</v>
      </c>
      <c r="N1290" s="6">
        <v>0</v>
      </c>
      <c r="O1290" s="6">
        <v>0</v>
      </c>
      <c r="P1290" s="6">
        <v>0</v>
      </c>
      <c r="Q1290" s="6">
        <v>0</v>
      </c>
      <c r="R1290" s="6">
        <v>0</v>
      </c>
      <c r="S1290" s="6">
        <v>0</v>
      </c>
      <c r="T1290" s="6">
        <v>0</v>
      </c>
      <c r="U1290" s="6">
        <v>0</v>
      </c>
      <c r="V1290" s="6">
        <v>8.9000768911126702</v>
      </c>
      <c r="W1290" s="6">
        <v>0</v>
      </c>
      <c r="X1290" s="6">
        <v>0</v>
      </c>
      <c r="Y1290" s="6">
        <v>0</v>
      </c>
      <c r="Z1290" s="6">
        <v>0</v>
      </c>
    </row>
    <row r="1291" spans="1:26" ht="14.25" x14ac:dyDescent="0.4">
      <c r="A1291" s="15">
        <v>1290</v>
      </c>
      <c r="B1291" s="6" t="s">
        <v>2046</v>
      </c>
      <c r="C1291" s="2">
        <v>2</v>
      </c>
      <c r="D1291" s="7" t="s">
        <v>2045</v>
      </c>
      <c r="E1291" s="8">
        <v>3.4400000000000001E-65</v>
      </c>
      <c r="F1291" s="8" t="s">
        <v>2</v>
      </c>
      <c r="G1291" s="8" t="s">
        <v>854</v>
      </c>
      <c r="H1291" s="8" t="s">
        <v>1</v>
      </c>
      <c r="I1291" s="8"/>
      <c r="J1291" s="8" t="s">
        <v>328</v>
      </c>
      <c r="K1291" s="6">
        <v>0</v>
      </c>
      <c r="L1291" s="6">
        <v>0</v>
      </c>
      <c r="M1291" s="6">
        <v>6.0756919589024003E-2</v>
      </c>
      <c r="N1291" s="6">
        <v>5.5578185302031298E-2</v>
      </c>
      <c r="O1291" s="6">
        <v>0</v>
      </c>
      <c r="P1291" s="6">
        <v>2.00514050293716E-2</v>
      </c>
      <c r="Q1291" s="6">
        <v>0.15110203499161401</v>
      </c>
      <c r="R1291" s="6">
        <v>0.24804906280951</v>
      </c>
      <c r="S1291" s="6">
        <v>3.76207979313797E-2</v>
      </c>
      <c r="T1291" s="6">
        <v>4.5679860334595798E-2</v>
      </c>
      <c r="U1291" s="6">
        <v>0.30096953649390501</v>
      </c>
      <c r="V1291" s="6">
        <v>8.8850240885944594</v>
      </c>
      <c r="W1291" s="6">
        <v>0.46916946234518903</v>
      </c>
      <c r="X1291" s="6">
        <v>8.5856674594049291</v>
      </c>
      <c r="Y1291" s="6">
        <v>6.0598600701898704</v>
      </c>
      <c r="Z1291" s="6">
        <v>4.0415895381178997</v>
      </c>
    </row>
    <row r="1292" spans="1:26" ht="14.25" x14ac:dyDescent="0.4">
      <c r="A1292" s="15">
        <v>1291</v>
      </c>
      <c r="B1292" s="6" t="s">
        <v>2044</v>
      </c>
      <c r="C1292" s="2">
        <v>2</v>
      </c>
      <c r="D1292" s="7" t="s">
        <v>2043</v>
      </c>
      <c r="E1292" s="8">
        <v>3.4800000000000001E-37</v>
      </c>
      <c r="F1292" s="8" t="s">
        <v>2</v>
      </c>
      <c r="G1292" s="8" t="s">
        <v>2042</v>
      </c>
      <c r="H1292" s="8" t="s">
        <v>1</v>
      </c>
      <c r="I1292" s="8"/>
      <c r="J1292" s="8" t="s">
        <v>2041</v>
      </c>
      <c r="K1292" s="6">
        <v>0</v>
      </c>
      <c r="L1292" s="6">
        <v>0</v>
      </c>
      <c r="M1292" s="6">
        <v>2.52725781610425</v>
      </c>
      <c r="N1292" s="6">
        <v>1.1646407624108599</v>
      </c>
      <c r="O1292" s="6">
        <v>0.92985986909274498</v>
      </c>
      <c r="P1292" s="6">
        <v>0.86105422425311196</v>
      </c>
      <c r="Q1292" s="6">
        <v>0</v>
      </c>
      <c r="R1292" s="6">
        <v>2.0202364284160601</v>
      </c>
      <c r="S1292" s="6">
        <v>2.6980221224843999</v>
      </c>
      <c r="T1292" s="6">
        <v>0.55108025552520901</v>
      </c>
      <c r="U1292" s="6">
        <v>0</v>
      </c>
      <c r="V1292" s="6">
        <v>8.82479862765104</v>
      </c>
      <c r="W1292" s="6">
        <v>0</v>
      </c>
      <c r="X1292" s="6">
        <v>0.96646029175175496</v>
      </c>
      <c r="Y1292" s="6">
        <v>4.2902871268482601</v>
      </c>
      <c r="Z1292" s="6">
        <v>0</v>
      </c>
    </row>
    <row r="1293" spans="1:26" ht="14.25" x14ac:dyDescent="0.4">
      <c r="A1293" s="15">
        <v>1292</v>
      </c>
      <c r="B1293" s="6" t="s">
        <v>2040</v>
      </c>
      <c r="C1293" s="2">
        <v>2</v>
      </c>
      <c r="D1293" s="7" t="s">
        <v>1026</v>
      </c>
      <c r="E1293" s="8">
        <v>9.8E-89</v>
      </c>
      <c r="F1293" s="8" t="s">
        <v>2</v>
      </c>
      <c r="G1293" s="8" t="s">
        <v>1025</v>
      </c>
      <c r="H1293" s="8" t="s">
        <v>1024</v>
      </c>
      <c r="I1293" s="8"/>
      <c r="J1293" s="8" t="s">
        <v>1023</v>
      </c>
      <c r="K1293" s="6">
        <v>0</v>
      </c>
      <c r="L1293" s="6">
        <v>0</v>
      </c>
      <c r="M1293" s="6">
        <v>0</v>
      </c>
      <c r="N1293" s="6">
        <v>0</v>
      </c>
      <c r="O1293" s="6">
        <v>0</v>
      </c>
      <c r="P1293" s="6">
        <v>1.45112322035683E-2</v>
      </c>
      <c r="Q1293" s="6">
        <v>0</v>
      </c>
      <c r="R1293" s="6">
        <v>0</v>
      </c>
      <c r="S1293" s="6">
        <v>0</v>
      </c>
      <c r="T1293" s="6">
        <v>0.42137540560440201</v>
      </c>
      <c r="U1293" s="6">
        <v>0</v>
      </c>
      <c r="V1293" s="6">
        <v>8.8180593078836296</v>
      </c>
      <c r="W1293" s="6">
        <v>0</v>
      </c>
      <c r="X1293" s="6">
        <v>0</v>
      </c>
      <c r="Y1293" s="6">
        <v>0</v>
      </c>
      <c r="Z1293" s="6">
        <v>0</v>
      </c>
    </row>
    <row r="1294" spans="1:26" ht="14.25" x14ac:dyDescent="0.4">
      <c r="A1294" s="15">
        <v>1293</v>
      </c>
      <c r="B1294" s="6" t="s">
        <v>2039</v>
      </c>
      <c r="C1294" s="2">
        <v>2</v>
      </c>
      <c r="D1294" s="7" t="s">
        <v>1798</v>
      </c>
      <c r="E1294" s="8">
        <v>1.6E-2</v>
      </c>
      <c r="F1294" s="8" t="s">
        <v>2</v>
      </c>
      <c r="G1294" s="8" t="s">
        <v>854</v>
      </c>
      <c r="H1294" s="8" t="s">
        <v>1</v>
      </c>
      <c r="I1294" s="8"/>
      <c r="J1294" s="8" t="s">
        <v>328</v>
      </c>
      <c r="K1294" s="6">
        <v>0</v>
      </c>
      <c r="L1294" s="6">
        <v>0</v>
      </c>
      <c r="M1294" s="6">
        <v>0</v>
      </c>
      <c r="N1294" s="6">
        <v>0</v>
      </c>
      <c r="O1294" s="6">
        <v>0</v>
      </c>
      <c r="P1294" s="6">
        <v>0</v>
      </c>
      <c r="Q1294" s="6">
        <v>0</v>
      </c>
      <c r="R1294" s="6">
        <v>0</v>
      </c>
      <c r="S1294" s="6">
        <v>0</v>
      </c>
      <c r="T1294" s="6">
        <v>0</v>
      </c>
      <c r="U1294" s="6">
        <v>0</v>
      </c>
      <c r="V1294" s="6">
        <v>8.8149717530603002</v>
      </c>
      <c r="W1294" s="6">
        <v>4.68927877574793E-2</v>
      </c>
      <c r="X1294" s="6">
        <v>0.13527782973890801</v>
      </c>
      <c r="Y1294" s="6">
        <v>7.7380400782280298E-2</v>
      </c>
      <c r="Z1294" s="6">
        <v>0.16688968339079399</v>
      </c>
    </row>
    <row r="1295" spans="1:26" ht="14.25" x14ac:dyDescent="0.4">
      <c r="A1295" s="15">
        <v>1294</v>
      </c>
      <c r="B1295" s="6" t="s">
        <v>2038</v>
      </c>
      <c r="C1295" s="2">
        <v>2</v>
      </c>
      <c r="D1295" s="7" t="s">
        <v>2037</v>
      </c>
      <c r="E1295" s="8">
        <v>3.6100000000000002E-150</v>
      </c>
      <c r="F1295" s="8" t="s">
        <v>2</v>
      </c>
      <c r="G1295" s="8" t="s">
        <v>2036</v>
      </c>
      <c r="H1295" s="8" t="s">
        <v>2035</v>
      </c>
      <c r="I1295" s="8"/>
      <c r="J1295" s="8" t="s">
        <v>2034</v>
      </c>
      <c r="K1295" s="6">
        <v>2.2131168356750401</v>
      </c>
      <c r="L1295" s="6">
        <v>0.54434747934743499</v>
      </c>
      <c r="M1295" s="6">
        <v>3.4903125482421902</v>
      </c>
      <c r="N1295" s="6">
        <v>2.5711834304617698</v>
      </c>
      <c r="O1295" s="6">
        <v>1.7650065483709301</v>
      </c>
      <c r="P1295" s="6">
        <v>2.1965404629348901</v>
      </c>
      <c r="Q1295" s="6">
        <v>2.07894856259691</v>
      </c>
      <c r="R1295" s="6">
        <v>1.3248096734073</v>
      </c>
      <c r="S1295" s="6">
        <v>1.3944442071387899</v>
      </c>
      <c r="T1295" s="6">
        <v>0.35533408364615399</v>
      </c>
      <c r="U1295" s="6">
        <v>0.43080740038100501</v>
      </c>
      <c r="V1295" s="6">
        <v>8.7540401158337104</v>
      </c>
      <c r="W1295" s="6">
        <v>0.45247984346085202</v>
      </c>
      <c r="X1295" s="6">
        <v>0.59297312779215505</v>
      </c>
      <c r="Y1295" s="6">
        <v>0.67771974232832399</v>
      </c>
      <c r="Z1295" s="6">
        <v>0.74728256024426898</v>
      </c>
    </row>
    <row r="1296" spans="1:26" ht="14.25" x14ac:dyDescent="0.4">
      <c r="A1296" s="15">
        <v>1295</v>
      </c>
      <c r="B1296" s="6" t="s">
        <v>2033</v>
      </c>
      <c r="C1296" s="2">
        <v>2</v>
      </c>
      <c r="D1296" s="7" t="s">
        <v>2032</v>
      </c>
      <c r="E1296" s="8">
        <v>1.26E-33</v>
      </c>
      <c r="F1296" s="8" t="s">
        <v>2</v>
      </c>
      <c r="G1296" s="8" t="s">
        <v>197</v>
      </c>
      <c r="H1296" s="8" t="s">
        <v>2031</v>
      </c>
      <c r="I1296" s="8"/>
      <c r="J1296" s="8" t="s">
        <v>195</v>
      </c>
      <c r="K1296" s="6">
        <v>0</v>
      </c>
      <c r="L1296" s="6">
        <v>0</v>
      </c>
      <c r="M1296" s="6">
        <v>0</v>
      </c>
      <c r="N1296" s="6">
        <v>6.1532237439927702E-2</v>
      </c>
      <c r="O1296" s="6">
        <v>0</v>
      </c>
      <c r="P1296" s="6">
        <v>0.186225250525621</v>
      </c>
      <c r="Q1296" s="6">
        <v>8.7823669674567395E-2</v>
      </c>
      <c r="R1296" s="6">
        <v>0</v>
      </c>
      <c r="S1296" s="6">
        <v>0</v>
      </c>
      <c r="T1296" s="6">
        <v>0</v>
      </c>
      <c r="U1296" s="6">
        <v>0</v>
      </c>
      <c r="V1296" s="6">
        <v>8.7527395794905907</v>
      </c>
      <c r="W1296" s="6">
        <v>0</v>
      </c>
      <c r="X1296" s="6">
        <v>2.0164028851534E-2</v>
      </c>
      <c r="Y1296" s="6">
        <v>0</v>
      </c>
      <c r="Z1296" s="6">
        <v>0</v>
      </c>
    </row>
    <row r="1297" spans="1:26" ht="14.25" x14ac:dyDescent="0.4">
      <c r="A1297" s="15">
        <v>1296</v>
      </c>
      <c r="B1297" s="6" t="s">
        <v>2030</v>
      </c>
      <c r="C1297" s="2">
        <v>2</v>
      </c>
      <c r="D1297" s="7" t="s">
        <v>2029</v>
      </c>
      <c r="E1297" s="8">
        <v>5.52E-28</v>
      </c>
      <c r="F1297" s="8" t="s">
        <v>2</v>
      </c>
      <c r="G1297" s="8" t="s">
        <v>1010</v>
      </c>
      <c r="H1297" s="8" t="s">
        <v>1</v>
      </c>
      <c r="I1297" s="8"/>
      <c r="J1297" s="8" t="s">
        <v>1009</v>
      </c>
      <c r="K1297" s="6">
        <v>0</v>
      </c>
      <c r="L1297" s="6">
        <v>0</v>
      </c>
      <c r="M1297" s="6">
        <v>2.2479366417218798</v>
      </c>
      <c r="N1297" s="6">
        <v>2.64788437754224</v>
      </c>
      <c r="O1297" s="6">
        <v>2.4835967339804901</v>
      </c>
      <c r="P1297" s="6">
        <v>0.83449139429345998</v>
      </c>
      <c r="Q1297" s="6">
        <v>0</v>
      </c>
      <c r="R1297" s="6">
        <v>0.26631796752509401</v>
      </c>
      <c r="S1297" s="6">
        <v>0.17548481871440499</v>
      </c>
      <c r="T1297" s="6">
        <v>4.24842802059666</v>
      </c>
      <c r="U1297" s="6">
        <v>1.65253310950416</v>
      </c>
      <c r="V1297" s="6">
        <v>8.69816138466593</v>
      </c>
      <c r="W1297" s="6">
        <v>4.1827903865765999</v>
      </c>
      <c r="X1297" s="6">
        <v>0</v>
      </c>
      <c r="Y1297" s="6">
        <v>0.36136701492283702</v>
      </c>
      <c r="Z1297" s="6">
        <v>4.9774395952405799</v>
      </c>
    </row>
    <row r="1298" spans="1:26" ht="14.25" x14ac:dyDescent="0.4">
      <c r="A1298" s="15">
        <v>1297</v>
      </c>
      <c r="B1298" s="6" t="s">
        <v>2028</v>
      </c>
      <c r="C1298" s="2">
        <v>2</v>
      </c>
      <c r="D1298" s="7" t="s">
        <v>2027</v>
      </c>
      <c r="E1298" s="8">
        <v>4.9800000000000002E-26</v>
      </c>
      <c r="F1298" s="8" t="s">
        <v>2</v>
      </c>
      <c r="G1298" s="8" t="s">
        <v>1545</v>
      </c>
      <c r="H1298" s="8" t="s">
        <v>1</v>
      </c>
      <c r="I1298" s="8"/>
      <c r="J1298" s="8" t="s">
        <v>1544</v>
      </c>
      <c r="K1298" s="6">
        <v>0.40246246071245201</v>
      </c>
      <c r="L1298" s="6">
        <v>1.3243712287481899</v>
      </c>
      <c r="M1298" s="6">
        <v>0.45008073317070901</v>
      </c>
      <c r="N1298" s="6">
        <v>0.36910150715893197</v>
      </c>
      <c r="O1298" s="6">
        <v>0.68465553766165499</v>
      </c>
      <c r="P1298" s="6">
        <v>0.409406024270425</v>
      </c>
      <c r="Q1298" s="6">
        <v>0.17604397612303699</v>
      </c>
      <c r="R1298" s="6">
        <v>0.63336933357505398</v>
      </c>
      <c r="S1298" s="6">
        <v>1.1177339559395101</v>
      </c>
      <c r="T1298" s="6">
        <v>5.5878068757674502</v>
      </c>
      <c r="U1298" s="6">
        <v>5.5117156772736298</v>
      </c>
      <c r="V1298" s="6">
        <v>8.6930748702820502</v>
      </c>
      <c r="W1298" s="6">
        <v>2.0778913064602</v>
      </c>
      <c r="X1298" s="6">
        <v>1.4822029770371501</v>
      </c>
      <c r="Y1298" s="6">
        <v>0.94385191382608202</v>
      </c>
      <c r="Z1298" s="6">
        <v>1.4130083369030799</v>
      </c>
    </row>
    <row r="1299" spans="1:26" ht="14.25" x14ac:dyDescent="0.4">
      <c r="A1299" s="15">
        <v>1298</v>
      </c>
      <c r="B1299" s="6" t="s">
        <v>2026</v>
      </c>
      <c r="C1299" s="2">
        <v>2</v>
      </c>
      <c r="D1299" s="7" t="s">
        <v>115</v>
      </c>
      <c r="E1299" s="8">
        <v>1.4100000000000001E-21</v>
      </c>
      <c r="F1299" s="8" t="s">
        <v>2</v>
      </c>
      <c r="G1299" s="8" t="s">
        <v>114</v>
      </c>
      <c r="H1299" s="8" t="s">
        <v>1</v>
      </c>
      <c r="I1299" s="8"/>
      <c r="J1299" s="8" t="s">
        <v>113</v>
      </c>
      <c r="K1299" s="6">
        <v>0</v>
      </c>
      <c r="L1299" s="6">
        <v>2.4074456021292501</v>
      </c>
      <c r="M1299" s="6">
        <v>4.8127418592126201</v>
      </c>
      <c r="N1299" s="6">
        <v>6.55845155633203</v>
      </c>
      <c r="O1299" s="6">
        <v>2.0392617786445202</v>
      </c>
      <c r="P1299" s="6">
        <v>0.68591873121684399</v>
      </c>
      <c r="Q1299" s="6">
        <v>1.13519457474478</v>
      </c>
      <c r="R1299" s="6">
        <v>2.6431747779818999</v>
      </c>
      <c r="S1299" s="6">
        <v>5.9312361362409499E-2</v>
      </c>
      <c r="T1299" s="6">
        <v>7.8944571977695305E-3</v>
      </c>
      <c r="U1299" s="6">
        <v>0</v>
      </c>
      <c r="V1299" s="6">
        <v>8.6862655372758795</v>
      </c>
      <c r="W1299" s="6">
        <v>0</v>
      </c>
      <c r="X1299" s="6">
        <v>0</v>
      </c>
      <c r="Y1299" s="6">
        <v>0</v>
      </c>
      <c r="Z1299" s="6">
        <v>0</v>
      </c>
    </row>
    <row r="1300" spans="1:26" ht="14.25" x14ac:dyDescent="0.4">
      <c r="A1300" s="15">
        <v>1299</v>
      </c>
      <c r="B1300" s="6" t="s">
        <v>2025</v>
      </c>
      <c r="C1300" s="2">
        <v>2</v>
      </c>
      <c r="D1300" s="7" t="s">
        <v>2024</v>
      </c>
      <c r="E1300" s="8">
        <v>1.06E-87</v>
      </c>
      <c r="F1300" s="8" t="s">
        <v>2</v>
      </c>
      <c r="G1300" s="8" t="s">
        <v>1934</v>
      </c>
      <c r="H1300" s="8" t="s">
        <v>1</v>
      </c>
      <c r="I1300" s="8"/>
      <c r="J1300" s="8" t="s">
        <v>1932</v>
      </c>
      <c r="K1300" s="6">
        <v>0</v>
      </c>
      <c r="L1300" s="6">
        <v>0</v>
      </c>
      <c r="M1300" s="6">
        <v>9.8423723385700698E-3</v>
      </c>
      <c r="N1300" s="6">
        <v>0</v>
      </c>
      <c r="O1300" s="6">
        <v>0</v>
      </c>
      <c r="P1300" s="6">
        <v>6.1550723884022697E-2</v>
      </c>
      <c r="Q1300" s="6">
        <v>1.48782005861877</v>
      </c>
      <c r="R1300" s="6">
        <v>5.3497594144189096</v>
      </c>
      <c r="S1300" s="6">
        <v>4.2980231358101202</v>
      </c>
      <c r="T1300" s="6">
        <v>0.54334470663772805</v>
      </c>
      <c r="U1300" s="6">
        <v>0</v>
      </c>
      <c r="V1300" s="6">
        <v>8.6814130018106503</v>
      </c>
      <c r="W1300" s="6">
        <v>0</v>
      </c>
      <c r="X1300" s="6">
        <v>0.73415325290292399</v>
      </c>
      <c r="Y1300" s="6">
        <v>0</v>
      </c>
      <c r="Z1300" s="6">
        <v>0.16060460702790699</v>
      </c>
    </row>
    <row r="1301" spans="1:26" ht="14.25" x14ac:dyDescent="0.4">
      <c r="A1301" s="15">
        <v>1300</v>
      </c>
      <c r="B1301" s="6" t="s">
        <v>2023</v>
      </c>
      <c r="C1301" s="2">
        <v>2</v>
      </c>
      <c r="D1301" s="7" t="s">
        <v>2022</v>
      </c>
      <c r="E1301" s="8">
        <v>2.2000000000000002</v>
      </c>
      <c r="F1301" s="8" t="s">
        <v>2</v>
      </c>
      <c r="G1301" s="8" t="s">
        <v>2021</v>
      </c>
      <c r="H1301" s="8" t="s">
        <v>1</v>
      </c>
      <c r="I1301" s="8"/>
      <c r="J1301" s="8" t="s">
        <v>2020</v>
      </c>
      <c r="K1301" s="6">
        <v>0.115498843376246</v>
      </c>
      <c r="L1301" s="6">
        <v>0.88344117343419604</v>
      </c>
      <c r="M1301" s="6">
        <v>0.366451156201138</v>
      </c>
      <c r="N1301" s="6">
        <v>0.44113444246383399</v>
      </c>
      <c r="O1301" s="6">
        <v>1.74896387107104</v>
      </c>
      <c r="P1301" s="6">
        <v>0.25466902675869801</v>
      </c>
      <c r="Q1301" s="6">
        <v>0</v>
      </c>
      <c r="R1301" s="6">
        <v>0.37008895795068297</v>
      </c>
      <c r="S1301" s="6">
        <v>0</v>
      </c>
      <c r="T1301" s="6">
        <v>0.92942706343457704</v>
      </c>
      <c r="U1301" s="6">
        <v>7.5204035780763304E-2</v>
      </c>
      <c r="V1301" s="6">
        <v>8.6644778128537006</v>
      </c>
      <c r="W1301" s="6">
        <v>3.2172796482724697E-2</v>
      </c>
      <c r="X1301" s="6">
        <v>1.2776000748626599</v>
      </c>
      <c r="Y1301" s="6">
        <v>6.7510844365944402</v>
      </c>
      <c r="Z1301" s="6">
        <v>8.8999463243066206</v>
      </c>
    </row>
    <row r="1302" spans="1:26" ht="14.25" x14ac:dyDescent="0.4">
      <c r="A1302" s="15">
        <v>1301</v>
      </c>
      <c r="B1302" s="6" t="s">
        <v>2019</v>
      </c>
      <c r="C1302" s="2">
        <v>2</v>
      </c>
      <c r="D1302" s="7" t="s">
        <v>2018</v>
      </c>
      <c r="E1302" s="8">
        <v>0</v>
      </c>
      <c r="F1302" s="8" t="s">
        <v>2</v>
      </c>
      <c r="G1302" s="8" t="s">
        <v>2017</v>
      </c>
      <c r="H1302" s="8" t="s">
        <v>2016</v>
      </c>
      <c r="I1302" s="8"/>
      <c r="J1302" s="8" t="s">
        <v>2015</v>
      </c>
      <c r="K1302" s="6">
        <v>0</v>
      </c>
      <c r="L1302" s="6">
        <v>1.11843232011292</v>
      </c>
      <c r="M1302" s="6">
        <v>0.48496384378611801</v>
      </c>
      <c r="N1302" s="6">
        <v>0.51074571454189699</v>
      </c>
      <c r="O1302" s="6">
        <v>0.91818447174402495</v>
      </c>
      <c r="P1302" s="6">
        <v>1.96530104133169</v>
      </c>
      <c r="Q1302" s="6">
        <v>0.25437085904097501</v>
      </c>
      <c r="R1302" s="6">
        <v>7.5641973194271905E-2</v>
      </c>
      <c r="S1302" s="6">
        <v>0</v>
      </c>
      <c r="T1302" s="6">
        <v>0</v>
      </c>
      <c r="U1302" s="6">
        <v>2.2719935541105598</v>
      </c>
      <c r="V1302" s="6">
        <v>8.6585395348395409</v>
      </c>
      <c r="W1302" s="6">
        <v>0</v>
      </c>
      <c r="X1302" s="6">
        <v>0</v>
      </c>
      <c r="Y1302" s="6">
        <v>0</v>
      </c>
      <c r="Z1302" s="6">
        <v>1.51906674941627</v>
      </c>
    </row>
    <row r="1303" spans="1:26" ht="14.25" x14ac:dyDescent="0.4">
      <c r="A1303" s="15">
        <v>1302</v>
      </c>
      <c r="B1303" s="6" t="s">
        <v>2014</v>
      </c>
      <c r="C1303" s="2">
        <v>2</v>
      </c>
      <c r="D1303" s="7" t="s">
        <v>2013</v>
      </c>
      <c r="E1303" s="8">
        <v>6.05E-5</v>
      </c>
      <c r="F1303" s="8" t="s">
        <v>2</v>
      </c>
      <c r="G1303" s="8" t="s">
        <v>1</v>
      </c>
      <c r="H1303" s="8" t="s">
        <v>1</v>
      </c>
      <c r="I1303" s="8"/>
      <c r="J1303" s="8" t="s">
        <v>212</v>
      </c>
      <c r="K1303" s="6">
        <v>0</v>
      </c>
      <c r="L1303" s="6">
        <v>0</v>
      </c>
      <c r="M1303" s="6">
        <v>0</v>
      </c>
      <c r="N1303" s="6">
        <v>0</v>
      </c>
      <c r="O1303" s="6">
        <v>0</v>
      </c>
      <c r="P1303" s="6">
        <v>0.24008944323742001</v>
      </c>
      <c r="Q1303" s="6">
        <v>1.6215991305090001</v>
      </c>
      <c r="R1303" s="6">
        <v>1.69690068323969</v>
      </c>
      <c r="S1303" s="6">
        <v>0.849536911817938</v>
      </c>
      <c r="T1303" s="6">
        <v>0</v>
      </c>
      <c r="U1303" s="6">
        <v>0</v>
      </c>
      <c r="V1303" s="6">
        <v>8.6496419185846491</v>
      </c>
      <c r="W1303" s="6">
        <v>0</v>
      </c>
      <c r="X1303" s="6">
        <v>0.87388876114185798</v>
      </c>
      <c r="Y1303" s="6">
        <v>0</v>
      </c>
      <c r="Z1303" s="6">
        <v>0</v>
      </c>
    </row>
    <row r="1304" spans="1:26" ht="14.25" x14ac:dyDescent="0.4">
      <c r="A1304" s="15">
        <v>1303</v>
      </c>
      <c r="B1304" s="6" t="s">
        <v>2012</v>
      </c>
      <c r="C1304" s="2">
        <v>2</v>
      </c>
      <c r="D1304" s="7" t="s">
        <v>2011</v>
      </c>
      <c r="E1304" s="8">
        <v>0</v>
      </c>
      <c r="F1304" s="8" t="s">
        <v>2</v>
      </c>
      <c r="G1304" s="8" t="s">
        <v>2010</v>
      </c>
      <c r="H1304" s="8" t="s">
        <v>2009</v>
      </c>
      <c r="I1304" s="8"/>
      <c r="J1304" s="8" t="s">
        <v>2008</v>
      </c>
      <c r="K1304" s="6">
        <v>6.7212268763096494E-2</v>
      </c>
      <c r="L1304" s="6">
        <v>0.13481611947876301</v>
      </c>
      <c r="M1304" s="6">
        <v>0.15580626276979001</v>
      </c>
      <c r="N1304" s="6">
        <v>0.10632926525416</v>
      </c>
      <c r="O1304" s="6">
        <v>1.2059111267768E-2</v>
      </c>
      <c r="P1304" s="6">
        <v>4.5225993656033303E-2</v>
      </c>
      <c r="Q1304" s="6">
        <v>0</v>
      </c>
      <c r="R1304" s="6">
        <v>0</v>
      </c>
      <c r="S1304" s="6">
        <v>9.7234993013832292E-3</v>
      </c>
      <c r="T1304" s="6">
        <v>0.12602580819241399</v>
      </c>
      <c r="U1304" s="6">
        <v>2.5235862710613701E-2</v>
      </c>
      <c r="V1304" s="6">
        <v>8.6416943423960593</v>
      </c>
      <c r="W1304" s="6">
        <v>0</v>
      </c>
      <c r="X1304" s="6">
        <v>7.0204322053889295E-2</v>
      </c>
      <c r="Y1304" s="6">
        <v>7.5329123407048296E-2</v>
      </c>
      <c r="Z1304" s="6">
        <v>2.5873179300645099E-2</v>
      </c>
    </row>
    <row r="1305" spans="1:26" ht="14.25" x14ac:dyDescent="0.4">
      <c r="A1305" s="15">
        <v>1304</v>
      </c>
      <c r="B1305" s="6" t="s">
        <v>2007</v>
      </c>
      <c r="C1305" s="2">
        <v>2</v>
      </c>
      <c r="D1305" s="7" t="s">
        <v>2006</v>
      </c>
      <c r="E1305" s="8">
        <v>1.0299999999999999E-71</v>
      </c>
      <c r="F1305" s="8" t="s">
        <v>2</v>
      </c>
      <c r="G1305" s="8" t="s">
        <v>2005</v>
      </c>
      <c r="H1305" s="8" t="s">
        <v>2004</v>
      </c>
      <c r="I1305" s="8"/>
      <c r="J1305" s="8" t="s">
        <v>2003</v>
      </c>
      <c r="K1305" s="6">
        <v>0.23016350654655299</v>
      </c>
      <c r="L1305" s="6">
        <v>0</v>
      </c>
      <c r="M1305" s="6">
        <v>1.06119578457916</v>
      </c>
      <c r="N1305" s="6">
        <v>1.1039478873842901</v>
      </c>
      <c r="O1305" s="6">
        <v>1.42653489588931</v>
      </c>
      <c r="P1305" s="6">
        <v>1.7947261192338599</v>
      </c>
      <c r="Q1305" s="6">
        <v>1.9092270950489101</v>
      </c>
      <c r="R1305" s="6">
        <v>0.46050764370784902</v>
      </c>
      <c r="S1305" s="6">
        <v>0.12400440172133299</v>
      </c>
      <c r="T1305" s="6">
        <v>0</v>
      </c>
      <c r="U1305" s="6">
        <v>0</v>
      </c>
      <c r="V1305" s="6">
        <v>8.57869479523991</v>
      </c>
      <c r="W1305" s="6">
        <v>0</v>
      </c>
      <c r="X1305" s="6">
        <v>0.24348626811013699</v>
      </c>
      <c r="Y1305" s="6">
        <v>5.0515123432122701E-2</v>
      </c>
      <c r="Z1305" s="6">
        <v>1.1553754573391301E-2</v>
      </c>
    </row>
    <row r="1306" spans="1:26" ht="14.25" x14ac:dyDescent="0.4">
      <c r="A1306" s="15">
        <v>1305</v>
      </c>
      <c r="B1306" s="6" t="s">
        <v>2002</v>
      </c>
      <c r="C1306" s="2">
        <v>2</v>
      </c>
      <c r="D1306" s="7" t="s">
        <v>2001</v>
      </c>
      <c r="E1306" s="8">
        <v>3.91E-146</v>
      </c>
      <c r="F1306" s="8" t="s">
        <v>2</v>
      </c>
      <c r="G1306" s="8" t="s">
        <v>2000</v>
      </c>
      <c r="H1306" s="8" t="s">
        <v>1</v>
      </c>
      <c r="I1306" s="8"/>
      <c r="J1306" s="8" t="s">
        <v>1999</v>
      </c>
      <c r="K1306" s="6">
        <v>0.84394202920891803</v>
      </c>
      <c r="L1306" s="6">
        <v>0.46446223204232001</v>
      </c>
      <c r="M1306" s="6">
        <v>2.0512806837922102</v>
      </c>
      <c r="N1306" s="6">
        <v>1.14405526583148</v>
      </c>
      <c r="O1306" s="6">
        <v>0.73595323979098004</v>
      </c>
      <c r="P1306" s="6">
        <v>1.3459819824316099</v>
      </c>
      <c r="Q1306" s="6">
        <v>2.5254336990509998</v>
      </c>
      <c r="R1306" s="6">
        <v>1.17159086280146</v>
      </c>
      <c r="S1306" s="6">
        <v>1.6427425177560799</v>
      </c>
      <c r="T1306" s="6">
        <v>1.8298504151939401</v>
      </c>
      <c r="U1306" s="6">
        <v>7.5491924675613997E-2</v>
      </c>
      <c r="V1306" s="6">
        <v>8.5698905743553997</v>
      </c>
      <c r="W1306" s="6">
        <v>0.16347866600456201</v>
      </c>
      <c r="X1306" s="6">
        <v>0.964420349224135</v>
      </c>
      <c r="Y1306" s="6">
        <v>1.8404207267216</v>
      </c>
      <c r="Z1306" s="6">
        <v>5.0438793216171103</v>
      </c>
    </row>
    <row r="1307" spans="1:26" ht="14.25" x14ac:dyDescent="0.4">
      <c r="A1307" s="15">
        <v>1306</v>
      </c>
      <c r="B1307" s="6" t="s">
        <v>1998</v>
      </c>
      <c r="C1307" s="2">
        <v>2</v>
      </c>
      <c r="D1307" s="7" t="s">
        <v>1997</v>
      </c>
      <c r="E1307" s="8">
        <v>2.5200000000000001E-39</v>
      </c>
      <c r="F1307" s="8" t="s">
        <v>2</v>
      </c>
      <c r="G1307" s="8" t="s">
        <v>197</v>
      </c>
      <c r="H1307" s="8" t="s">
        <v>1996</v>
      </c>
      <c r="I1307" s="8"/>
      <c r="J1307" s="8" t="s">
        <v>195</v>
      </c>
      <c r="K1307" s="6">
        <v>0</v>
      </c>
      <c r="L1307" s="6">
        <v>0</v>
      </c>
      <c r="M1307" s="6">
        <v>0.19778467880168801</v>
      </c>
      <c r="N1307" s="6">
        <v>6.2088081976223598E-2</v>
      </c>
      <c r="O1307" s="6">
        <v>0</v>
      </c>
      <c r="P1307" s="6">
        <v>0</v>
      </c>
      <c r="Q1307" s="6">
        <v>0.11426572660459999</v>
      </c>
      <c r="R1307" s="6">
        <v>0.74379554997275399</v>
      </c>
      <c r="S1307" s="6">
        <v>2.14592298969706</v>
      </c>
      <c r="T1307" s="6">
        <v>1.39675456278374E-2</v>
      </c>
      <c r="U1307" s="6">
        <v>2.2436755560186698E-2</v>
      </c>
      <c r="V1307" s="6">
        <v>8.5526841729286698</v>
      </c>
      <c r="W1307" s="6">
        <v>1.8142577198488601</v>
      </c>
      <c r="X1307" s="6">
        <v>3.28688831420481</v>
      </c>
      <c r="Y1307" s="6">
        <v>0.562652532460298</v>
      </c>
      <c r="Z1307" s="6">
        <v>0.23054574963669</v>
      </c>
    </row>
    <row r="1308" spans="1:26" ht="14.25" x14ac:dyDescent="0.4">
      <c r="A1308" s="15">
        <v>1307</v>
      </c>
      <c r="B1308" s="6" t="s">
        <v>1995</v>
      </c>
      <c r="C1308" s="2">
        <v>2</v>
      </c>
      <c r="D1308" s="7" t="s">
        <v>1994</v>
      </c>
      <c r="E1308" s="8">
        <v>0.19</v>
      </c>
      <c r="F1308" s="8" t="s">
        <v>2</v>
      </c>
      <c r="G1308" s="8" t="s">
        <v>1993</v>
      </c>
      <c r="H1308" s="8" t="s">
        <v>1</v>
      </c>
      <c r="I1308" s="8"/>
      <c r="J1308" s="8" t="s">
        <v>1992</v>
      </c>
      <c r="K1308" s="6">
        <v>0</v>
      </c>
      <c r="L1308" s="6">
        <v>0</v>
      </c>
      <c r="M1308" s="6">
        <v>0.36727463775958402</v>
      </c>
      <c r="N1308" s="6">
        <v>0.15415261506686601</v>
      </c>
      <c r="O1308" s="6">
        <v>0.335785647478895</v>
      </c>
      <c r="P1308" s="6">
        <v>0</v>
      </c>
      <c r="Q1308" s="6">
        <v>0</v>
      </c>
      <c r="R1308" s="6">
        <v>0</v>
      </c>
      <c r="S1308" s="6">
        <v>0</v>
      </c>
      <c r="T1308" s="6">
        <v>0</v>
      </c>
      <c r="U1308" s="6">
        <v>0</v>
      </c>
      <c r="V1308" s="6">
        <v>8.5082847683239393</v>
      </c>
      <c r="W1308" s="6">
        <v>0</v>
      </c>
      <c r="X1308" s="6">
        <v>0</v>
      </c>
      <c r="Y1308" s="6">
        <v>0</v>
      </c>
      <c r="Z1308" s="6">
        <v>0</v>
      </c>
    </row>
    <row r="1309" spans="1:26" ht="14.25" x14ac:dyDescent="0.4">
      <c r="A1309" s="15">
        <v>1308</v>
      </c>
      <c r="B1309" s="6" t="s">
        <v>1991</v>
      </c>
      <c r="C1309" s="2">
        <v>2</v>
      </c>
      <c r="D1309" s="7" t="s">
        <v>1990</v>
      </c>
      <c r="E1309" s="8">
        <v>5.3999999999999999E-2</v>
      </c>
      <c r="F1309" s="8" t="s">
        <v>2</v>
      </c>
      <c r="G1309" s="8" t="s">
        <v>1989</v>
      </c>
      <c r="H1309" s="8" t="s">
        <v>1988</v>
      </c>
      <c r="I1309" s="8"/>
      <c r="J1309" s="8" t="s">
        <v>1987</v>
      </c>
      <c r="K1309" s="6">
        <v>0.28744497083551701</v>
      </c>
      <c r="L1309" s="6">
        <v>0.15131076000004301</v>
      </c>
      <c r="M1309" s="6">
        <v>1.05812650442957</v>
      </c>
      <c r="N1309" s="6">
        <v>0.42690677031126101</v>
      </c>
      <c r="O1309" s="6">
        <v>0.40558881159395499</v>
      </c>
      <c r="P1309" s="6">
        <v>0.60378977105495202</v>
      </c>
      <c r="Q1309" s="6">
        <v>0.406855794784583</v>
      </c>
      <c r="R1309" s="6">
        <v>1.0433966461117099</v>
      </c>
      <c r="S1309" s="6">
        <v>1.0973157053913001</v>
      </c>
      <c r="T1309" s="6">
        <v>0.291944881397037</v>
      </c>
      <c r="U1309" s="6">
        <v>2.7561070438091102</v>
      </c>
      <c r="V1309" s="6">
        <v>8.4927767767372995</v>
      </c>
      <c r="W1309" s="6">
        <v>3.3388950567804399</v>
      </c>
      <c r="X1309" s="6">
        <v>0.19664974394972801</v>
      </c>
      <c r="Y1309" s="6">
        <v>0.100803518549236</v>
      </c>
      <c r="Z1309" s="6">
        <v>8.7006733891848403E-2</v>
      </c>
    </row>
    <row r="1310" spans="1:26" ht="14.25" x14ac:dyDescent="0.4">
      <c r="A1310" s="15">
        <v>1309</v>
      </c>
      <c r="B1310" s="6" t="s">
        <v>1986</v>
      </c>
      <c r="C1310" s="2">
        <v>2</v>
      </c>
      <c r="D1310" s="7" t="s">
        <v>1985</v>
      </c>
      <c r="E1310" s="8">
        <v>1.3999999999999999E-30</v>
      </c>
      <c r="F1310" s="8" t="s">
        <v>2</v>
      </c>
      <c r="G1310" s="8" t="s">
        <v>1984</v>
      </c>
      <c r="H1310" s="8" t="s">
        <v>1983</v>
      </c>
      <c r="I1310" s="8"/>
      <c r="J1310" s="8" t="s">
        <v>1982</v>
      </c>
      <c r="K1310" s="6">
        <v>1.15400371934903</v>
      </c>
      <c r="L1310" s="6">
        <v>3.4973169354517002</v>
      </c>
      <c r="M1310" s="6">
        <v>0</v>
      </c>
      <c r="N1310" s="6">
        <v>6.1357601039213498E-2</v>
      </c>
      <c r="O1310" s="6">
        <v>0.428045606981097</v>
      </c>
      <c r="P1310" s="6">
        <v>0.153046555802173</v>
      </c>
      <c r="Q1310" s="6">
        <v>0.13732749102868899</v>
      </c>
      <c r="R1310" s="6">
        <v>0.39842920056231201</v>
      </c>
      <c r="S1310" s="6">
        <v>0.58206834097579097</v>
      </c>
      <c r="T1310" s="6">
        <v>0.370927335090104</v>
      </c>
      <c r="U1310" s="6">
        <v>6.3158720668370305E-2</v>
      </c>
      <c r="V1310" s="6">
        <v>8.4354275391327391</v>
      </c>
      <c r="W1310" s="6">
        <v>0.31514473753323202</v>
      </c>
      <c r="X1310" s="6">
        <v>5.0100650365385899</v>
      </c>
      <c r="Y1310" s="6">
        <v>1.0165908248198801</v>
      </c>
      <c r="Z1310" s="6">
        <v>0.452915823877997</v>
      </c>
    </row>
    <row r="1311" spans="1:26" ht="14.25" x14ac:dyDescent="0.4">
      <c r="A1311" s="15">
        <v>1310</v>
      </c>
      <c r="B1311" s="6" t="s">
        <v>1981</v>
      </c>
      <c r="C1311" s="2">
        <v>2</v>
      </c>
      <c r="D1311" s="7" t="s">
        <v>700</v>
      </c>
      <c r="E1311" s="8">
        <v>0.63</v>
      </c>
      <c r="F1311" s="8" t="s">
        <v>2</v>
      </c>
      <c r="G1311" s="8" t="s">
        <v>1</v>
      </c>
      <c r="H1311" s="8" t="s">
        <v>699</v>
      </c>
      <c r="I1311" s="8"/>
      <c r="J1311" s="8" t="s">
        <v>698</v>
      </c>
      <c r="K1311" s="6">
        <v>0</v>
      </c>
      <c r="L1311" s="6">
        <v>0</v>
      </c>
      <c r="M1311" s="6">
        <v>0</v>
      </c>
      <c r="N1311" s="6">
        <v>1.1054430290255901E-3</v>
      </c>
      <c r="O1311" s="6">
        <v>0</v>
      </c>
      <c r="P1311" s="6">
        <v>0</v>
      </c>
      <c r="Q1311" s="6">
        <v>0</v>
      </c>
      <c r="R1311" s="6">
        <v>0</v>
      </c>
      <c r="S1311" s="6">
        <v>0</v>
      </c>
      <c r="T1311" s="6">
        <v>0</v>
      </c>
      <c r="U1311" s="6">
        <v>0</v>
      </c>
      <c r="V1311" s="6">
        <v>8.4320512387445898</v>
      </c>
      <c r="W1311" s="6">
        <v>0</v>
      </c>
      <c r="X1311" s="6">
        <v>0</v>
      </c>
      <c r="Y1311" s="6">
        <v>0</v>
      </c>
      <c r="Z1311" s="6">
        <v>0</v>
      </c>
    </row>
    <row r="1312" spans="1:26" ht="14.25" x14ac:dyDescent="0.4">
      <c r="A1312" s="15">
        <v>1311</v>
      </c>
      <c r="B1312" s="6" t="s">
        <v>1980</v>
      </c>
      <c r="C1312" s="2">
        <v>2</v>
      </c>
      <c r="D1312" s="7" t="e">
        <v>#N/A</v>
      </c>
      <c r="E1312" s="8" t="e">
        <v>#N/A</v>
      </c>
      <c r="F1312" s="8" t="e">
        <v>#N/A</v>
      </c>
      <c r="G1312" s="8" t="e">
        <v>#N/A</v>
      </c>
      <c r="H1312" s="8" t="e">
        <v>#N/A</v>
      </c>
      <c r="I1312" s="8"/>
      <c r="J1312" s="8" t="e">
        <v>#N/A</v>
      </c>
      <c r="K1312" s="6">
        <v>0</v>
      </c>
      <c r="L1312" s="6">
        <v>0</v>
      </c>
      <c r="M1312" s="6">
        <v>0</v>
      </c>
      <c r="N1312" s="6">
        <v>0</v>
      </c>
      <c r="O1312" s="6">
        <v>0</v>
      </c>
      <c r="P1312" s="6">
        <v>0</v>
      </c>
      <c r="Q1312" s="6">
        <v>0</v>
      </c>
      <c r="R1312" s="6">
        <v>0</v>
      </c>
      <c r="S1312" s="6">
        <v>0</v>
      </c>
      <c r="T1312" s="6">
        <v>0</v>
      </c>
      <c r="U1312" s="6">
        <v>0</v>
      </c>
      <c r="V1312" s="6">
        <v>8.3983513594157309</v>
      </c>
      <c r="W1312" s="6">
        <v>0</v>
      </c>
      <c r="X1312" s="6">
        <v>0</v>
      </c>
      <c r="Y1312" s="6">
        <v>0</v>
      </c>
      <c r="Z1312" s="6">
        <v>0</v>
      </c>
    </row>
    <row r="1313" spans="1:26" ht="14.25" x14ac:dyDescent="0.4">
      <c r="A1313" s="15">
        <v>1312</v>
      </c>
      <c r="B1313" s="6" t="s">
        <v>1979</v>
      </c>
      <c r="C1313" s="2">
        <v>2</v>
      </c>
      <c r="D1313" s="7" t="s">
        <v>1978</v>
      </c>
      <c r="E1313" s="8">
        <v>3.5100000000000002E-22</v>
      </c>
      <c r="F1313" s="8" t="s">
        <v>2</v>
      </c>
      <c r="G1313" s="8" t="s">
        <v>1977</v>
      </c>
      <c r="H1313" s="8" t="s">
        <v>1838</v>
      </c>
      <c r="I1313" s="8"/>
      <c r="J1313" s="8" t="s">
        <v>1976</v>
      </c>
      <c r="K1313" s="6">
        <v>0.11612555130944199</v>
      </c>
      <c r="L1313" s="6">
        <v>0</v>
      </c>
      <c r="M1313" s="6">
        <v>1.14746339084278E-2</v>
      </c>
      <c r="N1313" s="6">
        <v>0</v>
      </c>
      <c r="O1313" s="6">
        <v>0</v>
      </c>
      <c r="P1313" s="6">
        <v>0</v>
      </c>
      <c r="Q1313" s="6">
        <v>0.74672496641372599</v>
      </c>
      <c r="R1313" s="6">
        <v>1.23010678271797E-2</v>
      </c>
      <c r="S1313" s="6">
        <v>0</v>
      </c>
      <c r="T1313" s="6">
        <v>0.312273821713828</v>
      </c>
      <c r="U1313" s="6">
        <v>0</v>
      </c>
      <c r="V1313" s="6">
        <v>8.33209896887025</v>
      </c>
      <c r="W1313" s="6">
        <v>2.1171088999818798E-2</v>
      </c>
      <c r="X1313" s="6">
        <v>6.5361910661222303E-3</v>
      </c>
      <c r="Y1313" s="6">
        <v>0</v>
      </c>
      <c r="Z1313" s="6">
        <v>0</v>
      </c>
    </row>
    <row r="1314" spans="1:26" ht="14.25" x14ac:dyDescent="0.4">
      <c r="A1314" s="15">
        <v>1313</v>
      </c>
      <c r="B1314" s="6" t="s">
        <v>1975</v>
      </c>
      <c r="C1314" s="2">
        <v>2</v>
      </c>
      <c r="D1314" s="7" t="s">
        <v>1974</v>
      </c>
      <c r="E1314" s="8">
        <v>1.5199999999999999E-20</v>
      </c>
      <c r="F1314" s="8" t="s">
        <v>2</v>
      </c>
      <c r="G1314" s="8" t="s">
        <v>1</v>
      </c>
      <c r="H1314" s="8" t="s">
        <v>165</v>
      </c>
      <c r="I1314" s="8"/>
      <c r="J1314" s="8" t="s">
        <v>1973</v>
      </c>
      <c r="K1314" s="6">
        <v>0</v>
      </c>
      <c r="L1314" s="6">
        <v>0</v>
      </c>
      <c r="M1314" s="6">
        <v>1.77871563716504E-2</v>
      </c>
      <c r="N1314" s="6">
        <v>0</v>
      </c>
      <c r="O1314" s="6">
        <v>4.5921708298260699E-2</v>
      </c>
      <c r="P1314" s="6">
        <v>9.7897394290334103E-2</v>
      </c>
      <c r="Q1314" s="6">
        <v>0</v>
      </c>
      <c r="R1314" s="6">
        <v>2.5461416640920598E-2</v>
      </c>
      <c r="S1314" s="6">
        <v>0</v>
      </c>
      <c r="T1314" s="6">
        <v>1.6362638679828598E-2</v>
      </c>
      <c r="U1314" s="6">
        <v>4.43670612261058E-2</v>
      </c>
      <c r="V1314" s="6">
        <v>8.3303492447273797</v>
      </c>
      <c r="W1314" s="6">
        <v>1.7533428229972899E-2</v>
      </c>
      <c r="X1314" s="6">
        <v>0.99653776802396898</v>
      </c>
      <c r="Y1314" s="6">
        <v>7.3947326589357695E-2</v>
      </c>
      <c r="Z1314" s="6">
        <v>8.62150669480094E-2</v>
      </c>
    </row>
    <row r="1315" spans="1:26" ht="14.25" x14ac:dyDescent="0.4">
      <c r="A1315" s="15">
        <v>1314</v>
      </c>
      <c r="B1315" s="6" t="s">
        <v>1972</v>
      </c>
      <c r="C1315" s="2">
        <v>2</v>
      </c>
      <c r="D1315" s="7" t="s">
        <v>1971</v>
      </c>
      <c r="E1315" s="8">
        <v>3.1700000000000001E-32</v>
      </c>
      <c r="F1315" s="8" t="s">
        <v>2</v>
      </c>
      <c r="G1315" s="8" t="s">
        <v>1970</v>
      </c>
      <c r="H1315" s="8" t="s">
        <v>1969</v>
      </c>
      <c r="I1315" s="8"/>
      <c r="J1315" s="8" t="s">
        <v>1968</v>
      </c>
      <c r="K1315" s="6">
        <v>0.12633155109126201</v>
      </c>
      <c r="L1315" s="6">
        <v>7.6855160738466502E-2</v>
      </c>
      <c r="M1315" s="6">
        <v>0.21089760071477301</v>
      </c>
      <c r="N1315" s="6">
        <v>0.100657907565391</v>
      </c>
      <c r="O1315" s="6">
        <v>1.74474109375614E-2</v>
      </c>
      <c r="P1315" s="6">
        <v>5.3637101821687301E-2</v>
      </c>
      <c r="Q1315" s="6">
        <v>0</v>
      </c>
      <c r="R1315" s="6">
        <v>8.8589964302429006E-2</v>
      </c>
      <c r="S1315" s="6">
        <v>0.16982806441892001</v>
      </c>
      <c r="T1315" s="6">
        <v>0.329585375859482</v>
      </c>
      <c r="U1315" s="6">
        <v>0.123363565162147</v>
      </c>
      <c r="V1315" s="6">
        <v>8.3302575677930708</v>
      </c>
      <c r="W1315" s="6">
        <v>0</v>
      </c>
      <c r="X1315" s="6">
        <v>0.98058162223535905</v>
      </c>
      <c r="Y1315" s="6">
        <v>0.49965436778938199</v>
      </c>
      <c r="Z1315" s="6">
        <v>7.8892478356670001E-2</v>
      </c>
    </row>
    <row r="1316" spans="1:26" ht="14.25" x14ac:dyDescent="0.4">
      <c r="A1316" s="15">
        <v>1315</v>
      </c>
      <c r="B1316" s="6" t="s">
        <v>1967</v>
      </c>
      <c r="C1316" s="2">
        <v>2</v>
      </c>
      <c r="D1316" s="7" t="s">
        <v>1966</v>
      </c>
      <c r="E1316" s="8">
        <v>0</v>
      </c>
      <c r="F1316" s="8" t="s">
        <v>2</v>
      </c>
      <c r="G1316" s="8" t="s">
        <v>1965</v>
      </c>
      <c r="H1316" s="8" t="s">
        <v>1964</v>
      </c>
      <c r="I1316" s="8"/>
      <c r="J1316" s="8" t="s">
        <v>1963</v>
      </c>
      <c r="K1316" s="6">
        <v>0</v>
      </c>
      <c r="L1316" s="6">
        <v>0</v>
      </c>
      <c r="M1316" s="6">
        <v>6.1087202158972502E-2</v>
      </c>
      <c r="N1316" s="6">
        <v>0.108841695418192</v>
      </c>
      <c r="O1316" s="6">
        <v>8.4795349113553894E-2</v>
      </c>
      <c r="P1316" s="6">
        <v>1.9909310731181601E-2</v>
      </c>
      <c r="Q1316" s="6">
        <v>0</v>
      </c>
      <c r="R1316" s="6">
        <v>1.5782496422292999E-2</v>
      </c>
      <c r="S1316" s="6">
        <v>0</v>
      </c>
      <c r="T1316" s="6">
        <v>1.45669931952271</v>
      </c>
      <c r="U1316" s="6">
        <v>2.10922379732816</v>
      </c>
      <c r="V1316" s="6">
        <v>8.3252040666412697</v>
      </c>
      <c r="W1316" s="6">
        <v>2.6185143832514499</v>
      </c>
      <c r="X1316" s="6">
        <v>2.6447079306216099</v>
      </c>
      <c r="Y1316" s="6">
        <v>1.2678132504541499</v>
      </c>
      <c r="Z1316" s="6">
        <v>0.76485599188372699</v>
      </c>
    </row>
    <row r="1317" spans="1:26" ht="14.25" x14ac:dyDescent="0.4">
      <c r="A1317" s="15">
        <v>1316</v>
      </c>
      <c r="B1317" s="6" t="s">
        <v>1962</v>
      </c>
      <c r="C1317" s="2">
        <v>2</v>
      </c>
      <c r="D1317" s="7" t="s">
        <v>1961</v>
      </c>
      <c r="E1317" s="8">
        <v>7.4300000000000002E-9</v>
      </c>
      <c r="F1317" s="8" t="s">
        <v>2</v>
      </c>
      <c r="G1317" s="8" t="s">
        <v>1</v>
      </c>
      <c r="H1317" s="8" t="s">
        <v>1</v>
      </c>
      <c r="I1317" s="8"/>
      <c r="J1317" s="8" t="s">
        <v>1960</v>
      </c>
      <c r="K1317" s="6">
        <v>0</v>
      </c>
      <c r="L1317" s="6">
        <v>0</v>
      </c>
      <c r="M1317" s="6">
        <v>0</v>
      </c>
      <c r="N1317" s="6">
        <v>0</v>
      </c>
      <c r="O1317" s="6">
        <v>0</v>
      </c>
      <c r="P1317" s="6">
        <v>0</v>
      </c>
      <c r="Q1317" s="6">
        <v>0</v>
      </c>
      <c r="R1317" s="6">
        <v>1.6416441005696201E-2</v>
      </c>
      <c r="S1317" s="6">
        <v>0</v>
      </c>
      <c r="T1317" s="6">
        <v>3.5458578760838102</v>
      </c>
      <c r="U1317" s="6">
        <v>0</v>
      </c>
      <c r="V1317" s="6">
        <v>8.3210250025892698</v>
      </c>
      <c r="W1317" s="6">
        <v>0</v>
      </c>
      <c r="X1317" s="6">
        <v>12.035580905850599</v>
      </c>
      <c r="Y1317" s="6">
        <v>16.846115953379201</v>
      </c>
      <c r="Z1317" s="6">
        <v>2.2754540082068799</v>
      </c>
    </row>
    <row r="1318" spans="1:26" ht="14.25" x14ac:dyDescent="0.4">
      <c r="A1318" s="15">
        <v>1317</v>
      </c>
      <c r="B1318" s="6" t="s">
        <v>1959</v>
      </c>
      <c r="C1318" s="2">
        <v>2</v>
      </c>
      <c r="D1318" s="7" t="s">
        <v>1958</v>
      </c>
      <c r="E1318" s="8">
        <v>0</v>
      </c>
      <c r="F1318" s="8" t="s">
        <v>2</v>
      </c>
      <c r="G1318" s="8" t="s">
        <v>1957</v>
      </c>
      <c r="H1318" s="8" t="s">
        <v>1956</v>
      </c>
      <c r="I1318" s="8"/>
      <c r="J1318" s="8" t="s">
        <v>1955</v>
      </c>
      <c r="K1318" s="6">
        <v>0</v>
      </c>
      <c r="L1318" s="6">
        <v>0</v>
      </c>
      <c r="M1318" s="6">
        <v>1.7096195232398401E-2</v>
      </c>
      <c r="N1318" s="6">
        <v>5.26186626875857E-2</v>
      </c>
      <c r="O1318" s="6">
        <v>0</v>
      </c>
      <c r="P1318" s="6">
        <v>0</v>
      </c>
      <c r="Q1318" s="6">
        <v>0</v>
      </c>
      <c r="R1318" s="6">
        <v>0</v>
      </c>
      <c r="S1318" s="6">
        <v>4.4311552377870704E-3</v>
      </c>
      <c r="T1318" s="6">
        <v>0</v>
      </c>
      <c r="U1318" s="6">
        <v>0</v>
      </c>
      <c r="V1318" s="6">
        <v>8.3152918303691301</v>
      </c>
      <c r="W1318" s="6">
        <v>0</v>
      </c>
      <c r="X1318" s="6">
        <v>0</v>
      </c>
      <c r="Y1318" s="6">
        <v>0</v>
      </c>
      <c r="Z1318" s="6">
        <v>0.49969996972478398</v>
      </c>
    </row>
    <row r="1319" spans="1:26" ht="14.25" x14ac:dyDescent="0.4">
      <c r="A1319" s="15">
        <v>1318</v>
      </c>
      <c r="B1319" s="6" t="s">
        <v>1954</v>
      </c>
      <c r="C1319" s="2">
        <v>2</v>
      </c>
      <c r="D1319" s="7" t="s">
        <v>1953</v>
      </c>
      <c r="E1319" s="8">
        <v>5.9400000000000002E-56</v>
      </c>
      <c r="F1319" s="8" t="s">
        <v>2</v>
      </c>
      <c r="G1319" s="8" t="s">
        <v>1952</v>
      </c>
      <c r="H1319" s="8" t="s">
        <v>1951</v>
      </c>
      <c r="I1319" s="8"/>
      <c r="J1319" s="8" t="s">
        <v>1950</v>
      </c>
      <c r="K1319" s="6">
        <v>1.6821140849337299</v>
      </c>
      <c r="L1319" s="6">
        <v>3.0086652044015798</v>
      </c>
      <c r="M1319" s="6">
        <v>1.37896999554514</v>
      </c>
      <c r="N1319" s="6">
        <v>1.3345668783701501</v>
      </c>
      <c r="O1319" s="6">
        <v>0.72065479933182197</v>
      </c>
      <c r="P1319" s="6">
        <v>0.76480179359996503</v>
      </c>
      <c r="Q1319" s="6">
        <v>0.56445438493560696</v>
      </c>
      <c r="R1319" s="6">
        <v>0.49141941236198</v>
      </c>
      <c r="S1319" s="6">
        <v>0.806732959307779</v>
      </c>
      <c r="T1319" s="6">
        <v>1.1791794356914</v>
      </c>
      <c r="U1319" s="6">
        <v>0.32851172623645197</v>
      </c>
      <c r="V1319" s="6">
        <v>8.2899342764361705</v>
      </c>
      <c r="W1319" s="6">
        <v>1.12192081762544</v>
      </c>
      <c r="X1319" s="6">
        <v>1.9020377968718201</v>
      </c>
      <c r="Y1319" s="6">
        <v>3.7778982793270699</v>
      </c>
      <c r="Z1319" s="6">
        <v>0.97844398649209097</v>
      </c>
    </row>
    <row r="1320" spans="1:26" ht="14.25" x14ac:dyDescent="0.4">
      <c r="A1320" s="15">
        <v>1319</v>
      </c>
      <c r="B1320" s="6" t="s">
        <v>1949</v>
      </c>
      <c r="C1320" s="2">
        <v>2</v>
      </c>
      <c r="D1320" s="7" t="s">
        <v>1948</v>
      </c>
      <c r="E1320" s="8">
        <v>8.2400000000000001E-48</v>
      </c>
      <c r="F1320" s="8" t="s">
        <v>2</v>
      </c>
      <c r="G1320" s="8" t="s">
        <v>1947</v>
      </c>
      <c r="H1320" s="8" t="s">
        <v>1</v>
      </c>
      <c r="I1320" s="8"/>
      <c r="J1320" s="8" t="s">
        <v>1946</v>
      </c>
      <c r="K1320" s="6">
        <v>0</v>
      </c>
      <c r="L1320" s="6">
        <v>0</v>
      </c>
      <c r="M1320" s="6">
        <v>1.8198770443748E-2</v>
      </c>
      <c r="N1320" s="6">
        <v>6.9746987348292697E-2</v>
      </c>
      <c r="O1320" s="6">
        <v>0</v>
      </c>
      <c r="P1320" s="6">
        <v>0</v>
      </c>
      <c r="Q1320" s="6">
        <v>0</v>
      </c>
      <c r="R1320" s="6">
        <v>4.6475094517908301E-2</v>
      </c>
      <c r="S1320" s="6">
        <v>1.12523280226519E-2</v>
      </c>
      <c r="T1320" s="6">
        <v>0</v>
      </c>
      <c r="U1320" s="6">
        <v>0</v>
      </c>
      <c r="V1320" s="6">
        <v>8.2823190725731806</v>
      </c>
      <c r="W1320" s="6">
        <v>0</v>
      </c>
      <c r="X1320" s="6">
        <v>0</v>
      </c>
      <c r="Y1320" s="6">
        <v>0</v>
      </c>
      <c r="Z1320" s="6">
        <v>0</v>
      </c>
    </row>
    <row r="1321" spans="1:26" ht="14.25" x14ac:dyDescent="0.4">
      <c r="A1321" s="15">
        <v>1320</v>
      </c>
      <c r="B1321" s="6" t="s">
        <v>1945</v>
      </c>
      <c r="C1321" s="2">
        <v>2</v>
      </c>
      <c r="D1321" s="7" t="s">
        <v>83</v>
      </c>
      <c r="E1321" s="8">
        <v>2.0800000000000002E-68</v>
      </c>
      <c r="F1321" s="8" t="s">
        <v>2</v>
      </c>
      <c r="G1321" s="8" t="s">
        <v>82</v>
      </c>
      <c r="H1321" s="8" t="s">
        <v>1</v>
      </c>
      <c r="I1321" s="8"/>
      <c r="J1321" s="8" t="s">
        <v>81</v>
      </c>
      <c r="K1321" s="6">
        <v>0</v>
      </c>
      <c r="L1321" s="6">
        <v>0</v>
      </c>
      <c r="M1321" s="6">
        <v>0</v>
      </c>
      <c r="N1321" s="6">
        <v>0</v>
      </c>
      <c r="O1321" s="6">
        <v>0</v>
      </c>
      <c r="P1321" s="6">
        <v>0</v>
      </c>
      <c r="Q1321" s="6">
        <v>0.25743384212779702</v>
      </c>
      <c r="R1321" s="6">
        <v>0</v>
      </c>
      <c r="S1321" s="6">
        <v>0</v>
      </c>
      <c r="T1321" s="6">
        <v>0</v>
      </c>
      <c r="U1321" s="6">
        <v>0</v>
      </c>
      <c r="V1321" s="6">
        <v>8.2714127873268399</v>
      </c>
      <c r="W1321" s="6">
        <v>0</v>
      </c>
      <c r="X1321" s="6">
        <v>6.2968455367057201</v>
      </c>
      <c r="Y1321" s="6">
        <v>0</v>
      </c>
      <c r="Z1321" s="6">
        <v>0</v>
      </c>
    </row>
    <row r="1322" spans="1:26" ht="14.25" x14ac:dyDescent="0.4">
      <c r="A1322" s="15">
        <v>1321</v>
      </c>
      <c r="B1322" s="6" t="s">
        <v>1944</v>
      </c>
      <c r="C1322" s="2">
        <v>2</v>
      </c>
      <c r="D1322" s="7" t="s">
        <v>1321</v>
      </c>
      <c r="E1322" s="8">
        <v>1.13E-139</v>
      </c>
      <c r="F1322" s="8" t="s">
        <v>2</v>
      </c>
      <c r="G1322" s="8" t="s">
        <v>1320</v>
      </c>
      <c r="H1322" s="8" t="s">
        <v>1</v>
      </c>
      <c r="I1322" s="8"/>
      <c r="J1322" s="8" t="s">
        <v>1319</v>
      </c>
      <c r="K1322" s="6">
        <v>0</v>
      </c>
      <c r="L1322" s="6">
        <v>0.108200977112653</v>
      </c>
      <c r="M1322" s="6">
        <v>0</v>
      </c>
      <c r="N1322" s="6">
        <v>0</v>
      </c>
      <c r="O1322" s="6">
        <v>0</v>
      </c>
      <c r="P1322" s="6">
        <v>7.4537013113310904</v>
      </c>
      <c r="Q1322" s="6">
        <v>10.007261836612299</v>
      </c>
      <c r="R1322" s="6">
        <v>10.5313367252104</v>
      </c>
      <c r="S1322" s="6">
        <v>2.3311936026706601E-2</v>
      </c>
      <c r="T1322" s="6">
        <v>4.9303550934550397</v>
      </c>
      <c r="U1322" s="6">
        <v>0.224927725493243</v>
      </c>
      <c r="V1322" s="6">
        <v>8.2544761279044305</v>
      </c>
      <c r="W1322" s="6">
        <v>0.14344773653524501</v>
      </c>
      <c r="X1322" s="6">
        <v>0.42776265347680897</v>
      </c>
      <c r="Y1322" s="6">
        <v>0</v>
      </c>
      <c r="Z1322" s="6">
        <v>0</v>
      </c>
    </row>
    <row r="1323" spans="1:26" ht="14.25" x14ac:dyDescent="0.4">
      <c r="A1323" s="15">
        <v>1322</v>
      </c>
      <c r="B1323" s="6" t="s">
        <v>1943</v>
      </c>
      <c r="C1323" s="2">
        <v>2</v>
      </c>
      <c r="D1323" s="7" t="s">
        <v>1942</v>
      </c>
      <c r="E1323" s="8">
        <v>1.3</v>
      </c>
      <c r="F1323" s="8" t="s">
        <v>2</v>
      </c>
      <c r="G1323" s="8" t="s">
        <v>414</v>
      </c>
      <c r="H1323" s="8" t="s">
        <v>1</v>
      </c>
      <c r="I1323" s="8"/>
      <c r="J1323" s="8" t="s">
        <v>413</v>
      </c>
      <c r="K1323" s="6">
        <v>0</v>
      </c>
      <c r="L1323" s="6">
        <v>0</v>
      </c>
      <c r="M1323" s="6">
        <v>0</v>
      </c>
      <c r="N1323" s="6">
        <v>0</v>
      </c>
      <c r="O1323" s="6">
        <v>0</v>
      </c>
      <c r="P1323" s="6">
        <v>0</v>
      </c>
      <c r="Q1323" s="6">
        <v>0</v>
      </c>
      <c r="R1323" s="6">
        <v>0</v>
      </c>
      <c r="S1323" s="6">
        <v>0</v>
      </c>
      <c r="T1323" s="6">
        <v>0</v>
      </c>
      <c r="U1323" s="6">
        <v>0</v>
      </c>
      <c r="V1323" s="6">
        <v>8.2198368956416399</v>
      </c>
      <c r="W1323" s="6">
        <v>0</v>
      </c>
      <c r="X1323" s="6">
        <v>7.7638822443477307E-2</v>
      </c>
      <c r="Y1323" s="6">
        <v>0</v>
      </c>
      <c r="Z1323" s="6">
        <v>0</v>
      </c>
    </row>
    <row r="1324" spans="1:26" ht="14.25" x14ac:dyDescent="0.4">
      <c r="A1324" s="15">
        <v>1323</v>
      </c>
      <c r="B1324" s="6" t="s">
        <v>1941</v>
      </c>
      <c r="C1324" s="2">
        <v>2</v>
      </c>
      <c r="D1324" s="7" t="s">
        <v>1791</v>
      </c>
      <c r="E1324" s="8">
        <v>2.8599999999999998E-178</v>
      </c>
      <c r="F1324" s="8" t="s">
        <v>2</v>
      </c>
      <c r="G1324" s="8" t="s">
        <v>1790</v>
      </c>
      <c r="H1324" s="8" t="s">
        <v>1</v>
      </c>
      <c r="I1324" s="8"/>
      <c r="J1324" s="8" t="s">
        <v>1789</v>
      </c>
      <c r="K1324" s="6">
        <v>0</v>
      </c>
      <c r="L1324" s="6">
        <v>2.39174242678785E-2</v>
      </c>
      <c r="M1324" s="6">
        <v>3.1612497300417097E-2</v>
      </c>
      <c r="N1324" s="6">
        <v>0</v>
      </c>
      <c r="O1324" s="6">
        <v>3.4107885336934298E-3</v>
      </c>
      <c r="P1324" s="6">
        <v>7.5836466161596006E-2</v>
      </c>
      <c r="Q1324" s="6">
        <v>0.18153177148732699</v>
      </c>
      <c r="R1324" s="6">
        <v>7.9693581264117297E-2</v>
      </c>
      <c r="S1324" s="6">
        <v>0</v>
      </c>
      <c r="T1324" s="6">
        <v>0.36211046278522802</v>
      </c>
      <c r="U1324" s="6">
        <v>2.0299427389647798E-2</v>
      </c>
      <c r="V1324" s="6">
        <v>8.2180671151624498</v>
      </c>
      <c r="W1324" s="6">
        <v>1.0218594535988399</v>
      </c>
      <c r="X1324" s="6">
        <v>2.2697478897932402</v>
      </c>
      <c r="Y1324" s="6">
        <v>1.18306434953032E-2</v>
      </c>
      <c r="Z1324" s="6">
        <v>4.2865199260891801E-2</v>
      </c>
    </row>
    <row r="1325" spans="1:26" ht="14.25" x14ac:dyDescent="0.4">
      <c r="A1325" s="15">
        <v>1324</v>
      </c>
      <c r="B1325" s="6" t="s">
        <v>1940</v>
      </c>
      <c r="C1325" s="2">
        <v>2</v>
      </c>
      <c r="D1325" s="7" t="s">
        <v>1358</v>
      </c>
      <c r="E1325" s="8">
        <v>1.4000000000000001E-29</v>
      </c>
      <c r="F1325" s="8" t="s">
        <v>2</v>
      </c>
      <c r="G1325" s="8" t="s">
        <v>1142</v>
      </c>
      <c r="H1325" s="8" t="s">
        <v>1357</v>
      </c>
      <c r="I1325" s="8"/>
      <c r="J1325" s="8" t="s">
        <v>1141</v>
      </c>
      <c r="K1325" s="6">
        <v>0</v>
      </c>
      <c r="L1325" s="6">
        <v>0</v>
      </c>
      <c r="M1325" s="6">
        <v>0</v>
      </c>
      <c r="N1325" s="6">
        <v>0</v>
      </c>
      <c r="O1325" s="6">
        <v>0</v>
      </c>
      <c r="P1325" s="6">
        <v>0</v>
      </c>
      <c r="Q1325" s="6">
        <v>3.3148178384907002E-2</v>
      </c>
      <c r="R1325" s="6">
        <v>8.8807268673400802E-2</v>
      </c>
      <c r="S1325" s="6">
        <v>3.1554014187621299E-2</v>
      </c>
      <c r="T1325" s="6">
        <v>0.286111167090845</v>
      </c>
      <c r="U1325" s="6">
        <v>0</v>
      </c>
      <c r="V1325" s="6">
        <v>8.2085895189524791</v>
      </c>
      <c r="W1325" s="6">
        <v>0</v>
      </c>
      <c r="X1325" s="6">
        <v>7.6215731348323104</v>
      </c>
      <c r="Y1325" s="6">
        <v>1.5094971291188</v>
      </c>
      <c r="Z1325" s="6">
        <v>2.1294415154559401</v>
      </c>
    </row>
    <row r="1326" spans="1:26" ht="14.25" x14ac:dyDescent="0.4">
      <c r="A1326" s="15">
        <v>1325</v>
      </c>
      <c r="B1326" s="6" t="s">
        <v>1939</v>
      </c>
      <c r="C1326" s="2">
        <v>2</v>
      </c>
      <c r="D1326" s="7" t="s">
        <v>1938</v>
      </c>
      <c r="E1326" s="8">
        <v>6.1000000000000001E-96</v>
      </c>
      <c r="F1326" s="8" t="s">
        <v>2</v>
      </c>
      <c r="G1326" s="8" t="s">
        <v>1</v>
      </c>
      <c r="H1326" s="8" t="s">
        <v>165</v>
      </c>
      <c r="I1326" s="8"/>
      <c r="J1326" s="8" t="s">
        <v>431</v>
      </c>
      <c r="K1326" s="6">
        <v>1.5643667900576601</v>
      </c>
      <c r="L1326" s="6">
        <v>1.35598772775784</v>
      </c>
      <c r="M1326" s="6">
        <v>1.34208676198487</v>
      </c>
      <c r="N1326" s="6">
        <v>1.6515784444664301</v>
      </c>
      <c r="O1326" s="6">
        <v>1.2346882656773801</v>
      </c>
      <c r="P1326" s="6">
        <v>0.93847434892083603</v>
      </c>
      <c r="Q1326" s="6">
        <v>0.75946825476450397</v>
      </c>
      <c r="R1326" s="6">
        <v>1.25083473815946</v>
      </c>
      <c r="S1326" s="6">
        <v>1.3440393967776501</v>
      </c>
      <c r="T1326" s="6">
        <v>1.33429093283207</v>
      </c>
      <c r="U1326" s="6">
        <v>0.14980846477227899</v>
      </c>
      <c r="V1326" s="6">
        <v>8.1392045492991194</v>
      </c>
      <c r="W1326" s="6">
        <v>0.13832690129679601</v>
      </c>
      <c r="X1326" s="6">
        <v>1.9469392896581199</v>
      </c>
      <c r="Y1326" s="6">
        <v>1.67109363190815</v>
      </c>
      <c r="Z1326" s="6">
        <v>2.6514933571580999</v>
      </c>
    </row>
    <row r="1327" spans="1:26" ht="14.25" x14ac:dyDescent="0.4">
      <c r="A1327" s="15">
        <v>1326</v>
      </c>
      <c r="B1327" s="6" t="s">
        <v>1937</v>
      </c>
      <c r="C1327" s="2">
        <v>2</v>
      </c>
      <c r="D1327" s="7" t="s">
        <v>630</v>
      </c>
      <c r="E1327" s="8">
        <v>3.3E-10</v>
      </c>
      <c r="F1327" s="8" t="s">
        <v>2</v>
      </c>
      <c r="G1327" s="8" t="s">
        <v>82</v>
      </c>
      <c r="H1327" s="8" t="s">
        <v>1</v>
      </c>
      <c r="I1327" s="8"/>
      <c r="J1327" s="8" t="s">
        <v>81</v>
      </c>
      <c r="K1327" s="6">
        <v>0</v>
      </c>
      <c r="L1327" s="6">
        <v>0</v>
      </c>
      <c r="M1327" s="6">
        <v>4.9837607975359598E-2</v>
      </c>
      <c r="N1327" s="6">
        <v>1.34205788050826E-2</v>
      </c>
      <c r="O1327" s="6">
        <v>0</v>
      </c>
      <c r="P1327" s="6">
        <v>0</v>
      </c>
      <c r="Q1327" s="6">
        <v>0</v>
      </c>
      <c r="R1327" s="6">
        <v>5.6542650667706302E-3</v>
      </c>
      <c r="S1327" s="6">
        <v>0</v>
      </c>
      <c r="T1327" s="6">
        <v>0</v>
      </c>
      <c r="U1327" s="6">
        <v>1.0604851072916699</v>
      </c>
      <c r="V1327" s="6">
        <v>8.13713510309546</v>
      </c>
      <c r="W1327" s="6">
        <v>2.4451872456644499</v>
      </c>
      <c r="X1327" s="6">
        <v>1.5068182245075601</v>
      </c>
      <c r="Y1327" s="6">
        <v>0.25884830157203997</v>
      </c>
      <c r="Z1327" s="6">
        <v>2.1375346034539999E-2</v>
      </c>
    </row>
    <row r="1328" spans="1:26" ht="14.25" x14ac:dyDescent="0.4">
      <c r="A1328" s="15">
        <v>1327</v>
      </c>
      <c r="B1328" s="6" t="s">
        <v>1936</v>
      </c>
      <c r="C1328" s="2">
        <v>2</v>
      </c>
      <c r="D1328" s="7" t="s">
        <v>1935</v>
      </c>
      <c r="E1328" s="8">
        <v>1.56E-111</v>
      </c>
      <c r="F1328" s="8" t="s">
        <v>2</v>
      </c>
      <c r="G1328" s="8" t="s">
        <v>1934</v>
      </c>
      <c r="H1328" s="8" t="s">
        <v>1933</v>
      </c>
      <c r="I1328" s="8"/>
      <c r="J1328" s="8" t="s">
        <v>1932</v>
      </c>
      <c r="K1328" s="6">
        <v>4.0914034000508699E-2</v>
      </c>
      <c r="L1328" s="6">
        <v>4.7612801010124703E-2</v>
      </c>
      <c r="M1328" s="6">
        <v>7.7806448252729001E-3</v>
      </c>
      <c r="N1328" s="6">
        <v>0.105381901290345</v>
      </c>
      <c r="O1328" s="6">
        <v>7.7416561596324304E-2</v>
      </c>
      <c r="P1328" s="6">
        <v>0</v>
      </c>
      <c r="Q1328" s="6">
        <v>0</v>
      </c>
      <c r="R1328" s="6">
        <v>0.76834761189377598</v>
      </c>
      <c r="S1328" s="6">
        <v>7.0152118732862701E-2</v>
      </c>
      <c r="T1328" s="6">
        <v>0</v>
      </c>
      <c r="U1328" s="6">
        <v>1.9395529701477501</v>
      </c>
      <c r="V1328" s="6">
        <v>8.1171034240298408</v>
      </c>
      <c r="W1328" s="6">
        <v>3.44924628816818</v>
      </c>
      <c r="X1328" s="6">
        <v>7.8295282416595198</v>
      </c>
      <c r="Y1328" s="6">
        <v>8.9455529787612793</v>
      </c>
      <c r="Z1328" s="6">
        <v>5.7849260635142796</v>
      </c>
    </row>
    <row r="1329" spans="1:26" ht="14.25" x14ac:dyDescent="0.4">
      <c r="A1329" s="15">
        <v>1328</v>
      </c>
      <c r="B1329" s="6" t="s">
        <v>1931</v>
      </c>
      <c r="C1329" s="2">
        <v>2</v>
      </c>
      <c r="D1329" s="7" t="s">
        <v>1930</v>
      </c>
      <c r="E1329" s="8">
        <v>0</v>
      </c>
      <c r="F1329" s="8" t="s">
        <v>2</v>
      </c>
      <c r="G1329" s="8" t="s">
        <v>1929</v>
      </c>
      <c r="H1329" s="8" t="s">
        <v>1928</v>
      </c>
      <c r="I1329" s="8"/>
      <c r="J1329" s="8" t="s">
        <v>1927</v>
      </c>
      <c r="K1329" s="6">
        <v>0.50259115125486398</v>
      </c>
      <c r="L1329" s="6">
        <v>0.475092670653048</v>
      </c>
      <c r="M1329" s="6">
        <v>9.0045083613498E-2</v>
      </c>
      <c r="N1329" s="6">
        <v>0</v>
      </c>
      <c r="O1329" s="6">
        <v>9.8745949554717299E-2</v>
      </c>
      <c r="P1329" s="6">
        <v>0.26931669909744599</v>
      </c>
      <c r="Q1329" s="6">
        <v>0</v>
      </c>
      <c r="R1329" s="6">
        <v>8.3934705941625998E-2</v>
      </c>
      <c r="S1329" s="6">
        <v>0</v>
      </c>
      <c r="T1329" s="6">
        <v>0.68329806266549098</v>
      </c>
      <c r="U1329" s="6">
        <v>0.29839292598143002</v>
      </c>
      <c r="V1329" s="6">
        <v>8.0911346254033294</v>
      </c>
      <c r="W1329" s="6">
        <v>1.8160150291080499</v>
      </c>
      <c r="X1329" s="6">
        <v>2.5783331925859899E-2</v>
      </c>
      <c r="Y1329" s="6">
        <v>10.669676667638599</v>
      </c>
      <c r="Z1329" s="6">
        <v>11.229379181975499</v>
      </c>
    </row>
    <row r="1330" spans="1:26" ht="14.25" x14ac:dyDescent="0.4">
      <c r="A1330" s="15">
        <v>1329</v>
      </c>
      <c r="B1330" s="6" t="s">
        <v>1926</v>
      </c>
      <c r="C1330" s="2">
        <v>2</v>
      </c>
      <c r="D1330" s="7" t="s">
        <v>1925</v>
      </c>
      <c r="E1330" s="8">
        <v>0.24</v>
      </c>
      <c r="F1330" s="8" t="s">
        <v>2</v>
      </c>
      <c r="G1330" s="8" t="s">
        <v>1</v>
      </c>
      <c r="H1330" s="8" t="s">
        <v>1924</v>
      </c>
      <c r="I1330" s="8"/>
      <c r="J1330" s="8" t="s">
        <v>1923</v>
      </c>
      <c r="K1330" s="6">
        <v>0.40571926023303601</v>
      </c>
      <c r="L1330" s="6">
        <v>0</v>
      </c>
      <c r="M1330" s="6">
        <v>0.40440406702597198</v>
      </c>
      <c r="N1330" s="6">
        <v>0.42023856547260402</v>
      </c>
      <c r="O1330" s="6">
        <v>0.275139298637601</v>
      </c>
      <c r="P1330" s="6">
        <v>9.3180908185246294E-3</v>
      </c>
      <c r="Q1330" s="6">
        <v>0</v>
      </c>
      <c r="R1330" s="6">
        <v>7.6205341589399705E-2</v>
      </c>
      <c r="S1330" s="6">
        <v>2.9805252324886799E-2</v>
      </c>
      <c r="T1330" s="6">
        <v>2.5136991706071601E-2</v>
      </c>
      <c r="U1330" s="6">
        <v>0</v>
      </c>
      <c r="V1330" s="6">
        <v>8.0672037265743395</v>
      </c>
      <c r="W1330" s="6">
        <v>0</v>
      </c>
      <c r="X1330" s="6">
        <v>0</v>
      </c>
      <c r="Y1330" s="6">
        <v>0</v>
      </c>
      <c r="Z1330" s="6">
        <v>4.36292529954002E-2</v>
      </c>
    </row>
    <row r="1331" spans="1:26" ht="14.25" x14ac:dyDescent="0.4">
      <c r="A1331" s="15">
        <v>1330</v>
      </c>
      <c r="B1331" s="6" t="s">
        <v>1922</v>
      </c>
      <c r="C1331" s="2">
        <v>2</v>
      </c>
      <c r="D1331" s="7" t="s">
        <v>202</v>
      </c>
      <c r="E1331" s="8">
        <v>8.7599999999999997E-103</v>
      </c>
      <c r="F1331" s="8" t="s">
        <v>2</v>
      </c>
      <c r="G1331" s="8" t="s">
        <v>201</v>
      </c>
      <c r="H1331" s="8" t="s">
        <v>1</v>
      </c>
      <c r="I1331" s="8"/>
      <c r="J1331" s="8" t="s">
        <v>200</v>
      </c>
      <c r="K1331" s="6">
        <v>0</v>
      </c>
      <c r="L1331" s="6">
        <v>0</v>
      </c>
      <c r="M1331" s="6">
        <v>0</v>
      </c>
      <c r="N1331" s="6">
        <v>0</v>
      </c>
      <c r="O1331" s="6">
        <v>0</v>
      </c>
      <c r="P1331" s="6">
        <v>0</v>
      </c>
      <c r="Q1331" s="6">
        <v>0</v>
      </c>
      <c r="R1331" s="6">
        <v>2.6851042533193599E-2</v>
      </c>
      <c r="S1331" s="6">
        <v>0</v>
      </c>
      <c r="T1331" s="6">
        <v>4.5742417911560302E-3</v>
      </c>
      <c r="U1331" s="6">
        <v>9.8728141840614004E-3</v>
      </c>
      <c r="V1331" s="6">
        <v>8.0582810393723197</v>
      </c>
      <c r="W1331" s="6">
        <v>0</v>
      </c>
      <c r="X1331" s="6">
        <v>0.27734988868954402</v>
      </c>
      <c r="Y1331" s="6">
        <v>6.7638634942572198</v>
      </c>
      <c r="Z1331" s="6">
        <v>5.6892525984460596</v>
      </c>
    </row>
    <row r="1332" spans="1:26" ht="14.25" x14ac:dyDescent="0.4">
      <c r="A1332" s="15">
        <v>1331</v>
      </c>
      <c r="B1332" s="6" t="s">
        <v>1921</v>
      </c>
      <c r="C1332" s="2">
        <v>2</v>
      </c>
      <c r="D1332" s="7" t="s">
        <v>1920</v>
      </c>
      <c r="E1332" s="8">
        <v>1.1000000000000001</v>
      </c>
      <c r="F1332" s="8" t="s">
        <v>2</v>
      </c>
      <c r="G1332" s="8" t="s">
        <v>1919</v>
      </c>
      <c r="H1332" s="8" t="s">
        <v>1</v>
      </c>
      <c r="I1332" s="8"/>
      <c r="J1332" s="8" t="s">
        <v>1918</v>
      </c>
      <c r="K1332" s="6">
        <v>1.5123020521671301E-2</v>
      </c>
      <c r="L1332" s="6">
        <v>0</v>
      </c>
      <c r="M1332" s="6">
        <v>0.405252257801824</v>
      </c>
      <c r="N1332" s="6">
        <v>0.123454317334729</v>
      </c>
      <c r="O1332" s="6">
        <v>0.13184614384323201</v>
      </c>
      <c r="P1332" s="6">
        <v>0</v>
      </c>
      <c r="Q1332" s="6">
        <v>0</v>
      </c>
      <c r="R1332" s="6">
        <v>0</v>
      </c>
      <c r="S1332" s="6">
        <v>0</v>
      </c>
      <c r="T1332" s="6">
        <v>0</v>
      </c>
      <c r="U1332" s="6">
        <v>0</v>
      </c>
      <c r="V1332" s="6">
        <v>8.0464819165840993</v>
      </c>
      <c r="W1332" s="6">
        <v>0</v>
      </c>
      <c r="X1332" s="6">
        <v>0</v>
      </c>
      <c r="Y1332" s="6">
        <v>0</v>
      </c>
      <c r="Z1332" s="6">
        <v>0</v>
      </c>
    </row>
    <row r="1333" spans="1:26" ht="14.25" x14ac:dyDescent="0.4">
      <c r="A1333" s="15">
        <v>1332</v>
      </c>
      <c r="B1333" s="6" t="s">
        <v>1917</v>
      </c>
      <c r="C1333" s="2">
        <v>2</v>
      </c>
      <c r="D1333" s="7" t="s">
        <v>1916</v>
      </c>
      <c r="E1333" s="8">
        <v>4.4000000000000004</v>
      </c>
      <c r="F1333" s="8" t="s">
        <v>2</v>
      </c>
      <c r="G1333" s="8" t="s">
        <v>1915</v>
      </c>
      <c r="H1333" s="8" t="s">
        <v>1914</v>
      </c>
      <c r="I1333" s="8"/>
      <c r="J1333" s="8" t="s">
        <v>1913</v>
      </c>
      <c r="K1333" s="6">
        <v>0</v>
      </c>
      <c r="L1333" s="6">
        <v>0</v>
      </c>
      <c r="M1333" s="6">
        <v>5.4185792121771402E-2</v>
      </c>
      <c r="N1333" s="6">
        <v>0.29564765544315502</v>
      </c>
      <c r="O1333" s="6">
        <v>0.548111719659092</v>
      </c>
      <c r="P1333" s="6">
        <v>1.3518072179019101</v>
      </c>
      <c r="Q1333" s="6">
        <v>0.77218075936566699</v>
      </c>
      <c r="R1333" s="6">
        <v>0.10580405404281</v>
      </c>
      <c r="S1333" s="6">
        <v>0</v>
      </c>
      <c r="T1333" s="6">
        <v>0</v>
      </c>
      <c r="U1333" s="6">
        <v>0.20037292914907001</v>
      </c>
      <c r="V1333" s="6">
        <v>8.0307363475071298</v>
      </c>
      <c r="W1333" s="6">
        <v>0</v>
      </c>
      <c r="X1333" s="6">
        <v>1.3823290092707801</v>
      </c>
      <c r="Y1333" s="6">
        <v>3.9041107542877998E-2</v>
      </c>
      <c r="Z1333" s="6">
        <v>0</v>
      </c>
    </row>
    <row r="1334" spans="1:26" ht="14.25" x14ac:dyDescent="0.4">
      <c r="A1334" s="15">
        <v>1333</v>
      </c>
      <c r="B1334" s="6" t="s">
        <v>1912</v>
      </c>
      <c r="C1334" s="2">
        <v>2</v>
      </c>
      <c r="D1334" s="7" t="s">
        <v>1911</v>
      </c>
      <c r="E1334" s="8">
        <v>2E-3</v>
      </c>
      <c r="F1334" s="8" t="s">
        <v>2</v>
      </c>
      <c r="G1334" s="8" t="s">
        <v>1910</v>
      </c>
      <c r="H1334" s="8" t="s">
        <v>1</v>
      </c>
      <c r="I1334" s="8"/>
      <c r="J1334" s="8" t="s">
        <v>1909</v>
      </c>
      <c r="K1334" s="6">
        <v>0</v>
      </c>
      <c r="L1334" s="6">
        <v>0</v>
      </c>
      <c r="M1334" s="6">
        <v>0</v>
      </c>
      <c r="N1334" s="6">
        <v>1.8308893063069102E-2</v>
      </c>
      <c r="O1334" s="6">
        <v>0</v>
      </c>
      <c r="P1334" s="6">
        <v>0</v>
      </c>
      <c r="Q1334" s="6">
        <v>0</v>
      </c>
      <c r="R1334" s="6">
        <v>0</v>
      </c>
      <c r="S1334" s="6">
        <v>0</v>
      </c>
      <c r="T1334" s="6">
        <v>0</v>
      </c>
      <c r="U1334" s="6">
        <v>0</v>
      </c>
      <c r="V1334" s="6">
        <v>8.0030335517913809</v>
      </c>
      <c r="W1334" s="6">
        <v>0</v>
      </c>
      <c r="X1334" s="6">
        <v>0.70116678366087903</v>
      </c>
      <c r="Y1334" s="6">
        <v>0</v>
      </c>
      <c r="Z1334" s="6">
        <v>0</v>
      </c>
    </row>
    <row r="1335" spans="1:26" ht="14.25" x14ac:dyDescent="0.4">
      <c r="A1335" s="15">
        <v>1334</v>
      </c>
      <c r="B1335" s="6" t="s">
        <v>1908</v>
      </c>
      <c r="C1335" s="2">
        <v>2</v>
      </c>
      <c r="D1335" s="7" t="s">
        <v>1907</v>
      </c>
      <c r="E1335" s="8">
        <v>3.0700000000000003E-113</v>
      </c>
      <c r="F1335" s="8" t="s">
        <v>2</v>
      </c>
      <c r="G1335" s="8" t="s">
        <v>1</v>
      </c>
      <c r="H1335" s="8" t="s">
        <v>165</v>
      </c>
      <c r="I1335" s="8"/>
      <c r="J1335" s="8" t="s">
        <v>113</v>
      </c>
      <c r="K1335" s="6">
        <v>0.44532251862226302</v>
      </c>
      <c r="L1335" s="6">
        <v>0.35977158558279798</v>
      </c>
      <c r="M1335" s="6">
        <v>1.30194094654756</v>
      </c>
      <c r="N1335" s="6">
        <v>0.83562876567977495</v>
      </c>
      <c r="O1335" s="6">
        <v>0.59458175674958003</v>
      </c>
      <c r="P1335" s="6">
        <v>1.7785263382485399</v>
      </c>
      <c r="Q1335" s="6">
        <v>1.68770723281001</v>
      </c>
      <c r="R1335" s="6">
        <v>1.5121604772969199</v>
      </c>
      <c r="S1335" s="6">
        <v>0.98848465649838302</v>
      </c>
      <c r="T1335" s="6">
        <v>4.4698183753095304E-3</v>
      </c>
      <c r="U1335" s="6">
        <v>3.22666029550519</v>
      </c>
      <c r="V1335" s="6">
        <v>7.9548470157424003</v>
      </c>
      <c r="W1335" s="6">
        <v>0.30159570249635198</v>
      </c>
      <c r="X1335" s="6">
        <v>8.1030485382960098</v>
      </c>
      <c r="Y1335" s="6">
        <v>5.4134445621295502</v>
      </c>
      <c r="Z1335" s="6">
        <v>0.64212904592251896</v>
      </c>
    </row>
    <row r="1336" spans="1:26" ht="14.25" x14ac:dyDescent="0.4">
      <c r="A1336" s="15">
        <v>1335</v>
      </c>
      <c r="B1336" s="6" t="s">
        <v>1906</v>
      </c>
      <c r="C1336" s="2">
        <v>2</v>
      </c>
      <c r="D1336" s="7" t="s">
        <v>1905</v>
      </c>
      <c r="E1336" s="8">
        <v>7.5</v>
      </c>
      <c r="F1336" s="8" t="s">
        <v>2</v>
      </c>
      <c r="G1336" s="8" t="s">
        <v>960</v>
      </c>
      <c r="H1336" s="8" t="s">
        <v>1</v>
      </c>
      <c r="I1336" s="8"/>
      <c r="J1336" s="8" t="s">
        <v>959</v>
      </c>
      <c r="K1336" s="6">
        <v>0</v>
      </c>
      <c r="L1336" s="6">
        <v>0</v>
      </c>
      <c r="M1336" s="6">
        <v>0</v>
      </c>
      <c r="N1336" s="6">
        <v>0</v>
      </c>
      <c r="O1336" s="6">
        <v>0</v>
      </c>
      <c r="P1336" s="6">
        <v>0</v>
      </c>
      <c r="Q1336" s="6">
        <v>0</v>
      </c>
      <c r="R1336" s="6">
        <v>3.7759297428971703E-2</v>
      </c>
      <c r="S1336" s="6">
        <v>0</v>
      </c>
      <c r="T1336" s="6">
        <v>0</v>
      </c>
      <c r="U1336" s="6">
        <v>0</v>
      </c>
      <c r="V1336" s="6">
        <v>7.9263065093376204</v>
      </c>
      <c r="W1336" s="6">
        <v>0</v>
      </c>
      <c r="X1336" s="6">
        <v>0</v>
      </c>
      <c r="Y1336" s="6">
        <v>3.8309907170622298E-2</v>
      </c>
      <c r="Z1336" s="6">
        <v>0.78197629397079105</v>
      </c>
    </row>
    <row r="1337" spans="1:26" ht="14.25" x14ac:dyDescent="0.4">
      <c r="A1337" s="15">
        <v>1336</v>
      </c>
      <c r="B1337" s="6" t="s">
        <v>1904</v>
      </c>
      <c r="C1337" s="2">
        <v>2</v>
      </c>
      <c r="D1337" s="7" t="s">
        <v>1903</v>
      </c>
      <c r="E1337" s="8">
        <v>0.26</v>
      </c>
      <c r="F1337" s="8" t="s">
        <v>2</v>
      </c>
      <c r="G1337" s="8" t="s">
        <v>1902</v>
      </c>
      <c r="H1337" s="8" t="s">
        <v>1</v>
      </c>
      <c r="I1337" s="8"/>
      <c r="J1337" s="8" t="s">
        <v>1901</v>
      </c>
      <c r="K1337" s="6">
        <v>0</v>
      </c>
      <c r="L1337" s="6">
        <v>0.29460310560870201</v>
      </c>
      <c r="M1337" s="6">
        <v>0.77344637020684004</v>
      </c>
      <c r="N1337" s="6">
        <v>0.94544171125447896</v>
      </c>
      <c r="O1337" s="6">
        <v>0.53659239155328597</v>
      </c>
      <c r="P1337" s="6">
        <v>1.7370973326121799</v>
      </c>
      <c r="Q1337" s="6">
        <v>4.0375681839051696</v>
      </c>
      <c r="R1337" s="6">
        <v>2.8248583546672101</v>
      </c>
      <c r="S1337" s="6">
        <v>1.60310248099587</v>
      </c>
      <c r="T1337" s="6">
        <v>1.11080686979135</v>
      </c>
      <c r="U1337" s="6">
        <v>1.3182671955646501</v>
      </c>
      <c r="V1337" s="6">
        <v>7.9143654407959998</v>
      </c>
      <c r="W1337" s="6">
        <v>0.78204983012839002</v>
      </c>
      <c r="X1337" s="6">
        <v>0</v>
      </c>
      <c r="Y1337" s="6">
        <v>0</v>
      </c>
      <c r="Z1337" s="6">
        <v>0</v>
      </c>
    </row>
    <row r="1338" spans="1:26" ht="14.25" x14ac:dyDescent="0.4">
      <c r="A1338" s="15">
        <v>1337</v>
      </c>
      <c r="B1338" s="6" t="s">
        <v>1900</v>
      </c>
      <c r="C1338" s="2">
        <v>2</v>
      </c>
      <c r="D1338" s="7" t="s">
        <v>1899</v>
      </c>
      <c r="E1338" s="8">
        <v>0</v>
      </c>
      <c r="F1338" s="8" t="s">
        <v>2</v>
      </c>
      <c r="G1338" s="8" t="s">
        <v>1898</v>
      </c>
      <c r="H1338" s="8" t="s">
        <v>1897</v>
      </c>
      <c r="I1338" s="8"/>
      <c r="J1338" s="8" t="s">
        <v>1896</v>
      </c>
      <c r="K1338" s="6">
        <v>0</v>
      </c>
      <c r="L1338" s="6">
        <v>0</v>
      </c>
      <c r="M1338" s="6">
        <v>7.1047568494393299E-3</v>
      </c>
      <c r="N1338" s="6">
        <v>1.4542997829411999E-2</v>
      </c>
      <c r="O1338" s="6">
        <v>1.8978609923915399E-2</v>
      </c>
      <c r="P1338" s="6">
        <v>0</v>
      </c>
      <c r="Q1338" s="6">
        <v>1.03824115532824E-2</v>
      </c>
      <c r="R1338" s="6">
        <v>0</v>
      </c>
      <c r="S1338" s="6">
        <v>0.35360368509968299</v>
      </c>
      <c r="T1338" s="6">
        <v>1.47088097058373E-2</v>
      </c>
      <c r="U1338" s="6">
        <v>2.4063671084394601E-2</v>
      </c>
      <c r="V1338" s="6">
        <v>7.8930470436947502</v>
      </c>
      <c r="W1338" s="6">
        <v>0</v>
      </c>
      <c r="X1338" s="6">
        <v>7.92521550670706</v>
      </c>
      <c r="Y1338" s="6">
        <v>0.20570079166917801</v>
      </c>
      <c r="Z1338" s="6">
        <v>1.1594090786739399</v>
      </c>
    </row>
    <row r="1339" spans="1:26" ht="14.25" x14ac:dyDescent="0.4">
      <c r="A1339" s="15">
        <v>1338</v>
      </c>
      <c r="B1339" s="6" t="s">
        <v>1895</v>
      </c>
      <c r="C1339" s="2">
        <v>2</v>
      </c>
      <c r="D1339" s="7" t="s">
        <v>1894</v>
      </c>
      <c r="E1339" s="8">
        <v>0.74</v>
      </c>
      <c r="F1339" s="8" t="s">
        <v>2</v>
      </c>
      <c r="G1339" s="8" t="s">
        <v>1893</v>
      </c>
      <c r="H1339" s="8" t="s">
        <v>1892</v>
      </c>
      <c r="I1339" s="8"/>
      <c r="J1339" s="8" t="s">
        <v>1891</v>
      </c>
      <c r="K1339" s="6">
        <v>0.153374191720731</v>
      </c>
      <c r="L1339" s="6">
        <v>0</v>
      </c>
      <c r="M1339" s="6">
        <v>0.176833464881862</v>
      </c>
      <c r="N1339" s="6">
        <v>9.2591479226171405E-2</v>
      </c>
      <c r="O1339" s="6">
        <v>0.127238939796884</v>
      </c>
      <c r="P1339" s="6">
        <v>0.11580046728801</v>
      </c>
      <c r="Q1339" s="6">
        <v>0.22927736714221</v>
      </c>
      <c r="R1339" s="6">
        <v>0.152266090688775</v>
      </c>
      <c r="S1339" s="6">
        <v>8.73820435581463E-2</v>
      </c>
      <c r="T1339" s="6">
        <v>0.74301412503460995</v>
      </c>
      <c r="U1339" s="6">
        <v>2.1376295058065602</v>
      </c>
      <c r="V1339" s="6">
        <v>7.8813234905512397</v>
      </c>
      <c r="W1339" s="6">
        <v>0.27606107636043498</v>
      </c>
      <c r="X1339" s="6">
        <v>0.63580057120471201</v>
      </c>
      <c r="Y1339" s="6">
        <v>0.38421211704602198</v>
      </c>
      <c r="Z1339" s="6">
        <v>0.18017986825114701</v>
      </c>
    </row>
    <row r="1340" spans="1:26" ht="14.25" x14ac:dyDescent="0.4">
      <c r="A1340" s="15">
        <v>1339</v>
      </c>
      <c r="B1340" s="6" t="s">
        <v>1890</v>
      </c>
      <c r="C1340" s="2">
        <v>2</v>
      </c>
      <c r="D1340" s="7" t="s">
        <v>1889</v>
      </c>
      <c r="E1340" s="8">
        <v>2.94E-14</v>
      </c>
      <c r="F1340" s="8" t="s">
        <v>2</v>
      </c>
      <c r="G1340" s="8" t="s">
        <v>1099</v>
      </c>
      <c r="H1340" s="8" t="s">
        <v>1888</v>
      </c>
      <c r="I1340" s="8"/>
      <c r="J1340" s="8" t="s">
        <v>1098</v>
      </c>
      <c r="K1340" s="6">
        <v>0</v>
      </c>
      <c r="L1340" s="6">
        <v>0</v>
      </c>
      <c r="M1340" s="6">
        <v>5.4362687561525297E-3</v>
      </c>
      <c r="N1340" s="6">
        <v>0</v>
      </c>
      <c r="O1340" s="6">
        <v>0</v>
      </c>
      <c r="P1340" s="6">
        <v>0</v>
      </c>
      <c r="Q1340" s="6">
        <v>0</v>
      </c>
      <c r="R1340" s="6">
        <v>5.9710741633258298E-2</v>
      </c>
      <c r="S1340" s="6">
        <v>7.6403782586737107E-2</v>
      </c>
      <c r="T1340" s="6">
        <v>8.0635209642720002E-3</v>
      </c>
      <c r="U1340" s="6">
        <v>0</v>
      </c>
      <c r="V1340" s="6">
        <v>7.8154641264121896</v>
      </c>
      <c r="W1340" s="6">
        <v>0</v>
      </c>
      <c r="X1340" s="6">
        <v>0.11430939820269601</v>
      </c>
      <c r="Y1340" s="6">
        <v>0</v>
      </c>
      <c r="Z1340" s="6">
        <v>0</v>
      </c>
    </row>
    <row r="1341" spans="1:26" ht="14.25" x14ac:dyDescent="0.4">
      <c r="A1341" s="15">
        <v>1340</v>
      </c>
      <c r="B1341" s="6" t="s">
        <v>1887</v>
      </c>
      <c r="C1341" s="2">
        <v>2</v>
      </c>
      <c r="D1341" s="7" t="s">
        <v>1886</v>
      </c>
      <c r="E1341" s="8">
        <v>0.43</v>
      </c>
      <c r="F1341" s="8" t="s">
        <v>2</v>
      </c>
      <c r="G1341" s="8" t="s">
        <v>1</v>
      </c>
      <c r="H1341" s="8" t="s">
        <v>165</v>
      </c>
      <c r="I1341" s="8"/>
      <c r="J1341" s="8" t="s">
        <v>1885</v>
      </c>
      <c r="K1341" s="6">
        <v>3.9409211480943701E-2</v>
      </c>
      <c r="L1341" s="6">
        <v>0</v>
      </c>
      <c r="M1341" s="6">
        <v>0</v>
      </c>
      <c r="N1341" s="6">
        <v>3.4602676497940701E-2</v>
      </c>
      <c r="O1341" s="6">
        <v>0</v>
      </c>
      <c r="P1341" s="6">
        <v>0</v>
      </c>
      <c r="Q1341" s="6">
        <v>0</v>
      </c>
      <c r="R1341" s="6">
        <v>8.5488502302703495E-2</v>
      </c>
      <c r="S1341" s="6">
        <v>4.6384389912088E-2</v>
      </c>
      <c r="T1341" s="6">
        <v>5.0820713171986904</v>
      </c>
      <c r="U1341" s="6">
        <v>1.6395419369236499</v>
      </c>
      <c r="V1341" s="6">
        <v>7.8098509347122604</v>
      </c>
      <c r="W1341" s="6">
        <v>0.35977530787846002</v>
      </c>
      <c r="X1341" s="6">
        <v>0</v>
      </c>
      <c r="Y1341" s="6">
        <v>8.7586039865975296E-2</v>
      </c>
      <c r="Z1341" s="6">
        <v>0.61282640636254704</v>
      </c>
    </row>
    <row r="1342" spans="1:26" ht="14.25" x14ac:dyDescent="0.4">
      <c r="A1342" s="15">
        <v>1341</v>
      </c>
      <c r="B1342" s="6" t="s">
        <v>1884</v>
      </c>
      <c r="C1342" s="2">
        <v>2</v>
      </c>
      <c r="D1342" s="7" t="s">
        <v>1883</v>
      </c>
      <c r="E1342" s="8">
        <v>1.1000000000000001</v>
      </c>
      <c r="F1342" s="8" t="s">
        <v>2</v>
      </c>
      <c r="G1342" s="8" t="s">
        <v>1882</v>
      </c>
      <c r="H1342" s="8" t="s">
        <v>1881</v>
      </c>
      <c r="I1342" s="8"/>
      <c r="J1342" s="8" t="s">
        <v>1880</v>
      </c>
      <c r="K1342" s="6">
        <v>0</v>
      </c>
      <c r="L1342" s="6">
        <v>0</v>
      </c>
      <c r="M1342" s="6">
        <v>0.91066968017586003</v>
      </c>
      <c r="N1342" s="6">
        <v>1.5138523203209699</v>
      </c>
      <c r="O1342" s="6">
        <v>1.3784025993343201</v>
      </c>
      <c r="P1342" s="6">
        <v>1.3705876018218399</v>
      </c>
      <c r="Q1342" s="6">
        <v>5.1558044645824898E-2</v>
      </c>
      <c r="R1342" s="6">
        <v>8.8412638440817898E-2</v>
      </c>
      <c r="S1342" s="6">
        <v>0.37439309074660398</v>
      </c>
      <c r="T1342" s="6">
        <v>4.6287514389231801E-2</v>
      </c>
      <c r="U1342" s="6">
        <v>4.4507035760814301E-2</v>
      </c>
      <c r="V1342" s="6">
        <v>7.7967464322310498</v>
      </c>
      <c r="W1342" s="6">
        <v>0</v>
      </c>
      <c r="X1342" s="6">
        <v>1.76683542525553E-2</v>
      </c>
      <c r="Y1342" s="6">
        <v>2.7267073792930099E-2</v>
      </c>
      <c r="Z1342" s="6">
        <v>0</v>
      </c>
    </row>
    <row r="1343" spans="1:26" ht="14.25" x14ac:dyDescent="0.4">
      <c r="A1343" s="15">
        <v>1342</v>
      </c>
      <c r="B1343" s="6" t="s">
        <v>1879</v>
      </c>
      <c r="C1343" s="2">
        <v>2</v>
      </c>
      <c r="D1343" s="7" t="s">
        <v>1878</v>
      </c>
      <c r="E1343" s="8">
        <v>2.1399999999999998E-61</v>
      </c>
      <c r="F1343" s="8" t="s">
        <v>2</v>
      </c>
      <c r="G1343" s="8" t="s">
        <v>854</v>
      </c>
      <c r="H1343" s="8" t="s">
        <v>853</v>
      </c>
      <c r="I1343" s="8"/>
      <c r="J1343" s="8" t="s">
        <v>328</v>
      </c>
      <c r="K1343" s="6">
        <v>0</v>
      </c>
      <c r="L1343" s="6">
        <v>0</v>
      </c>
      <c r="M1343" s="6">
        <v>0</v>
      </c>
      <c r="N1343" s="6">
        <v>0</v>
      </c>
      <c r="O1343" s="6">
        <v>0</v>
      </c>
      <c r="P1343" s="6">
        <v>0</v>
      </c>
      <c r="Q1343" s="6">
        <v>0</v>
      </c>
      <c r="R1343" s="6">
        <v>0</v>
      </c>
      <c r="S1343" s="6">
        <v>0</v>
      </c>
      <c r="T1343" s="6">
        <v>0</v>
      </c>
      <c r="U1343" s="6">
        <v>0</v>
      </c>
      <c r="V1343" s="6">
        <v>7.7936216839108496</v>
      </c>
      <c r="W1343" s="6">
        <v>0</v>
      </c>
      <c r="X1343" s="6">
        <v>0</v>
      </c>
      <c r="Y1343" s="6">
        <v>0</v>
      </c>
      <c r="Z1343" s="6">
        <v>0</v>
      </c>
    </row>
    <row r="1344" spans="1:26" ht="14.25" x14ac:dyDescent="0.4">
      <c r="A1344" s="15">
        <v>1343</v>
      </c>
      <c r="B1344" s="6" t="s">
        <v>1877</v>
      </c>
      <c r="C1344" s="2">
        <v>2</v>
      </c>
      <c r="D1344" s="7" t="s">
        <v>1876</v>
      </c>
      <c r="E1344" s="8">
        <v>1.54E-25</v>
      </c>
      <c r="F1344" s="8" t="s">
        <v>2</v>
      </c>
      <c r="G1344" s="8" t="s">
        <v>1875</v>
      </c>
      <c r="H1344" s="8" t="s">
        <v>1649</v>
      </c>
      <c r="I1344" s="8"/>
      <c r="J1344" s="8" t="s">
        <v>1874</v>
      </c>
      <c r="K1344" s="6">
        <v>0</v>
      </c>
      <c r="L1344" s="6">
        <v>0</v>
      </c>
      <c r="M1344" s="6">
        <v>0</v>
      </c>
      <c r="N1344" s="6">
        <v>0</v>
      </c>
      <c r="O1344" s="6">
        <v>8.7736823570852301E-2</v>
      </c>
      <c r="P1344" s="6">
        <v>0</v>
      </c>
      <c r="Q1344" s="6">
        <v>0</v>
      </c>
      <c r="R1344" s="6">
        <v>0</v>
      </c>
      <c r="S1344" s="6">
        <v>1.5514084334868601E-2</v>
      </c>
      <c r="T1344" s="6">
        <v>0</v>
      </c>
      <c r="U1344" s="6">
        <v>0</v>
      </c>
      <c r="V1344" s="6">
        <v>7.7876334762914601</v>
      </c>
      <c r="W1344" s="6">
        <v>0</v>
      </c>
      <c r="X1344" s="6">
        <v>1.5335302693423001</v>
      </c>
      <c r="Y1344" s="6">
        <v>1.10656919145802</v>
      </c>
      <c r="Z1344" s="6">
        <v>0.112194604679973</v>
      </c>
    </row>
    <row r="1345" spans="1:26" ht="14.25" x14ac:dyDescent="0.4">
      <c r="A1345" s="15">
        <v>1344</v>
      </c>
      <c r="B1345" s="6" t="s">
        <v>1873</v>
      </c>
      <c r="C1345" s="2">
        <v>2</v>
      </c>
      <c r="D1345" s="7" t="s">
        <v>1872</v>
      </c>
      <c r="E1345" s="8">
        <v>4</v>
      </c>
      <c r="F1345" s="8" t="s">
        <v>2</v>
      </c>
      <c r="G1345" s="8" t="s">
        <v>1871</v>
      </c>
      <c r="H1345" s="8" t="s">
        <v>1</v>
      </c>
      <c r="I1345" s="8"/>
      <c r="J1345" s="8" t="s">
        <v>1870</v>
      </c>
      <c r="K1345" s="6">
        <v>6.4482982363226998E-2</v>
      </c>
      <c r="L1345" s="6">
        <v>7.1221261364313296E-2</v>
      </c>
      <c r="M1345" s="6">
        <v>0.22549752004621601</v>
      </c>
      <c r="N1345" s="6">
        <v>7.1096703766223998E-2</v>
      </c>
      <c r="O1345" s="6">
        <v>2.9543132200595301E-2</v>
      </c>
      <c r="P1345" s="6">
        <v>0</v>
      </c>
      <c r="Q1345" s="6">
        <v>0</v>
      </c>
      <c r="R1345" s="6">
        <v>0</v>
      </c>
      <c r="S1345" s="6">
        <v>0</v>
      </c>
      <c r="T1345" s="6">
        <v>0</v>
      </c>
      <c r="U1345" s="6">
        <v>9.2941330507309003E-2</v>
      </c>
      <c r="V1345" s="6">
        <v>7.7456864562092598</v>
      </c>
      <c r="W1345" s="6">
        <v>0</v>
      </c>
      <c r="X1345" s="6">
        <v>0</v>
      </c>
      <c r="Y1345" s="6">
        <v>0</v>
      </c>
      <c r="Z1345" s="6">
        <v>0</v>
      </c>
    </row>
    <row r="1346" spans="1:26" ht="14.25" x14ac:dyDescent="0.4">
      <c r="A1346" s="15">
        <v>1345</v>
      </c>
      <c r="B1346" s="6" t="s">
        <v>1869</v>
      </c>
      <c r="C1346" s="2">
        <v>2</v>
      </c>
      <c r="D1346" s="7" t="s">
        <v>1868</v>
      </c>
      <c r="E1346" s="8">
        <v>3.4</v>
      </c>
      <c r="F1346" s="8" t="s">
        <v>2</v>
      </c>
      <c r="G1346" s="8" t="s">
        <v>1867</v>
      </c>
      <c r="H1346" s="8" t="s">
        <v>1</v>
      </c>
      <c r="I1346" s="8"/>
      <c r="J1346" s="8" t="s">
        <v>1866</v>
      </c>
      <c r="K1346" s="6">
        <v>0</v>
      </c>
      <c r="L1346" s="6">
        <v>1.56539651582287</v>
      </c>
      <c r="M1346" s="6">
        <v>0.97755788276577704</v>
      </c>
      <c r="N1346" s="6">
        <v>1.6387800447421501</v>
      </c>
      <c r="O1346" s="6">
        <v>2.6997471995461999</v>
      </c>
      <c r="P1346" s="6">
        <v>2.54354037583881</v>
      </c>
      <c r="Q1346" s="6">
        <v>4.9089993040049098</v>
      </c>
      <c r="R1346" s="6">
        <v>2.5926145184865201</v>
      </c>
      <c r="S1346" s="6">
        <v>1.5519681179157401</v>
      </c>
      <c r="T1346" s="6">
        <v>1.1998543625632501</v>
      </c>
      <c r="U1346" s="6">
        <v>1.6384402597943499</v>
      </c>
      <c r="V1346" s="6">
        <v>7.7182271279637504</v>
      </c>
      <c r="W1346" s="6">
        <v>0.24088394011369799</v>
      </c>
      <c r="X1346" s="6">
        <v>0.61623144519421003</v>
      </c>
      <c r="Y1346" s="6">
        <v>0</v>
      </c>
      <c r="Z1346" s="6">
        <v>1.19918448826445</v>
      </c>
    </row>
    <row r="1347" spans="1:26" ht="14.25" x14ac:dyDescent="0.4">
      <c r="A1347" s="15">
        <v>1346</v>
      </c>
      <c r="B1347" s="6" t="s">
        <v>1865</v>
      </c>
      <c r="C1347" s="2">
        <v>2</v>
      </c>
      <c r="D1347" s="7" t="s">
        <v>1864</v>
      </c>
      <c r="E1347" s="8">
        <v>1.9299999999999999E-22</v>
      </c>
      <c r="F1347" s="8" t="s">
        <v>2</v>
      </c>
      <c r="G1347" s="8" t="s">
        <v>1863</v>
      </c>
      <c r="H1347" s="8" t="s">
        <v>1</v>
      </c>
      <c r="I1347" s="8"/>
      <c r="J1347" s="8" t="s">
        <v>1862</v>
      </c>
      <c r="K1347" s="6">
        <v>0</v>
      </c>
      <c r="L1347" s="6">
        <v>0</v>
      </c>
      <c r="M1347" s="6">
        <v>1.70474632216004E-2</v>
      </c>
      <c r="N1347" s="6">
        <v>2.0442546424619502E-2</v>
      </c>
      <c r="O1347" s="6">
        <v>3.6638307841547001E-2</v>
      </c>
      <c r="P1347" s="6">
        <v>3.5351814684822E-2</v>
      </c>
      <c r="Q1347" s="6">
        <v>1.53265895791566</v>
      </c>
      <c r="R1347" s="6">
        <v>12.1073511661046</v>
      </c>
      <c r="S1347" s="6">
        <v>0.43205979332007299</v>
      </c>
      <c r="T1347" s="6">
        <v>0.106948647191918</v>
      </c>
      <c r="U1347" s="6">
        <v>0</v>
      </c>
      <c r="V1347" s="6">
        <v>7.7068155915849603</v>
      </c>
      <c r="W1347" s="6">
        <v>0</v>
      </c>
      <c r="X1347" s="6">
        <v>4.4416065898672002E-2</v>
      </c>
      <c r="Y1347" s="6">
        <v>0</v>
      </c>
      <c r="Z1347" s="6">
        <v>0</v>
      </c>
    </row>
    <row r="1348" spans="1:26" ht="14.25" x14ac:dyDescent="0.4">
      <c r="A1348" s="15">
        <v>1347</v>
      </c>
      <c r="B1348" s="6" t="s">
        <v>1861</v>
      </c>
      <c r="C1348" s="2">
        <v>2</v>
      </c>
      <c r="D1348" s="7" t="s">
        <v>353</v>
      </c>
      <c r="E1348" s="8">
        <v>2.3000000000000001E-121</v>
      </c>
      <c r="F1348" s="8" t="s">
        <v>2</v>
      </c>
      <c r="G1348" s="8" t="s">
        <v>352</v>
      </c>
      <c r="H1348" s="8" t="s">
        <v>1</v>
      </c>
      <c r="I1348" s="8"/>
      <c r="J1348" s="8" t="s">
        <v>351</v>
      </c>
      <c r="K1348" s="6">
        <v>5.0152166197278101</v>
      </c>
      <c r="L1348" s="6">
        <v>0.67946243929130201</v>
      </c>
      <c r="M1348" s="6">
        <v>2.7161292229218301E-2</v>
      </c>
      <c r="N1348" s="6">
        <v>0.153016371177496</v>
      </c>
      <c r="O1348" s="6">
        <v>8.9559369410983497E-2</v>
      </c>
      <c r="P1348" s="6">
        <v>0.246797660793351</v>
      </c>
      <c r="Q1348" s="6">
        <v>0.24433417267569099</v>
      </c>
      <c r="R1348" s="6">
        <v>0.34330410374405002</v>
      </c>
      <c r="S1348" s="6">
        <v>0.41594368237261198</v>
      </c>
      <c r="T1348" s="6">
        <v>4.6359131675241701E-2</v>
      </c>
      <c r="U1348" s="6">
        <v>2.5587519459991201E-2</v>
      </c>
      <c r="V1348" s="6">
        <v>7.6771687310744197</v>
      </c>
      <c r="W1348" s="6">
        <v>2.5226208091485599E-3</v>
      </c>
      <c r="X1348" s="6">
        <v>3.3176837928582699</v>
      </c>
      <c r="Y1348" s="6">
        <v>3.9015480309337297E-2</v>
      </c>
      <c r="Z1348" s="6">
        <v>0.383048450816869</v>
      </c>
    </row>
    <row r="1349" spans="1:26" ht="14.25" x14ac:dyDescent="0.4">
      <c r="A1349" s="15">
        <v>1348</v>
      </c>
      <c r="B1349" s="6" t="s">
        <v>1860</v>
      </c>
      <c r="C1349" s="2">
        <v>2</v>
      </c>
      <c r="D1349" s="7" t="s">
        <v>48</v>
      </c>
      <c r="E1349" s="8">
        <v>8.7000000000000002E-57</v>
      </c>
      <c r="F1349" s="8" t="s">
        <v>2</v>
      </c>
      <c r="G1349" s="8" t="s">
        <v>47</v>
      </c>
      <c r="H1349" s="8" t="s">
        <v>1</v>
      </c>
      <c r="I1349" s="8"/>
      <c r="J1349" s="8" t="s">
        <v>46</v>
      </c>
      <c r="K1349" s="6">
        <v>0</v>
      </c>
      <c r="L1349" s="6">
        <v>0</v>
      </c>
      <c r="M1349" s="6">
        <v>0</v>
      </c>
      <c r="N1349" s="6">
        <v>0</v>
      </c>
      <c r="O1349" s="6">
        <v>0</v>
      </c>
      <c r="P1349" s="6">
        <v>0</v>
      </c>
      <c r="Q1349" s="6">
        <v>0</v>
      </c>
      <c r="R1349" s="6">
        <v>0</v>
      </c>
      <c r="S1349" s="6">
        <v>0</v>
      </c>
      <c r="T1349" s="6">
        <v>3.09494319098364E-2</v>
      </c>
      <c r="U1349" s="6">
        <v>0</v>
      </c>
      <c r="V1349" s="6">
        <v>7.6762460308554701</v>
      </c>
      <c r="W1349" s="6">
        <v>0.21592544173429801</v>
      </c>
      <c r="X1349" s="6">
        <v>1.2727186881600301</v>
      </c>
      <c r="Y1349" s="6">
        <v>0.82397550426633503</v>
      </c>
      <c r="Z1349" s="6">
        <v>1.02117034424271</v>
      </c>
    </row>
    <row r="1350" spans="1:26" ht="14.25" x14ac:dyDescent="0.4">
      <c r="A1350" s="15">
        <v>1349</v>
      </c>
      <c r="B1350" s="6" t="s">
        <v>1859</v>
      </c>
      <c r="C1350" s="2">
        <v>2</v>
      </c>
      <c r="D1350" s="7" t="s">
        <v>1858</v>
      </c>
      <c r="E1350" s="8">
        <v>0.7</v>
      </c>
      <c r="F1350" s="8" t="s">
        <v>2</v>
      </c>
      <c r="G1350" s="8" t="s">
        <v>960</v>
      </c>
      <c r="H1350" s="8" t="s">
        <v>1</v>
      </c>
      <c r="I1350" s="8"/>
      <c r="J1350" s="8" t="s">
        <v>959</v>
      </c>
      <c r="K1350" s="6">
        <v>0</v>
      </c>
      <c r="L1350" s="6">
        <v>0</v>
      </c>
      <c r="M1350" s="6">
        <v>0.13374060019730699</v>
      </c>
      <c r="N1350" s="6">
        <v>0</v>
      </c>
      <c r="O1350" s="6">
        <v>0</v>
      </c>
      <c r="P1350" s="6">
        <v>5.4319749161533003E-2</v>
      </c>
      <c r="Q1350" s="6">
        <v>0</v>
      </c>
      <c r="R1350" s="6">
        <v>2.09839614463453E-2</v>
      </c>
      <c r="S1350" s="6">
        <v>0</v>
      </c>
      <c r="T1350" s="6">
        <v>0</v>
      </c>
      <c r="U1350" s="6">
        <v>0</v>
      </c>
      <c r="V1350" s="6">
        <v>7.6749347389318903</v>
      </c>
      <c r="W1350" s="6">
        <v>0.28138567142662102</v>
      </c>
      <c r="X1350" s="6">
        <v>0</v>
      </c>
      <c r="Y1350" s="6">
        <v>0</v>
      </c>
      <c r="Z1350" s="6">
        <v>0</v>
      </c>
    </row>
    <row r="1351" spans="1:26" ht="14.25" x14ac:dyDescent="0.4">
      <c r="A1351" s="15">
        <v>1350</v>
      </c>
      <c r="B1351" s="6" t="s">
        <v>1857</v>
      </c>
      <c r="C1351" s="2">
        <v>2</v>
      </c>
      <c r="D1351" s="7" t="s">
        <v>1856</v>
      </c>
      <c r="E1351" s="8">
        <v>6</v>
      </c>
      <c r="F1351" s="8" t="s">
        <v>2</v>
      </c>
      <c r="G1351" s="8" t="s">
        <v>95</v>
      </c>
      <c r="H1351" s="8" t="s">
        <v>1</v>
      </c>
      <c r="I1351" s="8"/>
      <c r="J1351" s="8" t="s">
        <v>94</v>
      </c>
      <c r="K1351" s="6">
        <v>0</v>
      </c>
      <c r="L1351" s="6">
        <v>0.203152835119602</v>
      </c>
      <c r="M1351" s="6">
        <v>0.78427733113569398</v>
      </c>
      <c r="N1351" s="6">
        <v>0.27338201577239302</v>
      </c>
      <c r="O1351" s="6">
        <v>9.8481093873103706E-2</v>
      </c>
      <c r="P1351" s="6">
        <v>0.20646304189721901</v>
      </c>
      <c r="Q1351" s="6">
        <v>0.54517783772395301</v>
      </c>
      <c r="R1351" s="6">
        <v>2.9347062787256899</v>
      </c>
      <c r="S1351" s="6">
        <v>3.3115515391506598</v>
      </c>
      <c r="T1351" s="6">
        <v>1.5986695517264</v>
      </c>
      <c r="U1351" s="6">
        <v>0.73833815509492995</v>
      </c>
      <c r="V1351" s="6">
        <v>7.6742907435859502</v>
      </c>
      <c r="W1351" s="6">
        <v>0.58675220437467002</v>
      </c>
      <c r="X1351" s="6">
        <v>0.17374851982648901</v>
      </c>
      <c r="Y1351" s="6">
        <v>0.40484716480226501</v>
      </c>
      <c r="Z1351" s="6">
        <v>0.47943814009207297</v>
      </c>
    </row>
    <row r="1352" spans="1:26" ht="14.25" x14ac:dyDescent="0.4">
      <c r="A1352" s="15">
        <v>1351</v>
      </c>
      <c r="B1352" s="6" t="s">
        <v>1855</v>
      </c>
      <c r="C1352" s="2">
        <v>2</v>
      </c>
      <c r="D1352" s="7" t="s">
        <v>1854</v>
      </c>
      <c r="E1352" s="8">
        <v>6.65E-60</v>
      </c>
      <c r="F1352" s="8" t="s">
        <v>2</v>
      </c>
      <c r="G1352" s="8" t="s">
        <v>1853</v>
      </c>
      <c r="H1352" s="8" t="s">
        <v>1852</v>
      </c>
      <c r="I1352" s="8"/>
      <c r="J1352" s="8" t="s">
        <v>1851</v>
      </c>
      <c r="K1352" s="6">
        <v>0</v>
      </c>
      <c r="L1352" s="6">
        <v>0</v>
      </c>
      <c r="M1352" s="6">
        <v>0</v>
      </c>
      <c r="N1352" s="6">
        <v>0</v>
      </c>
      <c r="O1352" s="6">
        <v>0</v>
      </c>
      <c r="P1352" s="6">
        <v>0</v>
      </c>
      <c r="Q1352" s="6">
        <v>0</v>
      </c>
      <c r="R1352" s="6">
        <v>0.88219383784046002</v>
      </c>
      <c r="S1352" s="6">
        <v>0</v>
      </c>
      <c r="T1352" s="6">
        <v>0.13243255763824599</v>
      </c>
      <c r="U1352" s="6">
        <v>0.729913469790612</v>
      </c>
      <c r="V1352" s="6">
        <v>7.6653362164278098</v>
      </c>
      <c r="W1352" s="6">
        <v>2.3158941955998902</v>
      </c>
      <c r="X1352" s="6">
        <v>15.8555861918262</v>
      </c>
      <c r="Y1352" s="6">
        <v>7.77020473200818</v>
      </c>
      <c r="Z1352" s="6">
        <v>3.6921317356821501</v>
      </c>
    </row>
    <row r="1353" spans="1:26" ht="14.25" x14ac:dyDescent="0.4">
      <c r="A1353" s="15">
        <v>1352</v>
      </c>
      <c r="B1353" s="6" t="s">
        <v>1850</v>
      </c>
      <c r="C1353" s="2">
        <v>2</v>
      </c>
      <c r="D1353" s="7" t="s">
        <v>1849</v>
      </c>
      <c r="E1353" s="8">
        <v>0</v>
      </c>
      <c r="F1353" s="8" t="s">
        <v>2</v>
      </c>
      <c r="G1353" s="8" t="s">
        <v>618</v>
      </c>
      <c r="H1353" s="8" t="s">
        <v>1</v>
      </c>
      <c r="I1353" s="8"/>
      <c r="J1353" s="8" t="s">
        <v>617</v>
      </c>
      <c r="K1353" s="6">
        <v>0</v>
      </c>
      <c r="L1353" s="6">
        <v>0</v>
      </c>
      <c r="M1353" s="6">
        <v>1.5822634663911699E-2</v>
      </c>
      <c r="N1353" s="6">
        <v>0</v>
      </c>
      <c r="O1353" s="6">
        <v>0</v>
      </c>
      <c r="P1353" s="6">
        <v>0</v>
      </c>
      <c r="Q1353" s="6">
        <v>0</v>
      </c>
      <c r="R1353" s="6">
        <v>0.10628007337754999</v>
      </c>
      <c r="S1353" s="6">
        <v>7.1017104854980001E-3</v>
      </c>
      <c r="T1353" s="6">
        <v>5.5105037766299297E-2</v>
      </c>
      <c r="U1353" s="6">
        <v>0</v>
      </c>
      <c r="V1353" s="6">
        <v>7.6473852051039897</v>
      </c>
      <c r="W1353" s="6">
        <v>0</v>
      </c>
      <c r="X1353" s="6">
        <v>1.3396672085113101E-2</v>
      </c>
      <c r="Y1353" s="6">
        <v>0.39447326982499598</v>
      </c>
      <c r="Z1353" s="6">
        <v>2.1326435366709702</v>
      </c>
    </row>
    <row r="1354" spans="1:26" ht="14.25" x14ac:dyDescent="0.4">
      <c r="A1354" s="15">
        <v>1353</v>
      </c>
      <c r="B1354" s="6" t="s">
        <v>1848</v>
      </c>
      <c r="C1354" s="2">
        <v>2</v>
      </c>
      <c r="D1354" s="7" t="s">
        <v>1847</v>
      </c>
      <c r="E1354" s="8">
        <v>2.7500000000000001E-27</v>
      </c>
      <c r="F1354" s="8" t="s">
        <v>2</v>
      </c>
      <c r="G1354" s="8" t="s">
        <v>1846</v>
      </c>
      <c r="H1354" s="8" t="s">
        <v>1845</v>
      </c>
      <c r="I1354" s="8"/>
      <c r="J1354" s="8" t="s">
        <v>1844</v>
      </c>
      <c r="K1354" s="6">
        <v>0</v>
      </c>
      <c r="L1354" s="6">
        <v>0</v>
      </c>
      <c r="M1354" s="6">
        <v>7.2508638435446304E-2</v>
      </c>
      <c r="N1354" s="6">
        <v>0.136855927634042</v>
      </c>
      <c r="O1354" s="6">
        <v>0.43653016048479298</v>
      </c>
      <c r="P1354" s="6">
        <v>7.5411652692992007E-2</v>
      </c>
      <c r="Q1354" s="6">
        <v>0</v>
      </c>
      <c r="R1354" s="6">
        <v>0</v>
      </c>
      <c r="S1354" s="6">
        <v>0</v>
      </c>
      <c r="T1354" s="6">
        <v>5.7683577737360298E-2</v>
      </c>
      <c r="U1354" s="6">
        <v>0.202868245928775</v>
      </c>
      <c r="V1354" s="6">
        <v>7.6466918685100698</v>
      </c>
      <c r="W1354" s="6">
        <v>9.2020773382123694E-2</v>
      </c>
      <c r="X1354" s="6">
        <v>0</v>
      </c>
      <c r="Y1354" s="6">
        <v>7.3044533429585695E-2</v>
      </c>
      <c r="Z1354" s="6">
        <v>9.2889704513219706E-2</v>
      </c>
    </row>
    <row r="1355" spans="1:26" ht="14.25" x14ac:dyDescent="0.4">
      <c r="A1355" s="15">
        <v>1354</v>
      </c>
      <c r="B1355" s="6" t="s">
        <v>1843</v>
      </c>
      <c r="C1355" s="2">
        <v>2</v>
      </c>
      <c r="D1355" s="7" t="s">
        <v>1842</v>
      </c>
      <c r="E1355" s="8">
        <v>2.4199999999999999E-5</v>
      </c>
      <c r="F1355" s="8" t="s">
        <v>2</v>
      </c>
      <c r="G1355" s="8" t="s">
        <v>1099</v>
      </c>
      <c r="H1355" s="8" t="s">
        <v>1</v>
      </c>
      <c r="I1355" s="8"/>
      <c r="J1355" s="8" t="s">
        <v>1098</v>
      </c>
      <c r="K1355" s="6">
        <v>8.1768950421558503E-2</v>
      </c>
      <c r="L1355" s="6">
        <v>0.24534348188085101</v>
      </c>
      <c r="M1355" s="6">
        <v>1.8586213220786201</v>
      </c>
      <c r="N1355" s="6">
        <v>1.57684915030603</v>
      </c>
      <c r="O1355" s="6">
        <v>0.21975698127364601</v>
      </c>
      <c r="P1355" s="6">
        <v>6.7014945414607896E-2</v>
      </c>
      <c r="Q1355" s="6">
        <v>2.36217918690316E-2</v>
      </c>
      <c r="R1355" s="6">
        <v>0.58407166009379097</v>
      </c>
      <c r="S1355" s="6">
        <v>1.17807992406912</v>
      </c>
      <c r="T1355" s="6">
        <v>0.23590276544896399</v>
      </c>
      <c r="U1355" s="6">
        <v>0.46441888385007202</v>
      </c>
      <c r="V1355" s="6">
        <v>7.6176882894576696</v>
      </c>
      <c r="W1355" s="6">
        <v>0</v>
      </c>
      <c r="X1355" s="6">
        <v>0</v>
      </c>
      <c r="Y1355" s="6">
        <v>6.9615691833672305E-2</v>
      </c>
      <c r="Z1355" s="6">
        <v>0.27631724158940801</v>
      </c>
    </row>
    <row r="1356" spans="1:26" ht="14.25" x14ac:dyDescent="0.4">
      <c r="A1356" s="15">
        <v>1355</v>
      </c>
      <c r="B1356" s="6" t="s">
        <v>1841</v>
      </c>
      <c r="C1356" s="2">
        <v>2</v>
      </c>
      <c r="D1356" s="7" t="s">
        <v>1840</v>
      </c>
      <c r="E1356" s="8">
        <v>3.8000000000000002E-22</v>
      </c>
      <c r="F1356" s="8" t="s">
        <v>2</v>
      </c>
      <c r="G1356" s="8" t="s">
        <v>1839</v>
      </c>
      <c r="H1356" s="8" t="s">
        <v>1838</v>
      </c>
      <c r="I1356" s="8"/>
      <c r="J1356" s="8" t="s">
        <v>1837</v>
      </c>
      <c r="K1356" s="6">
        <v>0</v>
      </c>
      <c r="L1356" s="6">
        <v>0</v>
      </c>
      <c r="M1356" s="6">
        <v>0</v>
      </c>
      <c r="N1356" s="6">
        <v>0</v>
      </c>
      <c r="O1356" s="6">
        <v>0</v>
      </c>
      <c r="P1356" s="6">
        <v>2.84418146656076E-2</v>
      </c>
      <c r="Q1356" s="6">
        <v>0.15362511846978</v>
      </c>
      <c r="R1356" s="6">
        <v>0</v>
      </c>
      <c r="S1356" s="6">
        <v>0</v>
      </c>
      <c r="T1356" s="6">
        <v>0</v>
      </c>
      <c r="U1356" s="6">
        <v>0</v>
      </c>
      <c r="V1356" s="6">
        <v>7.6088762783233097</v>
      </c>
      <c r="W1356" s="6">
        <v>0</v>
      </c>
      <c r="X1356" s="6">
        <v>0</v>
      </c>
      <c r="Y1356" s="6">
        <v>0</v>
      </c>
      <c r="Z1356" s="6">
        <v>0</v>
      </c>
    </row>
    <row r="1357" spans="1:26" ht="14.25" x14ac:dyDescent="0.4">
      <c r="A1357" s="15">
        <v>1356</v>
      </c>
      <c r="B1357" s="6" t="s">
        <v>1836</v>
      </c>
      <c r="C1357" s="2">
        <v>2</v>
      </c>
      <c r="D1357" s="7" t="s">
        <v>1835</v>
      </c>
      <c r="E1357" s="8">
        <v>0.96</v>
      </c>
      <c r="F1357" s="8" t="s">
        <v>2</v>
      </c>
      <c r="G1357" s="8" t="s">
        <v>1834</v>
      </c>
      <c r="H1357" s="8" t="s">
        <v>1833</v>
      </c>
      <c r="I1357" s="8"/>
      <c r="J1357" s="8" t="s">
        <v>1832</v>
      </c>
      <c r="K1357" s="6">
        <v>4.64238787408442E-2</v>
      </c>
      <c r="L1357" s="6">
        <v>6.0373732347202003E-2</v>
      </c>
      <c r="M1357" s="6">
        <v>0.59079290468880297</v>
      </c>
      <c r="N1357" s="6">
        <v>0.58480158220264</v>
      </c>
      <c r="O1357" s="6">
        <v>0.15385420999056301</v>
      </c>
      <c r="P1357" s="6">
        <v>1.99197698118986</v>
      </c>
      <c r="Q1357" s="6">
        <v>0.79215822887627696</v>
      </c>
      <c r="R1357" s="6">
        <v>0.144765916930263</v>
      </c>
      <c r="S1357" s="6">
        <v>6.2989875797009501E-2</v>
      </c>
      <c r="T1357" s="6">
        <v>3.7483481947526903E-2</v>
      </c>
      <c r="U1357" s="6">
        <v>3.7674099029171502</v>
      </c>
      <c r="V1357" s="6">
        <v>7.5883235648022698</v>
      </c>
      <c r="W1357" s="6">
        <v>0.58190751007774699</v>
      </c>
      <c r="X1357" s="6">
        <v>0.15831650313179099</v>
      </c>
      <c r="Y1357" s="6">
        <v>0.47666770976851403</v>
      </c>
      <c r="Z1357" s="6">
        <v>0.33785040450606502</v>
      </c>
    </row>
    <row r="1358" spans="1:26" ht="14.25" x14ac:dyDescent="0.4">
      <c r="A1358" s="15">
        <v>1357</v>
      </c>
      <c r="B1358" s="6" t="s">
        <v>1831</v>
      </c>
      <c r="C1358" s="2">
        <v>2</v>
      </c>
      <c r="D1358" s="7" t="s">
        <v>1830</v>
      </c>
      <c r="E1358" s="8">
        <v>3.0500000000000002E-75</v>
      </c>
      <c r="F1358" s="8" t="s">
        <v>2</v>
      </c>
      <c r="G1358" s="8" t="s">
        <v>854</v>
      </c>
      <c r="H1358" s="8" t="s">
        <v>1</v>
      </c>
      <c r="I1358" s="8"/>
      <c r="J1358" s="8" t="s">
        <v>328</v>
      </c>
      <c r="K1358" s="6">
        <v>0</v>
      </c>
      <c r="L1358" s="6">
        <v>0</v>
      </c>
      <c r="M1358" s="6">
        <v>1.0320931303582701</v>
      </c>
      <c r="N1358" s="6">
        <v>1.71564229128222</v>
      </c>
      <c r="O1358" s="6">
        <v>0.38271326828957503</v>
      </c>
      <c r="P1358" s="6">
        <v>0.12281315564618001</v>
      </c>
      <c r="Q1358" s="6">
        <v>0</v>
      </c>
      <c r="R1358" s="6">
        <v>1.2469207576375801E-2</v>
      </c>
      <c r="S1358" s="6">
        <v>0</v>
      </c>
      <c r="T1358" s="6">
        <v>0</v>
      </c>
      <c r="U1358" s="6">
        <v>0</v>
      </c>
      <c r="V1358" s="6">
        <v>7.5339963758315696</v>
      </c>
      <c r="W1358" s="6">
        <v>0</v>
      </c>
      <c r="X1358" s="6">
        <v>0.61380187251371399</v>
      </c>
      <c r="Y1358" s="6">
        <v>1.06535512007081</v>
      </c>
      <c r="Z1358" s="6">
        <v>0.38076502995678402</v>
      </c>
    </row>
    <row r="1359" spans="1:26" ht="14.25" x14ac:dyDescent="0.4">
      <c r="A1359" s="15">
        <v>1358</v>
      </c>
      <c r="B1359" s="6" t="s">
        <v>1829</v>
      </c>
      <c r="C1359" s="2">
        <v>2</v>
      </c>
      <c r="D1359" s="7" t="s">
        <v>1828</v>
      </c>
      <c r="E1359" s="8">
        <v>4.1000000000000002E-2</v>
      </c>
      <c r="F1359" s="8" t="s">
        <v>2</v>
      </c>
      <c r="G1359" s="8" t="s">
        <v>1</v>
      </c>
      <c r="H1359" s="8" t="s">
        <v>1</v>
      </c>
      <c r="I1359" s="8"/>
      <c r="J1359" s="8" t="s">
        <v>310</v>
      </c>
      <c r="K1359" s="6">
        <v>4.8280472768070001E-2</v>
      </c>
      <c r="L1359" s="6">
        <v>0.51380359773754403</v>
      </c>
      <c r="M1359" s="6">
        <v>0.83603476621500705</v>
      </c>
      <c r="N1359" s="6">
        <v>0.304761060367923</v>
      </c>
      <c r="O1359" s="6">
        <v>0.343018751726899</v>
      </c>
      <c r="P1359" s="6">
        <v>0.52845068249097804</v>
      </c>
      <c r="Q1359" s="6">
        <v>0.81509567431152996</v>
      </c>
      <c r="R1359" s="6">
        <v>2.9725605382170301</v>
      </c>
      <c r="S1359" s="6">
        <v>2.93623112569133</v>
      </c>
      <c r="T1359" s="6">
        <v>1.58553374932077</v>
      </c>
      <c r="U1359" s="6">
        <v>0.19834537942104899</v>
      </c>
      <c r="V1359" s="6">
        <v>7.5135957686667201</v>
      </c>
      <c r="W1359" s="6">
        <v>8.0578299343374696E-2</v>
      </c>
      <c r="X1359" s="6">
        <v>0.724637497409792</v>
      </c>
      <c r="Y1359" s="6">
        <v>2.55579345170068</v>
      </c>
      <c r="Z1359" s="6">
        <v>3.0855248614884099</v>
      </c>
    </row>
    <row r="1360" spans="1:26" ht="14.25" x14ac:dyDescent="0.4">
      <c r="A1360" s="15">
        <v>1359</v>
      </c>
      <c r="B1360" s="6" t="s">
        <v>1827</v>
      </c>
      <c r="C1360" s="2">
        <v>2</v>
      </c>
      <c r="D1360" s="7" t="s">
        <v>1826</v>
      </c>
      <c r="E1360" s="8">
        <v>7.9599999999999992E-12</v>
      </c>
      <c r="F1360" s="8" t="s">
        <v>2</v>
      </c>
      <c r="G1360" s="8" t="s">
        <v>1</v>
      </c>
      <c r="H1360" s="8" t="s">
        <v>1825</v>
      </c>
      <c r="I1360" s="8"/>
      <c r="J1360" s="8" t="s">
        <v>1824</v>
      </c>
      <c r="K1360" s="6">
        <v>0</v>
      </c>
      <c r="L1360" s="6">
        <v>0</v>
      </c>
      <c r="M1360" s="6">
        <v>0</v>
      </c>
      <c r="N1360" s="6">
        <v>9.1038629606877298E-3</v>
      </c>
      <c r="O1360" s="6">
        <v>1.6346563446493202E-2</v>
      </c>
      <c r="P1360" s="6">
        <v>0</v>
      </c>
      <c r="Q1360" s="6">
        <v>0</v>
      </c>
      <c r="R1360" s="6">
        <v>0</v>
      </c>
      <c r="S1360" s="6">
        <v>0.54055237835395797</v>
      </c>
      <c r="T1360" s="6">
        <v>9.61924415983227E-2</v>
      </c>
      <c r="U1360" s="6">
        <v>0</v>
      </c>
      <c r="V1360" s="6">
        <v>7.48698509741872</v>
      </c>
      <c r="W1360" s="6">
        <v>0</v>
      </c>
      <c r="X1360" s="6">
        <v>0</v>
      </c>
      <c r="Y1360" s="6">
        <v>0</v>
      </c>
      <c r="Z1360" s="6">
        <v>0</v>
      </c>
    </row>
    <row r="1361" spans="1:26" ht="14.25" x14ac:dyDescent="0.4">
      <c r="A1361" s="15">
        <v>1360</v>
      </c>
      <c r="B1361" s="6" t="s">
        <v>1823</v>
      </c>
      <c r="C1361" s="2">
        <v>2</v>
      </c>
      <c r="D1361" s="7" t="s">
        <v>1822</v>
      </c>
      <c r="E1361" s="8">
        <v>3.8100000000000003E-27</v>
      </c>
      <c r="F1361" s="8" t="s">
        <v>2</v>
      </c>
      <c r="G1361" s="8" t="s">
        <v>1821</v>
      </c>
      <c r="H1361" s="8" t="s">
        <v>1820</v>
      </c>
      <c r="I1361" s="8"/>
      <c r="J1361" s="8" t="s">
        <v>1819</v>
      </c>
      <c r="K1361" s="6">
        <v>0.198157424415001</v>
      </c>
      <c r="L1361" s="6">
        <v>0</v>
      </c>
      <c r="M1361" s="6">
        <v>0.18278385367123001</v>
      </c>
      <c r="N1361" s="6">
        <v>5.0809084241667302E-2</v>
      </c>
      <c r="O1361" s="6">
        <v>0</v>
      </c>
      <c r="P1361" s="6">
        <v>8.7945930447022702E-2</v>
      </c>
      <c r="Q1361" s="6">
        <v>0.21767070954649501</v>
      </c>
      <c r="R1361" s="6">
        <v>0.171903802183618</v>
      </c>
      <c r="S1361" s="6">
        <v>8.0191441477324002E-2</v>
      </c>
      <c r="T1361" s="6">
        <v>0.73963376509883605</v>
      </c>
      <c r="U1361" s="6">
        <v>0</v>
      </c>
      <c r="V1361" s="6">
        <v>7.4864881312574001</v>
      </c>
      <c r="W1361" s="6">
        <v>0</v>
      </c>
      <c r="X1361" s="6">
        <v>3.9127883826913998</v>
      </c>
      <c r="Y1361" s="6">
        <v>0</v>
      </c>
      <c r="Z1361" s="6">
        <v>0</v>
      </c>
    </row>
    <row r="1362" spans="1:26" ht="14.25" x14ac:dyDescent="0.4">
      <c r="A1362" s="15">
        <v>1361</v>
      </c>
      <c r="B1362" s="6" t="s">
        <v>1818</v>
      </c>
      <c r="C1362" s="2">
        <v>2</v>
      </c>
      <c r="D1362" s="7" t="s">
        <v>1817</v>
      </c>
      <c r="E1362" s="8">
        <v>3.7</v>
      </c>
      <c r="F1362" s="8" t="s">
        <v>2</v>
      </c>
      <c r="G1362" s="8" t="s">
        <v>1816</v>
      </c>
      <c r="H1362" s="8" t="s">
        <v>1815</v>
      </c>
      <c r="I1362" s="8"/>
      <c r="J1362" s="8" t="s">
        <v>1814</v>
      </c>
      <c r="K1362" s="6">
        <v>0.490138474179727</v>
      </c>
      <c r="L1362" s="6">
        <v>0.85892009761361598</v>
      </c>
      <c r="M1362" s="6">
        <v>2.2854110266163499</v>
      </c>
      <c r="N1362" s="6">
        <v>3.4036100904743498</v>
      </c>
      <c r="O1362" s="6">
        <v>2.6791686076372798</v>
      </c>
      <c r="P1362" s="6">
        <v>2.2255048811792402</v>
      </c>
      <c r="Q1362" s="6">
        <v>0.45385666049682599</v>
      </c>
      <c r="R1362" s="6">
        <v>0.49598743395207201</v>
      </c>
      <c r="S1362" s="6">
        <v>0.10371840034787599</v>
      </c>
      <c r="T1362" s="6">
        <v>5.3934402377628997E-2</v>
      </c>
      <c r="U1362" s="6">
        <v>2.01645125183967</v>
      </c>
      <c r="V1362" s="6">
        <v>7.4489350153212799</v>
      </c>
      <c r="W1362" s="6">
        <v>2.6120624818442999</v>
      </c>
      <c r="X1362" s="6">
        <v>0</v>
      </c>
      <c r="Y1362" s="6">
        <v>0.106700659829589</v>
      </c>
      <c r="Z1362" s="6">
        <v>0</v>
      </c>
    </row>
    <row r="1363" spans="1:26" ht="14.25" x14ac:dyDescent="0.4">
      <c r="A1363" s="15">
        <v>1362</v>
      </c>
      <c r="B1363" s="6" t="s">
        <v>1813</v>
      </c>
      <c r="C1363" s="2">
        <v>2</v>
      </c>
      <c r="D1363" s="7" t="s">
        <v>1112</v>
      </c>
      <c r="E1363" s="8">
        <v>1.39E-149</v>
      </c>
      <c r="F1363" s="8" t="s">
        <v>2</v>
      </c>
      <c r="G1363" s="8" t="s">
        <v>1111</v>
      </c>
      <c r="H1363" s="8" t="s">
        <v>1110</v>
      </c>
      <c r="I1363" s="8"/>
      <c r="J1363" s="8" t="s">
        <v>1109</v>
      </c>
      <c r="K1363" s="6">
        <v>0</v>
      </c>
      <c r="L1363" s="6">
        <v>0</v>
      </c>
      <c r="M1363" s="6">
        <v>3.0016754345864202E-2</v>
      </c>
      <c r="N1363" s="6">
        <v>1.31219989716629E-2</v>
      </c>
      <c r="O1363" s="6">
        <v>7.6015075316221E-3</v>
      </c>
      <c r="P1363" s="6">
        <v>4.4840009436215002E-2</v>
      </c>
      <c r="Q1363" s="6">
        <v>0.112437645473539</v>
      </c>
      <c r="R1363" s="6">
        <v>6.9981154492739003E-3</v>
      </c>
      <c r="S1363" s="6">
        <v>0</v>
      </c>
      <c r="T1363" s="6">
        <v>0.105691032817709</v>
      </c>
      <c r="U1363" s="6">
        <v>0</v>
      </c>
      <c r="V1363" s="6">
        <v>7.4121902666701196</v>
      </c>
      <c r="W1363" s="6">
        <v>0</v>
      </c>
      <c r="X1363" s="6">
        <v>5.7410979838756404</v>
      </c>
      <c r="Y1363" s="6">
        <v>3.5984896218046099</v>
      </c>
      <c r="Z1363" s="6">
        <v>5.2489466300510497</v>
      </c>
    </row>
    <row r="1364" spans="1:26" ht="14.25" x14ac:dyDescent="0.4">
      <c r="A1364" s="15">
        <v>1363</v>
      </c>
      <c r="B1364" s="6" t="s">
        <v>1812</v>
      </c>
      <c r="C1364" s="2">
        <v>2</v>
      </c>
      <c r="D1364" s="7" t="s">
        <v>1811</v>
      </c>
      <c r="E1364" s="8">
        <v>0</v>
      </c>
      <c r="F1364" s="8" t="s">
        <v>2</v>
      </c>
      <c r="G1364" s="8" t="s">
        <v>1810</v>
      </c>
      <c r="H1364" s="8" t="s">
        <v>1809</v>
      </c>
      <c r="I1364" s="8"/>
      <c r="J1364" s="8" t="s">
        <v>1808</v>
      </c>
      <c r="K1364" s="6">
        <v>0.142671103251263</v>
      </c>
      <c r="L1364" s="6">
        <v>0.12522843687246299</v>
      </c>
      <c r="M1364" s="6">
        <v>0.71421610845269501</v>
      </c>
      <c r="N1364" s="6">
        <v>0.87400895701220804</v>
      </c>
      <c r="O1364" s="6">
        <v>0.16565484762390401</v>
      </c>
      <c r="P1364" s="6">
        <v>2.4711649870239301</v>
      </c>
      <c r="Q1364" s="6">
        <v>1.93728648282417</v>
      </c>
      <c r="R1364" s="6">
        <v>3.0810135495747599</v>
      </c>
      <c r="S1364" s="6">
        <v>2.4685180570151801</v>
      </c>
      <c r="T1364" s="6">
        <v>2.9017582104654601E-2</v>
      </c>
      <c r="U1364" s="6">
        <v>0</v>
      </c>
      <c r="V1364" s="6">
        <v>7.3971132089161804</v>
      </c>
      <c r="W1364" s="6">
        <v>0</v>
      </c>
      <c r="X1364" s="6">
        <v>6.3667328141530302</v>
      </c>
      <c r="Y1364" s="6">
        <v>0.12230561507485301</v>
      </c>
      <c r="Z1364" s="6">
        <v>0.60652321524567698</v>
      </c>
    </row>
    <row r="1365" spans="1:26" ht="14.25" x14ac:dyDescent="0.4">
      <c r="A1365" s="15">
        <v>1364</v>
      </c>
      <c r="B1365" s="6" t="s">
        <v>1807</v>
      </c>
      <c r="C1365" s="2">
        <v>2</v>
      </c>
      <c r="D1365" s="7" t="s">
        <v>1806</v>
      </c>
      <c r="E1365" s="8">
        <v>2.5199999999999998E-7</v>
      </c>
      <c r="F1365" s="8" t="s">
        <v>2</v>
      </c>
      <c r="G1365" s="8" t="s">
        <v>1805</v>
      </c>
      <c r="H1365" s="8" t="s">
        <v>1</v>
      </c>
      <c r="I1365" s="8"/>
      <c r="J1365" s="8" t="s">
        <v>1804</v>
      </c>
      <c r="K1365" s="6">
        <v>1.2862426758299701</v>
      </c>
      <c r="L1365" s="6">
        <v>0.93550612788086496</v>
      </c>
      <c r="M1365" s="6">
        <v>4.0536006015497597</v>
      </c>
      <c r="N1365" s="6">
        <v>5.8113367365862096</v>
      </c>
      <c r="O1365" s="6">
        <v>4.2857490999430397</v>
      </c>
      <c r="P1365" s="6">
        <v>2.8804387225227202</v>
      </c>
      <c r="Q1365" s="6">
        <v>0.54373928942457606</v>
      </c>
      <c r="R1365" s="6">
        <v>0.42911315245294901</v>
      </c>
      <c r="S1365" s="6">
        <v>0.35018825533579101</v>
      </c>
      <c r="T1365" s="6">
        <v>0.27047188686042001</v>
      </c>
      <c r="U1365" s="6">
        <v>7.9730462981913303E-2</v>
      </c>
      <c r="V1365" s="6">
        <v>7.3766841794229201</v>
      </c>
      <c r="W1365" s="6">
        <v>0.27522653179343298</v>
      </c>
      <c r="X1365" s="6">
        <v>0.38007189735598701</v>
      </c>
      <c r="Y1365" s="6">
        <v>0.11209810807064199</v>
      </c>
      <c r="Z1365" s="6">
        <v>0.21154958905047599</v>
      </c>
    </row>
    <row r="1366" spans="1:26" ht="14.25" x14ac:dyDescent="0.4">
      <c r="A1366" s="15">
        <v>1365</v>
      </c>
      <c r="B1366" s="6" t="s">
        <v>1803</v>
      </c>
      <c r="C1366" s="2">
        <v>2</v>
      </c>
      <c r="D1366" s="7" t="e">
        <v>#N/A</v>
      </c>
      <c r="E1366" s="8" t="e">
        <v>#N/A</v>
      </c>
      <c r="F1366" s="8" t="e">
        <v>#N/A</v>
      </c>
      <c r="G1366" s="8" t="e">
        <v>#N/A</v>
      </c>
      <c r="H1366" s="8" t="e">
        <v>#N/A</v>
      </c>
      <c r="I1366" s="8"/>
      <c r="J1366" s="8" t="e">
        <v>#N/A</v>
      </c>
      <c r="K1366" s="6">
        <v>8.4687627054818498E-2</v>
      </c>
      <c r="L1366" s="6">
        <v>0</v>
      </c>
      <c r="M1366" s="6">
        <v>0.36740256188364301</v>
      </c>
      <c r="N1366" s="6">
        <v>0.12915228805652801</v>
      </c>
      <c r="O1366" s="6">
        <v>0</v>
      </c>
      <c r="P1366" s="6">
        <v>0.190028423651427</v>
      </c>
      <c r="Q1366" s="6">
        <v>0.32227270675231601</v>
      </c>
      <c r="R1366" s="6">
        <v>0.39632406135786402</v>
      </c>
      <c r="S1366" s="6">
        <v>5.0297788677077002E-2</v>
      </c>
      <c r="T1366" s="6">
        <v>0.39132337972498399</v>
      </c>
      <c r="U1366" s="6">
        <v>8.6128259505753299E-2</v>
      </c>
      <c r="V1366" s="6">
        <v>7.3418891645307101</v>
      </c>
      <c r="W1366" s="6">
        <v>0</v>
      </c>
      <c r="X1366" s="6">
        <v>0</v>
      </c>
      <c r="Y1366" s="6">
        <v>0</v>
      </c>
      <c r="Z1366" s="6">
        <v>8.2273802627352996E-2</v>
      </c>
    </row>
    <row r="1367" spans="1:26" ht="14.25" x14ac:dyDescent="0.4">
      <c r="A1367" s="15">
        <v>1366</v>
      </c>
      <c r="B1367" s="6" t="s">
        <v>1802</v>
      </c>
      <c r="C1367" s="2">
        <v>2</v>
      </c>
      <c r="D1367" s="7" t="s">
        <v>572</v>
      </c>
      <c r="E1367" s="8">
        <v>5.2700000000000003E-153</v>
      </c>
      <c r="F1367" s="8" t="s">
        <v>2</v>
      </c>
      <c r="G1367" s="8" t="s">
        <v>571</v>
      </c>
      <c r="H1367" s="8" t="s">
        <v>122</v>
      </c>
      <c r="I1367" s="8"/>
      <c r="J1367" s="8" t="s">
        <v>121</v>
      </c>
      <c r="K1367" s="6">
        <v>0</v>
      </c>
      <c r="L1367" s="6">
        <v>0.23028948959728901</v>
      </c>
      <c r="M1367" s="6">
        <v>0</v>
      </c>
      <c r="N1367" s="6">
        <v>0</v>
      </c>
      <c r="O1367" s="6">
        <v>0.120846483513691</v>
      </c>
      <c r="P1367" s="6">
        <v>0.35533524439733799</v>
      </c>
      <c r="Q1367" s="6">
        <v>0</v>
      </c>
      <c r="R1367" s="6">
        <v>9.6468485103058194E-2</v>
      </c>
      <c r="S1367" s="6">
        <v>8.7853624142269104E-2</v>
      </c>
      <c r="T1367" s="6">
        <v>5.6318037967475101E-2</v>
      </c>
      <c r="U1367" s="6">
        <v>2.7085790609187699E-2</v>
      </c>
      <c r="V1367" s="6">
        <v>7.32502254557558</v>
      </c>
      <c r="W1367" s="6">
        <v>1.08406339336628</v>
      </c>
      <c r="X1367" s="6">
        <v>0.13675705879955199</v>
      </c>
      <c r="Y1367" s="6">
        <v>0</v>
      </c>
      <c r="Z1367" s="6">
        <v>1.6257030751275901E-2</v>
      </c>
    </row>
    <row r="1368" spans="1:26" ht="14.25" x14ac:dyDescent="0.4">
      <c r="A1368" s="15">
        <v>1367</v>
      </c>
      <c r="B1368" s="6" t="s">
        <v>1801</v>
      </c>
      <c r="C1368" s="2">
        <v>2</v>
      </c>
      <c r="D1368" s="7" t="s">
        <v>381</v>
      </c>
      <c r="E1368" s="8">
        <v>5.6500000000000001E-83</v>
      </c>
      <c r="F1368" s="8" t="s">
        <v>2</v>
      </c>
      <c r="G1368" s="8" t="s">
        <v>380</v>
      </c>
      <c r="H1368" s="8" t="s">
        <v>379</v>
      </c>
      <c r="I1368" s="8"/>
      <c r="J1368" s="8" t="s">
        <v>378</v>
      </c>
      <c r="K1368" s="6">
        <v>0</v>
      </c>
      <c r="L1368" s="6">
        <v>0</v>
      </c>
      <c r="M1368" s="6">
        <v>0</v>
      </c>
      <c r="N1368" s="6">
        <v>0</v>
      </c>
      <c r="O1368" s="6">
        <v>0</v>
      </c>
      <c r="P1368" s="6">
        <v>8.7978327387957994E-2</v>
      </c>
      <c r="Q1368" s="6">
        <v>0.465529621553253</v>
      </c>
      <c r="R1368" s="6">
        <v>0.52765692109557705</v>
      </c>
      <c r="S1368" s="6">
        <v>6.2506017590398005E-2</v>
      </c>
      <c r="T1368" s="6">
        <v>0.34583081039909203</v>
      </c>
      <c r="U1368" s="6">
        <v>0.16690296124232101</v>
      </c>
      <c r="V1368" s="6">
        <v>7.3214732267753604</v>
      </c>
      <c r="W1368" s="6">
        <v>8.3585233839279294E-2</v>
      </c>
      <c r="X1368" s="6">
        <v>2.24243971334</v>
      </c>
      <c r="Y1368" s="6">
        <v>0.993113469876719</v>
      </c>
      <c r="Z1368" s="6">
        <v>3.8470448452607702</v>
      </c>
    </row>
    <row r="1369" spans="1:26" ht="14.25" x14ac:dyDescent="0.4">
      <c r="A1369" s="15">
        <v>1368</v>
      </c>
      <c r="B1369" s="6" t="s">
        <v>1800</v>
      </c>
      <c r="C1369" s="2">
        <v>2</v>
      </c>
      <c r="D1369" s="7" t="s">
        <v>612</v>
      </c>
      <c r="E1369" s="8">
        <v>2.25E-120</v>
      </c>
      <c r="F1369" s="8" t="s">
        <v>2</v>
      </c>
      <c r="G1369" s="8" t="s">
        <v>469</v>
      </c>
      <c r="H1369" s="8" t="s">
        <v>611</v>
      </c>
      <c r="I1369" s="8"/>
      <c r="J1369" s="8" t="s">
        <v>467</v>
      </c>
      <c r="K1369" s="6">
        <v>0</v>
      </c>
      <c r="L1369" s="6">
        <v>0</v>
      </c>
      <c r="M1369" s="6">
        <v>1.9743521879231399E-2</v>
      </c>
      <c r="N1369" s="6">
        <v>6.7022595304442698E-2</v>
      </c>
      <c r="O1369" s="6">
        <v>9.9094204557631706E-3</v>
      </c>
      <c r="P1369" s="6">
        <v>0</v>
      </c>
      <c r="Q1369" s="6">
        <v>8.87625740378645E-2</v>
      </c>
      <c r="R1369" s="6">
        <v>0</v>
      </c>
      <c r="S1369" s="6">
        <v>0</v>
      </c>
      <c r="T1369" s="6">
        <v>5.0708909731099301E-3</v>
      </c>
      <c r="U1369" s="6">
        <v>1.1650226182153899E-2</v>
      </c>
      <c r="V1369" s="6">
        <v>7.3137976275183396</v>
      </c>
      <c r="W1369" s="6">
        <v>0</v>
      </c>
      <c r="X1369" s="6">
        <v>1.233828740246</v>
      </c>
      <c r="Y1369" s="6">
        <v>4.8401773267555903</v>
      </c>
      <c r="Z1369" s="6">
        <v>0.74521693937588795</v>
      </c>
    </row>
    <row r="1370" spans="1:26" ht="14.25" x14ac:dyDescent="0.4">
      <c r="A1370" s="15">
        <v>1369</v>
      </c>
      <c r="B1370" s="6" t="s">
        <v>1799</v>
      </c>
      <c r="C1370" s="2">
        <v>2</v>
      </c>
      <c r="D1370" s="7" t="s">
        <v>1798</v>
      </c>
      <c r="E1370" s="8">
        <v>1.2200000000000001E-132</v>
      </c>
      <c r="F1370" s="8" t="s">
        <v>2</v>
      </c>
      <c r="G1370" s="8" t="s">
        <v>854</v>
      </c>
      <c r="H1370" s="8" t="s">
        <v>1</v>
      </c>
      <c r="I1370" s="8"/>
      <c r="J1370" s="8" t="s">
        <v>328</v>
      </c>
      <c r="K1370" s="6">
        <v>0</v>
      </c>
      <c r="L1370" s="6">
        <v>0</v>
      </c>
      <c r="M1370" s="6">
        <v>1.82544979517552E-2</v>
      </c>
      <c r="N1370" s="6">
        <v>4.0301724836876801E-2</v>
      </c>
      <c r="O1370" s="6">
        <v>9.0034040676967797E-2</v>
      </c>
      <c r="P1370" s="6">
        <v>0.23283792958577099</v>
      </c>
      <c r="Q1370" s="6">
        <v>0</v>
      </c>
      <c r="R1370" s="6">
        <v>1.6572779025998501</v>
      </c>
      <c r="S1370" s="6">
        <v>2.4070629514214699</v>
      </c>
      <c r="T1370" s="6">
        <v>1.0050245860093701</v>
      </c>
      <c r="U1370" s="6">
        <v>3.2628045020468198E-2</v>
      </c>
      <c r="V1370" s="6">
        <v>7.3073898294501198</v>
      </c>
      <c r="W1370" s="6">
        <v>0</v>
      </c>
      <c r="X1370" s="6">
        <v>6.8374678655606704</v>
      </c>
      <c r="Y1370" s="6">
        <v>0.40216581053006201</v>
      </c>
      <c r="Z1370" s="6">
        <v>0.52844565369208496</v>
      </c>
    </row>
    <row r="1371" spans="1:26" ht="14.25" x14ac:dyDescent="0.4">
      <c r="A1371" s="15">
        <v>1370</v>
      </c>
      <c r="B1371" s="6" t="s">
        <v>1797</v>
      </c>
      <c r="C1371" s="2">
        <v>2</v>
      </c>
      <c r="D1371" s="7" t="s">
        <v>1796</v>
      </c>
      <c r="E1371" s="8">
        <v>8.8599999999999999E-153</v>
      </c>
      <c r="F1371" s="8" t="s">
        <v>2</v>
      </c>
      <c r="G1371" s="8" t="s">
        <v>1795</v>
      </c>
      <c r="H1371" s="8" t="s">
        <v>1794</v>
      </c>
      <c r="I1371" s="8"/>
      <c r="J1371" s="8" t="s">
        <v>1793</v>
      </c>
      <c r="K1371" s="6">
        <v>0</v>
      </c>
      <c r="L1371" s="6">
        <v>0</v>
      </c>
      <c r="M1371" s="6">
        <v>0</v>
      </c>
      <c r="N1371" s="6">
        <v>0</v>
      </c>
      <c r="O1371" s="6">
        <v>0</v>
      </c>
      <c r="P1371" s="6">
        <v>0</v>
      </c>
      <c r="Q1371" s="6">
        <v>0.35047535736232799</v>
      </c>
      <c r="R1371" s="6">
        <v>2.9914687622225399E-2</v>
      </c>
      <c r="S1371" s="6">
        <v>5.5777380713334698E-2</v>
      </c>
      <c r="T1371" s="6">
        <v>2.09664163893582E-2</v>
      </c>
      <c r="U1371" s="6">
        <v>0.44143823032287299</v>
      </c>
      <c r="V1371" s="6">
        <v>7.2935598902613501</v>
      </c>
      <c r="W1371" s="6">
        <v>0.17035008200176399</v>
      </c>
      <c r="X1371" s="6">
        <v>9.5451395045681203E-2</v>
      </c>
      <c r="Y1371" s="6">
        <v>0.45594955756060201</v>
      </c>
      <c r="Z1371" s="6">
        <v>0.51412675707464295</v>
      </c>
    </row>
    <row r="1372" spans="1:26" ht="14.25" x14ac:dyDescent="0.4">
      <c r="A1372" s="15">
        <v>1371</v>
      </c>
      <c r="B1372" s="6" t="s">
        <v>1792</v>
      </c>
      <c r="C1372" s="2">
        <v>2</v>
      </c>
      <c r="D1372" s="7" t="s">
        <v>1791</v>
      </c>
      <c r="E1372" s="8">
        <v>1.71E-177</v>
      </c>
      <c r="F1372" s="8" t="s">
        <v>2</v>
      </c>
      <c r="G1372" s="8" t="s">
        <v>1790</v>
      </c>
      <c r="H1372" s="8" t="s">
        <v>1</v>
      </c>
      <c r="I1372" s="8"/>
      <c r="J1372" s="8" t="s">
        <v>1789</v>
      </c>
      <c r="K1372" s="6">
        <v>0</v>
      </c>
      <c r="L1372" s="6">
        <v>0</v>
      </c>
      <c r="M1372" s="6">
        <v>0.83734339141757597</v>
      </c>
      <c r="N1372" s="6">
        <v>1.54571645058319</v>
      </c>
      <c r="O1372" s="6">
        <v>1.55575614837087</v>
      </c>
      <c r="P1372" s="6">
        <v>2.1801350814411999</v>
      </c>
      <c r="Q1372" s="6">
        <v>0.94916363985200103</v>
      </c>
      <c r="R1372" s="6">
        <v>0.90959889837445096</v>
      </c>
      <c r="S1372" s="6">
        <v>0</v>
      </c>
      <c r="T1372" s="6">
        <v>5.0584080397683001E-2</v>
      </c>
      <c r="U1372" s="6">
        <v>0</v>
      </c>
      <c r="V1372" s="6">
        <v>7.2867823351953298</v>
      </c>
      <c r="W1372" s="6">
        <v>0.17525772355733399</v>
      </c>
      <c r="X1372" s="6">
        <v>2.1708025646907601</v>
      </c>
      <c r="Y1372" s="6">
        <v>0.124165172004187</v>
      </c>
      <c r="Z1372" s="6">
        <v>0.36883401228493101</v>
      </c>
    </row>
    <row r="1373" spans="1:26" ht="14.25" x14ac:dyDescent="0.4">
      <c r="A1373" s="15">
        <v>1372</v>
      </c>
      <c r="B1373" s="6" t="s">
        <v>1788</v>
      </c>
      <c r="C1373" s="2">
        <v>2</v>
      </c>
      <c r="D1373" s="7" t="s">
        <v>1787</v>
      </c>
      <c r="E1373" s="8">
        <v>1</v>
      </c>
      <c r="F1373" s="8" t="s">
        <v>2</v>
      </c>
      <c r="G1373" s="8" t="s">
        <v>1786</v>
      </c>
      <c r="H1373" s="8" t="s">
        <v>1</v>
      </c>
      <c r="I1373" s="8"/>
      <c r="J1373" s="8" t="s">
        <v>1785</v>
      </c>
      <c r="K1373" s="6">
        <v>0</v>
      </c>
      <c r="L1373" s="6">
        <v>0</v>
      </c>
      <c r="M1373" s="6">
        <v>0</v>
      </c>
      <c r="N1373" s="6">
        <v>0</v>
      </c>
      <c r="O1373" s="6">
        <v>0</v>
      </c>
      <c r="P1373" s="6">
        <v>0</v>
      </c>
      <c r="Q1373" s="6">
        <v>0</v>
      </c>
      <c r="R1373" s="6">
        <v>0</v>
      </c>
      <c r="S1373" s="6">
        <v>0.18685087067738099</v>
      </c>
      <c r="T1373" s="6">
        <v>0</v>
      </c>
      <c r="U1373" s="6">
        <v>0</v>
      </c>
      <c r="V1373" s="6">
        <v>7.2825983711300504</v>
      </c>
      <c r="W1373" s="6">
        <v>0</v>
      </c>
      <c r="X1373" s="6">
        <v>0.14654868796958101</v>
      </c>
      <c r="Y1373" s="6">
        <v>0.13691688699882501</v>
      </c>
      <c r="Z1373" s="6">
        <v>0</v>
      </c>
    </row>
    <row r="1374" spans="1:26" ht="14.25" x14ac:dyDescent="0.4">
      <c r="A1374" s="15">
        <v>1373</v>
      </c>
      <c r="B1374" s="6" t="s">
        <v>1784</v>
      </c>
      <c r="C1374" s="2">
        <v>2</v>
      </c>
      <c r="D1374" s="7" t="s">
        <v>1783</v>
      </c>
      <c r="E1374" s="8">
        <v>0.81</v>
      </c>
      <c r="F1374" s="8" t="s">
        <v>2</v>
      </c>
      <c r="G1374" s="8" t="s">
        <v>1782</v>
      </c>
      <c r="H1374" s="8" t="s">
        <v>1781</v>
      </c>
      <c r="I1374" s="8"/>
      <c r="J1374" s="8" t="s">
        <v>1780</v>
      </c>
      <c r="K1374" s="6">
        <v>1.97292155874918</v>
      </c>
      <c r="L1374" s="6">
        <v>8.6563651994294002</v>
      </c>
      <c r="M1374" s="6">
        <v>0.34383758033308698</v>
      </c>
      <c r="N1374" s="6">
        <v>1.38238912208604</v>
      </c>
      <c r="O1374" s="6">
        <v>1.21961636191779</v>
      </c>
      <c r="P1374" s="6">
        <v>0.78629410037219705</v>
      </c>
      <c r="Q1374" s="6">
        <v>0</v>
      </c>
      <c r="R1374" s="6">
        <v>0.33567602524527101</v>
      </c>
      <c r="S1374" s="6">
        <v>0.634630044924826</v>
      </c>
      <c r="T1374" s="6">
        <v>1.41922006665287</v>
      </c>
      <c r="U1374" s="6">
        <v>2.97747237881515</v>
      </c>
      <c r="V1374" s="6">
        <v>7.27317487477369</v>
      </c>
      <c r="W1374" s="6">
        <v>5.0775721736400596</v>
      </c>
      <c r="X1374" s="6">
        <v>0.68919022927538798</v>
      </c>
      <c r="Y1374" s="6">
        <v>1.7732989596086499</v>
      </c>
      <c r="Z1374" s="6">
        <v>0.57966908496831904</v>
      </c>
    </row>
    <row r="1375" spans="1:26" ht="14.25" x14ac:dyDescent="0.4">
      <c r="A1375" s="15">
        <v>1374</v>
      </c>
      <c r="B1375" s="6" t="s">
        <v>1779</v>
      </c>
      <c r="C1375" s="2">
        <v>2</v>
      </c>
      <c r="D1375" s="7" t="s">
        <v>1778</v>
      </c>
      <c r="E1375" s="8">
        <v>0</v>
      </c>
      <c r="F1375" s="8" t="s">
        <v>2</v>
      </c>
      <c r="G1375" s="8" t="s">
        <v>1716</v>
      </c>
      <c r="H1375" s="8" t="s">
        <v>1</v>
      </c>
      <c r="I1375" s="8"/>
      <c r="J1375" s="8" t="s">
        <v>1715</v>
      </c>
      <c r="K1375" s="6">
        <v>8.3711360558235502E-3</v>
      </c>
      <c r="L1375" s="6">
        <v>9.4356047900821194E-2</v>
      </c>
      <c r="M1375" s="6">
        <v>2.11687731668346E-2</v>
      </c>
      <c r="N1375" s="6">
        <v>0.34869850033739003</v>
      </c>
      <c r="O1375" s="6">
        <v>0.25475916250059899</v>
      </c>
      <c r="P1375" s="6">
        <v>7.8192158806632897E-2</v>
      </c>
      <c r="Q1375" s="6">
        <v>0.80041537771566396</v>
      </c>
      <c r="R1375" s="6">
        <v>0.426859276249759</v>
      </c>
      <c r="S1375" s="6">
        <v>0.64179605084286295</v>
      </c>
      <c r="T1375" s="6">
        <v>0.61744682129247297</v>
      </c>
      <c r="U1375" s="6">
        <v>0</v>
      </c>
      <c r="V1375" s="6">
        <v>7.2527142219730196</v>
      </c>
      <c r="W1375" s="6">
        <v>0</v>
      </c>
      <c r="X1375" s="6">
        <v>0</v>
      </c>
      <c r="Y1375" s="6">
        <v>0.67435451022347104</v>
      </c>
      <c r="Z1375" s="6">
        <v>3.2246312156171402</v>
      </c>
    </row>
    <row r="1376" spans="1:26" ht="14.25" x14ac:dyDescent="0.4">
      <c r="A1376" s="15">
        <v>1375</v>
      </c>
      <c r="B1376" s="6" t="s">
        <v>1777</v>
      </c>
      <c r="C1376" s="2">
        <v>2</v>
      </c>
      <c r="D1376" s="7" t="s">
        <v>1776</v>
      </c>
      <c r="E1376" s="8">
        <v>1.7</v>
      </c>
      <c r="F1376" s="8" t="s">
        <v>2</v>
      </c>
      <c r="G1376" s="8" t="s">
        <v>1</v>
      </c>
      <c r="H1376" s="8" t="s">
        <v>1</v>
      </c>
      <c r="I1376" s="8"/>
      <c r="J1376" s="8" t="s">
        <v>310</v>
      </c>
      <c r="K1376" s="6">
        <v>0</v>
      </c>
      <c r="L1376" s="6">
        <v>0</v>
      </c>
      <c r="M1376" s="6">
        <v>0.143322382064523</v>
      </c>
      <c r="N1376" s="6">
        <v>0</v>
      </c>
      <c r="O1376" s="6">
        <v>3.8480011336948297E-2</v>
      </c>
      <c r="P1376" s="6">
        <v>0</v>
      </c>
      <c r="Q1376" s="6">
        <v>0</v>
      </c>
      <c r="R1376" s="6">
        <v>0</v>
      </c>
      <c r="S1376" s="6">
        <v>3.34028848485763E-2</v>
      </c>
      <c r="T1376" s="6">
        <v>1.0064634838831001E-2</v>
      </c>
      <c r="U1376" s="6">
        <v>0</v>
      </c>
      <c r="V1376" s="6">
        <v>7.2366478072811002</v>
      </c>
      <c r="W1376" s="6">
        <v>0</v>
      </c>
      <c r="X1376" s="6">
        <v>0</v>
      </c>
      <c r="Y1376" s="6">
        <v>0</v>
      </c>
      <c r="Z1376" s="6">
        <v>0</v>
      </c>
    </row>
    <row r="1377" spans="1:26" ht="14.25" x14ac:dyDescent="0.4">
      <c r="A1377" s="15">
        <v>1376</v>
      </c>
      <c r="B1377" s="6" t="s">
        <v>1775</v>
      </c>
      <c r="C1377" s="2">
        <v>2</v>
      </c>
      <c r="D1377" s="7" t="s">
        <v>1774</v>
      </c>
      <c r="E1377" s="8">
        <v>3.3</v>
      </c>
      <c r="F1377" s="8" t="s">
        <v>2</v>
      </c>
      <c r="G1377" s="8" t="s">
        <v>1</v>
      </c>
      <c r="H1377" s="8" t="s">
        <v>165</v>
      </c>
      <c r="I1377" s="8"/>
      <c r="J1377" s="8" t="s">
        <v>652</v>
      </c>
      <c r="K1377" s="6">
        <v>7.0467599111543003E-2</v>
      </c>
      <c r="L1377" s="6">
        <v>0.19350533024073199</v>
      </c>
      <c r="M1377" s="6">
        <v>0.81519042578406797</v>
      </c>
      <c r="N1377" s="6">
        <v>0.54992426273760298</v>
      </c>
      <c r="O1377" s="6">
        <v>0.15835622642163399</v>
      </c>
      <c r="P1377" s="6">
        <v>0</v>
      </c>
      <c r="Q1377" s="6">
        <v>0.33670318138014199</v>
      </c>
      <c r="R1377" s="6">
        <v>0.28334547511144698</v>
      </c>
      <c r="S1377" s="6">
        <v>0.145159051486627</v>
      </c>
      <c r="T1377" s="6">
        <v>0</v>
      </c>
      <c r="U1377" s="6">
        <v>0</v>
      </c>
      <c r="V1377" s="6">
        <v>7.2178009579355003</v>
      </c>
      <c r="W1377" s="6">
        <v>0</v>
      </c>
      <c r="X1377" s="6">
        <v>0</v>
      </c>
      <c r="Y1377" s="6">
        <v>0</v>
      </c>
      <c r="Z1377" s="6">
        <v>0</v>
      </c>
    </row>
    <row r="1378" spans="1:26" ht="14.25" x14ac:dyDescent="0.4">
      <c r="A1378" s="15">
        <v>1377</v>
      </c>
      <c r="B1378" s="6" t="s">
        <v>1773</v>
      </c>
      <c r="C1378" s="2">
        <v>2</v>
      </c>
      <c r="D1378" s="7" t="s">
        <v>1772</v>
      </c>
      <c r="E1378" s="8">
        <v>1.7100000000000001E-97</v>
      </c>
      <c r="F1378" s="8" t="s">
        <v>2</v>
      </c>
      <c r="G1378" s="8" t="s">
        <v>1771</v>
      </c>
      <c r="H1378" s="8" t="s">
        <v>1</v>
      </c>
      <c r="I1378" s="8"/>
      <c r="J1378" s="8" t="s">
        <v>1770</v>
      </c>
      <c r="K1378" s="6">
        <v>0</v>
      </c>
      <c r="L1378" s="6">
        <v>0</v>
      </c>
      <c r="M1378" s="6">
        <v>2.2817814708501302E-2</v>
      </c>
      <c r="N1378" s="6">
        <v>0.11573187572634901</v>
      </c>
      <c r="O1378" s="6">
        <v>0.10844119135685699</v>
      </c>
      <c r="P1378" s="6">
        <v>0.192528885579409</v>
      </c>
      <c r="Q1378" s="6">
        <v>0</v>
      </c>
      <c r="R1378" s="6">
        <v>0</v>
      </c>
      <c r="S1378" s="6">
        <v>4.9697687400569603E-2</v>
      </c>
      <c r="T1378" s="6">
        <v>2.4605408634300899E-2</v>
      </c>
      <c r="U1378" s="6">
        <v>1.53345241227107</v>
      </c>
      <c r="V1378" s="6">
        <v>7.2088718177748197</v>
      </c>
      <c r="W1378" s="6">
        <v>0</v>
      </c>
      <c r="X1378" s="6">
        <v>0.19694755559239499</v>
      </c>
      <c r="Y1378" s="6">
        <v>3.5273213894984001E-2</v>
      </c>
      <c r="Z1378" s="6">
        <v>0.120192858515822</v>
      </c>
    </row>
    <row r="1379" spans="1:26" ht="14.25" x14ac:dyDescent="0.4">
      <c r="A1379" s="15">
        <v>1378</v>
      </c>
      <c r="B1379" s="6" t="s">
        <v>1769</v>
      </c>
      <c r="C1379" s="2">
        <v>2</v>
      </c>
      <c r="D1379" s="7" t="s">
        <v>1768</v>
      </c>
      <c r="E1379" s="8">
        <v>2.8700000000000002E-112</v>
      </c>
      <c r="F1379" s="8" t="s">
        <v>2</v>
      </c>
      <c r="G1379" s="8" t="s">
        <v>1767</v>
      </c>
      <c r="H1379" s="8" t="s">
        <v>1766</v>
      </c>
      <c r="I1379" s="8"/>
      <c r="J1379" s="8" t="s">
        <v>1765</v>
      </c>
      <c r="K1379" s="6">
        <v>0</v>
      </c>
      <c r="L1379" s="6">
        <v>0</v>
      </c>
      <c r="M1379" s="6">
        <v>0</v>
      </c>
      <c r="N1379" s="6">
        <v>0</v>
      </c>
      <c r="O1379" s="6">
        <v>0</v>
      </c>
      <c r="P1379" s="6">
        <v>0</v>
      </c>
      <c r="Q1379" s="6">
        <v>2.9492016122786301E-2</v>
      </c>
      <c r="R1379" s="6">
        <v>0</v>
      </c>
      <c r="S1379" s="6">
        <v>3.8343068327068998E-2</v>
      </c>
      <c r="T1379" s="6">
        <v>0</v>
      </c>
      <c r="U1379" s="6">
        <v>0.40037806472098603</v>
      </c>
      <c r="V1379" s="6">
        <v>7.2018030451410304</v>
      </c>
      <c r="W1379" s="6">
        <v>0</v>
      </c>
      <c r="X1379" s="6">
        <v>0</v>
      </c>
      <c r="Y1379" s="6">
        <v>0</v>
      </c>
      <c r="Z1379" s="6">
        <v>0</v>
      </c>
    </row>
    <row r="1380" spans="1:26" ht="14.25" x14ac:dyDescent="0.4">
      <c r="A1380" s="15">
        <v>1379</v>
      </c>
      <c r="B1380" s="6" t="s">
        <v>1764</v>
      </c>
      <c r="C1380" s="2">
        <v>2</v>
      </c>
      <c r="D1380" s="7" t="s">
        <v>934</v>
      </c>
      <c r="E1380" s="8">
        <v>0</v>
      </c>
      <c r="F1380" s="8" t="s">
        <v>2</v>
      </c>
      <c r="G1380" s="8" t="s">
        <v>933</v>
      </c>
      <c r="H1380" s="8" t="s">
        <v>932</v>
      </c>
      <c r="I1380" s="8"/>
      <c r="J1380" s="8" t="s">
        <v>931</v>
      </c>
      <c r="K1380" s="6">
        <v>1.55295909562318</v>
      </c>
      <c r="L1380" s="6">
        <v>1.93130812911473</v>
      </c>
      <c r="M1380" s="6">
        <v>1.9137899032108601</v>
      </c>
      <c r="N1380" s="6">
        <v>2.2130044580294199</v>
      </c>
      <c r="O1380" s="6">
        <v>1.4524479370865899</v>
      </c>
      <c r="P1380" s="6">
        <v>0.349824409730426</v>
      </c>
      <c r="Q1380" s="6">
        <v>0</v>
      </c>
      <c r="R1380" s="6">
        <v>0.11143023869094899</v>
      </c>
      <c r="S1380" s="6">
        <v>0.11040064445589599</v>
      </c>
      <c r="T1380" s="6">
        <v>1.2396167301755801</v>
      </c>
      <c r="U1380" s="6">
        <v>0.16755587391593199</v>
      </c>
      <c r="V1380" s="6">
        <v>7.1535294435031496</v>
      </c>
      <c r="W1380" s="6">
        <v>0.16100093862369</v>
      </c>
      <c r="X1380" s="6">
        <v>0.31788259912082201</v>
      </c>
      <c r="Y1380" s="6">
        <v>3.03577895469949E-2</v>
      </c>
      <c r="Z1380" s="6">
        <v>0</v>
      </c>
    </row>
    <row r="1381" spans="1:26" ht="14.25" x14ac:dyDescent="0.4">
      <c r="A1381" s="15">
        <v>1380</v>
      </c>
      <c r="B1381" s="6" t="s">
        <v>1763</v>
      </c>
      <c r="C1381" s="2">
        <v>2</v>
      </c>
      <c r="D1381" s="7" t="s">
        <v>1762</v>
      </c>
      <c r="E1381" s="8">
        <v>2.1100000000000001E-6</v>
      </c>
      <c r="F1381" s="8" t="s">
        <v>2</v>
      </c>
      <c r="G1381" s="8" t="s">
        <v>1</v>
      </c>
      <c r="H1381" s="8" t="s">
        <v>165</v>
      </c>
      <c r="I1381" s="8"/>
      <c r="J1381" s="8" t="s">
        <v>1653</v>
      </c>
      <c r="K1381" s="6">
        <v>0</v>
      </c>
      <c r="L1381" s="6">
        <v>0</v>
      </c>
      <c r="M1381" s="6">
        <v>0</v>
      </c>
      <c r="N1381" s="6">
        <v>0</v>
      </c>
      <c r="O1381" s="6">
        <v>0</v>
      </c>
      <c r="P1381" s="6">
        <v>0</v>
      </c>
      <c r="Q1381" s="6">
        <v>0.17631629390810399</v>
      </c>
      <c r="R1381" s="6">
        <v>0</v>
      </c>
      <c r="S1381" s="6">
        <v>0</v>
      </c>
      <c r="T1381" s="6">
        <v>4.7678831585937699E-2</v>
      </c>
      <c r="U1381" s="6">
        <v>0</v>
      </c>
      <c r="V1381" s="6">
        <v>7.1159848164362103</v>
      </c>
      <c r="W1381" s="6">
        <v>0</v>
      </c>
      <c r="X1381" s="6">
        <v>0</v>
      </c>
      <c r="Y1381" s="6">
        <v>0.21226922892032399</v>
      </c>
      <c r="Z1381" s="6">
        <v>4.2767792578004604</v>
      </c>
    </row>
    <row r="1382" spans="1:26" ht="14.25" x14ac:dyDescent="0.4">
      <c r="A1382" s="15">
        <v>1381</v>
      </c>
      <c r="B1382" s="6" t="s">
        <v>1761</v>
      </c>
      <c r="C1382" s="2">
        <v>2</v>
      </c>
      <c r="D1382" s="7" t="s">
        <v>1760</v>
      </c>
      <c r="E1382" s="8">
        <v>1.38E-45</v>
      </c>
      <c r="F1382" s="8" t="s">
        <v>2</v>
      </c>
      <c r="G1382" s="8" t="s">
        <v>1759</v>
      </c>
      <c r="H1382" s="8" t="s">
        <v>1758</v>
      </c>
      <c r="I1382" s="8"/>
      <c r="J1382" s="8" t="s">
        <v>1757</v>
      </c>
      <c r="K1382" s="6">
        <v>0.103502461706011</v>
      </c>
      <c r="L1382" s="6">
        <v>0</v>
      </c>
      <c r="M1382" s="6">
        <v>0.47717741773931099</v>
      </c>
      <c r="N1382" s="6">
        <v>0.70608378054584497</v>
      </c>
      <c r="O1382" s="6">
        <v>0.37456394562190098</v>
      </c>
      <c r="P1382" s="6">
        <v>0.24823429128591801</v>
      </c>
      <c r="Q1382" s="6">
        <v>0</v>
      </c>
      <c r="R1382" s="6">
        <v>0.20139490133475199</v>
      </c>
      <c r="S1382" s="6">
        <v>3.9908075385173998E-2</v>
      </c>
      <c r="T1382" s="6">
        <v>3.6836343133941201</v>
      </c>
      <c r="U1382" s="6">
        <v>3.0735633307428398</v>
      </c>
      <c r="V1382" s="6">
        <v>7.1018235560326302</v>
      </c>
      <c r="W1382" s="6">
        <v>0.28316742765167802</v>
      </c>
      <c r="X1382" s="6">
        <v>0.43372989387190902</v>
      </c>
      <c r="Y1382" s="6">
        <v>0.404804181698455</v>
      </c>
      <c r="Z1382" s="6">
        <v>0</v>
      </c>
    </row>
    <row r="1383" spans="1:26" ht="14.25" x14ac:dyDescent="0.4">
      <c r="A1383" s="15">
        <v>1382</v>
      </c>
      <c r="B1383" s="6" t="s">
        <v>1756</v>
      </c>
      <c r="C1383" s="2">
        <v>2</v>
      </c>
      <c r="D1383" s="7" t="s">
        <v>1755</v>
      </c>
      <c r="E1383" s="8">
        <v>4.5200000000000001E-104</v>
      </c>
      <c r="F1383" s="8" t="s">
        <v>2</v>
      </c>
      <c r="G1383" s="8" t="s">
        <v>1754</v>
      </c>
      <c r="H1383" s="8" t="s">
        <v>1753</v>
      </c>
      <c r="I1383" s="8"/>
      <c r="J1383" s="8" t="s">
        <v>1752</v>
      </c>
      <c r="K1383" s="6">
        <v>0</v>
      </c>
      <c r="L1383" s="6">
        <v>0</v>
      </c>
      <c r="M1383" s="6">
        <v>1.7103268431896201E-2</v>
      </c>
      <c r="N1383" s="6">
        <v>0</v>
      </c>
      <c r="O1383" s="6">
        <v>0</v>
      </c>
      <c r="P1383" s="6">
        <v>9.6873823480109297E-2</v>
      </c>
      <c r="Q1383" s="6">
        <v>0</v>
      </c>
      <c r="R1383" s="6">
        <v>0.123681426068411</v>
      </c>
      <c r="S1383" s="6">
        <v>1.7113508319025899E-2</v>
      </c>
      <c r="T1383" s="6">
        <v>6.6759293901528002E-2</v>
      </c>
      <c r="U1383" s="6">
        <v>0.97961940336221798</v>
      </c>
      <c r="V1383" s="6">
        <v>7.0781664880805604</v>
      </c>
      <c r="W1383" s="6">
        <v>0.77128406405947003</v>
      </c>
      <c r="X1383" s="6">
        <v>6.1479516818314597</v>
      </c>
      <c r="Y1383" s="6">
        <v>1.04847700220533</v>
      </c>
      <c r="Z1383" s="6">
        <v>1.1176439889937799</v>
      </c>
    </row>
    <row r="1384" spans="1:26" ht="14.25" x14ac:dyDescent="0.4">
      <c r="A1384" s="15">
        <v>1383</v>
      </c>
      <c r="B1384" s="6" t="s">
        <v>1751</v>
      </c>
      <c r="C1384" s="2">
        <v>2</v>
      </c>
      <c r="D1384" s="7" t="s">
        <v>1750</v>
      </c>
      <c r="E1384" s="8">
        <v>1.1000000000000001</v>
      </c>
      <c r="F1384" s="8" t="s">
        <v>2</v>
      </c>
      <c r="G1384" s="8" t="s">
        <v>1749</v>
      </c>
      <c r="H1384" s="8" t="s">
        <v>1</v>
      </c>
      <c r="I1384" s="8"/>
      <c r="J1384" s="8" t="s">
        <v>1748</v>
      </c>
      <c r="K1384" s="6">
        <v>4.7502462023133199E-2</v>
      </c>
      <c r="L1384" s="6">
        <v>7.5415765548519503E-2</v>
      </c>
      <c r="M1384" s="6">
        <v>0.34752505893716801</v>
      </c>
      <c r="N1384" s="6">
        <v>3.1721338921995301E-2</v>
      </c>
      <c r="O1384" s="6">
        <v>0.134721853100297</v>
      </c>
      <c r="P1384" s="6">
        <v>0.14307347595664699</v>
      </c>
      <c r="Q1384" s="6">
        <v>0</v>
      </c>
      <c r="R1384" s="6">
        <v>0</v>
      </c>
      <c r="S1384" s="6">
        <v>2.7162848442543401E-2</v>
      </c>
      <c r="T1384" s="6">
        <v>4.5347698056968297E-2</v>
      </c>
      <c r="U1384" s="6">
        <v>4.9986345609843698E-2</v>
      </c>
      <c r="V1384" s="6">
        <v>7.0647623856124202</v>
      </c>
      <c r="W1384" s="6">
        <v>0</v>
      </c>
      <c r="X1384" s="6">
        <v>0</v>
      </c>
      <c r="Y1384" s="6">
        <v>0</v>
      </c>
      <c r="Z1384" s="6">
        <v>0</v>
      </c>
    </row>
    <row r="1385" spans="1:26" ht="14.25" x14ac:dyDescent="0.4">
      <c r="A1385" s="15">
        <v>1384</v>
      </c>
      <c r="B1385" s="6" t="s">
        <v>1747</v>
      </c>
      <c r="C1385" s="2">
        <v>2</v>
      </c>
      <c r="D1385" s="7" t="s">
        <v>183</v>
      </c>
      <c r="E1385" s="8">
        <v>5.3400000000000002E-17</v>
      </c>
      <c r="F1385" s="8" t="s">
        <v>2</v>
      </c>
      <c r="G1385" s="8" t="s">
        <v>182</v>
      </c>
      <c r="H1385" s="8" t="s">
        <v>181</v>
      </c>
      <c r="I1385" s="8"/>
      <c r="J1385" s="8" t="s">
        <v>180</v>
      </c>
      <c r="K1385" s="6">
        <v>0</v>
      </c>
      <c r="L1385" s="6">
        <v>0</v>
      </c>
      <c r="M1385" s="6">
        <v>6.5841143484264994E-2</v>
      </c>
      <c r="N1385" s="6">
        <v>3.3719738586485297E-2</v>
      </c>
      <c r="O1385" s="6">
        <v>2.9432304782032501E-2</v>
      </c>
      <c r="P1385" s="6">
        <v>2.2121546290771201E-2</v>
      </c>
      <c r="Q1385" s="6">
        <v>0</v>
      </c>
      <c r="R1385" s="6">
        <v>2.67284846549645E-2</v>
      </c>
      <c r="S1385" s="6">
        <v>4.0941923739879302E-2</v>
      </c>
      <c r="T1385" s="6">
        <v>0</v>
      </c>
      <c r="U1385" s="6">
        <v>0</v>
      </c>
      <c r="V1385" s="6">
        <v>7.0401920053236697</v>
      </c>
      <c r="W1385" s="6">
        <v>0</v>
      </c>
      <c r="X1385" s="6">
        <v>0</v>
      </c>
      <c r="Y1385" s="6">
        <v>0</v>
      </c>
      <c r="Z1385" s="6">
        <v>0</v>
      </c>
    </row>
    <row r="1386" spans="1:26" ht="14.25" x14ac:dyDescent="0.4">
      <c r="A1386" s="15">
        <v>1385</v>
      </c>
      <c r="B1386" s="6" t="s">
        <v>1746</v>
      </c>
      <c r="C1386" s="2">
        <v>2</v>
      </c>
      <c r="D1386" s="7" t="s">
        <v>1745</v>
      </c>
      <c r="E1386" s="8">
        <v>0</v>
      </c>
      <c r="F1386" s="8" t="s">
        <v>2</v>
      </c>
      <c r="G1386" s="8" t="s">
        <v>1744</v>
      </c>
      <c r="H1386" s="8" t="s">
        <v>1</v>
      </c>
      <c r="I1386" s="8"/>
      <c r="J1386" s="8" t="s">
        <v>1743</v>
      </c>
      <c r="K1386" s="6">
        <v>0.122262787011575</v>
      </c>
      <c r="L1386" s="6">
        <v>0.70172192757375096</v>
      </c>
      <c r="M1386" s="6">
        <v>2.9459425223211202</v>
      </c>
      <c r="N1386" s="6">
        <v>2.0562553050298602</v>
      </c>
      <c r="O1386" s="6">
        <v>1.52404025858517</v>
      </c>
      <c r="P1386" s="6">
        <v>0.77867609527056902</v>
      </c>
      <c r="Q1386" s="6">
        <v>0.60880784818084699</v>
      </c>
      <c r="R1386" s="6">
        <v>1.0017734281831301</v>
      </c>
      <c r="S1386" s="6">
        <v>1.1481595310675901</v>
      </c>
      <c r="T1386" s="6">
        <v>0.45028227271569599</v>
      </c>
      <c r="U1386" s="6">
        <v>3.6789179536833298E-2</v>
      </c>
      <c r="V1386" s="6">
        <v>7.0379726156855797</v>
      </c>
      <c r="W1386" s="6">
        <v>0.12627432061385899</v>
      </c>
      <c r="X1386" s="6">
        <v>1.2909892258760201</v>
      </c>
      <c r="Y1386" s="6">
        <v>2.7779092669350298</v>
      </c>
      <c r="Z1386" s="6">
        <v>3.3552532125203398</v>
      </c>
    </row>
    <row r="1387" spans="1:26" ht="14.25" x14ac:dyDescent="0.4">
      <c r="A1387" s="15">
        <v>1386</v>
      </c>
      <c r="B1387" s="6" t="s">
        <v>1742</v>
      </c>
      <c r="C1387" s="2">
        <v>2</v>
      </c>
      <c r="D1387" s="7" t="s">
        <v>1741</v>
      </c>
      <c r="E1387" s="8">
        <v>3.7099999999999997E-7</v>
      </c>
      <c r="F1387" s="8" t="s">
        <v>2</v>
      </c>
      <c r="G1387" s="8" t="s">
        <v>1</v>
      </c>
      <c r="H1387" s="8" t="s">
        <v>1</v>
      </c>
      <c r="I1387" s="8"/>
      <c r="J1387" s="8" t="s">
        <v>1740</v>
      </c>
      <c r="K1387" s="6">
        <v>0</v>
      </c>
      <c r="L1387" s="6">
        <v>0</v>
      </c>
      <c r="M1387" s="6">
        <v>0</v>
      </c>
      <c r="N1387" s="6">
        <v>0</v>
      </c>
      <c r="O1387" s="6">
        <v>1.43134163929229E-2</v>
      </c>
      <c r="P1387" s="6">
        <v>0.97588257355569297</v>
      </c>
      <c r="Q1387" s="6">
        <v>0.46754003720127102</v>
      </c>
      <c r="R1387" s="6">
        <v>1.6519467751302399</v>
      </c>
      <c r="S1387" s="6">
        <v>0.79181631672350705</v>
      </c>
      <c r="T1387" s="6">
        <v>0</v>
      </c>
      <c r="U1387" s="6">
        <v>0.34514072403962998</v>
      </c>
      <c r="V1387" s="6">
        <v>6.9867921755979898</v>
      </c>
      <c r="W1387" s="6">
        <v>0.41657707350679901</v>
      </c>
      <c r="X1387" s="6">
        <v>1.80609952450665</v>
      </c>
      <c r="Y1387" s="6">
        <v>3.0044867465278999</v>
      </c>
      <c r="Z1387" s="6">
        <v>0.69153181205566805</v>
      </c>
    </row>
    <row r="1388" spans="1:26" ht="14.25" x14ac:dyDescent="0.4">
      <c r="A1388" s="15">
        <v>1387</v>
      </c>
      <c r="B1388" s="6" t="s">
        <v>1739</v>
      </c>
      <c r="C1388" s="2">
        <v>2</v>
      </c>
      <c r="D1388" s="7" t="s">
        <v>1738</v>
      </c>
      <c r="E1388" s="8">
        <v>2.8600000000000001E-135</v>
      </c>
      <c r="F1388" s="8" t="s">
        <v>2</v>
      </c>
      <c r="G1388" s="8" t="s">
        <v>1737</v>
      </c>
      <c r="H1388" s="8" t="s">
        <v>1736</v>
      </c>
      <c r="I1388" s="8"/>
      <c r="J1388" s="8" t="s">
        <v>1735</v>
      </c>
      <c r="K1388" s="6">
        <v>0</v>
      </c>
      <c r="L1388" s="6">
        <v>0</v>
      </c>
      <c r="M1388" s="6">
        <v>0</v>
      </c>
      <c r="N1388" s="6">
        <v>1.27895323560339E-2</v>
      </c>
      <c r="O1388" s="6">
        <v>0</v>
      </c>
      <c r="P1388" s="6">
        <v>0</v>
      </c>
      <c r="Q1388" s="6">
        <v>0</v>
      </c>
      <c r="R1388" s="6">
        <v>2.1044334785374399E-2</v>
      </c>
      <c r="S1388" s="6">
        <v>4.68889329568127E-2</v>
      </c>
      <c r="T1388" s="6">
        <v>4.0921810833027698E-2</v>
      </c>
      <c r="U1388" s="6">
        <v>0</v>
      </c>
      <c r="V1388" s="6">
        <v>6.9548073554599696</v>
      </c>
      <c r="W1388" s="6">
        <v>0</v>
      </c>
      <c r="X1388" s="6">
        <v>5.37719432078939</v>
      </c>
      <c r="Y1388" s="6">
        <v>2.3076923441021702</v>
      </c>
      <c r="Z1388" s="6">
        <v>6.3954836539044004</v>
      </c>
    </row>
    <row r="1389" spans="1:26" ht="14.25" x14ac:dyDescent="0.4">
      <c r="A1389" s="15">
        <v>1388</v>
      </c>
      <c r="B1389" s="6" t="s">
        <v>1734</v>
      </c>
      <c r="C1389" s="2">
        <v>2</v>
      </c>
      <c r="D1389" s="7" t="s">
        <v>1733</v>
      </c>
      <c r="E1389" s="8">
        <v>1.27E-19</v>
      </c>
      <c r="F1389" s="8" t="s">
        <v>2</v>
      </c>
      <c r="G1389" s="8" t="s">
        <v>1732</v>
      </c>
      <c r="H1389" s="8" t="s">
        <v>1</v>
      </c>
      <c r="I1389" s="8"/>
      <c r="J1389" s="8" t="s">
        <v>1731</v>
      </c>
      <c r="K1389" s="6">
        <v>0</v>
      </c>
      <c r="L1389" s="6">
        <v>0</v>
      </c>
      <c r="M1389" s="6">
        <v>0.16974968217386699</v>
      </c>
      <c r="N1389" s="6">
        <v>0.89068647743882701</v>
      </c>
      <c r="O1389" s="6">
        <v>0.103335713947963</v>
      </c>
      <c r="P1389" s="6">
        <v>5.4605251977060697E-2</v>
      </c>
      <c r="Q1389" s="6">
        <v>0.51443789575133603</v>
      </c>
      <c r="R1389" s="6">
        <v>0</v>
      </c>
      <c r="S1389" s="6">
        <v>0</v>
      </c>
      <c r="T1389" s="6">
        <v>7.7632601039332103E-2</v>
      </c>
      <c r="U1389" s="6">
        <v>0</v>
      </c>
      <c r="V1389" s="6">
        <v>6.9405460644329704</v>
      </c>
      <c r="W1389" s="6">
        <v>0</v>
      </c>
      <c r="X1389" s="6">
        <v>0</v>
      </c>
      <c r="Y1389" s="6">
        <v>1.79713220243479E-2</v>
      </c>
      <c r="Z1389" s="6">
        <v>0</v>
      </c>
    </row>
    <row r="1390" spans="1:26" ht="14.25" x14ac:dyDescent="0.4">
      <c r="A1390" s="15">
        <v>1389</v>
      </c>
      <c r="B1390" s="6" t="s">
        <v>1730</v>
      </c>
      <c r="C1390" s="2">
        <v>2</v>
      </c>
      <c r="D1390" s="7" t="s">
        <v>1729</v>
      </c>
      <c r="E1390" s="8">
        <v>4.1200000000000001E-69</v>
      </c>
      <c r="F1390" s="8" t="s">
        <v>2</v>
      </c>
      <c r="G1390" s="8" t="s">
        <v>1728</v>
      </c>
      <c r="H1390" s="8" t="s">
        <v>1</v>
      </c>
      <c r="I1390" s="8"/>
      <c r="J1390" s="8" t="s">
        <v>1727</v>
      </c>
      <c r="K1390" s="6">
        <v>0</v>
      </c>
      <c r="L1390" s="6">
        <v>0</v>
      </c>
      <c r="M1390" s="6">
        <v>0</v>
      </c>
      <c r="N1390" s="6">
        <v>0</v>
      </c>
      <c r="O1390" s="6">
        <v>0</v>
      </c>
      <c r="P1390" s="6">
        <v>0</v>
      </c>
      <c r="Q1390" s="6">
        <v>0</v>
      </c>
      <c r="R1390" s="6">
        <v>1.46728536632964E-2</v>
      </c>
      <c r="S1390" s="6">
        <v>0</v>
      </c>
      <c r="T1390" s="6">
        <v>2.9598725011407999E-2</v>
      </c>
      <c r="U1390" s="6">
        <v>0.59715855523249695</v>
      </c>
      <c r="V1390" s="6">
        <v>6.9319315009521603</v>
      </c>
      <c r="W1390" s="6">
        <v>1.77289980218414</v>
      </c>
      <c r="X1390" s="6">
        <v>0.20660484540318999</v>
      </c>
      <c r="Y1390" s="6">
        <v>0.60300353121241301</v>
      </c>
      <c r="Z1390" s="6">
        <v>0.728250899217187</v>
      </c>
    </row>
    <row r="1391" spans="1:26" ht="14.25" x14ac:dyDescent="0.4">
      <c r="A1391" s="15">
        <v>1390</v>
      </c>
      <c r="B1391" s="6" t="s">
        <v>1726</v>
      </c>
      <c r="C1391" s="2">
        <v>2</v>
      </c>
      <c r="D1391" s="7" t="s">
        <v>1725</v>
      </c>
      <c r="E1391" s="8">
        <v>3.1200000000000001E-106</v>
      </c>
      <c r="F1391" s="8" t="s">
        <v>2</v>
      </c>
      <c r="G1391" s="8" t="s">
        <v>1</v>
      </c>
      <c r="H1391" s="8" t="s">
        <v>1724</v>
      </c>
      <c r="I1391" s="8"/>
      <c r="J1391" s="8" t="s">
        <v>1723</v>
      </c>
      <c r="K1391" s="6">
        <v>0</v>
      </c>
      <c r="L1391" s="6">
        <v>0</v>
      </c>
      <c r="M1391" s="6">
        <v>1.6320591702847501E-2</v>
      </c>
      <c r="N1391" s="6">
        <v>5.2289332730369599E-2</v>
      </c>
      <c r="O1391" s="6">
        <v>2.0723821025009501E-2</v>
      </c>
      <c r="P1391" s="6">
        <v>0.112574059405989</v>
      </c>
      <c r="Q1391" s="6">
        <v>0</v>
      </c>
      <c r="R1391" s="6">
        <v>0</v>
      </c>
      <c r="S1391" s="6">
        <v>2.2421750944136301E-2</v>
      </c>
      <c r="T1391" s="6">
        <v>1.90131321073954E-2</v>
      </c>
      <c r="U1391" s="6">
        <v>0</v>
      </c>
      <c r="V1391" s="6">
        <v>6.9287401113067899</v>
      </c>
      <c r="W1391" s="6">
        <v>0</v>
      </c>
      <c r="X1391" s="6">
        <v>7.7745741727175899</v>
      </c>
      <c r="Y1391" s="6">
        <v>0</v>
      </c>
      <c r="Z1391" s="6">
        <v>0</v>
      </c>
    </row>
    <row r="1392" spans="1:26" ht="14.25" x14ac:dyDescent="0.4">
      <c r="A1392" s="15">
        <v>1391</v>
      </c>
      <c r="B1392" s="6" t="s">
        <v>1722</v>
      </c>
      <c r="C1392" s="2">
        <v>2</v>
      </c>
      <c r="D1392" s="7" t="s">
        <v>1721</v>
      </c>
      <c r="E1392" s="8">
        <v>8.3199999999999996E-44</v>
      </c>
      <c r="F1392" s="8" t="s">
        <v>2</v>
      </c>
      <c r="G1392" s="8" t="s">
        <v>1720</v>
      </c>
      <c r="H1392" s="8" t="s">
        <v>1</v>
      </c>
      <c r="I1392" s="8"/>
      <c r="J1392" s="8" t="s">
        <v>1719</v>
      </c>
      <c r="K1392" s="6">
        <v>4.7217285913806299E-2</v>
      </c>
      <c r="L1392" s="6">
        <v>7.1490963020232806E-2</v>
      </c>
      <c r="M1392" s="6">
        <v>3.13335283244357E-2</v>
      </c>
      <c r="N1392" s="6">
        <v>0.25245847903695501</v>
      </c>
      <c r="O1392" s="6">
        <v>0.102656771497323</v>
      </c>
      <c r="P1392" s="6">
        <v>0.37473328364791297</v>
      </c>
      <c r="Q1392" s="6">
        <v>0</v>
      </c>
      <c r="R1392" s="6">
        <v>0.35628060674290901</v>
      </c>
      <c r="S1392" s="6">
        <v>0.26351298089859498</v>
      </c>
      <c r="T1392" s="6">
        <v>0.473290239487416</v>
      </c>
      <c r="U1392" s="6">
        <v>0</v>
      </c>
      <c r="V1392" s="6">
        <v>6.9139743342960802</v>
      </c>
      <c r="W1392" s="6">
        <v>9.7921854815891302E-2</v>
      </c>
      <c r="X1392" s="6">
        <v>1.17407629605641</v>
      </c>
      <c r="Y1392" s="6">
        <v>0.31848048848282801</v>
      </c>
      <c r="Z1392" s="6">
        <v>0.17129711987485</v>
      </c>
    </row>
    <row r="1393" spans="1:26" ht="14.25" x14ac:dyDescent="0.4">
      <c r="A1393" s="15">
        <v>1392</v>
      </c>
      <c r="B1393" s="6" t="s">
        <v>1718</v>
      </c>
      <c r="C1393" s="2">
        <v>2</v>
      </c>
      <c r="D1393" s="7" t="s">
        <v>1717</v>
      </c>
      <c r="E1393" s="8">
        <v>4.4399999999999997E-154</v>
      </c>
      <c r="F1393" s="8" t="s">
        <v>2</v>
      </c>
      <c r="G1393" s="8" t="s">
        <v>1716</v>
      </c>
      <c r="H1393" s="8" t="s">
        <v>1</v>
      </c>
      <c r="I1393" s="8"/>
      <c r="J1393" s="8" t="s">
        <v>1715</v>
      </c>
      <c r="K1393" s="6">
        <v>0.46977142903751801</v>
      </c>
      <c r="L1393" s="6">
        <v>1.6242297513311701</v>
      </c>
      <c r="M1393" s="6">
        <v>0.33000391556167902</v>
      </c>
      <c r="N1393" s="6">
        <v>0.28551185496678</v>
      </c>
      <c r="O1393" s="6">
        <v>0.38855021113954202</v>
      </c>
      <c r="P1393" s="6">
        <v>6.3019944792124902E-2</v>
      </c>
      <c r="Q1393" s="6">
        <v>6.7948023335765495E-2</v>
      </c>
      <c r="R1393" s="6">
        <v>0</v>
      </c>
      <c r="S1393" s="6">
        <v>1.4985329350047399E-2</v>
      </c>
      <c r="T1393" s="6">
        <v>0.10612916848448201</v>
      </c>
      <c r="U1393" s="6">
        <v>0.230427118500873</v>
      </c>
      <c r="V1393" s="6">
        <v>6.8618685276524403</v>
      </c>
      <c r="W1393" s="6">
        <v>0</v>
      </c>
      <c r="X1393" s="6">
        <v>0.92987546937536603</v>
      </c>
      <c r="Y1393" s="6">
        <v>1.0334845218234601</v>
      </c>
      <c r="Z1393" s="6">
        <v>0.35638801745013299</v>
      </c>
    </row>
    <row r="1394" spans="1:26" ht="14.25" x14ac:dyDescent="0.4">
      <c r="A1394" s="15">
        <v>1393</v>
      </c>
      <c r="B1394" s="6" t="s">
        <v>1714</v>
      </c>
      <c r="C1394" s="2">
        <v>2</v>
      </c>
      <c r="D1394" s="7" t="s">
        <v>954</v>
      </c>
      <c r="E1394" s="8">
        <v>0</v>
      </c>
      <c r="F1394" s="8" t="s">
        <v>2</v>
      </c>
      <c r="G1394" s="8" t="s">
        <v>953</v>
      </c>
      <c r="H1394" s="8" t="s">
        <v>952</v>
      </c>
      <c r="I1394" s="8"/>
      <c r="J1394" s="8" t="s">
        <v>951</v>
      </c>
      <c r="K1394" s="6">
        <v>0.58679700792347</v>
      </c>
      <c r="L1394" s="6">
        <v>0.10927025576722001</v>
      </c>
      <c r="M1394" s="6">
        <v>2.4632655979673101</v>
      </c>
      <c r="N1394" s="6">
        <v>0.43923740908717501</v>
      </c>
      <c r="O1394" s="6">
        <v>2.0428609799432999E-2</v>
      </c>
      <c r="P1394" s="6">
        <v>0.119405762101888</v>
      </c>
      <c r="Q1394" s="6">
        <v>2.7244802400796301E-2</v>
      </c>
      <c r="R1394" s="6">
        <v>9.8015624711835003E-2</v>
      </c>
      <c r="S1394" s="6">
        <v>0.88371346129888995</v>
      </c>
      <c r="T1394" s="6">
        <v>1.01618461486796E-2</v>
      </c>
      <c r="U1394" s="6">
        <v>0</v>
      </c>
      <c r="V1394" s="6">
        <v>6.8593923467216502</v>
      </c>
      <c r="W1394" s="6">
        <v>0.102243357329573</v>
      </c>
      <c r="X1394" s="6">
        <v>4.2906393070304603</v>
      </c>
      <c r="Y1394" s="6">
        <v>2.0359013214871502</v>
      </c>
      <c r="Z1394" s="6">
        <v>0.31387872880756901</v>
      </c>
    </row>
    <row r="1395" spans="1:26" ht="14.25" x14ac:dyDescent="0.4">
      <c r="A1395" s="15">
        <v>1394</v>
      </c>
      <c r="B1395" s="6" t="s">
        <v>1713</v>
      </c>
      <c r="C1395" s="2">
        <v>2</v>
      </c>
      <c r="D1395" s="7" t="s">
        <v>1712</v>
      </c>
      <c r="E1395" s="8">
        <v>8.2700000000000006E-64</v>
      </c>
      <c r="F1395" s="8" t="s">
        <v>2</v>
      </c>
      <c r="G1395" s="8" t="s">
        <v>1711</v>
      </c>
      <c r="H1395" s="8" t="s">
        <v>1710</v>
      </c>
      <c r="I1395" s="8"/>
      <c r="J1395" s="8" t="s">
        <v>1709</v>
      </c>
      <c r="K1395" s="6">
        <v>0</v>
      </c>
      <c r="L1395" s="6">
        <v>0.16262838263118501</v>
      </c>
      <c r="M1395" s="6">
        <v>0.37406054928117499</v>
      </c>
      <c r="N1395" s="6">
        <v>0.32233264141531998</v>
      </c>
      <c r="O1395" s="6">
        <v>0.77661244091128301</v>
      </c>
      <c r="P1395" s="6">
        <v>0.57100811318350897</v>
      </c>
      <c r="Q1395" s="6">
        <v>0.47271289112718001</v>
      </c>
      <c r="R1395" s="6">
        <v>1.1294935439667499</v>
      </c>
      <c r="S1395" s="6">
        <v>1.4081573907820999</v>
      </c>
      <c r="T1395" s="6">
        <v>5.83848955275061E-2</v>
      </c>
      <c r="U1395" s="6">
        <v>0</v>
      </c>
      <c r="V1395" s="6">
        <v>6.8488957940803603</v>
      </c>
      <c r="W1395" s="6">
        <v>0</v>
      </c>
      <c r="X1395" s="6">
        <v>1.40799676932298</v>
      </c>
      <c r="Y1395" s="6">
        <v>19.3082573500986</v>
      </c>
      <c r="Z1395" s="6">
        <v>7.8809717761247304</v>
      </c>
    </row>
    <row r="1396" spans="1:26" ht="14.25" x14ac:dyDescent="0.4">
      <c r="A1396" s="15">
        <v>1395</v>
      </c>
      <c r="B1396" s="6" t="s">
        <v>1708</v>
      </c>
      <c r="C1396" s="2">
        <v>2</v>
      </c>
      <c r="D1396" s="7" t="e">
        <v>#N/A</v>
      </c>
      <c r="E1396" s="8" t="e">
        <v>#N/A</v>
      </c>
      <c r="F1396" s="8" t="e">
        <v>#N/A</v>
      </c>
      <c r="G1396" s="8" t="e">
        <v>#N/A</v>
      </c>
      <c r="H1396" s="8" t="e">
        <v>#N/A</v>
      </c>
      <c r="I1396" s="8"/>
      <c r="J1396" s="8" t="e">
        <v>#N/A</v>
      </c>
      <c r="K1396" s="6">
        <v>8.2540357264721503E-2</v>
      </c>
      <c r="L1396" s="6">
        <v>9.9117521596152492E-3</v>
      </c>
      <c r="M1396" s="6">
        <v>0.284506342968112</v>
      </c>
      <c r="N1396" s="6">
        <v>0.15033536813037399</v>
      </c>
      <c r="O1396" s="6">
        <v>0.42351645396735599</v>
      </c>
      <c r="P1396" s="6">
        <v>2.93089298841928E-2</v>
      </c>
      <c r="Q1396" s="6">
        <v>0</v>
      </c>
      <c r="R1396" s="6">
        <v>0</v>
      </c>
      <c r="S1396" s="6">
        <v>0</v>
      </c>
      <c r="T1396" s="6">
        <v>0</v>
      </c>
      <c r="U1396" s="6">
        <v>0</v>
      </c>
      <c r="V1396" s="6">
        <v>6.8299539983192199</v>
      </c>
      <c r="W1396" s="6">
        <v>0</v>
      </c>
      <c r="X1396" s="6">
        <v>0</v>
      </c>
      <c r="Y1396" s="6">
        <v>0</v>
      </c>
      <c r="Z1396" s="6">
        <v>0</v>
      </c>
    </row>
    <row r="1397" spans="1:26" ht="14.25" x14ac:dyDescent="0.4">
      <c r="A1397" s="15">
        <v>1396</v>
      </c>
      <c r="B1397" s="6" t="s">
        <v>1707</v>
      </c>
      <c r="C1397" s="2">
        <v>2</v>
      </c>
      <c r="D1397" s="7" t="s">
        <v>1706</v>
      </c>
      <c r="E1397" s="8">
        <v>9.2200000000000003E-55</v>
      </c>
      <c r="F1397" s="8" t="s">
        <v>2</v>
      </c>
      <c r="G1397" s="8" t="s">
        <v>1705</v>
      </c>
      <c r="H1397" s="8" t="s">
        <v>1704</v>
      </c>
      <c r="I1397" s="8"/>
      <c r="J1397" s="8" t="s">
        <v>1703</v>
      </c>
      <c r="K1397" s="6">
        <v>0</v>
      </c>
      <c r="L1397" s="6">
        <v>0</v>
      </c>
      <c r="M1397" s="6">
        <v>0</v>
      </c>
      <c r="N1397" s="6">
        <v>0</v>
      </c>
      <c r="O1397" s="6">
        <v>0</v>
      </c>
      <c r="P1397" s="6">
        <v>3.7235160537963698E-2</v>
      </c>
      <c r="Q1397" s="6">
        <v>0</v>
      </c>
      <c r="R1397" s="6">
        <v>0.96966652437749501</v>
      </c>
      <c r="S1397" s="6">
        <v>0.72019710163463102</v>
      </c>
      <c r="T1397" s="6">
        <v>0.79410020021453498</v>
      </c>
      <c r="U1397" s="6">
        <v>0</v>
      </c>
      <c r="V1397" s="6">
        <v>6.8222100843146301</v>
      </c>
      <c r="W1397" s="6">
        <v>9.2744211123236303E-2</v>
      </c>
      <c r="X1397" s="6">
        <v>14.361973439366601</v>
      </c>
      <c r="Y1397" s="6">
        <v>6.1644624629716702</v>
      </c>
      <c r="Z1397" s="6">
        <v>5.6649565799926298E-2</v>
      </c>
    </row>
    <row r="1398" spans="1:26" ht="14.25" x14ac:dyDescent="0.4">
      <c r="A1398" s="15">
        <v>1397</v>
      </c>
      <c r="B1398" s="6" t="s">
        <v>1702</v>
      </c>
      <c r="C1398" s="2">
        <v>2</v>
      </c>
      <c r="D1398" s="7" t="s">
        <v>1701</v>
      </c>
      <c r="E1398" s="8">
        <v>1.9</v>
      </c>
      <c r="F1398" s="8" t="s">
        <v>2</v>
      </c>
      <c r="G1398" s="8" t="s">
        <v>1700</v>
      </c>
      <c r="H1398" s="8" t="s">
        <v>1699</v>
      </c>
      <c r="I1398" s="8"/>
      <c r="J1398" s="8" t="s">
        <v>1698</v>
      </c>
      <c r="K1398" s="6">
        <v>0.178425821717239</v>
      </c>
      <c r="L1398" s="6">
        <v>0.102610755511907</v>
      </c>
      <c r="M1398" s="6">
        <v>0.36383335408975298</v>
      </c>
      <c r="N1398" s="6">
        <v>6.8623763893972303E-2</v>
      </c>
      <c r="O1398" s="6">
        <v>6.2775236839952495E-2</v>
      </c>
      <c r="P1398" s="6">
        <v>0.105239373026039</v>
      </c>
      <c r="Q1398" s="6">
        <v>0</v>
      </c>
      <c r="R1398" s="6">
        <v>0.14727425063010999</v>
      </c>
      <c r="S1398" s="6">
        <v>0.19745593206729101</v>
      </c>
      <c r="T1398" s="6">
        <v>0.21634723596287</v>
      </c>
      <c r="U1398" s="6">
        <v>8.2592414029430003E-2</v>
      </c>
      <c r="V1398" s="6">
        <v>6.8098015397526304</v>
      </c>
      <c r="W1398" s="6">
        <v>0</v>
      </c>
      <c r="X1398" s="6">
        <v>0.54961914803606204</v>
      </c>
      <c r="Y1398" s="6">
        <v>0.152460966421269</v>
      </c>
      <c r="Z1398" s="6">
        <v>4.5488864111928699E-2</v>
      </c>
    </row>
    <row r="1399" spans="1:26" ht="14.25" x14ac:dyDescent="0.4">
      <c r="A1399" s="15">
        <v>1398</v>
      </c>
      <c r="B1399" s="6" t="s">
        <v>1697</v>
      </c>
      <c r="C1399" s="2">
        <v>2</v>
      </c>
      <c r="D1399" s="7" t="s">
        <v>1696</v>
      </c>
      <c r="E1399" s="8">
        <v>1.44E-46</v>
      </c>
      <c r="F1399" s="8" t="s">
        <v>2</v>
      </c>
      <c r="G1399" s="8" t="s">
        <v>414</v>
      </c>
      <c r="H1399" s="8" t="s">
        <v>1695</v>
      </c>
      <c r="I1399" s="8"/>
      <c r="J1399" s="8" t="s">
        <v>413</v>
      </c>
      <c r="K1399" s="6">
        <v>0</v>
      </c>
      <c r="L1399" s="6">
        <v>0</v>
      </c>
      <c r="M1399" s="6">
        <v>1.7259135703317701E-2</v>
      </c>
      <c r="N1399" s="6">
        <v>2.4080757939600801E-2</v>
      </c>
      <c r="O1399" s="6">
        <v>1.6569326974444999E-2</v>
      </c>
      <c r="P1399" s="6">
        <v>2.3166041398356901E-2</v>
      </c>
      <c r="Q1399" s="6">
        <v>0.16479369962864801</v>
      </c>
      <c r="R1399" s="6">
        <v>0.13680647562087001</v>
      </c>
      <c r="S1399" s="6">
        <v>6.9524706254819296E-2</v>
      </c>
      <c r="T1399" s="6">
        <v>4.0461229086585601E-2</v>
      </c>
      <c r="U1399" s="6">
        <v>0</v>
      </c>
      <c r="V1399" s="6">
        <v>6.8012927891806596</v>
      </c>
      <c r="W1399" s="6">
        <v>0</v>
      </c>
      <c r="X1399" s="6">
        <v>0</v>
      </c>
      <c r="Y1399" s="6">
        <v>9.8285412367296701</v>
      </c>
      <c r="Z1399" s="6">
        <v>4.45085494167951</v>
      </c>
    </row>
    <row r="1400" spans="1:26" ht="14.25" x14ac:dyDescent="0.4">
      <c r="A1400" s="15">
        <v>1399</v>
      </c>
      <c r="B1400" s="6" t="s">
        <v>1694</v>
      </c>
      <c r="C1400" s="2">
        <v>2</v>
      </c>
      <c r="D1400" s="7" t="s">
        <v>349</v>
      </c>
      <c r="E1400" s="8">
        <v>3.7900000000000001E-95</v>
      </c>
      <c r="F1400" s="8" t="s">
        <v>2</v>
      </c>
      <c r="G1400" s="8" t="s">
        <v>348</v>
      </c>
      <c r="H1400" s="8" t="s">
        <v>1</v>
      </c>
      <c r="I1400" s="8"/>
      <c r="J1400" s="8" t="s">
        <v>347</v>
      </c>
      <c r="K1400" s="6">
        <v>0</v>
      </c>
      <c r="L1400" s="6">
        <v>0</v>
      </c>
      <c r="M1400" s="6">
        <v>7.3324144485095201E-3</v>
      </c>
      <c r="N1400" s="6">
        <v>0</v>
      </c>
      <c r="O1400" s="6">
        <v>0</v>
      </c>
      <c r="P1400" s="6">
        <v>0</v>
      </c>
      <c r="Q1400" s="6">
        <v>0</v>
      </c>
      <c r="R1400" s="6">
        <v>0</v>
      </c>
      <c r="S1400" s="6">
        <v>5.6674299039386304E-3</v>
      </c>
      <c r="T1400" s="6">
        <v>0</v>
      </c>
      <c r="U1400" s="6">
        <v>0</v>
      </c>
      <c r="V1400" s="6">
        <v>6.7857054040154097</v>
      </c>
      <c r="W1400" s="6">
        <v>0</v>
      </c>
      <c r="X1400" s="6">
        <v>0.311980221572634</v>
      </c>
      <c r="Y1400" s="6">
        <v>0.16313142763289701</v>
      </c>
      <c r="Z1400" s="6">
        <v>7.6887500585817795E-2</v>
      </c>
    </row>
    <row r="1401" spans="1:26" ht="14.25" x14ac:dyDescent="0.4">
      <c r="A1401" s="15">
        <v>1400</v>
      </c>
      <c r="B1401" s="6" t="s">
        <v>1693</v>
      </c>
      <c r="C1401" s="2">
        <v>2</v>
      </c>
      <c r="D1401" s="7" t="s">
        <v>1692</v>
      </c>
      <c r="E1401" s="8">
        <v>4.9900000000000002E-77</v>
      </c>
      <c r="F1401" s="8" t="s">
        <v>2</v>
      </c>
      <c r="G1401" s="8" t="s">
        <v>1691</v>
      </c>
      <c r="H1401" s="8" t="s">
        <v>1690</v>
      </c>
      <c r="I1401" s="8"/>
      <c r="J1401" s="8" t="s">
        <v>1689</v>
      </c>
      <c r="K1401" s="6">
        <v>0</v>
      </c>
      <c r="L1401" s="6">
        <v>0</v>
      </c>
      <c r="M1401" s="6">
        <v>0</v>
      </c>
      <c r="N1401" s="6">
        <v>0</v>
      </c>
      <c r="O1401" s="6">
        <v>0</v>
      </c>
      <c r="P1401" s="6">
        <v>0</v>
      </c>
      <c r="Q1401" s="6">
        <v>0</v>
      </c>
      <c r="R1401" s="6">
        <v>0</v>
      </c>
      <c r="S1401" s="6">
        <v>0</v>
      </c>
      <c r="T1401" s="6">
        <v>4.8818831849906402E-2</v>
      </c>
      <c r="U1401" s="6">
        <v>0</v>
      </c>
      <c r="V1401" s="6">
        <v>6.7740817965945199</v>
      </c>
      <c r="W1401" s="6">
        <v>0</v>
      </c>
      <c r="X1401" s="6">
        <v>0</v>
      </c>
      <c r="Y1401" s="6">
        <v>0</v>
      </c>
      <c r="Z1401" s="6">
        <v>0</v>
      </c>
    </row>
    <row r="1402" spans="1:26" ht="14.25" x14ac:dyDescent="0.4">
      <c r="A1402" s="15">
        <v>1401</v>
      </c>
      <c r="B1402" s="6" t="s">
        <v>1688</v>
      </c>
      <c r="C1402" s="12">
        <v>2</v>
      </c>
      <c r="D1402" s="7" t="s">
        <v>1687</v>
      </c>
      <c r="E1402" s="8">
        <v>0</v>
      </c>
      <c r="F1402" s="8" t="s">
        <v>2</v>
      </c>
      <c r="G1402" s="8" t="s">
        <v>1686</v>
      </c>
      <c r="H1402" s="8" t="s">
        <v>1685</v>
      </c>
      <c r="I1402" s="8"/>
      <c r="J1402" s="8" t="s">
        <v>1684</v>
      </c>
      <c r="K1402" s="6">
        <v>0.19194711914919399</v>
      </c>
      <c r="L1402" s="6">
        <v>0.166029878547473</v>
      </c>
      <c r="M1402" s="6">
        <v>3.3774027124144498E-2</v>
      </c>
      <c r="N1402" s="6">
        <v>7.3820075558355097E-2</v>
      </c>
      <c r="O1402" s="6">
        <v>6.4758925212922702E-2</v>
      </c>
      <c r="P1402" s="6">
        <v>9.0443469500480406E-2</v>
      </c>
      <c r="Q1402" s="6">
        <v>7.8543553155622406E-2</v>
      </c>
      <c r="R1402" s="6">
        <v>9.2117811640798202</v>
      </c>
      <c r="S1402" s="6">
        <v>7.7255242675070002E-2</v>
      </c>
      <c r="T1402" s="6">
        <v>0.71372315683501097</v>
      </c>
      <c r="U1402" s="6">
        <v>0</v>
      </c>
      <c r="V1402" s="6">
        <v>6.7487372665401502</v>
      </c>
      <c r="W1402" s="6">
        <v>0.31527516870032302</v>
      </c>
      <c r="X1402" s="6">
        <v>2.2820575877662098E-2</v>
      </c>
      <c r="Y1402" s="6">
        <v>0</v>
      </c>
      <c r="Z1402" s="6">
        <v>3.3252370064776798E-2</v>
      </c>
    </row>
    <row r="1403" spans="1:26" ht="14.25" x14ac:dyDescent="0.4">
      <c r="A1403" s="15">
        <v>1402</v>
      </c>
      <c r="B1403" s="6" t="s">
        <v>1683</v>
      </c>
      <c r="C1403" s="2">
        <v>2</v>
      </c>
      <c r="D1403" s="7" t="s">
        <v>57</v>
      </c>
      <c r="E1403" s="8">
        <v>1.11E-40</v>
      </c>
      <c r="F1403" s="8" t="s">
        <v>2</v>
      </c>
      <c r="G1403" s="8" t="s">
        <v>56</v>
      </c>
      <c r="H1403" s="8" t="s">
        <v>1</v>
      </c>
      <c r="I1403" s="8"/>
      <c r="J1403" s="8" t="s">
        <v>55</v>
      </c>
      <c r="K1403" s="6">
        <v>0</v>
      </c>
      <c r="L1403" s="6">
        <v>0</v>
      </c>
      <c r="M1403" s="6">
        <v>5.1356291706122797E-2</v>
      </c>
      <c r="N1403" s="6">
        <v>9.4356793875254707E-3</v>
      </c>
      <c r="O1403" s="6">
        <v>1.0243686267844601E-2</v>
      </c>
      <c r="P1403" s="6">
        <v>0</v>
      </c>
      <c r="Q1403" s="6">
        <v>0</v>
      </c>
      <c r="R1403" s="6">
        <v>2.5626662200552699E-3</v>
      </c>
      <c r="S1403" s="6">
        <v>1.2374480972699199E-3</v>
      </c>
      <c r="T1403" s="6">
        <v>0</v>
      </c>
      <c r="U1403" s="6">
        <v>0</v>
      </c>
      <c r="V1403" s="6">
        <v>6.7412866438569798</v>
      </c>
      <c r="W1403" s="6">
        <v>0</v>
      </c>
      <c r="X1403" s="6">
        <v>0</v>
      </c>
      <c r="Y1403" s="6">
        <v>0</v>
      </c>
      <c r="Z1403" s="6">
        <v>0</v>
      </c>
    </row>
    <row r="1404" spans="1:26" ht="14.25" x14ac:dyDescent="0.4">
      <c r="A1404" s="15">
        <v>1403</v>
      </c>
      <c r="B1404" s="6" t="s">
        <v>1682</v>
      </c>
      <c r="C1404" s="2">
        <v>2</v>
      </c>
      <c r="D1404" s="7" t="s">
        <v>1681</v>
      </c>
      <c r="E1404" s="8">
        <v>2.5099999999999999E-80</v>
      </c>
      <c r="F1404" s="8" t="s">
        <v>2</v>
      </c>
      <c r="G1404" s="8" t="s">
        <v>854</v>
      </c>
      <c r="H1404" s="8" t="s">
        <v>1680</v>
      </c>
      <c r="I1404" s="8"/>
      <c r="J1404" s="8" t="s">
        <v>328</v>
      </c>
      <c r="K1404" s="6">
        <v>3.10464369066485E-2</v>
      </c>
      <c r="L1404" s="6">
        <v>0</v>
      </c>
      <c r="M1404" s="6">
        <v>0</v>
      </c>
      <c r="N1404" s="6">
        <v>0</v>
      </c>
      <c r="O1404" s="6">
        <v>0</v>
      </c>
      <c r="P1404" s="6">
        <v>0.47400567477258698</v>
      </c>
      <c r="Q1404" s="6">
        <v>4.0941167479599496</v>
      </c>
      <c r="R1404" s="6">
        <v>0.818825700960778</v>
      </c>
      <c r="S1404" s="6">
        <v>2.53160964936789E-2</v>
      </c>
      <c r="T1404" s="6">
        <v>0</v>
      </c>
      <c r="U1404" s="6">
        <v>2.7742752520576799E-2</v>
      </c>
      <c r="V1404" s="6">
        <v>6.7136778260910601</v>
      </c>
      <c r="W1404" s="6">
        <v>0</v>
      </c>
      <c r="X1404" s="6">
        <v>0</v>
      </c>
      <c r="Y1404" s="6">
        <v>0.132480260961607</v>
      </c>
      <c r="Z1404" s="6">
        <v>1.2793839294851299</v>
      </c>
    </row>
    <row r="1405" spans="1:26" ht="14.25" x14ac:dyDescent="0.4">
      <c r="A1405" s="15">
        <v>1404</v>
      </c>
      <c r="B1405" s="6" t="s">
        <v>1679</v>
      </c>
      <c r="C1405" s="2">
        <v>2</v>
      </c>
      <c r="D1405" s="7" t="s">
        <v>1678</v>
      </c>
      <c r="E1405" s="8">
        <v>6.87E-17</v>
      </c>
      <c r="F1405" s="8" t="s">
        <v>2</v>
      </c>
      <c r="G1405" s="8" t="s">
        <v>1677</v>
      </c>
      <c r="H1405" s="8" t="s">
        <v>1</v>
      </c>
      <c r="I1405" s="8"/>
      <c r="J1405" s="8" t="s">
        <v>1676</v>
      </c>
      <c r="K1405" s="6">
        <v>0</v>
      </c>
      <c r="L1405" s="6">
        <v>0</v>
      </c>
      <c r="M1405" s="6">
        <v>1.7804812032873499E-2</v>
      </c>
      <c r="N1405" s="6">
        <v>3.5422872632926899E-2</v>
      </c>
      <c r="O1405" s="6">
        <v>0</v>
      </c>
      <c r="P1405" s="6">
        <v>0</v>
      </c>
      <c r="Q1405" s="6">
        <v>0</v>
      </c>
      <c r="R1405" s="6">
        <v>0</v>
      </c>
      <c r="S1405" s="6">
        <v>0</v>
      </c>
      <c r="T1405" s="6">
        <v>0</v>
      </c>
      <c r="U1405" s="6">
        <v>0</v>
      </c>
      <c r="V1405" s="6">
        <v>6.6921792518910799</v>
      </c>
      <c r="W1405" s="6">
        <v>0</v>
      </c>
      <c r="X1405" s="6">
        <v>0</v>
      </c>
      <c r="Y1405" s="6">
        <v>0</v>
      </c>
      <c r="Z1405" s="6">
        <v>0</v>
      </c>
    </row>
    <row r="1406" spans="1:26" ht="14.25" x14ac:dyDescent="0.4">
      <c r="A1406" s="15">
        <v>1405</v>
      </c>
      <c r="B1406" s="6" t="s">
        <v>1675</v>
      </c>
      <c r="C1406" s="2">
        <v>2</v>
      </c>
      <c r="D1406" s="7" t="s">
        <v>1674</v>
      </c>
      <c r="E1406" s="8">
        <v>9.23E-33</v>
      </c>
      <c r="F1406" s="8" t="s">
        <v>2</v>
      </c>
      <c r="G1406" s="8" t="s">
        <v>1</v>
      </c>
      <c r="H1406" s="8" t="s">
        <v>1673</v>
      </c>
      <c r="I1406" s="8"/>
      <c r="J1406" s="8" t="s">
        <v>1544</v>
      </c>
      <c r="K1406" s="6">
        <v>0</v>
      </c>
      <c r="L1406" s="6">
        <v>0</v>
      </c>
      <c r="M1406" s="6">
        <v>6.4143338840435105E-2</v>
      </c>
      <c r="N1406" s="6">
        <v>0</v>
      </c>
      <c r="O1406" s="6">
        <v>0</v>
      </c>
      <c r="P1406" s="6">
        <v>2.3949705444878899E-2</v>
      </c>
      <c r="Q1406" s="6">
        <v>0</v>
      </c>
      <c r="R1406" s="6">
        <v>2.0448555238988E-2</v>
      </c>
      <c r="S1406" s="6">
        <v>0</v>
      </c>
      <c r="T1406" s="6">
        <v>0</v>
      </c>
      <c r="U1406" s="6">
        <v>0</v>
      </c>
      <c r="V1406" s="6">
        <v>6.6800490903075396</v>
      </c>
      <c r="W1406" s="6">
        <v>0.31313554808171801</v>
      </c>
      <c r="X1406" s="6">
        <v>0</v>
      </c>
      <c r="Y1406" s="6">
        <v>0</v>
      </c>
      <c r="Z1406" s="6">
        <v>4.5490024120679699E-2</v>
      </c>
    </row>
    <row r="1407" spans="1:26" ht="14.25" x14ac:dyDescent="0.4">
      <c r="A1407" s="15">
        <v>1406</v>
      </c>
      <c r="B1407" s="6" t="s">
        <v>1672</v>
      </c>
      <c r="C1407" s="2">
        <v>2</v>
      </c>
      <c r="D1407" s="7" t="s">
        <v>1671</v>
      </c>
      <c r="E1407" s="8">
        <v>1E-3</v>
      </c>
      <c r="F1407" s="8" t="s">
        <v>2</v>
      </c>
      <c r="G1407" s="8" t="s">
        <v>1670</v>
      </c>
      <c r="H1407" s="8" t="s">
        <v>1669</v>
      </c>
      <c r="I1407" s="8"/>
      <c r="J1407" s="8" t="s">
        <v>1668</v>
      </c>
      <c r="K1407" s="6">
        <v>6.3820026699734003</v>
      </c>
      <c r="L1407" s="6">
        <v>2.0085114690771899</v>
      </c>
      <c r="M1407" s="6">
        <v>1.92788996106665</v>
      </c>
      <c r="N1407" s="6">
        <v>1.4569995869924699</v>
      </c>
      <c r="O1407" s="6">
        <v>1.5871194876169601</v>
      </c>
      <c r="P1407" s="6">
        <v>0.550398442134442</v>
      </c>
      <c r="Q1407" s="6">
        <v>3.40903624015287</v>
      </c>
      <c r="R1407" s="6">
        <v>0.63536932595612805</v>
      </c>
      <c r="S1407" s="6">
        <v>1.4358004133454001</v>
      </c>
      <c r="T1407" s="6">
        <v>4.3039039043312299E-2</v>
      </c>
      <c r="U1407" s="6">
        <v>0</v>
      </c>
      <c r="V1407" s="6">
        <v>6.6706922441833996</v>
      </c>
      <c r="W1407" s="6">
        <v>0</v>
      </c>
      <c r="X1407" s="6">
        <v>1.01192861440688</v>
      </c>
      <c r="Y1407" s="6">
        <v>0.48011635014361298</v>
      </c>
      <c r="Z1407" s="6">
        <v>0.32469771234224098</v>
      </c>
    </row>
    <row r="1408" spans="1:26" ht="14.25" x14ac:dyDescent="0.4">
      <c r="A1408" s="15">
        <v>1407</v>
      </c>
      <c r="B1408" s="6" t="s">
        <v>1667</v>
      </c>
      <c r="C1408" s="2">
        <v>2</v>
      </c>
      <c r="D1408" s="7" t="s">
        <v>1666</v>
      </c>
      <c r="E1408" s="8">
        <v>1.0400000000000001E-18</v>
      </c>
      <c r="F1408" s="8" t="s">
        <v>2</v>
      </c>
      <c r="G1408" s="8" t="s">
        <v>1</v>
      </c>
      <c r="H1408" s="8" t="s">
        <v>1</v>
      </c>
      <c r="I1408" s="8"/>
      <c r="J1408" s="8" t="s">
        <v>648</v>
      </c>
      <c r="K1408" s="6">
        <v>0</v>
      </c>
      <c r="L1408" s="6">
        <v>0</v>
      </c>
      <c r="M1408" s="6">
        <v>0</v>
      </c>
      <c r="N1408" s="6">
        <v>8.5104277155343706E-3</v>
      </c>
      <c r="O1408" s="6">
        <v>0</v>
      </c>
      <c r="P1408" s="6">
        <v>0</v>
      </c>
      <c r="Q1408" s="6">
        <v>0</v>
      </c>
      <c r="R1408" s="6">
        <v>0</v>
      </c>
      <c r="S1408" s="6">
        <v>0</v>
      </c>
      <c r="T1408" s="6">
        <v>1.54125646012241E-2</v>
      </c>
      <c r="U1408" s="6">
        <v>0</v>
      </c>
      <c r="V1408" s="6">
        <v>6.6106019390703397</v>
      </c>
      <c r="W1408" s="6">
        <v>0</v>
      </c>
      <c r="X1408" s="6">
        <v>1.8800921370458601</v>
      </c>
      <c r="Y1408" s="6">
        <v>1.5739923667698399</v>
      </c>
      <c r="Z1408" s="6">
        <v>0.81788793257415904</v>
      </c>
    </row>
    <row r="1409" spans="1:26" ht="14.25" x14ac:dyDescent="0.4">
      <c r="A1409" s="15">
        <v>1408</v>
      </c>
      <c r="B1409" s="6" t="s">
        <v>1665</v>
      </c>
      <c r="C1409" s="2">
        <v>2</v>
      </c>
      <c r="D1409" s="7" t="s">
        <v>1664</v>
      </c>
      <c r="E1409" s="8">
        <v>3.5</v>
      </c>
      <c r="F1409" s="8" t="s">
        <v>2</v>
      </c>
      <c r="G1409" s="8" t="s">
        <v>1</v>
      </c>
      <c r="H1409" s="8" t="s">
        <v>165</v>
      </c>
      <c r="I1409" s="8"/>
      <c r="J1409" s="8" t="s">
        <v>212</v>
      </c>
      <c r="K1409" s="6">
        <v>0.213025628523141</v>
      </c>
      <c r="L1409" s="6">
        <v>0.31033024055619901</v>
      </c>
      <c r="M1409" s="6">
        <v>1.0856472734923499</v>
      </c>
      <c r="N1409" s="6">
        <v>0.491256121387462</v>
      </c>
      <c r="O1409" s="6">
        <v>0.235863045618148</v>
      </c>
      <c r="P1409" s="6">
        <v>0.17985665376242699</v>
      </c>
      <c r="Q1409" s="6">
        <v>0.312976014368193</v>
      </c>
      <c r="R1409" s="6">
        <v>0.15517706282590699</v>
      </c>
      <c r="S1409" s="6">
        <v>0.241393843100564</v>
      </c>
      <c r="T1409" s="6">
        <v>3.22937077382357E-2</v>
      </c>
      <c r="U1409" s="6">
        <v>0</v>
      </c>
      <c r="V1409" s="6">
        <v>6.5899283750384603</v>
      </c>
      <c r="W1409" s="6">
        <v>0</v>
      </c>
      <c r="X1409" s="6">
        <v>0.40479456069285802</v>
      </c>
      <c r="Y1409" s="6">
        <v>0.40036580295063501</v>
      </c>
      <c r="Z1409" s="6">
        <v>0</v>
      </c>
    </row>
    <row r="1410" spans="1:26" ht="14.25" x14ac:dyDescent="0.4">
      <c r="A1410" s="15">
        <v>1409</v>
      </c>
      <c r="B1410" s="6" t="s">
        <v>1663</v>
      </c>
      <c r="C1410" s="2">
        <v>2</v>
      </c>
      <c r="D1410" s="7" t="s">
        <v>1662</v>
      </c>
      <c r="E1410" s="8">
        <v>4.9299999999999999E-34</v>
      </c>
      <c r="F1410" s="8" t="s">
        <v>2</v>
      </c>
      <c r="G1410" s="8" t="s">
        <v>1099</v>
      </c>
      <c r="H1410" s="8" t="s">
        <v>1</v>
      </c>
      <c r="I1410" s="8"/>
      <c r="J1410" s="8" t="s">
        <v>1098</v>
      </c>
      <c r="K1410" s="6">
        <v>0</v>
      </c>
      <c r="L1410" s="6">
        <v>0</v>
      </c>
      <c r="M1410" s="6">
        <v>0</v>
      </c>
      <c r="N1410" s="6">
        <v>0</v>
      </c>
      <c r="O1410" s="6">
        <v>6.4487939799326696E-2</v>
      </c>
      <c r="P1410" s="6">
        <v>0</v>
      </c>
      <c r="Q1410" s="6">
        <v>0</v>
      </c>
      <c r="R1410" s="6">
        <v>0</v>
      </c>
      <c r="S1410" s="6">
        <v>4.8124167044358998E-2</v>
      </c>
      <c r="T1410" s="6">
        <v>0</v>
      </c>
      <c r="U1410" s="6">
        <v>0</v>
      </c>
      <c r="V1410" s="6">
        <v>6.5843045138669902</v>
      </c>
      <c r="W1410" s="6">
        <v>0.16814365158913999</v>
      </c>
      <c r="X1410" s="6">
        <v>6.8288952184412693E-2</v>
      </c>
      <c r="Y1410" s="6">
        <v>0</v>
      </c>
      <c r="Z1410" s="6">
        <v>0</v>
      </c>
    </row>
    <row r="1411" spans="1:26" ht="14.25" x14ac:dyDescent="0.4">
      <c r="A1411" s="15">
        <v>1410</v>
      </c>
      <c r="B1411" s="6" t="s">
        <v>1661</v>
      </c>
      <c r="C1411" s="2">
        <v>2</v>
      </c>
      <c r="D1411" s="7" t="s">
        <v>1660</v>
      </c>
      <c r="E1411" s="8">
        <v>1.6400000000000001E-7</v>
      </c>
      <c r="F1411" s="8" t="s">
        <v>2</v>
      </c>
      <c r="G1411" s="8" t="s">
        <v>1</v>
      </c>
      <c r="H1411" s="8" t="s">
        <v>1</v>
      </c>
      <c r="I1411" s="8"/>
      <c r="J1411" s="8" t="s">
        <v>0</v>
      </c>
      <c r="K1411" s="6">
        <v>0</v>
      </c>
      <c r="L1411" s="6">
        <v>7.1314557057757494E-2</v>
      </c>
      <c r="M1411" s="6">
        <v>0</v>
      </c>
      <c r="N1411" s="6">
        <v>0</v>
      </c>
      <c r="O1411" s="6">
        <v>0</v>
      </c>
      <c r="P1411" s="6">
        <v>0</v>
      </c>
      <c r="Q1411" s="6">
        <v>0</v>
      </c>
      <c r="R1411" s="6">
        <v>0</v>
      </c>
      <c r="S1411" s="6">
        <v>0</v>
      </c>
      <c r="T1411" s="6">
        <v>0.45286233954853</v>
      </c>
      <c r="U1411" s="6">
        <v>0</v>
      </c>
      <c r="V1411" s="6">
        <v>6.5670068373576402</v>
      </c>
      <c r="W1411" s="6">
        <v>0</v>
      </c>
      <c r="X1411" s="6">
        <v>4.7252991367095903E-2</v>
      </c>
      <c r="Y1411" s="6">
        <v>9.5422000667998007E-3</v>
      </c>
      <c r="Z1411" s="6">
        <v>0</v>
      </c>
    </row>
    <row r="1412" spans="1:26" ht="14.25" x14ac:dyDescent="0.4">
      <c r="A1412" s="15">
        <v>1411</v>
      </c>
      <c r="B1412" s="6" t="s">
        <v>1659</v>
      </c>
      <c r="C1412" s="2">
        <v>2</v>
      </c>
      <c r="D1412" s="7" t="s">
        <v>1658</v>
      </c>
      <c r="E1412" s="8">
        <v>4.7899999999999999E-17</v>
      </c>
      <c r="F1412" s="8" t="s">
        <v>2</v>
      </c>
      <c r="G1412" s="8" t="s">
        <v>1111</v>
      </c>
      <c r="H1412" s="8" t="s">
        <v>1657</v>
      </c>
      <c r="I1412" s="8"/>
      <c r="J1412" s="8" t="s">
        <v>1109</v>
      </c>
      <c r="K1412" s="6">
        <v>1.51150308070949</v>
      </c>
      <c r="L1412" s="6">
        <v>0.30030453203689</v>
      </c>
      <c r="M1412" s="6">
        <v>5.8635735652502297E-2</v>
      </c>
      <c r="N1412" s="6">
        <v>0</v>
      </c>
      <c r="O1412" s="6">
        <v>0.1117185333696</v>
      </c>
      <c r="P1412" s="6">
        <v>0.182616868921508</v>
      </c>
      <c r="Q1412" s="6">
        <v>0</v>
      </c>
      <c r="R1412" s="6">
        <v>0</v>
      </c>
      <c r="S1412" s="6">
        <v>5.1874031075638302E-2</v>
      </c>
      <c r="T1412" s="6">
        <v>0.121473849680129</v>
      </c>
      <c r="U1412" s="6">
        <v>0</v>
      </c>
      <c r="V1412" s="6">
        <v>6.5535570839463402</v>
      </c>
      <c r="W1412" s="6">
        <v>0</v>
      </c>
      <c r="X1412" s="6">
        <v>5.8656796641689199E-2</v>
      </c>
      <c r="Y1412" s="6">
        <v>0</v>
      </c>
      <c r="Z1412" s="6">
        <v>0</v>
      </c>
    </row>
    <row r="1413" spans="1:26" ht="14.25" x14ac:dyDescent="0.4">
      <c r="A1413" s="15">
        <v>1412</v>
      </c>
      <c r="B1413" s="6" t="s">
        <v>1656</v>
      </c>
      <c r="C1413" s="2">
        <v>2</v>
      </c>
      <c r="D1413" s="7" t="s">
        <v>1655</v>
      </c>
      <c r="E1413" s="8">
        <v>7.9500000000000003E-37</v>
      </c>
      <c r="F1413" s="8" t="s">
        <v>2</v>
      </c>
      <c r="G1413" s="8" t="s">
        <v>1</v>
      </c>
      <c r="H1413" s="8" t="s">
        <v>1654</v>
      </c>
      <c r="I1413" s="8"/>
      <c r="J1413" s="8" t="s">
        <v>1653</v>
      </c>
      <c r="K1413" s="6">
        <v>0</v>
      </c>
      <c r="L1413" s="6">
        <v>0</v>
      </c>
      <c r="M1413" s="6">
        <v>0</v>
      </c>
      <c r="N1413" s="6">
        <v>1.89956186684869E-2</v>
      </c>
      <c r="O1413" s="6">
        <v>3.1361458441339599E-2</v>
      </c>
      <c r="P1413" s="6">
        <v>9.5987239632931695E-2</v>
      </c>
      <c r="Q1413" s="6">
        <v>0.86722440231562703</v>
      </c>
      <c r="R1413" s="6">
        <v>3.8709757091751298</v>
      </c>
      <c r="S1413" s="6">
        <v>1.9241772741505201</v>
      </c>
      <c r="T1413" s="6">
        <v>0</v>
      </c>
      <c r="U1413" s="6">
        <v>0</v>
      </c>
      <c r="V1413" s="6">
        <v>6.5452476476305801</v>
      </c>
      <c r="W1413" s="6">
        <v>0</v>
      </c>
      <c r="X1413" s="6">
        <v>0</v>
      </c>
      <c r="Y1413" s="6">
        <v>0.47531878232876801</v>
      </c>
      <c r="Z1413" s="6">
        <v>0.14717636523399599</v>
      </c>
    </row>
    <row r="1414" spans="1:26" ht="14.25" x14ac:dyDescent="0.4">
      <c r="A1414" s="15">
        <v>1413</v>
      </c>
      <c r="B1414" s="6" t="s">
        <v>1652</v>
      </c>
      <c r="C1414" s="2">
        <v>2</v>
      </c>
      <c r="D1414" s="7" t="s">
        <v>1651</v>
      </c>
      <c r="E1414" s="8">
        <v>1.3999999999999999E-17</v>
      </c>
      <c r="F1414" s="8" t="s">
        <v>2</v>
      </c>
      <c r="G1414" s="8" t="s">
        <v>1650</v>
      </c>
      <c r="H1414" s="8" t="s">
        <v>1649</v>
      </c>
      <c r="I1414" s="8"/>
      <c r="J1414" s="8" t="s">
        <v>1648</v>
      </c>
      <c r="K1414" s="6">
        <v>0</v>
      </c>
      <c r="L1414" s="6">
        <v>0</v>
      </c>
      <c r="M1414" s="6">
        <v>3.4694691890124002E-2</v>
      </c>
      <c r="N1414" s="6">
        <v>0</v>
      </c>
      <c r="O1414" s="6">
        <v>0</v>
      </c>
      <c r="P1414" s="6">
        <v>7.3860945098090297E-2</v>
      </c>
      <c r="Q1414" s="6">
        <v>0</v>
      </c>
      <c r="R1414" s="6">
        <v>0.131337935185357</v>
      </c>
      <c r="S1414" s="6">
        <v>0</v>
      </c>
      <c r="T1414" s="6">
        <v>4.0978246976807702</v>
      </c>
      <c r="U1414" s="6">
        <v>0</v>
      </c>
      <c r="V1414" s="6">
        <v>6.5196355348714903</v>
      </c>
      <c r="W1414" s="6">
        <v>0</v>
      </c>
      <c r="X1414" s="6">
        <v>1.92333804558939</v>
      </c>
      <c r="Y1414" s="6">
        <v>8.6958673270548403E-2</v>
      </c>
      <c r="Z1414" s="6">
        <v>5.4849118342400298E-2</v>
      </c>
    </row>
    <row r="1415" spans="1:26" ht="14.25" x14ac:dyDescent="0.4">
      <c r="A1415" s="15">
        <v>1414</v>
      </c>
      <c r="B1415" s="6" t="s">
        <v>1647</v>
      </c>
      <c r="C1415" s="2">
        <v>2</v>
      </c>
      <c r="D1415" s="7" t="s">
        <v>1646</v>
      </c>
      <c r="E1415" s="8">
        <v>3.8400000000000004E-65</v>
      </c>
      <c r="F1415" s="8" t="s">
        <v>2</v>
      </c>
      <c r="G1415" s="8" t="s">
        <v>653</v>
      </c>
      <c r="H1415" s="8" t="s">
        <v>1645</v>
      </c>
      <c r="I1415" s="8"/>
      <c r="J1415" s="8" t="s">
        <v>652</v>
      </c>
      <c r="K1415" s="6">
        <v>0</v>
      </c>
      <c r="L1415" s="6">
        <v>0</v>
      </c>
      <c r="M1415" s="6">
        <v>0</v>
      </c>
      <c r="N1415" s="6">
        <v>0</v>
      </c>
      <c r="O1415" s="6">
        <v>0</v>
      </c>
      <c r="P1415" s="6">
        <v>1.8936121318192198E-2</v>
      </c>
      <c r="Q1415" s="6">
        <v>0</v>
      </c>
      <c r="R1415" s="6">
        <v>0</v>
      </c>
      <c r="S1415" s="6">
        <v>0</v>
      </c>
      <c r="T1415" s="6">
        <v>0.39001867949835101</v>
      </c>
      <c r="U1415" s="6">
        <v>0</v>
      </c>
      <c r="V1415" s="6">
        <v>6.5107675810618204</v>
      </c>
      <c r="W1415" s="6">
        <v>0</v>
      </c>
      <c r="X1415" s="6">
        <v>3.6835101027719501</v>
      </c>
      <c r="Y1415" s="6">
        <v>1.16924238694626</v>
      </c>
      <c r="Z1415" s="6">
        <v>0.867491620756219</v>
      </c>
    </row>
    <row r="1416" spans="1:26" ht="14.25" x14ac:dyDescent="0.4">
      <c r="A1416" s="15">
        <v>1415</v>
      </c>
      <c r="B1416" s="6" t="s">
        <v>1644</v>
      </c>
      <c r="C1416" s="2">
        <v>2</v>
      </c>
      <c r="D1416" s="7" t="s">
        <v>1643</v>
      </c>
      <c r="E1416" s="8">
        <v>3.2</v>
      </c>
      <c r="F1416" s="8" t="s">
        <v>2</v>
      </c>
      <c r="G1416" s="8" t="s">
        <v>1642</v>
      </c>
      <c r="H1416" s="8" t="s">
        <v>1</v>
      </c>
      <c r="I1416" s="8"/>
      <c r="J1416" s="8" t="s">
        <v>1641</v>
      </c>
      <c r="K1416" s="6">
        <v>1.4111126013063799</v>
      </c>
      <c r="L1416" s="6">
        <v>3.0067289342488199</v>
      </c>
      <c r="M1416" s="6">
        <v>1.8408946883119499</v>
      </c>
      <c r="N1416" s="6">
        <v>1.6483502557299501</v>
      </c>
      <c r="O1416" s="6">
        <v>1.29480021503743</v>
      </c>
      <c r="P1416" s="6">
        <v>1.12767495850425</v>
      </c>
      <c r="Q1416" s="6">
        <v>1.2010552230584901</v>
      </c>
      <c r="R1416" s="6">
        <v>1.45280544785184</v>
      </c>
      <c r="S1416" s="6">
        <v>1.9574932329052801</v>
      </c>
      <c r="T1416" s="6">
        <v>1.3115425143075099</v>
      </c>
      <c r="U1416" s="6">
        <v>0.45327604298915197</v>
      </c>
      <c r="V1416" s="6">
        <v>6.4864168791585799</v>
      </c>
      <c r="W1416" s="6">
        <v>0.20458671176606399</v>
      </c>
      <c r="X1416" s="6">
        <v>0.15008707925773801</v>
      </c>
      <c r="Y1416" s="6">
        <v>0.34854360383218902</v>
      </c>
      <c r="Z1416" s="6">
        <v>0.14863519580485701</v>
      </c>
    </row>
    <row r="1417" spans="1:26" ht="14.25" x14ac:dyDescent="0.4">
      <c r="A1417" s="15">
        <v>1416</v>
      </c>
      <c r="B1417" s="6" t="s">
        <v>1640</v>
      </c>
      <c r="C1417" s="2">
        <v>2</v>
      </c>
      <c r="D1417" s="7" t="e">
        <v>#N/A</v>
      </c>
      <c r="E1417" s="8" t="e">
        <v>#N/A</v>
      </c>
      <c r="F1417" s="8" t="e">
        <v>#N/A</v>
      </c>
      <c r="G1417" s="8" t="e">
        <v>#N/A</v>
      </c>
      <c r="H1417" s="8" t="e">
        <v>#N/A</v>
      </c>
      <c r="I1417" s="8"/>
      <c r="J1417" s="8" t="e">
        <v>#N/A</v>
      </c>
      <c r="K1417" s="6">
        <v>0</v>
      </c>
      <c r="L1417" s="6">
        <v>0.56773914822792604</v>
      </c>
      <c r="M1417" s="6">
        <v>0.21835894346682999</v>
      </c>
      <c r="N1417" s="6">
        <v>0.22139948176958499</v>
      </c>
      <c r="O1417" s="6">
        <v>0.27590762453394002</v>
      </c>
      <c r="P1417" s="6">
        <v>0</v>
      </c>
      <c r="Q1417" s="6">
        <v>0</v>
      </c>
      <c r="R1417" s="6">
        <v>6.7526839403965103E-2</v>
      </c>
      <c r="S1417" s="6">
        <v>1.46284641780575E-2</v>
      </c>
      <c r="T1417" s="6">
        <v>0.10343756527279301</v>
      </c>
      <c r="U1417" s="6">
        <v>0.20211913950864899</v>
      </c>
      <c r="V1417" s="6">
        <v>6.4818341620813502</v>
      </c>
      <c r="W1417" s="6">
        <v>0.275028406753688</v>
      </c>
      <c r="X1417" s="6">
        <v>0</v>
      </c>
      <c r="Y1417" s="6">
        <v>6.0895281622292997E-2</v>
      </c>
      <c r="Z1417" s="6">
        <v>0.15046252754478101</v>
      </c>
    </row>
    <row r="1418" spans="1:26" ht="14.25" x14ac:dyDescent="0.4">
      <c r="A1418" s="15">
        <v>1417</v>
      </c>
      <c r="B1418" s="6" t="s">
        <v>1639</v>
      </c>
      <c r="C1418" s="2">
        <v>2</v>
      </c>
      <c r="D1418" s="7" t="s">
        <v>1437</v>
      </c>
      <c r="E1418" s="8">
        <v>5.4599999999999998E-35</v>
      </c>
      <c r="F1418" s="8" t="s">
        <v>2</v>
      </c>
      <c r="G1418" s="8" t="s">
        <v>424</v>
      </c>
      <c r="H1418" s="8" t="s">
        <v>1436</v>
      </c>
      <c r="I1418" s="8"/>
      <c r="J1418" s="8" t="s">
        <v>422</v>
      </c>
      <c r="K1418" s="6">
        <v>0</v>
      </c>
      <c r="L1418" s="6">
        <v>0</v>
      </c>
      <c r="M1418" s="6">
        <v>3.5166124396515001E-2</v>
      </c>
      <c r="N1418" s="6">
        <v>1.5352933247429399</v>
      </c>
      <c r="O1418" s="6">
        <v>0.35855125175958102</v>
      </c>
      <c r="P1418" s="6">
        <v>0.27763383015385701</v>
      </c>
      <c r="Q1418" s="6">
        <v>1.3559294513684701</v>
      </c>
      <c r="R1418" s="6">
        <v>0.297650342406373</v>
      </c>
      <c r="S1418" s="6">
        <v>0.245247872593331</v>
      </c>
      <c r="T1418" s="6">
        <v>1.3246007256045401E-2</v>
      </c>
      <c r="U1418" s="6">
        <v>4.9845490728408597E-2</v>
      </c>
      <c r="V1418" s="6">
        <v>6.4585518466104404</v>
      </c>
      <c r="W1418" s="6">
        <v>0</v>
      </c>
      <c r="X1418" s="6">
        <v>5.4439835328228501</v>
      </c>
      <c r="Y1418" s="6">
        <v>1.69971775858309</v>
      </c>
      <c r="Z1418" s="6">
        <v>0</v>
      </c>
    </row>
    <row r="1419" spans="1:26" ht="14.25" x14ac:dyDescent="0.4">
      <c r="A1419" s="15">
        <v>1418</v>
      </c>
      <c r="B1419" s="6" t="s">
        <v>1638</v>
      </c>
      <c r="C1419" s="2">
        <v>2</v>
      </c>
      <c r="D1419" s="7" t="s">
        <v>1637</v>
      </c>
      <c r="E1419" s="8">
        <v>9.5100000000000009E-13</v>
      </c>
      <c r="F1419" s="8" t="s">
        <v>2</v>
      </c>
      <c r="G1419" s="8" t="s">
        <v>1401</v>
      </c>
      <c r="H1419" s="8" t="s">
        <v>1</v>
      </c>
      <c r="I1419" s="8"/>
      <c r="J1419" s="8" t="s">
        <v>1400</v>
      </c>
      <c r="K1419" s="6">
        <v>7.2677280895539001E-2</v>
      </c>
      <c r="L1419" s="6">
        <v>0</v>
      </c>
      <c r="M1419" s="6">
        <v>0.19749481833827301</v>
      </c>
      <c r="N1419" s="6">
        <v>0.37190561879242201</v>
      </c>
      <c r="O1419" s="6">
        <v>0.113977987403364</v>
      </c>
      <c r="P1419" s="6">
        <v>0</v>
      </c>
      <c r="Q1419" s="6">
        <v>0</v>
      </c>
      <c r="R1419" s="6">
        <v>0</v>
      </c>
      <c r="S1419" s="6">
        <v>1.8625656174044301E-2</v>
      </c>
      <c r="T1419" s="6">
        <v>0</v>
      </c>
      <c r="U1419" s="6">
        <v>0</v>
      </c>
      <c r="V1419" s="6">
        <v>6.4508181818470396</v>
      </c>
      <c r="W1419" s="6">
        <v>0</v>
      </c>
      <c r="X1419" s="6">
        <v>7.67385907470033E-3</v>
      </c>
      <c r="Y1419" s="6">
        <v>3.04843261057378E-2</v>
      </c>
      <c r="Z1419" s="6">
        <v>1.97457138721822E-2</v>
      </c>
    </row>
    <row r="1420" spans="1:26" ht="14.25" x14ac:dyDescent="0.4">
      <c r="A1420" s="15">
        <v>1419</v>
      </c>
      <c r="B1420" s="6" t="s">
        <v>1636</v>
      </c>
      <c r="C1420" s="2">
        <v>2</v>
      </c>
      <c r="D1420" s="7" t="s">
        <v>1635</v>
      </c>
      <c r="E1420" s="8">
        <v>4.4599999999999998E-173</v>
      </c>
      <c r="F1420" s="8" t="s">
        <v>2</v>
      </c>
      <c r="G1420" s="8" t="s">
        <v>1634</v>
      </c>
      <c r="H1420" s="8" t="s">
        <v>1633</v>
      </c>
      <c r="I1420" s="8"/>
      <c r="J1420" s="8" t="s">
        <v>1632</v>
      </c>
      <c r="K1420" s="6">
        <v>0</v>
      </c>
      <c r="L1420" s="6">
        <v>0.69583745091451998</v>
      </c>
      <c r="M1420" s="6">
        <v>0.26669177301970698</v>
      </c>
      <c r="N1420" s="6">
        <v>9.8286596403844503E-2</v>
      </c>
      <c r="O1420" s="6">
        <v>5.06615939751393E-2</v>
      </c>
      <c r="P1420" s="6">
        <v>0.33909087898052598</v>
      </c>
      <c r="Q1420" s="6">
        <v>0.68137935391090698</v>
      </c>
      <c r="R1420" s="6">
        <v>0.113635302453968</v>
      </c>
      <c r="S1420" s="6">
        <v>0.93797197373681995</v>
      </c>
      <c r="T1420" s="6">
        <v>0.198551222446915</v>
      </c>
      <c r="U1420" s="6">
        <v>0.26221466452734099</v>
      </c>
      <c r="V1420" s="6">
        <v>6.4283382249543903</v>
      </c>
      <c r="W1420" s="6">
        <v>0.128385376915988</v>
      </c>
      <c r="X1420" s="6">
        <v>0</v>
      </c>
      <c r="Y1420" s="6">
        <v>0</v>
      </c>
      <c r="Z1420" s="6">
        <v>0</v>
      </c>
    </row>
    <row r="1421" spans="1:26" ht="14.25" x14ac:dyDescent="0.4">
      <c r="A1421" s="15">
        <v>1420</v>
      </c>
      <c r="B1421" s="6" t="s">
        <v>1631</v>
      </c>
      <c r="C1421" s="2">
        <v>2</v>
      </c>
      <c r="D1421" s="7" t="s">
        <v>1630</v>
      </c>
      <c r="E1421" s="8">
        <v>1.13E-15</v>
      </c>
      <c r="F1421" s="8" t="s">
        <v>2</v>
      </c>
      <c r="G1421" s="8" t="s">
        <v>1</v>
      </c>
      <c r="H1421" s="8" t="s">
        <v>1</v>
      </c>
      <c r="I1421" s="8"/>
      <c r="J1421" s="8" t="s">
        <v>1629</v>
      </c>
      <c r="K1421" s="6">
        <v>0</v>
      </c>
      <c r="L1421" s="6">
        <v>0</v>
      </c>
      <c r="M1421" s="6">
        <v>0</v>
      </c>
      <c r="N1421" s="6">
        <v>0</v>
      </c>
      <c r="O1421" s="6">
        <v>0</v>
      </c>
      <c r="P1421" s="6">
        <v>0</v>
      </c>
      <c r="Q1421" s="6">
        <v>0</v>
      </c>
      <c r="R1421" s="6">
        <v>0</v>
      </c>
      <c r="S1421" s="6">
        <v>0</v>
      </c>
      <c r="T1421" s="6">
        <v>9.4487929634034906E-2</v>
      </c>
      <c r="U1421" s="6">
        <v>0</v>
      </c>
      <c r="V1421" s="6">
        <v>6.4130665473682198</v>
      </c>
      <c r="W1421" s="6">
        <v>0</v>
      </c>
      <c r="X1421" s="6">
        <v>2.12983020824064</v>
      </c>
      <c r="Y1421" s="6">
        <v>4.2921201877933898E-2</v>
      </c>
      <c r="Z1421" s="6">
        <v>4.3139221806091296E-3</v>
      </c>
    </row>
    <row r="1422" spans="1:26" ht="14.25" x14ac:dyDescent="0.4">
      <c r="A1422" s="15">
        <v>1421</v>
      </c>
      <c r="B1422" s="6" t="s">
        <v>1628</v>
      </c>
      <c r="C1422" s="2">
        <v>2</v>
      </c>
      <c r="D1422" s="7" t="s">
        <v>529</v>
      </c>
      <c r="E1422" s="8">
        <v>8.7199999999999997E-95</v>
      </c>
      <c r="F1422" s="8" t="s">
        <v>2</v>
      </c>
      <c r="G1422" s="8" t="s">
        <v>528</v>
      </c>
      <c r="H1422" s="8" t="s">
        <v>527</v>
      </c>
      <c r="I1422" s="8"/>
      <c r="J1422" s="8" t="s">
        <v>526</v>
      </c>
      <c r="K1422" s="6">
        <v>0.22259688984411799</v>
      </c>
      <c r="L1422" s="6">
        <v>7.0815947471912999E-2</v>
      </c>
      <c r="M1422" s="6">
        <v>0</v>
      </c>
      <c r="N1422" s="6">
        <v>0.35854994296125903</v>
      </c>
      <c r="O1422" s="6">
        <v>2.0352944972677599E-2</v>
      </c>
      <c r="P1422" s="6">
        <v>0</v>
      </c>
      <c r="Q1422" s="6">
        <v>0</v>
      </c>
      <c r="R1422" s="6">
        <v>3.7821172480807699E-2</v>
      </c>
      <c r="S1422" s="6">
        <v>0</v>
      </c>
      <c r="T1422" s="6">
        <v>0</v>
      </c>
      <c r="U1422" s="6">
        <v>0</v>
      </c>
      <c r="V1422" s="6">
        <v>6.3865524495468904</v>
      </c>
      <c r="W1422" s="6">
        <v>0</v>
      </c>
      <c r="X1422" s="6">
        <v>0</v>
      </c>
      <c r="Y1422" s="6">
        <v>0</v>
      </c>
      <c r="Z1422" s="6">
        <v>0</v>
      </c>
    </row>
    <row r="1423" spans="1:26" ht="14.25" x14ac:dyDescent="0.4">
      <c r="A1423" s="15">
        <v>1422</v>
      </c>
      <c r="B1423" s="6" t="s">
        <v>1627</v>
      </c>
      <c r="C1423" s="2">
        <v>2</v>
      </c>
      <c r="D1423" s="7" t="s">
        <v>1626</v>
      </c>
      <c r="E1423" s="8">
        <v>9.0900000000000007E-158</v>
      </c>
      <c r="F1423" s="8" t="s">
        <v>2</v>
      </c>
      <c r="G1423" s="8" t="s">
        <v>1625</v>
      </c>
      <c r="H1423" s="8" t="s">
        <v>1624</v>
      </c>
      <c r="I1423" s="8"/>
      <c r="J1423" s="8" t="s">
        <v>1623</v>
      </c>
      <c r="K1423" s="6">
        <v>0</v>
      </c>
      <c r="L1423" s="6">
        <v>0</v>
      </c>
      <c r="M1423" s="6">
        <v>0</v>
      </c>
      <c r="N1423" s="6">
        <v>0</v>
      </c>
      <c r="O1423" s="6">
        <v>0</v>
      </c>
      <c r="P1423" s="6">
        <v>0</v>
      </c>
      <c r="Q1423" s="6">
        <v>0.16856826092775501</v>
      </c>
      <c r="R1423" s="6">
        <v>4.7458573517385402E-2</v>
      </c>
      <c r="S1423" s="6">
        <v>0</v>
      </c>
      <c r="T1423" s="6">
        <v>0</v>
      </c>
      <c r="U1423" s="6">
        <v>0</v>
      </c>
      <c r="V1423" s="6">
        <v>6.3822476275018296</v>
      </c>
      <c r="W1423" s="6">
        <v>0</v>
      </c>
      <c r="X1423" s="6">
        <v>0.55929767457796298</v>
      </c>
      <c r="Y1423" s="6">
        <v>0</v>
      </c>
      <c r="Z1423" s="6">
        <v>0</v>
      </c>
    </row>
    <row r="1424" spans="1:26" ht="14.25" x14ac:dyDescent="0.4">
      <c r="A1424" s="15">
        <v>1423</v>
      </c>
      <c r="B1424" s="6" t="s">
        <v>1622</v>
      </c>
      <c r="C1424" s="2">
        <v>2</v>
      </c>
      <c r="D1424" s="7" t="s">
        <v>1621</v>
      </c>
      <c r="E1424" s="8">
        <v>1.13E-57</v>
      </c>
      <c r="F1424" s="8" t="s">
        <v>2</v>
      </c>
      <c r="G1424" s="8" t="s">
        <v>803</v>
      </c>
      <c r="H1424" s="8" t="s">
        <v>1620</v>
      </c>
      <c r="I1424" s="8"/>
      <c r="J1424" s="8" t="s">
        <v>801</v>
      </c>
      <c r="K1424" s="6">
        <v>0</v>
      </c>
      <c r="L1424" s="6">
        <v>0</v>
      </c>
      <c r="M1424" s="6">
        <v>0</v>
      </c>
      <c r="N1424" s="6">
        <v>0</v>
      </c>
      <c r="O1424" s="6">
        <v>2.9179944564971999E-2</v>
      </c>
      <c r="P1424" s="6">
        <v>0.117399824716653</v>
      </c>
      <c r="Q1424" s="6">
        <v>0</v>
      </c>
      <c r="R1424" s="6">
        <v>8.7926221628509701E-2</v>
      </c>
      <c r="S1424" s="6">
        <v>0</v>
      </c>
      <c r="T1424" s="6">
        <v>0.37407589983644002</v>
      </c>
      <c r="U1424" s="6">
        <v>2.05463864934192</v>
      </c>
      <c r="V1424" s="6">
        <v>6.3642360462866199</v>
      </c>
      <c r="W1424" s="6">
        <v>2.8825816867109602</v>
      </c>
      <c r="X1424" s="6">
        <v>0.56013078115972303</v>
      </c>
      <c r="Y1424" s="6">
        <v>0.129285602010206</v>
      </c>
      <c r="Z1424" s="6">
        <v>0</v>
      </c>
    </row>
    <row r="1425" spans="1:26" ht="14.25" x14ac:dyDescent="0.4">
      <c r="A1425" s="15">
        <v>1424</v>
      </c>
      <c r="B1425" s="6" t="s">
        <v>1619</v>
      </c>
      <c r="C1425" s="2">
        <v>2</v>
      </c>
      <c r="D1425" s="7" t="s">
        <v>1063</v>
      </c>
      <c r="E1425" s="8">
        <v>8.7099999999999996E-30</v>
      </c>
      <c r="F1425" s="8" t="s">
        <v>2</v>
      </c>
      <c r="G1425" s="8" t="s">
        <v>1062</v>
      </c>
      <c r="H1425" s="8" t="s">
        <v>1061</v>
      </c>
      <c r="I1425" s="8"/>
      <c r="J1425" s="8" t="s">
        <v>1060</v>
      </c>
      <c r="K1425" s="6">
        <v>0.20207435861814199</v>
      </c>
      <c r="L1425" s="6">
        <v>0.32123713133055798</v>
      </c>
      <c r="M1425" s="6">
        <v>0.99509230569124196</v>
      </c>
      <c r="N1425" s="6">
        <v>2.3263458586044399</v>
      </c>
      <c r="O1425" s="6">
        <v>1.4306755910392399</v>
      </c>
      <c r="P1425" s="6">
        <v>1.0909234214839501</v>
      </c>
      <c r="Q1425" s="6">
        <v>0.243041255191806</v>
      </c>
      <c r="R1425" s="6">
        <v>3.8796308059498102E-2</v>
      </c>
      <c r="S1425" s="6">
        <v>5.6958732466947798E-2</v>
      </c>
      <c r="T1425" s="6">
        <v>0.31341742610708501</v>
      </c>
      <c r="U1425" s="6">
        <v>0</v>
      </c>
      <c r="V1425" s="6">
        <v>6.3469309223802304</v>
      </c>
      <c r="W1425" s="6">
        <v>0</v>
      </c>
      <c r="X1425" s="6">
        <v>0</v>
      </c>
      <c r="Y1425" s="6">
        <v>0.23207605802355399</v>
      </c>
      <c r="Z1425" s="6">
        <v>3.1914527898632403E-2</v>
      </c>
    </row>
    <row r="1426" spans="1:26" ht="14.25" x14ac:dyDescent="0.4">
      <c r="A1426" s="15">
        <v>1425</v>
      </c>
      <c r="B1426" s="6" t="s">
        <v>1618</v>
      </c>
      <c r="C1426" s="2">
        <v>2</v>
      </c>
      <c r="D1426" s="7" t="s">
        <v>1617</v>
      </c>
      <c r="E1426" s="8">
        <v>4.7400000000000003E-102</v>
      </c>
      <c r="F1426" s="8" t="s">
        <v>2</v>
      </c>
      <c r="G1426" s="8" t="s">
        <v>1616</v>
      </c>
      <c r="H1426" s="8" t="s">
        <v>1615</v>
      </c>
      <c r="I1426" s="8"/>
      <c r="J1426" s="8" t="s">
        <v>1614</v>
      </c>
      <c r="K1426" s="6">
        <v>0</v>
      </c>
      <c r="L1426" s="6">
        <v>0</v>
      </c>
      <c r="M1426" s="6">
        <v>0</v>
      </c>
      <c r="N1426" s="6">
        <v>1.41492423362312E-2</v>
      </c>
      <c r="O1426" s="6">
        <v>1.5287421149043599E-2</v>
      </c>
      <c r="P1426" s="6">
        <v>0</v>
      </c>
      <c r="Q1426" s="6">
        <v>0.147269458164384</v>
      </c>
      <c r="R1426" s="6">
        <v>0</v>
      </c>
      <c r="S1426" s="6">
        <v>0</v>
      </c>
      <c r="T1426" s="6">
        <v>0</v>
      </c>
      <c r="U1426" s="6">
        <v>0.15595666969439501</v>
      </c>
      <c r="V1426" s="6">
        <v>6.3318094627896597</v>
      </c>
      <c r="W1426" s="6">
        <v>1.01411576180817</v>
      </c>
      <c r="X1426" s="6">
        <v>0</v>
      </c>
      <c r="Y1426" s="6">
        <v>0</v>
      </c>
      <c r="Z1426" s="6">
        <v>0</v>
      </c>
    </row>
    <row r="1427" spans="1:26" ht="14.25" x14ac:dyDescent="0.4">
      <c r="A1427" s="15">
        <v>1426</v>
      </c>
      <c r="B1427" s="6" t="s">
        <v>1613</v>
      </c>
      <c r="C1427" s="2">
        <v>2</v>
      </c>
      <c r="D1427" s="7" t="s">
        <v>1612</v>
      </c>
      <c r="E1427" s="8">
        <v>0.28000000000000003</v>
      </c>
      <c r="F1427" s="8" t="s">
        <v>2</v>
      </c>
      <c r="G1427" s="8" t="s">
        <v>271</v>
      </c>
      <c r="H1427" s="8" t="s">
        <v>1611</v>
      </c>
      <c r="I1427" s="8"/>
      <c r="J1427" s="8" t="s">
        <v>270</v>
      </c>
      <c r="K1427" s="6">
        <v>0.26940486171040401</v>
      </c>
      <c r="L1427" s="6">
        <v>0.23103446023277599</v>
      </c>
      <c r="M1427" s="6">
        <v>0.218045199027777</v>
      </c>
      <c r="N1427" s="6">
        <v>0.160638691186091</v>
      </c>
      <c r="O1427" s="6">
        <v>8.8350781016673902E-2</v>
      </c>
      <c r="P1427" s="6">
        <v>5.0901875770202699E-2</v>
      </c>
      <c r="Q1427" s="6">
        <v>0</v>
      </c>
      <c r="R1427" s="6">
        <v>0.20016469182325999</v>
      </c>
      <c r="S1427" s="6">
        <v>0.25817851856561103</v>
      </c>
      <c r="T1427" s="6">
        <v>0.168348389059017</v>
      </c>
      <c r="U1427" s="6">
        <v>7.9093460669326002E-2</v>
      </c>
      <c r="V1427" s="6">
        <v>6.3219788551483003</v>
      </c>
      <c r="W1427" s="6">
        <v>0.23073757822150801</v>
      </c>
      <c r="X1427" s="6">
        <v>0.103373548547453</v>
      </c>
      <c r="Y1427" s="6">
        <v>0.13638885166011799</v>
      </c>
      <c r="Z1427" s="6">
        <v>7.0288637347444005E-2</v>
      </c>
    </row>
    <row r="1428" spans="1:26" ht="14.25" x14ac:dyDescent="0.4">
      <c r="A1428" s="15">
        <v>1427</v>
      </c>
      <c r="B1428" s="6" t="s">
        <v>1610</v>
      </c>
      <c r="C1428" s="2">
        <v>2</v>
      </c>
      <c r="D1428" s="7" t="s">
        <v>1609</v>
      </c>
      <c r="E1428" s="8">
        <v>0.51</v>
      </c>
      <c r="F1428" s="8" t="s">
        <v>2</v>
      </c>
      <c r="G1428" s="8" t="s">
        <v>741</v>
      </c>
      <c r="H1428" s="8" t="s">
        <v>1</v>
      </c>
      <c r="I1428" s="8"/>
      <c r="J1428" s="8" t="s">
        <v>739</v>
      </c>
      <c r="K1428" s="6">
        <v>0.16844799020028101</v>
      </c>
      <c r="L1428" s="6">
        <v>0.18111594661918701</v>
      </c>
      <c r="M1428" s="6">
        <v>0.98251116867268595</v>
      </c>
      <c r="N1428" s="6">
        <v>0.198285992453855</v>
      </c>
      <c r="O1428" s="6">
        <v>0.19080235937141801</v>
      </c>
      <c r="P1428" s="6">
        <v>0</v>
      </c>
      <c r="Q1428" s="6">
        <v>0</v>
      </c>
      <c r="R1428" s="6">
        <v>6.9469513941457006E-2</v>
      </c>
      <c r="S1428" s="6">
        <v>9.9000548947647496E-2</v>
      </c>
      <c r="T1428" s="6">
        <v>0</v>
      </c>
      <c r="U1428" s="6">
        <v>0</v>
      </c>
      <c r="V1428" s="6">
        <v>6.3100521099805702</v>
      </c>
      <c r="W1428" s="6">
        <v>0</v>
      </c>
      <c r="X1428" s="6">
        <v>0</v>
      </c>
      <c r="Y1428" s="6">
        <v>0</v>
      </c>
      <c r="Z1428" s="6">
        <v>0</v>
      </c>
    </row>
    <row r="1429" spans="1:26" ht="14.25" x14ac:dyDescent="0.4">
      <c r="A1429" s="15">
        <v>1428</v>
      </c>
      <c r="B1429" s="6" t="s">
        <v>1608</v>
      </c>
      <c r="C1429" s="2">
        <v>2</v>
      </c>
      <c r="D1429" s="7" t="s">
        <v>349</v>
      </c>
      <c r="E1429" s="8">
        <v>9.1299999999999992E-103</v>
      </c>
      <c r="F1429" s="8" t="s">
        <v>2</v>
      </c>
      <c r="G1429" s="8" t="s">
        <v>348</v>
      </c>
      <c r="H1429" s="8" t="s">
        <v>1</v>
      </c>
      <c r="I1429" s="8"/>
      <c r="J1429" s="8" t="s">
        <v>347</v>
      </c>
      <c r="K1429" s="6">
        <v>4.7800923452685296E-3</v>
      </c>
      <c r="L1429" s="6">
        <v>0</v>
      </c>
      <c r="M1429" s="6">
        <v>5.6649694704516999E-3</v>
      </c>
      <c r="N1429" s="6">
        <v>5.1236084826784503E-2</v>
      </c>
      <c r="O1429" s="6">
        <v>0.16857662330985301</v>
      </c>
      <c r="P1429" s="6">
        <v>6.8561695570571596E-2</v>
      </c>
      <c r="Q1429" s="6">
        <v>0.23795364857252799</v>
      </c>
      <c r="R1429" s="6">
        <v>6.1671274909595704E-3</v>
      </c>
      <c r="S1429" s="6">
        <v>0</v>
      </c>
      <c r="T1429" s="6">
        <v>7.6965048653404302E-3</v>
      </c>
      <c r="U1429" s="6">
        <v>0</v>
      </c>
      <c r="V1429" s="6">
        <v>6.3039147551850698</v>
      </c>
      <c r="W1429" s="6">
        <v>0</v>
      </c>
      <c r="X1429" s="6">
        <v>0.68948179858673597</v>
      </c>
      <c r="Y1429" s="6">
        <v>5.3805823177548999E-2</v>
      </c>
      <c r="Z1429" s="6">
        <v>1.6627775997081901E-2</v>
      </c>
    </row>
    <row r="1430" spans="1:26" ht="14.25" x14ac:dyDescent="0.4">
      <c r="A1430" s="15">
        <v>1429</v>
      </c>
      <c r="B1430" s="6" t="s">
        <v>1607</v>
      </c>
      <c r="C1430" s="2">
        <v>2</v>
      </c>
      <c r="D1430" s="7" t="s">
        <v>1606</v>
      </c>
      <c r="E1430" s="8">
        <v>1.24E-12</v>
      </c>
      <c r="F1430" s="8" t="s">
        <v>2</v>
      </c>
      <c r="G1430" s="8" t="s">
        <v>1605</v>
      </c>
      <c r="H1430" s="8" t="s">
        <v>1604</v>
      </c>
      <c r="I1430" s="8"/>
      <c r="J1430" s="8" t="s">
        <v>1603</v>
      </c>
      <c r="K1430" s="6">
        <v>8.2064887369313597E-2</v>
      </c>
      <c r="L1430" s="6">
        <v>0</v>
      </c>
      <c r="M1430" s="6">
        <v>0.26419059067658601</v>
      </c>
      <c r="N1430" s="6">
        <v>0.12702440367097301</v>
      </c>
      <c r="O1430" s="6">
        <v>9.59037409280388E-2</v>
      </c>
      <c r="P1430" s="6">
        <v>7.0739629461478007E-2</v>
      </c>
      <c r="Q1430" s="6">
        <v>0.29056426065715601</v>
      </c>
      <c r="R1430" s="6">
        <v>0.111703355605037</v>
      </c>
      <c r="S1430" s="6">
        <v>0</v>
      </c>
      <c r="T1430" s="6">
        <v>2.7169529008349499E-2</v>
      </c>
      <c r="U1430" s="6">
        <v>0</v>
      </c>
      <c r="V1430" s="6">
        <v>6.2959005110474404</v>
      </c>
      <c r="W1430" s="6">
        <v>0</v>
      </c>
      <c r="X1430" s="6">
        <v>0</v>
      </c>
      <c r="Y1430" s="6">
        <v>0</v>
      </c>
      <c r="Z1430" s="6">
        <v>0</v>
      </c>
    </row>
    <row r="1431" spans="1:26" ht="14.25" x14ac:dyDescent="0.4">
      <c r="A1431" s="15">
        <v>1430</v>
      </c>
      <c r="B1431" s="6" t="s">
        <v>1602</v>
      </c>
      <c r="C1431" s="2">
        <v>2</v>
      </c>
      <c r="D1431" s="7" t="s">
        <v>541</v>
      </c>
      <c r="E1431" s="8">
        <v>2.3599999999999999E-73</v>
      </c>
      <c r="F1431" s="8" t="s">
        <v>2</v>
      </c>
      <c r="G1431" s="8" t="s">
        <v>540</v>
      </c>
      <c r="H1431" s="8" t="s">
        <v>539</v>
      </c>
      <c r="I1431" s="8"/>
      <c r="J1431" s="8" t="s">
        <v>538</v>
      </c>
      <c r="K1431" s="6">
        <v>0</v>
      </c>
      <c r="L1431" s="6">
        <v>0</v>
      </c>
      <c r="M1431" s="6">
        <v>0</v>
      </c>
      <c r="N1431" s="6">
        <v>4.2130157788067897E-2</v>
      </c>
      <c r="O1431" s="6">
        <v>0</v>
      </c>
      <c r="P1431" s="6">
        <v>9.2552771791584498E-2</v>
      </c>
      <c r="Q1431" s="6">
        <v>0</v>
      </c>
      <c r="R1431" s="6">
        <v>0</v>
      </c>
      <c r="S1431" s="6">
        <v>0</v>
      </c>
      <c r="T1431" s="6">
        <v>0</v>
      </c>
      <c r="U1431" s="6">
        <v>2.0833394674133099</v>
      </c>
      <c r="V1431" s="6">
        <v>6.2658654488458803</v>
      </c>
      <c r="W1431" s="6">
        <v>0</v>
      </c>
      <c r="X1431" s="6">
        <v>1.3725960582007</v>
      </c>
      <c r="Y1431" s="6">
        <v>0.23572074973179699</v>
      </c>
      <c r="Z1431" s="6">
        <v>0.96945205467966999</v>
      </c>
    </row>
    <row r="1432" spans="1:26" ht="14.25" x14ac:dyDescent="0.4">
      <c r="A1432" s="15">
        <v>1431</v>
      </c>
      <c r="B1432" s="6" t="s">
        <v>1601</v>
      </c>
      <c r="C1432" s="2">
        <v>2</v>
      </c>
      <c r="D1432" s="7" t="s">
        <v>1600</v>
      </c>
      <c r="E1432" s="8">
        <v>1.3200000000000001E-4</v>
      </c>
      <c r="F1432" s="8" t="s">
        <v>2</v>
      </c>
      <c r="G1432" s="8" t="s">
        <v>1</v>
      </c>
      <c r="H1432" s="8" t="s">
        <v>1</v>
      </c>
      <c r="I1432" s="8"/>
      <c r="J1432" s="8" t="s">
        <v>849</v>
      </c>
      <c r="K1432" s="6">
        <v>0</v>
      </c>
      <c r="L1432" s="6">
        <v>0</v>
      </c>
      <c r="M1432" s="6">
        <v>0</v>
      </c>
      <c r="N1432" s="6">
        <v>0</v>
      </c>
      <c r="O1432" s="6">
        <v>0</v>
      </c>
      <c r="P1432" s="6">
        <v>0</v>
      </c>
      <c r="Q1432" s="6">
        <v>0</v>
      </c>
      <c r="R1432" s="6">
        <v>0</v>
      </c>
      <c r="S1432" s="6">
        <v>0</v>
      </c>
      <c r="T1432" s="6">
        <v>0</v>
      </c>
      <c r="U1432" s="6">
        <v>0</v>
      </c>
      <c r="V1432" s="6">
        <v>6.2355454708624896</v>
      </c>
      <c r="W1432" s="6">
        <v>0</v>
      </c>
      <c r="X1432" s="6">
        <v>0.202963599698611</v>
      </c>
      <c r="Y1432" s="6">
        <v>0</v>
      </c>
      <c r="Z1432" s="6">
        <v>4.5488864111928699E-2</v>
      </c>
    </row>
    <row r="1433" spans="1:26" ht="14.25" x14ac:dyDescent="0.4">
      <c r="A1433" s="15">
        <v>1432</v>
      </c>
      <c r="B1433" s="6" t="s">
        <v>1599</v>
      </c>
      <c r="C1433" s="2">
        <v>2</v>
      </c>
      <c r="D1433" s="7" t="s">
        <v>1286</v>
      </c>
      <c r="E1433" s="8">
        <v>4.1400000000000002E-98</v>
      </c>
      <c r="F1433" s="8" t="s">
        <v>2</v>
      </c>
      <c r="G1433" s="8" t="s">
        <v>352</v>
      </c>
      <c r="H1433" s="8" t="s">
        <v>1</v>
      </c>
      <c r="I1433" s="8"/>
      <c r="J1433" s="8" t="s">
        <v>351</v>
      </c>
      <c r="K1433" s="6">
        <v>2.06978023401308E-2</v>
      </c>
      <c r="L1433" s="6">
        <v>0</v>
      </c>
      <c r="M1433" s="6">
        <v>2.3676861118122401E-2</v>
      </c>
      <c r="N1433" s="6">
        <v>0</v>
      </c>
      <c r="O1433" s="6">
        <v>2.8393050396442798E-2</v>
      </c>
      <c r="P1433" s="6">
        <v>0.225353326731871</v>
      </c>
      <c r="Q1433" s="6">
        <v>0</v>
      </c>
      <c r="R1433" s="6">
        <v>0</v>
      </c>
      <c r="S1433" s="6">
        <v>0</v>
      </c>
      <c r="T1433" s="6">
        <v>1.3701715507339699E-2</v>
      </c>
      <c r="U1433" s="6">
        <v>1.097115816483E-2</v>
      </c>
      <c r="V1433" s="6">
        <v>6.2250887990881099</v>
      </c>
      <c r="W1433" s="6">
        <v>5.0128529072413303E-2</v>
      </c>
      <c r="X1433" s="6">
        <v>2.71899640322074E-2</v>
      </c>
      <c r="Y1433" s="6">
        <v>0.136717392963077</v>
      </c>
      <c r="Z1433" s="6">
        <v>3.1710586507072298</v>
      </c>
    </row>
    <row r="1434" spans="1:26" ht="14.25" x14ac:dyDescent="0.4">
      <c r="A1434" s="15">
        <v>1433</v>
      </c>
      <c r="B1434" s="6" t="s">
        <v>1598</v>
      </c>
      <c r="C1434" s="2">
        <v>2</v>
      </c>
      <c r="D1434" s="7" t="s">
        <v>1597</v>
      </c>
      <c r="E1434" s="8">
        <v>2</v>
      </c>
      <c r="F1434" s="8" t="s">
        <v>2</v>
      </c>
      <c r="G1434" s="8" t="s">
        <v>1596</v>
      </c>
      <c r="H1434" s="8" t="s">
        <v>1595</v>
      </c>
      <c r="I1434" s="8"/>
      <c r="J1434" s="8" t="s">
        <v>1594</v>
      </c>
      <c r="K1434" s="6">
        <v>0</v>
      </c>
      <c r="L1434" s="6">
        <v>0</v>
      </c>
      <c r="M1434" s="6">
        <v>9.2027811326346506E-2</v>
      </c>
      <c r="N1434" s="6">
        <v>0</v>
      </c>
      <c r="O1434" s="6">
        <v>0</v>
      </c>
      <c r="P1434" s="6">
        <v>0</v>
      </c>
      <c r="Q1434" s="6">
        <v>0</v>
      </c>
      <c r="R1434" s="6">
        <v>0</v>
      </c>
      <c r="S1434" s="6">
        <v>0</v>
      </c>
      <c r="T1434" s="6">
        <v>0</v>
      </c>
      <c r="U1434" s="6">
        <v>0</v>
      </c>
      <c r="V1434" s="6">
        <v>6.21976652416277</v>
      </c>
      <c r="W1434" s="6">
        <v>0</v>
      </c>
      <c r="X1434" s="6">
        <v>0</v>
      </c>
      <c r="Y1434" s="6">
        <v>0</v>
      </c>
      <c r="Z1434" s="6">
        <v>1.6959839483061699E-2</v>
      </c>
    </row>
    <row r="1435" spans="1:26" ht="14.25" x14ac:dyDescent="0.4">
      <c r="A1435" s="15">
        <v>1434</v>
      </c>
      <c r="B1435" s="6" t="s">
        <v>1593</v>
      </c>
      <c r="C1435" s="2">
        <v>2</v>
      </c>
      <c r="D1435" s="7" t="s">
        <v>388</v>
      </c>
      <c r="E1435" s="8">
        <v>2.09E-43</v>
      </c>
      <c r="F1435" s="8" t="s">
        <v>2</v>
      </c>
      <c r="G1435" s="8" t="s">
        <v>387</v>
      </c>
      <c r="H1435" s="8" t="s">
        <v>1</v>
      </c>
      <c r="I1435" s="8"/>
      <c r="J1435" s="8" t="s">
        <v>386</v>
      </c>
      <c r="K1435" s="6">
        <v>0</v>
      </c>
      <c r="L1435" s="6">
        <v>0</v>
      </c>
      <c r="M1435" s="6">
        <v>0</v>
      </c>
      <c r="N1435" s="6">
        <v>0</v>
      </c>
      <c r="O1435" s="6">
        <v>0</v>
      </c>
      <c r="P1435" s="6">
        <v>0</v>
      </c>
      <c r="Q1435" s="6">
        <v>0</v>
      </c>
      <c r="R1435" s="6">
        <v>0</v>
      </c>
      <c r="S1435" s="6">
        <v>0</v>
      </c>
      <c r="T1435" s="6">
        <v>0</v>
      </c>
      <c r="U1435" s="6">
        <v>0.25045262169521099</v>
      </c>
      <c r="V1435" s="6">
        <v>6.1979525589454703</v>
      </c>
      <c r="W1435" s="6">
        <v>0</v>
      </c>
      <c r="X1435" s="6">
        <v>1.2728046568075799</v>
      </c>
      <c r="Y1435" s="6">
        <v>4.7198335661305801</v>
      </c>
      <c r="Z1435" s="6">
        <v>9.1574861045262796</v>
      </c>
    </row>
    <row r="1436" spans="1:26" ht="14.25" x14ac:dyDescent="0.4">
      <c r="A1436" s="15">
        <v>1435</v>
      </c>
      <c r="B1436" s="6" t="s">
        <v>1592</v>
      </c>
      <c r="C1436" s="2">
        <v>2</v>
      </c>
      <c r="D1436" s="7" t="s">
        <v>1591</v>
      </c>
      <c r="E1436" s="8">
        <v>1.3800000000000001E-26</v>
      </c>
      <c r="F1436" s="8" t="s">
        <v>2</v>
      </c>
      <c r="G1436" s="8" t="s">
        <v>1</v>
      </c>
      <c r="H1436" s="8" t="s">
        <v>165</v>
      </c>
      <c r="I1436" s="8"/>
      <c r="J1436" s="8" t="s">
        <v>1590</v>
      </c>
      <c r="K1436" s="6">
        <v>0</v>
      </c>
      <c r="L1436" s="6">
        <v>0</v>
      </c>
      <c r="M1436" s="6">
        <v>0</v>
      </c>
      <c r="N1436" s="6">
        <v>0</v>
      </c>
      <c r="O1436" s="6">
        <v>0</v>
      </c>
      <c r="P1436" s="6">
        <v>0</v>
      </c>
      <c r="Q1436" s="6">
        <v>0</v>
      </c>
      <c r="R1436" s="6">
        <v>0</v>
      </c>
      <c r="S1436" s="6">
        <v>0</v>
      </c>
      <c r="T1436" s="6">
        <v>4.4778590394467702E-2</v>
      </c>
      <c r="U1436" s="6">
        <v>0</v>
      </c>
      <c r="V1436" s="6">
        <v>6.1529695422833699</v>
      </c>
      <c r="W1436" s="6">
        <v>0</v>
      </c>
      <c r="X1436" s="6">
        <v>0</v>
      </c>
      <c r="Y1436" s="6">
        <v>0</v>
      </c>
      <c r="Z1436" s="6">
        <v>0</v>
      </c>
    </row>
    <row r="1437" spans="1:26" ht="14.25" x14ac:dyDescent="0.4">
      <c r="A1437" s="15">
        <v>1436</v>
      </c>
      <c r="B1437" s="6" t="s">
        <v>1589</v>
      </c>
      <c r="C1437" s="2">
        <v>2</v>
      </c>
      <c r="D1437" s="7" t="s">
        <v>123</v>
      </c>
      <c r="E1437" s="8">
        <v>2.6500000000000001E-101</v>
      </c>
      <c r="F1437" s="8" t="s">
        <v>2</v>
      </c>
      <c r="G1437" s="8" t="s">
        <v>1</v>
      </c>
      <c r="H1437" s="8" t="s">
        <v>122</v>
      </c>
      <c r="I1437" s="8"/>
      <c r="J1437" s="8" t="s">
        <v>121</v>
      </c>
      <c r="K1437" s="6">
        <v>1.5705532464728701E-2</v>
      </c>
      <c r="L1437" s="6">
        <v>0</v>
      </c>
      <c r="M1437" s="6">
        <v>0.29177262694311501</v>
      </c>
      <c r="N1437" s="6">
        <v>8.0919971466707E-2</v>
      </c>
      <c r="O1437" s="6">
        <v>6.6228316522982E-2</v>
      </c>
      <c r="P1437" s="6">
        <v>1.4913874846210999E-2</v>
      </c>
      <c r="Q1437" s="6">
        <v>0</v>
      </c>
      <c r="R1437" s="6">
        <v>6.7953211744206697E-3</v>
      </c>
      <c r="S1437" s="6">
        <v>0</v>
      </c>
      <c r="T1437" s="6">
        <v>5.84894976266883E-3</v>
      </c>
      <c r="U1437" s="6">
        <v>0</v>
      </c>
      <c r="V1437" s="6">
        <v>6.1465190470771001</v>
      </c>
      <c r="W1437" s="6">
        <v>0</v>
      </c>
      <c r="X1437" s="6">
        <v>0</v>
      </c>
      <c r="Y1437" s="6">
        <v>0</v>
      </c>
      <c r="Z1437" s="6">
        <v>0</v>
      </c>
    </row>
    <row r="1438" spans="1:26" ht="14.25" x14ac:dyDescent="0.4">
      <c r="A1438" s="15">
        <v>1437</v>
      </c>
      <c r="B1438" s="6" t="s">
        <v>1588</v>
      </c>
      <c r="C1438" s="2">
        <v>2</v>
      </c>
      <c r="D1438" s="7" t="s">
        <v>619</v>
      </c>
      <c r="E1438" s="8">
        <v>1.92E-35</v>
      </c>
      <c r="F1438" s="8" t="s">
        <v>2</v>
      </c>
      <c r="G1438" s="8" t="s">
        <v>618</v>
      </c>
      <c r="H1438" s="8" t="s">
        <v>1</v>
      </c>
      <c r="I1438" s="8"/>
      <c r="J1438" s="8" t="s">
        <v>617</v>
      </c>
      <c r="K1438" s="6">
        <v>0</v>
      </c>
      <c r="L1438" s="6">
        <v>0</v>
      </c>
      <c r="M1438" s="6">
        <v>0.37368782280912599</v>
      </c>
      <c r="N1438" s="6">
        <v>1.8569627037579899E-2</v>
      </c>
      <c r="O1438" s="6">
        <v>7.3305486846207593E-2</v>
      </c>
      <c r="P1438" s="6">
        <v>0</v>
      </c>
      <c r="Q1438" s="6">
        <v>0.64859821254065597</v>
      </c>
      <c r="R1438" s="6">
        <v>1.37719783631041E-3</v>
      </c>
      <c r="S1438" s="6">
        <v>2.4057708548938099</v>
      </c>
      <c r="T1438" s="6">
        <v>3.0557033908050601</v>
      </c>
      <c r="U1438" s="6">
        <v>0</v>
      </c>
      <c r="V1438" s="6">
        <v>6.1263639544071102</v>
      </c>
      <c r="W1438" s="6">
        <v>0</v>
      </c>
      <c r="X1438" s="6">
        <v>0.247062194733076</v>
      </c>
      <c r="Y1438" s="6">
        <v>0</v>
      </c>
      <c r="Z1438" s="6">
        <v>0.153618132378081</v>
      </c>
    </row>
    <row r="1439" spans="1:26" ht="14.25" x14ac:dyDescent="0.4">
      <c r="A1439" s="15">
        <v>1438</v>
      </c>
      <c r="B1439" s="11" t="s">
        <v>1587</v>
      </c>
      <c r="C1439" s="2">
        <v>2</v>
      </c>
      <c r="D1439" s="7" t="s">
        <v>1586</v>
      </c>
      <c r="E1439" s="8">
        <v>9.7700000000000001E-41</v>
      </c>
      <c r="F1439" s="8" t="s">
        <v>2</v>
      </c>
      <c r="G1439" s="8" t="s">
        <v>1</v>
      </c>
      <c r="H1439" s="8" t="s">
        <v>122</v>
      </c>
      <c r="I1439" s="8"/>
      <c r="J1439" s="8" t="s">
        <v>1585</v>
      </c>
      <c r="K1439" s="6">
        <v>0</v>
      </c>
      <c r="L1439" s="6">
        <v>0</v>
      </c>
      <c r="M1439" s="6">
        <v>0</v>
      </c>
      <c r="N1439" s="6">
        <v>1.8999661126761599E-2</v>
      </c>
      <c r="O1439" s="6">
        <v>0</v>
      </c>
      <c r="P1439" s="6">
        <v>0</v>
      </c>
      <c r="Q1439" s="6">
        <v>1.58058925606824</v>
      </c>
      <c r="R1439" s="6">
        <v>7.3301271169653397</v>
      </c>
      <c r="S1439" s="6">
        <v>4.8390124670190398</v>
      </c>
      <c r="T1439" s="6">
        <v>0.92729444231178804</v>
      </c>
      <c r="U1439" s="6">
        <v>7.9294024740373903</v>
      </c>
      <c r="V1439" s="6">
        <v>6.1245220236474198</v>
      </c>
      <c r="W1439" s="6">
        <v>0.67885730225735597</v>
      </c>
      <c r="X1439" s="6">
        <v>0.296260055298953</v>
      </c>
      <c r="Y1439" s="6">
        <v>0.61421139286010995</v>
      </c>
      <c r="Z1439" s="6">
        <v>0.90307896462441595</v>
      </c>
    </row>
    <row r="1440" spans="1:26" ht="14.25" x14ac:dyDescent="0.4">
      <c r="A1440" s="15">
        <v>1439</v>
      </c>
      <c r="B1440" s="6" t="s">
        <v>1584</v>
      </c>
      <c r="C1440" s="2">
        <v>2</v>
      </c>
      <c r="D1440" s="7" t="s">
        <v>1583</v>
      </c>
      <c r="E1440" s="8">
        <v>0.2</v>
      </c>
      <c r="F1440" s="8" t="s">
        <v>2</v>
      </c>
      <c r="G1440" s="8" t="s">
        <v>1582</v>
      </c>
      <c r="H1440" s="8" t="s">
        <v>1</v>
      </c>
      <c r="I1440" s="8"/>
      <c r="J1440" s="8" t="s">
        <v>1581</v>
      </c>
      <c r="K1440" s="6">
        <v>0.55728130007416299</v>
      </c>
      <c r="L1440" s="6">
        <v>0.24663132537051999</v>
      </c>
      <c r="M1440" s="6">
        <v>0.88893611270863104</v>
      </c>
      <c r="N1440" s="6">
        <v>0.55929562102624297</v>
      </c>
      <c r="O1440" s="6">
        <v>0.153409545409882</v>
      </c>
      <c r="P1440" s="6">
        <v>0.24383399408096901</v>
      </c>
      <c r="Q1440" s="6">
        <v>0</v>
      </c>
      <c r="R1440" s="6">
        <v>0</v>
      </c>
      <c r="S1440" s="6">
        <v>0</v>
      </c>
      <c r="T1440" s="6">
        <v>0</v>
      </c>
      <c r="U1440" s="6">
        <v>0.126968069470209</v>
      </c>
      <c r="V1440" s="6">
        <v>6.1006468746355704</v>
      </c>
      <c r="W1440" s="6">
        <v>3.6094651106669998E-2</v>
      </c>
      <c r="X1440" s="6">
        <v>0</v>
      </c>
      <c r="Y1440" s="6">
        <v>0</v>
      </c>
      <c r="Z1440" s="6">
        <v>0</v>
      </c>
    </row>
    <row r="1441" spans="1:26" ht="14.25" x14ac:dyDescent="0.4">
      <c r="A1441" s="15">
        <v>1440</v>
      </c>
      <c r="B1441" s="6" t="s">
        <v>1580</v>
      </c>
      <c r="C1441" s="2">
        <v>2</v>
      </c>
      <c r="D1441" s="7" t="s">
        <v>1579</v>
      </c>
      <c r="E1441" s="8">
        <v>2.8500000000000002E-106</v>
      </c>
      <c r="F1441" s="8" t="s">
        <v>2</v>
      </c>
      <c r="G1441" s="8" t="s">
        <v>1578</v>
      </c>
      <c r="H1441" s="8" t="s">
        <v>1</v>
      </c>
      <c r="I1441" s="8"/>
      <c r="J1441" s="8" t="s">
        <v>1577</v>
      </c>
      <c r="K1441" s="6">
        <v>0.701507716122725</v>
      </c>
      <c r="L1441" s="6">
        <v>0.37743677019655197</v>
      </c>
      <c r="M1441" s="6">
        <v>1.8375964387116701</v>
      </c>
      <c r="N1441" s="6">
        <v>2.8831400951730601</v>
      </c>
      <c r="O1441" s="6">
        <v>2.1147390053112001</v>
      </c>
      <c r="P1441" s="6">
        <v>2.19783103036292</v>
      </c>
      <c r="Q1441" s="6">
        <v>0.42718372544467098</v>
      </c>
      <c r="R1441" s="6">
        <v>0.92311097447734403</v>
      </c>
      <c r="S1441" s="6">
        <v>0.50321431957626805</v>
      </c>
      <c r="T1441" s="6">
        <v>0.168344162474617</v>
      </c>
      <c r="U1441" s="6">
        <v>0.40381507725833798</v>
      </c>
      <c r="V1441" s="6">
        <v>6.0970210531762499</v>
      </c>
      <c r="W1441" s="6">
        <v>0.27415085368686398</v>
      </c>
      <c r="X1441" s="6">
        <v>0.87371335750696599</v>
      </c>
      <c r="Y1441" s="6">
        <v>0.94305493664253404</v>
      </c>
      <c r="Z1441" s="6">
        <v>0.47168533945864699</v>
      </c>
    </row>
    <row r="1442" spans="1:26" ht="14.25" x14ac:dyDescent="0.4">
      <c r="A1442" s="15">
        <v>1441</v>
      </c>
      <c r="B1442" s="6" t="s">
        <v>1576</v>
      </c>
      <c r="C1442" s="2">
        <v>2</v>
      </c>
      <c r="D1442" s="7" t="s">
        <v>1575</v>
      </c>
      <c r="E1442" s="8">
        <v>4.0899999999999998E-6</v>
      </c>
      <c r="F1442" s="8" t="s">
        <v>2</v>
      </c>
      <c r="G1442" s="8" t="s">
        <v>1574</v>
      </c>
      <c r="H1442" s="8" t="s">
        <v>1</v>
      </c>
      <c r="I1442" s="8"/>
      <c r="J1442" s="8" t="s">
        <v>1573</v>
      </c>
      <c r="K1442" s="6">
        <v>0</v>
      </c>
      <c r="L1442" s="6">
        <v>0</v>
      </c>
      <c r="M1442" s="6">
        <v>0.77180960261606302</v>
      </c>
      <c r="N1442" s="6">
        <v>2.4181681354991902</v>
      </c>
      <c r="O1442" s="6">
        <v>1.5613584969154</v>
      </c>
      <c r="P1442" s="6">
        <v>1.6239590866886</v>
      </c>
      <c r="Q1442" s="6">
        <v>0.236429852966521</v>
      </c>
      <c r="R1442" s="6">
        <v>7.8574391412901706E-2</v>
      </c>
      <c r="S1442" s="6">
        <v>0.20077254734180899</v>
      </c>
      <c r="T1442" s="6">
        <v>0.17475698018133401</v>
      </c>
      <c r="U1442" s="6">
        <v>1.0650581597448701</v>
      </c>
      <c r="V1442" s="6">
        <v>6.0820577801325202</v>
      </c>
      <c r="W1442" s="6">
        <v>1.9847532221523601</v>
      </c>
      <c r="X1442" s="6">
        <v>0</v>
      </c>
      <c r="Y1442" s="6">
        <v>0</v>
      </c>
      <c r="Z1442" s="6">
        <v>0</v>
      </c>
    </row>
    <row r="1443" spans="1:26" ht="14.25" x14ac:dyDescent="0.4">
      <c r="A1443" s="15">
        <v>1442</v>
      </c>
      <c r="B1443" s="6" t="s">
        <v>1572</v>
      </c>
      <c r="C1443" s="2">
        <v>2</v>
      </c>
      <c r="D1443" s="7" t="s">
        <v>1571</v>
      </c>
      <c r="E1443" s="8">
        <v>3.9199999999999999E-89</v>
      </c>
      <c r="F1443" s="8" t="s">
        <v>2</v>
      </c>
      <c r="G1443" s="8" t="s">
        <v>414</v>
      </c>
      <c r="H1443" s="8" t="s">
        <v>1570</v>
      </c>
      <c r="I1443" s="8"/>
      <c r="J1443" s="8" t="s">
        <v>413</v>
      </c>
      <c r="K1443" s="6">
        <v>0</v>
      </c>
      <c r="L1443" s="6">
        <v>0</v>
      </c>
      <c r="M1443" s="6">
        <v>3.2158251052478102</v>
      </c>
      <c r="N1443" s="6">
        <v>6.4291312647522698</v>
      </c>
      <c r="O1443" s="6">
        <v>0</v>
      </c>
      <c r="P1443" s="6">
        <v>0</v>
      </c>
      <c r="Q1443" s="6">
        <v>0</v>
      </c>
      <c r="R1443" s="6">
        <v>0</v>
      </c>
      <c r="S1443" s="6">
        <v>0</v>
      </c>
      <c r="T1443" s="6">
        <v>0</v>
      </c>
      <c r="U1443" s="6">
        <v>0</v>
      </c>
      <c r="V1443" s="6">
        <v>6.0516353000418599</v>
      </c>
      <c r="W1443" s="6">
        <v>0</v>
      </c>
      <c r="X1443" s="6">
        <v>2.49170139677994</v>
      </c>
      <c r="Y1443" s="6">
        <v>0.82808164769673998</v>
      </c>
      <c r="Z1443" s="6">
        <v>1.3504453273739201</v>
      </c>
    </row>
    <row r="1444" spans="1:26" ht="14.25" x14ac:dyDescent="0.4">
      <c r="A1444" s="15">
        <v>1443</v>
      </c>
      <c r="B1444" s="6" t="s">
        <v>1569</v>
      </c>
      <c r="C1444" s="2">
        <v>2</v>
      </c>
      <c r="D1444" s="7" t="s">
        <v>1568</v>
      </c>
      <c r="E1444" s="8">
        <v>2.2999999999999998</v>
      </c>
      <c r="F1444" s="8" t="s">
        <v>2</v>
      </c>
      <c r="G1444" s="8" t="s">
        <v>1567</v>
      </c>
      <c r="H1444" s="8" t="s">
        <v>1566</v>
      </c>
      <c r="I1444" s="8"/>
      <c r="J1444" s="8" t="s">
        <v>1565</v>
      </c>
      <c r="K1444" s="6">
        <v>0</v>
      </c>
      <c r="L1444" s="6">
        <v>4.9293286608698503</v>
      </c>
      <c r="M1444" s="6">
        <v>0</v>
      </c>
      <c r="N1444" s="6">
        <v>6.8471782516092303E-2</v>
      </c>
      <c r="O1444" s="6">
        <v>0.122776158435035</v>
      </c>
      <c r="P1444" s="6">
        <v>0</v>
      </c>
      <c r="Q1444" s="6">
        <v>0.14754887989167101</v>
      </c>
      <c r="R1444" s="6">
        <v>0.20074738960567001</v>
      </c>
      <c r="S1444" s="6">
        <v>0</v>
      </c>
      <c r="T1444" s="6">
        <v>0</v>
      </c>
      <c r="U1444" s="6">
        <v>0.109255532715124</v>
      </c>
      <c r="V1444" s="6">
        <v>6.0293407060428201</v>
      </c>
      <c r="W1444" s="6">
        <v>0</v>
      </c>
      <c r="X1444" s="6">
        <v>2.3739628916712701E-2</v>
      </c>
      <c r="Y1444" s="6">
        <v>0</v>
      </c>
      <c r="Z1444" s="6">
        <v>0</v>
      </c>
    </row>
    <row r="1445" spans="1:26" ht="14.25" x14ac:dyDescent="0.4">
      <c r="A1445" s="15">
        <v>1444</v>
      </c>
      <c r="B1445" s="6" t="s">
        <v>1564</v>
      </c>
      <c r="C1445" s="2">
        <v>2</v>
      </c>
      <c r="D1445" s="7" t="s">
        <v>358</v>
      </c>
      <c r="E1445" s="8">
        <v>8.3600000000000001E-23</v>
      </c>
      <c r="F1445" s="8" t="s">
        <v>2</v>
      </c>
      <c r="G1445" s="8" t="s">
        <v>357</v>
      </c>
      <c r="H1445" s="8" t="s">
        <v>1</v>
      </c>
      <c r="I1445" s="8"/>
      <c r="J1445" s="8" t="s">
        <v>356</v>
      </c>
      <c r="K1445" s="6">
        <v>0</v>
      </c>
      <c r="L1445" s="6">
        <v>0</v>
      </c>
      <c r="M1445" s="6">
        <v>0</v>
      </c>
      <c r="N1445" s="6">
        <v>0</v>
      </c>
      <c r="O1445" s="6">
        <v>0</v>
      </c>
      <c r="P1445" s="6">
        <v>0</v>
      </c>
      <c r="Q1445" s="6">
        <v>0</v>
      </c>
      <c r="R1445" s="6">
        <v>0</v>
      </c>
      <c r="S1445" s="6">
        <v>0</v>
      </c>
      <c r="T1445" s="6">
        <v>9.5627882212553292E-3</v>
      </c>
      <c r="U1445" s="6">
        <v>0</v>
      </c>
      <c r="V1445" s="6">
        <v>6.02254877222411</v>
      </c>
      <c r="W1445" s="6">
        <v>0</v>
      </c>
      <c r="X1445" s="6">
        <v>0</v>
      </c>
      <c r="Y1445" s="6">
        <v>0</v>
      </c>
      <c r="Z1445" s="6">
        <v>0</v>
      </c>
    </row>
    <row r="1446" spans="1:26" ht="14.25" x14ac:dyDescent="0.4">
      <c r="A1446" s="15">
        <v>1445</v>
      </c>
      <c r="B1446" s="6" t="s">
        <v>1563</v>
      </c>
      <c r="C1446" s="2">
        <v>2</v>
      </c>
      <c r="D1446" s="7" t="s">
        <v>1562</v>
      </c>
      <c r="E1446" s="8">
        <v>1.32E-134</v>
      </c>
      <c r="F1446" s="8" t="s">
        <v>2</v>
      </c>
      <c r="G1446" s="8" t="s">
        <v>1561</v>
      </c>
      <c r="H1446" s="8" t="s">
        <v>1</v>
      </c>
      <c r="I1446" s="8"/>
      <c r="J1446" s="8" t="s">
        <v>1560</v>
      </c>
      <c r="K1446" s="6">
        <v>0</v>
      </c>
      <c r="L1446" s="6">
        <v>0</v>
      </c>
      <c r="M1446" s="6">
        <v>4.1578620211228101E-2</v>
      </c>
      <c r="N1446" s="6">
        <v>4.7535626885164703E-2</v>
      </c>
      <c r="O1446" s="6">
        <v>2.6035821665706799E-2</v>
      </c>
      <c r="P1446" s="6">
        <v>0</v>
      </c>
      <c r="Q1446" s="6">
        <v>0.39735664004721399</v>
      </c>
      <c r="R1446" s="6">
        <v>0.29227581265427899</v>
      </c>
      <c r="S1446" s="6">
        <v>8.6518276857693005E-2</v>
      </c>
      <c r="T1446" s="6">
        <v>1.6888135486709099</v>
      </c>
      <c r="U1446" s="6">
        <v>1.8585093664442501E-2</v>
      </c>
      <c r="V1446" s="6">
        <v>6.0169452266172598</v>
      </c>
      <c r="W1446" s="6">
        <v>9.6631802054965299E-3</v>
      </c>
      <c r="X1446" s="6">
        <v>6.0685951290202302E-2</v>
      </c>
      <c r="Y1446" s="6">
        <v>0.32400536635171401</v>
      </c>
      <c r="Z1446" s="6">
        <v>0</v>
      </c>
    </row>
    <row r="1447" spans="1:26" ht="14.25" x14ac:dyDescent="0.4">
      <c r="A1447" s="15">
        <v>1446</v>
      </c>
      <c r="B1447" s="6" t="s">
        <v>1559</v>
      </c>
      <c r="C1447" s="2">
        <v>2</v>
      </c>
      <c r="D1447" s="7" t="s">
        <v>1558</v>
      </c>
      <c r="E1447" s="8">
        <v>1.56E-33</v>
      </c>
      <c r="F1447" s="8" t="s">
        <v>2</v>
      </c>
      <c r="G1447" s="8" t="s">
        <v>1557</v>
      </c>
      <c r="H1447" s="8" t="s">
        <v>1556</v>
      </c>
      <c r="I1447" s="8"/>
      <c r="J1447" s="8" t="s">
        <v>1555</v>
      </c>
      <c r="K1447" s="6">
        <v>0</v>
      </c>
      <c r="L1447" s="6">
        <v>0</v>
      </c>
      <c r="M1447" s="6">
        <v>4.3084029661763001E-2</v>
      </c>
      <c r="N1447" s="6">
        <v>6.68676463363413E-3</v>
      </c>
      <c r="O1447" s="6">
        <v>2.0000644203836699E-2</v>
      </c>
      <c r="P1447" s="6">
        <v>6.4957914884439305E-2</v>
      </c>
      <c r="Q1447" s="6">
        <v>0</v>
      </c>
      <c r="R1447" s="6">
        <v>5.2222509243203798E-2</v>
      </c>
      <c r="S1447" s="6">
        <v>3.3927158840132303E-2</v>
      </c>
      <c r="T1447" s="6">
        <v>1.84536537303863E-2</v>
      </c>
      <c r="U1447" s="6">
        <v>0</v>
      </c>
      <c r="V1447" s="6">
        <v>5.9927972342597498</v>
      </c>
      <c r="W1447" s="6">
        <v>0</v>
      </c>
      <c r="X1447" s="6">
        <v>0.84102344105910998</v>
      </c>
      <c r="Y1447" s="6">
        <v>1.23281459195253</v>
      </c>
      <c r="Z1447" s="6">
        <v>0</v>
      </c>
    </row>
    <row r="1448" spans="1:26" ht="14.25" x14ac:dyDescent="0.4">
      <c r="A1448" s="15">
        <v>1447</v>
      </c>
      <c r="B1448" s="6" t="s">
        <v>1554</v>
      </c>
      <c r="C1448" s="2">
        <v>2</v>
      </c>
      <c r="D1448" s="7" t="s">
        <v>1553</v>
      </c>
      <c r="E1448" s="8">
        <v>1.2999999999999999E-2</v>
      </c>
      <c r="F1448" s="8" t="s">
        <v>2</v>
      </c>
      <c r="G1448" s="8" t="s">
        <v>1</v>
      </c>
      <c r="H1448" s="8" t="s">
        <v>1</v>
      </c>
      <c r="I1448" s="8"/>
      <c r="J1448" s="8" t="s">
        <v>212</v>
      </c>
      <c r="K1448" s="6">
        <v>0</v>
      </c>
      <c r="L1448" s="6">
        <v>0</v>
      </c>
      <c r="M1448" s="6">
        <v>0</v>
      </c>
      <c r="N1448" s="6">
        <v>0</v>
      </c>
      <c r="O1448" s="6">
        <v>0</v>
      </c>
      <c r="P1448" s="6">
        <v>0</v>
      </c>
      <c r="Q1448" s="6">
        <v>0</v>
      </c>
      <c r="R1448" s="6">
        <v>0</v>
      </c>
      <c r="S1448" s="6">
        <v>6.3919875609163304E-2</v>
      </c>
      <c r="T1448" s="6">
        <v>0</v>
      </c>
      <c r="U1448" s="6">
        <v>0</v>
      </c>
      <c r="V1448" s="6">
        <v>5.9920320227808297</v>
      </c>
      <c r="W1448" s="6">
        <v>0</v>
      </c>
      <c r="X1448" s="6">
        <v>1.4557492705788799</v>
      </c>
      <c r="Y1448" s="6">
        <v>1.4681325029674901</v>
      </c>
      <c r="Z1448" s="6">
        <v>1.5361648828059999</v>
      </c>
    </row>
    <row r="1449" spans="1:26" ht="14.25" x14ac:dyDescent="0.4">
      <c r="A1449" s="15">
        <v>1448</v>
      </c>
      <c r="B1449" s="6" t="s">
        <v>1552</v>
      </c>
      <c r="C1449" s="2">
        <v>2</v>
      </c>
      <c r="D1449" s="7" t="s">
        <v>1551</v>
      </c>
      <c r="E1449" s="8">
        <v>2.4000000000000001E-76</v>
      </c>
      <c r="F1449" s="8" t="s">
        <v>2</v>
      </c>
      <c r="G1449" s="8" t="s">
        <v>1099</v>
      </c>
      <c r="H1449" s="8" t="s">
        <v>1550</v>
      </c>
      <c r="I1449" s="8"/>
      <c r="J1449" s="8" t="s">
        <v>1098</v>
      </c>
      <c r="K1449" s="6">
        <v>0</v>
      </c>
      <c r="L1449" s="6">
        <v>0</v>
      </c>
      <c r="M1449" s="6">
        <v>0.14302275495907901</v>
      </c>
      <c r="N1449" s="6">
        <v>1.9635485014582101E-2</v>
      </c>
      <c r="O1449" s="6">
        <v>0</v>
      </c>
      <c r="P1449" s="6">
        <v>5.0546231265133301E-2</v>
      </c>
      <c r="Q1449" s="6">
        <v>0</v>
      </c>
      <c r="R1449" s="6">
        <v>6.6598171470727704E-2</v>
      </c>
      <c r="S1449" s="6">
        <v>1.6882322334316201E-2</v>
      </c>
      <c r="T1449" s="6">
        <v>1.8494235888554401E-2</v>
      </c>
      <c r="U1449" s="6">
        <v>0.114604444159933</v>
      </c>
      <c r="V1449" s="6">
        <v>5.98611882867191</v>
      </c>
      <c r="W1449" s="6">
        <v>0.458199123138602</v>
      </c>
      <c r="X1449" s="6">
        <v>0.75227961422613498</v>
      </c>
      <c r="Y1449" s="6">
        <v>2.2319647748781599</v>
      </c>
      <c r="Z1449" s="6">
        <v>0.248063639549848</v>
      </c>
    </row>
    <row r="1450" spans="1:26" ht="14.25" x14ac:dyDescent="0.4">
      <c r="A1450" s="15">
        <v>1449</v>
      </c>
      <c r="B1450" s="6" t="s">
        <v>1549</v>
      </c>
      <c r="C1450" s="2">
        <v>2</v>
      </c>
      <c r="D1450" s="7" t="s">
        <v>1548</v>
      </c>
      <c r="E1450" s="8">
        <v>0.33</v>
      </c>
      <c r="F1450" s="8" t="s">
        <v>2</v>
      </c>
      <c r="G1450" s="8" t="s">
        <v>432</v>
      </c>
      <c r="H1450" s="8" t="s">
        <v>1</v>
      </c>
      <c r="I1450" s="8"/>
      <c r="J1450" s="8" t="s">
        <v>431</v>
      </c>
      <c r="K1450" s="6">
        <v>0</v>
      </c>
      <c r="L1450" s="6">
        <v>5.6792469087968499E-2</v>
      </c>
      <c r="M1450" s="6">
        <v>0.49290989271667202</v>
      </c>
      <c r="N1450" s="6">
        <v>0.726669924207754</v>
      </c>
      <c r="O1450" s="6">
        <v>0.367468191270449</v>
      </c>
      <c r="P1450" s="6">
        <v>0.79437774063601696</v>
      </c>
      <c r="Q1450" s="6">
        <v>0.62476330240504996</v>
      </c>
      <c r="R1450" s="6">
        <v>0.23269210308694999</v>
      </c>
      <c r="S1450" s="6">
        <v>0.12839991610860901</v>
      </c>
      <c r="T1450" s="6">
        <v>0.1655162822614</v>
      </c>
      <c r="U1450" s="6">
        <v>0.26770388442249998</v>
      </c>
      <c r="V1450" s="6">
        <v>5.9842177664097198</v>
      </c>
      <c r="W1450" s="6">
        <v>0.478881734265105</v>
      </c>
      <c r="X1450" s="6">
        <v>0.245960034521538</v>
      </c>
      <c r="Y1450" s="6">
        <v>0.138022804527724</v>
      </c>
      <c r="Z1450" s="6">
        <v>6.9632603738308999E-2</v>
      </c>
    </row>
    <row r="1451" spans="1:26" ht="14.25" x14ac:dyDescent="0.4">
      <c r="A1451" s="15">
        <v>1450</v>
      </c>
      <c r="B1451" s="6" t="s">
        <v>1547</v>
      </c>
      <c r="C1451" s="2">
        <v>2</v>
      </c>
      <c r="D1451" s="7" t="s">
        <v>1546</v>
      </c>
      <c r="E1451" s="8">
        <v>9.2400000000000005E-30</v>
      </c>
      <c r="F1451" s="8" t="s">
        <v>2</v>
      </c>
      <c r="G1451" s="8" t="s">
        <v>1545</v>
      </c>
      <c r="H1451" s="8" t="s">
        <v>1</v>
      </c>
      <c r="I1451" s="8"/>
      <c r="J1451" s="8" t="s">
        <v>1544</v>
      </c>
      <c r="K1451" s="6">
        <v>0.32766311915181801</v>
      </c>
      <c r="L1451" s="6">
        <v>0.48573815385904101</v>
      </c>
      <c r="M1451" s="6">
        <v>0.34121557801378399</v>
      </c>
      <c r="N1451" s="6">
        <v>0.65286759062206601</v>
      </c>
      <c r="O1451" s="6">
        <v>1.03052280327247</v>
      </c>
      <c r="P1451" s="6">
        <v>1.7975447633880499</v>
      </c>
      <c r="Q1451" s="6">
        <v>0</v>
      </c>
      <c r="R1451" s="6">
        <v>0.12668388875268699</v>
      </c>
      <c r="S1451" s="6">
        <v>0.17188434587825699</v>
      </c>
      <c r="T1451" s="6">
        <v>1.5069654549019901E-2</v>
      </c>
      <c r="U1451" s="6">
        <v>0.162338188328538</v>
      </c>
      <c r="V1451" s="6">
        <v>5.98040488800277</v>
      </c>
      <c r="W1451" s="6">
        <v>0.85569421491625897</v>
      </c>
      <c r="X1451" s="6">
        <v>3.2412704766784997E-2</v>
      </c>
      <c r="Y1451" s="6">
        <v>4.0916188562518302E-2</v>
      </c>
      <c r="Z1451" s="6">
        <v>0.158854983258404</v>
      </c>
    </row>
    <row r="1452" spans="1:26" ht="14.25" x14ac:dyDescent="0.4">
      <c r="A1452" s="15">
        <v>1451</v>
      </c>
      <c r="B1452" s="6" t="s">
        <v>1543</v>
      </c>
      <c r="C1452" s="2">
        <v>2</v>
      </c>
      <c r="D1452" s="7" t="s">
        <v>1542</v>
      </c>
      <c r="E1452" s="8">
        <v>8.7900000000000001E-38</v>
      </c>
      <c r="F1452" s="8" t="s">
        <v>2</v>
      </c>
      <c r="G1452" s="8" t="s">
        <v>1541</v>
      </c>
      <c r="H1452" s="8" t="s">
        <v>1</v>
      </c>
      <c r="I1452" s="8"/>
      <c r="J1452" s="8" t="s">
        <v>1540</v>
      </c>
      <c r="K1452" s="6">
        <v>0</v>
      </c>
      <c r="L1452" s="6">
        <v>0</v>
      </c>
      <c r="M1452" s="6">
        <v>0.110826541881201</v>
      </c>
      <c r="N1452" s="6">
        <v>6.8258892644054298E-2</v>
      </c>
      <c r="O1452" s="6">
        <v>0</v>
      </c>
      <c r="P1452" s="6">
        <v>0</v>
      </c>
      <c r="Q1452" s="6">
        <v>0</v>
      </c>
      <c r="R1452" s="6">
        <v>2.9415701975149901E-2</v>
      </c>
      <c r="S1452" s="6">
        <v>0</v>
      </c>
      <c r="T1452" s="6">
        <v>0.100437781136619</v>
      </c>
      <c r="U1452" s="6">
        <v>0</v>
      </c>
      <c r="V1452" s="6">
        <v>5.9585522707652103</v>
      </c>
      <c r="W1452" s="6">
        <v>0</v>
      </c>
      <c r="X1452" s="6">
        <v>1.0725769321503</v>
      </c>
      <c r="Y1452" s="6">
        <v>7.37816246536919</v>
      </c>
      <c r="Z1452" s="6">
        <v>5.5203013101856397</v>
      </c>
    </row>
    <row r="1453" spans="1:26" ht="14.25" x14ac:dyDescent="0.4">
      <c r="A1453" s="15">
        <v>1452</v>
      </c>
      <c r="B1453" s="6" t="s">
        <v>1539</v>
      </c>
      <c r="C1453" s="2">
        <v>2</v>
      </c>
      <c r="D1453" s="7" t="s">
        <v>1538</v>
      </c>
      <c r="E1453" s="8">
        <v>1.07E-172</v>
      </c>
      <c r="F1453" s="8" t="s">
        <v>2</v>
      </c>
      <c r="G1453" s="8" t="s">
        <v>1537</v>
      </c>
      <c r="H1453" s="8" t="s">
        <v>1</v>
      </c>
      <c r="I1453" s="8"/>
      <c r="J1453" s="8" t="s">
        <v>1536</v>
      </c>
      <c r="K1453" s="6">
        <v>0</v>
      </c>
      <c r="L1453" s="6">
        <v>0</v>
      </c>
      <c r="M1453" s="6">
        <v>1.6561800779298301E-2</v>
      </c>
      <c r="N1453" s="6">
        <v>3.28812552794015E-2</v>
      </c>
      <c r="O1453" s="6">
        <v>3.2228246807365198E-2</v>
      </c>
      <c r="P1453" s="6">
        <v>2.2461859095895601E-2</v>
      </c>
      <c r="Q1453" s="6">
        <v>0</v>
      </c>
      <c r="R1453" s="6">
        <v>0</v>
      </c>
      <c r="S1453" s="6">
        <v>0</v>
      </c>
      <c r="T1453" s="6">
        <v>0</v>
      </c>
      <c r="U1453" s="6">
        <v>2.56969670480897E-2</v>
      </c>
      <c r="V1453" s="6">
        <v>5.9457149418765596</v>
      </c>
      <c r="W1453" s="6">
        <v>0</v>
      </c>
      <c r="X1453" s="6">
        <v>14.420497939892</v>
      </c>
      <c r="Y1453" s="6">
        <v>5.6931871327678296</v>
      </c>
      <c r="Z1453" s="6">
        <v>0</v>
      </c>
    </row>
    <row r="1454" spans="1:26" ht="14.25" x14ac:dyDescent="0.4">
      <c r="A1454" s="15">
        <v>1453</v>
      </c>
      <c r="B1454" s="6" t="s">
        <v>1535</v>
      </c>
      <c r="C1454" s="2">
        <v>2</v>
      </c>
      <c r="D1454" s="7" t="s">
        <v>1534</v>
      </c>
      <c r="E1454" s="8">
        <v>1.6799999999999998E-5</v>
      </c>
      <c r="F1454" s="8" t="s">
        <v>2</v>
      </c>
      <c r="G1454" s="8" t="s">
        <v>1</v>
      </c>
      <c r="H1454" s="8" t="s">
        <v>1</v>
      </c>
      <c r="I1454" s="8"/>
      <c r="J1454" s="8" t="s">
        <v>310</v>
      </c>
      <c r="K1454" s="6">
        <v>0.61178370274559701</v>
      </c>
      <c r="L1454" s="6">
        <v>0.103532381868412</v>
      </c>
      <c r="M1454" s="6">
        <v>0</v>
      </c>
      <c r="N1454" s="6">
        <v>4.96374723272738E-2</v>
      </c>
      <c r="O1454" s="6">
        <v>0</v>
      </c>
      <c r="P1454" s="6">
        <v>7.5678809970219404E-2</v>
      </c>
      <c r="Q1454" s="6">
        <v>0.47539818128601702</v>
      </c>
      <c r="R1454" s="6">
        <v>1.22502721563448E-2</v>
      </c>
      <c r="S1454" s="6">
        <v>9.3631691771837999E-3</v>
      </c>
      <c r="T1454" s="6">
        <v>0.36712115312388199</v>
      </c>
      <c r="U1454" s="6">
        <v>0.289411793011354</v>
      </c>
      <c r="V1454" s="6">
        <v>5.9089945044128198</v>
      </c>
      <c r="W1454" s="6">
        <v>0</v>
      </c>
      <c r="X1454" s="6">
        <v>6.5412025215470196E-2</v>
      </c>
      <c r="Y1454" s="6">
        <v>0</v>
      </c>
      <c r="Z1454" s="6">
        <v>0</v>
      </c>
    </row>
    <row r="1455" spans="1:26" ht="14.25" x14ac:dyDescent="0.4">
      <c r="A1455" s="15">
        <v>1454</v>
      </c>
      <c r="B1455" s="6" t="s">
        <v>1533</v>
      </c>
      <c r="C1455" s="2">
        <v>2</v>
      </c>
      <c r="D1455" s="7" t="s">
        <v>1532</v>
      </c>
      <c r="E1455" s="8">
        <v>4.5800000000000001E-23</v>
      </c>
      <c r="F1455" s="8" t="s">
        <v>2</v>
      </c>
      <c r="G1455" s="8" t="s">
        <v>1531</v>
      </c>
      <c r="H1455" s="8" t="s">
        <v>1</v>
      </c>
      <c r="I1455" s="8"/>
      <c r="J1455" s="8" t="s">
        <v>1530</v>
      </c>
      <c r="K1455" s="6">
        <v>0</v>
      </c>
      <c r="L1455" s="6">
        <v>0</v>
      </c>
      <c r="M1455" s="6">
        <v>0</v>
      </c>
      <c r="N1455" s="6">
        <v>0</v>
      </c>
      <c r="O1455" s="6">
        <v>0</v>
      </c>
      <c r="P1455" s="6">
        <v>0.122215594863841</v>
      </c>
      <c r="Q1455" s="6">
        <v>0</v>
      </c>
      <c r="R1455" s="6">
        <v>5.05921246292797E-2</v>
      </c>
      <c r="S1455" s="6">
        <v>0.10431330504407001</v>
      </c>
      <c r="T1455" s="6">
        <v>6.5865957683313506E-2</v>
      </c>
      <c r="U1455" s="6">
        <v>0</v>
      </c>
      <c r="V1455" s="6">
        <v>5.8860005303318497</v>
      </c>
      <c r="W1455" s="6">
        <v>0</v>
      </c>
      <c r="X1455" s="6">
        <v>0</v>
      </c>
      <c r="Y1455" s="6">
        <v>0</v>
      </c>
      <c r="Z1455" s="6">
        <v>0</v>
      </c>
    </row>
    <row r="1456" spans="1:26" ht="14.25" x14ac:dyDescent="0.4">
      <c r="A1456" s="15">
        <v>1455</v>
      </c>
      <c r="B1456" s="6" t="s">
        <v>1529</v>
      </c>
      <c r="C1456" s="2">
        <v>2</v>
      </c>
      <c r="D1456" s="7" t="s">
        <v>1528</v>
      </c>
      <c r="E1456" s="8">
        <v>0.89</v>
      </c>
      <c r="F1456" s="8" t="s">
        <v>2</v>
      </c>
      <c r="G1456" s="8" t="s">
        <v>1453</v>
      </c>
      <c r="H1456" s="8" t="s">
        <v>1</v>
      </c>
      <c r="I1456" s="8"/>
      <c r="J1456" s="8" t="s">
        <v>1452</v>
      </c>
      <c r="K1456" s="6">
        <v>8.3586029840150497E-2</v>
      </c>
      <c r="L1456" s="6">
        <v>0</v>
      </c>
      <c r="M1456" s="6">
        <v>0.32630381614750797</v>
      </c>
      <c r="N1456" s="6">
        <v>0.13367457041310499</v>
      </c>
      <c r="O1456" s="6">
        <v>0</v>
      </c>
      <c r="P1456" s="6">
        <v>8.2218116968820296E-2</v>
      </c>
      <c r="Q1456" s="6">
        <v>0</v>
      </c>
      <c r="R1456" s="6">
        <v>4.5632323998414303E-3</v>
      </c>
      <c r="S1456" s="6">
        <v>0.21100014096745601</v>
      </c>
      <c r="T1456" s="6">
        <v>3.3356114726007101E-2</v>
      </c>
      <c r="U1456" s="6">
        <v>7.5378113330669697E-2</v>
      </c>
      <c r="V1456" s="6">
        <v>5.8622705061428704</v>
      </c>
      <c r="W1456" s="6">
        <v>0</v>
      </c>
      <c r="X1456" s="6">
        <v>7.3814242010311004E-2</v>
      </c>
      <c r="Y1456" s="6">
        <v>0.173149358571416</v>
      </c>
      <c r="Z1456" s="6">
        <v>6.5140386725681301E-2</v>
      </c>
    </row>
    <row r="1457" spans="1:26" ht="14.25" x14ac:dyDescent="0.4">
      <c r="A1457" s="15">
        <v>1456</v>
      </c>
      <c r="B1457" s="6" t="s">
        <v>1527</v>
      </c>
      <c r="C1457" s="2">
        <v>2</v>
      </c>
      <c r="D1457" s="7" t="s">
        <v>1526</v>
      </c>
      <c r="E1457" s="8">
        <v>2.5</v>
      </c>
      <c r="F1457" s="8" t="s">
        <v>2</v>
      </c>
      <c r="G1457" s="8" t="s">
        <v>776</v>
      </c>
      <c r="H1457" s="8" t="s">
        <v>1525</v>
      </c>
      <c r="I1457" s="8"/>
      <c r="J1457" s="8" t="s">
        <v>209</v>
      </c>
      <c r="K1457" s="6">
        <v>0</v>
      </c>
      <c r="L1457" s="6">
        <v>3.1710650761266201</v>
      </c>
      <c r="M1457" s="6">
        <v>0.16302182503484799</v>
      </c>
      <c r="N1457" s="6">
        <v>0.55786376959484496</v>
      </c>
      <c r="O1457" s="6">
        <v>0.61543628780138204</v>
      </c>
      <c r="P1457" s="6">
        <v>8.2804863184552005E-2</v>
      </c>
      <c r="Q1457" s="6">
        <v>0.13977598311355399</v>
      </c>
      <c r="R1457" s="6">
        <v>7.7174096496887695E-2</v>
      </c>
      <c r="S1457" s="6">
        <v>0.143503996250745</v>
      </c>
      <c r="T1457" s="6">
        <v>3.7346759435548198</v>
      </c>
      <c r="U1457" s="6">
        <v>4.7232176952874898</v>
      </c>
      <c r="V1457" s="6">
        <v>5.8585923907354998</v>
      </c>
      <c r="W1457" s="6">
        <v>0.68438939529021203</v>
      </c>
      <c r="X1457" s="6">
        <v>1.48371323509151E-2</v>
      </c>
      <c r="Y1457" s="6">
        <v>0</v>
      </c>
      <c r="Z1457" s="6">
        <v>0</v>
      </c>
    </row>
    <row r="1458" spans="1:26" ht="14.25" x14ac:dyDescent="0.4">
      <c r="A1458" s="15">
        <v>1457</v>
      </c>
      <c r="B1458" s="6" t="s">
        <v>1524</v>
      </c>
      <c r="C1458" s="2">
        <v>2</v>
      </c>
      <c r="D1458" s="7" t="s">
        <v>353</v>
      </c>
      <c r="E1458" s="8">
        <v>3.3099999999999999E-104</v>
      </c>
      <c r="F1458" s="8" t="s">
        <v>2</v>
      </c>
      <c r="G1458" s="8" t="s">
        <v>352</v>
      </c>
      <c r="H1458" s="8" t="s">
        <v>1</v>
      </c>
      <c r="I1458" s="8"/>
      <c r="J1458" s="8" t="s">
        <v>351</v>
      </c>
      <c r="K1458" s="6">
        <v>0</v>
      </c>
      <c r="L1458" s="6">
        <v>0</v>
      </c>
      <c r="M1458" s="6">
        <v>7.3058782596370705E-2</v>
      </c>
      <c r="N1458" s="6">
        <v>0.377308756300408</v>
      </c>
      <c r="O1458" s="6">
        <v>0.204014275646376</v>
      </c>
      <c r="P1458" s="6">
        <v>0.50898692667834</v>
      </c>
      <c r="Q1458" s="6">
        <v>0</v>
      </c>
      <c r="R1458" s="6">
        <v>1.9822827061728201</v>
      </c>
      <c r="S1458" s="6">
        <v>4.72746259550998</v>
      </c>
      <c r="T1458" s="6">
        <v>0</v>
      </c>
      <c r="U1458" s="6">
        <v>2.30658150985074E-2</v>
      </c>
      <c r="V1458" s="6">
        <v>5.8327312927297301</v>
      </c>
      <c r="W1458" s="6">
        <v>0.12440015196523301</v>
      </c>
      <c r="X1458" s="6">
        <v>1.0910199541730501</v>
      </c>
      <c r="Y1458" s="6">
        <v>1.6684571591495501E-2</v>
      </c>
      <c r="Z1458" s="6">
        <v>0</v>
      </c>
    </row>
    <row r="1459" spans="1:26" ht="14.25" x14ac:dyDescent="0.4">
      <c r="A1459" s="15">
        <v>1458</v>
      </c>
      <c r="B1459" s="6" t="s">
        <v>1523</v>
      </c>
      <c r="C1459" s="2">
        <v>2</v>
      </c>
      <c r="D1459" s="7" t="s">
        <v>1522</v>
      </c>
      <c r="E1459" s="8">
        <v>1.9</v>
      </c>
      <c r="F1459" s="8" t="s">
        <v>2</v>
      </c>
      <c r="G1459" s="8" t="s">
        <v>1521</v>
      </c>
      <c r="H1459" s="8" t="s">
        <v>1520</v>
      </c>
      <c r="I1459" s="8"/>
      <c r="J1459" s="8" t="s">
        <v>1519</v>
      </c>
      <c r="K1459" s="6">
        <v>0.23350304559959101</v>
      </c>
      <c r="L1459" s="6">
        <v>0.41151708826063299</v>
      </c>
      <c r="M1459" s="6">
        <v>7.7084863680301E-3</v>
      </c>
      <c r="N1459" s="6">
        <v>0.21615679627012299</v>
      </c>
      <c r="O1459" s="6">
        <v>0.18051382867718099</v>
      </c>
      <c r="P1459" s="6">
        <v>0.155238730644436</v>
      </c>
      <c r="Q1459" s="6">
        <v>2.2851677172861402</v>
      </c>
      <c r="R1459" s="6">
        <v>0.12291166599579</v>
      </c>
      <c r="S1459" s="6">
        <v>0</v>
      </c>
      <c r="T1459" s="6">
        <v>0</v>
      </c>
      <c r="U1459" s="6">
        <v>0</v>
      </c>
      <c r="V1459" s="6">
        <v>5.8310937481676604</v>
      </c>
      <c r="W1459" s="6">
        <v>0</v>
      </c>
      <c r="X1459" s="6">
        <v>0</v>
      </c>
      <c r="Y1459" s="6">
        <v>0</v>
      </c>
      <c r="Z1459" s="6">
        <v>0</v>
      </c>
    </row>
    <row r="1460" spans="1:26" ht="14.25" x14ac:dyDescent="0.4">
      <c r="A1460" s="15">
        <v>1459</v>
      </c>
      <c r="B1460" s="6" t="s">
        <v>1518</v>
      </c>
      <c r="C1460" s="2">
        <v>2</v>
      </c>
      <c r="D1460" s="7" t="s">
        <v>1517</v>
      </c>
      <c r="E1460" s="8">
        <v>3.36E-174</v>
      </c>
      <c r="F1460" s="8" t="s">
        <v>2</v>
      </c>
      <c r="G1460" s="8" t="s">
        <v>1516</v>
      </c>
      <c r="H1460" s="8" t="s">
        <v>1515</v>
      </c>
      <c r="I1460" s="8"/>
      <c r="J1460" s="8" t="s">
        <v>1514</v>
      </c>
      <c r="K1460" s="6">
        <v>0.13913887063134101</v>
      </c>
      <c r="L1460" s="6">
        <v>4.1456289951402998E-2</v>
      </c>
      <c r="M1460" s="6">
        <v>0.62974885736585096</v>
      </c>
      <c r="N1460" s="6">
        <v>0.17286139740443601</v>
      </c>
      <c r="O1460" s="6">
        <v>7.2918715867797704E-2</v>
      </c>
      <c r="P1460" s="6">
        <v>2.43753009774944E-2</v>
      </c>
      <c r="Q1460" s="6">
        <v>0</v>
      </c>
      <c r="R1460" s="6">
        <v>0.13739590216678799</v>
      </c>
      <c r="S1460" s="6">
        <v>5.43052251017173E-2</v>
      </c>
      <c r="T1460" s="6">
        <v>6.7230932038675001E-2</v>
      </c>
      <c r="U1460" s="6">
        <v>0.27087500505957701</v>
      </c>
      <c r="V1460" s="6">
        <v>5.8251525719119499</v>
      </c>
      <c r="W1460" s="6">
        <v>0.55546668241288</v>
      </c>
      <c r="X1460" s="6">
        <v>0</v>
      </c>
      <c r="Y1460" s="6">
        <v>1.4384993695182999</v>
      </c>
      <c r="Z1460" s="6">
        <v>5.7351500120114602</v>
      </c>
    </row>
    <row r="1461" spans="1:26" ht="14.25" x14ac:dyDescent="0.4">
      <c r="A1461" s="15">
        <v>1460</v>
      </c>
      <c r="B1461" s="6" t="s">
        <v>1513</v>
      </c>
      <c r="C1461" s="2">
        <v>2</v>
      </c>
      <c r="D1461" s="7" t="e">
        <v>#N/A</v>
      </c>
      <c r="E1461" s="8" t="e">
        <v>#N/A</v>
      </c>
      <c r="F1461" s="8" t="e">
        <v>#N/A</v>
      </c>
      <c r="G1461" s="8" t="e">
        <v>#N/A</v>
      </c>
      <c r="H1461" s="8" t="e">
        <v>#N/A</v>
      </c>
      <c r="I1461" s="8"/>
      <c r="J1461" s="8" t="e">
        <v>#N/A</v>
      </c>
      <c r="K1461" s="6">
        <v>5.3377114782198502E-3</v>
      </c>
      <c r="L1461" s="6">
        <v>0</v>
      </c>
      <c r="M1461" s="6">
        <v>0.84305986119940002</v>
      </c>
      <c r="N1461" s="6">
        <v>0.116635511450281</v>
      </c>
      <c r="O1461" s="6">
        <v>6.3567081990812305E-2</v>
      </c>
      <c r="P1461" s="6">
        <v>0</v>
      </c>
      <c r="Q1461" s="6">
        <v>0</v>
      </c>
      <c r="R1461" s="6">
        <v>0</v>
      </c>
      <c r="S1461" s="6">
        <v>0.16052290803550801</v>
      </c>
      <c r="T1461" s="6">
        <v>0</v>
      </c>
      <c r="U1461" s="6">
        <v>0</v>
      </c>
      <c r="V1461" s="6">
        <v>5.8205330825208703</v>
      </c>
      <c r="W1461" s="6">
        <v>0</v>
      </c>
      <c r="X1461" s="6">
        <v>0</v>
      </c>
      <c r="Y1461" s="6">
        <v>7.5975542071109303E-3</v>
      </c>
      <c r="Z1461" s="6">
        <v>0</v>
      </c>
    </row>
    <row r="1462" spans="1:26" ht="14.25" x14ac:dyDescent="0.4">
      <c r="A1462" s="15">
        <v>1461</v>
      </c>
      <c r="B1462" s="6" t="s">
        <v>1512</v>
      </c>
      <c r="C1462" s="2">
        <v>2</v>
      </c>
      <c r="D1462" s="7" t="s">
        <v>1511</v>
      </c>
      <c r="E1462" s="8">
        <v>6.5000000000000001E-14</v>
      </c>
      <c r="F1462" s="8" t="s">
        <v>2</v>
      </c>
      <c r="G1462" s="8" t="s">
        <v>1510</v>
      </c>
      <c r="H1462" s="8" t="s">
        <v>1509</v>
      </c>
      <c r="I1462" s="8"/>
      <c r="J1462" s="8" t="s">
        <v>1508</v>
      </c>
      <c r="K1462" s="6">
        <v>3.27373668829709</v>
      </c>
      <c r="L1462" s="6">
        <v>0</v>
      </c>
      <c r="M1462" s="6">
        <v>0.193337178386605</v>
      </c>
      <c r="N1462" s="6">
        <v>0.32267910001036698</v>
      </c>
      <c r="O1462" s="6">
        <v>0</v>
      </c>
      <c r="P1462" s="6">
        <v>3.8823832611121802E-2</v>
      </c>
      <c r="Q1462" s="6">
        <v>0</v>
      </c>
      <c r="R1462" s="6">
        <v>0</v>
      </c>
      <c r="S1462" s="6">
        <v>1.28242561108234E-2</v>
      </c>
      <c r="T1462" s="6">
        <v>0.13497536749483499</v>
      </c>
      <c r="U1462" s="6">
        <v>2.2275219182370498</v>
      </c>
      <c r="V1462" s="6">
        <v>5.8078730508452496</v>
      </c>
      <c r="W1462" s="6">
        <v>1.86525186630886</v>
      </c>
      <c r="X1462" s="6">
        <v>6.2119028582515702E-2</v>
      </c>
      <c r="Y1462" s="6">
        <v>0.228442574915555</v>
      </c>
      <c r="Z1462" s="6">
        <v>0.273055929348547</v>
      </c>
    </row>
    <row r="1463" spans="1:26" ht="14.25" x14ac:dyDescent="0.4">
      <c r="A1463" s="15">
        <v>1462</v>
      </c>
      <c r="B1463" s="6" t="s">
        <v>1507</v>
      </c>
      <c r="C1463" s="2">
        <v>2</v>
      </c>
      <c r="D1463" s="7" t="s">
        <v>349</v>
      </c>
      <c r="E1463" s="8">
        <v>1.9099999999999999E-61</v>
      </c>
      <c r="F1463" s="8" t="s">
        <v>2</v>
      </c>
      <c r="G1463" s="8" t="s">
        <v>348</v>
      </c>
      <c r="H1463" s="8" t="s">
        <v>1</v>
      </c>
      <c r="I1463" s="8"/>
      <c r="J1463" s="8" t="s">
        <v>347</v>
      </c>
      <c r="K1463" s="6">
        <v>2.2122079837488599E-2</v>
      </c>
      <c r="L1463" s="6">
        <v>0</v>
      </c>
      <c r="M1463" s="6">
        <v>0</v>
      </c>
      <c r="N1463" s="6">
        <v>0</v>
      </c>
      <c r="O1463" s="6">
        <v>0</v>
      </c>
      <c r="P1463" s="6">
        <v>0</v>
      </c>
      <c r="Q1463" s="6">
        <v>0.308431859328679</v>
      </c>
      <c r="R1463" s="6">
        <v>0.1156251230455</v>
      </c>
      <c r="S1463" s="6">
        <v>1.1214298612149299E-2</v>
      </c>
      <c r="T1463" s="6">
        <v>5.2017017625012901E-2</v>
      </c>
      <c r="U1463" s="6">
        <v>0</v>
      </c>
      <c r="V1463" s="6">
        <v>5.7854185351548502</v>
      </c>
      <c r="W1463" s="6">
        <v>3.5269208681982002E-2</v>
      </c>
      <c r="X1463" s="6">
        <v>4.02115620261013</v>
      </c>
      <c r="Y1463" s="6">
        <v>1.47946761551127</v>
      </c>
      <c r="Z1463" s="6">
        <v>0.97024706077205802</v>
      </c>
    </row>
    <row r="1464" spans="1:26" ht="14.25" x14ac:dyDescent="0.4">
      <c r="A1464" s="15">
        <v>1463</v>
      </c>
      <c r="B1464" s="6" t="s">
        <v>1506</v>
      </c>
      <c r="C1464" s="2">
        <v>2</v>
      </c>
      <c r="D1464" s="7" t="s">
        <v>1505</v>
      </c>
      <c r="E1464" s="8">
        <v>0.14000000000000001</v>
      </c>
      <c r="F1464" s="8" t="s">
        <v>2</v>
      </c>
      <c r="G1464" s="8" t="s">
        <v>1504</v>
      </c>
      <c r="H1464" s="8" t="s">
        <v>1503</v>
      </c>
      <c r="I1464" s="8"/>
      <c r="J1464" s="8" t="s">
        <v>1502</v>
      </c>
      <c r="K1464" s="6">
        <v>0.337204594135044</v>
      </c>
      <c r="L1464" s="6">
        <v>0.48054371698248799</v>
      </c>
      <c r="M1464" s="6">
        <v>1.91443656313054</v>
      </c>
      <c r="N1464" s="6">
        <v>1.18938223195841</v>
      </c>
      <c r="O1464" s="6">
        <v>1.31775061619149</v>
      </c>
      <c r="P1464" s="6">
        <v>1.4840723648169301</v>
      </c>
      <c r="Q1464" s="6">
        <v>8.4129619720611198E-2</v>
      </c>
      <c r="R1464" s="6">
        <v>1.2521770589057899</v>
      </c>
      <c r="S1464" s="6">
        <v>0.63615527997766497</v>
      </c>
      <c r="T1464" s="6">
        <v>0.209414057226809</v>
      </c>
      <c r="U1464" s="6">
        <v>7.2140362928983306E-2</v>
      </c>
      <c r="V1464" s="6">
        <v>5.7033053535854696</v>
      </c>
      <c r="W1464" s="6">
        <v>9.7320181489592303E-2</v>
      </c>
      <c r="X1464" s="6">
        <v>0.115250360969853</v>
      </c>
      <c r="Y1464" s="6">
        <v>2.4838369978440002E-2</v>
      </c>
      <c r="Z1464" s="6">
        <v>3.2242077963891801E-2</v>
      </c>
    </row>
    <row r="1465" spans="1:26" ht="14.25" x14ac:dyDescent="0.4">
      <c r="A1465" s="15">
        <v>1464</v>
      </c>
      <c r="B1465" s="6" t="s">
        <v>1501</v>
      </c>
      <c r="C1465" s="2">
        <v>2</v>
      </c>
      <c r="D1465" s="7" t="s">
        <v>1500</v>
      </c>
      <c r="E1465" s="8">
        <v>9.3199999999999995E-85</v>
      </c>
      <c r="F1465" s="8" t="s">
        <v>2</v>
      </c>
      <c r="G1465" s="8" t="s">
        <v>844</v>
      </c>
      <c r="H1465" s="8" t="s">
        <v>1499</v>
      </c>
      <c r="I1465" s="8"/>
      <c r="J1465" s="8" t="s">
        <v>843</v>
      </c>
      <c r="K1465" s="6">
        <v>0</v>
      </c>
      <c r="L1465" s="6">
        <v>0</v>
      </c>
      <c r="M1465" s="6">
        <v>0</v>
      </c>
      <c r="N1465" s="6">
        <v>0</v>
      </c>
      <c r="O1465" s="6">
        <v>0</v>
      </c>
      <c r="P1465" s="6">
        <v>0</v>
      </c>
      <c r="Q1465" s="6">
        <v>0.386810837822892</v>
      </c>
      <c r="R1465" s="6">
        <v>0.26914566766164699</v>
      </c>
      <c r="S1465" s="6">
        <v>0.13792711494824</v>
      </c>
      <c r="T1465" s="6">
        <v>0</v>
      </c>
      <c r="U1465" s="6">
        <v>0</v>
      </c>
      <c r="V1465" s="6">
        <v>5.6524795067420701</v>
      </c>
      <c r="W1465" s="6">
        <v>0</v>
      </c>
      <c r="X1465" s="6">
        <v>0.45685316456758701</v>
      </c>
      <c r="Y1465" s="6">
        <v>0</v>
      </c>
      <c r="Z1465" s="6">
        <v>1.91016170244293E-2</v>
      </c>
    </row>
    <row r="1466" spans="1:26" ht="14.25" x14ac:dyDescent="0.4">
      <c r="A1466" s="15">
        <v>1465</v>
      </c>
      <c r="B1466" s="6" t="s">
        <v>1498</v>
      </c>
      <c r="C1466" s="2">
        <v>2</v>
      </c>
      <c r="D1466" s="7" t="s">
        <v>1497</v>
      </c>
      <c r="E1466" s="8">
        <v>0.96</v>
      </c>
      <c r="F1466" s="8" t="s">
        <v>2</v>
      </c>
      <c r="G1466" s="8" t="s">
        <v>1496</v>
      </c>
      <c r="H1466" s="8" t="s">
        <v>1</v>
      </c>
      <c r="I1466" s="8"/>
      <c r="J1466" s="8" t="s">
        <v>1294</v>
      </c>
      <c r="K1466" s="6">
        <v>0.20967369613916001</v>
      </c>
      <c r="L1466" s="6">
        <v>0.37288406565420601</v>
      </c>
      <c r="M1466" s="6">
        <v>2.6443928918943098</v>
      </c>
      <c r="N1466" s="6">
        <v>0.52073838251520499</v>
      </c>
      <c r="O1466" s="6">
        <v>0.25247934042575498</v>
      </c>
      <c r="P1466" s="6">
        <v>5.6081247521095001E-2</v>
      </c>
      <c r="Q1466" s="6">
        <v>0.13428818774926399</v>
      </c>
      <c r="R1466" s="6">
        <v>0.33969997283776998</v>
      </c>
      <c r="S1466" s="6">
        <v>0.17091840525433899</v>
      </c>
      <c r="T1466" s="6">
        <v>0.15960819664704801</v>
      </c>
      <c r="U1466" s="6">
        <v>0.115249212870306</v>
      </c>
      <c r="V1466" s="6">
        <v>5.63665786819963</v>
      </c>
      <c r="W1466" s="6">
        <v>0</v>
      </c>
      <c r="X1466" s="6">
        <v>0.58391224519796503</v>
      </c>
      <c r="Y1466" s="6">
        <v>0</v>
      </c>
      <c r="Z1466" s="6">
        <v>0.116317525463982</v>
      </c>
    </row>
    <row r="1467" spans="1:26" ht="14.25" x14ac:dyDescent="0.4">
      <c r="A1467" s="15">
        <v>1466</v>
      </c>
      <c r="B1467" s="6" t="s">
        <v>1495</v>
      </c>
      <c r="C1467" s="2">
        <v>2</v>
      </c>
      <c r="D1467" s="7" t="s">
        <v>1494</v>
      </c>
      <c r="E1467" s="8">
        <v>1.91E-5</v>
      </c>
      <c r="F1467" s="8" t="s">
        <v>2</v>
      </c>
      <c r="G1467" s="8" t="s">
        <v>1493</v>
      </c>
      <c r="H1467" s="8" t="s">
        <v>1492</v>
      </c>
      <c r="I1467" s="8"/>
      <c r="J1467" s="8" t="s">
        <v>1491</v>
      </c>
      <c r="K1467" s="6">
        <v>0</v>
      </c>
      <c r="L1467" s="6">
        <v>0</v>
      </c>
      <c r="M1467" s="6">
        <v>0</v>
      </c>
      <c r="N1467" s="6">
        <v>0</v>
      </c>
      <c r="O1467" s="6">
        <v>0</v>
      </c>
      <c r="P1467" s="6">
        <v>0</v>
      </c>
      <c r="Q1467" s="6">
        <v>0</v>
      </c>
      <c r="R1467" s="6">
        <v>0.13399797403107699</v>
      </c>
      <c r="S1467" s="6">
        <v>1.2306481394351899E-2</v>
      </c>
      <c r="T1467" s="6">
        <v>8.2313725457288503E-2</v>
      </c>
      <c r="U1467" s="6">
        <v>0</v>
      </c>
      <c r="V1467" s="6">
        <v>5.6339508727284304</v>
      </c>
      <c r="W1467" s="6">
        <v>0</v>
      </c>
      <c r="X1467" s="6">
        <v>5.3427290205316703E-2</v>
      </c>
      <c r="Y1467" s="6">
        <v>0</v>
      </c>
      <c r="Z1467" s="6">
        <v>0</v>
      </c>
    </row>
    <row r="1468" spans="1:26" ht="14.25" x14ac:dyDescent="0.4">
      <c r="A1468" s="15">
        <v>1467</v>
      </c>
      <c r="B1468" s="6" t="s">
        <v>1490</v>
      </c>
      <c r="C1468" s="2">
        <v>2</v>
      </c>
      <c r="D1468" s="7" t="s">
        <v>1489</v>
      </c>
      <c r="E1468" s="8">
        <v>1.6</v>
      </c>
      <c r="F1468" s="8" t="s">
        <v>2</v>
      </c>
      <c r="G1468" s="8" t="s">
        <v>1488</v>
      </c>
      <c r="H1468" s="8" t="s">
        <v>1487</v>
      </c>
      <c r="I1468" s="8"/>
      <c r="J1468" s="8" t="s">
        <v>1486</v>
      </c>
      <c r="K1468" s="6">
        <v>0</v>
      </c>
      <c r="L1468" s="6">
        <v>0</v>
      </c>
      <c r="M1468" s="6">
        <v>0</v>
      </c>
      <c r="N1468" s="6">
        <v>0</v>
      </c>
      <c r="O1468" s="6">
        <v>0</v>
      </c>
      <c r="P1468" s="6">
        <v>0</v>
      </c>
      <c r="Q1468" s="6">
        <v>0</v>
      </c>
      <c r="R1468" s="6">
        <v>0</v>
      </c>
      <c r="S1468" s="6">
        <v>0</v>
      </c>
      <c r="T1468" s="6">
        <v>0</v>
      </c>
      <c r="U1468" s="6">
        <v>0</v>
      </c>
      <c r="V1468" s="6">
        <v>5.6318871784117901</v>
      </c>
      <c r="W1468" s="6">
        <v>0</v>
      </c>
      <c r="X1468" s="6">
        <v>4.8987286619492902</v>
      </c>
      <c r="Y1468" s="6">
        <v>4.0520671043434504</v>
      </c>
      <c r="Z1468" s="6">
        <v>1.7248279107909801</v>
      </c>
    </row>
    <row r="1469" spans="1:26" ht="14.25" x14ac:dyDescent="0.4">
      <c r="A1469" s="15">
        <v>1468</v>
      </c>
      <c r="B1469" s="6" t="s">
        <v>1485</v>
      </c>
      <c r="C1469" s="2">
        <v>2</v>
      </c>
      <c r="D1469" s="7" t="s">
        <v>1484</v>
      </c>
      <c r="E1469" s="8">
        <v>3.4000000000000001E-31</v>
      </c>
      <c r="F1469" s="8" t="s">
        <v>2</v>
      </c>
      <c r="G1469" s="8" t="s">
        <v>1483</v>
      </c>
      <c r="H1469" s="8" t="s">
        <v>1482</v>
      </c>
      <c r="I1469" s="8"/>
      <c r="J1469" s="8" t="s">
        <v>1481</v>
      </c>
      <c r="K1469" s="6">
        <v>0</v>
      </c>
      <c r="L1469" s="6">
        <v>0</v>
      </c>
      <c r="M1469" s="6">
        <v>0</v>
      </c>
      <c r="N1469" s="6">
        <v>0</v>
      </c>
      <c r="O1469" s="6">
        <v>0</v>
      </c>
      <c r="P1469" s="6">
        <v>0</v>
      </c>
      <c r="Q1469" s="6">
        <v>0.73199139025121596</v>
      </c>
      <c r="R1469" s="6">
        <v>0.14406008826806199</v>
      </c>
      <c r="S1469" s="6">
        <v>2.1533127723760401E-2</v>
      </c>
      <c r="T1469" s="6">
        <v>6.6102291306673E-2</v>
      </c>
      <c r="U1469" s="6">
        <v>0</v>
      </c>
      <c r="V1469" s="6">
        <v>5.62475041728056</v>
      </c>
      <c r="W1469" s="6">
        <v>6.50467162117387E-2</v>
      </c>
      <c r="X1469" s="6">
        <v>0</v>
      </c>
      <c r="Y1469" s="6">
        <v>0</v>
      </c>
      <c r="Z1469" s="6">
        <v>0.12431285390201301</v>
      </c>
    </row>
    <row r="1470" spans="1:26" ht="14.25" x14ac:dyDescent="0.4">
      <c r="A1470" s="15">
        <v>1469</v>
      </c>
      <c r="B1470" s="6" t="s">
        <v>1480</v>
      </c>
      <c r="C1470" s="2">
        <v>2</v>
      </c>
      <c r="D1470" s="7" t="s">
        <v>1479</v>
      </c>
      <c r="E1470" s="8">
        <v>0</v>
      </c>
      <c r="F1470" s="8" t="s">
        <v>2</v>
      </c>
      <c r="G1470" s="8" t="s">
        <v>1478</v>
      </c>
      <c r="H1470" s="8" t="s">
        <v>1477</v>
      </c>
      <c r="I1470" s="8"/>
      <c r="J1470" s="8" t="s">
        <v>1476</v>
      </c>
      <c r="K1470" s="6">
        <v>0.16164471060594601</v>
      </c>
      <c r="L1470" s="6">
        <v>7.3412433140923994E-2</v>
      </c>
      <c r="M1470" s="6">
        <v>2.9560454113442498E-2</v>
      </c>
      <c r="N1470" s="6">
        <v>2.5963086923394701E-2</v>
      </c>
      <c r="O1470" s="6">
        <v>0</v>
      </c>
      <c r="P1470" s="6">
        <v>1.64600002250067E-2</v>
      </c>
      <c r="Q1470" s="6">
        <v>0.755002243089401</v>
      </c>
      <c r="R1470" s="6">
        <v>0.42125341616350298</v>
      </c>
      <c r="S1470" s="6">
        <v>4.5073994750171797</v>
      </c>
      <c r="T1470" s="6">
        <v>0.18944181539422</v>
      </c>
      <c r="U1470" s="6">
        <v>0</v>
      </c>
      <c r="V1470" s="6">
        <v>5.6203731094251701</v>
      </c>
      <c r="W1470" s="6">
        <v>1.7858782262633599E-2</v>
      </c>
      <c r="X1470" s="6">
        <v>0.227706119338554</v>
      </c>
      <c r="Y1470" s="6">
        <v>9.6153898155201301</v>
      </c>
      <c r="Z1470" s="6">
        <v>2.91870005562942</v>
      </c>
    </row>
    <row r="1471" spans="1:26" ht="14.25" x14ac:dyDescent="0.4">
      <c r="A1471" s="15">
        <v>1470</v>
      </c>
      <c r="B1471" s="6" t="s">
        <v>1475</v>
      </c>
      <c r="C1471" s="2">
        <v>2</v>
      </c>
      <c r="D1471" s="7" t="s">
        <v>518</v>
      </c>
      <c r="E1471" s="8">
        <v>9.54E-63</v>
      </c>
      <c r="F1471" s="8" t="s">
        <v>2</v>
      </c>
      <c r="G1471" s="8" t="s">
        <v>517</v>
      </c>
      <c r="H1471" s="8" t="s">
        <v>516</v>
      </c>
      <c r="I1471" s="8"/>
      <c r="J1471" s="8" t="s">
        <v>515</v>
      </c>
      <c r="K1471" s="6">
        <v>0</v>
      </c>
      <c r="L1471" s="6">
        <v>0</v>
      </c>
      <c r="M1471" s="6">
        <v>2.8653803211858501E-2</v>
      </c>
      <c r="N1471" s="6">
        <v>3.1417881255037999E-2</v>
      </c>
      <c r="O1471" s="6">
        <v>0</v>
      </c>
      <c r="P1471" s="6">
        <v>0.116812954136991</v>
      </c>
      <c r="Q1471" s="6">
        <v>1.3829848153100901</v>
      </c>
      <c r="R1471" s="6">
        <v>0.67201435478979699</v>
      </c>
      <c r="S1471" s="6">
        <v>0.40012383111436101</v>
      </c>
      <c r="T1471" s="6">
        <v>0.606907496101324</v>
      </c>
      <c r="U1471" s="6">
        <v>0.118773166702779</v>
      </c>
      <c r="V1471" s="6">
        <v>5.6202040599611598</v>
      </c>
      <c r="W1471" s="6">
        <v>2.6571381071075901</v>
      </c>
      <c r="X1471" s="6">
        <v>1.0564327551360799</v>
      </c>
      <c r="Y1471" s="6">
        <v>0.86777534901989695</v>
      </c>
      <c r="Z1471" s="6">
        <v>0.61102751587505599</v>
      </c>
    </row>
    <row r="1472" spans="1:26" ht="14.25" x14ac:dyDescent="0.4">
      <c r="A1472" s="15">
        <v>1471</v>
      </c>
      <c r="B1472" s="6" t="s">
        <v>1474</v>
      </c>
      <c r="C1472" s="2">
        <v>2</v>
      </c>
      <c r="D1472" s="7" t="s">
        <v>366</v>
      </c>
      <c r="E1472" s="8">
        <v>4.2999999999999998E-94</v>
      </c>
      <c r="F1472" s="8" t="s">
        <v>2</v>
      </c>
      <c r="G1472" s="8" t="s">
        <v>365</v>
      </c>
      <c r="H1472" s="8" t="s">
        <v>1</v>
      </c>
      <c r="I1472" s="8"/>
      <c r="J1472" s="8" t="s">
        <v>364</v>
      </c>
      <c r="K1472" s="6">
        <v>0</v>
      </c>
      <c r="L1472" s="6">
        <v>0</v>
      </c>
      <c r="M1472" s="6">
        <v>0.11564639628854501</v>
      </c>
      <c r="N1472" s="6">
        <v>0.118519735188194</v>
      </c>
      <c r="O1472" s="6">
        <v>3.3441536561486698E-2</v>
      </c>
      <c r="P1472" s="6">
        <v>8.4879578384573995E-2</v>
      </c>
      <c r="Q1472" s="6">
        <v>0</v>
      </c>
      <c r="R1472" s="6">
        <v>0</v>
      </c>
      <c r="S1472" s="6">
        <v>1.4132166691355299E-2</v>
      </c>
      <c r="T1472" s="6">
        <v>0</v>
      </c>
      <c r="U1472" s="6">
        <v>0</v>
      </c>
      <c r="V1472" s="6">
        <v>5.6127847201776504</v>
      </c>
      <c r="W1472" s="6">
        <v>0</v>
      </c>
      <c r="X1472" s="6">
        <v>0</v>
      </c>
      <c r="Y1472" s="6">
        <v>7.8279935470931303E-2</v>
      </c>
      <c r="Z1472" s="6">
        <v>0.13276133477816601</v>
      </c>
    </row>
    <row r="1473" spans="1:26" ht="14.25" x14ac:dyDescent="0.4">
      <c r="A1473" s="15">
        <v>1472</v>
      </c>
      <c r="B1473" s="6" t="s">
        <v>1473</v>
      </c>
      <c r="C1473" s="2">
        <v>2</v>
      </c>
      <c r="D1473" s="7" t="s">
        <v>1472</v>
      </c>
      <c r="E1473" s="8">
        <v>2.9299999999999998E-168</v>
      </c>
      <c r="F1473" s="8" t="s">
        <v>2</v>
      </c>
      <c r="G1473" s="8" t="s">
        <v>1471</v>
      </c>
      <c r="H1473" s="8" t="s">
        <v>1</v>
      </c>
      <c r="I1473" s="8"/>
      <c r="J1473" s="8" t="s">
        <v>1470</v>
      </c>
      <c r="K1473" s="6">
        <v>0</v>
      </c>
      <c r="L1473" s="6">
        <v>0</v>
      </c>
      <c r="M1473" s="6">
        <v>0</v>
      </c>
      <c r="N1473" s="6">
        <v>0</v>
      </c>
      <c r="O1473" s="6">
        <v>1.3369109632395499E-2</v>
      </c>
      <c r="P1473" s="6">
        <v>0</v>
      </c>
      <c r="Q1473" s="6">
        <v>0.24701591086341901</v>
      </c>
      <c r="R1473" s="6">
        <v>0.44805553385938501</v>
      </c>
      <c r="S1473" s="6">
        <v>1.10758543931655E-2</v>
      </c>
      <c r="T1473" s="6">
        <v>0</v>
      </c>
      <c r="U1473" s="6">
        <v>0</v>
      </c>
      <c r="V1473" s="6">
        <v>5.5927020185528402</v>
      </c>
      <c r="W1473" s="6">
        <v>0.52921708862730399</v>
      </c>
      <c r="X1473" s="6">
        <v>0.35783222882696902</v>
      </c>
      <c r="Y1473" s="6">
        <v>1.3284286755953501</v>
      </c>
      <c r="Z1473" s="6">
        <v>0.95021909376960001</v>
      </c>
    </row>
    <row r="1474" spans="1:26" ht="14.25" x14ac:dyDescent="0.4">
      <c r="A1474" s="15">
        <v>1473</v>
      </c>
      <c r="B1474" s="6" t="s">
        <v>1469</v>
      </c>
      <c r="C1474" s="2">
        <v>2</v>
      </c>
      <c r="D1474" s="7" t="s">
        <v>1468</v>
      </c>
      <c r="E1474" s="8">
        <v>4.3</v>
      </c>
      <c r="F1474" s="8" t="s">
        <v>2</v>
      </c>
      <c r="G1474" s="8" t="s">
        <v>1467</v>
      </c>
      <c r="H1474" s="8" t="s">
        <v>1466</v>
      </c>
      <c r="I1474" s="8"/>
      <c r="J1474" s="8" t="s">
        <v>1465</v>
      </c>
      <c r="K1474" s="6">
        <v>0.28414268952508398</v>
      </c>
      <c r="L1474" s="6">
        <v>0.19673499692907301</v>
      </c>
      <c r="M1474" s="6">
        <v>1.00219315149363</v>
      </c>
      <c r="N1474" s="6">
        <v>0.49332010338165599</v>
      </c>
      <c r="O1474" s="6">
        <v>0.13065349429623199</v>
      </c>
      <c r="P1474" s="6">
        <v>0</v>
      </c>
      <c r="Q1474" s="6">
        <v>0</v>
      </c>
      <c r="R1474" s="6">
        <v>2.7593864972969701E-2</v>
      </c>
      <c r="S1474" s="6">
        <v>6.8991201035796701E-2</v>
      </c>
      <c r="T1474" s="6">
        <v>0</v>
      </c>
      <c r="U1474" s="6">
        <v>0</v>
      </c>
      <c r="V1474" s="6">
        <v>5.5817183457435302</v>
      </c>
      <c r="W1474" s="6">
        <v>0</v>
      </c>
      <c r="X1474" s="6">
        <v>3.7641310088587697E-2</v>
      </c>
      <c r="Y1474" s="6">
        <v>0</v>
      </c>
      <c r="Z1474" s="6">
        <v>0</v>
      </c>
    </row>
    <row r="1475" spans="1:26" ht="14.25" x14ac:dyDescent="0.4">
      <c r="A1475" s="15">
        <v>1474</v>
      </c>
      <c r="B1475" s="6" t="s">
        <v>1464</v>
      </c>
      <c r="C1475" s="2">
        <v>2</v>
      </c>
      <c r="D1475" s="7" t="s">
        <v>1463</v>
      </c>
      <c r="E1475" s="8">
        <v>2.95E-99</v>
      </c>
      <c r="F1475" s="8" t="s">
        <v>2</v>
      </c>
      <c r="G1475" s="8" t="s">
        <v>91</v>
      </c>
      <c r="H1475" s="8" t="s">
        <v>1</v>
      </c>
      <c r="I1475" s="8"/>
      <c r="J1475" s="8" t="s">
        <v>89</v>
      </c>
      <c r="K1475" s="6">
        <v>0</v>
      </c>
      <c r="L1475" s="6">
        <v>0</v>
      </c>
      <c r="M1475" s="6">
        <v>0</v>
      </c>
      <c r="N1475" s="6">
        <v>0</v>
      </c>
      <c r="O1475" s="6">
        <v>0</v>
      </c>
      <c r="P1475" s="6">
        <v>1.3494998791329701E-2</v>
      </c>
      <c r="Q1475" s="6">
        <v>0.47551658032300298</v>
      </c>
      <c r="R1475" s="6">
        <v>6.2343924815012698E-2</v>
      </c>
      <c r="S1475" s="6">
        <v>4.7175407434487997E-2</v>
      </c>
      <c r="T1475" s="6">
        <v>9.86694940972563E-3</v>
      </c>
      <c r="U1475" s="6">
        <v>0</v>
      </c>
      <c r="V1475" s="6">
        <v>5.56364289403529</v>
      </c>
      <c r="W1475" s="6">
        <v>0.105562081699436</v>
      </c>
      <c r="X1475" s="6">
        <v>0</v>
      </c>
      <c r="Y1475" s="6">
        <v>0.37412927549977898</v>
      </c>
      <c r="Z1475" s="6">
        <v>1.59411128761571</v>
      </c>
    </row>
    <row r="1476" spans="1:26" ht="14.25" x14ac:dyDescent="0.4">
      <c r="A1476" s="15">
        <v>1475</v>
      </c>
      <c r="B1476" s="6" t="s">
        <v>1462</v>
      </c>
      <c r="C1476" s="2">
        <v>2</v>
      </c>
      <c r="D1476" s="7" t="s">
        <v>1461</v>
      </c>
      <c r="E1476" s="8">
        <v>3.5000000000000003E-2</v>
      </c>
      <c r="F1476" s="8" t="s">
        <v>2</v>
      </c>
      <c r="G1476" s="8" t="s">
        <v>1460</v>
      </c>
      <c r="H1476" s="8" t="s">
        <v>1459</v>
      </c>
      <c r="I1476" s="8"/>
      <c r="J1476" s="8" t="s">
        <v>1458</v>
      </c>
      <c r="K1476" s="6">
        <v>0.40789750993230001</v>
      </c>
      <c r="L1476" s="6">
        <v>0.41675320567796797</v>
      </c>
      <c r="M1476" s="6">
        <v>1.7017416843884901</v>
      </c>
      <c r="N1476" s="6">
        <v>1.39642372002893</v>
      </c>
      <c r="O1476" s="6">
        <v>1.42028657338763</v>
      </c>
      <c r="P1476" s="6">
        <v>0.75446425618359303</v>
      </c>
      <c r="Q1476" s="6">
        <v>1.7732647449166701</v>
      </c>
      <c r="R1476" s="6">
        <v>0.17659559211631501</v>
      </c>
      <c r="S1476" s="6">
        <v>0.26763781777066298</v>
      </c>
      <c r="T1476" s="6">
        <v>0</v>
      </c>
      <c r="U1476" s="6">
        <v>0.19128606008328899</v>
      </c>
      <c r="V1476" s="6">
        <v>5.53828923968398</v>
      </c>
      <c r="W1476" s="6">
        <v>0.21010838171257401</v>
      </c>
      <c r="X1476" s="6">
        <v>0</v>
      </c>
      <c r="Y1476" s="6">
        <v>0</v>
      </c>
      <c r="Z1476" s="6">
        <v>0</v>
      </c>
    </row>
    <row r="1477" spans="1:26" ht="14.25" x14ac:dyDescent="0.4">
      <c r="A1477" s="15">
        <v>1476</v>
      </c>
      <c r="B1477" s="6" t="s">
        <v>1457</v>
      </c>
      <c r="C1477" s="2">
        <v>2</v>
      </c>
      <c r="D1477" s="7" t="s">
        <v>1456</v>
      </c>
      <c r="E1477" s="8">
        <v>4.54E-128</v>
      </c>
      <c r="F1477" s="8" t="s">
        <v>2</v>
      </c>
      <c r="G1477" s="8" t="s">
        <v>588</v>
      </c>
      <c r="H1477" s="8" t="s">
        <v>1</v>
      </c>
      <c r="I1477" s="8"/>
      <c r="J1477" s="8" t="s">
        <v>586</v>
      </c>
      <c r="K1477" s="6">
        <v>0</v>
      </c>
      <c r="L1477" s="6">
        <v>0</v>
      </c>
      <c r="M1477" s="6">
        <v>0</v>
      </c>
      <c r="N1477" s="6">
        <v>5.7305656184954E-2</v>
      </c>
      <c r="O1477" s="6">
        <v>0</v>
      </c>
      <c r="P1477" s="6">
        <v>0</v>
      </c>
      <c r="Q1477" s="6">
        <v>0</v>
      </c>
      <c r="R1477" s="6">
        <v>4.58716629943123E-2</v>
      </c>
      <c r="S1477" s="6">
        <v>0</v>
      </c>
      <c r="T1477" s="6">
        <v>0.57654019761878506</v>
      </c>
      <c r="U1477" s="6">
        <v>0</v>
      </c>
      <c r="V1477" s="6">
        <v>5.48258144273123</v>
      </c>
      <c r="W1477" s="6">
        <v>0</v>
      </c>
      <c r="X1477" s="6">
        <v>0</v>
      </c>
      <c r="Y1477" s="6">
        <v>1.3563807418403699</v>
      </c>
      <c r="Z1477" s="6">
        <v>0.31781941967517502</v>
      </c>
    </row>
    <row r="1478" spans="1:26" ht="14.25" x14ac:dyDescent="0.4">
      <c r="A1478" s="15">
        <v>1477</v>
      </c>
      <c r="B1478" s="6" t="s">
        <v>1455</v>
      </c>
      <c r="C1478" s="2">
        <v>2</v>
      </c>
      <c r="D1478" s="7" t="s">
        <v>1454</v>
      </c>
      <c r="E1478" s="8">
        <v>2.19E-11</v>
      </c>
      <c r="F1478" s="8" t="s">
        <v>2</v>
      </c>
      <c r="G1478" s="8" t="s">
        <v>1453</v>
      </c>
      <c r="H1478" s="8" t="s">
        <v>1</v>
      </c>
      <c r="I1478" s="8"/>
      <c r="J1478" s="8" t="s">
        <v>1452</v>
      </c>
      <c r="K1478" s="6">
        <v>0</v>
      </c>
      <c r="L1478" s="6">
        <v>0</v>
      </c>
      <c r="M1478" s="6">
        <v>0.24091344602479101</v>
      </c>
      <c r="N1478" s="6">
        <v>2.86002242976326E-2</v>
      </c>
      <c r="O1478" s="6">
        <v>0</v>
      </c>
      <c r="P1478" s="6">
        <v>0.13278040880272601</v>
      </c>
      <c r="Q1478" s="6">
        <v>0.121521219591088</v>
      </c>
      <c r="R1478" s="6">
        <v>0.52363904965053498</v>
      </c>
      <c r="S1478" s="6">
        <v>0.17218978374772201</v>
      </c>
      <c r="T1478" s="6">
        <v>0</v>
      </c>
      <c r="U1478" s="6">
        <v>0</v>
      </c>
      <c r="V1478" s="6">
        <v>5.4563933484523801</v>
      </c>
      <c r="W1478" s="6">
        <v>0</v>
      </c>
      <c r="X1478" s="6">
        <v>0</v>
      </c>
      <c r="Y1478" s="6">
        <v>8.1605690837979292</v>
      </c>
      <c r="Z1478" s="6">
        <v>3.6252528534397799</v>
      </c>
    </row>
    <row r="1479" spans="1:26" ht="14.25" x14ac:dyDescent="0.4">
      <c r="A1479" s="15">
        <v>1478</v>
      </c>
      <c r="B1479" s="6" t="s">
        <v>1451</v>
      </c>
      <c r="C1479" s="2">
        <v>2</v>
      </c>
      <c r="D1479" s="7" t="s">
        <v>1450</v>
      </c>
      <c r="E1479" s="8">
        <v>1.4E-22</v>
      </c>
      <c r="F1479" s="8" t="s">
        <v>2</v>
      </c>
      <c r="G1479" s="8" t="s">
        <v>1449</v>
      </c>
      <c r="H1479" s="8" t="s">
        <v>1448</v>
      </c>
      <c r="I1479" s="8"/>
      <c r="J1479" s="8" t="s">
        <v>1447</v>
      </c>
      <c r="K1479" s="6">
        <v>0</v>
      </c>
      <c r="L1479" s="6">
        <v>0</v>
      </c>
      <c r="M1479" s="6">
        <v>0.14314078467840799</v>
      </c>
      <c r="N1479" s="6">
        <v>0</v>
      </c>
      <c r="O1479" s="6">
        <v>0</v>
      </c>
      <c r="P1479" s="6">
        <v>0</v>
      </c>
      <c r="Q1479" s="6">
        <v>0</v>
      </c>
      <c r="R1479" s="6">
        <v>0</v>
      </c>
      <c r="S1479" s="6">
        <v>7.3097981681101001E-2</v>
      </c>
      <c r="T1479" s="6">
        <v>3.7067312875455297E-2</v>
      </c>
      <c r="U1479" s="6">
        <v>0</v>
      </c>
      <c r="V1479" s="6">
        <v>5.4292659084332602</v>
      </c>
      <c r="W1479" s="6">
        <v>0.14913627467752999</v>
      </c>
      <c r="X1479" s="6">
        <v>0.65441353831385995</v>
      </c>
      <c r="Y1479" s="6">
        <v>0.75762305318294298</v>
      </c>
      <c r="Z1479" s="6">
        <v>0.68804639133962298</v>
      </c>
    </row>
    <row r="1480" spans="1:26" ht="14.25" x14ac:dyDescent="0.4">
      <c r="A1480" s="15">
        <v>1479</v>
      </c>
      <c r="B1480" s="6" t="s">
        <v>1446</v>
      </c>
      <c r="C1480" s="2">
        <v>2</v>
      </c>
      <c r="D1480" s="7" t="s">
        <v>1445</v>
      </c>
      <c r="E1480" s="8">
        <v>0.1</v>
      </c>
      <c r="F1480" s="8" t="s">
        <v>2</v>
      </c>
      <c r="G1480" s="8" t="s">
        <v>91</v>
      </c>
      <c r="H1480" s="8" t="s">
        <v>1444</v>
      </c>
      <c r="I1480" s="8"/>
      <c r="J1480" s="8" t="s">
        <v>89</v>
      </c>
      <c r="K1480" s="6">
        <v>3.0953872307482901E-2</v>
      </c>
      <c r="L1480" s="6">
        <v>5.0081154261486502E-2</v>
      </c>
      <c r="M1480" s="6">
        <v>0.17570180282216799</v>
      </c>
      <c r="N1480" s="6">
        <v>4.5777082322977697E-2</v>
      </c>
      <c r="O1480" s="6">
        <v>6.7914734996171094E-2</v>
      </c>
      <c r="P1480" s="6">
        <v>5.6981665840840599E-2</v>
      </c>
      <c r="Q1480" s="6">
        <v>0</v>
      </c>
      <c r="R1480" s="6">
        <v>0.434187205448542</v>
      </c>
      <c r="S1480" s="6">
        <v>9.3045867240834093E-2</v>
      </c>
      <c r="T1480" s="6">
        <v>0.127767984975066</v>
      </c>
      <c r="U1480" s="6">
        <v>0.31021151239383998</v>
      </c>
      <c r="V1480" s="6">
        <v>5.4179643742368997</v>
      </c>
      <c r="W1480" s="6">
        <v>0</v>
      </c>
      <c r="X1480" s="6">
        <v>8.8257321854675302E-2</v>
      </c>
      <c r="Y1480" s="6">
        <v>0</v>
      </c>
      <c r="Z1480" s="6">
        <v>0</v>
      </c>
    </row>
    <row r="1481" spans="1:26" ht="14.25" x14ac:dyDescent="0.4">
      <c r="A1481" s="15">
        <v>1480</v>
      </c>
      <c r="B1481" s="6" t="s">
        <v>1443</v>
      </c>
      <c r="C1481" s="2">
        <v>2</v>
      </c>
      <c r="D1481" s="7" t="s">
        <v>1442</v>
      </c>
      <c r="E1481" s="8">
        <v>6.4900000000000005E-8</v>
      </c>
      <c r="F1481" s="8" t="s">
        <v>2</v>
      </c>
      <c r="G1481" s="8" t="s">
        <v>1441</v>
      </c>
      <c r="H1481" s="8" t="s">
        <v>1440</v>
      </c>
      <c r="I1481" s="8"/>
      <c r="J1481" s="8" t="s">
        <v>1439</v>
      </c>
      <c r="K1481" s="6">
        <v>0.64976671092715899</v>
      </c>
      <c r="L1481" s="6">
        <v>0.20081904916002499</v>
      </c>
      <c r="M1481" s="6">
        <v>1.99492600505721</v>
      </c>
      <c r="N1481" s="6">
        <v>1.6193552202232699</v>
      </c>
      <c r="O1481" s="6">
        <v>0.60679175277848096</v>
      </c>
      <c r="P1481" s="6">
        <v>0.43197105782048101</v>
      </c>
      <c r="Q1481" s="6">
        <v>1.1570830047123399</v>
      </c>
      <c r="R1481" s="6">
        <v>1.99630405625343</v>
      </c>
      <c r="S1481" s="6">
        <v>1.0607157077915299</v>
      </c>
      <c r="T1481" s="6">
        <v>0.97331425849417597</v>
      </c>
      <c r="U1481" s="6">
        <v>0.15772341979151899</v>
      </c>
      <c r="V1481" s="6">
        <v>5.4133192851211698</v>
      </c>
      <c r="W1481" s="6">
        <v>7.9203874281012707E-2</v>
      </c>
      <c r="X1481" s="6">
        <v>0.31024849201849197</v>
      </c>
      <c r="Y1481" s="6">
        <v>0.15948864011120401</v>
      </c>
      <c r="Z1481" s="6">
        <v>8.7063153952257402E-2</v>
      </c>
    </row>
    <row r="1482" spans="1:26" ht="14.25" x14ac:dyDescent="0.4">
      <c r="A1482" s="15">
        <v>1481</v>
      </c>
      <c r="B1482" s="6" t="s">
        <v>1438</v>
      </c>
      <c r="C1482" s="2">
        <v>2</v>
      </c>
      <c r="D1482" s="7" t="s">
        <v>1437</v>
      </c>
      <c r="E1482" s="8">
        <v>1.08E-38</v>
      </c>
      <c r="F1482" s="8" t="s">
        <v>2</v>
      </c>
      <c r="G1482" s="8" t="s">
        <v>424</v>
      </c>
      <c r="H1482" s="8" t="s">
        <v>1436</v>
      </c>
      <c r="I1482" s="8"/>
      <c r="J1482" s="8" t="s">
        <v>422</v>
      </c>
      <c r="K1482" s="6">
        <v>0</v>
      </c>
      <c r="L1482" s="6">
        <v>0</v>
      </c>
      <c r="M1482" s="6">
        <v>0</v>
      </c>
      <c r="N1482" s="6">
        <v>0</v>
      </c>
      <c r="O1482" s="6">
        <v>0</v>
      </c>
      <c r="P1482" s="6">
        <v>0</v>
      </c>
      <c r="Q1482" s="6">
        <v>0</v>
      </c>
      <c r="R1482" s="6">
        <v>0</v>
      </c>
      <c r="S1482" s="6">
        <v>0</v>
      </c>
      <c r="T1482" s="6">
        <v>0</v>
      </c>
      <c r="U1482" s="6">
        <v>0</v>
      </c>
      <c r="V1482" s="6">
        <v>5.4109638942565201</v>
      </c>
      <c r="W1482" s="6">
        <v>0</v>
      </c>
      <c r="X1482" s="6">
        <v>1.0665915648078099</v>
      </c>
      <c r="Y1482" s="6">
        <v>0</v>
      </c>
      <c r="Z1482" s="6">
        <v>0</v>
      </c>
    </row>
    <row r="1483" spans="1:26" ht="14.25" x14ac:dyDescent="0.4">
      <c r="A1483" s="15">
        <v>1482</v>
      </c>
      <c r="B1483" s="6" t="s">
        <v>1435</v>
      </c>
      <c r="C1483" s="2">
        <v>2</v>
      </c>
      <c r="D1483" s="7" t="s">
        <v>1434</v>
      </c>
      <c r="E1483" s="8">
        <v>3.5099999999999999E-56</v>
      </c>
      <c r="F1483" s="8" t="s">
        <v>2</v>
      </c>
      <c r="G1483" s="8" t="s">
        <v>1</v>
      </c>
      <c r="H1483" s="8" t="s">
        <v>165</v>
      </c>
      <c r="I1483" s="8"/>
      <c r="J1483" s="8" t="s">
        <v>94</v>
      </c>
      <c r="K1483" s="6">
        <v>0</v>
      </c>
      <c r="L1483" s="6">
        <v>3.9161628547911401E-2</v>
      </c>
      <c r="M1483" s="6">
        <v>8.3566220590130302E-2</v>
      </c>
      <c r="N1483" s="6">
        <v>0.21994040328564299</v>
      </c>
      <c r="O1483" s="6">
        <v>0.163205745902119</v>
      </c>
      <c r="P1483" s="6">
        <v>0.40719064202504801</v>
      </c>
      <c r="Q1483" s="6">
        <v>0.35146872528263801</v>
      </c>
      <c r="R1483" s="6">
        <v>2.76449519414263E-3</v>
      </c>
      <c r="S1483" s="6">
        <v>4.6170992834992403E-2</v>
      </c>
      <c r="T1483" s="6">
        <v>2.35168626337003E-2</v>
      </c>
      <c r="U1483" s="6">
        <v>0.49581671609984201</v>
      </c>
      <c r="V1483" s="6">
        <v>5.4076117339036198</v>
      </c>
      <c r="W1483" s="6">
        <v>0.10316724760969299</v>
      </c>
      <c r="X1483" s="6">
        <v>7.5132284254344706E-2</v>
      </c>
      <c r="Y1483" s="6">
        <v>2.2294772209528801E-2</v>
      </c>
      <c r="Z1483" s="6">
        <v>0.30540186252298401</v>
      </c>
    </row>
    <row r="1484" spans="1:26" ht="14.25" x14ac:dyDescent="0.4">
      <c r="A1484" s="15">
        <v>1483</v>
      </c>
      <c r="B1484" s="6" t="s">
        <v>1433</v>
      </c>
      <c r="C1484" s="2">
        <v>2</v>
      </c>
      <c r="D1484" s="7" t="s">
        <v>1432</v>
      </c>
      <c r="E1484" s="8">
        <v>1.7</v>
      </c>
      <c r="F1484" s="8" t="s">
        <v>2</v>
      </c>
      <c r="G1484" s="8" t="s">
        <v>1</v>
      </c>
      <c r="H1484" s="8" t="s">
        <v>1431</v>
      </c>
      <c r="I1484" s="8"/>
      <c r="J1484" s="8" t="s">
        <v>1430</v>
      </c>
      <c r="K1484" s="6">
        <v>0</v>
      </c>
      <c r="L1484" s="6">
        <v>4.0577276508996403E-2</v>
      </c>
      <c r="M1484" s="6">
        <v>0.157713014876987</v>
      </c>
      <c r="N1484" s="6">
        <v>9.5277576496768004E-2</v>
      </c>
      <c r="O1484" s="6">
        <v>0.14628456729761699</v>
      </c>
      <c r="P1484" s="6">
        <v>0</v>
      </c>
      <c r="Q1484" s="6">
        <v>0</v>
      </c>
      <c r="R1484" s="6">
        <v>0</v>
      </c>
      <c r="S1484" s="6">
        <v>0</v>
      </c>
      <c r="T1484" s="6">
        <v>5.2951011117531699E-2</v>
      </c>
      <c r="U1484" s="6">
        <v>0</v>
      </c>
      <c r="V1484" s="6">
        <v>5.4046946733046299</v>
      </c>
      <c r="W1484" s="6">
        <v>0</v>
      </c>
      <c r="X1484" s="6">
        <v>0</v>
      </c>
      <c r="Y1484" s="6">
        <v>0</v>
      </c>
      <c r="Z1484" s="6">
        <v>0</v>
      </c>
    </row>
    <row r="1485" spans="1:26" ht="14.25" x14ac:dyDescent="0.4">
      <c r="A1485" s="15">
        <v>1484</v>
      </c>
      <c r="B1485" s="6" t="s">
        <v>1429</v>
      </c>
      <c r="C1485" s="2">
        <v>2</v>
      </c>
      <c r="D1485" s="7" t="s">
        <v>1428</v>
      </c>
      <c r="E1485" s="8">
        <v>1.28E-83</v>
      </c>
      <c r="F1485" s="8" t="s">
        <v>2</v>
      </c>
      <c r="G1485" s="8" t="s">
        <v>1427</v>
      </c>
      <c r="H1485" s="8" t="s">
        <v>1426</v>
      </c>
      <c r="I1485" s="8"/>
      <c r="J1485" s="8" t="s">
        <v>1425</v>
      </c>
      <c r="K1485" s="6">
        <v>0</v>
      </c>
      <c r="L1485" s="6">
        <v>0</v>
      </c>
      <c r="M1485" s="6">
        <v>5.13886986747027E-2</v>
      </c>
      <c r="N1485" s="6">
        <v>3.4814077239707301E-2</v>
      </c>
      <c r="O1485" s="6">
        <v>1.47808313799814E-2</v>
      </c>
      <c r="P1485" s="6">
        <v>0</v>
      </c>
      <c r="Q1485" s="6">
        <v>0</v>
      </c>
      <c r="R1485" s="6">
        <v>0</v>
      </c>
      <c r="S1485" s="6">
        <v>0</v>
      </c>
      <c r="T1485" s="6">
        <v>4.76226219607465E-2</v>
      </c>
      <c r="U1485" s="6">
        <v>0.15360684484666001</v>
      </c>
      <c r="V1485" s="6">
        <v>5.3942906191227697</v>
      </c>
      <c r="W1485" s="6">
        <v>0.142829024337259</v>
      </c>
      <c r="X1485" s="6">
        <v>1.1215425841379001</v>
      </c>
      <c r="Y1485" s="6">
        <v>0.98465081636761698</v>
      </c>
      <c r="Z1485" s="6">
        <v>7.1227509433443997E-2</v>
      </c>
    </row>
    <row r="1486" spans="1:26" ht="14.25" x14ac:dyDescent="0.4">
      <c r="A1486" s="15">
        <v>1485</v>
      </c>
      <c r="B1486" s="6" t="s">
        <v>1424</v>
      </c>
      <c r="C1486" s="2">
        <v>2</v>
      </c>
      <c r="D1486" s="7" t="s">
        <v>358</v>
      </c>
      <c r="E1486" s="8">
        <v>2.6599999999999999E-27</v>
      </c>
      <c r="F1486" s="8" t="s">
        <v>2</v>
      </c>
      <c r="G1486" s="8" t="s">
        <v>357</v>
      </c>
      <c r="H1486" s="8" t="s">
        <v>1</v>
      </c>
      <c r="I1486" s="8"/>
      <c r="J1486" s="8" t="s">
        <v>356</v>
      </c>
      <c r="K1486" s="6">
        <v>0</v>
      </c>
      <c r="L1486" s="6">
        <v>0</v>
      </c>
      <c r="M1486" s="6">
        <v>0</v>
      </c>
      <c r="N1486" s="6">
        <v>0</v>
      </c>
      <c r="O1486" s="6">
        <v>2.82544376064051E-2</v>
      </c>
      <c r="P1486" s="6">
        <v>0</v>
      </c>
      <c r="Q1486" s="6">
        <v>0</v>
      </c>
      <c r="R1486" s="6">
        <v>0</v>
      </c>
      <c r="S1486" s="6">
        <v>0</v>
      </c>
      <c r="T1486" s="6">
        <v>5.36967382421863E-2</v>
      </c>
      <c r="U1486" s="6">
        <v>0</v>
      </c>
      <c r="V1486" s="6">
        <v>5.3814780373377404</v>
      </c>
      <c r="W1486" s="6">
        <v>0</v>
      </c>
      <c r="X1486" s="6">
        <v>0</v>
      </c>
      <c r="Y1486" s="6">
        <v>0.50637857390605201</v>
      </c>
      <c r="Z1486" s="6">
        <v>2.9509579853910499E-2</v>
      </c>
    </row>
    <row r="1487" spans="1:26" ht="14.25" x14ac:dyDescent="0.4">
      <c r="A1487" s="15">
        <v>1486</v>
      </c>
      <c r="B1487" s="6" t="s">
        <v>1423</v>
      </c>
      <c r="C1487" s="2">
        <v>2</v>
      </c>
      <c r="D1487" s="7" t="s">
        <v>875</v>
      </c>
      <c r="E1487" s="8">
        <v>0</v>
      </c>
      <c r="F1487" s="8" t="s">
        <v>2</v>
      </c>
      <c r="G1487" s="8" t="s">
        <v>874</v>
      </c>
      <c r="H1487" s="8" t="s">
        <v>873</v>
      </c>
      <c r="I1487" s="8"/>
      <c r="J1487" s="8" t="s">
        <v>872</v>
      </c>
      <c r="K1487" s="6">
        <v>0.248071329750151</v>
      </c>
      <c r="L1487" s="6">
        <v>0.14206283324598901</v>
      </c>
      <c r="M1487" s="6">
        <v>0.111234003570529</v>
      </c>
      <c r="N1487" s="6">
        <v>7.4073162739888496E-2</v>
      </c>
      <c r="O1487" s="6">
        <v>0</v>
      </c>
      <c r="P1487" s="6">
        <v>0</v>
      </c>
      <c r="Q1487" s="6">
        <v>0</v>
      </c>
      <c r="R1487" s="6">
        <v>6.1672493869591803E-2</v>
      </c>
      <c r="S1487" s="6">
        <v>4.8895485780727298E-2</v>
      </c>
      <c r="T1487" s="6">
        <v>6.4530585202655297E-3</v>
      </c>
      <c r="U1487" s="6">
        <v>0.41506263081782302</v>
      </c>
      <c r="V1487" s="6">
        <v>5.3359594823537897</v>
      </c>
      <c r="W1487" s="6">
        <v>3.1986410305443899E-2</v>
      </c>
      <c r="X1487" s="6">
        <v>0.78355042242326201</v>
      </c>
      <c r="Y1487" s="6">
        <v>0.46268377666670701</v>
      </c>
      <c r="Z1487" s="6">
        <v>0.44053577112562098</v>
      </c>
    </row>
    <row r="1488" spans="1:26" ht="14.25" x14ac:dyDescent="0.4">
      <c r="A1488" s="15">
        <v>1487</v>
      </c>
      <c r="B1488" s="6" t="s">
        <v>1422</v>
      </c>
      <c r="C1488" s="2">
        <v>2</v>
      </c>
      <c r="D1488" s="7" t="s">
        <v>1421</v>
      </c>
      <c r="E1488" s="8">
        <v>2.1</v>
      </c>
      <c r="F1488" s="8" t="s">
        <v>2</v>
      </c>
      <c r="G1488" s="8" t="s">
        <v>1420</v>
      </c>
      <c r="H1488" s="8" t="s">
        <v>1419</v>
      </c>
      <c r="I1488" s="8"/>
      <c r="J1488" s="8" t="s">
        <v>1418</v>
      </c>
      <c r="K1488" s="6">
        <v>1.46831827237874</v>
      </c>
      <c r="L1488" s="6">
        <v>0.98380875769915699</v>
      </c>
      <c r="M1488" s="6">
        <v>1.52346243943532</v>
      </c>
      <c r="N1488" s="6">
        <v>1.00016876266494</v>
      </c>
      <c r="O1488" s="6">
        <v>1.159038461642</v>
      </c>
      <c r="P1488" s="6">
        <v>0.49692504442333402</v>
      </c>
      <c r="Q1488" s="6">
        <v>0</v>
      </c>
      <c r="R1488" s="6">
        <v>0.994207351012805</v>
      </c>
      <c r="S1488" s="6">
        <v>1.05161931217376</v>
      </c>
      <c r="T1488" s="6">
        <v>3.7070335742050999</v>
      </c>
      <c r="U1488" s="6">
        <v>1.0878058051442601</v>
      </c>
      <c r="V1488" s="6">
        <v>5.2910661998561297</v>
      </c>
      <c r="W1488" s="6">
        <v>0</v>
      </c>
      <c r="X1488" s="6">
        <v>3.56720655471227</v>
      </c>
      <c r="Y1488" s="6">
        <v>1.2575903602610199</v>
      </c>
      <c r="Z1488" s="6">
        <v>0.23188232539791001</v>
      </c>
    </row>
    <row r="1489" spans="1:26" ht="14.25" x14ac:dyDescent="0.4">
      <c r="A1489" s="15">
        <v>1488</v>
      </c>
      <c r="B1489" s="6" t="s">
        <v>1417</v>
      </c>
      <c r="C1489" s="2">
        <v>2</v>
      </c>
      <c r="D1489" s="7" t="s">
        <v>1416</v>
      </c>
      <c r="E1489" s="8">
        <v>8.4499999999999998E-169</v>
      </c>
      <c r="F1489" s="8" t="s">
        <v>2</v>
      </c>
      <c r="G1489" s="8" t="s">
        <v>1415</v>
      </c>
      <c r="H1489" s="8" t="s">
        <v>1414</v>
      </c>
      <c r="I1489" s="8"/>
      <c r="J1489" s="8" t="s">
        <v>1413</v>
      </c>
      <c r="K1489" s="6">
        <v>2.2119006711032201</v>
      </c>
      <c r="L1489" s="6">
        <v>0.25313446430855302</v>
      </c>
      <c r="M1489" s="6">
        <v>2.3772560676861598</v>
      </c>
      <c r="N1489" s="6">
        <v>2.3577729722859</v>
      </c>
      <c r="O1489" s="6">
        <v>0.24940192597736</v>
      </c>
      <c r="P1489" s="6">
        <v>0.48715799814490102</v>
      </c>
      <c r="Q1489" s="6">
        <v>0.79593989411760202</v>
      </c>
      <c r="R1489" s="6">
        <v>0.88454891834673</v>
      </c>
      <c r="S1489" s="6">
        <v>1.67993754089824</v>
      </c>
      <c r="T1489" s="6">
        <v>0.55388606269624496</v>
      </c>
      <c r="U1489" s="6">
        <v>2.45737948185679</v>
      </c>
      <c r="V1489" s="6">
        <v>5.2780132979151402</v>
      </c>
      <c r="W1489" s="6">
        <v>1.3752363887557499</v>
      </c>
      <c r="X1489" s="6">
        <v>8.7770243650048698</v>
      </c>
      <c r="Y1489" s="6">
        <v>3.5025138504239202</v>
      </c>
      <c r="Z1489" s="6">
        <v>1.7515666207516101</v>
      </c>
    </row>
    <row r="1490" spans="1:26" ht="14.25" x14ac:dyDescent="0.4">
      <c r="A1490" s="15">
        <v>1489</v>
      </c>
      <c r="B1490" s="6" t="s">
        <v>1412</v>
      </c>
      <c r="C1490" s="2">
        <v>2</v>
      </c>
      <c r="D1490" s="7" t="s">
        <v>1411</v>
      </c>
      <c r="E1490" s="8">
        <v>2.4800000000000002E-28</v>
      </c>
      <c r="F1490" s="8" t="s">
        <v>2</v>
      </c>
      <c r="G1490" s="8" t="s">
        <v>1410</v>
      </c>
      <c r="H1490" s="8" t="s">
        <v>1</v>
      </c>
      <c r="I1490" s="8"/>
      <c r="J1490" s="8" t="s">
        <v>1409</v>
      </c>
      <c r="K1490" s="6">
        <v>0</v>
      </c>
      <c r="L1490" s="6">
        <v>1.0351783368833301</v>
      </c>
      <c r="M1490" s="6">
        <v>6.9719726520269601E-2</v>
      </c>
      <c r="N1490" s="6">
        <v>0</v>
      </c>
      <c r="O1490" s="6">
        <v>0</v>
      </c>
      <c r="P1490" s="6">
        <v>6.9388218650768704E-2</v>
      </c>
      <c r="Q1490" s="6">
        <v>0</v>
      </c>
      <c r="R1490" s="6">
        <v>7.6882642482430694E-2</v>
      </c>
      <c r="S1490" s="6">
        <v>0.61777728039615998</v>
      </c>
      <c r="T1490" s="6">
        <v>0</v>
      </c>
      <c r="U1490" s="6">
        <v>0</v>
      </c>
      <c r="V1490" s="6">
        <v>5.2755322173153099</v>
      </c>
      <c r="W1490" s="6">
        <v>0.79546036533562603</v>
      </c>
      <c r="X1490" s="6">
        <v>5.7026340645854496</v>
      </c>
      <c r="Y1490" s="6">
        <v>4.8592123366641804</v>
      </c>
      <c r="Z1490" s="6">
        <v>4.9566058790564202</v>
      </c>
    </row>
    <row r="1491" spans="1:26" ht="14.25" x14ac:dyDescent="0.4">
      <c r="A1491" s="15">
        <v>1490</v>
      </c>
      <c r="B1491" s="6" t="s">
        <v>1408</v>
      </c>
      <c r="C1491" s="2">
        <v>2</v>
      </c>
      <c r="D1491" s="7" t="s">
        <v>845</v>
      </c>
      <c r="E1491" s="8">
        <v>1.4100000000000001E-29</v>
      </c>
      <c r="F1491" s="8" t="s">
        <v>2</v>
      </c>
      <c r="G1491" s="8" t="s">
        <v>844</v>
      </c>
      <c r="H1491" s="8" t="s">
        <v>1</v>
      </c>
      <c r="I1491" s="8"/>
      <c r="J1491" s="8" t="s">
        <v>843</v>
      </c>
      <c r="K1491" s="6">
        <v>0</v>
      </c>
      <c r="L1491" s="6">
        <v>0</v>
      </c>
      <c r="M1491" s="6">
        <v>1.21006120639861E-2</v>
      </c>
      <c r="N1491" s="6">
        <v>1.2121820778412701E-2</v>
      </c>
      <c r="O1491" s="6">
        <v>0</v>
      </c>
      <c r="P1491" s="6">
        <v>0</v>
      </c>
      <c r="Q1491" s="6">
        <v>0</v>
      </c>
      <c r="R1491" s="6">
        <v>2.4001145641909201E-2</v>
      </c>
      <c r="S1491" s="6">
        <v>0</v>
      </c>
      <c r="T1491" s="6">
        <v>0</v>
      </c>
      <c r="U1491" s="6">
        <v>1.1371297860585601</v>
      </c>
      <c r="V1491" s="6">
        <v>5.2608342843068803</v>
      </c>
      <c r="W1491" s="6">
        <v>1.59602595442216</v>
      </c>
      <c r="X1491" s="6">
        <v>0</v>
      </c>
      <c r="Y1491" s="6">
        <v>0.42639286658720399</v>
      </c>
      <c r="Z1491" s="6">
        <v>0.42782688725288698</v>
      </c>
    </row>
    <row r="1492" spans="1:26" ht="14.25" x14ac:dyDescent="0.4">
      <c r="A1492" s="15">
        <v>1491</v>
      </c>
      <c r="B1492" s="6" t="s">
        <v>1407</v>
      </c>
      <c r="C1492" s="2">
        <v>2</v>
      </c>
      <c r="D1492" s="7" t="s">
        <v>1406</v>
      </c>
      <c r="E1492" s="8">
        <v>1</v>
      </c>
      <c r="F1492" s="8" t="s">
        <v>2</v>
      </c>
      <c r="G1492" s="8" t="s">
        <v>1</v>
      </c>
      <c r="H1492" s="8" t="s">
        <v>1405</v>
      </c>
      <c r="I1492" s="8"/>
      <c r="J1492" s="8" t="s">
        <v>212</v>
      </c>
      <c r="K1492" s="6">
        <v>0</v>
      </c>
      <c r="L1492" s="6">
        <v>0</v>
      </c>
      <c r="M1492" s="6">
        <v>5.5484017273910703E-2</v>
      </c>
      <c r="N1492" s="6">
        <v>4.4641024164225697E-2</v>
      </c>
      <c r="O1492" s="6">
        <v>0</v>
      </c>
      <c r="P1492" s="6">
        <v>0.198469262796857</v>
      </c>
      <c r="Q1492" s="6">
        <v>0</v>
      </c>
      <c r="R1492" s="6">
        <v>5.7640315612806303E-2</v>
      </c>
      <c r="S1492" s="6">
        <v>0</v>
      </c>
      <c r="T1492" s="6">
        <v>1.7366771487948199E-2</v>
      </c>
      <c r="U1492" s="6">
        <v>0</v>
      </c>
      <c r="V1492" s="6">
        <v>5.2398986558507703</v>
      </c>
      <c r="W1492" s="6">
        <v>0</v>
      </c>
      <c r="X1492" s="6">
        <v>0.18294940892417499</v>
      </c>
      <c r="Y1492" s="6">
        <v>2.23239525033887E-2</v>
      </c>
      <c r="Z1492" s="6">
        <v>0</v>
      </c>
    </row>
    <row r="1493" spans="1:26" ht="14.25" x14ac:dyDescent="0.4">
      <c r="A1493" s="15">
        <v>1492</v>
      </c>
      <c r="B1493" s="6" t="s">
        <v>1404</v>
      </c>
      <c r="C1493" s="2">
        <v>2</v>
      </c>
      <c r="D1493" s="7" t="s">
        <v>115</v>
      </c>
      <c r="E1493" s="8">
        <v>3.8000000000000001E-104</v>
      </c>
      <c r="F1493" s="8" t="s">
        <v>2</v>
      </c>
      <c r="G1493" s="8" t="s">
        <v>114</v>
      </c>
      <c r="H1493" s="8" t="s">
        <v>1</v>
      </c>
      <c r="I1493" s="8"/>
      <c r="J1493" s="8" t="s">
        <v>113</v>
      </c>
      <c r="K1493" s="6">
        <v>0</v>
      </c>
      <c r="L1493" s="6">
        <v>1.4674930666337E-2</v>
      </c>
      <c r="M1493" s="6">
        <v>1.1227979185491699E-2</v>
      </c>
      <c r="N1493" s="6">
        <v>0</v>
      </c>
      <c r="O1493" s="6">
        <v>4.2271167170242997E-3</v>
      </c>
      <c r="P1493" s="6">
        <v>1.90294388224043E-2</v>
      </c>
      <c r="Q1493" s="6">
        <v>0</v>
      </c>
      <c r="R1493" s="6">
        <v>0</v>
      </c>
      <c r="S1493" s="6">
        <v>1.8478523626940802E-2</v>
      </c>
      <c r="T1493" s="6">
        <v>1.4971973415108799E-2</v>
      </c>
      <c r="U1493" s="6">
        <v>3.3796096592380999E-3</v>
      </c>
      <c r="V1493" s="6">
        <v>5.1938582518409699</v>
      </c>
      <c r="W1493" s="6">
        <v>0</v>
      </c>
      <c r="X1493" s="6">
        <v>1.0750570630755401</v>
      </c>
      <c r="Y1493" s="6">
        <v>3.4091057091763299E-2</v>
      </c>
      <c r="Z1493" s="6">
        <v>8.0040001047862307E-3</v>
      </c>
    </row>
    <row r="1494" spans="1:26" ht="14.25" x14ac:dyDescent="0.4">
      <c r="A1494" s="15">
        <v>1493</v>
      </c>
      <c r="B1494" s="6" t="s">
        <v>1403</v>
      </c>
      <c r="C1494" s="2">
        <v>2</v>
      </c>
      <c r="D1494" s="7" t="s">
        <v>1402</v>
      </c>
      <c r="E1494" s="8">
        <v>3.0000000000000001E-3</v>
      </c>
      <c r="F1494" s="8" t="s">
        <v>2</v>
      </c>
      <c r="G1494" s="8" t="s">
        <v>1401</v>
      </c>
      <c r="H1494" s="8" t="s">
        <v>1</v>
      </c>
      <c r="I1494" s="8"/>
      <c r="J1494" s="8" t="s">
        <v>1400</v>
      </c>
      <c r="K1494" s="6">
        <v>0</v>
      </c>
      <c r="L1494" s="6">
        <v>0</v>
      </c>
      <c r="M1494" s="6">
        <v>0</v>
      </c>
      <c r="N1494" s="6">
        <v>0</v>
      </c>
      <c r="O1494" s="6">
        <v>0</v>
      </c>
      <c r="P1494" s="6">
        <v>0</v>
      </c>
      <c r="Q1494" s="6">
        <v>0</v>
      </c>
      <c r="R1494" s="6">
        <v>0</v>
      </c>
      <c r="S1494" s="6">
        <v>0</v>
      </c>
      <c r="T1494" s="6">
        <v>1.06467882266707</v>
      </c>
      <c r="U1494" s="6">
        <v>0</v>
      </c>
      <c r="V1494" s="6">
        <v>5.1799677699141098</v>
      </c>
      <c r="W1494" s="6">
        <v>0</v>
      </c>
      <c r="X1494" s="6">
        <v>0</v>
      </c>
      <c r="Y1494" s="6">
        <v>0.93970776271869105</v>
      </c>
      <c r="Z1494" s="6">
        <v>1.90677684985693</v>
      </c>
    </row>
    <row r="1495" spans="1:26" ht="14.25" x14ac:dyDescent="0.4">
      <c r="A1495" s="15">
        <v>1494</v>
      </c>
      <c r="B1495" s="6" t="s">
        <v>1399</v>
      </c>
      <c r="C1495" s="2">
        <v>2</v>
      </c>
      <c r="D1495" s="7" t="s">
        <v>1398</v>
      </c>
      <c r="E1495" s="8">
        <v>0</v>
      </c>
      <c r="F1495" s="8" t="s">
        <v>2</v>
      </c>
      <c r="G1495" s="8" t="s">
        <v>1397</v>
      </c>
      <c r="H1495" s="8" t="s">
        <v>1396</v>
      </c>
      <c r="I1495" s="8"/>
      <c r="J1495" s="8" t="s">
        <v>1395</v>
      </c>
      <c r="K1495" s="6">
        <v>4.2741105950960701E-2</v>
      </c>
      <c r="L1495" s="6">
        <v>2.1485603616611299E-2</v>
      </c>
      <c r="M1495" s="6">
        <v>0.32880165001221401</v>
      </c>
      <c r="N1495" s="6">
        <v>9.3381182387993394E-2</v>
      </c>
      <c r="O1495" s="6">
        <v>6.2829241359184496E-2</v>
      </c>
      <c r="P1495" s="6">
        <v>0.98531663001313496</v>
      </c>
      <c r="Q1495" s="6">
        <v>0</v>
      </c>
      <c r="R1495" s="6">
        <v>5.2268274454066198E-2</v>
      </c>
      <c r="S1495" s="6">
        <v>3.9237386940762002E-2</v>
      </c>
      <c r="T1495" s="6">
        <v>0</v>
      </c>
      <c r="U1495" s="6">
        <v>0</v>
      </c>
      <c r="V1495" s="6">
        <v>5.0673143978489898</v>
      </c>
      <c r="W1495" s="6">
        <v>0</v>
      </c>
      <c r="X1495" s="6">
        <v>3.3250153312112903E-2</v>
      </c>
      <c r="Y1495" s="6">
        <v>1.3280965931494901E-2</v>
      </c>
      <c r="Z1495" s="6">
        <v>1.9943298636158902E-2</v>
      </c>
    </row>
    <row r="1496" spans="1:26" ht="14.25" x14ac:dyDescent="0.4">
      <c r="A1496" s="15">
        <v>1495</v>
      </c>
      <c r="B1496" s="6" t="s">
        <v>1394</v>
      </c>
      <c r="C1496" s="2">
        <v>2</v>
      </c>
      <c r="D1496" s="7" t="s">
        <v>1393</v>
      </c>
      <c r="E1496" s="8">
        <v>1.42E-18</v>
      </c>
      <c r="F1496" s="8" t="s">
        <v>2</v>
      </c>
      <c r="G1496" s="8" t="s">
        <v>1392</v>
      </c>
      <c r="H1496" s="8" t="s">
        <v>1</v>
      </c>
      <c r="I1496" s="8"/>
      <c r="J1496" s="8" t="s">
        <v>1391</v>
      </c>
      <c r="K1496" s="6">
        <v>1.1144279140957101</v>
      </c>
      <c r="L1496" s="6">
        <v>0.42078902745308</v>
      </c>
      <c r="M1496" s="6">
        <v>2.3851583253210902</v>
      </c>
      <c r="N1496" s="6">
        <v>0.70665549096595803</v>
      </c>
      <c r="O1496" s="6">
        <v>0.43553018598920901</v>
      </c>
      <c r="P1496" s="6">
        <v>1.17706781869265</v>
      </c>
      <c r="Q1496" s="6">
        <v>1.8817312866897</v>
      </c>
      <c r="R1496" s="6">
        <v>1.0028794145475699</v>
      </c>
      <c r="S1496" s="6">
        <v>2.01522868120388</v>
      </c>
      <c r="T1496" s="6">
        <v>0.36344415457691298</v>
      </c>
      <c r="U1496" s="6">
        <v>0.470653546341606</v>
      </c>
      <c r="V1496" s="6">
        <v>5.0397770122822303</v>
      </c>
      <c r="W1496" s="6">
        <v>1.0748462344379</v>
      </c>
      <c r="X1496" s="6">
        <v>0.464132962474126</v>
      </c>
      <c r="Y1496" s="6">
        <v>1.1715392760346299</v>
      </c>
      <c r="Z1496" s="6">
        <v>1.7583836575526499</v>
      </c>
    </row>
    <row r="1497" spans="1:26" ht="14.25" x14ac:dyDescent="0.4">
      <c r="A1497" s="15">
        <v>1496</v>
      </c>
      <c r="B1497" s="6" t="s">
        <v>1390</v>
      </c>
      <c r="C1497" s="2">
        <v>2</v>
      </c>
      <c r="D1497" s="7" t="s">
        <v>1389</v>
      </c>
      <c r="E1497" s="8">
        <v>1.72E-55</v>
      </c>
      <c r="F1497" s="8" t="s">
        <v>2</v>
      </c>
      <c r="G1497" s="8" t="s">
        <v>1388</v>
      </c>
      <c r="H1497" s="8" t="s">
        <v>1387</v>
      </c>
      <c r="I1497" s="8"/>
      <c r="J1497" s="8" t="s">
        <v>1386</v>
      </c>
      <c r="K1497" s="6">
        <v>0</v>
      </c>
      <c r="L1497" s="6">
        <v>0</v>
      </c>
      <c r="M1497" s="6">
        <v>5.55068992453598E-2</v>
      </c>
      <c r="N1497" s="6">
        <v>0</v>
      </c>
      <c r="O1497" s="6">
        <v>0</v>
      </c>
      <c r="P1497" s="6">
        <v>1.1560753849870599E-2</v>
      </c>
      <c r="Q1497" s="6">
        <v>6.8722353037652506E-2</v>
      </c>
      <c r="R1497" s="6">
        <v>2.7702151613235002</v>
      </c>
      <c r="S1497" s="6">
        <v>3.4606720629297301</v>
      </c>
      <c r="T1497" s="6">
        <v>0</v>
      </c>
      <c r="U1497" s="6">
        <v>5.0814635751092303E-2</v>
      </c>
      <c r="V1497" s="6">
        <v>5.0121395980935599</v>
      </c>
      <c r="W1497" s="6">
        <v>0</v>
      </c>
      <c r="X1497" s="6">
        <v>1.5029860093638501</v>
      </c>
      <c r="Y1497" s="6">
        <v>2.7816494239987901</v>
      </c>
      <c r="Z1497" s="6">
        <v>1.36286900918832</v>
      </c>
    </row>
    <row r="1498" spans="1:26" ht="14.25" x14ac:dyDescent="0.4">
      <c r="A1498" s="15">
        <v>1497</v>
      </c>
      <c r="B1498" s="6" t="s">
        <v>1385</v>
      </c>
      <c r="C1498" s="2">
        <v>2</v>
      </c>
      <c r="D1498" s="7" t="s">
        <v>1384</v>
      </c>
      <c r="E1498" s="8">
        <v>5.2</v>
      </c>
      <c r="F1498" s="8" t="s">
        <v>2</v>
      </c>
      <c r="G1498" s="8" t="s">
        <v>1383</v>
      </c>
      <c r="H1498" s="8" t="s">
        <v>1382</v>
      </c>
      <c r="I1498" s="8"/>
      <c r="J1498" s="8" t="s">
        <v>1381</v>
      </c>
      <c r="K1498" s="6">
        <v>0</v>
      </c>
      <c r="L1498" s="6">
        <v>0</v>
      </c>
      <c r="M1498" s="6">
        <v>7.6335813690646598E-2</v>
      </c>
      <c r="N1498" s="6">
        <v>1.1945686314093601E-2</v>
      </c>
      <c r="O1498" s="6">
        <v>0</v>
      </c>
      <c r="P1498" s="6">
        <v>0</v>
      </c>
      <c r="Q1498" s="6">
        <v>0</v>
      </c>
      <c r="R1498" s="6">
        <v>3.3451659689245301E-2</v>
      </c>
      <c r="S1498" s="6">
        <v>0</v>
      </c>
      <c r="T1498" s="6">
        <v>0</v>
      </c>
      <c r="U1498" s="6">
        <v>0</v>
      </c>
      <c r="V1498" s="6">
        <v>5.0011650048114298</v>
      </c>
      <c r="W1498" s="6">
        <v>0</v>
      </c>
      <c r="X1498" s="6">
        <v>0</v>
      </c>
      <c r="Y1498" s="6">
        <v>0</v>
      </c>
      <c r="Z1498" s="6">
        <v>0</v>
      </c>
    </row>
    <row r="1499" spans="1:26" ht="14.25" x14ac:dyDescent="0.4">
      <c r="A1499" s="15">
        <v>1498</v>
      </c>
      <c r="B1499" s="6" t="s">
        <v>1380</v>
      </c>
      <c r="C1499" s="2">
        <v>2</v>
      </c>
      <c r="D1499" s="7" t="s">
        <v>1379</v>
      </c>
      <c r="E1499" s="8">
        <v>0.55000000000000004</v>
      </c>
      <c r="F1499" s="8" t="s">
        <v>2</v>
      </c>
      <c r="G1499" s="8" t="s">
        <v>1</v>
      </c>
      <c r="H1499" s="8" t="s">
        <v>165</v>
      </c>
      <c r="I1499" s="8"/>
      <c r="J1499" s="8" t="s">
        <v>274</v>
      </c>
      <c r="K1499" s="6">
        <v>0.19420754059867801</v>
      </c>
      <c r="L1499" s="6">
        <v>6.4586430187891494E-2</v>
      </c>
      <c r="M1499" s="6">
        <v>0.50544520868321097</v>
      </c>
      <c r="N1499" s="6">
        <v>0.70009568779939602</v>
      </c>
      <c r="O1499" s="6">
        <v>0.27576108481261702</v>
      </c>
      <c r="P1499" s="6">
        <v>0.15549243047682099</v>
      </c>
      <c r="Q1499" s="6">
        <v>0</v>
      </c>
      <c r="R1499" s="6">
        <v>0.124159886308397</v>
      </c>
      <c r="S1499" s="6">
        <v>0.12833267319083699</v>
      </c>
      <c r="T1499" s="6">
        <v>9.9779924256278796E-2</v>
      </c>
      <c r="U1499" s="6">
        <v>0.19354397022734199</v>
      </c>
      <c r="V1499" s="6">
        <v>4.9604326693429002</v>
      </c>
      <c r="W1499" s="6">
        <v>0.532343594859092</v>
      </c>
      <c r="X1499" s="6">
        <v>5.0463454624420499E-2</v>
      </c>
      <c r="Y1499" s="6">
        <v>0</v>
      </c>
      <c r="Z1499" s="6">
        <v>5.1881220380653702E-2</v>
      </c>
    </row>
    <row r="1500" spans="1:26" ht="14.25" x14ac:dyDescent="0.4">
      <c r="A1500" s="15">
        <v>1499</v>
      </c>
      <c r="B1500" s="6" t="s">
        <v>1378</v>
      </c>
      <c r="C1500" s="2">
        <v>2</v>
      </c>
      <c r="D1500" s="7" t="s">
        <v>1377</v>
      </c>
      <c r="E1500" s="8">
        <v>8.6500000000000002E-6</v>
      </c>
      <c r="F1500" s="8" t="s">
        <v>2</v>
      </c>
      <c r="G1500" s="8" t="s">
        <v>1376</v>
      </c>
      <c r="H1500" s="8" t="s">
        <v>1</v>
      </c>
      <c r="I1500" s="8"/>
      <c r="J1500" s="8" t="s">
        <v>1375</v>
      </c>
      <c r="K1500" s="6">
        <v>3.45103652931565E-2</v>
      </c>
      <c r="L1500" s="6">
        <v>0</v>
      </c>
      <c r="M1500" s="6">
        <v>0.11103318139405</v>
      </c>
      <c r="N1500" s="6">
        <v>3.07827067969434E-2</v>
      </c>
      <c r="O1500" s="6">
        <v>2.29977550949612E-2</v>
      </c>
      <c r="P1500" s="6">
        <v>0</v>
      </c>
      <c r="Q1500" s="6">
        <v>0</v>
      </c>
      <c r="R1500" s="6">
        <v>0</v>
      </c>
      <c r="S1500" s="6">
        <v>2.51938004757318E-2</v>
      </c>
      <c r="T1500" s="6">
        <v>2.89421069336709E-2</v>
      </c>
      <c r="U1500" s="6">
        <v>0</v>
      </c>
      <c r="V1500" s="6">
        <v>4.9547183522410503</v>
      </c>
      <c r="W1500" s="6">
        <v>0</v>
      </c>
      <c r="X1500" s="6">
        <v>0</v>
      </c>
      <c r="Y1500" s="6">
        <v>0</v>
      </c>
      <c r="Z1500" s="6">
        <v>0</v>
      </c>
    </row>
    <row r="1501" spans="1:26" ht="14.25" x14ac:dyDescent="0.4">
      <c r="A1501" s="15">
        <v>1500</v>
      </c>
      <c r="B1501" s="6" t="s">
        <v>1374</v>
      </c>
      <c r="C1501" s="2">
        <v>2</v>
      </c>
      <c r="D1501" s="7" t="s">
        <v>1373</v>
      </c>
      <c r="E1501" s="8">
        <v>2.9E-46</v>
      </c>
      <c r="F1501" s="8" t="s">
        <v>2</v>
      </c>
      <c r="G1501" s="8" t="s">
        <v>1</v>
      </c>
      <c r="H1501" s="8" t="s">
        <v>1372</v>
      </c>
      <c r="I1501" s="8"/>
      <c r="J1501" s="8" t="s">
        <v>1371</v>
      </c>
      <c r="K1501" s="6">
        <v>1.23886393652724</v>
      </c>
      <c r="L1501" s="6">
        <v>1.0554751790538299</v>
      </c>
      <c r="M1501" s="6">
        <v>3.0338173895326701</v>
      </c>
      <c r="N1501" s="6">
        <v>1.7738499804182599</v>
      </c>
      <c r="O1501" s="6">
        <v>0.395742159135409</v>
      </c>
      <c r="P1501" s="6">
        <v>0.91695294889857004</v>
      </c>
      <c r="Q1501" s="6">
        <v>7.1661017135639396E-2</v>
      </c>
      <c r="R1501" s="6">
        <v>0.213643251734319</v>
      </c>
      <c r="S1501" s="6">
        <v>0.25027119103027701</v>
      </c>
      <c r="T1501" s="6">
        <v>1.3184537067950399</v>
      </c>
      <c r="U1501" s="6">
        <v>0.29010668214749802</v>
      </c>
      <c r="V1501" s="6">
        <v>4.94770758493142</v>
      </c>
      <c r="W1501" s="6">
        <v>0.16908531812945099</v>
      </c>
      <c r="X1501" s="6">
        <v>0</v>
      </c>
      <c r="Y1501" s="6">
        <v>0</v>
      </c>
      <c r="Z1501" s="6">
        <v>0</v>
      </c>
    </row>
    <row r="1502" spans="1:26" ht="14.25" x14ac:dyDescent="0.4">
      <c r="A1502" s="15">
        <v>1501</v>
      </c>
      <c r="B1502" s="6" t="s">
        <v>1370</v>
      </c>
      <c r="C1502" s="2">
        <v>2</v>
      </c>
      <c r="D1502" s="7" t="s">
        <v>1369</v>
      </c>
      <c r="E1502" s="8">
        <v>8.5000000000000001E-178</v>
      </c>
      <c r="F1502" s="8" t="s">
        <v>2</v>
      </c>
      <c r="G1502" s="8" t="s">
        <v>1</v>
      </c>
      <c r="H1502" s="8" t="s">
        <v>165</v>
      </c>
      <c r="I1502" s="8"/>
      <c r="J1502" s="8" t="s">
        <v>1368</v>
      </c>
      <c r="K1502" s="6">
        <v>0</v>
      </c>
      <c r="L1502" s="6">
        <v>0</v>
      </c>
      <c r="M1502" s="6">
        <v>3.5794100063697397E-2</v>
      </c>
      <c r="N1502" s="6">
        <v>2.5777859620235499E-2</v>
      </c>
      <c r="O1502" s="6">
        <v>0.12515837893017601</v>
      </c>
      <c r="P1502" s="6">
        <v>3.86995207185446E-2</v>
      </c>
      <c r="Q1502" s="6">
        <v>0.18427507717428801</v>
      </c>
      <c r="R1502" s="6">
        <v>8.6357727065596301E-2</v>
      </c>
      <c r="S1502" s="6">
        <v>5.4916274282461701E-3</v>
      </c>
      <c r="T1502" s="6">
        <v>0.50529345719799901</v>
      </c>
      <c r="U1502" s="6">
        <v>2.2006441537198902E-2</v>
      </c>
      <c r="V1502" s="6">
        <v>4.9429131403539701</v>
      </c>
      <c r="W1502" s="6">
        <v>1.6404222017202701</v>
      </c>
      <c r="X1502" s="6">
        <v>2.3826699930386601</v>
      </c>
      <c r="Y1502" s="6">
        <v>4.8886307252780398E-2</v>
      </c>
      <c r="Z1502" s="6">
        <v>5.37715483818033E-2</v>
      </c>
    </row>
    <row r="1503" spans="1:26" ht="14.25" x14ac:dyDescent="0.4">
      <c r="A1503" s="15">
        <v>1502</v>
      </c>
      <c r="B1503" s="6" t="s">
        <v>1367</v>
      </c>
      <c r="C1503" s="2">
        <v>2</v>
      </c>
      <c r="D1503" s="7" t="s">
        <v>1366</v>
      </c>
      <c r="E1503" s="8">
        <v>0.25</v>
      </c>
      <c r="F1503" s="8" t="s">
        <v>2</v>
      </c>
      <c r="G1503" s="8" t="s">
        <v>318</v>
      </c>
      <c r="H1503" s="8" t="s">
        <v>1365</v>
      </c>
      <c r="I1503" s="8"/>
      <c r="J1503" s="8" t="s">
        <v>317</v>
      </c>
      <c r="K1503" s="6">
        <v>0.14068957273645999</v>
      </c>
      <c r="L1503" s="6">
        <v>0.42784813391033999</v>
      </c>
      <c r="M1503" s="6">
        <v>0.682521107892612</v>
      </c>
      <c r="N1503" s="6">
        <v>1.02319418054859</v>
      </c>
      <c r="O1503" s="6">
        <v>0.35156689565198501</v>
      </c>
      <c r="P1503" s="6">
        <v>0.26739601171284899</v>
      </c>
      <c r="Q1503" s="6">
        <v>0.514313576762501</v>
      </c>
      <c r="R1503" s="6">
        <v>0.34792591014757102</v>
      </c>
      <c r="S1503" s="6">
        <v>0.41120690958985001</v>
      </c>
      <c r="T1503" s="6">
        <v>0.92507350526799703</v>
      </c>
      <c r="U1503" s="6">
        <v>2.71986022990145</v>
      </c>
      <c r="V1503" s="6">
        <v>4.9190944776488603</v>
      </c>
      <c r="W1503" s="6">
        <v>0.82954370193217997</v>
      </c>
      <c r="X1503" s="6">
        <v>0.30790991452711902</v>
      </c>
      <c r="Y1503" s="6">
        <v>6.4883259284467004E-2</v>
      </c>
      <c r="Z1503" s="6">
        <v>0.35778093610835199</v>
      </c>
    </row>
    <row r="1504" spans="1:26" ht="14.25" x14ac:dyDescent="0.4">
      <c r="A1504" s="15">
        <v>1503</v>
      </c>
      <c r="B1504" s="6" t="s">
        <v>1364</v>
      </c>
      <c r="C1504" s="2">
        <v>2</v>
      </c>
      <c r="D1504" s="7" t="s">
        <v>1363</v>
      </c>
      <c r="E1504" s="8">
        <v>2.31E-55</v>
      </c>
      <c r="F1504" s="8" t="s">
        <v>2</v>
      </c>
      <c r="G1504" s="8" t="s">
        <v>1362</v>
      </c>
      <c r="H1504" s="8" t="s">
        <v>1</v>
      </c>
      <c r="I1504" s="8"/>
      <c r="J1504" s="8" t="s">
        <v>1361</v>
      </c>
      <c r="K1504" s="6">
        <v>0</v>
      </c>
      <c r="L1504" s="6">
        <v>0</v>
      </c>
      <c r="M1504" s="6">
        <v>0</v>
      </c>
      <c r="N1504" s="6">
        <v>0</v>
      </c>
      <c r="O1504" s="6">
        <v>0</v>
      </c>
      <c r="P1504" s="6">
        <v>0</v>
      </c>
      <c r="Q1504" s="6">
        <v>0</v>
      </c>
      <c r="R1504" s="6">
        <v>0</v>
      </c>
      <c r="S1504" s="6">
        <v>0</v>
      </c>
      <c r="T1504" s="6">
        <v>0</v>
      </c>
      <c r="U1504" s="6">
        <v>0</v>
      </c>
      <c r="V1504" s="6">
        <v>4.8876458348964302</v>
      </c>
      <c r="W1504" s="6">
        <v>0</v>
      </c>
      <c r="X1504" s="6">
        <v>0</v>
      </c>
      <c r="Y1504" s="6">
        <v>1.26634312415477</v>
      </c>
      <c r="Z1504" s="6">
        <v>0</v>
      </c>
    </row>
    <row r="1505" spans="1:26" ht="14.25" x14ac:dyDescent="0.4">
      <c r="A1505" s="15">
        <v>1504</v>
      </c>
      <c r="B1505" s="6" t="s">
        <v>1360</v>
      </c>
      <c r="C1505" s="2">
        <v>2</v>
      </c>
      <c r="D1505" s="7" t="s">
        <v>619</v>
      </c>
      <c r="E1505" s="8">
        <v>0</v>
      </c>
      <c r="F1505" s="8" t="s">
        <v>2</v>
      </c>
      <c r="G1505" s="8" t="s">
        <v>618</v>
      </c>
      <c r="H1505" s="8" t="s">
        <v>1</v>
      </c>
      <c r="I1505" s="8"/>
      <c r="J1505" s="8" t="s">
        <v>617</v>
      </c>
      <c r="K1505" s="6">
        <v>0</v>
      </c>
      <c r="L1505" s="6">
        <v>0</v>
      </c>
      <c r="M1505" s="6">
        <v>1.8437323633292799E-2</v>
      </c>
      <c r="N1505" s="6">
        <v>0</v>
      </c>
      <c r="O1505" s="6">
        <v>0</v>
      </c>
      <c r="P1505" s="6">
        <v>1.4947649807599999E-2</v>
      </c>
      <c r="Q1505" s="6">
        <v>0</v>
      </c>
      <c r="R1505" s="6">
        <v>6.0844251073529998E-3</v>
      </c>
      <c r="S1505" s="6">
        <v>0</v>
      </c>
      <c r="T1505" s="6">
        <v>0</v>
      </c>
      <c r="U1505" s="6">
        <v>0</v>
      </c>
      <c r="V1505" s="6">
        <v>4.8843903304681602</v>
      </c>
      <c r="W1505" s="6">
        <v>0</v>
      </c>
      <c r="X1505" s="6">
        <v>0.394413065005707</v>
      </c>
      <c r="Y1505" s="6">
        <v>3.46021933314812E-2</v>
      </c>
      <c r="Z1505" s="6">
        <v>5.8131943186455003E-2</v>
      </c>
    </row>
    <row r="1506" spans="1:26" ht="14.25" x14ac:dyDescent="0.4">
      <c r="A1506" s="15">
        <v>1505</v>
      </c>
      <c r="B1506" s="6" t="s">
        <v>1359</v>
      </c>
      <c r="C1506" s="2">
        <v>2</v>
      </c>
      <c r="D1506" s="7" t="s">
        <v>1358</v>
      </c>
      <c r="E1506" s="8">
        <v>3.7399999999999998E-39</v>
      </c>
      <c r="F1506" s="8" t="s">
        <v>2</v>
      </c>
      <c r="G1506" s="8" t="s">
        <v>1142</v>
      </c>
      <c r="H1506" s="8" t="s">
        <v>1357</v>
      </c>
      <c r="I1506" s="8"/>
      <c r="J1506" s="8" t="s">
        <v>1141</v>
      </c>
      <c r="K1506" s="6">
        <v>0</v>
      </c>
      <c r="L1506" s="6">
        <v>0</v>
      </c>
      <c r="M1506" s="6">
        <v>8.0257629091082E-2</v>
      </c>
      <c r="N1506" s="6">
        <v>0.31180752793952099</v>
      </c>
      <c r="O1506" s="6">
        <v>0.21680422352123599</v>
      </c>
      <c r="P1506" s="6">
        <v>6.16226665638634E-2</v>
      </c>
      <c r="Q1506" s="6">
        <v>0.47390043346814698</v>
      </c>
      <c r="R1506" s="6">
        <v>6.9844469894030994E-2</v>
      </c>
      <c r="S1506" s="6">
        <v>0</v>
      </c>
      <c r="T1506" s="6">
        <v>0.24129572273425801</v>
      </c>
      <c r="U1506" s="6">
        <v>0</v>
      </c>
      <c r="V1506" s="6">
        <v>4.8616159539003601</v>
      </c>
      <c r="W1506" s="6">
        <v>0</v>
      </c>
      <c r="X1506" s="6">
        <v>0.585125053385678</v>
      </c>
      <c r="Y1506" s="6">
        <v>0</v>
      </c>
      <c r="Z1506" s="6">
        <v>0</v>
      </c>
    </row>
    <row r="1507" spans="1:26" ht="14.25" x14ac:dyDescent="0.4">
      <c r="A1507" s="15">
        <v>1506</v>
      </c>
      <c r="B1507" s="6" t="s">
        <v>1356</v>
      </c>
      <c r="C1507" s="2">
        <v>2</v>
      </c>
      <c r="D1507" s="7" t="s">
        <v>1355</v>
      </c>
      <c r="E1507" s="8">
        <v>2.5600000000000001E-144</v>
      </c>
      <c r="F1507" s="8" t="s">
        <v>2</v>
      </c>
      <c r="G1507" s="8" t="s">
        <v>1354</v>
      </c>
      <c r="H1507" s="8" t="s">
        <v>1353</v>
      </c>
      <c r="I1507" s="8"/>
      <c r="J1507" s="8" t="s">
        <v>1352</v>
      </c>
      <c r="K1507" s="6">
        <v>0</v>
      </c>
      <c r="L1507" s="6">
        <v>7.5924608487421497E-2</v>
      </c>
      <c r="M1507" s="6">
        <v>7.6338723398705094E-2</v>
      </c>
      <c r="N1507" s="6">
        <v>6.1875938507437701E-2</v>
      </c>
      <c r="O1507" s="6">
        <v>0</v>
      </c>
      <c r="P1507" s="6">
        <v>0</v>
      </c>
      <c r="Q1507" s="6">
        <v>0</v>
      </c>
      <c r="R1507" s="6">
        <v>0</v>
      </c>
      <c r="S1507" s="6">
        <v>7.3087173013261106E-2</v>
      </c>
      <c r="T1507" s="6">
        <v>2.8249085073816599E-2</v>
      </c>
      <c r="U1507" s="6">
        <v>0</v>
      </c>
      <c r="V1507" s="6">
        <v>4.8460524880226297</v>
      </c>
      <c r="W1507" s="6">
        <v>0</v>
      </c>
      <c r="X1507" s="6">
        <v>3.7323834427128699</v>
      </c>
      <c r="Y1507" s="6">
        <v>0</v>
      </c>
      <c r="Z1507" s="6">
        <v>0</v>
      </c>
    </row>
    <row r="1508" spans="1:26" ht="14.25" x14ac:dyDescent="0.4">
      <c r="A1508" s="15">
        <v>1507</v>
      </c>
      <c r="B1508" s="6" t="s">
        <v>1351</v>
      </c>
      <c r="C1508" s="2">
        <v>2</v>
      </c>
      <c r="D1508" s="7" t="s">
        <v>1350</v>
      </c>
      <c r="E1508" s="8">
        <v>0.14000000000000001</v>
      </c>
      <c r="F1508" s="8" t="s">
        <v>2</v>
      </c>
      <c r="G1508" s="8" t="s">
        <v>1349</v>
      </c>
      <c r="H1508" s="8" t="s">
        <v>1</v>
      </c>
      <c r="I1508" s="8"/>
      <c r="J1508" s="8" t="s">
        <v>1348</v>
      </c>
      <c r="K1508" s="6">
        <v>0</v>
      </c>
      <c r="L1508" s="6">
        <v>0</v>
      </c>
      <c r="M1508" s="6">
        <v>1.21758183106728E-2</v>
      </c>
      <c r="N1508" s="6">
        <v>0.71837099372260205</v>
      </c>
      <c r="O1508" s="6">
        <v>0</v>
      </c>
      <c r="P1508" s="6">
        <v>6.8957489937843994E-2</v>
      </c>
      <c r="Q1508" s="6">
        <v>0</v>
      </c>
      <c r="R1508" s="6">
        <v>0</v>
      </c>
      <c r="S1508" s="6">
        <v>8.5891657368832003E-2</v>
      </c>
      <c r="T1508" s="6">
        <v>0</v>
      </c>
      <c r="U1508" s="6">
        <v>0</v>
      </c>
      <c r="V1508" s="6">
        <v>4.8212459957615899</v>
      </c>
      <c r="W1508" s="6">
        <v>0</v>
      </c>
      <c r="X1508" s="6">
        <v>0</v>
      </c>
      <c r="Y1508" s="6">
        <v>0</v>
      </c>
      <c r="Z1508" s="6">
        <v>0</v>
      </c>
    </row>
    <row r="1509" spans="1:26" ht="14.25" x14ac:dyDescent="0.4">
      <c r="A1509" s="15">
        <v>1508</v>
      </c>
      <c r="B1509" s="6" t="s">
        <v>1347</v>
      </c>
      <c r="C1509" s="2">
        <v>2</v>
      </c>
      <c r="D1509" s="7" t="s">
        <v>1223</v>
      </c>
      <c r="E1509" s="8">
        <v>1.22E-5</v>
      </c>
      <c r="F1509" s="8" t="s">
        <v>2</v>
      </c>
      <c r="G1509" s="8" t="s">
        <v>1222</v>
      </c>
      <c r="H1509" s="8" t="s">
        <v>1221</v>
      </c>
      <c r="I1509" s="8"/>
      <c r="J1509" s="8" t="s">
        <v>1220</v>
      </c>
      <c r="K1509" s="6">
        <v>3.8510181568827101E-2</v>
      </c>
      <c r="L1509" s="6">
        <v>0</v>
      </c>
      <c r="M1509" s="6">
        <v>0</v>
      </c>
      <c r="N1509" s="6">
        <v>0</v>
      </c>
      <c r="O1509" s="6">
        <v>0</v>
      </c>
      <c r="P1509" s="6">
        <v>0</v>
      </c>
      <c r="Q1509" s="6">
        <v>0</v>
      </c>
      <c r="R1509" s="6">
        <v>0</v>
      </c>
      <c r="S1509" s="6">
        <v>0</v>
      </c>
      <c r="T1509" s="6">
        <v>6.7722744355935297E-2</v>
      </c>
      <c r="U1509" s="6">
        <v>0</v>
      </c>
      <c r="V1509" s="6">
        <v>4.7848173942092096</v>
      </c>
      <c r="W1509" s="6">
        <v>0</v>
      </c>
      <c r="X1509" s="6">
        <v>0.34445002786874701</v>
      </c>
      <c r="Y1509" s="6">
        <v>9.6194952447746698E-3</v>
      </c>
      <c r="Z1509" s="6">
        <v>0</v>
      </c>
    </row>
    <row r="1510" spans="1:26" ht="14.25" x14ac:dyDescent="0.4">
      <c r="A1510" s="15">
        <v>1509</v>
      </c>
      <c r="B1510" s="11" t="s">
        <v>1346</v>
      </c>
      <c r="C1510" s="2">
        <v>2</v>
      </c>
      <c r="D1510" s="7" t="s">
        <v>1345</v>
      </c>
      <c r="E1510" s="8">
        <v>7.3100000000000003E-72</v>
      </c>
      <c r="F1510" s="8" t="s">
        <v>2</v>
      </c>
      <c r="G1510" s="8" t="s">
        <v>1344</v>
      </c>
      <c r="H1510" s="8" t="s">
        <v>1</v>
      </c>
      <c r="I1510" s="8"/>
      <c r="J1510" s="8" t="s">
        <v>1343</v>
      </c>
      <c r="K1510" s="6">
        <v>3.9320469907091899</v>
      </c>
      <c r="L1510" s="6">
        <v>0.27200282029057299</v>
      </c>
      <c r="M1510" s="6">
        <v>1.89751753515721</v>
      </c>
      <c r="N1510" s="6">
        <v>3.6731974315567899</v>
      </c>
      <c r="O1510" s="6">
        <v>5.7905318896609703</v>
      </c>
      <c r="P1510" s="6">
        <v>4.09725932893934</v>
      </c>
      <c r="Q1510" s="6">
        <v>1.1269717616261199</v>
      </c>
      <c r="R1510" s="6">
        <v>1.2838036508064501</v>
      </c>
      <c r="S1510" s="6">
        <v>0</v>
      </c>
      <c r="T1510" s="6">
        <v>3.63401770107643E-2</v>
      </c>
      <c r="U1510" s="6">
        <v>0.33198689847535201</v>
      </c>
      <c r="V1510" s="6">
        <v>4.73700467815745</v>
      </c>
      <c r="W1510" s="6">
        <v>0</v>
      </c>
      <c r="X1510" s="6">
        <v>0</v>
      </c>
      <c r="Y1510" s="6">
        <v>0</v>
      </c>
      <c r="Z1510" s="6">
        <v>0</v>
      </c>
    </row>
    <row r="1511" spans="1:26" ht="14.25" x14ac:dyDescent="0.4">
      <c r="A1511" s="15">
        <v>1510</v>
      </c>
      <c r="B1511" s="6" t="s">
        <v>1342</v>
      </c>
      <c r="C1511" s="2">
        <v>2</v>
      </c>
      <c r="D1511" s="7" t="s">
        <v>1341</v>
      </c>
      <c r="E1511" s="8">
        <v>2.9000000000000002E-12</v>
      </c>
      <c r="F1511" s="8" t="s">
        <v>2</v>
      </c>
      <c r="G1511" s="8" t="s">
        <v>679</v>
      </c>
      <c r="H1511" s="8" t="s">
        <v>1</v>
      </c>
      <c r="I1511" s="8"/>
      <c r="J1511" s="8" t="s">
        <v>678</v>
      </c>
      <c r="K1511" s="6">
        <v>0</v>
      </c>
      <c r="L1511" s="6">
        <v>0</v>
      </c>
      <c r="M1511" s="6">
        <v>0</v>
      </c>
      <c r="N1511" s="6">
        <v>0</v>
      </c>
      <c r="O1511" s="6">
        <v>2.1232077114403301E-2</v>
      </c>
      <c r="P1511" s="6">
        <v>0</v>
      </c>
      <c r="Q1511" s="6">
        <v>0</v>
      </c>
      <c r="R1511" s="6">
        <v>0.11134732183219399</v>
      </c>
      <c r="S1511" s="6">
        <v>0</v>
      </c>
      <c r="T1511" s="6">
        <v>0</v>
      </c>
      <c r="U1511" s="6">
        <v>0</v>
      </c>
      <c r="V1511" s="6">
        <v>4.7364260909754101</v>
      </c>
      <c r="W1511" s="6">
        <v>0</v>
      </c>
      <c r="X1511" s="6">
        <v>3.48345984148134</v>
      </c>
      <c r="Y1511" s="6">
        <v>5.9846410649118997</v>
      </c>
      <c r="Z1511" s="6">
        <v>0.31324872508517099</v>
      </c>
    </row>
    <row r="1512" spans="1:26" ht="14.25" x14ac:dyDescent="0.4">
      <c r="A1512" s="15">
        <v>1511</v>
      </c>
      <c r="B1512" s="6" t="s">
        <v>1340</v>
      </c>
      <c r="C1512" s="2">
        <v>2</v>
      </c>
      <c r="D1512" s="7" t="s">
        <v>1339</v>
      </c>
      <c r="E1512" s="8">
        <v>6.0400000000000004E-53</v>
      </c>
      <c r="F1512" s="8" t="s">
        <v>2</v>
      </c>
      <c r="G1512" s="8" t="s">
        <v>854</v>
      </c>
      <c r="H1512" s="8" t="s">
        <v>1</v>
      </c>
      <c r="I1512" s="8"/>
      <c r="J1512" s="8" t="s">
        <v>328</v>
      </c>
      <c r="K1512" s="6">
        <v>0</v>
      </c>
      <c r="L1512" s="6">
        <v>0</v>
      </c>
      <c r="M1512" s="6">
        <v>7.9463651370704005E-3</v>
      </c>
      <c r="N1512" s="6">
        <v>0</v>
      </c>
      <c r="O1512" s="6">
        <v>9.3027755787023301E-3</v>
      </c>
      <c r="P1512" s="6">
        <v>0</v>
      </c>
      <c r="Q1512" s="6">
        <v>0</v>
      </c>
      <c r="R1512" s="6">
        <v>2.2040901558824801E-2</v>
      </c>
      <c r="S1512" s="6">
        <v>0</v>
      </c>
      <c r="T1512" s="6">
        <v>0</v>
      </c>
      <c r="U1512" s="6">
        <v>5.7996165186066602E-2</v>
      </c>
      <c r="V1512" s="6">
        <v>4.7259647195156402</v>
      </c>
      <c r="W1512" s="6">
        <v>0.23282370203779201</v>
      </c>
      <c r="X1512" s="6">
        <v>0.61131267156762503</v>
      </c>
      <c r="Y1512" s="6">
        <v>3.2329980447035802</v>
      </c>
      <c r="Z1512" s="6">
        <v>6.3177547050855196</v>
      </c>
    </row>
    <row r="1513" spans="1:26" ht="14.25" x14ac:dyDescent="0.4">
      <c r="A1513" s="15">
        <v>1512</v>
      </c>
      <c r="B1513" s="6" t="s">
        <v>1338</v>
      </c>
      <c r="C1513" s="2">
        <v>2</v>
      </c>
      <c r="D1513" s="7" t="s">
        <v>1337</v>
      </c>
      <c r="E1513" s="8">
        <v>1.17E-5</v>
      </c>
      <c r="F1513" s="8" t="s">
        <v>2</v>
      </c>
      <c r="G1513" s="8" t="s">
        <v>1</v>
      </c>
      <c r="H1513" s="8" t="s">
        <v>165</v>
      </c>
      <c r="I1513" s="8"/>
      <c r="J1513" s="8" t="s">
        <v>1336</v>
      </c>
      <c r="K1513" s="6">
        <v>5.6643342462912999E-2</v>
      </c>
      <c r="L1513" s="6">
        <v>0.126560850897178</v>
      </c>
      <c r="M1513" s="6">
        <v>0.70268816281945901</v>
      </c>
      <c r="N1513" s="6">
        <v>0.11297777143929499</v>
      </c>
      <c r="O1513" s="6">
        <v>0.13486195770885201</v>
      </c>
      <c r="P1513" s="6">
        <v>0</v>
      </c>
      <c r="Q1513" s="6">
        <v>0</v>
      </c>
      <c r="R1513" s="6">
        <v>1.15423683391556E-2</v>
      </c>
      <c r="S1513" s="6">
        <v>0</v>
      </c>
      <c r="T1513" s="6">
        <v>5.2270259571601703E-2</v>
      </c>
      <c r="U1513" s="6">
        <v>0</v>
      </c>
      <c r="V1513" s="6">
        <v>4.6990729868919097</v>
      </c>
      <c r="W1513" s="6">
        <v>0</v>
      </c>
      <c r="X1513" s="6">
        <v>0</v>
      </c>
      <c r="Y1513" s="6">
        <v>0</v>
      </c>
      <c r="Z1513" s="6">
        <v>0</v>
      </c>
    </row>
    <row r="1514" spans="1:26" ht="14.25" x14ac:dyDescent="0.4">
      <c r="A1514" s="15">
        <v>1513</v>
      </c>
      <c r="B1514" s="6" t="s">
        <v>1335</v>
      </c>
      <c r="C1514" s="2">
        <v>2</v>
      </c>
      <c r="D1514" s="7" t="s">
        <v>1334</v>
      </c>
      <c r="E1514" s="8">
        <v>5.2299999999999996E-78</v>
      </c>
      <c r="F1514" s="8" t="s">
        <v>2</v>
      </c>
      <c r="G1514" s="8" t="s">
        <v>1333</v>
      </c>
      <c r="H1514" s="8" t="s">
        <v>1332</v>
      </c>
      <c r="I1514" s="8"/>
      <c r="J1514" s="8" t="s">
        <v>1331</v>
      </c>
      <c r="K1514" s="6">
        <v>0</v>
      </c>
      <c r="L1514" s="6">
        <v>0</v>
      </c>
      <c r="M1514" s="6">
        <v>0</v>
      </c>
      <c r="N1514" s="6">
        <v>2.0506300803650099E-2</v>
      </c>
      <c r="O1514" s="6">
        <v>0</v>
      </c>
      <c r="P1514" s="6">
        <v>0.144611703500686</v>
      </c>
      <c r="Q1514" s="6">
        <v>0.48213390250013799</v>
      </c>
      <c r="R1514" s="6">
        <v>0.24761731047340799</v>
      </c>
      <c r="S1514" s="6">
        <v>0</v>
      </c>
      <c r="T1514" s="6">
        <v>0</v>
      </c>
      <c r="U1514" s="6">
        <v>0</v>
      </c>
      <c r="V1514" s="6">
        <v>4.6985655572662504</v>
      </c>
      <c r="W1514" s="6">
        <v>3.07484081780054E-2</v>
      </c>
      <c r="X1514" s="6">
        <v>0.128603173980958</v>
      </c>
      <c r="Y1514" s="6">
        <v>0.33761295949374998</v>
      </c>
      <c r="Z1514" s="6">
        <v>0.17261492158459801</v>
      </c>
    </row>
    <row r="1515" spans="1:26" ht="14.25" x14ac:dyDescent="0.4">
      <c r="A1515" s="15">
        <v>1514</v>
      </c>
      <c r="B1515" s="6" t="s">
        <v>1330</v>
      </c>
      <c r="C1515" s="2">
        <v>2</v>
      </c>
      <c r="D1515" s="7" t="s">
        <v>1329</v>
      </c>
      <c r="E1515" s="8">
        <v>1.0999999999999999E-15</v>
      </c>
      <c r="F1515" s="8" t="s">
        <v>2</v>
      </c>
      <c r="G1515" s="8" t="s">
        <v>1328</v>
      </c>
      <c r="H1515" s="8" t="s">
        <v>1</v>
      </c>
      <c r="I1515" s="8"/>
      <c r="J1515" s="8" t="s">
        <v>1327</v>
      </c>
      <c r="K1515" s="6">
        <v>0.219354877890619</v>
      </c>
      <c r="L1515" s="6">
        <v>0</v>
      </c>
      <c r="M1515" s="6">
        <v>0.26052057859699401</v>
      </c>
      <c r="N1515" s="6">
        <v>7.2902801261361602E-2</v>
      </c>
      <c r="O1515" s="6">
        <v>7.7894253936061697E-2</v>
      </c>
      <c r="P1515" s="6">
        <v>0</v>
      </c>
      <c r="Q1515" s="6">
        <v>0</v>
      </c>
      <c r="R1515" s="6">
        <v>3.7725488359115301E-2</v>
      </c>
      <c r="S1515" s="6">
        <v>0</v>
      </c>
      <c r="T1515" s="6">
        <v>5.2979988513657303E-2</v>
      </c>
      <c r="U1515" s="6">
        <v>0</v>
      </c>
      <c r="V1515" s="6">
        <v>4.6978562256466896</v>
      </c>
      <c r="W1515" s="6">
        <v>9.6199655358934696E-2</v>
      </c>
      <c r="X1515" s="6">
        <v>1.19395036450105E-2</v>
      </c>
      <c r="Y1515" s="6">
        <v>0</v>
      </c>
      <c r="Z1515" s="6">
        <v>0</v>
      </c>
    </row>
    <row r="1516" spans="1:26" ht="14.25" x14ac:dyDescent="0.4">
      <c r="A1516" s="15">
        <v>1515</v>
      </c>
      <c r="B1516" s="6" t="s">
        <v>1326</v>
      </c>
      <c r="C1516" s="2">
        <v>2</v>
      </c>
      <c r="D1516" s="7" t="s">
        <v>1325</v>
      </c>
      <c r="E1516" s="8">
        <v>2.2999999999999998</v>
      </c>
      <c r="F1516" s="8" t="s">
        <v>2</v>
      </c>
      <c r="G1516" s="8" t="s">
        <v>1324</v>
      </c>
      <c r="H1516" s="8" t="s">
        <v>1</v>
      </c>
      <c r="I1516" s="8"/>
      <c r="J1516" s="8" t="s">
        <v>1323</v>
      </c>
      <c r="K1516" s="6">
        <v>1.5477201160195999</v>
      </c>
      <c r="L1516" s="6">
        <v>1.0899904014453601</v>
      </c>
      <c r="M1516" s="6">
        <v>1.98017084808465</v>
      </c>
      <c r="N1516" s="6">
        <v>1.3352544870718701</v>
      </c>
      <c r="O1516" s="6">
        <v>2.0885209736625701</v>
      </c>
      <c r="P1516" s="6">
        <v>0.67320586939698401</v>
      </c>
      <c r="Q1516" s="6">
        <v>0</v>
      </c>
      <c r="R1516" s="6">
        <v>0.24613554485644701</v>
      </c>
      <c r="S1516" s="6">
        <v>0.30029998059150798</v>
      </c>
      <c r="T1516" s="6">
        <v>0.35886413714086401</v>
      </c>
      <c r="U1516" s="6">
        <v>0.36926503322600501</v>
      </c>
      <c r="V1516" s="6">
        <v>4.6897182982847099</v>
      </c>
      <c r="W1516" s="6">
        <v>0</v>
      </c>
      <c r="X1516" s="6">
        <v>3.4721718183104003E-2</v>
      </c>
      <c r="Y1516" s="6">
        <v>0.105400716530203</v>
      </c>
      <c r="Z1516" s="6">
        <v>4.9870091013574702E-2</v>
      </c>
    </row>
    <row r="1517" spans="1:26" ht="14.25" x14ac:dyDescent="0.4">
      <c r="A1517" s="15">
        <v>1516</v>
      </c>
      <c r="B1517" s="6" t="s">
        <v>1322</v>
      </c>
      <c r="C1517" s="2">
        <v>2</v>
      </c>
      <c r="D1517" s="7" t="s">
        <v>1321</v>
      </c>
      <c r="E1517" s="8">
        <v>3.5600000000000002E-143</v>
      </c>
      <c r="F1517" s="8" t="s">
        <v>2</v>
      </c>
      <c r="G1517" s="8" t="s">
        <v>1320</v>
      </c>
      <c r="H1517" s="8" t="s">
        <v>1</v>
      </c>
      <c r="I1517" s="8"/>
      <c r="J1517" s="8" t="s">
        <v>1319</v>
      </c>
      <c r="K1517" s="6">
        <v>0</v>
      </c>
      <c r="L1517" s="6">
        <v>0</v>
      </c>
      <c r="M1517" s="6">
        <v>0</v>
      </c>
      <c r="N1517" s="6">
        <v>0</v>
      </c>
      <c r="O1517" s="6">
        <v>0</v>
      </c>
      <c r="P1517" s="6">
        <v>0</v>
      </c>
      <c r="Q1517" s="6">
        <v>0</v>
      </c>
      <c r="R1517" s="6">
        <v>0</v>
      </c>
      <c r="S1517" s="6">
        <v>0</v>
      </c>
      <c r="T1517" s="6">
        <v>7.8752358662733293E-2</v>
      </c>
      <c r="U1517" s="6">
        <v>0</v>
      </c>
      <c r="V1517" s="6">
        <v>4.68712507140767</v>
      </c>
      <c r="W1517" s="6">
        <v>0</v>
      </c>
      <c r="X1517" s="6">
        <v>0.101506138307402</v>
      </c>
      <c r="Y1517" s="6">
        <v>0</v>
      </c>
      <c r="Z1517" s="6">
        <v>0</v>
      </c>
    </row>
    <row r="1518" spans="1:26" ht="14.25" x14ac:dyDescent="0.4">
      <c r="A1518" s="15">
        <v>1517</v>
      </c>
      <c r="B1518" s="6" t="s">
        <v>1318</v>
      </c>
      <c r="C1518" s="2">
        <v>2</v>
      </c>
      <c r="D1518" s="7" t="s">
        <v>1317</v>
      </c>
      <c r="E1518" s="8">
        <v>9.9600000000000005E-35</v>
      </c>
      <c r="F1518" s="8" t="s">
        <v>2</v>
      </c>
      <c r="G1518" s="8" t="s">
        <v>1316</v>
      </c>
      <c r="H1518" s="8" t="s">
        <v>1315</v>
      </c>
      <c r="I1518" s="8"/>
      <c r="J1518" s="8" t="s">
        <v>1314</v>
      </c>
      <c r="K1518" s="6">
        <v>0</v>
      </c>
      <c r="L1518" s="6">
        <v>0</v>
      </c>
      <c r="M1518" s="6">
        <v>0</v>
      </c>
      <c r="N1518" s="6">
        <v>0</v>
      </c>
      <c r="O1518" s="6">
        <v>0</v>
      </c>
      <c r="P1518" s="6">
        <v>0</v>
      </c>
      <c r="Q1518" s="6">
        <v>0</v>
      </c>
      <c r="R1518" s="6">
        <v>0</v>
      </c>
      <c r="S1518" s="6">
        <v>0</v>
      </c>
      <c r="T1518" s="6">
        <v>0</v>
      </c>
      <c r="U1518" s="6">
        <v>0</v>
      </c>
      <c r="V1518" s="6">
        <v>4.6842850071928801</v>
      </c>
      <c r="W1518" s="6">
        <v>0</v>
      </c>
      <c r="X1518" s="6">
        <v>0</v>
      </c>
      <c r="Y1518" s="6">
        <v>0.16605473499526599</v>
      </c>
      <c r="Z1518" s="6">
        <v>1.0699400472627201</v>
      </c>
    </row>
    <row r="1519" spans="1:26" ht="14.25" x14ac:dyDescent="0.4">
      <c r="A1519" s="15">
        <v>1518</v>
      </c>
      <c r="B1519" s="6" t="s">
        <v>1313</v>
      </c>
      <c r="C1519" s="2">
        <v>2</v>
      </c>
      <c r="D1519" s="7" t="s">
        <v>1312</v>
      </c>
      <c r="E1519" s="8">
        <v>3.7</v>
      </c>
      <c r="F1519" s="8" t="s">
        <v>2</v>
      </c>
      <c r="G1519" s="8" t="s">
        <v>1</v>
      </c>
      <c r="H1519" s="8" t="s">
        <v>165</v>
      </c>
      <c r="I1519" s="8"/>
      <c r="J1519" s="8" t="s">
        <v>1311</v>
      </c>
      <c r="K1519" s="6">
        <v>0</v>
      </c>
      <c r="L1519" s="6">
        <v>0</v>
      </c>
      <c r="M1519" s="6">
        <v>0.239035551093255</v>
      </c>
      <c r="N1519" s="6">
        <v>0.114518288939073</v>
      </c>
      <c r="O1519" s="6">
        <v>0.110348921281363</v>
      </c>
      <c r="P1519" s="6">
        <v>0</v>
      </c>
      <c r="Q1519" s="6">
        <v>0.116087887783811</v>
      </c>
      <c r="R1519" s="6">
        <v>0</v>
      </c>
      <c r="S1519" s="6">
        <v>4.0690374866196297E-2</v>
      </c>
      <c r="T1519" s="6">
        <v>0</v>
      </c>
      <c r="U1519" s="6">
        <v>0</v>
      </c>
      <c r="V1519" s="6">
        <v>4.6296480758909198</v>
      </c>
      <c r="W1519" s="6">
        <v>0</v>
      </c>
      <c r="X1519" s="6">
        <v>0</v>
      </c>
      <c r="Y1519" s="6">
        <v>0</v>
      </c>
      <c r="Z1519" s="6">
        <v>0</v>
      </c>
    </row>
    <row r="1520" spans="1:26" ht="14.25" x14ac:dyDescent="0.4">
      <c r="A1520" s="15">
        <v>1519</v>
      </c>
      <c r="B1520" s="6" t="s">
        <v>1310</v>
      </c>
      <c r="C1520" s="2">
        <v>2</v>
      </c>
      <c r="D1520" s="7" t="s">
        <v>795</v>
      </c>
      <c r="E1520" s="8">
        <v>3.2400000000000001E-72</v>
      </c>
      <c r="F1520" s="8" t="s">
        <v>2</v>
      </c>
      <c r="G1520" s="8" t="s">
        <v>275</v>
      </c>
      <c r="H1520" s="8" t="s">
        <v>1</v>
      </c>
      <c r="I1520" s="8"/>
      <c r="J1520" s="8" t="s">
        <v>274</v>
      </c>
      <c r="K1520" s="6">
        <v>0</v>
      </c>
      <c r="L1520" s="6">
        <v>0</v>
      </c>
      <c r="M1520" s="6">
        <v>0</v>
      </c>
      <c r="N1520" s="6">
        <v>0</v>
      </c>
      <c r="O1520" s="6">
        <v>0</v>
      </c>
      <c r="P1520" s="6">
        <v>2.4380420620081798E-2</v>
      </c>
      <c r="Q1520" s="6">
        <v>0.12951552256836699</v>
      </c>
      <c r="R1520" s="6">
        <v>4.3926389924723599E-2</v>
      </c>
      <c r="S1520" s="6">
        <v>0</v>
      </c>
      <c r="T1520" s="6">
        <v>0</v>
      </c>
      <c r="U1520" s="6">
        <v>0</v>
      </c>
      <c r="V1520" s="6">
        <v>4.6020643879902696</v>
      </c>
      <c r="W1520" s="6">
        <v>0</v>
      </c>
      <c r="X1520" s="6">
        <v>2.30643343712752E-2</v>
      </c>
      <c r="Y1520" s="6">
        <v>0.25023755311306201</v>
      </c>
      <c r="Z1520" s="6">
        <v>0.50919729143599501</v>
      </c>
    </row>
    <row r="1521" spans="1:26" ht="14.25" x14ac:dyDescent="0.4">
      <c r="A1521" s="15">
        <v>1520</v>
      </c>
      <c r="B1521" s="6" t="s">
        <v>1309</v>
      </c>
      <c r="C1521" s="2">
        <v>2</v>
      </c>
      <c r="D1521" s="7" t="s">
        <v>115</v>
      </c>
      <c r="E1521" s="8">
        <v>7.3699999999999997E-57</v>
      </c>
      <c r="F1521" s="8" t="s">
        <v>2</v>
      </c>
      <c r="G1521" s="8" t="s">
        <v>114</v>
      </c>
      <c r="H1521" s="8" t="s">
        <v>1</v>
      </c>
      <c r="I1521" s="8"/>
      <c r="J1521" s="8" t="s">
        <v>113</v>
      </c>
      <c r="K1521" s="6">
        <v>0</v>
      </c>
      <c r="L1521" s="6">
        <v>0</v>
      </c>
      <c r="M1521" s="6">
        <v>0.137560264230217</v>
      </c>
      <c r="N1521" s="6">
        <v>2.5597296811176801E-2</v>
      </c>
      <c r="O1521" s="6">
        <v>4.2735183941412002E-3</v>
      </c>
      <c r="P1521" s="6">
        <v>0</v>
      </c>
      <c r="Q1521" s="6">
        <v>0</v>
      </c>
      <c r="R1521" s="6">
        <v>0</v>
      </c>
      <c r="S1521" s="6">
        <v>0</v>
      </c>
      <c r="T1521" s="6">
        <v>0</v>
      </c>
      <c r="U1521" s="6">
        <v>0</v>
      </c>
      <c r="V1521" s="6">
        <v>4.5955542644436003</v>
      </c>
      <c r="W1521" s="6">
        <v>0</v>
      </c>
      <c r="X1521" s="6">
        <v>1.0661718670939699</v>
      </c>
      <c r="Y1521" s="6">
        <v>0.72025609569039695</v>
      </c>
      <c r="Z1521" s="6">
        <v>8.7944160275541694E-2</v>
      </c>
    </row>
    <row r="1522" spans="1:26" ht="14.25" x14ac:dyDescent="0.4">
      <c r="A1522" s="15">
        <v>1521</v>
      </c>
      <c r="B1522" s="6" t="s">
        <v>1308</v>
      </c>
      <c r="C1522" s="2">
        <v>2</v>
      </c>
      <c r="D1522" s="7" t="s">
        <v>1307</v>
      </c>
      <c r="E1522" s="8">
        <v>1.09E-18</v>
      </c>
      <c r="F1522" s="8" t="s">
        <v>2</v>
      </c>
      <c r="G1522" s="8" t="s">
        <v>1142</v>
      </c>
      <c r="H1522" s="8" t="s">
        <v>1306</v>
      </c>
      <c r="I1522" s="8"/>
      <c r="J1522" s="8" t="s">
        <v>1141</v>
      </c>
      <c r="K1522" s="6">
        <v>0</v>
      </c>
      <c r="L1522" s="6">
        <v>0</v>
      </c>
      <c r="M1522" s="6">
        <v>0</v>
      </c>
      <c r="N1522" s="6">
        <v>0.15600822770846601</v>
      </c>
      <c r="O1522" s="6">
        <v>0</v>
      </c>
      <c r="P1522" s="6">
        <v>0.15862914632323899</v>
      </c>
      <c r="Q1522" s="6">
        <v>1.00552276544759</v>
      </c>
      <c r="R1522" s="6">
        <v>4.5268852268686297</v>
      </c>
      <c r="S1522" s="6">
        <v>0.820292633207095</v>
      </c>
      <c r="T1522" s="6">
        <v>3.1761690510395999</v>
      </c>
      <c r="U1522" s="6">
        <v>0.113559746561456</v>
      </c>
      <c r="V1522" s="6">
        <v>4.5885162705968696</v>
      </c>
      <c r="W1522" s="6">
        <v>1.22996149037279</v>
      </c>
      <c r="X1522" s="6">
        <v>0.77411919787317895</v>
      </c>
      <c r="Y1522" s="6">
        <v>0.52778063141471099</v>
      </c>
      <c r="Z1522" s="6">
        <v>0.13892529123389999</v>
      </c>
    </row>
    <row r="1523" spans="1:26" ht="14.25" x14ac:dyDescent="0.4">
      <c r="A1523" s="15">
        <v>1522</v>
      </c>
      <c r="B1523" s="6" t="s">
        <v>1305</v>
      </c>
      <c r="C1523" s="2">
        <v>2</v>
      </c>
      <c r="D1523" s="7" t="s">
        <v>1304</v>
      </c>
      <c r="E1523" s="8">
        <v>3.9900000000000001E-20</v>
      </c>
      <c r="F1523" s="8" t="s">
        <v>2</v>
      </c>
      <c r="G1523" s="8" t="s">
        <v>391</v>
      </c>
      <c r="H1523" s="8" t="s">
        <v>1</v>
      </c>
      <c r="I1523" s="8"/>
      <c r="J1523" s="8" t="s">
        <v>390</v>
      </c>
      <c r="K1523" s="6">
        <v>0</v>
      </c>
      <c r="L1523" s="6">
        <v>3.72047351381301E-2</v>
      </c>
      <c r="M1523" s="6">
        <v>0</v>
      </c>
      <c r="N1523" s="6">
        <v>0</v>
      </c>
      <c r="O1523" s="6">
        <v>0</v>
      </c>
      <c r="P1523" s="6">
        <v>0</v>
      </c>
      <c r="Q1523" s="6">
        <v>0.13541889855247799</v>
      </c>
      <c r="R1523" s="6">
        <v>0</v>
      </c>
      <c r="S1523" s="6">
        <v>0.123415931076595</v>
      </c>
      <c r="T1523" s="6">
        <v>0</v>
      </c>
      <c r="U1523" s="6">
        <v>0</v>
      </c>
      <c r="V1523" s="6">
        <v>4.5866702559669701</v>
      </c>
      <c r="W1523" s="6">
        <v>0.30542043506868299</v>
      </c>
      <c r="X1523" s="6">
        <v>2.1241632935510002</v>
      </c>
      <c r="Y1523" s="6">
        <v>0.31490384349894601</v>
      </c>
      <c r="Z1523" s="6">
        <v>8.7337093835961804E-2</v>
      </c>
    </row>
    <row r="1524" spans="1:26" ht="14.25" x14ac:dyDescent="0.4">
      <c r="A1524" s="15">
        <v>1523</v>
      </c>
      <c r="B1524" s="6" t="s">
        <v>1303</v>
      </c>
      <c r="C1524" s="2">
        <v>2</v>
      </c>
      <c r="D1524" s="7" t="s">
        <v>1302</v>
      </c>
      <c r="E1524" s="8">
        <v>2.2999999999999998</v>
      </c>
      <c r="F1524" s="8" t="s">
        <v>2</v>
      </c>
      <c r="G1524" s="8" t="s">
        <v>1</v>
      </c>
      <c r="H1524" s="8" t="s">
        <v>165</v>
      </c>
      <c r="I1524" s="8"/>
      <c r="J1524" s="8" t="s">
        <v>1301</v>
      </c>
      <c r="K1524" s="6">
        <v>6.9416006547673506E-2</v>
      </c>
      <c r="L1524" s="6">
        <v>0</v>
      </c>
      <c r="M1524" s="6">
        <v>7.8819587873939001E-2</v>
      </c>
      <c r="N1524" s="6">
        <v>8.1624786987724907E-2</v>
      </c>
      <c r="O1524" s="6">
        <v>4.4094524875967003E-2</v>
      </c>
      <c r="P1524" s="6">
        <v>9.8939628918205694E-2</v>
      </c>
      <c r="Q1524" s="6">
        <v>0</v>
      </c>
      <c r="R1524" s="6">
        <v>4.0133478986291299E-2</v>
      </c>
      <c r="S1524" s="6">
        <v>0</v>
      </c>
      <c r="T1524" s="6">
        <v>1.9543039982141502E-2</v>
      </c>
      <c r="U1524" s="6">
        <v>0</v>
      </c>
      <c r="V1524" s="6">
        <v>4.5367437270768001</v>
      </c>
      <c r="W1524" s="6">
        <v>0</v>
      </c>
      <c r="X1524" s="6">
        <v>5.5330306174751702E-2</v>
      </c>
      <c r="Y1524" s="6">
        <v>0</v>
      </c>
      <c r="Z1524" s="6">
        <v>0</v>
      </c>
    </row>
    <row r="1525" spans="1:26" ht="14.25" x14ac:dyDescent="0.4">
      <c r="A1525" s="15">
        <v>1524</v>
      </c>
      <c r="B1525" s="6" t="s">
        <v>1300</v>
      </c>
      <c r="C1525" s="2">
        <v>2</v>
      </c>
      <c r="D1525" s="7" t="s">
        <v>1299</v>
      </c>
      <c r="E1525" s="8">
        <v>2.6</v>
      </c>
      <c r="F1525" s="8" t="s">
        <v>2</v>
      </c>
      <c r="G1525" s="8" t="s">
        <v>1</v>
      </c>
      <c r="H1525" s="8" t="s">
        <v>1298</v>
      </c>
      <c r="I1525" s="8"/>
      <c r="J1525" s="8" t="s">
        <v>212</v>
      </c>
      <c r="K1525" s="6">
        <v>9.0508288485828495E-2</v>
      </c>
      <c r="L1525" s="6">
        <v>0.54663774543843902</v>
      </c>
      <c r="M1525" s="6">
        <v>0.88516919391300297</v>
      </c>
      <c r="N1525" s="6">
        <v>0.53841560084040796</v>
      </c>
      <c r="O1525" s="6">
        <v>0.58290077994926703</v>
      </c>
      <c r="P1525" s="6">
        <v>0.40209509475920002</v>
      </c>
      <c r="Q1525" s="6">
        <v>4.3339091335768698</v>
      </c>
      <c r="R1525" s="6">
        <v>1.4370025286460699</v>
      </c>
      <c r="S1525" s="6">
        <v>0.43946233756811098</v>
      </c>
      <c r="T1525" s="6">
        <v>1.13147698051357E-2</v>
      </c>
      <c r="U1525" s="6">
        <v>0.166819439882092</v>
      </c>
      <c r="V1525" s="6">
        <v>4.52009261503669</v>
      </c>
      <c r="W1525" s="6">
        <v>1.2928912300833599</v>
      </c>
      <c r="X1525" s="6">
        <v>0</v>
      </c>
      <c r="Y1525" s="6">
        <v>0</v>
      </c>
      <c r="Z1525" s="6">
        <v>0</v>
      </c>
    </row>
    <row r="1526" spans="1:26" ht="14.25" x14ac:dyDescent="0.4">
      <c r="A1526" s="15">
        <v>1525</v>
      </c>
      <c r="B1526" s="6" t="s">
        <v>1297</v>
      </c>
      <c r="C1526" s="2">
        <v>2</v>
      </c>
      <c r="D1526" s="7" t="s">
        <v>1296</v>
      </c>
      <c r="E1526" s="8">
        <v>5.0300000000000002E-18</v>
      </c>
      <c r="F1526" s="8" t="s">
        <v>2</v>
      </c>
      <c r="G1526" s="8" t="s">
        <v>1</v>
      </c>
      <c r="H1526" s="8" t="s">
        <v>1295</v>
      </c>
      <c r="I1526" s="8"/>
      <c r="J1526" s="8" t="s">
        <v>1294</v>
      </c>
      <c r="K1526" s="6">
        <v>4.8043861303542899E-2</v>
      </c>
      <c r="L1526" s="6">
        <v>0.112639293976963</v>
      </c>
      <c r="M1526" s="6">
        <v>0.49876068711927202</v>
      </c>
      <c r="N1526" s="6">
        <v>0.46268952222385401</v>
      </c>
      <c r="O1526" s="6">
        <v>2.9649910994452799E-2</v>
      </c>
      <c r="P1526" s="6">
        <v>0.21031278352218499</v>
      </c>
      <c r="Q1526" s="6">
        <v>0</v>
      </c>
      <c r="R1526" s="6">
        <v>0.19586660050490001</v>
      </c>
      <c r="S1526" s="6">
        <v>0</v>
      </c>
      <c r="T1526" s="6">
        <v>1.26036175302363</v>
      </c>
      <c r="U1526" s="6">
        <v>0.516149114416525</v>
      </c>
      <c r="V1526" s="6">
        <v>4.5172141842189202</v>
      </c>
      <c r="W1526" s="6">
        <v>0.17037425312184001</v>
      </c>
      <c r="X1526" s="6">
        <v>0</v>
      </c>
      <c r="Y1526" s="6">
        <v>0</v>
      </c>
      <c r="Z1526" s="6">
        <v>0</v>
      </c>
    </row>
    <row r="1527" spans="1:26" ht="14.25" x14ac:dyDescent="0.4">
      <c r="A1527" s="15">
        <v>1526</v>
      </c>
      <c r="B1527" s="6" t="s">
        <v>1293</v>
      </c>
      <c r="C1527" s="2">
        <v>2</v>
      </c>
      <c r="D1527" s="7" t="s">
        <v>115</v>
      </c>
      <c r="E1527" s="8">
        <v>1.3800000000000001E-113</v>
      </c>
      <c r="F1527" s="8" t="s">
        <v>2</v>
      </c>
      <c r="G1527" s="8" t="s">
        <v>114</v>
      </c>
      <c r="H1527" s="8" t="s">
        <v>1</v>
      </c>
      <c r="I1527" s="8"/>
      <c r="J1527" s="8" t="s">
        <v>113</v>
      </c>
      <c r="K1527" s="6">
        <v>0</v>
      </c>
      <c r="L1527" s="6">
        <v>0</v>
      </c>
      <c r="M1527" s="6">
        <v>0</v>
      </c>
      <c r="N1527" s="6">
        <v>6.4688545834529296E-3</v>
      </c>
      <c r="O1527" s="6">
        <v>8.2134838645962008E-3</v>
      </c>
      <c r="P1527" s="6">
        <v>4.7291734648516699E-3</v>
      </c>
      <c r="Q1527" s="6">
        <v>0</v>
      </c>
      <c r="R1527" s="6">
        <v>0.14200518773116999</v>
      </c>
      <c r="S1527" s="6">
        <v>9.0789915942809298E-3</v>
      </c>
      <c r="T1527" s="6">
        <v>0</v>
      </c>
      <c r="U1527" s="6">
        <v>0</v>
      </c>
      <c r="V1527" s="6">
        <v>4.5003309947467098</v>
      </c>
      <c r="W1527" s="6">
        <v>0</v>
      </c>
      <c r="X1527" s="6">
        <v>1.04344290701805</v>
      </c>
      <c r="Y1527" s="6">
        <v>2.0434741870806099</v>
      </c>
      <c r="Z1527" s="6">
        <v>0.37510047537135399</v>
      </c>
    </row>
    <row r="1528" spans="1:26" ht="14.25" x14ac:dyDescent="0.4">
      <c r="A1528" s="15">
        <v>1527</v>
      </c>
      <c r="B1528" s="6" t="s">
        <v>1292</v>
      </c>
      <c r="C1528" s="2">
        <v>2</v>
      </c>
      <c r="D1528" s="7" t="s">
        <v>1291</v>
      </c>
      <c r="E1528" s="8">
        <v>0.12</v>
      </c>
      <c r="F1528" s="8" t="s">
        <v>2</v>
      </c>
      <c r="G1528" s="8" t="s">
        <v>1290</v>
      </c>
      <c r="H1528" s="8" t="s">
        <v>1</v>
      </c>
      <c r="I1528" s="8"/>
      <c r="J1528" s="8" t="s">
        <v>1289</v>
      </c>
      <c r="K1528" s="6">
        <v>0.18438272427991201</v>
      </c>
      <c r="L1528" s="6">
        <v>0</v>
      </c>
      <c r="M1528" s="6">
        <v>0</v>
      </c>
      <c r="N1528" s="6">
        <v>0</v>
      </c>
      <c r="O1528" s="6">
        <v>0.12977698024692999</v>
      </c>
      <c r="P1528" s="6">
        <v>0</v>
      </c>
      <c r="Q1528" s="6">
        <v>0</v>
      </c>
      <c r="R1528" s="6">
        <v>0</v>
      </c>
      <c r="S1528" s="6">
        <v>9.3552468405153702E-2</v>
      </c>
      <c r="T1528" s="6">
        <v>0.552458912897687</v>
      </c>
      <c r="U1528" s="6">
        <v>0</v>
      </c>
      <c r="V1528" s="6">
        <v>4.4948722985368503</v>
      </c>
      <c r="W1528" s="6">
        <v>0</v>
      </c>
      <c r="X1528" s="6">
        <v>9.83424459035767E-2</v>
      </c>
      <c r="Y1528" s="6">
        <v>0</v>
      </c>
      <c r="Z1528" s="6">
        <v>4.18253516849297E-2</v>
      </c>
    </row>
    <row r="1529" spans="1:26" ht="14.25" x14ac:dyDescent="0.4">
      <c r="A1529" s="15">
        <v>1528</v>
      </c>
      <c r="B1529" s="6" t="s">
        <v>1288</v>
      </c>
      <c r="C1529" s="2">
        <v>2</v>
      </c>
      <c r="D1529" s="7" t="s">
        <v>202</v>
      </c>
      <c r="E1529" s="8">
        <v>1.42E-114</v>
      </c>
      <c r="F1529" s="8" t="s">
        <v>2</v>
      </c>
      <c r="G1529" s="8" t="s">
        <v>201</v>
      </c>
      <c r="H1529" s="8" t="s">
        <v>1</v>
      </c>
      <c r="I1529" s="8"/>
      <c r="J1529" s="8" t="s">
        <v>200</v>
      </c>
      <c r="K1529" s="6">
        <v>0</v>
      </c>
      <c r="L1529" s="6">
        <v>0</v>
      </c>
      <c r="M1529" s="6">
        <v>0</v>
      </c>
      <c r="N1529" s="6">
        <v>0</v>
      </c>
      <c r="O1529" s="6">
        <v>0</v>
      </c>
      <c r="P1529" s="6">
        <v>0</v>
      </c>
      <c r="Q1529" s="6">
        <v>0</v>
      </c>
      <c r="R1529" s="6">
        <v>7.5367057776980703E-3</v>
      </c>
      <c r="S1529" s="6">
        <v>3.2750880838525002E-2</v>
      </c>
      <c r="T1529" s="6">
        <v>0</v>
      </c>
      <c r="U1529" s="6">
        <v>0</v>
      </c>
      <c r="V1529" s="6">
        <v>4.4934570242167</v>
      </c>
      <c r="W1529" s="6">
        <v>0</v>
      </c>
      <c r="X1529" s="6">
        <v>0.23081139568616599</v>
      </c>
      <c r="Y1529" s="6">
        <v>1.7752416295116601E-2</v>
      </c>
      <c r="Z1529" s="6">
        <v>0</v>
      </c>
    </row>
    <row r="1530" spans="1:26" ht="14.25" x14ac:dyDescent="0.4">
      <c r="A1530" s="15">
        <v>1529</v>
      </c>
      <c r="B1530" s="6" t="s">
        <v>1287</v>
      </c>
      <c r="C1530" s="2">
        <v>2</v>
      </c>
      <c r="D1530" s="7" t="s">
        <v>1286</v>
      </c>
      <c r="E1530" s="8">
        <v>5.9899999999999998E-108</v>
      </c>
      <c r="F1530" s="8" t="s">
        <v>2</v>
      </c>
      <c r="G1530" s="8" t="s">
        <v>352</v>
      </c>
      <c r="H1530" s="8" t="s">
        <v>1</v>
      </c>
      <c r="I1530" s="8"/>
      <c r="J1530" s="8" t="s">
        <v>351</v>
      </c>
      <c r="K1530" s="6">
        <v>0</v>
      </c>
      <c r="L1530" s="6">
        <v>0</v>
      </c>
      <c r="M1530" s="6">
        <v>0</v>
      </c>
      <c r="N1530" s="6">
        <v>0</v>
      </c>
      <c r="O1530" s="6">
        <v>9.4094843599689306E-3</v>
      </c>
      <c r="P1530" s="6">
        <v>2.9379426425576099E-2</v>
      </c>
      <c r="Q1530" s="6">
        <v>0</v>
      </c>
      <c r="R1530" s="6">
        <v>0</v>
      </c>
      <c r="S1530" s="6">
        <v>1.7128555927498099E-2</v>
      </c>
      <c r="T1530" s="6">
        <v>6.04928298883608E-2</v>
      </c>
      <c r="U1530" s="6">
        <v>0</v>
      </c>
      <c r="V1530" s="6">
        <v>4.4787737435729804</v>
      </c>
      <c r="W1530" s="6">
        <v>0</v>
      </c>
      <c r="X1530" s="6">
        <v>0</v>
      </c>
      <c r="Y1530" s="6">
        <v>3.2372350369917902</v>
      </c>
      <c r="Z1530" s="6">
        <v>2.3062865134335002</v>
      </c>
    </row>
    <row r="1531" spans="1:26" ht="14.25" x14ac:dyDescent="0.4">
      <c r="A1531" s="15">
        <v>1530</v>
      </c>
      <c r="B1531" s="6" t="s">
        <v>1285</v>
      </c>
      <c r="C1531" s="2">
        <v>2</v>
      </c>
      <c r="D1531" s="7" t="s">
        <v>1284</v>
      </c>
      <c r="E1531" s="8">
        <v>0</v>
      </c>
      <c r="F1531" s="8" t="s">
        <v>2</v>
      </c>
      <c r="G1531" s="8" t="s">
        <v>1283</v>
      </c>
      <c r="H1531" s="8" t="s">
        <v>1282</v>
      </c>
      <c r="I1531" s="8"/>
      <c r="J1531" s="8" t="s">
        <v>1281</v>
      </c>
      <c r="K1531" s="6">
        <v>0.24552033668752099</v>
      </c>
      <c r="L1531" s="6">
        <v>0.32578070764732903</v>
      </c>
      <c r="M1531" s="6">
        <v>0.30712987580538798</v>
      </c>
      <c r="N1531" s="6">
        <v>0.263299549773717</v>
      </c>
      <c r="O1531" s="6">
        <v>0.343733703239398</v>
      </c>
      <c r="P1531" s="6">
        <v>0.496232748024863</v>
      </c>
      <c r="Q1531" s="6">
        <v>0.63538606400341402</v>
      </c>
      <c r="R1531" s="6">
        <v>0.70710190201225298</v>
      </c>
      <c r="S1531" s="6">
        <v>0.56449510049637597</v>
      </c>
      <c r="T1531" s="6">
        <v>0.51102475425028004</v>
      </c>
      <c r="U1531" s="6">
        <v>0.33550959836901301</v>
      </c>
      <c r="V1531" s="6">
        <v>4.4516679482181498</v>
      </c>
      <c r="W1531" s="6">
        <v>0.222255937746723</v>
      </c>
      <c r="X1531" s="6">
        <v>4.3588349036194396</v>
      </c>
      <c r="Y1531" s="6">
        <v>5.30086452839803</v>
      </c>
      <c r="Z1531" s="6">
        <v>3.9426959681243599</v>
      </c>
    </row>
    <row r="1532" spans="1:26" ht="14.25" x14ac:dyDescent="0.4">
      <c r="A1532" s="15">
        <v>1531</v>
      </c>
      <c r="B1532" s="6" t="s">
        <v>1280</v>
      </c>
      <c r="C1532" s="2">
        <v>2</v>
      </c>
      <c r="D1532" s="7" t="s">
        <v>1279</v>
      </c>
      <c r="E1532" s="8">
        <v>0</v>
      </c>
      <c r="F1532" s="8" t="s">
        <v>2</v>
      </c>
      <c r="G1532" s="8" t="s">
        <v>1095</v>
      </c>
      <c r="H1532" s="8" t="s">
        <v>1278</v>
      </c>
      <c r="I1532" s="8"/>
      <c r="J1532" s="8" t="s">
        <v>1094</v>
      </c>
      <c r="K1532" s="6">
        <v>0</v>
      </c>
      <c r="L1532" s="6">
        <v>3.3415438427235697E-2</v>
      </c>
      <c r="M1532" s="6">
        <v>2.95152587357842E-2</v>
      </c>
      <c r="N1532" s="6">
        <v>0</v>
      </c>
      <c r="O1532" s="6">
        <v>0</v>
      </c>
      <c r="P1532" s="6">
        <v>1.4816599069449699E-2</v>
      </c>
      <c r="Q1532" s="6">
        <v>0.56368123922408897</v>
      </c>
      <c r="R1532" s="6">
        <v>0.14830329852607299</v>
      </c>
      <c r="S1532" s="6">
        <v>0.67414096288446601</v>
      </c>
      <c r="T1532" s="6">
        <v>0.52211387573378798</v>
      </c>
      <c r="U1532" s="6">
        <v>0</v>
      </c>
      <c r="V1532" s="6">
        <v>4.4201332440827397</v>
      </c>
      <c r="W1532" s="6">
        <v>0</v>
      </c>
      <c r="X1532" s="6">
        <v>1.58789384766939</v>
      </c>
      <c r="Y1532" s="6">
        <v>0.73732035314711697</v>
      </c>
      <c r="Z1532" s="6">
        <v>0.69843130700983003</v>
      </c>
    </row>
    <row r="1533" spans="1:26" ht="14.25" x14ac:dyDescent="0.4">
      <c r="A1533" s="15">
        <v>1532</v>
      </c>
      <c r="B1533" s="6" t="s">
        <v>1277</v>
      </c>
      <c r="C1533" s="2">
        <v>2</v>
      </c>
      <c r="D1533" s="7" t="s">
        <v>1276</v>
      </c>
      <c r="E1533" s="8">
        <v>4.2100000000000001E-29</v>
      </c>
      <c r="F1533" s="8" t="s">
        <v>2</v>
      </c>
      <c r="G1533" s="8" t="s">
        <v>1275</v>
      </c>
      <c r="H1533" s="8" t="s">
        <v>1</v>
      </c>
      <c r="I1533" s="8"/>
      <c r="J1533" s="8" t="s">
        <v>1274</v>
      </c>
      <c r="K1533" s="6">
        <v>0</v>
      </c>
      <c r="L1533" s="6">
        <v>0</v>
      </c>
      <c r="M1533" s="6">
        <v>0</v>
      </c>
      <c r="N1533" s="6">
        <v>0</v>
      </c>
      <c r="O1533" s="6">
        <v>0</v>
      </c>
      <c r="P1533" s="6">
        <v>0</v>
      </c>
      <c r="Q1533" s="6">
        <v>8.6083203830876504E-2</v>
      </c>
      <c r="R1533" s="6">
        <v>0.96627051495828997</v>
      </c>
      <c r="S1533" s="6">
        <v>0</v>
      </c>
      <c r="T1533" s="6">
        <v>0</v>
      </c>
      <c r="U1533" s="6">
        <v>0</v>
      </c>
      <c r="V1533" s="6">
        <v>4.4169513436197398</v>
      </c>
      <c r="W1533" s="6">
        <v>0</v>
      </c>
      <c r="X1533" s="6">
        <v>0</v>
      </c>
      <c r="Y1533" s="6">
        <v>0</v>
      </c>
      <c r="Z1533" s="6">
        <v>0</v>
      </c>
    </row>
    <row r="1534" spans="1:26" ht="14.25" x14ac:dyDescent="0.4">
      <c r="A1534" s="15">
        <v>1533</v>
      </c>
      <c r="B1534" s="6" t="s">
        <v>1273</v>
      </c>
      <c r="C1534" s="2">
        <v>2</v>
      </c>
      <c r="D1534" s="7" t="s">
        <v>419</v>
      </c>
      <c r="E1534" s="8">
        <v>3.89E-63</v>
      </c>
      <c r="F1534" s="8" t="s">
        <v>2</v>
      </c>
      <c r="G1534" s="8" t="s">
        <v>418</v>
      </c>
      <c r="H1534" s="8" t="s">
        <v>1</v>
      </c>
      <c r="I1534" s="8"/>
      <c r="J1534" s="8" t="s">
        <v>417</v>
      </c>
      <c r="K1534" s="6">
        <v>0</v>
      </c>
      <c r="L1534" s="6">
        <v>0</v>
      </c>
      <c r="M1534" s="6">
        <v>0</v>
      </c>
      <c r="N1534" s="6">
        <v>0</v>
      </c>
      <c r="O1534" s="6">
        <v>0</v>
      </c>
      <c r="P1534" s="6">
        <v>0</v>
      </c>
      <c r="Q1534" s="6">
        <v>0</v>
      </c>
      <c r="R1534" s="6">
        <v>0</v>
      </c>
      <c r="S1534" s="6">
        <v>0</v>
      </c>
      <c r="T1534" s="6">
        <v>0</v>
      </c>
      <c r="U1534" s="6">
        <v>0</v>
      </c>
      <c r="V1534" s="6">
        <v>4.40816984645397</v>
      </c>
      <c r="W1534" s="6">
        <v>0</v>
      </c>
      <c r="X1534" s="6">
        <v>0</v>
      </c>
      <c r="Y1534" s="6">
        <v>0</v>
      </c>
      <c r="Z1534" s="6">
        <v>0</v>
      </c>
    </row>
    <row r="1535" spans="1:26" ht="14.25" x14ac:dyDescent="0.4">
      <c r="A1535" s="15">
        <v>1534</v>
      </c>
      <c r="B1535" s="6" t="s">
        <v>1272</v>
      </c>
      <c r="C1535" s="2">
        <v>2</v>
      </c>
      <c r="D1535" s="7" t="s">
        <v>1271</v>
      </c>
      <c r="E1535" s="8">
        <v>2.5100000000000001E-86</v>
      </c>
      <c r="F1535" s="8" t="s">
        <v>2</v>
      </c>
      <c r="G1535" s="8" t="s">
        <v>1270</v>
      </c>
      <c r="H1535" s="8" t="s">
        <v>1269</v>
      </c>
      <c r="I1535" s="8"/>
      <c r="J1535" s="8" t="s">
        <v>1268</v>
      </c>
      <c r="K1535" s="6">
        <v>0</v>
      </c>
      <c r="L1535" s="6">
        <v>0</v>
      </c>
      <c r="M1535" s="6">
        <v>0.11664188288527499</v>
      </c>
      <c r="N1535" s="6">
        <v>0</v>
      </c>
      <c r="O1535" s="6">
        <v>3.4364245321204301E-2</v>
      </c>
      <c r="P1535" s="6">
        <v>0</v>
      </c>
      <c r="Q1535" s="6">
        <v>0</v>
      </c>
      <c r="R1535" s="6">
        <v>0.65993817768177498</v>
      </c>
      <c r="S1535" s="6">
        <v>0</v>
      </c>
      <c r="T1535" s="6">
        <v>2.8531835341422201E-2</v>
      </c>
      <c r="U1535" s="6">
        <v>0.76357422579634804</v>
      </c>
      <c r="V1535" s="6">
        <v>4.3821955565131097</v>
      </c>
      <c r="W1535" s="6">
        <v>1.0938147823159801</v>
      </c>
      <c r="X1535" s="6">
        <v>2.6075064746718399</v>
      </c>
      <c r="Y1535" s="6">
        <v>1.79074464903036</v>
      </c>
      <c r="Z1535" s="6">
        <v>0.67916340352636295</v>
      </c>
    </row>
    <row r="1536" spans="1:26" ht="14.25" x14ac:dyDescent="0.4">
      <c r="A1536" s="15">
        <v>1535</v>
      </c>
      <c r="B1536" s="6" t="s">
        <v>1267</v>
      </c>
      <c r="C1536" s="2">
        <v>2</v>
      </c>
      <c r="D1536" s="7" t="s">
        <v>1266</v>
      </c>
      <c r="E1536" s="8">
        <v>5.9200000000000002E-10</v>
      </c>
      <c r="F1536" s="8" t="s">
        <v>2</v>
      </c>
      <c r="G1536" s="8" t="s">
        <v>110</v>
      </c>
      <c r="H1536" s="8" t="s">
        <v>1265</v>
      </c>
      <c r="I1536" s="8"/>
      <c r="J1536" s="8" t="s">
        <v>109</v>
      </c>
      <c r="K1536" s="6">
        <v>0.153497203787548</v>
      </c>
      <c r="L1536" s="6">
        <v>0.27954683146089099</v>
      </c>
      <c r="M1536" s="6">
        <v>2.8050842079195499</v>
      </c>
      <c r="N1536" s="6">
        <v>1.6734072130659801</v>
      </c>
      <c r="O1536" s="6">
        <v>0.82041243030064603</v>
      </c>
      <c r="P1536" s="6">
        <v>2.19402394606443</v>
      </c>
      <c r="Q1536" s="6">
        <v>0</v>
      </c>
      <c r="R1536" s="6">
        <v>0.60506197287467001</v>
      </c>
      <c r="S1536" s="6">
        <v>0.20691883817950599</v>
      </c>
      <c r="T1536" s="6">
        <v>0.76524963920911704</v>
      </c>
      <c r="U1536" s="6">
        <v>0.18394798636253601</v>
      </c>
      <c r="V1536" s="6">
        <v>4.3806372514941998</v>
      </c>
      <c r="W1536" s="6">
        <v>0.75809212146622096</v>
      </c>
      <c r="X1536" s="6">
        <v>0</v>
      </c>
      <c r="Y1536" s="6">
        <v>0.55823887114409698</v>
      </c>
      <c r="Z1536" s="6">
        <v>0</v>
      </c>
    </row>
    <row r="1537" spans="1:26" ht="14.25" x14ac:dyDescent="0.4">
      <c r="A1537" s="15">
        <v>1536</v>
      </c>
      <c r="B1537" s="6" t="s">
        <v>1264</v>
      </c>
      <c r="C1537" s="2">
        <v>2</v>
      </c>
      <c r="D1537" s="7" t="s">
        <v>1263</v>
      </c>
      <c r="E1537" s="8">
        <v>7.6399999999999998E-149</v>
      </c>
      <c r="F1537" s="8" t="s">
        <v>2</v>
      </c>
      <c r="G1537" s="8" t="s">
        <v>271</v>
      </c>
      <c r="H1537" s="8" t="s">
        <v>1262</v>
      </c>
      <c r="I1537" s="8"/>
      <c r="J1537" s="8" t="s">
        <v>270</v>
      </c>
      <c r="K1537" s="6">
        <v>0.36777368079620099</v>
      </c>
      <c r="L1537" s="6">
        <v>0.82185104791765695</v>
      </c>
      <c r="M1537" s="6">
        <v>1.6096629689667801</v>
      </c>
      <c r="N1537" s="6">
        <v>0.62280026184150195</v>
      </c>
      <c r="O1537" s="6">
        <v>0.33850346380341101</v>
      </c>
      <c r="P1537" s="6">
        <v>0.69696114573743495</v>
      </c>
      <c r="Q1537" s="6">
        <v>0.36199321568030401</v>
      </c>
      <c r="R1537" s="6">
        <v>1.09119116942373</v>
      </c>
      <c r="S1537" s="6">
        <v>0.88408009367808604</v>
      </c>
      <c r="T1537" s="6">
        <v>0.13183326919938301</v>
      </c>
      <c r="U1537" s="6">
        <v>0.31144911174812001</v>
      </c>
      <c r="V1537" s="6">
        <v>4.3499874787858399</v>
      </c>
      <c r="W1537" s="6">
        <v>0.44987496989430698</v>
      </c>
      <c r="X1537" s="6">
        <v>0.996376675243276</v>
      </c>
      <c r="Y1537" s="6">
        <v>1.0469611548937401</v>
      </c>
      <c r="Z1537" s="6">
        <v>1.2159359244975201</v>
      </c>
    </row>
    <row r="1538" spans="1:26" ht="14.25" x14ac:dyDescent="0.4">
      <c r="A1538" s="15">
        <v>1537</v>
      </c>
      <c r="B1538" s="6" t="s">
        <v>1261</v>
      </c>
      <c r="C1538" s="2">
        <v>2</v>
      </c>
      <c r="D1538" s="7" t="s">
        <v>1260</v>
      </c>
      <c r="E1538" s="8">
        <v>4.45E-110</v>
      </c>
      <c r="F1538" s="8" t="s">
        <v>2</v>
      </c>
      <c r="G1538" s="8" t="s">
        <v>1259</v>
      </c>
      <c r="H1538" s="8" t="s">
        <v>1</v>
      </c>
      <c r="I1538" s="8"/>
      <c r="J1538" s="8" t="s">
        <v>1258</v>
      </c>
      <c r="K1538" s="6">
        <v>0</v>
      </c>
      <c r="L1538" s="6">
        <v>0</v>
      </c>
      <c r="M1538" s="6">
        <v>0</v>
      </c>
      <c r="N1538" s="6">
        <v>0</v>
      </c>
      <c r="O1538" s="6">
        <v>0</v>
      </c>
      <c r="P1538" s="6">
        <v>0.35729646512410501</v>
      </c>
      <c r="Q1538" s="6">
        <v>0</v>
      </c>
      <c r="R1538" s="6">
        <v>0</v>
      </c>
      <c r="S1538" s="6">
        <v>0.321284861291528</v>
      </c>
      <c r="T1538" s="6">
        <v>2.05657044273399E-2</v>
      </c>
      <c r="U1538" s="6">
        <v>7.3250009397287999E-2</v>
      </c>
      <c r="V1538" s="6">
        <v>4.3487711363941299</v>
      </c>
      <c r="W1538" s="6">
        <v>0</v>
      </c>
      <c r="X1538" s="6">
        <v>0</v>
      </c>
      <c r="Y1538" s="6">
        <v>0</v>
      </c>
      <c r="Z1538" s="6">
        <v>0</v>
      </c>
    </row>
    <row r="1539" spans="1:26" ht="14.25" x14ac:dyDescent="0.4">
      <c r="A1539" s="15">
        <v>1538</v>
      </c>
      <c r="B1539" s="6" t="s">
        <v>1257</v>
      </c>
      <c r="C1539" s="2">
        <v>2</v>
      </c>
      <c r="D1539" s="7" t="s">
        <v>1256</v>
      </c>
      <c r="E1539" s="8">
        <v>1.9399999999999999E-29</v>
      </c>
      <c r="F1539" s="8" t="s">
        <v>2</v>
      </c>
      <c r="G1539" s="8" t="s">
        <v>1</v>
      </c>
      <c r="H1539" s="8" t="s">
        <v>165</v>
      </c>
      <c r="I1539" s="8"/>
      <c r="J1539" s="8" t="s">
        <v>113</v>
      </c>
      <c r="K1539" s="6">
        <v>0</v>
      </c>
      <c r="L1539" s="6">
        <v>0</v>
      </c>
      <c r="M1539" s="6">
        <v>0.59490814835471895</v>
      </c>
      <c r="N1539" s="6">
        <v>0.90995730128317298</v>
      </c>
      <c r="O1539" s="6">
        <v>1.21378633206777</v>
      </c>
      <c r="P1539" s="6">
        <v>1.43244470656344</v>
      </c>
      <c r="Q1539" s="6">
        <v>1.2521775592482101</v>
      </c>
      <c r="R1539" s="6">
        <v>0.18627863463403099</v>
      </c>
      <c r="S1539" s="6">
        <v>0</v>
      </c>
      <c r="T1539" s="6">
        <v>1.0494838740182E-2</v>
      </c>
      <c r="U1539" s="6">
        <v>0</v>
      </c>
      <c r="V1539" s="6">
        <v>4.3029887056933998</v>
      </c>
      <c r="W1539" s="6">
        <v>0</v>
      </c>
      <c r="X1539" s="6">
        <v>1.1257017055002401</v>
      </c>
      <c r="Y1539" s="6">
        <v>0.64536591411436905</v>
      </c>
      <c r="Z1539" s="6">
        <v>0.23867785846084</v>
      </c>
    </row>
    <row r="1540" spans="1:26" ht="14.25" x14ac:dyDescent="0.4">
      <c r="A1540" s="15">
        <v>1539</v>
      </c>
      <c r="B1540" s="6" t="s">
        <v>1255</v>
      </c>
      <c r="C1540" s="2">
        <v>2</v>
      </c>
      <c r="D1540" s="7" t="s">
        <v>729</v>
      </c>
      <c r="E1540" s="8">
        <v>1.15E-16</v>
      </c>
      <c r="F1540" s="8" t="s">
        <v>2</v>
      </c>
      <c r="G1540" s="8" t="s">
        <v>728</v>
      </c>
      <c r="H1540" s="8" t="s">
        <v>1</v>
      </c>
      <c r="I1540" s="8"/>
      <c r="J1540" s="8" t="s">
        <v>727</v>
      </c>
      <c r="K1540" s="6">
        <v>0</v>
      </c>
      <c r="L1540" s="6">
        <v>0</v>
      </c>
      <c r="M1540" s="6">
        <v>0.39639305314630502</v>
      </c>
      <c r="N1540" s="6">
        <v>0.17899093955175399</v>
      </c>
      <c r="O1540" s="6">
        <v>1.90055881309126E-3</v>
      </c>
      <c r="P1540" s="6">
        <v>0</v>
      </c>
      <c r="Q1540" s="6">
        <v>0</v>
      </c>
      <c r="R1540" s="6">
        <v>0</v>
      </c>
      <c r="S1540" s="6">
        <v>0</v>
      </c>
      <c r="T1540" s="6">
        <v>0</v>
      </c>
      <c r="U1540" s="6">
        <v>0</v>
      </c>
      <c r="V1540" s="6">
        <v>4.2621656706292299</v>
      </c>
      <c r="W1540" s="6">
        <v>0</v>
      </c>
      <c r="X1540" s="6">
        <v>0</v>
      </c>
      <c r="Y1540" s="6">
        <v>0</v>
      </c>
      <c r="Z1540" s="6">
        <v>0</v>
      </c>
    </row>
    <row r="1541" spans="1:26" ht="14.25" x14ac:dyDescent="0.4">
      <c r="A1541" s="15">
        <v>1540</v>
      </c>
      <c r="B1541" s="6" t="s">
        <v>1254</v>
      </c>
      <c r="C1541" s="2">
        <v>2</v>
      </c>
      <c r="D1541" s="7" t="e">
        <v>#N/A</v>
      </c>
      <c r="E1541" s="8" t="e">
        <v>#N/A</v>
      </c>
      <c r="F1541" s="8" t="e">
        <v>#N/A</v>
      </c>
      <c r="G1541" s="8" t="e">
        <v>#N/A</v>
      </c>
      <c r="H1541" s="8" t="e">
        <v>#N/A</v>
      </c>
      <c r="I1541" s="8"/>
      <c r="J1541" s="8" t="e">
        <v>#N/A</v>
      </c>
      <c r="K1541" s="6">
        <v>0</v>
      </c>
      <c r="L1541" s="6">
        <v>0</v>
      </c>
      <c r="M1541" s="6">
        <v>0.116153181284049</v>
      </c>
      <c r="N1541" s="6">
        <v>4.7232887487470898E-2</v>
      </c>
      <c r="O1541" s="6">
        <v>2.8714467009907201E-2</v>
      </c>
      <c r="P1541" s="6">
        <v>8.8201202495261696E-3</v>
      </c>
      <c r="Q1541" s="6">
        <v>0</v>
      </c>
      <c r="R1541" s="6">
        <v>1.08352031555531E-2</v>
      </c>
      <c r="S1541" s="6">
        <v>6.5202655474576703E-3</v>
      </c>
      <c r="T1541" s="6">
        <v>0</v>
      </c>
      <c r="U1541" s="6">
        <v>0</v>
      </c>
      <c r="V1541" s="6">
        <v>4.2607010293900398</v>
      </c>
      <c r="W1541" s="6">
        <v>1.4919634988093001E-3</v>
      </c>
      <c r="X1541" s="6">
        <v>0</v>
      </c>
      <c r="Y1541" s="6">
        <v>0</v>
      </c>
      <c r="Z1541" s="6">
        <v>6.1252177501658301E-3</v>
      </c>
    </row>
    <row r="1542" spans="1:26" ht="14.25" x14ac:dyDescent="0.4">
      <c r="A1542" s="15">
        <v>1541</v>
      </c>
      <c r="B1542" s="6" t="s">
        <v>1253</v>
      </c>
      <c r="C1542" s="2">
        <v>2</v>
      </c>
      <c r="D1542" s="7" t="s">
        <v>1252</v>
      </c>
      <c r="E1542" s="8">
        <v>1.5099999999999999E-22</v>
      </c>
      <c r="F1542" s="8" t="s">
        <v>2</v>
      </c>
      <c r="G1542" s="8" t="s">
        <v>1</v>
      </c>
      <c r="H1542" s="8" t="s">
        <v>1251</v>
      </c>
      <c r="I1542" s="8"/>
      <c r="J1542" s="8" t="s">
        <v>1250</v>
      </c>
      <c r="K1542" s="6">
        <v>7.8528652990213499E-2</v>
      </c>
      <c r="L1542" s="6">
        <v>0.43434991369536602</v>
      </c>
      <c r="M1542" s="6">
        <v>0.82726771299150004</v>
      </c>
      <c r="N1542" s="6">
        <v>2.0088410542144599</v>
      </c>
      <c r="O1542" s="6">
        <v>0.73661247617029302</v>
      </c>
      <c r="P1542" s="6">
        <v>1.38861911076518</v>
      </c>
      <c r="Q1542" s="6">
        <v>0.80610326745246097</v>
      </c>
      <c r="R1542" s="6">
        <v>0.46286712243717398</v>
      </c>
      <c r="S1542" s="6">
        <v>0.327172753743523</v>
      </c>
      <c r="T1542" s="6">
        <v>1.34236240957213</v>
      </c>
      <c r="U1542" s="6">
        <v>1.8028341796327101</v>
      </c>
      <c r="V1542" s="6">
        <v>4.2358453060919397</v>
      </c>
      <c r="W1542" s="6">
        <v>1.4652223702539799</v>
      </c>
      <c r="X1542" s="6">
        <v>1.15133860945805</v>
      </c>
      <c r="Y1542" s="6">
        <v>0.91941014227053297</v>
      </c>
      <c r="Z1542" s="6">
        <v>0.107736953503153</v>
      </c>
    </row>
    <row r="1543" spans="1:26" ht="14.25" x14ac:dyDescent="0.4">
      <c r="A1543" s="15">
        <v>1542</v>
      </c>
      <c r="B1543" s="6" t="s">
        <v>1249</v>
      </c>
      <c r="C1543" s="2">
        <v>2</v>
      </c>
      <c r="D1543" s="7" t="s">
        <v>1248</v>
      </c>
      <c r="E1543" s="8">
        <v>5.7900000000000001E-32</v>
      </c>
      <c r="F1543" s="8" t="s">
        <v>2</v>
      </c>
      <c r="G1543" s="8" t="s">
        <v>432</v>
      </c>
      <c r="H1543" s="8" t="s">
        <v>1247</v>
      </c>
      <c r="I1543" s="8"/>
      <c r="J1543" s="8" t="s">
        <v>431</v>
      </c>
      <c r="K1543" s="6">
        <v>0.106635198595772</v>
      </c>
      <c r="L1543" s="6">
        <v>0.27718862522822002</v>
      </c>
      <c r="M1543" s="6">
        <v>5.1085841300225701</v>
      </c>
      <c r="N1543" s="6">
        <v>2.3061846960888102</v>
      </c>
      <c r="O1543" s="6">
        <v>0.31821228064088802</v>
      </c>
      <c r="P1543" s="6">
        <v>0.27107258841191101</v>
      </c>
      <c r="Q1543" s="6">
        <v>0.52104219403440299</v>
      </c>
      <c r="R1543" s="6">
        <v>6.9343125042609699E-2</v>
      </c>
      <c r="S1543" s="6">
        <v>0.32884778591379199</v>
      </c>
      <c r="T1543" s="6">
        <v>4.3029130169216702E-2</v>
      </c>
      <c r="U1543" s="6">
        <v>0.35841788181990902</v>
      </c>
      <c r="V1543" s="6">
        <v>4.2280692455616604</v>
      </c>
      <c r="W1543" s="6">
        <v>0.25328730121748</v>
      </c>
      <c r="X1543" s="6">
        <v>8.5767051624920307E-2</v>
      </c>
      <c r="Y1543" s="6">
        <v>0.47936516359074</v>
      </c>
      <c r="Z1543" s="6">
        <v>0</v>
      </c>
    </row>
    <row r="1544" spans="1:26" ht="14.25" x14ac:dyDescent="0.4">
      <c r="A1544" s="15">
        <v>1543</v>
      </c>
      <c r="B1544" s="6" t="s">
        <v>1246</v>
      </c>
      <c r="C1544" s="2">
        <v>2</v>
      </c>
      <c r="D1544" s="7" t="s">
        <v>349</v>
      </c>
      <c r="E1544" s="8">
        <v>9.5000000000000007E-136</v>
      </c>
      <c r="F1544" s="8" t="s">
        <v>2</v>
      </c>
      <c r="G1544" s="8" t="s">
        <v>348</v>
      </c>
      <c r="H1544" s="8" t="s">
        <v>1</v>
      </c>
      <c r="I1544" s="8"/>
      <c r="J1544" s="8" t="s">
        <v>347</v>
      </c>
      <c r="K1544" s="6">
        <v>0</v>
      </c>
      <c r="L1544" s="6">
        <v>0</v>
      </c>
      <c r="M1544" s="6">
        <v>0</v>
      </c>
      <c r="N1544" s="6">
        <v>0</v>
      </c>
      <c r="O1544" s="6">
        <v>0</v>
      </c>
      <c r="P1544" s="6">
        <v>5.8772587347341899E-2</v>
      </c>
      <c r="Q1544" s="6">
        <v>0</v>
      </c>
      <c r="R1544" s="6">
        <v>8.4190232552459002E-3</v>
      </c>
      <c r="S1544" s="6">
        <v>0.141126467060288</v>
      </c>
      <c r="T1544" s="6">
        <v>2.35594207547856E-2</v>
      </c>
      <c r="U1544" s="6">
        <v>0.265288488702142</v>
      </c>
      <c r="V1544" s="6">
        <v>4.2218939893119103</v>
      </c>
      <c r="W1544" s="6">
        <v>1.18011324788027E-2</v>
      </c>
      <c r="X1544" s="6">
        <v>6.9518108312334697</v>
      </c>
      <c r="Y1544" s="6">
        <v>5.2388303764702204</v>
      </c>
      <c r="Z1544" s="6">
        <v>1.33913039535253</v>
      </c>
    </row>
    <row r="1545" spans="1:26" ht="14.25" x14ac:dyDescent="0.4">
      <c r="A1545" s="15">
        <v>1544</v>
      </c>
      <c r="B1545" s="6" t="s">
        <v>1245</v>
      </c>
      <c r="C1545" s="2">
        <v>2</v>
      </c>
      <c r="D1545" s="7" t="s">
        <v>1244</v>
      </c>
      <c r="E1545" s="8">
        <v>7.8</v>
      </c>
      <c r="F1545" s="8" t="s">
        <v>2</v>
      </c>
      <c r="G1545" s="8" t="s">
        <v>1243</v>
      </c>
      <c r="H1545" s="8" t="s">
        <v>1</v>
      </c>
      <c r="I1545" s="8"/>
      <c r="J1545" s="8" t="s">
        <v>1242</v>
      </c>
      <c r="K1545" s="6">
        <v>7.7501750638305694E-2</v>
      </c>
      <c r="L1545" s="6">
        <v>0</v>
      </c>
      <c r="M1545" s="6">
        <v>0.14623488334260201</v>
      </c>
      <c r="N1545" s="6">
        <v>0.39037279251476598</v>
      </c>
      <c r="O1545" s="6">
        <v>0.14390275305644101</v>
      </c>
      <c r="P1545" s="6">
        <v>4.01878290728543E-2</v>
      </c>
      <c r="Q1545" s="6">
        <v>0.78425390916710602</v>
      </c>
      <c r="R1545" s="6">
        <v>1.5182012060144801</v>
      </c>
      <c r="S1545" s="6">
        <v>5.5153461732542297</v>
      </c>
      <c r="T1545" s="6">
        <v>6.3475119569343999E-2</v>
      </c>
      <c r="U1545" s="6">
        <v>0</v>
      </c>
      <c r="V1545" s="6">
        <v>4.2212339116102404</v>
      </c>
      <c r="W1545" s="6">
        <v>0</v>
      </c>
      <c r="X1545" s="6">
        <v>6.9580069324790697E-3</v>
      </c>
      <c r="Y1545" s="6">
        <v>0</v>
      </c>
      <c r="Z1545" s="6">
        <v>0</v>
      </c>
    </row>
    <row r="1546" spans="1:26" ht="14.25" x14ac:dyDescent="0.4">
      <c r="A1546" s="15">
        <v>1545</v>
      </c>
      <c r="B1546" s="6" t="s">
        <v>1241</v>
      </c>
      <c r="C1546" s="2">
        <v>2</v>
      </c>
      <c r="D1546" s="7" t="s">
        <v>1147</v>
      </c>
      <c r="E1546" s="8">
        <v>1.56E-11</v>
      </c>
      <c r="F1546" s="8" t="s">
        <v>2</v>
      </c>
      <c r="G1546" s="8" t="s">
        <v>1</v>
      </c>
      <c r="H1546" s="8" t="s">
        <v>122</v>
      </c>
      <c r="I1546" s="8"/>
      <c r="J1546" s="8" t="s">
        <v>1146</v>
      </c>
      <c r="K1546" s="6">
        <v>0</v>
      </c>
      <c r="L1546" s="6">
        <v>0</v>
      </c>
      <c r="M1546" s="6">
        <v>0</v>
      </c>
      <c r="N1546" s="6">
        <v>0</v>
      </c>
      <c r="O1546" s="6">
        <v>0</v>
      </c>
      <c r="P1546" s="6">
        <v>0</v>
      </c>
      <c r="Q1546" s="6">
        <v>0</v>
      </c>
      <c r="R1546" s="6">
        <v>0.12725636363980899</v>
      </c>
      <c r="S1546" s="6">
        <v>0.428783881692824</v>
      </c>
      <c r="T1546" s="6">
        <v>0</v>
      </c>
      <c r="U1546" s="6">
        <v>0</v>
      </c>
      <c r="V1546" s="6">
        <v>4.1908198371818202</v>
      </c>
      <c r="W1546" s="6">
        <v>0</v>
      </c>
      <c r="X1546" s="6">
        <v>0</v>
      </c>
      <c r="Y1546" s="6">
        <v>1.9990437594377401E-2</v>
      </c>
      <c r="Z1546" s="6">
        <v>0.18098853293946099</v>
      </c>
    </row>
    <row r="1547" spans="1:26" ht="14.25" x14ac:dyDescent="0.4">
      <c r="A1547" s="15">
        <v>1546</v>
      </c>
      <c r="B1547" s="6" t="s">
        <v>1240</v>
      </c>
      <c r="C1547" s="2">
        <v>2</v>
      </c>
      <c r="D1547" s="7" t="s">
        <v>1239</v>
      </c>
      <c r="E1547" s="8">
        <v>2.7100000000000003E-38</v>
      </c>
      <c r="F1547" s="8" t="s">
        <v>2</v>
      </c>
      <c r="G1547" s="8" t="s">
        <v>1142</v>
      </c>
      <c r="H1547" s="8" t="s">
        <v>1</v>
      </c>
      <c r="I1547" s="8"/>
      <c r="J1547" s="8" t="s">
        <v>1141</v>
      </c>
      <c r="K1547" s="6">
        <v>0</v>
      </c>
      <c r="L1547" s="6">
        <v>0</v>
      </c>
      <c r="M1547" s="6">
        <v>0</v>
      </c>
      <c r="N1547" s="6">
        <v>0</v>
      </c>
      <c r="O1547" s="6">
        <v>0</v>
      </c>
      <c r="P1547" s="6">
        <v>8.6127870028405995E-2</v>
      </c>
      <c r="Q1547" s="6">
        <v>0.74602049214365995</v>
      </c>
      <c r="R1547" s="6">
        <v>0.236207619668901</v>
      </c>
      <c r="S1547" s="6">
        <v>0</v>
      </c>
      <c r="T1547" s="6">
        <v>0.15355883861475</v>
      </c>
      <c r="U1547" s="6">
        <v>0.250532598670059</v>
      </c>
      <c r="V1547" s="6">
        <v>4.1714956217232304</v>
      </c>
      <c r="W1547" s="6">
        <v>0.36027693371563102</v>
      </c>
      <c r="X1547" s="6">
        <v>1.48232814649415</v>
      </c>
      <c r="Y1547" s="6">
        <v>1.45912523497066</v>
      </c>
      <c r="Z1547" s="6">
        <v>0.153362936110542</v>
      </c>
    </row>
    <row r="1548" spans="1:26" ht="14.25" x14ac:dyDescent="0.4">
      <c r="A1548" s="15">
        <v>1547</v>
      </c>
      <c r="B1548" s="6" t="s">
        <v>1238</v>
      </c>
      <c r="C1548" s="2">
        <v>2</v>
      </c>
      <c r="D1548" s="7" t="s">
        <v>1237</v>
      </c>
      <c r="E1548" s="8">
        <v>2.5800000000000001E-28</v>
      </c>
      <c r="F1548" s="8" t="s">
        <v>2</v>
      </c>
      <c r="G1548" s="8" t="s">
        <v>1236</v>
      </c>
      <c r="H1548" s="8" t="s">
        <v>1235</v>
      </c>
      <c r="I1548" s="8"/>
      <c r="J1548" s="8" t="s">
        <v>1234</v>
      </c>
      <c r="K1548" s="6">
        <v>0.64163503346719797</v>
      </c>
      <c r="L1548" s="6">
        <v>0.83124060827207003</v>
      </c>
      <c r="M1548" s="6">
        <v>1.37039119214731</v>
      </c>
      <c r="N1548" s="6">
        <v>1.49495490285389</v>
      </c>
      <c r="O1548" s="6">
        <v>0.68762700629152096</v>
      </c>
      <c r="P1548" s="6">
        <v>0.50284667859596499</v>
      </c>
      <c r="Q1548" s="6">
        <v>1.0169944481411499</v>
      </c>
      <c r="R1548" s="6">
        <v>0.57061350540042799</v>
      </c>
      <c r="S1548" s="6">
        <v>0.48213026095429201</v>
      </c>
      <c r="T1548" s="6">
        <v>0.174674530925369</v>
      </c>
      <c r="U1548" s="6">
        <v>7.7804558889974701E-2</v>
      </c>
      <c r="V1548" s="6">
        <v>4.1558898443457704</v>
      </c>
      <c r="W1548" s="6">
        <v>0</v>
      </c>
      <c r="X1548" s="6">
        <v>0.13330865181162299</v>
      </c>
      <c r="Y1548" s="6">
        <v>6.7449754019794694E-2</v>
      </c>
      <c r="Z1548" s="6">
        <v>7.7619789378625695E-2</v>
      </c>
    </row>
    <row r="1549" spans="1:26" ht="14.25" x14ac:dyDescent="0.4">
      <c r="A1549" s="15">
        <v>1548</v>
      </c>
      <c r="B1549" s="6" t="s">
        <v>1233</v>
      </c>
      <c r="C1549" s="2">
        <v>2</v>
      </c>
      <c r="D1549" s="7" t="s">
        <v>1232</v>
      </c>
      <c r="E1549" s="8">
        <v>2.2999999999999998</v>
      </c>
      <c r="F1549" s="8" t="s">
        <v>2</v>
      </c>
      <c r="G1549" s="8" t="s">
        <v>1</v>
      </c>
      <c r="H1549" s="8" t="s">
        <v>1231</v>
      </c>
      <c r="I1549" s="8"/>
      <c r="J1549" s="8" t="s">
        <v>1230</v>
      </c>
      <c r="K1549" s="6">
        <v>0</v>
      </c>
      <c r="L1549" s="6">
        <v>0</v>
      </c>
      <c r="M1549" s="6">
        <v>2.3132082819261199E-2</v>
      </c>
      <c r="N1549" s="6">
        <v>0</v>
      </c>
      <c r="O1549" s="6">
        <v>9.07449953850787E-3</v>
      </c>
      <c r="P1549" s="6">
        <v>0</v>
      </c>
      <c r="Q1549" s="6">
        <v>0</v>
      </c>
      <c r="R1549" s="6">
        <v>0</v>
      </c>
      <c r="S1549" s="6">
        <v>0</v>
      </c>
      <c r="T1549" s="6">
        <v>0</v>
      </c>
      <c r="U1549" s="6">
        <v>0</v>
      </c>
      <c r="V1549" s="6">
        <v>4.1340519824767004</v>
      </c>
      <c r="W1549" s="6">
        <v>0</v>
      </c>
      <c r="X1549" s="6">
        <v>0</v>
      </c>
      <c r="Y1549" s="6">
        <v>0</v>
      </c>
      <c r="Z1549" s="6">
        <v>0</v>
      </c>
    </row>
    <row r="1550" spans="1:26" ht="14.25" x14ac:dyDescent="0.4">
      <c r="A1550" s="15">
        <v>1549</v>
      </c>
      <c r="B1550" s="6" t="s">
        <v>1229</v>
      </c>
      <c r="C1550" s="2">
        <v>2</v>
      </c>
      <c r="D1550" s="7" t="s">
        <v>1228</v>
      </c>
      <c r="E1550" s="8">
        <v>3.6</v>
      </c>
      <c r="F1550" s="8" t="s">
        <v>2</v>
      </c>
      <c r="G1550" s="8" t="s">
        <v>1227</v>
      </c>
      <c r="H1550" s="8" t="s">
        <v>1226</v>
      </c>
      <c r="I1550" s="8"/>
      <c r="J1550" s="8" t="s">
        <v>1225</v>
      </c>
      <c r="K1550" s="6">
        <v>0.34674681785647099</v>
      </c>
      <c r="L1550" s="6">
        <v>0.47378325994749199</v>
      </c>
      <c r="M1550" s="6">
        <v>0.71166733371952995</v>
      </c>
      <c r="N1550" s="6">
        <v>0.70690713830553398</v>
      </c>
      <c r="O1550" s="6">
        <v>0.38550217338639498</v>
      </c>
      <c r="P1550" s="6">
        <v>0.21647214055297601</v>
      </c>
      <c r="Q1550" s="6">
        <v>0</v>
      </c>
      <c r="R1550" s="6">
        <v>0.40726692963442501</v>
      </c>
      <c r="S1550" s="6">
        <v>0.44097660429351399</v>
      </c>
      <c r="T1550" s="6">
        <v>0.26968670663519001</v>
      </c>
      <c r="U1550" s="6">
        <v>1.15651928989813</v>
      </c>
      <c r="V1550" s="6">
        <v>4.1180887830728397</v>
      </c>
      <c r="W1550" s="6">
        <v>0.76900864371136401</v>
      </c>
      <c r="X1550" s="6">
        <v>0.27353292862460998</v>
      </c>
      <c r="Y1550" s="6">
        <v>0.56621338262202603</v>
      </c>
      <c r="Z1550" s="6">
        <v>0.85508149868847105</v>
      </c>
    </row>
    <row r="1551" spans="1:26" ht="14.25" x14ac:dyDescent="0.4">
      <c r="A1551" s="15">
        <v>1550</v>
      </c>
      <c r="B1551" s="6" t="s">
        <v>1224</v>
      </c>
      <c r="C1551" s="2">
        <v>2</v>
      </c>
      <c r="D1551" s="7" t="s">
        <v>1223</v>
      </c>
      <c r="E1551" s="8">
        <v>2.5199999999999999E-54</v>
      </c>
      <c r="F1551" s="8" t="s">
        <v>2</v>
      </c>
      <c r="G1551" s="8" t="s">
        <v>1222</v>
      </c>
      <c r="H1551" s="8" t="s">
        <v>1221</v>
      </c>
      <c r="I1551" s="8"/>
      <c r="J1551" s="8" t="s">
        <v>1220</v>
      </c>
      <c r="K1551" s="6">
        <v>0</v>
      </c>
      <c r="L1551" s="6">
        <v>0</v>
      </c>
      <c r="M1551" s="6">
        <v>0</v>
      </c>
      <c r="N1551" s="6">
        <v>0</v>
      </c>
      <c r="O1551" s="6">
        <v>0</v>
      </c>
      <c r="P1551" s="6">
        <v>0</v>
      </c>
      <c r="Q1551" s="6">
        <v>0.33337498445047198</v>
      </c>
      <c r="R1551" s="6">
        <v>8.7911514878001695E-2</v>
      </c>
      <c r="S1551" s="6">
        <v>0.18659847706935201</v>
      </c>
      <c r="T1551" s="6">
        <v>0</v>
      </c>
      <c r="U1551" s="6">
        <v>1.48690607208021E-2</v>
      </c>
      <c r="V1551" s="6">
        <v>4.1095066608729498</v>
      </c>
      <c r="W1551" s="6">
        <v>0</v>
      </c>
      <c r="X1551" s="6">
        <v>4.9016557906096203</v>
      </c>
      <c r="Y1551" s="6">
        <v>7.4467160696581006E-2</v>
      </c>
      <c r="Z1551" s="6">
        <v>0</v>
      </c>
    </row>
    <row r="1552" spans="1:26" ht="14.25" x14ac:dyDescent="0.4">
      <c r="A1552" s="15">
        <v>1551</v>
      </c>
      <c r="B1552" s="6" t="s">
        <v>1219</v>
      </c>
      <c r="C1552" s="2">
        <v>2</v>
      </c>
      <c r="D1552" s="7" t="s">
        <v>1218</v>
      </c>
      <c r="E1552" s="8">
        <v>7.2199999999999995E-21</v>
      </c>
      <c r="F1552" s="8" t="s">
        <v>2</v>
      </c>
      <c r="G1552" s="8" t="s">
        <v>1</v>
      </c>
      <c r="H1552" s="8" t="s">
        <v>1217</v>
      </c>
      <c r="I1552" s="8"/>
      <c r="J1552" s="8" t="s">
        <v>1216</v>
      </c>
      <c r="K1552" s="6">
        <v>0.81953926599132598</v>
      </c>
      <c r="L1552" s="6">
        <v>0.173578246300541</v>
      </c>
      <c r="M1552" s="6">
        <v>1.7716461865645901</v>
      </c>
      <c r="N1552" s="6">
        <v>1.1515668165886099</v>
      </c>
      <c r="O1552" s="6">
        <v>0.281888083897331</v>
      </c>
      <c r="P1552" s="6">
        <v>4.9109848951614299E-2</v>
      </c>
      <c r="Q1552" s="6">
        <v>0</v>
      </c>
      <c r="R1552" s="6">
        <v>0.26373871153158202</v>
      </c>
      <c r="S1552" s="6">
        <v>1.0191847788775401</v>
      </c>
      <c r="T1552" s="6">
        <v>0.54075996142014404</v>
      </c>
      <c r="U1552" s="6">
        <v>1.0763487515719401</v>
      </c>
      <c r="V1552" s="6">
        <v>4.1030281933922703</v>
      </c>
      <c r="W1552" s="6">
        <v>0</v>
      </c>
      <c r="X1552" s="6">
        <v>0.32151914627502298</v>
      </c>
      <c r="Y1552" s="6">
        <v>1.2289286622047</v>
      </c>
      <c r="Z1552" s="6">
        <v>1.23012791155711</v>
      </c>
    </row>
    <row r="1553" spans="1:26" ht="14.25" x14ac:dyDescent="0.4">
      <c r="A1553" s="15">
        <v>1552</v>
      </c>
      <c r="B1553" s="6" t="s">
        <v>1215</v>
      </c>
      <c r="C1553" s="2">
        <v>2</v>
      </c>
      <c r="D1553" s="7" t="e">
        <v>#N/A</v>
      </c>
      <c r="E1553" s="8" t="e">
        <v>#N/A</v>
      </c>
      <c r="F1553" s="8" t="e">
        <v>#N/A</v>
      </c>
      <c r="G1553" s="8" t="e">
        <v>#N/A</v>
      </c>
      <c r="H1553" s="8" t="e">
        <v>#N/A</v>
      </c>
      <c r="I1553" s="8"/>
      <c r="J1553" s="8" t="e">
        <v>#N/A</v>
      </c>
      <c r="K1553" s="6">
        <v>0</v>
      </c>
      <c r="L1553" s="6">
        <v>0</v>
      </c>
      <c r="M1553" s="6">
        <v>0.222156472095625</v>
      </c>
      <c r="N1553" s="6">
        <v>6.6070088399201504E-2</v>
      </c>
      <c r="O1553" s="6">
        <v>0.286526399017342</v>
      </c>
      <c r="P1553" s="6">
        <v>0.108915191956625</v>
      </c>
      <c r="Q1553" s="6">
        <v>0</v>
      </c>
      <c r="R1553" s="6">
        <v>0</v>
      </c>
      <c r="S1553" s="6">
        <v>0</v>
      </c>
      <c r="T1553" s="6">
        <v>0</v>
      </c>
      <c r="U1553" s="6">
        <v>3.4649398743628997E-2</v>
      </c>
      <c r="V1553" s="6">
        <v>4.0972093932954303</v>
      </c>
      <c r="W1553" s="6">
        <v>0</v>
      </c>
      <c r="X1553" s="6">
        <v>0</v>
      </c>
      <c r="Y1553" s="6">
        <v>0</v>
      </c>
      <c r="Z1553" s="6">
        <v>0</v>
      </c>
    </row>
    <row r="1554" spans="1:26" ht="14.25" x14ac:dyDescent="0.4">
      <c r="A1554" s="15">
        <v>1553</v>
      </c>
      <c r="B1554" s="6" t="s">
        <v>1214</v>
      </c>
      <c r="C1554" s="2">
        <v>2</v>
      </c>
      <c r="D1554" s="7" t="s">
        <v>1213</v>
      </c>
      <c r="E1554" s="8">
        <v>0.13</v>
      </c>
      <c r="F1554" s="8" t="s">
        <v>2</v>
      </c>
      <c r="G1554" s="8" t="s">
        <v>1212</v>
      </c>
      <c r="H1554" s="8" t="s">
        <v>1</v>
      </c>
      <c r="I1554" s="8"/>
      <c r="J1554" s="8" t="s">
        <v>1211</v>
      </c>
      <c r="K1554" s="6">
        <v>0</v>
      </c>
      <c r="L1554" s="6">
        <v>0</v>
      </c>
      <c r="M1554" s="6">
        <v>0.29067272387433502</v>
      </c>
      <c r="N1554" s="6">
        <v>0.36084214098613998</v>
      </c>
      <c r="O1554" s="6">
        <v>0.415412573742452</v>
      </c>
      <c r="P1554" s="6">
        <v>0.594176256410891</v>
      </c>
      <c r="Q1554" s="6">
        <v>0</v>
      </c>
      <c r="R1554" s="6">
        <v>0</v>
      </c>
      <c r="S1554" s="6">
        <v>0</v>
      </c>
      <c r="T1554" s="6">
        <v>0</v>
      </c>
      <c r="U1554" s="6">
        <v>0</v>
      </c>
      <c r="V1554" s="6">
        <v>4.0776497110475498</v>
      </c>
      <c r="W1554" s="6">
        <v>0</v>
      </c>
      <c r="X1554" s="6">
        <v>3.9905475171442301E-2</v>
      </c>
      <c r="Y1554" s="6">
        <v>0</v>
      </c>
      <c r="Z1554" s="6">
        <v>0</v>
      </c>
    </row>
    <row r="1555" spans="1:26" ht="14.25" x14ac:dyDescent="0.4">
      <c r="A1555" s="15">
        <v>1554</v>
      </c>
      <c r="B1555" s="6" t="s">
        <v>1210</v>
      </c>
      <c r="C1555" s="2">
        <v>2</v>
      </c>
      <c r="D1555" s="7" t="s">
        <v>1209</v>
      </c>
      <c r="E1555" s="8">
        <v>6.1799999999999999E-22</v>
      </c>
      <c r="F1555" s="8" t="s">
        <v>2</v>
      </c>
      <c r="G1555" s="8" t="s">
        <v>1208</v>
      </c>
      <c r="H1555" s="8" t="s">
        <v>1</v>
      </c>
      <c r="I1555" s="8"/>
      <c r="J1555" s="8" t="s">
        <v>1207</v>
      </c>
      <c r="K1555" s="6">
        <v>0.25708047905928999</v>
      </c>
      <c r="L1555" s="6">
        <v>0.32854361824188599</v>
      </c>
      <c r="M1555" s="6">
        <v>1.07393927467007</v>
      </c>
      <c r="N1555" s="6">
        <v>0.48223525887192598</v>
      </c>
      <c r="O1555" s="6">
        <v>0.21859912040121601</v>
      </c>
      <c r="P1555" s="6">
        <v>7.6153184360968004E-2</v>
      </c>
      <c r="Q1555" s="6">
        <v>0</v>
      </c>
      <c r="R1555" s="6">
        <v>1.0284476064360999</v>
      </c>
      <c r="S1555" s="6">
        <v>1.17404096897856</v>
      </c>
      <c r="T1555" s="6">
        <v>0.56878664009779101</v>
      </c>
      <c r="U1555" s="6">
        <v>1.6957489963202901</v>
      </c>
      <c r="V1555" s="6">
        <v>4.0388474116102797</v>
      </c>
      <c r="W1555" s="6">
        <v>0.99928809673004604</v>
      </c>
      <c r="X1555" s="6">
        <v>0.74991622492649102</v>
      </c>
      <c r="Y1555" s="6">
        <v>0.84850181932125102</v>
      </c>
      <c r="Z1555" s="6">
        <v>0.77329545313797698</v>
      </c>
    </row>
    <row r="1556" spans="1:26" ht="14.25" x14ac:dyDescent="0.4">
      <c r="A1556" s="15">
        <v>1555</v>
      </c>
      <c r="B1556" s="6" t="s">
        <v>1206</v>
      </c>
      <c r="C1556" s="2">
        <v>2</v>
      </c>
      <c r="D1556" s="7" t="s">
        <v>1205</v>
      </c>
      <c r="E1556" s="8">
        <v>1.2</v>
      </c>
      <c r="F1556" s="8" t="s">
        <v>2</v>
      </c>
      <c r="G1556" s="8" t="s">
        <v>1204</v>
      </c>
      <c r="H1556" s="8" t="s">
        <v>1</v>
      </c>
      <c r="I1556" s="8"/>
      <c r="J1556" s="8" t="s">
        <v>1203</v>
      </c>
      <c r="K1556" s="6">
        <v>0</v>
      </c>
      <c r="L1556" s="6">
        <v>0</v>
      </c>
      <c r="M1556" s="6">
        <v>0</v>
      </c>
      <c r="N1556" s="6">
        <v>0</v>
      </c>
      <c r="O1556" s="6">
        <v>2.2521548432776501E-2</v>
      </c>
      <c r="P1556" s="6">
        <v>0</v>
      </c>
      <c r="Q1556" s="6">
        <v>0</v>
      </c>
      <c r="R1556" s="6">
        <v>2.1502698342882799E-2</v>
      </c>
      <c r="S1556" s="6">
        <v>1.25430050326387E-2</v>
      </c>
      <c r="T1556" s="6">
        <v>0.118305951166938</v>
      </c>
      <c r="U1556" s="6">
        <v>0</v>
      </c>
      <c r="V1556" s="6">
        <v>4.0289184182663602</v>
      </c>
      <c r="W1556" s="6">
        <v>0</v>
      </c>
      <c r="X1556" s="6">
        <v>1.8899417234620399</v>
      </c>
      <c r="Y1556" s="6">
        <v>4.2012839587603698E-2</v>
      </c>
      <c r="Z1556" s="6">
        <v>0.22527638824341301</v>
      </c>
    </row>
    <row r="1557" spans="1:26" ht="14.25" x14ac:dyDescent="0.4">
      <c r="A1557" s="15">
        <v>1556</v>
      </c>
      <c r="B1557" s="6" t="s">
        <v>1202</v>
      </c>
      <c r="C1557" s="2">
        <v>2</v>
      </c>
      <c r="D1557" s="7" t="s">
        <v>1201</v>
      </c>
      <c r="E1557" s="8">
        <v>8.1700000000000004E-122</v>
      </c>
      <c r="F1557" s="8" t="s">
        <v>2</v>
      </c>
      <c r="G1557" s="8" t="s">
        <v>1111</v>
      </c>
      <c r="H1557" s="8" t="s">
        <v>1</v>
      </c>
      <c r="I1557" s="8"/>
      <c r="J1557" s="8" t="s">
        <v>1109</v>
      </c>
      <c r="K1557" s="6">
        <v>0</v>
      </c>
      <c r="L1557" s="6">
        <v>0</v>
      </c>
      <c r="M1557" s="6">
        <v>0</v>
      </c>
      <c r="N1557" s="6">
        <v>0</v>
      </c>
      <c r="O1557" s="6">
        <v>0</v>
      </c>
      <c r="P1557" s="6">
        <v>0</v>
      </c>
      <c r="Q1557" s="6">
        <v>0</v>
      </c>
      <c r="R1557" s="6">
        <v>0</v>
      </c>
      <c r="S1557" s="6">
        <v>0</v>
      </c>
      <c r="T1557" s="6">
        <v>0</v>
      </c>
      <c r="U1557" s="6">
        <v>0</v>
      </c>
      <c r="V1557" s="6">
        <v>4.0042913363295298</v>
      </c>
      <c r="W1557" s="6">
        <v>0</v>
      </c>
      <c r="X1557" s="6">
        <v>0.98672762084045296</v>
      </c>
      <c r="Y1557" s="6">
        <v>0</v>
      </c>
      <c r="Z1557" s="6">
        <v>0</v>
      </c>
    </row>
    <row r="1558" spans="1:26" ht="14.25" x14ac:dyDescent="0.4">
      <c r="A1558" s="15">
        <v>1557</v>
      </c>
      <c r="B1558" s="6" t="s">
        <v>1200</v>
      </c>
      <c r="C1558" s="2">
        <v>2</v>
      </c>
      <c r="D1558" s="7" t="s">
        <v>1199</v>
      </c>
      <c r="E1558" s="8">
        <v>6.4</v>
      </c>
      <c r="F1558" s="8" t="s">
        <v>2</v>
      </c>
      <c r="G1558" s="8" t="s">
        <v>1</v>
      </c>
      <c r="H1558" s="8" t="s">
        <v>165</v>
      </c>
      <c r="I1558" s="8"/>
      <c r="J1558" s="8" t="s">
        <v>160</v>
      </c>
      <c r="K1558" s="6">
        <v>9.5498771331324506E-2</v>
      </c>
      <c r="L1558" s="6">
        <v>0</v>
      </c>
      <c r="M1558" s="6">
        <v>0.372610149150784</v>
      </c>
      <c r="N1558" s="6">
        <v>6.3944600358693898E-2</v>
      </c>
      <c r="O1558" s="6">
        <v>9.8671524859104395E-2</v>
      </c>
      <c r="P1558" s="6">
        <v>0.17827768610008399</v>
      </c>
      <c r="Q1558" s="6">
        <v>0</v>
      </c>
      <c r="R1558" s="6">
        <v>5.1287682756408597E-2</v>
      </c>
      <c r="S1558" s="6">
        <v>0.14501161410382499</v>
      </c>
      <c r="T1558" s="6">
        <v>0</v>
      </c>
      <c r="U1558" s="6">
        <v>0</v>
      </c>
      <c r="V1558" s="6">
        <v>3.99514271245229</v>
      </c>
      <c r="W1558" s="6">
        <v>0</v>
      </c>
      <c r="X1558" s="6">
        <v>0</v>
      </c>
      <c r="Y1558" s="6">
        <v>0</v>
      </c>
      <c r="Z1558" s="6">
        <v>0</v>
      </c>
    </row>
    <row r="1559" spans="1:26" ht="14.25" x14ac:dyDescent="0.4">
      <c r="A1559" s="15">
        <v>1558</v>
      </c>
      <c r="B1559" s="6" t="s">
        <v>1198</v>
      </c>
      <c r="C1559" s="2">
        <v>2</v>
      </c>
      <c r="D1559" s="7" t="s">
        <v>1197</v>
      </c>
      <c r="E1559" s="8">
        <v>0.57999999999999996</v>
      </c>
      <c r="F1559" s="8" t="s">
        <v>2</v>
      </c>
      <c r="G1559" s="8" t="s">
        <v>1196</v>
      </c>
      <c r="H1559" s="8" t="s">
        <v>1</v>
      </c>
      <c r="I1559" s="8"/>
      <c r="J1559" s="8" t="s">
        <v>1195</v>
      </c>
      <c r="K1559" s="6">
        <v>0.32395161744303103</v>
      </c>
      <c r="L1559" s="6">
        <v>0.130436013024608</v>
      </c>
      <c r="M1559" s="6">
        <v>3.4627251904932601</v>
      </c>
      <c r="N1559" s="6">
        <v>2.2194094192377101</v>
      </c>
      <c r="O1559" s="6">
        <v>1.7157618519575499</v>
      </c>
      <c r="P1559" s="6">
        <v>0.76057009548221</v>
      </c>
      <c r="Q1559" s="6">
        <v>0.31985618240743702</v>
      </c>
      <c r="R1559" s="6">
        <v>0.28615001345171798</v>
      </c>
      <c r="S1559" s="6">
        <v>0.173437495694652</v>
      </c>
      <c r="T1559" s="6">
        <v>0.46469724972564602</v>
      </c>
      <c r="U1559" s="6">
        <v>2.7682896179031601E-2</v>
      </c>
      <c r="V1559" s="6">
        <v>3.99260904379579</v>
      </c>
      <c r="W1559" s="6">
        <v>0</v>
      </c>
      <c r="X1559" s="6">
        <v>3.80479450125151E-2</v>
      </c>
      <c r="Y1559" s="6">
        <v>0.117439487167198</v>
      </c>
      <c r="Z1559" s="6">
        <v>5.3387747507817197E-2</v>
      </c>
    </row>
    <row r="1560" spans="1:26" ht="14.25" x14ac:dyDescent="0.4">
      <c r="A1560" s="15">
        <v>1559</v>
      </c>
      <c r="B1560" s="6" t="s">
        <v>1194</v>
      </c>
      <c r="C1560" s="2">
        <v>2</v>
      </c>
      <c r="D1560" s="7" t="s">
        <v>1193</v>
      </c>
      <c r="E1560" s="8">
        <v>1.2E-49</v>
      </c>
      <c r="F1560" s="8" t="s">
        <v>2</v>
      </c>
      <c r="G1560" s="8" t="s">
        <v>1192</v>
      </c>
      <c r="H1560" s="8" t="s">
        <v>1191</v>
      </c>
      <c r="I1560" s="8"/>
      <c r="J1560" s="8" t="s">
        <v>1190</v>
      </c>
      <c r="K1560" s="6">
        <v>0</v>
      </c>
      <c r="L1560" s="6">
        <v>0</v>
      </c>
      <c r="M1560" s="6">
        <v>0</v>
      </c>
      <c r="N1560" s="6">
        <v>3.25828983757913E-2</v>
      </c>
      <c r="O1560" s="6">
        <v>0</v>
      </c>
      <c r="P1560" s="6">
        <v>0</v>
      </c>
      <c r="Q1560" s="6">
        <v>0</v>
      </c>
      <c r="R1560" s="6">
        <v>0</v>
      </c>
      <c r="S1560" s="6">
        <v>0.75055339706624702</v>
      </c>
      <c r="T1560" s="6">
        <v>6.1543806915113297E-2</v>
      </c>
      <c r="U1560" s="6">
        <v>0</v>
      </c>
      <c r="V1560" s="6">
        <v>3.98735052746428</v>
      </c>
      <c r="W1560" s="6">
        <v>0</v>
      </c>
      <c r="X1560" s="6">
        <v>0</v>
      </c>
      <c r="Y1560" s="6">
        <v>0.39588016138986198</v>
      </c>
      <c r="Z1560" s="6">
        <v>0</v>
      </c>
    </row>
    <row r="1561" spans="1:26" ht="14.25" x14ac:dyDescent="0.4">
      <c r="A1561" s="15">
        <v>1560</v>
      </c>
      <c r="B1561" s="6" t="s">
        <v>1189</v>
      </c>
      <c r="C1561" s="2">
        <v>2</v>
      </c>
      <c r="D1561" s="7" t="s">
        <v>1188</v>
      </c>
      <c r="E1561" s="8">
        <v>2.7900000000000001E-104</v>
      </c>
      <c r="F1561" s="8" t="s">
        <v>2</v>
      </c>
      <c r="G1561" s="8" t="s">
        <v>348</v>
      </c>
      <c r="H1561" s="8" t="s">
        <v>1</v>
      </c>
      <c r="I1561" s="8"/>
      <c r="J1561" s="8" t="s">
        <v>347</v>
      </c>
      <c r="K1561" s="6">
        <v>0</v>
      </c>
      <c r="L1561" s="6">
        <v>0</v>
      </c>
      <c r="M1561" s="6">
        <v>2.6061893519073901E-2</v>
      </c>
      <c r="N1561" s="6">
        <v>3.06303430463106E-3</v>
      </c>
      <c r="O1561" s="6">
        <v>2.9024917083298699E-2</v>
      </c>
      <c r="P1561" s="6">
        <v>7.9867332558601498E-2</v>
      </c>
      <c r="Q1561" s="6">
        <v>0</v>
      </c>
      <c r="R1561" s="6">
        <v>0.15807486492598899</v>
      </c>
      <c r="S1561" s="6">
        <v>4.1234308727970598E-2</v>
      </c>
      <c r="T1561" s="6">
        <v>3.6098344371115899E-2</v>
      </c>
      <c r="U1561" s="6">
        <v>0</v>
      </c>
      <c r="V1561" s="6">
        <v>3.96753012917645</v>
      </c>
      <c r="W1561" s="6">
        <v>0</v>
      </c>
      <c r="X1561" s="6">
        <v>0.44232346213700302</v>
      </c>
      <c r="Y1561" s="6">
        <v>0.109497219831333</v>
      </c>
      <c r="Z1561" s="6">
        <v>3.8220519989896902E-2</v>
      </c>
    </row>
    <row r="1562" spans="1:26" ht="14.25" x14ac:dyDescent="0.4">
      <c r="A1562" s="15">
        <v>1561</v>
      </c>
      <c r="B1562" s="6" t="s">
        <v>1187</v>
      </c>
      <c r="C1562" s="2">
        <v>2</v>
      </c>
      <c r="D1562" s="7" t="s">
        <v>1186</v>
      </c>
      <c r="E1562" s="8">
        <v>9.0599999999999999E-7</v>
      </c>
      <c r="F1562" s="8" t="s">
        <v>2</v>
      </c>
      <c r="G1562" s="8" t="s">
        <v>1</v>
      </c>
      <c r="H1562" s="8" t="s">
        <v>1</v>
      </c>
      <c r="I1562" s="8"/>
      <c r="J1562" s="8" t="s">
        <v>0</v>
      </c>
      <c r="K1562" s="6">
        <v>0</v>
      </c>
      <c r="L1562" s="6">
        <v>0</v>
      </c>
      <c r="M1562" s="6">
        <v>0.16367278780800501</v>
      </c>
      <c r="N1562" s="6">
        <v>8.1897515830370096E-2</v>
      </c>
      <c r="O1562" s="6">
        <v>4.1365235637709899E-2</v>
      </c>
      <c r="P1562" s="6">
        <v>8.3301329270977307E-3</v>
      </c>
      <c r="Q1562" s="6">
        <v>0</v>
      </c>
      <c r="R1562" s="6">
        <v>0</v>
      </c>
      <c r="S1562" s="6">
        <v>2.4725409462923498E-2</v>
      </c>
      <c r="T1562" s="6">
        <v>0</v>
      </c>
      <c r="U1562" s="6">
        <v>0</v>
      </c>
      <c r="V1562" s="6">
        <v>3.9637959596232202</v>
      </c>
      <c r="W1562" s="6">
        <v>0</v>
      </c>
      <c r="X1562" s="6">
        <v>0</v>
      </c>
      <c r="Y1562" s="6">
        <v>0</v>
      </c>
      <c r="Z1562" s="6">
        <v>0</v>
      </c>
    </row>
    <row r="1563" spans="1:26" ht="14.25" x14ac:dyDescent="0.4">
      <c r="A1563" s="15">
        <v>1562</v>
      </c>
      <c r="B1563" s="6" t="s">
        <v>1185</v>
      </c>
      <c r="C1563" s="2">
        <v>2</v>
      </c>
      <c r="D1563" s="7" t="s">
        <v>1184</v>
      </c>
      <c r="E1563" s="8">
        <v>0.23</v>
      </c>
      <c r="F1563" s="8" t="s">
        <v>2</v>
      </c>
      <c r="G1563" s="8" t="s">
        <v>1183</v>
      </c>
      <c r="H1563" s="8" t="s">
        <v>1</v>
      </c>
      <c r="I1563" s="8"/>
      <c r="J1563" s="8" t="s">
        <v>1182</v>
      </c>
      <c r="K1563" s="6">
        <v>0</v>
      </c>
      <c r="L1563" s="6">
        <v>0</v>
      </c>
      <c r="M1563" s="6">
        <v>0</v>
      </c>
      <c r="N1563" s="6">
        <v>0</v>
      </c>
      <c r="O1563" s="6">
        <v>0</v>
      </c>
      <c r="P1563" s="6">
        <v>0</v>
      </c>
      <c r="Q1563" s="6">
        <v>0</v>
      </c>
      <c r="R1563" s="6">
        <v>0</v>
      </c>
      <c r="S1563" s="6">
        <v>0</v>
      </c>
      <c r="T1563" s="6">
        <v>0</v>
      </c>
      <c r="U1563" s="6">
        <v>0</v>
      </c>
      <c r="V1563" s="6">
        <v>3.9626385101752</v>
      </c>
      <c r="W1563" s="6">
        <v>0</v>
      </c>
      <c r="X1563" s="6">
        <v>0</v>
      </c>
      <c r="Y1563" s="6">
        <v>0</v>
      </c>
      <c r="Z1563" s="6">
        <v>0</v>
      </c>
    </row>
    <row r="1564" spans="1:26" ht="14.25" x14ac:dyDescent="0.4">
      <c r="A1564" s="15">
        <v>1563</v>
      </c>
      <c r="B1564" s="6" t="s">
        <v>1181</v>
      </c>
      <c r="C1564" s="2">
        <v>2</v>
      </c>
      <c r="D1564" s="7" t="s">
        <v>349</v>
      </c>
      <c r="E1564" s="8">
        <v>1.22E-129</v>
      </c>
      <c r="F1564" s="8" t="s">
        <v>2</v>
      </c>
      <c r="G1564" s="8" t="s">
        <v>348</v>
      </c>
      <c r="H1564" s="8" t="s">
        <v>1</v>
      </c>
      <c r="I1564" s="8"/>
      <c r="J1564" s="8" t="s">
        <v>347</v>
      </c>
      <c r="K1564" s="6">
        <v>0</v>
      </c>
      <c r="L1564" s="6">
        <v>1.3034173659814401E-2</v>
      </c>
      <c r="M1564" s="6">
        <v>0.36062162620683502</v>
      </c>
      <c r="N1564" s="6">
        <v>0.17370625868143499</v>
      </c>
      <c r="O1564" s="6">
        <v>1.6931240569126801E-2</v>
      </c>
      <c r="P1564" s="6">
        <v>7.1869542641541696E-3</v>
      </c>
      <c r="Q1564" s="6">
        <v>9.6574542498185895E-2</v>
      </c>
      <c r="R1564" s="6">
        <v>0.17723577456989401</v>
      </c>
      <c r="S1564" s="6">
        <v>0.198376317801751</v>
      </c>
      <c r="T1564" s="6">
        <v>1.17022983404401</v>
      </c>
      <c r="U1564" s="6">
        <v>1.0805185496741801E-2</v>
      </c>
      <c r="V1564" s="6">
        <v>3.9419935826281001</v>
      </c>
      <c r="W1564" s="6">
        <v>7.6244676521545996E-3</v>
      </c>
      <c r="X1564" s="6">
        <v>2.78284892573142</v>
      </c>
      <c r="Y1564" s="6">
        <v>1.0820174011511201</v>
      </c>
      <c r="Z1564" s="6">
        <v>1.8883416151513099</v>
      </c>
    </row>
    <row r="1565" spans="1:26" ht="14.25" x14ac:dyDescent="0.4">
      <c r="A1565" s="15">
        <v>1564</v>
      </c>
      <c r="B1565" s="6" t="s">
        <v>1180</v>
      </c>
      <c r="C1565" s="2">
        <v>2</v>
      </c>
      <c r="D1565" s="7" t="s">
        <v>1179</v>
      </c>
      <c r="E1565" s="8">
        <v>4.6699999999999999E-156</v>
      </c>
      <c r="F1565" s="8" t="s">
        <v>2</v>
      </c>
      <c r="G1565" s="8" t="s">
        <v>634</v>
      </c>
      <c r="H1565" s="8" t="s">
        <v>1</v>
      </c>
      <c r="I1565" s="8"/>
      <c r="J1565" s="8" t="s">
        <v>632</v>
      </c>
      <c r="K1565" s="6">
        <v>4.7209720051749803E-2</v>
      </c>
      <c r="L1565" s="6">
        <v>0</v>
      </c>
      <c r="M1565" s="6">
        <v>0</v>
      </c>
      <c r="N1565" s="6">
        <v>1.34680557546751E-2</v>
      </c>
      <c r="O1565" s="6">
        <v>0.131974590005799</v>
      </c>
      <c r="P1565" s="6">
        <v>0</v>
      </c>
      <c r="Q1565" s="6">
        <v>0</v>
      </c>
      <c r="R1565" s="6">
        <v>0</v>
      </c>
      <c r="S1565" s="6">
        <v>0</v>
      </c>
      <c r="T1565" s="6">
        <v>0</v>
      </c>
      <c r="U1565" s="6">
        <v>1.10636054072625</v>
      </c>
      <c r="V1565" s="6">
        <v>3.8854589507571999</v>
      </c>
      <c r="W1565" s="6">
        <v>2.2166391321582299</v>
      </c>
      <c r="X1565" s="6">
        <v>1.67596211869945</v>
      </c>
      <c r="Y1565" s="6">
        <v>0</v>
      </c>
      <c r="Z1565" s="6">
        <v>0</v>
      </c>
    </row>
    <row r="1566" spans="1:26" ht="14.25" x14ac:dyDescent="0.4">
      <c r="A1566" s="15">
        <v>1565</v>
      </c>
      <c r="B1566" s="6" t="s">
        <v>1178</v>
      </c>
      <c r="C1566" s="2">
        <v>2</v>
      </c>
      <c r="D1566" s="7" t="s">
        <v>567</v>
      </c>
      <c r="E1566" s="8">
        <v>0</v>
      </c>
      <c r="F1566" s="8" t="s">
        <v>2</v>
      </c>
      <c r="G1566" s="8" t="s">
        <v>566</v>
      </c>
      <c r="H1566" s="8" t="s">
        <v>565</v>
      </c>
      <c r="I1566" s="8"/>
      <c r="J1566" s="8" t="s">
        <v>564</v>
      </c>
      <c r="K1566" s="6">
        <v>0</v>
      </c>
      <c r="L1566" s="6">
        <v>0</v>
      </c>
      <c r="M1566" s="6">
        <v>0</v>
      </c>
      <c r="N1566" s="6">
        <v>0</v>
      </c>
      <c r="O1566" s="6">
        <v>0</v>
      </c>
      <c r="P1566" s="6">
        <v>0</v>
      </c>
      <c r="Q1566" s="6">
        <v>1.4844871257276199E-2</v>
      </c>
      <c r="R1566" s="6">
        <v>0</v>
      </c>
      <c r="S1566" s="6">
        <v>0</v>
      </c>
      <c r="T1566" s="6">
        <v>0</v>
      </c>
      <c r="U1566" s="6">
        <v>0</v>
      </c>
      <c r="V1566" s="6">
        <v>3.8817845958777699</v>
      </c>
      <c r="W1566" s="6">
        <v>0</v>
      </c>
      <c r="X1566" s="6">
        <v>0.23777139694836799</v>
      </c>
      <c r="Y1566" s="6">
        <v>0</v>
      </c>
      <c r="Z1566" s="6">
        <v>0</v>
      </c>
    </row>
    <row r="1567" spans="1:26" ht="14.25" x14ac:dyDescent="0.4">
      <c r="A1567" s="15">
        <v>1566</v>
      </c>
      <c r="B1567" s="6" t="s">
        <v>1177</v>
      </c>
      <c r="C1567" s="2">
        <v>2</v>
      </c>
      <c r="D1567" s="7" t="s">
        <v>1176</v>
      </c>
      <c r="E1567" s="8">
        <v>1.48E-13</v>
      </c>
      <c r="F1567" s="8" t="s">
        <v>2</v>
      </c>
      <c r="G1567" s="8" t="s">
        <v>1175</v>
      </c>
      <c r="H1567" s="8" t="s">
        <v>1</v>
      </c>
      <c r="I1567" s="8"/>
      <c r="J1567" s="8" t="s">
        <v>1174</v>
      </c>
      <c r="K1567" s="6">
        <v>0.76329637766480096</v>
      </c>
      <c r="L1567" s="6">
        <v>0.75092076041643496</v>
      </c>
      <c r="M1567" s="6">
        <v>5.1341608767557702E-2</v>
      </c>
      <c r="N1567" s="6">
        <v>0.30052375669994202</v>
      </c>
      <c r="O1567" s="6">
        <v>0.199345372536855</v>
      </c>
      <c r="P1567" s="6">
        <v>0.45126920729251102</v>
      </c>
      <c r="Q1567" s="6">
        <v>1.05174693347721</v>
      </c>
      <c r="R1567" s="6">
        <v>0.61566056964640203</v>
      </c>
      <c r="S1567" s="6">
        <v>0.24385134476047601</v>
      </c>
      <c r="T1567" s="6">
        <v>1.18897564942793</v>
      </c>
      <c r="U1567" s="6">
        <v>0.123960752267049</v>
      </c>
      <c r="V1567" s="6">
        <v>3.8664233506891601</v>
      </c>
      <c r="W1567" s="6">
        <v>0.233736228877754</v>
      </c>
      <c r="X1567" s="6">
        <v>4.2127158364501198E-2</v>
      </c>
      <c r="Y1567" s="6">
        <v>4.7330331378635298E-3</v>
      </c>
      <c r="Z1567" s="6">
        <v>4.3401784411917603E-2</v>
      </c>
    </row>
    <row r="1568" spans="1:26" ht="14.25" x14ac:dyDescent="0.4">
      <c r="A1568" s="15">
        <v>1567</v>
      </c>
      <c r="B1568" s="6" t="s">
        <v>1173</v>
      </c>
      <c r="C1568" s="2">
        <v>2</v>
      </c>
      <c r="D1568" s="7" t="s">
        <v>1172</v>
      </c>
      <c r="E1568" s="8">
        <v>1.03E-20</v>
      </c>
      <c r="F1568" s="8" t="s">
        <v>2</v>
      </c>
      <c r="G1568" s="8" t="s">
        <v>82</v>
      </c>
      <c r="H1568" s="8" t="s">
        <v>1</v>
      </c>
      <c r="I1568" s="8"/>
      <c r="J1568" s="8" t="s">
        <v>81</v>
      </c>
      <c r="K1568" s="6">
        <v>0</v>
      </c>
      <c r="L1568" s="6">
        <v>0</v>
      </c>
      <c r="M1568" s="6">
        <v>0</v>
      </c>
      <c r="N1568" s="6">
        <v>0</v>
      </c>
      <c r="O1568" s="6">
        <v>0</v>
      </c>
      <c r="P1568" s="6">
        <v>0</v>
      </c>
      <c r="Q1568" s="6">
        <v>0</v>
      </c>
      <c r="R1568" s="6">
        <v>2.9401015610772699E-2</v>
      </c>
      <c r="S1568" s="6">
        <v>0</v>
      </c>
      <c r="T1568" s="6">
        <v>8.4260402950846296E-3</v>
      </c>
      <c r="U1568" s="6">
        <v>0</v>
      </c>
      <c r="V1568" s="6">
        <v>3.8114060966969401</v>
      </c>
      <c r="W1568" s="6">
        <v>0</v>
      </c>
      <c r="X1568" s="6">
        <v>0.36068496851208998</v>
      </c>
      <c r="Y1568" s="6">
        <v>3.9052167618725701E-2</v>
      </c>
      <c r="Z1568" s="6">
        <v>0</v>
      </c>
    </row>
    <row r="1569" spans="1:26" ht="14.25" x14ac:dyDescent="0.4">
      <c r="A1569" s="15">
        <v>1568</v>
      </c>
      <c r="B1569" s="6" t="s">
        <v>1171</v>
      </c>
      <c r="C1569" s="2">
        <v>2</v>
      </c>
      <c r="D1569" s="7" t="s">
        <v>1170</v>
      </c>
      <c r="E1569" s="8">
        <v>1.3599999999999999E-57</v>
      </c>
      <c r="F1569" s="8" t="s">
        <v>2</v>
      </c>
      <c r="G1569" s="8" t="s">
        <v>1099</v>
      </c>
      <c r="H1569" s="8" t="s">
        <v>1</v>
      </c>
      <c r="I1569" s="8"/>
      <c r="J1569" s="8" t="s">
        <v>1098</v>
      </c>
      <c r="K1569" s="6">
        <v>0.21533007900895099</v>
      </c>
      <c r="L1569" s="6">
        <v>0.241416623378745</v>
      </c>
      <c r="M1569" s="6">
        <v>2.8526774643541599</v>
      </c>
      <c r="N1569" s="6">
        <v>1.6640524869536799</v>
      </c>
      <c r="O1569" s="6">
        <v>0.371236691185997</v>
      </c>
      <c r="P1569" s="6">
        <v>0.70419368655717995</v>
      </c>
      <c r="Q1569" s="6">
        <v>4.6593573025011402E-2</v>
      </c>
      <c r="R1569" s="6">
        <v>7.6229682736525306E-2</v>
      </c>
      <c r="S1569" s="6">
        <v>9.8167040965368005E-2</v>
      </c>
      <c r="T1569" s="6">
        <v>1.03818657066444E-2</v>
      </c>
      <c r="U1569" s="6">
        <v>0</v>
      </c>
      <c r="V1569" s="6">
        <v>3.7685497833142998</v>
      </c>
      <c r="W1569" s="6">
        <v>0</v>
      </c>
      <c r="X1569" s="6">
        <v>0.51577373558852102</v>
      </c>
      <c r="Y1569" s="6">
        <v>6.7876410878027704E-2</v>
      </c>
      <c r="Z1569" s="6">
        <v>0</v>
      </c>
    </row>
    <row r="1570" spans="1:26" ht="14.25" x14ac:dyDescent="0.4">
      <c r="A1570" s="15">
        <v>1569</v>
      </c>
      <c r="B1570" s="6" t="s">
        <v>1169</v>
      </c>
      <c r="C1570" s="2">
        <v>2</v>
      </c>
      <c r="D1570" s="7" t="s">
        <v>1168</v>
      </c>
      <c r="E1570" s="8">
        <v>1.44E-20</v>
      </c>
      <c r="F1570" s="8" t="s">
        <v>2</v>
      </c>
      <c r="G1570" s="8" t="s">
        <v>1</v>
      </c>
      <c r="H1570" s="8" t="s">
        <v>1167</v>
      </c>
      <c r="I1570" s="8"/>
      <c r="J1570" s="8" t="s">
        <v>1166</v>
      </c>
      <c r="K1570" s="6">
        <v>4.1145775198253496</v>
      </c>
      <c r="L1570" s="6">
        <v>0</v>
      </c>
      <c r="M1570" s="6">
        <v>2.1977717837967199</v>
      </c>
      <c r="N1570" s="6">
        <v>1.8923937411623299</v>
      </c>
      <c r="O1570" s="6">
        <v>0.48045817622295001</v>
      </c>
      <c r="P1570" s="6">
        <v>0.29178447260116003</v>
      </c>
      <c r="Q1570" s="6">
        <v>0</v>
      </c>
      <c r="R1570" s="6">
        <v>0.74064368818711801</v>
      </c>
      <c r="S1570" s="6">
        <v>1.0794382311048201</v>
      </c>
      <c r="T1570" s="6">
        <v>0.95339503794338398</v>
      </c>
      <c r="U1570" s="6">
        <v>1.59744500713717</v>
      </c>
      <c r="V1570" s="6">
        <v>3.7674917375442201</v>
      </c>
      <c r="W1570" s="6">
        <v>0.61901911835893697</v>
      </c>
      <c r="X1570" s="6">
        <v>1.1117481430485201</v>
      </c>
      <c r="Y1570" s="6">
        <v>0.92142111350703304</v>
      </c>
      <c r="Z1570" s="6">
        <v>0.61581536523187697</v>
      </c>
    </row>
    <row r="1571" spans="1:26" ht="14.25" x14ac:dyDescent="0.4">
      <c r="A1571" s="15">
        <v>1570</v>
      </c>
      <c r="B1571" s="6" t="s">
        <v>1165</v>
      </c>
      <c r="C1571" s="2">
        <v>2</v>
      </c>
      <c r="D1571" s="7" t="s">
        <v>1164</v>
      </c>
      <c r="E1571" s="8">
        <v>1.1699999999999999E-139</v>
      </c>
      <c r="F1571" s="8" t="s">
        <v>2</v>
      </c>
      <c r="G1571" s="8" t="s">
        <v>1163</v>
      </c>
      <c r="H1571" s="8" t="s">
        <v>1</v>
      </c>
      <c r="I1571" s="8"/>
      <c r="J1571" s="8" t="s">
        <v>1162</v>
      </c>
      <c r="K1571" s="6">
        <v>0</v>
      </c>
      <c r="L1571" s="6">
        <v>2.1777002060969601E-2</v>
      </c>
      <c r="M1571" s="6">
        <v>0.26436869784882</v>
      </c>
      <c r="N1571" s="6">
        <v>0.11734304706759</v>
      </c>
      <c r="O1571" s="6">
        <v>1.3413956110249601E-2</v>
      </c>
      <c r="P1571" s="6">
        <v>4.24271815659749E-2</v>
      </c>
      <c r="Q1571" s="6">
        <v>0</v>
      </c>
      <c r="R1571" s="6">
        <v>3.5723513708956697E-2</v>
      </c>
      <c r="S1571" s="6">
        <v>1.0743996286090001</v>
      </c>
      <c r="T1571" s="6">
        <v>0.17464409674520501</v>
      </c>
      <c r="U1571" s="6">
        <v>0.433770393749419</v>
      </c>
      <c r="V1571" s="6">
        <v>3.7577085274419102</v>
      </c>
      <c r="W1571" s="6">
        <v>0.75265599663696703</v>
      </c>
      <c r="X1571" s="6">
        <v>1.66200568006253</v>
      </c>
      <c r="Y1571" s="6">
        <v>2.4754554951954999</v>
      </c>
      <c r="Z1571" s="6">
        <v>3.2682760575115601</v>
      </c>
    </row>
    <row r="1572" spans="1:26" ht="14.25" x14ac:dyDescent="0.4">
      <c r="A1572" s="15">
        <v>1571</v>
      </c>
      <c r="B1572" s="6" t="s">
        <v>1161</v>
      </c>
      <c r="C1572" s="2">
        <v>2</v>
      </c>
      <c r="D1572" s="7" t="s">
        <v>1160</v>
      </c>
      <c r="E1572" s="8">
        <v>0</v>
      </c>
      <c r="F1572" s="8" t="s">
        <v>2</v>
      </c>
      <c r="G1572" s="8" t="s">
        <v>1159</v>
      </c>
      <c r="H1572" s="8" t="s">
        <v>1158</v>
      </c>
      <c r="I1572" s="8"/>
      <c r="J1572" s="8" t="s">
        <v>1157</v>
      </c>
      <c r="K1572" s="6">
        <v>0</v>
      </c>
      <c r="L1572" s="6">
        <v>0</v>
      </c>
      <c r="M1572" s="6">
        <v>1.9743196181122399E-2</v>
      </c>
      <c r="N1572" s="6">
        <v>1.7749734911666499E-2</v>
      </c>
      <c r="O1572" s="6">
        <v>0</v>
      </c>
      <c r="P1572" s="6">
        <v>1.7737026921187501E-2</v>
      </c>
      <c r="Q1572" s="6">
        <v>0.103189496694581</v>
      </c>
      <c r="R1572" s="6">
        <v>3.63664455341755E-2</v>
      </c>
      <c r="S1572" s="6">
        <v>3.48706347787427E-2</v>
      </c>
      <c r="T1572" s="6">
        <v>0</v>
      </c>
      <c r="U1572" s="6">
        <v>0</v>
      </c>
      <c r="V1572" s="6">
        <v>3.7533866905521598</v>
      </c>
      <c r="W1572" s="6">
        <v>0</v>
      </c>
      <c r="X1572" s="6">
        <v>5.9654255923175303E-2</v>
      </c>
      <c r="Y1572" s="6">
        <v>1.7543210400681599</v>
      </c>
      <c r="Z1572" s="6">
        <v>2.4443984784364998</v>
      </c>
    </row>
    <row r="1573" spans="1:26" ht="14.25" x14ac:dyDescent="0.4">
      <c r="A1573" s="15">
        <v>1572</v>
      </c>
      <c r="B1573" s="6" t="s">
        <v>1156</v>
      </c>
      <c r="C1573" s="2">
        <v>2</v>
      </c>
      <c r="D1573" s="7" t="s">
        <v>1155</v>
      </c>
      <c r="E1573" s="8">
        <v>2.7</v>
      </c>
      <c r="F1573" s="8" t="s">
        <v>2</v>
      </c>
      <c r="G1573" s="8" t="s">
        <v>1</v>
      </c>
      <c r="H1573" s="8" t="s">
        <v>1</v>
      </c>
      <c r="I1573" s="8"/>
      <c r="J1573" s="8" t="s">
        <v>1154</v>
      </c>
      <c r="K1573" s="6">
        <v>0</v>
      </c>
      <c r="L1573" s="6">
        <v>0</v>
      </c>
      <c r="M1573" s="6">
        <v>5.8928536264204703E-2</v>
      </c>
      <c r="N1573" s="6">
        <v>4.7019818466921097E-2</v>
      </c>
      <c r="O1573" s="6">
        <v>9.7386470703084305E-3</v>
      </c>
      <c r="P1573" s="6">
        <v>0</v>
      </c>
      <c r="Q1573" s="6">
        <v>0</v>
      </c>
      <c r="R1573" s="6">
        <v>4.1830573546399297E-2</v>
      </c>
      <c r="S1573" s="6">
        <v>0</v>
      </c>
      <c r="T1573" s="6">
        <v>0</v>
      </c>
      <c r="U1573" s="6">
        <v>0</v>
      </c>
      <c r="V1573" s="6">
        <v>3.7521603530462002</v>
      </c>
      <c r="W1573" s="6">
        <v>0</v>
      </c>
      <c r="X1573" s="6">
        <v>0</v>
      </c>
      <c r="Y1573" s="6">
        <v>0</v>
      </c>
      <c r="Z1573" s="6">
        <v>0</v>
      </c>
    </row>
    <row r="1574" spans="1:26" ht="14.25" x14ac:dyDescent="0.4">
      <c r="A1574" s="15">
        <v>1573</v>
      </c>
      <c r="B1574" s="6" t="s">
        <v>1153</v>
      </c>
      <c r="C1574" s="2">
        <v>2</v>
      </c>
      <c r="D1574" s="7" t="s">
        <v>202</v>
      </c>
      <c r="E1574" s="8">
        <v>3.5E-106</v>
      </c>
      <c r="F1574" s="8" t="s">
        <v>2</v>
      </c>
      <c r="G1574" s="8" t="s">
        <v>201</v>
      </c>
      <c r="H1574" s="8" t="s">
        <v>1</v>
      </c>
      <c r="I1574" s="8"/>
      <c r="J1574" s="8" t="s">
        <v>200</v>
      </c>
      <c r="K1574" s="6">
        <v>0</v>
      </c>
      <c r="L1574" s="6">
        <v>0</v>
      </c>
      <c r="M1574" s="6">
        <v>2.8424595807858902E-2</v>
      </c>
      <c r="N1574" s="6">
        <v>3.0253858102434101E-2</v>
      </c>
      <c r="O1574" s="6">
        <v>2.2354625768405099E-2</v>
      </c>
      <c r="P1574" s="6">
        <v>1.4519338597701799E-2</v>
      </c>
      <c r="Q1574" s="6">
        <v>0.26141796972236803</v>
      </c>
      <c r="R1574" s="6">
        <v>0</v>
      </c>
      <c r="S1574" s="6">
        <v>0</v>
      </c>
      <c r="T1574" s="6">
        <v>5.3774471587122397E-2</v>
      </c>
      <c r="U1574" s="6">
        <v>0</v>
      </c>
      <c r="V1574" s="6">
        <v>3.7436808914033302</v>
      </c>
      <c r="W1574" s="6">
        <v>4.7712462430257702E-2</v>
      </c>
      <c r="X1574" s="6">
        <v>0</v>
      </c>
      <c r="Y1574" s="6">
        <v>0</v>
      </c>
      <c r="Z1574" s="6">
        <v>0.108320184779921</v>
      </c>
    </row>
    <row r="1575" spans="1:26" ht="14.25" x14ac:dyDescent="0.4">
      <c r="A1575" s="15">
        <v>1574</v>
      </c>
      <c r="B1575" s="6" t="s">
        <v>1152</v>
      </c>
      <c r="C1575" s="2">
        <v>2</v>
      </c>
      <c r="D1575" s="7" t="s">
        <v>1151</v>
      </c>
      <c r="E1575" s="8">
        <v>0.95</v>
      </c>
      <c r="F1575" s="8" t="s">
        <v>2</v>
      </c>
      <c r="G1575" s="8" t="s">
        <v>1150</v>
      </c>
      <c r="H1575" s="8" t="s">
        <v>1</v>
      </c>
      <c r="I1575" s="8"/>
      <c r="J1575" s="8" t="s">
        <v>1149</v>
      </c>
      <c r="K1575" s="6">
        <v>0</v>
      </c>
      <c r="L1575" s="6">
        <v>0</v>
      </c>
      <c r="M1575" s="6">
        <v>2.7594205213390802E-2</v>
      </c>
      <c r="N1575" s="6">
        <v>1.24662694193102E-2</v>
      </c>
      <c r="O1575" s="6">
        <v>3.7989372408819E-2</v>
      </c>
      <c r="P1575" s="6">
        <v>0</v>
      </c>
      <c r="Q1575" s="6">
        <v>0</v>
      </c>
      <c r="R1575" s="6">
        <v>1.14114170117922</v>
      </c>
      <c r="S1575" s="6">
        <v>1.70020242882268</v>
      </c>
      <c r="T1575" s="6">
        <v>0</v>
      </c>
      <c r="U1575" s="6">
        <v>0</v>
      </c>
      <c r="V1575" s="6">
        <v>3.7343957748424201</v>
      </c>
      <c r="W1575" s="6">
        <v>0</v>
      </c>
      <c r="X1575" s="6">
        <v>0.321297058586197</v>
      </c>
      <c r="Y1575" s="6">
        <v>0</v>
      </c>
      <c r="Z1575" s="6">
        <v>0</v>
      </c>
    </row>
    <row r="1576" spans="1:26" ht="14.25" x14ac:dyDescent="0.4">
      <c r="A1576" s="15">
        <v>1575</v>
      </c>
      <c r="B1576" s="6" t="s">
        <v>1148</v>
      </c>
      <c r="C1576" s="2">
        <v>2</v>
      </c>
      <c r="D1576" s="7" t="s">
        <v>1147</v>
      </c>
      <c r="E1576" s="8">
        <v>1.13E-18</v>
      </c>
      <c r="F1576" s="8" t="s">
        <v>2</v>
      </c>
      <c r="G1576" s="8" t="s">
        <v>1</v>
      </c>
      <c r="H1576" s="8" t="s">
        <v>122</v>
      </c>
      <c r="I1576" s="8"/>
      <c r="J1576" s="8" t="s">
        <v>1146</v>
      </c>
      <c r="K1576" s="6">
        <v>0</v>
      </c>
      <c r="L1576" s="6">
        <v>4.0411553858047101E-2</v>
      </c>
      <c r="M1576" s="6">
        <v>0</v>
      </c>
      <c r="N1576" s="6">
        <v>0</v>
      </c>
      <c r="O1576" s="6">
        <v>0</v>
      </c>
      <c r="P1576" s="6">
        <v>0</v>
      </c>
      <c r="Q1576" s="6">
        <v>0</v>
      </c>
      <c r="R1576" s="6">
        <v>0.26266619988635698</v>
      </c>
      <c r="S1576" s="6">
        <v>0.88290235661126404</v>
      </c>
      <c r="T1576" s="6">
        <v>0</v>
      </c>
      <c r="U1576" s="6">
        <v>0</v>
      </c>
      <c r="V1576" s="6">
        <v>3.7159925101870099</v>
      </c>
      <c r="W1576" s="6">
        <v>0</v>
      </c>
      <c r="X1576" s="6">
        <v>8.3188083756950693E-3</v>
      </c>
      <c r="Y1576" s="6">
        <v>7.32760882291457E-3</v>
      </c>
      <c r="Z1576" s="6">
        <v>0.19135419551179</v>
      </c>
    </row>
    <row r="1577" spans="1:26" ht="14.25" x14ac:dyDescent="0.4">
      <c r="A1577" s="15">
        <v>1576</v>
      </c>
      <c r="B1577" s="6" t="s">
        <v>1145</v>
      </c>
      <c r="C1577" s="2">
        <v>2</v>
      </c>
      <c r="D1577" s="7" t="s">
        <v>799</v>
      </c>
      <c r="E1577" s="8">
        <v>1.09E-7</v>
      </c>
      <c r="F1577" s="8" t="s">
        <v>2</v>
      </c>
      <c r="G1577" s="8" t="s">
        <v>798</v>
      </c>
      <c r="H1577" s="8" t="s">
        <v>1</v>
      </c>
      <c r="I1577" s="8"/>
      <c r="J1577" s="8" t="s">
        <v>797</v>
      </c>
      <c r="K1577" s="6">
        <v>6.3695620030164001E-3</v>
      </c>
      <c r="L1577" s="6">
        <v>0</v>
      </c>
      <c r="M1577" s="6">
        <v>5.6093964804665802E-2</v>
      </c>
      <c r="N1577" s="6">
        <v>4.8066950846390399E-2</v>
      </c>
      <c r="O1577" s="6">
        <v>1.0171093583313501E-2</v>
      </c>
      <c r="P1577" s="6">
        <v>0</v>
      </c>
      <c r="Q1577" s="6">
        <v>0</v>
      </c>
      <c r="R1577" s="6">
        <v>1.83145542611735E-2</v>
      </c>
      <c r="S1577" s="6">
        <v>4.64295675856626E-2</v>
      </c>
      <c r="T1577" s="6">
        <v>0</v>
      </c>
      <c r="U1577" s="6">
        <v>0</v>
      </c>
      <c r="V1577" s="6">
        <v>3.7068978662413898</v>
      </c>
      <c r="W1577" s="6">
        <v>0</v>
      </c>
      <c r="X1577" s="6">
        <v>2.1821930917577202E-3</v>
      </c>
      <c r="Y1577" s="6">
        <v>0</v>
      </c>
      <c r="Z1577" s="6">
        <v>7.3935278230908598E-3</v>
      </c>
    </row>
    <row r="1578" spans="1:26" ht="14.25" x14ac:dyDescent="0.4">
      <c r="A1578" s="15">
        <v>1577</v>
      </c>
      <c r="B1578" s="6" t="s">
        <v>1144</v>
      </c>
      <c r="C1578" s="2">
        <v>2</v>
      </c>
      <c r="D1578" s="7" t="s">
        <v>1143</v>
      </c>
      <c r="E1578" s="8">
        <v>2.9099999999999999E-28</v>
      </c>
      <c r="F1578" s="8" t="s">
        <v>2</v>
      </c>
      <c r="G1578" s="8" t="s">
        <v>1142</v>
      </c>
      <c r="H1578" s="8" t="s">
        <v>1</v>
      </c>
      <c r="I1578" s="8"/>
      <c r="J1578" s="8" t="s">
        <v>1141</v>
      </c>
      <c r="K1578" s="6">
        <v>0</v>
      </c>
      <c r="L1578" s="6">
        <v>0</v>
      </c>
      <c r="M1578" s="6">
        <v>0</v>
      </c>
      <c r="N1578" s="6">
        <v>2.23790148993398E-2</v>
      </c>
      <c r="O1578" s="6">
        <v>0</v>
      </c>
      <c r="P1578" s="6">
        <v>0.20520118326389</v>
      </c>
      <c r="Q1578" s="6">
        <v>0.64746276577596296</v>
      </c>
      <c r="R1578" s="6">
        <v>0.18329540320309701</v>
      </c>
      <c r="S1578" s="6">
        <v>3.56940216676533E-2</v>
      </c>
      <c r="T1578" s="6">
        <v>5.2862315956531E-2</v>
      </c>
      <c r="U1578" s="6">
        <v>0</v>
      </c>
      <c r="V1578" s="6">
        <v>3.6812138147801701</v>
      </c>
      <c r="W1578" s="6">
        <v>0</v>
      </c>
      <c r="X1578" s="6">
        <v>0.86757372493190799</v>
      </c>
      <c r="Y1578" s="6">
        <v>0</v>
      </c>
      <c r="Z1578" s="6">
        <v>0</v>
      </c>
    </row>
    <row r="1579" spans="1:26" ht="14.25" x14ac:dyDescent="0.4">
      <c r="A1579" s="15">
        <v>1578</v>
      </c>
      <c r="B1579" s="6" t="s">
        <v>1140</v>
      </c>
      <c r="C1579" s="2">
        <v>2</v>
      </c>
      <c r="D1579" s="7" t="s">
        <v>1139</v>
      </c>
      <c r="E1579" s="8">
        <v>2.72E-45</v>
      </c>
      <c r="F1579" s="8" t="s">
        <v>2</v>
      </c>
      <c r="G1579" s="8" t="s">
        <v>854</v>
      </c>
      <c r="H1579" s="8" t="s">
        <v>1138</v>
      </c>
      <c r="I1579" s="8"/>
      <c r="J1579" s="8" t="s">
        <v>328</v>
      </c>
      <c r="K1579" s="6">
        <v>0</v>
      </c>
      <c r="L1579" s="6">
        <v>0</v>
      </c>
      <c r="M1579" s="6">
        <v>0</v>
      </c>
      <c r="N1579" s="6">
        <v>0</v>
      </c>
      <c r="O1579" s="6">
        <v>0</v>
      </c>
      <c r="P1579" s="6">
        <v>4.2164705229494302E-2</v>
      </c>
      <c r="Q1579" s="6">
        <v>0.18178159345536701</v>
      </c>
      <c r="R1579" s="6">
        <v>0</v>
      </c>
      <c r="S1579" s="6">
        <v>0</v>
      </c>
      <c r="T1579" s="6">
        <v>2.46918911897334E-2</v>
      </c>
      <c r="U1579" s="6">
        <v>0</v>
      </c>
      <c r="V1579" s="6">
        <v>3.65786602177256</v>
      </c>
      <c r="W1579" s="6">
        <v>0</v>
      </c>
      <c r="X1579" s="6">
        <v>3.0690018895385101</v>
      </c>
      <c r="Y1579" s="6">
        <v>5.4666633411597703</v>
      </c>
      <c r="Z1579" s="6">
        <v>1.54816171838177</v>
      </c>
    </row>
    <row r="1580" spans="1:26" ht="14.25" x14ac:dyDescent="0.4">
      <c r="A1580" s="15">
        <v>1579</v>
      </c>
      <c r="B1580" s="6" t="s">
        <v>1137</v>
      </c>
      <c r="C1580" s="2">
        <v>2</v>
      </c>
      <c r="D1580" s="7" t="s">
        <v>1136</v>
      </c>
      <c r="E1580" s="8">
        <v>8.5899999999999997E-61</v>
      </c>
      <c r="F1580" s="8" t="s">
        <v>2</v>
      </c>
      <c r="G1580" s="8" t="s">
        <v>1135</v>
      </c>
      <c r="H1580" s="8" t="s">
        <v>1134</v>
      </c>
      <c r="I1580" s="8"/>
      <c r="J1580" s="8" t="s">
        <v>1133</v>
      </c>
      <c r="K1580" s="6">
        <v>0</v>
      </c>
      <c r="L1580" s="6">
        <v>0</v>
      </c>
      <c r="M1580" s="6">
        <v>1.66739093920029E-2</v>
      </c>
      <c r="N1580" s="6">
        <v>4.4633291206798001E-2</v>
      </c>
      <c r="O1580" s="6">
        <v>0</v>
      </c>
      <c r="P1580" s="6">
        <v>7.8960663840103307E-2</v>
      </c>
      <c r="Q1580" s="6">
        <v>0</v>
      </c>
      <c r="R1580" s="6">
        <v>1.8794522306454901E-2</v>
      </c>
      <c r="S1580" s="6">
        <v>1.49578556797715E-2</v>
      </c>
      <c r="T1580" s="6">
        <v>0</v>
      </c>
      <c r="U1580" s="6">
        <v>0</v>
      </c>
      <c r="V1580" s="6">
        <v>3.62135129729378</v>
      </c>
      <c r="W1580" s="6">
        <v>0</v>
      </c>
      <c r="X1580" s="6">
        <v>2.8472928407007498</v>
      </c>
      <c r="Y1580" s="6">
        <v>7.1211062176077602E-2</v>
      </c>
      <c r="Z1580" s="6">
        <v>0</v>
      </c>
    </row>
    <row r="1581" spans="1:26" ht="14.25" x14ac:dyDescent="0.4">
      <c r="A1581" s="15">
        <v>1580</v>
      </c>
      <c r="B1581" s="6" t="s">
        <v>1132</v>
      </c>
      <c r="C1581" s="2">
        <v>2</v>
      </c>
      <c r="D1581" s="7" t="s">
        <v>1131</v>
      </c>
      <c r="E1581" s="8">
        <v>3.1800000000000003E-148</v>
      </c>
      <c r="F1581" s="8" t="s">
        <v>2</v>
      </c>
      <c r="G1581" s="8" t="s">
        <v>1130</v>
      </c>
      <c r="H1581" s="8" t="s">
        <v>1129</v>
      </c>
      <c r="I1581" s="8"/>
      <c r="J1581" s="8" t="s">
        <v>1128</v>
      </c>
      <c r="K1581" s="6">
        <v>1.8689295438345399</v>
      </c>
      <c r="L1581" s="6">
        <v>0</v>
      </c>
      <c r="M1581" s="6">
        <v>0.108170992557286</v>
      </c>
      <c r="N1581" s="6">
        <v>0.24443482835243199</v>
      </c>
      <c r="O1581" s="6">
        <v>0</v>
      </c>
      <c r="P1581" s="6">
        <v>5.2079000433285998E-2</v>
      </c>
      <c r="Q1581" s="6">
        <v>0.21403349113029199</v>
      </c>
      <c r="R1581" s="6">
        <v>0.39192288999770403</v>
      </c>
      <c r="S1581" s="6">
        <v>3.32051472263468E-2</v>
      </c>
      <c r="T1581" s="6">
        <v>0</v>
      </c>
      <c r="U1581" s="6">
        <v>0</v>
      </c>
      <c r="V1581" s="6">
        <v>3.5964231406179201</v>
      </c>
      <c r="W1581" s="6">
        <v>0</v>
      </c>
      <c r="X1581" s="6">
        <v>0</v>
      </c>
      <c r="Y1581" s="6">
        <v>0</v>
      </c>
      <c r="Z1581" s="6">
        <v>0</v>
      </c>
    </row>
    <row r="1582" spans="1:26" ht="14.25" x14ac:dyDescent="0.4">
      <c r="A1582" s="15">
        <v>1581</v>
      </c>
      <c r="B1582" s="6" t="s">
        <v>1127</v>
      </c>
      <c r="C1582" s="2">
        <v>2</v>
      </c>
      <c r="D1582" s="7" t="s">
        <v>1126</v>
      </c>
      <c r="E1582" s="8">
        <v>0.4</v>
      </c>
      <c r="F1582" s="8" t="s">
        <v>2</v>
      </c>
      <c r="G1582" s="8" t="s">
        <v>1125</v>
      </c>
      <c r="H1582" s="8" t="s">
        <v>1124</v>
      </c>
      <c r="I1582" s="8"/>
      <c r="J1582" s="8" t="s">
        <v>1123</v>
      </c>
      <c r="K1582" s="6">
        <v>0</v>
      </c>
      <c r="L1582" s="6">
        <v>0</v>
      </c>
      <c r="M1582" s="6">
        <v>1.39394729606463E-2</v>
      </c>
      <c r="N1582" s="6">
        <v>2.3355813546518299E-2</v>
      </c>
      <c r="O1582" s="6">
        <v>3.72924954205717E-3</v>
      </c>
      <c r="P1582" s="6">
        <v>0</v>
      </c>
      <c r="Q1582" s="6">
        <v>0</v>
      </c>
      <c r="R1582" s="6">
        <v>7.8753864518103008E-3</v>
      </c>
      <c r="S1582" s="6">
        <v>0</v>
      </c>
      <c r="T1582" s="6">
        <v>0</v>
      </c>
      <c r="U1582" s="6">
        <v>0</v>
      </c>
      <c r="V1582" s="6">
        <v>3.5666903535526302</v>
      </c>
      <c r="W1582" s="6">
        <v>0</v>
      </c>
      <c r="X1582" s="6">
        <v>0</v>
      </c>
      <c r="Y1582" s="6">
        <v>0</v>
      </c>
      <c r="Z1582" s="6">
        <v>3.7022398373338702E-3</v>
      </c>
    </row>
    <row r="1583" spans="1:26" ht="14.25" x14ac:dyDescent="0.4">
      <c r="A1583" s="15">
        <v>1582</v>
      </c>
      <c r="B1583" s="6" t="s">
        <v>1122</v>
      </c>
      <c r="C1583" s="2">
        <v>2</v>
      </c>
      <c r="D1583" s="7" t="e">
        <v>#N/A</v>
      </c>
      <c r="E1583" s="8" t="e">
        <v>#N/A</v>
      </c>
      <c r="F1583" s="8" t="e">
        <v>#N/A</v>
      </c>
      <c r="G1583" s="8" t="e">
        <v>#N/A</v>
      </c>
      <c r="H1583" s="8" t="e">
        <v>#N/A</v>
      </c>
      <c r="I1583" s="8"/>
      <c r="J1583" s="8" t="e">
        <v>#N/A</v>
      </c>
      <c r="K1583" s="6">
        <v>5.4250675872781498E-2</v>
      </c>
      <c r="L1583" s="6">
        <v>3.05386659122121</v>
      </c>
      <c r="M1583" s="6">
        <v>1.8790725312261101</v>
      </c>
      <c r="N1583" s="6">
        <v>1.3257744819249599</v>
      </c>
      <c r="O1583" s="6">
        <v>2.0170182048197298</v>
      </c>
      <c r="P1583" s="6">
        <v>0.47819633812115298</v>
      </c>
      <c r="Q1583" s="6">
        <v>0.15802364269380201</v>
      </c>
      <c r="R1583" s="6">
        <v>0.42867064063744897</v>
      </c>
      <c r="S1583" s="6">
        <v>0.19318357772609401</v>
      </c>
      <c r="T1583" s="6">
        <v>7.5654382694022707E-2</v>
      </c>
      <c r="U1583" s="6">
        <v>4.7149594950179299E-2</v>
      </c>
      <c r="V1583" s="6">
        <v>3.5606877688806202</v>
      </c>
      <c r="W1583" s="6">
        <v>0.239158226783071</v>
      </c>
      <c r="X1583" s="6">
        <v>5.1032769207278297E-2</v>
      </c>
      <c r="Y1583" s="6">
        <v>0</v>
      </c>
      <c r="Z1583" s="6">
        <v>0</v>
      </c>
    </row>
    <row r="1584" spans="1:26" ht="14.25" x14ac:dyDescent="0.4">
      <c r="A1584" s="15">
        <v>1583</v>
      </c>
      <c r="B1584" s="6" t="s">
        <v>1121</v>
      </c>
      <c r="C1584" s="2">
        <v>2</v>
      </c>
      <c r="D1584" s="7" t="s">
        <v>288</v>
      </c>
      <c r="E1584" s="8">
        <v>1.8200000000000001E-133</v>
      </c>
      <c r="F1584" s="8" t="s">
        <v>2</v>
      </c>
      <c r="G1584" s="8" t="s">
        <v>287</v>
      </c>
      <c r="H1584" s="8" t="s">
        <v>286</v>
      </c>
      <c r="I1584" s="8"/>
      <c r="J1584" s="8" t="s">
        <v>285</v>
      </c>
      <c r="K1584" s="6">
        <v>0</v>
      </c>
      <c r="L1584" s="6">
        <v>0</v>
      </c>
      <c r="M1584" s="6">
        <v>0</v>
      </c>
      <c r="N1584" s="6">
        <v>1.2139467107366899E-2</v>
      </c>
      <c r="O1584" s="6">
        <v>1.5816210484577101E-2</v>
      </c>
      <c r="P1584" s="6">
        <v>0</v>
      </c>
      <c r="Q1584" s="6">
        <v>0.41493297708775301</v>
      </c>
      <c r="R1584" s="6">
        <v>0</v>
      </c>
      <c r="S1584" s="6">
        <v>0</v>
      </c>
      <c r="T1584" s="6">
        <v>4.3547804756891802E-2</v>
      </c>
      <c r="U1584" s="6">
        <v>0</v>
      </c>
      <c r="V1584" s="6">
        <v>3.5444237579935902</v>
      </c>
      <c r="W1584" s="6">
        <v>0</v>
      </c>
      <c r="X1584" s="6">
        <v>7.24364762282437E-3</v>
      </c>
      <c r="Y1584" s="6">
        <v>1.39485447376681</v>
      </c>
      <c r="Z1584" s="6">
        <v>1.20009706233696E-2</v>
      </c>
    </row>
    <row r="1585" spans="1:26" ht="14.25" x14ac:dyDescent="0.4">
      <c r="A1585" s="15">
        <v>1584</v>
      </c>
      <c r="B1585" s="6" t="s">
        <v>1120</v>
      </c>
      <c r="C1585" s="2">
        <v>2</v>
      </c>
      <c r="D1585" s="7" t="s">
        <v>1119</v>
      </c>
      <c r="E1585" s="8">
        <v>8.6900000000000003E-45</v>
      </c>
      <c r="F1585" s="8" t="s">
        <v>2</v>
      </c>
      <c r="G1585" s="8" t="s">
        <v>1118</v>
      </c>
      <c r="H1585" s="8" t="s">
        <v>1</v>
      </c>
      <c r="I1585" s="8"/>
      <c r="J1585" s="8" t="s">
        <v>1117</v>
      </c>
      <c r="K1585" s="6">
        <v>0</v>
      </c>
      <c r="L1585" s="6">
        <v>7.9506723153656006E-2</v>
      </c>
      <c r="M1585" s="6">
        <v>9.6660882928840397E-2</v>
      </c>
      <c r="N1585" s="6">
        <v>3.3924137010273699E-2</v>
      </c>
      <c r="O1585" s="6">
        <v>7.2070932761286698E-3</v>
      </c>
      <c r="P1585" s="6">
        <v>8.9214701760299706E-2</v>
      </c>
      <c r="Q1585" s="6">
        <v>0.330267009729596</v>
      </c>
      <c r="R1585" s="6">
        <v>9.5191855511617698E-2</v>
      </c>
      <c r="S1585" s="6">
        <v>1.0328177845404201</v>
      </c>
      <c r="T1585" s="6">
        <v>1.21862196637383E-2</v>
      </c>
      <c r="U1585" s="6">
        <v>6.61318183087901E-2</v>
      </c>
      <c r="V1585" s="6">
        <v>3.5438326431309002</v>
      </c>
      <c r="W1585" s="6">
        <v>0.43793591898339801</v>
      </c>
      <c r="X1585" s="6">
        <v>2.3366895564430399</v>
      </c>
      <c r="Y1585" s="6">
        <v>1.1909988543213099</v>
      </c>
      <c r="Z1585" s="6">
        <v>2.8115597419394199E-2</v>
      </c>
    </row>
    <row r="1586" spans="1:26" ht="14.25" x14ac:dyDescent="0.4">
      <c r="A1586" s="15">
        <v>1585</v>
      </c>
      <c r="B1586" s="6" t="s">
        <v>1116</v>
      </c>
      <c r="C1586" s="2">
        <v>2</v>
      </c>
      <c r="D1586" s="7" t="s">
        <v>619</v>
      </c>
      <c r="E1586" s="8">
        <v>0</v>
      </c>
      <c r="F1586" s="8" t="s">
        <v>2</v>
      </c>
      <c r="G1586" s="8" t="s">
        <v>618</v>
      </c>
      <c r="H1586" s="8" t="s">
        <v>1</v>
      </c>
      <c r="I1586" s="8"/>
      <c r="J1586" s="8" t="s">
        <v>617</v>
      </c>
      <c r="K1586" s="6">
        <v>0</v>
      </c>
      <c r="L1586" s="6">
        <v>0</v>
      </c>
      <c r="M1586" s="6">
        <v>0</v>
      </c>
      <c r="N1586" s="6">
        <v>0</v>
      </c>
      <c r="O1586" s="6">
        <v>0</v>
      </c>
      <c r="P1586" s="6">
        <v>4.6612639210501699E-3</v>
      </c>
      <c r="Q1586" s="6">
        <v>4.6671716389421997E-2</v>
      </c>
      <c r="R1586" s="6">
        <v>0</v>
      </c>
      <c r="S1586" s="6">
        <v>0</v>
      </c>
      <c r="T1586" s="6">
        <v>0</v>
      </c>
      <c r="U1586" s="6">
        <v>0</v>
      </c>
      <c r="V1586" s="6">
        <v>3.5435321173777301</v>
      </c>
      <c r="W1586" s="6">
        <v>0</v>
      </c>
      <c r="X1586" s="6">
        <v>2.6738740289891601E-2</v>
      </c>
      <c r="Y1586" s="6">
        <v>0</v>
      </c>
      <c r="Z1586" s="6">
        <v>3.0036018399743999E-2</v>
      </c>
    </row>
    <row r="1587" spans="1:26" ht="14.25" x14ac:dyDescent="0.4">
      <c r="A1587" s="15">
        <v>1586</v>
      </c>
      <c r="B1587" s="6" t="s">
        <v>1115</v>
      </c>
      <c r="C1587" s="2">
        <v>2</v>
      </c>
      <c r="D1587" s="7" t="s">
        <v>1114</v>
      </c>
      <c r="E1587" s="8">
        <v>2.5699999999999999E-7</v>
      </c>
      <c r="F1587" s="8" t="s">
        <v>2</v>
      </c>
      <c r="G1587" s="8" t="s">
        <v>318</v>
      </c>
      <c r="H1587" s="8" t="s">
        <v>1</v>
      </c>
      <c r="I1587" s="8"/>
      <c r="J1587" s="8" t="s">
        <v>317</v>
      </c>
      <c r="K1587" s="6">
        <v>6.94981062874239</v>
      </c>
      <c r="L1587" s="6">
        <v>1.1216562587282699</v>
      </c>
      <c r="M1587" s="6">
        <v>0.13882538907734801</v>
      </c>
      <c r="N1587" s="6">
        <v>3.7239506968589901E-2</v>
      </c>
      <c r="O1587" s="6">
        <v>7.2716353404445697E-2</v>
      </c>
      <c r="P1587" s="6">
        <v>5.1991717245448002E-2</v>
      </c>
      <c r="Q1587" s="6">
        <v>0</v>
      </c>
      <c r="R1587" s="6">
        <v>0</v>
      </c>
      <c r="S1587" s="6">
        <v>1.6550459413157601</v>
      </c>
      <c r="T1587" s="6">
        <v>3.8964975849342998E-2</v>
      </c>
      <c r="U1587" s="6">
        <v>0.20563722737364901</v>
      </c>
      <c r="V1587" s="6">
        <v>3.53987260789969</v>
      </c>
      <c r="W1587" s="6">
        <v>0.32641823497262501</v>
      </c>
      <c r="X1587" s="6">
        <v>1.0456929272275699</v>
      </c>
      <c r="Y1587" s="6">
        <v>0</v>
      </c>
      <c r="Z1587" s="6">
        <v>1.7611640307632801</v>
      </c>
    </row>
    <row r="1588" spans="1:26" ht="14.25" x14ac:dyDescent="0.4">
      <c r="A1588" s="15">
        <v>1587</v>
      </c>
      <c r="B1588" s="6" t="s">
        <v>1113</v>
      </c>
      <c r="C1588" s="2">
        <v>2</v>
      </c>
      <c r="D1588" s="7" t="s">
        <v>1112</v>
      </c>
      <c r="E1588" s="8">
        <v>4.2499999999999997E-135</v>
      </c>
      <c r="F1588" s="8" t="s">
        <v>2</v>
      </c>
      <c r="G1588" s="8" t="s">
        <v>1111</v>
      </c>
      <c r="H1588" s="8" t="s">
        <v>1110</v>
      </c>
      <c r="I1588" s="8"/>
      <c r="J1588" s="8" t="s">
        <v>1109</v>
      </c>
      <c r="K1588" s="6">
        <v>0</v>
      </c>
      <c r="L1588" s="6">
        <v>0</v>
      </c>
      <c r="M1588" s="6">
        <v>7.5149241690473906E-2</v>
      </c>
      <c r="N1588" s="6">
        <v>2.2146693496885601E-2</v>
      </c>
      <c r="O1588" s="6">
        <v>1.51600364606688E-2</v>
      </c>
      <c r="P1588" s="6">
        <v>0</v>
      </c>
      <c r="Q1588" s="6">
        <v>0</v>
      </c>
      <c r="R1588" s="6">
        <v>0</v>
      </c>
      <c r="S1588" s="6">
        <v>0</v>
      </c>
      <c r="T1588" s="6">
        <v>0</v>
      </c>
      <c r="U1588" s="6">
        <v>0</v>
      </c>
      <c r="V1588" s="6">
        <v>3.50309598424258</v>
      </c>
      <c r="W1588" s="6">
        <v>0</v>
      </c>
      <c r="X1588" s="6">
        <v>0</v>
      </c>
      <c r="Y1588" s="6">
        <v>0</v>
      </c>
      <c r="Z1588" s="6">
        <v>0</v>
      </c>
    </row>
    <row r="1589" spans="1:26" ht="14.25" x14ac:dyDescent="0.4">
      <c r="A1589" s="15">
        <v>1588</v>
      </c>
      <c r="B1589" s="6" t="s">
        <v>1108</v>
      </c>
      <c r="C1589" s="2">
        <v>2</v>
      </c>
      <c r="D1589" s="7" t="s">
        <v>1107</v>
      </c>
      <c r="E1589" s="8">
        <v>6.9799999999999995E-17</v>
      </c>
      <c r="F1589" s="8" t="s">
        <v>2</v>
      </c>
      <c r="G1589" s="8" t="s">
        <v>1106</v>
      </c>
      <c r="H1589" s="8" t="s">
        <v>1</v>
      </c>
      <c r="I1589" s="8"/>
      <c r="J1589" s="8" t="s">
        <v>1105</v>
      </c>
      <c r="K1589" s="6">
        <v>0</v>
      </c>
      <c r="L1589" s="6">
        <v>0.471315219299965</v>
      </c>
      <c r="M1589" s="6">
        <v>0</v>
      </c>
      <c r="N1589" s="6">
        <v>0</v>
      </c>
      <c r="O1589" s="6">
        <v>0</v>
      </c>
      <c r="P1589" s="6">
        <v>0</v>
      </c>
      <c r="Q1589" s="6">
        <v>0</v>
      </c>
      <c r="R1589" s="6">
        <v>0.106583696455369</v>
      </c>
      <c r="S1589" s="6">
        <v>0.35912088147560201</v>
      </c>
      <c r="T1589" s="6">
        <v>0</v>
      </c>
      <c r="U1589" s="6">
        <v>0</v>
      </c>
      <c r="V1589" s="6">
        <v>3.4961468507281102</v>
      </c>
      <c r="W1589" s="6">
        <v>0</v>
      </c>
      <c r="X1589" s="6">
        <v>0.31845773755363899</v>
      </c>
      <c r="Y1589" s="6">
        <v>0</v>
      </c>
      <c r="Z1589" s="6">
        <v>0</v>
      </c>
    </row>
    <row r="1590" spans="1:26" ht="14.25" x14ac:dyDescent="0.4">
      <c r="A1590" s="15">
        <v>1589</v>
      </c>
      <c r="B1590" s="6" t="s">
        <v>1104</v>
      </c>
      <c r="C1590" s="2">
        <v>2</v>
      </c>
      <c r="D1590" s="7" t="s">
        <v>1103</v>
      </c>
      <c r="E1590" s="8">
        <v>1.2799999999999999E-86</v>
      </c>
      <c r="F1590" s="8" t="s">
        <v>2</v>
      </c>
      <c r="G1590" s="8" t="s">
        <v>1</v>
      </c>
      <c r="H1590" s="8" t="s">
        <v>1102</v>
      </c>
      <c r="I1590" s="8"/>
      <c r="J1590" s="8" t="s">
        <v>1009</v>
      </c>
      <c r="K1590" s="6">
        <v>0</v>
      </c>
      <c r="L1590" s="6">
        <v>0</v>
      </c>
      <c r="M1590" s="6">
        <v>0</v>
      </c>
      <c r="N1590" s="6">
        <v>0</v>
      </c>
      <c r="O1590" s="6">
        <v>0</v>
      </c>
      <c r="P1590" s="6">
        <v>0</v>
      </c>
      <c r="Q1590" s="6">
        <v>0</v>
      </c>
      <c r="R1590" s="6">
        <v>0</v>
      </c>
      <c r="S1590" s="6">
        <v>0</v>
      </c>
      <c r="T1590" s="6">
        <v>0</v>
      </c>
      <c r="U1590" s="6">
        <v>0</v>
      </c>
      <c r="V1590" s="6">
        <v>3.4958575016332998</v>
      </c>
      <c r="W1590" s="6">
        <v>0.47400709888692799</v>
      </c>
      <c r="X1590" s="6">
        <v>0</v>
      </c>
      <c r="Y1590" s="6">
        <v>0</v>
      </c>
      <c r="Z1590" s="6">
        <v>0</v>
      </c>
    </row>
    <row r="1591" spans="1:26" ht="14.25" x14ac:dyDescent="0.4">
      <c r="A1591" s="15">
        <v>1590</v>
      </c>
      <c r="B1591" s="6" t="s">
        <v>1101</v>
      </c>
      <c r="C1591" s="2">
        <v>2</v>
      </c>
      <c r="D1591" s="7" t="s">
        <v>1100</v>
      </c>
      <c r="E1591" s="8">
        <v>2.0699999999999999E-47</v>
      </c>
      <c r="F1591" s="8" t="s">
        <v>2</v>
      </c>
      <c r="G1591" s="8" t="s">
        <v>1099</v>
      </c>
      <c r="H1591" s="8" t="s">
        <v>1</v>
      </c>
      <c r="I1591" s="8"/>
      <c r="J1591" s="8" t="s">
        <v>1098</v>
      </c>
      <c r="K1591" s="6">
        <v>0</v>
      </c>
      <c r="L1591" s="6">
        <v>0</v>
      </c>
      <c r="M1591" s="6">
        <v>0</v>
      </c>
      <c r="N1591" s="6">
        <v>8.1144537326326802E-2</v>
      </c>
      <c r="O1591" s="6">
        <v>0</v>
      </c>
      <c r="P1591" s="6">
        <v>0.13634738942108099</v>
      </c>
      <c r="Q1591" s="6">
        <v>0</v>
      </c>
      <c r="R1591" s="6">
        <v>0.15628313331325999</v>
      </c>
      <c r="S1591" s="6">
        <v>8.0698494533557305E-2</v>
      </c>
      <c r="T1591" s="6">
        <v>0</v>
      </c>
      <c r="U1591" s="6">
        <v>0</v>
      </c>
      <c r="V1591" s="6">
        <v>3.4757214928160498</v>
      </c>
      <c r="W1591" s="6">
        <v>0</v>
      </c>
      <c r="X1591" s="6">
        <v>8.7130014849648205E-2</v>
      </c>
      <c r="Y1591" s="6">
        <v>0</v>
      </c>
      <c r="Z1591" s="6">
        <v>0</v>
      </c>
    </row>
    <row r="1592" spans="1:26" ht="14.25" x14ac:dyDescent="0.4">
      <c r="A1592" s="15">
        <v>1591</v>
      </c>
      <c r="B1592" s="6" t="s">
        <v>1097</v>
      </c>
      <c r="C1592" s="2">
        <v>2</v>
      </c>
      <c r="D1592" s="7" t="s">
        <v>1096</v>
      </c>
      <c r="E1592" s="8">
        <v>4.4999999999999999E-18</v>
      </c>
      <c r="F1592" s="8" t="s">
        <v>2</v>
      </c>
      <c r="G1592" s="8" t="s">
        <v>1095</v>
      </c>
      <c r="H1592" s="8" t="s">
        <v>1</v>
      </c>
      <c r="I1592" s="8"/>
      <c r="J1592" s="8" t="s">
        <v>1094</v>
      </c>
      <c r="K1592" s="6">
        <v>0.52430051611398198</v>
      </c>
      <c r="L1592" s="6">
        <v>0.66932175638251201</v>
      </c>
      <c r="M1592" s="6">
        <v>0.57107397749117605</v>
      </c>
      <c r="N1592" s="6">
        <v>0.219078053264325</v>
      </c>
      <c r="O1592" s="6">
        <v>0.238508043455288</v>
      </c>
      <c r="P1592" s="6">
        <v>0.216345856457207</v>
      </c>
      <c r="Q1592" s="6">
        <v>0.29637054943093899</v>
      </c>
      <c r="R1592" s="6">
        <v>0.212956050232573</v>
      </c>
      <c r="S1592" s="6">
        <v>0.807117299574864</v>
      </c>
      <c r="T1592" s="6">
        <v>0.87513443096701804</v>
      </c>
      <c r="U1592" s="6">
        <v>0.55706303058678897</v>
      </c>
      <c r="V1592" s="6">
        <v>3.4493418234883499</v>
      </c>
      <c r="W1592" s="6">
        <v>0</v>
      </c>
      <c r="X1592" s="6">
        <v>0.90096943015374298</v>
      </c>
      <c r="Y1592" s="6">
        <v>1.10822375072401</v>
      </c>
      <c r="Z1592" s="6">
        <v>0.48642053617206599</v>
      </c>
    </row>
    <row r="1593" spans="1:26" ht="14.25" x14ac:dyDescent="0.4">
      <c r="A1593" s="15">
        <v>1592</v>
      </c>
      <c r="B1593" s="6" t="s">
        <v>1093</v>
      </c>
      <c r="C1593" s="2">
        <v>2</v>
      </c>
      <c r="D1593" s="7" t="s">
        <v>486</v>
      </c>
      <c r="E1593" s="8">
        <v>8.8199999999999995E-130</v>
      </c>
      <c r="F1593" s="8" t="s">
        <v>2</v>
      </c>
      <c r="G1593" s="8" t="s">
        <v>1</v>
      </c>
      <c r="H1593" s="8" t="s">
        <v>485</v>
      </c>
      <c r="I1593" s="8"/>
      <c r="J1593" s="8" t="s">
        <v>484</v>
      </c>
      <c r="K1593" s="6">
        <v>0</v>
      </c>
      <c r="L1593" s="6">
        <v>7.7456773837084006E-2</v>
      </c>
      <c r="M1593" s="6">
        <v>2.8261320621664701</v>
      </c>
      <c r="N1593" s="6">
        <v>1.6348789273336199</v>
      </c>
      <c r="O1593" s="6">
        <v>1.1063581249796599</v>
      </c>
      <c r="P1593" s="6">
        <v>0.71071248355341399</v>
      </c>
      <c r="Q1593" s="6">
        <v>1.47992639482293</v>
      </c>
      <c r="R1593" s="6">
        <v>0.66142834893733804</v>
      </c>
      <c r="S1593" s="6">
        <v>1.3005364419079</v>
      </c>
      <c r="T1593" s="6">
        <v>1.0037359404650701</v>
      </c>
      <c r="U1593" s="6">
        <v>0.40140176603236399</v>
      </c>
      <c r="V1593" s="6">
        <v>3.4293365889117302</v>
      </c>
      <c r="W1593" s="6">
        <v>0.15960478697713901</v>
      </c>
      <c r="X1593" s="6">
        <v>1.8907138886939201</v>
      </c>
      <c r="Y1593" s="6">
        <v>0.201643758582641</v>
      </c>
      <c r="Z1593" s="6">
        <v>8.9942579127335401E-2</v>
      </c>
    </row>
    <row r="1594" spans="1:26" ht="14.25" x14ac:dyDescent="0.4">
      <c r="A1594" s="15">
        <v>1593</v>
      </c>
      <c r="B1594" s="6" t="s">
        <v>1092</v>
      </c>
      <c r="C1594" s="2">
        <v>2</v>
      </c>
      <c r="D1594" s="7" t="s">
        <v>1091</v>
      </c>
      <c r="E1594" s="8">
        <v>1.1700000000000001E-145</v>
      </c>
      <c r="F1594" s="8" t="s">
        <v>2</v>
      </c>
      <c r="G1594" s="8" t="s">
        <v>1090</v>
      </c>
      <c r="H1594" s="8" t="s">
        <v>1089</v>
      </c>
      <c r="I1594" s="8"/>
      <c r="J1594" s="8" t="s">
        <v>1088</v>
      </c>
      <c r="K1594" s="6">
        <v>0</v>
      </c>
      <c r="L1594" s="6">
        <v>0.153721299170024</v>
      </c>
      <c r="M1594" s="6">
        <v>0.81257066188803895</v>
      </c>
      <c r="N1594" s="6">
        <v>0.291275831306189</v>
      </c>
      <c r="O1594" s="6">
        <v>1.46686746590029</v>
      </c>
      <c r="P1594" s="6">
        <v>1.02476719241543</v>
      </c>
      <c r="Q1594" s="6">
        <v>0.19769442402625501</v>
      </c>
      <c r="R1594" s="6">
        <v>0.12891759584759799</v>
      </c>
      <c r="S1594" s="6">
        <v>8.8159689762513205E-2</v>
      </c>
      <c r="T1594" s="6">
        <v>0.12709174930372799</v>
      </c>
      <c r="U1594" s="6">
        <v>0.109171093860002</v>
      </c>
      <c r="V1594" s="6">
        <v>3.4214462291569001</v>
      </c>
      <c r="W1594" s="6">
        <v>1.6627385100710299E-2</v>
      </c>
      <c r="X1594" s="6">
        <v>0.171911076542933</v>
      </c>
      <c r="Y1594" s="6">
        <v>0.31330295065678498</v>
      </c>
      <c r="Z1594" s="6">
        <v>1.6955077039333</v>
      </c>
    </row>
    <row r="1595" spans="1:26" ht="14.25" x14ac:dyDescent="0.4">
      <c r="A1595" s="15">
        <v>1594</v>
      </c>
      <c r="B1595" s="6" t="s">
        <v>1087</v>
      </c>
      <c r="C1595" s="2">
        <v>2</v>
      </c>
      <c r="D1595" s="7" t="s">
        <v>1086</v>
      </c>
      <c r="E1595" s="8">
        <v>5.3999999999999998E-28</v>
      </c>
      <c r="F1595" s="8" t="s">
        <v>2</v>
      </c>
      <c r="G1595" s="8" t="s">
        <v>236</v>
      </c>
      <c r="H1595" s="8" t="s">
        <v>1</v>
      </c>
      <c r="I1595" s="8"/>
      <c r="J1595" s="8" t="s">
        <v>85</v>
      </c>
      <c r="K1595" s="6">
        <v>1.5189482522483101E-2</v>
      </c>
      <c r="L1595" s="6">
        <v>1.16595281588028E-2</v>
      </c>
      <c r="M1595" s="6">
        <v>8.5586507666025102E-2</v>
      </c>
      <c r="N1595" s="6">
        <v>8.9063069623905797E-2</v>
      </c>
      <c r="O1595" s="6">
        <v>3.7501683309213302E-3</v>
      </c>
      <c r="P1595" s="6">
        <v>6.3065101877088697E-3</v>
      </c>
      <c r="Q1595" s="6">
        <v>0</v>
      </c>
      <c r="R1595" s="6">
        <v>0.32244069930236102</v>
      </c>
      <c r="S1595" s="6">
        <v>0.74801056636414598</v>
      </c>
      <c r="T1595" s="6">
        <v>5.1414744248371003E-2</v>
      </c>
      <c r="U1595" s="6">
        <v>0.41782370278715197</v>
      </c>
      <c r="V1595" s="6">
        <v>3.4138576268467902</v>
      </c>
      <c r="W1595" s="6">
        <v>9.0523505996637305E-2</v>
      </c>
      <c r="X1595" s="6">
        <v>1.68650930614308</v>
      </c>
      <c r="Y1595" s="6">
        <v>4.2558394796316596</v>
      </c>
      <c r="Z1595" s="6">
        <v>1.5040880190149899</v>
      </c>
    </row>
    <row r="1596" spans="1:26" ht="14.25" x14ac:dyDescent="0.4">
      <c r="A1596" s="15">
        <v>1595</v>
      </c>
      <c r="B1596" s="6" t="s">
        <v>1085</v>
      </c>
      <c r="C1596" s="2">
        <v>2</v>
      </c>
      <c r="D1596" s="7" t="s">
        <v>1084</v>
      </c>
      <c r="E1596" s="8">
        <v>0.49</v>
      </c>
      <c r="F1596" s="8" t="s">
        <v>2</v>
      </c>
      <c r="G1596" s="8" t="s">
        <v>1083</v>
      </c>
      <c r="H1596" s="8" t="s">
        <v>1082</v>
      </c>
      <c r="I1596" s="8"/>
      <c r="J1596" s="8" t="s">
        <v>1081</v>
      </c>
      <c r="K1596" s="6">
        <v>0.106632366201022</v>
      </c>
      <c r="L1596" s="6">
        <v>0.345095978833868</v>
      </c>
      <c r="M1596" s="6">
        <v>0.61854138124517899</v>
      </c>
      <c r="N1596" s="6">
        <v>1.0689755795976801</v>
      </c>
      <c r="O1596" s="6">
        <v>1.32611769425301</v>
      </c>
      <c r="P1596" s="6">
        <v>0.90946469878241798</v>
      </c>
      <c r="Q1596" s="6">
        <v>0.46541359049700698</v>
      </c>
      <c r="R1596" s="6">
        <v>0.39225485254706</v>
      </c>
      <c r="S1596" s="6">
        <v>0.457281875876211</v>
      </c>
      <c r="T1596" s="6">
        <v>3.1334576745152602E-2</v>
      </c>
      <c r="U1596" s="6">
        <v>0.263982386915732</v>
      </c>
      <c r="V1596" s="6">
        <v>3.38819539169865</v>
      </c>
      <c r="W1596" s="6">
        <v>0.222827051278887</v>
      </c>
      <c r="X1596" s="6">
        <v>5.6613778914171901E-2</v>
      </c>
      <c r="Y1596" s="6">
        <v>0.25062170526922001</v>
      </c>
      <c r="Z1596" s="6">
        <v>0.31773527320412498</v>
      </c>
    </row>
    <row r="1597" spans="1:26" ht="14.25" x14ac:dyDescent="0.4">
      <c r="A1597" s="15">
        <v>1596</v>
      </c>
      <c r="B1597" s="6" t="s">
        <v>1080</v>
      </c>
      <c r="C1597" s="2">
        <v>2</v>
      </c>
      <c r="D1597" s="7" t="s">
        <v>1079</v>
      </c>
      <c r="E1597" s="8">
        <v>5.49E-27</v>
      </c>
      <c r="F1597" s="8" t="s">
        <v>2</v>
      </c>
      <c r="G1597" s="8" t="s">
        <v>1078</v>
      </c>
      <c r="H1597" s="8" t="s">
        <v>1077</v>
      </c>
      <c r="I1597" s="8"/>
      <c r="J1597" s="8" t="s">
        <v>1076</v>
      </c>
      <c r="K1597" s="6">
        <v>0</v>
      </c>
      <c r="L1597" s="6">
        <v>0</v>
      </c>
      <c r="M1597" s="6">
        <v>0.35500491294401398</v>
      </c>
      <c r="N1597" s="6">
        <v>5.3138330340455897E-2</v>
      </c>
      <c r="O1597" s="6">
        <v>0.2274634781331</v>
      </c>
      <c r="P1597" s="6">
        <v>5.4096191435217697E-2</v>
      </c>
      <c r="Q1597" s="6">
        <v>0</v>
      </c>
      <c r="R1597" s="6">
        <v>0</v>
      </c>
      <c r="S1597" s="6">
        <v>0</v>
      </c>
      <c r="T1597" s="6">
        <v>0</v>
      </c>
      <c r="U1597" s="6">
        <v>0</v>
      </c>
      <c r="V1597" s="6">
        <v>3.3876598747580302</v>
      </c>
      <c r="W1597" s="6">
        <v>0</v>
      </c>
      <c r="X1597" s="6">
        <v>3.7067666575174699E-2</v>
      </c>
      <c r="Y1597" s="6">
        <v>0</v>
      </c>
      <c r="Z1597" s="6">
        <v>0</v>
      </c>
    </row>
    <row r="1598" spans="1:26" ht="14.25" x14ac:dyDescent="0.4">
      <c r="A1598" s="15">
        <v>1597</v>
      </c>
      <c r="B1598" s="6" t="s">
        <v>1075</v>
      </c>
      <c r="C1598" s="2">
        <v>2</v>
      </c>
      <c r="D1598" s="7" t="s">
        <v>1074</v>
      </c>
      <c r="E1598" s="8">
        <v>1.6900000000000001E-83</v>
      </c>
      <c r="F1598" s="8" t="s">
        <v>2</v>
      </c>
      <c r="G1598" s="8" t="s">
        <v>1073</v>
      </c>
      <c r="H1598" s="8" t="s">
        <v>1</v>
      </c>
      <c r="I1598" s="8"/>
      <c r="J1598" s="8" t="s">
        <v>1072</v>
      </c>
      <c r="K1598" s="6">
        <v>0</v>
      </c>
      <c r="L1598" s="6">
        <v>2.1053318837292799E-2</v>
      </c>
      <c r="M1598" s="6">
        <v>2.0170044506476199E-2</v>
      </c>
      <c r="N1598" s="6">
        <v>0</v>
      </c>
      <c r="O1598" s="6">
        <v>2.3331169400979901E-2</v>
      </c>
      <c r="P1598" s="6">
        <v>0</v>
      </c>
      <c r="Q1598" s="6">
        <v>0</v>
      </c>
      <c r="R1598" s="6">
        <v>0.110237200559634</v>
      </c>
      <c r="S1598" s="6">
        <v>3.8830764051910001E-2</v>
      </c>
      <c r="T1598" s="6">
        <v>1.3385582677937999E-2</v>
      </c>
      <c r="U1598" s="6">
        <v>0.15006188679228</v>
      </c>
      <c r="V1598" s="6">
        <v>3.3860682402082301</v>
      </c>
      <c r="W1598" s="6">
        <v>5.0591337572004997E-3</v>
      </c>
      <c r="X1598" s="6">
        <v>0.13726925595589801</v>
      </c>
      <c r="Y1598" s="6">
        <v>3.24949454574248</v>
      </c>
      <c r="Z1598" s="6">
        <v>1.61577125767144</v>
      </c>
    </row>
    <row r="1599" spans="1:26" ht="14.25" x14ac:dyDescent="0.4">
      <c r="A1599" s="15">
        <v>1598</v>
      </c>
      <c r="B1599" s="6" t="s">
        <v>1071</v>
      </c>
      <c r="C1599" s="2">
        <v>2</v>
      </c>
      <c r="D1599" s="7" t="s">
        <v>1070</v>
      </c>
      <c r="E1599" s="8">
        <v>6.6000000000000003E-6</v>
      </c>
      <c r="F1599" s="8" t="s">
        <v>2</v>
      </c>
      <c r="G1599" s="8" t="s">
        <v>1</v>
      </c>
      <c r="H1599" s="8" t="s">
        <v>1</v>
      </c>
      <c r="I1599" s="8"/>
      <c r="J1599" s="8" t="s">
        <v>0</v>
      </c>
      <c r="K1599" s="6">
        <v>0</v>
      </c>
      <c r="L1599" s="6">
        <v>0</v>
      </c>
      <c r="M1599" s="6">
        <v>0.24586882147428399</v>
      </c>
      <c r="N1599" s="6">
        <v>8.6546814247545401E-2</v>
      </c>
      <c r="O1599" s="6">
        <v>8.5931980168323804E-2</v>
      </c>
      <c r="P1599" s="6">
        <v>0</v>
      </c>
      <c r="Q1599" s="6">
        <v>0</v>
      </c>
      <c r="R1599" s="6">
        <v>1.43287620864494E-2</v>
      </c>
      <c r="S1599" s="6">
        <v>2.9464803286562199E-3</v>
      </c>
      <c r="T1599" s="6">
        <v>0</v>
      </c>
      <c r="U1599" s="6">
        <v>0</v>
      </c>
      <c r="V1599" s="6">
        <v>3.3654337236276701</v>
      </c>
      <c r="W1599" s="6">
        <v>7.6243914321703701E-2</v>
      </c>
      <c r="X1599" s="6">
        <v>0</v>
      </c>
      <c r="Y1599" s="6">
        <v>0</v>
      </c>
      <c r="Z1599" s="6">
        <v>0</v>
      </c>
    </row>
    <row r="1600" spans="1:26" ht="14.25" x14ac:dyDescent="0.4">
      <c r="A1600" s="15">
        <v>1599</v>
      </c>
      <c r="B1600" s="6" t="s">
        <v>1069</v>
      </c>
      <c r="C1600" s="2">
        <v>2</v>
      </c>
      <c r="D1600" s="7" t="s">
        <v>1068</v>
      </c>
      <c r="E1600" s="8">
        <v>0.61</v>
      </c>
      <c r="F1600" s="8" t="s">
        <v>2</v>
      </c>
      <c r="G1600" s="8" t="s">
        <v>1067</v>
      </c>
      <c r="H1600" s="8" t="s">
        <v>1066</v>
      </c>
      <c r="I1600" s="8"/>
      <c r="J1600" s="8" t="s">
        <v>1065</v>
      </c>
      <c r="K1600" s="6">
        <v>0</v>
      </c>
      <c r="L1600" s="6">
        <v>6.4687359500721006E-2</v>
      </c>
      <c r="M1600" s="6">
        <v>0.25155234658250503</v>
      </c>
      <c r="N1600" s="6">
        <v>0.35367815411215298</v>
      </c>
      <c r="O1600" s="6">
        <v>0</v>
      </c>
      <c r="P1600" s="6">
        <v>0</v>
      </c>
      <c r="Q1600" s="6">
        <v>0.115391701446334</v>
      </c>
      <c r="R1600" s="6">
        <v>0.17483381651701899</v>
      </c>
      <c r="S1600" s="6">
        <v>7.9405956315073301E-2</v>
      </c>
      <c r="T1600" s="6">
        <v>3.86233560855943E-2</v>
      </c>
      <c r="U1600" s="6">
        <v>0</v>
      </c>
      <c r="V1600" s="6">
        <v>3.3633683441308699</v>
      </c>
      <c r="W1600" s="6">
        <v>0</v>
      </c>
      <c r="X1600" s="6">
        <v>0</v>
      </c>
      <c r="Y1600" s="6">
        <v>0</v>
      </c>
      <c r="Z1600" s="6">
        <v>0</v>
      </c>
    </row>
    <row r="1601" spans="1:26" ht="14.25" x14ac:dyDescent="0.4">
      <c r="A1601" s="15">
        <v>1600</v>
      </c>
      <c r="B1601" s="6" t="s">
        <v>1064</v>
      </c>
      <c r="C1601" s="2">
        <v>2</v>
      </c>
      <c r="D1601" s="7" t="s">
        <v>1063</v>
      </c>
      <c r="E1601" s="8">
        <v>8.3099999999999997E-41</v>
      </c>
      <c r="F1601" s="8" t="s">
        <v>2</v>
      </c>
      <c r="G1601" s="8" t="s">
        <v>1062</v>
      </c>
      <c r="H1601" s="8" t="s">
        <v>1061</v>
      </c>
      <c r="I1601" s="8"/>
      <c r="J1601" s="8" t="s">
        <v>1060</v>
      </c>
      <c r="K1601" s="6">
        <v>0</v>
      </c>
      <c r="L1601" s="6">
        <v>0</v>
      </c>
      <c r="M1601" s="6">
        <v>4.3447947096825E-2</v>
      </c>
      <c r="N1601" s="6">
        <v>3.6679472252412998E-2</v>
      </c>
      <c r="O1601" s="6">
        <v>5.2189715824783302E-2</v>
      </c>
      <c r="P1601" s="6">
        <v>6.59917288671793E-2</v>
      </c>
      <c r="Q1601" s="6">
        <v>0.761872939205685</v>
      </c>
      <c r="R1601" s="6">
        <v>0.41252194799050901</v>
      </c>
      <c r="S1601" s="6">
        <v>0.41695280044410299</v>
      </c>
      <c r="T1601" s="6">
        <v>4.3467643414621601E-2</v>
      </c>
      <c r="U1601" s="6">
        <v>0.66896043032088404</v>
      </c>
      <c r="V1601" s="6">
        <v>3.3487080149471402</v>
      </c>
      <c r="W1601" s="6">
        <v>0.33147154910704901</v>
      </c>
      <c r="X1601" s="6">
        <v>7.0632545932656701</v>
      </c>
      <c r="Y1601" s="6">
        <v>7.4435418873782897</v>
      </c>
      <c r="Z1601" s="6">
        <v>5.2327193965793599</v>
      </c>
    </row>
    <row r="1602" spans="1:26" ht="14.25" x14ac:dyDescent="0.4">
      <c r="A1602" s="15">
        <v>1601</v>
      </c>
      <c r="B1602" s="6" t="s">
        <v>1059</v>
      </c>
      <c r="C1602" s="2">
        <v>2</v>
      </c>
      <c r="D1602" s="7" t="s">
        <v>57</v>
      </c>
      <c r="E1602" s="8">
        <v>3.0000000000000002E-40</v>
      </c>
      <c r="F1602" s="8" t="s">
        <v>2</v>
      </c>
      <c r="G1602" s="8" t="s">
        <v>56</v>
      </c>
      <c r="H1602" s="8" t="s">
        <v>1</v>
      </c>
      <c r="I1602" s="8"/>
      <c r="J1602" s="8" t="s">
        <v>55</v>
      </c>
      <c r="K1602" s="6">
        <v>2.6109017447751301E-3</v>
      </c>
      <c r="L1602" s="6">
        <v>0</v>
      </c>
      <c r="M1602" s="6">
        <v>2.8675216866618301E-2</v>
      </c>
      <c r="N1602" s="6">
        <v>3.2057264447252799E-3</v>
      </c>
      <c r="O1602" s="6">
        <v>9.8429606772184493E-3</v>
      </c>
      <c r="P1602" s="6">
        <v>6.5128369981039E-3</v>
      </c>
      <c r="Q1602" s="6">
        <v>0</v>
      </c>
      <c r="R1602" s="6">
        <v>5.6612080007589702E-3</v>
      </c>
      <c r="S1602" s="6">
        <v>0</v>
      </c>
      <c r="T1602" s="6">
        <v>5.3055826633738703E-3</v>
      </c>
      <c r="U1602" s="6">
        <v>0</v>
      </c>
      <c r="V1602" s="6">
        <v>3.3139958412939499</v>
      </c>
      <c r="W1602" s="6">
        <v>0</v>
      </c>
      <c r="X1602" s="6">
        <v>2.9236053353052498E-3</v>
      </c>
      <c r="Y1602" s="6">
        <v>0</v>
      </c>
      <c r="Z1602" s="6">
        <v>0</v>
      </c>
    </row>
    <row r="1603" spans="1:26" ht="14.25" x14ac:dyDescent="0.4">
      <c r="A1603" s="15">
        <v>1602</v>
      </c>
      <c r="B1603" s="6" t="s">
        <v>1058</v>
      </c>
      <c r="C1603" s="2">
        <v>2</v>
      </c>
      <c r="D1603" s="7" t="s">
        <v>1057</v>
      </c>
      <c r="E1603" s="8">
        <v>3</v>
      </c>
      <c r="F1603" s="8" t="s">
        <v>2</v>
      </c>
      <c r="G1603" s="8" t="s">
        <v>1</v>
      </c>
      <c r="H1603" s="8" t="s">
        <v>1</v>
      </c>
      <c r="I1603" s="8"/>
      <c r="J1603" s="8" t="s">
        <v>1056</v>
      </c>
      <c r="K1603" s="6">
        <v>0</v>
      </c>
      <c r="L1603" s="6">
        <v>0</v>
      </c>
      <c r="M1603" s="6">
        <v>0</v>
      </c>
      <c r="N1603" s="6">
        <v>0</v>
      </c>
      <c r="O1603" s="6">
        <v>0</v>
      </c>
      <c r="P1603" s="6">
        <v>7.6408924780514295E-2</v>
      </c>
      <c r="Q1603" s="6">
        <v>0</v>
      </c>
      <c r="R1603" s="6">
        <v>1.9484531943669801</v>
      </c>
      <c r="S1603" s="6">
        <v>0.374947856913316</v>
      </c>
      <c r="T1603" s="6">
        <v>0.39883218996103298</v>
      </c>
      <c r="U1603" s="6">
        <v>0</v>
      </c>
      <c r="V1603" s="6">
        <v>3.2998869707860998</v>
      </c>
      <c r="W1603" s="6">
        <v>0.216480489429523</v>
      </c>
      <c r="X1603" s="6">
        <v>0.81298281643015502</v>
      </c>
      <c r="Y1603" s="6">
        <v>5.99757029655347E-2</v>
      </c>
      <c r="Z1603" s="6">
        <v>0.18056513305872901</v>
      </c>
    </row>
    <row r="1604" spans="1:26" ht="14.25" x14ac:dyDescent="0.4">
      <c r="A1604" s="15">
        <v>1603</v>
      </c>
      <c r="B1604" s="6" t="s">
        <v>1055</v>
      </c>
      <c r="C1604" s="2">
        <v>2</v>
      </c>
      <c r="D1604" s="7" t="s">
        <v>1054</v>
      </c>
      <c r="E1604" s="8">
        <v>4.0699999999999999E-82</v>
      </c>
      <c r="F1604" s="8" t="s">
        <v>2</v>
      </c>
      <c r="G1604" s="8" t="s">
        <v>1053</v>
      </c>
      <c r="H1604" s="8" t="s">
        <v>1</v>
      </c>
      <c r="I1604" s="8"/>
      <c r="J1604" s="8" t="s">
        <v>1052</v>
      </c>
      <c r="K1604" s="6">
        <v>0</v>
      </c>
      <c r="L1604" s="6">
        <v>0</v>
      </c>
      <c r="M1604" s="6">
        <v>0</v>
      </c>
      <c r="N1604" s="6">
        <v>0</v>
      </c>
      <c r="O1604" s="6">
        <v>0</v>
      </c>
      <c r="P1604" s="6">
        <v>0</v>
      </c>
      <c r="Q1604" s="6">
        <v>0</v>
      </c>
      <c r="R1604" s="6">
        <v>0</v>
      </c>
      <c r="S1604" s="6">
        <v>0</v>
      </c>
      <c r="T1604" s="6">
        <v>9.8527793868607993E-3</v>
      </c>
      <c r="U1604" s="6">
        <v>0</v>
      </c>
      <c r="V1604" s="6">
        <v>3.2827509713538601</v>
      </c>
      <c r="W1604" s="6">
        <v>2.62774249899493E-2</v>
      </c>
      <c r="X1604" s="6">
        <v>0</v>
      </c>
      <c r="Y1604" s="6">
        <v>1.24622282183019E-2</v>
      </c>
      <c r="Z1604" s="6">
        <v>0</v>
      </c>
    </row>
    <row r="1605" spans="1:26" ht="14.25" x14ac:dyDescent="0.4">
      <c r="A1605" s="15">
        <v>1604</v>
      </c>
      <c r="B1605" s="6" t="s">
        <v>1051</v>
      </c>
      <c r="C1605" s="2">
        <v>2</v>
      </c>
      <c r="D1605" s="7" t="s">
        <v>572</v>
      </c>
      <c r="E1605" s="8">
        <v>1.28E-129</v>
      </c>
      <c r="F1605" s="8" t="s">
        <v>2</v>
      </c>
      <c r="G1605" s="8" t="s">
        <v>571</v>
      </c>
      <c r="H1605" s="8" t="s">
        <v>122</v>
      </c>
      <c r="I1605" s="8"/>
      <c r="J1605" s="8" t="s">
        <v>121</v>
      </c>
      <c r="K1605" s="6">
        <v>0</v>
      </c>
      <c r="L1605" s="6">
        <v>0</v>
      </c>
      <c r="M1605" s="6">
        <v>0</v>
      </c>
      <c r="N1605" s="6">
        <v>0</v>
      </c>
      <c r="O1605" s="6">
        <v>1.9572481920770501E-2</v>
      </c>
      <c r="P1605" s="6">
        <v>0</v>
      </c>
      <c r="Q1605" s="6">
        <v>0</v>
      </c>
      <c r="R1605" s="6">
        <v>3.3170170069582797E-2</v>
      </c>
      <c r="S1605" s="6">
        <v>0.15686837346141799</v>
      </c>
      <c r="T1605" s="6">
        <v>2.6822840988524901E-2</v>
      </c>
      <c r="U1605" s="6">
        <v>0</v>
      </c>
      <c r="V1605" s="6">
        <v>3.2463955304201</v>
      </c>
      <c r="W1605" s="6">
        <v>0.192926517494549</v>
      </c>
      <c r="X1605" s="6">
        <v>0.51511787648398399</v>
      </c>
      <c r="Y1605" s="6">
        <v>0.78481223363635</v>
      </c>
      <c r="Z1605" s="6">
        <v>1.7082986776302</v>
      </c>
    </row>
    <row r="1606" spans="1:26" ht="14.25" x14ac:dyDescent="0.4">
      <c r="A1606" s="15">
        <v>1605</v>
      </c>
      <c r="B1606" s="6" t="s">
        <v>1050</v>
      </c>
      <c r="C1606" s="2">
        <v>2</v>
      </c>
      <c r="D1606" s="7" t="s">
        <v>1049</v>
      </c>
      <c r="E1606" s="8">
        <v>3.0000000000000001E-3</v>
      </c>
      <c r="F1606" s="8" t="s">
        <v>2</v>
      </c>
      <c r="G1606" s="8" t="s">
        <v>1048</v>
      </c>
      <c r="H1606" s="8" t="s">
        <v>1</v>
      </c>
      <c r="I1606" s="8"/>
      <c r="J1606" s="8" t="s">
        <v>1047</v>
      </c>
      <c r="K1606" s="6">
        <v>0</v>
      </c>
      <c r="L1606" s="6">
        <v>0</v>
      </c>
      <c r="M1606" s="6">
        <v>6.5133637689762394E-2</v>
      </c>
      <c r="N1606" s="6">
        <v>3.8581513053600101E-2</v>
      </c>
      <c r="O1606" s="6">
        <v>8.0750459844453303E-3</v>
      </c>
      <c r="P1606" s="6">
        <v>0</v>
      </c>
      <c r="Q1606" s="6">
        <v>8.1848070277895396E-2</v>
      </c>
      <c r="R1606" s="6">
        <v>0</v>
      </c>
      <c r="S1606" s="6">
        <v>1.38937466155822E-2</v>
      </c>
      <c r="T1606" s="6">
        <v>3.3875724812931301E-3</v>
      </c>
      <c r="U1606" s="6">
        <v>0</v>
      </c>
      <c r="V1606" s="6">
        <v>3.2463856246609799</v>
      </c>
      <c r="W1606" s="6">
        <v>0</v>
      </c>
      <c r="X1606" s="6">
        <v>0</v>
      </c>
      <c r="Y1606" s="6">
        <v>0</v>
      </c>
      <c r="Z1606" s="6">
        <v>0</v>
      </c>
    </row>
    <row r="1607" spans="1:26" ht="14.25" x14ac:dyDescent="0.4">
      <c r="A1607" s="15">
        <v>1606</v>
      </c>
      <c r="B1607" s="6" t="s">
        <v>1046</v>
      </c>
      <c r="C1607" s="2">
        <v>2</v>
      </c>
      <c r="D1607" s="7" t="s">
        <v>1045</v>
      </c>
      <c r="E1607" s="8">
        <v>1.5</v>
      </c>
      <c r="F1607" s="8" t="s">
        <v>2</v>
      </c>
      <c r="G1607" s="8" t="s">
        <v>1</v>
      </c>
      <c r="H1607" s="8" t="s">
        <v>1044</v>
      </c>
      <c r="I1607" s="8"/>
      <c r="J1607" s="8" t="s">
        <v>1043</v>
      </c>
      <c r="K1607" s="6">
        <v>0</v>
      </c>
      <c r="L1607" s="6">
        <v>0</v>
      </c>
      <c r="M1607" s="6">
        <v>1.5164667677220699E-2</v>
      </c>
      <c r="N1607" s="6">
        <v>2.4712212731200101E-2</v>
      </c>
      <c r="O1607" s="6">
        <v>0</v>
      </c>
      <c r="P1607" s="6">
        <v>0</v>
      </c>
      <c r="Q1607" s="6">
        <v>0.32156823248225103</v>
      </c>
      <c r="R1607" s="6">
        <v>0.22275925188177301</v>
      </c>
      <c r="S1607" s="6">
        <v>0</v>
      </c>
      <c r="T1607" s="6">
        <v>0.13766620423103201</v>
      </c>
      <c r="U1607" s="6">
        <v>0</v>
      </c>
      <c r="V1607" s="6">
        <v>3.2412264179061299</v>
      </c>
      <c r="W1607" s="6">
        <v>0</v>
      </c>
      <c r="X1607" s="6">
        <v>2.2875960498121102</v>
      </c>
      <c r="Y1607" s="6">
        <v>1.21232585883072</v>
      </c>
      <c r="Z1607" s="6">
        <v>0.114500748965029</v>
      </c>
    </row>
    <row r="1608" spans="1:26" ht="14.25" x14ac:dyDescent="0.4">
      <c r="A1608" s="15">
        <v>1607</v>
      </c>
      <c r="B1608" s="6" t="s">
        <v>1042</v>
      </c>
      <c r="C1608" s="2">
        <v>2</v>
      </c>
      <c r="D1608" s="7" t="s">
        <v>1041</v>
      </c>
      <c r="E1608" s="8">
        <v>0.94</v>
      </c>
      <c r="F1608" s="8" t="s">
        <v>2</v>
      </c>
      <c r="G1608" s="8" t="s">
        <v>1</v>
      </c>
      <c r="H1608" s="8" t="s">
        <v>165</v>
      </c>
      <c r="I1608" s="8"/>
      <c r="J1608" s="8" t="s">
        <v>1040</v>
      </c>
      <c r="K1608" s="6">
        <v>0.21017387545476099</v>
      </c>
      <c r="L1608" s="6">
        <v>0.14771611610728499</v>
      </c>
      <c r="M1608" s="6">
        <v>0.73808543790346604</v>
      </c>
      <c r="N1608" s="6">
        <v>8.4426996578478006E-2</v>
      </c>
      <c r="O1608" s="6">
        <v>0.27558569451679499</v>
      </c>
      <c r="P1608" s="6">
        <v>0</v>
      </c>
      <c r="Q1608" s="6">
        <v>0</v>
      </c>
      <c r="R1608" s="6">
        <v>3.3416341285913302E-2</v>
      </c>
      <c r="S1608" s="6">
        <v>0</v>
      </c>
      <c r="T1608" s="6">
        <v>0</v>
      </c>
      <c r="U1608" s="6">
        <v>0</v>
      </c>
      <c r="V1608" s="6">
        <v>3.2368618457804099</v>
      </c>
      <c r="W1608" s="6">
        <v>0</v>
      </c>
      <c r="X1608" s="6">
        <v>0</v>
      </c>
      <c r="Y1608" s="6">
        <v>0</v>
      </c>
      <c r="Z1608" s="6">
        <v>0</v>
      </c>
    </row>
    <row r="1609" spans="1:26" ht="14.25" x14ac:dyDescent="0.4">
      <c r="A1609" s="15">
        <v>1608</v>
      </c>
      <c r="B1609" s="6" t="s">
        <v>1039</v>
      </c>
      <c r="C1609" s="2">
        <v>2</v>
      </c>
      <c r="D1609" s="7" t="s">
        <v>1038</v>
      </c>
      <c r="E1609" s="8">
        <v>6.3400000000000003E-21</v>
      </c>
      <c r="F1609" s="8" t="s">
        <v>2</v>
      </c>
      <c r="G1609" s="8" t="s">
        <v>391</v>
      </c>
      <c r="H1609" s="8" t="s">
        <v>1</v>
      </c>
      <c r="I1609" s="8"/>
      <c r="J1609" s="8" t="s">
        <v>390</v>
      </c>
      <c r="K1609" s="6">
        <v>0</v>
      </c>
      <c r="L1609" s="6">
        <v>0</v>
      </c>
      <c r="M1609" s="6">
        <v>0</v>
      </c>
      <c r="N1609" s="6">
        <v>0</v>
      </c>
      <c r="O1609" s="6">
        <v>0</v>
      </c>
      <c r="P1609" s="6">
        <v>0</v>
      </c>
      <c r="Q1609" s="6">
        <v>2.8122056385534999</v>
      </c>
      <c r="R1609" s="6">
        <v>1.8659398826820801</v>
      </c>
      <c r="S1609" s="6">
        <v>1.6517495586775801</v>
      </c>
      <c r="T1609" s="6">
        <v>0.13086019372517599</v>
      </c>
      <c r="U1609" s="6">
        <v>0</v>
      </c>
      <c r="V1609" s="6">
        <v>3.2299073407731802</v>
      </c>
      <c r="W1609" s="6">
        <v>0</v>
      </c>
      <c r="X1609" s="6">
        <v>0</v>
      </c>
      <c r="Y1609" s="6">
        <v>0.129448909563046</v>
      </c>
      <c r="Z1609" s="6">
        <v>0</v>
      </c>
    </row>
    <row r="1610" spans="1:26" ht="14.25" x14ac:dyDescent="0.4">
      <c r="A1610" s="15">
        <v>1609</v>
      </c>
      <c r="B1610" s="6" t="s">
        <v>1037</v>
      </c>
      <c r="C1610" s="2">
        <v>2</v>
      </c>
      <c r="D1610" s="7" t="s">
        <v>1036</v>
      </c>
      <c r="E1610" s="8">
        <v>2.2200000000000002E-96</v>
      </c>
      <c r="F1610" s="8" t="s">
        <v>2</v>
      </c>
      <c r="G1610" s="8" t="s">
        <v>1035</v>
      </c>
      <c r="H1610" s="8" t="s">
        <v>1034</v>
      </c>
      <c r="I1610" s="8"/>
      <c r="J1610" s="8" t="s">
        <v>1033</v>
      </c>
      <c r="K1610" s="6">
        <v>0</v>
      </c>
      <c r="L1610" s="6">
        <v>0</v>
      </c>
      <c r="M1610" s="6">
        <v>2.08966797318113E-2</v>
      </c>
      <c r="N1610" s="6">
        <v>6.7776680401096703E-2</v>
      </c>
      <c r="O1610" s="6">
        <v>0</v>
      </c>
      <c r="P1610" s="6">
        <v>1.50485861628039E-2</v>
      </c>
      <c r="Q1610" s="6">
        <v>0</v>
      </c>
      <c r="R1610" s="6">
        <v>0.232797785121092</v>
      </c>
      <c r="S1610" s="6">
        <v>0</v>
      </c>
      <c r="T1610" s="6">
        <v>2.7404415852154199E-2</v>
      </c>
      <c r="U1610" s="6">
        <v>0.66155584567972003</v>
      </c>
      <c r="V1610" s="6">
        <v>3.2265862222983399</v>
      </c>
      <c r="W1610" s="6">
        <v>0</v>
      </c>
      <c r="X1610" s="6">
        <v>0.66535822012557599</v>
      </c>
      <c r="Y1610" s="6">
        <v>0.86621838051303002</v>
      </c>
      <c r="Z1610" s="6">
        <v>0</v>
      </c>
    </row>
    <row r="1611" spans="1:26" ht="14.25" x14ac:dyDescent="0.4">
      <c r="A1611" s="15">
        <v>1610</v>
      </c>
      <c r="B1611" s="6" t="s">
        <v>1032</v>
      </c>
      <c r="C1611" s="2">
        <v>2</v>
      </c>
      <c r="D1611" s="7" t="s">
        <v>1031</v>
      </c>
      <c r="E1611" s="8">
        <v>1.6</v>
      </c>
      <c r="F1611" s="8" t="s">
        <v>2</v>
      </c>
      <c r="G1611" s="8" t="s">
        <v>1030</v>
      </c>
      <c r="H1611" s="8" t="s">
        <v>1029</v>
      </c>
      <c r="I1611" s="8"/>
      <c r="J1611" s="8" t="s">
        <v>1028</v>
      </c>
      <c r="K1611" s="6">
        <v>0</v>
      </c>
      <c r="L1611" s="6">
        <v>1.21724786646804</v>
      </c>
      <c r="M1611" s="6">
        <v>6.7198659783033701E-2</v>
      </c>
      <c r="N1611" s="6">
        <v>3.7872491006024698E-3</v>
      </c>
      <c r="O1611" s="6">
        <v>0.13258725846998201</v>
      </c>
      <c r="P1611" s="6">
        <v>0</v>
      </c>
      <c r="Q1611" s="6">
        <v>0.21529088890308101</v>
      </c>
      <c r="R1611" s="6">
        <v>0.14020020822766699</v>
      </c>
      <c r="S1611" s="6">
        <v>0</v>
      </c>
      <c r="T1611" s="6">
        <v>0</v>
      </c>
      <c r="U1611" s="6">
        <v>7.3250009397287999E-2</v>
      </c>
      <c r="V1611" s="6">
        <v>3.1891427257073999</v>
      </c>
      <c r="W1611" s="6">
        <v>0.246217972799714</v>
      </c>
      <c r="X1611" s="6">
        <v>0</v>
      </c>
      <c r="Y1611" s="6">
        <v>0</v>
      </c>
      <c r="Z1611" s="6">
        <v>0</v>
      </c>
    </row>
    <row r="1612" spans="1:26" ht="14.25" x14ac:dyDescent="0.4">
      <c r="A1612" s="15">
        <v>1611</v>
      </c>
      <c r="B1612" s="6" t="s">
        <v>1027</v>
      </c>
      <c r="C1612" s="2">
        <v>2</v>
      </c>
      <c r="D1612" s="7" t="s">
        <v>1026</v>
      </c>
      <c r="E1612" s="8">
        <v>2.35E-122</v>
      </c>
      <c r="F1612" s="8" t="s">
        <v>2</v>
      </c>
      <c r="G1612" s="8" t="s">
        <v>1025</v>
      </c>
      <c r="H1612" s="8" t="s">
        <v>1024</v>
      </c>
      <c r="I1612" s="8"/>
      <c r="J1612" s="8" t="s">
        <v>1023</v>
      </c>
      <c r="K1612" s="6">
        <v>0</v>
      </c>
      <c r="L1612" s="6">
        <v>0</v>
      </c>
      <c r="M1612" s="6">
        <v>0</v>
      </c>
      <c r="N1612" s="6">
        <v>0</v>
      </c>
      <c r="O1612" s="6">
        <v>0</v>
      </c>
      <c r="P1612" s="6">
        <v>0</v>
      </c>
      <c r="Q1612" s="6">
        <v>0</v>
      </c>
      <c r="R1612" s="6">
        <v>0</v>
      </c>
      <c r="S1612" s="6">
        <v>0</v>
      </c>
      <c r="T1612" s="6">
        <v>0</v>
      </c>
      <c r="U1612" s="6">
        <v>0</v>
      </c>
      <c r="V1612" s="6">
        <v>3.1878560943491001</v>
      </c>
      <c r="W1612" s="6">
        <v>0</v>
      </c>
      <c r="X1612" s="6">
        <v>0</v>
      </c>
      <c r="Y1612" s="6">
        <v>0</v>
      </c>
      <c r="Z1612" s="6">
        <v>0</v>
      </c>
    </row>
    <row r="1613" spans="1:26" ht="14.25" x14ac:dyDescent="0.4">
      <c r="A1613" s="15">
        <v>1612</v>
      </c>
      <c r="B1613" s="6" t="s">
        <v>1022</v>
      </c>
      <c r="C1613" s="2">
        <v>2</v>
      </c>
      <c r="D1613" s="7" t="s">
        <v>619</v>
      </c>
      <c r="E1613" s="8">
        <v>8.6999999999999995E-177</v>
      </c>
      <c r="F1613" s="8" t="s">
        <v>2</v>
      </c>
      <c r="G1613" s="8" t="s">
        <v>618</v>
      </c>
      <c r="H1613" s="8" t="s">
        <v>1</v>
      </c>
      <c r="I1613" s="8"/>
      <c r="J1613" s="8" t="s">
        <v>617</v>
      </c>
      <c r="K1613" s="6">
        <v>0</v>
      </c>
      <c r="L1613" s="6">
        <v>0</v>
      </c>
      <c r="M1613" s="6">
        <v>1.8025376039496901E-2</v>
      </c>
      <c r="N1613" s="6">
        <v>4.4226545357432902E-2</v>
      </c>
      <c r="O1613" s="6">
        <v>0</v>
      </c>
      <c r="P1613" s="6">
        <v>0</v>
      </c>
      <c r="Q1613" s="6">
        <v>0</v>
      </c>
      <c r="R1613" s="6">
        <v>2.6341189685092799E-2</v>
      </c>
      <c r="S1613" s="6">
        <v>0</v>
      </c>
      <c r="T1613" s="6">
        <v>0.15010287852232601</v>
      </c>
      <c r="U1613" s="6">
        <v>0</v>
      </c>
      <c r="V1613" s="6">
        <v>3.1765215658616199</v>
      </c>
      <c r="W1613" s="6">
        <v>0</v>
      </c>
      <c r="X1613" s="6">
        <v>0.15342525642539701</v>
      </c>
      <c r="Y1613" s="6">
        <v>0.43620896979545198</v>
      </c>
      <c r="Z1613" s="6">
        <v>2.2609261526908502</v>
      </c>
    </row>
    <row r="1614" spans="1:26" ht="14.25" x14ac:dyDescent="0.4">
      <c r="A1614" s="15">
        <v>1613</v>
      </c>
      <c r="B1614" s="6" t="s">
        <v>1021</v>
      </c>
      <c r="C1614" s="2">
        <v>2</v>
      </c>
      <c r="D1614" s="7" t="s">
        <v>349</v>
      </c>
      <c r="E1614" s="8">
        <v>6.0599999999999996E-110</v>
      </c>
      <c r="F1614" s="8" t="s">
        <v>2</v>
      </c>
      <c r="G1614" s="8" t="s">
        <v>348</v>
      </c>
      <c r="H1614" s="8" t="s">
        <v>1</v>
      </c>
      <c r="I1614" s="8"/>
      <c r="J1614" s="8" t="s">
        <v>347</v>
      </c>
      <c r="K1614" s="6">
        <v>0</v>
      </c>
      <c r="L1614" s="6">
        <v>1.8477986639855101E-2</v>
      </c>
      <c r="M1614" s="6">
        <v>0</v>
      </c>
      <c r="N1614" s="6">
        <v>0</v>
      </c>
      <c r="O1614" s="6">
        <v>0</v>
      </c>
      <c r="P1614" s="6">
        <v>2.2832192659100099E-2</v>
      </c>
      <c r="Q1614" s="6">
        <v>0.108513901387831</v>
      </c>
      <c r="R1614" s="6">
        <v>5.7967190286896703E-2</v>
      </c>
      <c r="S1614" s="6">
        <v>0.39503278467905401</v>
      </c>
      <c r="T1614" s="6">
        <v>1.36722237172987E-2</v>
      </c>
      <c r="U1614" s="6">
        <v>0.261534972002681</v>
      </c>
      <c r="V1614" s="6">
        <v>3.1567639639099601</v>
      </c>
      <c r="W1614" s="6">
        <v>0</v>
      </c>
      <c r="X1614" s="6">
        <v>0.13332941627057701</v>
      </c>
      <c r="Y1614" s="6">
        <v>0</v>
      </c>
      <c r="Z1614" s="6">
        <v>0</v>
      </c>
    </row>
    <row r="1615" spans="1:26" ht="14.25" x14ac:dyDescent="0.4">
      <c r="A1615" s="15">
        <v>1614</v>
      </c>
      <c r="B1615" s="6" t="s">
        <v>1020</v>
      </c>
      <c r="C1615" s="2">
        <v>2</v>
      </c>
      <c r="D1615" s="7" t="s">
        <v>1019</v>
      </c>
      <c r="E1615" s="8">
        <v>2</v>
      </c>
      <c r="F1615" s="8" t="s">
        <v>2</v>
      </c>
      <c r="G1615" s="8" t="s">
        <v>1018</v>
      </c>
      <c r="H1615" s="8" t="s">
        <v>1</v>
      </c>
      <c r="I1615" s="8"/>
      <c r="J1615" s="8" t="s">
        <v>1017</v>
      </c>
      <c r="K1615" s="6">
        <v>0</v>
      </c>
      <c r="L1615" s="6">
        <v>0</v>
      </c>
      <c r="M1615" s="6">
        <v>0.21800993068270499</v>
      </c>
      <c r="N1615" s="6">
        <v>0.242758108711775</v>
      </c>
      <c r="O1615" s="6">
        <v>0.36643577659103199</v>
      </c>
      <c r="P1615" s="6">
        <v>0.35182658629561198</v>
      </c>
      <c r="Q1615" s="6">
        <v>4.2815104557684398</v>
      </c>
      <c r="R1615" s="6">
        <v>2.4778475537281901</v>
      </c>
      <c r="S1615" s="6">
        <v>0.85341796066653397</v>
      </c>
      <c r="T1615" s="6">
        <v>0.199959896100601</v>
      </c>
      <c r="U1615" s="6">
        <v>0.25689920601412503</v>
      </c>
      <c r="V1615" s="6">
        <v>3.12620817030967</v>
      </c>
      <c r="W1615" s="6">
        <v>8.8836140360659704E-2</v>
      </c>
      <c r="X1615" s="6">
        <v>0.57240512469665605</v>
      </c>
      <c r="Y1615" s="6">
        <v>0</v>
      </c>
      <c r="Z1615" s="6">
        <v>0</v>
      </c>
    </row>
    <row r="1616" spans="1:26" ht="14.25" x14ac:dyDescent="0.4">
      <c r="A1616" s="15">
        <v>1615</v>
      </c>
      <c r="B1616" s="6" t="s">
        <v>1016</v>
      </c>
      <c r="C1616" s="2">
        <v>2</v>
      </c>
      <c r="D1616" s="7" t="s">
        <v>1015</v>
      </c>
      <c r="E1616" s="8">
        <v>4.5099999999999999E-41</v>
      </c>
      <c r="F1616" s="8" t="s">
        <v>2</v>
      </c>
      <c r="G1616" s="8" t="s">
        <v>1</v>
      </c>
      <c r="H1616" s="8" t="s">
        <v>1014</v>
      </c>
      <c r="I1616" s="8"/>
      <c r="J1616" s="8" t="s">
        <v>1013</v>
      </c>
      <c r="K1616" s="6">
        <v>0</v>
      </c>
      <c r="L1616" s="6">
        <v>0.29668170833096502</v>
      </c>
      <c r="M1616" s="6">
        <v>0.25664690541657698</v>
      </c>
      <c r="N1616" s="6">
        <v>0.28594504274507099</v>
      </c>
      <c r="O1616" s="6">
        <v>1.0714609340605701</v>
      </c>
      <c r="P1616" s="6">
        <v>0.45526838158649502</v>
      </c>
      <c r="Q1616" s="6">
        <v>3.7579854339284499E-2</v>
      </c>
      <c r="R1616" s="6">
        <v>7.3188485838115297E-2</v>
      </c>
      <c r="S1616" s="6">
        <v>0.43769798968345902</v>
      </c>
      <c r="T1616" s="6">
        <v>0.263783873975382</v>
      </c>
      <c r="U1616" s="6">
        <v>6.6513858105233803E-2</v>
      </c>
      <c r="V1616" s="6">
        <v>3.1182283040235301</v>
      </c>
      <c r="W1616" s="6">
        <v>0</v>
      </c>
      <c r="X1616" s="6">
        <v>4.9221917602222102E-2</v>
      </c>
      <c r="Y1616" s="6">
        <v>0</v>
      </c>
      <c r="Z1616" s="6">
        <v>2.8638605944595E-2</v>
      </c>
    </row>
    <row r="1617" spans="1:26" ht="14.25" x14ac:dyDescent="0.4">
      <c r="A1617" s="15">
        <v>1616</v>
      </c>
      <c r="B1617" s="6" t="s">
        <v>1012</v>
      </c>
      <c r="C1617" s="2">
        <v>2</v>
      </c>
      <c r="D1617" s="7" t="s">
        <v>1011</v>
      </c>
      <c r="E1617" s="8">
        <v>2</v>
      </c>
      <c r="F1617" s="8" t="s">
        <v>2</v>
      </c>
      <c r="G1617" s="8" t="s">
        <v>1010</v>
      </c>
      <c r="H1617" s="8" t="s">
        <v>1</v>
      </c>
      <c r="I1617" s="8"/>
      <c r="J1617" s="8" t="s">
        <v>1009</v>
      </c>
      <c r="K1617" s="6">
        <v>0.27269893112080401</v>
      </c>
      <c r="L1617" s="6">
        <v>2.9031055289847099</v>
      </c>
      <c r="M1617" s="6">
        <v>0.30791124723211699</v>
      </c>
      <c r="N1617" s="6">
        <v>0.79139023017363097</v>
      </c>
      <c r="O1617" s="6">
        <v>5.4537846909189003E-2</v>
      </c>
      <c r="P1617" s="6">
        <v>0</v>
      </c>
      <c r="Q1617" s="6">
        <v>0</v>
      </c>
      <c r="R1617" s="6">
        <v>0</v>
      </c>
      <c r="S1617" s="6">
        <v>6.4017935677483304E-2</v>
      </c>
      <c r="T1617" s="6">
        <v>2.3539703332607399E-2</v>
      </c>
      <c r="U1617" s="6">
        <v>1.8461968696967299</v>
      </c>
      <c r="V1617" s="6">
        <v>3.10298469704688</v>
      </c>
      <c r="W1617" s="6">
        <v>0.68484566198728103</v>
      </c>
      <c r="X1617" s="6">
        <v>0</v>
      </c>
      <c r="Y1617" s="6">
        <v>0.31396878320882199</v>
      </c>
      <c r="Z1617" s="6">
        <v>0</v>
      </c>
    </row>
    <row r="1618" spans="1:26" ht="14.25" x14ac:dyDescent="0.4">
      <c r="A1618" s="15">
        <v>1617</v>
      </c>
      <c r="B1618" s="6" t="s">
        <v>1008</v>
      </c>
      <c r="C1618" s="2">
        <v>2</v>
      </c>
      <c r="D1618" s="7" t="s">
        <v>1007</v>
      </c>
      <c r="E1618" s="8">
        <v>0.32</v>
      </c>
      <c r="F1618" s="8" t="s">
        <v>2</v>
      </c>
      <c r="G1618" s="8" t="s">
        <v>1006</v>
      </c>
      <c r="H1618" s="8" t="s">
        <v>1</v>
      </c>
      <c r="I1618" s="8"/>
      <c r="J1618" s="8" t="s">
        <v>1005</v>
      </c>
      <c r="K1618" s="6">
        <v>0.17282840492743501</v>
      </c>
      <c r="L1618" s="6">
        <v>0</v>
      </c>
      <c r="M1618" s="6">
        <v>0</v>
      </c>
      <c r="N1618" s="6">
        <v>5.0936713507145001E-2</v>
      </c>
      <c r="O1618" s="6">
        <v>0</v>
      </c>
      <c r="P1618" s="6">
        <v>5.05042501959167E-2</v>
      </c>
      <c r="Q1618" s="6">
        <v>0</v>
      </c>
      <c r="R1618" s="6">
        <v>0.12662794687972601</v>
      </c>
      <c r="S1618" s="6">
        <v>0</v>
      </c>
      <c r="T1618" s="6">
        <v>0</v>
      </c>
      <c r="U1618" s="6">
        <v>0</v>
      </c>
      <c r="V1618" s="6">
        <v>3.0781954314679898</v>
      </c>
      <c r="W1618" s="6">
        <v>0</v>
      </c>
      <c r="X1618" s="6">
        <v>0</v>
      </c>
      <c r="Y1618" s="6">
        <v>0</v>
      </c>
      <c r="Z1618" s="6">
        <v>0</v>
      </c>
    </row>
    <row r="1619" spans="1:26" ht="14.25" x14ac:dyDescent="0.4">
      <c r="A1619" s="15">
        <v>1618</v>
      </c>
      <c r="B1619" s="6" t="s">
        <v>1004</v>
      </c>
      <c r="C1619" s="2">
        <v>2</v>
      </c>
      <c r="D1619" s="7" t="s">
        <v>1003</v>
      </c>
      <c r="E1619" s="8">
        <v>0</v>
      </c>
      <c r="F1619" s="8" t="s">
        <v>2</v>
      </c>
      <c r="G1619" s="8" t="s">
        <v>1002</v>
      </c>
      <c r="H1619" s="8" t="s">
        <v>1001</v>
      </c>
      <c r="I1619" s="8"/>
      <c r="J1619" s="8" t="s">
        <v>1000</v>
      </c>
      <c r="K1619" s="6">
        <v>0</v>
      </c>
      <c r="L1619" s="6">
        <v>0</v>
      </c>
      <c r="M1619" s="6">
        <v>0</v>
      </c>
      <c r="N1619" s="6">
        <v>0</v>
      </c>
      <c r="O1619" s="6">
        <v>0</v>
      </c>
      <c r="P1619" s="6">
        <v>7.2753369156507999E-2</v>
      </c>
      <c r="Q1619" s="6">
        <v>0.40493654639504401</v>
      </c>
      <c r="R1619" s="6">
        <v>0.13566111323359401</v>
      </c>
      <c r="S1619" s="6">
        <v>0</v>
      </c>
      <c r="T1619" s="6">
        <v>0</v>
      </c>
      <c r="U1619" s="6">
        <v>0</v>
      </c>
      <c r="V1619" s="6">
        <v>3.07141124535358</v>
      </c>
      <c r="W1619" s="6">
        <v>0</v>
      </c>
      <c r="X1619" s="6">
        <v>0</v>
      </c>
      <c r="Y1619" s="6">
        <v>0</v>
      </c>
      <c r="Z1619" s="6">
        <v>0</v>
      </c>
    </row>
    <row r="1620" spans="1:26" ht="14.25" x14ac:dyDescent="0.4">
      <c r="A1620" s="15">
        <v>1619</v>
      </c>
      <c r="B1620" s="6" t="s">
        <v>999</v>
      </c>
      <c r="C1620" s="2">
        <v>2</v>
      </c>
      <c r="D1620" s="7" t="s">
        <v>562</v>
      </c>
      <c r="E1620" s="8">
        <v>6.3299999999999999E-10</v>
      </c>
      <c r="F1620" s="8" t="s">
        <v>2</v>
      </c>
      <c r="G1620" s="8" t="s">
        <v>561</v>
      </c>
      <c r="H1620" s="8" t="s">
        <v>1</v>
      </c>
      <c r="I1620" s="8"/>
      <c r="J1620" s="8" t="s">
        <v>560</v>
      </c>
      <c r="K1620" s="6">
        <v>0</v>
      </c>
      <c r="L1620" s="6">
        <v>0</v>
      </c>
      <c r="M1620" s="6">
        <v>0</v>
      </c>
      <c r="N1620" s="6">
        <v>0</v>
      </c>
      <c r="O1620" s="6">
        <v>0</v>
      </c>
      <c r="P1620" s="6">
        <v>0</v>
      </c>
      <c r="Q1620" s="6">
        <v>0</v>
      </c>
      <c r="R1620" s="6">
        <v>0</v>
      </c>
      <c r="S1620" s="6">
        <v>0</v>
      </c>
      <c r="T1620" s="6">
        <v>4.1516534821591497E-2</v>
      </c>
      <c r="U1620" s="6">
        <v>0</v>
      </c>
      <c r="V1620" s="6">
        <v>3.06362508825397</v>
      </c>
      <c r="W1620" s="6">
        <v>0</v>
      </c>
      <c r="X1620" s="6">
        <v>1.2167055171469999E-2</v>
      </c>
      <c r="Y1620" s="6">
        <v>6.4008735836839003E-3</v>
      </c>
      <c r="Z1620" s="6">
        <v>0</v>
      </c>
    </row>
    <row r="1621" spans="1:26" ht="14.25" x14ac:dyDescent="0.4">
      <c r="A1621" s="15">
        <v>1620</v>
      </c>
      <c r="B1621" s="6" t="s">
        <v>998</v>
      </c>
      <c r="C1621" s="2">
        <v>2</v>
      </c>
      <c r="D1621" s="7" t="s">
        <v>997</v>
      </c>
      <c r="E1621" s="8">
        <v>0.68</v>
      </c>
      <c r="F1621" s="8" t="s">
        <v>2</v>
      </c>
      <c r="G1621" s="8" t="s">
        <v>996</v>
      </c>
      <c r="H1621" s="8" t="s">
        <v>995</v>
      </c>
      <c r="I1621" s="8"/>
      <c r="J1621" s="8" t="s">
        <v>994</v>
      </c>
      <c r="K1621" s="6">
        <v>7.3585226806784004E-2</v>
      </c>
      <c r="L1621" s="6">
        <v>0</v>
      </c>
      <c r="M1621" s="6">
        <v>1.04031798270579</v>
      </c>
      <c r="N1621" s="6">
        <v>1.6203556137364299</v>
      </c>
      <c r="O1621" s="6">
        <v>0.87165737712476399</v>
      </c>
      <c r="P1621" s="6">
        <v>4.8073938391425999E-2</v>
      </c>
      <c r="Q1621" s="6">
        <v>0</v>
      </c>
      <c r="R1621" s="6">
        <v>0.211882548718097</v>
      </c>
      <c r="S1621" s="6">
        <v>0</v>
      </c>
      <c r="T1621" s="6">
        <v>0.13533937427826501</v>
      </c>
      <c r="U1621" s="6">
        <v>0.17447496245042299</v>
      </c>
      <c r="V1621" s="6">
        <v>3.0599543717643298</v>
      </c>
      <c r="W1621" s="6">
        <v>0</v>
      </c>
      <c r="X1621" s="6">
        <v>0</v>
      </c>
      <c r="Y1621" s="6">
        <v>0</v>
      </c>
      <c r="Z1621" s="6">
        <v>0</v>
      </c>
    </row>
    <row r="1622" spans="1:26" ht="14.25" x14ac:dyDescent="0.4">
      <c r="A1622" s="15">
        <v>1621</v>
      </c>
      <c r="B1622" s="6" t="s">
        <v>993</v>
      </c>
      <c r="C1622" s="2">
        <v>2</v>
      </c>
      <c r="D1622" s="7" t="s">
        <v>992</v>
      </c>
      <c r="E1622" s="8">
        <v>0.41</v>
      </c>
      <c r="F1622" s="8" t="s">
        <v>2</v>
      </c>
      <c r="G1622" s="8" t="s">
        <v>1</v>
      </c>
      <c r="H1622" s="8" t="s">
        <v>165</v>
      </c>
      <c r="I1622" s="8"/>
      <c r="J1622" s="8" t="s">
        <v>991</v>
      </c>
      <c r="K1622" s="6">
        <v>5.0042531108165499E-2</v>
      </c>
      <c r="L1622" s="6">
        <v>2.3226993719533798E-2</v>
      </c>
      <c r="M1622" s="6">
        <v>0.224690566955596</v>
      </c>
      <c r="N1622" s="6">
        <v>3.6612185653532303E-2</v>
      </c>
      <c r="O1622" s="6">
        <v>0.12788922854024301</v>
      </c>
      <c r="P1622" s="6">
        <v>4.3893333933351E-2</v>
      </c>
      <c r="Q1622" s="6">
        <v>0</v>
      </c>
      <c r="R1622" s="6">
        <v>0</v>
      </c>
      <c r="S1622" s="6">
        <v>0</v>
      </c>
      <c r="T1622" s="6">
        <v>0</v>
      </c>
      <c r="U1622" s="6">
        <v>0</v>
      </c>
      <c r="V1622" s="6">
        <v>3.04646720721923</v>
      </c>
      <c r="W1622" s="6">
        <v>0</v>
      </c>
      <c r="X1622" s="6">
        <v>1.04345003211364E-2</v>
      </c>
      <c r="Y1622" s="6">
        <v>0</v>
      </c>
      <c r="Z1622" s="6">
        <v>0</v>
      </c>
    </row>
    <row r="1623" spans="1:26" ht="14.25" x14ac:dyDescent="0.4">
      <c r="A1623" s="15">
        <v>1622</v>
      </c>
      <c r="B1623" s="6" t="s">
        <v>990</v>
      </c>
      <c r="C1623" s="2">
        <v>2</v>
      </c>
      <c r="D1623" s="7" t="s">
        <v>989</v>
      </c>
      <c r="E1623" s="8">
        <v>2.1000000000000001E-87</v>
      </c>
      <c r="F1623" s="8" t="s">
        <v>2</v>
      </c>
      <c r="G1623" s="8" t="s">
        <v>988</v>
      </c>
      <c r="H1623" s="8" t="s">
        <v>987</v>
      </c>
      <c r="I1623" s="8"/>
      <c r="J1623" s="8" t="s">
        <v>986</v>
      </c>
      <c r="K1623" s="6">
        <v>0</v>
      </c>
      <c r="L1623" s="6">
        <v>0</v>
      </c>
      <c r="M1623" s="6">
        <v>0</v>
      </c>
      <c r="N1623" s="6">
        <v>4.1683741298570297E-2</v>
      </c>
      <c r="O1623" s="6">
        <v>0</v>
      </c>
      <c r="P1623" s="6">
        <v>0</v>
      </c>
      <c r="Q1623" s="6">
        <v>0</v>
      </c>
      <c r="R1623" s="6">
        <v>8.4848066644047898E-2</v>
      </c>
      <c r="S1623" s="6">
        <v>0</v>
      </c>
      <c r="T1623" s="6">
        <v>0.24591824334589699</v>
      </c>
      <c r="U1623" s="6">
        <v>0</v>
      </c>
      <c r="V1623" s="6">
        <v>3.0336615326683001</v>
      </c>
      <c r="W1623" s="6">
        <v>0</v>
      </c>
      <c r="X1623" s="6">
        <v>0</v>
      </c>
      <c r="Y1623" s="6">
        <v>0</v>
      </c>
      <c r="Z1623" s="6">
        <v>0</v>
      </c>
    </row>
    <row r="1624" spans="1:26" ht="14.25" x14ac:dyDescent="0.4">
      <c r="A1624" s="15">
        <v>1623</v>
      </c>
      <c r="B1624" s="6" t="s">
        <v>985</v>
      </c>
      <c r="C1624" s="2">
        <v>2</v>
      </c>
      <c r="D1624" s="7" t="s">
        <v>984</v>
      </c>
      <c r="E1624" s="8">
        <v>3.0400000000000002E-13</v>
      </c>
      <c r="F1624" s="8" t="s">
        <v>2</v>
      </c>
      <c r="G1624" s="8" t="s">
        <v>983</v>
      </c>
      <c r="H1624" s="8" t="s">
        <v>1</v>
      </c>
      <c r="I1624" s="8"/>
      <c r="J1624" s="8" t="s">
        <v>982</v>
      </c>
      <c r="K1624" s="6">
        <v>0</v>
      </c>
      <c r="L1624" s="6">
        <v>0</v>
      </c>
      <c r="M1624" s="6">
        <v>0</v>
      </c>
      <c r="N1624" s="6">
        <v>2.4798044826687599E-2</v>
      </c>
      <c r="O1624" s="6">
        <v>0</v>
      </c>
      <c r="P1624" s="6">
        <v>0.112515651208367</v>
      </c>
      <c r="Q1624" s="6">
        <v>0</v>
      </c>
      <c r="R1624" s="6">
        <v>0.16730844907990999</v>
      </c>
      <c r="S1624" s="6">
        <v>0</v>
      </c>
      <c r="T1624" s="6">
        <v>0</v>
      </c>
      <c r="U1624" s="6">
        <v>0</v>
      </c>
      <c r="V1624" s="6">
        <v>3.0130775421985101</v>
      </c>
      <c r="W1624" s="6">
        <v>0.33587749749191198</v>
      </c>
      <c r="X1624" s="6">
        <v>7.0364831184783299</v>
      </c>
      <c r="Y1624" s="6">
        <v>7.2422732302839696</v>
      </c>
      <c r="Z1624" s="6">
        <v>3.86386130593552</v>
      </c>
    </row>
    <row r="1625" spans="1:26" ht="14.25" x14ac:dyDescent="0.4">
      <c r="A1625" s="15">
        <v>1624</v>
      </c>
      <c r="B1625" s="6" t="s">
        <v>981</v>
      </c>
      <c r="C1625" s="2">
        <v>2</v>
      </c>
      <c r="D1625" s="7" t="s">
        <v>980</v>
      </c>
      <c r="E1625" s="8">
        <v>1.2100000000000001E-27</v>
      </c>
      <c r="F1625" s="8" t="s">
        <v>2</v>
      </c>
      <c r="G1625" s="8" t="s">
        <v>979</v>
      </c>
      <c r="H1625" s="8" t="s">
        <v>1</v>
      </c>
      <c r="I1625" s="8"/>
      <c r="J1625" s="8" t="s">
        <v>978</v>
      </c>
      <c r="K1625" s="6">
        <v>0</v>
      </c>
      <c r="L1625" s="6">
        <v>0</v>
      </c>
      <c r="M1625" s="6">
        <v>0</v>
      </c>
      <c r="N1625" s="6">
        <v>1.7378627276183601E-2</v>
      </c>
      <c r="O1625" s="6">
        <v>0</v>
      </c>
      <c r="P1625" s="6">
        <v>0</v>
      </c>
      <c r="Q1625" s="6">
        <v>0</v>
      </c>
      <c r="R1625" s="6">
        <v>0</v>
      </c>
      <c r="S1625" s="6">
        <v>0</v>
      </c>
      <c r="T1625" s="6">
        <v>0</v>
      </c>
      <c r="U1625" s="6">
        <v>0</v>
      </c>
      <c r="V1625" s="6">
        <v>3.0105401384916899</v>
      </c>
      <c r="W1625" s="6">
        <v>0</v>
      </c>
      <c r="X1625" s="6">
        <v>0</v>
      </c>
      <c r="Y1625" s="6">
        <v>0</v>
      </c>
      <c r="Z1625" s="6">
        <v>0</v>
      </c>
    </row>
    <row r="1626" spans="1:26" ht="14.25" x14ac:dyDescent="0.4">
      <c r="A1626" s="15">
        <v>1625</v>
      </c>
      <c r="B1626" s="6" t="s">
        <v>977</v>
      </c>
      <c r="C1626" s="2">
        <v>2</v>
      </c>
      <c r="D1626" s="7" t="e">
        <v>#N/A</v>
      </c>
      <c r="E1626" s="8" t="e">
        <v>#N/A</v>
      </c>
      <c r="F1626" s="8" t="e">
        <v>#N/A</v>
      </c>
      <c r="G1626" s="8" t="e">
        <v>#N/A</v>
      </c>
      <c r="H1626" s="8" t="e">
        <v>#N/A</v>
      </c>
      <c r="I1626" s="8"/>
      <c r="J1626" s="8" t="e">
        <v>#N/A</v>
      </c>
      <c r="K1626" s="6">
        <v>0</v>
      </c>
      <c r="L1626" s="6">
        <v>0</v>
      </c>
      <c r="M1626" s="6">
        <v>0.14728555773364299</v>
      </c>
      <c r="N1626" s="6">
        <v>0.113445208680702</v>
      </c>
      <c r="O1626" s="6">
        <v>0.20553910944350001</v>
      </c>
      <c r="P1626" s="6">
        <v>0</v>
      </c>
      <c r="Q1626" s="6">
        <v>0</v>
      </c>
      <c r="R1626" s="6">
        <v>0</v>
      </c>
      <c r="S1626" s="6">
        <v>0</v>
      </c>
      <c r="T1626" s="6">
        <v>0</v>
      </c>
      <c r="U1626" s="6">
        <v>0</v>
      </c>
      <c r="V1626" s="6">
        <v>3.00957947003001</v>
      </c>
      <c r="W1626" s="6">
        <v>0</v>
      </c>
      <c r="X1626" s="6">
        <v>0</v>
      </c>
      <c r="Y1626" s="6">
        <v>0</v>
      </c>
      <c r="Z1626" s="6">
        <v>0</v>
      </c>
    </row>
    <row r="1627" spans="1:26" ht="14.25" x14ac:dyDescent="0.4">
      <c r="A1627" s="15">
        <v>1626</v>
      </c>
      <c r="B1627" s="6" t="s">
        <v>976</v>
      </c>
      <c r="C1627" s="2">
        <v>2</v>
      </c>
      <c r="D1627" s="7" t="s">
        <v>975</v>
      </c>
      <c r="E1627" s="8">
        <v>6.1800000000000005E-32</v>
      </c>
      <c r="F1627" s="8" t="s">
        <v>2</v>
      </c>
      <c r="G1627" s="8" t="s">
        <v>424</v>
      </c>
      <c r="H1627" s="8" t="s">
        <v>1</v>
      </c>
      <c r="I1627" s="8"/>
      <c r="J1627" s="8" t="s">
        <v>422</v>
      </c>
      <c r="K1627" s="6">
        <v>0</v>
      </c>
      <c r="L1627" s="6">
        <v>0</v>
      </c>
      <c r="M1627" s="6">
        <v>2.1309917810165498E-2</v>
      </c>
      <c r="N1627" s="6">
        <v>0.16868102088888801</v>
      </c>
      <c r="O1627" s="6">
        <v>0</v>
      </c>
      <c r="P1627" s="6">
        <v>0</v>
      </c>
      <c r="Q1627" s="6">
        <v>0</v>
      </c>
      <c r="R1627" s="6">
        <v>0</v>
      </c>
      <c r="S1627" s="6">
        <v>6.2920070065780306E-2</v>
      </c>
      <c r="T1627" s="6">
        <v>0</v>
      </c>
      <c r="U1627" s="6">
        <v>0</v>
      </c>
      <c r="V1627" s="6">
        <v>3.0088694897883999</v>
      </c>
      <c r="W1627" s="6">
        <v>0</v>
      </c>
      <c r="X1627" s="6">
        <v>3.8272726705289202</v>
      </c>
      <c r="Y1627" s="6">
        <v>1.5598850560611499</v>
      </c>
      <c r="Z1627" s="6">
        <v>1.73138923145211</v>
      </c>
    </row>
    <row r="1628" spans="1:26" ht="14.25" x14ac:dyDescent="0.4">
      <c r="A1628" s="15">
        <v>1627</v>
      </c>
      <c r="B1628" s="6" t="s">
        <v>974</v>
      </c>
      <c r="C1628" s="2">
        <v>2</v>
      </c>
      <c r="D1628" s="7" t="s">
        <v>973</v>
      </c>
      <c r="E1628" s="8">
        <v>1.11E-10</v>
      </c>
      <c r="F1628" s="8" t="s">
        <v>2</v>
      </c>
      <c r="G1628" s="8" t="s">
        <v>1</v>
      </c>
      <c r="H1628" s="8" t="s">
        <v>1</v>
      </c>
      <c r="I1628" s="8"/>
      <c r="J1628" s="8" t="s">
        <v>972</v>
      </c>
      <c r="K1628" s="6">
        <v>6.1974977968318502E-2</v>
      </c>
      <c r="L1628" s="6">
        <v>5.7797910119759502E-2</v>
      </c>
      <c r="M1628" s="6">
        <v>9.8576265456631507E-2</v>
      </c>
      <c r="N1628" s="6">
        <v>0.104025187183469</v>
      </c>
      <c r="O1628" s="6">
        <v>0</v>
      </c>
      <c r="P1628" s="6">
        <v>0.32235366959980899</v>
      </c>
      <c r="Q1628" s="6">
        <v>0.17612330347781699</v>
      </c>
      <c r="R1628" s="6">
        <v>2.84683699355991</v>
      </c>
      <c r="S1628" s="6">
        <v>0.93912808883415799</v>
      </c>
      <c r="T1628" s="6">
        <v>2.14021345475166</v>
      </c>
      <c r="U1628" s="6">
        <v>0.16174342769140801</v>
      </c>
      <c r="V1628" s="6">
        <v>3.00108479986684</v>
      </c>
      <c r="W1628" s="6">
        <v>2.5777440512082901</v>
      </c>
      <c r="X1628" s="6">
        <v>2.25403796924371</v>
      </c>
      <c r="Y1628" s="6">
        <v>2.4223090207832799E-2</v>
      </c>
      <c r="Z1628" s="6">
        <v>0</v>
      </c>
    </row>
    <row r="1629" spans="1:26" ht="14.25" x14ac:dyDescent="0.4">
      <c r="A1629" s="15">
        <v>1628</v>
      </c>
      <c r="B1629" s="6" t="s">
        <v>971</v>
      </c>
      <c r="C1629" s="2">
        <v>2</v>
      </c>
      <c r="D1629" s="7" t="s">
        <v>970</v>
      </c>
      <c r="E1629" s="8">
        <v>4.9799999999999996E-133</v>
      </c>
      <c r="F1629" s="8" t="s">
        <v>2</v>
      </c>
      <c r="G1629" s="8" t="s">
        <v>1</v>
      </c>
      <c r="H1629" s="8" t="s">
        <v>969</v>
      </c>
      <c r="I1629" s="8"/>
      <c r="J1629" s="8" t="s">
        <v>968</v>
      </c>
      <c r="K1629" s="6">
        <v>0</v>
      </c>
      <c r="L1629" s="6">
        <v>0</v>
      </c>
      <c r="M1629" s="6">
        <v>0.176842247012578</v>
      </c>
      <c r="N1629" s="6">
        <v>0</v>
      </c>
      <c r="O1629" s="6">
        <v>7.5608561875028693E-2</v>
      </c>
      <c r="P1629" s="6">
        <v>0</v>
      </c>
      <c r="Q1629" s="6">
        <v>0.40759342078500399</v>
      </c>
      <c r="R1629" s="6">
        <v>0</v>
      </c>
      <c r="S1629" s="6">
        <v>0</v>
      </c>
      <c r="T1629" s="6">
        <v>0.247930512750343</v>
      </c>
      <c r="U1629" s="6">
        <v>0</v>
      </c>
      <c r="V1629" s="6">
        <v>2.9905370026275602</v>
      </c>
      <c r="W1629" s="6">
        <v>0.61814244554444298</v>
      </c>
      <c r="X1629" s="6">
        <v>0</v>
      </c>
      <c r="Y1629" s="6">
        <v>0</v>
      </c>
      <c r="Z1629" s="6">
        <v>0</v>
      </c>
    </row>
    <row r="1630" spans="1:26" ht="14.25" x14ac:dyDescent="0.4">
      <c r="A1630" s="15">
        <v>1629</v>
      </c>
      <c r="B1630" s="6" t="s">
        <v>967</v>
      </c>
      <c r="C1630" s="2">
        <v>2</v>
      </c>
      <c r="D1630" s="7" t="s">
        <v>966</v>
      </c>
      <c r="E1630" s="8">
        <v>2.4699999999999999E-33</v>
      </c>
      <c r="F1630" s="8" t="s">
        <v>2</v>
      </c>
      <c r="G1630" s="8" t="s">
        <v>965</v>
      </c>
      <c r="H1630" s="8" t="s">
        <v>964</v>
      </c>
      <c r="I1630" s="8"/>
      <c r="J1630" s="8" t="s">
        <v>963</v>
      </c>
      <c r="K1630" s="6">
        <v>0</v>
      </c>
      <c r="L1630" s="6">
        <v>0</v>
      </c>
      <c r="M1630" s="6">
        <v>0</v>
      </c>
      <c r="N1630" s="6">
        <v>0</v>
      </c>
      <c r="O1630" s="6">
        <v>0</v>
      </c>
      <c r="P1630" s="6">
        <v>0</v>
      </c>
      <c r="Q1630" s="6">
        <v>0</v>
      </c>
      <c r="R1630" s="6">
        <v>0</v>
      </c>
      <c r="S1630" s="6">
        <v>0</v>
      </c>
      <c r="T1630" s="6">
        <v>0</v>
      </c>
      <c r="U1630" s="6">
        <v>0</v>
      </c>
      <c r="V1630" s="6">
        <v>2.9828602362597398</v>
      </c>
      <c r="W1630" s="6">
        <v>0</v>
      </c>
      <c r="X1630" s="6">
        <v>0</v>
      </c>
      <c r="Y1630" s="6">
        <v>0.60469677459027804</v>
      </c>
      <c r="Z1630" s="6">
        <v>1.7739185865012901</v>
      </c>
    </row>
    <row r="1631" spans="1:26" ht="14.25" x14ac:dyDescent="0.4">
      <c r="A1631" s="15">
        <v>1630</v>
      </c>
      <c r="B1631" s="6" t="s">
        <v>962</v>
      </c>
      <c r="C1631" s="2">
        <v>2</v>
      </c>
      <c r="D1631" s="7" t="s">
        <v>961</v>
      </c>
      <c r="E1631" s="8">
        <v>0.3</v>
      </c>
      <c r="F1631" s="8" t="s">
        <v>2</v>
      </c>
      <c r="G1631" s="8" t="s">
        <v>960</v>
      </c>
      <c r="H1631" s="8" t="s">
        <v>1</v>
      </c>
      <c r="I1631" s="8"/>
      <c r="J1631" s="8" t="s">
        <v>959</v>
      </c>
      <c r="K1631" s="6">
        <v>0</v>
      </c>
      <c r="L1631" s="6">
        <v>0</v>
      </c>
      <c r="M1631" s="6">
        <v>0.45942220960469399</v>
      </c>
      <c r="N1631" s="6">
        <v>0.234747773925639</v>
      </c>
      <c r="O1631" s="6">
        <v>0.14444753963955201</v>
      </c>
      <c r="P1631" s="6">
        <v>0</v>
      </c>
      <c r="Q1631" s="6">
        <v>0.38023850727981101</v>
      </c>
      <c r="R1631" s="6">
        <v>2.5970753777399699E-2</v>
      </c>
      <c r="S1631" s="6">
        <v>3.5396352612784697E-2</v>
      </c>
      <c r="T1631" s="6">
        <v>0</v>
      </c>
      <c r="U1631" s="6">
        <v>0</v>
      </c>
      <c r="V1631" s="6">
        <v>2.9734960391481899</v>
      </c>
      <c r="W1631" s="6">
        <v>0</v>
      </c>
      <c r="X1631" s="6">
        <v>0</v>
      </c>
      <c r="Y1631" s="6">
        <v>0</v>
      </c>
      <c r="Z1631" s="6">
        <v>0</v>
      </c>
    </row>
    <row r="1632" spans="1:26" ht="14.25" x14ac:dyDescent="0.4">
      <c r="A1632" s="15">
        <v>1631</v>
      </c>
      <c r="B1632" s="6" t="s">
        <v>958</v>
      </c>
      <c r="C1632" s="2">
        <v>2</v>
      </c>
      <c r="D1632" s="7" t="s">
        <v>957</v>
      </c>
      <c r="E1632" s="8">
        <v>6.0099999999999999E-56</v>
      </c>
      <c r="F1632" s="8" t="s">
        <v>2</v>
      </c>
      <c r="G1632" s="8" t="s">
        <v>1</v>
      </c>
      <c r="H1632" s="8" t="s">
        <v>956</v>
      </c>
      <c r="I1632" s="8"/>
      <c r="J1632" s="8" t="s">
        <v>693</v>
      </c>
      <c r="K1632" s="6">
        <v>0</v>
      </c>
      <c r="L1632" s="6">
        <v>0</v>
      </c>
      <c r="M1632" s="6">
        <v>1.40568958174062E-2</v>
      </c>
      <c r="N1632" s="6">
        <v>0.13982633111118301</v>
      </c>
      <c r="O1632" s="6">
        <v>6.9599463228068204E-2</v>
      </c>
      <c r="P1632" s="6">
        <v>0.265897265086246</v>
      </c>
      <c r="Q1632" s="6">
        <v>4.5107665110840002E-2</v>
      </c>
      <c r="R1632" s="6">
        <v>3.7533783944762401E-2</v>
      </c>
      <c r="S1632" s="6">
        <v>8.6277515122137292E-3</v>
      </c>
      <c r="T1632" s="6">
        <v>0.100335735568892</v>
      </c>
      <c r="U1632" s="6">
        <v>8.2826127028247098E-2</v>
      </c>
      <c r="V1632" s="6">
        <v>2.8953751819814402</v>
      </c>
      <c r="W1632" s="6">
        <v>0</v>
      </c>
      <c r="X1632" s="6">
        <v>2.3778784316527299</v>
      </c>
      <c r="Y1632" s="6">
        <v>0.19965926159681199</v>
      </c>
      <c r="Z1632" s="6">
        <v>0.23745922462541499</v>
      </c>
    </row>
    <row r="1633" spans="1:26" ht="14.25" x14ac:dyDescent="0.4">
      <c r="A1633" s="15">
        <v>1632</v>
      </c>
      <c r="B1633" s="6" t="s">
        <v>955</v>
      </c>
      <c r="C1633" s="2">
        <v>2</v>
      </c>
      <c r="D1633" s="7" t="s">
        <v>954</v>
      </c>
      <c r="E1633" s="8">
        <v>8.1400000000000002E-60</v>
      </c>
      <c r="F1633" s="8" t="s">
        <v>2</v>
      </c>
      <c r="G1633" s="8" t="s">
        <v>953</v>
      </c>
      <c r="H1633" s="8" t="s">
        <v>952</v>
      </c>
      <c r="I1633" s="8"/>
      <c r="J1633" s="8" t="s">
        <v>951</v>
      </c>
      <c r="K1633" s="6">
        <v>6.4388869039093494E-2</v>
      </c>
      <c r="L1633" s="6">
        <v>0</v>
      </c>
      <c r="M1633" s="6">
        <v>0.15815810606761299</v>
      </c>
      <c r="N1633" s="6">
        <v>0.24261836299265399</v>
      </c>
      <c r="O1633" s="6">
        <v>0.113625954971159</v>
      </c>
      <c r="P1633" s="6">
        <v>0</v>
      </c>
      <c r="Q1633" s="6">
        <v>0</v>
      </c>
      <c r="R1633" s="6">
        <v>2.2715468809699998E-3</v>
      </c>
      <c r="S1633" s="6">
        <v>0.15839788895410201</v>
      </c>
      <c r="T1633" s="6">
        <v>7.4313022058028699E-2</v>
      </c>
      <c r="U1633" s="6">
        <v>2.41384547983606E-2</v>
      </c>
      <c r="V1633" s="6">
        <v>2.8923506935649299</v>
      </c>
      <c r="W1633" s="6">
        <v>0.141217935629183</v>
      </c>
      <c r="X1633" s="6">
        <v>1.5028235426599199</v>
      </c>
      <c r="Y1633" s="6">
        <v>0.50324656151471803</v>
      </c>
      <c r="Z1633" s="6">
        <v>0.58222286780993904</v>
      </c>
    </row>
    <row r="1634" spans="1:26" ht="14.25" x14ac:dyDescent="0.4">
      <c r="A1634" s="15">
        <v>1633</v>
      </c>
      <c r="B1634" s="6" t="s">
        <v>950</v>
      </c>
      <c r="C1634" s="2">
        <v>2</v>
      </c>
      <c r="D1634" s="7" t="s">
        <v>123</v>
      </c>
      <c r="E1634" s="8">
        <v>4.2500000000000001E-97</v>
      </c>
      <c r="F1634" s="8" t="s">
        <v>2</v>
      </c>
      <c r="G1634" s="8" t="s">
        <v>1</v>
      </c>
      <c r="H1634" s="8" t="s">
        <v>122</v>
      </c>
      <c r="I1634" s="8"/>
      <c r="J1634" s="8" t="s">
        <v>121</v>
      </c>
      <c r="K1634" s="6">
        <v>4.1306030731583796E-3</v>
      </c>
      <c r="L1634" s="6">
        <v>0</v>
      </c>
      <c r="M1634" s="6">
        <v>3.1044523663069999E-2</v>
      </c>
      <c r="N1634" s="6">
        <v>7.5220410465383003E-3</v>
      </c>
      <c r="O1634" s="6">
        <v>1.48648486369391E-2</v>
      </c>
      <c r="P1634" s="6">
        <v>7.3734752541281898E-3</v>
      </c>
      <c r="Q1634" s="6">
        <v>0</v>
      </c>
      <c r="R1634" s="6">
        <v>0</v>
      </c>
      <c r="S1634" s="6">
        <v>1.8730168654706001E-3</v>
      </c>
      <c r="T1634" s="6">
        <v>0</v>
      </c>
      <c r="U1634" s="6">
        <v>0</v>
      </c>
      <c r="V1634" s="6">
        <v>2.8887420032389999</v>
      </c>
      <c r="W1634" s="6">
        <v>0</v>
      </c>
      <c r="X1634" s="6">
        <v>0</v>
      </c>
      <c r="Y1634" s="6">
        <v>0</v>
      </c>
      <c r="Z1634" s="6">
        <v>0</v>
      </c>
    </row>
    <row r="1635" spans="1:26" ht="14.25" x14ac:dyDescent="0.4">
      <c r="A1635" s="15">
        <v>1634</v>
      </c>
      <c r="B1635" s="6" t="s">
        <v>949</v>
      </c>
      <c r="C1635" s="2">
        <v>2</v>
      </c>
      <c r="D1635" s="7" t="s">
        <v>948</v>
      </c>
      <c r="E1635" s="8">
        <v>3.3500000000000001E-128</v>
      </c>
      <c r="F1635" s="8" t="s">
        <v>2</v>
      </c>
      <c r="G1635" s="8" t="s">
        <v>854</v>
      </c>
      <c r="H1635" s="8" t="s">
        <v>853</v>
      </c>
      <c r="I1635" s="8"/>
      <c r="J1635" s="8" t="s">
        <v>328</v>
      </c>
      <c r="K1635" s="6">
        <v>0</v>
      </c>
      <c r="L1635" s="6">
        <v>0.47488451802683701</v>
      </c>
      <c r="M1635" s="6">
        <v>4.6572945407922499E-2</v>
      </c>
      <c r="N1635" s="6">
        <v>0.189906744893277</v>
      </c>
      <c r="O1635" s="6">
        <v>0.53267339500683597</v>
      </c>
      <c r="P1635" s="6">
        <v>0.256423148464833</v>
      </c>
      <c r="Q1635" s="6">
        <v>0</v>
      </c>
      <c r="R1635" s="6">
        <v>0.12820810572494501</v>
      </c>
      <c r="S1635" s="6">
        <v>0.15421347761833701</v>
      </c>
      <c r="T1635" s="6">
        <v>2.16469375649181E-2</v>
      </c>
      <c r="U1635" s="6">
        <v>6.0583497458408603E-2</v>
      </c>
      <c r="V1635" s="6">
        <v>2.88397825958626</v>
      </c>
      <c r="W1635" s="6">
        <v>4.9444738272866801E-2</v>
      </c>
      <c r="X1635" s="6">
        <v>0.56588553282846998</v>
      </c>
      <c r="Y1635" s="6">
        <v>0</v>
      </c>
      <c r="Z1635" s="6">
        <v>0</v>
      </c>
    </row>
    <row r="1636" spans="1:26" ht="14.25" x14ac:dyDescent="0.4">
      <c r="A1636" s="15">
        <v>1635</v>
      </c>
      <c r="B1636" s="6" t="s">
        <v>947</v>
      </c>
      <c r="C1636" s="2">
        <v>2</v>
      </c>
      <c r="D1636" s="7" t="s">
        <v>946</v>
      </c>
      <c r="E1636" s="8">
        <v>1.6700000000000001E-8</v>
      </c>
      <c r="F1636" s="8" t="s">
        <v>2</v>
      </c>
      <c r="G1636" s="8" t="s">
        <v>161</v>
      </c>
      <c r="H1636" s="8" t="s">
        <v>1</v>
      </c>
      <c r="I1636" s="8"/>
      <c r="J1636" s="8" t="s">
        <v>160</v>
      </c>
      <c r="K1636" s="6">
        <v>4.2768066485937097E-2</v>
      </c>
      <c r="L1636" s="6">
        <v>0</v>
      </c>
      <c r="M1636" s="6">
        <v>0.27346836552034098</v>
      </c>
      <c r="N1636" s="6">
        <v>6.4844816109304204E-2</v>
      </c>
      <c r="O1636" s="6">
        <v>1.7922435682143599E-2</v>
      </c>
      <c r="P1636" s="6">
        <v>0.114643592965503</v>
      </c>
      <c r="Q1636" s="6">
        <v>2.8761044148243502</v>
      </c>
      <c r="R1636" s="6">
        <v>2.5634211519794601</v>
      </c>
      <c r="S1636" s="6">
        <v>0.99507598279217901</v>
      </c>
      <c r="T1636" s="6">
        <v>2.38187632760018</v>
      </c>
      <c r="U1636" s="6">
        <v>0.24510188403707101</v>
      </c>
      <c r="V1636" s="6">
        <v>2.8806515739742</v>
      </c>
      <c r="W1636" s="6">
        <v>0.506006145124827</v>
      </c>
      <c r="X1636" s="6">
        <v>0.52991279604404795</v>
      </c>
      <c r="Y1636" s="6">
        <v>0.27300631302299699</v>
      </c>
      <c r="Z1636" s="6">
        <v>0.19993606351755</v>
      </c>
    </row>
    <row r="1637" spans="1:26" ht="14.25" x14ac:dyDescent="0.4">
      <c r="A1637" s="15">
        <v>1636</v>
      </c>
      <c r="B1637" s="6" t="s">
        <v>945</v>
      </c>
      <c r="C1637" s="2">
        <v>2</v>
      </c>
      <c r="D1637" s="7" t="s">
        <v>115</v>
      </c>
      <c r="E1637" s="8">
        <v>1.9499999999999999E-115</v>
      </c>
      <c r="F1637" s="8" t="s">
        <v>2</v>
      </c>
      <c r="G1637" s="8" t="s">
        <v>114</v>
      </c>
      <c r="H1637" s="8" t="s">
        <v>1</v>
      </c>
      <c r="I1637" s="8"/>
      <c r="J1637" s="8" t="s">
        <v>113</v>
      </c>
      <c r="K1637" s="6">
        <v>6.5379087726475504E-3</v>
      </c>
      <c r="L1637" s="6">
        <v>5.9198864488609502E-3</v>
      </c>
      <c r="M1637" s="6">
        <v>8.9118347579321706E-3</v>
      </c>
      <c r="N1637" s="6">
        <v>0.101419824851715</v>
      </c>
      <c r="O1637" s="6">
        <v>3.0103769892907599E-3</v>
      </c>
      <c r="P1637" s="6">
        <v>7.3432740178219699E-3</v>
      </c>
      <c r="Q1637" s="6">
        <v>0</v>
      </c>
      <c r="R1637" s="6">
        <v>5.5790113101571302E-2</v>
      </c>
      <c r="S1637" s="6">
        <v>1.60133913432653E-3</v>
      </c>
      <c r="T1637" s="6">
        <v>1.6727356086242099E-2</v>
      </c>
      <c r="U1637" s="6">
        <v>0</v>
      </c>
      <c r="V1637" s="6">
        <v>2.8763602967170798</v>
      </c>
      <c r="W1637" s="6">
        <v>0</v>
      </c>
      <c r="X1637" s="6">
        <v>0.14487914188964601</v>
      </c>
      <c r="Y1637" s="6">
        <v>3.7103893900920802E-2</v>
      </c>
      <c r="Z1637" s="6">
        <v>4.5050298564717102E-2</v>
      </c>
    </row>
    <row r="1638" spans="1:26" ht="14.25" x14ac:dyDescent="0.4">
      <c r="A1638" s="15">
        <v>1637</v>
      </c>
      <c r="B1638" s="6" t="s">
        <v>944</v>
      </c>
      <c r="C1638" s="2">
        <v>2</v>
      </c>
      <c r="D1638" s="7" t="e">
        <v>#N/A</v>
      </c>
      <c r="E1638" s="8" t="e">
        <v>#N/A</v>
      </c>
      <c r="F1638" s="8" t="e">
        <v>#N/A</v>
      </c>
      <c r="G1638" s="8" t="e">
        <v>#N/A</v>
      </c>
      <c r="H1638" s="8" t="e">
        <v>#N/A</v>
      </c>
      <c r="I1638" s="8"/>
      <c r="J1638" s="8" t="e">
        <v>#N/A</v>
      </c>
      <c r="K1638" s="6">
        <v>0</v>
      </c>
      <c r="L1638" s="6">
        <v>0</v>
      </c>
      <c r="M1638" s="6">
        <v>0</v>
      </c>
      <c r="N1638" s="6">
        <v>0</v>
      </c>
      <c r="O1638" s="6">
        <v>0</v>
      </c>
      <c r="P1638" s="6">
        <v>0</v>
      </c>
      <c r="Q1638" s="6">
        <v>0</v>
      </c>
      <c r="R1638" s="6">
        <v>0</v>
      </c>
      <c r="S1638" s="6">
        <v>0</v>
      </c>
      <c r="T1638" s="6">
        <v>0</v>
      </c>
      <c r="U1638" s="6">
        <v>0</v>
      </c>
      <c r="V1638" s="6">
        <v>2.8600662164335899</v>
      </c>
      <c r="W1638" s="6">
        <v>0</v>
      </c>
      <c r="X1638" s="6">
        <v>2.13446171649188</v>
      </c>
      <c r="Y1638" s="6">
        <v>0.57984008433508705</v>
      </c>
      <c r="Z1638" s="6">
        <v>0</v>
      </c>
    </row>
    <row r="1639" spans="1:26" ht="14.25" x14ac:dyDescent="0.4">
      <c r="A1639" s="15">
        <v>1638</v>
      </c>
      <c r="B1639" s="6" t="s">
        <v>943</v>
      </c>
      <c r="C1639" s="2">
        <v>2</v>
      </c>
      <c r="D1639" s="7" t="s">
        <v>942</v>
      </c>
      <c r="E1639" s="8">
        <v>0</v>
      </c>
      <c r="F1639" s="8" t="s">
        <v>2</v>
      </c>
      <c r="G1639" s="8" t="s">
        <v>941</v>
      </c>
      <c r="H1639" s="8" t="s">
        <v>1</v>
      </c>
      <c r="I1639" s="8"/>
      <c r="J1639" s="8" t="s">
        <v>940</v>
      </c>
      <c r="K1639" s="6">
        <v>0.39588789163250798</v>
      </c>
      <c r="L1639" s="6">
        <v>0.11828610663998</v>
      </c>
      <c r="M1639" s="6">
        <v>0.85251019710701503</v>
      </c>
      <c r="N1639" s="6">
        <v>0.29973898985946701</v>
      </c>
      <c r="O1639" s="6">
        <v>8.3302992591321096E-2</v>
      </c>
      <c r="P1639" s="6">
        <v>0.116297167465631</v>
      </c>
      <c r="Q1639" s="6">
        <v>8.1837414364566693E-2</v>
      </c>
      <c r="R1639" s="6">
        <v>0.641320550165</v>
      </c>
      <c r="S1639" s="6">
        <v>0.79281721419016904</v>
      </c>
      <c r="T1639" s="6">
        <v>1.1387170703567699</v>
      </c>
      <c r="U1639" s="6">
        <v>1.3388381991951701</v>
      </c>
      <c r="V1639" s="6">
        <v>2.8500949305059202</v>
      </c>
      <c r="W1639" s="6">
        <v>0.446647711069941</v>
      </c>
      <c r="X1639" s="6">
        <v>1.8656218162975899</v>
      </c>
      <c r="Y1639" s="6">
        <v>0.25774016324479299</v>
      </c>
      <c r="Z1639" s="6">
        <v>0.44810218927433898</v>
      </c>
    </row>
    <row r="1640" spans="1:26" ht="14.25" x14ac:dyDescent="0.4">
      <c r="A1640" s="15">
        <v>1639</v>
      </c>
      <c r="B1640" s="6" t="s">
        <v>939</v>
      </c>
      <c r="C1640" s="2">
        <v>2</v>
      </c>
      <c r="D1640" s="7" t="s">
        <v>938</v>
      </c>
      <c r="E1640" s="8">
        <v>1.78E-42</v>
      </c>
      <c r="F1640" s="8" t="s">
        <v>2</v>
      </c>
      <c r="G1640" s="8" t="s">
        <v>1</v>
      </c>
      <c r="H1640" s="8" t="s">
        <v>937</v>
      </c>
      <c r="I1640" s="8"/>
      <c r="J1640" s="8" t="s">
        <v>936</v>
      </c>
      <c r="K1640" s="6">
        <v>0</v>
      </c>
      <c r="L1640" s="6">
        <v>0</v>
      </c>
      <c r="M1640" s="6">
        <v>0.37130801304135502</v>
      </c>
      <c r="N1640" s="6">
        <v>1.51794647387904</v>
      </c>
      <c r="O1640" s="6">
        <v>0.97712672932387601</v>
      </c>
      <c r="P1640" s="6">
        <v>0.62553235672876395</v>
      </c>
      <c r="Q1640" s="6">
        <v>0</v>
      </c>
      <c r="R1640" s="6">
        <v>0</v>
      </c>
      <c r="S1640" s="6">
        <v>0.21985185989712699</v>
      </c>
      <c r="T1640" s="6">
        <v>0.41662084355510298</v>
      </c>
      <c r="U1640" s="6">
        <v>0</v>
      </c>
      <c r="V1640" s="6">
        <v>2.8304744318250701</v>
      </c>
      <c r="W1640" s="6">
        <v>0</v>
      </c>
      <c r="X1640" s="6">
        <v>0</v>
      </c>
      <c r="Y1640" s="6">
        <v>0</v>
      </c>
      <c r="Z1640" s="6">
        <v>0</v>
      </c>
    </row>
    <row r="1641" spans="1:26" ht="14.25" x14ac:dyDescent="0.4">
      <c r="A1641" s="15">
        <v>1640</v>
      </c>
      <c r="B1641" s="6" t="s">
        <v>935</v>
      </c>
      <c r="C1641" s="2">
        <v>2</v>
      </c>
      <c r="D1641" s="7" t="s">
        <v>934</v>
      </c>
      <c r="E1641" s="8">
        <v>5.2599999999999996E-159</v>
      </c>
      <c r="F1641" s="8" t="s">
        <v>2</v>
      </c>
      <c r="G1641" s="8" t="s">
        <v>933</v>
      </c>
      <c r="H1641" s="8" t="s">
        <v>932</v>
      </c>
      <c r="I1641" s="8"/>
      <c r="J1641" s="8" t="s">
        <v>931</v>
      </c>
      <c r="K1641" s="6">
        <v>2.35117787481476</v>
      </c>
      <c r="L1641" s="6">
        <v>0.86455021526366804</v>
      </c>
      <c r="M1641" s="6">
        <v>2.6977874630388201</v>
      </c>
      <c r="N1641" s="6">
        <v>1.27416401815004</v>
      </c>
      <c r="O1641" s="6">
        <v>0.28811942363788501</v>
      </c>
      <c r="P1641" s="6">
        <v>0.114208598317232</v>
      </c>
      <c r="Q1641" s="6">
        <v>6.0331413286470702E-2</v>
      </c>
      <c r="R1641" s="6">
        <v>0.625502394291227</v>
      </c>
      <c r="S1641" s="6">
        <v>0.78197565403174696</v>
      </c>
      <c r="T1641" s="6">
        <v>9.5886116289961701E-2</v>
      </c>
      <c r="U1641" s="6">
        <v>0.38134064997557499</v>
      </c>
      <c r="V1641" s="6">
        <v>2.8147015286616299</v>
      </c>
      <c r="W1641" s="6">
        <v>0.39698059002403502</v>
      </c>
      <c r="X1641" s="6">
        <v>8.5369405848683799E-2</v>
      </c>
      <c r="Y1641" s="6">
        <v>0.48474789401442497</v>
      </c>
      <c r="Z1641" s="6">
        <v>0.100795591190125</v>
      </c>
    </row>
    <row r="1642" spans="1:26" ht="14.25" x14ac:dyDescent="0.4">
      <c r="A1642" s="15">
        <v>1641</v>
      </c>
      <c r="B1642" s="6" t="s">
        <v>930</v>
      </c>
      <c r="C1642" s="2">
        <v>2</v>
      </c>
      <c r="D1642" s="7" t="s">
        <v>929</v>
      </c>
      <c r="E1642" s="8">
        <v>2.2000000000000002</v>
      </c>
      <c r="F1642" s="8" t="s">
        <v>2</v>
      </c>
      <c r="G1642" s="8" t="s">
        <v>928</v>
      </c>
      <c r="H1642" s="8" t="s">
        <v>927</v>
      </c>
      <c r="I1642" s="8"/>
      <c r="J1642" s="8" t="s">
        <v>926</v>
      </c>
      <c r="K1642" s="6">
        <v>0.87993565217420699</v>
      </c>
      <c r="L1642" s="6">
        <v>1.2805820012095199</v>
      </c>
      <c r="M1642" s="6">
        <v>1.8255646977787301</v>
      </c>
      <c r="N1642" s="6">
        <v>1.3362074242408499</v>
      </c>
      <c r="O1642" s="6">
        <v>1.3975094253645599</v>
      </c>
      <c r="P1642" s="6">
        <v>0.75480522488024804</v>
      </c>
      <c r="Q1642" s="6">
        <v>0.18495705562732601</v>
      </c>
      <c r="R1642" s="6">
        <v>0.26671628115893597</v>
      </c>
      <c r="S1642" s="6">
        <v>0.35153806869840099</v>
      </c>
      <c r="T1642" s="6">
        <v>0.44917069325540099</v>
      </c>
      <c r="U1642" s="6">
        <v>0.82033312077369303</v>
      </c>
      <c r="V1642" s="6">
        <v>2.81248735343907</v>
      </c>
      <c r="W1642" s="6">
        <v>5.0808682600436403E-2</v>
      </c>
      <c r="X1642" s="6">
        <v>9.5883292116356295E-2</v>
      </c>
      <c r="Y1642" s="6">
        <v>0.39555275263589801</v>
      </c>
      <c r="Z1642" s="6">
        <v>0.20209083696742899</v>
      </c>
    </row>
    <row r="1643" spans="1:26" ht="14.25" x14ac:dyDescent="0.4">
      <c r="A1643" s="15">
        <v>1642</v>
      </c>
      <c r="B1643" s="6" t="s">
        <v>925</v>
      </c>
      <c r="C1643" s="2">
        <v>2</v>
      </c>
      <c r="D1643" s="7" t="s">
        <v>402</v>
      </c>
      <c r="E1643" s="8">
        <v>0</v>
      </c>
      <c r="F1643" s="8" t="s">
        <v>2</v>
      </c>
      <c r="G1643" s="8" t="s">
        <v>95</v>
      </c>
      <c r="H1643" s="8" t="s">
        <v>1</v>
      </c>
      <c r="I1643" s="8"/>
      <c r="J1643" s="8" t="s">
        <v>94</v>
      </c>
      <c r="K1643" s="6">
        <v>0.78011953570735604</v>
      </c>
      <c r="L1643" s="6">
        <v>0.53831673290169002</v>
      </c>
      <c r="M1643" s="6">
        <v>1.25095341009764E-2</v>
      </c>
      <c r="N1643" s="6">
        <v>0</v>
      </c>
      <c r="O1643" s="6">
        <v>5.58388781487043E-2</v>
      </c>
      <c r="P1643" s="6">
        <v>0.11545234899276299</v>
      </c>
      <c r="Q1643" s="6">
        <v>0.27986098771364198</v>
      </c>
      <c r="R1643" s="6">
        <v>3.8853787222787997E-2</v>
      </c>
      <c r="S1643" s="6">
        <v>6.1156216759953698E-3</v>
      </c>
      <c r="T1643" s="6">
        <v>0.158767157545354</v>
      </c>
      <c r="U1643" s="6">
        <v>0</v>
      </c>
      <c r="V1643" s="6">
        <v>2.79094927356488</v>
      </c>
      <c r="W1643" s="6">
        <v>0.24640591530356101</v>
      </c>
      <c r="X1643" s="6">
        <v>2.1421403190583801</v>
      </c>
      <c r="Y1643" s="6">
        <v>3.7004827125319E-3</v>
      </c>
      <c r="Z1643" s="6">
        <v>0</v>
      </c>
    </row>
    <row r="1644" spans="1:26" ht="14.25" x14ac:dyDescent="0.4">
      <c r="A1644" s="15">
        <v>1643</v>
      </c>
      <c r="B1644" s="6" t="s">
        <v>924</v>
      </c>
      <c r="C1644" s="2">
        <v>2</v>
      </c>
      <c r="D1644" s="7" t="s">
        <v>923</v>
      </c>
      <c r="E1644" s="8">
        <v>0.55000000000000004</v>
      </c>
      <c r="F1644" s="8" t="s">
        <v>2</v>
      </c>
      <c r="G1644" s="8" t="s">
        <v>1</v>
      </c>
      <c r="H1644" s="8" t="s">
        <v>165</v>
      </c>
      <c r="I1644" s="8"/>
      <c r="J1644" s="8" t="s">
        <v>922</v>
      </c>
      <c r="K1644" s="6">
        <v>1.50928051912916E-2</v>
      </c>
      <c r="L1644" s="6">
        <v>5.8999871813741001E-2</v>
      </c>
      <c r="M1644" s="6">
        <v>6.3545065418936397E-2</v>
      </c>
      <c r="N1644" s="6">
        <v>0.128145437757305</v>
      </c>
      <c r="O1644" s="6">
        <v>3.6836085481716997E-2</v>
      </c>
      <c r="P1644" s="6">
        <v>6.0319534240026999E-2</v>
      </c>
      <c r="Q1644" s="6">
        <v>0</v>
      </c>
      <c r="R1644" s="6">
        <v>0</v>
      </c>
      <c r="S1644" s="6">
        <v>4.9270521217061297E-2</v>
      </c>
      <c r="T1644" s="6">
        <v>5.7312799456932699E-3</v>
      </c>
      <c r="U1644" s="6">
        <v>0</v>
      </c>
      <c r="V1644" s="6">
        <v>2.7817051669258102</v>
      </c>
      <c r="W1644" s="6">
        <v>0.514943748567258</v>
      </c>
      <c r="X1644" s="6">
        <v>0.105312055464691</v>
      </c>
      <c r="Y1644" s="6">
        <v>0</v>
      </c>
      <c r="Z1644" s="6">
        <v>0</v>
      </c>
    </row>
    <row r="1645" spans="1:26" ht="14.25" x14ac:dyDescent="0.4">
      <c r="A1645" s="15">
        <v>1644</v>
      </c>
      <c r="B1645" s="11" t="s">
        <v>921</v>
      </c>
      <c r="C1645" s="12">
        <v>2</v>
      </c>
      <c r="D1645" s="7" t="s">
        <v>920</v>
      </c>
      <c r="E1645" s="8">
        <v>3.1300000000000002E-114</v>
      </c>
      <c r="F1645" s="8" t="s">
        <v>2</v>
      </c>
      <c r="G1645" s="8" t="s">
        <v>919</v>
      </c>
      <c r="H1645" s="8" t="s">
        <v>918</v>
      </c>
      <c r="I1645" s="8"/>
      <c r="J1645" s="8" t="s">
        <v>917</v>
      </c>
      <c r="K1645" s="6">
        <v>2.25855513111793E-2</v>
      </c>
      <c r="L1645" s="6">
        <v>0</v>
      </c>
      <c r="M1645" s="6">
        <v>1.0832440907302401</v>
      </c>
      <c r="N1645" s="6">
        <v>1.41032502491076</v>
      </c>
      <c r="O1645" s="6">
        <v>1.8634001896502399</v>
      </c>
      <c r="P1645" s="6">
        <v>2.1585412908278201</v>
      </c>
      <c r="Q1645" s="6">
        <v>1.49620389442774</v>
      </c>
      <c r="R1645" s="6">
        <v>0.82595908261672102</v>
      </c>
      <c r="S1645" s="6">
        <v>0.52356881426130997</v>
      </c>
      <c r="T1645" s="6">
        <v>1.41892489826169</v>
      </c>
      <c r="U1645" s="6">
        <v>0.104657112051129</v>
      </c>
      <c r="V1645" s="6">
        <v>2.7810532741078098</v>
      </c>
      <c r="W1645" s="6">
        <v>0</v>
      </c>
      <c r="X1645" s="6">
        <v>0</v>
      </c>
      <c r="Y1645" s="6">
        <v>0.24484374058038699</v>
      </c>
      <c r="Z1645" s="6">
        <v>4.4479436676317999E-2</v>
      </c>
    </row>
    <row r="1646" spans="1:26" ht="14.25" x14ac:dyDescent="0.4">
      <c r="A1646" s="15">
        <v>1645</v>
      </c>
      <c r="B1646" s="6" t="s">
        <v>916</v>
      </c>
      <c r="C1646" s="2">
        <v>2</v>
      </c>
      <c r="D1646" s="7" t="s">
        <v>915</v>
      </c>
      <c r="E1646" s="8">
        <v>5.8000000000000001E-47</v>
      </c>
      <c r="F1646" s="8" t="s">
        <v>2</v>
      </c>
      <c r="G1646" s="8" t="s">
        <v>914</v>
      </c>
      <c r="H1646" s="8" t="s">
        <v>913</v>
      </c>
      <c r="I1646" s="8"/>
      <c r="J1646" s="8" t="s">
        <v>912</v>
      </c>
      <c r="K1646" s="6">
        <v>0</v>
      </c>
      <c r="L1646" s="6">
        <v>0</v>
      </c>
      <c r="M1646" s="6">
        <v>0</v>
      </c>
      <c r="N1646" s="6">
        <v>0</v>
      </c>
      <c r="O1646" s="6">
        <v>2.36405134662016E-2</v>
      </c>
      <c r="P1646" s="6">
        <v>0</v>
      </c>
      <c r="Q1646" s="6">
        <v>0</v>
      </c>
      <c r="R1646" s="6">
        <v>0</v>
      </c>
      <c r="S1646" s="6">
        <v>0</v>
      </c>
      <c r="T1646" s="6">
        <v>7.7919670054184001E-2</v>
      </c>
      <c r="U1646" s="6">
        <v>0.35908900656167397</v>
      </c>
      <c r="V1646" s="6">
        <v>2.70983438965379</v>
      </c>
      <c r="W1646" s="6">
        <v>0</v>
      </c>
      <c r="X1646" s="6">
        <v>0</v>
      </c>
      <c r="Y1646" s="6">
        <v>0</v>
      </c>
      <c r="Z1646" s="6">
        <v>0</v>
      </c>
    </row>
    <row r="1647" spans="1:26" ht="14.25" x14ac:dyDescent="0.4">
      <c r="A1647" s="15">
        <v>1646</v>
      </c>
      <c r="B1647" s="6" t="s">
        <v>911</v>
      </c>
      <c r="C1647" s="2">
        <v>2</v>
      </c>
      <c r="D1647" s="7" t="s">
        <v>233</v>
      </c>
      <c r="E1647" s="8">
        <v>1.84E-5</v>
      </c>
      <c r="F1647" s="8" t="s">
        <v>2</v>
      </c>
      <c r="G1647" s="8" t="s">
        <v>1</v>
      </c>
      <c r="H1647" s="8" t="s">
        <v>165</v>
      </c>
      <c r="I1647" s="8"/>
      <c r="J1647" s="8" t="s">
        <v>232</v>
      </c>
      <c r="K1647" s="6">
        <v>2.0441909335064502E-2</v>
      </c>
      <c r="L1647" s="6">
        <v>0</v>
      </c>
      <c r="M1647" s="6">
        <v>0.56262277825956797</v>
      </c>
      <c r="N1647" s="6">
        <v>8.53312536582473E-2</v>
      </c>
      <c r="O1647" s="6">
        <v>0</v>
      </c>
      <c r="P1647" s="6">
        <v>0.123654853552522</v>
      </c>
      <c r="Q1647" s="6">
        <v>0</v>
      </c>
      <c r="R1647" s="6">
        <v>6.6972144984983703E-2</v>
      </c>
      <c r="S1647" s="6">
        <v>0</v>
      </c>
      <c r="T1647" s="6">
        <v>0</v>
      </c>
      <c r="U1647" s="6">
        <v>0</v>
      </c>
      <c r="V1647" s="6">
        <v>2.6989676694888902</v>
      </c>
      <c r="W1647" s="6">
        <v>0</v>
      </c>
      <c r="X1647" s="6">
        <v>2.8214547121693401E-2</v>
      </c>
      <c r="Y1647" s="6">
        <v>2.6867899017353501E-2</v>
      </c>
      <c r="Z1647" s="6">
        <v>0</v>
      </c>
    </row>
    <row r="1648" spans="1:26" ht="14.25" x14ac:dyDescent="0.4">
      <c r="A1648" s="15">
        <v>1647</v>
      </c>
      <c r="B1648" s="6" t="s">
        <v>910</v>
      </c>
      <c r="C1648" s="2">
        <v>2</v>
      </c>
      <c r="D1648" s="7" t="s">
        <v>744</v>
      </c>
      <c r="E1648" s="8">
        <v>2.68E-125</v>
      </c>
      <c r="F1648" s="8" t="s">
        <v>2</v>
      </c>
      <c r="G1648" s="8" t="s">
        <v>236</v>
      </c>
      <c r="H1648" s="8" t="s">
        <v>1</v>
      </c>
      <c r="I1648" s="8"/>
      <c r="J1648" s="8" t="s">
        <v>85</v>
      </c>
      <c r="K1648" s="6">
        <v>0</v>
      </c>
      <c r="L1648" s="6">
        <v>0</v>
      </c>
      <c r="M1648" s="6">
        <v>0</v>
      </c>
      <c r="N1648" s="6">
        <v>0</v>
      </c>
      <c r="O1648" s="6">
        <v>0</v>
      </c>
      <c r="P1648" s="6">
        <v>0</v>
      </c>
      <c r="Q1648" s="6">
        <v>0</v>
      </c>
      <c r="R1648" s="6">
        <v>0</v>
      </c>
      <c r="S1648" s="6">
        <v>0</v>
      </c>
      <c r="T1648" s="6">
        <v>0</v>
      </c>
      <c r="U1648" s="6">
        <v>0</v>
      </c>
      <c r="V1648" s="6">
        <v>2.6869380260851501</v>
      </c>
      <c r="W1648" s="6">
        <v>0</v>
      </c>
      <c r="X1648" s="6">
        <v>1.2454426886344501</v>
      </c>
      <c r="Y1648" s="6">
        <v>0.66787774350297202</v>
      </c>
      <c r="Z1648" s="6">
        <v>0.23339382412760001</v>
      </c>
    </row>
    <row r="1649" spans="1:26" ht="14.25" x14ac:dyDescent="0.4">
      <c r="A1649" s="15">
        <v>1648</v>
      </c>
      <c r="B1649" s="6" t="s">
        <v>909</v>
      </c>
      <c r="C1649" s="2">
        <v>2</v>
      </c>
      <c r="D1649" s="7" t="s">
        <v>388</v>
      </c>
      <c r="E1649" s="8">
        <v>3.7E-44</v>
      </c>
      <c r="F1649" s="8" t="s">
        <v>2</v>
      </c>
      <c r="G1649" s="8" t="s">
        <v>387</v>
      </c>
      <c r="H1649" s="8" t="s">
        <v>1</v>
      </c>
      <c r="I1649" s="8"/>
      <c r="J1649" s="8" t="s">
        <v>386</v>
      </c>
      <c r="K1649" s="6">
        <v>0</v>
      </c>
      <c r="L1649" s="6">
        <v>0</v>
      </c>
      <c r="M1649" s="6">
        <v>0.236748406717666</v>
      </c>
      <c r="N1649" s="6">
        <v>0.20094967107397099</v>
      </c>
      <c r="O1649" s="6">
        <v>0.674824699129567</v>
      </c>
      <c r="P1649" s="6">
        <v>0.960446607197042</v>
      </c>
      <c r="Q1649" s="6">
        <v>1.87477534326679</v>
      </c>
      <c r="R1649" s="6">
        <v>0.17106705816160001</v>
      </c>
      <c r="S1649" s="6">
        <v>0</v>
      </c>
      <c r="T1649" s="6">
        <v>0.16045035290373499</v>
      </c>
      <c r="U1649" s="6">
        <v>0</v>
      </c>
      <c r="V1649" s="6">
        <v>2.67890293274387</v>
      </c>
      <c r="W1649" s="6">
        <v>0</v>
      </c>
      <c r="X1649" s="6">
        <v>1.50345772063599</v>
      </c>
      <c r="Y1649" s="6">
        <v>0</v>
      </c>
      <c r="Z1649" s="6">
        <v>0</v>
      </c>
    </row>
    <row r="1650" spans="1:26" ht="14.25" x14ac:dyDescent="0.4">
      <c r="A1650" s="15">
        <v>1649</v>
      </c>
      <c r="B1650" s="6" t="s">
        <v>908</v>
      </c>
      <c r="C1650" s="2">
        <v>2</v>
      </c>
      <c r="D1650" s="7" t="s">
        <v>875</v>
      </c>
      <c r="E1650" s="8">
        <v>1.78E-40</v>
      </c>
      <c r="F1650" s="8" t="s">
        <v>2</v>
      </c>
      <c r="G1650" s="8" t="s">
        <v>874</v>
      </c>
      <c r="H1650" s="8" t="s">
        <v>873</v>
      </c>
      <c r="I1650" s="8"/>
      <c r="J1650" s="8" t="s">
        <v>872</v>
      </c>
      <c r="K1650" s="6">
        <v>0</v>
      </c>
      <c r="L1650" s="6">
        <v>0</v>
      </c>
      <c r="M1650" s="6">
        <v>7.8450782793822005E-2</v>
      </c>
      <c r="N1650" s="6">
        <v>3.5937046292234702E-2</v>
      </c>
      <c r="O1650" s="6">
        <v>0</v>
      </c>
      <c r="P1650" s="6">
        <v>0</v>
      </c>
      <c r="Q1650" s="6">
        <v>0</v>
      </c>
      <c r="R1650" s="6">
        <v>0</v>
      </c>
      <c r="S1650" s="6">
        <v>0</v>
      </c>
      <c r="T1650" s="6">
        <v>0</v>
      </c>
      <c r="U1650" s="6">
        <v>0.19867214451460899</v>
      </c>
      <c r="V1650" s="6">
        <v>2.6756695456294302</v>
      </c>
      <c r="W1650" s="6">
        <v>0</v>
      </c>
      <c r="X1650" s="6">
        <v>0.13990856632148199</v>
      </c>
      <c r="Y1650" s="6">
        <v>0.32555802579472398</v>
      </c>
      <c r="Z1650" s="6">
        <v>0</v>
      </c>
    </row>
    <row r="1651" spans="1:26" ht="14.25" x14ac:dyDescent="0.4">
      <c r="A1651" s="15">
        <v>1650</v>
      </c>
      <c r="B1651" s="6" t="s">
        <v>907</v>
      </c>
      <c r="C1651" s="2">
        <v>2</v>
      </c>
      <c r="D1651" s="7" t="s">
        <v>906</v>
      </c>
      <c r="E1651" s="8">
        <v>1.8700000000000001E-5</v>
      </c>
      <c r="F1651" s="8" t="s">
        <v>2</v>
      </c>
      <c r="G1651" s="8" t="s">
        <v>1</v>
      </c>
      <c r="H1651" s="8" t="s">
        <v>1</v>
      </c>
      <c r="I1651" s="8"/>
      <c r="J1651" s="8" t="s">
        <v>310</v>
      </c>
      <c r="K1651" s="6">
        <v>0</v>
      </c>
      <c r="L1651" s="6">
        <v>0</v>
      </c>
      <c r="M1651" s="6">
        <v>0</v>
      </c>
      <c r="N1651" s="6">
        <v>0</v>
      </c>
      <c r="O1651" s="6">
        <v>4.5431483690749397E-2</v>
      </c>
      <c r="P1651" s="6">
        <v>0</v>
      </c>
      <c r="Q1651" s="6">
        <v>0</v>
      </c>
      <c r="R1651" s="6">
        <v>0</v>
      </c>
      <c r="S1651" s="6">
        <v>0</v>
      </c>
      <c r="T1651" s="6">
        <v>0</v>
      </c>
      <c r="U1651" s="6">
        <v>0</v>
      </c>
      <c r="V1651" s="6">
        <v>2.6708485163014601</v>
      </c>
      <c r="W1651" s="6">
        <v>0</v>
      </c>
      <c r="X1651" s="6">
        <v>0</v>
      </c>
      <c r="Y1651" s="6">
        <v>0</v>
      </c>
      <c r="Z1651" s="6">
        <v>0</v>
      </c>
    </row>
    <row r="1652" spans="1:26" ht="14.25" x14ac:dyDescent="0.4">
      <c r="A1652" s="15">
        <v>1651</v>
      </c>
      <c r="B1652" s="6" t="s">
        <v>905</v>
      </c>
      <c r="C1652" s="2">
        <v>2</v>
      </c>
      <c r="D1652" s="7" t="s">
        <v>904</v>
      </c>
      <c r="E1652" s="8">
        <v>0.6</v>
      </c>
      <c r="F1652" s="8" t="s">
        <v>2</v>
      </c>
      <c r="G1652" s="8" t="s">
        <v>903</v>
      </c>
      <c r="H1652" s="8" t="s">
        <v>902</v>
      </c>
      <c r="I1652" s="8"/>
      <c r="J1652" s="8" t="s">
        <v>901</v>
      </c>
      <c r="K1652" s="6">
        <v>8.3953942475159499E-2</v>
      </c>
      <c r="L1652" s="6">
        <v>0.37990834554295</v>
      </c>
      <c r="M1652" s="6">
        <v>0.96993825141020995</v>
      </c>
      <c r="N1652" s="6">
        <v>0.96892762839475599</v>
      </c>
      <c r="O1652" s="6">
        <v>0.422619108541398</v>
      </c>
      <c r="P1652" s="6">
        <v>0.47607006267594099</v>
      </c>
      <c r="Q1652" s="6">
        <v>0.34174934833647602</v>
      </c>
      <c r="R1652" s="6">
        <v>0.57626791181707504</v>
      </c>
      <c r="S1652" s="6">
        <v>0.47071400428271398</v>
      </c>
      <c r="T1652" s="6">
        <v>0.58569262149315504</v>
      </c>
      <c r="U1652" s="6">
        <v>0.44866123857458001</v>
      </c>
      <c r="V1652" s="6">
        <v>2.6670458895047102</v>
      </c>
      <c r="W1652" s="6">
        <v>0.47590290419463199</v>
      </c>
      <c r="X1652" s="6">
        <v>0</v>
      </c>
      <c r="Y1652" s="6">
        <v>0.18712321149126099</v>
      </c>
      <c r="Z1652" s="6">
        <v>1.58297032360179E-2</v>
      </c>
    </row>
    <row r="1653" spans="1:26" ht="14.25" x14ac:dyDescent="0.4">
      <c r="A1653" s="15">
        <v>1652</v>
      </c>
      <c r="B1653" s="6" t="s">
        <v>900</v>
      </c>
      <c r="C1653" s="2">
        <v>2</v>
      </c>
      <c r="D1653" s="7" t="s">
        <v>899</v>
      </c>
      <c r="E1653" s="8">
        <v>3.7100000000000002E-87</v>
      </c>
      <c r="F1653" s="8" t="s">
        <v>2</v>
      </c>
      <c r="G1653" s="8" t="s">
        <v>898</v>
      </c>
      <c r="H1653" s="8" t="s">
        <v>897</v>
      </c>
      <c r="I1653" s="8"/>
      <c r="J1653" s="8" t="s">
        <v>896</v>
      </c>
      <c r="K1653" s="6">
        <v>0</v>
      </c>
      <c r="L1653" s="6">
        <v>0.68860308837112205</v>
      </c>
      <c r="M1653" s="6">
        <v>0</v>
      </c>
      <c r="N1653" s="6">
        <v>1.04756658062187E-2</v>
      </c>
      <c r="O1653" s="6">
        <v>0.60693833403877395</v>
      </c>
      <c r="P1653" s="6">
        <v>0.16247027040708301</v>
      </c>
      <c r="Q1653" s="6">
        <v>0.28951287720872299</v>
      </c>
      <c r="R1653" s="6">
        <v>0.80441357446859796</v>
      </c>
      <c r="S1653" s="6">
        <v>0.23646237808069701</v>
      </c>
      <c r="T1653" s="6">
        <v>1.69670215918728</v>
      </c>
      <c r="U1653" s="6">
        <v>0.170211101760015</v>
      </c>
      <c r="V1653" s="6">
        <v>2.6059315334121198</v>
      </c>
      <c r="W1653" s="6">
        <v>5.6865740628442699E-2</v>
      </c>
      <c r="X1653" s="6">
        <v>0</v>
      </c>
      <c r="Y1653" s="6">
        <v>0.37226055308051798</v>
      </c>
      <c r="Z1653" s="6">
        <v>0</v>
      </c>
    </row>
    <row r="1654" spans="1:26" ht="14.25" x14ac:dyDescent="0.4">
      <c r="A1654" s="15">
        <v>1653</v>
      </c>
      <c r="B1654" s="6" t="s">
        <v>895</v>
      </c>
      <c r="C1654" s="2">
        <v>2</v>
      </c>
      <c r="D1654" s="7" t="s">
        <v>894</v>
      </c>
      <c r="E1654" s="8">
        <v>8.8999999999999994E-47</v>
      </c>
      <c r="F1654" s="8" t="s">
        <v>2</v>
      </c>
      <c r="G1654" s="8" t="s">
        <v>893</v>
      </c>
      <c r="H1654" s="8" t="s">
        <v>892</v>
      </c>
      <c r="I1654" s="8"/>
      <c r="J1654" s="8" t="s">
        <v>891</v>
      </c>
      <c r="K1654" s="6">
        <v>0.89016379778306498</v>
      </c>
      <c r="L1654" s="6">
        <v>0.132390998217607</v>
      </c>
      <c r="M1654" s="6">
        <v>0.99403219774541896</v>
      </c>
      <c r="N1654" s="6">
        <v>0.68589203963700995</v>
      </c>
      <c r="O1654" s="6">
        <v>0.43074507616673702</v>
      </c>
      <c r="P1654" s="6">
        <v>0.54450737461869902</v>
      </c>
      <c r="Q1654" s="6">
        <v>0.40940729403162601</v>
      </c>
      <c r="R1654" s="6">
        <v>0.32185715386813601</v>
      </c>
      <c r="S1654" s="6">
        <v>0.60152176368590604</v>
      </c>
      <c r="T1654" s="6">
        <v>0.27362667250329897</v>
      </c>
      <c r="U1654" s="6">
        <v>0.78923903369714099</v>
      </c>
      <c r="V1654" s="6">
        <v>2.6036914576365602</v>
      </c>
      <c r="W1654" s="6">
        <v>0.51025212900981098</v>
      </c>
      <c r="X1654" s="6">
        <v>0.47610415967504799</v>
      </c>
      <c r="Y1654" s="6">
        <v>1.22260343844604</v>
      </c>
      <c r="Z1654" s="6">
        <v>0.54566719358562099</v>
      </c>
    </row>
    <row r="1655" spans="1:26" ht="14.25" x14ac:dyDescent="0.4">
      <c r="A1655" s="15">
        <v>1654</v>
      </c>
      <c r="B1655" s="6" t="s">
        <v>890</v>
      </c>
      <c r="C1655" s="2">
        <v>2</v>
      </c>
      <c r="D1655" s="7" t="s">
        <v>889</v>
      </c>
      <c r="E1655" s="8">
        <v>5.6999999999999999E-29</v>
      </c>
      <c r="F1655" s="8" t="s">
        <v>2</v>
      </c>
      <c r="G1655" s="8" t="s">
        <v>695</v>
      </c>
      <c r="H1655" s="8" t="s">
        <v>694</v>
      </c>
      <c r="I1655" s="8"/>
      <c r="J1655" s="8" t="s">
        <v>693</v>
      </c>
      <c r="K1655" s="6">
        <v>0</v>
      </c>
      <c r="L1655" s="6">
        <v>0</v>
      </c>
      <c r="M1655" s="6">
        <v>0</v>
      </c>
      <c r="N1655" s="6">
        <v>2.5034110661903902E-2</v>
      </c>
      <c r="O1655" s="6">
        <v>0</v>
      </c>
      <c r="P1655" s="6">
        <v>0</v>
      </c>
      <c r="Q1655" s="6">
        <v>0</v>
      </c>
      <c r="R1655" s="6">
        <v>0</v>
      </c>
      <c r="S1655" s="6">
        <v>0</v>
      </c>
      <c r="T1655" s="6">
        <v>6.3386288143757005E-2</v>
      </c>
      <c r="U1655" s="6">
        <v>0</v>
      </c>
      <c r="V1655" s="6">
        <v>2.5967314075747798</v>
      </c>
      <c r="W1655" s="6">
        <v>0</v>
      </c>
      <c r="X1655" s="6">
        <v>0.54399293857147601</v>
      </c>
      <c r="Y1655" s="6">
        <v>0</v>
      </c>
      <c r="Z1655" s="6">
        <v>0</v>
      </c>
    </row>
    <row r="1656" spans="1:26" ht="14.25" x14ac:dyDescent="0.4">
      <c r="A1656" s="15">
        <v>1655</v>
      </c>
      <c r="B1656" s="6" t="s">
        <v>888</v>
      </c>
      <c r="C1656" s="2">
        <v>2</v>
      </c>
      <c r="D1656" s="7" t="s">
        <v>887</v>
      </c>
      <c r="E1656" s="8">
        <v>3.5000000000000002E-19</v>
      </c>
      <c r="F1656" s="8" t="s">
        <v>2</v>
      </c>
      <c r="G1656" s="8" t="s">
        <v>886</v>
      </c>
      <c r="H1656" s="8" t="s">
        <v>1</v>
      </c>
      <c r="I1656" s="8"/>
      <c r="J1656" s="8" t="s">
        <v>885</v>
      </c>
      <c r="K1656" s="6">
        <v>0</v>
      </c>
      <c r="L1656" s="6">
        <v>1.91650281590546</v>
      </c>
      <c r="M1656" s="6">
        <v>0</v>
      </c>
      <c r="N1656" s="6">
        <v>0</v>
      </c>
      <c r="O1656" s="6">
        <v>2.0293531585310798</v>
      </c>
      <c r="P1656" s="6">
        <v>2.0676502593313599</v>
      </c>
      <c r="Q1656" s="6">
        <v>0</v>
      </c>
      <c r="R1656" s="6">
        <v>0.155283302885587</v>
      </c>
      <c r="S1656" s="6">
        <v>6.4997888899516298E-2</v>
      </c>
      <c r="T1656" s="6">
        <v>0</v>
      </c>
      <c r="U1656" s="6">
        <v>0.49255427093920001</v>
      </c>
      <c r="V1656" s="6">
        <v>2.5865556400425902</v>
      </c>
      <c r="W1656" s="6">
        <v>1.1471764189392499</v>
      </c>
      <c r="X1656" s="6">
        <v>8.3907907537128998E-2</v>
      </c>
      <c r="Y1656" s="6">
        <v>1.1752251091324899</v>
      </c>
      <c r="Z1656" s="6">
        <v>0.14674886117723299</v>
      </c>
    </row>
    <row r="1657" spans="1:26" ht="14.25" x14ac:dyDescent="0.4">
      <c r="A1657" s="15">
        <v>1656</v>
      </c>
      <c r="B1657" s="6" t="s">
        <v>884</v>
      </c>
      <c r="C1657" s="2">
        <v>2</v>
      </c>
      <c r="D1657" s="7" t="s">
        <v>883</v>
      </c>
      <c r="E1657" s="8">
        <v>4.5999999999999996</v>
      </c>
      <c r="F1657" s="8" t="s">
        <v>2</v>
      </c>
      <c r="G1657" s="8" t="s">
        <v>882</v>
      </c>
      <c r="H1657" s="8" t="s">
        <v>881</v>
      </c>
      <c r="I1657" s="8"/>
      <c r="J1657" s="8" t="s">
        <v>880</v>
      </c>
      <c r="K1657" s="6">
        <v>0</v>
      </c>
      <c r="L1657" s="6">
        <v>0</v>
      </c>
      <c r="M1657" s="6">
        <v>9.0298615874444002E-2</v>
      </c>
      <c r="N1657" s="6">
        <v>0</v>
      </c>
      <c r="O1657" s="6">
        <v>0</v>
      </c>
      <c r="P1657" s="6">
        <v>0</v>
      </c>
      <c r="Q1657" s="6">
        <v>0</v>
      </c>
      <c r="R1657" s="6">
        <v>0</v>
      </c>
      <c r="S1657" s="6">
        <v>2.4343654500401098E-2</v>
      </c>
      <c r="T1657" s="6">
        <v>9.8930875859943299E-2</v>
      </c>
      <c r="U1657" s="6">
        <v>0</v>
      </c>
      <c r="V1657" s="6">
        <v>2.5723601057828098</v>
      </c>
      <c r="W1657" s="6">
        <v>0</v>
      </c>
      <c r="X1657" s="6">
        <v>0</v>
      </c>
      <c r="Y1657" s="6">
        <v>0</v>
      </c>
      <c r="Z1657" s="6">
        <v>0</v>
      </c>
    </row>
    <row r="1658" spans="1:26" ht="14.25" x14ac:dyDescent="0.4">
      <c r="A1658" s="15">
        <v>1657</v>
      </c>
      <c r="B1658" s="6" t="s">
        <v>879</v>
      </c>
      <c r="C1658" s="2">
        <v>2</v>
      </c>
      <c r="D1658" s="7" t="s">
        <v>878</v>
      </c>
      <c r="E1658" s="8">
        <v>1.6599999999999999E-65</v>
      </c>
      <c r="F1658" s="8" t="s">
        <v>2</v>
      </c>
      <c r="G1658" s="8" t="s">
        <v>877</v>
      </c>
      <c r="H1658" s="8" t="s">
        <v>1</v>
      </c>
      <c r="I1658" s="8"/>
      <c r="J1658" s="8" t="s">
        <v>450</v>
      </c>
      <c r="K1658" s="6">
        <v>0</v>
      </c>
      <c r="L1658" s="6">
        <v>0</v>
      </c>
      <c r="M1658" s="6">
        <v>0</v>
      </c>
      <c r="N1658" s="6">
        <v>0</v>
      </c>
      <c r="O1658" s="6">
        <v>0</v>
      </c>
      <c r="P1658" s="6">
        <v>0</v>
      </c>
      <c r="Q1658" s="6">
        <v>0</v>
      </c>
      <c r="R1658" s="6">
        <v>1.1386713607584E-2</v>
      </c>
      <c r="S1658" s="6">
        <v>2.1627517267813401E-3</v>
      </c>
      <c r="T1658" s="6">
        <v>0</v>
      </c>
      <c r="U1658" s="6">
        <v>0</v>
      </c>
      <c r="V1658" s="6">
        <v>2.5701970064433501</v>
      </c>
      <c r="W1658" s="6">
        <v>0</v>
      </c>
      <c r="X1658" s="6">
        <v>0.46200866319724498</v>
      </c>
      <c r="Y1658" s="6">
        <v>0.51509435858901598</v>
      </c>
      <c r="Z1658" s="6">
        <v>0.152898001425151</v>
      </c>
    </row>
    <row r="1659" spans="1:26" ht="14.25" x14ac:dyDescent="0.4">
      <c r="A1659" s="15">
        <v>1658</v>
      </c>
      <c r="B1659" s="6" t="s">
        <v>876</v>
      </c>
      <c r="C1659" s="2">
        <v>2</v>
      </c>
      <c r="D1659" s="7" t="s">
        <v>875</v>
      </c>
      <c r="E1659" s="8">
        <v>1.9599999999999999E-21</v>
      </c>
      <c r="F1659" s="8" t="s">
        <v>2</v>
      </c>
      <c r="G1659" s="8" t="s">
        <v>874</v>
      </c>
      <c r="H1659" s="8" t="s">
        <v>873</v>
      </c>
      <c r="I1659" s="8"/>
      <c r="J1659" s="8" t="s">
        <v>872</v>
      </c>
      <c r="K1659" s="6">
        <v>0</v>
      </c>
      <c r="L1659" s="6">
        <v>0</v>
      </c>
      <c r="M1659" s="6">
        <v>0.21255726900481201</v>
      </c>
      <c r="N1659" s="6">
        <v>0.19474811430581901</v>
      </c>
      <c r="O1659" s="6">
        <v>0</v>
      </c>
      <c r="P1659" s="6">
        <v>0</v>
      </c>
      <c r="Q1659" s="6">
        <v>0</v>
      </c>
      <c r="R1659" s="6">
        <v>0</v>
      </c>
      <c r="S1659" s="6">
        <v>0</v>
      </c>
      <c r="T1659" s="6">
        <v>0</v>
      </c>
      <c r="U1659" s="6">
        <v>0.13005596546767101</v>
      </c>
      <c r="V1659" s="6">
        <v>2.5587417196956102</v>
      </c>
      <c r="W1659" s="6">
        <v>0</v>
      </c>
      <c r="X1659" s="6">
        <v>0</v>
      </c>
      <c r="Y1659" s="6">
        <v>0</v>
      </c>
      <c r="Z1659" s="6">
        <v>0</v>
      </c>
    </row>
    <row r="1660" spans="1:26" ht="14.25" x14ac:dyDescent="0.4">
      <c r="A1660" s="15">
        <v>1659</v>
      </c>
      <c r="B1660" s="6" t="s">
        <v>871</v>
      </c>
      <c r="C1660" s="2">
        <v>2</v>
      </c>
      <c r="D1660" s="7" t="s">
        <v>870</v>
      </c>
      <c r="E1660" s="8">
        <v>1.4</v>
      </c>
      <c r="F1660" s="8" t="s">
        <v>2</v>
      </c>
      <c r="G1660" s="8" t="s">
        <v>1</v>
      </c>
      <c r="H1660" s="8" t="s">
        <v>165</v>
      </c>
      <c r="I1660" s="8"/>
      <c r="J1660" s="8" t="s">
        <v>869</v>
      </c>
      <c r="K1660" s="6">
        <v>0.25355652340851098</v>
      </c>
      <c r="L1660" s="6">
        <v>0.660759153620468</v>
      </c>
      <c r="M1660" s="6">
        <v>0.13001271769473999</v>
      </c>
      <c r="N1660" s="6">
        <v>0.24111234387699401</v>
      </c>
      <c r="O1660" s="6">
        <v>9.8176051643919293E-2</v>
      </c>
      <c r="P1660" s="6">
        <v>0.27080639586899202</v>
      </c>
      <c r="Q1660" s="6">
        <v>0</v>
      </c>
      <c r="R1660" s="6">
        <v>0.111547809528025</v>
      </c>
      <c r="S1660" s="6">
        <v>0.10669954691184901</v>
      </c>
      <c r="T1660" s="6">
        <v>0.23622767001162701</v>
      </c>
      <c r="U1660" s="6">
        <v>0.80663637234470797</v>
      </c>
      <c r="V1660" s="6">
        <v>2.5524483069472699</v>
      </c>
      <c r="W1660" s="6">
        <v>0.19275024543723401</v>
      </c>
      <c r="X1660" s="6">
        <v>0.368166104896819</v>
      </c>
      <c r="Y1660" s="6">
        <v>0.427735345644638</v>
      </c>
      <c r="Z1660" s="6">
        <v>0.33157239429211199</v>
      </c>
    </row>
    <row r="1661" spans="1:26" ht="14.25" x14ac:dyDescent="0.4">
      <c r="A1661" s="15">
        <v>1660</v>
      </c>
      <c r="B1661" s="6" t="s">
        <v>868</v>
      </c>
      <c r="C1661" s="2">
        <v>2</v>
      </c>
      <c r="D1661" s="7" t="s">
        <v>867</v>
      </c>
      <c r="E1661" s="8">
        <v>9.6999999999999993</v>
      </c>
      <c r="F1661" s="8" t="s">
        <v>2</v>
      </c>
      <c r="G1661" s="8" t="s">
        <v>1</v>
      </c>
      <c r="H1661" s="8" t="s">
        <v>165</v>
      </c>
      <c r="I1661" s="8"/>
      <c r="J1661" s="8" t="s">
        <v>866</v>
      </c>
      <c r="K1661" s="6">
        <v>2.5406139516460102E-2</v>
      </c>
      <c r="L1661" s="6">
        <v>0</v>
      </c>
      <c r="M1661" s="6">
        <v>0</v>
      </c>
      <c r="N1661" s="6">
        <v>2.7932454285168499E-2</v>
      </c>
      <c r="O1661" s="6">
        <v>5.3529278995321297E-2</v>
      </c>
      <c r="P1661" s="6">
        <v>0</v>
      </c>
      <c r="Q1661" s="6">
        <v>0</v>
      </c>
      <c r="R1661" s="6">
        <v>0.21971161426673799</v>
      </c>
      <c r="S1661" s="6">
        <v>4.6541979411724298E-2</v>
      </c>
      <c r="T1661" s="6">
        <v>0</v>
      </c>
      <c r="U1661" s="6">
        <v>0</v>
      </c>
      <c r="V1661" s="6">
        <v>2.5104110266793098</v>
      </c>
      <c r="W1661" s="6">
        <v>0</v>
      </c>
      <c r="X1661" s="6">
        <v>0</v>
      </c>
      <c r="Y1661" s="6">
        <v>0</v>
      </c>
      <c r="Z1661" s="6">
        <v>0</v>
      </c>
    </row>
    <row r="1662" spans="1:26" ht="14.25" x14ac:dyDescent="0.4">
      <c r="A1662" s="15">
        <v>1661</v>
      </c>
      <c r="B1662" s="6" t="s">
        <v>865</v>
      </c>
      <c r="C1662" s="2">
        <v>2</v>
      </c>
      <c r="D1662" s="7" t="s">
        <v>864</v>
      </c>
      <c r="E1662" s="8">
        <v>6.6499999999999996E-93</v>
      </c>
      <c r="F1662" s="8" t="s">
        <v>2</v>
      </c>
      <c r="G1662" s="8" t="s">
        <v>863</v>
      </c>
      <c r="H1662" s="8" t="s">
        <v>862</v>
      </c>
      <c r="I1662" s="8"/>
      <c r="J1662" s="8" t="s">
        <v>861</v>
      </c>
      <c r="K1662" s="6">
        <v>0</v>
      </c>
      <c r="L1662" s="6">
        <v>0</v>
      </c>
      <c r="M1662" s="6">
        <v>4.8379327408397697E-2</v>
      </c>
      <c r="N1662" s="6">
        <v>5.3708779630169998E-2</v>
      </c>
      <c r="O1662" s="6">
        <v>0</v>
      </c>
      <c r="P1662" s="6">
        <v>0</v>
      </c>
      <c r="Q1662" s="6">
        <v>0</v>
      </c>
      <c r="R1662" s="6">
        <v>5.16161862029313E-3</v>
      </c>
      <c r="S1662" s="6">
        <v>9.1952402236601307E-3</v>
      </c>
      <c r="T1662" s="6">
        <v>2.0340903054729902E-2</v>
      </c>
      <c r="U1662" s="6">
        <v>0</v>
      </c>
      <c r="V1662" s="6">
        <v>2.47757870270335</v>
      </c>
      <c r="W1662" s="6">
        <v>0</v>
      </c>
      <c r="X1662" s="6">
        <v>2.65386247610318E-2</v>
      </c>
      <c r="Y1662" s="6">
        <v>2.7281906782799799E-2</v>
      </c>
      <c r="Z1662" s="6">
        <v>5.2163325758822002E-2</v>
      </c>
    </row>
    <row r="1663" spans="1:26" ht="14.25" x14ac:dyDescent="0.4">
      <c r="A1663" s="15">
        <v>1662</v>
      </c>
      <c r="B1663" s="6" t="s">
        <v>860</v>
      </c>
      <c r="C1663" s="2">
        <v>2</v>
      </c>
      <c r="D1663" s="7" t="s">
        <v>859</v>
      </c>
      <c r="E1663" s="8">
        <v>1.1000000000000001</v>
      </c>
      <c r="F1663" s="8" t="s">
        <v>2</v>
      </c>
      <c r="G1663" s="8" t="s">
        <v>858</v>
      </c>
      <c r="H1663" s="8" t="s">
        <v>1</v>
      </c>
      <c r="I1663" s="8"/>
      <c r="J1663" s="8" t="s">
        <v>857</v>
      </c>
      <c r="K1663" s="6">
        <v>6.8545812607581497E-2</v>
      </c>
      <c r="L1663" s="6">
        <v>4.1565632731410798E-2</v>
      </c>
      <c r="M1663" s="6">
        <v>0.185122476715709</v>
      </c>
      <c r="N1663" s="6">
        <v>0.41244783864630502</v>
      </c>
      <c r="O1663" s="6">
        <v>0.43182566540898198</v>
      </c>
      <c r="P1663" s="6">
        <v>0</v>
      </c>
      <c r="Q1663" s="6">
        <v>0</v>
      </c>
      <c r="R1663" s="6">
        <v>6.0871337972882099E-2</v>
      </c>
      <c r="S1663" s="6">
        <v>0</v>
      </c>
      <c r="T1663" s="6">
        <v>0</v>
      </c>
      <c r="U1663" s="6">
        <v>0</v>
      </c>
      <c r="V1663" s="6">
        <v>2.4604989531500401</v>
      </c>
      <c r="W1663" s="6">
        <v>0</v>
      </c>
      <c r="X1663" s="6">
        <v>0</v>
      </c>
      <c r="Y1663" s="6">
        <v>0</v>
      </c>
      <c r="Z1663" s="6">
        <v>0</v>
      </c>
    </row>
    <row r="1664" spans="1:26" ht="14.25" x14ac:dyDescent="0.4">
      <c r="A1664" s="15">
        <v>1663</v>
      </c>
      <c r="B1664" s="6" t="s">
        <v>856</v>
      </c>
      <c r="C1664" s="2">
        <v>2</v>
      </c>
      <c r="D1664" s="7" t="s">
        <v>855</v>
      </c>
      <c r="E1664" s="8">
        <v>1.1799999999999999E-96</v>
      </c>
      <c r="F1664" s="8" t="s">
        <v>2</v>
      </c>
      <c r="G1664" s="8" t="s">
        <v>854</v>
      </c>
      <c r="H1664" s="8" t="s">
        <v>853</v>
      </c>
      <c r="I1664" s="8"/>
      <c r="J1664" s="8" t="s">
        <v>328</v>
      </c>
      <c r="K1664" s="6">
        <v>0</v>
      </c>
      <c r="L1664" s="6">
        <v>0</v>
      </c>
      <c r="M1664" s="6">
        <v>0</v>
      </c>
      <c r="N1664" s="6">
        <v>0</v>
      </c>
      <c r="O1664" s="6">
        <v>0</v>
      </c>
      <c r="P1664" s="6">
        <v>0.151355296981073</v>
      </c>
      <c r="Q1664" s="6">
        <v>0.34558192516370601</v>
      </c>
      <c r="R1664" s="6">
        <v>0.38993524026364501</v>
      </c>
      <c r="S1664" s="6">
        <v>0</v>
      </c>
      <c r="T1664" s="6">
        <v>0</v>
      </c>
      <c r="U1664" s="6">
        <v>0</v>
      </c>
      <c r="V1664" s="6">
        <v>2.4583188239379501</v>
      </c>
      <c r="W1664" s="6">
        <v>0</v>
      </c>
      <c r="X1664" s="6">
        <v>0.141691819306313</v>
      </c>
      <c r="Y1664" s="6">
        <v>1.02693825277443E-2</v>
      </c>
      <c r="Z1664" s="6">
        <v>0</v>
      </c>
    </row>
    <row r="1665" spans="1:26" ht="14.25" x14ac:dyDescent="0.4">
      <c r="A1665" s="15">
        <v>1664</v>
      </c>
      <c r="B1665" s="6" t="s">
        <v>852</v>
      </c>
      <c r="C1665" s="2">
        <v>2</v>
      </c>
      <c r="D1665" s="7" t="s">
        <v>649</v>
      </c>
      <c r="E1665" s="8">
        <v>2.55E-80</v>
      </c>
      <c r="F1665" s="8" t="s">
        <v>2</v>
      </c>
      <c r="G1665" s="8" t="s">
        <v>1</v>
      </c>
      <c r="H1665" s="8" t="s">
        <v>165</v>
      </c>
      <c r="I1665" s="8"/>
      <c r="J1665" s="8" t="s">
        <v>648</v>
      </c>
      <c r="K1665" s="6">
        <v>0</v>
      </c>
      <c r="L1665" s="6">
        <v>0</v>
      </c>
      <c r="M1665" s="6">
        <v>1.7641103639866099E-2</v>
      </c>
      <c r="N1665" s="6">
        <v>1.94430940189325E-3</v>
      </c>
      <c r="O1665" s="6">
        <v>0</v>
      </c>
      <c r="P1665" s="6">
        <v>0</v>
      </c>
      <c r="Q1665" s="6">
        <v>0</v>
      </c>
      <c r="R1665" s="6">
        <v>0</v>
      </c>
      <c r="S1665" s="6">
        <v>1.148225407512E-2</v>
      </c>
      <c r="T1665" s="6">
        <v>0.13291685435777001</v>
      </c>
      <c r="U1665" s="6">
        <v>0</v>
      </c>
      <c r="V1665" s="6">
        <v>2.4344780875837402</v>
      </c>
      <c r="W1665" s="6">
        <v>0</v>
      </c>
      <c r="X1665" s="6">
        <v>0.40539884007672899</v>
      </c>
      <c r="Y1665" s="6">
        <v>2.3006107724156899E-2</v>
      </c>
      <c r="Z1665" s="6">
        <v>0</v>
      </c>
    </row>
    <row r="1666" spans="1:26" ht="14.25" x14ac:dyDescent="0.4">
      <c r="A1666" s="15">
        <v>1665</v>
      </c>
      <c r="B1666" s="6" t="s">
        <v>851</v>
      </c>
      <c r="C1666" s="2">
        <v>2</v>
      </c>
      <c r="D1666" s="7" t="s">
        <v>850</v>
      </c>
      <c r="E1666" s="8">
        <v>2.7099999999999999E-9</v>
      </c>
      <c r="F1666" s="8" t="s">
        <v>2</v>
      </c>
      <c r="G1666" s="8" t="s">
        <v>1</v>
      </c>
      <c r="H1666" s="8" t="s">
        <v>1</v>
      </c>
      <c r="I1666" s="8"/>
      <c r="J1666" s="8" t="s">
        <v>849</v>
      </c>
      <c r="K1666" s="6">
        <v>0</v>
      </c>
      <c r="L1666" s="6">
        <v>0</v>
      </c>
      <c r="M1666" s="6">
        <v>0.27446917579719299</v>
      </c>
      <c r="N1666" s="6">
        <v>0.117391408291367</v>
      </c>
      <c r="O1666" s="6">
        <v>0</v>
      </c>
      <c r="P1666" s="6">
        <v>0</v>
      </c>
      <c r="Q1666" s="6">
        <v>0</v>
      </c>
      <c r="R1666" s="6">
        <v>0.13324334288952699</v>
      </c>
      <c r="S1666" s="6">
        <v>3.2364943487833801E-2</v>
      </c>
      <c r="T1666" s="6">
        <v>0.441727663342112</v>
      </c>
      <c r="U1666" s="6">
        <v>0.79294245460230695</v>
      </c>
      <c r="V1666" s="6">
        <v>2.4205387760521502</v>
      </c>
      <c r="W1666" s="6">
        <v>0.52515656783387399</v>
      </c>
      <c r="X1666" s="6">
        <v>0.13651269851731099</v>
      </c>
      <c r="Y1666" s="6">
        <v>2.4223090207832799E-2</v>
      </c>
      <c r="Z1666" s="6">
        <v>0</v>
      </c>
    </row>
    <row r="1667" spans="1:26" ht="14.25" x14ac:dyDescent="0.4">
      <c r="A1667" s="15">
        <v>1666</v>
      </c>
      <c r="B1667" s="6" t="s">
        <v>848</v>
      </c>
      <c r="C1667" s="2">
        <v>2</v>
      </c>
      <c r="D1667" s="7" t="s">
        <v>847</v>
      </c>
      <c r="E1667" s="8">
        <v>5.1000000000000002E-22</v>
      </c>
      <c r="F1667" s="8" t="s">
        <v>2</v>
      </c>
      <c r="G1667" s="8" t="s">
        <v>776</v>
      </c>
      <c r="H1667" s="8" t="s">
        <v>1</v>
      </c>
      <c r="I1667" s="8"/>
      <c r="J1667" s="8" t="s">
        <v>209</v>
      </c>
      <c r="K1667" s="6">
        <v>0.13945563770105199</v>
      </c>
      <c r="L1667" s="6">
        <v>0.73880339771215797</v>
      </c>
      <c r="M1667" s="6">
        <v>1.16010612012254</v>
      </c>
      <c r="N1667" s="6">
        <v>0.40861826623026498</v>
      </c>
      <c r="O1667" s="6">
        <v>0.28340776069415202</v>
      </c>
      <c r="P1667" s="6">
        <v>0</v>
      </c>
      <c r="Q1667" s="6">
        <v>0</v>
      </c>
      <c r="R1667" s="6">
        <v>0.83166911302841096</v>
      </c>
      <c r="S1667" s="6">
        <v>0.34786020100061699</v>
      </c>
      <c r="T1667" s="6">
        <v>0.69267826711248404</v>
      </c>
      <c r="U1667" s="6">
        <v>0.62186611066063902</v>
      </c>
      <c r="V1667" s="6">
        <v>2.4142209892983999</v>
      </c>
      <c r="W1667" s="6">
        <v>0.33408943046120698</v>
      </c>
      <c r="X1667" s="6">
        <v>0.91668270317891298</v>
      </c>
      <c r="Y1667" s="6">
        <v>0</v>
      </c>
      <c r="Z1667" s="6">
        <v>0.56643916265049699</v>
      </c>
    </row>
    <row r="1668" spans="1:26" ht="14.25" x14ac:dyDescent="0.4">
      <c r="A1668" s="15">
        <v>1667</v>
      </c>
      <c r="B1668" s="6" t="s">
        <v>846</v>
      </c>
      <c r="C1668" s="2">
        <v>2</v>
      </c>
      <c r="D1668" s="7" t="s">
        <v>845</v>
      </c>
      <c r="E1668" s="8">
        <v>5.4400000000000001E-5</v>
      </c>
      <c r="F1668" s="8" t="s">
        <v>2</v>
      </c>
      <c r="G1668" s="8" t="s">
        <v>844</v>
      </c>
      <c r="H1668" s="8" t="s">
        <v>1</v>
      </c>
      <c r="I1668" s="8"/>
      <c r="J1668" s="8" t="s">
        <v>843</v>
      </c>
      <c r="K1668" s="6">
        <v>0</v>
      </c>
      <c r="L1668" s="6">
        <v>0</v>
      </c>
      <c r="M1668" s="6">
        <v>0</v>
      </c>
      <c r="N1668" s="6">
        <v>0</v>
      </c>
      <c r="O1668" s="6">
        <v>5.6747002727670998E-2</v>
      </c>
      <c r="P1668" s="6">
        <v>0</v>
      </c>
      <c r="Q1668" s="6">
        <v>0.16040819929869499</v>
      </c>
      <c r="R1668" s="6">
        <v>0</v>
      </c>
      <c r="S1668" s="6">
        <v>0</v>
      </c>
      <c r="T1668" s="6">
        <v>3.3720346428696299E-2</v>
      </c>
      <c r="U1668" s="6">
        <v>0</v>
      </c>
      <c r="V1668" s="6">
        <v>2.4096689165914902</v>
      </c>
      <c r="W1668" s="6">
        <v>0</v>
      </c>
      <c r="X1668" s="6">
        <v>0</v>
      </c>
      <c r="Y1668" s="6">
        <v>0</v>
      </c>
      <c r="Z1668" s="6">
        <v>1.8752578644711899</v>
      </c>
    </row>
    <row r="1669" spans="1:26" ht="14.25" x14ac:dyDescent="0.4">
      <c r="A1669" s="15">
        <v>1668</v>
      </c>
      <c r="B1669" s="6" t="s">
        <v>842</v>
      </c>
      <c r="C1669" s="2">
        <v>2</v>
      </c>
      <c r="D1669" s="7" t="s">
        <v>841</v>
      </c>
      <c r="E1669" s="8">
        <v>6.8</v>
      </c>
      <c r="F1669" s="8" t="s">
        <v>2</v>
      </c>
      <c r="G1669" s="8" t="s">
        <v>1</v>
      </c>
      <c r="H1669" s="8" t="s">
        <v>165</v>
      </c>
      <c r="I1669" s="8"/>
      <c r="J1669" s="8" t="s">
        <v>840</v>
      </c>
      <c r="K1669" s="6">
        <v>2.86911898620015E-2</v>
      </c>
      <c r="L1669" s="6">
        <v>0</v>
      </c>
      <c r="M1669" s="6">
        <v>0.15278913602441299</v>
      </c>
      <c r="N1669" s="6">
        <v>8.8841339973763894E-2</v>
      </c>
      <c r="O1669" s="6">
        <v>7.8536099154116995E-2</v>
      </c>
      <c r="P1669" s="6">
        <v>0</v>
      </c>
      <c r="Q1669" s="6">
        <v>0</v>
      </c>
      <c r="R1669" s="6">
        <v>0</v>
      </c>
      <c r="S1669" s="6">
        <v>1.8417367885408001E-2</v>
      </c>
      <c r="T1669" s="6">
        <v>8.7458699263281703E-3</v>
      </c>
      <c r="U1669" s="6">
        <v>0</v>
      </c>
      <c r="V1669" s="6">
        <v>2.3996365987230699</v>
      </c>
      <c r="W1669" s="6">
        <v>0.102767318785007</v>
      </c>
      <c r="X1669" s="6">
        <v>0</v>
      </c>
      <c r="Y1669" s="6">
        <v>0</v>
      </c>
      <c r="Z1669" s="6">
        <v>0</v>
      </c>
    </row>
    <row r="1670" spans="1:26" ht="14.25" x14ac:dyDescent="0.4">
      <c r="A1670" s="15">
        <v>1669</v>
      </c>
      <c r="B1670" s="6" t="s">
        <v>839</v>
      </c>
      <c r="C1670" s="2">
        <v>2</v>
      </c>
      <c r="D1670" s="7" t="s">
        <v>838</v>
      </c>
      <c r="E1670" s="8">
        <v>2</v>
      </c>
      <c r="F1670" s="8" t="s">
        <v>2</v>
      </c>
      <c r="G1670" s="8" t="s">
        <v>318</v>
      </c>
      <c r="H1670" s="8" t="s">
        <v>1</v>
      </c>
      <c r="I1670" s="8"/>
      <c r="J1670" s="8" t="s">
        <v>317</v>
      </c>
      <c r="K1670" s="6">
        <v>3.9801829368153401</v>
      </c>
      <c r="L1670" s="6">
        <v>0.358812610472169</v>
      </c>
      <c r="M1670" s="6">
        <v>0</v>
      </c>
      <c r="N1670" s="6">
        <v>2.78687455312157E-2</v>
      </c>
      <c r="O1670" s="6">
        <v>8.5102545453747E-2</v>
      </c>
      <c r="P1670" s="6">
        <v>1.02993556477711E-2</v>
      </c>
      <c r="Q1670" s="6">
        <v>0</v>
      </c>
      <c r="R1670" s="6">
        <v>0.48777042783917002</v>
      </c>
      <c r="S1670" s="6">
        <v>0.21494222114519301</v>
      </c>
      <c r="T1670" s="6">
        <v>0.31653407816991302</v>
      </c>
      <c r="U1670" s="6">
        <v>0</v>
      </c>
      <c r="V1670" s="6">
        <v>2.3900244705372198</v>
      </c>
      <c r="W1670" s="6">
        <v>0</v>
      </c>
      <c r="X1670" s="6">
        <v>1.32516818819209E-2</v>
      </c>
      <c r="Y1670" s="6">
        <v>0</v>
      </c>
      <c r="Z1670" s="6">
        <v>0</v>
      </c>
    </row>
    <row r="1671" spans="1:26" ht="14.25" x14ac:dyDescent="0.4">
      <c r="A1671" s="15">
        <v>1670</v>
      </c>
      <c r="B1671" s="6" t="s">
        <v>837</v>
      </c>
      <c r="C1671" s="2">
        <v>2</v>
      </c>
      <c r="D1671" s="7" t="s">
        <v>836</v>
      </c>
      <c r="E1671" s="8">
        <v>3.2899999999999999E-84</v>
      </c>
      <c r="F1671" s="8" t="s">
        <v>2</v>
      </c>
      <c r="G1671" s="8" t="s">
        <v>1</v>
      </c>
      <c r="H1671" s="8" t="s">
        <v>835</v>
      </c>
      <c r="I1671" s="8"/>
      <c r="J1671" s="8" t="s">
        <v>834</v>
      </c>
      <c r="K1671" s="6">
        <v>0</v>
      </c>
      <c r="L1671" s="6">
        <v>0</v>
      </c>
      <c r="M1671" s="6">
        <v>0</v>
      </c>
      <c r="N1671" s="6">
        <v>1.5635683664900001E-2</v>
      </c>
      <c r="O1671" s="6">
        <v>9.9803792510080296E-3</v>
      </c>
      <c r="P1671" s="6">
        <v>0</v>
      </c>
      <c r="Q1671" s="6">
        <v>0</v>
      </c>
      <c r="R1671" s="6">
        <v>0</v>
      </c>
      <c r="S1671" s="6">
        <v>0</v>
      </c>
      <c r="T1671" s="6">
        <v>0</v>
      </c>
      <c r="U1671" s="6">
        <v>0</v>
      </c>
      <c r="V1671" s="6">
        <v>2.3637726501059402</v>
      </c>
      <c r="W1671" s="6">
        <v>0</v>
      </c>
      <c r="X1671" s="6">
        <v>0</v>
      </c>
      <c r="Y1671" s="6">
        <v>0</v>
      </c>
      <c r="Z1671" s="6">
        <v>5.2721934325152299E-2</v>
      </c>
    </row>
    <row r="1672" spans="1:26" ht="14.25" x14ac:dyDescent="0.4">
      <c r="A1672" s="15">
        <v>1671</v>
      </c>
      <c r="B1672" s="6" t="s">
        <v>833</v>
      </c>
      <c r="C1672" s="2">
        <v>2</v>
      </c>
      <c r="D1672" s="7" t="s">
        <v>832</v>
      </c>
      <c r="E1672" s="8">
        <v>7.8199999999999999E-52</v>
      </c>
      <c r="F1672" s="8" t="s">
        <v>2</v>
      </c>
      <c r="G1672" s="8" t="s">
        <v>1</v>
      </c>
      <c r="H1672" s="8" t="s">
        <v>165</v>
      </c>
      <c r="I1672" s="8"/>
      <c r="J1672" s="8" t="s">
        <v>160</v>
      </c>
      <c r="K1672" s="6">
        <v>0</v>
      </c>
      <c r="L1672" s="6">
        <v>0</v>
      </c>
      <c r="M1672" s="6">
        <v>0</v>
      </c>
      <c r="N1672" s="6">
        <v>0</v>
      </c>
      <c r="O1672" s="6">
        <v>0</v>
      </c>
      <c r="P1672" s="6">
        <v>0</v>
      </c>
      <c r="Q1672" s="6">
        <v>0</v>
      </c>
      <c r="R1672" s="6">
        <v>0</v>
      </c>
      <c r="S1672" s="6">
        <v>0</v>
      </c>
      <c r="T1672" s="6">
        <v>2.0003024740471002E-2</v>
      </c>
      <c r="U1672" s="6">
        <v>0</v>
      </c>
      <c r="V1672" s="6">
        <v>2.3549816633304501</v>
      </c>
      <c r="W1672" s="6">
        <v>2.44281286634489E-2</v>
      </c>
      <c r="X1672" s="6">
        <v>0.20623622951248399</v>
      </c>
      <c r="Y1672" s="6">
        <v>7.4076779599882195E-2</v>
      </c>
      <c r="Z1672" s="6">
        <v>2.48198159612785E-2</v>
      </c>
    </row>
    <row r="1673" spans="1:26" ht="14.25" x14ac:dyDescent="0.4">
      <c r="A1673" s="15">
        <v>1672</v>
      </c>
      <c r="B1673" s="6" t="s">
        <v>831</v>
      </c>
      <c r="C1673" s="2">
        <v>2</v>
      </c>
      <c r="D1673" s="7" t="s">
        <v>830</v>
      </c>
      <c r="E1673" s="8">
        <v>1.3</v>
      </c>
      <c r="F1673" s="8" t="s">
        <v>2</v>
      </c>
      <c r="G1673" s="8" t="s">
        <v>829</v>
      </c>
      <c r="H1673" s="8" t="s">
        <v>828</v>
      </c>
      <c r="I1673" s="8"/>
      <c r="J1673" s="8" t="s">
        <v>827</v>
      </c>
      <c r="K1673" s="6">
        <v>0</v>
      </c>
      <c r="L1673" s="6">
        <v>0</v>
      </c>
      <c r="M1673" s="6">
        <v>1.6877086975343401</v>
      </c>
      <c r="N1673" s="6">
        <v>0.67352232068000795</v>
      </c>
      <c r="O1673" s="6">
        <v>0.34599479906104902</v>
      </c>
      <c r="P1673" s="6">
        <v>0.527778701494934</v>
      </c>
      <c r="Q1673" s="6">
        <v>0.22915304815337501</v>
      </c>
      <c r="R1673" s="6">
        <v>0.14696392339952299</v>
      </c>
      <c r="S1673" s="6">
        <v>0.35626157057257701</v>
      </c>
      <c r="T1673" s="6">
        <v>1.24079350960772E-2</v>
      </c>
      <c r="U1673" s="6">
        <v>0</v>
      </c>
      <c r="V1673" s="6">
        <v>2.34508423618471</v>
      </c>
      <c r="W1673" s="6">
        <v>0</v>
      </c>
      <c r="X1673" s="6">
        <v>0</v>
      </c>
      <c r="Y1673" s="6">
        <v>0.166909488533411</v>
      </c>
      <c r="Z1673" s="6">
        <v>0</v>
      </c>
    </row>
    <row r="1674" spans="1:26" ht="14.25" x14ac:dyDescent="0.4">
      <c r="A1674" s="15">
        <v>1673</v>
      </c>
      <c r="B1674" s="6" t="s">
        <v>826</v>
      </c>
      <c r="C1674" s="2">
        <v>2</v>
      </c>
      <c r="D1674" s="7" t="s">
        <v>825</v>
      </c>
      <c r="E1674" s="8">
        <v>4.3</v>
      </c>
      <c r="F1674" s="8" t="s">
        <v>2</v>
      </c>
      <c r="G1674" s="8" t="s">
        <v>824</v>
      </c>
      <c r="H1674" s="8" t="s">
        <v>1</v>
      </c>
      <c r="I1674" s="8"/>
      <c r="J1674" s="8" t="s">
        <v>823</v>
      </c>
      <c r="K1674" s="6">
        <v>0</v>
      </c>
      <c r="L1674" s="6">
        <v>0.101841694451191</v>
      </c>
      <c r="M1674" s="6">
        <v>0.34084280626345997</v>
      </c>
      <c r="N1674" s="6">
        <v>8.9942835471609694E-2</v>
      </c>
      <c r="O1674" s="6">
        <v>0.27590339596046498</v>
      </c>
      <c r="P1674" s="6">
        <v>0.22756672059991701</v>
      </c>
      <c r="Q1674" s="6">
        <v>0</v>
      </c>
      <c r="R1674" s="6">
        <v>0</v>
      </c>
      <c r="S1674" s="6">
        <v>6.8295806362578204E-2</v>
      </c>
      <c r="T1674" s="6">
        <v>0</v>
      </c>
      <c r="U1674" s="6">
        <v>0</v>
      </c>
      <c r="V1674" s="6">
        <v>2.3364439548068199</v>
      </c>
      <c r="W1674" s="6">
        <v>0</v>
      </c>
      <c r="X1674" s="6">
        <v>6.6110092374907295E-2</v>
      </c>
      <c r="Y1674" s="6">
        <v>5.9177471571482697E-2</v>
      </c>
      <c r="Z1674" s="6">
        <v>2.77024368151426E-2</v>
      </c>
    </row>
    <row r="1675" spans="1:26" ht="14.25" x14ac:dyDescent="0.4">
      <c r="A1675" s="15">
        <v>1674</v>
      </c>
      <c r="B1675" s="6" t="s">
        <v>822</v>
      </c>
      <c r="C1675" s="2">
        <v>2</v>
      </c>
      <c r="D1675" s="7" t="s">
        <v>821</v>
      </c>
      <c r="E1675" s="8">
        <v>1.53E-69</v>
      </c>
      <c r="F1675" s="8" t="s">
        <v>2</v>
      </c>
      <c r="G1675" s="8" t="s">
        <v>271</v>
      </c>
      <c r="H1675" s="8" t="s">
        <v>1</v>
      </c>
      <c r="I1675" s="8"/>
      <c r="J1675" s="8" t="s">
        <v>270</v>
      </c>
      <c r="K1675" s="6">
        <v>6.2525689640582E-2</v>
      </c>
      <c r="L1675" s="6">
        <v>0</v>
      </c>
      <c r="M1675" s="6">
        <v>4.7036371252760403E-2</v>
      </c>
      <c r="N1675" s="6">
        <v>0</v>
      </c>
      <c r="O1675" s="6">
        <v>1.2422410046725001E-2</v>
      </c>
      <c r="P1675" s="6">
        <v>0</v>
      </c>
      <c r="Q1675" s="6">
        <v>0</v>
      </c>
      <c r="R1675" s="6">
        <v>0.233886909600793</v>
      </c>
      <c r="S1675" s="6">
        <v>6.3185296044649703E-2</v>
      </c>
      <c r="T1675" s="6">
        <v>1.26109908142672E-2</v>
      </c>
      <c r="U1675" s="6">
        <v>6.3022881675195097E-2</v>
      </c>
      <c r="V1675" s="6">
        <v>2.33534049263623</v>
      </c>
      <c r="W1675" s="6">
        <v>1.7710739562602101E-3</v>
      </c>
      <c r="X1675" s="6">
        <v>0.59512285853694302</v>
      </c>
      <c r="Y1675" s="6">
        <v>0.75798093345164397</v>
      </c>
      <c r="Z1675" s="6">
        <v>0.699207152010621</v>
      </c>
    </row>
    <row r="1676" spans="1:26" ht="14.25" x14ac:dyDescent="0.4">
      <c r="A1676" s="15">
        <v>1675</v>
      </c>
      <c r="B1676" s="6" t="s">
        <v>820</v>
      </c>
      <c r="C1676" s="2">
        <v>2</v>
      </c>
      <c r="D1676" s="7" t="s">
        <v>819</v>
      </c>
      <c r="E1676" s="8">
        <v>3.4000000000000002E-2</v>
      </c>
      <c r="F1676" s="8" t="s">
        <v>2</v>
      </c>
      <c r="G1676" s="8" t="s">
        <v>818</v>
      </c>
      <c r="H1676" s="8" t="s">
        <v>1</v>
      </c>
      <c r="I1676" s="8"/>
      <c r="J1676" s="8" t="s">
        <v>817</v>
      </c>
      <c r="K1676" s="6">
        <v>0</v>
      </c>
      <c r="L1676" s="6">
        <v>3.8645564220813299E-2</v>
      </c>
      <c r="M1676" s="6">
        <v>0.25670300993261902</v>
      </c>
      <c r="N1676" s="6">
        <v>0.217395529585619</v>
      </c>
      <c r="O1676" s="6">
        <v>9.9355725128604994E-2</v>
      </c>
      <c r="P1676" s="6">
        <v>0.31046783296550501</v>
      </c>
      <c r="Q1676" s="6">
        <v>0.27877171657337302</v>
      </c>
      <c r="R1676" s="6">
        <v>0.21583502122020701</v>
      </c>
      <c r="S1676" s="6">
        <v>0.20966871895101699</v>
      </c>
      <c r="T1676" s="6">
        <v>0</v>
      </c>
      <c r="U1676" s="6">
        <v>0.100216768032519</v>
      </c>
      <c r="V1676" s="6">
        <v>2.31925341018695</v>
      </c>
      <c r="W1676" s="6">
        <v>0.62985294177248896</v>
      </c>
      <c r="X1676" s="6">
        <v>0</v>
      </c>
      <c r="Y1676" s="6">
        <v>0</v>
      </c>
      <c r="Z1676" s="6">
        <v>0</v>
      </c>
    </row>
    <row r="1677" spans="1:26" ht="14.25" x14ac:dyDescent="0.4">
      <c r="A1677" s="15">
        <v>1676</v>
      </c>
      <c r="B1677" s="6" t="s">
        <v>816</v>
      </c>
      <c r="C1677" s="2">
        <v>2</v>
      </c>
      <c r="D1677" s="7" t="s">
        <v>815</v>
      </c>
      <c r="E1677" s="8">
        <v>1.3</v>
      </c>
      <c r="F1677" s="8" t="s">
        <v>2</v>
      </c>
      <c r="G1677" s="8" t="s">
        <v>814</v>
      </c>
      <c r="H1677" s="8" t="s">
        <v>813</v>
      </c>
      <c r="I1677" s="8"/>
      <c r="J1677" s="8" t="s">
        <v>812</v>
      </c>
      <c r="K1677" s="6">
        <v>0</v>
      </c>
      <c r="L1677" s="6">
        <v>0</v>
      </c>
      <c r="M1677" s="6">
        <v>0</v>
      </c>
      <c r="N1677" s="6">
        <v>0</v>
      </c>
      <c r="O1677" s="6">
        <v>0</v>
      </c>
      <c r="P1677" s="6">
        <v>0</v>
      </c>
      <c r="Q1677" s="6">
        <v>0</v>
      </c>
      <c r="R1677" s="6">
        <v>0</v>
      </c>
      <c r="S1677" s="6">
        <v>0</v>
      </c>
      <c r="T1677" s="6">
        <v>0</v>
      </c>
      <c r="U1677" s="6">
        <v>0</v>
      </c>
      <c r="V1677" s="6">
        <v>2.30383903076872</v>
      </c>
      <c r="W1677" s="6">
        <v>0</v>
      </c>
      <c r="X1677" s="6">
        <v>7.0661806738714097E-2</v>
      </c>
      <c r="Y1677" s="6">
        <v>0</v>
      </c>
      <c r="Z1677" s="6">
        <v>0</v>
      </c>
    </row>
    <row r="1678" spans="1:26" ht="14.25" x14ac:dyDescent="0.4">
      <c r="A1678" s="15">
        <v>1677</v>
      </c>
      <c r="B1678" s="6" t="s">
        <v>811</v>
      </c>
      <c r="C1678" s="2">
        <v>2</v>
      </c>
      <c r="D1678" s="7" t="s">
        <v>810</v>
      </c>
      <c r="E1678" s="8">
        <v>2.8099999999999998E-42</v>
      </c>
      <c r="F1678" s="8" t="s">
        <v>2</v>
      </c>
      <c r="G1678" s="8" t="s">
        <v>82</v>
      </c>
      <c r="H1678" s="8" t="s">
        <v>1</v>
      </c>
      <c r="I1678" s="8"/>
      <c r="J1678" s="8" t="s">
        <v>81</v>
      </c>
      <c r="K1678" s="6">
        <v>0</v>
      </c>
      <c r="L1678" s="6">
        <v>0</v>
      </c>
      <c r="M1678" s="6">
        <v>0</v>
      </c>
      <c r="N1678" s="6">
        <v>0</v>
      </c>
      <c r="O1678" s="6">
        <v>0</v>
      </c>
      <c r="P1678" s="6">
        <v>0</v>
      </c>
      <c r="Q1678" s="6">
        <v>0</v>
      </c>
      <c r="R1678" s="6">
        <v>0</v>
      </c>
      <c r="S1678" s="6">
        <v>0</v>
      </c>
      <c r="T1678" s="6">
        <v>0</v>
      </c>
      <c r="U1678" s="6">
        <v>0</v>
      </c>
      <c r="V1678" s="6">
        <v>2.27903621495983</v>
      </c>
      <c r="W1678" s="6">
        <v>6.7224840360354005E-2</v>
      </c>
      <c r="X1678" s="6">
        <v>1.38903413661728</v>
      </c>
      <c r="Y1678" s="6">
        <v>2.1548563955145799</v>
      </c>
      <c r="Z1678" s="6">
        <v>0.40996793092587203</v>
      </c>
    </row>
    <row r="1679" spans="1:26" ht="14.25" x14ac:dyDescent="0.4">
      <c r="A1679" s="15">
        <v>1678</v>
      </c>
      <c r="B1679" s="6" t="s">
        <v>809</v>
      </c>
      <c r="C1679" s="2">
        <v>2</v>
      </c>
      <c r="D1679" s="7" t="s">
        <v>808</v>
      </c>
      <c r="E1679" s="8">
        <v>1.59E-62</v>
      </c>
      <c r="F1679" s="8" t="s">
        <v>2</v>
      </c>
      <c r="G1679" s="8" t="s">
        <v>807</v>
      </c>
      <c r="H1679" s="8" t="s">
        <v>806</v>
      </c>
      <c r="I1679" s="8"/>
      <c r="J1679" s="8" t="s">
        <v>769</v>
      </c>
      <c r="K1679" s="6">
        <v>2.24235772899254E-2</v>
      </c>
      <c r="L1679" s="6">
        <v>0</v>
      </c>
      <c r="M1679" s="6">
        <v>0.15376028159489499</v>
      </c>
      <c r="N1679" s="6">
        <v>4.1526774773232501E-2</v>
      </c>
      <c r="O1679" s="6">
        <v>1.9291162726082198E-2</v>
      </c>
      <c r="P1679" s="6">
        <v>0.125326563764907</v>
      </c>
      <c r="Q1679" s="6">
        <v>0</v>
      </c>
      <c r="R1679" s="6">
        <v>4.4283429901315702E-2</v>
      </c>
      <c r="S1679" s="6">
        <v>0</v>
      </c>
      <c r="T1679" s="6">
        <v>0</v>
      </c>
      <c r="U1679" s="6">
        <v>0</v>
      </c>
      <c r="V1679" s="6">
        <v>2.2783688188271198</v>
      </c>
      <c r="W1679" s="6">
        <v>0</v>
      </c>
      <c r="X1679" s="6">
        <v>0</v>
      </c>
      <c r="Y1679" s="6">
        <v>0.38828978623180099</v>
      </c>
      <c r="Z1679" s="6">
        <v>0.429468788671857</v>
      </c>
    </row>
    <row r="1680" spans="1:26" ht="14.25" x14ac:dyDescent="0.4">
      <c r="A1680" s="15">
        <v>1679</v>
      </c>
      <c r="B1680" s="6" t="s">
        <v>805</v>
      </c>
      <c r="C1680" s="2">
        <v>2</v>
      </c>
      <c r="D1680" s="7" t="s">
        <v>804</v>
      </c>
      <c r="E1680" s="8">
        <v>7.66E-125</v>
      </c>
      <c r="F1680" s="8" t="s">
        <v>2</v>
      </c>
      <c r="G1680" s="8" t="s">
        <v>803</v>
      </c>
      <c r="H1680" s="8" t="s">
        <v>802</v>
      </c>
      <c r="I1680" s="8"/>
      <c r="J1680" s="8" t="s">
        <v>801</v>
      </c>
      <c r="K1680" s="6">
        <v>0.245142480022225</v>
      </c>
      <c r="L1680" s="6">
        <v>0</v>
      </c>
      <c r="M1680" s="6">
        <v>0</v>
      </c>
      <c r="N1680" s="6">
        <v>0</v>
      </c>
      <c r="O1680" s="6">
        <v>2.11178296103594E-2</v>
      </c>
      <c r="P1680" s="6">
        <v>0</v>
      </c>
      <c r="Q1680" s="6">
        <v>0</v>
      </c>
      <c r="R1680" s="6">
        <v>4.4995415758897497E-2</v>
      </c>
      <c r="S1680" s="6">
        <v>5.0434256802051901E-2</v>
      </c>
      <c r="T1680" s="6">
        <v>1.7434862853287101</v>
      </c>
      <c r="U1680" s="6">
        <v>0</v>
      </c>
      <c r="V1680" s="6">
        <v>2.27701708029393</v>
      </c>
      <c r="W1680" s="6">
        <v>0</v>
      </c>
      <c r="X1680" s="6">
        <v>2.90151985227593E-2</v>
      </c>
      <c r="Y1680" s="6">
        <v>5.2576920076559501</v>
      </c>
      <c r="Z1680" s="6">
        <v>1.5668813185804</v>
      </c>
    </row>
    <row r="1681" spans="1:26" ht="14.25" x14ac:dyDescent="0.4">
      <c r="A1681" s="15">
        <v>1680</v>
      </c>
      <c r="B1681" s="6" t="s">
        <v>800</v>
      </c>
      <c r="C1681" s="2">
        <v>2</v>
      </c>
      <c r="D1681" s="7" t="s">
        <v>799</v>
      </c>
      <c r="E1681" s="8">
        <v>4.0800000000000001E-8</v>
      </c>
      <c r="F1681" s="8" t="s">
        <v>2</v>
      </c>
      <c r="G1681" s="8" t="s">
        <v>798</v>
      </c>
      <c r="H1681" s="8" t="s">
        <v>1</v>
      </c>
      <c r="I1681" s="8"/>
      <c r="J1681" s="8" t="s">
        <v>797</v>
      </c>
      <c r="K1681" s="6">
        <v>2.1293387251829499E-2</v>
      </c>
      <c r="L1681" s="6">
        <v>0</v>
      </c>
      <c r="M1681" s="6">
        <v>0.18268561933973401</v>
      </c>
      <c r="N1681" s="6">
        <v>0</v>
      </c>
      <c r="O1681" s="6">
        <v>6.4886279640485002E-3</v>
      </c>
      <c r="P1681" s="6">
        <v>0</v>
      </c>
      <c r="Q1681" s="6">
        <v>0</v>
      </c>
      <c r="R1681" s="6">
        <v>3.6150356266749999E-2</v>
      </c>
      <c r="S1681" s="6">
        <v>0</v>
      </c>
      <c r="T1681" s="6">
        <v>4.8135456027912797E-2</v>
      </c>
      <c r="U1681" s="6">
        <v>0</v>
      </c>
      <c r="V1681" s="6">
        <v>2.2759011569785899</v>
      </c>
      <c r="W1681" s="6">
        <v>0.189110953438822</v>
      </c>
      <c r="X1681" s="6">
        <v>0.101198056453463</v>
      </c>
      <c r="Y1681" s="6">
        <v>0</v>
      </c>
      <c r="Z1681" s="6">
        <v>0</v>
      </c>
    </row>
    <row r="1682" spans="1:26" ht="14.25" x14ac:dyDescent="0.4">
      <c r="A1682" s="15">
        <v>1681</v>
      </c>
      <c r="B1682" s="6" t="s">
        <v>796</v>
      </c>
      <c r="C1682" s="2">
        <v>2</v>
      </c>
      <c r="D1682" s="7" t="s">
        <v>795</v>
      </c>
      <c r="E1682" s="8">
        <v>4.6300000000000002E-83</v>
      </c>
      <c r="F1682" s="8" t="s">
        <v>2</v>
      </c>
      <c r="G1682" s="8" t="s">
        <v>275</v>
      </c>
      <c r="H1682" s="8" t="s">
        <v>1</v>
      </c>
      <c r="I1682" s="8"/>
      <c r="J1682" s="8" t="s">
        <v>274</v>
      </c>
      <c r="K1682" s="6">
        <v>0</v>
      </c>
      <c r="L1682" s="6">
        <v>0</v>
      </c>
      <c r="M1682" s="6">
        <v>4.4559199684556003E-2</v>
      </c>
      <c r="N1682" s="6">
        <v>0</v>
      </c>
      <c r="O1682" s="6">
        <v>0</v>
      </c>
      <c r="P1682" s="6">
        <v>0</v>
      </c>
      <c r="Q1682" s="6">
        <v>5.37365869263631E-2</v>
      </c>
      <c r="R1682" s="6">
        <v>0</v>
      </c>
      <c r="S1682" s="6">
        <v>0</v>
      </c>
      <c r="T1682" s="6">
        <v>0</v>
      </c>
      <c r="U1682" s="6">
        <v>6.1117428703092599E-2</v>
      </c>
      <c r="V1682" s="6">
        <v>2.2648896822447102</v>
      </c>
      <c r="W1682" s="6">
        <v>0.113028718538123</v>
      </c>
      <c r="X1682" s="6">
        <v>1.3615833033342E-2</v>
      </c>
      <c r="Y1682" s="6">
        <v>0</v>
      </c>
      <c r="Z1682" s="6">
        <v>0</v>
      </c>
    </row>
    <row r="1683" spans="1:26" ht="14.25" x14ac:dyDescent="0.4">
      <c r="A1683" s="15">
        <v>1682</v>
      </c>
      <c r="B1683" s="6" t="s">
        <v>794</v>
      </c>
      <c r="C1683" s="2">
        <v>2</v>
      </c>
      <c r="D1683" s="7" t="s">
        <v>381</v>
      </c>
      <c r="E1683" s="8">
        <v>2.11E-92</v>
      </c>
      <c r="F1683" s="8" t="s">
        <v>2</v>
      </c>
      <c r="G1683" s="8" t="s">
        <v>380</v>
      </c>
      <c r="H1683" s="8" t="s">
        <v>379</v>
      </c>
      <c r="I1683" s="8"/>
      <c r="J1683" s="8" t="s">
        <v>378</v>
      </c>
      <c r="K1683" s="6">
        <v>0</v>
      </c>
      <c r="L1683" s="6">
        <v>1.6546706259377701E-2</v>
      </c>
      <c r="M1683" s="6">
        <v>9.5863616886408005E-3</v>
      </c>
      <c r="N1683" s="6">
        <v>1.4870238184399E-2</v>
      </c>
      <c r="O1683" s="6">
        <v>4.3526294502092997E-3</v>
      </c>
      <c r="P1683" s="6">
        <v>0</v>
      </c>
      <c r="Q1683" s="6">
        <v>0</v>
      </c>
      <c r="R1683" s="6">
        <v>3.2162022080568897E-2</v>
      </c>
      <c r="S1683" s="6">
        <v>0</v>
      </c>
      <c r="T1683" s="6">
        <v>6.8780981733896407E-2</v>
      </c>
      <c r="U1683" s="6">
        <v>0</v>
      </c>
      <c r="V1683" s="6">
        <v>2.2249527306889401</v>
      </c>
      <c r="W1683" s="6">
        <v>0</v>
      </c>
      <c r="X1683" s="6">
        <v>2.15323051916399E-2</v>
      </c>
      <c r="Y1683" s="6">
        <v>8.0251998347824302E-2</v>
      </c>
      <c r="Z1683" s="6">
        <v>6.24415924080855E-2</v>
      </c>
    </row>
    <row r="1684" spans="1:26" ht="14.25" x14ac:dyDescent="0.4">
      <c r="A1684" s="15">
        <v>1683</v>
      </c>
      <c r="B1684" s="6" t="s">
        <v>793</v>
      </c>
      <c r="C1684" s="2">
        <v>2</v>
      </c>
      <c r="D1684" s="7" t="s">
        <v>792</v>
      </c>
      <c r="E1684" s="8">
        <v>2.46E-57</v>
      </c>
      <c r="F1684" s="8" t="s">
        <v>2</v>
      </c>
      <c r="G1684" s="8" t="s">
        <v>791</v>
      </c>
      <c r="H1684" s="8" t="s">
        <v>1</v>
      </c>
      <c r="I1684" s="8"/>
      <c r="J1684" s="8" t="s">
        <v>790</v>
      </c>
      <c r="K1684" s="6">
        <v>0</v>
      </c>
      <c r="L1684" s="6">
        <v>0</v>
      </c>
      <c r="M1684" s="6">
        <v>0</v>
      </c>
      <c r="N1684" s="6">
        <v>0.17983258877140701</v>
      </c>
      <c r="O1684" s="6">
        <v>4.3872308044851503E-2</v>
      </c>
      <c r="P1684" s="6">
        <v>6.4296732559063999E-2</v>
      </c>
      <c r="Q1684" s="6">
        <v>0</v>
      </c>
      <c r="R1684" s="6">
        <v>0</v>
      </c>
      <c r="S1684" s="6">
        <v>0</v>
      </c>
      <c r="T1684" s="6">
        <v>0</v>
      </c>
      <c r="U1684" s="6">
        <v>1.70826679929049E-2</v>
      </c>
      <c r="V1684" s="6">
        <v>2.2197941596729902</v>
      </c>
      <c r="W1684" s="6">
        <v>0</v>
      </c>
      <c r="X1684" s="6">
        <v>0</v>
      </c>
      <c r="Y1684" s="6">
        <v>0</v>
      </c>
      <c r="Z1684" s="6">
        <v>0</v>
      </c>
    </row>
    <row r="1685" spans="1:26" ht="14.25" x14ac:dyDescent="0.4">
      <c r="A1685" s="15">
        <v>1684</v>
      </c>
      <c r="B1685" s="6" t="s">
        <v>789</v>
      </c>
      <c r="C1685" s="2">
        <v>2</v>
      </c>
      <c r="D1685" s="7" t="e">
        <v>#N/A</v>
      </c>
      <c r="E1685" s="8" t="e">
        <v>#N/A</v>
      </c>
      <c r="F1685" s="8" t="e">
        <v>#N/A</v>
      </c>
      <c r="G1685" s="8" t="e">
        <v>#N/A</v>
      </c>
      <c r="H1685" s="8" t="e">
        <v>#N/A</v>
      </c>
      <c r="I1685" s="8"/>
      <c r="J1685" s="8" t="e">
        <v>#N/A</v>
      </c>
      <c r="K1685" s="6">
        <v>0.11856247974343199</v>
      </c>
      <c r="L1685" s="6">
        <v>0</v>
      </c>
      <c r="M1685" s="6">
        <v>0.35780489060503901</v>
      </c>
      <c r="N1685" s="6">
        <v>0.14396678753174599</v>
      </c>
      <c r="O1685" s="6">
        <v>0.22275188682605701</v>
      </c>
      <c r="P1685" s="6">
        <v>0</v>
      </c>
      <c r="Q1685" s="6">
        <v>0</v>
      </c>
      <c r="R1685" s="6">
        <v>2.74545636996925E-2</v>
      </c>
      <c r="S1685" s="6">
        <v>0</v>
      </c>
      <c r="T1685" s="6">
        <v>0</v>
      </c>
      <c r="U1685" s="6">
        <v>0</v>
      </c>
      <c r="V1685" s="6">
        <v>2.1944116153639501</v>
      </c>
      <c r="W1685" s="6">
        <v>0</v>
      </c>
      <c r="X1685" s="6">
        <v>0</v>
      </c>
      <c r="Y1685" s="6">
        <v>0</v>
      </c>
      <c r="Z1685" s="6">
        <v>0</v>
      </c>
    </row>
    <row r="1686" spans="1:26" ht="14.25" x14ac:dyDescent="0.4">
      <c r="A1686" s="15">
        <v>1685</v>
      </c>
      <c r="B1686" s="6" t="s">
        <v>788</v>
      </c>
      <c r="C1686" s="2">
        <v>2</v>
      </c>
      <c r="D1686" s="7" t="s">
        <v>787</v>
      </c>
      <c r="E1686" s="8">
        <v>6.9</v>
      </c>
      <c r="F1686" s="8" t="s">
        <v>2</v>
      </c>
      <c r="G1686" s="8" t="s">
        <v>786</v>
      </c>
      <c r="H1686" s="8" t="s">
        <v>1</v>
      </c>
      <c r="I1686" s="8"/>
      <c r="J1686" s="8" t="s">
        <v>785</v>
      </c>
      <c r="K1686" s="6">
        <v>0.44349096941155702</v>
      </c>
      <c r="L1686" s="6">
        <v>1.0811376645541999</v>
      </c>
      <c r="M1686" s="6">
        <v>0.80429477941543503</v>
      </c>
      <c r="N1686" s="6">
        <v>0.39701507107362499</v>
      </c>
      <c r="O1686" s="6">
        <v>0.48473449220866599</v>
      </c>
      <c r="P1686" s="6">
        <v>0.99891725172234103</v>
      </c>
      <c r="Q1686" s="6">
        <v>0.26901681991611498</v>
      </c>
      <c r="R1686" s="6">
        <v>0.38896082338524102</v>
      </c>
      <c r="S1686" s="6">
        <v>0.270680367177628</v>
      </c>
      <c r="T1686" s="6">
        <v>0.24969252829434199</v>
      </c>
      <c r="U1686" s="6">
        <v>0.72266953197275396</v>
      </c>
      <c r="V1686" s="6">
        <v>2.1884513838034501</v>
      </c>
      <c r="W1686" s="6">
        <v>0.96392653927667604</v>
      </c>
      <c r="X1686" s="6">
        <v>0.29140419462390899</v>
      </c>
      <c r="Y1686" s="6">
        <v>9.4349245829417699E-2</v>
      </c>
      <c r="Z1686" s="6">
        <v>5.5013040810702303E-2</v>
      </c>
    </row>
    <row r="1687" spans="1:26" ht="14.25" x14ac:dyDescent="0.4">
      <c r="A1687" s="15">
        <v>1686</v>
      </c>
      <c r="B1687" s="6" t="s">
        <v>784</v>
      </c>
      <c r="C1687" s="2">
        <v>2</v>
      </c>
      <c r="D1687" s="7" t="s">
        <v>783</v>
      </c>
      <c r="E1687" s="8">
        <v>1E-3</v>
      </c>
      <c r="F1687" s="8" t="s">
        <v>2</v>
      </c>
      <c r="G1687" s="8" t="s">
        <v>223</v>
      </c>
      <c r="H1687" s="8" t="s">
        <v>1</v>
      </c>
      <c r="I1687" s="8"/>
      <c r="J1687" s="8" t="s">
        <v>222</v>
      </c>
      <c r="K1687" s="6">
        <v>2.0293804682875501E-2</v>
      </c>
      <c r="L1687" s="6">
        <v>0</v>
      </c>
      <c r="M1687" s="6">
        <v>0.21752005623124401</v>
      </c>
      <c r="N1687" s="6">
        <v>6.1163273296313797E-2</v>
      </c>
      <c r="O1687" s="6">
        <v>3.6397072905914298E-2</v>
      </c>
      <c r="P1687" s="6">
        <v>0</v>
      </c>
      <c r="Q1687" s="6">
        <v>0</v>
      </c>
      <c r="R1687" s="6">
        <v>7.0285433830900995E-2</v>
      </c>
      <c r="S1687" s="6">
        <v>5.6850588210770998E-2</v>
      </c>
      <c r="T1687" s="6">
        <v>0</v>
      </c>
      <c r="U1687" s="6">
        <v>0</v>
      </c>
      <c r="V1687" s="6">
        <v>2.1848722276871202</v>
      </c>
      <c r="W1687" s="6">
        <v>0</v>
      </c>
      <c r="X1687" s="6">
        <v>0</v>
      </c>
      <c r="Y1687" s="6">
        <v>0</v>
      </c>
      <c r="Z1687" s="6">
        <v>0</v>
      </c>
    </row>
    <row r="1688" spans="1:26" ht="14.25" x14ac:dyDescent="0.4">
      <c r="A1688" s="15">
        <v>1687</v>
      </c>
      <c r="B1688" s="6" t="s">
        <v>782</v>
      </c>
      <c r="C1688" s="2">
        <v>2</v>
      </c>
      <c r="D1688" s="7" t="s">
        <v>781</v>
      </c>
      <c r="E1688" s="8">
        <v>0.96</v>
      </c>
      <c r="F1688" s="8" t="s">
        <v>2</v>
      </c>
      <c r="G1688" s="8" t="s">
        <v>780</v>
      </c>
      <c r="H1688" s="8" t="s">
        <v>1</v>
      </c>
      <c r="I1688" s="8"/>
      <c r="J1688" s="8" t="s">
        <v>779</v>
      </c>
      <c r="K1688" s="6">
        <v>4.0490524041908199E-2</v>
      </c>
      <c r="L1688" s="6">
        <v>0</v>
      </c>
      <c r="M1688" s="6">
        <v>0.34177283942122</v>
      </c>
      <c r="N1688" s="6">
        <v>5.8781383457940498E-2</v>
      </c>
      <c r="O1688" s="6">
        <v>2.89276564215106E-2</v>
      </c>
      <c r="P1688" s="6">
        <v>0</v>
      </c>
      <c r="Q1688" s="6">
        <v>0</v>
      </c>
      <c r="R1688" s="6">
        <v>0</v>
      </c>
      <c r="S1688" s="6">
        <v>0</v>
      </c>
      <c r="T1688" s="6">
        <v>9.71373865443333E-3</v>
      </c>
      <c r="U1688" s="6">
        <v>2.0299594457201801E-2</v>
      </c>
      <c r="V1688" s="6">
        <v>2.1671556231268099</v>
      </c>
      <c r="W1688" s="6">
        <v>0</v>
      </c>
      <c r="X1688" s="6">
        <v>5.9811152859641703E-3</v>
      </c>
      <c r="Y1688" s="6">
        <v>0</v>
      </c>
      <c r="Z1688" s="6">
        <v>3.9514532376054299E-3</v>
      </c>
    </row>
    <row r="1689" spans="1:26" ht="14.25" x14ac:dyDescent="0.4">
      <c r="A1689" s="15">
        <v>1688</v>
      </c>
      <c r="B1689" s="6" t="s">
        <v>778</v>
      </c>
      <c r="C1689" s="2">
        <v>2</v>
      </c>
      <c r="D1689" s="7" t="s">
        <v>777</v>
      </c>
      <c r="E1689" s="8">
        <v>1.7199999999999999E-110</v>
      </c>
      <c r="F1689" s="8" t="s">
        <v>2</v>
      </c>
      <c r="G1689" s="8" t="s">
        <v>776</v>
      </c>
      <c r="H1689" s="8" t="s">
        <v>1</v>
      </c>
      <c r="I1689" s="8"/>
      <c r="J1689" s="8" t="s">
        <v>209</v>
      </c>
      <c r="K1689" s="6">
        <v>3.0125574766142402E-2</v>
      </c>
      <c r="L1689" s="6">
        <v>4.2782925399466702E-2</v>
      </c>
      <c r="M1689" s="6">
        <v>2.6286644879239599E-2</v>
      </c>
      <c r="N1689" s="6">
        <v>0</v>
      </c>
      <c r="O1689" s="6">
        <v>0.200516838613782</v>
      </c>
      <c r="P1689" s="6">
        <v>0.52969256900121497</v>
      </c>
      <c r="Q1689" s="6">
        <v>0</v>
      </c>
      <c r="R1689" s="6">
        <v>0</v>
      </c>
      <c r="S1689" s="6">
        <v>9.0388457451888699E-2</v>
      </c>
      <c r="T1689" s="6">
        <v>4.4634146904271699E-2</v>
      </c>
      <c r="U1689" s="6">
        <v>6.79267242409137E-2</v>
      </c>
      <c r="V1689" s="6">
        <v>2.1276201551873801</v>
      </c>
      <c r="W1689" s="6">
        <v>3.9614884771776701E-2</v>
      </c>
      <c r="X1689" s="6">
        <v>2.0084923867103002</v>
      </c>
      <c r="Y1689" s="6">
        <v>0.772402959074734</v>
      </c>
      <c r="Z1689" s="6">
        <v>0.18349785288071399</v>
      </c>
    </row>
    <row r="1690" spans="1:26" ht="14.25" x14ac:dyDescent="0.4">
      <c r="A1690" s="15">
        <v>1689</v>
      </c>
      <c r="B1690" s="6" t="s">
        <v>775</v>
      </c>
      <c r="C1690" s="2">
        <v>2</v>
      </c>
      <c r="D1690" s="7" t="s">
        <v>774</v>
      </c>
      <c r="E1690" s="8">
        <v>0.88</v>
      </c>
      <c r="F1690" s="8" t="s">
        <v>2</v>
      </c>
      <c r="G1690" s="8" t="s">
        <v>1</v>
      </c>
      <c r="H1690" s="8" t="s">
        <v>165</v>
      </c>
      <c r="I1690" s="8"/>
      <c r="J1690" s="8" t="s">
        <v>773</v>
      </c>
      <c r="K1690" s="6">
        <v>2.6464666746318699E-2</v>
      </c>
      <c r="L1690" s="6">
        <v>0</v>
      </c>
      <c r="M1690" s="6">
        <v>4.5293232984377298E-2</v>
      </c>
      <c r="N1690" s="6">
        <v>2.77359654535351E-2</v>
      </c>
      <c r="O1690" s="6">
        <v>2.78611643757588E-2</v>
      </c>
      <c r="P1690" s="6">
        <v>0</v>
      </c>
      <c r="Q1690" s="6">
        <v>0</v>
      </c>
      <c r="R1690" s="6">
        <v>0.156069005657268</v>
      </c>
      <c r="S1690" s="6">
        <v>2.10734250047383E-2</v>
      </c>
      <c r="T1690" s="6">
        <v>3.13925840098737E-2</v>
      </c>
      <c r="U1690" s="6">
        <v>0</v>
      </c>
      <c r="V1690" s="6">
        <v>2.1195751269681802</v>
      </c>
      <c r="W1690" s="6">
        <v>0</v>
      </c>
      <c r="X1690" s="6">
        <v>8.8817485979204996E-2</v>
      </c>
      <c r="Y1690" s="6">
        <v>0</v>
      </c>
      <c r="Z1690" s="6">
        <v>0</v>
      </c>
    </row>
    <row r="1691" spans="1:26" ht="14.25" x14ac:dyDescent="0.4">
      <c r="A1691" s="15">
        <v>1690</v>
      </c>
      <c r="B1691" s="6" t="s">
        <v>772</v>
      </c>
      <c r="C1691" s="2">
        <v>2</v>
      </c>
      <c r="D1691" s="7" t="s">
        <v>710</v>
      </c>
      <c r="E1691" s="8">
        <v>1.1099999999999999E-142</v>
      </c>
      <c r="F1691" s="8" t="s">
        <v>2</v>
      </c>
      <c r="G1691" s="8" t="s">
        <v>709</v>
      </c>
      <c r="H1691" s="8" t="s">
        <v>708</v>
      </c>
      <c r="I1691" s="8"/>
      <c r="J1691" s="8" t="s">
        <v>707</v>
      </c>
      <c r="K1691" s="6">
        <v>6.9210019439828199E-2</v>
      </c>
      <c r="L1691" s="6">
        <v>6.0676506706806001E-2</v>
      </c>
      <c r="M1691" s="6">
        <v>2.4662557775488398</v>
      </c>
      <c r="N1691" s="6">
        <v>1.89062211024671</v>
      </c>
      <c r="O1691" s="6">
        <v>1.25118574993182</v>
      </c>
      <c r="P1691" s="6">
        <v>1.37314238118094</v>
      </c>
      <c r="Q1691" s="6">
        <v>0.95082122636980204</v>
      </c>
      <c r="R1691" s="6">
        <v>0.35080453925817501</v>
      </c>
      <c r="S1691" s="6">
        <v>1.0052779193088299</v>
      </c>
      <c r="T1691" s="6">
        <v>0.436142786188633</v>
      </c>
      <c r="U1691" s="6">
        <v>0.22292695830286799</v>
      </c>
      <c r="V1691" s="6">
        <v>2.1062457778150798</v>
      </c>
      <c r="W1691" s="6">
        <v>0.12837293550492099</v>
      </c>
      <c r="X1691" s="6">
        <v>0.98406188973111197</v>
      </c>
      <c r="Y1691" s="6">
        <v>5.4348796724524903E-2</v>
      </c>
      <c r="Z1691" s="6">
        <v>6.0039795693040701E-2</v>
      </c>
    </row>
    <row r="1692" spans="1:26" ht="14.25" x14ac:dyDescent="0.4">
      <c r="A1692" s="15">
        <v>1691</v>
      </c>
      <c r="B1692" s="6" t="s">
        <v>771</v>
      </c>
      <c r="C1692" s="2">
        <v>2</v>
      </c>
      <c r="D1692" s="7" t="s">
        <v>770</v>
      </c>
      <c r="E1692" s="8">
        <v>3.0800000000000002E-53</v>
      </c>
      <c r="F1692" s="8" t="s">
        <v>2</v>
      </c>
      <c r="G1692" s="8" t="s">
        <v>1</v>
      </c>
      <c r="H1692" s="8" t="s">
        <v>165</v>
      </c>
      <c r="I1692" s="8"/>
      <c r="J1692" s="8" t="s">
        <v>769</v>
      </c>
      <c r="K1692" s="6">
        <v>0.71004496217665602</v>
      </c>
      <c r="L1692" s="6">
        <v>0</v>
      </c>
      <c r="M1692" s="6">
        <v>0.84259545124750301</v>
      </c>
      <c r="N1692" s="6">
        <v>1.38928788263128</v>
      </c>
      <c r="O1692" s="6">
        <v>1.2370010796147399</v>
      </c>
      <c r="P1692" s="6">
        <v>0.24721286423548999</v>
      </c>
      <c r="Q1692" s="6">
        <v>1.5409149227646699</v>
      </c>
      <c r="R1692" s="6">
        <v>3.5708716968848302E-2</v>
      </c>
      <c r="S1692" s="6">
        <v>0</v>
      </c>
      <c r="T1692" s="6">
        <v>5.83762102426243E-2</v>
      </c>
      <c r="U1692" s="6">
        <v>7.6599492529018695E-2</v>
      </c>
      <c r="V1692" s="6">
        <v>2.0904131711983598</v>
      </c>
      <c r="W1692" s="6">
        <v>0.212761534021327</v>
      </c>
      <c r="X1692" s="6">
        <v>0</v>
      </c>
      <c r="Y1692" s="6">
        <v>0.24038045756110499</v>
      </c>
      <c r="Z1692" s="6">
        <v>0.21104713222108801</v>
      </c>
    </row>
    <row r="1693" spans="1:26" ht="14.25" x14ac:dyDescent="0.4">
      <c r="A1693" s="15">
        <v>1692</v>
      </c>
      <c r="B1693" s="6" t="s">
        <v>768</v>
      </c>
      <c r="C1693" s="2">
        <v>2</v>
      </c>
      <c r="D1693" s="7" t="s">
        <v>767</v>
      </c>
      <c r="E1693" s="8">
        <v>2.2999999999999998</v>
      </c>
      <c r="F1693" s="8" t="s">
        <v>2</v>
      </c>
      <c r="G1693" s="8" t="s">
        <v>741</v>
      </c>
      <c r="H1693" s="8" t="s">
        <v>1</v>
      </c>
      <c r="I1693" s="8"/>
      <c r="J1693" s="8" t="s">
        <v>739</v>
      </c>
      <c r="K1693" s="6">
        <v>4.7320179374285301E-2</v>
      </c>
      <c r="L1693" s="6">
        <v>0</v>
      </c>
      <c r="M1693" s="6">
        <v>3.3747079745695997E-2</v>
      </c>
      <c r="N1693" s="6">
        <v>1.7563243906542701E-2</v>
      </c>
      <c r="O1693" s="6">
        <v>0</v>
      </c>
      <c r="P1693" s="6">
        <v>0</v>
      </c>
      <c r="Q1693" s="6">
        <v>0</v>
      </c>
      <c r="R1693" s="6">
        <v>3.5086546355626302E-2</v>
      </c>
      <c r="S1693" s="6">
        <v>1.33717205184497E-2</v>
      </c>
      <c r="T1693" s="6">
        <v>2.9976493305416199E-2</v>
      </c>
      <c r="U1693" s="6">
        <v>0</v>
      </c>
      <c r="V1693" s="6">
        <v>2.0774743391794499</v>
      </c>
      <c r="W1693" s="6">
        <v>0</v>
      </c>
      <c r="X1693" s="6">
        <v>0</v>
      </c>
      <c r="Y1693" s="6">
        <v>0</v>
      </c>
      <c r="Z1693" s="6">
        <v>5.5551257121590003E-3</v>
      </c>
    </row>
    <row r="1694" spans="1:26" ht="14.25" x14ac:dyDescent="0.4">
      <c r="A1694" s="15">
        <v>1693</v>
      </c>
      <c r="B1694" s="6" t="s">
        <v>766</v>
      </c>
      <c r="C1694" s="2">
        <v>2</v>
      </c>
      <c r="D1694" s="7" t="s">
        <v>765</v>
      </c>
      <c r="E1694" s="8">
        <v>1</v>
      </c>
      <c r="F1694" s="8" t="s">
        <v>2</v>
      </c>
      <c r="G1694" s="8" t="s">
        <v>764</v>
      </c>
      <c r="H1694" s="8" t="s">
        <v>1</v>
      </c>
      <c r="I1694" s="8"/>
      <c r="J1694" s="8" t="s">
        <v>763</v>
      </c>
      <c r="K1694" s="6">
        <v>0.70948491280349901</v>
      </c>
      <c r="L1694" s="6">
        <v>0.385571408158636</v>
      </c>
      <c r="M1694" s="6">
        <v>1.63011981962417</v>
      </c>
      <c r="N1694" s="6">
        <v>1.6798838494072299</v>
      </c>
      <c r="O1694" s="6">
        <v>0.46869439894985299</v>
      </c>
      <c r="P1694" s="6">
        <v>0.810733066868081</v>
      </c>
      <c r="Q1694" s="6">
        <v>0.52463086884544197</v>
      </c>
      <c r="R1694" s="6">
        <v>0.74966424047539004</v>
      </c>
      <c r="S1694" s="6">
        <v>0.39313668875936197</v>
      </c>
      <c r="T1694" s="6">
        <v>8.9743368298670995E-2</v>
      </c>
      <c r="U1694" s="6">
        <v>0.27913170779591701</v>
      </c>
      <c r="V1694" s="6">
        <v>2.0744198968897098</v>
      </c>
      <c r="W1694" s="6">
        <v>0.91849058727835997</v>
      </c>
      <c r="X1694" s="6">
        <v>0.28741907713258602</v>
      </c>
      <c r="Y1694" s="6">
        <v>0.107020547538295</v>
      </c>
      <c r="Z1694" s="6">
        <v>6.8232918952857297E-2</v>
      </c>
    </row>
    <row r="1695" spans="1:26" ht="14.25" x14ac:dyDescent="0.4">
      <c r="A1695" s="15">
        <v>1694</v>
      </c>
      <c r="B1695" s="6" t="s">
        <v>762</v>
      </c>
      <c r="C1695" s="2">
        <v>2</v>
      </c>
      <c r="D1695" s="7" t="s">
        <v>761</v>
      </c>
      <c r="E1695" s="8">
        <v>2.4</v>
      </c>
      <c r="F1695" s="8" t="s">
        <v>2</v>
      </c>
      <c r="G1695" s="8" t="s">
        <v>760</v>
      </c>
      <c r="H1695" s="8" t="s">
        <v>759</v>
      </c>
      <c r="I1695" s="8"/>
      <c r="J1695" s="8" t="s">
        <v>758</v>
      </c>
      <c r="K1695" s="6">
        <v>0</v>
      </c>
      <c r="L1695" s="6">
        <v>0</v>
      </c>
      <c r="M1695" s="6">
        <v>0.39603106088532802</v>
      </c>
      <c r="N1695" s="6">
        <v>0.125830186575589</v>
      </c>
      <c r="O1695" s="6">
        <v>6.2264567736626301E-2</v>
      </c>
      <c r="P1695" s="6">
        <v>0</v>
      </c>
      <c r="Q1695" s="6">
        <v>0</v>
      </c>
      <c r="R1695" s="6">
        <v>9.7163040633267306E-2</v>
      </c>
      <c r="S1695" s="6">
        <v>0.139472533388389</v>
      </c>
      <c r="T1695" s="6">
        <v>0</v>
      </c>
      <c r="U1695" s="6">
        <v>0</v>
      </c>
      <c r="V1695" s="6">
        <v>2.0340981401265901</v>
      </c>
      <c r="W1695" s="6">
        <v>0</v>
      </c>
      <c r="X1695" s="6">
        <v>0</v>
      </c>
      <c r="Y1695" s="6">
        <v>0</v>
      </c>
      <c r="Z1695" s="6">
        <v>0</v>
      </c>
    </row>
    <row r="1696" spans="1:26" ht="14.25" x14ac:dyDescent="0.4">
      <c r="A1696" s="15">
        <v>1695</v>
      </c>
      <c r="B1696" s="6" t="s">
        <v>757</v>
      </c>
      <c r="C1696" s="2">
        <v>2</v>
      </c>
      <c r="D1696" s="7" t="s">
        <v>756</v>
      </c>
      <c r="E1696" s="8">
        <v>2.6399999999999999E-76</v>
      </c>
      <c r="F1696" s="8" t="s">
        <v>2</v>
      </c>
      <c r="G1696" s="8" t="s">
        <v>755</v>
      </c>
      <c r="H1696" s="8" t="s">
        <v>1</v>
      </c>
      <c r="I1696" s="8"/>
      <c r="J1696" s="8" t="s">
        <v>754</v>
      </c>
      <c r="K1696" s="6">
        <v>0</v>
      </c>
      <c r="L1696" s="6">
        <v>0</v>
      </c>
      <c r="M1696" s="6">
        <v>0</v>
      </c>
      <c r="N1696" s="6">
        <v>0</v>
      </c>
      <c r="O1696" s="6">
        <v>0</v>
      </c>
      <c r="P1696" s="6">
        <v>0</v>
      </c>
      <c r="Q1696" s="6">
        <v>0.16768382012147101</v>
      </c>
      <c r="R1696" s="6">
        <v>0</v>
      </c>
      <c r="S1696" s="6">
        <v>0</v>
      </c>
      <c r="T1696" s="6">
        <v>2.4187420908488199E-2</v>
      </c>
      <c r="U1696" s="6">
        <v>0</v>
      </c>
      <c r="V1696" s="6">
        <v>2.03229666148188</v>
      </c>
      <c r="W1696" s="6">
        <v>0</v>
      </c>
      <c r="X1696" s="6">
        <v>0.20700228398289</v>
      </c>
      <c r="Y1696" s="6">
        <v>0.26812916778114798</v>
      </c>
      <c r="Z1696" s="6">
        <v>1.7165704209218999</v>
      </c>
    </row>
    <row r="1697" spans="1:26" ht="14.25" x14ac:dyDescent="0.4">
      <c r="A1697" s="15">
        <v>1696</v>
      </c>
      <c r="B1697" s="6" t="s">
        <v>753</v>
      </c>
      <c r="C1697" s="2">
        <v>2</v>
      </c>
      <c r="D1697" s="7" t="s">
        <v>752</v>
      </c>
      <c r="E1697" s="8">
        <v>0.17</v>
      </c>
      <c r="F1697" s="8" t="s">
        <v>2</v>
      </c>
      <c r="G1697" s="8" t="s">
        <v>1</v>
      </c>
      <c r="H1697" s="8" t="s">
        <v>751</v>
      </c>
      <c r="I1697" s="8"/>
      <c r="J1697" s="8" t="s">
        <v>750</v>
      </c>
      <c r="K1697" s="6">
        <v>0.89676857762950801</v>
      </c>
      <c r="L1697" s="6">
        <v>0.205341894668161</v>
      </c>
      <c r="M1697" s="6">
        <v>0.45397768216485301</v>
      </c>
      <c r="N1697" s="6">
        <v>0.17167677816924101</v>
      </c>
      <c r="O1697" s="6">
        <v>9.0688388199083494E-2</v>
      </c>
      <c r="P1697" s="6">
        <v>0</v>
      </c>
      <c r="Q1697" s="6">
        <v>0</v>
      </c>
      <c r="R1697" s="6">
        <v>0</v>
      </c>
      <c r="S1697" s="6">
        <v>0</v>
      </c>
      <c r="T1697" s="6">
        <v>0</v>
      </c>
      <c r="U1697" s="6">
        <v>0</v>
      </c>
      <c r="V1697" s="6">
        <v>2.0167325060183199</v>
      </c>
      <c r="W1697" s="6">
        <v>0</v>
      </c>
      <c r="X1697" s="6">
        <v>0</v>
      </c>
      <c r="Y1697" s="6">
        <v>0</v>
      </c>
      <c r="Z1697" s="6">
        <v>0</v>
      </c>
    </row>
    <row r="1698" spans="1:26" ht="14.25" x14ac:dyDescent="0.4">
      <c r="A1698" s="15">
        <v>1697</v>
      </c>
      <c r="B1698" s="6" t="s">
        <v>749</v>
      </c>
      <c r="C1698" s="2">
        <v>2</v>
      </c>
      <c r="D1698" s="7" t="s">
        <v>748</v>
      </c>
      <c r="E1698" s="8">
        <v>0.36</v>
      </c>
      <c r="F1698" s="8" t="s">
        <v>2</v>
      </c>
      <c r="G1698" s="8" t="s">
        <v>747</v>
      </c>
      <c r="H1698" s="8" t="s">
        <v>1</v>
      </c>
      <c r="I1698" s="8"/>
      <c r="J1698" s="8" t="s">
        <v>746</v>
      </c>
      <c r="K1698" s="6">
        <v>0</v>
      </c>
      <c r="L1698" s="6">
        <v>0</v>
      </c>
      <c r="M1698" s="6">
        <v>0</v>
      </c>
      <c r="N1698" s="6">
        <v>0</v>
      </c>
      <c r="O1698" s="6">
        <v>0</v>
      </c>
      <c r="P1698" s="6">
        <v>0</v>
      </c>
      <c r="Q1698" s="6">
        <v>0</v>
      </c>
      <c r="R1698" s="6">
        <v>0</v>
      </c>
      <c r="S1698" s="6">
        <v>0</v>
      </c>
      <c r="T1698" s="6">
        <v>0</v>
      </c>
      <c r="U1698" s="6">
        <v>0</v>
      </c>
      <c r="V1698" s="6">
        <v>1.9967641448836999</v>
      </c>
      <c r="W1698" s="6">
        <v>0</v>
      </c>
      <c r="X1698" s="6">
        <v>0</v>
      </c>
      <c r="Y1698" s="6">
        <v>0</v>
      </c>
      <c r="Z1698" s="6">
        <v>0</v>
      </c>
    </row>
    <row r="1699" spans="1:26" ht="14.25" x14ac:dyDescent="0.4">
      <c r="A1699" s="15">
        <v>1698</v>
      </c>
      <c r="B1699" s="6" t="s">
        <v>745</v>
      </c>
      <c r="C1699" s="2">
        <v>2</v>
      </c>
      <c r="D1699" s="7" t="s">
        <v>744</v>
      </c>
      <c r="E1699" s="8">
        <v>6.5</v>
      </c>
      <c r="F1699" s="8" t="s">
        <v>2</v>
      </c>
      <c r="G1699" s="8" t="s">
        <v>236</v>
      </c>
      <c r="H1699" s="8" t="s">
        <v>1</v>
      </c>
      <c r="I1699" s="8"/>
      <c r="J1699" s="8" t="s">
        <v>85</v>
      </c>
      <c r="K1699" s="6">
        <v>0.13425335542018799</v>
      </c>
      <c r="L1699" s="6">
        <v>2.6853285471549301E-2</v>
      </c>
      <c r="M1699" s="6">
        <v>6.2794907727171001E-2</v>
      </c>
      <c r="N1699" s="6">
        <v>2.9411090380231899E-2</v>
      </c>
      <c r="O1699" s="6">
        <v>4.4012124673961497E-2</v>
      </c>
      <c r="P1699" s="6">
        <v>0.10951537210578501</v>
      </c>
      <c r="Q1699" s="6">
        <v>0.30222893378099502</v>
      </c>
      <c r="R1699" s="6">
        <v>0.16013472058123299</v>
      </c>
      <c r="S1699" s="6">
        <v>9.8781526148608703E-2</v>
      </c>
      <c r="T1699" s="6">
        <v>2.6463492718564699E-2</v>
      </c>
      <c r="U1699" s="6">
        <v>0.20117790720739601</v>
      </c>
      <c r="V1699" s="6">
        <v>1.9706520000058401</v>
      </c>
      <c r="W1699" s="6">
        <v>0.338961162031923</v>
      </c>
      <c r="X1699" s="6">
        <v>0</v>
      </c>
      <c r="Y1699" s="6">
        <v>0</v>
      </c>
      <c r="Z1699" s="6">
        <v>2.1869807578026101E-2</v>
      </c>
    </row>
    <row r="1700" spans="1:26" ht="14.25" x14ac:dyDescent="0.4">
      <c r="A1700" s="15">
        <v>1699</v>
      </c>
      <c r="B1700" s="6" t="s">
        <v>743</v>
      </c>
      <c r="C1700" s="2">
        <v>2</v>
      </c>
      <c r="D1700" s="7" t="s">
        <v>742</v>
      </c>
      <c r="E1700" s="8">
        <v>1.58E-114</v>
      </c>
      <c r="F1700" s="8" t="s">
        <v>2</v>
      </c>
      <c r="G1700" s="8" t="s">
        <v>741</v>
      </c>
      <c r="H1700" s="8" t="s">
        <v>740</v>
      </c>
      <c r="I1700" s="8"/>
      <c r="J1700" s="8" t="s">
        <v>739</v>
      </c>
      <c r="K1700" s="6">
        <v>0</v>
      </c>
      <c r="L1700" s="6">
        <v>0</v>
      </c>
      <c r="M1700" s="6">
        <v>0.172983554882398</v>
      </c>
      <c r="N1700" s="6">
        <v>0.36931240384302</v>
      </c>
      <c r="O1700" s="6">
        <v>0.201206231409466</v>
      </c>
      <c r="P1700" s="6">
        <v>0.10028158814306801</v>
      </c>
      <c r="Q1700" s="6">
        <v>0.17153889276572801</v>
      </c>
      <c r="R1700" s="6">
        <v>9.4738749204553704E-2</v>
      </c>
      <c r="S1700" s="6">
        <v>0.10465317313087399</v>
      </c>
      <c r="T1700" s="6">
        <v>0</v>
      </c>
      <c r="U1700" s="6">
        <v>0.23520293867918701</v>
      </c>
      <c r="V1700" s="6">
        <v>1.96529090474226</v>
      </c>
      <c r="W1700" s="6">
        <v>0</v>
      </c>
      <c r="X1700" s="6">
        <v>0</v>
      </c>
      <c r="Y1700" s="6">
        <v>0</v>
      </c>
      <c r="Z1700" s="6">
        <v>0</v>
      </c>
    </row>
    <row r="1701" spans="1:26" ht="14.25" x14ac:dyDescent="0.4">
      <c r="A1701" s="15">
        <v>1700</v>
      </c>
      <c r="B1701" s="6" t="s">
        <v>738</v>
      </c>
      <c r="C1701" s="2">
        <v>2</v>
      </c>
      <c r="D1701" s="7" t="s">
        <v>737</v>
      </c>
      <c r="E1701" s="8">
        <v>0.72</v>
      </c>
      <c r="F1701" s="8" t="s">
        <v>2</v>
      </c>
      <c r="G1701" s="8" t="s">
        <v>91</v>
      </c>
      <c r="H1701" s="8" t="s">
        <v>736</v>
      </c>
      <c r="I1701" s="8"/>
      <c r="J1701" s="8" t="s">
        <v>89</v>
      </c>
      <c r="K1701" s="6">
        <v>0</v>
      </c>
      <c r="L1701" s="6">
        <v>0</v>
      </c>
      <c r="M1701" s="6">
        <v>0</v>
      </c>
      <c r="N1701" s="6">
        <v>0</v>
      </c>
      <c r="O1701" s="6">
        <v>0</v>
      </c>
      <c r="P1701" s="6">
        <v>0</v>
      </c>
      <c r="Q1701" s="6">
        <v>0</v>
      </c>
      <c r="R1701" s="6">
        <v>0</v>
      </c>
      <c r="S1701" s="6">
        <v>0</v>
      </c>
      <c r="T1701" s="6">
        <v>0</v>
      </c>
      <c r="U1701" s="6">
        <v>0</v>
      </c>
      <c r="V1701" s="6">
        <v>1.9638075205065599</v>
      </c>
      <c r="W1701" s="6">
        <v>0</v>
      </c>
      <c r="X1701" s="6">
        <v>0.24665172348919501</v>
      </c>
      <c r="Y1701" s="6">
        <v>0</v>
      </c>
      <c r="Z1701" s="6">
        <v>0</v>
      </c>
    </row>
    <row r="1702" spans="1:26" ht="14.25" x14ac:dyDescent="0.4">
      <c r="A1702" s="15">
        <v>1701</v>
      </c>
      <c r="B1702" s="6" t="s">
        <v>735</v>
      </c>
      <c r="C1702" s="2">
        <v>2</v>
      </c>
      <c r="D1702" s="7" t="s">
        <v>734</v>
      </c>
      <c r="E1702" s="8">
        <v>2.0800000000000001E-37</v>
      </c>
      <c r="F1702" s="8" t="s">
        <v>2</v>
      </c>
      <c r="G1702" s="8" t="s">
        <v>733</v>
      </c>
      <c r="H1702" s="8" t="s">
        <v>732</v>
      </c>
      <c r="I1702" s="8"/>
      <c r="J1702" s="8" t="s">
        <v>731</v>
      </c>
      <c r="K1702" s="6">
        <v>4.5198666915004002E-2</v>
      </c>
      <c r="L1702" s="6">
        <v>9.8786697848704495E-3</v>
      </c>
      <c r="M1702" s="6">
        <v>0</v>
      </c>
      <c r="N1702" s="6">
        <v>0</v>
      </c>
      <c r="O1702" s="6">
        <v>7.3436359161693004E-3</v>
      </c>
      <c r="P1702" s="6">
        <v>0</v>
      </c>
      <c r="Q1702" s="6">
        <v>0</v>
      </c>
      <c r="R1702" s="6">
        <v>3.4720010372599697E-2</v>
      </c>
      <c r="S1702" s="6">
        <v>0.186032283744792</v>
      </c>
      <c r="T1702" s="6">
        <v>0.120435098385306</v>
      </c>
      <c r="U1702" s="6">
        <v>0</v>
      </c>
      <c r="V1702" s="6">
        <v>1.9469025782336</v>
      </c>
      <c r="W1702" s="6">
        <v>0</v>
      </c>
      <c r="X1702" s="6">
        <v>1.72418738995889</v>
      </c>
      <c r="Y1702" s="6">
        <v>2.54191583162677E-2</v>
      </c>
      <c r="Z1702" s="6">
        <v>4.3869318380214101E-2</v>
      </c>
    </row>
    <row r="1703" spans="1:26" ht="14.25" x14ac:dyDescent="0.4">
      <c r="A1703" s="15">
        <v>1702</v>
      </c>
      <c r="B1703" s="6" t="s">
        <v>730</v>
      </c>
      <c r="C1703" s="2">
        <v>2</v>
      </c>
      <c r="D1703" s="7" t="s">
        <v>729</v>
      </c>
      <c r="E1703" s="8">
        <v>2.2599999999999999E-72</v>
      </c>
      <c r="F1703" s="8" t="s">
        <v>2</v>
      </c>
      <c r="G1703" s="8" t="s">
        <v>728</v>
      </c>
      <c r="H1703" s="8" t="s">
        <v>1</v>
      </c>
      <c r="I1703" s="8"/>
      <c r="J1703" s="8" t="s">
        <v>727</v>
      </c>
      <c r="K1703" s="6">
        <v>0.141880008267317</v>
      </c>
      <c r="L1703" s="6">
        <v>3.6975224828586901E-2</v>
      </c>
      <c r="M1703" s="6">
        <v>4.0516938109058098E-2</v>
      </c>
      <c r="N1703" s="6">
        <v>0.15293799732378799</v>
      </c>
      <c r="O1703" s="6">
        <v>4.82674246403186E-2</v>
      </c>
      <c r="P1703" s="6">
        <v>0.12469802072742001</v>
      </c>
      <c r="Q1703" s="6">
        <v>0</v>
      </c>
      <c r="R1703" s="6">
        <v>1.05862667583114</v>
      </c>
      <c r="S1703" s="6">
        <v>0.51423969426425697</v>
      </c>
      <c r="T1703" s="6">
        <v>3.6065014938854702E-2</v>
      </c>
      <c r="U1703" s="6">
        <v>0.66670323381852503</v>
      </c>
      <c r="V1703" s="6">
        <v>1.94179608931597</v>
      </c>
      <c r="W1703" s="6">
        <v>0.22654833385245299</v>
      </c>
      <c r="X1703" s="6">
        <v>6.3028632350399197E-2</v>
      </c>
      <c r="Y1703" s="6">
        <v>0</v>
      </c>
      <c r="Z1703" s="6">
        <v>0</v>
      </c>
    </row>
    <row r="1704" spans="1:26" ht="14.25" x14ac:dyDescent="0.4">
      <c r="A1704" s="15">
        <v>1703</v>
      </c>
      <c r="B1704" s="6" t="s">
        <v>726</v>
      </c>
      <c r="C1704" s="2">
        <v>2</v>
      </c>
      <c r="D1704" s="7" t="s">
        <v>725</v>
      </c>
      <c r="E1704" s="8">
        <v>1.1000000000000001</v>
      </c>
      <c r="F1704" s="8" t="s">
        <v>2</v>
      </c>
      <c r="G1704" s="8" t="s">
        <v>1</v>
      </c>
      <c r="H1704" s="8" t="s">
        <v>165</v>
      </c>
      <c r="I1704" s="8"/>
      <c r="J1704" s="8" t="s">
        <v>724</v>
      </c>
      <c r="K1704" s="6">
        <v>0.44409148504867701</v>
      </c>
      <c r="L1704" s="6">
        <v>0</v>
      </c>
      <c r="M1704" s="6">
        <v>0</v>
      </c>
      <c r="N1704" s="6">
        <v>0</v>
      </c>
      <c r="O1704" s="6">
        <v>0</v>
      </c>
      <c r="P1704" s="6">
        <v>9.77529404093673E-2</v>
      </c>
      <c r="Q1704" s="6">
        <v>0</v>
      </c>
      <c r="R1704" s="6">
        <v>7.7911921320759303E-2</v>
      </c>
      <c r="S1704" s="6">
        <v>3.00672413966315E-2</v>
      </c>
      <c r="T1704" s="6">
        <v>9.6617535274917496E-2</v>
      </c>
      <c r="U1704" s="6">
        <v>0</v>
      </c>
      <c r="V1704" s="6">
        <v>1.94142032547743</v>
      </c>
      <c r="W1704" s="6">
        <v>0</v>
      </c>
      <c r="X1704" s="6">
        <v>0.42656128232555202</v>
      </c>
      <c r="Y1704" s="6">
        <v>8.9611748521576995E-2</v>
      </c>
      <c r="Z1704" s="6">
        <v>0</v>
      </c>
    </row>
    <row r="1705" spans="1:26" ht="14.25" x14ac:dyDescent="0.4">
      <c r="A1705" s="15">
        <v>1704</v>
      </c>
      <c r="B1705" s="6" t="s">
        <v>723</v>
      </c>
      <c r="C1705" s="2">
        <v>2</v>
      </c>
      <c r="D1705" s="7" t="s">
        <v>174</v>
      </c>
      <c r="E1705" s="8">
        <v>0.78</v>
      </c>
      <c r="F1705" s="8" t="s">
        <v>2</v>
      </c>
      <c r="G1705" s="8" t="s">
        <v>173</v>
      </c>
      <c r="H1705" s="8" t="s">
        <v>1</v>
      </c>
      <c r="I1705" s="8"/>
      <c r="J1705" s="8" t="s">
        <v>172</v>
      </c>
      <c r="K1705" s="6">
        <v>0</v>
      </c>
      <c r="L1705" s="6">
        <v>0</v>
      </c>
      <c r="M1705" s="6">
        <v>0</v>
      </c>
      <c r="N1705" s="6">
        <v>0</v>
      </c>
      <c r="O1705" s="6">
        <v>0</v>
      </c>
      <c r="P1705" s="6">
        <v>0</v>
      </c>
      <c r="Q1705" s="6">
        <v>0.209365017101943</v>
      </c>
      <c r="R1705" s="6">
        <v>6.9240975065697694E-2</v>
      </c>
      <c r="S1705" s="6">
        <v>0.18598711566652201</v>
      </c>
      <c r="T1705" s="6">
        <v>0</v>
      </c>
      <c r="U1705" s="6">
        <v>0</v>
      </c>
      <c r="V1705" s="6">
        <v>1.9377410805786499</v>
      </c>
      <c r="W1705" s="6">
        <v>0</v>
      </c>
      <c r="X1705" s="6">
        <v>0</v>
      </c>
      <c r="Y1705" s="6">
        <v>0</v>
      </c>
      <c r="Z1705" s="6">
        <v>0.59712037935565898</v>
      </c>
    </row>
    <row r="1706" spans="1:26" ht="14.25" x14ac:dyDescent="0.4">
      <c r="A1706" s="15">
        <v>1705</v>
      </c>
      <c r="B1706" s="6" t="s">
        <v>722</v>
      </c>
      <c r="C1706" s="2">
        <v>2</v>
      </c>
      <c r="D1706" s="7" t="s">
        <v>619</v>
      </c>
      <c r="E1706" s="8">
        <v>0</v>
      </c>
      <c r="F1706" s="8" t="s">
        <v>2</v>
      </c>
      <c r="G1706" s="8" t="s">
        <v>618</v>
      </c>
      <c r="H1706" s="8" t="s">
        <v>1</v>
      </c>
      <c r="I1706" s="8"/>
      <c r="J1706" s="8" t="s">
        <v>617</v>
      </c>
      <c r="K1706" s="6">
        <v>0</v>
      </c>
      <c r="L1706" s="6">
        <v>0</v>
      </c>
      <c r="M1706" s="6">
        <v>0</v>
      </c>
      <c r="N1706" s="6">
        <v>2.4409891097859101E-3</v>
      </c>
      <c r="O1706" s="6">
        <v>0</v>
      </c>
      <c r="P1706" s="6">
        <v>0</v>
      </c>
      <c r="Q1706" s="6">
        <v>0.164232488193336</v>
      </c>
      <c r="R1706" s="6">
        <v>0</v>
      </c>
      <c r="S1706" s="6">
        <v>1.00474327769634E-2</v>
      </c>
      <c r="T1706" s="6">
        <v>8.71793749196801E-2</v>
      </c>
      <c r="U1706" s="6">
        <v>0.25626888094963601</v>
      </c>
      <c r="V1706" s="6">
        <v>1.93728660731799</v>
      </c>
      <c r="W1706" s="6">
        <v>0.81506564920991698</v>
      </c>
      <c r="X1706" s="6">
        <v>3.9318654049940598</v>
      </c>
      <c r="Y1706" s="6">
        <v>2.6543960092044498</v>
      </c>
      <c r="Z1706" s="6">
        <v>1.86290033613508</v>
      </c>
    </row>
    <row r="1707" spans="1:26" ht="14.25" x14ac:dyDescent="0.4">
      <c r="A1707" s="15">
        <v>1706</v>
      </c>
      <c r="B1707" s="6" t="s">
        <v>721</v>
      </c>
      <c r="C1707" s="2">
        <v>2</v>
      </c>
      <c r="D1707" s="7" t="s">
        <v>720</v>
      </c>
      <c r="E1707" s="8">
        <v>4.4099999999999996E-127</v>
      </c>
      <c r="F1707" s="8" t="s">
        <v>2</v>
      </c>
      <c r="G1707" s="8" t="s">
        <v>1</v>
      </c>
      <c r="H1707" s="8" t="s">
        <v>719</v>
      </c>
      <c r="I1707" s="8"/>
      <c r="J1707" s="8" t="s">
        <v>328</v>
      </c>
      <c r="K1707" s="6">
        <v>0</v>
      </c>
      <c r="L1707" s="6">
        <v>2.4803820634893801E-2</v>
      </c>
      <c r="M1707" s="6">
        <v>0</v>
      </c>
      <c r="N1707" s="6">
        <v>6.2403317596154296E-3</v>
      </c>
      <c r="O1707" s="6">
        <v>4.8450869247950203E-2</v>
      </c>
      <c r="P1707" s="6">
        <v>0</v>
      </c>
      <c r="Q1707" s="6">
        <v>0.113574276228603</v>
      </c>
      <c r="R1707" s="6">
        <v>3.1332857356018998E-2</v>
      </c>
      <c r="S1707" s="6">
        <v>0</v>
      </c>
      <c r="T1707" s="6">
        <v>0</v>
      </c>
      <c r="U1707" s="6">
        <v>3.7193698382454302E-2</v>
      </c>
      <c r="V1707" s="6">
        <v>1.9329778717077399</v>
      </c>
      <c r="W1707" s="6">
        <v>6.12994114751536E-3</v>
      </c>
      <c r="X1707" s="6">
        <v>5.5360843080339499E-2</v>
      </c>
      <c r="Y1707" s="6">
        <v>0</v>
      </c>
      <c r="Z1707" s="6">
        <v>0</v>
      </c>
    </row>
    <row r="1708" spans="1:26" ht="14.25" x14ac:dyDescent="0.4">
      <c r="A1708" s="15">
        <v>1707</v>
      </c>
      <c r="B1708" s="6" t="s">
        <v>718</v>
      </c>
      <c r="C1708" s="2">
        <v>2</v>
      </c>
      <c r="D1708" s="7" t="s">
        <v>717</v>
      </c>
      <c r="E1708" s="8">
        <v>5.6799999999999996E-162</v>
      </c>
      <c r="F1708" s="8" t="s">
        <v>2</v>
      </c>
      <c r="G1708" s="8" t="s">
        <v>716</v>
      </c>
      <c r="H1708" s="8" t="s">
        <v>715</v>
      </c>
      <c r="I1708" s="8"/>
      <c r="J1708" s="8" t="s">
        <v>714</v>
      </c>
      <c r="K1708" s="6">
        <v>0</v>
      </c>
      <c r="L1708" s="6">
        <v>2.93508482678808E-2</v>
      </c>
      <c r="M1708" s="6">
        <v>0</v>
      </c>
      <c r="N1708" s="6">
        <v>0</v>
      </c>
      <c r="O1708" s="6">
        <v>0</v>
      </c>
      <c r="P1708" s="6">
        <v>0.23995279253804899</v>
      </c>
      <c r="Q1708" s="6">
        <v>1.52444088075847</v>
      </c>
      <c r="R1708" s="6">
        <v>0.80512636486553602</v>
      </c>
      <c r="S1708" s="6">
        <v>0.26115347050262699</v>
      </c>
      <c r="T1708" s="6">
        <v>0</v>
      </c>
      <c r="U1708" s="6">
        <v>0</v>
      </c>
      <c r="V1708" s="6">
        <v>1.92764611193405</v>
      </c>
      <c r="W1708" s="6">
        <v>0</v>
      </c>
      <c r="X1708" s="6">
        <v>2.3741589267331902</v>
      </c>
      <c r="Y1708" s="6">
        <v>1.9764237318265401</v>
      </c>
      <c r="Z1708" s="6">
        <v>1.0401500860525501</v>
      </c>
    </row>
    <row r="1709" spans="1:26" ht="14.25" x14ac:dyDescent="0.4">
      <c r="A1709" s="15">
        <v>1708</v>
      </c>
      <c r="B1709" s="6" t="s">
        <v>713</v>
      </c>
      <c r="C1709" s="2">
        <v>2</v>
      </c>
      <c r="D1709" s="7" t="s">
        <v>712</v>
      </c>
      <c r="E1709" s="8">
        <v>0</v>
      </c>
      <c r="F1709" s="8" t="s">
        <v>2</v>
      </c>
      <c r="G1709" s="8" t="s">
        <v>1</v>
      </c>
      <c r="H1709" s="8" t="s">
        <v>165</v>
      </c>
      <c r="I1709" s="8"/>
      <c r="J1709" s="8" t="s">
        <v>209</v>
      </c>
      <c r="K1709" s="6">
        <v>2.3227549853489999</v>
      </c>
      <c r="L1709" s="6">
        <v>7.3266144601652997E-2</v>
      </c>
      <c r="M1709" s="6">
        <v>6.9344104490744199E-2</v>
      </c>
      <c r="N1709" s="6">
        <v>0.127991173999049</v>
      </c>
      <c r="O1709" s="6">
        <v>7.1391527838841201E-2</v>
      </c>
      <c r="P1709" s="6">
        <v>6.41707177115034E-2</v>
      </c>
      <c r="Q1709" s="6">
        <v>6.9199501156705201E-2</v>
      </c>
      <c r="R1709" s="6">
        <v>7.33653623840093E-2</v>
      </c>
      <c r="S1709" s="6">
        <v>4.2009095908698599E-2</v>
      </c>
      <c r="T1709" s="6">
        <v>0.151278665815925</v>
      </c>
      <c r="U1709" s="6">
        <v>0</v>
      </c>
      <c r="V1709" s="6">
        <v>1.9252579629728801</v>
      </c>
      <c r="W1709" s="6">
        <v>0</v>
      </c>
      <c r="X1709" s="6">
        <v>0.63561590010306002</v>
      </c>
      <c r="Y1709" s="6">
        <v>0.70264825730117297</v>
      </c>
      <c r="Z1709" s="6">
        <v>0.35566955395341299</v>
      </c>
    </row>
    <row r="1710" spans="1:26" ht="14.25" x14ac:dyDescent="0.4">
      <c r="A1710" s="15">
        <v>1709</v>
      </c>
      <c r="B1710" s="6" t="s">
        <v>711</v>
      </c>
      <c r="C1710" s="2">
        <v>2</v>
      </c>
      <c r="D1710" s="7" t="s">
        <v>710</v>
      </c>
      <c r="E1710" s="8">
        <v>0</v>
      </c>
      <c r="F1710" s="8" t="s">
        <v>2</v>
      </c>
      <c r="G1710" s="8" t="s">
        <v>709</v>
      </c>
      <c r="H1710" s="8" t="s">
        <v>708</v>
      </c>
      <c r="I1710" s="8"/>
      <c r="J1710" s="8" t="s">
        <v>707</v>
      </c>
      <c r="K1710" s="6">
        <v>0.47853980518827399</v>
      </c>
      <c r="L1710" s="6">
        <v>4.3272231452019201E-2</v>
      </c>
      <c r="M1710" s="6">
        <v>1.1626531423247001E-2</v>
      </c>
      <c r="N1710" s="6">
        <v>0</v>
      </c>
      <c r="O1710" s="6">
        <v>3.55065703021182E-2</v>
      </c>
      <c r="P1710" s="6">
        <v>0.269980234952795</v>
      </c>
      <c r="Q1710" s="6">
        <v>1.49486835329054</v>
      </c>
      <c r="R1710" s="6">
        <v>0.79385363718629298</v>
      </c>
      <c r="S1710" s="6">
        <v>0.10669821419047799</v>
      </c>
      <c r="T1710" s="6">
        <v>0</v>
      </c>
      <c r="U1710" s="6">
        <v>0</v>
      </c>
      <c r="V1710" s="6">
        <v>1.9185951281495099</v>
      </c>
      <c r="W1710" s="6">
        <v>0</v>
      </c>
      <c r="X1710" s="6">
        <v>0</v>
      </c>
      <c r="Y1710" s="6">
        <v>0</v>
      </c>
      <c r="Z1710" s="6">
        <v>0</v>
      </c>
    </row>
    <row r="1711" spans="1:26" ht="14.25" x14ac:dyDescent="0.4">
      <c r="A1711" s="15">
        <v>1710</v>
      </c>
      <c r="B1711" s="6" t="s">
        <v>706</v>
      </c>
      <c r="C1711" s="2">
        <v>2</v>
      </c>
      <c r="D1711" s="7" t="s">
        <v>705</v>
      </c>
      <c r="E1711" s="8">
        <v>0.45</v>
      </c>
      <c r="F1711" s="8" t="s">
        <v>2</v>
      </c>
      <c r="G1711" s="8" t="s">
        <v>704</v>
      </c>
      <c r="H1711" s="8" t="s">
        <v>703</v>
      </c>
      <c r="I1711" s="8"/>
      <c r="J1711" s="8" t="s">
        <v>702</v>
      </c>
      <c r="K1711" s="6">
        <v>0</v>
      </c>
      <c r="L1711" s="6">
        <v>0</v>
      </c>
      <c r="M1711" s="6">
        <v>0.27215024584278702</v>
      </c>
      <c r="N1711" s="6">
        <v>7.56730379659631E-2</v>
      </c>
      <c r="O1711" s="6">
        <v>0</v>
      </c>
      <c r="P1711" s="6">
        <v>0.22405577191682499</v>
      </c>
      <c r="Q1711" s="6">
        <v>0</v>
      </c>
      <c r="R1711" s="6">
        <v>5.3371599515151497E-2</v>
      </c>
      <c r="S1711" s="6">
        <v>5.8663366881791298E-3</v>
      </c>
      <c r="T1711" s="6">
        <v>0.204439252292935</v>
      </c>
      <c r="U1711" s="6">
        <v>0</v>
      </c>
      <c r="V1711" s="6">
        <v>1.90733181015265</v>
      </c>
      <c r="W1711" s="6">
        <v>0</v>
      </c>
      <c r="X1711" s="6">
        <v>0</v>
      </c>
      <c r="Y1711" s="6">
        <v>0</v>
      </c>
      <c r="Z1711" s="6">
        <v>0</v>
      </c>
    </row>
    <row r="1712" spans="1:26" ht="14.25" x14ac:dyDescent="0.4">
      <c r="A1712" s="15">
        <v>1711</v>
      </c>
      <c r="B1712" s="6" t="s">
        <v>701</v>
      </c>
      <c r="C1712" s="2">
        <v>2</v>
      </c>
      <c r="D1712" s="7" t="s">
        <v>700</v>
      </c>
      <c r="E1712" s="8">
        <v>0.14000000000000001</v>
      </c>
      <c r="F1712" s="8" t="s">
        <v>2</v>
      </c>
      <c r="G1712" s="8" t="s">
        <v>1</v>
      </c>
      <c r="H1712" s="8" t="s">
        <v>699</v>
      </c>
      <c r="I1712" s="8"/>
      <c r="J1712" s="8" t="s">
        <v>698</v>
      </c>
      <c r="K1712" s="6">
        <v>0</v>
      </c>
      <c r="L1712" s="6">
        <v>0</v>
      </c>
      <c r="M1712" s="6">
        <v>1.46228402527334E-2</v>
      </c>
      <c r="N1712" s="6">
        <v>3.7461337220143298E-3</v>
      </c>
      <c r="O1712" s="6">
        <v>1.72405851726928E-2</v>
      </c>
      <c r="P1712" s="6">
        <v>6.8197052358865999E-3</v>
      </c>
      <c r="Q1712" s="6">
        <v>0</v>
      </c>
      <c r="R1712" s="6">
        <v>1.26340267919252E-2</v>
      </c>
      <c r="S1712" s="6">
        <v>1.0486267954974701E-2</v>
      </c>
      <c r="T1712" s="6">
        <v>0</v>
      </c>
      <c r="U1712" s="6">
        <v>0</v>
      </c>
      <c r="V1712" s="6">
        <v>1.9043164956551599</v>
      </c>
      <c r="W1712" s="6">
        <v>0</v>
      </c>
      <c r="X1712" s="6">
        <v>0</v>
      </c>
      <c r="Y1712" s="6">
        <v>0</v>
      </c>
      <c r="Z1712" s="6">
        <v>0</v>
      </c>
    </row>
    <row r="1713" spans="1:26" ht="14.25" x14ac:dyDescent="0.4">
      <c r="A1713" s="15">
        <v>1712</v>
      </c>
      <c r="B1713" s="6" t="s">
        <v>697</v>
      </c>
      <c r="C1713" s="2">
        <v>2</v>
      </c>
      <c r="D1713" s="7" t="s">
        <v>696</v>
      </c>
      <c r="E1713" s="8">
        <v>8.9699999999999995E-32</v>
      </c>
      <c r="F1713" s="8" t="s">
        <v>2</v>
      </c>
      <c r="G1713" s="8" t="s">
        <v>695</v>
      </c>
      <c r="H1713" s="8" t="s">
        <v>694</v>
      </c>
      <c r="I1713" s="8"/>
      <c r="J1713" s="8" t="s">
        <v>693</v>
      </c>
      <c r="K1713" s="6">
        <v>0.14539086759971001</v>
      </c>
      <c r="L1713" s="6">
        <v>0.25487060457841998</v>
      </c>
      <c r="M1713" s="6">
        <v>0</v>
      </c>
      <c r="N1713" s="6">
        <v>0</v>
      </c>
      <c r="O1713" s="6">
        <v>5.4733060209050298E-2</v>
      </c>
      <c r="P1713" s="6">
        <v>0.76207361651075201</v>
      </c>
      <c r="Q1713" s="6">
        <v>0.34852769320391203</v>
      </c>
      <c r="R1713" s="6">
        <v>9.0328119059615297E-2</v>
      </c>
      <c r="S1713" s="6">
        <v>6.8074248396047699E-2</v>
      </c>
      <c r="T1713" s="6">
        <v>0.360540627730284</v>
      </c>
      <c r="U1713" s="6">
        <v>0</v>
      </c>
      <c r="V1713" s="6">
        <v>1.86864195324389</v>
      </c>
      <c r="W1713" s="6">
        <v>0</v>
      </c>
      <c r="X1713" s="6">
        <v>1.0031332574665901</v>
      </c>
      <c r="Y1713" s="6">
        <v>1.7682046386924302E-2</v>
      </c>
      <c r="Z1713" s="6">
        <v>0.23603455809752599</v>
      </c>
    </row>
    <row r="1714" spans="1:26" ht="14.25" x14ac:dyDescent="0.4">
      <c r="A1714" s="15">
        <v>1713</v>
      </c>
      <c r="B1714" s="6" t="s">
        <v>692</v>
      </c>
      <c r="C1714" s="2">
        <v>2</v>
      </c>
      <c r="D1714" s="7" t="s">
        <v>691</v>
      </c>
      <c r="E1714" s="8">
        <v>0.3</v>
      </c>
      <c r="F1714" s="8" t="s">
        <v>2</v>
      </c>
      <c r="G1714" s="8" t="s">
        <v>1</v>
      </c>
      <c r="H1714" s="8" t="s">
        <v>165</v>
      </c>
      <c r="I1714" s="8"/>
      <c r="J1714" s="8" t="s">
        <v>690</v>
      </c>
      <c r="K1714" s="6">
        <v>0.495324133404482</v>
      </c>
      <c r="L1714" s="6">
        <v>0</v>
      </c>
      <c r="M1714" s="6">
        <v>0</v>
      </c>
      <c r="N1714" s="6">
        <v>0</v>
      </c>
      <c r="O1714" s="6">
        <v>3.8830946999342301E-2</v>
      </c>
      <c r="P1714" s="6">
        <v>0</v>
      </c>
      <c r="Q1714" s="6">
        <v>0</v>
      </c>
      <c r="R1714" s="6">
        <v>0</v>
      </c>
      <c r="S1714" s="6">
        <v>4.1338645252840298E-2</v>
      </c>
      <c r="T1714" s="6">
        <v>8.4337010272621998E-2</v>
      </c>
      <c r="U1714" s="6">
        <v>0</v>
      </c>
      <c r="V1714" s="6">
        <v>1.8556804241403899</v>
      </c>
      <c r="W1714" s="6">
        <v>0</v>
      </c>
      <c r="X1714" s="6">
        <v>0</v>
      </c>
      <c r="Y1714" s="6">
        <v>0</v>
      </c>
      <c r="Z1714" s="6">
        <v>0</v>
      </c>
    </row>
    <row r="1715" spans="1:26" ht="14.25" x14ac:dyDescent="0.4">
      <c r="A1715" s="15">
        <v>1714</v>
      </c>
      <c r="B1715" s="6" t="s">
        <v>689</v>
      </c>
      <c r="C1715" s="2">
        <v>2</v>
      </c>
      <c r="D1715" s="7" t="s">
        <v>619</v>
      </c>
      <c r="E1715" s="8">
        <v>0</v>
      </c>
      <c r="F1715" s="8" t="s">
        <v>2</v>
      </c>
      <c r="G1715" s="8" t="s">
        <v>618</v>
      </c>
      <c r="H1715" s="8" t="s">
        <v>1</v>
      </c>
      <c r="I1715" s="8"/>
      <c r="J1715" s="8" t="s">
        <v>617</v>
      </c>
      <c r="K1715" s="6">
        <v>0</v>
      </c>
      <c r="L1715" s="6">
        <v>0</v>
      </c>
      <c r="M1715" s="6">
        <v>1.14604875094322E-2</v>
      </c>
      <c r="N1715" s="6">
        <v>6.5476487711669702E-3</v>
      </c>
      <c r="O1715" s="6">
        <v>0</v>
      </c>
      <c r="P1715" s="6">
        <v>0</v>
      </c>
      <c r="Q1715" s="6">
        <v>3.1765277632913098E-2</v>
      </c>
      <c r="R1715" s="6">
        <v>3.5231465723823303E-2</v>
      </c>
      <c r="S1715" s="6">
        <v>0</v>
      </c>
      <c r="T1715" s="6">
        <v>0</v>
      </c>
      <c r="U1715" s="6">
        <v>0</v>
      </c>
      <c r="V1715" s="6">
        <v>1.8549411551466599</v>
      </c>
      <c r="W1715" s="6">
        <v>0</v>
      </c>
      <c r="X1715" s="6">
        <v>0.488305548816105</v>
      </c>
      <c r="Y1715" s="6">
        <v>0.183719290818499</v>
      </c>
      <c r="Z1715" s="6">
        <v>0.32628439789587899</v>
      </c>
    </row>
    <row r="1716" spans="1:26" ht="14.25" x14ac:dyDescent="0.4">
      <c r="A1716" s="15">
        <v>1715</v>
      </c>
      <c r="B1716" s="6" t="s">
        <v>688</v>
      </c>
      <c r="C1716" s="2">
        <v>2</v>
      </c>
      <c r="D1716" s="7" t="s">
        <v>687</v>
      </c>
      <c r="E1716" s="8">
        <v>1.3</v>
      </c>
      <c r="F1716" s="8" t="s">
        <v>2</v>
      </c>
      <c r="G1716" s="8" t="s">
        <v>424</v>
      </c>
      <c r="H1716" s="8" t="s">
        <v>1</v>
      </c>
      <c r="I1716" s="8"/>
      <c r="J1716" s="8" t="s">
        <v>422</v>
      </c>
      <c r="K1716" s="6">
        <v>0</v>
      </c>
      <c r="L1716" s="6">
        <v>0</v>
      </c>
      <c r="M1716" s="6">
        <v>0</v>
      </c>
      <c r="N1716" s="6">
        <v>0</v>
      </c>
      <c r="O1716" s="6">
        <v>0</v>
      </c>
      <c r="P1716" s="6">
        <v>0</v>
      </c>
      <c r="Q1716" s="6">
        <v>0</v>
      </c>
      <c r="R1716" s="6">
        <v>4.9458398104873298E-2</v>
      </c>
      <c r="S1716" s="6">
        <v>0</v>
      </c>
      <c r="T1716" s="6">
        <v>0</v>
      </c>
      <c r="U1716" s="6">
        <v>0</v>
      </c>
      <c r="V1716" s="6">
        <v>1.85279981080599</v>
      </c>
      <c r="W1716" s="6">
        <v>0</v>
      </c>
      <c r="X1716" s="6">
        <v>0</v>
      </c>
      <c r="Y1716" s="6">
        <v>0.19644468106007701</v>
      </c>
      <c r="Z1716" s="6">
        <v>0</v>
      </c>
    </row>
    <row r="1717" spans="1:26" ht="14.25" x14ac:dyDescent="0.4">
      <c r="A1717" s="15">
        <v>1716</v>
      </c>
      <c r="B1717" s="6" t="s">
        <v>686</v>
      </c>
      <c r="C1717" s="2">
        <v>2</v>
      </c>
      <c r="D1717" s="7" t="s">
        <v>685</v>
      </c>
      <c r="E1717" s="8">
        <v>2.5699999999999998E-50</v>
      </c>
      <c r="F1717" s="8" t="s">
        <v>2</v>
      </c>
      <c r="G1717" s="8" t="s">
        <v>91</v>
      </c>
      <c r="H1717" s="8" t="s">
        <v>1</v>
      </c>
      <c r="I1717" s="8"/>
      <c r="J1717" s="8" t="s">
        <v>89</v>
      </c>
      <c r="K1717" s="6">
        <v>2.3220729063425E-2</v>
      </c>
      <c r="L1717" s="6">
        <v>0</v>
      </c>
      <c r="M1717" s="6">
        <v>0.15312313781353801</v>
      </c>
      <c r="N1717" s="6">
        <v>7.9658457096412297E-2</v>
      </c>
      <c r="O1717" s="6">
        <v>0.101127420039891</v>
      </c>
      <c r="P1717" s="6">
        <v>0</v>
      </c>
      <c r="Q1717" s="6">
        <v>0</v>
      </c>
      <c r="R1717" s="6">
        <v>0</v>
      </c>
      <c r="S1717" s="6">
        <v>1.10557447994585E-2</v>
      </c>
      <c r="T1717" s="6">
        <v>0</v>
      </c>
      <c r="U1717" s="6">
        <v>0</v>
      </c>
      <c r="V1717" s="6">
        <v>1.85212824790481</v>
      </c>
      <c r="W1717" s="6">
        <v>4.8232351413081298E-2</v>
      </c>
      <c r="X1717" s="6">
        <v>0.14534650754398001</v>
      </c>
      <c r="Y1717" s="6">
        <v>0.28403105406734902</v>
      </c>
      <c r="Z1717" s="6">
        <v>0.543542694686179</v>
      </c>
    </row>
    <row r="1718" spans="1:26" ht="14.25" x14ac:dyDescent="0.4">
      <c r="A1718" s="15">
        <v>1717</v>
      </c>
      <c r="B1718" s="6" t="s">
        <v>684</v>
      </c>
      <c r="C1718" s="2">
        <v>2</v>
      </c>
      <c r="D1718" s="7" t="s">
        <v>683</v>
      </c>
      <c r="E1718" s="8">
        <v>1.1000000000000001</v>
      </c>
      <c r="F1718" s="8" t="s">
        <v>2</v>
      </c>
      <c r="G1718" s="8" t="s">
        <v>1</v>
      </c>
      <c r="H1718" s="8" t="s">
        <v>1</v>
      </c>
      <c r="I1718" s="8"/>
      <c r="J1718" s="8" t="s">
        <v>682</v>
      </c>
      <c r="K1718" s="6">
        <v>0</v>
      </c>
      <c r="L1718" s="6">
        <v>5.65900140968605E-2</v>
      </c>
      <c r="M1718" s="6">
        <v>0.48071564552906698</v>
      </c>
      <c r="N1718" s="6">
        <v>0.317061673048948</v>
      </c>
      <c r="O1718" s="6">
        <v>0.59554772494367303</v>
      </c>
      <c r="P1718" s="6">
        <v>0</v>
      </c>
      <c r="Q1718" s="6">
        <v>0</v>
      </c>
      <c r="R1718" s="6">
        <v>0</v>
      </c>
      <c r="S1718" s="6">
        <v>0</v>
      </c>
      <c r="T1718" s="6">
        <v>0</v>
      </c>
      <c r="U1718" s="6">
        <v>0</v>
      </c>
      <c r="V1718" s="6">
        <v>1.8497087113391</v>
      </c>
      <c r="W1718" s="6">
        <v>0</v>
      </c>
      <c r="X1718" s="6">
        <v>0</v>
      </c>
      <c r="Y1718" s="6">
        <v>0</v>
      </c>
      <c r="Z1718" s="6">
        <v>0</v>
      </c>
    </row>
    <row r="1719" spans="1:26" ht="14.25" x14ac:dyDescent="0.4">
      <c r="A1719" s="15">
        <v>1718</v>
      </c>
      <c r="B1719" s="6" t="s">
        <v>681</v>
      </c>
      <c r="C1719" s="2">
        <v>2</v>
      </c>
      <c r="D1719" s="7" t="s">
        <v>680</v>
      </c>
      <c r="E1719" s="8">
        <v>3.8700000000000001E-9</v>
      </c>
      <c r="F1719" s="8" t="s">
        <v>2</v>
      </c>
      <c r="G1719" s="8" t="s">
        <v>679</v>
      </c>
      <c r="H1719" s="8" t="s">
        <v>1</v>
      </c>
      <c r="I1719" s="8"/>
      <c r="J1719" s="8" t="s">
        <v>678</v>
      </c>
      <c r="K1719" s="6">
        <v>0</v>
      </c>
      <c r="L1719" s="6">
        <v>0</v>
      </c>
      <c r="M1719" s="6">
        <v>1.1901792970241301</v>
      </c>
      <c r="N1719" s="6">
        <v>2.1946094505510798</v>
      </c>
      <c r="O1719" s="6">
        <v>0.81628822404883505</v>
      </c>
      <c r="P1719" s="6">
        <v>0.50391673444774998</v>
      </c>
      <c r="Q1719" s="6">
        <v>0.84890925528429795</v>
      </c>
      <c r="R1719" s="6">
        <v>0.18111247041993001</v>
      </c>
      <c r="S1719" s="6">
        <v>0.24827965771118299</v>
      </c>
      <c r="T1719" s="6">
        <v>0</v>
      </c>
      <c r="U1719" s="6">
        <v>0</v>
      </c>
      <c r="V1719" s="6">
        <v>1.83723376529997</v>
      </c>
      <c r="W1719" s="6">
        <v>0</v>
      </c>
      <c r="X1719" s="6">
        <v>0</v>
      </c>
      <c r="Y1719" s="6">
        <v>0</v>
      </c>
      <c r="Z1719" s="6">
        <v>0</v>
      </c>
    </row>
    <row r="1720" spans="1:26" ht="14.25" x14ac:dyDescent="0.4">
      <c r="A1720" s="15">
        <v>1719</v>
      </c>
      <c r="B1720" s="6" t="s">
        <v>677</v>
      </c>
      <c r="C1720" s="2">
        <v>2</v>
      </c>
      <c r="D1720" s="7" t="s">
        <v>676</v>
      </c>
      <c r="E1720" s="8">
        <v>1.1000000000000001</v>
      </c>
      <c r="F1720" s="8" t="s">
        <v>2</v>
      </c>
      <c r="G1720" s="8" t="s">
        <v>675</v>
      </c>
      <c r="H1720" s="8" t="s">
        <v>1</v>
      </c>
      <c r="I1720" s="8"/>
      <c r="J1720" s="8" t="s">
        <v>674</v>
      </c>
      <c r="K1720" s="6">
        <v>0.13972924467644601</v>
      </c>
      <c r="L1720" s="6">
        <v>0</v>
      </c>
      <c r="M1720" s="6">
        <v>0.14338869877784699</v>
      </c>
      <c r="N1720" s="6">
        <v>5.2141458453067301E-2</v>
      </c>
      <c r="O1720" s="6">
        <v>5.9269840879646998E-2</v>
      </c>
      <c r="P1720" s="6">
        <v>0</v>
      </c>
      <c r="Q1720" s="6">
        <v>0</v>
      </c>
      <c r="R1720" s="6">
        <v>8.7957012031414705E-2</v>
      </c>
      <c r="S1720" s="6">
        <v>4.3903028251802999E-2</v>
      </c>
      <c r="T1720" s="6">
        <v>0</v>
      </c>
      <c r="U1720" s="6">
        <v>0</v>
      </c>
      <c r="V1720" s="6">
        <v>1.80838081183189</v>
      </c>
      <c r="W1720" s="6">
        <v>0</v>
      </c>
      <c r="X1720" s="6">
        <v>0</v>
      </c>
      <c r="Y1720" s="6">
        <v>0</v>
      </c>
      <c r="Z1720" s="6">
        <v>3.4729370478405297E-2</v>
      </c>
    </row>
    <row r="1721" spans="1:26" ht="14.25" x14ac:dyDescent="0.4">
      <c r="A1721" s="15">
        <v>1720</v>
      </c>
      <c r="B1721" s="6" t="s">
        <v>673</v>
      </c>
      <c r="C1721" s="2">
        <v>2</v>
      </c>
      <c r="D1721" s="7" t="s">
        <v>672</v>
      </c>
      <c r="E1721" s="8">
        <v>7.7199999999999997E-120</v>
      </c>
      <c r="F1721" s="8" t="s">
        <v>2</v>
      </c>
      <c r="G1721" s="8" t="s">
        <v>1</v>
      </c>
      <c r="H1721" s="8" t="s">
        <v>671</v>
      </c>
      <c r="I1721" s="8"/>
      <c r="J1721" s="8" t="s">
        <v>670</v>
      </c>
      <c r="K1721" s="6">
        <v>0</v>
      </c>
      <c r="L1721" s="6">
        <v>3.6927106985766601E-2</v>
      </c>
      <c r="M1721" s="6">
        <v>5.3428031819382299E-2</v>
      </c>
      <c r="N1721" s="6">
        <v>0</v>
      </c>
      <c r="O1721" s="6">
        <v>0</v>
      </c>
      <c r="P1721" s="6">
        <v>1.7873908341436599E-2</v>
      </c>
      <c r="Q1721" s="6">
        <v>0</v>
      </c>
      <c r="R1721" s="6">
        <v>0.11556936236976501</v>
      </c>
      <c r="S1721" s="6">
        <v>9.3551933579153701E-2</v>
      </c>
      <c r="T1721" s="6">
        <v>8.2411295067009102E-2</v>
      </c>
      <c r="U1721" s="6">
        <v>0</v>
      </c>
      <c r="V1721" s="6">
        <v>1.7970440770243301</v>
      </c>
      <c r="W1721" s="6">
        <v>0</v>
      </c>
      <c r="X1721" s="6">
        <v>0</v>
      </c>
      <c r="Y1721" s="6">
        <v>0</v>
      </c>
      <c r="Z1721" s="6">
        <v>0</v>
      </c>
    </row>
    <row r="1722" spans="1:26" ht="14.25" x14ac:dyDescent="0.4">
      <c r="A1722" s="15">
        <v>1721</v>
      </c>
      <c r="B1722" s="6" t="s">
        <v>669</v>
      </c>
      <c r="C1722" s="2">
        <v>2</v>
      </c>
      <c r="D1722" s="7" t="s">
        <v>668</v>
      </c>
      <c r="E1722" s="8">
        <v>1.9</v>
      </c>
      <c r="F1722" s="8" t="s">
        <v>2</v>
      </c>
      <c r="G1722" s="8" t="s">
        <v>667</v>
      </c>
      <c r="H1722" s="8" t="s">
        <v>666</v>
      </c>
      <c r="I1722" s="8"/>
      <c r="J1722" s="8" t="s">
        <v>665</v>
      </c>
      <c r="K1722" s="6">
        <v>0</v>
      </c>
      <c r="L1722" s="6">
        <v>0</v>
      </c>
      <c r="M1722" s="6">
        <v>0</v>
      </c>
      <c r="N1722" s="6">
        <v>0</v>
      </c>
      <c r="O1722" s="6">
        <v>0</v>
      </c>
      <c r="P1722" s="6">
        <v>0</v>
      </c>
      <c r="Q1722" s="6">
        <v>0</v>
      </c>
      <c r="R1722" s="6">
        <v>0</v>
      </c>
      <c r="S1722" s="6">
        <v>0</v>
      </c>
      <c r="T1722" s="6">
        <v>0</v>
      </c>
      <c r="U1722" s="6">
        <v>5.6902730244820697E-2</v>
      </c>
      <c r="V1722" s="6">
        <v>1.7896295149766299</v>
      </c>
      <c r="W1722" s="6">
        <v>9.8758824556077707E-2</v>
      </c>
      <c r="X1722" s="6">
        <v>0</v>
      </c>
      <c r="Y1722" s="6">
        <v>0</v>
      </c>
      <c r="Z1722" s="6">
        <v>0</v>
      </c>
    </row>
    <row r="1723" spans="1:26" ht="14.25" x14ac:dyDescent="0.4">
      <c r="A1723" s="15">
        <v>1722</v>
      </c>
      <c r="B1723" s="6" t="s">
        <v>664</v>
      </c>
      <c r="C1723" s="2">
        <v>2</v>
      </c>
      <c r="D1723" s="7" t="s">
        <v>439</v>
      </c>
      <c r="E1723" s="8">
        <v>0</v>
      </c>
      <c r="F1723" s="8" t="s">
        <v>2</v>
      </c>
      <c r="G1723" s="8" t="s">
        <v>438</v>
      </c>
      <c r="H1723" s="8" t="s">
        <v>437</v>
      </c>
      <c r="I1723" s="8"/>
      <c r="J1723" s="8" t="s">
        <v>436</v>
      </c>
      <c r="K1723" s="6">
        <v>0</v>
      </c>
      <c r="L1723" s="6">
        <v>0</v>
      </c>
      <c r="M1723" s="6">
        <v>2.1872445647302799E-2</v>
      </c>
      <c r="N1723" s="6">
        <v>0</v>
      </c>
      <c r="O1723" s="6">
        <v>0</v>
      </c>
      <c r="P1723" s="6">
        <v>0</v>
      </c>
      <c r="Q1723" s="6">
        <v>2.6093963761294602E-2</v>
      </c>
      <c r="R1723" s="6">
        <v>2.5052042867675699E-2</v>
      </c>
      <c r="S1723" s="6">
        <v>0</v>
      </c>
      <c r="T1723" s="6">
        <v>1.0962916122690399E-2</v>
      </c>
      <c r="U1723" s="6">
        <v>0</v>
      </c>
      <c r="V1723" s="6">
        <v>1.7813564511031099</v>
      </c>
      <c r="W1723" s="6">
        <v>0</v>
      </c>
      <c r="X1723" s="6">
        <v>0</v>
      </c>
      <c r="Y1723" s="6">
        <v>1.4578869172309501</v>
      </c>
      <c r="Z1723" s="6">
        <v>1.88083443947569</v>
      </c>
    </row>
    <row r="1724" spans="1:26" ht="14.25" x14ac:dyDescent="0.4">
      <c r="A1724" s="15">
        <v>1723</v>
      </c>
      <c r="B1724" s="6" t="s">
        <v>663</v>
      </c>
      <c r="C1724" s="2">
        <v>2</v>
      </c>
      <c r="D1724" s="7" t="s">
        <v>662</v>
      </c>
      <c r="E1724" s="8">
        <v>1.73E-33</v>
      </c>
      <c r="F1724" s="8" t="s">
        <v>2</v>
      </c>
      <c r="G1724" s="8" t="s">
        <v>414</v>
      </c>
      <c r="H1724" s="8" t="s">
        <v>661</v>
      </c>
      <c r="I1724" s="8"/>
      <c r="J1724" s="8" t="s">
        <v>413</v>
      </c>
      <c r="K1724" s="6">
        <v>0</v>
      </c>
      <c r="L1724" s="6">
        <v>0</v>
      </c>
      <c r="M1724" s="6">
        <v>0</v>
      </c>
      <c r="N1724" s="6">
        <v>0</v>
      </c>
      <c r="O1724" s="6">
        <v>0</v>
      </c>
      <c r="P1724" s="6">
        <v>0</v>
      </c>
      <c r="Q1724" s="6">
        <v>0</v>
      </c>
      <c r="R1724" s="6">
        <v>0</v>
      </c>
      <c r="S1724" s="6">
        <v>0</v>
      </c>
      <c r="T1724" s="6">
        <v>6.4199257026255993E-2</v>
      </c>
      <c r="U1724" s="6">
        <v>6.5532383435996697E-2</v>
      </c>
      <c r="V1724" s="6">
        <v>1.7602913546586501</v>
      </c>
      <c r="W1724" s="6">
        <v>0</v>
      </c>
      <c r="X1724" s="6">
        <v>0.77433442410346998</v>
      </c>
      <c r="Y1724" s="6">
        <v>0</v>
      </c>
      <c r="Z1724" s="6">
        <v>0</v>
      </c>
    </row>
    <row r="1725" spans="1:26" ht="14.25" x14ac:dyDescent="0.4">
      <c r="A1725" s="15">
        <v>1724</v>
      </c>
      <c r="B1725" s="6" t="s">
        <v>660</v>
      </c>
      <c r="C1725" s="2">
        <v>2</v>
      </c>
      <c r="D1725" s="7" t="s">
        <v>659</v>
      </c>
      <c r="E1725" s="8">
        <v>0.8</v>
      </c>
      <c r="F1725" s="8" t="s">
        <v>2</v>
      </c>
      <c r="G1725" s="8" t="s">
        <v>1</v>
      </c>
      <c r="H1725" s="8" t="s">
        <v>658</v>
      </c>
      <c r="I1725" s="8"/>
      <c r="J1725" s="8" t="s">
        <v>657</v>
      </c>
      <c r="K1725" s="6">
        <v>0</v>
      </c>
      <c r="L1725" s="6">
        <v>0</v>
      </c>
      <c r="M1725" s="6">
        <v>5.8993423553085601E-2</v>
      </c>
      <c r="N1725" s="6">
        <v>0</v>
      </c>
      <c r="O1725" s="6">
        <v>0</v>
      </c>
      <c r="P1725" s="6">
        <v>0</v>
      </c>
      <c r="Q1725" s="6">
        <v>0</v>
      </c>
      <c r="R1725" s="6">
        <v>0</v>
      </c>
      <c r="S1725" s="6">
        <v>0</v>
      </c>
      <c r="T1725" s="6">
        <v>0</v>
      </c>
      <c r="U1725" s="6">
        <v>0</v>
      </c>
      <c r="V1725" s="6">
        <v>1.7251399077241001</v>
      </c>
      <c r="W1725" s="6">
        <v>0</v>
      </c>
      <c r="X1725" s="6">
        <v>3.93144551032873E-2</v>
      </c>
      <c r="Y1725" s="6">
        <v>3.6163761931098698E-3</v>
      </c>
      <c r="Z1725" s="6">
        <v>0</v>
      </c>
    </row>
    <row r="1726" spans="1:26" ht="14.25" x14ac:dyDescent="0.4">
      <c r="A1726" s="15">
        <v>1725</v>
      </c>
      <c r="B1726" s="6" t="s">
        <v>656</v>
      </c>
      <c r="C1726" s="2">
        <v>2</v>
      </c>
      <c r="D1726" s="7" t="s">
        <v>518</v>
      </c>
      <c r="E1726" s="8">
        <v>1.9000000000000001E-64</v>
      </c>
      <c r="F1726" s="8" t="s">
        <v>2</v>
      </c>
      <c r="G1726" s="8" t="s">
        <v>517</v>
      </c>
      <c r="H1726" s="8" t="s">
        <v>516</v>
      </c>
      <c r="I1726" s="8"/>
      <c r="J1726" s="8" t="s">
        <v>515</v>
      </c>
      <c r="K1726" s="6">
        <v>0</v>
      </c>
      <c r="L1726" s="6">
        <v>0</v>
      </c>
      <c r="M1726" s="6">
        <v>0</v>
      </c>
      <c r="N1726" s="6">
        <v>0</v>
      </c>
      <c r="O1726" s="6">
        <v>0</v>
      </c>
      <c r="P1726" s="6">
        <v>5.92650096619603E-2</v>
      </c>
      <c r="Q1726" s="6">
        <v>0</v>
      </c>
      <c r="R1726" s="6">
        <v>0</v>
      </c>
      <c r="S1726" s="6">
        <v>0</v>
      </c>
      <c r="T1726" s="6">
        <v>2.4390893310742501E-2</v>
      </c>
      <c r="U1726" s="6">
        <v>0</v>
      </c>
      <c r="V1726" s="6">
        <v>1.7244740865383701</v>
      </c>
      <c r="W1726" s="6">
        <v>2.2805143608113601E-2</v>
      </c>
      <c r="X1726" s="6">
        <v>0.155204392865468</v>
      </c>
      <c r="Y1726" s="6">
        <v>0.29893830017663398</v>
      </c>
      <c r="Z1726" s="6">
        <v>0</v>
      </c>
    </row>
    <row r="1727" spans="1:26" ht="14.25" x14ac:dyDescent="0.4">
      <c r="A1727" s="15">
        <v>1726</v>
      </c>
      <c r="B1727" s="6" t="s">
        <v>655</v>
      </c>
      <c r="C1727" s="2">
        <v>2</v>
      </c>
      <c r="D1727" s="7" t="s">
        <v>654</v>
      </c>
      <c r="E1727" s="8">
        <v>1.1600000000000001E-53</v>
      </c>
      <c r="F1727" s="8" t="s">
        <v>2</v>
      </c>
      <c r="G1727" s="8" t="s">
        <v>653</v>
      </c>
      <c r="H1727" s="8" t="s">
        <v>1</v>
      </c>
      <c r="I1727" s="8"/>
      <c r="J1727" s="8" t="s">
        <v>652</v>
      </c>
      <c r="K1727" s="6">
        <v>0</v>
      </c>
      <c r="L1727" s="6">
        <v>0</v>
      </c>
      <c r="M1727" s="6">
        <v>0</v>
      </c>
      <c r="N1727" s="6">
        <v>0</v>
      </c>
      <c r="O1727" s="6">
        <v>0</v>
      </c>
      <c r="P1727" s="6">
        <v>0</v>
      </c>
      <c r="Q1727" s="6">
        <v>0</v>
      </c>
      <c r="R1727" s="6">
        <v>0</v>
      </c>
      <c r="S1727" s="6">
        <v>0</v>
      </c>
      <c r="T1727" s="6">
        <v>3.00537402657143E-2</v>
      </c>
      <c r="U1727" s="6">
        <v>0</v>
      </c>
      <c r="V1727" s="6">
        <v>1.7197156916913601</v>
      </c>
      <c r="W1727" s="6">
        <v>0</v>
      </c>
      <c r="X1727" s="6">
        <v>0</v>
      </c>
      <c r="Y1727" s="6">
        <v>0</v>
      </c>
      <c r="Z1727" s="6">
        <v>0</v>
      </c>
    </row>
    <row r="1728" spans="1:26" ht="14.25" x14ac:dyDescent="0.4">
      <c r="A1728" s="15">
        <v>1727</v>
      </c>
      <c r="B1728" s="6" t="s">
        <v>651</v>
      </c>
      <c r="C1728" s="2">
        <v>2</v>
      </c>
      <c r="D1728" s="7" t="s">
        <v>115</v>
      </c>
      <c r="E1728" s="8">
        <v>3.76E-100</v>
      </c>
      <c r="F1728" s="8" t="s">
        <v>2</v>
      </c>
      <c r="G1728" s="8" t="s">
        <v>114</v>
      </c>
      <c r="H1728" s="8" t="s">
        <v>1</v>
      </c>
      <c r="I1728" s="8"/>
      <c r="J1728" s="8" t="s">
        <v>113</v>
      </c>
      <c r="K1728" s="6">
        <v>1.60348970417773E-2</v>
      </c>
      <c r="L1728" s="6">
        <v>0</v>
      </c>
      <c r="M1728" s="6">
        <v>0.114296997450082</v>
      </c>
      <c r="N1728" s="6">
        <v>0.14756846465146201</v>
      </c>
      <c r="O1728" s="6">
        <v>9.6006377024305894E-2</v>
      </c>
      <c r="P1728" s="6">
        <v>4.0369956027332898E-2</v>
      </c>
      <c r="Q1728" s="6">
        <v>0</v>
      </c>
      <c r="R1728" s="6">
        <v>3.7641954359061397E-2</v>
      </c>
      <c r="S1728" s="6">
        <v>0.119844982197729</v>
      </c>
      <c r="T1728" s="6">
        <v>4.00167648105949E-2</v>
      </c>
      <c r="U1728" s="6">
        <v>0.229767234909837</v>
      </c>
      <c r="V1728" s="6">
        <v>1.70001112525839</v>
      </c>
      <c r="W1728" s="6">
        <v>0.13888497745803399</v>
      </c>
      <c r="X1728" s="6">
        <v>2.0023970588273801</v>
      </c>
      <c r="Y1728" s="6">
        <v>1.0548455960406</v>
      </c>
      <c r="Z1728" s="6">
        <v>0.67527860630210501</v>
      </c>
    </row>
    <row r="1729" spans="1:26" ht="14.25" x14ac:dyDescent="0.4">
      <c r="A1729" s="15">
        <v>1728</v>
      </c>
      <c r="B1729" s="6" t="s">
        <v>650</v>
      </c>
      <c r="C1729" s="2">
        <v>2</v>
      </c>
      <c r="D1729" s="7" t="s">
        <v>649</v>
      </c>
      <c r="E1729" s="8">
        <v>8.7199999999999999E-31</v>
      </c>
      <c r="F1729" s="8" t="s">
        <v>2</v>
      </c>
      <c r="G1729" s="8" t="s">
        <v>1</v>
      </c>
      <c r="H1729" s="8" t="s">
        <v>165</v>
      </c>
      <c r="I1729" s="8"/>
      <c r="J1729" s="8" t="s">
        <v>648</v>
      </c>
      <c r="K1729" s="6">
        <v>0</v>
      </c>
      <c r="L1729" s="6">
        <v>0</v>
      </c>
      <c r="M1729" s="6">
        <v>1.9188805058902102E-2</v>
      </c>
      <c r="N1729" s="6">
        <v>0</v>
      </c>
      <c r="O1729" s="6">
        <v>0</v>
      </c>
      <c r="P1729" s="6">
        <v>0</v>
      </c>
      <c r="Q1729" s="6">
        <v>0.63358403066048996</v>
      </c>
      <c r="R1729" s="6">
        <v>7.2168792524604203E-2</v>
      </c>
      <c r="S1729" s="6">
        <v>0</v>
      </c>
      <c r="T1729" s="6">
        <v>0</v>
      </c>
      <c r="U1729" s="6">
        <v>0</v>
      </c>
      <c r="V1729" s="6">
        <v>1.6939787594345701</v>
      </c>
      <c r="W1729" s="6">
        <v>0</v>
      </c>
      <c r="X1729" s="6">
        <v>1.14715494126155</v>
      </c>
      <c r="Y1729" s="6">
        <v>0.88117716490360998</v>
      </c>
      <c r="Z1729" s="6">
        <v>0.46323593813943997</v>
      </c>
    </row>
    <row r="1730" spans="1:26" ht="14.25" x14ac:dyDescent="0.4">
      <c r="A1730" s="15">
        <v>1729</v>
      </c>
      <c r="B1730" s="6" t="s">
        <v>647</v>
      </c>
      <c r="C1730" s="2">
        <v>2</v>
      </c>
      <c r="D1730" s="7" t="s">
        <v>646</v>
      </c>
      <c r="E1730" s="8">
        <v>1.4800000000000001E-144</v>
      </c>
      <c r="F1730" s="8" t="s">
        <v>2</v>
      </c>
      <c r="G1730" s="8" t="s">
        <v>645</v>
      </c>
      <c r="H1730" s="8" t="s">
        <v>644</v>
      </c>
      <c r="I1730" s="8"/>
      <c r="J1730" s="8" t="s">
        <v>643</v>
      </c>
      <c r="K1730" s="6">
        <v>0</v>
      </c>
      <c r="L1730" s="6">
        <v>0</v>
      </c>
      <c r="M1730" s="6">
        <v>0.15509890648093699</v>
      </c>
      <c r="N1730" s="6">
        <v>0.26665524691659998</v>
      </c>
      <c r="O1730" s="6">
        <v>1.32741079949317E-2</v>
      </c>
      <c r="P1730" s="6">
        <v>2.2279319302223901E-2</v>
      </c>
      <c r="Q1730" s="6">
        <v>0</v>
      </c>
      <c r="R1730" s="6">
        <v>0.30077905253930498</v>
      </c>
      <c r="S1730" s="6">
        <v>6.9597377927111695E-2</v>
      </c>
      <c r="T1730" s="6">
        <v>0</v>
      </c>
      <c r="U1730" s="6">
        <v>0</v>
      </c>
      <c r="V1730" s="6">
        <v>1.6836975768631299</v>
      </c>
      <c r="W1730" s="6">
        <v>0</v>
      </c>
      <c r="X1730" s="6">
        <v>0.65266041887013804</v>
      </c>
      <c r="Y1730" s="6">
        <v>0.117004759561518</v>
      </c>
      <c r="Z1730" s="6">
        <v>0.34300141189099798</v>
      </c>
    </row>
    <row r="1731" spans="1:26" ht="14.25" x14ac:dyDescent="0.4">
      <c r="A1731" s="15">
        <v>1730</v>
      </c>
      <c r="B1731" s="6" t="s">
        <v>642</v>
      </c>
      <c r="C1731" s="2">
        <v>2</v>
      </c>
      <c r="D1731" s="7" t="s">
        <v>641</v>
      </c>
      <c r="E1731" s="8">
        <v>3.5800000000000002E-35</v>
      </c>
      <c r="F1731" s="8" t="s">
        <v>2</v>
      </c>
      <c r="G1731" s="8" t="s">
        <v>1</v>
      </c>
      <c r="H1731" s="8" t="s">
        <v>165</v>
      </c>
      <c r="I1731" s="8"/>
      <c r="J1731" s="8" t="s">
        <v>476</v>
      </c>
      <c r="K1731" s="6">
        <v>0</v>
      </c>
      <c r="L1731" s="6">
        <v>0</v>
      </c>
      <c r="M1731" s="6">
        <v>0.96724819233903503</v>
      </c>
      <c r="N1731" s="6">
        <v>1.3635081703554399</v>
      </c>
      <c r="O1731" s="6">
        <v>0.99066552769715899</v>
      </c>
      <c r="P1731" s="6">
        <v>0.87929564640950497</v>
      </c>
      <c r="Q1731" s="6">
        <v>0.21972611682856799</v>
      </c>
      <c r="R1731" s="6">
        <v>1.3205364290103E-2</v>
      </c>
      <c r="S1731" s="6">
        <v>0</v>
      </c>
      <c r="T1731" s="6">
        <v>0</v>
      </c>
      <c r="U1731" s="6">
        <v>0</v>
      </c>
      <c r="V1731" s="6">
        <v>1.6724867606123299</v>
      </c>
      <c r="W1731" s="6">
        <v>0</v>
      </c>
      <c r="X1731" s="6">
        <v>2.21300742151396E-2</v>
      </c>
      <c r="Y1731" s="6">
        <v>1.0300834310765001E-2</v>
      </c>
      <c r="Z1731" s="6">
        <v>0</v>
      </c>
    </row>
    <row r="1732" spans="1:26" ht="14.25" x14ac:dyDescent="0.4">
      <c r="A1732" s="15">
        <v>1731</v>
      </c>
      <c r="B1732" s="6" t="s">
        <v>640</v>
      </c>
      <c r="C1732" s="12">
        <v>2</v>
      </c>
      <c r="D1732" s="7" t="s">
        <v>639</v>
      </c>
      <c r="E1732" s="8">
        <v>1.1000000000000001</v>
      </c>
      <c r="F1732" s="8" t="s">
        <v>2</v>
      </c>
      <c r="G1732" s="8" t="s">
        <v>638</v>
      </c>
      <c r="H1732" s="8" t="s">
        <v>1</v>
      </c>
      <c r="I1732" s="8"/>
      <c r="J1732" s="8" t="s">
        <v>637</v>
      </c>
      <c r="K1732" s="6">
        <v>0.14166631015161801</v>
      </c>
      <c r="L1732" s="6">
        <v>0.25856138225142999</v>
      </c>
      <c r="M1732" s="6">
        <v>0.32970669096484101</v>
      </c>
      <c r="N1732" s="6">
        <v>0.60854520928506595</v>
      </c>
      <c r="O1732" s="6">
        <v>0.12787733241705401</v>
      </c>
      <c r="P1732" s="6">
        <v>0.40480754856427598</v>
      </c>
      <c r="Q1732" s="6">
        <v>0.33492719582535602</v>
      </c>
      <c r="R1732" s="6">
        <v>0.56791961694294801</v>
      </c>
      <c r="S1732" s="6">
        <v>0.292290489556077</v>
      </c>
      <c r="T1732" s="6">
        <v>2.00830431971823</v>
      </c>
      <c r="U1732" s="6">
        <v>0.96716395673691802</v>
      </c>
      <c r="V1732" s="6">
        <v>1.66322320862697</v>
      </c>
      <c r="W1732" s="6">
        <v>1.0613589381820201</v>
      </c>
      <c r="X1732" s="6">
        <v>0.82993734147696596</v>
      </c>
      <c r="Y1732" s="6">
        <v>0.20869883391173899</v>
      </c>
      <c r="Z1732" s="6">
        <v>0.106159769541182</v>
      </c>
    </row>
    <row r="1733" spans="1:26" ht="14.25" x14ac:dyDescent="0.4">
      <c r="A1733" s="15">
        <v>1732</v>
      </c>
      <c r="B1733" s="6" t="s">
        <v>636</v>
      </c>
      <c r="C1733" s="2">
        <v>2</v>
      </c>
      <c r="D1733" s="7" t="s">
        <v>635</v>
      </c>
      <c r="E1733" s="8">
        <v>0</v>
      </c>
      <c r="F1733" s="8" t="s">
        <v>2</v>
      </c>
      <c r="G1733" s="8" t="s">
        <v>634</v>
      </c>
      <c r="H1733" s="8" t="s">
        <v>633</v>
      </c>
      <c r="I1733" s="8"/>
      <c r="J1733" s="8" t="s">
        <v>632</v>
      </c>
      <c r="K1733" s="6">
        <v>0</v>
      </c>
      <c r="L1733" s="6">
        <v>0.38463005167891501</v>
      </c>
      <c r="M1733" s="6">
        <v>0.13083834898518601</v>
      </c>
      <c r="N1733" s="6">
        <v>0.151116560105582</v>
      </c>
      <c r="O1733" s="6">
        <v>0</v>
      </c>
      <c r="P1733" s="6">
        <v>0.30956976964018801</v>
      </c>
      <c r="Q1733" s="6">
        <v>0</v>
      </c>
      <c r="R1733" s="6">
        <v>1.7817918529620301E-2</v>
      </c>
      <c r="S1733" s="6">
        <v>0.208101755802581</v>
      </c>
      <c r="T1733" s="6">
        <v>1.1042186279545101</v>
      </c>
      <c r="U1733" s="6">
        <v>0</v>
      </c>
      <c r="V1733" s="6">
        <v>1.65832365552951</v>
      </c>
      <c r="W1733" s="6">
        <v>0.10905516486073601</v>
      </c>
      <c r="X1733" s="6">
        <v>0.91160123772496304</v>
      </c>
      <c r="Y1733" s="6">
        <v>0.99827000000812804</v>
      </c>
      <c r="Z1733" s="6">
        <v>0.71251444015765097</v>
      </c>
    </row>
    <row r="1734" spans="1:26" ht="14.25" x14ac:dyDescent="0.4">
      <c r="A1734" s="15">
        <v>1733</v>
      </c>
      <c r="B1734" s="6" t="s">
        <v>631</v>
      </c>
      <c r="C1734" s="2">
        <v>2</v>
      </c>
      <c r="D1734" s="7" t="s">
        <v>630</v>
      </c>
      <c r="E1734" s="8">
        <v>1.7199999999999999E-24</v>
      </c>
      <c r="F1734" s="8" t="s">
        <v>2</v>
      </c>
      <c r="G1734" s="8" t="s">
        <v>82</v>
      </c>
      <c r="H1734" s="8" t="s">
        <v>1</v>
      </c>
      <c r="I1734" s="8"/>
      <c r="J1734" s="8" t="s">
        <v>81</v>
      </c>
      <c r="K1734" s="6">
        <v>0</v>
      </c>
      <c r="L1734" s="6">
        <v>0</v>
      </c>
      <c r="M1734" s="6">
        <v>0</v>
      </c>
      <c r="N1734" s="6">
        <v>0</v>
      </c>
      <c r="O1734" s="6">
        <v>0</v>
      </c>
      <c r="P1734" s="6">
        <v>1.1364310083834201E-2</v>
      </c>
      <c r="Q1734" s="6">
        <v>0.25084967168101802</v>
      </c>
      <c r="R1734" s="6">
        <v>0</v>
      </c>
      <c r="S1734" s="6">
        <v>0</v>
      </c>
      <c r="T1734" s="6">
        <v>0</v>
      </c>
      <c r="U1734" s="6">
        <v>0</v>
      </c>
      <c r="V1734" s="6">
        <v>1.65647626295177</v>
      </c>
      <c r="W1734" s="6">
        <v>0</v>
      </c>
      <c r="X1734" s="6">
        <v>1.6848288337689199E-2</v>
      </c>
      <c r="Y1734" s="6">
        <v>7.7125944791986201E-2</v>
      </c>
      <c r="Z1734" s="6">
        <v>0.77653419449584105</v>
      </c>
    </row>
    <row r="1735" spans="1:26" ht="14.25" x14ac:dyDescent="0.4">
      <c r="A1735" s="15">
        <v>1734</v>
      </c>
      <c r="B1735" s="6" t="s">
        <v>629</v>
      </c>
      <c r="C1735" s="2">
        <v>2</v>
      </c>
      <c r="D1735" s="7" t="s">
        <v>628</v>
      </c>
      <c r="E1735" s="8">
        <v>1.8799999999999999E-45</v>
      </c>
      <c r="F1735" s="8" t="s">
        <v>2</v>
      </c>
      <c r="G1735" s="8" t="s">
        <v>627</v>
      </c>
      <c r="H1735" s="8" t="s">
        <v>626</v>
      </c>
      <c r="I1735" s="8"/>
      <c r="J1735" s="8" t="s">
        <v>625</v>
      </c>
      <c r="K1735" s="6">
        <v>0</v>
      </c>
      <c r="L1735" s="6">
        <v>0</v>
      </c>
      <c r="M1735" s="6">
        <v>0</v>
      </c>
      <c r="N1735" s="6">
        <v>8.8682450776008306E-3</v>
      </c>
      <c r="O1735" s="6">
        <v>0</v>
      </c>
      <c r="P1735" s="6">
        <v>0</v>
      </c>
      <c r="Q1735" s="6">
        <v>0</v>
      </c>
      <c r="R1735" s="6">
        <v>1.2046771670997301E-2</v>
      </c>
      <c r="S1735" s="6">
        <v>5.3549513880801002E-2</v>
      </c>
      <c r="T1735" s="6">
        <v>0</v>
      </c>
      <c r="U1735" s="6">
        <v>0</v>
      </c>
      <c r="V1735" s="6">
        <v>1.63733937626047</v>
      </c>
      <c r="W1735" s="6">
        <v>0</v>
      </c>
      <c r="X1735" s="6">
        <v>3.8672269960220003E-2</v>
      </c>
      <c r="Y1735" s="6">
        <v>2.9315407374763101E-2</v>
      </c>
      <c r="Z1735" s="6">
        <v>4.1626346312821999E-2</v>
      </c>
    </row>
    <row r="1736" spans="1:26" ht="14.25" x14ac:dyDescent="0.4">
      <c r="A1736" s="15">
        <v>1735</v>
      </c>
      <c r="B1736" s="6" t="s">
        <v>624</v>
      </c>
      <c r="C1736" s="2">
        <v>2</v>
      </c>
      <c r="D1736" s="7" t="s">
        <v>402</v>
      </c>
      <c r="E1736" s="8">
        <v>0</v>
      </c>
      <c r="F1736" s="8" t="s">
        <v>2</v>
      </c>
      <c r="G1736" s="8" t="s">
        <v>95</v>
      </c>
      <c r="H1736" s="8" t="s">
        <v>1</v>
      </c>
      <c r="I1736" s="8"/>
      <c r="J1736" s="8" t="s">
        <v>94</v>
      </c>
      <c r="K1736" s="6">
        <v>0</v>
      </c>
      <c r="L1736" s="6">
        <v>0</v>
      </c>
      <c r="M1736" s="6">
        <v>0</v>
      </c>
      <c r="N1736" s="6">
        <v>0</v>
      </c>
      <c r="O1736" s="6">
        <v>0</v>
      </c>
      <c r="P1736" s="6">
        <v>0</v>
      </c>
      <c r="Q1736" s="6">
        <v>0</v>
      </c>
      <c r="R1736" s="6">
        <v>0</v>
      </c>
      <c r="S1736" s="6">
        <v>1.17355057135001E-2</v>
      </c>
      <c r="T1736" s="6">
        <v>7.1072437762687299E-3</v>
      </c>
      <c r="U1736" s="6">
        <v>0</v>
      </c>
      <c r="V1736" s="6">
        <v>1.6271362565313401</v>
      </c>
      <c r="W1736" s="6">
        <v>0</v>
      </c>
      <c r="X1736" s="6">
        <v>0.108188402295782</v>
      </c>
      <c r="Y1736" s="6">
        <v>0.31990882115614799</v>
      </c>
      <c r="Z1736" s="6">
        <v>0.17952463301528501</v>
      </c>
    </row>
    <row r="1737" spans="1:26" ht="14.25" x14ac:dyDescent="0.4">
      <c r="A1737" s="15">
        <v>1736</v>
      </c>
      <c r="B1737" s="6" t="s">
        <v>623</v>
      </c>
      <c r="C1737" s="2">
        <v>2</v>
      </c>
      <c r="D1737" s="7" t="s">
        <v>622</v>
      </c>
      <c r="E1737" s="8">
        <v>1.53E-51</v>
      </c>
      <c r="F1737" s="8" t="s">
        <v>2</v>
      </c>
      <c r="G1737" s="8" t="s">
        <v>575</v>
      </c>
      <c r="H1737" s="8" t="s">
        <v>621</v>
      </c>
      <c r="I1737" s="8"/>
      <c r="J1737" s="8" t="s">
        <v>574</v>
      </c>
      <c r="K1737" s="6">
        <v>0</v>
      </c>
      <c r="L1737" s="6">
        <v>0</v>
      </c>
      <c r="M1737" s="6">
        <v>0</v>
      </c>
      <c r="N1737" s="6">
        <v>0</v>
      </c>
      <c r="O1737" s="6">
        <v>0</v>
      </c>
      <c r="P1737" s="6">
        <v>0</v>
      </c>
      <c r="Q1737" s="6">
        <v>0.69322280958059401</v>
      </c>
      <c r="R1737" s="6">
        <v>0.47330001982228298</v>
      </c>
      <c r="S1737" s="6">
        <v>0</v>
      </c>
      <c r="T1737" s="6">
        <v>2.6011548483978401E-2</v>
      </c>
      <c r="U1737" s="6">
        <v>0.25327094036792203</v>
      </c>
      <c r="V1737" s="6">
        <v>1.6224880172556999</v>
      </c>
      <c r="W1737" s="6">
        <v>1.1329723068617299</v>
      </c>
      <c r="X1737" s="6">
        <v>3.3054937609829499E-2</v>
      </c>
      <c r="Y1737" s="6">
        <v>0</v>
      </c>
      <c r="Z1737" s="6">
        <v>0</v>
      </c>
    </row>
    <row r="1738" spans="1:26" ht="14.25" x14ac:dyDescent="0.4">
      <c r="A1738" s="15">
        <v>1737</v>
      </c>
      <c r="B1738" s="6" t="s">
        <v>620</v>
      </c>
      <c r="C1738" s="2">
        <v>2</v>
      </c>
      <c r="D1738" s="7" t="s">
        <v>619</v>
      </c>
      <c r="E1738" s="8">
        <v>0</v>
      </c>
      <c r="F1738" s="8" t="s">
        <v>2</v>
      </c>
      <c r="G1738" s="8" t="s">
        <v>618</v>
      </c>
      <c r="H1738" s="8" t="s">
        <v>1</v>
      </c>
      <c r="I1738" s="8"/>
      <c r="J1738" s="8" t="s">
        <v>617</v>
      </c>
      <c r="K1738" s="6">
        <v>0</v>
      </c>
      <c r="L1738" s="6">
        <v>0</v>
      </c>
      <c r="M1738" s="6">
        <v>0</v>
      </c>
      <c r="N1738" s="6">
        <v>0</v>
      </c>
      <c r="O1738" s="6">
        <v>0</v>
      </c>
      <c r="P1738" s="6">
        <v>0</v>
      </c>
      <c r="Q1738" s="6">
        <v>0</v>
      </c>
      <c r="R1738" s="6">
        <v>9.1354651407873799E-2</v>
      </c>
      <c r="S1738" s="6">
        <v>1.7750979732485801E-2</v>
      </c>
      <c r="T1738" s="6">
        <v>0.44023197884240001</v>
      </c>
      <c r="U1738" s="6">
        <v>0.100574613187373</v>
      </c>
      <c r="V1738" s="6">
        <v>1.5983670361223901</v>
      </c>
      <c r="W1738" s="6">
        <v>0.12733829046407399</v>
      </c>
      <c r="X1738" s="6">
        <v>1.75732480296628</v>
      </c>
      <c r="Y1738" s="6">
        <v>1.9569579011754601</v>
      </c>
      <c r="Z1738" s="6">
        <v>0.93101151875053301</v>
      </c>
    </row>
    <row r="1739" spans="1:26" ht="14.25" x14ac:dyDescent="0.4">
      <c r="A1739" s="15">
        <v>1738</v>
      </c>
      <c r="B1739" s="6" t="s">
        <v>616</v>
      </c>
      <c r="C1739" s="2">
        <v>2</v>
      </c>
      <c r="D1739" s="7" t="s">
        <v>615</v>
      </c>
      <c r="E1739" s="8">
        <v>5.0999999999999996</v>
      </c>
      <c r="F1739" s="8" t="s">
        <v>2</v>
      </c>
      <c r="G1739" s="8" t="s">
        <v>1</v>
      </c>
      <c r="H1739" s="8" t="s">
        <v>1</v>
      </c>
      <c r="I1739" s="8"/>
      <c r="J1739" s="8" t="s">
        <v>212</v>
      </c>
      <c r="K1739" s="6">
        <v>0</v>
      </c>
      <c r="L1739" s="6">
        <v>0</v>
      </c>
      <c r="M1739" s="6">
        <v>0.331909583040982</v>
      </c>
      <c r="N1739" s="6">
        <v>0.102996200634762</v>
      </c>
      <c r="O1739" s="6">
        <v>0.140714761961479</v>
      </c>
      <c r="P1739" s="6">
        <v>0</v>
      </c>
      <c r="Q1739" s="6">
        <v>0</v>
      </c>
      <c r="R1739" s="6">
        <v>0</v>
      </c>
      <c r="S1739" s="6">
        <v>2.9741239391605698E-2</v>
      </c>
      <c r="T1739" s="6">
        <v>0</v>
      </c>
      <c r="U1739" s="6">
        <v>0</v>
      </c>
      <c r="V1739" s="6">
        <v>1.5805705008325599</v>
      </c>
      <c r="W1739" s="6">
        <v>0</v>
      </c>
      <c r="X1739" s="6">
        <v>0</v>
      </c>
      <c r="Y1739" s="6">
        <v>0</v>
      </c>
      <c r="Z1739" s="6">
        <v>0</v>
      </c>
    </row>
    <row r="1740" spans="1:26" ht="14.25" x14ac:dyDescent="0.4">
      <c r="A1740" s="15">
        <v>1739</v>
      </c>
      <c r="B1740" s="6" t="s">
        <v>614</v>
      </c>
      <c r="C1740" s="2">
        <v>2</v>
      </c>
      <c r="D1740" s="7" t="s">
        <v>311</v>
      </c>
      <c r="E1740" s="8">
        <v>1.3</v>
      </c>
      <c r="F1740" s="8" t="s">
        <v>2</v>
      </c>
      <c r="G1740" s="8" t="s">
        <v>1</v>
      </c>
      <c r="H1740" s="8" t="s">
        <v>1</v>
      </c>
      <c r="I1740" s="8"/>
      <c r="J1740" s="8" t="s">
        <v>310</v>
      </c>
      <c r="K1740" s="6">
        <v>0</v>
      </c>
      <c r="L1740" s="6">
        <v>0</v>
      </c>
      <c r="M1740" s="6">
        <v>0</v>
      </c>
      <c r="N1740" s="6">
        <v>0</v>
      </c>
      <c r="O1740" s="6">
        <v>0</v>
      </c>
      <c r="P1740" s="6">
        <v>0</v>
      </c>
      <c r="Q1740" s="6">
        <v>0</v>
      </c>
      <c r="R1740" s="6">
        <v>0</v>
      </c>
      <c r="S1740" s="6">
        <v>0</v>
      </c>
      <c r="T1740" s="6">
        <v>0.127851707947331</v>
      </c>
      <c r="U1740" s="6">
        <v>0</v>
      </c>
      <c r="V1740" s="6">
        <v>1.57596376545118</v>
      </c>
      <c r="W1740" s="6">
        <v>0</v>
      </c>
      <c r="X1740" s="6">
        <v>0.20095653982579401</v>
      </c>
      <c r="Y1740" s="6">
        <v>0</v>
      </c>
      <c r="Z1740" s="6">
        <v>0</v>
      </c>
    </row>
    <row r="1741" spans="1:26" ht="14.25" x14ac:dyDescent="0.4">
      <c r="A1741" s="15">
        <v>1740</v>
      </c>
      <c r="B1741" s="6" t="s">
        <v>613</v>
      </c>
      <c r="C1741" s="2">
        <v>2</v>
      </c>
      <c r="D1741" s="7" t="s">
        <v>612</v>
      </c>
      <c r="E1741" s="8">
        <v>1.4899999999999999E-100</v>
      </c>
      <c r="F1741" s="8" t="s">
        <v>2</v>
      </c>
      <c r="G1741" s="8" t="s">
        <v>469</v>
      </c>
      <c r="H1741" s="8" t="s">
        <v>611</v>
      </c>
      <c r="I1741" s="8"/>
      <c r="J1741" s="8" t="s">
        <v>467</v>
      </c>
      <c r="K1741" s="6">
        <v>0</v>
      </c>
      <c r="L1741" s="6">
        <v>3.7840290046925601E-2</v>
      </c>
      <c r="M1741" s="6">
        <v>0</v>
      </c>
      <c r="N1741" s="6">
        <v>2.14239727692471E-2</v>
      </c>
      <c r="O1741" s="6">
        <v>0</v>
      </c>
      <c r="P1741" s="6">
        <v>8.0932393338421296E-2</v>
      </c>
      <c r="Q1741" s="6">
        <v>0</v>
      </c>
      <c r="R1741" s="6">
        <v>0</v>
      </c>
      <c r="S1741" s="6">
        <v>4.9194863816619996E-3</v>
      </c>
      <c r="T1741" s="6">
        <v>0</v>
      </c>
      <c r="U1741" s="6">
        <v>0</v>
      </c>
      <c r="V1741" s="6">
        <v>1.5729846169036401</v>
      </c>
      <c r="W1741" s="6">
        <v>0</v>
      </c>
      <c r="X1741" s="6">
        <v>0.42502665912722498</v>
      </c>
      <c r="Y1741" s="6">
        <v>4.1580066148014801E-2</v>
      </c>
      <c r="Z1741" s="6">
        <v>0.35484931720230001</v>
      </c>
    </row>
    <row r="1742" spans="1:26" ht="14.25" x14ac:dyDescent="0.4">
      <c r="A1742" s="15">
        <v>1741</v>
      </c>
      <c r="B1742" s="6" t="s">
        <v>610</v>
      </c>
      <c r="C1742" s="2">
        <v>2</v>
      </c>
      <c r="D1742" s="7" t="s">
        <v>609</v>
      </c>
      <c r="E1742" s="8">
        <v>2.4</v>
      </c>
      <c r="F1742" s="8" t="s">
        <v>2</v>
      </c>
      <c r="G1742" s="8" t="s">
        <v>608</v>
      </c>
      <c r="H1742" s="8" t="s">
        <v>1</v>
      </c>
      <c r="I1742" s="8"/>
      <c r="J1742" s="8" t="s">
        <v>607</v>
      </c>
      <c r="K1742" s="6">
        <v>0</v>
      </c>
      <c r="L1742" s="6">
        <v>0</v>
      </c>
      <c r="M1742" s="6">
        <v>0</v>
      </c>
      <c r="N1742" s="6">
        <v>0</v>
      </c>
      <c r="O1742" s="6">
        <v>0</v>
      </c>
      <c r="P1742" s="6">
        <v>0</v>
      </c>
      <c r="Q1742" s="6">
        <v>0</v>
      </c>
      <c r="R1742" s="6">
        <v>0</v>
      </c>
      <c r="S1742" s="6">
        <v>0</v>
      </c>
      <c r="T1742" s="6">
        <v>0</v>
      </c>
      <c r="U1742" s="6">
        <v>0</v>
      </c>
      <c r="V1742" s="6">
        <v>1.5692192846201301</v>
      </c>
      <c r="W1742" s="6">
        <v>0</v>
      </c>
      <c r="X1742" s="6">
        <v>0</v>
      </c>
      <c r="Y1742" s="6">
        <v>2.3325140226446202</v>
      </c>
      <c r="Z1742" s="6">
        <v>0.76379010881778397</v>
      </c>
    </row>
    <row r="1743" spans="1:26" ht="14.25" x14ac:dyDescent="0.4">
      <c r="A1743" s="15">
        <v>1742</v>
      </c>
      <c r="B1743" s="6" t="s">
        <v>606</v>
      </c>
      <c r="C1743" s="2">
        <v>2</v>
      </c>
      <c r="D1743" s="7" t="s">
        <v>402</v>
      </c>
      <c r="E1743" s="8">
        <v>0</v>
      </c>
      <c r="F1743" s="8" t="s">
        <v>2</v>
      </c>
      <c r="G1743" s="8" t="s">
        <v>95</v>
      </c>
      <c r="H1743" s="8" t="s">
        <v>1</v>
      </c>
      <c r="I1743" s="8"/>
      <c r="J1743" s="8" t="s">
        <v>94</v>
      </c>
      <c r="K1743" s="6">
        <v>0</v>
      </c>
      <c r="L1743" s="6">
        <v>0</v>
      </c>
      <c r="M1743" s="6">
        <v>0.69833286315256005</v>
      </c>
      <c r="N1743" s="6">
        <v>0.61239793760507899</v>
      </c>
      <c r="O1743" s="6">
        <v>0.97813357495533204</v>
      </c>
      <c r="P1743" s="6">
        <v>0.77428461587110098</v>
      </c>
      <c r="Q1743" s="6">
        <v>0.10376018005285199</v>
      </c>
      <c r="R1743" s="6">
        <v>0</v>
      </c>
      <c r="S1743" s="6">
        <v>6.4598223909586902E-2</v>
      </c>
      <c r="T1743" s="6">
        <v>0.13078446807431601</v>
      </c>
      <c r="U1743" s="6">
        <v>0.117780896427658</v>
      </c>
      <c r="V1743" s="6">
        <v>1.5609316094277399</v>
      </c>
      <c r="W1743" s="6">
        <v>0</v>
      </c>
      <c r="X1743" s="6">
        <v>0.24477765531128001</v>
      </c>
      <c r="Y1743" s="6">
        <v>0.29620931904963599</v>
      </c>
      <c r="Z1743" s="6">
        <v>0.36253291975239599</v>
      </c>
    </row>
    <row r="1744" spans="1:26" ht="14.25" x14ac:dyDescent="0.4">
      <c r="A1744" s="15">
        <v>1743</v>
      </c>
      <c r="B1744" s="6" t="s">
        <v>605</v>
      </c>
      <c r="C1744" s="2">
        <v>2</v>
      </c>
      <c r="D1744" s="7" t="s">
        <v>604</v>
      </c>
      <c r="E1744" s="8">
        <v>7.2900000000000003E-9</v>
      </c>
      <c r="F1744" s="8" t="s">
        <v>2</v>
      </c>
      <c r="G1744" s="8" t="s">
        <v>318</v>
      </c>
      <c r="H1744" s="8" t="s">
        <v>603</v>
      </c>
      <c r="I1744" s="8"/>
      <c r="J1744" s="8" t="s">
        <v>317</v>
      </c>
      <c r="K1744" s="6">
        <v>0</v>
      </c>
      <c r="L1744" s="6">
        <v>0</v>
      </c>
      <c r="M1744" s="6">
        <v>8.2903339037300704E-3</v>
      </c>
      <c r="N1744" s="6">
        <v>0</v>
      </c>
      <c r="O1744" s="6">
        <v>0</v>
      </c>
      <c r="P1744" s="6">
        <v>0</v>
      </c>
      <c r="Q1744" s="6">
        <v>0</v>
      </c>
      <c r="R1744" s="6">
        <v>0</v>
      </c>
      <c r="S1744" s="6">
        <v>2.93987989250073E-2</v>
      </c>
      <c r="T1744" s="6">
        <v>0</v>
      </c>
      <c r="U1744" s="6">
        <v>0</v>
      </c>
      <c r="V1744" s="6">
        <v>1.55053219548552</v>
      </c>
      <c r="W1744" s="6">
        <v>0</v>
      </c>
      <c r="X1744" s="6">
        <v>0.745686700761096</v>
      </c>
      <c r="Y1744" s="6">
        <v>0</v>
      </c>
      <c r="Z1744" s="6">
        <v>0.124875908223406</v>
      </c>
    </row>
    <row r="1745" spans="1:26" ht="14.25" x14ac:dyDescent="0.4">
      <c r="A1745" s="15">
        <v>1744</v>
      </c>
      <c r="B1745" s="6" t="s">
        <v>602</v>
      </c>
      <c r="C1745" s="2">
        <v>2</v>
      </c>
      <c r="D1745" s="7" t="s">
        <v>439</v>
      </c>
      <c r="E1745" s="8">
        <v>0</v>
      </c>
      <c r="F1745" s="8" t="s">
        <v>2</v>
      </c>
      <c r="G1745" s="8" t="s">
        <v>438</v>
      </c>
      <c r="H1745" s="8" t="s">
        <v>437</v>
      </c>
      <c r="I1745" s="8"/>
      <c r="J1745" s="8" t="s">
        <v>436</v>
      </c>
      <c r="K1745" s="6">
        <v>0</v>
      </c>
      <c r="L1745" s="6">
        <v>0</v>
      </c>
      <c r="M1745" s="6">
        <v>0</v>
      </c>
      <c r="N1745" s="6">
        <v>0</v>
      </c>
      <c r="O1745" s="6">
        <v>6.18245296340023E-3</v>
      </c>
      <c r="P1745" s="6">
        <v>0</v>
      </c>
      <c r="Q1745" s="6">
        <v>0</v>
      </c>
      <c r="R1745" s="6">
        <v>0</v>
      </c>
      <c r="S1745" s="6">
        <v>3.2297384179608403E-2</v>
      </c>
      <c r="T1745" s="6">
        <v>0.17525584347182399</v>
      </c>
      <c r="U1745" s="6">
        <v>0</v>
      </c>
      <c r="V1745" s="6">
        <v>1.5449173585818401</v>
      </c>
      <c r="W1745" s="6">
        <v>0</v>
      </c>
      <c r="X1745" s="6">
        <v>0.42984172286043598</v>
      </c>
      <c r="Y1745" s="6">
        <v>0.11749391088650001</v>
      </c>
      <c r="Z1745" s="6">
        <v>0</v>
      </c>
    </row>
    <row r="1746" spans="1:26" ht="14.25" x14ac:dyDescent="0.4">
      <c r="A1746" s="15">
        <v>1745</v>
      </c>
      <c r="B1746" s="6" t="s">
        <v>601</v>
      </c>
      <c r="C1746" s="2">
        <v>2</v>
      </c>
      <c r="D1746" s="7" t="s">
        <v>600</v>
      </c>
      <c r="E1746" s="8">
        <v>8</v>
      </c>
      <c r="F1746" s="8" t="s">
        <v>2</v>
      </c>
      <c r="G1746" s="8" t="s">
        <v>599</v>
      </c>
      <c r="H1746" s="8" t="s">
        <v>1</v>
      </c>
      <c r="I1746" s="8"/>
      <c r="J1746" s="8" t="s">
        <v>598</v>
      </c>
      <c r="K1746" s="6">
        <v>4.4949514272692899E-2</v>
      </c>
      <c r="L1746" s="6">
        <v>0</v>
      </c>
      <c r="M1746" s="6">
        <v>0.31198054806620501</v>
      </c>
      <c r="N1746" s="6">
        <v>0.193561259390234</v>
      </c>
      <c r="O1746" s="6">
        <v>0.248429937802674</v>
      </c>
      <c r="P1746" s="6">
        <v>0.75373785693619999</v>
      </c>
      <c r="Q1746" s="6">
        <v>0</v>
      </c>
      <c r="R1746" s="6">
        <v>0.25784755172520202</v>
      </c>
      <c r="S1746" s="6">
        <v>0.33635687813995402</v>
      </c>
      <c r="T1746" s="6">
        <v>7.2464997952014304E-2</v>
      </c>
      <c r="U1746" s="6">
        <v>0.464227483957183</v>
      </c>
      <c r="V1746" s="6">
        <v>1.5350013622506</v>
      </c>
      <c r="W1746" s="6">
        <v>0</v>
      </c>
      <c r="X1746" s="6">
        <v>0.16276119250680801</v>
      </c>
      <c r="Y1746" s="6">
        <v>0.24741687259888701</v>
      </c>
      <c r="Z1746" s="6">
        <v>0</v>
      </c>
    </row>
    <row r="1747" spans="1:26" ht="14.25" x14ac:dyDescent="0.4">
      <c r="A1747" s="15">
        <v>1746</v>
      </c>
      <c r="B1747" s="6" t="s">
        <v>597</v>
      </c>
      <c r="C1747" s="2">
        <v>2</v>
      </c>
      <c r="D1747" s="7" t="s">
        <v>596</v>
      </c>
      <c r="E1747" s="8">
        <v>5.8</v>
      </c>
      <c r="F1747" s="8" t="s">
        <v>2</v>
      </c>
      <c r="G1747" s="8" t="s">
        <v>1</v>
      </c>
      <c r="H1747" s="8" t="s">
        <v>1</v>
      </c>
      <c r="I1747" s="8"/>
      <c r="J1747" s="8" t="s">
        <v>595</v>
      </c>
      <c r="K1747" s="6">
        <v>0</v>
      </c>
      <c r="L1747" s="6">
        <v>0</v>
      </c>
      <c r="M1747" s="6">
        <v>0</v>
      </c>
      <c r="N1747" s="6">
        <v>0</v>
      </c>
      <c r="O1747" s="6">
        <v>0.12361825056035</v>
      </c>
      <c r="P1747" s="6">
        <v>0</v>
      </c>
      <c r="Q1747" s="6">
        <v>0.18192012032864099</v>
      </c>
      <c r="R1747" s="6">
        <v>0</v>
      </c>
      <c r="S1747" s="6">
        <v>0</v>
      </c>
      <c r="T1747" s="6">
        <v>0</v>
      </c>
      <c r="U1747" s="6">
        <v>0</v>
      </c>
      <c r="V1747" s="6">
        <v>1.5170080517059601</v>
      </c>
      <c r="W1747" s="6">
        <v>0</v>
      </c>
      <c r="X1747" s="6">
        <v>2.84869712474489</v>
      </c>
      <c r="Y1747" s="6">
        <v>2.3685123418395801</v>
      </c>
      <c r="Z1747" s="6">
        <v>1.3121080000605001</v>
      </c>
    </row>
    <row r="1748" spans="1:26" ht="14.25" x14ac:dyDescent="0.4">
      <c r="A1748" s="15">
        <v>1747</v>
      </c>
      <c r="B1748" s="6" t="s">
        <v>594</v>
      </c>
      <c r="C1748" s="2">
        <v>2</v>
      </c>
      <c r="D1748" s="7" t="s">
        <v>593</v>
      </c>
      <c r="E1748" s="8">
        <v>4.0100000000000002E-19</v>
      </c>
      <c r="F1748" s="8" t="s">
        <v>2</v>
      </c>
      <c r="G1748" s="8" t="s">
        <v>1</v>
      </c>
      <c r="H1748" s="8" t="s">
        <v>1</v>
      </c>
      <c r="I1748" s="8"/>
      <c r="J1748" s="8" t="s">
        <v>212</v>
      </c>
      <c r="K1748" s="6">
        <v>0</v>
      </c>
      <c r="L1748" s="6">
        <v>0</v>
      </c>
      <c r="M1748" s="6">
        <v>0</v>
      </c>
      <c r="N1748" s="6">
        <v>0</v>
      </c>
      <c r="O1748" s="6">
        <v>0</v>
      </c>
      <c r="P1748" s="6">
        <v>0</v>
      </c>
      <c r="Q1748" s="6">
        <v>0</v>
      </c>
      <c r="R1748" s="6">
        <v>0</v>
      </c>
      <c r="S1748" s="6">
        <v>4.30220682496937E-2</v>
      </c>
      <c r="T1748" s="6">
        <v>2.0808078993789302E-2</v>
      </c>
      <c r="U1748" s="6">
        <v>0</v>
      </c>
      <c r="V1748" s="6">
        <v>1.5115873395189601</v>
      </c>
      <c r="W1748" s="6">
        <v>0</v>
      </c>
      <c r="X1748" s="6">
        <v>0.177439948971471</v>
      </c>
      <c r="Y1748" s="6">
        <v>0.175867125494516</v>
      </c>
      <c r="Z1748" s="6">
        <v>9.4484653559188295E-2</v>
      </c>
    </row>
    <row r="1749" spans="1:26" ht="14.25" x14ac:dyDescent="0.4">
      <c r="A1749" s="15">
        <v>1748</v>
      </c>
      <c r="B1749" s="6" t="s">
        <v>592</v>
      </c>
      <c r="C1749" s="2">
        <v>2</v>
      </c>
      <c r="D1749" s="7" t="s">
        <v>202</v>
      </c>
      <c r="E1749" s="8">
        <v>5.1000000000000001E-123</v>
      </c>
      <c r="F1749" s="8" t="s">
        <v>2</v>
      </c>
      <c r="G1749" s="8" t="s">
        <v>201</v>
      </c>
      <c r="H1749" s="8" t="s">
        <v>1</v>
      </c>
      <c r="I1749" s="8"/>
      <c r="J1749" s="8" t="s">
        <v>200</v>
      </c>
      <c r="K1749" s="6">
        <v>0</v>
      </c>
      <c r="L1749" s="6">
        <v>0</v>
      </c>
      <c r="M1749" s="6">
        <v>0</v>
      </c>
      <c r="N1749" s="6">
        <v>0</v>
      </c>
      <c r="O1749" s="6">
        <v>0</v>
      </c>
      <c r="P1749" s="6">
        <v>2.1114265172070198E-2</v>
      </c>
      <c r="Q1749" s="6">
        <v>0</v>
      </c>
      <c r="R1749" s="6">
        <v>0</v>
      </c>
      <c r="S1749" s="6">
        <v>0</v>
      </c>
      <c r="T1749" s="6">
        <v>0</v>
      </c>
      <c r="U1749" s="6">
        <v>1.22487381070072E-2</v>
      </c>
      <c r="V1749" s="6">
        <v>1.5087155435711299</v>
      </c>
      <c r="W1749" s="6">
        <v>0</v>
      </c>
      <c r="X1749" s="6">
        <v>4.8013025434135697E-3</v>
      </c>
      <c r="Y1749" s="6">
        <v>5.62747759841805E-2</v>
      </c>
      <c r="Z1749" s="6">
        <v>0.30011197111346499</v>
      </c>
    </row>
    <row r="1750" spans="1:26" ht="14.25" x14ac:dyDescent="0.4">
      <c r="A1750" s="15">
        <v>1749</v>
      </c>
      <c r="B1750" s="6" t="s">
        <v>591</v>
      </c>
      <c r="C1750" s="2">
        <v>2</v>
      </c>
      <c r="D1750" s="7" t="s">
        <v>115</v>
      </c>
      <c r="E1750" s="8">
        <v>6.8499999999999999E-52</v>
      </c>
      <c r="F1750" s="8" t="s">
        <v>2</v>
      </c>
      <c r="G1750" s="8" t="s">
        <v>114</v>
      </c>
      <c r="H1750" s="8" t="s">
        <v>1</v>
      </c>
      <c r="I1750" s="8"/>
      <c r="J1750" s="8" t="s">
        <v>113</v>
      </c>
      <c r="K1750" s="6">
        <v>0</v>
      </c>
      <c r="L1750" s="6">
        <v>0</v>
      </c>
      <c r="M1750" s="6">
        <v>0</v>
      </c>
      <c r="N1750" s="6">
        <v>0</v>
      </c>
      <c r="O1750" s="6">
        <v>0</v>
      </c>
      <c r="P1750" s="6">
        <v>0</v>
      </c>
      <c r="Q1750" s="6">
        <v>0.19756892104705001</v>
      </c>
      <c r="R1750" s="6">
        <v>1.78478683504786E-2</v>
      </c>
      <c r="S1750" s="6">
        <v>0</v>
      </c>
      <c r="T1750" s="6">
        <v>0</v>
      </c>
      <c r="U1750" s="6">
        <v>0</v>
      </c>
      <c r="V1750" s="6">
        <v>1.4924782648111701</v>
      </c>
      <c r="W1750" s="6">
        <v>0</v>
      </c>
      <c r="X1750" s="6">
        <v>0.71979290993139</v>
      </c>
      <c r="Y1750" s="6">
        <v>0.30774833436190902</v>
      </c>
      <c r="Z1750" s="6">
        <v>0.24249317305572801</v>
      </c>
    </row>
    <row r="1751" spans="1:26" ht="14.25" x14ac:dyDescent="0.4">
      <c r="A1751" s="15">
        <v>1750</v>
      </c>
      <c r="B1751" s="6" t="s">
        <v>590</v>
      </c>
      <c r="C1751" s="2">
        <v>2</v>
      </c>
      <c r="D1751" s="7" t="s">
        <v>589</v>
      </c>
      <c r="E1751" s="8">
        <v>5.0899999999999996E-153</v>
      </c>
      <c r="F1751" s="8" t="s">
        <v>2</v>
      </c>
      <c r="G1751" s="8" t="s">
        <v>588</v>
      </c>
      <c r="H1751" s="8" t="s">
        <v>587</v>
      </c>
      <c r="I1751" s="8"/>
      <c r="J1751" s="8" t="s">
        <v>586</v>
      </c>
      <c r="K1751" s="6">
        <v>0</v>
      </c>
      <c r="L1751" s="6">
        <v>0</v>
      </c>
      <c r="M1751" s="6">
        <v>1.84996812404493E-2</v>
      </c>
      <c r="N1751" s="6">
        <v>1.6586435473732598E-2</v>
      </c>
      <c r="O1751" s="6">
        <v>0</v>
      </c>
      <c r="P1751" s="6">
        <v>5.1156964294073799E-2</v>
      </c>
      <c r="Q1751" s="6">
        <v>1.34752193575211</v>
      </c>
      <c r="R1751" s="6">
        <v>0.52806081705382601</v>
      </c>
      <c r="S1751" s="6">
        <v>3.62060792716557E-2</v>
      </c>
      <c r="T1751" s="6">
        <v>0.26684116637194</v>
      </c>
      <c r="U1751" s="6">
        <v>0</v>
      </c>
      <c r="V1751" s="6">
        <v>1.4812205434072601</v>
      </c>
      <c r="W1751" s="6">
        <v>0</v>
      </c>
      <c r="X1751" s="6">
        <v>0</v>
      </c>
      <c r="Y1751" s="6">
        <v>1.6203977919758401</v>
      </c>
      <c r="Z1751" s="6">
        <v>0.66581291216363803</v>
      </c>
    </row>
    <row r="1752" spans="1:26" ht="14.25" x14ac:dyDescent="0.4">
      <c r="A1752" s="15">
        <v>1751</v>
      </c>
      <c r="B1752" s="6" t="s">
        <v>585</v>
      </c>
      <c r="C1752" s="2">
        <v>2</v>
      </c>
      <c r="D1752" s="7" t="s">
        <v>123</v>
      </c>
      <c r="E1752" s="8">
        <v>2.2900000000000001E-26</v>
      </c>
      <c r="F1752" s="8" t="s">
        <v>2</v>
      </c>
      <c r="G1752" s="8" t="s">
        <v>1</v>
      </c>
      <c r="H1752" s="8" t="s">
        <v>122</v>
      </c>
      <c r="I1752" s="8"/>
      <c r="J1752" s="8" t="s">
        <v>121</v>
      </c>
      <c r="K1752" s="6">
        <v>0</v>
      </c>
      <c r="L1752" s="6">
        <v>0</v>
      </c>
      <c r="M1752" s="6">
        <v>0.32320509157650301</v>
      </c>
      <c r="N1752" s="6">
        <v>8.5692185680384697E-2</v>
      </c>
      <c r="O1752" s="6">
        <v>0</v>
      </c>
      <c r="P1752" s="6">
        <v>0</v>
      </c>
      <c r="Q1752" s="6">
        <v>0</v>
      </c>
      <c r="R1752" s="6">
        <v>0.102004096072541</v>
      </c>
      <c r="S1752" s="6">
        <v>0</v>
      </c>
      <c r="T1752" s="6">
        <v>0</v>
      </c>
      <c r="U1752" s="6">
        <v>0</v>
      </c>
      <c r="V1752" s="6">
        <v>1.46776264737531</v>
      </c>
      <c r="W1752" s="6">
        <v>0</v>
      </c>
      <c r="X1752" s="6">
        <v>0</v>
      </c>
      <c r="Y1752" s="6">
        <v>0</v>
      </c>
      <c r="Z1752" s="6">
        <v>0</v>
      </c>
    </row>
    <row r="1753" spans="1:26" ht="14.25" x14ac:dyDescent="0.4">
      <c r="A1753" s="15">
        <v>1752</v>
      </c>
      <c r="B1753" s="6" t="s">
        <v>584</v>
      </c>
      <c r="C1753" s="2">
        <v>2</v>
      </c>
      <c r="D1753" s="7" t="s">
        <v>583</v>
      </c>
      <c r="E1753" s="8">
        <v>0.9</v>
      </c>
      <c r="F1753" s="8" t="s">
        <v>2</v>
      </c>
      <c r="G1753" s="8" t="s">
        <v>1</v>
      </c>
      <c r="H1753" s="8" t="s">
        <v>1</v>
      </c>
      <c r="I1753" s="8"/>
      <c r="J1753" s="8" t="s">
        <v>212</v>
      </c>
      <c r="K1753" s="6">
        <v>0.16482611322099799</v>
      </c>
      <c r="L1753" s="6">
        <v>0</v>
      </c>
      <c r="M1753" s="6">
        <v>0.72080211511570502</v>
      </c>
      <c r="N1753" s="6">
        <v>0.22055031266334901</v>
      </c>
      <c r="O1753" s="6">
        <v>3.9184625170215301E-2</v>
      </c>
      <c r="P1753" s="6">
        <v>0</v>
      </c>
      <c r="Q1753" s="6">
        <v>0</v>
      </c>
      <c r="R1753" s="6">
        <v>0</v>
      </c>
      <c r="S1753" s="6">
        <v>0</v>
      </c>
      <c r="T1753" s="6">
        <v>0</v>
      </c>
      <c r="U1753" s="6">
        <v>0</v>
      </c>
      <c r="V1753" s="6">
        <v>1.4548013161648901</v>
      </c>
      <c r="W1753" s="6">
        <v>0</v>
      </c>
      <c r="X1753" s="6">
        <v>0</v>
      </c>
      <c r="Y1753" s="6">
        <v>0</v>
      </c>
      <c r="Z1753" s="6">
        <v>0</v>
      </c>
    </row>
    <row r="1754" spans="1:26" ht="14.25" x14ac:dyDescent="0.4">
      <c r="A1754" s="15">
        <v>1753</v>
      </c>
      <c r="B1754" s="6" t="s">
        <v>582</v>
      </c>
      <c r="C1754" s="2">
        <v>2</v>
      </c>
      <c r="D1754" s="7" t="s">
        <v>581</v>
      </c>
      <c r="E1754" s="8">
        <v>6.33E-53</v>
      </c>
      <c r="F1754" s="8" t="s">
        <v>2</v>
      </c>
      <c r="G1754" s="8" t="s">
        <v>580</v>
      </c>
      <c r="H1754" s="8" t="s">
        <v>579</v>
      </c>
      <c r="I1754" s="8"/>
      <c r="J1754" s="8" t="s">
        <v>578</v>
      </c>
      <c r="K1754" s="6">
        <v>0</v>
      </c>
      <c r="L1754" s="6">
        <v>8.5549354999401098E-2</v>
      </c>
      <c r="M1754" s="6">
        <v>0.87107007802065095</v>
      </c>
      <c r="N1754" s="6">
        <v>0.26219296858006802</v>
      </c>
      <c r="O1754" s="6">
        <v>0.13953194591797699</v>
      </c>
      <c r="P1754" s="6">
        <v>7.03292733464079E-2</v>
      </c>
      <c r="Q1754" s="6">
        <v>0</v>
      </c>
      <c r="R1754" s="6">
        <v>0.59508113808343099</v>
      </c>
      <c r="S1754" s="6">
        <v>0.66573088035543604</v>
      </c>
      <c r="T1754" s="6">
        <v>0.58781788459415796</v>
      </c>
      <c r="U1754" s="6">
        <v>0.73259688960955005</v>
      </c>
      <c r="V1754" s="6">
        <v>1.4523707534472701</v>
      </c>
      <c r="W1754" s="6">
        <v>0.25226665919115299</v>
      </c>
      <c r="X1754" s="6">
        <v>0.87944907184729804</v>
      </c>
      <c r="Y1754" s="6">
        <v>0.83215860890270499</v>
      </c>
      <c r="Z1754" s="6">
        <v>0.94297141232718495</v>
      </c>
    </row>
    <row r="1755" spans="1:26" ht="14.25" x14ac:dyDescent="0.4">
      <c r="A1755" s="15">
        <v>1754</v>
      </c>
      <c r="B1755" s="6" t="s">
        <v>577</v>
      </c>
      <c r="C1755" s="2">
        <v>2</v>
      </c>
      <c r="D1755" s="7" t="s">
        <v>576</v>
      </c>
      <c r="E1755" s="8">
        <v>5.18E-25</v>
      </c>
      <c r="F1755" s="8" t="s">
        <v>2</v>
      </c>
      <c r="G1755" s="8" t="s">
        <v>575</v>
      </c>
      <c r="H1755" s="8" t="s">
        <v>1</v>
      </c>
      <c r="I1755" s="8"/>
      <c r="J1755" s="8" t="s">
        <v>574</v>
      </c>
      <c r="K1755" s="6">
        <v>0</v>
      </c>
      <c r="L1755" s="6">
        <v>0</v>
      </c>
      <c r="M1755" s="6">
        <v>1.8404651212047301E-2</v>
      </c>
      <c r="N1755" s="6">
        <v>1.3722121593035E-2</v>
      </c>
      <c r="O1755" s="6">
        <v>0</v>
      </c>
      <c r="P1755" s="6">
        <v>0</v>
      </c>
      <c r="Q1755" s="6">
        <v>0</v>
      </c>
      <c r="R1755" s="6">
        <v>0.103885782465526</v>
      </c>
      <c r="S1755" s="6">
        <v>0</v>
      </c>
      <c r="T1755" s="6">
        <v>0.16752336892914799</v>
      </c>
      <c r="U1755" s="6">
        <v>7.5662414314254994E-2</v>
      </c>
      <c r="V1755" s="6">
        <v>1.44956939639144</v>
      </c>
      <c r="W1755" s="6">
        <v>0.93706809198039098</v>
      </c>
      <c r="X1755" s="6">
        <v>0.44597727463436798</v>
      </c>
      <c r="Y1755" s="6">
        <v>0</v>
      </c>
      <c r="Z1755" s="6">
        <v>0</v>
      </c>
    </row>
    <row r="1756" spans="1:26" ht="14.25" x14ac:dyDescent="0.4">
      <c r="A1756" s="15">
        <v>1755</v>
      </c>
      <c r="B1756" s="6" t="s">
        <v>573</v>
      </c>
      <c r="C1756" s="2">
        <v>2</v>
      </c>
      <c r="D1756" s="7" t="s">
        <v>572</v>
      </c>
      <c r="E1756" s="8">
        <v>4.6900000000000002E-163</v>
      </c>
      <c r="F1756" s="8" t="s">
        <v>2</v>
      </c>
      <c r="G1756" s="8" t="s">
        <v>571</v>
      </c>
      <c r="H1756" s="8" t="s">
        <v>122</v>
      </c>
      <c r="I1756" s="8"/>
      <c r="J1756" s="8" t="s">
        <v>121</v>
      </c>
      <c r="K1756" s="6">
        <v>0</v>
      </c>
      <c r="L1756" s="6">
        <v>0</v>
      </c>
      <c r="M1756" s="6">
        <v>0</v>
      </c>
      <c r="N1756" s="6">
        <v>1.2148020597480901E-2</v>
      </c>
      <c r="O1756" s="6">
        <v>0</v>
      </c>
      <c r="P1756" s="6">
        <v>0</v>
      </c>
      <c r="Q1756" s="6">
        <v>0</v>
      </c>
      <c r="R1756" s="6">
        <v>0</v>
      </c>
      <c r="S1756" s="6">
        <v>0</v>
      </c>
      <c r="T1756" s="6">
        <v>8.4380173788694002E-3</v>
      </c>
      <c r="U1756" s="6">
        <v>0</v>
      </c>
      <c r="V1756" s="6">
        <v>1.4379292989739301</v>
      </c>
      <c r="W1756" s="6">
        <v>0</v>
      </c>
      <c r="X1756" s="6">
        <v>0.68993623857945696</v>
      </c>
      <c r="Y1756" s="6">
        <v>0.33728261449636199</v>
      </c>
      <c r="Z1756" s="6">
        <v>0.78633218525026005</v>
      </c>
    </row>
    <row r="1757" spans="1:26" ht="14.25" x14ac:dyDescent="0.4">
      <c r="A1757" s="15">
        <v>1756</v>
      </c>
      <c r="B1757" s="6" t="s">
        <v>570</v>
      </c>
      <c r="C1757" s="2">
        <v>2</v>
      </c>
      <c r="D1757" s="7" t="s">
        <v>569</v>
      </c>
      <c r="E1757" s="8">
        <v>0.71</v>
      </c>
      <c r="F1757" s="8" t="s">
        <v>2</v>
      </c>
      <c r="G1757" s="8" t="s">
        <v>1</v>
      </c>
      <c r="H1757" s="8" t="s">
        <v>165</v>
      </c>
      <c r="I1757" s="8"/>
      <c r="J1757" s="8" t="s">
        <v>212</v>
      </c>
      <c r="K1757" s="6">
        <v>0</v>
      </c>
      <c r="L1757" s="6">
        <v>0</v>
      </c>
      <c r="M1757" s="6">
        <v>0.40291222317891501</v>
      </c>
      <c r="N1757" s="6">
        <v>0</v>
      </c>
      <c r="O1757" s="6">
        <v>0</v>
      </c>
      <c r="P1757" s="6">
        <v>7.2292083809752994E-2</v>
      </c>
      <c r="Q1757" s="6">
        <v>0</v>
      </c>
      <c r="R1757" s="6">
        <v>0</v>
      </c>
      <c r="S1757" s="6">
        <v>0</v>
      </c>
      <c r="T1757" s="6">
        <v>2.3636257209337399E-2</v>
      </c>
      <c r="U1757" s="6">
        <v>0</v>
      </c>
      <c r="V1757" s="6">
        <v>1.4141777950029399</v>
      </c>
      <c r="W1757" s="6">
        <v>0</v>
      </c>
      <c r="X1757" s="6">
        <v>0</v>
      </c>
      <c r="Y1757" s="6">
        <v>0</v>
      </c>
      <c r="Z1757" s="6">
        <v>0</v>
      </c>
    </row>
    <row r="1758" spans="1:26" ht="14.25" x14ac:dyDescent="0.4">
      <c r="A1758" s="15">
        <v>1757</v>
      </c>
      <c r="B1758" s="6" t="s">
        <v>568</v>
      </c>
      <c r="C1758" s="2">
        <v>2</v>
      </c>
      <c r="D1758" s="7" t="s">
        <v>567</v>
      </c>
      <c r="E1758" s="8">
        <v>0</v>
      </c>
      <c r="F1758" s="8" t="s">
        <v>2</v>
      </c>
      <c r="G1758" s="8" t="s">
        <v>566</v>
      </c>
      <c r="H1758" s="8" t="s">
        <v>565</v>
      </c>
      <c r="I1758" s="8"/>
      <c r="J1758" s="8" t="s">
        <v>564</v>
      </c>
      <c r="K1758" s="6">
        <v>0</v>
      </c>
      <c r="L1758" s="6">
        <v>0</v>
      </c>
      <c r="M1758" s="6">
        <v>0</v>
      </c>
      <c r="N1758" s="6">
        <v>0</v>
      </c>
      <c r="O1758" s="6">
        <v>0</v>
      </c>
      <c r="P1758" s="6">
        <v>0</v>
      </c>
      <c r="Q1758" s="6">
        <v>0</v>
      </c>
      <c r="R1758" s="6">
        <v>0</v>
      </c>
      <c r="S1758" s="6">
        <v>0</v>
      </c>
      <c r="T1758" s="6">
        <v>0</v>
      </c>
      <c r="U1758" s="6">
        <v>0</v>
      </c>
      <c r="V1758" s="6">
        <v>1.4111992722893401</v>
      </c>
      <c r="W1758" s="6">
        <v>0</v>
      </c>
      <c r="X1758" s="6">
        <v>1.75589235544814</v>
      </c>
      <c r="Y1758" s="6">
        <v>0.75166916963511499</v>
      </c>
      <c r="Z1758" s="6">
        <v>1.44752789783996E-2</v>
      </c>
    </row>
    <row r="1759" spans="1:26" ht="14.25" x14ac:dyDescent="0.4">
      <c r="A1759" s="15">
        <v>1758</v>
      </c>
      <c r="B1759" s="6" t="s">
        <v>563</v>
      </c>
      <c r="C1759" s="2">
        <v>2</v>
      </c>
      <c r="D1759" s="7" t="s">
        <v>562</v>
      </c>
      <c r="E1759" s="8">
        <v>8.3700000000000002E-8</v>
      </c>
      <c r="F1759" s="8" t="s">
        <v>2</v>
      </c>
      <c r="G1759" s="8" t="s">
        <v>561</v>
      </c>
      <c r="H1759" s="8" t="s">
        <v>1</v>
      </c>
      <c r="I1759" s="8"/>
      <c r="J1759" s="8" t="s">
        <v>560</v>
      </c>
      <c r="K1759" s="6">
        <v>0.707770557141159</v>
      </c>
      <c r="L1759" s="6">
        <v>0.31153602354853399</v>
      </c>
      <c r="M1759" s="6">
        <v>0</v>
      </c>
      <c r="N1759" s="6">
        <v>0.10372334967081499</v>
      </c>
      <c r="O1759" s="6">
        <v>3.5784635996291801E-2</v>
      </c>
      <c r="P1759" s="6">
        <v>0.12521481896449099</v>
      </c>
      <c r="Q1759" s="6">
        <v>0</v>
      </c>
      <c r="R1759" s="6">
        <v>0</v>
      </c>
      <c r="S1759" s="6">
        <v>0</v>
      </c>
      <c r="T1759" s="6">
        <v>0.64857272448718595</v>
      </c>
      <c r="U1759" s="6">
        <v>0</v>
      </c>
      <c r="V1759" s="6">
        <v>1.40156405388503</v>
      </c>
      <c r="W1759" s="6">
        <v>0</v>
      </c>
      <c r="X1759" s="6">
        <v>0.11657538385189101</v>
      </c>
      <c r="Y1759" s="6">
        <v>0.49214547217191501</v>
      </c>
      <c r="Z1759" s="6">
        <v>8.0664501517810905E-2</v>
      </c>
    </row>
    <row r="1760" spans="1:26" ht="14.25" x14ac:dyDescent="0.4">
      <c r="A1760" s="15">
        <v>1759</v>
      </c>
      <c r="B1760" s="11" t="s">
        <v>559</v>
      </c>
      <c r="C1760" s="12">
        <v>2</v>
      </c>
      <c r="D1760" s="7" t="s">
        <v>558</v>
      </c>
      <c r="E1760" s="8">
        <v>1.6</v>
      </c>
      <c r="F1760" s="8" t="s">
        <v>2</v>
      </c>
      <c r="G1760" s="8" t="s">
        <v>557</v>
      </c>
      <c r="H1760" s="8" t="s">
        <v>1</v>
      </c>
      <c r="I1760" s="8"/>
      <c r="J1760" s="8" t="s">
        <v>556</v>
      </c>
      <c r="K1760" s="6">
        <v>0.154803539534073</v>
      </c>
      <c r="L1760" s="6">
        <v>0.48857774258620801</v>
      </c>
      <c r="M1760" s="6">
        <v>0.45966818479183502</v>
      </c>
      <c r="N1760" s="6">
        <v>0.97674666138703004</v>
      </c>
      <c r="O1760" s="6">
        <v>1.24546244042758</v>
      </c>
      <c r="P1760" s="6">
        <v>1.0115920060093799</v>
      </c>
      <c r="Q1760" s="6">
        <v>0</v>
      </c>
      <c r="R1760" s="6">
        <v>0.72180143830251697</v>
      </c>
      <c r="S1760" s="6">
        <v>0.45566158278689001</v>
      </c>
      <c r="T1760" s="6">
        <v>0</v>
      </c>
      <c r="U1760" s="6">
        <v>0.13028765957466601</v>
      </c>
      <c r="V1760" s="6">
        <v>1.3979067682295401</v>
      </c>
      <c r="W1760" s="6">
        <v>0.30663271920733498</v>
      </c>
      <c r="X1760" s="6">
        <v>4.2287162509011302E-2</v>
      </c>
      <c r="Y1760" s="6">
        <v>0.52686796095385202</v>
      </c>
      <c r="Z1760" s="6">
        <v>0.32297237474914597</v>
      </c>
    </row>
    <row r="1761" spans="1:26" ht="14.25" x14ac:dyDescent="0.4">
      <c r="A1761" s="15">
        <v>1760</v>
      </c>
      <c r="B1761" s="6" t="s">
        <v>555</v>
      </c>
      <c r="C1761" s="2">
        <v>2</v>
      </c>
      <c r="D1761" s="7" t="s">
        <v>554</v>
      </c>
      <c r="E1761" s="8">
        <v>1.2</v>
      </c>
      <c r="F1761" s="8" t="s">
        <v>2</v>
      </c>
      <c r="G1761" s="8" t="s">
        <v>553</v>
      </c>
      <c r="H1761" s="8" t="s">
        <v>1</v>
      </c>
      <c r="I1761" s="8"/>
      <c r="J1761" s="8" t="s">
        <v>552</v>
      </c>
      <c r="K1761" s="6">
        <v>0.33696349185852698</v>
      </c>
      <c r="L1761" s="6">
        <v>7.3290415262117506E-2</v>
      </c>
      <c r="M1761" s="6">
        <v>1.2494419199873299</v>
      </c>
      <c r="N1761" s="6">
        <v>1.00646416553967</v>
      </c>
      <c r="O1761" s="6">
        <v>0.309733981421704</v>
      </c>
      <c r="P1761" s="6">
        <v>0.1320093014964</v>
      </c>
      <c r="Q1761" s="6">
        <v>0</v>
      </c>
      <c r="R1761" s="6">
        <v>0.26052451534217402</v>
      </c>
      <c r="S1761" s="6">
        <v>0.13716530811036901</v>
      </c>
      <c r="T1761" s="6">
        <v>0.20978102131228499</v>
      </c>
      <c r="U1761" s="6">
        <v>0.21120332249238399</v>
      </c>
      <c r="V1761" s="6">
        <v>1.39597343297808</v>
      </c>
      <c r="W1761" s="6">
        <v>0.25598903987087201</v>
      </c>
      <c r="X1761" s="6">
        <v>0.48286642071743702</v>
      </c>
      <c r="Y1761" s="6">
        <v>0.34858104330984302</v>
      </c>
      <c r="Z1761" s="6">
        <v>0.22349550681531899</v>
      </c>
    </row>
    <row r="1762" spans="1:26" ht="14.25" x14ac:dyDescent="0.4">
      <c r="A1762" s="15">
        <v>1761</v>
      </c>
      <c r="B1762" s="6" t="s">
        <v>551</v>
      </c>
      <c r="C1762" s="2">
        <v>2</v>
      </c>
      <c r="D1762" s="7" t="s">
        <v>550</v>
      </c>
      <c r="E1762" s="8">
        <v>1.5</v>
      </c>
      <c r="F1762" s="8" t="s">
        <v>2</v>
      </c>
      <c r="G1762" s="8" t="s">
        <v>549</v>
      </c>
      <c r="H1762" s="8" t="s">
        <v>548</v>
      </c>
      <c r="I1762" s="8"/>
      <c r="J1762" s="8" t="s">
        <v>547</v>
      </c>
      <c r="K1762" s="6">
        <v>5.2683648183320499E-3</v>
      </c>
      <c r="L1762" s="6">
        <v>7.6622778902913899E-2</v>
      </c>
      <c r="M1762" s="6">
        <v>1.37031018839665</v>
      </c>
      <c r="N1762" s="6">
        <v>0.63162901249645798</v>
      </c>
      <c r="O1762" s="6">
        <v>0.22775639409550899</v>
      </c>
      <c r="P1762" s="6">
        <v>4.3683895832596301E-3</v>
      </c>
      <c r="Q1762" s="6">
        <v>0.16038451949129801</v>
      </c>
      <c r="R1762" s="6">
        <v>0.16929719881335401</v>
      </c>
      <c r="S1762" s="6">
        <v>0.13606786917833399</v>
      </c>
      <c r="T1762" s="6">
        <v>0</v>
      </c>
      <c r="U1762" s="6">
        <v>5.57397772155237E-2</v>
      </c>
      <c r="V1762" s="6">
        <v>1.3787772328562</v>
      </c>
      <c r="W1762" s="6">
        <v>3.24097862147842E-2</v>
      </c>
      <c r="X1762" s="6">
        <v>0</v>
      </c>
      <c r="Y1762" s="6">
        <v>0</v>
      </c>
      <c r="Z1762" s="6">
        <v>0</v>
      </c>
    </row>
    <row r="1763" spans="1:26" ht="14.25" x14ac:dyDescent="0.4">
      <c r="A1763" s="15">
        <v>1762</v>
      </c>
      <c r="B1763" s="6" t="s">
        <v>546</v>
      </c>
      <c r="C1763" s="2">
        <v>2</v>
      </c>
      <c r="D1763" s="7" t="s">
        <v>545</v>
      </c>
      <c r="E1763" s="8">
        <v>6.1</v>
      </c>
      <c r="F1763" s="8" t="s">
        <v>2</v>
      </c>
      <c r="G1763" s="8" t="s">
        <v>544</v>
      </c>
      <c r="H1763" s="8" t="s">
        <v>1</v>
      </c>
      <c r="I1763" s="8"/>
      <c r="J1763" s="8" t="s">
        <v>543</v>
      </c>
      <c r="K1763" s="6">
        <v>7.3069089523905006E-2</v>
      </c>
      <c r="L1763" s="6">
        <v>0</v>
      </c>
      <c r="M1763" s="6">
        <v>0.58508292916665705</v>
      </c>
      <c r="N1763" s="6">
        <v>5.0117244878397998E-2</v>
      </c>
      <c r="O1763" s="6">
        <v>3.5926445887030999E-2</v>
      </c>
      <c r="P1763" s="6">
        <v>0</v>
      </c>
      <c r="Q1763" s="6">
        <v>0</v>
      </c>
      <c r="R1763" s="6">
        <v>0</v>
      </c>
      <c r="S1763" s="6">
        <v>7.2368053036171E-3</v>
      </c>
      <c r="T1763" s="6">
        <v>0</v>
      </c>
      <c r="U1763" s="6">
        <v>0</v>
      </c>
      <c r="V1763" s="6">
        <v>1.35309193627369</v>
      </c>
      <c r="W1763" s="6">
        <v>6.5618111006100002E-2</v>
      </c>
      <c r="X1763" s="6">
        <v>0</v>
      </c>
      <c r="Y1763" s="6">
        <v>0</v>
      </c>
      <c r="Z1763" s="6">
        <v>0</v>
      </c>
    </row>
    <row r="1764" spans="1:26" ht="14.25" x14ac:dyDescent="0.4">
      <c r="A1764" s="15">
        <v>1763</v>
      </c>
      <c r="B1764" s="6" t="s">
        <v>542</v>
      </c>
      <c r="C1764" s="2">
        <v>2</v>
      </c>
      <c r="D1764" s="7" t="s">
        <v>541</v>
      </c>
      <c r="E1764" s="8">
        <v>1.6499999999999999E-50</v>
      </c>
      <c r="F1764" s="8" t="s">
        <v>2</v>
      </c>
      <c r="G1764" s="8" t="s">
        <v>540</v>
      </c>
      <c r="H1764" s="8" t="s">
        <v>539</v>
      </c>
      <c r="I1764" s="8"/>
      <c r="J1764" s="8" t="s">
        <v>538</v>
      </c>
      <c r="K1764" s="6">
        <v>0.57733041269658802</v>
      </c>
      <c r="L1764" s="6">
        <v>0.728244814694472</v>
      </c>
      <c r="M1764" s="6">
        <v>0.101134189337192</v>
      </c>
      <c r="N1764" s="6">
        <v>0.31337975910197902</v>
      </c>
      <c r="O1764" s="6">
        <v>3.1079906284045701E-2</v>
      </c>
      <c r="P1764" s="6">
        <v>0</v>
      </c>
      <c r="Q1764" s="6">
        <v>0.108593228742611</v>
      </c>
      <c r="R1764" s="6">
        <v>3.8286919113130202E-2</v>
      </c>
      <c r="S1764" s="6">
        <v>0.140512598920361</v>
      </c>
      <c r="T1764" s="6">
        <v>0</v>
      </c>
      <c r="U1764" s="6">
        <v>0</v>
      </c>
      <c r="V1764" s="6">
        <v>1.3214590008953899</v>
      </c>
      <c r="W1764" s="6">
        <v>0.730287994967313</v>
      </c>
      <c r="X1764" s="6">
        <v>0</v>
      </c>
      <c r="Y1764" s="6">
        <v>0.25948671495902298</v>
      </c>
      <c r="Z1764" s="6">
        <v>0.27006173482589302</v>
      </c>
    </row>
    <row r="1765" spans="1:26" ht="14.25" x14ac:dyDescent="0.4">
      <c r="A1765" s="15">
        <v>1764</v>
      </c>
      <c r="B1765" s="6" t="s">
        <v>537</v>
      </c>
      <c r="C1765" s="2">
        <v>2</v>
      </c>
      <c r="D1765" s="7" t="s">
        <v>536</v>
      </c>
      <c r="E1765" s="8">
        <v>8.2000000000000004E-109</v>
      </c>
      <c r="F1765" s="8" t="s">
        <v>2</v>
      </c>
      <c r="G1765" s="8" t="s">
        <v>535</v>
      </c>
      <c r="H1765" s="8" t="s">
        <v>1</v>
      </c>
      <c r="I1765" s="8"/>
      <c r="J1765" s="8" t="s">
        <v>534</v>
      </c>
      <c r="K1765" s="6">
        <v>0.49944075170905899</v>
      </c>
      <c r="L1765" s="6">
        <v>1.8198839181145499E-2</v>
      </c>
      <c r="M1765" s="6">
        <v>0.73240513991236</v>
      </c>
      <c r="N1765" s="6">
        <v>0.13817982840535201</v>
      </c>
      <c r="O1765" s="6">
        <v>3.6550413024501301E-2</v>
      </c>
      <c r="P1765" s="6">
        <v>0</v>
      </c>
      <c r="Q1765" s="6">
        <v>0</v>
      </c>
      <c r="R1765" s="6">
        <v>2.1823055332230199E-2</v>
      </c>
      <c r="S1765" s="6">
        <v>2.8477750969890098E-2</v>
      </c>
      <c r="T1765" s="6">
        <v>0</v>
      </c>
      <c r="U1765" s="6">
        <v>0</v>
      </c>
      <c r="V1765" s="6">
        <v>1.31895500683416</v>
      </c>
      <c r="W1765" s="6">
        <v>0</v>
      </c>
      <c r="X1765" s="6">
        <v>0.527722935668823</v>
      </c>
      <c r="Y1765" s="6">
        <v>1.6857115889162201E-2</v>
      </c>
      <c r="Z1765" s="6">
        <v>0.111154206054925</v>
      </c>
    </row>
    <row r="1766" spans="1:26" ht="14.25" x14ac:dyDescent="0.4">
      <c r="A1766" s="15">
        <v>1765</v>
      </c>
      <c r="B1766" s="6" t="s">
        <v>533</v>
      </c>
      <c r="C1766" s="2">
        <v>2</v>
      </c>
      <c r="D1766" s="7" t="s">
        <v>532</v>
      </c>
      <c r="E1766" s="8">
        <v>6.5</v>
      </c>
      <c r="F1766" s="8" t="s">
        <v>2</v>
      </c>
      <c r="G1766" s="8" t="s">
        <v>1</v>
      </c>
      <c r="H1766" s="8" t="s">
        <v>165</v>
      </c>
      <c r="I1766" s="8"/>
      <c r="J1766" s="8" t="s">
        <v>531</v>
      </c>
      <c r="K1766" s="6">
        <v>4.5036197597552598E-2</v>
      </c>
      <c r="L1766" s="6">
        <v>0</v>
      </c>
      <c r="M1766" s="6">
        <v>0.27959726367596399</v>
      </c>
      <c r="N1766" s="6">
        <v>2.6622885453915598E-2</v>
      </c>
      <c r="O1766" s="6">
        <v>0.11513588346496299</v>
      </c>
      <c r="P1766" s="6">
        <v>0</v>
      </c>
      <c r="Q1766" s="6">
        <v>0</v>
      </c>
      <c r="R1766" s="6">
        <v>0</v>
      </c>
      <c r="S1766" s="6">
        <v>0.11265241606649901</v>
      </c>
      <c r="T1766" s="6">
        <v>0</v>
      </c>
      <c r="U1766" s="6">
        <v>0</v>
      </c>
      <c r="V1766" s="6">
        <v>1.31549102033931</v>
      </c>
      <c r="W1766" s="6">
        <v>0</v>
      </c>
      <c r="X1766" s="6">
        <v>0</v>
      </c>
      <c r="Y1766" s="6">
        <v>0</v>
      </c>
      <c r="Z1766" s="6">
        <v>0</v>
      </c>
    </row>
    <row r="1767" spans="1:26" ht="14.25" x14ac:dyDescent="0.4">
      <c r="A1767" s="15">
        <v>1766</v>
      </c>
      <c r="B1767" s="11" t="s">
        <v>530</v>
      </c>
      <c r="C1767" s="2">
        <v>2</v>
      </c>
      <c r="D1767" s="7" t="s">
        <v>529</v>
      </c>
      <c r="E1767" s="8">
        <v>2.47E-96</v>
      </c>
      <c r="F1767" s="8" t="s">
        <v>2</v>
      </c>
      <c r="G1767" s="8" t="s">
        <v>528</v>
      </c>
      <c r="H1767" s="8" t="s">
        <v>527</v>
      </c>
      <c r="I1767" s="8"/>
      <c r="J1767" s="8" t="s">
        <v>526</v>
      </c>
      <c r="K1767" s="6">
        <v>0.23981115189094601</v>
      </c>
      <c r="L1767" s="6">
        <v>6.8919669907574505E-2</v>
      </c>
      <c r="M1767" s="6">
        <v>9.1014262923117706E-2</v>
      </c>
      <c r="N1767" s="6">
        <v>1.07059492356342</v>
      </c>
      <c r="O1767" s="6">
        <v>1.1046615656835601</v>
      </c>
      <c r="P1767" s="6">
        <v>0.94855455130614996</v>
      </c>
      <c r="Q1767" s="6">
        <v>0.15856709427356699</v>
      </c>
      <c r="R1767" s="6">
        <v>0</v>
      </c>
      <c r="S1767" s="6">
        <v>0</v>
      </c>
      <c r="T1767" s="6">
        <v>6.0465411922292503E-2</v>
      </c>
      <c r="U1767" s="6">
        <v>0</v>
      </c>
      <c r="V1767" s="6">
        <v>1.3120174985459301</v>
      </c>
      <c r="W1767" s="6">
        <v>0</v>
      </c>
      <c r="X1767" s="6">
        <v>0</v>
      </c>
      <c r="Y1767" s="6">
        <v>0</v>
      </c>
      <c r="Z1767" s="6">
        <v>0</v>
      </c>
    </row>
    <row r="1768" spans="1:26" ht="14.25" x14ac:dyDescent="0.4">
      <c r="A1768" s="15">
        <v>1767</v>
      </c>
      <c r="B1768" s="6" t="s">
        <v>525</v>
      </c>
      <c r="C1768" s="2">
        <v>2</v>
      </c>
      <c r="D1768" s="7" t="s">
        <v>524</v>
      </c>
      <c r="E1768" s="8">
        <v>1.8</v>
      </c>
      <c r="F1768" s="8" t="s">
        <v>2</v>
      </c>
      <c r="G1768" s="8" t="s">
        <v>523</v>
      </c>
      <c r="H1768" s="8" t="s">
        <v>522</v>
      </c>
      <c r="I1768" s="8"/>
      <c r="J1768" s="8" t="s">
        <v>521</v>
      </c>
      <c r="K1768" s="6">
        <v>0.57677459734863001</v>
      </c>
      <c r="L1768" s="6">
        <v>0.43656898823107299</v>
      </c>
      <c r="M1768" s="6">
        <v>0.72023945523822797</v>
      </c>
      <c r="N1768" s="6">
        <v>1.62524990582958</v>
      </c>
      <c r="O1768" s="6">
        <v>1.5332923071123801</v>
      </c>
      <c r="P1768" s="6">
        <v>1.36893177638362</v>
      </c>
      <c r="Q1768" s="6">
        <v>0</v>
      </c>
      <c r="R1768" s="6">
        <v>0.247232375760848</v>
      </c>
      <c r="S1768" s="6">
        <v>0.27537851035482702</v>
      </c>
      <c r="T1768" s="6">
        <v>1.34078411039636</v>
      </c>
      <c r="U1768" s="6">
        <v>9.0925674345558302E-2</v>
      </c>
      <c r="V1768" s="6">
        <v>1.3056882101357901</v>
      </c>
      <c r="W1768" s="6">
        <v>7.5648319720283297E-2</v>
      </c>
      <c r="X1768" s="6">
        <v>0</v>
      </c>
      <c r="Y1768" s="6">
        <v>0</v>
      </c>
      <c r="Z1768" s="6">
        <v>0</v>
      </c>
    </row>
    <row r="1769" spans="1:26" ht="14.25" x14ac:dyDescent="0.4">
      <c r="A1769" s="15">
        <v>1768</v>
      </c>
      <c r="B1769" s="6" t="s">
        <v>520</v>
      </c>
      <c r="C1769" s="2">
        <v>2</v>
      </c>
      <c r="D1769" s="7" t="e">
        <v>#N/A</v>
      </c>
      <c r="E1769" s="8" t="e">
        <v>#N/A</v>
      </c>
      <c r="F1769" s="8" t="e">
        <v>#N/A</v>
      </c>
      <c r="G1769" s="8" t="e">
        <v>#N/A</v>
      </c>
      <c r="H1769" s="8" t="e">
        <v>#N/A</v>
      </c>
      <c r="I1769" s="8"/>
      <c r="J1769" s="8" t="e">
        <v>#N/A</v>
      </c>
      <c r="K1769" s="6">
        <v>0</v>
      </c>
      <c r="L1769" s="6">
        <v>0</v>
      </c>
      <c r="M1769" s="6">
        <v>0.77507352406321195</v>
      </c>
      <c r="N1769" s="6">
        <v>7.1117578685030894E-2</v>
      </c>
      <c r="O1769" s="6">
        <v>3.6896179456999703E-2</v>
      </c>
      <c r="P1769" s="6">
        <v>0</v>
      </c>
      <c r="Q1769" s="6">
        <v>0</v>
      </c>
      <c r="R1769" s="6">
        <v>9.6543610174828695E-2</v>
      </c>
      <c r="S1769" s="6">
        <v>0.23891184909954799</v>
      </c>
      <c r="T1769" s="6">
        <v>0</v>
      </c>
      <c r="U1769" s="6">
        <v>0</v>
      </c>
      <c r="V1769" s="6">
        <v>1.2833535594497101</v>
      </c>
      <c r="W1769" s="6">
        <v>0</v>
      </c>
      <c r="X1769" s="6">
        <v>0</v>
      </c>
      <c r="Y1769" s="6">
        <v>0</v>
      </c>
      <c r="Z1769" s="6">
        <v>0</v>
      </c>
    </row>
    <row r="1770" spans="1:26" ht="14.25" x14ac:dyDescent="0.4">
      <c r="A1770" s="15">
        <v>1769</v>
      </c>
      <c r="B1770" s="6" t="s">
        <v>519</v>
      </c>
      <c r="C1770" s="2">
        <v>2</v>
      </c>
      <c r="D1770" s="7" t="s">
        <v>518</v>
      </c>
      <c r="E1770" s="8">
        <v>1.3E-59</v>
      </c>
      <c r="F1770" s="8" t="s">
        <v>2</v>
      </c>
      <c r="G1770" s="8" t="s">
        <v>517</v>
      </c>
      <c r="H1770" s="8" t="s">
        <v>516</v>
      </c>
      <c r="I1770" s="8"/>
      <c r="J1770" s="8" t="s">
        <v>515</v>
      </c>
      <c r="K1770" s="6">
        <v>0</v>
      </c>
      <c r="L1770" s="6">
        <v>0</v>
      </c>
      <c r="M1770" s="6">
        <v>0</v>
      </c>
      <c r="N1770" s="6">
        <v>0</v>
      </c>
      <c r="O1770" s="6">
        <v>4.7202676559566302E-2</v>
      </c>
      <c r="P1770" s="6">
        <v>0</v>
      </c>
      <c r="Q1770" s="6">
        <v>0.23999366397979299</v>
      </c>
      <c r="R1770" s="6">
        <v>0</v>
      </c>
      <c r="S1770" s="6">
        <v>0</v>
      </c>
      <c r="T1770" s="6">
        <v>0</v>
      </c>
      <c r="U1770" s="6">
        <v>0</v>
      </c>
      <c r="V1770" s="6">
        <v>1.27721166090213</v>
      </c>
      <c r="W1770" s="6">
        <v>0</v>
      </c>
      <c r="X1770" s="6">
        <v>0</v>
      </c>
      <c r="Y1770" s="6">
        <v>0</v>
      </c>
      <c r="Z1770" s="6">
        <v>0</v>
      </c>
    </row>
    <row r="1771" spans="1:26" ht="14.25" x14ac:dyDescent="0.4">
      <c r="A1771" s="15">
        <v>1770</v>
      </c>
      <c r="B1771" s="6" t="s">
        <v>514</v>
      </c>
      <c r="C1771" s="2">
        <v>2</v>
      </c>
      <c r="D1771" s="7" t="s">
        <v>513</v>
      </c>
      <c r="E1771" s="8">
        <v>3.13E-31</v>
      </c>
      <c r="F1771" s="8" t="s">
        <v>2</v>
      </c>
      <c r="G1771" s="8" t="s">
        <v>512</v>
      </c>
      <c r="H1771" s="8" t="s">
        <v>511</v>
      </c>
      <c r="I1771" s="8"/>
      <c r="J1771" s="8" t="s">
        <v>510</v>
      </c>
      <c r="K1771" s="6">
        <v>2.0559303323588799E-2</v>
      </c>
      <c r="L1771" s="6">
        <v>5.6748034164771699E-2</v>
      </c>
      <c r="M1771" s="6">
        <v>0.46264853631477798</v>
      </c>
      <c r="N1771" s="6">
        <v>0.19910606718447901</v>
      </c>
      <c r="O1771" s="6">
        <v>0.25754027672621599</v>
      </c>
      <c r="P1771" s="6">
        <v>0.15191046821137999</v>
      </c>
      <c r="Q1771" s="6">
        <v>0.39155390324454198</v>
      </c>
      <c r="R1771" s="6">
        <v>0.22244832693146599</v>
      </c>
      <c r="S1771" s="6">
        <v>0.21772305959055899</v>
      </c>
      <c r="T1771" s="6">
        <v>4.68434593077447E-3</v>
      </c>
      <c r="U1771" s="6">
        <v>2.1858839129091E-2</v>
      </c>
      <c r="V1771" s="6">
        <v>1.27488876269872</v>
      </c>
      <c r="W1771" s="6">
        <v>9.8566393979708497E-2</v>
      </c>
      <c r="X1771" s="6">
        <v>0</v>
      </c>
      <c r="Y1771" s="6">
        <v>0</v>
      </c>
      <c r="Z1771" s="6">
        <v>0</v>
      </c>
    </row>
    <row r="1772" spans="1:26" ht="14.25" x14ac:dyDescent="0.4">
      <c r="A1772" s="15">
        <v>1771</v>
      </c>
      <c r="B1772" s="6" t="s">
        <v>509</v>
      </c>
      <c r="C1772" s="2">
        <v>2</v>
      </c>
      <c r="D1772" s="7" t="s">
        <v>508</v>
      </c>
      <c r="E1772" s="8">
        <v>6.3E-2</v>
      </c>
      <c r="F1772" s="8" t="s">
        <v>2</v>
      </c>
      <c r="G1772" s="8" t="s">
        <v>1</v>
      </c>
      <c r="H1772" s="8" t="s">
        <v>1</v>
      </c>
      <c r="I1772" s="8"/>
      <c r="J1772" s="8" t="s">
        <v>507</v>
      </c>
      <c r="K1772" s="6">
        <v>0.34800733578348397</v>
      </c>
      <c r="L1772" s="6">
        <v>0.45620934305088501</v>
      </c>
      <c r="M1772" s="6">
        <v>0.40160436811035</v>
      </c>
      <c r="N1772" s="6">
        <v>0.22304079264031301</v>
      </c>
      <c r="O1772" s="6">
        <v>0</v>
      </c>
      <c r="P1772" s="6">
        <v>0</v>
      </c>
      <c r="Q1772" s="6">
        <v>0.21704911460231999</v>
      </c>
      <c r="R1772" s="6">
        <v>0.16566485111757601</v>
      </c>
      <c r="S1772" s="6">
        <v>0.54987239102261998</v>
      </c>
      <c r="T1772" s="6">
        <v>0.36145115497700098</v>
      </c>
      <c r="U1772" s="6">
        <v>0.15252162624768101</v>
      </c>
      <c r="V1772" s="6">
        <v>1.2701903511955399</v>
      </c>
      <c r="W1772" s="6">
        <v>0</v>
      </c>
      <c r="X1772" s="6">
        <v>0.95919697890368205</v>
      </c>
      <c r="Y1772" s="6">
        <v>0.73913294003098795</v>
      </c>
      <c r="Z1772" s="6">
        <v>0.99820270307029202</v>
      </c>
    </row>
    <row r="1773" spans="1:26" ht="14.25" x14ac:dyDescent="0.4">
      <c r="A1773" s="15">
        <v>1772</v>
      </c>
      <c r="B1773" s="6" t="s">
        <v>506</v>
      </c>
      <c r="C1773" s="2">
        <v>2</v>
      </c>
      <c r="D1773" s="7" t="s">
        <v>505</v>
      </c>
      <c r="E1773" s="8">
        <v>9.8200000000000003E-73</v>
      </c>
      <c r="F1773" s="8" t="s">
        <v>2</v>
      </c>
      <c r="G1773" s="8" t="s">
        <v>95</v>
      </c>
      <c r="H1773" s="8" t="s">
        <v>1</v>
      </c>
      <c r="I1773" s="8"/>
      <c r="J1773" s="8" t="s">
        <v>94</v>
      </c>
      <c r="K1773" s="6">
        <v>0.21055929720807501</v>
      </c>
      <c r="L1773" s="6">
        <v>0.12973531280853401</v>
      </c>
      <c r="M1773" s="6">
        <v>0.30704768320452103</v>
      </c>
      <c r="N1773" s="6">
        <v>0.124872920938341</v>
      </c>
      <c r="O1773" s="6">
        <v>1.6896918533407301E-2</v>
      </c>
      <c r="P1773" s="6">
        <v>0</v>
      </c>
      <c r="Q1773" s="6">
        <v>0.14938169698421</v>
      </c>
      <c r="R1773" s="6">
        <v>9.0857916075691394E-2</v>
      </c>
      <c r="S1773" s="6">
        <v>1.5502980478568301E-2</v>
      </c>
      <c r="T1773" s="6">
        <v>0</v>
      </c>
      <c r="U1773" s="6">
        <v>2.9331953610390499E-2</v>
      </c>
      <c r="V1773" s="6">
        <v>1.23909082989735</v>
      </c>
      <c r="W1773" s="6">
        <v>0</v>
      </c>
      <c r="X1773" s="6">
        <v>0.21292996871113901</v>
      </c>
      <c r="Y1773" s="6">
        <v>2.28049729301525E-2</v>
      </c>
      <c r="Z1773" s="6">
        <v>9.6192238199842694E-3</v>
      </c>
    </row>
    <row r="1774" spans="1:26" ht="14.25" x14ac:dyDescent="0.4">
      <c r="A1774" s="15">
        <v>1773</v>
      </c>
      <c r="B1774" s="6" t="s">
        <v>504</v>
      </c>
      <c r="C1774" s="2">
        <v>2</v>
      </c>
      <c r="D1774" s="7" t="s">
        <v>503</v>
      </c>
      <c r="E1774" s="8">
        <v>2.2000000000000002</v>
      </c>
      <c r="F1774" s="8" t="s">
        <v>2</v>
      </c>
      <c r="G1774" s="8" t="s">
        <v>502</v>
      </c>
      <c r="H1774" s="8" t="s">
        <v>1</v>
      </c>
      <c r="I1774" s="8"/>
      <c r="J1774" s="8" t="s">
        <v>501</v>
      </c>
      <c r="K1774" s="6">
        <v>0.32374108900791998</v>
      </c>
      <c r="L1774" s="6">
        <v>0</v>
      </c>
      <c r="M1774" s="6">
        <v>0</v>
      </c>
      <c r="N1774" s="6">
        <v>0</v>
      </c>
      <c r="O1774" s="6">
        <v>0</v>
      </c>
      <c r="P1774" s="6">
        <v>3.5075531267999699E-2</v>
      </c>
      <c r="Q1774" s="6">
        <v>0</v>
      </c>
      <c r="R1774" s="6">
        <v>0</v>
      </c>
      <c r="S1774" s="6">
        <v>0</v>
      </c>
      <c r="T1774" s="6">
        <v>6.8895746684761297E-2</v>
      </c>
      <c r="U1774" s="6">
        <v>0</v>
      </c>
      <c r="V1774" s="6">
        <v>1.2324209119910401</v>
      </c>
      <c r="W1774" s="6">
        <v>0</v>
      </c>
      <c r="X1774" s="6">
        <v>0.25371837792556901</v>
      </c>
      <c r="Y1774" s="6">
        <v>2.94075470222388E-2</v>
      </c>
      <c r="Z1774" s="6">
        <v>3.7397251256298003E-2</v>
      </c>
    </row>
    <row r="1775" spans="1:26" ht="14.25" x14ac:dyDescent="0.4">
      <c r="A1775" s="15">
        <v>1774</v>
      </c>
      <c r="B1775" s="6" t="s">
        <v>500</v>
      </c>
      <c r="C1775" s="2">
        <v>2</v>
      </c>
      <c r="D1775" s="7" t="s">
        <v>499</v>
      </c>
      <c r="E1775" s="8">
        <v>0</v>
      </c>
      <c r="F1775" s="8" t="s">
        <v>2</v>
      </c>
      <c r="G1775" s="8" t="s">
        <v>498</v>
      </c>
      <c r="H1775" s="8" t="s">
        <v>497</v>
      </c>
      <c r="I1775" s="8"/>
      <c r="J1775" s="8" t="s">
        <v>496</v>
      </c>
      <c r="K1775" s="6">
        <v>6.8009755351806006E-2</v>
      </c>
      <c r="L1775" s="6">
        <v>3.4560030514985803E-2</v>
      </c>
      <c r="M1775" s="6">
        <v>1.3696577165400001E-2</v>
      </c>
      <c r="N1775" s="6">
        <v>1.0862918540886101E-2</v>
      </c>
      <c r="O1775" s="6">
        <v>0</v>
      </c>
      <c r="P1775" s="6">
        <v>0</v>
      </c>
      <c r="Q1775" s="6">
        <v>0</v>
      </c>
      <c r="R1775" s="6">
        <v>1.7321714700839898E-2</v>
      </c>
      <c r="S1775" s="6">
        <v>0.13448089570635399</v>
      </c>
      <c r="T1775" s="6">
        <v>0.145437406675515</v>
      </c>
      <c r="U1775" s="6">
        <v>7.4887322805659601E-2</v>
      </c>
      <c r="V1775" s="6">
        <v>1.23195460561798</v>
      </c>
      <c r="W1775" s="6">
        <v>0</v>
      </c>
      <c r="X1775" s="6">
        <v>1.7796319634697</v>
      </c>
      <c r="Y1775" s="6">
        <v>0.89704987848600404</v>
      </c>
      <c r="Z1775" s="6">
        <v>0.44848641199571398</v>
      </c>
    </row>
    <row r="1776" spans="1:26" ht="14.25" x14ac:dyDescent="0.4">
      <c r="A1776" s="15">
        <v>1775</v>
      </c>
      <c r="B1776" s="6" t="s">
        <v>495</v>
      </c>
      <c r="C1776" s="2">
        <v>2</v>
      </c>
      <c r="D1776" s="7" t="s">
        <v>494</v>
      </c>
      <c r="E1776" s="8">
        <v>1.4</v>
      </c>
      <c r="F1776" s="8" t="s">
        <v>2</v>
      </c>
      <c r="G1776" s="8" t="s">
        <v>493</v>
      </c>
      <c r="H1776" s="8" t="s">
        <v>1</v>
      </c>
      <c r="I1776" s="8"/>
      <c r="J1776" s="8" t="s">
        <v>492</v>
      </c>
      <c r="K1776" s="6">
        <v>0</v>
      </c>
      <c r="L1776" s="6">
        <v>0</v>
      </c>
      <c r="M1776" s="6">
        <v>0</v>
      </c>
      <c r="N1776" s="6">
        <v>0</v>
      </c>
      <c r="O1776" s="6">
        <v>0</v>
      </c>
      <c r="P1776" s="6">
        <v>5.6380380299499301E-2</v>
      </c>
      <c r="Q1776" s="6">
        <v>0.99578444465551996</v>
      </c>
      <c r="R1776" s="6">
        <v>0.51970281949893504</v>
      </c>
      <c r="S1776" s="6">
        <v>8.6827983999339706E-2</v>
      </c>
      <c r="T1776" s="6">
        <v>0.14783199257608001</v>
      </c>
      <c r="U1776" s="6">
        <v>8.1887295055375994E-2</v>
      </c>
      <c r="V1776" s="6">
        <v>1.2091887841928399</v>
      </c>
      <c r="W1776" s="6">
        <v>0</v>
      </c>
      <c r="X1776" s="6">
        <v>0</v>
      </c>
      <c r="Y1776" s="6">
        <v>0</v>
      </c>
      <c r="Z1776" s="6">
        <v>0</v>
      </c>
    </row>
    <row r="1777" spans="1:26" ht="14.25" x14ac:dyDescent="0.4">
      <c r="A1777" s="15">
        <v>1776</v>
      </c>
      <c r="B1777" s="6" t="s">
        <v>491</v>
      </c>
      <c r="C1777" s="2">
        <v>2</v>
      </c>
      <c r="D1777" s="7" t="s">
        <v>490</v>
      </c>
      <c r="E1777" s="8">
        <v>1.7</v>
      </c>
      <c r="F1777" s="8" t="s">
        <v>2</v>
      </c>
      <c r="G1777" s="8" t="s">
        <v>489</v>
      </c>
      <c r="H1777" s="8" t="s">
        <v>1</v>
      </c>
      <c r="I1777" s="8"/>
      <c r="J1777" s="8" t="s">
        <v>488</v>
      </c>
      <c r="K1777" s="6">
        <v>0.305228332829519</v>
      </c>
      <c r="L1777" s="6">
        <v>0.19619502249490101</v>
      </c>
      <c r="M1777" s="6">
        <v>0.19745093840047401</v>
      </c>
      <c r="N1777" s="6">
        <v>0.29136508684958301</v>
      </c>
      <c r="O1777" s="6">
        <v>2.2173950350082801E-2</v>
      </c>
      <c r="P1777" s="6">
        <v>9.6457328800684E-2</v>
      </c>
      <c r="Q1777" s="6">
        <v>0.52861499644001297</v>
      </c>
      <c r="R1777" s="6">
        <v>0</v>
      </c>
      <c r="S1777" s="6">
        <v>3.5097188926825E-2</v>
      </c>
      <c r="T1777" s="6">
        <v>0.37906589843225502</v>
      </c>
      <c r="U1777" s="6">
        <v>0</v>
      </c>
      <c r="V1777" s="6">
        <v>1.19827645906436</v>
      </c>
      <c r="W1777" s="6">
        <v>0</v>
      </c>
      <c r="X1777" s="6">
        <v>0</v>
      </c>
      <c r="Y1777" s="6">
        <v>0</v>
      </c>
      <c r="Z1777" s="6">
        <v>0</v>
      </c>
    </row>
    <row r="1778" spans="1:26" ht="14.25" x14ac:dyDescent="0.4">
      <c r="A1778" s="15">
        <v>1777</v>
      </c>
      <c r="B1778" s="6" t="s">
        <v>487</v>
      </c>
      <c r="C1778" s="2">
        <v>2</v>
      </c>
      <c r="D1778" s="7" t="s">
        <v>486</v>
      </c>
      <c r="E1778" s="8">
        <v>0</v>
      </c>
      <c r="F1778" s="8" t="s">
        <v>2</v>
      </c>
      <c r="G1778" s="8" t="s">
        <v>1</v>
      </c>
      <c r="H1778" s="8" t="s">
        <v>485</v>
      </c>
      <c r="I1778" s="8"/>
      <c r="J1778" s="8" t="s">
        <v>484</v>
      </c>
      <c r="K1778" s="6">
        <v>0.162156283317137</v>
      </c>
      <c r="L1778" s="6">
        <v>0.20694440572464601</v>
      </c>
      <c r="M1778" s="6">
        <v>1.24002300801645</v>
      </c>
      <c r="N1778" s="6">
        <v>0.47744051863604198</v>
      </c>
      <c r="O1778" s="6">
        <v>0.14484170283228301</v>
      </c>
      <c r="P1778" s="6">
        <v>0.13048872100269401</v>
      </c>
      <c r="Q1778" s="6">
        <v>0</v>
      </c>
      <c r="R1778" s="6">
        <v>5.1991446883853903E-2</v>
      </c>
      <c r="S1778" s="6">
        <v>0.174677867395197</v>
      </c>
      <c r="T1778" s="6">
        <v>3.7798954973674997E-2</v>
      </c>
      <c r="U1778" s="6">
        <v>0</v>
      </c>
      <c r="V1778" s="6">
        <v>1.1849753612162299</v>
      </c>
      <c r="W1778" s="6">
        <v>2.8171820578279098E-2</v>
      </c>
      <c r="X1778" s="6">
        <v>0.69194143440683997</v>
      </c>
      <c r="Y1778" s="6">
        <v>0.65229225129514801</v>
      </c>
      <c r="Z1778" s="6">
        <v>0.325487561023243</v>
      </c>
    </row>
    <row r="1779" spans="1:26" ht="14.25" x14ac:dyDescent="0.4">
      <c r="A1779" s="15">
        <v>1778</v>
      </c>
      <c r="B1779" s="6" t="s">
        <v>483</v>
      </c>
      <c r="C1779" s="2">
        <v>2</v>
      </c>
      <c r="D1779" s="7" t="s">
        <v>482</v>
      </c>
      <c r="E1779" s="8">
        <v>3.3099999999999998E-46</v>
      </c>
      <c r="F1779" s="8" t="s">
        <v>2</v>
      </c>
      <c r="G1779" s="8" t="s">
        <v>481</v>
      </c>
      <c r="H1779" s="8" t="s">
        <v>1</v>
      </c>
      <c r="I1779" s="8"/>
      <c r="J1779" s="8" t="s">
        <v>480</v>
      </c>
      <c r="K1779" s="6">
        <v>6.0992512593499503E-3</v>
      </c>
      <c r="L1779" s="6">
        <v>9.9382296295386197E-2</v>
      </c>
      <c r="M1779" s="6">
        <v>0.48338349285912302</v>
      </c>
      <c r="N1779" s="6">
        <v>0.25619458359421998</v>
      </c>
      <c r="O1779" s="6">
        <v>2.5889477872901401E-2</v>
      </c>
      <c r="P1779" s="6">
        <v>8.4876847908527293E-3</v>
      </c>
      <c r="Q1779" s="6">
        <v>0</v>
      </c>
      <c r="R1779" s="6">
        <v>0.16195369923003</v>
      </c>
      <c r="S1779" s="6">
        <v>0.26253429881012802</v>
      </c>
      <c r="T1779" s="6">
        <v>0.62215765087274799</v>
      </c>
      <c r="U1779" s="6">
        <v>0.535922687602012</v>
      </c>
      <c r="V1779" s="6">
        <v>1.1527807692308101</v>
      </c>
      <c r="W1779" s="6">
        <v>9.2012508287319203E-2</v>
      </c>
      <c r="X1779" s="6">
        <v>0.180137993862173</v>
      </c>
      <c r="Y1779" s="6">
        <v>0.122383585200335</v>
      </c>
      <c r="Z1779" s="6">
        <v>0.101669451755822</v>
      </c>
    </row>
    <row r="1780" spans="1:26" ht="14.25" x14ac:dyDescent="0.4">
      <c r="A1780" s="15">
        <v>1779</v>
      </c>
      <c r="B1780" s="6" t="s">
        <v>479</v>
      </c>
      <c r="C1780" s="2">
        <v>2</v>
      </c>
      <c r="D1780" s="7" t="s">
        <v>478</v>
      </c>
      <c r="E1780" s="8">
        <v>7.11E-106</v>
      </c>
      <c r="F1780" s="8" t="s">
        <v>2</v>
      </c>
      <c r="G1780" s="8" t="s">
        <v>477</v>
      </c>
      <c r="H1780" s="8" t="s">
        <v>1</v>
      </c>
      <c r="I1780" s="8"/>
      <c r="J1780" s="8" t="s">
        <v>476</v>
      </c>
      <c r="K1780" s="6">
        <v>0</v>
      </c>
      <c r="L1780" s="6">
        <v>0</v>
      </c>
      <c r="M1780" s="6">
        <v>7.6469447955617303E-3</v>
      </c>
      <c r="N1780" s="6">
        <v>1.2331496076254399E-2</v>
      </c>
      <c r="O1780" s="6">
        <v>0</v>
      </c>
      <c r="P1780" s="6">
        <v>0</v>
      </c>
      <c r="Q1780" s="6">
        <v>0</v>
      </c>
      <c r="R1780" s="6">
        <v>0</v>
      </c>
      <c r="S1780" s="6">
        <v>1.04351797316813E-2</v>
      </c>
      <c r="T1780" s="6">
        <v>0</v>
      </c>
      <c r="U1780" s="6">
        <v>0</v>
      </c>
      <c r="V1780" s="6">
        <v>1.14836950206227</v>
      </c>
      <c r="W1780" s="6">
        <v>0</v>
      </c>
      <c r="X1780" s="6">
        <v>1.07004824099909E-2</v>
      </c>
      <c r="Y1780" s="6">
        <v>1.3930224541978999</v>
      </c>
      <c r="Z1780" s="6">
        <v>0.74580314117527502</v>
      </c>
    </row>
    <row r="1781" spans="1:26" ht="14.25" x14ac:dyDescent="0.4">
      <c r="A1781" s="15">
        <v>1780</v>
      </c>
      <c r="B1781" s="6" t="s">
        <v>475</v>
      </c>
      <c r="C1781" s="2">
        <v>2</v>
      </c>
      <c r="D1781" s="7" t="s">
        <v>474</v>
      </c>
      <c r="E1781" s="8">
        <v>7.1E-87</v>
      </c>
      <c r="F1781" s="8" t="s">
        <v>2</v>
      </c>
      <c r="G1781" s="8" t="s">
        <v>473</v>
      </c>
      <c r="H1781" s="8" t="s">
        <v>1</v>
      </c>
      <c r="I1781" s="8"/>
      <c r="J1781" s="8" t="s">
        <v>472</v>
      </c>
      <c r="K1781" s="6">
        <v>0</v>
      </c>
      <c r="L1781" s="6">
        <v>0</v>
      </c>
      <c r="M1781" s="6">
        <v>5.9872886806553199E-2</v>
      </c>
      <c r="N1781" s="6">
        <v>0.21061539823234701</v>
      </c>
      <c r="O1781" s="6">
        <v>0.18346612598067299</v>
      </c>
      <c r="P1781" s="6">
        <v>0.15080158549270201</v>
      </c>
      <c r="Q1781" s="6">
        <v>0</v>
      </c>
      <c r="R1781" s="6">
        <v>0</v>
      </c>
      <c r="S1781" s="6">
        <v>0</v>
      </c>
      <c r="T1781" s="6">
        <v>0</v>
      </c>
      <c r="U1781" s="6">
        <v>0</v>
      </c>
      <c r="V1781" s="6">
        <v>1.1330140377225999</v>
      </c>
      <c r="W1781" s="6">
        <v>2.9008671426876201E-2</v>
      </c>
      <c r="X1781" s="6">
        <v>0</v>
      </c>
      <c r="Y1781" s="6">
        <v>0</v>
      </c>
      <c r="Z1781" s="6">
        <v>0</v>
      </c>
    </row>
    <row r="1782" spans="1:26" ht="14.25" x14ac:dyDescent="0.4">
      <c r="A1782" s="15">
        <v>1781</v>
      </c>
      <c r="B1782" s="6" t="s">
        <v>471</v>
      </c>
      <c r="C1782" s="2">
        <v>2</v>
      </c>
      <c r="D1782" s="7" t="s">
        <v>470</v>
      </c>
      <c r="E1782" s="8">
        <v>3.1499999999999998E-45</v>
      </c>
      <c r="F1782" s="8" t="s">
        <v>2</v>
      </c>
      <c r="G1782" s="8" t="s">
        <v>469</v>
      </c>
      <c r="H1782" s="8" t="s">
        <v>468</v>
      </c>
      <c r="I1782" s="8"/>
      <c r="J1782" s="8" t="s">
        <v>467</v>
      </c>
      <c r="K1782" s="6">
        <v>0.15677447067474201</v>
      </c>
      <c r="L1782" s="6">
        <v>0.26362975969045299</v>
      </c>
      <c r="M1782" s="6">
        <v>0.30847274605019198</v>
      </c>
      <c r="N1782" s="6">
        <v>6.9844260896027299E-2</v>
      </c>
      <c r="O1782" s="6">
        <v>8.6028788580583895E-2</v>
      </c>
      <c r="P1782" s="6">
        <v>0.106645778213698</v>
      </c>
      <c r="Q1782" s="6">
        <v>0</v>
      </c>
      <c r="R1782" s="6">
        <v>0.18161318432399901</v>
      </c>
      <c r="S1782" s="6">
        <v>0.27957870267374302</v>
      </c>
      <c r="T1782" s="6">
        <v>0</v>
      </c>
      <c r="U1782" s="6">
        <v>0.28833763645459498</v>
      </c>
      <c r="V1782" s="6">
        <v>1.12988292658093</v>
      </c>
      <c r="W1782" s="6">
        <v>0.18057516762544301</v>
      </c>
      <c r="X1782" s="6">
        <v>0.93281415853577898</v>
      </c>
      <c r="Y1782" s="6">
        <v>1.4042589002407599</v>
      </c>
      <c r="Z1782" s="6">
        <v>0.99185789078172204</v>
      </c>
    </row>
    <row r="1783" spans="1:26" ht="14.25" x14ac:dyDescent="0.4">
      <c r="A1783" s="15">
        <v>1782</v>
      </c>
      <c r="B1783" s="6" t="s">
        <v>466</v>
      </c>
      <c r="C1783" s="2">
        <v>2</v>
      </c>
      <c r="D1783" s="7" t="s">
        <v>465</v>
      </c>
      <c r="E1783" s="8">
        <v>4.2999999999999997E-2</v>
      </c>
      <c r="F1783" s="8" t="s">
        <v>2</v>
      </c>
      <c r="G1783" s="8" t="s">
        <v>464</v>
      </c>
      <c r="H1783" s="8" t="s">
        <v>1</v>
      </c>
      <c r="I1783" s="8"/>
      <c r="J1783" s="8" t="s">
        <v>463</v>
      </c>
      <c r="K1783" s="6">
        <v>4.77560726650086E-2</v>
      </c>
      <c r="L1783" s="6">
        <v>3.5321338125813201E-2</v>
      </c>
      <c r="M1783" s="6">
        <v>0.38744470335623099</v>
      </c>
      <c r="N1783" s="6">
        <v>0.23030136095944501</v>
      </c>
      <c r="O1783" s="6">
        <v>3.9439523841266699E-2</v>
      </c>
      <c r="P1783" s="6">
        <v>3.8837206537545903E-2</v>
      </c>
      <c r="Q1783" s="6">
        <v>0.274765093161775</v>
      </c>
      <c r="R1783" s="6">
        <v>9.2318448216045595E-2</v>
      </c>
      <c r="S1783" s="6">
        <v>0.29248471899367601</v>
      </c>
      <c r="T1783" s="6">
        <v>0</v>
      </c>
      <c r="U1783" s="6">
        <v>0.249188178522156</v>
      </c>
      <c r="V1783" s="6">
        <v>1.12337046004116</v>
      </c>
      <c r="W1783" s="6">
        <v>0.15107977550739499</v>
      </c>
      <c r="X1783" s="6">
        <v>0.380463496746486</v>
      </c>
      <c r="Y1783" s="6">
        <v>6.28386972409819E-2</v>
      </c>
      <c r="Z1783" s="6">
        <v>3.7507380878359697E-2</v>
      </c>
    </row>
    <row r="1784" spans="1:26" ht="14.25" x14ac:dyDescent="0.4">
      <c r="A1784" s="15">
        <v>1783</v>
      </c>
      <c r="B1784" s="6" t="s">
        <v>462</v>
      </c>
      <c r="C1784" s="2">
        <v>2</v>
      </c>
      <c r="D1784" s="7" t="s">
        <v>461</v>
      </c>
      <c r="E1784" s="8">
        <v>4.0000000000000001E-3</v>
      </c>
      <c r="F1784" s="8" t="s">
        <v>2</v>
      </c>
      <c r="G1784" s="8" t="s">
        <v>1</v>
      </c>
      <c r="H1784" s="8" t="s">
        <v>1</v>
      </c>
      <c r="I1784" s="8"/>
      <c r="J1784" s="8" t="s">
        <v>460</v>
      </c>
      <c r="K1784" s="6">
        <v>0</v>
      </c>
      <c r="L1784" s="6">
        <v>0</v>
      </c>
      <c r="M1784" s="6">
        <v>0</v>
      </c>
      <c r="N1784" s="6">
        <v>0</v>
      </c>
      <c r="O1784" s="6">
        <v>0</v>
      </c>
      <c r="P1784" s="6">
        <v>0</v>
      </c>
      <c r="Q1784" s="6">
        <v>0</v>
      </c>
      <c r="R1784" s="6">
        <v>0</v>
      </c>
      <c r="S1784" s="6">
        <v>0.114310888620531</v>
      </c>
      <c r="T1784" s="6">
        <v>0</v>
      </c>
      <c r="U1784" s="6">
        <v>0</v>
      </c>
      <c r="V1784" s="6">
        <v>1.0989137412986201</v>
      </c>
      <c r="W1784" s="6">
        <v>0</v>
      </c>
      <c r="X1784" s="6">
        <v>0</v>
      </c>
      <c r="Y1784" s="6">
        <v>0</v>
      </c>
      <c r="Z1784" s="6">
        <v>0</v>
      </c>
    </row>
    <row r="1785" spans="1:26" ht="14.25" x14ac:dyDescent="0.4">
      <c r="A1785" s="15">
        <v>1784</v>
      </c>
      <c r="B1785" s="6" t="s">
        <v>459</v>
      </c>
      <c r="C1785" s="2">
        <v>2</v>
      </c>
      <c r="D1785" s="7" t="s">
        <v>358</v>
      </c>
      <c r="E1785" s="8">
        <v>9.8699999999999996E-24</v>
      </c>
      <c r="F1785" s="8" t="s">
        <v>2</v>
      </c>
      <c r="G1785" s="8" t="s">
        <v>357</v>
      </c>
      <c r="H1785" s="8" t="s">
        <v>1</v>
      </c>
      <c r="I1785" s="8"/>
      <c r="J1785" s="8" t="s">
        <v>356</v>
      </c>
      <c r="K1785" s="6">
        <v>0</v>
      </c>
      <c r="L1785" s="6">
        <v>0</v>
      </c>
      <c r="M1785" s="6">
        <v>0</v>
      </c>
      <c r="N1785" s="6">
        <v>0</v>
      </c>
      <c r="O1785" s="6">
        <v>0</v>
      </c>
      <c r="P1785" s="6">
        <v>0</v>
      </c>
      <c r="Q1785" s="6">
        <v>0</v>
      </c>
      <c r="R1785" s="6">
        <v>3.6569930383182001E-2</v>
      </c>
      <c r="S1785" s="6">
        <v>1.22063696871486E-2</v>
      </c>
      <c r="T1785" s="6">
        <v>1.3189358886793101E-2</v>
      </c>
      <c r="U1785" s="6">
        <v>4.8739137978803797E-2</v>
      </c>
      <c r="V1785" s="6">
        <v>1.09789358858625</v>
      </c>
      <c r="W1785" s="6">
        <v>0</v>
      </c>
      <c r="X1785" s="6">
        <v>1.97997812439333E-2</v>
      </c>
      <c r="Y1785" s="6">
        <v>0.28439406908428499</v>
      </c>
      <c r="Z1785" s="6">
        <v>0</v>
      </c>
    </row>
    <row r="1786" spans="1:26" ht="14.25" x14ac:dyDescent="0.4">
      <c r="A1786" s="15">
        <v>1785</v>
      </c>
      <c r="B1786" s="6" t="s">
        <v>458</v>
      </c>
      <c r="C1786" s="2">
        <v>2</v>
      </c>
      <c r="D1786" s="7" t="s">
        <v>57</v>
      </c>
      <c r="E1786" s="8">
        <v>5.2500000000000004E-28</v>
      </c>
      <c r="F1786" s="8" t="s">
        <v>2</v>
      </c>
      <c r="G1786" s="8" t="s">
        <v>56</v>
      </c>
      <c r="H1786" s="8" t="s">
        <v>1</v>
      </c>
      <c r="I1786" s="8"/>
      <c r="J1786" s="8" t="s">
        <v>55</v>
      </c>
      <c r="K1786" s="6">
        <v>2.88184905162241E-3</v>
      </c>
      <c r="L1786" s="6">
        <v>2.7532170309782001E-3</v>
      </c>
      <c r="M1786" s="6">
        <v>2.2452067086470601E-2</v>
      </c>
      <c r="N1786" s="6">
        <v>1.41284204631887E-2</v>
      </c>
      <c r="O1786" s="6">
        <v>5.7389766304509404E-3</v>
      </c>
      <c r="P1786" s="6">
        <v>1.9478533497425E-3</v>
      </c>
      <c r="Q1786" s="6">
        <v>0</v>
      </c>
      <c r="R1786" s="6">
        <v>4.2388121332333E-3</v>
      </c>
      <c r="S1786" s="6">
        <v>0</v>
      </c>
      <c r="T1786" s="6">
        <v>1.09014928526473E-2</v>
      </c>
      <c r="U1786" s="6">
        <v>0</v>
      </c>
      <c r="V1786" s="6">
        <v>1.08286584053783</v>
      </c>
      <c r="W1786" s="6">
        <v>9.6974483903641004E-4</v>
      </c>
      <c r="X1786" s="6">
        <v>0</v>
      </c>
      <c r="Y1786" s="6">
        <v>0</v>
      </c>
      <c r="Z1786" s="6">
        <v>2.6661740623196398E-3</v>
      </c>
    </row>
    <row r="1787" spans="1:26" ht="14.25" x14ac:dyDescent="0.4">
      <c r="A1787" s="15">
        <v>1786</v>
      </c>
      <c r="B1787" s="6" t="s">
        <v>457</v>
      </c>
      <c r="C1787" s="2">
        <v>2</v>
      </c>
      <c r="D1787" s="7" t="s">
        <v>456</v>
      </c>
      <c r="E1787" s="8">
        <v>7.5599999999999998E-15</v>
      </c>
      <c r="F1787" s="8" t="s">
        <v>2</v>
      </c>
      <c r="G1787" s="8" t="s">
        <v>455</v>
      </c>
      <c r="H1787" s="8" t="s">
        <v>454</v>
      </c>
      <c r="I1787" s="8"/>
      <c r="J1787" s="8" t="s">
        <v>453</v>
      </c>
      <c r="K1787" s="6">
        <v>0</v>
      </c>
      <c r="L1787" s="6">
        <v>0</v>
      </c>
      <c r="M1787" s="6">
        <v>0</v>
      </c>
      <c r="N1787" s="6">
        <v>0</v>
      </c>
      <c r="O1787" s="6">
        <v>0</v>
      </c>
      <c r="P1787" s="6">
        <v>0</v>
      </c>
      <c r="Q1787" s="6">
        <v>0</v>
      </c>
      <c r="R1787" s="6">
        <v>0</v>
      </c>
      <c r="S1787" s="6">
        <v>0</v>
      </c>
      <c r="T1787" s="6">
        <v>0</v>
      </c>
      <c r="U1787" s="6">
        <v>0</v>
      </c>
      <c r="V1787" s="6">
        <v>1.0589523300933701</v>
      </c>
      <c r="W1787" s="6">
        <v>0</v>
      </c>
      <c r="X1787" s="6">
        <v>0.66416359788872703</v>
      </c>
      <c r="Y1787" s="6">
        <v>0</v>
      </c>
      <c r="Z1787" s="6">
        <v>0</v>
      </c>
    </row>
    <row r="1788" spans="1:26" ht="14.25" x14ac:dyDescent="0.4">
      <c r="A1788" s="15">
        <v>1787</v>
      </c>
      <c r="B1788" s="6" t="s">
        <v>452</v>
      </c>
      <c r="C1788" s="2">
        <v>2</v>
      </c>
      <c r="D1788" s="7" t="s">
        <v>451</v>
      </c>
      <c r="E1788" s="8">
        <v>1.8</v>
      </c>
      <c r="F1788" s="8" t="s">
        <v>2</v>
      </c>
      <c r="G1788" s="8" t="s">
        <v>1</v>
      </c>
      <c r="H1788" s="8" t="s">
        <v>165</v>
      </c>
      <c r="I1788" s="8"/>
      <c r="J1788" s="8" t="s">
        <v>450</v>
      </c>
      <c r="K1788" s="6">
        <v>0.19306400527452</v>
      </c>
      <c r="L1788" s="6">
        <v>0</v>
      </c>
      <c r="M1788" s="6">
        <v>0</v>
      </c>
      <c r="N1788" s="6">
        <v>6.3983135890871304E-2</v>
      </c>
      <c r="O1788" s="6">
        <v>0</v>
      </c>
      <c r="P1788" s="6">
        <v>0</v>
      </c>
      <c r="Q1788" s="6">
        <v>0</v>
      </c>
      <c r="R1788" s="6">
        <v>0</v>
      </c>
      <c r="S1788" s="6">
        <v>0</v>
      </c>
      <c r="T1788" s="6">
        <v>0</v>
      </c>
      <c r="U1788" s="6">
        <v>5.2029286900618997E-2</v>
      </c>
      <c r="V1788" s="6">
        <v>1.05434912175005</v>
      </c>
      <c r="W1788" s="6">
        <v>2.99053831134466E-2</v>
      </c>
      <c r="X1788" s="6">
        <v>0</v>
      </c>
      <c r="Y1788" s="6">
        <v>0</v>
      </c>
      <c r="Z1788" s="6">
        <v>0</v>
      </c>
    </row>
    <row r="1789" spans="1:26" ht="14.25" x14ac:dyDescent="0.4">
      <c r="A1789" s="15">
        <v>1788</v>
      </c>
      <c r="B1789" s="6" t="s">
        <v>449</v>
      </c>
      <c r="C1789" s="2">
        <v>2</v>
      </c>
      <c r="D1789" s="7" t="s">
        <v>448</v>
      </c>
      <c r="E1789" s="8">
        <v>7.7400000000000006E-36</v>
      </c>
      <c r="F1789" s="8" t="s">
        <v>2</v>
      </c>
      <c r="G1789" s="8" t="s">
        <v>447</v>
      </c>
      <c r="H1789" s="8" t="s">
        <v>446</v>
      </c>
      <c r="I1789" s="8"/>
      <c r="J1789" s="8" t="s">
        <v>445</v>
      </c>
      <c r="K1789" s="6">
        <v>6.9229289871037001E-3</v>
      </c>
      <c r="L1789" s="6">
        <v>0.203806618457262</v>
      </c>
      <c r="M1789" s="6">
        <v>0.57469546203259803</v>
      </c>
      <c r="N1789" s="6">
        <v>0.30912792924420002</v>
      </c>
      <c r="O1789" s="6">
        <v>0.199129027913068</v>
      </c>
      <c r="P1789" s="6">
        <v>0.24856418464937599</v>
      </c>
      <c r="Q1789" s="6">
        <v>1.2812279469630401</v>
      </c>
      <c r="R1789" s="6">
        <v>0.23948873261085299</v>
      </c>
      <c r="S1789" s="6">
        <v>0.39416343650726299</v>
      </c>
      <c r="T1789" s="6">
        <v>0</v>
      </c>
      <c r="U1789" s="6">
        <v>8.6964166217538899E-2</v>
      </c>
      <c r="V1789" s="6">
        <v>1.0408230234291</v>
      </c>
      <c r="W1789" s="6">
        <v>0.33092584429454103</v>
      </c>
      <c r="X1789" s="6">
        <v>4.3665580705391303E-2</v>
      </c>
      <c r="Y1789" s="6">
        <v>0</v>
      </c>
      <c r="Z1789" s="6">
        <v>5.2802421858188002E-2</v>
      </c>
    </row>
    <row r="1790" spans="1:26" ht="14.25" x14ac:dyDescent="0.4">
      <c r="A1790" s="15">
        <v>1789</v>
      </c>
      <c r="B1790" s="6" t="s">
        <v>444</v>
      </c>
      <c r="C1790" s="2">
        <v>2</v>
      </c>
      <c r="D1790" s="7" t="s">
        <v>443</v>
      </c>
      <c r="E1790" s="8">
        <v>1.02E-63</v>
      </c>
      <c r="F1790" s="8" t="s">
        <v>2</v>
      </c>
      <c r="G1790" s="8" t="s">
        <v>1</v>
      </c>
      <c r="H1790" s="8" t="s">
        <v>1</v>
      </c>
      <c r="I1790" s="8"/>
      <c r="J1790" s="8" t="s">
        <v>310</v>
      </c>
      <c r="K1790" s="6">
        <v>0</v>
      </c>
      <c r="L1790" s="6">
        <v>0</v>
      </c>
      <c r="M1790" s="6">
        <v>8.0591505550331299E-3</v>
      </c>
      <c r="N1790" s="6">
        <v>0</v>
      </c>
      <c r="O1790" s="6">
        <v>0</v>
      </c>
      <c r="P1790" s="6">
        <v>5.2713887936626999E-2</v>
      </c>
      <c r="Q1790" s="6">
        <v>0.23037729419580799</v>
      </c>
      <c r="R1790" s="6">
        <v>0.15294905389882199</v>
      </c>
      <c r="S1790" s="6">
        <v>0</v>
      </c>
      <c r="T1790" s="6">
        <v>0.112190406945118</v>
      </c>
      <c r="U1790" s="6">
        <v>0</v>
      </c>
      <c r="V1790" s="6">
        <v>1.0331732322884599</v>
      </c>
      <c r="W1790" s="6">
        <v>0</v>
      </c>
      <c r="X1790" s="6">
        <v>0.14452123828979399</v>
      </c>
      <c r="Y1790" s="6">
        <v>0.27721813371222098</v>
      </c>
      <c r="Z1790" s="6">
        <v>0.84288266380062504</v>
      </c>
    </row>
    <row r="1791" spans="1:26" ht="14.25" x14ac:dyDescent="0.4">
      <c r="A1791" s="15">
        <v>1790</v>
      </c>
      <c r="B1791" s="6" t="s">
        <v>442</v>
      </c>
      <c r="C1791" s="2">
        <v>2</v>
      </c>
      <c r="D1791" s="7" t="s">
        <v>441</v>
      </c>
      <c r="E1791" s="8">
        <v>3.5</v>
      </c>
      <c r="F1791" s="8" t="s">
        <v>2</v>
      </c>
      <c r="G1791" s="8" t="s">
        <v>236</v>
      </c>
      <c r="H1791" s="8" t="s">
        <v>1</v>
      </c>
      <c r="I1791" s="8"/>
      <c r="J1791" s="8" t="s">
        <v>85</v>
      </c>
      <c r="K1791" s="6">
        <v>7.5801534614753405E-2</v>
      </c>
      <c r="L1791" s="6">
        <v>1.4180391782264301E-2</v>
      </c>
      <c r="M1791" s="6">
        <v>0.44447097684465198</v>
      </c>
      <c r="N1791" s="6">
        <v>0.25633273298000597</v>
      </c>
      <c r="O1791" s="6">
        <v>0.14222479504621499</v>
      </c>
      <c r="P1791" s="6">
        <v>2.51018703350709E-2</v>
      </c>
      <c r="Q1791" s="6">
        <v>0.50123166716594303</v>
      </c>
      <c r="R1791" s="6">
        <v>0.16779635961254399</v>
      </c>
      <c r="S1791" s="6">
        <v>0.1436181265691</v>
      </c>
      <c r="T1791" s="6">
        <v>0</v>
      </c>
      <c r="U1791" s="6">
        <v>9.3776905544615499E-2</v>
      </c>
      <c r="V1791" s="6">
        <v>1.0223712832251199</v>
      </c>
      <c r="W1791" s="6">
        <v>0.26181286494471501</v>
      </c>
      <c r="X1791" s="6">
        <v>0</v>
      </c>
      <c r="Y1791" s="6">
        <v>0</v>
      </c>
      <c r="Z1791" s="6">
        <v>0</v>
      </c>
    </row>
    <row r="1792" spans="1:26" ht="14.25" x14ac:dyDescent="0.4">
      <c r="A1792" s="15">
        <v>1791</v>
      </c>
      <c r="B1792" s="6" t="s">
        <v>440</v>
      </c>
      <c r="C1792" s="2">
        <v>2</v>
      </c>
      <c r="D1792" s="7" t="s">
        <v>439</v>
      </c>
      <c r="E1792" s="8">
        <v>0</v>
      </c>
      <c r="F1792" s="8" t="s">
        <v>2</v>
      </c>
      <c r="G1792" s="8" t="s">
        <v>438</v>
      </c>
      <c r="H1792" s="8" t="s">
        <v>437</v>
      </c>
      <c r="I1792" s="8"/>
      <c r="J1792" s="8" t="s">
        <v>436</v>
      </c>
      <c r="K1792" s="6">
        <v>0</v>
      </c>
      <c r="L1792" s="6">
        <v>0</v>
      </c>
      <c r="M1792" s="6">
        <v>0.73467331219583498</v>
      </c>
      <c r="N1792" s="6">
        <v>0.22164650199911801</v>
      </c>
      <c r="O1792" s="6">
        <v>0.17314366460505401</v>
      </c>
      <c r="P1792" s="6">
        <v>0.24029053389786301</v>
      </c>
      <c r="Q1792" s="6">
        <v>0</v>
      </c>
      <c r="R1792" s="6">
        <v>1.0543486179066499</v>
      </c>
      <c r="S1792" s="6">
        <v>0.52764503268579999</v>
      </c>
      <c r="T1792" s="6">
        <v>0</v>
      </c>
      <c r="U1792" s="6">
        <v>0</v>
      </c>
      <c r="V1792" s="6">
        <v>0.99680951724386002</v>
      </c>
      <c r="W1792" s="6">
        <v>5.6247833302051999E-2</v>
      </c>
      <c r="X1792" s="6">
        <v>0.19638327014593801</v>
      </c>
      <c r="Y1792" s="6">
        <v>0.28623467039816303</v>
      </c>
      <c r="Z1792" s="6">
        <v>0</v>
      </c>
    </row>
    <row r="1793" spans="1:26" ht="14.25" x14ac:dyDescent="0.4">
      <c r="A1793" s="15">
        <v>1792</v>
      </c>
      <c r="B1793" s="6" t="s">
        <v>435</v>
      </c>
      <c r="C1793" s="2">
        <v>2</v>
      </c>
      <c r="D1793" s="7" t="s">
        <v>332</v>
      </c>
      <c r="E1793" s="8">
        <v>6.6299999999999996E-4</v>
      </c>
      <c r="F1793" s="8" t="s">
        <v>2</v>
      </c>
      <c r="G1793" s="8" t="s">
        <v>1</v>
      </c>
      <c r="H1793" s="8" t="s">
        <v>1</v>
      </c>
      <c r="I1793" s="8"/>
      <c r="J1793" s="8" t="s">
        <v>212</v>
      </c>
      <c r="K1793" s="6">
        <v>1.00913634244581</v>
      </c>
      <c r="L1793" s="6">
        <v>0.269524585178395</v>
      </c>
      <c r="M1793" s="6">
        <v>0</v>
      </c>
      <c r="N1793" s="6">
        <v>0</v>
      </c>
      <c r="O1793" s="6">
        <v>0</v>
      </c>
      <c r="P1793" s="6">
        <v>0</v>
      </c>
      <c r="Q1793" s="6">
        <v>0</v>
      </c>
      <c r="R1793" s="6">
        <v>0.39880980817936701</v>
      </c>
      <c r="S1793" s="6">
        <v>0</v>
      </c>
      <c r="T1793" s="6">
        <v>0</v>
      </c>
      <c r="U1793" s="6">
        <v>0.61422924308161697</v>
      </c>
      <c r="V1793" s="6">
        <v>0.98949742270480601</v>
      </c>
      <c r="W1793" s="6">
        <v>4.9588229335325001E-2</v>
      </c>
      <c r="X1793" s="6">
        <v>0.474517796530808</v>
      </c>
      <c r="Y1793" s="6">
        <v>0.17691698648280199</v>
      </c>
      <c r="Z1793" s="6">
        <v>0.72564815055335896</v>
      </c>
    </row>
    <row r="1794" spans="1:26" ht="14.25" x14ac:dyDescent="0.4">
      <c r="A1794" s="15">
        <v>1793</v>
      </c>
      <c r="B1794" s="11" t="s">
        <v>434</v>
      </c>
      <c r="C1794" s="2">
        <v>2</v>
      </c>
      <c r="D1794" s="7" t="s">
        <v>433</v>
      </c>
      <c r="E1794" s="8">
        <v>0.48</v>
      </c>
      <c r="F1794" s="8" t="s">
        <v>2</v>
      </c>
      <c r="G1794" s="8" t="s">
        <v>432</v>
      </c>
      <c r="H1794" s="8" t="s">
        <v>1</v>
      </c>
      <c r="I1794" s="8"/>
      <c r="J1794" s="8" t="s">
        <v>431</v>
      </c>
      <c r="K1794" s="6">
        <v>0</v>
      </c>
      <c r="L1794" s="6">
        <v>0</v>
      </c>
      <c r="M1794" s="6">
        <v>0.43746435622291202</v>
      </c>
      <c r="N1794" s="6">
        <v>0.38955397464710401</v>
      </c>
      <c r="O1794" s="6">
        <v>0.59130018203550405</v>
      </c>
      <c r="P1794" s="6">
        <v>0.86218873200349599</v>
      </c>
      <c r="Q1794" s="6">
        <v>0.64571282800931296</v>
      </c>
      <c r="R1794" s="6">
        <v>0.31890973311809001</v>
      </c>
      <c r="S1794" s="6">
        <v>0.29910969640185098</v>
      </c>
      <c r="T1794" s="6">
        <v>0.10314299947265899</v>
      </c>
      <c r="U1794" s="6">
        <v>0.26851887911830302</v>
      </c>
      <c r="V1794" s="6">
        <v>0.97777634935760105</v>
      </c>
      <c r="W1794" s="6">
        <v>0</v>
      </c>
      <c r="X1794" s="6">
        <v>0</v>
      </c>
      <c r="Y1794" s="6">
        <v>0.460628075457298</v>
      </c>
      <c r="Z1794" s="6">
        <v>9.9425706224306701E-2</v>
      </c>
    </row>
    <row r="1795" spans="1:26" ht="14.25" x14ac:dyDescent="0.4">
      <c r="A1795" s="15">
        <v>1794</v>
      </c>
      <c r="B1795" s="6" t="s">
        <v>430</v>
      </c>
      <c r="C1795" s="2">
        <v>2</v>
      </c>
      <c r="D1795" s="7" t="s">
        <v>429</v>
      </c>
      <c r="E1795" s="8">
        <v>2.2000000000000002</v>
      </c>
      <c r="F1795" s="8" t="s">
        <v>2</v>
      </c>
      <c r="G1795" s="8" t="s">
        <v>428</v>
      </c>
      <c r="H1795" s="8" t="s">
        <v>1</v>
      </c>
      <c r="I1795" s="8"/>
      <c r="J1795" s="8" t="s">
        <v>427</v>
      </c>
      <c r="K1795" s="6">
        <v>0</v>
      </c>
      <c r="L1795" s="6">
        <v>4.2952919252760097E-2</v>
      </c>
      <c r="M1795" s="6">
        <v>0.22798716052119899</v>
      </c>
      <c r="N1795" s="6">
        <v>3.5838012204382E-2</v>
      </c>
      <c r="O1795" s="6">
        <v>7.2104361218530005E-2</v>
      </c>
      <c r="P1795" s="6">
        <v>0</v>
      </c>
      <c r="Q1795" s="6">
        <v>0.26248474504560998</v>
      </c>
      <c r="R1795" s="6">
        <v>9.09982458688453E-3</v>
      </c>
      <c r="S1795" s="6">
        <v>0</v>
      </c>
      <c r="T1795" s="6">
        <v>0</v>
      </c>
      <c r="U1795" s="6">
        <v>0</v>
      </c>
      <c r="V1795" s="6">
        <v>0.92367727448189596</v>
      </c>
      <c r="W1795" s="6">
        <v>0</v>
      </c>
      <c r="X1795" s="6">
        <v>0</v>
      </c>
      <c r="Y1795" s="6">
        <v>2.9750332860797101E-2</v>
      </c>
      <c r="Z1795" s="6">
        <v>0</v>
      </c>
    </row>
    <row r="1796" spans="1:26" ht="14.25" x14ac:dyDescent="0.4">
      <c r="A1796" s="15">
        <v>1795</v>
      </c>
      <c r="B1796" s="6" t="s">
        <v>426</v>
      </c>
      <c r="C1796" s="2">
        <v>2</v>
      </c>
      <c r="D1796" s="7" t="s">
        <v>425</v>
      </c>
      <c r="E1796" s="8">
        <v>5.68E-7</v>
      </c>
      <c r="F1796" s="8" t="s">
        <v>2</v>
      </c>
      <c r="G1796" s="8" t="s">
        <v>424</v>
      </c>
      <c r="H1796" s="8" t="s">
        <v>423</v>
      </c>
      <c r="I1796" s="8"/>
      <c r="J1796" s="8" t="s">
        <v>422</v>
      </c>
      <c r="K1796" s="6">
        <v>0</v>
      </c>
      <c r="L1796" s="6">
        <v>0</v>
      </c>
      <c r="M1796" s="6">
        <v>0</v>
      </c>
      <c r="N1796" s="6">
        <v>0</v>
      </c>
      <c r="O1796" s="6">
        <v>0</v>
      </c>
      <c r="P1796" s="6">
        <v>0</v>
      </c>
      <c r="Q1796" s="6">
        <v>0</v>
      </c>
      <c r="R1796" s="6">
        <v>0</v>
      </c>
      <c r="S1796" s="6">
        <v>0</v>
      </c>
      <c r="T1796" s="6">
        <v>0.10717347971571101</v>
      </c>
      <c r="U1796" s="6">
        <v>0</v>
      </c>
      <c r="V1796" s="6">
        <v>0.91790895373575998</v>
      </c>
      <c r="W1796" s="6">
        <v>0</v>
      </c>
      <c r="X1796" s="6">
        <v>0.106403253428332</v>
      </c>
      <c r="Y1796" s="6">
        <v>0.57785896593717301</v>
      </c>
      <c r="Z1796" s="6">
        <v>0.40124600808546101</v>
      </c>
    </row>
    <row r="1797" spans="1:26" ht="14.25" x14ac:dyDescent="0.4">
      <c r="A1797" s="15">
        <v>1796</v>
      </c>
      <c r="B1797" s="6" t="s">
        <v>421</v>
      </c>
      <c r="C1797" s="2">
        <v>2</v>
      </c>
      <c r="D1797" s="7" t="s">
        <v>311</v>
      </c>
      <c r="E1797" s="8">
        <v>0.91</v>
      </c>
      <c r="F1797" s="8" t="s">
        <v>2</v>
      </c>
      <c r="G1797" s="8" t="s">
        <v>1</v>
      </c>
      <c r="H1797" s="8" t="s">
        <v>1</v>
      </c>
      <c r="I1797" s="8"/>
      <c r="J1797" s="8" t="s">
        <v>310</v>
      </c>
      <c r="K1797" s="6">
        <v>0</v>
      </c>
      <c r="L1797" s="6">
        <v>0</v>
      </c>
      <c r="M1797" s="6">
        <v>0</v>
      </c>
      <c r="N1797" s="6">
        <v>0</v>
      </c>
      <c r="O1797" s="6">
        <v>0</v>
      </c>
      <c r="P1797" s="6">
        <v>0</v>
      </c>
      <c r="Q1797" s="6">
        <v>0</v>
      </c>
      <c r="R1797" s="6">
        <v>0</v>
      </c>
      <c r="S1797" s="6">
        <v>0</v>
      </c>
      <c r="T1797" s="6">
        <v>8.7191995743050199E-2</v>
      </c>
      <c r="U1797" s="6">
        <v>0</v>
      </c>
      <c r="V1797" s="6">
        <v>0.90607651287269098</v>
      </c>
      <c r="W1797" s="6">
        <v>0</v>
      </c>
      <c r="X1797" s="6">
        <v>0.117657426548865</v>
      </c>
      <c r="Y1797" s="6">
        <v>0</v>
      </c>
      <c r="Z1797" s="6">
        <v>0</v>
      </c>
    </row>
    <row r="1798" spans="1:26" ht="14.25" x14ac:dyDescent="0.4">
      <c r="A1798" s="15">
        <v>1797</v>
      </c>
      <c r="B1798" s="6" t="s">
        <v>420</v>
      </c>
      <c r="C1798" s="2">
        <v>2</v>
      </c>
      <c r="D1798" s="7" t="s">
        <v>419</v>
      </c>
      <c r="E1798" s="8">
        <v>1.9600000000000001E-51</v>
      </c>
      <c r="F1798" s="8" t="s">
        <v>2</v>
      </c>
      <c r="G1798" s="8" t="s">
        <v>418</v>
      </c>
      <c r="H1798" s="8" t="s">
        <v>1</v>
      </c>
      <c r="I1798" s="8"/>
      <c r="J1798" s="8" t="s">
        <v>417</v>
      </c>
      <c r="K1798" s="6">
        <v>0</v>
      </c>
      <c r="L1798" s="6">
        <v>0</v>
      </c>
      <c r="M1798" s="6">
        <v>0</v>
      </c>
      <c r="N1798" s="6">
        <v>0</v>
      </c>
      <c r="O1798" s="6">
        <v>3.7672707069781701E-2</v>
      </c>
      <c r="P1798" s="6">
        <v>0</v>
      </c>
      <c r="Q1798" s="6">
        <v>0</v>
      </c>
      <c r="R1798" s="6">
        <v>5.8317928701857001E-2</v>
      </c>
      <c r="S1798" s="6">
        <v>0</v>
      </c>
      <c r="T1798" s="6">
        <v>2.66231150237893E-2</v>
      </c>
      <c r="U1798" s="6">
        <v>0</v>
      </c>
      <c r="V1798" s="6">
        <v>0.89794186875823301</v>
      </c>
      <c r="W1798" s="6">
        <v>0</v>
      </c>
      <c r="X1798" s="6">
        <v>0.45791461573486703</v>
      </c>
      <c r="Y1798" s="6">
        <v>0</v>
      </c>
      <c r="Z1798" s="6">
        <v>0</v>
      </c>
    </row>
    <row r="1799" spans="1:26" ht="14.25" x14ac:dyDescent="0.4">
      <c r="A1799" s="15">
        <v>1798</v>
      </c>
      <c r="B1799" s="6" t="s">
        <v>416</v>
      </c>
      <c r="C1799" s="2">
        <v>2</v>
      </c>
      <c r="D1799" s="7" t="s">
        <v>415</v>
      </c>
      <c r="E1799" s="8">
        <v>6.2300000000000002E-90</v>
      </c>
      <c r="F1799" s="8" t="s">
        <v>2</v>
      </c>
      <c r="G1799" s="8" t="s">
        <v>414</v>
      </c>
      <c r="H1799" s="8" t="s">
        <v>1</v>
      </c>
      <c r="I1799" s="8"/>
      <c r="J1799" s="8" t="s">
        <v>413</v>
      </c>
      <c r="K1799" s="6">
        <v>0</v>
      </c>
      <c r="L1799" s="6">
        <v>0</v>
      </c>
      <c r="M1799" s="6">
        <v>0.121851913513775</v>
      </c>
      <c r="N1799" s="6">
        <v>9.83986919092667E-2</v>
      </c>
      <c r="O1799" s="6">
        <v>8.8581024883175305E-2</v>
      </c>
      <c r="P1799" s="6">
        <v>1.41947210377503E-2</v>
      </c>
      <c r="Q1799" s="6">
        <v>0.12071018618773501</v>
      </c>
      <c r="R1799" s="6">
        <v>0</v>
      </c>
      <c r="S1799" s="6">
        <v>5.39804525728068E-2</v>
      </c>
      <c r="T1799" s="6">
        <v>0</v>
      </c>
      <c r="U1799" s="6">
        <v>0</v>
      </c>
      <c r="V1799" s="6">
        <v>0.89389473329859603</v>
      </c>
      <c r="W1799" s="6">
        <v>0</v>
      </c>
      <c r="X1799" s="6">
        <v>0.29326389831509803</v>
      </c>
      <c r="Y1799" s="6">
        <v>0.11700957984155699</v>
      </c>
      <c r="Z1799" s="6">
        <v>6.2669747642655593E-2</v>
      </c>
    </row>
    <row r="1800" spans="1:26" ht="14.25" x14ac:dyDescent="0.4">
      <c r="A1800" s="15">
        <v>1799</v>
      </c>
      <c r="B1800" s="6" t="s">
        <v>412</v>
      </c>
      <c r="C1800" s="2">
        <v>2</v>
      </c>
      <c r="D1800" s="7" t="s">
        <v>411</v>
      </c>
      <c r="E1800" s="8">
        <v>6.99E-7</v>
      </c>
      <c r="F1800" s="8" t="s">
        <v>2</v>
      </c>
      <c r="G1800" s="8" t="s">
        <v>410</v>
      </c>
      <c r="H1800" s="8" t="s">
        <v>1</v>
      </c>
      <c r="I1800" s="8"/>
      <c r="J1800" s="8" t="s">
        <v>409</v>
      </c>
      <c r="K1800" s="6">
        <v>2.7986455560860501E-2</v>
      </c>
      <c r="L1800" s="6">
        <v>0.17481279391549101</v>
      </c>
      <c r="M1800" s="6">
        <v>0.73954573088856301</v>
      </c>
      <c r="N1800" s="6">
        <v>0.162716190779885</v>
      </c>
      <c r="O1800" s="6">
        <v>6.8239506130830394E-2</v>
      </c>
      <c r="P1800" s="6">
        <v>3.80573751374957E-2</v>
      </c>
      <c r="Q1800" s="6">
        <v>0</v>
      </c>
      <c r="R1800" s="6">
        <v>5.6880368438185301E-2</v>
      </c>
      <c r="S1800" s="6">
        <v>0.101963069095732</v>
      </c>
      <c r="T1800" s="6">
        <v>0.43727478414029902</v>
      </c>
      <c r="U1800" s="6">
        <v>0</v>
      </c>
      <c r="V1800" s="6">
        <v>0.88977424459413301</v>
      </c>
      <c r="W1800" s="6">
        <v>0</v>
      </c>
      <c r="X1800" s="6">
        <v>0</v>
      </c>
      <c r="Y1800" s="6">
        <v>0</v>
      </c>
      <c r="Z1800" s="6">
        <v>0</v>
      </c>
    </row>
    <row r="1801" spans="1:26" ht="14.25" x14ac:dyDescent="0.4">
      <c r="A1801" s="15">
        <v>1800</v>
      </c>
      <c r="B1801" s="6" t="s">
        <v>408</v>
      </c>
      <c r="C1801" s="2">
        <v>2</v>
      </c>
      <c r="D1801" s="7" t="s">
        <v>407</v>
      </c>
      <c r="E1801" s="8">
        <v>2.35E-71</v>
      </c>
      <c r="F1801" s="8" t="s">
        <v>2</v>
      </c>
      <c r="G1801" s="8" t="s">
        <v>406</v>
      </c>
      <c r="H1801" s="8" t="s">
        <v>405</v>
      </c>
      <c r="I1801" s="8"/>
      <c r="J1801" s="8" t="s">
        <v>404</v>
      </c>
      <c r="K1801" s="6">
        <v>0</v>
      </c>
      <c r="L1801" s="6">
        <v>3.3041783364950297E-2</v>
      </c>
      <c r="M1801" s="6">
        <v>0.73543467785529804</v>
      </c>
      <c r="N1801" s="6">
        <v>2.2661559686849801</v>
      </c>
      <c r="O1801" s="6">
        <v>1.20704686186786</v>
      </c>
      <c r="P1801" s="6">
        <v>0.88387077380752399</v>
      </c>
      <c r="Q1801" s="6">
        <v>0</v>
      </c>
      <c r="R1801" s="6">
        <v>3.7663907553305699E-3</v>
      </c>
      <c r="S1801" s="6">
        <v>7.4773067086664993E-2</v>
      </c>
      <c r="T1801" s="6">
        <v>0.40597776024899901</v>
      </c>
      <c r="U1801" s="6">
        <v>0</v>
      </c>
      <c r="V1801" s="6">
        <v>0.88132195246370504</v>
      </c>
      <c r="W1801" s="6">
        <v>0</v>
      </c>
      <c r="X1801" s="6">
        <v>0.26618157105694701</v>
      </c>
      <c r="Y1801" s="6">
        <v>0.19919971339606601</v>
      </c>
      <c r="Z1801" s="6">
        <v>0.105687902115982</v>
      </c>
    </row>
    <row r="1802" spans="1:26" ht="14.25" x14ac:dyDescent="0.4">
      <c r="A1802" s="15">
        <v>1801</v>
      </c>
      <c r="B1802" s="6" t="s">
        <v>403</v>
      </c>
      <c r="C1802" s="2">
        <v>2</v>
      </c>
      <c r="D1802" s="7" t="s">
        <v>402</v>
      </c>
      <c r="E1802" s="8">
        <v>0</v>
      </c>
      <c r="F1802" s="8" t="s">
        <v>2</v>
      </c>
      <c r="G1802" s="8" t="s">
        <v>95</v>
      </c>
      <c r="H1802" s="8" t="s">
        <v>1</v>
      </c>
      <c r="I1802" s="8"/>
      <c r="J1802" s="8" t="s">
        <v>94</v>
      </c>
      <c r="K1802" s="6">
        <v>0</v>
      </c>
      <c r="L1802" s="6">
        <v>0</v>
      </c>
      <c r="M1802" s="6">
        <v>0</v>
      </c>
      <c r="N1802" s="6">
        <v>0</v>
      </c>
      <c r="O1802" s="6">
        <v>0</v>
      </c>
      <c r="P1802" s="6">
        <v>0</v>
      </c>
      <c r="Q1802" s="6">
        <v>0</v>
      </c>
      <c r="R1802" s="6">
        <v>0</v>
      </c>
      <c r="S1802" s="6">
        <v>0</v>
      </c>
      <c r="T1802" s="6">
        <v>8.4348046922609297E-3</v>
      </c>
      <c r="U1802" s="6">
        <v>0</v>
      </c>
      <c r="V1802" s="6">
        <v>0.88070749875585397</v>
      </c>
      <c r="W1802" s="6">
        <v>0</v>
      </c>
      <c r="X1802" s="6">
        <v>0.123495166454549</v>
      </c>
      <c r="Y1802" s="6">
        <v>0.50418826517621396</v>
      </c>
      <c r="Z1802" s="6">
        <v>0.19138761684365499</v>
      </c>
    </row>
    <row r="1803" spans="1:26" ht="14.25" x14ac:dyDescent="0.4">
      <c r="A1803" s="15">
        <v>1802</v>
      </c>
      <c r="B1803" s="6" t="s">
        <v>401</v>
      </c>
      <c r="C1803" s="2">
        <v>2</v>
      </c>
      <c r="D1803" s="7" t="s">
        <v>400</v>
      </c>
      <c r="E1803" s="8">
        <v>3.7799999999999999E-18</v>
      </c>
      <c r="F1803" s="8" t="s">
        <v>2</v>
      </c>
      <c r="G1803" s="8" t="s">
        <v>399</v>
      </c>
      <c r="H1803" s="8" t="s">
        <v>398</v>
      </c>
      <c r="I1803" s="8"/>
      <c r="J1803" s="8" t="s">
        <v>397</v>
      </c>
      <c r="K1803" s="6">
        <v>0</v>
      </c>
      <c r="L1803" s="6">
        <v>0.116040288971634</v>
      </c>
      <c r="M1803" s="6">
        <v>2.3194168811538501E-2</v>
      </c>
      <c r="N1803" s="6">
        <v>0</v>
      </c>
      <c r="O1803" s="6">
        <v>0.148163047429897</v>
      </c>
      <c r="P1803" s="6">
        <v>0.24674670199394699</v>
      </c>
      <c r="Q1803" s="6">
        <v>0.48435151646288099</v>
      </c>
      <c r="R1803" s="6">
        <v>0.215937780822054</v>
      </c>
      <c r="S1803" s="6">
        <v>4.98603729966446E-2</v>
      </c>
      <c r="T1803" s="6">
        <v>2.1566299301707899E-2</v>
      </c>
      <c r="U1803" s="6">
        <v>0.20536325386304299</v>
      </c>
      <c r="V1803" s="6">
        <v>0.85345200070944705</v>
      </c>
      <c r="W1803" s="6">
        <v>8.0703568128068004E-2</v>
      </c>
      <c r="X1803" s="6">
        <v>0</v>
      </c>
      <c r="Y1803" s="6">
        <v>0</v>
      </c>
      <c r="Z1803" s="6">
        <v>0</v>
      </c>
    </row>
    <row r="1804" spans="1:26" ht="14.25" x14ac:dyDescent="0.4">
      <c r="A1804" s="15">
        <v>1803</v>
      </c>
      <c r="B1804" s="6" t="s">
        <v>396</v>
      </c>
      <c r="C1804" s="2">
        <v>2</v>
      </c>
      <c r="D1804" s="7" t="s">
        <v>395</v>
      </c>
      <c r="E1804" s="8">
        <v>1.7</v>
      </c>
      <c r="F1804" s="8" t="s">
        <v>2</v>
      </c>
      <c r="G1804" s="8" t="s">
        <v>1</v>
      </c>
      <c r="H1804" s="8" t="s">
        <v>1</v>
      </c>
      <c r="I1804" s="8"/>
      <c r="J1804" s="8" t="s">
        <v>394</v>
      </c>
      <c r="K1804" s="6">
        <v>0</v>
      </c>
      <c r="L1804" s="6">
        <v>0</v>
      </c>
      <c r="M1804" s="6">
        <v>0.34786244586950898</v>
      </c>
      <c r="N1804" s="6">
        <v>0</v>
      </c>
      <c r="O1804" s="6">
        <v>0</v>
      </c>
      <c r="P1804" s="6">
        <v>2.8791845982868099E-2</v>
      </c>
      <c r="Q1804" s="6">
        <v>0</v>
      </c>
      <c r="R1804" s="6">
        <v>0.24858177305639201</v>
      </c>
      <c r="S1804" s="6">
        <v>0.11843411396645701</v>
      </c>
      <c r="T1804" s="6">
        <v>0.12294561835467201</v>
      </c>
      <c r="U1804" s="6">
        <v>0.28001222552482602</v>
      </c>
      <c r="V1804" s="6">
        <v>0.83552863452465198</v>
      </c>
      <c r="W1804" s="6">
        <v>0</v>
      </c>
      <c r="X1804" s="6">
        <v>0.31264259726070298</v>
      </c>
      <c r="Y1804" s="6">
        <v>5.0319545829446997E-2</v>
      </c>
      <c r="Z1804" s="6">
        <v>3.9674321548847001E-2</v>
      </c>
    </row>
    <row r="1805" spans="1:26" ht="14.25" x14ac:dyDescent="0.4">
      <c r="A1805" s="15">
        <v>1804</v>
      </c>
      <c r="B1805" s="6" t="s">
        <v>393</v>
      </c>
      <c r="C1805" s="2">
        <v>2</v>
      </c>
      <c r="D1805" s="7" t="s">
        <v>392</v>
      </c>
      <c r="E1805" s="8">
        <v>7.2800000000000001E-26</v>
      </c>
      <c r="F1805" s="8" t="s">
        <v>2</v>
      </c>
      <c r="G1805" s="8" t="s">
        <v>391</v>
      </c>
      <c r="H1805" s="8" t="s">
        <v>1</v>
      </c>
      <c r="I1805" s="8"/>
      <c r="J1805" s="8" t="s">
        <v>390</v>
      </c>
      <c r="K1805" s="6">
        <v>0</v>
      </c>
      <c r="L1805" s="6">
        <v>0</v>
      </c>
      <c r="M1805" s="6">
        <v>0</v>
      </c>
      <c r="N1805" s="6">
        <v>0</v>
      </c>
      <c r="O1805" s="6">
        <v>2.2076845655442101E-2</v>
      </c>
      <c r="P1805" s="6">
        <v>0</v>
      </c>
      <c r="Q1805" s="6">
        <v>0</v>
      </c>
      <c r="R1805" s="6">
        <v>0</v>
      </c>
      <c r="S1805" s="6">
        <v>3.3060963777894699E-2</v>
      </c>
      <c r="T1805" s="6">
        <v>0</v>
      </c>
      <c r="U1805" s="6">
        <v>0</v>
      </c>
      <c r="V1805" s="6">
        <v>0.83529096577017203</v>
      </c>
      <c r="W1805" s="6">
        <v>0</v>
      </c>
      <c r="X1805" s="6">
        <v>0</v>
      </c>
      <c r="Y1805" s="6">
        <v>0</v>
      </c>
      <c r="Z1805" s="6">
        <v>0</v>
      </c>
    </row>
    <row r="1806" spans="1:26" ht="14.25" x14ac:dyDescent="0.4">
      <c r="A1806" s="15">
        <v>1805</v>
      </c>
      <c r="B1806" s="6" t="s">
        <v>389</v>
      </c>
      <c r="C1806" s="2">
        <v>2</v>
      </c>
      <c r="D1806" s="7" t="s">
        <v>388</v>
      </c>
      <c r="E1806" s="8">
        <v>2.0499999999999999E-52</v>
      </c>
      <c r="F1806" s="8" t="s">
        <v>2</v>
      </c>
      <c r="G1806" s="8" t="s">
        <v>387</v>
      </c>
      <c r="H1806" s="8" t="s">
        <v>1</v>
      </c>
      <c r="I1806" s="8"/>
      <c r="J1806" s="8" t="s">
        <v>386</v>
      </c>
      <c r="K1806" s="6">
        <v>0</v>
      </c>
      <c r="L1806" s="6">
        <v>0</v>
      </c>
      <c r="M1806" s="6">
        <v>0</v>
      </c>
      <c r="N1806" s="6">
        <v>0</v>
      </c>
      <c r="O1806" s="6">
        <v>4.5197003402409799E-2</v>
      </c>
      <c r="P1806" s="6">
        <v>0</v>
      </c>
      <c r="Q1806" s="6">
        <v>0</v>
      </c>
      <c r="R1806" s="6">
        <v>0</v>
      </c>
      <c r="S1806" s="6">
        <v>0</v>
      </c>
      <c r="T1806" s="6">
        <v>0</v>
      </c>
      <c r="U1806" s="6">
        <v>0</v>
      </c>
      <c r="V1806" s="6">
        <v>0.82976419077264496</v>
      </c>
      <c r="W1806" s="6">
        <v>0</v>
      </c>
      <c r="X1806" s="6">
        <v>5.4813195691016003E-2</v>
      </c>
      <c r="Y1806" s="6">
        <v>0.37734744882606402</v>
      </c>
      <c r="Z1806" s="6">
        <v>0</v>
      </c>
    </row>
    <row r="1807" spans="1:26" ht="14.25" x14ac:dyDescent="0.4">
      <c r="A1807" s="15">
        <v>1806</v>
      </c>
      <c r="B1807" s="6" t="s">
        <v>385</v>
      </c>
      <c r="C1807" s="2">
        <v>2</v>
      </c>
      <c r="D1807" s="7" t="s">
        <v>384</v>
      </c>
      <c r="E1807" s="8">
        <v>5.7000000000000002E-2</v>
      </c>
      <c r="F1807" s="8" t="s">
        <v>2</v>
      </c>
      <c r="G1807" s="8" t="s">
        <v>1</v>
      </c>
      <c r="H1807" s="8" t="s">
        <v>1</v>
      </c>
      <c r="I1807" s="8"/>
      <c r="J1807" s="8" t="s">
        <v>212</v>
      </c>
      <c r="K1807" s="6">
        <v>0</v>
      </c>
      <c r="L1807" s="6">
        <v>0</v>
      </c>
      <c r="M1807" s="6">
        <v>0</v>
      </c>
      <c r="N1807" s="6">
        <v>0</v>
      </c>
      <c r="O1807" s="6">
        <v>0</v>
      </c>
      <c r="P1807" s="6">
        <v>0</v>
      </c>
      <c r="Q1807" s="6">
        <v>0</v>
      </c>
      <c r="R1807" s="6">
        <v>0</v>
      </c>
      <c r="S1807" s="6">
        <v>0</v>
      </c>
      <c r="T1807" s="6">
        <v>0</v>
      </c>
      <c r="U1807" s="6">
        <v>0</v>
      </c>
      <c r="V1807" s="6">
        <v>0.81218646543623996</v>
      </c>
      <c r="W1807" s="6">
        <v>0</v>
      </c>
      <c r="X1807" s="6">
        <v>6.4830744314468003E-3</v>
      </c>
      <c r="Y1807" s="6">
        <v>0</v>
      </c>
      <c r="Z1807" s="6">
        <v>0</v>
      </c>
    </row>
    <row r="1808" spans="1:26" ht="14.25" x14ac:dyDescent="0.4">
      <c r="A1808" s="15">
        <v>1807</v>
      </c>
      <c r="B1808" s="6" t="s">
        <v>383</v>
      </c>
      <c r="C1808" s="2">
        <v>2</v>
      </c>
      <c r="D1808" s="7" t="s">
        <v>154</v>
      </c>
      <c r="E1808" s="8">
        <v>4.57E-5</v>
      </c>
      <c r="F1808" s="8" t="s">
        <v>2</v>
      </c>
      <c r="G1808" s="8" t="s">
        <v>153</v>
      </c>
      <c r="H1808" s="8" t="s">
        <v>1</v>
      </c>
      <c r="I1808" s="8"/>
      <c r="J1808" s="8" t="s">
        <v>152</v>
      </c>
      <c r="K1808" s="6">
        <v>0.32814465319067498</v>
      </c>
      <c r="L1808" s="6">
        <v>5.2129203849569802E-2</v>
      </c>
      <c r="M1808" s="6">
        <v>0.231251318425513</v>
      </c>
      <c r="N1808" s="6">
        <v>4.83347037458682E-2</v>
      </c>
      <c r="O1808" s="6">
        <v>0.154407575390622</v>
      </c>
      <c r="P1808" s="6">
        <v>0.22450284338302001</v>
      </c>
      <c r="Q1808" s="6">
        <v>0.49772350370005503</v>
      </c>
      <c r="R1808" s="6">
        <v>0.11532032234627</v>
      </c>
      <c r="S1808" s="6">
        <v>0</v>
      </c>
      <c r="T1808" s="6">
        <v>8.9443850764757096E-2</v>
      </c>
      <c r="U1808" s="6">
        <v>0</v>
      </c>
      <c r="V1808" s="6">
        <v>0.775252901129732</v>
      </c>
      <c r="W1808" s="6">
        <v>0</v>
      </c>
      <c r="X1808" s="6">
        <v>0.28747953263034098</v>
      </c>
      <c r="Y1808" s="6">
        <v>8.1900892714845006E-2</v>
      </c>
      <c r="Z1808" s="6">
        <v>0</v>
      </c>
    </row>
    <row r="1809" spans="1:26" ht="14.25" x14ac:dyDescent="0.4">
      <c r="A1809" s="15">
        <v>1808</v>
      </c>
      <c r="B1809" s="6" t="s">
        <v>382</v>
      </c>
      <c r="C1809" s="2">
        <v>2</v>
      </c>
      <c r="D1809" s="7" t="s">
        <v>381</v>
      </c>
      <c r="E1809" s="8">
        <v>6.8800000000000006E-45</v>
      </c>
      <c r="F1809" s="8" t="s">
        <v>2</v>
      </c>
      <c r="G1809" s="8" t="s">
        <v>380</v>
      </c>
      <c r="H1809" s="8" t="s">
        <v>379</v>
      </c>
      <c r="I1809" s="8"/>
      <c r="J1809" s="8" t="s">
        <v>378</v>
      </c>
      <c r="K1809" s="6">
        <v>0</v>
      </c>
      <c r="L1809" s="6">
        <v>0</v>
      </c>
      <c r="M1809" s="6">
        <v>0</v>
      </c>
      <c r="N1809" s="6">
        <v>2.67659352023745E-2</v>
      </c>
      <c r="O1809" s="6">
        <v>0</v>
      </c>
      <c r="P1809" s="6">
        <v>0</v>
      </c>
      <c r="Q1809" s="6">
        <v>0</v>
      </c>
      <c r="R1809" s="6">
        <v>1.35655874131443E-2</v>
      </c>
      <c r="S1809" s="6">
        <v>0</v>
      </c>
      <c r="T1809" s="6">
        <v>0</v>
      </c>
      <c r="U1809" s="6">
        <v>0</v>
      </c>
      <c r="V1809" s="6">
        <v>0.770903299783118</v>
      </c>
      <c r="W1809" s="6">
        <v>0</v>
      </c>
      <c r="X1809" s="6">
        <v>0.13381652882695799</v>
      </c>
      <c r="Y1809" s="6">
        <v>0</v>
      </c>
      <c r="Z1809" s="6">
        <v>0</v>
      </c>
    </row>
    <row r="1810" spans="1:26" ht="14.25" x14ac:dyDescent="0.4">
      <c r="A1810" s="15">
        <v>1809</v>
      </c>
      <c r="B1810" s="6" t="s">
        <v>377</v>
      </c>
      <c r="C1810" s="2">
        <v>2</v>
      </c>
      <c r="D1810" s="7" t="s">
        <v>376</v>
      </c>
      <c r="E1810" s="8">
        <v>1.5700000000000001E-53</v>
      </c>
      <c r="F1810" s="8" t="s">
        <v>2</v>
      </c>
      <c r="G1810" s="8" t="s">
        <v>375</v>
      </c>
      <c r="H1810" s="8" t="s">
        <v>374</v>
      </c>
      <c r="I1810" s="8"/>
      <c r="J1810" s="8" t="s">
        <v>373</v>
      </c>
      <c r="K1810" s="6">
        <v>0</v>
      </c>
      <c r="L1810" s="6">
        <v>0</v>
      </c>
      <c r="M1810" s="6">
        <v>0</v>
      </c>
      <c r="N1810" s="6">
        <v>1.5943593727684599E-2</v>
      </c>
      <c r="O1810" s="6">
        <v>0</v>
      </c>
      <c r="P1810" s="6">
        <v>0</v>
      </c>
      <c r="Q1810" s="6">
        <v>0</v>
      </c>
      <c r="R1810" s="6">
        <v>1.7782967011022301E-2</v>
      </c>
      <c r="S1810" s="6">
        <v>0</v>
      </c>
      <c r="T1810" s="6">
        <v>0</v>
      </c>
      <c r="U1810" s="6">
        <v>0</v>
      </c>
      <c r="V1810" s="6">
        <v>0.76782614988081999</v>
      </c>
      <c r="W1810" s="6">
        <v>0</v>
      </c>
      <c r="X1810" s="6">
        <v>0</v>
      </c>
      <c r="Y1810" s="6">
        <v>0</v>
      </c>
      <c r="Z1810" s="6">
        <v>0</v>
      </c>
    </row>
    <row r="1811" spans="1:26" ht="14.25" x14ac:dyDescent="0.4">
      <c r="A1811" s="15">
        <v>1810</v>
      </c>
      <c r="B1811" s="6" t="s">
        <v>372</v>
      </c>
      <c r="C1811" s="2">
        <v>2</v>
      </c>
      <c r="D1811" s="7" t="s">
        <v>371</v>
      </c>
      <c r="E1811" s="8">
        <v>6.7199999999999997E-62</v>
      </c>
      <c r="F1811" s="8" t="s">
        <v>2</v>
      </c>
      <c r="G1811" s="8" t="s">
        <v>370</v>
      </c>
      <c r="H1811" s="8" t="s">
        <v>369</v>
      </c>
      <c r="I1811" s="8"/>
      <c r="J1811" s="8" t="s">
        <v>368</v>
      </c>
      <c r="K1811" s="6">
        <v>8.03067197377135E-2</v>
      </c>
      <c r="L1811" s="6">
        <v>4.24269134422589E-2</v>
      </c>
      <c r="M1811" s="6">
        <v>9.2340841867955201E-2</v>
      </c>
      <c r="N1811" s="6">
        <v>0</v>
      </c>
      <c r="O1811" s="6">
        <v>2.0352571105689301E-2</v>
      </c>
      <c r="P1811" s="6">
        <v>0</v>
      </c>
      <c r="Q1811" s="6">
        <v>0</v>
      </c>
      <c r="R1811" s="6">
        <v>0</v>
      </c>
      <c r="S1811" s="6">
        <v>0.13782262931254399</v>
      </c>
      <c r="T1811" s="6">
        <v>9.3862987965345895E-2</v>
      </c>
      <c r="U1811" s="6">
        <v>0</v>
      </c>
      <c r="V1811" s="6">
        <v>0.75623973632548402</v>
      </c>
      <c r="W1811" s="6">
        <v>0.13850270870981499</v>
      </c>
      <c r="X1811" s="6">
        <v>0</v>
      </c>
      <c r="Y1811" s="6">
        <v>0</v>
      </c>
      <c r="Z1811" s="6">
        <v>0</v>
      </c>
    </row>
    <row r="1812" spans="1:26" ht="14.25" x14ac:dyDescent="0.4">
      <c r="A1812" s="15">
        <v>1811</v>
      </c>
      <c r="B1812" s="6" t="s">
        <v>367</v>
      </c>
      <c r="C1812" s="2">
        <v>2</v>
      </c>
      <c r="D1812" s="7" t="s">
        <v>366</v>
      </c>
      <c r="E1812" s="8">
        <v>1.5500000000000001E-90</v>
      </c>
      <c r="F1812" s="8" t="s">
        <v>2</v>
      </c>
      <c r="G1812" s="8" t="s">
        <v>365</v>
      </c>
      <c r="H1812" s="8" t="s">
        <v>1</v>
      </c>
      <c r="I1812" s="8"/>
      <c r="J1812" s="8" t="s">
        <v>364</v>
      </c>
      <c r="K1812" s="6">
        <v>5.5472374577378997E-2</v>
      </c>
      <c r="L1812" s="6">
        <v>0.66023063972107399</v>
      </c>
      <c r="M1812" s="6">
        <v>0.104448170710651</v>
      </c>
      <c r="N1812" s="6">
        <v>3.1047183371906099E-2</v>
      </c>
      <c r="O1812" s="6">
        <v>0.338391230633108</v>
      </c>
      <c r="P1812" s="6">
        <v>0.593313974268325</v>
      </c>
      <c r="Q1812" s="6">
        <v>0.45912541764269299</v>
      </c>
      <c r="R1812" s="6">
        <v>0.87756518780282</v>
      </c>
      <c r="S1812" s="6">
        <v>4.5003924966552297E-2</v>
      </c>
      <c r="T1812" s="6">
        <v>0</v>
      </c>
      <c r="U1812" s="6">
        <v>5.2515771874188703E-2</v>
      </c>
      <c r="V1812" s="6">
        <v>0.75618547823734905</v>
      </c>
      <c r="W1812" s="6">
        <v>0.122053350045821</v>
      </c>
      <c r="X1812" s="6">
        <v>0</v>
      </c>
      <c r="Y1812" s="6">
        <v>0</v>
      </c>
      <c r="Z1812" s="6">
        <v>0</v>
      </c>
    </row>
    <row r="1813" spans="1:26" ht="14.25" x14ac:dyDescent="0.4">
      <c r="A1813" s="15">
        <v>1812</v>
      </c>
      <c r="B1813" s="6" t="s">
        <v>363</v>
      </c>
      <c r="C1813" s="2">
        <v>2</v>
      </c>
      <c r="D1813" s="7" t="s">
        <v>362</v>
      </c>
      <c r="E1813" s="8">
        <v>2.1</v>
      </c>
      <c r="F1813" s="8" t="s">
        <v>2</v>
      </c>
      <c r="G1813" s="8" t="s">
        <v>361</v>
      </c>
      <c r="H1813" s="8" t="s">
        <v>1</v>
      </c>
      <c r="I1813" s="8"/>
      <c r="J1813" s="8" t="s">
        <v>360</v>
      </c>
      <c r="K1813" s="6">
        <v>0.34894621014223698</v>
      </c>
      <c r="L1813" s="6">
        <v>0</v>
      </c>
      <c r="M1813" s="6">
        <v>0</v>
      </c>
      <c r="N1813" s="6">
        <v>4.6568792536452699E-2</v>
      </c>
      <c r="O1813" s="6">
        <v>0</v>
      </c>
      <c r="P1813" s="6">
        <v>0</v>
      </c>
      <c r="Q1813" s="6">
        <v>0</v>
      </c>
      <c r="R1813" s="6">
        <v>0</v>
      </c>
      <c r="S1813" s="6">
        <v>3.6427820916061698E-2</v>
      </c>
      <c r="T1813" s="6">
        <v>0.18068660968233699</v>
      </c>
      <c r="U1813" s="6">
        <v>0</v>
      </c>
      <c r="V1813" s="6">
        <v>0.75388020750932005</v>
      </c>
      <c r="W1813" s="6">
        <v>0</v>
      </c>
      <c r="X1813" s="6">
        <v>0</v>
      </c>
      <c r="Y1813" s="6">
        <v>0</v>
      </c>
      <c r="Z1813" s="6">
        <v>0</v>
      </c>
    </row>
    <row r="1814" spans="1:26" ht="14.25" x14ac:dyDescent="0.4">
      <c r="A1814" s="15">
        <v>1813</v>
      </c>
      <c r="B1814" s="6" t="s">
        <v>359</v>
      </c>
      <c r="C1814" s="2">
        <v>2</v>
      </c>
      <c r="D1814" s="7" t="s">
        <v>358</v>
      </c>
      <c r="E1814" s="8">
        <v>1.66E-8</v>
      </c>
      <c r="F1814" s="8" t="s">
        <v>2</v>
      </c>
      <c r="G1814" s="8" t="s">
        <v>357</v>
      </c>
      <c r="H1814" s="8" t="s">
        <v>1</v>
      </c>
      <c r="I1814" s="8"/>
      <c r="J1814" s="8" t="s">
        <v>356</v>
      </c>
      <c r="K1814" s="6">
        <v>0</v>
      </c>
      <c r="L1814" s="6">
        <v>0</v>
      </c>
      <c r="M1814" s="6">
        <v>0</v>
      </c>
      <c r="N1814" s="6">
        <v>0</v>
      </c>
      <c r="O1814" s="6">
        <v>0.38636838751328001</v>
      </c>
      <c r="P1814" s="6">
        <v>0.10950218144304701</v>
      </c>
      <c r="Q1814" s="6">
        <v>0</v>
      </c>
      <c r="R1814" s="6">
        <v>0</v>
      </c>
      <c r="S1814" s="6">
        <v>0</v>
      </c>
      <c r="T1814" s="6">
        <v>0</v>
      </c>
      <c r="U1814" s="6">
        <v>0</v>
      </c>
      <c r="V1814" s="6">
        <v>0.75210653975997099</v>
      </c>
      <c r="W1814" s="6">
        <v>0</v>
      </c>
      <c r="X1814" s="6">
        <v>0</v>
      </c>
      <c r="Y1814" s="6">
        <v>0.87751288566235597</v>
      </c>
      <c r="Z1814" s="6">
        <v>0</v>
      </c>
    </row>
    <row r="1815" spans="1:26" ht="14.25" x14ac:dyDescent="0.4">
      <c r="A1815" s="15">
        <v>1814</v>
      </c>
      <c r="B1815" s="6" t="s">
        <v>355</v>
      </c>
      <c r="C1815" s="2">
        <v>2</v>
      </c>
      <c r="D1815" s="7" t="s">
        <v>57</v>
      </c>
      <c r="E1815" s="8">
        <v>6.0899999999999998E-14</v>
      </c>
      <c r="F1815" s="8" t="s">
        <v>2</v>
      </c>
      <c r="G1815" s="8" t="s">
        <v>56</v>
      </c>
      <c r="H1815" s="8" t="s">
        <v>1</v>
      </c>
      <c r="I1815" s="8"/>
      <c r="J1815" s="8" t="s">
        <v>55</v>
      </c>
      <c r="K1815" s="6">
        <v>0</v>
      </c>
      <c r="L1815" s="6">
        <v>0</v>
      </c>
      <c r="M1815" s="6">
        <v>1.2778000514155801E-2</v>
      </c>
      <c r="N1815" s="6">
        <v>3.3490496874715998E-3</v>
      </c>
      <c r="O1815" s="6">
        <v>1.5704336841266001E-2</v>
      </c>
      <c r="P1815" s="6">
        <v>0</v>
      </c>
      <c r="Q1815" s="6">
        <v>0</v>
      </c>
      <c r="R1815" s="6">
        <v>0</v>
      </c>
      <c r="S1815" s="6">
        <v>0</v>
      </c>
      <c r="T1815" s="6">
        <v>0</v>
      </c>
      <c r="U1815" s="6">
        <v>0</v>
      </c>
      <c r="V1815" s="6">
        <v>0.73217086021529298</v>
      </c>
      <c r="W1815" s="6">
        <v>1.20155327745286E-2</v>
      </c>
      <c r="X1815" s="6">
        <v>2.5776327992003299E-3</v>
      </c>
      <c r="Y1815" s="6">
        <v>0</v>
      </c>
      <c r="Z1815" s="6">
        <v>2.4863043128454799E-3</v>
      </c>
    </row>
    <row r="1816" spans="1:26" ht="14.25" x14ac:dyDescent="0.4">
      <c r="A1816" s="15">
        <v>1815</v>
      </c>
      <c r="B1816" s="6" t="s">
        <v>354</v>
      </c>
      <c r="C1816" s="2">
        <v>2</v>
      </c>
      <c r="D1816" s="7" t="s">
        <v>353</v>
      </c>
      <c r="E1816" s="8">
        <v>1.2</v>
      </c>
      <c r="F1816" s="8" t="s">
        <v>2</v>
      </c>
      <c r="G1816" s="8" t="s">
        <v>352</v>
      </c>
      <c r="H1816" s="8" t="s">
        <v>1</v>
      </c>
      <c r="I1816" s="8"/>
      <c r="J1816" s="8" t="s">
        <v>351</v>
      </c>
      <c r="K1816" s="6">
        <v>0</v>
      </c>
      <c r="L1816" s="6">
        <v>0</v>
      </c>
      <c r="M1816" s="6">
        <v>0.31871806695097099</v>
      </c>
      <c r="N1816" s="6">
        <v>3.5425824151010699E-2</v>
      </c>
      <c r="O1816" s="6">
        <v>0</v>
      </c>
      <c r="P1816" s="6">
        <v>0</v>
      </c>
      <c r="Q1816" s="6">
        <v>0</v>
      </c>
      <c r="R1816" s="6">
        <v>0</v>
      </c>
      <c r="S1816" s="6">
        <v>0</v>
      </c>
      <c r="T1816" s="6">
        <v>0</v>
      </c>
      <c r="U1816" s="6">
        <v>0</v>
      </c>
      <c r="V1816" s="6">
        <v>0.73114345934076297</v>
      </c>
      <c r="W1816" s="6">
        <v>5.5164725506858997E-2</v>
      </c>
      <c r="X1816" s="6">
        <v>2.71890530787131E-2</v>
      </c>
      <c r="Y1816" s="6">
        <v>0</v>
      </c>
      <c r="Z1816" s="6">
        <v>0</v>
      </c>
    </row>
    <row r="1817" spans="1:26" ht="14.25" x14ac:dyDescent="0.4">
      <c r="A1817" s="15">
        <v>1816</v>
      </c>
      <c r="B1817" s="6" t="s">
        <v>350</v>
      </c>
      <c r="C1817" s="2">
        <v>2</v>
      </c>
      <c r="D1817" s="7" t="s">
        <v>349</v>
      </c>
      <c r="E1817" s="8">
        <v>8.5899999999999996E-100</v>
      </c>
      <c r="F1817" s="8" t="s">
        <v>2</v>
      </c>
      <c r="G1817" s="8" t="s">
        <v>348</v>
      </c>
      <c r="H1817" s="8" t="s">
        <v>1</v>
      </c>
      <c r="I1817" s="8"/>
      <c r="J1817" s="8" t="s">
        <v>347</v>
      </c>
      <c r="K1817" s="6">
        <v>4.9442074296197798E-2</v>
      </c>
      <c r="L1817" s="6">
        <v>0</v>
      </c>
      <c r="M1817" s="6">
        <v>3.6046779415814197E-2</v>
      </c>
      <c r="N1817" s="6">
        <v>1.27677588893103E-2</v>
      </c>
      <c r="O1817" s="6">
        <v>0</v>
      </c>
      <c r="P1817" s="6">
        <v>5.9468190652248298E-3</v>
      </c>
      <c r="Q1817" s="6">
        <v>0</v>
      </c>
      <c r="R1817" s="6">
        <v>0</v>
      </c>
      <c r="S1817" s="6">
        <v>4.13813598534448E-2</v>
      </c>
      <c r="T1817" s="6">
        <v>0</v>
      </c>
      <c r="U1817" s="6">
        <v>0</v>
      </c>
      <c r="V1817" s="6">
        <v>0.72234436841511296</v>
      </c>
      <c r="W1817" s="6">
        <v>0</v>
      </c>
      <c r="X1817" s="6">
        <v>6.7716994261842203E-2</v>
      </c>
      <c r="Y1817" s="6">
        <v>0.30341516835791699</v>
      </c>
      <c r="Z1817" s="6">
        <v>0.25038096242475999</v>
      </c>
    </row>
    <row r="1818" spans="1:26" ht="14.25" x14ac:dyDescent="0.4">
      <c r="A1818" s="15">
        <v>1817</v>
      </c>
      <c r="B1818" s="6" t="s">
        <v>346</v>
      </c>
      <c r="C1818" s="2">
        <v>2</v>
      </c>
      <c r="D1818" s="7" t="s">
        <v>345</v>
      </c>
      <c r="E1818" s="8">
        <v>9.0999999999999998E-2</v>
      </c>
      <c r="F1818" s="8" t="s">
        <v>2</v>
      </c>
      <c r="G1818" s="8" t="s">
        <v>344</v>
      </c>
      <c r="H1818" s="8" t="s">
        <v>343</v>
      </c>
      <c r="I1818" s="8"/>
      <c r="J1818" s="8" t="s">
        <v>342</v>
      </c>
      <c r="K1818" s="6">
        <v>0</v>
      </c>
      <c r="L1818" s="6">
        <v>5.8769728297626E-2</v>
      </c>
      <c r="M1818" s="6">
        <v>0.103407066282538</v>
      </c>
      <c r="N1818" s="6">
        <v>8.2122501237706105E-2</v>
      </c>
      <c r="O1818" s="6">
        <v>0.47178063373582901</v>
      </c>
      <c r="P1818" s="6">
        <v>0.208180792680212</v>
      </c>
      <c r="Q1818" s="6">
        <v>0</v>
      </c>
      <c r="R1818" s="6">
        <v>4.93734302234584E-2</v>
      </c>
      <c r="S1818" s="6">
        <v>0.160246343227129</v>
      </c>
      <c r="T1818" s="6">
        <v>0</v>
      </c>
      <c r="U1818" s="6">
        <v>6.8555051699939501E-2</v>
      </c>
      <c r="V1818" s="6">
        <v>0.718125511957588</v>
      </c>
      <c r="W1818" s="6">
        <v>0.21038944427897199</v>
      </c>
      <c r="X1818" s="6">
        <v>0.61023972605503896</v>
      </c>
      <c r="Y1818" s="6">
        <v>0</v>
      </c>
      <c r="Z1818" s="6">
        <v>6.7139042234547697E-2</v>
      </c>
    </row>
    <row r="1819" spans="1:26" ht="14.25" x14ac:dyDescent="0.4">
      <c r="A1819" s="15">
        <v>1818</v>
      </c>
      <c r="B1819" s="6" t="s">
        <v>341</v>
      </c>
      <c r="C1819" s="2">
        <v>2</v>
      </c>
      <c r="D1819" s="7" t="s">
        <v>340</v>
      </c>
      <c r="E1819" s="8">
        <v>9.5000000000000001E-2</v>
      </c>
      <c r="F1819" s="8" t="s">
        <v>2</v>
      </c>
      <c r="G1819" s="8" t="s">
        <v>1</v>
      </c>
      <c r="H1819" s="8" t="s">
        <v>165</v>
      </c>
      <c r="I1819" s="8"/>
      <c r="J1819" s="8" t="s">
        <v>339</v>
      </c>
      <c r="K1819" s="6">
        <v>0</v>
      </c>
      <c r="L1819" s="6">
        <v>0</v>
      </c>
      <c r="M1819" s="6">
        <v>0</v>
      </c>
      <c r="N1819" s="6">
        <v>0</v>
      </c>
      <c r="O1819" s="6">
        <v>0</v>
      </c>
      <c r="P1819" s="6">
        <v>0</v>
      </c>
      <c r="Q1819" s="6">
        <v>0</v>
      </c>
      <c r="R1819" s="6">
        <v>4.1655188996519703E-2</v>
      </c>
      <c r="S1819" s="6">
        <v>0</v>
      </c>
      <c r="T1819" s="6">
        <v>0</v>
      </c>
      <c r="U1819" s="6">
        <v>0</v>
      </c>
      <c r="V1819" s="6">
        <v>0.71040964777628901</v>
      </c>
      <c r="W1819" s="6">
        <v>0</v>
      </c>
      <c r="X1819" s="6">
        <v>0</v>
      </c>
      <c r="Y1819" s="6">
        <v>0</v>
      </c>
      <c r="Z1819" s="6">
        <v>0</v>
      </c>
    </row>
    <row r="1820" spans="1:26" ht="14.25" x14ac:dyDescent="0.4">
      <c r="A1820" s="15">
        <v>1819</v>
      </c>
      <c r="B1820" s="6" t="s">
        <v>338</v>
      </c>
      <c r="C1820" s="2">
        <v>2</v>
      </c>
      <c r="D1820" s="7" t="s">
        <v>337</v>
      </c>
      <c r="E1820" s="8">
        <v>0.14000000000000001</v>
      </c>
      <c r="F1820" s="8" t="s">
        <v>2</v>
      </c>
      <c r="G1820" s="8" t="s">
        <v>336</v>
      </c>
      <c r="H1820" s="8" t="s">
        <v>1</v>
      </c>
      <c r="I1820" s="8"/>
      <c r="J1820" s="8" t="s">
        <v>335</v>
      </c>
      <c r="K1820" s="6">
        <v>0</v>
      </c>
      <c r="L1820" s="6">
        <v>3.44899589282485E-2</v>
      </c>
      <c r="M1820" s="6">
        <v>8.5509678940258294E-2</v>
      </c>
      <c r="N1820" s="6">
        <v>3.3660194890489298E-2</v>
      </c>
      <c r="O1820" s="6">
        <v>0.17373075167091001</v>
      </c>
      <c r="P1820" s="6">
        <v>6.8477618347164801E-2</v>
      </c>
      <c r="Q1820" s="6">
        <v>0.30346028376564699</v>
      </c>
      <c r="R1820" s="6">
        <v>0.14282316197733599</v>
      </c>
      <c r="S1820" s="6">
        <v>5.8016805597877197E-2</v>
      </c>
      <c r="T1820" s="6">
        <v>0</v>
      </c>
      <c r="U1820" s="6">
        <v>8.3313183520429296E-2</v>
      </c>
      <c r="V1820" s="6">
        <v>0.70791718623690403</v>
      </c>
      <c r="W1820" s="6">
        <v>0.43210124388356103</v>
      </c>
      <c r="X1820" s="6">
        <v>0</v>
      </c>
      <c r="Y1820" s="6">
        <v>0</v>
      </c>
      <c r="Z1820" s="6">
        <v>0</v>
      </c>
    </row>
    <row r="1821" spans="1:26" ht="14.25" x14ac:dyDescent="0.4">
      <c r="A1821" s="15">
        <v>1820</v>
      </c>
      <c r="B1821" s="6" t="s">
        <v>334</v>
      </c>
      <c r="C1821" s="2">
        <v>2</v>
      </c>
      <c r="D1821" s="7" t="s">
        <v>115</v>
      </c>
      <c r="E1821" s="8">
        <v>7.7000000000000001E-124</v>
      </c>
      <c r="F1821" s="8" t="s">
        <v>2</v>
      </c>
      <c r="G1821" s="8" t="s">
        <v>114</v>
      </c>
      <c r="H1821" s="8" t="s">
        <v>1</v>
      </c>
      <c r="I1821" s="8"/>
      <c r="J1821" s="8" t="s">
        <v>113</v>
      </c>
      <c r="K1821" s="6">
        <v>0</v>
      </c>
      <c r="L1821" s="6">
        <v>0</v>
      </c>
      <c r="M1821" s="6">
        <v>2.5536060776316299E-2</v>
      </c>
      <c r="N1821" s="6">
        <v>1.7214817177116901E-2</v>
      </c>
      <c r="O1821" s="6">
        <v>0</v>
      </c>
      <c r="P1821" s="6">
        <v>5.9362530929540696E-3</v>
      </c>
      <c r="Q1821" s="6">
        <v>0</v>
      </c>
      <c r="R1821" s="6">
        <v>0</v>
      </c>
      <c r="S1821" s="6">
        <v>0</v>
      </c>
      <c r="T1821" s="6">
        <v>3.3190807045206201E-3</v>
      </c>
      <c r="U1821" s="6">
        <v>0</v>
      </c>
      <c r="V1821" s="6">
        <v>0.70731722090600102</v>
      </c>
      <c r="W1821" s="6">
        <v>0</v>
      </c>
      <c r="X1821" s="6">
        <v>0.196352388540842</v>
      </c>
      <c r="Y1821" s="6">
        <v>4.46194708465723E-2</v>
      </c>
      <c r="Z1821" s="6">
        <v>3.5574027550671503E-2</v>
      </c>
    </row>
    <row r="1822" spans="1:26" ht="14.25" x14ac:dyDescent="0.4">
      <c r="A1822" s="15">
        <v>1821</v>
      </c>
      <c r="B1822" s="6" t="s">
        <v>333</v>
      </c>
      <c r="C1822" s="2">
        <v>2</v>
      </c>
      <c r="D1822" s="7" t="s">
        <v>332</v>
      </c>
      <c r="E1822" s="8">
        <v>3.0499999999999999E-4</v>
      </c>
      <c r="F1822" s="8" t="s">
        <v>2</v>
      </c>
      <c r="G1822" s="8" t="s">
        <v>1</v>
      </c>
      <c r="H1822" s="8" t="s">
        <v>1</v>
      </c>
      <c r="I1822" s="8"/>
      <c r="J1822" s="8" t="s">
        <v>212</v>
      </c>
      <c r="K1822" s="6">
        <v>8.9166430616999498E-2</v>
      </c>
      <c r="L1822" s="6">
        <v>7.4675007951253994E-2</v>
      </c>
      <c r="M1822" s="6">
        <v>0</v>
      </c>
      <c r="N1822" s="6">
        <v>0.149245955422115</v>
      </c>
      <c r="O1822" s="6">
        <v>0</v>
      </c>
      <c r="P1822" s="6">
        <v>0.10873540404682799</v>
      </c>
      <c r="Q1822" s="6">
        <v>0</v>
      </c>
      <c r="R1822" s="6">
        <v>0.54238321632768904</v>
      </c>
      <c r="S1822" s="6">
        <v>0.12764512120230301</v>
      </c>
      <c r="T1822" s="6">
        <v>0.14934704253453401</v>
      </c>
      <c r="U1822" s="6">
        <v>0.18755176567868201</v>
      </c>
      <c r="V1822" s="6">
        <v>0.70055309377993802</v>
      </c>
      <c r="W1822" s="6">
        <v>0.119972894746257</v>
      </c>
      <c r="X1822" s="6">
        <v>0.22056606952956101</v>
      </c>
      <c r="Y1822" s="6">
        <v>8.8419051491528705E-2</v>
      </c>
      <c r="Z1822" s="6">
        <v>2.7883762902607901E-2</v>
      </c>
    </row>
    <row r="1823" spans="1:26" ht="14.25" x14ac:dyDescent="0.4">
      <c r="A1823" s="15">
        <v>1822</v>
      </c>
      <c r="B1823" s="6" t="s">
        <v>331</v>
      </c>
      <c r="C1823" s="2">
        <v>2</v>
      </c>
      <c r="D1823" s="7" t="s">
        <v>123</v>
      </c>
      <c r="E1823" s="8">
        <v>1.4800000000000001E-106</v>
      </c>
      <c r="F1823" s="8" t="s">
        <v>2</v>
      </c>
      <c r="G1823" s="8" t="s">
        <v>1</v>
      </c>
      <c r="H1823" s="8" t="s">
        <v>122</v>
      </c>
      <c r="I1823" s="8"/>
      <c r="J1823" s="8" t="s">
        <v>121</v>
      </c>
      <c r="K1823" s="6">
        <v>0</v>
      </c>
      <c r="L1823" s="6">
        <v>0</v>
      </c>
      <c r="M1823" s="6">
        <v>0</v>
      </c>
      <c r="N1823" s="6">
        <v>0</v>
      </c>
      <c r="O1823" s="6">
        <v>0</v>
      </c>
      <c r="P1823" s="6">
        <v>0</v>
      </c>
      <c r="Q1823" s="6">
        <v>0</v>
      </c>
      <c r="R1823" s="6">
        <v>0</v>
      </c>
      <c r="S1823" s="6">
        <v>0</v>
      </c>
      <c r="T1823" s="6">
        <v>0</v>
      </c>
      <c r="U1823" s="6">
        <v>0</v>
      </c>
      <c r="V1823" s="6">
        <v>0.69125110235162801</v>
      </c>
      <c r="W1823" s="6">
        <v>0</v>
      </c>
      <c r="X1823" s="6">
        <v>2.32229383966914E-2</v>
      </c>
      <c r="Y1823" s="6">
        <v>0</v>
      </c>
      <c r="Z1823" s="6">
        <v>0</v>
      </c>
    </row>
    <row r="1824" spans="1:26" ht="14.25" x14ac:dyDescent="0.4">
      <c r="A1824" s="15">
        <v>1823</v>
      </c>
      <c r="B1824" s="6" t="s">
        <v>330</v>
      </c>
      <c r="C1824" s="2">
        <v>2</v>
      </c>
      <c r="D1824" s="7" t="s">
        <v>329</v>
      </c>
      <c r="E1824" s="8">
        <v>1.23E-35</v>
      </c>
      <c r="F1824" s="8" t="s">
        <v>2</v>
      </c>
      <c r="G1824" s="8" t="s">
        <v>1</v>
      </c>
      <c r="H1824" s="8" t="s">
        <v>165</v>
      </c>
      <c r="I1824" s="8"/>
      <c r="J1824" s="8" t="s">
        <v>328</v>
      </c>
      <c r="K1824" s="6">
        <v>0</v>
      </c>
      <c r="L1824" s="6">
        <v>0</v>
      </c>
      <c r="M1824" s="6">
        <v>0</v>
      </c>
      <c r="N1824" s="6">
        <v>0</v>
      </c>
      <c r="O1824" s="6">
        <v>0</v>
      </c>
      <c r="P1824" s="6">
        <v>0</v>
      </c>
      <c r="Q1824" s="6">
        <v>0</v>
      </c>
      <c r="R1824" s="6">
        <v>0</v>
      </c>
      <c r="S1824" s="6">
        <v>0.124996536441719</v>
      </c>
      <c r="T1824" s="6">
        <v>0</v>
      </c>
      <c r="U1824" s="6">
        <v>0</v>
      </c>
      <c r="V1824" s="6">
        <v>0.68685295325113405</v>
      </c>
      <c r="W1824" s="6">
        <v>0.12469516006550301</v>
      </c>
      <c r="X1824" s="6">
        <v>0</v>
      </c>
      <c r="Y1824" s="6">
        <v>0.36064797686862698</v>
      </c>
      <c r="Z1824" s="6">
        <v>0.232231494889656</v>
      </c>
    </row>
    <row r="1825" spans="1:26" ht="14.25" x14ac:dyDescent="0.4">
      <c r="A1825" s="15">
        <v>1824</v>
      </c>
      <c r="B1825" s="6" t="s">
        <v>327</v>
      </c>
      <c r="C1825" s="2">
        <v>2</v>
      </c>
      <c r="D1825" s="7" t="s">
        <v>26</v>
      </c>
      <c r="E1825" s="8">
        <v>4.09E-100</v>
      </c>
      <c r="F1825" s="8" t="s">
        <v>2</v>
      </c>
      <c r="G1825" s="8" t="s">
        <v>25</v>
      </c>
      <c r="H1825" s="8" t="s">
        <v>24</v>
      </c>
      <c r="I1825" s="8"/>
      <c r="J1825" s="8" t="s">
        <v>23</v>
      </c>
      <c r="K1825" s="6">
        <v>0</v>
      </c>
      <c r="L1825" s="6">
        <v>0</v>
      </c>
      <c r="M1825" s="6">
        <v>0</v>
      </c>
      <c r="N1825" s="6">
        <v>0</v>
      </c>
      <c r="O1825" s="6">
        <v>0</v>
      </c>
      <c r="P1825" s="6">
        <v>0</v>
      </c>
      <c r="Q1825" s="6">
        <v>0</v>
      </c>
      <c r="R1825" s="6">
        <v>0</v>
      </c>
      <c r="S1825" s="6">
        <v>0</v>
      </c>
      <c r="T1825" s="6">
        <v>0</v>
      </c>
      <c r="U1825" s="6">
        <v>0</v>
      </c>
      <c r="V1825" s="6">
        <v>0.68603238578690295</v>
      </c>
      <c r="W1825" s="6">
        <v>0</v>
      </c>
      <c r="X1825" s="6">
        <v>8.6546463815202604E-2</v>
      </c>
      <c r="Y1825" s="6">
        <v>7.7007042554186403E-2</v>
      </c>
      <c r="Z1825" s="6">
        <v>2.3603209833545202E-2</v>
      </c>
    </row>
    <row r="1826" spans="1:26" ht="14.25" x14ac:dyDescent="0.4">
      <c r="A1826" s="15">
        <v>1825</v>
      </c>
      <c r="B1826" s="6" t="s">
        <v>326</v>
      </c>
      <c r="C1826" s="2">
        <v>2</v>
      </c>
      <c r="D1826" s="7" t="s">
        <v>325</v>
      </c>
      <c r="E1826" s="8">
        <v>5.07E-167</v>
      </c>
      <c r="F1826" s="8" t="s">
        <v>2</v>
      </c>
      <c r="G1826" s="8" t="s">
        <v>324</v>
      </c>
      <c r="H1826" s="8" t="s">
        <v>323</v>
      </c>
      <c r="I1826" s="8"/>
      <c r="J1826" s="8" t="s">
        <v>322</v>
      </c>
      <c r="K1826" s="6">
        <v>0</v>
      </c>
      <c r="L1826" s="6">
        <v>0</v>
      </c>
      <c r="M1826" s="6">
        <v>0</v>
      </c>
      <c r="N1826" s="6">
        <v>0</v>
      </c>
      <c r="O1826" s="6">
        <v>1.47694256213324E-2</v>
      </c>
      <c r="P1826" s="6">
        <v>0</v>
      </c>
      <c r="Q1826" s="6">
        <v>0</v>
      </c>
      <c r="R1826" s="6">
        <v>0.19489147727025799</v>
      </c>
      <c r="S1826" s="6">
        <v>2.5964238029509999E-2</v>
      </c>
      <c r="T1826" s="6">
        <v>0</v>
      </c>
      <c r="U1826" s="6">
        <v>0</v>
      </c>
      <c r="V1826" s="6">
        <v>0.67524750449434801</v>
      </c>
      <c r="W1826" s="6">
        <v>0</v>
      </c>
      <c r="X1826" s="6">
        <v>0</v>
      </c>
      <c r="Y1826" s="6">
        <v>0</v>
      </c>
      <c r="Z1826" s="6">
        <v>0</v>
      </c>
    </row>
    <row r="1827" spans="1:26" ht="14.25" x14ac:dyDescent="0.4">
      <c r="A1827" s="15">
        <v>1826</v>
      </c>
      <c r="B1827" s="6" t="s">
        <v>321</v>
      </c>
      <c r="C1827" s="2">
        <v>2</v>
      </c>
      <c r="D1827" s="7" t="e">
        <v>#N/A</v>
      </c>
      <c r="E1827" s="8" t="e">
        <v>#N/A</v>
      </c>
      <c r="F1827" s="8" t="e">
        <v>#N/A</v>
      </c>
      <c r="G1827" s="8" t="e">
        <v>#N/A</v>
      </c>
      <c r="H1827" s="8" t="e">
        <v>#N/A</v>
      </c>
      <c r="I1827" s="8"/>
      <c r="J1827" s="8" t="e">
        <v>#N/A</v>
      </c>
      <c r="K1827" s="6">
        <v>1.07239803693265</v>
      </c>
      <c r="L1827" s="6">
        <v>0.22370573830637</v>
      </c>
      <c r="M1827" s="6">
        <v>0</v>
      </c>
      <c r="N1827" s="6">
        <v>0</v>
      </c>
      <c r="O1827" s="6">
        <v>0</v>
      </c>
      <c r="P1827" s="6">
        <v>4.2138089951034699E-2</v>
      </c>
      <c r="Q1827" s="6">
        <v>0</v>
      </c>
      <c r="R1827" s="6">
        <v>3.6722083464451702E-2</v>
      </c>
      <c r="S1827" s="6">
        <v>0.51533563117760495</v>
      </c>
      <c r="T1827" s="6">
        <v>5.41949057211231E-2</v>
      </c>
      <c r="U1827" s="6">
        <v>0</v>
      </c>
      <c r="V1827" s="6">
        <v>0.66219067980121804</v>
      </c>
      <c r="W1827" s="6">
        <v>0</v>
      </c>
      <c r="X1827" s="6">
        <v>0</v>
      </c>
      <c r="Y1827" s="6">
        <v>0.223766050963875</v>
      </c>
      <c r="Z1827" s="6">
        <v>0</v>
      </c>
    </row>
    <row r="1828" spans="1:26" ht="14.25" x14ac:dyDescent="0.4">
      <c r="A1828" s="15">
        <v>1827</v>
      </c>
      <c r="B1828" s="6" t="s">
        <v>320</v>
      </c>
      <c r="C1828" s="2">
        <v>2</v>
      </c>
      <c r="D1828" s="7" t="s">
        <v>319</v>
      </c>
      <c r="E1828" s="8">
        <v>2.6</v>
      </c>
      <c r="F1828" s="8" t="s">
        <v>2</v>
      </c>
      <c r="G1828" s="8" t="s">
        <v>318</v>
      </c>
      <c r="H1828" s="8" t="s">
        <v>1</v>
      </c>
      <c r="I1828" s="8"/>
      <c r="J1828" s="8" t="s">
        <v>317</v>
      </c>
      <c r="K1828" s="6">
        <v>0.17970295310006801</v>
      </c>
      <c r="L1828" s="6">
        <v>0.435568599603329</v>
      </c>
      <c r="M1828" s="6">
        <v>0.21589254781103001</v>
      </c>
      <c r="N1828" s="6">
        <v>0.36829701918497698</v>
      </c>
      <c r="O1828" s="6">
        <v>0.18278915692346001</v>
      </c>
      <c r="P1828" s="6">
        <v>0.259445269173044</v>
      </c>
      <c r="Q1828" s="6">
        <v>0.20539983335328901</v>
      </c>
      <c r="R1828" s="6">
        <v>0</v>
      </c>
      <c r="S1828" s="6">
        <v>0</v>
      </c>
      <c r="T1828" s="6">
        <v>0</v>
      </c>
      <c r="U1828" s="6">
        <v>0</v>
      </c>
      <c r="V1828" s="6">
        <v>0.65650862102763996</v>
      </c>
      <c r="W1828" s="6">
        <v>0</v>
      </c>
      <c r="X1828" s="6">
        <v>0</v>
      </c>
      <c r="Y1828" s="6">
        <v>0</v>
      </c>
      <c r="Z1828" s="6">
        <v>0</v>
      </c>
    </row>
    <row r="1829" spans="1:26" ht="14.25" x14ac:dyDescent="0.4">
      <c r="A1829" s="15">
        <v>1828</v>
      </c>
      <c r="B1829" s="6" t="s">
        <v>316</v>
      </c>
      <c r="C1829" s="2">
        <v>2</v>
      </c>
      <c r="D1829" s="7" t="s">
        <v>315</v>
      </c>
      <c r="E1829" s="8">
        <v>5.9000000000000003E-31</v>
      </c>
      <c r="F1829" s="8" t="s">
        <v>2</v>
      </c>
      <c r="G1829" s="8" t="s">
        <v>314</v>
      </c>
      <c r="H1829" s="8" t="s">
        <v>1</v>
      </c>
      <c r="I1829" s="8"/>
      <c r="J1829" s="8" t="s">
        <v>313</v>
      </c>
      <c r="K1829" s="6">
        <v>4.6547954783106402E-2</v>
      </c>
      <c r="L1829" s="6">
        <v>0</v>
      </c>
      <c r="M1829" s="6">
        <v>0.41378675945507598</v>
      </c>
      <c r="N1829" s="6">
        <v>0.20769877791775801</v>
      </c>
      <c r="O1829" s="6">
        <v>0.28593916933629998</v>
      </c>
      <c r="P1829" s="6">
        <v>0</v>
      </c>
      <c r="Q1829" s="6">
        <v>0</v>
      </c>
      <c r="R1829" s="6">
        <v>0</v>
      </c>
      <c r="S1829" s="6">
        <v>0</v>
      </c>
      <c r="T1829" s="6">
        <v>0</v>
      </c>
      <c r="U1829" s="6">
        <v>0</v>
      </c>
      <c r="V1829" s="6">
        <v>0.65356319771836702</v>
      </c>
      <c r="W1829" s="6">
        <v>0</v>
      </c>
      <c r="X1829" s="6">
        <v>0</v>
      </c>
      <c r="Y1829" s="6">
        <v>6.9037570786941699E-2</v>
      </c>
      <c r="Z1829" s="6">
        <v>0</v>
      </c>
    </row>
    <row r="1830" spans="1:26" ht="14.25" x14ac:dyDescent="0.4">
      <c r="A1830" s="15">
        <v>1829</v>
      </c>
      <c r="B1830" s="6" t="s">
        <v>312</v>
      </c>
      <c r="C1830" s="2">
        <v>2</v>
      </c>
      <c r="D1830" s="7" t="s">
        <v>311</v>
      </c>
      <c r="E1830" s="8">
        <v>0.16</v>
      </c>
      <c r="F1830" s="8" t="s">
        <v>2</v>
      </c>
      <c r="G1830" s="8" t="s">
        <v>1</v>
      </c>
      <c r="H1830" s="8" t="s">
        <v>1</v>
      </c>
      <c r="I1830" s="8"/>
      <c r="J1830" s="8" t="s">
        <v>310</v>
      </c>
      <c r="K1830" s="6">
        <v>0</v>
      </c>
      <c r="L1830" s="6">
        <v>0</v>
      </c>
      <c r="M1830" s="6">
        <v>0</v>
      </c>
      <c r="N1830" s="6">
        <v>0</v>
      </c>
      <c r="O1830" s="6">
        <v>0</v>
      </c>
      <c r="P1830" s="6">
        <v>0</v>
      </c>
      <c r="Q1830" s="6">
        <v>0</v>
      </c>
      <c r="R1830" s="6">
        <v>0</v>
      </c>
      <c r="S1830" s="6">
        <v>0</v>
      </c>
      <c r="T1830" s="6">
        <v>0</v>
      </c>
      <c r="U1830" s="6">
        <v>0</v>
      </c>
      <c r="V1830" s="6">
        <v>0.64350677807160195</v>
      </c>
      <c r="W1830" s="6">
        <v>4.8241170900967703E-2</v>
      </c>
      <c r="X1830" s="6">
        <v>0</v>
      </c>
      <c r="Y1830" s="6">
        <v>0</v>
      </c>
      <c r="Z1830" s="6">
        <v>0</v>
      </c>
    </row>
    <row r="1831" spans="1:26" ht="14.25" x14ac:dyDescent="0.4">
      <c r="A1831" s="15">
        <v>1830</v>
      </c>
      <c r="B1831" s="6" t="s">
        <v>309</v>
      </c>
      <c r="C1831" s="2">
        <v>2</v>
      </c>
      <c r="D1831" s="7" t="s">
        <v>308</v>
      </c>
      <c r="E1831" s="8">
        <v>1</v>
      </c>
      <c r="F1831" s="8" t="s">
        <v>2</v>
      </c>
      <c r="G1831" s="8" t="s">
        <v>307</v>
      </c>
      <c r="H1831" s="8" t="s">
        <v>306</v>
      </c>
      <c r="I1831" s="8"/>
      <c r="J1831" s="8" t="s">
        <v>305</v>
      </c>
      <c r="K1831" s="6">
        <v>0.518875906524636</v>
      </c>
      <c r="L1831" s="6">
        <v>0.13910195521979399</v>
      </c>
      <c r="M1831" s="6">
        <v>0.41155337426062699</v>
      </c>
      <c r="N1831" s="6">
        <v>7.6789694868627297E-3</v>
      </c>
      <c r="O1831" s="6">
        <v>0</v>
      </c>
      <c r="P1831" s="6">
        <v>0</v>
      </c>
      <c r="Q1831" s="6">
        <v>0</v>
      </c>
      <c r="R1831" s="6">
        <v>2.1516861493990801E-2</v>
      </c>
      <c r="S1831" s="6">
        <v>0.43801806978429703</v>
      </c>
      <c r="T1831" s="6">
        <v>0.17049326276854601</v>
      </c>
      <c r="U1831" s="6">
        <v>4.52572564451433E-2</v>
      </c>
      <c r="V1831" s="6">
        <v>0.63976345470829499</v>
      </c>
      <c r="W1831" s="6">
        <v>7.7971354364618304E-3</v>
      </c>
      <c r="X1831" s="6">
        <v>0.118695088684558</v>
      </c>
      <c r="Y1831" s="6">
        <v>0.15480033974875801</v>
      </c>
      <c r="Z1831" s="6">
        <v>0</v>
      </c>
    </row>
    <row r="1832" spans="1:26" ht="14.25" x14ac:dyDescent="0.4">
      <c r="A1832" s="15">
        <v>1831</v>
      </c>
      <c r="B1832" s="6" t="s">
        <v>304</v>
      </c>
      <c r="C1832" s="2">
        <v>2</v>
      </c>
      <c r="D1832" s="7" t="s">
        <v>303</v>
      </c>
      <c r="E1832" s="8">
        <v>1.2</v>
      </c>
      <c r="F1832" s="8" t="s">
        <v>2</v>
      </c>
      <c r="G1832" s="8" t="s">
        <v>302</v>
      </c>
      <c r="H1832" s="8" t="s">
        <v>1</v>
      </c>
      <c r="I1832" s="8"/>
      <c r="J1832" s="8" t="s">
        <v>301</v>
      </c>
      <c r="K1832" s="6">
        <v>0</v>
      </c>
      <c r="L1832" s="6">
        <v>0</v>
      </c>
      <c r="M1832" s="6">
        <v>0.110255690032939</v>
      </c>
      <c r="N1832" s="6">
        <v>0</v>
      </c>
      <c r="O1832" s="6">
        <v>3.7948965049290698E-2</v>
      </c>
      <c r="P1832" s="6">
        <v>0</v>
      </c>
      <c r="Q1832" s="6">
        <v>0</v>
      </c>
      <c r="R1832" s="6">
        <v>0</v>
      </c>
      <c r="S1832" s="6">
        <v>0</v>
      </c>
      <c r="T1832" s="6">
        <v>0</v>
      </c>
      <c r="U1832" s="6">
        <v>0</v>
      </c>
      <c r="V1832" s="6">
        <v>0.60594558963079903</v>
      </c>
      <c r="W1832" s="6">
        <v>0.147442344850723</v>
      </c>
      <c r="X1832" s="6">
        <v>0</v>
      </c>
      <c r="Y1832" s="6">
        <v>0</v>
      </c>
      <c r="Z1832" s="6">
        <v>0</v>
      </c>
    </row>
    <row r="1833" spans="1:26" ht="14.25" x14ac:dyDescent="0.4">
      <c r="A1833" s="15">
        <v>1832</v>
      </c>
      <c r="B1833" s="6" t="s">
        <v>300</v>
      </c>
      <c r="C1833" s="2">
        <v>2</v>
      </c>
      <c r="D1833" s="7" t="s">
        <v>299</v>
      </c>
      <c r="E1833" s="8">
        <v>2.7300000000000001E-17</v>
      </c>
      <c r="F1833" s="8" t="s">
        <v>2</v>
      </c>
      <c r="G1833" s="8" t="s">
        <v>298</v>
      </c>
      <c r="H1833" s="8" t="s">
        <v>1</v>
      </c>
      <c r="I1833" s="8"/>
      <c r="J1833" s="8" t="s">
        <v>297</v>
      </c>
      <c r="K1833" s="6">
        <v>0</v>
      </c>
      <c r="L1833" s="6">
        <v>0</v>
      </c>
      <c r="M1833" s="6">
        <v>1.54921542774825E-2</v>
      </c>
      <c r="N1833" s="6">
        <v>0</v>
      </c>
      <c r="O1833" s="6">
        <v>0</v>
      </c>
      <c r="P1833" s="6">
        <v>1.6065779748682198E-2</v>
      </c>
      <c r="Q1833" s="6">
        <v>0</v>
      </c>
      <c r="R1833" s="6">
        <v>0</v>
      </c>
      <c r="S1833" s="6">
        <v>5.0963513966628002E-2</v>
      </c>
      <c r="T1833" s="6">
        <v>0.22239040449973199</v>
      </c>
      <c r="U1833" s="6">
        <v>0</v>
      </c>
      <c r="V1833" s="6">
        <v>0.58804534740366299</v>
      </c>
      <c r="W1833" s="6">
        <v>0</v>
      </c>
      <c r="X1833" s="6">
        <v>7.9506320765469499E-2</v>
      </c>
      <c r="Y1833" s="6">
        <v>0</v>
      </c>
      <c r="Z1833" s="6">
        <v>0</v>
      </c>
    </row>
    <row r="1834" spans="1:26" ht="14.25" x14ac:dyDescent="0.4">
      <c r="A1834" s="15">
        <v>1833</v>
      </c>
      <c r="B1834" s="6" t="s">
        <v>296</v>
      </c>
      <c r="C1834" s="2">
        <v>2</v>
      </c>
      <c r="D1834" s="7" t="s">
        <v>57</v>
      </c>
      <c r="E1834" s="8">
        <v>2.1299999999999999E-25</v>
      </c>
      <c r="F1834" s="8" t="s">
        <v>2</v>
      </c>
      <c r="G1834" s="8" t="s">
        <v>56</v>
      </c>
      <c r="H1834" s="8" t="s">
        <v>1</v>
      </c>
      <c r="I1834" s="8"/>
      <c r="J1834" s="8" t="s">
        <v>55</v>
      </c>
      <c r="K1834" s="6">
        <v>7.5343342446927405E-2</v>
      </c>
      <c r="L1834" s="6">
        <v>0</v>
      </c>
      <c r="M1834" s="6">
        <v>0.16179836826619001</v>
      </c>
      <c r="N1834" s="6">
        <v>9.2904922498892206E-2</v>
      </c>
      <c r="O1834" s="6">
        <v>4.3963099926706897E-2</v>
      </c>
      <c r="P1834" s="6">
        <v>1.21370908132613E-2</v>
      </c>
      <c r="Q1834" s="6">
        <v>3.3651374292096498E-2</v>
      </c>
      <c r="R1834" s="6">
        <v>6.4746802559413497E-3</v>
      </c>
      <c r="S1834" s="6">
        <v>2.9696976420601099E-2</v>
      </c>
      <c r="T1834" s="6">
        <v>0</v>
      </c>
      <c r="U1834" s="6">
        <v>0</v>
      </c>
      <c r="V1834" s="6">
        <v>0.58567254475397301</v>
      </c>
      <c r="W1834" s="6">
        <v>7.8526931811319703E-4</v>
      </c>
      <c r="X1834" s="6">
        <v>1.14788264335071E-3</v>
      </c>
      <c r="Y1834" s="6">
        <v>0</v>
      </c>
      <c r="Z1834" s="6">
        <v>0</v>
      </c>
    </row>
    <row r="1835" spans="1:26" ht="14.25" x14ac:dyDescent="0.4">
      <c r="A1835" s="15">
        <v>1834</v>
      </c>
      <c r="B1835" s="6" t="s">
        <v>295</v>
      </c>
      <c r="C1835" s="2">
        <v>2</v>
      </c>
      <c r="D1835" s="7" t="e">
        <v>#N/A</v>
      </c>
      <c r="E1835" s="8" t="e">
        <v>#N/A</v>
      </c>
      <c r="F1835" s="8" t="e">
        <v>#N/A</v>
      </c>
      <c r="G1835" s="8" t="e">
        <v>#N/A</v>
      </c>
      <c r="H1835" s="8" t="e">
        <v>#N/A</v>
      </c>
      <c r="I1835" s="8"/>
      <c r="J1835" s="8" t="e">
        <v>#N/A</v>
      </c>
      <c r="K1835" s="6">
        <v>6.9009833254044996E-3</v>
      </c>
      <c r="L1835" s="6">
        <v>3.9400488025027998E-2</v>
      </c>
      <c r="M1835" s="6">
        <v>0.32133570905324499</v>
      </c>
      <c r="N1835" s="6">
        <v>0.32992696313028103</v>
      </c>
      <c r="O1835" s="6">
        <v>0.171013449850178</v>
      </c>
      <c r="P1835" s="6">
        <v>2.2144160737917199E-2</v>
      </c>
      <c r="Q1835" s="6">
        <v>0.10127261628578101</v>
      </c>
      <c r="R1835" s="6">
        <v>2.6387266781879599E-2</v>
      </c>
      <c r="S1835" s="6">
        <v>6.6943409906653498E-2</v>
      </c>
      <c r="T1835" s="6">
        <v>0</v>
      </c>
      <c r="U1835" s="6">
        <v>9.9483073917783299E-2</v>
      </c>
      <c r="V1835" s="6">
        <v>0.57893154851183404</v>
      </c>
      <c r="W1835" s="6">
        <v>0.22910808711955699</v>
      </c>
      <c r="X1835" s="6">
        <v>0</v>
      </c>
      <c r="Y1835" s="6">
        <v>0</v>
      </c>
      <c r="Z1835" s="6">
        <v>0</v>
      </c>
    </row>
    <row r="1836" spans="1:26" ht="14.25" x14ac:dyDescent="0.4">
      <c r="A1836" s="15">
        <v>1835</v>
      </c>
      <c r="B1836" s="6" t="s">
        <v>294</v>
      </c>
      <c r="C1836" s="2">
        <v>2</v>
      </c>
      <c r="D1836" s="7" t="s">
        <v>293</v>
      </c>
      <c r="E1836" s="8">
        <v>2.0000000000000001E-53</v>
      </c>
      <c r="F1836" s="8" t="s">
        <v>2</v>
      </c>
      <c r="G1836" s="8" t="s">
        <v>292</v>
      </c>
      <c r="H1836" s="8" t="s">
        <v>291</v>
      </c>
      <c r="I1836" s="8"/>
      <c r="J1836" s="8" t="s">
        <v>290</v>
      </c>
      <c r="K1836" s="6">
        <v>0</v>
      </c>
      <c r="L1836" s="6">
        <v>0</v>
      </c>
      <c r="M1836" s="6">
        <v>0</v>
      </c>
      <c r="N1836" s="6">
        <v>0</v>
      </c>
      <c r="O1836" s="6">
        <v>0</v>
      </c>
      <c r="P1836" s="6">
        <v>0</v>
      </c>
      <c r="Q1836" s="6">
        <v>0</v>
      </c>
      <c r="R1836" s="6">
        <v>0</v>
      </c>
      <c r="S1836" s="6">
        <v>0</v>
      </c>
      <c r="T1836" s="6">
        <v>3.5691321777722301E-2</v>
      </c>
      <c r="U1836" s="6">
        <v>2.1476668267530499E-2</v>
      </c>
      <c r="V1836" s="6">
        <v>0.55960905173331399</v>
      </c>
      <c r="W1836" s="6">
        <v>0.115403087826551</v>
      </c>
      <c r="X1836" s="6">
        <v>0</v>
      </c>
      <c r="Y1836" s="6">
        <v>0</v>
      </c>
      <c r="Z1836" s="6">
        <v>8.5575458240679594E-2</v>
      </c>
    </row>
    <row r="1837" spans="1:26" ht="14.25" x14ac:dyDescent="0.4">
      <c r="A1837" s="15">
        <v>1836</v>
      </c>
      <c r="B1837" s="6" t="s">
        <v>289</v>
      </c>
      <c r="C1837" s="2">
        <v>2</v>
      </c>
      <c r="D1837" s="7" t="s">
        <v>288</v>
      </c>
      <c r="E1837" s="8">
        <v>8.3000000000000004E-2</v>
      </c>
      <c r="F1837" s="8" t="s">
        <v>2</v>
      </c>
      <c r="G1837" s="8" t="s">
        <v>287</v>
      </c>
      <c r="H1837" s="8" t="s">
        <v>286</v>
      </c>
      <c r="I1837" s="8"/>
      <c r="J1837" s="8" t="s">
        <v>285</v>
      </c>
      <c r="K1837" s="6">
        <v>0</v>
      </c>
      <c r="L1837" s="6">
        <v>0</v>
      </c>
      <c r="M1837" s="6">
        <v>0</v>
      </c>
      <c r="N1837" s="6">
        <v>0</v>
      </c>
      <c r="O1837" s="6">
        <v>0</v>
      </c>
      <c r="P1837" s="6">
        <v>0</v>
      </c>
      <c r="Q1837" s="6">
        <v>0</v>
      </c>
      <c r="R1837" s="6">
        <v>0.20163596397515099</v>
      </c>
      <c r="S1837" s="6">
        <v>0</v>
      </c>
      <c r="T1837" s="6">
        <v>0</v>
      </c>
      <c r="U1837" s="6">
        <v>0</v>
      </c>
      <c r="V1837" s="6">
        <v>0.54955067061721097</v>
      </c>
      <c r="W1837" s="6">
        <v>0</v>
      </c>
      <c r="X1837" s="6">
        <v>0</v>
      </c>
      <c r="Y1837" s="6">
        <v>0</v>
      </c>
      <c r="Z1837" s="6">
        <v>0</v>
      </c>
    </row>
    <row r="1838" spans="1:26" ht="14.25" x14ac:dyDescent="0.4">
      <c r="A1838" s="15">
        <v>1837</v>
      </c>
      <c r="B1838" s="6" t="s">
        <v>284</v>
      </c>
      <c r="C1838" s="2">
        <v>2</v>
      </c>
      <c r="D1838" s="7" t="s">
        <v>283</v>
      </c>
      <c r="E1838" s="8">
        <v>0.46</v>
      </c>
      <c r="F1838" s="8" t="s">
        <v>2</v>
      </c>
      <c r="G1838" s="8" t="s">
        <v>236</v>
      </c>
      <c r="H1838" s="8" t="s">
        <v>1</v>
      </c>
      <c r="I1838" s="8"/>
      <c r="J1838" s="8" t="s">
        <v>85</v>
      </c>
      <c r="K1838" s="6">
        <v>8.9304531595709197E-2</v>
      </c>
      <c r="L1838" s="6">
        <v>0.142265901972045</v>
      </c>
      <c r="M1838" s="6">
        <v>0.49348984237795901</v>
      </c>
      <c r="N1838" s="6">
        <v>0.172343115255328</v>
      </c>
      <c r="O1838" s="6">
        <v>5.8886702387934003E-2</v>
      </c>
      <c r="P1838" s="6">
        <v>6.3279123689435696E-2</v>
      </c>
      <c r="Q1838" s="6">
        <v>0</v>
      </c>
      <c r="R1838" s="6">
        <v>0</v>
      </c>
      <c r="S1838" s="6">
        <v>3.10932837754897E-2</v>
      </c>
      <c r="T1838" s="6">
        <v>0.144859965810202</v>
      </c>
      <c r="U1838" s="6">
        <v>3.8853432121401299E-2</v>
      </c>
      <c r="V1838" s="6">
        <v>0.54391097751202699</v>
      </c>
      <c r="W1838" s="6">
        <v>0</v>
      </c>
      <c r="X1838" s="6">
        <v>3.2684817358096099E-2</v>
      </c>
      <c r="Y1838" s="6">
        <v>9.0575221452686303E-2</v>
      </c>
      <c r="Z1838" s="6">
        <v>6.3107833234230595E-2</v>
      </c>
    </row>
    <row r="1839" spans="1:26" ht="14.25" x14ac:dyDescent="0.4">
      <c r="A1839" s="15">
        <v>1838</v>
      </c>
      <c r="B1839" s="6" t="s">
        <v>282</v>
      </c>
      <c r="C1839" s="2">
        <v>2</v>
      </c>
      <c r="D1839" s="7" t="s">
        <v>281</v>
      </c>
      <c r="E1839" s="8">
        <v>0.36</v>
      </c>
      <c r="F1839" s="8" t="s">
        <v>2</v>
      </c>
      <c r="G1839" s="8" t="s">
        <v>280</v>
      </c>
      <c r="H1839" s="8" t="s">
        <v>1</v>
      </c>
      <c r="I1839" s="8"/>
      <c r="J1839" s="8" t="s">
        <v>279</v>
      </c>
      <c r="K1839" s="6">
        <v>0.22417298475296499</v>
      </c>
      <c r="L1839" s="6">
        <v>0.31817527342532997</v>
      </c>
      <c r="M1839" s="6">
        <v>0.46985181606929299</v>
      </c>
      <c r="N1839" s="6">
        <v>0.33253037238430999</v>
      </c>
      <c r="O1839" s="6">
        <v>0.22150213089250001</v>
      </c>
      <c r="P1839" s="6">
        <v>3.6118395834904699E-2</v>
      </c>
      <c r="Q1839" s="6">
        <v>0.47796270442712901</v>
      </c>
      <c r="R1839" s="6">
        <v>0.19698244389692901</v>
      </c>
      <c r="S1839" s="6">
        <v>7.5213238093116003E-2</v>
      </c>
      <c r="T1839" s="6">
        <v>0.13796128287614701</v>
      </c>
      <c r="U1839" s="6">
        <v>8.7529719079481698E-3</v>
      </c>
      <c r="V1839" s="6">
        <v>0.51472838119192199</v>
      </c>
      <c r="W1839" s="6">
        <v>4.1843122377042997E-2</v>
      </c>
      <c r="X1839" s="6">
        <v>0.239123912963008</v>
      </c>
      <c r="Y1839" s="6">
        <v>0</v>
      </c>
      <c r="Z1839" s="6">
        <v>3.3877300948024998E-2</v>
      </c>
    </row>
    <row r="1840" spans="1:26" ht="14.25" x14ac:dyDescent="0.4">
      <c r="A1840" s="15">
        <v>1839</v>
      </c>
      <c r="B1840" s="6" t="s">
        <v>278</v>
      </c>
      <c r="C1840" s="2">
        <v>2</v>
      </c>
      <c r="D1840" s="7" t="s">
        <v>123</v>
      </c>
      <c r="E1840" s="8">
        <v>8.9099999999999997E-51</v>
      </c>
      <c r="F1840" s="8" t="s">
        <v>2</v>
      </c>
      <c r="G1840" s="8" t="s">
        <v>1</v>
      </c>
      <c r="H1840" s="8" t="s">
        <v>122</v>
      </c>
      <c r="I1840" s="8"/>
      <c r="J1840" s="8" t="s">
        <v>121</v>
      </c>
      <c r="K1840" s="6">
        <v>5.0453657734642998E-2</v>
      </c>
      <c r="L1840" s="6">
        <v>1.09308610389069E-2</v>
      </c>
      <c r="M1840" s="6">
        <v>0.32160524947407798</v>
      </c>
      <c r="N1840" s="6">
        <v>7.3287744408306599E-2</v>
      </c>
      <c r="O1840" s="6">
        <v>0.114369081893266</v>
      </c>
      <c r="P1840" s="6">
        <v>2.3413498044589E-2</v>
      </c>
      <c r="Q1840" s="6">
        <v>0</v>
      </c>
      <c r="R1840" s="6">
        <v>8.7339946726287098E-3</v>
      </c>
      <c r="S1840" s="6">
        <v>0</v>
      </c>
      <c r="T1840" s="6">
        <v>1.48192133964262E-3</v>
      </c>
      <c r="U1840" s="6">
        <v>0</v>
      </c>
      <c r="V1840" s="6">
        <v>0.51363453227063405</v>
      </c>
      <c r="W1840" s="6">
        <v>0</v>
      </c>
      <c r="X1840" s="6">
        <v>0</v>
      </c>
      <c r="Y1840" s="6">
        <v>0</v>
      </c>
      <c r="Z1840" s="6">
        <v>0</v>
      </c>
    </row>
    <row r="1841" spans="1:26" ht="14.25" x14ac:dyDescent="0.4">
      <c r="A1841" s="15">
        <v>1840</v>
      </c>
      <c r="B1841" s="6" t="s">
        <v>277</v>
      </c>
      <c r="C1841" s="2">
        <v>2</v>
      </c>
      <c r="D1841" s="7" t="s">
        <v>276</v>
      </c>
      <c r="E1841" s="8">
        <v>6.92E-7</v>
      </c>
      <c r="F1841" s="8" t="s">
        <v>2</v>
      </c>
      <c r="G1841" s="8" t="s">
        <v>275</v>
      </c>
      <c r="H1841" s="8" t="s">
        <v>1</v>
      </c>
      <c r="I1841" s="8"/>
      <c r="J1841" s="8" t="s">
        <v>274</v>
      </c>
      <c r="K1841" s="6">
        <v>0</v>
      </c>
      <c r="L1841" s="6">
        <v>1.1967462837974001E-2</v>
      </c>
      <c r="M1841" s="6">
        <v>4.7773167478954097E-2</v>
      </c>
      <c r="N1841" s="6">
        <v>7.60641229486087E-3</v>
      </c>
      <c r="O1841" s="6">
        <v>1.9020503860146601E-2</v>
      </c>
      <c r="P1841" s="6">
        <v>0</v>
      </c>
      <c r="Q1841" s="6">
        <v>0</v>
      </c>
      <c r="R1841" s="6">
        <v>1.2605953189276701E-3</v>
      </c>
      <c r="S1841" s="6">
        <v>0</v>
      </c>
      <c r="T1841" s="6">
        <v>5.7231038193275297E-3</v>
      </c>
      <c r="U1841" s="6">
        <v>0</v>
      </c>
      <c r="V1841" s="6">
        <v>0.50733378364854598</v>
      </c>
      <c r="W1841" s="6">
        <v>0</v>
      </c>
      <c r="X1841" s="6">
        <v>0</v>
      </c>
      <c r="Y1841" s="6">
        <v>0</v>
      </c>
      <c r="Z1841" s="6">
        <v>0</v>
      </c>
    </row>
    <row r="1842" spans="1:26" ht="14.25" x14ac:dyDescent="0.4">
      <c r="A1842" s="15">
        <v>1841</v>
      </c>
      <c r="B1842" s="6" t="s">
        <v>273</v>
      </c>
      <c r="C1842" s="2">
        <v>2</v>
      </c>
      <c r="D1842" s="7" t="s">
        <v>272</v>
      </c>
      <c r="E1842" s="8">
        <v>0.57999999999999996</v>
      </c>
      <c r="F1842" s="8" t="s">
        <v>2</v>
      </c>
      <c r="G1842" s="8" t="s">
        <v>271</v>
      </c>
      <c r="H1842" s="8" t="s">
        <v>1</v>
      </c>
      <c r="I1842" s="8"/>
      <c r="J1842" s="8" t="s">
        <v>270</v>
      </c>
      <c r="K1842" s="6">
        <v>0</v>
      </c>
      <c r="L1842" s="6">
        <v>0</v>
      </c>
      <c r="M1842" s="6">
        <v>0.184210694460094</v>
      </c>
      <c r="N1842" s="6">
        <v>0.10757203836559</v>
      </c>
      <c r="O1842" s="6">
        <v>2.4056932624090401E-2</v>
      </c>
      <c r="P1842" s="6">
        <v>0</v>
      </c>
      <c r="Q1842" s="6">
        <v>0</v>
      </c>
      <c r="R1842" s="6">
        <v>5.70921310067109E-2</v>
      </c>
      <c r="S1842" s="6">
        <v>4.5963733605208702E-2</v>
      </c>
      <c r="T1842" s="6">
        <v>0</v>
      </c>
      <c r="U1842" s="6">
        <v>2.0183959371826501E-2</v>
      </c>
      <c r="V1842" s="6">
        <v>0.50553742681278702</v>
      </c>
      <c r="W1842" s="6">
        <v>6.0413894313814998E-2</v>
      </c>
      <c r="X1842" s="6">
        <v>0</v>
      </c>
      <c r="Y1842" s="6">
        <v>0</v>
      </c>
      <c r="Z1842" s="6">
        <v>0</v>
      </c>
    </row>
    <row r="1843" spans="1:26" ht="14.25" x14ac:dyDescent="0.4">
      <c r="A1843" s="15">
        <v>1842</v>
      </c>
      <c r="B1843" s="6" t="s">
        <v>269</v>
      </c>
      <c r="C1843" s="2">
        <v>2</v>
      </c>
      <c r="D1843" s="7" t="s">
        <v>57</v>
      </c>
      <c r="E1843" s="8">
        <v>4.9100000000000003E-13</v>
      </c>
      <c r="F1843" s="8" t="s">
        <v>2</v>
      </c>
      <c r="G1843" s="8" t="s">
        <v>56</v>
      </c>
      <c r="H1843" s="8" t="s">
        <v>1</v>
      </c>
      <c r="I1843" s="8"/>
      <c r="J1843" s="8" t="s">
        <v>55</v>
      </c>
      <c r="K1843" s="6">
        <v>0</v>
      </c>
      <c r="L1843" s="6">
        <v>0</v>
      </c>
      <c r="M1843" s="6">
        <v>7.0585752466114302E-3</v>
      </c>
      <c r="N1843" s="6">
        <v>0</v>
      </c>
      <c r="O1843" s="6">
        <v>1.0673902514189201E-3</v>
      </c>
      <c r="P1843" s="6">
        <v>0</v>
      </c>
      <c r="Q1843" s="6">
        <v>1.4725288229920599E-2</v>
      </c>
      <c r="R1843" s="6">
        <v>6.0201275012869999E-3</v>
      </c>
      <c r="S1843" s="6">
        <v>0</v>
      </c>
      <c r="T1843" s="6">
        <v>0</v>
      </c>
      <c r="U1843" s="6">
        <v>0</v>
      </c>
      <c r="V1843" s="6">
        <v>0.49121011724470498</v>
      </c>
      <c r="W1843" s="6">
        <v>0</v>
      </c>
      <c r="X1843" s="6">
        <v>0</v>
      </c>
      <c r="Y1843" s="6">
        <v>0</v>
      </c>
      <c r="Z1843" s="6">
        <v>0</v>
      </c>
    </row>
    <row r="1844" spans="1:26" ht="14.25" x14ac:dyDescent="0.4">
      <c r="A1844" s="15">
        <v>1843</v>
      </c>
      <c r="B1844" s="6" t="s">
        <v>268</v>
      </c>
      <c r="C1844" s="2">
        <v>2</v>
      </c>
      <c r="D1844" s="7" t="s">
        <v>227</v>
      </c>
      <c r="E1844" s="8">
        <v>1.0599999999999999E-71</v>
      </c>
      <c r="F1844" s="8" t="s">
        <v>2</v>
      </c>
      <c r="G1844" s="8" t="s">
        <v>1</v>
      </c>
      <c r="H1844" s="8" t="s">
        <v>165</v>
      </c>
      <c r="I1844" s="8"/>
      <c r="J1844" s="8" t="s">
        <v>226</v>
      </c>
      <c r="K1844" s="6">
        <v>0</v>
      </c>
      <c r="L1844" s="6">
        <v>0</v>
      </c>
      <c r="M1844" s="6">
        <v>8.4171976931612394E-2</v>
      </c>
      <c r="N1844" s="6">
        <v>6.2471464887637301E-2</v>
      </c>
      <c r="O1844" s="6">
        <v>0</v>
      </c>
      <c r="P1844" s="6">
        <v>2.71375268082975E-2</v>
      </c>
      <c r="Q1844" s="6">
        <v>0</v>
      </c>
      <c r="R1844" s="6">
        <v>0</v>
      </c>
      <c r="S1844" s="6">
        <v>2.6723870039928599E-2</v>
      </c>
      <c r="T1844" s="6">
        <v>3.39218306535378E-2</v>
      </c>
      <c r="U1844" s="6">
        <v>0</v>
      </c>
      <c r="V1844" s="6">
        <v>0.48953786833528501</v>
      </c>
      <c r="W1844" s="6">
        <v>0</v>
      </c>
      <c r="X1844" s="6">
        <v>0.28306396457114702</v>
      </c>
      <c r="Y1844" s="6">
        <v>0</v>
      </c>
      <c r="Z1844" s="6">
        <v>1.2326928823942899E-2</v>
      </c>
    </row>
    <row r="1845" spans="1:26" ht="14.25" x14ac:dyDescent="0.4">
      <c r="A1845" s="15">
        <v>1844</v>
      </c>
      <c r="B1845" s="6" t="s">
        <v>267</v>
      </c>
      <c r="C1845" s="2">
        <v>2</v>
      </c>
      <c r="D1845" s="7" t="s">
        <v>266</v>
      </c>
      <c r="E1845" s="8">
        <v>1.2999999999999999E-110</v>
      </c>
      <c r="F1845" s="8" t="s">
        <v>2</v>
      </c>
      <c r="G1845" s="8" t="s">
        <v>265</v>
      </c>
      <c r="H1845" s="8" t="s">
        <v>264</v>
      </c>
      <c r="I1845" s="8"/>
      <c r="J1845" s="8" t="s">
        <v>263</v>
      </c>
      <c r="K1845" s="6">
        <v>0</v>
      </c>
      <c r="L1845" s="6">
        <v>0</v>
      </c>
      <c r="M1845" s="6">
        <v>0.21052728989779901</v>
      </c>
      <c r="N1845" s="6">
        <v>4.5460915112315002E-2</v>
      </c>
      <c r="O1845" s="6">
        <v>0</v>
      </c>
      <c r="P1845" s="6">
        <v>0</v>
      </c>
      <c r="Q1845" s="6">
        <v>0</v>
      </c>
      <c r="R1845" s="6">
        <v>7.9759731426803496E-2</v>
      </c>
      <c r="S1845" s="6">
        <v>7.2799035866235706E-2</v>
      </c>
      <c r="T1845" s="6">
        <v>2.6961238988507E-2</v>
      </c>
      <c r="U1845" s="6">
        <v>0</v>
      </c>
      <c r="V1845" s="6">
        <v>0.48154073991999302</v>
      </c>
      <c r="W1845" s="6">
        <v>0</v>
      </c>
      <c r="X1845" s="6">
        <v>0</v>
      </c>
      <c r="Y1845" s="6">
        <v>0</v>
      </c>
      <c r="Z1845" s="6">
        <v>0</v>
      </c>
    </row>
    <row r="1846" spans="1:26" ht="14.25" x14ac:dyDescent="0.4">
      <c r="A1846" s="15">
        <v>1845</v>
      </c>
      <c r="B1846" s="6" t="s">
        <v>262</v>
      </c>
      <c r="C1846" s="2">
        <v>2</v>
      </c>
      <c r="D1846" s="7" t="s">
        <v>261</v>
      </c>
      <c r="E1846" s="8">
        <v>6.9</v>
      </c>
      <c r="F1846" s="8" t="s">
        <v>2</v>
      </c>
      <c r="G1846" s="8" t="s">
        <v>260</v>
      </c>
      <c r="H1846" s="8" t="s">
        <v>1</v>
      </c>
      <c r="I1846" s="8"/>
      <c r="J1846" s="8" t="s">
        <v>259</v>
      </c>
      <c r="K1846" s="6">
        <v>0</v>
      </c>
      <c r="L1846" s="6">
        <v>0.100376771775053</v>
      </c>
      <c r="M1846" s="6">
        <v>0.48496327464725097</v>
      </c>
      <c r="N1846" s="6">
        <v>0.34717754565412501</v>
      </c>
      <c r="O1846" s="6">
        <v>7.6856725307951096E-2</v>
      </c>
      <c r="P1846" s="6">
        <v>0.15600613123274501</v>
      </c>
      <c r="Q1846" s="6">
        <v>0.35095132149100999</v>
      </c>
      <c r="R1846" s="6">
        <v>4.3477933669947399E-2</v>
      </c>
      <c r="S1846" s="6">
        <v>0.109836587448236</v>
      </c>
      <c r="T1846" s="6">
        <v>0</v>
      </c>
      <c r="U1846" s="6">
        <v>6.8154680568898895E-2</v>
      </c>
      <c r="V1846" s="6">
        <v>0.47588845208581498</v>
      </c>
      <c r="W1846" s="6">
        <v>3.9836761339307199E-2</v>
      </c>
      <c r="X1846" s="6">
        <v>1.0109462341836E-2</v>
      </c>
      <c r="Y1846" s="6">
        <v>0</v>
      </c>
      <c r="Z1846" s="6">
        <v>0</v>
      </c>
    </row>
    <row r="1847" spans="1:26" ht="14.25" x14ac:dyDescent="0.4">
      <c r="A1847" s="15">
        <v>1846</v>
      </c>
      <c r="B1847" s="6" t="s">
        <v>258</v>
      </c>
      <c r="C1847" s="2">
        <v>2</v>
      </c>
      <c r="D1847" s="7" t="s">
        <v>257</v>
      </c>
      <c r="E1847" s="8">
        <v>4.9000000000000004</v>
      </c>
      <c r="F1847" s="8" t="s">
        <v>2</v>
      </c>
      <c r="G1847" s="8" t="s">
        <v>1</v>
      </c>
      <c r="H1847" s="8" t="s">
        <v>165</v>
      </c>
      <c r="I1847" s="8"/>
      <c r="J1847" s="8" t="s">
        <v>256</v>
      </c>
      <c r="K1847" s="6">
        <v>0</v>
      </c>
      <c r="L1847" s="6">
        <v>0</v>
      </c>
      <c r="M1847" s="6">
        <v>0</v>
      </c>
      <c r="N1847" s="6">
        <v>1.8873817935457799E-2</v>
      </c>
      <c r="O1847" s="6">
        <v>0</v>
      </c>
      <c r="P1847" s="6">
        <v>0</v>
      </c>
      <c r="Q1847" s="6">
        <v>0</v>
      </c>
      <c r="R1847" s="6">
        <v>0</v>
      </c>
      <c r="S1847" s="6">
        <v>0</v>
      </c>
      <c r="T1847" s="6">
        <v>0</v>
      </c>
      <c r="U1847" s="6">
        <v>0</v>
      </c>
      <c r="V1847" s="6">
        <v>0.46983971423413601</v>
      </c>
      <c r="W1847" s="6">
        <v>0</v>
      </c>
      <c r="X1847" s="6">
        <v>0</v>
      </c>
      <c r="Y1847" s="6">
        <v>0</v>
      </c>
      <c r="Z1847" s="6">
        <v>0</v>
      </c>
    </row>
    <row r="1848" spans="1:26" ht="14.25" x14ac:dyDescent="0.4">
      <c r="A1848" s="15">
        <v>1847</v>
      </c>
      <c r="B1848" s="6" t="s">
        <v>255</v>
      </c>
      <c r="C1848" s="2">
        <v>2</v>
      </c>
      <c r="D1848" s="7" t="s">
        <v>254</v>
      </c>
      <c r="E1848" s="8">
        <v>0.31</v>
      </c>
      <c r="F1848" s="8" t="s">
        <v>2</v>
      </c>
      <c r="G1848" s="8" t="s">
        <v>253</v>
      </c>
      <c r="H1848" s="8" t="s">
        <v>252</v>
      </c>
      <c r="I1848" s="8"/>
      <c r="J1848" s="8" t="s">
        <v>251</v>
      </c>
      <c r="K1848" s="6">
        <v>0</v>
      </c>
      <c r="L1848" s="6">
        <v>0</v>
      </c>
      <c r="M1848" s="6">
        <v>0.24878350776474201</v>
      </c>
      <c r="N1848" s="6">
        <v>0</v>
      </c>
      <c r="O1848" s="6">
        <v>0</v>
      </c>
      <c r="P1848" s="6">
        <v>0</v>
      </c>
      <c r="Q1848" s="6">
        <v>0</v>
      </c>
      <c r="R1848" s="6">
        <v>0</v>
      </c>
      <c r="S1848" s="6">
        <v>0</v>
      </c>
      <c r="T1848" s="6">
        <v>0</v>
      </c>
      <c r="U1848" s="6">
        <v>0</v>
      </c>
      <c r="V1848" s="6">
        <v>0.456956293714263</v>
      </c>
      <c r="W1848" s="6">
        <v>0</v>
      </c>
      <c r="X1848" s="6">
        <v>0</v>
      </c>
      <c r="Y1848" s="6">
        <v>0</v>
      </c>
      <c r="Z1848" s="6">
        <v>0</v>
      </c>
    </row>
    <row r="1849" spans="1:26" ht="14.25" x14ac:dyDescent="0.4">
      <c r="A1849" s="15">
        <v>1848</v>
      </c>
      <c r="B1849" s="6" t="s">
        <v>250</v>
      </c>
      <c r="C1849" s="2">
        <v>2</v>
      </c>
      <c r="D1849" s="7" t="s">
        <v>249</v>
      </c>
      <c r="E1849" s="8">
        <v>3.4299999999999999E-34</v>
      </c>
      <c r="F1849" s="8" t="s">
        <v>2</v>
      </c>
      <c r="G1849" s="8" t="s">
        <v>248</v>
      </c>
      <c r="H1849" s="8" t="s">
        <v>247</v>
      </c>
      <c r="I1849" s="8"/>
      <c r="J1849" s="8" t="s">
        <v>246</v>
      </c>
      <c r="K1849" s="6">
        <v>0</v>
      </c>
      <c r="L1849" s="6">
        <v>0</v>
      </c>
      <c r="M1849" s="6">
        <v>2.7664279122351899E-2</v>
      </c>
      <c r="N1849" s="6">
        <v>0</v>
      </c>
      <c r="O1849" s="6">
        <v>0</v>
      </c>
      <c r="P1849" s="6">
        <v>0</v>
      </c>
      <c r="Q1849" s="6">
        <v>0</v>
      </c>
      <c r="R1849" s="6">
        <v>0</v>
      </c>
      <c r="S1849" s="6">
        <v>0</v>
      </c>
      <c r="T1849" s="6">
        <v>0</v>
      </c>
      <c r="U1849" s="6">
        <v>0</v>
      </c>
      <c r="V1849" s="6">
        <v>0.44370304644883801</v>
      </c>
      <c r="W1849" s="6">
        <v>0</v>
      </c>
      <c r="X1849" s="6">
        <v>0</v>
      </c>
      <c r="Y1849" s="6">
        <v>0</v>
      </c>
      <c r="Z1849" s="6">
        <v>0</v>
      </c>
    </row>
    <row r="1850" spans="1:26" ht="14.25" x14ac:dyDescent="0.4">
      <c r="A1850" s="15">
        <v>1849</v>
      </c>
      <c r="B1850" s="6" t="s">
        <v>245</v>
      </c>
      <c r="C1850" s="2">
        <v>2</v>
      </c>
      <c r="D1850" s="7" t="e">
        <v>#N/A</v>
      </c>
      <c r="E1850" s="8" t="e">
        <v>#N/A</v>
      </c>
      <c r="F1850" s="8" t="e">
        <v>#N/A</v>
      </c>
      <c r="G1850" s="8" t="e">
        <v>#N/A</v>
      </c>
      <c r="H1850" s="8" t="e">
        <v>#N/A</v>
      </c>
      <c r="I1850" s="8"/>
      <c r="J1850" s="8" t="e">
        <v>#N/A</v>
      </c>
      <c r="K1850" s="6">
        <v>7.1466124551436E-2</v>
      </c>
      <c r="L1850" s="6">
        <v>0</v>
      </c>
      <c r="M1850" s="6">
        <v>0.118967802510014</v>
      </c>
      <c r="N1850" s="6">
        <v>0.61955319034797696</v>
      </c>
      <c r="O1850" s="6">
        <v>0.33388138108297699</v>
      </c>
      <c r="P1850" s="6">
        <v>8.9021129664946005E-2</v>
      </c>
      <c r="Q1850" s="6">
        <v>0</v>
      </c>
      <c r="R1850" s="6">
        <v>0</v>
      </c>
      <c r="S1850" s="6">
        <v>0</v>
      </c>
      <c r="T1850" s="6">
        <v>2.03972536107737E-2</v>
      </c>
      <c r="U1850" s="6">
        <v>0</v>
      </c>
      <c r="V1850" s="6">
        <v>0.43995216411426502</v>
      </c>
      <c r="W1850" s="6">
        <v>0</v>
      </c>
      <c r="X1850" s="6">
        <v>0</v>
      </c>
      <c r="Y1850" s="6">
        <v>0</v>
      </c>
      <c r="Z1850" s="6">
        <v>0</v>
      </c>
    </row>
    <row r="1851" spans="1:26" ht="14.25" x14ac:dyDescent="0.4">
      <c r="A1851" s="15">
        <v>1850</v>
      </c>
      <c r="B1851" s="6" t="s">
        <v>244</v>
      </c>
      <c r="C1851" s="2">
        <v>2</v>
      </c>
      <c r="D1851" s="7" t="s">
        <v>243</v>
      </c>
      <c r="E1851" s="8">
        <v>1.1000000000000001</v>
      </c>
      <c r="F1851" s="8" t="s">
        <v>2</v>
      </c>
      <c r="G1851" s="8" t="s">
        <v>1</v>
      </c>
      <c r="H1851" s="8" t="s">
        <v>165</v>
      </c>
      <c r="I1851" s="8"/>
      <c r="J1851" s="8" t="s">
        <v>242</v>
      </c>
      <c r="K1851" s="6">
        <v>0</v>
      </c>
      <c r="L1851" s="6">
        <v>0.55722300142950898</v>
      </c>
      <c r="M1851" s="6">
        <v>0.25678578627195803</v>
      </c>
      <c r="N1851" s="6">
        <v>0.10007246422817299</v>
      </c>
      <c r="O1851" s="6">
        <v>0.31520846348173298</v>
      </c>
      <c r="P1851" s="6">
        <v>0</v>
      </c>
      <c r="Q1851" s="6">
        <v>0</v>
      </c>
      <c r="R1851" s="6">
        <v>2.77547938008347E-2</v>
      </c>
      <c r="S1851" s="6">
        <v>0</v>
      </c>
      <c r="T1851" s="6">
        <v>0.247936010623066</v>
      </c>
      <c r="U1851" s="6">
        <v>0.45674589947285599</v>
      </c>
      <c r="V1851" s="6">
        <v>0.43634582706230102</v>
      </c>
      <c r="W1851" s="6">
        <v>6.5300330471277299E-2</v>
      </c>
      <c r="X1851" s="6">
        <v>6.5383490913565698E-2</v>
      </c>
      <c r="Y1851" s="6">
        <v>3.56871422459413E-2</v>
      </c>
      <c r="Z1851" s="6">
        <v>0</v>
      </c>
    </row>
    <row r="1852" spans="1:26" ht="14.25" x14ac:dyDescent="0.4">
      <c r="A1852" s="15">
        <v>1851</v>
      </c>
      <c r="B1852" s="6" t="s">
        <v>241</v>
      </c>
      <c r="C1852" s="2">
        <v>2</v>
      </c>
      <c r="D1852" s="7" t="s">
        <v>240</v>
      </c>
      <c r="E1852" s="8">
        <v>2.2000000000000002</v>
      </c>
      <c r="F1852" s="8" t="s">
        <v>2</v>
      </c>
      <c r="G1852" s="8" t="s">
        <v>1</v>
      </c>
      <c r="H1852" s="8" t="s">
        <v>1</v>
      </c>
      <c r="I1852" s="8"/>
      <c r="J1852" s="8" t="s">
        <v>239</v>
      </c>
      <c r="K1852" s="6">
        <v>0</v>
      </c>
      <c r="L1852" s="6">
        <v>0</v>
      </c>
      <c r="M1852" s="6">
        <v>0.25326861368783898</v>
      </c>
      <c r="N1852" s="6">
        <v>2.8397292230676299E-2</v>
      </c>
      <c r="O1852" s="6">
        <v>0.133910157012538</v>
      </c>
      <c r="P1852" s="6">
        <v>0</v>
      </c>
      <c r="Q1852" s="6">
        <v>0</v>
      </c>
      <c r="R1852" s="6">
        <v>0</v>
      </c>
      <c r="S1852" s="6">
        <v>0</v>
      </c>
      <c r="T1852" s="6">
        <v>0</v>
      </c>
      <c r="U1852" s="6">
        <v>0</v>
      </c>
      <c r="V1852" s="6">
        <v>0.43432314254633703</v>
      </c>
      <c r="W1852" s="6">
        <v>0</v>
      </c>
      <c r="X1852" s="6">
        <v>0</v>
      </c>
      <c r="Y1852" s="6">
        <v>0</v>
      </c>
      <c r="Z1852" s="6">
        <v>0</v>
      </c>
    </row>
    <row r="1853" spans="1:26" ht="14.25" x14ac:dyDescent="0.4">
      <c r="A1853" s="15">
        <v>1852</v>
      </c>
      <c r="B1853" s="6" t="s">
        <v>238</v>
      </c>
      <c r="C1853" s="2">
        <v>2</v>
      </c>
      <c r="D1853" s="7" t="s">
        <v>237</v>
      </c>
      <c r="E1853" s="8">
        <v>2.0699999999999999E-75</v>
      </c>
      <c r="F1853" s="8" t="s">
        <v>2</v>
      </c>
      <c r="G1853" s="8" t="s">
        <v>236</v>
      </c>
      <c r="H1853" s="8" t="s">
        <v>1</v>
      </c>
      <c r="I1853" s="8"/>
      <c r="J1853" s="8" t="s">
        <v>85</v>
      </c>
      <c r="K1853" s="6">
        <v>0</v>
      </c>
      <c r="L1853" s="6">
        <v>0</v>
      </c>
      <c r="M1853" s="6">
        <v>0</v>
      </c>
      <c r="N1853" s="6">
        <v>0</v>
      </c>
      <c r="O1853" s="6">
        <v>1.3844294574445699E-2</v>
      </c>
      <c r="P1853" s="6">
        <v>3.01766670791789E-2</v>
      </c>
      <c r="Q1853" s="6">
        <v>0.42522895734403499</v>
      </c>
      <c r="R1853" s="6">
        <v>0</v>
      </c>
      <c r="S1853" s="6">
        <v>0</v>
      </c>
      <c r="T1853" s="6">
        <v>0</v>
      </c>
      <c r="U1853" s="6">
        <v>0</v>
      </c>
      <c r="V1853" s="6">
        <v>0.433585800981655</v>
      </c>
      <c r="W1853" s="6">
        <v>0</v>
      </c>
      <c r="X1853" s="6">
        <v>0</v>
      </c>
      <c r="Y1853" s="6">
        <v>0</v>
      </c>
      <c r="Z1853" s="6">
        <v>0</v>
      </c>
    </row>
    <row r="1854" spans="1:26" ht="14.25" x14ac:dyDescent="0.4">
      <c r="A1854" s="15">
        <v>1853</v>
      </c>
      <c r="B1854" s="6" t="s">
        <v>235</v>
      </c>
      <c r="C1854" s="2">
        <v>2</v>
      </c>
      <c r="D1854" s="7" t="s">
        <v>115</v>
      </c>
      <c r="E1854" s="8">
        <v>5.0600000000000001E-51</v>
      </c>
      <c r="F1854" s="8" t="s">
        <v>2</v>
      </c>
      <c r="G1854" s="8" t="s">
        <v>114</v>
      </c>
      <c r="H1854" s="8" t="s">
        <v>1</v>
      </c>
      <c r="I1854" s="8"/>
      <c r="J1854" s="8" t="s">
        <v>113</v>
      </c>
      <c r="K1854" s="6">
        <v>0</v>
      </c>
      <c r="L1854" s="6">
        <v>0</v>
      </c>
      <c r="M1854" s="6">
        <v>0</v>
      </c>
      <c r="N1854" s="6">
        <v>0</v>
      </c>
      <c r="O1854" s="6">
        <v>0</v>
      </c>
      <c r="P1854" s="6">
        <v>0</v>
      </c>
      <c r="Q1854" s="6">
        <v>0</v>
      </c>
      <c r="R1854" s="6">
        <v>0</v>
      </c>
      <c r="S1854" s="6">
        <v>0</v>
      </c>
      <c r="T1854" s="6">
        <v>0</v>
      </c>
      <c r="U1854" s="6">
        <v>0</v>
      </c>
      <c r="V1854" s="6">
        <v>0.427810196738237</v>
      </c>
      <c r="W1854" s="6">
        <v>0</v>
      </c>
      <c r="X1854" s="6">
        <v>4.2060790703319799E-2</v>
      </c>
      <c r="Y1854" s="6">
        <v>0.25352606113283999</v>
      </c>
      <c r="Z1854" s="6">
        <v>0.227162662640743</v>
      </c>
    </row>
    <row r="1855" spans="1:26" ht="14.25" x14ac:dyDescent="0.4">
      <c r="A1855" s="15">
        <v>1854</v>
      </c>
      <c r="B1855" s="6" t="s">
        <v>234</v>
      </c>
      <c r="C1855" s="2">
        <v>2</v>
      </c>
      <c r="D1855" s="7" t="s">
        <v>233</v>
      </c>
      <c r="E1855" s="8">
        <v>1E-3</v>
      </c>
      <c r="F1855" s="8" t="s">
        <v>2</v>
      </c>
      <c r="G1855" s="8" t="s">
        <v>1</v>
      </c>
      <c r="H1855" s="8" t="s">
        <v>165</v>
      </c>
      <c r="I1855" s="8"/>
      <c r="J1855" s="8" t="s">
        <v>232</v>
      </c>
      <c r="K1855" s="6">
        <v>0</v>
      </c>
      <c r="L1855" s="6">
        <v>0</v>
      </c>
      <c r="M1855" s="6">
        <v>0</v>
      </c>
      <c r="N1855" s="6">
        <v>0</v>
      </c>
      <c r="O1855" s="6">
        <v>0</v>
      </c>
      <c r="P1855" s="6">
        <v>0</v>
      </c>
      <c r="Q1855" s="6">
        <v>0</v>
      </c>
      <c r="R1855" s="6">
        <v>0</v>
      </c>
      <c r="S1855" s="6">
        <v>0</v>
      </c>
      <c r="T1855" s="6">
        <v>0</v>
      </c>
      <c r="U1855" s="6">
        <v>0</v>
      </c>
      <c r="V1855" s="6">
        <v>0.425785419445184</v>
      </c>
      <c r="W1855" s="6">
        <v>0</v>
      </c>
      <c r="X1855" s="6">
        <v>0</v>
      </c>
      <c r="Y1855" s="6">
        <v>0</v>
      </c>
      <c r="Z1855" s="6">
        <v>0</v>
      </c>
    </row>
    <row r="1856" spans="1:26" ht="14.25" x14ac:dyDescent="0.4">
      <c r="A1856" s="15">
        <v>1855</v>
      </c>
      <c r="B1856" s="6" t="s">
        <v>231</v>
      </c>
      <c r="C1856" s="2">
        <v>2</v>
      </c>
      <c r="D1856" s="7" t="s">
        <v>230</v>
      </c>
      <c r="E1856" s="8">
        <v>2.1</v>
      </c>
      <c r="F1856" s="8" t="s">
        <v>2</v>
      </c>
      <c r="G1856" s="8" t="s">
        <v>1</v>
      </c>
      <c r="H1856" s="8" t="s">
        <v>1</v>
      </c>
      <c r="I1856" s="8"/>
      <c r="J1856" s="8" t="s">
        <v>229</v>
      </c>
      <c r="K1856" s="6">
        <v>0</v>
      </c>
      <c r="L1856" s="6">
        <v>0</v>
      </c>
      <c r="M1856" s="6">
        <v>2.86622531331081E-2</v>
      </c>
      <c r="N1856" s="6">
        <v>0.15092983764642701</v>
      </c>
      <c r="O1856" s="6">
        <v>0</v>
      </c>
      <c r="P1856" s="6">
        <v>0</v>
      </c>
      <c r="Q1856" s="6">
        <v>0</v>
      </c>
      <c r="R1856" s="6">
        <v>0</v>
      </c>
      <c r="S1856" s="6">
        <v>0</v>
      </c>
      <c r="T1856" s="6">
        <v>0</v>
      </c>
      <c r="U1856" s="6">
        <v>0</v>
      </c>
      <c r="V1856" s="6">
        <v>0.39193504146483998</v>
      </c>
      <c r="W1856" s="6">
        <v>0</v>
      </c>
      <c r="X1856" s="6">
        <v>0</v>
      </c>
      <c r="Y1856" s="6">
        <v>8.2067446436377006E-2</v>
      </c>
      <c r="Z1856" s="6">
        <v>0</v>
      </c>
    </row>
    <row r="1857" spans="1:26" ht="14.25" x14ac:dyDescent="0.4">
      <c r="A1857" s="15">
        <v>1856</v>
      </c>
      <c r="B1857" s="6" t="s">
        <v>228</v>
      </c>
      <c r="C1857" s="2">
        <v>2</v>
      </c>
      <c r="D1857" s="7" t="s">
        <v>227</v>
      </c>
      <c r="E1857" s="8">
        <v>5.0000000000000002E-57</v>
      </c>
      <c r="F1857" s="8" t="s">
        <v>2</v>
      </c>
      <c r="G1857" s="8" t="s">
        <v>1</v>
      </c>
      <c r="H1857" s="8" t="s">
        <v>165</v>
      </c>
      <c r="I1857" s="8"/>
      <c r="J1857" s="8" t="s">
        <v>226</v>
      </c>
      <c r="K1857" s="6">
        <v>0</v>
      </c>
      <c r="L1857" s="6">
        <v>0</v>
      </c>
      <c r="M1857" s="6">
        <v>2.1206328911519998E-2</v>
      </c>
      <c r="N1857" s="6">
        <v>0</v>
      </c>
      <c r="O1857" s="6">
        <v>0</v>
      </c>
      <c r="P1857" s="6">
        <v>0</v>
      </c>
      <c r="Q1857" s="6">
        <v>0</v>
      </c>
      <c r="R1857" s="6">
        <v>0</v>
      </c>
      <c r="S1857" s="6">
        <v>0</v>
      </c>
      <c r="T1857" s="6">
        <v>2.13043888021806E-2</v>
      </c>
      <c r="U1857" s="6">
        <v>8.0992039034533198E-2</v>
      </c>
      <c r="V1857" s="6">
        <v>0.389419987455841</v>
      </c>
      <c r="W1857" s="6">
        <v>0.35175461753931597</v>
      </c>
      <c r="X1857" s="6">
        <v>1.05903089395217</v>
      </c>
      <c r="Y1857" s="6">
        <v>0.36794066013488902</v>
      </c>
      <c r="Z1857" s="6">
        <v>0.180579156691448</v>
      </c>
    </row>
    <row r="1858" spans="1:26" ht="14.25" x14ac:dyDescent="0.4">
      <c r="A1858" s="15">
        <v>1857</v>
      </c>
      <c r="B1858" s="6" t="s">
        <v>225</v>
      </c>
      <c r="C1858" s="2">
        <v>2</v>
      </c>
      <c r="D1858" s="7" t="s">
        <v>224</v>
      </c>
      <c r="E1858" s="8">
        <v>4.0000000000000001E-3</v>
      </c>
      <c r="F1858" s="8" t="s">
        <v>2</v>
      </c>
      <c r="G1858" s="8" t="s">
        <v>223</v>
      </c>
      <c r="H1858" s="8" t="s">
        <v>1</v>
      </c>
      <c r="I1858" s="8"/>
      <c r="J1858" s="8" t="s">
        <v>222</v>
      </c>
      <c r="K1858" s="6">
        <v>0</v>
      </c>
      <c r="L1858" s="6">
        <v>6.1197787185627503E-2</v>
      </c>
      <c r="M1858" s="6">
        <v>3.5942182938338001E-2</v>
      </c>
      <c r="N1858" s="6">
        <v>4.0226128703053303E-2</v>
      </c>
      <c r="O1858" s="6">
        <v>0</v>
      </c>
      <c r="P1858" s="6">
        <v>0</v>
      </c>
      <c r="Q1858" s="6">
        <v>0</v>
      </c>
      <c r="R1858" s="6">
        <v>7.6989776357446804E-2</v>
      </c>
      <c r="S1858" s="6">
        <v>0</v>
      </c>
      <c r="T1858" s="6">
        <v>1.8422698082236798E-2</v>
      </c>
      <c r="U1858" s="6">
        <v>3.2986839734163699E-2</v>
      </c>
      <c r="V1858" s="6">
        <v>0.38725462530935301</v>
      </c>
      <c r="W1858" s="6">
        <v>0</v>
      </c>
      <c r="X1858" s="6">
        <v>0</v>
      </c>
      <c r="Y1858" s="6">
        <v>0</v>
      </c>
      <c r="Z1858" s="6">
        <v>0</v>
      </c>
    </row>
    <row r="1859" spans="1:26" ht="14.25" x14ac:dyDescent="0.4">
      <c r="A1859" s="15">
        <v>1858</v>
      </c>
      <c r="B1859" s="6" t="s">
        <v>221</v>
      </c>
      <c r="C1859" s="2">
        <v>2</v>
      </c>
      <c r="D1859" s="7" t="s">
        <v>220</v>
      </c>
      <c r="E1859" s="8">
        <v>0.51</v>
      </c>
      <c r="F1859" s="8" t="s">
        <v>2</v>
      </c>
      <c r="G1859" s="8" t="s">
        <v>1</v>
      </c>
      <c r="H1859" s="8" t="s">
        <v>1</v>
      </c>
      <c r="I1859" s="8"/>
      <c r="J1859" s="8" t="s">
        <v>219</v>
      </c>
      <c r="K1859" s="6">
        <v>0</v>
      </c>
      <c r="L1859" s="6">
        <v>0</v>
      </c>
      <c r="M1859" s="6">
        <v>0</v>
      </c>
      <c r="N1859" s="6">
        <v>0</v>
      </c>
      <c r="O1859" s="6">
        <v>0</v>
      </c>
      <c r="P1859" s="6">
        <v>0</v>
      </c>
      <c r="Q1859" s="6">
        <v>0</v>
      </c>
      <c r="R1859" s="6">
        <v>0</v>
      </c>
      <c r="S1859" s="6">
        <v>0</v>
      </c>
      <c r="T1859" s="6">
        <v>8.0914125912231304E-3</v>
      </c>
      <c r="U1859" s="6">
        <v>0</v>
      </c>
      <c r="V1859" s="6">
        <v>0.38123580994651302</v>
      </c>
      <c r="W1859" s="6">
        <v>0</v>
      </c>
      <c r="X1859" s="6">
        <v>0</v>
      </c>
      <c r="Y1859" s="6">
        <v>0</v>
      </c>
      <c r="Z1859" s="6">
        <v>0</v>
      </c>
    </row>
    <row r="1860" spans="1:26" ht="14.25" x14ac:dyDescent="0.4">
      <c r="A1860" s="15">
        <v>1859</v>
      </c>
      <c r="B1860" s="6" t="s">
        <v>218</v>
      </c>
      <c r="C1860" s="2">
        <v>2</v>
      </c>
      <c r="D1860" s="7" t="s">
        <v>217</v>
      </c>
      <c r="E1860" s="8">
        <v>6.5</v>
      </c>
      <c r="F1860" s="8" t="s">
        <v>2</v>
      </c>
      <c r="G1860" s="8" t="s">
        <v>216</v>
      </c>
      <c r="H1860" s="8" t="s">
        <v>1</v>
      </c>
      <c r="I1860" s="8"/>
      <c r="J1860" s="8" t="s">
        <v>215</v>
      </c>
      <c r="K1860" s="6">
        <v>0.12774100551286499</v>
      </c>
      <c r="L1860" s="6">
        <v>0</v>
      </c>
      <c r="M1860" s="6">
        <v>0.14174459878325299</v>
      </c>
      <c r="N1860" s="6">
        <v>4.7189015063286002E-2</v>
      </c>
      <c r="O1860" s="6">
        <v>5.5720762059973297E-2</v>
      </c>
      <c r="P1860" s="6">
        <v>0</v>
      </c>
      <c r="Q1860" s="6">
        <v>0</v>
      </c>
      <c r="R1860" s="6">
        <v>0</v>
      </c>
      <c r="S1860" s="6">
        <v>0</v>
      </c>
      <c r="T1860" s="6">
        <v>0</v>
      </c>
      <c r="U1860" s="6">
        <v>0</v>
      </c>
      <c r="V1860" s="6">
        <v>0.374599031368685</v>
      </c>
      <c r="W1860" s="6">
        <v>0</v>
      </c>
      <c r="X1860" s="6">
        <v>0</v>
      </c>
      <c r="Y1860" s="6">
        <v>0</v>
      </c>
      <c r="Z1860" s="6">
        <v>0</v>
      </c>
    </row>
    <row r="1861" spans="1:26" ht="14.25" x14ac:dyDescent="0.4">
      <c r="A1861" s="15">
        <v>1860</v>
      </c>
      <c r="B1861" s="6" t="s">
        <v>214</v>
      </c>
      <c r="C1861" s="2">
        <v>2</v>
      </c>
      <c r="D1861" s="7" t="s">
        <v>213</v>
      </c>
      <c r="E1861" s="8">
        <v>3.6999999999999998E-2</v>
      </c>
      <c r="F1861" s="8" t="s">
        <v>2</v>
      </c>
      <c r="G1861" s="8" t="s">
        <v>1</v>
      </c>
      <c r="H1861" s="8" t="s">
        <v>1</v>
      </c>
      <c r="I1861" s="8"/>
      <c r="J1861" s="8" t="s">
        <v>212</v>
      </c>
      <c r="K1861" s="6">
        <v>0</v>
      </c>
      <c r="L1861" s="6">
        <v>0</v>
      </c>
      <c r="M1861" s="6">
        <v>0</v>
      </c>
      <c r="N1861" s="6">
        <v>0</v>
      </c>
      <c r="O1861" s="6">
        <v>0</v>
      </c>
      <c r="P1861" s="6">
        <v>0</v>
      </c>
      <c r="Q1861" s="6">
        <v>0.114326110113462</v>
      </c>
      <c r="R1861" s="6">
        <v>0</v>
      </c>
      <c r="S1861" s="6">
        <v>0</v>
      </c>
      <c r="T1861" s="6">
        <v>0</v>
      </c>
      <c r="U1861" s="6">
        <v>0</v>
      </c>
      <c r="V1861" s="6">
        <v>0.37362595630462297</v>
      </c>
      <c r="W1861" s="6">
        <v>0</v>
      </c>
      <c r="X1861" s="6">
        <v>0.12840392107937501</v>
      </c>
      <c r="Y1861" s="6">
        <v>0.13142186619523799</v>
      </c>
      <c r="Z1861" s="6">
        <v>0.17806585836477301</v>
      </c>
    </row>
    <row r="1862" spans="1:26" ht="14.25" x14ac:dyDescent="0.4">
      <c r="A1862" s="15">
        <v>1861</v>
      </c>
      <c r="B1862" s="6" t="s">
        <v>211</v>
      </c>
      <c r="C1862" s="2">
        <v>2</v>
      </c>
      <c r="D1862" s="7" t="s">
        <v>210</v>
      </c>
      <c r="E1862" s="8">
        <v>1.26E-108</v>
      </c>
      <c r="F1862" s="8" t="s">
        <v>2</v>
      </c>
      <c r="G1862" s="8" t="s">
        <v>1</v>
      </c>
      <c r="H1862" s="8" t="s">
        <v>165</v>
      </c>
      <c r="I1862" s="8"/>
      <c r="J1862" s="8" t="s">
        <v>209</v>
      </c>
      <c r="K1862" s="6">
        <v>0</v>
      </c>
      <c r="L1862" s="6">
        <v>0</v>
      </c>
      <c r="M1862" s="6">
        <v>0</v>
      </c>
      <c r="N1862" s="6">
        <v>0</v>
      </c>
      <c r="O1862" s="6">
        <v>0</v>
      </c>
      <c r="P1862" s="6">
        <v>1.2250217962574E-2</v>
      </c>
      <c r="Q1862" s="6">
        <v>4.1438478954650797E-2</v>
      </c>
      <c r="R1862" s="6">
        <v>0</v>
      </c>
      <c r="S1862" s="6">
        <v>4.2357413957931002E-2</v>
      </c>
      <c r="T1862" s="6">
        <v>0</v>
      </c>
      <c r="U1862" s="6">
        <v>0</v>
      </c>
      <c r="V1862" s="6">
        <v>0.35935619163432397</v>
      </c>
      <c r="W1862" s="6">
        <v>2.58529352217889E-2</v>
      </c>
      <c r="X1862" s="6">
        <v>4.6108311966347001E-2</v>
      </c>
      <c r="Y1862" s="6">
        <v>0.23506220609655301</v>
      </c>
      <c r="Z1862" s="6">
        <v>0.43632910379422102</v>
      </c>
    </row>
    <row r="1863" spans="1:26" ht="14.25" x14ac:dyDescent="0.4">
      <c r="A1863" s="15">
        <v>1862</v>
      </c>
      <c r="B1863" s="6" t="s">
        <v>208</v>
      </c>
      <c r="C1863" s="2">
        <v>2</v>
      </c>
      <c r="D1863" s="7" t="s">
        <v>207</v>
      </c>
      <c r="E1863" s="8">
        <v>4.7199999999999998E-60</v>
      </c>
      <c r="F1863" s="8" t="s">
        <v>2</v>
      </c>
      <c r="G1863" s="8" t="s">
        <v>206</v>
      </c>
      <c r="H1863" s="8" t="s">
        <v>205</v>
      </c>
      <c r="I1863" s="8"/>
      <c r="J1863" s="8" t="s">
        <v>204</v>
      </c>
      <c r="K1863" s="6">
        <v>2.9678420255008501E-2</v>
      </c>
      <c r="L1863" s="6">
        <v>4.2485649716320399E-2</v>
      </c>
      <c r="M1863" s="6">
        <v>0.1002780859418</v>
      </c>
      <c r="N1863" s="6">
        <v>5.4029039388712799E-2</v>
      </c>
      <c r="O1863" s="6">
        <v>0</v>
      </c>
      <c r="P1863" s="6">
        <v>0</v>
      </c>
      <c r="Q1863" s="6">
        <v>0</v>
      </c>
      <c r="R1863" s="6">
        <v>9.7295452625765E-2</v>
      </c>
      <c r="S1863" s="6">
        <v>9.4542305878244096E-2</v>
      </c>
      <c r="T1863" s="6">
        <v>0.22391362169207099</v>
      </c>
      <c r="U1863" s="6">
        <v>0</v>
      </c>
      <c r="V1863" s="6">
        <v>0.35922608312403698</v>
      </c>
      <c r="W1863" s="6">
        <v>0</v>
      </c>
      <c r="X1863" s="6">
        <v>9.6911986940381695E-2</v>
      </c>
      <c r="Y1863" s="6">
        <v>0.519812511855689</v>
      </c>
      <c r="Z1863" s="6">
        <v>0.42659356373011398</v>
      </c>
    </row>
    <row r="1864" spans="1:26" ht="14.25" x14ac:dyDescent="0.4">
      <c r="A1864" s="15">
        <v>1863</v>
      </c>
      <c r="B1864" s="6" t="s">
        <v>203</v>
      </c>
      <c r="C1864" s="2">
        <v>2</v>
      </c>
      <c r="D1864" s="7" t="s">
        <v>202</v>
      </c>
      <c r="E1864" s="8">
        <v>2.1899999999999999E-38</v>
      </c>
      <c r="F1864" s="8" t="s">
        <v>2</v>
      </c>
      <c r="G1864" s="8" t="s">
        <v>201</v>
      </c>
      <c r="H1864" s="8" t="s">
        <v>1</v>
      </c>
      <c r="I1864" s="8"/>
      <c r="J1864" s="8" t="s">
        <v>200</v>
      </c>
      <c r="K1864" s="6">
        <v>0</v>
      </c>
      <c r="L1864" s="6">
        <v>0</v>
      </c>
      <c r="M1864" s="6">
        <v>0</v>
      </c>
      <c r="N1864" s="6">
        <v>0</v>
      </c>
      <c r="O1864" s="6">
        <v>0</v>
      </c>
      <c r="P1864" s="6">
        <v>4.4784159080209697E-2</v>
      </c>
      <c r="Q1864" s="6">
        <v>0</v>
      </c>
      <c r="R1864" s="6">
        <v>0</v>
      </c>
      <c r="S1864" s="6">
        <v>0</v>
      </c>
      <c r="T1864" s="6">
        <v>0</v>
      </c>
      <c r="U1864" s="6">
        <v>0</v>
      </c>
      <c r="V1864" s="6">
        <v>0.35247307565774799</v>
      </c>
      <c r="W1864" s="6">
        <v>0</v>
      </c>
      <c r="X1864" s="6">
        <v>0</v>
      </c>
      <c r="Y1864" s="6">
        <v>0</v>
      </c>
      <c r="Z1864" s="6">
        <v>0</v>
      </c>
    </row>
    <row r="1865" spans="1:26" ht="14.25" x14ac:dyDescent="0.4">
      <c r="A1865" s="15">
        <v>1864</v>
      </c>
      <c r="B1865" s="6" t="s">
        <v>199</v>
      </c>
      <c r="C1865" s="2">
        <v>2</v>
      </c>
      <c r="D1865" s="7" t="s">
        <v>198</v>
      </c>
      <c r="E1865" s="8">
        <v>1.63E-24</v>
      </c>
      <c r="F1865" s="8" t="s">
        <v>2</v>
      </c>
      <c r="G1865" s="8" t="s">
        <v>197</v>
      </c>
      <c r="H1865" s="8" t="s">
        <v>196</v>
      </c>
      <c r="I1865" s="8"/>
      <c r="J1865" s="8" t="s">
        <v>195</v>
      </c>
      <c r="K1865" s="6">
        <v>0</v>
      </c>
      <c r="L1865" s="6">
        <v>0</v>
      </c>
      <c r="M1865" s="6">
        <v>0</v>
      </c>
      <c r="N1865" s="6">
        <v>0</v>
      </c>
      <c r="O1865" s="6">
        <v>0</v>
      </c>
      <c r="P1865" s="6">
        <v>0</v>
      </c>
      <c r="Q1865" s="6">
        <v>0</v>
      </c>
      <c r="R1865" s="6">
        <v>0</v>
      </c>
      <c r="S1865" s="6">
        <v>0</v>
      </c>
      <c r="T1865" s="6">
        <v>0</v>
      </c>
      <c r="U1865" s="6">
        <v>0</v>
      </c>
      <c r="V1865" s="6">
        <v>0.33541431352666801</v>
      </c>
      <c r="W1865" s="6">
        <v>0</v>
      </c>
      <c r="X1865" s="6">
        <v>0</v>
      </c>
      <c r="Y1865" s="6">
        <v>0</v>
      </c>
      <c r="Z1865" s="6">
        <v>0</v>
      </c>
    </row>
    <row r="1866" spans="1:26" ht="14.25" x14ac:dyDescent="0.4">
      <c r="A1866" s="15">
        <v>1865</v>
      </c>
      <c r="B1866" s="6" t="s">
        <v>194</v>
      </c>
      <c r="C1866" s="2">
        <v>2</v>
      </c>
      <c r="D1866" s="7" t="s">
        <v>193</v>
      </c>
      <c r="E1866" s="8">
        <v>6.9000000000000006E-2</v>
      </c>
      <c r="F1866" s="8" t="s">
        <v>2</v>
      </c>
      <c r="G1866" s="8" t="s">
        <v>192</v>
      </c>
      <c r="H1866" s="8" t="s">
        <v>191</v>
      </c>
      <c r="I1866" s="8"/>
      <c r="J1866" s="8" t="s">
        <v>190</v>
      </c>
      <c r="K1866" s="6">
        <v>0.25838367340875001</v>
      </c>
      <c r="L1866" s="6">
        <v>6.4422852656651097E-2</v>
      </c>
      <c r="M1866" s="6">
        <v>0.114242245691765</v>
      </c>
      <c r="N1866" s="6">
        <v>4.9470515117957699E-2</v>
      </c>
      <c r="O1866" s="6">
        <v>1.0027112624537799E-2</v>
      </c>
      <c r="P1866" s="6">
        <v>7.5845243760849307E-2</v>
      </c>
      <c r="Q1866" s="6">
        <v>0</v>
      </c>
      <c r="R1866" s="6">
        <v>0.28638092762567402</v>
      </c>
      <c r="S1866" s="6">
        <v>1.0056727131312899E-2</v>
      </c>
      <c r="T1866" s="6">
        <v>3.9085956211258599E-2</v>
      </c>
      <c r="U1866" s="6">
        <v>0</v>
      </c>
      <c r="V1866" s="6">
        <v>0.30326810372399998</v>
      </c>
      <c r="W1866" s="6">
        <v>0</v>
      </c>
      <c r="X1866" s="6">
        <v>0</v>
      </c>
      <c r="Y1866" s="6">
        <v>0</v>
      </c>
      <c r="Z1866" s="6">
        <v>3.19350249248085E-2</v>
      </c>
    </row>
    <row r="1867" spans="1:26" ht="14.25" x14ac:dyDescent="0.4">
      <c r="A1867" s="15">
        <v>1866</v>
      </c>
      <c r="B1867" s="6" t="s">
        <v>189</v>
      </c>
      <c r="C1867" s="2">
        <v>2</v>
      </c>
      <c r="D1867" s="7" t="s">
        <v>188</v>
      </c>
      <c r="E1867" s="8">
        <v>0.35</v>
      </c>
      <c r="F1867" s="8" t="s">
        <v>2</v>
      </c>
      <c r="G1867" s="8" t="s">
        <v>187</v>
      </c>
      <c r="H1867" s="8" t="s">
        <v>186</v>
      </c>
      <c r="I1867" s="8"/>
      <c r="J1867" s="8" t="s">
        <v>185</v>
      </c>
      <c r="K1867" s="6">
        <v>0</v>
      </c>
      <c r="L1867" s="6">
        <v>0</v>
      </c>
      <c r="M1867" s="6">
        <v>3.4670812262938999E-2</v>
      </c>
      <c r="N1867" s="6">
        <v>4.2606466872682401E-2</v>
      </c>
      <c r="O1867" s="6">
        <v>0</v>
      </c>
      <c r="P1867" s="6">
        <v>0</v>
      </c>
      <c r="Q1867" s="6">
        <v>0</v>
      </c>
      <c r="R1867" s="6">
        <v>0</v>
      </c>
      <c r="S1867" s="6">
        <v>2.1692099683089602E-2</v>
      </c>
      <c r="T1867" s="6">
        <v>0</v>
      </c>
      <c r="U1867" s="6">
        <v>0</v>
      </c>
      <c r="V1867" s="6">
        <v>0.29355559781134399</v>
      </c>
      <c r="W1867" s="6">
        <v>0</v>
      </c>
      <c r="X1867" s="6">
        <v>0</v>
      </c>
      <c r="Y1867" s="6">
        <v>0</v>
      </c>
      <c r="Z1867" s="6">
        <v>0</v>
      </c>
    </row>
    <row r="1868" spans="1:26" ht="14.25" x14ac:dyDescent="0.4">
      <c r="A1868" s="15">
        <v>1867</v>
      </c>
      <c r="B1868" s="11" t="s">
        <v>184</v>
      </c>
      <c r="C1868" s="2">
        <v>2</v>
      </c>
      <c r="D1868" s="7" t="s">
        <v>183</v>
      </c>
      <c r="E1868" s="8">
        <v>8.0600000000000001E-26</v>
      </c>
      <c r="F1868" s="8" t="s">
        <v>2</v>
      </c>
      <c r="G1868" s="8" t="s">
        <v>182</v>
      </c>
      <c r="H1868" s="8" t="s">
        <v>181</v>
      </c>
      <c r="I1868" s="8"/>
      <c r="J1868" s="8" t="s">
        <v>180</v>
      </c>
      <c r="K1868" s="6">
        <v>0</v>
      </c>
      <c r="L1868" s="6">
        <v>0</v>
      </c>
      <c r="M1868" s="6">
        <v>0</v>
      </c>
      <c r="N1868" s="6">
        <v>0.156430107373315</v>
      </c>
      <c r="O1868" s="6">
        <v>0.19591273384393601</v>
      </c>
      <c r="P1868" s="6">
        <v>0.21814411489659899</v>
      </c>
      <c r="Q1868" s="6">
        <v>0.202055060558441</v>
      </c>
      <c r="R1868" s="6">
        <v>6.28426143189217E-2</v>
      </c>
      <c r="S1868" s="6">
        <v>0</v>
      </c>
      <c r="T1868" s="6">
        <v>0</v>
      </c>
      <c r="U1868" s="6">
        <v>0</v>
      </c>
      <c r="V1868" s="6">
        <v>0.27281248798401297</v>
      </c>
      <c r="W1868" s="6">
        <v>0</v>
      </c>
      <c r="X1868" s="6">
        <v>0.107738389351505</v>
      </c>
      <c r="Y1868" s="6">
        <v>3.7206315316264303E-2</v>
      </c>
      <c r="Z1868" s="6">
        <v>2.37002981053594E-2</v>
      </c>
    </row>
    <row r="1869" spans="1:26" ht="14.25" x14ac:dyDescent="0.4">
      <c r="A1869" s="15">
        <v>1868</v>
      </c>
      <c r="B1869" s="6" t="s">
        <v>179</v>
      </c>
      <c r="C1869" s="2">
        <v>2</v>
      </c>
      <c r="D1869" s="7" t="s">
        <v>178</v>
      </c>
      <c r="E1869" s="8">
        <v>2.5</v>
      </c>
      <c r="F1869" s="8" t="s">
        <v>2</v>
      </c>
      <c r="G1869" s="8" t="s">
        <v>177</v>
      </c>
      <c r="H1869" s="8" t="s">
        <v>1</v>
      </c>
      <c r="I1869" s="8"/>
      <c r="J1869" s="8" t="s">
        <v>176</v>
      </c>
      <c r="K1869" s="6">
        <v>0</v>
      </c>
      <c r="L1869" s="6">
        <v>1.4022357295534299E-2</v>
      </c>
      <c r="M1869" s="6">
        <v>0.101012622929204</v>
      </c>
      <c r="N1869" s="6">
        <v>8.6554154993839005E-2</v>
      </c>
      <c r="O1869" s="6">
        <v>1.24189839146093E-2</v>
      </c>
      <c r="P1869" s="6">
        <v>5.8139851051908401E-2</v>
      </c>
      <c r="Q1869" s="6">
        <v>0.27034999307257501</v>
      </c>
      <c r="R1869" s="6">
        <v>2.1105915591184101E-2</v>
      </c>
      <c r="S1869" s="6">
        <v>3.6049295240322701E-2</v>
      </c>
      <c r="T1869" s="6">
        <v>4.1544295484869697E-3</v>
      </c>
      <c r="U1869" s="6">
        <v>4.3389845152620697E-3</v>
      </c>
      <c r="V1869" s="6">
        <v>0.26485854509171802</v>
      </c>
      <c r="W1869" s="6">
        <v>7.6612260600183296E-4</v>
      </c>
      <c r="X1869" s="6">
        <v>0</v>
      </c>
      <c r="Y1869" s="6">
        <v>6.5871082016706302E-3</v>
      </c>
      <c r="Z1869" s="6">
        <v>8.7878260523213993E-3</v>
      </c>
    </row>
    <row r="1870" spans="1:26" ht="14.25" x14ac:dyDescent="0.4">
      <c r="A1870" s="15">
        <v>1869</v>
      </c>
      <c r="B1870" s="6" t="s">
        <v>175</v>
      </c>
      <c r="C1870" s="2">
        <v>2</v>
      </c>
      <c r="D1870" s="7" t="s">
        <v>174</v>
      </c>
      <c r="E1870" s="8">
        <v>0.91</v>
      </c>
      <c r="F1870" s="8" t="s">
        <v>2</v>
      </c>
      <c r="G1870" s="8" t="s">
        <v>173</v>
      </c>
      <c r="H1870" s="8" t="s">
        <v>1</v>
      </c>
      <c r="I1870" s="8"/>
      <c r="J1870" s="8" t="s">
        <v>172</v>
      </c>
      <c r="K1870" s="6">
        <v>0</v>
      </c>
      <c r="L1870" s="6">
        <v>0</v>
      </c>
      <c r="M1870" s="6">
        <v>0</v>
      </c>
      <c r="N1870" s="6">
        <v>0</v>
      </c>
      <c r="O1870" s="6">
        <v>0</v>
      </c>
      <c r="P1870" s="6">
        <v>0</v>
      </c>
      <c r="Q1870" s="6">
        <v>0</v>
      </c>
      <c r="R1870" s="6">
        <v>0</v>
      </c>
      <c r="S1870" s="6">
        <v>0</v>
      </c>
      <c r="T1870" s="6">
        <v>3.9171874835818698E-3</v>
      </c>
      <c r="U1870" s="6">
        <v>0</v>
      </c>
      <c r="V1870" s="6">
        <v>0.26280258427904801</v>
      </c>
      <c r="W1870" s="6">
        <v>0</v>
      </c>
      <c r="X1870" s="6">
        <v>1.7855496031855E-2</v>
      </c>
      <c r="Y1870" s="6">
        <v>0</v>
      </c>
      <c r="Z1870" s="6">
        <v>0</v>
      </c>
    </row>
    <row r="1871" spans="1:26" ht="14.25" x14ac:dyDescent="0.4">
      <c r="A1871" s="15">
        <v>1870</v>
      </c>
      <c r="B1871" s="6" t="s">
        <v>171</v>
      </c>
      <c r="C1871" s="2">
        <v>2</v>
      </c>
      <c r="D1871" s="7" t="s">
        <v>170</v>
      </c>
      <c r="E1871" s="8">
        <v>4.8500000000000002E-110</v>
      </c>
      <c r="F1871" s="8" t="s">
        <v>2</v>
      </c>
      <c r="G1871" s="8" t="s">
        <v>169</v>
      </c>
      <c r="H1871" s="8" t="s">
        <v>1</v>
      </c>
      <c r="I1871" s="8"/>
      <c r="J1871" s="8" t="s">
        <v>168</v>
      </c>
      <c r="K1871" s="6">
        <v>0</v>
      </c>
      <c r="L1871" s="6">
        <v>0</v>
      </c>
      <c r="M1871" s="6">
        <v>0</v>
      </c>
      <c r="N1871" s="6">
        <v>0</v>
      </c>
      <c r="O1871" s="6">
        <v>0</v>
      </c>
      <c r="P1871" s="6">
        <v>0</v>
      </c>
      <c r="Q1871" s="6">
        <v>0</v>
      </c>
      <c r="R1871" s="6">
        <v>0</v>
      </c>
      <c r="S1871" s="6">
        <v>0</v>
      </c>
      <c r="T1871" s="6">
        <v>0</v>
      </c>
      <c r="U1871" s="6">
        <v>0</v>
      </c>
      <c r="V1871" s="6">
        <v>0.25330856882948499</v>
      </c>
      <c r="W1871" s="6">
        <v>0</v>
      </c>
      <c r="X1871" s="6">
        <v>0</v>
      </c>
      <c r="Y1871" s="6">
        <v>0</v>
      </c>
      <c r="Z1871" s="6">
        <v>0</v>
      </c>
    </row>
    <row r="1872" spans="1:26" ht="14.25" x14ac:dyDescent="0.4">
      <c r="A1872" s="15">
        <v>1871</v>
      </c>
      <c r="B1872" s="6" t="s">
        <v>167</v>
      </c>
      <c r="C1872" s="2">
        <v>2</v>
      </c>
      <c r="D1872" s="7" t="s">
        <v>166</v>
      </c>
      <c r="E1872" s="8">
        <v>4.5999999999999996</v>
      </c>
      <c r="F1872" s="8" t="s">
        <v>2</v>
      </c>
      <c r="G1872" s="8" t="s">
        <v>1</v>
      </c>
      <c r="H1872" s="8" t="s">
        <v>165</v>
      </c>
      <c r="I1872" s="8"/>
      <c r="J1872" s="8" t="s">
        <v>164</v>
      </c>
      <c r="K1872" s="6">
        <v>0</v>
      </c>
      <c r="L1872" s="6">
        <v>0</v>
      </c>
      <c r="M1872" s="6">
        <v>0</v>
      </c>
      <c r="N1872" s="6">
        <v>0</v>
      </c>
      <c r="O1872" s="6">
        <v>0</v>
      </c>
      <c r="P1872" s="6">
        <v>0</v>
      </c>
      <c r="Q1872" s="6">
        <v>0</v>
      </c>
      <c r="R1872" s="6">
        <v>4.0516391487477703E-2</v>
      </c>
      <c r="S1872" s="6">
        <v>0.15576466434920799</v>
      </c>
      <c r="T1872" s="6">
        <v>0</v>
      </c>
      <c r="U1872" s="6">
        <v>0</v>
      </c>
      <c r="V1872" s="6">
        <v>0.24819951248345101</v>
      </c>
      <c r="W1872" s="6">
        <v>0</v>
      </c>
      <c r="X1872" s="6">
        <v>0</v>
      </c>
      <c r="Y1872" s="6">
        <v>0</v>
      </c>
      <c r="Z1872" s="6">
        <v>0</v>
      </c>
    </row>
    <row r="1873" spans="1:26" ht="14.25" x14ac:dyDescent="0.4">
      <c r="A1873" s="15">
        <v>1872</v>
      </c>
      <c r="B1873" s="6" t="s">
        <v>163</v>
      </c>
      <c r="C1873" s="2">
        <v>2</v>
      </c>
      <c r="D1873" s="7" t="s">
        <v>162</v>
      </c>
      <c r="E1873" s="8">
        <v>4.8600000000000001E-16</v>
      </c>
      <c r="F1873" s="8" t="s">
        <v>2</v>
      </c>
      <c r="G1873" s="8" t="s">
        <v>161</v>
      </c>
      <c r="H1873" s="8" t="s">
        <v>1</v>
      </c>
      <c r="I1873" s="8"/>
      <c r="J1873" s="8" t="s">
        <v>160</v>
      </c>
      <c r="K1873" s="6">
        <v>0</v>
      </c>
      <c r="L1873" s="6">
        <v>0</v>
      </c>
      <c r="M1873" s="6">
        <v>0</v>
      </c>
      <c r="N1873" s="6">
        <v>0</v>
      </c>
      <c r="O1873" s="6">
        <v>0</v>
      </c>
      <c r="P1873" s="6">
        <v>0</v>
      </c>
      <c r="Q1873" s="6">
        <v>0</v>
      </c>
      <c r="R1873" s="6">
        <v>0</v>
      </c>
      <c r="S1873" s="6">
        <v>0</v>
      </c>
      <c r="T1873" s="6">
        <v>0</v>
      </c>
      <c r="U1873" s="6">
        <v>0</v>
      </c>
      <c r="V1873" s="6">
        <v>0.233508096080115</v>
      </c>
      <c r="W1873" s="6">
        <v>0</v>
      </c>
      <c r="X1873" s="6">
        <v>0</v>
      </c>
      <c r="Y1873" s="6">
        <v>0</v>
      </c>
      <c r="Z1873" s="6">
        <v>0</v>
      </c>
    </row>
    <row r="1874" spans="1:26" ht="14.25" x14ac:dyDescent="0.4">
      <c r="A1874" s="15">
        <v>1873</v>
      </c>
      <c r="B1874" s="6" t="s">
        <v>159</v>
      </c>
      <c r="C1874" s="2">
        <v>2</v>
      </c>
      <c r="D1874" s="7" t="s">
        <v>158</v>
      </c>
      <c r="E1874" s="8">
        <v>8.1</v>
      </c>
      <c r="F1874" s="8" t="s">
        <v>2</v>
      </c>
      <c r="G1874" s="8" t="s">
        <v>157</v>
      </c>
      <c r="H1874" s="8" t="s">
        <v>1</v>
      </c>
      <c r="I1874" s="8"/>
      <c r="J1874" s="8" t="s">
        <v>156</v>
      </c>
      <c r="K1874" s="6">
        <v>0</v>
      </c>
      <c r="L1874" s="6">
        <v>0</v>
      </c>
      <c r="M1874" s="6">
        <v>9.6475009718729701E-2</v>
      </c>
      <c r="N1874" s="6">
        <v>0.101308763239624</v>
      </c>
      <c r="O1874" s="6">
        <v>0</v>
      </c>
      <c r="P1874" s="6">
        <v>0</v>
      </c>
      <c r="Q1874" s="6">
        <v>0</v>
      </c>
      <c r="R1874" s="6">
        <v>0</v>
      </c>
      <c r="S1874" s="6">
        <v>0</v>
      </c>
      <c r="T1874" s="6">
        <v>0</v>
      </c>
      <c r="U1874" s="6">
        <v>5.9763638824159297E-2</v>
      </c>
      <c r="V1874" s="6">
        <v>0.22981049611956</v>
      </c>
      <c r="W1874" s="6">
        <v>0</v>
      </c>
      <c r="X1874" s="6">
        <v>0</v>
      </c>
      <c r="Y1874" s="6">
        <v>0</v>
      </c>
      <c r="Z1874" s="6">
        <v>0</v>
      </c>
    </row>
    <row r="1875" spans="1:26" ht="14.25" x14ac:dyDescent="0.4">
      <c r="A1875" s="15">
        <v>1874</v>
      </c>
      <c r="B1875" s="6" t="s">
        <v>155</v>
      </c>
      <c r="C1875" s="2">
        <v>2</v>
      </c>
      <c r="D1875" s="7" t="s">
        <v>154</v>
      </c>
      <c r="E1875" s="8">
        <v>1.4999999999999999E-2</v>
      </c>
      <c r="F1875" s="8" t="s">
        <v>2</v>
      </c>
      <c r="G1875" s="8" t="s">
        <v>153</v>
      </c>
      <c r="H1875" s="8" t="s">
        <v>1</v>
      </c>
      <c r="I1875" s="8"/>
      <c r="J1875" s="8" t="s">
        <v>152</v>
      </c>
      <c r="K1875" s="6">
        <v>0</v>
      </c>
      <c r="L1875" s="6">
        <v>2.62132230259376E-2</v>
      </c>
      <c r="M1875" s="6">
        <v>0.20505351909775499</v>
      </c>
      <c r="N1875" s="6">
        <v>2.55419646347348E-2</v>
      </c>
      <c r="O1875" s="6">
        <v>0.14798787994065399</v>
      </c>
      <c r="P1875" s="6">
        <v>0</v>
      </c>
      <c r="Q1875" s="6">
        <v>0</v>
      </c>
      <c r="R1875" s="6">
        <v>0</v>
      </c>
      <c r="S1875" s="6">
        <v>0</v>
      </c>
      <c r="T1875" s="6">
        <v>0</v>
      </c>
      <c r="U1875" s="6">
        <v>0</v>
      </c>
      <c r="V1875" s="6">
        <v>0.22776921547932699</v>
      </c>
      <c r="W1875" s="6">
        <v>0</v>
      </c>
      <c r="X1875" s="6">
        <v>0</v>
      </c>
      <c r="Y1875" s="6">
        <v>5.1171594070585696E-3</v>
      </c>
      <c r="Z1875" s="6">
        <v>0</v>
      </c>
    </row>
    <row r="1876" spans="1:26" ht="14.25" x14ac:dyDescent="0.4">
      <c r="A1876" s="15">
        <v>1875</v>
      </c>
      <c r="B1876" s="6" t="s">
        <v>151</v>
      </c>
      <c r="C1876" s="2">
        <v>2</v>
      </c>
      <c r="D1876" s="7" t="s">
        <v>150</v>
      </c>
      <c r="E1876" s="8">
        <v>8.6</v>
      </c>
      <c r="F1876" s="8" t="s">
        <v>2</v>
      </c>
      <c r="G1876" s="8" t="s">
        <v>149</v>
      </c>
      <c r="H1876" s="8" t="s">
        <v>148</v>
      </c>
      <c r="I1876" s="8"/>
      <c r="J1876" s="8" t="s">
        <v>147</v>
      </c>
      <c r="K1876" s="6">
        <v>0</v>
      </c>
      <c r="L1876" s="6">
        <v>0</v>
      </c>
      <c r="M1876" s="6">
        <v>0.334181555086143</v>
      </c>
      <c r="N1876" s="6">
        <v>0.10590890372740799</v>
      </c>
      <c r="O1876" s="6">
        <v>0</v>
      </c>
      <c r="P1876" s="6">
        <v>0</v>
      </c>
      <c r="Q1876" s="6">
        <v>0</v>
      </c>
      <c r="R1876" s="6">
        <v>4.8325346016233998E-2</v>
      </c>
      <c r="S1876" s="6">
        <v>0</v>
      </c>
      <c r="T1876" s="6">
        <v>0</v>
      </c>
      <c r="U1876" s="6">
        <v>0.102126760538996</v>
      </c>
      <c r="V1876" s="6">
        <v>0.22177196508788</v>
      </c>
      <c r="W1876" s="6">
        <v>0</v>
      </c>
      <c r="X1876" s="6">
        <v>0</v>
      </c>
      <c r="Y1876" s="6">
        <v>0</v>
      </c>
      <c r="Z1876" s="6">
        <v>0</v>
      </c>
    </row>
    <row r="1877" spans="1:26" ht="14.25" x14ac:dyDescent="0.4">
      <c r="A1877" s="15">
        <v>1876</v>
      </c>
      <c r="B1877" s="6" t="s">
        <v>146</v>
      </c>
      <c r="C1877" s="2">
        <v>2</v>
      </c>
      <c r="D1877" s="7" t="s">
        <v>145</v>
      </c>
      <c r="E1877" s="8">
        <v>4.0999999999999996</v>
      </c>
      <c r="F1877" s="8" t="s">
        <v>2</v>
      </c>
      <c r="G1877" s="8" t="s">
        <v>144</v>
      </c>
      <c r="H1877" s="8" t="s">
        <v>1</v>
      </c>
      <c r="I1877" s="8"/>
      <c r="J1877" s="8" t="s">
        <v>143</v>
      </c>
      <c r="K1877" s="6">
        <v>0</v>
      </c>
      <c r="L1877" s="6">
        <v>0</v>
      </c>
      <c r="M1877" s="6">
        <v>0</v>
      </c>
      <c r="N1877" s="6">
        <v>0</v>
      </c>
      <c r="O1877" s="6">
        <v>0</v>
      </c>
      <c r="P1877" s="6">
        <v>0</v>
      </c>
      <c r="Q1877" s="6">
        <v>0</v>
      </c>
      <c r="R1877" s="6">
        <v>0</v>
      </c>
      <c r="S1877" s="6">
        <v>0</v>
      </c>
      <c r="T1877" s="6">
        <v>0</v>
      </c>
      <c r="U1877" s="6">
        <v>0</v>
      </c>
      <c r="V1877" s="6">
        <v>0.216915924485896</v>
      </c>
      <c r="W1877" s="6">
        <v>0</v>
      </c>
      <c r="X1877" s="6">
        <v>0</v>
      </c>
      <c r="Y1877" s="6">
        <v>0.122249729137428</v>
      </c>
      <c r="Z1877" s="6">
        <v>0</v>
      </c>
    </row>
    <row r="1878" spans="1:26" ht="14.25" x14ac:dyDescent="0.4">
      <c r="A1878" s="15">
        <v>1877</v>
      </c>
      <c r="B1878" s="6" t="s">
        <v>142</v>
      </c>
      <c r="C1878" s="2">
        <v>2</v>
      </c>
      <c r="D1878" s="7" t="s">
        <v>92</v>
      </c>
      <c r="E1878" s="8">
        <v>2.1899999999999999E-79</v>
      </c>
      <c r="F1878" s="8" t="s">
        <v>2</v>
      </c>
      <c r="G1878" s="8" t="s">
        <v>91</v>
      </c>
      <c r="H1878" s="8" t="s">
        <v>90</v>
      </c>
      <c r="I1878" s="8"/>
      <c r="J1878" s="8" t="s">
        <v>89</v>
      </c>
      <c r="K1878" s="6">
        <v>0</v>
      </c>
      <c r="L1878" s="6">
        <v>0</v>
      </c>
      <c r="M1878" s="6">
        <v>0</v>
      </c>
      <c r="N1878" s="6">
        <v>0</v>
      </c>
      <c r="O1878" s="6">
        <v>0</v>
      </c>
      <c r="P1878" s="6">
        <v>4.0981997579762001E-2</v>
      </c>
      <c r="Q1878" s="6">
        <v>0</v>
      </c>
      <c r="R1878" s="6">
        <v>5.0228203138652297E-2</v>
      </c>
      <c r="S1878" s="6">
        <v>0</v>
      </c>
      <c r="T1878" s="6">
        <v>0</v>
      </c>
      <c r="U1878" s="6">
        <v>0</v>
      </c>
      <c r="V1878" s="6">
        <v>0.20856871779428801</v>
      </c>
      <c r="W1878" s="6">
        <v>0</v>
      </c>
      <c r="X1878" s="6">
        <v>0.16592991638380999</v>
      </c>
      <c r="Y1878" s="6">
        <v>0</v>
      </c>
      <c r="Z1878" s="6">
        <v>1.2922884170691099E-2</v>
      </c>
    </row>
    <row r="1879" spans="1:26" ht="14.25" x14ac:dyDescent="0.4">
      <c r="A1879" s="15">
        <v>1878</v>
      </c>
      <c r="B1879" s="6" t="s">
        <v>141</v>
      </c>
      <c r="C1879" s="2">
        <v>2</v>
      </c>
      <c r="D1879" s="7" t="s">
        <v>92</v>
      </c>
      <c r="E1879" s="8">
        <v>5.3800000000000004E-85</v>
      </c>
      <c r="F1879" s="8" t="s">
        <v>2</v>
      </c>
      <c r="G1879" s="8" t="s">
        <v>91</v>
      </c>
      <c r="H1879" s="8" t="s">
        <v>90</v>
      </c>
      <c r="I1879" s="8"/>
      <c r="J1879" s="8" t="s">
        <v>89</v>
      </c>
      <c r="K1879" s="6">
        <v>0</v>
      </c>
      <c r="L1879" s="6">
        <v>0</v>
      </c>
      <c r="M1879" s="6">
        <v>0</v>
      </c>
      <c r="N1879" s="6">
        <v>0</v>
      </c>
      <c r="O1879" s="6">
        <v>0</v>
      </c>
      <c r="P1879" s="6">
        <v>0</v>
      </c>
      <c r="Q1879" s="6">
        <v>0</v>
      </c>
      <c r="R1879" s="6">
        <v>6.2584814437739E-2</v>
      </c>
      <c r="S1879" s="6">
        <v>0</v>
      </c>
      <c r="T1879" s="6">
        <v>0</v>
      </c>
      <c r="U1879" s="6">
        <v>0</v>
      </c>
      <c r="V1879" s="6">
        <v>0.20736778388685101</v>
      </c>
      <c r="W1879" s="6">
        <v>0</v>
      </c>
      <c r="X1879" s="6">
        <v>0</v>
      </c>
      <c r="Y1879" s="6">
        <v>0</v>
      </c>
      <c r="Z1879" s="6">
        <v>0</v>
      </c>
    </row>
    <row r="1880" spans="1:26" ht="14.25" x14ac:dyDescent="0.4">
      <c r="A1880" s="15">
        <v>1879</v>
      </c>
      <c r="B1880" s="6" t="s">
        <v>140</v>
      </c>
      <c r="C1880" s="2">
        <v>2</v>
      </c>
      <c r="D1880" s="7" t="s">
        <v>139</v>
      </c>
      <c r="E1880" s="8">
        <v>1.9300000000000001E-73</v>
      </c>
      <c r="F1880" s="8" t="s">
        <v>2</v>
      </c>
      <c r="G1880" s="8" t="s">
        <v>138</v>
      </c>
      <c r="H1880" s="8" t="s">
        <v>137</v>
      </c>
      <c r="I1880" s="8"/>
      <c r="J1880" s="8" t="s">
        <v>136</v>
      </c>
      <c r="K1880" s="6">
        <v>0</v>
      </c>
      <c r="L1880" s="6">
        <v>0</v>
      </c>
      <c r="M1880" s="6">
        <v>3.093191754243E-2</v>
      </c>
      <c r="N1880" s="6">
        <v>0</v>
      </c>
      <c r="O1880" s="6">
        <v>0</v>
      </c>
      <c r="P1880" s="6">
        <v>3.3611375494293001E-2</v>
      </c>
      <c r="Q1880" s="6">
        <v>0.358101439334581</v>
      </c>
      <c r="R1880" s="6">
        <v>0.18457577999812599</v>
      </c>
      <c r="S1880" s="6">
        <v>0.145325097431763</v>
      </c>
      <c r="T1880" s="6">
        <v>0.21967929499306299</v>
      </c>
      <c r="U1880" s="6">
        <v>0.10674406853634</v>
      </c>
      <c r="V1880" s="6">
        <v>0.20389148882982</v>
      </c>
      <c r="W1880" s="6">
        <v>0</v>
      </c>
      <c r="X1880" s="6">
        <v>0</v>
      </c>
      <c r="Y1880" s="6">
        <v>0</v>
      </c>
      <c r="Z1880" s="6">
        <v>0</v>
      </c>
    </row>
    <row r="1881" spans="1:26" ht="14.25" x14ac:dyDescent="0.4">
      <c r="A1881" s="15">
        <v>1880</v>
      </c>
      <c r="B1881" s="6" t="s">
        <v>135</v>
      </c>
      <c r="C1881" s="2">
        <v>2</v>
      </c>
      <c r="D1881" s="7" t="s">
        <v>134</v>
      </c>
      <c r="E1881" s="8">
        <v>2.2199999999999999E-17</v>
      </c>
      <c r="F1881" s="8" t="s">
        <v>2</v>
      </c>
      <c r="G1881" s="8" t="s">
        <v>133</v>
      </c>
      <c r="H1881" s="8" t="s">
        <v>132</v>
      </c>
      <c r="I1881" s="8"/>
      <c r="J1881" s="8" t="s">
        <v>131</v>
      </c>
      <c r="K1881" s="6">
        <v>0</v>
      </c>
      <c r="L1881" s="6">
        <v>0</v>
      </c>
      <c r="M1881" s="6">
        <v>1.6684336338533501E-2</v>
      </c>
      <c r="N1881" s="6">
        <v>2.1766577437165899E-2</v>
      </c>
      <c r="O1881" s="6">
        <v>0</v>
      </c>
      <c r="P1881" s="6">
        <v>0</v>
      </c>
      <c r="Q1881" s="6">
        <v>0</v>
      </c>
      <c r="R1881" s="6">
        <v>8.8583947860957996E-2</v>
      </c>
      <c r="S1881" s="6">
        <v>0.129900049995477</v>
      </c>
      <c r="T1881" s="6">
        <v>2.1615917896993998E-2</v>
      </c>
      <c r="U1881" s="6">
        <v>0</v>
      </c>
      <c r="V1881" s="6">
        <v>0.20021300836856101</v>
      </c>
      <c r="W1881" s="6">
        <v>0</v>
      </c>
      <c r="X1881" s="6">
        <v>0</v>
      </c>
      <c r="Y1881" s="6">
        <v>0</v>
      </c>
      <c r="Z1881" s="6">
        <v>0</v>
      </c>
    </row>
    <row r="1882" spans="1:26" ht="14.25" x14ac:dyDescent="0.4">
      <c r="A1882" s="15">
        <v>1881</v>
      </c>
      <c r="B1882" s="6" t="s">
        <v>130</v>
      </c>
      <c r="C1882" s="2">
        <v>2</v>
      </c>
      <c r="D1882" s="7" t="s">
        <v>129</v>
      </c>
      <c r="E1882" s="8">
        <v>0</v>
      </c>
      <c r="F1882" s="8" t="s">
        <v>2</v>
      </c>
      <c r="G1882" s="8" t="s">
        <v>128</v>
      </c>
      <c r="H1882" s="8" t="s">
        <v>127</v>
      </c>
      <c r="I1882" s="8"/>
      <c r="J1882" s="8" t="s">
        <v>126</v>
      </c>
      <c r="K1882" s="6">
        <v>0</v>
      </c>
      <c r="L1882" s="6">
        <v>0</v>
      </c>
      <c r="M1882" s="6">
        <v>7.5743863102612594E-2</v>
      </c>
      <c r="N1882" s="6">
        <v>8.2771454810845205E-2</v>
      </c>
      <c r="O1882" s="6">
        <v>0</v>
      </c>
      <c r="P1882" s="6">
        <v>0</v>
      </c>
      <c r="Q1882" s="6">
        <v>0</v>
      </c>
      <c r="R1882" s="6">
        <v>8.6195016131850304E-3</v>
      </c>
      <c r="S1882" s="6">
        <v>0</v>
      </c>
      <c r="T1882" s="6">
        <v>0</v>
      </c>
      <c r="U1882" s="6">
        <v>0</v>
      </c>
      <c r="V1882" s="6">
        <v>0.19036607078700499</v>
      </c>
      <c r="W1882" s="6">
        <v>0</v>
      </c>
      <c r="X1882" s="6">
        <v>0</v>
      </c>
      <c r="Y1882" s="6">
        <v>2.3991892900947501E-2</v>
      </c>
      <c r="Z1882" s="6">
        <v>0</v>
      </c>
    </row>
    <row r="1883" spans="1:26" ht="14.25" x14ac:dyDescent="0.4">
      <c r="A1883" s="15">
        <v>1882</v>
      </c>
      <c r="B1883" s="6" t="s">
        <v>125</v>
      </c>
      <c r="C1883" s="2">
        <v>2</v>
      </c>
      <c r="D1883" s="7" t="s">
        <v>57</v>
      </c>
      <c r="E1883" s="8">
        <v>3.3799999999999999E-45</v>
      </c>
      <c r="F1883" s="8" t="s">
        <v>2</v>
      </c>
      <c r="G1883" s="8" t="s">
        <v>56</v>
      </c>
      <c r="H1883" s="8" t="s">
        <v>1</v>
      </c>
      <c r="I1883" s="8"/>
      <c r="J1883" s="8" t="s">
        <v>55</v>
      </c>
      <c r="K1883" s="6">
        <v>0</v>
      </c>
      <c r="L1883" s="6">
        <v>0</v>
      </c>
      <c r="M1883" s="6">
        <v>4.0164706396892201E-2</v>
      </c>
      <c r="N1883" s="6">
        <v>2.3786494209280001E-2</v>
      </c>
      <c r="O1883" s="6">
        <v>1.7808808973307399E-2</v>
      </c>
      <c r="P1883" s="6">
        <v>1.1348541068676801E-3</v>
      </c>
      <c r="Q1883" s="6">
        <v>0</v>
      </c>
      <c r="R1883" s="6">
        <v>2.7801922622901899E-3</v>
      </c>
      <c r="S1883" s="6">
        <v>2.5066579785921199E-3</v>
      </c>
      <c r="T1883" s="6">
        <v>8.9823875176103796E-3</v>
      </c>
      <c r="U1883" s="6">
        <v>2.34870101934549E-3</v>
      </c>
      <c r="V1883" s="6">
        <v>0.189470230135906</v>
      </c>
      <c r="W1883" s="6">
        <v>0</v>
      </c>
      <c r="X1883" s="6">
        <v>0</v>
      </c>
      <c r="Y1883" s="6">
        <v>2.34129957346196E-3</v>
      </c>
      <c r="Z1883" s="6">
        <v>2.77327143432084E-3</v>
      </c>
    </row>
    <row r="1884" spans="1:26" ht="14.25" x14ac:dyDescent="0.4">
      <c r="A1884" s="15">
        <v>1883</v>
      </c>
      <c r="B1884" s="6" t="s">
        <v>124</v>
      </c>
      <c r="C1884" s="2">
        <v>2</v>
      </c>
      <c r="D1884" s="7" t="s">
        <v>123</v>
      </c>
      <c r="E1884" s="8">
        <v>1.2E-80</v>
      </c>
      <c r="F1884" s="8" t="s">
        <v>2</v>
      </c>
      <c r="G1884" s="8" t="s">
        <v>1</v>
      </c>
      <c r="H1884" s="8" t="s">
        <v>122</v>
      </c>
      <c r="I1884" s="8"/>
      <c r="J1884" s="8" t="s">
        <v>121</v>
      </c>
      <c r="K1884" s="6">
        <v>0</v>
      </c>
      <c r="L1884" s="6">
        <v>0</v>
      </c>
      <c r="M1884" s="6">
        <v>2.5241992907465999E-2</v>
      </c>
      <c r="N1884" s="6">
        <v>4.2210166191100101E-2</v>
      </c>
      <c r="O1884" s="6">
        <v>2.3439586983552901E-2</v>
      </c>
      <c r="P1884" s="6">
        <v>1.4337047101679301E-2</v>
      </c>
      <c r="Q1884" s="6">
        <v>0</v>
      </c>
      <c r="R1884" s="6">
        <v>3.7947128432911301E-3</v>
      </c>
      <c r="S1884" s="6">
        <v>2.56708597254602E-2</v>
      </c>
      <c r="T1884" s="6">
        <v>2.1562137562125099E-2</v>
      </c>
      <c r="U1884" s="6">
        <v>1.9483012114345E-2</v>
      </c>
      <c r="V1884" s="6">
        <v>0.18187277953168299</v>
      </c>
      <c r="W1884" s="6">
        <v>2.2720832696148199E-3</v>
      </c>
      <c r="X1884" s="6">
        <v>0.22079009321225301</v>
      </c>
      <c r="Y1884" s="6">
        <v>0.29216678138704599</v>
      </c>
      <c r="Z1884" s="6">
        <v>0.12751027151153699</v>
      </c>
    </row>
    <row r="1885" spans="1:26" ht="14.25" x14ac:dyDescent="0.4">
      <c r="A1885" s="15">
        <v>1884</v>
      </c>
      <c r="B1885" s="6" t="s">
        <v>120</v>
      </c>
      <c r="C1885" s="2">
        <v>2</v>
      </c>
      <c r="D1885" s="7" t="s">
        <v>119</v>
      </c>
      <c r="E1885" s="8">
        <v>0.47</v>
      </c>
      <c r="F1885" s="8" t="s">
        <v>2</v>
      </c>
      <c r="G1885" s="8" t="s">
        <v>118</v>
      </c>
      <c r="H1885" s="8" t="s">
        <v>1</v>
      </c>
      <c r="I1885" s="8"/>
      <c r="J1885" s="8" t="s">
        <v>117</v>
      </c>
      <c r="K1885" s="6">
        <v>0</v>
      </c>
      <c r="L1885" s="6">
        <v>0</v>
      </c>
      <c r="M1885" s="6">
        <v>0</v>
      </c>
      <c r="N1885" s="6">
        <v>0</v>
      </c>
      <c r="O1885" s="6">
        <v>0</v>
      </c>
      <c r="P1885" s="6">
        <v>0</v>
      </c>
      <c r="Q1885" s="6">
        <v>0</v>
      </c>
      <c r="R1885" s="6">
        <v>0</v>
      </c>
      <c r="S1885" s="6">
        <v>3.00311595252904E-2</v>
      </c>
      <c r="T1885" s="6">
        <v>0</v>
      </c>
      <c r="U1885" s="6">
        <v>0</v>
      </c>
      <c r="V1885" s="6">
        <v>0.17701735346996</v>
      </c>
      <c r="W1885" s="6">
        <v>0</v>
      </c>
      <c r="X1885" s="6">
        <v>0</v>
      </c>
      <c r="Y1885" s="6">
        <v>0</v>
      </c>
      <c r="Z1885" s="6">
        <v>0</v>
      </c>
    </row>
    <row r="1886" spans="1:26" ht="14.25" x14ac:dyDescent="0.4">
      <c r="A1886" s="15">
        <v>1885</v>
      </c>
      <c r="B1886" s="6" t="s">
        <v>116</v>
      </c>
      <c r="C1886" s="2">
        <v>2</v>
      </c>
      <c r="D1886" s="7" t="s">
        <v>115</v>
      </c>
      <c r="E1886" s="8">
        <v>2.6100000000000001E-21</v>
      </c>
      <c r="F1886" s="8" t="s">
        <v>2</v>
      </c>
      <c r="G1886" s="8" t="s">
        <v>114</v>
      </c>
      <c r="H1886" s="8" t="s">
        <v>1</v>
      </c>
      <c r="I1886" s="8"/>
      <c r="J1886" s="8" t="s">
        <v>113</v>
      </c>
      <c r="K1886" s="6">
        <v>0</v>
      </c>
      <c r="L1886" s="6">
        <v>0</v>
      </c>
      <c r="M1886" s="6">
        <v>2.10729150550675E-2</v>
      </c>
      <c r="N1886" s="6">
        <v>0</v>
      </c>
      <c r="O1886" s="6">
        <v>0</v>
      </c>
      <c r="P1886" s="6">
        <v>0</v>
      </c>
      <c r="Q1886" s="6">
        <v>0</v>
      </c>
      <c r="R1886" s="6">
        <v>2.3023372838748401E-2</v>
      </c>
      <c r="S1886" s="6">
        <v>0</v>
      </c>
      <c r="T1886" s="6">
        <v>0</v>
      </c>
      <c r="U1886" s="6">
        <v>0</v>
      </c>
      <c r="V1886" s="6">
        <v>0.174984596858824</v>
      </c>
      <c r="W1886" s="6">
        <v>0</v>
      </c>
      <c r="X1886" s="6">
        <v>0</v>
      </c>
      <c r="Y1886" s="6">
        <v>0</v>
      </c>
      <c r="Z1886" s="6">
        <v>0</v>
      </c>
    </row>
    <row r="1887" spans="1:26" ht="14.25" x14ac:dyDescent="0.4">
      <c r="A1887" s="15">
        <v>1886</v>
      </c>
      <c r="B1887" s="6" t="s">
        <v>112</v>
      </c>
      <c r="C1887" s="2">
        <v>2</v>
      </c>
      <c r="D1887" s="7" t="s">
        <v>111</v>
      </c>
      <c r="E1887" s="8">
        <v>9.4E-2</v>
      </c>
      <c r="F1887" s="8" t="s">
        <v>2</v>
      </c>
      <c r="G1887" s="8" t="s">
        <v>110</v>
      </c>
      <c r="H1887" s="8" t="s">
        <v>1</v>
      </c>
      <c r="I1887" s="8"/>
      <c r="J1887" s="8" t="s">
        <v>109</v>
      </c>
      <c r="K1887" s="6">
        <v>0</v>
      </c>
      <c r="L1887" s="6">
        <v>0</v>
      </c>
      <c r="M1887" s="6">
        <v>4.76199941450028E-2</v>
      </c>
      <c r="N1887" s="6">
        <v>2.4326809234457701E-2</v>
      </c>
      <c r="O1887" s="6">
        <v>4.2473253245339702E-2</v>
      </c>
      <c r="P1887" s="6">
        <v>6.4877476105213702E-2</v>
      </c>
      <c r="Q1887" s="6">
        <v>0</v>
      </c>
      <c r="R1887" s="6">
        <v>7.1560518751195698E-3</v>
      </c>
      <c r="S1887" s="6">
        <v>2.56950120985329E-2</v>
      </c>
      <c r="T1887" s="6">
        <v>0.112880044204184</v>
      </c>
      <c r="U1887" s="6">
        <v>2.71629136809712E-2</v>
      </c>
      <c r="V1887" s="6">
        <v>0.16754356297380699</v>
      </c>
      <c r="W1887" s="6">
        <v>5.6182187365339697E-2</v>
      </c>
      <c r="X1887" s="6">
        <v>4.3707682555879E-2</v>
      </c>
      <c r="Y1887" s="6">
        <v>2.8580627775866101E-2</v>
      </c>
      <c r="Z1887" s="6">
        <v>0</v>
      </c>
    </row>
    <row r="1888" spans="1:26" ht="14.25" x14ac:dyDescent="0.4">
      <c r="A1888" s="15">
        <v>1887</v>
      </c>
      <c r="B1888" s="6" t="s">
        <v>108</v>
      </c>
      <c r="C1888" s="2">
        <v>2</v>
      </c>
      <c r="D1888" s="7" t="s">
        <v>107</v>
      </c>
      <c r="E1888" s="8">
        <v>4.42E-23</v>
      </c>
      <c r="F1888" s="8" t="s">
        <v>2</v>
      </c>
      <c r="G1888" s="8" t="s">
        <v>106</v>
      </c>
      <c r="H1888" s="8" t="s">
        <v>105</v>
      </c>
      <c r="I1888" s="8"/>
      <c r="J1888" s="8" t="s">
        <v>104</v>
      </c>
      <c r="K1888" s="6">
        <v>0</v>
      </c>
      <c r="L1888" s="6">
        <v>0</v>
      </c>
      <c r="M1888" s="6">
        <v>5.5836320329861001E-2</v>
      </c>
      <c r="N1888" s="6">
        <v>9.0707403075909701E-2</v>
      </c>
      <c r="O1888" s="6">
        <v>6.2586081564984006E-2</v>
      </c>
      <c r="P1888" s="6">
        <v>0</v>
      </c>
      <c r="Q1888" s="6">
        <v>0</v>
      </c>
      <c r="R1888" s="6">
        <v>0</v>
      </c>
      <c r="S1888" s="6">
        <v>0</v>
      </c>
      <c r="T1888" s="6">
        <v>0</v>
      </c>
      <c r="U1888" s="6">
        <v>0</v>
      </c>
      <c r="V1888" s="6">
        <v>0.16416483549212499</v>
      </c>
      <c r="W1888" s="6">
        <v>0</v>
      </c>
      <c r="X1888" s="6">
        <v>0</v>
      </c>
      <c r="Y1888" s="6">
        <v>0</v>
      </c>
      <c r="Z1888" s="6">
        <v>0</v>
      </c>
    </row>
    <row r="1889" spans="1:26" ht="14.25" x14ac:dyDescent="0.4">
      <c r="A1889" s="15">
        <v>1888</v>
      </c>
      <c r="B1889" s="6" t="s">
        <v>103</v>
      </c>
      <c r="C1889" s="2">
        <v>2</v>
      </c>
      <c r="D1889" s="7" t="e">
        <v>#N/A</v>
      </c>
      <c r="E1889" s="8" t="e">
        <v>#N/A</v>
      </c>
      <c r="F1889" s="8" t="e">
        <v>#N/A</v>
      </c>
      <c r="G1889" s="8" t="e">
        <v>#N/A</v>
      </c>
      <c r="H1889" s="8" t="e">
        <v>#N/A</v>
      </c>
      <c r="I1889" s="8"/>
      <c r="J1889" s="8" t="e">
        <v>#N/A</v>
      </c>
      <c r="K1889" s="6">
        <v>0</v>
      </c>
      <c r="L1889" s="6">
        <v>0</v>
      </c>
      <c r="M1889" s="6">
        <v>4.1668325596371E-2</v>
      </c>
      <c r="N1889" s="6">
        <v>0</v>
      </c>
      <c r="O1889" s="6">
        <v>0</v>
      </c>
      <c r="P1889" s="6">
        <v>0</v>
      </c>
      <c r="Q1889" s="6">
        <v>0</v>
      </c>
      <c r="R1889" s="6">
        <v>5.4538514930251303E-2</v>
      </c>
      <c r="S1889" s="6">
        <v>0</v>
      </c>
      <c r="T1889" s="6">
        <v>1.5327430194862E-3</v>
      </c>
      <c r="U1889" s="6">
        <v>7.5861168808124296E-2</v>
      </c>
      <c r="V1889" s="6">
        <v>0.16297935053656701</v>
      </c>
      <c r="W1889" s="6">
        <v>0</v>
      </c>
      <c r="X1889" s="6">
        <v>0</v>
      </c>
      <c r="Y1889" s="6">
        <v>0</v>
      </c>
      <c r="Z1889" s="6">
        <v>0</v>
      </c>
    </row>
    <row r="1890" spans="1:26" ht="14.25" x14ac:dyDescent="0.4">
      <c r="A1890" s="15">
        <v>1889</v>
      </c>
      <c r="B1890" s="6" t="s">
        <v>102</v>
      </c>
      <c r="C1890" s="2">
        <v>2</v>
      </c>
      <c r="D1890" s="7" t="s">
        <v>101</v>
      </c>
      <c r="E1890" s="8">
        <v>5.8500000000000003E-55</v>
      </c>
      <c r="F1890" s="8" t="s">
        <v>2</v>
      </c>
      <c r="G1890" s="8" t="s">
        <v>100</v>
      </c>
      <c r="H1890" s="8" t="s">
        <v>99</v>
      </c>
      <c r="I1890" s="8"/>
      <c r="J1890" s="8" t="s">
        <v>98</v>
      </c>
      <c r="K1890" s="6">
        <v>0</v>
      </c>
      <c r="L1890" s="6">
        <v>0</v>
      </c>
      <c r="M1890" s="6">
        <v>0</v>
      </c>
      <c r="N1890" s="6">
        <v>0</v>
      </c>
      <c r="O1890" s="6">
        <v>0</v>
      </c>
      <c r="P1890" s="6">
        <v>0</v>
      </c>
      <c r="Q1890" s="6">
        <v>0</v>
      </c>
      <c r="R1890" s="6">
        <v>0</v>
      </c>
      <c r="S1890" s="6">
        <v>0</v>
      </c>
      <c r="T1890" s="6">
        <v>0</v>
      </c>
      <c r="U1890" s="6">
        <v>0</v>
      </c>
      <c r="V1890" s="6">
        <v>0.156818741985847</v>
      </c>
      <c r="W1890" s="6">
        <v>0</v>
      </c>
      <c r="X1890" s="6">
        <v>0</v>
      </c>
      <c r="Y1890" s="6">
        <v>0</v>
      </c>
      <c r="Z1890" s="6">
        <v>0</v>
      </c>
    </row>
    <row r="1891" spans="1:26" ht="14.25" x14ac:dyDescent="0.4">
      <c r="A1891" s="15">
        <v>1890</v>
      </c>
      <c r="B1891" s="6" t="s">
        <v>97</v>
      </c>
      <c r="C1891" s="2">
        <v>2</v>
      </c>
      <c r="D1891" s="7" t="s">
        <v>96</v>
      </c>
      <c r="E1891" s="8">
        <v>3.8500000000000001E-31</v>
      </c>
      <c r="F1891" s="8" t="s">
        <v>2</v>
      </c>
      <c r="G1891" s="8" t="s">
        <v>95</v>
      </c>
      <c r="H1891" s="8" t="s">
        <v>1</v>
      </c>
      <c r="I1891" s="8"/>
      <c r="J1891" s="8" t="s">
        <v>94</v>
      </c>
      <c r="K1891" s="6">
        <v>0</v>
      </c>
      <c r="L1891" s="6">
        <v>0</v>
      </c>
      <c r="M1891" s="6">
        <v>0</v>
      </c>
      <c r="N1891" s="6">
        <v>0</v>
      </c>
      <c r="O1891" s="6">
        <v>0</v>
      </c>
      <c r="P1891" s="6">
        <v>0</v>
      </c>
      <c r="Q1891" s="6">
        <v>0</v>
      </c>
      <c r="R1891" s="6">
        <v>7.2590186048337002E-2</v>
      </c>
      <c r="S1891" s="6">
        <v>0</v>
      </c>
      <c r="T1891" s="6">
        <v>1.07431204499911E-2</v>
      </c>
      <c r="U1891" s="6">
        <v>0</v>
      </c>
      <c r="V1891" s="6">
        <v>0.156569548788348</v>
      </c>
      <c r="W1891" s="6">
        <v>0</v>
      </c>
      <c r="X1891" s="6">
        <v>0</v>
      </c>
      <c r="Y1891" s="6">
        <v>1.49492861578014E-2</v>
      </c>
      <c r="Z1891" s="6">
        <v>0</v>
      </c>
    </row>
    <row r="1892" spans="1:26" ht="14.25" x14ac:dyDescent="0.4">
      <c r="A1892" s="15">
        <v>1891</v>
      </c>
      <c r="B1892" s="6" t="s">
        <v>93</v>
      </c>
      <c r="C1892" s="2">
        <v>2</v>
      </c>
      <c r="D1892" s="7" t="s">
        <v>92</v>
      </c>
      <c r="E1892" s="8">
        <v>1.2300000000000001E-93</v>
      </c>
      <c r="F1892" s="8" t="s">
        <v>2</v>
      </c>
      <c r="G1892" s="8" t="s">
        <v>91</v>
      </c>
      <c r="H1892" s="8" t="s">
        <v>90</v>
      </c>
      <c r="I1892" s="8"/>
      <c r="J1892" s="8" t="s">
        <v>89</v>
      </c>
      <c r="K1892" s="6">
        <v>0</v>
      </c>
      <c r="L1892" s="6">
        <v>0</v>
      </c>
      <c r="M1892" s="6">
        <v>0</v>
      </c>
      <c r="N1892" s="6">
        <v>0</v>
      </c>
      <c r="O1892" s="6">
        <v>0</v>
      </c>
      <c r="P1892" s="6">
        <v>0</v>
      </c>
      <c r="Q1892" s="6">
        <v>0</v>
      </c>
      <c r="R1892" s="6">
        <v>0</v>
      </c>
      <c r="S1892" s="6">
        <v>0</v>
      </c>
      <c r="T1892" s="6">
        <v>0</v>
      </c>
      <c r="U1892" s="6">
        <v>5.7218493720669401E-2</v>
      </c>
      <c r="V1892" s="6">
        <v>0.155684405692599</v>
      </c>
      <c r="W1892" s="6">
        <v>5.7072259890077699E-2</v>
      </c>
      <c r="X1892" s="6">
        <v>0</v>
      </c>
      <c r="Y1892" s="6">
        <v>0.147415484532152</v>
      </c>
      <c r="Z1892" s="6">
        <v>0.159191715596468</v>
      </c>
    </row>
    <row r="1893" spans="1:26" ht="14.25" x14ac:dyDescent="0.4">
      <c r="A1893" s="15">
        <v>1892</v>
      </c>
      <c r="B1893" s="6" t="s">
        <v>88</v>
      </c>
      <c r="C1893" s="2">
        <v>2</v>
      </c>
      <c r="D1893" s="7" t="s">
        <v>87</v>
      </c>
      <c r="E1893" s="8">
        <v>2.2000000000000002</v>
      </c>
      <c r="F1893" s="8" t="s">
        <v>2</v>
      </c>
      <c r="G1893" s="8" t="s">
        <v>1</v>
      </c>
      <c r="H1893" s="8" t="s">
        <v>86</v>
      </c>
      <c r="I1893" s="8"/>
      <c r="J1893" s="8" t="s">
        <v>85</v>
      </c>
      <c r="K1893" s="6">
        <v>4.5205621676068501E-2</v>
      </c>
      <c r="L1893" s="6">
        <v>0</v>
      </c>
      <c r="M1893" s="6">
        <v>0.14147575864942299</v>
      </c>
      <c r="N1893" s="6">
        <v>0</v>
      </c>
      <c r="O1893" s="6">
        <v>4.9520752572225997E-2</v>
      </c>
      <c r="P1893" s="6">
        <v>0</v>
      </c>
      <c r="Q1893" s="6">
        <v>0</v>
      </c>
      <c r="R1893" s="6">
        <v>0</v>
      </c>
      <c r="S1893" s="6">
        <v>0</v>
      </c>
      <c r="T1893" s="6">
        <v>0.107059797414259</v>
      </c>
      <c r="U1893" s="6">
        <v>0</v>
      </c>
      <c r="V1893" s="6">
        <v>0.142787369318672</v>
      </c>
      <c r="W1893" s="6">
        <v>0</v>
      </c>
      <c r="X1893" s="6">
        <v>4.86919300766257E-2</v>
      </c>
      <c r="Y1893" s="6">
        <v>8.3021445906258304E-2</v>
      </c>
      <c r="Z1893" s="6">
        <v>0.106671412287255</v>
      </c>
    </row>
    <row r="1894" spans="1:26" ht="14.25" x14ac:dyDescent="0.4">
      <c r="A1894" s="15">
        <v>1893</v>
      </c>
      <c r="B1894" s="6" t="s">
        <v>84</v>
      </c>
      <c r="C1894" s="2">
        <v>2</v>
      </c>
      <c r="D1894" s="7" t="s">
        <v>83</v>
      </c>
      <c r="E1894" s="8">
        <v>8.2999999999999999E-44</v>
      </c>
      <c r="F1894" s="8" t="s">
        <v>2</v>
      </c>
      <c r="G1894" s="8" t="s">
        <v>82</v>
      </c>
      <c r="H1894" s="8" t="s">
        <v>1</v>
      </c>
      <c r="I1894" s="8"/>
      <c r="J1894" s="8" t="s">
        <v>81</v>
      </c>
      <c r="K1894" s="6">
        <v>0</v>
      </c>
      <c r="L1894" s="6">
        <v>0</v>
      </c>
      <c r="M1894" s="6">
        <v>0</v>
      </c>
      <c r="N1894" s="6">
        <v>0</v>
      </c>
      <c r="O1894" s="6">
        <v>2.8092866019845199E-2</v>
      </c>
      <c r="P1894" s="6">
        <v>1.38427595130788E-2</v>
      </c>
      <c r="Q1894" s="6">
        <v>0</v>
      </c>
      <c r="R1894" s="6">
        <v>8.8972899615083006E-2</v>
      </c>
      <c r="S1894" s="6">
        <v>0</v>
      </c>
      <c r="T1894" s="6">
        <v>0</v>
      </c>
      <c r="U1894" s="6">
        <v>2.5721564476766798E-2</v>
      </c>
      <c r="V1894" s="6">
        <v>0.13909337369371599</v>
      </c>
      <c r="W1894" s="6">
        <v>0</v>
      </c>
      <c r="X1894" s="6">
        <v>8.4327081148832403E-2</v>
      </c>
      <c r="Y1894" s="6">
        <v>5.4730153862537503E-2</v>
      </c>
      <c r="Z1894" s="6">
        <v>5.8888540950380302E-3</v>
      </c>
    </row>
    <row r="1895" spans="1:26" ht="14.25" x14ac:dyDescent="0.4">
      <c r="A1895" s="15">
        <v>1894</v>
      </c>
      <c r="B1895" s="6" t="s">
        <v>80</v>
      </c>
      <c r="C1895" s="2">
        <v>2</v>
      </c>
      <c r="D1895" s="7" t="s">
        <v>79</v>
      </c>
      <c r="E1895" s="8">
        <v>0.22</v>
      </c>
      <c r="F1895" s="8" t="s">
        <v>2</v>
      </c>
      <c r="G1895" s="8" t="s">
        <v>78</v>
      </c>
      <c r="H1895" s="8" t="s">
        <v>77</v>
      </c>
      <c r="I1895" s="8"/>
      <c r="J1895" s="8" t="s">
        <v>76</v>
      </c>
      <c r="K1895" s="6">
        <v>0</v>
      </c>
      <c r="L1895" s="6">
        <v>0.103779966074923</v>
      </c>
      <c r="M1895" s="6">
        <v>5.5204771101786301E-2</v>
      </c>
      <c r="N1895" s="6">
        <v>7.2888053971161604E-2</v>
      </c>
      <c r="O1895" s="6">
        <v>3.1906097458857002E-2</v>
      </c>
      <c r="P1895" s="6">
        <v>0</v>
      </c>
      <c r="Q1895" s="6">
        <v>0</v>
      </c>
      <c r="R1895" s="6">
        <v>8.3905302966097703E-2</v>
      </c>
      <c r="S1895" s="6">
        <v>0</v>
      </c>
      <c r="T1895" s="6">
        <v>2.79528416164577E-2</v>
      </c>
      <c r="U1895" s="6">
        <v>0</v>
      </c>
      <c r="V1895" s="6">
        <v>0.13405123140914299</v>
      </c>
      <c r="W1895" s="6">
        <v>0</v>
      </c>
      <c r="X1895" s="6">
        <v>0</v>
      </c>
      <c r="Y1895" s="6">
        <v>0</v>
      </c>
      <c r="Z1895" s="6">
        <v>0</v>
      </c>
    </row>
    <row r="1896" spans="1:26" ht="14.25" x14ac:dyDescent="0.4">
      <c r="A1896" s="15">
        <v>1895</v>
      </c>
      <c r="B1896" s="6" t="s">
        <v>75</v>
      </c>
      <c r="C1896" s="2">
        <v>2</v>
      </c>
      <c r="D1896" s="7" t="s">
        <v>74</v>
      </c>
      <c r="E1896" s="8">
        <v>9.0999999999999998E-2</v>
      </c>
      <c r="F1896" s="8" t="s">
        <v>2</v>
      </c>
      <c r="G1896" s="8" t="s">
        <v>73</v>
      </c>
      <c r="H1896" s="8" t="s">
        <v>1</v>
      </c>
      <c r="I1896" s="8"/>
      <c r="J1896" s="8" t="s">
        <v>72</v>
      </c>
      <c r="K1896" s="6">
        <v>0</v>
      </c>
      <c r="L1896" s="6">
        <v>0</v>
      </c>
      <c r="M1896" s="6">
        <v>0</v>
      </c>
      <c r="N1896" s="6">
        <v>0</v>
      </c>
      <c r="O1896" s="6">
        <v>0</v>
      </c>
      <c r="P1896" s="6">
        <v>0</v>
      </c>
      <c r="Q1896" s="6">
        <v>0</v>
      </c>
      <c r="R1896" s="6">
        <v>0</v>
      </c>
      <c r="S1896" s="6">
        <v>0</v>
      </c>
      <c r="T1896" s="6">
        <v>0</v>
      </c>
      <c r="U1896" s="6">
        <v>0</v>
      </c>
      <c r="V1896" s="6">
        <v>0.13046968898427</v>
      </c>
      <c r="W1896" s="6">
        <v>0</v>
      </c>
      <c r="X1896" s="6">
        <v>0</v>
      </c>
      <c r="Y1896" s="6">
        <v>0</v>
      </c>
      <c r="Z1896" s="6">
        <v>0</v>
      </c>
    </row>
    <row r="1897" spans="1:26" ht="14.25" x14ac:dyDescent="0.4">
      <c r="A1897" s="15">
        <v>1896</v>
      </c>
      <c r="B1897" s="6" t="s">
        <v>71</v>
      </c>
      <c r="C1897" s="2">
        <v>2</v>
      </c>
      <c r="D1897" s="7" t="s">
        <v>70</v>
      </c>
      <c r="E1897" s="8">
        <v>1.09E-16</v>
      </c>
      <c r="F1897" s="8" t="s">
        <v>2</v>
      </c>
      <c r="G1897" s="8" t="s">
        <v>69</v>
      </c>
      <c r="H1897" s="8" t="s">
        <v>68</v>
      </c>
      <c r="I1897" s="8"/>
      <c r="J1897" s="8" t="s">
        <v>67</v>
      </c>
      <c r="K1897" s="6">
        <v>0</v>
      </c>
      <c r="L1897" s="6">
        <v>0</v>
      </c>
      <c r="M1897" s="6">
        <v>0</v>
      </c>
      <c r="N1897" s="6">
        <v>0</v>
      </c>
      <c r="O1897" s="6">
        <v>0</v>
      </c>
      <c r="P1897" s="6">
        <v>0</v>
      </c>
      <c r="Q1897" s="6">
        <v>0.170373846241788</v>
      </c>
      <c r="R1897" s="6">
        <v>0</v>
      </c>
      <c r="S1897" s="6">
        <v>9.6373804188022993E-2</v>
      </c>
      <c r="T1897" s="6">
        <v>7.6117102857761396E-2</v>
      </c>
      <c r="U1897" s="6">
        <v>0</v>
      </c>
      <c r="V1897" s="6">
        <v>0.124771130415672</v>
      </c>
      <c r="W1897" s="6">
        <v>0</v>
      </c>
      <c r="X1897" s="6">
        <v>0</v>
      </c>
      <c r="Y1897" s="6">
        <v>0</v>
      </c>
      <c r="Z1897" s="6">
        <v>0</v>
      </c>
    </row>
    <row r="1898" spans="1:26" ht="14.25" x14ac:dyDescent="0.4">
      <c r="A1898" s="15">
        <v>1897</v>
      </c>
      <c r="B1898" s="6" t="s">
        <v>66</v>
      </c>
      <c r="C1898" s="2">
        <v>2</v>
      </c>
      <c r="D1898" s="7" t="s">
        <v>65</v>
      </c>
      <c r="E1898" s="8">
        <v>1.36E-52</v>
      </c>
      <c r="F1898" s="8" t="s">
        <v>2</v>
      </c>
      <c r="G1898" s="8" t="s">
        <v>64</v>
      </c>
      <c r="H1898" s="8" t="s">
        <v>1</v>
      </c>
      <c r="I1898" s="8"/>
      <c r="J1898" s="8" t="s">
        <v>63</v>
      </c>
      <c r="K1898" s="6">
        <v>0.13893207041889899</v>
      </c>
      <c r="L1898" s="6">
        <v>0</v>
      </c>
      <c r="M1898" s="6">
        <v>0</v>
      </c>
      <c r="N1898" s="6">
        <v>3.2372543027892602E-2</v>
      </c>
      <c r="O1898" s="6">
        <v>0</v>
      </c>
      <c r="P1898" s="6">
        <v>0</v>
      </c>
      <c r="Q1898" s="6">
        <v>0</v>
      </c>
      <c r="R1898" s="6">
        <v>0.13562431170282499</v>
      </c>
      <c r="S1898" s="6">
        <v>0</v>
      </c>
      <c r="T1898" s="6">
        <v>0</v>
      </c>
      <c r="U1898" s="6">
        <v>0</v>
      </c>
      <c r="V1898" s="6">
        <v>0.11695879399128301</v>
      </c>
      <c r="W1898" s="6">
        <v>0</v>
      </c>
      <c r="X1898" s="6">
        <v>0</v>
      </c>
      <c r="Y1898" s="6">
        <v>0</v>
      </c>
      <c r="Z1898" s="6">
        <v>0</v>
      </c>
    </row>
    <row r="1899" spans="1:26" ht="14.25" x14ac:dyDescent="0.4">
      <c r="A1899" s="15">
        <v>1898</v>
      </c>
      <c r="B1899" s="6" t="s">
        <v>62</v>
      </c>
      <c r="C1899" s="2">
        <v>2</v>
      </c>
      <c r="D1899" s="7" t="s">
        <v>61</v>
      </c>
      <c r="E1899" s="8">
        <v>0.23</v>
      </c>
      <c r="F1899" s="8" t="s">
        <v>2</v>
      </c>
      <c r="G1899" s="8" t="s">
        <v>1</v>
      </c>
      <c r="H1899" s="8" t="s">
        <v>60</v>
      </c>
      <c r="I1899" s="8"/>
      <c r="J1899" s="8" t="s">
        <v>59</v>
      </c>
      <c r="K1899" s="6">
        <v>0</v>
      </c>
      <c r="L1899" s="6">
        <v>0</v>
      </c>
      <c r="M1899" s="6">
        <v>6.6921060347844202E-2</v>
      </c>
      <c r="N1899" s="6">
        <v>0</v>
      </c>
      <c r="O1899" s="6">
        <v>0</v>
      </c>
      <c r="P1899" s="6">
        <v>0</v>
      </c>
      <c r="Q1899" s="6">
        <v>0</v>
      </c>
      <c r="R1899" s="6">
        <v>0</v>
      </c>
      <c r="S1899" s="6">
        <v>1.5626570478959999E-2</v>
      </c>
      <c r="T1899" s="6">
        <v>0</v>
      </c>
      <c r="U1899" s="6">
        <v>1.47367308015417E-3</v>
      </c>
      <c r="V1899" s="6">
        <v>0.115421182314807</v>
      </c>
      <c r="W1899" s="6">
        <v>0</v>
      </c>
      <c r="X1899" s="6">
        <v>1.4890070637743001E-2</v>
      </c>
      <c r="Y1899" s="6">
        <v>0</v>
      </c>
      <c r="Z1899" s="6">
        <v>0</v>
      </c>
    </row>
    <row r="1900" spans="1:26" ht="14.25" x14ac:dyDescent="0.4">
      <c r="A1900" s="15">
        <v>1899</v>
      </c>
      <c r="B1900" s="6" t="s">
        <v>58</v>
      </c>
      <c r="C1900" s="2">
        <v>2</v>
      </c>
      <c r="D1900" s="7" t="s">
        <v>57</v>
      </c>
      <c r="E1900" s="8">
        <v>4.3400000000000002E-39</v>
      </c>
      <c r="F1900" s="8" t="s">
        <v>2</v>
      </c>
      <c r="G1900" s="8" t="s">
        <v>56</v>
      </c>
      <c r="H1900" s="8" t="s">
        <v>1</v>
      </c>
      <c r="I1900" s="8"/>
      <c r="J1900" s="8" t="s">
        <v>55</v>
      </c>
      <c r="K1900" s="6">
        <v>0</v>
      </c>
      <c r="L1900" s="6">
        <v>0</v>
      </c>
      <c r="M1900" s="6">
        <v>0</v>
      </c>
      <c r="N1900" s="6">
        <v>0</v>
      </c>
      <c r="O1900" s="6">
        <v>1.0853358668543301E-3</v>
      </c>
      <c r="P1900" s="6">
        <v>0</v>
      </c>
      <c r="Q1900" s="6">
        <v>0</v>
      </c>
      <c r="R1900" s="6">
        <v>0</v>
      </c>
      <c r="S1900" s="6">
        <v>0</v>
      </c>
      <c r="T1900" s="6">
        <v>5.3977901052470003E-4</v>
      </c>
      <c r="U1900" s="6">
        <v>0</v>
      </c>
      <c r="V1900" s="6">
        <v>9.8591526906508895E-2</v>
      </c>
      <c r="W1900" s="6">
        <v>0</v>
      </c>
      <c r="X1900" s="6">
        <v>0</v>
      </c>
      <c r="Y1900" s="6">
        <v>0</v>
      </c>
      <c r="Z1900" s="6">
        <v>0</v>
      </c>
    </row>
    <row r="1901" spans="1:26" ht="14.25" x14ac:dyDescent="0.4">
      <c r="A1901" s="15">
        <v>1900</v>
      </c>
      <c r="B1901" s="6" t="s">
        <v>54</v>
      </c>
      <c r="C1901" s="2">
        <v>2</v>
      </c>
      <c r="D1901" s="7" t="s">
        <v>53</v>
      </c>
      <c r="E1901" s="8">
        <v>3.7800000000000001E-96</v>
      </c>
      <c r="F1901" s="8" t="s">
        <v>2</v>
      </c>
      <c r="G1901" s="8" t="s">
        <v>52</v>
      </c>
      <c r="H1901" s="8" t="s">
        <v>51</v>
      </c>
      <c r="I1901" s="8"/>
      <c r="J1901" s="8" t="s">
        <v>50</v>
      </c>
      <c r="K1901" s="6">
        <v>0</v>
      </c>
      <c r="L1901" s="6">
        <v>0</v>
      </c>
      <c r="M1901" s="6">
        <v>1.0973656558267E-2</v>
      </c>
      <c r="N1901" s="6">
        <v>3.4058817842365301E-2</v>
      </c>
      <c r="O1901" s="6">
        <v>0</v>
      </c>
      <c r="P1901" s="6">
        <v>0</v>
      </c>
      <c r="Q1901" s="6">
        <v>0</v>
      </c>
      <c r="R1901" s="6">
        <v>0</v>
      </c>
      <c r="S1901" s="6">
        <v>5.2406442822674003E-2</v>
      </c>
      <c r="T1901" s="6">
        <v>5.6777527534289003E-2</v>
      </c>
      <c r="U1901" s="6">
        <v>0</v>
      </c>
      <c r="V1901" s="6">
        <v>9.7586913694256303E-2</v>
      </c>
      <c r="W1901" s="6">
        <v>0</v>
      </c>
      <c r="X1901" s="6">
        <v>0</v>
      </c>
      <c r="Y1901" s="6">
        <v>0</v>
      </c>
      <c r="Z1901" s="6">
        <v>0</v>
      </c>
    </row>
    <row r="1902" spans="1:26" ht="14.25" x14ac:dyDescent="0.4">
      <c r="A1902" s="15">
        <v>1901</v>
      </c>
      <c r="B1902" s="6" t="s">
        <v>49</v>
      </c>
      <c r="C1902" s="2">
        <v>2</v>
      </c>
      <c r="D1902" s="7" t="s">
        <v>48</v>
      </c>
      <c r="E1902" s="8">
        <v>3.4699999999999999E-37</v>
      </c>
      <c r="F1902" s="8" t="s">
        <v>2</v>
      </c>
      <c r="G1902" s="8" t="s">
        <v>47</v>
      </c>
      <c r="H1902" s="8" t="s">
        <v>1</v>
      </c>
      <c r="I1902" s="8"/>
      <c r="J1902" s="8" t="s">
        <v>46</v>
      </c>
      <c r="K1902" s="6">
        <v>0</v>
      </c>
      <c r="L1902" s="6">
        <v>0</v>
      </c>
      <c r="M1902" s="6">
        <v>0</v>
      </c>
      <c r="N1902" s="6">
        <v>0</v>
      </c>
      <c r="O1902" s="6">
        <v>0</v>
      </c>
      <c r="P1902" s="6">
        <v>0</v>
      </c>
      <c r="Q1902" s="6">
        <v>0</v>
      </c>
      <c r="R1902" s="6">
        <v>0</v>
      </c>
      <c r="S1902" s="6">
        <v>0</v>
      </c>
      <c r="T1902" s="6">
        <v>0</v>
      </c>
      <c r="U1902" s="6">
        <v>0</v>
      </c>
      <c r="V1902" s="6">
        <v>9.1581304721079199E-2</v>
      </c>
      <c r="W1902" s="6">
        <v>0</v>
      </c>
      <c r="X1902" s="6">
        <v>0</v>
      </c>
      <c r="Y1902" s="6">
        <v>0</v>
      </c>
      <c r="Z1902" s="6">
        <v>0</v>
      </c>
    </row>
    <row r="1903" spans="1:26" ht="14.25" x14ac:dyDescent="0.4">
      <c r="A1903" s="15">
        <v>1902</v>
      </c>
      <c r="B1903" s="6" t="s">
        <v>45</v>
      </c>
      <c r="C1903" s="2">
        <v>2</v>
      </c>
      <c r="D1903" s="7" t="e">
        <v>#N/A</v>
      </c>
      <c r="E1903" s="8" t="e">
        <v>#N/A</v>
      </c>
      <c r="F1903" s="8" t="e">
        <v>#N/A</v>
      </c>
      <c r="G1903" s="8" t="e">
        <v>#N/A</v>
      </c>
      <c r="H1903" s="8" t="e">
        <v>#N/A</v>
      </c>
      <c r="I1903" s="8"/>
      <c r="J1903" s="8" t="e">
        <v>#N/A</v>
      </c>
      <c r="K1903" s="6">
        <v>0.23500789405290901</v>
      </c>
      <c r="L1903" s="6">
        <v>0</v>
      </c>
      <c r="M1903" s="6">
        <v>0</v>
      </c>
      <c r="N1903" s="6">
        <v>0</v>
      </c>
      <c r="O1903" s="6">
        <v>0</v>
      </c>
      <c r="P1903" s="6">
        <v>0</v>
      </c>
      <c r="Q1903" s="6">
        <v>0</v>
      </c>
      <c r="R1903" s="6">
        <v>0</v>
      </c>
      <c r="S1903" s="6">
        <v>0</v>
      </c>
      <c r="T1903" s="6">
        <v>0</v>
      </c>
      <c r="U1903" s="6">
        <v>0</v>
      </c>
      <c r="V1903" s="6">
        <v>8.1160067543212297E-2</v>
      </c>
      <c r="W1903" s="6">
        <v>0</v>
      </c>
      <c r="X1903" s="6">
        <v>0</v>
      </c>
      <c r="Y1903" s="6">
        <v>0</v>
      </c>
      <c r="Z1903" s="6">
        <v>0</v>
      </c>
    </row>
    <row r="1904" spans="1:26" ht="14.25" x14ac:dyDescent="0.4">
      <c r="A1904" s="15">
        <v>1903</v>
      </c>
      <c r="B1904" s="6" t="s">
        <v>44</v>
      </c>
      <c r="C1904" s="2">
        <v>2</v>
      </c>
      <c r="D1904" s="7" t="s">
        <v>43</v>
      </c>
      <c r="E1904" s="8">
        <v>4.9000000000000004</v>
      </c>
      <c r="F1904" s="8" t="s">
        <v>2</v>
      </c>
      <c r="G1904" s="8" t="s">
        <v>42</v>
      </c>
      <c r="H1904" s="8" t="s">
        <v>1</v>
      </c>
      <c r="I1904" s="8"/>
      <c r="J1904" s="8" t="s">
        <v>41</v>
      </c>
      <c r="K1904" s="6">
        <v>0</v>
      </c>
      <c r="L1904" s="6">
        <v>6.3290676334214497E-3</v>
      </c>
      <c r="M1904" s="6">
        <v>9.6533872385739707E-3</v>
      </c>
      <c r="N1904" s="6">
        <v>6.5781238401621698E-3</v>
      </c>
      <c r="O1904" s="6">
        <v>2.0805324028445302E-2</v>
      </c>
      <c r="P1904" s="6">
        <v>0</v>
      </c>
      <c r="Q1904" s="6">
        <v>0</v>
      </c>
      <c r="R1904" s="6">
        <v>0</v>
      </c>
      <c r="S1904" s="6">
        <v>0</v>
      </c>
      <c r="T1904" s="6">
        <v>0</v>
      </c>
      <c r="U1904" s="6">
        <v>0</v>
      </c>
      <c r="V1904" s="6">
        <v>7.5426028425909106E-2</v>
      </c>
      <c r="W1904" s="6">
        <v>0</v>
      </c>
      <c r="X1904" s="6">
        <v>0</v>
      </c>
      <c r="Y1904" s="6">
        <v>0</v>
      </c>
      <c r="Z1904" s="6">
        <v>0</v>
      </c>
    </row>
    <row r="1905" spans="1:26" ht="14.25" x14ac:dyDescent="0.4">
      <c r="A1905" s="15">
        <v>1904</v>
      </c>
      <c r="B1905" s="6" t="s">
        <v>40</v>
      </c>
      <c r="C1905" s="2">
        <v>2</v>
      </c>
      <c r="D1905" s="7" t="s">
        <v>39</v>
      </c>
      <c r="E1905" s="8">
        <v>0.82</v>
      </c>
      <c r="F1905" s="8" t="s">
        <v>2</v>
      </c>
      <c r="G1905" s="8" t="s">
        <v>38</v>
      </c>
      <c r="H1905" s="8" t="s">
        <v>37</v>
      </c>
      <c r="I1905" s="8"/>
      <c r="J1905" s="8" t="s">
        <v>36</v>
      </c>
      <c r="K1905" s="6">
        <v>0</v>
      </c>
      <c r="L1905" s="6">
        <v>0</v>
      </c>
      <c r="M1905" s="6">
        <v>0</v>
      </c>
      <c r="N1905" s="6">
        <v>0</v>
      </c>
      <c r="O1905" s="6">
        <v>0</v>
      </c>
      <c r="P1905" s="6">
        <v>0</v>
      </c>
      <c r="Q1905" s="6">
        <v>0</v>
      </c>
      <c r="R1905" s="6">
        <v>0</v>
      </c>
      <c r="S1905" s="6">
        <v>0</v>
      </c>
      <c r="T1905" s="6">
        <v>0</v>
      </c>
      <c r="U1905" s="6">
        <v>0</v>
      </c>
      <c r="V1905" s="6">
        <v>7.31098017405023E-2</v>
      </c>
      <c r="W1905" s="6">
        <v>0</v>
      </c>
      <c r="X1905" s="6">
        <v>0</v>
      </c>
      <c r="Y1905" s="6">
        <v>0</v>
      </c>
      <c r="Z1905" s="6">
        <v>0</v>
      </c>
    </row>
    <row r="1906" spans="1:26" ht="14.25" x14ac:dyDescent="0.4">
      <c r="A1906" s="15">
        <v>1905</v>
      </c>
      <c r="B1906" s="6" t="s">
        <v>35</v>
      </c>
      <c r="C1906" s="2">
        <v>2</v>
      </c>
      <c r="D1906" s="7" t="s">
        <v>34</v>
      </c>
      <c r="E1906" s="8">
        <v>1.6</v>
      </c>
      <c r="F1906" s="8" t="s">
        <v>2</v>
      </c>
      <c r="G1906" s="8" t="s">
        <v>1</v>
      </c>
      <c r="H1906" s="8" t="s">
        <v>33</v>
      </c>
      <c r="I1906" s="8"/>
      <c r="J1906" s="8" t="s">
        <v>32</v>
      </c>
      <c r="K1906" s="6">
        <v>0</v>
      </c>
      <c r="L1906" s="6">
        <v>0</v>
      </c>
      <c r="M1906" s="6">
        <v>0</v>
      </c>
      <c r="N1906" s="6">
        <v>0</v>
      </c>
      <c r="O1906" s="6">
        <v>0</v>
      </c>
      <c r="P1906" s="6">
        <v>0</v>
      </c>
      <c r="Q1906" s="6">
        <v>0</v>
      </c>
      <c r="R1906" s="6">
        <v>0</v>
      </c>
      <c r="S1906" s="6">
        <v>0</v>
      </c>
      <c r="T1906" s="6">
        <v>0</v>
      </c>
      <c r="U1906" s="6">
        <v>0</v>
      </c>
      <c r="V1906" s="6">
        <v>7.1707759518406702E-2</v>
      </c>
      <c r="W1906" s="6">
        <v>0</v>
      </c>
      <c r="X1906" s="6">
        <v>0</v>
      </c>
      <c r="Y1906" s="6">
        <v>0</v>
      </c>
      <c r="Z1906" s="6">
        <v>0</v>
      </c>
    </row>
    <row r="1907" spans="1:26" ht="14.25" x14ac:dyDescent="0.4">
      <c r="A1907" s="15">
        <v>1906</v>
      </c>
      <c r="B1907" s="6" t="s">
        <v>31</v>
      </c>
      <c r="C1907" s="2">
        <v>2</v>
      </c>
      <c r="D1907" s="7" t="s">
        <v>30</v>
      </c>
      <c r="E1907" s="8">
        <v>0.9</v>
      </c>
      <c r="F1907" s="8" t="s">
        <v>2</v>
      </c>
      <c r="G1907" s="8" t="s">
        <v>1</v>
      </c>
      <c r="H1907" s="8" t="s">
        <v>29</v>
      </c>
      <c r="I1907" s="8"/>
      <c r="J1907" s="8" t="s">
        <v>28</v>
      </c>
      <c r="K1907" s="6">
        <v>0</v>
      </c>
      <c r="L1907" s="6">
        <v>0</v>
      </c>
      <c r="M1907" s="6">
        <v>0</v>
      </c>
      <c r="N1907" s="6">
        <v>0</v>
      </c>
      <c r="O1907" s="6">
        <v>4.1646165420772999E-2</v>
      </c>
      <c r="P1907" s="6">
        <v>0</v>
      </c>
      <c r="Q1907" s="6">
        <v>0</v>
      </c>
      <c r="R1907" s="6">
        <v>0</v>
      </c>
      <c r="S1907" s="6">
        <v>0</v>
      </c>
      <c r="T1907" s="6">
        <v>0</v>
      </c>
      <c r="U1907" s="6">
        <v>0</v>
      </c>
      <c r="V1907" s="6">
        <v>5.9217379192637302E-2</v>
      </c>
      <c r="W1907" s="6">
        <v>0</v>
      </c>
      <c r="X1907" s="6">
        <v>0</v>
      </c>
      <c r="Y1907" s="6">
        <v>0</v>
      </c>
      <c r="Z1907" s="6">
        <v>0</v>
      </c>
    </row>
    <row r="1908" spans="1:26" ht="14.25" x14ac:dyDescent="0.4">
      <c r="A1908" s="15">
        <v>1907</v>
      </c>
      <c r="B1908" s="6" t="s">
        <v>27</v>
      </c>
      <c r="C1908" s="2">
        <v>2</v>
      </c>
      <c r="D1908" s="7" t="s">
        <v>26</v>
      </c>
      <c r="E1908" s="8">
        <v>3.3199999999999998E-63</v>
      </c>
      <c r="F1908" s="8" t="s">
        <v>2</v>
      </c>
      <c r="G1908" s="8" t="s">
        <v>25</v>
      </c>
      <c r="H1908" s="8" t="s">
        <v>24</v>
      </c>
      <c r="I1908" s="8"/>
      <c r="J1908" s="8" t="s">
        <v>23</v>
      </c>
      <c r="K1908" s="6">
        <v>0</v>
      </c>
      <c r="L1908" s="6">
        <v>0</v>
      </c>
      <c r="M1908" s="6">
        <v>0</v>
      </c>
      <c r="N1908" s="6">
        <v>0</v>
      </c>
      <c r="O1908" s="6">
        <v>0</v>
      </c>
      <c r="P1908" s="6">
        <v>0</v>
      </c>
      <c r="Q1908" s="6">
        <v>0</v>
      </c>
      <c r="R1908" s="6">
        <v>0</v>
      </c>
      <c r="S1908" s="6">
        <v>0</v>
      </c>
      <c r="T1908" s="6">
        <v>0</v>
      </c>
      <c r="U1908" s="6">
        <v>0</v>
      </c>
      <c r="V1908" s="6">
        <v>4.6493063115303601E-2</v>
      </c>
      <c r="W1908" s="6">
        <v>0</v>
      </c>
      <c r="X1908" s="6">
        <v>0</v>
      </c>
      <c r="Y1908" s="6">
        <v>0</v>
      </c>
      <c r="Z1908" s="6">
        <v>0</v>
      </c>
    </row>
    <row r="1909" spans="1:26" ht="14.25" x14ac:dyDescent="0.4">
      <c r="A1909" s="15">
        <v>1908</v>
      </c>
      <c r="B1909" s="6" t="s">
        <v>22</v>
      </c>
      <c r="C1909" s="2">
        <v>2</v>
      </c>
      <c r="D1909" s="7" t="s">
        <v>21</v>
      </c>
      <c r="E1909" s="8">
        <v>4.7E-2</v>
      </c>
      <c r="F1909" s="8" t="s">
        <v>2</v>
      </c>
      <c r="G1909" s="8" t="s">
        <v>20</v>
      </c>
      <c r="H1909" s="8" t="s">
        <v>1</v>
      </c>
      <c r="I1909" s="8"/>
      <c r="J1909" s="8" t="s">
        <v>19</v>
      </c>
      <c r="K1909" s="6">
        <v>0</v>
      </c>
      <c r="L1909" s="6">
        <v>0</v>
      </c>
      <c r="M1909" s="6">
        <v>9.4134952088371308E-3</v>
      </c>
      <c r="N1909" s="6">
        <v>5.0848454593977301E-3</v>
      </c>
      <c r="O1909" s="6">
        <v>9.3055493372387992E-3</v>
      </c>
      <c r="P1909" s="6">
        <v>0</v>
      </c>
      <c r="Q1909" s="6">
        <v>0</v>
      </c>
      <c r="R1909" s="6">
        <v>1.0463870925737501E-2</v>
      </c>
      <c r="S1909" s="6">
        <v>0</v>
      </c>
      <c r="T1909" s="6">
        <v>9.0313685836673294E-3</v>
      </c>
      <c r="U1909" s="6">
        <v>0</v>
      </c>
      <c r="V1909" s="6">
        <v>4.5290277317273302E-2</v>
      </c>
      <c r="W1909" s="6">
        <v>0</v>
      </c>
      <c r="X1909" s="6">
        <v>0</v>
      </c>
      <c r="Y1909" s="6">
        <v>0</v>
      </c>
      <c r="Z1909" s="6">
        <v>9.6858062509871702E-3</v>
      </c>
    </row>
    <row r="1910" spans="1:26" ht="14.25" x14ac:dyDescent="0.4">
      <c r="A1910" s="15">
        <v>1909</v>
      </c>
      <c r="B1910" s="6" t="s">
        <v>18</v>
      </c>
      <c r="C1910" s="2">
        <v>2</v>
      </c>
      <c r="D1910" s="7" t="s">
        <v>17</v>
      </c>
      <c r="E1910" s="8">
        <v>6.4399999999999996E-103</v>
      </c>
      <c r="F1910" s="8" t="s">
        <v>2</v>
      </c>
      <c r="G1910" s="8" t="s">
        <v>16</v>
      </c>
      <c r="H1910" s="8" t="s">
        <v>15</v>
      </c>
      <c r="I1910" s="8"/>
      <c r="J1910" s="8" t="s">
        <v>14</v>
      </c>
      <c r="K1910" s="6">
        <v>0</v>
      </c>
      <c r="L1910" s="6">
        <v>0</v>
      </c>
      <c r="M1910" s="6">
        <v>0</v>
      </c>
      <c r="N1910" s="6">
        <v>0</v>
      </c>
      <c r="O1910" s="6">
        <v>0</v>
      </c>
      <c r="P1910" s="6">
        <v>0</v>
      </c>
      <c r="Q1910" s="6">
        <v>0</v>
      </c>
      <c r="R1910" s="6">
        <v>0</v>
      </c>
      <c r="S1910" s="6">
        <v>0</v>
      </c>
      <c r="T1910" s="6">
        <v>0</v>
      </c>
      <c r="U1910" s="6">
        <v>0</v>
      </c>
      <c r="V1910" s="6">
        <v>3.1090591125329001E-2</v>
      </c>
      <c r="W1910" s="6">
        <v>0</v>
      </c>
      <c r="X1910" s="6">
        <v>0</v>
      </c>
      <c r="Y1910" s="6">
        <v>0</v>
      </c>
      <c r="Z1910" s="6">
        <v>0</v>
      </c>
    </row>
    <row r="1911" spans="1:26" ht="14.25" x14ac:dyDescent="0.4">
      <c r="A1911" s="15">
        <v>1910</v>
      </c>
      <c r="B1911" s="6" t="s">
        <v>13</v>
      </c>
      <c r="C1911" s="2">
        <v>2</v>
      </c>
      <c r="D1911" s="7" t="s">
        <v>12</v>
      </c>
      <c r="E1911" s="8">
        <v>3.5</v>
      </c>
      <c r="F1911" s="8" t="s">
        <v>2</v>
      </c>
      <c r="G1911" s="8" t="s">
        <v>1</v>
      </c>
      <c r="H1911" s="8" t="s">
        <v>11</v>
      </c>
      <c r="I1911" s="8"/>
      <c r="J1911" s="8" t="s">
        <v>10</v>
      </c>
      <c r="K1911" s="6">
        <v>0</v>
      </c>
      <c r="L1911" s="6">
        <v>0</v>
      </c>
      <c r="M1911" s="6">
        <v>0</v>
      </c>
      <c r="N1911" s="6">
        <v>0</v>
      </c>
      <c r="O1911" s="6">
        <v>0</v>
      </c>
      <c r="P1911" s="6">
        <v>0</v>
      </c>
      <c r="Q1911" s="6">
        <v>0</v>
      </c>
      <c r="R1911" s="6">
        <v>0</v>
      </c>
      <c r="S1911" s="6">
        <v>0</v>
      </c>
      <c r="T1911" s="6">
        <v>0</v>
      </c>
      <c r="U1911" s="6">
        <v>0</v>
      </c>
      <c r="V1911" s="6">
        <v>3.0835541598043598E-2</v>
      </c>
      <c r="W1911" s="6">
        <v>0</v>
      </c>
      <c r="X1911" s="6">
        <v>0</v>
      </c>
      <c r="Y1911" s="6">
        <v>0</v>
      </c>
      <c r="Z1911" s="6">
        <v>0</v>
      </c>
    </row>
    <row r="1912" spans="1:26" ht="14.25" x14ac:dyDescent="0.4">
      <c r="A1912" s="15">
        <v>1911</v>
      </c>
      <c r="B1912" s="6" t="s">
        <v>9</v>
      </c>
      <c r="C1912" s="2">
        <v>2</v>
      </c>
      <c r="D1912" s="7" t="s">
        <v>8</v>
      </c>
      <c r="E1912" s="8">
        <v>8.3100000000000005E-43</v>
      </c>
      <c r="F1912" s="8" t="s">
        <v>2</v>
      </c>
      <c r="G1912" s="8" t="s">
        <v>7</v>
      </c>
      <c r="H1912" s="8" t="s">
        <v>6</v>
      </c>
      <c r="I1912" s="8"/>
      <c r="J1912" s="8" t="s">
        <v>5</v>
      </c>
      <c r="K1912" s="6">
        <v>0</v>
      </c>
      <c r="L1912" s="6">
        <v>0</v>
      </c>
      <c r="M1912" s="6">
        <v>0</v>
      </c>
      <c r="N1912" s="6">
        <v>0</v>
      </c>
      <c r="O1912" s="6">
        <v>0</v>
      </c>
      <c r="P1912" s="6">
        <v>0</v>
      </c>
      <c r="Q1912" s="6">
        <v>0</v>
      </c>
      <c r="R1912" s="6">
        <v>0</v>
      </c>
      <c r="S1912" s="6">
        <v>0</v>
      </c>
      <c r="T1912" s="6">
        <v>0</v>
      </c>
      <c r="U1912" s="6">
        <v>0</v>
      </c>
      <c r="V1912" s="6">
        <v>2.0373656351912999E-2</v>
      </c>
      <c r="W1912" s="6">
        <v>0</v>
      </c>
      <c r="X1912" s="6">
        <v>0</v>
      </c>
      <c r="Y1912" s="6">
        <v>0</v>
      </c>
      <c r="Z1912" s="6">
        <v>0</v>
      </c>
    </row>
    <row r="1913" spans="1:26" ht="14.25" x14ac:dyDescent="0.4">
      <c r="A1913" s="15">
        <v>1912</v>
      </c>
      <c r="B1913" s="6" t="s">
        <v>4</v>
      </c>
      <c r="C1913" s="2">
        <v>2</v>
      </c>
      <c r="D1913" s="7" t="s">
        <v>3</v>
      </c>
      <c r="E1913" s="8">
        <v>2.14E-21</v>
      </c>
      <c r="F1913" s="8" t="s">
        <v>2</v>
      </c>
      <c r="G1913" s="8" t="s">
        <v>1</v>
      </c>
      <c r="H1913" s="8" t="s">
        <v>1</v>
      </c>
      <c r="I1913" s="8"/>
      <c r="J1913" s="8" t="s">
        <v>0</v>
      </c>
      <c r="K1913" s="6">
        <v>0</v>
      </c>
      <c r="L1913" s="6">
        <v>0</v>
      </c>
      <c r="M1913" s="6">
        <v>0</v>
      </c>
      <c r="N1913" s="6">
        <v>0</v>
      </c>
      <c r="O1913" s="6">
        <v>0</v>
      </c>
      <c r="P1913" s="6">
        <v>0</v>
      </c>
      <c r="Q1913" s="6">
        <v>0</v>
      </c>
      <c r="R1913" s="6">
        <v>0</v>
      </c>
      <c r="S1913" s="6">
        <v>0</v>
      </c>
      <c r="T1913" s="6">
        <v>0</v>
      </c>
      <c r="U1913" s="6">
        <v>0</v>
      </c>
      <c r="V1913" s="6">
        <v>1.07810096353091E-2</v>
      </c>
      <c r="W1913" s="6">
        <v>0</v>
      </c>
      <c r="X1913" s="6">
        <v>0</v>
      </c>
      <c r="Y1913" s="6">
        <v>6.4707124622086004E-3</v>
      </c>
      <c r="Z1913" s="6">
        <v>0</v>
      </c>
    </row>
  </sheetData>
  <autoFilter ref="A1:Z1913" xr:uid="{A72A5DC4-624F-40E7-B666-9F1B4BBAE04B}"/>
  <phoneticPr fontId="1" type="noConversion"/>
  <conditionalFormatting sqref="C1:C1913">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UMAP-P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 CHEN</dc:creator>
  <cp:lastModifiedBy>D CHEN</cp:lastModifiedBy>
  <dcterms:created xsi:type="dcterms:W3CDTF">2024-10-24T10:04:24Z</dcterms:created>
  <dcterms:modified xsi:type="dcterms:W3CDTF">2025-06-05T14:55:12Z</dcterms:modified>
</cp:coreProperties>
</file>